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400\Desktop\Jyotika\A.CIRB_Recoded RNA Seq May 11 2017\5.Paper\Reviewer_Comments\6Mar23\"/>
    </mc:Choice>
  </mc:AlternateContent>
  <bookViews>
    <workbookView xWindow="0" yWindow="0" windowWidth="19110" windowHeight="6045"/>
  </bookViews>
  <sheets>
    <sheet name="Trait1" sheetId="1" r:id="rId1"/>
    <sheet name="Trait2" sheetId="2" r:id="rId2"/>
    <sheet name="Trait3" sheetId="3" r:id="rId3"/>
    <sheet name="Trait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187" i="4" l="1"/>
  <c r="B2599" i="4"/>
  <c r="B1658" i="4"/>
  <c r="B1302" i="4"/>
  <c r="B5100" i="3"/>
  <c r="B3302" i="3"/>
  <c r="B3387" i="3"/>
  <c r="B1683" i="3"/>
  <c r="B1869" i="3"/>
  <c r="B399" i="3"/>
  <c r="B3959" i="1"/>
  <c r="B44" i="1"/>
</calcChain>
</file>

<file path=xl/sharedStrings.xml><?xml version="1.0" encoding="utf-8"?>
<sst xmlns="http://schemas.openxmlformats.org/spreadsheetml/2006/main" count="28298" uniqueCount="20515">
  <si>
    <t>SeqName</t>
  </si>
  <si>
    <t>Description</t>
  </si>
  <si>
    <t>TRINITY_DN113232_c0_g1_i1</t>
  </si>
  <si>
    <t>---NA---</t>
  </si>
  <si>
    <t>TRINITY_DN128778_c0_g3_i1</t>
  </si>
  <si>
    <t>gamma-soluble NSF attachment</t>
  </si>
  <si>
    <t>TRINITY_DN128737_c4_g1_i7</t>
  </si>
  <si>
    <t>V-type immunoglobulin domain-containing suppressor of T-cell activation</t>
  </si>
  <si>
    <t>TRINITY_DN128764_c10_g2_i13</t>
  </si>
  <si>
    <t>serine threonine- kinase 11-interacting isoform X1</t>
  </si>
  <si>
    <t>TRINITY_DN128751_c3_g1_i5</t>
  </si>
  <si>
    <t>NK-tumor recognition isoform X1</t>
  </si>
  <si>
    <t>TRINITY_DN122842_c0_g1_i13</t>
  </si>
  <si>
    <t>DDX26B isoform X2</t>
  </si>
  <si>
    <t>TRINITY_DN122873_c0_g2_i3</t>
  </si>
  <si>
    <t>ubiquitin carboxyl-terminal hydrolase 35</t>
  </si>
  <si>
    <t>TRINITY_DN122839_c0_g2_i6</t>
  </si>
  <si>
    <t>mediator of RNA polymerase II transcription subunit 23 isoform X2</t>
  </si>
  <si>
    <t>TRINITY_DN125242_c2_g5_i2</t>
  </si>
  <si>
    <t>E3 ubiquitin- ligase RLIM</t>
  </si>
  <si>
    <t>TRINITY_DN125222_c0_g1_i3</t>
  </si>
  <si>
    <t>glycosyltransferase 1 domain-containing 1</t>
  </si>
  <si>
    <t>TRINITY_DN125280_c8_g1_i9</t>
  </si>
  <si>
    <t>formin-binding 4</t>
  </si>
  <si>
    <t>TRINITY_DN125235_c0_g2_i1</t>
  </si>
  <si>
    <t>ATP-binding cassette sub-family A member 2 isoform X2</t>
  </si>
  <si>
    <t>TRINITY_DN125964_c2_g2_i21</t>
  </si>
  <si>
    <t>mitochondrial-processing peptidase subunit beta</t>
  </si>
  <si>
    <t>TRINITY_DN125917_c1_g5_i2</t>
  </si>
  <si>
    <t>transmembrane 184B</t>
  </si>
  <si>
    <t>TRINITY_DN125985_c7_g3_i1</t>
  </si>
  <si>
    <t>hypothetical protein M91_16549, partial</t>
  </si>
  <si>
    <t>TRINITY_DN125997_c6_g1_i1</t>
  </si>
  <si>
    <t>diacylglycerol O-acyltransferase 2 isoform X1</t>
  </si>
  <si>
    <t>TRINITY_DN125937_c2_g1_i9</t>
  </si>
  <si>
    <t>splicing factor 1 isoform X3</t>
  </si>
  <si>
    <t>TRINITY_DN125922_c0_g1_i2</t>
  </si>
  <si>
    <t>SUMO-interacting motif-containing 1</t>
  </si>
  <si>
    <t>TRINITY_DN125968_c1_g2_i4</t>
  </si>
  <si>
    <t>alpha-taxilin</t>
  </si>
  <si>
    <t>TRINITY_DN128005_c1_g1_i4</t>
  </si>
  <si>
    <t>phosphatidylinositol 4,5-bisphosphate 3-kinase catalytic subunit gamma isoform</t>
  </si>
  <si>
    <t>TRINITY_DN128005_c1_g1_i17</t>
  </si>
  <si>
    <t>TRINITY_DN128069_c0_g2_i5</t>
  </si>
  <si>
    <t>inactive ubiquitin thioesterase FAM105A isoform X1</t>
  </si>
  <si>
    <t>TRINITY_DN128026_c1_g9_i11</t>
  </si>
  <si>
    <t>FAM193A isoform X2</t>
  </si>
  <si>
    <t>TRINITY_DN128026_c1_g9_i14</t>
  </si>
  <si>
    <t>FAM193A isoform X3</t>
  </si>
  <si>
    <t>TRINITY_DN128019_c2_g4_i3</t>
  </si>
  <si>
    <t>abl interactor 1 isoform X15</t>
  </si>
  <si>
    <t>TRINITY_DN100291_c0_g1_i1</t>
  </si>
  <si>
    <t>metallo ase inhibitor 1</t>
  </si>
  <si>
    <t>TRINITY_DN127286_c5_g5_i1</t>
  </si>
  <si>
    <t>TRINITY_DN127214_c3_g4_i2</t>
  </si>
  <si>
    <t>TRINITY_DN127296_c1_g2_i3</t>
  </si>
  <si>
    <t>GRIP1-associated 1</t>
  </si>
  <si>
    <t>TRINITY_DN126479_c4_g2_i2</t>
  </si>
  <si>
    <t>zinc finger 507</t>
  </si>
  <si>
    <t>TRINITY_DN126465_c5_g1_i3</t>
  </si>
  <si>
    <t>solute carrier family facilitated glucose transporter member 5 isoform</t>
  </si>
  <si>
    <t>TRINITY_DN126443_c4_g3_i1</t>
  </si>
  <si>
    <t>limb region 1 homolog</t>
  </si>
  <si>
    <t>TRINITY_DN126493_c5_g1_i5</t>
  </si>
  <si>
    <t>solute carrier family 25 member 33</t>
  </si>
  <si>
    <t>TRINITY_DN126418_c0_g1_i2</t>
  </si>
  <si>
    <t>TRINITY_DN126417_c1_g1_i8</t>
  </si>
  <si>
    <t>FAM193B isoform X1</t>
  </si>
  <si>
    <t>TRINITY_DN120998_c0_g4_i2</t>
  </si>
  <si>
    <t>serine beta-lactamase mitochondrial isoform X1</t>
  </si>
  <si>
    <t>TRINITY_DN112146_c2_g1_i1</t>
  </si>
  <si>
    <t>fibroblast growth factor 18 isoform X3</t>
  </si>
  <si>
    <t>TRINITY_DN127533_c1_g1_i10</t>
  </si>
  <si>
    <t>unnamed protein product</t>
  </si>
  <si>
    <t>TRINITY_DN127507_c1_g4_i4</t>
  </si>
  <si>
    <t>transcriptional regulator ATRX isoform X2</t>
  </si>
  <si>
    <t>TRINITY_DN127530_c1_g3_i12</t>
  </si>
  <si>
    <t>arginine-glutamic acid dipeptide repeats isoform X1</t>
  </si>
  <si>
    <t>TRINITY_DN127503_c5_g7_i10</t>
  </si>
  <si>
    <t>probable ATP-dependent RNA helicase DDX58</t>
  </si>
  <si>
    <t>TRINITY_DN127537_c0_g2_i1</t>
  </si>
  <si>
    <t>AN1-type zinc finger 5</t>
  </si>
  <si>
    <t>TRINITY_DN127585_c0_g2_i8</t>
  </si>
  <si>
    <t>TRINITY_DN126714_c0_g1_i7</t>
  </si>
  <si>
    <t>ATP-binding cassette sub-family F member 3</t>
  </si>
  <si>
    <t>TRINITY_DN126720_c2_g11_i5</t>
  </si>
  <si>
    <t>mediator of RNA polymerase II transcription subunit 30 isoform X1</t>
  </si>
  <si>
    <t>TRINITY_DN127323_c6_g1_i4</t>
  </si>
  <si>
    <t>testis-specific Y-encoded 1-like</t>
  </si>
  <si>
    <t>TRINITY_DN127359_c0_g1_i2</t>
  </si>
  <si>
    <t>vacuolar sorting-associated 13A isoform X1</t>
  </si>
  <si>
    <t>TRINITY_DN127361_c0_g2_i7</t>
  </si>
  <si>
    <t>calcium-binding mitochondrial carrier S -1 isoform X1</t>
  </si>
  <si>
    <t>TRINITY_DN127370_c0_g3_i5</t>
  </si>
  <si>
    <t>myotubularin-related 4 isoform X2</t>
  </si>
  <si>
    <t>TRINITY_DN127343_c0_g1_i11</t>
  </si>
  <si>
    <t>UDP- c:beta-1,3-N-acetylgalactosaminyltransferase 1</t>
  </si>
  <si>
    <t>TRINITY_DN127472_c0_g1_i5</t>
  </si>
  <si>
    <t>hepatocyte growth factor-like isoform X1</t>
  </si>
  <si>
    <t>TRINITY_DN127455_c9_g3_i2</t>
  </si>
  <si>
    <t>solute carrier family 25 member 44 isoform X1</t>
  </si>
  <si>
    <t>TRINITY_DN127420_c3_g2_i1</t>
  </si>
  <si>
    <t>cleavage and polyadenylation specificity factor subunit 6 isoform X4</t>
  </si>
  <si>
    <t>TRINITY_DN127493_c0_g1_i3</t>
  </si>
  <si>
    <t>cell division cycle-associated 7 isoform X1</t>
  </si>
  <si>
    <t>TRINITY_DN127452_c3_g7_i7</t>
  </si>
  <si>
    <t>MBT domain-containing 1 isoform X7</t>
  </si>
  <si>
    <t>TRINITY_DN127424_c0_g2_i7</t>
  </si>
  <si>
    <t>PHD finger 12 isoform X1</t>
  </si>
  <si>
    <t>TRINITY_DN126308_c4_g1_i2</t>
  </si>
  <si>
    <t>gem-associated 7</t>
  </si>
  <si>
    <t>TRINITY_DN126312_c8_g3_i10</t>
  </si>
  <si>
    <t>E3 ubiquitin- ligase TRIM23 isoform X1</t>
  </si>
  <si>
    <t>TRINITY_DN126307_c6_g1_i2</t>
  </si>
  <si>
    <t>PREDICTED: uncharacterized protein LOC109570744 isoform X1</t>
  </si>
  <si>
    <t>TRINITY_DN126307_c6_g1_i4</t>
  </si>
  <si>
    <t>PREDICTED: uncharacterized protein LOC515828 isoform X2</t>
  </si>
  <si>
    <t>TRINITY_DN126332_c1_g1_i13</t>
  </si>
  <si>
    <t>AFG3 2</t>
  </si>
  <si>
    <t>TRINITY_DN126238_c9_g2_i2</t>
  </si>
  <si>
    <t>short transient receptor potential channel 4-associated isoform X4</t>
  </si>
  <si>
    <t>TRINITY_DN126264_c2_g1_i3</t>
  </si>
  <si>
    <t>RAS guanyl-releasing 4 isoform X6</t>
  </si>
  <si>
    <t>TRINITY_DN126260_c0_g2_i3</t>
  </si>
  <si>
    <t>multiple epidermal growth factor-like domains 9</t>
  </si>
  <si>
    <t>TRINITY_DN124622_c5_g1_i15</t>
  </si>
  <si>
    <t>polypeptide N-acetylgalactosaminyltransferase 3</t>
  </si>
  <si>
    <t>TRINITY_DN124643_c4_g1_i2</t>
  </si>
  <si>
    <t>intercellular adhesion molecule 2 isoform X1</t>
  </si>
  <si>
    <t>TRINITY_DN124678_c11_g1_i1</t>
  </si>
  <si>
    <t>TRINITY_DN124659_c1_g2_i19</t>
  </si>
  <si>
    <t>jumonji domain-containing</t>
  </si>
  <si>
    <t>TRINITY_DN121919_c0_g6_i7</t>
  </si>
  <si>
    <t>BANP isoform X5</t>
  </si>
  <si>
    <t>TRINITY_DN118746_c0_g2_i1</t>
  </si>
  <si>
    <t>uncharacterized protein LOC111559200</t>
  </si>
  <si>
    <t>TRINITY_DN123499_c0_g1_i4</t>
  </si>
  <si>
    <t>E1A-binding p400 isoform X6</t>
  </si>
  <si>
    <t>TRINITY_DN123415_c1_g2_i8</t>
  </si>
  <si>
    <t>serine threonine- kinase MARK2 isoform X11</t>
  </si>
  <si>
    <t>TRINITY_DN127731_c4_g1_i4</t>
  </si>
  <si>
    <t>TRINITY_DN127793_c2_g2_i3</t>
  </si>
  <si>
    <t>-L-isoaspartate O-methyltransferase domain-containing 1 isoform X1</t>
  </si>
  <si>
    <t>TRINITY_DN128196_c0_g1_i11</t>
  </si>
  <si>
    <t>chondroitin sulfate synthase 2</t>
  </si>
  <si>
    <t>TRINITY_DN128192_c1_g2_i13</t>
  </si>
  <si>
    <t>UNC93 MFSD11</t>
  </si>
  <si>
    <t>TRINITY_DN128185_c1_g2_i8</t>
  </si>
  <si>
    <t>DIS3-like exonuclease 1</t>
  </si>
  <si>
    <t>TRINITY_DN128159_c2_g5_i7</t>
  </si>
  <si>
    <t>coiled-coil domain-containing 93 isoform X5</t>
  </si>
  <si>
    <t>TRINITY_DN128109_c9_g3_i1</t>
  </si>
  <si>
    <t>hypothetical protein M91_16983, partial</t>
  </si>
  <si>
    <t>TRINITY_DN128178_c0_g5_i9</t>
  </si>
  <si>
    <t>ribosome-binding 1 isoform X5</t>
  </si>
  <si>
    <t>TRINITY_DN128166_c3_g6_i7</t>
  </si>
  <si>
    <t>FAM210B isoform X1</t>
  </si>
  <si>
    <t>TRINITY_DN125066_c0_g1_i9</t>
  </si>
  <si>
    <t>upstream-binding 1</t>
  </si>
  <si>
    <t>TRINITY_DN118045_c0_g3_i1</t>
  </si>
  <si>
    <t>endonuclease reverse transcriptase</t>
  </si>
  <si>
    <t>TRINITY_DN112391_c0_g1_i1</t>
  </si>
  <si>
    <t>hypothetical protein M91_05496, partial</t>
  </si>
  <si>
    <t>TRINITY_DN123127_c0_g1_i1</t>
  </si>
  <si>
    <t>NKG2D ligand 1-like isoform X2</t>
  </si>
  <si>
    <t>TRINITY_DN123113_c16_g6_i15</t>
  </si>
  <si>
    <t>HLA class II histocompatibility DM beta chain</t>
  </si>
  <si>
    <t>TRINITY_DN123167_c14_g1_i1</t>
  </si>
  <si>
    <t>TRINITY_DN121475_c3_g2_i1</t>
  </si>
  <si>
    <t>T-complex 1 subunit beta</t>
  </si>
  <si>
    <t>TRINITY_DN129062_c3_g1_i2</t>
  </si>
  <si>
    <t>TRINITY_DN129060_c3_g5_i18</t>
  </si>
  <si>
    <t>aldehyde oxidase</t>
  </si>
  <si>
    <t>TRINITY_DN129051_c7_g1_i2</t>
  </si>
  <si>
    <t>HAUS augmin-like complex subunit 4 isoform X1</t>
  </si>
  <si>
    <t>TRINITY_DN129095_c1_g3_i4</t>
  </si>
  <si>
    <t>transcription factor Dp-2 isoform X1</t>
  </si>
  <si>
    <t>TRINITY_DN129038_c5_g2_i3</t>
  </si>
  <si>
    <t>TRINITY_DN129072_c1_g8_i9</t>
  </si>
  <si>
    <t>regulator of nonsense transcripts 3B isoform X4</t>
  </si>
  <si>
    <t>TRINITY_DN129018_c0_g4_i5</t>
  </si>
  <si>
    <t>sushi domain-containing 6 isoform X1</t>
  </si>
  <si>
    <t>TRINITY_DN129240_c3_g1_i3</t>
  </si>
  <si>
    <t>Interferon regulatory factor 1</t>
  </si>
  <si>
    <t>TRINITY_DN129236_c1_g1_i1</t>
  </si>
  <si>
    <t>carcinoembryonic antigen-related cell adhesion molecule 6-like</t>
  </si>
  <si>
    <t>TRINITY_DN129279_c6_g2_i3</t>
  </si>
  <si>
    <t>DNA damage-inducible transcript 3</t>
  </si>
  <si>
    <t>TRINITY_DN126941_c0_g2_i4</t>
  </si>
  <si>
    <t>Cleavage stimulation factor subunit 2</t>
  </si>
  <si>
    <t>TRINITY_DN126940_c0_g1_i4</t>
  </si>
  <si>
    <t>pre-mRNA-splicing factor ATP-dependent RNA helicase DHX32</t>
  </si>
  <si>
    <t>TRINITY_DN126914_c3_g1_i15</t>
  </si>
  <si>
    <t>eukaryotic translation initiation factor 5</t>
  </si>
  <si>
    <t>TRINITY_DN126951_c4_g1_i1</t>
  </si>
  <si>
    <t>SH2B adapter 1 isoform X2</t>
  </si>
  <si>
    <t>TRINITY_DN126951_c5_g3_i2</t>
  </si>
  <si>
    <t>SH2B adapter 2 isoform X2</t>
  </si>
  <si>
    <t>TRINITY_DN126920_c0_g2_i3</t>
  </si>
  <si>
    <t>AP-1 complex subunit gamma-like 2 isoform X2</t>
  </si>
  <si>
    <t>TRINITY_DN126909_c0_g3_i14</t>
  </si>
  <si>
    <t>PHD finger 1 isoform X1</t>
  </si>
  <si>
    <t>TRINITY_DN125424_c0_g2_i1</t>
  </si>
  <si>
    <t>importin-7 isoform X2</t>
  </si>
  <si>
    <t>TRINITY_DN125471_c1_g2_i3</t>
  </si>
  <si>
    <t>striatin-4 isoform X2</t>
  </si>
  <si>
    <t>TRINITY_DN125450_c3_g1_i3</t>
  </si>
  <si>
    <t>FAM117A</t>
  </si>
  <si>
    <t>TRINITY_DN122411_c0_g1_i1</t>
  </si>
  <si>
    <t>MORC family CW-type zinc finger 1</t>
  </si>
  <si>
    <t>TRINITY_DN123305_c4_g2_i15</t>
  </si>
  <si>
    <t>twinfilin-2 isoform X2</t>
  </si>
  <si>
    <t>TRINITY_DN102890_c0_g1_i2</t>
  </si>
  <si>
    <t>zinc finger 638 isoform X2</t>
  </si>
  <si>
    <t>TRINITY_DN129183_c3_g1_i1</t>
  </si>
  <si>
    <t>TESPA1 isoform X1</t>
  </si>
  <si>
    <t>TRINITY_DN129137_c0_g6_i2</t>
  </si>
  <si>
    <t>neurofibromin isoform X2</t>
  </si>
  <si>
    <t>TRINITY_DN129137_c0_g6_i17</t>
  </si>
  <si>
    <t>neurofibromin isoform X1</t>
  </si>
  <si>
    <t>TRINITY_DN129196_c0_g1_i4</t>
  </si>
  <si>
    <t>epidermal growth factor 8 isoform X1</t>
  </si>
  <si>
    <t>TRINITY_DN129164_c3_g1_i7</t>
  </si>
  <si>
    <t>N-terminal EF-hand calcium-binding 2 isoform X4</t>
  </si>
  <si>
    <t>TRINITY_DN129166_c0_g4_i15</t>
  </si>
  <si>
    <t>serine threonine- kinase B-raf isoform X1</t>
  </si>
  <si>
    <t>TRINITY_DN129114_c5_g2_i4</t>
  </si>
  <si>
    <t>cytokine receptor common subunit beta isoform X2</t>
  </si>
  <si>
    <t>TRINITY_DN122390_c0_g1_i17</t>
  </si>
  <si>
    <t>COP9 signalosome complex subunit 1 isoform X3</t>
  </si>
  <si>
    <t>TRINITY_DN122344_c0_g1_i3</t>
  </si>
  <si>
    <t>ubiquitin-conjugating enzyme E2 D3 isoform X3</t>
  </si>
  <si>
    <t>TRINITY_DN122357_c0_g1_i6</t>
  </si>
  <si>
    <t>choline ethanolamine kinase</t>
  </si>
  <si>
    <t>TRINITY_DN122310_c1_g4_i3</t>
  </si>
  <si>
    <t>dolichol-phosphate mannosyltransferase subunit 1 isoform X1</t>
  </si>
  <si>
    <t>TRINITY_DN126161_c2_g3_i1</t>
  </si>
  <si>
    <t>TRINITY_DN126183_c9_g5_i6</t>
  </si>
  <si>
    <t>E3 ubiquitin- ligase RNF4</t>
  </si>
  <si>
    <t>TRINITY_DN126159_c4_g2_i11</t>
  </si>
  <si>
    <t>acid ceramidase isoform X1</t>
  </si>
  <si>
    <t>TRINITY_DN124563_c3_g1_i15</t>
  </si>
  <si>
    <t>lysine-specific demethylase 4A isoform X4</t>
  </si>
  <si>
    <t>TRINITY_DN123856_c3_g1_i4</t>
  </si>
  <si>
    <t>ragulator complex LAMTOR1</t>
  </si>
  <si>
    <t>TRINITY_DN123839_c2_g7_i3</t>
  </si>
  <si>
    <t>zinc finger Aiolos isoform X1</t>
  </si>
  <si>
    <t>TRINITY_DN123839_c2_g7_i4</t>
  </si>
  <si>
    <t>TRINITY_DN127908_c0_g1_i1</t>
  </si>
  <si>
    <t>ribosome biogenesis BMS1 homolog</t>
  </si>
  <si>
    <t>TRINITY_DN127999_c2_g3_i1</t>
  </si>
  <si>
    <t>megakaryocyte-associated tyrosine- kinase isoform X1</t>
  </si>
  <si>
    <t>TRINITY_DN127989_c0_g1_i5</t>
  </si>
  <si>
    <t>sugar phosphate exchanger 2 isoform X2</t>
  </si>
  <si>
    <t>TRINITY_DN127936_c6_g1_i2</t>
  </si>
  <si>
    <t>glutathione S-transferase omega-1 isoform X1</t>
  </si>
  <si>
    <t>TRINITY_DN127959_c5_g1_i4</t>
  </si>
  <si>
    <t>cell cycle checkpoint RAD1 isoform X2</t>
  </si>
  <si>
    <t>TRINITY_DN127948_c0_g1_i8</t>
  </si>
  <si>
    <t>cysteine-rich DPF motif domain-containing 1 isoform X1</t>
  </si>
  <si>
    <t>TRINITY_DN122015_c0_g1_i1</t>
  </si>
  <si>
    <t>proline-rich 29</t>
  </si>
  <si>
    <t>TRINITY_DN117911_c0_g1_i2</t>
  </si>
  <si>
    <t>tumor necrosis factor receptor superfamily member 10A isoform X2</t>
  </si>
  <si>
    <t>TRINITY_DN120706_c0_g1_i1</t>
  </si>
  <si>
    <t>hypothetical protein M91_03394, partial</t>
  </si>
  <si>
    <t>TRINITY_DN122512_c1_g1_i1</t>
  </si>
  <si>
    <t>HMG box transcription factor BBX isoform X2</t>
  </si>
  <si>
    <t>TRINITY_DN122541_c7_g3_i12</t>
  </si>
  <si>
    <t>sentrin-specific protease 2 isoform X1</t>
  </si>
  <si>
    <t>TRINITY_DN129511_c2_g3_i1</t>
  </si>
  <si>
    <t>tyrosine- phosphatase non-receptor type substrate 1</t>
  </si>
  <si>
    <t>TRINITY_DN129523_c2_g4_i7</t>
  </si>
  <si>
    <t>DNA-dependent kinase catalytic subunit</t>
  </si>
  <si>
    <t>TRINITY_DN129505_c9_g4_i4</t>
  </si>
  <si>
    <t>leukocyte immunoglobulin-like receptor subfamily A member 5</t>
  </si>
  <si>
    <t>TRINITY_DN129539_c8_g2_i5</t>
  </si>
  <si>
    <t>multidrug resistance-associated 4-like isoform X1</t>
  </si>
  <si>
    <t>TRINITY_DN129539_c9_g4_i3</t>
  </si>
  <si>
    <t>TRINITY_DN126893_c0_g1_i1</t>
  </si>
  <si>
    <t>integrator complex subunit 1 isoform X2</t>
  </si>
  <si>
    <t>TRINITY_DN126835_c0_g2_i15</t>
  </si>
  <si>
    <t>serine threonine- kinase TBK1</t>
  </si>
  <si>
    <t>TRINITY_DN126864_c6_g1_i1</t>
  </si>
  <si>
    <t>TRINITY_DN126823_c2_g6_i2</t>
  </si>
  <si>
    <t>potassium voltage-gated channel subfamily A member 3</t>
  </si>
  <si>
    <t>TRINITY_DN126868_c0_g1_i4</t>
  </si>
  <si>
    <t>DDB1- and CUL4-associated factor 12 isoform X3</t>
  </si>
  <si>
    <t>TRINITY_DN128958_c6_g3_i29</t>
  </si>
  <si>
    <t>diphthine methyl ester synthase</t>
  </si>
  <si>
    <t>TRINITY_DN128912_c0_g5_i7</t>
  </si>
  <si>
    <t>dysferlin isoform X13</t>
  </si>
  <si>
    <t>TRINITY_DN128948_c1_g1_i6</t>
  </si>
  <si>
    <t>TATA element modulatory factor</t>
  </si>
  <si>
    <t>TRINITY_DN128973_c0_g2_i20</t>
  </si>
  <si>
    <t>cat eye syndrome critical region 2</t>
  </si>
  <si>
    <t>TRINITY_DN128910_c1_g1_i4</t>
  </si>
  <si>
    <t>tumor necrosis factor ligand superfamily member 13 isoform X1</t>
  </si>
  <si>
    <t>TRINITY_DN128939_c2_g2_i26</t>
  </si>
  <si>
    <t>lysine-specific demethylase 7A isoform X2</t>
  </si>
  <si>
    <t>TRINITY_DN128947_c9_g1_i2</t>
  </si>
  <si>
    <t>GTPase-activating and VPS9 domain-containing 1 isoform X5</t>
  </si>
  <si>
    <t>TRINITY_DN128999_c4_g6_i1</t>
  </si>
  <si>
    <t>and PH domain-containing 4 isoform X2</t>
  </si>
  <si>
    <t>TRINITY_DN128990_c3_g1_i2</t>
  </si>
  <si>
    <t>uncharacterized protein C18orf63 homolog isoform X3</t>
  </si>
  <si>
    <t>TRINITY_DN128952_c0_g1_i4</t>
  </si>
  <si>
    <t>TPA: ligand-dependent corepressor-like</t>
  </si>
  <si>
    <t>TRINITY_DN128934_c0_g1_i4</t>
  </si>
  <si>
    <t>pyruvate dehydrogenase phosphatase regulatory mitochondrial</t>
  </si>
  <si>
    <t>TRINITY_DN128989_c0_g2_i12</t>
  </si>
  <si>
    <t>ankyrin repeat domain-containing 11 isoform X1</t>
  </si>
  <si>
    <t>TRINITY_DN124398_c1_g6_i1</t>
  </si>
  <si>
    <t>LZIC isoform X1</t>
  </si>
  <si>
    <t>TRINITY_DN124377_c0_g1_i3</t>
  </si>
  <si>
    <t>mitochondrial calcium uniporter regulator 1</t>
  </si>
  <si>
    <t>TRINITY_DN124357_c5_g2_i7</t>
  </si>
  <si>
    <t>phosphatidylinositol-binding clathrin assembly isoform X4</t>
  </si>
  <si>
    <t>TRINITY_DN125132_c4_g2_i2</t>
  </si>
  <si>
    <t>endogenous retrovirus group K member 9 Pol -like</t>
  </si>
  <si>
    <t>TRINITY_DN125146_c9_g1_i1</t>
  </si>
  <si>
    <t>Fc receptor 5 isoform X3</t>
  </si>
  <si>
    <t>TRINITY_DN125146_c10_g2_i5</t>
  </si>
  <si>
    <t>poly [ADP-ribose] polymerase 14</t>
  </si>
  <si>
    <t>TRINITY_DN126053_c5_g1_i3</t>
  </si>
  <si>
    <t>RARA isoform</t>
  </si>
  <si>
    <t>TRINITY_DN126086_c2_g1_i4</t>
  </si>
  <si>
    <t>retinoic acid receptor gamma isoform X1</t>
  </si>
  <si>
    <t>TRINITY_DN126056_c7_g8_i5</t>
  </si>
  <si>
    <t>poly [ADP-ribose] polymerase 8 isoform X1</t>
  </si>
  <si>
    <t>TRINITY_DN126089_c2_g4_i9</t>
  </si>
  <si>
    <t>uridine phosphorylase 1</t>
  </si>
  <si>
    <t>TRINITY_DN126059_c13_g3_i2</t>
  </si>
  <si>
    <t>dolichyldiphosphatase 1 isoform X1</t>
  </si>
  <si>
    <t>TRINITY_DN121183_c3_g2_i2</t>
  </si>
  <si>
    <t>myomegalin isoform X18</t>
  </si>
  <si>
    <t>TRINITY_DN124991_c1_g2_i7</t>
  </si>
  <si>
    <t>SWI SNF-related matrix-associated actin-dependent regulator of chromatin subfamily D member 1 isoform X1</t>
  </si>
  <si>
    <t>TRINITY_DN124995_c1_g1_i1</t>
  </si>
  <si>
    <t>BEN domain-containing 7 isoform X12</t>
  </si>
  <si>
    <t>TRINITY_DN124985_c0_g4_i19</t>
  </si>
  <si>
    <t>neurobeachin 2</t>
  </si>
  <si>
    <t>TRINITY_DN123981_c0_g2_i3</t>
  </si>
  <si>
    <t>serine threonine- kinase Nek1 isoform X1</t>
  </si>
  <si>
    <t>TRINITY_DN123963_c4_g1_i13</t>
  </si>
  <si>
    <t>WD repeat domain phosphoinositide-interacting 4 isoform X1</t>
  </si>
  <si>
    <t>TRINITY_DN123903_c0_g1_i2</t>
  </si>
  <si>
    <t>TRINITY_DN124154_c3_g1_i1</t>
  </si>
  <si>
    <t>cyclic AMP-dependent transcription factor ATF-3 isoform X2</t>
  </si>
  <si>
    <t>TRINITY_DN127102_c0_g1_i3</t>
  </si>
  <si>
    <t>tropomodulin-3 isoform X1</t>
  </si>
  <si>
    <t>TRINITY_DN127182_c1_g4_i18</t>
  </si>
  <si>
    <t>lysine-specific demethylase 3B isoform X1</t>
  </si>
  <si>
    <t>TRINITY_DN127196_c0_g1_i1</t>
  </si>
  <si>
    <t>isocitrate dehydrogenase [NADP] mitochondrial isoform X3</t>
  </si>
  <si>
    <t>TRINITY_DN127172_c0_g1_i9</t>
  </si>
  <si>
    <t>methyl- -binding domain 1 isoform X5</t>
  </si>
  <si>
    <t>TRINITY_DN126511_c1_g1_i5</t>
  </si>
  <si>
    <t>multidrug resistance-associated 4-</t>
  </si>
  <si>
    <t>TRINITY_DN126543_c1_g2_i6</t>
  </si>
  <si>
    <t>myotubularin-related 1 isoform X2</t>
  </si>
  <si>
    <t>TRINITY_DN126550_c5_g5_i5</t>
  </si>
  <si>
    <t>transportin-1 isoform X1</t>
  </si>
  <si>
    <t>TRINITY_DN126525_c7_g2_i13</t>
  </si>
  <si>
    <t>transmembrane channel 6 isoform X1</t>
  </si>
  <si>
    <t>TRINITY_DN121706_c0_g1_i3</t>
  </si>
  <si>
    <t>proteasome subunit beta type-10</t>
  </si>
  <si>
    <t>TRINITY_DN128246_c0_g2_i28</t>
  </si>
  <si>
    <t>maestro heat-like repeat-containing family member 1-like isoform X1</t>
  </si>
  <si>
    <t>TRINITY_DN128228_c1_g2_i2</t>
  </si>
  <si>
    <t>PEST proteolytic signal-containing nuclear</t>
  </si>
  <si>
    <t>TRINITY_DN128275_c0_g3_i8</t>
  </si>
  <si>
    <t>proteasome activator complex subunit 4</t>
  </si>
  <si>
    <t>TRINITY_DN128225_c2_g2_i18</t>
  </si>
  <si>
    <t>GRAM domain-containing 1B isoform X1</t>
  </si>
  <si>
    <t>TRINITY_DN127665_c4_g1_i7</t>
  </si>
  <si>
    <t>poly(A) RNA polymerase GLD2 isoform X2</t>
  </si>
  <si>
    <t>TRINITY_DN127600_c6_g6_i4</t>
  </si>
  <si>
    <t>N-terminal EF-hand calcium-binding 2 isoform X3</t>
  </si>
  <si>
    <t>TRINITY_DN114799_c0_g2_i1</t>
  </si>
  <si>
    <t>multidrug resistance-associated 4-like</t>
  </si>
  <si>
    <t>TRINITY_DN125794_c2_g1_i4</t>
  </si>
  <si>
    <t>low affinity immunoglobulin gamma Fc region receptor II-b isoform X6</t>
  </si>
  <si>
    <t>TRINITY_DN125748_c2_g1_i8</t>
  </si>
  <si>
    <t>interferon-induced 35 kDa</t>
  </si>
  <si>
    <t>TRINITY_DN125749_c0_g1_i1</t>
  </si>
  <si>
    <t>histone-lysine N-methyltransferase 2D</t>
  </si>
  <si>
    <t>TRINITY_DN122765_c0_g4_i9</t>
  </si>
  <si>
    <t>FAM45A isoform X2</t>
  </si>
  <si>
    <t>TRINITY_DN128388_c3_g10_i6</t>
  </si>
  <si>
    <t>nuclear factor of activated T-cells 5 isoform X3</t>
  </si>
  <si>
    <t>TRINITY_DN128396_c1_g1_i12</t>
  </si>
  <si>
    <t>SUN domain-containing ossification factor isoform X3</t>
  </si>
  <si>
    <t>TRINITY_DN128300_c5_g3_i13</t>
  </si>
  <si>
    <t>ataxin-2 isoform X4</t>
  </si>
  <si>
    <t>TRINITY_DN128360_c4_g1_i2</t>
  </si>
  <si>
    <t>CMRF35-like molecule 8</t>
  </si>
  <si>
    <t>TRINITY_DN124849_c0_g2_i2</t>
  </si>
  <si>
    <t>G- coupled receptor 35</t>
  </si>
  <si>
    <t>TRINITY_DN124894_c1_g4_i1</t>
  </si>
  <si>
    <t>TRINITY_DN125844_c6_g3_i2</t>
  </si>
  <si>
    <t>kinesin KIF17</t>
  </si>
  <si>
    <t>TRINITY_DN125850_c3_g1_i1</t>
  </si>
  <si>
    <t>TRINITY_DN125850_c3_g3_i1</t>
  </si>
  <si>
    <t>TRINITY_DN125811_c10_g3_i1</t>
  </si>
  <si>
    <t>2 -5 -oligoadenylate synthase 1</t>
  </si>
  <si>
    <t>TRINITY_DN125856_c1_g1_i1</t>
  </si>
  <si>
    <t>TRINITY_DN125836_c0_g1_i7</t>
  </si>
  <si>
    <t>DNA-3-methyladenine glycosylase</t>
  </si>
  <si>
    <t>TRINITY_DN125848_c4_g1_i8</t>
  </si>
  <si>
    <t>double-strand-break repair rad21 homolog</t>
  </si>
  <si>
    <t>TRINITY_DN123057_c1_g2_i1</t>
  </si>
  <si>
    <t>TRINITY_DN123265_c0_g2_i8</t>
  </si>
  <si>
    <t>lysosomal alpha-glucosidase isoform X2</t>
  </si>
  <si>
    <t>TRINITY_DN123233_c0_g1_i3</t>
  </si>
  <si>
    <t>tigger transposable element-derived 1-like isoform X7</t>
  </si>
  <si>
    <t>TRINITY_DN123298_c1_g1_i7</t>
  </si>
  <si>
    <t>caspase-14-like isoform X1</t>
  </si>
  <si>
    <t>TRINITY_DN127062_c3_g1_i1</t>
  </si>
  <si>
    <t>integrin alpha-4</t>
  </si>
  <si>
    <t>TRINITY_DN127087_c0_g1_i6</t>
  </si>
  <si>
    <t>death domain-containing membrane NRADD-like</t>
  </si>
  <si>
    <t>TRINITY_DN127061_c2_g1_i17</t>
  </si>
  <si>
    <t>intersectin-2 isoform X1</t>
  </si>
  <si>
    <t>TRINITY_DN121356_c0_g2_i1</t>
  </si>
  <si>
    <t>sodium potassium-transporting ATPase subunit beta-1</t>
  </si>
  <si>
    <t>TRINITY_DN124048_c1_g1_i3</t>
  </si>
  <si>
    <t>ribose-phosphate pyrophosphokinase 1</t>
  </si>
  <si>
    <t>TRINITY_DN128501_c1_g1_i11</t>
  </si>
  <si>
    <t>ubiquitin-conjugating enzyme E2 D3 isoform X1</t>
  </si>
  <si>
    <t>TRINITY_DN128597_c1_g1_i1</t>
  </si>
  <si>
    <t>splicing regulatory glutamine lysine-rich 1 isoform X4</t>
  </si>
  <si>
    <t>TRINITY_DN128530_c2_g2_i5</t>
  </si>
  <si>
    <t>cytochrome c oxidase 20 homolog</t>
  </si>
  <si>
    <t>TRINITY_DN128516_c1_g2_i4</t>
  </si>
  <si>
    <t>torsin-1A-interacting isoform IFRG15</t>
  </si>
  <si>
    <t>TRINITY_DN128516_c1_g5_i5</t>
  </si>
  <si>
    <t>torsin-1A-interacting 1 isoform X1</t>
  </si>
  <si>
    <t>TRINITY_DN128543_c0_g1_i5</t>
  </si>
  <si>
    <t>solute carrier family 23 member 2 isoform X1</t>
  </si>
  <si>
    <t>TRINITY_DN128502_c1_g4_i1</t>
  </si>
  <si>
    <t>PREDICTED: uncharacterized protein LOC108177279</t>
  </si>
  <si>
    <t>TRINITY_DN128559_c6_g2_i4</t>
  </si>
  <si>
    <t>MAK16 homolog</t>
  </si>
  <si>
    <t>TRINITY_DN125640_c4_g1_i15</t>
  </si>
  <si>
    <t>argininosuccinate lyase-like</t>
  </si>
  <si>
    <t>TRINITY_DN125618_c11_g4_i14</t>
  </si>
  <si>
    <t>TRINITY_DN128856_c1_g1_i4</t>
  </si>
  <si>
    <t>TRINITY_DN128886_c0_g3_i1</t>
  </si>
  <si>
    <t>cysteine-rich 2-binding isoform X1</t>
  </si>
  <si>
    <t>TRINITY_DN128843_c2_g1_i2</t>
  </si>
  <si>
    <t>AP-3 complex subunit mu-2 isoform X2</t>
  </si>
  <si>
    <t>TRINITY_DN128847_c6_g2_i1</t>
  </si>
  <si>
    <t>plastin-2</t>
  </si>
  <si>
    <t>TRINITY_DN128867_c3_g4_i34</t>
  </si>
  <si>
    <t>bromodomain adjacent to zinc finger domain 2A isoform X1</t>
  </si>
  <si>
    <t>TRINITY_DN128699_c2_g6_i1</t>
  </si>
  <si>
    <t>histone-lysine N-methyltransferase ASH1L isoform X1</t>
  </si>
  <si>
    <t>TRINITY_DN128660_c3_g1_i2</t>
  </si>
  <si>
    <t>myelin-associated neurite-outgrowth inhibitor isoform X1</t>
  </si>
  <si>
    <t>TRINITY_DN128610_c0_g2_i12</t>
  </si>
  <si>
    <t>trafficking particle complex subunit 11 isoform X1</t>
  </si>
  <si>
    <t>TRINITY_DN128665_c5_g1_i6</t>
  </si>
  <si>
    <t>E3 ubiquitin- ligase CBL isoform X2</t>
  </si>
  <si>
    <t>TRINITY_DN128689_c9_g3_i18</t>
  </si>
  <si>
    <t>scaffold attachment factor B2</t>
  </si>
  <si>
    <t>TRINITY_DN128413_c2_g1_i3</t>
  </si>
  <si>
    <t>thyroid adenoma-associated isoform X1</t>
  </si>
  <si>
    <t>TRINITY_DN128423_c2_g2_i1</t>
  </si>
  <si>
    <t>TRINITY_DN128415_c0_g1_i1</t>
  </si>
  <si>
    <t>TPA: transmembrane 9 superfamily member 2</t>
  </si>
  <si>
    <t>TRINITY_DN119401_c0_g1_i2</t>
  </si>
  <si>
    <t>signal-regulatory beta-1 isoform 3-like</t>
  </si>
  <si>
    <t>TRINITY_DN123683_c2_g6_i6</t>
  </si>
  <si>
    <t>rab GTPase-activating 1-like isoform X2</t>
  </si>
  <si>
    <t>TRINITY_DN123602_c1_g1_i5</t>
  </si>
  <si>
    <t>ribonuclease P subunit p29 isoform X1</t>
  </si>
  <si>
    <t>TRINITY_DN129314_c5_g3_i5</t>
  </si>
  <si>
    <t>pre-mRNA cleavage complex 2 Pcf11 isoform X2</t>
  </si>
  <si>
    <t>TRINITY_DN129316_c9_g2_i3</t>
  </si>
  <si>
    <t>TRINITY_DN129303_c2_g8_i6</t>
  </si>
  <si>
    <t>bromodomain-containing 7 isoform X1</t>
  </si>
  <si>
    <t>TRINITY_DN129322_c0_g1_i5</t>
  </si>
  <si>
    <t>ras and Rab interactor 3</t>
  </si>
  <si>
    <t>TRINITY_DN129319_c1_g4_i2</t>
  </si>
  <si>
    <t>zinc finger ZZ-type and EF-hand domain-containing 1</t>
  </si>
  <si>
    <t>TRINITY_DN124753_c4_g4_i1</t>
  </si>
  <si>
    <t>long-chain-fatty-acid-- ligase 5 isoform X1</t>
  </si>
  <si>
    <t>TRINITY_DN124747_c3_g9_i4</t>
  </si>
  <si>
    <t>dual specificity mitogen-activated kinase kinase 1-like</t>
  </si>
  <si>
    <t>TRINITY_DN127843_c9_g3_i8</t>
  </si>
  <si>
    <t>interferon-induced 44 isoform X1</t>
  </si>
  <si>
    <t>TRINITY_DN127825_c0_g2_i7</t>
  </si>
  <si>
    <t>tumor suppressor p53-binding 1 isoform X3</t>
  </si>
  <si>
    <t>TRINITY_DN127890_c6_g1_i3</t>
  </si>
  <si>
    <t>F-box only 31 isoform X1</t>
  </si>
  <si>
    <t>TRINITY_DN127897_c3_g3_i11</t>
  </si>
  <si>
    <t>tankyrase-2 isoform X1</t>
  </si>
  <si>
    <t>TRINITY_DN127858_c1_g3_i1</t>
  </si>
  <si>
    <t>zinc finger 609 isoform X1</t>
  </si>
  <si>
    <t>TRINITY_DN116096_c0_g1_i2</t>
  </si>
  <si>
    <t>isoform CRA_a</t>
  </si>
  <si>
    <t>TRINITY_DN125544_c5_g1_i1</t>
  </si>
  <si>
    <t>adhesion G- coupled receptor G5</t>
  </si>
  <si>
    <t>TRINITY_DN125543_c0_g2_i5</t>
  </si>
  <si>
    <t>syntaxin-2 isoform X2</t>
  </si>
  <si>
    <t>TRINITY_DN129499_c4_g1_i1</t>
  </si>
  <si>
    <t>isoleucine--tRNA mitochondrial isoform X2</t>
  </si>
  <si>
    <t>TRINITY_DN129418_c2_g1_i1</t>
  </si>
  <si>
    <t>apolipo B receptor</t>
  </si>
  <si>
    <t>TRINITY_DN129462_c1_g2_i7</t>
  </si>
  <si>
    <t>carcinoembryonic antigen-related cell adhesion molecule 6-like isoform X11</t>
  </si>
  <si>
    <t>TRINITY_DN129415_c3_g3_i9</t>
  </si>
  <si>
    <t>plectin isoform X6</t>
  </si>
  <si>
    <t>TRINITY_DN129415_c3_g3_i10</t>
  </si>
  <si>
    <t>plectin isoform X4</t>
  </si>
  <si>
    <t>TRINITY_DN129402_c14_g3_i10</t>
  </si>
  <si>
    <t>phosphatidylinositol 3,4,5-trisphosphate 5-phosphatase 1</t>
  </si>
  <si>
    <t>TRINITY_DN129493_c3_g4_i1</t>
  </si>
  <si>
    <t>TPA: WC1 isolate CH149 isoform 4</t>
  </si>
  <si>
    <t>TRINITY_DN129493_c3_g4_i2</t>
  </si>
  <si>
    <t>antigen -</t>
  </si>
  <si>
    <t>TRINITY_DN129428_c5_g2_i5</t>
  </si>
  <si>
    <t>tyrosine- phosphatase non-receptor type 4 isoform X1</t>
  </si>
  <si>
    <t>TRINITY_DN129451_c3_g4_i9</t>
  </si>
  <si>
    <t>mast cell protease 1A</t>
  </si>
  <si>
    <t>TRINITY_DN129417_c3_g2_i2</t>
  </si>
  <si>
    <t>Daple isoform X2</t>
  </si>
  <si>
    <t>TRINITY_DN129417_c3_g2_i12</t>
  </si>
  <si>
    <t>TRINITY_DN126617_c1_g3_i13</t>
  </si>
  <si>
    <t>general vesicular transport factor p115 isoform X3</t>
  </si>
  <si>
    <t>TRINITY_DN126692_c0_g1_i4</t>
  </si>
  <si>
    <t>sphingomyelin phosphodiesterase 4</t>
  </si>
  <si>
    <t>TRINITY_DN126690_c3_g2_i2</t>
  </si>
  <si>
    <t>adenosine receptor A2b</t>
  </si>
  <si>
    <t>TRINITY_DN58944_c0_g1_i1</t>
  </si>
  <si>
    <t>TRINITY_DN83783_c0_g1_i1</t>
  </si>
  <si>
    <t>taste receptor type 2 member</t>
  </si>
  <si>
    <t>TRINITY_DN47006_c0_g1_i1</t>
  </si>
  <si>
    <t>TRINITY_DN128786_c0_g1_i1</t>
  </si>
  <si>
    <t>probable phospholipid-transporting ATPase IF isoform X1</t>
  </si>
  <si>
    <t>TRINITY_DN128768_c1_g2_i5</t>
  </si>
  <si>
    <t>lck-interacting transmembrane adapter 1 isoform X1</t>
  </si>
  <si>
    <t>TRINITY_DN128721_c0_g1_i5</t>
  </si>
  <si>
    <t>endogenous retrovirus group K member 11 Pol -like</t>
  </si>
  <si>
    <t>TRINITY_DN128721_c0_g1_i7</t>
  </si>
  <si>
    <t>TRINITY_DN128754_c0_g1_i7</t>
  </si>
  <si>
    <t>target of EGR1 1 isoform X1</t>
  </si>
  <si>
    <t>TRINITY_DN128791_c7_g4_i6</t>
  </si>
  <si>
    <t>calcium-transporting ATPase type 2C member 1 isoform X1</t>
  </si>
  <si>
    <t>TRINITY_DN128718_c1_g3_i5</t>
  </si>
  <si>
    <t>striatin-3 isoform X1</t>
  </si>
  <si>
    <t>TRINITY_DN122873_c0_g2_i2</t>
  </si>
  <si>
    <t>TRINITY_DN122897_c0_g1_i2</t>
  </si>
  <si>
    <t>sodium hydrogen exchanger 6 isoform X1</t>
  </si>
  <si>
    <t>TRINITY_DN122827_c12_g1_i3</t>
  </si>
  <si>
    <t>pygopus homolog 2 isoform X2</t>
  </si>
  <si>
    <t>TRINITY_DN125262_c0_g1_i4</t>
  </si>
  <si>
    <t>unc-50 homolog isoform X1</t>
  </si>
  <si>
    <t>TRINITY_DN125230_c16_g3_i2</t>
  </si>
  <si>
    <t>glioma pathogenesis-related 1 isoform X1</t>
  </si>
  <si>
    <t>TRINITY_DN125230_c16_g3_i4</t>
  </si>
  <si>
    <t>TRINITY_DN125907_c6_g1_i1</t>
  </si>
  <si>
    <t>peroxisomal N(1)-acetyl-spermine spermidine oxidase isoform X2</t>
  </si>
  <si>
    <t>TRINITY_DN125999_c1_g2_i4</t>
  </si>
  <si>
    <t>serpin B6 isoform X1</t>
  </si>
  <si>
    <t>TRINITY_DN125903_c5_g1_i3</t>
  </si>
  <si>
    <t>palmitoyl- thioesterase 1 isoform X2</t>
  </si>
  <si>
    <t>TRINITY_DN125929_c0_g2_i3</t>
  </si>
  <si>
    <t>phospholipase DDHD2 isoform X1</t>
  </si>
  <si>
    <t>TRINITY_DN125929_c0_g2_i11</t>
  </si>
  <si>
    <t>phospholipase DDHD2</t>
  </si>
  <si>
    <t>TRINITY_DN125929_c0_g2_i19</t>
  </si>
  <si>
    <t>TRINITY_DN125935_c0_g7_i16</t>
  </si>
  <si>
    <t>activating transcription factor 7-interacting 1 isoform X1</t>
  </si>
  <si>
    <t>TRINITY_DN118401_c0_g1_i6</t>
  </si>
  <si>
    <t>F-box-like WD repeat-containing TBL1XR1 isoform X1</t>
  </si>
  <si>
    <t>TRINITY_DN118410_c0_g1_i4</t>
  </si>
  <si>
    <t>60S ribosomal L13</t>
  </si>
  <si>
    <t>TRINITY_DN118488_c0_g1_i12</t>
  </si>
  <si>
    <t>NAD-dependent deacetylase sirtuin-7 isoform X1</t>
  </si>
  <si>
    <t>TRINITY_DN128002_c0_g1_i19</t>
  </si>
  <si>
    <t>vigilin isoform X1</t>
  </si>
  <si>
    <t>TRINITY_DN119981_c0_g5_i3</t>
  </si>
  <si>
    <t>phosphatidylinositol glycan anchor biosynthesis class U</t>
  </si>
  <si>
    <t>TRINITY_DN127220_c10_g10_i11</t>
  </si>
  <si>
    <t>trinucleotide repeat-containing gene 6B isoform X1</t>
  </si>
  <si>
    <t>TRINITY_DN127260_c1_g2_i3</t>
  </si>
  <si>
    <t>tRNA methyltransferase 10 homolog B isoform X1</t>
  </si>
  <si>
    <t>TRINITY_DN127288_c2_g1_i4</t>
  </si>
  <si>
    <t>active breakpoint cluster region-related isoform X2</t>
  </si>
  <si>
    <t>TRINITY_DN127236_c2_g1_i13</t>
  </si>
  <si>
    <t>cell cycle and apoptosis regulator 2 isoform X1</t>
  </si>
  <si>
    <t>TRINITY_DN108629_c0_g1_i1</t>
  </si>
  <si>
    <t>receptor-transporting 4</t>
  </si>
  <si>
    <t>TRINITY_DN126450_c0_g2_i5</t>
  </si>
  <si>
    <t>THO complex subunit 6 homolog isoform X1</t>
  </si>
  <si>
    <t>TRINITY_DN126459_c6_g1_i1</t>
  </si>
  <si>
    <t>lisH domain-containing FOPNL isoform X1</t>
  </si>
  <si>
    <t>TRINITY_DN100836_c0_g1_i2</t>
  </si>
  <si>
    <t>dual specificity tyrosine-phosphorylation-regulated kinase 3 isoform X1</t>
  </si>
  <si>
    <t>TRINITY_DN122655_c4_g1_i2</t>
  </si>
  <si>
    <t>tumor necrosis factor receptor superfamily member 1A</t>
  </si>
  <si>
    <t>TRINITY_DN122692_c1_g1_i7</t>
  </si>
  <si>
    <t>dual specificity phosphatase 2</t>
  </si>
  <si>
    <t>TRINITY_DN120919_c0_g1_i1</t>
  </si>
  <si>
    <t>Serine protease inhibitor Kazal-type</t>
  </si>
  <si>
    <t>TRINITY_DN127511_c4_g2_i1</t>
  </si>
  <si>
    <t>TRINITY_DN127558_c4_g4_i9</t>
  </si>
  <si>
    <t>histone-lysine N-methyltransferase SETD2 isoform X2</t>
  </si>
  <si>
    <t>TRINITY_DN127571_c0_g1_i7</t>
  </si>
  <si>
    <t>transcription factor IIIA</t>
  </si>
  <si>
    <t>TRINITY_DN127530_c1_g3_i5</t>
  </si>
  <si>
    <t>arginine-glutamic acid dipeptide repeats isoform X5</t>
  </si>
  <si>
    <t>TRINITY_DN127587_c0_g1_i31</t>
  </si>
  <si>
    <t>glycosylphosphatidylinositol anchor attachment 1</t>
  </si>
  <si>
    <t>TRINITY_DN127552_c4_g4_i9</t>
  </si>
  <si>
    <t>elongation factor Tu GTP-binding domain-containing 1</t>
  </si>
  <si>
    <t>TRINITY_DN127532_c1_g4_i12</t>
  </si>
  <si>
    <t>leucine-rich repeats and immunoglobulin-like domains 1</t>
  </si>
  <si>
    <t>TRINITY_DN127553_c4_g3_i1</t>
  </si>
  <si>
    <t>ELL-associated factor 1</t>
  </si>
  <si>
    <t>TRINITY_DN121887_c0_g2_i5</t>
  </si>
  <si>
    <t>nuclear prelamin A recognition factor isoform X1</t>
  </si>
  <si>
    <t>TRINITY_DN121818_c2_g2_i2</t>
  </si>
  <si>
    <t>radical S-adenosyl methionine domain-containing 2</t>
  </si>
  <si>
    <t>TRINITY_DN126758_c2_g1_i15</t>
  </si>
  <si>
    <t>T-lymphoma invasion and metastasis-inducing 2 isoform X1</t>
  </si>
  <si>
    <t>TRINITY_DN126745_c6_g1_i3</t>
  </si>
  <si>
    <t>transcription elongation factor SPT6</t>
  </si>
  <si>
    <t>TRINITY_DN126791_c1_g1_i2</t>
  </si>
  <si>
    <t>TRINITY_DN127309_c0_g2_i4</t>
  </si>
  <si>
    <t>adhesion G -coupled receptor E3 isoform X2</t>
  </si>
  <si>
    <t>TRINITY_DN127332_c0_g1_i21</t>
  </si>
  <si>
    <t>WD repeat-containing 6 isoform X1</t>
  </si>
  <si>
    <t>TRINITY_DN127369_c0_g2_i6</t>
  </si>
  <si>
    <t>dmX 2 isoform X1</t>
  </si>
  <si>
    <t>TRINITY_DN127397_c0_g1_i3</t>
  </si>
  <si>
    <t>flotillin-1 isoform X1</t>
  </si>
  <si>
    <t>TRINITY_DN127397_c0_g1_i10</t>
  </si>
  <si>
    <t>TRINITY_DN127357_c1_g1_i10</t>
  </si>
  <si>
    <t>nucleolar transcription factor 1 isoform X2</t>
  </si>
  <si>
    <t>TRINITY_DN127483_c3_g1_i1</t>
  </si>
  <si>
    <t>RNA-binding 14 isoform X1</t>
  </si>
  <si>
    <t>TRINITY_DN127421_c4_g4_i15</t>
  </si>
  <si>
    <t>tetratricopeptide repeat 7A isoform X1</t>
  </si>
  <si>
    <t>TRINITY_DN127400_c0_g2_i2</t>
  </si>
  <si>
    <t>trafficking kinesin-binding 2</t>
  </si>
  <si>
    <t>TRINITY_DN123527_c3_g9_i3</t>
  </si>
  <si>
    <t>vesicle-associated membrane 7</t>
  </si>
  <si>
    <t>TRINITY_DN123563_c1_g2_i3</t>
  </si>
  <si>
    <t>lipoma HMGIC fusion partner-like 2</t>
  </si>
  <si>
    <t>TRINITY_DN123521_c0_g2_i2</t>
  </si>
  <si>
    <t>glyceraldehyde-3-phosphate dehydrogenase</t>
  </si>
  <si>
    <t>TRINITY_DN123532_c10_g5_i2</t>
  </si>
  <si>
    <t>craniofacial development 2-like isoform X1</t>
  </si>
  <si>
    <t>TRINITY_DN124276_c8_g3_i7</t>
  </si>
  <si>
    <t>phospholipase B-like 2</t>
  </si>
  <si>
    <t>TRINITY_DN124216_c11_g1_i1</t>
  </si>
  <si>
    <t>transcription factor IIIB 90 kDa subunit isoform X1</t>
  </si>
  <si>
    <t>TRINITY_DN124223_c0_g2_i8</t>
  </si>
  <si>
    <t>prostaglandin G H synthase 1</t>
  </si>
  <si>
    <t>TRINITY_DN124292_c0_g1_i4</t>
  </si>
  <si>
    <t>LETM1 domain-containing 1 isoform X1</t>
  </si>
  <si>
    <t>TRINITY_DN126390_c0_g1_i1</t>
  </si>
  <si>
    <t>tyrosine- phosphatase non-receptor type 1</t>
  </si>
  <si>
    <t>TRINITY_DN126320_c2_g5_i5</t>
  </si>
  <si>
    <t>TRINITY_DN126371_c4_g1_i1</t>
  </si>
  <si>
    <t>glypican-5 isoform X5</t>
  </si>
  <si>
    <t>TRINITY_DN126359_c0_g1_i2</t>
  </si>
  <si>
    <t>solute carrier family 25 member 46 isoform X1</t>
  </si>
  <si>
    <t>TRINITY_DN126324_c7_g1_i9</t>
  </si>
  <si>
    <t>ADP-ribosylation factor 5C</t>
  </si>
  <si>
    <t>TRINITY_DN126275_c7_g2_i2</t>
  </si>
  <si>
    <t>signal transducer CD24</t>
  </si>
  <si>
    <t>TRINITY_DN126214_c7_g4_i5</t>
  </si>
  <si>
    <t>cTAGE family member 5 isoform X9</t>
  </si>
  <si>
    <t>TRINITY_DN126298_c0_g1_i3</t>
  </si>
  <si>
    <t>mismatch repair endonuclease PMS2</t>
  </si>
  <si>
    <t>TRINITY_DN126260_c0_g3_i1</t>
  </si>
  <si>
    <t>PREDICTED: uncharacterized protein LOC102266242</t>
  </si>
  <si>
    <t>TRINITY_DN126288_c2_g1_i6</t>
  </si>
  <si>
    <t>alpha-1,3-mannosyl-glyco 4-beta-N-acetylglucosaminyltransferase B</t>
  </si>
  <si>
    <t>TRINITY_DN126202_c0_g3_i3</t>
  </si>
  <si>
    <t>WD repeat and SOCS box-containing 2 isoform X1</t>
  </si>
  <si>
    <t>TRINITY_DN126243_c0_g2_i9</t>
  </si>
  <si>
    <t>uncharacterized serine threonine- kinase 494 isoform X2</t>
  </si>
  <si>
    <t>TRINITY_DN124676_c0_g3_i3</t>
  </si>
  <si>
    <t>maleylacetoacetate isomerase isoform X2</t>
  </si>
  <si>
    <t>TRINITY_DN124661_c1_g1_i10</t>
  </si>
  <si>
    <t>coiled-coil domain-containing mitochondrial isoform X1</t>
  </si>
  <si>
    <t>TRINITY_DN124660_c0_g2_i1</t>
  </si>
  <si>
    <t>TRINITY_DN118731_c0_g1_i7</t>
  </si>
  <si>
    <t>lifeguard 1</t>
  </si>
  <si>
    <t>TRINITY_DN121634_c0_g1_i27</t>
  </si>
  <si>
    <t>phosphorylase b kinase gamma catalytic liver testis isoform</t>
  </si>
  <si>
    <t>TRINITY_DN121610_c0_g1_i3</t>
  </si>
  <si>
    <t>TRINITY_DN123477_c4_g1_i13</t>
  </si>
  <si>
    <t>F-box only 7 isoform X2</t>
  </si>
  <si>
    <t>TRINITY_DN123459_c2_g2_i6</t>
  </si>
  <si>
    <t>transient receptor potential cation channel subfamily V member 2</t>
  </si>
  <si>
    <t>TRINITY_DN123415_c1_g2_i9</t>
  </si>
  <si>
    <t>serine threonine- kinase MARK2 isoform X10</t>
  </si>
  <si>
    <t>TRINITY_DN123449_c0_g1_i6</t>
  </si>
  <si>
    <t>urokinase-type plasminogen activator</t>
  </si>
  <si>
    <t>TRINITY_DN127710_c2_g1_i9</t>
  </si>
  <si>
    <t>nucleosome assembly 1-like 4 isoform X1</t>
  </si>
  <si>
    <t>TRINITY_DN128143_c1_g6_i29</t>
  </si>
  <si>
    <t>histone-lysine N-methyltransferase 2B isoform X2</t>
  </si>
  <si>
    <t>TRINITY_DN128167_c9_g4_i5</t>
  </si>
  <si>
    <t>polypeptide N-acetylgalactosaminyltransferase 6 isoform X1</t>
  </si>
  <si>
    <t>TRINITY_DN125018_c0_g3_i7</t>
  </si>
  <si>
    <t>glucocorticoid modulatory element-binding 2 isoform X2</t>
  </si>
  <si>
    <t>TRINITY_DN125077_c0_g1_i5</t>
  </si>
  <si>
    <t>interleukin-1 receptor-associated kinase 1</t>
  </si>
  <si>
    <t>TRINITY_DN119174_c0_g1_i3</t>
  </si>
  <si>
    <t>ras-related Rab-23</t>
  </si>
  <si>
    <t>TRINITY_DN120595_c0_g1_i17</t>
  </si>
  <si>
    <t>max isoform X1</t>
  </si>
  <si>
    <t>TRINITY_DN120549_c1_g2_i1</t>
  </si>
  <si>
    <t>palmitoyltransferase ZDHHC9</t>
  </si>
  <si>
    <t>TRINITY_DN118047_c0_g4_i1</t>
  </si>
  <si>
    <t>neurobeachin 1 isoform X3</t>
  </si>
  <si>
    <t>TRINITY_DN118037_c1_g2_i1</t>
  </si>
  <si>
    <t>TRINITY_DN123197_c1_g2_i1</t>
  </si>
  <si>
    <t>max X isoform X3</t>
  </si>
  <si>
    <t>TRINITY_DN123121_c0_g1_i4</t>
  </si>
  <si>
    <t>zinc finger RFP isoform X2</t>
  </si>
  <si>
    <t>TRINITY_DN123112_c3_g2_i1</t>
  </si>
  <si>
    <t>BOLA class I histocompatibility alpha chain BL3-7-like</t>
  </si>
  <si>
    <t>TRINITY_DN123191_c0_g1_i2</t>
  </si>
  <si>
    <t>TRINITY_DN121465_c0_g2_i2</t>
  </si>
  <si>
    <t>transcription factor isoform X1</t>
  </si>
  <si>
    <t>TRINITY_DN124404_c5_g1_i9</t>
  </si>
  <si>
    <t>zinc finger and BTB domain-containing 41</t>
  </si>
  <si>
    <t>TRINITY_DN124458_c1_g1_i7</t>
  </si>
  <si>
    <t>syntaxin-10 isoform X1</t>
  </si>
  <si>
    <t>TRINITY_DN129036_c4_g1_i8</t>
  </si>
  <si>
    <t>tudor domain-containing 7 isoform X1</t>
  </si>
  <si>
    <t>TRINITY_DN129043_c2_g1_i2</t>
  </si>
  <si>
    <t>interferon-induced GTP-binding Mx2</t>
  </si>
  <si>
    <t>TRINITY_DN129029_c3_g4_i4</t>
  </si>
  <si>
    <t>2 -5 -oligoadenylate synthase 2 isoform X2</t>
  </si>
  <si>
    <t>TRINITY_DN129095_c1_g3_i2</t>
  </si>
  <si>
    <t>transcription factor Dp-2 isoform X4</t>
  </si>
  <si>
    <t>TRINITY_DN129097_c7_g4_i2</t>
  </si>
  <si>
    <t>BTG2 isoform X1</t>
  </si>
  <si>
    <t>TRINITY_DN129010_c1_g2_i6</t>
  </si>
  <si>
    <t>phosphatidate cytidylyltransferase 2</t>
  </si>
  <si>
    <t>TRINITY_DN129022_c2_g4_i16</t>
  </si>
  <si>
    <t>mediator of RNA polymerase II transcription subunit 12</t>
  </si>
  <si>
    <t>TRINITY_DN129058_c2_g1_i2</t>
  </si>
  <si>
    <t>zinc finger and BTB domain-containing 40</t>
  </si>
  <si>
    <t>TRINITY_DN129239_c3_g1_i2</t>
  </si>
  <si>
    <t>NRDE2 homolog</t>
  </si>
  <si>
    <t>TRINITY_DN129224_c0_g3_i5</t>
  </si>
  <si>
    <t>ribonuclease T2</t>
  </si>
  <si>
    <t>TRINITY_DN129268_c1_g2_i8</t>
  </si>
  <si>
    <t>serine threonine- phosphatase 6 regulatory subunit 1 isoform X2</t>
  </si>
  <si>
    <t>TRINITY_DN129214_c5_g2_i6</t>
  </si>
  <si>
    <t>spinster homolog 3</t>
  </si>
  <si>
    <t>TRINITY_DN129279_c7_g1_i15</t>
  </si>
  <si>
    <t>unc-13 homolog D isoform X2</t>
  </si>
  <si>
    <t>TRINITY_DN129232_c1_g3_i18</t>
  </si>
  <si>
    <t>PHD finger 20 1 isoform X1</t>
  </si>
  <si>
    <t>TRINITY_DN129204_c3_g1_i7</t>
  </si>
  <si>
    <t>tumor necrosis factor alpha-induced 8 2</t>
  </si>
  <si>
    <t>TRINITY_DN126992_c4_g5_i5</t>
  </si>
  <si>
    <t>normal mucosa of esophagus-specific gene 1</t>
  </si>
  <si>
    <t>TRINITY_DN126934_c4_g1_i4</t>
  </si>
  <si>
    <t>TRINITY_DN126931_c1_g2_i9</t>
  </si>
  <si>
    <t>vacuolar sorting-associated 33B isoform X1</t>
  </si>
  <si>
    <t>TRINITY_DN126975_c0_g2_i8</t>
  </si>
  <si>
    <t>nicalin isoform X1</t>
  </si>
  <si>
    <t>TRINITY_DN126937_c1_g2_i6</t>
  </si>
  <si>
    <t>SWI SNF complex subunit SMARCC2 isoform X3</t>
  </si>
  <si>
    <t>TRINITY_DN126986_c3_g2_i2</t>
  </si>
  <si>
    <t>TRINITY_DN125428_c0_g2_i8</t>
  </si>
  <si>
    <t>lysine-specific demethylase 5C isoform X3</t>
  </si>
  <si>
    <t>TRINITY_DN122424_c0_g1_i1</t>
  </si>
  <si>
    <t>tripartite motif-containing 3 isoform X1</t>
  </si>
  <si>
    <t>TRINITY_DN123352_c0_g3_i3</t>
  </si>
  <si>
    <t>PREDICTED: uncharacterized protein LOC102393963 isoform X1</t>
  </si>
  <si>
    <t>TRINITY_DN123335_c5_g4_i5</t>
  </si>
  <si>
    <t>TRINITY_DN123327_c0_g2_i2</t>
  </si>
  <si>
    <t>osteopetrosis-associated transmembrane 1</t>
  </si>
  <si>
    <t>TRINITY_DN129119_c1_g7_i12</t>
  </si>
  <si>
    <t>serine arginine repetitive matrix 2 isoform X3</t>
  </si>
  <si>
    <t>TRINITY_DN129181_c2_g3_i14</t>
  </si>
  <si>
    <t>tectonin beta-propeller repeat-containing 1 isoform X1</t>
  </si>
  <si>
    <t>TRINITY_DN129171_c2_g2_i8</t>
  </si>
  <si>
    <t>histone-lysine N- H3 lysine-36 and H4 lysine-20 specific isoform X3</t>
  </si>
  <si>
    <t>TRINITY_DN129198_c4_g4_i6</t>
  </si>
  <si>
    <t>gamma-secretase-activating</t>
  </si>
  <si>
    <t>TRINITY_DN129191_c0_g1_i4</t>
  </si>
  <si>
    <t>rootletin isoform X2</t>
  </si>
  <si>
    <t>TRINITY_DN122394_c9_g6_i6</t>
  </si>
  <si>
    <t>TRINITY_DN126185_c3_g3_i4</t>
  </si>
  <si>
    <t>programmed cell death 1 ligand 2 isoform X1</t>
  </si>
  <si>
    <t>TRINITY_DN126191_c3_g2_i4</t>
  </si>
  <si>
    <t>phosphoserine phosphatase</t>
  </si>
  <si>
    <t>TRINITY_DN126159_c4_g2_i9</t>
  </si>
  <si>
    <t>TRINITY_DN124568_c9_g3_i6</t>
  </si>
  <si>
    <t>placenta-specific gene 8</t>
  </si>
  <si>
    <t>TRINITY_DN124588_c0_g2_i5</t>
  </si>
  <si>
    <t>Fanconi anemia group I isoform X1</t>
  </si>
  <si>
    <t>TRINITY_DN123872_c0_g3_i5</t>
  </si>
  <si>
    <t>capicua homolog isoform X1</t>
  </si>
  <si>
    <t>TRINITY_DN127904_c15_g2_i2</t>
  </si>
  <si>
    <t>UPF0729 C18orf32 homolog</t>
  </si>
  <si>
    <t>TRINITY_DN127993_c1_g6_i25</t>
  </si>
  <si>
    <t>hexokinase-3 isoform X2</t>
  </si>
  <si>
    <t>TRINITY_DN127917_c5_g2_i4</t>
  </si>
  <si>
    <t>interleukin-32 isoform X1</t>
  </si>
  <si>
    <t>TRINITY_DN127917_c5_g2_i6</t>
  </si>
  <si>
    <t>TRINITY_DN127957_c0_g1_i12</t>
  </si>
  <si>
    <t>stAR-related lipid transfer 9</t>
  </si>
  <si>
    <t>TRINITY_DN117911_c0_g1_i1</t>
  </si>
  <si>
    <t>FAM47E isoform X8</t>
  </si>
  <si>
    <t>TRINITY_DN120617_c1_g2_i3</t>
  </si>
  <si>
    <t>N-lysine methyltransferase SETD8</t>
  </si>
  <si>
    <t>TRINITY_DN118206_c1_g1_i1</t>
  </si>
  <si>
    <t>F-box LRR-repeat 2 isoform X4</t>
  </si>
  <si>
    <t>TRINITY_DN120710_c0_g1_i3</t>
  </si>
  <si>
    <t>ras association domain-containing 1 isoform X2</t>
  </si>
  <si>
    <t>TRINITY_DN122541_c4_g1_i1</t>
  </si>
  <si>
    <t>sulfide:quinone mitochondrial</t>
  </si>
  <si>
    <t>TRINITY_DN122562_c0_g1_i1</t>
  </si>
  <si>
    <t>uncharacterized transposon-derived</t>
  </si>
  <si>
    <t>TRINITY_DN129524_c1_g3_i7</t>
  </si>
  <si>
    <t>echinoderm microtubule-associated -like 3 isoform X1</t>
  </si>
  <si>
    <t>TRINITY_DN129534_c11_g2_i4</t>
  </si>
  <si>
    <t>MHC class I antigen</t>
  </si>
  <si>
    <t>TRINITY_DN129505_c9_g3_i7</t>
  </si>
  <si>
    <t>TRINITY_DN129532_c14_g10_i1</t>
  </si>
  <si>
    <t>nucleoporin 2 isoform X3</t>
  </si>
  <si>
    <t>TRINITY_DN126865_c17_g8_i8</t>
  </si>
  <si>
    <t>syntaxin-12</t>
  </si>
  <si>
    <t>TRINITY_DN126822_c0_g2_i8</t>
  </si>
  <si>
    <t>RRP12 isoform X1</t>
  </si>
  <si>
    <t>TRINITY_DN126810_c10_g1_i3</t>
  </si>
  <si>
    <t>z-DNA-binding 1 isoform X1</t>
  </si>
  <si>
    <t>TRINITY_DN119659_c0_g1_i1</t>
  </si>
  <si>
    <t>mannose-6-phosphate isomerase</t>
  </si>
  <si>
    <t>TRINITY_DN128958_c6_g3_i19</t>
  </si>
  <si>
    <t>TRINITY_DN128927_c1_g11_i7</t>
  </si>
  <si>
    <t>granulocyte colony-stimulating factor receptor isoform X1</t>
  </si>
  <si>
    <t>TRINITY_DN128903_c10_g1_i3</t>
  </si>
  <si>
    <t>adhesion G -coupled receptor E3-like isoform X1</t>
  </si>
  <si>
    <t>TRINITY_DN128985_c1_g6_i6</t>
  </si>
  <si>
    <t>probable phospholipid-transporting ATPase IM isoform X1</t>
  </si>
  <si>
    <t>TRINITY_DN128949_c2_g1_i5</t>
  </si>
  <si>
    <t>autophagy-related 101</t>
  </si>
  <si>
    <t>TRINITY_DN128928_c1_g2_i18</t>
  </si>
  <si>
    <t>GRAM domain-containing 4 isoform X4</t>
  </si>
  <si>
    <t>TRINITY_DN124346_c4_g2_i10</t>
  </si>
  <si>
    <t>eukaryotic translation initiation factor 4 gamma 1 isoform X4</t>
  </si>
  <si>
    <t>TRINITY_DN125140_c1_g2_i3</t>
  </si>
  <si>
    <t>phylloquinone omega-hydroxylase CYP4F2</t>
  </si>
  <si>
    <t>TRINITY_DN126003_c1_g1_i1</t>
  </si>
  <si>
    <t>O-mannose kinase</t>
  </si>
  <si>
    <t>TRINITY_DN126007_c5_g1_i14</t>
  </si>
  <si>
    <t>1-phosphatidylinositol 4,5-bisphosphate phosphodiesterase beta-2</t>
  </si>
  <si>
    <t>TRINITY_DN126062_c0_g1_i5</t>
  </si>
  <si>
    <t>prickle 4</t>
  </si>
  <si>
    <t>TRINITY_DN126070_c0_g2_i1</t>
  </si>
  <si>
    <t>GRB2-related adapter 2</t>
  </si>
  <si>
    <t>TRINITY_DN121125_c0_g3_i9</t>
  </si>
  <si>
    <t>transcription factor-like 5 isoform X2</t>
  </si>
  <si>
    <t>TRINITY_DN121196_c0_g1_i1</t>
  </si>
  <si>
    <t>116 kDa U5 small nuclear ribonucleo component isoform X2</t>
  </si>
  <si>
    <t>TRINITY_DN124935_c0_g1_i23</t>
  </si>
  <si>
    <t>transcription factor HES-4</t>
  </si>
  <si>
    <t>TRINITY_DN123936_c5_g4_i28</t>
  </si>
  <si>
    <t>YTH domain-containing 1 isoform X2</t>
  </si>
  <si>
    <t>TRINITY_DN123935_c8_g2_i7</t>
  </si>
  <si>
    <t>TRINITY_DN123956_c0_g1_i6</t>
  </si>
  <si>
    <t>CMRF35-like molecule 8 isoform X2</t>
  </si>
  <si>
    <t>TRINITY_DN127152_c10_g6_i2</t>
  </si>
  <si>
    <t>THO complex subunit 2</t>
  </si>
  <si>
    <t>TRINITY_DN127109_c0_g1_i13</t>
  </si>
  <si>
    <t>tyrosine- phosphatase non-receptor type 7</t>
  </si>
  <si>
    <t>TRINITY_DN126550_c5_g5_i2</t>
  </si>
  <si>
    <t>TRINITY_DN126582_c7_g1_i11</t>
  </si>
  <si>
    <t>unc-93 homolog B1</t>
  </si>
  <si>
    <t>TRINITY_DN126525_c7_g2_i12</t>
  </si>
  <si>
    <t>TRINITY_DN119766_c2_g1_i1</t>
  </si>
  <si>
    <t>SH2 domain-containing 6 isoform X1</t>
  </si>
  <si>
    <t>TRINITY_DN119761_c0_g2_i4</t>
  </si>
  <si>
    <t>Krueppel-like factor 4 isoform X2</t>
  </si>
  <si>
    <t>TRINITY_DN122908_c15_g1_i4</t>
  </si>
  <si>
    <t>low affinity immunoglobulin epsilon Fc receptor isoform X1</t>
  </si>
  <si>
    <t>TRINITY_DN109275_c0_g2_i1</t>
  </si>
  <si>
    <t>bolA 1</t>
  </si>
  <si>
    <t>TRINITY_DN121708_c13_g4_i1</t>
  </si>
  <si>
    <t>PREDICTED: uncharacterized protein LOC105608292, partial</t>
  </si>
  <si>
    <t>TRINITY_DN121710_c3_g1_i7</t>
  </si>
  <si>
    <t>eukaryotic peptide chain release factor subunit 1</t>
  </si>
  <si>
    <t>TRINITY_DN121752_c0_g1_i7</t>
  </si>
  <si>
    <t>creatine kinase B-type</t>
  </si>
  <si>
    <t>TRINITY_DN128292_c0_g1_i1</t>
  </si>
  <si>
    <t>phosphatidylinositol transfer alpha isoform</t>
  </si>
  <si>
    <t>TRINITY_DN128223_c4_g3_i8</t>
  </si>
  <si>
    <t>GDNF-inducible zinc finger 1 isoform X1</t>
  </si>
  <si>
    <t>TRINITY_DN128211_c4_g5_i5</t>
  </si>
  <si>
    <t>SH2 domain-containing 3C isoform X1</t>
  </si>
  <si>
    <t>TRINITY_DN109686_c0_g1_i1</t>
  </si>
  <si>
    <t>DNA-binding SATB1</t>
  </si>
  <si>
    <t>TRINITY_DN127688_c0_g1_i13</t>
  </si>
  <si>
    <t>AP-2 complex subunit alpha-1 isoform X2</t>
  </si>
  <si>
    <t>TRINITY_DN127604_c1_g4_i14</t>
  </si>
  <si>
    <t>DNA polymerase eta isoform X2</t>
  </si>
  <si>
    <t>TRINITY_DN127616_c3_g2_i3</t>
  </si>
  <si>
    <t>SUMO-specific isopeptidase USPL1 isoform X2</t>
  </si>
  <si>
    <t>TRINITY_DN127694_c0_g2_i6</t>
  </si>
  <si>
    <t>dyslexia-associated KIAA0319 homolog</t>
  </si>
  <si>
    <t>TRINITY_DN127615_c2_g4_i1</t>
  </si>
  <si>
    <t>FGFR1 oncogene partner</t>
  </si>
  <si>
    <t>TRINITY_DN127613_c1_g2_i2</t>
  </si>
  <si>
    <t>metalloreductase STEAP3 isoform X1</t>
  </si>
  <si>
    <t>TRINITY_DN117629_c0_g1_i1</t>
  </si>
  <si>
    <t>uncharacterized protein LOC111176311</t>
  </si>
  <si>
    <t>TRINITY_DN117605_c0_g1_i2</t>
  </si>
  <si>
    <t>TM2 domain-containing 3 isoform X1</t>
  </si>
  <si>
    <t>TRINITY_DN114850_c0_g1_i1</t>
  </si>
  <si>
    <t>tyrosine- phosphatase non-receptor type substrate 1-like</t>
  </si>
  <si>
    <t>TRINITY_DN125782_c1_g3_i13</t>
  </si>
  <si>
    <t>phosphatidylinositol 4-phosphate 3-kinase C2 domain-containing subunit alpha</t>
  </si>
  <si>
    <t>TRINITY_DN125770_c0_g2_i8</t>
  </si>
  <si>
    <t>solute carrier family 25 member 38 isoform X2</t>
  </si>
  <si>
    <t>TRINITY_DN125749_c0_g1_i7</t>
  </si>
  <si>
    <t>TRINITY_DN125718_c4_g3_i9</t>
  </si>
  <si>
    <t>golgin subfamily A member 7 isoform X1</t>
  </si>
  <si>
    <t>TRINITY_DN122742_c0_g1_i1</t>
  </si>
  <si>
    <t>zinc finger and BTB domain-containing 14</t>
  </si>
  <si>
    <t>TRINITY_DN128388_c3_g10_i1</t>
  </si>
  <si>
    <t>nuclear factor of activated T-cells 5 isoform X2</t>
  </si>
  <si>
    <t>TRINITY_DN128334_c2_g2_i11</t>
  </si>
  <si>
    <t>cytochrome oxidase assembly 1 isoform X4</t>
  </si>
  <si>
    <t>TRINITY_DN128384_c2_g1_i15</t>
  </si>
  <si>
    <t>deoxynucleoside triphosphate triphosphohydrolase SAMHD1 isoform X2</t>
  </si>
  <si>
    <t>TRINITY_DN128384_c2_g12_i1</t>
  </si>
  <si>
    <t>deoxynucleoside triphosphate triphosphohydrolase SAMHD1 isoform X3</t>
  </si>
  <si>
    <t>TRINITY_DN128375_c1_g5_i4</t>
  </si>
  <si>
    <t>plasma membrane calcium-transporting ATPase 1 isoform X1</t>
  </si>
  <si>
    <t>TRINITY_DN123730_c0_g2_i23</t>
  </si>
  <si>
    <t>anaphase-promoting complex subunit 7</t>
  </si>
  <si>
    <t>TRINITY_DN123718_c3_g1_i9</t>
  </si>
  <si>
    <t>yippee-like 2 isoform X1</t>
  </si>
  <si>
    <t>TRINITY_DN123703_c3_g1_i2</t>
  </si>
  <si>
    <t>arylsulfatase A isoform X1</t>
  </si>
  <si>
    <t>TRINITY_DN124854_c1_g1_i5</t>
  </si>
  <si>
    <t>transmembrane 106A</t>
  </si>
  <si>
    <t>TRINITY_DN124854_c1_g1_i23</t>
  </si>
  <si>
    <t>TRINITY_DN124840_c0_g2_i17</t>
  </si>
  <si>
    <t>peptide chain release factor 1- mitochondrial isoform X1</t>
  </si>
  <si>
    <t>TRINITY_DN124835_c1_g3_i2</t>
  </si>
  <si>
    <t>guanine nucleotide-binding G(I) G(S) G(O) subunit gamma-7</t>
  </si>
  <si>
    <t>TRINITY_DN124835_c1_g3_i14</t>
  </si>
  <si>
    <t>TRINITY_DN124836_c9_g3_i1</t>
  </si>
  <si>
    <t>Retrovirus-related Pol poly LINE-1</t>
  </si>
  <si>
    <t>TRINITY_DN109101_c0_g2_i2</t>
  </si>
  <si>
    <t>nyctalopin</t>
  </si>
  <si>
    <t>TRINITY_DN116813_c0_g1_i4</t>
  </si>
  <si>
    <t>target of rapamycin complex subunit LST8</t>
  </si>
  <si>
    <t>TRINITY_DN116870_c0_g1_i1</t>
  </si>
  <si>
    <t>peptidyl-prolyl cis-trans isomerase CWC27 homolog isoform X4</t>
  </si>
  <si>
    <t>TRINITY_DN125834_c0_g3_i5</t>
  </si>
  <si>
    <t>gametogenetin-binding 2 isoform X1</t>
  </si>
  <si>
    <t>TRINITY_DN125876_c3_g2_i6</t>
  </si>
  <si>
    <t>intraflagellar transport 52 homolog</t>
  </si>
  <si>
    <t>TRINITY_DN125887_c2_g2_i13</t>
  </si>
  <si>
    <t>ubl carboxyl-terminal hydrolase 18</t>
  </si>
  <si>
    <t>TRINITY_DN125892_c6_g1_i21</t>
  </si>
  <si>
    <t>epidermal growth factor receptor substrate 15-like 1 isoform X2</t>
  </si>
  <si>
    <t>TRINITY_DN125356_c0_g3_i16</t>
  </si>
  <si>
    <t>probable ATP-dependent RNA helicase DHX58 isoform X1</t>
  </si>
  <si>
    <t>TRINITY_DN125311_c0_g1_i2</t>
  </si>
  <si>
    <t>N-acetyllactosaminide beta-1,3-N-acetylglucosaminyltransferase 3</t>
  </si>
  <si>
    <t>TRINITY_DN125320_c3_g4_i8</t>
  </si>
  <si>
    <t>TRINITY_DN125359_c2_g2_i4</t>
  </si>
  <si>
    <t>TRINITY_DN125314_c1_g1_i6</t>
  </si>
  <si>
    <t>interleukin-1 receptor type 2 isoform X1</t>
  </si>
  <si>
    <t>TRINITY_DN123033_c0_g1_i4</t>
  </si>
  <si>
    <t>COP9 signalosome complex subunit 2 isoform X1</t>
  </si>
  <si>
    <t>TRINITY_DN123074_c3_g1_i9</t>
  </si>
  <si>
    <t>RNA polymerase II-associated factor 1 homolog</t>
  </si>
  <si>
    <t>TRINITY_DN123027_c0_g1_i8</t>
  </si>
  <si>
    <t>adenosine deaminase</t>
  </si>
  <si>
    <t>TRINITY_DN123081_c1_g1_i6</t>
  </si>
  <si>
    <t>C-type lectin domain family 6 member A isoform X1</t>
  </si>
  <si>
    <t>TRINITY_DN123015_c0_g1_i1</t>
  </si>
  <si>
    <t>chromodomain Y</t>
  </si>
  <si>
    <t>TRINITY_DN118604_c0_g3_i3</t>
  </si>
  <si>
    <t>sialoadhesin isoform X1</t>
  </si>
  <si>
    <t>TRINITY_DN117577_c0_g1_i2</t>
  </si>
  <si>
    <t>dysbindin domain-containing 2 isoform X1</t>
  </si>
  <si>
    <t>TRINITY_DN123209_c2_g1_i1</t>
  </si>
  <si>
    <t>serine arginine-rich splicing factor 7 isoform X1</t>
  </si>
  <si>
    <t>TRINITY_DN123230_c11_g1_i1</t>
  </si>
  <si>
    <t>TRINITY_DN123261_c2_g1_i1</t>
  </si>
  <si>
    <t>PX domain-containing kinase isoform X2</t>
  </si>
  <si>
    <t>TRINITY_DN127042_c1_g2_i16</t>
  </si>
  <si>
    <t>deoxyguanosine mitochondrial isoform X1</t>
  </si>
  <si>
    <t>TRINITY_DN121367_c0_g2_i1</t>
  </si>
  <si>
    <t>zinc finger 510</t>
  </si>
  <si>
    <t>TRINITY_DN120830_c0_g1_i13</t>
  </si>
  <si>
    <t>chymotrypsin-like elastase family member 1</t>
  </si>
  <si>
    <t>TRINITY_DN121027_c0_g2_i4</t>
  </si>
  <si>
    <t>perilipin-2 isoform X1</t>
  </si>
  <si>
    <t>TRINITY_DN124061_c3_g1_i1</t>
  </si>
  <si>
    <t>glyco endo-alpha-1,2-mannosidase isoform X1</t>
  </si>
  <si>
    <t>TRINITY_DN124002_c0_g2_i8</t>
  </si>
  <si>
    <t>acid trehalase 1</t>
  </si>
  <si>
    <t>TRINITY_DN128572_c1_g9_i6</t>
  </si>
  <si>
    <t>U2 small nuclear ribonucleo auxiliary factor 35 kDa subunit-related 2</t>
  </si>
  <si>
    <t>TRINITY_DN128501_c2_g1_i1</t>
  </si>
  <si>
    <t>TRINITY_DN128590_c0_g2_i1</t>
  </si>
  <si>
    <t>TRINITY_DN128564_c0_g1_i3</t>
  </si>
  <si>
    <t>Z-DNA-binding 1 isoform X1</t>
  </si>
  <si>
    <t>TRINITY_DN118841_c0_g2_i3</t>
  </si>
  <si>
    <t>TRINITY_DN118855_c0_g2_i2</t>
  </si>
  <si>
    <t>hCG2038477, partial</t>
  </si>
  <si>
    <t>TRINITY_DN120242_c0_g1_i5</t>
  </si>
  <si>
    <t>fidgetin 1</t>
  </si>
  <si>
    <t>TRINITY_DN121230_c0_g2_i1</t>
  </si>
  <si>
    <t>TRINITY_DN125665_c0_g1_i15</t>
  </si>
  <si>
    <t>cerebral cavernous malformations 2 isoform X1</t>
  </si>
  <si>
    <t>TRINITY_DN125696_c0_g2_i6</t>
  </si>
  <si>
    <t>BUD31 homolog isoform X1</t>
  </si>
  <si>
    <t>TRINITY_DN125641_c0_g4_i1</t>
  </si>
  <si>
    <t>TRINITY_DN125668_c6_g2_i6</t>
  </si>
  <si>
    <t>C2 domain-containing 2-like isoform X1</t>
  </si>
  <si>
    <t>TRINITY_DN128895_c0_g2_i9</t>
  </si>
  <si>
    <t>autophagy-related 9A isoform X1</t>
  </si>
  <si>
    <t>TRINITY_DN128830_c2_g1_i6</t>
  </si>
  <si>
    <t>anoctamin-10 isoform X1</t>
  </si>
  <si>
    <t>TRINITY_DN128897_c0_g10_i1</t>
  </si>
  <si>
    <t>immunoglobulin heavy chain constant</t>
  </si>
  <si>
    <t>TRINITY_DN128806_c0_g1_i2</t>
  </si>
  <si>
    <t>von Willebrand factor A domain-containing 8</t>
  </si>
  <si>
    <t>TRINITY_DN128646_c14_g3_i14</t>
  </si>
  <si>
    <t>threonine--tRNA mitochondrial isoform X3</t>
  </si>
  <si>
    <t>TRINITY_DN128680_c3_g1_i1</t>
  </si>
  <si>
    <t>transcription factor Sp3</t>
  </si>
  <si>
    <t>TRINITY_DN128686_c0_g1_i10</t>
  </si>
  <si>
    <t>MAP7 domain-containing 3 isoform X1</t>
  </si>
  <si>
    <t>TRINITY_DN128686_c0_g4_i1</t>
  </si>
  <si>
    <t>TRINITY_DN128630_c2_g2_i6</t>
  </si>
  <si>
    <t>GRB2-associated-binding 3</t>
  </si>
  <si>
    <t>TRINITY_DN128450_c1_g2_i1</t>
  </si>
  <si>
    <t>transient receptor potential cation channel subfamily M member 7</t>
  </si>
  <si>
    <t>TRINITY_DN128464_c1_g6_i1</t>
  </si>
  <si>
    <t>solute carrier family 25 member 40 isoform X1</t>
  </si>
  <si>
    <t>TRINITY_DN128492_c6_g4_i10</t>
  </si>
  <si>
    <t>lysine-specific demethylase PHF2 isoform X1</t>
  </si>
  <si>
    <t>TRINITY_DN128425_c4_g8_i6</t>
  </si>
  <si>
    <t>nucleosome assembly 1-like 1 isoform X2</t>
  </si>
  <si>
    <t>TRINITY_DN128410_c1_g3_i6</t>
  </si>
  <si>
    <t>N-acetylgalactosamine-6-sulfatase isoform X2</t>
  </si>
  <si>
    <t>TRINITY_DN119468_c0_g1_i5</t>
  </si>
  <si>
    <t>arachidonate 5-lipoxygenase isoform X1</t>
  </si>
  <si>
    <t>TRINITY_DN119468_c0_g1_i13</t>
  </si>
  <si>
    <t>arachidonate 5-lipoxygenase</t>
  </si>
  <si>
    <t>TRINITY_DN119426_c0_g1_i5</t>
  </si>
  <si>
    <t>zinc finger -like 1 isoform X1</t>
  </si>
  <si>
    <t>TRINITY_DN119450_c0_g3_i1</t>
  </si>
  <si>
    <t>nuclear localization 4 homolog</t>
  </si>
  <si>
    <t>TRINITY_DN123695_c1_g1_i8</t>
  </si>
  <si>
    <t>transaldolase</t>
  </si>
  <si>
    <t>TRINITY_DN123648_c3_g1_i1</t>
  </si>
  <si>
    <t>prostaglandin E2 receptor EP4 subtype</t>
  </si>
  <si>
    <t>TRINITY_DN123699_c0_g1_i3</t>
  </si>
  <si>
    <t>cyclin-G2</t>
  </si>
  <si>
    <t>TRINITY_DN129300_c1_g2_i3</t>
  </si>
  <si>
    <t>guanylate-binding 1</t>
  </si>
  <si>
    <t>TRINITY_DN129300_c1_g2_i8</t>
  </si>
  <si>
    <t>TRINITY_DN129354_c4_g2_i8</t>
  </si>
  <si>
    <t>dedicator of cytokinesis 2</t>
  </si>
  <si>
    <t>TRINITY_DN129376_c15_g1_i10</t>
  </si>
  <si>
    <t>acyl- thioesterase 1</t>
  </si>
  <si>
    <t>TRINITY_DN129382_c3_g1_i6</t>
  </si>
  <si>
    <t>NAD kinase isoform X2</t>
  </si>
  <si>
    <t>TRINITY_DN129355_c9_g1_i3</t>
  </si>
  <si>
    <t>dynamin-2 isoform X1</t>
  </si>
  <si>
    <t>TRINITY_DN129397_c0_g2_i8</t>
  </si>
  <si>
    <t>trem-like transcript 2 isoform X4</t>
  </si>
  <si>
    <t>TRINITY_DN129383_c7_g3_i10</t>
  </si>
  <si>
    <t>dedicator of cytokinesis 8 isoform X1</t>
  </si>
  <si>
    <t>TRINITY_DN129331_c4_g1_i9</t>
  </si>
  <si>
    <t>estradiol 17-beta-dehydrogenase 8 isoform X3</t>
  </si>
  <si>
    <t>TRINITY_DN124759_c3_g1_i8</t>
  </si>
  <si>
    <t>cell division cycle and apoptosis regulator 1 isoform X1</t>
  </si>
  <si>
    <t>TRINITY_DN124777_c0_g1_i6</t>
  </si>
  <si>
    <t>translation initiation factor eIF-2B subunit delta isoform X1</t>
  </si>
  <si>
    <t>TRINITY_DN127842_c0_g3_i5</t>
  </si>
  <si>
    <t>ubiquitin-associated 2-like isoform X3</t>
  </si>
  <si>
    <t>TRINITY_DN127800_c0_g3_i10</t>
  </si>
  <si>
    <t>structural maintenance of chromosomes 5 isoform X2</t>
  </si>
  <si>
    <t>TRINITY_DN127801_c6_g5_i5</t>
  </si>
  <si>
    <t>zinc finger PLAGL2</t>
  </si>
  <si>
    <t>TRINITY_DN127824_c0_g1_i10</t>
  </si>
  <si>
    <t>leucine-zipper-like transcriptional regulator 1 isoform X3</t>
  </si>
  <si>
    <t>TRINITY_DN127824_c0_g1_i23</t>
  </si>
  <si>
    <t>leucine-zipper-like transcriptional regulator 1 isoform X1</t>
  </si>
  <si>
    <t>TRINITY_DN125540_c1_g3_i1</t>
  </si>
  <si>
    <t>sodium calcium exchanger 2</t>
  </si>
  <si>
    <t>TRINITY_DN125557_c2_g1_i3</t>
  </si>
  <si>
    <t>TRINITY_DN125508_c3_g6_i5</t>
  </si>
  <si>
    <t>peroxisomal N(1)-acetyl-spermine spermidine oxidase isoform X1</t>
  </si>
  <si>
    <t>TRINITY_DN125584_c1_g1_i28</t>
  </si>
  <si>
    <t>histone lysine demethylase PHF8 isoform X3</t>
  </si>
  <si>
    <t>TRINITY_DN125593_c9_g5_i11</t>
  </si>
  <si>
    <t>arachidonate 15-lipoxygenase isoform X1</t>
  </si>
  <si>
    <t>TRINITY_DN125564_c0_g4_i7</t>
  </si>
  <si>
    <t>AP-4 complex subunit epsilon-1</t>
  </si>
  <si>
    <t>TRINITY_DN111882_c0_g1_i3</t>
  </si>
  <si>
    <t>leukotriene C4 synthase</t>
  </si>
  <si>
    <t>TRINITY_DN129440_c9_g1_i1</t>
  </si>
  <si>
    <t>apolipo L3</t>
  </si>
  <si>
    <t>TRINITY_DN129432_c6_g4_i11</t>
  </si>
  <si>
    <t>serine dehydratase-like</t>
  </si>
  <si>
    <t>TRINITY_DN126686_c0_g1_i6</t>
  </si>
  <si>
    <t>transmembrane 94 isoform X5</t>
  </si>
  <si>
    <t>TRINITY_DN126681_c7_g5_i6</t>
  </si>
  <si>
    <t>rab-3A-interacting isoform X3</t>
  </si>
  <si>
    <t>TRINITY_DN126640_c0_g3_i6</t>
  </si>
  <si>
    <t>TAF6-like RNA polymerase II p300 CBP-associated factor-associated factor 65 kDa subunit 6L</t>
  </si>
  <si>
    <t>TRINITY_DN126626_c3_g5_i1</t>
  </si>
  <si>
    <t>TRINITY_DN126694_c4_g2_i1</t>
  </si>
  <si>
    <t>F-box LRR-repeat 19 isoform X3</t>
  </si>
  <si>
    <t>TRINITY_DN126634_c3_g4_i6</t>
  </si>
  <si>
    <t>transmembrane 9 superfamily member 4 isoform X1</t>
  </si>
  <si>
    <t>TRINITY_DN120468_c1_g1_i3</t>
  </si>
  <si>
    <t>lysM and peptidoglycan-binding domain-containing 4</t>
  </si>
  <si>
    <t>TRINITY_DN120462_c0_g1_i2</t>
  </si>
  <si>
    <t>carbonic anhydrase-related</t>
  </si>
  <si>
    <t>TRINITY_DN9150_c0_g1_i1</t>
  </si>
  <si>
    <t>PREDICTED: uncharacterized protein LOC104992877 isoform X4</t>
  </si>
  <si>
    <t>TRINITY_DN83010_c0_g1_i1</t>
  </si>
  <si>
    <t>TRINITY_DN215313_c0_g1_i1</t>
  </si>
  <si>
    <t>TRINITY_DN128747_c11_g1_i16</t>
  </si>
  <si>
    <t>interferon-induced helicase C domain-containing 1</t>
  </si>
  <si>
    <t>TRINITY_DN128754_c0_g1_i24</t>
  </si>
  <si>
    <t>TRINITY_DN128791_c6_g2_i7</t>
  </si>
  <si>
    <t>death-associated kinase 1</t>
  </si>
  <si>
    <t>TRINITY_DN128744_c2_g2_i6</t>
  </si>
  <si>
    <t>DDB1- and CUL4-associated factor 4 isoform X2</t>
  </si>
  <si>
    <t>TRINITY_DN128783_c4_g1_i1</t>
  </si>
  <si>
    <t>TRINITY_DN128781_c0_g1_i10</t>
  </si>
  <si>
    <t>TRINITY_DN128781_c0_g1_i27</t>
  </si>
  <si>
    <t>TRINITY_DN125215_c0_g2_i4</t>
  </si>
  <si>
    <t>60 kDa heat shock mitochondrial</t>
  </si>
  <si>
    <t>TRINITY_DN125242_c1_g1_i5</t>
  </si>
  <si>
    <t>sodium potassium-transporting ATPase subunit alpha-1</t>
  </si>
  <si>
    <t>TRINITY_DN125223_c3_g2_i8</t>
  </si>
  <si>
    <t>SH2B adapter 3 isoform X1</t>
  </si>
  <si>
    <t>TRINITY_DN125910_c1_g5_i7</t>
  </si>
  <si>
    <t>interferon-induced GTP-binding Mx1-like isoform X1</t>
  </si>
  <si>
    <t>TRINITY_DN125937_c2_g1_i12</t>
  </si>
  <si>
    <t>splicing factor 1 isoform X9</t>
  </si>
  <si>
    <t>TRINITY_DN125995_c2_g1_i6</t>
  </si>
  <si>
    <t>large neutral amino acids transporter small subunit 4</t>
  </si>
  <si>
    <t>TRINITY_DN128005_c1_g1_i1</t>
  </si>
  <si>
    <t>TRINITY_DN128004_c2_g5_i6</t>
  </si>
  <si>
    <t>AF-10 isoform X13</t>
  </si>
  <si>
    <t>TRINITY_DN128012_c9_g5_i5</t>
  </si>
  <si>
    <t>vacuolar sorting-associated 35</t>
  </si>
  <si>
    <t>TRINITY_DN119965_c0_g1_i1</t>
  </si>
  <si>
    <t>beta-hexosaminidase subunit beta-like</t>
  </si>
  <si>
    <t>TRINITY_DN121571_c0_g1_i2</t>
  </si>
  <si>
    <t>methyltransferase 2A</t>
  </si>
  <si>
    <t>TRINITY_DN127218_c0_g2_i28</t>
  </si>
  <si>
    <t>M-phase inducer phosphatase 2 isoform X3</t>
  </si>
  <si>
    <t>TRINITY_DN127210_c7_g5_i1</t>
  </si>
  <si>
    <t>TRINITY_DN127284_c2_g6_i12</t>
  </si>
  <si>
    <t>dnaJ homolog subfamily C member 14</t>
  </si>
  <si>
    <t>TRINITY_DN127225_c2_g3_i2</t>
  </si>
  <si>
    <t>Y Chain E2~ubiquitin-Hect</t>
  </si>
  <si>
    <t>TRINITY_DN127253_c0_g1_i1</t>
  </si>
  <si>
    <t>polyadenylate-binding 1</t>
  </si>
  <si>
    <t>TRINITY_DN118928_c0_g1_i2</t>
  </si>
  <si>
    <t>UPF0565 C2orf69 homolog</t>
  </si>
  <si>
    <t>TRINITY_DN126409_c3_g2_i3</t>
  </si>
  <si>
    <t>transforming</t>
  </si>
  <si>
    <t>TRINITY_DN126427_c8_g1_i3</t>
  </si>
  <si>
    <t>juxtaposed with another zinc finger 1</t>
  </si>
  <si>
    <t>TRINITY_DN126443_c4_g2_i3</t>
  </si>
  <si>
    <t>solute carrier organic anion transporter family member 4C1</t>
  </si>
  <si>
    <t>TRINITY_DN126407_c3_g1_i1</t>
  </si>
  <si>
    <t>adhesion G -coupled receptor E2-like</t>
  </si>
  <si>
    <t>TRINITY_DN120916_c5_g7_i6</t>
  </si>
  <si>
    <t>alpha- kinase 1 isoform X1</t>
  </si>
  <si>
    <t>TRINITY_DN119853_c0_g3_i1</t>
  </si>
  <si>
    <t>proto-oncogene c-Rel</t>
  </si>
  <si>
    <t>TRINITY_DN127539_c3_g2_i7</t>
  </si>
  <si>
    <t>long-chain fatty acid transport 1</t>
  </si>
  <si>
    <t>TRINITY_DN127587_c0_g1_i7</t>
  </si>
  <si>
    <t>TRINITY_DN127537_c0_g2_i9</t>
  </si>
  <si>
    <t>TRINITY_DN127581_c3_g1_i1</t>
  </si>
  <si>
    <t>ras-related Rab-26</t>
  </si>
  <si>
    <t>TRINITY_DN121818_c2_g2_i1</t>
  </si>
  <si>
    <t>TRINITY_DN121818_c2_g4_i1</t>
  </si>
  <si>
    <t>PREDICTED: putative protein FAM47D</t>
  </si>
  <si>
    <t>TRINITY_DN108556_c3_g1_i1</t>
  </si>
  <si>
    <t>DNA repair complementing XP-C cells isoform X1</t>
  </si>
  <si>
    <t>TRINITY_DN126705_c4_g1_i4</t>
  </si>
  <si>
    <t>kinase D-interacting substrate of 220 kDa isoform X8</t>
  </si>
  <si>
    <t>TRINITY_DN126757_c1_g1_i1</t>
  </si>
  <si>
    <t>TRINITY_DN126758_c2_g1_i8</t>
  </si>
  <si>
    <t>TRINITY_DN126715_c2_g2_i4</t>
  </si>
  <si>
    <t>membrane-spanning 4-domains subfamily A member 14</t>
  </si>
  <si>
    <t>TRINITY_DN126754_c0_g2_i1</t>
  </si>
  <si>
    <t>serine threonine- kinase endoribonuclease IRE1</t>
  </si>
  <si>
    <t>TRINITY_DN111455_c1_g1_i1</t>
  </si>
  <si>
    <t>TRINITY_DN111424_c0_g1_i1</t>
  </si>
  <si>
    <t>interferon-induced very large GTPase 1-like</t>
  </si>
  <si>
    <t>TRINITY_DN127356_c0_g2_i16</t>
  </si>
  <si>
    <t>centrosome-associated CEP250 isoform X1</t>
  </si>
  <si>
    <t>TRINITY_DN127347_c1_g1_i14</t>
  </si>
  <si>
    <t>cyclin-D-binding Myb-like transcription factor 1 isoform X2</t>
  </si>
  <si>
    <t>TRINITY_DN127343_c0_g1_i9</t>
  </si>
  <si>
    <t>TRINITY_DN127472_c0_g1_i12</t>
  </si>
  <si>
    <t>hepatocyte growth factor isoform X3</t>
  </si>
  <si>
    <t>TRINITY_DN127420_c3_g3_i4</t>
  </si>
  <si>
    <t>Zinc finger 367</t>
  </si>
  <si>
    <t>TRINITY_DN127452_c3_g4_i2</t>
  </si>
  <si>
    <t>XIAP-associated factor 1</t>
  </si>
  <si>
    <t>TRINITY_DN123544_c0_g1_i14</t>
  </si>
  <si>
    <t>spire homolog 2</t>
  </si>
  <si>
    <t>TRINITY_DN123589_c0_g1_i3</t>
  </si>
  <si>
    <t>DENN domain-containing 1A isoform X3</t>
  </si>
  <si>
    <t>TRINITY_DN124296_c2_g1_i10</t>
  </si>
  <si>
    <t>transmembrane 14A isoform X1</t>
  </si>
  <si>
    <t>TRINITY_DN124238_c0_g2_i9</t>
  </si>
  <si>
    <t>hippocampus abundant transcript 1</t>
  </si>
  <si>
    <t>TRINITY_DN124204_c4_g3_i4</t>
  </si>
  <si>
    <t>EF-hand calcium-binding domain-containing 1 isoform X5</t>
  </si>
  <si>
    <t>TRINITY_DN124216_c10_g4_i1</t>
  </si>
  <si>
    <t>tRNA (cytosine(38)-C(5))-methyltransferase isoform X3</t>
  </si>
  <si>
    <t>TRINITY_DN126363_c5_g1_i9</t>
  </si>
  <si>
    <t>synaptic functional regulator FMR1 isoform X9</t>
  </si>
  <si>
    <t>TRINITY_DN126352_c9_g1_i1</t>
  </si>
  <si>
    <t>pantothenate kinase 1 isoform X1</t>
  </si>
  <si>
    <t>TRINITY_DN126314_c1_g8_i8</t>
  </si>
  <si>
    <t>E3 ubiquitin- ligase LNX isoform X1</t>
  </si>
  <si>
    <t>TRINITY_DN126311_c2_g1_i1</t>
  </si>
  <si>
    <t>PCI domain-containing 2 isoform X3</t>
  </si>
  <si>
    <t>TRINITY_DN126205_c0_g6_i20</t>
  </si>
  <si>
    <t>inositol polyphosphate 5-phosphatase OCRL-1 isoform X1</t>
  </si>
  <si>
    <t>TRINITY_DN124633_c10_g1_i5</t>
  </si>
  <si>
    <t>acyl-coenzyme A thioesterase mitochondrial isoform X2</t>
  </si>
  <si>
    <t>TRINITY_DN121977_c22_g1_i3</t>
  </si>
  <si>
    <t>UMP-CMP kinase mitochondrial</t>
  </si>
  <si>
    <t>TRINITY_DN121977_c22_g1_i7</t>
  </si>
  <si>
    <t>TRINITY_DN123419_c5_g2_i5</t>
  </si>
  <si>
    <t>ankyrin repeat domain-containing 17 isoform X1</t>
  </si>
  <si>
    <t>TRINITY_DN123459_c2_g5_i9</t>
  </si>
  <si>
    <t>TRINITY_DN123452_c6_g1_i12</t>
  </si>
  <si>
    <t>alpha-mannosidase 2x isoform X1</t>
  </si>
  <si>
    <t>TRINITY_DN128107_c3_g2_i54</t>
  </si>
  <si>
    <t>B-cell lymphoma 6</t>
  </si>
  <si>
    <t>TRINITY_DN128190_c3_g1_i5</t>
  </si>
  <si>
    <t>procollagen galactosyltransferase 1</t>
  </si>
  <si>
    <t>TRINITY_DN128121_c2_g4_i9</t>
  </si>
  <si>
    <t>RNA-binding 5</t>
  </si>
  <si>
    <t>TRINITY_DN128137_c3_g1_i3</t>
  </si>
  <si>
    <t>sterile alpha motif domain-containing 9-like</t>
  </si>
  <si>
    <t>TRINITY_DN128176_c5_g4_i3</t>
  </si>
  <si>
    <t>lifeguard 4</t>
  </si>
  <si>
    <t>TRINITY_DN128108_c1_g1_i8</t>
  </si>
  <si>
    <t>cyclin-H isoform X1</t>
  </si>
  <si>
    <t>TRINITY_DN128109_c9_g9_i3</t>
  </si>
  <si>
    <t>glycerol kinase isoform X7</t>
  </si>
  <si>
    <t>TRINITY_DN128135_c0_g1_i6</t>
  </si>
  <si>
    <t>arginine serine-rich 1</t>
  </si>
  <si>
    <t>TRINITY_DN128140_c3_g5_i5</t>
  </si>
  <si>
    <t>FAS-associated factor 2 isoform X3</t>
  </si>
  <si>
    <t>TRINITY_DN125054_c1_g1_i6</t>
  </si>
  <si>
    <t>formin 1</t>
  </si>
  <si>
    <t>TRINITY_DN125063_c12_g2_i1</t>
  </si>
  <si>
    <t>induced myeloid leukemia cell differentiation Mcl-1</t>
  </si>
  <si>
    <t>TRINITY_DN119176_c0_g1_i1</t>
  </si>
  <si>
    <t>nuclear receptor-binding 2</t>
  </si>
  <si>
    <t>TRINITY_DN121457_c0_g3_i6</t>
  </si>
  <si>
    <t>p13 MTCP-1</t>
  </si>
  <si>
    <t>TRINITY_DN124480_c3_g1_i1</t>
  </si>
  <si>
    <t>gamma-glutamylcyclotransferase isoform X1</t>
  </si>
  <si>
    <t>TRINITY_DN124493_c1_g1_i1</t>
  </si>
  <si>
    <t>telomere length regulation TEL2 homolog isoform X2</t>
  </si>
  <si>
    <t>TRINITY_DN124457_c2_g1_i12</t>
  </si>
  <si>
    <t>hydroxymethylglutaryl- mitochondrial isoform X2</t>
  </si>
  <si>
    <t>TRINITY_DN129043_c1_g1_i1</t>
  </si>
  <si>
    <t>chloride transport 6 isoform X1</t>
  </si>
  <si>
    <t>TRINITY_DN129043_c1_g2_i1</t>
  </si>
  <si>
    <t>KIAA0556 homolog</t>
  </si>
  <si>
    <t>TRINITY_DN129043_c2_g1_i4</t>
  </si>
  <si>
    <t>TRINITY_DN129029_c3_g4_i3</t>
  </si>
  <si>
    <t>2 -5 -oligoadenylate synthase 2 isoform X1</t>
  </si>
  <si>
    <t>TRINITY_DN129082_c5_g2_i1</t>
  </si>
  <si>
    <t>TRINITY_DN129033_c9_g1_i8</t>
  </si>
  <si>
    <t>78 kDa glucose-regulated</t>
  </si>
  <si>
    <t>TRINITY_DN129038_c5_g2_i2</t>
  </si>
  <si>
    <t>eukaryotic translation initiation factor 4E-binding 2</t>
  </si>
  <si>
    <t>TRINITY_DN129038_c6_g8_i3</t>
  </si>
  <si>
    <t>RING finger 141</t>
  </si>
  <si>
    <t>TRINITY_DN129040_c0_g1_i4</t>
  </si>
  <si>
    <t>baculoviral IAP repeat-containing 6 isoform X1</t>
  </si>
  <si>
    <t>TRINITY_DN129081_c2_g3_i24</t>
  </si>
  <si>
    <t>phosphatidylcholine:ceramide cholinephosphotransferase 1</t>
  </si>
  <si>
    <t>TRINITY_DN129217_c0_g3_i13</t>
  </si>
  <si>
    <t>tumor necrosis factor alpha-induced 2</t>
  </si>
  <si>
    <t>TRINITY_DN129207_c9_g3_i9</t>
  </si>
  <si>
    <t>inhibitor of nuclear factor kappa-B kinase subunit epsilon isoform X2</t>
  </si>
  <si>
    <t>TRINITY_DN129203_c4_g5_i14</t>
  </si>
  <si>
    <t>TRINITY_DN129293_c8_g4_i25</t>
  </si>
  <si>
    <t>solute carrier family 28 member 3</t>
  </si>
  <si>
    <t>TRINITY_DN129297_c13_g2_i2</t>
  </si>
  <si>
    <t>interferon-stimulated 17 ubiquitin cross-reactive</t>
  </si>
  <si>
    <t>TRINITY_DN129275_c1_g4_i4</t>
  </si>
  <si>
    <t>neurobeachin 2 isoform X8</t>
  </si>
  <si>
    <t>TRINITY_DN129290_c2_g4_i15</t>
  </si>
  <si>
    <t>amyloid beta A4 precursor -binding family B member 3 isoform X4</t>
  </si>
  <si>
    <t>TRINITY_DN129278_c5_g1_i3</t>
  </si>
  <si>
    <t>immunoglobulin superfamily member 10 isoform X1</t>
  </si>
  <si>
    <t>TRINITY_DN129278_c5_g1_i4</t>
  </si>
  <si>
    <t>TRINITY_DN129202_c4_g8_i7</t>
  </si>
  <si>
    <t>mitogen-activated kinase kinase kinase 1</t>
  </si>
  <si>
    <t>TRINITY_DN129288_c3_g2_i7</t>
  </si>
  <si>
    <t>rap guanine nucleotide exchange factor 1</t>
  </si>
  <si>
    <t>TRINITY_DN129255_c0_g2_i20</t>
  </si>
  <si>
    <t>FXYD domain-containing ion transport regulator 5 isoform X1</t>
  </si>
  <si>
    <t>TRINITY_DN126959_c1_g1_i9</t>
  </si>
  <si>
    <t>ubiquitin carboxyl-terminal hydrolase 34 isoform X2</t>
  </si>
  <si>
    <t>TRINITY_DN126998_c1_g5_i10</t>
  </si>
  <si>
    <t>intersectin-1 isoform X2</t>
  </si>
  <si>
    <t>TRINITY_DN126916_c11_g1_i11</t>
  </si>
  <si>
    <t>ras association domain-containing 2</t>
  </si>
  <si>
    <t>TRINITY_DN126982_c1_g2_i3</t>
  </si>
  <si>
    <t>neurabin-2</t>
  </si>
  <si>
    <t>TRINITY_DN126974_c0_g2_i3</t>
  </si>
  <si>
    <t>sorting nexin-13 isoform X1</t>
  </si>
  <si>
    <t>TRINITY_DN125451_c0_g6_i9</t>
  </si>
  <si>
    <t>FAM208B isoform X3</t>
  </si>
  <si>
    <t>TRINITY_DN125400_c4_g1_i8</t>
  </si>
  <si>
    <t>F-box only 33</t>
  </si>
  <si>
    <t>TRINITY_DN125434_c8_g5_i1</t>
  </si>
  <si>
    <t>TRINITY_DN123333_c12_g5_i2</t>
  </si>
  <si>
    <t>hypothetical protein M91_05513, partial</t>
  </si>
  <si>
    <t>TRINITY_DN123395_c0_g1_i4</t>
  </si>
  <si>
    <t>cohesin subunit SA-1 isoform X1</t>
  </si>
  <si>
    <t>TRINITY_DN115291_c0_g2_i3</t>
  </si>
  <si>
    <t>interferon-induced very large GTPase 1-like isoform X1</t>
  </si>
  <si>
    <t>TRINITY_DN129160_c1_g3_i2</t>
  </si>
  <si>
    <t>splicing factor 3B subunit 1 isoform X2</t>
  </si>
  <si>
    <t>TRINITY_DN129186_c15_g3_i10</t>
  </si>
  <si>
    <t>ubiquitin carboxyl-terminal hydrolase 15 isoform X2</t>
  </si>
  <si>
    <t>TRINITY_DN129118_c2_g4_i1</t>
  </si>
  <si>
    <t>TRINITY_DN129118_c2_g6_i4</t>
  </si>
  <si>
    <t>MHC class II</t>
  </si>
  <si>
    <t>TRINITY_DN129140_c3_g5_i3</t>
  </si>
  <si>
    <t>histone H2A deubiquitinase MYSM1 isoform X1</t>
  </si>
  <si>
    <t>TRINITY_DN129128_c0_g1_i2</t>
  </si>
  <si>
    <t>RAB6A-GEF complex partner 2 isoform X1</t>
  </si>
  <si>
    <t>TRINITY_DN129171_c2_g2_i12</t>
  </si>
  <si>
    <t>TRINITY_DN129126_c0_g5_i13</t>
  </si>
  <si>
    <t>nibrin isoform X1</t>
  </si>
  <si>
    <t>TRINITY_DN129100_c1_g4_i10</t>
  </si>
  <si>
    <t>dmX 1 isoform X3</t>
  </si>
  <si>
    <t>TRINITY_DN124527_c6_g4_i2</t>
  </si>
  <si>
    <t>GRB10-interacting GYF 2 isoform X8</t>
  </si>
  <si>
    <t>TRINITY_DN124509_c1_g2_i6</t>
  </si>
  <si>
    <t>allergin-1</t>
  </si>
  <si>
    <t>TRINITY_DN124537_c9_g1_i8</t>
  </si>
  <si>
    <t>interferon regulatory factor 4-like</t>
  </si>
  <si>
    <t>TRINITY_DN124501_c1_g1_i6</t>
  </si>
  <si>
    <t>redox-regulatory FAM213A isoform X1</t>
  </si>
  <si>
    <t>TRINITY_DN124530_c3_g2_i3</t>
  </si>
  <si>
    <t>zinc finger OZF isoform X1</t>
  </si>
  <si>
    <t>TRINITY_DN123805_c1_g1_i5</t>
  </si>
  <si>
    <t>motile sperm domain-containing 2 isoform X1</t>
  </si>
  <si>
    <t>TRINITY_DN123881_c0_g6_i1</t>
  </si>
  <si>
    <t>TRINITY_DN123898_c0_g2_i4</t>
  </si>
  <si>
    <t>etoposide induced mRNA</t>
  </si>
  <si>
    <t>TRINITY_DN127975_c6_g5_i3</t>
  </si>
  <si>
    <t>death ligand signal enhancer isoform X1</t>
  </si>
  <si>
    <t>TRINITY_DN127994_c0_g1_i1</t>
  </si>
  <si>
    <t>ADP-ribosylation factor 4C</t>
  </si>
  <si>
    <t>TRINITY_DN127977_c3_g4_i5</t>
  </si>
  <si>
    <t>NADH dehydrogenase [ubiquinone] flavo mitochondrial isoform X1</t>
  </si>
  <si>
    <t>TRINITY_DN122041_c0_g1_i1</t>
  </si>
  <si>
    <t>rho guanine nucleotide exchange factor 40 isoform X1</t>
  </si>
  <si>
    <t>TRINITY_DN118280_c0_g1_i3</t>
  </si>
  <si>
    <t>DNA ligase 4</t>
  </si>
  <si>
    <t>TRINITY_DN122550_c0_g2_i5</t>
  </si>
  <si>
    <t>disrupted in schizophrenia 1</t>
  </si>
  <si>
    <t>TRINITY_DN129524_c1_g1_i1</t>
  </si>
  <si>
    <t>neurogenic locus notch homolog 2 isoform X1</t>
  </si>
  <si>
    <t>TRINITY_DN129519_c2_g8_i2</t>
  </si>
  <si>
    <t>TRINITY_DN126828_c0_g1_i3</t>
  </si>
  <si>
    <t>TRINITY_DN126874_c11_g1_i2</t>
  </si>
  <si>
    <t>spastin isoform X1</t>
  </si>
  <si>
    <t>TRINITY_DN126876_c1_g1_i9</t>
  </si>
  <si>
    <t>forkhead box K1</t>
  </si>
  <si>
    <t>TRINITY_DN126846_c3_g3_i4</t>
  </si>
  <si>
    <t>grpE homolog mitochondrial</t>
  </si>
  <si>
    <t>TRINITY_DN126823_c2_g6_i19</t>
  </si>
  <si>
    <t>REST corepressor 3 isoform X1</t>
  </si>
  <si>
    <t>TRINITY_DN126882_c1_g2_i2</t>
  </si>
  <si>
    <t>ectonucleoside triphosphate diphosphohydrolase 7 isoform X1</t>
  </si>
  <si>
    <t>TRINITY_DN128946_c0_g1_i10</t>
  </si>
  <si>
    <t>peroxisomal acyl-coenzyme A oxidase 1 isoform X1</t>
  </si>
  <si>
    <t>TRINITY_DN128913_c12_g3_i1</t>
  </si>
  <si>
    <t>interferon-induced GTP-binding Mx1 isoform X2</t>
  </si>
  <si>
    <t>TRINITY_DN128938_c2_g1_i9</t>
  </si>
  <si>
    <t>PR domain zinc finger 2 isoform X3</t>
  </si>
  <si>
    <t>TRINITY_DN128943_c0_g1_i11</t>
  </si>
  <si>
    <t>inositol 1,4,5-trisphosphate receptor type 1 isoform X4</t>
  </si>
  <si>
    <t>TRINITY_DN128959_c2_g3_i17</t>
  </si>
  <si>
    <t>telomerase component 1 isoform X1</t>
  </si>
  <si>
    <t>TRINITY_DN128930_c2_g4_i13</t>
  </si>
  <si>
    <t>RB1-inducible coiled-coil 1</t>
  </si>
  <si>
    <t>TRINITY_DN124319_c0_g1_i1</t>
  </si>
  <si>
    <t>dipeptidyl peptidase 2</t>
  </si>
  <si>
    <t>TRINITY_DN124301_c0_g2_i2</t>
  </si>
  <si>
    <t>cytosolic phospholipase A2</t>
  </si>
  <si>
    <t>TRINITY_DN125180_c8_g1_i1</t>
  </si>
  <si>
    <t>KRAB domain containing isoform 1</t>
  </si>
  <si>
    <t>TRINITY_DN125131_c3_g9_i1</t>
  </si>
  <si>
    <t>TRINITY_DN125128_c5_g1_i1</t>
  </si>
  <si>
    <t>calsenilin isoform X3</t>
  </si>
  <si>
    <t>TRINITY_DN126085_c9_g3_i4</t>
  </si>
  <si>
    <t>ceroid-lipofuscinosis neuronal 5</t>
  </si>
  <si>
    <t>TRINITY_DN126009_c11_g2_i1</t>
  </si>
  <si>
    <t>band 3 isoform X2</t>
  </si>
  <si>
    <t>TRINITY_DN121160_c0_g1_i4</t>
  </si>
  <si>
    <t>heterogeneous nuclear ribonucleo U 2</t>
  </si>
  <si>
    <t>TRINITY_DN124913_c5_g1_i3</t>
  </si>
  <si>
    <t>serine threonine- kinase 19</t>
  </si>
  <si>
    <t>TRINITY_DN124935_c0_g1_i24</t>
  </si>
  <si>
    <t>transcription factor HES-4 isoform X1</t>
  </si>
  <si>
    <t>TRINITY_DN124935_c0_g1_i27</t>
  </si>
  <si>
    <t>TRINITY_DN123942_c0_g1_i2</t>
  </si>
  <si>
    <t>leucine-rich repeat-containing 70 isoform X1</t>
  </si>
  <si>
    <t>TRINITY_DN124197_c8_g1_i3</t>
  </si>
  <si>
    <t>beta-1,4-galactosyltransferase 1</t>
  </si>
  <si>
    <t>TRINITY_DN127175_c2_g3_i6</t>
  </si>
  <si>
    <t>carnitine O-acetyltransferase isoform X1</t>
  </si>
  <si>
    <t>TRINITY_DN127115_c4_g1_i1</t>
  </si>
  <si>
    <t>GTPase IMAP family member 8 isoform X1</t>
  </si>
  <si>
    <t>TRINITY_DN127121_c2_g1_i13</t>
  </si>
  <si>
    <t>bombesin receptor-activated C6orf89 homolog isoform X1</t>
  </si>
  <si>
    <t>TRINITY_DN127159_c1_g1_i8</t>
  </si>
  <si>
    <t>neutral alpha-glucosidase AB isoform X1</t>
  </si>
  <si>
    <t>TRINITY_DN127142_c1_g1_i3</t>
  </si>
  <si>
    <t>COMM domain-containing 9</t>
  </si>
  <si>
    <t>TRINITY_DN126562_c9_g1_i4</t>
  </si>
  <si>
    <t>TRINITY_DN126568_c0_g1_i5</t>
  </si>
  <si>
    <t>hsp90 co-chaperone Cdc37-like 1</t>
  </si>
  <si>
    <t>TRINITY_DN126549_c3_g3_i2</t>
  </si>
  <si>
    <t>src kinase-associated phospho 2</t>
  </si>
  <si>
    <t>TRINITY_DN126558_c9_g4_i1</t>
  </si>
  <si>
    <t>neutral alpha-glucosidase C isoform X1</t>
  </si>
  <si>
    <t>TRINITY_DN126564_c0_g1_i6</t>
  </si>
  <si>
    <t>SLAM family member 6 isoform X2</t>
  </si>
  <si>
    <t>TRINITY_DN126525_c7_g2_i8</t>
  </si>
  <si>
    <t>TRINITY_DN119741_c1_g1_i1</t>
  </si>
  <si>
    <t>heat shock 105 kDa isoform X1</t>
  </si>
  <si>
    <t>TRINITY_DN122994_c0_g1_i2</t>
  </si>
  <si>
    <t>polypyrimidine tract-binding 1 isoform X1</t>
  </si>
  <si>
    <t>TRINITY_DN121709_c0_g1_i6</t>
  </si>
  <si>
    <t>FAM114A2</t>
  </si>
  <si>
    <t>TRINITY_DN121790_c4_g3_i5</t>
  </si>
  <si>
    <t>signal recognition particle 54 kDa</t>
  </si>
  <si>
    <t>TRINITY_DN121790_c4_g3_i7</t>
  </si>
  <si>
    <t>TRINITY_DN128214_c2_g2_i9</t>
  </si>
  <si>
    <t>RING finger and SPRY domain-containing 1</t>
  </si>
  <si>
    <t>TRINITY_DN128286_c12_g1_i1</t>
  </si>
  <si>
    <t>TRINITY_DN128208_c0_g1_i1</t>
  </si>
  <si>
    <t>transmembrane C1orf162 homolog isoform X1</t>
  </si>
  <si>
    <t>TRINITY_DN128242_c1_g2_i11</t>
  </si>
  <si>
    <t>PQ-loop repeat-containing 1 isoform X2</t>
  </si>
  <si>
    <t>TRINITY_DN128293_c1_g2_i4</t>
  </si>
  <si>
    <t>histone deacetylase isoform CRA_b</t>
  </si>
  <si>
    <t>TRINITY_DN127673_c1_g2_i12</t>
  </si>
  <si>
    <t>serine threonine- phosphatase 6 regulatory subunit 2 isoform X5</t>
  </si>
  <si>
    <t>TRINITY_DN127604_c1_g4_i16</t>
  </si>
  <si>
    <t>DNA polymerase eta isoform X1</t>
  </si>
  <si>
    <t>TRINITY_DN127637_c1_g1_i2</t>
  </si>
  <si>
    <t>tripartite motif-containing 5-like</t>
  </si>
  <si>
    <t>TRINITY_DN127637_c1_g1_i7</t>
  </si>
  <si>
    <t>TRINITY_DN127637_c1_g1_i11</t>
  </si>
  <si>
    <t>tripartite motif-containing 5</t>
  </si>
  <si>
    <t>TRINITY_DN127656_c0_g1_i13</t>
  </si>
  <si>
    <t>poly [ADP-ribose] polymerase 10</t>
  </si>
  <si>
    <t>TRINITY_DN125756_c0_g4_i3</t>
  </si>
  <si>
    <t>FAM91A1 isoform X1</t>
  </si>
  <si>
    <t>TRINITY_DN125796_c0_g2_i3</t>
  </si>
  <si>
    <t>FAM188A isoform X1</t>
  </si>
  <si>
    <t>TRINITY_DN122798_c0_g3_i5</t>
  </si>
  <si>
    <t>mannan-binding lectin serine protease 2 isoform X1</t>
  </si>
  <si>
    <t>TRINITY_DN122798_c0_g3_i7</t>
  </si>
  <si>
    <t>TRINITY_DN122765_c0_g4_i2</t>
  </si>
  <si>
    <t>FAM45A isoform X1</t>
  </si>
  <si>
    <t>TRINITY_DN128395_c0_g1_i17</t>
  </si>
  <si>
    <t>pleckstrin homology domain-containing family J member 1</t>
  </si>
  <si>
    <t>TRINITY_DN128302_c0_g11_i10</t>
  </si>
  <si>
    <t>TBC1 domain family member 23 isoform X1</t>
  </si>
  <si>
    <t>TRINITY_DN128310_c0_g3_i1</t>
  </si>
  <si>
    <t>Golgi integral membrane 4 isoform X3</t>
  </si>
  <si>
    <t>TRINITY_DN128397_c4_g5_i10</t>
  </si>
  <si>
    <t>phosphatase Slingshot homolog 1</t>
  </si>
  <si>
    <t>TRINITY_DN128320_c0_g1_i5</t>
  </si>
  <si>
    <t>anoctamin-6 isoform X1</t>
  </si>
  <si>
    <t>TRINITY_DN128344_c0_g4_i9</t>
  </si>
  <si>
    <t>baculoviral IAP repeat-containing 3</t>
  </si>
  <si>
    <t>TRINITY_DN128305_c0_g2_i3</t>
  </si>
  <si>
    <t>SAP30-binding isoform X1</t>
  </si>
  <si>
    <t>TRINITY_DN128343_c2_g3_i3</t>
  </si>
  <si>
    <t>ankyrin repeat and BTB POZ domain-containing 2</t>
  </si>
  <si>
    <t>TRINITY_DN123718_c3_g1_i1</t>
  </si>
  <si>
    <t>TRINITY_DN123729_c2_g2_i3</t>
  </si>
  <si>
    <t>sialomucin core 24</t>
  </si>
  <si>
    <t>TRINITY_DN124873_c1_g2_i3</t>
  </si>
  <si>
    <t>very-long-chain (3R)-3-hydroxyacyl- dehydratase 4 isoform X3</t>
  </si>
  <si>
    <t>TRINITY_DN124852_c27_g1_i1</t>
  </si>
  <si>
    <t>TRINITY_DN124854_c1_g1_i9</t>
  </si>
  <si>
    <t>TRINITY_DN124865_c0_g1_i5</t>
  </si>
  <si>
    <t>lyl-1 isoform X1</t>
  </si>
  <si>
    <t>TRINITY_DN124884_c0_g1_i1</t>
  </si>
  <si>
    <t>high mobility group 20A</t>
  </si>
  <si>
    <t>TRINITY_DN124883_c1_g3_i1</t>
  </si>
  <si>
    <t>rab GTPase-binding effector 2 isoform X2</t>
  </si>
  <si>
    <t>TRINITY_DN124883_c1_g3_i6</t>
  </si>
  <si>
    <t>TRINITY_DN124819_c0_g1_i14</t>
  </si>
  <si>
    <t>cyclin-L2 isoform X2</t>
  </si>
  <si>
    <t>TRINITY_DN124885_c1_g1_i12</t>
  </si>
  <si>
    <t>cellular nucleic acid-binding isoform X2</t>
  </si>
  <si>
    <t>TRINITY_DN125883_c3_g2_i19</t>
  </si>
  <si>
    <t>heterogeneous nuclear ribonucleo M isoform X5</t>
  </si>
  <si>
    <t>TRINITY_DN125887_c2_g1_i1</t>
  </si>
  <si>
    <t>spindlin-1 isoform X3</t>
  </si>
  <si>
    <t>TRINITY_DN125887_c2_g2_i16</t>
  </si>
  <si>
    <t>TRINITY_DN125809_c8_g1_i2</t>
  </si>
  <si>
    <t>zinc finger 606 isoform X1</t>
  </si>
  <si>
    <t>TRINITY_DN125899_c1_g1_i3</t>
  </si>
  <si>
    <t>cyclin-T2 isoform X1</t>
  </si>
  <si>
    <t>TRINITY_DN125867_c1_g2_i7</t>
  </si>
  <si>
    <t>AP-3 complex subunit delta-1</t>
  </si>
  <si>
    <t>TRINITY_DN125300_c2_g2_i14</t>
  </si>
  <si>
    <t>phosphatidylinositol 4-phosphate 5-kinase type-1 gamma isoform X4</t>
  </si>
  <si>
    <t>TRINITY_DN123078_c2_g1_i3</t>
  </si>
  <si>
    <t>cationic amino acid transporter 3-like isoform X1</t>
  </si>
  <si>
    <t>TRINITY_DN117577_c0_g1_i1</t>
  </si>
  <si>
    <t>TRINITY_DN117526_c0_g3_i1</t>
  </si>
  <si>
    <t>ras-related Rap-2c</t>
  </si>
  <si>
    <t>TRINITY_DN123209_c2_g1_i8</t>
  </si>
  <si>
    <t>nuclear autoantigen Sp-100-like isoform X4</t>
  </si>
  <si>
    <t>TRINITY_DN127088_c0_g2_i9</t>
  </si>
  <si>
    <t>ATP-dependent RNA helicase DDX1</t>
  </si>
  <si>
    <t>TRINITY_DN127057_c1_g1_i1</t>
  </si>
  <si>
    <t>TRINITY_DN127079_c7_g4_i5</t>
  </si>
  <si>
    <t>zinc finger 614 isoform X1</t>
  </si>
  <si>
    <t>TRINITY_DN120868_c0_g3_i2</t>
  </si>
  <si>
    <t>beta-defensin 1</t>
  </si>
  <si>
    <t>TRINITY_DN124075_c8_g1_i1</t>
  </si>
  <si>
    <t>ligand-dependent nuclear receptor-interacting factor 1 isoform X6</t>
  </si>
  <si>
    <t>TRINITY_DN128572_c1_g9_i12</t>
  </si>
  <si>
    <t>TRINITY_DN128583_c2_g5_i5</t>
  </si>
  <si>
    <t>leucine-rich repeat flightless-interacting 1 isoform X2</t>
  </si>
  <si>
    <t>TRINITY_DN128540_c3_g8_i16</t>
  </si>
  <si>
    <t>transmembrane anterior posterior transformation 1 homolog</t>
  </si>
  <si>
    <t>TRINITY_DN128550_c1_g1_i5</t>
  </si>
  <si>
    <t>lysine-specific demethylase 4A isoform X3</t>
  </si>
  <si>
    <t>TRINITY_DN128544_c9_g17_i6</t>
  </si>
  <si>
    <t>rho GTPase-activating 17 isoform X4</t>
  </si>
  <si>
    <t>TRINITY_DN118800_c0_g5_i1</t>
  </si>
  <si>
    <t>oxidative stress-induced growth inhibitor 1</t>
  </si>
  <si>
    <t>TRINITY_DN120251_c0_g3_i2</t>
  </si>
  <si>
    <t>homeobox TGIF1 isoform X1</t>
  </si>
  <si>
    <t>TRINITY_DN120255_c0_g1_i3</t>
  </si>
  <si>
    <t>sialoadhesin isoform X2</t>
  </si>
  <si>
    <t>TRINITY_DN125690_c10_g5_i2</t>
  </si>
  <si>
    <t>TRINITY_DN125672_c0_g4_i5</t>
  </si>
  <si>
    <t>NF-kappa-B inhibitor zeta</t>
  </si>
  <si>
    <t>TRINITY_DN125618_c11_g4_i15</t>
  </si>
  <si>
    <t>zinc finger 330 isoform X1</t>
  </si>
  <si>
    <t>TRINITY_DN125607_c4_g2_i4</t>
  </si>
  <si>
    <t>homocysteine-responsive endoplasmic reticulum-resident ubiquitin-like domain member 1</t>
  </si>
  <si>
    <t>TRINITY_DN128865_c0_g1_i8</t>
  </si>
  <si>
    <t>2 -5 -oligoadenylate synthase 3-like</t>
  </si>
  <si>
    <t>TRINITY_DN128843_c1_g2_i4</t>
  </si>
  <si>
    <t>pre-B-cell leukemia transcription factor-interacting 1</t>
  </si>
  <si>
    <t>TRINITY_DN128839_c23_g1_i1</t>
  </si>
  <si>
    <t>peroxisomal N(1)-acetyl-spermine spermidine oxidase isoform X5</t>
  </si>
  <si>
    <t>TRINITY_DN128832_c1_g1_i7</t>
  </si>
  <si>
    <t>absent in melanoma 1 isoform X2</t>
  </si>
  <si>
    <t>TRINITY_DN128842_c0_g6_i9</t>
  </si>
  <si>
    <t>E3 ubiquitin- ligase UBR5 isoform X2</t>
  </si>
  <si>
    <t>TRINITY_DN128842_c0_g6_i19</t>
  </si>
  <si>
    <t>E3 ubiquitin- ligase UBR5</t>
  </si>
  <si>
    <t>TRINITY_DN128861_c2_g9_i5</t>
  </si>
  <si>
    <t>splicing regulator RBM11</t>
  </si>
  <si>
    <t>TRINITY_DN128633_c1_g6_i10</t>
  </si>
  <si>
    <t>PRRC2C isoform X11</t>
  </si>
  <si>
    <t>TRINITY_DN128669_c0_g4_i6</t>
  </si>
  <si>
    <t>nuclear pore complex Nup153</t>
  </si>
  <si>
    <t>TRINITY_DN128663_c6_g1_i4</t>
  </si>
  <si>
    <t>TATA box-binding -associated factor RNA polymerase I subunit D</t>
  </si>
  <si>
    <t>TRINITY_DN128661_c2_g6_i8</t>
  </si>
  <si>
    <t>F-box only 38 isoform X1</t>
  </si>
  <si>
    <t>TRINITY_DN128668_c21_g2_i4</t>
  </si>
  <si>
    <t>TRINITY_DN128419_c4_g5_i2</t>
  </si>
  <si>
    <t>major facilitator superfamily domain-containing 1 isoform X2</t>
  </si>
  <si>
    <t>TRINITY_DN128435_c1_g3_i1</t>
  </si>
  <si>
    <t>pericentriolar material 1 isoform X5</t>
  </si>
  <si>
    <t>TRINITY_DN128490_c7_g1_i9</t>
  </si>
  <si>
    <t>UPF0469 KIAA0907 homolog isoform X1</t>
  </si>
  <si>
    <t>TRINITY_DN128400_c8_g1_i2</t>
  </si>
  <si>
    <t>lysozyme</t>
  </si>
  <si>
    <t>TRINITY_DN128472_c0_g5_i5</t>
  </si>
  <si>
    <t>E3 ubiquitin- ligase BRE1A isoform X1</t>
  </si>
  <si>
    <t>TRINITY_DN119536_c2_g2_i1</t>
  </si>
  <si>
    <t>zyg-11 homolog B</t>
  </si>
  <si>
    <t>TRINITY_DN119547_c0_g3_i7</t>
  </si>
  <si>
    <t>RNA-binding 25 isoform X3</t>
  </si>
  <si>
    <t>TRINITY_DN123666_c3_g2_i2</t>
  </si>
  <si>
    <t>NEDD4-binding 2-like 2 isoform X1</t>
  </si>
  <si>
    <t>TRINITY_DN123662_c6_g3_i4</t>
  </si>
  <si>
    <t>interferon-induced 44-like</t>
  </si>
  <si>
    <t>TRINITY_DN123699_c0_g1_i1</t>
  </si>
  <si>
    <t>TRINITY_DN129369_c2_g1_i1</t>
  </si>
  <si>
    <t>TRINITY_DN129332_c2_g1_i3</t>
  </si>
  <si>
    <t>branched-chain-amino-acid mitochondrial isoform X3</t>
  </si>
  <si>
    <t>TRINITY_DN129390_c8_g1_i3</t>
  </si>
  <si>
    <t>pro-cathepsin H</t>
  </si>
  <si>
    <t>TRINITY_DN129379_c17_g1_i5</t>
  </si>
  <si>
    <t>lysosomal-trafficking regulator isoform X1</t>
  </si>
  <si>
    <t>TRINITY_DN129395_c6_g1_i7</t>
  </si>
  <si>
    <t>tumor necrosis factor receptor superfamily member 19L</t>
  </si>
  <si>
    <t>TRINITY_DN129331_c4_g1_i3</t>
  </si>
  <si>
    <t>estradiol 17-beta-dehydrogenase 8 isoform X1</t>
  </si>
  <si>
    <t>TRINITY_DN102914_c0_g1_i3</t>
  </si>
  <si>
    <t>beta-enolase isoform X1</t>
  </si>
  <si>
    <t>TRINITY_DN124732_c1_g4_i4</t>
  </si>
  <si>
    <t>V-type proton ATPase 116 kDa subunit a isoform 3 isoform X2</t>
  </si>
  <si>
    <t>TRINITY_DN124732_c1_g4_i7</t>
  </si>
  <si>
    <t>TRINITY_DN124711_c0_g2_i1</t>
  </si>
  <si>
    <t>apolipo B mRNA editing enzyme catalytic polypeptide-like 3*Z1*</t>
  </si>
  <si>
    <t>TRINITY_DN124717_c2_g1_i4</t>
  </si>
  <si>
    <t>E3 ISG15-- ligase HERC5 isoform X2</t>
  </si>
  <si>
    <t>TRINITY_DN127881_c1_g3_i1</t>
  </si>
  <si>
    <t>TRINITY_DN127885_c0_g1_i3</t>
  </si>
  <si>
    <t>peroxisome biogenesis factor 1 isoform X1</t>
  </si>
  <si>
    <t>TRINITY_DN125540_c1_g1_i1</t>
  </si>
  <si>
    <t>cysteine and histidine-rich 1</t>
  </si>
  <si>
    <t>TRINITY_DN125594_c3_g1_i4</t>
  </si>
  <si>
    <t>Alstrom syndrome 1 isoform X2</t>
  </si>
  <si>
    <t>TRINITY_DN125551_c1_g1_i1</t>
  </si>
  <si>
    <t>nucleotide-binding oligomerization domain-containing 2 isoform X2</t>
  </si>
  <si>
    <t>TRINITY_DN129424_c3_g12_i7</t>
  </si>
  <si>
    <t>guanylate-binding 4 isoform X1</t>
  </si>
  <si>
    <t>TRINITY_DN129424_c3_g12_i8</t>
  </si>
  <si>
    <t>TRINITY_DN129424_c3_g12_i10</t>
  </si>
  <si>
    <t>TRINITY_DN129430_c2_g5_i2</t>
  </si>
  <si>
    <t>WD repeat- and FYVE domain-containing 4 isoform X2</t>
  </si>
  <si>
    <t>TRINITY_DN129437_c15_g3_i1</t>
  </si>
  <si>
    <t>ethylmalonyl- decarboxylase isoform X1</t>
  </si>
  <si>
    <t>TRINITY_DN129479_c4_g2_i2</t>
  </si>
  <si>
    <t>cationic amino acid transporter 3-like isoform X3</t>
  </si>
  <si>
    <t>TRINITY_DN126661_c8_g2_i6</t>
  </si>
  <si>
    <t>ataxin-3 isoform X1</t>
  </si>
  <si>
    <t>TRINITY_DN126662_c0_g4_i1</t>
  </si>
  <si>
    <t>RIKEN cDNA isoform</t>
  </si>
  <si>
    <t>TRINITY_DN126618_c1_g1_i1</t>
  </si>
  <si>
    <t>coiled-coil domain-containing 50 isoform X3</t>
  </si>
  <si>
    <t>TRINITY_DN126678_c3_g3_i6</t>
  </si>
  <si>
    <t>transcription initiation factor IIB</t>
  </si>
  <si>
    <t>TRINITY_DN120446_c0_g2_i1</t>
  </si>
  <si>
    <t>potassium channel subfamily K member 16</t>
  </si>
  <si>
    <t>TRINITY_DN120407_c1_g2_i1</t>
  </si>
  <si>
    <t>TRINITY_DN120453_c0_g1_i2</t>
  </si>
  <si>
    <t>membralin isoform X3</t>
  </si>
  <si>
    <t>TRINITY_DN87422_c0_g1_i1</t>
  </si>
  <si>
    <t>zinc finger 40</t>
  </si>
  <si>
    <t>TRINITY_DN87588_c0_g1_i1</t>
  </si>
  <si>
    <t>TRINITY_DN41731_c0_g2_i1</t>
  </si>
  <si>
    <t>deoxyribonuclease gamma</t>
  </si>
  <si>
    <t>TRINITY_DN83022_c0_g1_i1</t>
  </si>
  <si>
    <t>interferon-inducible GTPase 1-like</t>
  </si>
  <si>
    <t>TRINITY_DN106574_c1_g1_i1</t>
  </si>
  <si>
    <t>TRINITY_DN114933_c0_g1_i1</t>
  </si>
  <si>
    <t>amiloride-sensitive sodium channel subunit beta isoform X2</t>
  </si>
  <si>
    <t>TRINITY_DN115363_c0_g1_i1</t>
  </si>
  <si>
    <t>TRINITY_DN114251_c0_g1_i1</t>
  </si>
  <si>
    <t>inhibitor of growth 1</t>
  </si>
  <si>
    <t>TRINITY_DN114276_c1_g1_i5</t>
  </si>
  <si>
    <t>T-cell antigen CD7</t>
  </si>
  <si>
    <t>TRINITY_DN114276_c1_g1_i7</t>
  </si>
  <si>
    <t>TRINITY_DN128763_c0_g2_i1</t>
  </si>
  <si>
    <t>midasin</t>
  </si>
  <si>
    <t>TRINITY_DN128743_c0_g1_i5</t>
  </si>
  <si>
    <t>sphingosine-1-phosphate lyase 1 isoform X1</t>
  </si>
  <si>
    <t>TRINITY_DN128710_c4_g1_i3</t>
  </si>
  <si>
    <t>killer cell immunoglobulin-like receptor 2DL5A</t>
  </si>
  <si>
    <t>TRINITY_DN104641_c0_g1_i1</t>
  </si>
  <si>
    <t>TRINITY_DN122863_c14_g2_i9</t>
  </si>
  <si>
    <t>small glutamine-rich tetratricopeptide repeat-containing alpha isoform X1</t>
  </si>
  <si>
    <t>TRINITY_DN117076_c1_g1_i1</t>
  </si>
  <si>
    <t>hypothetical protein M91_13191, partial</t>
  </si>
  <si>
    <t>TRINITY_DN125242_c2_g5_i9</t>
  </si>
  <si>
    <t>TRINITY_DN125209_c3_g2_i9</t>
  </si>
  <si>
    <t>exportin-4 isoform X2</t>
  </si>
  <si>
    <t>TRINITY_DN125208_c2_g2_i6</t>
  </si>
  <si>
    <t>ornithine decarboxylase</t>
  </si>
  <si>
    <t>TRINITY_DN125281_c5_g1_i3</t>
  </si>
  <si>
    <t>piwi 3</t>
  </si>
  <si>
    <t>TRINITY_DN125216_c1_g2_i2</t>
  </si>
  <si>
    <t>TRINITY_DN125993_c22_g2_i1</t>
  </si>
  <si>
    <t>TRINITY_DN125905_c6_g1_i11</t>
  </si>
  <si>
    <t>rho GTPase-activating 30 isoform X2</t>
  </si>
  <si>
    <t>TRINITY_DN125944_c7_g4_i4</t>
  </si>
  <si>
    <t>guanine nucleotide-binding G(I) G(S) G(O) subunit gamma-2 isoform X1</t>
  </si>
  <si>
    <t>TRINITY_DN118488_c0_g1_i11</t>
  </si>
  <si>
    <t>NAD-dependent deacetylase sirtuin-7</t>
  </si>
  <si>
    <t>TRINITY_DN128087_c0_g2_i2</t>
  </si>
  <si>
    <t>two pore calcium channel 2</t>
  </si>
  <si>
    <t>TRINITY_DN128069_c0_g2_i7</t>
  </si>
  <si>
    <t>inactive ubiquitin thioesterase FAM105A</t>
  </si>
  <si>
    <t>TRINITY_DN119912_c2_g1_i1</t>
  </si>
  <si>
    <t>grainyhead 2 homolog isoform X2</t>
  </si>
  <si>
    <t>TRINITY_DN119934_c2_g1_i8</t>
  </si>
  <si>
    <t>kallikrein-1 isoform X1</t>
  </si>
  <si>
    <t>TRINITY_DN113563_c0_g1_i1</t>
  </si>
  <si>
    <t>TRINITY_DN127275_c0_g2_i3</t>
  </si>
  <si>
    <t>ubiquitin thioesterase otulin</t>
  </si>
  <si>
    <t>TRINITY_DN127288_c2_g1_i5</t>
  </si>
  <si>
    <t>active breakpoint cluster region-related isoform X5</t>
  </si>
  <si>
    <t>TRINITY_DN109572_c0_g1_i1</t>
  </si>
  <si>
    <t>histidine triad nucleotide-binding mitochondrial isoform X1</t>
  </si>
  <si>
    <t>TRINITY_DN126461_c2_g1_i1</t>
  </si>
  <si>
    <t>tigger transposable element-derived 1</t>
  </si>
  <si>
    <t>TRINITY_DN126440_c0_g3_i1</t>
  </si>
  <si>
    <t>carbohydrate-responsive element-binding isoform X3</t>
  </si>
  <si>
    <t>TRINITY_DN126448_c9_g3_i2</t>
  </si>
  <si>
    <t>TRINITY_DN126454_c1_g3_i14</t>
  </si>
  <si>
    <t>CENPB DNA-binding domain-containing 1</t>
  </si>
  <si>
    <t>TRINITY_DN126417_c1_g1_i1</t>
  </si>
  <si>
    <t>FAM193B isoform X3</t>
  </si>
  <si>
    <t>TRINITY_DN120939_c0_g1_i1</t>
  </si>
  <si>
    <t>PR domain zinc finger</t>
  </si>
  <si>
    <t>TRINITY_DN107116_c0_g1_i1</t>
  </si>
  <si>
    <t>anoctamin-9-like isoform X1</t>
  </si>
  <si>
    <t>TRINITY_DN119890_c0_g5_i1</t>
  </si>
  <si>
    <t>TRINITY_DN112654_c0_g1_i1</t>
  </si>
  <si>
    <t>TRINITY_DN127525_c9_g1_i1</t>
  </si>
  <si>
    <t>PREDICTED: uncharacterized protein LOC108636662, partial</t>
  </si>
  <si>
    <t>TRINITY_DN127577_c5_g2_i2</t>
  </si>
  <si>
    <t>lactosylceramide 1,3-N-acetyl-beta-D-glucosaminyltransferase</t>
  </si>
  <si>
    <t>TRINITY_DN110402_c0_g1_i1</t>
  </si>
  <si>
    <t>transmembrane and TPR repeat-containing 4 isoform X1</t>
  </si>
  <si>
    <t>TRINITY_DN121806_c1_g4_i1</t>
  </si>
  <si>
    <t>TRINITY_DN108511_c0_g1_i1</t>
  </si>
  <si>
    <t>pyridine nucleotide-disulfide oxidoreductase domain-containing 2 isoform X6</t>
  </si>
  <si>
    <t>TRINITY_DN126714_c0_g1_i1</t>
  </si>
  <si>
    <t>TRINITY_DN126722_c5_g1_i11</t>
  </si>
  <si>
    <t>DENN domain-containing 1C isoform X1</t>
  </si>
  <si>
    <t>TRINITY_DN126796_c1_g1_i4</t>
  </si>
  <si>
    <t>TRINITY_DN127390_c1_g2_i1</t>
  </si>
  <si>
    <t>leukocyte immunoglobulin-like receptor subfamily B member 3 isoform X1</t>
  </si>
  <si>
    <t>TRINITY_DN127390_c1_g3_i5</t>
  </si>
  <si>
    <t>40S ribosomal S9 isoform X2</t>
  </si>
  <si>
    <t>TRINITY_DN127384_c0_g1_i2</t>
  </si>
  <si>
    <t>FAM149B1 isoform X1</t>
  </si>
  <si>
    <t>TRINITY_DN127346_c7_g2_i1</t>
  </si>
  <si>
    <t>cyclin-J</t>
  </si>
  <si>
    <t>TRINITY_DN116451_c0_g1_i1</t>
  </si>
  <si>
    <t>TRINITY_DN127487_c10_g1_i3</t>
  </si>
  <si>
    <t>sideroflexin-5 isoform X1</t>
  </si>
  <si>
    <t>TRINITY_DN127409_c8_g7_i12</t>
  </si>
  <si>
    <t>helicase MOV-10 isoform X2</t>
  </si>
  <si>
    <t>TRINITY_DN127409_c8_g7_i16</t>
  </si>
  <si>
    <t>helicase MOV-10 isoform X1</t>
  </si>
  <si>
    <t>TRINITY_DN127457_c0_g1_i11</t>
  </si>
  <si>
    <t>unconventional myosin-Ig</t>
  </si>
  <si>
    <t>TRINITY_DN127463_c5_g1_i8</t>
  </si>
  <si>
    <t>multidrug resistance-associated 1</t>
  </si>
  <si>
    <t>TRINITY_DN127452_c3_g4_i1</t>
  </si>
  <si>
    <t>TRINITY_DN118181_c0_g1_i1</t>
  </si>
  <si>
    <t>TRINITY_DN124276_c8_g1_i1</t>
  </si>
  <si>
    <t>TRINITY_DN124265_c1_g1_i1</t>
  </si>
  <si>
    <t>TRINITY_DN124281_c7_g1_i1</t>
  </si>
  <si>
    <t>TRINITY_DN124202_c4_g1_i1</t>
  </si>
  <si>
    <t>FAM173B isoform X2</t>
  </si>
  <si>
    <t>TRINITY_DN124225_c2_g1_i1</t>
  </si>
  <si>
    <t>centrosomal of 128 kDa isoform X3</t>
  </si>
  <si>
    <t>TRINITY_DN126390_c0_g1_i2</t>
  </si>
  <si>
    <t>tyrosine- phosphatase non-receptor type 1 isoform X2</t>
  </si>
  <si>
    <t>TRINITY_DN126338_c4_g3_i1</t>
  </si>
  <si>
    <t>cytoplasmic FMR1-interacting 2 isoform X3</t>
  </si>
  <si>
    <t>TRINITY_DN126381_c2_g1_i1</t>
  </si>
  <si>
    <t>type I inositol 1,4,5-trisphosphate 5-phosphatase isoform X2</t>
  </si>
  <si>
    <t>TRINITY_DN126238_c9_g2_i8</t>
  </si>
  <si>
    <t>short transient receptor potential channel 4-associated isoform X1</t>
  </si>
  <si>
    <t>TRINITY_DN126211_c0_g2_i11</t>
  </si>
  <si>
    <t>neurogenic locus notch homolog 1</t>
  </si>
  <si>
    <t>TRINITY_DN126223_c0_g4_i2</t>
  </si>
  <si>
    <t>TRINITY_DN126276_c0_g6_i7</t>
  </si>
  <si>
    <t>zinc finger 598</t>
  </si>
  <si>
    <t>TRINITY_DN126228_c2_g3_i8</t>
  </si>
  <si>
    <t>kelch 24 isoform X2</t>
  </si>
  <si>
    <t>TRINITY_DN126243_c0_g2_i20</t>
  </si>
  <si>
    <t>uncharacterized serine threonine- kinase 494 isoform X1</t>
  </si>
  <si>
    <t>TRINITY_DN124654_c0_g3_i4</t>
  </si>
  <si>
    <t>urokinase plasminogen activator surface receptor isoform X2</t>
  </si>
  <si>
    <t>TRINITY_DN124648_c1_g1_i3</t>
  </si>
  <si>
    <t>hypothetical protein M91_20933</t>
  </si>
  <si>
    <t>TRINITY_DN115499_c1_g1_i1</t>
  </si>
  <si>
    <t>TRINITY_DN121936_c0_g1_i6</t>
  </si>
  <si>
    <t>centrosomal of 135 kDa</t>
  </si>
  <si>
    <t>TRINITY_DN115724_c0_g1_i1</t>
  </si>
  <si>
    <t>TRINITY_DN121603_c0_g1_i1</t>
  </si>
  <si>
    <t>TRINITY_DN121645_c0_g1_i1</t>
  </si>
  <si>
    <t>CCNT1 protein</t>
  </si>
  <si>
    <t>TRINITY_DN123476_c0_g1_i10</t>
  </si>
  <si>
    <t>glycerol-3-phosphate dehydrogenase [NAD(+)] cytoplasmic</t>
  </si>
  <si>
    <t>TRINITY_DN104223_c1_g1_i1</t>
  </si>
  <si>
    <t>hypothetical protein M91_16901, partial</t>
  </si>
  <si>
    <t>TRINITY_DN127710_c3_g3_i9</t>
  </si>
  <si>
    <t>BMP-2-inducible kinase</t>
  </si>
  <si>
    <t>TRINITY_DN128107_c3_g2_i19</t>
  </si>
  <si>
    <t>TRINITY_DN128156_c0_g2_i5</t>
  </si>
  <si>
    <t>kinase C theta type</t>
  </si>
  <si>
    <t>TRINITY_DN128127_c8_g4_i6</t>
  </si>
  <si>
    <t>sister chromatid cohesion PDS5 homolog A isoform X1</t>
  </si>
  <si>
    <t>TRINITY_DN128115_c0_g2_i11</t>
  </si>
  <si>
    <t>solute carrier family 12 member 6 isoform X1</t>
  </si>
  <si>
    <t>TRINITY_DN128176_c10_g2_i2</t>
  </si>
  <si>
    <t>hypothetical protein M91_16240, partial</t>
  </si>
  <si>
    <t>TRINITY_DN128139_c7_g2_i28</t>
  </si>
  <si>
    <t>PERQ amino acid-rich with GYF domain-containing 1 isoform X1</t>
  </si>
  <si>
    <t>TRINITY_DN128114_c5_g3_i2</t>
  </si>
  <si>
    <t>group 10 secretory phospholipase A2 isoform X3</t>
  </si>
  <si>
    <t>TRINITY_DN128111_c1_g5_i2</t>
  </si>
  <si>
    <t>histone acetyltransferase p300</t>
  </si>
  <si>
    <t>TRINITY_DN125006_c5_g2_i4</t>
  </si>
  <si>
    <t>KRR1 small subunit processome component homolog</t>
  </si>
  <si>
    <t>TRINITY_DN119123_c0_g1_i1</t>
  </si>
  <si>
    <t>receptor-type tyrosine- phosphatase eta isoform X2</t>
  </si>
  <si>
    <t>TRINITY_DN119101_c0_g1_i1</t>
  </si>
  <si>
    <t>B-cell antigen receptor complex-associated beta chain isoform X1</t>
  </si>
  <si>
    <t>TRINITY_DN103147_c0_g1_i1</t>
  </si>
  <si>
    <t>TRINITY_DN120557_c2_g1_i1</t>
  </si>
  <si>
    <t>PREDICTED: uncharacterized protein LOC108636660, partial</t>
  </si>
  <si>
    <t>TRINITY_DN120584_c1_g1_i1</t>
  </si>
  <si>
    <t>TRINITY_DN120596_c0_g1_i6</t>
  </si>
  <si>
    <t>cathepsin W</t>
  </si>
  <si>
    <t>TRINITY_DN122140_c0_g1_i2</t>
  </si>
  <si>
    <t>E3 ubiquitin- ligase RNF213</t>
  </si>
  <si>
    <t>TRINITY_DN122164_c5_g3_i6</t>
  </si>
  <si>
    <t>LON peptidase N-terminal domain and RING finger 3</t>
  </si>
  <si>
    <t>TRINITY_DN116184_c0_g1_i1</t>
  </si>
  <si>
    <t>muscleblind 1 isoform X4</t>
  </si>
  <si>
    <t>TRINITY_DN121457_c0_g3_i10</t>
  </si>
  <si>
    <t>TRINITY_DN124425_c12_g3_i4</t>
  </si>
  <si>
    <t>TRINITY_DN124472_c0_g1_i5</t>
  </si>
  <si>
    <t>alpha-actinin-1 isoform X2</t>
  </si>
  <si>
    <t>TRINITY_DN129071_c0_g2_i5</t>
  </si>
  <si>
    <t>vacuolar sorting-associated 13D isoform X5</t>
  </si>
  <si>
    <t>TRINITY_DN129028_c3_g2_i5</t>
  </si>
  <si>
    <t>acyloxyacyl hydrolase isoform X2</t>
  </si>
  <si>
    <t>TRINITY_DN129028_c3_g2_i11</t>
  </si>
  <si>
    <t>acyloxyacyl hydrolase</t>
  </si>
  <si>
    <t>TRINITY_DN129087_c2_g2_i1</t>
  </si>
  <si>
    <t>transforming growth factor-beta-induced ig-h3</t>
  </si>
  <si>
    <t>TRINITY_DN129040_c0_g1_i11</t>
  </si>
  <si>
    <t>TRINITY_DN129287_c3_g5_i14</t>
  </si>
  <si>
    <t>WD repeat and FYVE domain-containing 3 isoform X1</t>
  </si>
  <si>
    <t>TRINITY_DN129279_c6_g2_i9</t>
  </si>
  <si>
    <t>TRINITY_DN129255_c0_g2_i5</t>
  </si>
  <si>
    <t>TRINITY_DN126950_c1_g4_i7</t>
  </si>
  <si>
    <t>CASP8 and FADD-like apoptosis regulator isoform X1</t>
  </si>
  <si>
    <t>TRINITY_DN126949_c6_g2_i5</t>
  </si>
  <si>
    <t>DNA-directed RNA polymerase II subunit RPB3 isoform X2</t>
  </si>
  <si>
    <t>TRINITY_DN126993_c2_g6_i1</t>
  </si>
  <si>
    <t>WASH complex subunit FAM21C-like isoform X5</t>
  </si>
  <si>
    <t>TRINITY_DN125479_c3_g2_i4</t>
  </si>
  <si>
    <t>actin-related 2 3 complex subunit 2</t>
  </si>
  <si>
    <t>TRINITY_DN125460_c1_g1_i10</t>
  </si>
  <si>
    <t>ras-specific guanine nucleotide-releasing factor 2 isoform X2</t>
  </si>
  <si>
    <t>TRINITY_DN125400_c4_g1_i4</t>
  </si>
  <si>
    <t>TRINITY_DN125418_c3_g1_i3</t>
  </si>
  <si>
    <t>ras-related Ral-B</t>
  </si>
  <si>
    <t>TRINITY_DN125446_c0_g1_i1</t>
  </si>
  <si>
    <t>synaptonemal complex 2 isoform X1</t>
  </si>
  <si>
    <t>TRINITY_DN125431_c2_g1_i12</t>
  </si>
  <si>
    <t>GMP reductase 1 isoform X2</t>
  </si>
  <si>
    <t>TRINITY_DN125431_c2_g1_i15</t>
  </si>
  <si>
    <t>GMP reductase 1 isoform X3</t>
  </si>
  <si>
    <t>TRINITY_DN122476_c0_g1_i1</t>
  </si>
  <si>
    <t>TRINITY_DN122493_c1_g4_i1</t>
  </si>
  <si>
    <t>zinc finger BED domain-containing 5</t>
  </si>
  <si>
    <t>TRINITY_DN122450_c0_g1_i6</t>
  </si>
  <si>
    <t>zinc finger 511</t>
  </si>
  <si>
    <t>TRINITY_DN129190_c2_g1_i6</t>
  </si>
  <si>
    <t>NLRC3 isoform X1</t>
  </si>
  <si>
    <t>TRINITY_DN129134_c2_g8_i1</t>
  </si>
  <si>
    <t>tigger transposable element-derived 1-like</t>
  </si>
  <si>
    <t>TRINITY_DN129199_c1_g2_i1</t>
  </si>
  <si>
    <t>phosphatidylinositol 4-kinase alpha</t>
  </si>
  <si>
    <t>TRINITY_DN129170_c4_g1_i5</t>
  </si>
  <si>
    <t>G -coupled receptor kinase 6 isoform X2</t>
  </si>
  <si>
    <t>TRINITY_DN129163_c2_g5_i10</t>
  </si>
  <si>
    <t>mitogen-activated kinase kinase kinase kinase 4</t>
  </si>
  <si>
    <t>TRINITY_DN113344_c2_g1_i1</t>
  </si>
  <si>
    <t>unnamed protein product, partial</t>
  </si>
  <si>
    <t>TRINITY_DN126182_c0_g1_i11</t>
  </si>
  <si>
    <t>arfaptin-1 isoform X1</t>
  </si>
  <si>
    <t>TRINITY_DN126132_c1_g3_i5</t>
  </si>
  <si>
    <t>ras GTPase-activating 3 isoform X2</t>
  </si>
  <si>
    <t>TRINITY_DN126132_c1_g3_i12</t>
  </si>
  <si>
    <t>ras GTPase-activating 3 isoform X4</t>
  </si>
  <si>
    <t>TRINITY_DN126123_c0_g1_i3</t>
  </si>
  <si>
    <t>TRINITY_DN126180_c1_g2_i19</t>
  </si>
  <si>
    <t>casein kinase I isoform gamma-3 isoform X8</t>
  </si>
  <si>
    <t>TRINITY_DN124568_c9_g3_i1</t>
  </si>
  <si>
    <t>TRINITY_DN123809_c0_g5_i1</t>
  </si>
  <si>
    <t>cyclin-dependent kinase 6</t>
  </si>
  <si>
    <t>TRINITY_DN123821_c7_g1_i1</t>
  </si>
  <si>
    <t>TRINITY_DN123838_c3_g2_i1</t>
  </si>
  <si>
    <t>calcineurin subunit B type 1</t>
  </si>
  <si>
    <t>TRINITY_DN123879_c0_g1_i6</t>
  </si>
  <si>
    <t>single-stranded DNA-binding 4 isoform X2</t>
  </si>
  <si>
    <t>TRINITY_DN127996_c3_g4_i3</t>
  </si>
  <si>
    <t>SAFB-like transcription modulator</t>
  </si>
  <si>
    <t>TRINITY_DN127946_c3_g1_i12</t>
  </si>
  <si>
    <t>serine threonine- kinase Sgk1 isoform X2</t>
  </si>
  <si>
    <t>TRINITY_DN114003_c0_g1_i1</t>
  </si>
  <si>
    <t>tumor necrosis factor receptor superfamily member 10A-like isoform X3</t>
  </si>
  <si>
    <t>TRINITY_DN122096_c3_g1_i2</t>
  </si>
  <si>
    <t>tyrosine kinase binding</t>
  </si>
  <si>
    <t>TRINITY_DN122029_c0_g1_i10</t>
  </si>
  <si>
    <t>elongator complex 5</t>
  </si>
  <si>
    <t>TRINITY_DN120656_c0_g1_i9</t>
  </si>
  <si>
    <t>enhancer of mRNA-decapping 4</t>
  </si>
  <si>
    <t>TRINITY_DN114522_c0_g1_i1</t>
  </si>
  <si>
    <t>TRINITY_DN122528_c0_g1_i1</t>
  </si>
  <si>
    <t>mCG144778, partial</t>
  </si>
  <si>
    <t>TRINITY_DN126849_c1_g4_i7</t>
  </si>
  <si>
    <t>E3 ubiquitin- ligase RNF38 isoform X2</t>
  </si>
  <si>
    <t>TRINITY_DN126895_c3_g2_i2</t>
  </si>
  <si>
    <t>elastin isoform X1</t>
  </si>
  <si>
    <t>TRINITY_DN126823_c2_g6_i26</t>
  </si>
  <si>
    <t>TRINITY_DN126897_c2_g3_i16</t>
  </si>
  <si>
    <t>casein kinase I isoform epsilon isoform X1</t>
  </si>
  <si>
    <t>TRINITY_DN128922_c2_g2_i1</t>
  </si>
  <si>
    <t>TRINITY_DN128914_c1_g2_i2</t>
  </si>
  <si>
    <t>PH-interacting isoform X4</t>
  </si>
  <si>
    <t>TRINITY_DN128996_c4_g3_i2</t>
  </si>
  <si>
    <t>vacuolar sorting-associated 4A isoform X1</t>
  </si>
  <si>
    <t>TRINITY_DN128975_c2_g1_i10</t>
  </si>
  <si>
    <t>6-phosphofructo-2-kinase fructose-2,6-bisphosphatase 3 isoform X3</t>
  </si>
  <si>
    <t>TRINITY_DN128960_c7_g1_i1</t>
  </si>
  <si>
    <t>hypothetical protein M91_06713, partial</t>
  </si>
  <si>
    <t>TRINITY_DN128998_c7_g7_i16</t>
  </si>
  <si>
    <t>probable E3 ubiquitin- ligase HERC1 isoform X8</t>
  </si>
  <si>
    <t>TRINITY_DN128923_c6_g7_i2</t>
  </si>
  <si>
    <t>trafficking particle complex subunit 10 isoform X1</t>
  </si>
  <si>
    <t>TRINITY_DN128917_c3_g7_i19</t>
  </si>
  <si>
    <t>lisH domain and HEAT repeat-containing KIAA1468 homolog isoform X7</t>
  </si>
  <si>
    <t>TRINITY_DN124301_c0_g2_i5</t>
  </si>
  <si>
    <t>TRINITY_DN125155_c0_g2_i10</t>
  </si>
  <si>
    <t>caspase-1 isoform X2</t>
  </si>
  <si>
    <t>TRINITY_DN107403_c1_g1_i1</t>
  </si>
  <si>
    <t>receptor-type tyrosine- phosphatase S</t>
  </si>
  <si>
    <t>TRINITY_DN121167_c6_g1_i1</t>
  </si>
  <si>
    <t>TRINITY_DN147528_c0_g1_i1</t>
  </si>
  <si>
    <t>C-X-C chemokine receptor type 3</t>
  </si>
  <si>
    <t>TRINITY_DN124990_c10_g1_i1</t>
  </si>
  <si>
    <t>TRINITY_DN110365_c0_g1_i1</t>
  </si>
  <si>
    <t>LINE-1 type transposase domain-containing 1</t>
  </si>
  <si>
    <t>TRINITY_DN116947_c0_g2_i1</t>
  </si>
  <si>
    <t>TRINITY_DN124124_c4_g5_i1</t>
  </si>
  <si>
    <t>TRINITY_DN127171_c2_g1_i7</t>
  </si>
  <si>
    <t>UBX domain-containing 2B</t>
  </si>
  <si>
    <t>TRINITY_DN127107_c0_g1_i5</t>
  </si>
  <si>
    <t>N-acetylglucosamine-1-phosphotransferase subunit gamma</t>
  </si>
  <si>
    <t>TRINITY_DN127156_c8_g7_i1</t>
  </si>
  <si>
    <t>solute carrier organic anion transporter family member 1C1-like</t>
  </si>
  <si>
    <t>TRINITY_DN122918_c9_g1_i2</t>
  </si>
  <si>
    <t>Retrovirus-related Pol poly from type-2 retrotransposable element</t>
  </si>
  <si>
    <t>TRINITY_DN122962_c17_g1_i2</t>
  </si>
  <si>
    <t>mediator of RNA polymerase II transcription subunit 12 -like</t>
  </si>
  <si>
    <t>TRINITY_DN117142_c0_g1_i1</t>
  </si>
  <si>
    <t>TRINITY_DN112470_c0_g1_i1</t>
  </si>
  <si>
    <t>FAM185A isoform X4</t>
  </si>
  <si>
    <t>TRINITY_DN128249_c2_g1_i1</t>
  </si>
  <si>
    <t>gamma-tubulin complex component 2 isoform X1</t>
  </si>
  <si>
    <t>TRINITY_DN128249_c3_g2_i2</t>
  </si>
  <si>
    <t>lysophospholipid acyltransferase 7 isoform X1</t>
  </si>
  <si>
    <t>TRINITY_DN128219_c8_g2_i1</t>
  </si>
  <si>
    <t>CCAAT enhancer-binding epsilon</t>
  </si>
  <si>
    <t>TRINITY_DN128266_c2_g4_i9</t>
  </si>
  <si>
    <t>sarcolemmal membrane-associated isoform X3</t>
  </si>
  <si>
    <t>TRINITY_DN110996_c0_g3_i1</t>
  </si>
  <si>
    <t>TRINITY_DN127648_c2_g1_i1</t>
  </si>
  <si>
    <t>calcium homeostasis modulator 2</t>
  </si>
  <si>
    <t>TRINITY_DN127666_c6_g4_i1</t>
  </si>
  <si>
    <t>TRINITY_DN127655_c1_g1_i22</t>
  </si>
  <si>
    <t>manganese-transporting ATPase 13A1</t>
  </si>
  <si>
    <t>TRINITY_DN127631_c0_g1_i4</t>
  </si>
  <si>
    <t>attractin isoform X8</t>
  </si>
  <si>
    <t>TRINITY_DN127624_c0_g1_i2</t>
  </si>
  <si>
    <t>cystathionine beta-synthase</t>
  </si>
  <si>
    <t>TRINITY_DN125728_c0_g2_i1</t>
  </si>
  <si>
    <t>PREDICTED: LOW QUALITY PROTEIN: uncharacterized protein LOC103786774</t>
  </si>
  <si>
    <t>TRINITY_DN125750_c4_g2_i7</t>
  </si>
  <si>
    <t>F-box only 40</t>
  </si>
  <si>
    <t>TRINITY_DN122720_c0_g2_i11</t>
  </si>
  <si>
    <t>tyrosine- phosphatase non-receptor type 6 isoform X2</t>
  </si>
  <si>
    <t>TRINITY_DN128392_c0_g2_i1</t>
  </si>
  <si>
    <t>interferon-induced transmembrane 3</t>
  </si>
  <si>
    <t>TRINITY_DN128327_c3_g1_i4</t>
  </si>
  <si>
    <t>V-type proton ATPase subunit brain isoform</t>
  </si>
  <si>
    <t>TRINITY_DN128384_c1_g1_i1</t>
  </si>
  <si>
    <t>TRINITY_DN128385_c3_g2_i2</t>
  </si>
  <si>
    <t>TRINITY_DN128363_c5_g1_i1</t>
  </si>
  <si>
    <t>TRINITY_DN123753_c12_g1_i1</t>
  </si>
  <si>
    <t>interleukin-12 subunit beta isoform X1</t>
  </si>
  <si>
    <t>TRINITY_DN124870_c0_g1_i1</t>
  </si>
  <si>
    <t>TRINITY_DN124827_c5_g1_i1</t>
  </si>
  <si>
    <t>TRINITY_DN124827_c5_g2_i1</t>
  </si>
  <si>
    <t>transcription cofactor vestigial 4 isoform X2</t>
  </si>
  <si>
    <t>TRINITY_DN114475_c2_g1_i1</t>
  </si>
  <si>
    <t>TRINITY_DN116884_c1_g1_i1</t>
  </si>
  <si>
    <t>ATP-binding cassette sub-family B member mitochondrial isoform X2</t>
  </si>
  <si>
    <t>TRINITY_DN125881_c2_g1_i16</t>
  </si>
  <si>
    <t>cysteine--tRNA cytoplasmic isoform X1</t>
  </si>
  <si>
    <t>TRINITY_DN125843_c0_g1_i1</t>
  </si>
  <si>
    <t>kappa-type opioid receptor isoform X2</t>
  </si>
  <si>
    <t>TRINITY_DN125883_c3_g2_i22</t>
  </si>
  <si>
    <t>heterogeneous nuclear ribonucleo M isoform X7</t>
  </si>
  <si>
    <t>TRINITY_DN125819_c7_g5_i6</t>
  </si>
  <si>
    <t>26S proteasome non-ATPase regulatory subunit 3</t>
  </si>
  <si>
    <t>TRINITY_DN125848_c2_g1_i1</t>
  </si>
  <si>
    <t>TRINITY_DN125841_c2_g2_i4</t>
  </si>
  <si>
    <t>gem-associated 4 isoform X1</t>
  </si>
  <si>
    <t>TRINITY_DN120178_c0_g3_i1</t>
  </si>
  <si>
    <t>ras-related Rab-44</t>
  </si>
  <si>
    <t>TRINITY_DN118690_c0_g1_i1</t>
  </si>
  <si>
    <t>TRINITY_DN107011_c0_g2_i1</t>
  </si>
  <si>
    <t>TRINITY_DN123261_c1_g1_i1</t>
  </si>
  <si>
    <t>neurogenic locus notch homolog 2</t>
  </si>
  <si>
    <t>TRINITY_DN123243_c3_g1_i1</t>
  </si>
  <si>
    <t>TRINITY_DN127008_c0_g1_i8</t>
  </si>
  <si>
    <t>cullin-4A</t>
  </si>
  <si>
    <t>TRINITY_DN127087_c0_g1_i9</t>
  </si>
  <si>
    <t>TRINITY_DN127061_c2_g1_i10</t>
  </si>
  <si>
    <t>TRINITY_DN122220_c7_g2_i1</t>
  </si>
  <si>
    <t>PREDICTED: uncharacterized protein LOC107129701</t>
  </si>
  <si>
    <t>TRINITY_DN122200_c2_g1_i1</t>
  </si>
  <si>
    <t>TRINITY_DN121330_c0_g1_i27</t>
  </si>
  <si>
    <t>lipase maturation factor 2</t>
  </si>
  <si>
    <t>TRINITY_DN121308_c0_g2_i3</t>
  </si>
  <si>
    <t>nuclear receptor coactivator 5 isoform X1</t>
  </si>
  <si>
    <t>TRINITY_DN121043_c0_g1_i1</t>
  </si>
  <si>
    <t>TRINITY_DN124033_c2_g4_i9</t>
  </si>
  <si>
    <t>alpha- kinase 1</t>
  </si>
  <si>
    <t>TRINITY_DN124009_c2_g1_i1</t>
  </si>
  <si>
    <t>WW domain-binding 4 isoform X3</t>
  </si>
  <si>
    <t>TRINITY_DN124009_c2_g2_i1</t>
  </si>
  <si>
    <t>TRINITY_DN128518_c8_g3_i10</t>
  </si>
  <si>
    <t>granulocyte-macrophage colony-stimulating factor receptor subunit alpha isoform X1</t>
  </si>
  <si>
    <t>TRINITY_DN128593_c3_g3_i22</t>
  </si>
  <si>
    <t>probable E3 ubiquitin- ligase HERC1 isoform X7</t>
  </si>
  <si>
    <t>TRINITY_DN128500_c9_g4_i1</t>
  </si>
  <si>
    <t>TRINITY_DN128589_c0_g2_i8</t>
  </si>
  <si>
    <t>Vesicle-associated membrane 4</t>
  </si>
  <si>
    <t>TRINITY_DN118898_c0_g1_i1</t>
  </si>
  <si>
    <t>TBC1 domain family member 13 isoform X1</t>
  </si>
  <si>
    <t>TRINITY_DN125621_c3_g1_i1</t>
  </si>
  <si>
    <t>1207289Areverse transcriptase related</t>
  </si>
  <si>
    <t>TRINITY_DN128849_c1_g5_i1</t>
  </si>
  <si>
    <t>serine threonine- kinase Nek7</t>
  </si>
  <si>
    <t>TRINITY_DN128830_c2_g1_i14</t>
  </si>
  <si>
    <t>TRINITY_DN128847_c6_g1_i1</t>
  </si>
  <si>
    <t>zinc finger 292 isoform X1</t>
  </si>
  <si>
    <t>TRINITY_DN128824_c2_g1_i1</t>
  </si>
  <si>
    <t>TRINITY_DN128844_c5_g1_i1</t>
  </si>
  <si>
    <t>TRINITY_DN128844_c6_g1_i1</t>
  </si>
  <si>
    <t>TRINITY_DN128844_c7_g2_i3</t>
  </si>
  <si>
    <t>coiled-coil domain-containing 17 isoform X1</t>
  </si>
  <si>
    <t>TRINITY_DN128871_c3_g2_i6</t>
  </si>
  <si>
    <t>TPA: ABCC4 -</t>
  </si>
  <si>
    <t>TRINITY_DN128861_c2_g9_i10</t>
  </si>
  <si>
    <t>MFS-type transporter SLC18B1</t>
  </si>
  <si>
    <t>TRINITY_DN128838_c7_g4_i5</t>
  </si>
  <si>
    <t>polybromo-1 isoform X7</t>
  </si>
  <si>
    <t>TRINITY_DN116523_c0_g1_i1</t>
  </si>
  <si>
    <t>PREDICTED: LOW QUALITY PROTEIN: trophinin</t>
  </si>
  <si>
    <t>TRINITY_DN128657_c2_g6_i3</t>
  </si>
  <si>
    <t>hypothetical protein M91_01102, partial</t>
  </si>
  <si>
    <t>TRINITY_DN128696_c2_g1_i3</t>
  </si>
  <si>
    <t>ethanolamine kinase 1</t>
  </si>
  <si>
    <t>TRINITY_DN128621_c2_g9_i1</t>
  </si>
  <si>
    <t>TRINITY_DN128694_c1_g4_i6</t>
  </si>
  <si>
    <t>unconventional myosin-XVIIIa isoform X9</t>
  </si>
  <si>
    <t>TRINITY_DN128688_c1_g1_i1</t>
  </si>
  <si>
    <t>TRINITY_DN113067_c0_g1_i1</t>
  </si>
  <si>
    <t>TRINITY_DN128478_c1_g1_i4</t>
  </si>
  <si>
    <t>STE20-like serine threonine- kinase isoform X2</t>
  </si>
  <si>
    <t>TRINITY_DN128424_c4_g6_i1</t>
  </si>
  <si>
    <t>TRINITY_DN128442_c0_g3_i6</t>
  </si>
  <si>
    <t>FBXO21 isoform</t>
  </si>
  <si>
    <t>TRINITY_DN128491_c7_g4_i2</t>
  </si>
  <si>
    <t>carbohydrate sulfotransferase 11 isoform X1</t>
  </si>
  <si>
    <t>TRINITY_DN123656_c0_g1_i3</t>
  </si>
  <si>
    <t>sodium-dependent serotonin transporter</t>
  </si>
  <si>
    <t>TRINITY_DN123607_c10_g1_i1</t>
  </si>
  <si>
    <t>BOLA class I histocompatibility alpha chain BL3-7-like isoform X2</t>
  </si>
  <si>
    <t>TRINITY_DN129383_c7_g3_i2</t>
  </si>
  <si>
    <t>dedicator of cytokinesis 8 isoform X3</t>
  </si>
  <si>
    <t>TRINITY_DN129315_c5_g4_i4</t>
  </si>
  <si>
    <t>AT-hook-containing transcription factor</t>
  </si>
  <si>
    <t>TRINITY_DN109819_c0_g1_i1</t>
  </si>
  <si>
    <t>Ig heavy chain V region PJ14 isoform X3</t>
  </si>
  <si>
    <t>TRINITY_DN124732_c1_g4_i18</t>
  </si>
  <si>
    <t>TRINITY_DN124741_c5_g1_i2</t>
  </si>
  <si>
    <t>TRINITY_DN127812_c1_g2_i8</t>
  </si>
  <si>
    <t>interleukin-12 subunit beta</t>
  </si>
  <si>
    <t>TRINITY_DN127806_c6_g2_i1</t>
  </si>
  <si>
    <t>solute carrier family 25 member 48 isoform X1</t>
  </si>
  <si>
    <t>TRINITY_DN127800_c0_g3_i1</t>
  </si>
  <si>
    <t>structural maintenance of chromosomes 5 isoform X1</t>
  </si>
  <si>
    <t>TRINITY_DN127882_c0_g1_i27</t>
  </si>
  <si>
    <t>GTPase IMAP family member 1-like</t>
  </si>
  <si>
    <t>TRINITY_DN127803_c5_g2_i10</t>
  </si>
  <si>
    <t>TRINITY_DN127836_c1_g2_i1</t>
  </si>
  <si>
    <t>TRINITY_DN127811_c14_g4_i20</t>
  </si>
  <si>
    <t>adhesion G -coupled receptor E2 isoform X1</t>
  </si>
  <si>
    <t>TRINITY_DN127845_c3_g1_i2</t>
  </si>
  <si>
    <t>TBC1 domain family member 9B isoform X1</t>
  </si>
  <si>
    <t>TRINITY_DN115608_c0_g2_i1</t>
  </si>
  <si>
    <t>multiple C2 and transmembrane domain-containing 2 isoform X1</t>
  </si>
  <si>
    <t>TRINITY_DN116019_c1_g2_i1</t>
  </si>
  <si>
    <t>methylated-DNA-- -cysteine methyltransferase</t>
  </si>
  <si>
    <t>TRINITY_DN125514_c6_g4_i11</t>
  </si>
  <si>
    <t>peptidyl-prolyl cis-trans isomerase FKBP5 isoform X1</t>
  </si>
  <si>
    <t>TRINITY_DN125511_c12_g2_i3</t>
  </si>
  <si>
    <t>G patch domain-containing 8 isoform X1</t>
  </si>
  <si>
    <t>TRINITY_DN111803_c0_g1_i1</t>
  </si>
  <si>
    <t>TRINITY_DN111882_c0_g1_i2</t>
  </si>
  <si>
    <t>TRINITY_DN129416_c5_g2_i4</t>
  </si>
  <si>
    <t>cationic amino acid transporter 3-like</t>
  </si>
  <si>
    <t>TRINITY_DN129432_c4_g1_i1</t>
  </si>
  <si>
    <t>TRINITY_DN129415_c3_g3_i18</t>
  </si>
  <si>
    <t>plectin isoform X10</t>
  </si>
  <si>
    <t>TRINITY_DN129428_c4_g2_i10</t>
  </si>
  <si>
    <t>PHD finger 21A isoform X1</t>
  </si>
  <si>
    <t>TRINITY_DN100011_c0_g1_i1</t>
  </si>
  <si>
    <t>TRINITY_DN126677_c0_g1_i2</t>
  </si>
  <si>
    <t>aldose 1-epimerase isoform X2</t>
  </si>
  <si>
    <t>TRINITY_DN126692_c0_g1_i2</t>
  </si>
  <si>
    <t>TRINITY_DN126683_c13_g3_i2</t>
  </si>
  <si>
    <t>6-phosphofructo-2-kinase fructose-2,6-bisphosphatase 2 isoform X1</t>
  </si>
  <si>
    <t>TRINITY_DN126608_c3_g11_i6</t>
  </si>
  <si>
    <t>poly [ADP-ribose] polymerase 9 isoform X2</t>
  </si>
  <si>
    <t>TRINITY_DN120414_c1_g1_i1</t>
  </si>
  <si>
    <t>TRINITY_DN120415_c0_g1_i1</t>
  </si>
  <si>
    <t>melanoma-associated antigen C1-like</t>
  </si>
  <si>
    <t>TRINITY_DN109039_c1_g1_i1</t>
  </si>
  <si>
    <t>TRINITY_DN113135_c0_g1_i1</t>
  </si>
  <si>
    <t>cohesin subunit SA-2</t>
  </si>
  <si>
    <t>TRINITY_DN83467_c0_g1_i1</t>
  </si>
  <si>
    <t>TRINITY_DN8100_c0_g1_i1</t>
  </si>
  <si>
    <t>TRINITY_DN83327_c0_g1_i1</t>
  </si>
  <si>
    <t>TRINITY_DN79007_c0_g2_i1</t>
  </si>
  <si>
    <t>PREDICTED: LOW QUALITY PROTEIN: talanin-like, partial</t>
  </si>
  <si>
    <t>TRINITY_DN216603_c0_g1_i1</t>
  </si>
  <si>
    <t>serine arginine repetitive matrix 1-like</t>
  </si>
  <si>
    <t>TRINITY_DN113201_c0_g1_i3</t>
  </si>
  <si>
    <t>ribosome biogenesis BOP1</t>
  </si>
  <si>
    <t>TRINITY_DN113254_c0_g1_i1</t>
  </si>
  <si>
    <t>cytochrome c oxidase subunit NDUFA4</t>
  </si>
  <si>
    <t>TRINITY_DN114229_c0_g2_i2</t>
  </si>
  <si>
    <t>TPA: hCG27535-like</t>
  </si>
  <si>
    <t>TRINITY_DN128787_c1_g6_i18</t>
  </si>
  <si>
    <t>F-BAR domain only 1 isoform X2</t>
  </si>
  <si>
    <t>TRINITY_DN128706_c1_g3_i8</t>
  </si>
  <si>
    <t>zinc finger ZXDC isoform X1</t>
  </si>
  <si>
    <t>TRINITY_DN128768_c2_g4_i2</t>
  </si>
  <si>
    <t>TRAF2 and NCK-interacting kinase isoform X8</t>
  </si>
  <si>
    <t>TRINITY_DN128729_c0_g8_i14</t>
  </si>
  <si>
    <t>ubiquitin conjugation factor E4 B isoform X1</t>
  </si>
  <si>
    <t>TRINITY_DN128746_c7_g2_i1</t>
  </si>
  <si>
    <t>grainyhead 2 homolog isoform X1</t>
  </si>
  <si>
    <t>TRINITY_DN128703_c0_g4_i8</t>
  </si>
  <si>
    <t>centrosomal of 104 kDa isoform X1</t>
  </si>
  <si>
    <t>TRINITY_DN128764_c10_g2_i8</t>
  </si>
  <si>
    <t>TRINITY_DN128741_c2_g1_i3</t>
  </si>
  <si>
    <t>ubiquitin carboxyl-terminal hydrolase 36</t>
  </si>
  <si>
    <t>TRINITY_DN128714_c2_g1_i6</t>
  </si>
  <si>
    <t>TRINITY_DN128767_c0_g2_i4</t>
  </si>
  <si>
    <t>acyl- dehydrogenase family member 10</t>
  </si>
  <si>
    <t>TRINITY_DN104672_c0_g1_i1</t>
  </si>
  <si>
    <t>cyclic AMP-responsive element-binding 3 1</t>
  </si>
  <si>
    <t>TRINITY_DN122843_c0_g2_i4</t>
  </si>
  <si>
    <t>hydroxysteroid dehydrogenase 2</t>
  </si>
  <si>
    <t>TRINITY_DN122803_c0_g1_i5</t>
  </si>
  <si>
    <t>transforming growth factor beta-1 isoform X1</t>
  </si>
  <si>
    <t>TRINITY_DN122852_c5_g6_i1</t>
  </si>
  <si>
    <t>60S ribosomal L26-like</t>
  </si>
  <si>
    <t>TRINITY_DN113445_c0_g2_i1</t>
  </si>
  <si>
    <t>thymidine cytosolic</t>
  </si>
  <si>
    <t>TRINITY_DN117058_c0_g2_i1</t>
  </si>
  <si>
    <t>inorganic pyrophosphatase mitochondrial isoform X1</t>
  </si>
  <si>
    <t>TRINITY_DN125213_c0_g1_i8</t>
  </si>
  <si>
    <t>acetoacetyl- synthetase</t>
  </si>
  <si>
    <t>TRINITY_DN125294_c0_g1_i2</t>
  </si>
  <si>
    <t>TSC22 domain family 4</t>
  </si>
  <si>
    <t>TRINITY_DN125294_c0_g1_i3</t>
  </si>
  <si>
    <t>TRINITY_DN125235_c0_g2_i5</t>
  </si>
  <si>
    <t>TRINITY_DN125259_c2_g2_i3</t>
  </si>
  <si>
    <t>monoacylglycerol lipase ABHD12 isoform X1</t>
  </si>
  <si>
    <t>TRINITY_DN125920_c1_g1_i1</t>
  </si>
  <si>
    <t>sulfhydryl oxidase 1</t>
  </si>
  <si>
    <t>TRINITY_DN125929_c0_g2_i20</t>
  </si>
  <si>
    <t>TRINITY_DN125914_c14_g1_i13</t>
  </si>
  <si>
    <t>PRRC2A</t>
  </si>
  <si>
    <t>TRINITY_DN125937_c2_g1_i7</t>
  </si>
  <si>
    <t>splicing factor 1 isoform X8</t>
  </si>
  <si>
    <t>TRINITY_DN125901_c1_g1_i1</t>
  </si>
  <si>
    <t>TRINITY_DN118410_c0_g1_i6</t>
  </si>
  <si>
    <t>TRINITY_DN118410_c0_g1_i9</t>
  </si>
  <si>
    <t>TRINITY_DN128094_c4_g5_i4</t>
  </si>
  <si>
    <t>DENN domain-containing 5A isoform X1</t>
  </si>
  <si>
    <t>TRINITY_DN128040_c5_g4_i13</t>
  </si>
  <si>
    <t>RAS guanyl-releasing 2 isoform X2</t>
  </si>
  <si>
    <t>TRINITY_DN128027_c2_g1_i12</t>
  </si>
  <si>
    <t>nuclear pore complex Nup50 isoform X1</t>
  </si>
  <si>
    <t>TRINITY_DN128052_c0_g1_i2</t>
  </si>
  <si>
    <t>ubiquitin carboxyl-terminal hydrolase 24-like</t>
  </si>
  <si>
    <t>TRINITY_DN128097_c6_g1_i3</t>
  </si>
  <si>
    <t>arf-GAP with coiled- ANK repeat and PH domain-containing 1 isoform X1</t>
  </si>
  <si>
    <t>TRINITY_DN128065_c4_g1_i6</t>
  </si>
  <si>
    <t>multiple C2 and transmembrane domain-containing 1 isoform X1</t>
  </si>
  <si>
    <t>TRINITY_DN128073_c0_g3_i12</t>
  </si>
  <si>
    <t>cyclin-G-associated kinase</t>
  </si>
  <si>
    <t>TRINITY_DN119937_c1_g1_i1</t>
  </si>
  <si>
    <t>TPA: hypothetical protein BOS_7419</t>
  </si>
  <si>
    <t>TRINITY_DN112834_c0_g1_i1</t>
  </si>
  <si>
    <t>calcium-binding mitochondrial carrier S -3 isoform X1</t>
  </si>
  <si>
    <t>TRINITY_DN121558_c0_g1_i3</t>
  </si>
  <si>
    <t>DNA-directed RNA mitochondrial isoform X2</t>
  </si>
  <si>
    <t>TRINITY_DN127251_c0_g1_i8</t>
  </si>
  <si>
    <t>28S ribosomal mitochondrial isoform X1</t>
  </si>
  <si>
    <t>TRINITY_DN127250_c2_g1_i9</t>
  </si>
  <si>
    <t>condensin complex subunit 1 isoform X1</t>
  </si>
  <si>
    <t>TRINITY_DN127250_c2_g1_i14</t>
  </si>
  <si>
    <t>TRINITY_DN118934_c0_g1_i3</t>
  </si>
  <si>
    <t>polyhomeotic 2 isoform X5</t>
  </si>
  <si>
    <t>TRINITY_DN127863_c2_g2_i15</t>
  </si>
  <si>
    <t>extended synaptotagmin-2</t>
  </si>
  <si>
    <t>TRINITY_DN127869_c0_g2_i11</t>
  </si>
  <si>
    <t>DENN domain-containing 4B isoform X2</t>
  </si>
  <si>
    <t>TRINITY_DN127803_c4_g1_i4</t>
  </si>
  <si>
    <t>nuclear receptor subfamily 2 group E member 1</t>
  </si>
  <si>
    <t>TRINITY_DN127820_c0_g1_i1</t>
  </si>
  <si>
    <t>death-associated 1</t>
  </si>
  <si>
    <t>TRINITY_DN127824_c0_g1_i4</t>
  </si>
  <si>
    <t>leucine-zipper-like transcriptional regulator 1 isoform X4</t>
  </si>
  <si>
    <t>TRINITY_DN115653_c0_g1_i3</t>
  </si>
  <si>
    <t>phosphatase 1 regulatory subunit 35</t>
  </si>
  <si>
    <t>TRINITY_DN116050_c1_g1_i2</t>
  </si>
  <si>
    <t>homeodomain-only</t>
  </si>
  <si>
    <t>TRINITY_DN125566_c1_g1_i5</t>
  </si>
  <si>
    <t>transformer-2 homolog beta isoform X2</t>
  </si>
  <si>
    <t>TRINITY_DN125523_c5_g2_i2</t>
  </si>
  <si>
    <t>leukocyte-associated immunoglobulin-like receptor</t>
  </si>
  <si>
    <t>TRINITY_DN125589_c1_g3_i8</t>
  </si>
  <si>
    <t>TRINITY_DN125507_c0_g3_i10</t>
  </si>
  <si>
    <t>myotubularin-related 9</t>
  </si>
  <si>
    <t>TRINITY_DN125533_c1_g1_i4</t>
  </si>
  <si>
    <t>phytanoyl- dioxygenase domain-containing 1 isoform X1</t>
  </si>
  <si>
    <t>TRINITY_DN105710_c0_g1_i2</t>
  </si>
  <si>
    <t>granzyme K</t>
  </si>
  <si>
    <t>TRINITY_DN129431_c2_g2_i17</t>
  </si>
  <si>
    <t>prosaposin isoform X2</t>
  </si>
  <si>
    <t>TRINITY_DN129432_c6_g4_i7</t>
  </si>
  <si>
    <t>TRINITY_DN126640_c0_g3_i9</t>
  </si>
  <si>
    <t>TRINITY_DN126666_c2_g1_i6</t>
  </si>
  <si>
    <t>PAT1 homolog 1 isoform X2</t>
  </si>
  <si>
    <t>TRINITY_DN126601_c2_g1_i1</t>
  </si>
  <si>
    <t>leucine-rich repeat serine threonine- kinase 1 isoform X1</t>
  </si>
  <si>
    <t>TRINITY_DN126659_c2_g1_i6</t>
  </si>
  <si>
    <t>ankyrin repeat and BTB POZ domain-containing 1 isoform X1</t>
  </si>
  <si>
    <t>TRINITY_DN126698_c0_g2_i6</t>
  </si>
  <si>
    <t>DNA repair RAD51 homolog 4 isoform X1</t>
  </si>
  <si>
    <t>TRINITY_DN126614_c0_g2_i2</t>
  </si>
  <si>
    <t>E3 ubiquitin- ligase TRIM68 isoform X2</t>
  </si>
  <si>
    <t>TRINITY_DN120483_c0_g2_i7</t>
  </si>
  <si>
    <t>39S ribosomal mitochondrial</t>
  </si>
  <si>
    <t>TRINITY_DN108159_c0_g3_i1</t>
  </si>
  <si>
    <t>cytochrome c oxidase subunit 6C-like</t>
  </si>
  <si>
    <t>TRINITY_DN82901_c0_g1_i1</t>
  </si>
  <si>
    <t>transmembrane and ubiquitin-like domain-containing 1</t>
  </si>
  <si>
    <t>TRINITY_DN3265_c0_g1_i1</t>
  </si>
  <si>
    <t>TRINITY_DN92326_c0_g1_i1</t>
  </si>
  <si>
    <t>zinc finger 524 isoform X1</t>
  </si>
  <si>
    <t>TRINITY_DN93204_c0_g1_i1</t>
  </si>
  <si>
    <t>DNA-directed RNA polymerases and III subunit RPABC5</t>
  </si>
  <si>
    <t>TRINITY_DN97399_c1_g2_i1</t>
  </si>
  <si>
    <t>probable tubulin polyglutamylase TTLL1</t>
  </si>
  <si>
    <t>TRINITY_DN83125_c0_g1_i1</t>
  </si>
  <si>
    <t>E3 ubiquitin- ligase MGRN1</t>
  </si>
  <si>
    <t>TRINITY_DN96531_c0_g1_i1</t>
  </si>
  <si>
    <t>TRINITY_DN75914_c0_g1_i1</t>
  </si>
  <si>
    <t>transcription initiation SPT3 homolog</t>
  </si>
  <si>
    <t>TRINITY_DN81709_c0_g1_i1</t>
  </si>
  <si>
    <t>TRINITY_DN83046_c0_g4_i1</t>
  </si>
  <si>
    <t>ribonuclease P subunit p25</t>
  </si>
  <si>
    <t>TRINITY_DN42423_c0_g1_i1</t>
  </si>
  <si>
    <t>macrophage migration inhibitory factor</t>
  </si>
  <si>
    <t>TRINITY_DN345517_c0_g2_i1</t>
  </si>
  <si>
    <t>TRINITY_DN317230_c0_g1_i1</t>
  </si>
  <si>
    <t>fibroblast growth factor 18 isoform X1</t>
  </si>
  <si>
    <t>TRINITY_DN118904_c0_g1_i1</t>
  </si>
  <si>
    <t>FAM173A isoform X1</t>
  </si>
  <si>
    <t>TRINITY_DN118904_c0_g1_i2</t>
  </si>
  <si>
    <t>TRINITY_DN118945_c3_g1_i2</t>
  </si>
  <si>
    <t>maestro heat-like repeat-containing family member 6</t>
  </si>
  <si>
    <t>TRINITY_DN126410_c4_g1_i6</t>
  </si>
  <si>
    <t>GTPase IMAP family member 7-like</t>
  </si>
  <si>
    <t>TRINITY_DN126410_c5_g1_i5</t>
  </si>
  <si>
    <t>GTPase IMAP family member 4-like</t>
  </si>
  <si>
    <t>TRINITY_DN126410_c5_g2_i4</t>
  </si>
  <si>
    <t>GTPase IMAP family member 4</t>
  </si>
  <si>
    <t>TRINITY_DN126403_c3_g2_i5</t>
  </si>
  <si>
    <t>serine threonine- phosphatase 1 regulatory subunit 10</t>
  </si>
  <si>
    <t>TRINITY_DN126408_c1_g3_i4</t>
  </si>
  <si>
    <t>interleukin-3 receptor subunit alpha</t>
  </si>
  <si>
    <t>TRINITY_DN126444_c1_g4_i9</t>
  </si>
  <si>
    <t>Rho-related GTP-binding</t>
  </si>
  <si>
    <t>TRINITY_DN126414_c1_g1_i1</t>
  </si>
  <si>
    <t>transcription initiation factor TFIID subunit 5</t>
  </si>
  <si>
    <t>TRINITY_DN126417_c1_g1_i4</t>
  </si>
  <si>
    <t>TRINITY_DN122698_c0_g1_i24</t>
  </si>
  <si>
    <t>GTP-binding 2</t>
  </si>
  <si>
    <t>TRINITY_DN111017_c0_g1_i1</t>
  </si>
  <si>
    <t>Pre-mRNA 3 -end-processing factor FIP1</t>
  </si>
  <si>
    <t>TRINITY_DN120937_c0_g2_i4</t>
  </si>
  <si>
    <t>NKG7</t>
  </si>
  <si>
    <t>TRINITY_DN120919_c0_g1_i2</t>
  </si>
  <si>
    <t>TRINITY_DN112113_c0_g1_i1</t>
  </si>
  <si>
    <t>PHD finger 19</t>
  </si>
  <si>
    <t>TRINITY_DN127522_c0_g1_i2</t>
  </si>
  <si>
    <t>ATP-binding cassette sub-family B member mitochondrial</t>
  </si>
  <si>
    <t>TRINITY_DN127594_c0_g2_i18</t>
  </si>
  <si>
    <t>cleavage and polyadenylation specificity factor subunit 1 isoform X1</t>
  </si>
  <si>
    <t>TRINITY_DN127541_c0_g2_i6</t>
  </si>
  <si>
    <t>ubiquitin-conjugating enzyme E2 H isoform X1</t>
  </si>
  <si>
    <t>TRINITY_DN127506_c2_g1_i1</t>
  </si>
  <si>
    <t>60S ribosomal L36a isoform X1</t>
  </si>
  <si>
    <t>TRINITY_DN127523_c1_g6_i18</t>
  </si>
  <si>
    <t>integrator complex subunit 3</t>
  </si>
  <si>
    <t>TRINITY_DN121824_c6_g2_i2</t>
  </si>
  <si>
    <t>integrin alpha-E</t>
  </si>
  <si>
    <t>TRINITY_DN117493_c2_g1_i1</t>
  </si>
  <si>
    <t>leucine zipper tumor suppressor 2 isoform X1</t>
  </si>
  <si>
    <t>TRINITY_DN117449_c1_g2_i1</t>
  </si>
  <si>
    <t>sodium-coupled neutral amino acid transporter 10 isoform X1</t>
  </si>
  <si>
    <t>TRINITY_DN126729_c1_g3_i3</t>
  </si>
  <si>
    <t>HIRA isoform X3</t>
  </si>
  <si>
    <t>TRINITY_DN126726_c1_g1_i17</t>
  </si>
  <si>
    <t>autophagy-related 2 homolog A</t>
  </si>
  <si>
    <t>TRINITY_DN126748_c0_g1_i29</t>
  </si>
  <si>
    <t>BAI1-associated 3 isoform X1</t>
  </si>
  <si>
    <t>TRINITY_DN126718_c1_g1_i8</t>
  </si>
  <si>
    <t>peptidyl-glycine alpha-amidating monooxygenase isoform X7</t>
  </si>
  <si>
    <t>TRINITY_DN126722_c5_g1_i3</t>
  </si>
  <si>
    <t>DENN domain-containing 1C</t>
  </si>
  <si>
    <t>TRINITY_DN126706_c2_g1_i3</t>
  </si>
  <si>
    <t>caspase recruitment domain-containing 11 isoform X1</t>
  </si>
  <si>
    <t>TRINITY_DN111488_c0_g1_i2</t>
  </si>
  <si>
    <t>C5a anaphylatoxin chemotactic receptor 1 isoform X1</t>
  </si>
  <si>
    <t>TRINITY_DN127340_c0_g3_i12</t>
  </si>
  <si>
    <t>seipin isoform X1</t>
  </si>
  <si>
    <t>TRINITY_DN127307_c15_g1_i8</t>
  </si>
  <si>
    <t>TPA: KIAA0232 gene product-like</t>
  </si>
  <si>
    <t>TRINITY_DN127330_c1_g1_i1</t>
  </si>
  <si>
    <t>dual specificity mitogen-activated kinase kinase 5 isoform X1</t>
  </si>
  <si>
    <t>TRINITY_DN106066_c0_g1_i1</t>
  </si>
  <si>
    <t>CDGSH iron-sulfur domain-containing 1 isoform X2</t>
  </si>
  <si>
    <t>TRINITY_DN127447_c0_g3_i12</t>
  </si>
  <si>
    <t>collagen type IV alpha-3-binding isoform X2</t>
  </si>
  <si>
    <t>TRINITY_DN127480_c9_g2_i14</t>
  </si>
  <si>
    <t>C-type lectin domain family 12 member A isoform X2</t>
  </si>
  <si>
    <t>TRINITY_DN127400_c0_g2_i3</t>
  </si>
  <si>
    <t>TRINITY_DN127422_c1_g3_i5</t>
  </si>
  <si>
    <t>Dihydropyrimidinase-related 2</t>
  </si>
  <si>
    <t>TRINITY_DN127490_c1_g1_i20</t>
  </si>
  <si>
    <t>TRINITY_DN123583_c0_g1_i10</t>
  </si>
  <si>
    <t>sterol regulatory element-binding 1 isoform X2</t>
  </si>
  <si>
    <t>TRINITY_DN123574_c0_g1_i3</t>
  </si>
  <si>
    <t>TRINITY_DN123554_c0_g1_i9</t>
  </si>
  <si>
    <t>pyrroline-5-carboxylate reductase 2 isoform X1</t>
  </si>
  <si>
    <t>TRINITY_DN123512_c16_g1_i1</t>
  </si>
  <si>
    <t>TRINITY_DN123575_c0_g1_i16</t>
  </si>
  <si>
    <t>F-box WD repeat-containing 5</t>
  </si>
  <si>
    <t>TRINITY_DN124239_c0_g1_i8</t>
  </si>
  <si>
    <t>6-phosphogluconate decarboxylating</t>
  </si>
  <si>
    <t>TRINITY_DN124292_c0_g1_i7</t>
  </si>
  <si>
    <t>TRINITY_DN124262_c0_g1_i1</t>
  </si>
  <si>
    <t>neuroepithelial cell-transforming gene 1 isoform X2</t>
  </si>
  <si>
    <t>TRINITY_DN126328_c2_g5_i9</t>
  </si>
  <si>
    <t>dual specificity tyrosine-phosphorylation-regulated kinase 1A isoform X4</t>
  </si>
  <si>
    <t>TRINITY_DN126302_c0_g1_i7</t>
  </si>
  <si>
    <t>trafficking particle complex subunit 9-like</t>
  </si>
  <si>
    <t>TRINITY_DN126283_c1_g1_i7</t>
  </si>
  <si>
    <t>ecto-ADP-ribosyltransferase 5 isoform X1</t>
  </si>
  <si>
    <t>TRINITY_DN126248_c1_g3_i2</t>
  </si>
  <si>
    <t>TRINITY_DN126267_c3_g5_i1</t>
  </si>
  <si>
    <t>ras-related Rap-2b</t>
  </si>
  <si>
    <t>TRINITY_DN126268_c2_g1_i1</t>
  </si>
  <si>
    <t>probable G- coupled receptor 171</t>
  </si>
  <si>
    <t>TRINITY_DN126211_c0_g2_i12</t>
  </si>
  <si>
    <t>TRINITY_DN126289_c4_g1_i1</t>
  </si>
  <si>
    <t>transcription factor</t>
  </si>
  <si>
    <t>TRINITY_DN126204_c0_g1_i2</t>
  </si>
  <si>
    <t>T-cell receptor-associated transmembrane adapter 1</t>
  </si>
  <si>
    <t>TRINITY_DN126204_c0_g2_i1</t>
  </si>
  <si>
    <t>TRINITY_DN126271_c1_g1_i1</t>
  </si>
  <si>
    <t>calcium calmodulin-dependent kinase type 1D</t>
  </si>
  <si>
    <t>TRINITY_DN126221_c0_g3_i13</t>
  </si>
  <si>
    <t>lysophospholipid acyltransferase LPCAT4 isoform X2</t>
  </si>
  <si>
    <t>TRINITY_DN124633_c9_g1_i2</t>
  </si>
  <si>
    <t>60S ribosomal L17 isoform X2</t>
  </si>
  <si>
    <t>TRINITY_DN124675_c0_g1_i5</t>
  </si>
  <si>
    <t>acylamino-acid-releasing enzyme</t>
  </si>
  <si>
    <t>TRINITY_DN124662_c1_g4_i9</t>
  </si>
  <si>
    <t>ATP synthase-coupling factor mitochondrial</t>
  </si>
  <si>
    <t>TRINITY_DN115490_c0_g2_i1</t>
  </si>
  <si>
    <t>TRINITY_DN118744_c1_g1_i2</t>
  </si>
  <si>
    <t>proline-rich AKT1 substrate 1</t>
  </si>
  <si>
    <t>TRINITY_DN121616_c0_g1_i23</t>
  </si>
  <si>
    <t>single Ig IL-1-related receptor isoform X1</t>
  </si>
  <si>
    <t>TRINITY_DN121612_c0_g1_i2</t>
  </si>
  <si>
    <t>pleckstrin homology domain-containing family F member 1</t>
  </si>
  <si>
    <t>TRINITY_DN123439_c1_g2_i18</t>
  </si>
  <si>
    <t>regulator of G- signaling 3 isoform X2</t>
  </si>
  <si>
    <t>TRINITY_DN123412_c0_g1_i10</t>
  </si>
  <si>
    <t>acetyl-coenzyme A cytoplasmic isoform X2</t>
  </si>
  <si>
    <t>TRINITY_DN123463_c9_g1_i2</t>
  </si>
  <si>
    <t>phosphatase 1 regulatory subunit 3B isoform X1</t>
  </si>
  <si>
    <t>TRINITY_DN108710_c0_g1_i1</t>
  </si>
  <si>
    <t>metallothionein-3 isoform X1</t>
  </si>
  <si>
    <t>TRINITY_DN127790_c0_g1_i1</t>
  </si>
  <si>
    <t>leucine-rich repeat-containing 16C</t>
  </si>
  <si>
    <t>TRINITY_DN127770_c1_g1_i3</t>
  </si>
  <si>
    <t>cytoskeleton-associated 5 isoform X1</t>
  </si>
  <si>
    <t>TRINITY_DN127779_c2_g2_i3</t>
  </si>
  <si>
    <t>DPP8 isoform</t>
  </si>
  <si>
    <t>TRINITY_DN127794_c1_g1_i1</t>
  </si>
  <si>
    <t>TRINITY_DN127754_c9_g1_i8</t>
  </si>
  <si>
    <t>yrdC domain-containing mitochondrial</t>
  </si>
  <si>
    <t>TRINITY_DN127738_c2_g3_i13</t>
  </si>
  <si>
    <t>TRINITY_DN127763_c7_g5_i7</t>
  </si>
  <si>
    <t>interferon regulatory factor 2</t>
  </si>
  <si>
    <t>TRINITY_DN128194_c3_g1_i6</t>
  </si>
  <si>
    <t>vacuolar sorting-associated 51 homolog isoform X2</t>
  </si>
  <si>
    <t>TRINITY_DN128143_c1_g6_i33</t>
  </si>
  <si>
    <t>TRINITY_DN128148_c1_g2_i8</t>
  </si>
  <si>
    <t>Fanconi anemia group G isoform X1</t>
  </si>
  <si>
    <t>TRINITY_DN128164_c0_g6_i15</t>
  </si>
  <si>
    <t>synergin gamma isoform X4</t>
  </si>
  <si>
    <t>TRINITY_DN128127_c8_g4_i8</t>
  </si>
  <si>
    <t>TRINITY_DN128180_c3_g4_i10</t>
  </si>
  <si>
    <t>cell cycle progression 1 isoform X3</t>
  </si>
  <si>
    <t>TRINITY_DN128168_c1_g3_i5</t>
  </si>
  <si>
    <t>TRINITY_DN128135_c0_g1_i7</t>
  </si>
  <si>
    <t>TRINITY_DN125096_c0_g1_i7</t>
  </si>
  <si>
    <t>transmembrane 214 isoform X2</t>
  </si>
  <si>
    <t>TRINITY_DN125077_c0_g1_i6</t>
  </si>
  <si>
    <t>TRINITY_DN119117_c0_g1_i3</t>
  </si>
  <si>
    <t>procollagen C-endopeptidase enhancer 1</t>
  </si>
  <si>
    <t>TRINITY_DN120526_c0_g1_i20</t>
  </si>
  <si>
    <t>ankyrin repeat domain-containing 13D isoform X1</t>
  </si>
  <si>
    <t>TRINITY_DN120590_c0_g1_i9</t>
  </si>
  <si>
    <t>ubiquitin carboxyl-terminal hydrolase BAP1</t>
  </si>
  <si>
    <t>TRINITY_DN120541_c0_g1_i1</t>
  </si>
  <si>
    <t>thymocyte nuclear 1 isoform X2</t>
  </si>
  <si>
    <t>TRINITY_DN118036_c2_g1_i1</t>
  </si>
  <si>
    <t>TRINITY_DN118053_c0_g1_i1</t>
  </si>
  <si>
    <t>perforin-1</t>
  </si>
  <si>
    <t>TRINITY_DN122162_c0_g1_i1</t>
  </si>
  <si>
    <t>V-type proton ATPase 116 kDa subunit a isoform 4</t>
  </si>
  <si>
    <t>TRINITY_DN122147_c0_g2_i2</t>
  </si>
  <si>
    <t>TBC1 domain family member 2A isoform X2</t>
  </si>
  <si>
    <t>TRINITY_DN112395_c0_g1_i1</t>
  </si>
  <si>
    <t>seleno H</t>
  </si>
  <si>
    <t>TRINITY_DN123165_c0_g1_i1</t>
  </si>
  <si>
    <t>TRINITY_DN121474_c0_g2_i7</t>
  </si>
  <si>
    <t>zinc finger 410 isoform X2</t>
  </si>
  <si>
    <t>TRINITY_DN121421_c0_g1_i1</t>
  </si>
  <si>
    <t>nck-associated 5-like isoform X1</t>
  </si>
  <si>
    <t>TRINITY_DN121479_c0_g1_i1</t>
  </si>
  <si>
    <t>killer cell lectin-like receptor subfamily G member 1</t>
  </si>
  <si>
    <t>TRINITY_DN124416_c6_g1_i6</t>
  </si>
  <si>
    <t>lactosylceramide 4-alpha-galactosyltransferase isoform X4</t>
  </si>
  <si>
    <t>TRINITY_DN124471_c0_g2_i5</t>
  </si>
  <si>
    <t>TRINITY_DN124434_c0_g1_i24</t>
  </si>
  <si>
    <t>mitochondrial 2-oxoglutarate malate carrier</t>
  </si>
  <si>
    <t>TRINITY_DN124401_c9_g2_i4</t>
  </si>
  <si>
    <t>alkylated DNA repair alkB homolog 1</t>
  </si>
  <si>
    <t>TRINITY_DN124446_c0_g1_i6</t>
  </si>
  <si>
    <t>ubiquinone biosynthesis monooxygenase mitochondrial</t>
  </si>
  <si>
    <t>TRINITY_DN124475_c10_g1_i14</t>
  </si>
  <si>
    <t>NKG2-D type II integral membrane</t>
  </si>
  <si>
    <t>TRINITY_DN124472_c0_g1_i6</t>
  </si>
  <si>
    <t>TRINITY_DN124413_c0_g5_i10</t>
  </si>
  <si>
    <t>autophagy-related 13 isoform X1</t>
  </si>
  <si>
    <t>TRINITY_DN124458_c1_g1_i3</t>
  </si>
  <si>
    <t>syntaxin-10 isoform X2</t>
  </si>
  <si>
    <t>TRINITY_DN129036_c4_g1_i11</t>
  </si>
  <si>
    <t>TRINITY_DN129062_c4_g1_i1</t>
  </si>
  <si>
    <t>kinesin light chain 4 isoform X1</t>
  </si>
  <si>
    <t>TRINITY_DN129060_c3_g5_i4</t>
  </si>
  <si>
    <t>TRINITY_DN129052_c9_g4_i7</t>
  </si>
  <si>
    <t>histone deacetylase 7 isoform X6</t>
  </si>
  <si>
    <t>TRINITY_DN129024_c0_g8_i2</t>
  </si>
  <si>
    <t>TRINITY_DN129083_c1_g1_i2</t>
  </si>
  <si>
    <t>casein kinase I isoform gamma-1 isoform X1</t>
  </si>
  <si>
    <t>TRINITY_DN129247_c7_g1_i5</t>
  </si>
  <si>
    <t>E3 ubiquitin- ligase MGRN1 isoform X1</t>
  </si>
  <si>
    <t>TRINITY_DN129216_c0_g1_i1</t>
  </si>
  <si>
    <t>scm-like with four MBT domains 2 isoform X4</t>
  </si>
  <si>
    <t>TRINITY_DN129205_c2_g3_i27</t>
  </si>
  <si>
    <t>calpain-3 isoform X3</t>
  </si>
  <si>
    <t>TRINITY_DN129279_c8_g1_i19</t>
  </si>
  <si>
    <t>dynactin subunit 2 isoform X4</t>
  </si>
  <si>
    <t>TRINITY_DN129204_c3_g1_i18</t>
  </si>
  <si>
    <t>TRINITY_DN129204_c3_g1_i28</t>
  </si>
  <si>
    <t>TRINITY_DN126940_c0_g1_i9</t>
  </si>
  <si>
    <t>TRINITY_DN126968_c0_g4_i7</t>
  </si>
  <si>
    <t>lysosomal amino acid transporter 1 homolog isoform X1</t>
  </si>
  <si>
    <t>TRINITY_DN126996_c6_g2_i18</t>
  </si>
  <si>
    <t>vacuolar sorting-associated 11 homolog isoform X1</t>
  </si>
  <si>
    <t>TRINITY_DN126950_c1_g4_i1</t>
  </si>
  <si>
    <t>TRINITY_DN126965_c2_g2_i3</t>
  </si>
  <si>
    <t>osteocalcin</t>
  </si>
  <si>
    <t>TRINITY_DN126921_c7_g1_i1</t>
  </si>
  <si>
    <t>TRINITY_DN126915_c10_g1_i1</t>
  </si>
  <si>
    <t>alpha skeletal muscle</t>
  </si>
  <si>
    <t>TRINITY_DN126967_c0_g1_i18</t>
  </si>
  <si>
    <t>ubiquitin carboxyl-terminal hydrolase 19 isoform X3</t>
  </si>
  <si>
    <t>TRINITY_DN125452_c0_g2_i5</t>
  </si>
  <si>
    <t>THO complex subunit 4</t>
  </si>
  <si>
    <t>TRINITY_DN125402_c0_g1_i4</t>
  </si>
  <si>
    <t>seleno N</t>
  </si>
  <si>
    <t>TRINITY_DN125449_c0_g2_i1</t>
  </si>
  <si>
    <t>cofilin-1</t>
  </si>
  <si>
    <t>TRINITY_DN122430_c0_g2_i6</t>
  </si>
  <si>
    <t>interleukin enhancer-binding factor 3 isoform X1</t>
  </si>
  <si>
    <t>TRINITY_DN122459_c0_g1_i4</t>
  </si>
  <si>
    <t>folate receptor beta isoform X1</t>
  </si>
  <si>
    <t>TRINITY_DN110145_c0_g1_i1</t>
  </si>
  <si>
    <t>sulfite mitochondrial</t>
  </si>
  <si>
    <t>TRINITY_DN129116_c0_g11_i1</t>
  </si>
  <si>
    <t>nuclear receptor corepressor 1 isoform X11</t>
  </si>
  <si>
    <t>TRINITY_DN129118_c2_g6_i3</t>
  </si>
  <si>
    <t>TRINITY_DN129189_c0_g2_i6</t>
  </si>
  <si>
    <t>beta-galactosidase-1 isoform X2</t>
  </si>
  <si>
    <t>TRINITY_DN129119_c1_g7_i22</t>
  </si>
  <si>
    <t>serine arginine repetitive matrix 2 isoform X5</t>
  </si>
  <si>
    <t>TRINITY_DN129184_c1_g2_i1</t>
  </si>
  <si>
    <t>SH2 domain-containing 6 isoform X6</t>
  </si>
  <si>
    <t>TRINITY_DN129181_c2_g3_i12</t>
  </si>
  <si>
    <t>tectonin beta-propeller repeat-containing 1</t>
  </si>
  <si>
    <t>TRINITY_DN129171_c2_g2_i25</t>
  </si>
  <si>
    <t>PRELI domain-containing mitochondrial</t>
  </si>
  <si>
    <t>TRINITY_DN129107_c5_g6_i6</t>
  </si>
  <si>
    <t>TRINITY_DN129113_c1_g1_i2</t>
  </si>
  <si>
    <t>beta-glucuronidase isoform X2</t>
  </si>
  <si>
    <t>TRINITY_DN129113_c1_g1_i6</t>
  </si>
  <si>
    <t>beta-glucuronidase isoform X1</t>
  </si>
  <si>
    <t>TRINITY_DN110210_c0_g2_i1</t>
  </si>
  <si>
    <t>p53-induced death domain-containing 1 isoform X1</t>
  </si>
  <si>
    <t>TRINITY_DN109468_c0_g1_i1</t>
  </si>
  <si>
    <t>PREDICTED: uncharacterized protein C6orf203 homolog isoform X1</t>
  </si>
  <si>
    <t>TRINITY_DN111920_c0_g1_i2</t>
  </si>
  <si>
    <t>C-C motif chemokine 3-like</t>
  </si>
  <si>
    <t>TRINITY_DN119205_c0_g1_i3</t>
  </si>
  <si>
    <t>aspartyl aminopeptidase</t>
  </si>
  <si>
    <t>TRINITY_DN122357_c0_g1_i19</t>
  </si>
  <si>
    <t>choline ethanolamine kinase isoform X1</t>
  </si>
  <si>
    <t>TRINITY_DN122383_c0_g3_i11</t>
  </si>
  <si>
    <t>SH2 domain-containing 2A</t>
  </si>
  <si>
    <t>TRINITY_DN122377_c2_g5_i1</t>
  </si>
  <si>
    <t>b- and T-lymphocyte attenuator isoform X1</t>
  </si>
  <si>
    <t>TRINITY_DN122394_c7_g2_i1</t>
  </si>
  <si>
    <t>S100-A4</t>
  </si>
  <si>
    <t>TRINITY_DN117841_c0_g3_i1</t>
  </si>
  <si>
    <t>apoptosis regulatory Siva</t>
  </si>
  <si>
    <t>TRINITY_DN126179_c2_g6_i1</t>
  </si>
  <si>
    <t>death domain-associated 6</t>
  </si>
  <si>
    <t>TRINITY_DN126120_c1_g1_i2</t>
  </si>
  <si>
    <t>Glycogenin 1</t>
  </si>
  <si>
    <t>TRINITY_DN124573_c0_g3_i18</t>
  </si>
  <si>
    <t>integrator complex subunit 11</t>
  </si>
  <si>
    <t>TRINITY_DN124588_c0_g2_i15</t>
  </si>
  <si>
    <t>TRINITY_DN124515_c11_g4_i1</t>
  </si>
  <si>
    <t>septin-9 isoform X5</t>
  </si>
  <si>
    <t>TRINITY_DN123847_c3_g3_i1</t>
  </si>
  <si>
    <t>annexin A6 isoform X2</t>
  </si>
  <si>
    <t>TRINITY_DN123898_c0_g2_i1</t>
  </si>
  <si>
    <t>TRINITY_DN123872_c0_g3_i8</t>
  </si>
  <si>
    <t>TRINITY_DN123873_c2_g2_i1</t>
  </si>
  <si>
    <t>transmembrane 97</t>
  </si>
  <si>
    <t>TRINITY_DN123856_c3_g1_i6</t>
  </si>
  <si>
    <t>leucine-rich repeat-containing 51 isoform X1</t>
  </si>
  <si>
    <t>TRINITY_DN127935_c0_g1_i6</t>
  </si>
  <si>
    <t>TPA: Trappin-6-like</t>
  </si>
  <si>
    <t>TRINITY_DN127942_c1_g1_i17</t>
  </si>
  <si>
    <t>E3 SUMO- ligase PIAS3 isoform X1</t>
  </si>
  <si>
    <t>TRINITY_DN127924_c1_g4_i1</t>
  </si>
  <si>
    <t>TRINITY_DN114041_c0_g1_i4</t>
  </si>
  <si>
    <t>ER membrane complex subunit 1 isoform X2</t>
  </si>
  <si>
    <t>TRINITY_DN114096_c0_g1_i2</t>
  </si>
  <si>
    <t>SH2 domain-containing 1A</t>
  </si>
  <si>
    <t>TRINITY_DN122042_c0_g1_i3</t>
  </si>
  <si>
    <t>interferon regulatory factor 7</t>
  </si>
  <si>
    <t>TRINITY_DN110799_c0_g1_i2</t>
  </si>
  <si>
    <t>eva-1 homolog C isoform X2</t>
  </si>
  <si>
    <t>TRINITY_DN120639_c0_g1_i1</t>
  </si>
  <si>
    <t>TRINITY_DN120605_c0_g1_i5</t>
  </si>
  <si>
    <t>transcription factor mitochondrial</t>
  </si>
  <si>
    <t>TRINITY_DN114520_c0_g1_i2</t>
  </si>
  <si>
    <t>NF-kappa-B inhibitor 1 isoform X1</t>
  </si>
  <si>
    <t>TRINITY_DN120786_c1_g1_i2</t>
  </si>
  <si>
    <t>X-linked retinitis pigmentosa GTPase regulator-interacting 1-like</t>
  </si>
  <si>
    <t>TRINITY_DN122543_c4_g1_i7</t>
  </si>
  <si>
    <t>granulins</t>
  </si>
  <si>
    <t>TRINITY_DN122543_c4_g1_i12</t>
  </si>
  <si>
    <t>TRINITY_DN129535_c9_g13_i1</t>
  </si>
  <si>
    <t>leukocyte immunoglobulin-like receptor subfamily A member</t>
  </si>
  <si>
    <t>TRINITY_DN129531_c174_g4_i1</t>
  </si>
  <si>
    <t>TRINITY_DN126852_c3_g1_i1</t>
  </si>
  <si>
    <t>E3 ubiquitin- ligase RNF125 isoform X2</t>
  </si>
  <si>
    <t>TRINITY_DN126890_c0_g1_i14</t>
  </si>
  <si>
    <t>carbohydrate sulfotransferase 15</t>
  </si>
  <si>
    <t>TRINITY_DN126893_c0_g1_i5</t>
  </si>
  <si>
    <t>TRINITY_DN126894_c0_g2_i1</t>
  </si>
  <si>
    <t>nuclear pore complex Nup214</t>
  </si>
  <si>
    <t>TRINITY_DN119609_c0_g1_i2</t>
  </si>
  <si>
    <t>TPA: RIKEN cDNA 1190005I06-like isoform 1</t>
  </si>
  <si>
    <t>TRINITY_DN119672_c0_g1_i2</t>
  </si>
  <si>
    <t>RUN and SH3 domain-containing 1 isoform X2</t>
  </si>
  <si>
    <t>TRINITY_DN128940_c1_g3_i4</t>
  </si>
  <si>
    <t>ELYS isoform X1</t>
  </si>
  <si>
    <t>TRINITY_DN128909_c0_g2_i18</t>
  </si>
  <si>
    <t>bifunctional heparan sulfate N-deacetylase N-sulfotransferase 2 isoform X1</t>
  </si>
  <si>
    <t>TRINITY_DN128965_c4_g4_i5</t>
  </si>
  <si>
    <t>rho guanine nucleotide exchange factor 2 isoform X4</t>
  </si>
  <si>
    <t>TRINITY_DN128945_c20_g1_i1</t>
  </si>
  <si>
    <t>lysine-specific demethylase 6B</t>
  </si>
  <si>
    <t>TRINITY_DN128910_c2_g3_i6</t>
  </si>
  <si>
    <t>DNA-directed RNA polymerase II subunit RPB1</t>
  </si>
  <si>
    <t>TRINITY_DN128951_c7_g4_i13</t>
  </si>
  <si>
    <t>AT-rich interactive domain-containing 1B isoform X1</t>
  </si>
  <si>
    <t>TRINITY_DN128951_c7_g4_i31</t>
  </si>
  <si>
    <t>AT-rich interactive domain-containing 1B isoform X6</t>
  </si>
  <si>
    <t>TRINITY_DN128916_c0_g2_i1</t>
  </si>
  <si>
    <t>xylosyltransferase 2</t>
  </si>
  <si>
    <t>TRINITY_DN128908_c3_g4_i4</t>
  </si>
  <si>
    <t>orai-2 isoform X1</t>
  </si>
  <si>
    <t>TRINITY_DN128957_c2_g1_i2</t>
  </si>
  <si>
    <t>ADP-ribosylation factor-binding GGA1 isoform X1</t>
  </si>
  <si>
    <t>TRINITY_DN128949_c2_g1_i3</t>
  </si>
  <si>
    <t>TRINITY_DN128969_c5_g2_i34</t>
  </si>
  <si>
    <t>arf-GAP with Rho-GAP ANK repeat and PH domain-containing 3 isoform X2</t>
  </si>
  <si>
    <t>TRINITY_DN103783_c0_g2_i1</t>
  </si>
  <si>
    <t>DNA polymerase delta subunit 2</t>
  </si>
  <si>
    <t>TRINITY_DN124398_c1_g12_i20</t>
  </si>
  <si>
    <t>GDP-mannose 4,6 dehydratase</t>
  </si>
  <si>
    <t>TRINITY_DN124373_c10_g1_i2</t>
  </si>
  <si>
    <t>PREDICTED: protein FAM208B</t>
  </si>
  <si>
    <t>TRINITY_DN124311_c2_g2_i10</t>
  </si>
  <si>
    <t>NEDD8-conjugating enzyme UBE2F isoform X3</t>
  </si>
  <si>
    <t>TRINITY_DN124374_c0_g1_i5</t>
  </si>
  <si>
    <t>alsin isoform X1</t>
  </si>
  <si>
    <t>TRINITY_DN124328_c12_g2_i8</t>
  </si>
  <si>
    <t>TRINITY_DN124328_c12_g2_i11</t>
  </si>
  <si>
    <t>branched-chain-amino-acid mitochondrial isoform X2</t>
  </si>
  <si>
    <t>TRINITY_DN125179_c0_g1_i10</t>
  </si>
  <si>
    <t>integral membrane GPR137</t>
  </si>
  <si>
    <t>TRINITY_DN125194_c0_g2_i1</t>
  </si>
  <si>
    <t>chondroitin sulfate glucuronyltransferase</t>
  </si>
  <si>
    <t>TRINITY_DN125133_c0_g6_i13</t>
  </si>
  <si>
    <t>trafficking particle complex subunit 13 isoform X1</t>
  </si>
  <si>
    <t>TRINITY_DN126045_c1_g4_i1</t>
  </si>
  <si>
    <t>B-lymphocyte antigen CD20</t>
  </si>
  <si>
    <t>TRINITY_DN126055_c0_g1_i14</t>
  </si>
  <si>
    <t>signal-induced proliferation-associated 1</t>
  </si>
  <si>
    <t>TRINITY_DN126042_c0_g2_i3</t>
  </si>
  <si>
    <t>cytoplasmic dynein 1 light intermediate chain 1</t>
  </si>
  <si>
    <t>TRINITY_DN126089_c2_g2_i1</t>
  </si>
  <si>
    <t>TRINITY_DN126049_c0_g1_i2</t>
  </si>
  <si>
    <t>TRINITY_DN121196_c0_g1_i5</t>
  </si>
  <si>
    <t>116 kDa U5 small nuclear ribonucleo component isoform X3</t>
  </si>
  <si>
    <t>TRINITY_DN124951_c0_g1_i7</t>
  </si>
  <si>
    <t>THAP domain-containing 3</t>
  </si>
  <si>
    <t>TRINITY_DN123954_c2_g5_i12</t>
  </si>
  <si>
    <t>guanylate kinase isoform X2</t>
  </si>
  <si>
    <t>TRINITY_DN123958_c0_g2_i3</t>
  </si>
  <si>
    <t>60S ribosomal L7-like 1</t>
  </si>
  <si>
    <t>TRINITY_DN123973_c3_g2_i6</t>
  </si>
  <si>
    <t>glioma pathogenesis-related 1</t>
  </si>
  <si>
    <t>TRINITY_DN116948_c0_g1_i1</t>
  </si>
  <si>
    <t>60S ribosomal L32</t>
  </si>
  <si>
    <t>TRINITY_DN106846_c0_g1_i1</t>
  </si>
  <si>
    <t>prostaglandin reductase 1</t>
  </si>
  <si>
    <t>TRINITY_DN124161_c6_g1_i2</t>
  </si>
  <si>
    <t>hypothetical protein M91_07156, partial</t>
  </si>
  <si>
    <t>TRINITY_DN127175_c2_g3_i21</t>
  </si>
  <si>
    <t>carnitine O-acetyltransferase</t>
  </si>
  <si>
    <t>TRINITY_DN127119_c0_g1_i1</t>
  </si>
  <si>
    <t>TRINITY_DN127109_c1_g12_i2</t>
  </si>
  <si>
    <t>LOC785621</t>
  </si>
  <si>
    <t>TRINITY_DN127172_c0_g1_i18</t>
  </si>
  <si>
    <t>TRINITY_DN127158_c0_g1_i5</t>
  </si>
  <si>
    <t>sodium-dependent multivitamin transporter isoform X1</t>
  </si>
  <si>
    <t>TRINITY_DN126542_c3_g1_i2</t>
  </si>
  <si>
    <t>TRINITY_DN126556_c0_g8_i3</t>
  </si>
  <si>
    <t>alpha beta hydrolase domain-containing 14B</t>
  </si>
  <si>
    <t>TRINITY_DN126554_c2_g1_i2</t>
  </si>
  <si>
    <t>proteasome subunit beta type-8</t>
  </si>
  <si>
    <t>TRINITY_DN126580_c4_g1_i9</t>
  </si>
  <si>
    <t>paired immunoglobulin-like type 2 receptor alpha</t>
  </si>
  <si>
    <t>TRINITY_DN126509_c0_g4_i7</t>
  </si>
  <si>
    <t>probable helicase senataxin</t>
  </si>
  <si>
    <t>TRINITY_DN126528_c1_g1_i9</t>
  </si>
  <si>
    <t>low density lipo receptor adapter 1</t>
  </si>
  <si>
    <t>TRINITY_DN126537_c2_g4_i1</t>
  </si>
  <si>
    <t>TRINITY_DN126508_c2_g1_i5</t>
  </si>
  <si>
    <t>tyrosine- kinase Blk isoform X2</t>
  </si>
  <si>
    <t>TRINITY_DN126555_c2_g2_i3</t>
  </si>
  <si>
    <t>zinc finger and BTB domain-containing 2 isoform X1</t>
  </si>
  <si>
    <t>TRINITY_DN126555_c2_g2_i6</t>
  </si>
  <si>
    <t>TRINITY_DN126582_c7_g1_i15</t>
  </si>
  <si>
    <t>TRINITY_DN122986_c17_g5_i3</t>
  </si>
  <si>
    <t>XK-related 8</t>
  </si>
  <si>
    <t>TRINITY_DN122944_c0_g1_i7</t>
  </si>
  <si>
    <t>rho GTPase-activating 4 isoform X1</t>
  </si>
  <si>
    <t>TRINITY_DN117339_c0_g1_i1</t>
  </si>
  <si>
    <t>leucine-rich repeat-containing 1</t>
  </si>
  <si>
    <t>TRINITY_DN117301_c0_g1_i2</t>
  </si>
  <si>
    <t>phosphatidylserine decarboxylase proenzyme isoform X2</t>
  </si>
  <si>
    <t>TRINITY_DN117145_c0_g1_i5</t>
  </si>
  <si>
    <t>cell division cycle 23 homolog</t>
  </si>
  <si>
    <t>TRINITY_DN121785_c0_g1_i12</t>
  </si>
  <si>
    <t>SWI SNF-related matrix-associated actin-dependent regulator of chromatin subfamily B member 1 isoform X1</t>
  </si>
  <si>
    <t>TRINITY_DN121799_c5_g2_i1</t>
  </si>
  <si>
    <t>transmembrane 143 isoform X3</t>
  </si>
  <si>
    <t>TRINITY_DN121722_c0_g2_i2</t>
  </si>
  <si>
    <t>hemoglobin beta</t>
  </si>
  <si>
    <t>TRINITY_DN128249_c3_g2_i7</t>
  </si>
  <si>
    <t>TRINITY_DN128216_c10_g2_i2</t>
  </si>
  <si>
    <t>TRINITY_DN128216_c10_g5_i1</t>
  </si>
  <si>
    <t>TRINITY_DN128235_c1_g1_i19</t>
  </si>
  <si>
    <t>importin-4</t>
  </si>
  <si>
    <t>TRINITY_DN128252_c10_g2_i3</t>
  </si>
  <si>
    <t>pro-interleukin-16 isoform X2</t>
  </si>
  <si>
    <t>TRINITY_DN128242_c1_g2_i10</t>
  </si>
  <si>
    <t>TRINITY_DN128205_c6_g4_i2</t>
  </si>
  <si>
    <t>transcription factor NF-E2 45 kDa subunit</t>
  </si>
  <si>
    <t>TRINITY_DN128205_c6_g4_i7</t>
  </si>
  <si>
    <t>TRINITY_DN128209_c0_g1_i1</t>
  </si>
  <si>
    <t>CAP-Gly domain-containing linker 2 isoform X2</t>
  </si>
  <si>
    <t>TRINITY_DN115551_c0_g1_i3</t>
  </si>
  <si>
    <t>serine threonine- kinase 25</t>
  </si>
  <si>
    <t>TRINITY_DN127620_c1_g1_i5</t>
  </si>
  <si>
    <t>kelch 22 isoform X2</t>
  </si>
  <si>
    <t>TRINITY_DN127687_c0_g1_i15</t>
  </si>
  <si>
    <t>arf-GAP with Rho-GAP ANK repeat and PH domain-containing 2 isoform X1</t>
  </si>
  <si>
    <t>TRINITY_DN127661_c2_g1_i1</t>
  </si>
  <si>
    <t>TRINITY_DN127655_c1_g1_i25</t>
  </si>
  <si>
    <t>TRINITY_DN125789_c1_g1_i7</t>
  </si>
  <si>
    <t>TRINITY_DN125738_c5_g1_i5</t>
  </si>
  <si>
    <t>PHD finger 10 isoform X2</t>
  </si>
  <si>
    <t>TRINITY_DN125777_c0_g1_i10</t>
  </si>
  <si>
    <t>N-glycosylase DNA lyase isoform X1</t>
  </si>
  <si>
    <t>TRINITY_DN125739_c0_g1_i4</t>
  </si>
  <si>
    <t>antimicrobial peptide NK-lysin-like isoform X1</t>
  </si>
  <si>
    <t>TRINITY_DN122734_c1_g4_i3</t>
  </si>
  <si>
    <t>seleno O isoform X2</t>
  </si>
  <si>
    <t>TRINITY_DN122780_c0_g1_i18</t>
  </si>
  <si>
    <t>zinc finger 513</t>
  </si>
  <si>
    <t>TRINITY_DN118378_c2_g1_i4</t>
  </si>
  <si>
    <t>cyclin-dependent kinase 2-associated 2 isoform X1</t>
  </si>
  <si>
    <t>TRINITY_DN118378_c3_g1_i1</t>
  </si>
  <si>
    <t>TRINITY_DN118392_c0_g2_i3</t>
  </si>
  <si>
    <t>melanoma-associated antigen D1</t>
  </si>
  <si>
    <t>TRINITY_DN118359_c0_g1_i5</t>
  </si>
  <si>
    <t>developmentally-regulated GTP-binding 2</t>
  </si>
  <si>
    <t>TRINITY_DN113761_c0_g1_i2</t>
  </si>
  <si>
    <t>trophoblast Kunitz domain 1-like</t>
  </si>
  <si>
    <t>TRINITY_DN113737_c0_g1_i1</t>
  </si>
  <si>
    <t>NUAK family SNF1-like kinase 2</t>
  </si>
  <si>
    <t>TRINITY_DN110899_c0_g1_i1</t>
  </si>
  <si>
    <t>TRINITY_DN128352_c0_g1_i10</t>
  </si>
  <si>
    <t>disintegrin and metallo ase domain-containing 8 isoform X1</t>
  </si>
  <si>
    <t>TRINITY_DN128380_c1_g1_i1</t>
  </si>
  <si>
    <t>TRINITY_DN128399_c0_g2_i13</t>
  </si>
  <si>
    <t>H(+) Cl(-) exchange transporter 7</t>
  </si>
  <si>
    <t>TRINITY_DN128343_c2_g3_i4</t>
  </si>
  <si>
    <t>TRINITY_DN128363_c5_g3_i17</t>
  </si>
  <si>
    <t>DNA ligase 3 isoform X2</t>
  </si>
  <si>
    <t>TRINITY_DN123747_c1_g1_i2</t>
  </si>
  <si>
    <t>TRINITY_DN123794_c1_g1_i8</t>
  </si>
  <si>
    <t>neuralized 4</t>
  </si>
  <si>
    <t>TRINITY_DN123728_c0_g2_i2</t>
  </si>
  <si>
    <t>FAM179B isoform X1</t>
  </si>
  <si>
    <t>TRINITY_DN123741_c0_g4_i2</t>
  </si>
  <si>
    <t>cAMP-dependent kinase type II-alpha regulatory subunit</t>
  </si>
  <si>
    <t>TRINITY_DN123750_c0_g1_i3</t>
  </si>
  <si>
    <t>coiled-coil domain-containing 24 isoform X1</t>
  </si>
  <si>
    <t>TRINITY_DN108824_c0_g1_i2</t>
  </si>
  <si>
    <t>GTPase HRas isoform X2</t>
  </si>
  <si>
    <t>TRINITY_DN116883_c0_g1_i1</t>
  </si>
  <si>
    <t>torsin-4A</t>
  </si>
  <si>
    <t>TRINITY_DN116882_c0_g2_i1</t>
  </si>
  <si>
    <t>glioma tumor suppressor candidate region gene 2 isoform X1</t>
  </si>
  <si>
    <t>TRINITY_DN116882_c0_g2_i4</t>
  </si>
  <si>
    <t>glioma tumor suppressor candidate region gene 2 isoform X2</t>
  </si>
  <si>
    <t>TRINITY_DN116839_c0_g1_i6</t>
  </si>
  <si>
    <t>TPA: CG2446-like</t>
  </si>
  <si>
    <t>TRINITY_DN125866_c4_g1_i1</t>
  </si>
  <si>
    <t>CXXC-type zinc finger 5</t>
  </si>
  <si>
    <t>TRINITY_DN125891_c3_g2_i13</t>
  </si>
  <si>
    <t>semaphorin-4A isoform X1</t>
  </si>
  <si>
    <t>TRINITY_DN125397_c6_g1_i1</t>
  </si>
  <si>
    <t>elongation of very long chain fatty acids 4</t>
  </si>
  <si>
    <t>TRINITY_DN125334_c0_g1_i3</t>
  </si>
  <si>
    <t>cytochrome b-c1 complex subunit mitochondrial</t>
  </si>
  <si>
    <t>TRINITY_DN125380_c0_g1_i1</t>
  </si>
  <si>
    <t>PDZ and LIM domain 7 isoform X11</t>
  </si>
  <si>
    <t>TRINITY_DN125343_c6_g1_i1</t>
  </si>
  <si>
    <t>inositol hexakisphosphate kinase 1 isoform X2</t>
  </si>
  <si>
    <t>TRINITY_DN125324_c0_g1_i10</t>
  </si>
  <si>
    <t>midnolin isoform X2</t>
  </si>
  <si>
    <t>TRINITY_DN114133_c0_g1_i1</t>
  </si>
  <si>
    <t>grainyhead 2 homolog isoform X3</t>
  </si>
  <si>
    <t>TRINITY_DN113679_c0_g1_i4</t>
  </si>
  <si>
    <t>chromatin complexes subunit BAP18 isoform X2</t>
  </si>
  <si>
    <t>TRINITY_DN123039_c0_g1_i9</t>
  </si>
  <si>
    <t>myeloid leukemia factor 2 isoform X2</t>
  </si>
  <si>
    <t>TRINITY_DN123005_c0_g2_i2</t>
  </si>
  <si>
    <t>MPN domain-containing</t>
  </si>
  <si>
    <t>TRINITY_DN123085_c0_g1_i8</t>
  </si>
  <si>
    <t>pre-mRNA-processing-splicing factor 8</t>
  </si>
  <si>
    <t>TRINITY_DN103442_c0_g2_i1</t>
  </si>
  <si>
    <t>NADH dehydrogenase [ubiquinone] 1 subunit C2</t>
  </si>
  <si>
    <t>TRINITY_DN120194_c0_g1_i1</t>
  </si>
  <si>
    <t>zinc finger Gfi-1</t>
  </si>
  <si>
    <t>TRINITY_DN103648_c0_g2_i1</t>
  </si>
  <si>
    <t>ubiquitin-conjugating enzyme E2 C</t>
  </si>
  <si>
    <t>TRINITY_DN123209_c2_g1_i12</t>
  </si>
  <si>
    <t>serine arginine-rich splicing factor 7 isoform X3</t>
  </si>
  <si>
    <t>TRINITY_DN123283_c0_g4_i4</t>
  </si>
  <si>
    <t>lymphocyte activation gene 3</t>
  </si>
  <si>
    <t>TRINITY_DN123295_c0_g3_i3</t>
  </si>
  <si>
    <t>HRAS-like suppressor 3</t>
  </si>
  <si>
    <t>TRINITY_DN123297_c0_g1_i8</t>
  </si>
  <si>
    <t>microspherule 1 isoform X1</t>
  </si>
  <si>
    <t>TRINITY_DN127015_c5_g3_i6</t>
  </si>
  <si>
    <t>ARF GTPase-activating GIT1</t>
  </si>
  <si>
    <t>TRINITY_DN127007_c0_g1_i9</t>
  </si>
  <si>
    <t>major facilitator superfamily domain-containing 8</t>
  </si>
  <si>
    <t>TRINITY_DN127001_c3_g2_i4</t>
  </si>
  <si>
    <t>poly [ADP-ribose] polymerase 3 isoform X2</t>
  </si>
  <si>
    <t>TRINITY_DN127076_c2_g2_i6</t>
  </si>
  <si>
    <t>trinucleotide repeat-containing gene 18 isoform X1</t>
  </si>
  <si>
    <t>TRINITY_DN127077_c1_g2_i1</t>
  </si>
  <si>
    <t>prolyl 3-hydroxylase 1</t>
  </si>
  <si>
    <t>TRINITY_DN127017_c2_g1_i5</t>
  </si>
  <si>
    <t>U1 small nuclear ribonucleo 70 kDa</t>
  </si>
  <si>
    <t>TRINITY_DN127013_c4_g1_i3</t>
  </si>
  <si>
    <t>exosome complex component RRP42</t>
  </si>
  <si>
    <t>TRINITY_DN122217_c6_g1_i1</t>
  </si>
  <si>
    <t>epithelial membrane 2</t>
  </si>
  <si>
    <t>TRINITY_DN122284_c1_g2_i2</t>
  </si>
  <si>
    <t>SURP and G-patch domain-containing 1 isoform X1</t>
  </si>
  <si>
    <t>TRINITY_DN122211_c0_g1_i4</t>
  </si>
  <si>
    <t>neurochondrin isoform X1</t>
  </si>
  <si>
    <t>TRINITY_DN122211_c0_g2_i1</t>
  </si>
  <si>
    <t>transcription factor AP-2-epsilon</t>
  </si>
  <si>
    <t>TRINITY_DN121330_c0_g1_i2</t>
  </si>
  <si>
    <t>TRINITY_DN120848_c0_g1_i1</t>
  </si>
  <si>
    <t>pre-mRNA-splicing factor SYF1</t>
  </si>
  <si>
    <t>TRINITY_DN121003_c0_g2_i5</t>
  </si>
  <si>
    <t>TRINITY_DN124077_c8_g1_i9</t>
  </si>
  <si>
    <t>zinc finger 142</t>
  </si>
  <si>
    <t>TRINITY_DN124078_c0_g1_i1</t>
  </si>
  <si>
    <t>T-cell surface glyco CD3 delta chain</t>
  </si>
  <si>
    <t>TRINITY_DN124019_c2_g1_i1</t>
  </si>
  <si>
    <t>Coiled-coil domain-containing 72</t>
  </si>
  <si>
    <t>TRINITY_DN120052_c0_g1_i7</t>
  </si>
  <si>
    <t>mitochondrial fission process 1</t>
  </si>
  <si>
    <t>TRINITY_DN128557_c4_g3_i1</t>
  </si>
  <si>
    <t>vacuolar sorting-associated 52 homolog isoform X1</t>
  </si>
  <si>
    <t>TRINITY_DN128506_c9_g1_i5</t>
  </si>
  <si>
    <t>TIMELESS-interacting isoform X1</t>
  </si>
  <si>
    <t>TRINITY_DN128515_c0_g2_i1</t>
  </si>
  <si>
    <t>LYR motif-containing 4</t>
  </si>
  <si>
    <t>TRINITY_DN128531_c2_g1_i5</t>
  </si>
  <si>
    <t>reverse transcriptase-like</t>
  </si>
  <si>
    <t>TRINITY_DN128542_c0_g1_i1</t>
  </si>
  <si>
    <t>mitochondrial uncoupling 2</t>
  </si>
  <si>
    <t>TRINITY_DN128519_c2_g2_i1</t>
  </si>
  <si>
    <t>TPA: immunoglobulin-like transcript 8-like</t>
  </si>
  <si>
    <t>TRINITY_DN128541_c3_g1_i6</t>
  </si>
  <si>
    <t>UPF0544 C5orf45 homolog</t>
  </si>
  <si>
    <t>TRINITY_DN128555_c0_g1_i9</t>
  </si>
  <si>
    <t>GTP-binding 1 isoform X2</t>
  </si>
  <si>
    <t>TRINITY_DN128556_c2_g1_i3</t>
  </si>
  <si>
    <t>tyrosine- kinase Lck</t>
  </si>
  <si>
    <t>TRINITY_DN128528_c2_g2_i5</t>
  </si>
  <si>
    <t>ral GTPase-activating subunit beta isoform X1</t>
  </si>
  <si>
    <t>TRINITY_DN128571_c0_g3_i5</t>
  </si>
  <si>
    <t>eukaryotic peptide chain release factor GTP-binding subunit ERF3B</t>
  </si>
  <si>
    <t>TRINITY_DN118834_c0_g1_i7</t>
  </si>
  <si>
    <t>UBX domain-containing 1 isoform X2</t>
  </si>
  <si>
    <t>TRINITY_DN120200_c0_g1_i7</t>
  </si>
  <si>
    <t>SMG9 isoform X2</t>
  </si>
  <si>
    <t>TRINITY_DN121282_c0_g2_i3</t>
  </si>
  <si>
    <t>zinc finger and BTB domain-containing 7B</t>
  </si>
  <si>
    <t>TRINITY_DN121277_c3_g4_i3</t>
  </si>
  <si>
    <t>serine threonine- phosphatase 2B catalytic subunit gamma isoform isoform X2</t>
  </si>
  <si>
    <t>TRINITY_DN125680_c0_g3_i2</t>
  </si>
  <si>
    <t>uncharacterized protein LOC111151774</t>
  </si>
  <si>
    <t>TRINITY_DN125657_c2_g3_i2</t>
  </si>
  <si>
    <t>glycine cleavage system H mitochondrial</t>
  </si>
  <si>
    <t>TRINITY_DN125665_c0_g1_i7</t>
  </si>
  <si>
    <t>TRINITY_DN125612_c0_g2_i11</t>
  </si>
  <si>
    <t>E3 ubiquitin- ligase synoviolin isoform X1</t>
  </si>
  <si>
    <t>TRINITY_DN125613_c1_g1_i8</t>
  </si>
  <si>
    <t>GPR108 isoform X1</t>
  </si>
  <si>
    <t>TRINITY_DN125658_c0_g1_i9</t>
  </si>
  <si>
    <t>mitochondrial Rho GTPase 2 isoform X2</t>
  </si>
  <si>
    <t>TRINITY_DN125618_c10_g1_i9</t>
  </si>
  <si>
    <t>lupus La</t>
  </si>
  <si>
    <t>TRINITY_DN125622_c5_g4_i1</t>
  </si>
  <si>
    <t>COX assembly mitochondrial homolog</t>
  </si>
  <si>
    <t>TRINITY_DN179510_c0_g1_i1</t>
  </si>
  <si>
    <t>prolyl-tRNA synthetase associated domain-containing 1</t>
  </si>
  <si>
    <t>TRINITY_DN128894_c4_g1_i8</t>
  </si>
  <si>
    <t>tyrosine- kinase ZAP-70 isoform X2</t>
  </si>
  <si>
    <t>TRINITY_DN128835_c0_g1_i1</t>
  </si>
  <si>
    <t>T cell receptor gamma</t>
  </si>
  <si>
    <t>TRINITY_DN128895_c0_g2_i2</t>
  </si>
  <si>
    <t>TRINITY_DN128866_c3_g2_i1</t>
  </si>
  <si>
    <t>TRINITY_DN128863_c1_g4_i7</t>
  </si>
  <si>
    <t>COP9 signalosome complex subunit 3 isoform X3</t>
  </si>
  <si>
    <t>TRINITY_DN128836_c2_g1_i5</t>
  </si>
  <si>
    <t>inactive phospholipase C 2 isoform X1</t>
  </si>
  <si>
    <t>TRINITY_DN128836_c2_g1_i16</t>
  </si>
  <si>
    <t>TRINITY_DN128846_c3_g1_i7</t>
  </si>
  <si>
    <t>selenocysteine insertion sequence-binding 2 isoform X4</t>
  </si>
  <si>
    <t>TRINITY_DN128806_c0_g1_i1</t>
  </si>
  <si>
    <t>TRINITY_DN128870_c2_g1_i4</t>
  </si>
  <si>
    <t>probable G- coupled receptor 148-like isoform X1</t>
  </si>
  <si>
    <t>TRINITY_DN128654_c1_g1_i15</t>
  </si>
  <si>
    <t>peregrin isoform X3</t>
  </si>
  <si>
    <t>TRINITY_DN128682_c4_g6_i8</t>
  </si>
  <si>
    <t>runt-related transcription factor 2 isoform X2</t>
  </si>
  <si>
    <t>TRINITY_DN128674_c0_g4_i7</t>
  </si>
  <si>
    <t>transport Sec31A isoform X1</t>
  </si>
  <si>
    <t>TRINITY_DN128640_c5_g9_i15</t>
  </si>
  <si>
    <t>ubiquitin carboxyl-terminal hydrolase 25 isoform X7</t>
  </si>
  <si>
    <t>TRINITY_DN128694_c1_g4_i8</t>
  </si>
  <si>
    <t>TRINITY_DN128456_c5_g4_i4</t>
  </si>
  <si>
    <t>succinate dehydrogenase [ubiquinone] iron-sulfur mitochondrial</t>
  </si>
  <si>
    <t>TRINITY_DN128463_c6_g1_i2</t>
  </si>
  <si>
    <t>c-C motif chemokine 5</t>
  </si>
  <si>
    <t>TRINITY_DN128492_c6_g4_i17</t>
  </si>
  <si>
    <t>TRINITY_DN119467_c0_g1_i5</t>
  </si>
  <si>
    <t>ras-related Rab-37 isoform X1</t>
  </si>
  <si>
    <t>TRINITY_DN119442_c0_g1_i1</t>
  </si>
  <si>
    <t>palmitoyltransferase ZDHHC3 isoform X8</t>
  </si>
  <si>
    <t>TRINITY_DN119436_c0_g2_i3</t>
  </si>
  <si>
    <t>Low molecular weight phosphotyrosine phosphatase</t>
  </si>
  <si>
    <t>TRINITY_DN123632_c7_g4_i2</t>
  </si>
  <si>
    <t>ras-related Rab-26-like</t>
  </si>
  <si>
    <t>TRINITY_DN123619_c1_g1_i1</t>
  </si>
  <si>
    <t>PWWP domain-containing MUM1</t>
  </si>
  <si>
    <t>TRINITY_DN123677_c2_g4_i11</t>
  </si>
  <si>
    <t>tyrosine- kinase BAZ1B</t>
  </si>
  <si>
    <t>TRINITY_DN123670_c0_g1_i1</t>
  </si>
  <si>
    <t>RNA polymerase II-associated 1 isoform X1</t>
  </si>
  <si>
    <t>TRINITY_DN129302_c0_g2_i13</t>
  </si>
  <si>
    <t>integrin alpha-5</t>
  </si>
  <si>
    <t>TRINITY_DN129314_c5_g2_i2</t>
  </si>
  <si>
    <t>cysteine-rich 1</t>
  </si>
  <si>
    <t>TRINITY_DN129392_c19_g2_i9</t>
  </si>
  <si>
    <t>pecanex 3</t>
  </si>
  <si>
    <t>TRINITY_DN129337_c2_g1_i3</t>
  </si>
  <si>
    <t>semaphorin-4D isoform X2</t>
  </si>
  <si>
    <t>TRINITY_DN129327_c0_g1_i7</t>
  </si>
  <si>
    <t>cytoplasmic 2</t>
  </si>
  <si>
    <t>TRINITY_DN129321_c2_g2_i1</t>
  </si>
  <si>
    <t>T-cell receptor beta</t>
  </si>
  <si>
    <t>TRINITY_DN129331_c4_g1_i21</t>
  </si>
  <si>
    <t>TRINITY_DN129331_c5_g3_i4</t>
  </si>
  <si>
    <t>CREB-binding isoform X2</t>
  </si>
  <si>
    <t>TRINITY_DN124749_c2_g3_i6</t>
  </si>
  <si>
    <t>ADP-ribosylation factor 8A</t>
  </si>
  <si>
    <t>TRINITY_DN124703_c2_g1_i1</t>
  </si>
  <si>
    <t>BCL-6 corepressor</t>
  </si>
  <si>
    <t>TRINITY_DN127837_c4_g3_i4</t>
  </si>
  <si>
    <t>ectonucleoside triphosphate diphosphohydrolase 6 isoform X1</t>
  </si>
  <si>
    <t>TRINITY_DN127846_c5_g1_i1</t>
  </si>
  <si>
    <t>PREDICTED: atherin-like</t>
  </si>
  <si>
    <t>TRINITY_DN113275_c1_g2_i1</t>
  </si>
  <si>
    <t>TRINITY_DN128752_c3_g8_i8</t>
  </si>
  <si>
    <t>nck-associated 1-like</t>
  </si>
  <si>
    <t>TRINITY_DN128762_c1_g1_i19</t>
  </si>
  <si>
    <t>UPF0378 KIAA0100 homolog</t>
  </si>
  <si>
    <t>TRINITY_DN128745_c6_g3_i2</t>
  </si>
  <si>
    <t>rabankyrin-5 isoform X1</t>
  </si>
  <si>
    <t>TRINITY_DN128766_c3_g1_i2</t>
  </si>
  <si>
    <t>cyclin-dependent kinase 12 isoform X3</t>
  </si>
  <si>
    <t>TRINITY_DN128775_c3_g7_i26</t>
  </si>
  <si>
    <t>AF4 FMR2 family member 1 isoform X7</t>
  </si>
  <si>
    <t>TRINITY_DN128701_c7_g4_i7</t>
  </si>
  <si>
    <t>nuclear factor NF-kappa-B p105 subunit isoform X2</t>
  </si>
  <si>
    <t>TRINITY_DN128793_c0_g5_i9</t>
  </si>
  <si>
    <t>CCR4-NOT transcription complex subunit 1 isoform X1</t>
  </si>
  <si>
    <t>TRINITY_DN128793_c0_g5_i13</t>
  </si>
  <si>
    <t>CCR4-NOT transcription complex subunit 1 isoform X3</t>
  </si>
  <si>
    <t>TRINITY_DN128720_c1_g1_i2</t>
  </si>
  <si>
    <t>and PH domain-containing 2</t>
  </si>
  <si>
    <t>TRINITY_DN128735_c3_g1_i5</t>
  </si>
  <si>
    <t>histone-lysine N-methyltransferase SETDB1 isoform X1</t>
  </si>
  <si>
    <t>TRINITY_DN128717_c0_g3_i4</t>
  </si>
  <si>
    <t>exocyst complex component 7 isoform X4</t>
  </si>
  <si>
    <t>TRINITY_DN128751_c3_g2_i1</t>
  </si>
  <si>
    <t>TRINITY_DN128777_c1_g1_i2</t>
  </si>
  <si>
    <t>Rapamycin-insensitive companion of mTOR</t>
  </si>
  <si>
    <t>TRINITY_DN128777_c1_g1_i3</t>
  </si>
  <si>
    <t>TRINITY_DN128761_c3_g1_i1</t>
  </si>
  <si>
    <t>TRINITY_DN128783_c7_g1_i2</t>
  </si>
  <si>
    <t>RAF proto-oncogene serine threonine- kinase</t>
  </si>
  <si>
    <t>TRINITY_DN122876_c3_g8_i5</t>
  </si>
  <si>
    <t>tumor necrosis factor receptor superfamily member 6</t>
  </si>
  <si>
    <t>TRINITY_DN122827_c13_g5_i1</t>
  </si>
  <si>
    <t>TRINITY_DN125232_c10_g2_i2</t>
  </si>
  <si>
    <t>ORF2</t>
  </si>
  <si>
    <t>TRINITY_DN125295_c2_g5_i1</t>
  </si>
  <si>
    <t>TRINITY_DN125242_c1_g1_i6</t>
  </si>
  <si>
    <t>TRINITY_DN125297_c0_g2_i2</t>
  </si>
  <si>
    <t>Krueppel-like factor 2</t>
  </si>
  <si>
    <t>TRINITY_DN125236_c0_g2_i3</t>
  </si>
  <si>
    <t>TRINITY_DN125281_c7_g7_i1</t>
  </si>
  <si>
    <t>serglycin isoform X1</t>
  </si>
  <si>
    <t>TRINITY_DN125230_c14_g1_i1</t>
  </si>
  <si>
    <t>Sodium channel type 7 subunit</t>
  </si>
  <si>
    <t>TRINITY_DN111271_c0_g1_i1</t>
  </si>
  <si>
    <t>TPA: c-Maf-inducing -like</t>
  </si>
  <si>
    <t>TRINITY_DN125990_c40_g12_i2</t>
  </si>
  <si>
    <t>nuclear body SP140 isoform X23</t>
  </si>
  <si>
    <t>TRINITY_DN125964_c2_g3_i1</t>
  </si>
  <si>
    <t>dnaJ homolog subfamily C member 2 isoform X2</t>
  </si>
  <si>
    <t>TRINITY_DN125900_c1_g1_i1</t>
  </si>
  <si>
    <t>chloride intracellular channel 2</t>
  </si>
  <si>
    <t>TRINITY_DN125914_c13_g1_i1</t>
  </si>
  <si>
    <t>TRINITY_DN125971_c0_g1_i6</t>
  </si>
  <si>
    <t>nuclear factor erythroid 2-related factor 3</t>
  </si>
  <si>
    <t>TRINITY_DN125995_c2_g1_i17</t>
  </si>
  <si>
    <t>TRINITY_DN125944_c7_g7_i1</t>
  </si>
  <si>
    <t>I38588reverse transcriptase homolog - human retrotransposon L1</t>
  </si>
  <si>
    <t>TRINITY_DN118401_c0_g1_i8</t>
  </si>
  <si>
    <t>TRINITY_DN118407_c1_g1_i1</t>
  </si>
  <si>
    <t>BOLA class I histocompatibility alpha chain BL3-6-like isoform X1</t>
  </si>
  <si>
    <t>TRINITY_DN118413_c0_g1_i2</t>
  </si>
  <si>
    <t>FAM60A isoform X1</t>
  </si>
  <si>
    <t>TRINITY_DN118434_c0_g1_i1</t>
  </si>
  <si>
    <t>NLRC5 isoform X7</t>
  </si>
  <si>
    <t>TRINITY_DN128085_c7_g4_i1</t>
  </si>
  <si>
    <t>TRINITY_DN128040_c5_g2_i1</t>
  </si>
  <si>
    <t>TRINITY_DN128080_c0_g1_i4</t>
  </si>
  <si>
    <t>E3 ubiquitin- ligase Hakai isoform X1</t>
  </si>
  <si>
    <t>TRINITY_DN128033_c2_g1_i5</t>
  </si>
  <si>
    <t>serine threonine- phosphatase 2A regulatory subunit B subunit gamma</t>
  </si>
  <si>
    <t>TRINITY_DN128000_c2_g2_i1</t>
  </si>
  <si>
    <t>transcription intermediary factor 1-alpha isoform X1</t>
  </si>
  <si>
    <t>TRINITY_DN128079_c6_g2_i1</t>
  </si>
  <si>
    <t>tetratricopeptide repeat 13 isoform X5</t>
  </si>
  <si>
    <t>TRINITY_DN128084_c0_g1_i6</t>
  </si>
  <si>
    <t>early endosome antigen 1 isoform X2</t>
  </si>
  <si>
    <t>TRINITY_DN128068_c1_g1_i1</t>
  </si>
  <si>
    <t>stomatin 1 isoform X1</t>
  </si>
  <si>
    <t>TRINITY_DN128068_c1_g1_i10</t>
  </si>
  <si>
    <t>stomatin 1 isoform X3</t>
  </si>
  <si>
    <t>TRINITY_DN128066_c10_g3_i11</t>
  </si>
  <si>
    <t>cold-inducible RNA-binding isoform X1</t>
  </si>
  <si>
    <t>TRINITY_DN124924_c0_g1_i2</t>
  </si>
  <si>
    <t>transcription regulator BACH1</t>
  </si>
  <si>
    <t>TRINITY_DN124984_c0_g1_i1</t>
  </si>
  <si>
    <t>hypothetical protein PANDA_019388, partial</t>
  </si>
  <si>
    <t>TRINITY_DN124981_c4_g1_i7</t>
  </si>
  <si>
    <t>CD97 antigen isoform X1</t>
  </si>
  <si>
    <t>TRINITY_DN124936_c4_g1_i1</t>
  </si>
  <si>
    <t>TRINITY_DN124935_c0_g1_i2</t>
  </si>
  <si>
    <t>TRINITY_DN123916_c0_g2_i5</t>
  </si>
  <si>
    <t>histamine H2 receptor isoform X1</t>
  </si>
  <si>
    <t>TRINITY_DN123979_c1_g1_i1</t>
  </si>
  <si>
    <t>IWS1 homolog isoform X5</t>
  </si>
  <si>
    <t>TRINITY_DN123941_c0_g1_i5</t>
  </si>
  <si>
    <t>anaphase-promoting complex subunit 1 isoform X1</t>
  </si>
  <si>
    <t>TRINITY_DN123988_c0_g3_i7</t>
  </si>
  <si>
    <t>pre-mRNA-splicing factor CWC22 homolog</t>
  </si>
  <si>
    <t>TRINITY_DN123960_c2_g3_i3</t>
  </si>
  <si>
    <t>ETS domain-containing Elk-3 isoform X4</t>
  </si>
  <si>
    <t>TRINITY_DN123936_c5_g2_i1</t>
  </si>
  <si>
    <t>TRINITY_DN123957_c2_g6_i1</t>
  </si>
  <si>
    <t>B Chain Structural insights into the catalytic mechanism of CD38: Evidence for a conformationally flexible covalent enzyme-substrate</t>
  </si>
  <si>
    <t>TRINITY_DN123918_c2_g3_i2</t>
  </si>
  <si>
    <t>TRINITY_DN123962_c4_g1_i4</t>
  </si>
  <si>
    <t>TRINITY_DN123924_c0_g1_i1</t>
  </si>
  <si>
    <t>hypothetical protein PAL_GLEAN10005566</t>
  </si>
  <si>
    <t>TRINITY_DN124148_c6_g2_i9</t>
  </si>
  <si>
    <t>poly [ADP-ribose] polymerase 9</t>
  </si>
  <si>
    <t>TRINITY_DN124148_c6_g2_i12</t>
  </si>
  <si>
    <t>E3 ubiquitin- ligase DTX3L</t>
  </si>
  <si>
    <t>TRINITY_DN124154_c3_g1_i9</t>
  </si>
  <si>
    <t>TRINITY_DN124114_c2_g1_i1</t>
  </si>
  <si>
    <t>transmembrane 9 superfamily member 2-like isoform X2</t>
  </si>
  <si>
    <t>TRINITY_DN124170_c6_g2_i5</t>
  </si>
  <si>
    <t>galectin-3</t>
  </si>
  <si>
    <t>TRINITY_DN124117_c6_g1_i1</t>
  </si>
  <si>
    <t>TRINITY_DN119070_c0_g4_i1</t>
  </si>
  <si>
    <t>TRINITY_DN119016_c3_g2_i1</t>
  </si>
  <si>
    <t>TRINITY_DN119379_c6_g1_i1</t>
  </si>
  <si>
    <t>zinc finger 77-like</t>
  </si>
  <si>
    <t>TRINITY_DN127112_c10_g3_i1</t>
  </si>
  <si>
    <t>TRINITY_DN127112_c11_g1_i2</t>
  </si>
  <si>
    <t>TRINITY_DN127108_c7_g1_i1</t>
  </si>
  <si>
    <t>TRINITY_DN127154_c0_g3_i2</t>
  </si>
  <si>
    <t>mothers against decapentaplegic homolog 2 isoform X3</t>
  </si>
  <si>
    <t>TRINITY_DN127162_c1_g1_i2</t>
  </si>
  <si>
    <t>nucleolar 8 isoform X1</t>
  </si>
  <si>
    <t>TRINITY_DN127156_c8_g1_i1</t>
  </si>
  <si>
    <t>hCG2012566</t>
  </si>
  <si>
    <t>TRINITY_DN127155_c112_g2_i1</t>
  </si>
  <si>
    <t>olfactory receptor 10V1-like</t>
  </si>
  <si>
    <t>TRINITY_DN127191_c1_g2_i1</t>
  </si>
  <si>
    <t>sulfide:quinone mitochondrial isoform X1</t>
  </si>
  <si>
    <t>TRINITY_DN127140_c4_g1_i1</t>
  </si>
  <si>
    <t>PREDICTED: LOW QUALITY PROTEIN: protein S100-A11-like</t>
  </si>
  <si>
    <t>TRINITY_DN126524_c2_g2_i2</t>
  </si>
  <si>
    <t>MHC class II antigen</t>
  </si>
  <si>
    <t>TRINITY_DN126501_c0_g1_i3</t>
  </si>
  <si>
    <t>ribonuclease ZC3H12A</t>
  </si>
  <si>
    <t>TRINITY_DN126542_c3_g2_i1</t>
  </si>
  <si>
    <t>TLD domain-containing 2 isoform X1</t>
  </si>
  <si>
    <t>TRINITY_DN126573_c3_g1_i11</t>
  </si>
  <si>
    <t>kinase C-binding</t>
  </si>
  <si>
    <t>TRINITY_DN126545_c2_g1_i4</t>
  </si>
  <si>
    <t>cathepsin Z</t>
  </si>
  <si>
    <t>TRINITY_DN126545_c2_g1_i5</t>
  </si>
  <si>
    <t>Cathepsin Z</t>
  </si>
  <si>
    <t>TRINITY_DN126545_c2_g1_i7</t>
  </si>
  <si>
    <t>TRINITY_DN126509_c0_g1_i1</t>
  </si>
  <si>
    <t>TRINITY_DN126537_c2_g2_i1</t>
  </si>
  <si>
    <t>TRINITY_DN126505_c1_g6_i1</t>
  </si>
  <si>
    <t>TRINITY_DN126558_c9_g2_i2</t>
  </si>
  <si>
    <t>interleukin-10 receptor subunit alpha</t>
  </si>
  <si>
    <t>TRINITY_DN126558_c9_g2_i8</t>
  </si>
  <si>
    <t>TRINITY_DN126566_c8_g2_i1</t>
  </si>
  <si>
    <t>TRINITY_DN126515_c5_g1_i1</t>
  </si>
  <si>
    <t>TRINITY_DN126515_c7_g13_i3</t>
  </si>
  <si>
    <t>CREB-regulated transcription coactivator 3 isoform X1</t>
  </si>
  <si>
    <t>TRINITY_DN126552_c1_g2_i3</t>
  </si>
  <si>
    <t>wiskott-Aldrich syndrome family member 2</t>
  </si>
  <si>
    <t>TRINITY_DN126582_c4_g1_i1</t>
  </si>
  <si>
    <t>pulmonary surfactant-associated B</t>
  </si>
  <si>
    <t>TRINITY_DN126581_c2_g5_i10</t>
  </si>
  <si>
    <t>F-BAR and double SH3 domains 2 isoform X2</t>
  </si>
  <si>
    <t>TRINITY_DN119761_c0_g2_i3</t>
  </si>
  <si>
    <t>TRINITY_DN122967_c4_g2_i8</t>
  </si>
  <si>
    <t>SOSS complex subunit C</t>
  </si>
  <si>
    <t>TRINITY_DN122998_c17_g2_i1</t>
  </si>
  <si>
    <t>TRINITY_DN122962_c17_g3_i1</t>
  </si>
  <si>
    <t>TRINITY_DN100465_c0_g1_i1</t>
  </si>
  <si>
    <t>TRINITY_DN117338_c0_g1_i1</t>
  </si>
  <si>
    <t>TRINITY_DN117144_c0_g1_i1</t>
  </si>
  <si>
    <t>integral membrane 2C</t>
  </si>
  <si>
    <t>TRINITY_DN121754_c10_g4_i7</t>
  </si>
  <si>
    <t>sn1-specific diacylglycerol lipase beta</t>
  </si>
  <si>
    <t>TRINITY_DN121710_c2_g3_i2</t>
  </si>
  <si>
    <t>BTB POZ domain-containing</t>
  </si>
  <si>
    <t>TRINITY_DN121760_c0_g1_i1</t>
  </si>
  <si>
    <t>very large A-kinase anchor</t>
  </si>
  <si>
    <t>TRINITY_DN121715_c0_g1_i1</t>
  </si>
  <si>
    <t>TRINITY_DN128214_c2_g2_i5</t>
  </si>
  <si>
    <t>TRINITY_DN128214_c2_g2_i7</t>
  </si>
  <si>
    <t>TRINITY_DN128253_c1_g1_i5</t>
  </si>
  <si>
    <t>membrane-associated guanylate WW and PDZ domain-containing 2</t>
  </si>
  <si>
    <t>TRINITY_DN128248_c3_g4_i1</t>
  </si>
  <si>
    <t>leucyl-cystinyl aminopeptidase</t>
  </si>
  <si>
    <t>TRINITY_DN128221_c4_g4_i3</t>
  </si>
  <si>
    <t>intercellular adhesion molecule 3</t>
  </si>
  <si>
    <t>TRINITY_DN128256_c15_g1_i5</t>
  </si>
  <si>
    <t>serine arginine-rich splicing factor 11 isoform X2</t>
  </si>
  <si>
    <t>TRINITY_DN128283_c0_g3_i12</t>
  </si>
  <si>
    <t>retina-specific copper amine oxidase isoform X1</t>
  </si>
  <si>
    <t>TRINITY_DN128205_c7_g1_i1</t>
  </si>
  <si>
    <t>TRINITY_DN128240_c4_g3_i1</t>
  </si>
  <si>
    <t>TRINITY_DN128284_c4_g3_i6</t>
  </si>
  <si>
    <t>neuropilin-2 isoform X4</t>
  </si>
  <si>
    <t>TRINITY_DN128234_c0_g1_i3</t>
  </si>
  <si>
    <t>elongation factor 1-alpha 1</t>
  </si>
  <si>
    <t>TRINITY_DN127691_c2_g3_i3</t>
  </si>
  <si>
    <t>capZ-interacting isoform X2</t>
  </si>
  <si>
    <t>TRINITY_DN127634_c6_g4_i2</t>
  </si>
  <si>
    <t>TPA: hypothetical protein BOS_10303</t>
  </si>
  <si>
    <t>TRINITY_DN127614_c1_g1_i5</t>
  </si>
  <si>
    <t>ras-related Rab-22A</t>
  </si>
  <si>
    <t>TRINITY_DN127625_c1_g1_i3</t>
  </si>
  <si>
    <t>UPF0600 C5orf51 homolog isoform X1</t>
  </si>
  <si>
    <t>TRINITY_DN127645_c6_g8_i1</t>
  </si>
  <si>
    <t>TRINITY_DN127606_c0_g1_i13</t>
  </si>
  <si>
    <t>A-kinase anchor mitochondrial isoform X1</t>
  </si>
  <si>
    <t>TRINITY_DN127647_c0_g3_i5</t>
  </si>
  <si>
    <t>DDB1- and CUL4-associated factor 11 isoform X1</t>
  </si>
  <si>
    <t>TRINITY_DN127658_c2_g6_i2</t>
  </si>
  <si>
    <t>GPI mannosyltransferase 3 isoform X1</t>
  </si>
  <si>
    <t>TRINITY_DN127637_c1_g1_i12</t>
  </si>
  <si>
    <t>TRINITY_DN127631_c0_g1_i3</t>
  </si>
  <si>
    <t>PREDICTED: uncharacterized protein LOC106992064</t>
  </si>
  <si>
    <t>TRINITY_DN127629_c4_g5_i14</t>
  </si>
  <si>
    <t>cytochrome b-245 heavy chain</t>
  </si>
  <si>
    <t>TRINITY_DN127646_c1_g3_i8</t>
  </si>
  <si>
    <t>bromodomain adjacent to zinc finger domain 1A</t>
  </si>
  <si>
    <t>TRINITY_DN127697_c4_g1_i1</t>
  </si>
  <si>
    <t>TRINITY_DN127697_c6_g5_i1</t>
  </si>
  <si>
    <t>TRINITY_DN125714_c7_g1_i4</t>
  </si>
  <si>
    <t>transcriptional repressor CTCF isoform X1</t>
  </si>
  <si>
    <t>TRINITY_DN125762_c0_g1_i8</t>
  </si>
  <si>
    <t>phosphatase methylesterase 1 isoform X3</t>
  </si>
  <si>
    <t>TRINITY_DN125720_c0_g2_i1</t>
  </si>
  <si>
    <t>E3 ubiquitin- ligase listerin</t>
  </si>
  <si>
    <t>TRINITY_DN125702_c1_g3_i1</t>
  </si>
  <si>
    <t>TRINITY_DN125781_c3_g1_i2</t>
  </si>
  <si>
    <t>receptor-type tyrosine- phosphatase eta</t>
  </si>
  <si>
    <t>TRINITY_DN125709_c4_g1_i6</t>
  </si>
  <si>
    <t>WDR26 isoform</t>
  </si>
  <si>
    <t>TRINITY_DN125709_c4_g1_i12</t>
  </si>
  <si>
    <t>WD repeat-containing 26 isoform X1</t>
  </si>
  <si>
    <t>TRINITY_DN125748_c2_g1_i10</t>
  </si>
  <si>
    <t>TRINITY_DN125748_c2_g1_i14</t>
  </si>
  <si>
    <t>TRINITY_DN125736_c3_g3_i1</t>
  </si>
  <si>
    <t>zinc finger CCHC domain-containing 2</t>
  </si>
  <si>
    <t>TRINITY_DN125726_c1_g1_i1</t>
  </si>
  <si>
    <t>hCG2042902</t>
  </si>
  <si>
    <t>TRINITY_DN125764_c2_g1_i5</t>
  </si>
  <si>
    <t>tetratricopeptide repeat 33</t>
  </si>
  <si>
    <t>TRINITY_DN125764_c2_g1_i7</t>
  </si>
  <si>
    <t>Tetratricopeptide repeat 33</t>
  </si>
  <si>
    <t>TRINITY_DN125705_c3_g5_i1</t>
  </si>
  <si>
    <t>O- case</t>
  </si>
  <si>
    <t>TRINITY_DN125740_c0_g3_i2</t>
  </si>
  <si>
    <t>1510254AL1 repetitive element ORF</t>
  </si>
  <si>
    <t>TRINITY_DN122740_c2_g1_i1</t>
  </si>
  <si>
    <t>isoform CRA_b</t>
  </si>
  <si>
    <t>TRINITY_DN122710_c0_g2_i7</t>
  </si>
  <si>
    <t>E3 ubiquitin- ligase HERC2 isoform X3</t>
  </si>
  <si>
    <t>TRINITY_DN122752_c3_g1_i2</t>
  </si>
  <si>
    <t>interleukin-1 beta</t>
  </si>
  <si>
    <t>TRINITY_DN122798_c0_g3_i10</t>
  </si>
  <si>
    <t>TAR DNA-binding 43</t>
  </si>
  <si>
    <t>TRINITY_DN122798_c0_g3_i16</t>
  </si>
  <si>
    <t>TRINITY_DN122798_c0_g3_i18</t>
  </si>
  <si>
    <t>TAR DNA-binding 43 isoform X2</t>
  </si>
  <si>
    <t>TRINITY_DN122720_c0_g2_i7</t>
  </si>
  <si>
    <t>TRINITY_DN122755_c2_g10_i6</t>
  </si>
  <si>
    <t>vasculin isoform X1</t>
  </si>
  <si>
    <t>TRINITY_DN107527_c0_g1_i1</t>
  </si>
  <si>
    <t>glyco integral membrane 1 isoform X2</t>
  </si>
  <si>
    <t>TRINITY_DN128340_c0_g1_i1</t>
  </si>
  <si>
    <t>catechol O-methyltransferase</t>
  </si>
  <si>
    <t>TRINITY_DN128367_c5_g5_i1</t>
  </si>
  <si>
    <t>plasma membrane calcium-transporting ATPase 4 isoform X2</t>
  </si>
  <si>
    <t>TRINITY_DN128388_c3_g7_i1</t>
  </si>
  <si>
    <t>TRINITY_DN128353_c7_g2_i4</t>
  </si>
  <si>
    <t>Ras-related Rap-1b</t>
  </si>
  <si>
    <t>TRINITY_DN128320_c0_g1_i4</t>
  </si>
  <si>
    <t>anoctamin-6 isoform X2</t>
  </si>
  <si>
    <t>TRINITY_DN128362_c5_g1_i4</t>
  </si>
  <si>
    <t>FAM84B</t>
  </si>
  <si>
    <t>TRINITY_DN128344_c0_g4_i12</t>
  </si>
  <si>
    <t>baculoviral IAP repeat-containing 3 isoform X1</t>
  </si>
  <si>
    <t>TRINITY_DN128356_c6_g1_i2</t>
  </si>
  <si>
    <t>chromodomain-helicase-DNA-binding 1 isoform X1</t>
  </si>
  <si>
    <t>TRINITY_DN128372_c4_g4_i1</t>
  </si>
  <si>
    <t>TRINITY_DN128338_c1_g1_i4</t>
  </si>
  <si>
    <t>membrane-spanning 4-domains subfamily A member 7</t>
  </si>
  <si>
    <t>TRINITY_DN128338_c1_g1_i6</t>
  </si>
  <si>
    <t>TRINITY_DN128347_c0_g5_i10</t>
  </si>
  <si>
    <t>chromodomain-helicase-DNA-binding 9 isoform X1</t>
  </si>
  <si>
    <t>TRINITY_DN128355_c1_g1_i1</t>
  </si>
  <si>
    <t>TRINITY_DN128355_c1_g3_i2</t>
  </si>
  <si>
    <t>cytosolic 5 -nucleotidase 3A isoform X2</t>
  </si>
  <si>
    <t>TRINITY_DN128355_c1_g3_i7</t>
  </si>
  <si>
    <t>TRINITY_DN128354_c8_g4_i7</t>
  </si>
  <si>
    <t>guanylate-binding 4 isoform X3</t>
  </si>
  <si>
    <t>TRINITY_DN128307_c0_g1_i8</t>
  </si>
  <si>
    <t>von Willebrand factor A domain-containing 8 isoform X5</t>
  </si>
  <si>
    <t>TRINITY_DN128341_c2_g5_i5</t>
  </si>
  <si>
    <t>echinoderm microtubule-associated -like 4 isoform X3</t>
  </si>
  <si>
    <t>TRINITY_DN128379_c1_g3_i6</t>
  </si>
  <si>
    <t>vacuolar sorting-associated 8 homolog isoform X2</t>
  </si>
  <si>
    <t>TRINITY_DN123781_c5_g1_i6</t>
  </si>
  <si>
    <t>double-stranded RNA-binding Staufen homolog 1 isoform X6</t>
  </si>
  <si>
    <t>TRINITY_DN123749_c18_g3_i1</t>
  </si>
  <si>
    <t>membrane FAM159A isoform X2</t>
  </si>
  <si>
    <t>TRINITY_DN123747_c1_g1_i9</t>
  </si>
  <si>
    <t>TRINITY_DN123724_c0_g1_i2</t>
  </si>
  <si>
    <t>armadillo repeat-containing X-linked 3</t>
  </si>
  <si>
    <t>TRINITY_DN123715_c3_g2_i1</t>
  </si>
  <si>
    <t>TRINITY_DN123726_c1_g1_i4</t>
  </si>
  <si>
    <t>cytosolic non-specific dipeptidase</t>
  </si>
  <si>
    <t>TRINITY_DN124853_c6_g3_i6</t>
  </si>
  <si>
    <t>TRINITY_DN124848_c2_g3_i6</t>
  </si>
  <si>
    <t>vascular endothelial zinc finger 1 isoform X2</t>
  </si>
  <si>
    <t>TRINITY_DN124890_c3_g5_i4</t>
  </si>
  <si>
    <t>TRINITY_DN124840_c0_g2_i5</t>
  </si>
  <si>
    <t>peptide chain release factor 1- mitochondrial isoform X2</t>
  </si>
  <si>
    <t>TRINITY_DN124840_c0_g2_i7</t>
  </si>
  <si>
    <t>TRINITY_DN124824_c1_g3_i6</t>
  </si>
  <si>
    <t>exocyst complex component 1 isoform X1</t>
  </si>
  <si>
    <t>TRINITY_DN124859_c2_g8_i13</t>
  </si>
  <si>
    <t>next to BRCA1 gene 1 isoform X1</t>
  </si>
  <si>
    <t>TRINITY_DN124812_c6_g1_i1</t>
  </si>
  <si>
    <t>TRINITY_DN124815_c0_g2_i4</t>
  </si>
  <si>
    <t>pre-mRNA-splicing factor CWC25 homolog</t>
  </si>
  <si>
    <t>TRINITY_DN108302_c0_g1_i1</t>
  </si>
  <si>
    <t>TRINITY_DN125866_c7_g1_i6</t>
  </si>
  <si>
    <t>RNA-binding 3</t>
  </si>
  <si>
    <t>TRINITY_DN125833_c7_g4_i6</t>
  </si>
  <si>
    <t>hypothetical protein M91_18992, partial</t>
  </si>
  <si>
    <t>TRINITY_DN125802_c1_g1_i1</t>
  </si>
  <si>
    <t>GTP-binding Rit1</t>
  </si>
  <si>
    <t>TRINITY_DN125809_c9_g1_i14</t>
  </si>
  <si>
    <t>zinc finger 354A isoform X1</t>
  </si>
  <si>
    <t>TRINITY_DN125899_c1_g1_i9</t>
  </si>
  <si>
    <t>cyclin-T2 isoform X3</t>
  </si>
  <si>
    <t>TRINITY_DN125882_c5_g4_i1</t>
  </si>
  <si>
    <t>TRINITY_DN125851_c6_g1_i3</t>
  </si>
  <si>
    <t>proteasome subunit alpha type-4 isoform X2</t>
  </si>
  <si>
    <t>TRINITY_DN125804_c2_g1_i1</t>
  </si>
  <si>
    <t>TRINITY_DN125320_c3_g4_i7</t>
  </si>
  <si>
    <t>TRINITY_DN125386_c5_g1_i1</t>
  </si>
  <si>
    <t>TRINITY_DN125380_c0_g1_i13</t>
  </si>
  <si>
    <t>TRINITY_DN125318_c10_g3_i3</t>
  </si>
  <si>
    <t>retinitis pigmentosa 9 isoform X1</t>
  </si>
  <si>
    <t>TRINITY_DN125324_c0_g1_i7</t>
  </si>
  <si>
    <t>midnolin isoform X1</t>
  </si>
  <si>
    <t>TRINITY_DN125388_c14_g4_i1</t>
  </si>
  <si>
    <t>Transposon TX1 uncharacterized 149 kDa</t>
  </si>
  <si>
    <t>TRINITY_DN123013_c3_g4_i9</t>
  </si>
  <si>
    <t>transcription factor EB</t>
  </si>
  <si>
    <t>TRINITY_DN123059_c0_g1_i1</t>
  </si>
  <si>
    <t>TRINITY_DN123060_c1_g1_i1</t>
  </si>
  <si>
    <t>delta homolog 2 isoform X2</t>
  </si>
  <si>
    <t>TRINITY_DN123005_c0_g1_i3</t>
  </si>
  <si>
    <t>endophilin-A2 isoform X1</t>
  </si>
  <si>
    <t>TRINITY_DN106119_c0_g1_i1</t>
  </si>
  <si>
    <t>TRINITY_DN116339_c1_g1_i1</t>
  </si>
  <si>
    <t>PREDICTED: uncharacterized protein LOC104987203</t>
  </si>
  <si>
    <t>TRINITY_DN120197_c0_g1_i3</t>
  </si>
  <si>
    <t>tumor p53-inducible nuclear 1 isoform X1</t>
  </si>
  <si>
    <t>TRINITY_DN120188_c0_g2_i7</t>
  </si>
  <si>
    <t>TRINITY_DN120109_c1_g2_i1</t>
  </si>
  <si>
    <t>hypothetical protein I79_010690</t>
  </si>
  <si>
    <t>TRINITY_DN120118_c1_g1_i1</t>
  </si>
  <si>
    <t>TRINITY_DN123283_c0_g4_i6</t>
  </si>
  <si>
    <t>TRINITY_DN123214_c0_g1_i1</t>
  </si>
  <si>
    <t>amyloid 2 isoform X6</t>
  </si>
  <si>
    <t>TRINITY_DN123279_c1_g1_i5</t>
  </si>
  <si>
    <t>transcriptional SWT1 isoform X5</t>
  </si>
  <si>
    <t>TRINITY_DN123298_c2_g4_i2</t>
  </si>
  <si>
    <t>rho GTPase-activating 5 isoform X1</t>
  </si>
  <si>
    <t>TRINITY_DN127053_c3_g1_i3</t>
  </si>
  <si>
    <t>aldehyde mitochondrial</t>
  </si>
  <si>
    <t>TRINITY_DN127053_c3_g1_i5</t>
  </si>
  <si>
    <t>mitochondrial aldehyde dehydrogenase</t>
  </si>
  <si>
    <t>TRINITY_DN127043_c12_g1_i3</t>
  </si>
  <si>
    <t>PML isoform X2</t>
  </si>
  <si>
    <t>TRINITY_DN127091_c0_g1_i1</t>
  </si>
  <si>
    <t>beta-1,3-N-acetylglucosaminyltransferase lunatic fringe</t>
  </si>
  <si>
    <t>TRINITY_DN127017_c1_g3_i2</t>
  </si>
  <si>
    <t>interleukin-2 receptor subunit beta isoform X1</t>
  </si>
  <si>
    <t>TRINITY_DN127034_c3_g1_i1</t>
  </si>
  <si>
    <t>dnaJ homolog subfamily C member 10</t>
  </si>
  <si>
    <t>TRINITY_DN127024_c3_g1_i1</t>
  </si>
  <si>
    <t>HNRNPU isoform</t>
  </si>
  <si>
    <t>TRINITY_DN127094_c0_g2_i4</t>
  </si>
  <si>
    <t>kidney mitochondrial carrier 1</t>
  </si>
  <si>
    <t>TRINITY_DN127004_c1_g3_i1</t>
  </si>
  <si>
    <t>serine- kinase ATM isoform X1</t>
  </si>
  <si>
    <t>TRINITY_DN127049_c3_g1_i5</t>
  </si>
  <si>
    <t>pumilio homolog 2 isoform X4</t>
  </si>
  <si>
    <t>TRINITY_DN127009_c6_g3_i21</t>
  </si>
  <si>
    <t>ubiquitin conjugation factor E4 A</t>
  </si>
  <si>
    <t>TRINITY_DN122275_c1_g1_i1</t>
  </si>
  <si>
    <t>zinc finger E-box-binding homeobox 2</t>
  </si>
  <si>
    <t>TRINITY_DN122275_c2_g2_i4</t>
  </si>
  <si>
    <t>FAM46A isoform X1</t>
  </si>
  <si>
    <t>TRINITY_DN122279_c0_g2_i1</t>
  </si>
  <si>
    <t>zinc finger 106 isoform X1</t>
  </si>
  <si>
    <t>TRINITY_DN122279_c0_g3_i1</t>
  </si>
  <si>
    <t>TRINITY_DN121391_c3_g1_i1</t>
  </si>
  <si>
    <t>TRINITY_DN121314_c0_g1_i1</t>
  </si>
  <si>
    <t>BRO1 domain-containing BROX isoform X2</t>
  </si>
  <si>
    <t>TRINITY_DN113914_c0_g1_i1</t>
  </si>
  <si>
    <t>TPA: solute carrier family member 4</t>
  </si>
  <si>
    <t>TRINITY_DN113993_c1_g1_i1</t>
  </si>
  <si>
    <t>PREDICTED: uncharacterized protein C1orf43 homolog isoform X3</t>
  </si>
  <si>
    <t>TRINITY_DN120851_c0_g2_i1</t>
  </si>
  <si>
    <t>FAM76A isoform X2</t>
  </si>
  <si>
    <t>TRINITY_DN120050_c0_g1_i1</t>
  </si>
  <si>
    <t>ORF2 contains a reverse transcriptase domain</t>
  </si>
  <si>
    <t>TRINITY_DN120067_c0_g2_i1</t>
  </si>
  <si>
    <t>zinc finger 81</t>
  </si>
  <si>
    <t>TRINITY_DN128524_c0_g3_i1</t>
  </si>
  <si>
    <t>probable ribonuclease ZC3H12C isoform X1</t>
  </si>
  <si>
    <t>TRINITY_DN128501_c1_g1_i1</t>
  </si>
  <si>
    <t>ubiquitin-conjugating enzyme E2 D3</t>
  </si>
  <si>
    <t>TRINITY_DN128501_c1_g2_i5</t>
  </si>
  <si>
    <t>ubiquitin-conjugating enzyme E2 D2 isoform X2</t>
  </si>
  <si>
    <t>TRINITY_DN128501_c1_g8_i1</t>
  </si>
  <si>
    <t>hypothetical protein M91_05744, partial</t>
  </si>
  <si>
    <t>TRINITY_DN128539_c4_g2_i4</t>
  </si>
  <si>
    <t>programmed cell death 6-interacting isoform X1</t>
  </si>
  <si>
    <t>TRINITY_DN128583_c2_g3_i1</t>
  </si>
  <si>
    <t>TRINITY_DN128583_c2_g5_i7</t>
  </si>
  <si>
    <t>leucine-rich repeat flightless-interacting 2 isoform X14</t>
  </si>
  <si>
    <t>TRINITY_DN128532_c3_g1_i1</t>
  </si>
  <si>
    <t>mastermind 3</t>
  </si>
  <si>
    <t>TRINITY_DN128558_c1_g3_i2</t>
  </si>
  <si>
    <t>fatty acyl- reductase 1 isoform X2</t>
  </si>
  <si>
    <t>TRINITY_DN128581_c4_g2_i2</t>
  </si>
  <si>
    <t>60S ribosomal L7a</t>
  </si>
  <si>
    <t>TRINITY_DN128597_c1_g1_i7</t>
  </si>
  <si>
    <t>TRINITY_DN128541_c3_g1_i9</t>
  </si>
  <si>
    <t>sequestosome-1 isoform X1</t>
  </si>
  <si>
    <t>TRINITY_DN128593_c3_g3_i29</t>
  </si>
  <si>
    <t>probable E3 ubiquitin- ligase HERC1 isoform X1</t>
  </si>
  <si>
    <t>TRINITY_DN128591_c1_g5_i9</t>
  </si>
  <si>
    <t>serpin B8 isoform X1</t>
  </si>
  <si>
    <t>TRINITY_DN128556_c3_g5_i1</t>
  </si>
  <si>
    <t>tyrosine- kinase HCK isoform X1</t>
  </si>
  <si>
    <t>TRINITY_DN128528_c2_g1_i2</t>
  </si>
  <si>
    <t>ral GTPase-activating subunit beta isoform X2</t>
  </si>
  <si>
    <t>TRINITY_DN128528_c2_g2_i6</t>
  </si>
  <si>
    <t>TRINITY_DN128587_c0_g7_i8</t>
  </si>
  <si>
    <t>girdin isoform X1</t>
  </si>
  <si>
    <t>TRINITY_DN128502_c1_g1_i1</t>
  </si>
  <si>
    <t>beta-arrestin-1 isoform X1</t>
  </si>
  <si>
    <t>TRINITY_DN128502_c1_g1_i12</t>
  </si>
  <si>
    <t>beta-arrestin-1 isoform X2</t>
  </si>
  <si>
    <t>TRINITY_DN118821_c0_g1_i1</t>
  </si>
  <si>
    <t>ADP-ribosylation factor 5B</t>
  </si>
  <si>
    <t>TRINITY_DN120241_c0_g1_i1</t>
  </si>
  <si>
    <t>ubiquitin-conjugating enzyme E2 R2</t>
  </si>
  <si>
    <t>TRINITY_DN120276_c0_g1_i1</t>
  </si>
  <si>
    <t>lysosomal-associated transmembrane 4A</t>
  </si>
  <si>
    <t>TRINITY_DN120284_c0_g1_i1</t>
  </si>
  <si>
    <t>TRINITY_DN121271_c0_g3_i1</t>
  </si>
  <si>
    <t>sorting nexin-24 isoform X1</t>
  </si>
  <si>
    <t>TRINITY_DN121219_c2_g2_i2</t>
  </si>
  <si>
    <t>TRINITY_DN121278_c1_g6_i9</t>
  </si>
  <si>
    <t>mesoderm induction early response 1 isoform X5</t>
  </si>
  <si>
    <t>TRINITY_DN121290_c2_g2_i14</t>
  </si>
  <si>
    <t>succinate dehydrogenase [ubiquinone] flavo mitochondrial</t>
  </si>
  <si>
    <t>TRINITY_DN125657_c1_g3_i2</t>
  </si>
  <si>
    <t>TRINITY_DN125625_c1_g6_i4</t>
  </si>
  <si>
    <t>lysine-specific histone demethylase 1B isoform X1</t>
  </si>
  <si>
    <t>TRINITY_DN125645_c0_g3_i20</t>
  </si>
  <si>
    <t>centrosomal of 170 kDa isoform X12</t>
  </si>
  <si>
    <t>TRINITY_DN125690_c10_g4_i7</t>
  </si>
  <si>
    <t>nuclear autoantigen Sp-100-like isoform X9</t>
  </si>
  <si>
    <t>TRINITY_DN125616_c5_g2_i1</t>
  </si>
  <si>
    <t>probable ATP-dependent RNA helicase DDX6 isoform X2</t>
  </si>
  <si>
    <t>TRINITY_DN125616_c5_g6_i1</t>
  </si>
  <si>
    <t>TRINITY_DN125604_c1_g1_i9</t>
  </si>
  <si>
    <t>cysteine-rich secretory LCCL domain-containing 2</t>
  </si>
  <si>
    <t>TRINITY_DN125647_c6_g1_i1</t>
  </si>
  <si>
    <t>PREDICTED: uncharacterized protein LOC106991855</t>
  </si>
  <si>
    <t>TRINITY_DN125644_c5_g4_i1</t>
  </si>
  <si>
    <t>natural cytotoxicity triggering receptor 3 ligand 1</t>
  </si>
  <si>
    <t>TRINITY_DN125672_c0_g5_i1</t>
  </si>
  <si>
    <t>TRINITY_DN125620_c8_g1_i1</t>
  </si>
  <si>
    <t>TRINITY_DN125620_c8_g1_i3</t>
  </si>
  <si>
    <t>cornichon homolog 4 isoform X2</t>
  </si>
  <si>
    <t>TRINITY_DN125649_c0_g3_i17</t>
  </si>
  <si>
    <t>glucose-6-phosphate 1-dehydrogenase isoform X2</t>
  </si>
  <si>
    <t>TRINITY_DN125641_c0_g2_i5</t>
  </si>
  <si>
    <t>ras GTPase-activating -binding 2 isoform X1</t>
  </si>
  <si>
    <t>TRINITY_DN125622_c5_g2_i1</t>
  </si>
  <si>
    <t>sarcoplasmic endoplasmic reticulum calcium ATPase 1 isoform X1</t>
  </si>
  <si>
    <t>TRINITY_DN125622_c5_g2_i6</t>
  </si>
  <si>
    <t>sarcoplasmic endoplasmic reticulum calcium ATPase 1</t>
  </si>
  <si>
    <t>TRINITY_DN128854_c0_g4_i1</t>
  </si>
  <si>
    <t>WD repeat-containing 41 isoform X1</t>
  </si>
  <si>
    <t>TRINITY_DN128826_c6_g8_i1</t>
  </si>
  <si>
    <t>hypothetical protein M91_18989, partial</t>
  </si>
  <si>
    <t>TRINITY_DN128811_c1_g2_i1</t>
  </si>
  <si>
    <t>methyl- -binding domain 6-like</t>
  </si>
  <si>
    <t>TRINITY_DN128865_c0_g2_i1</t>
  </si>
  <si>
    <t>2 -5 -oligoadenylate synthase 1-like</t>
  </si>
  <si>
    <t>TRINITY_DN128808_c2_g1_i1</t>
  </si>
  <si>
    <t>TRINITY_DN128829_c3_g1_i3</t>
  </si>
  <si>
    <t>bifunctional arginine demethylase and lysyl-hydroxylase JMJD6 isoform X2</t>
  </si>
  <si>
    <t>TRINITY_DN128847_c6_g2_i2</t>
  </si>
  <si>
    <t>TRINITY_DN128824_c6_g3_i6</t>
  </si>
  <si>
    <t>scavenger receptor class B member 1 isoform X1</t>
  </si>
  <si>
    <t>TRINITY_DN128842_c0_g6_i3</t>
  </si>
  <si>
    <t>E3 ubiquitin- ligase UBR5 isoform X3</t>
  </si>
  <si>
    <t>TRINITY_DN128842_c0_g6_i18</t>
  </si>
  <si>
    <t>TRINITY_DN128800_c3_g5_i4</t>
  </si>
  <si>
    <t>RAB6A-GEF complex partner 1 isoform X4</t>
  </si>
  <si>
    <t>TRINITY_DN128878_c4_g2_i1</t>
  </si>
  <si>
    <t>sentrin-specific protease 2 isoform X6</t>
  </si>
  <si>
    <t>TRINITY_DN128861_c2_g6_i2</t>
  </si>
  <si>
    <t>TRINITY_DN128812_c0_g2_i3</t>
  </si>
  <si>
    <t>magnesium transporter NIPA2 isoform X1</t>
  </si>
  <si>
    <t>TRINITY_DN128812_c0_g1_i12</t>
  </si>
  <si>
    <t>cytoplasmic FMR1-interacting 1 isoform X1</t>
  </si>
  <si>
    <t>TRINITY_DN128633_c1_g6_i7</t>
  </si>
  <si>
    <t>PRRC2C isoform X2</t>
  </si>
  <si>
    <t>TRINITY_DN128633_c1_g6_i14</t>
  </si>
  <si>
    <t>TRINITY_DN128654_c2_g8_i1</t>
  </si>
  <si>
    <t>E3 ubiquitin- ligase HUWE1 isoform X1</t>
  </si>
  <si>
    <t>TRINITY_DN128662_c4_g6_i3</t>
  </si>
  <si>
    <t>hypothetical protein Celaphus_00018605, partial</t>
  </si>
  <si>
    <t>TRINITY_DN128693_c10_g2_i1</t>
  </si>
  <si>
    <t>phosphatidylinositol 3,4,5-trisphosphate-dependent Rac exchanger 1</t>
  </si>
  <si>
    <t>TRINITY_DN128682_c4_g4_i4</t>
  </si>
  <si>
    <t>shootin-1 isoform X1</t>
  </si>
  <si>
    <t>TRINITY_DN128655_c2_g3_i11</t>
  </si>
  <si>
    <t>E3 ubiquitin- ligase UBR2 isoform X4</t>
  </si>
  <si>
    <t>TRINITY_DN128674_c0_g5_i1</t>
  </si>
  <si>
    <t>SEC31A isoform</t>
  </si>
  <si>
    <t>TRINITY_DN128681_c1_g2_i1</t>
  </si>
  <si>
    <t>TRINITY_DN128650_c5_g7_i1</t>
  </si>
  <si>
    <t>terminal uridylyltransferase 7 isoform X1</t>
  </si>
  <si>
    <t>TRINITY_DN128605_c2_g2_i1</t>
  </si>
  <si>
    <t>phospholipid scramblase 1 isoform X1</t>
  </si>
  <si>
    <t>TRINITY_DN128634_c4_g2_i2</t>
  </si>
  <si>
    <t>TRINITY_DN128638_c0_g2_i5</t>
  </si>
  <si>
    <t>leukocyte receptor cluster member 8 isoform X1</t>
  </si>
  <si>
    <t>TRINITY_DN128672_c1_g1_i1</t>
  </si>
  <si>
    <t>BTG1</t>
  </si>
  <si>
    <t>TRINITY_DN128661_c2_g6_i7</t>
  </si>
  <si>
    <t>TRINITY_DN128648_c3_g2_i1</t>
  </si>
  <si>
    <t>long-chain-fatty-acid-- ligase 3</t>
  </si>
  <si>
    <t>TRINITY_DN128631_c0_g5_i7</t>
  </si>
  <si>
    <t>myoferlin isoform X1</t>
  </si>
  <si>
    <t>TRINITY_DN128441_c0_g2_i4</t>
  </si>
  <si>
    <t>arginine N-methyltransferase 9</t>
  </si>
  <si>
    <t>TRINITY_DN128445_c4_g2_i2</t>
  </si>
  <si>
    <t>immunoglobulin superfamily member 2</t>
  </si>
  <si>
    <t>TRINITY_DN128445_c4_g5_i1</t>
  </si>
  <si>
    <t>TRINITY_DN128445_c4_g5_i2</t>
  </si>
  <si>
    <t>TRINITY_DN128489_c0_g3_i1</t>
  </si>
  <si>
    <t>TRINITY_DN128490_c7_g1_i3</t>
  </si>
  <si>
    <t>KIAA0907 isoform 2</t>
  </si>
  <si>
    <t>TRINITY_DN128463_c7_g2_i1</t>
  </si>
  <si>
    <t>histamine H2 receptor isoform X2</t>
  </si>
  <si>
    <t>TRINITY_DN128493_c2_g4_i4</t>
  </si>
  <si>
    <t>TRAF-type zinc finger domain-containing 1</t>
  </si>
  <si>
    <t>TRINITY_DN128422_c0_g2_i1</t>
  </si>
  <si>
    <t>TRINITY_DN128497_c2_g3_i3</t>
  </si>
  <si>
    <t>syntenin-1 isoform X5</t>
  </si>
  <si>
    <t>TRINITY_DN128426_c5_g1_i1</t>
  </si>
  <si>
    <t>TRINITY_DN128429_c1_g1_i1</t>
  </si>
  <si>
    <t>TRINITY_DN128437_c2_g4_i6</t>
  </si>
  <si>
    <t>histone-lysine N-methyltransferase SUV420H1 isoform X3</t>
  </si>
  <si>
    <t>TRINITY_DN128403_c4_g4_i1</t>
  </si>
  <si>
    <t>serine threonine- phosphatase 6 regulatory subunit 3 isoform X11</t>
  </si>
  <si>
    <t>TRINITY_DN128455_c6_g3_i2</t>
  </si>
  <si>
    <t>SPHAR</t>
  </si>
  <si>
    <t>TRINITY_DN107813_c0_g1_i2</t>
  </si>
  <si>
    <t>prothymosin alpha isoform X5</t>
  </si>
  <si>
    <t>TRINITY_DN119404_c0_g1_i1</t>
  </si>
  <si>
    <t>OTU domain-containing 7A isoform X2</t>
  </si>
  <si>
    <t>TRINITY_DN119492_c2_g3_i5</t>
  </si>
  <si>
    <t>AN1-type zinc finger 6</t>
  </si>
  <si>
    <t>TRINITY_DN114345_c1_g1_i1</t>
  </si>
  <si>
    <t>calpain small subunit 2</t>
  </si>
  <si>
    <t>TRINITY_DN123610_c0_g1_i5</t>
  </si>
  <si>
    <t>LIM domain-binding 1 isoform X1</t>
  </si>
  <si>
    <t>TRINITY_DN123600_c2_g1_i1</t>
  </si>
  <si>
    <t>RNA-binding 48</t>
  </si>
  <si>
    <t>TRINITY_DN123698_c4_g13_i4</t>
  </si>
  <si>
    <t>signal peptide peptidase-like 3</t>
  </si>
  <si>
    <t>TRINITY_DN123665_c2_g1_i1</t>
  </si>
  <si>
    <t>NADH dehydrogenase [ubiquinone] iron-sulfur mitochondrial</t>
  </si>
  <si>
    <t>TRINITY_DN123606_c0_g2_i5</t>
  </si>
  <si>
    <t>ubiquitin- ligase E3A isoform X1</t>
  </si>
  <si>
    <t>TRINITY_DN123682_c24_g3_i3</t>
  </si>
  <si>
    <t>TRINITY_DN123669_c2_g2_i12</t>
  </si>
  <si>
    <t>TRINITY_DN123691_c8_g11_i1</t>
  </si>
  <si>
    <t>TRINITY_DN123662_c6_g3_i3</t>
  </si>
  <si>
    <t>TRINITY_DN123662_c6_g3_i8</t>
  </si>
  <si>
    <t>TRINITY_DN129369_c2_g4_i4</t>
  </si>
  <si>
    <t>TRINITY_DN129376_c13_g2_i1</t>
  </si>
  <si>
    <t>CUGBP Elav-like family member 5 isoform X6</t>
  </si>
  <si>
    <t>TRINITY_DN129370_c2_g1_i3</t>
  </si>
  <si>
    <t>ataxin-7 isoform X1</t>
  </si>
  <si>
    <t>TRINITY_DN129387_c0_g1_i15</t>
  </si>
  <si>
    <t>serine arginine repetitive matrix 2 isoform X9</t>
  </si>
  <si>
    <t>TRINITY_DN129341_c4_g3_i4</t>
  </si>
  <si>
    <t>TRINITY_DN129341_c4_g3_i6</t>
  </si>
  <si>
    <t>heterogeneous nuclear ribonucleo H3 isoform X4</t>
  </si>
  <si>
    <t>TRINITY_DN129334_c3_g7_i1</t>
  </si>
  <si>
    <t>histone-lysine N-methyltransferase SETDB2 isoform X1</t>
  </si>
  <si>
    <t>TRINITY_DN129388_c4_g6_i1</t>
  </si>
  <si>
    <t>ATP-dependent zinc metalloprotease YME1L1</t>
  </si>
  <si>
    <t>TRINITY_DN129303_c2_g3_i2</t>
  </si>
  <si>
    <t>adenylate cyclase type 7 isoform X1</t>
  </si>
  <si>
    <t>TRINITY_DN129357_c0_g4_i1</t>
  </si>
  <si>
    <t>mothers against decapentaplegic homolog 6 isoform X2</t>
  </si>
  <si>
    <t>TRINITY_DN129379_c17_g3_i1</t>
  </si>
  <si>
    <t>lysosomal-trafficking regulator isoform X3</t>
  </si>
  <si>
    <t>TRINITY_DN124700_c8_g2_i1</t>
  </si>
  <si>
    <t>transmembrane mitochondrial</t>
  </si>
  <si>
    <t>TRINITY_DN124749_c2_g1_i9</t>
  </si>
  <si>
    <t>pleckstrin homology domain-containing family O member 1 isoform X2</t>
  </si>
  <si>
    <t>TRINITY_DN124787_c0_g1_i2</t>
  </si>
  <si>
    <t>RNA-binding 4B isoform X2</t>
  </si>
  <si>
    <t>TRINITY_DN124734_c1_g2_i8</t>
  </si>
  <si>
    <t>thioredoxin-interacting</t>
  </si>
  <si>
    <t>TRINITY_DN124765_c5_g1_i2</t>
  </si>
  <si>
    <t>NFX1-type zinc finger-containing 1</t>
  </si>
  <si>
    <t>TRINITY_DN124723_c0_g1_i4</t>
  </si>
  <si>
    <t>pre-mRNA-splicing factor ATP-dependent RNA helicase DHX15</t>
  </si>
  <si>
    <t>TRINITY_DN124723_c0_g1_i6</t>
  </si>
  <si>
    <t>TRINITY_DN124723_c0_g4_i1</t>
  </si>
  <si>
    <t>TRINITY_DN124717_c2_g1_i1</t>
  </si>
  <si>
    <t>TRINITY_DN124717_c2_g1_i3</t>
  </si>
  <si>
    <t>TRINITY_DN124717_c2_g1_i5</t>
  </si>
  <si>
    <t>E3 ISG15-- ligase HERC5 isoform X1</t>
  </si>
  <si>
    <t>TRINITY_DN124782_c7_g3_i4</t>
  </si>
  <si>
    <t>vacuolar -sorting-associated 36 isoform X1</t>
  </si>
  <si>
    <t>TRINITY_DN127843_c9_g3_i9</t>
  </si>
  <si>
    <t>TRINITY_DN127829_c1_g3_i5</t>
  </si>
  <si>
    <t>SH3 domain-binding 1</t>
  </si>
  <si>
    <t>TRINITY_DN127853_c2_g4_i9</t>
  </si>
  <si>
    <t>histone-lysine N-methyltransferase setd3 isoform X1</t>
  </si>
  <si>
    <t>TRINITY_DN127846_c5_g2_i12</t>
  </si>
  <si>
    <t>bromodomain adjacent to zinc finger domain 2B isoform X11</t>
  </si>
  <si>
    <t>TRINITY_DN127846_c5_g2_i19</t>
  </si>
  <si>
    <t>bromodomain adjacent to zinc finger domain 2B isoform X10</t>
  </si>
  <si>
    <t>TRINITY_DN127838_c0_g1_i1</t>
  </si>
  <si>
    <t>C-C chemokine receptor type 2</t>
  </si>
  <si>
    <t>TRINITY_DN127831_c6_g1_i1</t>
  </si>
  <si>
    <t>endophilin-A3 isoform X6</t>
  </si>
  <si>
    <t>TRINITY_DN127891_c4_g1_i5</t>
  </si>
  <si>
    <t>T-cell acute lymphocytic leukemia 1 isoform X1</t>
  </si>
  <si>
    <t>TRINITY_DN127801_c6_g5_i4</t>
  </si>
  <si>
    <t>TRINITY_DN127801_c8_g2_i4</t>
  </si>
  <si>
    <t>cytokine receptor common subunit gamma isoform X2</t>
  </si>
  <si>
    <t>TRINITY_DN127858_c0_g1_i2</t>
  </si>
  <si>
    <t>dnaJ homolog subfamily B member 1</t>
  </si>
  <si>
    <t>TRINITY_DN127858_c1_g3_i10</t>
  </si>
  <si>
    <t>TRINITY_DN127880_c1_g5_i6</t>
  </si>
  <si>
    <t>interactor for cytohesin exchange factors 1 isoform X1</t>
  </si>
  <si>
    <t>TRINITY_DN127832_c11_g4_i8</t>
  </si>
  <si>
    <t>zinc finger CCCH-type antiviral 1</t>
  </si>
  <si>
    <t>TRINITY_DN127832_c11_g4_i11</t>
  </si>
  <si>
    <t>TRINITY_DN127832_c11_g4_i13</t>
  </si>
  <si>
    <t>TRINITY_DN127866_c3_g1_i14</t>
  </si>
  <si>
    <t>zinc finger C3H1 domain-containing isoform X1</t>
  </si>
  <si>
    <t>TRINITY_DN127866_c3_g1_i18</t>
  </si>
  <si>
    <t>TRINITY_DN127808_c1_g5_i5</t>
  </si>
  <si>
    <t>exportin-2</t>
  </si>
  <si>
    <t>TRINITY_DN127889_c1_g1_i7</t>
  </si>
  <si>
    <t>solute carrier family 25 member 36</t>
  </si>
  <si>
    <t>TRINITY_DN127884_c7_g4_i1</t>
  </si>
  <si>
    <t>interleukin-1 receptor accessory isoform X2</t>
  </si>
  <si>
    <t>TRINITY_DN115680_c0_g1_i3</t>
  </si>
  <si>
    <t>DNA-(apurinic or apyrimidinic site) lyase isoform X1</t>
  </si>
  <si>
    <t>TRINITY_DN116098_c0_g1_i1</t>
  </si>
  <si>
    <t>UDP-N-acetylglucosamine transferase subunit ALG14 homolog isoform X2</t>
  </si>
  <si>
    <t>TRINITY_DN125577_c2_g2_i2</t>
  </si>
  <si>
    <t>C-type lectin domain family 2 member D11-like isoform X1</t>
  </si>
  <si>
    <t>TRINITY_DN125562_c2_g1_i11</t>
  </si>
  <si>
    <t>ras-responsive element-binding 1 isoform X1</t>
  </si>
  <si>
    <t>TRINITY_DN125560_c0_g2_i3</t>
  </si>
  <si>
    <t>target of Myb 1 isoform X2</t>
  </si>
  <si>
    <t>TRINITY_DN125584_c1_g1_i22</t>
  </si>
  <si>
    <t>histone lysine demethylase PHF8 isoform X2</t>
  </si>
  <si>
    <t>TRINITY_DN125506_c2_g1_i1</t>
  </si>
  <si>
    <t>transcriptional adapter 3</t>
  </si>
  <si>
    <t>TRINITY_DN125565_c2_g6_i7</t>
  </si>
  <si>
    <t>numb homolog isoform X4</t>
  </si>
  <si>
    <t>TRINITY_DN125528_c5_g1_i1</t>
  </si>
  <si>
    <t>TRINITY_DN129411_c10_g1_i1</t>
  </si>
  <si>
    <t>PREDICTED: paxillin-like</t>
  </si>
  <si>
    <t>TRINITY_DN129471_c5_g2_i6</t>
  </si>
  <si>
    <t>hCG2023048, partial</t>
  </si>
  <si>
    <t>TRINITY_DN129486_c3_g5_i5</t>
  </si>
  <si>
    <t>PREDICTED: uncharacterized protein KIAA1109 homolog isoform X1</t>
  </si>
  <si>
    <t>TRINITY_DN129474_c0_g2_i5</t>
  </si>
  <si>
    <t>vacuolar sorting-associated 13C</t>
  </si>
  <si>
    <t>TRINITY_DN129416_c5_g2_i1</t>
  </si>
  <si>
    <t>TRINITY_DN129469_c1_g1_i6</t>
  </si>
  <si>
    <t>serine threonine- kinase RIO3 isoform X2</t>
  </si>
  <si>
    <t>TRINITY_DN129455_c4_g2_i1</t>
  </si>
  <si>
    <t>1-phosphatidylinositol 4,5-bisphosphate phosphodiesterase gamma-2 isoform X1</t>
  </si>
  <si>
    <t>TRINITY_DN129433_c2_g1_i16</t>
  </si>
  <si>
    <t>spatacsin isoform X6</t>
  </si>
  <si>
    <t>TRINITY_DN129433_c2_g1_i30</t>
  </si>
  <si>
    <t>spatacsin isoform X2</t>
  </si>
  <si>
    <t>TRINITY_DN129453_c1_g5_i9</t>
  </si>
  <si>
    <t>signal transducer and activator of transcription 1-alpha beta isoform X1</t>
  </si>
  <si>
    <t>TRINITY_DN129473_c1_g1_i2</t>
  </si>
  <si>
    <t>BUB3-interacting and GLEBS motif-containing ZNF207 isoform X7</t>
  </si>
  <si>
    <t>TRINITY_DN129402_c14_g3_i4</t>
  </si>
  <si>
    <t>TRINITY_DN129412_c559_g7_i1</t>
  </si>
  <si>
    <t>craniofacial development 2-like</t>
  </si>
  <si>
    <t>TRINITY_DN129467_c4_g2_i1</t>
  </si>
  <si>
    <t>TRINITY_DN129477_c6_g8_i29</t>
  </si>
  <si>
    <t>furry homolog isoform X6</t>
  </si>
  <si>
    <t>TRINITY_DN126681_c5_g1_i1</t>
  </si>
  <si>
    <t>TRINITY_DN126639_c6_g3_i3</t>
  </si>
  <si>
    <t>P-selectin glyco ligand 1 isoform X1</t>
  </si>
  <si>
    <t>TRINITY_DN126600_c7_g1_i2</t>
  </si>
  <si>
    <t>basic proline-rich -like isoform X1</t>
  </si>
  <si>
    <t>TRINITY_DN126689_c0_g1_i2</t>
  </si>
  <si>
    <t>YLP motif-containing 1</t>
  </si>
  <si>
    <t>TRINITY_DN126693_c0_g2_i8</t>
  </si>
  <si>
    <t>TRINITY_DN126613_c2_g5_i6</t>
  </si>
  <si>
    <t>DNA mismatch repair Msh6 isoform X1</t>
  </si>
  <si>
    <t>TRINITY_DN126654_c3_g2_i1</t>
  </si>
  <si>
    <t>Signal transducer and activator of transcription 2</t>
  </si>
  <si>
    <t>TRINITY_DN126634_c3_g4_i13</t>
  </si>
  <si>
    <t>TRINITY_DN126628_c14_g1_i1</t>
  </si>
  <si>
    <t>nucleolar 56</t>
  </si>
  <si>
    <t>TRINITY_DN126642_c3_g6_i1</t>
  </si>
  <si>
    <t>tyrosine- kinase SYK isoform X4</t>
  </si>
  <si>
    <t>TRINITY_DN126673_c2_g1_i5</t>
  </si>
  <si>
    <t>nuclear receptor subfamily 4 group A member 1</t>
  </si>
  <si>
    <t>TRINITY_DN120403_c0_g1_i1</t>
  </si>
  <si>
    <t>arsenite methyltransferase</t>
  </si>
  <si>
    <t>TRINITY_DN120446_c0_g3_i1</t>
  </si>
  <si>
    <t>cyclic GMP-AMP synthase</t>
  </si>
  <si>
    <t>TRINITY_DN120493_c4_g1_i2</t>
  </si>
  <si>
    <t>ewing s tumor-associated antigen 1 homolog isoform X2</t>
  </si>
  <si>
    <t>TRINITY_DN120486_c8_g1_i1</t>
  </si>
  <si>
    <t>FAM200A</t>
  </si>
  <si>
    <t>TRINITY_DN120453_c0_g1_i11</t>
  </si>
  <si>
    <t>TRINITY_DN99147_c0_g1_i1</t>
  </si>
  <si>
    <t>TRINITY_DN71306_c0_g2_i1</t>
  </si>
  <si>
    <t>TRINITY_DN87993_c0_g1_i1</t>
  </si>
  <si>
    <t>TRINITY_DN345988_c0_g1_i1</t>
  </si>
  <si>
    <t>TRINITY_DN119917_c1_g3_i1</t>
  </si>
  <si>
    <t>calmodulin isoform X1</t>
  </si>
  <si>
    <t>TRINITY_DN115016_c0_g2_i1</t>
  </si>
  <si>
    <t>TRINITY_DN115043_c0_g1_i1</t>
  </si>
  <si>
    <t>corticosteroid-binding globulin isoform X2</t>
  </si>
  <si>
    <t>TRINITY_DN115000_c0_g1_i1</t>
  </si>
  <si>
    <t>TRINITY_DN114669_c0_g1_i1</t>
  </si>
  <si>
    <t>TRINITY_DN121570_c1_g1_i1</t>
  </si>
  <si>
    <t>sortilin-related receptor isoform X2</t>
  </si>
  <si>
    <t>TRINITY_DN121523_c4_g2_i4</t>
  </si>
  <si>
    <t>CD2 antigen cytoplasmic tail-binding 2 isoform X1</t>
  </si>
  <si>
    <t>TRINITY_DN121506_c0_g2_i1</t>
  </si>
  <si>
    <t>unconventional myosin-IXb isoform X1</t>
  </si>
  <si>
    <t>TRINITY_DN121585_c1_g1_i1</t>
  </si>
  <si>
    <t>TRINITY_DN121557_c1_g1_i2</t>
  </si>
  <si>
    <t>C-ets-2</t>
  </si>
  <si>
    <t>TRINITY_DN121507_c1_g1_i6</t>
  </si>
  <si>
    <t>dual specificity mitogen-activated kinase kinase 4 isoform X2</t>
  </si>
  <si>
    <t>TRINITY_DN121514_c0_g1_i2</t>
  </si>
  <si>
    <t>TRINITY_DN127219_c0_g1_i2</t>
  </si>
  <si>
    <t>F-box WD repeat-containing 12</t>
  </si>
  <si>
    <t>TRINITY_DN127232_c4_g2_i4</t>
  </si>
  <si>
    <t>aryl hydrocarbon receptor</t>
  </si>
  <si>
    <t>TRINITY_DN127208_c5_g3_i1</t>
  </si>
  <si>
    <t>programmed cell death 1 ligand 1 isoform X1</t>
  </si>
  <si>
    <t>TRINITY_DN127208_c5_g5_i2</t>
  </si>
  <si>
    <t>TRINITY_DN127239_c4_g1_i1</t>
  </si>
  <si>
    <t>zinc finger 75D-like</t>
  </si>
  <si>
    <t>TRINITY_DN127239_c4_g1_i14</t>
  </si>
  <si>
    <t>zinc finger 75D isoform X1</t>
  </si>
  <si>
    <t>TRINITY_DN127276_c0_g1_i1</t>
  </si>
  <si>
    <t>6-phosphofructo-2-kinase fructose-2,6-bisphosphatase 4 isoform X3</t>
  </si>
  <si>
    <t>TRINITY_DN127259_c1_g3_i12</t>
  </si>
  <si>
    <t>splicing factor 3B subunit 2 isoform X1</t>
  </si>
  <si>
    <t>TRINITY_DN127243_c1_g3_i9</t>
  </si>
  <si>
    <t>tyrosine- kinase Mer</t>
  </si>
  <si>
    <t>TRINITY_DN127220_c10_g10_i15</t>
  </si>
  <si>
    <t>trinucleotide repeat-containing gene 6B isoform X2</t>
  </si>
  <si>
    <t>TRINITY_DN127258_c2_g3_i1</t>
  </si>
  <si>
    <t>TRINITY_DN127258_c2_g5_i8</t>
  </si>
  <si>
    <t>solute carrier family 40 member 1</t>
  </si>
  <si>
    <t>TRINITY_DN127288_c1_g1_i1</t>
  </si>
  <si>
    <t>cytoplasmic dynein 1 light intermediate chain 2 isoform X2</t>
  </si>
  <si>
    <t>TRINITY_DN118945_c2_g1_i1</t>
  </si>
  <si>
    <t>transmembrane 6 superfamily member 1 isoform X1</t>
  </si>
  <si>
    <t>TRINITY_DN126428_c3_g3_i9</t>
  </si>
  <si>
    <t>DBIRD complex subunit ZNF326 isoform X1</t>
  </si>
  <si>
    <t>TRINITY_DN126427_c7_g4_i5</t>
  </si>
  <si>
    <t>TRINITY_DN126483_c6_g3_i1</t>
  </si>
  <si>
    <t>TRINITY_DN126483_c6_g4_i1</t>
  </si>
  <si>
    <t>sialic acid-binding Ig-like lectin 11 isoform X2</t>
  </si>
  <si>
    <t>TRINITY_DN126460_c0_g2_i9</t>
  </si>
  <si>
    <t>transport Sec24C isoform X1</t>
  </si>
  <si>
    <t>TRINITY_DN126433_c1_g1_i2</t>
  </si>
  <si>
    <t>actin-related 2 3 complex subunit 4</t>
  </si>
  <si>
    <t>TRINITY_DN126459_c8_g5_i3</t>
  </si>
  <si>
    <t>PLXNC1 isoform</t>
  </si>
  <si>
    <t>TRINITY_DN126487_c3_g4_i6</t>
  </si>
  <si>
    <t>ninein isoform X4</t>
  </si>
  <si>
    <t>TRINITY_DN126476_c0_g1_i3</t>
  </si>
  <si>
    <t>tyrosine- kinase Fgr</t>
  </si>
  <si>
    <t>TRINITY_DN126430_c1_g1_i12</t>
  </si>
  <si>
    <t>FTS and Hook-interacting isoform X1</t>
  </si>
  <si>
    <t>TRINITY_DN126449_c2_g6_i5</t>
  </si>
  <si>
    <t>probable ubiquitin carboxyl-terminal hydrolase FAF-X isoform X4</t>
  </si>
  <si>
    <t>TRINITY_DN126414_c1_g1_i4</t>
  </si>
  <si>
    <t>TRINITY_DN100889_c0_g1_i1</t>
  </si>
  <si>
    <t>Potassium channel subfamily K member</t>
  </si>
  <si>
    <t>TRINITY_DN122679_c0_g1_i1</t>
  </si>
  <si>
    <t>TRINITY_DN122612_c0_g1_i1</t>
  </si>
  <si>
    <t>guanylate-binding 6-</t>
  </si>
  <si>
    <t>TRINITY_DN122618_c0_g1_i1</t>
  </si>
  <si>
    <t>ras-related Rab-2B</t>
  </si>
  <si>
    <t>TRINITY_DN122609_c0_g1_i1</t>
  </si>
  <si>
    <t>BEN domain-containing 7 isoform X11</t>
  </si>
  <si>
    <t>TRINITY_DN122645_c2_g2_i1</t>
  </si>
  <si>
    <t>F-box only 36 isoform X3</t>
  </si>
  <si>
    <t>TRINITY_DN112132_c0_g2_i1</t>
  </si>
  <si>
    <t>BOLA class I histocompatibility alpha chain BL3-7-like isoform X1</t>
  </si>
  <si>
    <t>TRINITY_DN112146_c1_g2_i1</t>
  </si>
  <si>
    <t>TRINITY_DN105087_c1_g1_i1</t>
  </si>
  <si>
    <t>glycogenin-2 isoform X5</t>
  </si>
  <si>
    <t>TRINITY_DN127525_c10_g1_i1</t>
  </si>
  <si>
    <t>TRINITY_DN127520_c0_g2_i7</t>
  </si>
  <si>
    <t>DNA damage-regulated autophagy modulator 1</t>
  </si>
  <si>
    <t>TRINITY_DN127515_c1_g1_i1</t>
  </si>
  <si>
    <t>cytochrome c oxidase assembly COX14 isoform X1</t>
  </si>
  <si>
    <t>TRINITY_DN127577_c5_g2_i6</t>
  </si>
  <si>
    <t>TRINITY_DN127584_c0_g1_i2</t>
  </si>
  <si>
    <t>fragile X mental retardation syndrome-related 2 isoform X1</t>
  </si>
  <si>
    <t>TRINITY_DN127538_c6_g1_i12</t>
  </si>
  <si>
    <t>Hook homolog 3</t>
  </si>
  <si>
    <t>TRINITY_DN127563_c3_g2_i14</t>
  </si>
  <si>
    <t>hCG1641111, isoform CRA_b, partial</t>
  </si>
  <si>
    <t>TRINITY_DN127503_c5_g7_i6</t>
  </si>
  <si>
    <t>TRINITY_DN127521_c9_g2_i16</t>
  </si>
  <si>
    <t>zinc finger MYND domain-containing 11 isoform X5</t>
  </si>
  <si>
    <t>TRINITY_DN127557_c3_g1_i1</t>
  </si>
  <si>
    <t>TRINITY_DN127572_c0_g2_i5</t>
  </si>
  <si>
    <t>brefeldin A-inhibited guanine nucleotide-exchange 3 isoform X2</t>
  </si>
  <si>
    <t>TRINITY_DN127579_c6_g1_i1</t>
  </si>
  <si>
    <t>PREDICTED: uncharacterized protein KIAA0232 homolog</t>
  </si>
  <si>
    <t>TRINITY_DN127561_c1_g6_i1</t>
  </si>
  <si>
    <t>eukaryotic translation initiation factor 2 subunit 2</t>
  </si>
  <si>
    <t>TRINITY_DN110406_c0_g1_i1</t>
  </si>
  <si>
    <t>TRINITY_DN121871_c0_g1_i4</t>
  </si>
  <si>
    <t>ATP synthase subunit mitochondrial</t>
  </si>
  <si>
    <t>TRINITY_DN108550_c1_g2_i1</t>
  </si>
  <si>
    <t>TRINITY_DN117429_c0_g1_i1</t>
  </si>
  <si>
    <t>TRINITY_DN126705_c4_g1_i2</t>
  </si>
  <si>
    <t>kinase D-interacting substrate of 220 kDa isoform X6</t>
  </si>
  <si>
    <t>TRINITY_DN126727_c9_g3_i1</t>
  </si>
  <si>
    <t>potassium voltage-gated channel subfamily C member 3</t>
  </si>
  <si>
    <t>TRINITY_DN126745_c6_g2_i7</t>
  </si>
  <si>
    <t>ARID4B isoform</t>
  </si>
  <si>
    <t>TRINITY_DN126785_c9_g2_i1</t>
  </si>
  <si>
    <t>TRINITY_DN126723_c8_g1_i1</t>
  </si>
  <si>
    <t>TRINITY_DN126743_c2_g2_i4</t>
  </si>
  <si>
    <t>cation-dependent mannose-6-phosphate receptor isoform X1</t>
  </si>
  <si>
    <t>TRINITY_DN126790_c5_g5_i3</t>
  </si>
  <si>
    <t>TRINITY_DN126796_c1_g1_i1</t>
  </si>
  <si>
    <t>zinc fingers and homeoboxes 1</t>
  </si>
  <si>
    <t>TRINITY_DN127309_c0_g2_i3</t>
  </si>
  <si>
    <t>adhesion G -coupled receptor E4P</t>
  </si>
  <si>
    <t>TRINITY_DN127338_c3_g3_i7</t>
  </si>
  <si>
    <t>probable tRNA N6-adenosine threonylcarbamoyltransferase</t>
  </si>
  <si>
    <t>TRINITY_DN127355_c11_g3_i2</t>
  </si>
  <si>
    <t>TRINITY_DN127328_c0_g1_i3</t>
  </si>
  <si>
    <t>cell division cycle 7-related kinase</t>
  </si>
  <si>
    <t>TRINITY_DN127328_c0_g1_i6</t>
  </si>
  <si>
    <t>TRINITY_DN127365_c0_g2_i1</t>
  </si>
  <si>
    <t>TRINITY_DN127307_c12_g1_i1</t>
  </si>
  <si>
    <t>CD302 antigen</t>
  </si>
  <si>
    <t>TRINITY_DN127307_c15_g1_i3</t>
  </si>
  <si>
    <t>PREDICTED: uncharacterized protein KIAA0232 homolog isoform X1</t>
  </si>
  <si>
    <t>TRINITY_DN127307_c15_g1_i6</t>
  </si>
  <si>
    <t>TRINITY_DN127394_c1_g1_i4</t>
  </si>
  <si>
    <t>sodium-coupled neutral amino acid transporter 2 isoform X2</t>
  </si>
  <si>
    <t>TRINITY_DN127394_c1_g4_i1</t>
  </si>
  <si>
    <t>PREDICTED: uncharacterized protein C5orf42 homolog isoform X11</t>
  </si>
  <si>
    <t>TRINITY_DN127372_c2_g4_i2</t>
  </si>
  <si>
    <t>tyrosine- kinase Fyn isoform X2</t>
  </si>
  <si>
    <t>TRINITY_DN127366_c0_g1_i3</t>
  </si>
  <si>
    <t>virilizer homolog isoform X2</t>
  </si>
  <si>
    <t>TRINITY_DN127392_c0_g1_i1</t>
  </si>
  <si>
    <t>rab s geranylgeranyltransferase component A 2</t>
  </si>
  <si>
    <t>TRINITY_DN127483_c3_g1_i4</t>
  </si>
  <si>
    <t>TRINITY_DN127450_c11_g4_i21</t>
  </si>
  <si>
    <t>GTPase-activating and VPS9 domain-containing 1 isoform X1</t>
  </si>
  <si>
    <t>TRINITY_DN127458_c1_g2_i4</t>
  </si>
  <si>
    <t>bifunctional apoptosis regulator</t>
  </si>
  <si>
    <t>TRINITY_DN127420_c3_g3_i3</t>
  </si>
  <si>
    <t>TRINITY_DN127406_c2_g1_i13</t>
  </si>
  <si>
    <t>eukaryotic translation initiation factor 4 gamma 2</t>
  </si>
  <si>
    <t>TRINITY_DN127480_c9_g2_i11</t>
  </si>
  <si>
    <t>TRINITY_DN127480_c9_g2_i13</t>
  </si>
  <si>
    <t>TRINITY_DN127480_c9_g5_i1</t>
  </si>
  <si>
    <t>C-type lectin domain family 12 member</t>
  </si>
  <si>
    <t>TRINITY_DN127451_c1_g2_i2</t>
  </si>
  <si>
    <t>ATP-dependent RNA helicase DDX39A isoform X1</t>
  </si>
  <si>
    <t>TRINITY_DN127411_c0_g2_i1</t>
  </si>
  <si>
    <t>CDKN2A-interacting isoform X1</t>
  </si>
  <si>
    <t>TRINITY_DN118151_c1_g1_i1</t>
  </si>
  <si>
    <t>TRINITY_DN118125_c0_g2_i2</t>
  </si>
  <si>
    <t>TRINITY_DN123533_c1_g4_i1</t>
  </si>
  <si>
    <t>SON isoform X3</t>
  </si>
  <si>
    <t>TRINITY_DN123581_c0_g2_i4</t>
  </si>
  <si>
    <t>transmembrane 209 isoform X1</t>
  </si>
  <si>
    <t>TRINITY_DN123517_c1_g1_i1</t>
  </si>
  <si>
    <t>TRINITY_DN123505_c0_g1_i1</t>
  </si>
  <si>
    <t>TRINITY_DN124276_c7_g2_i1</t>
  </si>
  <si>
    <t>phospholipid phosphatase 1 isoform X1</t>
  </si>
  <si>
    <t>TRINITY_DN124200_c0_g2_i7</t>
  </si>
  <si>
    <t>TRINITY_DN124280_c0_g2_i2</t>
  </si>
  <si>
    <t>structural maintenance of chromosomes 3</t>
  </si>
  <si>
    <t>TRINITY_DN124241_c3_g1_i13</t>
  </si>
  <si>
    <t>cohesin subunit SA-2 isoform X2</t>
  </si>
  <si>
    <t>TRINITY_DN124253_c0_g1_i1</t>
  </si>
  <si>
    <t>3-phosphoinositide-dependent kinase 1</t>
  </si>
  <si>
    <t>TRINITY_DN124236_c7_g4_i5</t>
  </si>
  <si>
    <t>septin-6 isoform X2</t>
  </si>
  <si>
    <t>TRINITY_DN124231_c0_g1_i1</t>
  </si>
  <si>
    <t>TRINITY_DN120364_c0_g1_i1</t>
  </si>
  <si>
    <t>zinc finger transcription factor Trps1 isoform X1</t>
  </si>
  <si>
    <t>TRINITY_DN120384_c1_g2_i1</t>
  </si>
  <si>
    <t>PREDICTED: uncharacterized protein LOC105003152</t>
  </si>
  <si>
    <t>TRINITY_DN126351_c2_g4_i2</t>
  </si>
  <si>
    <t>TRINITY_DN126362_c7_g1_i2</t>
  </si>
  <si>
    <t>probable ATP-dependent RNA helicase DDX27</t>
  </si>
  <si>
    <t>TRINITY_DN126390_c0_g1_i5</t>
  </si>
  <si>
    <t>TRINITY_DN126318_c0_g1_i12</t>
  </si>
  <si>
    <t>golgin subfamily A member 4 isoform X5</t>
  </si>
  <si>
    <t>TRINITY_DN126388_c0_g2_i6</t>
  </si>
  <si>
    <t>collectrin isoform X2</t>
  </si>
  <si>
    <t>TRINITY_DN126329_c1_g2_i3</t>
  </si>
  <si>
    <t>A-kinase anchor 8 isoform X1</t>
  </si>
  <si>
    <t>TRINITY_DN126324_c7_g1_i2</t>
  </si>
  <si>
    <t>TRINITY_DN126364_c0_g2_i12</t>
  </si>
  <si>
    <t>zinc finger 226 isoform X2</t>
  </si>
  <si>
    <t>TRINITY_DN126353_c2_g5_i1</t>
  </si>
  <si>
    <t>probable cation-transporting ATPase 13A3 isoform X2</t>
  </si>
  <si>
    <t>TRINITY_DN126300_c0_g1_i1</t>
  </si>
  <si>
    <t>TRINITY_DN126255_c2_g2_i5</t>
  </si>
  <si>
    <t>RNA-binding single-stranded-interacting 1 isoform X4</t>
  </si>
  <si>
    <t>TRINITY_DN126283_c1_g1_i14</t>
  </si>
  <si>
    <t>TRINITY_DN126203_c2_g1_i1</t>
  </si>
  <si>
    <t>lysophosphatidylcholine acyltransferase 2</t>
  </si>
  <si>
    <t>TRINITY_DN126282_c8_g1_i13</t>
  </si>
  <si>
    <t>lamin-B receptor</t>
  </si>
  <si>
    <t>TRINITY_DN126280_c0_g3_i1</t>
  </si>
  <si>
    <t>TRINITY_DN126236_c0_g2_i2</t>
  </si>
  <si>
    <t>glutamine and serine-rich 1 isoform X1</t>
  </si>
  <si>
    <t>TRINITY_DN126296_c4_g1_i2</t>
  </si>
  <si>
    <t>TRINITY_DN124635_c7_g4_i1</t>
  </si>
  <si>
    <t>TRINITY_DN124635_c7_g5_i1</t>
  </si>
  <si>
    <t>TRINITY_DN124695_c4_g2_i1</t>
  </si>
  <si>
    <t>mCG1041133, partial</t>
  </si>
  <si>
    <t>TRINITY_DN124671_c4_g1_i1</t>
  </si>
  <si>
    <t>HORMA domain-containing</t>
  </si>
  <si>
    <t>TRINITY_DN124638_c0_g1_i1</t>
  </si>
  <si>
    <t>TRINITY_DN124659_c1_g2_i2</t>
  </si>
  <si>
    <t>lysine-specific demethylase 6B isoform X1</t>
  </si>
  <si>
    <t>TRINITY_DN124659_c1_g2_i12</t>
  </si>
  <si>
    <t>TRINITY_DN124601_c1_g1_i5</t>
  </si>
  <si>
    <t>WD repeat-containing 44</t>
  </si>
  <si>
    <t>TRINITY_DN121966_c1_g2_i1</t>
  </si>
  <si>
    <t>probable guanine nucleotide exchange factor MCF2L2 isoform X9</t>
  </si>
  <si>
    <t>TRINITY_DN118722_c0_g1_i6</t>
  </si>
  <si>
    <t>clathrin interactor 1 isoform X2</t>
  </si>
  <si>
    <t>TRINITY_DN121619_c1_g1_i1</t>
  </si>
  <si>
    <t>zinc finger 679-like</t>
  </si>
  <si>
    <t>TRINITY_DN121632_c0_g1_i19</t>
  </si>
  <si>
    <t>phosphatase 1M</t>
  </si>
  <si>
    <t>TRINITY_DN123477_c4_g1_i10</t>
  </si>
  <si>
    <t>F-box only 7 isoform X1</t>
  </si>
  <si>
    <t>TRINITY_DN123419_c5_g2_i10</t>
  </si>
  <si>
    <t>TRINITY_DN123445_c9_g3_i2</t>
  </si>
  <si>
    <t>TRINITY_DN123421_c0_g4_i1</t>
  </si>
  <si>
    <t>TRINITY_DN123414_c6_g1_i7</t>
  </si>
  <si>
    <t>nuclear distribution nudE-like 1 isoform X1</t>
  </si>
  <si>
    <t>TRINITY_DN123491_c5_g3_i6</t>
  </si>
  <si>
    <t>serine threonine- kinase D3 isoform X2</t>
  </si>
  <si>
    <t>TRINITY_DN123463_c9_g1_i1</t>
  </si>
  <si>
    <t>TRINITY_DN127767_c0_g3_i3</t>
  </si>
  <si>
    <t>TRINITY_DN127704_c5_g8_i1</t>
  </si>
  <si>
    <t>rhomboid-related 4</t>
  </si>
  <si>
    <t>TRINITY_DN127755_c4_g1_i3</t>
  </si>
  <si>
    <t>TRINITY_DN127707_c0_g2_i4</t>
  </si>
  <si>
    <t>calpain small subunit 1</t>
  </si>
  <si>
    <t>TRINITY_DN127763_c7_g3_i1</t>
  </si>
  <si>
    <t>LORF2_MOUSE ame: Full=LINE-1 retrotransposable element ORF2 Short=ORF2p ame: Full=Long interspersed element-1 Short=L1 ame: Full=Retrovirus-related Pol poly LINE-1 Includes: ame: Full=Reverse transcriptase Includes: ame: Full=Endonuclease</t>
  </si>
  <si>
    <t>TRINITY_DN128107_c4_g1_i4</t>
  </si>
  <si>
    <t>eukaryotic translation initiation factor isoform CRA_c</t>
  </si>
  <si>
    <t>TRINITY_DN128123_c5_g2_i2</t>
  </si>
  <si>
    <t>rab GTPase-activating 1-like isoform X5</t>
  </si>
  <si>
    <t>TRINITY_DN128190_c3_g1_i16</t>
  </si>
  <si>
    <t>TRINITY_DN128134_c1_g3_i1</t>
  </si>
  <si>
    <t>translation initiation factor IF-2-like</t>
  </si>
  <si>
    <t>TRINITY_DN128157_c0_g1_i1</t>
  </si>
  <si>
    <t>TRINITY_DN128158_c0_g2_i1</t>
  </si>
  <si>
    <t>TRINITY_DN128181_c6_g1_i14</t>
  </si>
  <si>
    <t>ATP-dependent RNA helicase A isoform X1</t>
  </si>
  <si>
    <t>TRINITY_DN128112_c14_g7_i1</t>
  </si>
  <si>
    <t>TRINITY_DN128140_c2_g1_i1</t>
  </si>
  <si>
    <t>ETS domain-containing Elk-4</t>
  </si>
  <si>
    <t>TRINITY_DN128124_c20_g1_i1</t>
  </si>
  <si>
    <t>TRINITY_DN128111_c1_g7_i6</t>
  </si>
  <si>
    <t>histone acetyltransferase p300 isoform X1</t>
  </si>
  <si>
    <t>TRINITY_DN125003_c2_g1_i4</t>
  </si>
  <si>
    <t>tetratricopeptide repeat 27</t>
  </si>
  <si>
    <t>TRINITY_DN125089_c0_g1_i8</t>
  </si>
  <si>
    <t>ETS-related transcription factor Elf-4</t>
  </si>
  <si>
    <t>TRINITY_DN125007_c3_g1_i1</t>
  </si>
  <si>
    <t>TRINITY_DN125037_c10_g2_i1</t>
  </si>
  <si>
    <t>mitogen-activated kinase kinase kinase 8 isoform X1</t>
  </si>
  <si>
    <t>TRINITY_DN125046_c2_g4_i1</t>
  </si>
  <si>
    <t>tropomyosin alpha-4 chain isoform X2</t>
  </si>
  <si>
    <t>TRINITY_DN125058_c2_g2_i1</t>
  </si>
  <si>
    <t>AP-3 complex subunit sigma-2 isoform X2</t>
  </si>
  <si>
    <t>TRINITY_DN119158_c0_g1_i1</t>
  </si>
  <si>
    <t>polyhomeotic 1 isoform X2</t>
  </si>
  <si>
    <t>TRINITY_DN119170_c1_g1_i1</t>
  </si>
  <si>
    <t>TRINITY_DN119125_c3_g2_i1</t>
  </si>
  <si>
    <t>14-3-3 epsilon isoform X1</t>
  </si>
  <si>
    <t>TRINITY_DN120539_c0_g1_i1</t>
  </si>
  <si>
    <t>TRINITY_DN120533_c1_g2_i1</t>
  </si>
  <si>
    <t>B-cell receptor-associated 29 isoform X1</t>
  </si>
  <si>
    <t>TRINITY_DN122197_c0_g1_i1</t>
  </si>
  <si>
    <t>TRINITY_DN116120_c0_g3_i1</t>
  </si>
  <si>
    <t>TRINITY_DN123114_c4_g2_i19</t>
  </si>
  <si>
    <t>ETS-related transcription factor Elf-2</t>
  </si>
  <si>
    <t>TRINITY_DN123155_c0_g1_i1</t>
  </si>
  <si>
    <t>TRINITY_DN123186_c6_g1_i1</t>
  </si>
  <si>
    <t>hypothetical protein M91_13164, partial</t>
  </si>
  <si>
    <t>TRINITY_DN123132_c3_g1_i2</t>
  </si>
  <si>
    <t>AF173897_1 MSTP122</t>
  </si>
  <si>
    <t>TRINITY_DN121423_c3_g1_i1</t>
  </si>
  <si>
    <t>TRINITY_DN121432_c0_g2_i3</t>
  </si>
  <si>
    <t>mediator of RNA polymerase II transcription subunit 1 isoform X1</t>
  </si>
  <si>
    <t>TRINITY_DN121424_c9_g1_i1</t>
  </si>
  <si>
    <t>TRINITY_DN121485_c2_g3_i1</t>
  </si>
  <si>
    <t>serine threonine- kinase VRK2-like</t>
  </si>
  <si>
    <t>TRINITY_DN124476_c0_g1_i1</t>
  </si>
  <si>
    <t>TRINITY_DN124434_c0_g1_i27</t>
  </si>
  <si>
    <t>TRINITY_DN124433_c4_g5_i14</t>
  </si>
  <si>
    <t>C-type lectin domain family 2 member D isoform X1</t>
  </si>
  <si>
    <t>TRINITY_DN124422_c0_g1_i2</t>
  </si>
  <si>
    <t>SLP adapter and CSK-interacting membrane isoform X1</t>
  </si>
  <si>
    <t>TRINITY_DN124428_c2_g3_i2</t>
  </si>
  <si>
    <t>thioredoxin domain-containing 16</t>
  </si>
  <si>
    <t>TRINITY_DN129036_c4_g1_i21</t>
  </si>
  <si>
    <t>TRINITY_DN129043_c2_g1_i5</t>
  </si>
  <si>
    <t>TRINITY_DN129060_c3_g5_i25</t>
  </si>
  <si>
    <t>TRINITY_DN129070_c0_g5_i1</t>
  </si>
  <si>
    <t>bitter taste receptor Bota-T2R65A</t>
  </si>
  <si>
    <t>TRINITY_DN129051_c10_g1_i2</t>
  </si>
  <si>
    <t>Red</t>
  </si>
  <si>
    <t>TRINITY_DN129082_c5_g5_i31</t>
  </si>
  <si>
    <t>MORC3 isoform</t>
  </si>
  <si>
    <t>TRINITY_DN129056_c4_g3_i1</t>
  </si>
  <si>
    <t>TRINITY_DN129056_c8_g6_i17</t>
  </si>
  <si>
    <t>arrestin domain-containing 3</t>
  </si>
  <si>
    <t>TRINITY_DN129033_c8_g2_i8</t>
  </si>
  <si>
    <t>heat shock cognate 71 kDa isoform X2</t>
  </si>
  <si>
    <t>TRINITY_DN129033_c8_g2_i17</t>
  </si>
  <si>
    <t>heat shock cognate 71 kDa isoform X3</t>
  </si>
  <si>
    <t>TRINITY_DN129033_c10_g3_i2</t>
  </si>
  <si>
    <t>E3 ubiquitin- ligase MYLIP</t>
  </si>
  <si>
    <t>TRINITY_DN129063_c6_g2_i2</t>
  </si>
  <si>
    <t>nuclear autoantigen Sp-100-like isoform X10</t>
  </si>
  <si>
    <t>TRINITY_DN129005_c10_g1_i1</t>
  </si>
  <si>
    <t>TRINITY_DN129035_c1_g5_i13</t>
  </si>
  <si>
    <t>ATP-dependent RNA helicase DDX3X isoform X1</t>
  </si>
  <si>
    <t>TRINITY_DN129090_c3_g8_i2</t>
  </si>
  <si>
    <t>TRINITY_DN129042_c2_g2_i20</t>
  </si>
  <si>
    <t>HMG domain-containing 3 isoform X1</t>
  </si>
  <si>
    <t>TRINITY_DN129058_c2_g1_i3</t>
  </si>
  <si>
    <t>zinc finger and BTB domain-containing 40 isoform X1</t>
  </si>
  <si>
    <t>TRINITY_DN129240_c3_g1_i10</t>
  </si>
  <si>
    <t>TRINITY_DN129269_c5_g1_i2</t>
  </si>
  <si>
    <t>TRINITY_DN129286_c1_g6_i24</t>
  </si>
  <si>
    <t>centriolin isoform X1</t>
  </si>
  <si>
    <t>TRINITY_DN129287_c3_g5_i19</t>
  </si>
  <si>
    <t>TRINITY_DN129262_c4_g5_i2</t>
  </si>
  <si>
    <t>nuclear body SP140 isoform X19</t>
  </si>
  <si>
    <t>TRINITY_DN129242_c2_g3_i5</t>
  </si>
  <si>
    <t>isoleucine--tRNA mitochondrial</t>
  </si>
  <si>
    <t>TRINITY_DN129268_c0_g2_i11</t>
  </si>
  <si>
    <t>BRCA1-associated isoform X2</t>
  </si>
  <si>
    <t>TRINITY_DN129254_c10_g4_i10</t>
  </si>
  <si>
    <t>unconventional myosin-IXb isoform X2</t>
  </si>
  <si>
    <t>TRINITY_DN129273_c2_g6_i4</t>
  </si>
  <si>
    <t>Hermansky-Pudlak syndrome 5</t>
  </si>
  <si>
    <t>TRINITY_DN126910_c1_g1_i1</t>
  </si>
  <si>
    <t>interleukin-27 subunit alpha</t>
  </si>
  <si>
    <t>TRINITY_DN126906_c0_g1_i5</t>
  </si>
  <si>
    <t>glycylpeptide N-tetradecanoyltransferase 2</t>
  </si>
  <si>
    <t>TRINITY_DN126998_c1_g9_i2</t>
  </si>
  <si>
    <t>intersectin-1 isoform X6</t>
  </si>
  <si>
    <t>TRINITY_DN126954_c2_g2_i3</t>
  </si>
  <si>
    <t>TRINITY_DN126982_c1_g3_i1</t>
  </si>
  <si>
    <t>TRINITY_DN126904_c0_g2_i1</t>
  </si>
  <si>
    <t>PREDICTED: uncharacterized protein LOC109573023 isoform X1</t>
  </si>
  <si>
    <t>TRINITY_DN126929_c1_g1_i9</t>
  </si>
  <si>
    <t>E3 ubiquitin- ligase RNF14 isoform X1</t>
  </si>
  <si>
    <t>TRINITY_DN126957_c1_g1_i3</t>
  </si>
  <si>
    <t>thymopoietin isoform X5</t>
  </si>
  <si>
    <t>TRINITY_DN125467_c4_g5_i2</t>
  </si>
  <si>
    <t>TRINITY_DN125475_c0_g1_i1</t>
  </si>
  <si>
    <t>ras-related Rab-33B</t>
  </si>
  <si>
    <t>TRINITY_DN125435_c6_g2_i8</t>
  </si>
  <si>
    <t>transcription initiation factor TFIID subunit 8 isoform X4</t>
  </si>
  <si>
    <t>TRINITY_DN125474_c7_g1_i1</t>
  </si>
  <si>
    <t>hypothetical protein A6R68_13684, partial</t>
  </si>
  <si>
    <t>TRINITY_DN125479_c3_g1_i7</t>
  </si>
  <si>
    <t>actin-related 2 3 complex subunit 2 isoform X2</t>
  </si>
  <si>
    <t>TRINITY_DN125423_c3_g3_i3</t>
  </si>
  <si>
    <t>RNA-binding 47 isoform X1</t>
  </si>
  <si>
    <t>TRINITY_DN125423_c3_g3_i7</t>
  </si>
  <si>
    <t>TRINITY_DN125428_c0_g2_i5</t>
  </si>
  <si>
    <t>TRINITY_DN104413_c2_g1_i1</t>
  </si>
  <si>
    <t>TRINITY_DN122462_c0_g4_i1</t>
  </si>
  <si>
    <t>zinc finger 318</t>
  </si>
  <si>
    <t>TRINITY_DN122468_c1_g1_i2</t>
  </si>
  <si>
    <t>TRINITY_DN122445_c0_g2_i4</t>
  </si>
  <si>
    <t>T-complex 1 subunit theta isoform X2</t>
  </si>
  <si>
    <t>TRINITY_DN122491_c0_g1_i2</t>
  </si>
  <si>
    <t>TRINITY_DN123335_c6_g1_i4</t>
  </si>
  <si>
    <t>palmitoyltransferase ZDHHC21</t>
  </si>
  <si>
    <t>TRINITY_DN105873_c1_g1_i1</t>
  </si>
  <si>
    <t>TRINITY_DN115176_c0_g1_i1</t>
  </si>
  <si>
    <t>PREDICTED: uncharacterized protein LOC102191534 isoform X2</t>
  </si>
  <si>
    <t>TRINITY_DN115181_c0_g1_i1</t>
  </si>
  <si>
    <t>TRINITY_DN129160_c1_g4_i5</t>
  </si>
  <si>
    <t>splicing factor 3B subunit 1 isoform X1</t>
  </si>
  <si>
    <t>TRINITY_DN129123_c0_g3_i6</t>
  </si>
  <si>
    <t>probable domain-containing histone demethylation 2C isoform X1</t>
  </si>
  <si>
    <t>TRINITY_DN129123_c0_g3_i11</t>
  </si>
  <si>
    <t>TRINITY_DN129182_c10_g1_i1</t>
  </si>
  <si>
    <t>TRINITY_DN129148_c1_g3_i1</t>
  </si>
  <si>
    <t>grancalcin isoform X1</t>
  </si>
  <si>
    <t>TRINITY_DN129172_c1_g1_i9</t>
  </si>
  <si>
    <t>myotubularin-related 6</t>
  </si>
  <si>
    <t>TRINITY_DN129121_c18_g1_i1</t>
  </si>
  <si>
    <t>lysosomal-trafficking regulator isoform X6</t>
  </si>
  <si>
    <t>TRINITY_DN129140_c3_g2_i1</t>
  </si>
  <si>
    <t>histone H2A deubiquitinase MYSM1 isoform X2</t>
  </si>
  <si>
    <t>TRINITY_DN129140_c3_g5_i4</t>
  </si>
  <si>
    <t>TRINITY_DN129119_c0_g1_i6</t>
  </si>
  <si>
    <t>serologically defined colon cancer antigen</t>
  </si>
  <si>
    <t>TRINITY_DN129169_c8_g1_i6</t>
  </si>
  <si>
    <t>Mdm4</t>
  </si>
  <si>
    <t>TRINITY_DN129168_c2_g5_i10</t>
  </si>
  <si>
    <t>DENN domain-containing 4C isoform X1</t>
  </si>
  <si>
    <t>TRINITY_DN129150_c3_g3_i7</t>
  </si>
  <si>
    <t>structural maintenance of chromosomes 1A isoform X1</t>
  </si>
  <si>
    <t>TRINITY_DN129136_c0_g3_i3</t>
  </si>
  <si>
    <t>arginase- mitochondrial</t>
  </si>
  <si>
    <t>TRINITY_DN129141_c3_g4_i3</t>
  </si>
  <si>
    <t>alpha-mannosidase 2</t>
  </si>
  <si>
    <t>TRINITY_DN129171_c2_g2_i16</t>
  </si>
  <si>
    <t>TRINITY_DN129114_c5_g2_i8</t>
  </si>
  <si>
    <t>TRINITY_DN129191_c0_g1_i18</t>
  </si>
  <si>
    <t>rootletin isoform X1</t>
  </si>
  <si>
    <t>TRINITY_DN129122_c7_g1_i8</t>
  </si>
  <si>
    <t>integrin alpha-M</t>
  </si>
  <si>
    <t>TRINITY_DN129176_c2_g1_i1</t>
  </si>
  <si>
    <t>TRINITY_DN129175_c5_g1_i24</t>
  </si>
  <si>
    <t>-tyrosine kinase 2-beta isoform X1</t>
  </si>
  <si>
    <t>TRINITY_DN110247_c0_g1_i1</t>
  </si>
  <si>
    <t>AF400439_1regulated in glioma</t>
  </si>
  <si>
    <t>TRINITY_DN112987_c0_g2_i1</t>
  </si>
  <si>
    <t>TRINITY_DN112983_c0_g1_i1</t>
  </si>
  <si>
    <t>protocadherin alpha-C2 isoform X1</t>
  </si>
  <si>
    <t>TRINITY_DN113378_c0_g1_i1</t>
  </si>
  <si>
    <t>OSBPL9 isoform</t>
  </si>
  <si>
    <t>TRINITY_DN109408_c0_g3_i3</t>
  </si>
  <si>
    <t>TBC1 domain family member 8B isoform X1</t>
  </si>
  <si>
    <t>TRINITY_DN117885_c0_g1_i1</t>
  </si>
  <si>
    <t>ubiquitin-conjugating enzyme E2 Z</t>
  </si>
  <si>
    <t>TRINITY_DN126145_c21_g1_i1</t>
  </si>
  <si>
    <t>TRINITY_DN126187_c0_g3_i1</t>
  </si>
  <si>
    <t>TRINITY_DN126108_c7_g2_i4</t>
  </si>
  <si>
    <t>ras-related Rab-8B</t>
  </si>
  <si>
    <t>TRINITY_DN126183_c9_g5_i12</t>
  </si>
  <si>
    <t>TRINITY_DN126126_c2_g4_i4</t>
  </si>
  <si>
    <t>PPP3CB isoform</t>
  </si>
  <si>
    <t>TRINITY_DN126114_c3_g2_i1</t>
  </si>
  <si>
    <t>TRINITY_DN126106_c5_g3_i1</t>
  </si>
  <si>
    <t>syntaxin-11 isoform X2</t>
  </si>
  <si>
    <t>TRINITY_DN126106_c5_g3_i4</t>
  </si>
  <si>
    <t>TRINITY_DN126177_c8_g8_i2</t>
  </si>
  <si>
    <t>LRR and PYD domains-containing 3 isoform X1</t>
  </si>
  <si>
    <t>TRINITY_DN126141_c4_g3_i6</t>
  </si>
  <si>
    <t>DNA polymerase iota isoform X1</t>
  </si>
  <si>
    <t>TRINITY_DN126107_c1_g1_i5</t>
  </si>
  <si>
    <t>zyxin</t>
  </si>
  <si>
    <t>TRINITY_DN126112_c0_g1_i2</t>
  </si>
  <si>
    <t>CD44 antigen isoform X9</t>
  </si>
  <si>
    <t>TRINITY_DN126181_c3_g1_i1</t>
  </si>
  <si>
    <t>CLIP1 isoform</t>
  </si>
  <si>
    <t>TRINITY_DN126157_c9_g1_i1</t>
  </si>
  <si>
    <t>TRINITY_DN126143_c6_g1_i7</t>
  </si>
  <si>
    <t>cold shock domain-containing E1 isoform X1</t>
  </si>
  <si>
    <t>TRINITY_DN124504_c12_g2_i1</t>
  </si>
  <si>
    <t>actin filament-associated 1 isoform X2</t>
  </si>
  <si>
    <t>TRINITY_DN124504_c14_g1_i3</t>
  </si>
  <si>
    <t>TRINITY_DN124546_c2_g6_i3</t>
  </si>
  <si>
    <t>pre-mRNA-splicing regulator WTAP isoform X1</t>
  </si>
  <si>
    <t>TRINITY_DN124549_c0_g1_i1</t>
  </si>
  <si>
    <t>TRINITY_DN124515_c11_g5_i1</t>
  </si>
  <si>
    <t>TRINITY_DN124595_c2_g2_i2</t>
  </si>
  <si>
    <t>MOB kinase activator 3A</t>
  </si>
  <si>
    <t>TRINITY_DN124590_c0_g1_i1</t>
  </si>
  <si>
    <t>kinesin KIF1B isoform X13</t>
  </si>
  <si>
    <t>TRINITY_DN123814_c0_g1_i2</t>
  </si>
  <si>
    <t>gamma-aminobutyric acid receptor-associated</t>
  </si>
  <si>
    <t>TRINITY_DN123821_c10_g1_i1</t>
  </si>
  <si>
    <t>TRINITY_DN123881_c0_g1_i6</t>
  </si>
  <si>
    <t>Bruton s tyrosine kinase</t>
  </si>
  <si>
    <t>TRINITY_DN123881_c0_g1_i8</t>
  </si>
  <si>
    <t>tyrosine- kinase BTK</t>
  </si>
  <si>
    <t>TRINITY_DN123827_c1_g4_i13</t>
  </si>
  <si>
    <t>TRINITY_DN127925_c2_g1_i2</t>
  </si>
  <si>
    <t>TRINITY_DN127918_c8_g5_i1</t>
  </si>
  <si>
    <t>kielin chordin</t>
  </si>
  <si>
    <t>TRINITY_DN127934_c5_g1_i1</t>
  </si>
  <si>
    <t>TRINITY_DN127992_c1_g4_i1</t>
  </si>
  <si>
    <t>transcription factor 12 isoform X3</t>
  </si>
  <si>
    <t>TRINITY_DN127926_c0_g2_i1</t>
  </si>
  <si>
    <t>tumor necrosis factor receptor superfamily member 19L isoform X4</t>
  </si>
  <si>
    <t>TRINITY_DN127900_c16_g2_i1</t>
  </si>
  <si>
    <t>TRINITY_DN127991_c4_g1_i5</t>
  </si>
  <si>
    <t>polypeptide N-acetylgalactosaminyltransferase 1</t>
  </si>
  <si>
    <t>TRINITY_DN127955_c0_g4_i5</t>
  </si>
  <si>
    <t>calpastatin isoform</t>
  </si>
  <si>
    <t>TRINITY_DN127955_c0_g6_i1</t>
  </si>
  <si>
    <t>TRINITY_DN127977_c3_g4_i12</t>
  </si>
  <si>
    <t>TRINITY_DN127931_c5_g7_i1</t>
  </si>
  <si>
    <t>DDC8 homolog</t>
  </si>
  <si>
    <t>TRINITY_DN114094_c2_g1_i1</t>
  </si>
  <si>
    <t>TRINITY_DN122038_c3_g2_i2</t>
  </si>
  <si>
    <t>porin</t>
  </si>
  <si>
    <t>TRINITY_DN117973_c0_g2_i2</t>
  </si>
  <si>
    <t>guanine nucleotide-binding G(t) subunit alpha-2 isoform X2</t>
  </si>
  <si>
    <t>TRINITY_DN120603_c0_g1_i1</t>
  </si>
  <si>
    <t>mothers against decapentaplegic homolog 5</t>
  </si>
  <si>
    <t>TRINITY_DN120605_c0_g1_i2</t>
  </si>
  <si>
    <t>TRINITY_DN120629_c2_g1_i13</t>
  </si>
  <si>
    <t>uncharacterized protein LOC110142869 isoform X1</t>
  </si>
  <si>
    <t>TRINITY_DN118253_c0_g1_i1</t>
  </si>
  <si>
    <t>TRINITY_DN118269_c2_g1_i1</t>
  </si>
  <si>
    <t>TRINITY_DN111590_c0_g1_i1</t>
  </si>
  <si>
    <t>TRINITY_DN120752_c0_g1_i1</t>
  </si>
  <si>
    <t>ewing s tumor-associated antigen 1 homolog isoform X1</t>
  </si>
  <si>
    <t>TRINITY_DN120735_c0_g1_i1</t>
  </si>
  <si>
    <t>G- coupled receptor 126</t>
  </si>
  <si>
    <t>TRINITY_DN122551_c1_g3_i1</t>
  </si>
  <si>
    <t>TRINITY_DN122557_c1_g2_i7</t>
  </si>
  <si>
    <t>bax inhibitor 1</t>
  </si>
  <si>
    <t>TRINITY_DN122541_c4_g1_i4</t>
  </si>
  <si>
    <t>TRINITY_DN122595_c4_g1_i3</t>
  </si>
  <si>
    <t>leukocyte surface antigen CD53 isoform X1</t>
  </si>
  <si>
    <t>TRINITY_DN129506_c15_g1_i15</t>
  </si>
  <si>
    <t>integrin alpha-L precursor</t>
  </si>
  <si>
    <t>TRINITY_DN129540_c10_g2_i2</t>
  </si>
  <si>
    <t>natural cytotoxicity triggering receptor 3 ligand 1 isoform X1</t>
  </si>
  <si>
    <t>TRINITY_DN129534_c11_g4_i2</t>
  </si>
  <si>
    <t>TRINITY_DN129520_c12_g2_i1</t>
  </si>
  <si>
    <t>TRINITY_DN129539_c6_g1_i2</t>
  </si>
  <si>
    <t>TRINITY_DN126807_c10_g1_i9</t>
  </si>
  <si>
    <t>TRINITY_DN126898_c3_g1_i1</t>
  </si>
  <si>
    <t>tripartite motif-containing 34-like isoform X1</t>
  </si>
  <si>
    <t>TRINITY_DN126883_c5_g2_i1</t>
  </si>
  <si>
    <t>C-type lectin domain family 12 member B isoform X3</t>
  </si>
  <si>
    <t>TRINITY_DN126815_c3_g1_i1</t>
  </si>
  <si>
    <t>-tyrosine kinase 2-beta</t>
  </si>
  <si>
    <t>TRINITY_DN126827_c3_g4_i1</t>
  </si>
  <si>
    <t>NHS 2 isoform X2</t>
  </si>
  <si>
    <t>TRINITY_DN126827_c3_g4_i2</t>
  </si>
  <si>
    <t>TRINITY_DN126827_c3_g4_i6</t>
  </si>
  <si>
    <t>TRINITY_DN126872_c6_g1_i4</t>
  </si>
  <si>
    <t>interferon alpha beta receptor 1</t>
  </si>
  <si>
    <t>TRINITY_DN126830_c4_g1_i1</t>
  </si>
  <si>
    <t>zinc finger CCCH-type antiviral 1-like isoform X1</t>
  </si>
  <si>
    <t>TRINITY_DN126851_c0_g1_i6</t>
  </si>
  <si>
    <t>TRINITY_DN126829_c3_g7_i4</t>
  </si>
  <si>
    <t>HNRNPH1 isoform</t>
  </si>
  <si>
    <t>TRINITY_DN126892_c1_g2_i1</t>
  </si>
  <si>
    <t>TRINITY_DN126892_c2_g3_i2</t>
  </si>
  <si>
    <t>serine threonine- kinase 38 isoform X2</t>
  </si>
  <si>
    <t>TRINITY_DN126887_c3_g1_i1</t>
  </si>
  <si>
    <t>TRINITY_DN126886_c2_g1_i1</t>
  </si>
  <si>
    <t>TRINITY_DN126853_c4_g3_i1</t>
  </si>
  <si>
    <t>TRINITY_DN119626_c1_g1_i1</t>
  </si>
  <si>
    <t>TRINITY_DN128907_c0_g6_i1</t>
  </si>
  <si>
    <t>TRINITY_DN128927_c0_g1_i1</t>
  </si>
  <si>
    <t>ras-related Rab-11B isoform X1</t>
  </si>
  <si>
    <t>TRINITY_DN128979_c0_g1_i2</t>
  </si>
  <si>
    <t>MAU2 chromatid cohesion factor homolog isoform X5</t>
  </si>
  <si>
    <t>TRINITY_DN128978_c1_g7_i1</t>
  </si>
  <si>
    <t>A-kinase anchor 11 isoform X1</t>
  </si>
  <si>
    <t>TRINITY_DN128982_c1_g4_i1</t>
  </si>
  <si>
    <t>hypothetical protein Celaphus_00000421</t>
  </si>
  <si>
    <t>TRINITY_DN128906_c8_g2_i13</t>
  </si>
  <si>
    <t>lymphocyte cytosolic 2</t>
  </si>
  <si>
    <t>TRINITY_DN128938_c2_g1_i24</t>
  </si>
  <si>
    <t>TRINITY_DN128970_c4_g4_i3</t>
  </si>
  <si>
    <t>heterogeneous nuclear ribonucleo A1 isoform X2</t>
  </si>
  <si>
    <t>TRINITY_DN128955_c1_g3_i1</t>
  </si>
  <si>
    <t>U3 small nucleolar RNA-associated 6 homolog</t>
  </si>
  <si>
    <t>TRINITY_DN128929_c0_g3_i1</t>
  </si>
  <si>
    <t>TRINITY_DN128999_c3_g3_i1</t>
  </si>
  <si>
    <t>TRINITY_DN128999_c4_g6_i5</t>
  </si>
  <si>
    <t>and PH domain-containing 4 isoform X3</t>
  </si>
  <si>
    <t>TRINITY_DN128972_c4_g4_i1</t>
  </si>
  <si>
    <t>serine threonine- phosphatase 6 regulatory ankyrin repeat subunit B isoform X2</t>
  </si>
  <si>
    <t>TRINITY_DN128966_c0_g2_i4</t>
  </si>
  <si>
    <t>GPI ethanolamine phosphate transferase 1 isoform X1</t>
  </si>
  <si>
    <t>TRINITY_DN128994_c0_g2_i2</t>
  </si>
  <si>
    <t>pericentrin isoform X5</t>
  </si>
  <si>
    <t>TRINITY_DN124321_c0_g2_i3</t>
  </si>
  <si>
    <t>zinc finger Rlf</t>
  </si>
  <si>
    <t>TRINITY_DN124336_c2_g3_i1</t>
  </si>
  <si>
    <t>TRINITY_DN124377_c0_g1_i1</t>
  </si>
  <si>
    <t>TRINITY_DN124313_c0_g1_i1</t>
  </si>
  <si>
    <t>P2Y purinoceptor 13</t>
  </si>
  <si>
    <t>TRINITY_DN124309_c6_g3_i1</t>
  </si>
  <si>
    <t>TRINITY_DN125154_c5_g1_i1</t>
  </si>
  <si>
    <t>TRINITY_DN125168_c4_g3_i1</t>
  </si>
  <si>
    <t>ufm1-specific protease 2</t>
  </si>
  <si>
    <t>TRINITY_DN125190_c1_g1_i8</t>
  </si>
  <si>
    <t>myeloid-associated differentiation marker-like</t>
  </si>
  <si>
    <t>TRINITY_DN125157_c2_g1_i3</t>
  </si>
  <si>
    <t>nucleo TPR</t>
  </si>
  <si>
    <t>TRINITY_DN125167_c1_g4_i2</t>
  </si>
  <si>
    <t>TRINITY_DN125122_c5_g15_i7</t>
  </si>
  <si>
    <t>WD repeat domain</t>
  </si>
  <si>
    <t>TRINITY_DN125182_c3_g3_i2</t>
  </si>
  <si>
    <t>eukaryotic translation initiation factor 4E</t>
  </si>
  <si>
    <t>TRINITY_DN125135_c0_g1_i1</t>
  </si>
  <si>
    <t>proline-rich nuclear receptor coactivator 2</t>
  </si>
  <si>
    <t>TRINITY_DN125178_c15_g1_i1</t>
  </si>
  <si>
    <t>inositol 1,4,5-trisphosphate receptor-interacting -like 1 isoform X1</t>
  </si>
  <si>
    <t>TRINITY_DN125155_c0_g2_i5</t>
  </si>
  <si>
    <t>TRINITY_DN126053_c5_g1_i7</t>
  </si>
  <si>
    <t>retinoic acid receptor alpha isoform X3</t>
  </si>
  <si>
    <t>TRINITY_DN126063_c3_g2_i3</t>
  </si>
  <si>
    <t>nuclease-sensitive element-binding 1</t>
  </si>
  <si>
    <t>TRINITY_DN126085_c9_g3_i2</t>
  </si>
  <si>
    <t>TRINITY_DN126084_c0_g1_i1</t>
  </si>
  <si>
    <t>TRINITY_DN126052_c3_g1_i1</t>
  </si>
  <si>
    <t>TRINITY_DN126058_c0_g3_i1</t>
  </si>
  <si>
    <t>RCC2</t>
  </si>
  <si>
    <t>TRINITY_DN126044_c3_g2_i1</t>
  </si>
  <si>
    <t>tigger transposable element-derived 1-like isoform X1</t>
  </si>
  <si>
    <t>TRINITY_DN126081_c1_g4_i8</t>
  </si>
  <si>
    <t>post-GPI attachment to s factor 3 isoform X1</t>
  </si>
  <si>
    <t>TRINITY_DN126029_c3_g2_i1</t>
  </si>
  <si>
    <t>TRINITY_DN121160_c0_g1_i7</t>
  </si>
  <si>
    <t>TRINITY_DN124942_c5_g6_i3</t>
  </si>
  <si>
    <t>rho GDP-dissociation inhibitor 2</t>
  </si>
  <si>
    <t>TRINITY_DN124942_c5_g6_i6</t>
  </si>
  <si>
    <t>rho GDP-dissociation inhibitor 2 isoform X1</t>
  </si>
  <si>
    <t>TRINITY_DN124942_c5_g9_i1</t>
  </si>
  <si>
    <t>TRINITY_DN124913_c4_g1_i1</t>
  </si>
  <si>
    <t>serine threonine- kinase 19 isoform X1</t>
  </si>
  <si>
    <t>TRINITY_DN216423_c0_g1_i1</t>
  </si>
  <si>
    <t>TRINITY_DN216458_c0_g1_i1</t>
  </si>
  <si>
    <t>AChain Endonuclease Domain Of Human Line1 Orf2p</t>
  </si>
  <si>
    <t>TRINITY_DN113297_c0_g1_i1</t>
  </si>
  <si>
    <t>anionic trypsin-like</t>
  </si>
  <si>
    <t>TRINITY_DN114957_c1_g1_i1</t>
  </si>
  <si>
    <t>TRINITY_DN114972_c0_g1_i1</t>
  </si>
  <si>
    <t>TRINITY_DN115345_c0_g1_i1</t>
  </si>
  <si>
    <t>TRINITY_DN118555_c0_g1_i2</t>
  </si>
  <si>
    <t>ubiquitin 5 isoform X1</t>
  </si>
  <si>
    <t>TRINITY_DN118579_c0_g1_i1</t>
  </si>
  <si>
    <t>TRINITY_DN118561_c0_g2_i3</t>
  </si>
  <si>
    <t>60S ribosomal L5</t>
  </si>
  <si>
    <t>TRINITY_DN128752_c3_g9_i1</t>
  </si>
  <si>
    <t>TRINITY_DN128752_c3_g8_i5</t>
  </si>
  <si>
    <t>TRINITY_DN128727_c3_g4_i1</t>
  </si>
  <si>
    <t>TRINITY_DN128745_c6_g5_i1</t>
  </si>
  <si>
    <t>rabankyrin-5 isoform X5</t>
  </si>
  <si>
    <t>TRINITY_DN128786_c0_g1_i11</t>
  </si>
  <si>
    <t>TRINITY_DN128798_c1_g1_i2</t>
  </si>
  <si>
    <t>TRINITY_DN128716_c1_g1_i1</t>
  </si>
  <si>
    <t>dimethylaniline monooxygenase [N-oxide-forming] 2</t>
  </si>
  <si>
    <t>TRINITY_DN128716_c2_g2_i3</t>
  </si>
  <si>
    <t>axin-1 isoform X3</t>
  </si>
  <si>
    <t>TRINITY_DN128701_c7_g4_i13</t>
  </si>
  <si>
    <t>TRINITY_DN128753_c1_g1_i6</t>
  </si>
  <si>
    <t>LAP2 isoform X1</t>
  </si>
  <si>
    <t>TRINITY_DN128720_c2_g1_i6</t>
  </si>
  <si>
    <t>and PH domain-containing 3 isoform X2</t>
  </si>
  <si>
    <t>TRINITY_DN128757_c5_g2_i2</t>
  </si>
  <si>
    <t>TRINITY_DN128755_c10_g1_i10</t>
  </si>
  <si>
    <t>TRINITY_DN128789_c3_g2_i9</t>
  </si>
  <si>
    <t>60S ribosomal L15</t>
  </si>
  <si>
    <t>TRINITY_DN128715_c0_g4_i16</t>
  </si>
  <si>
    <t>retinoblastoma 2</t>
  </si>
  <si>
    <t>TRINITY_DN128783_c6_g4_i1</t>
  </si>
  <si>
    <t>mCG145403, partial</t>
  </si>
  <si>
    <t>TRINITY_DN128783_c7_g1_i3</t>
  </si>
  <si>
    <t>TRINITY_DN128788_c1_g2_i5</t>
  </si>
  <si>
    <t>phospholipase D1 isoform X6</t>
  </si>
  <si>
    <t>TRINITY_DN128799_c0_g1_i2</t>
  </si>
  <si>
    <t>mitofusin-2</t>
  </si>
  <si>
    <t>TRINITY_DN122814_c3_g3_i1</t>
  </si>
  <si>
    <t>TRINITY_DN122872_c0_g1_i2</t>
  </si>
  <si>
    <t>structural maintenance of chromosomes 6</t>
  </si>
  <si>
    <t>TRINITY_DN122810_c1_g1_i6</t>
  </si>
  <si>
    <t>PML-RARA-regulated adapter molecule 1</t>
  </si>
  <si>
    <t>TRINITY_DN122841_c1_g1_i1</t>
  </si>
  <si>
    <t>TRINITY_DN125218_c2_g1_i1</t>
  </si>
  <si>
    <t>TRINITY_DN125286_c3_g2_i3</t>
  </si>
  <si>
    <t>Mitogen-activated kinase kinase kinase 11</t>
  </si>
  <si>
    <t>TRINITY_DN125286_c3_g2_i16</t>
  </si>
  <si>
    <t>potassium channel subfamily K member 7</t>
  </si>
  <si>
    <t>TRINITY_DN125225_c0_g1_i1</t>
  </si>
  <si>
    <t>B-cell lymphoma 3</t>
  </si>
  <si>
    <t>TRINITY_DN125212_c9_g2_i1</t>
  </si>
  <si>
    <t>TRINITY_DN125936_c9_g1_i1</t>
  </si>
  <si>
    <t>zinc finger 266-like</t>
  </si>
  <si>
    <t>TRINITY_DN125999_c1_g2_i2</t>
  </si>
  <si>
    <t>TRINITY_DN125924_c5_g7_i1</t>
  </si>
  <si>
    <t>TRINITY_DN125981_c0_g1_i1</t>
  </si>
  <si>
    <t>hypothetical protein CB1_001692003</t>
  </si>
  <si>
    <t>TRINITY_DN129164_c4_g1_i5</t>
  </si>
  <si>
    <t>apoptotic protease-activating factor 1 isoform X1</t>
  </si>
  <si>
    <t>TRINITY_DN129104_c10_g2_i3</t>
  </si>
  <si>
    <t>Bos indicus</t>
  </si>
  <si>
    <t>TRINITY_DN129195_c1_g7_i1</t>
  </si>
  <si>
    <t>TASOR isoform X1</t>
  </si>
  <si>
    <t>TRINITY_DN129125_c4_g5_i8</t>
  </si>
  <si>
    <t>TRINITY_DN129132_c2_g6_i3</t>
  </si>
  <si>
    <t>nuclear pore membrane glyco 210</t>
  </si>
  <si>
    <t>TRINITY_DN129100_c1_g4_i9</t>
  </si>
  <si>
    <t>dmX 1 isoform X5</t>
  </si>
  <si>
    <t>TRINITY_DN129107_c5_g6_i8</t>
  </si>
  <si>
    <t>carboxypeptidase D</t>
  </si>
  <si>
    <t>TRINITY_DN110263_c0_g1_i1</t>
  </si>
  <si>
    <t>homeodomain transcription factor 1 isoform X5</t>
  </si>
  <si>
    <t>TRINITY_DN112980_c0_g1_i1</t>
  </si>
  <si>
    <t>TRINITY_DN119259_c0_g3_i2</t>
  </si>
  <si>
    <t>dnaJ homolog subfamily C member 18</t>
  </si>
  <si>
    <t>TRINITY_DN119200_c0_g1_i1</t>
  </si>
  <si>
    <t>TRINITY_DN122338_c0_g1_i22</t>
  </si>
  <si>
    <t>dual specificity kinase CLK3</t>
  </si>
  <si>
    <t>TRINITY_DN122339_c0_g1_i7</t>
  </si>
  <si>
    <t>plasminogen activator inhibitor 1 isoform X1</t>
  </si>
  <si>
    <t>TRINITY_DN122394_c9_g7_i3</t>
  </si>
  <si>
    <t>NADPH oxidase 4 isoform X1</t>
  </si>
  <si>
    <t>TRINITY_DN134480_c0_g2_i1</t>
  </si>
  <si>
    <t>DNA helicase MCM9 isoform X1</t>
  </si>
  <si>
    <t>TRINITY_DN117840_c0_g2_i2</t>
  </si>
  <si>
    <t>26S proteasome non-ATPase regulatory subunit 1 isoform X1</t>
  </si>
  <si>
    <t>TRINITY_DN126173_c0_g5_i2</t>
  </si>
  <si>
    <t>poly [ADP-ribose] polymerase 11 isoform X3</t>
  </si>
  <si>
    <t>TRINITY_DN126145_c18_g2_i1</t>
  </si>
  <si>
    <t>TRINITY_DN126167_c4_g3_i5</t>
  </si>
  <si>
    <t>BECN1 isoform</t>
  </si>
  <si>
    <t>TRINITY_DN126158_c0_g2_i7</t>
  </si>
  <si>
    <t>tripeptidyl-peptidase 2 isoform X1</t>
  </si>
  <si>
    <t>TRINITY_DN126155_c6_g2_i1</t>
  </si>
  <si>
    <t>TRINITY_DN126177_c8_g4_i8</t>
  </si>
  <si>
    <t>TRINITY_DN126131_c13_g2_i4</t>
  </si>
  <si>
    <t>interferon gamma receptor 2</t>
  </si>
  <si>
    <t>TRINITY_DN126184_c4_g3_i1</t>
  </si>
  <si>
    <t>TRINITY_DN126184_c5_g1_i9</t>
  </si>
  <si>
    <t>integrin alpha-X</t>
  </si>
  <si>
    <t>TRINITY_DN126157_c8_g4_i5</t>
  </si>
  <si>
    <t>TRINITY_DN124559_c0_g1_i1</t>
  </si>
  <si>
    <t>TRINITY_DN124539_c1_g1_i1</t>
  </si>
  <si>
    <t>serine arginine-rich splicing factor 5 isoform X1</t>
  </si>
  <si>
    <t>TRINITY_DN124517_c0_g7_i9</t>
  </si>
  <si>
    <t>armadillo repeat-containing 8 isoform X3</t>
  </si>
  <si>
    <t>TRINITY_DN124537_c11_g1_i2</t>
  </si>
  <si>
    <t>Zinc finger 1</t>
  </si>
  <si>
    <t>TRINITY_DN124546_c2_g6_i2</t>
  </si>
  <si>
    <t>pre-mRNA-splicing regulator WTAP isoform X2</t>
  </si>
  <si>
    <t>TRINITY_DN124533_c0_g1_i1</t>
  </si>
  <si>
    <t>TPA_inf: Ig-like receptor S4</t>
  </si>
  <si>
    <t>TRINITY_DN124515_c11_g4_i2</t>
  </si>
  <si>
    <t>TRINITY_DN124515_c11_g7_i1</t>
  </si>
  <si>
    <t>TRINITY_DN124515_c11_g8_i1</t>
  </si>
  <si>
    <t>TRINITY_DN124595_c2_g3_i2</t>
  </si>
  <si>
    <t>splicing factor 3A subunit 2</t>
  </si>
  <si>
    <t>TRINITY_DN124550_c3_g1_i12</t>
  </si>
  <si>
    <t>phosphatidylinositol-glycan biosynthesis class X</t>
  </si>
  <si>
    <t>TRINITY_DN124597_c8_g5_i1</t>
  </si>
  <si>
    <t>galectin-9 isoform X1</t>
  </si>
  <si>
    <t>TRINITY_DN124530_c3_g2_i10</t>
  </si>
  <si>
    <t>zinc finger 84-like isoform X1</t>
  </si>
  <si>
    <t>TRINITY_DN124508_c10_g2_i4</t>
  </si>
  <si>
    <t>negative regulator of reactive oxygen species</t>
  </si>
  <si>
    <t>TRINITY_DN123876_c4_g1_i1</t>
  </si>
  <si>
    <t>TRINITY_DN123849_c1_g3_i3</t>
  </si>
  <si>
    <t>lysine-rich coiled-coil 1 isoform X1</t>
  </si>
  <si>
    <t>TRINITY_DN123805_c1_g1_i4</t>
  </si>
  <si>
    <t>TRINITY_DN123857_c0_g1_i1</t>
  </si>
  <si>
    <t>SH3 domain-binding 5-like</t>
  </si>
  <si>
    <t>TRINITY_DN123856_c3_g2_i1</t>
  </si>
  <si>
    <t>TRINITY_DN127925_c3_g6_i1</t>
  </si>
  <si>
    <t>CD99 antigen isoform X1</t>
  </si>
  <si>
    <t>TRINITY_DN127904_c12_g1_i1</t>
  </si>
  <si>
    <t>TRINITY_DN127987_c38_g2_i1</t>
  </si>
  <si>
    <t>kelch domain-containing 2 isoform X1</t>
  </si>
  <si>
    <t>TRINITY_DN127962_c2_g1_i11</t>
  </si>
  <si>
    <t>WASH complex subunit FAM21A</t>
  </si>
  <si>
    <t>TRINITY_DN127918_c8_g3_i4</t>
  </si>
  <si>
    <t>interferon regulatory factor 5 isoform X1</t>
  </si>
  <si>
    <t>TRINITY_DN127996_c3_g4_i14</t>
  </si>
  <si>
    <t>TRINITY_DN127996_c3_g4_i19</t>
  </si>
  <si>
    <t>TRINITY_DN127908_c0_g1_i2</t>
  </si>
  <si>
    <t>TRINITY_DN127921_c1_g1_i4</t>
  </si>
  <si>
    <t>TRINITY_DN127978_c3_g1_i1</t>
  </si>
  <si>
    <t>TRINITY_DN127946_c3_g1_i1</t>
  </si>
  <si>
    <t>TRINITY_DN127909_c2_g1_i1</t>
  </si>
  <si>
    <t>TRINITY_DN127909_c2_g8_i1</t>
  </si>
  <si>
    <t>TRINITY_DN127940_c6_g2_i7</t>
  </si>
  <si>
    <t>F-box only 11</t>
  </si>
  <si>
    <t>TRINITY_DN127947_c0_g1_i1</t>
  </si>
  <si>
    <t>hypothetical protein M91_05097, partial</t>
  </si>
  <si>
    <t>TRINITY_DN127967_c1_g3_i5</t>
  </si>
  <si>
    <t>quaking isoform X4</t>
  </si>
  <si>
    <t>TRINITY_DN127971_c4_g1_i2</t>
  </si>
  <si>
    <t>TRINITY_DN127915_c6_g3_i7</t>
  </si>
  <si>
    <t>TRINITY_DN114061_c0_g1_i1</t>
  </si>
  <si>
    <t>WDR45B isoform 5</t>
  </si>
  <si>
    <t>TRINITY_DN122010_c2_g1_i1</t>
  </si>
  <si>
    <t>cadherin-4 isoform X1</t>
  </si>
  <si>
    <t>TRINITY_DN122091_c0_g2_i2</t>
  </si>
  <si>
    <t>LMBR1 domain-containing 2 isoform X2</t>
  </si>
  <si>
    <t>TRINITY_DN117900_c0_g1_i3</t>
  </si>
  <si>
    <t>four and a half LIM domains 1 isoform X3</t>
  </si>
  <si>
    <t>TRINITY_DN120636_c1_g1_i2</t>
  </si>
  <si>
    <t>nuclear receptor coactivator 6 isoform X1</t>
  </si>
  <si>
    <t>TRINITY_DN120695_c1_g2_i3</t>
  </si>
  <si>
    <t>biliverdin reductase A</t>
  </si>
  <si>
    <t>TRINITY_DN120682_c0_g1_i1</t>
  </si>
  <si>
    <t>TRINITY_DN114507_c0_g1_i5</t>
  </si>
  <si>
    <t>headcase homolog</t>
  </si>
  <si>
    <t>TRINITY_DN114527_c0_g1_i1</t>
  </si>
  <si>
    <t>hypothetical protein M91_11495, partial</t>
  </si>
  <si>
    <t>TRINITY_DN114545_c0_g1_i1</t>
  </si>
  <si>
    <t>hypothetical protein M91_12342, partial</t>
  </si>
  <si>
    <t>TRINITY_DN112059_c0_g1_i1</t>
  </si>
  <si>
    <t>transmembrane 116</t>
  </si>
  <si>
    <t>TRINITY_DN118274_c0_g1_i1</t>
  </si>
  <si>
    <t>hypothetical protein</t>
  </si>
  <si>
    <t>TRINITY_DN111543_c1_g1_i1</t>
  </si>
  <si>
    <t>methyltransferase NSUN6 isoform X3</t>
  </si>
  <si>
    <t>TRINITY_DN111526_c0_g1_i1</t>
  </si>
  <si>
    <t>zinc finger FYVE domain-containing 16 isoform X1</t>
  </si>
  <si>
    <t>TRINITY_DN120769_c0_g1_i1</t>
  </si>
  <si>
    <t>TRINITY_DN105941_c1_g1_i1</t>
  </si>
  <si>
    <t>TRINITY_DN122543_c4_g1_i9</t>
  </si>
  <si>
    <t>TRINITY_DN122511_c0_g1_i1</t>
  </si>
  <si>
    <t>ral GTPase-activating subunit alpha-2 isoform X1</t>
  </si>
  <si>
    <t>TRINITY_DN122541_c4_g1_i7</t>
  </si>
  <si>
    <t>TRINITY_DN122526_c0_g1_i2</t>
  </si>
  <si>
    <t>Histone H3.3</t>
  </si>
  <si>
    <t>TRINITY_DN122580_c0_g1_i1</t>
  </si>
  <si>
    <t>TRINITY_DN122599_c0_g1_i1</t>
  </si>
  <si>
    <t>cis-aconitate decarboxylase isoform X2</t>
  </si>
  <si>
    <t>TRINITY_DN122599_c0_g3_i1</t>
  </si>
  <si>
    <t>TRINITY_DN102308_c0_g1_i1</t>
  </si>
  <si>
    <t>cyclin-dependent kinase 14 isoform X1</t>
  </si>
  <si>
    <t>TRINITY_DN129514_c5_g2_i4</t>
  </si>
  <si>
    <t>phosphoinositide 3-kinase adapter 1</t>
  </si>
  <si>
    <t>TRINITY_DN129518_c1_g1_i1</t>
  </si>
  <si>
    <t>TRINITY_DN129523_c0_g2_i1</t>
  </si>
  <si>
    <t>integrin beta-7 isoform X1</t>
  </si>
  <si>
    <t>TRINITY_DN129529_c13_g1_i1</t>
  </si>
  <si>
    <t>pantothenate kinase mitochondrial isoform X3</t>
  </si>
  <si>
    <t>TRINITY_DN129527_c4_g1_i1</t>
  </si>
  <si>
    <t>F-box DNA helicase 1 isoform X1</t>
  </si>
  <si>
    <t>TRINITY_DN129526_c6_g9_i2</t>
  </si>
  <si>
    <t>TRINITY_DN126874_c12_g1_i1</t>
  </si>
  <si>
    <t>transcription factor IIIB 90 kDa subunit</t>
  </si>
  <si>
    <t>TRINITY_DN126861_c0_g3_i6</t>
  </si>
  <si>
    <t>transforming acidic coiled-coil-containing 3</t>
  </si>
  <si>
    <t>TRINITY_DN126815_c2_g1_i1</t>
  </si>
  <si>
    <t>1-phosphatidylinositol 4,5-bisphosphate phosphodiesterase gamma-2 isoform X2</t>
  </si>
  <si>
    <t>TRINITY_DN126894_c0_g2_i4</t>
  </si>
  <si>
    <t>TRINITY_DN126809_c5_g4_i4</t>
  </si>
  <si>
    <t>tyrosine- kinase JAK2</t>
  </si>
  <si>
    <t>TRINITY_DN126854_c1_g3_i10</t>
  </si>
  <si>
    <t>beta-1,4-galactosyltransferase 5 isoform X2</t>
  </si>
  <si>
    <t>TRINITY_DN126803_c2_g2_i6</t>
  </si>
  <si>
    <t>histone deacetylase complex subunit SAP30L isoform X3</t>
  </si>
  <si>
    <t>TRINITY_DN126897_c2_g3_i12</t>
  </si>
  <si>
    <t>casein kinase I isoform X4</t>
  </si>
  <si>
    <t>TRINITY_DN126848_c8_g1_i1</t>
  </si>
  <si>
    <t>TRINITY_DN126826_c1_g6_i1</t>
  </si>
  <si>
    <t>glyco Xg</t>
  </si>
  <si>
    <t>TRINITY_DN126836_c8_g3_i2</t>
  </si>
  <si>
    <t>probable E3 ubiquitin- ligase TRIM8</t>
  </si>
  <si>
    <t>TRINITY_DN119657_c0_g1_i1</t>
  </si>
  <si>
    <t>G pathway suppressor 2 isoform X1</t>
  </si>
  <si>
    <t>TRINITY_DN128907_c0_g2_i12</t>
  </si>
  <si>
    <t>polyhomeotic 3 isoform X1</t>
  </si>
  <si>
    <t>TRINITY_DN128907_c0_g2_i35</t>
  </si>
  <si>
    <t>polyhomeotic 3 isoform X2</t>
  </si>
  <si>
    <t>TRINITY_DN128924_c5_g2_i29</t>
  </si>
  <si>
    <t>ribosomal S6 kinase alpha-2 isoform X1</t>
  </si>
  <si>
    <t>TRINITY_DN128940_c1_g4_i4</t>
  </si>
  <si>
    <t>TRINITY_DN128978_c1_g2_i1</t>
  </si>
  <si>
    <t>TRINITY_DN128965_c3_g1_i1</t>
  </si>
  <si>
    <t>TRINITY_DN128965_c4_g4_i2</t>
  </si>
  <si>
    <t>rho guanine nucleotide exchange factor 2 isoform X2</t>
  </si>
  <si>
    <t>TRINITY_DN128965_c4_g4_i13</t>
  </si>
  <si>
    <t>rho guanine nucleotide exchange factor 2 isoform X5</t>
  </si>
  <si>
    <t>TRINITY_DN128953_c1_g1_i4</t>
  </si>
  <si>
    <t>solute carrier family 25 member 51</t>
  </si>
  <si>
    <t>TRINITY_DN128968_c1_g3_i8</t>
  </si>
  <si>
    <t>cyclin-L1 isoform X1</t>
  </si>
  <si>
    <t>TRINITY_DN128968_c1_g3_i18</t>
  </si>
  <si>
    <t>cyclin-L1 isoform X2</t>
  </si>
  <si>
    <t>TRINITY_DN128964_c6_g1_i5</t>
  </si>
  <si>
    <t>adhesion G -coupled receptor E3</t>
  </si>
  <si>
    <t>TRINITY_DN128996_c2_g1_i6</t>
  </si>
  <si>
    <t>testis-specific serine kinase substrate</t>
  </si>
  <si>
    <t>TRINITY_DN128973_c0_g2_i10</t>
  </si>
  <si>
    <t>TRINITY_DN128938_c2_g1_i3</t>
  </si>
  <si>
    <t>TRINITY_DN128960_c11_g3_i8</t>
  </si>
  <si>
    <t>type 2 lactosamine alpha-2,3-sialyltransferase isoform X1</t>
  </si>
  <si>
    <t>TRINITY_DN128980_c9_g3_i6</t>
  </si>
  <si>
    <t>E3 ubiquitin- ligase TRIP12 isoform X1</t>
  </si>
  <si>
    <t>TRINITY_DN128987_c2_g3_i1</t>
  </si>
  <si>
    <t>TRINITY_DN128947_c8_g2_i4</t>
  </si>
  <si>
    <t>Ankyrin repeat and FYVE domain-containing 1</t>
  </si>
  <si>
    <t>TRINITY_DN128985_c2_g1_i1</t>
  </si>
  <si>
    <t>HEAT repeat-containing 5A isoform X1</t>
  </si>
  <si>
    <t>TRINITY_DN128908_c2_g1_i1</t>
  </si>
  <si>
    <t>TRINITY_DN128969_c5_g2_i24</t>
  </si>
  <si>
    <t>TRINITY_DN124336_c2_g3_i2</t>
  </si>
  <si>
    <t>TRINITY_DN124390_c6_g1_i1</t>
  </si>
  <si>
    <t>heterogeneous nuclear ribonucleo H3 isoform X1</t>
  </si>
  <si>
    <t>TRINITY_DN124373_c13_g2_i1</t>
  </si>
  <si>
    <t>matrix metallo ase-25</t>
  </si>
  <si>
    <t>TRINITY_DN124363_c10_g2_i5</t>
  </si>
  <si>
    <t>sodium potassium calcium exchanger mitochondrial isoform X1</t>
  </si>
  <si>
    <t>TRINITY_DN124329_c6_g1_i2</t>
  </si>
  <si>
    <t>glucocorticoid-induced transcript 1</t>
  </si>
  <si>
    <t>TRINITY_DN124329_c6_g1_i12</t>
  </si>
  <si>
    <t>TRINITY_DN124306_c1_g1_i7</t>
  </si>
  <si>
    <t>switch-associated 70</t>
  </si>
  <si>
    <t>TRINITY_DN124371_c0_g3_i1</t>
  </si>
  <si>
    <t>TRINITY_DN125116_c2_g1_i5</t>
  </si>
  <si>
    <t>aryl hydrocarbon receptor nuclear translocator 1 isoform X1</t>
  </si>
  <si>
    <t>TRINITY_DN125179_c0_g1_i17</t>
  </si>
  <si>
    <t>TRINITY_DN125166_c1_g6_i3</t>
  </si>
  <si>
    <t>aryl hydrocarbon receptor nuclear translocator isoform X1</t>
  </si>
  <si>
    <t>TRINITY_DN125148_c8_g6_i16</t>
  </si>
  <si>
    <t>lactosylceramide alpha-2,3-sialyltransferase</t>
  </si>
  <si>
    <t>TRINITY_DN125192_c1_g2_i6</t>
  </si>
  <si>
    <t>mucosa-associated lymphoid tissue lymphoma translocation 1</t>
  </si>
  <si>
    <t>TRINITY_DN125192_c1_g5_i1</t>
  </si>
  <si>
    <t>TRINITY_DN125130_c2_g1_i10</t>
  </si>
  <si>
    <t>TRINITY_DN126053_c5_g1_i5</t>
  </si>
  <si>
    <t>TRINITY_DN126053_c5_g1_i8</t>
  </si>
  <si>
    <t>retinoic acid receptor alpha-like</t>
  </si>
  <si>
    <t>TRINITY_DN126090_c1_g5_i5</t>
  </si>
  <si>
    <t>DNA topoisomerase I (EC )</t>
  </si>
  <si>
    <t>TRINITY_DN126069_c10_g1_i2</t>
  </si>
  <si>
    <t>Sodium channel type 11 subunit</t>
  </si>
  <si>
    <t>TRINITY_DN126054_c6_g6_i1</t>
  </si>
  <si>
    <t>RING finger 145</t>
  </si>
  <si>
    <t>TRINITY_DN126043_c0_g4_i1</t>
  </si>
  <si>
    <t>hepatocyte growth factor isoform X5</t>
  </si>
  <si>
    <t>TRINITY_DN126035_c0_g1_i1</t>
  </si>
  <si>
    <t>TRINITY_DN124942_c5_g10_i1</t>
  </si>
  <si>
    <t>TRINITY_DN124977_c3_g5_i1</t>
  </si>
  <si>
    <t>TRINITY_DN124990_c12_g1_i5</t>
  </si>
  <si>
    <t>fos-related antigen 2 isoform X1</t>
  </si>
  <si>
    <t>TRINITY_DN124975_c15_g1_i11</t>
  </si>
  <si>
    <t>guanine nucleotide-binding -like 3</t>
  </si>
  <si>
    <t>TRINITY_DN124995_c2_g1_i2</t>
  </si>
  <si>
    <t>procollagen galactosyltransferase 1 isoform X3</t>
  </si>
  <si>
    <t>TRINITY_DN124993_c0_g3_i10</t>
  </si>
  <si>
    <t>furin</t>
  </si>
  <si>
    <t>TRINITY_DN124953_c4_g1_i1</t>
  </si>
  <si>
    <t>MAP kinase-interacting serine threonine- kinase 1 isoform X3</t>
  </si>
  <si>
    <t>TRINITY_DN124951_c0_g1_i6</t>
  </si>
  <si>
    <t>THAP domain-containing 3 isoform X2</t>
  </si>
  <si>
    <t>TRINITY_DN123910_c7_g5_i6</t>
  </si>
  <si>
    <t>RING finger 10</t>
  </si>
  <si>
    <t>TRINITY_DN123919_c0_g1_i2</t>
  </si>
  <si>
    <t>zinc finger 558</t>
  </si>
  <si>
    <t>TRINITY_DN123936_c5_g4_i25</t>
  </si>
  <si>
    <t>YTH domain-containing 1 isoform X5</t>
  </si>
  <si>
    <t>TRINITY_DN123965_c0_g4_i6</t>
  </si>
  <si>
    <t>TRINITY_DN123973_c3_g2_i10</t>
  </si>
  <si>
    <t>TRINITY_DN124148_c6_g2_i5</t>
  </si>
  <si>
    <t>poly [ADP-ribose] polymerase 9 isoform X1</t>
  </si>
  <si>
    <t>TRINITY_DN124196_c0_g4_i3</t>
  </si>
  <si>
    <t>ubiquitin- ligase E3C isoform X1</t>
  </si>
  <si>
    <t>TRINITY_DN124189_c0_g1_i16</t>
  </si>
  <si>
    <t>fermitin family homolog 3</t>
  </si>
  <si>
    <t>TRINITY_DN124139_c2_g1_i9</t>
  </si>
  <si>
    <t>STAGA complex 65 subunit gamma</t>
  </si>
  <si>
    <t>TRINITY_DN124164_c12_g1_i1</t>
  </si>
  <si>
    <t>condensin complex subunit 3 isoform X1</t>
  </si>
  <si>
    <t>TRINITY_DN124147_c0_g1_i3</t>
  </si>
  <si>
    <t>arf-GAP with coiled- ANK repeat and PH domain-containing 3 isoform X2</t>
  </si>
  <si>
    <t>TRINITY_DN124197_c8_g3_i1</t>
  </si>
  <si>
    <t>TRINITY_DN119087_c1_g1_i1</t>
  </si>
  <si>
    <t>TRINITY_DN127102_c1_g2_i2</t>
  </si>
  <si>
    <t>TRINITY_DN127112_c10_g1_i1</t>
  </si>
  <si>
    <t>TRINITY_DN127182_c1_g4_i11</t>
  </si>
  <si>
    <t>TRINITY_DN127147_c0_g1_i9</t>
  </si>
  <si>
    <t>26S proteasome non-ATPase regulatory subunit 6</t>
  </si>
  <si>
    <t>TRINITY_DN127159_c1_g1_i5</t>
  </si>
  <si>
    <t>TRINITY_DN127159_c3_g4_i6</t>
  </si>
  <si>
    <t>trinucleotide repeat-containing gene 6A isoform X3</t>
  </si>
  <si>
    <t>TRINITY_DN127150_c7_g1_i8</t>
  </si>
  <si>
    <t>coiled-coil domain-containing 69</t>
  </si>
  <si>
    <t>TRINITY_DN127177_c6_g1_i1</t>
  </si>
  <si>
    <t>glutaredoxin-3 isoform X2</t>
  </si>
  <si>
    <t>TRINITY_DN127191_c1_g1_i1</t>
  </si>
  <si>
    <t>TRINITY_DN127172_c0_g1_i1</t>
  </si>
  <si>
    <t>TRINITY_DN127172_c0_g1_i17</t>
  </si>
  <si>
    <t>TRINITY_DN126535_c1_g3_i3</t>
  </si>
  <si>
    <t>T-complex 11 2</t>
  </si>
  <si>
    <t>TRINITY_DN126573_c3_g1_i17</t>
  </si>
  <si>
    <t>kinase C-binding 1 isoform X6</t>
  </si>
  <si>
    <t>TRINITY_DN126512_c1_g1_i1</t>
  </si>
  <si>
    <t>T29097pro-pol-dUTPase poly - murine endogenous retrovirus ERV-L (fragment)</t>
  </si>
  <si>
    <t>TRINITY_DN126570_c22_g3_i12</t>
  </si>
  <si>
    <t>5 -AMP-activated kinase catalytic subunit alpha-1 isoform X1</t>
  </si>
  <si>
    <t>TRINITY_DN126591_c7_g3_i12</t>
  </si>
  <si>
    <t>TATA-binding -associated factor 172 isoform X1</t>
  </si>
  <si>
    <t>TRINITY_DN126594_c10_g2_i1</t>
  </si>
  <si>
    <t>POF1B isoform X1</t>
  </si>
  <si>
    <t>TRINITY_DN126538_c0_g3_i12</t>
  </si>
  <si>
    <t>serine threonine- kinase ULK2 isoform X4</t>
  </si>
  <si>
    <t>TRINITY_DN126552_c1_g2_i4</t>
  </si>
  <si>
    <t>TRINITY_DN126552_c1_g2_i5</t>
  </si>
  <si>
    <t>TRINITY_DN126582_c8_g4_i1</t>
  </si>
  <si>
    <t>sorting nexin-3 isoform X4</t>
  </si>
  <si>
    <t>TRINITY_DN126581_c2_g5_i11</t>
  </si>
  <si>
    <t>F-BAR and double SH3 domains 2 isoform X3</t>
  </si>
  <si>
    <t>TRINITY_DN119766_c2_g1_i6</t>
  </si>
  <si>
    <t>TRINITY_DN119749_c0_g1_i1</t>
  </si>
  <si>
    <t>ATP-dependent RNA helicase DDX55</t>
  </si>
  <si>
    <t>TRINITY_DN122999_c4_g3_i1</t>
  </si>
  <si>
    <t>adaptor-related complex sigma 2 isoform</t>
  </si>
  <si>
    <t>TRINITY_DN122998_c21_g1_i3</t>
  </si>
  <si>
    <t>TRINITY_DN122984_c0_g2_i1</t>
  </si>
  <si>
    <t>threonine--tRNA cytoplasmic</t>
  </si>
  <si>
    <t>TRINITY_DN117391_c0_g3_i1</t>
  </si>
  <si>
    <t>UDP-glucuronosyltransferase 3A2-like</t>
  </si>
  <si>
    <t>TRINITY_DN101792_c1_g1_i1</t>
  </si>
  <si>
    <t>TRINITY_DN121724_c2_g1_i1</t>
  </si>
  <si>
    <t>TRINITY_DN121763_c1_g1_i1</t>
  </si>
  <si>
    <t>myelin transcription factor 1</t>
  </si>
  <si>
    <t>TRINITY_DN128237_c1_g4_i5</t>
  </si>
  <si>
    <t>mortality factor 4 2</t>
  </si>
  <si>
    <t>TRINITY_DN128278_c2_g4_i7</t>
  </si>
  <si>
    <t>CAP1 isoform</t>
  </si>
  <si>
    <t>TRINITY_DN128241_c3_g3_i7</t>
  </si>
  <si>
    <t>phosphoribosyl pyrophosphate synthase-associated 2</t>
  </si>
  <si>
    <t>TRINITY_DN128267_c1_g1_i18</t>
  </si>
  <si>
    <t>ubiquitin-like modifier-activating enzyme 1</t>
  </si>
  <si>
    <t>TRINITY_DN128290_c4_g1_i13</t>
  </si>
  <si>
    <t>unc-45 homolog A isoform X2</t>
  </si>
  <si>
    <t>TRINITY_DN128259_c5_g6_i3</t>
  </si>
  <si>
    <t>PAB-dependent poly(A)-specific ribonuclease subunit PAN3 isoform X4</t>
  </si>
  <si>
    <t>TRINITY_DN128268_c11_g9_i2</t>
  </si>
  <si>
    <t>serine threonine- kinase 4</t>
  </si>
  <si>
    <t>TRINITY_DN128244_c0_g2_i2</t>
  </si>
  <si>
    <t>autophagy-related 2 homolog B isoform X2</t>
  </si>
  <si>
    <t>TRINITY_DN116718_c0_g1_i1</t>
  </si>
  <si>
    <t>leucine-rich repeat-containing 34 isoform X2</t>
  </si>
  <si>
    <t>TRINITY_DN115553_c0_g1_i1</t>
  </si>
  <si>
    <t>STPG3 isoform X3</t>
  </si>
  <si>
    <t>TRINITY_DN127634_c3_g1_i1</t>
  </si>
  <si>
    <t>threonine synthase-like 2 isoform X4</t>
  </si>
  <si>
    <t>TRINITY_DN127663_c5_g4_i6</t>
  </si>
  <si>
    <t>ubiquitin carboxyl-terminal hydrolase 34 isoform X3</t>
  </si>
  <si>
    <t>TRINITY_DN127663_c5_g4_i12</t>
  </si>
  <si>
    <t>ubiquitin carboxyl-terminal hydrolase 34</t>
  </si>
  <si>
    <t>TRINITY_DN127650_c0_g1_i1</t>
  </si>
  <si>
    <t>TRINITY_DN127645_c5_g1_i1</t>
  </si>
  <si>
    <t>TRINITY_DN127668_c3_g1_i3</t>
  </si>
  <si>
    <t>rab11 family-interacting 2</t>
  </si>
  <si>
    <t>TRINITY_DN127666_c6_g1_i4</t>
  </si>
  <si>
    <t>disintegrin and metallo ase domain-containing 19 isoform X1</t>
  </si>
  <si>
    <t>TRINITY_DN127666_c6_g1_i12</t>
  </si>
  <si>
    <t>TRINITY_DN127606_c0_g3_i1</t>
  </si>
  <si>
    <t>TRINITY_DN127690_c1_g4_i1</t>
  </si>
  <si>
    <t>ADP-dependent glucokinase</t>
  </si>
  <si>
    <t>TRINITY_DN127608_c2_g2_i1</t>
  </si>
  <si>
    <t>drebrin isoform X3</t>
  </si>
  <si>
    <t>TRINITY_DN127608_c2_g3_i6</t>
  </si>
  <si>
    <t>TRINITY_DN127608_c2_g5_i1</t>
  </si>
  <si>
    <t>TRINITY_DN127686_c2_g5_i12</t>
  </si>
  <si>
    <t>roquin-2 isoform X1</t>
  </si>
  <si>
    <t>TRINITY_DN127660_c1_g6_i2</t>
  </si>
  <si>
    <t>TGF-beta receptor type-1 isoform X2</t>
  </si>
  <si>
    <t>TRINITY_DN127694_c0_g2_i14</t>
  </si>
  <si>
    <t>TRINITY_DN127680_c2_g1_i1</t>
  </si>
  <si>
    <t>EF-hand domain-containing D2</t>
  </si>
  <si>
    <t>TRINITY_DN127643_c11_g2_i7</t>
  </si>
  <si>
    <t>leukocyte surface antigen CD47 isoform X3</t>
  </si>
  <si>
    <t>TRINITY_DN127675_c11_g1_i2</t>
  </si>
  <si>
    <t>solute carrier family facilitated glucose transporter member 5-like isoform X1</t>
  </si>
  <si>
    <t>TRINITY_DN127697_c6_g4_i1</t>
  </si>
  <si>
    <t>-L-isoaspartate O-methyltransferase domain-containing 1 isoform X3</t>
  </si>
  <si>
    <t>TRINITY_DN127619_c5_g3_i1</t>
  </si>
  <si>
    <t>TRINITY_DN127669_c5_g4_i7</t>
  </si>
  <si>
    <t>sorcin isoform X1</t>
  </si>
  <si>
    <t>TRINITY_DN114770_c0_g1_i1</t>
  </si>
  <si>
    <t>TRINITY_DN111619_c0_g1_i1</t>
  </si>
  <si>
    <t>TRINITY_DN125721_c0_g2_i1</t>
  </si>
  <si>
    <t>TRINITY_DN125707_c1_g2_i1</t>
  </si>
  <si>
    <t>nucleic acid deglycase DJ-1 isoform X2</t>
  </si>
  <si>
    <t>TRINITY_DN125738_c6_g1_i1</t>
  </si>
  <si>
    <t>hypothetical protein M91_11145, partial</t>
  </si>
  <si>
    <t>TRINITY_DN125749_c0_g1_i10</t>
  </si>
  <si>
    <t>TRINITY_DN125724_c5_g7_i2</t>
  </si>
  <si>
    <t>TRINITY_DN122772_c2_g1_i1</t>
  </si>
  <si>
    <t>kinase C epsilon type isoform X3</t>
  </si>
  <si>
    <t>TRINITY_DN103575_c0_g1_i1</t>
  </si>
  <si>
    <t>TRINITY_DN128352_c0_g1_i29</t>
  </si>
  <si>
    <t>disintegrin and metallo ase domain-containing 8 isoform X2</t>
  </si>
  <si>
    <t>TRINITY_DN128394_c7_g5_i13</t>
  </si>
  <si>
    <t>zinc finger 654 isoform X2</t>
  </si>
  <si>
    <t>TRINITY_DN128300_c4_g4_i1</t>
  </si>
  <si>
    <t>cytokine receptor-like factor 3</t>
  </si>
  <si>
    <t>TRINITY_DN128387_c2_g2_i4</t>
  </si>
  <si>
    <t>immunoglobulin-binding 1 isoform X1</t>
  </si>
  <si>
    <t>TRINITY_DN128347_c0_g2_i1</t>
  </si>
  <si>
    <t>TRINITY_DN128364_c3_g4_i4</t>
  </si>
  <si>
    <t>vacuolar sorting-associated 53 homolog isoform X1</t>
  </si>
  <si>
    <t>TRINITY_DN128364_c3_g8_i1</t>
  </si>
  <si>
    <t>TRINITY_DN128370_c0_g2_i1</t>
  </si>
  <si>
    <t>FAM13B isoform X1</t>
  </si>
  <si>
    <t>TRINITY_DN128385_c4_g1_i17</t>
  </si>
  <si>
    <t>glutaminase kidney mitochondrial isoform X2</t>
  </si>
  <si>
    <t>TRINITY_DN128357_c1_g1_i10</t>
  </si>
  <si>
    <t>cap-specific mRNA (nucleoside-2 -O-)-methyltransferase 1</t>
  </si>
  <si>
    <t>TRINITY_DN112598_c0_g2_i1</t>
  </si>
  <si>
    <t>palmitoyltransferase ZDHHC23 isoform X1</t>
  </si>
  <si>
    <t>TRINITY_DN112520_c0_g1_i1</t>
  </si>
  <si>
    <t>TRINITY_DN123737_c2_g2_i1</t>
  </si>
  <si>
    <t>thrombospondin-4</t>
  </si>
  <si>
    <t>TRINITY_DN123738_c3_g1_i2</t>
  </si>
  <si>
    <t>leptin receptor overlapping transcript-like 1</t>
  </si>
  <si>
    <t>TRINITY_DN123733_c21_g1_i2</t>
  </si>
  <si>
    <t>TRINITY_DN123733_c21_g1_i6</t>
  </si>
  <si>
    <t>TRINITY_DN123792_c0_g3_i1</t>
  </si>
  <si>
    <t>TRINITY_DN124890_c3_g5_i1</t>
  </si>
  <si>
    <t>TRINITY_DN124878_c0_g1_i2</t>
  </si>
  <si>
    <t>mitochondrial isoform X1</t>
  </si>
  <si>
    <t>TRINITY_DN124827_c5_g4_i1</t>
  </si>
  <si>
    <t>TRINITY_DN124845_c7_g1_i1</t>
  </si>
  <si>
    <t>hypothetical protein PANDA_008628, partial</t>
  </si>
  <si>
    <t>TRINITY_DN124855_c0_g2_i1</t>
  </si>
  <si>
    <t>centromere V-</t>
  </si>
  <si>
    <t>TRINITY_DN124807_c4_g1_i2</t>
  </si>
  <si>
    <t>TRINITY_DN124885_c1_g1_i10</t>
  </si>
  <si>
    <t>TRINITY_DN114498_c0_g3_i1</t>
  </si>
  <si>
    <t>TRINITY_DN116875_c0_g1_i1</t>
  </si>
  <si>
    <t>caspase-9 isoform X9</t>
  </si>
  <si>
    <t>TRINITY_DN125811_c12_g5_i1</t>
  </si>
  <si>
    <t>PREDICTED: LOW QUALITY PROTEIN: cytohesin-4</t>
  </si>
  <si>
    <t>TRINITY_DN125893_c3_g5_i5</t>
  </si>
  <si>
    <t>SAM and SH3 domain-containing 3</t>
  </si>
  <si>
    <t>TRINITY_DN125833_c7_g4_i10</t>
  </si>
  <si>
    <t>Interleukin-18 receptor accessory</t>
  </si>
  <si>
    <t>TRINITY_DN125833_c7_g4_i17</t>
  </si>
  <si>
    <t>interleukin-18 receptor accessory</t>
  </si>
  <si>
    <t>TRINITY_DN125834_c0_g3_i17</t>
  </si>
  <si>
    <t>gametogenetin-binding 2 isoform X2</t>
  </si>
  <si>
    <t>TRINITY_DN125883_c3_g2_i7</t>
  </si>
  <si>
    <t>heterogeneous nuclear ribonucleo M isoform X3</t>
  </si>
  <si>
    <t>TRINITY_DN125865_c12_g1_i1</t>
  </si>
  <si>
    <t>hypothetical protein M91_06316</t>
  </si>
  <si>
    <t>TRINITY_DN125856_c4_g3_i4</t>
  </si>
  <si>
    <t>tyrosine- phosphatase non-receptor type 12</t>
  </si>
  <si>
    <t>TRINITY_DN125839_c5_g2_i5</t>
  </si>
  <si>
    <t>C-type lectin domain family 4 member D</t>
  </si>
  <si>
    <t>TRINITY_DN125819_c7_g5_i3</t>
  </si>
  <si>
    <t>TRINITY_DN125878_c0_g1_i3</t>
  </si>
  <si>
    <t>nuclear receptor coactivator 4 isoform X1</t>
  </si>
  <si>
    <t>TRINITY_DN125331_c0_g1_i6</t>
  </si>
  <si>
    <t>alanine--tRNA cytoplasmic</t>
  </si>
  <si>
    <t>TRINITY_DN125306_c0_g1_i3</t>
  </si>
  <si>
    <t>semaphorin-7A isoform X1</t>
  </si>
  <si>
    <t>TRINITY_DN125346_c1_g2_i11</t>
  </si>
  <si>
    <t>TRAF-interacting with FHA domain-containing A</t>
  </si>
  <si>
    <t>TRINITY_DN125302_c9_g1_i3</t>
  </si>
  <si>
    <t>glycerophosphocholine phosphodiesterase GPCPD1</t>
  </si>
  <si>
    <t>TRINITY_DN125359_c2_g2_i1</t>
  </si>
  <si>
    <t>rac2 GTP-binding</t>
  </si>
  <si>
    <t>TRINITY_DN125395_c1_g3_i4</t>
  </si>
  <si>
    <t>sentrin-specific protease 1 isoform X2</t>
  </si>
  <si>
    <t>TRINITY_DN125388_c11_g1_i1</t>
  </si>
  <si>
    <t>gasdermin-D isoform X2</t>
  </si>
  <si>
    <t>TRINITY_DN125308_c6_g2_i1</t>
  </si>
  <si>
    <t>TRINITY_DN125308_c7_g14_i1</t>
  </si>
  <si>
    <t>TRINITY_DN114145_c0_g1_i1</t>
  </si>
  <si>
    <t>prosaposin isoform X3</t>
  </si>
  <si>
    <t>TRINITY_DN113678_c0_g1_i1</t>
  </si>
  <si>
    <t>TRINITY_DN123065_c19_g3_i1</t>
  </si>
  <si>
    <t>Acyl-coenzyme A thioesterase</t>
  </si>
  <si>
    <t>TRINITY_DN123037_c1_g1_i3</t>
  </si>
  <si>
    <t>high mobility group B1 isoform X1</t>
  </si>
  <si>
    <t>TRINITY_DN123079_c0_g1_i1</t>
  </si>
  <si>
    <t>sodium channel type 9 subunit alpha</t>
  </si>
  <si>
    <t>TRINITY_DN123083_c0_g1_i19</t>
  </si>
  <si>
    <t>AN1-type zinc finger 2B isoform X1</t>
  </si>
  <si>
    <t>TRINITY_DN123031_c12_g6_i1</t>
  </si>
  <si>
    <t>TRINITY_DN116321_c0_g1_i1</t>
  </si>
  <si>
    <t>seleno P</t>
  </si>
  <si>
    <t>TRINITY_DN120106_c0_g1_i1</t>
  </si>
  <si>
    <t>TRINITY_DN123236_c0_g1_i1</t>
  </si>
  <si>
    <t>hypothetical protein M91_12176, partial</t>
  </si>
  <si>
    <t>TRINITY_DN123286_c0_g1_i1</t>
  </si>
  <si>
    <t>TRINITY_DN127015_c2_g2_i1</t>
  </si>
  <si>
    <t>TRINITY_DN127053_c3_g1_i7</t>
  </si>
  <si>
    <t>TRINITY_DN127091_c0_g1_i2</t>
  </si>
  <si>
    <t>TRINITY_DN127047_c7_g5_i1</t>
  </si>
  <si>
    <t>TRINITY_DN127017_c1_g2_i1</t>
  </si>
  <si>
    <t>TRINITY_DN127023_c1_g2_i6</t>
  </si>
  <si>
    <t>influenza virus NS1A-binding isoform X2</t>
  </si>
  <si>
    <t>TRINITY_DN127059_c3_g1_i15</t>
  </si>
  <si>
    <t>palmitoyltransferase ZDHHC13 isoform X2</t>
  </si>
  <si>
    <t>TRINITY_DN127003_c2_g4_i6</t>
  </si>
  <si>
    <t>forkhead box N2</t>
  </si>
  <si>
    <t>TRINITY_DN127072_c4_g2_i1</t>
  </si>
  <si>
    <t>prokineticin-2 isoform X1</t>
  </si>
  <si>
    <t>TRINITY_DN127056_c2_g4_i1</t>
  </si>
  <si>
    <t>superoxide dismutase [Mn] mitochondrial isoform X2</t>
  </si>
  <si>
    <t>TRINITY_DN127006_c0_g3_i5</t>
  </si>
  <si>
    <t>gamma-interferon-inducible 16</t>
  </si>
  <si>
    <t>TRINITY_DN127038_c0_g5_i8</t>
  </si>
  <si>
    <t>trafficking kinesin-binding 1 isoform X2</t>
  </si>
  <si>
    <t>TRINITY_DN127054_c1_g5_i1</t>
  </si>
  <si>
    <t>ralBP1-associated Eps domain-containing 1 isoform X7</t>
  </si>
  <si>
    <t>TRINITY_DN127029_c9_g1_i9</t>
  </si>
  <si>
    <t>scavenger receptor cysteine-rich type 1 M130 isoform X1</t>
  </si>
  <si>
    <t>TRINITY_DN127078_c0_g2_i7</t>
  </si>
  <si>
    <t>pecanex 1 isoform X1</t>
  </si>
  <si>
    <t>TRINITY_DN127040_c1_g1_i13</t>
  </si>
  <si>
    <t>vasodilator-stimulated phospho</t>
  </si>
  <si>
    <t>TRINITY_DN122220_c24_g1_i2</t>
  </si>
  <si>
    <t>TRINITY_DN122283_c9_g5_i1</t>
  </si>
  <si>
    <t>TRINITY_DN121339_c3_g6_i2</t>
  </si>
  <si>
    <t>choline ethanolaminephosphotransferase 1 isoform X1</t>
  </si>
  <si>
    <t>TRINITY_DN113984_c0_g1_i1</t>
  </si>
  <si>
    <t>TRINITY_DN120815_c1_g2_i3</t>
  </si>
  <si>
    <t>lon protease homolog peroxisomal</t>
  </si>
  <si>
    <t>TRINITY_DN121003_c0_g2_i6</t>
  </si>
  <si>
    <t>HIV Tat-specific factor 1</t>
  </si>
  <si>
    <t>TRINITY_DN121068_c0_g1_i1</t>
  </si>
  <si>
    <t>ATM interactor</t>
  </si>
  <si>
    <t>TRINITY_DN121057_c0_g1_i2</t>
  </si>
  <si>
    <t>HLA class II histocompatibility antigen gamma chain isoform X1</t>
  </si>
  <si>
    <t>TRINITY_DN121028_c4_g1_i1</t>
  </si>
  <si>
    <t>TRINITY_DN124091_c5_g1_i1</t>
  </si>
  <si>
    <t>TRINITY_DN124087_c4_g1_i3</t>
  </si>
  <si>
    <t>Krueppel-like factor 12 isoform X2</t>
  </si>
  <si>
    <t>TRINITY_DN124077_c7_g15_i1</t>
  </si>
  <si>
    <t>TRINITY_DN124059_c6_g1_i1</t>
  </si>
  <si>
    <t>UDP-glucose:glyco glucosyltransferase 2 isoform X3</t>
  </si>
  <si>
    <t>TRINITY_DN124045_c4_g4_i1</t>
  </si>
  <si>
    <t>beta-1,4-galactosyltransferase 4</t>
  </si>
  <si>
    <t>TRINITY_DN124046_c0_g1_i1</t>
  </si>
  <si>
    <t>inactive ribonuclease 9 isoform X2</t>
  </si>
  <si>
    <t>TRINITY_DN128579_c3_g4_i1</t>
  </si>
  <si>
    <t>TRINITY_DN128579_c3_g7_i1</t>
  </si>
  <si>
    <t>TRINITY_DN128557_c5_g1_i1</t>
  </si>
  <si>
    <t>strawberry notch homolog 2 isoform X2</t>
  </si>
  <si>
    <t>TRINITY_DN128585_c0_g4_i1</t>
  </si>
  <si>
    <t>TRINITY_DN128512_c19_g2_i5</t>
  </si>
  <si>
    <t>TRAF family member-associated NF-kappa-B activator isoform X1</t>
  </si>
  <si>
    <t>TRINITY_DN128549_c2_g1_i7</t>
  </si>
  <si>
    <t>dendritic cell-specific transmembrane isoform X1</t>
  </si>
  <si>
    <t>TRINITY_DN128510_c4_g6_i1</t>
  </si>
  <si>
    <t>TRINITY_DN128509_c3_g1_i7</t>
  </si>
  <si>
    <t>bridging integrator 2 isoform X3</t>
  </si>
  <si>
    <t>TRINITY_DN128531_c0_g1_i1</t>
  </si>
  <si>
    <t>PREDICTED: uncharacterized protein LOC102397327</t>
  </si>
  <si>
    <t>TRINITY_DN128514_c4_g1_i2</t>
  </si>
  <si>
    <t>EF-hand calcium-binding domain-containing 14</t>
  </si>
  <si>
    <t>TRINITY_DN128593_c3_g3_i4</t>
  </si>
  <si>
    <t>probable E3 ubiquitin- ligase HERC1 isoform X4</t>
  </si>
  <si>
    <t>TRINITY_DN128576_c0_g3_i6</t>
  </si>
  <si>
    <t>low-density lipo receptor-related 5 isoform X1</t>
  </si>
  <si>
    <t>TRINITY_DN128528_c2_g1_i4</t>
  </si>
  <si>
    <t>TRINITY_DN128596_c18_g1_i2</t>
  </si>
  <si>
    <t>TRINITY_DN128507_c4_g1_i3</t>
  </si>
  <si>
    <t>homeodomain-interacting kinase 3 isoform X2</t>
  </si>
  <si>
    <t>TRINITY_DN128589_c0_g2_i3</t>
  </si>
  <si>
    <t>vesicle-associated membrane 4 isoform X3</t>
  </si>
  <si>
    <t>TRINITY_DN118822_c0_g1_i1</t>
  </si>
  <si>
    <t>Dedicator of cytokinesis 8</t>
  </si>
  <si>
    <t>TRINITY_DN120262_c1_g1_i1</t>
  </si>
  <si>
    <t>TRINITY_DN120268_c0_g2_i2</t>
  </si>
  <si>
    <t>MOB kinase activator 1B isoform X2</t>
  </si>
  <si>
    <t>TRINITY_DN120207_c0_g1_i3</t>
  </si>
  <si>
    <t>serine threonine- kinase MARK2 isoform X4</t>
  </si>
  <si>
    <t>TRINITY_DN121283_c0_g1_i1</t>
  </si>
  <si>
    <t>TRINITY_DN121212_c0_g1_i1</t>
  </si>
  <si>
    <t>signal-regulatory beta-1 isoform X1</t>
  </si>
  <si>
    <t>TRINITY_DN121205_c0_g1_i3</t>
  </si>
  <si>
    <t>NSFL1 cofactor p47 isoform X1</t>
  </si>
  <si>
    <t>TRINITY_DN125673_c12_g8_i3</t>
  </si>
  <si>
    <t>interleukin-10 receptor subunit beta</t>
  </si>
  <si>
    <t>TRINITY_DN125645_c0_g3_i8</t>
  </si>
  <si>
    <t>centrosomal of 170 kDa isoform X1</t>
  </si>
  <si>
    <t>TRINITY_DN125660_c7_g1_i1</t>
  </si>
  <si>
    <t>TRINITY_DN125612_c0_g2_i3</t>
  </si>
  <si>
    <t>E3 ubiquitin- ligase synoviolin isoform X3</t>
  </si>
  <si>
    <t>TRINITY_DN125631_c3_g3_i8</t>
  </si>
  <si>
    <t>A disintegrin and metallo ase with thrombospondin motifs 10 isoform X2</t>
  </si>
  <si>
    <t>TRINITY_DN125605_c4_g7_i8</t>
  </si>
  <si>
    <t>clathrin heavy chain 1</t>
  </si>
  <si>
    <t>TRINITY_DN125623_c10_g6_i40</t>
  </si>
  <si>
    <t>ATPase family AAA domain-containing 2B</t>
  </si>
  <si>
    <t>TRINITY_DN125644_c5_g1_i1</t>
  </si>
  <si>
    <t>TRINITY_DN125646_c6_g2_i1</t>
  </si>
  <si>
    <t>TRINITY_DN125687_c2_g4_i18</t>
  </si>
  <si>
    <t>SMC5-SMC6 complex localization factor 2 isoform X1</t>
  </si>
  <si>
    <t>TRINITY_DN125696_c0_g2_i8</t>
  </si>
  <si>
    <t>BUD31 homolog</t>
  </si>
  <si>
    <t>TRINITY_DN125601_c5_g6_i1</t>
  </si>
  <si>
    <t>poly [ADP-ribose] polymerase 6 isoform X1</t>
  </si>
  <si>
    <t>TRINITY_DN125627_c0_g1_i1</t>
  </si>
  <si>
    <t>TRINITY_DN128894_c3_g1_i15</t>
  </si>
  <si>
    <t>TRINITY_DN128801_c2_g3_i27</t>
  </si>
  <si>
    <t>strawberry notch homolog 2 isoform X1</t>
  </si>
  <si>
    <t>TRINITY_DN128865_c0_g1_i7</t>
  </si>
  <si>
    <t>TRINITY_DN128865_c0_g1_i14</t>
  </si>
  <si>
    <t>TRINITY_DN128865_c0_g1_i15</t>
  </si>
  <si>
    <t>TRINITY_DN128836_c2_g1_i10</t>
  </si>
  <si>
    <t>TRINITY_DN128857_c7_g3_i1</t>
  </si>
  <si>
    <t>TRINITY_DN128881_c0_g2_i4</t>
  </si>
  <si>
    <t>beta-hexosaminidase subunit alpha</t>
  </si>
  <si>
    <t>TRINITY_DN128892_c2_g6_i2</t>
  </si>
  <si>
    <t>Metastasis-associated lung adenocarcinoma transcript</t>
  </si>
  <si>
    <t>TRINITY_DN128633_c1_g6_i18</t>
  </si>
  <si>
    <t>PRRC2C isoform X1</t>
  </si>
  <si>
    <t>TRINITY_DN128611_c4_g1_i1</t>
  </si>
  <si>
    <t>6-phosphofructo-2-kinase fructose-2,6-bisphosphatase 3 isoform X4</t>
  </si>
  <si>
    <t>TRINITY_DN128611_c4_g2_i1</t>
  </si>
  <si>
    <t>TRINITY_DN128646_c14_g3_i12</t>
  </si>
  <si>
    <t>TRINITY_DN128625_c3_g7_i3</t>
  </si>
  <si>
    <t>zinc finger 605 isoform X1</t>
  </si>
  <si>
    <t>TRINITY_DN128655_c2_g3_i18</t>
  </si>
  <si>
    <t>E3 ubiquitin- ligase UBR2 isoform X2</t>
  </si>
  <si>
    <t>TRINITY_DN128659_c9_g1_i2</t>
  </si>
  <si>
    <t>phosphatidylinositol 4,5-bisphosphate 3-kinase catalytic subunit delta isoform isoform X2</t>
  </si>
  <si>
    <t>TRINITY_DN128659_c9_g2_i1</t>
  </si>
  <si>
    <t>phosphatidylinositol 4,5-bisphosphate 3-kinase catalytic subunit delta isoform isoform X5</t>
  </si>
  <si>
    <t>TRINITY_DN128659_c9_g1_i7</t>
  </si>
  <si>
    <t>phosphatidylinositol 4,5-bisphosphate 3-kinase catalytic subunit delta isoform isoform X1</t>
  </si>
  <si>
    <t>TRINITY_DN128651_c5_g1_i10</t>
  </si>
  <si>
    <t>Polycomb group ASXL2 isoform X1</t>
  </si>
  <si>
    <t>TRINITY_DN128660_c4_g4_i9</t>
  </si>
  <si>
    <t>transmembrane 2 isoform X1</t>
  </si>
  <si>
    <t>TRINITY_DN128679_c3_g2_i3</t>
  </si>
  <si>
    <t>TRINITY_DN128679_c3_g5_i1</t>
  </si>
  <si>
    <t>ubiquitin carboxyl-terminal hydrolase 32</t>
  </si>
  <si>
    <t>TRINITY_DN128679_c3_g5_i13</t>
  </si>
  <si>
    <t>TRINITY_DN128650_c5_g3_i31</t>
  </si>
  <si>
    <t>terminal uridylyltransferase 7 isoform X2</t>
  </si>
  <si>
    <t>TRINITY_DN128650_c6_g1_i1</t>
  </si>
  <si>
    <t>Ankyrin repeat domain-containing</t>
  </si>
  <si>
    <t>TRINITY_DN128680_c2_g2_i5</t>
  </si>
  <si>
    <t>TRINITY_DN128661_c2_g6_i6</t>
  </si>
  <si>
    <t>TRINITY_DN128683_c3_g4_i8</t>
  </si>
  <si>
    <t>fem-1 homolog C</t>
  </si>
  <si>
    <t>TRINITY_DN128668_c25_g7_i1</t>
  </si>
  <si>
    <t>TRINITY_DN128664_c0_g3_i23</t>
  </si>
  <si>
    <t>Golgi-specific brefeldin A-resistance guanine nucleotide exchange factor 1 isoform X1</t>
  </si>
  <si>
    <t>TRINITY_DN128648_c3_g7_i3</t>
  </si>
  <si>
    <t>long-chain-fatty-acid-- ligase 3 isoform X3</t>
  </si>
  <si>
    <t>TRINITY_DN128667_c0_g4_i20</t>
  </si>
  <si>
    <t>transducin-like enhancer 3 isoform X5</t>
  </si>
  <si>
    <t>TRINITY_DN128636_c0_g1_i1</t>
  </si>
  <si>
    <t>solute carrier family facilitated glucose transporter member 9 isoform X7</t>
  </si>
  <si>
    <t>TRINITY_DN128689_c9_g3_i5</t>
  </si>
  <si>
    <t>TRINITY_DN128483_c8_g2_i7</t>
  </si>
  <si>
    <t>receptor-interacting serine threonine- kinase 1</t>
  </si>
  <si>
    <t>TRINITY_DN128430_c0_g1_i1</t>
  </si>
  <si>
    <t>TRINITY_DN128413_c2_g1_i1</t>
  </si>
  <si>
    <t>TRINITY_DN125964_c2_g2_i8</t>
  </si>
  <si>
    <t>TRINITY_DN125977_c0_g1_i1</t>
  </si>
  <si>
    <t>Cyclin-dependent kinase-like 5</t>
  </si>
  <si>
    <t>TRINITY_DN125926_c5_g2_i1</t>
  </si>
  <si>
    <t>TRINITY_DN125997_c5_g1_i9</t>
  </si>
  <si>
    <t>mastermind 1</t>
  </si>
  <si>
    <t>TRINITY_DN125943_c1_g1_i8</t>
  </si>
  <si>
    <t>integrin-linked kinase isoform X1</t>
  </si>
  <si>
    <t>TRINITY_DN125941_c0_g1_i8</t>
  </si>
  <si>
    <t>endoribonuclease Dicer isoform X1</t>
  </si>
  <si>
    <t>TRINITY_DN125915_c0_g1_i1</t>
  </si>
  <si>
    <t>TRINITY_DN118409_c0_g1_i1</t>
  </si>
  <si>
    <t>IKAROS family zinc finger 2 (Helios)</t>
  </si>
  <si>
    <t>TRINITY_DN128080_c0_g1_i3</t>
  </si>
  <si>
    <t>TRINITY_DN128027_c2_g1_i6</t>
  </si>
  <si>
    <t>nuclear pore complex Nup50</t>
  </si>
  <si>
    <t>TRINITY_DN128023_c4_g1_i2</t>
  </si>
  <si>
    <t>nephrocystin-3 isoform X1</t>
  </si>
  <si>
    <t>TRINITY_DN128057_c1_g2_i1</t>
  </si>
  <si>
    <t>transmembrane channel 8 isoform X2</t>
  </si>
  <si>
    <t>TRINITY_DN128048_c5_g2_i7</t>
  </si>
  <si>
    <t>serine threonine- kinase TAO2 isoform X2</t>
  </si>
  <si>
    <t>TRINITY_DN128075_c3_g1_i17</t>
  </si>
  <si>
    <t>proteasome-associated ECM29 homolog isoform X3</t>
  </si>
  <si>
    <t>TRINITY_DN128068_c1_g1_i7</t>
  </si>
  <si>
    <t>TRINITY_DN128009_c0_g4_i3</t>
  </si>
  <si>
    <t>nuclear mitotic apparatus 1 isoform X1</t>
  </si>
  <si>
    <t>TRINITY_DN128004_c2_g13_i1</t>
  </si>
  <si>
    <t>nuclear ubiquitous casein and cyclin-dependent kinase substrate 1 isoform X2</t>
  </si>
  <si>
    <t>TRINITY_DN128008_c3_g3_i3</t>
  </si>
  <si>
    <t>DCC-interacting 13-beta isoform X2</t>
  </si>
  <si>
    <t>TRINITY_DN128072_c0_g3_i3</t>
  </si>
  <si>
    <t>alpha-adducin isoform X1</t>
  </si>
  <si>
    <t>TRINITY_DN128046_c2_g4_i2</t>
  </si>
  <si>
    <t>TRINITY_DN128067_c1_g2_i3</t>
  </si>
  <si>
    <t>cytohesin-1 isoform X2</t>
  </si>
  <si>
    <t>TRINITY_DN128034_c5_g1_i1</t>
  </si>
  <si>
    <t>paxillin isoform X4</t>
  </si>
  <si>
    <t>TRINITY_DN128095_c3_g1_i5</t>
  </si>
  <si>
    <t>Spectrin beta brain 1</t>
  </si>
  <si>
    <t>TRINITY_DN128065_c3_g5_i1</t>
  </si>
  <si>
    <t>bis(5 -adenosyl)-triphosphatase ENPP4</t>
  </si>
  <si>
    <t>TRINITY_DN128065_c4_g6_i18</t>
  </si>
  <si>
    <t>histone-lysine N-methyltransferase 2E isoform X1</t>
  </si>
  <si>
    <t>TRINITY_DN119948_c0_g1_i1</t>
  </si>
  <si>
    <t>growth arrest and DNA damage-inducible GADD45 gamma</t>
  </si>
  <si>
    <t>TRINITY_DN119970_c4_g3_i2</t>
  </si>
  <si>
    <t>NADH dehydrogenase [ubiquinone] 1 beta subcomplex subunit 10</t>
  </si>
  <si>
    <t>TRINITY_DN119970_c4_g3_i6</t>
  </si>
  <si>
    <t>RPS2 isoform 10</t>
  </si>
  <si>
    <t>TRINITY_DN114620_c0_g1_i1</t>
  </si>
  <si>
    <t>TRINITY_DN100218_c0_g3_i1</t>
  </si>
  <si>
    <t>TRINITY_DN121565_c0_g3_i1</t>
  </si>
  <si>
    <t>TRINITY_DN121546_c2_g3_i7</t>
  </si>
  <si>
    <t>TRINITY_DN117743_c0_g1_i1</t>
  </si>
  <si>
    <t>TRINITY_DN127278_c0_g2_i1</t>
  </si>
  <si>
    <t>TRINITY_DN127295_c2_g1_i3</t>
  </si>
  <si>
    <t>low affinity immunoglobulin gamma Fc region receptor III</t>
  </si>
  <si>
    <t>TRINITY_DN127206_c6_g4_i8</t>
  </si>
  <si>
    <t>NEDD8 ultimate buster 1 isoform X1</t>
  </si>
  <si>
    <t>TRINITY_DN127284_c2_g6_i2</t>
  </si>
  <si>
    <t>TRINITY_DN127208_c5_g2_i2</t>
  </si>
  <si>
    <t>TRINITY_DN127249_c2_g1_i3</t>
  </si>
  <si>
    <t>max dimerization 1 isoform X2</t>
  </si>
  <si>
    <t>TRINITY_DN128428_c3_g1_i1</t>
  </si>
  <si>
    <t>Ankyrin repeat domain-containing 13A</t>
  </si>
  <si>
    <t>TRINITY_DN128497_c2_g2_i1</t>
  </si>
  <si>
    <t>syntenin-1 isoform X2</t>
  </si>
  <si>
    <t>TRINITY_DN128429_c3_g1_i7</t>
  </si>
  <si>
    <t>ATP-sensitive inward rectifier potassium channel 15 isoform X1</t>
  </si>
  <si>
    <t>TRINITY_DN128432_c6_g2_i13</t>
  </si>
  <si>
    <t>CDV3 homolog isoform X1</t>
  </si>
  <si>
    <t>TRINITY_DN119401_c0_g1_i1</t>
  </si>
  <si>
    <t>TRINITY_DN119434_c0_g1_i1</t>
  </si>
  <si>
    <t>TRINITY_DN119492_c2_g3_i6</t>
  </si>
  <si>
    <t>AN1-type zinc finger 6 isoform X1</t>
  </si>
  <si>
    <t>TRINITY_DN117254_c0_g1_i1</t>
  </si>
  <si>
    <t>emerin</t>
  </si>
  <si>
    <t>TRINITY_DN117204_c0_g1_i2</t>
  </si>
  <si>
    <t>alpha-L-iduronidase isoform X1</t>
  </si>
  <si>
    <t>TRINITY_DN119537_c0_g1_i5</t>
  </si>
  <si>
    <t>DAZ-associated 2 isoform X2</t>
  </si>
  <si>
    <t>TRINITY_DN123622_c2_g2_i1</t>
  </si>
  <si>
    <t>phosphatidylcholine transfer -like isoform X2</t>
  </si>
  <si>
    <t>TRINITY_DN123609_c4_g1_i1</t>
  </si>
  <si>
    <t>TRINITY_DN123608_c1_g1_i6</t>
  </si>
  <si>
    <t>A Chain Orally Active 2-Amino Thienopyrimidine Inhibitors Of The Hsp90 Chaperone</t>
  </si>
  <si>
    <t>TRINITY_DN123651_c0_g2_i2</t>
  </si>
  <si>
    <t>glutamyl-tRNA(Gln) amidotransferase subunit mitochondrial isoform X1</t>
  </si>
  <si>
    <t>TRINITY_DN123648_c3_g1_i5</t>
  </si>
  <si>
    <t>TRINITY_DN123658_c2_g1_i1</t>
  </si>
  <si>
    <t>AChain Ets-1 Dna Binding And Autoinhibitory Domains</t>
  </si>
  <si>
    <t>TRINITY_DN129354_c3_g1_i1</t>
  </si>
  <si>
    <t>phosphatase 1D</t>
  </si>
  <si>
    <t>TRINITY_DN129387_c0_g1_i4</t>
  </si>
  <si>
    <t>TRINITY_DN129372_c3_g2_i1</t>
  </si>
  <si>
    <t>spermatogenesis-associated 46 isoform X1</t>
  </si>
  <si>
    <t>TRINITY_DN129341_c5_g2_i7</t>
  </si>
  <si>
    <t>heterogeneous nuclear ribonucleo F</t>
  </si>
  <si>
    <t>TRINITY_DN129341_c5_g2_i12</t>
  </si>
  <si>
    <t>TRINITY_DN129311_c2_g2_i2</t>
  </si>
  <si>
    <t>protrudin isoform X4</t>
  </si>
  <si>
    <t>TRINITY_DN129382_c4_g2_i3</t>
  </si>
  <si>
    <t>gelsolin isoform X2</t>
  </si>
  <si>
    <t>TRINITY_DN129392_c16_g1_i1</t>
  </si>
  <si>
    <t>dedicator of cytokinesis 5 isoform X2</t>
  </si>
  <si>
    <t>TRINITY_DN129364_c6_g2_i1</t>
  </si>
  <si>
    <t>polycystic kidney disease 1-like 2</t>
  </si>
  <si>
    <t>TRINITY_DN129325_c0_g1_i1</t>
  </si>
  <si>
    <t>TRINITY_DN129326_c2_g1_i15</t>
  </si>
  <si>
    <t>glycogen debranching enzyme</t>
  </si>
  <si>
    <t>TRINITY_DN129388_c4_g3_i1</t>
  </si>
  <si>
    <t>E3 ubiquitin- ligase makorin-2</t>
  </si>
  <si>
    <t>TRINITY_DN129388_c4_g4_i10</t>
  </si>
  <si>
    <t>RAF proto-oncogene serine threonine- kinase isoform X2</t>
  </si>
  <si>
    <t>TRINITY_DN129303_c2_g8_i5</t>
  </si>
  <si>
    <t>TRINITY_DN129303_c2_g8_i17</t>
  </si>
  <si>
    <t>TRINITY_DN129351_c0_g3_i13</t>
  </si>
  <si>
    <t>phylloquinone omega-hydroxylase CYP4F2 isoform X1</t>
  </si>
  <si>
    <t>TRINITY_DN129390_c6_g1_i1</t>
  </si>
  <si>
    <t>TRINITY_DN129395_c6_g1_i3</t>
  </si>
  <si>
    <t>TRINITY_DN124731_c0_g1_i5</t>
  </si>
  <si>
    <t>N6-adenosine-methyltransferase subunit METTL14</t>
  </si>
  <si>
    <t>TRINITY_DN124726_c15_g1_i2</t>
  </si>
  <si>
    <t>TRINITY_DN124710_c0_g1_i7</t>
  </si>
  <si>
    <t>exportin-T isoform X1</t>
  </si>
  <si>
    <t>TRINITY_DN124733_c1_g1_i1</t>
  </si>
  <si>
    <t>sorting nexin-15</t>
  </si>
  <si>
    <t>TRINITY_DN124742_c0_g1_i1</t>
  </si>
  <si>
    <t>TRINITY_DN124765_c5_g8_i1</t>
  </si>
  <si>
    <t>derlin-2 isoform X3</t>
  </si>
  <si>
    <t>TRINITY_DN124704_c11_g3_i8</t>
  </si>
  <si>
    <t>coagulation factor V isoform X1</t>
  </si>
  <si>
    <t>TRINITY_DN124760_c3_g1_i1</t>
  </si>
  <si>
    <t>ribosomal S6 kinase beta-1 isoform X4</t>
  </si>
  <si>
    <t>TRINITY_DN124716_c0_g3_i1</t>
  </si>
  <si>
    <t>TRINITY_DN124716_c0_g3_i2</t>
  </si>
  <si>
    <t>TRINITY_DN124796_c3_g5_i5</t>
  </si>
  <si>
    <t>zinc finger 217</t>
  </si>
  <si>
    <t>TRINITY_DN124782_c6_g1_i1</t>
  </si>
  <si>
    <t>cyclin-dependent kinase 11B isoform X3</t>
  </si>
  <si>
    <t>TRINITY_DN127843_c7_g2_i1</t>
  </si>
  <si>
    <t>arylsulfatase G isoform X2</t>
  </si>
  <si>
    <t>TRINITY_DN127812_c1_g2_i9</t>
  </si>
  <si>
    <t>TRINITY_DN127864_c4_g1_i8</t>
  </si>
  <si>
    <t>non-receptor tyrosine- kinase TYK2 isoform X2</t>
  </si>
  <si>
    <t>TRINITY_DN127842_c0_g3_i25</t>
  </si>
  <si>
    <t>ubiquitin-associated 2-like isoform X19</t>
  </si>
  <si>
    <t>TRINITY_DN127897_c2_g1_i4</t>
  </si>
  <si>
    <t>alpha-centractin isoform X2</t>
  </si>
  <si>
    <t>TRINITY_DN127822_c1_g3_i3</t>
  </si>
  <si>
    <t>E3 ubiquitin- ligase TRIM33 isoform X2</t>
  </si>
  <si>
    <t>TRINITY_DN127822_c1_g3_i22</t>
  </si>
  <si>
    <t>E3 ubiquitin- ligase TRIM33 isoform X1</t>
  </si>
  <si>
    <t>TRINITY_DN127821_c4_g5_i1</t>
  </si>
  <si>
    <t>MHC class I heavy chain isoform X1</t>
  </si>
  <si>
    <t>TRINITY_DN127877_c4_g2_i1</t>
  </si>
  <si>
    <t>TRINITY_DN127872_c0_g1_i6</t>
  </si>
  <si>
    <t>OCIA domain-containing 1 isoform X1</t>
  </si>
  <si>
    <t>TRINITY_DN127898_c1_g1_i6</t>
  </si>
  <si>
    <t>signal transducer and activator of transcription 6 isoform X1</t>
  </si>
  <si>
    <t>TRINITY_DN127836_c3_g1_i1</t>
  </si>
  <si>
    <t>TRINITY_DN127817_c1_g5_i5</t>
  </si>
  <si>
    <t>translational activator GCN1</t>
  </si>
  <si>
    <t>TRINITY_DN127813_c1_g3_i2</t>
  </si>
  <si>
    <t>low-density lipo receptor-related 10</t>
  </si>
  <si>
    <t>TRINITY_DN127851_c3_g1_i2</t>
  </si>
  <si>
    <t>TRINITY_DN127884_c7_g4_i9</t>
  </si>
  <si>
    <t>TRINITY_DN125539_c0_g1_i1</t>
  </si>
  <si>
    <t>phosphatase inhibitor 2 isoform X2</t>
  </si>
  <si>
    <t>TRINITY_DN125512_c2_g2_i4</t>
  </si>
  <si>
    <t>nuclear transcription factor Y subunit gamma isoform X4</t>
  </si>
  <si>
    <t>TRINITY_DN125512_c2_g2_i5</t>
  </si>
  <si>
    <t>TRINITY_DN125570_c1_g3_i8</t>
  </si>
  <si>
    <t>rhomboid domain-containing 2 isoform X2</t>
  </si>
  <si>
    <t>TRINITY_DN125592_c2_g4_i11</t>
  </si>
  <si>
    <t>cyclin-dependent kinase 13 isoform X2</t>
  </si>
  <si>
    <t>TRINITY_DN125510_c0_g1_i3</t>
  </si>
  <si>
    <t>zinc finger matrin-type 3 isoform X1</t>
  </si>
  <si>
    <t>TRINITY_DN125565_c2_g6_i3</t>
  </si>
  <si>
    <t>numb homolog isoform X6</t>
  </si>
  <si>
    <t>TRINITY_DN125523_c5_g1_i13</t>
  </si>
  <si>
    <t>leukocyte-associated immunoglobulin-like receptor 1 isoform X3</t>
  </si>
  <si>
    <t>TRINITY_DN125528_c8_g1_i5</t>
  </si>
  <si>
    <t>INO80 complex subunit C isoform X1</t>
  </si>
  <si>
    <t>TRINITY_DN125549_c1_g3_i1</t>
  </si>
  <si>
    <t>coiled-coil domain-containing 130</t>
  </si>
  <si>
    <t>TRINITY_DN125533_c1_g1_i9</t>
  </si>
  <si>
    <t>TRINITY_DN125527_c11_g1_i1</t>
  </si>
  <si>
    <t>TRINITY_DN125527_c11_g2_i3</t>
  </si>
  <si>
    <t>TRINITY_DN129466_c0_g2_i12</t>
  </si>
  <si>
    <t>microtubule-actin cross-linking factor 1 isoform X9</t>
  </si>
  <si>
    <t>TRINITY_DN129405_c2_g1_i1</t>
  </si>
  <si>
    <t>transmembrane 156 isoform X3</t>
  </si>
  <si>
    <t>TRINITY_DN129405_c2_g2_i1</t>
  </si>
  <si>
    <t>transmembrane 156 isoform X1</t>
  </si>
  <si>
    <t>TRINITY_DN129499_c5_g2_i1</t>
  </si>
  <si>
    <t>Vanin 3</t>
  </si>
  <si>
    <t>TRINITY_DN129436_c5_g1_i1</t>
  </si>
  <si>
    <t>overexpressed in prosurvival 1 isoform X1</t>
  </si>
  <si>
    <t>TRINITY_DN129416_c4_g2_i4</t>
  </si>
  <si>
    <t>TRINITY_DN129430_c2_g5_i7</t>
  </si>
  <si>
    <t>TRINITY_DN129462_c1_g1_i1</t>
  </si>
  <si>
    <t>carcinoembryonic antigen-related cell adhesion molecule 21-like isoform X8</t>
  </si>
  <si>
    <t>TRINITY_DN129461_c4_g11_i2</t>
  </si>
  <si>
    <t>multiple C2 and transmembrane domain-containing 2</t>
  </si>
  <si>
    <t>TRINITY_DN129461_c4_g11_i10</t>
  </si>
  <si>
    <t>TRINITY_DN129478_c1_g1_i1</t>
  </si>
  <si>
    <t>TRINITY_DN129478_c2_g13_i2</t>
  </si>
  <si>
    <t>N-myc-interactor isoform X1</t>
  </si>
  <si>
    <t>TRINITY_DN129488_c0_g3_i4</t>
  </si>
  <si>
    <t>NLRC5 isoform X1</t>
  </si>
  <si>
    <t>TRINITY_DN129415_c2_g4_i1</t>
  </si>
  <si>
    <t>PRRC2B isoform X8</t>
  </si>
  <si>
    <t>TRINITY_DN129421_c4_g4_i4</t>
  </si>
  <si>
    <t>antigen -like</t>
  </si>
  <si>
    <t>TRINITY_DN129412_c559_g17_i1</t>
  </si>
  <si>
    <t>TRINITY_DN129484_c1_g10_i6</t>
  </si>
  <si>
    <t>WD repeat and FYVE domain-containing 3 isoform X3</t>
  </si>
  <si>
    <t>TRINITY_DN129414_c0_g1_i11</t>
  </si>
  <si>
    <t>probable palmitoyltransferase ZDHHC20 isoform X1</t>
  </si>
  <si>
    <t>TRINITY_DN129465_c0_g1_i1</t>
  </si>
  <si>
    <t>SZT2 isoform X1</t>
  </si>
  <si>
    <t>TRINITY_DN129408_c3_g10_i1</t>
  </si>
  <si>
    <t>TRINITY_DN129495_c0_g2_i9</t>
  </si>
  <si>
    <t>interferon beta-1-like</t>
  </si>
  <si>
    <t>TRINITY_DN129483_c9_g3_i3</t>
  </si>
  <si>
    <t>TRINITY_DN100075_c0_g1_i1</t>
  </si>
  <si>
    <t>TRINITY_DN126686_c0_g1_i8</t>
  </si>
  <si>
    <t>TPA: lethal (2) k05819-like</t>
  </si>
  <si>
    <t>TRINITY_DN126681_c7_g5_i15</t>
  </si>
  <si>
    <t>TRINITY_DN126625_c2_g6_i1</t>
  </si>
  <si>
    <t>TRINITY_DN126630_c16_g3_i1</t>
  </si>
  <si>
    <t>TRINITY_DN126644_c1_g2_i4</t>
  </si>
  <si>
    <t>neuroblast differentiation-associated AHNAK isoform X1</t>
  </si>
  <si>
    <t>TRINITY_DN126644_c1_g2_i6</t>
  </si>
  <si>
    <t>TRINITY_DN126644_c1_g2_i8</t>
  </si>
  <si>
    <t>TRINITY_DN126644_c1_g2_i9</t>
  </si>
  <si>
    <t>neuroblast differentiation-associated AHNAK</t>
  </si>
  <si>
    <t>TRINITY_DN126644_c1_g2_i15</t>
  </si>
  <si>
    <t>TRINITY_DN126679_c1_g1_i9</t>
  </si>
  <si>
    <t>dehydrogenase reductase SDR family member 7B isoform X2</t>
  </si>
  <si>
    <t>TRINITY_DN126619_c14_g2_i2</t>
  </si>
  <si>
    <t>TRINITY_DN126634_c3_g1_i1</t>
  </si>
  <si>
    <t>TRINITY_DN126634_c3_g4_i14</t>
  </si>
  <si>
    <t>transmembrane 9 superfamily member 4 isoform X2</t>
  </si>
  <si>
    <t>TRINITY_DN126634_c4_g1_i3</t>
  </si>
  <si>
    <t>tyrosine- kinase HCK isoform X2</t>
  </si>
  <si>
    <t>TRINITY_DN126642_c1_g1_i1</t>
  </si>
  <si>
    <t>TRINITY_DN126642_c3_g5_i3</t>
  </si>
  <si>
    <t>tyrosine- kinase SYK isoform X1</t>
  </si>
  <si>
    <t>TRINITY_DN126661_c7_g1_i5</t>
  </si>
  <si>
    <t>tumor p63-regulated gene 1</t>
  </si>
  <si>
    <t>TRINITY_DN126685_c2_g3_i8</t>
  </si>
  <si>
    <t>eukaryotic translation initiation factor 2A isoform X2</t>
  </si>
  <si>
    <t>TRINITY_DN126649_c0_g2_i4</t>
  </si>
  <si>
    <t>centromere U isoform X2</t>
  </si>
  <si>
    <t>TRINITY_DN120466_c0_g5_i4</t>
  </si>
  <si>
    <t>thioredoxin-related transmembrane 1</t>
  </si>
  <si>
    <t>TRINITY_DN70421_c0_g1_i1</t>
  </si>
  <si>
    <t>TRINITY_DN89194_c0_g2_i1</t>
  </si>
  <si>
    <t>hypothetical protein M91_07536, partial</t>
  </si>
  <si>
    <t>TRINITY_DN88174_c1_g1_i1</t>
  </si>
  <si>
    <t>TRINITY_DN97383_c0_g1_i1</t>
  </si>
  <si>
    <t>TRINITY_DN83168_c1_g1_i1</t>
  </si>
  <si>
    <t>TRINITY_DN90527_c0_g1_i1</t>
  </si>
  <si>
    <t>TRINITY_DN77534_c0_g1_i1</t>
  </si>
  <si>
    <t>PREDICTED: uncharacterized protein C14orf142 homolog isoform X1</t>
  </si>
  <si>
    <t>TRINITY_DN93714_c0_g1_i1</t>
  </si>
  <si>
    <t>LRR and PYD domains-containing 13 isoform X2</t>
  </si>
  <si>
    <t>TRINITY_DN26479_c0_g1_i1</t>
  </si>
  <si>
    <t>FAM47E isoform X4</t>
  </si>
  <si>
    <t>TRINITY_DN4145_c0_g2_i1</t>
  </si>
  <si>
    <t>TRINITY_DN23541_c0_g1_i1</t>
  </si>
  <si>
    <t>TRINITY_DN305373_c0_g1_i1</t>
  </si>
  <si>
    <t>TRINITY_DN127249_c2_g1_i5</t>
  </si>
  <si>
    <t>TRINITY_DN127263_c0_g2_i1</t>
  </si>
  <si>
    <t>MRPL33 isoform 3</t>
  </si>
  <si>
    <t>TRINITY_DN127241_c1_g3_i1</t>
  </si>
  <si>
    <t>TRINITY_DN127205_c1_g1_i1</t>
  </si>
  <si>
    <t>zinc finger C3H1 type-like 1</t>
  </si>
  <si>
    <t>TRINITY_DN127246_c1_g3_i2</t>
  </si>
  <si>
    <t>WD repeat-containing 3</t>
  </si>
  <si>
    <t>TRINITY_DN127236_c2_g1_i9</t>
  </si>
  <si>
    <t>TRINITY_DN108616_c0_g1_i3</t>
  </si>
  <si>
    <t>ubiquitin-related modifier 1 isoform X1</t>
  </si>
  <si>
    <t>TRINITY_DN118908_c0_g1_i7</t>
  </si>
  <si>
    <t>leukocyte antigen CD37 isoform X3</t>
  </si>
  <si>
    <t>TRINITY_DN118957_c0_g1_i2</t>
  </si>
  <si>
    <t>malonyl- mitochondrial</t>
  </si>
  <si>
    <t>TRINITY_DN109790_c0_g1_i1</t>
  </si>
  <si>
    <t>EF-hand calcium-binding domain-containing 1 isoform X1</t>
  </si>
  <si>
    <t>TRINITY_DN126455_c2_g4_i2</t>
  </si>
  <si>
    <t>solute carrier family 23 member 2-like</t>
  </si>
  <si>
    <t>TRINITY_DN126403_c3_g2_i6</t>
  </si>
  <si>
    <t>Serine threonine- phosphatase 1 regulatory subunit 10</t>
  </si>
  <si>
    <t>TRINITY_DN126403_c3_g2_i7</t>
  </si>
  <si>
    <t>TRINITY_DN126483_c6_g1_i5</t>
  </si>
  <si>
    <t>oxysterol-binding -related 2 isoform X1</t>
  </si>
  <si>
    <t>TRINITY_DN126484_c7_g2_i1</t>
  </si>
  <si>
    <t>SIN3B isoform</t>
  </si>
  <si>
    <t>TRINITY_DN126484_c7_g3_i1</t>
  </si>
  <si>
    <t>PWWP domain-containing MUM1 isoform X1</t>
  </si>
  <si>
    <t>TRINITY_DN126426_c0_g1_i2</t>
  </si>
  <si>
    <t>synaptotagmin 2 isoform X8</t>
  </si>
  <si>
    <t>TRINITY_DN126426_c0_g1_i3</t>
  </si>
  <si>
    <t>synaptotagmin 2 isoform X5</t>
  </si>
  <si>
    <t>TRINITY_DN126437_c1_g1_i2</t>
  </si>
  <si>
    <t>cell division cycle 2-related kinase 7-like isoform</t>
  </si>
  <si>
    <t>TRINITY_DN126460_c0_g2_i4</t>
  </si>
  <si>
    <t>transport Sec24C isoform X2</t>
  </si>
  <si>
    <t>TRINITY_DN126425_c3_g6_i9</t>
  </si>
  <si>
    <t>ubiquitin carboxyl-terminal hydrolase 10</t>
  </si>
  <si>
    <t>TRINITY_DN126434_c2_g1_i2</t>
  </si>
  <si>
    <t>histone deacetylase 1-like</t>
  </si>
  <si>
    <t>TRINITY_DN126440_c1_g4_i1</t>
  </si>
  <si>
    <t>TRINITY_DN126495_c1_g1_i1</t>
  </si>
  <si>
    <t>TRINITY_DN126496_c12_g2_i1</t>
  </si>
  <si>
    <t>C-X-C chemokine receptor type 2</t>
  </si>
  <si>
    <t>TRINITY_DN122655_c4_g3_i2</t>
  </si>
  <si>
    <t>TRINITY_DN122628_c11_g3_i1</t>
  </si>
  <si>
    <t>TRINITY_DN122609_c0_g2_i1</t>
  </si>
  <si>
    <t>TPA: arylsulfatase G-like</t>
  </si>
  <si>
    <t>TRINITY_DN122617_c0_g1_i2</t>
  </si>
  <si>
    <t>TRINITY_DN120921_c3_g1_i2</t>
  </si>
  <si>
    <t>malectin isoform X2</t>
  </si>
  <si>
    <t>TRINITY_DN120933_c0_g1_i1</t>
  </si>
  <si>
    <t>TRINITY_DN120989_c0_g1_i1</t>
  </si>
  <si>
    <t>TRINITY_DN119809_c0_g1_i1</t>
  </si>
  <si>
    <t>TRINITY_DN112679_c0_g1_i1</t>
  </si>
  <si>
    <t>transmembrane 140 isoform X1</t>
  </si>
  <si>
    <t>TRINITY_DN112634_c1_g1_i1</t>
  </si>
  <si>
    <t>TRINITY_DN127574_c1_g5_i5</t>
  </si>
  <si>
    <t>UTP--glucose-1-phosphate uridylyltransferase isoform X1</t>
  </si>
  <si>
    <t>TRINITY_DN127520_c0_g2_i9</t>
  </si>
  <si>
    <t>TRINITY_DN127595_c0_g1_i2</t>
  </si>
  <si>
    <t>hCG2038964, partial</t>
  </si>
  <si>
    <t>TRINITY_DN127584_c0_g1_i4</t>
  </si>
  <si>
    <t>fragile X mental retardation syndrome-related 2 isoform X2</t>
  </si>
  <si>
    <t>TRINITY_DN127584_c0_g1_i11</t>
  </si>
  <si>
    <t>SOX-15</t>
  </si>
  <si>
    <t>TRINITY_DN127560_c2_g1_i7</t>
  </si>
  <si>
    <t>leukotriene A-4 hydrolase isoform X1</t>
  </si>
  <si>
    <t>TRINITY_DN127548_c2_g3_i11</t>
  </si>
  <si>
    <t>nuclear receptor coactivator 1 isoform X3</t>
  </si>
  <si>
    <t>TRINITY_DN127567_c2_g1_i1</t>
  </si>
  <si>
    <t>NIF3 1 isoform X1</t>
  </si>
  <si>
    <t>TRINITY_DN127521_c7_g1_i1</t>
  </si>
  <si>
    <t>TRINITY_DN127562_c1_g2_i11</t>
  </si>
  <si>
    <t>natural resistance-associated macrophage 1</t>
  </si>
  <si>
    <t>TRINITY_DN127545_c0_g1_i5</t>
  </si>
  <si>
    <t>SNF-related serine threonine- kinase</t>
  </si>
  <si>
    <t>TRINITY_DN127541_c0_g2_i5</t>
  </si>
  <si>
    <t>ubiquitin-conjugating enzyme E2 H isoform X2</t>
  </si>
  <si>
    <t>TRINITY_DN127541_c0_g2_i7</t>
  </si>
  <si>
    <t>TRINITY_DN127596_c2_g1_i1</t>
  </si>
  <si>
    <t>E3 ubiquitin- ligase RNF216 isoform X2</t>
  </si>
  <si>
    <t>TRINITY_DN127579_c1_g1_i1</t>
  </si>
  <si>
    <t>TRINITY_DN121831_c0_g2_i1</t>
  </si>
  <si>
    <t>C-type lectin domain family 2 member A-like</t>
  </si>
  <si>
    <t>TRINITY_DN121894_c0_g1_i1</t>
  </si>
  <si>
    <t>TRINITY_DN108577_c0_g1_i1</t>
  </si>
  <si>
    <t>transcription elongation factor A N-terminal and central domain-containing</t>
  </si>
  <si>
    <t>TRINITY_DN108575_c2_g1_i1</t>
  </si>
  <si>
    <t>TRINITY_DN126763_c4_g2_i2</t>
  </si>
  <si>
    <t>TRINITY_DN126709_c0_g1_i7</t>
  </si>
  <si>
    <t>VPRBP</t>
  </si>
  <si>
    <t>TRINITY_DN126727_c9_g5_i1</t>
  </si>
  <si>
    <t>napsin-A</t>
  </si>
  <si>
    <t>TRINITY_DN126785_c9_g1_i11</t>
  </si>
  <si>
    <t>F-box-like WD repeat-containing TBL1X</t>
  </si>
  <si>
    <t>TRINITY_DN126740_c2_g1_i2</t>
  </si>
  <si>
    <t>metastasis suppressor 1 isoform X2</t>
  </si>
  <si>
    <t>TRINITY_DN126722_c4_g1_i10</t>
  </si>
  <si>
    <t>heterogeneous nuclear ribonucleo R isoform X1</t>
  </si>
  <si>
    <t>TRINITY_DN126796_c2_g4_i3</t>
  </si>
  <si>
    <t>fibronectin type III domain-containing 3B</t>
  </si>
  <si>
    <t>TRINITY_DN126750_c6_g1_i1</t>
  </si>
  <si>
    <t>TRINITY_DN111496_c0_g1_i1</t>
  </si>
  <si>
    <t>TRINITY_DN127373_c0_g1_i11</t>
  </si>
  <si>
    <t>UDP-glucose:glyco glucosyltransferase 1 isoform X2</t>
  </si>
  <si>
    <t>TRINITY_DN127338_c3_g3_i5</t>
  </si>
  <si>
    <t>TRINITY_DN127301_c8_g4_i9</t>
  </si>
  <si>
    <t>cullin-3 isoform X1</t>
  </si>
  <si>
    <t>TRINITY_DN127324_c7_g3_i1</t>
  </si>
  <si>
    <t>TRINITY_DN127307_c3_g1_i2</t>
  </si>
  <si>
    <t>LORF2_HUMAN ame: Full=LINE-1 retrotransposable element ORF2 Short=ORF2p Includes: ame: Full=Reverse transcriptase Includes: ame: Full=Endonuclease</t>
  </si>
  <si>
    <t>TRINITY_DN127307_c15_g1_i1</t>
  </si>
  <si>
    <t>TRINITY_DN127397_c0_g1_i1</t>
  </si>
  <si>
    <t>TRINITY_DN127346_c5_g2_i1</t>
  </si>
  <si>
    <t>TRINITY_DN127316_c4_g1_i5</t>
  </si>
  <si>
    <t>testis-expressed sequence 2 isoform X2</t>
  </si>
  <si>
    <t>TRINITY_DN127316_c5_g1_i15</t>
  </si>
  <si>
    <t>apoptotic chromatin condensation inducer in the nucleus isoform X1</t>
  </si>
  <si>
    <t>TRINITY_DN127357_c1_g1_i3</t>
  </si>
  <si>
    <t>nucleolar transcription factor 1 isoform X1</t>
  </si>
  <si>
    <t>TRINITY_DN127376_c3_g1_i2</t>
  </si>
  <si>
    <t>cytohesin-4</t>
  </si>
  <si>
    <t>TRINITY_DN127342_c3_g4_i1</t>
  </si>
  <si>
    <t>Krueppel-like factor 3 isoform X1</t>
  </si>
  <si>
    <t>TRINITY_DN116463_c0_g1_i8</t>
  </si>
  <si>
    <t>cytochrome heme mitochondrial</t>
  </si>
  <si>
    <t>TRINITY_DN116489_c0_g1_i1</t>
  </si>
  <si>
    <t>TRINITY_DN127431_c3_g1_i6</t>
  </si>
  <si>
    <t>TLD domain-containing 1 isoform X2</t>
  </si>
  <si>
    <t>TRINITY_DN127472_c0_g1_i4</t>
  </si>
  <si>
    <t>TRINITY_DN127466_c6_g1_i5</t>
  </si>
  <si>
    <t>methionine--tRNA cytoplasmic isoform X1</t>
  </si>
  <si>
    <t>TRINITY_DN127495_c4_g1_i1</t>
  </si>
  <si>
    <t>rho GTPase-activating gacHH-like isoform X2</t>
  </si>
  <si>
    <t>TRINITY_DN127413_c0_g1_i1</t>
  </si>
  <si>
    <t>TRINITY_DN127405_c1_g1_i1</t>
  </si>
  <si>
    <t>TRINITY_DN127411_c0_g2_i6</t>
  </si>
  <si>
    <t>TRINITY_DN127476_c3_g4_i9</t>
  </si>
  <si>
    <t>Alpha-N-acetylgalactosaminide alpha-2,6-sialyltransferase 2</t>
  </si>
  <si>
    <t>TRINITY_DN127474_c4_g6_i2</t>
  </si>
  <si>
    <t>roquin-1 isoform X6</t>
  </si>
  <si>
    <t>TRINITY_DN127422_c1_g3_i3</t>
  </si>
  <si>
    <t>dihydropyrimidinase-related 2 isoform X1</t>
  </si>
  <si>
    <t>TRINITY_DN123592_c0_g5_i5</t>
  </si>
  <si>
    <t>junctional adhesion molecule A</t>
  </si>
  <si>
    <t>TRINITY_DN123523_c1_g1_i1</t>
  </si>
  <si>
    <t>GREB1 isoform X4</t>
  </si>
  <si>
    <t>TRINITY_DN123521_c0_g2_i3</t>
  </si>
  <si>
    <t>glyceraldehyde-3-phosphate dehydrogenase-like</t>
  </si>
  <si>
    <t>TRINITY_DN123572_c1_g1_i1</t>
  </si>
  <si>
    <t>TRINITY_DN123572_c1_g2_i1</t>
  </si>
  <si>
    <t>TRINITY_DN102510_c0_g2_i1</t>
  </si>
  <si>
    <t>TRINITY_DN124276_c8_g3_i4</t>
  </si>
  <si>
    <t>phospholipase B-like 2 isoform X2</t>
  </si>
  <si>
    <t>TRINITY_DN124267_c0_g2_i1</t>
  </si>
  <si>
    <t>TRINITY_DN124205_c3_g2_i13</t>
  </si>
  <si>
    <t>vascular non-inflammatory molecule 3 isoform X2</t>
  </si>
  <si>
    <t>TRINITY_DN124205_c4_g1_i11</t>
  </si>
  <si>
    <t>transmembrane 6 superfamily member 1 isoform X2</t>
  </si>
  <si>
    <t>TRINITY_DN124205_c4_g1_i14</t>
  </si>
  <si>
    <t>transmembrane 6 superfamily member 1 isoform X4</t>
  </si>
  <si>
    <t>TRINITY_DN124259_c2_g1_i2</t>
  </si>
  <si>
    <t>phosphatase Slingshot homolog 3 isoform X1</t>
  </si>
  <si>
    <t>TRINITY_DN124239_c0_g1_i4</t>
  </si>
  <si>
    <t>TRINITY_DN124216_c8_g1_i1</t>
  </si>
  <si>
    <t>dimethylglycine mitochondrial isoform X3</t>
  </si>
  <si>
    <t>TRINITY_DN124253_c0_g1_i9</t>
  </si>
  <si>
    <t>3-phosphoinositide-dependent kinase 1 isoform X2</t>
  </si>
  <si>
    <t>TRINITY_DN124243_c5_g1_i1</t>
  </si>
  <si>
    <t>TRINITY_DN120390_c2_g2_i3</t>
  </si>
  <si>
    <t>alpha-enolase isoform X1</t>
  </si>
  <si>
    <t>TRINITY_DN120330_c0_g1_i2</t>
  </si>
  <si>
    <t>transmembrane and TPR repeat-containing 3</t>
  </si>
  <si>
    <t>TRINITY_DN120312_c2_g1_i1</t>
  </si>
  <si>
    <t>TRINITY_DN120372_c0_g2_i1</t>
  </si>
  <si>
    <t>TRINITY_DN126316_c4_g1_i2</t>
  </si>
  <si>
    <t>TRINITY_DN126316_c5_g5_i14</t>
  </si>
  <si>
    <t>zinc finger and BTB domain-containing 11 isoform X2</t>
  </si>
  <si>
    <t>TRINITY_DN126320_c2_g4_i7</t>
  </si>
  <si>
    <t>GRB2-associated-binding 2</t>
  </si>
  <si>
    <t>TRINITY_DN126376_c13_g6_i1</t>
  </si>
  <si>
    <t>cytoplasmic polyadenylation element-binding 4 isoform X2</t>
  </si>
  <si>
    <t>TRINITY_DN126376_c13_g6_i2</t>
  </si>
  <si>
    <t>cytoplasmic polyadenylation element-binding 4 isoform X1</t>
  </si>
  <si>
    <t>TRINITY_DN126321_c1_g5_i16</t>
  </si>
  <si>
    <t>nuclear pore complex Nup98-Nup96 isoform X1</t>
  </si>
  <si>
    <t>TRINITY_DN126387_c1_g1_i2</t>
  </si>
  <si>
    <t>zinc finger and BTB domain-containing 24</t>
  </si>
  <si>
    <t>TRINITY_DN126336_c1_g1_i8</t>
  </si>
  <si>
    <t>translation initiation factor eIF-2B subunit epsilon</t>
  </si>
  <si>
    <t>TRINITY_DN126391_c4_g2_i3</t>
  </si>
  <si>
    <t>TRINITY_DN126310_c0_g2_i4</t>
  </si>
  <si>
    <t>sprT-like domain-containing Spartan isoform X1</t>
  </si>
  <si>
    <t>TRINITY_DN126353_c2_g1_i4</t>
  </si>
  <si>
    <t>probable cation-transporting ATPase 13A3 isoform X1</t>
  </si>
  <si>
    <t>TRINITY_DN126300_c0_g2_i3</t>
  </si>
  <si>
    <t>TRINITY_DN126354_c0_g2_i1</t>
  </si>
  <si>
    <t>TRINITY_DN126354_c0_g2_i2</t>
  </si>
  <si>
    <t>TRINITY_DN126382_c1_g2_i1</t>
  </si>
  <si>
    <t>C-Maf-inducing isoform X2</t>
  </si>
  <si>
    <t>TRINITY_DN126255_c2_g3_i3</t>
  </si>
  <si>
    <t>Beta-adrenergic receptor kinase 1</t>
  </si>
  <si>
    <t>TRINITY_DN126229_c0_g1_i7</t>
  </si>
  <si>
    <t>TBC1 domain family member 17</t>
  </si>
  <si>
    <t>TRINITY_DN126209_c0_g3_i2</t>
  </si>
  <si>
    <t>E3 ubiquitin- ligase RNF139</t>
  </si>
  <si>
    <t>TRINITY_DN126241_c11_g1_i7</t>
  </si>
  <si>
    <t>Oxysterol-binding -related 7</t>
  </si>
  <si>
    <t>TRINITY_DN126235_c2_g4_i1</t>
  </si>
  <si>
    <t>TRINITY_DN126256_c1_g4_i5</t>
  </si>
  <si>
    <t>UBX domain-containing 7</t>
  </si>
  <si>
    <t>TRINITY_DN126270_c19_g3_i1</t>
  </si>
  <si>
    <t>TRINITY_DN126208_c3_g1_i1</t>
  </si>
  <si>
    <t>TRINITY_DN126207_c4_g4_i7</t>
  </si>
  <si>
    <t>transcription factor ETV6 isoform X4</t>
  </si>
  <si>
    <t>TRINITY_DN126217_c1_g1_i3</t>
  </si>
  <si>
    <t>rab 2B isoform X1</t>
  </si>
  <si>
    <t>TRINITY_DN124649_c6_g2_i2</t>
  </si>
  <si>
    <t>ras-related GTP-binding C</t>
  </si>
  <si>
    <t>TRINITY_DN124657_c10_g1_i1</t>
  </si>
  <si>
    <t>TRINITY_DN124686_c0_g1_i1</t>
  </si>
  <si>
    <t>thrombospondin-1 isoform X4</t>
  </si>
  <si>
    <t>TRINITY_DN124617_c4_g5_i2</t>
  </si>
  <si>
    <t>nuclear pore glyco p62</t>
  </si>
  <si>
    <t>TRINITY_DN124623_c6_g4_i7</t>
  </si>
  <si>
    <t>T-lymphocyte activation antigen CD80 isoform X1</t>
  </si>
  <si>
    <t>TRINITY_DN124694_c6_g2_i7</t>
  </si>
  <si>
    <t>caprin-1</t>
  </si>
  <si>
    <t>TRINITY_DN124648_c1_g1_i18</t>
  </si>
  <si>
    <t>TRINITY_DN121908_c0_g1_i5</t>
  </si>
  <si>
    <t>SSXT isoform X1</t>
  </si>
  <si>
    <t>TRINITY_DN121938_c0_g1_i10</t>
  </si>
  <si>
    <t>probable ATP-dependent RNA helicase DDX23</t>
  </si>
  <si>
    <t>TRINITY_DN121918_c0_g1_i1</t>
  </si>
  <si>
    <t>TRINITY_DN121954_c0_g1_i16</t>
  </si>
  <si>
    <t>WD repeat-containing KIAA1875-like</t>
  </si>
  <si>
    <t>TRINITY_DN121954_c0_g1_i19</t>
  </si>
  <si>
    <t>WD repeat-containing 97</t>
  </si>
  <si>
    <t>TRINITY_DN118787_c0_g2_i1</t>
  </si>
  <si>
    <t>probable ATP-dependent RNA helicase DDX31</t>
  </si>
  <si>
    <t>TRINITY_DN121698_c0_g1_i5</t>
  </si>
  <si>
    <t>5 -AMP-activated kinase subunit gamma-1 isoform X1</t>
  </si>
  <si>
    <t>TRINITY_DN121633_c2_g1_i1</t>
  </si>
  <si>
    <t>TRINITY_DN121632_c0_g1_i2</t>
  </si>
  <si>
    <t>TRINITY_DN123446_c0_g1_i2</t>
  </si>
  <si>
    <t>complement decay-accelerating factor isoform X1</t>
  </si>
  <si>
    <t>TRINITY_DN123402_c5_g3_i3</t>
  </si>
  <si>
    <t>meiosis 1 arrest isoform X2</t>
  </si>
  <si>
    <t>TRINITY_DN123483_c5_g4_i1</t>
  </si>
  <si>
    <t>TRINITY_DN123442_c1_g1_i4</t>
  </si>
  <si>
    <t>cytosol aminopeptidase</t>
  </si>
  <si>
    <t>TRINITY_DN123442_c1_g2_i1</t>
  </si>
  <si>
    <t>LAP3 isoform</t>
  </si>
  <si>
    <t>TRINITY_DN123462_c2_g3_i1</t>
  </si>
  <si>
    <t>TRINITY_DN127770_c1_g1_i7</t>
  </si>
  <si>
    <t>TRINITY_DN127795_c1_g3_i7</t>
  </si>
  <si>
    <t>cytosolic purine 5 -nucleotidase isoform X1</t>
  </si>
  <si>
    <t>TRINITY_DN127795_c1_g3_i12</t>
  </si>
  <si>
    <t>cytosolic purine 5 -nucleotidase isoform X9</t>
  </si>
  <si>
    <t>TRINITY_DN127751_c5_g1_i9</t>
  </si>
  <si>
    <t>ribosomal S6 kinase alpha-1-like</t>
  </si>
  <si>
    <t>TRINITY_DN127771_c6_g1_i3</t>
  </si>
  <si>
    <t>histone deacetylase complex subunit SAP130 isoform X2</t>
  </si>
  <si>
    <t>TRINITY_DN127717_c1_g1_i17</t>
  </si>
  <si>
    <t>run domain Beclin-1 interacting and cysteine-rich containing isoform X1</t>
  </si>
  <si>
    <t>TRINITY_DN127741_c2_g1_i13</t>
  </si>
  <si>
    <t>KAT8 regulatory NSL complex subunit 1 isoform X1</t>
  </si>
  <si>
    <t>TRINITY_DN127762_c7_g5_i2</t>
  </si>
  <si>
    <t>RBM39 isoform 42</t>
  </si>
  <si>
    <t>TRINITY_DN127788_c1_g1_i2</t>
  </si>
  <si>
    <t>ras-related Rab-1B</t>
  </si>
  <si>
    <t>TRINITY_DN127754_c6_g1_i1</t>
  </si>
  <si>
    <t>TRINITY_DN127754_c8_g3_i4</t>
  </si>
  <si>
    <t>tyrosine--tRNA cytoplasmic</t>
  </si>
  <si>
    <t>TRINITY_DN127750_c3_g1_i2</t>
  </si>
  <si>
    <t>TRINITY_DN127723_c6_g2_i3</t>
  </si>
  <si>
    <t>E3 ubiquitin- ligase HECW2</t>
  </si>
  <si>
    <t>TRINITY_DN127712_c1_g2_i3</t>
  </si>
  <si>
    <t>transcription elongation regulator 1 isoform X7</t>
  </si>
  <si>
    <t>TRINITY_DN127716_c5_g4_i2</t>
  </si>
  <si>
    <t>AT-rich interactive domain-containing 3A</t>
  </si>
  <si>
    <t>TRINITY_DN127798_c7_g3_i1</t>
  </si>
  <si>
    <t>erythrocyte band 7 integral membrane</t>
  </si>
  <si>
    <t>TRINITY_DN127793_c2_g2_i5</t>
  </si>
  <si>
    <t>-L-isoaspartate O-methyltransferase domain-containing 1 isoform X2</t>
  </si>
  <si>
    <t>TRINITY_DN127713_c2_g2_i7</t>
  </si>
  <si>
    <t>Jumonji isoform X1</t>
  </si>
  <si>
    <t>TRINITY_DN128133_c0_g1_i9</t>
  </si>
  <si>
    <t>phosphoacetylglucosamine mutase isoform X1</t>
  </si>
  <si>
    <t>TRINITY_DN128119_c10_g2_i4</t>
  </si>
  <si>
    <t>coiled-coil domain-containing 88B</t>
  </si>
  <si>
    <t>TRINITY_DN128189_c16_g3_i1</t>
  </si>
  <si>
    <t>TRINITY_DN128191_c0_g1_i2</t>
  </si>
  <si>
    <t>sulfate transporter</t>
  </si>
  <si>
    <t>TRINITY_DN128137_c3_g1_i4</t>
  </si>
  <si>
    <t>TRINITY_DN128127_c8_g4_i7</t>
  </si>
  <si>
    <t>TRINITY_DN128102_c6_g3_i1</t>
  </si>
  <si>
    <t>TRINITY_DN128102_c6_g4_i10</t>
  </si>
  <si>
    <t>TRINITY_DN128115_c0_g2_i4</t>
  </si>
  <si>
    <t>TRINITY_DN128115_c0_g2_i14</t>
  </si>
  <si>
    <t>solute carrier family 12 member 6 isoform X2</t>
  </si>
  <si>
    <t>TRINITY_DN128117_c2_g4_i2</t>
  </si>
  <si>
    <t>galactocerebrosidase isoform X1</t>
  </si>
  <si>
    <t>TRINITY_DN128106_c4_g1_i1</t>
  </si>
  <si>
    <t>mediator of RNA polymerase II transcription subunit 13</t>
  </si>
  <si>
    <t>TRINITY_DN128140_c3_g5_i1</t>
  </si>
  <si>
    <t>FAS-associated factor 2</t>
  </si>
  <si>
    <t>TRINITY_DN128175_c5_g3_i24</t>
  </si>
  <si>
    <t>major facilitator superfamily domain-containing 6</t>
  </si>
  <si>
    <t>TRINITY_DN128179_c7_g1_i1</t>
  </si>
  <si>
    <t>TRINITY_DN128179_c8_g3_i4</t>
  </si>
  <si>
    <t>paxillin isoform X1</t>
  </si>
  <si>
    <t>TRINITY_DN125099_c0_g1_i4</t>
  </si>
  <si>
    <t>zinc finger 644 isoform X1</t>
  </si>
  <si>
    <t>TRINITY_DN125061_c8_g1_i1</t>
  </si>
  <si>
    <t>TRINITY_DN125000_c5_g2_i9</t>
  </si>
  <si>
    <t>sorting nexin-10 isoform X2</t>
  </si>
  <si>
    <t>TRINITY_DN125046_c2_g2_i1</t>
  </si>
  <si>
    <t>TRINITY_DN125046_c2_g4_i2</t>
  </si>
  <si>
    <t>TRINITY_DN125046_c2_g4_i6</t>
  </si>
  <si>
    <t>tropomyosin alpha-4 chain-</t>
  </si>
  <si>
    <t>TRINITY_DN125063_c10_g2_i1</t>
  </si>
  <si>
    <t>TRINITY_DN125027_c1_g3_i4</t>
  </si>
  <si>
    <t>Solute carrier organic anion transporter family member 3A1</t>
  </si>
  <si>
    <t>TRINITY_DN125008_c9_g1_i1</t>
  </si>
  <si>
    <t>hypothetical protein M91_11778</t>
  </si>
  <si>
    <t>TRINITY_DN125072_c0_g1_i1</t>
  </si>
  <si>
    <t>TRINITY_DN120501_c0_g1_i4</t>
  </si>
  <si>
    <t>FAM110A</t>
  </si>
  <si>
    <t>TRINITY_DN118043_c1_g2_i1</t>
  </si>
  <si>
    <t>TRINITY_DN122189_c1_g1_i4</t>
  </si>
  <si>
    <t>thioredoxin domain-containing 9</t>
  </si>
  <si>
    <t>TRINITY_DN122112_c0_g1_i7</t>
  </si>
  <si>
    <t>sialic acid-binding Ig-like lectin 14</t>
  </si>
  <si>
    <t>TRINITY_DN116153_c0_g1_i1</t>
  </si>
  <si>
    <t>TRINITY_DN123152_c4_g5_i1</t>
  </si>
  <si>
    <t>tripartite motif-containing 26-like</t>
  </si>
  <si>
    <t>TRINITY_DN123188_c12_g1_i5</t>
  </si>
  <si>
    <t>sentrin-specific protease 5 isoform X2</t>
  </si>
  <si>
    <t>TRINITY_DN123140_c1_g3_i7</t>
  </si>
  <si>
    <t>synaptobrevin homolog YKT6</t>
  </si>
  <si>
    <t>TRINITY_DN123113_c16_g6_i6</t>
  </si>
  <si>
    <t>TRINITY_DN123122_c0_g1_i1</t>
  </si>
  <si>
    <t>methyltransferase 2 isoform X2</t>
  </si>
  <si>
    <t>TRINITY_DN121405_c0_g1_i1</t>
  </si>
  <si>
    <t>AP-1 complex subunit sigma-2 isoform X1</t>
  </si>
  <si>
    <t>TRINITY_DN121463_c0_g5_i2</t>
  </si>
  <si>
    <t>TRINITY_DN121474_c0_g2_i10</t>
  </si>
  <si>
    <t>zinc finger isoform CRA_f</t>
  </si>
  <si>
    <t>TRINITY_DN121457_c0_g1_i1</t>
  </si>
  <si>
    <t>lys-63-specific deubiquitinase BRCC36</t>
  </si>
  <si>
    <t>TRINITY_DN121402_c1_g2_i4</t>
  </si>
  <si>
    <t>MHC class I</t>
  </si>
  <si>
    <t>TRINITY_DN124494_c2_g4_i1</t>
  </si>
  <si>
    <t>mitogen-activated kinase 14 isoform X3</t>
  </si>
  <si>
    <t>TRINITY_DN124421_c1_g1_i3</t>
  </si>
  <si>
    <t>NF-kappa-B inhibitor epsilon</t>
  </si>
  <si>
    <t>TRINITY_DN124461_c3_g13_i12</t>
  </si>
  <si>
    <t>myocyte-specific enhancer factor 2C isoform X1</t>
  </si>
  <si>
    <t>TRINITY_DN124416_c6_g1_i4</t>
  </si>
  <si>
    <t>TRINITY_DN124401_c9_g1_i1</t>
  </si>
  <si>
    <t>TBC1 domain family member 10B</t>
  </si>
  <si>
    <t>TRINITY_DN124404_c6_g2_i8</t>
  </si>
  <si>
    <t>sphingosine 1-phosphate receptor 1</t>
  </si>
  <si>
    <t>TRINITY_DN124403_c5_g1_i1</t>
  </si>
  <si>
    <t>TRINITY_DN124437_c4_g4_i2</t>
  </si>
  <si>
    <t>TRINITY_DN129073_c0_g8_i2</t>
  </si>
  <si>
    <t>TRINITY_DN129013_c8_g7_i1</t>
  </si>
  <si>
    <t>coagulation factor XIII A chain</t>
  </si>
  <si>
    <t>TRINITY_DN129053_c3_g1_i2</t>
  </si>
  <si>
    <t>zinc finger 24 isoform X1</t>
  </si>
  <si>
    <t>TRINITY_DN129094_c2_g4_i1</t>
  </si>
  <si>
    <t>TRINITY_DN129026_c8_g2_i3</t>
  </si>
  <si>
    <t>TBC1 domain family member 9</t>
  </si>
  <si>
    <t>TRINITY_DN129091_c0_g3_i13</t>
  </si>
  <si>
    <t>RPL17 isoform</t>
  </si>
  <si>
    <t>TRINITY_DN129060_c3_g5_i10</t>
  </si>
  <si>
    <t>TRINITY_DN129029_c3_g4_i12</t>
  </si>
  <si>
    <t>TRINITY_DN129024_c0_g3_i1</t>
  </si>
  <si>
    <t>TRINITY_DN129035_c0_g4_i2</t>
  </si>
  <si>
    <t>mitogen-activated kinase kinase kinase 2</t>
  </si>
  <si>
    <t>TRINITY_DN129047_c2_g2_i9</t>
  </si>
  <si>
    <t>cytidine monophosphate-N-acetylneuraminic acid hydroxylase isoform X1</t>
  </si>
  <si>
    <t>TRINITY_DN129022_c2_g4_i15</t>
  </si>
  <si>
    <t>TRINITY_DN129068_c3_g3_i11</t>
  </si>
  <si>
    <t>acyl- :lysophosphatidylglycerol acyltransferase 1 isoform X1</t>
  </si>
  <si>
    <t>TRINITY_DN129055_c0_g4_i1</t>
  </si>
  <si>
    <t>TRINITY_DN129065_c6_g5_i4</t>
  </si>
  <si>
    <t>histone-lysine N-methyltransferase 2C</t>
  </si>
  <si>
    <t>TRINITY_DN129080_c1_g3_i5</t>
  </si>
  <si>
    <t>DNA polymerase subunit gamma- mitochondrial</t>
  </si>
  <si>
    <t>TRINITY_DN129261_c7_g1_i1</t>
  </si>
  <si>
    <t>ninein isoform X9</t>
  </si>
  <si>
    <t>TRINITY_DN129240_c3_g1_i5</t>
  </si>
  <si>
    <t>interferon regulatory factor 1</t>
  </si>
  <si>
    <t>TRINITY_DN129233_c5_g3_i4</t>
  </si>
  <si>
    <t>bcl-2 13 isoform X2</t>
  </si>
  <si>
    <t>TRINITY_DN129211_c3_g3_i1</t>
  </si>
  <si>
    <t>TRINITY_DN129211_c3_g4_i3</t>
  </si>
  <si>
    <t>histone H2B type 1-N</t>
  </si>
  <si>
    <t>TRINITY_DN129286_c1_g6_i17</t>
  </si>
  <si>
    <t>TRINITY_DN129270_c17_g4_i6</t>
  </si>
  <si>
    <t>hypothetical protein M91_05882, partial</t>
  </si>
  <si>
    <t>TRINITY_DN129262_c4_g5_i9</t>
  </si>
  <si>
    <t>nuclear body SP140-like isoform X5</t>
  </si>
  <si>
    <t>TRINITY_DN129290_c2_g4_i7</t>
  </si>
  <si>
    <t>amyloid beta A4 precursor -binding family B member 3 isoform X2</t>
  </si>
  <si>
    <t>TRINITY_DN129268_c0_g2_i13</t>
  </si>
  <si>
    <t>BRCA1-associated isoform X1</t>
  </si>
  <si>
    <t>TRINITY_DN129259_c3_g1_i4</t>
  </si>
  <si>
    <t>mitogen-activated kinase kinase kinase 3 isoform X1</t>
  </si>
  <si>
    <t>TRINITY_DN129215_c1_g2_i2</t>
  </si>
  <si>
    <t>OTU domain-containing 3</t>
  </si>
  <si>
    <t>TRINITY_DN129243_c8_g4_i4</t>
  </si>
  <si>
    <t>EURL homolog isoform X1</t>
  </si>
  <si>
    <t>TRINITY_DN129279_c7_g1_i12</t>
  </si>
  <si>
    <t>TRINITY_DN129279_c8_g1_i4</t>
  </si>
  <si>
    <t>methyl- -binding domain 6</t>
  </si>
  <si>
    <t>TRINITY_DN129288_c2_g1_i2</t>
  </si>
  <si>
    <t>TRINITY_DN129267_c12_g3_i1</t>
  </si>
  <si>
    <t>synaptotagmin-12 isoform X1</t>
  </si>
  <si>
    <t>TRINITY_DN126994_c4_g1_i15</t>
  </si>
  <si>
    <t>tectonic-1 isoform X1</t>
  </si>
  <si>
    <t>TRINITY_DN126948_c0_g3_i1</t>
  </si>
  <si>
    <t>vesicle transport SFT2B</t>
  </si>
  <si>
    <t>TRINITY_DN126992_c4_g5_i11</t>
  </si>
  <si>
    <t>endogenous retrovirus group K member 25 Pol -like</t>
  </si>
  <si>
    <t>TRINITY_DN126910_c0_g1_i1</t>
  </si>
  <si>
    <t>TRINITY_DN126976_c7_g3_i11</t>
  </si>
  <si>
    <t>N-alpha-acetyltransferase auxiliary subunit</t>
  </si>
  <si>
    <t>TRINITY_DN126996_c5_g9_i2</t>
  </si>
  <si>
    <t>Transducin-like enhancer 1</t>
  </si>
  <si>
    <t>TRINITY_DN126913_c11_g1_i1</t>
  </si>
  <si>
    <t>TRINITY_DN126913_c14_g3_i1</t>
  </si>
  <si>
    <t>receptor-type tyrosine- phosphatase C isoform X4</t>
  </si>
  <si>
    <t>TRINITY_DN126990_c2_g2_i9</t>
  </si>
  <si>
    <t>cullin-2 isoform X1</t>
  </si>
  <si>
    <t>TRINITY_DN126915_c10_g4_i7</t>
  </si>
  <si>
    <t>akirin-2 isoform X1</t>
  </si>
  <si>
    <t>TRINITY_DN126949_c6_g2_i10</t>
  </si>
  <si>
    <t>DNA-directed RNA polymerase II subunit RPB3</t>
  </si>
  <si>
    <t>TRINITY_DN126939_c3_g1_i1</t>
  </si>
  <si>
    <t>inositol polyphosphate 1-phosphatase isoform X2</t>
  </si>
  <si>
    <t>TRINITY_DN126909_c0_g3_i8</t>
  </si>
  <si>
    <t>isoform X1</t>
  </si>
  <si>
    <t>TRINITY_DN125429_c3_g4_i2</t>
  </si>
  <si>
    <t>Coiled-coil domain containing 32</t>
  </si>
  <si>
    <t>TRINITY_DN125484_c0_g1_i9</t>
  </si>
  <si>
    <t>scaffold attachment factor B2 isoform X2</t>
  </si>
  <si>
    <t>TRINITY_DN125484_c0_g2_i2</t>
  </si>
  <si>
    <t>scaffold attachment factor B1 isoform X2</t>
  </si>
  <si>
    <t>TRINITY_DN125432_c1_g1_i2</t>
  </si>
  <si>
    <t>zinc finger CCCH domain-containing 13 isoform X2</t>
  </si>
  <si>
    <t>TRINITY_DN125435_c7_g1_i5</t>
  </si>
  <si>
    <t>F-box only 9</t>
  </si>
  <si>
    <t>TRINITY_DN125482_c1_g1_i2</t>
  </si>
  <si>
    <t>TRINITY_DN125479_c3_g1_i4</t>
  </si>
  <si>
    <t>TRINITY_DN125400_c4_g2_i6</t>
  </si>
  <si>
    <t>FUS isoform</t>
  </si>
  <si>
    <t>TRINITY_DN125431_c2_g1_i2</t>
  </si>
  <si>
    <t>TRINITY_DN116673_c0_g1_i1</t>
  </si>
  <si>
    <t>TRINITY_DN122462_c0_g4_i2</t>
  </si>
  <si>
    <t>TRINITY_DN122480_c1_g1_i1</t>
  </si>
  <si>
    <t>TRINITY_DN122429_c1_g2_i4</t>
  </si>
  <si>
    <t>chromatin modification-related MEAF6 isoform X2</t>
  </si>
  <si>
    <t>TRINITY_DN122400_c0_g1_i1</t>
  </si>
  <si>
    <t>TRINITY_DN122498_c0_g1_i1</t>
  </si>
  <si>
    <t>TRINITY_DN122485_c0_g1_i6</t>
  </si>
  <si>
    <t>serine arginine-rich splicing factor 11 isoform X1</t>
  </si>
  <si>
    <t>TRINITY_DN122458_c3_g1_i1</t>
  </si>
  <si>
    <t>methyltransferase 7A</t>
  </si>
  <si>
    <t>TRINITY_DN123379_c0_g1_i1</t>
  </si>
  <si>
    <t>TRINITY_DN123354_c0_g3_i3</t>
  </si>
  <si>
    <t>PR domain zinc finger 4 isoform X1</t>
  </si>
  <si>
    <t>TRINITY_DN115231_c0_g2_i1</t>
  </si>
  <si>
    <t>Syntaxin-binding 5</t>
  </si>
  <si>
    <t>TRINITY_DN135635_c0_g1_i1</t>
  </si>
  <si>
    <t>TRINITY_DN129116_c0_g11_i21</t>
  </si>
  <si>
    <t>nuclear receptor corepressor 1 isoform X10</t>
  </si>
  <si>
    <t>TRINITY_DN129185_c0_g8_i7</t>
  </si>
  <si>
    <t>homeodomain-interacting kinase 1 isoform X1</t>
  </si>
  <si>
    <t>TRINITY_DN129183_c4_g4_i9</t>
  </si>
  <si>
    <t>ectonucleoside triphosphate diphosphohydrolase 1 isoform X2</t>
  </si>
  <si>
    <t>TRINITY_DN129137_c0_g6_i10</t>
  </si>
  <si>
    <t>TRINITY_DN129120_c2_g3_i2</t>
  </si>
  <si>
    <t>HEG homolog 1</t>
  </si>
  <si>
    <t>TRINITY_DN129159_c1_g4_i7</t>
  </si>
  <si>
    <t>serine threonine- kinase WNK1 isoform X30</t>
  </si>
  <si>
    <t>TRINITY_DN129169_c7_g3_i1</t>
  </si>
  <si>
    <t>rho guanine nucleotide exchange factor 6 isoform X11</t>
  </si>
  <si>
    <t>TRINITY_DN115320_c0_g2_i4</t>
  </si>
  <si>
    <t>Adrenodoxin mitochondrial</t>
  </si>
  <si>
    <t>TRINITY_DN115361_c0_g3_i1</t>
  </si>
  <si>
    <t>mediator of RNA polymerase II transcription subunit 26 isoform X3</t>
  </si>
  <si>
    <t>TRINITY_DN118540_c0_g1_i1</t>
  </si>
  <si>
    <t>paired box Pax-8 isoform X1</t>
  </si>
  <si>
    <t>TRINITY_DN128723_c2_g2_i5</t>
  </si>
  <si>
    <t>rap1 GTPase-GDP dissociation stimulator 1 isoform X4</t>
  </si>
  <si>
    <t>TRINITY_DN128726_c1_g1_i8</t>
  </si>
  <si>
    <t>zinc finger and BTB domain-containing 17 isoform X2</t>
  </si>
  <si>
    <t>TRINITY_DN128716_c2_g2_i1</t>
  </si>
  <si>
    <t>axin-1 isoform X1</t>
  </si>
  <si>
    <t>TRINITY_DN128716_c2_g2_i7</t>
  </si>
  <si>
    <t>axin-1 isoform X4</t>
  </si>
  <si>
    <t>TRINITY_DN128714_c1_g1_i2</t>
  </si>
  <si>
    <t>PREDICTED: uncharacterized protein LOC102395154</t>
  </si>
  <si>
    <t>TRINITY_DN104665_c0_g1_i2</t>
  </si>
  <si>
    <t>TRINITY_DN117036_c0_g1_i3</t>
  </si>
  <si>
    <t>TFIIH basal transcription factor complex helicase XPD subunit</t>
  </si>
  <si>
    <t>TRINITY_DN125272_c1_g2_i6</t>
  </si>
  <si>
    <t>CDC42 small effector 2</t>
  </si>
  <si>
    <t>TRINITY_DN125247_c0_g1_i1</t>
  </si>
  <si>
    <t>TRINITY_DN125261_c0_g1_i3</t>
  </si>
  <si>
    <t>TNF receptor-associated factor 1 isoform X1</t>
  </si>
  <si>
    <t>TRINITY_DN125287_c3_g1_i10</t>
  </si>
  <si>
    <t>molybdenum cofactor biosynthesis 1 isoform X1</t>
  </si>
  <si>
    <t>TRINITY_DN125903_c5_g1_i2</t>
  </si>
  <si>
    <t>palmitoyl- thioesterase 1</t>
  </si>
  <si>
    <t>TRINITY_DN125922_c0_g1_i3</t>
  </si>
  <si>
    <t>monooxygenase p33MONOX isoform X1</t>
  </si>
  <si>
    <t>TRINITY_DN125941_c0_g3_i5</t>
  </si>
  <si>
    <t>activating molecule in BECN1-regulated autophagy 1 isoform X3</t>
  </si>
  <si>
    <t>TRINITY_DN118481_c0_g2_i2</t>
  </si>
  <si>
    <t>arginyl aminopeptidase-like 1</t>
  </si>
  <si>
    <t>TRINITY_DN128040_c6_g1_i1</t>
  </si>
  <si>
    <t>zinc finger 169</t>
  </si>
  <si>
    <t>TRINITY_DN128069_c0_g2_i3</t>
  </si>
  <si>
    <t>TRINITY_DN128075_c3_g1_i8</t>
  </si>
  <si>
    <t>proteasome-associated ECM29 homolog isoform X1</t>
  </si>
  <si>
    <t>TRINITY_DN128015_c10_g3_i9</t>
  </si>
  <si>
    <t>unconventional myosin-Ic isoform X1</t>
  </si>
  <si>
    <t>TRINITY_DN128015_c10_g3_i10</t>
  </si>
  <si>
    <t>TRINITY_DN128044_c1_g1_i7</t>
  </si>
  <si>
    <t>extended synaptotagmin-1</t>
  </si>
  <si>
    <t>TRINITY_DN128064_c3_g5_i1</t>
  </si>
  <si>
    <t>phosphoethanolamine phosphocholine phosphatase isoform X1</t>
  </si>
  <si>
    <t>TRINITY_DN119919_c0_g2_i3</t>
  </si>
  <si>
    <t>THAP domain-containing 4 isoform X1</t>
  </si>
  <si>
    <t>TRINITY_DN113521_c0_g3_i1</t>
  </si>
  <si>
    <t>pyrroline-5-carboxylate reductase 3</t>
  </si>
  <si>
    <t>TRINITY_DN113507_c0_g1_i1</t>
  </si>
  <si>
    <t>oxysterol-binding 2 isoform X1</t>
  </si>
  <si>
    <t>TRINITY_DN121517_c0_g1_i2</t>
  </si>
  <si>
    <t>proteasomal ubiquitin receptor ADRM1</t>
  </si>
  <si>
    <t>TRINITY_DN121528_c0_g1_i1</t>
  </si>
  <si>
    <t>1-phosphatidylinositol 4,5-bisphosphate phosphodiesterase delta-1 isoform X1</t>
  </si>
  <si>
    <t>TRINITY_DN121567_c0_g1_i1</t>
  </si>
  <si>
    <t>taperin</t>
  </si>
  <si>
    <t>TRINITY_DN127278_c3_g1_i12</t>
  </si>
  <si>
    <t>TSC22 domain family 3</t>
  </si>
  <si>
    <t>TRINITY_DN127287_c1_g1_i12</t>
  </si>
  <si>
    <t>ATP-dependent RNA helicase DHX30 isoform X2</t>
  </si>
  <si>
    <t>TRINITY_DN127250_c2_g1_i11</t>
  </si>
  <si>
    <t>TRINITY_DN127236_c2_g1_i4</t>
  </si>
  <si>
    <t>TRINITY_DN118995_c0_g2_i3</t>
  </si>
  <si>
    <t>V-type proton ATPase subunit H isoform X2</t>
  </si>
  <si>
    <t>TRINITY_DN118904_c0_g1_i5</t>
  </si>
  <si>
    <t>TRINITY_DN109538_c0_g1_i1</t>
  </si>
  <si>
    <t>thromboxane A2 receptor</t>
  </si>
  <si>
    <t>TRINITY_DN126482_c2_g2_i16</t>
  </si>
  <si>
    <t>nucleolar MIF4G domain-containing 1</t>
  </si>
  <si>
    <t>TRINITY_DN126410_c4_g1_i3</t>
  </si>
  <si>
    <t>TRINITY_DN126403_c2_g2_i1</t>
  </si>
  <si>
    <t>mCG1047996, partial</t>
  </si>
  <si>
    <t>TRINITY_DN126485_c1_g3_i1</t>
  </si>
  <si>
    <t>bifunctional glutamate proline--tRNA ligase isoform X2</t>
  </si>
  <si>
    <t>TRINITY_DN112775_c0_g1_i2</t>
  </si>
  <si>
    <t>serine arginine-rich splicing factor 9</t>
  </si>
  <si>
    <t>TRINITY_DN112724_c0_g2_i1</t>
  </si>
  <si>
    <t>mCG1031005, partial</t>
  </si>
  <si>
    <t>TRINITY_DN128836_c2_g1_i3</t>
  </si>
  <si>
    <t>TRINITY_DN128847_c6_g1_i2</t>
  </si>
  <si>
    <t>zinc finger 292</t>
  </si>
  <si>
    <t>TRINITY_DN128899_c8_g2_i7</t>
  </si>
  <si>
    <t>WD repeat-containing 13 isoform X1</t>
  </si>
  <si>
    <t>TRINITY_DN128695_c4_g8_i5</t>
  </si>
  <si>
    <t>isoform X7</t>
  </si>
  <si>
    <t>TRINITY_DN128602_c3_g1_i11</t>
  </si>
  <si>
    <t>proton-coupled folate transporter</t>
  </si>
  <si>
    <t>TRINITY_DN128624_c2_g1_i2</t>
  </si>
  <si>
    <t>TRINITY_DN128613_c3_g2_i25</t>
  </si>
  <si>
    <t>sterol regulatory element-binding cleavage-activating isoform X1</t>
  </si>
  <si>
    <t>TRINITY_DN128644_c0_g1_i4</t>
  </si>
  <si>
    <t>V-type proton ATPase 16 kDa proteolipid subunit</t>
  </si>
  <si>
    <t>TRINITY_DN128679_c3_g5_i11</t>
  </si>
  <si>
    <t>ubiquitin carboxyl-terminal hydrolase 6-like</t>
  </si>
  <si>
    <t>TRINITY_DN128680_c2_g4_i12</t>
  </si>
  <si>
    <t>nitrilase homolog 1 isoform X1</t>
  </si>
  <si>
    <t>TRINITY_DN128616_c4_g4_i2</t>
  </si>
  <si>
    <t>E3 ubiquitin- ligase MARCH6</t>
  </si>
  <si>
    <t>TRINITY_DN128605_c2_g1_i1</t>
  </si>
  <si>
    <t>TRINITY_DN128634_c4_g2_i1</t>
  </si>
  <si>
    <t>PREDICTED: LOW QUALITY PROTEIN: hyaluronidase-2</t>
  </si>
  <si>
    <t>TRINITY_DN128685_c2_g2_i9</t>
  </si>
  <si>
    <t>NEDD4-like E3 ubiquitin- ligase WWP2 isoform X2</t>
  </si>
  <si>
    <t>TRINITY_DN113002_c1_g4_i1</t>
  </si>
  <si>
    <t>c-X-C chemokine receptor type 6</t>
  </si>
  <si>
    <t>TRINITY_DN113054_c0_g1_i3</t>
  </si>
  <si>
    <t>testis-expressed sequence 264</t>
  </si>
  <si>
    <t>TRINITY_DN113054_c0_g1_i4</t>
  </si>
  <si>
    <t>TRINITY_DN100789_c0_g1_i1</t>
  </si>
  <si>
    <t>DNA polymerase epsilon subunit 4</t>
  </si>
  <si>
    <t>TRINITY_DN128401_c0_g3_i7</t>
  </si>
  <si>
    <t>40S ribosomal S27-like</t>
  </si>
  <si>
    <t>TRINITY_DN119425_c0_g1_i6</t>
  </si>
  <si>
    <t>surfeit locus 1 isoform X2</t>
  </si>
  <si>
    <t>TRINITY_DN119405_c0_g1_i2</t>
  </si>
  <si>
    <t>cyclin-dependent kinase 4 inhibitor D</t>
  </si>
  <si>
    <t>TRINITY_DN119455_c0_g3_i3</t>
  </si>
  <si>
    <t>heat shock factor-binding 1</t>
  </si>
  <si>
    <t>TRINITY_DN119449_c0_g1_i3</t>
  </si>
  <si>
    <t>G1 S-specific cyclin-E1</t>
  </si>
  <si>
    <t>TRINITY_DN117227_c0_g1_i3</t>
  </si>
  <si>
    <t>yippee-like 3</t>
  </si>
  <si>
    <t>TRINITY_DN123635_c0_g1_i1</t>
  </si>
  <si>
    <t>menin-like isoform X2</t>
  </si>
  <si>
    <t>TRINITY_DN123695_c1_g1_i9</t>
  </si>
  <si>
    <t>transaldolase isoform X2</t>
  </si>
  <si>
    <t>TRINITY_DN123648_c2_g2_i1</t>
  </si>
  <si>
    <t>rhombotin-2</t>
  </si>
  <si>
    <t>TRINITY_DN123666_c2_g1_i3</t>
  </si>
  <si>
    <t>guanine nucleotide-binding subunit alpha-15</t>
  </si>
  <si>
    <t>TRINITY_DN129356_c1_g12_i1</t>
  </si>
  <si>
    <t>serpin B3-like</t>
  </si>
  <si>
    <t>TRINITY_DN129302_c0_g2_i17</t>
  </si>
  <si>
    <t>zinc finger 385A isoform X2</t>
  </si>
  <si>
    <t>TRINITY_DN129392_c19_g2_i22</t>
  </si>
  <si>
    <t>pecanex 3 isoform X1</t>
  </si>
  <si>
    <t>TRINITY_DN129358_c2_g1_i1</t>
  </si>
  <si>
    <t>splicing proline- and glutamine-rich</t>
  </si>
  <si>
    <t>TRINITY_DN129345_c4_g2_i18</t>
  </si>
  <si>
    <t>GON-4 isoform X1</t>
  </si>
  <si>
    <t>TRINITY_DN129345_c4_g2_i20</t>
  </si>
  <si>
    <t>TRINITY_DN129334_c3_g6_i11</t>
  </si>
  <si>
    <t>PHD finger 11 isoform X1</t>
  </si>
  <si>
    <t>TRINITY_DN129321_c2_g3_i2</t>
  </si>
  <si>
    <t>EChain -Dr2bMBP-Peptide Complex</t>
  </si>
  <si>
    <t>TRINITY_DN129321_c2_g6_i2</t>
  </si>
  <si>
    <t>PQ0075T-cell receptor beta chain (BTB82 c beta 1) - bovine (fragment)</t>
  </si>
  <si>
    <t>TRINITY_DN102954_c0_g1_i1</t>
  </si>
  <si>
    <t>transformation-related protein, partial</t>
  </si>
  <si>
    <t>TRINITY_DN124737_c0_g2_i9</t>
  </si>
  <si>
    <t>stAR-related lipid transfer mitochondrial</t>
  </si>
  <si>
    <t>TRINITY_DN124794_c1_g2_i3</t>
  </si>
  <si>
    <t>leucine-rich repeat and calponin homology domain-containing 4 isoform X2</t>
  </si>
  <si>
    <t>TRINITY_DN124784_c5_g2_i2</t>
  </si>
  <si>
    <t>multiple myeloma tumor-associated 2</t>
  </si>
  <si>
    <t>TRINITY_DN127837_c2_g1_i10</t>
  </si>
  <si>
    <t>Parkinson disease 7 domain-containing 1 isoform X2</t>
  </si>
  <si>
    <t>TRINITY_DN127859_c19_g1_i1</t>
  </si>
  <si>
    <t>TRINITY_DN127869_c0_g2_i2</t>
  </si>
  <si>
    <t>DENN domain-containing 4B</t>
  </si>
  <si>
    <t>TRINITY_DN127896_c0_g2_i19</t>
  </si>
  <si>
    <t>kelch 18 isoform X2</t>
  </si>
  <si>
    <t>TRINITY_DN127862_c12_g1_i5</t>
  </si>
  <si>
    <t>kinase C iota type</t>
  </si>
  <si>
    <t>TRINITY_DN127835_c0_g6_i26</t>
  </si>
  <si>
    <t>helicase SKI2W</t>
  </si>
  <si>
    <t>TRINITY_DN127824_c0_g1_i24</t>
  </si>
  <si>
    <t>TRINITY_DN115680_c0_g1_i4</t>
  </si>
  <si>
    <t>TRINITY_DN125577_c1_g1_i2</t>
  </si>
  <si>
    <t>serine threonine- kinase receptor R3</t>
  </si>
  <si>
    <t>TRINITY_DN125584_c1_g1_i6</t>
  </si>
  <si>
    <t>TRINITY_DN125511_c12_g2_i5</t>
  </si>
  <si>
    <t>G patch domain-containing 8 isoform X3</t>
  </si>
  <si>
    <t>TRINITY_DN125582_c5_g5_i3</t>
  </si>
  <si>
    <t>Coactosin</t>
  </si>
  <si>
    <t>TRINITY_DN125529_c0_g2_i6</t>
  </si>
  <si>
    <t>U6 snRNA-associated Sm LSm2</t>
  </si>
  <si>
    <t>TRINITY_DN104878_c0_g1_i1</t>
  </si>
  <si>
    <t>PREDICTED: myosin-1</t>
  </si>
  <si>
    <t>TRINITY_DN129457_c3_g14_i1</t>
  </si>
  <si>
    <t>thrombospondin type-1 domain-containing 7A</t>
  </si>
  <si>
    <t>TRINITY_DN129419_c1_g5_i10</t>
  </si>
  <si>
    <t>MAP kinase-activating death domain isoform X21</t>
  </si>
  <si>
    <t>TRINITY_DN129432_c5_g1_i2</t>
  </si>
  <si>
    <t>alpha-N-acetyl-neuraminyl-2,3-beta-galactosyl-1,3-N-acetyl-galactosaminide alpha-2,6-sialyltransferase isoform X1</t>
  </si>
  <si>
    <t>TRINITY_DN129459_c10_g2_i4</t>
  </si>
  <si>
    <t>T-cell- activating receptor on myeloid cells 1 isoform X1</t>
  </si>
  <si>
    <t>TRINITY_DN129495_c0_g2_i6</t>
  </si>
  <si>
    <t>interferon alpha-H-like</t>
  </si>
  <si>
    <t>TRINITY_DN126639_c8_g2_i1</t>
  </si>
  <si>
    <t>TPA: bitter taste receptor Bota-T2R65A-like</t>
  </si>
  <si>
    <t>TRINITY_DN126643_c4_g2_i1</t>
  </si>
  <si>
    <t>resistin</t>
  </si>
  <si>
    <t>TRINITY_DN126628_c14_g1_i3</t>
  </si>
  <si>
    <t>TRINITY_DN126673_c2_g1_i3</t>
  </si>
  <si>
    <t>TRINITY_DN110628_c0_g2_i1</t>
  </si>
  <si>
    <t>fructose-bisphosphate aldolase C isoform X1</t>
  </si>
  <si>
    <t>TRINITY_DN120487_c0_g1_i3</t>
  </si>
  <si>
    <t>ankyrin repeat and SOCS box 6</t>
  </si>
  <si>
    <t>TRINITY_DN109045_c0_g1_i2</t>
  </si>
  <si>
    <t>probable E3 ubiquitin- ligase DTX3 isoform X2</t>
  </si>
  <si>
    <t>TRINITY_DN113147_c0_g1_i2</t>
  </si>
  <si>
    <t>granzyme H</t>
  </si>
  <si>
    <t>TRINITY_DN81333_c0_g1_i1</t>
  </si>
  <si>
    <t>spermatogenesis-associated 2</t>
  </si>
  <si>
    <t>TRINITY_DN76656_c0_g2_i1</t>
  </si>
  <si>
    <t>TRINITY_DN59346_c0_g1_i1</t>
  </si>
  <si>
    <t>spermidine synthase</t>
  </si>
  <si>
    <t>TRINITY_DN84767_c0_g1_i1</t>
  </si>
  <si>
    <t>PDZ and LIM domain 4</t>
  </si>
  <si>
    <t>TRINITY_DN83207_c0_g1_i1</t>
  </si>
  <si>
    <t>retinoic acid receptor alpha isoform X2</t>
  </si>
  <si>
    <t>TRINITY_DN76027_c0_g1_i1</t>
  </si>
  <si>
    <t>coiled-coil domain-containing 85B</t>
  </si>
  <si>
    <t>TRINITY_DN7198_c0_g1_i1</t>
  </si>
  <si>
    <t>TRINITY_DN70782_c0_g1_i1</t>
  </si>
  <si>
    <t>TRINITY_DN99324_c0_g1_i1</t>
  </si>
  <si>
    <t>haptoglobin precursor</t>
  </si>
  <si>
    <t>TRINITY_DN85386_c3_g1_i1</t>
  </si>
  <si>
    <t>TRINITY_DN96474_c0_g1_i1</t>
  </si>
  <si>
    <t>beta-2 adrenergic receptor</t>
  </si>
  <si>
    <t>TRINITY_DN96409_c0_g1_i2</t>
  </si>
  <si>
    <t>ABHD17A isoform X2</t>
  </si>
  <si>
    <t>TRINITY_DN93383_c0_g1_i1</t>
  </si>
  <si>
    <t>TRINITY_DN347056_c0_g1_i1</t>
  </si>
  <si>
    <t>DNA replication licensing factor MCM2</t>
  </si>
  <si>
    <t>TRINITY_DN122634_c0_g1_i2</t>
  </si>
  <si>
    <t>acyl- synthetase family member mitochondrial</t>
  </si>
  <si>
    <t>TRINITY_DN122644_c1_g1_i1</t>
  </si>
  <si>
    <t>MAP kinase-interacting serine threonine- kinase 2</t>
  </si>
  <si>
    <t>TRINITY_DN122696_c0_g1_i1</t>
  </si>
  <si>
    <t>probable histidine--tRNA mitochondrial isoform X1</t>
  </si>
  <si>
    <t>TRINITY_DN122631_c0_g1_i17</t>
  </si>
  <si>
    <t>tRNA modification GTPase mitochondrial</t>
  </si>
  <si>
    <t>TRINITY_DN122638_c0_g1_i2</t>
  </si>
  <si>
    <t>dual specificity mitogen-activated kinase kinase 3</t>
  </si>
  <si>
    <t>TRINITY_DN120921_c3_g1_i7</t>
  </si>
  <si>
    <t>malectin isoform X1</t>
  </si>
  <si>
    <t>TRINITY_DN120925_c0_g4_i2</t>
  </si>
  <si>
    <t>40S ribosomal S12</t>
  </si>
  <si>
    <t>TRINITY_DN119835_c0_g2_i6</t>
  </si>
  <si>
    <t>acyl- -binding domain-containing 4 isoform X2</t>
  </si>
  <si>
    <t>TRINITY_DN112648_c0_g1_i2</t>
  </si>
  <si>
    <t>T-cell surface glyco CD3 epsilon chain</t>
  </si>
  <si>
    <t>TRINITY_DN127509_c6_g1_i6</t>
  </si>
  <si>
    <t>WD repeat domain phosphoinositide-interacting 3</t>
  </si>
  <si>
    <t>TRINITY_DN127591_c0_g3_i1</t>
  </si>
  <si>
    <t>TRINITY_DN127543_c0_g2_i1</t>
  </si>
  <si>
    <t>HEAT repeat-containing 3</t>
  </si>
  <si>
    <t>TRINITY_DN127508_c2_g2_i2</t>
  </si>
  <si>
    <t>RAS guanyl-releasing 1 isoform X1</t>
  </si>
  <si>
    <t>TRINITY_DN127551_c1_g3_i4</t>
  </si>
  <si>
    <t>F-box WD repeat-containing 2 isoform X2</t>
  </si>
  <si>
    <t>TRINITY_DN127523_c1_g6_i32</t>
  </si>
  <si>
    <t>TRINITY_DN110491_c0_g1_i1</t>
  </si>
  <si>
    <t>FUN14 domain-containing 1</t>
  </si>
  <si>
    <t>TRINITY_DN121813_c0_g2_i5</t>
  </si>
  <si>
    <t>procollagen-lysine,2-oxoglutarate 5-dioxygenase 3</t>
  </si>
  <si>
    <t>TRINITY_DN108518_c0_g1_i1</t>
  </si>
  <si>
    <t>high mobility group nucleosome-binding domain-containing</t>
  </si>
  <si>
    <t>TRINITY_DN117493_c2_g1_i2</t>
  </si>
  <si>
    <t>TRINITY_DN126757_c1_g2_i2</t>
  </si>
  <si>
    <t>PREDICTED: uncharacterized protein LOC109573161</t>
  </si>
  <si>
    <t>TRINITY_DN126726_c1_g1_i8</t>
  </si>
  <si>
    <t>autophagy-related 2 homolog A-</t>
  </si>
  <si>
    <t>TRINITY_DN126793_c4_g2_i5</t>
  </si>
  <si>
    <t>serine threonine- kinase Nek9</t>
  </si>
  <si>
    <t>TRINITY_DN126727_c9_g2_i3</t>
  </si>
  <si>
    <t>TRINITY_DN126716_c0_g3_i2</t>
  </si>
  <si>
    <t>zinc transporter ZIP9 isoform X2</t>
  </si>
  <si>
    <t>TRINITY_DN126799_c1_g2_i4</t>
  </si>
  <si>
    <t>FAM127</t>
  </si>
  <si>
    <t>TRINITY_DN126794_c1_g3_i10</t>
  </si>
  <si>
    <t>cleavage and polyadenylation specificity factor subunit 3 isoform X1</t>
  </si>
  <si>
    <t>TRINITY_DN126710_c9_g5_i7</t>
  </si>
  <si>
    <t>annexin A11</t>
  </si>
  <si>
    <t>TRINITY_DN126779_c3_g3_i7</t>
  </si>
  <si>
    <t>interleukin-27 receptor subunit alpha</t>
  </si>
  <si>
    <t>TRINITY_DN126779_c3_g3_i8</t>
  </si>
  <si>
    <t>TRINITY_DN127355_c10_g1_i7</t>
  </si>
  <si>
    <t>occludin ELL domain-containing 1 isoform X1</t>
  </si>
  <si>
    <t>TRINITY_DN127395_c6_g1_i1</t>
  </si>
  <si>
    <t>zinc finger 14-like isoform X2</t>
  </si>
  <si>
    <t>TRINITY_DN127357_c1_g1_i17</t>
  </si>
  <si>
    <t>TRINITY_DN116423_c0_g1_i2</t>
  </si>
  <si>
    <t>intraflagellar transport 27 homolog</t>
  </si>
  <si>
    <t>TRINITY_DN127431_c3_g1_i5</t>
  </si>
  <si>
    <t>TRINITY_DN127483_c3_g2_i2</t>
  </si>
  <si>
    <t>RNA-binding 4B isoform X1</t>
  </si>
  <si>
    <t>TRINITY_DN127456_c2_g5_i5</t>
  </si>
  <si>
    <t>DNA repair-scaffolding isoform X2</t>
  </si>
  <si>
    <t>TRINITY_DN127409_c8_g7_i11</t>
  </si>
  <si>
    <t>TRINITY_DN127493_c0_g1_i1</t>
  </si>
  <si>
    <t>cell division cycle-associated 7 isoform X3</t>
  </si>
  <si>
    <t>TRINITY_DN127408_c6_g4_i1</t>
  </si>
  <si>
    <t>TRINITY_DN127408_c6_g4_i4</t>
  </si>
  <si>
    <t>TRINITY_DN118177_c1_g2_i4</t>
  </si>
  <si>
    <t>stress-70 mitochondrial</t>
  </si>
  <si>
    <t>TRINITY_DN123570_c1_g4_i9</t>
  </si>
  <si>
    <t>hormone-sensitive lipase isoform X1</t>
  </si>
  <si>
    <t>TRINITY_DN123541_c1_g2_i16</t>
  </si>
  <si>
    <t>latent-transforming growth factor beta-binding 4</t>
  </si>
  <si>
    <t>TRINITY_DN123575_c0_g1_i15</t>
  </si>
  <si>
    <t>TRINITY_DN124226_c2_g2_i1</t>
  </si>
  <si>
    <t>TRINITY_DN124259_c2_g1_i5</t>
  </si>
  <si>
    <t>phosphatase Slingshot homolog 3 isoform X2</t>
  </si>
  <si>
    <t>TRINITY_DN124246_c0_g2_i1</t>
  </si>
  <si>
    <t>cathepsin D</t>
  </si>
  <si>
    <t>TRINITY_DN124246_c0_g2_i2</t>
  </si>
  <si>
    <t>TRINITY_DN124279_c0_g1_i10</t>
  </si>
  <si>
    <t>sphingomyelin phosphodiesterase 2</t>
  </si>
  <si>
    <t>TRINITY_DN120334_c1_g1_i3</t>
  </si>
  <si>
    <t>tubulointerstitial nephritis antigen-like</t>
  </si>
  <si>
    <t>TRINITY_DN120320_c0_g1_i8</t>
  </si>
  <si>
    <t>arylsulfatase A</t>
  </si>
  <si>
    <t>TRINITY_DN120356_c0_g2_i1</t>
  </si>
  <si>
    <t>carbohydrate sulfotransferase 2</t>
  </si>
  <si>
    <t>TRINITY_DN126342_c1_g1_i1</t>
  </si>
  <si>
    <t>sorting nexin-8 isoform X1</t>
  </si>
  <si>
    <t>TRINITY_DN126333_c2_g3_i13</t>
  </si>
  <si>
    <t>kinesin KIF21B isoform X1</t>
  </si>
  <si>
    <t>TRINITY_DN126322_c0_g1_i9</t>
  </si>
  <si>
    <t>dual specificity testis-specific kinase 1</t>
  </si>
  <si>
    <t>TRINITY_DN126303_c0_g1_i3</t>
  </si>
  <si>
    <t>ubiquitin-conjugating enzyme E2 J2</t>
  </si>
  <si>
    <t>TRINITY_DN126302_c0_g1_i5</t>
  </si>
  <si>
    <t>TRINITY_DN126275_c9_g1_i3</t>
  </si>
  <si>
    <t>C-type lectin domain family 2 member B isoform X1</t>
  </si>
  <si>
    <t>TRINITY_DN126283_c1_g1_i9</t>
  </si>
  <si>
    <t>TRINITY_DN126283_c1_g1_i10</t>
  </si>
  <si>
    <t>ecto-ADP-ribosyltransferase 5 isoform X3</t>
  </si>
  <si>
    <t>TRINITY_DN126279_c0_g1_i16</t>
  </si>
  <si>
    <t>E3 ubiquitin- ligase HECTD3</t>
  </si>
  <si>
    <t>TRINITY_DN126246_c1_g3_i6</t>
  </si>
  <si>
    <t>RNA-binding 6 isoform X4</t>
  </si>
  <si>
    <t>TRINITY_DN126214_c6_g1_i1</t>
  </si>
  <si>
    <t>transmembrane 106C</t>
  </si>
  <si>
    <t>TRINITY_DN126247_c0_g1_i1</t>
  </si>
  <si>
    <t>TRINITY_DN126271_c1_g1_i4</t>
  </si>
  <si>
    <t>TRINITY_DN126293_c4_g1_i3</t>
  </si>
  <si>
    <t>metastasis-associated MTA2</t>
  </si>
  <si>
    <t>TRINITY_DN124649_c6_g1_i2</t>
  </si>
  <si>
    <t>CD151 antigen isoform X2</t>
  </si>
  <si>
    <t>TRINITY_DN124621_c3_g1_i1</t>
  </si>
  <si>
    <t>calmodulin</t>
  </si>
  <si>
    <t>TRINITY_DN124674_c2_g1_i7</t>
  </si>
  <si>
    <t>N-alpha-acetyltransferase auxiliary subunit isoform X1</t>
  </si>
  <si>
    <t>TRINITY_DN121996_c0_g1_i6</t>
  </si>
  <si>
    <t>coiled-coil domain-containing 137</t>
  </si>
  <si>
    <t>TRINITY_DN121919_c0_g6_i8</t>
  </si>
  <si>
    <t>BANP isoform X4</t>
  </si>
  <si>
    <t>TRINITY_DN121973_c6_g4_i3</t>
  </si>
  <si>
    <t>diaphanous homolog 1 isoform X1</t>
  </si>
  <si>
    <t>TRINITY_DN118710_c0_g1_i4</t>
  </si>
  <si>
    <t>electron transfer flavo regulatory factor 1</t>
  </si>
  <si>
    <t>TRINITY_DN118780_c0_g1_i3</t>
  </si>
  <si>
    <t>PBDC1 isoform X1</t>
  </si>
  <si>
    <t>TRINITY_DN123477_c4_g1_i20</t>
  </si>
  <si>
    <t>TRINITY_DN123486_c1_g1_i4</t>
  </si>
  <si>
    <t>cysteine-rich with EGF-like domain 1</t>
  </si>
  <si>
    <t>TRINITY_DN127780_c1_g2_i6</t>
  </si>
  <si>
    <t>tRNA (cytosine(34)-C(5))-methyltransferase isoform X1</t>
  </si>
  <si>
    <t>TRINITY_DN127734_c1_g1_i9</t>
  </si>
  <si>
    <t>TRINITY_DN127765_c3_g4_i9</t>
  </si>
  <si>
    <t>MAP kinase-activated kinase 3 isoform X1</t>
  </si>
  <si>
    <t>TRINITY_DN127731_c3_g10_i1</t>
  </si>
  <si>
    <t>TRINITY_DN127782_c1_g1_i1</t>
  </si>
  <si>
    <t>coiled-coil and C2 domain-containing 1A isoform X1</t>
  </si>
  <si>
    <t>TRINITY_DN127783_c0_g2_i1</t>
  </si>
  <si>
    <t>cdc42 effector 4</t>
  </si>
  <si>
    <t>TRINITY_DN128123_c5_g4_i13</t>
  </si>
  <si>
    <t>integrator complex subunit 10 isoform X2</t>
  </si>
  <si>
    <t>TRINITY_DN128164_c0_g6_i8</t>
  </si>
  <si>
    <t>synergin gamma isoform X1</t>
  </si>
  <si>
    <t>TRINITY_DN128108_c1_g1_i10</t>
  </si>
  <si>
    <t>cyclin-H isoform X3</t>
  </si>
  <si>
    <t>TRINITY_DN128162_c0_g4_i1</t>
  </si>
  <si>
    <t>cytidine and dCMP deaminase domain-containing 1 isoform X1</t>
  </si>
  <si>
    <t>TRINITY_DN128165_c0_g1_i2</t>
  </si>
  <si>
    <t>DNA replication licensing factor MCM3</t>
  </si>
  <si>
    <t>TRINITY_DN128116_c2_g3_i11</t>
  </si>
  <si>
    <t>rho guanine nucleotide exchange factor 10 isoform X3</t>
  </si>
  <si>
    <t>TRINITY_DN128101_c4_g3_i1</t>
  </si>
  <si>
    <t>STAT3, partial</t>
  </si>
  <si>
    <t>TRINITY_DN128167_c9_g4_i6</t>
  </si>
  <si>
    <t>72 kDa inositol polyphosphate 5-phosphatase</t>
  </si>
  <si>
    <t>TRINITY_DN128163_c6_g7_i4</t>
  </si>
  <si>
    <t>GTPase IMAP family member 5-like isoform X2</t>
  </si>
  <si>
    <t>TRINITY_DN128173_c7_g1_i11</t>
  </si>
  <si>
    <t>regakine 1 precursor</t>
  </si>
  <si>
    <t>TRINITY_DN125062_c1_g1_i8</t>
  </si>
  <si>
    <t>ADAMTS 4 isoform X2</t>
  </si>
  <si>
    <t>TRINITY_DN125039_c2_g1_i1</t>
  </si>
  <si>
    <t>wings apart homolog isoform X1</t>
  </si>
  <si>
    <t>TRINITY_DN125007_c12_g4_i7</t>
  </si>
  <si>
    <t>ribosomal RNA processing 1 homolog B</t>
  </si>
  <si>
    <t>TRINITY_DN125092_c0_g3_i1</t>
  </si>
  <si>
    <t>probable phospholipid-transporting ATPase ID isoform X1</t>
  </si>
  <si>
    <t>TRINITY_DN125009_c0_g2_i5</t>
  </si>
  <si>
    <t>rap1 GTPase-activating 1 isoform X2</t>
  </si>
  <si>
    <t>TRINITY_DN125088_c2_g2_i1</t>
  </si>
  <si>
    <t>S100-A9 isoform X1</t>
  </si>
  <si>
    <t>TRINITY_DN119196_c1_g1_i1</t>
  </si>
  <si>
    <t>S100-A12</t>
  </si>
  <si>
    <t>TRINITY_DN103927_c0_g1_i1</t>
  </si>
  <si>
    <t>TRINITY_DN118017_c0_g1_i1</t>
  </si>
  <si>
    <t>ras-related Rab-19</t>
  </si>
  <si>
    <t>TRINITY_DN122106_c1_g1_i5</t>
  </si>
  <si>
    <t>TRINITY_DN122156_c0_g1_i3</t>
  </si>
  <si>
    <t>HCLS1-associated X-1</t>
  </si>
  <si>
    <t>TRINITY_DN122127_c0_g1_i1</t>
  </si>
  <si>
    <t>TRINITY_DN123125_c0_g1_i1</t>
  </si>
  <si>
    <t>smith-Magenis syndrome chromosomal region candidate gene 8</t>
  </si>
  <si>
    <t>TRINITY_DN124467_c1_g3_i3</t>
  </si>
  <si>
    <t>bcl10-interacting CARD isoform X1</t>
  </si>
  <si>
    <t>TRINITY_DN124437_c4_g3_i2</t>
  </si>
  <si>
    <t>NFAT activation molecule 1</t>
  </si>
  <si>
    <t>TRINITY_DN129052_c8_g2_i12</t>
  </si>
  <si>
    <t>coronin-1A</t>
  </si>
  <si>
    <t>TRINITY_DN129014_c3_g5_i1</t>
  </si>
  <si>
    <t>TRINITY_DN129054_c10_g8_i1</t>
  </si>
  <si>
    <t>apolipo L3-like</t>
  </si>
  <si>
    <t>TRINITY_DN129063_c6_g1_i21</t>
  </si>
  <si>
    <t>nuclear autoantigen Sp-100 isoform X1</t>
  </si>
  <si>
    <t>TRINITY_DN129038_c5_g2_i7</t>
  </si>
  <si>
    <t>pro convertase subtilisin kexin type 9</t>
  </si>
  <si>
    <t>TRINITY_DN129045_c2_g3_i4</t>
  </si>
  <si>
    <t>eukaryotic translation initiation factor 2-alpha kinase 1</t>
  </si>
  <si>
    <t>TRINITY_DN129015_c1_g3_i6</t>
  </si>
  <si>
    <t>CDK5 regulatory subunit-associated 2 isoform X1</t>
  </si>
  <si>
    <t>TRINITY_DN129203_c4_g5_i12</t>
  </si>
  <si>
    <t>TRINITY_DN129249_c0_g1_i3</t>
  </si>
  <si>
    <t>TRINITY_DN129290_c2_g4_i8</t>
  </si>
  <si>
    <t>TRINITY_DN129259_c3_g1_i6</t>
  </si>
  <si>
    <t>mitogen-activated kinase kinase kinase 3 isoform X2</t>
  </si>
  <si>
    <t>TRINITY_DN129279_c8_g1_i21</t>
  </si>
  <si>
    <t>TRINITY_DN129232_c1_g3_i1</t>
  </si>
  <si>
    <t>TRINITY_DN126931_c1_g2_i8</t>
  </si>
  <si>
    <t>vacuolar sorting-associated 33B isoform X2</t>
  </si>
  <si>
    <t>TRINITY_DN126996_c6_g2_i7</t>
  </si>
  <si>
    <t>vacuolar sorting-associated 11 homolog isoform X2</t>
  </si>
  <si>
    <t>TRINITY_DN126920_c0_g2_i16</t>
  </si>
  <si>
    <t>TRINITY_DN126973_c1_g1_i6</t>
  </si>
  <si>
    <t>nucleoporin GLE1</t>
  </si>
  <si>
    <t>TRINITY_DN126921_c9_g2_i2</t>
  </si>
  <si>
    <t>immunoglobulin lambda light chain constant region 3 allotypic variant</t>
  </si>
  <si>
    <t>TRINITY_DN126921_c9_g7_i1</t>
  </si>
  <si>
    <t>immunoglobulin lambda light chain variable</t>
  </si>
  <si>
    <t>TRINITY_DN126993_c2_g9_i1</t>
  </si>
  <si>
    <t>serine threonine- kinase D2 isoform X1</t>
  </si>
  <si>
    <t>TRINITY_DN125450_c2_g2_i10</t>
  </si>
  <si>
    <t>structure-specific endonuclease subunit SLX1</t>
  </si>
  <si>
    <t>TRINITY_DN125479_c3_g1_i6</t>
  </si>
  <si>
    <t>TRINITY_DN125469_c0_g1_i4</t>
  </si>
  <si>
    <t>nuclear receptor coactivator 7 isoform X4</t>
  </si>
  <si>
    <t>TRINITY_DN125401_c0_g1_i1</t>
  </si>
  <si>
    <t>acid sphingomyelinase-like phosphodiesterase 3a</t>
  </si>
  <si>
    <t>TRINITY_DN125400_c4_g3_i1</t>
  </si>
  <si>
    <t>TRINITY_DN125493_c0_g2_i4</t>
  </si>
  <si>
    <t>CDGSH iron-sulfur domain-containing 2</t>
  </si>
  <si>
    <t>TRINITY_DN116602_c0_g1_i1</t>
  </si>
  <si>
    <t>pterin-4-alpha-carbinolamine dehydratase isoform X2</t>
  </si>
  <si>
    <t>TRINITY_DN116612_c0_g1_i2</t>
  </si>
  <si>
    <t>multifunctional ADE2 isoform X3</t>
  </si>
  <si>
    <t>TRINITY_DN122472_c0_g1_i3</t>
  </si>
  <si>
    <t>tumor differentially expressed 2-like</t>
  </si>
  <si>
    <t>TRINITY_DN123326_c0_g1_i8</t>
  </si>
  <si>
    <t>poly(rC)-binding 4 isoform X2</t>
  </si>
  <si>
    <t>TRINITY_DN115198_c0_g1_i5</t>
  </si>
  <si>
    <t>60S ribosomal L37</t>
  </si>
  <si>
    <t>TRINITY_DN100698_c0_g1_i1</t>
  </si>
  <si>
    <t>calcium-binding 39-like</t>
  </si>
  <si>
    <t>TRINITY_DN129116_c1_g1_i1</t>
  </si>
  <si>
    <t>TRINITY_DN129168_c1_g1_i5</t>
  </si>
  <si>
    <t>R3H domain-containing 4</t>
  </si>
  <si>
    <t>TRINITY_DN129168_c1_g1_i6</t>
  </si>
  <si>
    <t>TRINITY_DN129198_c3_g2_i1</t>
  </si>
  <si>
    <t>Fanconi anemia core complex-associated 20</t>
  </si>
  <si>
    <t>TRINITY_DN129198_c3_g2_i2</t>
  </si>
  <si>
    <t>TRINITY_DN129152_c0_g1_i19</t>
  </si>
  <si>
    <t>MMS19 nucleotide excision repair homolog isoform X1</t>
  </si>
  <si>
    <t>TRINITY_DN129126_c0_g5_i5</t>
  </si>
  <si>
    <t>TRINITY_DN129175_c5_g1_i22</t>
  </si>
  <si>
    <t>-tyrosine kinase 2-beta isoform X2</t>
  </si>
  <si>
    <t>TRINITY_DN109418_c0_g1_i1</t>
  </si>
  <si>
    <t>death-inducer obliterator 1-like isoform X1</t>
  </si>
  <si>
    <t>TRINITY_DN122342_c2_g4_i1</t>
  </si>
  <si>
    <t>cystatin-F isoform X2</t>
  </si>
  <si>
    <t>TRINITY_DN122366_c0_g1_i2</t>
  </si>
  <si>
    <t>derlin-3 isoform X1</t>
  </si>
  <si>
    <t>TRINITY_DN122398_c0_g1_i5</t>
  </si>
  <si>
    <t>sharpin</t>
  </si>
  <si>
    <t>TRINITY_DN126190_c14_g3_i1</t>
  </si>
  <si>
    <t>coiled-coil domain-containing 84</t>
  </si>
  <si>
    <t>TRINITY_DN126110_c0_g3_i7</t>
  </si>
  <si>
    <t>N-acetyl-D-glucosamine kinase</t>
  </si>
  <si>
    <t>TRINITY_DN126136_c3_g1_i1</t>
  </si>
  <si>
    <t>Golgi to ER traffic 4 homolog</t>
  </si>
  <si>
    <t>TRINITY_DN126176_c0_g2_i16</t>
  </si>
  <si>
    <t>nucleoporin NUP188 homolog</t>
  </si>
  <si>
    <t>TRINITY_DN126125_c0_g1_i3</t>
  </si>
  <si>
    <t>spinster homolog 1 isoform X1</t>
  </si>
  <si>
    <t>TRINITY_DN102117_c0_g2_i1</t>
  </si>
  <si>
    <t>cytochrome c oxidase assembly mitochondrial</t>
  </si>
  <si>
    <t>TRINITY_DN124591_c11_g3_i1</t>
  </si>
  <si>
    <t>cell death-inducing p53-target 1 isoform X1</t>
  </si>
  <si>
    <t>TRINITY_DN124525_c10_g2_i11</t>
  </si>
  <si>
    <t>inactive serine threonine- kinase VRK3 isoform X1</t>
  </si>
  <si>
    <t>TRINITY_DN124508_c10_g2_i5</t>
  </si>
  <si>
    <t>TRINITY_DN123852_c0_g2_i6</t>
  </si>
  <si>
    <t>prohibitin-2</t>
  </si>
  <si>
    <t>TRINITY_DN123861_c0_g1_i10</t>
  </si>
  <si>
    <t>ral guanine nucleotide dissociation stimulator-like 2</t>
  </si>
  <si>
    <t>TRINITY_DN127922_c5_g2_i8</t>
  </si>
  <si>
    <t>lysine-specific demethylase 3A isoform X1</t>
  </si>
  <si>
    <t>TRINITY_DN127935_c0_g1_i10</t>
  </si>
  <si>
    <t>elafin isoform X2</t>
  </si>
  <si>
    <t>TRINITY_DN127908_c0_g1_i3</t>
  </si>
  <si>
    <t>TRINITY_DN127958_c6_g1_i8</t>
  </si>
  <si>
    <t>zinc finger 683</t>
  </si>
  <si>
    <t>TRINITY_DN127920_c3_g4_i2</t>
  </si>
  <si>
    <t>calcium homeostasis endoplasmic reticulum</t>
  </si>
  <si>
    <t>TRINITY_DN127948_c0_g1_i2</t>
  </si>
  <si>
    <t>cysteine-rich DPF motif domain-containing 1 isoform X6</t>
  </si>
  <si>
    <t>TRINITY_DN122052_c4_g4_i2</t>
  </si>
  <si>
    <t>ubiquitin carboxyl-terminal hydrolase 4 isoform X1</t>
  </si>
  <si>
    <t>TRINITY_DN122093_c0_g3_i3</t>
  </si>
  <si>
    <t>uridine-cytidine kinase-like 1 isoform X2</t>
  </si>
  <si>
    <t>TRINITY_DN122029_c0_g1_i13</t>
  </si>
  <si>
    <t>TRINITY_DN117948_c0_g1_i1</t>
  </si>
  <si>
    <t>granzyme H-like</t>
  </si>
  <si>
    <t>TRINITY_DN117927_c0_g1_i1</t>
  </si>
  <si>
    <t>DNA methyltransferase 1-associated 1</t>
  </si>
  <si>
    <t>TRINITY_DN117987_c0_g2_i1</t>
  </si>
  <si>
    <t>39S ribosomal mitochondrial isoform X5</t>
  </si>
  <si>
    <t>TRINITY_DN120693_c0_g1_i5</t>
  </si>
  <si>
    <t>dual specificity tyrosine-phosphorylation-regulated kinase 1B isoform X3</t>
  </si>
  <si>
    <t>TRINITY_DN120651_c0_g2_i4</t>
  </si>
  <si>
    <t>guanine nucleotide-binding subunit beta-2-like 1</t>
  </si>
  <si>
    <t>TRINITY_DN114563_c0_g1_i4</t>
  </si>
  <si>
    <t>signaling threshold-regulating transmembrane adapter 1</t>
  </si>
  <si>
    <t>TRINITY_DN114571_c0_g2_i2</t>
  </si>
  <si>
    <t>tricarboxylate transport mitochondrial isoform X2</t>
  </si>
  <si>
    <t>TRINITY_DN118239_c0_g3_i1</t>
  </si>
  <si>
    <t>GAS2 2 isoform X1</t>
  </si>
  <si>
    <t>TRINITY_DN120715_c0_g1_i5</t>
  </si>
  <si>
    <t>chromosome transmission fidelity 8 homolog isoform X1</t>
  </si>
  <si>
    <t>TRINITY_DN122588_c0_g1_i2</t>
  </si>
  <si>
    <t>eomesodermin homolog isoform X1</t>
  </si>
  <si>
    <t>TRINITY_DN101410_c0_g2_i1</t>
  </si>
  <si>
    <t>melanoma-associated antigen F1</t>
  </si>
  <si>
    <t>TRINITY_DN129537_c13_g4_i1</t>
  </si>
  <si>
    <t>single-stranded DNA-binding 3</t>
  </si>
  <si>
    <t>TRINITY_DN129535_c8_g1_i1</t>
  </si>
  <si>
    <t>TRINITY_DN126876_c0_g2_i3</t>
  </si>
  <si>
    <t>docking 3</t>
  </si>
  <si>
    <t>TRINITY_DN126856_c2_g1_i3</t>
  </si>
  <si>
    <t>leukosialin</t>
  </si>
  <si>
    <t>TRINITY_DN126893_c0_g1_i8</t>
  </si>
  <si>
    <t>TRINITY_DN126827_c3_g4_i4</t>
  </si>
  <si>
    <t>TRINITY_DN126851_c0_g1_i4</t>
  </si>
  <si>
    <t>TRINITY_DN126839_c2_g10_i9</t>
  </si>
  <si>
    <t>methylglutaconyl- mitochondrial</t>
  </si>
  <si>
    <t>TRINITY_DN126839_c2_g10_i11</t>
  </si>
  <si>
    <t>COX assembly mitochondrial 2 homolog isoform X1</t>
  </si>
  <si>
    <t>TRINITY_DN126832_c0_g2_i3</t>
  </si>
  <si>
    <t>coiled-coil domain-containing 106 isoform X2</t>
  </si>
  <si>
    <t>TRINITY_DN126897_c2_g3_i9</t>
  </si>
  <si>
    <t>cytochrome c oxidase subunit 1-like</t>
  </si>
  <si>
    <t>TRINITY_DN128931_c1_g1_i6</t>
  </si>
  <si>
    <t>G -coupled receptor kinase 5</t>
  </si>
  <si>
    <t>TRINITY_DN128908_c3_g2_i1</t>
  </si>
  <si>
    <t>calcium release-activated calcium channel 1 isoform X1</t>
  </si>
  <si>
    <t>TRINITY_DN128981_c3_g1_i3</t>
  </si>
  <si>
    <t>cysteine protease ATG4D</t>
  </si>
  <si>
    <t>TRINITY_DN124360_c6_g2_i5</t>
  </si>
  <si>
    <t>transketolase isoform X3</t>
  </si>
  <si>
    <t>TRINITY_DN124322_c0_g1_i3</t>
  </si>
  <si>
    <t>transducin beta 3</t>
  </si>
  <si>
    <t>TRINITY_DN125179_c0_g1_i14</t>
  </si>
  <si>
    <t>bcl2-associated agonist of cell death</t>
  </si>
  <si>
    <t>TRINITY_DN125194_c0_g2_i10</t>
  </si>
  <si>
    <t>SWI SNF-related matrix-associated actin-dependent regulator of chromatin subfamily D member 3 isoform X8</t>
  </si>
  <si>
    <t>TRINITY_DN125148_c8_g6_i13</t>
  </si>
  <si>
    <t>lactosylceramide alpha-2,3-sialyltransferase isoform X1</t>
  </si>
  <si>
    <t>TRINITY_DN126067_c1_g1_i9</t>
  </si>
  <si>
    <t>MAP7 domain-containing 1 isoform X5</t>
  </si>
  <si>
    <t>TRINITY_DN126097_c13_g1_i5</t>
  </si>
  <si>
    <t>28S ribosomal mitochondrial</t>
  </si>
  <si>
    <t>TRINITY_DN126007_c5_g1_i20</t>
  </si>
  <si>
    <t>1-phosphatidylinositol 4,5-bisphosphate phosphodiesterase beta-2 isoform X3</t>
  </si>
  <si>
    <t>TRINITY_DN126058_c0_g1_i3</t>
  </si>
  <si>
    <t>TRINITY_DN126058_c0_g1_i6</t>
  </si>
  <si>
    <t>TRINITY_DN126081_c1_g4_i3</t>
  </si>
  <si>
    <t>TRINITY_DN126013_c5_g2_i1</t>
  </si>
  <si>
    <t>TRINITY_DN121103_c0_g3_i2</t>
  </si>
  <si>
    <t>TRINITY_DN121183_c3_g2_i4</t>
  </si>
  <si>
    <t>TRINITY_DN121134_c0_g1_i3</t>
  </si>
  <si>
    <t>vesicle-associated membrane 2 isoform X2</t>
  </si>
  <si>
    <t>TRINITY_DN124949_c0_g1_i14</t>
  </si>
  <si>
    <t>WD SAM and U-box domain-containing 1 isoform X1</t>
  </si>
  <si>
    <t>TRINITY_DN124926_c0_g4_i1</t>
  </si>
  <si>
    <t>PREDICTED: uncharacterized protein C8orf59 homolog</t>
  </si>
  <si>
    <t>TRINITY_DN124993_c0_g3_i12</t>
  </si>
  <si>
    <t>TRINITY_DN124918_c0_g1_i6</t>
  </si>
  <si>
    <t>cyclic AMP-dependent transcription factor ATF-6 beta</t>
  </si>
  <si>
    <t>TRINITY_DN101079_c0_g2_i1</t>
  </si>
  <si>
    <t>transmembrane 204</t>
  </si>
  <si>
    <t>TRINITY_DN123954_c2_g5_i18</t>
  </si>
  <si>
    <t>TRINITY_DN123907_c3_g3_i5</t>
  </si>
  <si>
    <t>cathepsin S</t>
  </si>
  <si>
    <t>TRINITY_DN116949_c0_g2_i1</t>
  </si>
  <si>
    <t>endoglin isoform X1</t>
  </si>
  <si>
    <t>TRINITY_DN124191_c0_g1_i6</t>
  </si>
  <si>
    <t>mannosyl-oligosaccharide glucosidase</t>
  </si>
  <si>
    <t>TRINITY_DN124108_c1_g2_i5</t>
  </si>
  <si>
    <t>tapasin-related isoform X1</t>
  </si>
  <si>
    <t>TRINITY_DN124115_c2_g6_i2</t>
  </si>
  <si>
    <t>surfeit locus 4</t>
  </si>
  <si>
    <t>TRINITY_DN124124_c4_g2_i3</t>
  </si>
  <si>
    <t>cytochrome b5 domain-containing 1</t>
  </si>
  <si>
    <t>TRINITY_DN119088_c0_g1_i1</t>
  </si>
  <si>
    <t>heat shock factor 1</t>
  </si>
  <si>
    <t>TRINITY_DN119382_c0_g1_i2</t>
  </si>
  <si>
    <t>PREDICTED: uncharacterized protein C6orf141 homolog</t>
  </si>
  <si>
    <t>TRINITY_DN127182_c1_g4_i23</t>
  </si>
  <si>
    <t>TRINITY_DN127146_c1_g7_i18</t>
  </si>
  <si>
    <t>tubulin alpha-1 chain-</t>
  </si>
  <si>
    <t>TRINITY_DN127147_c0_g1_i1</t>
  </si>
  <si>
    <t>TRINITY_DN127113_c9_g4_i2</t>
  </si>
  <si>
    <t>TRINITY_DN126540_c2_g2_i4</t>
  </si>
  <si>
    <t>ribokinase isoform X2</t>
  </si>
  <si>
    <t>TRINITY_DN126554_c2_g1_i7</t>
  </si>
  <si>
    <t>TRINITY_DN126536_c4_g1_i2</t>
  </si>
  <si>
    <t>CMP-N-acetylneuraminate-beta-1,4-galactoside alpha-2,3-sialyltransferase</t>
  </si>
  <si>
    <t>TRINITY_DN126537_c2_g5_i1</t>
  </si>
  <si>
    <t>PREDICTED: uncharacterized protein LOC104990353</t>
  </si>
  <si>
    <t>TRINITY_DN126541_c3_g4_i8</t>
  </si>
  <si>
    <t>E3 ubiquitin- ligase ZNRF1</t>
  </si>
  <si>
    <t>TRINITY_DN126597_c4_g1_i2</t>
  </si>
  <si>
    <t>C5a anaphylatoxin chemotactic receptor 2</t>
  </si>
  <si>
    <t>TRINITY_DN126525_c7_g2_i11</t>
  </si>
  <si>
    <t>TRINITY_DN119714_c0_g3_i2</t>
  </si>
  <si>
    <t>U6 snRNA-associated Sm LSm4</t>
  </si>
  <si>
    <t>TRINITY_DN119752_c0_g2_i1</t>
  </si>
  <si>
    <t>lymphocyte antigen 6E</t>
  </si>
  <si>
    <t>TRINITY_DN122901_c0_g1_i1</t>
  </si>
  <si>
    <t>zinc finger 32 isoform X2</t>
  </si>
  <si>
    <t>TRINITY_DN122990_c0_g1_i1</t>
  </si>
  <si>
    <t>CCR4-NOT transcription complex subunit 3</t>
  </si>
  <si>
    <t>TRINITY_DN117100_c0_g1_i1</t>
  </si>
  <si>
    <t>testican-2 isoform X1</t>
  </si>
  <si>
    <t>TRINITY_DN121754_c9_g2_i3</t>
  </si>
  <si>
    <t>Na(+) H(+) exchange regulatory cofactor NHE-RF1</t>
  </si>
  <si>
    <t>TRINITY_DN121706_c0_g1_i1</t>
  </si>
  <si>
    <t>TRINITY_DN128216_c10_g2_i1</t>
  </si>
  <si>
    <t>TRINITY_DN128290_c3_g3_i4</t>
  </si>
  <si>
    <t>probable U3 small nucleolar RNA-associated 11</t>
  </si>
  <si>
    <t>TRINITY_DN116737_c0_g3_i1</t>
  </si>
  <si>
    <t>U4 small nuclear ribonucleo 27 kDa</t>
  </si>
  <si>
    <t>TRINITY_DN115527_c0_g1_i1</t>
  </si>
  <si>
    <t>basic leucine zipper transcriptional factor ATF-like</t>
  </si>
  <si>
    <t>TRINITY_DN127620_c1_g1_i4</t>
  </si>
  <si>
    <t>kelch 22</t>
  </si>
  <si>
    <t>TRINITY_DN127679_c5_g3_i12</t>
  </si>
  <si>
    <t>diacylglycerol O-acyltransferase 1</t>
  </si>
  <si>
    <t>TRINITY_DN127658_c1_g1_i2</t>
  </si>
  <si>
    <t>T-cell differentiation antigen CD6 isoform X3</t>
  </si>
  <si>
    <t>TRINITY_DN127655_c1_g1_i31</t>
  </si>
  <si>
    <t>TRINITY_DN114827_c0_g1_i2</t>
  </si>
  <si>
    <t>NADH dehydrogenase [ubiquinone] 1 alpha subcomplex subunit 5</t>
  </si>
  <si>
    <t>TRINITY_DN125733_c1_g8_i1</t>
  </si>
  <si>
    <t>transmembrane protease serine 9</t>
  </si>
  <si>
    <t>TRINITY_DN125769_c0_g1_i1</t>
  </si>
  <si>
    <t>TRINITY_DN125768_c4_g2_i5</t>
  </si>
  <si>
    <t>osteoclast-associated immunoglobulin-like receptor isoform X1</t>
  </si>
  <si>
    <t>TRINITY_DN125768_c4_g2_i14</t>
  </si>
  <si>
    <t>TRINITY_DN125738_c5_g1_i14</t>
  </si>
  <si>
    <t>PHD finger 10 isoform X1</t>
  </si>
  <si>
    <t>TRINITY_DN125799_c2_g1_i1</t>
  </si>
  <si>
    <t>CDK5 regulatory subunit-associated 3 isoform X2</t>
  </si>
  <si>
    <t>TRINITY_DN125705_c3_g4_i11</t>
  </si>
  <si>
    <t>O- case isoform X1</t>
  </si>
  <si>
    <t>TRINITY_DN122766_c0_g1_i4</t>
  </si>
  <si>
    <t>nucleoside diphosphate-linked moiety X motif 22 isoform X2</t>
  </si>
  <si>
    <t>TRINITY_DN128339_c2_g5_i6</t>
  </si>
  <si>
    <t>polypeptide N-acetylgalactosaminyltransferase 10</t>
  </si>
  <si>
    <t>TRINITY_DN128305_c1_g12_i4</t>
  </si>
  <si>
    <t>ras-related R-Ras</t>
  </si>
  <si>
    <t>TRINITY_DN128392_c0_g3_i2</t>
  </si>
  <si>
    <t>TRINITY_DN128337_c6_g2_i7</t>
  </si>
  <si>
    <t>zinc finger MIZ domain-containing 2 isoform X1</t>
  </si>
  <si>
    <t>TRINITY_DN128337_c6_g2_i8</t>
  </si>
  <si>
    <t>TRINITY_DN128327_c3_g1_i12</t>
  </si>
  <si>
    <t>TRINITY_DN128384_c3_g1_i1</t>
  </si>
  <si>
    <t>TRINITY_DN128318_c1_g2_i2</t>
  </si>
  <si>
    <t>cdc42 effector 3</t>
  </si>
  <si>
    <t>TRINITY_DN123743_c2_g4_i4</t>
  </si>
  <si>
    <t>coiled-coil domain-containing 9</t>
  </si>
  <si>
    <t>TRINITY_DN123774_c0_g3_i4</t>
  </si>
  <si>
    <t>Chromosome 1 open reading frame 54 ortholog</t>
  </si>
  <si>
    <t>TRINITY_DN123714_c0_g1_i3</t>
  </si>
  <si>
    <t>rab GTPase-binding effector 1 isoform X2</t>
  </si>
  <si>
    <t>TRINITY_DN124890_c3_g2_i1</t>
  </si>
  <si>
    <t>TRINITY_DN124823_c1_g2_i3</t>
  </si>
  <si>
    <t>WD repeat-containing 1</t>
  </si>
  <si>
    <t>TRINITY_DN124872_c0_g2_i3</t>
  </si>
  <si>
    <t>lon protease mitochondrial</t>
  </si>
  <si>
    <t>TRINITY_DN124887_c3_g1_i4</t>
  </si>
  <si>
    <t>ribonuclease K6</t>
  </si>
  <si>
    <t>TRINITY_DN114424_c0_g1_i1</t>
  </si>
  <si>
    <t>c-X-C motif chemokine 16</t>
  </si>
  <si>
    <t>TRINITY_DN116883_c0_g1_i2</t>
  </si>
  <si>
    <t>TRINITY_DN125880_c0_g1_i2</t>
  </si>
  <si>
    <t>far upstream element-binding 1 isoform X2</t>
  </si>
  <si>
    <t>TRINITY_DN125856_c5_g2_i7</t>
  </si>
  <si>
    <t>NADPH--cytochrome P450 reductase isoform X2</t>
  </si>
  <si>
    <t>TRINITY_DN125800_c10_g6_i1</t>
  </si>
  <si>
    <t>bcl-2-binding component 3 isoform X2</t>
  </si>
  <si>
    <t>TRINITY_DN125836_c0_g1_i2</t>
  </si>
  <si>
    <t>TRINITY_DN125859_c0_g1_i4</t>
  </si>
  <si>
    <t>Usher syndrome type-1C -binding 1</t>
  </si>
  <si>
    <t>TRINITY_DN125859_c0_g1_i7</t>
  </si>
  <si>
    <t>TRINITY_DN125344_c2_g1_i9</t>
  </si>
  <si>
    <t>T-cell activation Rho GTPase-activating</t>
  </si>
  <si>
    <t>TRINITY_DN125351_c5_g1_i4</t>
  </si>
  <si>
    <t>RAC-alpha serine threonine- kinase isoform X2</t>
  </si>
  <si>
    <t>TRINITY_DN125377_c14_g1_i3</t>
  </si>
  <si>
    <t>interleukin-18 isoform X1</t>
  </si>
  <si>
    <t>TRINITY_DN125374_c0_g1_i11</t>
  </si>
  <si>
    <t>ubiquitin-associated domain-containing 1 isoform X1</t>
  </si>
  <si>
    <t>TRINITY_DN125390_c2_g3_i3</t>
  </si>
  <si>
    <t>C-type lectin domain family 4 member E</t>
  </si>
  <si>
    <t>TRINITY_DN114181_c1_g1_i3</t>
  </si>
  <si>
    <t>G- coupled bile acid receptor 1</t>
  </si>
  <si>
    <t>TRINITY_DN113679_c0_g1_i1</t>
  </si>
  <si>
    <t>TRINITY_DN123034_c9_g3_i7</t>
  </si>
  <si>
    <t>macrophage erythroblast attacher-like</t>
  </si>
  <si>
    <t>TRINITY_DN123038_c0_g1_i1</t>
  </si>
  <si>
    <t>cleavage and polyadenylation specificity factor subunit 4 isoform X2</t>
  </si>
  <si>
    <t>TRINITY_DN123058_c0_g3_i1</t>
  </si>
  <si>
    <t>RNA polymerase II subunit A C-terminal domain phosphatase SSU72</t>
  </si>
  <si>
    <t>TRINITY_DN123080_c0_g2_i19</t>
  </si>
  <si>
    <t>oral-facial-digital syndrome 1 isoform X1</t>
  </si>
  <si>
    <t>TRINITY_DN123083_c0_g1_i15</t>
  </si>
  <si>
    <t>TRINITY_DN123084_c0_g2_i1</t>
  </si>
  <si>
    <t>pleckstrin homology domain-containing family H member 1 isoform X1</t>
  </si>
  <si>
    <t>TRINITY_DN118635_c0_g1_i6</t>
  </si>
  <si>
    <t>60S ribosomal L27</t>
  </si>
  <si>
    <t>TRINITY_DN123251_c0_g1_i1</t>
  </si>
  <si>
    <t>TRINITY_DN123276_c1_g4_i2</t>
  </si>
  <si>
    <t>serine threonine- kinase PLK1</t>
  </si>
  <si>
    <t>TRINITY_DN123269_c1_g1_i6</t>
  </si>
  <si>
    <t>histone acetyltransferase KAT8</t>
  </si>
  <si>
    <t>TRINITY_DN123283_c0_g4_i1</t>
  </si>
  <si>
    <t>TRINITY_DN123266_c1_g4_i10</t>
  </si>
  <si>
    <t>Gamma-tubulin complex component 3</t>
  </si>
  <si>
    <t>TRINITY_DN127089_c1_g3_i6</t>
  </si>
  <si>
    <t>heat shock 75 mitochondrial isoform X2</t>
  </si>
  <si>
    <t>TRINITY_DN127010_c0_g2_i1</t>
  </si>
  <si>
    <t>serrate RNA effector molecule homolog isoform X1</t>
  </si>
  <si>
    <t>TRINITY_DN127010_c0_g2_i14</t>
  </si>
  <si>
    <t>TRINITY_DN122221_c0_g4_i3</t>
  </si>
  <si>
    <t>BCL2 adenovirus E1B 19 kDa -interacting 3</t>
  </si>
  <si>
    <t>TRINITY_DN122218_c0_g2_i2</t>
  </si>
  <si>
    <t>D-3-phosphoglycerate dehydrogenase</t>
  </si>
  <si>
    <t>TRINITY_DN121336_c0_g1_i1</t>
  </si>
  <si>
    <t>epsin-1 isoform X1</t>
  </si>
  <si>
    <t>TRINITY_DN120813_c0_g3_i1</t>
  </si>
  <si>
    <t>TRINITY_DN120847_c1_g1_i9</t>
  </si>
  <si>
    <t>glycosylphosphatidylinositol-anchored high density lipo -binding 1</t>
  </si>
  <si>
    <t>TRINITY_DN120840_c0_g1_i1</t>
  </si>
  <si>
    <t>TRINITY_DN121056_c0_g2_i2</t>
  </si>
  <si>
    <t>immunoglobulin heavy chain variable</t>
  </si>
  <si>
    <t>TRINITY_DN121091_c0_g1_i1</t>
  </si>
  <si>
    <t>histone-lysine N-methyltransferase SETD1A-</t>
  </si>
  <si>
    <t>TRINITY_DN124088_c0_g2_i2</t>
  </si>
  <si>
    <t>PAXIP1-associated glutamate-rich 1</t>
  </si>
  <si>
    <t>TRINITY_DN124088_c0_g2_i4</t>
  </si>
  <si>
    <t>TRINITY_DN124026_c0_g1_i3</t>
  </si>
  <si>
    <t>tRNA-splicing endonuclease subunit Sen34</t>
  </si>
  <si>
    <t>TRINITY_DN124082_c0_g1_i8</t>
  </si>
  <si>
    <t>pancreatic progenitor cell differentiation and proliferation factor isoform X1</t>
  </si>
  <si>
    <t>TRINITY_DN124054_c0_g5_i5</t>
  </si>
  <si>
    <t>zinc finger 653</t>
  </si>
  <si>
    <t>TRINITY_DN124040_c0_g1_i15</t>
  </si>
  <si>
    <t>tRNA-dihydrouridine(16 17) synthase [NAD(P)(+)]-like isoform X1</t>
  </si>
  <si>
    <t>TRINITY_DN120084_c0_g3_i5</t>
  </si>
  <si>
    <t>microcephalin isoform X1</t>
  </si>
  <si>
    <t>TRINITY_DN120058_c0_g1_i4</t>
  </si>
  <si>
    <t>solute carrier family 25 member 39 isoform X2</t>
  </si>
  <si>
    <t>TRINITY_DN120016_c0_g1_i4</t>
  </si>
  <si>
    <t>sulfatase-modifying factor 2</t>
  </si>
  <si>
    <t>TRINITY_DN128574_c1_g1_i3</t>
  </si>
  <si>
    <t>chromosome 22 open reading frame isoform CRA_b</t>
  </si>
  <si>
    <t>TRINITY_DN120261_c0_g1_i3</t>
  </si>
  <si>
    <t>receptor n large subunit p51 isoform X1</t>
  </si>
  <si>
    <t>TRINITY_DN120212_c0_g3_i1</t>
  </si>
  <si>
    <t>C-1-tetrahydrofolate cytoplasmic</t>
  </si>
  <si>
    <t>TRINITY_DN125642_c4_g1_i1</t>
  </si>
  <si>
    <t>39S ribosomal mitochondrial isoform X1</t>
  </si>
  <si>
    <t>TRINITY_DN125695_c2_g1_i4</t>
  </si>
  <si>
    <t>GTP-binding REM 2</t>
  </si>
  <si>
    <t>TRINITY_DN125649_c0_g3_i11</t>
  </si>
  <si>
    <t>glucose-6-phosphate 1-dehydrogenase isoform X1</t>
  </si>
  <si>
    <t>TRINITY_DN125649_c0_g3_i18</t>
  </si>
  <si>
    <t>TRINITY_DN125618_c10_g1_i22</t>
  </si>
  <si>
    <t>TRINITY_DN125696_c0_g2_i7</t>
  </si>
  <si>
    <t>TRINITY_DN125668_c7_g1_i1</t>
  </si>
  <si>
    <t>TRINITY_DN125669_c6_g1_i8</t>
  </si>
  <si>
    <t>zinc finger CCCH-type with G patch domain-containing</t>
  </si>
  <si>
    <t>TRINITY_DN17611_c0_g1_i1</t>
  </si>
  <si>
    <t>angiogenin-1 precursor</t>
  </si>
  <si>
    <t>TRINITY_DN25163_c0_g1_i1</t>
  </si>
  <si>
    <t>TRINITY_DN67949_c0_g1_i1</t>
  </si>
  <si>
    <t>scavenger receptor cysteine-rich domain-containing SCART1-like</t>
  </si>
  <si>
    <t>TRINITY_DN11586_c0_g2_i1</t>
  </si>
  <si>
    <t>MAP kinase-activated kinase</t>
  </si>
  <si>
    <t>TRINITY_DN15210_c0_g1_i1</t>
  </si>
  <si>
    <t>probable 8-oxo-dGTP diphosphatase NUDT15 isoform X2</t>
  </si>
  <si>
    <t>TRINITY_DN12796_c0_g1_i1</t>
  </si>
  <si>
    <t>asparagine--tRNA cytoplasmic</t>
  </si>
  <si>
    <t>TRINITY_DN67797_c0_g1_i1</t>
  </si>
  <si>
    <t>vaccination-induced cytokine</t>
  </si>
  <si>
    <t>TRINITY_DN20682_c0_g1_i1</t>
  </si>
  <si>
    <t>rab GTPase-binding effector</t>
  </si>
  <si>
    <t>TRINITY_DN19125_c0_g2_i1</t>
  </si>
  <si>
    <t>TRINITY_DN53435_c0_g1_i1</t>
  </si>
  <si>
    <t>TRINITY_DN24726_c1_g2_i7</t>
  </si>
  <si>
    <t>T cell receptor beta</t>
  </si>
  <si>
    <t>TRINITY_DN24726_c1_g5_i2</t>
  </si>
  <si>
    <t>AF453325_2T cell receptor beta</t>
  </si>
  <si>
    <t>TRINITY_DN24766_c0_g1_i2</t>
  </si>
  <si>
    <t>DENN domain-containing</t>
  </si>
  <si>
    <t>TRINITY_DN24750_c2_g6_i6</t>
  </si>
  <si>
    <t>TRINITY_DN24796_c1_g2_i8</t>
  </si>
  <si>
    <t>TRINITY_DN24787_c0_g1_i2</t>
  </si>
  <si>
    <t>schlafen family member 11-like</t>
  </si>
  <si>
    <t>TRINITY_DN24758_c2_g2_i3</t>
  </si>
  <si>
    <t>TRINITY_DN24751_c0_g1_i3</t>
  </si>
  <si>
    <t>GTPase IMAP family member 6</t>
  </si>
  <si>
    <t>TRINITY_DN24741_c4_g1_i32</t>
  </si>
  <si>
    <t>TRINITY_DN24778_c2_g3_i3</t>
  </si>
  <si>
    <t>TRINITY_DN24788_c0_g1_i2</t>
  </si>
  <si>
    <t>double-stranded RNA-specific adenosine deaminase isoform X2</t>
  </si>
  <si>
    <t>TRINITY_DN3895_c0_g1_i3</t>
  </si>
  <si>
    <t>PREDICTED: uncharacterized protein LOC105606886 isoform X1</t>
  </si>
  <si>
    <t>TRINITY_DN23808_c0_g2_i3</t>
  </si>
  <si>
    <t>TRINITY_DN23881_c0_g1_i4</t>
  </si>
  <si>
    <t>ankyrin repeat and BTB POZ domain-containing 1 isoform X4</t>
  </si>
  <si>
    <t>TRINITY_DN23881_c0_g1_i9</t>
  </si>
  <si>
    <t>ankyrin repeat and BTB POZ domain-containing 1 isoform X3</t>
  </si>
  <si>
    <t>TRINITY_DN23843_c0_g1_i1</t>
  </si>
  <si>
    <t>ADAMTS 4-</t>
  </si>
  <si>
    <t>TRINITY_DN23831_c1_g2_i2</t>
  </si>
  <si>
    <t>unconventional myosin-Ig isoform X1</t>
  </si>
  <si>
    <t>TRINITY_DN23830_c0_g1_i2</t>
  </si>
  <si>
    <t>TRINITY_DN23876_c0_g1_i3</t>
  </si>
  <si>
    <t>MFS-type transporter SLC18B1 isoform X3</t>
  </si>
  <si>
    <t>TRINITY_DN24813_c6_g10_i3</t>
  </si>
  <si>
    <t>killer cell immunoglobulin-like receptor</t>
  </si>
  <si>
    <t>TRINITY_DN24816_c1_g2_i5</t>
  </si>
  <si>
    <t>TRINITY_DN24826_c7_g6_i1</t>
  </si>
  <si>
    <t>multidrug resistance-associated 4 isoform X3</t>
  </si>
  <si>
    <t>TRINITY_DN24819_c1_g1_i1</t>
  </si>
  <si>
    <t>EML4 protein</t>
  </si>
  <si>
    <t>TRINITY_DN59037_c0_g1_i1</t>
  </si>
  <si>
    <t>TRINITY_DN7372_c0_g1_i1</t>
  </si>
  <si>
    <t>collagen alpha-1(III) chain-like</t>
  </si>
  <si>
    <t>TRINITY_DN7362_c0_g1_i1</t>
  </si>
  <si>
    <t>TRINITY_DN21168_c0_g1_i1</t>
  </si>
  <si>
    <t>tether containing UBX domain for GLUT4 isoform X3</t>
  </si>
  <si>
    <t>TRINITY_DN21103_c0_g1_i2</t>
  </si>
  <si>
    <t>chromobox homolog 1 isoform X1</t>
  </si>
  <si>
    <t>TRINITY_DN21115_c0_g2_i4</t>
  </si>
  <si>
    <t>rho guanine nucleotide exchange factor 6 isoform X5</t>
  </si>
  <si>
    <t>TRINITY_DN28513_c0_g1_i1</t>
  </si>
  <si>
    <t>olfactory receptor family</t>
  </si>
  <si>
    <t>TRINITY_DN60238_c0_g1_i1</t>
  </si>
  <si>
    <t>TRINITY_DN19465_c0_g1_i2</t>
  </si>
  <si>
    <t>interleukin-15 receptor subunit alpha isoform X7</t>
  </si>
  <si>
    <t>TRINITY_DN19421_c0_g1_i2</t>
  </si>
  <si>
    <t>RNA polymerase II-associated factor 1 like</t>
  </si>
  <si>
    <t>TRINITY_DN19717_c0_g2_i1</t>
  </si>
  <si>
    <t>ribosome biogenesis BRX1 homolog</t>
  </si>
  <si>
    <t>TRINITY_DN49494_c0_g1_i1</t>
  </si>
  <si>
    <t>DNA mismatch repair Mlh1 isoform X1</t>
  </si>
  <si>
    <t>TRINITY_DN24647_c0_g1_i2</t>
  </si>
  <si>
    <t>TRINITY_DN24698_c7_g9_i1</t>
  </si>
  <si>
    <t>TRINITY_DN24630_c0_g1_i6</t>
  </si>
  <si>
    <t>M-phase inducer phosphatase 2 isoform X1</t>
  </si>
  <si>
    <t>TRINITY_DN24601_c0_g1_i2</t>
  </si>
  <si>
    <t>AN1-type zinc finger 2B isoform X4</t>
  </si>
  <si>
    <t>TRINITY_DN24643_c3_g1_i5</t>
  </si>
  <si>
    <t>ATP-dependent RNA helicase DDX42 isoform X1</t>
  </si>
  <si>
    <t>TRINITY_DN24613_c1_g1_i18</t>
  </si>
  <si>
    <t>nuclear body SP140 isoform X5</t>
  </si>
  <si>
    <t>TRINITY_DN23052_c0_g2_i1</t>
  </si>
  <si>
    <t>TRINITY_DN24907_c0_g1_i1</t>
  </si>
  <si>
    <t>myosin-binding H isoform X1</t>
  </si>
  <si>
    <t>TRINITY_DN23490_c0_g2_i1</t>
  </si>
  <si>
    <t>TRINITY_DN23469_c0_g1_i3</t>
  </si>
  <si>
    <t>DNA damage-inducible transcript 3 isoform X1</t>
  </si>
  <si>
    <t>TRINITY_DN23497_c0_g1_i4</t>
  </si>
  <si>
    <t>dysbindin isoform X3</t>
  </si>
  <si>
    <t>TRINITY_DN23497_c0_g1_i5</t>
  </si>
  <si>
    <t>TRINITY_DN23483_c0_g1_i1</t>
  </si>
  <si>
    <t>MAP kinase-activating death domain -like isoform X1</t>
  </si>
  <si>
    <t>TRINITY_DN23760_c0_g2_i4</t>
  </si>
  <si>
    <t>splicing factor 1 isoform X13</t>
  </si>
  <si>
    <t>TRINITY_DN23777_c0_g2_i1</t>
  </si>
  <si>
    <t>prolactin regulatory element-binding</t>
  </si>
  <si>
    <t>TRINITY_DN23751_c0_g2_i2</t>
  </si>
  <si>
    <t>ATP-dependent DNA helicase Q1</t>
  </si>
  <si>
    <t>TRINITY_DN23799_c0_g2_i1</t>
  </si>
  <si>
    <t>tetraspanin-32 isoform X3</t>
  </si>
  <si>
    <t>TRINITY_DN23763_c0_g1_i2</t>
  </si>
  <si>
    <t>phosphatidylinositol 5-phosphate 4-kinase type-2 gamma isoform X2</t>
  </si>
  <si>
    <t>TRINITY_DN23767_c0_g2_i6</t>
  </si>
  <si>
    <t>NADPH-dependent diflavin oxidoreductase 1 isoform X2</t>
  </si>
  <si>
    <t>TRINITY_DN20757_c0_g2_i1</t>
  </si>
  <si>
    <t>TRINITY_DN13641_c0_g2_i1</t>
  </si>
  <si>
    <t>selenocysteine lyase isoform X3</t>
  </si>
  <si>
    <t>TRINITY_DN18238_c0_g1_i1</t>
  </si>
  <si>
    <t>TRINITY_DN63812_c0_g1_i1</t>
  </si>
  <si>
    <t>TRINITY_DN21745_c0_g1_i1</t>
  </si>
  <si>
    <t>TRINITY_DN21780_c0_g1_i2</t>
  </si>
  <si>
    <t>TRINITY_DN21434_c0_g1_i1</t>
  </si>
  <si>
    <t>TRINITY_DN22996_c0_g1_i3</t>
  </si>
  <si>
    <t>diacylglycerol kinase delta-like</t>
  </si>
  <si>
    <t>TRINITY_DN19513_c0_g1_i1</t>
  </si>
  <si>
    <t>TRINITY_DN19542_c0_g1_i3</t>
  </si>
  <si>
    <t>YEATS domain-containing 2 isoform X7</t>
  </si>
  <si>
    <t>TRINITY_DN23387_c0_g1_i5</t>
  </si>
  <si>
    <t>lysine-specific demethylase 5C isoform X9</t>
  </si>
  <si>
    <t>TRINITY_DN23335_c0_g1_i1</t>
  </si>
  <si>
    <t>TRINITY_DN23335_c0_g2_i1</t>
  </si>
  <si>
    <t>XIAP-associated factor 1 isoform X2</t>
  </si>
  <si>
    <t>TRINITY_DN69325_c0_g1_i1</t>
  </si>
  <si>
    <t>TRINITY_DN21525_c0_g1_i5</t>
  </si>
  <si>
    <t>WD repeat domain phosphoinositide-interacting 4 isoform X2</t>
  </si>
  <si>
    <t>TRINITY_DN21884_c0_g1_i11</t>
  </si>
  <si>
    <t>ankyrin repeat domain-containing 13D</t>
  </si>
  <si>
    <t>TRINITY_DN21203_c0_g1_i2</t>
  </si>
  <si>
    <t>TRINITY_DN21238_c0_g2_i1</t>
  </si>
  <si>
    <t>symplekin isoform X1</t>
  </si>
  <si>
    <t>TRINITY_DN30196_c0_g1_i1</t>
  </si>
  <si>
    <t>TRINITY_DN54748_c0_g1_i1</t>
  </si>
  <si>
    <t>tripartite motif-containing 47</t>
  </si>
  <si>
    <t>TRINITY_DN23615_c0_g1_i3</t>
  </si>
  <si>
    <t>TRINITY_DN23633_c0_g1_i2</t>
  </si>
  <si>
    <t>CLK4-associating serine arginine rich isoform X2</t>
  </si>
  <si>
    <t>TRINITY_DN23694_c0_g2_i1</t>
  </si>
  <si>
    <t>poly [ADP-ribose] polymerase</t>
  </si>
  <si>
    <t>TRINITY_DN44310_c0_g1_i1</t>
  </si>
  <si>
    <t>TRINITY_DN24476_c0_g1_i15</t>
  </si>
  <si>
    <t>phosphatidylinositol 3,4,5-trisphosphate 5-phosphatase 2</t>
  </si>
  <si>
    <t>TRINITY_DN24492_c0_g1_i12</t>
  </si>
  <si>
    <t>transport Sec16A isoform X2</t>
  </si>
  <si>
    <t>TRINITY_DN24443_c1_g3_i1</t>
  </si>
  <si>
    <t>TRINITY_DN24479_c3_g6_i4</t>
  </si>
  <si>
    <t>2 -5 -oligoadenylate synthase 2</t>
  </si>
  <si>
    <t>TRINITY_DN24446_c0_g1_i5</t>
  </si>
  <si>
    <t>TRINITY_DN24457_c0_g1_i2</t>
  </si>
  <si>
    <t>DNA polymerase lambda isoform X3</t>
  </si>
  <si>
    <t>TRINITY_DN24491_c0_g1_i6</t>
  </si>
  <si>
    <t>TRINITY_DN24448_c0_g2_i8</t>
  </si>
  <si>
    <t>TRINITY_DN24416_c0_g1_i1</t>
  </si>
  <si>
    <t>TPA: D-dopachrome decarboxylase-like</t>
  </si>
  <si>
    <t>TRINITY_DN24416_c0_g1_i6</t>
  </si>
  <si>
    <t>T-cell receptor gamma chain C region isoform X1</t>
  </si>
  <si>
    <t>TRINITY_DN24060_c0_g1_i3</t>
  </si>
  <si>
    <t>disintegrin and metallo ase domain-containing 8 isoform X3</t>
  </si>
  <si>
    <t>TRINITY_DN24060_c0_g1_i5</t>
  </si>
  <si>
    <t>TRINITY_DN24024_c2_g1_i10</t>
  </si>
  <si>
    <t>TRINITY_DN24053_c0_g1_i2</t>
  </si>
  <si>
    <t>TRINITY_DN24015_c0_g1_i2</t>
  </si>
  <si>
    <t>transcriptional repressor p66-alpha-like isoform X2</t>
  </si>
  <si>
    <t>TRINITY_DN20006_c0_g3_i1</t>
  </si>
  <si>
    <t>TRINITY_DN20025_c0_g2_i2</t>
  </si>
  <si>
    <t>hypothetical protein M91_17934</t>
  </si>
  <si>
    <t>TRINITY_DN13193_c0_g2_i1</t>
  </si>
  <si>
    <t>SH2 domain-containing 1A isoform X1</t>
  </si>
  <si>
    <t>TRINITY_DN66146_c0_g1_i1</t>
  </si>
  <si>
    <t>gag-pro-pol poly</t>
  </si>
  <si>
    <t>TRINITY_DN22097_c0_g1_i3</t>
  </si>
  <si>
    <t>TRINITY_DN22012_c0_g1_i1</t>
  </si>
  <si>
    <t>heterogeneous nuclear ribonucleo s C1 C2 isoform X1</t>
  </si>
  <si>
    <t>TRINITY_DN22080_c0_g1_i10</t>
  </si>
  <si>
    <t>CUGBP Elav-like family member 2 isoform X2</t>
  </si>
  <si>
    <t>TRINITY_DN22054_c0_g1_i6</t>
  </si>
  <si>
    <t>luc7 3 isoform X3</t>
  </si>
  <si>
    <t>TRINITY_DN22816_c0_g1_i1</t>
  </si>
  <si>
    <t>TPA: CD300 molecule-like family member d-like</t>
  </si>
  <si>
    <t>TRINITY_DN22827_c0_g2_i1</t>
  </si>
  <si>
    <t>TRINITY_DN22874_c0_g3_i1</t>
  </si>
  <si>
    <t>serine threonine- kinase ULK3 isoform X3</t>
  </si>
  <si>
    <t>TRINITY_DN22808_c0_g1_i2</t>
  </si>
  <si>
    <t>minor histocompatibility antigen H13 isoform X4</t>
  </si>
  <si>
    <t>TRINITY_DN22896_c0_g1_i1</t>
  </si>
  <si>
    <t>TRINITY_DN16533_c0_g3_i1</t>
  </si>
  <si>
    <t>TRINITY_DN23238_c0_g1_i1</t>
  </si>
  <si>
    <t>PREDICTED: uncharacterized protein LOC102328566</t>
  </si>
  <si>
    <t>TRINITY_DN23257_c0_g1_i9</t>
  </si>
  <si>
    <t>leucine-zipper-like transcriptional regulator</t>
  </si>
  <si>
    <t>TRINITY_DN23291_c0_g1_i2</t>
  </si>
  <si>
    <t>RING finger and transmembrane domain-containing</t>
  </si>
  <si>
    <t>TRINITY_DN23235_c0_g1_i13</t>
  </si>
  <si>
    <t>DNA-binding death effector domain-containing 2-like</t>
  </si>
  <si>
    <t>TRINITY_DN24305_c1_g1_i1</t>
  </si>
  <si>
    <t>PREDICTED: LOW QUALITY PROTEIN: uncharacterized protein LOC106992171</t>
  </si>
  <si>
    <t>TRINITY_DN24305_c1_g12_i1</t>
  </si>
  <si>
    <t>TRINITY_DN24361_c0_g1_i2</t>
  </si>
  <si>
    <t>GRAM domain-containing 4 isoform X5</t>
  </si>
  <si>
    <t>TRINITY_DN24315_c0_g1_i3</t>
  </si>
  <si>
    <t>THO complex subunit 2 isoform X8</t>
  </si>
  <si>
    <t>TRINITY_DN24382_c10_g1_i3</t>
  </si>
  <si>
    <t>RAS guanyl-releasing 4 isoform X8</t>
  </si>
  <si>
    <t>TRINITY_DN24382_c10_g1_i18</t>
  </si>
  <si>
    <t>RAS guanyl-releasing 4 isoform X4</t>
  </si>
  <si>
    <t>TRINITY_DN24366_c0_g1_i6</t>
  </si>
  <si>
    <t>coronin-7 isoform X2</t>
  </si>
  <si>
    <t>TRINITY_DN19072_c0_g1_i2</t>
  </si>
  <si>
    <t>mTERF domain-containing mitochondrial</t>
  </si>
  <si>
    <t>TRINITY_DN23998_c0_g2_i1</t>
  </si>
  <si>
    <t>megakaryocyte-associated tyrosine- kinase isoform X3</t>
  </si>
  <si>
    <t>TRINITY_DN23948_c0_g1_i9</t>
  </si>
  <si>
    <t>INO80 complex subunit B</t>
  </si>
  <si>
    <t>TRINITY_DN23979_c0_g1_i10</t>
  </si>
  <si>
    <t>TRINITY_DN23902_c0_g1_i4</t>
  </si>
  <si>
    <t>sorting nexin-5</t>
  </si>
  <si>
    <t>TRINITY_DN23921_c0_g1_i2</t>
  </si>
  <si>
    <t>Peroxisomal D3,D2-enoyl- isomerase</t>
  </si>
  <si>
    <t>TRINITY_DN23946_c0_g1_i8</t>
  </si>
  <si>
    <t>transcription intermediary factor 1-beta isoform X1</t>
  </si>
  <si>
    <t>TRINITY_DN22285_c0_g2_i1</t>
  </si>
  <si>
    <t>ATG9A isoform</t>
  </si>
  <si>
    <t>TRINITY_DN22289_c0_g1_i3</t>
  </si>
  <si>
    <t>5 (3 )- cytosolic type</t>
  </si>
  <si>
    <t>TRINITY_DN34273_c0_g1_i1</t>
  </si>
  <si>
    <t>PREDICTED: uncharacterized protein LOC102182036 isoform X1</t>
  </si>
  <si>
    <t>TRINITY_DN24133_c0_g1_i2</t>
  </si>
  <si>
    <t>PREDICTED: duodenase-1-like</t>
  </si>
  <si>
    <t>TRINITY_DN24172_c0_g1_i1</t>
  </si>
  <si>
    <t>HERC1</t>
  </si>
  <si>
    <t>TRINITY_DN24134_c1_g1_i2</t>
  </si>
  <si>
    <t>interferon regulatory factor 9</t>
  </si>
  <si>
    <t>TRINITY_DN24196_c0_g2_i8</t>
  </si>
  <si>
    <t>LOW QUALITY PROTEIN: protein SON</t>
  </si>
  <si>
    <t>TRINITY_DN21657_c0_g1_i2</t>
  </si>
  <si>
    <t>rCG22162</t>
  </si>
  <si>
    <t>TRINITY_DN21612_c0_g1_i2</t>
  </si>
  <si>
    <t>derlin-1 isoform X2</t>
  </si>
  <si>
    <t>TRINITY_DN21610_c0_g1_i1</t>
  </si>
  <si>
    <t>cGMP-inhibited 3 ,5 -cyclic phosphodiesterase</t>
  </si>
  <si>
    <t>TRINITY_DN42693_c0_g1_i1</t>
  </si>
  <si>
    <t>V-set and immunoglobulin domain-containing 4</t>
  </si>
  <si>
    <t>TRINITY_DN3694_c0_g1_i1</t>
  </si>
  <si>
    <t>collagen alpha-1(I) chain-</t>
  </si>
  <si>
    <t>TRINITY_DN43873_c0_g1_i1</t>
  </si>
  <si>
    <t>TRINITY_DN43894_c0_g1_i1</t>
  </si>
  <si>
    <t>TRINITY_DN15446_c0_g1_i1</t>
  </si>
  <si>
    <t>lck-interacting transmembrane adapter 1 isoform X6</t>
  </si>
  <si>
    <t>TRINITY_DN22709_c0_g2_i4</t>
  </si>
  <si>
    <t>cytochrome c oxidase 20 homolog isoform X2</t>
  </si>
  <si>
    <t>TRINITY_DN17813_c0_g1_i1</t>
  </si>
  <si>
    <t>TRINITY_DN17804_c0_g2_i1</t>
  </si>
  <si>
    <t>glutathione peroxidase 1</t>
  </si>
  <si>
    <t>TRINITY_DN9455_c0_g2_i1</t>
  </si>
  <si>
    <t>TRINITY_DN22569_c0_g2_i1</t>
  </si>
  <si>
    <t>TRINITY_DN22598_c0_g3_i1</t>
  </si>
  <si>
    <t>transcription factor Sp3 isoform X1</t>
  </si>
  <si>
    <t>TRINITY_DN62214_c0_g1_i1</t>
  </si>
  <si>
    <t>NOP53 isoform</t>
  </si>
  <si>
    <t>TRINITY_DN14990_c1_g4_i1</t>
  </si>
  <si>
    <t>TRINITY_DN20318_c0_g2_i1</t>
  </si>
  <si>
    <t>-tyrosine sulfotransferase 2 isoform X1</t>
  </si>
  <si>
    <t>TRINITY_DN20393_c0_g2_i1</t>
  </si>
  <si>
    <t>adenosine 3 -phospho 5 -phosphosulfate transporter 2-like</t>
  </si>
  <si>
    <t>TRINITY_DN24518_c1_g5_i15</t>
  </si>
  <si>
    <t>PREDICTED: uncharacterized protein C1orf186-like isoform X1</t>
  </si>
  <si>
    <t>TRINITY_DN24503_c0_g1_i12</t>
  </si>
  <si>
    <t>T-cell differentiation antigen CD6 isoform X6</t>
  </si>
  <si>
    <t>TRINITY_DN24579_c10_g8_i4</t>
  </si>
  <si>
    <t>GTPase IMAP family member 5-like isoform X1</t>
  </si>
  <si>
    <t>TRINITY_DN24565_c0_g1_i13</t>
  </si>
  <si>
    <t>F-box only 18 isoform X2</t>
  </si>
  <si>
    <t>TRINITY_DN24567_c0_g2_i1</t>
  </si>
  <si>
    <t>28S ribosomal mitochondrial isoform X2</t>
  </si>
  <si>
    <t>TRINITY_DN24516_c0_g1_i1</t>
  </si>
  <si>
    <t>semaphorin-4D isoform X1</t>
  </si>
  <si>
    <t>TRINITY_DN20586_c0_g2_i1</t>
  </si>
  <si>
    <t>interferon-stimulated gene 20 kDa</t>
  </si>
  <si>
    <t>TRINITY_DN20508_c0_g1_i1</t>
  </si>
  <si>
    <t>hematopoietic cell signal transducer</t>
  </si>
  <si>
    <t>TRINITY_DN17363_c0_g1_i1</t>
  </si>
  <si>
    <t>TRINITY_DN17307_c0_g3_i1</t>
  </si>
  <si>
    <t>serine-threonine kinase receptor-associated</t>
  </si>
  <si>
    <t>TRINITY_DN19222_c0_g2_i1</t>
  </si>
  <si>
    <t>isoform CRA_c</t>
  </si>
  <si>
    <t>TRINITY_DN19202_c0_g2_i1</t>
  </si>
  <si>
    <t>rho GDP-dissociation inhibitor 1 isoform X2</t>
  </si>
  <si>
    <t>TRINITY_DN22117_c0_g1_i1</t>
  </si>
  <si>
    <t>carcinoembryonic antigen-related cell adhesion molecule 7-like isoform X6</t>
  </si>
  <si>
    <t>TRINITY_DN22191_c1_g3_i1</t>
  </si>
  <si>
    <t>CNPPD1 isoform X2</t>
  </si>
  <si>
    <t>TRINITY_DN22128_c0_g1_i4</t>
  </si>
  <si>
    <t>F-box LRR-repeat 5 isoform X1</t>
  </si>
  <si>
    <t>TRINITY_DN22197_c0_g2_i2</t>
  </si>
  <si>
    <t>NAD-dependent deacetylase sirtuin-2</t>
  </si>
  <si>
    <t>TRINITY_DN23520_c0_g1_i3</t>
  </si>
  <si>
    <t>type II inositol 1,4,5-trisphosphate 5-phosphatase isoform X6</t>
  </si>
  <si>
    <t>TRINITY_DN23516_c1_g1_i3</t>
  </si>
  <si>
    <t>chondroitin sulfate glucuronyltransferase isoform X1</t>
  </si>
  <si>
    <t>TRINITY_DN23578_c0_g2_i11</t>
  </si>
  <si>
    <t>selenocysteine insertion sequence-binding 2 isoform X1</t>
  </si>
  <si>
    <t>TRINITY_DN23539_c0_g1_i1</t>
  </si>
  <si>
    <t>glycogen liver form isoform X2</t>
  </si>
  <si>
    <t>TRINITY_DN23585_c0_g4_i1</t>
  </si>
  <si>
    <t>xaa-Pro dipeptidase</t>
  </si>
  <si>
    <t>TRINITY_DN23572_c0_g3_i3</t>
  </si>
  <si>
    <t>deoxyribonuclease-1-like 1</t>
  </si>
  <si>
    <t>TRINITY_DN23506_c0_g1_i1</t>
  </si>
  <si>
    <t>TRINITY_DN21972_c0_g1_i6</t>
  </si>
  <si>
    <t>TRINITY_DN21994_c1_g1_i2</t>
  </si>
  <si>
    <t>transcription termination factor 1 isoform X1</t>
  </si>
  <si>
    <t>TRINITY_DN3434_c0_g1_i1</t>
  </si>
  <si>
    <t>interferon-induced 44</t>
  </si>
  <si>
    <t>TRINITY_DN65561_c0_g1_i1</t>
  </si>
  <si>
    <t>TRINITY_DN65600_c0_g1_i1</t>
  </si>
  <si>
    <t>volume-regulated anion channel subunit LRRC8D isoform X1</t>
  </si>
  <si>
    <t>TRINITY_DN20945_c0_g2_i2</t>
  </si>
  <si>
    <t>TRINITY_DN22493_c0_g2_i1</t>
  </si>
  <si>
    <t>TRINITY_DN22456_c0_g2_i14</t>
  </si>
  <si>
    <t>migration and invasion-inhibitory isoform X3</t>
  </si>
  <si>
    <t>TRINITY_DN22618_c0_g2_i4</t>
  </si>
  <si>
    <t>TRINITY_DN22650_c0_g1_i3</t>
  </si>
  <si>
    <t>TRINITY_DN23125_c0_g1_i3</t>
  </si>
  <si>
    <t>sodium-coupled neutral amino acid transporter 10 isoform X5</t>
  </si>
  <si>
    <t>TRINITY_DN23176_c0_g2_i4</t>
  </si>
  <si>
    <t>toll-like receptor 4</t>
  </si>
  <si>
    <t>TRINITY_DN23180_c0_g2_i2</t>
  </si>
  <si>
    <t>SPRY domain-containing SOCS box 3 isoform X3</t>
  </si>
  <si>
    <t>TRINITY_DN23110_c0_g1_i8</t>
  </si>
  <si>
    <t>regulator of G- signaling 14 isoform X1</t>
  </si>
  <si>
    <t>TRINITY_DN23128_c0_g1_i6</t>
  </si>
  <si>
    <t>peroxisomal biogenesis factor 16</t>
  </si>
  <si>
    <t>TRINITY_DN23129_c0_g1_i2</t>
  </si>
  <si>
    <t>TRINITY_DN23119_c1_g1_i2</t>
  </si>
  <si>
    <t>uridine phosphorylase 1 isoform X1</t>
  </si>
  <si>
    <t>TRINITY_DN23166_c0_g1_i6</t>
  </si>
  <si>
    <t>PAXX isoform X1</t>
  </si>
  <si>
    <t>TRINITY_DN23107_c0_g1_i3</t>
  </si>
  <si>
    <t>cytosolic non-specific dipeptidase isoform X3</t>
  </si>
  <si>
    <t>TRINITY_DN24283_c1_g1_i5</t>
  </si>
  <si>
    <t>sphingomyelin phosphodiesterase</t>
  </si>
  <si>
    <t>TRINITY_DN24270_c0_g1_i1</t>
  </si>
  <si>
    <t>Hermansky-Pudlak syndrome 4</t>
  </si>
  <si>
    <t>TRINITY_DN24254_c0_g1_i8</t>
  </si>
  <si>
    <t>TRINITY_DN24261_c0_g1_i1</t>
  </si>
  <si>
    <t>TRINITY_DN24298_c0_g2_i5</t>
  </si>
  <si>
    <t>hypothetical protein A6R68_10497</t>
  </si>
  <si>
    <t>TRINITY_DN24231_c5_g1_i1</t>
  </si>
  <si>
    <t>sperm-associated antigen 7</t>
  </si>
  <si>
    <t>TRINITY_DN21346_c0_g1_i7</t>
  </si>
  <si>
    <t>receptor-interacting serine threonine- kinase 2</t>
  </si>
  <si>
    <t>TRINITY_DN21305_c0_g1_i1</t>
  </si>
  <si>
    <t>RCC2 isoform X2</t>
  </si>
  <si>
    <t>TRINITY_DN21322_c0_g2_i1</t>
  </si>
  <si>
    <t>phosphoenolpyruvate carboxykinase [GTP] mitochondrial isoform X2</t>
  </si>
  <si>
    <t>TRINITY_DN3945_c0_g1_i1</t>
  </si>
  <si>
    <t>PRAME family member 12-like</t>
  </si>
  <si>
    <t>TRINITY_DN17715_c0_g1_i1</t>
  </si>
  <si>
    <t>NF-kappa-B inhibitor-interacting Ras 1 isoform X2</t>
  </si>
  <si>
    <t>TRINITY_DN4802_c0_g2_i1</t>
  </si>
  <si>
    <t>TPA: ubiquitin specific peptidase 34-like</t>
  </si>
  <si>
    <t>TRINITY_DN17656_c0_g1_i1</t>
  </si>
  <si>
    <t>TRINITY_DN18364_c0_g2_i1</t>
  </si>
  <si>
    <t>zinc finger AEBP2</t>
  </si>
  <si>
    <t>TRINITY_DN9113_c0_g1_i1</t>
  </si>
  <si>
    <t>MAM and LDL-receptor class A domain-containing 1 isoform X1</t>
  </si>
  <si>
    <t>TRINITY_DN20839_c1_g1_i2</t>
  </si>
  <si>
    <t>low affinity immunoglobulin gamma Fc region receptor III-like isoform X1</t>
  </si>
  <si>
    <t>TRINITY_DN20614_c0_g1_i1</t>
  </si>
  <si>
    <t>AF-10 isoform X1</t>
  </si>
  <si>
    <t>TRINITY_DN20436_c0_g2_i1</t>
  </si>
  <si>
    <t>hypothetical protein Celaphus_00011141, partial</t>
  </si>
  <si>
    <t>TRINITY_DN20476_c0_g1_i1</t>
  </si>
  <si>
    <t>HLA class II histocompatibility antigen gamma chain isoform X2</t>
  </si>
  <si>
    <t>TRINITY_DN19196_c0_g2_i1</t>
  </si>
  <si>
    <t>TRINITY_DN24740_c0_g3_i2</t>
  </si>
  <si>
    <t>neurogenic locus notch homolog 2 isoform X2</t>
  </si>
  <si>
    <t>TRINITY_DN24767_c1_g1_i8</t>
  </si>
  <si>
    <t>inactive rhomboid 2 isoform X1</t>
  </si>
  <si>
    <t>TRINITY_DN24742_c0_g2_i6</t>
  </si>
  <si>
    <t>serine threonine- kinase PRP4 homolog isoform X1</t>
  </si>
  <si>
    <t>TRINITY_DN24777_c1_g5_i1</t>
  </si>
  <si>
    <t>carcinoembryonic antigen-related cell adhesion molecule 7-like</t>
  </si>
  <si>
    <t>TRINITY_DN24731_c1_g1_i8</t>
  </si>
  <si>
    <t>amyloid 2 isoform X2</t>
  </si>
  <si>
    <t>TRINITY_DN24731_c1_g1_i9</t>
  </si>
  <si>
    <t>amyloid 2 isoform X4</t>
  </si>
  <si>
    <t>TRINITY_DN24746_c1_g3_i4</t>
  </si>
  <si>
    <t>TRINITY_DN24797_c0_g2_i3</t>
  </si>
  <si>
    <t>dedicator of cytokinesis 8</t>
  </si>
  <si>
    <t>TRINITY_DN24787_c1_g1_i3</t>
  </si>
  <si>
    <t>antigen-presenting glyco CD1d isoform X1</t>
  </si>
  <si>
    <t>TRINITY_DN24716_c1_g2_i2</t>
  </si>
  <si>
    <t>methyl- -binding domain 1 isoform X7</t>
  </si>
  <si>
    <t>TRINITY_DN24764_c5_g3_i3</t>
  </si>
  <si>
    <t>glycine N-acyltransferase isoform X1</t>
  </si>
  <si>
    <t>TRINITY_DN24725_c0_g1_i1</t>
  </si>
  <si>
    <t>TRINITY_DN24754_c14_g4_i1</t>
  </si>
  <si>
    <t>PREDICTED: heparanase</t>
  </si>
  <si>
    <t>TRINITY_DN24754_c14_g4_i2</t>
  </si>
  <si>
    <t>PREDICTED: LOW QUALITY PROTEIN: heparanase, partial</t>
  </si>
  <si>
    <t>TRINITY_DN24782_c2_g2_i1</t>
  </si>
  <si>
    <t>MAPK1 isoform 3</t>
  </si>
  <si>
    <t>TRINITY_DN18027_c0_g2_i1</t>
  </si>
  <si>
    <t>TPA: cadherin EGF LAG seven-pass G-type receptor 1-</t>
  </si>
  <si>
    <t>TRINITY_DN18053_c0_g2_i1</t>
  </si>
  <si>
    <t>trafficking kinesin-binding 2 isoform X1</t>
  </si>
  <si>
    <t>TRINITY_DN18055_c0_g1_i1</t>
  </si>
  <si>
    <t>TRINITY_DN18012_c0_g3_i1</t>
  </si>
  <si>
    <t>myocyte enhancer factor</t>
  </si>
  <si>
    <t>TRINITY_DN18005_c0_g1_i1</t>
  </si>
  <si>
    <t>DNA-dependent kinase catalytic subunit isoform X1</t>
  </si>
  <si>
    <t>TRINITY_DN3838_c0_g1_i1</t>
  </si>
  <si>
    <t>TRINITY_DN23881_c0_g1_i7</t>
  </si>
  <si>
    <t>ankyrin repeat and BTB POZ domain-containing 1</t>
  </si>
  <si>
    <t>TRINITY_DN23886_c0_g1_i2</t>
  </si>
  <si>
    <t>calcium-binding and coiled-coil domain-containing 2 isoform X1</t>
  </si>
  <si>
    <t>TRINITY_DN23834_c0_g1_i2</t>
  </si>
  <si>
    <t>Y+L amino acid transporter 2</t>
  </si>
  <si>
    <t>TRINITY_DN24814_c2_g7_i5</t>
  </si>
  <si>
    <t>TRINITY_DN24810_c6_g4_i9</t>
  </si>
  <si>
    <t>CASP8 and FADD-like apoptosis regulator</t>
  </si>
  <si>
    <t>TRINITY_DN24819_c2_g6_i1</t>
  </si>
  <si>
    <t>Ephrin type-A receptor</t>
  </si>
  <si>
    <t>TRINITY_DN24800_c2_g1_i1</t>
  </si>
  <si>
    <t>centrosomal KIAA1731 homolog isoform X2</t>
  </si>
  <si>
    <t>TRINITY_DN24806_c0_g1_i5</t>
  </si>
  <si>
    <t>trem-like transcript 2 isoform X2</t>
  </si>
  <si>
    <t>TRINITY_DN24804_c0_g2_i3</t>
  </si>
  <si>
    <t>WD repeat- and FYVE domain-containing 4 isoform X1</t>
  </si>
  <si>
    <t>TRINITY_DN48391_c0_g1_i1</t>
  </si>
  <si>
    <t>EH domain-containing 3 isoform X1</t>
  </si>
  <si>
    <t>TRINITY_DN16720_c0_g1_i1</t>
  </si>
  <si>
    <t>TRINITY_DN21174_c0_g1_i1</t>
  </si>
  <si>
    <t>TRINITY_DN21190_c0_g1_i2</t>
  </si>
  <si>
    <t>TRINITY_DN21120_c2_g1_i1</t>
  </si>
  <si>
    <t>alpha-N-acetylgalactosaminide alpha-2,6-sialyltransferase 6 isoform X5</t>
  </si>
  <si>
    <t>TRINITY_DN10003_c0_g1_i1</t>
  </si>
  <si>
    <t>Kruppel-like factor 7 (ubiquitous) isoform</t>
  </si>
  <si>
    <t>TRINITY_DN78_c0_g2_i1</t>
  </si>
  <si>
    <t>testis-specific Y-encoded 2 isoform X1</t>
  </si>
  <si>
    <t>TRINITY_DN13475_c0_g1_i1</t>
  </si>
  <si>
    <t>vacuolar sorting-associated 13B-like</t>
  </si>
  <si>
    <t>TRINITY_DN19458_c0_g1_i1</t>
  </si>
  <si>
    <t>nicotinamide nicotinic acid mononucleotide adenylyltransferase 3 isoform X2</t>
  </si>
  <si>
    <t>TRINITY_DN36006_c0_g1_i1</t>
  </si>
  <si>
    <t>TRINITY_DN1783_c0_g2_i1</t>
  </si>
  <si>
    <t>disks large homolog 1 isoform X2</t>
  </si>
  <si>
    <t>TRINITY_DN58211_c0_g1_i1</t>
  </si>
  <si>
    <t>GA-binding subunit beta-2 isoform X1</t>
  </si>
  <si>
    <t>TRINITY_DN3527_c0_g1_i1</t>
  </si>
  <si>
    <t>TRINITY_DN3590_c0_g1_i1</t>
  </si>
  <si>
    <t>TRINITY_DN3590_c0_g2_i1</t>
  </si>
  <si>
    <t>TRINITY_DN16841_c0_g2_i1</t>
  </si>
  <si>
    <t>TRINITY_DN24649_c0_g2_i1</t>
  </si>
  <si>
    <t>mitogen-activated kinase kinase kinase kinase 2-like</t>
  </si>
  <si>
    <t>TRINITY_DN24659_c0_g3_i6</t>
  </si>
  <si>
    <t>sulfotransferase 1C4 isoform X4</t>
  </si>
  <si>
    <t>TRINITY_DN24606_c0_g2_i2</t>
  </si>
  <si>
    <t>probable methyltransferase TARBP1 isoform X3</t>
  </si>
  <si>
    <t>TRINITY_DN24618_c8_g2_i10</t>
  </si>
  <si>
    <t>TRINITY_DN24691_c0_g2_i1</t>
  </si>
  <si>
    <t>TRINITY_DN24679_c0_g1_i4</t>
  </si>
  <si>
    <t>PREDICTED: uncharacterized protein LOC109563126 isoform X1</t>
  </si>
  <si>
    <t>TRINITY_DN24673_c0_g1_i1</t>
  </si>
  <si>
    <t>TRINITY_DN24665_c0_g1_i1</t>
  </si>
  <si>
    <t>fas apoptotic inhibitory molecule 3 isoform X3</t>
  </si>
  <si>
    <t>TRINITY_DN24665_c0_g1_i2</t>
  </si>
  <si>
    <t>TRINITY_DN24671_c0_g1_i7</t>
  </si>
  <si>
    <t>PRRC2C isoform X6</t>
  </si>
  <si>
    <t>TRINITY_DN24605_c0_g2_i4</t>
  </si>
  <si>
    <t>TRINITY_DN15876_c0_g1_i1</t>
  </si>
  <si>
    <t>TRINITY_DN6534_c0_g2_i1</t>
  </si>
  <si>
    <t>TRINITY_DN12487_c0_g2_i1</t>
  </si>
  <si>
    <t>TRINITY_DN10123_c0_g1_i1</t>
  </si>
  <si>
    <t>TRINITY_DN10144_c0_g2_i1</t>
  </si>
  <si>
    <t>TRINITY_DN13825_c0_g1_i1</t>
  </si>
  <si>
    <t>TRINITY_DN17525_c0_g2_i1</t>
  </si>
  <si>
    <t>TSC22 domain family 2 isoform X1</t>
  </si>
  <si>
    <t>TRINITY_DN17534_c0_g1_i1</t>
  </si>
  <si>
    <t>TRINITY_DN17582_c0_g1_i1</t>
  </si>
  <si>
    <t>C-type lectin domain family 4 member D isoform X1</t>
  </si>
  <si>
    <t>TRINITY_DN13065_c0_g1_i1</t>
  </si>
  <si>
    <t>type I inositol 3,4-bisphosphate 4-phosphatase isoform X7</t>
  </si>
  <si>
    <t>TRINITY_DN22387_c0_g1_i1</t>
  </si>
  <si>
    <t>TRINITY_DN22387_c0_g1_i3</t>
  </si>
  <si>
    <t>TRINITY_DN22395_c0_g3_i1</t>
  </si>
  <si>
    <t>E3 ubiquitin- ligase CBL isoform X1</t>
  </si>
  <si>
    <t>TRINITY_DN13579_c0_g2_i1</t>
  </si>
  <si>
    <t>sodium-coupled neutral amino acid transporter 1 isoform X1</t>
  </si>
  <si>
    <t>TRINITY_DN23072_c0_g2_i2</t>
  </si>
  <si>
    <t>RNA polymerase II elongation factor ELL3</t>
  </si>
  <si>
    <t>TRINITY_DN15947_c0_g1_i1</t>
  </si>
  <si>
    <t>TRINITY_DN23473_c0_g2_i1</t>
  </si>
  <si>
    <t>TASOR isoform X6</t>
  </si>
  <si>
    <t>TRINITY_DN23439_c1_g1_i7</t>
  </si>
  <si>
    <t>wiskott-Aldrich syndrome isoform X1</t>
  </si>
  <si>
    <t>TRINITY_DN49536_c0_g1_i1</t>
  </si>
  <si>
    <t>clathrin heavy chain linker domain-containing 1 isoform X3</t>
  </si>
  <si>
    <t>TRINITY_DN65802_c0_g1_i1</t>
  </si>
  <si>
    <t>hypothetical protein M91_04482, partial</t>
  </si>
  <si>
    <t>TRINITY_DN23732_c0_g1_i5</t>
  </si>
  <si>
    <t>TRINITY_DN23701_c0_g1_i2</t>
  </si>
  <si>
    <t>TRINITY_DN23723_c2_g1_i1</t>
  </si>
  <si>
    <t>TRINITY_DN23783_c0_g3_i4</t>
  </si>
  <si>
    <t>3-hydroxyisobutyryl- mitochondrial isoform X2</t>
  </si>
  <si>
    <t>TRINITY_DN20752_c0_g1_i2</t>
  </si>
  <si>
    <t>myotubularin-related 11</t>
  </si>
  <si>
    <t>TRINITY_DN51441_c0_g1_i1</t>
  </si>
  <si>
    <t>TRINITY_DN13609_c0_g1_i1</t>
  </si>
  <si>
    <t>DNA-binding RFX7 isoform X1</t>
  </si>
  <si>
    <t>TRINITY_DN13619_c0_g1_i1</t>
  </si>
  <si>
    <t>TRINITY_DN21732_c0_g2_i1</t>
  </si>
  <si>
    <t>unnamed protein product, partial (plasmid)</t>
  </si>
  <si>
    <t>TRINITY_DN21760_c0_g1_i1</t>
  </si>
  <si>
    <t>TRINITY_DN16390_c1_g1_i1</t>
  </si>
  <si>
    <t>TRINITY_DN21487_c0_g1_i2</t>
  </si>
  <si>
    <t>paralemmin-1 isoform X2</t>
  </si>
  <si>
    <t>TRINITY_DN21426_c1_g1_i2</t>
  </si>
  <si>
    <t>Red isoform X1</t>
  </si>
  <si>
    <t>TRINITY_DN21494_c0_g1_i1</t>
  </si>
  <si>
    <t>TRINITY_DN60342_c0_g1_i1</t>
  </si>
  <si>
    <t>hematopoietically-expressed homeobox HHEX</t>
  </si>
  <si>
    <t>TRINITY_DN22996_c0_g1_i2</t>
  </si>
  <si>
    <t>diacylglycerol kinase delta</t>
  </si>
  <si>
    <t>TRINITY_DN22971_c0_g3_i1</t>
  </si>
  <si>
    <t>sodium bicarbonate cotransporter 3 isoform X2</t>
  </si>
  <si>
    <t>TRINITY_DN46143_c0_g1_i1</t>
  </si>
  <si>
    <t>TRINITY_DN19529_c0_g1_i1</t>
  </si>
  <si>
    <t>PREDICTED: uncharacterized protein LOC104974812</t>
  </si>
  <si>
    <t>TRINITY_DN23372_c2_g2_i12</t>
  </si>
  <si>
    <t>heterogeneous nuclear ribonucleo isoform</t>
  </si>
  <si>
    <t>TRINITY_DN23344_c0_g1_i6</t>
  </si>
  <si>
    <t>pre-mRNA 3 -end-processing factor FIP1 isoform X9</t>
  </si>
  <si>
    <t>TRINITY_DN23363_c0_g1_i1</t>
  </si>
  <si>
    <t>lysophospholipid acyltransferase</t>
  </si>
  <si>
    <t>TRINITY_DN23303_c0_g1_i2</t>
  </si>
  <si>
    <t>TRINITY_DN23303_c0_g1_i7</t>
  </si>
  <si>
    <t>F-box WD repeat-containing 2 isoform X1</t>
  </si>
  <si>
    <t>TRINITY_DN23362_c0_g1_i2</t>
  </si>
  <si>
    <t>elafin-like protein</t>
  </si>
  <si>
    <t>TRINITY_DN23330_c0_g1_i2</t>
  </si>
  <si>
    <t>ubiquitin carboxyl-terminal hydrolase 48 isoform X5</t>
  </si>
  <si>
    <t>TRINITY_DN23369_c0_g3_i1</t>
  </si>
  <si>
    <t>death-associated kinase 1-like isoform X1</t>
  </si>
  <si>
    <t>TRINITY_DN58302_c0_g1_i1</t>
  </si>
  <si>
    <t>A44803pG1 - human (fragment)</t>
  </si>
  <si>
    <t>TRINITY_DN19332_c0_g1_i1</t>
  </si>
  <si>
    <t>coiled-coil domain-containing 186 isoform X2</t>
  </si>
  <si>
    <t>TRINITY_DN19389_c0_g5_i1</t>
  </si>
  <si>
    <t>synaptosomal-associated 23 isoform X4</t>
  </si>
  <si>
    <t>TRINITY_DN3380_c0_g2_i1</t>
  </si>
  <si>
    <t>histone-lysine N-methyltransferase 2D isoform X12</t>
  </si>
  <si>
    <t>TRINITY_DN21582_c1_g4_i1</t>
  </si>
  <si>
    <t>transient receptor potential cation channel subfamily M member 7 isoform X2</t>
  </si>
  <si>
    <t>TRINITY_DN21534_c0_g2_i4</t>
  </si>
  <si>
    <t>nucleolysin TIA-1 isoform p40 isoform X2</t>
  </si>
  <si>
    <t>TRINITY_DN21540_c0_g3_i1</t>
  </si>
  <si>
    <t>zinc finger GLI4 isoform X1</t>
  </si>
  <si>
    <t>TRINITY_DN21537_c0_g2_i1</t>
  </si>
  <si>
    <t>E3 ubiquitin- ligase TRIM33</t>
  </si>
  <si>
    <t>TRINITY_DN42285_c0_g1_i1</t>
  </si>
  <si>
    <t>TSC22D3 isoform</t>
  </si>
  <si>
    <t>TRINITY_DN21828_c0_g2_i5</t>
  </si>
  <si>
    <t>TRAF family member-associated NF-kappa-B activator isoform X7</t>
  </si>
  <si>
    <t>TRINITY_DN21820_c0_g1_i4</t>
  </si>
  <si>
    <t>mitochondrial-processing peptidase subunit alpha isoform X1</t>
  </si>
  <si>
    <t>TRINITY_DN8133_c0_g1_i1</t>
  </si>
  <si>
    <t>dynein heavy chain axonemal</t>
  </si>
  <si>
    <t>TRINITY_DN20207_c0_g3_i1</t>
  </si>
  <si>
    <t>TRINITY_DN33759_c0_g1_i1</t>
  </si>
  <si>
    <t>A-kinase anchor 11 isoform X2</t>
  </si>
  <si>
    <t>TRINITY_DN21207_c0_g1_i1</t>
  </si>
  <si>
    <t>PREDICTED: protein L-Myc-1</t>
  </si>
  <si>
    <t>TRINITY_DN21296_c0_g3_i1</t>
  </si>
  <si>
    <t>girdin isoform X2</t>
  </si>
  <si>
    <t>TRINITY_DN50028_c0_g1_i1</t>
  </si>
  <si>
    <t>TRINITY_DN16915_c0_g1_i1</t>
  </si>
  <si>
    <t>CD180 antigen</t>
  </si>
  <si>
    <t>TRINITY_DN49699_c0_g1_i1</t>
  </si>
  <si>
    <t>TRINITY_DN23656_c6_g1_i1</t>
  </si>
  <si>
    <t>zinc finger 165 isoform X1</t>
  </si>
  <si>
    <t>TRINITY_DN23638_c0_g1_i2</t>
  </si>
  <si>
    <t>antigen peptide transporter 1</t>
  </si>
  <si>
    <t>TRINITY_DN23690_c0_g1_i1</t>
  </si>
  <si>
    <t>hypothetical protein PANDA_022360</t>
  </si>
  <si>
    <t>TRINITY_DN23617_c0_g5_i2</t>
  </si>
  <si>
    <t>E3 ubiquitin- ligase MARCH7 isoform X2</t>
  </si>
  <si>
    <t>TRINITY_DN23697_c0_g1_i3</t>
  </si>
  <si>
    <t>ubiquitin-conjugating enzyme E2 R1</t>
  </si>
  <si>
    <t>TRINITY_DN23681_c0_g1_i5</t>
  </si>
  <si>
    <t>dual specificity phosphatase 1</t>
  </si>
  <si>
    <t>TRINITY_DN23684_c0_g1_i6</t>
  </si>
  <si>
    <t>TPA: nucleoporin 98kDa</t>
  </si>
  <si>
    <t>TRINITY_DN23651_c0_g1_i3</t>
  </si>
  <si>
    <t>PREDICTED: uncharacterized protein C18orf8 homolog isoform X1</t>
  </si>
  <si>
    <t>TRINITY_DN24492_c0_g1_i5</t>
  </si>
  <si>
    <t>transport Sec16A isoform X1</t>
  </si>
  <si>
    <t>TRINITY_DN24469_c0_g1_i3</t>
  </si>
  <si>
    <t>TRINITY_DN24482_c0_g1_i1</t>
  </si>
  <si>
    <t>serine threonine- kinase 17B isoform X1</t>
  </si>
  <si>
    <t>TRINITY_DN24484_c0_g1_i1</t>
  </si>
  <si>
    <t>bcl-2-associated transcription factor 1 isoform X5</t>
  </si>
  <si>
    <t>TRINITY_DN24407_c1_g2_i1</t>
  </si>
  <si>
    <t>hypothetical protein M91_18560, partial</t>
  </si>
  <si>
    <t>TRINITY_DN24437_c2_g3_i2</t>
  </si>
  <si>
    <t>transcription elongation factor SPT5 isoform X1</t>
  </si>
  <si>
    <t>TRINITY_DN24436_c0_g2_i2</t>
  </si>
  <si>
    <t>G- coupled receptor 183 isoform X1</t>
  </si>
  <si>
    <t>TRINITY_DN24435_c1_g1_i1</t>
  </si>
  <si>
    <t>TRINITY_DN24060_c0_g1_i2</t>
  </si>
  <si>
    <t>TRINITY_DN24073_c0_g1_i3</t>
  </si>
  <si>
    <t>ubiquitin-conjugating enzyme E2 D4 isoform X1</t>
  </si>
  <si>
    <t>TRINITY_DN24006_c0_g3_i4</t>
  </si>
  <si>
    <t>U4 U6 small nuclear ribonucleo Prp3 isoform X2</t>
  </si>
  <si>
    <t>TRINITY_DN24011_c1_g2_i9</t>
  </si>
  <si>
    <t>muscleblind 1 isoform X3</t>
  </si>
  <si>
    <t>TRINITY_DN24076_c0_g1_i10</t>
  </si>
  <si>
    <t>ribosomal biogenesis LAS1L isoform X3</t>
  </si>
  <si>
    <t>TRINITY_DN24013_c0_g1_i4</t>
  </si>
  <si>
    <t>phospholipid-transporting ATPase IA isoform X2</t>
  </si>
  <si>
    <t>TRINITY_DN24021_c0_g1_i1</t>
  </si>
  <si>
    <t>TRINITY_DN24017_c0_g2_i5</t>
  </si>
  <si>
    <t>E3 ubiquitin- ligase ARIH2 isoform X1</t>
  </si>
  <si>
    <t>TRINITY_DN24043_c1_g3_i2</t>
  </si>
  <si>
    <t>TRINITY_DN24088_c0_g1_i2</t>
  </si>
  <si>
    <t>vegetative cell wall gp1-like</t>
  </si>
  <si>
    <t>TRINITY_DN24068_c1_g1_i3</t>
  </si>
  <si>
    <t>sp110 nuclear body isoform X3</t>
  </si>
  <si>
    <t>TRINITY_DN16189_c0_g1_i1</t>
  </si>
  <si>
    <t>TRINITY_DN16179_c0_g2_i1</t>
  </si>
  <si>
    <t>AF4 FMR2 family member 4 isoform X2</t>
  </si>
  <si>
    <t>TRINITY_DN20082_c0_g3_i1</t>
  </si>
  <si>
    <t>receptor n large subunit p51 isoform X2</t>
  </si>
  <si>
    <t>TRINITY_DN20086_c0_g1_i1</t>
  </si>
  <si>
    <t>TRINITY_DN22032_c0_g2_i2</t>
  </si>
  <si>
    <t>PRRC2B isoform X3</t>
  </si>
  <si>
    <t>TRINITY_DN22020_c0_g3_i1</t>
  </si>
  <si>
    <t>TRINITY_DN22080_c0_g1_i6</t>
  </si>
  <si>
    <t>TRINITY_DN22054_c0_g1_i5</t>
  </si>
  <si>
    <t>TRINITY_DN25437_c0_g1_i1</t>
  </si>
  <si>
    <t>TRINITY_DN22858_c0_g3_i1</t>
  </si>
  <si>
    <t>MADS box transcription enhancer factor polypeptide C (myocyte enhancer factor 2C) isoform CRA_d</t>
  </si>
  <si>
    <t>TRINITY_DN22897_c0_g5_i3</t>
  </si>
  <si>
    <t>cyclin-T2 isoform X2</t>
  </si>
  <si>
    <t>TRINITY_DN22821_c0_g1_i1</t>
  </si>
  <si>
    <t>nuclear receptor coactivator 4</t>
  </si>
  <si>
    <t>TRINITY_DN22895_c0_g2_i2</t>
  </si>
  <si>
    <t>sterol regulatory element-binding 2</t>
  </si>
  <si>
    <t>TRINITY_DN22852_c0_g1_i1</t>
  </si>
  <si>
    <t>TRINITY_DN18175_c0_g2_i1</t>
  </si>
  <si>
    <t>low affinity immunoglobulin epsilon Fc receptor isoform X3</t>
  </si>
  <si>
    <t>TRINITY_DN18185_c0_g1_i3</t>
  </si>
  <si>
    <t>deoxyribonuclease-2-alpha isoform X1</t>
  </si>
  <si>
    <t>TRINITY_DN23295_c0_g2_i1</t>
  </si>
  <si>
    <t>methylcytosine dioxygenase TET2 isoform X1</t>
  </si>
  <si>
    <t>TRINITY_DN23261_c0_g2_i1</t>
  </si>
  <si>
    <t>ectonucleoside triphosphate diphosphohydrolase 4</t>
  </si>
  <si>
    <t>TRINITY_DN4085_c0_g1_i1</t>
  </si>
  <si>
    <t>TRINITY_DN24301_c6_g1_i3</t>
  </si>
  <si>
    <t>TRINITY_DN24389_c0_g1_i4</t>
  </si>
  <si>
    <t>unc-93 homolog B1 isoform X2</t>
  </si>
  <si>
    <t>TRINITY_DN24315_c0_g1_i7</t>
  </si>
  <si>
    <t>TRINITY_DN24315_c0_g1_i8</t>
  </si>
  <si>
    <t>THO complex subunit 2-like isoform X10</t>
  </si>
  <si>
    <t>TRINITY_DN24358_c0_g2_i8</t>
  </si>
  <si>
    <t>tumor suppressor p53-binding 1 isoform X6</t>
  </si>
  <si>
    <t>TRINITY_DN24362_c0_g1_i2</t>
  </si>
  <si>
    <t>TRINITY_DN24321_c1_g3_i1</t>
  </si>
  <si>
    <t>tripartite motif-containing 16 isoform X1</t>
  </si>
  <si>
    <t>TRINITY_DN24321_c1_g4_i1</t>
  </si>
  <si>
    <t>TRINITY_DN24300_c0_g1_i2</t>
  </si>
  <si>
    <t>CDP-diacylglycerol--glycerol-3-phosphate 3- mitochondrial isoform X2</t>
  </si>
  <si>
    <t>TRINITY_DN26087_c0_g1_i1</t>
  </si>
  <si>
    <t>TRINITY_DN23984_c0_g1_i1</t>
  </si>
  <si>
    <t>dyslexia susceptibility 1 candidate gene 1 isoform X5</t>
  </si>
  <si>
    <t>TRINITY_DN23978_c0_g1_i1</t>
  </si>
  <si>
    <t>TRINITY_DN23908_c0_g1_i8</t>
  </si>
  <si>
    <t>solute carrier family 20 (phosphate transporter) member isoform CRA_c</t>
  </si>
  <si>
    <t>TRINITY_DN23905_c0_g1_i4</t>
  </si>
  <si>
    <t>bromodomain-containing 8 isoform X11</t>
  </si>
  <si>
    <t>TRINITY_DN23965_c0_g1_i13</t>
  </si>
  <si>
    <t>TRINITY_DN23928_c5_g4_i12</t>
  </si>
  <si>
    <t>TRINITY_DN21003_c0_g1_i1</t>
  </si>
  <si>
    <t>TRINITY_DN6092_c0_g1_i1</t>
  </si>
  <si>
    <t>CUGBP Elav-like family member 5 isoform X1</t>
  </si>
  <si>
    <t>TRINITY_DN14787_c0_g1_i1</t>
  </si>
  <si>
    <t>TRINITY_DN22257_c0_g1_i4</t>
  </si>
  <si>
    <t>E3 ubiquitin- ligase UBR2</t>
  </si>
  <si>
    <t>TRINITY_DN22202_c0_g3_i1</t>
  </si>
  <si>
    <t>TRINITY_DN22244_c0_g4_i1</t>
  </si>
  <si>
    <t>PH-interacting isoform X3</t>
  </si>
  <si>
    <t>TRINITY_DN8780_c0_g1_i1</t>
  </si>
  <si>
    <t>TRINITY_DN33378_c0_g1_i1</t>
  </si>
  <si>
    <t>TRINITY_DN24141_c0_g4_i10</t>
  </si>
  <si>
    <t>chromosome 6 open reading frame isoform CRA_b</t>
  </si>
  <si>
    <t>TRINITY_DN24178_c0_g1_i2</t>
  </si>
  <si>
    <t>inositol 1,4,5-trisphosphate receptor-interacting -like 2</t>
  </si>
  <si>
    <t>TRINITY_DN24196_c0_g4_i1</t>
  </si>
  <si>
    <t>DNA binding</t>
  </si>
  <si>
    <t>TRINITY_DN9869_c0_g1_i1</t>
  </si>
  <si>
    <t>TRINITY_DN21693_c0_g1_i1</t>
  </si>
  <si>
    <t>transcription factor TFIIIB component B homolog</t>
  </si>
  <si>
    <t>TRINITY_DN21611_c0_g1_i1</t>
  </si>
  <si>
    <t>TRINITY_DN21611_c0_g2_i2</t>
  </si>
  <si>
    <t>polycomb group RING finger 5 isoform X1</t>
  </si>
  <si>
    <t>TRINITY_DN69066_c0_g1_i1</t>
  </si>
  <si>
    <t>TRINITY_DN15783_c0_g2_i1</t>
  </si>
  <si>
    <t>AF197105_1retinoic acid-responsive HA1R-62</t>
  </si>
  <si>
    <t>TRINITY_DN3631_c0_g1_i1</t>
  </si>
  <si>
    <t>TRINITY_DN35954_c0_g1_i1</t>
  </si>
  <si>
    <t>zinc finger 292 isoform X4</t>
  </si>
  <si>
    <t>TRINITY_DN14820_c1_g1_i1</t>
  </si>
  <si>
    <t>TRINITY_DN7897_c0_g1_i1</t>
  </si>
  <si>
    <t>oxysterol-binding -related 11 isoform X1</t>
  </si>
  <si>
    <t>TRINITY_DN22711_c0_g1_i1</t>
  </si>
  <si>
    <t>TRINITY_DN22709_c0_g2_i5</t>
  </si>
  <si>
    <t>cytochrome c oxidase 20 homolog isoform X1</t>
  </si>
  <si>
    <t>TRINITY_DN22726_c0_g2_i3</t>
  </si>
  <si>
    <t>isocitrate dehydrogenase [NAD] subunit mitochondrial isoform X1</t>
  </si>
  <si>
    <t>TRINITY_DN22742_c0_g2_i2</t>
  </si>
  <si>
    <t>TRINITY_DN22769_c0_g1_i1</t>
  </si>
  <si>
    <t>leucyl-cystinyl aminopeptidase isoform X1</t>
  </si>
  <si>
    <t>TRINITY_DN22798_c0_g1_i3</t>
  </si>
  <si>
    <t>H ACA ribonucleo complex subunit 4</t>
  </si>
  <si>
    <t>TRINITY_DN22763_c0_g4_i1</t>
  </si>
  <si>
    <t>TRINITY_DN14646_c0_g2_i1</t>
  </si>
  <si>
    <t>LIM domain-containing 1</t>
  </si>
  <si>
    <t>TRINITY_DN17883_c0_g2_i1</t>
  </si>
  <si>
    <t>neutrophil gelatinase-associated lipocalin</t>
  </si>
  <si>
    <t>TRINITY_DN17803_c0_g1_i1</t>
  </si>
  <si>
    <t>AT-rich interactive domain-containing 5B isoform X2</t>
  </si>
  <si>
    <t>TRINITY_DN10868_c0_g1_i1</t>
  </si>
  <si>
    <t>TRINITY_DN22534_c1_g1_i10</t>
  </si>
  <si>
    <t>TRINITY_DN22534_c1_g1_i12</t>
  </si>
  <si>
    <t>TRINITY_DN22589_c0_g1_i2</t>
  </si>
  <si>
    <t>long-chain-fatty-acid-- ligase 4 isoform X1</t>
  </si>
  <si>
    <t>TRINITY_DN22596_c1_g3_i1</t>
  </si>
  <si>
    <t>putative p150</t>
  </si>
  <si>
    <t>TRINITY_DN22516_c0_g4_i2</t>
  </si>
  <si>
    <t>tubulin-specific chaperone D</t>
  </si>
  <si>
    <t>TRINITY_DN43248_c0_g1_i1</t>
  </si>
  <si>
    <t>hypothetical protein M91_15238, partial</t>
  </si>
  <si>
    <t>TRINITY_DN16200_c0_g1_i1</t>
  </si>
  <si>
    <t>TRINITY_DN5093_c0_g2_i1</t>
  </si>
  <si>
    <t>TRINITY_DN20369_c0_g4_i1</t>
  </si>
  <si>
    <t>E3 ubiquitin- ligase UBR4 isoform X1</t>
  </si>
  <si>
    <t>TRINITY_DN20384_c0_g1_i3</t>
  </si>
  <si>
    <t>TRINITY_DN20387_c0_g3_i1</t>
  </si>
  <si>
    <t>TRINITY_DN24511_c2_g2_i13</t>
  </si>
  <si>
    <t>TRINITY_DN24593_c0_g1_i6</t>
  </si>
  <si>
    <t>thymidine kinase mitochondrial isoform X4</t>
  </si>
  <si>
    <t>TRINITY_DN24561_c0_g2_i1</t>
  </si>
  <si>
    <t>TRINITY_DN24560_c0_g1_i1</t>
  </si>
  <si>
    <t>serine arginine repetitive matrix 2-like isoform X1</t>
  </si>
  <si>
    <t>TRINITY_DN24560_c0_g1_i2</t>
  </si>
  <si>
    <t>TRINITY_DN24583_c23_g1_i2</t>
  </si>
  <si>
    <t>rap guanine nucleotide exchange factor 6 isoform X2</t>
  </si>
  <si>
    <t>TRINITY_DN24577_c1_g2_i2</t>
  </si>
  <si>
    <t>PREDICTED: uncharacterized protein LOC512440 isoform X1</t>
  </si>
  <si>
    <t>TRINITY_DN24549_c1_g1_i9</t>
  </si>
  <si>
    <t>MAP7 domain-containing 3 isoform X2</t>
  </si>
  <si>
    <t>TRINITY_DN24549_c1_g1_i10</t>
  </si>
  <si>
    <t>TRINITY_DN24550_c1_g1_i6</t>
  </si>
  <si>
    <t>WD repeat-containing 59 isoform X2</t>
  </si>
  <si>
    <t>TRINITY_DN18484_c0_g1_i1</t>
  </si>
  <si>
    <t>TRINITY_DN15076_c0_g1_i1</t>
  </si>
  <si>
    <t>hypothetical protein M91_07577, partial</t>
  </si>
  <si>
    <t>TRINITY_DN15055_c0_g2_i1</t>
  </si>
  <si>
    <t>TRINITY_DN17368_c0_g1_i1</t>
  </si>
  <si>
    <t>zinc finger 341 isoform X1</t>
  </si>
  <si>
    <t>TRINITY_DN67511_c0_g1_i1</t>
  </si>
  <si>
    <t>solute carrier family 22 member 6 isoform c</t>
  </si>
  <si>
    <t>TRINITY_DN34408_c0_g1_i1</t>
  </si>
  <si>
    <t>TRINITY_DN19272_c0_g1_i1</t>
  </si>
  <si>
    <t>FAM43A</t>
  </si>
  <si>
    <t>TRINITY_DN22137_c0_g2_i5</t>
  </si>
  <si>
    <t>kinase D-interacting substrate of 220 kDa isoform X10</t>
  </si>
  <si>
    <t>TRINITY_DN22197_c0_g2_i3</t>
  </si>
  <si>
    <t>TRINITY_DN22146_c2_g3_i1</t>
  </si>
  <si>
    <t>TRINITY_DN17950_c0_g3_i1</t>
  </si>
  <si>
    <t>TRINITY_DN17954_c0_g1_i1</t>
  </si>
  <si>
    <t>PREDICTED: uncharacterized protein LOC101112542 isoform X2</t>
  </si>
  <si>
    <t>TRINITY_DN23514_c0_g4_i2</t>
  </si>
  <si>
    <t>conserved oligomeric Golgi complex subunit 2 isoform X1</t>
  </si>
  <si>
    <t>TRINITY_DN23520_c0_g1_i2</t>
  </si>
  <si>
    <t>TRINITY_DN23526_c0_g1_i2</t>
  </si>
  <si>
    <t>mitochondrial Rho GTPase 1 isoform X3</t>
  </si>
  <si>
    <t>TRINITY_DN23575_c0_g4_i5</t>
  </si>
  <si>
    <t>TRINITY_DN23579_c0_g1_i1</t>
  </si>
  <si>
    <t>tax1-binding 1 homolog isoform X3</t>
  </si>
  <si>
    <t>TRINITY_DN23593_c3_g1_i4</t>
  </si>
  <si>
    <t>TRINITY_DN23593_c3_g1_i6</t>
  </si>
  <si>
    <t>splicing proline- and glutamine-rich isoform X2</t>
  </si>
  <si>
    <t>TRINITY_DN23578_c0_g2_i5</t>
  </si>
  <si>
    <t>selenocysteine insertion sequence-binding 2 isoform X2</t>
  </si>
  <si>
    <t>TRINITY_DN23580_c0_g2_i8</t>
  </si>
  <si>
    <t>PAB-dependent poly(A)-specific ribonuclease subunit 3</t>
  </si>
  <si>
    <t>TRINITY_DN23580_c0_g2_i11</t>
  </si>
  <si>
    <t>PAB-dependent poly(A)-specific ribonuclease subunit PAN3 isoform X9</t>
  </si>
  <si>
    <t>TRINITY_DN422_c0_g2_i1</t>
  </si>
  <si>
    <t>peroxisome biogenesis factor 2-like isoform X1</t>
  </si>
  <si>
    <t>TRINITY_DN50968_c0_g1_i1</t>
  </si>
  <si>
    <t>TRINITY_DN21904_c0_g3_i1</t>
  </si>
  <si>
    <t>myosin heavy</t>
  </si>
  <si>
    <t>TRINITY_DN21958_c0_g1_i3</t>
  </si>
  <si>
    <t>activating signal cointegrator 1 complex subunit 1</t>
  </si>
  <si>
    <t>TRINITY_DN21902_c0_g2_i1</t>
  </si>
  <si>
    <t>dystrobrevin beta-like isoform X2</t>
  </si>
  <si>
    <t>TRINITY_DN21951_c0_g6_i1</t>
  </si>
  <si>
    <t>tigger transposable element-derived 1-like isoform X6</t>
  </si>
  <si>
    <t>TRINITY_DN35046_c0_g1_i1</t>
  </si>
  <si>
    <t>TRINITY_DN42755_c0_g1_i1</t>
  </si>
  <si>
    <t>TRINITY_DN3460_c0_g1_i1</t>
  </si>
  <si>
    <t>TRINITY_DN57875_c0_g1_i1</t>
  </si>
  <si>
    <t>pericentriolar material 1 isoform X7</t>
  </si>
  <si>
    <t>TRINITY_DN20130_c0_g1_i2</t>
  </si>
  <si>
    <t>mitochondrial import inner membrane translocase subunit TIM44</t>
  </si>
  <si>
    <t>TRINITY_DN66529_c0_g1_i1</t>
  </si>
  <si>
    <t>TRINITY_DN20939_c0_g1_i1</t>
  </si>
  <si>
    <t>serine threonine- kinase Kist isoform X1</t>
  </si>
  <si>
    <t>TRINITY_DN20901_c0_g1_i2</t>
  </si>
  <si>
    <t>TRINITY_DN20910_c0_g1_i3</t>
  </si>
  <si>
    <t>leucine-rich repeat flightless-interacting 2 isoform X16</t>
  </si>
  <si>
    <t>TRINITY_DN22476_c1_g1_i2</t>
  </si>
  <si>
    <t>HLA class II histocompatibility DO alpha chain-like isoform X2</t>
  </si>
  <si>
    <t>TRINITY_DN22622_c3_g1_i1</t>
  </si>
  <si>
    <t>zinc finger</t>
  </si>
  <si>
    <t>TRINITY_DN22618_c0_g2_i3</t>
  </si>
  <si>
    <t>TRINITY_DN22607_c0_g1_i1</t>
  </si>
  <si>
    <t>run domain Beclin-1 interacting and cysteine-rich containing isoform X2</t>
  </si>
  <si>
    <t>TRINITY_DN34316_c0_g1_i1</t>
  </si>
  <si>
    <t>E3 ubiquitin- ligase UBR3 isoform X2</t>
  </si>
  <si>
    <t>TRINITY_DN23138_c0_g1_i1</t>
  </si>
  <si>
    <t>TRINITY_DN50362_c0_g1_i1</t>
  </si>
  <si>
    <t>TRINITY_DN24286_c0_g1_i1</t>
  </si>
  <si>
    <t>TRINITY_DN24282_c0_g1_i3</t>
  </si>
  <si>
    <t>pre-B-cell leukemia transcription factor 2 isoform X1</t>
  </si>
  <si>
    <t>TRINITY_DN24246_c0_g2_i3</t>
  </si>
  <si>
    <t>ankyrin repeat and KH domain-containing 1 isoform X4</t>
  </si>
  <si>
    <t>TRINITY_DN24294_c0_g2_i7</t>
  </si>
  <si>
    <t>TRINITY_DN24279_c0_g2_i1</t>
  </si>
  <si>
    <t>TRINITY_DN24241_c2_g1_i4</t>
  </si>
  <si>
    <t>WD repeat domain isoform CRA_a</t>
  </si>
  <si>
    <t>TRINITY_DN21392_c0_g1_i1</t>
  </si>
  <si>
    <t>TRINITY_DN21323_c0_g1_i1</t>
  </si>
  <si>
    <t>TRINITY_DN21313_c0_g1_i1</t>
  </si>
  <si>
    <t>TRINITY_DN16056_c0_g1_i1</t>
  </si>
  <si>
    <t>TRINITY_DN27882_c0_g1_i1</t>
  </si>
  <si>
    <t>neutral alpha-glucosidase C isoform X4</t>
  </si>
  <si>
    <t>TRINITY_DN2205_c0_g1_i1</t>
  </si>
  <si>
    <t>N-acetyllactosaminide beta-1,6-N-acetylglucosaminyl- isoform C-like isoform X2</t>
  </si>
  <si>
    <t>TRINITY_DN63248_c0_g1_i1</t>
  </si>
  <si>
    <t>TRINITY_DN15212_c0_g1_i1</t>
  </si>
  <si>
    <t>TRINITY_DN20425_c0_g1_i1</t>
  </si>
  <si>
    <t>TRINITY_DN24760_c0_g2_i3</t>
  </si>
  <si>
    <t>interferon beta-3-like</t>
  </si>
  <si>
    <t>TRINITY_DN24705_c8_g1_i1</t>
  </si>
  <si>
    <t>interferon regulatory factor 3</t>
  </si>
  <si>
    <t>TRINITY_DN24775_c11_g5_i5</t>
  </si>
  <si>
    <t>threonine--tRNA mitochondrial isoform X4</t>
  </si>
  <si>
    <t>TRINITY_DN24732_c1_g3_i4</t>
  </si>
  <si>
    <t>Conserved oligomeric Golgi complex subunit</t>
  </si>
  <si>
    <t>TRINITY_DN24721_c3_g3_i4</t>
  </si>
  <si>
    <t>sialic acid-binding Ig-like lectin 14 isoform X2</t>
  </si>
  <si>
    <t>TRINITY_DN24778_c2_g1_i1</t>
  </si>
  <si>
    <t>TRINITY_DN24788_c0_g1_i1</t>
  </si>
  <si>
    <t>double-stranded RNA-specific adenosine deaminase isoform X1</t>
  </si>
  <si>
    <t>TRINITY_DN18028_c0_g3_i1</t>
  </si>
  <si>
    <t>aquaporin 9</t>
  </si>
  <si>
    <t>TRINITY_DN35210_c0_g1_i1</t>
  </si>
  <si>
    <t>TRINITY_DN23881_c0_g1_i16</t>
  </si>
  <si>
    <t>ankyrin repeat and BTB POZ domain-containing 1 isoform X2</t>
  </si>
  <si>
    <t>TRINITY_DN23864_c1_g2_i1</t>
  </si>
  <si>
    <t>cell cycle checkpoint RAD1 isoform X1</t>
  </si>
  <si>
    <t>TRINITY_DN23837_c0_g3_i1</t>
  </si>
  <si>
    <t>TRINITY_DN23859_c0_g5_i2</t>
  </si>
  <si>
    <t>TRINITY_DN24815_c0_g2_i5</t>
  </si>
  <si>
    <t>2 -5 -oligoadenylate synthase 1-like isoform X1</t>
  </si>
  <si>
    <t>TRINITY_DN24815_c0_g2_i7</t>
  </si>
  <si>
    <t>TRINITY_DN24804_c0_g2_i6</t>
  </si>
  <si>
    <t>TRINITY_DN24825_c1_g4_i3</t>
  </si>
  <si>
    <t>TRINITY_DN21114_c0_g1_i3</t>
  </si>
  <si>
    <t>TRINITY_DN10002_c0_g2_i1</t>
  </si>
  <si>
    <t>sulfatase-modifying factor 2 isoform X7</t>
  </si>
  <si>
    <t>TRINITY_DN26251_c0_g1_i1</t>
  </si>
  <si>
    <t>interferon-induced GTP-binding Mx2 isoform X1</t>
  </si>
  <si>
    <t>TRINITY_DN814_c0_g1_i1</t>
  </si>
  <si>
    <t>TRINITY_DN59981_c0_g1_i1</t>
  </si>
  <si>
    <t>Macrophage colony-stimulating factor 1</t>
  </si>
  <si>
    <t>TRINITY_DN16815_c0_g1_i1</t>
  </si>
  <si>
    <t>TRINITY_DN16815_c0_g2_i1</t>
  </si>
  <si>
    <t>TRINITY_DN24634_c0_g1_i5</t>
  </si>
  <si>
    <t>E3 ubiquitin- ligase MARCH1</t>
  </si>
  <si>
    <t>TRINITY_DN24623_c0_g1_i1</t>
  </si>
  <si>
    <t>TRINITY_DN24618_c8_g2_i1</t>
  </si>
  <si>
    <t>transmembrane 183A isoform X3</t>
  </si>
  <si>
    <t>TRINITY_DN24624_c0_g1_i6</t>
  </si>
  <si>
    <t>huntingtin-interacting 1-related</t>
  </si>
  <si>
    <t>TRINITY_DN51001_c0_g1_i1</t>
  </si>
  <si>
    <t>ubiquitin ISG15-conjugating enzyme E2 L6</t>
  </si>
  <si>
    <t>TRINITY_DN16660_c0_g1_i1</t>
  </si>
  <si>
    <t>granzyme M isoform X2</t>
  </si>
  <si>
    <t>TRINITY_DN22365_c0_g1_i4</t>
  </si>
  <si>
    <t>TRINITY_DN22397_c0_g2_i3</t>
  </si>
  <si>
    <t>indoleamine 2,3-dioxygenase 1 isoform X1</t>
  </si>
  <si>
    <t>TRINITY_DN22371_c0_g1_i6</t>
  </si>
  <si>
    <t>RNA-binding with serine-rich domain 1 isoform X1</t>
  </si>
  <si>
    <t>TRINITY_DN23070_c0_g1_i1</t>
  </si>
  <si>
    <t>PREDICTED: uncharacterized protein KIAA1551 homolog isoform X2</t>
  </si>
  <si>
    <t>TRINITY_DN24966_c0_g1_i1</t>
  </si>
  <si>
    <t>regulator of G- signaling 3 isoform X6</t>
  </si>
  <si>
    <t>TRINITY_DN19672_c0_g1_i2</t>
  </si>
  <si>
    <t>z-DNA-binding 1 isoform X6</t>
  </si>
  <si>
    <t>TRINITY_DN23400_c0_g1_i1</t>
  </si>
  <si>
    <t>signal recognition particle subunit SRP68 isoform X3</t>
  </si>
  <si>
    <t>TRINITY_DN23707_c2_g1_i2</t>
  </si>
  <si>
    <t>TRINITY_DN23725_c0_g2_i1</t>
  </si>
  <si>
    <t>A45893T-cell receptor alpha chain precursor V region (BTA52) - bovine</t>
  </si>
  <si>
    <t>TRINITY_DN23796_c0_g1_i2</t>
  </si>
  <si>
    <t>TRINITY_DN31000_c0_g1_i1</t>
  </si>
  <si>
    <t>PQ0064T-cell receptor beta chain (BTB91) - bovine (fragment)</t>
  </si>
  <si>
    <t>TRINITY_DN58608_c0_g1_i1</t>
  </si>
  <si>
    <t>LINE-1 reverse transcriptase</t>
  </si>
  <si>
    <t>TRINITY_DN21452_c0_g1_i1</t>
  </si>
  <si>
    <t>decapping and exoribonuclease isoform X2</t>
  </si>
  <si>
    <t>TRINITY_DN22987_c0_g1_i21</t>
  </si>
  <si>
    <t>1-acylglycerol-3-phosphate O-acyltransferase 6</t>
  </si>
  <si>
    <t>TRINITY_DN22987_c0_g1_i23</t>
  </si>
  <si>
    <t>Glycerol-3-phosphate acyltransferase</t>
  </si>
  <si>
    <t>TRINITY_DN19542_c0_g1_i1</t>
  </si>
  <si>
    <t>YEATS2, partial</t>
  </si>
  <si>
    <t>TRINITY_DN21532_c0_g1_i1</t>
  </si>
  <si>
    <t>tumor necrosis factor ligand superfamily member 10 isoform X1</t>
  </si>
  <si>
    <t>TRINITY_DN49624_c0_g1_i1</t>
  </si>
  <si>
    <t>TRINITY_DN23617_c0_g5_i9</t>
  </si>
  <si>
    <t>E3 ubiquitin- ligase MARCH7 isoform X5</t>
  </si>
  <si>
    <t>TRINITY_DN12286_c0_g1_i1</t>
  </si>
  <si>
    <t>carboxymethylenebutenolidase homolog</t>
  </si>
  <si>
    <t>TRINITY_DN24495_c0_g1_i5</t>
  </si>
  <si>
    <t>transient receptor potential cation channel subfamily M member 2 isoform X8</t>
  </si>
  <si>
    <t>TRINITY_DN24435_c3_g1_i2</t>
  </si>
  <si>
    <t>TRINITY_DN24491_c0_g1_i10</t>
  </si>
  <si>
    <t>TRINITY_DN24001_c0_g1_i4</t>
  </si>
  <si>
    <t>signal recognition particle receptor subunit alpha isoform X2</t>
  </si>
  <si>
    <t>TRINITY_DN24024_c2_g1_i3</t>
  </si>
  <si>
    <t>TRINITY_DN24099_c1_g1_i13</t>
  </si>
  <si>
    <t>AF-17 isoform X2</t>
  </si>
  <si>
    <t>TRINITY_DN22822_c0_g1_i1</t>
  </si>
  <si>
    <t>c-C motif chemokine 16</t>
  </si>
  <si>
    <t>TRINITY_DN22815_c0_g1_i1</t>
  </si>
  <si>
    <t>oxysterols receptor LXR-alpha isoform X4</t>
  </si>
  <si>
    <t>TRINITY_DN57534_c0_g1_i1</t>
  </si>
  <si>
    <t>TRINITY_DN24301_c6_g4_i2</t>
  </si>
  <si>
    <t>TRINITY_DN24319_c0_g1_i12</t>
  </si>
  <si>
    <t>LRR and PYD domains-containing 1 isoform X1</t>
  </si>
  <si>
    <t>TRINITY_DN24388_c0_g3_i1</t>
  </si>
  <si>
    <t>TRINITY_DN24322_c0_g3_i1</t>
  </si>
  <si>
    <t>serrate RNA effector molecule homolog</t>
  </si>
  <si>
    <t>TRINITY_DN24314_c0_g1_i2</t>
  </si>
  <si>
    <t>RNA polymerase-associated CTR9 homolog</t>
  </si>
  <si>
    <t>TRINITY_DN24338_c0_g1_i2</t>
  </si>
  <si>
    <t>coiled-coil and C2 domain-containing 1B</t>
  </si>
  <si>
    <t>TRINITY_DN23951_c1_g3_i1</t>
  </si>
  <si>
    <t>TRINITY_DN14748_c0_g1_i1</t>
  </si>
  <si>
    <t>immunoglobulin lambda-1 light chain-like</t>
  </si>
  <si>
    <t>TRINITY_DN19999_c0_g1_i1</t>
  </si>
  <si>
    <t>PREDICTED: transcobalamin-1</t>
  </si>
  <si>
    <t>TRINITY_DN22252_c1_g1_i1</t>
  </si>
  <si>
    <t>CX3C chemokine receptor 1 isoform X4</t>
  </si>
  <si>
    <t>TRINITY_DN22214_c0_g1_i2</t>
  </si>
  <si>
    <t>transmembrane 106A isoform X1</t>
  </si>
  <si>
    <t>TRINITY_DN26601_c1_g1_i1</t>
  </si>
  <si>
    <t>poliovirus receptor-related 2 isoform X3</t>
  </si>
  <si>
    <t>TRINITY_DN24103_c0_g2_i7</t>
  </si>
  <si>
    <t>rho GTPase-activating 4 isoform X2</t>
  </si>
  <si>
    <t>TRINITY_DN24156_c0_g2_i1</t>
  </si>
  <si>
    <t>TRINITY_DN24120_c0_g2_i4</t>
  </si>
  <si>
    <t>TRINITY_DN24112_c0_g1_i1</t>
  </si>
  <si>
    <t>splicing factor U2AF 26 kDa subunit isoform X1</t>
  </si>
  <si>
    <t>TRINITY_DN41923_c0_g1_i1</t>
  </si>
  <si>
    <t>TRINITY_DN10315_c0_g1_i1</t>
  </si>
  <si>
    <t>PREDICTED: LOW QUALITY PROTEIN: uncharacterized protein LOC106992134</t>
  </si>
  <si>
    <t>TRINITY_DN15768_c0_g1_i1</t>
  </si>
  <si>
    <t>TRINITY_DN22580_c0_g2_i8</t>
  </si>
  <si>
    <t>TRINITY_DN22533_c0_g1_i2</t>
  </si>
  <si>
    <t>oxidized low-density lipo receptor 1 isoform X2</t>
  </si>
  <si>
    <t>TRINITY_DN24574_c0_g4_i1</t>
  </si>
  <si>
    <t>TRINITY_DN24520_c0_g1_i9</t>
  </si>
  <si>
    <t>TRINITY_DN24503_c0_g1_i1</t>
  </si>
  <si>
    <t>T-cell differentiation antigen CD6 isoform X1</t>
  </si>
  <si>
    <t>TRINITY_DN24525_c0_g1_i3</t>
  </si>
  <si>
    <t>protrudin isoform X7</t>
  </si>
  <si>
    <t>TRINITY_DN24568_c0_g2_i3</t>
  </si>
  <si>
    <t>DNA repair complementing XP-G cells isoform X1</t>
  </si>
  <si>
    <t>TRINITY_DN24560_c0_g1_i8</t>
  </si>
  <si>
    <t>TRINITY_DN24560_c0_g1_i13</t>
  </si>
  <si>
    <t>TRINITY_DN24549_c1_g1_i8</t>
  </si>
  <si>
    <t>TRINITY_DN15021_c0_g1_i1</t>
  </si>
  <si>
    <t>TRINITY_DN5270_c0_g2_i1</t>
  </si>
  <si>
    <t>TRINITY_DN19290_c0_g1_i1</t>
  </si>
  <si>
    <t>TRINITY_DN22114_c0_g4_i3</t>
  </si>
  <si>
    <t>TRINITY_DN22170_c0_g2_i3</t>
  </si>
  <si>
    <t>extracellular matrix 1 isoform X3</t>
  </si>
  <si>
    <t>TRINITY_DN22186_c0_g18_i1</t>
  </si>
  <si>
    <t>polyubiquitin, partial</t>
  </si>
  <si>
    <t>TRINITY_DN2795_c0_g1_i1</t>
  </si>
  <si>
    <t>TRINITY_DN23506_c0_g1_i2</t>
  </si>
  <si>
    <t>granulysin precursor</t>
  </si>
  <si>
    <t>TRINITY_DN21974_c0_g2_i2</t>
  </si>
  <si>
    <t>interferon-induced transmembrane 1-like</t>
  </si>
  <si>
    <t>TRINITY_DN917_c0_g2_i1</t>
  </si>
  <si>
    <t>TRINITY_DN27682_c0_g1_i1</t>
  </si>
  <si>
    <t>transmembrane 9 superfamily member 2-like</t>
  </si>
  <si>
    <t>TRINITY_DN22481_c0_g2_i6</t>
  </si>
  <si>
    <t>TRINITY_DN22600_c0_g1_i2</t>
  </si>
  <si>
    <t>2-oxoglutarate mitochondrial-</t>
  </si>
  <si>
    <t>TRINITY_DN23131_c0_g1_i1</t>
  </si>
  <si>
    <t>nuclear transcription factor Y subunit gamma isoform X2</t>
  </si>
  <si>
    <t>TRINITY_DN24249_c0_g1_i13</t>
  </si>
  <si>
    <t>ubiquitin-like modifier-activating enzyme 7 isoform X1</t>
  </si>
  <si>
    <t>TRINITY_DN24248_c0_g1_i2</t>
  </si>
  <si>
    <t>mast cell-expressed membrane 1 isoform X2</t>
  </si>
  <si>
    <t>TRINITY_DN17725_c0_g1_i1</t>
  </si>
  <si>
    <t>epoxide hydrolase 3 isoform X2</t>
  </si>
  <si>
    <t>TRINITY_DN18332_c0_g1_i1</t>
  </si>
  <si>
    <t>Membrane-associated progesterone receptor component 1</t>
  </si>
  <si>
    <t>TRINITY_DN20806_c0_g1_i2</t>
  </si>
  <si>
    <t>synaptophysin 1</t>
  </si>
  <si>
    <t>TRINITY_DN17440_c0_g3_i1</t>
  </si>
  <si>
    <t>magnesium transporter NIPA3</t>
  </si>
  <si>
    <t>TRINITY_DN17414_c0_g4_i1</t>
  </si>
  <si>
    <t>TRINITY_DN20634_c0_g1_i3</t>
  </si>
  <si>
    <t>low-density lipo receptor class A domain-containing 4 isoform X12</t>
  </si>
  <si>
    <t>TRINITY_DN20417_c0_g3_i1</t>
  </si>
  <si>
    <t>semaphorin-4F isoform X2</t>
  </si>
  <si>
    <t>TRINITY_DN20436_c0_g1_i3</t>
  </si>
  <si>
    <t>hypothetical protein M91_17749</t>
  </si>
  <si>
    <t>TRINITY_DN19197_c0_g4_i1</t>
  </si>
  <si>
    <t>phorbol-12-myristate-13-acetate-induced 1</t>
  </si>
  <si>
    <t>TRINITY_DN24735_c0_g1_i3</t>
  </si>
  <si>
    <t>intermediate conductance calcium-activated potassium channel 4</t>
  </si>
  <si>
    <t>TRINITY_DN24748_c0_g3_i2</t>
  </si>
  <si>
    <t>phosphatase Slingshot homolog 2 isoform X1</t>
  </si>
  <si>
    <t>TRINITY_DN24739_c38_g5_i1</t>
  </si>
  <si>
    <t>TRINITY_DN24762_c0_g1_i9</t>
  </si>
  <si>
    <t>scaffold attachment factor B1</t>
  </si>
  <si>
    <t>TRINITY_DN24755_c0_g1_i6</t>
  </si>
  <si>
    <t>TRINITY_DN24796_c1_g2_i5</t>
  </si>
  <si>
    <t>arf-GAP with coiled- ANK repeat and PH domain-containing 1 isoform X2</t>
  </si>
  <si>
    <t>TRINITY_DN24793_c0_g1_i6</t>
  </si>
  <si>
    <t>multidrug resistance-associated 4 isoform X2</t>
  </si>
  <si>
    <t>TRINITY_DN24775_c12_g10_i3</t>
  </si>
  <si>
    <t>TRINITY_DN24764_c4_g1_i1</t>
  </si>
  <si>
    <t>HLA class II histocompatibility DO beta chain</t>
  </si>
  <si>
    <t>TRINITY_DN24764_c4_g1_i2</t>
  </si>
  <si>
    <t>TRINITY_DN24764_c4_g1_i4</t>
  </si>
  <si>
    <t>TRINITY_DN23866_c0_g5_i1</t>
  </si>
  <si>
    <t>PREDICTED: cullin-7</t>
  </si>
  <si>
    <t>TRINITY_DN23834_c0_g1_i14</t>
  </si>
  <si>
    <t>TRINITY_DN23834_c0_g1_i23</t>
  </si>
  <si>
    <t>Y+L amino acid transporter 2 isoform X9</t>
  </si>
  <si>
    <t>TRINITY_DN23890_c2_g3_i14</t>
  </si>
  <si>
    <t>C-type lectin domain family 2 member D isoform X4</t>
  </si>
  <si>
    <t>TRINITY_DN23864_c1_g2_i4</t>
  </si>
  <si>
    <t>TRINITY_DN23899_c0_g1_i2</t>
  </si>
  <si>
    <t>derlin-3 isoform X2</t>
  </si>
  <si>
    <t>TRINITY_DN23899_c0_g1_i3</t>
  </si>
  <si>
    <t>TRINITY_DN23899_c0_g1_i4</t>
  </si>
  <si>
    <t>TRINITY_DN26181_c0_g1_i1</t>
  </si>
  <si>
    <t>microtubule-actin cross-linking factor isoforms 1 2 3 5 isoform X6</t>
  </si>
  <si>
    <t>TRINITY_DN24817_c0_g1_i3</t>
  </si>
  <si>
    <t>1-phosphatidylinositol 4,5-bisphosphate phosphodiesterase gamma-2</t>
  </si>
  <si>
    <t>TRINITY_DN24816_c1_g2_i6</t>
  </si>
  <si>
    <t>TRINITY_DN24822_c2_g4_i1</t>
  </si>
  <si>
    <t>TEX261 isoform X1</t>
  </si>
  <si>
    <t>TRINITY_DN14315_c0_g2_i1</t>
  </si>
  <si>
    <t>TRINITY_DN12876_c0_g1_i1</t>
  </si>
  <si>
    <t>TSC22D3</t>
  </si>
  <si>
    <t>TRINITY_DN21152_c0_g1_i1</t>
  </si>
  <si>
    <t>shisa-8 isoform X1</t>
  </si>
  <si>
    <t>TRINITY_DN21115_c0_g2_i2</t>
  </si>
  <si>
    <t>rho guanine nucleotide exchange factor 6 isoform X1</t>
  </si>
  <si>
    <t>TRINITY_DN10033_c0_g1_i1</t>
  </si>
  <si>
    <t>B-cell antigen receptor complex-associated alpha chain isoform X1</t>
  </si>
  <si>
    <t>TRINITY_DN58508_c0_g1_i1</t>
  </si>
  <si>
    <t>NDRG2 isoform X1</t>
  </si>
  <si>
    <t>TRINITY_DN47_c0_g1_i1</t>
  </si>
  <si>
    <t>fatty acid-binding epidermal</t>
  </si>
  <si>
    <t>TRINITY_DN34707_c0_g1_i1</t>
  </si>
  <si>
    <t>TRINITY_DN888_c0_g2_i1</t>
  </si>
  <si>
    <t>PREDICTED: protein BTG1</t>
  </si>
  <si>
    <t>TRINITY_DN68272_c0_g1_i1</t>
  </si>
  <si>
    <t>TRINITY_DN24667_c0_g1_i3</t>
  </si>
  <si>
    <t>ADP-ribosylation factor-binding GGA3 isoform X2</t>
  </si>
  <si>
    <t>TRINITY_DN24686_c0_g1_i3</t>
  </si>
  <si>
    <t>zinc finger 624 isoform X2</t>
  </si>
  <si>
    <t>TRINITY_DN24685_c0_g2_i12</t>
  </si>
  <si>
    <t>TRINITY_DN24652_c0_g3_i2</t>
  </si>
  <si>
    <t>receptor-type tyrosine- phosphatase C isoform X1</t>
  </si>
  <si>
    <t>TRINITY_DN24662_c2_g9_i2</t>
  </si>
  <si>
    <t>TRINITY_DN43120_c0_g1_i1</t>
  </si>
  <si>
    <t>TRINITY_DN14423_c0_g2_i1</t>
  </si>
  <si>
    <t>TRINITY_DN22348_c0_g1_i2</t>
  </si>
  <si>
    <t>JNK1 MAPK8-associated membrane isoform X1</t>
  </si>
  <si>
    <t>TRINITY_DN23033_c0_g1_i13</t>
  </si>
  <si>
    <t>phosphatase 1M isoform X1</t>
  </si>
  <si>
    <t>TRINITY_DN23003_c0_g5_i1</t>
  </si>
  <si>
    <t>fatty acyl- reductase 1 isoform X3</t>
  </si>
  <si>
    <t>TRINITY_DN15982_c0_g1_i1</t>
  </si>
  <si>
    <t>transcription factor Spi-B isoform X3</t>
  </si>
  <si>
    <t>TRINITY_DN23472_c0_g1_i6</t>
  </si>
  <si>
    <t>TRINITY_DN23762_c0_g1_i4</t>
  </si>
  <si>
    <t>DENN domain-containing 5A</t>
  </si>
  <si>
    <t>TRINITY_DN23746_c0_g1_i1</t>
  </si>
  <si>
    <t>BOLA class I histocompatibility alpha chain BL3-7-like isoform X3</t>
  </si>
  <si>
    <t>TRINITY_DN23767_c0_g2_i11</t>
  </si>
  <si>
    <t>TRINITY_DN20767_c0_g2_i1</t>
  </si>
  <si>
    <t>TRINITY_DN18216_c0_g4_i1</t>
  </si>
  <si>
    <t>structural maintenance of chromosomes 3 isoform X2</t>
  </si>
  <si>
    <t>TRINITY_DN13233_c0_g2_i1</t>
  </si>
  <si>
    <t>TRINITY_DN21487_c0_g1_i3</t>
  </si>
  <si>
    <t>TRINITY_DN25075_c0_g1_i1</t>
  </si>
  <si>
    <t>TRINITY_DN22906_c0_g3_i5</t>
  </si>
  <si>
    <t>matrin-3 isoform X2</t>
  </si>
  <si>
    <t>TRINITY_DN22918_c0_g1_i1</t>
  </si>
  <si>
    <t>TPA: NFAT activation molecule 1-like</t>
  </si>
  <si>
    <t>TRINITY_DN22907_c1_g1_i1</t>
  </si>
  <si>
    <t>hypothetical protein, partial</t>
  </si>
  <si>
    <t>TRINITY_DN22910_c1_g1_i8</t>
  </si>
  <si>
    <t>bromodomain-containing 2 isoform X1</t>
  </si>
  <si>
    <t>TRINITY_DN19560_c1_g5_i1</t>
  </si>
  <si>
    <t>transcription factor 4 isoform X23</t>
  </si>
  <si>
    <t>TRINITY_DN19504_c0_g2_i1</t>
  </si>
  <si>
    <t>FAM65A isoform X2</t>
  </si>
  <si>
    <t>TRINITY_DN23356_c0_g2_i2</t>
  </si>
  <si>
    <t>cohesin subunit SA-3 isoform X4</t>
  </si>
  <si>
    <t>TRINITY_DN23387_c0_g1_i12</t>
  </si>
  <si>
    <t>lysine-specific demethylase 5C isoform X4</t>
  </si>
  <si>
    <t>TRINITY_DN19300_c0_g1_i1</t>
  </si>
  <si>
    <t>Krueppel-like factor 9</t>
  </si>
  <si>
    <t>TRINITY_DN19363_c0_g1_i1</t>
  </si>
  <si>
    <t>ras guanyl-releasing 3 isoform X2</t>
  </si>
  <si>
    <t>TRINITY_DN3331_c0_g2_i1</t>
  </si>
  <si>
    <t>TRINITY_DN3380_c0_g1_i1</t>
  </si>
  <si>
    <t>TRINITY_DN21534_c0_g2_i5</t>
  </si>
  <si>
    <t>nucleolysin TIA-1 isoform p40</t>
  </si>
  <si>
    <t>TRINITY_DN20259_c0_g2_i1</t>
  </si>
  <si>
    <t>porimin isoform X4</t>
  </si>
  <si>
    <t>TRINITY_DN23640_c0_g1_i7</t>
  </si>
  <si>
    <t>spindle and kinetochore-associated 3 isoform X2</t>
  </si>
  <si>
    <t>TRINITY_DN23696_c0_g1_i3</t>
  </si>
  <si>
    <t>immunoglobulin delta heavy chain secreted</t>
  </si>
  <si>
    <t>TRINITY_DN23696_c0_g1_i5</t>
  </si>
  <si>
    <t>membrane-bound immunoglobulin delta heavy chain constant</t>
  </si>
  <si>
    <t>TRINITY_DN23641_c0_g1_i1</t>
  </si>
  <si>
    <t>TRINITY_DN23677_c1_g1_i1</t>
  </si>
  <si>
    <t>voltage-gated hydrogen channel 1 isoform X1</t>
  </si>
  <si>
    <t>TRINITY_DN23686_c0_g3_i1</t>
  </si>
  <si>
    <t>OCIA domain-containing 1 isoform X5</t>
  </si>
  <si>
    <t>TRINITY_DN24489_c0_g1_i3</t>
  </si>
  <si>
    <t>mitogen-activated kinase kinase kinase 1 isoform X1</t>
  </si>
  <si>
    <t>TRINITY_DN24476_c0_g1_i1</t>
  </si>
  <si>
    <t>TRINITY_DN24478_c0_g1_i4</t>
  </si>
  <si>
    <t>zinc finger 207</t>
  </si>
  <si>
    <t>TRINITY_DN24404_c0_g2_i10</t>
  </si>
  <si>
    <t>TRINITY_DN24458_c0_g1_i2</t>
  </si>
  <si>
    <t>dolichyl-diphosphooligosaccharide-- glycosyltransferase 48 kDa subunit precursor</t>
  </si>
  <si>
    <t>TRINITY_DN24453_c0_g1_i6</t>
  </si>
  <si>
    <t>Protein LMBR1L</t>
  </si>
  <si>
    <t>TRINITY_DN24472_c0_g2_i1</t>
  </si>
  <si>
    <t>TRINITY_DN24079_c1_g1_i4</t>
  </si>
  <si>
    <t>TRINITY_DN24007_c0_g3_i2</t>
  </si>
  <si>
    <t>SH2B adapter 2 isoform X3</t>
  </si>
  <si>
    <t>TRINITY_DN24078_c0_g1_i11</t>
  </si>
  <si>
    <t>FCH domain only 1 isoform X5</t>
  </si>
  <si>
    <t>TRINITY_DN22080_c0_g1_i7</t>
  </si>
  <si>
    <t>BChain Crystal Structure Of C-terminal Rna Recognition Motif Of Human Etr3</t>
  </si>
  <si>
    <t>TRINITY_DN22864_c2_g4_i1</t>
  </si>
  <si>
    <t>TNF receptor-associated factor 5</t>
  </si>
  <si>
    <t>TRINITY_DN18138_c0_g3_i1</t>
  </si>
  <si>
    <t>PREDICTED: uncharacterized protein LOC103017900</t>
  </si>
  <si>
    <t>TRINITY_DN18595_c0_g2_i1</t>
  </si>
  <si>
    <t>solute carrier family 22 member 3</t>
  </si>
  <si>
    <t>TRINITY_DN28140_c0_g1_i1</t>
  </si>
  <si>
    <t>epithelial cell adhesion molecule</t>
  </si>
  <si>
    <t>TRINITY_DN23254_c0_g2_i1</t>
  </si>
  <si>
    <t>SH3 and cysteine-rich domain-containing 2</t>
  </si>
  <si>
    <t>TRINITY_DN23289_c0_g2_i2</t>
  </si>
  <si>
    <t>ELL-associated factor 2</t>
  </si>
  <si>
    <t>TRINITY_DN24322_c0_g3_i7</t>
  </si>
  <si>
    <t>serrate RNA effector molecule homolog isoform X2</t>
  </si>
  <si>
    <t>TRINITY_DN24315_c0_g1_i10</t>
  </si>
  <si>
    <t>TRINITY_DN24397_c1_g4_i6</t>
  </si>
  <si>
    <t>SUN domain-containing 1 isoform X2</t>
  </si>
  <si>
    <t>TRINITY_DN24320_c0_g3_i2</t>
  </si>
  <si>
    <t>hypothetical protein M91_21448</t>
  </si>
  <si>
    <t>TRINITY_DN24364_c4_g3_i9</t>
  </si>
  <si>
    <t>B-cell receptor CD22</t>
  </si>
  <si>
    <t>TRINITY_DN24342_c0_g1_i11</t>
  </si>
  <si>
    <t>receptor-interacting serine threonine- kinase 3 isoform X1</t>
  </si>
  <si>
    <t>TRINITY_DN24321_c1_g2_i10</t>
  </si>
  <si>
    <t>formin-binding 4 isoform X2</t>
  </si>
  <si>
    <t>TRINITY_DN24331_c0_g1_i4</t>
  </si>
  <si>
    <t>PREDICTED: protein FAM134C</t>
  </si>
  <si>
    <t>TRINITY_DN19004_c0_g1_i1</t>
  </si>
  <si>
    <t>RNF44 isoform</t>
  </si>
  <si>
    <t>TRINITY_DN23972_c1_g1_i1</t>
  </si>
  <si>
    <t>V-set and immunoglobulin domain-containing IGHV4OR15-8-like</t>
  </si>
  <si>
    <t>TRINITY_DN23906_c0_g2_i8</t>
  </si>
  <si>
    <t>TRINITY_DN23959_c0_g1_i8</t>
  </si>
  <si>
    <t>TRINITY_DN23965_c0_g1_i3</t>
  </si>
  <si>
    <t>TRINITY_DN1065_c0_g1_i1</t>
  </si>
  <si>
    <t>TRINITY_DN57490_c0_g1_i1</t>
  </si>
  <si>
    <t>TPA: alpha-2A adrenergic receptor</t>
  </si>
  <si>
    <t>TRINITY_DN24155_c4_g1_i6</t>
  </si>
  <si>
    <t>ADP-ribosyl cyclase 1 isoform X1</t>
  </si>
  <si>
    <t>TRINITY_DN24156_c0_g3_i3</t>
  </si>
  <si>
    <t>TRINITY_DN24192_c0_g2_i3</t>
  </si>
  <si>
    <t>CDC-like kinase 2 isoform 2</t>
  </si>
  <si>
    <t>TRINITY_DN9847_c0_g1_i1</t>
  </si>
  <si>
    <t>E3 ubiquitin- ligase HERC2 isoform X5</t>
  </si>
  <si>
    <t>TRINITY_DN10344_c0_g2_i1</t>
  </si>
  <si>
    <t>galectin-related</t>
  </si>
  <si>
    <t>TRINITY_DN15743_c0_g3_i1</t>
  </si>
  <si>
    <t>zinc transporter ZIP10 isoform X1</t>
  </si>
  <si>
    <t>TRINITY_DN7822_c0_g1_i1</t>
  </si>
  <si>
    <t>TRINITY_DN4501_c0_g1_i1</t>
  </si>
  <si>
    <t>TRINITY_DN53594_c0_g1_i1</t>
  </si>
  <si>
    <t>TRINITY_DN26494_c0_g1_i1</t>
  </si>
  <si>
    <t>TRINITY_DN22527_c0_g1_i1</t>
  </si>
  <si>
    <t>mini-chromosome maintenance complex-binding isoform X2</t>
  </si>
  <si>
    <t>TRINITY_DN22538_c2_g2_i5</t>
  </si>
  <si>
    <t>minor histocompatibility HA-1 isoform X3</t>
  </si>
  <si>
    <t>TRINITY_DN8020_c0_g2_i1</t>
  </si>
  <si>
    <t>TRINITY_DN20398_c0_g2_i1</t>
  </si>
  <si>
    <t>popeye domain-containing 3</t>
  </si>
  <si>
    <t>TRINITY_DN24514_c0_g1_i1</t>
  </si>
  <si>
    <t>TRINITY_DN24579_c8_g1_i3</t>
  </si>
  <si>
    <t>RNA-binding motif X chromosome isoform X1</t>
  </si>
  <si>
    <t>TRINITY_DN24558_c0_g1_i6</t>
  </si>
  <si>
    <t>TRINITY_DN24513_c1_g2_i4</t>
  </si>
  <si>
    <t>T-cell surface glyco CD1a-like isoform X1</t>
  </si>
  <si>
    <t>TRINITY_DN24593_c0_g1_i3</t>
  </si>
  <si>
    <t>thymidine kinase mitochondrial isoform X1</t>
  </si>
  <si>
    <t>TRINITY_DN24561_c0_g1_i2</t>
  </si>
  <si>
    <t>CAP-Gly domain-containing linker 1 isoform X1</t>
  </si>
  <si>
    <t>TRINITY_DN24555_c7_g4_i7</t>
  </si>
  <si>
    <t>V-type proton ATPase 116 kDa subunit a isoform 3 isoform X1</t>
  </si>
  <si>
    <t>TRINITY_DN24531_c0_g3_i3</t>
  </si>
  <si>
    <t>PRRC2B isoform X4</t>
  </si>
  <si>
    <t>TRINITY_DN24531_c0_g3_i6</t>
  </si>
  <si>
    <t>TRINITY_DN24549_c1_g1_i13</t>
  </si>
  <si>
    <t>MAP7 domain-containing 3-like</t>
  </si>
  <si>
    <t>TRINITY_DN24506_c0_g3_i1</t>
  </si>
  <si>
    <t>TRINITY_DN24506_c0_g3_i2</t>
  </si>
  <si>
    <t>TRINITY_DN10471_c0_g1_i1</t>
  </si>
  <si>
    <t>histone -like</t>
  </si>
  <si>
    <t>TRINITY_DN5207_c0_g1_i1</t>
  </si>
  <si>
    <t>TRINITY_DN5238_c0_g1_i1</t>
  </si>
  <si>
    <t>TRINITY_DN17956_c0_g1_i1</t>
  </si>
  <si>
    <t>TRINITY_DN11150_c0_g1_i1</t>
  </si>
  <si>
    <t>granulocyte-macrophage colony-stimulating factor receptor subunit alpha isoform X2</t>
  </si>
  <si>
    <t>TRINITY_DN23534_c0_g1_i2</t>
  </si>
  <si>
    <t>COMM domain-containing 3 isoform X1</t>
  </si>
  <si>
    <t>TRINITY_DN23593_c3_g1_i10</t>
  </si>
  <si>
    <t>TRINITY_DN23599_c0_g1_i3</t>
  </si>
  <si>
    <t>gamma-aminobutyric acid type B receptor subunit</t>
  </si>
  <si>
    <t>TRINITY_DN23561_c0_g2_i3</t>
  </si>
  <si>
    <t>FAN isoform X2</t>
  </si>
  <si>
    <t>TRINITY_DN21963_c0_g1_i5</t>
  </si>
  <si>
    <t>TRINITY_DN20158_c1_g1_i1</t>
  </si>
  <si>
    <t>thromboxane A2</t>
  </si>
  <si>
    <t>TRINITY_DN65686_c0_g1_i1</t>
  </si>
  <si>
    <t>TRINITY_DN33236_c0_g1_i1</t>
  </si>
  <si>
    <t>cordon-bleu -like 1 isoform X4</t>
  </si>
  <si>
    <t>TRINITY_DN20998_c0_g1_i2</t>
  </si>
  <si>
    <t>zinc finger and BTB domain-containing 32 isoform X2</t>
  </si>
  <si>
    <t>TRINITY_DN22465_c0_g2_i2</t>
  </si>
  <si>
    <t>folliculin-interacting 1 isoform X2</t>
  </si>
  <si>
    <t>TRINITY_DN22470_c0_g1_i5</t>
  </si>
  <si>
    <t>receptor tyrosine- kinase erbB-2</t>
  </si>
  <si>
    <t>TRINITY_DN22694_c0_g2_i2</t>
  </si>
  <si>
    <t>sterol O-acyltransferase 1 isoform X2</t>
  </si>
  <si>
    <t>TRINITY_DN22634_c0_g2_i3</t>
  </si>
  <si>
    <t>HMG box-containing 1-like</t>
  </si>
  <si>
    <t>TRINITY_DN22676_c0_g2_i2</t>
  </si>
  <si>
    <t>RNA-binding 25</t>
  </si>
  <si>
    <t>TRINITY_DN22691_c1_g2_i1</t>
  </si>
  <si>
    <t>TRINITY_DN22654_c0_g1_i1</t>
  </si>
  <si>
    <t>TRINITY_DN23173_c0_g1_i9</t>
  </si>
  <si>
    <t>TRINITY_DN23142_c1_g2_i6</t>
  </si>
  <si>
    <t>tyrosine- kinase Blk isoform X1</t>
  </si>
  <si>
    <t>TRINITY_DN23161_c0_g2_i1</t>
  </si>
  <si>
    <t>TRINITY_DN23177_c0_g1_i1</t>
  </si>
  <si>
    <t>tyrosine- kinase 223-like isoform X1</t>
  </si>
  <si>
    <t>TRINITY_DN24247_c1_g1_i8</t>
  </si>
  <si>
    <t>RAS guanyl-releasing 2</t>
  </si>
  <si>
    <t>TRINITY_DN24254_c0_g1_i3</t>
  </si>
  <si>
    <t>PHF10 isoform 5</t>
  </si>
  <si>
    <t>TRINITY_DN24248_c0_g1_i5</t>
  </si>
  <si>
    <t>TRINITY_DN24243_c0_g1_i5</t>
  </si>
  <si>
    <t>E3 ubiquitin- ligase HERC2-like isoform X2</t>
  </si>
  <si>
    <t>TRINITY_DN21352_c0_g1_i6</t>
  </si>
  <si>
    <t>sorting nexin-17 isoform X1</t>
  </si>
  <si>
    <t>TRINITY_DN41661_c0_g1_i1</t>
  </si>
  <si>
    <t>PREDICTED: uncharacterized protein LOC535121 isoform X1</t>
  </si>
  <si>
    <t>TRINITY_DN41611_c0_g1_i1</t>
  </si>
  <si>
    <t>ubiquitin-conjugating enzyme E2 D2</t>
  </si>
  <si>
    <t>TRINITY_DN59625_c0_g1_i1</t>
  </si>
  <si>
    <t>TRINITY_DN49983_c0_g1_i1</t>
  </si>
  <si>
    <t>TRINITY_DN38866_c0_g1_i1</t>
  </si>
  <si>
    <t>ras-related Rap-2c-like</t>
  </si>
  <si>
    <t>TRINITY_DN11555_c0_g1_i1</t>
  </si>
  <si>
    <t>immunoglobulin J chain</t>
  </si>
  <si>
    <t>TRINITY_DN9162_c0_g1_i1</t>
  </si>
  <si>
    <t>TRINITY_DN9162_c0_g2_i1</t>
  </si>
  <si>
    <t>Activin receptor type-</t>
  </si>
  <si>
    <t>TRINITY_DN20618_c0_g2_i1</t>
  </si>
  <si>
    <t>calpain-3 isoform X4</t>
  </si>
  <si>
    <t>TRINITY_DN20657_c0_g2_i2</t>
  </si>
  <si>
    <t>methylglutaconyl- mitochondrial isoform X1</t>
  </si>
  <si>
    <t>TRINITY_DN24791_c0_g2_i1</t>
  </si>
  <si>
    <t>PREDICTED: nesprin-1</t>
  </si>
  <si>
    <t>TRINITY_DN24718_c11_g1_i4</t>
  </si>
  <si>
    <t>C-type lectin domain family 12 member A-like isoform X1</t>
  </si>
  <si>
    <t>TRINITY_DN24756_c0_g3_i9</t>
  </si>
  <si>
    <t>TRINITY_DN24758_c1_g3_i1</t>
  </si>
  <si>
    <t>EGF-like module-containing mucin-like hormone receptor-like 3-like isoform X2</t>
  </si>
  <si>
    <t>TRINITY_DN24764_c5_g2_i1</t>
  </si>
  <si>
    <t>TRINITY_DN24754_c2_g2_i1</t>
  </si>
  <si>
    <t>ectopic P granules 5 homolog</t>
  </si>
  <si>
    <t>TRINITY_DN23834_c0_g1_i27</t>
  </si>
  <si>
    <t>TRINITY_DN21169_c0_g1_i2</t>
  </si>
  <si>
    <t>retinol dehydrogenase 12-like</t>
  </si>
  <si>
    <t>TRINITY_DN21117_c0_g1_i3</t>
  </si>
  <si>
    <t>TRINITY_DN25622_c0_g1_i1</t>
  </si>
  <si>
    <t>E3 ubiquitin- ligase RNF213-like</t>
  </si>
  <si>
    <t>TRINITY_DN19773_c0_g1_i1</t>
  </si>
  <si>
    <t>CMRF35-like molecule 2</t>
  </si>
  <si>
    <t>TRINITY_DN49418_c0_g1_i1</t>
  </si>
  <si>
    <t>TRINITY_DN24696_c0_g1_i3</t>
  </si>
  <si>
    <t>heterogeneous nuclear ribonucleo D0 isoform X2</t>
  </si>
  <si>
    <t>TRINITY_DN24667_c0_g1_i5</t>
  </si>
  <si>
    <t>ADP-ribosylation factor-binding GGA3</t>
  </si>
  <si>
    <t>TRINITY_DN24659_c0_g3_i3</t>
  </si>
  <si>
    <t>sulfotransferase 1C4 isoform X1</t>
  </si>
  <si>
    <t>TRINITY_DN24662_c2_g7_i1</t>
  </si>
  <si>
    <t>immunoglobulin alpha Fc receptor-like isoform X1</t>
  </si>
  <si>
    <t>TRINITY_DN23068_c0_g2_i6</t>
  </si>
  <si>
    <t>osteoclast-associated immunoglobulin-like receptor isoform X3</t>
  </si>
  <si>
    <t>TRINITY_DN23059_c0_g1_i3</t>
  </si>
  <si>
    <t>CMRF35-like molecule 4 isoform X2</t>
  </si>
  <si>
    <t>TRINITY_DN23046_c0_g5_i2</t>
  </si>
  <si>
    <t>homeodomain-interacting kinase 3-like isoform X1</t>
  </si>
  <si>
    <t>TRINITY_DN15981_c0_g1_i1</t>
  </si>
  <si>
    <t>TRINITY_DN23439_c1_g1_i5</t>
  </si>
  <si>
    <t>TRINITY_DN23737_c0_g3_i24</t>
  </si>
  <si>
    <t>ancient ubiquitous 1</t>
  </si>
  <si>
    <t>TRINITY_DN23765_c0_g1_i1</t>
  </si>
  <si>
    <t>serine threonine- kinase MST4</t>
  </si>
  <si>
    <t>TRINITY_DN52519_c0_g1_i1</t>
  </si>
  <si>
    <t>TRINITY_DN21757_c0_g1_i2</t>
  </si>
  <si>
    <t>TRINITY_DN16327_c0_g1_i1</t>
  </si>
  <si>
    <t>solute carrier family 28 member 3 isoform X1</t>
  </si>
  <si>
    <t>TRINITY_DN22965_c0_g1_i2</t>
  </si>
  <si>
    <t>EGF-like module-containing mucin-like hormone receptor-like 1 isoform X2</t>
  </si>
  <si>
    <t>TRINITY_DN23309_c0_g1_i1</t>
  </si>
  <si>
    <t>lysosomal acid lipase cholesteryl ester hydrolase</t>
  </si>
  <si>
    <t>TRINITY_DN19305_c0_g2_i1</t>
  </si>
  <si>
    <t>sorting nexin-10</t>
  </si>
  <si>
    <t>TRINITY_DN20204_c0_g1_i1</t>
  </si>
  <si>
    <t>integrator complex subunit 6</t>
  </si>
  <si>
    <t>TRINITY_DN20255_c0_g1_i1</t>
  </si>
  <si>
    <t>TRINITY_DN12973_c0_g2_i2</t>
  </si>
  <si>
    <t>plexin domain-containing 2 isoform X1</t>
  </si>
  <si>
    <t>TRINITY_DN67394_c0_g1_i1</t>
  </si>
  <si>
    <t>TRINITY_DN23603_c0_g1_i2</t>
  </si>
  <si>
    <t>poly(A) RNA polymerase GLD2 isoform X1</t>
  </si>
  <si>
    <t>TRINITY_DN23602_c0_g4_i1</t>
  </si>
  <si>
    <t>ubiquitin carboxyl-terminal hydrolase 32 isoform X2</t>
  </si>
  <si>
    <t>TRINITY_DN23638_c0_g1_i6</t>
  </si>
  <si>
    <t>TRINITY_DN23621_c2_g6_i5</t>
  </si>
  <si>
    <t>splicing arginine serine-rich isoform</t>
  </si>
  <si>
    <t>TRINITY_DN23684_c0_g1_i8</t>
  </si>
  <si>
    <t>TRINITY_DN23686_c0_g3_i2</t>
  </si>
  <si>
    <t>TRINITY_DN24440_c0_g1_i6</t>
  </si>
  <si>
    <t>S-formylglutathione hydrolase isoform X1</t>
  </si>
  <si>
    <t>TRINITY_DN24431_c0_g2_i4</t>
  </si>
  <si>
    <t>RUBCL_BOVIN ame: Full= RUBCNL-like</t>
  </si>
  <si>
    <t>TRINITY_DN24438_c0_g1_i12</t>
  </si>
  <si>
    <t>nicotinate phosphoribosyltransferase</t>
  </si>
  <si>
    <t>TRINITY_DN24460_c0_g1_i1</t>
  </si>
  <si>
    <t>coagulation factor V-</t>
  </si>
  <si>
    <t>TRINITY_DN24470_c0_g1_i1</t>
  </si>
  <si>
    <t>C-type lectin domain family 7 member A isoform X1</t>
  </si>
  <si>
    <t>TRINITY_DN24033_c0_g2_i1</t>
  </si>
  <si>
    <t>max dimerization 1</t>
  </si>
  <si>
    <t>TRINITY_DN24015_c0_g1_i1</t>
  </si>
  <si>
    <t>transcriptional repressor p66-alpha isoform X1</t>
  </si>
  <si>
    <t>TRINITY_DN16125_c0_g1_i1</t>
  </si>
  <si>
    <t>tachykinin-3 isoform X1</t>
  </si>
  <si>
    <t>TRINITY_DN20026_c0_g1_i1</t>
  </si>
  <si>
    <t>TRINITY_DN22080_c0_g1_i9</t>
  </si>
  <si>
    <t>CUGBP Elav-like family member 2 isoform X6</t>
  </si>
  <si>
    <t>TRINITY_DN22054_c0_g1_i8</t>
  </si>
  <si>
    <t>luc7 3 isoform X4</t>
  </si>
  <si>
    <t>TRINITY_DN22858_c0_g3_i2</t>
  </si>
  <si>
    <t>myocyte-specific enhancer factor 2C isoform X6</t>
  </si>
  <si>
    <t>TRINITY_DN22815_c0_g1_i4</t>
  </si>
  <si>
    <t>oxysterols receptor LXR-alpha isoform X1</t>
  </si>
  <si>
    <t>TRINITY_DN57553_c0_g1_i1</t>
  </si>
  <si>
    <t>GTP-binding SAR1a</t>
  </si>
  <si>
    <t>TRINITY_DN23295_c0_g4_i1</t>
  </si>
  <si>
    <t>methylcytosine dioxygenase TET2 isoform X2</t>
  </si>
  <si>
    <t>TRINITY_DN24361_c0_g1_i7</t>
  </si>
  <si>
    <t>GRAM domain-containing 4 isoform X2</t>
  </si>
  <si>
    <t>TRINITY_DN24324_c7_g1_i2</t>
  </si>
  <si>
    <t>tumor necrosis factor alpha-induced 8 isoform X1</t>
  </si>
  <si>
    <t>TRINITY_DN24300_c0_g1_i6</t>
  </si>
  <si>
    <t>CDP-diacylglycerol--glycerol-3-phosphate 3- mitochondrial</t>
  </si>
  <si>
    <t>TRINITY_DN23935_c0_g2_i7</t>
  </si>
  <si>
    <t>ATP-dependent (S)-NAD(P)H-hydrate dehydratase isoform X1</t>
  </si>
  <si>
    <t>TRINITY_DN23958_c0_g1_i1</t>
  </si>
  <si>
    <t>kallikrein-1 precursor</t>
  </si>
  <si>
    <t>TRINITY_DN19999_c0_g2_i1</t>
  </si>
  <si>
    <t>TRINITY_DN19930_c0_g1_i2</t>
  </si>
  <si>
    <t>RNA polymerase II elongation factor ELL</t>
  </si>
  <si>
    <t>TRINITY_DN22205_c1_g1_i1</t>
  </si>
  <si>
    <t>C19orf12 homolog isoform X2</t>
  </si>
  <si>
    <t>TRINITY_DN22214_c0_g1_i6</t>
  </si>
  <si>
    <t>TRINITY_DN68591_c0_g1_i1</t>
  </si>
  <si>
    <t>CYFIP1, partial</t>
  </si>
  <si>
    <t>TRINITY_DN24185_c0_g4_i12</t>
  </si>
  <si>
    <t>arf-GAP with Rho-GAP ANK repeat and PH domain-containing 1 isoform X5</t>
  </si>
  <si>
    <t>TRINITY_DN24112_c0_g1_i7</t>
  </si>
  <si>
    <t>splicing factor U2AF 26 kDa subunit isoform X2</t>
  </si>
  <si>
    <t>TRINITY_DN5535_c0_g1_i1</t>
  </si>
  <si>
    <t>TRINITY_DN21677_c0_g1_i2</t>
  </si>
  <si>
    <t>complement C1r subcomponent isoform X1</t>
  </si>
  <si>
    <t>TRINITY_DN16472_c0_g3_i1</t>
  </si>
  <si>
    <t>glycerol-3-phosphate acyltransferase 3 isoform X4</t>
  </si>
  <si>
    <t>TRINITY_DN58403_c0_g1_i1</t>
  </si>
  <si>
    <t>TRINITY_DN59470_c0_g1_i1</t>
  </si>
  <si>
    <t>TRINITY_DN15417_c0_g2_i1</t>
  </si>
  <si>
    <t>poliovirus receptor-related 2 isoform X2</t>
  </si>
  <si>
    <t>TRINITY_DN22794_c2_g7_i1</t>
  </si>
  <si>
    <t>TRINITY_DN34511_c0_g1_i1</t>
  </si>
  <si>
    <t>TRINITY_DN24501_c1_g1_i3</t>
  </si>
  <si>
    <t>serine threonine- phosphatase 2A 56 kDa regulatory subunit gamma isoform isoform X12</t>
  </si>
  <si>
    <t>TRINITY_DN24501_c1_g1_i10</t>
  </si>
  <si>
    <t>heterogeneous nuclear ribonucleo L isoform X2</t>
  </si>
  <si>
    <t>TRINITY_DN24527_c0_g1_i3</t>
  </si>
  <si>
    <t>CCR4-NOT transcription complex subunit 11</t>
  </si>
  <si>
    <t>TRINITY_DN20527_c0_g2_i1</t>
  </si>
  <si>
    <t>rab-3A-interacting isoform X1</t>
  </si>
  <si>
    <t>TRINITY_DN18459_c0_g1_i1</t>
  </si>
  <si>
    <t>TRINITY_DN57676_c0_g1_i1</t>
  </si>
  <si>
    <t>TRINITY_DN23595_c0_g2_i2</t>
  </si>
  <si>
    <t>PAB-dependent poly(A)-specific ribonuclease subunit 2 isoform X5</t>
  </si>
  <si>
    <t>TRINITY_DN23525_c2_g1_i7</t>
  </si>
  <si>
    <t>cytochrome b ascorbate-dependent 3-like isoform X3</t>
  </si>
  <si>
    <t>TRINITY_DN23543_c1_g1_i1</t>
  </si>
  <si>
    <t>tripartite motif-containing 26</t>
  </si>
  <si>
    <t>TRINITY_DN21986_c0_g1_i4</t>
  </si>
  <si>
    <t>tumor necrosis factor receptor superfamily member 19L isoform X2</t>
  </si>
  <si>
    <t>TRINITY_DN21952_c0_g2_i1</t>
  </si>
  <si>
    <t>TRINITY_DN17116_c0_g2_i1</t>
  </si>
  <si>
    <t>parafibromin isoform X2</t>
  </si>
  <si>
    <t>TRINITY_DN20922_c0_g1_i1</t>
  </si>
  <si>
    <t>TRINITY_DN22451_c0_g1_i4</t>
  </si>
  <si>
    <t>serine arginine-rich splicing factor 1</t>
  </si>
  <si>
    <t>TRINITY_DN23107_c0_g1_i2</t>
  </si>
  <si>
    <t>cytosolic non-specific dipeptidase isoform X1</t>
  </si>
  <si>
    <t>TRINITY_DN24217_c1_g2_i1</t>
  </si>
  <si>
    <t>transcription factor SPT20 homolog isoform X2</t>
  </si>
  <si>
    <t>TRINITY_DN24284_c1_g3_i1</t>
  </si>
  <si>
    <t>oxysterol-binding -related 2</t>
  </si>
  <si>
    <t>TRINITY_DN20659_c0_g2_i1</t>
  </si>
  <si>
    <t>mannose-P-dolichol utilization defect 1 isoform X1</t>
  </si>
  <si>
    <t>TRINITY_DN20634_c0_g1_i2</t>
  </si>
  <si>
    <t>TRINITY_DN19164_c0_g2_i1</t>
  </si>
  <si>
    <t>hCG1985645</t>
  </si>
  <si>
    <t>TRINITY_DN24783_c2_g4_i3</t>
  </si>
  <si>
    <t>TRINITY_DN24782_c2_g1_i5</t>
  </si>
  <si>
    <t>mitogen-activated kinase 1 isoform X1</t>
  </si>
  <si>
    <t>TRINITY_DN23859_c0_g5_i4</t>
  </si>
  <si>
    <t>TRINITY_DN24813_c6_g4_i2</t>
  </si>
  <si>
    <t>TRINITY_DN24825_c1_g4_i10</t>
  </si>
  <si>
    <t>TRINITY_DN24825_c1_g4_i12</t>
  </si>
  <si>
    <t>TRINITY_DN24820_c2_g1_i5</t>
  </si>
  <si>
    <t>TRINITY_DN21168_c0_g5_i1</t>
  </si>
  <si>
    <t>TRINITY_DN21101_c0_g1_i2</t>
  </si>
  <si>
    <t>TRINITY_DN21129_c0_g3_i1</t>
  </si>
  <si>
    <t>TRINITY_DN58592_c0_g1_i1</t>
  </si>
  <si>
    <t>zinc finger CW-type PWWP domain 1</t>
  </si>
  <si>
    <t>TRINITY_DN19455_c0_g1_i1</t>
  </si>
  <si>
    <t>TRINITY_DN19780_c0_g1_i3</t>
  </si>
  <si>
    <t>interferon alpha-inducible 6</t>
  </si>
  <si>
    <t>TRINITY_DN871_c0_g1_i1</t>
  </si>
  <si>
    <t>mitochondrial import inner membrane translocase subunit Tim17-A</t>
  </si>
  <si>
    <t>TRINITY_DN886_c0_g1_i1</t>
  </si>
  <si>
    <t>myeloid cell surface antigen CD33 isoform X2</t>
  </si>
  <si>
    <t>TRINITY_DN59927_c0_g1_i1</t>
  </si>
  <si>
    <t>TRINITY_DN24640_c0_g1_i9</t>
  </si>
  <si>
    <t>tRNA (uracil-5-)-methyltransferase homolog A isoform X2</t>
  </si>
  <si>
    <t>TRINITY_DN24649_c0_g2_i4</t>
  </si>
  <si>
    <t>mitogen-activated kinase kinase kinase kinase 2 isoform X6</t>
  </si>
  <si>
    <t>TRINITY_DN24639_c0_g1_i6</t>
  </si>
  <si>
    <t>oxysterol-binding -related 7 isoform X3</t>
  </si>
  <si>
    <t>TRINITY_DN24646_c0_g1_i2</t>
  </si>
  <si>
    <t>acyl- :lysophosphatidylglycerol acyltransferase 1</t>
  </si>
  <si>
    <t>TRINITY_DN24678_c0_g1_i9</t>
  </si>
  <si>
    <t>prostate tumor-overexpressed gene 1</t>
  </si>
  <si>
    <t>TRINITY_DN24644_c1_g1_i8</t>
  </si>
  <si>
    <t>hypothetical protein Celaphus_00001566</t>
  </si>
  <si>
    <t>TRINITY_DN24619_c0_g1_i3</t>
  </si>
  <si>
    <t>GRIP and coiled-coil domain-containing 2</t>
  </si>
  <si>
    <t>TRINITY_DN22365_c0_g1_i1</t>
  </si>
  <si>
    <t>transmembrane 214 isoform X1</t>
  </si>
  <si>
    <t>TRINITY_DN22365_c0_g2_i1</t>
  </si>
  <si>
    <t>TRINITY_DN23045_c0_g1_i5</t>
  </si>
  <si>
    <t>ubl carboxyl-terminal hydrolase 18-like</t>
  </si>
  <si>
    <t>TRINITY_DN23012_c0_g1_i1</t>
  </si>
  <si>
    <t>fibrous sheath-interacting 2-like</t>
  </si>
  <si>
    <t>TRINITY_DN23090_c0_g2_i6</t>
  </si>
  <si>
    <t>serine threonine- phosphatase 6 regulatory subunit 3 isoform X4</t>
  </si>
  <si>
    <t>TRINITY_DN19626_c0_g1_i1</t>
  </si>
  <si>
    <t>TRINITY_DN23457_c0_g4_i4</t>
  </si>
  <si>
    <t>upstream stimulatory factor 1 isoform X3</t>
  </si>
  <si>
    <t>TRINITY_DN23424_c0_g1_i2</t>
  </si>
  <si>
    <t>transmembrane 206</t>
  </si>
  <si>
    <t>TRINITY_DN23401_c0_g1_i2</t>
  </si>
  <si>
    <t>TRINITY_DN23464_c0_g1_i4</t>
  </si>
  <si>
    <t>hypothetical protein M91_12925</t>
  </si>
  <si>
    <t>TRINITY_DN23764_c0_g1_i2</t>
  </si>
  <si>
    <t>NADPH oxidase activator 1 isoform X2</t>
  </si>
  <si>
    <t>TRINITY_DN23793_c0_g1_i1</t>
  </si>
  <si>
    <t>antileuko ase-like</t>
  </si>
  <si>
    <t>TRINITY_DN23770_c0_g3_i3</t>
  </si>
  <si>
    <t>ARF GTPase-activating GIT2 isoform X3</t>
  </si>
  <si>
    <t>TRINITY_DN23795_c0_g2_i2</t>
  </si>
  <si>
    <t>linker for activation of T-cells family member 1 isoform X2</t>
  </si>
  <si>
    <t>TRINITY_DN23795_c0_g2_i8</t>
  </si>
  <si>
    <t>TRINITY_DN21765_c0_g1_i1</t>
  </si>
  <si>
    <t>TRINITY_DN16325_c0_g2_i1</t>
  </si>
  <si>
    <t>asparagine synthetase [glutamine-hydrolyzing]</t>
  </si>
  <si>
    <t>TRINITY_DN21434_c0_g1_i3</t>
  </si>
  <si>
    <t>TRINITY_DN22901_c0_g2_i4</t>
  </si>
  <si>
    <t>tumor p53</t>
  </si>
  <si>
    <t>TRINITY_DN22927_c0_g1_i2</t>
  </si>
  <si>
    <t>fas apoptotic inhibitory molecule 1</t>
  </si>
  <si>
    <t>TRINITY_DN21573_c0_g1_i2</t>
  </si>
  <si>
    <t>pygopus homolog 2</t>
  </si>
  <si>
    <t>TRINITY_DN20246_c0_g2_i2</t>
  </si>
  <si>
    <t>FAD-linked sulfhydryl oxidase</t>
  </si>
  <si>
    <t>TRINITY_DN21277_c0_g1_i4</t>
  </si>
  <si>
    <t>ATPase WRNIP1-like</t>
  </si>
  <si>
    <t>TRINITY_DN23695_c0_g1_i2</t>
  </si>
  <si>
    <t>ras GTPase-activating 3</t>
  </si>
  <si>
    <t>TRINITY_DN23642_c0_g1_i5</t>
  </si>
  <si>
    <t>Intersectin-2</t>
  </si>
  <si>
    <t>TRINITY_DN23642_c0_g2_i1</t>
  </si>
  <si>
    <t>intersectin-2-like isoform X2</t>
  </si>
  <si>
    <t>TRINITY_DN23608_c0_g1_i2</t>
  </si>
  <si>
    <t>transmembrane and coiled-coil domain-containing 3</t>
  </si>
  <si>
    <t>TRINITY_DN23677_c1_g1_i4</t>
  </si>
  <si>
    <t>Voltage-gated hydrogen channel</t>
  </si>
  <si>
    <t>TRINITY_DN23637_c0_g1_i1</t>
  </si>
  <si>
    <t>T-cell antigen CD7 isoform X1</t>
  </si>
  <si>
    <t>TRINITY_DN12222_c0_g2_i1</t>
  </si>
  <si>
    <t>transmembrane channel 4</t>
  </si>
  <si>
    <t>TRINITY_DN24485_c0_g1_i2</t>
  </si>
  <si>
    <t>single-stranded DNA-binding 4 isoform X1</t>
  </si>
  <si>
    <t>TRINITY_DN24484_c0_g1_i8</t>
  </si>
  <si>
    <t>BCLAF1 isoform</t>
  </si>
  <si>
    <t>TRINITY_DN24457_c0_g1_i3</t>
  </si>
  <si>
    <t>TRINITY_DN24415_c0_g1_i1</t>
  </si>
  <si>
    <t>TRINITY_DN24470_c0_g1_i5</t>
  </si>
  <si>
    <t>C-type lectin domain family 1 member A</t>
  </si>
  <si>
    <t>TRINITY_DN24091_c0_g1_i3</t>
  </si>
  <si>
    <t>P2X purinoceptor 5 isoform X1</t>
  </si>
  <si>
    <t>TRINITY_DN24077_c1_g1_i5</t>
  </si>
  <si>
    <t>lysine-specific demethylase 2A</t>
  </si>
  <si>
    <t>TRINITY_DN24021_c0_g2_i3</t>
  </si>
  <si>
    <t>TRINITY_DN20034_c0_g1_i1</t>
  </si>
  <si>
    <t>TPA: ciliary rootlet coiled- rootletin</t>
  </si>
  <si>
    <t>TRINITY_DN22077_c0_g1_i1</t>
  </si>
  <si>
    <t>RNA exonuclease 1 homolog isoform X2</t>
  </si>
  <si>
    <t>TRINITY_DN22033_c0_g1_i6</t>
  </si>
  <si>
    <t>sterol regulatory element-binding cleavage-activating isoform X2</t>
  </si>
  <si>
    <t>TRINITY_DN22079_c0_g1_i5</t>
  </si>
  <si>
    <t>TRINITY_DN22825_c0_g1_i14</t>
  </si>
  <si>
    <t>endoplasmic reticulum mannosyl-oligosaccharide 1,2-alpha-mannosidase</t>
  </si>
  <si>
    <t>TRINITY_DN22807_c0_g1_i8</t>
  </si>
  <si>
    <t>TRINITY_DN22863_c1_g1_i2</t>
  </si>
  <si>
    <t>calmodulin-binding transcription activator 2 isoform X13</t>
  </si>
  <si>
    <t>TRINITY_DN24319_c0_g1_i4</t>
  </si>
  <si>
    <t>LRR and PYD domains-containing 1 isoform X3</t>
  </si>
  <si>
    <t>TRINITY_DN24396_c0_g1_i2</t>
  </si>
  <si>
    <t>SH3KBP1-binding 1 isoform X3</t>
  </si>
  <si>
    <t>TRINITY_DN24372_c0_g1_i3</t>
  </si>
  <si>
    <t>GMP reductase 2 isoform X1</t>
  </si>
  <si>
    <t>TRINITY_DN24352_c0_g2_i1</t>
  </si>
  <si>
    <t>unconventional myosin-If</t>
  </si>
  <si>
    <t>TRINITY_DN24309_c0_g1_i3</t>
  </si>
  <si>
    <t>ankyrin repeat and zinc finger domain-containing 1 isoform X5</t>
  </si>
  <si>
    <t>TRINITY_DN19065_c0_g1_i2</t>
  </si>
  <si>
    <t>U5 small nuclear ribonucleo 40 kDa isoform X1</t>
  </si>
  <si>
    <t>TRINITY_DN23974_c0_g1_i4</t>
  </si>
  <si>
    <t>carabin isoform X3</t>
  </si>
  <si>
    <t>TRINITY_DN23913_c0_g1_i7</t>
  </si>
  <si>
    <t>TRINITY_DN14726_c0_g2_i1</t>
  </si>
  <si>
    <t>SWI SNF complex subunit SMARCC1</t>
  </si>
  <si>
    <t>TRINITY_DN1043_c0_g1_i1</t>
  </si>
  <si>
    <t>transmembrane 88</t>
  </si>
  <si>
    <t>TRINITY_DN22234_c0_g1_i5</t>
  </si>
  <si>
    <t>dnaJ homolog subfamily B member 2 isoform X4</t>
  </si>
  <si>
    <t>TRINITY_DN22204_c0_g1_i1</t>
  </si>
  <si>
    <t>interferon alpha-inducible 27 1 isoform X1</t>
  </si>
  <si>
    <t>TRINITY_DN22204_c0_g1_i2</t>
  </si>
  <si>
    <t>interferon alpha-inducible 27 2B isoform X2</t>
  </si>
  <si>
    <t>TRINITY_DN24103_c0_g2_i10</t>
  </si>
  <si>
    <t>TRINITY_DN24191_c1_g2_i3</t>
  </si>
  <si>
    <t>inhibitor of nuclear factor kappa-B kinase subunit epsilon isoform X3</t>
  </si>
  <si>
    <t>TRINITY_DN24185_c0_g4_i6</t>
  </si>
  <si>
    <t>arf-GAP with Rho-GAP ANK repeat and PH domain-containing 1 isoform X4</t>
  </si>
  <si>
    <t>TRINITY_DN67199_c0_g1_i1</t>
  </si>
  <si>
    <t>uncharacterized protein LOC111559199, partial</t>
  </si>
  <si>
    <t>TRINITY_DN19828_c0_g1_i1</t>
  </si>
  <si>
    <t>TRINITY_DN21681_c0_g1_i1</t>
  </si>
  <si>
    <t>DNA-directed RNA polymerase III subunit RPC6 isoform X3</t>
  </si>
  <si>
    <t>TRINITY_DN21650_c0_g1_i9</t>
  </si>
  <si>
    <t>pleckstrin homology domain-containing family M member 2</t>
  </si>
  <si>
    <t>TRINITY_DN7829_c0_g1_i1</t>
  </si>
  <si>
    <t>TRINITY_DN258_c0_g2_i1</t>
  </si>
  <si>
    <t>ras-related Rab-2A</t>
  </si>
  <si>
    <t>TRINITY_DN22709_c0_g1_i1</t>
  </si>
  <si>
    <t>TRINITY_DN22774_c0_g2_i7</t>
  </si>
  <si>
    <t>E3 ubiquitin- ligase RNF31 isoform X4</t>
  </si>
  <si>
    <t>TRINITY_DN22737_c4_g6_i1</t>
  </si>
  <si>
    <t>histone H1x-like</t>
  </si>
  <si>
    <t>TRINITY_DN14682_c0_g1_i1</t>
  </si>
  <si>
    <t>TRINITY_DN22506_c0_g1_i1</t>
  </si>
  <si>
    <t>integrator complex subunit 8-like</t>
  </si>
  <si>
    <t>TRINITY_DN20320_c1_g1_i1</t>
  </si>
  <si>
    <t>TRINITY_DN24581_c1_g3_i4</t>
  </si>
  <si>
    <t>membrane-associated phosphatidylinositol transfer 1 isoform X1</t>
  </si>
  <si>
    <t>TRINITY_DN24518_c1_g5_i6</t>
  </si>
  <si>
    <t>TRINITY_DN24580_c0_g3_i7</t>
  </si>
  <si>
    <t>adenylate kinase 8 isoform X4</t>
  </si>
  <si>
    <t>TRINITY_DN24566_c0_g1_i1</t>
  </si>
  <si>
    <t>oxysterol-binding 1</t>
  </si>
  <si>
    <t>TRINITY_DN24536_c0_g2_i5</t>
  </si>
  <si>
    <t>centriolin isoform X3</t>
  </si>
  <si>
    <t>TRINITY_DN20583_c0_g2_i2</t>
  </si>
  <si>
    <t>FAM192A isoform X4</t>
  </si>
  <si>
    <t>TRINITY_DN18447_c0_g2_i1</t>
  </si>
  <si>
    <t>neural cell adhesion molecule L1 isoform X2</t>
  </si>
  <si>
    <t>TRINITY_DN60064_c0_g1_i1</t>
  </si>
  <si>
    <t>TRINITY_DN66317_c0_g1_i1</t>
  </si>
  <si>
    <t>TRINITY_DN13753_c0_g2_i1</t>
  </si>
  <si>
    <t>guanine nucleotide-binding G(i) subunit alpha-2 isoform X1</t>
  </si>
  <si>
    <t>TRINITY_DN19297_c0_g2_i1</t>
  </si>
  <si>
    <t>hypothetical protein H920_06064</t>
  </si>
  <si>
    <t>TRINITY_DN22174_c0_g2_i1</t>
  </si>
  <si>
    <t>F-box WD repeat-containing 12-like isoform X3</t>
  </si>
  <si>
    <t>TRINITY_DN22138_c0_g2_i3</t>
  </si>
  <si>
    <t>short transient receptor potential channel 2-like</t>
  </si>
  <si>
    <t>TRINITY_DN22187_c0_g1_i2</t>
  </si>
  <si>
    <t>serum paraoxonase arylesterase 2 isoform X2</t>
  </si>
  <si>
    <t>TRINITY_DN17924_c0_g1_i1</t>
  </si>
  <si>
    <t>TRINITY_DN23566_c0_g1_i7</t>
  </si>
  <si>
    <t>mannose-1-phosphate guanyltransferase alpha isoform X2</t>
  </si>
  <si>
    <t>TRINITY_DN23523_c0_g2_i1</t>
  </si>
  <si>
    <t>Interleukin-6 receptor subunit beta</t>
  </si>
  <si>
    <t>TRINITY_DN23525_c2_g1_i3</t>
  </si>
  <si>
    <t>TRINITY_DN23590_c0_g1_i3</t>
  </si>
  <si>
    <t>ATP-binding cassette sub-family A member 2-like isoform X1</t>
  </si>
  <si>
    <t>TRINITY_DN21903_c0_g2_i1</t>
  </si>
  <si>
    <t>general transcription factor 3C polypeptide 2</t>
  </si>
  <si>
    <t>TRINITY_DN21934_c0_g2_i3</t>
  </si>
  <si>
    <t>TRINITY_DN65549_c0_g2_i1</t>
  </si>
  <si>
    <t>ATP-dependent Clp protease proteolytic mitochondrial</t>
  </si>
  <si>
    <t>TRINITY_DN20924_c0_g2_i3</t>
  </si>
  <si>
    <t>histone acetyltransferase KAT2B-</t>
  </si>
  <si>
    <t>TRINITY_DN22498_c0_g2_i1</t>
  </si>
  <si>
    <t>TRINITY_DN22400_c0_g1_i1</t>
  </si>
  <si>
    <t>TBC1 domain family member 9B isoform X2</t>
  </si>
  <si>
    <t>TRINITY_DN22402_c0_g1_i2</t>
  </si>
  <si>
    <t>centrosomal POC5 isoform X1</t>
  </si>
  <si>
    <t>TRINITY_DN22634_c0_g1_i1</t>
  </si>
  <si>
    <t>TRINITY_DN22603_c0_g1_i5</t>
  </si>
  <si>
    <t>TRINITY_DN22695_c0_g1_i1</t>
  </si>
  <si>
    <t>U5 small nuclear ribonucleo component isoform 2</t>
  </si>
  <si>
    <t>TRINITY_DN23165_c0_g1_i5</t>
  </si>
  <si>
    <t>cTAGE family member 5 isoform X7</t>
  </si>
  <si>
    <t>TRINITY_DN23110_c0_g1_i5</t>
  </si>
  <si>
    <t>TRINITY_DN23128_c0_g1_i4</t>
  </si>
  <si>
    <t>peroxisomal membrane PEX16</t>
  </si>
  <si>
    <t>TRINITY_DN24209_c1_g1_i1</t>
  </si>
  <si>
    <t>TRINITY_DN24237_c0_g1_i6</t>
  </si>
  <si>
    <t>inositol polyphosphate 5-phosphatase K isoform X3</t>
  </si>
  <si>
    <t>TRINITY_DN24296_c0_g1_i1</t>
  </si>
  <si>
    <t>copper chaperone for superoxide dismutase</t>
  </si>
  <si>
    <t>TRINITY_DN24261_c0_g1_i3</t>
  </si>
  <si>
    <t>TRINITY_DN24245_c0_g1_i3</t>
  </si>
  <si>
    <t>TRINITY_DN24233_c0_g1_i7</t>
  </si>
  <si>
    <t>TRINITY_DN24259_c2_g3_i2</t>
  </si>
  <si>
    <t>tropomyosin beta chain isoform X1</t>
  </si>
  <si>
    <t>TRINITY_DN24223_c0_g1_i5</t>
  </si>
  <si>
    <t>tyrosine- kinase JAK3</t>
  </si>
  <si>
    <t>TRINITY_DN24231_c0_g1_i1</t>
  </si>
  <si>
    <t>TRINITY_DN17715_c0_g1_i2</t>
  </si>
  <si>
    <t>TRINITY_DN25735_c0_g1_i1</t>
  </si>
  <si>
    <t>TPA: multiple epidermal growth factor-like domains 6-like</t>
  </si>
  <si>
    <t>TRINITY_DN17611_c0_g3_i1</t>
  </si>
  <si>
    <t>ribonuclease 4</t>
  </si>
  <si>
    <t>TRINITY_DN20618_c0_g1_i1</t>
  </si>
  <si>
    <t>TRINITY_DN24794_c1_g1_i1</t>
  </si>
  <si>
    <t>tyrosine- phosphatase non-receptor type substrate 1 isoform X4</t>
  </si>
  <si>
    <t>TRINITY_DN18028_c0_g2_i1</t>
  </si>
  <si>
    <t>TRINITY_DN23825_c2_g4_i1</t>
  </si>
  <si>
    <t>TRINITY_DN23837_c0_g2_i7</t>
  </si>
  <si>
    <t>TRINITY_DN24821_c6_g13_i1</t>
  </si>
  <si>
    <t>TRINITY_DN24675_c0_g2_i3</t>
  </si>
  <si>
    <t>TRINITY_DN24668_c0_g1_i6</t>
  </si>
  <si>
    <t>low affinity immunoglobulin gamma Fc region receptor II-like isoform X1</t>
  </si>
  <si>
    <t>TRINITY_DN10168_c0_g2_i1</t>
  </si>
  <si>
    <t>beta-defensin 4 isoform X1</t>
  </si>
  <si>
    <t>TRINITY_DN22358_c0_g1_i2</t>
  </si>
  <si>
    <t>macrosialin isoform X1</t>
  </si>
  <si>
    <t>TRINITY_DN22355_c0_g2_i1</t>
  </si>
  <si>
    <t>TRINITY_DN23087_c0_g2_i1</t>
  </si>
  <si>
    <t>zinc finger 341</t>
  </si>
  <si>
    <t>TRINITY_DN23439_c1_g1_i6</t>
  </si>
  <si>
    <t>wiskott-Aldrich syndrome</t>
  </si>
  <si>
    <t>TRINITY_DN23770_c0_g3_i1</t>
  </si>
  <si>
    <t>ARF GTPase-activating GIT2 isoform X9</t>
  </si>
  <si>
    <t>TRINITY_DN20713_c0_g1_i1</t>
  </si>
  <si>
    <t>arachidonate 15-lipoxygenase isoform X3</t>
  </si>
  <si>
    <t>TRINITY_DN58103_c0_g1_i1</t>
  </si>
  <si>
    <t>TRINITY_DN66000_c0_g1_i1</t>
  </si>
  <si>
    <t>40S ribosomal S24-like isoform X1</t>
  </si>
  <si>
    <t>TRINITY_DN22918_c0_g2_i2</t>
  </si>
  <si>
    <t>TRINITY_DN22987_c0_g1_i24</t>
  </si>
  <si>
    <t>TRINITY_DN22901_c0_g2_i2</t>
  </si>
  <si>
    <t>cellular tumor antigen p53</t>
  </si>
  <si>
    <t>TRINITY_DN23355_c1_g1_i8</t>
  </si>
  <si>
    <t>ankyrin repeat and FYVE domain-containing 1 isoform X1</t>
  </si>
  <si>
    <t>TRINITY_DN19339_c0_g3_i1</t>
  </si>
  <si>
    <t>TRINITY_DN21549_c0_g1_i2</t>
  </si>
  <si>
    <t>GRB2-associated-binding 3-like isoform X1</t>
  </si>
  <si>
    <t>TRINITY_DN21898_c0_g1_i1</t>
  </si>
  <si>
    <t>LON peptidase N-terminal domain and RING finger 3 isoform X2</t>
  </si>
  <si>
    <t>TRINITY_DN8196_c0_g1_i1</t>
  </si>
  <si>
    <t>TRINITY_DN33737_c0_g1_i1</t>
  </si>
  <si>
    <t>probable G- coupled receptor 34</t>
  </si>
  <si>
    <t>TRINITY_DN16971_c0_g2_i1</t>
  </si>
  <si>
    <t>folliculin-interacting 2 isoform X3</t>
  </si>
  <si>
    <t>TRINITY_DN12690_c0_g2_i1</t>
  </si>
  <si>
    <t>ornithine mitochondrial-like isoform X1</t>
  </si>
  <si>
    <t>TRINITY_DN66820_c0_g1_i1</t>
  </si>
  <si>
    <t>TRINITY_DN23677_c1_g1_i5</t>
  </si>
  <si>
    <t>TRINITY_DN24006_c0_g3_i7</t>
  </si>
  <si>
    <t>U4 U6 small nuclear ribonucleo Prp3 isoform X1</t>
  </si>
  <si>
    <t>TRINITY_DN66172_c0_g1_i1</t>
  </si>
  <si>
    <t>dopey-2 isoform X2</t>
  </si>
  <si>
    <t>TRINITY_DN24319_c0_g1_i3</t>
  </si>
  <si>
    <t>TRINITY_DN23986_c0_g1_i5</t>
  </si>
  <si>
    <t>GTPase-activating and VPS9 domain-containing 1 isoform X2</t>
  </si>
  <si>
    <t>TRINITY_DN19962_c0_g1_i1</t>
  </si>
  <si>
    <t>TRINITY_DN24172_c0_g2_i1</t>
  </si>
  <si>
    <t>hexokinase-2 isoform X3</t>
  </si>
  <si>
    <t>TRINITY_DN24113_c0_g3_i2</t>
  </si>
  <si>
    <t>TPA: hypothetical protein BOS_4392</t>
  </si>
  <si>
    <t>TRINITY_DN25858_c0_g1_i1</t>
  </si>
  <si>
    <t>TRINITY_DN35672_c0_g1_i1</t>
  </si>
  <si>
    <t>nociceptin receptor isoform X1</t>
  </si>
  <si>
    <t>TRINITY_DN7882_c0_g1_i1</t>
  </si>
  <si>
    <t>NEDD8-conjugating enzyme UBE2F isoform X2</t>
  </si>
  <si>
    <t>TRINITY_DN15115_c0_g1_i1</t>
  </si>
  <si>
    <t>AMP deaminase 3 isoform X6</t>
  </si>
  <si>
    <t>TRINITY_DN22703_c1_g1_i2</t>
  </si>
  <si>
    <t>ras-related C3 botulinum toxin substrate 1</t>
  </si>
  <si>
    <t>TRINITY_DN22580_c0_g2_i1</t>
  </si>
  <si>
    <t>TRINITY_DN16209_c0_g1_i2</t>
  </si>
  <si>
    <t>immunoglobulin alpha Fc receptor isoform X1</t>
  </si>
  <si>
    <t>TRINITY_DN24558_c0_g1_i1</t>
  </si>
  <si>
    <t>TRINITY_DN27176_c0_g1_i1</t>
  </si>
  <si>
    <t>TRINITY_DN23504_c0_g1_i4</t>
  </si>
  <si>
    <t>Polycomb group ASXL1 isoform X2</t>
  </si>
  <si>
    <t>TRINITY_DN21949_c0_g1_i1</t>
  </si>
  <si>
    <t>low-density lipo receptor class A domain-containing 3 isoform X1</t>
  </si>
  <si>
    <t>TRINITY_DN21914_c0_g1_i1</t>
  </si>
  <si>
    <t>PREDICTED: galectin-9-like</t>
  </si>
  <si>
    <t>TRINITY_DN3472_c0_g1_i1</t>
  </si>
  <si>
    <t>CMRF35-like molecule 7 isoform X1</t>
  </si>
  <si>
    <t>TRINITY_DN20106_c0_g1_i1</t>
  </si>
  <si>
    <t>TRINITY_DN65678_c0_g1_i1</t>
  </si>
  <si>
    <t>TRINITY_DN22694_c0_g2_i6</t>
  </si>
  <si>
    <t>TRINITY_DN23119_c1_g1_i3</t>
  </si>
  <si>
    <t>TRINITY_DN24298_c0_g2_i2</t>
  </si>
  <si>
    <t>KIAA0892 protein, partial</t>
  </si>
  <si>
    <t>TRINITY_DN21330_c0_g1_i1</t>
  </si>
  <si>
    <t>ubiquitin-conjugating enzyme E2 G1</t>
  </si>
  <si>
    <t>TRINITY_DN17722_c0_g1_i4</t>
  </si>
  <si>
    <t>cyclic AMP-dependent transcription factor ATF-1 isoform X2</t>
  </si>
  <si>
    <t>TRINITY_DN20812_c0_g1_i2</t>
  </si>
  <si>
    <t>BOLA</t>
  </si>
  <si>
    <t>TRINITY_DN20417_c0_g1_i1</t>
  </si>
  <si>
    <t>TRINITY_DN24739_c37_g20_i1</t>
  </si>
  <si>
    <t>trifunctional enzyme subunit mitochondrial isoform X1</t>
  </si>
  <si>
    <t>TRINITY_DN24779_c0_g1_i5</t>
  </si>
  <si>
    <t>TRINITY_DN24774_c1_g3_i1</t>
  </si>
  <si>
    <t>T-cell- activating receptor on myeloid cells 1 isoform X3</t>
  </si>
  <si>
    <t>TRINITY_DN23856_c0_g2_i8</t>
  </si>
  <si>
    <t>golgi-specific brefeldin A-resistance guanine nucleotide exchange factor 1 isoform X1</t>
  </si>
  <si>
    <t>TRINITY_DN24801_c0_g3_i1</t>
  </si>
  <si>
    <t>TRINITY_DN24801_c0_g4_i4</t>
  </si>
  <si>
    <t>intercellular adhesion molecule 2 isoform X2</t>
  </si>
  <si>
    <t>TRINITY_DN24814_c2_g1_i1</t>
  </si>
  <si>
    <t>TRINITY_DN24825_c1_g4_i8</t>
  </si>
  <si>
    <t>TRINITY_DN11922_c0_g1_i1</t>
  </si>
  <si>
    <t>TRINITY_DN24631_c0_g3_i10</t>
  </si>
  <si>
    <t>cell cycle progression 1 isoform X6</t>
  </si>
  <si>
    <t>TRINITY_DN24683_c0_g2_i4</t>
  </si>
  <si>
    <t>transducin-like enhancer 1 isoform X4</t>
  </si>
  <si>
    <t>TRINITY_DN24613_c1_g1_i6</t>
  </si>
  <si>
    <t>nuclear autoantigen Sp-100 isoform X14</t>
  </si>
  <si>
    <t>TRINITY_DN3231_c0_g2_i1</t>
  </si>
  <si>
    <t>TRINITY_DN23070_c0_g2_i9</t>
  </si>
  <si>
    <t>PREDICTED: uncharacterized protein KIAA1551 homolog isoform X9</t>
  </si>
  <si>
    <t>TRINITY_DN21407_c0_g1_i3</t>
  </si>
  <si>
    <t>TRINITY_DN19524_c0_g1_i1</t>
  </si>
  <si>
    <t>transcription factor SOX-13 isoform X4</t>
  </si>
  <si>
    <t>TRINITY_DN23365_c0_g1_i2</t>
  </si>
  <si>
    <t>apolipo L2</t>
  </si>
  <si>
    <t>TRINITY_DN23306_c0_g1_i4</t>
  </si>
  <si>
    <t>TRINITY_DN8157_c0_g1_i3</t>
  </si>
  <si>
    <t>Fanconi anemia-associated of 20 kDa-like</t>
  </si>
  <si>
    <t>TRINITY_DN23656_c3_g2_i1</t>
  </si>
  <si>
    <t>zinc finger 416-like</t>
  </si>
  <si>
    <t>TRINITY_DN24485_c0_g1_i12</t>
  </si>
  <si>
    <t>TRINITY_DN24411_c0_g1_i15</t>
  </si>
  <si>
    <t>diacylglycerol kinase alpha isoform X1</t>
  </si>
  <si>
    <t>TRINITY_DN24417_c0_g1_i2</t>
  </si>
  <si>
    <t>Gamma-interferon-inducible lysosomal thiol</t>
  </si>
  <si>
    <t>TRINITY_DN24073_c0_g1_i2</t>
  </si>
  <si>
    <t>ubiquitin-conjugating enzyme E2 D1 isoform X2</t>
  </si>
  <si>
    <t>TRINITY_DN24034_c0_g2_i1</t>
  </si>
  <si>
    <t>UBE4A isoform 3</t>
  </si>
  <si>
    <t>TRINITY_DN24046_c0_g1_i2</t>
  </si>
  <si>
    <t>CD97 antigen isoform X2</t>
  </si>
  <si>
    <t>TRINITY_DN22841_c0_g1_i2</t>
  </si>
  <si>
    <t>SH3 domain-binding 5</t>
  </si>
  <si>
    <t>TRINITY_DN22852_c0_g1_i2</t>
  </si>
  <si>
    <t>cell division cycle-associated 7 isoform X5</t>
  </si>
  <si>
    <t>TRINITY_DN23294_c0_g1_i6</t>
  </si>
  <si>
    <t>male-specific lethal 3 homolog isoform X1</t>
  </si>
  <si>
    <t>TRINITY_DN24322_c0_g3_i5</t>
  </si>
  <si>
    <t>serrate RNA effector molecule homolog isoform X4</t>
  </si>
  <si>
    <t>TRINITY_DN23940_c0_g3_i4</t>
  </si>
  <si>
    <t>TRINITY_DN22222_c0_g1_i3</t>
  </si>
  <si>
    <t>breast cancer metastasis suppressor isoform CRA_d</t>
  </si>
  <si>
    <t>TRINITY_DN22234_c0_g1_i8</t>
  </si>
  <si>
    <t>dnaJ homolog subfamily B member 2 isoform X1</t>
  </si>
  <si>
    <t>TRINITY_DN24113_c0_g3_i4</t>
  </si>
  <si>
    <t>TRINITY_DN24137_c0_g1_i1</t>
  </si>
  <si>
    <t>disulfide-isomerase A6</t>
  </si>
  <si>
    <t>TRINITY_DN16478_c0_g1_i1</t>
  </si>
  <si>
    <t>PREDICTED: stromelysin-1-like</t>
  </si>
  <si>
    <t>TRINITY_DN12089_c0_g1_i1</t>
  </si>
  <si>
    <t>TRINITY_DN22599_c0_g1_i9</t>
  </si>
  <si>
    <t>transcription factor 7 isoform X1</t>
  </si>
  <si>
    <t>TRINITY_DN22570_c0_g1_i6</t>
  </si>
  <si>
    <t>phosphoinositide 3-kinase regulatory subunit 5 isoform X6</t>
  </si>
  <si>
    <t>TRINITY_DN24503_c0_g1_i5</t>
  </si>
  <si>
    <t>TRINITY_DN24572_c0_g1_i8</t>
  </si>
  <si>
    <t>A-kinase anchor 8-like isoform X3</t>
  </si>
  <si>
    <t>TRINITY_DN24534_c0_g1_i5</t>
  </si>
  <si>
    <t>ATP-dependent RNA helicase DDX19A</t>
  </si>
  <si>
    <t>TRINITY_DN24587_c0_g1_i10</t>
  </si>
  <si>
    <t>cleavage and polyadenylation specificity factor subunit 1 isoform X3</t>
  </si>
  <si>
    <t>TRINITY_DN19213_c0_g1_i1</t>
  </si>
  <si>
    <t>sex comb on midleg 4 isoform X1</t>
  </si>
  <si>
    <t>TRINITY_DN22174_c0_g1_i1</t>
  </si>
  <si>
    <t>F-box WD repeat-containing 12-like</t>
  </si>
  <si>
    <t>TRINITY_DN17988_c0_g1_i1</t>
  </si>
  <si>
    <t>TRINITY_DN23510_c2_g1_i2</t>
  </si>
  <si>
    <t>probable G- coupled receptor 174</t>
  </si>
  <si>
    <t>TRINITY_DN23556_c0_g1_i9</t>
  </si>
  <si>
    <t>TRINITY_DN23535_c1_g1_i2</t>
  </si>
  <si>
    <t>T-box transcription factor TBX21</t>
  </si>
  <si>
    <t>TRINITY_DN21972_c0_g1_i2</t>
  </si>
  <si>
    <t>R3H domain-containing 4 isoform X3</t>
  </si>
  <si>
    <t>TRINITY_DN41858_c0_g1_i1</t>
  </si>
  <si>
    <t>TRINITY_DN20990_c0_g2_i1</t>
  </si>
  <si>
    <t>Nucleoporin NUP188</t>
  </si>
  <si>
    <t>TRINITY_DN20965_c0_g1_i6</t>
  </si>
  <si>
    <t>negative elongation factor A</t>
  </si>
  <si>
    <t>TRINITY_DN22451_c0_g1_i11</t>
  </si>
  <si>
    <t>splicing arginine serine-rich 1 (splicing factor alternate splicing factor)</t>
  </si>
  <si>
    <t>TRINITY_DN22656_c0_g1_i1</t>
  </si>
  <si>
    <t>TRINITY_DN22628_c0_g1_i3</t>
  </si>
  <si>
    <t>ceramide synthase 4 isoform X1</t>
  </si>
  <si>
    <t>TRINITY_DN23170_c0_g2_i3</t>
  </si>
  <si>
    <t>nucleolar GTP-binding 1</t>
  </si>
  <si>
    <t>TRINITY_DN24281_c0_g1_i4</t>
  </si>
  <si>
    <t>translation initiation factor eIF-2B subunit epsilon isoform X2</t>
  </si>
  <si>
    <t>TRINITY_DN247637_c0_g1_i1</t>
  </si>
  <si>
    <t>TRINITY_DN287951_c0_g1_i1</t>
  </si>
  <si>
    <t>COMM domain-containing 1</t>
  </si>
  <si>
    <t>TRINITY_DN106564_c0_g1_i2</t>
  </si>
  <si>
    <t>tetraspanin-7</t>
  </si>
  <si>
    <t>TRINITY_DN112283_c0_g2_i2</t>
  </si>
  <si>
    <t>cyclin-dependent kinase 10 isoform X1</t>
  </si>
  <si>
    <t>TRINITY_DN112273_c0_g1_i1</t>
  </si>
  <si>
    <t>TRINITY_DN112219_c0_g2_i8</t>
  </si>
  <si>
    <t>TRINITY_DN112216_c2_g1_i1</t>
  </si>
  <si>
    <t>U2 small nuclear ribonucleo A</t>
  </si>
  <si>
    <t>TRINITY_DN105271_c0_g3_i1</t>
  </si>
  <si>
    <t>UBA-like domain-containing 1</t>
  </si>
  <si>
    <t>TRINITY_DN113267_c0_g1_i1</t>
  </si>
  <si>
    <t>TRINITY_DN113278_c0_g1_i10</t>
  </si>
  <si>
    <t>ATP-dependent RNA helicase DDX51</t>
  </si>
  <si>
    <t>TRINITY_DN114978_c0_g5_i5</t>
  </si>
  <si>
    <t>serine threonine- phosphatase 4 regulatory subunit 1 isoform X2</t>
  </si>
  <si>
    <t>TRINITY_DN114971_c0_g1_i1</t>
  </si>
  <si>
    <t>DNA replication licensing factor MCM5</t>
  </si>
  <si>
    <t>TRINITY_DN114929_c3_g2_i7</t>
  </si>
  <si>
    <t>replication factor C subunit 4 isoform X1</t>
  </si>
  <si>
    <t>TRINITY_DN114966_c0_g2_i9</t>
  </si>
  <si>
    <t>paraplegin isoform X1</t>
  </si>
  <si>
    <t>TRINITY_DN114900_c1_g3_i6</t>
  </si>
  <si>
    <t>rab11 family-interacting 3 isoform X2</t>
  </si>
  <si>
    <t>TRINITY_DN114928_c0_g4_i1</t>
  </si>
  <si>
    <t>nucleophosmin isoform X2</t>
  </si>
  <si>
    <t>TRINITY_DN115328_c0_g3_i1</t>
  </si>
  <si>
    <t>TRINITY_DN115345_c0_g1_i6</t>
  </si>
  <si>
    <t>DNA replication licensing factor MCM7 isoform X1</t>
  </si>
  <si>
    <t>TRINITY_DN118577_c4_g2_i1</t>
  </si>
  <si>
    <t>set1 Ash2 histone methyltransferase complex subunit ASH2</t>
  </si>
  <si>
    <t>TRINITY_DN118557_c7_g5_i2</t>
  </si>
  <si>
    <t>60S ribosomal L39</t>
  </si>
  <si>
    <t>TRINITY_DN118504_c7_g9_i1</t>
  </si>
  <si>
    <t>TRINITY_DN118510_c0_g1_i4</t>
  </si>
  <si>
    <t>TRINITY_DN118542_c1_g1_i14</t>
  </si>
  <si>
    <t>acyl-coenzyme A thioesterase 8 isoform X2</t>
  </si>
  <si>
    <t>TRINITY_DN118546_c3_g4_i9</t>
  </si>
  <si>
    <t>ubiquitin carboxyl-terminal hydrolase 48 isoform X4</t>
  </si>
  <si>
    <t>TRINITY_DN118565_c0_g1_i33</t>
  </si>
  <si>
    <t>TRINITY_DN118505_c1_g1_i2</t>
  </si>
  <si>
    <t>condensin-2 complex subunit H2 isoform X1</t>
  </si>
  <si>
    <t>TRINITY_DN118536_c0_g1_i2</t>
  </si>
  <si>
    <t>ubiquitin carboxyl-terminal hydrolase 19 isoform X5</t>
  </si>
  <si>
    <t>TRINITY_DN118536_c0_g1_i7</t>
  </si>
  <si>
    <t>ubiquitin carboxyl-terminal hydrolase 19 isoform X8</t>
  </si>
  <si>
    <t>TRINITY_DN118562_c2_g2_i7</t>
  </si>
  <si>
    <t>TRINITY_DN118575_c15_g4_i1</t>
  </si>
  <si>
    <t>TRINITY_DN118503_c3_g1_i7</t>
  </si>
  <si>
    <t>thymidylate synthase isoform X1</t>
  </si>
  <si>
    <t>TRINITY_DN118509_c1_g2_i3</t>
  </si>
  <si>
    <t>leucine-rich repeat-containing 41</t>
  </si>
  <si>
    <t>TRINITY_DN118585_c2_g3_i4</t>
  </si>
  <si>
    <t>TRINITY_DN114254_c1_g1_i1</t>
  </si>
  <si>
    <t>ralBP1-associated Eps domain-containing 1 isoform X1</t>
  </si>
  <si>
    <t>TRINITY_DN114299_c1_g2_i1</t>
  </si>
  <si>
    <t>microtubule-associated RP EB family member 2 isoform X1</t>
  </si>
  <si>
    <t>TRINITY_DN114256_c0_g1_i1</t>
  </si>
  <si>
    <t>sterile alpha motif domain-containing 3 isoform X1</t>
  </si>
  <si>
    <t>TRINITY_DN114216_c0_g3_i1</t>
  </si>
  <si>
    <t>DNA polymerase delta catalytic subunit</t>
  </si>
  <si>
    <t>TRINITY_DN114224_c0_g2_i10</t>
  </si>
  <si>
    <t>integrin-alpha FG-GAP repeat-containing 2</t>
  </si>
  <si>
    <t>TRINITY_DN114298_c0_g2_i1</t>
  </si>
  <si>
    <t>TRINITY_DN114242_c1_g2_i7</t>
  </si>
  <si>
    <t>TRINITY_DN104631_c0_g1_i4</t>
  </si>
  <si>
    <t>GTPase HRas isoform X1</t>
  </si>
  <si>
    <t>TRINITY_DN113468_c0_g1_i1</t>
  </si>
  <si>
    <t>mitochondrial ribonuclease P 1</t>
  </si>
  <si>
    <t>TRINITY_DN113487_c0_g1_i3</t>
  </si>
  <si>
    <t>cathepsin F isoform X1</t>
  </si>
  <si>
    <t>TRINITY_DN113470_c3_g1_i4</t>
  </si>
  <si>
    <t>CDK5 regulatory subunit-associated 1</t>
  </si>
  <si>
    <t>TRINITY_DN113486_c1_g1_i2</t>
  </si>
  <si>
    <t>eukaryotic translation initiation factor 5A-1 isoform X1</t>
  </si>
  <si>
    <t>TRINITY_DN113459_c2_g2_i9</t>
  </si>
  <si>
    <t>ADP-sugar pyrophosphatase isoform X1</t>
  </si>
  <si>
    <t>TRINITY_DN117043_c7_g2_i3</t>
  </si>
  <si>
    <t>TRINITY_DN117001_c15_g2_i1</t>
  </si>
  <si>
    <t>TRINITY_DN117044_c0_g1_i1</t>
  </si>
  <si>
    <t>prickle 4 isoform X2</t>
  </si>
  <si>
    <t>TRINITY_DN117044_c0_g1_i2</t>
  </si>
  <si>
    <t>TRINITY_DN110963_c0_g2_i1</t>
  </si>
  <si>
    <t>zinc finger and BTB domain-containing 48</t>
  </si>
  <si>
    <t>TRINITY_DN104719_c0_g1_i2</t>
  </si>
  <si>
    <t>fascin</t>
  </si>
  <si>
    <t>TRINITY_DN104766_c0_g1_i1</t>
  </si>
  <si>
    <t>TNF receptor-associated factor 4</t>
  </si>
  <si>
    <t>TRINITY_DN114779_c0_g1_i16</t>
  </si>
  <si>
    <t>TRINITY_DN114741_c0_g1_i4</t>
  </si>
  <si>
    <t>zinc phosphodiesterase ELAC 2</t>
  </si>
  <si>
    <t>TRINITY_DN114774_c0_g1_i2</t>
  </si>
  <si>
    <t>60S ribosomal L7</t>
  </si>
  <si>
    <t>TRINITY_DN114713_c1_g2_i1</t>
  </si>
  <si>
    <t>ankyrin repeat and SOCS box 13</t>
  </si>
  <si>
    <t>TRINITY_DN114737_c0_g3_i2</t>
  </si>
  <si>
    <t>TRINITY_DN114717_c0_g1_i2</t>
  </si>
  <si>
    <t>carabin isoform X1</t>
  </si>
  <si>
    <t>TRINITY_DN114793_c2_g3_i1</t>
  </si>
  <si>
    <t>activating signal cointegrator 1 complex subunit 1 isoform X1</t>
  </si>
  <si>
    <t>TRINITY_DN117675_c3_g1_i6</t>
  </si>
  <si>
    <t>Transmembrane 86B</t>
  </si>
  <si>
    <t>TRINITY_DN117694_c2_g1_i9</t>
  </si>
  <si>
    <t>presenilins-associated rhomboid mitochondrial isoform X1</t>
  </si>
  <si>
    <t>TRINITY_DN117627_c1_g1_i9</t>
  </si>
  <si>
    <t>TRINITY_DN117610_c2_g1_i16</t>
  </si>
  <si>
    <t>U3 small nucleolar ribonucleo IMP4</t>
  </si>
  <si>
    <t>TRINITY_DN117622_c0_g3_i1</t>
  </si>
  <si>
    <t>calpain-7 isoform X2</t>
  </si>
  <si>
    <t>TRINITY_DN117614_c8_g1_i3</t>
  </si>
  <si>
    <t>dynamin-like 120 kDa mitochondrial isoform X3</t>
  </si>
  <si>
    <t>TRINITY_DN117637_c1_g2_i6</t>
  </si>
  <si>
    <t>barrier-to-autointegration factor</t>
  </si>
  <si>
    <t>TRINITY_DN111607_c1_g1_i2</t>
  </si>
  <si>
    <t>DNA repair RAD50 isoform X2</t>
  </si>
  <si>
    <t>TRINITY_DN104594_c0_g2_i1</t>
  </si>
  <si>
    <t>TRINITY_DN114879_c1_g1_i6</t>
  </si>
  <si>
    <t>TRINITY_DN114815_c0_g1_i4</t>
  </si>
  <si>
    <t>carboxy-terminal domain RNA polymerase II polypeptide A small phosphatase 2 isoform X3</t>
  </si>
  <si>
    <t>TRINITY_DN114848_c0_g1_i1</t>
  </si>
  <si>
    <t>TRINITY_DN114844_c0_g1_i4</t>
  </si>
  <si>
    <t>cleft lip and palate transmembrane 1</t>
  </si>
  <si>
    <t>TRINITY_DN114887_c0_g2_i12</t>
  </si>
  <si>
    <t>zinc finger 410 isoform X3</t>
  </si>
  <si>
    <t>TRINITY_DN108454_c0_g1_i2</t>
  </si>
  <si>
    <t>C10 isoform X1</t>
  </si>
  <si>
    <t>TRINITY_DN108467_c0_g2_i1</t>
  </si>
  <si>
    <t>neuroserpin</t>
  </si>
  <si>
    <t>TRINITY_DN103565_c0_g1_i1</t>
  </si>
  <si>
    <t>granzyme B</t>
  </si>
  <si>
    <t>TRINITY_DN103576_c0_g1_i2</t>
  </si>
  <si>
    <t>GTP-binding 6</t>
  </si>
  <si>
    <t>TRINITY_DN118379_c1_g4_i12</t>
  </si>
  <si>
    <t>bifunctional polynucleotide phosphatase kinase</t>
  </si>
  <si>
    <t>TRINITY_DN118323_c6_g1_i2</t>
  </si>
  <si>
    <t>TRINITY_DN118354_c4_g6_i5</t>
  </si>
  <si>
    <t>parvalbumin alpha</t>
  </si>
  <si>
    <t>TRINITY_DN118313_c0_g2_i10</t>
  </si>
  <si>
    <t>serine arginine-rich splicing factor 7 isoform X2</t>
  </si>
  <si>
    <t>TRINITY_DN118399_c4_g1_i6</t>
  </si>
  <si>
    <t>60S ribosomal L9 isoform X1</t>
  </si>
  <si>
    <t>TRINITY_DN118376_c11_g3_i1</t>
  </si>
  <si>
    <t>TESPA1 isoform X3</t>
  </si>
  <si>
    <t>TRINITY_DN118327_c0_g3_i1</t>
  </si>
  <si>
    <t>pre-mRNA-splicing factor ATP-dependent RNA helicase PRP16 isoform X2</t>
  </si>
  <si>
    <t>TRINITY_DN113750_c0_g2_i1</t>
  </si>
  <si>
    <t>DDB1- and CUL4-associated factor 6</t>
  </si>
  <si>
    <t>TRINITY_DN113782_c0_g4_i2</t>
  </si>
  <si>
    <t>TRINITY_DN113748_c0_g1_i7</t>
  </si>
  <si>
    <t>TRINITY_DN113780_c1_g1_i3</t>
  </si>
  <si>
    <t>retinitis pigmentosa 9</t>
  </si>
  <si>
    <t>TRINITY_DN113779_c1_g2_i5</t>
  </si>
  <si>
    <t>ATP synthase mitochondrial F1 complex assembly factor 1 isoform X1</t>
  </si>
  <si>
    <t>TRINITY_DN113767_c0_g2_i1</t>
  </si>
  <si>
    <t>N-acetyltransferase 6 isoform X1</t>
  </si>
  <si>
    <t>TRINITY_DN113716_c1_g1_i8</t>
  </si>
  <si>
    <t>ribosomal biogenesis LAS1L isoform X1</t>
  </si>
  <si>
    <t>TRINITY_DN113708_c0_g1_i1</t>
  </si>
  <si>
    <t>actin-related 2 3 complex subunit 5</t>
  </si>
  <si>
    <t>TRINITY_DN113720_c0_g1_i2</t>
  </si>
  <si>
    <t>tRNA-splicing endonuclease subunit Sen15</t>
  </si>
  <si>
    <t>TRINITY_DN110825_c0_g2_i3</t>
  </si>
  <si>
    <t>nucleoside diphosphate-linked moiety X motif 19</t>
  </si>
  <si>
    <t>TRINITY_DN110825_c0_g2_i6</t>
  </si>
  <si>
    <t>TRINITY_DN112542_c0_g1_i2</t>
  </si>
  <si>
    <t>E3 UFM1- ligase 1</t>
  </si>
  <si>
    <t>TRINITY_DN112532_c2_g1_i5</t>
  </si>
  <si>
    <t>TRINITY_DN112544_c0_g1_i2</t>
  </si>
  <si>
    <t>metalloendopeptidase mitochondrial</t>
  </si>
  <si>
    <t>TRINITY_DN111702_c0_g1_i6</t>
  </si>
  <si>
    <t>stomatin mitochondrial</t>
  </si>
  <si>
    <t>TRINITY_DN111725_c0_g1_i2</t>
  </si>
  <si>
    <t>AP-4 complex accessory subunit tepsin isoform X3</t>
  </si>
  <si>
    <t>TRINITY_DN114475_c0_g1_i3</t>
  </si>
  <si>
    <t>TRINITY_DN114427_c0_g1_i16</t>
  </si>
  <si>
    <t>sphingosine kinase 2 isoform X1</t>
  </si>
  <si>
    <t>TRINITY_DN114426_c0_g1_i2</t>
  </si>
  <si>
    <t>TRINITY_DN114478_c7_g4_i4</t>
  </si>
  <si>
    <t>TRINITY_DN104396_c0_g1_i3</t>
  </si>
  <si>
    <t>TRINITY_DN104366_c2_g2_i1</t>
  </si>
  <si>
    <t>TRINITY_DN108896_c1_g2_i1</t>
  </si>
  <si>
    <t>40S ribosomal S15a isoform X1</t>
  </si>
  <si>
    <t>TRINITY_DN108847_c0_g1_i4</t>
  </si>
  <si>
    <t>single-stranded DNA-binding 3 isoform X4</t>
  </si>
  <si>
    <t>TRINITY_DN108385_c0_g1_i1</t>
  </si>
  <si>
    <t>apoptosis-stimulating of p53 1 isoform X2</t>
  </si>
  <si>
    <t>TRINITY_DN108386_c0_g1_i8</t>
  </si>
  <si>
    <t>uncharacterized protein LOC110147640</t>
  </si>
  <si>
    <t>TRINITY_DN116833_c7_g2_i1</t>
  </si>
  <si>
    <t>TRINITY_DN116831_c2_g1_i3</t>
  </si>
  <si>
    <t>TRINITY_DN116870_c0_g5_i1</t>
  </si>
  <si>
    <t>Forkhead box</t>
  </si>
  <si>
    <t>TRINITY_DN116857_c0_g1_i10</t>
  </si>
  <si>
    <t>TRINITY_DN114195_c0_g1_i4</t>
  </si>
  <si>
    <t>TRINITY_DN114127_c0_g1_i10</t>
  </si>
  <si>
    <t>lysophospholipid acyltransferase 5</t>
  </si>
  <si>
    <t>TRINITY_DN114174_c0_g1_i3</t>
  </si>
  <si>
    <t>lymphotoxin-beta isoform X1</t>
  </si>
  <si>
    <t>TRINITY_DN114174_c0_g1_i6</t>
  </si>
  <si>
    <t>TRINITY_DN114143_c0_g1_i1</t>
  </si>
  <si>
    <t>baculoviral IAP repeat-containing 5</t>
  </si>
  <si>
    <t>TRINITY_DN114175_c0_g1_i1</t>
  </si>
  <si>
    <t>TRINITY_DN114192_c1_g1_i13</t>
  </si>
  <si>
    <t>serine threonine- phosphatase 2B catalytic subunit gamma isoform isoform X1</t>
  </si>
  <si>
    <t>TRINITY_DN190091_c0_g1_i1</t>
  </si>
  <si>
    <t>TRINITY_DN113661_c0_g1_i4</t>
  </si>
  <si>
    <t>TRINITY_DN113636_c0_g2_i9</t>
  </si>
  <si>
    <t>TRINITY_DN113636_c0_g2_i16</t>
  </si>
  <si>
    <t>TRINITY_DN113603_c1_g1_i4</t>
  </si>
  <si>
    <t>zinc finger 250 isoform X2</t>
  </si>
  <si>
    <t>TRINITY_DN113600_c0_g1_i1</t>
  </si>
  <si>
    <t>PREDICTED: uncharacterized protein C1orf53 homolog</t>
  </si>
  <si>
    <t>TRINITY_DN106128_c0_g2_i1</t>
  </si>
  <si>
    <t>threonylcarbamoyladenosine tRNA methylthiotransferase isoform X1</t>
  </si>
  <si>
    <t>TRINITY_DN106183_c0_g2_i2</t>
  </si>
  <si>
    <t>TRINITY_DN108224_c0_g1_i4</t>
  </si>
  <si>
    <t>beta-1,4-galactosyltransferase 7</t>
  </si>
  <si>
    <t>TRINITY_DN108212_c0_g1_i1</t>
  </si>
  <si>
    <t>DNA-directed RNA polymerases and III subunit RPABC3 isoform X2</t>
  </si>
  <si>
    <t>TRINITY_DN108215_c0_g1_i2</t>
  </si>
  <si>
    <t>snRNA-activating complex subunit 2</t>
  </si>
  <si>
    <t>TRINITY_DN108208_c0_g2_i3</t>
  </si>
  <si>
    <t>nucleolar 16</t>
  </si>
  <si>
    <t>TRINITY_DN100152_c0_g3_i1</t>
  </si>
  <si>
    <t>TRINITY_DN116322_c0_g1_i3</t>
  </si>
  <si>
    <t>TRINITY_DN116381_c0_g1_i2</t>
  </si>
  <si>
    <t>calpain small subunit 1 isoform X5</t>
  </si>
  <si>
    <t>TRINITY_DN116384_c0_g2_i4</t>
  </si>
  <si>
    <t>leucine-rich repeat flightless-interacting 1 isoform X17</t>
  </si>
  <si>
    <t>TRINITY_DN116357_c4_g1_i9</t>
  </si>
  <si>
    <t>prolyl 3-hydroxylase OGFOD1</t>
  </si>
  <si>
    <t>TRINITY_DN116335_c2_g2_i6</t>
  </si>
  <si>
    <t>serine threonine- kinase D3</t>
  </si>
  <si>
    <t>TRINITY_DN116392_c0_g1_i2</t>
  </si>
  <si>
    <t>TRINITY_DN116328_c5_g1_i1</t>
  </si>
  <si>
    <t>centrosomal of 72 kDa isoform X9</t>
  </si>
  <si>
    <t>TRINITY_DN116305_c0_g5_i3</t>
  </si>
  <si>
    <t>rab GTPase-activating 1-like</t>
  </si>
  <si>
    <t>TRINITY_DN116377_c0_g1_i2</t>
  </si>
  <si>
    <t>RAS activator like-3</t>
  </si>
  <si>
    <t>TRINITY_DN105579_c0_g1_i1</t>
  </si>
  <si>
    <t>TRINITY_DN103427_c0_g1_i1</t>
  </si>
  <si>
    <t>tRNA-dihydrouridine(20) synthase [NAD(P)+]-like</t>
  </si>
  <si>
    <t>TRINITY_DN120198_c1_g5_i14</t>
  </si>
  <si>
    <t>nuclear cap-binding subunit 1</t>
  </si>
  <si>
    <t>TRINITY_DN120151_c2_g2_i1</t>
  </si>
  <si>
    <t>single-pass membrane and coiled-coil domain-containing 4 isoform X1</t>
  </si>
  <si>
    <t>TRINITY_DN120191_c1_g2_i14</t>
  </si>
  <si>
    <t>E3 ubiquitin- ligase UBR4</t>
  </si>
  <si>
    <t>TRINITY_DN120126_c2_g3_i4</t>
  </si>
  <si>
    <t>elongation factor 1-alpha 1-like isoform X1</t>
  </si>
  <si>
    <t>TRINITY_DN120112_c2_g3_i33</t>
  </si>
  <si>
    <t>rhomboid domain-containing 3 isoform X2</t>
  </si>
  <si>
    <t>TRINITY_DN120154_c5_g2_i13</t>
  </si>
  <si>
    <t>microtubule-associated serine threonine- kinase 3 isoform X4</t>
  </si>
  <si>
    <t>TRINITY_DN120122_c0_g4_i2</t>
  </si>
  <si>
    <t>E3 SUMO- ligase PIAS1 isoform X1</t>
  </si>
  <si>
    <t>TRINITY_DN120163_c1_g1_i4</t>
  </si>
  <si>
    <t>TRINITY_DN118622_c0_g1_i1</t>
  </si>
  <si>
    <t>helicase POLQ-like isoform X1</t>
  </si>
  <si>
    <t>TRINITY_DN118619_c0_g1_i8</t>
  </si>
  <si>
    <t>ganglioside-induced differentiation-associated 2</t>
  </si>
  <si>
    <t>TRINITY_DN118629_c10_g1_i14</t>
  </si>
  <si>
    <t>TRINITY_DN118635_c0_g2_i11</t>
  </si>
  <si>
    <t>PHD and RING finger domain-containing 1 isoform X1</t>
  </si>
  <si>
    <t>TRINITY_DN118630_c1_g3_i8</t>
  </si>
  <si>
    <t>tRNA mitochondrial</t>
  </si>
  <si>
    <t>TRINITY_DN118673_c2_g1_i2</t>
  </si>
  <si>
    <t>ATPase WRNIP1</t>
  </si>
  <si>
    <t>TRINITY_DN118646_c3_g5_i11</t>
  </si>
  <si>
    <t>TRINITY_DN118698_c0_g2_i9</t>
  </si>
  <si>
    <t>origin recognition complex subunit 3 isoform X1</t>
  </si>
  <si>
    <t>TRINITY_DN107754_c0_g1_i1</t>
  </si>
  <si>
    <t>exosome complex component MTR3</t>
  </si>
  <si>
    <t>TRINITY_DN103678_c0_g1_i1</t>
  </si>
  <si>
    <t>40S ribosomal S28</t>
  </si>
  <si>
    <t>TRINITY_DN103622_c0_g1_i1</t>
  </si>
  <si>
    <t>signal peptidase complex catalytic subunit SEC11C</t>
  </si>
  <si>
    <t>TRINITY_DN117591_c6_g1_i5</t>
  </si>
  <si>
    <t>TRINITY_DN117586_c5_g1_i2</t>
  </si>
  <si>
    <t>TRINITY_DN117552_c1_g15_i8</t>
  </si>
  <si>
    <t>TRINITY_DN117569_c1_g1_i8</t>
  </si>
  <si>
    <t>mitochondrial ribosome-associated GTPase 1</t>
  </si>
  <si>
    <t>TRINITY_DN117599_c2_g3_i3</t>
  </si>
  <si>
    <t>ran-binding 3 isoform X6</t>
  </si>
  <si>
    <t>TRINITY_DN117599_c2_g3_i5</t>
  </si>
  <si>
    <t>ran-binding 3 isoform X2</t>
  </si>
  <si>
    <t>TRINITY_DN117537_c1_g1_i1</t>
  </si>
  <si>
    <t>Zinc finger</t>
  </si>
  <si>
    <t>TRINITY_DN117537_c2_g3_i1</t>
  </si>
  <si>
    <t>T-cell receptor gamma-2 chain C region-like isoform X1</t>
  </si>
  <si>
    <t>TRINITY_DN117597_c10_g1_i1</t>
  </si>
  <si>
    <t>voltage-gated hydrogen channel 1</t>
  </si>
  <si>
    <t>TRINITY_DN113966_c0_g1_i2</t>
  </si>
  <si>
    <t>TRINITY_DN113956_c0_g1_i1</t>
  </si>
  <si>
    <t>Williams-Beuren syndrome chromosomal region 16</t>
  </si>
  <si>
    <t>TRINITY_DN113935_c0_g1_i1</t>
  </si>
  <si>
    <t>valine--tRNA mitochondrial isoform X1</t>
  </si>
  <si>
    <t>TRINITY_DN113973_c0_g2_i3</t>
  </si>
  <si>
    <t>E3 ubiquitin- ligase RNF126 isoform X2</t>
  </si>
  <si>
    <t>TRINITY_DN113996_c2_g1_i3</t>
  </si>
  <si>
    <t>high mobility group nucleosome-binding domain-containing 4</t>
  </si>
  <si>
    <t>TRINITY_DN120077_c4_g2_i14</t>
  </si>
  <si>
    <t>integrin alpha-D isoform X1</t>
  </si>
  <si>
    <t>TRINITY_DN120045_c6_g2_i7</t>
  </si>
  <si>
    <t>ATP-dependent RNA helicase DHX29</t>
  </si>
  <si>
    <t>TRINITY_DN120004_c8_g3_i4</t>
  </si>
  <si>
    <t>peptidyl-prolyl cis-trans isomerase FKBP11 isoform X1</t>
  </si>
  <si>
    <t>TRINITY_DN120048_c0_g2_i6</t>
  </si>
  <si>
    <t>beta-galactosidase-1 isoform X1</t>
  </si>
  <si>
    <t>TRINITY_DN120073_c1_g4_i4</t>
  </si>
  <si>
    <t>hematopoietic SH2 domain-containing isoform X2</t>
  </si>
  <si>
    <t>TRINITY_DN106247_c0_g1_i1</t>
  </si>
  <si>
    <t>TRINITY_DN106293_c0_g4_i3</t>
  </si>
  <si>
    <t>arginine N-methyltransferase 1 isoform X1</t>
  </si>
  <si>
    <t>TRINITY_DN118858_c1_g2_i7</t>
  </si>
  <si>
    <t>FAM160B2 isoform X1</t>
  </si>
  <si>
    <t>TRINITY_DN118844_c1_g1_i6</t>
  </si>
  <si>
    <t>advillin isoform X2</t>
  </si>
  <si>
    <t>TRINITY_DN118828_c0_g2_i16</t>
  </si>
  <si>
    <t>autophagy-related 13 isoform X5</t>
  </si>
  <si>
    <t>TRINITY_DN120262_c3_g2_i6</t>
  </si>
  <si>
    <t>interleukin-32 isoform X2</t>
  </si>
  <si>
    <t>TRINITY_DN120269_c0_g2_i12</t>
  </si>
  <si>
    <t>TRINITY_DN120245_c6_g2_i3</t>
  </si>
  <si>
    <t>hypothetical protein M91_01857, partial</t>
  </si>
  <si>
    <t>TRINITY_DN120271_c6_g1_i12</t>
  </si>
  <si>
    <t>TRINITY_DN120250_c0_g3_i7</t>
  </si>
  <si>
    <t>TRINITY_DN120292_c7_g1_i4</t>
  </si>
  <si>
    <t>NKG2-A NKG2-B type II integral membrane -like</t>
  </si>
  <si>
    <t>TRINITY_DN120299_c2_g1_i7</t>
  </si>
  <si>
    <t>MHC class II transactivator isoform X2</t>
  </si>
  <si>
    <t>TRINITY_DN120247_c4_g1_i8</t>
  </si>
  <si>
    <t>dedicator of cytokinesis 10 isoform X8</t>
  </si>
  <si>
    <t>TRINITY_DN104140_c0_g1_i3</t>
  </si>
  <si>
    <t>H ACA ribonucleo complex subunit 2</t>
  </si>
  <si>
    <t>TRINITY_DN112779_c0_g4_i3</t>
  </si>
  <si>
    <t>single-stranded DNA-binding mitochondrial</t>
  </si>
  <si>
    <t>TRINITY_DN112790_c0_g1_i7</t>
  </si>
  <si>
    <t>40S ribosomal S8</t>
  </si>
  <si>
    <t>TRINITY_DN112715_c1_g3_i4</t>
  </si>
  <si>
    <t>spermatogenesis-associated 5 1</t>
  </si>
  <si>
    <t>TRINITY_DN112789_c0_g1_i2</t>
  </si>
  <si>
    <t>protocadherin gamma-A12 isoform X6</t>
  </si>
  <si>
    <t>TRINITY_DN112762_c0_g1_i9</t>
  </si>
  <si>
    <t>amnionless isoform X2</t>
  </si>
  <si>
    <t>TRINITY_DN112734_c0_g2_i1</t>
  </si>
  <si>
    <t>60S ribosomal L37a</t>
  </si>
  <si>
    <t>TRINITY_DN116517_c6_g1_i2</t>
  </si>
  <si>
    <t>E3 ubiquitin- ligase SMURF2</t>
  </si>
  <si>
    <t>TRINITY_DN116591_c2_g2_i2</t>
  </si>
  <si>
    <t>DNA repair complementing XP-C cells</t>
  </si>
  <si>
    <t>TRINITY_DN116501_c5_g2_i7</t>
  </si>
  <si>
    <t>reactive oxygen species modulator 1</t>
  </si>
  <si>
    <t>TRINITY_DN113071_c1_g4_i7</t>
  </si>
  <si>
    <t>TRINITY_DN113002_c1_g1_i1</t>
  </si>
  <si>
    <t>FAM207A isoform X1</t>
  </si>
  <si>
    <t>TRINITY_DN113072_c0_g3_i1</t>
  </si>
  <si>
    <t>TRINITY_DN107870_c0_g1_i1</t>
  </si>
  <si>
    <t>TRINITY_DN107851_c0_g1_i3</t>
  </si>
  <si>
    <t>catechol O-methyltransferase domain-containing 1</t>
  </si>
  <si>
    <t>TRINITY_DN119453_c1_g1_i6</t>
  </si>
  <si>
    <t>sister chromatid cohesion PDS5 homolog A isoform X3</t>
  </si>
  <si>
    <t>TRINITY_DN119474_c4_g1_i2</t>
  </si>
  <si>
    <t>serine threonine- kinase pim-2</t>
  </si>
  <si>
    <t>TRINITY_DN119427_c0_g5_i5</t>
  </si>
  <si>
    <t>TRINITY_DN119420_c3_g1_i9</t>
  </si>
  <si>
    <t>structural maintenance of chromosomes flexible hinge domain-containing 1</t>
  </si>
  <si>
    <t>TRINITY_DN119420_c3_g1_i10</t>
  </si>
  <si>
    <t>TRINITY_DN119426_c0_g1_i4</t>
  </si>
  <si>
    <t>CDK5 regulatory subunit-associated 2 isoform X2</t>
  </si>
  <si>
    <t>TRINITY_DN119489_c3_g8_i1</t>
  </si>
  <si>
    <t>TRINITY_DN119403_c0_g1_i1</t>
  </si>
  <si>
    <t>cytoplasmic tRNA 2-thiolation 1</t>
  </si>
  <si>
    <t>TRINITY_DN119403_c0_g1_i2</t>
  </si>
  <si>
    <t>TRINITY_DN119412_c1_g1_i1</t>
  </si>
  <si>
    <t>TRINITY_DN119412_c1_g1_i11</t>
  </si>
  <si>
    <t>membrane-bound immunoglobulin mu2 heavy chain constant</t>
  </si>
  <si>
    <t>TRINITY_DN117240_c0_g1_i1</t>
  </si>
  <si>
    <t>TRINITY_DN117241_c6_g3_i1</t>
  </si>
  <si>
    <t>TRINITY_DN117290_c0_g1_i3</t>
  </si>
  <si>
    <t>von Willebrand factor</t>
  </si>
  <si>
    <t>TRINITY_DN114377_c0_g2_i4</t>
  </si>
  <si>
    <t>pyrroline-5-carboxylate reductase 2</t>
  </si>
  <si>
    <t>TRINITY_DN114398_c0_g1_i2</t>
  </si>
  <si>
    <t>TRINITY_DN114396_c2_g1_i4</t>
  </si>
  <si>
    <t>Fc receptor-like A isoform X1</t>
  </si>
  <si>
    <t>TRINITY_DN114349_c0_g1_i13</t>
  </si>
  <si>
    <t>fas-activated serine threonine kinase isoform X2</t>
  </si>
  <si>
    <t>TRINITY_DN114349_c0_g1_i19</t>
  </si>
  <si>
    <t>fas-activated serine threonine kinase isoform X1</t>
  </si>
  <si>
    <t>TRINITY_DN119584_c2_g9_i23</t>
  </si>
  <si>
    <t>TRINITY_DN119584_c2_g9_i24</t>
  </si>
  <si>
    <t>TRINITY_DN119562_c0_g2_i1</t>
  </si>
  <si>
    <t>protease-associated domain-containing 1</t>
  </si>
  <si>
    <t>TRINITY_DN119500_c2_g3_i10</t>
  </si>
  <si>
    <t>AH receptor-interacting isoform X1</t>
  </si>
  <si>
    <t>TRINITY_DN119573_c1_g2_i8</t>
  </si>
  <si>
    <t>alpha-adducin isoform X4</t>
  </si>
  <si>
    <t>TRINITY_DN119577_c0_g6_i7</t>
  </si>
  <si>
    <t>PREDICTED: uncharacterized protein C1orf112 homolog isoform X1</t>
  </si>
  <si>
    <t>TRINITY_DN119503_c0_g1_i2</t>
  </si>
  <si>
    <t>T-cell receptor zeta chain</t>
  </si>
  <si>
    <t>TRINITY_DN119576_c5_g4_i3</t>
  </si>
  <si>
    <t>NF-kappa-B inhibitor beta</t>
  </si>
  <si>
    <t>TRINITY_DN109898_c0_g1_i5</t>
  </si>
  <si>
    <t>N-lysine methyltransferase METTL21A isoform X2</t>
  </si>
  <si>
    <t>TRINITY_DN109860_c0_g2_i1</t>
  </si>
  <si>
    <t>mago nashi homolog 2</t>
  </si>
  <si>
    <t>TRINITY_DN115692_c0_g1_i8</t>
  </si>
  <si>
    <t>DNA ligase 1 isoform X2</t>
  </si>
  <si>
    <t>TRINITY_DN115651_c3_g6_i6</t>
  </si>
  <si>
    <t>forkhead box P1 isoform X5</t>
  </si>
  <si>
    <t>TRINITY_DN115649_c7_g3_i2</t>
  </si>
  <si>
    <t>TRINITY_DN115677_c2_g1_i4</t>
  </si>
  <si>
    <t>proteasome assembly chaperone 2</t>
  </si>
  <si>
    <t>TRINITY_DN115622_c0_g3_i8</t>
  </si>
  <si>
    <t>TRINITY_DN115691_c0_g2_i2</t>
  </si>
  <si>
    <t>histone acetyltransferase KAT5 isoform X3</t>
  </si>
  <si>
    <t>TRINITY_DN115691_c0_g2_i36</t>
  </si>
  <si>
    <t>histone acetyltransferase KAT5 isoform X1</t>
  </si>
  <si>
    <t>TRINITY_DN116005_c10_g2_i5</t>
  </si>
  <si>
    <t>TRINITY_DN116079_c3_g1_i3</t>
  </si>
  <si>
    <t>zinc finger 574</t>
  </si>
  <si>
    <t>TRINITY_DN116032_c1_g1_i3</t>
  </si>
  <si>
    <t>zinc finger 688 isoform X1</t>
  </si>
  <si>
    <t>TRINITY_DN116016_c5_g2_i11</t>
  </si>
  <si>
    <t>TRINITY_DN116092_c0_g2_i4</t>
  </si>
  <si>
    <t>splicing suppressor of white-apricot homolog isoform X1</t>
  </si>
  <si>
    <t>TRINITY_DN116056_c0_g1_i12</t>
  </si>
  <si>
    <t>PDZ and LIM domain 2</t>
  </si>
  <si>
    <t>TRINITY_DN116007_c3_g2_i4</t>
  </si>
  <si>
    <t>TRINITY_DN116033_c1_g1_i1</t>
  </si>
  <si>
    <t>proteasome subunit beta type-3</t>
  </si>
  <si>
    <t>TRINITY_DN116041_c0_g2_i1</t>
  </si>
  <si>
    <t>KAT8 regulatory NSL complex subunit 2 isoform X3</t>
  </si>
  <si>
    <t>TRINITY_DN116055_c1_g3_i3</t>
  </si>
  <si>
    <t>TRINITY_DN111809_c0_g1_i2</t>
  </si>
  <si>
    <t>septin-1 isoform X2</t>
  </si>
  <si>
    <t>TRINITY_DN111895_c0_g1_i6</t>
  </si>
  <si>
    <t>TRINITY_DN111811_c1_g1_i1</t>
  </si>
  <si>
    <t>UPF0545 C22orf39 homolog isoform X2</t>
  </si>
  <si>
    <t>TRINITY_DN111826_c0_g1_i4</t>
  </si>
  <si>
    <t>TRINITY_DN105771_c0_g1_i1</t>
  </si>
  <si>
    <t>TRINITY_DN105771_c0_g1_i2</t>
  </si>
  <si>
    <t>tricarboxylate transport mitochondrial</t>
  </si>
  <si>
    <t>TRINITY_DN101272_c0_g1_i5</t>
  </si>
  <si>
    <t>TRINITY_DN100030_c0_g2_i1</t>
  </si>
  <si>
    <t>leucine zipper tumor suppressor 3 isoform X2</t>
  </si>
  <si>
    <t>TRINITY_DN110617_c0_g1_i4</t>
  </si>
  <si>
    <t>40S ribosomal S14</t>
  </si>
  <si>
    <t>TRINITY_DN110625_c0_g1_i2</t>
  </si>
  <si>
    <t>TRINITY_DN110625_c0_g1_i4</t>
  </si>
  <si>
    <t>TRINITY_DN110622_c0_g1_i4</t>
  </si>
  <si>
    <t>arf-GAP domain and FG repeat-containing 2 isoform X2</t>
  </si>
  <si>
    <t>TRINITY_DN120442_c5_g1_i3</t>
  </si>
  <si>
    <t>TRINITY_DN120442_c5_g2_i1</t>
  </si>
  <si>
    <t>TRINITY_DN120442_c5_g3_i4</t>
  </si>
  <si>
    <t>TRINITY_DN120446_c11_g2_i3</t>
  </si>
  <si>
    <t>TRINITY_DN120446_c11_g2_i6</t>
  </si>
  <si>
    <t>multidrug resistance-associated 4</t>
  </si>
  <si>
    <t>TRINITY_DN120421_c4_g2_i5</t>
  </si>
  <si>
    <t>TRINITY_DN120413_c3_g2_i6</t>
  </si>
  <si>
    <t>leukocyte immunoglobulin-like receptor subfamily A member 6 isoform X3</t>
  </si>
  <si>
    <t>TRINITY_DN120414_c4_g2_i2</t>
  </si>
  <si>
    <t>TRINITY_DN120418_c10_g1_i2</t>
  </si>
  <si>
    <t>L1 transposable element</t>
  </si>
  <si>
    <t>TRINITY_DN108104_c0_g1_i1</t>
  </si>
  <si>
    <t>syndesmos isoform X2</t>
  </si>
  <si>
    <t>TRINITY_DN108175_c0_g1_i5</t>
  </si>
  <si>
    <t>TRINITY_DN108126_c0_g1_i3</t>
  </si>
  <si>
    <t>ran-specific GTPase-activating</t>
  </si>
  <si>
    <t>TRINITY_DN109027_c0_g2_i1</t>
  </si>
  <si>
    <t>POU domain class 2-associating factor 1</t>
  </si>
  <si>
    <t>TRINITY_DN109094_c0_g1_i8</t>
  </si>
  <si>
    <t>ADP-ribosylation factor 5</t>
  </si>
  <si>
    <t>TRINITY_DN113155_c0_g2_i2</t>
  </si>
  <si>
    <t>TRINITY_DN113155_c0_g2_i4</t>
  </si>
  <si>
    <t>TRINITY_DN113141_c0_g4_i8</t>
  </si>
  <si>
    <t>TRINITY_DN113119_c1_g2_i3</t>
  </si>
  <si>
    <t>40S ribosomal SA</t>
  </si>
  <si>
    <t>TRINITY_DN113128_c0_g2_i1</t>
  </si>
  <si>
    <t>phospholipid phosphatase 2 isoform X1</t>
  </si>
  <si>
    <t>TRINITY_DN97470_c0_g1_i1</t>
  </si>
  <si>
    <t>TRINITY_DN70587_c0_g1_i1</t>
  </si>
  <si>
    <t>GATS 2</t>
  </si>
  <si>
    <t>TRINITY_DN16713_c0_g1_i1</t>
  </si>
  <si>
    <t>TRINITY_DN76692_c1_g1_i1</t>
  </si>
  <si>
    <t>TRINITY_DN83757_c0_g1_i1</t>
  </si>
  <si>
    <t>ras-related Rab-39B</t>
  </si>
  <si>
    <t>TRINITY_DN75033_c0_g1_i1</t>
  </si>
  <si>
    <t>bis(5 -nucleosyl)-tetraphosphatase [asymmetrical]</t>
  </si>
  <si>
    <t>TRINITY_DN88794_c1_g1_i1</t>
  </si>
  <si>
    <t>TRINITY_DN90877_c0_g1_i1</t>
  </si>
  <si>
    <t>cytochrome c oxidase assembly COX16 mitochondrial</t>
  </si>
  <si>
    <t>TRINITY_DN98564_c0_g1_i1</t>
  </si>
  <si>
    <t>granzyme M</t>
  </si>
  <si>
    <t>TRINITY_DN98609_c0_g1_i1</t>
  </si>
  <si>
    <t>histone H2AX</t>
  </si>
  <si>
    <t>TRINITY_DN89885_c1_g1_i1</t>
  </si>
  <si>
    <t>hypothetical protein M91_02266, partial</t>
  </si>
  <si>
    <t>TRINITY_DN97145_c0_g1_i1</t>
  </si>
  <si>
    <t>V-type proton ATPase subunit d 1</t>
  </si>
  <si>
    <t>TRINITY_DN32515_c0_g2_i1</t>
  </si>
  <si>
    <t>N-arachidonyl glycine receptor</t>
  </si>
  <si>
    <t>TRINITY_DN86159_c0_g1_i1</t>
  </si>
  <si>
    <t>TRINITY_DN94973_c0_g2_i1</t>
  </si>
  <si>
    <t>TRINITY_DN91095_c0_g1_i1</t>
  </si>
  <si>
    <t>uncharacterized protein LOC100620498 isoform X7</t>
  </si>
  <si>
    <t>TRINITY_DN97763_c0_g1_i1</t>
  </si>
  <si>
    <t>neudesin</t>
  </si>
  <si>
    <t>TRINITY_DN97771_c0_g1_i1</t>
  </si>
  <si>
    <t>TRINITY_DN21299_c0_g1_i1</t>
  </si>
  <si>
    <t>flap endonuclease 1</t>
  </si>
  <si>
    <t>TRINITY_DN83330_c0_g1_i1</t>
  </si>
  <si>
    <t>DNA polymerase alpha subunit B</t>
  </si>
  <si>
    <t>TRINITY_DN83394_c0_g1_i1</t>
  </si>
  <si>
    <t>phosphatase 1 regulatory subunit 14B</t>
  </si>
  <si>
    <t>TRINITY_DN97590_c0_g1_i2</t>
  </si>
  <si>
    <t>TRINITY_DN85298_c0_g1_i2</t>
  </si>
  <si>
    <t>eva-1 homolog B</t>
  </si>
  <si>
    <t>TRINITY_DN95280_c0_g1_i3</t>
  </si>
  <si>
    <t>E3 ubiquitin- ligase RNF187</t>
  </si>
  <si>
    <t>TRINITY_DN90241_c0_g1_i2</t>
  </si>
  <si>
    <t>chromatin accessibility complex 1</t>
  </si>
  <si>
    <t>TRINITY_DN99756_c0_g1_i1</t>
  </si>
  <si>
    <t>TRINITY_DN92531_c0_g1_i1</t>
  </si>
  <si>
    <t>40S ribosomal S26</t>
  </si>
  <si>
    <t>TRINITY_DN85072_c0_g2_i1</t>
  </si>
  <si>
    <t>TRINITY_DN96934_c0_g1_i3</t>
  </si>
  <si>
    <t>lysM and peptidoglycan-binding domain-containing 2</t>
  </si>
  <si>
    <t>TRINITY_DN76507_c0_g1_i1</t>
  </si>
  <si>
    <t>TRINITY_DN82246_c0_g1_i1</t>
  </si>
  <si>
    <t>cyclin-dependent kinase 4 inhibitor C</t>
  </si>
  <si>
    <t>TRINITY_DN99025_c0_g2_i1</t>
  </si>
  <si>
    <t>U6 snRNA-associated Sm LSm3</t>
  </si>
  <si>
    <t>TRINITY_DN99016_c0_g1_i1</t>
  </si>
  <si>
    <t>TRINITY_DN51629_c0_g2_i1</t>
  </si>
  <si>
    <t>B box and SPRY domain-containing isoform X1</t>
  </si>
  <si>
    <t>TRINITY_DN20937_c0_g1_i1</t>
  </si>
  <si>
    <t>small nuclear ribonucleo Sm D2</t>
  </si>
  <si>
    <t>TRINITY_DN99424_c0_g1_i1</t>
  </si>
  <si>
    <t>CD40 ligand</t>
  </si>
  <si>
    <t>TRINITY_DN21393_c0_g1_i1</t>
  </si>
  <si>
    <t>mesencephalic astrocyte-derived neurotrophic factor</t>
  </si>
  <si>
    <t>TRINITY_DN117097_c0_g1_i4</t>
  </si>
  <si>
    <t>SH3 domain and tetratricopeptide repeat-containing 1 isoform X3</t>
  </si>
  <si>
    <t>TRINITY_DN117033_c1_g2_i1</t>
  </si>
  <si>
    <t>TRINITY_DN117033_c1_g3_i1</t>
  </si>
  <si>
    <t>guanine nucleotide-binding G(I) G(S) G(O) subunit gamma-10</t>
  </si>
  <si>
    <t>TRINITY_DN117033_c2_g4_i2</t>
  </si>
  <si>
    <t>TRINITY_DN117021_c2_g6_i3</t>
  </si>
  <si>
    <t>E3 ubiquitin- ligase RING1</t>
  </si>
  <si>
    <t>TRINITY_DN106965_c0_g1_i1</t>
  </si>
  <si>
    <t>TRINITY_DN106938_c0_g1_i1</t>
  </si>
  <si>
    <t>60S ribosomal L26-like 1</t>
  </si>
  <si>
    <t>TRINITY_DN106931_c0_g2_i1</t>
  </si>
  <si>
    <t>mast cell carboxypeptidase A</t>
  </si>
  <si>
    <t>TRINITY_DN111224_c0_g1_i14</t>
  </si>
  <si>
    <t>2-oxoglutarate and iron-dependent oxygenase domain-containing 2</t>
  </si>
  <si>
    <t>TRINITY_DN111287_c0_g1_i2</t>
  </si>
  <si>
    <t>kinase C zeta type isoform X1</t>
  </si>
  <si>
    <t>TRINITY_DN111252_c0_g3_i1</t>
  </si>
  <si>
    <t>elongation factor 1-beta</t>
  </si>
  <si>
    <t>TRINITY_DN115893_c0_g1_i19</t>
  </si>
  <si>
    <t>TRINITY_DN115881_c0_g1_i5</t>
  </si>
  <si>
    <t>kinesin KIF3B</t>
  </si>
  <si>
    <t>TRINITY_DN115868_c2_g1_i2</t>
  </si>
  <si>
    <t>AMMECR1 isoform X4</t>
  </si>
  <si>
    <t>TRINITY_DN115863_c0_g2_i1</t>
  </si>
  <si>
    <t>WD repeat-containing 61</t>
  </si>
  <si>
    <t>TRINITY_DN115817_c6_g2_i2</t>
  </si>
  <si>
    <t>TRINITY_DN115880_c0_g1_i1</t>
  </si>
  <si>
    <t>TRINITY_DN115834_c0_g1_i2</t>
  </si>
  <si>
    <t>macoilin</t>
  </si>
  <si>
    <t>TRINITY_DN115846_c0_g1_i10</t>
  </si>
  <si>
    <t>phosphoenolpyruvate carboxykinase [GTP] mitochondrial</t>
  </si>
  <si>
    <t>TRINITY_DN118469_c5_g1_i1</t>
  </si>
  <si>
    <t>neuron-specific family member 1</t>
  </si>
  <si>
    <t>TRINITY_DN118416_c2_g2_i7</t>
  </si>
  <si>
    <t>TRINITY_DN118406_c1_g3_i6</t>
  </si>
  <si>
    <t>presenilin-2 isoform X1</t>
  </si>
  <si>
    <t>TRINITY_DN118415_c0_g1_i1</t>
  </si>
  <si>
    <t>membralin isoform X1</t>
  </si>
  <si>
    <t>TRINITY_DN118433_c7_g3_i5</t>
  </si>
  <si>
    <t>3-hydroxy-3-methylglutaryl-Coenzyme A reductase</t>
  </si>
  <si>
    <t>TRINITY_DN118433_c8_g2_i15</t>
  </si>
  <si>
    <t>TRINITY_DN118472_c18_g5_i3</t>
  </si>
  <si>
    <t>TRINITY_DN118472_c19_g6_i8</t>
  </si>
  <si>
    <t>calsyntenin-1 isoform X4</t>
  </si>
  <si>
    <t>TRINITY_DN119931_c0_g4_i5</t>
  </si>
  <si>
    <t>Golgi-associated plant pathogenesis-related 1</t>
  </si>
  <si>
    <t>TRINITY_DN119959_c2_g4_i10</t>
  </si>
  <si>
    <t>talin-1 isoform X1</t>
  </si>
  <si>
    <t>TRINITY_DN119978_c0_g2_i16</t>
  </si>
  <si>
    <t>AT-rich interactive domain-containing 4A isoform X2</t>
  </si>
  <si>
    <t>TRINITY_DN119997_c2_g1_i7</t>
  </si>
  <si>
    <t>TELO2-interacting 2</t>
  </si>
  <si>
    <t>TRINITY_DN119909_c0_g2_i1</t>
  </si>
  <si>
    <t>TRINITY_DN119972_c4_g2_i1</t>
  </si>
  <si>
    <t>poly(A) polymerase gamma</t>
  </si>
  <si>
    <t>TRINITY_DN119901_c6_g2_i2</t>
  </si>
  <si>
    <t>POZ- AT hook- and zinc finger-containing 1 isoform X3</t>
  </si>
  <si>
    <t>TRINITY_DN119935_c3_g3_i6</t>
  </si>
  <si>
    <t>sestrin-1 isoform X2</t>
  </si>
  <si>
    <t>TRINITY_DN119977_c3_g2_i16</t>
  </si>
  <si>
    <t>TRINITY_DN119943_c3_g3_i6</t>
  </si>
  <si>
    <t>TRINITY_DN119919_c2_g3_i3</t>
  </si>
  <si>
    <t>huntingtin isoform X1</t>
  </si>
  <si>
    <t>TRINITY_DN119904_c4_g2_i4</t>
  </si>
  <si>
    <t>SLAM family member 7 isoform X1</t>
  </si>
  <si>
    <t>TRINITY_DN119990_c1_g1_i2</t>
  </si>
  <si>
    <t>Potassium voltage-gated channel subfamily H member 1</t>
  </si>
  <si>
    <t>TRINITY_DN112848_c0_g2_i2</t>
  </si>
  <si>
    <t>Acetolactate synthase</t>
  </si>
  <si>
    <t>TRINITY_DN112874_c0_g5_i5</t>
  </si>
  <si>
    <t>signal peptide peptidase-like 3 isoform X2</t>
  </si>
  <si>
    <t>TRINITY_DN112844_c1_g1_i2</t>
  </si>
  <si>
    <t>RNA pseudouridylate synthase domain-containing 3 isoform X1</t>
  </si>
  <si>
    <t>TRINITY_DN112885_c0_g2_i2</t>
  </si>
  <si>
    <t>platelet-derived growth factor subunit B isoform X1</t>
  </si>
  <si>
    <t>TRINITY_DN112859_c0_g1_i2</t>
  </si>
  <si>
    <t>diphthamide biosynthesis 2 isoform X1</t>
  </si>
  <si>
    <t>TRINITY_DN112800_c0_g1_i1</t>
  </si>
  <si>
    <t>pterin-4-alpha-carbinolamine dehydratase isoform X1</t>
  </si>
  <si>
    <t>TRINITY_DN115008_c1_g4_i1</t>
  </si>
  <si>
    <t>coiled-coil domain-containing 125</t>
  </si>
  <si>
    <t>TRINITY_DN115091_c1_g2_i1</t>
  </si>
  <si>
    <t>TRINITY_DN115030_c0_g2_i4</t>
  </si>
  <si>
    <t>TRINITY_DN115071_c12_g1_i4</t>
  </si>
  <si>
    <t>exocyst complex component 3</t>
  </si>
  <si>
    <t>TRINITY_DN115048_c2_g2_i1</t>
  </si>
  <si>
    <t>TRINITY_DN114625_c0_g1_i4</t>
  </si>
  <si>
    <t>CDGSH iron-sulfur domain-containing 2 isoform X2</t>
  </si>
  <si>
    <t>TRINITY_DN114680_c0_g1_i2</t>
  </si>
  <si>
    <t>KRAB-A domain-containing 2</t>
  </si>
  <si>
    <t>TRINITY_DN114603_c0_g1_i4</t>
  </si>
  <si>
    <t>killer cell lectin-like receptor subfamily B member 1B allele A</t>
  </si>
  <si>
    <t>TRINITY_DN113549_c1_g1_i3</t>
  </si>
  <si>
    <t>transferase mitochondrial</t>
  </si>
  <si>
    <t>TRINITY_DN113525_c0_g1_i2</t>
  </si>
  <si>
    <t>four and a half LIM domains 2</t>
  </si>
  <si>
    <t>TRINITY_DN113581_c0_g4_i3</t>
  </si>
  <si>
    <t>myb-related B</t>
  </si>
  <si>
    <t>TRINITY_DN113582_c0_g2_i4</t>
  </si>
  <si>
    <t>N-acetylglucosaminyl-phosphatidylinositol de-N-acetylase</t>
  </si>
  <si>
    <t>TRINITY_DN113512_c0_g1_i5</t>
  </si>
  <si>
    <t>TRINITY_DN113512_c0_g1_i7</t>
  </si>
  <si>
    <t>SWI SNF-related matrix-associated actin-dependent regulator of chromatin subfamily B member 1 isoform X2</t>
  </si>
  <si>
    <t>TRINITY_DN115915_c1_g1_i8</t>
  </si>
  <si>
    <t>TRINITY_DN115949_c0_g3_i1</t>
  </si>
  <si>
    <t>whirlin isoform X1</t>
  </si>
  <si>
    <t>TRINITY_DN115914_c0_g1_i9</t>
  </si>
  <si>
    <t>AN1-type zinc finger 2B isoform X3</t>
  </si>
  <si>
    <t>TRINITY_DN115929_c0_g3_i2</t>
  </si>
  <si>
    <t>TRINITY_DN115905_c7_g6_i6</t>
  </si>
  <si>
    <t>60S ribosomal L8</t>
  </si>
  <si>
    <t>TRINITY_DN115982_c0_g1_i2</t>
  </si>
  <si>
    <t>prosalusin isoform X2</t>
  </si>
  <si>
    <t>TRINITY_DN116290_c0_g1_i1</t>
  </si>
  <si>
    <t>T-cell receptor delta</t>
  </si>
  <si>
    <t>TRINITY_DN116222_c9_g2_i7</t>
  </si>
  <si>
    <t>TRINITY_DN116262_c1_g5_i1</t>
  </si>
  <si>
    <t>phosphatidylinositol 3,4,5-trisphosphate 3-phosphatase and dual-specificity phosphatase PTEN isoform X1</t>
  </si>
  <si>
    <t>TRINITY_DN117762_c4_g3_i4</t>
  </si>
  <si>
    <t>TRINITY_DN117709_c0_g2_i1</t>
  </si>
  <si>
    <t>uncharacterized protein LOC111164583 isoform X1</t>
  </si>
  <si>
    <t>TRINITY_DN117779_c1_g2_i5</t>
  </si>
  <si>
    <t>TRINITY_DN117720_c1_g2_i13</t>
  </si>
  <si>
    <t>oxysterols receptor LXR-beta isoform X2</t>
  </si>
  <si>
    <t>TRINITY_DN117755_c4_g6_i2</t>
  </si>
  <si>
    <t>serine threonine- kinase MARK2 isoform X7</t>
  </si>
  <si>
    <t>TRINITY_DN117713_c2_g1_i14</t>
  </si>
  <si>
    <t>alpha-1,3-mannosyl-glyco 4-beta-N-acetylglucosaminyltransferase B isoform X1</t>
  </si>
  <si>
    <t>TRINITY_DN117773_c6_g4_i2</t>
  </si>
  <si>
    <t>myeloid zinc finger 1</t>
  </si>
  <si>
    <t>TRINITY_DN117791_c2_g2_i6</t>
  </si>
  <si>
    <t>zinc finger 263</t>
  </si>
  <si>
    <t>TRINITY_DN108662_c0_g1_i2</t>
  </si>
  <si>
    <t>TRINITY_DN118933_c1_g3_i1</t>
  </si>
  <si>
    <t>interferon-related developmental regulator 1 isoform X1</t>
  </si>
  <si>
    <t>TRINITY_DN118900_c1_g1_i15</t>
  </si>
  <si>
    <t>SFI1 homolog isoform X2</t>
  </si>
  <si>
    <t>TRINITY_DN118972_c1_g1_i20</t>
  </si>
  <si>
    <t>TRINITY_DN118993_c6_g2_i11</t>
  </si>
  <si>
    <t>SAP domain-containing ribonucleo</t>
  </si>
  <si>
    <t>TRINITY_DN118925_c0_g1_i1</t>
  </si>
  <si>
    <t>apoptosis-resistant E3 ubiquitin ligase 1 isoform X1</t>
  </si>
  <si>
    <t>TRINITY_DN118921_c10_g7_i3</t>
  </si>
  <si>
    <t>histone-lysine N-methyltransferase EHMT1 isoform X6</t>
  </si>
  <si>
    <t>TRINITY_DN118952_c1_g4_i1</t>
  </si>
  <si>
    <t>diacylglycerol O-acyltransferase 1 isoform X4</t>
  </si>
  <si>
    <t>TRINITY_DN118986_c0_g1_i15</t>
  </si>
  <si>
    <t>WD repeat-containing 11 isoform X1</t>
  </si>
  <si>
    <t>TRINITY_DN118985_c2_g2_i3</t>
  </si>
  <si>
    <t>janus kinase and microtubule-interacting 1 isoform X1</t>
  </si>
  <si>
    <t>TRINITY_DN109565_c0_g1_i1</t>
  </si>
  <si>
    <t>ubiquitin-60S ribosomal L40 isoform X1</t>
  </si>
  <si>
    <t>TRINITY_DN109587_c0_g1_i1</t>
  </si>
  <si>
    <t>multiple epidermal growth factor-like domains 8</t>
  </si>
  <si>
    <t>TRINITY_DN111024_c0_g1_i2</t>
  </si>
  <si>
    <t>dTDP-D-glucose 4,6-dehydratase isoform X3</t>
  </si>
  <si>
    <t>TRINITY_DN111037_c0_g1_i6</t>
  </si>
  <si>
    <t>Y-box-binding 3 isoform X2</t>
  </si>
  <si>
    <t>TRINITY_DN105473_c0_g1_i1</t>
  </si>
  <si>
    <t>Solute carrier family 23 (nucleobase transporters) member 2</t>
  </si>
  <si>
    <t>TRINITY_DN105476_c0_g4_i1</t>
  </si>
  <si>
    <t>mitochondrial import receptor subunit TOM7 homolog</t>
  </si>
  <si>
    <t>TRINITY_DN107175_c0_g1_i4</t>
  </si>
  <si>
    <t>ran guanine nucleotide release factor isoform X1</t>
  </si>
  <si>
    <t>TRINITY_DN113877_c0_g1_i2</t>
  </si>
  <si>
    <t>ras association domain-containing 1 isoform X1</t>
  </si>
  <si>
    <t>TRINITY_DN113850_c0_g5_i1</t>
  </si>
  <si>
    <t>deoxyuridine 5 -triphosphate mitochondrial isoform X1</t>
  </si>
  <si>
    <t>TRINITY_DN113850_c0_g5_i2</t>
  </si>
  <si>
    <t>deoxyuridine 5 -triphosphate mitochondrial isoform X2</t>
  </si>
  <si>
    <t>TRINITY_DN119834_c1_g13_i1</t>
  </si>
  <si>
    <t>40S ribosomal S6</t>
  </si>
  <si>
    <t>TRINITY_DN119827_c1_g2_i5</t>
  </si>
  <si>
    <t>TRINITY_DN119835_c5_g3_i2</t>
  </si>
  <si>
    <t>TRINITY_DN119891_c5_g2_i12</t>
  </si>
  <si>
    <t>WD repeat domain phosphoinositide-interacting 4 isoform X3</t>
  </si>
  <si>
    <t>TRINITY_DN119840_c1_g1_i3</t>
  </si>
  <si>
    <t>bromodomain-containing 9 isoform X2</t>
  </si>
  <si>
    <t>TRINITY_DN119840_c1_g1_i9</t>
  </si>
  <si>
    <t>bromodomain-containing 9 isoform X1</t>
  </si>
  <si>
    <t>TRINITY_DN119848_c8_g1_i1</t>
  </si>
  <si>
    <t>spindle and kinetochore-associated 2</t>
  </si>
  <si>
    <t>TRINITY_DN119806_c2_g6_i7</t>
  </si>
  <si>
    <t>regulator of G- signaling 9 isoform X1</t>
  </si>
  <si>
    <t>TRINITY_DN119820_c0_g3_i15</t>
  </si>
  <si>
    <t>TRINITY_DN112173_c0_g1_i2</t>
  </si>
  <si>
    <t>TRINITY_DN105024_c0_g2_i1</t>
  </si>
  <si>
    <t>60S ribosomal L29</t>
  </si>
  <si>
    <t>TRINITY_DN110497_c0_g1_i15</t>
  </si>
  <si>
    <t>ADP-ribosylation factor 6-interacting 4 isoform X3</t>
  </si>
  <si>
    <t>TRINITY_DN110497_c0_g1_i18</t>
  </si>
  <si>
    <t>TRINITY_DN110471_c0_g1_i2</t>
  </si>
  <si>
    <t>izumo sperm-egg fusion 4 isoform X2</t>
  </si>
  <si>
    <t>TRINITY_DN108572_c3_g2_i1</t>
  </si>
  <si>
    <t>coiled-coil domain-containing 167</t>
  </si>
  <si>
    <t>TRINITY_DN117488_c2_g1_i5</t>
  </si>
  <si>
    <t>symplekin</t>
  </si>
  <si>
    <t>TRINITY_DN117488_c2_g1_i6</t>
  </si>
  <si>
    <t>symplekin isoform X2</t>
  </si>
  <si>
    <t>TRINITY_DN117493_c0_g5_i1</t>
  </si>
  <si>
    <t>60S ribosomal L36a-</t>
  </si>
  <si>
    <t>TRINITY_DN117451_c3_g1_i1</t>
  </si>
  <si>
    <t>tryptophan--tRNA cytoplasmic</t>
  </si>
  <si>
    <t>TRINITY_DN117430_c2_g3_i6</t>
  </si>
  <si>
    <t>bifunctional arginine demethylase and lysyl-hydroxylase JMJD6 isoform X3</t>
  </si>
  <si>
    <t>TRINITY_DN117495_c3_g2_i6</t>
  </si>
  <si>
    <t>Bardet-Biedl syndrome 2</t>
  </si>
  <si>
    <t>TRINITY_DN117434_c4_g1_i1</t>
  </si>
  <si>
    <t>TRINITY_DN117441_c0_g1_i2</t>
  </si>
  <si>
    <t>N-terminal kinase isoform X1</t>
  </si>
  <si>
    <t>TRINITY_DN117453_c1_g1_i12</t>
  </si>
  <si>
    <t>hydroxymethylglutaryl- mitochondrial isoform X1</t>
  </si>
  <si>
    <t>TRINITY_DN117423_c0_g2_i1</t>
  </si>
  <si>
    <t>eukaryotic translation initiation factor 3 subunit F</t>
  </si>
  <si>
    <t>TRINITY_DN117445_c1_g1_i3</t>
  </si>
  <si>
    <t>TRINITY_DN111448_c0_g1_i3</t>
  </si>
  <si>
    <t>pterin-4-alpha-carbinolamine dehydratase 2</t>
  </si>
  <si>
    <t>TRINITY_DN111456_c0_g2_i8</t>
  </si>
  <si>
    <t>TRINITY_DN106022_c0_g1_i1</t>
  </si>
  <si>
    <t>small nuclear ribonucleo Sm D3</t>
  </si>
  <si>
    <t>TRINITY_DN106003_c0_g1_i3</t>
  </si>
  <si>
    <t>TRINITY_DN116423_c1_g1_i8</t>
  </si>
  <si>
    <t>GPR108 isoform X3</t>
  </si>
  <si>
    <t>TRINITY_DN116456_c0_g1_i4</t>
  </si>
  <si>
    <t>E3 ubiquitin- ligase RNF167</t>
  </si>
  <si>
    <t>TRINITY_DN116424_c0_g1_i2</t>
  </si>
  <si>
    <t>uncharacterized aarF domain-containing kinase 5 isoform X1</t>
  </si>
  <si>
    <t>TRINITY_DN116444_c0_g2_i10</t>
  </si>
  <si>
    <t>ras and Rab interactor isoform X1</t>
  </si>
  <si>
    <t>TRINITY_DN116466_c0_g2_i8</t>
  </si>
  <si>
    <t>activating molecule in BECN1-regulated autophagy 1 isoform X4</t>
  </si>
  <si>
    <t>TRINITY_DN116442_c0_g4_i4</t>
  </si>
  <si>
    <t>BOLA class I histocompatibility alpha chain BL3-7-</t>
  </si>
  <si>
    <t>TRINITY_DN118145_c2_g1_i1</t>
  </si>
  <si>
    <t>PREDICTED: uncharacterized protein C12orf43 homolog</t>
  </si>
  <si>
    <t>TRINITY_DN118145_c2_g2_i2</t>
  </si>
  <si>
    <t>treacle isoform X1</t>
  </si>
  <si>
    <t>TRINITY_DN118100_c1_g1_i6</t>
  </si>
  <si>
    <t>farnesyltransferase subunit beta</t>
  </si>
  <si>
    <t>TRINITY_DN118143_c3_g1_i3</t>
  </si>
  <si>
    <t>urokinase plasminogen activator surface receptor isoform X1</t>
  </si>
  <si>
    <t>TRINITY_DN118172_c0_g1_i3</t>
  </si>
  <si>
    <t>transcription termination factor mitochondrial</t>
  </si>
  <si>
    <t>TRINITY_DN118194_c5_g1_i7</t>
  </si>
  <si>
    <t>TRINITY_DN118194_c5_g1_i12</t>
  </si>
  <si>
    <t>TRINITY_DN118112_c0_g1_i1</t>
  </si>
  <si>
    <t>transmembrane 35B</t>
  </si>
  <si>
    <t>TRINITY_DN118181_c1_g1_i14</t>
  </si>
  <si>
    <t>TRINITY_DN118146_c2_g3_i3</t>
  </si>
  <si>
    <t>DNA (cytosine-5)-methyltransferase 3A isoform X1</t>
  </si>
  <si>
    <t>TRINITY_DN102565_c0_g2_i1</t>
  </si>
  <si>
    <t>mitochondrial import inner membrane translocase subunit Tim10</t>
  </si>
  <si>
    <t>TRINITY_DN102521_c0_g2_i2</t>
  </si>
  <si>
    <t>histone-lysine N-methyltransferase EZH2 isoform X5</t>
  </si>
  <si>
    <t>TRINITY_DN102586_c0_g1_i1</t>
  </si>
  <si>
    <t>hCG2019063</t>
  </si>
  <si>
    <t>TRINITY_DN106717_c0_g1_i2</t>
  </si>
  <si>
    <t>melanoma-associated antigen D4 isoform X1</t>
  </si>
  <si>
    <t>TRINITY_DN106797_c0_g1_i2</t>
  </si>
  <si>
    <t>DNA excision repair ERCC-1 isoform X2</t>
  </si>
  <si>
    <t>TRINITY_DN106753_c0_g1_i1</t>
  </si>
  <si>
    <t>TRINITY_DN120323_c0_g2_i1</t>
  </si>
  <si>
    <t>piezo-type mechanosensitive ion channel component 1 isoform X5</t>
  </si>
  <si>
    <t>TRINITY_DN120323_c0_g2_i18</t>
  </si>
  <si>
    <t>piezo-type mechanosensitive ion channel component 1</t>
  </si>
  <si>
    <t>TRINITY_DN120323_c0_g2_i28</t>
  </si>
  <si>
    <t>cytoplasmic tRNA 2-thiolation 2</t>
  </si>
  <si>
    <t>TRINITY_DN120363_c26_g1_i10</t>
  </si>
  <si>
    <t>adhesion G -coupled receptor G3</t>
  </si>
  <si>
    <t>TRINITY_DN120306_c1_g4_i2</t>
  </si>
  <si>
    <t>GTP-binding 1 isoform X1</t>
  </si>
  <si>
    <t>TRINITY_DN120369_c0_g3_i2</t>
  </si>
  <si>
    <t>dnaJ homolog subfamily C member 16 isoform X1</t>
  </si>
  <si>
    <t>TRINITY_DN120398_c9_g3_i26</t>
  </si>
  <si>
    <t>lysosomal thioesterase PPT2 isoform X2</t>
  </si>
  <si>
    <t>TRINITY_DN115439_c0_g1_i12</t>
  </si>
  <si>
    <t>TRINITY_DN115443_c0_g1_i1</t>
  </si>
  <si>
    <t>zinc finger 646</t>
  </si>
  <si>
    <t>TRINITY_DN115437_c1_g3_i3</t>
  </si>
  <si>
    <t>RNA exonuclease NEF-sp isoform X1</t>
  </si>
  <si>
    <t>TRINITY_DN118761_c0_g1_i3</t>
  </si>
  <si>
    <t>ceramide kinase isoform X1</t>
  </si>
  <si>
    <t>TRINITY_DN118737_c0_g4_i3</t>
  </si>
  <si>
    <t>ubiquitin domain-containing 2 isoform X1</t>
  </si>
  <si>
    <t>TRINITY_DN118751_c1_g1_i1</t>
  </si>
  <si>
    <t>TRINITY_DN118729_c1_g1_i9</t>
  </si>
  <si>
    <t>platelet-activating factor acetylhydrolase isoform X1</t>
  </si>
  <si>
    <t>TRINITY_DN118735_c1_g2_i6</t>
  </si>
  <si>
    <t>caspase recruitment domain-containing 9</t>
  </si>
  <si>
    <t>TRINITY_DN118715_c5_g1_i7</t>
  </si>
  <si>
    <t>threonine--tRNA mitochondrial isoform X1</t>
  </si>
  <si>
    <t>TRINITY_DN118743_c2_g1_i3</t>
  </si>
  <si>
    <t>WD repeat-containing 19 isoform X1</t>
  </si>
  <si>
    <t>TRINITY_DN115791_c5_g4_i7</t>
  </si>
  <si>
    <t>ATPase family AAA domain-containing 1 isoform X1</t>
  </si>
  <si>
    <t>TRINITY_DN115772_c0_g2_i3</t>
  </si>
  <si>
    <t>cysteine and histidine-rich 1 isoform X1</t>
  </si>
  <si>
    <t>TRINITY_DN115779_c0_g1_i2</t>
  </si>
  <si>
    <t>guanine nucleotide-binding subunit beta-5</t>
  </si>
  <si>
    <t>TRINITY_DN115763_c0_g3_i1</t>
  </si>
  <si>
    <t>glucosamine--fructose-6-phosphate aminotransferase [isomerizing] 1</t>
  </si>
  <si>
    <t>TRINITY_DN115790_c2_g1_i3</t>
  </si>
  <si>
    <t>TRINITY_DN115714_c2_g6_i4</t>
  </si>
  <si>
    <t>TRINITY_DN115777_c0_g1_i5</t>
  </si>
  <si>
    <t>ER membrane complex subunit 9</t>
  </si>
  <si>
    <t>TRINITY_DN108708_c0_g1_i2</t>
  </si>
  <si>
    <t>TRINITY_DN111341_c0_g4_i1</t>
  </si>
  <si>
    <t>40S ribosomal S5</t>
  </si>
  <si>
    <t>TRINITY_DN111309_c1_g1_i4</t>
  </si>
  <si>
    <t>N-alpha-acetyltransferase auxiliary subunit-like</t>
  </si>
  <si>
    <t>TRINITY_DN111365_c0_g1_i1</t>
  </si>
  <si>
    <t>TRINITY_DN111308_c0_g2_i7</t>
  </si>
  <si>
    <t>TRINITY_DN119136_c2_g3_i8</t>
  </si>
  <si>
    <t>heat shock 75 mitochondrial</t>
  </si>
  <si>
    <t>TRINITY_DN119199_c1_g1_i1</t>
  </si>
  <si>
    <t>CCA tRNA nucleotidyltransferase mitochondrial</t>
  </si>
  <si>
    <t>TRINITY_DN119184_c3_g5_i12</t>
  </si>
  <si>
    <t>TRINITY_DN119189_c3_g2_i2</t>
  </si>
  <si>
    <t>TRINITY_DN119189_c3_g2_i3</t>
  </si>
  <si>
    <t>TRINITY_DN119115_c11_g1_i3</t>
  </si>
  <si>
    <t>pro-interleukin-16 isoform X1</t>
  </si>
  <si>
    <t>TRINITY_DN103178_c0_g1_i3</t>
  </si>
  <si>
    <t>tumor necrosis factor receptor superfamily member 18 isoform X2</t>
  </si>
  <si>
    <t>TRINITY_DN103941_c0_g1_i1</t>
  </si>
  <si>
    <t>Up-regulated during skeletal muscle growth 5</t>
  </si>
  <si>
    <t>TRINITY_DN118014_c0_g5_i5</t>
  </si>
  <si>
    <t>TRINITY_DN118015_c5_g4_i1</t>
  </si>
  <si>
    <t>telomere length regulation TEL2 homolog isoform X1</t>
  </si>
  <si>
    <t>TRINITY_DN118096_c5_g1_i1</t>
  </si>
  <si>
    <t>SNW domain-containing 1</t>
  </si>
  <si>
    <t>TRINITY_DN118091_c0_g1_i13</t>
  </si>
  <si>
    <t>canopy homolog 3</t>
  </si>
  <si>
    <t>TRINITY_DN118044_c1_g1_i1</t>
  </si>
  <si>
    <t>exosome complex component RRP43</t>
  </si>
  <si>
    <t>TRINITY_DN118097_c0_g3_i18</t>
  </si>
  <si>
    <t>CWF19 1 isoform X1</t>
  </si>
  <si>
    <t>TRINITY_DN118083_c5_g1_i1</t>
  </si>
  <si>
    <t>kinesin KIF2C isoform X5</t>
  </si>
  <si>
    <t>TRINITY_DN118066_c0_g3_i1</t>
  </si>
  <si>
    <t>kinesin KIF13B isoform X2</t>
  </si>
  <si>
    <t>TRINITY_DN118007_c4_g5_i3</t>
  </si>
  <si>
    <t>TRINITY_DN118043_c1_g4_i7</t>
  </si>
  <si>
    <t>zinc finger 384 isoform X4</t>
  </si>
  <si>
    <t>TRINITY_DN118043_c1_g4_i18</t>
  </si>
  <si>
    <t>B-cell CLL lymphoma 9 isoform X1</t>
  </si>
  <si>
    <t>TRINITY_DN118099_c0_g1_i3</t>
  </si>
  <si>
    <t>TRINITY_DN118042_c0_g2_i6</t>
  </si>
  <si>
    <t>superoxide dismutase [Mn] mitochondrial</t>
  </si>
  <si>
    <t>TRINITY_DN118068_c3_g2_i1</t>
  </si>
  <si>
    <t>DNA mismatch repair Msh6 isoform X3</t>
  </si>
  <si>
    <t>TRINITY_DN118029_c1_g1_i12</t>
  </si>
  <si>
    <t>non-canonical poly(A) RNA polymerase PAPD7</t>
  </si>
  <si>
    <t>TRINITY_DN112328_c0_g2_i10</t>
  </si>
  <si>
    <t>UBX domain-containing 1 isoform X1</t>
  </si>
  <si>
    <t>TRINITY_DN112325_c0_g1_i2</t>
  </si>
  <si>
    <t>UBX domain-containing 6 isoform X1</t>
  </si>
  <si>
    <t>TRINITY_DN112358_c0_g1_i2</t>
  </si>
  <si>
    <t>ruvB-like 2</t>
  </si>
  <si>
    <t>TRINITY_DN112324_c1_g1_i4</t>
  </si>
  <si>
    <t>TRINITY_DN112335_c0_g1_i1</t>
  </si>
  <si>
    <t>zinc finger CCCH domain-containing 3</t>
  </si>
  <si>
    <t>TRINITY_DN112396_c0_g1_i3</t>
  </si>
  <si>
    <t>PREDICTED: atherin, partial</t>
  </si>
  <si>
    <t>TRINITY_DN106607_c0_g2_i2</t>
  </si>
  <si>
    <t>GPN-loop GTPase 2</t>
  </si>
  <si>
    <t>TRINITY_DN106302_c0_g1_i4</t>
  </si>
  <si>
    <t>nuclear apoptosis-inducing factor 1</t>
  </si>
  <si>
    <t>TRINITY_DN106359_c0_g1_i3</t>
  </si>
  <si>
    <t>methylosome subunit pICln isoform X2</t>
  </si>
  <si>
    <t>TRINITY_DN106308_c0_g3_i1</t>
  </si>
  <si>
    <t>tubulin-specific chaperone A</t>
  </si>
  <si>
    <t>TRINITY_DN116148_c2_g3_i1</t>
  </si>
  <si>
    <t>pre-mRNA 3 -end-processing factor FIP1 isoform X12</t>
  </si>
  <si>
    <t>TRINITY_DN116113_c12_g1_i7</t>
  </si>
  <si>
    <t>guanine nucleotide-binding subunit alpha-15 isoform X1</t>
  </si>
  <si>
    <t>TRINITY_DN116162_c0_g2_i6</t>
  </si>
  <si>
    <t>FAM134C isoform X2</t>
  </si>
  <si>
    <t>TRINITY_DN116110_c0_g1_i1</t>
  </si>
  <si>
    <t>three prime repair exonuclease 2</t>
  </si>
  <si>
    <t>TRINITY_DN116114_c7_g1_i3</t>
  </si>
  <si>
    <t>UV excision repair RAD23 homolog A isoform X2</t>
  </si>
  <si>
    <t>TRINITY_DN116135_c0_g1_i5</t>
  </si>
  <si>
    <t>kinesin KIF21B isoform X2</t>
  </si>
  <si>
    <t>TRINITY_DN116198_c4_g1_i2</t>
  </si>
  <si>
    <t>methyltransferase 6 isoform X1</t>
  </si>
  <si>
    <t>TRINITY_DN116169_c2_g6_i9</t>
  </si>
  <si>
    <t>nuclear respiratory factor 1 isoform X1</t>
  </si>
  <si>
    <t>TRINITY_DN116681_c0_g1_i10</t>
  </si>
  <si>
    <t>G- coupled receptor 35 isoform X1</t>
  </si>
  <si>
    <t>TRINITY_DN116605_c9_g6_i5</t>
  </si>
  <si>
    <t>sphingosine 1-phosphate receptor 5</t>
  </si>
  <si>
    <t>TRINITY_DN116662_c1_g4_i7</t>
  </si>
  <si>
    <t>histone deacetylase 6 isoform X1</t>
  </si>
  <si>
    <t>TRINITY_DN116665_c10_g2_i6</t>
  </si>
  <si>
    <t>TRINITY_DN116665_c10_g2_i11</t>
  </si>
  <si>
    <t>nucleolar 56 isoform X1</t>
  </si>
  <si>
    <t>TRINITY_DN116657_c0_g1_i1</t>
  </si>
  <si>
    <t>phosphatase 1 regulatory subunit 12C isoform X2</t>
  </si>
  <si>
    <t>TRINITY_DN116636_c0_g4_i5</t>
  </si>
  <si>
    <t>splicing factor U2AF 65 kDa subunit isoform X2</t>
  </si>
  <si>
    <t>TRINITY_DN104419_c0_g1_i1</t>
  </si>
  <si>
    <t>TRINITY_DN105842_c0_g1_i1</t>
  </si>
  <si>
    <t>bicaudal D-related 1</t>
  </si>
  <si>
    <t>TRINITY_DN115281_c0_g3_i5</t>
  </si>
  <si>
    <t>serine threonine- kinase STK11</t>
  </si>
  <si>
    <t>TRINITY_DN115281_c0_g3_i6</t>
  </si>
  <si>
    <t>TRINITY_DN115264_c7_g5_i10</t>
  </si>
  <si>
    <t>T-cell receptor gamma chain C region isoform X2</t>
  </si>
  <si>
    <t>TRINITY_DN115299_c1_g1_i3</t>
  </si>
  <si>
    <t>rho GTPase-activating 1</t>
  </si>
  <si>
    <t>TRINITY_DN115267_c0_g2_i3</t>
  </si>
  <si>
    <t>coilin isoform X1</t>
  </si>
  <si>
    <t>TRINITY_DN110062_c1_g1_i1</t>
  </si>
  <si>
    <t>zinc finger 22</t>
  </si>
  <si>
    <t>TRINITY_DN110026_c0_g3_i2</t>
  </si>
  <si>
    <t>glutaredoxin-related mitochondrial</t>
  </si>
  <si>
    <t>TRINITY_DN109951_c0_g3_i4</t>
  </si>
  <si>
    <t>regulator of G- signaling 1</t>
  </si>
  <si>
    <t>TRINITY_DN109905_c0_g2_i3</t>
  </si>
  <si>
    <t>ATPase family AAA domain-containing 3</t>
  </si>
  <si>
    <t>TRINITY_DN109922_c1_g1_i1</t>
  </si>
  <si>
    <t>TRINITY_DN110158_c0_g4_i1</t>
  </si>
  <si>
    <t>thymocyte selection-associated high mobility group box TOX isoform X1</t>
  </si>
  <si>
    <t>TRINITY_DN110103_c1_g1_i1</t>
  </si>
  <si>
    <t>histidine triad nucleotide-binding 1</t>
  </si>
  <si>
    <t>TRINITY_DN110157_c0_g1_i5</t>
  </si>
  <si>
    <t>TRINITY_DN115181_c0_g1_i2</t>
  </si>
  <si>
    <t>T-cell surface tactile</t>
  </si>
  <si>
    <t>TRINITY_DN115133_c0_g2_i2</t>
  </si>
  <si>
    <t>T-cell immunoreceptor with Ig and ITIM domains isoform X1</t>
  </si>
  <si>
    <t>TRINITY_DN115133_c0_g3_i1</t>
  </si>
  <si>
    <t>TRINITY_DN100620_c0_g1_i1</t>
  </si>
  <si>
    <t>U6 snRNA-associated Sm LSm7</t>
  </si>
  <si>
    <t>TRINITY_DN100691_c0_g1_i3</t>
  </si>
  <si>
    <t>mixed lineage kinase domain</t>
  </si>
  <si>
    <t>TRINITY_DN110207_c0_g1_i8</t>
  </si>
  <si>
    <t>fragile X mental retardation syndrome-related 1 isoform X5</t>
  </si>
  <si>
    <t>TRINITY_DN110222_c0_g2_i2</t>
  </si>
  <si>
    <t>targeting for Xklp2 isoform X1</t>
  </si>
  <si>
    <t>TRINITY_DN110229_c0_g3_i1</t>
  </si>
  <si>
    <t>C-C chemokine receptor type 9</t>
  </si>
  <si>
    <t>TRINITY_DN112931_c0_g2_i3</t>
  </si>
  <si>
    <t>NADH dehydrogenase [ubiquinone] 1 alpha subcomplex subunit 6</t>
  </si>
  <si>
    <t>TRINITY_DN113331_c0_g2_i7</t>
  </si>
  <si>
    <t>water dikinase 1</t>
  </si>
  <si>
    <t>TRINITY_DN113367_c0_g1_i1</t>
  </si>
  <si>
    <t>alpha beta hydrolase domain-containing 14B isoform X1</t>
  </si>
  <si>
    <t>TRINITY_DN109418_c0_g1_i4</t>
  </si>
  <si>
    <t>ubiquitin-conjugating enzyme E2 S</t>
  </si>
  <si>
    <t>TRINITY_DN109489_c0_g1_i1</t>
  </si>
  <si>
    <t>kinesin light chain 2 isoform X2</t>
  </si>
  <si>
    <t>TRINITY_DN109434_c0_g1_i3</t>
  </si>
  <si>
    <t>coiled-coil domain-containing 58</t>
  </si>
  <si>
    <t>TRINITY_DN111912_c0_g1_i2</t>
  </si>
  <si>
    <t>ATP-binding cassette sub-family G member 2 isoform X1</t>
  </si>
  <si>
    <t>TRINITY_DN111931_c0_g1_i3</t>
  </si>
  <si>
    <t>GRB2-related adapter</t>
  </si>
  <si>
    <t>TRINITY_DN111985_c0_g1_i1</t>
  </si>
  <si>
    <t>TRINITY_DN103003_c0_g1_i2</t>
  </si>
  <si>
    <t>60S acidic ribosomal P0</t>
  </si>
  <si>
    <t>TRINITY_DN103075_c0_g1_i3</t>
  </si>
  <si>
    <t>prefoldin subunit 1</t>
  </si>
  <si>
    <t>TRINITY_DN119227_c14_g1_i4</t>
  </si>
  <si>
    <t>TRINITY_DN119222_c1_g1_i1</t>
  </si>
  <si>
    <t>MAZ isoform</t>
  </si>
  <si>
    <t>TRINITY_DN119216_c0_g1_i3</t>
  </si>
  <si>
    <t>adiponectin receptor 2</t>
  </si>
  <si>
    <t>TRINITY_DN119234_c1_g1_i9</t>
  </si>
  <si>
    <t>TRINITY_DN119264_c0_g4_i18</t>
  </si>
  <si>
    <t>signal transducer and activator of transcription 4 isoform X2</t>
  </si>
  <si>
    <t>TRINITY_DN119253_c2_g1_i4</t>
  </si>
  <si>
    <t>NADH dehydrogenase [ubiquinone] flavo mitochondrial isoform X2</t>
  </si>
  <si>
    <t>TRINITY_DN119221_c1_g3_i7</t>
  </si>
  <si>
    <t>TRINITY_DN119236_c5_g1_i18</t>
  </si>
  <si>
    <t>testis-specific serine threonine- kinase 4 isoform X2</t>
  </si>
  <si>
    <t>TRINITY_DN117851_c7_g3_i2</t>
  </si>
  <si>
    <t>GLTSCR1 isoform X1</t>
  </si>
  <si>
    <t>TRINITY_DN117851_c8_g1_i1</t>
  </si>
  <si>
    <t>TRINITY_DN117848_c2_g1_i7</t>
  </si>
  <si>
    <t>FAM192A</t>
  </si>
  <si>
    <t>TRINITY_DN117856_c2_g3_i2</t>
  </si>
  <si>
    <t>tyrosine phosphatase type IVA 1</t>
  </si>
  <si>
    <t>TRINITY_DN117859_c0_g1_i15</t>
  </si>
  <si>
    <t>CXXC-type zinc finger 1 isoform X1</t>
  </si>
  <si>
    <t>TRINITY_DN117890_c1_g1_i3</t>
  </si>
  <si>
    <t>Bardet-Biedl syndrome 4 isoform X1</t>
  </si>
  <si>
    <t>TRINITY_DN117873_c0_g2_i6</t>
  </si>
  <si>
    <t>TRINITY_DN102146_c0_g1_i3</t>
  </si>
  <si>
    <t>zinc finger 444</t>
  </si>
  <si>
    <t>TRINITY_DN111185_c0_g1_i3</t>
  </si>
  <si>
    <t>TRINITY_DN111192_c0_g2_i2</t>
  </si>
  <si>
    <t>arachidonate 5-lipoxygenase isoform X2</t>
  </si>
  <si>
    <t>TRINITY_DN111123_c0_g3_i1</t>
  </si>
  <si>
    <t>TRINITY_DN111136_c0_g1_i4</t>
  </si>
  <si>
    <t>poly [ADP-ribose] polymerase 2 isoform X1</t>
  </si>
  <si>
    <t>TRINITY_DN114000_c1_g1_i6</t>
  </si>
  <si>
    <t>kinesin KIF22</t>
  </si>
  <si>
    <t>TRINITY_DN114092_c0_g1_i1</t>
  </si>
  <si>
    <t>glutathione S-transferase P isoform X1</t>
  </si>
  <si>
    <t>TRINITY_DN114002_c1_g1_i1</t>
  </si>
  <si>
    <t>40S ribosomal S3</t>
  </si>
  <si>
    <t>TRINITY_DN114059_c0_g3_i5</t>
  </si>
  <si>
    <t>suppressor of SWI4 1 homolog</t>
  </si>
  <si>
    <t>TRINITY_DN114022_c0_g1_i6</t>
  </si>
  <si>
    <t>40S ribosomal S19</t>
  </si>
  <si>
    <t>TRINITY_DN114045_c0_g2_i11</t>
  </si>
  <si>
    <t>TRINITY_DN104984_c0_g1_i1</t>
  </si>
  <si>
    <t>TRINITY_DN104987_c0_g2_i1</t>
  </si>
  <si>
    <t>cytochrome c oxidase subunit 6C</t>
  </si>
  <si>
    <t>TRINITY_DN104924_c0_g1_i1</t>
  </si>
  <si>
    <t>trans-2-enoyl- mitochondrial isoform X1</t>
  </si>
  <si>
    <t>TRINITY_DN117922_c1_g1_i8</t>
  </si>
  <si>
    <t>TRINITY_DN117940_c0_g2_i9</t>
  </si>
  <si>
    <t>periphilin-1 isoform X2</t>
  </si>
  <si>
    <t>TRINITY_DN117991_c1_g1_i6</t>
  </si>
  <si>
    <t>trafficking particle complex subunit 12</t>
  </si>
  <si>
    <t>TRINITY_DN110741_c0_g1_i1</t>
  </si>
  <si>
    <t>josephin-2 isoform X4</t>
  </si>
  <si>
    <t>TRINITY_DN110730_c0_g1_i2</t>
  </si>
  <si>
    <t>MOB kinase activator 2</t>
  </si>
  <si>
    <t>TRINITY_DN114574_c0_g1_i6</t>
  </si>
  <si>
    <t>gamma-tubulin complex component 6 isoform X2</t>
  </si>
  <si>
    <t>TRINITY_DN114568_c2_g3_i2</t>
  </si>
  <si>
    <t>serine threonine- kinase 16 isoform X2</t>
  </si>
  <si>
    <t>TRINITY_DN114535_c0_g1_i2</t>
  </si>
  <si>
    <t>TRINITY_DN114543_c0_g1_i4</t>
  </si>
  <si>
    <t>malate cytoplasmic</t>
  </si>
  <si>
    <t>TRINITY_DN114561_c0_g1_i1</t>
  </si>
  <si>
    <t>cysteine protease ATG4B</t>
  </si>
  <si>
    <t>TRINITY_DN114570_c0_g2_i15</t>
  </si>
  <si>
    <t>axin-2 isoform X2</t>
  </si>
  <si>
    <t>TRINITY_DN114584_c0_g1_i9</t>
  </si>
  <si>
    <t>coiled-coil domain-containing 22</t>
  </si>
  <si>
    <t>TRINITY_DN112067_c0_g2_i9</t>
  </si>
  <si>
    <t>60S ribosomal L28 isoform X1</t>
  </si>
  <si>
    <t>TRINITY_DN112023_c0_g3_i2</t>
  </si>
  <si>
    <t>R3H and coiled-coil domain-containing 1 isoform X1</t>
  </si>
  <si>
    <t>TRINITY_DN112086_c0_g2_i3</t>
  </si>
  <si>
    <t>60S ribosomal L18a</t>
  </si>
  <si>
    <t>TRINITY_DN112040_c0_g1_i3</t>
  </si>
  <si>
    <t>DNA topoisomerase 3-beta-1</t>
  </si>
  <si>
    <t>TRINITY_DN118223_c0_g1_i1</t>
  </si>
  <si>
    <t>WD repeat-containing 5</t>
  </si>
  <si>
    <t>TRINITY_DN118253_c3_g3_i2</t>
  </si>
  <si>
    <t>AP-2 complex subunit alpha-2</t>
  </si>
  <si>
    <t>TRINITY_DN118295_c0_g2_i2</t>
  </si>
  <si>
    <t>TRINITY_DN118260_c1_g1_i2</t>
  </si>
  <si>
    <t>TRINITY_DN118233_c0_g2_i1</t>
  </si>
  <si>
    <t>RNA-binding 4 isoform X2</t>
  </si>
  <si>
    <t>TRINITY_DN118256_c12_g7_i8</t>
  </si>
  <si>
    <t>UHRF1-binding 1-like isoform X1</t>
  </si>
  <si>
    <t>TRINITY_DN118299_c0_g2_i3</t>
  </si>
  <si>
    <t>type II inositol 1,4,5-trisphosphate 5-phosphatase</t>
  </si>
  <si>
    <t>TRINITY_DN118299_c0_g2_i13</t>
  </si>
  <si>
    <t>TRINITY_DN118255_c2_g8_i14</t>
  </si>
  <si>
    <t>TRINITY_DN118280_c0_g3_i14</t>
  </si>
  <si>
    <t>peptidyl-prolyl cis-trans isomerase-like 2 isoform X1</t>
  </si>
  <si>
    <t>TRINITY_DN118250_c4_g2_i12</t>
  </si>
  <si>
    <t>TRINITY_DN137709_c0_g1_i1</t>
  </si>
  <si>
    <t>TRINITY_DN111528_c0_g4_i1</t>
  </si>
  <si>
    <t>TRINITY_DN105943_c0_g1_i2</t>
  </si>
  <si>
    <t>TRINITY_DN105967_c0_g1_i2</t>
  </si>
  <si>
    <t>isochorismatase domain-containing 2 isoform X2</t>
  </si>
  <si>
    <t>TRINITY_DN108903_c0_g1_i2</t>
  </si>
  <si>
    <t>exosome complex component RRP40</t>
  </si>
  <si>
    <t>TRINITY_DN119638_c5_g1_i6</t>
  </si>
  <si>
    <t>signal-induced proliferation-associated 1 isoform X1</t>
  </si>
  <si>
    <t>TRINITY_DN119668_c1_g3_i10</t>
  </si>
  <si>
    <t>TRINITY_DN119631_c3_g3_i3</t>
  </si>
  <si>
    <t>E3 ubiquitin- ligase UBR5-like</t>
  </si>
  <si>
    <t>TRINITY_DN119622_c1_g2_i2</t>
  </si>
  <si>
    <t>spectrin alpha non-erythrocytic 1 isoform X2</t>
  </si>
  <si>
    <t>TRINITY_DN119660_c1_g1_i4</t>
  </si>
  <si>
    <t>-tyrosine sulfotransferase 2 isoform X2</t>
  </si>
  <si>
    <t>TRINITY_DN119642_c0_g6_i3</t>
  </si>
  <si>
    <t>krev interaction trapped 1</t>
  </si>
  <si>
    <t>TRINITY_DN103708_c0_g2_i1</t>
  </si>
  <si>
    <t>small vasohibin-binding</t>
  </si>
  <si>
    <t>TRINITY_DN103211_c0_g1_i3</t>
  </si>
  <si>
    <t>TRINITY_DN101071_c0_g1_i1</t>
  </si>
  <si>
    <t>cyclin-dependent kinases regulatory subunit 2</t>
  </si>
  <si>
    <t>TRINITY_DN101084_c0_g1_i1</t>
  </si>
  <si>
    <t>hypothetical protein CB1_056242007</t>
  </si>
  <si>
    <t>TRINITY_DN110308_c0_g1_i1</t>
  </si>
  <si>
    <t>armadillo repeat-containing 5</t>
  </si>
  <si>
    <t>TRINITY_DN110383_c0_g2_i2</t>
  </si>
  <si>
    <t>DNA-binding SATB1 isoform X1</t>
  </si>
  <si>
    <t>TRINITY_DN116992_c1_g2_i3</t>
  </si>
  <si>
    <t>TRINITY_DN116968_c0_g2_i24</t>
  </si>
  <si>
    <t>TRINITY_DN116961_c4_g1_i3</t>
  </si>
  <si>
    <t>TRINITY_DN116961_c4_g1_i9</t>
  </si>
  <si>
    <t>TRINITY_DN116937_c0_g2_i6</t>
  </si>
  <si>
    <t>lysophospholipid acyltransferase LPCAT4</t>
  </si>
  <si>
    <t>TRINITY_DN119059_c0_g2_i11</t>
  </si>
  <si>
    <t>vacuolar sorting-associated 8 homolog isoform X1</t>
  </si>
  <si>
    <t>TRINITY_DN119029_c1_g2_i30</t>
  </si>
  <si>
    <t>TRINITY_DN119087_c0_g3_i2</t>
  </si>
  <si>
    <t>TRINITY_DN119065_c1_g6_i10</t>
  </si>
  <si>
    <t>vacuolar sorting-associated 16 homolog</t>
  </si>
  <si>
    <t>TRINITY_DN119078_c6_g4_i8</t>
  </si>
  <si>
    <t>60S ribosomal L10 isoform X1</t>
  </si>
  <si>
    <t>TRINITY_DN119044_c1_g1_i8</t>
  </si>
  <si>
    <t>TRINITY_DN119081_c0_g1_i15</t>
  </si>
  <si>
    <t>TRINITY_DN119057_c0_g1_i2</t>
  </si>
  <si>
    <t>ADAMTS 4 isoform X1</t>
  </si>
  <si>
    <t>TRINITY_DN119366_c1_g3_i3</t>
  </si>
  <si>
    <t>arf-GAP with coiled- ANK repeat and PH domain-containing 1</t>
  </si>
  <si>
    <t>TRINITY_DN119313_c0_g1_i1</t>
  </si>
  <si>
    <t>calcineurin-binding cabin-1 isoform X2</t>
  </si>
  <si>
    <t>TRINITY_DN119356_c1_g2_i11</t>
  </si>
  <si>
    <t>transcription initiation factor TFIID subunit 6</t>
  </si>
  <si>
    <t>TRINITY_DN119354_c0_g2_i1</t>
  </si>
  <si>
    <t>tuftelin-interacting 11</t>
  </si>
  <si>
    <t>TRINITY_DN119348_c6_g4_i13</t>
  </si>
  <si>
    <t>TRINITY_DN119395_c4_g4_i20</t>
  </si>
  <si>
    <t>F-box WD repeat-containing 4</t>
  </si>
  <si>
    <t>TRINITY_DN104042_c1_g2_i4</t>
  </si>
  <si>
    <t>P2Y purinoceptor 10</t>
  </si>
  <si>
    <t>TRINITY_DN119793_c5_g1_i2</t>
  </si>
  <si>
    <t>DCN1 5</t>
  </si>
  <si>
    <t>TRINITY_DN119762_c8_g5_i6</t>
  </si>
  <si>
    <t>amyloid beta A4 precursor -binding family B member 1-interacting</t>
  </si>
  <si>
    <t>TRINITY_DN119718_c0_g3_i10</t>
  </si>
  <si>
    <t>mitogen-activated kinase kinase kinase 14 isoform X1</t>
  </si>
  <si>
    <t>TRINITY_DN119729_c0_g2_i5</t>
  </si>
  <si>
    <t>transcription factor 12 isoform X6</t>
  </si>
  <si>
    <t>TRINITY_DN119709_c4_g1_i3</t>
  </si>
  <si>
    <t>TRINITY_DN119782_c2_g2_i5</t>
  </si>
  <si>
    <t>TRINITY_DN119759_c0_g1_i1</t>
  </si>
  <si>
    <t>KN motif and ankyrin repeat domain-containing 2</t>
  </si>
  <si>
    <t>TRINITY_DN100408_c0_g2_i3</t>
  </si>
  <si>
    <t>LBH domain-containing 1</t>
  </si>
  <si>
    <t>TRINITY_DN100408_c0_g2_i4</t>
  </si>
  <si>
    <t>TRINITY_DN117344_c0_g1_i10</t>
  </si>
  <si>
    <t>TRINITY_DN117327_c11_g1_i1</t>
  </si>
  <si>
    <t>hCG2031974, partial</t>
  </si>
  <si>
    <t>TRINITY_DN117367_c7_g7_i7</t>
  </si>
  <si>
    <t>TRINITY_DN117335_c0_g2_i5</t>
  </si>
  <si>
    <t>DNA-binding RFXANK isoform X2</t>
  </si>
  <si>
    <t>TRINITY_DN117331_c6_g1_i1</t>
  </si>
  <si>
    <t>FAM92A1 isoform X2</t>
  </si>
  <si>
    <t>TRINITY_DN117109_c0_g2_i16</t>
  </si>
  <si>
    <t>integrator complex subunit 6 isoform X1</t>
  </si>
  <si>
    <t>TRINITY_DN117114_c0_g1_i2</t>
  </si>
  <si>
    <t>TRINITY_DN117165_c0_g3_i4</t>
  </si>
  <si>
    <t>N-acetylglucosamine-6-phosphate deacetylase isoform X2</t>
  </si>
  <si>
    <t>TRINITY_DN117169_c0_g1_i8</t>
  </si>
  <si>
    <t>tRNA-splicing endonuclease subunit Sen54</t>
  </si>
  <si>
    <t>TRINITY_DN105122_c0_g1_i1</t>
  </si>
  <si>
    <t>integrin alpha-3</t>
  </si>
  <si>
    <t>TRINITY_DN109240_c1_g1_i3</t>
  </si>
  <si>
    <t>40S ribosomal S18</t>
  </si>
  <si>
    <t>TRINITY_DN109225_c0_g1_i2</t>
  </si>
  <si>
    <t>non-structural maintenance of chromosomes element 1 homolog</t>
  </si>
  <si>
    <t>TRINITY_DN109278_c0_g2_i6</t>
  </si>
  <si>
    <t>acetylcholine receptor subunit epsilon</t>
  </si>
  <si>
    <t>TRINITY_DN112496_c1_g1_i3</t>
  </si>
  <si>
    <t>TRINITY_DN112406_c0_g1_i3</t>
  </si>
  <si>
    <t>lanosterol 14-alpha demethylase isoform X2</t>
  </si>
  <si>
    <t>TRINITY_DN112429_c0_g1_i1</t>
  </si>
  <si>
    <t>transmembrane adipocyte-associated 1 isoform X3</t>
  </si>
  <si>
    <t>TRINITY_DN112445_c0_g2_i1</t>
  </si>
  <si>
    <t>bromodomain and PHD finger-containing 3</t>
  </si>
  <si>
    <t>TRINITY_DN112405_c0_g3_i1</t>
  </si>
  <si>
    <t>follicle-stimulating hormone receptor-like</t>
  </si>
  <si>
    <t>TRINITY_DN112420_c1_g1_i10</t>
  </si>
  <si>
    <t>hypothetical protein M91_09013, partial</t>
  </si>
  <si>
    <t>TRINITY_DN109674_c0_g1_i1</t>
  </si>
  <si>
    <t>TRINITY_DN116757_c1_g2_i6</t>
  </si>
  <si>
    <t>lysine-specific demethylase 8</t>
  </si>
  <si>
    <t>TRINITY_DN116706_c1_g1_i5</t>
  </si>
  <si>
    <t>TRINITY_DN116728_c3_g2_i2</t>
  </si>
  <si>
    <t>mediator of RNA polymerase II transcription subunit 7</t>
  </si>
  <si>
    <t>TRINITY_DN116728_c3_g2_i7</t>
  </si>
  <si>
    <t>TRINITY_DN116732_c2_g4_i9</t>
  </si>
  <si>
    <t>interferon alpha-inducible mitochondrial-like isoform X5</t>
  </si>
  <si>
    <t>TRINITY_DN116779_c2_g1_i2</t>
  </si>
  <si>
    <t>coiled-coil domain-containing 77</t>
  </si>
  <si>
    <t>TRINITY_DN116741_c1_g1_i9</t>
  </si>
  <si>
    <t>Serine threonine- kinase A-Raf</t>
  </si>
  <si>
    <t>TRINITY_DN116745_c0_g3_i3</t>
  </si>
  <si>
    <t>mitoguardin 2</t>
  </si>
  <si>
    <t>TRINITY_DN115521_c8_g2_i1</t>
  </si>
  <si>
    <t>TRINITY_DN115596_c0_g1_i1</t>
  </si>
  <si>
    <t>TRINITY_DN115596_c0_g1_i3</t>
  </si>
  <si>
    <t>sulfhydryl oxidase 1 isoform X1</t>
  </si>
  <si>
    <t>TRINITY_DN115558_c0_g1_i9</t>
  </si>
  <si>
    <t>omega-amidase NIT2</t>
  </si>
  <si>
    <t>TRINITY_DN115552_c0_g4_i7</t>
  </si>
  <si>
    <t>zinc transporter 5</t>
  </si>
  <si>
    <t>TRINITY_DN115546_c5_g1_i7</t>
  </si>
  <si>
    <t>TRINITY_DN115502_c6_g1_i8</t>
  </si>
  <si>
    <t>TRINITY_DN115502_c6_g1_i18</t>
  </si>
  <si>
    <t>TRINITY_DN115575_c0_g4_i4</t>
  </si>
  <si>
    <t>TRINITY_DN206048_c0_g1_i1</t>
  </si>
  <si>
    <t>TRINITY_DN246774_c0_g3_i1</t>
  </si>
  <si>
    <t>TRINITY_DN112239_c1_g2_i1</t>
  </si>
  <si>
    <t>TRINITY_DN105267_c3_g1_i1</t>
  </si>
  <si>
    <t>TRINITY_DN113203_c2_g4_i3</t>
  </si>
  <si>
    <t>TRINITY_DN113245_c1_g1_i1</t>
  </si>
  <si>
    <t>uncharacterized protein LOC102151229 isoform X2</t>
  </si>
  <si>
    <t>TRINITY_DN113291_c0_g2_i5</t>
  </si>
  <si>
    <t>TRINITY_DN114989_c0_g1_i2</t>
  </si>
  <si>
    <t>phosphoribosyl pyrophosphate synthase-associated 1</t>
  </si>
  <si>
    <t>TRINITY_DN114989_c0_g1_i3</t>
  </si>
  <si>
    <t>TRINITY_DN114916_c6_g3_i11</t>
  </si>
  <si>
    <t>TRINITY_DN114985_c3_g8_i2</t>
  </si>
  <si>
    <t>transcriptional SWT1 isoform X1</t>
  </si>
  <si>
    <t>TRINITY_DN114959_c0_g1_i5</t>
  </si>
  <si>
    <t>kelch repeat and BTB domain-containing 8</t>
  </si>
  <si>
    <t>TRINITY_DN114925_c0_g1_i1</t>
  </si>
  <si>
    <t>C-X-C chemokine receptor type 4</t>
  </si>
  <si>
    <t>TRINITY_DN114997_c0_g4_i2</t>
  </si>
  <si>
    <t>ubiquitin thioesterase ZRANB1 isoform X1</t>
  </si>
  <si>
    <t>TRINITY_DN114904_c3_g1_i10</t>
  </si>
  <si>
    <t>PH domain leucine-rich repeat-containing phosphatase 1-like</t>
  </si>
  <si>
    <t>TRINITY_DN115313_c0_g1_i4</t>
  </si>
  <si>
    <t>scavenger receptor class F member 1</t>
  </si>
  <si>
    <t>TRINITY_DN115311_c1_g2_i1</t>
  </si>
  <si>
    <t>TRINITY_DN115374_c6_g3_i8</t>
  </si>
  <si>
    <t>properdin</t>
  </si>
  <si>
    <t>TRINITY_DN115374_c7_g1_i2</t>
  </si>
  <si>
    <t>zinc finger with KRAB and SCAN domains 8 isoform X2</t>
  </si>
  <si>
    <t>TRINITY_DN115341_c2_g1_i4</t>
  </si>
  <si>
    <t>BCL2 adenovirus E1B 19 kDa -interacting 3-like isoform X2</t>
  </si>
  <si>
    <t>TRINITY_DN115301_c5_g3_i8</t>
  </si>
  <si>
    <t>max isoform X2</t>
  </si>
  <si>
    <t>TRINITY_DN115379_c12_g1_i2</t>
  </si>
  <si>
    <t>signal recognition particle 19 kDa</t>
  </si>
  <si>
    <t>TRINITY_DN115336_c0_g1_i1</t>
  </si>
  <si>
    <t>TRINITY_DN118594_c0_g1_i4</t>
  </si>
  <si>
    <t>rap1 GTPase-GDP dissociation stimulator 1 isoform X1</t>
  </si>
  <si>
    <t>TRINITY_DN118515_c3_g5_i5</t>
  </si>
  <si>
    <t>RNA-binding 26 isoform X12</t>
  </si>
  <si>
    <t>TRINITY_DN118531_c2_g1_i1</t>
  </si>
  <si>
    <t>hypothetical protein M91_02702, partial</t>
  </si>
  <si>
    <t>TRINITY_DN118579_c1_g2_i5</t>
  </si>
  <si>
    <t>PREDICTED: uncharacterized protein C7orf50 homolog isoform X7</t>
  </si>
  <si>
    <t>TRINITY_DN118570_c0_g1_i8</t>
  </si>
  <si>
    <t>pre-B-cell leukemia transcription factor 2</t>
  </si>
  <si>
    <t>TRINITY_DN118570_c0_g1_i9</t>
  </si>
  <si>
    <t>TRINITY_DN118587_c2_g6_i1</t>
  </si>
  <si>
    <t>TRINITY_DN118592_c0_g2_i1</t>
  </si>
  <si>
    <t>TRINITY_DN118592_c2_g3_i1</t>
  </si>
  <si>
    <t>V-type proton ATPase catalytic subunit A</t>
  </si>
  <si>
    <t>TRINITY_DN118537_c0_g3_i13</t>
  </si>
  <si>
    <t>regulator of nonsense transcripts 1 isoform X1</t>
  </si>
  <si>
    <t>TRINITY_DN118582_c2_g6_i3</t>
  </si>
  <si>
    <t>TRINITY_DN118507_c0_g3_i8</t>
  </si>
  <si>
    <t>serine threonine- kinase Sgk1 isoform X4</t>
  </si>
  <si>
    <t>TRINITY_DN114280_c0_g2_i5</t>
  </si>
  <si>
    <t>vitamin K-dependent gamma-carboxylase</t>
  </si>
  <si>
    <t>TRINITY_DN114248_c0_g1_i15</t>
  </si>
  <si>
    <t>TRINITY_DN113423_c1_g1_i1</t>
  </si>
  <si>
    <t>TRINITY_DN113463_c0_g1_i6</t>
  </si>
  <si>
    <t>Bax inhibitor 1</t>
  </si>
  <si>
    <t>TRINITY_DN113439_c1_g2_i4</t>
  </si>
  <si>
    <t>F-box only 30</t>
  </si>
  <si>
    <t>TRINITY_DN113465_c0_g2_i1</t>
  </si>
  <si>
    <t>TRINITY_DN117012_c0_g1_i1</t>
  </si>
  <si>
    <t>AN1-type zinc finger 5 isoform X1</t>
  </si>
  <si>
    <t>TRINITY_DN117050_c4_g6_i1</t>
  </si>
  <si>
    <t>TRINITY_DN117053_c0_g1_i3</t>
  </si>
  <si>
    <t>TRINITY_DN117053_c0_g4_i3</t>
  </si>
  <si>
    <t>retinoic acid receptor gamma isoform X2</t>
  </si>
  <si>
    <t>TRINITY_DN117056_c8_g1_i4</t>
  </si>
  <si>
    <t>glycogen [starch] muscle</t>
  </si>
  <si>
    <t>TRINITY_DN117007_c3_g2_i10</t>
  </si>
  <si>
    <t>methylenetetrahydrofolate reductase isoform X1</t>
  </si>
  <si>
    <t>TRINITY_DN117077_c0_g4_i1</t>
  </si>
  <si>
    <t>cullin-associated NEDD8-dissociated 1</t>
  </si>
  <si>
    <t>TRINITY_DN117077_c0_g5_i1</t>
  </si>
  <si>
    <t>TRINITY_DN117028_c0_g1_i1</t>
  </si>
  <si>
    <t>TRINITY_DN119728_c0_g2_i2</t>
  </si>
  <si>
    <t>TRINITY_DN119737_c7_g9_i7</t>
  </si>
  <si>
    <t>ankyrin repeat domain-containing 12 isoform X2</t>
  </si>
  <si>
    <t>TRINITY_DN119793_c6_g2_i2</t>
  </si>
  <si>
    <t>apoptotic chromatin condensation inducer in the nucleus isoform X4</t>
  </si>
  <si>
    <t>TRINITY_DN119772_c5_g2_i9</t>
  </si>
  <si>
    <t>TRINITY_DN119783_c5_g1_i9</t>
  </si>
  <si>
    <t>glycerophosphocholine phosphodiesterase GPCPD1 isoform X1</t>
  </si>
  <si>
    <t>TRINITY_DN119762_c8_g5_i3</t>
  </si>
  <si>
    <t>TRINITY_DN119747_c2_g6_i1</t>
  </si>
  <si>
    <t>cAMP-specific 3 ,5 -cyclic phosphodiesterase 4B</t>
  </si>
  <si>
    <t>TRINITY_DN119702_c4_g1_i13</t>
  </si>
  <si>
    <t>sterile alpha and TIR motif-containing 1</t>
  </si>
  <si>
    <t>TRINITY_DN119768_c4_g1_i2</t>
  </si>
  <si>
    <t>transcriptional repressor YY1</t>
  </si>
  <si>
    <t>TRINITY_DN119768_c4_g2_i1</t>
  </si>
  <si>
    <t>TRINITY_DN119792_c1_g3_i8</t>
  </si>
  <si>
    <t>TRINITY_DN119794_c0_g1_i12</t>
  </si>
  <si>
    <t>TRINITY_DN119779_c4_g2_i14</t>
  </si>
  <si>
    <t>TRINITY_DN119741_c6_g5_i6</t>
  </si>
  <si>
    <t>AF-10 isoform X7</t>
  </si>
  <si>
    <t>TRINITY_DN119754_c4_g4_i4</t>
  </si>
  <si>
    <t>TRINITY_DN119778_c2_g4_i3</t>
  </si>
  <si>
    <t>TRINITY_DN119784_c3_g2_i2</t>
  </si>
  <si>
    <t>influenza virus NS1A-binding</t>
  </si>
  <si>
    <t>TRINITY_DN119784_c3_g2_i5</t>
  </si>
  <si>
    <t>TRINITY_DN119797_c3_g3_i3</t>
  </si>
  <si>
    <t>TRINITY_DN119721_c0_g2_i4</t>
  </si>
  <si>
    <t>leukotriene B4 receptor 1</t>
  </si>
  <si>
    <t>TRINITY_DN119745_c0_g1_i8</t>
  </si>
  <si>
    <t>E3 ubiquitin- ligase RNF144B</t>
  </si>
  <si>
    <t>TRINITY_DN119799_c6_g4_i3</t>
  </si>
  <si>
    <t>histidine ammonia-lyase isoform X3</t>
  </si>
  <si>
    <t>TRINITY_DN119736_c0_g2_i3</t>
  </si>
  <si>
    <t>TRINITY_DN117399_c2_g2_i14</t>
  </si>
  <si>
    <t>adenosine deaminase CECR1 isoform X2</t>
  </si>
  <si>
    <t>TRINITY_DN117310_c4_g3_i7</t>
  </si>
  <si>
    <t>transportin-3 isoform X1</t>
  </si>
  <si>
    <t>TRINITY_DN117379_c2_g1_i1</t>
  </si>
  <si>
    <t>integrin alpha-L isoform X3</t>
  </si>
  <si>
    <t>TRINITY_DN117315_c0_g1_i1</t>
  </si>
  <si>
    <t>TRINITY_DN117318_c1_g5_i14</t>
  </si>
  <si>
    <t>fatty acyl- reductase 1 isoform X1</t>
  </si>
  <si>
    <t>TRINITY_DN117304_c7_g7_i13</t>
  </si>
  <si>
    <t>TRINITY_DN117321_c3_g1_i10</t>
  </si>
  <si>
    <t>probable cation-transporting ATPase 13A3 isoform X3</t>
  </si>
  <si>
    <t>TRINITY_DN117381_c8_g1_i4</t>
  </si>
  <si>
    <t>AF157562_1unknown</t>
  </si>
  <si>
    <t>TRINITY_DN117381_c8_g4_i4</t>
  </si>
  <si>
    <t>TRINITY_DN117305_c0_g4_i3</t>
  </si>
  <si>
    <t>TRINITY_DN117343_c3_g1_i2</t>
  </si>
  <si>
    <t>TRINITY_DN117301_c7_g3_i3</t>
  </si>
  <si>
    <t>probable hydrolase PNKD isoform X3</t>
  </si>
  <si>
    <t>TRINITY_DN117313_c5_g2_i1</t>
  </si>
  <si>
    <t>TRINITY_DN117367_c7_g7_i3</t>
  </si>
  <si>
    <t>molybdenum cofactor biosynthesis 1 isoform X2</t>
  </si>
  <si>
    <t>TRINITY_DN117340_c7_g1_i1</t>
  </si>
  <si>
    <t>endogenous retrovirus group K member 113 Gag poly -like isoform X2</t>
  </si>
  <si>
    <t>TRINITY_DN117326_c2_g14_i1</t>
  </si>
  <si>
    <t>TRINITY_DN117368_c0_g1_i1</t>
  </si>
  <si>
    <t>PREDICTED: uncharacterized protein LOC106701616</t>
  </si>
  <si>
    <t>TRINITY_DN117346_c4_g1_i1</t>
  </si>
  <si>
    <t>TRINITY_DN117197_c1_g2_i1</t>
  </si>
  <si>
    <t>histone</t>
  </si>
  <si>
    <t>TRINITY_DN117140_c1_g6_i1</t>
  </si>
  <si>
    <t>TRINITY_DN117186_c4_g1_i1</t>
  </si>
  <si>
    <t>TRINITY_DN117136_c2_g2_i1</t>
  </si>
  <si>
    <t>TRINITY_DN117167_c6_g1_i1</t>
  </si>
  <si>
    <t>C2 domain-containing 5-like isoform X7</t>
  </si>
  <si>
    <t>TRINITY_DN117133_c0_g2_i4</t>
  </si>
  <si>
    <t>glyco -N-acetylgalactosamine 3-beta-galactosyltransferase 1 isoform X1</t>
  </si>
  <si>
    <t>TRINITY_DN117133_c0_g3_i1</t>
  </si>
  <si>
    <t>TRINITY_DN117117_c20_g2_i5</t>
  </si>
  <si>
    <t>CST complex subunit STN1 isoform X2</t>
  </si>
  <si>
    <t>TRINITY_DN117101_c4_g2_i1</t>
  </si>
  <si>
    <t>TRINITY_DN117183_c3_g1_i4</t>
  </si>
  <si>
    <t>TRINITY_DN117176_c1_g1_i1</t>
  </si>
  <si>
    <t>centrosomal of 76 kDa isoform X1</t>
  </si>
  <si>
    <t>TRINITY_DN117155_c0_g1_i1</t>
  </si>
  <si>
    <t>E3 ubiquitin- ligase RNF19A</t>
  </si>
  <si>
    <t>TRINITY_DN109255_c0_g2_i3</t>
  </si>
  <si>
    <t>phosphoglycerate kinase 1</t>
  </si>
  <si>
    <t>TRINITY_DN112416_c0_g1_i1</t>
  </si>
  <si>
    <t>docking 1 isoform X1</t>
  </si>
  <si>
    <t>TRINITY_DN112460_c0_g4_i1</t>
  </si>
  <si>
    <t>TRINITY_DN112498_c0_g1_i1</t>
  </si>
  <si>
    <t>MANSC domain-containing 1</t>
  </si>
  <si>
    <t>TRINITY_DN116753_c1_g2_i2</t>
  </si>
  <si>
    <t>Inward rectifier potassium channel 2</t>
  </si>
  <si>
    <t>TRINITY_DN116750_c3_g1_i6</t>
  </si>
  <si>
    <t>UDP-N-acetylglucosamine--peptide N-acetylglucosaminyltransferase 110 kDa subunit isoform X3</t>
  </si>
  <si>
    <t>TRINITY_DN116773_c13_g1_i3</t>
  </si>
  <si>
    <t>ribonuclease UK114</t>
  </si>
  <si>
    <t>TRINITY_DN116712_c0_g2_i2</t>
  </si>
  <si>
    <t>TRINITY_DN116776_c0_g1_i11</t>
  </si>
  <si>
    <t>differentially expressed in FDCP 8 homolog isoform X2</t>
  </si>
  <si>
    <t>TRINITY_DN116797_c14_g1_i3</t>
  </si>
  <si>
    <t>TRINITY_DN116748_c1_g1_i1</t>
  </si>
  <si>
    <t>TRINITY_DN116730_c0_g1_i12</t>
  </si>
  <si>
    <t>ras GTPase-activating 2 isoform X1</t>
  </si>
  <si>
    <t>TRINITY_DN116796_c5_g5_i2</t>
  </si>
  <si>
    <t>TRINITY_DN116716_c0_g1_i2</t>
  </si>
  <si>
    <t>E3 ubiquitin- ligase pellino homolog 1</t>
  </si>
  <si>
    <t>TRINITY_DN116736_c8_g2_i2</t>
  </si>
  <si>
    <t>cytohesin-interacting isoform X2</t>
  </si>
  <si>
    <t>TRINITY_DN116733_c3_g1_i1</t>
  </si>
  <si>
    <t>malonyl- -acyl carrier mitochondrial isoform X1</t>
  </si>
  <si>
    <t>TRINITY_DN115504_c3_g3_i6</t>
  </si>
  <si>
    <t>TRINITY_DN115590_c7_g3_i1</t>
  </si>
  <si>
    <t>non-canonical poly(A) RNA polymerase PAPD5 isoform X1</t>
  </si>
  <si>
    <t>TRINITY_DN115599_c2_g1_i1</t>
  </si>
  <si>
    <t>WD repeat-containing 82</t>
  </si>
  <si>
    <t>TRINITY_DN115530_c0_g7_i1</t>
  </si>
  <si>
    <t>TRINITY_DN115523_c1_g6_i1</t>
  </si>
  <si>
    <t>TRINITY_DN115563_c0_g1_i3</t>
  </si>
  <si>
    <t>tweety homolog 3 isoform X1</t>
  </si>
  <si>
    <t>TRINITY_DN110995_c2_g1_i2</t>
  </si>
  <si>
    <t>general transcription factor 3C polypeptide 4</t>
  </si>
  <si>
    <t>TRINITY_DN114705_c0_g1_i4</t>
  </si>
  <si>
    <t>TRINITY_DN114766_c1_g3_i2</t>
  </si>
  <si>
    <t>TRINITY_DN107298_c0_g2_i1</t>
  </si>
  <si>
    <t>core histone macro- isoform 2</t>
  </si>
  <si>
    <t>TRINITY_DN107215_c0_g1_i1</t>
  </si>
  <si>
    <t>TRINITY_DN117600_c9_g4_i1</t>
  </si>
  <si>
    <t>TRINITY_DN117699_c1_g3_i1</t>
  </si>
  <si>
    <t>TRINITY_DN117699_c1_g3_i2</t>
  </si>
  <si>
    <t>TRINITY_DN117662_c5_g1_i3</t>
  </si>
  <si>
    <t>TRINITY_DN117662_c6_g1_i1</t>
  </si>
  <si>
    <t>FAM111B</t>
  </si>
  <si>
    <t>TRINITY_DN117655_c0_g1_i7</t>
  </si>
  <si>
    <t>hsp90 co-chaperone Cdc37-like 1 isoform X2</t>
  </si>
  <si>
    <t>TRINITY_DN117677_c2_g2_i17</t>
  </si>
  <si>
    <t>TRINITY_DN117690_c7_g1_i5</t>
  </si>
  <si>
    <t>amyloid beta A4 isoform X3</t>
  </si>
  <si>
    <t>TRINITY_DN117690_c7_g1_i7</t>
  </si>
  <si>
    <t>amyloid beta A4 isoform X1</t>
  </si>
  <si>
    <t>TRINITY_DN117672_c1_g1_i1</t>
  </si>
  <si>
    <t>trinucleotide repeat-containingB</t>
  </si>
  <si>
    <t>TRINITY_DN117693_c1_g1_i8</t>
  </si>
  <si>
    <t>Mdm4 isoform X1</t>
  </si>
  <si>
    <t>TRINITY_DN117642_c0_g3_i10</t>
  </si>
  <si>
    <t>TRINITY_DN114894_c3_g6_i2</t>
  </si>
  <si>
    <t>serine threonine- kinase TAO3 isoform X1</t>
  </si>
  <si>
    <t>TRINITY_DN114842_c2_g1_i2</t>
  </si>
  <si>
    <t>TRINITY_DN114825_c10_g1_i2</t>
  </si>
  <si>
    <t>TRINITY_DN114847_c1_g2_i4</t>
  </si>
  <si>
    <t>tyrosyl-DNA phosphodiesterase 2</t>
  </si>
  <si>
    <t>TRINITY_DN114891_c0_g2_i5</t>
  </si>
  <si>
    <t>zinc finger X-chromosomal isoform X1</t>
  </si>
  <si>
    <t>TRINITY_DN114898_c0_g2_i1</t>
  </si>
  <si>
    <t>TRINITY_DN114884_c0_g1_i1</t>
  </si>
  <si>
    <t>TRINITY_DN114884_c0_g2_i8</t>
  </si>
  <si>
    <t>diacylglycerol O-acyltransferase 2</t>
  </si>
  <si>
    <t>TRINITY_DN114884_c0_g2_i9</t>
  </si>
  <si>
    <t>DGAT2 isoform</t>
  </si>
  <si>
    <t>TRINITY_DN114885_c6_g1_i7</t>
  </si>
  <si>
    <t>FAM98C isoform X3</t>
  </si>
  <si>
    <t>TRINITY_DN108491_c1_g1_i1</t>
  </si>
  <si>
    <t>TRINITY_DN108483_c0_g1_i1</t>
  </si>
  <si>
    <t>PREDICTED: radixin</t>
  </si>
  <si>
    <t>TRINITY_DN118318_c1_g3_i10</t>
  </si>
  <si>
    <t>ubiquitin conjugation factor E4 B isoform X2</t>
  </si>
  <si>
    <t>TRINITY_DN118331_c1_g2_i2</t>
  </si>
  <si>
    <t>rho guanine nucleotide exchange factor 2</t>
  </si>
  <si>
    <t>TRINITY_DN118392_c7_g1_i1</t>
  </si>
  <si>
    <t>TRINITY_DN118304_c17_g4_i1</t>
  </si>
  <si>
    <t>metastasis suppressor 1 isoform X3</t>
  </si>
  <si>
    <t>TRINITY_DN118304_c17_g4_i5</t>
  </si>
  <si>
    <t>TRINITY_DN118386_c0_g4_i13</t>
  </si>
  <si>
    <t>TRINITY_DN118339_c3_g1_i1</t>
  </si>
  <si>
    <t>TRINITY_DN118321_c3_g3_i6</t>
  </si>
  <si>
    <t>sodium- and chloride-dependent taurine transporter</t>
  </si>
  <si>
    <t>TRINITY_DN118373_c8_g1_i5</t>
  </si>
  <si>
    <t>DNA-binding death effector domain-containing 2</t>
  </si>
  <si>
    <t>TRINITY_DN118346_c0_g2_i2</t>
  </si>
  <si>
    <t>tight junction-associated 1 isoform X4</t>
  </si>
  <si>
    <t>TRINITY_DN110852_c0_g3_i1</t>
  </si>
  <si>
    <t>TRINITY_DN110899_c1_g1_i1</t>
  </si>
  <si>
    <t>fibronectin type 3 and ankyrin repeat domains 1-like</t>
  </si>
  <si>
    <t>TRINITY_DN107522_c0_g1_i1</t>
  </si>
  <si>
    <t>hypothetical protein Celaphus_00009837, partial</t>
  </si>
  <si>
    <t>TRINITY_DN102438_c0_g2_i1</t>
  </si>
  <si>
    <t>TRINITY_DN112590_c0_g2_i3</t>
  </si>
  <si>
    <t>Four and a half LIM domains 3</t>
  </si>
  <si>
    <t>TRINITY_DN112573_c2_g1_i3</t>
  </si>
  <si>
    <t>CTD small phosphatase 2</t>
  </si>
  <si>
    <t>TRINITY_DN112557_c1_g1_i1</t>
  </si>
  <si>
    <t>adenylate kinase mitochondrial</t>
  </si>
  <si>
    <t>TRINITY_DN111752_c2_g1_i1</t>
  </si>
  <si>
    <t>TRINITY_DN111777_c0_g1_i2</t>
  </si>
  <si>
    <t>TRINITY_DN111759_c0_g2_i1</t>
  </si>
  <si>
    <t>TRINITY_DN111770_c0_g1_i1</t>
  </si>
  <si>
    <t>TRINITY_DN114441_c2_g1_i1</t>
  </si>
  <si>
    <t>vomeronasal type-1 receptor 4-like</t>
  </si>
  <si>
    <t>TRINITY_DN114499_c0_g4_i6</t>
  </si>
  <si>
    <t>TRINITY_DN114478_c7_g2_i1</t>
  </si>
  <si>
    <t>TRINITY_DN114483_c1_g3_i1</t>
  </si>
  <si>
    <t>TRINITY_DN104317_c0_g1_i1</t>
  </si>
  <si>
    <t>TRINITY_DN109199_c0_g4_i1</t>
  </si>
  <si>
    <t>retinoblastoma-binding 5 isoform X1</t>
  </si>
  <si>
    <t>TRINITY_DN116867_c5_g1_i1</t>
  </si>
  <si>
    <t>TRINITY_DN116866_c1_g1_i1</t>
  </si>
  <si>
    <t>TRINITY_DN116833_c5_g2_i1</t>
  </si>
  <si>
    <t>eukaryotic translation initiation factor 3 subunit A</t>
  </si>
  <si>
    <t>TRINITY_DN116818_c6_g1_i1</t>
  </si>
  <si>
    <t>TRINITY_DN116818_c11_g1_i3</t>
  </si>
  <si>
    <t>CASP8 and FADD-like apoptosis regulator isoform X3</t>
  </si>
  <si>
    <t>TRINITY_DN116818_c11_g1_i7</t>
  </si>
  <si>
    <t>TRINITY_DN116832_c2_g4_i2</t>
  </si>
  <si>
    <t>TRINITY_DN116898_c0_g1_i1</t>
  </si>
  <si>
    <t>TRINITY_DN116888_c0_g1_i2</t>
  </si>
  <si>
    <t>pantothenate kinase 3</t>
  </si>
  <si>
    <t>TRINITY_DN116871_c6_g1_i3</t>
  </si>
  <si>
    <t>PREDICTED: uncharacterized protein C11orf42 homolog</t>
  </si>
  <si>
    <t>TRINITY_DN116879_c4_g1_i1</t>
  </si>
  <si>
    <t>TRINITY_DN114108_c0_g2_i5</t>
  </si>
  <si>
    <t>TRINITY_DN114171_c10_g1_i3</t>
  </si>
  <si>
    <t>leucine-rich repeat flightless-interacting 2-like</t>
  </si>
  <si>
    <t>TRINITY_DN114178_c0_g1_i2</t>
  </si>
  <si>
    <t>TATA-binding -associated factor 2N</t>
  </si>
  <si>
    <t>TRINITY_DN114136_c5_g3_i1</t>
  </si>
  <si>
    <t>TRINITY_DN114136_c6_g1_i1</t>
  </si>
  <si>
    <t>DNA-directed RNA polymerase I subunit RPA12 isoform X3</t>
  </si>
  <si>
    <t>TRINITY_DN114176_c0_g2_i1</t>
  </si>
  <si>
    <t>TRINITY_DN114192_c1_g1_i8</t>
  </si>
  <si>
    <t>TRINITY_DN113621_c0_g2_i1</t>
  </si>
  <si>
    <t>hypothetical protein M91_10594, partial</t>
  </si>
  <si>
    <t>TRINITY_DN116385_c1_g1_i6</t>
  </si>
  <si>
    <t>cyclin-dependent kinase 17 isoform X2</t>
  </si>
  <si>
    <t>TRINITY_DN116350_c0_g2_i6</t>
  </si>
  <si>
    <t>pre-mRNA-processing factor 40 homolog A isoform X1</t>
  </si>
  <si>
    <t>TRINITY_DN116300_c3_g2_i1</t>
  </si>
  <si>
    <t>TRINITY_DN116308_c3_g4_i2</t>
  </si>
  <si>
    <t>nuclear factor erythroid 2-related factor 2 isoform X1</t>
  </si>
  <si>
    <t>TRINITY_DN116395_c15_g4_i10</t>
  </si>
  <si>
    <t>TRINITY_DN116374_c0_g1_i3</t>
  </si>
  <si>
    <t>TRINITY_DN105587_c0_g1_i1</t>
  </si>
  <si>
    <t>TRINITY_DN103403_c0_g2_i1</t>
  </si>
  <si>
    <t>hypothetical protein M91_03393, partial</t>
  </si>
  <si>
    <t>TRINITY_DN103414_c0_g1_i1</t>
  </si>
  <si>
    <t>TRINITY_DN120190_c1_g4_i2</t>
  </si>
  <si>
    <t>TRINITY_DN120181_c3_g5_i2</t>
  </si>
  <si>
    <t>TRINITY_DN120184_c11_g1_i3</t>
  </si>
  <si>
    <t>TLD domain-containing 2</t>
  </si>
  <si>
    <t>TRINITY_DN120147_c2_g4_i30</t>
  </si>
  <si>
    <t>WASH complex subunit 7</t>
  </si>
  <si>
    <t>TRINITY_DN120195_c1_g6_i24</t>
  </si>
  <si>
    <t>lysine-specific demethylase 2A isoform X1</t>
  </si>
  <si>
    <t>TRINITY_DN120144_c1_g3_i1</t>
  </si>
  <si>
    <t>PFOXic, partial</t>
  </si>
  <si>
    <t>TRINITY_DN120149_c12_g1_i2</t>
  </si>
  <si>
    <t>EH domain-binding 1 1</t>
  </si>
  <si>
    <t>TRINITY_DN120136_c1_g1_i1</t>
  </si>
  <si>
    <t>TRINITY_DN120148_c6_g1_i3</t>
  </si>
  <si>
    <t>TRINITY_DN120192_c7_g1_i8</t>
  </si>
  <si>
    <t>probable ATP-dependent RNA helicase DDX49</t>
  </si>
  <si>
    <t>TRINITY_DN120153_c3_g1_i10</t>
  </si>
  <si>
    <t>xanthine dehydrogenase</t>
  </si>
  <si>
    <t>TRINITY_DN120153_c3_g1_i12</t>
  </si>
  <si>
    <t>Xanthine dehydrogenase</t>
  </si>
  <si>
    <t>TRINITY_DN120154_c5_g2_i9</t>
  </si>
  <si>
    <t>TRINITY_DN120185_c0_g1_i4</t>
  </si>
  <si>
    <t>brefeldin A-inhibited guanine nucleotide-exchange 3 isoform X1</t>
  </si>
  <si>
    <t>TRINITY_DN120118_c1_g2_i7</t>
  </si>
  <si>
    <t>MLX-interacting isoform X2</t>
  </si>
  <si>
    <t>TRINITY_DN118621_c1_g2_i1</t>
  </si>
  <si>
    <t>pyroglutamyl-peptidase 1 isoform X5</t>
  </si>
  <si>
    <t>TRINITY_DN118675_c3_g4_i2</t>
  </si>
  <si>
    <t>TRINITY_DN118619_c0_g1_i5</t>
  </si>
  <si>
    <t>TRINITY_DN118689_c2_g1_i1</t>
  </si>
  <si>
    <t>TRINITY_DN118659_c1_g3_i4</t>
  </si>
  <si>
    <t>beta-arrestin-2 isoform X3</t>
  </si>
  <si>
    <t>TRINITY_DN118678_c2_g5_i4</t>
  </si>
  <si>
    <t>kelch 24</t>
  </si>
  <si>
    <t>TRINITY_DN118665_c0_g1_i20</t>
  </si>
  <si>
    <t>rho GTPase-activating 27 isoform X1</t>
  </si>
  <si>
    <t>TRINITY_DN118639_c1_g1_i1</t>
  </si>
  <si>
    <t>TNS1 protein, partial</t>
  </si>
  <si>
    <t>TRINITY_DN118682_c7_g1_i3</t>
  </si>
  <si>
    <t>mediator of RNA polymerase II transcription subunit 13 isoform X2</t>
  </si>
  <si>
    <t>TRINITY_DN118682_c7_g1_i11</t>
  </si>
  <si>
    <t>TRINITY_DN118685_c1_g3_i3</t>
  </si>
  <si>
    <t>RTF2 homolog isoform X2</t>
  </si>
  <si>
    <t>TRINITY_DN118657_c2_g5_i5</t>
  </si>
  <si>
    <t>ras GTPase-activating 3 isoform X1</t>
  </si>
  <si>
    <t>TRINITY_DN118699_c2_g1_i5</t>
  </si>
  <si>
    <t>spindle and kinetochore-associated 3</t>
  </si>
  <si>
    <t>TRINITY_DN118607_c0_g1_i3</t>
  </si>
  <si>
    <t>TRINITY_DN118681_c1_g1_i6</t>
  </si>
  <si>
    <t>male-specific lethal 3 homolog isoform X2</t>
  </si>
  <si>
    <t>TRINITY_DN107091_c0_g1_i1</t>
  </si>
  <si>
    <t>TRINITY_DN107034_c0_g1_i1</t>
  </si>
  <si>
    <t>TRINITY_DN117536_c1_g1_i6</t>
  </si>
  <si>
    <t>26S proteasome non-ATPase regulatory subunit 12 isoform X2</t>
  </si>
  <si>
    <t>TRINITY_DN117509_c1_g3_i4</t>
  </si>
  <si>
    <t>RNA polymerase II elongation factor ELL2</t>
  </si>
  <si>
    <t>TRINITY_DN117560_c2_g6_i1</t>
  </si>
  <si>
    <t>TRINITY_DN117561_c0_g1_i4</t>
  </si>
  <si>
    <t>Golgi apparatus 1</t>
  </si>
  <si>
    <t>TRINITY_DN117523_c9_g2_i11</t>
  </si>
  <si>
    <t>stromal cell-derived factor 2</t>
  </si>
  <si>
    <t>TRINITY_DN113931_c11_g1_i4</t>
  </si>
  <si>
    <t>TRINITY_DN113962_c0_g1_i2</t>
  </si>
  <si>
    <t>TRINITY_DN120062_c1_g10_i10</t>
  </si>
  <si>
    <t>guanine nucleotide exchange factor</t>
  </si>
  <si>
    <t>TRINITY_DN120077_c4_g2_i9</t>
  </si>
  <si>
    <t>TRINITY_DN120077_c4_g2_i12</t>
  </si>
  <si>
    <t>TRINITY_DN120030_c0_g5_i3</t>
  </si>
  <si>
    <t>ninein isoform X8</t>
  </si>
  <si>
    <t>TRINITY_DN120015_c6_g1_i6</t>
  </si>
  <si>
    <t>TRINITY_DN120085_c5_g1_i1</t>
  </si>
  <si>
    <t>methenyltetrahydrofolate synthase domain-containing isoform X6</t>
  </si>
  <si>
    <t>TRINITY_DN120085_c6_g2_i5</t>
  </si>
  <si>
    <t>poly(A) polymerase alpha isoform X1</t>
  </si>
  <si>
    <t>TRINITY_DN120081_c6_g1_i1</t>
  </si>
  <si>
    <t>TRINITY_DN120017_c4_g2_i10</t>
  </si>
  <si>
    <t>ubiquitin carboxyl-terminal hydrolase 34 isoform X4</t>
  </si>
  <si>
    <t>TRINITY_DN120071_c2_g4_i5</t>
  </si>
  <si>
    <t>TRINITY_DN120071_c2_g5_i1</t>
  </si>
  <si>
    <t>TRINITY_DN120047_c1_g3_i4</t>
  </si>
  <si>
    <t>tetratricopeptide repeat 37</t>
  </si>
  <si>
    <t>TRINITY_DN120080_c2_g4_i8</t>
  </si>
  <si>
    <t>lisH domain and HEAT repeat-containing KIAA1468 homolog isoform X3</t>
  </si>
  <si>
    <t>TRINITY_DN120089_c8_g3_i5</t>
  </si>
  <si>
    <t>TRINITY_DN120098_c4_g1_i2</t>
  </si>
  <si>
    <t>interferon regulatory factor 9 isoform X2</t>
  </si>
  <si>
    <t>TRINITY_DN120019_c3_g5_i12</t>
  </si>
  <si>
    <t>Scaffold attachment factor</t>
  </si>
  <si>
    <t>TRINITY_DN120019_c3_g5_i14</t>
  </si>
  <si>
    <t>TRINITY_DN120059_c2_g3_i2</t>
  </si>
  <si>
    <t>proton-coupled amino acid transporter 1</t>
  </si>
  <si>
    <t>TRINITY_DN120070_c5_g2_i3</t>
  </si>
  <si>
    <t>type I inositol 3,4-bisphosphate 4-phosphatase isoform X2</t>
  </si>
  <si>
    <t>TRINITY_DN120018_c11_g2_i1</t>
  </si>
  <si>
    <t>toll-like receptor 6</t>
  </si>
  <si>
    <t>TRINITY_DN120022_c9_g4_i5</t>
  </si>
  <si>
    <t>TRINITY_DN120073_c2_g1_i15</t>
  </si>
  <si>
    <t>TRINITY_DN118847_c0_g1_i22</t>
  </si>
  <si>
    <t>zinc finger SWIM domain-containing 8 isoform X2</t>
  </si>
  <si>
    <t>TRINITY_DN118868_c2_g2_i10</t>
  </si>
  <si>
    <t>TRINITY_DN118887_c0_g3_i4</t>
  </si>
  <si>
    <t>TRINITY_DN118887_c0_g3_i10</t>
  </si>
  <si>
    <t>cytokine receptor common subunit beta isoform X1</t>
  </si>
  <si>
    <t>TRINITY_DN118879_c1_g4_i9</t>
  </si>
  <si>
    <t>TRINITY_DN118898_c1_g1_i2</t>
  </si>
  <si>
    <t>TRINITY_DN118881_c0_g3_i17</t>
  </si>
  <si>
    <t>TRINITY_DN118836_c8_g1_i11</t>
  </si>
  <si>
    <t>TRINITY_DN118895_c3_g5_i1</t>
  </si>
  <si>
    <t>TRINITY_DN120226_c2_g2_i3</t>
  </si>
  <si>
    <t>centriolin isoform X4</t>
  </si>
  <si>
    <t>TRINITY_DN120282_c0_g2_i16</t>
  </si>
  <si>
    <t>rap1 GTPase-activating 2</t>
  </si>
  <si>
    <t>TRINITY_DN120257_c1_g6_i3</t>
  </si>
  <si>
    <t>TRINITY_DN120245_c6_g2_i4</t>
  </si>
  <si>
    <t>receptor-type tyrosine- phosphatase epsilon isoform X1</t>
  </si>
  <si>
    <t>TRINITY_DN120205_c6_g1_i10</t>
  </si>
  <si>
    <t>leucine-rich repeat serine threonine- kinase 2 isoform X1</t>
  </si>
  <si>
    <t>TRINITY_DN120205_c6_g1_i21</t>
  </si>
  <si>
    <t>TRINITY_DN120271_c6_g2_i4</t>
  </si>
  <si>
    <t>TRINITY_DN120220_c0_g1_i8</t>
  </si>
  <si>
    <t>TRINITY_DN120235_c2_g1_i11</t>
  </si>
  <si>
    <t>SURP and G-patch domain-containing 2 isoform X2</t>
  </si>
  <si>
    <t>TRINITY_DN120299_c2_g1_i16</t>
  </si>
  <si>
    <t>MHC class II transactivator isoform X1</t>
  </si>
  <si>
    <t>TRINITY_DN120285_c2_g3_i7</t>
  </si>
  <si>
    <t>TRINITY_DN120258_c1_g2_i1</t>
  </si>
  <si>
    <t>inositol 1,4,5-trisphosphate receptor type 2</t>
  </si>
  <si>
    <t>TRINITY_DN120258_c1_g1_i5</t>
  </si>
  <si>
    <t>TRINITY_DN120233_c0_g6_i4</t>
  </si>
  <si>
    <t>transmembrane 131</t>
  </si>
  <si>
    <t>TRINITY_DN120255_c6_g5_i1</t>
  </si>
  <si>
    <t>TRINITY_DN120281_c4_g1_i1</t>
  </si>
  <si>
    <t>TRINITY_DN120281_c5_g3_i2</t>
  </si>
  <si>
    <t>mediator of RNA polymerase II transcription subunit 13-like</t>
  </si>
  <si>
    <t>TRINITY_DN120210_c1_g1_i1</t>
  </si>
  <si>
    <t>CAP-Gly domain-containing linker 1 isoform X2</t>
  </si>
  <si>
    <t>TRINITY_DN120210_c1_g1_i8</t>
  </si>
  <si>
    <t>TRINITY_DN120280_c2_g2_i1</t>
  </si>
  <si>
    <t>TRINITY_DN120280_c3_g9_i3</t>
  </si>
  <si>
    <t>dixin isoform X4</t>
  </si>
  <si>
    <t>TRINITY_DN112745_c0_g1_i1</t>
  </si>
  <si>
    <t>AP2-associated kinase 1 isoform X7</t>
  </si>
  <si>
    <t>TRINITY_DN112710_c0_g1_i1</t>
  </si>
  <si>
    <t>TRINITY_DN112730_c0_g1_i7</t>
  </si>
  <si>
    <t>heat shock HSP 90-alpha</t>
  </si>
  <si>
    <t>TRINITY_DN116511_c7_g1_i1</t>
  </si>
  <si>
    <t>TRINITY_DN116518_c1_g1_i13</t>
  </si>
  <si>
    <t>TRINITY_DN116588_c0_g2_i15</t>
  </si>
  <si>
    <t>sorting nexin-19</t>
  </si>
  <si>
    <t>TRINITY_DN116501_c6_g4_i1</t>
  </si>
  <si>
    <t>TRINITY_DN116559_c1_g2_i1</t>
  </si>
  <si>
    <t>TRINITY_DN116548_c4_g4_i1</t>
  </si>
  <si>
    <t>TRINITY_DN116584_c0_g1_i2</t>
  </si>
  <si>
    <t>sorting nexin-2 isoform X2</t>
  </si>
  <si>
    <t>TRINITY_DN116563_c0_g2_i1</t>
  </si>
  <si>
    <t>serine threonine- kinase TAO2 isoform X1</t>
  </si>
  <si>
    <t>TRINITY_DN116586_c1_g1_i13</t>
  </si>
  <si>
    <t>hyccin isoform X1</t>
  </si>
  <si>
    <t>TRINITY_DN116576_c0_g1_i24</t>
  </si>
  <si>
    <t>gasdermin-D isoform X1</t>
  </si>
  <si>
    <t>TRINITY_DN116589_c13_g3_i1</t>
  </si>
  <si>
    <t>TRINITY_DN116564_c0_g1_i2</t>
  </si>
  <si>
    <t>TRINITY_DN116529_c3_g6_i7</t>
  </si>
  <si>
    <t>TRINITY_DN116529_c3_g6_i8</t>
  </si>
  <si>
    <t>TRINITY_DN116596_c2_g5_i3</t>
  </si>
  <si>
    <t>Serine threonine- kinase Nek7</t>
  </si>
  <si>
    <t>TRINITY_DN116500_c0_g1_i1</t>
  </si>
  <si>
    <t>PREDICTED: uncharacterized protein CXorf65 homolog isoform X1</t>
  </si>
  <si>
    <t>TRINITY_DN113009_c0_g1_i1</t>
  </si>
  <si>
    <t>TRINITY_DN113085_c0_g1_i1</t>
  </si>
  <si>
    <t>semaphorin-3C</t>
  </si>
  <si>
    <t>TRINITY_DN113097_c1_g1_i7</t>
  </si>
  <si>
    <t>glutamate-rich 1</t>
  </si>
  <si>
    <t>TRINITY_DN119470_c12_g1_i7</t>
  </si>
  <si>
    <t>TRINITY_DN119462_c1_g10_i6</t>
  </si>
  <si>
    <t>TRINITY_DN119401_c0_g2_i9</t>
  </si>
  <si>
    <t>alpha-N-acetylgalactosaminidase isoform X1</t>
  </si>
  <si>
    <t>TRINITY_DN119404_c2_g2_i1</t>
  </si>
  <si>
    <t>TRINITY_DN119404_c2_g2_i3</t>
  </si>
  <si>
    <t>TRINITY_DN119404_c2_g2_i8</t>
  </si>
  <si>
    <t>neuroblast differentiation-associated AHNAK isoform X5</t>
  </si>
  <si>
    <t>TRINITY_DN119404_c2_g4_i1</t>
  </si>
  <si>
    <t>TRINITY_DN119429_c1_g1_i1</t>
  </si>
  <si>
    <t>TRINITY_DN119467_c0_g1_i6</t>
  </si>
  <si>
    <t>SH2 domain-containing 3C isoform X3</t>
  </si>
  <si>
    <t>TRINITY_DN119498_c3_g1_i3</t>
  </si>
  <si>
    <t>TRINITY_DN119411_c0_g4_i10</t>
  </si>
  <si>
    <t>leucine-rich repeat-containing 71</t>
  </si>
  <si>
    <t>TRINITY_DN119450_c2_g1_i3</t>
  </si>
  <si>
    <t>TRINITY_DN117209_c8_g1_i1</t>
  </si>
  <si>
    <t>TRINITY_DN117293_c4_g1_i1</t>
  </si>
  <si>
    <t>TRINITY_DN117244_c7_g1_i2</t>
  </si>
  <si>
    <t>kelch 8</t>
  </si>
  <si>
    <t>TRINITY_DN117230_c0_g2_i3</t>
  </si>
  <si>
    <t>mesoderm induction early response 3 isoform X1</t>
  </si>
  <si>
    <t>TRINITY_DN117250_c1_g1_i5</t>
  </si>
  <si>
    <t>E3 ubiquitin- ligase TRIM39</t>
  </si>
  <si>
    <t>TRINITY_DN117220_c0_g1_i4</t>
  </si>
  <si>
    <t>TRINITY_DN117220_c0_g1_i5</t>
  </si>
  <si>
    <t>arrestin domain-containing 3 isoform X2</t>
  </si>
  <si>
    <t>TRINITY_DN117220_c0_g1_i7</t>
  </si>
  <si>
    <t>TRINITY_DN117262_c0_g1_i7</t>
  </si>
  <si>
    <t>PERQ amino acid-rich with GYF domain-containing 2 isoform X1</t>
  </si>
  <si>
    <t>TRINITY_DN117222_c0_g2_i4</t>
  </si>
  <si>
    <t>semaphorin-7A isoform X2</t>
  </si>
  <si>
    <t>TRINITY_DN117253_c5_g8_i5</t>
  </si>
  <si>
    <t>rho GTPase-activating 17 isoform X1</t>
  </si>
  <si>
    <t>TRINITY_DN117207_c0_g3_i4</t>
  </si>
  <si>
    <t>TRINITY_DN117258_c1_g2_i7</t>
  </si>
  <si>
    <t>TRINITY_DN117258_c1_g2_i8</t>
  </si>
  <si>
    <t>TRINITY_DN117217_c9_g2_i1</t>
  </si>
  <si>
    <t>mitoferrin-1 isoform X2</t>
  </si>
  <si>
    <t>TRINITY_DN117231_c2_g3_i10</t>
  </si>
  <si>
    <t>sialic acid-binding Ig-like lectin 13 isoform X1</t>
  </si>
  <si>
    <t>TRINITY_DN114307_c6_g1_i11</t>
  </si>
  <si>
    <t>TRINITY_DN114366_c1_g1_i1</t>
  </si>
  <si>
    <t>sialin isoform X2</t>
  </si>
  <si>
    <t>TRINITY_DN114300_c0_g1_i1</t>
  </si>
  <si>
    <t>TRINITY_DN114341_c0_g1_i4</t>
  </si>
  <si>
    <t>CDNA sequence BC037034</t>
  </si>
  <si>
    <t>TRINITY_DN114399_c2_g6_i1</t>
  </si>
  <si>
    <t>prostaglandin E2 receptor EP2 subtype</t>
  </si>
  <si>
    <t>TRINITY_DN119574_c1_g1_i4</t>
  </si>
  <si>
    <t>nuclear envelope integral membrane 2</t>
  </si>
  <si>
    <t>TRINITY_DN119512_c2_g1_i7</t>
  </si>
  <si>
    <t>RING finger 24</t>
  </si>
  <si>
    <t>TRINITY_DN119578_c13_g2_i3</t>
  </si>
  <si>
    <t>TRINITY_DN119560_c8_g2_i1</t>
  </si>
  <si>
    <t>TRINITY_DN119547_c3_g6_i1</t>
  </si>
  <si>
    <t>TRINITY_DN119513_c6_g3_i3</t>
  </si>
  <si>
    <t>inositol hexakisphosphate kinase 1 isoform X1</t>
  </si>
  <si>
    <t>TRINITY_DN119532_c0_g1_i13</t>
  </si>
  <si>
    <t>sushi domain-containing 3</t>
  </si>
  <si>
    <t>TRINITY_DN119517_c3_g1_i2</t>
  </si>
  <si>
    <t>TRINITY_DN119538_c0_g3_i1</t>
  </si>
  <si>
    <t>ATP-binding cassette sub-family A member 3</t>
  </si>
  <si>
    <t>TRINITY_DN119548_c7_g3_i1</t>
  </si>
  <si>
    <t>U4 U6 small nuclear ribonucleo Prp3</t>
  </si>
  <si>
    <t>TRINITY_DN119558_c6_g1_i1</t>
  </si>
  <si>
    <t>TRINITY_DN119518_c1_g1_i4</t>
  </si>
  <si>
    <t>oxysterol-binding -related 3 isoform X1</t>
  </si>
  <si>
    <t>TRINITY_DN119507_c0_g6_i16</t>
  </si>
  <si>
    <t>H(+) Cl(-) exchange transporter 7 isoform X2</t>
  </si>
  <si>
    <t>TRINITY_DN119571_c2_g2_i3</t>
  </si>
  <si>
    <t>chitinase-3 1 isoform X2</t>
  </si>
  <si>
    <t>TRINITY_DN119523_c11_g17_i1</t>
  </si>
  <si>
    <t>prolyl 4-hydroxylase subunit alpha-1 isoform X1</t>
  </si>
  <si>
    <t>TRINITY_DN119576_c5_g2_i6</t>
  </si>
  <si>
    <t>TRINITY_DN119566_c7_g2_i2</t>
  </si>
  <si>
    <t>bromo adjacent homology domain-containing 1</t>
  </si>
  <si>
    <t>TRINITY_DN119531_c4_g1_i23</t>
  </si>
  <si>
    <t>TRINITY_DN119531_c5_g4_i3</t>
  </si>
  <si>
    <t>TRINITY_DN109876_c0_g1_i1</t>
  </si>
  <si>
    <t>TRINITY_DN115643_c0_g2_i5</t>
  </si>
  <si>
    <t>TRINITY_DN115638_c0_g2_i4</t>
  </si>
  <si>
    <t>TRINITY_DN115618_c0_g1_i1</t>
  </si>
  <si>
    <t>TRINITY_DN115618_c0_g1_i4</t>
  </si>
  <si>
    <t>TRINITY_DN115667_c0_g1_i10</t>
  </si>
  <si>
    <t>TRINITY_DN116020_c10_g2_i5</t>
  </si>
  <si>
    <t>GTPase KRas isoform X2</t>
  </si>
  <si>
    <t>TRINITY_DN116088_c5_g1_i2</t>
  </si>
  <si>
    <t>carcinoembryonic antigen-related cell adhesion molecule 1 isoform 3Ls</t>
  </si>
  <si>
    <t>TRINITY_DN116073_c2_g4_i1</t>
  </si>
  <si>
    <t>TRINITY_DN116073_c2_g6_i7</t>
  </si>
  <si>
    <t>TRINITY_DN116004_c4_g2_i9</t>
  </si>
  <si>
    <t>TRINITY_DN116060_c1_g1_i4</t>
  </si>
  <si>
    <t>solute carrier family 15 member 4</t>
  </si>
  <si>
    <t>TRINITY_DN116064_c2_g3_i8</t>
  </si>
  <si>
    <t>TRINITY_DN116007_c3_g3_i8</t>
  </si>
  <si>
    <t>TRINITY_DN116067_c1_g1_i4</t>
  </si>
  <si>
    <t>AChain Structure of the cytokine-like nuclear factor n-pac</t>
  </si>
  <si>
    <t>TRINITY_DN111898_c0_g6_i4</t>
  </si>
  <si>
    <t>HMG box transcription factor BBX isoform X1</t>
  </si>
  <si>
    <t>TRINITY_DN111890_c4_g1_i1</t>
  </si>
  <si>
    <t>TRINITY_DN111812_c3_g1_i2</t>
  </si>
  <si>
    <t>transmembrane 19</t>
  </si>
  <si>
    <t>TRINITY_DN104830_c1_g2_i1</t>
  </si>
  <si>
    <t>cysteinyl leukotriene receptor 1</t>
  </si>
  <si>
    <t>TRINITY_DN120432_c6_g1_i4</t>
  </si>
  <si>
    <t>TPA: leukocyte immunoglobulin-like subfamily member 5-like</t>
  </si>
  <si>
    <t>TRINITY_DN120403_c7_g2_i3</t>
  </si>
  <si>
    <t>TRINITY_DN120445_c5_g2_i1</t>
  </si>
  <si>
    <t>envelope glyco</t>
  </si>
  <si>
    <t>TRINITY_DN120446_c10_g1_i1</t>
  </si>
  <si>
    <t>TRINITY_DN120413_c2_g1_i3</t>
  </si>
  <si>
    <t>leukocyte immunoglobulin-like receptor subfamily B member 3 isoform X8</t>
  </si>
  <si>
    <t>TRINITY_DN120447_c9_g1_i2</t>
  </si>
  <si>
    <t>TRINITY_DN120439_c4_g2_i1</t>
  </si>
  <si>
    <t>TRINITY_DN120424_c1_g1_i1</t>
  </si>
  <si>
    <t>TRINITY_DN120424_c4_g2_i1</t>
  </si>
  <si>
    <t>TRINITY_DN120424_c4_g3_i1</t>
  </si>
  <si>
    <t>TRINITY_DN120424_c4_g3_i6</t>
  </si>
  <si>
    <t>tyrosine- phosphatase non-receptor type substrate 1 isoform X2</t>
  </si>
  <si>
    <t>TRINITY_DN120424_c4_g5_i5</t>
  </si>
  <si>
    <t>TRINITY_DN120424_c4_g6_i1</t>
  </si>
  <si>
    <t>TRINITY_DN120420_c2_g2_i4</t>
  </si>
  <si>
    <t>stimulator of interferon genes</t>
  </si>
  <si>
    <t>TRINITY_DN120428_c3_g2_i14</t>
  </si>
  <si>
    <t>E3 ubiquitin- ligase RNF213 isoform X1</t>
  </si>
  <si>
    <t>TRINITY_DN120408_c1_g2_i8</t>
  </si>
  <si>
    <t>homeodomain-interacting kinase 3 isoform X3</t>
  </si>
  <si>
    <t>TRINITY_DN120425_c3_g1_i4</t>
  </si>
  <si>
    <t>TRINITY_DN120416_c8_g2_i2</t>
  </si>
  <si>
    <t>TRINITY_DN120417_c2_g1_i2</t>
  </si>
  <si>
    <t>TRINITY_DN120401_c3_g9_i6</t>
  </si>
  <si>
    <t>TRINITY_DN109096_c0_g1_i8</t>
  </si>
  <si>
    <t>S100-A9</t>
  </si>
  <si>
    <t>TRINITY_DN109059_c0_g1_i8</t>
  </si>
  <si>
    <t>TRINITY_DN113110_c0_g1_i4</t>
  </si>
  <si>
    <t>DCN1 4 isoform X1</t>
  </si>
  <si>
    <t>TRINITY_DN113122_c0_g1_i9</t>
  </si>
  <si>
    <t>Fc receptor 5 isoform X2</t>
  </si>
  <si>
    <t>TRINITY_DN113186_c0_g1_i5</t>
  </si>
  <si>
    <t>ecotropic viral integration site 5 homolog isoform X5</t>
  </si>
  <si>
    <t>TRINITY_DN11474_c0_g1_i1</t>
  </si>
  <si>
    <t>frizzled-4</t>
  </si>
  <si>
    <t>TRINITY_DN92669_c4_g2_i1</t>
  </si>
  <si>
    <t>TRINITY_DN24954_c0_g1_i1</t>
  </si>
  <si>
    <t>Trace amine-associated receptor</t>
  </si>
  <si>
    <t>TRINITY_DN99598_c0_g4_i1</t>
  </si>
  <si>
    <t>NADPH oxidase 4 isoform X4</t>
  </si>
  <si>
    <t>TRINITY_DN89142_c0_g1_i1</t>
  </si>
  <si>
    <t>TRINITY_DN74615_c0_g1_i1</t>
  </si>
  <si>
    <t>transcription factor AP-1</t>
  </si>
  <si>
    <t>TRINITY_DN50436_c0_g1_i1</t>
  </si>
  <si>
    <t>TRINITY_DN99952_c0_g1_i1</t>
  </si>
  <si>
    <t>FAM199X isoform X1</t>
  </si>
  <si>
    <t>TRINITY_DN77323_c0_g1_i1</t>
  </si>
  <si>
    <t>EF-hand calcium-binding domain-containing 1-like isoform X3</t>
  </si>
  <si>
    <t>TRINITY_DN95155_c0_g2_i2</t>
  </si>
  <si>
    <t>Small nuclear ribonucleo -associated N</t>
  </si>
  <si>
    <t>TRINITY_DN83699_c1_g1_i1</t>
  </si>
  <si>
    <t>TRINITY_DN21993_c0_g2_i1</t>
  </si>
  <si>
    <t>Krueppel-like factor 7</t>
  </si>
  <si>
    <t>TRINITY_DN99602_c0_g1_i1</t>
  </si>
  <si>
    <t>TRINITY_DN117001_c15_g4_i10</t>
  </si>
  <si>
    <t>TRINITY_DN117017_c12_g1_i5</t>
  </si>
  <si>
    <t>serine arginine-rich splicing factor 5 isoform X2</t>
  </si>
  <si>
    <t>TRINITY_DN117023_c10_g1_i1</t>
  </si>
  <si>
    <t>TRINITY_DN117062_c0_g3_i1</t>
  </si>
  <si>
    <t>TRINITY_DN117029_c7_g2_i7</t>
  </si>
  <si>
    <t>cysteine-rich hydrophobic domain-containing 2</t>
  </si>
  <si>
    <t>TRINITY_DN117091_c3_g1_i1</t>
  </si>
  <si>
    <t>ELP4 isoform</t>
  </si>
  <si>
    <t>TRINITY_DN117068_c3_g2_i2</t>
  </si>
  <si>
    <t>serine threonine- phosphatase 4 regulatory subunit 2</t>
  </si>
  <si>
    <t>TRINITY_DN117041_c53_g2_i8</t>
  </si>
  <si>
    <t>TRINITY_DN106934_c0_g1_i1</t>
  </si>
  <si>
    <t>TRINITY_DN106945_c0_g1_i1</t>
  </si>
  <si>
    <t>Retrovirus-related Pol poly from type-1 retrotransposable element</t>
  </si>
  <si>
    <t>TRINITY_DN102693_c0_g1_i1</t>
  </si>
  <si>
    <t>TRINITY_DN111258_c1_g4_i12</t>
  </si>
  <si>
    <t>peroxisomal coenzyme A diphosphatase NUDT7 isoform X2</t>
  </si>
  <si>
    <t>TRINITY_DN111297_c0_g2_i1</t>
  </si>
  <si>
    <t>TRINITY_DN115838_c0_g3_i2</t>
  </si>
  <si>
    <t>kinase C eta type isoform X1</t>
  </si>
  <si>
    <t>TRINITY_DN115886_c7_g4_i10</t>
  </si>
  <si>
    <t>nuclear cap-binding subunit 3 isoform X1</t>
  </si>
  <si>
    <t>TRINITY_DN115876_c6_g1_i1</t>
  </si>
  <si>
    <t>neutral cholesterol ester hydrolase 1 isoform X1</t>
  </si>
  <si>
    <t>TRINITY_DN115876_c7_g1_i1</t>
  </si>
  <si>
    <t>TRINITY_DN115882_c0_g1_i3</t>
  </si>
  <si>
    <t>TRINITY_DN115804_c2_g1_i1</t>
  </si>
  <si>
    <t>kinase C-binding 1-like isoform X19</t>
  </si>
  <si>
    <t>TRINITY_DN115840_c0_g1_i1</t>
  </si>
  <si>
    <t>TRINITY_DN115840_c1_g1_i2</t>
  </si>
  <si>
    <t>TRINITY_DN118464_c1_g1_i1</t>
  </si>
  <si>
    <t>TRINITY_DN118432_c3_g2_i2</t>
  </si>
  <si>
    <t>vascular endothelial zinc finger 1 isoform X1</t>
  </si>
  <si>
    <t>TRINITY_DN118432_c3_g2_i13</t>
  </si>
  <si>
    <t>TRINITY_DN118476_c4_g1_i1</t>
  </si>
  <si>
    <t>male-specific lethal 1 homolog isoform X3</t>
  </si>
  <si>
    <t>TRINITY_DN118458_c3_g4_i1</t>
  </si>
  <si>
    <t>translationally-controlled tumor -like isoform X1</t>
  </si>
  <si>
    <t>TRINITY_DN118458_c7_g2_i1</t>
  </si>
  <si>
    <t>integrin alpha-L isoform X2</t>
  </si>
  <si>
    <t>TRINITY_DN118435_c1_g2_i8</t>
  </si>
  <si>
    <t>G6b isoform X1</t>
  </si>
  <si>
    <t>TRINITY_DN118435_c1_g3_i6</t>
  </si>
  <si>
    <t>chloride intracellular channel 1</t>
  </si>
  <si>
    <t>TRINITY_DN118466_c5_g4_i1</t>
  </si>
  <si>
    <t>glyoxalase domain-containing 4 isoform X1</t>
  </si>
  <si>
    <t>TRINITY_DN118466_c5_g5_i7</t>
  </si>
  <si>
    <t>TRINITY_DN118455_c4_g3_i3</t>
  </si>
  <si>
    <t>TRINITY_DN118410_c10_g2_i1</t>
  </si>
  <si>
    <t>TRINITY_DN118451_c6_g3_i4</t>
  </si>
  <si>
    <t>probable ATP-dependent RNA helicase DDX6</t>
  </si>
  <si>
    <t>TRINITY_DN118415_c1_g2_i12</t>
  </si>
  <si>
    <t>dynactin subunit 1 isoform X2</t>
  </si>
  <si>
    <t>TRINITY_DN118488_c7_g7_i6</t>
  </si>
  <si>
    <t>TRINITY_DN118442_c5_g7_i2</t>
  </si>
  <si>
    <t>TRINITY_DN118497_c3_g2_i1</t>
  </si>
  <si>
    <t>TRINITY_DN118497_c4_g1_i3</t>
  </si>
  <si>
    <t>heterogeneous nuclear ribonucleo s A2 B1</t>
  </si>
  <si>
    <t>TRINITY_DN118470_c0_g1_i2</t>
  </si>
  <si>
    <t>TRINITY_DN118439_c1_g3_i1</t>
  </si>
  <si>
    <t>TRINITY_DN118462_c0_g1_i2</t>
  </si>
  <si>
    <t>lipo lipase</t>
  </si>
  <si>
    <t>TRINITY_DN118433_c7_g3_i6</t>
  </si>
  <si>
    <t>A Chain Thermodynamic And Structure Guided Design Of Statin Hmg-coa Reductase Inhibitors</t>
  </si>
  <si>
    <t>TRINITY_DN118433_c8_g2_i9</t>
  </si>
  <si>
    <t>EIF4G2 isoform</t>
  </si>
  <si>
    <t>TRINITY_DN110592_c0_g1_i1</t>
  </si>
  <si>
    <t>rab11 family-interacting 5 isoform X2</t>
  </si>
  <si>
    <t>TRINITY_DN119963_c4_g1_i3</t>
  </si>
  <si>
    <t>DDB1- and CUL4-associated factor 8 isoform X2</t>
  </si>
  <si>
    <t>TRINITY_DN119959_c2_g4_i6</t>
  </si>
  <si>
    <t>talin-1 isoform X2</t>
  </si>
  <si>
    <t>TRINITY_DN119959_c2_g4_i13</t>
  </si>
  <si>
    <t>TRINITY_DN119985_c1_g3_i7</t>
  </si>
  <si>
    <t>TRINITY_DN119972_c3_g4_i4</t>
  </si>
  <si>
    <t>transcription initiation factor IIA subunit 1 isoform X2</t>
  </si>
  <si>
    <t>TRINITY_DN119935_c4_g5_i7</t>
  </si>
  <si>
    <t>AF4 FMR2 family member 1 isoform X2</t>
  </si>
  <si>
    <t>TRINITY_DN119937_c2_g3_i8</t>
  </si>
  <si>
    <t>mitogen-activated kinase kinase kinase kinase 4 isoform X17</t>
  </si>
  <si>
    <t>TRINITY_DN119995_c1_g5_i16</t>
  </si>
  <si>
    <t>TRINITY_DN119926_c11_g1_i13</t>
  </si>
  <si>
    <t>TRINITY_DN119928_c6_g2_i9</t>
  </si>
  <si>
    <t>CREB-binding isoform X1</t>
  </si>
  <si>
    <t>TRINITY_DN119936_c9_g1_i4</t>
  </si>
  <si>
    <t>low-density lipo receptor-related 10 isoform X2</t>
  </si>
  <si>
    <t>TRINITY_DN119967_c3_g3_i6</t>
  </si>
  <si>
    <t>TRINITY_DN119942_c11_g1_i3</t>
  </si>
  <si>
    <t>TRINITY_DN119942_c11_g1_i10</t>
  </si>
  <si>
    <t>TRINITY_DN119989_c8_g8_i8</t>
  </si>
  <si>
    <t>TRINITY_DN119900_c2_g5_i17</t>
  </si>
  <si>
    <t>SMARCA2 isoform</t>
  </si>
  <si>
    <t>TRINITY_DN119986_c0_g10_i3</t>
  </si>
  <si>
    <t>m7 -mRNA hydrolase isoform X1</t>
  </si>
  <si>
    <t>TRINITY_DN119903_c2_g4_i11</t>
  </si>
  <si>
    <t>mitochondrial ribonuclease P 3 isoform X1</t>
  </si>
  <si>
    <t>TRINITY_DN119956_c2_g3_i4</t>
  </si>
  <si>
    <t>serine threonine- kinase WNK1 isoform X15</t>
  </si>
  <si>
    <t>TRINITY_DN119956_c2_g3_i10</t>
  </si>
  <si>
    <t>DNA repair RAD52 homolog isoform X1</t>
  </si>
  <si>
    <t>TRINITY_DN119991_c1_g4_i5</t>
  </si>
  <si>
    <t>pleckstrin homology domain-containing family M member 3</t>
  </si>
  <si>
    <t>TRINITY_DN119955_c3_g1_i10</t>
  </si>
  <si>
    <t>integrin beta-7 isoform X2</t>
  </si>
  <si>
    <t>TRINITY_DN112832_c1_g2_i3</t>
  </si>
  <si>
    <t>TRINITY_DN115047_c0_g1_i1</t>
  </si>
  <si>
    <t>TRINITY_DN115011_c0_g2_i3</t>
  </si>
  <si>
    <t>Chromosome 6 open reading frame 62 ortholog</t>
  </si>
  <si>
    <t>TRINITY_DN115035_c6_g1_i12</t>
  </si>
  <si>
    <t>TALDO1 isoform 6</t>
  </si>
  <si>
    <t>TRINITY_DN115064_c4_g1_i3</t>
  </si>
  <si>
    <t>TRINITY_DN115075_c3_g4_i6</t>
  </si>
  <si>
    <t>post-GPI attachment to s factor 2 isoform X1</t>
  </si>
  <si>
    <t>TRINITY_DN115071_c12_g7_i1</t>
  </si>
  <si>
    <t>probable 8-oxo-dGTP diphosphatase NUDT15 isoform X1</t>
  </si>
  <si>
    <t>TRINITY_DN115043_c0_g1_i3</t>
  </si>
  <si>
    <t>TRINITY_DN115048_c8_g1_i1</t>
  </si>
  <si>
    <t>TRINITY_DN114631_c2_g1_i2</t>
  </si>
  <si>
    <t>serine arginine-rich splicing factor 10 isoform X6</t>
  </si>
  <si>
    <t>TRINITY_DN114631_c2_g1_i5</t>
  </si>
  <si>
    <t>TRINITY_DN114655_c1_g2_i1</t>
  </si>
  <si>
    <t>RNA-binding 12B</t>
  </si>
  <si>
    <t>TRINITY_DN114652_c3_g1_i5</t>
  </si>
  <si>
    <t>synaptotagmin 2 isoform 3</t>
  </si>
  <si>
    <t>TRINITY_DN113513_c0_g1_i1</t>
  </si>
  <si>
    <t>arrestin domain-containing 4</t>
  </si>
  <si>
    <t>TRINITY_DN113583_c0_g1_i6</t>
  </si>
  <si>
    <t>inhibitor of kappa light polypeptide gene enhancer in B- kinase gamma</t>
  </si>
  <si>
    <t>TRINITY_DN113539_c1_g1_i1</t>
  </si>
  <si>
    <t>TRINITY_DN115935_c3_g3_i8</t>
  </si>
  <si>
    <t>syntaxin-binding 2</t>
  </si>
  <si>
    <t>TRINITY_DN115900_c13_g1_i4</t>
  </si>
  <si>
    <t>TRINITY_DN115977_c0_g1_i1</t>
  </si>
  <si>
    <t>TRINITY_DN115960_c5_g3_i2</t>
  </si>
  <si>
    <t>TRINITY_DN115907_c0_g1_i10</t>
  </si>
  <si>
    <t>Cell division cycle and apoptosis regulator 1</t>
  </si>
  <si>
    <t>TRINITY_DN115969_c1_g1_i15</t>
  </si>
  <si>
    <t>zinc finger 280D isoform X1</t>
  </si>
  <si>
    <t>TRINITY_DN116276_c2_g1_i4</t>
  </si>
  <si>
    <t>Sin3 histone deacetylase corepressor complex component SDS3</t>
  </si>
  <si>
    <t>TRINITY_DN116276_c2_g5_i1</t>
  </si>
  <si>
    <t>osteoclast-associated immunoglobulin-like receptor</t>
  </si>
  <si>
    <t>TRINITY_DN116285_c0_g1_i1</t>
  </si>
  <si>
    <t>TRINITY_DN116234_c0_g1_i16</t>
  </si>
  <si>
    <t>TRINITY_DN116228_c2_g4_i1</t>
  </si>
  <si>
    <t>TRINITY_DN116227_c2_g3_i2</t>
  </si>
  <si>
    <t>AChain Human metavinculin MVt T978R mutant (residues 959-1134) in complex with PIP2</t>
  </si>
  <si>
    <t>TRINITY_DN116246_c8_g1_i1</t>
  </si>
  <si>
    <t>TRINITY_DN116246_c9_g5_i8</t>
  </si>
  <si>
    <t>TRINITY_DN116299_c11_g4_i1</t>
  </si>
  <si>
    <t>TRINITY_DN116299_c11_g4_i2</t>
  </si>
  <si>
    <t>TRINITY_DN116299_c11_g4_i3</t>
  </si>
  <si>
    <t>TRINITY_DN116237_c4_g10_i1</t>
  </si>
  <si>
    <t>TRINITY_DN116256_c0_g5_i7</t>
  </si>
  <si>
    <t>WD repeat-containing 37 isoform X1</t>
  </si>
  <si>
    <t>TRINITY_DN116222_c10_g2_i4</t>
  </si>
  <si>
    <t>hypothetical protein M91_07511, partial</t>
  </si>
  <si>
    <t>TRINITY_DN117761_c2_g1_i3</t>
  </si>
  <si>
    <t>TKT isoform 3</t>
  </si>
  <si>
    <t>TRINITY_DN117752_c2_g2_i1</t>
  </si>
  <si>
    <t>TRINITY_DN117718_c1_g3_i1</t>
  </si>
  <si>
    <t>transport Sec24A isoform X1</t>
  </si>
  <si>
    <t>TRINITY_DN117743_c3_g3_i6</t>
  </si>
  <si>
    <t>TRINITY_DN117735_c1_g2_i2</t>
  </si>
  <si>
    <t>TRINITY_DN117710_c3_g3_i1</t>
  </si>
  <si>
    <t>TRINITY_DN117710_c3_g5_i7</t>
  </si>
  <si>
    <t>cleavage and polyadenylation specificity factor subunit 6 isoform X1</t>
  </si>
  <si>
    <t>TRINITY_DN117756_c13_g1_i1</t>
  </si>
  <si>
    <t>hypothetical protein M91_03210, partial</t>
  </si>
  <si>
    <t>TRINITY_DN117773_c5_g1_i2</t>
  </si>
  <si>
    <t>zinc finger with KRAB and SCAN domains 1 isoform X1</t>
  </si>
  <si>
    <t>TRINITY_DN117742_c0_g3_i1</t>
  </si>
  <si>
    <t>MTMR3 isoform 5</t>
  </si>
  <si>
    <t>TRINITY_DN117742_c0_g4_i10</t>
  </si>
  <si>
    <t>myotubularin-related 3 isoform X7</t>
  </si>
  <si>
    <t>TRINITY_DN118970_c4_g1_i9</t>
  </si>
  <si>
    <t>TRINITY_DN118970_c4_g1_i14</t>
  </si>
  <si>
    <t>TRINITY_DN118970_c4_g6_i2</t>
  </si>
  <si>
    <t>probable E3 ubiquitin- ligase HERC6 isoform X2</t>
  </si>
  <si>
    <t>TRINITY_DN118996_c0_g3_i1</t>
  </si>
  <si>
    <t>huntingtin-interacting 1</t>
  </si>
  <si>
    <t>TRINITY_DN118937_c3_g5_i16</t>
  </si>
  <si>
    <t>PAB-dependent poly(A)-specific ribonuclease subunit PAN3 isoform X6</t>
  </si>
  <si>
    <t>TRINITY_DN118984_c6_g4_i2</t>
  </si>
  <si>
    <t>TRINITY_DN118973_c0_g5_i4</t>
  </si>
  <si>
    <t>SCAF11 isoform X1</t>
  </si>
  <si>
    <t>TRINITY_DN118925_c1_g3_i10</t>
  </si>
  <si>
    <t>transformer-2 homolog alpha isoform X2</t>
  </si>
  <si>
    <t>TRINITY_DN118960_c1_g2_i2</t>
  </si>
  <si>
    <t>TRINITY_DN118948_c0_g1_i4</t>
  </si>
  <si>
    <t>TRINITY_DN118932_c6_g1_i17</t>
  </si>
  <si>
    <t>TRINITY_DN118976_c21_g7_i1</t>
  </si>
  <si>
    <t>TRINITY_DN118955_c3_g1_i7</t>
  </si>
  <si>
    <t>TRINITY_DN118912_c2_g6_i14</t>
  </si>
  <si>
    <t>TRINITY_DN118966_c6_g5_i4</t>
  </si>
  <si>
    <t>Tankyrase-1</t>
  </si>
  <si>
    <t>TRINITY_DN118939_c3_g2_i8</t>
  </si>
  <si>
    <t>TRINITY_DN118938_c0_g1_i3</t>
  </si>
  <si>
    <t>TRINITY_DN118979_c3_g2_i5</t>
  </si>
  <si>
    <t>TRINITY_DN118994_c0_g2_i4</t>
  </si>
  <si>
    <t>carboxyl-terminal PDZ ligand of neuronal nitric oxide synthase isoform X2</t>
  </si>
  <si>
    <t>TRINITY_DN109560_c0_g1_i1</t>
  </si>
  <si>
    <t>sorting nexin-5 isoform X6</t>
  </si>
  <si>
    <t>TRINITY_DN111059_c0_g2_i2</t>
  </si>
  <si>
    <t>TRINITY_DN111073_c0_g1_i3</t>
  </si>
  <si>
    <t>secretory carrier-associated membrane 1 isoform X1</t>
  </si>
  <si>
    <t>TRINITY_DN111098_c0_g1_i1</t>
  </si>
  <si>
    <t>TRINITY_DN111078_c0_g1_i11</t>
  </si>
  <si>
    <t>TRINITY_DN105315_c1_g1_i1</t>
  </si>
  <si>
    <t>TRINITY_DN107153_c0_g1_i12</t>
  </si>
  <si>
    <t>TRINITY_DN113854_c0_g1_i5</t>
  </si>
  <si>
    <t>TRINITY_DN113851_c20_g2_i1</t>
  </si>
  <si>
    <t>TRINITY_DN113814_c0_g2_i2</t>
  </si>
  <si>
    <t>TRINITY_DN119803_c0_g1_i34</t>
  </si>
  <si>
    <t>large proline-rich BAG6 isoform X1</t>
  </si>
  <si>
    <t>TRINITY_DN119853_c2_g1_i9</t>
  </si>
  <si>
    <t>pre-B-cell leukemia transcription factor-interacting 1 isoform X1</t>
  </si>
  <si>
    <t>TRINITY_DN119825_c1_g1_i7</t>
  </si>
  <si>
    <t>60 kDa SS-A Ro ribonucleo isoform X1</t>
  </si>
  <si>
    <t>TRINITY_DN119877_c7_g7_i1</t>
  </si>
  <si>
    <t>serine threonine- kinase 38 isoform X3</t>
  </si>
  <si>
    <t>TRINITY_DN119896_c1_g2_i1</t>
  </si>
  <si>
    <t>TRINITY_DN119812_c0_g4_i12</t>
  </si>
  <si>
    <t>PREDICTED: LOW QUALITY PROTEIN: uncharacterized protein LOC102257441</t>
  </si>
  <si>
    <t>TRINITY_DN119824_c0_g4_i26</t>
  </si>
  <si>
    <t>TRINITY_DN118139_c0_g3_i6</t>
  </si>
  <si>
    <t>TGF-beta-activated kinase 1 and MAP3K7-binding 3</t>
  </si>
  <si>
    <t>TRINITY_DN118162_c4_g6_i2</t>
  </si>
  <si>
    <t>TRINITY_DN118125_c0_g1_i2</t>
  </si>
  <si>
    <t>TRINITY_DN118175_c0_g2_i11</t>
  </si>
  <si>
    <t>myocyte-specific enhancer factor 2A isoform X2</t>
  </si>
  <si>
    <t>TRINITY_DN118146_c3_g1_i4</t>
  </si>
  <si>
    <t>myosin-9 isoform X2</t>
  </si>
  <si>
    <t>TRINITY_DN102584_c0_g1_i1</t>
  </si>
  <si>
    <t>chemokine-like receptor 1 isoform X1</t>
  </si>
  <si>
    <t>TRINITY_DN120366_c3_g1_i4</t>
  </si>
  <si>
    <t>TRINITY_DN120396_c591_g13_i1</t>
  </si>
  <si>
    <t>TRINITY_DN120396_c591_g13_i2</t>
  </si>
  <si>
    <t>TRINITY_DN120391_c0_g1_i3</t>
  </si>
  <si>
    <t>carcinoembryonic antigen-related cell adhesion molecule 6-like isoform X3</t>
  </si>
  <si>
    <t>TRINITY_DN120318_c3_g3_i1</t>
  </si>
  <si>
    <t>TRINITY_DN120318_c4_g1_i8</t>
  </si>
  <si>
    <t>nuclear autoantigenic sperm isoform X1</t>
  </si>
  <si>
    <t>TRINITY_DN120350_c0_g1_i1</t>
  </si>
  <si>
    <t>TRINITY_DN120371_c4_g1_i12</t>
  </si>
  <si>
    <t>TRINITY_DN120371_c4_g1_i14</t>
  </si>
  <si>
    <t>TRINITY_DN120342_c2_g4_i5</t>
  </si>
  <si>
    <t>TRINITY_DN120301_c1_g1_i4</t>
  </si>
  <si>
    <t>IQ motif and SEC7 domain-containing 1 isoform X4</t>
  </si>
  <si>
    <t>TRINITY_DN120301_c1_g1_i5</t>
  </si>
  <si>
    <t>TRINITY_DN120354_c1_g1_i2</t>
  </si>
  <si>
    <t>TRINITY_DN120378_c0_g1_i8</t>
  </si>
  <si>
    <t>TRINITY_DN115429_c0_g1_i4</t>
  </si>
  <si>
    <t>CASP8-associated 2 isoform X1</t>
  </si>
  <si>
    <t>TRINITY_DN115452_c9_g2_i1</t>
  </si>
  <si>
    <t>TRINITY_DN115427_c0_g4_i3</t>
  </si>
  <si>
    <t>TRINITY_DN115457_c0_g1_i2</t>
  </si>
  <si>
    <t>leukocyte elastase inhibitor</t>
  </si>
  <si>
    <t>TRINITY_DN115479_c0_g1_i2</t>
  </si>
  <si>
    <t>TRINITY_DN115419_c4_g1_i1</t>
  </si>
  <si>
    <t>LINE-1 retrotransposable element ORF2</t>
  </si>
  <si>
    <t>TRINITY_DN118791_c8_g2_i2</t>
  </si>
  <si>
    <t>TRINITY_DN118790_c4_g2_i5</t>
  </si>
  <si>
    <t>Niban</t>
  </si>
  <si>
    <t>TRINITY_DN118790_c4_g3_i1</t>
  </si>
  <si>
    <t>TRINITY_DN118760_c1_g2_i2</t>
  </si>
  <si>
    <t>uncoupling 2 ( proton carrier) isoform CRA_b</t>
  </si>
  <si>
    <t>TRINITY_DN118730_c0_g2_i6</t>
  </si>
  <si>
    <t>hepatocyte growth factor isoform X2</t>
  </si>
  <si>
    <t>TRINITY_DN118732_c5_g4_i1</t>
  </si>
  <si>
    <t>PHD finger 21A</t>
  </si>
  <si>
    <t>TRINITY_DN118763_c5_g1_i3</t>
  </si>
  <si>
    <t>TRINITY_DN118733_c1_g2_i12</t>
  </si>
  <si>
    <t>thyroid hormone receptor-associated 3 isoform X2</t>
  </si>
  <si>
    <t>TRINITY_DN118706_c11_g5_i5</t>
  </si>
  <si>
    <t>TRINITY_DN118715_c5_g1_i3</t>
  </si>
  <si>
    <t>TRINITY_DN118774_c6_g1_i2</t>
  </si>
  <si>
    <t>RMD5 homolog A</t>
  </si>
  <si>
    <t>TRINITY_DN118756_c2_g2_i6</t>
  </si>
  <si>
    <t>TRINITY_DN118775_c20_g2_i1</t>
  </si>
  <si>
    <t>TRINITY_DN115774_c1_g1_i2</t>
  </si>
  <si>
    <t>TRINITY_DN115766_c15_g2_i5</t>
  </si>
  <si>
    <t>formin 1 isoform X1</t>
  </si>
  <si>
    <t>TRINITY_DN115762_c11_g1_i15</t>
  </si>
  <si>
    <t>interferon regulatory factor 5 isoform X2</t>
  </si>
  <si>
    <t>TRINITY_DN115771_c2_g1_i1</t>
  </si>
  <si>
    <t>TRINITY_DN115778_c0_g2_i4</t>
  </si>
  <si>
    <t>TRINITY_DN107665_c3_g1_i1</t>
  </si>
  <si>
    <t>TRINITY_DN108778_c0_g2_i5</t>
  </si>
  <si>
    <t>dol-P-Man:Man(7) c(2)-PP-Dol alpha-1,6-mannosyltransferase</t>
  </si>
  <si>
    <t>TRINITY_DN111364_c0_g1_i1</t>
  </si>
  <si>
    <t>F-box only 3</t>
  </si>
  <si>
    <t>TRINITY_DN119166_c0_g2_i10</t>
  </si>
  <si>
    <t>TRINITY_DN119174_c5_g5_i5</t>
  </si>
  <si>
    <t>L-lactate dehydrogenase A chain isoform X1</t>
  </si>
  <si>
    <t>TRINITY_DN119105_c0_g1_i11</t>
  </si>
  <si>
    <t>pericentriolar material 1 isoform X1</t>
  </si>
  <si>
    <t>TRINITY_DN119181_c1_g8_i1</t>
  </si>
  <si>
    <t>TRINITY_DN119140_c1_g9_i11</t>
  </si>
  <si>
    <t>terminal uridylyltransferase 7 isoform X5</t>
  </si>
  <si>
    <t>TRINITY_DN119101_c3_g3_i7</t>
  </si>
  <si>
    <t>F-box LRR-repeat 20 isoform X2</t>
  </si>
  <si>
    <t>TRINITY_DN119153_c4_g6_i5</t>
  </si>
  <si>
    <t>TRINITY_DN119172_c13_g1_i7</t>
  </si>
  <si>
    <t>actin-related 3 isoform X2</t>
  </si>
  <si>
    <t>TRINITY_DN119133_c3_g1_i1</t>
  </si>
  <si>
    <t>synaptojanin-1 isoform X9</t>
  </si>
  <si>
    <t>TRINITY_DN119188_c5_g1_i1</t>
  </si>
  <si>
    <t>TRINITY_DN119183_c0_g1_i8</t>
  </si>
  <si>
    <t>minor histocompatibility HA-1 isoform X2</t>
  </si>
  <si>
    <t>TRINITY_DN119108_c0_g2_i15</t>
  </si>
  <si>
    <t>segment polarity dishevelled homolog DVL-3 isoform X1</t>
  </si>
  <si>
    <t>TRINITY_DN119168_c0_g3_i6</t>
  </si>
  <si>
    <t>E3 ubiquitin- ligase HERC2 isoform X1</t>
  </si>
  <si>
    <t>TRINITY_DN119118_c6_g2_i5</t>
  </si>
  <si>
    <t>serine arginine-rich splicing factor 11 isoform X3</t>
  </si>
  <si>
    <t>TRINITY_DN119152_c2_g2_i1</t>
  </si>
  <si>
    <t>egl nine homolog 2</t>
  </si>
  <si>
    <t>TRINITY_DN119152_c2_g5_i14</t>
  </si>
  <si>
    <t>hexokinase-3 isoform X1</t>
  </si>
  <si>
    <t>TRINITY_DN119187_c0_g6_i1</t>
  </si>
  <si>
    <t>Serine threonine- kinase 17A</t>
  </si>
  <si>
    <t>TRINITY_DN119111_c5_g2_i25</t>
  </si>
  <si>
    <t>calmodulin-binding transcription activator 2 isoform X3</t>
  </si>
  <si>
    <t>TRINITY_DN119117_c7_g3_i1</t>
  </si>
  <si>
    <t>TRINITY_DN118071_c0_g2_i2</t>
  </si>
  <si>
    <t>EPM2A-interacting 1</t>
  </si>
  <si>
    <t>TRINITY_DN118091_c0_g1_i1</t>
  </si>
  <si>
    <t>TRINITY_DN118091_c0_g2_i1</t>
  </si>
  <si>
    <t>TRINITY_DN118079_c1_g1_i2</t>
  </si>
  <si>
    <t>E3 ubiquitin- ligase RNF185</t>
  </si>
  <si>
    <t>TRINITY_DN118041_c1_g2_i1</t>
  </si>
  <si>
    <t>uncharacterized protein LOC111529226</t>
  </si>
  <si>
    <t>TRINITY_DN118056_c0_g1_i3</t>
  </si>
  <si>
    <t>exocyst complex component 5 isoform X1</t>
  </si>
  <si>
    <t>TRINITY_DN118013_c0_g4_i3</t>
  </si>
  <si>
    <t>TRMT1 isoform X2</t>
  </si>
  <si>
    <t>TRINITY_DN118062_c9_g3_i14</t>
  </si>
  <si>
    <t>lysosomal alpha-mannosidase isoform X1</t>
  </si>
  <si>
    <t>TRINITY_DN118003_c1_g1_i2</t>
  </si>
  <si>
    <t>PREDICTED: uncharacterized protein C18orf8 homolog</t>
  </si>
  <si>
    <t>TRINITY_DN118003_c1_g1_i14</t>
  </si>
  <si>
    <t>TRINITY_DN118030_c0_g1_i4</t>
  </si>
  <si>
    <t>TRINITY_DN112315_c4_g1_i3</t>
  </si>
  <si>
    <t>E3 ubiquitin- ligase TRIM38</t>
  </si>
  <si>
    <t>TRINITY_DN112390_c0_g1_i3</t>
  </si>
  <si>
    <t>probable E3 ubiquitin- ligase MID2 isoform X2</t>
  </si>
  <si>
    <t>TRINITY_DN106682_c0_g1_i2</t>
  </si>
  <si>
    <t>sodium calcium exchanger 1 isoform X1</t>
  </si>
  <si>
    <t>TRINITY_DN116161_c4_g10_i12</t>
  </si>
  <si>
    <t>TRINITY_DN116153_c0_g1_i6</t>
  </si>
  <si>
    <t>cullin-4B isoform X1</t>
  </si>
  <si>
    <t>TRINITY_DN116103_c10_g4_i6</t>
  </si>
  <si>
    <t>TRINITY_DN116158_c0_g2_i2</t>
  </si>
  <si>
    <t>TRINITY_DN116158_c0_g2_i16</t>
  </si>
  <si>
    <t>TRINITY_DN116120_c1_g1_i5</t>
  </si>
  <si>
    <t>tyrosine- kinase Fes Fps isoform X4</t>
  </si>
  <si>
    <t>TRINITY_DN116113_c13_g2_i7</t>
  </si>
  <si>
    <t>guanine nucleotide-binding -like 3 isoform X2</t>
  </si>
  <si>
    <t>TRINITY_DN116133_c0_g3_i6</t>
  </si>
  <si>
    <t>TRINITY_DN116196_c0_g3_i1</t>
  </si>
  <si>
    <t>TRINITY_DN116162_c0_g2_i3</t>
  </si>
  <si>
    <t>FAM134C</t>
  </si>
  <si>
    <t>TRINITY_DN116199_c2_g2_i6</t>
  </si>
  <si>
    <t>bifunctional UDP-N-acetylglucosamine 2-epimerase N-acetylmannosamine kinase isoform X3</t>
  </si>
  <si>
    <t>TRINITY_DN116601_c5_g3_i1</t>
  </si>
  <si>
    <t>PREDICTED: uncharacterized protein KIAA0556 homolog isoform X11</t>
  </si>
  <si>
    <t>TRINITY_DN116613_c8_g5_i2</t>
  </si>
  <si>
    <t>TRINITY_DN116627_c5_g4_i1</t>
  </si>
  <si>
    <t>equilibrative nucleoside transporter 3</t>
  </si>
  <si>
    <t>TRINITY_DN116691_c0_g1_i13</t>
  </si>
  <si>
    <t>TRINITY_DN116635_c0_g3_i2</t>
  </si>
  <si>
    <t>TRINITY_DN116651_c3_g3_i5</t>
  </si>
  <si>
    <t>myosin regulatory light polypeptide 9 isoform X1</t>
  </si>
  <si>
    <t>TRINITY_DN116675_c2_g2_i5</t>
  </si>
  <si>
    <t>homocysteine-responsive endoplasmic reticulum-resident ubiquitin-like domain member 1 isoform X2</t>
  </si>
  <si>
    <t>TRINITY_DN116630_c0_g1_i1</t>
  </si>
  <si>
    <t>ribosomal S6 kinase alpha-5 isoform X1</t>
  </si>
  <si>
    <t>TRINITY_DN116617_c0_g1_i11</t>
  </si>
  <si>
    <t>TRINITY_DN116602_c1_g1_i1</t>
  </si>
  <si>
    <t>TRINITY_DN104410_c0_g1_i4</t>
  </si>
  <si>
    <t>gamma-aminobutyric acid receptor-associated isoform X2</t>
  </si>
  <si>
    <t>TRINITY_DN115212_c0_g2_i5</t>
  </si>
  <si>
    <t>serine arginine-rich splicing factor 6 isoform X2</t>
  </si>
  <si>
    <t>TRINITY_DN115283_c1_g2_i1</t>
  </si>
  <si>
    <t>TRINITY_DN115240_c2_g2_i4</t>
  </si>
  <si>
    <t>TRINITY_DN115248_c11_g1_i1</t>
  </si>
  <si>
    <t>scavenger receptor cysteine-rich type 1 M130-like isoform X1</t>
  </si>
  <si>
    <t>TRINITY_DN107940_c0_g1_i1</t>
  </si>
  <si>
    <t>vasoactive intestinal polypeptide receptor 2</t>
  </si>
  <si>
    <t>TRINITY_DN110013_c0_g2_i1</t>
  </si>
  <si>
    <t>TRINITY_DN110025_c0_g1_i1</t>
  </si>
  <si>
    <t>TRINITY_DN110054_c0_g1_i1</t>
  </si>
  <si>
    <t>TRINITY_DN110161_c0_g3_i2</t>
  </si>
  <si>
    <t>DNA excision repair ERCC-6-like 2 isoform X1</t>
  </si>
  <si>
    <t>TRINITY_DN115151_c0_g1_i8</t>
  </si>
  <si>
    <t>TRINITY_DN115137_c2_g1_i1</t>
  </si>
  <si>
    <t>TRINITY_DN115190_c4_g3_i7</t>
  </si>
  <si>
    <t>acidic repeat-containing isoform X1</t>
  </si>
  <si>
    <t>TRINITY_DN115188_c4_g3_i1</t>
  </si>
  <si>
    <t>TRINITY_DN115188_c4_g7_i12</t>
  </si>
  <si>
    <t>elongator complex 2 isoform X2</t>
  </si>
  <si>
    <t>TRINITY_DN115186_c0_g3_i7</t>
  </si>
  <si>
    <t>TRINITY_DN102835_c0_g1_i1</t>
  </si>
  <si>
    <t>TRINITY_DN112940_c0_g2_i4</t>
  </si>
  <si>
    <t>TRINITY_DN112972_c0_g1_i5</t>
  </si>
  <si>
    <t>cardiolipin synthase (CMP-forming) isoform X3</t>
  </si>
  <si>
    <t>TRINITY_DN113394_c0_g2_i6</t>
  </si>
  <si>
    <t>zinc finger and BTB domain-containing 44 isoform X1</t>
  </si>
  <si>
    <t>TRINITY_DN113306_c3_g2_i5</t>
  </si>
  <si>
    <t>transmembrane and TPR repeat-containing 4</t>
  </si>
  <si>
    <t>TRINITY_DN113361_c0_g1_i1</t>
  </si>
  <si>
    <t>macrophage-expressed gene 1</t>
  </si>
  <si>
    <t>TRINITY_DN113324_c0_g4_i2</t>
  </si>
  <si>
    <t>HAUS augmin-like complex subunit 3 isoform X1</t>
  </si>
  <si>
    <t>TRINITY_DN119208_c2_g1_i5</t>
  </si>
  <si>
    <t>TRINITY_DN119288_c1_g3_i5</t>
  </si>
  <si>
    <t>TRINITY_DN119218_c0_g1_i1</t>
  </si>
  <si>
    <t>PREDICTED: uncharacterized protein LOC101904268</t>
  </si>
  <si>
    <t>TRINITY_DN119292_c3_g4_i7</t>
  </si>
  <si>
    <t>MFS-type transporter SLC18B1 isoform X2</t>
  </si>
  <si>
    <t>TRINITY_DN119295_c1_g1_i1</t>
  </si>
  <si>
    <t>TRINITY_DN119210_c4_g1_i1</t>
  </si>
  <si>
    <t>TRINITY_DN119210_c9_g1_i6</t>
  </si>
  <si>
    <t>acyl- -binding domain-containing 5 isoform X2</t>
  </si>
  <si>
    <t>TRINITY_DN119209_c2_g1_i2</t>
  </si>
  <si>
    <t>TRINITY_DN119229_c0_g9_i11</t>
  </si>
  <si>
    <t>leukocyte immunoglobulin-like receptor subfamily B member 4</t>
  </si>
  <si>
    <t>TRINITY_DN119244_c2_g3_i3</t>
  </si>
  <si>
    <t>inositol polyphosphate multikinase</t>
  </si>
  <si>
    <t>TRINITY_DN119290_c1_g1_i10</t>
  </si>
  <si>
    <t>transducin-like enhancer 4 isoform X3</t>
  </si>
  <si>
    <t>TRINITY_DN119279_c9_g2_i6</t>
  </si>
  <si>
    <t>METTL2B isoform</t>
  </si>
  <si>
    <t>TRINITY_DN119286_c10_g1_i1</t>
  </si>
  <si>
    <t>next to BRCA1 gene 1 isoform X5</t>
  </si>
  <si>
    <t>TRINITY_DN119286_c10_g1_i3</t>
  </si>
  <si>
    <t>TRINITY_DN119274_c4_g10_i4</t>
  </si>
  <si>
    <t>TRINITY_DN119246_c7_g1_i2</t>
  </si>
  <si>
    <t>TRINITY_DN117866_c1_g5_i6</t>
  </si>
  <si>
    <t>nuclease-sensitive element-binding 1 isoform X1</t>
  </si>
  <si>
    <t>TRINITY_DN117850_c1_g5_i1</t>
  </si>
  <si>
    <t>golgin subfamily A member 1 isoform X1</t>
  </si>
  <si>
    <t>TRINITY_DN117893_c2_g1_i7</t>
  </si>
  <si>
    <t>TRINITY_DN117893_c2_g1_i12</t>
  </si>
  <si>
    <t>TRINITY_DN117879_c4_g2_i1</t>
  </si>
  <si>
    <t>WD repeat and SOCS box-containing 1 isoform X2</t>
  </si>
  <si>
    <t>TRINITY_DN117860_c0_g1_i8</t>
  </si>
  <si>
    <t>beta-adrenergic receptor kinase 1</t>
  </si>
  <si>
    <t>TRINITY_DN117828_c9_g4_i5</t>
  </si>
  <si>
    <t>TRINITY_DN111192_c0_g3_i1</t>
  </si>
  <si>
    <t>TRINITY_DN114007_c0_g1_i10</t>
  </si>
  <si>
    <t>nicotinate phosphoribosyltransferase isoform X1</t>
  </si>
  <si>
    <t>TRINITY_DN114009_c0_g1_i1</t>
  </si>
  <si>
    <t>TRINITY_DN114009_c0_g4_i1</t>
  </si>
  <si>
    <t>TRINITY_DN117967_c7_g1_i3</t>
  </si>
  <si>
    <t>tripartite motif-containing 10</t>
  </si>
  <si>
    <t>TRINITY_DN117928_c1_g3_i7</t>
  </si>
  <si>
    <t>TRINITY_DN117984_c0_g2_i4</t>
  </si>
  <si>
    <t>transducin beta 2 isoform X1</t>
  </si>
  <si>
    <t>TRINITY_DN117932_c0_g2_i11</t>
  </si>
  <si>
    <t>tetratricopeptide repeat 14 isoform X1</t>
  </si>
  <si>
    <t>TRINITY_DN117965_c0_g1_i1</t>
  </si>
  <si>
    <t>TRINITY_DN117994_c2_g1_i2</t>
  </si>
  <si>
    <t>TRINITY_DN117935_c1_g3_i1</t>
  </si>
  <si>
    <t>LAP2 isoform X4</t>
  </si>
  <si>
    <t>TRINITY_DN114506_c2_g1_i4</t>
  </si>
  <si>
    <t>TRINITY_DN114525_c0_g3_i9</t>
  </si>
  <si>
    <t>mitochondrial inner membrane protease ATP23 homolog</t>
  </si>
  <si>
    <t>TRINITY_DN114526_c0_g2_i1</t>
  </si>
  <si>
    <t>TRINITY_DN114501_c0_g1_i5</t>
  </si>
  <si>
    <t>cleavage and polyadenylation specificity factor subunit 7 isoform X1</t>
  </si>
  <si>
    <t>TRINITY_DN118253_c3_g2_i3</t>
  </si>
  <si>
    <t>TRINITY_DN118237_c8_g5_i6</t>
  </si>
  <si>
    <t>TRINITY_DN118214_c0_g6_i3</t>
  </si>
  <si>
    <t>C-myc promoter-binding isoform X1</t>
  </si>
  <si>
    <t>TRINITY_DN118270_c2_g3_i1</t>
  </si>
  <si>
    <t>TRINITY_DN118256_c13_g2_i3</t>
  </si>
  <si>
    <t>TRINITY_DN118287_c5_g1_i2</t>
  </si>
  <si>
    <t>TRINITY_DN118287_c6_g1_i6</t>
  </si>
  <si>
    <t>son of sevenless homolog 2 isoform X1</t>
  </si>
  <si>
    <t>TRINITY_DN118252_c9_g1_i3</t>
  </si>
  <si>
    <t>TRINITY_DN118252_c9_g4_i1</t>
  </si>
  <si>
    <t>TRINITY_DN118208_c2_g4_i11</t>
  </si>
  <si>
    <t>TRINITY_DN118264_c4_g2_i2</t>
  </si>
  <si>
    <t>PREDICTED: uncharacterized protein C6orf106 homolog isoform X1</t>
  </si>
  <si>
    <t>TRINITY_DN118264_c5_g2_i9</t>
  </si>
  <si>
    <t>monoacylglycerol lipase ABHD2</t>
  </si>
  <si>
    <t>TRINITY_DN118231_c0_g2_i2</t>
  </si>
  <si>
    <t>nuclear factor of activated T- cytoplasmic 3 isoform X2</t>
  </si>
  <si>
    <t>TRINITY_DN118272_c1_g2_i2</t>
  </si>
  <si>
    <t>TRINITY_DN118272_c1_g2_i24</t>
  </si>
  <si>
    <t>TRINITY_DN111597_c0_g1_i1</t>
  </si>
  <si>
    <t>TRINITY_DN111564_c1_g1_i2</t>
  </si>
  <si>
    <t>zinc finger CCCH domain-containing 13</t>
  </si>
  <si>
    <t>TRINITY_DN111599_c0_g1_i4</t>
  </si>
  <si>
    <t>TRINITY_DN102358_c0_g1_i1</t>
  </si>
  <si>
    <t>ribosome-binding 1 isoform X2</t>
  </si>
  <si>
    <t>TRINITY_DN109346_c0_g1_i1</t>
  </si>
  <si>
    <t>CTTNBP2 N-terminal</t>
  </si>
  <si>
    <t>TRINITY_DN109305_c0_g1_i1</t>
  </si>
  <si>
    <t>TRINITY_DN109349_c0_g1_i7</t>
  </si>
  <si>
    <t>TRINITY_DN119684_c3_g7_i5</t>
  </si>
  <si>
    <t>leucine-rich repeat flightless-interacting 1 isoform X31</t>
  </si>
  <si>
    <t>TRINITY_DN119604_c0_g1_i1</t>
  </si>
  <si>
    <t>glucoside xylosyltransferase 1 isoform X2</t>
  </si>
  <si>
    <t>TRINITY_DN119610_c0_g4_i4</t>
  </si>
  <si>
    <t>TRINITY_DN119676_c3_g3_i1</t>
  </si>
  <si>
    <t>ubiquitin carboxyl-terminal hydrolase 7 isoform X1</t>
  </si>
  <si>
    <t>TRINITY_DN119626_c4_g1_i3</t>
  </si>
  <si>
    <t>TRINITY_DN119620_c0_g1_i3</t>
  </si>
  <si>
    <t>germinal-center associated nuclear isoform X1</t>
  </si>
  <si>
    <t>TRINITY_DN119679_c6_g3_i22</t>
  </si>
  <si>
    <t>ubiquitin carboxyl-terminal hydrolase 15 isoform X6</t>
  </si>
  <si>
    <t>TRINITY_DN119686_c5_g1_i4</t>
  </si>
  <si>
    <t>TRINITY_DN119635_c9_g2_i11</t>
  </si>
  <si>
    <t>bridging integrator 2</t>
  </si>
  <si>
    <t>TRINITY_DN119618_c3_g2_i1</t>
  </si>
  <si>
    <t>membralin-like protein</t>
  </si>
  <si>
    <t>TRINITY_DN103212_c0_g1_i1</t>
  </si>
  <si>
    <t>PREDICTED: spermatid-associated protein</t>
  </si>
  <si>
    <t>TRINITY_DN110344_c0_g2_i2</t>
  </si>
  <si>
    <t>rho-related GTP-binding</t>
  </si>
  <si>
    <t>TRINITY_DN110337_c2_g2_i1</t>
  </si>
  <si>
    <t>TRINITY_DN116910_c0_g4_i21</t>
  </si>
  <si>
    <t>solute carrier family 12 member 7 isoform X1</t>
  </si>
  <si>
    <t>TRINITY_DN116910_c0_g4_i24</t>
  </si>
  <si>
    <t>solute carrier family 12 member 4 isoform X2</t>
  </si>
  <si>
    <t>TRINITY_DN116907_c3_g1_i7</t>
  </si>
  <si>
    <t>mesoderm induction early response 1 isoform X9</t>
  </si>
  <si>
    <t>TRINITY_DN116906_c0_g2_i11</t>
  </si>
  <si>
    <t>NGFI-A-binding 1 isoform X2</t>
  </si>
  <si>
    <t>TRINITY_DN116986_c2_g2_i6</t>
  </si>
  <si>
    <t>TRINITY_DN116928_c1_g1_i7</t>
  </si>
  <si>
    <t>eukaryotic translation initiation factor 1b</t>
  </si>
  <si>
    <t>TRINITY_DN116928_c1_g3_i6</t>
  </si>
  <si>
    <t>sister chromatid cohesion PDS5 homolog B isoform X1</t>
  </si>
  <si>
    <t>TRINITY_DN116903_c1_g2_i1</t>
  </si>
  <si>
    <t>TRINITY_DN116938_c0_g5_i1</t>
  </si>
  <si>
    <t>MB21D2</t>
  </si>
  <si>
    <t>TRINITY_DN116938_c0_g6_i1</t>
  </si>
  <si>
    <t>TRINITY_DN116925_c2_g2_i4</t>
  </si>
  <si>
    <t>G1 S-specific cyclin-D3 isoform X2</t>
  </si>
  <si>
    <t>TRINITY_DN116921_c4_g3_i6</t>
  </si>
  <si>
    <t>transmembrane 59 isoform X4</t>
  </si>
  <si>
    <t>TRINITY_DN116981_c3_g2_i1</t>
  </si>
  <si>
    <t>TRINITY_DN119071_c3_g3_i3</t>
  </si>
  <si>
    <t>serine threonine- phosphatase 2A 56 kDa regulatory subunit gamma isoform isoform X11</t>
  </si>
  <si>
    <t>TRINITY_DN119063_c4_g1_i1</t>
  </si>
  <si>
    <t>TRINITY_DN119026_c1_g4_i5</t>
  </si>
  <si>
    <t>neutrophil cytosol factor 2 isoform X1</t>
  </si>
  <si>
    <t>TRINITY_DN119024_c4_g2_i2</t>
  </si>
  <si>
    <t>lysosomal amino acid transporter 1 homolog isoform X2</t>
  </si>
  <si>
    <t>TRINITY_DN119019_c0_g1_i1</t>
  </si>
  <si>
    <t>hypothetical protein Celaphus_00001665, partial</t>
  </si>
  <si>
    <t>TRINITY_DN119086_c10_g1_i7</t>
  </si>
  <si>
    <t>Serine arginine-rich splicing factor 3</t>
  </si>
  <si>
    <t>TRINITY_DN119025_c4_g3_i10</t>
  </si>
  <si>
    <t>long-chain-fatty-acid-- ligase 6 isoform X2</t>
  </si>
  <si>
    <t>TRINITY_DN119050_c0_g1_i1</t>
  </si>
  <si>
    <t>TRINITY_DN119049_c4_g2_i4</t>
  </si>
  <si>
    <t>cationic amino acid transporter 3-like isoform X2</t>
  </si>
  <si>
    <t>TRINITY_DN119049_c5_g4_i3</t>
  </si>
  <si>
    <t>TRINITY_DN119041_c5_g1_i7</t>
  </si>
  <si>
    <t>polypeptide N-acetylgalactosaminyltransferase 6</t>
  </si>
  <si>
    <t>TRINITY_DN119037_c9_g3_i1</t>
  </si>
  <si>
    <t>TRINITY_DN119001_c5_g1_i2</t>
  </si>
  <si>
    <t>DNA-binding Ikaros-like</t>
  </si>
  <si>
    <t>TRINITY_DN119014_c1_g1_i2</t>
  </si>
  <si>
    <t>TRINITY_DN119006_c6_g1_i2</t>
  </si>
  <si>
    <t>transient receptor potential cation channel subfamily M member 2 isoform X3</t>
  </si>
  <si>
    <t>TRINITY_DN119005_c0_g1_i3</t>
  </si>
  <si>
    <t>Hepatitis A virus cellular receptor 2</t>
  </si>
  <si>
    <t>TRINITY_DN119008_c2_g7_i3</t>
  </si>
  <si>
    <t>E3 ubiquitin- ligase MARCH7 isoform X1</t>
  </si>
  <si>
    <t>TRINITY_DN119323_c11_g4_i1</t>
  </si>
  <si>
    <t>TRINITY_DN119392_c2_g3_i7</t>
  </si>
  <si>
    <t>splicing factor 3B subunit 1 isoform X3</t>
  </si>
  <si>
    <t>TRINITY_DN119368_c1_g1_i1</t>
  </si>
  <si>
    <t>TRINITY_DN119310_c6_g5_i9</t>
  </si>
  <si>
    <t>TRINITY_DN119389_c7_g8_i1</t>
  </si>
  <si>
    <t>TRINITY_DN119359_c4_g1_i1</t>
  </si>
  <si>
    <t>opalin isoform X1</t>
  </si>
  <si>
    <t>TRINITY_DN119333_c2_g1_i6</t>
  </si>
  <si>
    <t>TRINITY_DN119302_c1_g3_i4</t>
  </si>
  <si>
    <t>TRINITY_DN119340_c4_g2_i7</t>
  </si>
  <si>
    <t>TRINITY_DN119337_c11_g3_i6</t>
  </si>
  <si>
    <t>TRINITY_DN119337_c11_g3_i23</t>
  </si>
  <si>
    <t>TRINITY_DN119334_c1_g3_i1</t>
  </si>
  <si>
    <t>nipped-B isoform X1</t>
  </si>
  <si>
    <t>TRINITY_DN119308_c0_g1_i1</t>
  </si>
  <si>
    <t>TRINITY_DN119370_c4_g1_i1</t>
  </si>
  <si>
    <t>TRINITY_DN119306_c0_g6_i15</t>
  </si>
  <si>
    <t>TRINITY_DN119382_c5_g2_i3</t>
  </si>
  <si>
    <t>molybdenum cofactor sulfurase isoform X1</t>
  </si>
  <si>
    <t>TRINITY_DN119301_c2_g2_i1</t>
  </si>
  <si>
    <t>TRINITY_DN119347_c1_g4_i15</t>
  </si>
  <si>
    <t>ubiquitin carboxyl-terminal hydrolase 25 isoform X2</t>
  </si>
  <si>
    <t>TRINITY_DN119342_c0_g4_i6</t>
  </si>
  <si>
    <t>interleukin-1 receptor accessory isoform X3</t>
  </si>
  <si>
    <t>TRINITY_DN119395_c4_g4_i4</t>
  </si>
  <si>
    <t>TRINITY_DN104055_c0_g1_i1</t>
  </si>
  <si>
    <t>TRINITY_DN119771_c1_g4_i1</t>
  </si>
  <si>
    <t>membrane-spanning 4-domains subfamily A member 7 isoform X1</t>
  </si>
  <si>
    <t>TRINITY_DN296976_c0_g1_i1</t>
  </si>
  <si>
    <t>TRINITY_DN246774_c0_g1_i1</t>
  </si>
  <si>
    <t>TRINITY_DN112205_c0_g1_i4</t>
  </si>
  <si>
    <t>periodic tryptophan 1 homolog</t>
  </si>
  <si>
    <t>TRINITY_DN113271_c0_g1_i1</t>
  </si>
  <si>
    <t>zinc finger 414</t>
  </si>
  <si>
    <t>TRINITY_DN113256_c4_g3_i3</t>
  </si>
  <si>
    <t>multidrug resistance-associated 4-like isoform X2</t>
  </si>
  <si>
    <t>TRINITY_DN114995_c0_g1_i1</t>
  </si>
  <si>
    <t>G patch domain-containing 3</t>
  </si>
  <si>
    <t>TRINITY_DN115302_c2_g1_i1</t>
  </si>
  <si>
    <t>zinc finger 202 isoform X1</t>
  </si>
  <si>
    <t>TRINITY_DN115361_c0_g1_i1</t>
  </si>
  <si>
    <t>TRINITY_DN115325_c1_g3_i1</t>
  </si>
  <si>
    <t>TBC1 domain family member 22B</t>
  </si>
  <si>
    <t>TRINITY_DN115345_c0_g1_i8</t>
  </si>
  <si>
    <t>TRINITY_DN115393_c2_g1_i5</t>
  </si>
  <si>
    <t>non-histone chromosomal HMG-14 isoform X1</t>
  </si>
  <si>
    <t>TRINITY_DN115358_c0_g1_i1</t>
  </si>
  <si>
    <t>TRINITY_DN118511_c3_g1_i1</t>
  </si>
  <si>
    <t>ena VASP</t>
  </si>
  <si>
    <t>TRINITY_DN118565_c0_g1_i28</t>
  </si>
  <si>
    <t>TRINITY_DN118505_c1_g1_i3</t>
  </si>
  <si>
    <t>condensin-2 complex subunit H2 isoform X2</t>
  </si>
  <si>
    <t>TRINITY_DN118537_c0_g3_i8</t>
  </si>
  <si>
    <t>TRINITY_DN118509_c2_g3_i11</t>
  </si>
  <si>
    <t>pantothenate kinase 4</t>
  </si>
  <si>
    <t>TRINITY_DN118516_c0_g1_i5</t>
  </si>
  <si>
    <t>TRINITY_DN118521_c4_g1_i4</t>
  </si>
  <si>
    <t>TRINITY_DN114226_c1_g1_i2</t>
  </si>
  <si>
    <t>glycogenin-1 isoform X2</t>
  </si>
  <si>
    <t>TRINITY_DN114285_c0_g3_i2</t>
  </si>
  <si>
    <t>proline-rich 5 isoform X1</t>
  </si>
  <si>
    <t>TRINITY_DN114267_c2_g4_i2</t>
  </si>
  <si>
    <t>TRINITY_DN104639_c0_g1_i1</t>
  </si>
  <si>
    <t>sialic acid synthase</t>
  </si>
  <si>
    <t>TRINITY_DN113421_c0_g3_i1</t>
  </si>
  <si>
    <t>CDP-diacylglycerol--inositol 3-phosphatidyltransferase</t>
  </si>
  <si>
    <t>TRINITY_DN117032_c0_g1_i1</t>
  </si>
  <si>
    <t>KSR1 isoform 19</t>
  </si>
  <si>
    <t>TRINITY_DN117059_c0_g3_i3</t>
  </si>
  <si>
    <t>PPIG isoform 5</t>
  </si>
  <si>
    <t>TRINITY_DN117059_c0_g3_i7</t>
  </si>
  <si>
    <t>TRINITY_DN117093_c1_g2_i9</t>
  </si>
  <si>
    <t>FAM63A isoform X1</t>
  </si>
  <si>
    <t>TRINITY_DN117070_c16_g2_i6</t>
  </si>
  <si>
    <t>TRINITY_DN117033_c1_g1_i1</t>
  </si>
  <si>
    <t>TRINITY_DN117075_c5_g1_i1</t>
  </si>
  <si>
    <t>TRINITY_DN117052_c1_g1_i8</t>
  </si>
  <si>
    <t>TRINITY_DN117055_c0_g2_i6</t>
  </si>
  <si>
    <t>Phosphatidylcholine transfer</t>
  </si>
  <si>
    <t>TRINITY_DN111270_c0_g2_i1</t>
  </si>
  <si>
    <t>exosome complex component RRP4</t>
  </si>
  <si>
    <t>TRINITY_DN111264_c0_g1_i1</t>
  </si>
  <si>
    <t>cdc42 effector 1</t>
  </si>
  <si>
    <t>TRINITY_DN111291_c1_g1_i4</t>
  </si>
  <si>
    <t>nuclear envelope integral membrane 1 isoform X1</t>
  </si>
  <si>
    <t>TRINITY_DN115891_c0_g5_i3</t>
  </si>
  <si>
    <t>rho guanine nucleotide exchange factor 7 isoform X1</t>
  </si>
  <si>
    <t>TRINITY_DN118461_c5_g1_i12</t>
  </si>
  <si>
    <t>alpha-N-acetyl-neuraminyl-2,3-beta-galactosyl-1,3-N-acetyl-galactosaminide alpha-2,6-sialyltransferase isoform X4</t>
  </si>
  <si>
    <t>TRINITY_DN118430_c0_g4_i1</t>
  </si>
  <si>
    <t>retinoic acid receptor RXR-beta isoform X4</t>
  </si>
  <si>
    <t>TRINITY_DN118498_c4_g2_i13</t>
  </si>
  <si>
    <t>TRINITY_DN118435_c1_g1_i1</t>
  </si>
  <si>
    <t>lymphocyte antigen 6 complex locus G6c</t>
  </si>
  <si>
    <t>TRINITY_DN118435_c1_g2_i1</t>
  </si>
  <si>
    <t>TRINITY_DN118435_c1_g2_i7</t>
  </si>
  <si>
    <t>G6b isoform X2</t>
  </si>
  <si>
    <t>TRINITY_DN118440_c1_g2_i2</t>
  </si>
  <si>
    <t>sorting nexin-14 isoform X4</t>
  </si>
  <si>
    <t>TRINITY_DN118403_c0_g1_i9</t>
  </si>
  <si>
    <t>Asterix</t>
  </si>
  <si>
    <t>TRINITY_DN115697_c0_g3_i6</t>
  </si>
  <si>
    <t>tubulin gamma-2 chain</t>
  </si>
  <si>
    <t>TRINITY_DN116009_c11_g2_i15</t>
  </si>
  <si>
    <t>TRINITY_DN116088_c6_g1_i1</t>
  </si>
  <si>
    <t>TRINITY_DN116039_c2_g2_i13</t>
  </si>
  <si>
    <t>transcription factor 7 isoform X2</t>
  </si>
  <si>
    <t>TRINITY_DN108064_c1_g1_i1</t>
  </si>
  <si>
    <t>TRINITY_DN110635_c0_g1_i1</t>
  </si>
  <si>
    <t>CD99L2 isoform 2</t>
  </si>
  <si>
    <t>TRINITY_DN120412_c3_g3_i7</t>
  </si>
  <si>
    <t>leukocyte immunoglobulin-like receptor subfamily B member 3 isoform X5</t>
  </si>
  <si>
    <t>TRINITY_DN120443_c1_g2_i3</t>
  </si>
  <si>
    <t>TRINITY_DN108100_c0_g1_i2</t>
  </si>
  <si>
    <t>plexin-B2</t>
  </si>
  <si>
    <t>TRINITY_DN109096_c0_g1_i4</t>
  </si>
  <si>
    <t>TRINITY_DN113124_c0_g1_i2</t>
  </si>
  <si>
    <t>cysteine serine-rich nuclear 1 isoform X2</t>
  </si>
  <si>
    <t>TRINITY_DN113193_c0_g1_i8</t>
  </si>
  <si>
    <t>TRINITY_DN101953_c0_g1_i1</t>
  </si>
  <si>
    <t>TRINITY_DN98096_c0_g1_i1</t>
  </si>
  <si>
    <t>PREDICTED: mucin-19-like</t>
  </si>
  <si>
    <t>TRINITY_DN16345_c0_g2_i1</t>
  </si>
  <si>
    <t>platelet glyco Ib beta chain</t>
  </si>
  <si>
    <t>TRINITY_DN96760_c0_g1_i1</t>
  </si>
  <si>
    <t>TRINITY_DN56601_c0_g1_i1</t>
  </si>
  <si>
    <t>TRINITY_DN97287_c0_g4_i1</t>
  </si>
  <si>
    <t>TRINITY_DN84142_c0_g1_i1</t>
  </si>
  <si>
    <t>TRINITY_DN96988_c0_g1_i2</t>
  </si>
  <si>
    <t>DNA primase large subunit</t>
  </si>
  <si>
    <t>TRINITY_DN65074_c0_g2_i1</t>
  </si>
  <si>
    <t>WD repeat-containing</t>
  </si>
  <si>
    <t>TRINITY_DN334646_c0_g1_i1</t>
  </si>
  <si>
    <t>TRINITY_DN118415_c1_g2_i4</t>
  </si>
  <si>
    <t>dynactin subunit 1 isoform X5</t>
  </si>
  <si>
    <t>TRINITY_DN118484_c1_g3_i11</t>
  </si>
  <si>
    <t>interleukin-12 receptor subunit beta-1 isoform X1</t>
  </si>
  <si>
    <t>TRINITY_DN119998_c2_g1_i4</t>
  </si>
  <si>
    <t>rho guanine nucleotide exchange factor 3 isoform X1</t>
  </si>
  <si>
    <t>TRINITY_DN119952_c4_g1_i2</t>
  </si>
  <si>
    <t>cyclin-dependent kinase 3</t>
  </si>
  <si>
    <t>TRINITY_DN119977_c3_g2_i12</t>
  </si>
  <si>
    <t>TRINITY_DN119945_c1_g3_i2</t>
  </si>
  <si>
    <t>Folliculin-interacting 2</t>
  </si>
  <si>
    <t>TRINITY_DN119910_c0_g1_i1</t>
  </si>
  <si>
    <t>myeloid cell surface antigen CD33 isoform X1</t>
  </si>
  <si>
    <t>TRINITY_DN119903_c2_g4_i7</t>
  </si>
  <si>
    <t>TRINITY_DN119956_c2_g3_i17</t>
  </si>
  <si>
    <t>TRINITY_DN112855_c0_g1_i6</t>
  </si>
  <si>
    <t>histone RNA hairpin-binding</t>
  </si>
  <si>
    <t>TRINITY_DN112866_c0_g3_i2</t>
  </si>
  <si>
    <t>TRINITY_DN112837_c3_g1_i9</t>
  </si>
  <si>
    <t>isocitrate dehydrogenase [NADP] mitochondrial</t>
  </si>
  <si>
    <t>TRINITY_DN115074_c1_g1_i1</t>
  </si>
  <si>
    <t>platelet basic</t>
  </si>
  <si>
    <t>TRINITY_DN114617_c0_g2_i3</t>
  </si>
  <si>
    <t>rho GTPase-activating 35</t>
  </si>
  <si>
    <t>TRINITY_DN114604_c12_g1_i3</t>
  </si>
  <si>
    <t>inositol hexakisphosphate kinase 2</t>
  </si>
  <si>
    <t>TRINITY_DN114644_c4_g2_i15</t>
  </si>
  <si>
    <t>TRINITY_DN114696_c0_g1_i1</t>
  </si>
  <si>
    <t>transmembrane protease serine 13 isoform X1</t>
  </si>
  <si>
    <t>TRINITY_DN113578_c0_g1_i1</t>
  </si>
  <si>
    <t>sepiapterin reductase</t>
  </si>
  <si>
    <t>TRINITY_DN113584_c0_g1_i2</t>
  </si>
  <si>
    <t>complement C1q subcomponent subunit B</t>
  </si>
  <si>
    <t>TRINITY_DN115958_c8_g5_i1</t>
  </si>
  <si>
    <t>TRINITY_DN115978_c7_g3_i6</t>
  </si>
  <si>
    <t>TRINITY_DN115926_c1_g3_i3</t>
  </si>
  <si>
    <t>dehydrodolichyl diphosphate syntase complex subunit DHDDS isoform X1</t>
  </si>
  <si>
    <t>TRINITY_DN115967_c1_g5_i4</t>
  </si>
  <si>
    <t>ribonuclease P subunit p14 isoform X1</t>
  </si>
  <si>
    <t>TRINITY_DN116284_c0_g1_i9</t>
  </si>
  <si>
    <t>chromodomain-helicase-DNA-binding 3 isoform X11</t>
  </si>
  <si>
    <t>TRINITY_DN116220_c0_g1_i1</t>
  </si>
  <si>
    <t>zinc finger and BTB domain-containing 38</t>
  </si>
  <si>
    <t>TRINITY_DN116237_c4_g7_i5</t>
  </si>
  <si>
    <t>DNA-directed RNA polymerases and III subunit RPABC1 isoform X2</t>
  </si>
  <si>
    <t>TRINITY_DN116275_c0_g1_i7</t>
  </si>
  <si>
    <t>nesprin-2-like isoform X9</t>
  </si>
  <si>
    <t>TRINITY_DN116251_c0_g2_i5</t>
  </si>
  <si>
    <t>forkhead box J3 isoform X2</t>
  </si>
  <si>
    <t>TRINITY_DN116222_c9_g2_i23</t>
  </si>
  <si>
    <t>unc-45 homolog A isoform X3</t>
  </si>
  <si>
    <t>TRINITY_DN117761_c2_g1_i12</t>
  </si>
  <si>
    <t>TRINITY_DN117737_c6_g1_i4</t>
  </si>
  <si>
    <t>thioredoxin-dependent peroxide mitochondrial</t>
  </si>
  <si>
    <t>TRINITY_DN117717_c4_g6_i7</t>
  </si>
  <si>
    <t>leupaxin isoform X1</t>
  </si>
  <si>
    <t>TRINITY_DN117794_c4_g1_i4</t>
  </si>
  <si>
    <t>60S ribosomal L35a</t>
  </si>
  <si>
    <t>TRINITY_DN117733_c1_g1_i9</t>
  </si>
  <si>
    <t>post-GPI attachment to s factor 3 isoform X2</t>
  </si>
  <si>
    <t>TRINITY_DN117713_c2_g1_i1</t>
  </si>
  <si>
    <t>TRINITY_DN117713_c2_g1_i15</t>
  </si>
  <si>
    <t>TRINITY_DN117730_c3_g3_i3</t>
  </si>
  <si>
    <t>TRINITY_DN117745_c9_g2_i4</t>
  </si>
  <si>
    <t>neutrophil cytosol factor 1</t>
  </si>
  <si>
    <t>TRINITY_DN117790_c3_g2_i3</t>
  </si>
  <si>
    <t>neuropilin-1 isoform X3</t>
  </si>
  <si>
    <t>TRINITY_DN117777_c1_g2_i3</t>
  </si>
  <si>
    <t>TRINITY_DN118954_c9_g1_i9</t>
  </si>
  <si>
    <t>monocyte to macrophage differentiation factor isoform X2</t>
  </si>
  <si>
    <t>TRINITY_DN118900_c1_g1_i4</t>
  </si>
  <si>
    <t>TRINITY_DN118900_c1_g1_i12</t>
  </si>
  <si>
    <t>SFI1 homolog isoform X1</t>
  </si>
  <si>
    <t>TRINITY_DN118913_c1_g1_i1</t>
  </si>
  <si>
    <t>pantothenate kinase 1 isoform X3</t>
  </si>
  <si>
    <t>TRINITY_DN118960_c1_g9_i1</t>
  </si>
  <si>
    <t>TRINITY_DN118952_c1_g4_i15</t>
  </si>
  <si>
    <t>diacylglycerol acyltransferase</t>
  </si>
  <si>
    <t>TRINITY_DN118991_c0_g5_i1</t>
  </si>
  <si>
    <t>GRAM domain-containing 1A isoform X3</t>
  </si>
  <si>
    <t>TRINITY_DN109552_c0_g1_i1</t>
  </si>
  <si>
    <t>platelet glyco VI</t>
  </si>
  <si>
    <t>TRINITY_DN111037_c0_g1_i1</t>
  </si>
  <si>
    <t>Y-box-binding 3 isoform X1</t>
  </si>
  <si>
    <t>TRINITY_DN105481_c0_g1_i3</t>
  </si>
  <si>
    <t>dual specificity tyrosine-phosphorylation-regulated kinase 3</t>
  </si>
  <si>
    <t>TRINITY_DN119887_c1_g1_i4</t>
  </si>
  <si>
    <t>TRINITY_DN119883_c1_g1_i10</t>
  </si>
  <si>
    <t>diacylglycerol kinase zeta isoform X7</t>
  </si>
  <si>
    <t>TRINITY_DN119856_c0_g1_i4</t>
  </si>
  <si>
    <t>TRINITY_DN119896_c1_g2_i3</t>
  </si>
  <si>
    <t>TRINITY_DN119876_c0_g2_i7</t>
  </si>
  <si>
    <t>integrator complex subunit 1 isoform X1</t>
  </si>
  <si>
    <t>TRINITY_DN119828_c3_g2_i6</t>
  </si>
  <si>
    <t>TRINITY_DN119878_c1_g1_i5</t>
  </si>
  <si>
    <t>TRINITY_DN119854_c1_g14_i9</t>
  </si>
  <si>
    <t>immunoglobulin gamma heavy chain</t>
  </si>
  <si>
    <t>TRINITY_DN112659_c0_g1_i8</t>
  </si>
  <si>
    <t>methionine-R-sulfoxide reductase B1</t>
  </si>
  <si>
    <t>TRINITY_DN110435_c0_g1_i2</t>
  </si>
  <si>
    <t>suppressor of cytokine signaling 2</t>
  </si>
  <si>
    <t>TRINITY_DN110404_c1_g1_i3</t>
  </si>
  <si>
    <t>U6 snRNA-associated Sm LSm7 isoform X1</t>
  </si>
  <si>
    <t>TRINITY_DN117428_c7_g4_i16</t>
  </si>
  <si>
    <t>disintegrin and metallo ase domain-containing 17</t>
  </si>
  <si>
    <t>TRINITY_DN117428_c7_g4_i25</t>
  </si>
  <si>
    <t>TRINITY_DN117472_c3_g1_i3</t>
  </si>
  <si>
    <t>fizzy-related homolog isoform X2</t>
  </si>
  <si>
    <t>TRINITY_DN116456_c0_g1_i6</t>
  </si>
  <si>
    <t>TRINITY_DN116424_c0_g3_i9</t>
  </si>
  <si>
    <t>uncharacterized aarF domain-containing kinase 5</t>
  </si>
  <si>
    <t>TRINITY_DN116404_c2_g1_i4</t>
  </si>
  <si>
    <t>TRINITY_DN118112_c1_g2_i3</t>
  </si>
  <si>
    <t>40S ribosomal S27</t>
  </si>
  <si>
    <t>TRINITY_DN118110_c1_g1_i8</t>
  </si>
  <si>
    <t>TRINITY_DN118103_c0_g1_i6</t>
  </si>
  <si>
    <t>sortilin isoform X3</t>
  </si>
  <si>
    <t>TRINITY_DN118146_c1_g3_i4</t>
  </si>
  <si>
    <t>SH3 domain-containing kinase-binding 1 isoform X1</t>
  </si>
  <si>
    <t>TRINITY_DN120385_c1_g4_i1</t>
  </si>
  <si>
    <t>PREDICTED: LOW QUALITY PROTEIN: uncharacterized protein LOC108404504, partial</t>
  </si>
  <si>
    <t>TRINITY_DN120325_c0_g1_i8</t>
  </si>
  <si>
    <t>EF-hand calcium-binding domain-containing 4B isoform X1</t>
  </si>
  <si>
    <t>TRINITY_DN120344_c3_g1_i12</t>
  </si>
  <si>
    <t>TRINITY_DN120387_c31_g1_i1</t>
  </si>
  <si>
    <t>hypothetical protein PANDA_010386</t>
  </si>
  <si>
    <t>TRINITY_DN120315_c3_g5_i13</t>
  </si>
  <si>
    <t>poly [ADP-ribose] polymerase 4</t>
  </si>
  <si>
    <t>TRINITY_DN120358_c0_g2_i3</t>
  </si>
  <si>
    <t>TRINITY_DN120336_c7_g7_i6</t>
  </si>
  <si>
    <t>TRINITY_DN120359_c2_g3_i1</t>
  </si>
  <si>
    <t>collagen alpha-1(II) chain-like</t>
  </si>
  <si>
    <t>TRINITY_DN120367_c0_g7_i6</t>
  </si>
  <si>
    <t>TRINITY_DN120347_c3_g3_i4</t>
  </si>
  <si>
    <t>TRINITY_DN120379_c2_g1_i3</t>
  </si>
  <si>
    <t>26S protease regulatory subunit 4</t>
  </si>
  <si>
    <t>TRINITY_DN115466_c10_g11_i1</t>
  </si>
  <si>
    <t>TRINITY_DN115496_c0_g2_i1</t>
  </si>
  <si>
    <t>UPF0739 C1orf74 homolog</t>
  </si>
  <si>
    <t>TRINITY_DN115401_c0_g2_i3</t>
  </si>
  <si>
    <t>la-related 7 isoform X1</t>
  </si>
  <si>
    <t>TRINITY_DN115410_c2_g4_i1</t>
  </si>
  <si>
    <t>KATNB1 1</t>
  </si>
  <si>
    <t>TRINITY_DN115407_c0_g4_i1</t>
  </si>
  <si>
    <t>TRINITY_DN118755_c2_g2_i1</t>
  </si>
  <si>
    <t>TRINITY_DN118777_c4_g1_i12</t>
  </si>
  <si>
    <t>GPI mannosyltransferase 3</t>
  </si>
  <si>
    <t>TRINITY_DN118706_c11_g4_i11</t>
  </si>
  <si>
    <t>TRINITY_DN118731_c3_g1_i12</t>
  </si>
  <si>
    <t>Hermansky-Pudlak syndrome 3</t>
  </si>
  <si>
    <t>TRINITY_DN118707_c1_g4_i14</t>
  </si>
  <si>
    <t>transferrin receptor 1 isoform X2</t>
  </si>
  <si>
    <t>TRINITY_DN118721_c2_g2_i4</t>
  </si>
  <si>
    <t>AFG3 1 isoform X2</t>
  </si>
  <si>
    <t>TRINITY_DN118718_c0_g1_i1</t>
  </si>
  <si>
    <t>serine threonine- kinase PLK2</t>
  </si>
  <si>
    <t>TRINITY_DN115781_c2_g1_i8</t>
  </si>
  <si>
    <t>N-terminal asparagine amidohydrolase isoform X1</t>
  </si>
  <si>
    <t>TRINITY_DN115796_c0_g1_i14</t>
  </si>
  <si>
    <t>A-kinase anchor 8-like isoform X1</t>
  </si>
  <si>
    <t>TRINITY_DN115710_c5_g3_i6</t>
  </si>
  <si>
    <t>vacuolar sorting-associated 72 homolog isoform X2</t>
  </si>
  <si>
    <t>TRINITY_DN115762_c11_g1_i1</t>
  </si>
  <si>
    <t>TRINITY_DN115765_c7_g1_i1</t>
  </si>
  <si>
    <t>platelet-activating factor receptor isoform X1</t>
  </si>
  <si>
    <t>TRINITY_DN115788_c0_g3_i9</t>
  </si>
  <si>
    <t>ectonucleotide pyrophosphatase phosphodiesterase family member 2 isoform X3</t>
  </si>
  <si>
    <t>TRINITY_DN115783_c0_g1_i2</t>
  </si>
  <si>
    <t>regulator of G- signaling 3 isoform X1</t>
  </si>
  <si>
    <t>TRINITY_DN115757_c11_g1_i7</t>
  </si>
  <si>
    <t>TRINITY_DN115743_c0_g1_i5</t>
  </si>
  <si>
    <t>probable ATP-dependent RNA helicase DHX58</t>
  </si>
  <si>
    <t>TRINITY_DN111341_c0_g3_i1</t>
  </si>
  <si>
    <t>TRINITY_DN119140_c1_g9_i23</t>
  </si>
  <si>
    <t>terminal uridylyltransferase 7 isoform X6</t>
  </si>
  <si>
    <t>TRINITY_DN119158_c1_g2_i6</t>
  </si>
  <si>
    <t>tuberin isoform X4</t>
  </si>
  <si>
    <t>TRINITY_DN119159_c12_g7_i35</t>
  </si>
  <si>
    <t>serine threonine- phosphatase 6 regulatory subunit 3 isoform X1</t>
  </si>
  <si>
    <t>TRINITY_DN119196_c3_g5_i1</t>
  </si>
  <si>
    <t>TRINITY_DN119118_c6_g2_i3</t>
  </si>
  <si>
    <t>serine arginine-rich splicing factor 11 isoform X5</t>
  </si>
  <si>
    <t>TRINITY_DN119122_c0_g7_i7</t>
  </si>
  <si>
    <t>TRINITY_DN118014_c0_g5_i17</t>
  </si>
  <si>
    <t>TRINITY_DN118008_c7_g1_i1</t>
  </si>
  <si>
    <t>serine beta-lactamase mitochondrial</t>
  </si>
  <si>
    <t>TRINITY_DN118086_c0_g3_i16</t>
  </si>
  <si>
    <t>TRINITY_DN118002_c0_g1_i2</t>
  </si>
  <si>
    <t>TRINITY_DN118030_c0_g1_i6</t>
  </si>
  <si>
    <t>TRINITY_DN112390_c0_g1_i1</t>
  </si>
  <si>
    <t>probable E3 ubiquitin- ligase MID2 isoform X1</t>
  </si>
  <si>
    <t>TRINITY_DN112334_c0_g1_i2</t>
  </si>
  <si>
    <t>adhesion G -coupled receptor E1 isoform X7</t>
  </si>
  <si>
    <t>TRINITY_DN102040_c0_g1_i2</t>
  </si>
  <si>
    <t>FAM71F2 isoform X1</t>
  </si>
  <si>
    <t>TRINITY_DN106362_c0_g1_i3</t>
  </si>
  <si>
    <t>mevalonate kinase</t>
  </si>
  <si>
    <t>TRINITY_DN116192_c0_g2_i3</t>
  </si>
  <si>
    <t>sphingomyelin synthase-related 1 isoform X1</t>
  </si>
  <si>
    <t>TRINITY_DN116100_c0_g4_i25</t>
  </si>
  <si>
    <t>TRINITY_DN116152_c1_g2_i4</t>
  </si>
  <si>
    <t>T-lymphocyte surface antigen Ly-9 isoform X1</t>
  </si>
  <si>
    <t>TRINITY_DN116155_c10_g5_i6</t>
  </si>
  <si>
    <t>beta-1,3-N-acetylglucosaminyltransferase manic fringe isoform X1</t>
  </si>
  <si>
    <t>TRINITY_DN116195_c0_g4_i12</t>
  </si>
  <si>
    <t>TRINITY_DN116111_c0_g2_i5</t>
  </si>
  <si>
    <t>TRINITY_DN116685_c0_g1_i1</t>
  </si>
  <si>
    <t>disintegrin and metallo ase domain-containing 15 isoform X6</t>
  </si>
  <si>
    <t>TRINITY_DN116614_c0_g1_i19</t>
  </si>
  <si>
    <t>TRINITY_DN116637_c0_g2_i3</t>
  </si>
  <si>
    <t>tRNA (guanine-N(7)-)-methyltransferase non-catalytic subunit WDR4 isoform X1</t>
  </si>
  <si>
    <t>TRINITY_DN116651_c3_g4_i2</t>
  </si>
  <si>
    <t>myosin regulatory light polypeptide 9</t>
  </si>
  <si>
    <t>TRINITY_DN116667_c0_g1_i4</t>
  </si>
  <si>
    <t>TRINITY_DN116633_c0_g1_i6</t>
  </si>
  <si>
    <t>TRINITY_DN116609_c0_g6_i6</t>
  </si>
  <si>
    <t>CD82 antigen isoform X1</t>
  </si>
  <si>
    <t>TRINITY_DN116694_c0_g2_i2</t>
  </si>
  <si>
    <t>COMM domain-containing 6</t>
  </si>
  <si>
    <t>TRINITY_DN104464_c0_g3_i1</t>
  </si>
  <si>
    <t>tetratricopeptide repeat 7B isoform X5</t>
  </si>
  <si>
    <t>TRINITY_DN115265_c0_g1_i4</t>
  </si>
  <si>
    <t>cullin-2</t>
  </si>
  <si>
    <t>TRINITY_DN115271_c0_g2_i13</t>
  </si>
  <si>
    <t>TRINITY_DN115264_c7_g5_i2</t>
  </si>
  <si>
    <t>TRINITY_DN110040_c0_g3_i2</t>
  </si>
  <si>
    <t>lymphocyte antigen 6 complex locus G6F</t>
  </si>
  <si>
    <t>TRINITY_DN110040_c0_g4_i2</t>
  </si>
  <si>
    <t>lymphocyte antigen 6 complex locus G6d</t>
  </si>
  <si>
    <t>TRINITY_DN109955_c0_g1_i6</t>
  </si>
  <si>
    <t>E3 ubiquitin- ligase TRIM41 isoform X1</t>
  </si>
  <si>
    <t>TRINITY_DN109991_c2_g1_i5</t>
  </si>
  <si>
    <t>apoptosis-associated speck containing a CARD</t>
  </si>
  <si>
    <t>TRINITY_DN109947_c1_g4_i3</t>
  </si>
  <si>
    <t>TRINITY_DN110207_c0_g1_i3</t>
  </si>
  <si>
    <t>fragile X mental retardation syndrome-related 1 isoform X2</t>
  </si>
  <si>
    <t>TRINITY_DN113394_c0_g2_i12</t>
  </si>
  <si>
    <t>TRINITY_DN113322_c1_g3_i8</t>
  </si>
  <si>
    <t>tumor necrosis factor receptor type 1-associated DEATH domain</t>
  </si>
  <si>
    <t>TRINITY_DN111969_c0_g1_i1</t>
  </si>
  <si>
    <t>voltage-dependent anion-selective channel 1</t>
  </si>
  <si>
    <t>TRINITY_DN111919_c0_g1_i1</t>
  </si>
  <si>
    <t>peptide-N(4)-(N-acetyl-beta-glucosaminyl)asparagine amidase isoform X1</t>
  </si>
  <si>
    <t>TRINITY_DN119280_c2_g4_i7</t>
  </si>
  <si>
    <t>TRINITY_DN119287_c8_g1_i1</t>
  </si>
  <si>
    <t>band 3 isoform X3</t>
  </si>
  <si>
    <t>TRINITY_DN119287_c9_g2_i5</t>
  </si>
  <si>
    <t>argonaute-4 isoform X1</t>
  </si>
  <si>
    <t>TRINITY_DN119269_c2_g5_i5</t>
  </si>
  <si>
    <t>TRINITY_DN119224_c1_g3_i9</t>
  </si>
  <si>
    <t>solute carrier family 26 member 6 isoform X2</t>
  </si>
  <si>
    <t>TRINITY_DN119215_c1_g1_i7</t>
  </si>
  <si>
    <t>signal transducer and activator of transcription 3 isoform X1</t>
  </si>
  <si>
    <t>TRINITY_DN117875_c0_g1_i1</t>
  </si>
  <si>
    <t>serine threonine- kinase ATR</t>
  </si>
  <si>
    <t>TRINITY_DN117851_c7_g3_i7</t>
  </si>
  <si>
    <t>TRINITY_DN117802_c2_g2_i2</t>
  </si>
  <si>
    <t>6-phosphogluconolactonase</t>
  </si>
  <si>
    <t>TRINITY_DN117866_c1_g5_i5</t>
  </si>
  <si>
    <t>TRINITY_DN117837_c0_g1_i5</t>
  </si>
  <si>
    <t>immunoglobulin kappa light chain constant</t>
  </si>
  <si>
    <t>TRINITY_DN117880_c1_g1_i19</t>
  </si>
  <si>
    <t>TRINITY_DN117817_c1_g3_i2</t>
  </si>
  <si>
    <t>nuclear pore complex Nup107 isoform X1</t>
  </si>
  <si>
    <t>TRINITY_DN117801_c3_g3_i1</t>
  </si>
  <si>
    <t>mannosyl-oligosaccharide 1,2-alpha-mannosidase</t>
  </si>
  <si>
    <t>TRINITY_DN111170_c0_g1_i1</t>
  </si>
  <si>
    <t>DNA damage-binding 1</t>
  </si>
  <si>
    <t>TRINITY_DN111121_c0_g1_i1</t>
  </si>
  <si>
    <t>TRINITY_DN117937_c2_g1_i2</t>
  </si>
  <si>
    <t>charged multivesicular body 7 isoform X1</t>
  </si>
  <si>
    <t>TRINITY_DN117958_c0_g1_i13</t>
  </si>
  <si>
    <t>transcriptional repressor CTCF isoform X3</t>
  </si>
  <si>
    <t>TRINITY_DN117919_c4_g1_i5</t>
  </si>
  <si>
    <t>CCAAT enhancer-binding zeta</t>
  </si>
  <si>
    <t>TRINITY_DN117978_c4_g1_i3</t>
  </si>
  <si>
    <t>55 kDa erythrocyte membrane isoform X2</t>
  </si>
  <si>
    <t>TRINITY_DN110701_c0_g1_i1</t>
  </si>
  <si>
    <t>casein kinase I isoform gamma-2 isoform X2</t>
  </si>
  <si>
    <t>TRINITY_DN114501_c0_g1_i6</t>
  </si>
  <si>
    <t>TRINITY_DN114549_c1_g2_i1</t>
  </si>
  <si>
    <t>UDP-glucuronic acid decarboxylase 1 isoform X1</t>
  </si>
  <si>
    <t>TRINITY_DN114523_c0_g1_i1</t>
  </si>
  <si>
    <t>zinc finger Gfi-1 isoform X1</t>
  </si>
  <si>
    <t>TRINITY_DN114557_c1_g2_i1</t>
  </si>
  <si>
    <t>capicua homolog</t>
  </si>
  <si>
    <t>TRINITY_DN118279_c0_g1_i2</t>
  </si>
  <si>
    <t>TRINITY_DN118257_c0_g2_i13</t>
  </si>
  <si>
    <t>TRINITY_DN118244_c0_g1_i3</t>
  </si>
  <si>
    <t>Methyl- -binding domain 6</t>
  </si>
  <si>
    <t>TRINITY_DN118292_c0_g1_i5</t>
  </si>
  <si>
    <t>TRINITY_DN118221_c3_g2_i2</t>
  </si>
  <si>
    <t>E3 ubiquitin ISG15 ligase TRIM25</t>
  </si>
  <si>
    <t>TRINITY_DN118266_c3_g6_i3</t>
  </si>
  <si>
    <t>ubiquitin-associated and SH3 domain-containing B</t>
  </si>
  <si>
    <t>TRINITY_DN111565_c0_g1_i1</t>
  </si>
  <si>
    <t>syndecan-4</t>
  </si>
  <si>
    <t>TRINITY_DN119648_c6_g6_i5</t>
  </si>
  <si>
    <t>WD repeat and FYVE domain-containing 1 isoform X1</t>
  </si>
  <si>
    <t>TRINITY_DN119694_c2_g1_i6</t>
  </si>
  <si>
    <t>TRINITY_DN119643_c0_g4_i2</t>
  </si>
  <si>
    <t>FLNB_RABIT ame: Full=Filamin-B Short=FLN-B ame: Full=ABP-280 ame: Full=Actin-binding ame: Full=Beta-filamin ame: Full=C254</t>
  </si>
  <si>
    <t>TRINITY_DN119676_c1_g4_i23</t>
  </si>
  <si>
    <t>recombining binding suppressor of hairless isoform X2</t>
  </si>
  <si>
    <t>TRINITY_DN119679_c6_g3_i6</t>
  </si>
  <si>
    <t>ubiquitin carboxyl-terminal hydrolase 15 isoform X1</t>
  </si>
  <si>
    <t>TRINITY_DN119668_c1_g3_i13</t>
  </si>
  <si>
    <t>RAS guanyl-releasing 2 isoform X1</t>
  </si>
  <si>
    <t>TRINITY_DN119680_c0_g1_i2</t>
  </si>
  <si>
    <t>myomegalin isoform X13</t>
  </si>
  <si>
    <t>TRINITY_DN119600_c0_g1_i8</t>
  </si>
  <si>
    <t>TRINITY_DN103747_c0_g1_i1</t>
  </si>
  <si>
    <t>TRINITY_DN116969_c0_g2_i14</t>
  </si>
  <si>
    <t>TRINITY_DN116970_c11_g2_i1</t>
  </si>
  <si>
    <t>TRINITY_DN116948_c11_g3_i4</t>
  </si>
  <si>
    <t>macrophage-capping isoform X1</t>
  </si>
  <si>
    <t>TRINITY_DN116925_c2_g2_i7</t>
  </si>
  <si>
    <t>TRINITY_DN119033_c4_g2_i1</t>
  </si>
  <si>
    <t>TRINITY_DN119029_c1_g2_i10</t>
  </si>
  <si>
    <t>TRINITY_DN119058_c1_g6_i3</t>
  </si>
  <si>
    <t>FK506-binding 15 isoform X1</t>
  </si>
  <si>
    <t>TRINITY_DN119012_c1_g3_i5</t>
  </si>
  <si>
    <t>Heterogeneous nuclear ribonucleo U</t>
  </si>
  <si>
    <t>TRINITY_DN119055_c2_g5_i1</t>
  </si>
  <si>
    <t>TRINITY_DN119055_c2_g5_i4</t>
  </si>
  <si>
    <t>TRINITY_DN119366_c1_g3_i6</t>
  </si>
  <si>
    <t>TRINITY_DN119359_c5_g1_i4</t>
  </si>
  <si>
    <t>TRINITY_DN119376_c1_g5_i3</t>
  </si>
  <si>
    <t>phosphatase 1 regulatory subunit 7 isoform X1</t>
  </si>
  <si>
    <t>TRINITY_DN119381_c0_g1_i6</t>
  </si>
  <si>
    <t>nuclear envelope pore membrane POM 121C</t>
  </si>
  <si>
    <t>TRINITY_DN119766_c0_g1_i10</t>
  </si>
  <si>
    <t>methyl- -binding domain 1 isoform X2</t>
  </si>
  <si>
    <t>TRINITY_DN119725_c1_g2_i5</t>
  </si>
  <si>
    <t>TRINITY_DN119714_c7_g1_i2</t>
  </si>
  <si>
    <t>TRINITY_DN119732_c1_g1_i1</t>
  </si>
  <si>
    <t>TRINITY_DN119702_c4_g1_i11</t>
  </si>
  <si>
    <t>TRINITY_DN119773_c12_g5_i1</t>
  </si>
  <si>
    <t>TRINITY_DN119760_c0_g3_i3</t>
  </si>
  <si>
    <t>myoferlin isoform X3</t>
  </si>
  <si>
    <t>TRINITY_DN119731_c0_g1_i10</t>
  </si>
  <si>
    <t>nuclear receptor corepressor 2 isoform X2</t>
  </si>
  <si>
    <t>TRINITY_DN119727_c1_g1_i1</t>
  </si>
  <si>
    <t>TRINITY_DN119759_c1_g1_i4</t>
  </si>
  <si>
    <t>TRINITY_DN117147_c1_g1_i5</t>
  </si>
  <si>
    <t>peroxisome assembly 26 isoform X1</t>
  </si>
  <si>
    <t>TRINITY_DN117168_c6_g5_i11</t>
  </si>
  <si>
    <t>casein kinase I isoform delta-A isoform X1</t>
  </si>
  <si>
    <t>TRINITY_DN117114_c2_g1_i12</t>
  </si>
  <si>
    <t>small G signaling modulator 3 isoform X1</t>
  </si>
  <si>
    <t>TRINITY_DN117154_c1_g3_i1</t>
  </si>
  <si>
    <t>TRINITY_DN117116_c3_g1_i2</t>
  </si>
  <si>
    <t>nuclear receptor coactivator 6 isoform X6</t>
  </si>
  <si>
    <t>TRINITY_DN116746_c9_g4_i1</t>
  </si>
  <si>
    <t>cytochrome c oxidase subunit mitochondrial</t>
  </si>
  <si>
    <t>TRINITY_DN115548_c0_g1_i5</t>
  </si>
  <si>
    <t>leucine-rich repeat flightless-interacting 2 isoform X9</t>
  </si>
  <si>
    <t>TRINITY_DN115527_c0_g1_i7</t>
  </si>
  <si>
    <t>YIPF3</t>
  </si>
  <si>
    <t>TRINITY_DN115586_c0_g2_i2</t>
  </si>
  <si>
    <t>WW domain-binding 4</t>
  </si>
  <si>
    <t>TRINITY_DN110976_c0_g2_i1</t>
  </si>
  <si>
    <t>FXYD domain-containing ion transport regulator 4 isoform X1</t>
  </si>
  <si>
    <t>TRINITY_DN114740_c0_g1_i4</t>
  </si>
  <si>
    <t>CTNNAL1 isoform 5</t>
  </si>
  <si>
    <t>TRINITY_DN107240_c0_g1_i4</t>
  </si>
  <si>
    <t>transmembrane emp24 domain-containing 9</t>
  </si>
  <si>
    <t>TRINITY_DN107265_c0_g1_i1</t>
  </si>
  <si>
    <t>TRINITY_DN117675_c3_g1_i9</t>
  </si>
  <si>
    <t>serine arginine repetitive matrix 2 isoform X6</t>
  </si>
  <si>
    <t>TRINITY_DN117694_c2_g1_i8</t>
  </si>
  <si>
    <t>presenilins-associated rhomboid mitochondrial</t>
  </si>
  <si>
    <t>TRINITY_DN117640_c0_g2_i7</t>
  </si>
  <si>
    <t>electron transfer flavo subunit beta</t>
  </si>
  <si>
    <t>TRINITY_DN117674_c0_g5_i16</t>
  </si>
  <si>
    <t>TRINITY_DN117677_c2_g2_i1</t>
  </si>
  <si>
    <t>upstream regulatory element binding 1</t>
  </si>
  <si>
    <t>TRINITY_DN117658_c5_g1_i3</t>
  </si>
  <si>
    <t>T-cell surface glyco CD5</t>
  </si>
  <si>
    <t>TRINITY_DN117620_c1_g2_i5</t>
  </si>
  <si>
    <t>notchless homolog 1 isoform X2</t>
  </si>
  <si>
    <t>TRINITY_DN117669_c8_g4_i2</t>
  </si>
  <si>
    <t>TRINITY_DN117669_c8_g4_i7</t>
  </si>
  <si>
    <t>TRINITY_DN117642_c0_g3_i12</t>
  </si>
  <si>
    <t>TATA-binding -associated factor 172 isoform X2</t>
  </si>
  <si>
    <t>TRINITY_DN117636_c1_g1_i1</t>
  </si>
  <si>
    <t>transformation transcription domain-associated isoform CRA_a</t>
  </si>
  <si>
    <t>TRINITY_DN111659_c0_g1_i8</t>
  </si>
  <si>
    <t>R3H domain-containing 1 isoform X5</t>
  </si>
  <si>
    <t>TRINITY_DN114843_c1_g2_i1</t>
  </si>
  <si>
    <t>insulin-induced gene 1 isoform X2</t>
  </si>
  <si>
    <t>TRINITY_DN114801_c0_g3_i3</t>
  </si>
  <si>
    <t>Sperm-associated antigen 1</t>
  </si>
  <si>
    <t>TRINITY_DN114891_c0_g2_i12</t>
  </si>
  <si>
    <t>TRINITY_DN114876_c2_g1_i7</t>
  </si>
  <si>
    <t>patr class I histocompatibility A-2 alpha chain-like isoform X1</t>
  </si>
  <si>
    <t>TRINITY_DN108450_c0_g1_i2</t>
  </si>
  <si>
    <t>replication A 14 kDa subunit</t>
  </si>
  <si>
    <t>TRINITY_DN108460_c0_g1_i2</t>
  </si>
  <si>
    <t>ADP-ribosylation factor-related 1</t>
  </si>
  <si>
    <t>TRINITY_DN103523_c0_g1_i1</t>
  </si>
  <si>
    <t>LOW QUALITY PROTEIN: uncharacterized protein C11orf96 homolog</t>
  </si>
  <si>
    <t>TRINITY_DN118374_c2_g1_i5</t>
  </si>
  <si>
    <t>Legumain</t>
  </si>
  <si>
    <t>TRINITY_DN118301_c3_g2_i16</t>
  </si>
  <si>
    <t>bromodomain-containing 8 isoform X6</t>
  </si>
  <si>
    <t>TRINITY_DN118313_c1_g2_i1</t>
  </si>
  <si>
    <t>transmembrane 2 isoform X2</t>
  </si>
  <si>
    <t>TRINITY_DN118372_c0_g3_i2</t>
  </si>
  <si>
    <t>hydroxysteroid 11-beta-dehydrogenase 1 isoform X5</t>
  </si>
  <si>
    <t>TRINITY_DN113789_c1_g2_i3</t>
  </si>
  <si>
    <t>serine threonine- phosphatase mitochondrial isoform X1</t>
  </si>
  <si>
    <t>TRINITY_DN113742_c0_g2_i2</t>
  </si>
  <si>
    <t>TRINITY_DN107546_c0_g1_i1</t>
  </si>
  <si>
    <t>LRRGT00089</t>
  </si>
  <si>
    <t>TRINITY_DN112505_c1_g2_i1</t>
  </si>
  <si>
    <t>bcl-2 homologous antagonist killer</t>
  </si>
  <si>
    <t>TRINITY_DN112593_c1_g1_i4</t>
  </si>
  <si>
    <t>TRINITY_DN112561_c4_g1_i5</t>
  </si>
  <si>
    <t>guanylate cyclase soluble subunit beta-1</t>
  </si>
  <si>
    <t>TRINITY_DN112537_c0_g1_i12</t>
  </si>
  <si>
    <t>epidermal growth factor receptor kinase substrate 8 2 isoform X2</t>
  </si>
  <si>
    <t>TRINITY_DN111719_c0_g2_i3</t>
  </si>
  <si>
    <t>exostosin-2 isoform X1</t>
  </si>
  <si>
    <t>TRINITY_DN114422_c1_g1_i2</t>
  </si>
  <si>
    <t>TRINITY_DN114410_c1_g4_i2</t>
  </si>
  <si>
    <t>TRINITY_DN104365_c0_g1_i1</t>
  </si>
  <si>
    <t>radial spoke head 4 homolog A isoform X1</t>
  </si>
  <si>
    <t>TRINITY_DN108806_c1_g1_i1</t>
  </si>
  <si>
    <t>forkhead box S1</t>
  </si>
  <si>
    <t>TRINITY_DN116874_c0_g1_i7</t>
  </si>
  <si>
    <t>PAT1 homolog 1</t>
  </si>
  <si>
    <t>TRINITY_DN116889_c6_g1_i1</t>
  </si>
  <si>
    <t>N-sulphoglucosamine sulphohydrolase isoform X1</t>
  </si>
  <si>
    <t>TRINITY_DN116877_c1_g1_i1</t>
  </si>
  <si>
    <t>intersectin-1 isoform X5</t>
  </si>
  <si>
    <t>TRINITY_DN116816_c0_g1_i2</t>
  </si>
  <si>
    <t>Signal peptidase complex subunit 2</t>
  </si>
  <si>
    <t>TRINITY_DN114151_c0_g1_i3</t>
  </si>
  <si>
    <t>TRINITY_DN114148_c0_g3_i8</t>
  </si>
  <si>
    <t>SPRY domain-containing 7</t>
  </si>
  <si>
    <t>TRINITY_DN114162_c0_g2_i2</t>
  </si>
  <si>
    <t>negative elongation factor C D</t>
  </si>
  <si>
    <t>TRINITY_DN113650_c0_g1_i4</t>
  </si>
  <si>
    <t>TRINITY_DN113664_c0_g3_i8</t>
  </si>
  <si>
    <t>death effector domain-containing isoform X2</t>
  </si>
  <si>
    <t>TRINITY_DN113694_c0_g1_i1</t>
  </si>
  <si>
    <t>TRINITY_DN162386_c0_g1_i1</t>
  </si>
  <si>
    <t>complement C1q subcomponent subunit A</t>
  </si>
  <si>
    <t>TRINITY_DN108214_c0_g1_i1</t>
  </si>
  <si>
    <t>TRINITY_DN116300_c3_g1_i1</t>
  </si>
  <si>
    <t>sperm acrosome membrane-associated 4-like isoform X1</t>
  </si>
  <si>
    <t>TRINITY_DN116338_c0_g1_i2</t>
  </si>
  <si>
    <t>Kinesin-associated 3</t>
  </si>
  <si>
    <t>TRINITY_DN116367_c0_g1_i11</t>
  </si>
  <si>
    <t>glutamine--tRNA ligase</t>
  </si>
  <si>
    <t>TRINITY_DN116367_c0_g1_i14</t>
  </si>
  <si>
    <t>TRINITY_DN116345_c1_g3_i4</t>
  </si>
  <si>
    <t>TRINITY_DN116305_c0_g5_i2</t>
  </si>
  <si>
    <t>rab GTPase-activating 1-like isoform X7</t>
  </si>
  <si>
    <t>TRINITY_DN116352_c3_g3_i1</t>
  </si>
  <si>
    <t>TRINITY_DN120158_c5_g1_i1</t>
  </si>
  <si>
    <t>TRINITY_DN120158_c6_g4_i10</t>
  </si>
  <si>
    <t>TRINITY_DN120172_c1_g3_i3</t>
  </si>
  <si>
    <t>leukocyte receptor cluster member 9</t>
  </si>
  <si>
    <t>TRINITY_DN120172_c1_g3_i12</t>
  </si>
  <si>
    <t>TRINITY_DN120199_c10_g1_i2</t>
  </si>
  <si>
    <t>TRINITY_DN118675_c3_g4_i4</t>
  </si>
  <si>
    <t>TRINITY_DN118620_c1_g4_i1</t>
  </si>
  <si>
    <t>helicase SRCAP</t>
  </si>
  <si>
    <t>TRINITY_DN118656_c0_g3_i3</t>
  </si>
  <si>
    <t>Golgi integral membrane 4 isoform X1</t>
  </si>
  <si>
    <t>TRINITY_DN118696_c0_g1_i6</t>
  </si>
  <si>
    <t>C9orf72 homolog</t>
  </si>
  <si>
    <t>TRINITY_DN118665_c0_g1_i14</t>
  </si>
  <si>
    <t>TRINITY_DN118662_c6_g1_i9</t>
  </si>
  <si>
    <t>toll-like receptor 3 isoform X1</t>
  </si>
  <si>
    <t>TRINITY_DN118601_c7_g2_i3</t>
  </si>
  <si>
    <t>HLA class II histocompatibility DP alpha 1 chain-like isoform X3</t>
  </si>
  <si>
    <t>TRINITY_DN118697_c0_g1_i5</t>
  </si>
  <si>
    <t>E3 ubiquitin- ligase TRIM4</t>
  </si>
  <si>
    <t>TRINITY_DN118694_c2_g2_i1</t>
  </si>
  <si>
    <t>TRINITY_DN107080_c0_g2_i1</t>
  </si>
  <si>
    <t>complement C1q subcomponent subunit C</t>
  </si>
  <si>
    <t>TRINITY_DN117544_c1_g4_i6</t>
  </si>
  <si>
    <t>dopey-1 isoform X2</t>
  </si>
  <si>
    <t>TRINITY_DN117506_c0_g1_i10</t>
  </si>
  <si>
    <t>TRINITY_DN113920_c0_g1_i7</t>
  </si>
  <si>
    <t>TRINITY_DN113966_c0_g1_i6</t>
  </si>
  <si>
    <t>5 (3 )- cytosolic type isoform X1</t>
  </si>
  <si>
    <t>TRINITY_DN113957_c1_g5_i3</t>
  </si>
  <si>
    <t>caldesmon isoform X1</t>
  </si>
  <si>
    <t>TRINITY_DN113905_c0_g2_i3</t>
  </si>
  <si>
    <t>transcriptional repressor p66-beta isoform X1</t>
  </si>
  <si>
    <t>TRINITY_DN113958_c1_g1_i1</t>
  </si>
  <si>
    <t>TRINITY_DN120005_c2_g7_i2</t>
  </si>
  <si>
    <t>dynamin-3 isoform X2</t>
  </si>
  <si>
    <t>TRINITY_DN120012_c0_g4_i4</t>
  </si>
  <si>
    <t>TRINITY_DN120083_c0_g3_i3</t>
  </si>
  <si>
    <t>u5 small nuclear ribonucleo 200 kda helicase</t>
  </si>
  <si>
    <t>TRINITY_DN120083_c0_g3_i4</t>
  </si>
  <si>
    <t>U5 small nuclear ribonucleo 200 kDa helicase</t>
  </si>
  <si>
    <t>TRINITY_DN120067_c1_g1_i1</t>
  </si>
  <si>
    <t>TRINITY_DN120079_c1_g1_i8</t>
  </si>
  <si>
    <t>peroxisomal acyl-coenzyme A oxidase 1 isoform X2</t>
  </si>
  <si>
    <t>TRINITY_DN120073_c2_g1_i1</t>
  </si>
  <si>
    <t>TRINITY_DN100397_c0_g1_i4</t>
  </si>
  <si>
    <t>WASH complex subunit 1</t>
  </si>
  <si>
    <t>TRINITY_DN106267_c0_g3_i6</t>
  </si>
  <si>
    <t>poly(U)-binding-splicing factor PUF60 isoform X4</t>
  </si>
  <si>
    <t>TRINITY_DN118884_c2_g11_i4</t>
  </si>
  <si>
    <t>TRINITY_DN118847_c0_g1_i9</t>
  </si>
  <si>
    <t>TRINITY_DN118836_c8_g1_i4</t>
  </si>
  <si>
    <t>TRINITY_DN118899_c0_g2_i8</t>
  </si>
  <si>
    <t>TRINITY_DN118835_c0_g1_i2</t>
  </si>
  <si>
    <t>chromodomain-helicase-DNA-binding 8 isoform X4</t>
  </si>
  <si>
    <t>TRINITY_DN118806_c0_g1_i4</t>
  </si>
  <si>
    <t>glycylpeptide N-tetradecanoyltransferase 1</t>
  </si>
  <si>
    <t>TRINITY_DN120269_c0_g7_i1</t>
  </si>
  <si>
    <t>hydrocephalus-inducing homolog</t>
  </si>
  <si>
    <t>TRINITY_DN120232_c11_g2_i5</t>
  </si>
  <si>
    <t>TRINITY_DN120234_c0_g1_i2</t>
  </si>
  <si>
    <t>TPA_inf: Ig-like receptor A4</t>
  </si>
  <si>
    <t>TRINITY_DN120275_c3_g2_i4</t>
  </si>
  <si>
    <t>chromobox homolog 5 isoform X1</t>
  </si>
  <si>
    <t>TRINITY_DN120235_c2_g1_i10</t>
  </si>
  <si>
    <t>TRINITY_DN120254_c1_g4_i10</t>
  </si>
  <si>
    <t>UDP-glucose:glyco glucosyltransferase 1 isoform X1</t>
  </si>
  <si>
    <t>TRINITY_DN120266_c1_g5_i16</t>
  </si>
  <si>
    <t>zinc finger MYM-type 2 isoform X1</t>
  </si>
  <si>
    <t>TRINITY_DN112757_c0_g12_i12</t>
  </si>
  <si>
    <t>TRINITY_DN112728_c0_g3_i5</t>
  </si>
  <si>
    <t>TRINITY_DN112762_c0_g1_i20</t>
  </si>
  <si>
    <t>TRINITY_DN116575_c2_g1_i11</t>
  </si>
  <si>
    <t>RUFY3 isoform X2</t>
  </si>
  <si>
    <t>TRINITY_DN116582_c7_g1_i6</t>
  </si>
  <si>
    <t>gamma-tubulin complex component 2 isoform X2</t>
  </si>
  <si>
    <t>TRINITY_DN116500_c0_g2_i5</t>
  </si>
  <si>
    <t>tubulin--tyrosine ligase 12</t>
  </si>
  <si>
    <t>TRINITY_DN113050_c1_g1_i1</t>
  </si>
  <si>
    <t>TRINITY_DN113098_c0_g1_i4</t>
  </si>
  <si>
    <t>solute carrier family riboflavin member 2 isoform X1</t>
  </si>
  <si>
    <t>TRINITY_DN107814_c1_g1_i1</t>
  </si>
  <si>
    <t>TRINITY_DN107866_c0_g1_i3</t>
  </si>
  <si>
    <t>integrin alpha-10 isoform X1</t>
  </si>
  <si>
    <t>TRINITY_DN119484_c0_g1_i26</t>
  </si>
  <si>
    <t>THAP domain-containing 7 isoform X1</t>
  </si>
  <si>
    <t>TRINITY_DN119466_c16_g1_i1</t>
  </si>
  <si>
    <t>TRINITY_DN119453_c1_g1_i5</t>
  </si>
  <si>
    <t>TRINITY_DN119401_c0_g2_i3</t>
  </si>
  <si>
    <t>TRINITY_DN119401_c0_g2_i4</t>
  </si>
  <si>
    <t>TRINITY_DN119472_c0_g1_i4</t>
  </si>
  <si>
    <t>TRINITY_DN119423_c4_g1_i8</t>
  </si>
  <si>
    <t>choline transporter 2 isoform X2</t>
  </si>
  <si>
    <t>TRINITY_DN119444_c2_g1_i8</t>
  </si>
  <si>
    <t>TRINITY_DN119450_c2_g1_i22</t>
  </si>
  <si>
    <t>TRINITY_DN119409_c0_g2_i9</t>
  </si>
  <si>
    <t>snRNA-activating complex subunit 4 isoform X2</t>
  </si>
  <si>
    <t>TRINITY_DN117282_c0_g1_i5</t>
  </si>
  <si>
    <t>TRINITY_DN117208_c1_g1_i8</t>
  </si>
  <si>
    <t>coronin-1B</t>
  </si>
  <si>
    <t>TRINITY_DN117299_c1_g2_i6</t>
  </si>
  <si>
    <t>ankyrin repeat and SOCS box 3</t>
  </si>
  <si>
    <t>TRINITY_DN117244_c7_g3_i1</t>
  </si>
  <si>
    <t>TRINITY_DN117254_c0_g1_i2</t>
  </si>
  <si>
    <t>junctophilin-1 isoform X2</t>
  </si>
  <si>
    <t>TRINITY_DN114327_c2_g1_i4</t>
  </si>
  <si>
    <t>heterochromatin 1-binding 3 isoform X2</t>
  </si>
  <si>
    <t>TRINITY_DN114307_c6_g5_i1</t>
  </si>
  <si>
    <t>GA-binding subunit beta-1 isoform X1</t>
  </si>
  <si>
    <t>TRINITY_DN114369_c3_g1_i2</t>
  </si>
  <si>
    <t>T-complex 1 subunit delta</t>
  </si>
  <si>
    <t>TRINITY_DN119557_c1_g2_i2</t>
  </si>
  <si>
    <t>lysosome-associated membrane glyco 2 isoform X1</t>
  </si>
  <si>
    <t>TRINITY_DN119500_c2_g3_i20</t>
  </si>
  <si>
    <t>membrane-associated phosphatidylinositol transfer 1 isoform X3</t>
  </si>
  <si>
    <t>TRINITY_DN119542_c2_g3_i3</t>
  </si>
  <si>
    <t>CD99 antigen</t>
  </si>
  <si>
    <t>TRINITY_DN119535_c2_g3_i4</t>
  </si>
  <si>
    <t>F-box only 21 isoform X2</t>
  </si>
  <si>
    <t>TRINITY_DN119522_c13_g4_i1</t>
  </si>
  <si>
    <t>glycogenin-2 isoform X4</t>
  </si>
  <si>
    <t>TRINITY_DN119523_c9_g1_i3</t>
  </si>
  <si>
    <t>heat shock HSP 90-beta</t>
  </si>
  <si>
    <t>TRINITY_DN119508_c10_g2_i7</t>
  </si>
  <si>
    <t>CST complex subunit CTC1 isoform X2</t>
  </si>
  <si>
    <t>TRINITY_DN119566_c7_g1_i2</t>
  </si>
  <si>
    <t>TRINITY_DN115660_c0_g3_i7</t>
  </si>
  <si>
    <t>SNRPN upstream reading frame</t>
  </si>
  <si>
    <t>TRINITY_DN115606_c0_g1_i2</t>
  </si>
  <si>
    <t>histone H1x</t>
  </si>
  <si>
    <t>TRINITY_DN106557_c0_g1_i1</t>
  </si>
  <si>
    <t>TRINITY_DN106598_c2_g1_i2</t>
  </si>
  <si>
    <t>TRINITY_DN112262_c1_g1_i1</t>
  </si>
  <si>
    <t>TRINITY_DN112245_c1_g1_i1</t>
  </si>
  <si>
    <t>TRINITY_DN113263_c0_g1_i1</t>
  </si>
  <si>
    <t>TRINITY_DN114985_c3_g8_i10</t>
  </si>
  <si>
    <t>TRINITY_DN114924_c12_g2_i1</t>
  </si>
  <si>
    <t>TRINITY_DN114987_c1_g2_i1</t>
  </si>
  <si>
    <t>TRINITY_DN115374_c6_g3_i11</t>
  </si>
  <si>
    <t>TRINITY_DN115351_c0_g1_i1</t>
  </si>
  <si>
    <t>TRINITY_DN115343_c0_g1_i1</t>
  </si>
  <si>
    <t>TRINITY_DN115393_c2_g1_i2</t>
  </si>
  <si>
    <t>TRINITY_DN118577_c5_g3_i4</t>
  </si>
  <si>
    <t>MORC family CW-type zinc finger 3</t>
  </si>
  <si>
    <t>TRINITY_DN118504_c10_g1_i2</t>
  </si>
  <si>
    <t>TRINITY_DN118510_c0_g1_i19</t>
  </si>
  <si>
    <t>TRINITY_DN118511_c2_g1_i1</t>
  </si>
  <si>
    <t>PREDICTED: uncharacterized protein LOC108636724 isoform X4</t>
  </si>
  <si>
    <t>TRINITY_DN118546_c4_g2_i12</t>
  </si>
  <si>
    <t>AP-5 complex subunit zeta-1 isoform X2</t>
  </si>
  <si>
    <t>TRINITY_DN118536_c0_g1_i13</t>
  </si>
  <si>
    <t>ubiquitin carboxyl-terminal hydrolase 19</t>
  </si>
  <si>
    <t>TRINITY_DN118502_c1_g1_i1</t>
  </si>
  <si>
    <t>TRINITY_DN118597_c3_g3_i2</t>
  </si>
  <si>
    <t>phosphopantothenoylcysteine decarboxylase isoform X1</t>
  </si>
  <si>
    <t>TRINITY_DN118525_c0_g1_i2</t>
  </si>
  <si>
    <t>TRINITY_DN101802_c0_g1_i1</t>
  </si>
  <si>
    <t>TRINITY_DN114248_c0_g1_i4</t>
  </si>
  <si>
    <t>TRINITY_DN114286_c0_g1_i1</t>
  </si>
  <si>
    <t>TRINITY_DN113469_c10_g2_i1</t>
  </si>
  <si>
    <t>TRINITY_DN113459_c2_g2_i1</t>
  </si>
  <si>
    <t>ADP-sugar pyrophosphatase isoform X2</t>
  </si>
  <si>
    <t>TRINITY_DN117019_c9_g2_i5</t>
  </si>
  <si>
    <t>peroxisomal biogenesis factor 3 isoform X2</t>
  </si>
  <si>
    <t>TRINITY_DN117093_c1_g2_i7</t>
  </si>
  <si>
    <t>TRINITY_DN117027_c0_g2_i2</t>
  </si>
  <si>
    <t>lysine-specific demethylase 6B isoform X2</t>
  </si>
  <si>
    <t>TRINITY_DN117027_c0_g2_i5</t>
  </si>
  <si>
    <t>TRINITY_DN117038_c1_g1_i1</t>
  </si>
  <si>
    <t>TRINITY_DN117020_c1_g1_i4</t>
  </si>
  <si>
    <t>calcium calmodulin-dependent kinase type II subunit gamma isoform X15</t>
  </si>
  <si>
    <t>TRINITY_DN117017_c13_g1_i1</t>
  </si>
  <si>
    <t>glyco -N-acetylgalactosamine 3-beta-galactosyltransferase 1 isoform X3</t>
  </si>
  <si>
    <t>TRINITY_DN117092_c0_g1_i2</t>
  </si>
  <si>
    <t>probable C-mannosyltransferase DPY19L4 isoform X1</t>
  </si>
  <si>
    <t>TRINITY_DN117068_c0_g1_i1</t>
  </si>
  <si>
    <t>TRINITY_DN117061_c0_g3_i1</t>
  </si>
  <si>
    <t>endonuclease 8-like 2 isoform X1</t>
  </si>
  <si>
    <t>TRINITY_DN117037_c7_g1_i6</t>
  </si>
  <si>
    <t>TRINITY_DN102686_c1_g1_i1</t>
  </si>
  <si>
    <t>HLA class II histocompatibility DM beta chain isoform X3</t>
  </si>
  <si>
    <t>TRINITY_DN111261_c0_g1_i1</t>
  </si>
  <si>
    <t>craniofacial development 2-like isoform X2</t>
  </si>
  <si>
    <t>TRINITY_DN111209_c2_g2_i1</t>
  </si>
  <si>
    <t>TRINITY_DN115873_c5_g1_i1</t>
  </si>
  <si>
    <t>TRINITY_DN115873_c7_g3_i4</t>
  </si>
  <si>
    <t>FYN-binding isoform X1</t>
  </si>
  <si>
    <t>TRINITY_DN115803_c10_g1_i1</t>
  </si>
  <si>
    <t>PREDICTED: LOW QUALITY PROTEIN: uncharacterized protein LOC102285815</t>
  </si>
  <si>
    <t>TRINITY_DN115857_c4_g1_i2</t>
  </si>
  <si>
    <t>TRINITY_DN115814_c1_g1_i4</t>
  </si>
  <si>
    <t>DET1- and DDB1-associated 1</t>
  </si>
  <si>
    <t>TRINITY_DN119797_c3_g4_i1</t>
  </si>
  <si>
    <t>F-box LRR-repeat 5 isoform X3</t>
  </si>
  <si>
    <t>TRINITY_DN119797_c3_g3_i12</t>
  </si>
  <si>
    <t>TRINITY_DN119765_c5_g4_i1</t>
  </si>
  <si>
    <t>actin cytoskeleton-regulatory complex pan1-like isoform X1</t>
  </si>
  <si>
    <t>TRINITY_DN119722_c5_g2_i11</t>
  </si>
  <si>
    <t>plexin-C1 isoform X1</t>
  </si>
  <si>
    <t>TRINITY_DN119722_c5_g2_i12</t>
  </si>
  <si>
    <t>TRINITY_DN119781_c7_g1_i2</t>
  </si>
  <si>
    <t>zinc finger 621-like</t>
  </si>
  <si>
    <t>TRINITY_DN119731_c0_g1_i28</t>
  </si>
  <si>
    <t>nuclear receptor corepressor 2 isoform X11</t>
  </si>
  <si>
    <t>TRINITY_DN100469_c0_g1_i1</t>
  </si>
  <si>
    <t>TRINITY_DN117304_c7_g9_i1</t>
  </si>
  <si>
    <t>TRINITY_DN117355_c4_g1_i1</t>
  </si>
  <si>
    <t>TRINITY_DN117347_c13_g6_i3</t>
  </si>
  <si>
    <t>TRINITY_DN117316_c1_g2_i9</t>
  </si>
  <si>
    <t>copper-transporting ATPase 1 isoform X1</t>
  </si>
  <si>
    <t>TRINITY_DN117339_c2_g1_i9</t>
  </si>
  <si>
    <t>1-phosphatidylinositol 4,5-bisphosphate phosphodiesterase beta-2 isoform X1</t>
  </si>
  <si>
    <t>TRINITY_DN117327_c10_g3_i1</t>
  </si>
  <si>
    <t>nuclear distribution nudE-like 1</t>
  </si>
  <si>
    <t>TRINITY_DN117374_c0_g2_i1</t>
  </si>
  <si>
    <t>hypothetical protein M91_00772</t>
  </si>
  <si>
    <t>TRINITY_DN117370_c3_g1_i5</t>
  </si>
  <si>
    <t>TRINITY_DN117302_c0_g1_i1</t>
  </si>
  <si>
    <t>hypothetical protein M91_21372, partial</t>
  </si>
  <si>
    <t>TRINITY_DN117331_c6_g2_i1</t>
  </si>
  <si>
    <t>acidic leucine-rich nuclear phospho 32 family member B-like</t>
  </si>
  <si>
    <t>TRINITY_DN117115_c2_g3_i6</t>
  </si>
  <si>
    <t>actin-related 2 3 complex subunit</t>
  </si>
  <si>
    <t>TRINITY_DN117168_c7_g3_i1</t>
  </si>
  <si>
    <t>TRINITY_DN117119_c0_g1_i1</t>
  </si>
  <si>
    <t>transmembrane 41B</t>
  </si>
  <si>
    <t>TRINITY_DN105130_c0_g1_i1</t>
  </si>
  <si>
    <t>TRINITY_DN105129_c0_g2_i1</t>
  </si>
  <si>
    <t>TRINITY_DN112496_c0_g1_i1</t>
  </si>
  <si>
    <t>hypothetical protein M91_15431, partial</t>
  </si>
  <si>
    <t>TRINITY_DN109684_c0_g2_i1</t>
  </si>
  <si>
    <t>TRINITY_DN116778_c7_g1_i1</t>
  </si>
  <si>
    <t>TRINITY_DN116778_c10_g4_i2</t>
  </si>
  <si>
    <t>heat shock 70 kDa 1-like</t>
  </si>
  <si>
    <t>TRINITY_DN116743_c0_g1_i1</t>
  </si>
  <si>
    <t>U6 snRNA phosphodiesterase isoform X4</t>
  </si>
  <si>
    <t>TRINITY_DN116710_c7_g1_i1</t>
  </si>
  <si>
    <t>TRINITY_DN116774_c5_g2_i1</t>
  </si>
  <si>
    <t>TRINITY_DN116747_c1_g1_i2</t>
  </si>
  <si>
    <t>TRINITY_DN116742_c0_g1_i1</t>
  </si>
  <si>
    <t>FAM196B</t>
  </si>
  <si>
    <t>TRINITY_DN115578_c1_g2_i2</t>
  </si>
  <si>
    <t>TRINITY_DN115560_c10_g1_i1</t>
  </si>
  <si>
    <t>TRINITY_DN115504_c1_g1_i1</t>
  </si>
  <si>
    <t>TRINITY_DN115536_c0_g2_i5</t>
  </si>
  <si>
    <t>TRINITY_DN110966_c2_g2_i1</t>
  </si>
  <si>
    <t>hCG2004880</t>
  </si>
  <si>
    <t>TRINITY_DN110990_c0_g2_i1</t>
  </si>
  <si>
    <t>TRINITY_DN110902_c0_g1_i1</t>
  </si>
  <si>
    <t>TRINITY_DN114777_c16_g4_i1</t>
  </si>
  <si>
    <t>TRINITY_DN114752_c0_g3_i1</t>
  </si>
  <si>
    <t>TRINITY_DN107281_c0_g1_i1</t>
  </si>
  <si>
    <t>TRINITY_DN168352_c0_g1_i1</t>
  </si>
  <si>
    <t>TRINITY_DN117664_c4_g4_i1</t>
  </si>
  <si>
    <t>ATP-dependent RNA helicase DDX3X</t>
  </si>
  <si>
    <t>TRINITY_DN117609_c0_g3_i3</t>
  </si>
  <si>
    <t>signal transducing adapter molecule 2 isoform X1</t>
  </si>
  <si>
    <t>TRINITY_DN117603_c6_g2_i1</t>
  </si>
  <si>
    <t>TRINITY_DN117688_c8_g3_i5</t>
  </si>
  <si>
    <t>TRINITY_DN117669_c5_g1_i1</t>
  </si>
  <si>
    <t>TRINITY_DN111668_c0_g1_i1</t>
  </si>
  <si>
    <t>TRINITY_DN111694_c0_g1_i1</t>
  </si>
  <si>
    <t>prune like 2</t>
  </si>
  <si>
    <t>TRINITY_DN114854_c0_g1_i16</t>
  </si>
  <si>
    <t>G -coupled receptor kinase 6 isoform X1</t>
  </si>
  <si>
    <t>TRINITY_DN114881_c3_g1_i1</t>
  </si>
  <si>
    <t>TRINITY_DN114870_c11_g1_i1</t>
  </si>
  <si>
    <t>DNA-directed RNA polymerase III subunit RPC9 isoform X4</t>
  </si>
  <si>
    <t>TRINITY_DN114870_c11_g2_i6</t>
  </si>
  <si>
    <t>TPA: glypican 5-like</t>
  </si>
  <si>
    <t>TRINITY_DN114889_c1_g1_i1</t>
  </si>
  <si>
    <t>TRINITY_DN114885_c6_g1_i2</t>
  </si>
  <si>
    <t>FAM98C isoform X2</t>
  </si>
  <si>
    <t>TRINITY_DN108435_c1_g2_i1</t>
  </si>
  <si>
    <t>TRINITY_DN103569_c3_g1_i1</t>
  </si>
  <si>
    <t>TRINITY_DN103541_c0_g1_i1</t>
  </si>
  <si>
    <t>TRINITY_DN118362_c6_g1_i1</t>
  </si>
  <si>
    <t>TRINITY_DN118362_c8_g4_i1</t>
  </si>
  <si>
    <t>TRINITY_DN118311_c6_g9_i5</t>
  </si>
  <si>
    <t>phosphatidylinositol-binding clathrin assembly</t>
  </si>
  <si>
    <t>TRINITY_DN118311_c6_g9_i14</t>
  </si>
  <si>
    <t>phosphatidylinositol-binding clathrin assembly isoform X1</t>
  </si>
  <si>
    <t>TRINITY_DN118307_c0_g1_i6</t>
  </si>
  <si>
    <t>TRINITY_DN118315_c1_g3_i3</t>
  </si>
  <si>
    <t>TRINITY_DN118380_c9_g3_i8</t>
  </si>
  <si>
    <t>C-type lectin domain family 7 member A isoform X2</t>
  </si>
  <si>
    <t>TRINITY_DN118334_c7_g3_i1</t>
  </si>
  <si>
    <t>TRINITY_DN113792_c0_g1_i1</t>
  </si>
  <si>
    <t>hCG26560</t>
  </si>
  <si>
    <t>TRINITY_DN113787_c0_g1_i1</t>
  </si>
  <si>
    <t>TRINITY_DN107516_c0_g1_i1</t>
  </si>
  <si>
    <t>TRINITY_DN102486_c0_g1_i1</t>
  </si>
  <si>
    <t>TRINITY_DN112522_c0_g3_i1</t>
  </si>
  <si>
    <t>TRINITY_DN112589_c2_g1_i4</t>
  </si>
  <si>
    <t>cryptochrome-2</t>
  </si>
  <si>
    <t>TRINITY_DN112558_c1_g2_i1</t>
  </si>
  <si>
    <t>TRINITY_DN112564_c0_g1_i1</t>
  </si>
  <si>
    <t>TRINITY_DN112533_c0_g1_i1</t>
  </si>
  <si>
    <t>TRINITY_DN111793_c2_g3_i1</t>
  </si>
  <si>
    <t>TRINITY_DN111745_c0_g1_i1</t>
  </si>
  <si>
    <t>ryanodine receptor</t>
  </si>
  <si>
    <t>TRINITY_DN111727_c1_g3_i1</t>
  </si>
  <si>
    <t>phosphatase 1A isoform X1</t>
  </si>
  <si>
    <t>TRINITY_DN114402_c10_g2_i1</t>
  </si>
  <si>
    <t>TRINITY_DN114421_c3_g1_i1</t>
  </si>
  <si>
    <t>TRINITY_DN108832_c0_g1_i1</t>
  </si>
  <si>
    <t>TRINITY_DN108846_c0_g1_i1</t>
  </si>
  <si>
    <t>phosphatase Slingshot homolog 2 isoform X6</t>
  </si>
  <si>
    <t>TRINITY_DN108316_c1_g1_i1</t>
  </si>
  <si>
    <t>TRINITY_DN108321_c0_g1_i1</t>
  </si>
  <si>
    <t>TRINITY_DN109163_c1_g2_i1</t>
  </si>
  <si>
    <t>TRINITY_DN116823_c4_g3_i1</t>
  </si>
  <si>
    <t>TRINITY_DN116878_c2_g1_i1</t>
  </si>
  <si>
    <t>zinc finger 236 isoform X1</t>
  </si>
  <si>
    <t>TRINITY_DN116802_c1_g2_i1</t>
  </si>
  <si>
    <t>TRINITY_DN116827_c14_g2_i1</t>
  </si>
  <si>
    <t>TRINITY_DN116801_c6_g8_i1</t>
  </si>
  <si>
    <t>TRINITY_DN116881_c0_g1_i1</t>
  </si>
  <si>
    <t>TRINITY_DN116871_c5_g2_i12</t>
  </si>
  <si>
    <t>TRINITY_DN116847_c7_g3_i2</t>
  </si>
  <si>
    <t>transmembrane 170A isoform X1</t>
  </si>
  <si>
    <t>TRINITY_DN114183_c9_g2_i1</t>
  </si>
  <si>
    <t>TRINITY_DN114158_c0_g1_i1</t>
  </si>
  <si>
    <t>TRINITY_DN114155_c6_g1_i1</t>
  </si>
  <si>
    <t>TRINITY_DN114155_c7_g1_i1</t>
  </si>
  <si>
    <t>BEN domain-containing 7 isoform X3</t>
  </si>
  <si>
    <t>TRINITY_DN114135_c0_g1_i1</t>
  </si>
  <si>
    <t>TRINITY_DN114101_c0_g2_i6</t>
  </si>
  <si>
    <t>serine threonine- kinase tousled-like 2 isoform X1</t>
  </si>
  <si>
    <t>TRINITY_DN113681_c4_g1_i1</t>
  </si>
  <si>
    <t>TRINITY_DN113699_c0_g6_i1</t>
  </si>
  <si>
    <t>glycerol-3-phosphate acyltransferase 3</t>
  </si>
  <si>
    <t>TRINITY_DN106192_c0_g2_i1</t>
  </si>
  <si>
    <t>A-kinase anchor 13</t>
  </si>
  <si>
    <t>TRINITY_DN106136_c0_g1_i1</t>
  </si>
  <si>
    <t>TRINITY_DN108282_c0_g1_i1</t>
  </si>
  <si>
    <t>ankyrin repeat and fibronectin type-III domain-containing 1 isoform X1</t>
  </si>
  <si>
    <t>TRINITY_DN108282_c0_g2_i1</t>
  </si>
  <si>
    <t>TRINITY_DN108290_c0_g1_i1</t>
  </si>
  <si>
    <t>hCG1983635</t>
  </si>
  <si>
    <t>TRINITY_DN108219_c0_g1_i1</t>
  </si>
  <si>
    <t>TRINITY_DN100138_c1_g1_i1</t>
  </si>
  <si>
    <t>TRINITY_DN116393_c0_g4_i1</t>
  </si>
  <si>
    <t>metalloreductase STEAP4</t>
  </si>
  <si>
    <t>TRINITY_DN116395_c9_g1_i1</t>
  </si>
  <si>
    <t>TRINITY_DN116363_c6_g1_i1</t>
  </si>
  <si>
    <t>TRINITY_DN116363_c7_g7_i1</t>
  </si>
  <si>
    <t>TRINITY_DN116321_c5_g1_i2</t>
  </si>
  <si>
    <t>Interferon regulatory factor</t>
  </si>
  <si>
    <t>TRINITY_DN116379_c6_g1_i1</t>
  </si>
  <si>
    <t>TRINITY_DN116379_c6_g2_i1</t>
  </si>
  <si>
    <t>TRINITY_DN105522_c0_g1_i1</t>
  </si>
  <si>
    <t>TRINITY_DN120190_c1_g5_i1</t>
  </si>
  <si>
    <t>SUZ domain-containing 1 isoform X2</t>
  </si>
  <si>
    <t>TRINITY_DN120181_c3_g5_i12</t>
  </si>
  <si>
    <t>TRINITY_DN120184_c12_g1_i1</t>
  </si>
  <si>
    <t>TRINITY_DN120123_c6_g2_i12</t>
  </si>
  <si>
    <t>baculoviral IAP repeat-containing 1</t>
  </si>
  <si>
    <t>TRINITY_DN120167_c9_g2_i5</t>
  </si>
  <si>
    <t>ras GTPase-activating IQGAP1</t>
  </si>
  <si>
    <t>TRINITY_DN120148_c6_g1_i2</t>
  </si>
  <si>
    <t>TRINITY_DN120196_c2_g1_i5</t>
  </si>
  <si>
    <t>TRINITY_DN120199_c9_g2_i1</t>
  </si>
  <si>
    <t>hypothetical protein M91_19068, partial</t>
  </si>
  <si>
    <t>TRINITY_DN120164_c3_g1_i1</t>
  </si>
  <si>
    <t>TRINITY_DN120173_c10_g4_i1</t>
  </si>
  <si>
    <t>TRINITY_DN120122_c0_g3_i2</t>
  </si>
  <si>
    <t>TRINITY_DN120100_c1_g2_i8</t>
  </si>
  <si>
    <t>E3 ubiquitin- ligase CBL</t>
  </si>
  <si>
    <t>TRINITY_DN118639_c4_g1_i1</t>
  </si>
  <si>
    <t>TRINITY_DN118639_c4_g7_i6</t>
  </si>
  <si>
    <t>pleckstrin</t>
  </si>
  <si>
    <t>TRINITY_DN118639_c4_g9_i1</t>
  </si>
  <si>
    <t>TRINITY_DN118666_c6_g4_i11</t>
  </si>
  <si>
    <t>brefeldin A-inhibited guanine nucleotide-exchange 1</t>
  </si>
  <si>
    <t>TRINITY_DN107043_c0_g1_i1</t>
  </si>
  <si>
    <t>mediator of RNA polymerase II transcription subunit 30</t>
  </si>
  <si>
    <t>TRINITY_DN107081_c0_g1_i1</t>
  </si>
  <si>
    <t>TRINITY_DN107031_c0_g1_i1</t>
  </si>
  <si>
    <t>TRINITY_DN107713_c0_g1_i1</t>
  </si>
  <si>
    <t>TRINITY_DN107760_c0_g1_i1</t>
  </si>
  <si>
    <t>TRINITY_DN103629_c0_g1_i1</t>
  </si>
  <si>
    <t>TRINITY_DN117571_c1_g1_i2</t>
  </si>
  <si>
    <t>TRINITY_DN117520_c7_g5_i14</t>
  </si>
  <si>
    <t>TRINITY_DN117557_c4_g5_i2</t>
  </si>
  <si>
    <t>TRINITY_DN117587_c6_g1_i1</t>
  </si>
  <si>
    <t>TRINITY_DN117518_c3_g8_i1</t>
  </si>
  <si>
    <t>TRINITY_DN122298_c0_g1_i1</t>
  </si>
  <si>
    <t>TRINITY_DN120062_c1_g1_i1</t>
  </si>
  <si>
    <t>TRINITY_DN120062_c1_g10_i4</t>
  </si>
  <si>
    <t>TRINITY_DN120030_c0_g7_i1</t>
  </si>
  <si>
    <t>TRINITY_DN120015_c6_g1_i13</t>
  </si>
  <si>
    <t>pre-mRNA cleavage complex 2 Pcf11 isoform X1</t>
  </si>
  <si>
    <t>TRINITY_DN120037_c3_g4_i13</t>
  </si>
  <si>
    <t>TRINITY_DN120008_c1_g1_i6</t>
  </si>
  <si>
    <t>transformation transcription domain-associated isoform X2</t>
  </si>
  <si>
    <t>TRINITY_DN120013_c2_g2_i1</t>
  </si>
  <si>
    <t>TRINITY_DN120080_c2_g4_i14</t>
  </si>
  <si>
    <t>lisH domain and HEAT repeat-containing KIAA1468 homolog isoform X5</t>
  </si>
  <si>
    <t>TRINITY_DN120080_c2_g4_i16</t>
  </si>
  <si>
    <t>TRINITY_DN120055_c15_g3_i1</t>
  </si>
  <si>
    <t>TRINITY_DN120022_c9_g8_i1</t>
  </si>
  <si>
    <t>TRINITY_DN100380_c0_g1_i1</t>
  </si>
  <si>
    <t>TRINITY_DN106262_c0_g1_i1</t>
  </si>
  <si>
    <t>TRINITY_DN106275_c1_g1_i1</t>
  </si>
  <si>
    <t>reverse transcriptase</t>
  </si>
  <si>
    <t>TRINITY_DN106230_c0_g1_i1</t>
  </si>
  <si>
    <t>lipid droplet-associated hydrolase</t>
  </si>
  <si>
    <t>TRINITY_DN118884_c2_g11_i5</t>
  </si>
  <si>
    <t>TRINITY_DN118887_c0_g3_i7</t>
  </si>
  <si>
    <t>TRINITY_DN118819_c9_g5_i1</t>
  </si>
  <si>
    <t>AF242772_1mesenchymal stem cell DSCD28</t>
  </si>
  <si>
    <t>TRINITY_DN118889_c1_g2_i6</t>
  </si>
  <si>
    <t>versican core isoform X1</t>
  </si>
  <si>
    <t>TRINITY_DN118881_c0_g3_i2</t>
  </si>
  <si>
    <t>UPF0577 KIAA1324 homolog</t>
  </si>
  <si>
    <t>TRINITY_DN118836_c7_g4_i1</t>
  </si>
  <si>
    <t>TRINITY_DN118849_c0_g1_i1</t>
  </si>
  <si>
    <t>centromere-associated E isoform X3</t>
  </si>
  <si>
    <t>TRINITY_DN118864_c0_g1_i17</t>
  </si>
  <si>
    <t>DNA polymerase zeta catalytic subunit isoform X1</t>
  </si>
  <si>
    <t>TRINITY_DN118864_c1_g2_i1</t>
  </si>
  <si>
    <t>disintegrin and metallo ase domain-containing 10</t>
  </si>
  <si>
    <t>TRINITY_DN118830_c0_g4_i2</t>
  </si>
  <si>
    <t>ubiquitin carboxyl-terminal hydrolase 33 isoform X2</t>
  </si>
  <si>
    <t>TRINITY_DN120244_c6_g5_i1</t>
  </si>
  <si>
    <t>TRINITY_DN120205_c6_g1_i25</t>
  </si>
  <si>
    <t>TRINITY_DN120205_c6_g1_i26</t>
  </si>
  <si>
    <t>TRINITY_DN120220_c1_g1_i12</t>
  </si>
  <si>
    <t>TRINITY_DN120276_c0_g2_i1</t>
  </si>
  <si>
    <t>TRINITY_DN120289_c1_g1_i1</t>
  </si>
  <si>
    <t>TRINITY_DN120295_c5_g1_i8</t>
  </si>
  <si>
    <t>msx2-interacting isoform X2</t>
  </si>
  <si>
    <t>TRINITY_DN120278_c6_g4_i3</t>
  </si>
  <si>
    <t>nuclear body SP140-like isoform X2</t>
  </si>
  <si>
    <t>TRINITY_DN120278_c6_g8_i1</t>
  </si>
  <si>
    <t>PREDICTED: uncharacterized protein LOC103796059</t>
  </si>
  <si>
    <t>TRINITY_DN120293_c0_g1_i1</t>
  </si>
  <si>
    <t>TRINITY_DN120281_c4_g3_i5</t>
  </si>
  <si>
    <t>TRINITY_DN120210_c1_g1_i2</t>
  </si>
  <si>
    <t>TRINITY_DN120266_c1_g5_i3</t>
  </si>
  <si>
    <t>bifunctional 3 -phosphoadenosine 5 -phosphosulfate synthase 2 isoform X2</t>
  </si>
  <si>
    <t>TRINITY_DN104106_c2_g1_i1</t>
  </si>
  <si>
    <t>TRINITY_DN104190_c0_g2_i1</t>
  </si>
  <si>
    <t>TRINITY_DN104180_c0_g4_i1</t>
  </si>
  <si>
    <t>teneurin-1 isoform X3</t>
  </si>
  <si>
    <t>TRINITY_DN101603_c0_g1_i1</t>
  </si>
  <si>
    <t>TRINITY_DN112773_c1_g1_i1</t>
  </si>
  <si>
    <t>TRINITY_DN112753_c0_g1_i1</t>
  </si>
  <si>
    <t>zinc finger 266</t>
  </si>
  <si>
    <t>TRINITY_DN112732_c0_g3_i1</t>
  </si>
  <si>
    <t>TRINITY_DN116517_c4_g3_i3</t>
  </si>
  <si>
    <t>zona pellucida-binding 2 isoform X1</t>
  </si>
  <si>
    <t>TRINITY_DN116501_c6_g9_i1</t>
  </si>
  <si>
    <t>TRINITY_DN116576_c0_g1_i18</t>
  </si>
  <si>
    <t>gasdermin-D isoform X3</t>
  </si>
  <si>
    <t>TRINITY_DN116541_c8_g2_i1</t>
  </si>
  <si>
    <t>TRINITY_DN113080_c0_g1_i4</t>
  </si>
  <si>
    <t>transcription factor p65</t>
  </si>
  <si>
    <t>TRINITY_DN107848_c1_g3_i1</t>
  </si>
  <si>
    <t>copper chaperone for superoxide dismutase isoform X3</t>
  </si>
  <si>
    <t>TRINITY_DN119482_c0_g2_i3</t>
  </si>
  <si>
    <t>TRINITY_DN119482_c0_g2_i5</t>
  </si>
  <si>
    <t>TRINITY_DN119401_c0_g2_i2</t>
  </si>
  <si>
    <t>TRINITY_DN119408_c2_g2_i2</t>
  </si>
  <si>
    <t>TRINITY_DN119477_c0_g1_i8</t>
  </si>
  <si>
    <t>TRINITY_DN119435_c2_g7_i9</t>
  </si>
  <si>
    <t>histone-lysine N-methyltransferase NSD3 isoform X4</t>
  </si>
  <si>
    <t>TRINITY_DN119485_c2_g6_i19</t>
  </si>
  <si>
    <t>TRINITY_DN119489_c3_g1_i1</t>
  </si>
  <si>
    <t>TRINITY_DN119412_c1_g1_i18</t>
  </si>
  <si>
    <t>TRINITY_DN119450_c2_g1_i7</t>
  </si>
  <si>
    <t>TRINITY_DN117246_c1_g2_i7</t>
  </si>
  <si>
    <t>TRINITY_DN117228_c2_g4_i1</t>
  </si>
  <si>
    <t>TRINITY_DN117228_c2_g5_i5</t>
  </si>
  <si>
    <t>vacuolar sorting-associated 54 isoform X1</t>
  </si>
  <si>
    <t>TRINITY_DN117233_c3_g1_i1</t>
  </si>
  <si>
    <t>TRINITY_DN117295_c1_g1_i1</t>
  </si>
  <si>
    <t>TRINITY_DN117248_c3_g2_i1</t>
  </si>
  <si>
    <t>PREDICTED: uncharacterized protein LOC106701213 isoform X1</t>
  </si>
  <si>
    <t>TRINITY_DN117248_c3_g3_i1</t>
  </si>
  <si>
    <t>TRINITY_DN114307_c6_g1_i5</t>
  </si>
  <si>
    <t>numb homolog isoform X3</t>
  </si>
  <si>
    <t>TRINITY_DN119555_c1_g3_i8</t>
  </si>
  <si>
    <t>heterogeneous nuclear ribonucleo A1-like</t>
  </si>
  <si>
    <t>TRINITY_DN119512_c2_g1_i3</t>
  </si>
  <si>
    <t>LRRGT00191</t>
  </si>
  <si>
    <t>TRINITY_DN119587_c6_g1_i1</t>
  </si>
  <si>
    <t>TRINITY_DN119573_c1_g2_i25</t>
  </si>
  <si>
    <t>alpha-adducin isoform X2</t>
  </si>
  <si>
    <t>TRINITY_DN119548_c6_g1_i1</t>
  </si>
  <si>
    <t>TRINITY_DN119501_c3_g1_i1</t>
  </si>
  <si>
    <t>nucleoporin 2 isoform X1</t>
  </si>
  <si>
    <t>TRINITY_DN119590_c7_g2_i5</t>
  </si>
  <si>
    <t>son of sevenless homolog 1 isoform X1</t>
  </si>
  <si>
    <t>TRINITY_DN119546_c1_g1_i3</t>
  </si>
  <si>
    <t>TRINITY_DN119566_c6_g4_i9</t>
  </si>
  <si>
    <t>phosphatase and actin regulator 2 isoform X3</t>
  </si>
  <si>
    <t>TRINITY_DN109855_c0_g1_i1</t>
  </si>
  <si>
    <t>TRINITY_DN109830_c0_g1_i1</t>
  </si>
  <si>
    <t>TRINITY_DN109862_c0_g1_i1</t>
  </si>
  <si>
    <t>TRINITY_DN102948_c0_g1_i1</t>
  </si>
  <si>
    <t>TRINITY_DN115619_c0_g2_i1</t>
  </si>
  <si>
    <t>TRINITY_DN115662_c0_g1_i5</t>
  </si>
  <si>
    <t>arginine serine-rich coiled-coil 2 isoform X2</t>
  </si>
  <si>
    <t>TRINITY_DN115656_c11_g1_i1</t>
  </si>
  <si>
    <t>TRINITY_DN115680_c7_g1_i15</t>
  </si>
  <si>
    <t>LON peptidase N-terminal domain and RING finger 3 isoform X1</t>
  </si>
  <si>
    <t>TRINITY_DN115667_c0_g1_i4</t>
  </si>
  <si>
    <t>cohesin subunit SA-2 isoform X1</t>
  </si>
  <si>
    <t>TRINITY_DN115667_c0_g1_i9</t>
  </si>
  <si>
    <t>TRINITY_DN116096_c3_g1_i1</t>
  </si>
  <si>
    <t>TRINITY_DN116045_c0_g2_i1</t>
  </si>
  <si>
    <t>TRINITY_DN116040_c6_g1_i1</t>
  </si>
  <si>
    <t>TRINITY_DN116066_c9_g7_i1</t>
  </si>
  <si>
    <t>TRINITY_DN116011_c14_g1_i1</t>
  </si>
  <si>
    <t>TRINITY_DN111807_c0_g3_i1</t>
  </si>
  <si>
    <t>TRINITY_DN111817_c1_g2_i1</t>
  </si>
  <si>
    <t>TRINITY_DN105753_c0_g1_i1</t>
  </si>
  <si>
    <t>TRINITY_DN104863_c1_g1_i1</t>
  </si>
  <si>
    <t>TRINITY_DN107374_c0_g1_i1</t>
  </si>
  <si>
    <t>TRINITY_DN107318_c0_g2_i1</t>
  </si>
  <si>
    <t>TRINITY_DN107363_c0_g1_i1</t>
  </si>
  <si>
    <t>TRINITY_DN105646_c0_g1_i1</t>
  </si>
  <si>
    <t>TRINITY_DN100026_c0_g1_i1</t>
  </si>
  <si>
    <t>TRINITY_DN108014_c0_g1_i1</t>
  </si>
  <si>
    <t>TRINITY_DN108073_c0_g1_i1</t>
  </si>
  <si>
    <t>TRINITY_DN110637_c0_g1_i1</t>
  </si>
  <si>
    <t>TRINITY_DN110621_c1_g2_i1</t>
  </si>
  <si>
    <t>TRINITY_DN110608_c2_g1_i1</t>
  </si>
  <si>
    <t>TRINITY_DN120437_c8_g1_i1</t>
  </si>
  <si>
    <t>TRINITY_DN120433_c2_g5_i6</t>
  </si>
  <si>
    <t>WD repeat and FYVE domain-containing 3 isoform X5</t>
  </si>
  <si>
    <t>TRINITY_DN120407_c3_g5_i4</t>
  </si>
  <si>
    <t>ATP-binding cassette sub-family A member 5 isoform X1</t>
  </si>
  <si>
    <t>TRINITY_DN120402_c6_g3_i1</t>
  </si>
  <si>
    <t>phosphatase Slingshot homolog 2 isoform X8</t>
  </si>
  <si>
    <t>TRINITY_DN120425_c3_g1_i11</t>
  </si>
  <si>
    <t>TRINITY_DN108173_c0_g2_i1</t>
  </si>
  <si>
    <t>TRINITY_DN108179_c0_g1_i1</t>
  </si>
  <si>
    <t>TRINITY_DN109000_c0_g1_i1</t>
  </si>
  <si>
    <t>TRINITY_DN109072_c0_g1_i1</t>
  </si>
  <si>
    <t>TRINITY_DN109071_c0_g1_i1</t>
  </si>
  <si>
    <t>TRINITY_DN109040_c0_g1_i1</t>
  </si>
  <si>
    <t>TRINITY_DN109079_c0_g1_i1</t>
  </si>
  <si>
    <t>TRINITY_DN113137_c0_g1_i1</t>
  </si>
  <si>
    <t>TRINITY_DN113101_c0_g1_i4</t>
  </si>
  <si>
    <t>TRINITY_DN113122_c0_g1_i1</t>
  </si>
  <si>
    <t>Fc receptor 5</t>
  </si>
  <si>
    <t>TRINITY_DN113106_c7_g2_i5</t>
  </si>
  <si>
    <t>TRINITY_DN101947_c0_g3_i1</t>
  </si>
  <si>
    <t>complement C3-like</t>
  </si>
  <si>
    <t>TRINITY_DN78483_c0_g1_i1</t>
  </si>
  <si>
    <t>TRINITY_DN83592_c0_g1_i1</t>
  </si>
  <si>
    <t>TRINITY_DN20870_c0_g1_i1</t>
  </si>
  <si>
    <t>TRINITY_DN39483_c0_g1_i1</t>
  </si>
  <si>
    <t>TRINITY_DN2982_c0_g1_i1</t>
  </si>
  <si>
    <t>hypothetical protein M91_01304, partial</t>
  </si>
  <si>
    <t>TRINITY_DN96868_c0_g1_i1</t>
  </si>
  <si>
    <t>membrane-spanning 4-domains subfamily A member 5 isoform X4</t>
  </si>
  <si>
    <t>TRINITY_DN84692_c0_g1_i1</t>
  </si>
  <si>
    <t>thyroid adenoma-associated isoform X3</t>
  </si>
  <si>
    <t>TRINITY_DN82939_c0_g1_i1</t>
  </si>
  <si>
    <t>TRINITY_DN82954_c0_g1_i1</t>
  </si>
  <si>
    <t>TRINITY_DN87874_c0_g1_i1</t>
  </si>
  <si>
    <t>TRINITY_DN95420_c0_g1_i1</t>
  </si>
  <si>
    <t>TRINITY_DN81825_c0_g1_i1</t>
  </si>
  <si>
    <t>TRINITY_DN98848_c0_g1_i1</t>
  </si>
  <si>
    <t>TRINITY_DN95321_c1_g1_i1</t>
  </si>
  <si>
    <t>TRINITY_DN95594_c0_g1_i1</t>
  </si>
  <si>
    <t>TRINITY_DN97674_c2_g1_i1</t>
  </si>
  <si>
    <t>TRINITY_DN59241_c0_g1_i1</t>
  </si>
  <si>
    <t>TRINITY_DN95709_c0_g1_i1</t>
  </si>
  <si>
    <t>PRPSAP2 isoform</t>
  </si>
  <si>
    <t>TRINITY_DN96059_c1_g1_i1</t>
  </si>
  <si>
    <t>zinc finger SWIM domain-containing 6</t>
  </si>
  <si>
    <t>TRINITY_DN42858_c0_g1_i1</t>
  </si>
  <si>
    <t>TRINITY_DN92096_c0_g1_i1</t>
  </si>
  <si>
    <t>TRINITY_DN96348_c0_g2_i1</t>
  </si>
  <si>
    <t>TRINITY_DN55726_c0_g1_i1</t>
  </si>
  <si>
    <t>TRINITY_DN55399_c0_g1_i1</t>
  </si>
  <si>
    <t>TRINITY_DN16349_c0_g1_i1</t>
  </si>
  <si>
    <t>TRINITY_DN97121_c0_g1_i1</t>
  </si>
  <si>
    <t>PREDICTED: putative uncharacterized protein FLJ46204, partial</t>
  </si>
  <si>
    <t>TRINITY_DN97172_c0_g1_i1</t>
  </si>
  <si>
    <t>TRINITY_DN92370_c0_g1_i1</t>
  </si>
  <si>
    <t>TRINITY_DN99277_c0_g2_i1</t>
  </si>
  <si>
    <t>TRINITY_DN73310_c0_g1_i1</t>
  </si>
  <si>
    <t>TRINITY_DN98945_c0_g1_i1</t>
  </si>
  <si>
    <t>TRINITY_DN91520_c0_g1_i1</t>
  </si>
  <si>
    <t>myelin zero 2 isoform X3</t>
  </si>
  <si>
    <t>TRINITY_DN97883_c0_g1_i1</t>
  </si>
  <si>
    <t>natural cytotoxicity triggering receptor 3 ligand 1 isoform X3</t>
  </si>
  <si>
    <t>TRINITY_DN97882_c0_g1_i1</t>
  </si>
  <si>
    <t>brain ribonuclease</t>
  </si>
  <si>
    <t>TRINITY_DN97841_c0_g1_i1</t>
  </si>
  <si>
    <t>LYR motif-containing 1 isoform X1</t>
  </si>
  <si>
    <t>TRINITY_DN94988_c0_g2_i1</t>
  </si>
  <si>
    <t>TRINITY_DN94931_c0_g1_i1</t>
  </si>
  <si>
    <t>TRINITY_DN94951_c0_g1_i1</t>
  </si>
  <si>
    <t>TRINITY_DN98204_c0_g1_i1</t>
  </si>
  <si>
    <t>PREDICTED: uncharacterized protein LOC100591818</t>
  </si>
  <si>
    <t>TRINITY_DN96520_c0_g2_i1</t>
  </si>
  <si>
    <t>TRINITY_DN96572_c0_g1_i1</t>
  </si>
  <si>
    <t>TRINITY_DN90772_c0_g1_i1</t>
  </si>
  <si>
    <t>TRINITY_DN97523_c0_g1_i1</t>
  </si>
  <si>
    <t>TRINITY_DN97245_c0_g1_i1</t>
  </si>
  <si>
    <t>TRINITY_DN99110_c0_g3_i1</t>
  </si>
  <si>
    <t>hypothetical protein M91_20604</t>
  </si>
  <si>
    <t>TRINITY_DN99181_c0_g1_i1</t>
  </si>
  <si>
    <t>TRINITY_DN99190_c0_g1_i1</t>
  </si>
  <si>
    <t>TRINITY_DN77750_c0_g2_i1</t>
  </si>
  <si>
    <t>PAB-dependent poly(A)-specific ribonuclease subunit 2-like</t>
  </si>
  <si>
    <t>TRINITY_DN78724_c0_g2_i1</t>
  </si>
  <si>
    <t>TRINITY_DN88466_c0_g2_i1</t>
  </si>
  <si>
    <t>TRINITY_DN88455_c0_g1_i1</t>
  </si>
  <si>
    <t>TRINITY_DN94818_c0_g1_i1</t>
  </si>
  <si>
    <t>FAM173B isoform X3</t>
  </si>
  <si>
    <t>TRINITY_DN71524_c0_g1_i1</t>
  </si>
  <si>
    <t>TRINITY_DN97938_c0_g1_i1</t>
  </si>
  <si>
    <t>TRINITY_DN99329_c0_g1_i1</t>
  </si>
  <si>
    <t>V-type proton ATPase subunit G 3</t>
  </si>
  <si>
    <t>TRINITY_DN15706_c0_g1_i1</t>
  </si>
  <si>
    <t>TRINITY_DN85352_c0_g1_i1</t>
  </si>
  <si>
    <t>Small ubiquitin-related modifier 1</t>
  </si>
  <si>
    <t>TRINITY_DN59436_c0_g1_i1</t>
  </si>
  <si>
    <t>TRINITY_DN99983_c0_g1_i1</t>
  </si>
  <si>
    <t>TRINITY_DN93882_c0_g1_i1</t>
  </si>
  <si>
    <t>SH2 domain-containing 6 isoform X2</t>
  </si>
  <si>
    <t>TRINITY_DN90133_c1_g1_i1</t>
  </si>
  <si>
    <t>TRINITY_DN10265_c0_g1_i1</t>
  </si>
  <si>
    <t>TRINITY_DN69583_c0_g1_i1</t>
  </si>
  <si>
    <t>tubulin alpha-3 chain-like</t>
  </si>
  <si>
    <t>TRINITY_DN84066_c0_g1_i1</t>
  </si>
  <si>
    <t>TRINITY_DN82055_c0_g1_i1</t>
  </si>
  <si>
    <t>TRINITY_DN60868_c0_g1_i1</t>
  </si>
  <si>
    <t>TRINITY_DN16240_c0_g1_i1</t>
  </si>
  <si>
    <t>TRINITY_DN25239_c0_g1_i1</t>
  </si>
  <si>
    <t>TRINITY_DN90026_c1_g1_i1</t>
  </si>
  <si>
    <t>TRINITY_DN20510_c0_g1_i1</t>
  </si>
  <si>
    <t>TRINITY_DN93062_c0_g2_i1</t>
  </si>
  <si>
    <t>TRINITY_DN93009_c0_g2_i1</t>
  </si>
  <si>
    <t>TRINITY_DN87094_c0_g1_i1</t>
  </si>
  <si>
    <t>hCG2038795, partial</t>
  </si>
  <si>
    <t>TRINITY_DN87956_c2_g1_i1</t>
  </si>
  <si>
    <t>TRINITY_DN38468_c0_g1_i1</t>
  </si>
  <si>
    <t>TRINITY_DN90938_c0_g1_i1</t>
  </si>
  <si>
    <t>TRINITY_DN99632_c0_g1_i1</t>
  </si>
  <si>
    <t>TRINITY_DN82252_c0_g1_i1</t>
  </si>
  <si>
    <t>TRINITY_DN99086_c0_g2_i1</t>
  </si>
  <si>
    <t>reticulon-3 isoform X1</t>
  </si>
  <si>
    <t>TRINITY_DN76413_c1_g1_i1</t>
  </si>
  <si>
    <t>EF-hand calcium-binding domain-containing 1-like isoform X2</t>
  </si>
  <si>
    <t>TRINITY_DN74249_c0_g1_i1</t>
  </si>
  <si>
    <t>TRINITY_DN341807_c0_g1_i1</t>
  </si>
  <si>
    <t>TRINITY_DN331807_c0_g1_i1</t>
  </si>
  <si>
    <t>TRINITY_DN115895_c2_g6_i8</t>
  </si>
  <si>
    <t>zinc finger with UFM1-specific peptidase domain</t>
  </si>
  <si>
    <t>TRINITY_DN118404_c8_g2_i10</t>
  </si>
  <si>
    <t>TRINITY_DN118418_c0_g1_i1</t>
  </si>
  <si>
    <t>alpha-(1,3)-fucosyltransferase 4</t>
  </si>
  <si>
    <t>TRINITY_DN118436_c5_g1_i4</t>
  </si>
  <si>
    <t>cytohesin-1 isoform X1</t>
  </si>
  <si>
    <t>TRINITY_DN118455_c5_g1_i2</t>
  </si>
  <si>
    <t>TRINITY_DN118410_c14_g4_i1</t>
  </si>
  <si>
    <t>TRINITY_DN118437_c2_g1_i13</t>
  </si>
  <si>
    <t>UDP-N-acetylglucosamine UDP-glucose GDP-mannose transporter isoform X1</t>
  </si>
  <si>
    <t>TRINITY_DN118488_c7_g1_i1</t>
  </si>
  <si>
    <t>TRINITY_DN118472_c18_g3_i1</t>
  </si>
  <si>
    <t>TRINITY_DN110523_c2_g1_i1</t>
  </si>
  <si>
    <t>PREDICTED: T-complex-associated testis-expressed protein 1 isoform X1</t>
  </si>
  <si>
    <t>TRINITY_DN110521_c0_g2_i1</t>
  </si>
  <si>
    <t>PREDICTED: uncharacterized protein LOC109248379</t>
  </si>
  <si>
    <t>TRINITY_DN110557_c0_g1_i2</t>
  </si>
  <si>
    <t>TRINITY_DN119998_c1_g1_i1</t>
  </si>
  <si>
    <t>TRINITY_DN119952_c4_g1_i12</t>
  </si>
  <si>
    <t>cyclin-dependent kinase 3 isoform X1</t>
  </si>
  <si>
    <t>TRINITY_DN119993_c7_g4_i13</t>
  </si>
  <si>
    <t>ribonucleo PTB-binding 1 isoform X2</t>
  </si>
  <si>
    <t>TRINITY_DN119995_c1_g5_i10</t>
  </si>
  <si>
    <t>TRINITY_DN119995_c1_g5_i17</t>
  </si>
  <si>
    <t>TRINITY_DN119958_c4_g3_i8</t>
  </si>
  <si>
    <t>TPR and ankyrin repeat-containing 1</t>
  </si>
  <si>
    <t>TRINITY_DN119987_c2_g1_i3</t>
  </si>
  <si>
    <t>engulfment and cell motility 1 isoform X1</t>
  </si>
  <si>
    <t>TRINITY_DN119989_c8_g8_i5</t>
  </si>
  <si>
    <t>tudor domain-containing 7 isoform X2</t>
  </si>
  <si>
    <t>TRINITY_DN119989_c8_g8_i13</t>
  </si>
  <si>
    <t>tudor domain-containing 7</t>
  </si>
  <si>
    <t>TRINITY_DN119915_c3_g3_i10</t>
  </si>
  <si>
    <t>chromodomain-helicase-DNA-binding 4 isoform X3</t>
  </si>
  <si>
    <t>TRINITY_DN119915_c3_g3_i15</t>
  </si>
  <si>
    <t>chromodomain-helicase-DNA-binding 4 isoform X2</t>
  </si>
  <si>
    <t>TRINITY_DN119956_c2_g3_i12</t>
  </si>
  <si>
    <t>TRINITY_DN119991_c1_g4_i1</t>
  </si>
  <si>
    <t>pleckstriny domain family M (with RUN domain) member 1</t>
  </si>
  <si>
    <t>TRINITY_DN119955_c3_g1_i3</t>
  </si>
  <si>
    <t>TRINITY_DN119994_c6_g1_i1</t>
  </si>
  <si>
    <t>NXPE family member 2-</t>
  </si>
  <si>
    <t>TRINITY_DN112849_c0_g1_i1</t>
  </si>
  <si>
    <t>hypothetical protein PANDA_009536, partial</t>
  </si>
  <si>
    <t>TRINITY_DN112853_c0_g1_i1</t>
  </si>
  <si>
    <t>TRINITY_DN112896_c0_g1_i1</t>
  </si>
  <si>
    <t>TRINITY_DN115075_c3_g4_i18</t>
  </si>
  <si>
    <t>post-GPI attachment to s factor 2 isoform X3</t>
  </si>
  <si>
    <t>TRINITY_DN114645_c6_g2_i1</t>
  </si>
  <si>
    <t>TRINITY_DN114670_c17_g1_i1</t>
  </si>
  <si>
    <t>leucine-rich repeat flightless-interacting 1 isoform X11</t>
  </si>
  <si>
    <t>TRINITY_DN114620_c1_g2_i1</t>
  </si>
  <si>
    <t>TRINITY_DN114624_c0_g2_i1</t>
  </si>
  <si>
    <t>TRINITY_DN114618_c0_g1_i1</t>
  </si>
  <si>
    <t>TRINITY_DN114618_c0_g3_i1</t>
  </si>
  <si>
    <t>TRINITY_DN114607_c10_g1_i1</t>
  </si>
  <si>
    <t>TRINITY_DN100205_c0_g1_i1</t>
  </si>
  <si>
    <t>TRINITY_DN113540_c0_g1_i1</t>
  </si>
  <si>
    <t>TRINITY_DN113590_c1_g2_i1</t>
  </si>
  <si>
    <t>TRINITY_DN115996_c7_g2_i1</t>
  </si>
  <si>
    <t>TRINITY_DN115996_c7_g3_i1</t>
  </si>
  <si>
    <t>TRINITY_DN115957_c1_g2_i4</t>
  </si>
  <si>
    <t>TRINITY_DN115951_c1_g1_i1</t>
  </si>
  <si>
    <t>E3 ubiquitin- ligase RING2 isoform X1</t>
  </si>
  <si>
    <t>TRINITY_DN115960_c7_g1_i1</t>
  </si>
  <si>
    <t>TRINITY_DN115963_c0_g1_i1</t>
  </si>
  <si>
    <t>TRINITY_DN116247_c0_g1_i1</t>
  </si>
  <si>
    <t>TRINITY_DN116274_c2_g1_i1</t>
  </si>
  <si>
    <t>TRINITY_DN116299_c11_g6_i3</t>
  </si>
  <si>
    <t>probable palmitoyltransferase ZDHHC20 isoform X7</t>
  </si>
  <si>
    <t>TRINITY_DN116267_c8_g1_i1</t>
  </si>
  <si>
    <t>TRINITY_DN116222_c11_g3_i4</t>
  </si>
  <si>
    <t>TRINITY_DN116241_c8_g2_i1</t>
  </si>
  <si>
    <t>TRINITY_DN117748_c0_g3_i8</t>
  </si>
  <si>
    <t>E3 ubiquitin- ligase NRDP1</t>
  </si>
  <si>
    <t>TRINITY_DN117762_c4_g3_i8</t>
  </si>
  <si>
    <t>TRINITY_DN117760_c1_g1_i1</t>
  </si>
  <si>
    <t>zinc finger RNA-binding isoform X1</t>
  </si>
  <si>
    <t>TRINITY_DN117752_c1_g2_i1</t>
  </si>
  <si>
    <t>mucolipin-1 isoform X2</t>
  </si>
  <si>
    <t>TRINITY_DN117753_c1_g1_i2</t>
  </si>
  <si>
    <t>Envelope glyco</t>
  </si>
  <si>
    <t>TRINITY_DN117763_c40_g3_i1</t>
  </si>
  <si>
    <t>TRINITY_DN117763_c40_g8_i1</t>
  </si>
  <si>
    <t>TRINITY_DN117775_c0_g1_i12</t>
  </si>
  <si>
    <t>Niemann-Pick C1</t>
  </si>
  <si>
    <t>TRINITY_DN108697_c0_g1_i1</t>
  </si>
  <si>
    <t>TRINITY_DN108611_c0_g1_i1</t>
  </si>
  <si>
    <t>myelin basic</t>
  </si>
  <si>
    <t>TRINITY_DN108695_c0_g2_i1</t>
  </si>
  <si>
    <t>TRINITY_DN108633_c0_g3_i1</t>
  </si>
  <si>
    <t>TRINITY_DN101171_c0_g1_i1</t>
  </si>
  <si>
    <t>TRINITY_DN118970_c4_g1_i15</t>
  </si>
  <si>
    <t>TRINITY_DN118942_c5_g4_i3</t>
  </si>
  <si>
    <t>protransforming growth factor alpha isoform X2</t>
  </si>
  <si>
    <t>TRINITY_DN118995_c2_g1_i1</t>
  </si>
  <si>
    <t>TRINITY_DN118975_c0_g4_i14</t>
  </si>
  <si>
    <t>lysine-specific demethylase 6A isoform X1</t>
  </si>
  <si>
    <t>TRINITY_DN118910_c1_g2_i2</t>
  </si>
  <si>
    <t>TRINITY_DN118903_c9_g3_i3</t>
  </si>
  <si>
    <t>immunoglobulin superfamily member 6</t>
  </si>
  <si>
    <t>TRINITY_DN118982_c4_g1_i1</t>
  </si>
  <si>
    <t>TRINITY_DN118969_c6_g10_i1</t>
  </si>
  <si>
    <t>S03108hypothetical - bovine</t>
  </si>
  <si>
    <t>TRINITY_DN118999_c0_g3_i6</t>
  </si>
  <si>
    <t>chromodomain-helicase-DNA-binding 2 isoform X1</t>
  </si>
  <si>
    <t>TRINITY_DN118976_c21_g2_i14</t>
  </si>
  <si>
    <t>glutaminase kidney mitochondrial isoform X4</t>
  </si>
  <si>
    <t>TRINITY_DN118928_c1_g2_i2</t>
  </si>
  <si>
    <t>TRINITY_DN118936_c8_g7_i4</t>
  </si>
  <si>
    <t>TRINITY_DN109518_c0_g2_i1</t>
  </si>
  <si>
    <t>TRINITY_DN109586_c0_g1_i2</t>
  </si>
  <si>
    <t>TRINITY_DN162467_c0_g1_i1</t>
  </si>
  <si>
    <t>TRINITY_DN111034_c1_g2_i1</t>
  </si>
  <si>
    <t>TRINITY_DN111088_c0_g3_i1</t>
  </si>
  <si>
    <t>TRINITY_DN111020_c0_g1_i1</t>
  </si>
  <si>
    <t>PREDICTED: uncharacterized protein LOC108307112</t>
  </si>
  <si>
    <t>TRINITY_DN111011_c0_g3_i1</t>
  </si>
  <si>
    <t>TRINITY_DN105374_c0_g1_i1</t>
  </si>
  <si>
    <t>TRINITY_DN105406_c0_g2_i1</t>
  </si>
  <si>
    <t>TRINITY_DN105468_c0_g1_i1</t>
  </si>
  <si>
    <t>TRINITY_DN102287_c0_g1_i1</t>
  </si>
  <si>
    <t>TRINITY_DN102283_c0_g1_i1</t>
  </si>
  <si>
    <t>TRINITY_DN102239_c0_g1_i1</t>
  </si>
  <si>
    <t>TRINITY_DN102246_c0_g1_i1</t>
  </si>
  <si>
    <t>TRINITY_DN107199_c0_g1_i1</t>
  </si>
  <si>
    <t>TRINITY_DN113851_c10_g1_i1</t>
  </si>
  <si>
    <t>TRINITY_DN113851_c16_g1_i1</t>
  </si>
  <si>
    <t>TRINITY_DN113827_c0_g1_i2</t>
  </si>
  <si>
    <t>TRINITY_DN119836_c3_g3_i2</t>
  </si>
  <si>
    <t>SCAN domain-containing 3</t>
  </si>
  <si>
    <t>TRINITY_DN119884_c4_g4_i1</t>
  </si>
  <si>
    <t>TRINITY_DN119823_c2_g4_i1</t>
  </si>
  <si>
    <t>TRINITY_DN119817_c10_g1_i2</t>
  </si>
  <si>
    <t>TRINITY_DN119831_c0_g1_i1</t>
  </si>
  <si>
    <t>TRINITY_DN119886_c4_g3_i5</t>
  </si>
  <si>
    <t>SRSF kinase 2 isoform X5</t>
  </si>
  <si>
    <t>TRINITY_DN119822_c0_g1_i1</t>
  </si>
  <si>
    <t>TRINITY_DN119881_c1_g3_i12</t>
  </si>
  <si>
    <t>FAM49A isoform X2</t>
  </si>
  <si>
    <t>TRINITY_DN112685_c0_g1_i1</t>
  </si>
  <si>
    <t>TRINITY_DN112694_c0_g3_i1</t>
  </si>
  <si>
    <t>TRINITY_DN112629_c1_g1_i1</t>
  </si>
  <si>
    <t>zinc finger FYVE domain-containing 26</t>
  </si>
  <si>
    <t>TRINITY_DN112629_c1_g2_i1</t>
  </si>
  <si>
    <t>TRINITY_DN112660_c3_g11_i1</t>
  </si>
  <si>
    <t>PREDICTED: uncharacterized protein LOC108636661, partial</t>
  </si>
  <si>
    <t>TRINITY_DN105063_c0_g1_i1</t>
  </si>
  <si>
    <t>TRINITY_DN105079_c0_g1_i5</t>
  </si>
  <si>
    <t>hCG2006654, partial</t>
  </si>
  <si>
    <t>TRINITY_DN110426_c0_g1_i1</t>
  </si>
  <si>
    <t>visual system homeobox 1</t>
  </si>
  <si>
    <t>TRINITY_DN108565_c0_g1_i4</t>
  </si>
  <si>
    <t>hCG2041261, partial</t>
  </si>
  <si>
    <t>TRINITY_DN117486_c3_g1_i1</t>
  </si>
  <si>
    <t>TRINITY_DN117469_c5_g1_i7</t>
  </si>
  <si>
    <t>TRINITY_DN117432_c6_g3_i12</t>
  </si>
  <si>
    <t>acid ceramidase</t>
  </si>
  <si>
    <t>TRINITY_DN117432_c6_g3_i15</t>
  </si>
  <si>
    <t>TRINITY_DN117432_c6_g6_i1</t>
  </si>
  <si>
    <t>hypothetical protein M91_10439, partial</t>
  </si>
  <si>
    <t>TRINITY_DN117429_c1_g2_i3</t>
  </si>
  <si>
    <t>kinesin light chain 1 isoform X14</t>
  </si>
  <si>
    <t>TRINITY_DN117433_c0_g1_i3</t>
  </si>
  <si>
    <t>MAP7 domain-containing 3 isoform X3</t>
  </si>
  <si>
    <t>TRINITY_DN117405_c3_g2_i1</t>
  </si>
  <si>
    <t>TRINITY_DN117437_c13_g1_i1</t>
  </si>
  <si>
    <t>TRINITY_DN117496_c1_g1_i13</t>
  </si>
  <si>
    <t>splicing factor 1 isoform X4</t>
  </si>
  <si>
    <t>TRINITY_DN117403_c4_g2_i1</t>
  </si>
  <si>
    <t>TRINITY_DN117452_c1_g1_i8</t>
  </si>
  <si>
    <t>PWWP domain-containing 2A isoform X1</t>
  </si>
  <si>
    <t>TRINITY_DN111457_c1_g3_i1</t>
  </si>
  <si>
    <t>uncharacterized protein LOC111174881</t>
  </si>
  <si>
    <t>TRINITY_DN111458_c0_g1_i10</t>
  </si>
  <si>
    <t>regulator of G- signaling 19 isoform X1</t>
  </si>
  <si>
    <t>TRINITY_DN106074_c0_g1_i1</t>
  </si>
  <si>
    <t>nephropathy-related 2</t>
  </si>
  <si>
    <t>TRINITY_DN116426_c2_g2_i1</t>
  </si>
  <si>
    <t>DNA excision repair ERCC-6-like 2 isoform X6</t>
  </si>
  <si>
    <t>TRINITY_DN116417_c7_g1_i2</t>
  </si>
  <si>
    <t>TRINITY_DN116488_c0_g1_i1</t>
  </si>
  <si>
    <t>TRINITY_DN116422_c7_g3_i2</t>
  </si>
  <si>
    <t>TRINITY_DN116464_c1_g2_i1</t>
  </si>
  <si>
    <t>TRINITY_DN118144_c4_g5_i1</t>
  </si>
  <si>
    <t>TARS isoform</t>
  </si>
  <si>
    <t>TRINITY_DN118144_c4_g4_i10</t>
  </si>
  <si>
    <t>TRINITY_DN118138_c2_g1_i3</t>
  </si>
  <si>
    <t>TRINITY_DN118159_c1_g3_i2</t>
  </si>
  <si>
    <t>cas scaffolding family member 4</t>
  </si>
  <si>
    <t>TRINITY_DN118109_c0_g1_i8</t>
  </si>
  <si>
    <t>histone-lysine N-methyltransferase EZH1 isoform X2</t>
  </si>
  <si>
    <t>TRINITY_DN118179_c5_g2_i1</t>
  </si>
  <si>
    <t>TRINITY_DN118193_c0_g1_i4</t>
  </si>
  <si>
    <t>run domain Beclin-1 interacting and cysteine-rich containing isoform X6</t>
  </si>
  <si>
    <t>TRINITY_DN118128_c0_g2_i8</t>
  </si>
  <si>
    <t>TRINITY_DN118143_c3_g1_i5</t>
  </si>
  <si>
    <t>TRINITY_DN118143_c3_g1_i6</t>
  </si>
  <si>
    <t>TRINITY_DN118143_c3_g4_i1</t>
  </si>
  <si>
    <t>TRINITY_DN118172_c0_g3_i11</t>
  </si>
  <si>
    <t>TRINITY_DN118121_c11_g1_i1</t>
  </si>
  <si>
    <t>TRINITY_DN118136_c2_g3_i12</t>
  </si>
  <si>
    <t>CUGBP Elav-like family member 2 isoform X1</t>
  </si>
  <si>
    <t>TRINITY_DN118199_c1_g1_i10</t>
  </si>
  <si>
    <t>TRINITY_DN118125_c0_g1_i6</t>
  </si>
  <si>
    <t>GRB2-associated-binding 2 isoform X2</t>
  </si>
  <si>
    <t>TRINITY_DN118125_c0_g1_i9</t>
  </si>
  <si>
    <t>TRINITY_DN118101_c1_g4_i1</t>
  </si>
  <si>
    <t>probable domain-containing histone demethylation 2C isoform X3</t>
  </si>
  <si>
    <t>TRINITY_DN102516_c1_g3_i1</t>
  </si>
  <si>
    <t>PREDICTED: LOW QUALITY PROTEIN: putative protein HFSE-1</t>
  </si>
  <si>
    <t>TRINITY_DN106751_c0_g1_i1</t>
  </si>
  <si>
    <t>TRINITY_DN106790_c0_g1_i1</t>
  </si>
  <si>
    <t>LOW QUALITY PROTEIN: uncharacterized protein LOC110599428</t>
  </si>
  <si>
    <t>TRINITY_DN106451_c0_g2_i1</t>
  </si>
  <si>
    <t>TRINITY_DN120355_c0_g5_i6</t>
  </si>
  <si>
    <t>double-stranded RNA-specific adenosine deaminase isoform X5</t>
  </si>
  <si>
    <t>TRINITY_DN120399_c0_g1_i7</t>
  </si>
  <si>
    <t>trem-like transcript 2 isoform X1</t>
  </si>
  <si>
    <t>TRINITY_DN120326_c5_g1_i2</t>
  </si>
  <si>
    <t>TRINITY_DN120321_c3_g5_i1</t>
  </si>
  <si>
    <t>rho guanine nucleotide exchange factor 11 isoform X2</t>
  </si>
  <si>
    <t>TRINITY_DN120393_c2_g5_i1</t>
  </si>
  <si>
    <t>complement decay-accelerating factor isoform X7</t>
  </si>
  <si>
    <t>TRINITY_DN120393_c2_g5_i14</t>
  </si>
  <si>
    <t>complement decay-accelerating GPI-anchored isoform X12</t>
  </si>
  <si>
    <t>TRINITY_DN120327_c3_g8_i1</t>
  </si>
  <si>
    <t>lysosomal-trafficking regulator-like</t>
  </si>
  <si>
    <t>TRINITY_DN120368_c8_g1_i3</t>
  </si>
  <si>
    <t>TRINITY_DN120320_c12_g8_i7</t>
  </si>
  <si>
    <t>TRINITY_DN120320_c12_g8_i19</t>
  </si>
  <si>
    <t>TRINITY_DN120313_c0_g2_i14</t>
  </si>
  <si>
    <t>serine threonine- kinase SMG1 isoform X2</t>
  </si>
  <si>
    <t>TRINITY_DN120352_c1_g1_i2</t>
  </si>
  <si>
    <t>TRINITY_DN120338_c1_g1_i1</t>
  </si>
  <si>
    <t>TRINITY_DN120345_c2_g7_i10</t>
  </si>
  <si>
    <t>TRINITY_DN115415_c1_g1_i3</t>
  </si>
  <si>
    <t>glycogen synthase kinase-3 alpha</t>
  </si>
  <si>
    <t>TRINITY_DN115467_c1_g1_i2</t>
  </si>
  <si>
    <t>tubulin monoglycylase TTLL3</t>
  </si>
  <si>
    <t>TRINITY_DN115497_c0_g4_i4</t>
  </si>
  <si>
    <t>hypothetical protein Celaphus_00016528, partial</t>
  </si>
  <si>
    <t>TRINITY_DN115443_c1_g2_i2</t>
  </si>
  <si>
    <t>SCAN domain-containing SCAND2P</t>
  </si>
  <si>
    <t>TRINITY_DN115402_c2_g1_i1</t>
  </si>
  <si>
    <t>TRINITY_DN118725_c2_g2_i12</t>
  </si>
  <si>
    <t>regulator of chromosome condensation isoform X2</t>
  </si>
  <si>
    <t>TRINITY_DN118781_c0_g1_i1</t>
  </si>
  <si>
    <t>TRINITY_DN118708_c6_g2_i7</t>
  </si>
  <si>
    <t>natural killer cells antigen CD94-like isoform X2</t>
  </si>
  <si>
    <t>TRINITY_DN118706_c10_g1_i2</t>
  </si>
  <si>
    <t>tRNA selenocysteine 1-associated 1 isoform X2</t>
  </si>
  <si>
    <t>TRINITY_DN118798_c2_g1_i6</t>
  </si>
  <si>
    <t>TRINITY_DN115764_c0_g4_i1</t>
  </si>
  <si>
    <t>TRINITY_DN115793_c4_g2_i8</t>
  </si>
  <si>
    <t>TRINITY_DN115760_c0_g1_i1</t>
  </si>
  <si>
    <t>TRINITY_DN115712_c6_g5_i1</t>
  </si>
  <si>
    <t>TRINITY_DN115712_c8_g4_i1</t>
  </si>
  <si>
    <t>TRINITY_DN115751_c0_g1_i6</t>
  </si>
  <si>
    <t>integrator complex subunit 8</t>
  </si>
  <si>
    <t>TRINITY_DN107612_c0_g1_i1</t>
  </si>
  <si>
    <t>NXPE family member 4-</t>
  </si>
  <si>
    <t>TRINITY_DN108737_c1_g1_i1</t>
  </si>
  <si>
    <t>TRINITY_DN108741_c1_g1_i1</t>
  </si>
  <si>
    <t>E3 ubiquitin- ligase pellino homolog 2 isoform X3</t>
  </si>
  <si>
    <t>TRINITY_DN111388_c1_g1_i1</t>
  </si>
  <si>
    <t>perilipin-3 isoform X4</t>
  </si>
  <si>
    <t>TRINITY_DN111334_c0_g1_i1</t>
  </si>
  <si>
    <t>phosphatidate cytidylyltransferase 2 isoform X1</t>
  </si>
  <si>
    <t>TRINITY_DN111323_c0_g3_i1</t>
  </si>
  <si>
    <t>TRINITY_DN111373_c2_g1_i1</t>
  </si>
  <si>
    <t>TRINITY_DN111370_c2_g2_i3</t>
  </si>
  <si>
    <t>c-C chemokine receptor type 3</t>
  </si>
  <si>
    <t>TRINITY_DN111379_c6_g1_i1</t>
  </si>
  <si>
    <t>TRINITY_DN111307_c0_g1_i1</t>
  </si>
  <si>
    <t>TRINITY_DN104243_c0_g1_i1</t>
  </si>
  <si>
    <t>alternative OXTR</t>
  </si>
  <si>
    <t>TRINITY_DN119140_c1_g11_i1</t>
  </si>
  <si>
    <t>TRINITY_DN119121_c0_g2_i8</t>
  </si>
  <si>
    <t>ERGIC-53 isoform X1</t>
  </si>
  <si>
    <t>TRINITY_DN119188_c3_g1_i1</t>
  </si>
  <si>
    <t>TRINITY_DN119111_c4_g1_i1</t>
  </si>
  <si>
    <t>TRINITY_DN119179_c0_g1_i1</t>
  </si>
  <si>
    <t>TRINITY_DN119148_c2_g3_i4</t>
  </si>
  <si>
    <t>TRINITY_DN119148_c2_g3_i6</t>
  </si>
  <si>
    <t>TRINITY_DN103930_c1_g2_i1</t>
  </si>
  <si>
    <t>TRINITY_DN118069_c3_g2_i1</t>
  </si>
  <si>
    <t>TRINITY_DN118094_c2_g7_i1</t>
  </si>
  <si>
    <t>TRINITY_DN118022_c3_g8_i4</t>
  </si>
  <si>
    <t>palmitoyltransferase ZDHHC13 isoform X1</t>
  </si>
  <si>
    <t>TRINITY_DN118039_c10_g9_i1</t>
  </si>
  <si>
    <t>TRINITY_DN118011_c4_g1_i1</t>
  </si>
  <si>
    <t>TRINITY_DN118055_c7_g1_i2</t>
  </si>
  <si>
    <t>TRINITY_DN118055_c9_g2_i1</t>
  </si>
  <si>
    <t>TRINITY_DN118003_c0_g1_i1</t>
  </si>
  <si>
    <t>TRINITY_DN122152_c0_g1_i1</t>
  </si>
  <si>
    <t>TRINITY_DN112376_c0_g1_i1</t>
  </si>
  <si>
    <t>TRINITY_DN112349_c0_g1_i1</t>
  </si>
  <si>
    <t>TRINITY_DN112373_c0_g1_i1</t>
  </si>
  <si>
    <t>TRINITY_DN112397_c2_g3_i1</t>
  </si>
  <si>
    <t>zinc finger 33B</t>
  </si>
  <si>
    <t>TRINITY_DN106688_c0_g1_i1</t>
  </si>
  <si>
    <t>TRINITY_DN106640_c1_g1_i1</t>
  </si>
  <si>
    <t>TRINITY_DN116153_c0_g1_i4</t>
  </si>
  <si>
    <t>TRINITY_DN116163_c2_g1_i1</t>
  </si>
  <si>
    <t>TRINITY_DN116116_c0_g1_i4</t>
  </si>
  <si>
    <t>TRINITY_DN116167_c8_g2_i6</t>
  </si>
  <si>
    <t>TRINITY_DN116155_c10_g5_i2</t>
  </si>
  <si>
    <t>TRINITY_DN116198_c3_g1_i1</t>
  </si>
  <si>
    <t>TRINITY_DN116614_c0_g1_i8</t>
  </si>
  <si>
    <t>TRINITY_DN116662_c1_g4_i4</t>
  </si>
  <si>
    <t>TRINITY_DN116673_c0_g1_i5</t>
  </si>
  <si>
    <t>cell division cycle 27 homolog isoform X4</t>
  </si>
  <si>
    <t>TRINITY_DN105866_c0_g1_i1</t>
  </si>
  <si>
    <t>PREDICTED: uncharacterized protein LOC101681906</t>
  </si>
  <si>
    <t>TRINITY_DN107910_c0_g1_i1</t>
  </si>
  <si>
    <t>homeodomain transcription factor 1 isoform X4</t>
  </si>
  <si>
    <t>TRINITY_DN110016_c0_g2_i1</t>
  </si>
  <si>
    <t>TRINITY_DN110092_c0_g1_i1</t>
  </si>
  <si>
    <t>TRINITY_DN109914_c0_g2_i1</t>
  </si>
  <si>
    <t>TRINITY_DN110146_c0_g2_i1</t>
  </si>
  <si>
    <t>hypothetical protein M91_09570, partial</t>
  </si>
  <si>
    <t>TRINITY_DN110148_c0_g1_i1</t>
  </si>
  <si>
    <t>TPA: tescalcin-like</t>
  </si>
  <si>
    <t>TRINITY_DN110197_c0_g1_i1</t>
  </si>
  <si>
    <t>TRINITY_DN115119_c3_g1_i2</t>
  </si>
  <si>
    <t>TRINITY_DN115155_c0_g1_i2</t>
  </si>
  <si>
    <t>pre-mRNA-processing factor 39 isoform X2</t>
  </si>
  <si>
    <t>TRINITY_DN115188_c4_g2_i2</t>
  </si>
  <si>
    <t>molybdenum cofactor sulfurase</t>
  </si>
  <si>
    <t>TRINITY_DN115104_c1_g1_i1</t>
  </si>
  <si>
    <t>TRINITY_DN100630_c0_g1_i1</t>
  </si>
  <si>
    <t>TRINITY_DN110275_c0_g1_i1</t>
  </si>
  <si>
    <t>TRINITY_DN112933_c0_g1_i1</t>
  </si>
  <si>
    <t>TRINITY_DN112906_c1_g4_i1</t>
  </si>
  <si>
    <t>TRINITY_DN112969_c0_g1_i1</t>
  </si>
  <si>
    <t>TRINITY_DN112912_c0_g1_i1</t>
  </si>
  <si>
    <t>TRINITY_DN113388_c0_g1_i2</t>
  </si>
  <si>
    <t>TRINITY_DN113304_c1_g1_i1</t>
  </si>
  <si>
    <t>TRINITY_DN113304_c1_g2_i1</t>
  </si>
  <si>
    <t>TRINITY_DN109424_c2_g1_i1</t>
  </si>
  <si>
    <t>TRINITY_DN111991_c3_g1_i1</t>
  </si>
  <si>
    <t>TRINITY_DN111900_c0_g2_i1</t>
  </si>
  <si>
    <t>leucine-rich repeat flightless-interacting 2 isoform X11</t>
  </si>
  <si>
    <t>TRINITY_DN111936_c0_g1_i1</t>
  </si>
  <si>
    <t>TRINITY_DN111960_c0_g1_i1</t>
  </si>
  <si>
    <t>TRINITY_DN111997_c0_g1_i4</t>
  </si>
  <si>
    <t>F-box only 34</t>
  </si>
  <si>
    <t>TRINITY_DN103013_c0_g2_i1</t>
  </si>
  <si>
    <t>TRINITY_DN119214_c9_g2_i1</t>
  </si>
  <si>
    <t>early growth response 1</t>
  </si>
  <si>
    <t>TRINITY_DN119296_c85_g1_i1</t>
  </si>
  <si>
    <t>PREDICTED: ceruloplasmin-like</t>
  </si>
  <si>
    <t>TRINITY_DN119296_c87_g2_i2</t>
  </si>
  <si>
    <t>TRINITY_DN119208_c2_g1_i1</t>
  </si>
  <si>
    <t>TRINITY_DN119280_c2_g4_i2</t>
  </si>
  <si>
    <t>TRINITY_DN119239_c0_g3_i4</t>
  </si>
  <si>
    <t>TRINITY_DN119252_c3_g3_i2</t>
  </si>
  <si>
    <t>probable E3 ubiquitin- ligase HERC4 isoform X1</t>
  </si>
  <si>
    <t>TRINITY_DN119281_c0_g1_i7</t>
  </si>
  <si>
    <t>TRINITY_DN119281_c0_g1_i9</t>
  </si>
  <si>
    <t>TRINITY_DN119247_c5_g2_i17</t>
  </si>
  <si>
    <t>MON2 homolog isoform X1</t>
  </si>
  <si>
    <t>TRINITY_DN119283_c0_g2_i4</t>
  </si>
  <si>
    <t>TRINITY_DN117878_c0_g1_i16</t>
  </si>
  <si>
    <t>regulator of G- signaling 14 isoform X2</t>
  </si>
  <si>
    <t>TRINITY_DN117886_c7_g1_i1</t>
  </si>
  <si>
    <t>pleckstrin homology domain-containing family M member 3 isoform X3</t>
  </si>
  <si>
    <t>TRINITY_DN117855_c15_g1_i1</t>
  </si>
  <si>
    <t>TRINITY_DN117855_c25_g1_i1</t>
  </si>
  <si>
    <t>TRINITY_DN117870_c0_g1_i1</t>
  </si>
  <si>
    <t>TRINITY_DN117872_c0_g2_i1</t>
  </si>
  <si>
    <t>TRINITY_DN117871_c0_g1_i2</t>
  </si>
  <si>
    <t>actin-related 10</t>
  </si>
  <si>
    <t>TRINITY_DN117899_c7_g1_i1</t>
  </si>
  <si>
    <t>TRINITY_DN117828_c9_g4_i7</t>
  </si>
  <si>
    <t>TRINITY_DN117818_c1_g1_i1</t>
  </si>
  <si>
    <t>TRINITY_DN117894_c0_g1_i3</t>
  </si>
  <si>
    <t>oxidation resistance 1 isoform X9</t>
  </si>
  <si>
    <t>TRINITY_DN111128_c1_g2_i1</t>
  </si>
  <si>
    <t>TRINITY_DN111149_c0_g1_i1</t>
  </si>
  <si>
    <t>TRINITY_DN114091_c1_g2_i1</t>
  </si>
  <si>
    <t>TRINITY_DN114068_c0_g1_i1</t>
  </si>
  <si>
    <t>TRINITY_DN104916_c0_g1_i1</t>
  </si>
  <si>
    <t>TRINITY_DN104949_c0_g2_i1</t>
  </si>
  <si>
    <t>BRCA2 and CDKN1A-interacting isoform X2</t>
  </si>
  <si>
    <t>TRINITY_DN117936_c5_g1_i1</t>
  </si>
  <si>
    <t>TRINITY_DN117981_c7_g4_i1</t>
  </si>
  <si>
    <t>coagulation factor V</t>
  </si>
  <si>
    <t>TRINITY_DN117948_c9_g4_i1</t>
  </si>
  <si>
    <t>tyrosine- kinase JAK1</t>
  </si>
  <si>
    <t>TRINITY_DN117940_c0_g2_i4</t>
  </si>
  <si>
    <t>periphilin-1 isoform X1</t>
  </si>
  <si>
    <t>TRINITY_DN117992_c2_g4_i10</t>
  </si>
  <si>
    <t>exportin-2 isoform X1</t>
  </si>
  <si>
    <t>TRINITY_DN117928_c1_g3_i3</t>
  </si>
  <si>
    <t>TRINITY_DN117930_c3_g3_i1</t>
  </si>
  <si>
    <t>differentially expressed in FDCP 6 homolog</t>
  </si>
  <si>
    <t>TRINITY_DN117908_c7_g2_i6</t>
  </si>
  <si>
    <t>rho GTPase-activating 12 isoform X4</t>
  </si>
  <si>
    <t>TRINITY_DN117924_c0_g2_i6</t>
  </si>
  <si>
    <t>alpha-N-acetylgalactosaminide alpha-2,6-sialyltransferase 2 isoform X2</t>
  </si>
  <si>
    <t>TRINITY_DN117956_c0_g4_i1</t>
  </si>
  <si>
    <t>F-box LRR-repeat 5 isoform X2</t>
  </si>
  <si>
    <t>TRINITY_DN117935_c1_g2_i9</t>
  </si>
  <si>
    <t>LAP2 isoform X8</t>
  </si>
  <si>
    <t>TRINITY_DN110719_c0_g1_i1</t>
  </si>
  <si>
    <t>TRINITY_DN114529_c13_g2_i2</t>
  </si>
  <si>
    <t>TRINITY_DN114537_c1_g1_i1</t>
  </si>
  <si>
    <t>TRINITY_DN114521_c6_g2_i1</t>
  </si>
  <si>
    <t>TRINITY_DN114512_c0_g1_i1</t>
  </si>
  <si>
    <t>TRINITY_DN112020_c0_g1_i1</t>
  </si>
  <si>
    <t>TRINITY_DN112083_c0_g1_i1</t>
  </si>
  <si>
    <t>deubiquitinating VCIP135</t>
  </si>
  <si>
    <t>TRINITY_DN112085_c0_g1_i3</t>
  </si>
  <si>
    <t>transmembrane 222 isoform X1</t>
  </si>
  <si>
    <t>TRINITY_DN118222_c2_g2_i1</t>
  </si>
  <si>
    <t>TRINITY_DN118296_c12_g3_i2</t>
  </si>
  <si>
    <t>TRINITY_DN118201_c1_g2_i3</t>
  </si>
  <si>
    <t>bactericidal permeability-increasing</t>
  </si>
  <si>
    <t>TRINITY_DN118242_c0_g2_i9</t>
  </si>
  <si>
    <t>TRINITY_DN118230_c4_g6_i11</t>
  </si>
  <si>
    <t>ubiquitin carboxyl-terminal hydrolase 3 isoform X2</t>
  </si>
  <si>
    <t>TRINITY_DN118250_c4_g2_i3</t>
  </si>
  <si>
    <t>TRINITY_DN111535_c0_g1_i1</t>
  </si>
  <si>
    <t>TRINITY_DN111537_c0_g1_i1</t>
  </si>
  <si>
    <t>TRINITY_DN111572_c0_g1_i1</t>
  </si>
  <si>
    <t>TRINITY_DN111538_c1_g1_i3</t>
  </si>
  <si>
    <t>structural maintenance of chromosomes 2</t>
  </si>
  <si>
    <t>TRINITY_DN105918_c0_g2_i1</t>
  </si>
  <si>
    <t>TRINITY_DN105992_c1_g1_i1</t>
  </si>
  <si>
    <t>TRINITY_DN108924_c0_g1_i1</t>
  </si>
  <si>
    <t>TRINITY_DN108983_c0_g2_i1</t>
  </si>
  <si>
    <t>TRINITY_DN108912_c2_g2_i1</t>
  </si>
  <si>
    <t>TRINITY_DN108921_c0_g1_i1</t>
  </si>
  <si>
    <t>TRINITY_DN108951_c2_g1_i1</t>
  </si>
  <si>
    <t>UPF0545 C22orf39 homolog isoform X1</t>
  </si>
  <si>
    <t>TRINITY_DN108902_c0_g1_i1</t>
  </si>
  <si>
    <t>TRINITY_DN102323_c0_g2_i1</t>
  </si>
  <si>
    <t>TRINITY_DN102357_c0_g1_i2</t>
  </si>
  <si>
    <t>TRINITY_DN102310_c0_g1_i1</t>
  </si>
  <si>
    <t>TRINITY_DN102376_c0_g1_i1</t>
  </si>
  <si>
    <t>TRINITY_DN109372_c0_g1_i1</t>
  </si>
  <si>
    <t>TRINITY_DN119603_c0_g3_i8</t>
  </si>
  <si>
    <t>TRINITY_DN119684_c3_g6_i2</t>
  </si>
  <si>
    <t>TRINITY_DN119628_c0_g1_i7</t>
  </si>
  <si>
    <t>disintegrin and metallo ase domain-containing 8 isoform X4</t>
  </si>
  <si>
    <t>TRINITY_DN119683_c0_g1_i6</t>
  </si>
  <si>
    <t>solute carrier family 45 member 4 isoform X1</t>
  </si>
  <si>
    <t>TRINITY_DN119641_c0_g1_i6</t>
  </si>
  <si>
    <t>cullin-7</t>
  </si>
  <si>
    <t>TRINITY_DN119644_c4_g4_i12</t>
  </si>
  <si>
    <t>SMG7 isoform X2</t>
  </si>
  <si>
    <t>TRINITY_DN119651_c11_g2_i1</t>
  </si>
  <si>
    <t>TRINITY_DN119688_c3_g4_i13</t>
  </si>
  <si>
    <t>TRINITY_DN119688_c3_g4_i15</t>
  </si>
  <si>
    <t>disintegrin and metallo ase domain-containing 19 isoform X2</t>
  </si>
  <si>
    <t>TRINITY_DN119688_c3_g14_i1</t>
  </si>
  <si>
    <t>TRINITY_DN119634_c1_g3_i1</t>
  </si>
  <si>
    <t>TRINITY_DN119677_c1_g1_i3</t>
  </si>
  <si>
    <t>TRINITY_DN119653_c2_g2_i18</t>
  </si>
  <si>
    <t>sodium bicarbonate cotransporter 3 isoform X6</t>
  </si>
  <si>
    <t>TRINITY_DN107420_c0_g1_i1</t>
  </si>
  <si>
    <t>TRINITY_DN107455_c2_g1_i1</t>
  </si>
  <si>
    <t>P2X purinoceptor 7 isoform X4</t>
  </si>
  <si>
    <t>TRINITY_DN103273_c0_g1_i1</t>
  </si>
  <si>
    <t>TRINITY_DN103231_c0_g1_i1</t>
  </si>
  <si>
    <t>TRINITY_DN110391_c0_g1_i1</t>
  </si>
  <si>
    <t>TRINITY_DN110376_c0_g1_i1</t>
  </si>
  <si>
    <t>hypothetical protein M91_12867, partial</t>
  </si>
  <si>
    <t>TRINITY_DN110377_c1_g1_i1</t>
  </si>
  <si>
    <t>TRINITY_DN116909_c5_g2_i1</t>
  </si>
  <si>
    <t>L-serine dehydratase L-threonine deaminase</t>
  </si>
  <si>
    <t>TRINITY_DN116948_c9_g1_i1</t>
  </si>
  <si>
    <t>TRINITY_DN116942_c0_g3_i14</t>
  </si>
  <si>
    <t>TRINITY_DN116915_c0_g1_i1</t>
  </si>
  <si>
    <t>TRINITY_DN116921_c2_g1_i1</t>
  </si>
  <si>
    <t>MARK3 isoform</t>
  </si>
  <si>
    <t>TRINITY_DN116921_c4_g7_i2</t>
  </si>
  <si>
    <t>transmembrane 59 isoform X1</t>
  </si>
  <si>
    <t>TRINITY_DN116921_c6_g1_i1</t>
  </si>
  <si>
    <t>E3 SUMO- ligase KIAA1586 homolog isoform X2</t>
  </si>
  <si>
    <t>TRINITY_DN106855_c0_g1_i1</t>
  </si>
  <si>
    <t>TRINITY_DN106867_c0_g1_i1</t>
  </si>
  <si>
    <t>TRINITY_DN119030_c0_g2_i2</t>
  </si>
  <si>
    <t>TRINITY_DN119022_c1_g2_i10</t>
  </si>
  <si>
    <t>TRINITY_DN119040_c2_g2_i1</t>
  </si>
  <si>
    <t>TRINITY_DN119026_c1_g1_i1</t>
  </si>
  <si>
    <t>TRINITY_DN119028_c2_g4_i12</t>
  </si>
  <si>
    <t>iron-responsive element-binding 2</t>
  </si>
  <si>
    <t>TRINITY_DN119025_c4_g3_i5</t>
  </si>
  <si>
    <t>long-chain-fatty-acid-- ligase 6 isoform X1</t>
  </si>
  <si>
    <t>TRINITY_DN119093_c2_g8_i4</t>
  </si>
  <si>
    <t>TRINITY_DN119083_c0_g2_i8</t>
  </si>
  <si>
    <t>FAM13B isoform X4</t>
  </si>
  <si>
    <t>TRINITY_DN119055_c2_g1_i1</t>
  </si>
  <si>
    <t>moesin isoform X1</t>
  </si>
  <si>
    <t>TRINITY_DN119383_c7_g2_i3</t>
  </si>
  <si>
    <t>CMP-N-acetylneuraminate-poly-alpha-2,8-sialyltransferase isoform X2</t>
  </si>
  <si>
    <t>TRINITY_DN119389_c5_g2_i1</t>
  </si>
  <si>
    <t>TRINITY_DN119380_c1_g7_i1</t>
  </si>
  <si>
    <t>TRINITY_DN119327_c0_g2_i1</t>
  </si>
  <si>
    <t>TRINITY_DN119340_c4_g2_i1</t>
  </si>
  <si>
    <t>TRINITY_DN119341_c0_g2_i8</t>
  </si>
  <si>
    <t>DEP domain-containing 5 isoform X2</t>
  </si>
  <si>
    <t>TRINITY_DN119311_c1_g4_i1</t>
  </si>
  <si>
    <t>TRINITY_DN119312_c7_g2_i13</t>
  </si>
  <si>
    <t>solute carrier family facilitated glucose transporter member 3 isoform X1</t>
  </si>
  <si>
    <t>TRINITY_DN119306_c0_g6_i18</t>
  </si>
  <si>
    <t>TRINITY_DN119347_c1_g4_i8</t>
  </si>
  <si>
    <t>TRINITY_DN104041_c0_g2_i1</t>
  </si>
  <si>
    <t>TRINITY_DN104000_c0_g1_i1</t>
  </si>
  <si>
    <t>TRINITY_DN104035_c0_g1_i1</t>
  </si>
  <si>
    <t>TRINITY_DN119737_c7_g6_i1</t>
  </si>
  <si>
    <t>ankyrin repeat domain-containing 12-like</t>
  </si>
  <si>
    <t>TRINITY_DN119793_c6_g2_i6</t>
  </si>
  <si>
    <t>apoptotic chromatin condensation inducer in the nucleus isoform X6</t>
  </si>
  <si>
    <t>TRINITY_DN119783_c5_g1_i17</t>
  </si>
  <si>
    <t>TRINITY_DN119725_c1_g2_i3</t>
  </si>
  <si>
    <t>TRINITY_DN119725_c1_g2_i6</t>
  </si>
  <si>
    <t>TRINITY_DN119732_c1_g4_i17</t>
  </si>
  <si>
    <t>TRINITY_DN119758_c5_g3_i1</t>
  </si>
  <si>
    <t>TRINITY_DN119707_c2_g1_i1</t>
  </si>
  <si>
    <t>TRINITY_DN119708_c1_g5_i1</t>
  </si>
  <si>
    <t>TRINITY_DN119789_c3_g6_i2</t>
  </si>
  <si>
    <t>TRINITY_DN119746_c1_g1_i7</t>
  </si>
  <si>
    <t>bromodomain adjacent to zinc finger domain 2B isoform X4</t>
  </si>
  <si>
    <t>TRINITY_DN119746_c1_g3_i1</t>
  </si>
  <si>
    <t>BAZ2B isoform</t>
  </si>
  <si>
    <t>TRINITY_DN119715_c1_g2_i9</t>
  </si>
  <si>
    <t>TRINITY_DN119715_c1_g2_i10</t>
  </si>
  <si>
    <t>TRINITY_DN119715_c1_g2_i13</t>
  </si>
  <si>
    <t>TRINITY_DN119742_c9_g1_i2</t>
  </si>
  <si>
    <t>TRINITY_DN119704_c13_g2_i2</t>
  </si>
  <si>
    <t>solute carrier family 13 member 5</t>
  </si>
  <si>
    <t>TRINITY_DN119797_c3_g3_i1</t>
  </si>
  <si>
    <t>FBXL5 isoform</t>
  </si>
  <si>
    <t>TRINITY_DN224009_c0_g1_i1</t>
  </si>
  <si>
    <t>TRINITY_DN204207_c0_g1_i1</t>
  </si>
  <si>
    <t>TRINITY_DN235230_c0_g1_i1</t>
  </si>
  <si>
    <t>TRINITY_DN106565_c0_g1_i1</t>
  </si>
  <si>
    <t>TRINITY_DN112277_c0_g2_i1</t>
  </si>
  <si>
    <t>serine threonine- phosphatase 2A 65 kDa regulatory subunit A alpha isoform</t>
  </si>
  <si>
    <t>TRINITY_DN112236_c0_g1_i1</t>
  </si>
  <si>
    <t>TRINITY_DN112219_c0_g2_i7</t>
  </si>
  <si>
    <t>TRINITY_DN105202_c0_g1_i1</t>
  </si>
  <si>
    <t>TRINITY_DN113250_c0_g1_i2</t>
  </si>
  <si>
    <t>nucleoside diphosphate kinase 3</t>
  </si>
  <si>
    <t>TRINITY_DN113229_c0_g1_i2</t>
  </si>
  <si>
    <t>tweety homolog 2</t>
  </si>
  <si>
    <t>TRINITY_DN113287_c2_g3_i2</t>
  </si>
  <si>
    <t>non-specific lipid-transfer</t>
  </si>
  <si>
    <t>TRINITY_DN113207_c0_g3_i1</t>
  </si>
  <si>
    <t>activating signal cointegrator 1 complex subunit 2</t>
  </si>
  <si>
    <t>TRINITY_DN114942_c0_g1_i1</t>
  </si>
  <si>
    <t>hsp70-binding 1</t>
  </si>
  <si>
    <t>TRINITY_DN114906_c0_g1_i2</t>
  </si>
  <si>
    <t>4-trimethylaminobutyraldehyde dehydrogenase</t>
  </si>
  <si>
    <t>TRINITY_DN114999_c1_g1_i3</t>
  </si>
  <si>
    <t>lariat debranching enzyme isoform X1</t>
  </si>
  <si>
    <t>TRINITY_DN115332_c7_g1_i1</t>
  </si>
  <si>
    <t>CMRF35-like molecule 4</t>
  </si>
  <si>
    <t>TRINITY_DN115380_c4_g1_i1</t>
  </si>
  <si>
    <t>integrin alpha-E isoform X1</t>
  </si>
  <si>
    <t>TRINITY_DN115340_c3_g1_i1</t>
  </si>
  <si>
    <t>ATP-dependent zinc metalloprotease YME1L1 isoform X1</t>
  </si>
  <si>
    <t>TRINITY_DN118541_c3_g4_i3</t>
  </si>
  <si>
    <t>transcriptional-regulating factor 1 isoform X6</t>
  </si>
  <si>
    <t>TRINITY_DN118510_c0_g1_i35</t>
  </si>
  <si>
    <t>TRINITY_DN118542_c2_g3_i12</t>
  </si>
  <si>
    <t>erythroid differentiation-related factor 1 isoform X1</t>
  </si>
  <si>
    <t>TRINITY_DN118565_c0_g3_i3</t>
  </si>
  <si>
    <t>TRINITY_DN118562_c3_g2_i10</t>
  </si>
  <si>
    <t>G- coupled receptor 56 isoform X4</t>
  </si>
  <si>
    <t>TRINITY_DN118550_c1_g2_i10</t>
  </si>
  <si>
    <t>TRINITY_DN118537_c0_g3_i11</t>
  </si>
  <si>
    <t>regulator of nonsense transcripts 1 isoform X2</t>
  </si>
  <si>
    <t>TRINITY_DN118568_c2_g6_i17</t>
  </si>
  <si>
    <t>TRINITY_DN114233_c0_g1_i1</t>
  </si>
  <si>
    <t>YIF1B isoform X2</t>
  </si>
  <si>
    <t>TRINITY_DN114285_c0_g3_i1</t>
  </si>
  <si>
    <t>TRINITY_DN114213_c0_g2_i3</t>
  </si>
  <si>
    <t>TSSC1 isoform X1</t>
  </si>
  <si>
    <t>TRINITY_DN114242_c1_g2_i4</t>
  </si>
  <si>
    <t>TRINITY_DN113487_c0_g1_i1</t>
  </si>
  <si>
    <t>TRINITY_DN113460_c1_g1_i2</t>
  </si>
  <si>
    <t>angel homolog 1 isoform X2</t>
  </si>
  <si>
    <t>TRINITY_DN113457_c0_g1_i1</t>
  </si>
  <si>
    <t>diphosphomevalonate decarboxylase</t>
  </si>
  <si>
    <t>TRINITY_DN113447_c0_g1_i1</t>
  </si>
  <si>
    <t>receptor expression-enhancing 4 isoform X1</t>
  </si>
  <si>
    <t>TRINITY_DN113441_c0_g1_i5</t>
  </si>
  <si>
    <t>MAP kinase-interacting serine threonine- kinase 2 isoform X1</t>
  </si>
  <si>
    <t>TRINITY_DN117079_c1_g3_i1</t>
  </si>
  <si>
    <t>leucine-rich PPR motif-containing mitochondrial</t>
  </si>
  <si>
    <t>TRINITY_DN117019_c7_g1_i4</t>
  </si>
  <si>
    <t>abhydrolase domain-containing 8</t>
  </si>
  <si>
    <t>TRINITY_DN117093_c1_g2_i25</t>
  </si>
  <si>
    <t>TRINITY_DN117017_c11_g2_i1</t>
  </si>
  <si>
    <t>TRINITY_DN117033_c1_g4_i1</t>
  </si>
  <si>
    <t>TRINITY_DN117033_c2_g2_i2</t>
  </si>
  <si>
    <t>thioredoxin reductase cytoplasmic</t>
  </si>
  <si>
    <t>TRINITY_DN117069_c0_g4_i2</t>
  </si>
  <si>
    <t>ATP-dependent RNA helicase DDX54 isoform X2</t>
  </si>
  <si>
    <t>TRINITY_DN102622_c0_g1_i1</t>
  </si>
  <si>
    <t>long-chain fatty acid transport 4</t>
  </si>
  <si>
    <t>TRINITY_DN111226_c0_g2_i4</t>
  </si>
  <si>
    <t>TRINITY_DN111252_c0_g2_i2</t>
  </si>
  <si>
    <t>TRINITY_DN116790_c0_g2_i1</t>
  </si>
  <si>
    <t>DGCR14 isoform X1</t>
  </si>
  <si>
    <t>TRINITY_DN115508_c3_g3_i6</t>
  </si>
  <si>
    <t>nitric oxide synthase-interacting</t>
  </si>
  <si>
    <t>TRINITY_DN115532_c0_g1_i2</t>
  </si>
  <si>
    <t>TRINITY_DN115550_c4_g3_i7</t>
  </si>
  <si>
    <t>sorting nexin-6 isoform X2</t>
  </si>
  <si>
    <t>TRINITY_DN115542_c0_g1_i2</t>
  </si>
  <si>
    <t>TSSC4</t>
  </si>
  <si>
    <t>TRINITY_DN115599_c1_g1_i1</t>
  </si>
  <si>
    <t>cytoplasmic NCK2</t>
  </si>
  <si>
    <t>TRINITY_DN115599_c2_g3_i3</t>
  </si>
  <si>
    <t>TRINITY_DN115580_c2_g1_i3</t>
  </si>
  <si>
    <t>60S ribosomal L30</t>
  </si>
  <si>
    <t>TRINITY_DN110950_c0_g1_i1</t>
  </si>
  <si>
    <t>cilia- and flagella-associated 20</t>
  </si>
  <si>
    <t>TRINITY_DN110951_c1_g2_i5</t>
  </si>
  <si>
    <t>transmembrane 256 isoform X1</t>
  </si>
  <si>
    <t>TRINITY_DN110921_c0_g2_i5</t>
  </si>
  <si>
    <t>TRINITY_DN110908_c0_g1_i1</t>
  </si>
  <si>
    <t>proteasome subunit beta type-4</t>
  </si>
  <si>
    <t>TRINITY_DN114774_c0_g1_i3</t>
  </si>
  <si>
    <t>TRINITY_DN114785_c0_g2_i1</t>
  </si>
  <si>
    <t>U8 snoRNA-decapping enzyme isoform X1</t>
  </si>
  <si>
    <t>TRINITY_DN114717_c0_g1_i1</t>
  </si>
  <si>
    <t>TRINITY_DN114728_c0_g1_i3</t>
  </si>
  <si>
    <t>TPA: oral cancer overexpressed 1-like</t>
  </si>
  <si>
    <t>TRINITY_DN107277_c0_g1_i3</t>
  </si>
  <si>
    <t>BTB POZ domain-containing 2</t>
  </si>
  <si>
    <t>TRINITY_DN117676_c5_g1_i4</t>
  </si>
  <si>
    <t>TRINITY_DN117676_c7_g3_i3</t>
  </si>
  <si>
    <t>ubiquitin-40S ribosomal S27a</t>
  </si>
  <si>
    <t>TRINITY_DN117601_c4_g3_i3</t>
  </si>
  <si>
    <t>nurim isoform X1</t>
  </si>
  <si>
    <t>TRINITY_DN117659_c0_g1_i24</t>
  </si>
  <si>
    <t>ubiquitin carboxyl-terminal hydrolase 11 isoform X4</t>
  </si>
  <si>
    <t>TRINITY_DN117684_c5_g3_i6</t>
  </si>
  <si>
    <t>GTPase IMAP family member 1 isoform X1</t>
  </si>
  <si>
    <t>TRINITY_DN117610_c2_g1_i2</t>
  </si>
  <si>
    <t>coiled-coil domain-containing 115 isoform X2</t>
  </si>
  <si>
    <t>TRINITY_DN117697_c2_g4_i4</t>
  </si>
  <si>
    <t>phosphatase 1 regulatory subunit 21</t>
  </si>
  <si>
    <t>TRINITY_DN117661_c5_g2_i10</t>
  </si>
  <si>
    <t>conserved oligomeric Golgi complex subunit 1</t>
  </si>
  <si>
    <t>TRINITY_DN117674_c0_g1_i2</t>
  </si>
  <si>
    <t>hepatoma-derived growth factor-related 2</t>
  </si>
  <si>
    <t>TRINITY_DN117674_c0_g1_i4</t>
  </si>
  <si>
    <t>TRINITY_DN117677_c1_g3_i12</t>
  </si>
  <si>
    <t>peregrin isoform X9</t>
  </si>
  <si>
    <t>TRINITY_DN117635_c5_g1_i1</t>
  </si>
  <si>
    <t>TRINITY_DN117619_c1_g1_i1</t>
  </si>
  <si>
    <t>general transcription factor II-I isoform X1</t>
  </si>
  <si>
    <t>TRINITY_DN117619_c1_g1_i14</t>
  </si>
  <si>
    <t>general transcription factor II-I isoform X4</t>
  </si>
  <si>
    <t>TRINITY_DN117658_c4_g1_i10</t>
  </si>
  <si>
    <t>melanoma-derived growth regulatory isoform X1</t>
  </si>
  <si>
    <t>TRINITY_DN117671_c1_g1_i6</t>
  </si>
  <si>
    <t>hemK methyltransferase family member 1 isoform X1</t>
  </si>
  <si>
    <t>TRINITY_DN117693_c0_g6_i8</t>
  </si>
  <si>
    <t>spermatogenesis-associated 7 isoform X5</t>
  </si>
  <si>
    <t>TRINITY_DN117696_c0_g1_i3</t>
  </si>
  <si>
    <t>nicalin isoform X2</t>
  </si>
  <si>
    <t>TRINITY_DN117696_c0_g1_i14</t>
  </si>
  <si>
    <t>TRINITY_DN114878_c0_g1_i12</t>
  </si>
  <si>
    <t>transcription factor IIIB 90 kDa subunit isoform X2</t>
  </si>
  <si>
    <t>TRINITY_DN114896_c0_g3_i13</t>
  </si>
  <si>
    <t>aarF domain-containing kinase 4</t>
  </si>
  <si>
    <t>TRINITY_DN114815_c0_g1_i11</t>
  </si>
  <si>
    <t>carboxy-terminal domain RNA polymerase II polypeptide A small phosphatase 2</t>
  </si>
  <si>
    <t>TRINITY_DN114814_c2_g3_i3</t>
  </si>
  <si>
    <t>RNA-binding Musashi homolog 2</t>
  </si>
  <si>
    <t>TRINITY_DN114837_c1_g2_i2</t>
  </si>
  <si>
    <t>transport Sec61 subunit beta</t>
  </si>
  <si>
    <t>TRINITY_DN114837_c1_g3_i1</t>
  </si>
  <si>
    <t>TRINITY_DN114807_c0_g1_i1</t>
  </si>
  <si>
    <t>TRINITY_DN114824_c0_g1_i8</t>
  </si>
  <si>
    <t>telomerase Cajal body 1</t>
  </si>
  <si>
    <t>TRINITY_DN114824_c0_g1_i10</t>
  </si>
  <si>
    <t>TRINITY_DN114899_c0_g2_i2</t>
  </si>
  <si>
    <t>alpha-(1,3)-fucosyltransferase 7</t>
  </si>
  <si>
    <t>TRINITY_DN114855_c0_g1_i1</t>
  </si>
  <si>
    <t>TRINITY_DN114876_c2_g1_i10</t>
  </si>
  <si>
    <t>TRINITY_DN114861_c0_g2_i7</t>
  </si>
  <si>
    <t>coiled-coil domain-containing 51 isoform X1</t>
  </si>
  <si>
    <t>TRINITY_DN108414_c0_g1_i3</t>
  </si>
  <si>
    <t>ras association domain-containing 7 isoform X2</t>
  </si>
  <si>
    <t>TRINITY_DN108473_c0_g1_i2</t>
  </si>
  <si>
    <t>B9 domain-containing 2</t>
  </si>
  <si>
    <t>TRINITY_DN103585_c0_g1_i3</t>
  </si>
  <si>
    <t>CMP-N-acetylneuraminate-beta-galactosamide-alpha-2,3-sialyltransferase 4 isoform X2</t>
  </si>
  <si>
    <t>TRINITY_DN103564_c0_g1_i1</t>
  </si>
  <si>
    <t>RNA-binding MEX3D</t>
  </si>
  <si>
    <t>TRINITY_DN118379_c1_g5_i3</t>
  </si>
  <si>
    <t>mediator of RNA polymerase II transcription subunit 25 isoform X2</t>
  </si>
  <si>
    <t>TRINITY_DN118395_c3_g4_i2</t>
  </si>
  <si>
    <t>cryptochrome-1</t>
  </si>
  <si>
    <t>TRINITY_DN118315_c0_g12_i8</t>
  </si>
  <si>
    <t>SLIT-ROBO Rho GTPase-activating 2 isoform X3</t>
  </si>
  <si>
    <t>TRINITY_DN118315_c1_g3_i13</t>
  </si>
  <si>
    <t>TRINITY_DN118366_c2_g1_i2</t>
  </si>
  <si>
    <t>TRINITY_DN118334_c10_g3_i7</t>
  </si>
  <si>
    <t>apolipo B mRNA editing enzyme catalytic polypeptide-like 3*Z2*</t>
  </si>
  <si>
    <t>TRINITY_DN118327_c0_g2_i1</t>
  </si>
  <si>
    <t>pre-mRNA-splicing factor ATP-dependent RNA helicase PRP16</t>
  </si>
  <si>
    <t>TRINITY_DN118346_c0_g2_i5</t>
  </si>
  <si>
    <t>tight junction-associated 1 isoform X1</t>
  </si>
  <si>
    <t>TRINITY_DN113704_c0_g1_i2</t>
  </si>
  <si>
    <t>myosin light polypeptide 6 isoform X1</t>
  </si>
  <si>
    <t>TRINITY_DN113725_c0_g3_i10</t>
  </si>
  <si>
    <t>DNA topoisomerase 3-alpha</t>
  </si>
  <si>
    <t>TRINITY_DN113729_c4_g3_i5</t>
  </si>
  <si>
    <t>TSC22 domain family 3 isoform X4</t>
  </si>
  <si>
    <t>TRINITY_DN113756_c0_g1_i1</t>
  </si>
  <si>
    <t>AF132207_7 PRO1933</t>
  </si>
  <si>
    <t>TRINITY_DN110883_c0_g1_i1</t>
  </si>
  <si>
    <t>AAR2 homolog</t>
  </si>
  <si>
    <t>TRINITY_DN102405_c0_g1_i1</t>
  </si>
  <si>
    <t>probable ATP-dependent RNA helicase DDX28</t>
  </si>
  <si>
    <t>TRINITY_DN112590_c0_g2_i4</t>
  </si>
  <si>
    <t>TRINITY_DN112589_c2_g1_i1</t>
  </si>
  <si>
    <t>TRINITY_DN111788_c0_g1_i5</t>
  </si>
  <si>
    <t>polycomb group RING finger 1</t>
  </si>
  <si>
    <t>TRINITY_DN114427_c0_g1_i15</t>
  </si>
  <si>
    <t>sphingosine kinase 2 isoform X4</t>
  </si>
  <si>
    <t>TRINITY_DN114415_c0_g1_i4</t>
  </si>
  <si>
    <t>peroxisomal N(1)-acetyl-spermine spermidine oxidase isoform X3</t>
  </si>
  <si>
    <t>TRINITY_DN114414_c0_g1_i5</t>
  </si>
  <si>
    <t>TRINITY_DN108833_c0_g1_i1</t>
  </si>
  <si>
    <t>tigger transposable element-derived 5</t>
  </si>
  <si>
    <t>TRINITY_DN108322_c0_g1_i1</t>
  </si>
  <si>
    <t>splicing factor 3B subunit 4</t>
  </si>
  <si>
    <t>TRINITY_DN108355_c0_g1_i2</t>
  </si>
  <si>
    <t>TRINITY_DN109115_c0_g2_i3</t>
  </si>
  <si>
    <t>ABI gene family member 3</t>
  </si>
  <si>
    <t>TRINITY_DN109138_c0_g1_i1</t>
  </si>
  <si>
    <t>TRINITY_DN116855_c8_g7_i2</t>
  </si>
  <si>
    <t>TRINITY_DN116855_c8_g7_i13</t>
  </si>
  <si>
    <t>endoplasmin</t>
  </si>
  <si>
    <t>TRINITY_DN116851_c1_g2_i1</t>
  </si>
  <si>
    <t>TRINITY_DN116834_c7_g2_i1</t>
  </si>
  <si>
    <t>TRINITY_DN114127_c0_g1_i14</t>
  </si>
  <si>
    <t>prohibitin-2 isoform X1</t>
  </si>
  <si>
    <t>TRINITY_DN114142_c1_g1_i3</t>
  </si>
  <si>
    <t>guanine nucleotide-binding -like 1</t>
  </si>
  <si>
    <t>TRINITY_DN114141_c0_g1_i2</t>
  </si>
  <si>
    <t>sterol-4-alpha-carboxylate 3- decarboxylating</t>
  </si>
  <si>
    <t>TRINITY_DN114193_c0_g1_i1</t>
  </si>
  <si>
    <t>TRINITY_DN114166_c0_g2_i5</t>
  </si>
  <si>
    <t>epithelial membrane 3</t>
  </si>
  <si>
    <t>TRINITY_DN114161_c0_g1_i2</t>
  </si>
  <si>
    <t>TRINITY_DN113683_c0_g3_i2</t>
  </si>
  <si>
    <t>TRINITY_DN113632_c0_g1_i3</t>
  </si>
  <si>
    <t>coiled-coil-helix-coiled-coil-helix domain-containing 5</t>
  </si>
  <si>
    <t>TRINITY_DN113627_c1_g3_i2</t>
  </si>
  <si>
    <t>nuclear transcription factor Y subunit beta</t>
  </si>
  <si>
    <t>TRINITY_DN106150_c0_g1_i2</t>
  </si>
  <si>
    <t>TRINITY_DN108211_c1_g1_i1</t>
  </si>
  <si>
    <t>eukaryotic translation initiation factor 2-alpha kinase 1 isoform X1</t>
  </si>
  <si>
    <t>TRINITY_DN108250_c0_g1_i3</t>
  </si>
  <si>
    <t>testis-expressed sequence 30 isoform X1</t>
  </si>
  <si>
    <t>TRINITY_DN108255_c1_g1_i4</t>
  </si>
  <si>
    <t>TRINITY_DN108233_c0_g1_i1</t>
  </si>
  <si>
    <t>TRINITY_DN116395_c15_g4_i16</t>
  </si>
  <si>
    <t>transmembrane and coiled-coil domain-containing 5B</t>
  </si>
  <si>
    <t>TRINITY_DN116313_c0_g4_i4</t>
  </si>
  <si>
    <t>TRINITY_DN116386_c0_g3_i5</t>
  </si>
  <si>
    <t>receptor-type tyrosine- phosphatase alpha isoform X1</t>
  </si>
  <si>
    <t>TRINITY_DN116329_c0_g2_i1</t>
  </si>
  <si>
    <t>TRINITY_DN116377_c0_g1_i1</t>
  </si>
  <si>
    <t>TRINITY_DN116377_c0_g1_i20</t>
  </si>
  <si>
    <t>TRINITY_DN105584_c0_g1_i1</t>
  </si>
  <si>
    <t>tribbles homolog 2 isoform X1</t>
  </si>
  <si>
    <t>TRINITY_DN103418_c0_g1_i4</t>
  </si>
  <si>
    <t>ceramide-1-phosphate transfer isoform X1</t>
  </si>
  <si>
    <t>TRINITY_DN120135_c1_g1_i3</t>
  </si>
  <si>
    <t>UBX domain-containing 11 isoform X1</t>
  </si>
  <si>
    <t>TRINITY_DN120184_c8_g3_i4</t>
  </si>
  <si>
    <t>peptidyl-prolyl cis-trans isomerase mitochondrial</t>
  </si>
  <si>
    <t>TRINITY_DN120147_c2_g4_i8</t>
  </si>
  <si>
    <t>TRINITY_DN120131_c0_g3_i5</t>
  </si>
  <si>
    <t>elongation factor 2</t>
  </si>
  <si>
    <t>TRINITY_DN120121_c0_g2_i1</t>
  </si>
  <si>
    <t>indoleamine 2,3-dioxygenase 2 isoform X6</t>
  </si>
  <si>
    <t>TRINITY_DN120121_c0_g3_i1</t>
  </si>
  <si>
    <t>P2Y purinoceptor 8</t>
  </si>
  <si>
    <t>TRINITY_DN120183_c0_g1_i22</t>
  </si>
  <si>
    <t>L-fucose kinase isoform X1</t>
  </si>
  <si>
    <t>TRINITY_DN120179_c2_g3_i3</t>
  </si>
  <si>
    <t>centrobin isoform X1</t>
  </si>
  <si>
    <t>TRINITY_DN118675_c2_g1_i4</t>
  </si>
  <si>
    <t>TRINITY_DN118672_c1_g2_i7</t>
  </si>
  <si>
    <t>tyrosine- kinase TXK isoform X2</t>
  </si>
  <si>
    <t>TRINITY_DN118677_c4_g1_i1</t>
  </si>
  <si>
    <t>coiled-coil domain-containing 94</t>
  </si>
  <si>
    <t>TRINITY_DN107097_c0_g1_i11</t>
  </si>
  <si>
    <t>required for excision 1-B domain-containing</t>
  </si>
  <si>
    <t>TRINITY_DN103603_c0_g3_i2</t>
  </si>
  <si>
    <t>endothelial differentiation-related factor 1</t>
  </si>
  <si>
    <t>TRINITY_DN117506_c0_g1_i20</t>
  </si>
  <si>
    <t>TRINITY_DN117508_c0_g4_i2</t>
  </si>
  <si>
    <t>zinc transporter ZIP13 isoform X2</t>
  </si>
  <si>
    <t>TRINITY_DN117596_c2_g4_i3</t>
  </si>
  <si>
    <t>CLN8</t>
  </si>
  <si>
    <t>TRINITY_DN117523_c7_g1_i1</t>
  </si>
  <si>
    <t>TRINITY_DN117537_c1_g3_i1</t>
  </si>
  <si>
    <t>T-cell receptor gamma</t>
  </si>
  <si>
    <t>TRINITY_DN117574_c1_g9_i10</t>
  </si>
  <si>
    <t>WD repeat and FYVE domain-containing 2</t>
  </si>
  <si>
    <t>TRINITY_DN102708_c0_g1_i1</t>
  </si>
  <si>
    <t>beta-catenin-interacting 1 isoform X1</t>
  </si>
  <si>
    <t>TRINITY_DN113989_c0_g2_i3</t>
  </si>
  <si>
    <t>TRINITY_DN113928_c2_g1_i4</t>
  </si>
  <si>
    <t>squalene monooxygenase</t>
  </si>
  <si>
    <t>TRINITY_DN113990_c0_g1_i15</t>
  </si>
  <si>
    <t>tafazzin isoform X1</t>
  </si>
  <si>
    <t>TRINITY_DN120028_c0_g4_i7</t>
  </si>
  <si>
    <t>zinc finger ZXDC isoform X2</t>
  </si>
  <si>
    <t>TRINITY_DN120047_c1_g3_i12</t>
  </si>
  <si>
    <t>TRINITY_DN120041_c0_g2_i7</t>
  </si>
  <si>
    <t>DNA-binding SMUBP-2</t>
  </si>
  <si>
    <t>TRINITY_DN120034_c1_g1_i6</t>
  </si>
  <si>
    <t>TRINITY_DN100313_c0_g2_i3</t>
  </si>
  <si>
    <t>small integral membrane 20</t>
  </si>
  <si>
    <t>TRINITY_DN100369_c0_g1_i2</t>
  </si>
  <si>
    <t>ketosamine-3-kinase isoform X1</t>
  </si>
  <si>
    <t>TRINITY_DN106267_c0_g3_i4</t>
  </si>
  <si>
    <t>poly(U)-binding-splicing factor PUF60 isoform X1</t>
  </si>
  <si>
    <t>TRINITY_DN118897_c0_g2_i25</t>
  </si>
  <si>
    <t>autophagy-related 16-1 isoform X2</t>
  </si>
  <si>
    <t>TRINITY_DN118803_c1_g1_i3</t>
  </si>
  <si>
    <t>aminoacyl tRNA synthase complex-interacting multifunctional 2</t>
  </si>
  <si>
    <t>TRINITY_DN118838_c4_g1_i1</t>
  </si>
  <si>
    <t>cyclin-dependent kinase 2-interacting isoform X2</t>
  </si>
  <si>
    <t>TRINITY_DN120262_c3_g2_i5</t>
  </si>
  <si>
    <t>TRINITY_DN120211_c0_g2_i14</t>
  </si>
  <si>
    <t>(E3-independent) E2 ubiquitin-conjugating enzyme isoform X2</t>
  </si>
  <si>
    <t>TRINITY_DN120204_c5_g3_i17</t>
  </si>
  <si>
    <t>mitogen-activated kinase kinase kinase kinase 1 isoform X2</t>
  </si>
  <si>
    <t>TRINITY_DN120215_c0_g1_i7</t>
  </si>
  <si>
    <t>scm-like with four MBT domains 2</t>
  </si>
  <si>
    <t>TRINITY_DN120242_c2_g1_i2</t>
  </si>
  <si>
    <t>zinc finger Gfi-1b</t>
  </si>
  <si>
    <t>TRINITY_DN120243_c2_g1_i6</t>
  </si>
  <si>
    <t>mitogen-activated kinase kinase kinase kinase 2 isoform X1</t>
  </si>
  <si>
    <t>TRINITY_DN120259_c3_g2_i4</t>
  </si>
  <si>
    <t>coiled-coil domain-containing 61</t>
  </si>
  <si>
    <t>TRINITY_DN120246_c0_g2_i1</t>
  </si>
  <si>
    <t>serine threonine- kinase mitochondrial</t>
  </si>
  <si>
    <t>TRINITY_DN120293_c2_g1_i6</t>
  </si>
  <si>
    <t>TRINITY_DN104147_c0_g1_i2</t>
  </si>
  <si>
    <t>secretory carrier-associated membrane 4 isoform X1</t>
  </si>
  <si>
    <t>TRINITY_DN112790_c0_g1_i3</t>
  </si>
  <si>
    <t>TRINITY_DN112702_c0_g1_i4</t>
  </si>
  <si>
    <t>ran GTPase-activating 1</t>
  </si>
  <si>
    <t>TRINITY_DN112771_c1_g1_i3</t>
  </si>
  <si>
    <t>CAAX prenyl protease 1 homolog</t>
  </si>
  <si>
    <t>TRINITY_DN112784_c1_g3_i1</t>
  </si>
  <si>
    <t>TRINITY_DN112758_c2_g1_i2</t>
  </si>
  <si>
    <t>60S ribosomal L27a</t>
  </si>
  <si>
    <t>TRINITY_DN113071_c1_g4_i8</t>
  </si>
  <si>
    <t>TRINITY_DN113078_c0_g2_i1</t>
  </si>
  <si>
    <t>TRINITY_DN113080_c0_g1_i6</t>
  </si>
  <si>
    <t>TRINITY_DN113088_c0_g3_i3</t>
  </si>
  <si>
    <t>serine threonine- kinase MRCK gamma</t>
  </si>
  <si>
    <t>TRINITY_DN113053_c0_g1_i3</t>
  </si>
  <si>
    <t>zinc transporter ZIP3</t>
  </si>
  <si>
    <t>TRINITY_DN113045_c1_g2_i3</t>
  </si>
  <si>
    <t>ribonucleoside-diphosphate reductase large subunit</t>
  </si>
  <si>
    <t>TRINITY_DN119476_c1_g1_i3</t>
  </si>
  <si>
    <t>pentatricopeptide repeat-containing mitochondrial isoform X2</t>
  </si>
  <si>
    <t>TRINITY_DN119484_c0_g1_i9</t>
  </si>
  <si>
    <t>leucine-zipper-like transcriptional regulator 1</t>
  </si>
  <si>
    <t>TRINITY_DN119484_c0_g1_i17</t>
  </si>
  <si>
    <t>TRINITY_DN119494_c10_g2_i10</t>
  </si>
  <si>
    <t>C-type lectin domain family 12 member A</t>
  </si>
  <si>
    <t>TRINITY_DN119478_c14_g1_i3</t>
  </si>
  <si>
    <t>prefoldin subunit 5</t>
  </si>
  <si>
    <t>TRINITY_DN119424_c0_g1_i1</t>
  </si>
  <si>
    <t>TRINITY_DN119424_c0_g4_i3</t>
  </si>
  <si>
    <t>spermatogenesis-associated 13 isoform X3</t>
  </si>
  <si>
    <t>TRINITY_DN119440_c3_g1_i5</t>
  </si>
  <si>
    <t>zinc finger GLI4 isoform X2</t>
  </si>
  <si>
    <t>TRINITY_DN119449_c1_g7_i3</t>
  </si>
  <si>
    <t>tumor necrosis factor ligand superfamily member 12 isoform X1</t>
  </si>
  <si>
    <t>TRINITY_DN119413_c3_g2_i3</t>
  </si>
  <si>
    <t>glycogen brain form</t>
  </si>
  <si>
    <t>TRINITY_DN117214_c2_g1_i1</t>
  </si>
  <si>
    <t>40S ribosomal S16</t>
  </si>
  <si>
    <t>TRINITY_DN117214_c4_g1_i3</t>
  </si>
  <si>
    <t>inositol polyphosphate 1-phosphatase isoform X1</t>
  </si>
  <si>
    <t>TRINITY_DN117278_c11_g4_i3</t>
  </si>
  <si>
    <t>transforming growth factor beta regulator 1</t>
  </si>
  <si>
    <t>TRINITY_DN117272_c1_g1_i6</t>
  </si>
  <si>
    <t>TRINITY_DN117294_c1_g3_i3</t>
  </si>
  <si>
    <t>fanconi-associated nuclease 1 isoform X1</t>
  </si>
  <si>
    <t>TRINITY_DN117284_c0_g2_i4</t>
  </si>
  <si>
    <t>splicing factor 3A subunit 1</t>
  </si>
  <si>
    <t>TRINITY_DN117227_c0_g2_i3</t>
  </si>
  <si>
    <t>TRINITY_DN117285_c1_g4_i1</t>
  </si>
  <si>
    <t>dipeptidyl peptidase 9 isoform X2</t>
  </si>
  <si>
    <t>TRINITY_DN117253_c5_g8_i6</t>
  </si>
  <si>
    <t>TRINITY_DN117295_c2_g1_i3</t>
  </si>
  <si>
    <t>upstream stimulatory factor 2 isoform X2</t>
  </si>
  <si>
    <t>TRINITY_DN117296_c1_g1_i3</t>
  </si>
  <si>
    <t>kelch domain-containing 4 isoform X1</t>
  </si>
  <si>
    <t>TRINITY_DN114377_c0_g1_i1</t>
  </si>
  <si>
    <t>pyrroline-5-carboxylate reductase mitochondrial</t>
  </si>
  <si>
    <t>TRINITY_DN114377_c0_g2_i2</t>
  </si>
  <si>
    <t>TRINITY_DN114377_c0_g2_i3</t>
  </si>
  <si>
    <t>TRINITY_DN114302_c0_g2_i1</t>
  </si>
  <si>
    <t>LTV1 homolog</t>
  </si>
  <si>
    <t>TRINITY_DN114318_c0_g2_i1</t>
  </si>
  <si>
    <t>UPF0449 C19orf25 homolog</t>
  </si>
  <si>
    <t>TRINITY_DN114398_c0_g1_i4</t>
  </si>
  <si>
    <t>TRINITY_DN114374_c1_g2_i1</t>
  </si>
  <si>
    <t>rRNA methyltransferase mitochondrial</t>
  </si>
  <si>
    <t>TRINITY_DN114316_c0_g1_i2</t>
  </si>
  <si>
    <t>lysophosphatidic acid receptor 5</t>
  </si>
  <si>
    <t>TRINITY_DN114356_c0_g1_i3</t>
  </si>
  <si>
    <t>ADP-ribosylation factor 2-binding</t>
  </si>
  <si>
    <t>TRINITY_DN114301_c1_g1_i2</t>
  </si>
  <si>
    <t>transforming growth factor beta-1-induced transcript 1 isoform X1</t>
  </si>
  <si>
    <t>TRINITY_DN114355_c0_g4_i14</t>
  </si>
  <si>
    <t>TRINITY_DN119594_c6_g6_i2</t>
  </si>
  <si>
    <t>kanadaptin isoform X2</t>
  </si>
  <si>
    <t>TRINITY_DN119526_c0_g3_i2</t>
  </si>
  <si>
    <t>diacylglycerol kinase theta</t>
  </si>
  <si>
    <t>TRINITY_DN119526_c0_g3_i3</t>
  </si>
  <si>
    <t>TRINITY_DN119500_c2_g3_i16</t>
  </si>
  <si>
    <t>TRINITY_DN109873_c0_g2_i1</t>
  </si>
  <si>
    <t>mitochondrial import inner membrane translocase subunit TIM14</t>
  </si>
  <si>
    <t>TRINITY_DN109850_c0_g1_i3</t>
  </si>
  <si>
    <t>ERI1 exoribonuclease 3 isoform X4</t>
  </si>
  <si>
    <t>TRINITY_DN115653_c2_g3_i10</t>
  </si>
  <si>
    <t>RMD5 homolog B isoform X2</t>
  </si>
  <si>
    <t>TRINITY_DN115686_c1_g1_i5</t>
  </si>
  <si>
    <t>vacuolar sorting-associated 33A</t>
  </si>
  <si>
    <t>TRINITY_DN115608_c0_g1_i7</t>
  </si>
  <si>
    <t>TATA box-binding -associated factor RNA polymerase I subunit C isoform X1</t>
  </si>
  <si>
    <t>TRINITY_DN115688_c1_g1_i21</t>
  </si>
  <si>
    <t>kelch domain-containing 3 isoform X2</t>
  </si>
  <si>
    <t>TRINITY_DN115667_c0_g1_i8</t>
  </si>
  <si>
    <t>TRINITY_DN115664_c2_g7_i1</t>
  </si>
  <si>
    <t>dysbindin isoform X2</t>
  </si>
  <si>
    <t>TRINITY_DN115625_c0_g2_i2</t>
  </si>
  <si>
    <t>TRINITY_DN116005_c10_g2_i4</t>
  </si>
  <si>
    <t>zinc finger 296</t>
  </si>
  <si>
    <t>TRINITY_DN116065_c0_g3_i1</t>
  </si>
  <si>
    <t>TRINITY_DN116079_c4_g3_i3</t>
  </si>
  <si>
    <t>zinc finger and SCAN domain-containing 2-like</t>
  </si>
  <si>
    <t>TRINITY_DN116034_c0_g1_i2</t>
  </si>
  <si>
    <t>TRINITY_DN116060_c1_g1_i7</t>
  </si>
  <si>
    <t>TRINITY_DN116026_c0_g1_i2</t>
  </si>
  <si>
    <t>60S ribosomal L21</t>
  </si>
  <si>
    <t>TRINITY_DN116026_c0_g1_i3</t>
  </si>
  <si>
    <t>TRINITY_DN116026_c0_g1_i6</t>
  </si>
  <si>
    <t>TRINITY_DN116055_c1_g3_i5</t>
  </si>
  <si>
    <t>TRINITY_DN111845_c0_g2_i1</t>
  </si>
  <si>
    <t>sorting nexin-9</t>
  </si>
  <si>
    <t>TRINITY_DN111809_c0_g1_i4</t>
  </si>
  <si>
    <t>septin-1</t>
  </si>
  <si>
    <t>TRINITY_DN111883_c2_g1_i2</t>
  </si>
  <si>
    <t>enoyl- delta isomerase mitochondrial</t>
  </si>
  <si>
    <t>TRINITY_DN111811_c1_g1_i4</t>
  </si>
  <si>
    <t>TRINITY_DN111847_c0_g2_i4</t>
  </si>
  <si>
    <t>uridine-cytidine kinase 1</t>
  </si>
  <si>
    <t>TRINITY_DN111856_c1_g1_i5</t>
  </si>
  <si>
    <t>elongation factor 1-delta isoform X2</t>
  </si>
  <si>
    <t>TRINITY_DN111832_c1_g3_i2</t>
  </si>
  <si>
    <t>armadillo repeat-containing 7</t>
  </si>
  <si>
    <t>TRINITY_DN111810_c0_g1_i2</t>
  </si>
  <si>
    <t>MANBAL</t>
  </si>
  <si>
    <t>TRINITY_DN105706_c0_g1_i1</t>
  </si>
  <si>
    <t>NADH dehydrogenase [ubiquinone] iron-sulfur 5</t>
  </si>
  <si>
    <t>TRINITY_DN104818_c0_g1_i1</t>
  </si>
  <si>
    <t>TRINITY_DN105680_c0_g1_i1</t>
  </si>
  <si>
    <t>leucine-rich repeat and fibronectin type-III domain-containing 3 isoform X3</t>
  </si>
  <si>
    <t>TRINITY_DN108038_c2_g3_i3</t>
  </si>
  <si>
    <t>regulator of nonsense transcripts 1</t>
  </si>
  <si>
    <t>TRINITY_DN110697_c0_g2_i2</t>
  </si>
  <si>
    <t>UPF0587 C1orf123 homolog isoform X1</t>
  </si>
  <si>
    <t>TRINITY_DN120442_c5_g3_i12</t>
  </si>
  <si>
    <t>TRINITY_DN120442_c5_g3_i13</t>
  </si>
  <si>
    <t>TRINITY_DN120442_c5_g3_i14</t>
  </si>
  <si>
    <t>TRINITY_DN120414_c4_g2_i6</t>
  </si>
  <si>
    <t>TRINITY_DN120410_c0_g2_i6</t>
  </si>
  <si>
    <t>uncharacterized protein C17orf80 homolog isoform X1</t>
  </si>
  <si>
    <t>TRINITY_DN108133_c0_g1_i1</t>
  </si>
  <si>
    <t>transmembrane 180 isoform X1</t>
  </si>
  <si>
    <t>TRINITY_DN109094_c0_g1_i5</t>
  </si>
  <si>
    <t>TRINITY_DN113111_c0_g1_i1</t>
  </si>
  <si>
    <t>U3 small nucleolar ribonucleo IMP3</t>
  </si>
  <si>
    <t>TRINITY_DN113141_c0_g4_i4</t>
  </si>
  <si>
    <t>TRINITY_DN113176_c0_g1_i7</t>
  </si>
  <si>
    <t>TRINITY_DN113122_c0_g1_i2</t>
  </si>
  <si>
    <t>Fc receptor 5 isoform X1</t>
  </si>
  <si>
    <t>TRINITY_DN113158_c0_g1_i5</t>
  </si>
  <si>
    <t>nuclear receptor subfamily 1 group D member 1</t>
  </si>
  <si>
    <t>TRINITY_DN113158_c0_g1_i8</t>
  </si>
  <si>
    <t>thyroid hormone receptor alpha isoform X1</t>
  </si>
  <si>
    <t>TRINITY_DN89033_c0_g2_i2</t>
  </si>
  <si>
    <t>TRINITY_DN89057_c0_g1_i1</t>
  </si>
  <si>
    <t>beta-1,3-galactosyltransferase 6</t>
  </si>
  <si>
    <t>TRINITY_DN96126_c0_g1_i1</t>
  </si>
  <si>
    <t>NTF2-related export 1 isoform X1</t>
  </si>
  <si>
    <t>TRINITY_DN95068_c0_g1_i1</t>
  </si>
  <si>
    <t>canopy homolog 2</t>
  </si>
  <si>
    <t>TRINITY_DN86412_c0_g1_i1</t>
  </si>
  <si>
    <t>zinc finger HIT domain-containing 2</t>
  </si>
  <si>
    <t>TRINITY_DN86483_c0_g1_i1</t>
  </si>
  <si>
    <t>lipoyltransferase mitochondrial</t>
  </si>
  <si>
    <t>TRINITY_DN83743_c0_g1_i1</t>
  </si>
  <si>
    <t>Fanconi anemia group F</t>
  </si>
  <si>
    <t>TRINITY_DN81881_c0_g1_i1</t>
  </si>
  <si>
    <t>relA-associated inhibitor</t>
  </si>
  <si>
    <t>TRINITY_DN98801_c0_g1_i1</t>
  </si>
  <si>
    <t>carbohydrate sulfotransferase 14</t>
  </si>
  <si>
    <t>TRINITY_DN98611_c0_g1_i1</t>
  </si>
  <si>
    <t>zinc finger 362</t>
  </si>
  <si>
    <t>TRINITY_DN42953_c0_g1_i1</t>
  </si>
  <si>
    <t>thymosin beta-15A</t>
  </si>
  <si>
    <t>TRINITY_DN96774_c0_g2_i1</t>
  </si>
  <si>
    <t>E3 ubiquitin- ligase</t>
  </si>
  <si>
    <t>TRINITY_DN98967_c0_g1_i1</t>
  </si>
  <si>
    <t>microsomal glutathione S-transferase 3</t>
  </si>
  <si>
    <t>TRINITY_DN97848_c0_g2_i2</t>
  </si>
  <si>
    <t>TRINITY_DN94908_c0_g1_i1</t>
  </si>
  <si>
    <t>TBC1 domain family member 25</t>
  </si>
  <si>
    <t>TRINITY_DN39262_c0_g1_i1</t>
  </si>
  <si>
    <t>stromal cell-derived factor 2 1</t>
  </si>
  <si>
    <t>TRINITY_DN16912_c0_g1_i1</t>
  </si>
  <si>
    <t>TRINITY_DN83334_c4_g2_i1</t>
  </si>
  <si>
    <t>TRINITY_DN97573_c0_g1_i1</t>
  </si>
  <si>
    <t>TRINITY_DN97261_c0_g1_i1</t>
  </si>
  <si>
    <t>TRINITY_DN80971_c0_g1_i1</t>
  </si>
  <si>
    <t>interferon regulatory factor 2-binding 1</t>
  </si>
  <si>
    <t>TRINITY_DN74184_c0_g2_i1</t>
  </si>
  <si>
    <t>adropin</t>
  </si>
  <si>
    <t>TRINITY_DN93142_c0_g1_i1</t>
  </si>
  <si>
    <t>TRINITY_DN76951_c0_g1_i1</t>
  </si>
  <si>
    <t>cysteine and histidine-rich 1-like</t>
  </si>
  <si>
    <t>TRINITY_DN84140_c0_g1_i1</t>
  </si>
  <si>
    <t>ubiquitin 4A isoform X1</t>
  </si>
  <si>
    <t>TRINITY_DN99316_c0_g1_i2</t>
  </si>
  <si>
    <t>leucine zipper transcription factor 1</t>
  </si>
  <si>
    <t>TRINITY_DN65189_c0_g1_i1</t>
  </si>
  <si>
    <t>TRINITY_DN93831_c0_g1_i1</t>
  </si>
  <si>
    <t>calcineurin B homologous 3</t>
  </si>
  <si>
    <t>TRINITY_DN10217_c0_g1_i1</t>
  </si>
  <si>
    <t>TRINITY_DN85851_c0_g1_i1</t>
  </si>
  <si>
    <t>succinate dehydrogenase assembly factor mitochondrial</t>
  </si>
  <si>
    <t>TRINITY_DN77823_c0_g1_i1</t>
  </si>
  <si>
    <t>PET100 mitochondrial</t>
  </si>
  <si>
    <t>TRINITY_DN79304_c0_g1_i1</t>
  </si>
  <si>
    <t>thyrotroph embryonic factor isoform X1</t>
  </si>
  <si>
    <t>TRINITY_DN96960_c0_g1_i2</t>
  </si>
  <si>
    <t>uridine diphosphate glucose pyrophosphatase isoform X1</t>
  </si>
  <si>
    <t>TRINITY_DN92243_c0_g1_i1</t>
  </si>
  <si>
    <t>microtubule-associated RP EB family member 3 isoform X1</t>
  </si>
  <si>
    <t>TRINITY_DN91480_c0_g1_i1</t>
  </si>
  <si>
    <t>UDP-N-acetylhexosamine pyrophosphorylase 1</t>
  </si>
  <si>
    <t>TRINITY_DN97005_c0_g2_i1</t>
  </si>
  <si>
    <t>NADH dehydrogenase [ubiquinone] 1 alpha subcomplex subunit 13</t>
  </si>
  <si>
    <t>TRINITY_DN73776_c0_g1_i1</t>
  </si>
  <si>
    <t>growth arrest and DNA damage-inducible s-interacting 1</t>
  </si>
  <si>
    <t>TRINITY_DN73776_c0_g3_i1</t>
  </si>
  <si>
    <t>UV excision repair RAD23 homolog A</t>
  </si>
  <si>
    <t>TRINITY_DN31672_c0_g1_i1</t>
  </si>
  <si>
    <t>serpin B9 isoform X2</t>
  </si>
  <si>
    <t>TRINITY_DN83967_c0_g1_i1</t>
  </si>
  <si>
    <t>TRINITY_DN91981_c0_g2_i1</t>
  </si>
  <si>
    <t>RING finger 113A</t>
  </si>
  <si>
    <t>TRINITY_DN329918_c0_g1_i1</t>
  </si>
  <si>
    <t>zinc finger 48</t>
  </si>
  <si>
    <t>TRINITY_DN111244_c0_g2_i2</t>
  </si>
  <si>
    <t>pyruvate dehydrogenase isozyme 2 isoform X1</t>
  </si>
  <si>
    <t>TRINITY_DN111229_c0_g1_i7</t>
  </si>
  <si>
    <t>vacuolar sorting-associated 28 homolog</t>
  </si>
  <si>
    <t>TRINITY_DN111250_c0_g2_i3</t>
  </si>
  <si>
    <t>ubiquinone biosynthesis COQ4 mitochondrial isoform X2</t>
  </si>
  <si>
    <t>TRINITY_DN111269_c0_g2_i4</t>
  </si>
  <si>
    <t>TRINITY_DN115830_c0_g1_i7</t>
  </si>
  <si>
    <t>DDB1- and CUL4-associated factor 15</t>
  </si>
  <si>
    <t>TRINITY_DN115886_c7_g4_i17</t>
  </si>
  <si>
    <t>TRINITY_DN115867_c0_g2_i1</t>
  </si>
  <si>
    <t>disulfide-isomerase A4</t>
  </si>
  <si>
    <t>TRINITY_DN115811_c3_g2_i10</t>
  </si>
  <si>
    <t>TRINITY_DN115811_c3_g2_i13</t>
  </si>
  <si>
    <t>TRINITY_DN115829_c0_g1_i4</t>
  </si>
  <si>
    <t>DNA helicase INO80 isoform X1</t>
  </si>
  <si>
    <t>TRINITY_DN115896_c0_g1_i2</t>
  </si>
  <si>
    <t>AP-1 complex subunit beta-1 isoform X3</t>
  </si>
  <si>
    <t>TRINITY_DN115845_c1_g1_i4</t>
  </si>
  <si>
    <t>60S ribosomal L35</t>
  </si>
  <si>
    <t>TRINITY_DN118401_c5_g1_i3</t>
  </si>
  <si>
    <t>PREDICTED: uncharacterized protein LOC102393233</t>
  </si>
  <si>
    <t>TRINITY_DN118476_c1_g1_i1</t>
  </si>
  <si>
    <t>N-alpha-acetyltransferase 40</t>
  </si>
  <si>
    <t>TRINITY_DN118445_c10_g6_i1</t>
  </si>
  <si>
    <t>mitogen-activated kinase kinase kinase 8 isoform X2</t>
  </si>
  <si>
    <t>TRINITY_DN118496_c1_g1_i7</t>
  </si>
  <si>
    <t>zinc finger HIT domain-containing 3 isoform X1</t>
  </si>
  <si>
    <t>TRINITY_DN118438_c2_g5_i12</t>
  </si>
  <si>
    <t>TRINITY_DN118403_c0_g1_i4</t>
  </si>
  <si>
    <t>WD repeat domain-containing 83</t>
  </si>
  <si>
    <t>TRINITY_DN118487_c1_g8_i2</t>
  </si>
  <si>
    <t>galactosylgalactosylxylosyl 3-beta-glucuronosyltransferase 3</t>
  </si>
  <si>
    <t>TRINITY_DN118415_c0_g2_i1</t>
  </si>
  <si>
    <t>membralin isoform X5</t>
  </si>
  <si>
    <t>TRINITY_DN118472_c18_g5_i1</t>
  </si>
  <si>
    <t>TRINITY_DN110501_c0_g1_i6</t>
  </si>
  <si>
    <t>serine threonine- kinase N3</t>
  </si>
  <si>
    <t>TRINITY_DN110565_c0_g2_i2</t>
  </si>
  <si>
    <t>Chromosome 6 open reading frame 136 ortholog</t>
  </si>
  <si>
    <t>TRINITY_DN110534_c1_g1_i4</t>
  </si>
  <si>
    <t>hypothetical protein I79_013520</t>
  </si>
  <si>
    <t>TRINITY_DN119998_c2_g1_i1</t>
  </si>
  <si>
    <t>rho guanine nucleotide exchange factor 3 isoform X4</t>
  </si>
  <si>
    <t>TRINITY_DN119993_c7_g4_i6</t>
  </si>
  <si>
    <t>ribonucleo PTB-binding 1 isoform X1</t>
  </si>
  <si>
    <t>TRINITY_DN119995_c1_g5_i12</t>
  </si>
  <si>
    <t>TRINITY_DN119967_c3_g3_i17</t>
  </si>
  <si>
    <t>TRINITY_DN119900_c3_g1_i5</t>
  </si>
  <si>
    <t>26S protease regulatory subunit 8 isoform X2</t>
  </si>
  <si>
    <t>TRINITY_DN119904_c3_g1_i3</t>
  </si>
  <si>
    <t>vesicle transport USE1</t>
  </si>
  <si>
    <t>TRINITY_DN119915_c3_g3_i3</t>
  </si>
  <si>
    <t>chromodomain-helicase-DNA-binding 4-like</t>
  </si>
  <si>
    <t>TRINITY_DN119956_c2_g3_i15</t>
  </si>
  <si>
    <t>TRINITY_DN112830_c0_g1_i8</t>
  </si>
  <si>
    <t>vascular endothelial growth factor B isoform X1</t>
  </si>
  <si>
    <t>TRINITY_DN112867_c1_g1_i4</t>
  </si>
  <si>
    <t>arylamine N-acetyltransferase 1</t>
  </si>
  <si>
    <t>TRINITY_DN112861_c0_g1_i3</t>
  </si>
  <si>
    <t>7-dehydrocholesterol reductase</t>
  </si>
  <si>
    <t>TRINITY_DN112890_c1_g1_i1</t>
  </si>
  <si>
    <t>TRINITY_DN115049_c0_g1_i18</t>
  </si>
  <si>
    <t>TRINITY_DN115073_c1_g3_i4</t>
  </si>
  <si>
    <t>IMPACT isoform</t>
  </si>
  <si>
    <t>TRINITY_DN114676_c0_g1_i1</t>
  </si>
  <si>
    <t>probable ATP-dependent RNA helicase DDX56 isoform X1</t>
  </si>
  <si>
    <t>TRINITY_DN114635_c0_g1_i2</t>
  </si>
  <si>
    <t>speckle targeted PIP5K1A-regulated poly(A) polymerase</t>
  </si>
  <si>
    <t>TRINITY_DN114697_c0_g3_i1</t>
  </si>
  <si>
    <t>patatin-like phospholipase domain-containing 2</t>
  </si>
  <si>
    <t>TRINITY_DN114612_c0_g1_i13</t>
  </si>
  <si>
    <t>TRINITY_DN114674_c0_g1_i7</t>
  </si>
  <si>
    <t>TRINITY_DN113531_c0_g1_i1</t>
  </si>
  <si>
    <t>Chromosome 1 open reading frame 50 ortholog</t>
  </si>
  <si>
    <t>TRINITY_DN113554_c0_g1_i3</t>
  </si>
  <si>
    <t>beta-1,4-galactosyltransferase 3</t>
  </si>
  <si>
    <t>TRINITY_DN113585_c1_g1_i2</t>
  </si>
  <si>
    <t>poly [ADP-ribose] polymerase 1 isoform X1</t>
  </si>
  <si>
    <t>TRINITY_DN113536_c2_g2_i1</t>
  </si>
  <si>
    <t>programmed cell death 6 isoform X1</t>
  </si>
  <si>
    <t>TRINITY_DN113587_c1_g1_i5</t>
  </si>
  <si>
    <t>tether containing UBX domain for GLUT4</t>
  </si>
  <si>
    <t>TRINITY_DN113587_c1_g1_i6</t>
  </si>
  <si>
    <t>tether containing UBX domain for GLUT4 isoform X1</t>
  </si>
  <si>
    <t>TRINITY_DN115912_c2_g3_i1</t>
  </si>
  <si>
    <t>TRINITY_DN115988_c0_g1_i1</t>
  </si>
  <si>
    <t>DNA-directed RNA polymerase III subunit</t>
  </si>
  <si>
    <t>TRINITY_DN115958_c8_g11_i6</t>
  </si>
  <si>
    <t>TRINITY_DN115905_c7_g6_i9</t>
  </si>
  <si>
    <t>TRINITY_DN115966_c0_g1_i2</t>
  </si>
  <si>
    <t>RNA polymerase II subunit A C-terminal domain phosphatase isoform X1</t>
  </si>
  <si>
    <t>TRINITY_DN115908_c0_g1_i18</t>
  </si>
  <si>
    <t>TRINITY_DN115961_c1_g3_i10</t>
  </si>
  <si>
    <t>TRINITY_DN115916_c0_g1_i4</t>
  </si>
  <si>
    <t>TRINITY_DN115984_c0_g2_i13</t>
  </si>
  <si>
    <t>TRINITY_DN116252_c0_g1_i7</t>
  </si>
  <si>
    <t>transmembrane and coiled-coil domain-containing 6 isoform X1</t>
  </si>
  <si>
    <t>TRINITY_DN116228_c2_g4_i7</t>
  </si>
  <si>
    <t>TRINITY_DN116237_c4_g5_i5</t>
  </si>
  <si>
    <t>TRINITY_DN116223_c0_g1_i5</t>
  </si>
  <si>
    <t>SURP and G-patch domain-containing 1</t>
  </si>
  <si>
    <t>TRINITY_DN117737_c7_g4_i2</t>
  </si>
  <si>
    <t>exosome component 10</t>
  </si>
  <si>
    <t>TRINITY_DN117779_c1_g2_i7</t>
  </si>
  <si>
    <t>TRINITY_DN117701_c3_g1_i12</t>
  </si>
  <si>
    <t>TRINITY_DN117794_c4_g1_i3</t>
  </si>
  <si>
    <t>TRINITY_DN117794_c4_g1_i5</t>
  </si>
  <si>
    <t>60S ribosomal L35a isoform X1</t>
  </si>
  <si>
    <t>TRINITY_DN117722_c4_g1_i2</t>
  </si>
  <si>
    <t>40S ribosomal S25</t>
  </si>
  <si>
    <t>TRINITY_DN117722_c4_g1_i4</t>
  </si>
  <si>
    <t>trafficking particle complex subunit 4</t>
  </si>
  <si>
    <t>TRINITY_DN117713_c2_g1_i11</t>
  </si>
  <si>
    <t>TRINITY_DN117754_c0_g4_i2</t>
  </si>
  <si>
    <t>plasminogen activator inhibitor 2</t>
  </si>
  <si>
    <t>TRINITY_DN117729_c2_g1_i2</t>
  </si>
  <si>
    <t>phosphofurin acidic cluster sorting 2</t>
  </si>
  <si>
    <t>TRINITY_DN117788_c0_g1_i1</t>
  </si>
  <si>
    <t>TMEM94 isoform</t>
  </si>
  <si>
    <t>TRINITY_DN108667_c0_g1_i1</t>
  </si>
  <si>
    <t>ataxin-10 isoform X1</t>
  </si>
  <si>
    <t>TRINITY_DN108668_c0_g1_i6</t>
  </si>
  <si>
    <t>anaphase-promoting complex subunit 15 isoform X2</t>
  </si>
  <si>
    <t>TRINITY_DN108680_c0_g2_i3</t>
  </si>
  <si>
    <t>methyltransferase 22 isoform X1</t>
  </si>
  <si>
    <t>TRINITY_DN108680_c0_g2_i4</t>
  </si>
  <si>
    <t>TRINITY_DN108687_c0_g1_i1</t>
  </si>
  <si>
    <t>TRINITY_DN108665_c0_g2_i4</t>
  </si>
  <si>
    <t>elongation factor 1-gamma</t>
  </si>
  <si>
    <t>TRINITY_DN101183_c0_g2_i1</t>
  </si>
  <si>
    <t>neutrophil elastase</t>
  </si>
  <si>
    <t>TRINITY_DN118933_c0_g2_i4</t>
  </si>
  <si>
    <t>RNA-binding Luc7-like 2 isoform X1</t>
  </si>
  <si>
    <t>TRINITY_DN118907_c4_g1_i39</t>
  </si>
  <si>
    <t>TRINITY_DN118972_c1_g1_i3</t>
  </si>
  <si>
    <t>TRINITY_DN118921_c10_g6_i6</t>
  </si>
  <si>
    <t>histone-lysine N-methyltransferase EHMT2 isoform X4</t>
  </si>
  <si>
    <t>TRINITY_DN118958_c0_g1_i6</t>
  </si>
  <si>
    <t>TRINITY_DN118945_c0_g1_i1</t>
  </si>
  <si>
    <t>mitochondrial basic amino acids transporter isoform X1</t>
  </si>
  <si>
    <t>TRINITY_DN118977_c2_g1_i1</t>
  </si>
  <si>
    <t>TRINITY_DN109709_c0_g1_i5</t>
  </si>
  <si>
    <t>TRINITY_DN109539_c0_g2_i1</t>
  </si>
  <si>
    <t>ubiquitin carboxyl-terminal hydrolase 5 isoform X1</t>
  </si>
  <si>
    <t>TRINITY_DN109515_c0_g3_i3</t>
  </si>
  <si>
    <t>UXT isoform X1</t>
  </si>
  <si>
    <t>TRINITY_DN111006_c0_g2_i4</t>
  </si>
  <si>
    <t>40S ribosomal S17</t>
  </si>
  <si>
    <t>TRINITY_DN113878_c0_g1_i1</t>
  </si>
  <si>
    <t>TRINITY_DN113821_c0_g1_i1</t>
  </si>
  <si>
    <t>EKC KEOPS complex subunit LAGE3</t>
  </si>
  <si>
    <t>TRINITY_DN119860_c3_g3_i1</t>
  </si>
  <si>
    <t>NADH dehydrogenase [ubiquinone] flavo mitochondrial</t>
  </si>
  <si>
    <t>TRINITY_DN119890_c5_g1_i7</t>
  </si>
  <si>
    <t>TRINITY_DN119827_c1_g2_i17</t>
  </si>
  <si>
    <t>TRINITY_DN119883_c1_g1_i3</t>
  </si>
  <si>
    <t>diacylglycerol kinase zeta isoform X4</t>
  </si>
  <si>
    <t>TRINITY_DN119883_c1_g1_i9</t>
  </si>
  <si>
    <t>TRINITY_DN119808_c0_g10_i16</t>
  </si>
  <si>
    <t>heterogeneous nuclear ribonucleo D0 isoform X1</t>
  </si>
  <si>
    <t>TRINITY_DN119829_c7_g3_i1</t>
  </si>
  <si>
    <t>TRINITY_DN119850_c1_g6_i1</t>
  </si>
  <si>
    <t>zinc finger 335</t>
  </si>
  <si>
    <t>TRINITY_DN119850_c1_g6_i32</t>
  </si>
  <si>
    <t>TRINITY_DN119820_c0_g3_i5</t>
  </si>
  <si>
    <t>TRINITY_DN119843_c0_g3_i8</t>
  </si>
  <si>
    <t>TRINITY_DN112698_c2_g3_i1</t>
  </si>
  <si>
    <t>glycophorin-C isoform X1</t>
  </si>
  <si>
    <t>TRINITY_DN112168_c1_g4_i7</t>
  </si>
  <si>
    <t>epimerase family SDR39U1</t>
  </si>
  <si>
    <t>TRINITY_DN105030_c0_g1_i1</t>
  </si>
  <si>
    <t>14 kDa phosphohistidine phosphatase</t>
  </si>
  <si>
    <t>TRINITY_DN105044_c0_g1_i1</t>
  </si>
  <si>
    <t>nuclear pore complex Nup93 isoform X1</t>
  </si>
  <si>
    <t>TRINITY_DN110424_c0_g2_i2</t>
  </si>
  <si>
    <t>seleno W</t>
  </si>
  <si>
    <t>TRINITY_DN110495_c0_g1_i1</t>
  </si>
  <si>
    <t>Chromosome 7 open reading frame 26 ortholog</t>
  </si>
  <si>
    <t>TRINITY_DN108542_c0_g1_i2</t>
  </si>
  <si>
    <t>tetraspanin-5</t>
  </si>
  <si>
    <t>TRINITY_DN117497_c0_g1_i9</t>
  </si>
  <si>
    <t>transforming growth factor beta-1 isoform X2</t>
  </si>
  <si>
    <t>TRINITY_DN117476_c5_g9_i5</t>
  </si>
  <si>
    <t>ralA-binding 1</t>
  </si>
  <si>
    <t>TRINITY_DN117493_c0_g7_i2</t>
  </si>
  <si>
    <t>60S ribosomal L36a</t>
  </si>
  <si>
    <t>TRINITY_DN117461_c0_g1_i4</t>
  </si>
  <si>
    <t>TRINITY_DN111456_c0_g2_i1</t>
  </si>
  <si>
    <t>TRINITY_DN111428_c0_g2_i2</t>
  </si>
  <si>
    <t>2-oxoisovalerate dehydrogenase subunit mitochondrial</t>
  </si>
  <si>
    <t>TRINITY_DN111466_c0_g3_i3</t>
  </si>
  <si>
    <t>trafficking particle complex subunit 6A</t>
  </si>
  <si>
    <t>TRINITY_DN111436_c0_g1_i4</t>
  </si>
  <si>
    <t>sideroflexin-3</t>
  </si>
  <si>
    <t>TRINITY_DN111458_c0_g1_i12</t>
  </si>
  <si>
    <t>TRINITY_DN111418_c0_g2_i3</t>
  </si>
  <si>
    <t>TRINITY_DN100950_c0_g1_i4</t>
  </si>
  <si>
    <t>TRINITY_DN106004_c0_g1_i1</t>
  </si>
  <si>
    <t>FAM131B isoform X1</t>
  </si>
  <si>
    <t>TRINITY_DN116460_c3_g4_i2</t>
  </si>
  <si>
    <t>TRINITY_DN116404_c2_g1_i10</t>
  </si>
  <si>
    <t>TRINITY_DN116473_c0_g3_i9</t>
  </si>
  <si>
    <t>sterol regulatory element-binding 1 isoform X3</t>
  </si>
  <si>
    <t>TRINITY_DN116451_c0_g4_i3</t>
  </si>
  <si>
    <t>TRINITY_DN116481_c0_g1_i1</t>
  </si>
  <si>
    <t>proline- glutamic acid- and leucine-rich 1 isoform X4</t>
  </si>
  <si>
    <t>TRINITY_DN116499_c0_g1_i3</t>
  </si>
  <si>
    <t>TRINITY_DN116478_c6_g1_i1</t>
  </si>
  <si>
    <t>40S ribosomal S23</t>
  </si>
  <si>
    <t>TRINITY_DN116466_c0_g2_i6</t>
  </si>
  <si>
    <t>TRINITY_DN118115_c1_g1_i12</t>
  </si>
  <si>
    <t>PML isoform X1</t>
  </si>
  <si>
    <t>TRINITY_DN118135_c7_g1_i4</t>
  </si>
  <si>
    <t>docking 2</t>
  </si>
  <si>
    <t>TRINITY_DN118104_c1_g1_i1</t>
  </si>
  <si>
    <t>myosin phosphatase Rho-interacting isoform X8</t>
  </si>
  <si>
    <t>TRINITY_DN118104_c1_g1_i18</t>
  </si>
  <si>
    <t>TRINITY_DN118173_c1_g1_i7</t>
  </si>
  <si>
    <t>TRINITY_DN118136_c1_g1_i6</t>
  </si>
  <si>
    <t>interferon-related developmental regulator 2</t>
  </si>
  <si>
    <t>TRINITY_DN118189_c0_g2_i6</t>
  </si>
  <si>
    <t>TRINITY_DN118150_c0_g1_i8</t>
  </si>
  <si>
    <t>TRINITY_DN118153_c2_g1_i3</t>
  </si>
  <si>
    <t>TRINITY_DN106758_c0_g1_i2</t>
  </si>
  <si>
    <t>TRINITY_DN106407_c0_g3_i9</t>
  </si>
  <si>
    <t>myc-associated zinc finger isoform X3</t>
  </si>
  <si>
    <t>TRINITY_DN120319_c1_g1_i1</t>
  </si>
  <si>
    <t>T-cell receptor alpha chain C</t>
  </si>
  <si>
    <t>TRINITY_DN120342_c2_g4_i3</t>
  </si>
  <si>
    <t>TRINITY_DN115466_c10_g8_i18</t>
  </si>
  <si>
    <t>methyltransferase 5 isoform X1</t>
  </si>
  <si>
    <t>TRINITY_DN115431_c1_g1_i3</t>
  </si>
  <si>
    <t>O-linked-mannose beta-1,2-N-acetylglucosaminyltransferase 1 isoform X1</t>
  </si>
  <si>
    <t>TRINITY_DN115417_c0_g1_i1</t>
  </si>
  <si>
    <t>TRINITY_DN118726_c0_g1_i4</t>
  </si>
  <si>
    <t>TRINITY_DN118770_c0_g2_i16</t>
  </si>
  <si>
    <t>serine threonine- kinase mTOR</t>
  </si>
  <si>
    <t>TRINITY_DN115772_c0_g2_i2</t>
  </si>
  <si>
    <t>TRINITY_DN115781_c2_g1_i5</t>
  </si>
  <si>
    <t>TRINITY_DN115704_c8_g3_i1</t>
  </si>
  <si>
    <t>glia-derived nexin</t>
  </si>
  <si>
    <t>TRINITY_DN115713_c0_g1_i2</t>
  </si>
  <si>
    <t>cell cycle checkpoint RAD17 isoform X2</t>
  </si>
  <si>
    <t>TRINITY_DN115737_c0_g2_i7</t>
  </si>
  <si>
    <t>condensin-2 complex subunit D3 isoform X4</t>
  </si>
  <si>
    <t>TRINITY_DN115710_c5_g3_i4</t>
  </si>
  <si>
    <t>vacuolar sorting-associated 72 homolog</t>
  </si>
  <si>
    <t>TRINITY_DN115742_c0_g1_i1</t>
  </si>
  <si>
    <t>phenylalanine--tRNA ligase alpha subunit</t>
  </si>
  <si>
    <t>TRINITY_DN115759_c0_g2_i16</t>
  </si>
  <si>
    <t>very long-chain specific acyl- mitochondrial isoform X1</t>
  </si>
  <si>
    <t>TRINITY_DN115719_c0_g1_i1</t>
  </si>
  <si>
    <t>poly(A) RNA mitochondrial</t>
  </si>
  <si>
    <t>TRINITY_DN115761_c0_g2_i2</t>
  </si>
  <si>
    <t>TRINITY_DN115701_c0_g1_i4</t>
  </si>
  <si>
    <t>cytosolic carboxypeptidase 5 isoform X1</t>
  </si>
  <si>
    <t>TRINITY_DN115757_c11_g1_i6</t>
  </si>
  <si>
    <t>TRINITY_DN115757_c12_g1_i2</t>
  </si>
  <si>
    <t>TRINITY_DN101346_c0_g1_i1</t>
  </si>
  <si>
    <t>fibrous sheath-interacting 2-like isoform X1</t>
  </si>
  <si>
    <t>TRINITY_DN108722_c0_g1_i3</t>
  </si>
  <si>
    <t>DNA-directed RNA polymerase II subunit RPB9</t>
  </si>
  <si>
    <t>TRINITY_DN108778_c0_g2_i6</t>
  </si>
  <si>
    <t>TRINITY_DN108723_c0_g2_i1</t>
  </si>
  <si>
    <t>TRINITY_DN111399_c0_g1_i1</t>
  </si>
  <si>
    <t>40S ribosomal S2</t>
  </si>
  <si>
    <t>TRINITY_DN111300_c0_g2_i1</t>
  </si>
  <si>
    <t>Hippocalcin 1</t>
  </si>
  <si>
    <t>TRINITY_DN111301_c0_g2_i1</t>
  </si>
  <si>
    <t>ubiquinone biosynthesis mitochondrial</t>
  </si>
  <si>
    <t>TRINITY_DN111346_c0_g2_i1</t>
  </si>
  <si>
    <t>40S ribosomal S13</t>
  </si>
  <si>
    <t>TRINITY_DN111327_c0_g1_i1</t>
  </si>
  <si>
    <t>alanyl-tRNA editing Aarsd1</t>
  </si>
  <si>
    <t>TRINITY_DN111328_c1_g1_i1</t>
  </si>
  <si>
    <t>TRINITY_DN119160_c9_g1_i12</t>
  </si>
  <si>
    <t>F-BAR domain only 1 isoform X1</t>
  </si>
  <si>
    <t>TRINITY_DN119138_c3_g3_i14</t>
  </si>
  <si>
    <t>archaemetzincin-2 isoform X1</t>
  </si>
  <si>
    <t>TRINITY_DN119127_c0_g1_i3</t>
  </si>
  <si>
    <t>lysine-specific demethylase 4B isoform X2</t>
  </si>
  <si>
    <t>TRINITY_DN119170_c3_g3_i10</t>
  </si>
  <si>
    <t>probable peptide chain release factor C12orf65 mitochondrial isoform X1</t>
  </si>
  <si>
    <t>TRINITY_DN119111_c5_g2_i1</t>
  </si>
  <si>
    <t>calmodulin-binding transcription activator 2 isoform X4</t>
  </si>
  <si>
    <t>TRINITY_DN103940_c0_g1_i1</t>
  </si>
  <si>
    <t>phospholipase D3</t>
  </si>
  <si>
    <t>TRINITY_DN118057_c2_g1_i1</t>
  </si>
  <si>
    <t>beta-centractin</t>
  </si>
  <si>
    <t>TRINITY_DN118032_c0_g3_i2</t>
  </si>
  <si>
    <t>TRINITY_DN118088_c0_g1_i11</t>
  </si>
  <si>
    <t>receptor-interacting serine threonine- kinase 1 isoform X1</t>
  </si>
  <si>
    <t>TRINITY_DN118082_c5_g3_i7</t>
  </si>
  <si>
    <t>inositol 1,4,5-trisphosphate receptor type 3</t>
  </si>
  <si>
    <t>TRINITY_DN118049_c0_g3_i4</t>
  </si>
  <si>
    <t>polycomb group RING finger 2 isoform X2</t>
  </si>
  <si>
    <t>TRINITY_DN112325_c0_g1_i4</t>
  </si>
  <si>
    <t>TRINITY_DN112321_c0_g1_i1</t>
  </si>
  <si>
    <t>integrator complex subunit 9</t>
  </si>
  <si>
    <t>TRINITY_DN112335_c0_g1_i7</t>
  </si>
  <si>
    <t>TRINITY_DN106618_c0_g3_i1</t>
  </si>
  <si>
    <t>inducible T-cell costimulator</t>
  </si>
  <si>
    <t>TRINITY_DN106649_c0_g1_i5</t>
  </si>
  <si>
    <t>40S ribosomal S21</t>
  </si>
  <si>
    <t>TRINITY_DN102036_c0_g1_i2</t>
  </si>
  <si>
    <t>probable aminopeptidase NPEPL1</t>
  </si>
  <si>
    <t>TRINITY_DN106311_c0_g1_i1</t>
  </si>
  <si>
    <t>E3 ubiquitin- ligase MARCH3</t>
  </si>
  <si>
    <t>TRINITY_DN106314_c1_g1_i5</t>
  </si>
  <si>
    <t>small nuclear ribonucleo -associated s B and B isoform X2</t>
  </si>
  <si>
    <t>TRINITY_DN116180_c4_g2_i8</t>
  </si>
  <si>
    <t>myc box-dependent-interacting 1 isoform X17</t>
  </si>
  <si>
    <t>TRINITY_DN116103_c10_g4_i7</t>
  </si>
  <si>
    <t>vacuolar sorting-associated 53 homolog</t>
  </si>
  <si>
    <t>TRINITY_DN116119_c1_g1_i7</t>
  </si>
  <si>
    <t>misshapen-like kinase 1 isoform X6</t>
  </si>
  <si>
    <t>TRINITY_DN116146_c1_g1_i20</t>
  </si>
  <si>
    <t>ATP-dependent RNA helicase DDX42</t>
  </si>
  <si>
    <t>TRINITY_DN116160_c0_g1_i5</t>
  </si>
  <si>
    <t>PHD finger 14 isoform X1</t>
  </si>
  <si>
    <t>TRINITY_DN116113_c12_g1_i5</t>
  </si>
  <si>
    <t>TRINITY_DN116168_c5_g1_i9</t>
  </si>
  <si>
    <t>complement C1r subcomponent isoform X2</t>
  </si>
  <si>
    <t>TRINITY_DN116174_c2_g1_i1</t>
  </si>
  <si>
    <t>40S ribosomal S9</t>
  </si>
  <si>
    <t>TRINITY_DN116132_c0_g2_i6</t>
  </si>
  <si>
    <t>TRINITY_DN116141_c1_g9_i29</t>
  </si>
  <si>
    <t>TRINITY_DN116644_c0_g3_i1</t>
  </si>
  <si>
    <t>transcription factor 25</t>
  </si>
  <si>
    <t>TRINITY_DN116692_c0_g2_i2</t>
  </si>
  <si>
    <t>glyoxylate reductase hydroxypyruvate reductase</t>
  </si>
  <si>
    <t>TRINITY_DN116636_c0_g4_i16</t>
  </si>
  <si>
    <t>TRINITY_DN104498_c1_g1_i1</t>
  </si>
  <si>
    <t>contactin-associated 1 isoform X1</t>
  </si>
  <si>
    <t>TRINITY_DN115261_c1_g1_i6</t>
  </si>
  <si>
    <t>myotubularin-related 1 isoform X3</t>
  </si>
  <si>
    <t>TRINITY_DN115251_c15_g2_i2</t>
  </si>
  <si>
    <t>extracellular matrix 1 isoform X1</t>
  </si>
  <si>
    <t>TRINITY_DN115271_c0_g2_i9</t>
  </si>
  <si>
    <t>TRINITY_DN115232_c0_g1_i1</t>
  </si>
  <si>
    <t>malate mitochondrial</t>
  </si>
  <si>
    <t>TRINITY_DN115289_c0_g2_i6</t>
  </si>
  <si>
    <t>transmembrane 209 isoform X2</t>
  </si>
  <si>
    <t>TRINITY_DN115264_c7_g5_i8</t>
  </si>
  <si>
    <t>TRINITY_DN115270_c12_g1_i1</t>
  </si>
  <si>
    <t>TRINITY_DN115270_c13_g1_i2</t>
  </si>
  <si>
    <t>septin-9 isoform X1</t>
  </si>
  <si>
    <t>TRINITY_DN115270_c13_g1_i7</t>
  </si>
  <si>
    <t>septin-9 isoform X2</t>
  </si>
  <si>
    <t>TRINITY_DN115270_c13_g1_i9</t>
  </si>
  <si>
    <t>septin-9 isoform X3</t>
  </si>
  <si>
    <t>TRINITY_DN107934_c1_g1_i1</t>
  </si>
  <si>
    <t>TRINITY_DN107964_c1_g2_i1</t>
  </si>
  <si>
    <t>D-dopachrome decarboxylase</t>
  </si>
  <si>
    <t>TRINITY_DN110012_c0_g2_i1</t>
  </si>
  <si>
    <t>peroxisomal biogenesis factor 7</t>
  </si>
  <si>
    <t>TRINITY_DN110094_c0_g1_i2</t>
  </si>
  <si>
    <t>tudor domain-containing 3 isoform X2</t>
  </si>
  <si>
    <t>TRINITY_DN109979_c0_g2_i1</t>
  </si>
  <si>
    <t>endothelial transcription factor GATA-2</t>
  </si>
  <si>
    <t>TRINITY_DN109952_c0_g1_i4</t>
  </si>
  <si>
    <t>cob(I)yrinic acid a,c-diamide mitochondrial</t>
  </si>
  <si>
    <t>TRINITY_DN110158_c0_g3_i1</t>
  </si>
  <si>
    <t>TRINITY_DN110193_c0_g1_i1</t>
  </si>
  <si>
    <t>electron transfer flavo subunit mitochondrial</t>
  </si>
  <si>
    <t>TRINITY_DN110137_c0_g3_i1</t>
  </si>
  <si>
    <t>TRINITY_DN115157_c0_g1_i4</t>
  </si>
  <si>
    <t>60S ribosomal L13a</t>
  </si>
  <si>
    <t>TRINITY_DN115186_c0_g3_i2</t>
  </si>
  <si>
    <t>TRINITY_DN115166_c1_g1_i1</t>
  </si>
  <si>
    <t>cyclin-dependent kinase 7</t>
  </si>
  <si>
    <t>TRINITY_DN110294_c0_g1_i2</t>
  </si>
  <si>
    <t>pachytene checkpoint 2 homolog</t>
  </si>
  <si>
    <t>TRINITY_DN110267_c0_g2_i2</t>
  </si>
  <si>
    <t>nucleoporin NUP53</t>
  </si>
  <si>
    <t>TRINITY_DN110270_c2_g1_i1</t>
  </si>
  <si>
    <t>60S ribosomal L22</t>
  </si>
  <si>
    <t>TRINITY_DN112991_c1_g2_i1</t>
  </si>
  <si>
    <t>lin-37 homolog</t>
  </si>
  <si>
    <t>TRINITY_DN112935_c1_g3_i1</t>
  </si>
  <si>
    <t>transmembrane 179</t>
  </si>
  <si>
    <t>TRINITY_DN112996_c0_g1_i2</t>
  </si>
  <si>
    <t>TRINITY_DN112976_c0_g1_i2</t>
  </si>
  <si>
    <t>T-cell-specific surface glyco CD28</t>
  </si>
  <si>
    <t>TRINITY_DN113349_c0_g1_i2</t>
  </si>
  <si>
    <t>RNA exonuclease 4</t>
  </si>
  <si>
    <t>TRINITY_DN113375_c0_g1_i5</t>
  </si>
  <si>
    <t>polyadenylate-binding 4 isoform X4</t>
  </si>
  <si>
    <t>TRINITY_DN113308_c0_g3_i2</t>
  </si>
  <si>
    <t>TRINITY_DN113303_c0_g1_i6</t>
  </si>
  <si>
    <t>TRINITY_DN109408_c0_g1_i4</t>
  </si>
  <si>
    <t>platelet-activating factor acetylhydrolase IB subunit gamma isoform X1</t>
  </si>
  <si>
    <t>TRINITY_DN109401_c0_g2_i2</t>
  </si>
  <si>
    <t>zinc finger MYND domain-containing 19 isoform X1</t>
  </si>
  <si>
    <t>TRINITY_DN109418_c0_g1_i3</t>
  </si>
  <si>
    <t>TRINITY_DN109487_c0_g3_i1</t>
  </si>
  <si>
    <t>TRINITY_DN111974_c0_g1_i12</t>
  </si>
  <si>
    <t>calcium-binding and coiled-coil domain-containing 1 isoform X2</t>
  </si>
  <si>
    <t>TRINITY_DN119249_c0_g1_i4</t>
  </si>
  <si>
    <t>Solute carrier family facilitated glucose transporter member 6</t>
  </si>
  <si>
    <t>TRINITY_DN119263_c7_g1_i8</t>
  </si>
  <si>
    <t>TRINITY_DN119242_c1_g1_i3</t>
  </si>
  <si>
    <t>T-lymphocyte surface antigen Ly-9 isoform X2</t>
  </si>
  <si>
    <t>TRINITY_DN119212_c2_g2_i3</t>
  </si>
  <si>
    <t>coiled-coil domain-containing 112</t>
  </si>
  <si>
    <t>TRINITY_DN119266_c0_g2_i16</t>
  </si>
  <si>
    <t>eukaryotic translation initiation factor 2-alpha kinase 3</t>
  </si>
  <si>
    <t>TRINITY_DN119270_c3_g4_i4</t>
  </si>
  <si>
    <t>probable E3 ubiquitin- ligase DTX2 isoform X2</t>
  </si>
  <si>
    <t>TRINITY_DN119254_c3_g3_i7</t>
  </si>
  <si>
    <t>TRINITY_DN119201_c6_g3_i8</t>
  </si>
  <si>
    <t>ubiquitin carboxyl-terminal hydrolase 40 isoform X1</t>
  </si>
  <si>
    <t>TRINITY_DN117854_c1_g1_i1</t>
  </si>
  <si>
    <t>TRINITY_DN117854_c1_g1_i2</t>
  </si>
  <si>
    <t>TRINITY_DN117880_c1_g1_i4</t>
  </si>
  <si>
    <t>TRINITY_DN117859_c0_g1_i3</t>
  </si>
  <si>
    <t>CXXC-type zinc finger 1 isoform X2</t>
  </si>
  <si>
    <t>TRINITY_DN117859_c0_g1_i21</t>
  </si>
  <si>
    <t>TRINITY_DN117815_c3_g1_i3</t>
  </si>
  <si>
    <t>coiled-coil domain-containing 57 isoform X1</t>
  </si>
  <si>
    <t>TRINITY_DN111107_c0_g2_i1</t>
  </si>
  <si>
    <t>protoheme IX mitochondrial</t>
  </si>
  <si>
    <t>TRINITY_DN111110_c0_g1_i4</t>
  </si>
  <si>
    <t>TRINITY_DN111138_c0_g1_i2</t>
  </si>
  <si>
    <t>actin filament-associated 1-like 2 isoform X1</t>
  </si>
  <si>
    <t>TRINITY_DN114092_c0_g1_i6</t>
  </si>
  <si>
    <t>TRINITY_DN114005_c1_g3_i2</t>
  </si>
  <si>
    <t>elongation of very long chain fatty acids 5</t>
  </si>
  <si>
    <t>TRINITY_DN114042_c0_g1_i2</t>
  </si>
  <si>
    <t>PITH domain-containing 1</t>
  </si>
  <si>
    <t>TRINITY_DN114022_c0_g1_i3</t>
  </si>
  <si>
    <t>TRINITY_DN114027_c0_g2_i3</t>
  </si>
  <si>
    <t>peroxisomal membrane 11B isoform X2</t>
  </si>
  <si>
    <t>TRINITY_DN117907_c0_g3_i25</t>
  </si>
  <si>
    <t>adenylate cyclase type 3</t>
  </si>
  <si>
    <t>TRINITY_DN117938_c1_g1_i13</t>
  </si>
  <si>
    <t>DNA polymerase subunit gamma-1</t>
  </si>
  <si>
    <t>TRINITY_DN117938_c1_g1_i14</t>
  </si>
  <si>
    <t>TRINITY_DN117925_c3_g1_i1</t>
  </si>
  <si>
    <t>cysteine and histidine-rich domain-containing 1</t>
  </si>
  <si>
    <t>TRINITY_DN117925_c3_g2_i19</t>
  </si>
  <si>
    <t>CDC42 small effector 1</t>
  </si>
  <si>
    <t>TRINITY_DN117961_c0_g2_i3</t>
  </si>
  <si>
    <t>tubulin polyglutamylase TTLL4</t>
  </si>
  <si>
    <t>TRINITY_DN117924_c0_g2_i3</t>
  </si>
  <si>
    <t>TRINITY_DN110781_c0_g1_i8</t>
  </si>
  <si>
    <t>WD repeat-containing 24</t>
  </si>
  <si>
    <t>TRINITY_DN110730_c0_g1_i4</t>
  </si>
  <si>
    <t>MOB kinase activator 2 isoform X1</t>
  </si>
  <si>
    <t>TRINITY_DN110792_c1_g1_i4</t>
  </si>
  <si>
    <t>diphthine methyltransferase</t>
  </si>
  <si>
    <t>TRINITY_DN114597_c0_g1_i2</t>
  </si>
  <si>
    <t>TRINITY_DN114580_c0_g1_i3</t>
  </si>
  <si>
    <t>sec1 family domain-containing 1 isoform X1</t>
  </si>
  <si>
    <t>TRINITY_DN114501_c0_g1_i4</t>
  </si>
  <si>
    <t>cleavage and polyadenylation specificity factor subunit 7 isoform X2</t>
  </si>
  <si>
    <t>TRINITY_DN112085_c0_g1_i2</t>
  </si>
  <si>
    <t>transmembrane 222</t>
  </si>
  <si>
    <t>TRINITY_DN112074_c0_g1_i1</t>
  </si>
  <si>
    <t>elongator complex 4 isoform X2</t>
  </si>
  <si>
    <t>TRINITY_DN112018_c0_g1_i2</t>
  </si>
  <si>
    <t>phenylalanine--tRNA mitochondrial</t>
  </si>
  <si>
    <t>TRINITY_DN112026_c1_g1_i2</t>
  </si>
  <si>
    <t>formin 3 isoform X4</t>
  </si>
  <si>
    <t>TRINITY_DN118237_c5_g2_i1</t>
  </si>
  <si>
    <t>inactive phospholipase C 1</t>
  </si>
  <si>
    <t>TRINITY_DN118282_c0_g2_i3</t>
  </si>
  <si>
    <t>TRINITY_DN118254_c1_g3_i1</t>
  </si>
  <si>
    <t>probable phospholipid-transporting ATPase IIB</t>
  </si>
  <si>
    <t>TRINITY_DN111585_c0_g1_i4</t>
  </si>
  <si>
    <t>60S ribosomal L18</t>
  </si>
  <si>
    <t>TRINITY_DN111586_c0_g2_i2</t>
  </si>
  <si>
    <t>TRINITY_DN108966_c0_g1_i1</t>
  </si>
  <si>
    <t>60S ribosomal L19</t>
  </si>
  <si>
    <t>TRINITY_DN102384_c0_g1_i2</t>
  </si>
  <si>
    <t>transmembrane 9</t>
  </si>
  <si>
    <t>TRINITY_DN109361_c0_g2_i7</t>
  </si>
  <si>
    <t>TRINITY_DN119620_c0_g1_i10</t>
  </si>
  <si>
    <t>germinal-center associated nuclear</t>
  </si>
  <si>
    <t>TRINITY_DN119616_c1_g1_i8</t>
  </si>
  <si>
    <t>probable methyltransferase TARBP1</t>
  </si>
  <si>
    <t>TRINITY_DN107457_c0_g1_i1</t>
  </si>
  <si>
    <t>PREDICTED: LOW QUALITY PROTEIN: uncharacterized protein CXorf38 homolog</t>
  </si>
  <si>
    <t>TRINITY_DN107432_c0_g1_i1</t>
  </si>
  <si>
    <t>BAH and coiled-coil domain-containing 1 isoform X2</t>
  </si>
  <si>
    <t>TRINITY_DN103266_c0_g1_i1</t>
  </si>
  <si>
    <t>Midasin</t>
  </si>
  <si>
    <t>TRINITY_DN110319_c0_g2_i1</t>
  </si>
  <si>
    <t>TRINITY_DN110347_c0_g1_i2</t>
  </si>
  <si>
    <t>DNA-directed RNA polymerase I subunit RPA12</t>
  </si>
  <si>
    <t>TRINITY_DN110354_c1_g3_i3</t>
  </si>
  <si>
    <t>calmodulin-lysine N-methyltransferase</t>
  </si>
  <si>
    <t>TRINITY_DN116912_c1_g1_i3</t>
  </si>
  <si>
    <t>ribosome-binding factor mitochondrial</t>
  </si>
  <si>
    <t>TRINITY_DN116910_c0_g4_i23</t>
  </si>
  <si>
    <t>solute carrier family 12 member 7 isoform X4</t>
  </si>
  <si>
    <t>TRINITY_DN116948_c11_g11_i1</t>
  </si>
  <si>
    <t>TRINITY_DN116996_c4_g2_i11</t>
  </si>
  <si>
    <t>glutaryl- mitochondrial isoform X2</t>
  </si>
  <si>
    <t>TRINITY_DN116972_c0_g1_i3</t>
  </si>
  <si>
    <t>TRINITY_DN116962_c0_g1_i10</t>
  </si>
  <si>
    <t>TRINITY_DN106874_c0_g1_i2</t>
  </si>
  <si>
    <t>DTW domain-containing 1 isoform X1</t>
  </si>
  <si>
    <t>TRINITY_DN119069_c8_g1_i13</t>
  </si>
  <si>
    <t>X-ray repair cross-complementing 6 isoform X1</t>
  </si>
  <si>
    <t>TRINITY_DN119012_c1_g3_i1</t>
  </si>
  <si>
    <t>TRINITY_DN119084_c9_g2_i1</t>
  </si>
  <si>
    <t>GPI transamidase component PIG-T isoform X1</t>
  </si>
  <si>
    <t>TRINITY_DN119055_c1_g1_i6</t>
  </si>
  <si>
    <t>G- coupled receptor 183</t>
  </si>
  <si>
    <t>TRINITY_DN119303_c1_g1_i12</t>
  </si>
  <si>
    <t>TRINITY_DN119363_c2_g2_i1</t>
  </si>
  <si>
    <t>TRINITY_DN119366_c1_g3_i14</t>
  </si>
  <si>
    <t>arf-GAP with coiled- ANK repeat and PH domain-containing 1 isoform X7</t>
  </si>
  <si>
    <t>TRINITY_DN119390_c4_g3_i1</t>
  </si>
  <si>
    <t>TRINITY_DN119370_c4_g2_i6</t>
  </si>
  <si>
    <t>TRINITY_DN119393_c0_g3_i2</t>
  </si>
  <si>
    <t>eukaryotic translation initiation factor 4E type 2 isoform X1</t>
  </si>
  <si>
    <t>TRINITY_DN119385_c0_g5_i8</t>
  </si>
  <si>
    <t>cytidine monophosphate-N-acetylneuraminic acid hydroxylase isoform X4</t>
  </si>
  <si>
    <t>TRINITY_DN119364_c2_g2_i7</t>
  </si>
  <si>
    <t>TRINITY_DN119776_c4_g1_i4</t>
  </si>
  <si>
    <t>cytidine deaminase</t>
  </si>
  <si>
    <t>TRINITY_DN119714_c10_g1_i1</t>
  </si>
  <si>
    <t>cytochrome b-c1 complex subunit mitochondrial isoform X1</t>
  </si>
  <si>
    <t>TRINITY_DN119700_c3_g2_i1</t>
  </si>
  <si>
    <t>interferon-induced transmembrane 3-like</t>
  </si>
  <si>
    <t>TRINITY_DN119765_c5_g2_i8</t>
  </si>
  <si>
    <t>TRINITY_DN119735_c3_g1_i1</t>
  </si>
  <si>
    <t>TRINITY_DN117344_c0_g1_i5</t>
  </si>
  <si>
    <t>TRINITY_DN117379_c3_g3_i6</t>
  </si>
  <si>
    <t>nucleolar complex 2 homolog</t>
  </si>
  <si>
    <t>TRINITY_DN117367_c7_g7_i14</t>
  </si>
  <si>
    <t>TRINITY_DN117335_c0_g2_i6</t>
  </si>
  <si>
    <t>nuclear receptor 2C2-associated</t>
  </si>
  <si>
    <t>TRINITY_DN117332_c0_g2_i8</t>
  </si>
  <si>
    <t>radial spoke head 3 homolog</t>
  </si>
  <si>
    <t>TRINITY_DN117128_c0_g2_i5</t>
  </si>
  <si>
    <t>coiled-coil domain-containing 47</t>
  </si>
  <si>
    <t>TRINITY_DN117140_c1_g4_i15</t>
  </si>
  <si>
    <t>TRINITY_DN117103_c1_g3_i3</t>
  </si>
  <si>
    <t>TRINITY_DN117152_c0_g6_i1</t>
  </si>
  <si>
    <t>uncharacterized protein LOC110150539 isoform X2</t>
  </si>
  <si>
    <t>TRINITY_DN117160_c0_g2_i4</t>
  </si>
  <si>
    <t>TRINITY_DN117176_c1_g1_i2</t>
  </si>
  <si>
    <t>centrosomal of 76 kDa isoform X4</t>
  </si>
  <si>
    <t>TRINITY_DN105131_c0_g1_i1</t>
  </si>
  <si>
    <t>phosphatidylinositol N-acetylglucosaminyltransferase subunit P isoform X2</t>
  </si>
  <si>
    <t>TRINITY_DN109290_c0_g2_i1</t>
  </si>
  <si>
    <t>nucleolar complex 4 homolog</t>
  </si>
  <si>
    <t>TRINITY_DN112472_c0_g1_i9</t>
  </si>
  <si>
    <t>COMM domain containing 4</t>
  </si>
  <si>
    <t>TRINITY_DN112416_c0_g1_i2</t>
  </si>
  <si>
    <t>TRINITY_DN112429_c0_g2_i5</t>
  </si>
  <si>
    <t>transmembrane adipocyte-associated 1</t>
  </si>
  <si>
    <t>TRINITY_DN116732_c2_g3_i2</t>
  </si>
  <si>
    <t>interferon alpha-inducible 27 2</t>
  </si>
  <si>
    <t>TRINITY_DN116763_c0_g1_i4</t>
  </si>
  <si>
    <t>hematopoietic lineage cell-specific</t>
  </si>
  <si>
    <t>TRINITY_DN116790_c0_g1_i1</t>
  </si>
  <si>
    <t>testis-specific serine threonine- kinase 2</t>
  </si>
  <si>
    <t>TRINITY_DN116790_c0_g1_i2</t>
  </si>
  <si>
    <t>TRINITY_DN112222_c0_g1_i3</t>
  </si>
  <si>
    <t>E3 ubiquitin- ligase TRIM56</t>
  </si>
  <si>
    <t>TRINITY_DN112230_c0_g1_i9</t>
  </si>
  <si>
    <t>RNA-binding Raly isoform X2</t>
  </si>
  <si>
    <t>TRINITY_DN113236_c0_g1_i2</t>
  </si>
  <si>
    <t>zinc finger 800 isoform X1</t>
  </si>
  <si>
    <t>TRINITY_DN114989_c0_g1_i4</t>
  </si>
  <si>
    <t>TRINITY_DN114964_c0_g2_i2</t>
  </si>
  <si>
    <t>WD repeat-containing 75</t>
  </si>
  <si>
    <t>TRINITY_DN114964_c0_g2_i3</t>
  </si>
  <si>
    <t>TRINITY_DN114951_c1_g1_i1</t>
  </si>
  <si>
    <t>interferon gamma receptor 1</t>
  </si>
  <si>
    <t>immunoglobulin superfamily member 2 isoform X3</t>
  </si>
  <si>
    <t>TRINITY_DN115328_c0_g2_i2</t>
  </si>
  <si>
    <t>TRINITY_DN115350_c1_g2_i2</t>
  </si>
  <si>
    <t>arf-GAP with dual PH domain-containing 2 isoform X2</t>
  </si>
  <si>
    <t>TRINITY_DN115387_c1_g1_i1</t>
  </si>
  <si>
    <t>TRINITY_DN115329_c1_g2_i3</t>
  </si>
  <si>
    <t>galectin-8 isoform X2</t>
  </si>
  <si>
    <t>TRINITY_DN115376_c4_g3_i7</t>
  </si>
  <si>
    <t>Xin actin-binding repeat-containing 1</t>
  </si>
  <si>
    <t>TRINITY_DN118598_c5_g1_i3</t>
  </si>
  <si>
    <t>ras guanyl-releasing 3 isoform X1</t>
  </si>
  <si>
    <t>TRINITY_DN118533_c2_g3_i5</t>
  </si>
  <si>
    <t>E3 ubiquitin- ligase RNF19B isoform X1</t>
  </si>
  <si>
    <t>TRINITY_DN118580_c0_g1_i1</t>
  </si>
  <si>
    <t>BTG2</t>
  </si>
  <si>
    <t>TRINITY_DN118529_c2_g5_i2</t>
  </si>
  <si>
    <t>probable helicase senataxin isoform X1</t>
  </si>
  <si>
    <t>TRINITY_DN118511_c4_g7_i1</t>
  </si>
  <si>
    <t>ras-related Rab-7a isoform X2</t>
  </si>
  <si>
    <t>TRINITY_DN118531_c4_g4_i2</t>
  </si>
  <si>
    <t>TRINITY_DN118583_c1_g1_i6</t>
  </si>
  <si>
    <t>TRINITY_DN118524_c2_g6_i3</t>
  </si>
  <si>
    <t>ARGLU1 isoform 3</t>
  </si>
  <si>
    <t>TRINITY_DN118536_c0_g1_i6</t>
  </si>
  <si>
    <t>TRINITY_DN118539_c4_g1_i1</t>
  </si>
  <si>
    <t>ubiquitin-conjugating enzyme E2 W isoform X1</t>
  </si>
  <si>
    <t>TRINITY_DN118522_c1_g2_i4</t>
  </si>
  <si>
    <t>casein kinase I isoform gamma-3 isoform X7</t>
  </si>
  <si>
    <t>TRINITY_DN118586_c12_g1_i2</t>
  </si>
  <si>
    <t>MAP kinase-interacting serine threonine- kinase 1 isoform X2</t>
  </si>
  <si>
    <t>TRINITY_DN118586_c12_g1_i3</t>
  </si>
  <si>
    <t>TRINITY_DN118575_c17_g3_i1</t>
  </si>
  <si>
    <t>TRINITY_DN118550_c1_g2_i6</t>
  </si>
  <si>
    <t>ataxin-2 isoform X2</t>
  </si>
  <si>
    <t>TRINITY_DN118523_c2_g1_i1</t>
  </si>
  <si>
    <t>tight junction ZO-1 isoform X3</t>
  </si>
  <si>
    <t>TRINITY_DN118516_c0_g1_i13</t>
  </si>
  <si>
    <t>TRINITY_DN118521_c4_g1_i26</t>
  </si>
  <si>
    <t>TRINITY_DN118569_c0_g1_i1</t>
  </si>
  <si>
    <t>calcium-activated potassium channel subunit beta-3 isoform X2</t>
  </si>
  <si>
    <t>TRINITY_DN113486_c2_g1_i1</t>
  </si>
  <si>
    <t>TRINITY_DN117006_c0_g3_i1</t>
  </si>
  <si>
    <t>F-box WD repeat-containing 11 isoform X3</t>
  </si>
  <si>
    <t>TRINITY_DN117064_c9_g1_i3</t>
  </si>
  <si>
    <t>forkhead box D2</t>
  </si>
  <si>
    <t>TRINITY_DN117050_c5_g4_i2</t>
  </si>
  <si>
    <t>sterol O-acyltransferase 1</t>
  </si>
  <si>
    <t>TRINITY_DN117056_c8_g1_i8</t>
  </si>
  <si>
    <t>TRINITY_DN117070_c15_g1_i1</t>
  </si>
  <si>
    <t>TRINITY_DN117034_c3_g2_i2</t>
  </si>
  <si>
    <t>TRINITY_DN117034_c4_g2_i4</t>
  </si>
  <si>
    <t>E3 ubiquitin- ligase RBX1</t>
  </si>
  <si>
    <t>TRINITY_DN117077_c0_g2_i1</t>
  </si>
  <si>
    <t>TRINITY_DN110378_c0_g1_i1</t>
  </si>
  <si>
    <t>TRINITY_DN110337_c2_g1_i1</t>
  </si>
  <si>
    <t>TRINITY_DN116970_c10_g1_i9</t>
  </si>
  <si>
    <t>TRINITY_DN116909_c5_g3_i1</t>
  </si>
  <si>
    <t>TRINITY_DN116936_c2_g1_i5</t>
  </si>
  <si>
    <t>ankyrin repeat domain-containing 10 isoform X1</t>
  </si>
  <si>
    <t>TRINITY_DN116922_c2_g2_i5</t>
  </si>
  <si>
    <t>N-acetylgalactosaminyltransferase 7 isoform X1</t>
  </si>
  <si>
    <t>TRINITY_DN116945_c6_g3_i1</t>
  </si>
  <si>
    <t>interferon-induced with tetratricopeptide repeats 2</t>
  </si>
  <si>
    <t>TRINITY_DN116921_c4_g1_i1</t>
  </si>
  <si>
    <t>Shroom2 isoform X1</t>
  </si>
  <si>
    <t>TRINITY_DN116921_c5_g2_i1</t>
  </si>
  <si>
    <t>TRINITY_DN119042_c11_g1_i1</t>
  </si>
  <si>
    <t>AP-4 complex subunit sigma-1 isoform X1</t>
  </si>
  <si>
    <t>TRINITY_DN119030_c0_g2_i3</t>
  </si>
  <si>
    <t>TRINITY_DN119039_c6_g2_i1</t>
  </si>
  <si>
    <t>and PH domain-containing 3 isoform X1</t>
  </si>
  <si>
    <t>TRINITY_DN119032_c2_g1_i12</t>
  </si>
  <si>
    <t>TRINITY_DN119044_c3_g1_i2</t>
  </si>
  <si>
    <t>hypothetical protein EGK_06818, partial</t>
  </si>
  <si>
    <t>TRINITY_DN119012_c1_g2_i4</t>
  </si>
  <si>
    <t>TRINITY_DN119002_c0_g3_i9</t>
  </si>
  <si>
    <t>caspase-13 isoform X2</t>
  </si>
  <si>
    <t>TRINITY_DN119002_c0_g5_i10</t>
  </si>
  <si>
    <t>TRINITY_DN119006_c6_g5_i4</t>
  </si>
  <si>
    <t>serine threonine- phosphatase 2a catalytic subunit alpha isoform</t>
  </si>
  <si>
    <t>TRINITY_DN119085_c0_g2_i8</t>
  </si>
  <si>
    <t>eukaryotic translation initiation factor 4E transporter isoform X1</t>
  </si>
  <si>
    <t>TRINITY_DN119062_c7_g1_i5</t>
  </si>
  <si>
    <t>modulator of retrovirus infection homolog isoform X2</t>
  </si>
  <si>
    <t>TRINITY_DN119079_c1_g1_i3</t>
  </si>
  <si>
    <t>TRINITY_DN119055_c1_g1_i7</t>
  </si>
  <si>
    <t>TRINITY_DN119008_c2_g4_i3</t>
  </si>
  <si>
    <t>CD302 antigen isoform X3</t>
  </si>
  <si>
    <t>TRINITY_DN119323_c11_g3_i1</t>
  </si>
  <si>
    <t>TRINITY_DN119339_c0_g1_i2</t>
  </si>
  <si>
    <t>TRINITY_DN119310_c6_g6_i1</t>
  </si>
  <si>
    <t>TRINITY_DN119345_c3_g1_i1</t>
  </si>
  <si>
    <t>tyrosine- kinase HCK</t>
  </si>
  <si>
    <t>TRINITY_DN119369_c1_g3_i6</t>
  </si>
  <si>
    <t>TRINITY_DN119380_c1_g7_i3</t>
  </si>
  <si>
    <t>TRINITY_DN119321_c0_g1_i7</t>
  </si>
  <si>
    <t>ELM2 and SANT domain-containing 1 isoform X1</t>
  </si>
  <si>
    <t>TRINITY_DN119337_c5_g1_i1</t>
  </si>
  <si>
    <t>TRINITY_DN119360_c5_g6_i1</t>
  </si>
  <si>
    <t>TRINITY_DN119315_c0_g1_i1</t>
  </si>
  <si>
    <t>serine-rich coiled-coil domain-containing 2 isoform X1</t>
  </si>
  <si>
    <t>TRINITY_DN119370_c4_g2_i8</t>
  </si>
  <si>
    <t>TRINITY_DN119362_c1_g3_i1</t>
  </si>
  <si>
    <t>ubiquitin thioesterase otulin isoform X2</t>
  </si>
  <si>
    <t>TRINITY_DN119309_c4_g3_i1</t>
  </si>
  <si>
    <t>lysine-specific demethylase 4A</t>
  </si>
  <si>
    <t>TRINITY_DN119395_c4_g4_i3</t>
  </si>
  <si>
    <t>DNA polymerase lambda isoform X1</t>
  </si>
  <si>
    <t>TRINITY_DN119711_c2_g2_i2</t>
  </si>
  <si>
    <t>TRINITY_DN119710_c8_g1_i1</t>
  </si>
  <si>
    <t>TRINITY_DN119755_c1_g1_i12</t>
  </si>
  <si>
    <t>TRINITY_DN119707_c2_g1_i9</t>
  </si>
  <si>
    <t>MAU2 chromatid cohesion factor homolog isoform X1</t>
  </si>
  <si>
    <t>TRINITY_DN119768_c4_g1_i6</t>
  </si>
  <si>
    <t>TRINITY_DN119729_c0_g2_i3</t>
  </si>
  <si>
    <t>TRINITY_DN119779_c2_g1_i1</t>
  </si>
  <si>
    <t>TRINITY_DN119779_c2_g2_i1</t>
  </si>
  <si>
    <t>F-box-like WD repeat-containing TBL1XR1 isoform X3</t>
  </si>
  <si>
    <t>TRINITY_DN119738_c9_g4_i2</t>
  </si>
  <si>
    <t>caspase-8 isoform X1</t>
  </si>
  <si>
    <t>TRINITY_DN119797_c3_g3_i5</t>
  </si>
  <si>
    <t>TRINITY_DN119765_c4_g2_i2</t>
  </si>
  <si>
    <t>proline-serine-threonine phosphatase-interacting 2</t>
  </si>
  <si>
    <t>TRINITY_DN119731_c0_g1_i1</t>
  </si>
  <si>
    <t>nuclear receptor corepressor 2 isoform X6</t>
  </si>
  <si>
    <t>TRINITY_DN117310_c3_g7_i1</t>
  </si>
  <si>
    <t>TRINITY_DN117359_c0_g2_i1</t>
  </si>
  <si>
    <t>origin recognition complex subunit 2</t>
  </si>
  <si>
    <t>TRINITY_DN117318_c1_g5_i7</t>
  </si>
  <si>
    <t>TRINITY_DN117321_c2_g1_i2</t>
  </si>
  <si>
    <t>TRINITY_DN117347_c13_g3_i1</t>
  </si>
  <si>
    <t>TRINITY_DN117394_c3_g1_i1</t>
  </si>
  <si>
    <t>TRINITY_DN117394_c3_g2_i4</t>
  </si>
  <si>
    <t>TRINITY_DN117313_c5_g1_i2</t>
  </si>
  <si>
    <t>TRINITY_DN117308_c0_g1_i5</t>
  </si>
  <si>
    <t>matrin-3 isoform X3</t>
  </si>
  <si>
    <t>TRINITY_DN117393_c1_g3_i6</t>
  </si>
  <si>
    <t>probable phospholipid-transporting ATPase IH isoform X3</t>
  </si>
  <si>
    <t>TRINITY_DN117393_c1_g3_i11</t>
  </si>
  <si>
    <t>probable phospholipid-transporting ATPase IH</t>
  </si>
  <si>
    <t>TRINITY_DN117140_c1_g4_i16</t>
  </si>
  <si>
    <t>TRINITY_DN117157_c13_g6_i5</t>
  </si>
  <si>
    <t>tyrosine- kinase Tec isoform X1</t>
  </si>
  <si>
    <t>TRINITY_DN117168_c7_g6_i1</t>
  </si>
  <si>
    <t>TRINITY_DN117108_c1_g1_i17</t>
  </si>
  <si>
    <t>TRINITY_DN117188_c4_g2_i2</t>
  </si>
  <si>
    <t>TRINITY_DN117178_c6_g2_i1</t>
  </si>
  <si>
    <t>TRINITY_DN117163_c8_g1_i5</t>
  </si>
  <si>
    <t>growth hormone-inducible transmembrane</t>
  </si>
  <si>
    <t>TRINITY_DN117182_c0_g1_i2</t>
  </si>
  <si>
    <t>TRINITY_DN117183_c3_g1_i7</t>
  </si>
  <si>
    <t>TRINITY_DN117119_c0_g1_i8</t>
  </si>
  <si>
    <t>transmembrane 41B isoform X2</t>
  </si>
  <si>
    <t>TRINITY_DN117131_c1_g1_i1</t>
  </si>
  <si>
    <t>TRINITY_DN117164_c1_g3_i3</t>
  </si>
  <si>
    <t>serine threonine- kinase 26</t>
  </si>
  <si>
    <t>TRINITY_DN117150_c0_g2_i3</t>
  </si>
  <si>
    <t>bromodomain adjacent to zinc finger domain 1A isoform X1</t>
  </si>
  <si>
    <t>TRINITY_DN109657_c9_g3_i1</t>
  </si>
  <si>
    <t>TRINITY_DN109642_c1_g1_i1</t>
  </si>
  <si>
    <t>TRINITY_DN116773_c12_g1_i1</t>
  </si>
  <si>
    <t>TRINITY_DN116797_c14_g1_i4</t>
  </si>
  <si>
    <t>TRINITY_DN116727_c4_g2_i6</t>
  </si>
  <si>
    <t>cytohesin-4 isoform X1</t>
  </si>
  <si>
    <t>TRINITY_DN116764_c6_g6_i1</t>
  </si>
  <si>
    <t>TCF4 isoform 77</t>
  </si>
  <si>
    <t>TRINITY_DN116732_c3_g3_i1</t>
  </si>
  <si>
    <t>GTPase NRas</t>
  </si>
  <si>
    <t>TRINITY_DN116732_c3_g3_i3</t>
  </si>
  <si>
    <t>TRINITY_DN116796_c5_g2_i3</t>
  </si>
  <si>
    <t>uncharacterized protein LOC105747092</t>
  </si>
  <si>
    <t>TRINITY_DN116736_c8_g2_i1</t>
  </si>
  <si>
    <t>TRINITY_DN116738_c2_g1_i5</t>
  </si>
  <si>
    <t>TRINITY_DN116747_c2_g2_i5</t>
  </si>
  <si>
    <t>TRINITY_DN116740_c4_g3_i1</t>
  </si>
  <si>
    <t>SLAM family member 7-like isoform X6</t>
  </si>
  <si>
    <t>TRINITY_DN116702_c1_g1_i1</t>
  </si>
  <si>
    <t>TRINITY_DN116714_c0_g1_i1</t>
  </si>
  <si>
    <t>TRINITY_DN116711_c4_g4_i1</t>
  </si>
  <si>
    <t>hypothetical protein M91_21373, partial</t>
  </si>
  <si>
    <t>TRINITY_DN115517_c2_g3_i10</t>
  </si>
  <si>
    <t>dual specificity tyrosine-phosphorylation-regulated kinase 1A isoform X1</t>
  </si>
  <si>
    <t>TRINITY_DN115504_c3_g1_i1</t>
  </si>
  <si>
    <t>hypothetical protein I79_019423</t>
  </si>
  <si>
    <t>TRINITY_DN115525_c0_g1_i5</t>
  </si>
  <si>
    <t>glyoxalase domain-containing 4</t>
  </si>
  <si>
    <t>TRINITY_DN110953_c0_g3_i1</t>
  </si>
  <si>
    <t>TRINITY_DN110935_c0_g2_i1</t>
  </si>
  <si>
    <t>TRINITY_DN110980_c0_g1_i2</t>
  </si>
  <si>
    <t>-tyrosine kinase 6</t>
  </si>
  <si>
    <t>TRINITY_DN110985_c0_g1_i1</t>
  </si>
  <si>
    <t>TRINITY_DN114700_c6_g1_i1</t>
  </si>
  <si>
    <t>TRINITY_DN114766_c1_g2_i1</t>
  </si>
  <si>
    <t>rCG33470</t>
  </si>
  <si>
    <t>TRINITY_DN114771_c3_g1_i8</t>
  </si>
  <si>
    <t>regulation of nuclear pre-mRNA domain-containing 2 isoform X1</t>
  </si>
  <si>
    <t>TRINITY_DN114720_c12_g2_i1</t>
  </si>
  <si>
    <t>TRINITY_DN114739_c0_g4_i1</t>
  </si>
  <si>
    <t>phosphatase 1B isoform X3</t>
  </si>
  <si>
    <t>TRINITY_DN117657_c0_g1_i4</t>
  </si>
  <si>
    <t>zinc finger and BTB domain-containing 37</t>
  </si>
  <si>
    <t>TRINITY_DN117628_c0_g2_i4</t>
  </si>
  <si>
    <t>ADP-ribosylation factor 1 isoform X1</t>
  </si>
  <si>
    <t>TRINITY_DN117628_c2_g1_i6</t>
  </si>
  <si>
    <t>asparagine--tRNA cytoplasmic isoform X1</t>
  </si>
  <si>
    <t>TRINITY_DN117601_c4_g3_i5</t>
  </si>
  <si>
    <t>nurim isoform X3</t>
  </si>
  <si>
    <t>TRINITY_DN117699_c2_g1_i1</t>
  </si>
  <si>
    <t>integrin alpha-1</t>
  </si>
  <si>
    <t>TRINITY_DN117631_c0_g1_i2</t>
  </si>
  <si>
    <t>TRINITY_DN117631_c0_g2_i1</t>
  </si>
  <si>
    <t>TRINITY_DN117674_c0_g5_i11</t>
  </si>
  <si>
    <t>TRINITY_DN117648_c3_g2_i3</t>
  </si>
  <si>
    <t>TRINITY_DN117654_c6_g2_i5</t>
  </si>
  <si>
    <t>TRINITY_DN117639_c0_g3_i3</t>
  </si>
  <si>
    <t>nuclear fragile X mental retardation-interacting 2</t>
  </si>
  <si>
    <t>TRINITY_DN117623_c2_g1_i4</t>
  </si>
  <si>
    <t>TRINITY_DN117683_c2_g4_i2</t>
  </si>
  <si>
    <t>TRINITY_DN111652_c0_g2_i1</t>
  </si>
  <si>
    <t>muscleblind 2 isoform X5</t>
  </si>
  <si>
    <t>TRINITY_DN114891_c0_g2_i10</t>
  </si>
  <si>
    <t>TRINITY_DN114885_c6_g1_i12</t>
  </si>
  <si>
    <t>RAS guanyl-releasing 4 isoform X1</t>
  </si>
  <si>
    <t>TRINITY_DN108411_c1_g2_i2</t>
  </si>
  <si>
    <t>nucleolar 3</t>
  </si>
  <si>
    <t>TRINITY_DN103517_c0_g1_i1</t>
  </si>
  <si>
    <t>hypothetical protein M91_15318, partial</t>
  </si>
  <si>
    <t>TRINITY_DN118362_c10_g2_i1</t>
  </si>
  <si>
    <t>tyrosine- phosphatase non-receptor type 1 isoform X1</t>
  </si>
  <si>
    <t>TRINITY_DN118323_c4_g2_i1</t>
  </si>
  <si>
    <t>TRINITY_DN118303_c1_g3_i7</t>
  </si>
  <si>
    <t>heterogeneous nuclear ribonucleo s A2 B1 isoform X4</t>
  </si>
  <si>
    <t>TRINITY_DN118304_c17_g4_i2</t>
  </si>
  <si>
    <t>TRINITY_DN118315_c1_g3_i6</t>
  </si>
  <si>
    <t>TRINITY_DN118347_c2_g2_i5</t>
  </si>
  <si>
    <t>B-cell scaffold with ankyrin repeats isoform X1</t>
  </si>
  <si>
    <t>TRINITY_DN118353_c2_g4_i1</t>
  </si>
  <si>
    <t>TRINITY_DN118390_c3_g3_i4</t>
  </si>
  <si>
    <t>thromboxane-A synthase isoform X2</t>
  </si>
  <si>
    <t>TRINITY_DN118334_c8_g1_i1</t>
  </si>
  <si>
    <t>transmembrane and coiled-coil domains 1 isoform X1</t>
  </si>
  <si>
    <t>TRINITY_DN114454_c2_g2_i8</t>
  </si>
  <si>
    <t>histidine--tRNA cytoplasmic isoform X2</t>
  </si>
  <si>
    <t>TRINITY_DN114438_c5_g1_i1</t>
  </si>
  <si>
    <t>TRINITY_DN114428_c1_g1_i1</t>
  </si>
  <si>
    <t>TRINITY_DN114478_c7_g4_i3</t>
  </si>
  <si>
    <t>TRINITY_DN114439_c0_g1_i1</t>
  </si>
  <si>
    <t>baculoviral IAP repeat-containing 2 isoform X1</t>
  </si>
  <si>
    <t>TRINITY_DN114485_c6_g1_i1</t>
  </si>
  <si>
    <t>TRINITY_DN108821_c0_g1_i1</t>
  </si>
  <si>
    <t>TRINITY_DN108387_c0_g1_i2</t>
  </si>
  <si>
    <t>TRINITY_DN109179_c0_g1_i1</t>
  </si>
  <si>
    <t>TRINITY_DN109166_c0_g1_i1</t>
  </si>
  <si>
    <t>TRINITY_DN116823_c5_g1_i3</t>
  </si>
  <si>
    <t>pumilio homolog 2 isoform X1</t>
  </si>
  <si>
    <t>TRINITY_DN116813_c2_g5_i3</t>
  </si>
  <si>
    <t>TRINITY_DN116880_c0_g1_i2</t>
  </si>
  <si>
    <t>rho GDP-dissociation inhibitor 1</t>
  </si>
  <si>
    <t>TRINITY_DN116838_c0_g1_i4</t>
  </si>
  <si>
    <t>receptor expression-enhancing 5</t>
  </si>
  <si>
    <t>TRINITY_DN116890_c6_g2_i3</t>
  </si>
  <si>
    <t>TRINITY_DN116821_c1_g3_i7</t>
  </si>
  <si>
    <t>inhibitor of growth 4 isoform X3</t>
  </si>
  <si>
    <t>TRINITY_DN116818_c11_g9_i9</t>
  </si>
  <si>
    <t>TRINITY_DN116832_c2_g2_i4</t>
  </si>
  <si>
    <t>serine threonine- kinase TAO1</t>
  </si>
  <si>
    <t>TRINITY_DN116884_c2_g1_i3</t>
  </si>
  <si>
    <t>TRINITY_DN116825_c10_g18_i1</t>
  </si>
  <si>
    <t>TRINITY_DN116881_c2_g1_i4</t>
  </si>
  <si>
    <t>sorting nexin-1 isoform X3</t>
  </si>
  <si>
    <t>TRINITY_DN116888_c0_g1_i1</t>
  </si>
  <si>
    <t>TRINITY_DN114181_c3_g1_i10</t>
  </si>
  <si>
    <t>chromatin target of PRMT1 isoform X7</t>
  </si>
  <si>
    <t>TRINITY_DN114112_c3_g2_i4</t>
  </si>
  <si>
    <t>serine threonine- kinase PAK 1</t>
  </si>
  <si>
    <t>TRINITY_DN114176_c0_g2_i2</t>
  </si>
  <si>
    <t>TRINITY_DN114147_c0_g1_i2</t>
  </si>
  <si>
    <t>TRINITY_DN113605_c0_g1_i4</t>
  </si>
  <si>
    <t>ubiquitin carboxyl-terminal hydrolase 37 isoform X1</t>
  </si>
  <si>
    <t>TRINITY_DN113685_c0_g1_i1</t>
  </si>
  <si>
    <t>TRINITY_DN113677_c0_g2_i3</t>
  </si>
  <si>
    <t>TRINITY_DN116385_c1_g1_i7</t>
  </si>
  <si>
    <t>TRINITY_DN116393_c0_g5_i1</t>
  </si>
  <si>
    <t>TRINITY_DN116393_c0_g6_i5</t>
  </si>
  <si>
    <t>TRINITY_DN116361_c1_g4_i1</t>
  </si>
  <si>
    <t>TRINITY_DN116335_c2_g2_i20</t>
  </si>
  <si>
    <t>TRINITY_DN116356_c8_g2_i4</t>
  </si>
  <si>
    <t>TRINITY_DN116328_c1_g1_i2</t>
  </si>
  <si>
    <t>L-selectin isoform X1</t>
  </si>
  <si>
    <t>TRINITY_DN116327_c1_g1_i3</t>
  </si>
  <si>
    <t>importin subunit alpha-5 isoform X1</t>
  </si>
  <si>
    <t>TRINITY_DN116380_c3_g2_i7</t>
  </si>
  <si>
    <t>TRINITY_DN120181_c3_g3_i4</t>
  </si>
  <si>
    <t>TRINITY_DN120181_c3_g3_i6</t>
  </si>
  <si>
    <t>TRINITY_DN120130_c3_g2_i7</t>
  </si>
  <si>
    <t>TRINITY_DN120105_c4_g2_i6</t>
  </si>
  <si>
    <t>serine threonine- kinase Kist</t>
  </si>
  <si>
    <t>TRINITY_DN120144_c1_g6_i3</t>
  </si>
  <si>
    <t>rho GTPase-activating 25</t>
  </si>
  <si>
    <t>TRINITY_DN120144_c1_g6_i9</t>
  </si>
  <si>
    <t>rho GTPase-activating 25 isoform X3</t>
  </si>
  <si>
    <t>TRINITY_DN120162_c9_g2_i2</t>
  </si>
  <si>
    <t>interleukin-6 receptor subunit beta</t>
  </si>
  <si>
    <t>TRINITY_DN120131_c0_g3_i6</t>
  </si>
  <si>
    <t>TRINITY_DN120158_c6_g4_i13</t>
  </si>
  <si>
    <t>TRINITY_DN120107_c1_g1_i4</t>
  </si>
  <si>
    <t>transcription elongation factor B polypeptide 3</t>
  </si>
  <si>
    <t>TRINITY_DN120104_c3_g2_i10</t>
  </si>
  <si>
    <t>lysM and peptidoglycan-binding domain-containing 1</t>
  </si>
  <si>
    <t>TRINITY_DN120191_c0_g2_i2</t>
  </si>
  <si>
    <t>TRINITY_DN120180_c2_g2_i2</t>
  </si>
  <si>
    <t>TRINITY_DN120110_c2_g1_i1</t>
  </si>
  <si>
    <t>TRINITY_DN120110_c2_g1_i2</t>
  </si>
  <si>
    <t>TRINITY_DN120153_c3_g2_i1</t>
  </si>
  <si>
    <t>xanthine dehydrogenase oxidase-like</t>
  </si>
  <si>
    <t>TRINITY_DN120168_c7_g6_i2</t>
  </si>
  <si>
    <t>serine threonine- kinase RIO3 isoform X1</t>
  </si>
  <si>
    <t>TRINITY_DN120121_c1_g2_i8</t>
  </si>
  <si>
    <t>TRINITY_DN120133_c1_g2_i9</t>
  </si>
  <si>
    <t>TRINITY_DN120176_c5_g3_i12</t>
  </si>
  <si>
    <t>TRINITY_DN120179_c1_g2_i1</t>
  </si>
  <si>
    <t>nuclear receptor coactivator 7 isoform X1</t>
  </si>
  <si>
    <t>TRINITY_DN118675_c3_g5_i6</t>
  </si>
  <si>
    <t>sel-1 homolog 1</t>
  </si>
  <si>
    <t>TRINITY_DN118630_c0_g1_i3</t>
  </si>
  <si>
    <t>TRINITY_DN118624_c0_g5_i2</t>
  </si>
  <si>
    <t>TRINITY_DN118633_c2_g4_i1</t>
  </si>
  <si>
    <t>TRINITY_DN118606_c0_g2_i1</t>
  </si>
  <si>
    <t>TRINITY_DN118682_c6_g10_i2</t>
  </si>
  <si>
    <t>TRINITY_DN118682_c7_g1_i2</t>
  </si>
  <si>
    <t>TRINITY_DN118671_c1_g1_i1</t>
  </si>
  <si>
    <t>TRINITY_DN118657_c2_g5_i12</t>
  </si>
  <si>
    <t>TRINITY_DN118655_c2_g5_i1</t>
  </si>
  <si>
    <t>TRINITY_DN118674_c0_g1_i1</t>
  </si>
  <si>
    <t>TRINITY_DN118660_c4_g1_i1</t>
  </si>
  <si>
    <t>TRINITY_DN117576_c0_g1_i1</t>
  </si>
  <si>
    <t>TRINITY_DN117520_c7_g6_i3</t>
  </si>
  <si>
    <t>TRINITY_DN117557_c3_g3_i1</t>
  </si>
  <si>
    <t>PICALM isoform</t>
  </si>
  <si>
    <t>TRINITY_DN117557_c4_g2_i1</t>
  </si>
  <si>
    <t>Krueppel-like factor 6 isoform X1</t>
  </si>
  <si>
    <t>TRINITY_DN117541_c0_g2_i1</t>
  </si>
  <si>
    <t>nucleoporin p58 p45</t>
  </si>
  <si>
    <t>TRINITY_DN117564_c0_g4_i2</t>
  </si>
  <si>
    <t>U2 snRNP-associated SURP motif-containing isoform X3</t>
  </si>
  <si>
    <t>TRINITY_DN117521_c0_g2_i3</t>
  </si>
  <si>
    <t>UPF0461 C5orf24 homolog isoform X1</t>
  </si>
  <si>
    <t>TRINITY_DN117573_c3_g2_i7</t>
  </si>
  <si>
    <t>bromodomain-containing 4 isoform X1</t>
  </si>
  <si>
    <t>TRINITY_DN117566_c0_g1_i1</t>
  </si>
  <si>
    <t>TRINITY_DN117596_c3_g1_i11</t>
  </si>
  <si>
    <t>TRINITY_DN117542_c8_g3_i3</t>
  </si>
  <si>
    <t>TRINITY_DN117560_c1_g1_i1</t>
  </si>
  <si>
    <t>TRINITY_DN117547_c11_g4_i3</t>
  </si>
  <si>
    <t>TRINITY_DN117581_c11_g4_i4</t>
  </si>
  <si>
    <t>interleukin-2 receptor subunit alpha</t>
  </si>
  <si>
    <t>TRINITY_DN117523_c9_g2_i7</t>
  </si>
  <si>
    <t>TRINITY_DN117529_c10_g1_i1</t>
  </si>
  <si>
    <t>TRINITY_DN117529_c14_g1_i2</t>
  </si>
  <si>
    <t>TRINITY_DN117572_c0_g2_i1</t>
  </si>
  <si>
    <t>zinc finger MYM-type 1 isoform X4</t>
  </si>
  <si>
    <t>TRINITY_DN113957_c1_g5_i1</t>
  </si>
  <si>
    <t>TRINITY_DN113971_c0_g1_i1</t>
  </si>
  <si>
    <t>enhancer of polycomb homolog 1 isoform X7</t>
  </si>
  <si>
    <t>TRINITY_DN113988_c0_g1_i5</t>
  </si>
  <si>
    <t>regulator of G- signaling 2</t>
  </si>
  <si>
    <t>TRINITY_DN113904_c0_g2_i1</t>
  </si>
  <si>
    <t>HBS1 isoform X2</t>
  </si>
  <si>
    <t>TRINITY_DN120082_c1_g1_i15</t>
  </si>
  <si>
    <t>SUN domain-containing</t>
  </si>
  <si>
    <t>TRINITY_DN120042_c2_g2_i3</t>
  </si>
  <si>
    <t>TRINITY_DN120094_c4_g3_i3</t>
  </si>
  <si>
    <t>constitutive coactivator of PPAR-gamma 1 isoform X2</t>
  </si>
  <si>
    <t>TRINITY_DN120084_c1_g2_i1</t>
  </si>
  <si>
    <t>TRINITY_DN120062_c1_g10_i18</t>
  </si>
  <si>
    <t>probable E3 ubiquitin- ligase HERC1</t>
  </si>
  <si>
    <t>TRINITY_DN120005_c2_g8_i1</t>
  </si>
  <si>
    <t>TRINITY_DN120044_c0_g2_i8</t>
  </si>
  <si>
    <t>rabankyrin-5 isoform X2</t>
  </si>
  <si>
    <t>TRINITY_DN120027_c6_g1_i5</t>
  </si>
  <si>
    <t>envelope syncytin-rum1</t>
  </si>
  <si>
    <t>TRINITY_DN120085_c6_g2_i12</t>
  </si>
  <si>
    <t>poly(A) polymerase alpha isoform X3</t>
  </si>
  <si>
    <t>TRINITY_DN120017_c3_g1_i1</t>
  </si>
  <si>
    <t>TRINITY_DN120098_c4_g2_i1</t>
  </si>
  <si>
    <t>TRINITY_DN120098_c5_g1_i5</t>
  </si>
  <si>
    <t>DDX17 isoform</t>
  </si>
  <si>
    <t>TRINITY_DN120010_c7_g3_i19</t>
  </si>
  <si>
    <t>probable E3 ubiquitin- ligase HERC3</t>
  </si>
  <si>
    <t>TRINITY_DN120059_c2_g5_i1</t>
  </si>
  <si>
    <t>TRINITY_DN118822_c0_g1_i12</t>
  </si>
  <si>
    <t>GPI inositol-deacylase</t>
  </si>
  <si>
    <t>TRINITY_DN118894_c0_g1_i2</t>
  </si>
  <si>
    <t>Werner syndrome ATP-dependent helicase</t>
  </si>
  <si>
    <t>TRINITY_DN118876_c4_g5_i1</t>
  </si>
  <si>
    <t>phosphatidylinositol 4,5-bisphosphate 3-kinase catalytic subunit alpha isoform</t>
  </si>
  <si>
    <t>TRINITY_DN118824_c2_g2_i1</t>
  </si>
  <si>
    <t>TRINITY_DN118868_c2_g2_i9</t>
  </si>
  <si>
    <t>TRINITY_DN118868_c2_g2_i13</t>
  </si>
  <si>
    <t>TRINITY_DN118862_c9_g2_i6</t>
  </si>
  <si>
    <t>formin-binding 1-like isoform X1</t>
  </si>
  <si>
    <t>TRINITY_DN118804_c1_g3_i12</t>
  </si>
  <si>
    <t>sarcolemmal membrane-associated isoform X16</t>
  </si>
  <si>
    <t>TRINITY_DN118820_c0_g6_i1</t>
  </si>
  <si>
    <t>leukocyte immunoglobulin-like receptor subfamily B member 3 isoform X2</t>
  </si>
  <si>
    <t>TRINITY_DN118873_c8_g1_i5</t>
  </si>
  <si>
    <t>TRINITY_DN118860_c0_g2_i2</t>
  </si>
  <si>
    <t>TRINITY_DN118802_c1_g2_i1</t>
  </si>
  <si>
    <t>2-oxoglutarate mitochondrial isoform X1</t>
  </si>
  <si>
    <t>TRINITY_DN118800_c8_g4_i3</t>
  </si>
  <si>
    <t>inner nuclear membrane Man1</t>
  </si>
  <si>
    <t>TRINITY_DN118871_c5_g7_i4</t>
  </si>
  <si>
    <t>THO complex subunit 2 isoform X3</t>
  </si>
  <si>
    <t>TRINITY_DN118835_c0_g1_i16</t>
  </si>
  <si>
    <t>chromodomain-helicase-DNA-binding 8 isoform X2</t>
  </si>
  <si>
    <t>TRINITY_DN118830_c0_g1_i5</t>
  </si>
  <si>
    <t>ubiquitin carboxyl-terminal hydrolase 33 isoform X3</t>
  </si>
  <si>
    <t>TRINITY_DN118853_c1_g1_i1</t>
  </si>
  <si>
    <t>TRINITY_DN118853_c2_g7_i11</t>
  </si>
  <si>
    <t>TRINITY_DN120226_c2_g2_i11</t>
  </si>
  <si>
    <t>TRINITY_DN120232_c11_g2_i11</t>
  </si>
  <si>
    <t>TRINITY_DN120204_c3_g2_i12</t>
  </si>
  <si>
    <t>TRINITY_DN120256_c1_g1_i17</t>
  </si>
  <si>
    <t>histone-lysine N- H3 lysine-36 and H4 lysine-20 specific isoform X1</t>
  </si>
  <si>
    <t>TRINITY_DN120291_c3_g3_i4</t>
  </si>
  <si>
    <t>TRINITY_DN120236_c3_g2_i5</t>
  </si>
  <si>
    <t>leukocyte surface antigen CD47-like isoform X4</t>
  </si>
  <si>
    <t>TRINITY_DN120260_c1_g1_i1</t>
  </si>
  <si>
    <t>endogenous retrovirus group PABLB member 1 Env poly -like</t>
  </si>
  <si>
    <t>TRINITY_DN120243_c2_g1_i3</t>
  </si>
  <si>
    <t>mitogen-activated kinase kinase kinase kinase 2 isoform X2</t>
  </si>
  <si>
    <t>TRINITY_DN120243_c2_g1_i13</t>
  </si>
  <si>
    <t>TRINITY_DN120276_c1_g4_i3</t>
  </si>
  <si>
    <t>TRINITY_DN120295_c5_g1_i2</t>
  </si>
  <si>
    <t>msx2-interacting isoform X1</t>
  </si>
  <si>
    <t>TRINITY_DN120216_c3_g5_i13</t>
  </si>
  <si>
    <t>membrane tyrosine</t>
  </si>
  <si>
    <t>TRINITY_DN120278_c6_g4_i2</t>
  </si>
  <si>
    <t>TRINITY_DN120281_c5_g3_i5</t>
  </si>
  <si>
    <t>mediator of RNA polymerase II transcription subunit 13-like isoform X1</t>
  </si>
  <si>
    <t>TRINITY_DN120217_c1_g2_i4</t>
  </si>
  <si>
    <t>UPF0472 C16orf72 homolog</t>
  </si>
  <si>
    <t>TRINITY_DN120280_c3_g3_i10</t>
  </si>
  <si>
    <t>dixin isoform X5</t>
  </si>
  <si>
    <t>TRINITY_DN120283_c2_g1_i5</t>
  </si>
  <si>
    <t>TRINITY_DN120206_c1_g2_i1</t>
  </si>
  <si>
    <t>TRINITY_DN120266_c1_g5_i6</t>
  </si>
  <si>
    <t>TRINITY_DN112779_c0_g4_i5</t>
  </si>
  <si>
    <t>TRINITY_DN112770_c0_g1_i1</t>
  </si>
  <si>
    <t>tubulin polyglutamylase TTLL4-</t>
  </si>
  <si>
    <t>TRINITY_DN112757_c0_g7_i1</t>
  </si>
  <si>
    <t>TRINITY_DN112700_c0_g1_i1</t>
  </si>
  <si>
    <t>TRINITY_DN112787_c0_g1_i3</t>
  </si>
  <si>
    <t>rab GDP dissociation inhibitor alpha</t>
  </si>
  <si>
    <t>TRINITY_DN116575_c2_g1_i8</t>
  </si>
  <si>
    <t>TRINITY_DN116515_c0_g1_i1</t>
  </si>
  <si>
    <t>TRINITY_DN116505_c15_g1_i2</t>
  </si>
  <si>
    <t>DLA class II histocompatibility DR-1 beta chain-like</t>
  </si>
  <si>
    <t>TRINITY_DN116510_c8_g1_i6</t>
  </si>
  <si>
    <t>complement decay-accelerating factor isoform X4</t>
  </si>
  <si>
    <t>TRINITY_DN113055_c0_g1_i3</t>
  </si>
  <si>
    <t>zinc finger 148 isoform X1</t>
  </si>
  <si>
    <t>TRINITY_DN119468_c1_g1_i8</t>
  </si>
  <si>
    <t>TRINITY_DN119432_c0_g1_i8</t>
  </si>
  <si>
    <t>endoplasmic reticulum membrane-associated RNA degradation</t>
  </si>
  <si>
    <t>TRINITY_DN119459_c1_g1_i5</t>
  </si>
  <si>
    <t>dysferlin isoform X1</t>
  </si>
  <si>
    <t>TRINITY_DN119404_c2_g2_i9</t>
  </si>
  <si>
    <t>TRINITY_DN119404_c2_g2_i10</t>
  </si>
  <si>
    <t>neuroblast differentiation-associated AHNAK isoform X3</t>
  </si>
  <si>
    <t>TRINITY_DN119404_c2_g3_i1</t>
  </si>
  <si>
    <t>neuroblast differentiation-associated AHNAK isoform X4</t>
  </si>
  <si>
    <t>TRINITY_DN119418_c4_g1_i1</t>
  </si>
  <si>
    <t>TRINITY_DN119490_c0_g1_i1</t>
  </si>
  <si>
    <t>TRINITY_DN119408_c1_g2_i1</t>
  </si>
  <si>
    <t>COMM domain-containing 10 isoform X1</t>
  </si>
  <si>
    <t>TRINITY_DN119423_c5_g3_i6</t>
  </si>
  <si>
    <t>TRINITY_DN119454_c4_g1_i1</t>
  </si>
  <si>
    <t>TRINITY_DN119467_c0_g1_i9</t>
  </si>
  <si>
    <t>TRINITY_DN119435_c2_g5_i1</t>
  </si>
  <si>
    <t>TRINITY_DN119435_c2_g7_i3</t>
  </si>
  <si>
    <t>histone-lysine N-methyltransferase NSD3 isoform X1</t>
  </si>
  <si>
    <t>TRINITY_DN119465_c10_g3_i1</t>
  </si>
  <si>
    <t>leucine-rich repeat SHOC-2</t>
  </si>
  <si>
    <t>TRINITY_DN119420_c3_g1_i2</t>
  </si>
  <si>
    <t>TRINITY_DN119411_c0_g4_i9</t>
  </si>
  <si>
    <t>TRINITY_DN119489_c3_g1_i6</t>
  </si>
  <si>
    <t>TRINITY_DN119436_c2_g3_i2</t>
  </si>
  <si>
    <t>TRINITY_DN119436_c3_g2_i5</t>
  </si>
  <si>
    <t>histone H2B 1 2</t>
  </si>
  <si>
    <t>TRINITY_DN117208_c1_g1_i2</t>
  </si>
  <si>
    <t>TRINITY_DN117203_c8_g5_i1</t>
  </si>
  <si>
    <t>TRINITY_DN117292_c6_g1_i4</t>
  </si>
  <si>
    <t>coenzyme Q-binding COQ10 homolog mitochondrial</t>
  </si>
  <si>
    <t>TRINITY_DN117202_c11_g2_i4</t>
  </si>
  <si>
    <t>TRINITY_DN117227_c0_g2_i13</t>
  </si>
  <si>
    <t>TRINITY_DN117285_c0_g2_i1</t>
  </si>
  <si>
    <t>TRINITY_DN117217_c9_g3_i1</t>
  </si>
  <si>
    <t>TRINITY_DN117204_c3_g1_i3</t>
  </si>
  <si>
    <t>TRINITY_DN114362_c0_g1_i9</t>
  </si>
  <si>
    <t>reticulophagy regulator 2 isoform X3</t>
  </si>
  <si>
    <t>TRINITY_DN114345_c1_g1_i3</t>
  </si>
  <si>
    <t>TRINITY_DN119509_c1_g2_i1</t>
  </si>
  <si>
    <t>Nuclear prelamin A recognition factor</t>
  </si>
  <si>
    <t>TRINITY_DN119569_c2_g1_i8</t>
  </si>
  <si>
    <t>membrane cofactor isoform X1</t>
  </si>
  <si>
    <t>TRINITY_DN119536_c0_g1_i8</t>
  </si>
  <si>
    <t>TRINITY_DN119534_c1_g4_i1</t>
  </si>
  <si>
    <t>PH-interacting isoform X2</t>
  </si>
  <si>
    <t>TRINITY_DN119533_c11_g5_i7</t>
  </si>
  <si>
    <t>TRINITY_DN119511_c7_g1_i12</t>
  </si>
  <si>
    <t>vacuolar sorting-associated 29 isoform X1</t>
  </si>
  <si>
    <t>TRINITY_DN119511_c7_g1_i15</t>
  </si>
  <si>
    <t>vacuolar sorting-associated 29 isoform X2</t>
  </si>
  <si>
    <t>TRINITY_DN119558_c6_g3_i3</t>
  </si>
  <si>
    <t>translocator isoform X1</t>
  </si>
  <si>
    <t>TRINITY_DN119571_c1_g1_i1</t>
  </si>
  <si>
    <t>TRINITY_DN152093_c0_g2_i1</t>
  </si>
  <si>
    <t>TRINITY_DN115600_c1_g1_i1</t>
  </si>
  <si>
    <t>TRINITY_DN115689_c1_g1_i3</t>
  </si>
  <si>
    <t>terminal uridylyltransferase 4 isoform X7</t>
  </si>
  <si>
    <t>TRINITY_DN115663_c14_g1_i2</t>
  </si>
  <si>
    <t>WD40 repeat-containing SMU1</t>
  </si>
  <si>
    <t>TRINITY_DN116020_c10_g2_i2</t>
  </si>
  <si>
    <t>TRINITY_DN116005_c9_g3_i1</t>
  </si>
  <si>
    <t>eukaryotic translation initiation factor 2-alpha kinase 4 isoform X3</t>
  </si>
  <si>
    <t>TRINITY_DN116062_c0_g1_i1</t>
  </si>
  <si>
    <t>TRINITY_DN116007_c3_g2_i3</t>
  </si>
  <si>
    <t>R3H domain-containing 4 isoform X1</t>
  </si>
  <si>
    <t>TRINITY_DN116010_c2_g2_i3</t>
  </si>
  <si>
    <t>TRINITY_DN116025_c0_g1_i1</t>
  </si>
  <si>
    <t>cation-independent mannose-6-phosphate receptor</t>
  </si>
  <si>
    <t>TRINITY_DN116085_c2_g1_i1</t>
  </si>
  <si>
    <t>oligodendrocyte-myelin glyco</t>
  </si>
  <si>
    <t>TRINITY_DN111898_c0_g6_i2</t>
  </si>
  <si>
    <t>TRINITY_DN107316_c0_g1_i2</t>
  </si>
  <si>
    <t>sialic acid-binding Ig-like lectin 5 isoform X1</t>
  </si>
  <si>
    <t>TRINITY_DN105657_c0_g1_i2</t>
  </si>
  <si>
    <t>bcl-2-modifying factor isoform X1</t>
  </si>
  <si>
    <t>TRINITY_DN120437_c7_g1_i1</t>
  </si>
  <si>
    <t>TRINITY_DN120402_c6_g1_i7</t>
  </si>
  <si>
    <t>phosphatase Slingshot homolog 2 isoform X3</t>
  </si>
  <si>
    <t>TRINITY_DN120402_c6_g1_i10</t>
  </si>
  <si>
    <t>phosphatase Slingshot homolog 2 isoform X2</t>
  </si>
  <si>
    <t>TRINITY_DN120441_c8_g3_i2</t>
  </si>
  <si>
    <t>apolipo L2 isoform X1</t>
  </si>
  <si>
    <t>TRINITY_DN120416_c6_g1_i1</t>
  </si>
  <si>
    <t>TRINITY_DN120416_c8_g3_i1</t>
  </si>
  <si>
    <t>TRINITY_DN120417_c2_g2_i7</t>
  </si>
  <si>
    <t>TRINITY_DN113123_c0_g3_i8</t>
  </si>
  <si>
    <t>myelin expression factor 2 isoform X2</t>
  </si>
  <si>
    <t>TRINITY_DN77130_c0_g1_i1</t>
  </si>
  <si>
    <t>TRINITY_DN77283_c0_g1_i1</t>
  </si>
  <si>
    <t>TRINITY_DN30554_c0_g1_i1</t>
  </si>
  <si>
    <t>TRINITY_DN53245_c0_g1_i1</t>
  </si>
  <si>
    <t>TRINITY_DN88577_c0_g1_i1</t>
  </si>
  <si>
    <t>TRINITY_DN85506_c1_g1_i1</t>
  </si>
  <si>
    <t>TRINITY_DN84205_c0_g1_i1</t>
  </si>
  <si>
    <t>TRINITY_DN85860_c0_g1_i1</t>
  </si>
  <si>
    <t>SON isoform X1</t>
  </si>
  <si>
    <t>TRINITY_DN99859_c0_g1_i1</t>
  </si>
  <si>
    <t>mRNA cap guanine-N7 methyltransferase isoform X1</t>
  </si>
  <si>
    <t>TRINITY_DN97017_c0_g1_i1</t>
  </si>
  <si>
    <t>tripartite motif-containing 5-like isoform X2</t>
  </si>
  <si>
    <t>TRINITY_DN21955_c0_g1_i1</t>
  </si>
  <si>
    <t>TRINITY_DN117094_c0_g6_i3</t>
  </si>
  <si>
    <t>SH2 domain-containing 1B isoform X2</t>
  </si>
  <si>
    <t>TRINITY_DN117046_c5_g1_i1</t>
  </si>
  <si>
    <t>TRINITY_DN117071_c0_g1_i1</t>
  </si>
  <si>
    <t>TRINITY_DN117021_c1_g3_i5</t>
  </si>
  <si>
    <t>TRINITY_DN106999_c0_g1_i1</t>
  </si>
  <si>
    <t>TRINITY_DN115878_c1_g4_i1</t>
  </si>
  <si>
    <t>sugar phosphate exchanger 3 isoform X1</t>
  </si>
  <si>
    <t>TRINITY_DN115899_c1_g3_i5</t>
  </si>
  <si>
    <t>phosducin</t>
  </si>
  <si>
    <t>TRINITY_DN115864_c1_g1_i4</t>
  </si>
  <si>
    <t>luc7 3 isoform X5</t>
  </si>
  <si>
    <t>TRINITY_DN115806_c0_g1_i2</t>
  </si>
  <si>
    <t>TRINITY_DN115859_c0_g2_i5</t>
  </si>
  <si>
    <t>anaphase-promoting complex subunit 2</t>
  </si>
  <si>
    <t>TRINITY_DN115896_c0_g1_i1</t>
  </si>
  <si>
    <t>AP-1 complex subunit beta-1 isoform X4</t>
  </si>
  <si>
    <t>TRINITY_DN118476_c4_g1_i4</t>
  </si>
  <si>
    <t>male-specific lethal 1 homolog isoform X1</t>
  </si>
  <si>
    <t>TRINITY_DN118492_c0_g2_i10</t>
  </si>
  <si>
    <t>AMN1 homolog isoform X2</t>
  </si>
  <si>
    <t>TRINITY_DN118485_c0_g4_i2</t>
  </si>
  <si>
    <t>TRINITY_DN118445_c10_g7_i1</t>
  </si>
  <si>
    <t>TRINITY_DN118438_c2_g5_i5</t>
  </si>
  <si>
    <t>TRINITY_DN118446_c0_g2_i2</t>
  </si>
  <si>
    <t>activating signal cointegrator 1 complex subunit 3</t>
  </si>
  <si>
    <t>TRINITY_DN118444_c0_g1_i4</t>
  </si>
  <si>
    <t>TRINITY_DN118488_c7_g7_i1</t>
  </si>
  <si>
    <t>TRINITY_DN118442_c6_g1_i3</t>
  </si>
  <si>
    <t>TRINITY_DN118460_c4_g1_i1</t>
  </si>
  <si>
    <t>TRAF-type zinc finger domain-containing 1 isoform X1</t>
  </si>
  <si>
    <t>TRINITY_DN118433_c8_g2_i10</t>
  </si>
  <si>
    <t>TRINITY_DN119963_c4_g1_i10</t>
  </si>
  <si>
    <t>DDB1- and CUL4-associated factor 8</t>
  </si>
  <si>
    <t>TRINITY_DN119913_c3_g5_i2</t>
  </si>
  <si>
    <t>TRINITY_DN119972_c5_g2_i1</t>
  </si>
  <si>
    <t>extracellular matrix FRAS1</t>
  </si>
  <si>
    <t>TRINITY_DN119996_c2_g6_i1</t>
  </si>
  <si>
    <t>TRINITY_DN119927_c2_g7_i9</t>
  </si>
  <si>
    <t>battenin isoform X1</t>
  </si>
  <si>
    <t>TRINITY_DN119935_c4_g5_i3</t>
  </si>
  <si>
    <t>TRINITY_DN119954_c3_g6_i9</t>
  </si>
  <si>
    <t>late secretory pathway AVL9 homolog</t>
  </si>
  <si>
    <t>TRINITY_DN119936_c8_g5_i1</t>
  </si>
  <si>
    <t>XRP2</t>
  </si>
  <si>
    <t>TRINITY_DN119982_c16_g1_i2</t>
  </si>
  <si>
    <t>leukocyte-specific transcript 1</t>
  </si>
  <si>
    <t>TRINITY_DN119903_c2_g4_i1</t>
  </si>
  <si>
    <t>FAM177A1 isoform X1</t>
  </si>
  <si>
    <t>TRINITY_DN119903_c2_g4_i9</t>
  </si>
  <si>
    <t>TRINITY_DN119991_c1_g4_i10</t>
  </si>
  <si>
    <t>TRINITY_DN119906_c2_g4_i3</t>
  </si>
  <si>
    <t>TRINITY_DN119918_c3_g2_i4</t>
  </si>
  <si>
    <t>TRINITY_DN112897_c2_g2_i1</t>
  </si>
  <si>
    <t>interleukin-1 receptor antagonist isoform X3</t>
  </si>
  <si>
    <t>TRINITY_DN112874_c0_g5_i8</t>
  </si>
  <si>
    <t>TRINITY_DN112818_c0_g2_i3</t>
  </si>
  <si>
    <t>TRINITY_DN115034_c3_g1_i4</t>
  </si>
  <si>
    <t>glutathione mitochondrial</t>
  </si>
  <si>
    <t>TRINITY_DN115056_c0_g2_i7</t>
  </si>
  <si>
    <t>TRINITY_DN114664_c6_g1_i1</t>
  </si>
  <si>
    <t>TRINITY_DN114611_c1_g2_i6</t>
  </si>
  <si>
    <t>promethin isoform X1</t>
  </si>
  <si>
    <t>TRINITY_DN114641_c3_g1_i1</t>
  </si>
  <si>
    <t>TRINITY_DN113571_c1_g3_i1</t>
  </si>
  <si>
    <t>TRINITY_DN113511_c0_g1_i1</t>
  </si>
  <si>
    <t>TRINITY_DN115906_c15_g1_i1</t>
  </si>
  <si>
    <t>TRINITY_DN116293_c0_g1_i1</t>
  </si>
  <si>
    <t>cyclin-dependent kinase 19 isoform X1</t>
  </si>
  <si>
    <t>TRINITY_DN116242_c0_g1_i1</t>
  </si>
  <si>
    <t>TRINITY_DN116238_c0_g1_i9</t>
  </si>
  <si>
    <t>TRINITY_DN116225_c0_g4_i3</t>
  </si>
  <si>
    <t>methylcytosine dioxygenase TET3 isoform X1</t>
  </si>
  <si>
    <t>TRINITY_DN116237_c4_g6_i4</t>
  </si>
  <si>
    <t>calponin-2 isoform X1</t>
  </si>
  <si>
    <t>TRINITY_DN116275_c0_g1_i3</t>
  </si>
  <si>
    <t>nesprin-2-like isoform X4</t>
  </si>
  <si>
    <t>TRINITY_DN116248_c0_g1_i4</t>
  </si>
  <si>
    <t>cytochrome c oxidase assembly COX15 homolog</t>
  </si>
  <si>
    <t>TRINITY_DN116295_c5_g2_i1</t>
  </si>
  <si>
    <t>hypothetical protein M91_06984, partial</t>
  </si>
  <si>
    <t>TRINITY_DN116204_c3_g1_i6</t>
  </si>
  <si>
    <t>TRINITY_DN116262_c1_g5_i10</t>
  </si>
  <si>
    <t>TPA_exp: mitochondrial PTENalpha</t>
  </si>
  <si>
    <t>TRINITY_DN117736_c0_g2_i3</t>
  </si>
  <si>
    <t>alpha-tocopherol transfer -like</t>
  </si>
  <si>
    <t>TRINITY_DN117769_c0_g1_i1</t>
  </si>
  <si>
    <t>TRINITY_DN117720_c1_g1_i10</t>
  </si>
  <si>
    <t>retinoic acid receptor alpha isoform X1</t>
  </si>
  <si>
    <t>TRINITY_DN117767_c0_g1_i8</t>
  </si>
  <si>
    <t>probable ATP-dependent RNA helicase YTHDC2</t>
  </si>
  <si>
    <t>TRINITY_DN117759_c8_g3_i5</t>
  </si>
  <si>
    <t>TRINITY_DN117750_c0_g1_i2</t>
  </si>
  <si>
    <t>TRINITY_DN118980_c0_g1_i1</t>
  </si>
  <si>
    <t>CMP-N-acetylneuraminate-beta-1,4-galactoside alpha-2,3-sialyltransferase isoform X1</t>
  </si>
  <si>
    <t>TRINITY_DN118970_c4_g7_i1</t>
  </si>
  <si>
    <t>TRINITY_DN118930_c0_g1_i1</t>
  </si>
  <si>
    <t>ubiquitin-conjugating enzyme E2 Q2 isoform X3</t>
  </si>
  <si>
    <t>TRINITY_DN118961_c2_g1_i6</t>
  </si>
  <si>
    <t>phosphorylase b kinase regulatory subunit beta isoform X1</t>
  </si>
  <si>
    <t>TRINITY_DN118961_c2_g1_i11</t>
  </si>
  <si>
    <t>TRINITY_DN118902_c0_g2_i3</t>
  </si>
  <si>
    <t>progestin and adipoQ receptor family member 4 isoform X1</t>
  </si>
  <si>
    <t>TRINITY_DN118971_c6_g3_i1</t>
  </si>
  <si>
    <t>FAM65B isoform X2</t>
  </si>
  <si>
    <t>TRINITY_DN118973_c0_g5_i3</t>
  </si>
  <si>
    <t>SCAF11 isoform X2</t>
  </si>
  <si>
    <t>TRINITY_DN118960_c1_g1_i3</t>
  </si>
  <si>
    <t>TRINITY_DN118960_c1_g7_i12</t>
  </si>
  <si>
    <t>TRINITY_DN118960_c1_g7_i15</t>
  </si>
  <si>
    <t>TRINITY_DN118960_c1_g10_i1</t>
  </si>
  <si>
    <t>TRINITY_DN118932_c6_g1_i10</t>
  </si>
  <si>
    <t>TRINITY_DN118951_c1_g8_i32</t>
  </si>
  <si>
    <t>granulocyte-macrophage colony-stimulating factor receptor subunit alpha isoform X3</t>
  </si>
  <si>
    <t>TRINITY_DN118955_c3_g1_i4</t>
  </si>
  <si>
    <t>WD repeat-containing 26 isoform X2</t>
  </si>
  <si>
    <t>TRINITY_DN118939_c2_g3_i1</t>
  </si>
  <si>
    <t>small integral membrane 3</t>
  </si>
  <si>
    <t>TRINITY_DN118977_c2_g1_i13</t>
  </si>
  <si>
    <t>TRINITY_DN118963_c4_g2_i4</t>
  </si>
  <si>
    <t>embigin isoform X1</t>
  </si>
  <si>
    <t>TRINITY_DN109578_c0_g1_i1</t>
  </si>
  <si>
    <t>TRINITY_DN111092_c1_g1_i1</t>
  </si>
  <si>
    <t>TRINITY_DN111078_c0_g1_i4</t>
  </si>
  <si>
    <t>heat shock cognate 71 kDa</t>
  </si>
  <si>
    <t>TRINITY_DN107131_c0_g1_i1</t>
  </si>
  <si>
    <t>TRINITY_DN113879_c0_g1_i1</t>
  </si>
  <si>
    <t>TRINITY_DN113875_c1_g2_i2</t>
  </si>
  <si>
    <t>TNF receptor-associated factor 6</t>
  </si>
  <si>
    <t>TRINITY_DN113851_c20_g1_i1</t>
  </si>
  <si>
    <t>TRINITY_DN113899_c0_g1_i15</t>
  </si>
  <si>
    <t>WW domain-binding 2 isoform X1</t>
  </si>
  <si>
    <t>TRINITY_DN113893_c2_g1_i1</t>
  </si>
  <si>
    <t>TRINITY_DN113806_c0_g1_i1</t>
  </si>
  <si>
    <t>glycogenin-2 isoform X1</t>
  </si>
  <si>
    <t>TRINITY_DN119836_c1_g1_i2</t>
  </si>
  <si>
    <t>TRINITY_DN119836_c2_g2_i1</t>
  </si>
  <si>
    <t>proline-rich AKT1 substrate 1 isoform X2</t>
  </si>
  <si>
    <t>TRINITY_DN119877_c7_g1_i1</t>
  </si>
  <si>
    <t>serine threonine- kinase 38 isoform X1</t>
  </si>
  <si>
    <t>TRINITY_DN119897_c1_g2_i2</t>
  </si>
  <si>
    <t>CB1 cannabinoid receptor-interacting 1 isoform X1</t>
  </si>
  <si>
    <t>TRINITY_DN119897_c2_g1_i3</t>
  </si>
  <si>
    <t>ubiquitin carboxyl-terminal hydrolase 17</t>
  </si>
  <si>
    <t>TRINITY_DN119819_c0_g18_i6</t>
  </si>
  <si>
    <t>transcription factor Dp-2 isoform X5</t>
  </si>
  <si>
    <t>TRINITY_DN119899_c26_g4_i1</t>
  </si>
  <si>
    <t>TRINITY_DN119886_c4_g3_i8</t>
  </si>
  <si>
    <t>WW domain binding</t>
  </si>
  <si>
    <t>TRINITY_DN119841_c3_g2_i1</t>
  </si>
  <si>
    <t>TRINITY_DN119838_c99_g4_i5</t>
  </si>
  <si>
    <t>TRINITY_DN119852_c5_g3_i5</t>
  </si>
  <si>
    <t>TRINITY_DN119820_c0_g3_i12</t>
  </si>
  <si>
    <t>TRINITY_DN119885_c7_g1_i4</t>
  </si>
  <si>
    <t>EMSY isoform X3</t>
  </si>
  <si>
    <t>TRINITY_DN112620_c0_g1_i2</t>
  </si>
  <si>
    <t>lymphocyte cytosolic 2 isoform X4</t>
  </si>
  <si>
    <t>TRINITY_DN112668_c0_g1_i1</t>
  </si>
  <si>
    <t>TRINITY_DN112698_c3_g3_i2</t>
  </si>
  <si>
    <t>AMME syndrome candidate gene 1</t>
  </si>
  <si>
    <t>TRINITY_DN110441_c1_g1_i1</t>
  </si>
  <si>
    <t>TRINITY_DN100547_c0_g1_i1</t>
  </si>
  <si>
    <t>hypothetical protein M91_00313, partial</t>
  </si>
  <si>
    <t>TRINITY_DN108556_c1_g1_i1</t>
  </si>
  <si>
    <t>TRINITY_DN108519_c0_g2_i6</t>
  </si>
  <si>
    <t>E3 ubiquitin- ligase MARCH8 isoform X1</t>
  </si>
  <si>
    <t>TRINITY_DN117448_c0_g1_i6</t>
  </si>
  <si>
    <t>solute carrier family 11 member 1</t>
  </si>
  <si>
    <t>TRINITY_DN117482_c4_g1_i12</t>
  </si>
  <si>
    <t>TRINITY_DN117418_c2_g1_i3</t>
  </si>
  <si>
    <t>TRINITY_DN117409_c0_g1_i1</t>
  </si>
  <si>
    <t>TRINITY_DN117467_c9_g1_i1</t>
  </si>
  <si>
    <t>TRINITY_DN117453_c1_g1_i4</t>
  </si>
  <si>
    <t>TRINITY_DN117404_c9_g6_i1</t>
  </si>
  <si>
    <t>TRINITY_DN117487_c0_g1_i5</t>
  </si>
  <si>
    <t>mitochondrial uncoupling 4 isoform X1</t>
  </si>
  <si>
    <t>TRINITY_DN117406_c0_g3_i1</t>
  </si>
  <si>
    <t>toll-like receptor 2</t>
  </si>
  <si>
    <t>TRINITY_DN116472_c0_g1_i2</t>
  </si>
  <si>
    <t>sodium-dependent phosphate transporter 1</t>
  </si>
  <si>
    <t>TRINITY_DN116445_c8_g2_i3</t>
  </si>
  <si>
    <t>SET isoform X2</t>
  </si>
  <si>
    <t>TRINITY_DN116416_c0_g3_i2</t>
  </si>
  <si>
    <t>thiopurine S-methyltransferase</t>
  </si>
  <si>
    <t>TRINITY_DN116439_c0_g1_i1</t>
  </si>
  <si>
    <t>signal-regulatory beta-2 isoform X1</t>
  </si>
  <si>
    <t>TRINITY_DN116439_c0_g1_i3</t>
  </si>
  <si>
    <t>TRINITY_DN116415_c4_g3_i14</t>
  </si>
  <si>
    <t>ETS-related transcription factor Elf-2 isoform X1</t>
  </si>
  <si>
    <t>TRINITY_DN116481_c1_g5_i8</t>
  </si>
  <si>
    <t>TRINITY_DN116494_c10_g4_i1</t>
  </si>
  <si>
    <t>TRINITY_DN116405_c0_g1_i2</t>
  </si>
  <si>
    <t>lymphocyte antigen 75 isoform X1</t>
  </si>
  <si>
    <t>TRINITY_DN116425_c10_g8_i1</t>
  </si>
  <si>
    <t>PREDICTED: uncharacterized protein LOC104980394 isoform X2</t>
  </si>
  <si>
    <t>TRINITY_DN116477_c5_g1_i1</t>
  </si>
  <si>
    <t>IWS1 homolog</t>
  </si>
  <si>
    <t>TRINITY_DN116442_c0_g2_i1</t>
  </si>
  <si>
    <t>TRINITY_DN118170_c2_g2_i1</t>
  </si>
  <si>
    <t>microfibril-associated glyco 3</t>
  </si>
  <si>
    <t>TRINITY_DN118191_c3_g2_i7</t>
  </si>
  <si>
    <t>E3 SUMO- ligase PIAS2 isoform X5</t>
  </si>
  <si>
    <t>TRINITY_DN118173_c1_g1_i9</t>
  </si>
  <si>
    <t>TRINITY_DN118121_c10_g1_i1</t>
  </si>
  <si>
    <t>hypothetical protein D623_10020742</t>
  </si>
  <si>
    <t>TRINITY_DN118102_c4_g1_i1</t>
  </si>
  <si>
    <t>isocitrate dehydrogenase [NADP] mitochondrial isoform X2</t>
  </si>
  <si>
    <t>TRINITY_DN118111_c0_g2_i2</t>
  </si>
  <si>
    <t>dnaJ homolog subfamily C member 13</t>
  </si>
  <si>
    <t>TRINITY_DN118111_c0_g3_i7</t>
  </si>
  <si>
    <t>TRINITY_DN118132_c0_g1_i1</t>
  </si>
  <si>
    <t>TRINITY_DN118112_c1_g3_i5</t>
  </si>
  <si>
    <t>zinc finger MYM-type 6 isoform X1</t>
  </si>
  <si>
    <t>TRINITY_DN118175_c0_g2_i7</t>
  </si>
  <si>
    <t>myocyte-specific enhancer factor 2A isoform X1</t>
  </si>
  <si>
    <t>TRINITY_DN120311_c2_g4_i6</t>
  </si>
  <si>
    <t>TLE3 isoform</t>
  </si>
  <si>
    <t>TRINITY_DN120355_c0_g5_i7</t>
  </si>
  <si>
    <t>TRINITY_DN120318_c4_g1_i2</t>
  </si>
  <si>
    <t>TRINITY_DN120363_c9_g1_i1</t>
  </si>
  <si>
    <t>hypothetical protein M91_11577, partial</t>
  </si>
  <si>
    <t>TRINITY_DN120326_c7_g3_i1</t>
  </si>
  <si>
    <t>LRR and PYD domains-containing 12</t>
  </si>
  <si>
    <t>TRINITY_DN120384_c1_g4_i3</t>
  </si>
  <si>
    <t>TRINITY_DN120388_c10_g1_i4</t>
  </si>
  <si>
    <t>cytoplasmic NCK1 isoform X2</t>
  </si>
  <si>
    <t>TRINITY_DN120306_c1_g3_i6</t>
  </si>
  <si>
    <t>SUN domain-containing 2 isoform X1</t>
  </si>
  <si>
    <t>TRINITY_DN120300_c2_g4_i5</t>
  </si>
  <si>
    <t>TRINITY_DN120329_c3_g2_i1</t>
  </si>
  <si>
    <t>TRINITY_DN120340_c2_g2_i10</t>
  </si>
  <si>
    <t>REST corepressor 3 isoform X3</t>
  </si>
  <si>
    <t>TRINITY_DN120342_c2_g3_i1</t>
  </si>
  <si>
    <t>TRINITY_DN120301_c1_g1_i1</t>
  </si>
  <si>
    <t>TRINITY_DN120301_c1_g2_i2</t>
  </si>
  <si>
    <t>IQ motif and SEC7 domain-containing 1</t>
  </si>
  <si>
    <t>TRINITY_DN120354_c1_g2_i2</t>
  </si>
  <si>
    <t>TRINITY_DN115482_c0_g1_i1</t>
  </si>
  <si>
    <t>STK10 isoform</t>
  </si>
  <si>
    <t>TRINITY_DN115418_c0_g2_i8</t>
  </si>
  <si>
    <t>centrosomal of 97 kDa</t>
  </si>
  <si>
    <t>TRINITY_DN118790_c4_g2_i4</t>
  </si>
  <si>
    <t>TRINITY_DN118716_c3_g1_i5</t>
  </si>
  <si>
    <t>unconventional myosin-Va isoform X2</t>
  </si>
  <si>
    <t>TRINITY_DN118723_c1_g1_i15</t>
  </si>
  <si>
    <t>E3 ubiquitin- ligase RNF5</t>
  </si>
  <si>
    <t>TRINITY_DN118755_c2_g3_i1</t>
  </si>
  <si>
    <t>Transmembrane 9 superfamily member 4</t>
  </si>
  <si>
    <t>TRINITY_DN118751_c1_g2_i1</t>
  </si>
  <si>
    <t>TRINITY_DN118772_c3_g4_i3</t>
  </si>
  <si>
    <t>mothers against decapentaplegic homolog 4-like</t>
  </si>
  <si>
    <t>TRINITY_DN118788_c2_g2_i7</t>
  </si>
  <si>
    <t>phosphoinositide 3-kinase adapter 1 isoform X1</t>
  </si>
  <si>
    <t>TRINITY_DN118763_c5_g1_i2</t>
  </si>
  <si>
    <t>TRINITY_DN118708_c6_g3_i1</t>
  </si>
  <si>
    <t>TRINITY_DN118708_c6_g2_i12</t>
  </si>
  <si>
    <t>TRINITY_DN118734_c11_g2_i1</t>
  </si>
  <si>
    <t>NF-kappa-B inhibitor alpha</t>
  </si>
  <si>
    <t>TRINITY_DN118775_c18_g1_i2</t>
  </si>
  <si>
    <t>TRINITY_DN118718_c0_g1_i11</t>
  </si>
  <si>
    <t>TRINITY_DN115717_c1_g3_i2</t>
  </si>
  <si>
    <t>TRINITY_DN115781_c2_g1_i7</t>
  </si>
  <si>
    <t>TRINITY_DN115734_c2_g1_i1</t>
  </si>
  <si>
    <t>transcription factor EC isoform X2</t>
  </si>
  <si>
    <t>TRINITY_DN115745_c1_g1_i1</t>
  </si>
  <si>
    <t>TRINITY_DN115753_c2_g6_i5</t>
  </si>
  <si>
    <t>minor histocompatibility antigen H13 isoform X3</t>
  </si>
  <si>
    <t>TRINITY_DN115710_c5_g1_i7</t>
  </si>
  <si>
    <t>NAD kinase</t>
  </si>
  <si>
    <t>TRINITY_DN115749_c0_g4_i7</t>
  </si>
  <si>
    <t>TRINITY_DN115761_c0_g2_i20</t>
  </si>
  <si>
    <t>TRINITY_DN115763_c0_g2_i1</t>
  </si>
  <si>
    <t>glutamine--fructose-6-phosphate aminotransferase [isomerizing] 1</t>
  </si>
  <si>
    <t>TRINITY_DN115723_c0_g2_i1</t>
  </si>
  <si>
    <t>TRINITY_DN115786_c0_g1_i3</t>
  </si>
  <si>
    <t>endothelial cell-specific chemotaxis regulator isoform X2</t>
  </si>
  <si>
    <t>TRINITY_DN111356_c5_g1_i1</t>
  </si>
  <si>
    <t>TRINITY_DN119137_c5_g2_i6</t>
  </si>
  <si>
    <t>serine threonine- kinase N1</t>
  </si>
  <si>
    <t>TRINITY_DN119167_c0_g1_i3</t>
  </si>
  <si>
    <t>caspase-3</t>
  </si>
  <si>
    <t>TRINITY_DN119150_c16_g4_i1</t>
  </si>
  <si>
    <t>TRINITY_DN119153_c4_g6_i3</t>
  </si>
  <si>
    <t>TRINITY_DN119143_c2_g1_i2</t>
  </si>
  <si>
    <t>glycerol kinase 5 isoform X2</t>
  </si>
  <si>
    <t>TRINITY_DN119163_c1_g5_i5</t>
  </si>
  <si>
    <t>1-phosphatidylinositol 3-phosphate 5-kinase isoform X3</t>
  </si>
  <si>
    <t>TRINITY_DN119188_c6_g2_i1</t>
  </si>
  <si>
    <t>PREDICTED: putative uncharacterized protein FLJ26174</t>
  </si>
  <si>
    <t>TRINITY_DN119114_c0_g6_i18</t>
  </si>
  <si>
    <t>GA-binding alpha chain</t>
  </si>
  <si>
    <t>TRINITY_DN119191_c1_g1_i2</t>
  </si>
  <si>
    <t>TRINITY_DN119191_c1_g1_i15</t>
  </si>
  <si>
    <t>TBC1 domain member 23 ( ) isoform CRA_c</t>
  </si>
  <si>
    <t>TRINITY_DN119192_c13_g2_i1</t>
  </si>
  <si>
    <t>TRINITY_DN119183_c0_g1_i1</t>
  </si>
  <si>
    <t>TRINITY_DN119183_c0_g1_i18</t>
  </si>
  <si>
    <t>TRINITY_DN119152_c2_g5_i7</t>
  </si>
  <si>
    <t>TRINITY_DN119179_c1_g2_i6</t>
  </si>
  <si>
    <t>RNA-binding single-stranded-interacting 2 isoform X1</t>
  </si>
  <si>
    <t>TRINITY_DN119179_c1_g5_i4</t>
  </si>
  <si>
    <t>TRINITY_DN118096_c5_g6_i1</t>
  </si>
  <si>
    <t>TRINITY_DN118095_c2_g1_i2</t>
  </si>
  <si>
    <t>zinc finger 655 isoform X1</t>
  </si>
  <si>
    <t>TRINITY_DN118018_c0_g3_i3</t>
  </si>
  <si>
    <t>TRINITY_DN118021_c2_g2_i3</t>
  </si>
  <si>
    <t>splicing factor 3B subunit 6</t>
  </si>
  <si>
    <t>TRINITY_DN118058_c2_g1_i1</t>
  </si>
  <si>
    <t>tumor necrosis factor receptor superfamily member 21</t>
  </si>
  <si>
    <t>TRINITY_DN118074_c0_g4_i4</t>
  </si>
  <si>
    <t>CCR4-NOT transcription complex subunit 6-like isoform X2</t>
  </si>
  <si>
    <t>TRINITY_DN118082_c4_g2_i2</t>
  </si>
  <si>
    <t>TRINITY_DN102048_c0_g1_i1</t>
  </si>
  <si>
    <t>TRINITY_DN116165_c1_g6_i2</t>
  </si>
  <si>
    <t>serine threonine- kinase PAK 2</t>
  </si>
  <si>
    <t>TRINITY_DN116179_c0_g1_i3</t>
  </si>
  <si>
    <t>TRINITY_DN116109_c2_g3_i1</t>
  </si>
  <si>
    <t>zinc finger 333 isoform X1</t>
  </si>
  <si>
    <t>TRINITY_DN116196_c0_g2_i3</t>
  </si>
  <si>
    <t>TRINITY_DN116140_c1_g1_i1</t>
  </si>
  <si>
    <t>TRINITY_DN116174_c2_g1_i3</t>
  </si>
  <si>
    <t>40S ribosomal</t>
  </si>
  <si>
    <t>TRINITY_DN116697_c2_g5_i1</t>
  </si>
  <si>
    <t>TRINITY_DN116697_c2_g5_i3</t>
  </si>
  <si>
    <t>actin-related 2 3 complex subunit 3</t>
  </si>
  <si>
    <t>TRINITY_DN116634_c1_g1_i7</t>
  </si>
  <si>
    <t>TGF-beta-activated kinase 1 and MAP3K7-binding 2</t>
  </si>
  <si>
    <t>TRINITY_DN116678_c2_g1_i11</t>
  </si>
  <si>
    <t>sp110 nuclear body isoform X4</t>
  </si>
  <si>
    <t>TRINITY_DN116648_c1_g1_i13</t>
  </si>
  <si>
    <t>TRINITY_DN115269_c1_g1_i1</t>
  </si>
  <si>
    <t>TRINITY_DN115268_c0_g5_i1</t>
  </si>
  <si>
    <t>TRINITY_DN115220_c1_g2_i3</t>
  </si>
  <si>
    <t>serine threonine- phosphatase PP1-beta catalytic subunit</t>
  </si>
  <si>
    <t>TRINITY_DN115297_c0_g1_i3</t>
  </si>
  <si>
    <t>TRINITY_DN115270_c14_g1_i1</t>
  </si>
  <si>
    <t>TRINITY_DN107943_c0_g1_i1</t>
  </si>
  <si>
    <t>TRINITY_DN109960_c0_g2_i1</t>
  </si>
  <si>
    <t>TRINITY_DN110164_c0_g3_i1</t>
  </si>
  <si>
    <t>EGF domain-specific O-linked N-acetylglucosamine transferase</t>
  </si>
  <si>
    <t>TRINITY_DN110137_c0_g2_i2</t>
  </si>
  <si>
    <t>TRINITY_DN115151_c0_g1_i5</t>
  </si>
  <si>
    <t>urokinase-type plasminogen activator isoform X1</t>
  </si>
  <si>
    <t>TRINITY_DN115113_c0_g1_i1</t>
  </si>
  <si>
    <t>TRINITY_DN115188_c4_g7_i2</t>
  </si>
  <si>
    <t>TRINITY_DN115188_c4_g7_i13</t>
  </si>
  <si>
    <t>TRINITY_DN115147_c6_g2_i1</t>
  </si>
  <si>
    <t>TRINITY_DN110272_c0_g2_i1</t>
  </si>
  <si>
    <t>TRINITY_DN110274_c0_g1_i1</t>
  </si>
  <si>
    <t>prothymosin alpha</t>
  </si>
  <si>
    <t>TRINITY_DN112915_c0_g1_i1</t>
  </si>
  <si>
    <t>TRINITY_DN112915_c0_g3_i1</t>
  </si>
  <si>
    <t>TRINITY_DN113382_c0_g1_i1</t>
  </si>
  <si>
    <t>F-box only 3 isoform X1</t>
  </si>
  <si>
    <t>TRINITY_DN113324_c0_g4_i4</t>
  </si>
  <si>
    <t>TRINITY_DN109456_c0_g1_i1</t>
  </si>
  <si>
    <t>ORF 3</t>
  </si>
  <si>
    <t>TRINITY_DN111916_c0_g1_i3</t>
  </si>
  <si>
    <t>A Chain The Structural Basis For Site-Specific Lysine-Acetylated Histone Recognition By The Bromodomains Of The Human Transcriptional Co-Activators Pcaf And Cbp</t>
  </si>
  <si>
    <t>TRINITY_DN111911_c0_g1_i1</t>
  </si>
  <si>
    <t>TRINITY_DN111920_c1_g2_i1</t>
  </si>
  <si>
    <t>TRINITY_DN111992_c0_g1_i6</t>
  </si>
  <si>
    <t>SH3 domain-containing 21 isoform X3</t>
  </si>
  <si>
    <t>TRINITY_DN103064_c0_g1_i1</t>
  </si>
  <si>
    <t>TRINITY_DN119227_c12_g1_i1</t>
  </si>
  <si>
    <t>TRINITY_DN119205_c0_g2_i6</t>
  </si>
  <si>
    <t>TRINITY_DN119284_c2_g1_i2</t>
  </si>
  <si>
    <t>transmembrane 87B isoform X1</t>
  </si>
  <si>
    <t>TRINITY_DN119284_c3_g1_i4</t>
  </si>
  <si>
    <t>TRINITY_DN119284_c4_g3_i1</t>
  </si>
  <si>
    <t>TRINITY_DN119288_c1_g3_i3</t>
  </si>
  <si>
    <t>TRINITY_DN119275_c2_g4_i6</t>
  </si>
  <si>
    <t>NADH-ubiquinone oxidoreductase 75 kDa mitochondrial isoform X1</t>
  </si>
  <si>
    <t>TRINITY_DN119210_c10_g3_i1</t>
  </si>
  <si>
    <t>TRINITY_DN119277_c14_g1_i1</t>
  </si>
  <si>
    <t>TRINITY_DN119273_c9_g2_i1</t>
  </si>
  <si>
    <t>PRELI domain containing 3B</t>
  </si>
  <si>
    <t>TRINITY_DN119258_c3_g1_i1</t>
  </si>
  <si>
    <t>TRINITY_DN119265_c3_g2_i2</t>
  </si>
  <si>
    <t>TRINITY_DN119291_c1_g6_i21</t>
  </si>
  <si>
    <t>coiled-coil domain-containing 146 isoform X2</t>
  </si>
  <si>
    <t>TRINITY_DN119274_c4_g5_i3</t>
  </si>
  <si>
    <t>poly(rC)-binding 2 isoform X15</t>
  </si>
  <si>
    <t>TRINITY_DN119246_c7_g1_i9</t>
  </si>
  <si>
    <t>TRINITY_DN117826_c1_g4_i2</t>
  </si>
  <si>
    <t>dihydropyrimidine dehydrogenase [NADP(+)]</t>
  </si>
  <si>
    <t>TRINITY_DN117874_c5_g2_i8</t>
  </si>
  <si>
    <t>RNA-binding 39 isoform X5</t>
  </si>
  <si>
    <t>TRINITY_DN117875_c0_g1_i15</t>
  </si>
  <si>
    <t>TRINITY_DN117872_c0_g3_i5</t>
  </si>
  <si>
    <t>TRINITY_DN117864_c0_g3_i6</t>
  </si>
  <si>
    <t>cyclin-L1 isoform X3</t>
  </si>
  <si>
    <t>TRINITY_DN117864_c0_g3_i8</t>
  </si>
  <si>
    <t>TRINITY_DN117803_c0_g3_i5</t>
  </si>
  <si>
    <t>AP-1 complex subunit gamma-1 isoform X1</t>
  </si>
  <si>
    <t>TRINITY_DN117876_c6_g2_i2</t>
  </si>
  <si>
    <t>TRINITY_DN117899_c10_g2_i2</t>
  </si>
  <si>
    <t>TRINITY_DN117818_c2_g1_i8</t>
  </si>
  <si>
    <t>interleukin-13 receptor subunit alpha-1</t>
  </si>
  <si>
    <t>TRINITY_DN117833_c3_g1_i2</t>
  </si>
  <si>
    <t>TRINITY_DN117813_c0_g1_i15</t>
  </si>
  <si>
    <t>interleukin-18 receptor 1 isoform X1</t>
  </si>
  <si>
    <t>TRINITY_DN117804_c2_g2_i14</t>
  </si>
  <si>
    <t>natural killer cell receptor 2B4 isoform X2</t>
  </si>
  <si>
    <t>TRINITY_DN117817_c1_g3_i9</t>
  </si>
  <si>
    <t>TRINITY_DN111133_c0_g1_i1</t>
  </si>
  <si>
    <t>phosphomannomutase 1 isoform X2</t>
  </si>
  <si>
    <t>TRINITY_DN114088_c0_g1_i1</t>
  </si>
  <si>
    <t>serine threonine- kinase LATS1 isoform X1</t>
  </si>
  <si>
    <t>TRINITY_DN114038_c0_g2_i1</t>
  </si>
  <si>
    <t>probable methyltransferase BTM2 homolog</t>
  </si>
  <si>
    <t>TRINITY_DN117970_c4_g8_i1</t>
  </si>
  <si>
    <t>TRINITY_DN117979_c4_g1_i8</t>
  </si>
  <si>
    <t>TRINITY_DN117981_c7_g6_i2</t>
  </si>
  <si>
    <t>TRINITY_DN117980_c2_g3_i8</t>
  </si>
  <si>
    <t>Zinc finger CCCH domain-containing 7A</t>
  </si>
  <si>
    <t>TRINITY_DN117900_c8_g1_i7</t>
  </si>
  <si>
    <t>palmitoyltransferase ZDHHC18 isoform X2</t>
  </si>
  <si>
    <t>TRINITY_DN117990_c2_g5_i1</t>
  </si>
  <si>
    <t>TRINITY_DN117928_c1_g3_i5</t>
  </si>
  <si>
    <t>TRINITY_DN117916_c0_g3_i4</t>
  </si>
  <si>
    <t>testis-specific serine threonine- kinase 3</t>
  </si>
  <si>
    <t>TRINITY_DN117949_c0_g3_i5</t>
  </si>
  <si>
    <t>unconventional myosin-Ie isoform X3</t>
  </si>
  <si>
    <t>TRINITY_DN117964_c0_g1_i1</t>
  </si>
  <si>
    <t>TRINITY_DN117975_c0_g1_i12</t>
  </si>
  <si>
    <t>E3 ubiquitin- ligase synoviolin isoform X2</t>
  </si>
  <si>
    <t>TRINITY_DN114513_c3_g1_i1</t>
  </si>
  <si>
    <t>TRINITY_DN114577_c0_g1_i4</t>
  </si>
  <si>
    <t>CUGBP Elav-like family member 1 isoform X2</t>
  </si>
  <si>
    <t>TRINITY_DN112087_c0_g1_i2</t>
  </si>
  <si>
    <t>TRINITY_DN112065_c2_g1_i1</t>
  </si>
  <si>
    <t>TRINITY_DN112021_c2_g1_i2</t>
  </si>
  <si>
    <t>cell differentiation RCD1 homolog isoform X2</t>
  </si>
  <si>
    <t>TRINITY_DN118291_c1_g2_i15</t>
  </si>
  <si>
    <t>TRINITY_DN118205_c7_g6_i1</t>
  </si>
  <si>
    <t>ubiquitin-like-conjugating enzyme ATG3 isoform X1</t>
  </si>
  <si>
    <t>TRINITY_DN118205_c8_g3_i1</t>
  </si>
  <si>
    <t>Polycomb group ASXL2 isoform X4</t>
  </si>
  <si>
    <t>TRINITY_DN118265_c1_g4_i14</t>
  </si>
  <si>
    <t>TNFAIP3-interacting 1 isoform X1</t>
  </si>
  <si>
    <t>TRINITY_DN118281_c0_g1_i8</t>
  </si>
  <si>
    <t>kinesin KIF2A isoform X3</t>
  </si>
  <si>
    <t>TRINITY_DN118233_c0_g4_i1</t>
  </si>
  <si>
    <t>TRINITY_DN118255_c2_g8_i3</t>
  </si>
  <si>
    <t>TRINITY_DN118252_c9_g1_i1</t>
  </si>
  <si>
    <t>TRINITY_DN118252_c9_g6_i9</t>
  </si>
  <si>
    <t>Centrosomal 170kDa</t>
  </si>
  <si>
    <t>TRINITY_DN118216_c0_g2_i3</t>
  </si>
  <si>
    <t>glycerol-3-phosphate mitochondrial isoform X1</t>
  </si>
  <si>
    <t>TRINITY_DN118234_c1_g4_i11</t>
  </si>
  <si>
    <t>centrosomal of 95 kDa isoform X2</t>
  </si>
  <si>
    <t>TRINITY_DN118210_c6_g2_i2</t>
  </si>
  <si>
    <t>TRINITY_DN118200_c9_g1_i4</t>
  </si>
  <si>
    <t>TRINITY_DN118298_c4_g2_i1</t>
  </si>
  <si>
    <t>TRINITY_DN111581_c0_g3_i1</t>
  </si>
  <si>
    <t>hypothetical protein I79_022585</t>
  </si>
  <si>
    <t>TRINITY_DN119638_c6_g1_i1</t>
  </si>
  <si>
    <t>TRINITY_DN119648_c6_g5_i7</t>
  </si>
  <si>
    <t>serine threonine- kinase 38-like</t>
  </si>
  <si>
    <t>TRINITY_DN119672_c0_g8_i1</t>
  </si>
  <si>
    <t>TRINITY_DN119676_c3_g3_i10</t>
  </si>
  <si>
    <t>TRINITY_DN119688_c3_g4_i4</t>
  </si>
  <si>
    <t>TRINITY_DN119634_c2_g2_i1</t>
  </si>
  <si>
    <t>TRINITY_DN119677_c0_g2_i1</t>
  </si>
  <si>
    <t>TRINITY_DN119618_c2_g1_i1</t>
  </si>
  <si>
    <t>histone-lysine N-methyltransferase PRDM9-like</t>
  </si>
  <si>
    <t>TRINITY_DN106536_c0_g1_i2</t>
  </si>
  <si>
    <t>transmembrane 198-like isoform X1</t>
  </si>
  <si>
    <t>TRINITY_DN106503_c0_g2_i1</t>
  </si>
  <si>
    <t>1-acyl-sn-glycerol-3-phosphate acyltransferase beta</t>
  </si>
  <si>
    <t>TRINITY_DN112254_c0_g1_i1</t>
  </si>
  <si>
    <t>3-ketoacyl- mitochondrial</t>
  </si>
  <si>
    <t>TRINITY_DN112235_c2_g2_i1</t>
  </si>
  <si>
    <t>Myotubularin-related 6</t>
  </si>
  <si>
    <t>TRINITY_DN114916_c6_g3_i4</t>
  </si>
  <si>
    <t>kelch 18 isoform X1</t>
  </si>
  <si>
    <t>TRINITY_DN114916_c6_g3_i8</t>
  </si>
  <si>
    <t>TRINITY_DN114917_c0_g2_i2</t>
  </si>
  <si>
    <t>alpha-ketoglutarate-dependent dioxygenase alkB homolog 3 isoform X1</t>
  </si>
  <si>
    <t>TRINITY_DN114915_c0_g1_i4</t>
  </si>
  <si>
    <t>TRINITY_DN115379_c13_g1_i5</t>
  </si>
  <si>
    <t>GH3 domain-containing</t>
  </si>
  <si>
    <t>TRINITY_DN115355_c7_g1_i1</t>
  </si>
  <si>
    <t>RNA-binding 15B</t>
  </si>
  <si>
    <t>TRINITY_DN118551_c0_g1_i10</t>
  </si>
  <si>
    <t>diacylglycerol kinase delta isoform X3</t>
  </si>
  <si>
    <t>TRINITY_DN118510_c0_g1_i12</t>
  </si>
  <si>
    <t>TRINITY_DN118546_c4_g2_i21</t>
  </si>
  <si>
    <t>TRINITY_DN118505_c1_g1_i19</t>
  </si>
  <si>
    <t>TRINITY_DN118521_c4_g1_i6</t>
  </si>
  <si>
    <t>TRINITY_DN118507_c0_g3_i7</t>
  </si>
  <si>
    <t>TRINITY_DN118568_c2_g6_i8</t>
  </si>
  <si>
    <t>repressor of RNA polymerase III transcription MAF1 homolog isoform X1</t>
  </si>
  <si>
    <t>TRINITY_DN114288_c0_g3_i1</t>
  </si>
  <si>
    <t>MAP7 domain-containing 1 isoform X2</t>
  </si>
  <si>
    <t>TRINITY_DN114223_c1_g1_i12</t>
  </si>
  <si>
    <t>TRINITY_DN117064_c8_g2_i5</t>
  </si>
  <si>
    <t>TRINITY_DN117016_c0_g1_i1</t>
  </si>
  <si>
    <t>TRINITY_DN117029_c7_g1_i7</t>
  </si>
  <si>
    <t>ETS domain-containing Elk-1</t>
  </si>
  <si>
    <t>TRINITY_DN117013_c0_g1_i3</t>
  </si>
  <si>
    <t>MICAL 1 isoform X2</t>
  </si>
  <si>
    <t>TRINITY_DN117031_c1_g2_i1</t>
  </si>
  <si>
    <t>UDP-N-acetylglucosamine--dolichyl-phosphate N-acetylglucosaminephosphotransferase</t>
  </si>
  <si>
    <t>TRINITY_DN111229_c0_g1_i3</t>
  </si>
  <si>
    <t>TRINITY_DN111298_c1_g2_i3</t>
  </si>
  <si>
    <t>TRINITY_DN115867_c0_g2_i2</t>
  </si>
  <si>
    <t>TRINITY_DN115840_c3_g1_i1</t>
  </si>
  <si>
    <t>TRINITY_DN115846_c0_g1_i9</t>
  </si>
  <si>
    <t>TRINITY_DN118461_c5_g1_i10</t>
  </si>
  <si>
    <t>TRINITY_DN118440_c1_g2_i1</t>
  </si>
  <si>
    <t>sorting nexin-14 isoform X1</t>
  </si>
  <si>
    <t>TRINITY_DN118466_c4_g1_i14</t>
  </si>
  <si>
    <t>transmembrane 164 isoform X1</t>
  </si>
  <si>
    <t>TRINITY_DN118477_c0_g1_i17</t>
  </si>
  <si>
    <t>maestro heat-like repeat-containing family member 1 isoform X1</t>
  </si>
  <si>
    <t>TRINITY_DN118431_c1_g1_i6</t>
  </si>
  <si>
    <t>bone marrow stromal antigen 2-like</t>
  </si>
  <si>
    <t>TRINITY_DN118472_c16_g1_i4</t>
  </si>
  <si>
    <t>transcription factor E3 isoform X1</t>
  </si>
  <si>
    <t>TRINITY_DN110509_c1_g1_i3</t>
  </si>
  <si>
    <t>BET1 isoform X2</t>
  </si>
  <si>
    <t>TRINITY_DN119963_c4_g1_i8</t>
  </si>
  <si>
    <t>TRINITY_DN119913_c3_g6_i3</t>
  </si>
  <si>
    <t>TRINITY_DN119993_c7_g4_i3</t>
  </si>
  <si>
    <t>TRINITY_DN119926_c11_g1_i7</t>
  </si>
  <si>
    <t>TRINITY_DN119919_c1_g1_i9</t>
  </si>
  <si>
    <t>phospholipase D4 isoform X2</t>
  </si>
  <si>
    <t>TRINITY_DN116581_c2_g2_i4</t>
  </si>
  <si>
    <t>TRINITY_DN116582_c7_g1_i14</t>
  </si>
  <si>
    <t>TRINITY_DN113078_c0_g1_i4</t>
  </si>
  <si>
    <t>sodium-coupled neutral amino acid transporter 10 isoform X3</t>
  </si>
  <si>
    <t>TRINITY_DN113031_c0_g1_i1</t>
  </si>
  <si>
    <t>rCG57839</t>
  </si>
  <si>
    <t>TRINITY_DN119432_c0_g1_i1</t>
  </si>
  <si>
    <t>TRINITY_DN119462_c1_g10_i7</t>
  </si>
  <si>
    <t>CLK4-associating serine arginine rich isoform X1</t>
  </si>
  <si>
    <t>TRINITY_DN117242_c0_g2_i13</t>
  </si>
  <si>
    <t>aminopeptidase O isoform X3</t>
  </si>
  <si>
    <t>TRINITY_DN117252_c1_g2_i3</t>
  </si>
  <si>
    <t>transmembrane 62</t>
  </si>
  <si>
    <t>TRINITY_DN117254_c0_g1_i3</t>
  </si>
  <si>
    <t>TRINITY_DN117220_c0_g3_i1</t>
  </si>
  <si>
    <t>Arrestin domain-containing 3</t>
  </si>
  <si>
    <t>TRINITY_DN114306_c1_g3_i4</t>
  </si>
  <si>
    <t>nuclear receptor subfamily 4 group A member 1 isoform X1</t>
  </si>
  <si>
    <t>TRINITY_DN114341_c0_g1_i2</t>
  </si>
  <si>
    <t>PREDICTED: uncharacterized protein C7orf43 homolog</t>
  </si>
  <si>
    <t>TRINITY_DN119538_c0_g3_i2</t>
  </si>
  <si>
    <t>ATP-binding cassette sub-family A member 3 isoform X1</t>
  </si>
  <si>
    <t>TRINITY_DN119507_c0_g6_i17</t>
  </si>
  <si>
    <t>TRINITY_DN119571_c2_g2_i9</t>
  </si>
  <si>
    <t>myosin-binding H</t>
  </si>
  <si>
    <t>TRINITY_DN119541_c2_g1_i3</t>
  </si>
  <si>
    <t>zinc finger 154-like</t>
  </si>
  <si>
    <t>TRINITY_DN119522_c13_g1_i1</t>
  </si>
  <si>
    <t>TRINITY_DN119585_c0_g1_i2</t>
  </si>
  <si>
    <t>ADP-ribosylation factor 5A isoform X2</t>
  </si>
  <si>
    <t>TRINITY_DN115618_c0_g1_i3</t>
  </si>
  <si>
    <t>TRINITY_DN116009_c11_g2_i8</t>
  </si>
  <si>
    <t>TRINITY_DN116042_c0_g1_i1</t>
  </si>
  <si>
    <t>cytosolic Fe-S cluster assembly factor NARFL</t>
  </si>
  <si>
    <t>TRINITY_DN116053_c1_g1_i6</t>
  </si>
  <si>
    <t>golgin subfamily A member 6 1 isoform X5</t>
  </si>
  <si>
    <t>TRINITY_DN116016_c5_g2_i7</t>
  </si>
  <si>
    <t>TRINITY_DN116091_c2_g2_i2</t>
  </si>
  <si>
    <t>E3 ubiquitin- ligase MYLIP isoform X2</t>
  </si>
  <si>
    <t>TRINITY_DN116090_c0_g2_i13</t>
  </si>
  <si>
    <t>TRINITY_DN111826_c0_g1_i7</t>
  </si>
  <si>
    <t>multiple myeloma tumor-associated 2 isoform X1</t>
  </si>
  <si>
    <t>TRINITY_DN111830_c0_g1_i2</t>
  </si>
  <si>
    <t>interleukin-17 receptor B</t>
  </si>
  <si>
    <t>TRINITY_DN105726_c0_g1_i1</t>
  </si>
  <si>
    <t>TRINITY_DN105726_c0_g1_i2</t>
  </si>
  <si>
    <t>TRINITY_DN101204_c0_g2_i1</t>
  </si>
  <si>
    <t>polyhomeotic 2 isoform X3</t>
  </si>
  <si>
    <t>TRINITY_DN101207_c0_g1_i1</t>
  </si>
  <si>
    <t>ectodysplasin-A isoform X2</t>
  </si>
  <si>
    <t>TRINITY_DN110603_c0_g1_i1</t>
  </si>
  <si>
    <t>TRINITY_DN120433_c2_g5_i11</t>
  </si>
  <si>
    <t>WD repeat and FYVE domain-containing 3 isoform X4</t>
  </si>
  <si>
    <t>TRINITY_DN120429_c2_g1_i1</t>
  </si>
  <si>
    <t>TRINITY_DN120439_c4_g2_i2</t>
  </si>
  <si>
    <t>TRINITY_DN120402_c6_g1_i9</t>
  </si>
  <si>
    <t>TRINITY_DN120420_c4_g1_i9</t>
  </si>
  <si>
    <t>TRINITY_DN120428_c3_g2_i15</t>
  </si>
  <si>
    <t>TRINITY_DN120408_c1_g8_i14</t>
  </si>
  <si>
    <t>TRINITY_DN108192_c0_g1_i7</t>
  </si>
  <si>
    <t>TRINITY_DN108177_c0_g1_i2</t>
  </si>
  <si>
    <t>TRINITY_DN92627_c0_g1_i1</t>
  </si>
  <si>
    <t>TRINITY_DN98810_c0_g1_i1</t>
  </si>
  <si>
    <t>neural cell adhesion molecule L1 isoform X3</t>
  </si>
  <si>
    <t>TRINITY_DN96399_c0_g1_i1</t>
  </si>
  <si>
    <t>neuroligin-3 isoform X1</t>
  </si>
  <si>
    <t>TRINITY_DN91009_c0_g1_i1</t>
  </si>
  <si>
    <t>agrin isoform X2</t>
  </si>
  <si>
    <t>TRINITY_DN72614_c0_g1_i1</t>
  </si>
  <si>
    <t>TRINITY_DN99175_c0_g1_i1</t>
  </si>
  <si>
    <t>TRINITY_DN1378_c0_g1_i1</t>
  </si>
  <si>
    <t>serine threonine- phosphatase with EF-hands 1</t>
  </si>
  <si>
    <t>TRINITY_DN75261_c0_g1_i1</t>
  </si>
  <si>
    <t>clathrin light chain B isoform X2</t>
  </si>
  <si>
    <t>TRINITY_DN85369_c0_g1_i1</t>
  </si>
  <si>
    <t>TRINITY_DN87008_c0_g1_i1</t>
  </si>
  <si>
    <t>CAP-Gly domain-containing linker 3</t>
  </si>
  <si>
    <t>TRINITY_DN89736_c0_g1_i1</t>
  </si>
  <si>
    <t>integrase</t>
  </si>
  <si>
    <t>TRINITY_DN328633_c0_g1_i1</t>
  </si>
  <si>
    <t>TRINITY_DN119914_c0_g1_i2</t>
  </si>
  <si>
    <t>golgin subfamily A member 3 isoform X1</t>
  </si>
  <si>
    <t>TRINITY_DN119933_c5_g10_i1</t>
  </si>
  <si>
    <t>serine threonine- kinase NLK</t>
  </si>
  <si>
    <t>TRINITY_DN119942_c11_g1_i2</t>
  </si>
  <si>
    <t>integrin alpha-L</t>
  </si>
  <si>
    <t>TRINITY_DN119900_c3_g2_i5</t>
  </si>
  <si>
    <t>hepatocyte growth factor-regulated tyrosine kinase substrate</t>
  </si>
  <si>
    <t>TRINITY_DN119934_c0_g1_i2</t>
  </si>
  <si>
    <t>TRINITY_DN119918_c3_g2_i5</t>
  </si>
  <si>
    <t>TRINITY_DN115066_c0_g3_i1</t>
  </si>
  <si>
    <t>CASP8 and FADD-like apoptosis regulator isoform X4</t>
  </si>
  <si>
    <t>TRINITY_DN115075_c3_g7_i1</t>
  </si>
  <si>
    <t>TRINITY_DN115013_c0_g2_i2</t>
  </si>
  <si>
    <t>1-phosphatidylinositol 4,5-bisphosphate phosphodiesterase beta-3 isoform X1</t>
  </si>
  <si>
    <t>TRINITY_DN114620_c0_g1_i3</t>
  </si>
  <si>
    <t>histone H4 transcription factor isoform X1</t>
  </si>
  <si>
    <t>TRINITY_DN114612_c0_g1_i4</t>
  </si>
  <si>
    <t>cold-inducible RNA-binding isoform X2</t>
  </si>
  <si>
    <t>TRINITY_DN114612_c0_g1_i7</t>
  </si>
  <si>
    <t>TRINITY_DN114663_c0_g1_i1</t>
  </si>
  <si>
    <t>menin isoform X1</t>
  </si>
  <si>
    <t>TRINITY_DN113542_c0_g1_i3</t>
  </si>
  <si>
    <t>COP9 signalosome complex subunit 7a isoform X1</t>
  </si>
  <si>
    <t>TRINITY_DN113551_c1_g4_i6</t>
  </si>
  <si>
    <t>MICOS complex subunit MIC60 isoform X5</t>
  </si>
  <si>
    <t>TRINITY_DN113584_c0_g1_i1</t>
  </si>
  <si>
    <t>TRINITY_DN115989_c1_g1_i2</t>
  </si>
  <si>
    <t>TRINITY_DN115955_c6_g1_i2</t>
  </si>
  <si>
    <t>TRINITY_DN116294_c7_g2_i7</t>
  </si>
  <si>
    <t>nuclear pore complex Nup88</t>
  </si>
  <si>
    <t>TRINITY_DN116284_c0_g1_i2</t>
  </si>
  <si>
    <t>chromodomain-helicase-DNA-binding 3 isoform X5</t>
  </si>
  <si>
    <t>TRINITY_DN116284_c0_g1_i5</t>
  </si>
  <si>
    <t>Chromodomain-helicase-DNA-binding 3</t>
  </si>
  <si>
    <t>TRINITY_DN116252_c0_g1_i16</t>
  </si>
  <si>
    <t>TRINITY_DN116264_c0_g1_i10</t>
  </si>
  <si>
    <t>TRINITY_DN116271_c10_g1_i2</t>
  </si>
  <si>
    <t>TRINITY_DN116214_c1_g1_i4</t>
  </si>
  <si>
    <t>regulator of cytokinesis 1 isoform X3</t>
  </si>
  <si>
    <t>TRINITY_DN116233_c0_g1_i8</t>
  </si>
  <si>
    <t>CREB-regulated transcription coactivator 2</t>
  </si>
  <si>
    <t>TRINITY_DN117760_c0_g1_i1</t>
  </si>
  <si>
    <t>mitochondrial dicarboxylate carrier</t>
  </si>
  <si>
    <t>TRINITY_DN117720_c1_g1_i18</t>
  </si>
  <si>
    <t>TRINITY_DN117774_c1_g1_i8</t>
  </si>
  <si>
    <t>TRINITY_DN117744_c0_g3_i9</t>
  </si>
  <si>
    <t>lysine-specific demethylase 5C isoform X1</t>
  </si>
  <si>
    <t>TRINITY_DN101159_c0_g1_i1</t>
  </si>
  <si>
    <t>ZBED8</t>
  </si>
  <si>
    <t>TRINITY_DN118970_c4_g6_i3</t>
  </si>
  <si>
    <t>probable E3 ubiquitin- ligase HERC6 isoform X1</t>
  </si>
  <si>
    <t>TRINITY_DN118970_c4_g6_i8</t>
  </si>
  <si>
    <t>TRINITY_DN118935_c4_g4_i6</t>
  </si>
  <si>
    <t>allograft inflammatory factor 1 isoform X2</t>
  </si>
  <si>
    <t>TRINITY_DN118921_c10_g7_i4</t>
  </si>
  <si>
    <t>histone-lysine N-methyltransferase EHMT1</t>
  </si>
  <si>
    <t>TRINITY_DN118989_c2_g4_i8</t>
  </si>
  <si>
    <t>interferon-induced GTP-binding Mx1 isoform X1</t>
  </si>
  <si>
    <t>TRINITY_DN118952_c1_g4_i22</t>
  </si>
  <si>
    <t>TRINITY_DN118955_c2_g1_i4</t>
  </si>
  <si>
    <t>proline-rich PRCC</t>
  </si>
  <si>
    <t>TRINITY_DN118998_c5_g2_i7</t>
  </si>
  <si>
    <t>RNA-binding 6 isoform X2</t>
  </si>
  <si>
    <t>TRINITY_DN109793_c0_g1_i1</t>
  </si>
  <si>
    <t>TRINITY_DN109726_c2_g1_i1</t>
  </si>
  <si>
    <t>TRINITY_DN100825_c0_g3_i1</t>
  </si>
  <si>
    <t>carbohydrate sulfotransferase 7</t>
  </si>
  <si>
    <t>TRINITY_DN119803_c0_g1_i7</t>
  </si>
  <si>
    <t>TRINITY_DN119803_c0_g1_i19</t>
  </si>
  <si>
    <t>TRINITY_DN119846_c0_g7_i6</t>
  </si>
  <si>
    <t>codanin-1 isoform X2</t>
  </si>
  <si>
    <t>TRINITY_DN119846_c0_g7_i17</t>
  </si>
  <si>
    <t>TRINITY_DN119873_c4_g1_i10</t>
  </si>
  <si>
    <t>programmed cell death 4</t>
  </si>
  <si>
    <t>TRINITY_DN119837_c0_g1_i11</t>
  </si>
  <si>
    <t>unconventional myosin-IXa isoform X4</t>
  </si>
  <si>
    <t>TRINITY_DN119835_c4_g6_i9</t>
  </si>
  <si>
    <t>mannose-1-phosphate guanyltransferase alpha</t>
  </si>
  <si>
    <t>TRINITY_DN119835_c5_g3_i7</t>
  </si>
  <si>
    <t>TRINITY_DN119866_c11_g4_i12</t>
  </si>
  <si>
    <t>TRINITY_DN119862_c1_g2_i24</t>
  </si>
  <si>
    <t>cytoplasmic dynein 1 heavy chain 1</t>
  </si>
  <si>
    <t>TRINITY_DN119806_c2_g6_i5</t>
  </si>
  <si>
    <t>regulator of G- signaling 9-like</t>
  </si>
  <si>
    <t>TRINITY_DN119864_c1_g5_i24</t>
  </si>
  <si>
    <t>Fanconi anemia group A</t>
  </si>
  <si>
    <t>TRINITY_DN112163_c0_g1_i2</t>
  </si>
  <si>
    <t>CD83 antigen isoform X1</t>
  </si>
  <si>
    <t>TRINITY_DN112184_c0_g2_i1</t>
  </si>
  <si>
    <t>TRINITY_DN117481_c5_g1_i3</t>
  </si>
  <si>
    <t>scavenger receptor class B member 1 isoform X2</t>
  </si>
  <si>
    <t>TRINITY_DN117463_c7_g2_i12</t>
  </si>
  <si>
    <t>TRINITY_DN117445_c1_g1_i1</t>
  </si>
  <si>
    <t>TRINITY_DN116487_c0_g1_i1</t>
  </si>
  <si>
    <t>TRINITY_DN116485_c8_g4_i8</t>
  </si>
  <si>
    <t>kelch 42</t>
  </si>
  <si>
    <t>TRINITY_DN116469_c0_g1_i4</t>
  </si>
  <si>
    <t>TRINITY_DN116425_c9_g1_i5</t>
  </si>
  <si>
    <t>TRINITY_DN118104_c1_g1_i6</t>
  </si>
  <si>
    <t>myosin phosphatase Rho-interacting isoform X10</t>
  </si>
  <si>
    <t>TRINITY_DN118198_c0_g1_i4</t>
  </si>
  <si>
    <t>aminopeptidase B</t>
  </si>
  <si>
    <t>TRINITY_DN118193_c0_g1_i12</t>
  </si>
  <si>
    <t>TRINITY_DN118128_c0_g2_i1</t>
  </si>
  <si>
    <t>TRINITY_DN118167_c13_g1_i2</t>
  </si>
  <si>
    <t>Histone</t>
  </si>
  <si>
    <t>TRINITY_DN118175_c1_g2_i6</t>
  </si>
  <si>
    <t>catenin delta-1 isoform X1</t>
  </si>
  <si>
    <t>TRINITY_DN120381_c0_g4_i3</t>
  </si>
  <si>
    <t>TRINITY_DN120381_c0_g4_i19</t>
  </si>
  <si>
    <t>MMS19 nucleotide excision repair homolog isoform X12</t>
  </si>
  <si>
    <t>TRINITY_DN120341_c4_g1_i5</t>
  </si>
  <si>
    <t>TRINITY_DN120341_c4_g1_i7</t>
  </si>
  <si>
    <t>TRINITY_DN120353_c4_g2_i1</t>
  </si>
  <si>
    <t>TRINITY_DN120300_c2_g6_i3</t>
  </si>
  <si>
    <t>TRINITY_DN120358_c0_g2_i5</t>
  </si>
  <si>
    <t>TRINITY_DN120397_c9_g2_i1</t>
  </si>
  <si>
    <t>TRINITY_DN120312_c3_g2_i12</t>
  </si>
  <si>
    <t>tensin-3 isoform X3</t>
  </si>
  <si>
    <t>TRINITY_DN120342_c2_g4_i8</t>
  </si>
  <si>
    <t>TRINITY_DN120352_c1_g5_i9</t>
  </si>
  <si>
    <t>huntingtin-interacting 1-related isoform X1</t>
  </si>
  <si>
    <t>TRINITY_DN115499_c0_g2_i6</t>
  </si>
  <si>
    <t>NDRG2 isoform X2</t>
  </si>
  <si>
    <t>TRINITY_DN115425_c1_g1_i4</t>
  </si>
  <si>
    <t>5-aminolevulinate mitochondrial</t>
  </si>
  <si>
    <t>TRINITY_DN115410_c2_g4_i2</t>
  </si>
  <si>
    <t>TRINITY_DN118785_c0_g1_i11</t>
  </si>
  <si>
    <t>caspase-2 isoform X1</t>
  </si>
  <si>
    <t>TRINITY_DN118737_c0_g4_i1</t>
  </si>
  <si>
    <t>TRINITY_DN118783_c0_g1_i13</t>
  </si>
  <si>
    <t>chromodomain-helicase-DNA-binding 1-like isoform X2</t>
  </si>
  <si>
    <t>TRINITY_DN118712_c0_g3_i9</t>
  </si>
  <si>
    <t>probable cation-transporting ATPase 13A2</t>
  </si>
  <si>
    <t>TRINITY_DN118769_c0_g3_i3</t>
  </si>
  <si>
    <t>pre-mRNA-splicing factor 18 isoform X1</t>
  </si>
  <si>
    <t>TRINITY_DN118711_c0_g3_i2</t>
  </si>
  <si>
    <t>TRINITY_DN118711_c0_g3_i4</t>
  </si>
  <si>
    <t>TRINITY_DN118774_c6_g1_i7</t>
  </si>
  <si>
    <t>TRINITY_DN118756_c2_g2_i5</t>
  </si>
  <si>
    <t>TRINITY_DN118789_c3_g2_i6</t>
  </si>
  <si>
    <t>TRINITY_DN115782_c1_g1_i3</t>
  </si>
  <si>
    <t>HMG domain-containing 4 isoform X3</t>
  </si>
  <si>
    <t>TRINITY_DN115748_c0_g4_i4</t>
  </si>
  <si>
    <t>kinesin KIF1C</t>
  </si>
  <si>
    <t>TRINITY_DN115740_c1_g2_i6</t>
  </si>
  <si>
    <t>RING finger and transmembrane domain-containing 1</t>
  </si>
  <si>
    <t>TRINITY_DN115761_c0_g2_i14</t>
  </si>
  <si>
    <t>TRINITY_DN115743_c0_g1_i1</t>
  </si>
  <si>
    <t>TRINITY_DN115743_c0_g1_i9</t>
  </si>
  <si>
    <t>TRINITY_DN107681_c0_g2_i1</t>
  </si>
  <si>
    <t>GTP-binding RAD</t>
  </si>
  <si>
    <t>TRINITY_DN111355_c0_g2_i1</t>
  </si>
  <si>
    <t>succinate dehydrogenase cytochrome b560 mitochondrial</t>
  </si>
  <si>
    <t>TRINITY_DN119155_c5_g1_i2</t>
  </si>
  <si>
    <t>PREDICTED: uncharacterized protein LOC101122718 isoform X2</t>
  </si>
  <si>
    <t>TRINITY_DN119138_c3_g3_i2</t>
  </si>
  <si>
    <t>bromodomain and WD repeat-containing 1 isoform X1</t>
  </si>
  <si>
    <t>TRINITY_DN119190_c1_g1_i3</t>
  </si>
  <si>
    <t>copine-1 isoform X2</t>
  </si>
  <si>
    <t>TRINITY_DN119168_c0_g3_i30</t>
  </si>
  <si>
    <t>E3 ubiquitin- ligase HERC2 isoform X4</t>
  </si>
  <si>
    <t>TRINITY_DN118064_c0_g1_i3</t>
  </si>
  <si>
    <t>long-chain-fatty-acid-- ligase 1 isoform X1</t>
  </si>
  <si>
    <t>TRINITY_DN118063_c0_g2_i8</t>
  </si>
  <si>
    <t>TRINITY_DN118023_c0_g1_i3</t>
  </si>
  <si>
    <t>hypothetical protein PAL_GLEAN10006925</t>
  </si>
  <si>
    <t>TRINITY_DN118087_c9_g1_i1</t>
  </si>
  <si>
    <t>TRINITY_DN118049_c0_g5_i8</t>
  </si>
  <si>
    <t>TRINITY_DN112323_c1_g2_i2</t>
  </si>
  <si>
    <t>proteasome subunit alpha type-5</t>
  </si>
  <si>
    <t>TRINITY_DN112387_c0_g1_i2</t>
  </si>
  <si>
    <t>calcium calmodulin-dependent 3 ,5 -cyclic nucleotide phosphodiesterase 1B isoform X2</t>
  </si>
  <si>
    <t>TRINITY_DN112361_c1_g2_i11</t>
  </si>
  <si>
    <t>TRINITY_DN112370_c0_g1_i2</t>
  </si>
  <si>
    <t>G patch domain and ankyrin repeat-containing 1</t>
  </si>
  <si>
    <t>TRINITY_DN106384_c0_g1_i1</t>
  </si>
  <si>
    <t>TRINITY_DN116141_c1_g9_i16</t>
  </si>
  <si>
    <t>heterogeneous nuclear ribonucleo M isoform X2</t>
  </si>
  <si>
    <t>TRINITY_DN116623_c4_g1_i4</t>
  </si>
  <si>
    <t>TRINITY_DN116662_c1_g4_i3</t>
  </si>
  <si>
    <t>TRINITY_DN115290_c0_g1_i12</t>
  </si>
  <si>
    <t>cyclic AMP-dependent transcription factor ATF-6 beta isoform X2</t>
  </si>
  <si>
    <t>TRINITY_DN115207_c0_g6_i8</t>
  </si>
  <si>
    <t>enhancer of polycomb homolog 1 isoform X1</t>
  </si>
  <si>
    <t>TRINITY_DN115272_c0_g1_i20</t>
  </si>
  <si>
    <t>TRINITY_DN115225_c3_g5_i7</t>
  </si>
  <si>
    <t>mRNA-decapping enzyme 1B</t>
  </si>
  <si>
    <t>TRINITY_DN115274_c4_g1_i2</t>
  </si>
  <si>
    <t>ribonuclease H1</t>
  </si>
  <si>
    <t>TRINITY_DN110040_c0_g3_i3</t>
  </si>
  <si>
    <t>TRINITY_DN110074_c0_g3_i1</t>
  </si>
  <si>
    <t>complement C3</t>
  </si>
  <si>
    <t>TRINITY_DN115121_c4_g4_i19</t>
  </si>
  <si>
    <t>double-stranded RNA-binding Staufen homolog 1 isoform X2</t>
  </si>
  <si>
    <t>TRINITY_DN115151_c0_g1_i2</t>
  </si>
  <si>
    <t>TRINITY_DN115190_c4_g3_i20</t>
  </si>
  <si>
    <t>acidic repeat-containing</t>
  </si>
  <si>
    <t>TRINITY_DN115155_c0_g1_i3</t>
  </si>
  <si>
    <t>TRINITY_DN115186_c0_g3_i1</t>
  </si>
  <si>
    <t>tumor necrosis factor ligand superfamily member 10 isoform X2</t>
  </si>
  <si>
    <t>TRINITY_DN115175_c0_g1_i1</t>
  </si>
  <si>
    <t>TRINITY_DN115163_c2_g1_i1</t>
  </si>
  <si>
    <t>EH domain-binding 1 1 isoform X11</t>
  </si>
  <si>
    <t>TRINITY_DN110298_c0_g1_i4</t>
  </si>
  <si>
    <t>TNFAIP3-interacting 2</t>
  </si>
  <si>
    <t>TRINITY_DN110200_c0_g2_i2</t>
  </si>
  <si>
    <t>transmembrane PVRIG</t>
  </si>
  <si>
    <t>TRINITY_DN112979_c1_g1_i12</t>
  </si>
  <si>
    <t>type 1 phosphatidylinositol 4,5-bisphosphate 4-phosphatase isoform X1</t>
  </si>
  <si>
    <t>TRINITY_DN112940_c0_g2_i6</t>
  </si>
  <si>
    <t>TRINITY_DN113340_c0_g1_i1</t>
  </si>
  <si>
    <t>C-C chemokine receptor type 7</t>
  </si>
  <si>
    <t>TRINITY_DN113359_c0_g1_i7</t>
  </si>
  <si>
    <t>peroxisomal 2,4-dienoyl- reductase</t>
  </si>
  <si>
    <t>TRINITY_DN113397_c2_g2_i1</t>
  </si>
  <si>
    <t>TRINITY_DN109460_c0_g1_i3</t>
  </si>
  <si>
    <t>DNA damage-inducible transcript 4</t>
  </si>
  <si>
    <t>TRINITY_DN119255_c0_g2_i4</t>
  </si>
  <si>
    <t>AP-5 complex subunit mu-1</t>
  </si>
  <si>
    <t>TRINITY_DN119292_c2_g6_i2</t>
  </si>
  <si>
    <t>TRINITY_DN119234_c1_g1_i6</t>
  </si>
  <si>
    <t>TRINITY_DN119224_c1_g3_i10</t>
  </si>
  <si>
    <t>TRINITY_DN119294_c0_g1_i2</t>
  </si>
  <si>
    <t>TRINITY_DN117848_c3_g2_i10</t>
  </si>
  <si>
    <t>far upstream element-binding 1 isoform X5</t>
  </si>
  <si>
    <t>TRINITY_DN117833_c4_g3_i18</t>
  </si>
  <si>
    <t>TRINITY_DN117830_c0_g3_i3</t>
  </si>
  <si>
    <t>TRINITY_DN117808_c1_g5_i2</t>
  </si>
  <si>
    <t>TRINITY_DN117821_c0_g5_i9</t>
  </si>
  <si>
    <t>TRINITY_DN114036_c1_g1_i9</t>
  </si>
  <si>
    <t>uroporphyrinogen decarboxylase</t>
  </si>
  <si>
    <t>TRINITY_DN117907_c0_g3_i14</t>
  </si>
  <si>
    <t>TRINITY_DN117984_c0_g2_i2</t>
  </si>
  <si>
    <t>TRINITY_DN117924_c0_g2_i1</t>
  </si>
  <si>
    <t>TRINITY_DN117976_c0_g1_i2</t>
  </si>
  <si>
    <t>homeobox Hox-C9</t>
  </si>
  <si>
    <t>TRINITY_DN117917_c0_g1_i1</t>
  </si>
  <si>
    <t>tetraspanin-3 isoform X3</t>
  </si>
  <si>
    <t>TRINITY_DN110701_c0_g1_i3</t>
  </si>
  <si>
    <t>casein kinase I isoform gamma-2</t>
  </si>
  <si>
    <t>TRINITY_DN114574_c0_g1_i13</t>
  </si>
  <si>
    <t>TRINITY_DN114524_c0_g3_i1</t>
  </si>
  <si>
    <t>40S ribosomal S24 isoform X1</t>
  </si>
  <si>
    <t>TRINITY_DN114590_c1_g1_i6</t>
  </si>
  <si>
    <t>zinc finger 692 isoform X1</t>
  </si>
  <si>
    <t>TRINITY_DN114561_c0_g1_i7</t>
  </si>
  <si>
    <t>TRINITY_DN114573_c0_g3_i3</t>
  </si>
  <si>
    <t>adapter molecule crk</t>
  </si>
  <si>
    <t>P2X purinoceptor 1</t>
  </si>
  <si>
    <t>TRINITY_DN118223_c0_g1_i8</t>
  </si>
  <si>
    <t>TRINITY_DN118284_c1_g3_i1</t>
  </si>
  <si>
    <t>tripartite motif-containing 14 isoform X2</t>
  </si>
  <si>
    <t>TRINITY_DN118285_c0_g6_i3</t>
  </si>
  <si>
    <t>F-box LRR-repeat 17</t>
  </si>
  <si>
    <t>TRINITY_DN118256_c12_g7_i6</t>
  </si>
  <si>
    <t>thymosin beta-10-like</t>
  </si>
  <si>
    <t>TRINITY_DN118221_c3_g2_i1</t>
  </si>
  <si>
    <t>TRINITY_DN118272_c1_g2_i3</t>
  </si>
  <si>
    <t>TRINITY_DN109343_c0_g1_i2</t>
  </si>
  <si>
    <t>FAD-linked sulfhydryl oxidase ALR</t>
  </si>
  <si>
    <t>TRINITY_DN119670_c1_g1_i8</t>
  </si>
  <si>
    <t>DNA-directed RNA polymerases I and III subunit RPAC1</t>
  </si>
  <si>
    <t>TRINITY_DN119690_c2_g2_i4</t>
  </si>
  <si>
    <t>LCHN isoform X1</t>
  </si>
  <si>
    <t>TRINITY_DN119676_c3_g3_i8</t>
  </si>
  <si>
    <t>TRINITY_DN119620_c0_g1_i22</t>
  </si>
  <si>
    <t>germinal-center associated nuclear isoform X3</t>
  </si>
  <si>
    <t>TRINITY_DN116910_c0_g4_i11</t>
  </si>
  <si>
    <t>TRINITY_DN116969_c0_g2_i16</t>
  </si>
  <si>
    <t>TRINITY_DN116901_c1_g1_i7</t>
  </si>
  <si>
    <t>mediator of RNA polymerase II transcription subunit 16 isoform X1</t>
  </si>
  <si>
    <t>TRINITY_DN116974_c1_g1_i3</t>
  </si>
  <si>
    <t>LEM domain-containing 2</t>
  </si>
  <si>
    <t>TRINITY_DN116958_c4_g1_i13</t>
  </si>
  <si>
    <t>eyes absent homolog</t>
  </si>
  <si>
    <t>TRINITY_DN116937_c0_g2_i9</t>
  </si>
  <si>
    <t>TRINITY_DN119017_c0_g2_i3</t>
  </si>
  <si>
    <t>leucine-rich repeat-containing 16C isoform X3</t>
  </si>
  <si>
    <t>TRINITY_DN119092_c2_g1_i5</t>
  </si>
  <si>
    <t>TRINITY_DN119092_c2_g1_i20</t>
  </si>
  <si>
    <t>TRINITY_DN119011_c2_g2_i5</t>
  </si>
  <si>
    <t>dual specificity kinase CLK4 isoform X3</t>
  </si>
  <si>
    <t>TRINITY_DN119019_c0_g1_i5</t>
  </si>
  <si>
    <t>CMRF35-like molecule</t>
  </si>
  <si>
    <t>TRINITY_DN119015_c0_g1_i8</t>
  </si>
  <si>
    <t>TRINITY_DN119015_c0_g1_i11</t>
  </si>
  <si>
    <t>TRINITY_DN119061_c7_g1_i8</t>
  </si>
  <si>
    <t>gamma-parvin isoform X2</t>
  </si>
  <si>
    <t>TRINITY_DN119349_c0_g4_i19</t>
  </si>
  <si>
    <t>zinc finger 76 isoform X1</t>
  </si>
  <si>
    <t>TRINITY_DN119399_c3_g2_i2</t>
  </si>
  <si>
    <t>TRINITY_DN119382_c5_g2_i1</t>
  </si>
  <si>
    <t>TRINITY_DN119346_c0_g3_i6</t>
  </si>
  <si>
    <t>cytochrome b561 domain-containing 1 isoform X2</t>
  </si>
  <si>
    <t>TRINITY_DN119757_c0_g1_i2</t>
  </si>
  <si>
    <t>TRINITY_DN119793_c6_g1_i11</t>
  </si>
  <si>
    <t>serine threonine- phosphatase 4 regulatory subunit 3B isoform X1</t>
  </si>
  <si>
    <t>TRINITY_DN119769_c3_g1_i7</t>
  </si>
  <si>
    <t>TRINITY_DN119712_c0_g3_i1</t>
  </si>
  <si>
    <t>TRINITY_DN119706_c0_g1_i3</t>
  </si>
  <si>
    <t>phosphatase 1H</t>
  </si>
  <si>
    <t>TRINITY_DN119794_c0_g1_i8</t>
  </si>
  <si>
    <t>TRINITY_DN119773_c12_g6_i3</t>
  </si>
  <si>
    <t>TRINITY_DN119799_c5_g1_i4</t>
  </si>
  <si>
    <t>adenylate cyclase type 9</t>
  </si>
  <si>
    <t>TRINITY_DN119748_c0_g1_i8</t>
  </si>
  <si>
    <t>low affinity immunoglobulin gamma Fc region receptor II-b isoform X2</t>
  </si>
  <si>
    <t>TRINITY_DN119727_c1_g1_i2</t>
  </si>
  <si>
    <t>TRINITY_DN117372_c2_g3_i2</t>
  </si>
  <si>
    <t>TRINITY_DN117379_c3_g2_i10</t>
  </si>
  <si>
    <t>trinucleotide repeat-containing gene 18 -like</t>
  </si>
  <si>
    <t>TRINITY_DN117306_c0_g2_i3</t>
  </si>
  <si>
    <t>TRINITY_DN117339_c2_g1_i6</t>
  </si>
  <si>
    <t>TRINITY_DN117328_c0_g1_i1</t>
  </si>
  <si>
    <t>transmembrane 184B isoform X3</t>
  </si>
  <si>
    <t>TRINITY_DN117147_c1_g1_i7</t>
  </si>
  <si>
    <t>TRINITY_DN117194_c9_g1_i3</t>
  </si>
  <si>
    <t>XIAP-associated factor 1 isoform X1</t>
  </si>
  <si>
    <t>TRINITY_DN117131_c2_g1_i1</t>
  </si>
  <si>
    <t>TRINITY_DN117116_c4_g1_i9</t>
  </si>
  <si>
    <t>R3H domain-containing 2 isoform X15</t>
  </si>
  <si>
    <t>TRINITY_DN105119_c0_g1_i1</t>
  </si>
  <si>
    <t>cysteine protease ATG4A isoform X2</t>
  </si>
  <si>
    <t>TRINITY_DN112496_c1_g2_i1</t>
  </si>
  <si>
    <t>TRINITY_DN112440_c1_g2_i2</t>
  </si>
  <si>
    <t>class I histocompatibility B alpha chain-like</t>
  </si>
  <si>
    <t>TRINITY_DN112440_c1_g2_i3</t>
  </si>
  <si>
    <t>HLA class I histocompatibility B-14 alpha chain-</t>
  </si>
  <si>
    <t>TRINITY_DN112405_c0_g5_i1</t>
  </si>
  <si>
    <t>TRINITY_DN109621_c0_g1_i2</t>
  </si>
  <si>
    <t>TRINITY_DN109621_c0_g1_i5</t>
  </si>
  <si>
    <t>TRINITY_DN116771_c5_g1_i2</t>
  </si>
  <si>
    <t>galectin-9 isoform X2</t>
  </si>
  <si>
    <t>TRINITY_DN116718_c0_g2_i2</t>
  </si>
  <si>
    <t>TRINITY_DN116711_c5_g1_i1</t>
  </si>
  <si>
    <t>volume-regulated anion channel subunit LRRC8B</t>
  </si>
  <si>
    <t>TRINITY_DN115538_c0_g1_i11</t>
  </si>
  <si>
    <t>presenilin-1 isoform X3</t>
  </si>
  <si>
    <t>TRINITY_DN115557_c0_g1_i9</t>
  </si>
  <si>
    <t>monocarboxylate transporter 6</t>
  </si>
  <si>
    <t>TRINITY_DN115574_c4_g2_i2</t>
  </si>
  <si>
    <t>SCAF8 isoform X1</t>
  </si>
  <si>
    <t>TRINITY_DN115549_c0_g2_i10</t>
  </si>
  <si>
    <t>TRINITY_DN110976_c0_g2_i2</t>
  </si>
  <si>
    <t>TRINITY_DN114705_c0_g1_i15</t>
  </si>
  <si>
    <t>TRINITY_DN107255_c0_g1_i1</t>
  </si>
  <si>
    <t>TRINITY_DN117627_c1_g1_i7</t>
  </si>
  <si>
    <t>TRINITY_DN117684_c5_g1_i4</t>
  </si>
  <si>
    <t>GTPase IMAP family member 1 isoform X2</t>
  </si>
  <si>
    <t>TRINITY_DN117610_c2_g1_i22</t>
  </si>
  <si>
    <t>TRINITY_DN117643_c2_g1_i3</t>
  </si>
  <si>
    <t>nodal modulator 1</t>
  </si>
  <si>
    <t>TRINITY_DN117658_c5_g6_i1</t>
  </si>
  <si>
    <t>TRINITY_DN114854_c0_g1_i4</t>
  </si>
  <si>
    <t>TRINITY_DN114854_c0_g1_i14</t>
  </si>
  <si>
    <t>TRINITY_DN114896_c0_g1_i1</t>
  </si>
  <si>
    <t>aarF domain-containing kinase 4 isoform X4</t>
  </si>
  <si>
    <t>TRINITY_DN114899_c0_g1_i1</t>
  </si>
  <si>
    <t>fibrocystin-like</t>
  </si>
  <si>
    <t>TRINITY_DN114844_c0_g1_i5</t>
  </si>
  <si>
    <t>TRINITY_DN114839_c0_g1_i16</t>
  </si>
  <si>
    <t>TRINITY_DN108459_c0_g1_i1</t>
  </si>
  <si>
    <t>polyribonucleotide 5 -hydroxyl-kinase Clp1 isoform X1</t>
  </si>
  <si>
    <t>TRINITY_DN108413_c1_g1_i2</t>
  </si>
  <si>
    <t>RNA-binding 42 isoform X3</t>
  </si>
  <si>
    <t>TRINITY_DN108404_c0_g1_i1</t>
  </si>
  <si>
    <t>suppression of tumorigenicity isoform a</t>
  </si>
  <si>
    <t>TRINITY_DN118379_c1_g4_i9</t>
  </si>
  <si>
    <t>TRINITY_DN118310_c1_g3_i7</t>
  </si>
  <si>
    <t>TRINITY_DN118366_c2_g1_i1</t>
  </si>
  <si>
    <t>TRINITY_DN118306_c0_g2_i2</t>
  </si>
  <si>
    <t>PRRC2A isoform X1</t>
  </si>
  <si>
    <t>TRINITY_DN118301_c3_g2_i19</t>
  </si>
  <si>
    <t>TRINITY_DN118313_c0_g2_i15</t>
  </si>
  <si>
    <t>TRINITY_DN118334_c10_g3_i8</t>
  </si>
  <si>
    <t>DNA dC-</t>
  </si>
  <si>
    <t>TRINITY_DN118324_c2_g3_i5</t>
  </si>
  <si>
    <t>STE20-related kinase adapter alpha isoform X1</t>
  </si>
  <si>
    <t>TRINITY_DN113705_c0_g1_i6</t>
  </si>
  <si>
    <t>F-box WD repeat-containing 1A isoform X3</t>
  </si>
  <si>
    <t>TRINITY_DN110863_c1_g1_i2</t>
  </si>
  <si>
    <t>TRINITY_DN110863_c1_g1_i4</t>
  </si>
  <si>
    <t>TRINITY_DN112517_c0_g2_i1</t>
  </si>
  <si>
    <t>TRINITY_DN112514_c0_g2_i2</t>
  </si>
  <si>
    <t>serine--tRNA mitochondrial</t>
  </si>
  <si>
    <t>TRINITY_DN112589_c2_g1_i2</t>
  </si>
  <si>
    <t>TRINITY_DN111719_c0_g2_i2</t>
  </si>
  <si>
    <t>TRINITY_DN111723_c1_g1_i1</t>
  </si>
  <si>
    <t>proteasome subunit alpha type-6 isoform X2</t>
  </si>
  <si>
    <t>TRINITY_DN114445_c1_g2_i3</t>
  </si>
  <si>
    <t>alcohol dehydrogenase class-3</t>
  </si>
  <si>
    <t>TRINITY_DN114454_c2_g2_i10</t>
  </si>
  <si>
    <t>histidine--tRNA cytoplasmic isoform X1</t>
  </si>
  <si>
    <t>TRINITY_DN108840_c0_g1_i1</t>
  </si>
  <si>
    <t>nuclear receptor subfamily 2 group F member 6 isoform X1</t>
  </si>
  <si>
    <t>TRINITY_DN108363_c0_g1_i2</t>
  </si>
  <si>
    <t>basic proline-rich -</t>
  </si>
  <si>
    <t>TRINITY_DN109111_c0_g1_i1</t>
  </si>
  <si>
    <t>smoothelin isoform X2</t>
  </si>
  <si>
    <t>TRINITY_DN116809_c0_g1_i3</t>
  </si>
  <si>
    <t>TRINITY_DN116827_c12_g1_i2</t>
  </si>
  <si>
    <t>TRINITY_DN116827_c15_g2_i3</t>
  </si>
  <si>
    <t>TRINITY_DN114136_c7_g6_i2</t>
  </si>
  <si>
    <t>TRINITY_DN114167_c0_g2_i5</t>
  </si>
  <si>
    <t>TRINITY_DN113657_c0_g1_i2</t>
  </si>
  <si>
    <t>HGH1 homolog</t>
  </si>
  <si>
    <t>TRINITY_DN113664_c0_g7_i4</t>
  </si>
  <si>
    <t>TRINITY_DN116383_c2_g1_i1</t>
  </si>
  <si>
    <t>AF305817_1PRO0715</t>
  </si>
  <si>
    <t>TRINITY_DN116314_c0_g1_i1</t>
  </si>
  <si>
    <t>alpha-2-macroglobulin receptor-associated -like isoform X1</t>
  </si>
  <si>
    <t>TRINITY_DN116376_c0_g1_i8</t>
  </si>
  <si>
    <t>TRINITY_DN116376_c0_g1_i9</t>
  </si>
  <si>
    <t>TRINITY_DN116363_c7_g2_i4</t>
  </si>
  <si>
    <t>TRINITY_DN120198_c1_g5_i13</t>
  </si>
  <si>
    <t>FACT complex subunit SPT16</t>
  </si>
  <si>
    <t>TRINITY_DN120198_c1_g8_i3</t>
  </si>
  <si>
    <t>tropomodulin-1</t>
  </si>
  <si>
    <t>TRINITY_DN120102_c5_g2_i1</t>
  </si>
  <si>
    <t>TRINITY_DN120151_c4_g1_i1</t>
  </si>
  <si>
    <t>histone deacetylase 5 isoform X2</t>
  </si>
  <si>
    <t>TRINITY_DN120124_c2_g8_i1</t>
  </si>
  <si>
    <t>TRINITY_DN120161_c1_g5_i4</t>
  </si>
  <si>
    <t>TRINITY_DN118635_c0_g2_i8</t>
  </si>
  <si>
    <t>TRINITY_DN118641_c1_g4_i3</t>
  </si>
  <si>
    <t>plexin-D1 isoform X2</t>
  </si>
  <si>
    <t>TRINITY_DN107700_c0_g1_i2</t>
  </si>
  <si>
    <t>RING finger 214 isoform X1</t>
  </si>
  <si>
    <t>TRINITY_DN107714_c0_g1_i1</t>
  </si>
  <si>
    <t>TRINITY_DN117571_c3_g2_i7</t>
  </si>
  <si>
    <t>TRINITY_DN117557_c4_g2_i8</t>
  </si>
  <si>
    <t>Krueppel-like factor 6</t>
  </si>
  <si>
    <t>TRINITY_DN117546_c0_g3_i24</t>
  </si>
  <si>
    <t>serine threonine- kinase ULK3 isoform X2</t>
  </si>
  <si>
    <t>TRINITY_DN117575_c0_g1_i3</t>
  </si>
  <si>
    <t>TRINITY_DN117545_c0_g2_i10</t>
  </si>
  <si>
    <t>actin-related 5</t>
  </si>
  <si>
    <t>TRINITY_DN117538_c4_g4_i1</t>
  </si>
  <si>
    <t>TRINITY_DN117554_c0_g1_i18</t>
  </si>
  <si>
    <t>E3 ubiquitin- ligase RNF123 isoform X1</t>
  </si>
  <si>
    <t>TRINITY_DN117578_c0_g1_i2</t>
  </si>
  <si>
    <t>TRINITY_DN113995_c0_g2_i5</t>
  </si>
  <si>
    <t>ras association domain-containing 4 isoform X1</t>
  </si>
  <si>
    <t>TRINITY_DN113901_c1_g1_i1</t>
  </si>
  <si>
    <t>myeloid leukemia factor 2</t>
  </si>
  <si>
    <t>TRINITY_DN120088_c2_g3_i6</t>
  </si>
  <si>
    <t>SH3 domain-binding 2</t>
  </si>
  <si>
    <t>TRINITY_DN120058_c0_g1_i7</t>
  </si>
  <si>
    <t>TRINITY_DN120009_c7_g3_i5</t>
  </si>
  <si>
    <t>TRINITY_DN120049_c0_g1_i7</t>
  </si>
  <si>
    <t>non-lysosomal glucosylceramidase</t>
  </si>
  <si>
    <t>TRINITY_DN120049_c0_g1_i24</t>
  </si>
  <si>
    <t>TRINITY_DN118818_c1_g1_i7</t>
  </si>
  <si>
    <t>TRINITY_DN118841_c3_g3_i16</t>
  </si>
  <si>
    <t>PIH1 domain-containing 1</t>
  </si>
  <si>
    <t>TRINITY_DN118878_c3_g1_i2</t>
  </si>
  <si>
    <t>folylpolyglutamate mitochondrial isoform X1</t>
  </si>
  <si>
    <t>TRINITY_DN118882_c0_g1_i14</t>
  </si>
  <si>
    <t>formin 20</t>
  </si>
  <si>
    <t>TRINITY_DN118858_c1_g2_i12</t>
  </si>
  <si>
    <t>FAM160B2 isoform X2</t>
  </si>
  <si>
    <t>TRINITY_DN118837_c2_g3_i4</t>
  </si>
  <si>
    <t>TRINITY_DN118834_c1_g1_i13</t>
  </si>
  <si>
    <t>TRINITY_DN118808_c0_g1_i6</t>
  </si>
  <si>
    <t>TRINITY_DN120277_c1_g4_i4</t>
  </si>
  <si>
    <t>TRINITY_DN120286_c2_g3_i6</t>
  </si>
  <si>
    <t>PDZ domain-containing 2 isoform X5</t>
  </si>
  <si>
    <t>TRINITY_DN120211_c0_g2_i10</t>
  </si>
  <si>
    <t>TRINITY_DN120204_c5_g3_i11</t>
  </si>
  <si>
    <t>mitogen-activated kinase kinase kinase kinase 1</t>
  </si>
  <si>
    <t>TRINITY_DN120251_c2_g2_i5</t>
  </si>
  <si>
    <t>ATR-interacting isoform X1</t>
  </si>
  <si>
    <t>TRINITY_DN120255_c7_g3_i11</t>
  </si>
  <si>
    <t>pyruvate dehydrogenase (acetyl-transferring) kinase isozyme mitochondrial isoform X2</t>
  </si>
  <si>
    <t>TRINITY_DN120279_c3_g2_i10</t>
  </si>
  <si>
    <t>non-receptor tyrosine- kinase TYK2 isoform X1</t>
  </si>
  <si>
    <t>TRINITY_DN112704_c3_g1_i4</t>
  </si>
  <si>
    <t>arrestin domain-containing 1 isoform X2</t>
  </si>
  <si>
    <t>TRINITY_DN112702_c0_g1_i2</t>
  </si>
  <si>
    <t>TRINITY_DN112787_c0_g1_i1</t>
  </si>
  <si>
    <t>TRINITY_DN116588_c0_g2_i2</t>
  </si>
  <si>
    <t>TRINITY_DN116588_c0_g2_i11</t>
  </si>
  <si>
    <t>TRINITY_DN116539_c0_g2_i1</t>
  </si>
  <si>
    <t>nucleolar 11</t>
  </si>
  <si>
    <t>TRINITY_DN116577_c12_g1_i2</t>
  </si>
  <si>
    <t>TRINITY_DN116536_c0_g1_i14</t>
  </si>
  <si>
    <t>crossover junction endonuclease MUS81 isoform X1</t>
  </si>
  <si>
    <t>TRINITY_DN116589_c12_g7_i3</t>
  </si>
  <si>
    <t>TRINITY_DN215145_c0_g1_i1</t>
  </si>
  <si>
    <t>TRINITY_DN204178_c0_g1_i1</t>
  </si>
  <si>
    <t>TRINITY_DN113286_c0_g1_i1</t>
  </si>
  <si>
    <t>integral membrane 2C isoform X1</t>
  </si>
  <si>
    <t>TRINITY_DN113265_c0_g3_i1</t>
  </si>
  <si>
    <t>cystine glutamate transporter</t>
  </si>
  <si>
    <t>TRINITY_DN115331_c21_g1_i2</t>
  </si>
  <si>
    <t>actin-related 3</t>
  </si>
  <si>
    <t>TRINITY_DN115331_c23_g3_i2</t>
  </si>
  <si>
    <t>ADP-ribosylation factor 4</t>
  </si>
  <si>
    <t>TRINITY_DN115391_c0_g2_i2</t>
  </si>
  <si>
    <t>aconitate mitochondrial</t>
  </si>
  <si>
    <t>TRINITY_DN115321_c0_g3_i5</t>
  </si>
  <si>
    <t>O-glucosyltransferase 1</t>
  </si>
  <si>
    <t>TRINITY_DN115395_c0_g1_i10</t>
  </si>
  <si>
    <t>PAB-dependent poly(A)-specific ribonuclease subunit PAN2 isoform X1</t>
  </si>
  <si>
    <t>TRINITY_DN118571_c2_g3_i9</t>
  </si>
  <si>
    <t>RNA polymerase II-associated factor 1 homolog isoform X1</t>
  </si>
  <si>
    <t>TRINITY_DN118571_c2_g3_i10</t>
  </si>
  <si>
    <t>RNA polymerase II-associated factor 1 homolog isoform X2</t>
  </si>
  <si>
    <t>TRINITY_DN118531_c4_g4_i6</t>
  </si>
  <si>
    <t>TRINITY_DN118550_c1_g2_i4</t>
  </si>
  <si>
    <t>ataxin-2 isoform X3</t>
  </si>
  <si>
    <t>TRINITY_DN114298_c0_g2_i13</t>
  </si>
  <si>
    <t>TRINITY_DN114228_c0_g1_i3</t>
  </si>
  <si>
    <t>nuclear factor of activated T- cytoplasmic 1 isoform X1</t>
  </si>
  <si>
    <t>TRINITY_DN117023_c10_g2_i1</t>
  </si>
  <si>
    <t>TRINITY_DN117068_c2_g2_i2</t>
  </si>
  <si>
    <t>S-adenosylmethionine synthase isoform type-2</t>
  </si>
  <si>
    <t>TRINITY_DN115874_c0_g1_i1</t>
  </si>
  <si>
    <t>TRINITY_DN115847_c2_g1_i7</t>
  </si>
  <si>
    <t>TRINITY_DN118464_c1_g6_i1</t>
  </si>
  <si>
    <t>calmodulin 4 isoform X1</t>
  </si>
  <si>
    <t>TRINITY_DN118464_c1_g6_i3</t>
  </si>
  <si>
    <t>TRINITY_DN118404_c8_g2_i11</t>
  </si>
  <si>
    <t>TRINITY_DN118485_c0_g4_i1</t>
  </si>
  <si>
    <t>TRINITY_DN118420_c0_g3_i1</t>
  </si>
  <si>
    <t>zinc finger C3H1 domain-containing isoform X2</t>
  </si>
  <si>
    <t>TRINITY_DN118426_c6_g3_i4</t>
  </si>
  <si>
    <t>ribosomal S6 kinase beta-1 isoform X1</t>
  </si>
  <si>
    <t>TRINITY_DN118493_c0_g1_i2</t>
  </si>
  <si>
    <t>Ig mu chain C region secreted form isoform X1</t>
  </si>
  <si>
    <t>TRINITY_DN118494_c7_g1_i4</t>
  </si>
  <si>
    <t>ubiquitin 5</t>
  </si>
  <si>
    <t>TRINITY_DN119957_c1_g2_i5</t>
  </si>
  <si>
    <t>TRINITY_DN119911_c1_g2_i10</t>
  </si>
  <si>
    <t>TRINITY_DN119911_c1_g2_i17</t>
  </si>
  <si>
    <t>TRINITY_DN119999_c0_g2_i3</t>
  </si>
  <si>
    <t>TRINITY_DN119995_c1_g5_i4</t>
  </si>
  <si>
    <t>TRINITY_DN119965_c3_g1_i4</t>
  </si>
  <si>
    <t>cyclin-dependent kinase 11B isoform X1</t>
  </si>
  <si>
    <t>TRINITY_DN112806_c0_g3_i1</t>
  </si>
  <si>
    <t>TRINITY_DN112824_c1_g1_i2</t>
  </si>
  <si>
    <t>ras-related Rab-11A</t>
  </si>
  <si>
    <t>TRINITY_DN112843_c0_g1_i9</t>
  </si>
  <si>
    <t>trifunctional purine biosynthetic adenosine-3</t>
  </si>
  <si>
    <t>TRINITY_DN114646_c0_g1_i1</t>
  </si>
  <si>
    <t>mitoferrin-2 isoform X4</t>
  </si>
  <si>
    <t>TRINITY_DN114619_c0_g1_i1</t>
  </si>
  <si>
    <t>acyl-coenzyme A thioesterase 13</t>
  </si>
  <si>
    <t>TRINITY_DN113567_c0_g5_i5</t>
  </si>
  <si>
    <t>glycosyltransferase-like domain-containing 1 isoform X1</t>
  </si>
  <si>
    <t>TRINITY_DN113524_c0_g1_i1</t>
  </si>
  <si>
    <t>TRINITY_DN116284_c0_g1_i3</t>
  </si>
  <si>
    <t>chromodomain-helicase-DNA-binding 3</t>
  </si>
  <si>
    <t>TRINITY_DN116264_c0_g1_i7</t>
  </si>
  <si>
    <t>TRINITY_DN116251_c0_g2_i3</t>
  </si>
  <si>
    <t>TRINITY_DN117779_c1_g2_i9</t>
  </si>
  <si>
    <t>TRINITY_DN117719_c6_g3_i5</t>
  </si>
  <si>
    <t>TRINITY_DN117763_c40_g7_i1</t>
  </si>
  <si>
    <t>TRINITY_DN117755_c4_g6_i13</t>
  </si>
  <si>
    <t>TRINITY_DN117707_c9_g1_i1</t>
  </si>
  <si>
    <t>zinc finger Pegasus</t>
  </si>
  <si>
    <t>TRINITY_DN117772_c3_g1_i2</t>
  </si>
  <si>
    <t>2-5A-dependent ribonuclease</t>
  </si>
  <si>
    <t>TRINITY_DN117742_c0_g4_i5</t>
  </si>
  <si>
    <t>myotubularin-related 3</t>
  </si>
  <si>
    <t>TRINITY_DN118964_c0_g1_i8</t>
  </si>
  <si>
    <t>transcription factor TFIIIB component B homolog isoform X1</t>
  </si>
  <si>
    <t>TRINITY_DN118995_c3_g6_i16</t>
  </si>
  <si>
    <t>cell division cycle 123 homolog</t>
  </si>
  <si>
    <t>TRINITY_DN118954_c11_g1_i8</t>
  </si>
  <si>
    <t>CD48 antigen-like isoform X2</t>
  </si>
  <si>
    <t>TRINITY_DN118960_c1_g6_i1</t>
  </si>
  <si>
    <t>hypothetical protein M91_04059</t>
  </si>
  <si>
    <t>TRINITY_DN118960_c1_g7_i11</t>
  </si>
  <si>
    <t>TRINITY_DN118960_c1_g10_i2</t>
  </si>
  <si>
    <t>TRINITY_DN118966_c6_g5_i1</t>
  </si>
  <si>
    <t>tankyrase-1</t>
  </si>
  <si>
    <t>TRINITY_DN118991_c0_g5_i14</t>
  </si>
  <si>
    <t>GRAM domain-containing 1B isoform X6</t>
  </si>
  <si>
    <t>TRINITY_DN109788_c0_g2_i2</t>
  </si>
  <si>
    <t>endoplasmic reticulum resident 44</t>
  </si>
  <si>
    <t>TRINITY_DN111076_c2_g1_i2</t>
  </si>
  <si>
    <t>TRINITY_DN113839_c0_g1_i1</t>
  </si>
  <si>
    <t>helicase-like transcription factor isoform X1</t>
  </si>
  <si>
    <t>TRINITY_DN119863_c0_g1_i3</t>
  </si>
  <si>
    <t>TRINITY_DN119884_c4_g2_i2</t>
  </si>
  <si>
    <t>TRINITY_DN119850_c1_g6_i7</t>
  </si>
  <si>
    <t>TRINITY_DN119845_c3_g1_i2</t>
  </si>
  <si>
    <t>autophagy-related 16-2 isoform X2</t>
  </si>
  <si>
    <t>TRINITY_DN119807_c1_g2_i6</t>
  </si>
  <si>
    <t>serine threonine- kinase PRP4 homolog</t>
  </si>
  <si>
    <t>TRINITY_DN119888_c0_g1_i2</t>
  </si>
  <si>
    <t>TRINITY_DN119864_c1_g5_i21</t>
  </si>
  <si>
    <t>TRINITY_DN119854_c1_g14_i8</t>
  </si>
  <si>
    <t>membrane-bound immunoglobulin gamma3 heavy chain constant</t>
  </si>
  <si>
    <t>TRINITY_DN119882_c3_g3_i6</t>
  </si>
  <si>
    <t>FAM49B isoform X2</t>
  </si>
  <si>
    <t>TRINITY_DN110464_c0_g1_i1</t>
  </si>
  <si>
    <t>TRINITY_DN108539_c0_g1_i1</t>
  </si>
  <si>
    <t>TRINITY_DN117432_c6_g3_i4</t>
  </si>
  <si>
    <t>TRINITY_DN117449_c9_g1_i1</t>
  </si>
  <si>
    <t>NF-kappa-B inhibitor-interacting Ras 1</t>
  </si>
  <si>
    <t>TRINITY_DN117417_c2_g1_i12</t>
  </si>
  <si>
    <t>ubiquinone biosynthesis monooxygenase COQ6</t>
  </si>
  <si>
    <t>TRINITY_DN116465_c0_g4_i3</t>
  </si>
  <si>
    <t>Ubiquitin-like domain-containing CTD phosphatase 1</t>
  </si>
  <si>
    <t>TRINITY_DN118136_c2_g3_i6</t>
  </si>
  <si>
    <t>TRINITY_DN118162_c4_g4_i3</t>
  </si>
  <si>
    <t>nuclear pore complex Nup85 isoform X1</t>
  </si>
  <si>
    <t>TRINITY_DN118101_c1_g2_i2</t>
  </si>
  <si>
    <t>probable domain-containing histone demethylation 2C isoform X14</t>
  </si>
  <si>
    <t>TRINITY_DN102523_c0_g1_i1</t>
  </si>
  <si>
    <t>TRINITY_DN120311_c2_g6_i6</t>
  </si>
  <si>
    <t>TRINITY_DN120393_c2_g5_i10</t>
  </si>
  <si>
    <t>TRINITY_DN120338_c3_g1_i3</t>
  </si>
  <si>
    <t>band 4B</t>
  </si>
  <si>
    <t>TRINITY_DN120398_c10_g2_i8</t>
  </si>
  <si>
    <t>polyadenylate-binding -interacting 1 isoform X1</t>
  </si>
  <si>
    <t>TRINITY_DN115415_c1_g1_i5</t>
  </si>
  <si>
    <t>Glycogen synthase kinase-3</t>
  </si>
  <si>
    <t>TRINITY_DN115497_c0_g4_i6</t>
  </si>
  <si>
    <t>TRINITY_DN115476_c0_g1_i2</t>
  </si>
  <si>
    <t>methionine synthase isoform X2</t>
  </si>
  <si>
    <t>TRINITY_DN115480_c0_g1_i5</t>
  </si>
  <si>
    <t>dihydrodiol dehydrogenase 3</t>
  </si>
  <si>
    <t>TRINITY_DN118723_c1_g1_i12</t>
  </si>
  <si>
    <t>advanced glycosylation end product-specific receptor isoform X1</t>
  </si>
  <si>
    <t>TRINITY_DN118781_c0_g4_i1</t>
  </si>
  <si>
    <t>histidine ammonia-lyase isoform X2</t>
  </si>
  <si>
    <t>TRINITY_DN118734_c10_g4_i4</t>
  </si>
  <si>
    <t>TRINITY_DN118765_c1_g2_i4</t>
  </si>
  <si>
    <t>indoleamine 2,3-dioxygenase 1</t>
  </si>
  <si>
    <t>TRINITY_DN115764_c0_g3_i12</t>
  </si>
  <si>
    <t>TRINITY_DN115768_c0_g1_i10</t>
  </si>
  <si>
    <t>TRINITY_DN119135_c0_g2_i15</t>
  </si>
  <si>
    <t>TRINITY_DN119105_c0_g1_i12</t>
  </si>
  <si>
    <t>TRINITY_DN119142_c0_g4_i6</t>
  </si>
  <si>
    <t>microprocessor complex subunit DGCR8 isoform X1</t>
  </si>
  <si>
    <t>TRINITY_DN119190_c1_g1_i4</t>
  </si>
  <si>
    <t>TRINITY_DN119163_c1_g5_i4</t>
  </si>
  <si>
    <t>1-phosphatidylinositol 3-phosphate 5-kinase isoform X1</t>
  </si>
  <si>
    <t>TRINITY_DN119133_c3_g1_i19</t>
  </si>
  <si>
    <t>TRINITY_DN119118_c6_g2_i8</t>
  </si>
  <si>
    <t>TRINITY_DN118048_c5_g3_i1</t>
  </si>
  <si>
    <t>DNAJB13 isoform</t>
  </si>
  <si>
    <t>TRINITY_DN118051_c4_g1_i6</t>
  </si>
  <si>
    <t>TRINITY_DN118051_c4_g1_i14</t>
  </si>
  <si>
    <t>TRINITY_DN118076_c1_g4_i6</t>
  </si>
  <si>
    <t>thymidine kinase mitochondrial isoform X2</t>
  </si>
  <si>
    <t>TRINITY_DN116102_c0_g2_i4</t>
  </si>
  <si>
    <t>TRINITY_DN116179_c0_g1_i7</t>
  </si>
  <si>
    <t>TRINITY_DN116171_c0_g1_i3</t>
  </si>
  <si>
    <t>myb SANT-like DNA-binding domain-containing 2 isoform X1</t>
  </si>
  <si>
    <t>TRINITY_DN107974_c0_g1_i1</t>
  </si>
  <si>
    <t>TRINITY_DN115190_c4_g3_i11</t>
  </si>
  <si>
    <t>TRINITY_DN102856_c0_g1_i1</t>
  </si>
  <si>
    <t>TRINITY_DN110207_c0_g1_i10</t>
  </si>
  <si>
    <t>fragile X mental retardation syndrome-related 1 isoform X4</t>
  </si>
  <si>
    <t>TRINITY_DN112952_c0_g1_i5</t>
  </si>
  <si>
    <t>metal-response element-binding transcription factor 2 isoform X1</t>
  </si>
  <si>
    <t>TRINITY_DN113384_c1_g1_i1</t>
  </si>
  <si>
    <t>TRINITY_DN113320_c1_g2_i9</t>
  </si>
  <si>
    <t>ATP-binding cassette sub-family A member 6 isoform X1</t>
  </si>
  <si>
    <t>TRINITY_DN113336_c0_g1_i4</t>
  </si>
  <si>
    <t>TRINITY_DN109475_c0_g1_i1</t>
  </si>
  <si>
    <t>TRINITY_DN119214_c9_g2_i2</t>
  </si>
  <si>
    <t>TRINITY_DN119255_c0_g2_i6</t>
  </si>
  <si>
    <t>TRINITY_DN119224_c1_g3_i5</t>
  </si>
  <si>
    <t>TRINITY_DN119244_c2_g3_i5</t>
  </si>
  <si>
    <t>TRINITY_DN119225_c4_g6_i1</t>
  </si>
  <si>
    <t>TRINITY_DN119246_c7_g1_i12</t>
  </si>
  <si>
    <t>TRINITY_DN117856_c2_g3_i13</t>
  </si>
  <si>
    <t>tyrosine phosphatase type IVA 1 isoform X2</t>
  </si>
  <si>
    <t>TRINITY_DN117864_c0_g2_i1</t>
  </si>
  <si>
    <t>TRINITY_DN117864_c0_g3_i19</t>
  </si>
  <si>
    <t>TRINITY_DN117803_c0_g3_i7</t>
  </si>
  <si>
    <t>AP-1 complex subunit gamma-1</t>
  </si>
  <si>
    <t>TRINITY_DN117828_c9_g4_i8</t>
  </si>
  <si>
    <t>TRINITY_DN117844_c8_g1_i8</t>
  </si>
  <si>
    <t>T-complex 1 subunit zeta</t>
  </si>
  <si>
    <t>TRINITY_DN111143_c1_g1_i3</t>
  </si>
  <si>
    <t>TRINITY_DN114007_c0_g1_i6</t>
  </si>
  <si>
    <t>TRINITY_DN114024_c0_g1_i3</t>
  </si>
  <si>
    <t>disrupted in renal carcinoma 2</t>
  </si>
  <si>
    <t>TRINITY_DN117981_c7_g6_i8</t>
  </si>
  <si>
    <t>TRINITY_DN117980_c2_g3_i6</t>
  </si>
  <si>
    <t>zinc finger CCCH domain-containing 7A</t>
  </si>
  <si>
    <t>TRINITY_DN117990_c2_g5_i6</t>
  </si>
  <si>
    <t>arf-GAP with Rho-GAP ANK repeat and PH domain-containing 2</t>
  </si>
  <si>
    <t>TRINITY_DN117950_c5_g2_i9</t>
  </si>
  <si>
    <t>TRINITY_DN117997_c19_g1_i2</t>
  </si>
  <si>
    <t>RCC1 and BTB domain-containing 2 isoform X5</t>
  </si>
  <si>
    <t>TRINITY_DN114554_c0_g1_i5</t>
  </si>
  <si>
    <t>overexpressed in colon carcinoma 1</t>
  </si>
  <si>
    <t>TRINITY_DN114596_c3_g2_i3</t>
  </si>
  <si>
    <t>arf-GAP domain and FG repeat-containing 1</t>
  </si>
  <si>
    <t>TRINITY_DN114517_c0_g1_i1</t>
  </si>
  <si>
    <t>TRINITY_DN118296_c11_g1_i6</t>
  </si>
  <si>
    <t>zinc finger 226-like isoform X1</t>
  </si>
  <si>
    <t>TRINITY_DN118267_c2_g3_i21</t>
  </si>
  <si>
    <t>histone acetyltransferase KAT6A isoform X1</t>
  </si>
  <si>
    <t>TRINITY_DN118208_c2_g4_i8</t>
  </si>
  <si>
    <t>TRINITY_DN119690_c2_g2_i6</t>
  </si>
  <si>
    <t>KIAA1147 isoform 2</t>
  </si>
  <si>
    <t>TRINITY_DN119614_c6_g1_i7</t>
  </si>
  <si>
    <t>TRINITY_DN119628_c0_g1_i8</t>
  </si>
  <si>
    <t>TRINITY_DN119625_c0_g2_i6</t>
  </si>
  <si>
    <t>baculoviral IAP repeat-containing 6 isoform X5</t>
  </si>
  <si>
    <t>TRINITY_DN116933_c1_g1_i9</t>
  </si>
  <si>
    <t>TRINITY_DN116986_c2_g2_i2</t>
  </si>
  <si>
    <t>TRINITY_DN116909_c5_g1_i4</t>
  </si>
  <si>
    <t>TRINITY_DN116992_c2_g1_i4</t>
  </si>
  <si>
    <t>ectonucleotide pyrophosphatase phosphodiesterase family member 5</t>
  </si>
  <si>
    <t>TRINITY_DN116977_c0_g1_i2</t>
  </si>
  <si>
    <t>integrator complex subunit 2 isoform X1</t>
  </si>
  <si>
    <t>TRINITY_DN119029_c1_g2_i22</t>
  </si>
  <si>
    <t>TRINITY_DN119040_c1_g1_i1</t>
  </si>
  <si>
    <t>TRINITY_DN119093_c2_g8_i2</t>
  </si>
  <si>
    <t>TRINITY_DN119383_c7_g2_i4</t>
  </si>
  <si>
    <t>CMP-N-acetylneuraminate-poly-alpha-2,8-sialyltransferase</t>
  </si>
  <si>
    <t>TRINITY_DN119383_c7_g2_i6</t>
  </si>
  <si>
    <t>TRINITY_DN119383_c7_g2_i10</t>
  </si>
  <si>
    <t>TRINITY_DN119383_c7_g2_i13</t>
  </si>
  <si>
    <t>TRINITY_DN119300_c2_g5_i12</t>
  </si>
  <si>
    <t>nucleosome-remodeling factor subunit BPTF isoform X2</t>
  </si>
  <si>
    <t>TRINITY_DN119335_c2_g2_i18</t>
  </si>
  <si>
    <t>regulator of nonsense transcripts 3B isoform X2</t>
  </si>
  <si>
    <t>TRINITY_DN119364_c2_g2_i4</t>
  </si>
  <si>
    <t>TRINITY_DN119732_c1_g4_i10</t>
  </si>
  <si>
    <t>TERF1-interacting nuclear factor 2 isoform X2</t>
  </si>
  <si>
    <t>TRINITY_DN119777_c1_g3_i13</t>
  </si>
  <si>
    <t>zinc finger E-box-binding homeobox 2 isoform X1</t>
  </si>
  <si>
    <t>TRINITY_DN119792_c1_g3_i4</t>
  </si>
  <si>
    <t>TRINITY_DN119763_c2_g4_i3</t>
  </si>
  <si>
    <t>nucleotide-binding oligomerization domain-containing 2 isoform X1</t>
  </si>
  <si>
    <t>TRINITY_DN119774_c1_g2_i1</t>
  </si>
  <si>
    <t>palmitoyltransferase ZDHHC17 isoform X2</t>
  </si>
  <si>
    <t>TRINITY_DN117305_c0_g4_i9</t>
  </si>
  <si>
    <t>TRINITY_DN117313_c6_g3_i9</t>
  </si>
  <si>
    <t>tRNA:m(4)X modification enzyme TRM13 homolog isoform X2</t>
  </si>
  <si>
    <t>TRINITY_DN117370_c3_g1_i6</t>
  </si>
  <si>
    <t>TRINITY_DN117326_c2_g4_i5</t>
  </si>
  <si>
    <t>TRINITY_DN117128_c0_g2_i7</t>
  </si>
  <si>
    <t>TRINITY_DN117107_c1_g4_i4</t>
  </si>
  <si>
    <t>TRINITY_DN117141_c0_g2_i1</t>
  </si>
  <si>
    <t>rab5 GDP GTP exchange factor isoform X1</t>
  </si>
  <si>
    <t>TRINITY_DN117109_c0_g2_i9</t>
  </si>
  <si>
    <t>TRINITY_DN117192_c1_g3_i2</t>
  </si>
  <si>
    <t>methyltransferase 25</t>
  </si>
  <si>
    <t>TRINITY_DN117188_c4_g1_i8</t>
  </si>
  <si>
    <t>TRINITY_DN117143_c1_g5_i17</t>
  </si>
  <si>
    <t>polyribonucleotide nucleotidyltransferase mitochondrial isoform X1</t>
  </si>
  <si>
    <t>TRINITY_DN117125_c2_g2_i17</t>
  </si>
  <si>
    <t>TRINITY_DN117155_c0_g1_i5</t>
  </si>
  <si>
    <t>TRINITY_DN112470_c1_g2_i2</t>
  </si>
  <si>
    <t>pre-B-cell leukemia transcription factor 3 isoform X2</t>
  </si>
  <si>
    <t>TRINITY_DN116710_c6_g5_i1</t>
  </si>
  <si>
    <t>TRINITY_DN116762_c0_g2_i11</t>
  </si>
  <si>
    <t>golgin subfamily A member 7 isoform X2</t>
  </si>
  <si>
    <t>TRINITY_DN115517_c2_g3_i3</t>
  </si>
  <si>
    <t>dual specificity tyrosine-phosphorylation-regulated kinase 1A isoform X2</t>
  </si>
  <si>
    <t>TRINITY_DN115541_c0_g1_i3</t>
  </si>
  <si>
    <t>Tyrosine- kinase 223</t>
  </si>
  <si>
    <t>TRINITY_DN115523_c1_g3_i41</t>
  </si>
  <si>
    <t>TRINITY_DN110939_c0_g2_i1</t>
  </si>
  <si>
    <t>TRINITY_DN114708_c0_g1_i1</t>
  </si>
  <si>
    <t>fibroblast growth factor receptor substrate 2</t>
  </si>
  <si>
    <t>TRINITY_DN114712_c0_g1_i7</t>
  </si>
  <si>
    <t>60S ribosomal L12 isoform X1</t>
  </si>
  <si>
    <t>TRINITY_DN114731_c8_g1_i6</t>
  </si>
  <si>
    <t>RNA-binding motif X chromosome isoform X2</t>
  </si>
  <si>
    <t>TRINITY_DN114731_c9_g2_i3</t>
  </si>
  <si>
    <t>stromal membrane-associated 2</t>
  </si>
  <si>
    <t>TRINITY_DN117675_c3_g1_i8</t>
  </si>
  <si>
    <t>TRINITY_DN117694_c2_g9_i2</t>
  </si>
  <si>
    <t>TRINITY_DN117610_c2_g1_i14</t>
  </si>
  <si>
    <t>TRINITY_DN117661_c4_g2_i3</t>
  </si>
  <si>
    <t>lipoma HMGIC fusion partner-like 2 isoform X1</t>
  </si>
  <si>
    <t>TRINITY_DN117686_c1_g1_i1</t>
  </si>
  <si>
    <t>TRINITY_DN117686_c1_g3_i1</t>
  </si>
  <si>
    <t>TRINITY_DN117663_c0_g2_i1</t>
  </si>
  <si>
    <t>guanine nucleotide-binding G(k) subunit alpha</t>
  </si>
  <si>
    <t>TRINITY_DN117663_c0_g2_i11</t>
  </si>
  <si>
    <t>TRINITY_DN114888_c0_g2_i2</t>
  </si>
  <si>
    <t>lysosome-associated membrane glyco 1</t>
  </si>
  <si>
    <t>TRINITY_DN114893_c13_g1_i2</t>
  </si>
  <si>
    <t>TRINITY_DN114831_c8_g4_i1</t>
  </si>
  <si>
    <t>TRINITY_DN118311_c6_g7_i1</t>
  </si>
  <si>
    <t>TRINITY_DN118311_c6_g9_i17</t>
  </si>
  <si>
    <t>phosphatidylinositol-binding clathrin assembly isoform X12</t>
  </si>
  <si>
    <t>TRINITY_DN118315_c0_g12_i5</t>
  </si>
  <si>
    <t>TRINITY_DN118353_c2_g2_i5</t>
  </si>
  <si>
    <t>TRINITY_DN118398_c5_g3_i6</t>
  </si>
  <si>
    <t>transmembrane 87A isoform X2</t>
  </si>
  <si>
    <t>TRINITY_DN118321_c3_g3_i2</t>
  </si>
  <si>
    <t>TRINITY_DN118334_c9_g2_i1</t>
  </si>
  <si>
    <t>TRINITY_DN118333_c10_g3_i1</t>
  </si>
  <si>
    <t>thrombospondin-4 isoform X4</t>
  </si>
  <si>
    <t>TRINITY_DN113704_c0_g1_i3</t>
  </si>
  <si>
    <t>myosin light polypeptide 6 isoform X2</t>
  </si>
  <si>
    <t>TRINITY_DN113714_c0_g2_i6</t>
  </si>
  <si>
    <t>TRINITY_DN112594_c0_g1_i1</t>
  </si>
  <si>
    <t>TRINITY_DN112579_c0_g1_i1</t>
  </si>
  <si>
    <t>TRINITY_DN112528_c0_g2_i3</t>
  </si>
  <si>
    <t>TRINITY_DN112533_c0_g1_i2</t>
  </si>
  <si>
    <t>TRINITY_DN111767_c3_g1_i1</t>
  </si>
  <si>
    <t>TRINITY_DN109191_c0_g1_i3</t>
  </si>
  <si>
    <t>multifunctional ADE2 isoform X4</t>
  </si>
  <si>
    <t>TRINITY_DN116845_c0_g1_i2</t>
  </si>
  <si>
    <t>TRINITY_DN116869_c4_g2_i13</t>
  </si>
  <si>
    <t>Hippocampus abundant transcript 1</t>
  </si>
  <si>
    <t>TRINITY_DN114116_c0_g2_i4</t>
  </si>
  <si>
    <t>catenin alpha-1</t>
  </si>
  <si>
    <t>TRINITY_DN114136_c5_g2_i4</t>
  </si>
  <si>
    <t>TRINITY_DN114119_c0_g1_i5</t>
  </si>
  <si>
    <t>eukaryotic initiation factor 4A-III</t>
  </si>
  <si>
    <t>TRINITY_DN114192_c1_g1_i3</t>
  </si>
  <si>
    <t>TRINITY_DN106164_c0_g1_i1</t>
  </si>
  <si>
    <t>TRINITY_DN108256_c0_g2_i4</t>
  </si>
  <si>
    <t>TRINITY_DN116393_c0_g6_i3</t>
  </si>
  <si>
    <t>TRINITY_DN116356_c8_g2_i9</t>
  </si>
  <si>
    <t>TRINITY_DN120125_c1_g1_i1</t>
  </si>
  <si>
    <t>TRINITY_DN120115_c5_g7_i10</t>
  </si>
  <si>
    <t>rho guanine nucleotide exchange factor 18 isoform X2</t>
  </si>
  <si>
    <t>TRINITY_DN120168_c7_g6_i4</t>
  </si>
  <si>
    <t>TRINITY_DN120121_c1_g2_i7</t>
  </si>
  <si>
    <t>TRINITY_DN118687_c1_g5_i3</t>
  </si>
  <si>
    <t>spectrin beta non-erythrocytic 1 isoform X3</t>
  </si>
  <si>
    <t>TRINITY_DN118623_c3_g3_i1</t>
  </si>
  <si>
    <t>TRINITY_DN118682_c6_g10_i7</t>
  </si>
  <si>
    <t>TRINITY_DN118602_c2_g1_i12</t>
  </si>
  <si>
    <t>TRINITY_DN118698_c0_g2_i12</t>
  </si>
  <si>
    <t>TRINITY_DN103650_c1_g1_i1</t>
  </si>
  <si>
    <t>TRINITY_DN117520_c7_g5_i13</t>
  </si>
  <si>
    <t>TRINITY_DN117546_c0_g3_i30</t>
  </si>
  <si>
    <t>secretory carrier-associated membrane 2</t>
  </si>
  <si>
    <t>TRINITY_DN117555_c0_g1_i9</t>
  </si>
  <si>
    <t>translation initiation factor eIF-2B subunit epsilon isoform X1</t>
  </si>
  <si>
    <t>TRINITY_DN117586_c3_g2_i1</t>
  </si>
  <si>
    <t>hypothetical protein EGK_16389, partial</t>
  </si>
  <si>
    <t>TRINITY_DN117523_c9_g2_i2</t>
  </si>
  <si>
    <t>TRINITY_DN113961_c2_g2_i1</t>
  </si>
  <si>
    <t>TRINITY_DN120031_c3_g1_i4</t>
  </si>
  <si>
    <t>zinc finger 572</t>
  </si>
  <si>
    <t>TRINITY_DN120044_c0_g2_i5</t>
  </si>
  <si>
    <t>TRINITY_DN120017_c3_g1_i2</t>
  </si>
  <si>
    <t>TRINITY_DN120072_c1_g2_i5</t>
  </si>
  <si>
    <t>Zinc finger with KRAB and SCAN domains 1</t>
  </si>
  <si>
    <t>TRINITY_DN118833_c6_g6_i6</t>
  </si>
  <si>
    <t>TRINITY_DN118840_c0_g1_i1</t>
  </si>
  <si>
    <t>ubiquinone biosynthesis COQ4 mitochondrial isoform X6</t>
  </si>
  <si>
    <t>TRINITY_DN118835_c0_g1_i17</t>
  </si>
  <si>
    <t>TRINITY_DN118880_c1_g2_i3</t>
  </si>
  <si>
    <t>dihydroxyacetone phosphate acyltransferase isoform X1</t>
  </si>
  <si>
    <t>TRINITY_DN120277_c1_g4_i5</t>
  </si>
  <si>
    <t>Daple isoform X3</t>
  </si>
  <si>
    <t>TRINITY_DN120270_c4_g1_i4</t>
  </si>
  <si>
    <t>ubiquitin-conjugating enzyme E2 variant 3 isoform X1</t>
  </si>
  <si>
    <t>TRINITY_DN120259_c3_g1_i6</t>
  </si>
  <si>
    <t>interleukin-3 receptor subunit alpha isoform X2</t>
  </si>
  <si>
    <t>TRINITY_DN120228_c12_g2_i1</t>
  </si>
  <si>
    <t>TRINITY_DN120281_c4_g3_i4</t>
  </si>
  <si>
    <t>TRINITY_DN120281_c4_g3_i11</t>
  </si>
  <si>
    <t>TRINITY_DN104155_c0_g2_i1</t>
  </si>
  <si>
    <t>S65824reverse transcriptase homolog - human transposon</t>
  </si>
  <si>
    <t>TRINITY_DN112730_c0_g1_i3</t>
  </si>
  <si>
    <t>TRINITY_DN119462_c1_g10_i17</t>
  </si>
  <si>
    <t>ras-related Rap-1A</t>
  </si>
  <si>
    <t>TRINITY_DN119494_c10_g2_i3</t>
  </si>
  <si>
    <t>TRINITY_DN119475_c1_g4_i5</t>
  </si>
  <si>
    <t>TRINITY_DN119485_c1_g3_i1</t>
  </si>
  <si>
    <t>TRINITY_DN119411_c0_g3_i1</t>
  </si>
  <si>
    <t>TRINITY_DN119412_c1_g1_i2</t>
  </si>
  <si>
    <t>immunoglobulin delta heavy chain membrane bound</t>
  </si>
  <si>
    <t>TRINITY_DN119437_c1_g4_i2</t>
  </si>
  <si>
    <t>TRINITY_DN117211_c5_g3_i2</t>
  </si>
  <si>
    <t>disks large homolog 4 isoform X2</t>
  </si>
  <si>
    <t>TRINITY_DN117247_c1_g3_i5</t>
  </si>
  <si>
    <t>TRINITY_DN117228_c2_g5_i16</t>
  </si>
  <si>
    <t>vacuolar sorting-associated 54 isoform X2</t>
  </si>
  <si>
    <t>TRINITY_DN117205_c0_g3_i2</t>
  </si>
  <si>
    <t>TRINITY_DN114350_c0_g2_i4</t>
  </si>
  <si>
    <t>zinc finger 512 isoform X1</t>
  </si>
  <si>
    <t>TRINITY_DN114350_c0_g2_i9</t>
  </si>
  <si>
    <t>TRINITY_DN114307_c6_g1_i2</t>
  </si>
  <si>
    <t>TRINITY_DN114388_c0_g1_i1</t>
  </si>
  <si>
    <t>TRINITY_DN119529_c2_g4_i3</t>
  </si>
  <si>
    <t>5 -3 exoribonuclease 1 isoform X2</t>
  </si>
  <si>
    <t>TRINITY_DN119554_c0_g3_i3</t>
  </si>
  <si>
    <t>unconventional myosin-XVIIIa isoform X5</t>
  </si>
  <si>
    <t>TRINITY_DN119540_c0_g1_i5</t>
  </si>
  <si>
    <t>TRINITY_DN119552_c0_g6_i3</t>
  </si>
  <si>
    <t>c-Jun-amino-terminal kinase-interacting 4 isoform X1</t>
  </si>
  <si>
    <t>TRINITY_DN119590_c6_g3_i5</t>
  </si>
  <si>
    <t>replication A 32 kDa subunit</t>
  </si>
  <si>
    <t>TRINITY_DN119576_c5_g5_i4</t>
  </si>
  <si>
    <t>macrophage colony-stimulating factor 1 receptor</t>
  </si>
  <si>
    <t>TRINITY_DN119566_c6_g4_i5</t>
  </si>
  <si>
    <t>TRINITY_DN115670_c0_g1_i3</t>
  </si>
  <si>
    <t>B Chain X-RAY CRYSTALLOGRAPHY REVEALS CROSSLINKING OF MAMMALIAN LECTIN (GALECTIN-1) BY BIANTENNARY COMPLEX TYPE SACCHARIDES</t>
  </si>
  <si>
    <t>TRINITY_DN115680_c7_g1_i11</t>
  </si>
  <si>
    <t>TRINITY_DN115695_c3_g1_i3</t>
  </si>
  <si>
    <t>zinc finger OZF</t>
  </si>
  <si>
    <t>TRINITY_DN116053_c1_g1_i1</t>
  </si>
  <si>
    <t>TRINITY_DN116050_c0_g4_i2</t>
  </si>
  <si>
    <t>KH domain- RNA- signal transduction-associated 1</t>
  </si>
  <si>
    <t>TRINITY_DN116036_c3_g3_i6</t>
  </si>
  <si>
    <t>polycomb SUZ12 isoform X1</t>
  </si>
  <si>
    <t>TRINITY_DN116014_c0_g2_i2</t>
  </si>
  <si>
    <t>hCG2042008</t>
  </si>
  <si>
    <t>TRINITY_DN111856_c1_g1_i1</t>
  </si>
  <si>
    <t>TRINITY_DN105718_c1_g1_i1</t>
  </si>
  <si>
    <t>TRINITY_DN120420_c4_g1_i5</t>
  </si>
  <si>
    <t>leukocyte immunoglobulin-like receptor subfamily A member 6 isoform X1</t>
  </si>
  <si>
    <t>TRINITY_DN113105_c0_g1_i4</t>
  </si>
  <si>
    <t>TRINITY_DN86279_c0_g1_i2</t>
  </si>
  <si>
    <t>TRINITY_DN91214_c0_g1_i1</t>
  </si>
  <si>
    <t>TRINITY_DN97575_c0_g1_i1</t>
  </si>
  <si>
    <t>zinc finger 674 isoform X1</t>
  </si>
  <si>
    <t>TRINITY_DN94883_c0_g1_i1</t>
  </si>
  <si>
    <t>TRINITY_DN98148_c0_g1_i1</t>
  </si>
  <si>
    <t>TRINITY_DN95968_c0_g1_i1</t>
  </si>
  <si>
    <t>TRINITY_DN89663_c0_g1_i1</t>
  </si>
  <si>
    <t>retroviral-like aspartic protease 1</t>
  </si>
  <si>
    <t>TRINITY_DN73951_c0_g1_i1</t>
  </si>
  <si>
    <t>TRINITY_DN274116_c0_g1_i1</t>
  </si>
  <si>
    <t>TRINITY_DN112240_c1_g1_i1</t>
  </si>
  <si>
    <t>TRINITY_DN112266_c0_g1_i1</t>
  </si>
  <si>
    <t>dysbindin domain-containing 2 isoform X3</t>
  </si>
  <si>
    <t>TRINITY_DN113211_c0_g1_i1</t>
  </si>
  <si>
    <t>TRINITY_DN115399_c0_g1_i2</t>
  </si>
  <si>
    <t>TRINITY_DN118557_c1_g1_i11</t>
  </si>
  <si>
    <t>zinc finger transcription factor Trps1-like isoform X2</t>
  </si>
  <si>
    <t>TRINITY_DN118557_c1_g1_i16</t>
  </si>
  <si>
    <t>zinc finger transcription factor Trps1-like isoform X1</t>
  </si>
  <si>
    <t>TRINITY_DN118531_c1_g5_i1</t>
  </si>
  <si>
    <t>TRINITY_DN118584_c1_g1_i1</t>
  </si>
  <si>
    <t>Nuclear receptor subfamily 2 group F member</t>
  </si>
  <si>
    <t>TRINITY_DN118523_c0_g2_i9</t>
  </si>
  <si>
    <t>TRINITY_DN122800_c12_g1_i1</t>
  </si>
  <si>
    <t>TRINITY_DN122801_c1_g1_i9</t>
  </si>
  <si>
    <t>STK38L isoform</t>
  </si>
  <si>
    <t>TRINITY_DN122826_c0_g1_i2</t>
  </si>
  <si>
    <t>TRINITY_DN122853_c3_g1_i1</t>
  </si>
  <si>
    <t>TRINITY_DN117055_c3_g3_i1</t>
  </si>
  <si>
    <t>protein CREG2</t>
  </si>
  <si>
    <t>TRINITY_DN125258_c2_g1_i12</t>
  </si>
  <si>
    <t>PREDICTED: protein argonaute-4-like</t>
  </si>
  <si>
    <t>TRINITY_DN125289_c1_g1_i1</t>
  </si>
  <si>
    <t>TRINITY_DN125242_c5_g2_i19</t>
  </si>
  <si>
    <t>TRINITY_DN125277_c1_g4_i2</t>
  </si>
  <si>
    <t>maestro heat-like repeat-containing family member 1</t>
  </si>
  <si>
    <t>TRINITY_DN125202_c3_g6_i3</t>
  </si>
  <si>
    <t>TRINITY_DN125202_c3_g17_i3</t>
  </si>
  <si>
    <t>Peroxisomal N(1)-acetyl-spermine spermidine</t>
  </si>
  <si>
    <t>TRINITY_DN125252_c0_g3_i9</t>
  </si>
  <si>
    <t>E3 ubiquitin- ligase UBR5 isoform X7</t>
  </si>
  <si>
    <t>TRINITY_DN125233_c3_g3_i3</t>
  </si>
  <si>
    <t>C-ets-1 isoform X3</t>
  </si>
  <si>
    <t>TRINITY_DN125251_c4_g1_i3</t>
  </si>
  <si>
    <t>c-Jun-amino-terminal kinase-interacting 4 isoform X5</t>
  </si>
  <si>
    <t>TRINITY_DN125962_c4_g3_i12</t>
  </si>
  <si>
    <t>TRINITY_DN125998_c3_g1_i3</t>
  </si>
  <si>
    <t>TPA: KIAA1717 -like</t>
  </si>
  <si>
    <t>TRINITY_DN125959_c1_g2_i4</t>
  </si>
  <si>
    <t>leukocyte immunoglobulin-like receptor subfamily A member 6-like isoform X2</t>
  </si>
  <si>
    <t>TRINITY_DN125913_c4_g3_i12</t>
  </si>
  <si>
    <t>TRINITY_DN125987_c1_g1_i2</t>
  </si>
  <si>
    <t>granulocyte colony-stimulating factor receptor</t>
  </si>
  <si>
    <t>TRINITY_DN125960_c7_g5_i10</t>
  </si>
  <si>
    <t>receptor-type tyrosine- phosphatase C</t>
  </si>
  <si>
    <t>TRINITY_DN125977_c4_g3_i13</t>
  </si>
  <si>
    <t>arrestin domain-containing 3 isoform X3</t>
  </si>
  <si>
    <t>TRINITY_DN125985_c1_g1_i4</t>
  </si>
  <si>
    <t>ATP-sensitive inward rectifier potassium channel 15 isoform X2</t>
  </si>
  <si>
    <t>TRINITY_DN125918_c2_g5_i1</t>
  </si>
  <si>
    <t>TRINITY_DN125918_c2_g5_i2</t>
  </si>
  <si>
    <t>CChain Crystal Structure Of Reduced Bovine Xanthine Oxidase In Complex With Arsenite</t>
  </si>
  <si>
    <t>TRINITY_DN125918_c2_g5_i18</t>
  </si>
  <si>
    <t>xanthine dehydrogenase oxidase</t>
  </si>
  <si>
    <t>TRINITY_DN115810_c0_g2_i1</t>
  </si>
  <si>
    <t>semaphorin-3C precursor</t>
  </si>
  <si>
    <t>TRINITY_DN115819_c2_g1_i5</t>
  </si>
  <si>
    <t>TRINITY_DN115838_c0_g3_i1</t>
  </si>
  <si>
    <t>killer cell lectin-like receptor subfamily B member 1B allele A-like isoform X1</t>
  </si>
  <si>
    <t>TRINITY_DN115838_c0_g3_i3</t>
  </si>
  <si>
    <t>killer cell lectin-like receptor subfamily B member 1B allele A-like isoform X2</t>
  </si>
  <si>
    <t>TRINITY_DN118426_c0_g1_i2</t>
  </si>
  <si>
    <t>transcription factor NF-E2 45 kDa subunit isoform X1</t>
  </si>
  <si>
    <t>TRINITY_DN118426_c0_g3_i1</t>
  </si>
  <si>
    <t>muskelin isoform X1</t>
  </si>
  <si>
    <t>TRINITY_DN119911_c0_g1_i12</t>
  </si>
  <si>
    <t>TRINITY_DN119964_c10_g4_i9</t>
  </si>
  <si>
    <t>phosphatase 2 (formerly 2A) regulatory subunit B (PR 52) alpha isoform CRA_d</t>
  </si>
  <si>
    <t>TRINITY_DN119981_c2_g11_i2</t>
  </si>
  <si>
    <t>TRINITY_DN119967_c4_g1_i9</t>
  </si>
  <si>
    <t>eukaryotic translation initiation factor 4 gamma 3 isoform X5</t>
  </si>
  <si>
    <t>TRINITY_DN119990_c1_g1_i7</t>
  </si>
  <si>
    <t>hexosaminidase D</t>
  </si>
  <si>
    <t>TRINITY_DN119970_c0_g1_i1</t>
  </si>
  <si>
    <t>bcl-2 11 isoform X1</t>
  </si>
  <si>
    <t>TRINITY_DN119902_c0_g1_i4</t>
  </si>
  <si>
    <t>TRINITY_DN115028_c0_g1_i1</t>
  </si>
  <si>
    <t>TRINITY_DN115090_c0_g1_i4</t>
  </si>
  <si>
    <t>peptidoglycan recognition 4 isoform X1</t>
  </si>
  <si>
    <t>TRINITY_DN125817_c19_g2_i26</t>
  </si>
  <si>
    <t>polyhomeotic 3 isoform X5</t>
  </si>
  <si>
    <t>TRINITY_DN125800_c6_g2_i1</t>
  </si>
  <si>
    <t>TRINITY_DN125800_c6_g3_i3</t>
  </si>
  <si>
    <t>RING finger 150</t>
  </si>
  <si>
    <t>TRINITY_DN125822_c0_g2_i6</t>
  </si>
  <si>
    <t>complement decay-accelerating GPI-anchored isoform X6</t>
  </si>
  <si>
    <t>TRINITY_DN125892_c2_g3_i21</t>
  </si>
  <si>
    <t>TRINITY_DN125892_c2_g3_i26</t>
  </si>
  <si>
    <t>serine threonine- phosphatase 6 regulatory subunit 3 isoform X2</t>
  </si>
  <si>
    <t>TRINITY_DN125809_c3_g2_i2</t>
  </si>
  <si>
    <t>TRINITY_DN125814_c3_g6_i12</t>
  </si>
  <si>
    <t>membrane cofactor isoform X12</t>
  </si>
  <si>
    <t>TRINITY_DN125382_c3_g2_i9</t>
  </si>
  <si>
    <t>bromodomain adjacent to zinc finger domain 2B</t>
  </si>
  <si>
    <t>TRINITY_DN125382_c3_g2_i12</t>
  </si>
  <si>
    <t>A Chain Crystal Structure Of The Bromodomain Of Human Baz2b In Complex With 1-</t>
  </si>
  <si>
    <t>TRINITY_DN125377_c0_g1_i2</t>
  </si>
  <si>
    <t>paired immunoglobulin-like type 2 receptor beta-</t>
  </si>
  <si>
    <t>TRINITY_DN125350_c2_g4_i1</t>
  </si>
  <si>
    <t>NAD-dependent malic mitochondrial</t>
  </si>
  <si>
    <t>TRINITY_DN125394_c0_g1_i10</t>
  </si>
  <si>
    <t>exportin-5 isoform X1</t>
  </si>
  <si>
    <t>TRINITY_DN125364_c10_g1_i2</t>
  </si>
  <si>
    <t>AChain The Crystal Structure Of Hgf Beta-Chain In Complex With The Sema Domain Of The Met</t>
  </si>
  <si>
    <t>TRINITY_DN125392_c12_g1_i1</t>
  </si>
  <si>
    <t>zinc finger and SCAN domain-containing 30 isoform X3</t>
  </si>
  <si>
    <t>TRINITY_DN125302_c1_g1_i11</t>
  </si>
  <si>
    <t>TRINITY_DN125376_c4_g1_i2</t>
  </si>
  <si>
    <t>microtubule-associated RP EB family member 2 isoform X2</t>
  </si>
  <si>
    <t>TRINITY_DN125390_c1_g1_i12</t>
  </si>
  <si>
    <t>6-phosphofructo-2-kinase fructose-2,6-bisphosphatase 3 isoform X1</t>
  </si>
  <si>
    <t>TRINITY_DN125324_c0_g1_i4</t>
  </si>
  <si>
    <t>TRINITY_DN125348_c0_g4_i1</t>
  </si>
  <si>
    <t>meiosis arrest female 1 isoform X1</t>
  </si>
  <si>
    <t>TRINITY_DN113624_c0_g1_i1</t>
  </si>
  <si>
    <t>ras-related M-Ras</t>
  </si>
  <si>
    <t>TRINITY_DN113649_c0_g1_i3</t>
  </si>
  <si>
    <t>lateral signaling target 2 homolog</t>
  </si>
  <si>
    <t>TRINITY_DN123018_c4_g2_i3</t>
  </si>
  <si>
    <t>TRINITY_DN123016_c0_g1_i4</t>
  </si>
  <si>
    <t>very long-chain specific acyl- mitochondrial-</t>
  </si>
  <si>
    <t>TRINITY_DN123062_c2_g3_i10</t>
  </si>
  <si>
    <t>CAP-Gly domain-containing linker 4 isoform X1</t>
  </si>
  <si>
    <t>TRINITY_DN116334_c0_g1_i2</t>
  </si>
  <si>
    <t>cell division control 6 homolog isoform X2</t>
  </si>
  <si>
    <t>TRINITY_DN105576_c1_g1_i1</t>
  </si>
  <si>
    <t>TRINITY_DN120149_c0_g2_i6</t>
  </si>
  <si>
    <t>ADP-ribosylation factor 13B isoform X1</t>
  </si>
  <si>
    <t>TRINITY_DN120115_c1_g3_i1</t>
  </si>
  <si>
    <t>TRINITY_DN120178_c3_g1_i1</t>
  </si>
  <si>
    <t>sodium myo-inositol cotransporter isoform X1</t>
  </si>
  <si>
    <t>TRINITY_DN120161_c0_g3_i7</t>
  </si>
  <si>
    <t>H(+) Cl(-) exchange transporter 3 isoform X3</t>
  </si>
  <si>
    <t>TRINITY_DN120133_c0_g1_i2</t>
  </si>
  <si>
    <t>adenosine deaminase isoform X1</t>
  </si>
  <si>
    <t>TRINITY_DN120163_c1_g1_i1</t>
  </si>
  <si>
    <t>TRINITY_DN120163_c2_g6_i2</t>
  </si>
  <si>
    <t>TRINITY_DN120163_c2_g6_i14</t>
  </si>
  <si>
    <t>vascular endothelial zinc finger 1 isoform X5</t>
  </si>
  <si>
    <t>TRINITY_DN118649_c3_g3_i1</t>
  </si>
  <si>
    <t>TRINITY_DN118649_c3_g4_i1</t>
  </si>
  <si>
    <t>TRINITY_DN118677_c0_g1_i10</t>
  </si>
  <si>
    <t>tapasin isoform X1</t>
  </si>
  <si>
    <t>TRINITY_DN118609_c0_g1_i1</t>
  </si>
  <si>
    <t>TRINITY_DN117590_c0_g1_i1</t>
  </si>
  <si>
    <t>calpain-14 isoform X3</t>
  </si>
  <si>
    <t>TRINITY_DN117543_c0_g1_i4</t>
  </si>
  <si>
    <t>arrestin domain-containing 1</t>
  </si>
  <si>
    <t>TRINITY_DN117532_c0_g1_i2</t>
  </si>
  <si>
    <t>armadillo repeat-containing 7 isoform X1</t>
  </si>
  <si>
    <t>TRINITY_DN123236_c3_g8_i10</t>
  </si>
  <si>
    <t>lysophosphatidylcholine acyltransferase 2 isoform X2</t>
  </si>
  <si>
    <t>TRINITY_DN123236_c3_g8_i13</t>
  </si>
  <si>
    <t>lysophosphatidylcholine acyltransferase 2 isoform X1</t>
  </si>
  <si>
    <t>TRINITY_DN123247_c6_g1_i2</t>
  </si>
  <si>
    <t>PREDICTED: protein THEMIS2</t>
  </si>
  <si>
    <t>TRINITY_DN123245_c4_g1_i4</t>
  </si>
  <si>
    <t>coiled-coil domain-containing 57</t>
  </si>
  <si>
    <t>TRINITY_DN123260_c4_g8_i3</t>
  </si>
  <si>
    <t>C-type lectin domain family 2 member B</t>
  </si>
  <si>
    <t>TRINITY_DN123215_c2_g1_i2</t>
  </si>
  <si>
    <t>zinc transporter SLC39A7</t>
  </si>
  <si>
    <t>TRINITY_DN123207_c5_g1_i6</t>
  </si>
  <si>
    <t>low-density lipo receptor class A domain-containing 4 isoform X1</t>
  </si>
  <si>
    <t>TRINITY_DN123277_c0_g1_i3</t>
  </si>
  <si>
    <t>TRINITY_DN123249_c0_g1_i3</t>
  </si>
  <si>
    <t>chromodomain-helicase-DNA-binding 6 isoform X2</t>
  </si>
  <si>
    <t>TRINITY_DN123287_c5_g3_i5</t>
  </si>
  <si>
    <t>PREDICTED: serglycin</t>
  </si>
  <si>
    <t>TRINITY_DN123287_c5_g3_i6</t>
  </si>
  <si>
    <t>TRINITY_DN123208_c3_g2_i5</t>
  </si>
  <si>
    <t>interferon-induced GTP-binding Mx1 isoform X4</t>
  </si>
  <si>
    <t>TRINITY_DN123291_c1_g6_i5</t>
  </si>
  <si>
    <t>breast cancer type 1 susceptibility isoform X1</t>
  </si>
  <si>
    <t>TRINITY_DN122252_c1_g1_i22</t>
  </si>
  <si>
    <t>heterogeneous nuclear ribonucleo A3 isoform X1</t>
  </si>
  <si>
    <t>TRINITY_DN122283_c2_g2_i10</t>
  </si>
  <si>
    <t>TRINITY_DN122224_c7_g1_i3</t>
  </si>
  <si>
    <t>TRINITY_DN122282_c0_g2_i1</t>
  </si>
  <si>
    <t>PREDICTED: uncharacterized protein LOC109395258 isoform X2</t>
  </si>
  <si>
    <t>TRINITY_DN122281_c1_g2_i8</t>
  </si>
  <si>
    <t>TRINITY_DN122290_c9_g2_i1</t>
  </si>
  <si>
    <t>TRINITY_DN122290_c9_g4_i1</t>
  </si>
  <si>
    <t>proline-rich receptor kinase PERK2</t>
  </si>
  <si>
    <t>TRINITY_DN121343_c5_g1_i1</t>
  </si>
  <si>
    <t>TRINITY_DN121381_c104_g1_i1</t>
  </si>
  <si>
    <t>DNA (cytosine-5)-methyltransferase 3B isoform X4</t>
  </si>
  <si>
    <t>TRINITY_DN121381_c114_g1_i8</t>
  </si>
  <si>
    <t>sterol O-acyltransferase 1 isoform X1</t>
  </si>
  <si>
    <t>TRINITY_DN121364_c3_g1_i1</t>
  </si>
  <si>
    <t>TRINITY_DN113951_c0_g1_i1</t>
  </si>
  <si>
    <t>TRINITY_DN120804_c5_g1_i1</t>
  </si>
  <si>
    <t>TRINITY_DN121018_c6_g1_i1</t>
  </si>
  <si>
    <t>TRINITY_DN121005_c12_g1_i1</t>
  </si>
  <si>
    <t>TRINITY_DN121043_c7_g1_i8</t>
  </si>
  <si>
    <t>UBX domain-containing 2B-like isoform X2</t>
  </si>
  <si>
    <t>TRINITY_DN121071_c5_g1_i2</t>
  </si>
  <si>
    <t>dual specificity phosphatase</t>
  </si>
  <si>
    <t>TRINITY_DN124043_c2_g1_i1</t>
  </si>
  <si>
    <t>TRINITY_DN124090_c7_g2_i1</t>
  </si>
  <si>
    <t>TRINITY_DN124090_c7_g4_i4</t>
  </si>
  <si>
    <t>tyrosine- phosphatase non-receptor type substrate 1-like isoform X1</t>
  </si>
  <si>
    <t>TRINITY_DN124009_c6_g1_i4</t>
  </si>
  <si>
    <t>microsomal glutathione S-transferase 2</t>
  </si>
  <si>
    <t>TRINITY_DN124002_c13_g11_i2</t>
  </si>
  <si>
    <t>Ariadne ubiquitin-conjugating enzyme E2 binding homolog 1 (Drosophila)</t>
  </si>
  <si>
    <t>TRINITY_DN124073_c3_g1_i12</t>
  </si>
  <si>
    <t>unconventional myosin-If isoform X1</t>
  </si>
  <si>
    <t>TRINITY_DN124080_c3_g6_i3</t>
  </si>
  <si>
    <t>toll-like receptor</t>
  </si>
  <si>
    <t>TRINITY_DN120051_c0_g2_i5</t>
  </si>
  <si>
    <t>TRINITY_DN120057_c0_g2_i1</t>
  </si>
  <si>
    <t>TRINITY_DN120095_c1_g5_i16</t>
  </si>
  <si>
    <t>U3 small nucleolar ribonucleo</t>
  </si>
  <si>
    <t>TRINITY_DN106268_c0_g2_i1</t>
  </si>
  <si>
    <t>TRINITY_DN106289_c0_g1_i1</t>
  </si>
  <si>
    <t>TRINITY_DN118872_c0_g2_i1</t>
  </si>
  <si>
    <t>cathepsin W isoform X1</t>
  </si>
  <si>
    <t>TRINITY_DN120232_c5_g6_i1</t>
  </si>
  <si>
    <t>TRINITY_DN120218_c6_g4_i11</t>
  </si>
  <si>
    <t>cullin-1</t>
  </si>
  <si>
    <t>TRINITY_DN120209_c7_g1_i1</t>
  </si>
  <si>
    <t>TRINITY_DN120257_c7_g1_i2</t>
  </si>
  <si>
    <t>TRINITY_DN120245_c9_g1_i4</t>
  </si>
  <si>
    <t>TRINITY_DN120245_c9_g1_i5</t>
  </si>
  <si>
    <t>urokinase plasminogen activator surface receptor</t>
  </si>
  <si>
    <t>TRINITY_DN120245_c9_g4_i1</t>
  </si>
  <si>
    <t>urokinase plasminogen activator surface</t>
  </si>
  <si>
    <t>TRINITY_DN120285_c0_g1_i1</t>
  </si>
  <si>
    <t>TRINITY_DN120259_c1_g1_i5</t>
  </si>
  <si>
    <t>TRINITY_DN120246_c0_g2_i2</t>
  </si>
  <si>
    <t>TRINITY_DN120289_c10_g4_i1</t>
  </si>
  <si>
    <t>TRINITY_DN104100_c1_g1_i1</t>
  </si>
  <si>
    <t>low affinity immunoglobulin gamma Fc region receptor III-like</t>
  </si>
  <si>
    <t>TRINITY_DN104113_c0_g1_i1</t>
  </si>
  <si>
    <t>brain-specific angiogenesis inhibitor 1-associated 2 1 isoform X1</t>
  </si>
  <si>
    <t>TRINITY_DN121293_c0_g2_i3</t>
  </si>
  <si>
    <t>inducible T-cell costimulator isoform X5</t>
  </si>
  <si>
    <t>TRINITY_DN121232_c1_g1_i1</t>
  </si>
  <si>
    <t>TRINITY_DN121210_c0_g1_i2</t>
  </si>
  <si>
    <t>TRINITY_DN125692_c322_g7_i1</t>
  </si>
  <si>
    <t>PPP5D1 isoform X6</t>
  </si>
  <si>
    <t>TRINITY_DN125630_c2_g3_i4</t>
  </si>
  <si>
    <t>TRINITY_DN125657_c27_g2_i1</t>
  </si>
  <si>
    <t>TRINITY_DN125681_c8_g1_i1</t>
  </si>
  <si>
    <t>EGF-like module-containing mucin-like hormone receptor-like 4-like isoform X2</t>
  </si>
  <si>
    <t>TRINITY_DN125647_c2_g1_i11</t>
  </si>
  <si>
    <t>dixin isoform X8</t>
  </si>
  <si>
    <t>TRINITY_DN125626_c4_g3_i1</t>
  </si>
  <si>
    <t>TRINITY_DN125626_c4_g3_i5</t>
  </si>
  <si>
    <t>carboxypeptidase D isoform X1</t>
  </si>
  <si>
    <t>TRINITY_DN125643_c5_g1_i2</t>
  </si>
  <si>
    <t>PREDICTED: cytohesin-4</t>
  </si>
  <si>
    <t>TRINITY_DN125677_c1_g1_i14</t>
  </si>
  <si>
    <t>TPA: envelope glyco -like</t>
  </si>
  <si>
    <t>TRINITY_DN125627_c4_g1_i7</t>
  </si>
  <si>
    <t>TRINITY_DN116525_c0_g2_i1</t>
  </si>
  <si>
    <t>TRINITY_DN116584_c0_g2_i3</t>
  </si>
  <si>
    <t>TRINITY_DN116576_c0_g1_i3</t>
  </si>
  <si>
    <t>TRINITY_DN116541_c0_g1_i2</t>
  </si>
  <si>
    <t>Xanthine dehydrogenase oxidase</t>
  </si>
  <si>
    <t>TRINITY_DN119447_c1_g2_i1</t>
  </si>
  <si>
    <t>TRINITY_DN119417_c0_g1_i1</t>
  </si>
  <si>
    <t>leukocyte elastase inhibitor isoform X2</t>
  </si>
  <si>
    <t>TRINITY_DN119472_c1_g1_i3</t>
  </si>
  <si>
    <t>TRINITY_DN119446_c1_g2_i1</t>
  </si>
  <si>
    <t>TRINITY_DN119485_c1_g2_i10</t>
  </si>
  <si>
    <t>interleukin-15 isoform X1</t>
  </si>
  <si>
    <t>TRINITY_DN117200_c0_g1_i2</t>
  </si>
  <si>
    <t>Mitotic checkpoint serine threonine- kinase BUB1</t>
  </si>
  <si>
    <t>TRINITY_DN117226_c1_g2_i1</t>
  </si>
  <si>
    <t>E3 ubiquitin- ligase RNF149</t>
  </si>
  <si>
    <t>TRINITY_DN117227_c0_g1_i1</t>
  </si>
  <si>
    <t>TRINITY_DN119582_c2_g1_i1</t>
  </si>
  <si>
    <t>TRINITY_DN119531_c0_g3_i13</t>
  </si>
  <si>
    <t>TRINITY_DN123664_c1_g2_i2</t>
  </si>
  <si>
    <t>TRINITY_DN123664_c2_g6_i1</t>
  </si>
  <si>
    <t>TRINITY_DN123651_c3_g3_i3</t>
  </si>
  <si>
    <t>TRINITY_DN123653_c1_g1_i1</t>
  </si>
  <si>
    <t>TRINITY_DN123690_c1_g4_i13</t>
  </si>
  <si>
    <t>seleno T-like</t>
  </si>
  <si>
    <t>TRINITY_DN123684_c7_g2_i2</t>
  </si>
  <si>
    <t>TRINITY_DN123659_c4_g6_i1</t>
  </si>
  <si>
    <t>TRINITY_DN123655_c9_g4_i5</t>
  </si>
  <si>
    <t>zona pellucida-binding 2 isoform X2</t>
  </si>
  <si>
    <t>TRINITY_DN123687_c1_g1_i11</t>
  </si>
  <si>
    <t>RNA-binding 33 isoform X8</t>
  </si>
  <si>
    <t>TRINITY_DN123662_c2_g1_i12</t>
  </si>
  <si>
    <t>regulator of G- signaling 2 isoform X2</t>
  </si>
  <si>
    <t>TRINITY_DN123629_c10_g2_i7</t>
  </si>
  <si>
    <t>glycerol kinase isoform X1</t>
  </si>
  <si>
    <t>TRINITY_DN123629_c10_g2_i10</t>
  </si>
  <si>
    <t>TRINITY_DN109887_c0_g1_i1</t>
  </si>
  <si>
    <t>carbonyl reductase [NADPH] 2</t>
  </si>
  <si>
    <t>TRINITY_DN124707_c5_g2_i24</t>
  </si>
  <si>
    <t>E3 ubiquitin- ligase RLIM isoform X1</t>
  </si>
  <si>
    <t>TRINITY_DN124705_c3_g1_i4</t>
  </si>
  <si>
    <t>TRAF2 and NCK-interacting kinase isoform X7</t>
  </si>
  <si>
    <t>TRINITY_DN124766_c0_g1_i9</t>
  </si>
  <si>
    <t>TRINITY_DN124792_c3_g1_i6</t>
  </si>
  <si>
    <t>serine beta-lactamase mitochondrial isoform X3</t>
  </si>
  <si>
    <t>TRINITY_DN124704_c0_g2_i1</t>
  </si>
  <si>
    <t>TRINITY_DN124721_c3_g2_i1</t>
  </si>
  <si>
    <t>TRINITY_DN124770_c0_g1_i5</t>
  </si>
  <si>
    <t>TRINITY_DN116020_c0_g2_i1</t>
  </si>
  <si>
    <t>ribosomal RNA-processing 8</t>
  </si>
  <si>
    <t>TRINITY_DN125517_c4_g2_i1</t>
  </si>
  <si>
    <t>TRINITY_DN125599_c4_g1_i2</t>
  </si>
  <si>
    <t>TRINITY_DN125599_c4_g1_i9</t>
  </si>
  <si>
    <t>TRINITY_DN125580_c0_g2_i2</t>
  </si>
  <si>
    <t>TRINITY_DN125567_c6_g2_i3</t>
  </si>
  <si>
    <t>TRINITY_DN125544_c3_g1_i4</t>
  </si>
  <si>
    <t>inositol 1,4,5-trisphosphate receptor type 1 isoform X7</t>
  </si>
  <si>
    <t>TRINITY_DN125528_c0_g2_i4</t>
  </si>
  <si>
    <t>TRINITY_DN120487_c4_g6_i1</t>
  </si>
  <si>
    <t>TRINITY_DN120446_c6_g4_i1</t>
  </si>
  <si>
    <t>uridine phosphorylase 1 isoform X2</t>
  </si>
  <si>
    <t>TRINITY_DN120465_c10_g1_i20</t>
  </si>
  <si>
    <t>scavenger receptor cysteine-rich domain-containing SCART1-</t>
  </si>
  <si>
    <t>TRINITY_DN120465_c10_g2_i3</t>
  </si>
  <si>
    <t>T-cell differentiation antigen CD6 isoform X4</t>
  </si>
  <si>
    <t>TRINITY_DN120490_c7_g4_i10</t>
  </si>
  <si>
    <t>sorting nexin-2</t>
  </si>
  <si>
    <t>TRINITY_DN120439_c0_g2_i20</t>
  </si>
  <si>
    <t>arylsulfatase G isoform X7</t>
  </si>
  <si>
    <t>TRINITY_DN120467_c10_g4_i1</t>
  </si>
  <si>
    <t>TRINITY_DN120430_c3_g6_i8</t>
  </si>
  <si>
    <t>serine threonine- phosphatase 2A catalytic subunit alpha isoform</t>
  </si>
  <si>
    <t>TRINITY_DN120410_c3_g3_i4</t>
  </si>
  <si>
    <t>ubiquitin-associated 1 isoform X1</t>
  </si>
  <si>
    <t>TRINITY_DN113101_c0_g3_i1</t>
  </si>
  <si>
    <t>receptor activity-modifying 2 isoform X2</t>
  </si>
  <si>
    <t>TRINITY_DN101982_c0_g1_i1</t>
  </si>
  <si>
    <t>TRINITY_DN77143_c0_g1_i1</t>
  </si>
  <si>
    <t>TRINITY_DN44512_c0_g1_i1</t>
  </si>
  <si>
    <t>TRINITY_DN23869_c0_g1_i1</t>
  </si>
  <si>
    <t>TRINITY_DN87279_c0_g1_i2</t>
  </si>
  <si>
    <t>TRINITY_DN94196_c0_g1_i2</t>
  </si>
  <si>
    <t>high affinity immunoglobulin epsilon receptor subunit alpha isoform X1</t>
  </si>
  <si>
    <t>TRINITY_DN74080_c0_g1_i1</t>
  </si>
  <si>
    <t>TRINITY_DN39114_c0_g1_i1</t>
  </si>
  <si>
    <t>tetraspanin-7 isoform X1</t>
  </si>
  <si>
    <t>TRINITY_DN96603_c0_g2_i1</t>
  </si>
  <si>
    <t>voltage-dependent L-type calcium channel subunit beta-4 isoform X6</t>
  </si>
  <si>
    <t>TRINITY_DN33618_c0_g1_i2</t>
  </si>
  <si>
    <t>cbp p300-interacting transactivator 2 isoform X1</t>
  </si>
  <si>
    <t>TRINITY_DN98701_c0_g1_i1</t>
  </si>
  <si>
    <t>TRINITY_DN91896_c0_g1_i1</t>
  </si>
  <si>
    <t>TRINITY_DN91158_c0_g1_i1</t>
  </si>
  <si>
    <t>TRINITY_DN79057_c0_g1_i1</t>
  </si>
  <si>
    <t>TRINITY_DN19930_c0_g1_i1</t>
  </si>
  <si>
    <t>TRINITY_DN89261_c0_g1_i1</t>
  </si>
  <si>
    <t>TRINITY_DN99898_c2_g1_i1</t>
  </si>
  <si>
    <t>TRINITY_DN45153_c0_g1_i1</t>
  </si>
  <si>
    <t>membrane transport XK</t>
  </si>
  <si>
    <t>TRINITY_DN71054_c0_g1_i1</t>
  </si>
  <si>
    <t>TRINITY_DN99093_c0_g2_i1</t>
  </si>
  <si>
    <t>vasoactive intestinal polypeptide receptor 2-like</t>
  </si>
  <si>
    <t>TRINITY_DN114623_c1_g1_i1</t>
  </si>
  <si>
    <t>TRINITY_DN114644_c1_g1_i1</t>
  </si>
  <si>
    <t>hypothetical protein I79_000366</t>
  </si>
  <si>
    <t>TRINITY_DN113555_c1_g1_i1</t>
  </si>
  <si>
    <t>TRINITY_DN115964_c0_g1_i9</t>
  </si>
  <si>
    <t>beta-enolase isoform X2</t>
  </si>
  <si>
    <t>TRINITY_DN115993_c1_g1_i1</t>
  </si>
  <si>
    <t>TRINITY_DN116286_c0_g1_i16</t>
  </si>
  <si>
    <t>tRNA (adenine(58)-N(1))-methyltransferase non-catalytic subunit TRM6</t>
  </si>
  <si>
    <t>TRINITY_DN116227_c0_g2_i1</t>
  </si>
  <si>
    <t>TPA: hypothetical protein BOS_7869</t>
  </si>
  <si>
    <t>TRINITY_DN116205_c2_g1_i8</t>
  </si>
  <si>
    <t>mitochondrial thiamine pyrophosphate carrier</t>
  </si>
  <si>
    <t>TRINITY_DN121593_c0_g1_i2</t>
  </si>
  <si>
    <t>TRINITY_DN121574_c0_g1_i10</t>
  </si>
  <si>
    <t>TRINITY_DN121502_c13_g1_i3</t>
  </si>
  <si>
    <t>TRINITY_DN117700_c0_g4_i1</t>
  </si>
  <si>
    <t>TRINITY_DN118975_c0_g2_i1</t>
  </si>
  <si>
    <t>V-set and transmembrane domain-containing 1</t>
  </si>
  <si>
    <t>TRINITY_DN118911_c0_g1_i1</t>
  </si>
  <si>
    <t>TRINITY_DN118932_c0_g1_i9</t>
  </si>
  <si>
    <t>TRINITY_DN118998_c0_g1_i2</t>
  </si>
  <si>
    <t>TPA: spleen trypsin inhibitor I precursor</t>
  </si>
  <si>
    <t>TRINITY_DN118998_c0_g1_i3</t>
  </si>
  <si>
    <t>TRINITY_DN122654_c0_g1_i29</t>
  </si>
  <si>
    <t>PREDICTED: uncharacterized protein C7orf43 homolog, partial</t>
  </si>
  <si>
    <t>TRINITY_DN122607_c0_g1_i3</t>
  </si>
  <si>
    <t>transmembrane 2</t>
  </si>
  <si>
    <t>TRINITY_DN122665_c9_g1_i1</t>
  </si>
  <si>
    <t>TRINITY_DN122622_c0_g1_i7</t>
  </si>
  <si>
    <t>LIM and senescent cell antigen-like-containing domain 1 isoform X6</t>
  </si>
  <si>
    <t>TRINITY_DN122689_c0_g2_i4</t>
  </si>
  <si>
    <t>ligand-dependent nuclear receptor corepressor isoform X1</t>
  </si>
  <si>
    <t>TRINITY_DN122677_c1_g3_i7</t>
  </si>
  <si>
    <t>zona pellucida sperm-binding 3 receptor</t>
  </si>
  <si>
    <t>TRINITY_DN122692_c0_g1_i5</t>
  </si>
  <si>
    <t>nucleolar 12</t>
  </si>
  <si>
    <t>TRINITY_DN122661_c13_g4_i8</t>
  </si>
  <si>
    <t>DCC-interacting 13-alpha</t>
  </si>
  <si>
    <t>TRINITY_DN122682_c0_g2_i12</t>
  </si>
  <si>
    <t>TBC1 domain family member 17 isoform X1</t>
  </si>
  <si>
    <t>TRINITY_DN120934_c0_g1_i1</t>
  </si>
  <si>
    <t>interleukin-1 receptor type 1 isoform X1</t>
  </si>
  <si>
    <t>TRINITY_DN120976_c10_g7_i1</t>
  </si>
  <si>
    <t>cis-aconitate decarboxylase</t>
  </si>
  <si>
    <t>TRINITY_DN120995_c2_g2_i9</t>
  </si>
  <si>
    <t>glycerophosphocholine phosphodiesterase GPCPD1 isoform X2</t>
  </si>
  <si>
    <t>TRINITY_DN120903_c1_g2_i6</t>
  </si>
  <si>
    <t>pescadillo homolog isoform X1</t>
  </si>
  <si>
    <t>TRINITY_DN120919_c10_g8_i1</t>
  </si>
  <si>
    <t>zinc finger 782</t>
  </si>
  <si>
    <t>TRINITY_DN120964_c1_g2_i6</t>
  </si>
  <si>
    <t>histone-lysine N-methyltransferase 2D isoform X6</t>
  </si>
  <si>
    <t>TRINITY_DN120979_c0_g1_i5</t>
  </si>
  <si>
    <t>sodium-independent sulfate anion transporter</t>
  </si>
  <si>
    <t>TRINITY_DN121869_c3_g9_i9</t>
  </si>
  <si>
    <t>myeloid differentiation primary response 88 isoform X2</t>
  </si>
  <si>
    <t>TRINITY_DN121810_c0_g1_i5</t>
  </si>
  <si>
    <t>TRINITY_DN121865_c2_g2_i7</t>
  </si>
  <si>
    <t>TRINITY_DN121801_c3_g3_i1</t>
  </si>
  <si>
    <t>TRINITY_DN121829_c2_g4_i2</t>
  </si>
  <si>
    <t>TRINITY_DN121879_c4_g3_i2</t>
  </si>
  <si>
    <t>TRINITY_DN121879_c4_g4_i3</t>
  </si>
  <si>
    <t>P2Y purinoceptor 12 isoform X1</t>
  </si>
  <si>
    <t>TRINITY_DN121857_c4_g1_i1</t>
  </si>
  <si>
    <t>TRINITY_DN117459_c0_g1_i2</t>
  </si>
  <si>
    <t>TRINITY_DN117461_c0_g1_i1</t>
  </si>
  <si>
    <t>TRINITY_DN117409_c0_g1_i6</t>
  </si>
  <si>
    <t>caldesmon isoform X2</t>
  </si>
  <si>
    <t>TRINITY_DN117427_c1_g1_i4</t>
  </si>
  <si>
    <t>F-box only 30 isoform X1</t>
  </si>
  <si>
    <t>TRINITY_DN117490_c2_g2_i5</t>
  </si>
  <si>
    <t>TRINITY_DN100954_c0_g1_i1</t>
  </si>
  <si>
    <t>TRINITY_DN116443_c0_g1_i1</t>
  </si>
  <si>
    <t>TRINITY_DN116404_c0_g1_i1</t>
  </si>
  <si>
    <t>TRINITY_DN116485_c0_g1_i1</t>
  </si>
  <si>
    <t>chloride intracellular channel 4</t>
  </si>
  <si>
    <t>TRINITY_DN116442_c2_g1_i2</t>
  </si>
  <si>
    <t>TRINITY_DN116480_c0_g1_i2</t>
  </si>
  <si>
    <t>sperm-associated antigen 5 isoform X1</t>
  </si>
  <si>
    <t>TRINITY_DN123553_c1_g2_i1</t>
  </si>
  <si>
    <t>TRINITY_DN123553_c6_g1_i10</t>
  </si>
  <si>
    <t>sarcoplasmic endoplasmic reticulum calcium ATPase 2</t>
  </si>
  <si>
    <t>TRINITY_DN123592_c3_g1_i1</t>
  </si>
  <si>
    <t>sn1-specific diacylglycerol lipase beta isoform X2</t>
  </si>
  <si>
    <t>TRINITY_DN123557_c8_g4_i2</t>
  </si>
  <si>
    <t>PREDICTED: uncharacterized protein LOC101906526 isoform X2</t>
  </si>
  <si>
    <t>TRINITY_DN123561_c7_g2_i1</t>
  </si>
  <si>
    <t>TRINITY_DN123591_c0_g5_i2</t>
  </si>
  <si>
    <t>TRINITY_DN123519_c1_g1_i4</t>
  </si>
  <si>
    <t>TRINITY_DN123519_c1_g1_i5</t>
  </si>
  <si>
    <t>integrin alpha-4 isoform X2</t>
  </si>
  <si>
    <t>TRINITY_DN123519_c1_g1_i9</t>
  </si>
  <si>
    <t>TRINITY_DN123582_c1_g1_i4</t>
  </si>
  <si>
    <t>protransforming growth factor alpha-like isoform X2</t>
  </si>
  <si>
    <t>TRINITY_DN123515_c3_g4_i6</t>
  </si>
  <si>
    <t>TRINITY_DN123500_c8_g1_i1</t>
  </si>
  <si>
    <t>TRINITY_DN123500_c8_g3_i9</t>
  </si>
  <si>
    <t>cysteine-rich secretory LCCL domain-containing 2 isoform X1</t>
  </si>
  <si>
    <t>TRINITY_DN123572_c0_g3_i6</t>
  </si>
  <si>
    <t>TRINITY_DN123514_c1_g3_i7</t>
  </si>
  <si>
    <t>DNA-directed RNA polymerase III subunit RPC2</t>
  </si>
  <si>
    <t>TRINITY_DN123571_c5_g2_i2</t>
  </si>
  <si>
    <t>TRINITY_DN123571_c5_g2_i6</t>
  </si>
  <si>
    <t>TRINITY_DN123579_c7_g1_i1</t>
  </si>
  <si>
    <t>interferon-induced with tetratricopeptide repeats 3 isoform X1</t>
  </si>
  <si>
    <t>TRINITY_DN102569_c0_g1_i1</t>
  </si>
  <si>
    <t>TRINITY_DN124216_c4_g7_i8</t>
  </si>
  <si>
    <t>dixin isoform X9</t>
  </si>
  <si>
    <t>TRINITY_DN124209_c2_g1_i7</t>
  </si>
  <si>
    <t>serine threonine- kinase Sgk1-</t>
  </si>
  <si>
    <t>TRINITY_DN124209_c2_g2_i9</t>
  </si>
  <si>
    <t>serine threonine- kinase Sgk1 isoform X1</t>
  </si>
  <si>
    <t>TRINITY_DN124275_c3_g1_i1</t>
  </si>
  <si>
    <t>TRINITY_DN124275_c4_g3_i7</t>
  </si>
  <si>
    <t>TRINITY_DN124203_c11_g6_i1</t>
  </si>
  <si>
    <t>Leukotriene A-4 hydrolase</t>
  </si>
  <si>
    <t>TRINITY_DN124255_c1_g1_i9</t>
  </si>
  <si>
    <t>TRINITY_DN106460_c0_g1_i2</t>
  </si>
  <si>
    <t>TRINITY_DN120311_c6_g1_i3</t>
  </si>
  <si>
    <t>citrate mitochondrial</t>
  </si>
  <si>
    <t>TRINITY_DN120307_c0_g1_i4</t>
  </si>
  <si>
    <t>nuclear envelope pore membrane POM 121C-like isoform X1</t>
  </si>
  <si>
    <t>TRINITY_DN120302_c1_g2_i1</t>
  </si>
  <si>
    <t>nuclear MDM1</t>
  </si>
  <si>
    <t>TRINITY_DN120337_c1_g1_i6</t>
  </si>
  <si>
    <t>tumor necrosis factor ligand superfamily member 13B</t>
  </si>
  <si>
    <t>TRINITY_DN126341_c0_g1_i1</t>
  </si>
  <si>
    <t>TRINITY_DN124622_c0_g1_i2</t>
  </si>
  <si>
    <t>gamma-secretase subunit APH-1B isoform X1</t>
  </si>
  <si>
    <t>TRINITY_DN124602_c10_g4_i2</t>
  </si>
  <si>
    <t>TRINITY_DN124682_c1_g2_i8</t>
  </si>
  <si>
    <t>rho GTPase-activating 25 isoform X2</t>
  </si>
  <si>
    <t>TRINITY_DN124685_c6_g3_i7</t>
  </si>
  <si>
    <t>bromodomain adjacent to zinc finger domain 2A isoform X5</t>
  </si>
  <si>
    <t>TRINITY_DN124658_c5_g1_i5</t>
  </si>
  <si>
    <t>probable UDP-sugar transporter SLC35A5 isoform X1</t>
  </si>
  <si>
    <t>TRINITY_DN124691_c0_g3_i25</t>
  </si>
  <si>
    <t>filamin-A isoform X2</t>
  </si>
  <si>
    <t>TRINITY_DN124625_c1_g4_i6</t>
  </si>
  <si>
    <t>TRINITY_DN124625_c1_g4_i27</t>
  </si>
  <si>
    <t>heterogeneous nuclear ribonucleo L isoform X4</t>
  </si>
  <si>
    <t>TRINITY_DN124610_c10_g1_i14</t>
  </si>
  <si>
    <t>histidine ammonia-lyase isoform X1</t>
  </si>
  <si>
    <t>TRINITY_DN124614_c0_g2_i2</t>
  </si>
  <si>
    <t>tumor necrosis factor alpha-induced 2-like isoform X4</t>
  </si>
  <si>
    <t>TRINITY_DN124659_c1_g3_i3</t>
  </si>
  <si>
    <t>TRINITY_DN124673_c3_g9_i1</t>
  </si>
  <si>
    <t>TRINITY_DN124646_c1_g1_i1</t>
  </si>
  <si>
    <t>cytosolic 5 -nucleotidase 3A isoform X1</t>
  </si>
  <si>
    <t>TRINITY_DN115435_c1_g1_i1</t>
  </si>
  <si>
    <t>TRINITY_DN115449_c0_g2_i1</t>
  </si>
  <si>
    <t>SHC SH2 domain-binding 1</t>
  </si>
  <si>
    <t>TRINITY_DN121993_c1_g1_i6</t>
  </si>
  <si>
    <t>Protein ZNF673, partial</t>
  </si>
  <si>
    <t>TRINITY_DN121986_c2_g1_i1</t>
  </si>
  <si>
    <t>solute carrier family 23 member 2</t>
  </si>
  <si>
    <t>TRINITY_DN121997_c0_g3_i1</t>
  </si>
  <si>
    <t>interleukin-12 polypeptide</t>
  </si>
  <si>
    <t>TRINITY_DN121997_c0_g4_i1</t>
  </si>
  <si>
    <t>interleukin-12 subunit beta precursor</t>
  </si>
  <si>
    <t>TRINITY_DN118722_c1_g2_i1</t>
  </si>
  <si>
    <t>thioredoxin domain-containing 16 isoform X1</t>
  </si>
  <si>
    <t>TRINITY_DN118700_c0_g1_i2</t>
  </si>
  <si>
    <t>TRINITY_DN118734_c0_g1_i1</t>
  </si>
  <si>
    <t>TRINITY_DN115746_c0_g1_i1</t>
  </si>
  <si>
    <t>TRINITY_DN121614_c4_g2_i7</t>
  </si>
  <si>
    <t>E3 ubiquitin- ligase RNF14 isoform X2</t>
  </si>
  <si>
    <t>TRINITY_DN121686_c0_g1_i3</t>
  </si>
  <si>
    <t>Zinc transporter</t>
  </si>
  <si>
    <t>TRINITY_DN121647_c0_g2_i5</t>
  </si>
  <si>
    <t>heterogeneous nuclear ribonucleo L-like isoform X1</t>
  </si>
  <si>
    <t>TRINITY_DN121627_c0_g1_i2</t>
  </si>
  <si>
    <t>TRINITY_DN121675_c2_g1_i1</t>
  </si>
  <si>
    <t>TRINITY_DN121699_c4_g1_i11</t>
  </si>
  <si>
    <t>tRNA (cytidine(32) guanosine(34)-2 -O)-methyltransferase isoform X1</t>
  </si>
  <si>
    <t>TRINITY_DN121695_c1_g1_i4</t>
  </si>
  <si>
    <t>TRINITY_DN123402_c1_g2_i4</t>
  </si>
  <si>
    <t>T-cell acute lymphocytic leukemia 1 isoform X2</t>
  </si>
  <si>
    <t>TRINITY_DN123402_c1_g2_i12</t>
  </si>
  <si>
    <t>TRINITY_DN123407_c2_g1_i2</t>
  </si>
  <si>
    <t>TRINITY_DN123443_c1_g1_i2</t>
  </si>
  <si>
    <t>deoxyhypusine synthase isoform X2</t>
  </si>
  <si>
    <t>TRINITY_DN123433_c1_g1_i2</t>
  </si>
  <si>
    <t>transmembrane C1orf162 homolog isoform X2</t>
  </si>
  <si>
    <t>TRINITY_DN123415_c6_g2_i10</t>
  </si>
  <si>
    <t>nuclear factor of activated T-cells 5 isoform X4</t>
  </si>
  <si>
    <t>TRINITY_DN123431_c4_g3_i5</t>
  </si>
  <si>
    <t>TRINITY_DN125023_c5_g2_i1</t>
  </si>
  <si>
    <t>DNA mismatch repair Mlh3</t>
  </si>
  <si>
    <t>TRINITY_DN125080_c7_g1_i13</t>
  </si>
  <si>
    <t>sn1-specific diacylglycerol lipase</t>
  </si>
  <si>
    <t>TRINITY_DN125090_c2_g3_i1</t>
  </si>
  <si>
    <t>transmembrane 9 superfamily member 1 isoform X4</t>
  </si>
  <si>
    <t>TRINITY_DN125037_c13_g1_i1</t>
  </si>
  <si>
    <t>TRINITY_DN125040_c1_g6_i1</t>
  </si>
  <si>
    <t>set1 Ash2 histone methyltransferase complex subunit ASH2 isoform X1</t>
  </si>
  <si>
    <t>TRINITY_DN125083_c2_g3_i2</t>
  </si>
  <si>
    <t>TRINITY_DN125002_c0_g2_i14</t>
  </si>
  <si>
    <t>TRINITY_DN119101_c8_g1_i2</t>
  </si>
  <si>
    <t>TRINITY_DN119110_c0_g1_i3</t>
  </si>
  <si>
    <t>A disintegrin and metallo ase with thrombospondin motifs</t>
  </si>
  <si>
    <t>TRINITY_DN119164_c0_g2_i2</t>
  </si>
  <si>
    <t>origin recognition complex subunit 1 isoform X1</t>
  </si>
  <si>
    <t>TRINITY_DN119117_c2_g1_i7</t>
  </si>
  <si>
    <t>integral membrane 2B</t>
  </si>
  <si>
    <t>TRINITY_DN119175_c0_g1_i3</t>
  </si>
  <si>
    <t>unconventional myosin-Vb-like</t>
  </si>
  <si>
    <t>TRINITY_DN120591_c6_g3_i1</t>
  </si>
  <si>
    <t>TRINITY_DN120553_c0_g2_i3</t>
  </si>
  <si>
    <t>TRINITY_DN120584_c1_g1_i4</t>
  </si>
  <si>
    <t>TRINITY_DN120551_c9_g5_i4</t>
  </si>
  <si>
    <t>T-cell immunomodulatory precursor</t>
  </si>
  <si>
    <t>TRINITY_DN118007_c0_g1_i6</t>
  </si>
  <si>
    <t>tetratricopeptide repeat 9C</t>
  </si>
  <si>
    <t>TRINITY_DN118042_c7_g4_i1</t>
  </si>
  <si>
    <t>HLA class I histocompatibility B-73 alpha chain-like</t>
  </si>
  <si>
    <t>TRINITY_DN122173_c1_g1_i6</t>
  </si>
  <si>
    <t>TRINITY_DN122191_c3_g1_i1</t>
  </si>
  <si>
    <t>hypothetical protein A6R68_06987</t>
  </si>
  <si>
    <t>TRINITY_DN122142_c7_g4_i17</t>
  </si>
  <si>
    <t>TRINITY_DN106621_c2_g2_i1</t>
  </si>
  <si>
    <t>TRINITY_DN106335_c0_g1_i1</t>
  </si>
  <si>
    <t>phosphatidylinositol 4-phosphate 5-kinase type-1 beta isoform X1</t>
  </si>
  <si>
    <t>TRINITY_DN116120_c0_g1_i1</t>
  </si>
  <si>
    <t>TRINITY_DN116173_c0_g1_i1</t>
  </si>
  <si>
    <t>TRINITY_DN123156_c2_g4_i1</t>
  </si>
  <si>
    <t>TRINITY_DN123146_c0_g5_i1</t>
  </si>
  <si>
    <t>sarcolemmal membrane-associated isoform X15</t>
  </si>
  <si>
    <t>TRINITY_DN123199_c8_g1_i14</t>
  </si>
  <si>
    <t>TRINITY_DN123198_c14_g2_i1</t>
  </si>
  <si>
    <t>TRINITY_DN123180_c1_g2_i9</t>
  </si>
  <si>
    <t>TRINITY_DN123194_c6_g1_i2</t>
  </si>
  <si>
    <t>tetratricopeptide repeat 33 isoform X1</t>
  </si>
  <si>
    <t>TRINITY_DN123194_c6_g6_i1</t>
  </si>
  <si>
    <t>TRINITY_DN121450_c3_g3_i6</t>
  </si>
  <si>
    <t>PREDICTED: exportin-6, partial</t>
  </si>
  <si>
    <t>TRINITY_DN121450_c3_g3_i8</t>
  </si>
  <si>
    <t>TRINITY_DN121472_c1_g1_i1</t>
  </si>
  <si>
    <t>TRINITY_DN121467_c3_g5_i8</t>
  </si>
  <si>
    <t>cas scaffolding family member 4 isoform X1</t>
  </si>
  <si>
    <t>TRINITY_DN121461_c9_g2_i2</t>
  </si>
  <si>
    <t>ATP-binding cassette sub-family A member 6</t>
  </si>
  <si>
    <t>TRINITY_DN121410_c0_g3_i5</t>
  </si>
  <si>
    <t>TRINITY_DN121438_c0_g1_i5</t>
  </si>
  <si>
    <t>calcium calmodulin-dependent kinase type 1</t>
  </si>
  <si>
    <t>TRINITY_DN121438_c0_g1_i9</t>
  </si>
  <si>
    <t>TRINITY_DN121416_c8_g2_i1</t>
  </si>
  <si>
    <t>PREDICTED: uncharacterized protein LOC100984005 isoform X1</t>
  </si>
  <si>
    <t>TRINITY_DN121442_c6_g1_i2</t>
  </si>
  <si>
    <t>allograft inflammatory factor 1</t>
  </si>
  <si>
    <t>TRINITY_DN121442_c6_g1_i3</t>
  </si>
  <si>
    <t>TRINITY_DN121455_c3_g1_i2</t>
  </si>
  <si>
    <t>TRINITY_DN121469_c1_g5_i1</t>
  </si>
  <si>
    <t>kynurenine alpha-aminoadipate mitochondrial-like</t>
  </si>
  <si>
    <t>TRINITY_DN121433_c0_g2_i1</t>
  </si>
  <si>
    <t>TRINITY_DN121482_c6_g1_i1</t>
  </si>
  <si>
    <t>sorting nexin-13</t>
  </si>
  <si>
    <t>TRINITY_DN124482_c9_g3_i11</t>
  </si>
  <si>
    <t>terminal uridylyltransferase 7 isoform X3</t>
  </si>
  <si>
    <t>TRINITY_DN124462_c7_g3_i10</t>
  </si>
  <si>
    <t>TRINITY_DN124462_c7_g3_i13</t>
  </si>
  <si>
    <t>E3 ubiquitin- ligase HECW2 isoform X6</t>
  </si>
  <si>
    <t>TRINITY_DN124416_c4_g1_i2</t>
  </si>
  <si>
    <t>TRINITY_DN124469_c5_g2_i1</t>
  </si>
  <si>
    <t>TRINITY_DN124465_c8_g2_i3</t>
  </si>
  <si>
    <t>TRINITY_DN124493_c15_g1_i1</t>
  </si>
  <si>
    <t>TRINITY_DN124493_c16_g1_i1</t>
  </si>
  <si>
    <t>T-lymphocyte activation antigen CD86 isoform X2</t>
  </si>
  <si>
    <t>TRINITY_DN124493_c17_g1_i3</t>
  </si>
  <si>
    <t>PREDICTED: sorcin-like</t>
  </si>
  <si>
    <t>TRINITY_DN125404_c1_g4_i11</t>
  </si>
  <si>
    <t>TRINITY_DN125495_c7_g1_i1</t>
  </si>
  <si>
    <t>TRINITY_DN125436_c0_g1_i1</t>
  </si>
  <si>
    <t>ABC transporter C family member 8 isoform X1</t>
  </si>
  <si>
    <t>TRINITY_DN125476_c15_g1_i1</t>
  </si>
  <si>
    <t>transposase</t>
  </si>
  <si>
    <t>TRINITY_DN125476_c15_g1_i3</t>
  </si>
  <si>
    <t>TRINITY_DN116697_c0_g1_i3</t>
  </si>
  <si>
    <t>TRINITY_DN116603_c2_g1_i2</t>
  </si>
  <si>
    <t>splicing arginine serine-rich isoform CRA_a</t>
  </si>
  <si>
    <t>TRINITY_DN116664_c1_g2_i3</t>
  </si>
  <si>
    <t>TRINITY_DN122463_c0_g2_i7</t>
  </si>
  <si>
    <t>TPA: U11 U12 snRNP 48K-like isoform 1</t>
  </si>
  <si>
    <t>TRINITY_DN122497_c4_g4_i5</t>
  </si>
  <si>
    <t>junctional adhesion molecule-like</t>
  </si>
  <si>
    <t>TRINITY_DN122497_c4_g4_i11</t>
  </si>
  <si>
    <t>TRINITY_DN122424_c0_g2_i5</t>
  </si>
  <si>
    <t>FERM domain-containing 4B isoform X3</t>
  </si>
  <si>
    <t>TRINITY_DN123387_c4_g5_i1</t>
  </si>
  <si>
    <t>vascular non-inflammatory molecule 2 isoform X1</t>
  </si>
  <si>
    <t>TRINITY_DN123387_c4_g5_i2</t>
  </si>
  <si>
    <t>TRINITY_DN123387_c4_g7_i2</t>
  </si>
  <si>
    <t>TRINITY_DN123389_c1_g1_i8</t>
  </si>
  <si>
    <t>centrosomal of 85 kDa-like isoform X1</t>
  </si>
  <si>
    <t>TRINITY_DN123399_c1_g2_i1</t>
  </si>
  <si>
    <t>TRINITY_DN123366_c2_g1_i4</t>
  </si>
  <si>
    <t>hCG1813000</t>
  </si>
  <si>
    <t>TRINITY_DN115289_c1_g1_i2</t>
  </si>
  <si>
    <t>TRINITY_DN107930_c0_g1_i1</t>
  </si>
  <si>
    <t>interleukin-12 receptor subunit beta-2 isoform X1</t>
  </si>
  <si>
    <t>TRINITY_DN177643_c0_g1_i1</t>
  </si>
  <si>
    <t>TRINITY_DN110073_c0_g1_i2</t>
  </si>
  <si>
    <t>platelet factor 4</t>
  </si>
  <si>
    <t>TRINITY_DN115167_c0_g2_i1</t>
  </si>
  <si>
    <t>TRINITY_DN109441_c0_g2_i1</t>
  </si>
  <si>
    <t>PREDICTED: LOW QUALITY PROTEIN: uncharacterized protein C15orf52 homolog</t>
  </si>
  <si>
    <t>TRINITY_DN119296_c2_g1_i1</t>
  </si>
  <si>
    <t>TRINITY_DN119208_c0_g3_i12</t>
  </si>
  <si>
    <t>TRINITY_DN119234_c0_g1_i1</t>
  </si>
  <si>
    <t>TRINITY_DN119247_c1_g3_i1</t>
  </si>
  <si>
    <t>TRINITY_DN119200_c7_g1_i1</t>
  </si>
  <si>
    <t>TRINITY_DN122307_c1_g1_i6</t>
  </si>
  <si>
    <t>TRINITY_DN122365_c2_g3_i2</t>
  </si>
  <si>
    <t>p38 (plasmid)</t>
  </si>
  <si>
    <t>TRINITY_DN117877_c0_g1_i2</t>
  </si>
  <si>
    <t>oxysterols receptor LXR-alpha isoform X3</t>
  </si>
  <si>
    <t>TRINITY_DN124501_c1_g1_i1</t>
  </si>
  <si>
    <t>macrophage scavenger receptor types I and II-like isoform X2</t>
  </si>
  <si>
    <t>TRINITY_DN124595_c1_g9_i5</t>
  </si>
  <si>
    <t>pleckstrin homology domain-containing family M member 3 isoform X1</t>
  </si>
  <si>
    <t>TRINITY_DN124545_c0_g1_i5</t>
  </si>
  <si>
    <t>antigen peptide transporter 2</t>
  </si>
  <si>
    <t>TRINITY_DN124597_c15_g1_i1</t>
  </si>
  <si>
    <t>TRINITY_DN124572_c0_g6_i13</t>
  </si>
  <si>
    <t>TRINITY_DN123800_c5_g2_i6</t>
  </si>
  <si>
    <t>TRINITY_DN123870_c3_g5_i1</t>
  </si>
  <si>
    <t>TPA: coiled-coil domain containing 112</t>
  </si>
  <si>
    <t>TRINITY_DN123809_c0_g3_i1</t>
  </si>
  <si>
    <t>transcription initiation factor TFIID subunit 5-</t>
  </si>
  <si>
    <t>TRINITY_DN123865_c7_g2_i7</t>
  </si>
  <si>
    <t>alpha- kinase 1 isoform X9</t>
  </si>
  <si>
    <t>TRINITY_DN123844_c0_g1_i9</t>
  </si>
  <si>
    <t>ubiquitin carboxyl-terminal hydrolase 11 isoform X5</t>
  </si>
  <si>
    <t>TRINITY_DN123883_c0_g1_i2</t>
  </si>
  <si>
    <t>TRINITY_DN123885_c2_g8_i5</t>
  </si>
  <si>
    <t>CX3C chemokine receptor 1 isoform X1</t>
  </si>
  <si>
    <t>TRINITY_DN123882_c1_g1_i4</t>
  </si>
  <si>
    <t>TRINITY_DN123864_c6_g1_i13</t>
  </si>
  <si>
    <t>kelch domain-containing 3 isoform X1</t>
  </si>
  <si>
    <t>TRINITY_DN114047_c1_g1_i1</t>
  </si>
  <si>
    <t>TRINITY_DN114057_c1_g3_i1</t>
  </si>
  <si>
    <t>TRINITY_DN114049_c0_g1_i1</t>
  </si>
  <si>
    <t>TRINITY_DN122031_c10_g2_i13</t>
  </si>
  <si>
    <t>integrin-linked kinase</t>
  </si>
  <si>
    <t>TRINITY_DN122056_c3_g5_i1</t>
  </si>
  <si>
    <t>TRINITY_DN122095_c10_g1_i1</t>
  </si>
  <si>
    <t>TRINITY_DN122095_c10_g6_i2</t>
  </si>
  <si>
    <t>TRINITY_DN122053_c5_g3_i1</t>
  </si>
  <si>
    <t>stromal cell-derived factor 2 isoform X2</t>
  </si>
  <si>
    <t>TRINITY_DN122078_c1_g5_i3</t>
  </si>
  <si>
    <t>tripartite motif-containing 6-like isoform X1</t>
  </si>
  <si>
    <t>TRINITY_DN122078_c1_g5_i7</t>
  </si>
  <si>
    <t>tripartite motif-containing 6 isoform X1</t>
  </si>
  <si>
    <t>TRINITY_DN122078_c1_g7_i1</t>
  </si>
  <si>
    <t>TRINITY_DN122028_c7_g3_i3</t>
  </si>
  <si>
    <t>solute carrier family 40 member 1-</t>
  </si>
  <si>
    <t>TRINITY_DN122093_c0_g3_i13</t>
  </si>
  <si>
    <t>regulator of G- signaling 3 isoform X3</t>
  </si>
  <si>
    <t>TRINITY_DN117944_c1_g1_i1</t>
  </si>
  <si>
    <t>natural cytotoxicity triggering receptor 3 ligand 1-like</t>
  </si>
  <si>
    <t>TRINITY_DN117952_c18_g2_i4</t>
  </si>
  <si>
    <t>pseudouridine-5 -phosphatase isoform X5</t>
  </si>
  <si>
    <t>TRINITY_DN110732_c0_g1_i1</t>
  </si>
  <si>
    <t>TRINITY_DN114510_c0_g1_i2</t>
  </si>
  <si>
    <t>nucleobindin-2 isoform X1</t>
  </si>
  <si>
    <t>TRINITY_DN114531_c0_g1_i1</t>
  </si>
  <si>
    <t>TRINITY_DN118285_c9_g3_i10</t>
  </si>
  <si>
    <t>TRINITY_DN118248_c0_g1_i3</t>
  </si>
  <si>
    <t>interleukin-1 receptor-associated kinase 3 isoform X1</t>
  </si>
  <si>
    <t>TRINITY_DN118280_c6_g2_i4</t>
  </si>
  <si>
    <t>MAGUK p55 subfamily member 5 isoform X3</t>
  </si>
  <si>
    <t>TRINITY_DN111544_c0_g2_i2</t>
  </si>
  <si>
    <t>TRINITY_DN120798_c7_g1_i1</t>
  </si>
  <si>
    <t>TRINITY_DN120798_c14_g1_i1</t>
  </si>
  <si>
    <t>DDX3X isoform 11</t>
  </si>
  <si>
    <t>TRINITY_DN120798_c14_g1_i2</t>
  </si>
  <si>
    <t>TRINITY_DN120748_c7_g2_i3</t>
  </si>
  <si>
    <t>TRINITY_DN120748_c7_g2_i8</t>
  </si>
  <si>
    <t>TRINITY_DN105915_c2_g1_i1</t>
  </si>
  <si>
    <t>TRINITY_DN122537_c0_g4_i8</t>
  </si>
  <si>
    <t>P2X purinoceptor 5 isoform X2</t>
  </si>
  <si>
    <t>TRINITY_DN122599_c2_g4_i1</t>
  </si>
  <si>
    <t>TRINITY_DN122572_c1_g2_i1</t>
  </si>
  <si>
    <t>lipopolysaccharide-induced tumor necrosis factor-alpha factor homolog isoform X1</t>
  </si>
  <si>
    <t>TRINITY_DN103870_c0_g1_i1</t>
  </si>
  <si>
    <t>TRINITY_DN103874_c0_g1_i1</t>
  </si>
  <si>
    <t>TRINITY_DN109375_c0_g3_i2</t>
  </si>
  <si>
    <t>TRINITY_DN119696_c7_g4_i2</t>
  </si>
  <si>
    <t>metallo ase inhibitor 2 isoform X3</t>
  </si>
  <si>
    <t>TRINITY_DN124395_c5_g1_i1</t>
  </si>
  <si>
    <t>TRINITY_DN124395_c6_g3_i1</t>
  </si>
  <si>
    <t>adhesion G -coupled receptor E1 isoform X3</t>
  </si>
  <si>
    <t>TRINITY_DN124390_c6_g1_i5</t>
  </si>
  <si>
    <t>inactive deoxyuridine 5 -triphosphate nucleotidohydrolase FLJ16323</t>
  </si>
  <si>
    <t>TRINITY_DN124390_c6_g1_i7</t>
  </si>
  <si>
    <t>c-C motif chemokine 23 isoform X2</t>
  </si>
  <si>
    <t>TRINITY_DN124386_c0_g4_i9</t>
  </si>
  <si>
    <t>probable phospholipid-transporting ATPase IF isoform X2</t>
  </si>
  <si>
    <t>TRINITY_DN124332_c5_g3_i4</t>
  </si>
  <si>
    <t>carbohydrate sulfotransferase 11</t>
  </si>
  <si>
    <t>TRINITY_DN124377_c8_g2_i1</t>
  </si>
  <si>
    <t>TRINITY_DN124335_c7_g4_i2</t>
  </si>
  <si>
    <t>LINE-1 element ORF2 ( )</t>
  </si>
  <si>
    <t>TRINITY_DN124335_c7_g4_i5</t>
  </si>
  <si>
    <t>TRINITY_DN124375_c0_g3_i5</t>
  </si>
  <si>
    <t>endothelin-converting enzyme 1-like isoform X2</t>
  </si>
  <si>
    <t>TRINITY_DN124312_c0_g1_i15</t>
  </si>
  <si>
    <t>procollagen galactosyltransferase 1 isoform X1</t>
  </si>
  <si>
    <t>TRINITY_DN124344_c0_g4_i11</t>
  </si>
  <si>
    <t>TRINITY_DN125163_c4_g2_i6</t>
  </si>
  <si>
    <t>coatomer subunit beta isoform X3</t>
  </si>
  <si>
    <t>TRINITY_DN125167_c2_g1_i3</t>
  </si>
  <si>
    <t>LRR and PYD domains-containing 1 isoform X4</t>
  </si>
  <si>
    <t>TRINITY_DN125178_c3_g3_i3</t>
  </si>
  <si>
    <t>TRINITY_DN125165_c1_g2_i2</t>
  </si>
  <si>
    <t>ectonucleotide pyrophosphatase phosphodiesterase family member 5 isoform X1</t>
  </si>
  <si>
    <t>TRINITY_DN126019_c0_g1_i2</t>
  </si>
  <si>
    <t>fibrous sheath-interacting 2-like isoform X2</t>
  </si>
  <si>
    <t>TRINITY_DN126061_c2_g1_i1</t>
  </si>
  <si>
    <t>leukocyte immunoglobulin-like receptor subfamily B member 3-like isoform X2</t>
  </si>
  <si>
    <t>TRINITY_DN107451_c0_g1_i1</t>
  </si>
  <si>
    <t>PREDICTED: LOW QUALITY PROTEIN: uncharacterized protein LOC105093898</t>
  </si>
  <si>
    <t>TRINITY_DN121110_c0_g1_i1</t>
  </si>
  <si>
    <t>TRINITY_DN121102_c9_g1_i5</t>
  </si>
  <si>
    <t>TRINITY_DN121157_c2_g1_i4</t>
  </si>
  <si>
    <t>TRINITY_DN121124_c14_g1_i1</t>
  </si>
  <si>
    <t>TRINITY_DN124942_c8_g1_i4</t>
  </si>
  <si>
    <t>TRINITY_DN124917_c2_g4_i8</t>
  </si>
  <si>
    <t>solute carrier family 23 member 2-like isoform X2</t>
  </si>
  <si>
    <t>TRINITY_DN124946_c4_g1_i6</t>
  </si>
  <si>
    <t>TRINITY_DN124994_c1_g2_i3</t>
  </si>
  <si>
    <t>TRINITY_DN124944_c6_g2_i10</t>
  </si>
  <si>
    <t>ankyrin repeat and FYVE domain-containing 1 isoform X2</t>
  </si>
  <si>
    <t>TRINITY_DN124944_c6_g2_i16</t>
  </si>
  <si>
    <t>TRINITY_DN124996_c6_g1_i6</t>
  </si>
  <si>
    <t>bridging integrator 2 isoform X1</t>
  </si>
  <si>
    <t>TRINITY_DN110394_c0_g1_i1</t>
  </si>
  <si>
    <t>TRINITY_DN123981_c3_g3_i2</t>
  </si>
  <si>
    <t>TRINITY_DN123949_c3_g4_i7</t>
  </si>
  <si>
    <t>TRINITY_DN123930_c0_g2_i7</t>
  </si>
  <si>
    <t>TRINITY_DN123967_c3_g1_i1</t>
  </si>
  <si>
    <t>guanine nucleotide-binding G(q) subunit alpha</t>
  </si>
  <si>
    <t>TRINITY_DN123918_c1_g3_i16</t>
  </si>
  <si>
    <t>TRINITY_DN123903_c4_g2_i1</t>
  </si>
  <si>
    <t>C5a anaphylatoxin chemotactic receptor 1</t>
  </si>
  <si>
    <t>TRINITY_DN116908_c0_g1_i1</t>
  </si>
  <si>
    <t>disks large-associated 5 isoform X1</t>
  </si>
  <si>
    <t>TRINITY_DN116930_c5_g1_i4</t>
  </si>
  <si>
    <t>galectin-3-like isoform X2</t>
  </si>
  <si>
    <t>TRINITY_DN116930_c5_g1_i5</t>
  </si>
  <si>
    <t>TRINITY_DN116993_c0_g1_i2</t>
  </si>
  <si>
    <t>TRINITY_DN124132_c4_g1_i3</t>
  </si>
  <si>
    <t>TRINITY_DN124132_c4_g1_i4</t>
  </si>
  <si>
    <t>TRINITY_DN124107_c2_g3_i8</t>
  </si>
  <si>
    <t>PRRC2B isoform X5</t>
  </si>
  <si>
    <t>TRINITY_DN124101_c0_g1_i2</t>
  </si>
  <si>
    <t>NEDD4-like E3 ubiquitin- ligase WWP2</t>
  </si>
  <si>
    <t>TRINITY_DN124142_c0_g1_i1</t>
  </si>
  <si>
    <t>TRINITY_DN124161_c3_g1_i19</t>
  </si>
  <si>
    <t>FAM135A isoform X1</t>
  </si>
  <si>
    <t>TRINITY_DN124161_c3_g1_i22</t>
  </si>
  <si>
    <t>FAM135A isoform X3</t>
  </si>
  <si>
    <t>TRINITY_DN119353_c0_g1_i1</t>
  </si>
  <si>
    <t>TRINITY_DN119384_c5_g7_i5</t>
  </si>
  <si>
    <t>TRINITY_DN119301_c0_g2_i2</t>
  </si>
  <si>
    <t>neuropilin-1 isoform X2</t>
  </si>
  <si>
    <t>TRINITY_DN104018_c0_g1_i1</t>
  </si>
  <si>
    <t>TRINITY_DN126563_c0_g1_i1</t>
  </si>
  <si>
    <t>TRINITY_DN119728_c1_g2_i1</t>
  </si>
  <si>
    <t>TRINITY_DN119725_c10_g1_i1</t>
  </si>
  <si>
    <t>TRINITY_DN119729_c0_g1_i1</t>
  </si>
  <si>
    <t>TRINITY_DN119729_c0_g1_i2</t>
  </si>
  <si>
    <t>TRINITY_DN119729_c0_g1_i3</t>
  </si>
  <si>
    <t>TRINITY_DN119779_c1_g1_i1</t>
  </si>
  <si>
    <t>TRINITY_DN119782_c4_g3_i5</t>
  </si>
  <si>
    <t>TRINITY_DN119722_c1_g3_i3</t>
  </si>
  <si>
    <t>C-terminal-binding 2-like</t>
  </si>
  <si>
    <t>TRINITY_DN119796_c0_g1_i1</t>
  </si>
  <si>
    <t>TRINITY_DN119731_c4_g1_i1</t>
  </si>
  <si>
    <t>plasminogen activator inhibitor 2-like isoform X1</t>
  </si>
  <si>
    <t>TRINITY_DN122922_c0_g1_i14</t>
  </si>
  <si>
    <t>tRNA methyltransferase 10 homolog B</t>
  </si>
  <si>
    <t>TRINITY_DN122900_c1_g2_i1</t>
  </si>
  <si>
    <t>tubulin beta-1 chain</t>
  </si>
  <si>
    <t>TRINITY_DN122953_c1_g3_i3</t>
  </si>
  <si>
    <t>TPA: sialic acid binding Ig-like lectin 5-like</t>
  </si>
  <si>
    <t>TRINITY_DN122978_c1_g8_i1</t>
  </si>
  <si>
    <t>TRINITY_DN122979_c9_g5_i5</t>
  </si>
  <si>
    <t>ubiquitin-conjugating enzyme E2G 1 (UBC7 yeast) isoform CRA_d</t>
  </si>
  <si>
    <t>TRINITY_DN122908_c0_g3_i5</t>
  </si>
  <si>
    <t>MAD2L1-binding isoform X1</t>
  </si>
  <si>
    <t>TRINITY_DN117108_c0_g1_i7</t>
  </si>
  <si>
    <t>fatty aldehyde dehydrogenase isoform X1</t>
  </si>
  <si>
    <t>TRINITY_DN109235_c0_g1_i1</t>
  </si>
  <si>
    <t>TRINITY_DN121744_c6_g1_i2</t>
  </si>
  <si>
    <t>cis-aconitate decarboxylase-like</t>
  </si>
  <si>
    <t>TRINITY_DN121744_c6_g1_i3</t>
  </si>
  <si>
    <t>TRINITY_DN121705_c2_g2_i10</t>
  </si>
  <si>
    <t>glutamine synthetase isoform X1</t>
  </si>
  <si>
    <t>TRINITY_DN121770_c8_g1_i1</t>
  </si>
  <si>
    <t>TRINITY_DN121773_c6_g2_i1</t>
  </si>
  <si>
    <t>WD repeat and SOCS box-containing 1 isoform X4</t>
  </si>
  <si>
    <t>TRINITY_DN121789_c8_g1_i7</t>
  </si>
  <si>
    <t>TPA: RAF proto-oncogene serine threonine-</t>
  </si>
  <si>
    <t>TRINITY_DN121782_c1_g1_i11</t>
  </si>
  <si>
    <t>long-chain-fatty-acid-- ligase 5 isoform X3</t>
  </si>
  <si>
    <t>TRINITY_DN109658_c0_g1_i1</t>
  </si>
  <si>
    <t>TRINITY_DN116736_c0_g1_i1</t>
  </si>
  <si>
    <t>TRINITY_DN116790_c0_g3_i1</t>
  </si>
  <si>
    <t>TRINITY_DN115532_c0_g1_i1</t>
  </si>
  <si>
    <t>TRINITY_DN115540_c0_g2_i1</t>
  </si>
  <si>
    <t>SH2 domain-containing adapter E</t>
  </si>
  <si>
    <t>TRINITY_DN115549_c0_g1_i1</t>
  </si>
  <si>
    <t>TRINITY_DN115586_c0_g1_i1</t>
  </si>
  <si>
    <t>TRINITY_DN110914_c0_g1_i1</t>
  </si>
  <si>
    <t>TRINITY_DN114708_c0_g2_i1</t>
  </si>
  <si>
    <t>TPA: syndecan 4-like</t>
  </si>
  <si>
    <t>TRINITY_DN117686_c0_g3_i6</t>
  </si>
  <si>
    <t>leukocyte elastase inhibitor isoform X1</t>
  </si>
  <si>
    <t>TRINITY_DN117671_c1_g2_i3</t>
  </si>
  <si>
    <t>group XV phospholipase A2</t>
  </si>
  <si>
    <t>TRINITY_DN111672_c0_g2_i2</t>
  </si>
  <si>
    <t>ADP-ribosylation factor 10</t>
  </si>
  <si>
    <t>TRINITY_DN125737_c2_g4_i12</t>
  </si>
  <si>
    <t>TRINITY_DN125769_c2_g3_i2</t>
  </si>
  <si>
    <t>TRINITY_DN125702_c7_g1_i4</t>
  </si>
  <si>
    <t>TRINITY_DN125734_c2_g1_i11</t>
  </si>
  <si>
    <t>centrosomal KIAA1731 homolog isoform X1</t>
  </si>
  <si>
    <t>TRINITY_DN125792_c7_g3_i15</t>
  </si>
  <si>
    <t>TRINITY_DN125753_c1_g3_i15</t>
  </si>
  <si>
    <t>ubiquitin-conjugating enzyme E2 O isoform X1</t>
  </si>
  <si>
    <t>TRINITY_DN125759_c10_g1_i2</t>
  </si>
  <si>
    <t>hypothetical protein Celaphus_00013952</t>
  </si>
  <si>
    <t>TRINITY_DN125771_c3_g4_i3</t>
  </si>
  <si>
    <t>signal-regulatory beta-1-like isoform X1</t>
  </si>
  <si>
    <t>TRINITY_DN125718_c1_g2_i8</t>
  </si>
  <si>
    <t>small subunit processome component 20 homolog isoform X1</t>
  </si>
  <si>
    <t>TRINITY_DN125712_c8_g3_i9</t>
  </si>
  <si>
    <t>TRINITY_DN122793_c10_g4_i12</t>
  </si>
  <si>
    <t>TRMT1 isoform X3</t>
  </si>
  <si>
    <t>TRINITY_DN122718_c2_g1_i12</t>
  </si>
  <si>
    <t>cell division control 45 homolog</t>
  </si>
  <si>
    <t>TRINITY_DN122781_c0_g1_i1</t>
  </si>
  <si>
    <t>TRINITY_DN122772_c0_g1_i1</t>
  </si>
  <si>
    <t>TRINITY_DN122768_c0_g2_i2</t>
  </si>
  <si>
    <t>WD repeat domain phosphoinositide-interacting 3 isoform X2</t>
  </si>
  <si>
    <t>TRINITY_DN122777_c9_g1_i1</t>
  </si>
  <si>
    <t>TRINITY_DN122779_c4_g4_i11</t>
  </si>
  <si>
    <t>oral-facial-digital syndrome 1 isoform X5</t>
  </si>
  <si>
    <t>TRINITY_DN122712_c0_g4_i1</t>
  </si>
  <si>
    <t>nucleolar and spindle-associated 1 isoform X1</t>
  </si>
  <si>
    <t>TRINITY_DN108451_c1_g1_i1</t>
  </si>
  <si>
    <t>hypothetical protein M91_06506</t>
  </si>
  <si>
    <t>TRINITY_DN118392_c3_g3_i12</t>
  </si>
  <si>
    <t>HIDE1 isoform X2</t>
  </si>
  <si>
    <t>TRINITY_DN118392_c3_g3_i15</t>
  </si>
  <si>
    <t>TRINITY_DN118315_c0_g2_i1</t>
  </si>
  <si>
    <t>maspardin isoform X1</t>
  </si>
  <si>
    <t>TRINITY_DN118366_c1_g1_i1</t>
  </si>
  <si>
    <t>TRINITY_DN118369_c2_g1_i7</t>
  </si>
  <si>
    <t>proto-oncogene c-Fos</t>
  </si>
  <si>
    <t>TRINITY_DN118340_c1_g1_i7</t>
  </si>
  <si>
    <t>TRINITY_DN118339_c0_g1_i6</t>
  </si>
  <si>
    <t>CD63 antigen</t>
  </si>
  <si>
    <t>TRINITY_DN110849_c0_g1_i1</t>
  </si>
  <si>
    <t>hypothetical protein M91_03811, partial</t>
  </si>
  <si>
    <t>TRINITY_DN112593_c0_g1_i1</t>
  </si>
  <si>
    <t>TRINITY_DN123769_c4_g3_i2</t>
  </si>
  <si>
    <t>TRINITY_DN123769_c4_g3_i4</t>
  </si>
  <si>
    <t>RNA binding motif isoform CRA_c</t>
  </si>
  <si>
    <t>TRINITY_DN123738_c0_g1_i12</t>
  </si>
  <si>
    <t>TRINITY_DN123722_c2_g2_i2</t>
  </si>
  <si>
    <t>TRINITY_DN123716_c3_g4_i1</t>
  </si>
  <si>
    <t>TRINITY_DN123718_c0_g6_i4</t>
  </si>
  <si>
    <t>SUMO-specific isopeptidase USPL1 isoform X3</t>
  </si>
  <si>
    <t>TRINITY_DN123714_c3_g1_i1</t>
  </si>
  <si>
    <t>TRINITY_DN123725_c1_g3_i5</t>
  </si>
  <si>
    <t>SGT1 isoform X1</t>
  </si>
  <si>
    <t>TRINITY_DN124838_c6_g1_i3</t>
  </si>
  <si>
    <t>TRINITY_DN124816_c0_g1_i17</t>
  </si>
  <si>
    <t>cyclin-L2 isoform X5</t>
  </si>
  <si>
    <t>TRINITY_DN124852_c6_g2_i3</t>
  </si>
  <si>
    <t>TRINITY_DN124883_c1_g1_i1</t>
  </si>
  <si>
    <t>T-cell receptor-associated transmembrane adapter 1-like</t>
  </si>
  <si>
    <t>TRINITY_DN124821_c4_g1_i1</t>
  </si>
  <si>
    <t>centrosomal of 135 kDa isoform X6</t>
  </si>
  <si>
    <t>TRINITY_DN124825_c7_g3_i2</t>
  </si>
  <si>
    <t>TRINITY_DN114466_c0_g1_i3</t>
  </si>
  <si>
    <t>phosphatidylserine synthase 1</t>
  </si>
  <si>
    <t>TRINITY_DN108856_c0_g1_i4</t>
  </si>
  <si>
    <t>APC membrane recruitment 1</t>
  </si>
  <si>
    <t>TRINITY_DN116839_c2_g1_i1</t>
  </si>
  <si>
    <t>SEC14 domain and spectrin repeat-containing 1 isoform X1</t>
  </si>
  <si>
    <t>TRINITY_DN125830_c2_g7_i2</t>
  </si>
  <si>
    <t>antigen isoform X2</t>
  </si>
  <si>
    <t>TRINITY_DN125876_c1_g4_i2</t>
  </si>
  <si>
    <t>TRINITY_DN125835_c1_g1_i1</t>
  </si>
  <si>
    <t>transcription intermediary factor 1-alpha-like isoform X1</t>
  </si>
  <si>
    <t>TRINITY_DN125835_c1_g1_i6</t>
  </si>
  <si>
    <t>TRINITY_DN125883_c2_g3_i10</t>
  </si>
  <si>
    <t>E3 ubiquitin- ligase TRIP12 isoform X6</t>
  </si>
  <si>
    <t>TRINITY_DN112258_c0_g2_i2</t>
  </si>
  <si>
    <t>TRINITY_DN115310_c0_g1_i1</t>
  </si>
  <si>
    <t>TRINITY_DN122863_c0_g3_i17</t>
  </si>
  <si>
    <t>POU class transcription factor 2 isoform X3</t>
  </si>
  <si>
    <t>TRINITY_DN122812_c1_g3_i16</t>
  </si>
  <si>
    <t>FCH domain only 1 isoform X6</t>
  </si>
  <si>
    <t>TRINITY_DN122891_c0_g1_i8</t>
  </si>
  <si>
    <t>PREDICTED: uncharacterized protein C8orf76 homolog</t>
  </si>
  <si>
    <t>TRINITY_DN122893_c4_g1_i7</t>
  </si>
  <si>
    <t>metastasis suppressor 1 isoform X4</t>
  </si>
  <si>
    <t>TRINITY_DN122858_c5_g2_i4</t>
  </si>
  <si>
    <t>disintegrin and metallo ase domain-containing 17 isoform X1</t>
  </si>
  <si>
    <t>TRINITY_DN125204_c5_g2_i6</t>
  </si>
  <si>
    <t>TRINITY_DN125288_c2_g3_i1</t>
  </si>
  <si>
    <t>spectrin beta non-erythrocytic 1 isoform X2</t>
  </si>
  <si>
    <t>TRINITY_DN125288_c2_g3_i15</t>
  </si>
  <si>
    <t>TRINITY_DN125233_c3_g3_i8</t>
  </si>
  <si>
    <t>TRINITY_DN125207_c1_g3_i10</t>
  </si>
  <si>
    <t>TRINITY_DN125207_c1_g3_i15</t>
  </si>
  <si>
    <t>TRINITY_DN125251_c4_g1_i21</t>
  </si>
  <si>
    <t>TRINITY_DN125227_c0_g2_i3</t>
  </si>
  <si>
    <t>inactive rhomboid 2 isoform X3</t>
  </si>
  <si>
    <t>TRINITY_DN125227_c0_g2_i5</t>
  </si>
  <si>
    <t>TRINITY_DN125919_c0_g7_i14</t>
  </si>
  <si>
    <t>trafficking kinesin-binding 1 isoform X8</t>
  </si>
  <si>
    <t>TRINITY_DN125913_c4_g2_i3</t>
  </si>
  <si>
    <t>14-3-3 eta isoform X1</t>
  </si>
  <si>
    <t>TRINITY_DN125903_c7_g9_i2</t>
  </si>
  <si>
    <t>zinc finger 90 homolog isoform X1</t>
  </si>
  <si>
    <t>TRINITY_DN125943_c1_g1_i6</t>
  </si>
  <si>
    <t>immunoglobulin omega chain-like</t>
  </si>
  <si>
    <t>TRINITY_DN125953_c3_g2_i12</t>
  </si>
  <si>
    <t>TRINITY_DN125971_c1_g2_i5</t>
  </si>
  <si>
    <t>TRINITY_DN125950_c2_g1_i9</t>
  </si>
  <si>
    <t>sodium bicarbonate cotransporter 3 isoform X1</t>
  </si>
  <si>
    <t>TRINITY_DN125904_c2_g2_i7</t>
  </si>
  <si>
    <t>TRINITY_DN115860_c0_g1_i4</t>
  </si>
  <si>
    <t>transmembrane 14C</t>
  </si>
  <si>
    <t>TRINITY_DN118430_c0_g1_i9</t>
  </si>
  <si>
    <t>dual specificity phosphatase 26</t>
  </si>
  <si>
    <t>TRINITY_DN118481_c0_g3_i1</t>
  </si>
  <si>
    <t>TRINITY_DN119979_c2_g4_i1</t>
  </si>
  <si>
    <t>neuroserpin isoform X1</t>
  </si>
  <si>
    <t>TRINITY_DN119957_c1_g1_i5</t>
  </si>
  <si>
    <t>FAM149A isoform X3</t>
  </si>
  <si>
    <t>TRINITY_DN119972_c2_g1_i3</t>
  </si>
  <si>
    <t>actin-related 2 3 complex subunit 1B</t>
  </si>
  <si>
    <t>TRINITY_DN119943_c5_g3_i1</t>
  </si>
  <si>
    <t>TRINITY_DN119933_c6_g5_i5</t>
  </si>
  <si>
    <t>TRINITY_DN115054_c0_g2_i1</t>
  </si>
  <si>
    <t>TRINITY_DN114617_c0_g1_i7</t>
  </si>
  <si>
    <t>proteasome assembly chaperone 2 isoform X2</t>
  </si>
  <si>
    <t>TRINITY_DN113585_c0_g2_i1</t>
  </si>
  <si>
    <t>TRINITY_DN121517_c1_g1_i3</t>
  </si>
  <si>
    <t>TRINITY_DN121525_c9_g2_i4</t>
  </si>
  <si>
    <t>TRINITY_DN121525_c9_g3_i4</t>
  </si>
  <si>
    <t>TRINITY_DN121569_c8_g3_i2</t>
  </si>
  <si>
    <t>RNA-binding 38</t>
  </si>
  <si>
    <t>TRINITY_DN117731_c0_g2_i2</t>
  </si>
  <si>
    <t>migration and invasion enhancer 1</t>
  </si>
  <si>
    <t>TRINITY_DN117771_c0_g1_i13</t>
  </si>
  <si>
    <t>transmembrane adipocyte-associated 1 isoform X2</t>
  </si>
  <si>
    <t>TRINITY_DN117793_c0_g10_i7</t>
  </si>
  <si>
    <t>serine threonine- kinase VRK2-like isoform X3</t>
  </si>
  <si>
    <t>TRINITY_DN118905_c0_g1_i4</t>
  </si>
  <si>
    <t>ski oncogene</t>
  </si>
  <si>
    <t>TRINITY_DN118976_c0_g1_i1</t>
  </si>
  <si>
    <t>TRINITY_DN122624_c8_g3_i1</t>
  </si>
  <si>
    <t>TRINITY_DN122620_c0_g4_i9</t>
  </si>
  <si>
    <t>selenocysteine insertion sequence-binding 2 isoform X5</t>
  </si>
  <si>
    <t>TRINITY_DN122660_c1_g5_i8</t>
  </si>
  <si>
    <t>V-set and immunoglobulin domain-containing 10 isoform X3</t>
  </si>
  <si>
    <t>TRINITY_DN122690_c0_g1_i1</t>
  </si>
  <si>
    <t>Krueppel-like factor 5</t>
  </si>
  <si>
    <t>TRINITY_DN122636_c3_g9_i4</t>
  </si>
  <si>
    <t>Fc receptor-like A isoform X4</t>
  </si>
  <si>
    <t>TRINITY_DN120945_c6_g8_i1</t>
  </si>
  <si>
    <t>TRINITY_DN120930_c0_g1_i5</t>
  </si>
  <si>
    <t>mRNA export factor</t>
  </si>
  <si>
    <t>TRINITY_DN120950_c1_g1_i3</t>
  </si>
  <si>
    <t>ornithine decarboxylase isoform X1</t>
  </si>
  <si>
    <t>TRINITY_DN120923_c1_g4_i1</t>
  </si>
  <si>
    <t>serine incorporator 1</t>
  </si>
  <si>
    <t>TRINITY_DN120972_c5_g3_i1</t>
  </si>
  <si>
    <t>TRINITY_DN119879_c0_g1_i1</t>
  </si>
  <si>
    <t>TRINITY_DN119876_c0_g2_i1</t>
  </si>
  <si>
    <t>WD repeat- and FYVE domain-containing 4</t>
  </si>
  <si>
    <t>TRINITY_DN112610_c0_g1_i1</t>
  </si>
  <si>
    <t>TRINITY_DN121849_c5_g1_i14</t>
  </si>
  <si>
    <t>stAR-related lipid transfer 3 isoform X4</t>
  </si>
  <si>
    <t>TRINITY_DN121817_c3_g3_i2</t>
  </si>
  <si>
    <t>USP6 N-terminal isoform X1</t>
  </si>
  <si>
    <t>TRINITY_DN121863_c0_g2_i2</t>
  </si>
  <si>
    <t>TRINITY_DN121890_c3_g2_i1</t>
  </si>
  <si>
    <t>arginyl-tRNA-- transferase 1</t>
  </si>
  <si>
    <t>TRINITY_DN121890_c3_g2_i6</t>
  </si>
  <si>
    <t>arginyl-tRNA-- transferase 1-</t>
  </si>
  <si>
    <t>TRINITY_DN121813_c7_g1_i1</t>
  </si>
  <si>
    <t>interferon alpha-inducible 27 2B isoform X3</t>
  </si>
  <si>
    <t>TRINITY_DN121843_c4_g8_i2</t>
  </si>
  <si>
    <t>TRINITY_DN121898_c2_g1_i4</t>
  </si>
  <si>
    <t>histone deacetylase complex subunit SAP25 isoform X2</t>
  </si>
  <si>
    <t>TRINITY_DN121898_c2_g1_i7</t>
  </si>
  <si>
    <t>leucine-rich repeat and calponin homology domain-containing 4 isoform X1</t>
  </si>
  <si>
    <t>TRINITY_DN118187_c0_g1_i16</t>
  </si>
  <si>
    <t>polynucleotide 5 -hydroxyl-kinase NOL9</t>
  </si>
  <si>
    <t>TRINITY_DN118149_c0_g1_i8</t>
  </si>
  <si>
    <t>TRINITY_DN118149_c0_g1_i11</t>
  </si>
  <si>
    <t>TRINITY_DN118186_c0_g1_i5</t>
  </si>
  <si>
    <t>B-cell antigen receptor complex-associated beta chain isoform X3</t>
  </si>
  <si>
    <t>TRINITY_DN123577_c0_g5_i11</t>
  </si>
  <si>
    <t>nuclear factor of activated T- cytoplasmic 1 isoform X6</t>
  </si>
  <si>
    <t>TRINITY_DN123577_c0_g5_i12</t>
  </si>
  <si>
    <t>nuclear factor of activated T- cytoplasmic 1 isoform X2</t>
  </si>
  <si>
    <t>TRINITY_DN123577_c0_g5_i15</t>
  </si>
  <si>
    <t>TRINITY_DN123552_c2_g1_i2</t>
  </si>
  <si>
    <t>dipeptidyl peptidase 2 isoform X1</t>
  </si>
  <si>
    <t>TRINITY_DN123538_c0_g4_i8</t>
  </si>
  <si>
    <t>neuroblastoma breakpoint family member 12</t>
  </si>
  <si>
    <t>TRINITY_DN123574_c0_g1_i5</t>
  </si>
  <si>
    <t>phospholipase B-like 1 isoform X2</t>
  </si>
  <si>
    <t>TRINITY_DN123512_c3_g1_i1</t>
  </si>
  <si>
    <t>ADP-ribosyl cyclase 1 isoform X6</t>
  </si>
  <si>
    <t>TRINITY_DN124244_c4_g1_i5</t>
  </si>
  <si>
    <t>lysosomal protective</t>
  </si>
  <si>
    <t>TRINITY_DN124242_c31_g1_i2</t>
  </si>
  <si>
    <t>TRINITY_DN124235_c7_g5_i3</t>
  </si>
  <si>
    <t>glycerol-3-phosphate transporter isoform X2</t>
  </si>
  <si>
    <t>TRINITY_DN124210_c1_g1_i8</t>
  </si>
  <si>
    <t>TRINITY_DN124261_c0_g1_i2</t>
  </si>
  <si>
    <t>TRINITY_DN124657_c1_g2_i28</t>
  </si>
  <si>
    <t>syntaxin-5 isoform X2</t>
  </si>
  <si>
    <t>TRINITY_DN124691_c0_g3_i1</t>
  </si>
  <si>
    <t>filamin-A isoform X5</t>
  </si>
  <si>
    <t>TRINITY_DN124660_c9_g6_i1</t>
  </si>
  <si>
    <t>hypothetical protein M91_18885, partial</t>
  </si>
  <si>
    <t>TRINITY_DN124692_c1_g3_i3</t>
  </si>
  <si>
    <t>TRINITY_DN124692_c1_g3_i4</t>
  </si>
  <si>
    <t>TRINITY_DN124605_c4_g2_i14</t>
  </si>
  <si>
    <t>serine threonine- kinase TAO3</t>
  </si>
  <si>
    <t>TRINITY_DN124690_c4_g1_i16</t>
  </si>
  <si>
    <t>TRINITY_DN124645_c0_g8_i3</t>
  </si>
  <si>
    <t>uncharacterized protein C6orf132 homolog</t>
  </si>
  <si>
    <t>TRINITY_DN124601_c4_g1_i10</t>
  </si>
  <si>
    <t>genetic suppressor element 1 isoform X1</t>
  </si>
  <si>
    <t>TRINITY_DN121946_c7_g5_i10</t>
  </si>
  <si>
    <t>N-alpha-acetyltransferase 20 isoform X3</t>
  </si>
  <si>
    <t>TRINITY_DN121984_c15_g4_i4</t>
  </si>
  <si>
    <t>3-mercaptopyruvate sulfurtransferase isoform X2</t>
  </si>
  <si>
    <t>TRINITY_DN121913_c0_g1_i7</t>
  </si>
  <si>
    <t>CBFA2T3 isoform X1</t>
  </si>
  <si>
    <t>TRINITY_DN121971_c4_g1_i11</t>
  </si>
  <si>
    <t>TRINITY_DN118742_c0_g1_i1</t>
  </si>
  <si>
    <t>TRINITY_DN118799_c0_g3_i1</t>
  </si>
  <si>
    <t>U4 tri-snRNP-associated 1</t>
  </si>
  <si>
    <t>TRINITY_DN118718_c0_g3_i4</t>
  </si>
  <si>
    <t>secreted and transmembrane 1A-like</t>
  </si>
  <si>
    <t>TRINITY_DN121623_c1_g1_i4</t>
  </si>
  <si>
    <t>TRINITY_DN121644_c2_g3_i7</t>
  </si>
  <si>
    <t>methylcrotonoyl- carboxylase subunit mitochondrial isoform X1</t>
  </si>
  <si>
    <t>TRINITY_DN123443_c1_g1_i17</t>
  </si>
  <si>
    <t>TRINITY_DN123418_c10_g3_i5</t>
  </si>
  <si>
    <t>S-adenosylmethionine decarboxylase proenzyme</t>
  </si>
  <si>
    <t>TRINITY_DN123420_c3_g5_i3</t>
  </si>
  <si>
    <t>TRINITY_DN123401_c2_g2_i5</t>
  </si>
  <si>
    <t>WD repeat-containing 59 isoform X4</t>
  </si>
  <si>
    <t>TRINITY_DN123481_c0_g1_i25</t>
  </si>
  <si>
    <t>TRINITY_DN189808_c0_g1_i1</t>
  </si>
  <si>
    <t>pre-B lymphocyte 3</t>
  </si>
  <si>
    <t>TRINITY_DN125068_c3_g1_i15</t>
  </si>
  <si>
    <t>inosine-5 -monophosphate dehydrogenase 2 isoform X2</t>
  </si>
  <si>
    <t>TRINITY_DN125068_c3_g1_i22</t>
  </si>
  <si>
    <t>inosine-5 -monophosphate dehydrogenase 2 isoform X3</t>
  </si>
  <si>
    <t>TRINITY_DN125067_c0_g8_i13</t>
  </si>
  <si>
    <t>retinoblastoma 2 isoform X1</t>
  </si>
  <si>
    <t>TRINITY_DN125081_c0_g1_i2</t>
  </si>
  <si>
    <t>structure-specific endonuclease subunit SLX4 isoform X2</t>
  </si>
  <si>
    <t>prospero homeobox 1</t>
  </si>
  <si>
    <t>TRINITY_DN120580_c1_g4_i2</t>
  </si>
  <si>
    <t>TRINITY_DN120558_c2_g1_i5</t>
  </si>
  <si>
    <t>TPA: NEDD4 binding 2-like 2</t>
  </si>
  <si>
    <t>TRINITY_DN120548_c1_g1_i6</t>
  </si>
  <si>
    <t>phosphoglycerate mutase 1 isoform X2</t>
  </si>
  <si>
    <t>TRINITY_DN118000_c3_g1_i1</t>
  </si>
  <si>
    <t>dnaJ homolog subfamily C member 21 isoform X1</t>
  </si>
  <si>
    <t>TRINITY_DN122178_c0_g1_i5</t>
  </si>
  <si>
    <t>regulator of telomere length helicase 1</t>
  </si>
  <si>
    <t>TRINITY_DN122159_c0_g4_i15</t>
  </si>
  <si>
    <t>TRINITY_DN122138_c2_g1_i10</t>
  </si>
  <si>
    <t>WASH complex subunit strumpellin isoform X3</t>
  </si>
  <si>
    <t>TRINITY_DN122150_c0_g3_i2</t>
  </si>
  <si>
    <t>PQ-loop repeat-containing 3 isoform X2</t>
  </si>
  <si>
    <t>TRINITY_DN122158_c1_g1_i1</t>
  </si>
  <si>
    <t>vesicle-trafficking SEC22b precursor</t>
  </si>
  <si>
    <t>TRINITY_DN122101_c7_g2_i4</t>
  </si>
  <si>
    <t>TRINITY_DN123171_c9_g1_i4</t>
  </si>
  <si>
    <t>plasma alpha-L-fucosidase</t>
  </si>
  <si>
    <t>TRINITY_DN121453_c1_g1_i2</t>
  </si>
  <si>
    <t>WD and tetratricopeptide repeats 1 isoform X4</t>
  </si>
  <si>
    <t>TRINITY_DN121464_c12_g1_i4</t>
  </si>
  <si>
    <t>PREDICTED: nucleolin</t>
  </si>
  <si>
    <t>TRINITY_DN121410_c0_g3_i2</t>
  </si>
  <si>
    <t>TRINITY_DN121494_c3_g1_i2</t>
  </si>
  <si>
    <t>high mobility group nucleosome-binding domain-containing 4 isoform X1</t>
  </si>
  <si>
    <t>TRINITY_DN121480_c6_g3_i5</t>
  </si>
  <si>
    <t>tRNA-specific adenosine deaminase 2</t>
  </si>
  <si>
    <t>TRINITY_DN121427_c12_g1_i7</t>
  </si>
  <si>
    <t>TRINITY_DN124478_c1_g3_i8</t>
  </si>
  <si>
    <t>TRINITY_DN124408_c0_g2_i1</t>
  </si>
  <si>
    <t>PREDICTED: uncharacterized protein LOC106826625</t>
  </si>
  <si>
    <t>TRINITY_DN124408_c0_g2_i2</t>
  </si>
  <si>
    <t>TRINITY_DN124408_c0_g2_i4</t>
  </si>
  <si>
    <t>TRINITY_DN124490_c0_g1_i3</t>
  </si>
  <si>
    <t>TRINITY_DN124404_c1_g1_i26</t>
  </si>
  <si>
    <t>TRINITY_DN125429_c2_g2_i6</t>
  </si>
  <si>
    <t>zinc finger ubi-d4 isoform X1</t>
  </si>
  <si>
    <t>TRINITY_DN125418_c0_g2_i11</t>
  </si>
  <si>
    <t>TRINITY_DN125490_c4_g1_i11</t>
  </si>
  <si>
    <t>TRINITY_DN116667_c0_g1_i1</t>
  </si>
  <si>
    <t>TRINITY_DN122470_c1_g1_i6</t>
  </si>
  <si>
    <t>TRINITY_DN122470_c3_g3_i14</t>
  </si>
  <si>
    <t>chromodomain-helicase-DNA-binding 7 isoform X3</t>
  </si>
  <si>
    <t>TRINITY_DN122488_c4_g9_i3</t>
  </si>
  <si>
    <t>TRINITY_DN123375_c0_g2_i5</t>
  </si>
  <si>
    <t>aspartate--tRNA mitochondrial isoform X1</t>
  </si>
  <si>
    <t>TRINITY_DN123348_c0_g1_i1</t>
  </si>
  <si>
    <t>cramped-like isoform X1</t>
  </si>
  <si>
    <t>TRINITY_DN123383_c6_g1_i6</t>
  </si>
  <si>
    <t>TRINITY_DN123383_c6_g1_i8</t>
  </si>
  <si>
    <t>thymidine kinase mitochondrial isoform X7</t>
  </si>
  <si>
    <t>TRINITY_DN123364_c7_g1_i6</t>
  </si>
  <si>
    <t>solute carrier family 35 member F2</t>
  </si>
  <si>
    <t>TRINITY_DN123346_c1_g1_i9</t>
  </si>
  <si>
    <t>TRINITY_DN115276_c0_g1_i4</t>
  </si>
  <si>
    <t>death domain-associated 6 isoform X1</t>
  </si>
  <si>
    <t>TRINITY_DN113341_c0_g1_i1</t>
  </si>
  <si>
    <t>H-2 class II histocompatibility E-S beta chain-</t>
  </si>
  <si>
    <t>TRINITY_DN119205_c1_g1_i1</t>
  </si>
  <si>
    <t>ADP-ribosyl cyclase cyclic ADP-ribose hydrolase 1 isoform X1</t>
  </si>
  <si>
    <t>TRINITY_DN119212_c2_g2_i16</t>
  </si>
  <si>
    <t>TRINITY_DN119254_c0_g1_i7</t>
  </si>
  <si>
    <t>5 -AMP-activated kinase subunit gamma-1 isoform X2</t>
  </si>
  <si>
    <t>TRINITY_DN124503_c3_g1_i3</t>
  </si>
  <si>
    <t>extended synaptotagmin-1 isoform X2</t>
  </si>
  <si>
    <t>TRINITY_DN124503_c3_g1_i19</t>
  </si>
  <si>
    <t>TRINITY_DN124598_c8_g1_i17</t>
  </si>
  <si>
    <t>gamma-tubulin complex component 6</t>
  </si>
  <si>
    <t>TRINITY_DN124532_c0_g1_i2</t>
  </si>
  <si>
    <t>ubiquitin-conjugating enzyme E2 D1</t>
  </si>
  <si>
    <t>TRINITY_DN124537_c4_g3_i4</t>
  </si>
  <si>
    <t>GTP-binding nuclear Ran isoform X1</t>
  </si>
  <si>
    <t>TRINITY_DN124587_c0_g3_i28</t>
  </si>
  <si>
    <t>phosphatidylinositol 3,4,5-trisphosphate 5-phosphatase 2 isoform X3</t>
  </si>
  <si>
    <t>TRINITY_DN124546_c0_g1_i8</t>
  </si>
  <si>
    <t>SET domain-containing 4</t>
  </si>
  <si>
    <t>TRINITY_DN124546_c0_g1_i9</t>
  </si>
  <si>
    <t>TRINITY_DN124501_c5_g1_i3</t>
  </si>
  <si>
    <t>TRINITY_DN123851_c1_g1_i2</t>
  </si>
  <si>
    <t>serine incorporator 3</t>
  </si>
  <si>
    <t>TRINITY_DN123835_c2_g4_i10</t>
  </si>
  <si>
    <t>mediator of RNA polymerase II transcription subunit 25</t>
  </si>
  <si>
    <t>TRINITY_DN123899_c6_g7_i11</t>
  </si>
  <si>
    <t>rho-associated kinase 2 isoform X6</t>
  </si>
  <si>
    <t>TRINITY_DN123877_c4_g3_i8</t>
  </si>
  <si>
    <t>peregrin isoform X5</t>
  </si>
  <si>
    <t>TRINITY_DN123897_c0_g1_i2</t>
  </si>
  <si>
    <t>FAM86A-like isoform X1</t>
  </si>
  <si>
    <t>TRINITY_DN123857_c2_g1_i8</t>
  </si>
  <si>
    <t>alpha-globin transcription factor CP2 isoform X3</t>
  </si>
  <si>
    <t>TRINITY_DN123827_c1_g1_i3</t>
  </si>
  <si>
    <t>TRINITY_DN123864_c6_g1_i12</t>
  </si>
  <si>
    <t>TRINITY_DN114033_c0_g1_i1</t>
  </si>
  <si>
    <t>TRINITY_DN122052_c1_g6_i14</t>
  </si>
  <si>
    <t>probable ribonuclease ZC3H12D</t>
  </si>
  <si>
    <t>TRINITY_DN122066_c5_g1_i4</t>
  </si>
  <si>
    <t>TRINITY_DN122053_c5_g2_i4</t>
  </si>
  <si>
    <t>TRINITY_DN117968_c5_g3_i3</t>
  </si>
  <si>
    <t>transcriptional adapter 3 isoform X1</t>
  </si>
  <si>
    <t>TRINITY_DN120655_c0_g1_i3</t>
  </si>
  <si>
    <t>TRINITY_DN120686_c1_g2_i1</t>
  </si>
  <si>
    <t>TBC1 domain family member 13</t>
  </si>
  <si>
    <t>TRINITY_DN120622_c1_g1_i16</t>
  </si>
  <si>
    <t>COBW domain-containing 7 isoform X4</t>
  </si>
  <si>
    <t>TRINITY_DN120681_c3_g2_i5</t>
  </si>
  <si>
    <t>KAT8 regulatory NSL complex subunit 2 isoform X2</t>
  </si>
  <si>
    <t>TRINITY_DN118239_c0_g2_i2</t>
  </si>
  <si>
    <t>TRINITY_DN120709_c6_g3_i1</t>
  </si>
  <si>
    <t>serine threonine- phosphatase 2B catalytic subunit gamma isoform isoform X4</t>
  </si>
  <si>
    <t>TRINITY_DN120709_c6_g2_i7</t>
  </si>
  <si>
    <t>Serine threonine- phosphatase 2B catalytic subunit gamma isoform</t>
  </si>
  <si>
    <t>TRINITY_DN120749_c2_g2_i13</t>
  </si>
  <si>
    <t>TRINITY_DN120753_c0_g3_i9</t>
  </si>
  <si>
    <t>TRINITY_DN120713_c0_g1_i7</t>
  </si>
  <si>
    <t>apolipo B mRNA editing enzyme catalytic polypeptide-like 3*Z3*</t>
  </si>
  <si>
    <t>TRINITY_DN120786_c0_g4_i1</t>
  </si>
  <si>
    <t>transmembrane and coiled-coil domains 3 isoform X1</t>
  </si>
  <si>
    <t>TRINITY_DN120798_c11_g1_i2</t>
  </si>
  <si>
    <t>TRINITY_DN120762_c1_g5_i13</t>
  </si>
  <si>
    <t>zinc finger 644 isoform X8</t>
  </si>
  <si>
    <t>TRINITY_DN122590_c0_g2_i5</t>
  </si>
  <si>
    <t>CDK5 regulatory subunit-associated 3 isoform X1</t>
  </si>
  <si>
    <t>TRINITY_DN122584_c2_g2_i1</t>
  </si>
  <si>
    <t>TRINITY_DN119635_c12_g1_i7</t>
  </si>
  <si>
    <t>TRINITY_DN124390_c4_g1_i1</t>
  </si>
  <si>
    <t>elongation of very long chain fatty acids 2-like</t>
  </si>
  <si>
    <t>TRINITY_DN124333_c1_g3_i8</t>
  </si>
  <si>
    <t>zinc finger CCCH domain-containing 18 isoform X4</t>
  </si>
  <si>
    <t>TRINITY_DN124337_c13_g3_i7</t>
  </si>
  <si>
    <t>unconventional myosin-Ie isoform X2</t>
  </si>
  <si>
    <t>TRINITY_DN124304_c0_g3_i9</t>
  </si>
  <si>
    <t>TRINITY_DN125104_c0_g1_i6</t>
  </si>
  <si>
    <t>leucine-rich repeat-containing 47</t>
  </si>
  <si>
    <t>TRINITY_DN125121_c4_g2_i5</t>
  </si>
  <si>
    <t>6-phosphogluconolactonase isoform X1</t>
  </si>
  <si>
    <t>TRINITY_DN125122_c0_g4_i8</t>
  </si>
  <si>
    <t>centrosomal of 120 kDa isoform X1</t>
  </si>
  <si>
    <t>TRINITY_DN125161_c0_g2_i1</t>
  </si>
  <si>
    <t>FLJ00328 protein, partial</t>
  </si>
  <si>
    <t>TRINITY_DN125101_c2_g5_i2</t>
  </si>
  <si>
    <t>ADP-ribosylation factor 5C-like isoform X4</t>
  </si>
  <si>
    <t>TRINITY_DN125146_c4_g3_i10</t>
  </si>
  <si>
    <t>multidrug resistance-associated 1-like</t>
  </si>
  <si>
    <t>TRINITY_DN125191_c3_g7_i19</t>
  </si>
  <si>
    <t>TRINITY_DN125195_c0_g1_i4</t>
  </si>
  <si>
    <t>GRAM domain-containing 4 isoform X6</t>
  </si>
  <si>
    <t>TRINITY_DN125128_c0_g1_i3</t>
  </si>
  <si>
    <t>apolipo L3-</t>
  </si>
  <si>
    <t>TRINITY_DN126058_c10_g3_i1</t>
  </si>
  <si>
    <t>E3 ubiquitin- ligase RNF213 isoform X2</t>
  </si>
  <si>
    <t>TRINITY_DN126041_c5_g4_i2</t>
  </si>
  <si>
    <t>TRINITY_DN121144_c2_g2_i3</t>
  </si>
  <si>
    <t>TRINITY_DN121169_c0_g2_i11</t>
  </si>
  <si>
    <t>PREDICTED: protein RCC2</t>
  </si>
  <si>
    <t>TRINITY_DN124978_c1_g1_i18</t>
  </si>
  <si>
    <t>TRINITY_DN124940_c2_g5_i8</t>
  </si>
  <si>
    <t>GLTSCR1 isoform X2</t>
  </si>
  <si>
    <t>TRINITY_DN124940_c2_g5_i10</t>
  </si>
  <si>
    <t>TRINITY_DN124995_c0_g2_i5</t>
  </si>
  <si>
    <t>TRINITY_DN124905_c0_g6_i14</t>
  </si>
  <si>
    <t>glutaminase kidney mitochondrial-like</t>
  </si>
  <si>
    <t>TRINITY_DN124982_c5_g1_i2</t>
  </si>
  <si>
    <t>calcipressin-3 isoform X1</t>
  </si>
  <si>
    <t>TRINITY_DN124983_c0_g6_i14</t>
  </si>
  <si>
    <t>ubiquitin carboxyl-terminal hydrolase 40</t>
  </si>
  <si>
    <t>TRINITY_DN124927_c5_g1_i23</t>
  </si>
  <si>
    <t>TRINITY_DN124996_c5_g3_i2</t>
  </si>
  <si>
    <t>TRINITY_DN124906_c0_g1_i4</t>
  </si>
  <si>
    <t>lymphocyte antigen 86</t>
  </si>
  <si>
    <t>TRINITY_DN123942_c1_g3_i18</t>
  </si>
  <si>
    <t>peptidyl-prolyl cis-trans isomerase-like 2</t>
  </si>
  <si>
    <t>TRINITY_DN123930_c0_g2_i4</t>
  </si>
  <si>
    <t>TRINITY_DN123961_c0_g2_i16</t>
  </si>
  <si>
    <t>activated CDC42 kinase 1 isoform X4</t>
  </si>
  <si>
    <t>TRINITY_DN123913_c0_g4_i7</t>
  </si>
  <si>
    <t>PREDICTED: uncharacterized protein KIAA1107 homolog isoform X1</t>
  </si>
  <si>
    <t>TRINITY_DN123980_c0_g2_i10</t>
  </si>
  <si>
    <t>bromodomain-containing 1 isoform X1</t>
  </si>
  <si>
    <t>TRINITY_DN123962_c2_g3_i2</t>
  </si>
  <si>
    <t>TRINITY_DN123973_c1_g2_i10</t>
  </si>
  <si>
    <t>glyco Xg isoform X5</t>
  </si>
  <si>
    <t>TRINITY_DN106865_c0_g1_i1</t>
  </si>
  <si>
    <t>hypothetical protein M91_10420, partial</t>
  </si>
  <si>
    <t>TRINITY_DN124141_c8_g1_i7</t>
  </si>
  <si>
    <t>TRINITY_DN124111_c6_g1_i2</t>
  </si>
  <si>
    <t>adenosine receptor A2b isoform X3</t>
  </si>
  <si>
    <t>TRINITY_DN124127_c6_g1_i5</t>
  </si>
  <si>
    <t>myotubularin-related 5 isoform X5</t>
  </si>
  <si>
    <t>TRINITY_DN119702_c0_g1_i1</t>
  </si>
  <si>
    <t>TRINITY_DN119756_c5_g4_i5</t>
  </si>
  <si>
    <t>tumor necrosis factor alpha-induced 3</t>
  </si>
  <si>
    <t>TRINITY_DN122915_c0_g1_i9</t>
  </si>
  <si>
    <t>TRINITY_DN122977_c1_g2_i6</t>
  </si>
  <si>
    <t>AP-3 complex subunit delta-1 isoform X2</t>
  </si>
  <si>
    <t>TRINITY_DN117385_c0_g1_i6</t>
  </si>
  <si>
    <t>probable ATP-dependent RNA helicase DDX20</t>
  </si>
  <si>
    <t>TRINITY_DN117394_c0_g1_i1</t>
  </si>
  <si>
    <t>tumor necrosis factor receptor superfamily member 13C</t>
  </si>
  <si>
    <t>TRINITY_DN117394_c0_g1_i3</t>
  </si>
  <si>
    <t>TRINITY_DN117199_c0_g1_i1</t>
  </si>
  <si>
    <t>mitochondrial import receptor subunit TOM22 homolog</t>
  </si>
  <si>
    <t>TRINITY_DN117145_c2_g1_i1</t>
  </si>
  <si>
    <t>TRINITY_DN121754_c3_g2_i1</t>
  </si>
  <si>
    <t>transforming growth factor beta regulator 1 isoform X1</t>
  </si>
  <si>
    <t>TRINITY_DN117626_c1_g1_i5</t>
  </si>
  <si>
    <t>BTB POZ domain-containing KCTD17 isoform X1</t>
  </si>
  <si>
    <t>TRINITY_DN117601_c0_g1_i8</t>
  </si>
  <si>
    <t>cold shock domain isoform CRA_a</t>
  </si>
  <si>
    <t>TRINITY_DN117666_c0_g1_i4</t>
  </si>
  <si>
    <t>CDK5 and ABL1 enzyme substrate 2</t>
  </si>
  <si>
    <t>TRINITY_DN111660_c0_g1_i1</t>
  </si>
  <si>
    <t>glycosyltransferase 54 domain-containing -like</t>
  </si>
  <si>
    <t>TRINITY_DN125745_c0_g3_i6</t>
  </si>
  <si>
    <t>transformation transcription domain-associated isoform X1</t>
  </si>
  <si>
    <t>TRINITY_DN125715_c9_g1_i2</t>
  </si>
  <si>
    <t>1-phosphatidylinositol-4,5-bisphosphate phosphodiesterase gamma-2</t>
  </si>
  <si>
    <t>TRINITY_DN125770_c3_g2_i11</t>
  </si>
  <si>
    <t>solute carrier family 41 member 3 isoform X4</t>
  </si>
  <si>
    <t>TRINITY_DN125774_c9_g3_i9</t>
  </si>
  <si>
    <t>TRINITY_DN122784_c3_g1_i5</t>
  </si>
  <si>
    <t>PREDICTED: neurabin-2</t>
  </si>
  <si>
    <t>TRINITY_DN122770_c1_g1_i1</t>
  </si>
  <si>
    <t>TRINITY_DN122770_c1_g1_i9</t>
  </si>
  <si>
    <t>TRINITY_DN118318_c0_g1_i1</t>
  </si>
  <si>
    <t>C21orf2 homolog isoform X1</t>
  </si>
  <si>
    <t>TRINITY_DN118369_c2_g1_i9</t>
  </si>
  <si>
    <t>TRINITY_DN118305_c0_g2_i22</t>
  </si>
  <si>
    <t>TRINITY_DN107575_c1_g3_i1</t>
  </si>
  <si>
    <t>TRINITY_DN111779_c0_g2_i8</t>
  </si>
  <si>
    <t>amyloid beta A4 precursor -binding family A member 3</t>
  </si>
  <si>
    <t>TRINITY_DN123746_c1_g1_i13</t>
  </si>
  <si>
    <t>T-complex 11 2 isoform X1</t>
  </si>
  <si>
    <t>TRINITY_DN123776_c0_g4_i7</t>
  </si>
  <si>
    <t>TRINITY_DN123762_c1_g3_i29</t>
  </si>
  <si>
    <t>TRINITY_DN123718_c0_g6_i10</t>
  </si>
  <si>
    <t>TRINITY_DN123715_c0_g1_i21</t>
  </si>
  <si>
    <t>TPA: tripartite motif-containing 28</t>
  </si>
  <si>
    <t>TRINITY_DN123748_c2_g2_i11</t>
  </si>
  <si>
    <t>sialic acid-binding Ig-like lectin 5-like isoform X1</t>
  </si>
  <si>
    <t>TRINITY_DN123726_c0_g2_i16</t>
  </si>
  <si>
    <t>TPA: coiled-coil domain containing 61-like</t>
  </si>
  <si>
    <t>TRINITY_DN123754_c0_g5_i1</t>
  </si>
  <si>
    <t>transmembrane 168</t>
  </si>
  <si>
    <t>TRINITY_DN124852_c6_g2_i2</t>
  </si>
  <si>
    <t>TRINITY_DN124836_c0_g1_i1</t>
  </si>
  <si>
    <t>large proline-rich BAG6 isoform X3</t>
  </si>
  <si>
    <t>TRINITY_DN124809_c0_g1_i24</t>
  </si>
  <si>
    <t>TRINITY_DN124861_c1_g1_i2</t>
  </si>
  <si>
    <t>DEP domain-containing 5</t>
  </si>
  <si>
    <t>TRINITY_DN124861_c1_g1_i17</t>
  </si>
  <si>
    <t>TRINITY_DN124812_c9_g6_i1</t>
  </si>
  <si>
    <t>TRINITY_DN124887_c11_g3_i19</t>
  </si>
  <si>
    <t>TRINITY_DN124806_c0_g3_i3</t>
  </si>
  <si>
    <t>ribosomal RNA-processing 7 homolog A</t>
  </si>
  <si>
    <t>TRINITY_DN124805_c0_g8_i21</t>
  </si>
  <si>
    <t>peptidyl-prolyl cis-trans isomerase FKBP4</t>
  </si>
  <si>
    <t>TRINITY_DN116859_c0_g3_i1</t>
  </si>
  <si>
    <t>TRINITY_DN125816_c3_g1_i3</t>
  </si>
  <si>
    <t>interleukin-4 receptor subunit alpha isoform X11</t>
  </si>
  <si>
    <t>TRINITY_DN125808_c1_g6_i4</t>
  </si>
  <si>
    <t>zinc finger 652</t>
  </si>
  <si>
    <t>TRINITY_DN125815_c0_g1_i14</t>
  </si>
  <si>
    <t>DNA excision repair ERCC-6 isoform X1</t>
  </si>
  <si>
    <t>TRINITY_DN125823_c7_g2_i1</t>
  </si>
  <si>
    <t>hypothetical protein M91_15722</t>
  </si>
  <si>
    <t>TRINITY_DN125892_c2_g3_i3</t>
  </si>
  <si>
    <t>TRINITY_DN125879_c4_g3_i17</t>
  </si>
  <si>
    <t>TRINITY_DN125804_c16_g1_i14</t>
  </si>
  <si>
    <t>TRINITY_DN125353_c3_g3_i7</t>
  </si>
  <si>
    <t>TRINITY_DN125353_c3_g3_i8</t>
  </si>
  <si>
    <t>intermediate conductance calcium-activated potassium channel 4 isoform X1</t>
  </si>
  <si>
    <t>TRINITY_DN125394_c0_g1_i1</t>
  </si>
  <si>
    <t>TRINITY_DN125380_c5_g1_i1</t>
  </si>
  <si>
    <t>TRINITY_DN125337_c12_g4_i1</t>
  </si>
  <si>
    <t>TRINITY_DN125362_c2_g1_i5</t>
  </si>
  <si>
    <t>peptidyl-prolyl cis-trans isomerase G isoform X1</t>
  </si>
  <si>
    <t>TRINITY_DN123051_c0_g2_i11</t>
  </si>
  <si>
    <t>TRINITY_DN123072_c2_g8_i12</t>
  </si>
  <si>
    <t>TRINITY_DN123095_c1_g4_i1</t>
  </si>
  <si>
    <t>PREDICTED: LOW QUALITY PROTEIN: uncharacterized protein LOC105610454</t>
  </si>
  <si>
    <t>TRINITY_DN123095_c1_g4_i3</t>
  </si>
  <si>
    <t>TRINITY_DN123095_c1_g4_i4</t>
  </si>
  <si>
    <t>TRINITY_DN123063_c2_g4_i1</t>
  </si>
  <si>
    <t>CMP-N-acetylneuraminate-beta-galactosamide-alpha-2,3-sialyltransferase 2</t>
  </si>
  <si>
    <t>TRINITY_DN123027_c3_g1_i8</t>
  </si>
  <si>
    <t>free fatty acid receptor 3</t>
  </si>
  <si>
    <t>TRINITY_DN123031_c0_g2_i1</t>
  </si>
  <si>
    <t>TRINITY_DN123031_c0_g10_i5</t>
  </si>
  <si>
    <t>S-formylglutathione hydrolase</t>
  </si>
  <si>
    <t>TRINITY_DN123004_c5_g1_i4</t>
  </si>
  <si>
    <t>vacuolar sorting-associated 26B</t>
  </si>
  <si>
    <t>TRINITY_DN123021_c0_g1_i3</t>
  </si>
  <si>
    <t>mamu class II histocompatibility DR alpha chain-like precursor</t>
  </si>
  <si>
    <t>TRINITY_DN120178_c4_g2_i3</t>
  </si>
  <si>
    <t>non-specific lipid-transfer -like isoform X3</t>
  </si>
  <si>
    <t>TRINITY_DN120118_c6_g1_i1</t>
  </si>
  <si>
    <t>TRINITY_DN118633_c4_g4_i1</t>
  </si>
  <si>
    <t>TRINITY_DN107700_c0_g2_i1</t>
  </si>
  <si>
    <t>TRINITY_DN117543_c0_g1_i12</t>
  </si>
  <si>
    <t>arrestin domain-containing 1 isoform X1</t>
  </si>
  <si>
    <t>TRINITY_DN117530_c0_g3_i3</t>
  </si>
  <si>
    <t>TRINITY_DN117535_c0_g2_i3</t>
  </si>
  <si>
    <t>60S ribosomal L30 isoform X2</t>
  </si>
  <si>
    <t>TRINITY_DN117531_c1_g1_i2</t>
  </si>
  <si>
    <t>39S ribosomal mitochondrial isoform X2</t>
  </si>
  <si>
    <t>TRINITY_DN123270_c0_g3_i1</t>
  </si>
  <si>
    <t>TRINITY_DN123279_c0_g1_i1</t>
  </si>
  <si>
    <t>TRINITY_DN123228_c7_g1_i2</t>
  </si>
  <si>
    <t>vimentin, partial</t>
  </si>
  <si>
    <t>TRINITY_DN123248_c7_g1_i6</t>
  </si>
  <si>
    <t>synaptotagmin 1 isoform X1</t>
  </si>
  <si>
    <t>TRINITY_DN123234_c1_g2_i2</t>
  </si>
  <si>
    <t>45 kDa calcium-binding</t>
  </si>
  <si>
    <t>TRINITY_DN123249_c0_g1_i1</t>
  </si>
  <si>
    <t>TRINITY_DN102732_c0_g1_i2</t>
  </si>
  <si>
    <t>SAM pointed domain-containing Ets transcription</t>
  </si>
  <si>
    <t>TRINITY_DN102732_c0_g1_i3</t>
  </si>
  <si>
    <t>SAM pointed domain-containing Ets transcription factor</t>
  </si>
  <si>
    <t>TRINITY_DN122245_c7_g4_i11</t>
  </si>
  <si>
    <t>TRINITY_DN122278_c1_g2_i5</t>
  </si>
  <si>
    <t>phosphatidylinositol-glycan biosynthesis class W</t>
  </si>
  <si>
    <t>TRINITY_DN122263_c1_g3_i15</t>
  </si>
  <si>
    <t>TRINITY_DN122263_c1_g3_i19</t>
  </si>
  <si>
    <t>TRINITY_DN122279_c1_g2_i1</t>
  </si>
  <si>
    <t>transmembrane 132A isoform X2</t>
  </si>
  <si>
    <t>TRINITY_DN122268_c2_g1_i6</t>
  </si>
  <si>
    <t>neutral amino acid transporter A</t>
  </si>
  <si>
    <t>TRINITY_DN122289_c0_g3_i9</t>
  </si>
  <si>
    <t>bifunctional methylenetetrahydrofolate dehydrogenase mitochondrial</t>
  </si>
  <si>
    <t>TRINITY_DN121314_c1_g3_i10</t>
  </si>
  <si>
    <t>PREDICTED: uncharacterized protein KIAA1551 homolog isoform X8</t>
  </si>
  <si>
    <t>TRINITY_DN121351_c0_g3_i5</t>
  </si>
  <si>
    <t>ARV1 isoform X1</t>
  </si>
  <si>
    <t>TRINITY_DN121318_c0_g2_i5</t>
  </si>
  <si>
    <t>serine threonine- kinase PDIK1L</t>
  </si>
  <si>
    <t>TRINITY_DN121306_c1_g1_i1</t>
  </si>
  <si>
    <t>histone-lysine N-methyltransferase PRDM6</t>
  </si>
  <si>
    <t>TRINITY_DN121316_c6_g1_i1</t>
  </si>
  <si>
    <t>twinfilin-2 isoform X1</t>
  </si>
  <si>
    <t>TRINITY_DN121334_c1_g5_i2</t>
  </si>
  <si>
    <t>arginine N-methyltransferase 10</t>
  </si>
  <si>
    <t>TRINITY_DN121363_c0_g1_i8</t>
  </si>
  <si>
    <t>mitochondrial carnitine acylcarnitine carrier isoform X1</t>
  </si>
  <si>
    <t>TRINITY_DN120874_c0_g2_i25</t>
  </si>
  <si>
    <t>dnaJ homolog subfamily B member 2</t>
  </si>
  <si>
    <t>TRINITY_DN120894_c8_g1_i1</t>
  </si>
  <si>
    <t>TRINITY_DN120818_c5_g4_i3</t>
  </si>
  <si>
    <t>transferrin receptor 1</t>
  </si>
  <si>
    <t>TRINITY_DN120834_c0_g2_i1</t>
  </si>
  <si>
    <t>TRINITY_DN120832_c0_g1_i10</t>
  </si>
  <si>
    <t>sphingolipid delta(4)-desaturase C4-hydroxylase DES2</t>
  </si>
  <si>
    <t>TRINITY_DN121097_c3_g3_i6</t>
  </si>
  <si>
    <t>rhombotin-2 isoform X1</t>
  </si>
  <si>
    <t>TRINITY_DN121096_c1_g1_i16</t>
  </si>
  <si>
    <t>ubiquitin carboxyl-terminal hydrolase 19 isoform X10</t>
  </si>
  <si>
    <t>TRINITY_DN121018_c0_g1_i1</t>
  </si>
  <si>
    <t>TRINITY_DN121002_c9_g1_i1</t>
  </si>
  <si>
    <t>TRINITY_DN121095_c4_g6_i23</t>
  </si>
  <si>
    <t>histone-lysine N-methyltransferase SETD1B isoform X1</t>
  </si>
  <si>
    <t>TRINITY_DN121012_c1_g1_i4</t>
  </si>
  <si>
    <t>transcription initiation factor TFIID subunit 4-like isoform X6</t>
  </si>
  <si>
    <t>TRINITY_DN121044_c7_g1_i15</t>
  </si>
  <si>
    <t>TRINITY_DN124096_c3_g2_i2</t>
  </si>
  <si>
    <t>GNL1</t>
  </si>
  <si>
    <t>TRINITY_DN124096_c5_g1_i11</t>
  </si>
  <si>
    <t>mitochondrial ribosome-associated GTPase 1 isoform X1</t>
  </si>
  <si>
    <t>TRINITY_DN120077_c7_g1_i7</t>
  </si>
  <si>
    <t>transcription initiation factor TFIID subunit 8</t>
  </si>
  <si>
    <t>TRINITY_DN120077_c7_g1_i8</t>
  </si>
  <si>
    <t>transcription initiation factor TFIID subunit 8 isoform X2</t>
  </si>
  <si>
    <t>TRINITY_DN118897_c0_g1_i4</t>
  </si>
  <si>
    <t>TRINITY_DN118855_c9_g1_i5</t>
  </si>
  <si>
    <t>CAAX prenyl protease 2 isoform X3</t>
  </si>
  <si>
    <t>TRINITY_DN120218_c6_g4_i13</t>
  </si>
  <si>
    <t>TRINITY_DN120235_c5_g2_i1</t>
  </si>
  <si>
    <t>PREDICTED: protein FAM177A1, partial</t>
  </si>
  <si>
    <t>TRINITY_DN120233_c12_g2_i2</t>
  </si>
  <si>
    <t>succinate dehydrogenase subunit iron sulfur (Ip) ( ) isoform CRA_g</t>
  </si>
  <si>
    <t>TRINITY_DN121296_c0_g1_i2</t>
  </si>
  <si>
    <t>cardiolipin synthase</t>
  </si>
  <si>
    <t>TRINITY_DN121281_c0_g1_i1</t>
  </si>
  <si>
    <t>ADAMTS 2</t>
  </si>
  <si>
    <t>TRINITY_DN121288_c7_g2_i6</t>
  </si>
  <si>
    <t>TRINITY_DN121255_c2_g3_i14</t>
  </si>
  <si>
    <t>ubiquitin- ligase E3A isoform X4</t>
  </si>
  <si>
    <t>TRINITY_DN125630_c1_g2_i2</t>
  </si>
  <si>
    <t>TRINITY_DN125678_c5_g2_i3</t>
  </si>
  <si>
    <t>TRINITY_DN125654_c2_g3_i36</t>
  </si>
  <si>
    <t>TRINITY_DN125619_c0_g3_i10</t>
  </si>
  <si>
    <t>TRINITY_DN125640_c1_g1_i13</t>
  </si>
  <si>
    <t>nuclear receptor corepressor 1 isoform X12</t>
  </si>
  <si>
    <t>TRINITY_DN125666_c5_g6_i4</t>
  </si>
  <si>
    <t>cyclin-dependent kinase 13</t>
  </si>
  <si>
    <t>TRINITY_DN125697_c0_g1_i5</t>
  </si>
  <si>
    <t>sentrin-specific protease 7 isoform X1</t>
  </si>
  <si>
    <t>TRINITY_DN125624_c0_g1_i3</t>
  </si>
  <si>
    <t>zinc finger MYM-type 5 isoform X1</t>
  </si>
  <si>
    <t>TRINITY_DN125607_c3_g1_i14</t>
  </si>
  <si>
    <t>TRINITY_DN125607_c3_g2_i1</t>
  </si>
  <si>
    <t>TRINITY_DN112739_c0_g1_i5</t>
  </si>
  <si>
    <t>TRINITY_DN116568_c0_g1_i6</t>
  </si>
  <si>
    <t>CLEC16A isoform X4</t>
  </si>
  <si>
    <t>retinol-binding 2-</t>
  </si>
  <si>
    <t>TRINITY_DN119437_c0_g2_i5</t>
  </si>
  <si>
    <t>bromodomain and PHD finger-containing 3 isoform X1</t>
  </si>
  <si>
    <t>TRINITY_DN114385_c0_g2_i2</t>
  </si>
  <si>
    <t>testis-expressed sequence 264 isoform X1</t>
  </si>
  <si>
    <t>TRINITY_DN119548_c0_g2_i2</t>
  </si>
  <si>
    <t>TRINITY_DN123642_c14_g1_i4</t>
  </si>
  <si>
    <t>spinster homolog 3 isoform X2</t>
  </si>
  <si>
    <t>TRINITY_DN123608_c2_g2_i3</t>
  </si>
  <si>
    <t>mitochondrial carrier homolog</t>
  </si>
  <si>
    <t>TRINITY_DN123689_c6_g2_i5</t>
  </si>
  <si>
    <t>PHACTR1 isoform 8</t>
  </si>
  <si>
    <t>TRINITY_DN123699_c1_g1_i11</t>
  </si>
  <si>
    <t>TRINITY_DN123649_c0_g1_i2</t>
  </si>
  <si>
    <t>tyrosine- kinase 223 isoform X1</t>
  </si>
  <si>
    <t>TRINITY_DN124729_c2_g4_i1</t>
  </si>
  <si>
    <t>Leukemia NUP98 fusion partner 1</t>
  </si>
  <si>
    <t>TRINITY_DN124707_c5_g5_i2</t>
  </si>
  <si>
    <t>Protein unc-93-like protein B1, partial</t>
  </si>
  <si>
    <t>TRINITY_DN124707_c5_g5_i3</t>
  </si>
  <si>
    <t>TRINITY_DN124785_c1_g3_i7</t>
  </si>
  <si>
    <t>leucine-rich repeats and immunoglobulin-like domains 2 isoform X5</t>
  </si>
  <si>
    <t>TRINITY_DN124794_c7_g2_i5</t>
  </si>
  <si>
    <t>DNA polymerase iota isoform X5</t>
  </si>
  <si>
    <t>TRINITY_DN124790_c11_g1_i1</t>
  </si>
  <si>
    <t>TRINITY_DN124713_c0_g5_i15</t>
  </si>
  <si>
    <t>PREDICTED: uncharacterized protein C4orf29 homolog isoform X1</t>
  </si>
  <si>
    <t>TRINITY_DN116066_c0_g3_i1</t>
  </si>
  <si>
    <t>forkhead box K2</t>
  </si>
  <si>
    <t>TRINITY_DN125516_c5_g3_i3</t>
  </si>
  <si>
    <t>TRINITY_DN125538_c0_g3_i10</t>
  </si>
  <si>
    <t>TRINITY_DN125556_c4_g1_i1</t>
  </si>
  <si>
    <t>TRINITY_DN125595_c2_g4_i11</t>
  </si>
  <si>
    <t>signal transducer and activator of transcription 5B isoform X1</t>
  </si>
  <si>
    <t>TRINITY_DN125558_c0_g2_i8</t>
  </si>
  <si>
    <t>acid trehalase 1 isoform X3</t>
  </si>
  <si>
    <t>TRINITY_DN125573_c0_g1_i7</t>
  </si>
  <si>
    <t>leukocyte-associated immunoglobulin-like receptor 1-like</t>
  </si>
  <si>
    <t>TRINITY_DN125585_c11_g1_i2</t>
  </si>
  <si>
    <t>TRINITY_DN105640_c0_g1_i1</t>
  </si>
  <si>
    <t>zinc finger homeobox 2 isoform X6</t>
  </si>
  <si>
    <t>TRINITY_DN120461_c9_g1_i1</t>
  </si>
  <si>
    <t>TRINITY_DN120461_c10_g3_i2</t>
  </si>
  <si>
    <t>probable palmitoyltransferase ZDHHC14 isoform X9</t>
  </si>
  <si>
    <t>TRINITY_DN120447_c4_g1_i1</t>
  </si>
  <si>
    <t>oxysterol-binding -related 10 isoform X2</t>
  </si>
  <si>
    <t>TRINITY_DN120448_c5_g2_i2</t>
  </si>
  <si>
    <t>TRINITY_DN113120_c0_g1_i12</t>
  </si>
  <si>
    <t>TRINITY_DN95365_c0_g1_i1</t>
  </si>
  <si>
    <t>TP53-regulating kinase</t>
  </si>
  <si>
    <t>TRINITY_DN97155_c0_g1_i1</t>
  </si>
  <si>
    <t>TRINITY_DN39038_c0_g2_i1</t>
  </si>
  <si>
    <t>TRINITY_DN22083_c0_g1_i1</t>
  </si>
  <si>
    <t>PREDICTED: paralemmin-1</t>
  </si>
  <si>
    <t>TRINITY_DN19982_c0_g1_i1</t>
  </si>
  <si>
    <t>TRINITY_DN22229_c0_g1_i1</t>
  </si>
  <si>
    <t>TRINITY_DN57364_c0_g1_i1</t>
  </si>
  <si>
    <t>TRINITY_DN73974_c0_g1_i1</t>
  </si>
  <si>
    <t>TRINITY_DN386588_c0_g1_i1</t>
  </si>
  <si>
    <t>TRINITY_DN373122_c0_g1_i1</t>
  </si>
  <si>
    <t>intercellular adhesion molecule 5-like isoform X1</t>
  </si>
  <si>
    <t>TRINITY_DN105215_c0_g2_i1</t>
  </si>
  <si>
    <t>transmembrane 47</t>
  </si>
  <si>
    <t>TRINITY_DN113203_c0_g1_i2</t>
  </si>
  <si>
    <t>TRINITY_DN118501_c0_g2_i3</t>
  </si>
  <si>
    <t>TRINITY_DN118557_c1_g1_i14</t>
  </si>
  <si>
    <t>TRINITY_DN118520_c2_g1_i4</t>
  </si>
  <si>
    <t>mRNA-capping enzyme</t>
  </si>
  <si>
    <t>TRINITY_DN118575_c5_g2_i1</t>
  </si>
  <si>
    <t>bovid-specific transcript Y-linked 1</t>
  </si>
  <si>
    <t>TRINITY_DN122850_c0_g1_i1</t>
  </si>
  <si>
    <t>peptidyl-glycine alpha-amidating</t>
  </si>
  <si>
    <t>TRINITY_DN122850_c0_g1_i9</t>
  </si>
  <si>
    <t>peptidyl-glycine alpha-amidating monooxygenase isoform X8</t>
  </si>
  <si>
    <t>TRINITY_DN113466_c0_g1_i1</t>
  </si>
  <si>
    <t>TRINITY_DN125257_c0_g1_i12</t>
  </si>
  <si>
    <t>unconventional myosin-IXa isoform X10</t>
  </si>
  <si>
    <t>TRINITY_DN125252_c0_g3_i15</t>
  </si>
  <si>
    <t>TRINITY_DN125230_c14_g9_i2</t>
  </si>
  <si>
    <t>scavenger receptor class B member 1</t>
  </si>
  <si>
    <t>TRINITY_DN125256_c1_g2_i3</t>
  </si>
  <si>
    <t>zinc finger 608 isoform X1</t>
  </si>
  <si>
    <t>TRINITY_DN125256_c1_g4_i5</t>
  </si>
  <si>
    <t>TRINITY_DN125255_c3_g1_i10</t>
  </si>
  <si>
    <t>TRINITY_DN125988_c8_g1_i20</t>
  </si>
  <si>
    <t>TRINITY_DN125972_c3_g1_i3</t>
  </si>
  <si>
    <t>ectopic P granules 5 homolog isoform X1</t>
  </si>
  <si>
    <t>TRINITY_DN125976_c2_g1_i1</t>
  </si>
  <si>
    <t>TRINITY_DN125961_c1_g1_i2</t>
  </si>
  <si>
    <t>TRINITY_DN125977_c4_g2_i9</t>
  </si>
  <si>
    <t>TRINITY_DN125909_c17_g1_i7</t>
  </si>
  <si>
    <t>thyroid hormone receptor-associated 3 isoform X1</t>
  </si>
  <si>
    <t>TRINITY_DN125921_c2_g1_i3</t>
  </si>
  <si>
    <t>membrane-bound immunoglobulin gamma1 heavy chain constant</t>
  </si>
  <si>
    <t>TRINITY_DN125984_c2_g1_i2</t>
  </si>
  <si>
    <t>TRINITY_DN125922_c3_g2_i2</t>
  </si>
  <si>
    <t>TRINITY_DN125956_c0_g7_i1</t>
  </si>
  <si>
    <t>cytochrome c oxidase subunit I (mitochondrion)</t>
  </si>
  <si>
    <t>TRINITY_DN125989_c3_g6_i12</t>
  </si>
  <si>
    <t>TRINITY_DN125904_c2_g2_i10</t>
  </si>
  <si>
    <t>solute carrier family 12 member 6 isoform X5</t>
  </si>
  <si>
    <t>TRINITY_DN125915_c4_g1_i1</t>
  </si>
  <si>
    <t>TRINITY_DN115857_c2_g1_i12</t>
  </si>
  <si>
    <t>TRINITY_DN118425_c1_g2_i7</t>
  </si>
  <si>
    <t>TRINITY_DN118419_c0_g1_i6</t>
  </si>
  <si>
    <t>cyclic AMP-dependent transcription factor ATF-7 isoform X2</t>
  </si>
  <si>
    <t>TRINITY_DN118488_c5_g4_i2</t>
  </si>
  <si>
    <t>nuclear receptor ROR-alpha isoform X2</t>
  </si>
  <si>
    <t>TRINITY_DN119931_c5_g3_i7</t>
  </si>
  <si>
    <t>cysteine-rich hydrophobic domain-containing 2 isoform X2</t>
  </si>
  <si>
    <t>TRINITY_DN119913_c0_g1_i4</t>
  </si>
  <si>
    <t>ras-related Rab-39A</t>
  </si>
  <si>
    <t>TRINITY_DN119993_c11_g1_i2</t>
  </si>
  <si>
    <t>WD repeat-containing 93 isoform X8</t>
  </si>
  <si>
    <t>TRINITY_DN119976_c0_g1_i6</t>
  </si>
  <si>
    <t>MIDN isoform</t>
  </si>
  <si>
    <t>TRINITY_DN112826_c1_g1_i7</t>
  </si>
  <si>
    <t>tubulin polymerization-promoting family member 3 isoform X2</t>
  </si>
  <si>
    <t>TRINITY_DN112843_c0_g1_i1</t>
  </si>
  <si>
    <t>TRINITY_DN115936_c0_g1_i1</t>
  </si>
  <si>
    <t>TRINITY_DN116281_c0_g1_i1</t>
  </si>
  <si>
    <t>TRINITY_DN121539_c0_g5_i16</t>
  </si>
  <si>
    <t>TRINITY_DN121552_c4_g7_i2</t>
  </si>
  <si>
    <t>cysteine sulfinic acid decarboxylase isoform X6</t>
  </si>
  <si>
    <t>TRINITY_DN121505_c4_g1_i7</t>
  </si>
  <si>
    <t>TRINITY_DN122281_c1_g2_i3</t>
  </si>
  <si>
    <t>TRINITY_DN122286_c2_g4_i1</t>
  </si>
  <si>
    <t>antigen KI-67 isoform X4</t>
  </si>
  <si>
    <t>TRINITY_DN122290_c9_g5_i2</t>
  </si>
  <si>
    <t>TRINITY_DN121381_c114_g1_i7</t>
  </si>
  <si>
    <t>TRINITY_DN121398_c4_g1_i1</t>
  </si>
  <si>
    <t>TRINITY_DN121322_c0_g1_i6</t>
  </si>
  <si>
    <t>tryptophan--tRNA cytoplasmic isoform X1</t>
  </si>
  <si>
    <t>TRINITY_DN120866_c0_g1_i3</t>
  </si>
  <si>
    <t>TBC1 domain family member 4 isoform X3</t>
  </si>
  <si>
    <t>TRINITY_DN120893_c1_g2_i1</t>
  </si>
  <si>
    <t>dual specificity phosphatase 6 isoform X1</t>
  </si>
  <si>
    <t>TRINITY_DN120836_c0_g1_i1</t>
  </si>
  <si>
    <t>TRINITY_DN120881_c0_g1_i5</t>
  </si>
  <si>
    <t>TRINITY_DN120860_c3_g3_i2</t>
  </si>
  <si>
    <t>TRINITY_DN121094_c5_g1_i14</t>
  </si>
  <si>
    <t>TRINITY_DN121020_c4_g1_i5</t>
  </si>
  <si>
    <t>syntaxin-16 isoform X1</t>
  </si>
  <si>
    <t>TRINITY_DN121045_c1_g1_i4</t>
  </si>
  <si>
    <t>SLIT-ROBO Rho GTPase-activating 2 isoform X2</t>
  </si>
  <si>
    <t>TRINITY_DN124015_c4_g5_i24</t>
  </si>
  <si>
    <t>TRINITY_DN124027_c5_g1_i1</t>
  </si>
  <si>
    <t>serine threonine- kinase DCLK3 isoform X1</t>
  </si>
  <si>
    <t>TRINITY_DN124014_c1_g2_i2</t>
  </si>
  <si>
    <t>integrin alpha-X isoform X3</t>
  </si>
  <si>
    <t>TRINITY_DN124079_c1_g1_i4</t>
  </si>
  <si>
    <t>autophagy-related 16-2 isoform X3</t>
  </si>
  <si>
    <t>TRINITY_DN124066_c3_g1_i1</t>
  </si>
  <si>
    <t>glucocorticoid receptor</t>
  </si>
  <si>
    <t>TRINITY_DN124031_c1_g2_i3</t>
  </si>
  <si>
    <t>TRINITY_DN120020_c0_g5_i4</t>
  </si>
  <si>
    <t>TRINITY_DN120057_c0_g2_i3</t>
  </si>
  <si>
    <t>hypothetical protein Celaphus_00012598, partial</t>
  </si>
  <si>
    <t>TRINITY_DN120011_c6_g7_i1</t>
  </si>
  <si>
    <t>TRINITY_DN120092_c5_g1_i10</t>
  </si>
  <si>
    <t>centrosomal of 57 kDa</t>
  </si>
  <si>
    <t>TRINITY_DN120019_c2_g9_i2</t>
  </si>
  <si>
    <t>TRINITY_DN118873_c0_g2_i18</t>
  </si>
  <si>
    <t>alkaline ceramidase 3</t>
  </si>
  <si>
    <t>TRINITY_DN120245_c9_g1_i7</t>
  </si>
  <si>
    <t>urokinase plasminogen activator</t>
  </si>
  <si>
    <t>TRINITY_DN120261_c0_g2_i1</t>
  </si>
  <si>
    <t>TRINITY_DN120251_c3_g7_i1</t>
  </si>
  <si>
    <t>arf-GAP with dual PH domain-containing 2</t>
  </si>
  <si>
    <t>TRINITY_DN120299_c2_g3_i6</t>
  </si>
  <si>
    <t>mitogen-activated kinase 8 isoform X4</t>
  </si>
  <si>
    <t>TRINITY_DN121229_c2_g3_i3</t>
  </si>
  <si>
    <t>C-type lectin domain family 4 member D isoform X4</t>
  </si>
  <si>
    <t>TRINITY_DN121243_c0_g1_i1</t>
  </si>
  <si>
    <t>cleavage and polyadenylation specificity factor subunit 5 isoform X1</t>
  </si>
  <si>
    <t>TRINITY_DN121275_c14_g2_i2</t>
  </si>
  <si>
    <t>CMRF35-like molecule 1 isoform X2</t>
  </si>
  <si>
    <t>TRINITY_DN121203_c0_g1_i2</t>
  </si>
  <si>
    <t>E3 ubiquitin- ligase LNX isoform X2</t>
  </si>
  <si>
    <t>TRINITY_DN125642_c5_g11_i12</t>
  </si>
  <si>
    <t>AT-rich interactive domain-containing 1B isoform X3</t>
  </si>
  <si>
    <t>TRINITY_DN125681_c7_g4_i8</t>
  </si>
  <si>
    <t>EGF-like module-containing mucin-like hormone receptor-like 3</t>
  </si>
  <si>
    <t>TRINITY_DN125682_c3_g1_i16</t>
  </si>
  <si>
    <t>tetratricopeptide repeat 37 isoform X2</t>
  </si>
  <si>
    <t>TRINITY_DN125626_c4_g3_i2</t>
  </si>
  <si>
    <t>hypothetical protein Celaphus_00000803</t>
  </si>
  <si>
    <t>TRINITY_DN125644_c3_g2_i7</t>
  </si>
  <si>
    <t>phospholipase D1 isoform X1</t>
  </si>
  <si>
    <t>TRINITY_DN125603_c3_g1_i1</t>
  </si>
  <si>
    <t>TRINITY_DN117206_c2_g4_i6</t>
  </si>
  <si>
    <t>TRINITY_DN114308_c0_g1_i5</t>
  </si>
  <si>
    <t>glutathione synthetase isoform X1</t>
  </si>
  <si>
    <t>TRINITY_DN114363_c3_g1_i1</t>
  </si>
  <si>
    <t>TRINITY_DN119581_c2_g1_i1</t>
  </si>
  <si>
    <t>Ankyrin repeat and death domain-containing 1B</t>
  </si>
  <si>
    <t>TRINITY_DN123692_c10_g1_i1</t>
  </si>
  <si>
    <t>TRINITY_DN123633_c0_g3_i9</t>
  </si>
  <si>
    <t>TRINITY_DN123676_c15_g4_i6</t>
  </si>
  <si>
    <t>TRINITY_DN123694_c6_g4_i1</t>
  </si>
  <si>
    <t>bax inhibitor 1 isoform X3</t>
  </si>
  <si>
    <t>TRINITY_DN123679_c4_g2_i8</t>
  </si>
  <si>
    <t>TRINITY_DN123679_c4_g2_i10</t>
  </si>
  <si>
    <t>ubiquitin thioesterase OTU1 isoform X1</t>
  </si>
  <si>
    <t>TRINITY_DN123652_c3_g2_i9</t>
  </si>
  <si>
    <t>replication factor C subunit 1 isoform X2</t>
  </si>
  <si>
    <t>TRINITY_DN123600_c16_g9_i3</t>
  </si>
  <si>
    <t>Interferon gamma receptor</t>
  </si>
  <si>
    <t>TRINITY_DN123606_c4_g2_i2</t>
  </si>
  <si>
    <t>trinucleotide repeat-containing gene 6B isoform X4</t>
  </si>
  <si>
    <t>TRINITY_DN123630_c5_g3_i8</t>
  </si>
  <si>
    <t>TRINITY_DN123690_c1_g4_i2</t>
  </si>
  <si>
    <t>TRINITY_DN123659_c4_g5_i2</t>
  </si>
  <si>
    <t>TRINITY_DN123663_c0_g4_i10</t>
  </si>
  <si>
    <t>TRINITY_DN123617_c2_g1_i1</t>
  </si>
  <si>
    <t>TRINITY_DN123691_c1_g1_i2</t>
  </si>
  <si>
    <t>TRINITY_DN123662_c2_g1_i14</t>
  </si>
  <si>
    <t>TRINITY_DN102951_c0_g1_i1</t>
  </si>
  <si>
    <t>TRINITY_DN124704_c1_g1_i6</t>
  </si>
  <si>
    <t>cationic amino acid transporter 3-</t>
  </si>
  <si>
    <t>TRINITY_DN124744_c2_g1_i4</t>
  </si>
  <si>
    <t>probable RNA polymerase II nuclear localization SLC7A6OS</t>
  </si>
  <si>
    <t>TRINITY_DN124725_c3_g3_i1</t>
  </si>
  <si>
    <t>TRINITY_DN115603_c0_g1_i1</t>
  </si>
  <si>
    <t>TRINITY_DN125520_c4_g1_i1</t>
  </si>
  <si>
    <t>FAM36A isoform X1</t>
  </si>
  <si>
    <t>TRINITY_DN125595_c2_g4_i12</t>
  </si>
  <si>
    <t>signal transducer and activator of transcription 5B isoform X4</t>
  </si>
  <si>
    <t>TRINITY_DN125558_c0_g2_i2</t>
  </si>
  <si>
    <t>acid trehalase 1 isoform X1</t>
  </si>
  <si>
    <t>TRINITY_DN125581_c5_g4_i4</t>
  </si>
  <si>
    <t>FAM180B isoform X2</t>
  </si>
  <si>
    <t>TRINITY_DN101288_c0_g1_i1</t>
  </si>
  <si>
    <t>TRINITY_DN113124_c0_g1_i1</t>
  </si>
  <si>
    <t>TRINITY_DN113101_c0_g4_i1</t>
  </si>
  <si>
    <t>receptor activity-modifying 2 isoform X1</t>
  </si>
  <si>
    <t>TRINITY_DN96143_c0_g1_i1</t>
  </si>
  <si>
    <t>TRINITY_DN97617_c0_g1_i1</t>
  </si>
  <si>
    <t>thy-1 membrane glyco</t>
  </si>
  <si>
    <t>TRINITY_DN97186_c0_g1_i1</t>
  </si>
  <si>
    <t>TRINITY_DN99547_c0_g1_i1</t>
  </si>
  <si>
    <t>TRINITY_DN78792_c0_g2_i1</t>
  </si>
  <si>
    <t>TRINITY_DN22830_c0_g2_i1</t>
  </si>
  <si>
    <t>inosine triphosphate pyrophosphatase isoform X4</t>
  </si>
  <si>
    <t>TRINITY_DN70797_c0_g1_i1</t>
  </si>
  <si>
    <t>TRINITY_DN78865_c0_g1_i1</t>
  </si>
  <si>
    <t>TRINITY_DN4184_c0_g1_i1</t>
  </si>
  <si>
    <t>uncharacterized protein LOC111165583</t>
  </si>
  <si>
    <t>TRINITY_DN121505_c4_g1_i8</t>
  </si>
  <si>
    <t>TRINITY_DN121505_c4_g1_i10</t>
  </si>
  <si>
    <t>TRINITY_DN121554_c12_g2_i1</t>
  </si>
  <si>
    <t>TRINITY_DN121513_c10_g11_i6</t>
  </si>
  <si>
    <t>FCH domain only 2</t>
  </si>
  <si>
    <t>TRINITY_DN117714_c1_g1_i1</t>
  </si>
  <si>
    <t>transcription factor EC isoform X1</t>
  </si>
  <si>
    <t>TRINITY_DN117714_c1_g1_i6</t>
  </si>
  <si>
    <t>TRINITY_DN117708_c0_g2_i7</t>
  </si>
  <si>
    <t>mitochondrial inner membrane isoform X3</t>
  </si>
  <si>
    <t>TRINITY_DN118932_c0_g1_i2</t>
  </si>
  <si>
    <t>vacuolar sorting-associated 29 isoform 3</t>
  </si>
  <si>
    <t>TRINITY_DN118932_c0_g1_i3</t>
  </si>
  <si>
    <t>TRINITY_DN118932_c0_g1_i7</t>
  </si>
  <si>
    <t>TRINITY_DN118932_c0_g1_i8</t>
  </si>
  <si>
    <t>TRINITY_DN122654_c0_g1_i23</t>
  </si>
  <si>
    <t>TRINITY_DN122624_c8_g6_i5</t>
  </si>
  <si>
    <t>Krueppel-like factor 6-like isoform X3</t>
  </si>
  <si>
    <t>TRINITY_DN122624_c10_g2_i7</t>
  </si>
  <si>
    <t>TRINITY_DN122681_c1_g1_i3</t>
  </si>
  <si>
    <t>transducin beta 2 isoform X2</t>
  </si>
  <si>
    <t>TRINITY_DN122695_c2_g1_i1</t>
  </si>
  <si>
    <t>cholesterol side-chain cleavage mitochondrial-like</t>
  </si>
  <si>
    <t>TRINITY_DN122672_c0_g1_i2</t>
  </si>
  <si>
    <t>FIP1L1 PDGFRA fusion</t>
  </si>
  <si>
    <t>TRINITY_DN105361_c0_g2_i1</t>
  </si>
  <si>
    <t>TRINITY_DN105308_c0_g1_i1</t>
  </si>
  <si>
    <t>TRINITY_DN120953_c1_g1_i10</t>
  </si>
  <si>
    <t>TRINITY_DN120961_c4_g3_i10</t>
  </si>
  <si>
    <t>TRINITY_DN120904_c1_g3_i6</t>
  </si>
  <si>
    <t>calcium-independent phospholipase A2-gamma</t>
  </si>
  <si>
    <t>TRINITY_DN112190_c0_g1_i1</t>
  </si>
  <si>
    <t>TRINITY_DN121849_c4_g2_i2</t>
  </si>
  <si>
    <t>TRINITY_DN121803_c2_g4_i11</t>
  </si>
  <si>
    <t>V-type proton ATPase 116 kDa subunit a isoform 1 isoform X4</t>
  </si>
  <si>
    <t>TRINITY_DN121866_c1_g3_i7</t>
  </si>
  <si>
    <t>rho GTPase-activating 27</t>
  </si>
  <si>
    <t>TRINITY_DN121835_c3_g1_i4</t>
  </si>
  <si>
    <t>zinc finger Pegasus isoform X2</t>
  </si>
  <si>
    <t>TRINITY_DN121892_c4_g2_i8</t>
  </si>
  <si>
    <t>TRINITY_DN121862_c8_g2_i1</t>
  </si>
  <si>
    <t>TRINITY_DN117409_c0_g1_i9</t>
  </si>
  <si>
    <t>non-muscle caldesmon isoform X4</t>
  </si>
  <si>
    <t>TRINITY_DN118180_c1_g1_i1</t>
  </si>
  <si>
    <t>TRINITY_DN123553_c2_g1_i1</t>
  </si>
  <si>
    <t>uronyl 2-sulfotransferase isoform X1</t>
  </si>
  <si>
    <t>TRINITY_DN123553_c6_g1_i6</t>
  </si>
  <si>
    <t>sarcoplasmic endoplasmic reticulum calcium ATPase 2 isoform X2</t>
  </si>
  <si>
    <t>TRINITY_DN123560_c0_g1_i8</t>
  </si>
  <si>
    <t>TRINITY_DN123517_c1_g2_i7</t>
  </si>
  <si>
    <t>cysteine--tRNA cytoplasmic</t>
  </si>
  <si>
    <t>TRINITY_DN123584_c5_g1_i2</t>
  </si>
  <si>
    <t>TRINITY_DN123571_c5_g2_i14</t>
  </si>
  <si>
    <t>TRINITY_DN123571_c5_g2_i19</t>
  </si>
  <si>
    <t>TRINITY_DN123507_c0_g1_i7</t>
  </si>
  <si>
    <t>TRINITY_DN123505_c13_g1_i3</t>
  </si>
  <si>
    <t>TRINITY_DN123525_c2_g2_i12</t>
  </si>
  <si>
    <t>arginase- mitochondrial isoform X2</t>
  </si>
  <si>
    <t>TRINITY_DN124206_c7_g4_i1</t>
  </si>
  <si>
    <t>polypeptide N-acetylgalactosaminyltransferase 1 isoform X2</t>
  </si>
  <si>
    <t>TRINITY_DN124229_c3_g4_i2</t>
  </si>
  <si>
    <t>AF121863_1sorting nexin</t>
  </si>
  <si>
    <t>TRINITY_DN124229_c3_g4_i6</t>
  </si>
  <si>
    <t>TRINITY_DN124280_c6_g5_i6</t>
  </si>
  <si>
    <t>tyrosine- kinase Fgr isoform X1</t>
  </si>
  <si>
    <t>TRINITY_DN124209_c2_g1_i6</t>
  </si>
  <si>
    <t>TRINITY_DN124221_c1_g1_i13</t>
  </si>
  <si>
    <t>TRINITY_DN124278_c1_g1_i8</t>
  </si>
  <si>
    <t>ribosomal S6 kinase alpha-5</t>
  </si>
  <si>
    <t>TRINITY_DN120381_c10_g1_i1</t>
  </si>
  <si>
    <t>TRINITY_DN120363_c1_g4_i6</t>
  </si>
  <si>
    <t>DNA topoisomerase 1 isoform X1</t>
  </si>
  <si>
    <t>TRINITY_DN120327_c3_g1_i6</t>
  </si>
  <si>
    <t>NKG2-A NKG2-B type II integral membrane -like isoform X4</t>
  </si>
  <si>
    <t>TRINITY_DN124695_c2_g2_i14</t>
  </si>
  <si>
    <t>PHD finger 3 isoform X1</t>
  </si>
  <si>
    <t>TRINITY_DN124655_c13_g3_i3</t>
  </si>
  <si>
    <t>T-lymphocyte activation antigen CD86 isoform X6</t>
  </si>
  <si>
    <t>TRINITY_DN124655_c13_g3_i5</t>
  </si>
  <si>
    <t>T-lymphocyte activation antigen CD86 isoform X4</t>
  </si>
  <si>
    <t>TRINITY_DN124610_c10_g1_i5</t>
  </si>
  <si>
    <t>TRINITY_DN124660_c10_g2_i1</t>
  </si>
  <si>
    <t>TRINITY_DN124666_c1_g6_i3</t>
  </si>
  <si>
    <t>TRINITY_DN124605_c5_g1_i1</t>
  </si>
  <si>
    <t>TRINITY_DN124651_c0_g1_i10</t>
  </si>
  <si>
    <t>condensin-2 complex subunit D3 isoform X1</t>
  </si>
  <si>
    <t>TRINITY_DN124683_c3_g1_i1</t>
  </si>
  <si>
    <t>TRINITY_DN124601_c4_g1_i1</t>
  </si>
  <si>
    <t>genetic suppressor element 1 isoform X4</t>
  </si>
  <si>
    <t>TRINITY_DN121961_c1_g2_i4</t>
  </si>
  <si>
    <t>calnexin isoform X1</t>
  </si>
  <si>
    <t>TRINITY_DN121965_c0_g2_i5</t>
  </si>
  <si>
    <t>CCR4-NOT transcription complex subunit 6 isoform X4</t>
  </si>
  <si>
    <t>TRINITY_DN121928_c1_g2_i3</t>
  </si>
  <si>
    <t>tyrosine- phosphatase non-receptor type 12 isoform X2</t>
  </si>
  <si>
    <t>TRINITY_DN121966_c8_g4_i1</t>
  </si>
  <si>
    <t>TRINITY_DN121967_c2_g2_i15</t>
  </si>
  <si>
    <t>CNOT6L isoform</t>
  </si>
  <si>
    <t>TRINITY_DN118779_c1_g2_i5</t>
  </si>
  <si>
    <t>TRINITY_DN121632_c6_g1_i3</t>
  </si>
  <si>
    <t>FXYD domain-containing ion transport regulator 5 isoform X2</t>
  </si>
  <si>
    <t>TRINITY_DN121653_c0_g1_i8</t>
  </si>
  <si>
    <t>ADP-ribosylation factor-binding GGA1 isoform X2</t>
  </si>
  <si>
    <t>TRINITY_DN123487_c2_g2_i1</t>
  </si>
  <si>
    <t>TRINITY_DN123453_c4_g3_i1</t>
  </si>
  <si>
    <t>TRINITY_DN111390_c0_g2_i1</t>
  </si>
  <si>
    <t>15-hydroxyprostaglandin dehydrogenase [NAD(+)]</t>
  </si>
  <si>
    <t>TRINITY_DN125056_c1_g4_i9</t>
  </si>
  <si>
    <t>glioma pathogenesis-related 1 isoform X2</t>
  </si>
  <si>
    <t>TRINITY_DN125067_c0_g8_i18</t>
  </si>
  <si>
    <t>retinoblastoma 2 isoform X2</t>
  </si>
  <si>
    <t>TRINITY_DN125090_c1_g1_i12</t>
  </si>
  <si>
    <t>TRINITY_DN125074_c6_g1_i11</t>
  </si>
  <si>
    <t>TRINITY_DN125020_c3_g2_i9</t>
  </si>
  <si>
    <t>TRINITY_DN119125_c1_g1_i1</t>
  </si>
  <si>
    <t>TRINITY_DN119126_c1_g1_i3</t>
  </si>
  <si>
    <t>annexin A4</t>
  </si>
  <si>
    <t>TRINITY_DN120594_c1_g3_i9</t>
  </si>
  <si>
    <t>solute carrier organic anion transporter family member 4C1 isoform X1</t>
  </si>
  <si>
    <t>TRINITY_DN118048_c1_g1_i2</t>
  </si>
  <si>
    <t>synembryn-B isoform X4</t>
  </si>
  <si>
    <t>TRINITY_DN122111_c1_g1_i1</t>
  </si>
  <si>
    <t>TRINITY_DN122108_c12_g2_i1</t>
  </si>
  <si>
    <t>peptidyl-prolyl cis-trans isomerase CWC27 homolog isoform X1</t>
  </si>
  <si>
    <t>TRINITY_DN122144_c5_g2_i8</t>
  </si>
  <si>
    <t>TRINITY_DN122120_c4_g1_i7</t>
  </si>
  <si>
    <t>PREDICTED: uncharacterized protein LOC102404169</t>
  </si>
  <si>
    <t>TRINITY_DN122102_c0_g2_i10</t>
  </si>
  <si>
    <t>alpha-actinin-1 isoform X1</t>
  </si>
  <si>
    <t>TRINITY_DN122172_c0_g1_i2</t>
  </si>
  <si>
    <t>TRINITY_DN122197_c5_g2_i8</t>
  </si>
  <si>
    <t>ectonucleoside triphosphate diphosphohydrolase 7 isoform X3</t>
  </si>
  <si>
    <t>TRINITY_DN122170_c6_g3_i2</t>
  </si>
  <si>
    <t>thromboxane-A synthase isoform X1</t>
  </si>
  <si>
    <t>TRINITY_DN112379_c0_g1_i1</t>
  </si>
  <si>
    <t>TRINITY_DN106601_c0_g1_i1</t>
  </si>
  <si>
    <t>TRINITY_DN116107_c2_g2_i1</t>
  </si>
  <si>
    <t>TRINITY_DN116194_c0_g3_i1</t>
  </si>
  <si>
    <t>TRINITY_DN116106_c0_g1_i1</t>
  </si>
  <si>
    <t>T-cell receptor delta chain</t>
  </si>
  <si>
    <t>TRINITY_DN123186_c0_g1_i5</t>
  </si>
  <si>
    <t>olfactory receptor 1038-like</t>
  </si>
  <si>
    <t>TRINITY_DN123199_c8_g1_i2</t>
  </si>
  <si>
    <t>DENND5A isoform</t>
  </si>
  <si>
    <t>TRINITY_DN123196_c0_g1_i7</t>
  </si>
  <si>
    <t>GEM-interacting isoform X2</t>
  </si>
  <si>
    <t>TRINITY_DN123187_c1_g7_i3</t>
  </si>
  <si>
    <t>Aldehyde oxidase</t>
  </si>
  <si>
    <t>TRINITY_DN123187_c1_g8_i6</t>
  </si>
  <si>
    <t>TRINITY_DN121434_c5_g3_i8</t>
  </si>
  <si>
    <t>phylloquinone omega-hydroxylase CYP4F11-like isoform X3</t>
  </si>
  <si>
    <t>TRINITY_DN121419_c9_g1_i6</t>
  </si>
  <si>
    <t>TRINITY_DN121419_c9_g1_i14</t>
  </si>
  <si>
    <t>TRINITY_DN121419_c9_g1_i18</t>
  </si>
  <si>
    <t>TRINITY_DN121461_c9_g2_i3</t>
  </si>
  <si>
    <t>TRINITY_DN121448_c3_g1_i17</t>
  </si>
  <si>
    <t>trafficking particle complex subunit 13 isoform X2</t>
  </si>
  <si>
    <t>TRINITY_DN121438_c0_g1_i16</t>
  </si>
  <si>
    <t>TRINITY_DN121402_c9_g2_i7</t>
  </si>
  <si>
    <t>TRINITY_DN124486_c2_g1_i3</t>
  </si>
  <si>
    <t>tRNA (guanine(37)-N1)-methyltransferase</t>
  </si>
  <si>
    <t>TRINITY_DN124442_c3_g1_i1</t>
  </si>
  <si>
    <t>hypothetical protein EGK_06874</t>
  </si>
  <si>
    <t>TRINITY_DN124482_c9_g3_i7</t>
  </si>
  <si>
    <t>TRINITY_DN124462_c7_g3_i6</t>
  </si>
  <si>
    <t>E3 ubiquitin- ligase HECW2 isoform X2</t>
  </si>
  <si>
    <t>TRINITY_DN124471_c0_g1_i5</t>
  </si>
  <si>
    <t>TRINITY_DN124433_c7_g5_i12</t>
  </si>
  <si>
    <t>FBXL5 isoform 10</t>
  </si>
  <si>
    <t>TRINITY_DN124447_c6_g1_i1</t>
  </si>
  <si>
    <t>GTPase NRas isoform X1</t>
  </si>
  <si>
    <t>TRINITY_DN124428_c11_g1_i5</t>
  </si>
  <si>
    <t>serine threonine- kinase 4 isoform X1</t>
  </si>
  <si>
    <t>TRINITY_DN125453_c0_g2_i4</t>
  </si>
  <si>
    <t>TRINITY_DN125499_c2_g3_i5</t>
  </si>
  <si>
    <t>TRINITY_DN125499_c2_g3_i6</t>
  </si>
  <si>
    <t>TRINITY_DN125465_c1_g3_i12</t>
  </si>
  <si>
    <t>calpastatin isoform X4</t>
  </si>
  <si>
    <t>TRINITY_DN125478_c4_g1_i5</t>
  </si>
  <si>
    <t>TRINITY_DN125433_c2_g6_i12</t>
  </si>
  <si>
    <t>PH-interacting isoform X6</t>
  </si>
  <si>
    <t>TRINITY_DN125495_c8_g7_i4</t>
  </si>
  <si>
    <t>poly [ADP-ribose] polymerase 4-like</t>
  </si>
  <si>
    <t>TRINITY_DN125436_c0_g1_i7</t>
  </si>
  <si>
    <t>TRINITY_DN125409_c4_g1_i3</t>
  </si>
  <si>
    <t>TRINITY_DN125460_c6_g1_i2</t>
  </si>
  <si>
    <t>uncharacterized protein LOC111521736</t>
  </si>
  <si>
    <t>TRINITY_DN125473_c0_g7_i2</t>
  </si>
  <si>
    <t>TRINITY_DN122426_c0_g2_i3</t>
  </si>
  <si>
    <t>caspase-1-like isoform X2</t>
  </si>
  <si>
    <t>TRINITY_DN122439_c1_g1_i1</t>
  </si>
  <si>
    <t>TRINITY_DN122405_c1_g1_i7</t>
  </si>
  <si>
    <t>TRINITY_DN123320_c2_g7_i14</t>
  </si>
  <si>
    <t>TARS isoform 9</t>
  </si>
  <si>
    <t>TRINITY_DN123356_c7_g2_i16</t>
  </si>
  <si>
    <t>ERO1 beta</t>
  </si>
  <si>
    <t>TRINITY_DN123355_c1_g2_i18</t>
  </si>
  <si>
    <t>transmembrane 87A isoform X3</t>
  </si>
  <si>
    <t>TRINITY_DN123301_c12_g2_i4</t>
  </si>
  <si>
    <t>TRINITY_DN123346_c1_g1_i8</t>
  </si>
  <si>
    <t>ataxin-2 isoform X5</t>
  </si>
  <si>
    <t>TRINITY_DN123359_c2_g2_i5</t>
  </si>
  <si>
    <t>5-azacytidine-induced 2 isoform X2</t>
  </si>
  <si>
    <t>TRINITY_DN115239_c0_g1_i1</t>
  </si>
  <si>
    <t>receptor-type tyrosine- phosphatase epsilon</t>
  </si>
  <si>
    <t>TRINITY_DN119203_c0_g1_i5</t>
  </si>
  <si>
    <t>TRINITY_DN122341_c0_g1_i2</t>
  </si>
  <si>
    <t>TRINITY_DN122321_c8_g1_i1</t>
  </si>
  <si>
    <t>TRINITY_DN122305_c2_g2_i2</t>
  </si>
  <si>
    <t>TRINITY_DN122307_c1_g1_i1</t>
  </si>
  <si>
    <t>TRINITY_DN122357_c0_g1_i2</t>
  </si>
  <si>
    <t>dihydrolipoyllysine-residue succinyltransferase component of 2-oxoglutarate dehydrogenase mitochondrial</t>
  </si>
  <si>
    <t>TRINITY_DN122391_c0_g1_i16</t>
  </si>
  <si>
    <t>hypothetical protein EGM_01284</t>
  </si>
  <si>
    <t>TRINITY_DN122383_c8_g3_i1</t>
  </si>
  <si>
    <t>TRINITY_DN122365_c2_g4_i6</t>
  </si>
  <si>
    <t>TRINITY_DN122335_c3_g2_i1</t>
  </si>
  <si>
    <t>TRINITY_DN117852_c1_g1_i1</t>
  </si>
  <si>
    <t>TRINITY_DN117823_c2_g3_i1</t>
  </si>
  <si>
    <t>annexin A5 isoform X1</t>
  </si>
  <si>
    <t>TRINITY_DN124531_c0_g2_i11</t>
  </si>
  <si>
    <t>acyl- synthetase family member 4 isoform X1</t>
  </si>
  <si>
    <t>TRINITY_DN124562_c6_g2_i1</t>
  </si>
  <si>
    <t>TRINITY_DN124570_c0_g2_i11</t>
  </si>
  <si>
    <t>PREDICTED: EMILIN-2, partial</t>
  </si>
  <si>
    <t>TRINITY_DN124551_c0_g1_i2</t>
  </si>
  <si>
    <t>TRINITY_DN124510_c2_g1_i8</t>
  </si>
  <si>
    <t>polycomb group RING finger 5 isoform X3</t>
  </si>
  <si>
    <t>TRINITY_DN124515_c0_g1_i1</t>
  </si>
  <si>
    <t>probable G- coupled receptor 114 isoform X1</t>
  </si>
  <si>
    <t>TRINITY_DN124581_c2_g1_i7</t>
  </si>
  <si>
    <t>Abhydrolase domain-containing 2</t>
  </si>
  <si>
    <t>TRINITY_DN124592_c3_g1_i3</t>
  </si>
  <si>
    <t>TRINITY_DN123815_c6_g8_i23</t>
  </si>
  <si>
    <t>TRINITY_DN123845_c4_g3_i12</t>
  </si>
  <si>
    <t>TRINITY_DN123885_c2_g7_i1</t>
  </si>
  <si>
    <t>TRINITY_DN123885_c2_g8_i4</t>
  </si>
  <si>
    <t>TRINITY_DN123864_c7_g3_i7</t>
  </si>
  <si>
    <t>homeodomain-interacting kinase 3 isoform X1</t>
  </si>
  <si>
    <t>TRINITY_DN123864_c7_g3_i20</t>
  </si>
  <si>
    <t>homeodomain-interacting kinase 3-like isoform X4</t>
  </si>
  <si>
    <t>TRINITY_DN114012_c0_g1_i11</t>
  </si>
  <si>
    <t>yippee-like 3 isoform X2</t>
  </si>
  <si>
    <t>TRINITY_DN122063_c0_g1_i4</t>
  </si>
  <si>
    <t>syntaxin-2 isoform X3</t>
  </si>
  <si>
    <t>TRINITY_DN122032_c0_g2_i1</t>
  </si>
  <si>
    <t>TRINITY_DN122004_c0_g2_i6</t>
  </si>
  <si>
    <t>heterogeneous nuclear ribonucleo s A2 B1-like isoform X1</t>
  </si>
  <si>
    <t>TRINITY_DN122005_c7_g1_i3</t>
  </si>
  <si>
    <t>PREDICTED: uncharacterized protein KIAA0226-like homolog isoform X1</t>
  </si>
  <si>
    <t>TRINITY_DN122068_c2_g1_i4</t>
  </si>
  <si>
    <t>serine threonine- kinase PAK 1 isoform X1</t>
  </si>
  <si>
    <t>TRINITY_DN117976_c0_g1_i1</t>
  </si>
  <si>
    <t>TRINITY_DN117997_c15_g2_i8</t>
  </si>
  <si>
    <t>linker for activation of T-cells family member 2 isoform X2</t>
  </si>
  <si>
    <t>TRINITY_DN114566_c0_g1_i2</t>
  </si>
  <si>
    <t>TRINITY_DN114531_c0_g1_i2</t>
  </si>
  <si>
    <t>TRINITY_DN112013_c0_g2_i1</t>
  </si>
  <si>
    <t>TRINITY_DN118291_c0_g2_i2</t>
  </si>
  <si>
    <t>serine threonine- kinase</t>
  </si>
  <si>
    <t>TRINITY_DN118211_c0_g2_i3</t>
  </si>
  <si>
    <t>niban 2</t>
  </si>
  <si>
    <t>TRINITY_DN120753_c0_g3_i5</t>
  </si>
  <si>
    <t>TRINITY_DN120713_c0_g1_i3</t>
  </si>
  <si>
    <t>TRINITY_DN120730_c9_g2_i1</t>
  </si>
  <si>
    <t>CREG2 isoform X1</t>
  </si>
  <si>
    <t>TRINITY_DN120762_c1_g5_i16</t>
  </si>
  <si>
    <t>TRINITY_DN122548_c0_g1_i1</t>
  </si>
  <si>
    <t>TPA: sortilin-related L(DLR class) A repeats-containing</t>
  </si>
  <si>
    <t>TRINITY_DN122565_c4_g1_i5</t>
  </si>
  <si>
    <t>SWI SNF-related matrix-associated actin-dependent regulator of chromatin subfamily A member 5</t>
  </si>
  <si>
    <t>TRINITY_DN122535_c15_g1_i3</t>
  </si>
  <si>
    <t>TRINITY_DN122595_c0_g1_i17</t>
  </si>
  <si>
    <t>zinc finger SWIM domain-containing 8 isoform X6</t>
  </si>
  <si>
    <t>TRINITY_DN122508_c2_g5_i5</t>
  </si>
  <si>
    <t>TRINITY_DN122505_c3_g1_i6</t>
  </si>
  <si>
    <t>TRINITY_DN124395_c6_g3_i10</t>
  </si>
  <si>
    <t>adhesion G -coupled receptor E1 isoform X11</t>
  </si>
  <si>
    <t>TRINITY_DN124399_c0_g2_i6</t>
  </si>
  <si>
    <t>TRINITY_DN124397_c2_g2_i6</t>
  </si>
  <si>
    <t>grancalcin isoform X2</t>
  </si>
  <si>
    <t>TRINITY_DN124365_c0_g2_i1</t>
  </si>
  <si>
    <t>hypothetical protein M91_11521, partial</t>
  </si>
  <si>
    <t>TRINITY_DN124370_c2_g1_i3</t>
  </si>
  <si>
    <t>Solute carrier family 25 member</t>
  </si>
  <si>
    <t>TRINITY_DN124360_c2_g1_i1</t>
  </si>
  <si>
    <t>TRINITY_DN124372_c3_g2_i4</t>
  </si>
  <si>
    <t>TRINITY_DN124342_c1_g5_i1</t>
  </si>
  <si>
    <t>TRINITY_DN124392_c4_g7_i6</t>
  </si>
  <si>
    <t>neurofibromin isoform X3</t>
  </si>
  <si>
    <t>TRINITY_DN124343_c4_g1_i9</t>
  </si>
  <si>
    <t>TRINITY_DN124381_c3_g3_i1</t>
  </si>
  <si>
    <t>ribosomal S6 kinase delta-1-like isoform X1</t>
  </si>
  <si>
    <t>TRINITY_DN124334_c0_g2_i19</t>
  </si>
  <si>
    <t>TRINITY_DN125137_c1_g3_i10</t>
  </si>
  <si>
    <t>TRINITY_DN125148_c12_g2_i5</t>
  </si>
  <si>
    <t>nck-associated 1-like isoform X1</t>
  </si>
  <si>
    <t>TRINITY_DN125174_c6_g3_i1</t>
  </si>
  <si>
    <t>TRINITY_DN125119_c1_g1_i1</t>
  </si>
  <si>
    <t>TRINITY_DN126003_c1_g6_i8</t>
  </si>
  <si>
    <t>TRINITY_DN126006_c1_g2_i1</t>
  </si>
  <si>
    <t>nesprin-2 isoform X2</t>
  </si>
  <si>
    <t>TRINITY_DN126072_c9_g3_i6</t>
  </si>
  <si>
    <t>TRINITY_DN126008_c0_g3_i3</t>
  </si>
  <si>
    <t>histone-lysine N-methyltransferase SETD2 isoform X1</t>
  </si>
  <si>
    <t>TRINITY_DN126032_c1_g8_i2</t>
  </si>
  <si>
    <t>TRINITY_DN126068_c7_g2_i5</t>
  </si>
  <si>
    <t>TRINITY_DN126056_c1_g4_i3</t>
  </si>
  <si>
    <t>TRINITY_DN126059_c11_g7_i14</t>
  </si>
  <si>
    <t>TRINITY_DN121105_c2_g1_i3</t>
  </si>
  <si>
    <t>TRINITY_DN124973_c6_g2_i1</t>
  </si>
  <si>
    <t>membrane-spanning 4- subfamily member 7</t>
  </si>
  <si>
    <t>TRINITY_DN124918_c2_g1_i5</t>
  </si>
  <si>
    <t>T-lymphoma invasion and metastasis-inducing 2</t>
  </si>
  <si>
    <t>TRINITY_DN124998_c2_g2_i8</t>
  </si>
  <si>
    <t>E3 ubiquitin- ligase CBL-</t>
  </si>
  <si>
    <t>TRINITY_DN124944_c6_g2_i15</t>
  </si>
  <si>
    <t>ankyrin repeat and FYVE domain-containing 1 isoform X3</t>
  </si>
  <si>
    <t>TRINITY_DN110395_c0_g2_i1</t>
  </si>
  <si>
    <t>TRINITY_DN123928_c0_g1_i19</t>
  </si>
  <si>
    <t>M-phase inducer phosphatase 2 isoform X2</t>
  </si>
  <si>
    <t>TRINITY_DN123995_c9_g5_i2</t>
  </si>
  <si>
    <t>zinc finger and SCAN domain-containing 21 isoform X1</t>
  </si>
  <si>
    <t>TRINITY_DN123970_c0_g1_i19</t>
  </si>
  <si>
    <t>dual specificity phosphatase CDC14B isoform X8</t>
  </si>
  <si>
    <t>TRINITY_DN123971_c1_g1_i1</t>
  </si>
  <si>
    <t>TRINITY_DN124132_c5_g3_i15</t>
  </si>
  <si>
    <t>TRINITY_DN124132_c5_g3_i21</t>
  </si>
  <si>
    <t>hypothetical protein M91_04067, partial</t>
  </si>
  <si>
    <t>TRINITY_DN124113_c2_g4_i10</t>
  </si>
  <si>
    <t>TRINITY_DN124154_c0_g4_i5</t>
  </si>
  <si>
    <t>dnaJ homolog subfamily B member 14 isoform X1</t>
  </si>
  <si>
    <t>TRINITY_DN124115_c4_g4_i2</t>
  </si>
  <si>
    <t>TRINITY_DN124186_c0_g1_i1</t>
  </si>
  <si>
    <t>TRINITY_DN124194_c10_g2_i1</t>
  </si>
  <si>
    <t>tyrosine- kinase Lyn isoform X1</t>
  </si>
  <si>
    <t>TRINITY_DN124142_c1_g1_i8</t>
  </si>
  <si>
    <t>probable ubiquitin carboxyl-terminal hydrolase FAF-X isoform X1</t>
  </si>
  <si>
    <t>TRINITY_DN119023_c2_g2_i8</t>
  </si>
  <si>
    <t>OTU domain-containing 5 isoform X2</t>
  </si>
  <si>
    <t>TRINITY_DN119331_c2_g1_i5</t>
  </si>
  <si>
    <t>tripartite motif-containing 65 isoform X2</t>
  </si>
  <si>
    <t>TRINITY_DN119752_c0_g1_i6</t>
  </si>
  <si>
    <t>ras-related Rab-3D</t>
  </si>
  <si>
    <t>TRINITY_DN119729_c0_g1_i4</t>
  </si>
  <si>
    <t>dual specificity phosphatase 1 isoform X1</t>
  </si>
  <si>
    <t>TRINITY_DN119774_c5_g1_i1</t>
  </si>
  <si>
    <t>hypothetical protein M91_10569, partial</t>
  </si>
  <si>
    <t>TRINITY_DN117383_c2_g2_i1</t>
  </si>
  <si>
    <t>TRINITY_DN121769_c0_g6_i1</t>
  </si>
  <si>
    <t>secreted immunoglobulin alpha heavy chain constant</t>
  </si>
  <si>
    <t>TRINITY_DN121790_c3_g6_i6</t>
  </si>
  <si>
    <t>histone-lysine N-methyltransferase SETDB2 isoform X2</t>
  </si>
  <si>
    <t>TRINITY_DN121791_c5_g4_i14</t>
  </si>
  <si>
    <t>AT-rich interactive domain-containing 4A isoform X1</t>
  </si>
  <si>
    <t>TRINITY_DN121798_c0_g1_i8</t>
  </si>
  <si>
    <t>splicing regulatory glutamine lysine-rich 1-</t>
  </si>
  <si>
    <t>TRINITY_DN121782_c1_g1_i1</t>
  </si>
  <si>
    <t>TRINITY_DN109617_c0_g1_i3</t>
  </si>
  <si>
    <t>kelch domain-containing 10 isoform X1</t>
  </si>
  <si>
    <t>TRINITY_DN116705_c0_g2_i1</t>
  </si>
  <si>
    <t>3 -5 exoribonuclease 1</t>
  </si>
  <si>
    <t>TRINITY_DN116774_c0_g1_i1</t>
  </si>
  <si>
    <t>TRINITY_DN116790_c0_g3_i16</t>
  </si>
  <si>
    <t>mast cell-expressed membrane 1 isoform X4</t>
  </si>
  <si>
    <t>TRINITY_DN116790_c0_g3_i17</t>
  </si>
  <si>
    <t>mast cell-expressed membrane 1 isoform X3</t>
  </si>
  <si>
    <t>TRINITY_DN110907_c1_g1_i1</t>
  </si>
  <si>
    <t>TRINITY_DN114786_c0_g2_i5</t>
  </si>
  <si>
    <t>transmembrane C16orf54 homolog isoform X1</t>
  </si>
  <si>
    <t>TRINITY_DN114781_c0_g1_i3</t>
  </si>
  <si>
    <t>TRINITY_DN107236_c0_g1_i1</t>
  </si>
  <si>
    <t>TRINITY_DN117673_c0_g1_i2</t>
  </si>
  <si>
    <t>TRINITY_DN114840_c0_g1_i1</t>
  </si>
  <si>
    <t>TRINITY_DN125737_c2_g4_i4</t>
  </si>
  <si>
    <t>TRINITY_DN125751_c2_g5_i11</t>
  </si>
  <si>
    <t>TRINITY_DN125731_c1_g1_i5</t>
  </si>
  <si>
    <t>TPA: phospholipase DDHD1</t>
  </si>
  <si>
    <t>TRINITY_DN125748_c3_g2_i1</t>
  </si>
  <si>
    <t>TRINITY_DN125792_c6_g1_i1</t>
  </si>
  <si>
    <t>TRINITY_DN125790_c0_g5_i12</t>
  </si>
  <si>
    <t>serine threonine- kinase SMG1 isoform X1</t>
  </si>
  <si>
    <t>TRINITY_DN125793_c0_g5_i9</t>
  </si>
  <si>
    <t>ATP-binding cassette sub-family A member 10 isoform X1</t>
  </si>
  <si>
    <t>TRINITY_DN125799_c0_g2_i3</t>
  </si>
  <si>
    <t>rotatin isoform X5</t>
  </si>
  <si>
    <t>TRINITY_DN125701_c0_g3_i3</t>
  </si>
  <si>
    <t>TRINITY_DN125705_c2_g1_i4</t>
  </si>
  <si>
    <t>NKG2D ligand 3-like isoform X1</t>
  </si>
  <si>
    <t>TRINITY_DN125712_c8_g3_i1</t>
  </si>
  <si>
    <t>TRINITY_DN122748_c4_g2_i2</t>
  </si>
  <si>
    <t>TRINITY_DN122758_c3_g6_i5</t>
  </si>
  <si>
    <t>TRINITY_DN122742_c1_g2_i6</t>
  </si>
  <si>
    <t>TRINITY_DN118369_c2_g1_i1</t>
  </si>
  <si>
    <t>TRINITY_DN112543_c0_g1_i1</t>
  </si>
  <si>
    <t>TRINITY_DN111727_c0_g1_i2</t>
  </si>
  <si>
    <t>tripartite motif-containing 58 isoform X2</t>
  </si>
  <si>
    <t>TRINITY_DN123749_c6_g1_i4</t>
  </si>
  <si>
    <t>TRINITY_DN123739_c1_g2_i4</t>
  </si>
  <si>
    <t>TRINITY_DN123757_c4_g1_i2</t>
  </si>
  <si>
    <t>TRINITY_DN123718_c0_g6_i3</t>
  </si>
  <si>
    <t>TRINITY_DN123783_c5_g2_i6</t>
  </si>
  <si>
    <t>RNA-binding Luc7-like 2 isoform X8</t>
  </si>
  <si>
    <t>TRINITY_DN124891_c1_g1_i15</t>
  </si>
  <si>
    <t>TRINITY_DN124813_c5_g4_i4</t>
  </si>
  <si>
    <t>TRINITY_DN124821_c4_g2_i4</t>
  </si>
  <si>
    <t>TRINITY_DN124858_c1_g1_i1</t>
  </si>
  <si>
    <t>Protein FAM76A, partial</t>
  </si>
  <si>
    <t>TRINITY_DN124863_c4_g1_i7</t>
  </si>
  <si>
    <t>dual specificity mitogen-activated kinase kinase 7 isoform X2</t>
  </si>
  <si>
    <t>TRINITY_DN124863_c5_g1_i1</t>
  </si>
  <si>
    <t>TRINITY_DN124849_c4_g3_i5</t>
  </si>
  <si>
    <t>TRINITY_DN124849_c5_g1_i6</t>
  </si>
  <si>
    <t>STAGA complex 65 subunit gamma isoform X7</t>
  </si>
  <si>
    <t>TRINITY_DN116817_c0_g1_i12</t>
  </si>
  <si>
    <t>enhancer of mRNA-decapping 4 isoform X1</t>
  </si>
  <si>
    <t>TRINITY_DN116889_c2_g1_i1</t>
  </si>
  <si>
    <t>hCG2015392</t>
  </si>
  <si>
    <t>TRINITY_DN125833_c13_g3_i1</t>
  </si>
  <si>
    <t>TRINITY_DN125855_c4_g12_i6</t>
  </si>
  <si>
    <t>TRINITY_DN125876_c1_g1_i10</t>
  </si>
  <si>
    <t>E3 ubiquitin- ligase MYCBP2 isoform X5</t>
  </si>
  <si>
    <t>TRINITY_DN125876_c1_g1_i11</t>
  </si>
  <si>
    <t>E3 ubiquitin- ligase MYCBP2 isoform X10</t>
  </si>
  <si>
    <t>TRINITY_DN125835_c2_g1_i5</t>
  </si>
  <si>
    <t>TRINITY_DN125884_c2_g6_i9</t>
  </si>
  <si>
    <t>lysosomal-trafficking regulator isoform X4</t>
  </si>
  <si>
    <t>TRINITY_DN125303_c4_g1_i10</t>
  </si>
  <si>
    <t>glutamine-dependent NAD(+) synthetase isoform X1</t>
  </si>
  <si>
    <t>TRINITY_DN125347_c3_g2_i2</t>
  </si>
  <si>
    <t>AF318509_1T-cell receptor alpha</t>
  </si>
  <si>
    <t>TRINITY_DN125313_c4_g1_i3</t>
  </si>
  <si>
    <t>natural killer cell receptor 2B4-like isoform X1</t>
  </si>
  <si>
    <t>TRINITY_DN125312_c0_g1_i3</t>
  </si>
  <si>
    <t>cell cycle control 50A</t>
  </si>
  <si>
    <t>TRINITY_DN113649_c0_g1_i5</t>
  </si>
  <si>
    <t>lateral signaling target 2 homolog isoform X2</t>
  </si>
  <si>
    <t>TRINITY_DN123065_c0_g1_i10</t>
  </si>
  <si>
    <t>histone-lysine N-methyltransferase 2D isoform X4</t>
  </si>
  <si>
    <t>TRINITY_DN123043_c0_g1_i1</t>
  </si>
  <si>
    <t>TRINITY_DN123051_c0_g2_i28</t>
  </si>
  <si>
    <t>TRINITY_DN123035_c3_g4_i15</t>
  </si>
  <si>
    <t>transport Sec61 subunit alpha isoform X2</t>
  </si>
  <si>
    <t>TRINITY_DN123064_c3_g1_i1</t>
  </si>
  <si>
    <t>carnitine O-palmitoyltransferase liver isoform isoform X2</t>
  </si>
  <si>
    <t>TRINITY_DN123069_c2_g5_i4</t>
  </si>
  <si>
    <t>TRINITY_DN123012_c6_g5_i2</t>
  </si>
  <si>
    <t>RING finger and transmembrane domain-containing 1-like</t>
  </si>
  <si>
    <t>TRINITY_DN123012_c6_g5_i5</t>
  </si>
  <si>
    <t>TRINITY_DN123050_c0_g1_i3</t>
  </si>
  <si>
    <t>TRINITY_DN123091_c0_g1_i11</t>
  </si>
  <si>
    <t>pleckstrin homology domain-containing family A member 1 isoform X7</t>
  </si>
  <si>
    <t>TRINITY_DN116361_c0_g1_i1</t>
  </si>
  <si>
    <t>kinesin KIF15 isoform X2</t>
  </si>
  <si>
    <t>TRINITY_DN120117_c12_g8_i1</t>
  </si>
  <si>
    <t>TRINITY_DN120169_c1_g1_i3</t>
  </si>
  <si>
    <t>palmitoyltransferase ZDHHC18</t>
  </si>
  <si>
    <t>TRINITY_DN118642_c0_g1_i1</t>
  </si>
  <si>
    <t>TRINITY_DN118640_c2_g3_i17</t>
  </si>
  <si>
    <t>TRINITY_DN118677_c0_g1_i19</t>
  </si>
  <si>
    <t>tapasin precursor</t>
  </si>
  <si>
    <t>TRINITY_DN118638_c2_g1_i1</t>
  </si>
  <si>
    <t>aspartate cytoplasmic</t>
  </si>
  <si>
    <t>TRINITY_DN117570_c0_g1_i1</t>
  </si>
  <si>
    <t>TRINITY_DN123241_c0_g2_i1</t>
  </si>
  <si>
    <t>sorting nexin-30</t>
  </si>
  <si>
    <t>TRINITY_DN123258_c5_g2_i3</t>
  </si>
  <si>
    <t>epidermal growth factor receptor substrate 15 isoform X7</t>
  </si>
  <si>
    <t>TRINITY_DN123231_c0_g1_i1</t>
  </si>
  <si>
    <t>DIS3-like exonuclease 2 isoform X1</t>
  </si>
  <si>
    <t>TRINITY_DN123245_c4_g1_i3</t>
  </si>
  <si>
    <t>TRINITY_DN123235_c0_g3_i14</t>
  </si>
  <si>
    <t>V-type proton ATPase subunit brain isoform isoform X2</t>
  </si>
  <si>
    <t>TRINITY_DN123287_c5_g5_i1</t>
  </si>
  <si>
    <t>Astroprincin</t>
  </si>
  <si>
    <t>TRINITY_DN122207_c0_g4_i15</t>
  </si>
  <si>
    <t>exportin-1</t>
  </si>
  <si>
    <t>TRINITY_DN122238_c3_g3_i3</t>
  </si>
  <si>
    <t>transport Sec23B isoform X1</t>
  </si>
  <si>
    <t>TRINITY_DN122298_c1_g2_i2</t>
  </si>
  <si>
    <t>echinoderm microtubule-associated -like 4</t>
  </si>
  <si>
    <t>TRINITY_DN122298_c1_g2_i14</t>
  </si>
  <si>
    <t>echinoderm microtubule-associated -like 4 isoform X2</t>
  </si>
  <si>
    <t>TRINITY_DN122215_c1_g1_i10</t>
  </si>
  <si>
    <t>UPF0493 KIAA1632</t>
  </si>
  <si>
    <t>TRINITY_DN105236_c0_g1_i1</t>
  </si>
  <si>
    <t>transcription elongation factor B polypeptide 2</t>
  </si>
  <si>
    <t>TRINITY_DN114909_c0_g1_i1</t>
  </si>
  <si>
    <t>TRINITY_DN114923_c0_g1_i5</t>
  </si>
  <si>
    <t>endophilin-B2 isoform X6</t>
  </si>
  <si>
    <t>TRINITY_DN115360_c0_g1_i2</t>
  </si>
  <si>
    <t>TRINITY_DN122812_c1_g3_i15</t>
  </si>
  <si>
    <t>TRINITY_DN122848_c0_g2_i15</t>
  </si>
  <si>
    <t>solute carrier family 12 member 9</t>
  </si>
  <si>
    <t>TRINITY_DN122823_c0_g1_i2</t>
  </si>
  <si>
    <t>protein sidekick-1</t>
  </si>
  <si>
    <t>TRINITY_DN122877_c0_g1_i13</t>
  </si>
  <si>
    <t>hemK methyltransferase family member 1 isoform X2</t>
  </si>
  <si>
    <t>TRINITY_DN125262_c2_g1_i16</t>
  </si>
  <si>
    <t>phosphofurin acidic cluster sorting 1 isoform X1</t>
  </si>
  <si>
    <t>TRINITY_DN125215_c0_g3_i5</t>
  </si>
  <si>
    <t>WD repeat-containing 34 isoform X1</t>
  </si>
  <si>
    <t>TRINITY_DN125265_c2_g1_i20</t>
  </si>
  <si>
    <t>retinoic acid receptor RXR-beta isoform 4</t>
  </si>
  <si>
    <t>TRINITY_DN125220_c0_g3_i5</t>
  </si>
  <si>
    <t>TRINITY_DN125279_c0_g3_i3</t>
  </si>
  <si>
    <t>zinc finger MIZ domain-containing 1</t>
  </si>
  <si>
    <t>TRINITY_DN125261_c0_g1_i8</t>
  </si>
  <si>
    <t>ubiquitin carboxyl-terminal hydrolase 20 isoform X6</t>
  </si>
  <si>
    <t>TRINITY_DN125269_c2_g1_i5</t>
  </si>
  <si>
    <t>TPR and ankyrin repeat-containing 1 isoform X3</t>
  </si>
  <si>
    <t>TRINITY_DN125299_c5_g2_i1</t>
  </si>
  <si>
    <t>B-cell lymphoma leukemia 11A isoform X3</t>
  </si>
  <si>
    <t>TRINITY_DN125913_c4_g3_i6</t>
  </si>
  <si>
    <t>nuclear factor NF-kappa-B p105 subunit isoform X1</t>
  </si>
  <si>
    <t>TRINITY_DN125987_c1_g1_i10</t>
  </si>
  <si>
    <t>TRINITY_DN125902_c0_g2_i6</t>
  </si>
  <si>
    <t>TRINITY_DN125900_c6_g2_i6</t>
  </si>
  <si>
    <t>sp110 nuclear body isoform X9</t>
  </si>
  <si>
    <t>TRINITY_DN125992_c3_g5_i9</t>
  </si>
  <si>
    <t>double-stranded RNA-specific adenosine deaminase isoform X4</t>
  </si>
  <si>
    <t>TRINITY_DN125953_c2_g1_i1</t>
  </si>
  <si>
    <t>heme transporter HRG1</t>
  </si>
  <si>
    <t>TRINITY_DN115892_c2_g1_i9</t>
  </si>
  <si>
    <t>conserved oligomeric Golgi complex subunit 8</t>
  </si>
  <si>
    <t>TRINITY_DN118413_c0_g1_i7</t>
  </si>
  <si>
    <t>TRINITY_DN119926_c0_g1_i5</t>
  </si>
  <si>
    <t>TRINITY_DN115054_c0_g1_i1</t>
  </si>
  <si>
    <t>TRINITY_DN115033_c0_g1_i4</t>
  </si>
  <si>
    <t>TRINITY_DN114679_c0_g1_i5</t>
  </si>
  <si>
    <t>COP9 signalosome complex subunit 1 isoform X1</t>
  </si>
  <si>
    <t>TRINITY_DN116295_c0_g3_i1</t>
  </si>
  <si>
    <t>TRINITY_DN121525_c9_g2_i1</t>
  </si>
  <si>
    <t>ceramide synthase 4</t>
  </si>
  <si>
    <t>TRINITY_DN121502_c13_g1_i14</t>
  </si>
  <si>
    <t>TRINITY_DN121522_c0_g1_i1</t>
  </si>
  <si>
    <t>N-acetyllactosaminide beta-1,3-N-acetylglucosaminyltransferase 2</t>
  </si>
  <si>
    <t>TRINITY_DN117725_c0_g2_i2</t>
  </si>
  <si>
    <t>CDK5 and ABL1 enzyme substrate 1</t>
  </si>
  <si>
    <t>TRINITY_DN118917_c0_g2_i6</t>
  </si>
  <si>
    <t>rho-related BTB domain-containing 2 isoform X1</t>
  </si>
  <si>
    <t>TRINITY_DN118922_c0_g1_i1</t>
  </si>
  <si>
    <t>omega-amidase NIT2 isoform X2</t>
  </si>
  <si>
    <t>TRINITY_DN122654_c0_g1_i12</t>
  </si>
  <si>
    <t>TRINITY_DN122646_c0_g2_i9</t>
  </si>
  <si>
    <t>coatomer subunit zeta-1 isoform X1</t>
  </si>
  <si>
    <t>TRINITY_DN122645_c6_g1_i3</t>
  </si>
  <si>
    <t>translin isoform X1</t>
  </si>
  <si>
    <t>TRINITY_DN122636_c3_g9_i6</t>
  </si>
  <si>
    <t>TRINITY_DN120904_c1_g3_i3</t>
  </si>
  <si>
    <t>TRINITY_DN119802_c0_g1_i3</t>
  </si>
  <si>
    <t>hypothetical protein Celaphus_00013363</t>
  </si>
  <si>
    <t>TRINITY_DN119851_c2_g2_i2</t>
  </si>
  <si>
    <t>ribonuclease H2 subunit A</t>
  </si>
  <si>
    <t>TRINITY_DN112178_c0_g1_i1</t>
  </si>
  <si>
    <t>TRINITY_DN121860_c0_g2_i7</t>
  </si>
  <si>
    <t>bromodomain-containing 4 isoform X3</t>
  </si>
  <si>
    <t>TRINITY_DN121866_c1_g3_i2</t>
  </si>
  <si>
    <t>TRINITY_DN121866_c1_g3_i24</t>
  </si>
  <si>
    <t>rho GTPase-activating 27 isoform X3</t>
  </si>
  <si>
    <t>TRINITY_DN121874_c2_g1_i16</t>
  </si>
  <si>
    <t>TRINITY_DN121888_c14_g6_i2</t>
  </si>
  <si>
    <t>PREDICTED: LOW QUALITY PROTEIN: uncharacterized protein KIAA1586 homolog</t>
  </si>
  <si>
    <t>TRINITY_DN121892_c4_g1_i2</t>
  </si>
  <si>
    <t>TRINITY_DN121839_c0_g1_i1</t>
  </si>
  <si>
    <t>TRINITY_DN121857_c6_g1_i3</t>
  </si>
  <si>
    <t>major vault</t>
  </si>
  <si>
    <t>TRINITY_DN121846_c7_g2_i1</t>
  </si>
  <si>
    <t>E3 ubiquitin- ligase CCNB1IP1 isoform X1</t>
  </si>
  <si>
    <t>TRINITY_DN121820_c1_g1_i5</t>
  </si>
  <si>
    <t>TRINITY_DN117488_c0_g2_i8</t>
  </si>
  <si>
    <t>TRINITY_DN117423_c0_g2_i12</t>
  </si>
  <si>
    <t>1718347ANMDA receptor:SUBUNIT=Glu-binding</t>
  </si>
  <si>
    <t>TRINITY_DN116458_c0_g1_i7</t>
  </si>
  <si>
    <t>eukaryotic translation initiation factor 4B isoform X1</t>
  </si>
  <si>
    <t>TRINITY_DN116400_c2_g2_i2</t>
  </si>
  <si>
    <t>PREDICTED: uncharacterized protein LOC100847319</t>
  </si>
  <si>
    <t>TRINITY_DN118186_c0_g1_i2</t>
  </si>
  <si>
    <t>TRINITY_DN118186_c0_g1_i8</t>
  </si>
  <si>
    <t>TRINITY_DN123558_c7_g2_i8</t>
  </si>
  <si>
    <t>TRINITY_DN123521_c2_g1_i3</t>
  </si>
  <si>
    <t>TRINITY_DN123526_c5_g4_i2</t>
  </si>
  <si>
    <t>TRINITY_DN123526_c5_g4_i12</t>
  </si>
  <si>
    <t>TRINITY_DN123542_c0_g1_i4</t>
  </si>
  <si>
    <t>PREDICTED: torsin-1B, partial</t>
  </si>
  <si>
    <t>TRINITY_DN124288_c3_g1_i1</t>
  </si>
  <si>
    <t>LMBR1L isoform X2</t>
  </si>
  <si>
    <t>TRINITY_DN120332_c14_g3_i2</t>
  </si>
  <si>
    <t>cyclin-dependent kinase 9 (CDC2-related kinase) isoform</t>
  </si>
  <si>
    <t>TRINITY_DN120358_c4_g2_i1</t>
  </si>
  <si>
    <t>TRINITY_DN120362_c2_g3_i3</t>
  </si>
  <si>
    <t>ADP-ribosylation factor 16</t>
  </si>
  <si>
    <t>TRINITY_DN124625_c1_g4_i13</t>
  </si>
  <si>
    <t>TRINITY_DN124673_c3_g2_i5</t>
  </si>
  <si>
    <t>serine threonine- kinase 17B</t>
  </si>
  <si>
    <t>TRINITY_DN121910_c5_g1_i2</t>
  </si>
  <si>
    <t>probable E3 ubiquitin- ligase HERC6 isoform X3</t>
  </si>
  <si>
    <t>TRINITY_DN121925_c1_g1_i7</t>
  </si>
  <si>
    <t>focal adhesion kinase 1 isoform X7</t>
  </si>
  <si>
    <t>TRINITY_DN121977_c9_g1_i3</t>
  </si>
  <si>
    <t>TRINITY_DN121989_c5_g4_i2</t>
  </si>
  <si>
    <t>serine threonine- phosphatase mitochondrial isoform X2</t>
  </si>
  <si>
    <t>TRINITY_DN121971_c4_g1_i17</t>
  </si>
  <si>
    <t>HLA class II histocompatibility DM beta chain-like</t>
  </si>
  <si>
    <t>TRINITY_DN118774_c9_g1_i7</t>
  </si>
  <si>
    <t>TRINITY_DN115768_c0_g1_i6</t>
  </si>
  <si>
    <t>TRINITY_DN115798_c0_g1_i1</t>
  </si>
  <si>
    <t>proline and serine-rich 1</t>
  </si>
  <si>
    <t>TRINITY_DN121689_c1_g2_i6</t>
  </si>
  <si>
    <t>membralin isoform X2</t>
  </si>
  <si>
    <t>TRINITY_DN121684_c3_g2_i3</t>
  </si>
  <si>
    <t>vacuolar sorting-associated 11 homolog</t>
  </si>
  <si>
    <t>TRINITY_DN121680_c4_g2_i3</t>
  </si>
  <si>
    <t>TRINITY_DN123457_c0_g1_i3</t>
  </si>
  <si>
    <t>TPA: DNA polymerase delta catalytic subunit</t>
  </si>
  <si>
    <t>TRINITY_DN125006_c2_g3_i1</t>
  </si>
  <si>
    <t>UPF0568 C14orf166 homolog isoform X2</t>
  </si>
  <si>
    <t>TRINITY_DN125071_c1_g2_i10</t>
  </si>
  <si>
    <t>TRINITY_DN125070_c8_g1_i15</t>
  </si>
  <si>
    <t>PREDICTED: uncharacterized protein C12orf73 homolog isoform X1</t>
  </si>
  <si>
    <t>TRINITY_DN125051_c1_g2_i8</t>
  </si>
  <si>
    <t>TRINITY_DN125079_c4_g1_i9</t>
  </si>
  <si>
    <t>PREDICTED: properdin-like</t>
  </si>
  <si>
    <t>TRINITY_DN119124_c1_g3_i5</t>
  </si>
  <si>
    <t>TRINITY_DN119183_c0_g3_i1</t>
  </si>
  <si>
    <t>DDX39B isoform</t>
  </si>
  <si>
    <t>TRINITY_DN119139_c0_g1_i3</t>
  </si>
  <si>
    <t>SMG5, partial</t>
  </si>
  <si>
    <t>TRINITY_DN119152_c1_g1_i1</t>
  </si>
  <si>
    <t>ubiquitin carboxyl-terminal hydrolase 17 15</t>
  </si>
  <si>
    <t>TRINITY_DN120529_c1_g1_i1</t>
  </si>
  <si>
    <t>TRINITY_DN120595_c0_g1_i1</t>
  </si>
  <si>
    <t>TRINITY_DN120528_c0_g2_i19</t>
  </si>
  <si>
    <t>TRINITY_DN120537_c1_g1_i4</t>
  </si>
  <si>
    <t>Liprin-alpha-1</t>
  </si>
  <si>
    <t>TRINITY_DN120589_c13_g1_i12</t>
  </si>
  <si>
    <t>arrestin domain-containing 2 isoform X3</t>
  </si>
  <si>
    <t>TRINITY_DN120532_c2_g1_i3</t>
  </si>
  <si>
    <t>zinc finger and BTB domain-containing 17</t>
  </si>
  <si>
    <t>TRINITY_DN120506_c0_g3_i7</t>
  </si>
  <si>
    <t>ATP-dependent RNA helicase DDX50 isoform X7</t>
  </si>
  <si>
    <t>TRINITY_DN120504_c2_g1_i2</t>
  </si>
  <si>
    <t>UDP-glucose 6-dehydrogenase</t>
  </si>
  <si>
    <t>TRINITY_DN120588_c0_g2_i6</t>
  </si>
  <si>
    <t>TRINITY_DN120587_c3_g1_i2</t>
  </si>
  <si>
    <t>acyl- desaturase</t>
  </si>
  <si>
    <t>TRINITY_DN118020_c0_g1_i2</t>
  </si>
  <si>
    <t>TRINITY_DN122178_c0_g1_i17</t>
  </si>
  <si>
    <t>regulator of telomere elongation helicase 1 isoform X2</t>
  </si>
  <si>
    <t>TRINITY_DN122141_c5_g2_i1</t>
  </si>
  <si>
    <t>dihydrodiol dehydrogenase 3-like isoform X1</t>
  </si>
  <si>
    <t>TRINITY_DN122128_c3_g4_i1</t>
  </si>
  <si>
    <t>TRINITY_DN122165_c0_g1_i5</t>
  </si>
  <si>
    <t>SID1 transmembrane family member 2 isoform X1</t>
  </si>
  <si>
    <t>TRINITY_DN122101_c7_g2_i14</t>
  </si>
  <si>
    <t>mitogen-activated kinase kinase kinase kinase 3 isoform X1</t>
  </si>
  <si>
    <t>TRINITY_DN112396_c0_g1_i2</t>
  </si>
  <si>
    <t>B-cell antigen receptor complex-associated alpha chain isoform X2</t>
  </si>
  <si>
    <t>TRINITY_DN116148_c0_g1_i3</t>
  </si>
  <si>
    <t>potassium channel subfamily K member 10</t>
  </si>
  <si>
    <t>TRINITY_DN123156_c3_g4_i10</t>
  </si>
  <si>
    <t>PREDICTED: cullin-5</t>
  </si>
  <si>
    <t>TRINITY_DN123163_c0_g2_i11</t>
  </si>
  <si>
    <t>prune homolog isoform X2</t>
  </si>
  <si>
    <t>TRINITY_DN123144_c1_g1_i4</t>
  </si>
  <si>
    <t>SET domain-containing 5 isoform X9</t>
  </si>
  <si>
    <t>TRINITY_DN123130_c0_g1_i5</t>
  </si>
  <si>
    <t>negative elongation factor B</t>
  </si>
  <si>
    <t>TRINITY_DN123183_c0_g2_i3</t>
  </si>
  <si>
    <t>TRINITY_DN121453_c2_g2_i1</t>
  </si>
  <si>
    <t>TRINITY_DN121419_c7_g1_i1</t>
  </si>
  <si>
    <t>TRINITY_DN121460_c6_g4_i2</t>
  </si>
  <si>
    <t>TRINITY_DN121484_c2_g4_i3</t>
  </si>
  <si>
    <t>TRINITY_DN124448_c1_g3_i6</t>
  </si>
  <si>
    <t>TRINITY_DN124455_c0_g1_i6</t>
  </si>
  <si>
    <t>TRINITY_DN125440_c2_g1_i2</t>
  </si>
  <si>
    <t>B-cell lymphoma leukemia 11A isoform X5</t>
  </si>
  <si>
    <t>TRINITY_DN125417_c1_g1_i3</t>
  </si>
  <si>
    <t>solute carrier family 35 member</t>
  </si>
  <si>
    <t>TRINITY_DN125473_c0_g7_i1</t>
  </si>
  <si>
    <t>TRINITY_DN125427_c1_g2_i6</t>
  </si>
  <si>
    <t>probable gluconokinase isoform X2</t>
  </si>
  <si>
    <t>TRINITY_DN116603_c2_g1_i7</t>
  </si>
  <si>
    <t>TRINITY_DN122459_c0_g2_i15</t>
  </si>
  <si>
    <t>anion exchange</t>
  </si>
  <si>
    <t>TRINITY_DN122476_c6_g1_i9</t>
  </si>
  <si>
    <t>large neutral amino acids transporter small subunit 4 isoform X1</t>
  </si>
  <si>
    <t>TRINITY_DN122476_c6_g1_i13</t>
  </si>
  <si>
    <t>TRINITY_DN122448_c0_g1_i2</t>
  </si>
  <si>
    <t>GNAI3_CRIGR ame: Full=Guanine nucleotide-binding G(k) subunit alpha ame: Full=G(i) alpha-3</t>
  </si>
  <si>
    <t>TRINITY_DN123399_c2_g6_i6</t>
  </si>
  <si>
    <t>FAM117A isoform X2</t>
  </si>
  <si>
    <t>TRINITY_DN123338_c0_g2_i6</t>
  </si>
  <si>
    <t>TRINITY_DN123325_c8_g4_i7</t>
  </si>
  <si>
    <t>carnitine O-palmitoyltransferase brain isoform isoform X2</t>
  </si>
  <si>
    <t>TRINITY_DN123377_c3_g2_i1</t>
  </si>
  <si>
    <t>TRINITY_DN123377_c5_g3_i22</t>
  </si>
  <si>
    <t>TRINITY_DN123367_c0_g3_i1</t>
  </si>
  <si>
    <t>-L-isoaspartate O-methyltransferase domain-containing 2 isoform X1</t>
  </si>
  <si>
    <t>TRINITY_DN123392_c0_g4_i9</t>
  </si>
  <si>
    <t>TRINITY_DN115272_c3_g1_i4</t>
  </si>
  <si>
    <t>CD2-associated isoform X2</t>
  </si>
  <si>
    <t>TRINITY_DN115113_c0_g1_i6</t>
  </si>
  <si>
    <t>TRINITY_DN113376_c0_g1_i2</t>
  </si>
  <si>
    <t>brain-specific angiogenesis inhibitor 1-associated 2 2</t>
  </si>
  <si>
    <t>TRINITY_DN119228_c1_g5_i7</t>
  </si>
  <si>
    <t>SWI SNF-related matrix-associated actin-dependent regulator of chromatin subfamily D member 2</t>
  </si>
  <si>
    <t>TRINITY_DN119228_c1_g5_i8</t>
  </si>
  <si>
    <t>TRINITY_DN122321_c8_g4_i5</t>
  </si>
  <si>
    <t>TRINITY_DN122399_c4_g1_i9</t>
  </si>
  <si>
    <t>type I inositol 3,4-bisphosphate 4-phosphatase isoform X1</t>
  </si>
  <si>
    <t>TRINITY_DN122328_c2_g1_i6</t>
  </si>
  <si>
    <t>TRINITY_DN122328_c2_g1_i7</t>
  </si>
  <si>
    <t>guanylate kinase isoform b</t>
  </si>
  <si>
    <t>TRINITY_DN124547_c0_g9_i5</t>
  </si>
  <si>
    <t>Jade-2 isoform X1</t>
  </si>
  <si>
    <t>TRINITY_DN124538_c15_g6_i1</t>
  </si>
  <si>
    <t>TRINITY_DN124549_c2_g1_i5</t>
  </si>
  <si>
    <t>BAG family molecular chaperone regulator 4 isoform X1</t>
  </si>
  <si>
    <t>TRINITY_DN124544_c4_g1_i3</t>
  </si>
  <si>
    <t>TRINITY_DN124589_c7_g5_i1</t>
  </si>
  <si>
    <t>telomere zinc finger-associated isoform X4</t>
  </si>
  <si>
    <t>TRINITY_DN124506_c1_g4_i14</t>
  </si>
  <si>
    <t>TRINITY_DN123803_c12_g1_i2</t>
  </si>
  <si>
    <t>zinc finger and BTB domain-containing 7A</t>
  </si>
  <si>
    <t>TRINITY_DN123858_c5_g2_i2</t>
  </si>
  <si>
    <t>amidophosphoribosyltransferase isoform X2</t>
  </si>
  <si>
    <t>TRINITY_DN123854_c5_g1_i1</t>
  </si>
  <si>
    <t>nectin-2 precursor</t>
  </si>
  <si>
    <t>TRINITY_DN123853_c2_g1_i16</t>
  </si>
  <si>
    <t>SLC44A2 isoform</t>
  </si>
  <si>
    <t>TRINITY_DN122053_c5_g2_i17</t>
  </si>
  <si>
    <t>TRINITY_DN122042_c1_g1_i4</t>
  </si>
  <si>
    <t>TRINITY_DN122042_c1_g1_i9</t>
  </si>
  <si>
    <t>TRINITY_DN122078_c1_g6_i6</t>
  </si>
  <si>
    <t>Tripartite motif-containing</t>
  </si>
  <si>
    <t>TRINITY_DN122094_c10_g1_i2</t>
  </si>
  <si>
    <t>chloride transport 6 isoform X5</t>
  </si>
  <si>
    <t>TRINITY_DN122091_c1_g6_i4</t>
  </si>
  <si>
    <t>INO80 complex subunit E isoform X1</t>
  </si>
  <si>
    <t>TRINITY_DN122029_c0_g2_i2</t>
  </si>
  <si>
    <t>zinc finger and BTB domain-containing 5 isoform X1</t>
  </si>
  <si>
    <t>TRINITY_DN117968_c5_g1_i1</t>
  </si>
  <si>
    <t>hypothetical protein M91_15880, partial</t>
  </si>
  <si>
    <t>TRINITY_DN117978_c0_g1_i2</t>
  </si>
  <si>
    <t>PREDICTED: LOW QUALITY PROTEIN: uncharacterized protein C7orf72 homolog</t>
  </si>
  <si>
    <t>TRINITY_DN117950_c0_g1_i2</t>
  </si>
  <si>
    <t>ARL14 effector</t>
  </si>
  <si>
    <t>TRINITY_DN120675_c8_g2_i2</t>
  </si>
  <si>
    <t>TRINITY_DN120642_c2_g2_i1</t>
  </si>
  <si>
    <t>TRINITY_DN120682_c2_g2_i1</t>
  </si>
  <si>
    <t>nebulin-related-anchoring isoform X1</t>
  </si>
  <si>
    <t>TRINITY_DN120680_c7_g3_i1</t>
  </si>
  <si>
    <t>neutrophil cytosol factor 1 isoform X2</t>
  </si>
  <si>
    <t>TRINITY_DN120624_c3_g1_i1</t>
  </si>
  <si>
    <t>proline-rich 3 isoform X5</t>
  </si>
  <si>
    <t>TRINITY_DN120624_c7_g3_i1</t>
  </si>
  <si>
    <t>TRINITY_DN120690_c1_g1_i8</t>
  </si>
  <si>
    <t>TRINITY_DN120616_c0_g1_i4</t>
  </si>
  <si>
    <t>TRINITY_DN118290_c0_g4_i1</t>
  </si>
  <si>
    <t>dual specificity phosphatase 5</t>
  </si>
  <si>
    <t>TRINITY_DN118285_c9_g3_i7</t>
  </si>
  <si>
    <t>TRINITY_DN118298_c0_g1_i4</t>
  </si>
  <si>
    <t>TRINITY_DN111547_c0_g1_i1</t>
  </si>
  <si>
    <t>PREDICTED: MARCKS-related protein</t>
  </si>
  <si>
    <t>TRINITY_DN120749_c2_g2_i2</t>
  </si>
  <si>
    <t>TRINITY_DN120743_c0_g2_i2</t>
  </si>
  <si>
    <t>metallophosphoesterase 1 isoform X4</t>
  </si>
  <si>
    <t>TRINITY_DN120743_c0_g2_i16</t>
  </si>
  <si>
    <t>TRINITY_DN120733_c7_g3_i6</t>
  </si>
  <si>
    <t>TRINITY_DN120762_c1_g5_i6</t>
  </si>
  <si>
    <t>TRINITY_DN122530_c0_g1_i19</t>
  </si>
  <si>
    <t>arsenate resistance ARS2</t>
  </si>
  <si>
    <t>TRINITY_DN122573_c5_g2_i9</t>
  </si>
  <si>
    <t>NAD-dependent deacetylase sirtuin-1</t>
  </si>
  <si>
    <t>TRINITY_DN122528_c1_g1_i5</t>
  </si>
  <si>
    <t>TRINITY_DN122578_c1_g1_i12</t>
  </si>
  <si>
    <t>uracil-DNA glycosylase</t>
  </si>
  <si>
    <t>TRINITY_DN108980_c0_g2_i1</t>
  </si>
  <si>
    <t>tenascin-R isoform X2</t>
  </si>
  <si>
    <t>TRINITY_DN147878_c0_g1_i1</t>
  </si>
  <si>
    <t>zinc finger 337-like</t>
  </si>
  <si>
    <t>TRINITY_DN119664_c3_g3_i2</t>
  </si>
  <si>
    <t>active regulator of SIRT1 isoform X1</t>
  </si>
  <si>
    <t>TRINITY_DN124389_c3_g6_i1</t>
  </si>
  <si>
    <t>Phosphatidylcholine:ceramide cholinephosphotransferase</t>
  </si>
  <si>
    <t>TRINITY_DN124333_c1_g3_i7</t>
  </si>
  <si>
    <t>TRINITY_DN125156_c4_g3_i4</t>
  </si>
  <si>
    <t>TRINITY_DN125143_c16_g3_i1</t>
  </si>
  <si>
    <t>TRINITY_DN125143_c16_g4_i1</t>
  </si>
  <si>
    <t>intercellular adhesion molecule 3 isoform X1</t>
  </si>
  <si>
    <t>TRINITY_DN125170_c2_g2_i3</t>
  </si>
  <si>
    <t>PAOX protein</t>
  </si>
  <si>
    <t>TRINITY_DN125177_c2_g2_i4</t>
  </si>
  <si>
    <t>TRINITY_DN125111_c1_g3_i8</t>
  </si>
  <si>
    <t>transmembrane 260 isoform X4</t>
  </si>
  <si>
    <t>TRINITY_DN125101_c2_g5_i5</t>
  </si>
  <si>
    <t>ADP-ribosylation factor 5C-like isoform X1</t>
  </si>
  <si>
    <t>TRINITY_DN125101_c2_g5_i8</t>
  </si>
  <si>
    <t>ADP-ribosylation factor 5C-like isoform X3</t>
  </si>
  <si>
    <t>TRINITY_DN125164_c5_g2_i31</t>
  </si>
  <si>
    <t>PREDICTED: uncharacterized protein LOC102412702 isoform X3</t>
  </si>
  <si>
    <t>TRINITY_DN125102_c0_g2_i3</t>
  </si>
  <si>
    <t>LRIG2</t>
  </si>
  <si>
    <t>TRINITY_DN126064_c2_g1_i3</t>
  </si>
  <si>
    <t>SRR1 isoform X1</t>
  </si>
  <si>
    <t>TRINITY_DN126064_c2_g3_i4</t>
  </si>
  <si>
    <t>TRINITY_DN126058_c10_g3_i7</t>
  </si>
  <si>
    <t>TRINITY_DN126041_c5_g1_i3</t>
  </si>
  <si>
    <t>immunoglobulin mu heavy chain variable</t>
  </si>
  <si>
    <t>TRINITY_DN126066_c25_g10_i1</t>
  </si>
  <si>
    <t>TRINITY_DN126005_c9_g4_i4</t>
  </si>
  <si>
    <t>hCG2038158, partial</t>
  </si>
  <si>
    <t>TRINITY_DN126035_c0_g2_i23</t>
  </si>
  <si>
    <t>PREDICTED: talin-1</t>
  </si>
  <si>
    <t>TRINITY_DN121176_c1_g3_i2</t>
  </si>
  <si>
    <t>A disintegrin and metallo ase with thrombospondin motifs 10</t>
  </si>
  <si>
    <t>TRINITY_DN121164_c0_g1_i1</t>
  </si>
  <si>
    <t>coiled-coil domain-containing 82</t>
  </si>
  <si>
    <t>TRINITY_DN121158_c1_g1_i7</t>
  </si>
  <si>
    <t>TRINITY_DN124975_c0_g4_i3</t>
  </si>
  <si>
    <t>centrosomal of 63 kDa</t>
  </si>
  <si>
    <t>TRINITY_DN124948_c12_g10_i5</t>
  </si>
  <si>
    <t>TRINITY_DN124909_c2_g3_i3</t>
  </si>
  <si>
    <t>V-type proton ATPase 116 kDa subunit a isoform 2</t>
  </si>
  <si>
    <t>TRINITY_DN124904_c2_g4_i1</t>
  </si>
  <si>
    <t>TRINITY_DN124984_c3_g2_i8</t>
  </si>
  <si>
    <t>kelch domain-containing 4 isoform X2</t>
  </si>
  <si>
    <t>TRINITY_DN124997_c0_g1_i8</t>
  </si>
  <si>
    <t>golgin subfamily B member 1 isoform X3</t>
  </si>
  <si>
    <t>TRINITY_DN124935_c5_g1_i1</t>
  </si>
  <si>
    <t>TRINITY_DN101078_c0_g1_i1</t>
  </si>
  <si>
    <t>TRINITY_DN123954_c7_g2_i5</t>
  </si>
  <si>
    <t>TRINITY_DN123927_c3_g4_i1</t>
  </si>
  <si>
    <t>TRINITY_DN123960_c2_g13_i1</t>
  </si>
  <si>
    <t>deoxyribose-phosphate aldolase</t>
  </si>
  <si>
    <t>TRINITY_DN123938_c1_g2_i1</t>
  </si>
  <si>
    <t>TRINITY_DN123907_c10_g3_i3</t>
  </si>
  <si>
    <t>TRINITY_DN116947_c0_g2_i7</t>
  </si>
  <si>
    <t>TRINITY_DN116987_c0_g1_i1</t>
  </si>
  <si>
    <t>8-oxo-dGDP phosphatase NUDT18</t>
  </si>
  <si>
    <t>TRINITY_DN124111_c6_g3_i3</t>
  </si>
  <si>
    <t>TRINITY_DN124180_c13_g4_i1</t>
  </si>
  <si>
    <t>TRINITY_DN124127_c6_g1_i16</t>
  </si>
  <si>
    <t>myotubularin-related 5 isoform X1</t>
  </si>
  <si>
    <t>TRINITY_DN124126_c10_g2_i1</t>
  </si>
  <si>
    <t>fibrous sheath-interacting 2</t>
  </si>
  <si>
    <t>TRINITY_DN119041_c7_g2_i2</t>
  </si>
  <si>
    <t>TRINITY_DN119075_c0_g1_i6</t>
  </si>
  <si>
    <t>TPA: fibrosin</t>
  </si>
  <si>
    <t>TRINITY_DN119014_c7_g2_i3</t>
  </si>
  <si>
    <t>TRINITY_DN119741_c2_g7_i1</t>
  </si>
  <si>
    <t>TPA: polypyrimidine tract binding 2-like</t>
  </si>
  <si>
    <t>TRINITY_DN122907_c2_g1_i6</t>
  </si>
  <si>
    <t>ATP-binding cassette sub-family A member 7 isoform X1</t>
  </si>
  <si>
    <t>TRINITY_DN122923_c1_g5_i7</t>
  </si>
  <si>
    <t>zinc finger 710 isoform X3</t>
  </si>
  <si>
    <t>TRINITY_DN117147_c1_g1_i1</t>
  </si>
  <si>
    <t>TRINITY_DN117178_c0_g2_i4</t>
  </si>
  <si>
    <t>cationic amino acid transporter 3-like isoform X6</t>
  </si>
  <si>
    <t>TRINITY_DN117164_c5_g1_i3</t>
  </si>
  <si>
    <t>tRNA (guanine-N(7)-)-methyltransferase</t>
  </si>
  <si>
    <t>TRINITY_DN109271_c1_g1_i1</t>
  </si>
  <si>
    <t>TRINITY_DN121759_c8_g1_i2</t>
  </si>
  <si>
    <t>TRINITY_DN121707_c0_g2_i4</t>
  </si>
  <si>
    <t>E3 ubiquitin- ligase CBL-B isoform X3</t>
  </si>
  <si>
    <t>TRINITY_DN121727_c0_g1_i13</t>
  </si>
  <si>
    <t>FAD synthase isoform X3</t>
  </si>
  <si>
    <t>TRINITY_DN121717_c0_g1_i7</t>
  </si>
  <si>
    <t>glucosidase 2 subunit beta</t>
  </si>
  <si>
    <t>TRINITY_DN114786_c0_g2_i6</t>
  </si>
  <si>
    <t>TRINITY_DN114762_c3_g1_i9</t>
  </si>
  <si>
    <t>gamma-secretase subunit APH-1A</t>
  </si>
  <si>
    <t>TRINITY_DN114710_c0_g1_i1</t>
  </si>
  <si>
    <t>hCG1816305, partial</t>
  </si>
  <si>
    <t>TRINITY_DN117693_c12_g2_i16</t>
  </si>
  <si>
    <t>TRINITY_DN125704_c2_g1_i10</t>
  </si>
  <si>
    <t>TRINITY_DN125766_c2_g6_i17</t>
  </si>
  <si>
    <t>rho guanine nucleotide exchange factor 18 isoform X1</t>
  </si>
  <si>
    <t>TRINITY_DN125740_c1_g2_i4</t>
  </si>
  <si>
    <t>TPA: RIKEN cDNA 4930519N13-like</t>
  </si>
  <si>
    <t>TRINITY_DN122783_c7_g2_i6</t>
  </si>
  <si>
    <t>beta-arrestin-1 isoform X6</t>
  </si>
  <si>
    <t>TRINITY_DN122705_c4_g4_i6</t>
  </si>
  <si>
    <t>AChain Solution Structure Of The Cullin-3 Homologue</t>
  </si>
  <si>
    <t>TRINITY_DN122749_c0_g1_i3</t>
  </si>
  <si>
    <t>adenylyl cyclase-associated 1 isoform X2</t>
  </si>
  <si>
    <t>TRINITY_DN118344_c0_g1_i1</t>
  </si>
  <si>
    <t>TRINITY_DN118329_c0_g1_i5</t>
  </si>
  <si>
    <t>TRINITY_DN111772_c2_g1_i1</t>
  </si>
  <si>
    <t>TRINITY_DN111799_c0_g1_i2</t>
  </si>
  <si>
    <t>transcription initiation factor TFIID subunit 4B</t>
  </si>
  <si>
    <t>TRINITY_DN123737_c2_g2_i6</t>
  </si>
  <si>
    <t>upstream stimulatory factor 2</t>
  </si>
  <si>
    <t>TRINITY_DN123715_c0_g1_i18</t>
  </si>
  <si>
    <t>transcription intermediary factor 1-</t>
  </si>
  <si>
    <t>TRINITY_DN123707_c9_g1_i1</t>
  </si>
  <si>
    <t>TRINITY_DN123760_c0_g1_i10</t>
  </si>
  <si>
    <t>TRINITY_DN124824_c0_g1_i9</t>
  </si>
  <si>
    <t>TRINITY_DN124870_c2_g3_i9</t>
  </si>
  <si>
    <t>histone-lysine N- H3 lysine-79 specific isoform X2</t>
  </si>
  <si>
    <t>TRINITY_DN124813_c4_g1_i2</t>
  </si>
  <si>
    <t>TRINITY_DN124859_c6_g2_i7</t>
  </si>
  <si>
    <t>dynamin-like 120 kDa mitochondrial isoform X6</t>
  </si>
  <si>
    <t>TRINITY_DN124887_c11_g3_i2</t>
  </si>
  <si>
    <t>G pathway suppressor 2</t>
  </si>
  <si>
    <t>TRINITY_DN124886_c3_g2_i2</t>
  </si>
  <si>
    <t>TRINITY_DN114420_c0_g2_i2</t>
  </si>
  <si>
    <t>28 kDa heat- and acid-stable phospho -like</t>
  </si>
  <si>
    <t>TRINITY_DN125871_c2_g1_i13</t>
  </si>
  <si>
    <t>misato homolog 1 isoform X1</t>
  </si>
  <si>
    <t>TRINITY_DN125879_c4_g3_i14</t>
  </si>
  <si>
    <t>TRINITY_DN125809_c3_g2_i25</t>
  </si>
  <si>
    <t>TRINITY_DN125804_c16_g1_i1</t>
  </si>
  <si>
    <t>2 -5 -oligoadenylate synthase 1-like isoform X2</t>
  </si>
  <si>
    <t>TRINITY_DN125804_c16_g1_i2</t>
  </si>
  <si>
    <t>2 -5 -oligoadenylate synthase 3-like isoform X2</t>
  </si>
  <si>
    <t>TRINITY_DN125399_c2_g13_i5</t>
  </si>
  <si>
    <t>sentrin-specific protease 6 isoform X3</t>
  </si>
  <si>
    <t>TRINITY_DN125326_c1_g2_i1</t>
  </si>
  <si>
    <t>polymerase delta-interacting 3 isoform X2</t>
  </si>
  <si>
    <t>TRINITY_DN125374_c0_g3_i12</t>
  </si>
  <si>
    <t>arf-GAP with Rho-GAP ANK repeat and PH domain-containing 1 isoform X2</t>
  </si>
  <si>
    <t>TRINITY_DN125345_c1_g2_i8</t>
  </si>
  <si>
    <t>TRINITY_DN125316_c0_g4_i1</t>
  </si>
  <si>
    <t>hCG2040842, partial</t>
  </si>
  <si>
    <t>TRINITY_DN125310_c1_g2_i6</t>
  </si>
  <si>
    <t>brefeldin A-inhibited guanine nucleotide-exchange 1 isoform X1</t>
  </si>
  <si>
    <t>TRINITY_DN113643_c0_g1_i2</t>
  </si>
  <si>
    <t>Spectrin beta brain 2</t>
  </si>
  <si>
    <t>TRINITY_DN123043_c0_g2_i1</t>
  </si>
  <si>
    <t>TRINITY_DN123051_c0_g2_i13</t>
  </si>
  <si>
    <t>TRINITY_DN123069_c2_g5_i15</t>
  </si>
  <si>
    <t>TRINITY_DN123012_c6_g5_i1</t>
  </si>
  <si>
    <t>TRINITY_DN103402_c0_g1_i1</t>
  </si>
  <si>
    <t>TRINITY_DN120105_c1_g2_i1</t>
  </si>
  <si>
    <t>prolyl endopeptidase-like isoform X1</t>
  </si>
  <si>
    <t>TRINITY_DN118677_c0_g1_i9</t>
  </si>
  <si>
    <t>TRINITY_DN118677_c0_g1_i12</t>
  </si>
  <si>
    <t>TRINITY_DN117516_c0_g1_i5</t>
  </si>
  <si>
    <t>TPA: signaling threshold regulating transmembrane adaptor 1</t>
  </si>
  <si>
    <t>TRINITY_DN123201_c2_g4_i5</t>
  </si>
  <si>
    <t>E3 ubiquitin- ligase Arkadia isoform X1</t>
  </si>
  <si>
    <t>TRINITY_DN123247_c5_g1_i3</t>
  </si>
  <si>
    <t>TRINITY_DN123296_c1_g1_i11</t>
  </si>
  <si>
    <t>TRINITY_DN123296_c1_g1_i18</t>
  </si>
  <si>
    <t>TRINITY_DN123273_c2_g1_i10</t>
  </si>
  <si>
    <t>probable methyltransferase TARBP1 isoform X4</t>
  </si>
  <si>
    <t>TRINITY_DN123297_c2_g1_i13</t>
  </si>
  <si>
    <t>TRINITY_DN123216_c0_g5_i13</t>
  </si>
  <si>
    <t>TRINITY_DN122200_c1_g4_i3</t>
  </si>
  <si>
    <t>TRINITY_DN122249_c2_g1_i3</t>
  </si>
  <si>
    <t>myb-related B isoform X1</t>
  </si>
  <si>
    <t>TRINITY_DN122270_c2_g5_i1</t>
  </si>
  <si>
    <t>TRINITY_DN122224_c7_g1_i11</t>
  </si>
  <si>
    <t>ubiquitin-like domain-containing CTD phosphatase 1 isoform X2</t>
  </si>
  <si>
    <t>TRINITY_DN122263_c1_g3_i13</t>
  </si>
  <si>
    <t>TRINITY_DN122254_c3_g1_i2</t>
  </si>
  <si>
    <t>Fanconi anemia group C homolog isoform X1</t>
  </si>
  <si>
    <t>TRINITY_DN122279_c1_g2_i4</t>
  </si>
  <si>
    <t>TRINITY_DN121369_c5_g1_i2</t>
  </si>
  <si>
    <t>TRINITY_DN113981_c1_g1_i2</t>
  </si>
  <si>
    <t>Eukaryotic translation initiation factor</t>
  </si>
  <si>
    <t>TRINITY_DN120896_c5_g4_i4</t>
  </si>
  <si>
    <t>TGF-beta receptor type-2</t>
  </si>
  <si>
    <t>TRINITY_DN121094_c5_g1_i10</t>
  </si>
  <si>
    <t>death effector domain-containing isoform X1</t>
  </si>
  <si>
    <t>TRINITY_DN121094_c6_g1_i1</t>
  </si>
  <si>
    <t>N-alpha-acetyltransferase 30</t>
  </si>
  <si>
    <t>TRINITY_DN121064_c0_g1_i14</t>
  </si>
  <si>
    <t>tRNA-dihydrouridine(16 17) synthase [NAD(P)(+)]-like</t>
  </si>
  <si>
    <t>TRINITY_DN124067_c6_g8_i7</t>
  </si>
  <si>
    <t>TRINITY_DN124096_c5_g1_i4</t>
  </si>
  <si>
    <t>TRINITY_DN124069_c8_g1_i12</t>
  </si>
  <si>
    <t>TRINITY_DN124019_c0_g1_i54</t>
  </si>
  <si>
    <t>E3 ubiquitin- ligase MIB2 isoform X4</t>
  </si>
  <si>
    <t>TRINITY_DN120010_c0_g1_i2</t>
  </si>
  <si>
    <t>nitric oxide synthase-interacting isoform X1</t>
  </si>
  <si>
    <t>TRINITY_DN118804_c5_g1_i4</t>
  </si>
  <si>
    <t>HLA class II histocompatibility DO beta chain-like isoform X2</t>
  </si>
  <si>
    <t>TRINITY_DN118855_c9_g1_i1</t>
  </si>
  <si>
    <t>PREDICTED: putative uncharacterized protein C11orf80 homolog isoform X1</t>
  </si>
  <si>
    <t>TRINITY_DN120222_c4_g1_i2</t>
  </si>
  <si>
    <t>E3 ubiquitin- ligase ZNRF1 isoform X1</t>
  </si>
  <si>
    <t>TRINITY_DN120272_c2_g1_i1</t>
  </si>
  <si>
    <t>TRINITY_DN120298_c0_g1_i5</t>
  </si>
  <si>
    <t>TRINITY_DN120273_c1_g2_i3</t>
  </si>
  <si>
    <t>interleukin enhancer-binding factor 2-like</t>
  </si>
  <si>
    <t>TRINITY_DN120255_c0_g2_i3</t>
  </si>
  <si>
    <t>zinc finger DZIP1 isoform X1</t>
  </si>
  <si>
    <t>TRINITY_DN121253_c2_g1_i2</t>
  </si>
  <si>
    <t>TRINITY_DN121253_c2_g1_i10</t>
  </si>
  <si>
    <t>TRINITY_DN121221_c2_g1_i1</t>
  </si>
  <si>
    <t>TRINITY_DN121221_c5_g3_i2</t>
  </si>
  <si>
    <t>zinc finger 862 isoform X1</t>
  </si>
  <si>
    <t>TRINITY_DN121275_c12_g2_i5</t>
  </si>
  <si>
    <t>RING finger 121</t>
  </si>
  <si>
    <t>TRINITY_DN121213_c4_g7_i8</t>
  </si>
  <si>
    <t>B-cell linker -like</t>
  </si>
  <si>
    <t>TRINITY_DN121213_c4_g7_i18</t>
  </si>
  <si>
    <t>TRINITY_DN121241_c8_g1_i1</t>
  </si>
  <si>
    <t>hypothetical protein M91_04040, partial</t>
  </si>
  <si>
    <t>TRINITY_DN125621_c2_g3_i10</t>
  </si>
  <si>
    <t>TRINITY_DN125678_c5_g2_i13</t>
  </si>
  <si>
    <t>TRINITY_DN125655_c1_g2_i7</t>
  </si>
  <si>
    <t>zinc finger CCHC domain-containing 7 isoform X1</t>
  </si>
  <si>
    <t>TRINITY_DN125686_c6_g1_i8</t>
  </si>
  <si>
    <t>transmembrane channel 8 isoform X1</t>
  </si>
  <si>
    <t>TRINITY_DN125619_c0_g3_i8</t>
  </si>
  <si>
    <t>TRINITY_DN125635_c1_g1_i11</t>
  </si>
  <si>
    <t>histone-lysine N-methyltransferase 2A isoform X1</t>
  </si>
  <si>
    <t>TRINITY_DN125615_c0_g4_i9</t>
  </si>
  <si>
    <t>FAM118A isoform X5</t>
  </si>
  <si>
    <t>TRINITY_DN125651_c1_g3_i6</t>
  </si>
  <si>
    <t>intraflagellar transport 52 homolog isoform X1</t>
  </si>
  <si>
    <t>TRINITY_DN125607_c3_g1_i2</t>
  </si>
  <si>
    <t>TRINITY_DN125607_c3_g1_i13</t>
  </si>
  <si>
    <t>TRINITY_DN125607_c3_g1_i16</t>
  </si>
  <si>
    <t>TRINITY_DN116515_c0_g1_i2</t>
  </si>
  <si>
    <t>TRINITY_DN119405_c0_g1_i1</t>
  </si>
  <si>
    <t>BH3-interacting domain death agonist isoform X1</t>
  </si>
  <si>
    <t>TRINITY_DN119405_c1_g1_i1</t>
  </si>
  <si>
    <t>TRINITY_DN119459_c13_g2_i6</t>
  </si>
  <si>
    <t>TRINITY_DN119494_c4_g2_i3</t>
  </si>
  <si>
    <t>TRINITY_DN119434_c4_g4_i1</t>
  </si>
  <si>
    <t>probable ATP-dependent RNA helicase DHX58 isoform X2</t>
  </si>
  <si>
    <t>TRINITY_DN119460_c0_g1_i1</t>
  </si>
  <si>
    <t>transmembrane 109</t>
  </si>
  <si>
    <t>TRINITY_DN119460_c0_g1_i3</t>
  </si>
  <si>
    <t>TRINITY_DN117253_c0_g1_i4</t>
  </si>
  <si>
    <t>NF-kappa-B essential modulator</t>
  </si>
  <si>
    <t>TRINITY_DN119557_c5_g3_i3</t>
  </si>
  <si>
    <t>TRINITY_DN119557_c5_g4_i2</t>
  </si>
  <si>
    <t>TRINITY_DN119564_c0_g1_i1</t>
  </si>
  <si>
    <t>chitinase domain-containing 1 isoform X1</t>
  </si>
  <si>
    <t>TRINITY_DN119567_c1_g4_i4</t>
  </si>
  <si>
    <t>cyclin N-terminal domain-containing 2</t>
  </si>
  <si>
    <t>TRINITY_DN123642_c14_g1_i20</t>
  </si>
  <si>
    <t>TRINITY_DN123664_c2_g5_i15</t>
  </si>
  <si>
    <t>elongator complex 2 isoform X6</t>
  </si>
  <si>
    <t>TRINITY_DN123683_c1_g3_i8</t>
  </si>
  <si>
    <t>prominin-1 isoform X3</t>
  </si>
  <si>
    <t>TRINITY_DN123656_c3_g4_i2</t>
  </si>
  <si>
    <t>60S ribosomal L6 isoform X5</t>
  </si>
  <si>
    <t>TRINITY_DN123656_c3_g5_i2</t>
  </si>
  <si>
    <t>PML isoform X6</t>
  </si>
  <si>
    <t>TRINITY_DN123650_c2_g4_i9</t>
  </si>
  <si>
    <t>eukaryotic translation initiation factor 2A</t>
  </si>
  <si>
    <t>TRINITY_DN123695_c6_g1_i2</t>
  </si>
  <si>
    <t>casein kinase alpha isoform CRA_e</t>
  </si>
  <si>
    <t>TRINITY_DN123695_c6_g1_i12</t>
  </si>
  <si>
    <t>casein kinase alpha isoform</t>
  </si>
  <si>
    <t>TRINITY_DN123630_c6_g2_i3</t>
  </si>
  <si>
    <t>TRINITY_DN123646_c2_g2_i25</t>
  </si>
  <si>
    <t>TRINITY_DN123654_c0_g1_i20</t>
  </si>
  <si>
    <t>coiled-coil domain-containing 107 isoform X1</t>
  </si>
  <si>
    <t>TRINITY_DN124729_c2_g2_i3</t>
  </si>
  <si>
    <t>TRINITY_DN124730_c0_g1_i16</t>
  </si>
  <si>
    <t>SAC3 domain-containing</t>
  </si>
  <si>
    <t>TRINITY_DN124759_c1_g4_i3</t>
  </si>
  <si>
    <t>ubiquitin carboxyl-terminal hydrolase 30 isoform X1</t>
  </si>
  <si>
    <t>TRINITY_DN124717_c1_g3_i19</t>
  </si>
  <si>
    <t>TRINITY_DN124773_c1_g5_i14</t>
  </si>
  <si>
    <t>bromodomain and WD repeat-containing 1 isoform X2</t>
  </si>
  <si>
    <t>TRINITY_DN124725_c3_g3_i3</t>
  </si>
  <si>
    <t>SUZ domain-containing 1 isoform X1</t>
  </si>
  <si>
    <t>TRINITY_DN115629_c0_g1_i2</t>
  </si>
  <si>
    <t>syntaxin-10 isoform X4</t>
  </si>
  <si>
    <t>TRINITY_DN115625_c0_g1_i2</t>
  </si>
  <si>
    <t>hypothetical protein H671_8g19545</t>
  </si>
  <si>
    <t>TRINITY_DN125538_c0_g3_i2</t>
  </si>
  <si>
    <t>TRINITY_DN125561_c2_g2_i1</t>
  </si>
  <si>
    <t>NFX1-type zinc finger-containing</t>
  </si>
  <si>
    <t>TRINITY_DN125561_c2_g2_i2</t>
  </si>
  <si>
    <t>TRINITY_DN125598_c0_g3_i13</t>
  </si>
  <si>
    <t>TRINITY_DN125507_c5_g2_i8</t>
  </si>
  <si>
    <t>disintegrin and metallo ase domain-containing 20-like</t>
  </si>
  <si>
    <t>TRINITY_DN125552_c8_g1_i3</t>
  </si>
  <si>
    <t>transcription factor E2-alpha isoform X6</t>
  </si>
  <si>
    <t>TRINITY_DN125590_c7_g1_i4</t>
  </si>
  <si>
    <t>E3 ubiquitin- ligase Praja-2-like</t>
  </si>
  <si>
    <t>TRINITY_DN125551_c0_g2_i10</t>
  </si>
  <si>
    <t>serine threonine- kinase tousled-like 2 isoform X2</t>
  </si>
  <si>
    <t>TRINITY_DN125564_c6_g2_i1</t>
  </si>
  <si>
    <t>TRINITY_DN125503_c2_g5_i11</t>
  </si>
  <si>
    <t>Putative protein KIAA1539-like protein, partial</t>
  </si>
  <si>
    <t>TRINITY_DN105732_c0_g1_i1</t>
  </si>
  <si>
    <t>TRINITY_DN100039_c2_g1_i1</t>
  </si>
  <si>
    <t>nucleoside diphosphate-linked moiety X motif mitochondrial</t>
  </si>
  <si>
    <t>TRINITY_DN120461_c10_g5_i9</t>
  </si>
  <si>
    <t>probable palmitoyltransferase ZDHHC14 isoform X2</t>
  </si>
  <si>
    <t>TRINITY_DN113120_c0_g1_i1</t>
  </si>
  <si>
    <t>polypyrimidine tract-binding 1 isoform X4</t>
  </si>
  <si>
    <t>TRINITY_DN95036_c0_g1_i1</t>
  </si>
  <si>
    <t>uncharacterized protein LOC101417448</t>
  </si>
  <si>
    <t>TRINITY_DN59001_c0_g1_i1</t>
  </si>
  <si>
    <t>non-canonical poly(A) RNA polymerase PAPD5 isoform X5</t>
  </si>
  <si>
    <t>voltage-dependent calcium channel subunit alpha-2 delta-4</t>
  </si>
  <si>
    <t>TRINITY_DN98806_c0_g2_i1</t>
  </si>
  <si>
    <t>zinc finger matrin-type 1-like isoform X2</t>
  </si>
  <si>
    <t>TRINITY_DN65817_c0_g1_i1</t>
  </si>
  <si>
    <t>TRINITY_DN47201_c0_g2_i1</t>
  </si>
  <si>
    <t>TRINITY_DN99297_c0_g1_i1</t>
  </si>
  <si>
    <t>TRINITY_DN99577_c3_g2_i1</t>
  </si>
  <si>
    <t>TRINITY_DN88105_c1_g1_i1</t>
  </si>
  <si>
    <t>TRINITY_DN93205_c0_g1_i1</t>
  </si>
  <si>
    <t>TRINITY_DN96965_c0_g1_i2</t>
  </si>
  <si>
    <t>TRINITY_DN375386_c0_g1_i1</t>
  </si>
  <si>
    <t>SH3 and multiple ankyrin repeat domains</t>
  </si>
  <si>
    <t>TRINITY_DN115340_c0_g1_i1</t>
  </si>
  <si>
    <t>TRINITY_DN118512_c1_g2_i3</t>
  </si>
  <si>
    <t>transcription factor E2F3 isoform X1</t>
  </si>
  <si>
    <t>TRINITY_DN118523_c0_g2_i6</t>
  </si>
  <si>
    <t>TRINITY_DN122811_c2_g1_i12</t>
  </si>
  <si>
    <t>TRINITY_DN113478_c0_g3_i3</t>
  </si>
  <si>
    <t>CREG2 isoform X2</t>
  </si>
  <si>
    <t>TRINITY_DN125254_c1_g3_i1</t>
  </si>
  <si>
    <t>tensin-3 isoform X5</t>
  </si>
  <si>
    <t>TRINITY_DN125285_c2_g2_i5</t>
  </si>
  <si>
    <t>zer-1 homolog isoform X1</t>
  </si>
  <si>
    <t>TRINITY_DN125204_c5_g2_i23</t>
  </si>
  <si>
    <t>TRINITY_DN125239_c0_g1_i11</t>
  </si>
  <si>
    <t>microtubule-associated 4 isoform X6</t>
  </si>
  <si>
    <t>TRINITY_DN125251_c4_g1_i18</t>
  </si>
  <si>
    <t>TRINITY_DN125291_c6_g4_i2</t>
  </si>
  <si>
    <t>calsyntenin-1 isoform X3</t>
  </si>
  <si>
    <t>TRINITY_DN125907_c1_g8_i6</t>
  </si>
  <si>
    <t>A-kinase anchor 13 isoform X7</t>
  </si>
  <si>
    <t>TRINITY_DN125971_c1_g2_i1</t>
  </si>
  <si>
    <t>TRINITY_DN125947_c8_g3_i8</t>
  </si>
  <si>
    <t>A-kinase anchor 8 isoform X2</t>
  </si>
  <si>
    <t>TRINITY_DN125901_c3_g7_i4</t>
  </si>
  <si>
    <t>TRINITY_DN125901_c3_g7_i6</t>
  </si>
  <si>
    <t>microtubule-associated serine threonine- kinase 3 isoform X5</t>
  </si>
  <si>
    <t>TRINITY_DN118474_c0_g1_i4</t>
  </si>
  <si>
    <t>TRINITY_DN118426_c0_g1_i1</t>
  </si>
  <si>
    <t>midnolin isoform X3</t>
  </si>
  <si>
    <t>TRINITY_DN112846_c0_g1_i2</t>
  </si>
  <si>
    <t>TRINITY_DN115970_c1_g5_i7</t>
  </si>
  <si>
    <t>TRINITY_DN115964_c0_g1_i1</t>
  </si>
  <si>
    <t>TRINITY_DN115923_c1_g2_i1</t>
  </si>
  <si>
    <t>immunoglobulin V lambda</t>
  </si>
  <si>
    <t>TRINITY_DN121519_c0_g3_i2</t>
  </si>
  <si>
    <t>mediator of RNA polymerase II transcription subunit 28</t>
  </si>
  <si>
    <t>TRINITY_DN121539_c0_g5_i14</t>
  </si>
  <si>
    <t>TRINITY_DN121579_c0_g1_i2</t>
  </si>
  <si>
    <t>TRINITY_DN121514_c0_g1_i16</t>
  </si>
  <si>
    <t>nicotinate phosphoribosyltransferase isoform X3</t>
  </si>
  <si>
    <t>TRINITY_DN117754_c0_g1_i3</t>
  </si>
  <si>
    <t>paired amphipathic helix Sin3b isoform X2</t>
  </si>
  <si>
    <t>TRINITY_DN120966_c1_g1_i4</t>
  </si>
  <si>
    <t>tyrosine- phosphatase non-receptor type 6 isoform X1</t>
  </si>
  <si>
    <t>pescadillo homolog</t>
  </si>
  <si>
    <t>TRINITY_DN119842_c7_g3_i10</t>
  </si>
  <si>
    <t>epithelial-stromal interaction 1</t>
  </si>
  <si>
    <t>TRINITY_DN119845_c0_g1_i5</t>
  </si>
  <si>
    <t>myeloid differentiation primary response 88 isoform X1</t>
  </si>
  <si>
    <t>TRINITY_DN121831_c3_g4_i3</t>
  </si>
  <si>
    <t>nicotinamide nicotinic acid mononucleotide adenylyltransferase 3</t>
  </si>
  <si>
    <t>TRINITY_DN117476_c0_g2_i10</t>
  </si>
  <si>
    <t>TRINITY_DN111401_c2_g1_i1</t>
  </si>
  <si>
    <t>TRINITY_DN118109_c0_g2_i1</t>
  </si>
  <si>
    <t>TRINITY_DN118117_c0_g1_i9</t>
  </si>
  <si>
    <t>synphilin-1 isoform X1</t>
  </si>
  <si>
    <t>TRINITY_DN123558_c7_g2_i12</t>
  </si>
  <si>
    <t>TRINITY_DN123582_c1_g1_i5</t>
  </si>
  <si>
    <t>protransforming growth factor alpha isoform X1</t>
  </si>
  <si>
    <t>TRINITY_DN123582_c1_g5_i1</t>
  </si>
  <si>
    <t>TRINITY_DN123578_c2_g3_i1</t>
  </si>
  <si>
    <t>AF443208_1 galectin-14</t>
  </si>
  <si>
    <t>TRINITY_DN123578_c2_g3_i3</t>
  </si>
  <si>
    <t>galectin-9-like</t>
  </si>
  <si>
    <t>TRINITY_DN123579_c7_g3_i1</t>
  </si>
  <si>
    <t>TRINITY_DN124280_c6_g5_i2</t>
  </si>
  <si>
    <t>serine threonine- kinase Sgk1 isoform X3</t>
  </si>
  <si>
    <t>TRINITY_DN124298_c6_g9_i3</t>
  </si>
  <si>
    <t>TRINITY_DN120391_c2_g1_i2</t>
  </si>
  <si>
    <t>prokineticin-2 isoform X2</t>
  </si>
  <si>
    <t>TRINITY_DN124661_c7_g1_i6</t>
  </si>
  <si>
    <t>myc box-dependent-interacting 1 isoform X21</t>
  </si>
  <si>
    <t>TRINITY_DN124678_c1_g3_i4</t>
  </si>
  <si>
    <t>RNA-binding 47 isoform X2</t>
  </si>
  <si>
    <t>TRINITY_DN124650_c1_g2_i1</t>
  </si>
  <si>
    <t>probable RNA-binding 23 isoform X2</t>
  </si>
  <si>
    <t>TRINITY_DN124659_c1_g3_i4</t>
  </si>
  <si>
    <t>TRINITY_DN115424_c0_g1_i1</t>
  </si>
  <si>
    <t>G- coupled receptor 4</t>
  </si>
  <si>
    <t>TRINITY_DN115487_c0_g1_i1</t>
  </si>
  <si>
    <t>TRINITY_DN115406_c0_g2_i1</t>
  </si>
  <si>
    <t>TRINITY_DN121965_c0_g2_i7</t>
  </si>
  <si>
    <t>CCR4-NOT transcription complex subunit 6 isoform X1</t>
  </si>
  <si>
    <t>TRINITY_DN121937_c0_g1_i3</t>
  </si>
  <si>
    <t>brain I3</t>
  </si>
  <si>
    <t>TRINITY_DN121974_c4_g2_i1</t>
  </si>
  <si>
    <t>desumoylating isopeptidase 2 isoform X2</t>
  </si>
  <si>
    <t>TRINITY_DN121942_c0_g4_i7</t>
  </si>
  <si>
    <t>sodium-coupled neutral amino acid transporter 9 isoform X3</t>
  </si>
  <si>
    <t>TRINITY_DN115730_c0_g1_i2</t>
  </si>
  <si>
    <t>TRINITY_DN121616_c7_g1_i6</t>
  </si>
  <si>
    <t>pleckstrin homology domain-containing family M member 1 isoform X2</t>
  </si>
  <si>
    <t>TRINITY_DN121686_c0_g1_i1</t>
  </si>
  <si>
    <t>TRINITY_DN121650_c2_g1_i15</t>
  </si>
  <si>
    <t>TRINITY_DN121619_c5_g5_i4</t>
  </si>
  <si>
    <t>Oxidoreductase HTATIP2</t>
  </si>
  <si>
    <t>TRINITY_DN123468_c0_g3_i2</t>
  </si>
  <si>
    <t>sterol regulatory element-binding cleavage-activating</t>
  </si>
  <si>
    <t>TRINITY_DN123420_c3_g5_i26</t>
  </si>
  <si>
    <t>TRINITY_DN123427_c2_g3_i4</t>
  </si>
  <si>
    <t>TRINITY_DN123417_c0_g2_i4</t>
  </si>
  <si>
    <t>TRINITY_DN125071_c1_g2_i4</t>
  </si>
  <si>
    <t>TRINITY_DN125092_c1_g6_i8</t>
  </si>
  <si>
    <t>TRINITY_DN125064_c1_g1_i7</t>
  </si>
  <si>
    <t>U4 U6 small nuclear ribonucleo Prp31</t>
  </si>
  <si>
    <t>TRINITY_DN119178_c1_g1_i2</t>
  </si>
  <si>
    <t>TRINITY_DN120595_c0_g1_i4</t>
  </si>
  <si>
    <t>TRINITY_DN120575_c0_g2_i2</t>
  </si>
  <si>
    <t>pseudouridine-5 -phosphatase</t>
  </si>
  <si>
    <t>TRINITY_DN118012_c0_g1_i9</t>
  </si>
  <si>
    <t>Glycosylphosphatidylinositol-anchored high density lipo -binding 1</t>
  </si>
  <si>
    <t>TRINITY_DN118016_c2_g1_i1</t>
  </si>
  <si>
    <t>TRINITY_DN122122_c5_g2_i2</t>
  </si>
  <si>
    <t>diacylglycerol kinase gamma</t>
  </si>
  <si>
    <t>TRINITY_DN122106_c1_g1_i18</t>
  </si>
  <si>
    <t>tRNA pseudouridine synthase Pus10 isoform X2</t>
  </si>
  <si>
    <t>TRINITY_DN122198_c0_g1_i1</t>
  </si>
  <si>
    <t>mCG147309</t>
  </si>
  <si>
    <t>TRINITY_DN122193_c0_g2_i7</t>
  </si>
  <si>
    <t>coronin-1B isoform X2</t>
  </si>
  <si>
    <t>TRINITY_DN122119_c0_g1_i1</t>
  </si>
  <si>
    <t>F-box WD repeat-containing 12 isoform X2</t>
  </si>
  <si>
    <t>TRINITY_DN116114_c0_g2_i1</t>
  </si>
  <si>
    <t>PREDICTED: uncharacterized protein C10orf35 homolog isoform X2</t>
  </si>
  <si>
    <t>TRINITY_DN123153_c0_g1_i19</t>
  </si>
  <si>
    <t>oxidoreductase GLYR1 isoform X3</t>
  </si>
  <si>
    <t>TRINITY_DN123149_c0_g1_i3</t>
  </si>
  <si>
    <t>CLIP-associating 1 isoform X1</t>
  </si>
  <si>
    <t>TRINITY_DN121409_c0_g3_i7</t>
  </si>
  <si>
    <t>FAM49B isoform X1</t>
  </si>
  <si>
    <t>TRINITY_DN121406_c2_g4_i5</t>
  </si>
  <si>
    <t>abl interactor 1 isoform X6</t>
  </si>
  <si>
    <t>TRINITY_DN124462_c7_g3_i8</t>
  </si>
  <si>
    <t>E3 ubiquitin- ligase HECW2 isoform X3</t>
  </si>
  <si>
    <t>E3 ubiquitin- ligase HECW1-</t>
  </si>
  <si>
    <t>TRINITY_DN124439_c5_g5_i18</t>
  </si>
  <si>
    <t>TRINITY_DN124493_c17_g1_i4</t>
  </si>
  <si>
    <t>sorcin isoform X2</t>
  </si>
  <si>
    <t>TRINITY_DN124493_c17_g1_i5</t>
  </si>
  <si>
    <t>sorcin</t>
  </si>
  <si>
    <t>TRINITY_DN124493_c17_g1_i9</t>
  </si>
  <si>
    <t>Sorcin</t>
  </si>
  <si>
    <t>TRINITY_DN124493_c17_g2_i1</t>
  </si>
  <si>
    <t>TRINITY_DN124413_c5_g1_i11</t>
  </si>
  <si>
    <t>chromodomain-helicase-DNA-binding 9 isoform X5</t>
  </si>
  <si>
    <t>TRINITY_DN125413_c15_g3_i6</t>
  </si>
  <si>
    <t>PIGBOS1 isoform X2</t>
  </si>
  <si>
    <t>TRINITY_DN125493_c0_g2_i2</t>
  </si>
  <si>
    <t>mitochondrial fission regulator 1-like</t>
  </si>
  <si>
    <t>SRSF5 isoform 16</t>
  </si>
  <si>
    <t>TRINITY_DN122420_c0_g1_i3</t>
  </si>
  <si>
    <t>upstream-binding 1 isoform X1</t>
  </si>
  <si>
    <t>TRINITY_DN122489_c0_g1_i6</t>
  </si>
  <si>
    <t>TRINITY_DN122488_c4_g1_i4</t>
  </si>
  <si>
    <t>serine arginine repetitive matrix isoform</t>
  </si>
  <si>
    <t>TRINITY_DN122497_c3_g2_i2</t>
  </si>
  <si>
    <t>sodium voltage- type beta</t>
  </si>
  <si>
    <t>TRINITY_DN123363_c0_g2_i2</t>
  </si>
  <si>
    <t>E3 ubiquitin- ligase RNF125</t>
  </si>
  <si>
    <t>TRINITY_DN123362_c0_g1_i2</t>
  </si>
  <si>
    <t>TRINITY_DN123338_c0_g2_i8</t>
  </si>
  <si>
    <t>TRINITY_DN123383_c6_g1_i7</t>
  </si>
  <si>
    <t>thymidine kinase mitochondrial isoform X6</t>
  </si>
  <si>
    <t>TRINITY_DN123339_c0_g1_i8</t>
  </si>
  <si>
    <t>selenocysteine lyase</t>
  </si>
  <si>
    <t>TRINITY_DN123321_c1_g4_i6</t>
  </si>
  <si>
    <t>TRINITY_DN123398_c3_g4_i1</t>
  </si>
  <si>
    <t>TRINITY_DN110127_c0_g1_i1</t>
  </si>
  <si>
    <t>TRINITY_DN110123_c0_g2_i1</t>
  </si>
  <si>
    <t>TRINITY_DN115108_c1_g1_i6</t>
  </si>
  <si>
    <t>dual specificity kinase CLK4 isoform X1</t>
  </si>
  <si>
    <t>TRINITY_DN115102_c0_g1_i5</t>
  </si>
  <si>
    <t>TRINITY_DN113330_c5_g1_i3</t>
  </si>
  <si>
    <t>synaptogyrin-2 isoform X1</t>
  </si>
  <si>
    <t>TRINITY_DN119232_c0_g1_i8</t>
  </si>
  <si>
    <t>TRINITY_DN119238_c5_g1_i8</t>
  </si>
  <si>
    <t>PREDICTED: transportin-1</t>
  </si>
  <si>
    <t>TRINITY_DN122339_c7_g4_i5</t>
  </si>
  <si>
    <t>TRINITY_DN122304_c4_g2_i5</t>
  </si>
  <si>
    <t>TRINITY_DN122346_c1_g3_i2</t>
  </si>
  <si>
    <t>TRINITY_DN122368_c5_g1_i5</t>
  </si>
  <si>
    <t>cytoplasmic polyadenylation element-binding 4 isoform X5</t>
  </si>
  <si>
    <t>TRINITY_DN117865_c0_g4_i4</t>
  </si>
  <si>
    <t>T-lymphocyte activation antigen CD80</t>
  </si>
  <si>
    <t>TRINITY_DN124574_c1_g1_i12</t>
  </si>
  <si>
    <t>TRINITY_DN124540_c0_g2_i1</t>
  </si>
  <si>
    <t>T14785hypothetical protein DKFZp586N0721.1 - human</t>
  </si>
  <si>
    <t>TRINITY_DN124545_c0_g1_i6</t>
  </si>
  <si>
    <t>TRINITY_DN123840_c2_g1_i1</t>
  </si>
  <si>
    <t>TRINITY_DN123815_c5_g1_i1</t>
  </si>
  <si>
    <t>TRINITY_DN123866_c1_g3_i7</t>
  </si>
  <si>
    <t>ATP-dependent 6- platelet type</t>
  </si>
  <si>
    <t>TRINITY_DN122063_c0_g1_i6</t>
  </si>
  <si>
    <t>TRINITY_DN122056_c4_g5_i14</t>
  </si>
  <si>
    <t>probable palmitoyltransferase ZDHHC20 isoform X2</t>
  </si>
  <si>
    <t>TRINITY_DN122096_c5_g1_i2</t>
  </si>
  <si>
    <t>nuclear factor interleukin-3-regulated</t>
  </si>
  <si>
    <t>TRINITY_DN122053_c6_g1_i11</t>
  </si>
  <si>
    <t>AT-rich interactive domain-containing 4B isoform X2</t>
  </si>
  <si>
    <t>TRINITY_DN122042_c2_g2_i5</t>
  </si>
  <si>
    <t>TRINITY_DN122078_c1_g3_i1</t>
  </si>
  <si>
    <t>TRINITY_DN122078_c1_g5_i8</t>
  </si>
  <si>
    <t>TRINITY_DN122005_c7_g1_i1</t>
  </si>
  <si>
    <t>TRINITY_DN117968_c5_g3_i17</t>
  </si>
  <si>
    <t>TRINITY_DN120624_c7_g3_i4</t>
  </si>
  <si>
    <t>TRINITY_DN120706_c0_g4_i7</t>
  </si>
  <si>
    <t>niemann-Pick C1</t>
  </si>
  <si>
    <t>TRINITY_DN105983_c0_g2_i11</t>
  </si>
  <si>
    <t>TRINITY_DN122556_c5_g1_i14</t>
  </si>
  <si>
    <t>DENN domain-containing 1C isoform X2</t>
  </si>
  <si>
    <t>TRINITY_DN122588_c11_g1_i9</t>
  </si>
  <si>
    <t>ETS-related transcription factor Elf-2 isoform X6</t>
  </si>
  <si>
    <t>TRINITY_DN122561_c1_g1_i2</t>
  </si>
  <si>
    <t>TRINITY_DN122552_c6_g1_i2</t>
  </si>
  <si>
    <t>TRINITY_DN122599_c2_g2_i11</t>
  </si>
  <si>
    <t>cathepsin K</t>
  </si>
  <si>
    <t>TRINITY_DN122599_c2_g4_i6</t>
  </si>
  <si>
    <t>TRINITY_DN109332_c0_g3_i7</t>
  </si>
  <si>
    <t>tissue inhibitor of metallo ase-</t>
  </si>
  <si>
    <t>TRINITY_DN124366_c7_g7_i1</t>
  </si>
  <si>
    <t>UPF0547 C16orf87 homolog</t>
  </si>
  <si>
    <t>TRINITY_DN124347_c10_g3_i5</t>
  </si>
  <si>
    <t>MCM10 homolog</t>
  </si>
  <si>
    <t>TRINITY_DN124320_c3_g2_i1</t>
  </si>
  <si>
    <t>TRINITY_DN125142_c1_g1_i1</t>
  </si>
  <si>
    <t>TRINITY_DN125145_c0_g2_i5</t>
  </si>
  <si>
    <t>TRINITY_DN125101_c3_g2_i2</t>
  </si>
  <si>
    <t>ankyrin repeat and KH domain-containing 1 isoform X10</t>
  </si>
  <si>
    <t>TRINITY_DN125144_c0_g1_i7</t>
  </si>
  <si>
    <t>TRINITY_DN125108_c2_g12_i9</t>
  </si>
  <si>
    <t>RCC1 and BTB domain-containing 2 isoform X3</t>
  </si>
  <si>
    <t>TRINITY_DN126010_c11_g5_i1</t>
  </si>
  <si>
    <t>TRINITY_DN126060_c12_g6_i5</t>
  </si>
  <si>
    <t>guanylate-binding 5 isoform X1</t>
  </si>
  <si>
    <t>TRINITY_DN126033_c8_g3_i14</t>
  </si>
  <si>
    <t>TRINITY_DN126044_c4_g6_i24</t>
  </si>
  <si>
    <t>HERC1 isoform</t>
  </si>
  <si>
    <t>TRINITY_DN126002_c3_g2_i20</t>
  </si>
  <si>
    <t>TRINITY_DN126017_c4_g4_i1</t>
  </si>
  <si>
    <t>tyrosine- phosphatase non-receptor type substrate 1 isoform X1</t>
  </si>
  <si>
    <t>TRINITY_DN126034_c5_g5_i13</t>
  </si>
  <si>
    <t>TRINITY_DN121183_c11_g3_i1</t>
  </si>
  <si>
    <t>cancer testis antigen 47A-like</t>
  </si>
  <si>
    <t>TRINITY_DN121160_c4_g1_i3</t>
  </si>
  <si>
    <t>TRINITY_DN103243_c0_g1_i1</t>
  </si>
  <si>
    <t>TRINITY_DN124938_c1_g4_i4</t>
  </si>
  <si>
    <t>ubiquitin carboxyl-terminal hydrolase 24 isoform X2</t>
  </si>
  <si>
    <t>TRINITY_DN124948_c12_g10_i14</t>
  </si>
  <si>
    <t>serine threonine- phosphatase 6 regulatory ankyrin repeat subunit B isoform X4</t>
  </si>
  <si>
    <t>TRINITY_DN124973_c6_g2_i3</t>
  </si>
  <si>
    <t>TRINITY_DN124952_c0_g1_i1</t>
  </si>
  <si>
    <t>alpha-aminoadipic semialdehyde dehydrogenase</t>
  </si>
  <si>
    <t>TRINITY_DN124927_c5_g1_i12</t>
  </si>
  <si>
    <t>TRINITY_DN123953_c2_g1_i5</t>
  </si>
  <si>
    <t>TRINITY_DN123943_c3_g2_i22</t>
  </si>
  <si>
    <t>PAB-dependent poly(A)-specific ribonuclease subunit PAN2 isoform X5</t>
  </si>
  <si>
    <t>TRINITY_DN123900_c2_g2_i19</t>
  </si>
  <si>
    <t>eukaryotic translation initiation factor 2-alpha kinase 4 isoform X1</t>
  </si>
  <si>
    <t>TRINITY_DN124156_c0_g2_i8</t>
  </si>
  <si>
    <t>T-complex 1 subunit epsilon</t>
  </si>
  <si>
    <t>TRINITY_DN124138_c4_g5_i13</t>
  </si>
  <si>
    <t>PREDICTED: uncharacterized protein KIAA2026 homolog isoform X3</t>
  </si>
  <si>
    <t>TRINITY_DN124105_c1_g2_i2</t>
  </si>
  <si>
    <t>TRINITY_DN119026_c3_g1_i9</t>
  </si>
  <si>
    <t>lipoamide acyltransferase component of branched-chain alpha-keto acid dehydrogenase mitochondrial</t>
  </si>
  <si>
    <t>TRINITY_DN119085_c0_g1_i2</t>
  </si>
  <si>
    <t>TRINITY_DN119397_c3_g2_i5</t>
  </si>
  <si>
    <t>GTP:AMP phosphotransferase mitochondrial isoform X2</t>
  </si>
  <si>
    <t>TRINITY_DN119367_c0_g1_i2</t>
  </si>
  <si>
    <t>mediator of RNA polymerase II transcription subunit 14</t>
  </si>
  <si>
    <t>TRINITY_DN119766_c0_g1_i2</t>
  </si>
  <si>
    <t>suppression of tumorigenicity 5 isoform X1</t>
  </si>
  <si>
    <t>TRINITY_DN119705_c4_g5_i6</t>
  </si>
  <si>
    <t>C-type lectin domain family 1 member A isoform X1</t>
  </si>
  <si>
    <t>TRINITY_DN122997_c0_g1_i27</t>
  </si>
  <si>
    <t>tetratricopeptide repeat 13</t>
  </si>
  <si>
    <t>TRINITY_DN117300_c0_g1_i3</t>
  </si>
  <si>
    <t>TRINITY_DN117300_c0_g1_i4</t>
  </si>
  <si>
    <t>TRINITY_DN117134_c0_g1_i5</t>
  </si>
  <si>
    <t>nap homolog 3A</t>
  </si>
  <si>
    <t>TRINITY_DN121775_c0_g1_i1</t>
  </si>
  <si>
    <t>TRINITY_DN121775_c0_g1_i2</t>
  </si>
  <si>
    <t>TRINITY_DN121713_c0_g1_i1</t>
  </si>
  <si>
    <t>TRINITY_DN116708_c0_g1_i2</t>
  </si>
  <si>
    <t>TRINITY_DN111659_c0_g1_i1</t>
  </si>
  <si>
    <t>alpha-2A adrenergic receptor</t>
  </si>
  <si>
    <t>TRINITY_DN125731_c1_g1_i3</t>
  </si>
  <si>
    <t>phospholipase DDHD1 isoform X4</t>
  </si>
  <si>
    <t>TRINITY_DN125710_c4_g1_i3</t>
  </si>
  <si>
    <t>TRINITY_DN125710_c4_g1_i6</t>
  </si>
  <si>
    <t>TRINITY_DN122766_c1_g2_i3</t>
  </si>
  <si>
    <t>methyltransferase 6</t>
  </si>
  <si>
    <t>TRINITY_DN122743_c2_g1_i4</t>
  </si>
  <si>
    <t>mediator of RNA polymerase II transcription subunit 8 isoform X1</t>
  </si>
  <si>
    <t>TRINITY_DN112590_c0_g1_i1</t>
  </si>
  <si>
    <t>TRINITY_DN123746_c1_g1_i10</t>
  </si>
  <si>
    <t>TRINITY_DN123739_c0_g1_i1</t>
  </si>
  <si>
    <t>TRINITY_DN123740_c0_g2_i6</t>
  </si>
  <si>
    <t>methylcytosine dioxygenase TET3 isoform X2</t>
  </si>
  <si>
    <t>TRINITY_DN123789_c4_g1_i1</t>
  </si>
  <si>
    <t>TRINITY_DN123790_c1_g1_i2</t>
  </si>
  <si>
    <t>TRINITY_DN123715_c0_g1_i7</t>
  </si>
  <si>
    <t>transcription intermediary factor 1-beta</t>
  </si>
  <si>
    <t>TRINITY_DN123751_c2_g3_i4</t>
  </si>
  <si>
    <t>cAMP-regulated phospho 19</t>
  </si>
  <si>
    <t>TRINITY_DN123785_c1_g3_i2</t>
  </si>
  <si>
    <t>TRINITY_DN124881_c1_g2_i1</t>
  </si>
  <si>
    <t>TRINITY_DN124821_c4_g2_i6</t>
  </si>
  <si>
    <t>TRINITY_DN124800_c2_g3_i10</t>
  </si>
  <si>
    <t>PREDICTED: myosin-1-like</t>
  </si>
  <si>
    <t>TRINITY_DN124844_c0_g1_i1</t>
  </si>
  <si>
    <t>5 -3 exoribonuclease 1 isoform X3</t>
  </si>
  <si>
    <t>TRINITY_DN116866_c0_g1_i2</t>
  </si>
  <si>
    <t>TRINITY_DN125824_c4_g1_i16</t>
  </si>
  <si>
    <t>polybromo-1 isoform X8</t>
  </si>
  <si>
    <t>TRINITY_DN125827_c3_g2_i9</t>
  </si>
  <si>
    <t>ER degradation-enhancing alpha-mannosidase 1</t>
  </si>
  <si>
    <t>TRINITY_DN125863_c9_g3_i1</t>
  </si>
  <si>
    <t>TRINITY_DN125321_c3_g1_i4</t>
  </si>
  <si>
    <t>TRINITY_DN125377_c1_g2_i10</t>
  </si>
  <si>
    <t>TRINITY_DN125342_c6_g3_i1</t>
  </si>
  <si>
    <t>TRINITY_DN125388_c2_g1_i3</t>
  </si>
  <si>
    <t>TRINITY_DN123035_c3_g1_i4</t>
  </si>
  <si>
    <t>transport Sec61 subunit alpha isoform 1 isoform X2</t>
  </si>
  <si>
    <t>TRINITY_DN123053_c2_g1_i9</t>
  </si>
  <si>
    <t>sphingomyelin phosphodiesterase 3</t>
  </si>
  <si>
    <t>TRINITY_DN123068_c0_g1_i1</t>
  </si>
  <si>
    <t>TRINITY_DN123055_c0_g1_i3</t>
  </si>
  <si>
    <t>TRINITY_DN116386_c0_g1_i2</t>
  </si>
  <si>
    <t>receptor-type tyrosine- phosphatase R isoform X2</t>
  </si>
  <si>
    <t>TRINITY_DN105517_c0_g1_i1</t>
  </si>
  <si>
    <t>TRINITY_DN120191_c9_g2_i1</t>
  </si>
  <si>
    <t>TRINITY_DN120143_c0_g2_i8</t>
  </si>
  <si>
    <t>DNA polymerase beta isoform X1</t>
  </si>
  <si>
    <t>TRINITY_DN120169_c1_g1_i1</t>
  </si>
  <si>
    <t>TRINITY_DN117521_c0_g1_i1</t>
  </si>
  <si>
    <t>E3 ubiquitin- ligase MARCH2</t>
  </si>
  <si>
    <t>TRINITY_DN123295_c2_g1_i1</t>
  </si>
  <si>
    <t>TRINITY_DN123260_c3_g1_i6</t>
  </si>
  <si>
    <t>TRINITY_DN123224_c0_g2_i11</t>
  </si>
  <si>
    <t>RNA-binding 12 isoform X1</t>
  </si>
  <si>
    <t>TRINITY_DN122219_c7_g3_i3</t>
  </si>
  <si>
    <t>C-type lectin domain family 12 member A isoform X1</t>
  </si>
  <si>
    <t>TRINITY_DN121399_c0_g1_i8</t>
  </si>
  <si>
    <t>cytochrome b5 reductase 4</t>
  </si>
  <si>
    <t>TRINITY_DN121385_c5_g7_i9</t>
  </si>
  <si>
    <t>TRINITY_DN121375_c3_g6_i6</t>
  </si>
  <si>
    <t>polyamine-modulated factor 1</t>
  </si>
  <si>
    <t>TRINITY_DN121375_c3_g8_i1</t>
  </si>
  <si>
    <t>TRINITY_DN120890_c18_g2_i1</t>
  </si>
  <si>
    <t>reverse transcriptase, partial</t>
  </si>
  <si>
    <t>TRINITY_DN120886_c4_g2_i1</t>
  </si>
  <si>
    <t>TRINITY_DN120893_c1_g2_i4</t>
  </si>
  <si>
    <t>dual specificity phosphatase 6</t>
  </si>
  <si>
    <t>TRINITY_DN120860_c3_g3_i9</t>
  </si>
  <si>
    <t>TRINITY_DN121033_c2_g2_i9</t>
  </si>
  <si>
    <t>capicua homolog isoform X2</t>
  </si>
  <si>
    <t>TRINITY_DN124055_c0_g1_i8</t>
  </si>
  <si>
    <t>exocyst complex component 7 isoform X2</t>
  </si>
  <si>
    <t>TRINITY_DN124067_c7_g1_i13</t>
  </si>
  <si>
    <t>TRINITY_DN124096_c5_g1_i1</t>
  </si>
  <si>
    <t>TRINITY_DN124044_c5_g3_i5</t>
  </si>
  <si>
    <t>TRINITY_DN124080_c3_g1_i1</t>
  </si>
  <si>
    <t>TRINITY_DN124094_c4_g1_i2</t>
  </si>
  <si>
    <t>TRINITY_DN120011_c6_g1_i4</t>
  </si>
  <si>
    <t>TRINITY_DN120011_c6_g1_i5</t>
  </si>
  <si>
    <t>TRINITY_DN120245_c9_g1_i3</t>
  </si>
  <si>
    <t>beta-arrestin-2 isoform X2</t>
  </si>
  <si>
    <t>TRINITY_DN121262_c0_g1_i1</t>
  </si>
  <si>
    <t>TRINITY_DN121269_c8_g1_i1</t>
  </si>
  <si>
    <t>TRINITY_DN121270_c0_g1_i1</t>
  </si>
  <si>
    <t>ADAM DEC1 isoform X1</t>
  </si>
  <si>
    <t>TRINITY_DN125656_c1_g3_i10</t>
  </si>
  <si>
    <t>TRINITY_DN125676_c0_g2_i8</t>
  </si>
  <si>
    <t>TRINITY_DN125676_c0_g2_i13</t>
  </si>
  <si>
    <t>TRINITY_DN125687_c0_g5_i12</t>
  </si>
  <si>
    <t>testis-expressed sequence 10 isoform X1</t>
  </si>
  <si>
    <t>TRINITY_DN113094_c0_g1_i1</t>
  </si>
  <si>
    <t>TRINITY_DN107881_c0_g1_i1</t>
  </si>
  <si>
    <t>TRINITY_DN117298_c0_g1_i5</t>
  </si>
  <si>
    <t>coronin-6 isoform X2</t>
  </si>
  <si>
    <t>TRINITY_DN119594_c0_g2_i10</t>
  </si>
  <si>
    <t>dolichyl-diphosphooligosaccharide-- glycosyltransferase subunit 1</t>
  </si>
  <si>
    <t>TRINITY_DN119507_c0_g3_i1</t>
  </si>
  <si>
    <t>toll interleukin-1 receptor domain-containing adapter</t>
  </si>
  <si>
    <t>TRINITY_DN123647_c1_g2_i4</t>
  </si>
  <si>
    <t>major histocompatibility complex class I-related gene isoform X2</t>
  </si>
  <si>
    <t>TRINITY_DN123646_c2_g2_i13</t>
  </si>
  <si>
    <t>TRINITY_DN123675_c1_g4_i17</t>
  </si>
  <si>
    <t>TRINITY_DN123607_c0_g1_i4</t>
  </si>
  <si>
    <t>TRINITY_DN109896_c2_g3_i2</t>
  </si>
  <si>
    <t>TRINITY_DN124708_c1_g1_i2</t>
  </si>
  <si>
    <t>TRINITY_DN124751_c0_g1_i10</t>
  </si>
  <si>
    <t>TRINITY_DN124772_c0_g1_i3</t>
  </si>
  <si>
    <t>endonuclease domain-containing 1</t>
  </si>
  <si>
    <t>TRINITY_DN124772_c0_g1_i5</t>
  </si>
  <si>
    <t>TRINITY_DN124722_c0_g1_i21</t>
  </si>
  <si>
    <t>TRINITY_DN124738_c0_g1_i3</t>
  </si>
  <si>
    <t>TRINITY_DN124765_c1_g1_i2</t>
  </si>
  <si>
    <t>ATP synthase subunit mitochondrial isoform X1</t>
  </si>
  <si>
    <t>TRINITY_DN115628_c0_g1_i1</t>
  </si>
  <si>
    <t>TRINITY_DN116012_c1_g4_i3</t>
  </si>
  <si>
    <t>TRINITY_DN116059_c2_g1_i1</t>
  </si>
  <si>
    <t>TRINITY_DN125561_c1_g1_i1</t>
  </si>
  <si>
    <t>TRINITY_DN125588_c3_g1_i1</t>
  </si>
  <si>
    <t>TRINITY_DN105605_c0_g1_i1</t>
  </si>
  <si>
    <t>TRINITY_DN120461_c11_g2_i2</t>
  </si>
  <si>
    <t>PRELI domain-containing 2</t>
  </si>
  <si>
    <t>TRINITY_DN120482_c6_g1_i10</t>
  </si>
  <si>
    <t>ataxin-7 3 isoform X3</t>
  </si>
  <si>
    <t>arylsulfatase G</t>
  </si>
  <si>
    <t>TRINITY_DN120415_c8_g3_i4</t>
  </si>
  <si>
    <t>DENN domain-containing 2D isoform X1</t>
  </si>
  <si>
    <t>TRINITY_DN26287_c0_g1_i1</t>
  </si>
  <si>
    <t>TRINITY_DN23788_c0_g1_i1</t>
  </si>
  <si>
    <t>TRINITY_DN73358_c0_g1_i1</t>
  </si>
  <si>
    <t>alkaline ceramidase 2 isoform X4</t>
  </si>
  <si>
    <t>TRINITY_DN18130_c0_g1_i1</t>
  </si>
  <si>
    <t>fructose-1,6-bisphosphatase 1</t>
  </si>
  <si>
    <t>TRINITY_DN114966_c0_g1_i1</t>
  </si>
  <si>
    <t>TRINITY_DN118572_c0_g2_i6</t>
  </si>
  <si>
    <t>TRINITY_DN122837_c0_g2_i14</t>
  </si>
  <si>
    <t>TRINITY_DN122816_c2_g1_i5</t>
  </si>
  <si>
    <t>TRINITY_DN122870_c3_g3_i4</t>
  </si>
  <si>
    <t>SID1 transmembrane family member 1 isoform X5</t>
  </si>
  <si>
    <t>TRINITY_DN122870_c3_g3_i5</t>
  </si>
  <si>
    <t>SID1 transmembrane family member 1 isoform X1</t>
  </si>
  <si>
    <t>TRINITY_DN122818_c11_g1_i5</t>
  </si>
  <si>
    <t>TRINITY_DN122890_c9_g2_i11</t>
  </si>
  <si>
    <t>mediator of RNA polymerase II transcription subunit 17</t>
  </si>
  <si>
    <t>TRINITY_DN117063_c0_g1_i1</t>
  </si>
  <si>
    <t>GTPase IMAP family member 6-like</t>
  </si>
  <si>
    <t>TRINITY_DN125289_c1_g1_i5</t>
  </si>
  <si>
    <t>TRINITY_DN125295_c4_g3_i10</t>
  </si>
  <si>
    <t>TRINITY_DN125252_c0_g3_i21</t>
  </si>
  <si>
    <t>TRINITY_DN125203_c0_g1_i1</t>
  </si>
  <si>
    <t>tubulin-specific chaperone E isoform X1</t>
  </si>
  <si>
    <t>TRINITY_DN125299_c6_g1_i1</t>
  </si>
  <si>
    <t>zinc finger and BTB domain-containing 25 isoform X9</t>
  </si>
  <si>
    <t>TRINITY_DN125210_c3_g1_i3</t>
  </si>
  <si>
    <t>TRINITY_DN125910_c2_g1_i7</t>
  </si>
  <si>
    <t>TRINITY_DN125982_c3_g2_i1</t>
  </si>
  <si>
    <t>E3 ubiquitin- ligase MGRN1 isoform X2</t>
  </si>
  <si>
    <t>TRINITY_DN125906_c3_g1_i1</t>
  </si>
  <si>
    <t>TRINITY_DN125938_c3_g5_i16</t>
  </si>
  <si>
    <t>TRINITY_DN125916_c9_g1_i6</t>
  </si>
  <si>
    <t>TRINITY_DN125967_c1_g4_i5</t>
  </si>
  <si>
    <t>SZT2 isoform X2</t>
  </si>
  <si>
    <t>TRINITY_DN125991_c2_g1_i3</t>
  </si>
  <si>
    <t>TRINITY_DN125950_c2_g1_i3</t>
  </si>
  <si>
    <t>TRINITY_DN125904_c1_g2_i1</t>
  </si>
  <si>
    <t>puromycin-sensitive aminopeptidase isoform X2</t>
  </si>
  <si>
    <t>TRINITY_DN125915_c5_g2_i6</t>
  </si>
  <si>
    <t>TRINITY_DN125901_c3_g7_i5</t>
  </si>
  <si>
    <t>microtubule-associated serine threonine- kinase 3 isoform X2</t>
  </si>
  <si>
    <t>TRINITY_DN119989_c0_g1_i3</t>
  </si>
  <si>
    <t>TRINITY_DN119990_c1_g1_i5</t>
  </si>
  <si>
    <t>TRINITY_DN119907_c1_g4_i10</t>
  </si>
  <si>
    <t>TRINITY_DN121517_c1_g1_i24</t>
  </si>
  <si>
    <t>TRINITY_DN121525_c7_g1_i1</t>
  </si>
  <si>
    <t>TRINITY_DN121589_c6_g2_i7</t>
  </si>
  <si>
    <t>TRINITY_DN121571_c24_g1_i3</t>
  </si>
  <si>
    <t>serine threonine- kinase RIO2</t>
  </si>
  <si>
    <t>TRINITY_DN117769_c0_g1_i2</t>
  </si>
  <si>
    <t>STE20-related kinase adapter beta</t>
  </si>
  <si>
    <t>TRINITY_DN118932_c0_g1_i4</t>
  </si>
  <si>
    <t>TRINITY_DN118952_c1_g2_i5</t>
  </si>
  <si>
    <t>DNA repair complementing XP-A cells</t>
  </si>
  <si>
    <t>TRINITY_DN109757_c1_g1_i1</t>
  </si>
  <si>
    <t>TRINITY_DN122615_c1_g5_i7</t>
  </si>
  <si>
    <t>ZGRF1 isoform X3</t>
  </si>
  <si>
    <t>TRINITY_DN122669_c0_g1_i2</t>
  </si>
  <si>
    <t>large neutral amino acids transporter small subunit 1</t>
  </si>
  <si>
    <t>TRINITY_DN120973_c0_g5_i3</t>
  </si>
  <si>
    <t>TRINITY_DN120955_c4_g3_i3</t>
  </si>
  <si>
    <t>TRINITY_DN120955_c4_g4_i3</t>
  </si>
  <si>
    <t>TRINITY_DN120992_c6_g6_i6</t>
  </si>
  <si>
    <t>phospholipid phosphatase 5</t>
  </si>
  <si>
    <t>TRINITY_DN119805_c0_g1_i1</t>
  </si>
  <si>
    <t>hypothetical protein Celaphus_00001343</t>
  </si>
  <si>
    <t>TRINITY_DN119850_c9_g6_i2</t>
  </si>
  <si>
    <t>beta-1,3-N-acetylglucosaminyltransferase manic fringe</t>
  </si>
  <si>
    <t>TRINITY_DN121895_c7_g7_i6</t>
  </si>
  <si>
    <t>TRINITY_DN121887_c0_g1_i4</t>
  </si>
  <si>
    <t>DNA repair RAD50</t>
  </si>
  <si>
    <t>TRINITY_DN121839_c0_g3_i7</t>
  </si>
  <si>
    <t>TRINITY_DN121842_c1_g2_i5</t>
  </si>
  <si>
    <t>transmembrane 120B</t>
  </si>
  <si>
    <t>TRINITY_DN121813_c7_g1_i2</t>
  </si>
  <si>
    <t>interferon alpha-inducible mitochondrial isoform X3</t>
  </si>
  <si>
    <t>TRINITY_DN121820_c1_g1_i4</t>
  </si>
  <si>
    <t>TRINITY_DN118196_c0_g2_i8</t>
  </si>
  <si>
    <t>tau-tubulin kinase 2 isoform X1</t>
  </si>
  <si>
    <t>TRINITY_DN118160_c0_g1_i2</t>
  </si>
  <si>
    <t>TRINITY_DN123528_c1_g2_i9</t>
  </si>
  <si>
    <t>non-receptor tyrosine- kinase TNK1 isoform X1</t>
  </si>
  <si>
    <t>TRINITY_DN123593_c0_g1_i1</t>
  </si>
  <si>
    <t>manganese-dependent ADP-ribose CDP-alcohol diphosphatase</t>
  </si>
  <si>
    <t>TRINITY_DN124291_c1_g3_i15</t>
  </si>
  <si>
    <t>TRINITY_DN124295_c0_g2_i6</t>
  </si>
  <si>
    <t>angel homolog 2 isoform X5</t>
  </si>
  <si>
    <t>TRINITY_DN124275_c4_g3_i8</t>
  </si>
  <si>
    <t>TRINITY_DN124207_c0_g1_i5</t>
  </si>
  <si>
    <t>kinase suppressor of Ras 1 isoform X2</t>
  </si>
  <si>
    <t>TRINITY_DN124211_c0_g5_i12</t>
  </si>
  <si>
    <t>TRINITY_DN124251_c5_g2_i14</t>
  </si>
  <si>
    <t>lysine-specific demethylase 5A</t>
  </si>
  <si>
    <t>TRINITY_DN124297_c2_g2_i6</t>
  </si>
  <si>
    <t>TRINITY_DN120381_c10_g1_i6</t>
  </si>
  <si>
    <t>TRINITY_DN120307_c0_g1_i3</t>
  </si>
  <si>
    <t>TRINITY_DN120316_c0_g2_i3</t>
  </si>
  <si>
    <t>cAMP-dependent kinase catalytic subunit beta isoform X5</t>
  </si>
  <si>
    <t>TRINITY_DN124651_c0_g1_i3</t>
  </si>
  <si>
    <t>TRINITY_DN124680_c1_g3_i3</t>
  </si>
  <si>
    <t>transcription factor SOX-13 isoform X6</t>
  </si>
  <si>
    <t>TRINITY_DN115457_c1_g1_i2</t>
  </si>
  <si>
    <t>T-cell receptor alpha</t>
  </si>
  <si>
    <t>TRINITY_DN121942_c0_g4_i10</t>
  </si>
  <si>
    <t>sodium-coupled neutral amino acid transporter 9 isoform X2</t>
  </si>
  <si>
    <t>TRINITY_DN118748_c0_g1_i1</t>
  </si>
  <si>
    <t>PREDICTED: uncharacterized protein LOC104982139 isoform X2</t>
  </si>
  <si>
    <t>TRINITY_DN123443_c1_g1_i5</t>
  </si>
  <si>
    <t>deoxyhypusine synthase</t>
  </si>
  <si>
    <t>TRINITY_DN123422_c2_g1_i6</t>
  </si>
  <si>
    <t>echinoderm microtubule-associated -like 3</t>
  </si>
  <si>
    <t>TRINITY_DN123432_c2_g1_i1</t>
  </si>
  <si>
    <t>Pre-mRNA-processing-splicing factor 8</t>
  </si>
  <si>
    <t>TRINITY_DN123497_c0_g1_i1</t>
  </si>
  <si>
    <t>major facilitator superfamily domain-containing 7</t>
  </si>
  <si>
    <t>TRINITY_DN108789_c0_g1_i2</t>
  </si>
  <si>
    <t>E3 ubiquitin- ligase RNF170 isoform X1</t>
  </si>
  <si>
    <t>TRINITY_DN125018_c2_g4_i1</t>
  </si>
  <si>
    <t>TRINITY_DN125090_c1_g1_i5</t>
  </si>
  <si>
    <t>TRINITY_DN120571_c1_g2_i4</t>
  </si>
  <si>
    <t>glycerol-3-phosphate acyltransferase 4 isoform X2</t>
  </si>
  <si>
    <t>phosphoglycerate mutase 1</t>
  </si>
  <si>
    <t>TRINITY_DN118010_c1_g2_i10</t>
  </si>
  <si>
    <t>PQ-loop repeat-containing 3</t>
  </si>
  <si>
    <t>TRINITY_DN122192_c0_g1_i11</t>
  </si>
  <si>
    <t>kinesin KIFC2 isoform X5</t>
  </si>
  <si>
    <t>TRINITY_DN123123_c1_g1_i9</t>
  </si>
  <si>
    <t>kinesin KIF20A</t>
  </si>
  <si>
    <t>TRINITY_DN123150_c0_g1_i7</t>
  </si>
  <si>
    <t>zinc finger and BTB domain-containing 18 isoform X1</t>
  </si>
  <si>
    <t>TRINITY_DN121400_c0_g1_i5</t>
  </si>
  <si>
    <t>transmembrane 9 superfamily member 2</t>
  </si>
  <si>
    <t>TRINITY_DN121499_c0_g1_i1</t>
  </si>
  <si>
    <t>TNF receptor-associated factor 2</t>
  </si>
  <si>
    <t>TRINITY_DN121428_c2_g3_i2</t>
  </si>
  <si>
    <t>TRINITY_DN121402_c9_g2_i2</t>
  </si>
  <si>
    <t>TRINITY_DN121446_c1_g3_i2</t>
  </si>
  <si>
    <t>TRINITY_DN124412_c1_g6_i2</t>
  </si>
  <si>
    <t>ubiquitin-conjugating enzyme E2 variant 1</t>
  </si>
  <si>
    <t>TRINITY_DN124445_c3_g2_i4</t>
  </si>
  <si>
    <t>TRINITY_DN124446_c4_g6_i14</t>
  </si>
  <si>
    <t>MFS-type transporter SLC18B1 isoform X1</t>
  </si>
  <si>
    <t>zinc finger ubi-d4 isoform X2</t>
  </si>
  <si>
    <t>TRINITY_DN125449_c5_g5_i8</t>
  </si>
  <si>
    <t>nucleosome-remodeling factor subunit BPTF isoform X6</t>
  </si>
  <si>
    <t>TRINITY_DN125461_c2_g1_i8</t>
  </si>
  <si>
    <t>leucine-rich repeat-containing 16C isoform X2</t>
  </si>
  <si>
    <t>TRINITY_DN122444_c3_g3_i2</t>
  </si>
  <si>
    <t>TRINITY_DN122404_c1_g1_i2</t>
  </si>
  <si>
    <t>homolog isoform X1</t>
  </si>
  <si>
    <t>TRINITY_DN122422_c8_g2_i3</t>
  </si>
  <si>
    <t>TRINITY_DN122449_c0_g1_i5</t>
  </si>
  <si>
    <t>NADH dehydrogenase [ubiquinone] 1 alpha subcomplex subunit mitochondrial isoform X2</t>
  </si>
  <si>
    <t>TRINITY_DN123399_c2_g6_i15</t>
  </si>
  <si>
    <t>cramped-like isoform X2</t>
  </si>
  <si>
    <t>TRINITY_DN123353_c0_g5_i10</t>
  </si>
  <si>
    <t>TRINITY_DN123335_c4_g1_i2</t>
  </si>
  <si>
    <t>Abl interactor 2</t>
  </si>
  <si>
    <t>TRINITY_DN112998_c0_g1_i1</t>
  </si>
  <si>
    <t>TRINITY_DN119258_c6_g1_i1</t>
  </si>
  <si>
    <t>TRINITY_DN122352_c2_g4_i2</t>
  </si>
  <si>
    <t>integrin alpha-6 isoform X1</t>
  </si>
  <si>
    <t>TRINITY_DN122367_c3_g5_i1</t>
  </si>
  <si>
    <t>TRINITY_DN122358_c1_g1_i4</t>
  </si>
  <si>
    <t>TRINITY_DN124524_c2_g1_i10</t>
  </si>
  <si>
    <t>Bardet-Biedl syndrome 4 isoform X3</t>
  </si>
  <si>
    <t>TRINITY_DN124556_c0_g2_i2</t>
  </si>
  <si>
    <t>disco-interacting 2 homolog B isoform X1</t>
  </si>
  <si>
    <t>TRINITY_DN123862_c2_g1_i1</t>
  </si>
  <si>
    <t>TRINITY_DN123831_c2_g4_i14</t>
  </si>
  <si>
    <t>TRINITY_DN123859_c1_g2_i2</t>
  </si>
  <si>
    <t>ewing s tumor-associated antigen 1 isoform X1</t>
  </si>
  <si>
    <t>TRINITY_DN123836_c1_g2_i4</t>
  </si>
  <si>
    <t>TRINITY_DN123868_c0_g1_i1</t>
  </si>
  <si>
    <t>TRINITY_DN123876_c0_g1_i11</t>
  </si>
  <si>
    <t>zinc finger 518A</t>
  </si>
  <si>
    <t>TRINITY_DN123849_c2_g1_i3</t>
  </si>
  <si>
    <t>TRINITY_DN123895_c0_g1_i1</t>
  </si>
  <si>
    <t>AN1-type zinc finger 4 isoform X2</t>
  </si>
  <si>
    <t>TRINITY_DN122031_c10_g2_i9</t>
  </si>
  <si>
    <t>TRINITY_DN122096_c5_g1_i3</t>
  </si>
  <si>
    <t>TRINITY_DN122053_c6_g1_i1</t>
  </si>
  <si>
    <t>AT-rich interactive domain-containing 4B isoform X1</t>
  </si>
  <si>
    <t>TRINITY_DN122012_c14_g4_i3</t>
  </si>
  <si>
    <t>TRINITY_DN122068_c1_g2_i1</t>
  </si>
  <si>
    <t>TRINITY_DN117964_c0_g3_i2</t>
  </si>
  <si>
    <t>TRINITY_DN120676_c0_g2_i1</t>
  </si>
  <si>
    <t>crumbs homolog 1-like</t>
  </si>
  <si>
    <t>TRINITY_DN120615_c4_g1_i15</t>
  </si>
  <si>
    <t>TRINITY_DN112091_c0_g1_i1</t>
  </si>
  <si>
    <t>40S ribosomal S26-like</t>
  </si>
  <si>
    <t>TRINITY_DN118245_c1_g5_i1</t>
  </si>
  <si>
    <t>TRINITY_DN118270_c0_g2_i1</t>
  </si>
  <si>
    <t>hypothetical protein PANDA_020300, partial</t>
  </si>
  <si>
    <t>TRINITY_DN111587_c0_g1_i1</t>
  </si>
  <si>
    <t>TRINITY_DN122565_c4_g1_i10</t>
  </si>
  <si>
    <t>TRINITY_DN122537_c0_g4_i3</t>
  </si>
  <si>
    <t>TRINITY_DN122537_c0_g4_i9</t>
  </si>
  <si>
    <t>TRINITY_DN103872_c0_g1_i2</t>
  </si>
  <si>
    <t>C-X-C chemokine receptor type 5</t>
  </si>
  <si>
    <t>TRINITY_DN119697_c0_g2_i6</t>
  </si>
  <si>
    <t>ribonuclease P subunit p30</t>
  </si>
  <si>
    <t>TRINITY_DN124338_c1_g6_i4</t>
  </si>
  <si>
    <t>engulfment and cell motility 2 isoform X2</t>
  </si>
  <si>
    <t>TRINITY_DN124361_c3_g1_i10</t>
  </si>
  <si>
    <t>TRINITY_DN124379_c1_g1_i2</t>
  </si>
  <si>
    <t>TRINITY_DN124344_c0_g4_i50</t>
  </si>
  <si>
    <t>TRINITY_DN125124_c5_g1_i1</t>
  </si>
  <si>
    <t>cathepsin B isoform X1</t>
  </si>
  <si>
    <t>TRINITY_DN125123_c18_g1_i1</t>
  </si>
  <si>
    <t>TRINITY_DN125110_c6_g1_i6</t>
  </si>
  <si>
    <t>poly [ADP-ribose] polymerase 12</t>
  </si>
  <si>
    <t>TRINITY_DN125158_c8_g1_i3</t>
  </si>
  <si>
    <t>SLAM family member 5 isoform X1</t>
  </si>
  <si>
    <t>centrosomal of 120 kDa isoform X2</t>
  </si>
  <si>
    <t>TRINITY_DN125169_c3_g1_i1</t>
  </si>
  <si>
    <t>ras-related Rab-4A isoform X1</t>
  </si>
  <si>
    <t>TPA: phosphatase regulatory subunit 2-like</t>
  </si>
  <si>
    <t>TRINITY_DN126053_c6_g11_i1</t>
  </si>
  <si>
    <t>TRINITY_DN126003_c1_g6_i3</t>
  </si>
  <si>
    <t>intercellular adhesion molecule 2</t>
  </si>
  <si>
    <t>TRINITY_DN126052_c3_g5_i4</t>
  </si>
  <si>
    <t>TRINITY_DN126031_c1_g2_i1</t>
  </si>
  <si>
    <t>DNA ligase 3 isoform X1</t>
  </si>
  <si>
    <t>TRINITY_DN126018_c4_g3_i2</t>
  </si>
  <si>
    <t>serine threonine- phosphatase 2A 65 kDa regulatory subunit A beta isoform isoform X3</t>
  </si>
  <si>
    <t>TRINITY_DN126049_c3_g5_i1</t>
  </si>
  <si>
    <t>hypothetical protein M91_17935, partial</t>
  </si>
  <si>
    <t>TRINITY_DN121144_c4_g1_i1</t>
  </si>
  <si>
    <t>TRINITY_DN121164_c0_g1_i2</t>
  </si>
  <si>
    <t>coiled-coil domain-containing 82 isoform X1</t>
  </si>
  <si>
    <t>TRINITY_DN121179_c0_g1_i11</t>
  </si>
  <si>
    <t>FAM50A isoform X2</t>
  </si>
  <si>
    <t>TRINITY_DN124908_c0_g2_i9</t>
  </si>
  <si>
    <t>TRINITY_DN124908_c1_g4_i34</t>
  </si>
  <si>
    <t>chromodomain-helicase-DNA-binding 3 isoform X9</t>
  </si>
  <si>
    <t>TRINITY_DN124942_c8_g1_i3</t>
  </si>
  <si>
    <t>TRINITY_DN124983_c0_g6_i15</t>
  </si>
  <si>
    <t>TRINITY_DN124999_c0_g1_i9</t>
  </si>
  <si>
    <t>chloride channel CLIC 1 isoform X1</t>
  </si>
  <si>
    <t>TRINITY_DN123908_c1_g5_i3</t>
  </si>
  <si>
    <t>cleavage and polyadenylation specificity factor subunit 6 isoform X3</t>
  </si>
  <si>
    <t>TRINITY_DN123927_c3_g6_i6</t>
  </si>
  <si>
    <t>TRINITY_DN123960_c2_g7_i7</t>
  </si>
  <si>
    <t>importin-5 isoform X1</t>
  </si>
  <si>
    <t>TRINITY_DN123998_c2_g1_i1</t>
  </si>
  <si>
    <t>sex comb on midleg 4 isoform X6</t>
  </si>
  <si>
    <t>TRINITY_DN116977_c0_g2_i1</t>
  </si>
  <si>
    <t>TRINITY_DN124191_c2_g1_i2</t>
  </si>
  <si>
    <t>thioredoxin domain-containing 11 isoform X1</t>
  </si>
  <si>
    <t>TRINITY_DN124160_c5_g2_i5</t>
  </si>
  <si>
    <t>TRINITY_DN124174_c5_g3_i3</t>
  </si>
  <si>
    <t>E3 ubiquitin- ligase UBR1</t>
  </si>
  <si>
    <t>TRINITY_DN124195_c2_g2_i5</t>
  </si>
  <si>
    <t>glutathione S-transferase kappa 1 isoform X2</t>
  </si>
  <si>
    <t>TRINITY_DN119073_c0_g1_i5</t>
  </si>
  <si>
    <t>TRINITY_DN119051_c1_g2_i2</t>
  </si>
  <si>
    <t>ancient ubiquitous 1 isoform X1</t>
  </si>
  <si>
    <t>TRINITY_DN119000_c1_g1_i2</t>
  </si>
  <si>
    <t>TRINITY_DN119727_c0_g1_i6</t>
  </si>
  <si>
    <t>filamin-B isoform X3</t>
  </si>
  <si>
    <t>TRINITY_DN122997_c0_g1_i5</t>
  </si>
  <si>
    <t>TRINITY_DN117326_c0_g1_i1</t>
  </si>
  <si>
    <t>oxysterol-binding 2 isoform X2</t>
  </si>
  <si>
    <t>TRINITY_DN121774_c7_g2_i4</t>
  </si>
  <si>
    <t>TRINITY_DN121706_c0_g1_i2</t>
  </si>
  <si>
    <t>TRINITY_DN121749_c0_g3_i2</t>
  </si>
  <si>
    <t>TRINITY_DN116766_c3_g1_i1</t>
  </si>
  <si>
    <t>PREDICTED: uncharacterized protein LOC102320691</t>
  </si>
  <si>
    <t>TRINITY_DN116731_c0_g1_i1</t>
  </si>
  <si>
    <t>TRINITY_DN117649_c0_g1_i9</t>
  </si>
  <si>
    <t>solute carrier family 41 member 1 isoform X1</t>
  </si>
  <si>
    <t>TRINITY_DN111681_c0_g1_i1</t>
  </si>
  <si>
    <t>GRB10-interacting GYF 2-like</t>
  </si>
  <si>
    <t>TRINITY_DN125745_c0_g3_i7</t>
  </si>
  <si>
    <t>transformation transcription domain-associated isoform X12</t>
  </si>
  <si>
    <t>TRINITY_DN125788_c0_g2_i2</t>
  </si>
  <si>
    <t>nesprin-3 isoform X2</t>
  </si>
  <si>
    <t>TRINITY_DN125734_c2_g1_i4</t>
  </si>
  <si>
    <t>TRINITY_DN125725_c2_g1_i5</t>
  </si>
  <si>
    <t>solute carrier family 41 member 3 isoform X2</t>
  </si>
  <si>
    <t>TRINITY_DN125796_c2_g6_i6</t>
  </si>
  <si>
    <t>TRINITY_DN122744_c2_g2_i12</t>
  </si>
  <si>
    <t>helicase SRCAP isoform X2</t>
  </si>
  <si>
    <t>TRINITY_DN122704_c2_g3_i9</t>
  </si>
  <si>
    <t>PREDICTED: uncharacterized protein TK2 isoform X4</t>
  </si>
  <si>
    <t>C21orf2 isoform X1</t>
  </si>
  <si>
    <t>TRINITY_DN123779_c3_g5_i5</t>
  </si>
  <si>
    <t>TRINITY_DN123760_c0_g1_i8</t>
  </si>
  <si>
    <t>drebrin isoform X2</t>
  </si>
  <si>
    <t>DNA mismatch repair Msh6</t>
  </si>
  <si>
    <t>TRINITY_DN124854_c5_g2_i9</t>
  </si>
  <si>
    <t>fibronectin type-III domain-containing 3A isoform X1</t>
  </si>
  <si>
    <t>TRINITY_DN124860_c1_g4_i5</t>
  </si>
  <si>
    <t>phosphatidylserine decarboxylase proenzyme isoform X4</t>
  </si>
  <si>
    <t>TRINITY_DN124882_c0_g1_i5</t>
  </si>
  <si>
    <t>cadherin-23 isoform X2</t>
  </si>
  <si>
    <t>TRINITY_DN124802_c2_g1_i12</t>
  </si>
  <si>
    <t>TRINITY_DN124825_c6_g1_i1</t>
  </si>
  <si>
    <t>TRINITY_DN114420_c0_g2_i5</t>
  </si>
  <si>
    <t>28 kDa heat- and acid-stable phospho</t>
  </si>
  <si>
    <t>TRINITY_DN109165_c0_g1_i7</t>
  </si>
  <si>
    <t>TRINITY_DN125858_c1_g6_i4</t>
  </si>
  <si>
    <t>TRINITY_DN125858_c1_g8_i3</t>
  </si>
  <si>
    <t>TRINITY_DN125836_c3_g3_i2</t>
  </si>
  <si>
    <t>guanylate-binding 4-like isoform X1</t>
  </si>
  <si>
    <t>TRINITY_DN125831_c4_g2_i2</t>
  </si>
  <si>
    <t>TRINITY_DN125327_c0_g1_i3</t>
  </si>
  <si>
    <t>T-cell receptor alpha chain V region HPB-MLT</t>
  </si>
  <si>
    <t>TRINITY_DN125330_c0_g1_i3</t>
  </si>
  <si>
    <t>phosphatase 1 regulatory inhibitor subunit 16B</t>
  </si>
  <si>
    <t>TRINITY_DN125302_c1_g1_i7</t>
  </si>
  <si>
    <t>TRINITY_DN125323_c1_g4_i1</t>
  </si>
  <si>
    <t>TRINITY_DN123072_c2_g8_i1</t>
  </si>
  <si>
    <t>TRINITY_DN123003_c2_g5_i4</t>
  </si>
  <si>
    <t>serine threonine- kinase SIK3 isoform X4</t>
  </si>
  <si>
    <t>TRINITY_DN123086_c0_g1_i11</t>
  </si>
  <si>
    <t>TRINITY_DN100181_c0_g1_i1</t>
  </si>
  <si>
    <t>TRINITY_DN120195_c5_g2_i3</t>
  </si>
  <si>
    <t>TRINITY_DN120192_c0_g2_i4</t>
  </si>
  <si>
    <t>ER degradation-enhancing alpha-mannosidase 3 isoform X1</t>
  </si>
  <si>
    <t>TRINITY_DN120169_c1_g1_i4</t>
  </si>
  <si>
    <t>Palmitoyltransferase ZDHHC18</t>
  </si>
  <si>
    <t>TRINITY_DN120122_c3_g1_i8</t>
  </si>
  <si>
    <t>E3 ubiquitin- ligase ARIH2 isoform X3</t>
  </si>
  <si>
    <t>TRINITY_DN120122_c4_g1_i1</t>
  </si>
  <si>
    <t>TRINITY_DN120133_c0_g1_i4</t>
  </si>
  <si>
    <t>TRINITY_DN120133_c0_g1_i8</t>
  </si>
  <si>
    <t>TRINITY_DN120140_c0_g1_i2</t>
  </si>
  <si>
    <t>TRINITY_DN117573_c0_g1_i5</t>
  </si>
  <si>
    <t>synaptic vesicle glyco 2A</t>
  </si>
  <si>
    <t>TRINITY_DN123288_c2_g1_i15</t>
  </si>
  <si>
    <t>TRINITY_DN123246_c0_g1_i27</t>
  </si>
  <si>
    <t>chromodomain-helicase-DNA-binding 6</t>
  </si>
  <si>
    <t>TRINITY_DN122214_c0_g1_i2</t>
  </si>
  <si>
    <t>echinoderm microtubule-associated -like 4 isoform X6</t>
  </si>
  <si>
    <t>TRINITY_DN122298_c1_g2_i4</t>
  </si>
  <si>
    <t>echinoderm microtubule-associated -like 4 isoform X1</t>
  </si>
  <si>
    <t>TRINITY_DN122208_c2_g2_i1</t>
  </si>
  <si>
    <t>F-box only 24 isoform X2</t>
  </si>
  <si>
    <t>TRINITY_DN121367_c4_g2_i8</t>
  </si>
  <si>
    <t>adapter CIKS isoform X3</t>
  </si>
  <si>
    <t>TRINITY_DN121318_c0_g2_i7</t>
  </si>
  <si>
    <t>TRINITY_DN121316_c6_g1_i13</t>
  </si>
  <si>
    <t>arginine N-methyltransferase 9 isoform X2</t>
  </si>
  <si>
    <t>TRINITY_DN120854_c0_g2_i12</t>
  </si>
  <si>
    <t>tripeptidyl-peptidase 1</t>
  </si>
  <si>
    <t>TRINITY_DN121056_c1_g2_i7</t>
  </si>
  <si>
    <t>phosphatidylinositol 4-phosphate 5-kinase type-1 alpha isoform X2</t>
  </si>
  <si>
    <t>TRINITY_DN121056_c1_g2_i11</t>
  </si>
  <si>
    <t>TRINITY_DN121076_c1_g2_i1</t>
  </si>
  <si>
    <t>TRINITY_DN121094_c5_g1_i6</t>
  </si>
  <si>
    <t>death effector domain-containing</t>
  </si>
  <si>
    <t>TRINITY_DN121065_c1_g1_i5</t>
  </si>
  <si>
    <t>phospholipid-transporting ATPase IG isoform X2</t>
  </si>
  <si>
    <t>TRINITY_DN121041_c2_g1_i7</t>
  </si>
  <si>
    <t>adaptin ear-binding coat-associated 2 isoform X1</t>
  </si>
  <si>
    <t>TRINITY_DN121062_c3_g2_i14</t>
  </si>
  <si>
    <t>zinc finger Helios isoform X1</t>
  </si>
  <si>
    <t>TRINITY_DN124072_c6_g2_i1</t>
  </si>
  <si>
    <t>TRINITY_DN124077_c0_g1_i3</t>
  </si>
  <si>
    <t>TRINITY_DN120004_c7_g2_i1</t>
  </si>
  <si>
    <t>GTPase IMAP family member 2</t>
  </si>
  <si>
    <t>TRINITY_DN118814_c4_g1_i1</t>
  </si>
  <si>
    <t>TRINITY_DN118844_c0_g1_i6</t>
  </si>
  <si>
    <t>NEDD8-conjugating enzyme UBE2F isoform X1</t>
  </si>
  <si>
    <t>TRINITY_DN120238_c1_g1_i4</t>
  </si>
  <si>
    <t>E3 ubiquitin- ligase Mdm2 isoform X1</t>
  </si>
  <si>
    <t>TRINITY_DN120218_c6_g4_i18</t>
  </si>
  <si>
    <t>TRINITY_DN121294_c4_g2_i2</t>
  </si>
  <si>
    <t>DNM1 isoform</t>
  </si>
  <si>
    <t>TRINITY_DN125629_c0_g1_i1</t>
  </si>
  <si>
    <t>TRINITY_DN125642_c3_g1_i1</t>
  </si>
  <si>
    <t>FAM131B isoform X2</t>
  </si>
  <si>
    <t>TRINITY_DN125694_c1_g1_i4</t>
  </si>
  <si>
    <t>TRINITY_DN125660_c4_g4_i5</t>
  </si>
  <si>
    <t>calpain-7</t>
  </si>
  <si>
    <t>TRINITY_DN107889_c0_g1_i2</t>
  </si>
  <si>
    <t>THEMIS isoform X1</t>
  </si>
  <si>
    <t>TRINITY_DN119574_c0_g4_i1</t>
  </si>
  <si>
    <t>TRINITY_DN119545_c0_g2_i1</t>
  </si>
  <si>
    <t>TRINITY_DN123664_c2_g5_i26</t>
  </si>
  <si>
    <t>elongator complex 2 isoform X1</t>
  </si>
  <si>
    <t>TRINITY_DN123647_c2_g2_i9</t>
  </si>
  <si>
    <t>exportin-4 isoform X1</t>
  </si>
  <si>
    <t>TRINITY_DN123686_c0_g2_i2</t>
  </si>
  <si>
    <t>malignant T-cell-amplified sequence 1 isoform X1</t>
  </si>
  <si>
    <t>TRINITY_DN123646_c2_g2_i14</t>
  </si>
  <si>
    <t>TRINITY_DN109851_c0_g1_i1</t>
  </si>
  <si>
    <t>TRINITY_DN124711_c2_g2_i8</t>
  </si>
  <si>
    <t>TRINITY_DN124708_c1_g1_i1</t>
  </si>
  <si>
    <t>TRINITY_DN124775_c1_g2_i9</t>
  </si>
  <si>
    <t>TRINITY_DN124773_c1_g5_i8</t>
  </si>
  <si>
    <t>TRINITY_DN124724_c0_g2_i1</t>
  </si>
  <si>
    <t>TRINITY_DN124768_c0_g1_i1</t>
  </si>
  <si>
    <t>TRINITY_DN125516_c6_g2_i12</t>
  </si>
  <si>
    <t>supervillin isoform X3</t>
  </si>
  <si>
    <t>TRINITY_DN120475_c0_g3_i7</t>
  </si>
  <si>
    <t>TRINITY_DN120400_c0_g1_i1</t>
  </si>
  <si>
    <t>TRINITY_DN120465_c11_g1_i2</t>
  </si>
  <si>
    <t>elongation of very long chain fatty acids 6</t>
  </si>
  <si>
    <t>TRINITY_DN120474_c1_g1_i4</t>
  </si>
  <si>
    <t>basic leucine zipper and W2 domain-containing 1 isoform X2</t>
  </si>
  <si>
    <t>TRINITY_DN90991_c0_g1_i1</t>
  </si>
  <si>
    <t>TRINITY_DN115395_c0_g1_i4</t>
  </si>
  <si>
    <t>progesterone-induced-blocking factor 1</t>
  </si>
  <si>
    <t>TRINITY_DN118557_c1_g1_i2</t>
  </si>
  <si>
    <t>TRINITY_DN122801_c1_g1_i4</t>
  </si>
  <si>
    <t>serine threonine- kinase 38-like isoform X1</t>
  </si>
  <si>
    <t>TRINITY_DN122893_c4_g3_i2</t>
  </si>
  <si>
    <t>TRINITY_DN122867_c0_g2_i4</t>
  </si>
  <si>
    <t>SHC-transforming 1 isoform X1</t>
  </si>
  <si>
    <t>TRINITY_DN125200_c0_g2_i3</t>
  </si>
  <si>
    <t>TRINITY_DN125230_c12_g1_i1</t>
  </si>
  <si>
    <t>TRINITY_DN125225_c2_g2_i3</t>
  </si>
  <si>
    <t>TRINITY_DN125225_c2_g2_i4</t>
  </si>
  <si>
    <t>F-box DNA helicase 1</t>
  </si>
  <si>
    <t>TRINITY_DN125261_c0_g1_i4</t>
  </si>
  <si>
    <t>ubiquitin carboxyl-terminal hydrolase 20</t>
  </si>
  <si>
    <t>TRINITY_DN125993_c3_g4_i10</t>
  </si>
  <si>
    <t>GC-rich sequence DNA-binding factor 2 isoform X1</t>
  </si>
  <si>
    <t>TRINITY_DN125993_c3_g4_i13</t>
  </si>
  <si>
    <t>FAM49B isoform X3</t>
  </si>
  <si>
    <t>TRINITY_DN125934_c9_g1_i1</t>
  </si>
  <si>
    <t>TRINITY_DN125903_c6_g3_i3</t>
  </si>
  <si>
    <t>polypyrimidine tract-binding 3 isoform X3</t>
  </si>
  <si>
    <t>TRINITY_DN125977_c4_g3_i1</t>
  </si>
  <si>
    <t>TRINITY_DN125929_c5_g4_i11</t>
  </si>
  <si>
    <t>transmembrane 131-like</t>
  </si>
  <si>
    <t>TRINITY_DN125915_c5_g4_i3</t>
  </si>
  <si>
    <t>TRINITY_DN119991_c0_g1_i4</t>
  </si>
  <si>
    <t>TRINITY_DN115994_c0_g1_i1</t>
  </si>
  <si>
    <t>pyruvate dehydrogenase [acetyl-transferring]-phosphatase mitochondrial</t>
  </si>
  <si>
    <t>TRINITY_DN121576_c2_g3_i1</t>
  </si>
  <si>
    <t>TRINITY_DN121502_c13_g1_i21</t>
  </si>
  <si>
    <t>TRINITY_DN117752_c1_g2_i7</t>
  </si>
  <si>
    <t>peroxisomal membrane PMP34</t>
  </si>
  <si>
    <t>spleen trypsin inhibitor I</t>
  </si>
  <si>
    <t>TRINITY_DN122624_c10_g2_i8</t>
  </si>
  <si>
    <t>TRINITY_DN122683_c2_g1_i2</t>
  </si>
  <si>
    <t>TRINITY_DN122619_c10_g2_i1</t>
  </si>
  <si>
    <t>killer cell immunoglobulin-like receptor 3DL1 isoform X5</t>
  </si>
  <si>
    <t>TRINITY_DN120962_c4_g1_i2</t>
  </si>
  <si>
    <t>TRINITY_DN120938_c0_g4_i4</t>
  </si>
  <si>
    <t>E3 ubiquitin- ligase RNF144A isoform X1</t>
  </si>
  <si>
    <t>TRINITY_DN121883_c0_g1_i14</t>
  </si>
  <si>
    <t>TRINITY_DN121872_c2_g1_i1</t>
  </si>
  <si>
    <t>isoleucine--tRNA cytoplasmic</t>
  </si>
  <si>
    <t>TRINITY_DN118196_c0_g2_i3</t>
  </si>
  <si>
    <t>TRINITY_DN123523_c0_g2_i8</t>
  </si>
  <si>
    <t>TRINITY_DN123534_c3_g3_i1</t>
  </si>
  <si>
    <t>TRINITY_DN123594_c1_g3_i1</t>
  </si>
  <si>
    <t>TRINITY_DN124248_c3_g3_i5</t>
  </si>
  <si>
    <t>sorting nexin-14 isoform X16</t>
  </si>
  <si>
    <t>TRINITY_DN124231_c2_g5_i1</t>
  </si>
  <si>
    <t>TRINITY_DN120306_c0_g2_i3</t>
  </si>
  <si>
    <t>TRINITY_DN120372_c1_g1_i2</t>
  </si>
  <si>
    <t>S-phase kinase-associated 1-like isoform X1</t>
  </si>
  <si>
    <t>TRINITY_DN120378_c1_g4_i2</t>
  </si>
  <si>
    <t>beta-adrenergic receptor kinase 2</t>
  </si>
  <si>
    <t>TRINITY_DN124669_c2_g1_i12</t>
  </si>
  <si>
    <t>strawberry notch homolog 1 isoform X1</t>
  </si>
  <si>
    <t>TRINITY_DN124610_c9_g1_i4</t>
  </si>
  <si>
    <t>replication factor C subunit 2</t>
  </si>
  <si>
    <t>TRINITY_DN124612_c6_g1_i4</t>
  </si>
  <si>
    <t>TRINITY_DN124637_c1_g2_i10</t>
  </si>
  <si>
    <t>ubiquitin-conjugating enzyme E2D 3 (UBC4 5 yeast) isoform CRA_b</t>
  </si>
  <si>
    <t>TRINITY_DN115488_c0_g2_i10</t>
  </si>
  <si>
    <t>TRINITY_DN121966_c8_g2_i1</t>
  </si>
  <si>
    <t>TRINITY_DN121929_c8_g4_i2</t>
  </si>
  <si>
    <t>(novel isoform 2)</t>
  </si>
  <si>
    <t>CCR4-NOT transcription complex subunit 6-like isoform X1</t>
  </si>
  <si>
    <t>TRINITY_DN121917_c7_g1_i12</t>
  </si>
  <si>
    <t>atlastin-2 isoform X2</t>
  </si>
  <si>
    <t>TRINITY_DN118799_c0_g3_i3</t>
  </si>
  <si>
    <t>TRINITY_DN118759_c0_g2_i10</t>
  </si>
  <si>
    <t>pre-mRNA-processing factor 6</t>
  </si>
  <si>
    <t>TRINITY_DN121670_c2_g2_i2</t>
  </si>
  <si>
    <t>TRINITY_DN121636_c4_g1_i1</t>
  </si>
  <si>
    <t>suppressor of IKBKE 1 isoform X1</t>
  </si>
  <si>
    <t>TRINITY_DN121683_c2_g13_i6</t>
  </si>
  <si>
    <t>TRINITY_DN121663_c2_g2_i3</t>
  </si>
  <si>
    <t>CD82 antigen isoform X3</t>
  </si>
  <si>
    <t>TRINITY_DN123408_c10_g1_i5</t>
  </si>
  <si>
    <t>proto-oncogene vav</t>
  </si>
  <si>
    <t>TRINITY_DN123484_c2_g2_i3</t>
  </si>
  <si>
    <t>zinc finger 596-like isoform X1</t>
  </si>
  <si>
    <t>TRINITY_DN125026_c7_g5_i12</t>
  </si>
  <si>
    <t>TRINITY_DN125023_c5_g1_i7</t>
  </si>
  <si>
    <t>TRINITY_DN125045_c2_g2_i15</t>
  </si>
  <si>
    <t>lisH domain and HEAT repeat-containing KIAA1468 homolog isoform X2</t>
  </si>
  <si>
    <t>TRINITY_DN125051_c1_g2_i3</t>
  </si>
  <si>
    <t>TRINITY_DN125074_c6_g1_i2</t>
  </si>
  <si>
    <t>docosahexaenoic acid omega-hydroxylase CYP4F3-like isoform X2</t>
  </si>
  <si>
    <t>TRINITY_DN125074_c6_g1_i4</t>
  </si>
  <si>
    <t>TRINITY_DN119154_c1_g4_i9</t>
  </si>
  <si>
    <t>monocyte to macrophage differentiation factor isoform X4</t>
  </si>
  <si>
    <t>TRINITY_DN118001_c0_g1_i9</t>
  </si>
  <si>
    <t>calcium uniporter mitochondrial isoform X2</t>
  </si>
  <si>
    <t>TRINITY_DN123167_c3_g3_i22</t>
  </si>
  <si>
    <t>ribosomal S6 kinase alpha-3 isoform X1</t>
  </si>
  <si>
    <t>TRINITY_DN123145_c1_g2_i4</t>
  </si>
  <si>
    <t>galectin-8 isoform X1</t>
  </si>
  <si>
    <t>TRINITY_DN123150_c0_g1_i4</t>
  </si>
  <si>
    <t>zinc finger and BTB domain-containing 18</t>
  </si>
  <si>
    <t>TRINITY_DN123180_c1_g2_i3</t>
  </si>
  <si>
    <t>TRINITY_DN123180_c1_g2_i10</t>
  </si>
  <si>
    <t>TRINITY_DN123187_c1_g2_i3</t>
  </si>
  <si>
    <t>aldehyde oxidase 1</t>
  </si>
  <si>
    <t>TRINITY_DN123194_c6_g2_i2</t>
  </si>
  <si>
    <t>TRINITY_DN121434_c5_g3_i2</t>
  </si>
  <si>
    <t>leukotriene-B(4) omega-hydroxylase 2-like isoform X1</t>
  </si>
  <si>
    <t>TRINITY_DN121494_c2_g8_i4</t>
  </si>
  <si>
    <t>TRINITY_DN124498_c1_g1_i7</t>
  </si>
  <si>
    <t>TRINITY_DN124496_c1_g5_i19</t>
  </si>
  <si>
    <t>TRINITY_DN124438_c1_g1_i1</t>
  </si>
  <si>
    <t>disulfide-isomerase TMX3</t>
  </si>
  <si>
    <t>TRINITY_DN124440_c6_g2_i12</t>
  </si>
  <si>
    <t>zinc finger CCCH domain-containing 11A</t>
  </si>
  <si>
    <t>TRINITY_DN125413_c17_g11_i3</t>
  </si>
  <si>
    <t>TRINITY_DN125417_c1_g1_i1</t>
  </si>
  <si>
    <t>solute carrier family 35 member E1</t>
  </si>
  <si>
    <t>TRINITY_DN122448_c1_g2_i3</t>
  </si>
  <si>
    <t>AMP deaminase 2 isoform X1</t>
  </si>
  <si>
    <t>TRINITY_DN119277_c2_g2_i4</t>
  </si>
  <si>
    <t>NEDD4-binding 1</t>
  </si>
  <si>
    <t>TRINITY_DN122352_c1_g3_i1</t>
  </si>
  <si>
    <t>TRINITY_DN117811_c0_g1_i3</t>
  </si>
  <si>
    <t>hyaluronan mediated motility receptor isoform X1</t>
  </si>
  <si>
    <t>TRINITY_DN124547_c0_g9_i2</t>
  </si>
  <si>
    <t>Jade-2 isoform X3</t>
  </si>
  <si>
    <t>TRINITY_DN124511_c1_g1_i18</t>
  </si>
  <si>
    <t>TRINITY_DN124540_c0_g2_i5</t>
  </si>
  <si>
    <t>TRINITY_DN123870_c2_g2_i2</t>
  </si>
  <si>
    <t>TRINITY_DN123853_c2_g1_i11</t>
  </si>
  <si>
    <t>choline transporter 2 isoform X1</t>
  </si>
  <si>
    <t>TRINITY_DN123864_c6_g1_i14</t>
  </si>
  <si>
    <t>TRINITY_DN122052_c1_g6_i15</t>
  </si>
  <si>
    <t>cytochrome (mitochondrion)</t>
  </si>
  <si>
    <t>TRINITY_DN117987_c0_g1_i1</t>
  </si>
  <si>
    <t>TRINITY_DN118204_c0_g5_i3</t>
  </si>
  <si>
    <t>TBC1 domain family member 15</t>
  </si>
  <si>
    <t>TRINITY_DN120704_c0_g2_i3</t>
  </si>
  <si>
    <t>asparagine synthetase domain-containing 1</t>
  </si>
  <si>
    <t>TRINITY_DN120723_c0_g1_i4</t>
  </si>
  <si>
    <t>TRINITY_DN120798_c14_g3_i7</t>
  </si>
  <si>
    <t>TRINITY_DN122501_c6_g4_i1</t>
  </si>
  <si>
    <t>TRINITY_DN122509_c1_g1_i6</t>
  </si>
  <si>
    <t>TRINITY_DN119699_c0_g1_i15</t>
  </si>
  <si>
    <t>TRINITY_DN124356_c4_g1_i19</t>
  </si>
  <si>
    <t>E3 ubiquitin- ligase MARCH6 isoform X4</t>
  </si>
  <si>
    <t>TRINITY_DN124372_c3_g3_i1</t>
  </si>
  <si>
    <t>TRINITY_DN124325_c4_g2_i6</t>
  </si>
  <si>
    <t>TRINITY_DN124303_c2_g1_i1</t>
  </si>
  <si>
    <t>stromal interaction molecule 1 isoform X3</t>
  </si>
  <si>
    <t>TRINITY_DN124312_c0_g1_i1</t>
  </si>
  <si>
    <t>TRINITY_DN124381_c3_g1_i2</t>
  </si>
  <si>
    <t>ribosomal S6 kinase delta-1 isoform X1</t>
  </si>
  <si>
    <t>TRINITY_DN124320_c3_g2_i4</t>
  </si>
  <si>
    <t>TRINITY_DN126038_c2_g11_i2</t>
  </si>
  <si>
    <t>TRINITY_DN126000_c0_g4_i7</t>
  </si>
  <si>
    <t>transmembrane and coiled-coil domain-containing 4 isoform X1</t>
  </si>
  <si>
    <t>TRINITY_DN121105_c2_g1_i1</t>
  </si>
  <si>
    <t>TRINITY_DN124948_c12_g10_i12</t>
  </si>
  <si>
    <t>TRINITY_DN124916_c6_g5_i12</t>
  </si>
  <si>
    <t>sel-1 homolog 3</t>
  </si>
  <si>
    <t>TRINITY_DN124995_c0_g2_i1</t>
  </si>
  <si>
    <t>feline leukemia virus subgroup C receptor-related 2 isoform X2</t>
  </si>
  <si>
    <t>TRINITY_DN124904_c2_g1_i2</t>
  </si>
  <si>
    <t>paired box Pax-5 isoform X2</t>
  </si>
  <si>
    <t>TRINITY_DN123957_c3_g1_i1</t>
  </si>
  <si>
    <t>TRINITY_DN124108_c2_g5_i1</t>
  </si>
  <si>
    <t>TRINITY_DN119051_c1_g3_i2</t>
  </si>
  <si>
    <t>lysyl oxidase homolog 3 isoform X1</t>
  </si>
  <si>
    <t>TRINITY_DN119014_c7_g2_i2</t>
  </si>
  <si>
    <t>calcium-activated potassium channel subunit beta-3 isoform X1</t>
  </si>
  <si>
    <t>TRINITY_DN119705_c4_g5_i12</t>
  </si>
  <si>
    <t>TRINITY_DN119735_c10_g4_i7</t>
  </si>
  <si>
    <t>sex comb on midleg 1 isoform X1</t>
  </si>
  <si>
    <t>TRINITY_DN122910_c1_g1_i4</t>
  </si>
  <si>
    <t>AP-1 complex subunit mu-1</t>
  </si>
  <si>
    <t>TRINITY_DN122980_c5_g1_i24</t>
  </si>
  <si>
    <t>transcription factor E2-alpha isoform X3</t>
  </si>
  <si>
    <t>TRINITY_DN122985_c10_g1_i2</t>
  </si>
  <si>
    <t>TRINITY_DN122962_c1_g4_i12</t>
  </si>
  <si>
    <t>probable ATP-dependent RNA helicase DHX40 isoform X1</t>
  </si>
  <si>
    <t>TRINITY_DN117313_c0_g1_i6</t>
  </si>
  <si>
    <t>TRINITY_DN117160_c0_g1_i3</t>
  </si>
  <si>
    <t>TRINITY_DN117135_c0_g1_i10</t>
  </si>
  <si>
    <t>TRINITY_DN117148_c0_g1_i5</t>
  </si>
  <si>
    <t>nuclear migration nudC</t>
  </si>
  <si>
    <t>TRINITY_DN121708_c0_g1_i1</t>
  </si>
  <si>
    <t>TRINITY_DN121790_c3_g6_i3</t>
  </si>
  <si>
    <t>mast cell-expressed membrane 1 isoform X1</t>
  </si>
  <si>
    <t>TRINITY_DN125704_c2_g1_i1</t>
  </si>
  <si>
    <t>TRINITY_DN125776_c2_g14_i2</t>
  </si>
  <si>
    <t>rapamycin-insensitive companion of mTOR isoform X4</t>
  </si>
  <si>
    <t>TRINITY_DN125748_c4_g1_i8</t>
  </si>
  <si>
    <t>TRINITY_DN125795_c10_g1_i1</t>
  </si>
  <si>
    <t>TRINITY_DN125743_c1_g1_i4</t>
  </si>
  <si>
    <t>3-hydroxyacyl- dehydrogenase type-2-</t>
  </si>
  <si>
    <t>TRINITY_DN122740_c2_g2_i6</t>
  </si>
  <si>
    <t>AT-rich interactive domain-containing 1A isoform X2</t>
  </si>
  <si>
    <t>TRINITY_DN122708_c6_g3_i5</t>
  </si>
  <si>
    <t>regulation of nuclear pre-mRNA domain-containing 2 isoform X3</t>
  </si>
  <si>
    <t>E3 ubiquitin- ligase TRIM58</t>
  </si>
  <si>
    <t>TRINITY_DN123794_c1_g2_i3</t>
  </si>
  <si>
    <t>T-lymphocyte surface antigen Ly-9-like isoform X7</t>
  </si>
  <si>
    <t>TRINITY_DN123731_c0_g5_i6</t>
  </si>
  <si>
    <t>TRINITY_DN123780_c6_g1_i18</t>
  </si>
  <si>
    <t>FAM149B1 isoform X2</t>
  </si>
  <si>
    <t>TRINITY_DN123718_c0_g6_i6</t>
  </si>
  <si>
    <t>SUMO-specific isopeptidase USPL1 isoform X1</t>
  </si>
  <si>
    <t>TRINITY_DN124828_c5_g1_i6</t>
  </si>
  <si>
    <t>phosphoinositide 3-kinase adapter 1 isoform X3</t>
  </si>
  <si>
    <t>TRINITY_DN114467_c0_g1_i1</t>
  </si>
  <si>
    <t>TRINITY_DN125816_c3_g1_i8</t>
  </si>
  <si>
    <t>interleukin-4 receptor subunit alpha isoform X1</t>
  </si>
  <si>
    <t>TRINITY_DN125805_c5_g5_i14</t>
  </si>
  <si>
    <t>furry homolog-like isoform X1</t>
  </si>
  <si>
    <t>TRINITY_DN125812_c3_g5_i16</t>
  </si>
  <si>
    <t>TRINITY_DN125353_c3_g3_i3</t>
  </si>
  <si>
    <t>exportin-5</t>
  </si>
  <si>
    <t>TRINITY_DN125310_c1_g4_i2</t>
  </si>
  <si>
    <t>TRINITY_DN125365_c4_g3_i4</t>
  </si>
  <si>
    <t>TRINITY_DN125361_c1_g1_i6</t>
  </si>
  <si>
    <t>TRINITY_DN123035_c3_g4_i14</t>
  </si>
  <si>
    <t>TRINITY_DN123063_c2_g4_i6</t>
  </si>
  <si>
    <t>TRINITY_DN123071_c2_g2_i2</t>
  </si>
  <si>
    <t>TRINITY_DN120167_c12_g1_i1</t>
  </si>
  <si>
    <t>gamma-secretase-activating isoform X3</t>
  </si>
  <si>
    <t>TRINITY_DN120103_c0_g1_i16</t>
  </si>
  <si>
    <t>mediator of RNA polymerase II transcription subunit 24 isoform X2</t>
  </si>
  <si>
    <t>TRINITY_DN120186_c2_g2_i9</t>
  </si>
  <si>
    <t>zinc finger 350</t>
  </si>
  <si>
    <t>TRINITY_DN120178_c4_g2_i4</t>
  </si>
  <si>
    <t>TRINITY_DN120163_c2_g6_i3</t>
  </si>
  <si>
    <t>TRINITY_DN120114_c3_g1_i5</t>
  </si>
  <si>
    <t>medium-chain specific acyl- mitochondrial</t>
  </si>
  <si>
    <t>TRINITY_DN118685_c1_g1_i4</t>
  </si>
  <si>
    <t>TRINITY_DN118663_c8_g2_i1</t>
  </si>
  <si>
    <t>unconventional myosin-Ic isoform X2</t>
  </si>
  <si>
    <t>TRINITY_DN117552_c0_g1_i2</t>
  </si>
  <si>
    <t>TRINITY_DN123201_c2_g4_i2</t>
  </si>
  <si>
    <t>E3 ubiquitin- ligase Arkadia isoform X4</t>
  </si>
  <si>
    <t>TRINITY_DN123272_c4_g5_i11</t>
  </si>
  <si>
    <t>TRINITY_DN123220_c0_g3_i9</t>
  </si>
  <si>
    <t>TRINITY_DN122279_c1_g2_i3</t>
  </si>
  <si>
    <t>transmembrane 132A isoform X1</t>
  </si>
  <si>
    <t>TRINITY_DN122230_c12_g1_i7</t>
  </si>
  <si>
    <t>CASC3 isoform X1</t>
  </si>
  <si>
    <t>TRINITY_DN121337_c17_g1_i3</t>
  </si>
  <si>
    <t>TRINITY_DN121354_c0_g3_i5</t>
  </si>
  <si>
    <t>casein kinase II subunit beta isoform X1</t>
  </si>
  <si>
    <t>TRINITY_DN121392_c1_g1_i2</t>
  </si>
  <si>
    <t>TRINITY_DN113981_c1_g1_i1</t>
  </si>
  <si>
    <t>TRINITY_DN120818_c5_g4_i10</t>
  </si>
  <si>
    <t>transferrin receptor 1 isoform X1</t>
  </si>
  <si>
    <t>TRINITY_DN121003_c0_g1_i10</t>
  </si>
  <si>
    <t>TRINITY_DN121096_c1_g1_i4</t>
  </si>
  <si>
    <t>TRINITY_DN121016_c2_g1_i15</t>
  </si>
  <si>
    <t>pentatricopeptide repeat domain-containing mitochondrial</t>
  </si>
  <si>
    <t>TRINITY_DN121087_c5_g2_i1</t>
  </si>
  <si>
    <t>TRINITY_DN124028_c0_g1_i5</t>
  </si>
  <si>
    <t>TRINITY_DN124028_c0_g1_i7</t>
  </si>
  <si>
    <t>TRINITY_DN124065_c9_g1_i15</t>
  </si>
  <si>
    <t>C-type lectin domain family member A</t>
  </si>
  <si>
    <t>TRINITY_DN124060_c12_g4_i4</t>
  </si>
  <si>
    <t>TRINITY_DN124052_c3_g1_i6</t>
  </si>
  <si>
    <t>mitochondrial</t>
  </si>
  <si>
    <t>TRINITY_DN124046_c4_g9_i4</t>
  </si>
  <si>
    <t>nuclear receptor subfamily 2 group C member 1 isoform X2</t>
  </si>
  <si>
    <t>TRINITY_DN124019_c0_g1_i19</t>
  </si>
  <si>
    <t>E3 ubiquitin- ligase MIB2 isoform X1</t>
  </si>
  <si>
    <t>TRINITY_DN120031_c4_g2_i5</t>
  </si>
  <si>
    <t>dnaJ homolog subfamily A member 1</t>
  </si>
  <si>
    <t>TRINITY_DN120051_c0_g2_i1</t>
  </si>
  <si>
    <t>TRINITY_DN118873_c0_g2_i13</t>
  </si>
  <si>
    <t>TRINITY_DN120233_c12_g1_i2</t>
  </si>
  <si>
    <t>succinate dehydrogenase [ubiquinone] iron-sulfur mitochondrial-like</t>
  </si>
  <si>
    <t>TRINITY_DN125616_c0_g1_i15</t>
  </si>
  <si>
    <t>EFR3 homolog A isoform X1</t>
  </si>
  <si>
    <t>TRINITY_DN125604_c0_g2_i1</t>
  </si>
  <si>
    <t>TRINITY_DN112748_c0_g1_i1</t>
  </si>
  <si>
    <t>liprin-beta-2 isoform X5</t>
  </si>
  <si>
    <t>TRINITY_DN119447_c0_g1_i5</t>
  </si>
  <si>
    <t>zinc finger PLAGL1 isoform X1</t>
  </si>
  <si>
    <t>TRINITY_DN119423_c2_g3_i5</t>
  </si>
  <si>
    <t>TRINITY_DN119557_c4_g1_i1</t>
  </si>
  <si>
    <t>TRINITY_DN123664_c2_g5_i29</t>
  </si>
  <si>
    <t>TRINITY_DN123601_c1_g1_i5</t>
  </si>
  <si>
    <t>TRINITY_DN123653_c2_g1_i2</t>
  </si>
  <si>
    <t>TRINITY_DN123687_c1_g1_i7</t>
  </si>
  <si>
    <t>RNA-binding 33 isoform X2</t>
  </si>
  <si>
    <t>TRINITY_DN124749_c2_g1_i1</t>
  </si>
  <si>
    <t>TRINITY_DN124732_c1_g1_i6</t>
  </si>
  <si>
    <t>TRINITY_DN124752_c1_g2_i4</t>
  </si>
  <si>
    <t>AP-3 complex subunit mu-2 isoform X3</t>
  </si>
  <si>
    <t>TRINITY_DN124737_c5_g4_i6</t>
  </si>
  <si>
    <t>round spermatid basic 1</t>
  </si>
  <si>
    <t>TRINITY_DN124747_c5_g1_i11</t>
  </si>
  <si>
    <t>TRINITY_DN124744_c2_g1_i2</t>
  </si>
  <si>
    <t>TRINITY_DN125508_c0_g4_i2</t>
  </si>
  <si>
    <t>TRINITY_DN125584_c10_g2_i3</t>
  </si>
  <si>
    <t>TRINITY_DN125510_c1_g5_i21</t>
  </si>
  <si>
    <t>nuclear pore complex Nup160</t>
  </si>
  <si>
    <t>TRINITY_DN125530_c5_g1_i2</t>
  </si>
  <si>
    <t>TRINITY_DN125563_c3_g1_i1</t>
  </si>
  <si>
    <t>TRINITY_DN125513_c1_g4_i6</t>
  </si>
  <si>
    <t>TRINITY_DN125505_c0_g6_i2</t>
  </si>
  <si>
    <t>TRINITY_DN120475_c0_g3_i3</t>
  </si>
  <si>
    <t>TRINITY_DN120459_c0_g1_i3</t>
  </si>
  <si>
    <t>isocitrate dehydrogenase [NADP] cytoplasmic</t>
  </si>
  <si>
    <t>TRINITY_DN120419_c1_g4_i1</t>
  </si>
  <si>
    <t>TRINITY_DN96818_c0_g3_i1</t>
  </si>
  <si>
    <t>TRINITY_DN97965_c0_g1_i1</t>
  </si>
  <si>
    <t>TRINITY_DN99998_c0_g1_i1</t>
  </si>
  <si>
    <t>TRINITY_DN118514_c0_g2_i7</t>
  </si>
  <si>
    <t>amino-terminal enhancer of split</t>
  </si>
  <si>
    <t>TRINITY_DN118576_c4_g3_i5</t>
  </si>
  <si>
    <t>max X isoform X2</t>
  </si>
  <si>
    <t>TRINITY_DN122815_c3_g1_i1</t>
  </si>
  <si>
    <t>TRINITY_DN122820_c0_g14_i1</t>
  </si>
  <si>
    <t>TRINITY_DN122889_c6_g1_i7</t>
  </si>
  <si>
    <t>TRINITY_DN122878_c5_g2_i2</t>
  </si>
  <si>
    <t>DNA (cytosine-5)-methyltransferase 1</t>
  </si>
  <si>
    <t>TRINITY_DN122893_c4_g3_i1</t>
  </si>
  <si>
    <t>TRINITY_DN125260_c5_g1_i11</t>
  </si>
  <si>
    <t>MLLT6 isoform</t>
  </si>
  <si>
    <t>TRINITY_DN125279_c1_g1_i1</t>
  </si>
  <si>
    <t>zinc finger MIZ domain-containing 2 isoform X2</t>
  </si>
  <si>
    <t>TRINITY_DN125239_c0_g1_i1</t>
  </si>
  <si>
    <t>microtubule-associated 4 isoform X4</t>
  </si>
  <si>
    <t>TRINITY_DN125235_c4_g2_i9</t>
  </si>
  <si>
    <t>E3 ubiquitin- ligase UBR3 isoform X5</t>
  </si>
  <si>
    <t>TRINITY_DN125999_c9_g6_i4</t>
  </si>
  <si>
    <t>TRINITY_DN125960_c7_g2_i13</t>
  </si>
  <si>
    <t>TRINITY_DN125929_c5_g4_i6</t>
  </si>
  <si>
    <t>TRINITY_DN125914_c4_g1_i4</t>
  </si>
  <si>
    <t>ubiquitin-associated and SH3 domain-containing A</t>
  </si>
  <si>
    <t>TRINITY_DN125978_c0_g2_i4</t>
  </si>
  <si>
    <t>WD repeat-containing 92-</t>
  </si>
  <si>
    <t>TRINITY_DN125948_c0_g2_i8</t>
  </si>
  <si>
    <t>vacuolar sorting-associated 13C isoform X2</t>
  </si>
  <si>
    <t>TRINITY_DN125905_c1_g2_i6</t>
  </si>
  <si>
    <t>TRINITY_DN125979_c2_g3_i1</t>
  </si>
  <si>
    <t>TRINITY_DN125966_c1_g2_i4</t>
  </si>
  <si>
    <t>TRINITY_DN118423_c1_g1_i10</t>
  </si>
  <si>
    <t>TRINITY_DN119920_c1_g2_i10</t>
  </si>
  <si>
    <t>RNA-binding Raly isoform X1</t>
  </si>
  <si>
    <t>TRINITY_DN116256_c1_g1_i1</t>
  </si>
  <si>
    <t>TRINITY_DN122683_c2_g1_i1</t>
  </si>
  <si>
    <t>TRINITY_DN122611_c1_g1_i3</t>
  </si>
  <si>
    <t>histone deacetylase 7 isoform X3</t>
  </si>
  <si>
    <t>TRINITY_DN120942_c7_g5_i5</t>
  </si>
  <si>
    <t>sialin isoform X1</t>
  </si>
  <si>
    <t>TRINITY_DN120973_c0_g4_i3</t>
  </si>
  <si>
    <t>TRINITY_DN120992_c6_g6_i13</t>
  </si>
  <si>
    <t>phospholipid phosphatase 5 isoform X2</t>
  </si>
  <si>
    <t>TRINITY_DN119823_c0_g1_i2</t>
  </si>
  <si>
    <t>zinc finger 32 isoform X3</t>
  </si>
  <si>
    <t>TRINITY_DN121869_c3_g9_i7</t>
  </si>
  <si>
    <t>TRINITY_DN117457_c1_g1_i2</t>
  </si>
  <si>
    <t>RING finger 166</t>
  </si>
  <si>
    <t>TRINITY_DN117471_c0_g1_i1</t>
  </si>
  <si>
    <t>t-SNARE domain-containing 1 isoform X6</t>
  </si>
  <si>
    <t>TRINITY_DN116420_c0_g1_i8</t>
  </si>
  <si>
    <t>TRINITY_DN118122_c0_g1_i1</t>
  </si>
  <si>
    <t>TRINITY_DN123573_c0_g2_i4</t>
  </si>
  <si>
    <t>serine--tRNA mitochondrial isoform X1</t>
  </si>
  <si>
    <t>TRINITY_DN123567_c0_g4_i8</t>
  </si>
  <si>
    <t>major facilitator superfamily domain-containing 8 isoform X2</t>
  </si>
  <si>
    <t>TRINITY_DN123597_c1_g3_i1</t>
  </si>
  <si>
    <t>proliferating cell nuclear antigen</t>
  </si>
  <si>
    <t>TRINITY_DN123564_c0_g1_i8</t>
  </si>
  <si>
    <t>TRINITY_DN123556_c3_g3_i2</t>
  </si>
  <si>
    <t>squalene synthase</t>
  </si>
  <si>
    <t>TRINITY_DN123536_c4_g1_i3</t>
  </si>
  <si>
    <t>TRINITY_DN124269_c4_g4_i2</t>
  </si>
  <si>
    <t>TRINITY_DN124260_c1_g2_i1</t>
  </si>
  <si>
    <t>TRINITY_DN124219_c3_g1_i3</t>
  </si>
  <si>
    <t>X-ray repair cross-complementing 5</t>
  </si>
  <si>
    <t>TRINITY_DN120393_c3_g4_i11</t>
  </si>
  <si>
    <t>RNA-binding FUS isoform X2</t>
  </si>
  <si>
    <t>TRINITY_DN124622_c0_g1_i1</t>
  </si>
  <si>
    <t>TRINITY_DN124691_c0_g3_i2</t>
  </si>
  <si>
    <t>TRINITY_DN124667_c5_g7_i6</t>
  </si>
  <si>
    <t>TRINITY_DN124654_c0_g1_i17</t>
  </si>
  <si>
    <t>NADPH oxidase activator 1 isoform X6</t>
  </si>
  <si>
    <t>TRINITY_DN124679_c5_g1_i2</t>
  </si>
  <si>
    <t>TRINITY_DN115472_c2_g1_i3</t>
  </si>
  <si>
    <t>TRINITY_DN115472_c2_g1_i5</t>
  </si>
  <si>
    <t>TRINITY_DN121910_c5_g1_i1</t>
  </si>
  <si>
    <t>TRINITY_DN121943_c1_g1_i4</t>
  </si>
  <si>
    <t>TRINITY_DN118702_c0_g1_i2</t>
  </si>
  <si>
    <t>tyrosine- phosphatase non-receptor type 7 isoform X1</t>
  </si>
  <si>
    <t>TRINITY_DN118702_c0_g1_i10</t>
  </si>
  <si>
    <t>TRINITY_DN118706_c1_g1_i8</t>
  </si>
  <si>
    <t>TRINITY_DN115773_c0_g1_i1</t>
  </si>
  <si>
    <t>liprin-beta-1 isoform X2</t>
  </si>
  <si>
    <t>TRINITY_DN121648_c0_g1_i23</t>
  </si>
  <si>
    <t>NADPH-dependent diflavin oxidoreductase 1 isoform X3</t>
  </si>
  <si>
    <t>TRINITY_DN121688_c0_g2_i1</t>
  </si>
  <si>
    <t>TRINITY_DN123409_c4_g1_i4</t>
  </si>
  <si>
    <t>ralBP1-associated Eps domain-containing 1 isoform X3</t>
  </si>
  <si>
    <t>TRINITY_DN123465_c0_g3_i2</t>
  </si>
  <si>
    <t>ribonuclease inhibitor</t>
  </si>
  <si>
    <t>TRINITY_DN123497_c0_g1_i2</t>
  </si>
  <si>
    <t>TRINITY_DN125059_c0_g3_i20</t>
  </si>
  <si>
    <t>TRINITY_DN125018_c2_g3_i2</t>
  </si>
  <si>
    <t>TRINITY_DN125051_c1_g2_i13</t>
  </si>
  <si>
    <t>TRINITY_DN125015_c2_g3_i15</t>
  </si>
  <si>
    <t>TRINITY_DN125002_c0_g2_i3</t>
  </si>
  <si>
    <t>TRINITY_DN119159_c0_g1_i2</t>
  </si>
  <si>
    <t>E1A-binding p400</t>
  </si>
  <si>
    <t>TRINITY_DN120586_c8_g2_i17</t>
  </si>
  <si>
    <t>TRINITY_DN118045_c0_g1_i14</t>
  </si>
  <si>
    <t>septin-1 isoform X1</t>
  </si>
  <si>
    <t>TRINITY_DN118011_c1_g1_i4</t>
  </si>
  <si>
    <t>glucose-6-phosphate isomerase-like</t>
  </si>
  <si>
    <t>TRINITY_DN122111_c1_g3_i1</t>
  </si>
  <si>
    <t>d-3-phosphoglycerate dehydrogenase</t>
  </si>
  <si>
    <t>TRINITY_DN122181_c2_g1_i3</t>
  </si>
  <si>
    <t>ribonuclease</t>
  </si>
  <si>
    <t>TRINITY_DN122145_c0_g1_i6</t>
  </si>
  <si>
    <t>PREDICTED: uncharacterized protein LOC102971979</t>
  </si>
  <si>
    <t>TRINITY_DN123167_c3_g3_i16</t>
  </si>
  <si>
    <t>TRINITY_DN123129_c0_g2_i6</t>
  </si>
  <si>
    <t>TRINITY_DN121412_c7_g1_i10</t>
  </si>
  <si>
    <t>WD and tetratricopeptide repeats 1 isoform X3</t>
  </si>
  <si>
    <t>TRINITY_DN121410_c0_g3_i6</t>
  </si>
  <si>
    <t>F-box only 11 isoform X1</t>
  </si>
  <si>
    <t>TRINITY_DN121427_c12_g1_i10</t>
  </si>
  <si>
    <t>TRINITY_DN124401_c1_g2_i1</t>
  </si>
  <si>
    <t>TRINITY_DN124437_c1_g1_i6</t>
  </si>
  <si>
    <t>transmembrane 87B isoform X2</t>
  </si>
  <si>
    <t>TRINITY_DN125474_c0_g3_i5</t>
  </si>
  <si>
    <t>E3 ubiquitin- ligase TTC3 isoform X1</t>
  </si>
  <si>
    <t>TRINITY_DN125469_c1_g3_i8</t>
  </si>
  <si>
    <t>FAM118B isoform X2</t>
  </si>
  <si>
    <t>TRINITY_DN125417_c1_g1_i5</t>
  </si>
  <si>
    <t>anion exchange 2 isoform X2</t>
  </si>
  <si>
    <t>TRINITY_DN122498_c0_g4_i8</t>
  </si>
  <si>
    <t>TRINITY_DN122422_c8_g2_i6</t>
  </si>
  <si>
    <t>TRINITY_DN123372_c0_g1_i1</t>
  </si>
  <si>
    <t>transport Sec24A isoform X2</t>
  </si>
  <si>
    <t>TRINITY_DN113371_c0_g3_i1</t>
  </si>
  <si>
    <t>E3 ubiquitin- ligase RNF103 isoform X1</t>
  </si>
  <si>
    <t>TRINITY_DN113312_c1_g1_i1</t>
  </si>
  <si>
    <t>TRINITY_DN119204_c3_g1_i7</t>
  </si>
  <si>
    <t>TRINITY_DN122343_c1_g3_i6</t>
  </si>
  <si>
    <t>TRINITY_DN122369_c3_g2_i9</t>
  </si>
  <si>
    <t>pumilio homolog 1-like</t>
  </si>
  <si>
    <t>TRINITY_DN122367_c4_g2_i1</t>
  </si>
  <si>
    <t>uncharacterized protein LOC111163245</t>
  </si>
  <si>
    <t>TRINITY_DN124562_c7_g5_i1</t>
  </si>
  <si>
    <t>phospholipid-transporting ATPase ID isoform X1</t>
  </si>
  <si>
    <t>TRINITY_DN124587_c0_g3_i13</t>
  </si>
  <si>
    <t>phosphatidylinositol 3,4,5-trisphosphate 5-phosphatase 2 isoform X2</t>
  </si>
  <si>
    <t>TRINITY_DN124578_c1_g3_i1</t>
  </si>
  <si>
    <t>TRINITY_DN124597_c14_g1_i6</t>
  </si>
  <si>
    <t>TRINITY_DN123814_c6_g2_i1</t>
  </si>
  <si>
    <t>TRINITY_DN123815_c6_g8_i2</t>
  </si>
  <si>
    <t>TRINITY_DN123836_c1_g2_i5</t>
  </si>
  <si>
    <t>TRINITY_DN123880_c0_g1_i2</t>
  </si>
  <si>
    <t>spermatid perinuclear RNA-binding isoform X1</t>
  </si>
  <si>
    <t>TRINITY_DN123854_c8_g1_i5</t>
  </si>
  <si>
    <t>TRINITY_DN123825_c4_g1_i18</t>
  </si>
  <si>
    <t>PHD finger 12</t>
  </si>
  <si>
    <t>TRINITY_DN123864_c7_g3_i22</t>
  </si>
  <si>
    <t>TRINITY_DN114097_c0_g1_i3</t>
  </si>
  <si>
    <t>CDGSH iron-sulfur domain-containing mitochondrial isoform X3</t>
  </si>
  <si>
    <t>TRINITY_DN122052_c1_g6_i7</t>
  </si>
  <si>
    <t>TRINITY_DN122053_c5_g2_i25</t>
  </si>
  <si>
    <t>TRINITY_DN122082_c1_g1_i2</t>
  </si>
  <si>
    <t>TRINITY_DN117936_c0_g2_i5</t>
  </si>
  <si>
    <t>gamma-interferon-inducible lysosomal thiol reductase</t>
  </si>
  <si>
    <t>TRINITY_DN120615_c4_g1_i13</t>
  </si>
  <si>
    <t>TRINITY_DN114568_c0_g1_i2</t>
  </si>
  <si>
    <t>TRINITY_DN114593_c0_g3_i1</t>
  </si>
  <si>
    <t>solute carrier family 45 member 3</t>
  </si>
  <si>
    <t>metallophosphoesterase 1 isoform X1</t>
  </si>
  <si>
    <t>TRINITY_DN120743_c0_g2_i15</t>
  </si>
  <si>
    <t>TRINITY_DN120753_c0_g3_i10</t>
  </si>
  <si>
    <t>TRINITY_DN120730_c9_g1_i2</t>
  </si>
  <si>
    <t>DNA-directed RNA polymerase III subunit RPC4 isoform X2</t>
  </si>
  <si>
    <t>TRINITY_DN122545_c0_g1_i9</t>
  </si>
  <si>
    <t>SWI SNF-related matrix-associated actin-dependent regulator of chromatin subfamily A containing DEAD H box 1 isoform X1</t>
  </si>
  <si>
    <t>TRINITY_DN122537_c0_g4_i4</t>
  </si>
  <si>
    <t>P2X purinoceptor 5 isoform X3</t>
  </si>
  <si>
    <t>TRINITY_DN119679_c0_g1_i9</t>
  </si>
  <si>
    <t>TRINITY_DN124327_c0_g2_i9</t>
  </si>
  <si>
    <t>RUN and FYVE domain-containing 1 isoform X2</t>
  </si>
  <si>
    <t>TRINITY_DN124388_c4_g1_i18</t>
  </si>
  <si>
    <t>TRINITY_DN124313_c1_g1_i3</t>
  </si>
  <si>
    <t>PHD finger 11</t>
  </si>
  <si>
    <t>TRINITY_DN125132_c9_g6_i13</t>
  </si>
  <si>
    <t>adenylate cyclase type 4 isoform X1</t>
  </si>
  <si>
    <t>TRINITY_DN125138_c1_g1_i1</t>
  </si>
  <si>
    <t>estrogen receptor variant</t>
  </si>
  <si>
    <t>TRINITY_DN125171_c0_g5_i7</t>
  </si>
  <si>
    <t>eukaryotic translation initiation factor 4E type 3 isoform X1</t>
  </si>
  <si>
    <t>TRINITY_DN125137_c1_g3_i9</t>
  </si>
  <si>
    <t>TRINITY_DN125110_c6_g1_i5</t>
  </si>
  <si>
    <t>TRINITY_DN125164_c5_g2_i9</t>
  </si>
  <si>
    <t>TRINITY_DN126053_c5_g3_i3</t>
  </si>
  <si>
    <t>TRINITY_DN126030_c9_g6_i2</t>
  </si>
  <si>
    <t>TRINITY_DN126030_c9_g9_i1</t>
  </si>
  <si>
    <t>TRINITY_DN126061_c0_g1_i2</t>
  </si>
  <si>
    <t>T-cell-receptor beta-</t>
  </si>
  <si>
    <t>TRINITY_DN126061_c2_g2_i6</t>
  </si>
  <si>
    <t>TRINITY_DN126042_c3_g4_i1</t>
  </si>
  <si>
    <t>TRINITY_DN121161_c0_g1_i3</t>
  </si>
  <si>
    <t>TRINITY_DN121174_c3_g1_i12</t>
  </si>
  <si>
    <t>T-cell surface glyco CD1a-like isoform X2</t>
  </si>
  <si>
    <t>TRINITY_DN124908_c1_g4_i9</t>
  </si>
  <si>
    <t>TRINITY_DN124978_c1_g1_i16</t>
  </si>
  <si>
    <t>hypothetical protein M91_14973, partial</t>
  </si>
  <si>
    <t>TRINITY_DN124948_c12_g10_i15</t>
  </si>
  <si>
    <t>TRINITY_DN124947_c0_g2_i2</t>
  </si>
  <si>
    <t>zinc finger 407</t>
  </si>
  <si>
    <t>TRINITY_DN124959_c4_g2_i16</t>
  </si>
  <si>
    <t>pyruvate dehydrogenase (acetyl-transferring) kinase isozyme mitochondrial</t>
  </si>
  <si>
    <t>TRINITY_DN123946_c3_g5_i2</t>
  </si>
  <si>
    <t>TRINITY_DN123914_c2_g1_i7</t>
  </si>
  <si>
    <t>TRINITY_DN123914_c2_g1_i11</t>
  </si>
  <si>
    <t>and PH domain-containing 3 isoform X3</t>
  </si>
  <si>
    <t>TRINITY_DN123924_c0_g3_i23</t>
  </si>
  <si>
    <t>1-phosphatidylinositol 4,5-bisphosphate phosphodiesterase gamma-1 isoform X2</t>
  </si>
  <si>
    <t>TRINITY_DN123975_c1_g2_i3</t>
  </si>
  <si>
    <t>adipocyte plasma membrane-associated</t>
  </si>
  <si>
    <t>TRINITY_DN116998_c0_g1_i3</t>
  </si>
  <si>
    <t>SLX4IP</t>
  </si>
  <si>
    <t>TRINITY_DN124178_c2_g2_i2</t>
  </si>
  <si>
    <t>mitotic spindle assembly checkpoint MAD2A</t>
  </si>
  <si>
    <t>TRINITY_DN124199_c2_g1_i13</t>
  </si>
  <si>
    <t>host cell factor 1 isoform X1</t>
  </si>
  <si>
    <t>TRINITY_DN124126_c15_g2_i6</t>
  </si>
  <si>
    <t>deoxyribonuclease TATDN3 isoform X1</t>
  </si>
  <si>
    <t>TRINITY_DN124137_c7_g2_i4</t>
  </si>
  <si>
    <t>importin-9 isoform X2</t>
  </si>
  <si>
    <t>TRINITY_DN124145_c0_g1_i6</t>
  </si>
  <si>
    <t>TRINITY_DN119321_c16_g1_i1</t>
  </si>
  <si>
    <t>TRINITY_DN119367_c0_g1_i1</t>
  </si>
  <si>
    <t>TRINITY_DN119744_c0_g3_i3</t>
  </si>
  <si>
    <t>TRINITY_DN122959_c0_g1_i9</t>
  </si>
  <si>
    <t>DNA-directed DNA RNA polymerase mu isoform X5</t>
  </si>
  <si>
    <t>TRINITY_DN122979_c9_g5_i3</t>
  </si>
  <si>
    <t>TRINITY_DN122942_c1_g1_i5</t>
  </si>
  <si>
    <t>ribosome-binding 1 isoform X1</t>
  </si>
  <si>
    <t>TRINITY_DN122984_c0_g3_i9</t>
  </si>
  <si>
    <t>TRINITY_DN117107_c0_g1_i3</t>
  </si>
  <si>
    <t>AP-4 complex subunit beta-1 isoform X1</t>
  </si>
  <si>
    <t>TRINITY_DN109246_c0_g2_i1</t>
  </si>
  <si>
    <t>E3 SUMO- ligase EGR2</t>
  </si>
  <si>
    <t>TRINITY_DN121741_c1_g3_i8</t>
  </si>
  <si>
    <t>akirin-1 isoform X2</t>
  </si>
  <si>
    <t>glucosidase 2 subunit beta isoform X1</t>
  </si>
  <si>
    <t>TRINITY_DN117691_c1_g1_i8</t>
  </si>
  <si>
    <t>poly(U)-binding-splicing factor PUF60 isoform X6</t>
  </si>
  <si>
    <t>TRINITY_DN117679_c0_g1_i2</t>
  </si>
  <si>
    <t>TRINITY_DN117614_c3_g2_i1</t>
  </si>
  <si>
    <t>TRINITY_DN117623_c0_g1_i4</t>
  </si>
  <si>
    <t>NFATC2-interacting</t>
  </si>
  <si>
    <t>TRINITY_DN114806_c0_g1_i3</t>
  </si>
  <si>
    <t>hCG1990535</t>
  </si>
  <si>
    <t>TRINITY_DN125775_c12_g2_i1</t>
  </si>
  <si>
    <t>TRINITY_DN125759_c10_g2_i1</t>
  </si>
  <si>
    <t>PREDICTED: LOW QUALITY PROTEIN: uncharacterized protein LOC108636663, partial</t>
  </si>
  <si>
    <t>TRINITY_DN125726_c0_g3_i3</t>
  </si>
  <si>
    <t>TRINITY_DN125719_c0_g2_i11</t>
  </si>
  <si>
    <t>TRINITY_DN125713_c2_g1_i6</t>
  </si>
  <si>
    <t>TRINITY_DN125713_c3_g2_i2</t>
  </si>
  <si>
    <t>cell division cycle-associated 7</t>
  </si>
  <si>
    <t>TRINITY_DN122799_c2_g1_i3</t>
  </si>
  <si>
    <t>TRINITY_DN122758_c4_g1_i15</t>
  </si>
  <si>
    <t>coiled-coil domain-containing 18 isoform X2</t>
  </si>
  <si>
    <t>TRINITY_DN108462_c1_g1_i1</t>
  </si>
  <si>
    <t>eomesodermin homolog</t>
  </si>
  <si>
    <t>TRINITY_DN118386_c0_g1_i1</t>
  </si>
  <si>
    <t>TRINITY_DN123738_c0_g1_i8</t>
  </si>
  <si>
    <t>TRINITY_DN123789_c4_g2_i4</t>
  </si>
  <si>
    <t>TRINITY_DN124812_c9_g2_i14</t>
  </si>
  <si>
    <t>SID1 transmembrane family member 1 isoform X2</t>
  </si>
  <si>
    <t>TRINITY_DN116886_c0_g2_i1</t>
  </si>
  <si>
    <t>TRINITY_DN125838_c2_g2_i1</t>
  </si>
  <si>
    <t>histone H2B type 1-M-like</t>
  </si>
  <si>
    <t>TRINITY_DN125806_c1_g2_i4</t>
  </si>
  <si>
    <t>huntingtin</t>
  </si>
  <si>
    <t>TRINITY_DN125836_c3_g1_i5</t>
  </si>
  <si>
    <t>TRINITY_DN125871_c3_g1_i2</t>
  </si>
  <si>
    <t>TRINITY_DN125851_c10_g3_i5</t>
  </si>
  <si>
    <t>TRINITY_DN125863_c9_g3_i3</t>
  </si>
  <si>
    <t>TRINITY_DN125804_c16_g1_i3</t>
  </si>
  <si>
    <t>TRINITY_DN125804_c16_g1_i7</t>
  </si>
  <si>
    <t>TRINITY_DN125804_c16_g1_i12</t>
  </si>
  <si>
    <t>TRINITY_DN125804_c16_g4_i1</t>
  </si>
  <si>
    <t>TRINITY_DN125344_c1_g2_i3</t>
  </si>
  <si>
    <t>period circadian homolog 3</t>
  </si>
  <si>
    <t>TRINITY_DN125329_c12_g4_i4</t>
  </si>
  <si>
    <t>tectonic-3 isoform X2</t>
  </si>
  <si>
    <t>TRINITY_DN125321_c2_g2_i9</t>
  </si>
  <si>
    <t>nuclear transcription factor Y subunit alpha isoform X7</t>
  </si>
  <si>
    <t>TRINITY_DN125307_c2_g3_i6</t>
  </si>
  <si>
    <t>TRINITY_DN125373_c1_g1_i7</t>
  </si>
  <si>
    <t>TRINITY_DN125334_c0_g1_i6</t>
  </si>
  <si>
    <t>myotubularin-related 10</t>
  </si>
  <si>
    <t>TRINITY_DN125324_c0_g1_i1</t>
  </si>
  <si>
    <t>TRINITY_DN123001_c0_g1_i3</t>
  </si>
  <si>
    <t>solute carrier family 26 member 6 isoform X1</t>
  </si>
  <si>
    <t>TRINITY_DN123081_c2_g6_i5</t>
  </si>
  <si>
    <t>TRINITY_DN123078_c0_g2_i3</t>
  </si>
  <si>
    <t>TRINITY_DN116354_c0_g1_i2</t>
  </si>
  <si>
    <t>ruvB-like 1 isoform X2</t>
  </si>
  <si>
    <t>TRINITY_DN120195_c5_g2_i11</t>
  </si>
  <si>
    <t>TRINITY_DN120172_c0_g1_i1</t>
  </si>
  <si>
    <t>TRINITY_DN120132_c0_g1_i15</t>
  </si>
  <si>
    <t>AP-4 complex accessory subunit tepsin isoform X1</t>
  </si>
  <si>
    <t>TRINITY_DN117541_c2_g4_i30</t>
  </si>
  <si>
    <t>TRINITY_DN123296_c1_g1_i13</t>
  </si>
  <si>
    <t>VPRBP isoform X2</t>
  </si>
  <si>
    <t>TRINITY_DN123271_c3_g2_i3</t>
  </si>
  <si>
    <t>MAP microtubule affinity-regulating kinase</t>
  </si>
  <si>
    <t>TRINITY_DN123274_c3_g1_i11</t>
  </si>
  <si>
    <t>HLA class II histocompatibility DM alpha chain</t>
  </si>
  <si>
    <t>TRINITY_DN123211_c1_g1_i6</t>
  </si>
  <si>
    <t>heat shock 70 kDa 4 isoform X1</t>
  </si>
  <si>
    <t>TRINITY_DN123298_c1_g1_i4</t>
  </si>
  <si>
    <t>serine threonine- kinase MARK2 isoform X2</t>
  </si>
  <si>
    <t>TRINITY_DN123289_c1_g4_i8</t>
  </si>
  <si>
    <t>TRINITY_DN122242_c5_g4_i13</t>
  </si>
  <si>
    <t>ATP-dependent RNA helicase DHX30 isoform X1</t>
  </si>
  <si>
    <t>TRINITY_DN122299_c5_g1_i3</t>
  </si>
  <si>
    <t>TRINITY_DN121314_c1_g3_i5</t>
  </si>
  <si>
    <t>TRINITY_DN121307_c2_g3_i7</t>
  </si>
  <si>
    <t>transmembrane and coiled-coil domain-containing 3 isoform X1</t>
  </si>
  <si>
    <t>TRINITY_DN121392_c1_g1_i3</t>
  </si>
  <si>
    <t>proteasome subunit alpha type-4</t>
  </si>
  <si>
    <t>TRINITY_DN121322_c0_g1_i18</t>
  </si>
  <si>
    <t>WARS isoform</t>
  </si>
  <si>
    <t>TRINITY_DN120879_c0_g1_i2</t>
  </si>
  <si>
    <t>signal peptide peptidase-like 2A</t>
  </si>
  <si>
    <t>TRINITY_DN120833_c4_g3_i7</t>
  </si>
  <si>
    <t>E3 SUMO- ligase PIAS1</t>
  </si>
  <si>
    <t>TRINITY_DN121090_c2_g1_i2</t>
  </si>
  <si>
    <t>TRINITY_DN121020_c4_g1_i19</t>
  </si>
  <si>
    <t>TRINITY_DN121044_c7_g1_i9</t>
  </si>
  <si>
    <t>TRINITY_DN121071_c5_g1_i5</t>
  </si>
  <si>
    <t>TRINITY_DN124033_c3_g2_i5</t>
  </si>
  <si>
    <t>TRINITY_DN124076_c3_g5_i4</t>
  </si>
  <si>
    <t>phosphoinositide 3-kinase regulatory subunit 5 isoform X2</t>
  </si>
  <si>
    <t>TRINITY_DN124075_c8_g9_i11</t>
  </si>
  <si>
    <t>WD repeat-containing 36</t>
  </si>
  <si>
    <t>TRINITY_DN120095_c1_g5_i9</t>
  </si>
  <si>
    <t>TRINITY_DN120095_c1_g5_i28</t>
  </si>
  <si>
    <t>TRINITY_DN120033_c3_g1_i1</t>
  </si>
  <si>
    <t>sodium-coupled neutral amino acid transporter 10 isoform X4</t>
  </si>
  <si>
    <t>TRINITY_DN118886_c1_g1_i5</t>
  </si>
  <si>
    <t>TRINITY_DN120246_c0_g2_i4</t>
  </si>
  <si>
    <t>TRINITY_DN121250_c0_g2_i5</t>
  </si>
  <si>
    <t>neutral alpha-glucosidase AB isoform X4</t>
  </si>
  <si>
    <t>TRINITY_DN121252_c0_g1_i1</t>
  </si>
  <si>
    <t>TPA: apolipo 3-like</t>
  </si>
  <si>
    <t>TRINITY_DN125656_c1_g3_i9</t>
  </si>
  <si>
    <t>TRINITY_DN125687_c0_g5_i13</t>
  </si>
  <si>
    <t>inversin isoform X1</t>
  </si>
  <si>
    <t>TRINITY_DN125601_c0_g1_i1</t>
  </si>
  <si>
    <t>Fanconi anemia group M</t>
  </si>
  <si>
    <t>TRINITY_DN116592_c0_g1_i6</t>
  </si>
  <si>
    <t>zinc fingers and homeoboxes 3</t>
  </si>
  <si>
    <t>TRINITY_DN119492_c0_g1_i6</t>
  </si>
  <si>
    <t>FACT complex subunit SSRP1</t>
  </si>
  <si>
    <t>mitotic checkpoint serine threonine- kinase BUB1 beta</t>
  </si>
  <si>
    <t>TRINITY_DN119594_c0_g2_i7</t>
  </si>
  <si>
    <t>TRINITY_DN119536_c0_g1_i2</t>
  </si>
  <si>
    <t>ninjurin-1 isoform X1</t>
  </si>
  <si>
    <t>TRINITY_DN123627_c2_g1_i5</t>
  </si>
  <si>
    <t>TRINITY_DN123640_c0_g1_i2</t>
  </si>
  <si>
    <t>SRSF kinase 1</t>
  </si>
  <si>
    <t>TRINITY_DN123664_c2_g5_i21</t>
  </si>
  <si>
    <t>casein kinase I isoform X3</t>
  </si>
  <si>
    <t>TRINITY_DN123634_c4_g2_i1</t>
  </si>
  <si>
    <t>TRINITY_DN123659_c4_g5_i7</t>
  </si>
  <si>
    <t>TRINITY_DN123677_c4_g4_i22</t>
  </si>
  <si>
    <t>TRINITY_DN123687_c1_g1_i4</t>
  </si>
  <si>
    <t>soluble scavenger receptor cysteine-rich domain-containing SSC5D isoform X4</t>
  </si>
  <si>
    <t>TRINITY_DN124727_c0_g1_i1</t>
  </si>
  <si>
    <t>golgin subfamily A member 3 isoform X2</t>
  </si>
  <si>
    <t>TRINITY_DN124727_c0_g1_i3</t>
  </si>
  <si>
    <t>TRAF2 and NCK-interacting kinase isoform X5</t>
  </si>
  <si>
    <t>TRINITY_DN124798_c6_g2_i1</t>
  </si>
  <si>
    <t>TRINITY_DN125524_c1_g1_i1</t>
  </si>
  <si>
    <t>TRINITY_DN125524_c1_g1_i9</t>
  </si>
  <si>
    <t>TRINITY_DN125524_c1_g1_i15</t>
  </si>
  <si>
    <t>transcription factor E2-alpha isoform X1</t>
  </si>
  <si>
    <t>TRINITY_DN120496_c1_g1_i3</t>
  </si>
  <si>
    <t>ranBP-type and C3HC4-type zinc finger-containing 1 isoform X1</t>
  </si>
  <si>
    <t>TRINITY_DN120484_c0_g1_i1</t>
  </si>
  <si>
    <t>Inositol-trisphosphate 3-kinase B</t>
  </si>
  <si>
    <t>TRINITY_DN120467_c10_g2_i11</t>
  </si>
  <si>
    <t>TRINITY_DN120486_c3_g1_i11</t>
  </si>
  <si>
    <t>TRINITY_DN108126_c0_g2_i1</t>
  </si>
  <si>
    <t>TRINITY_DN22992_c0_g1_i1</t>
  </si>
  <si>
    <t>TRINITY_DN24287_c0_g1_i1</t>
  </si>
  <si>
    <t>LON peptidase N-terminal domain and RING finger 3 isoform X2, cytosol</t>
  </si>
  <si>
    <t>arginyl aminopeptidase-like 1, cytosol</t>
  </si>
  <si>
    <t>RNA-binding F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27"/>
  <sheetViews>
    <sheetView tabSelected="1" workbookViewId="0">
      <selection activeCell="B44" sqref="B44"/>
    </sheetView>
  </sheetViews>
  <sheetFormatPr defaultRowHeight="15" x14ac:dyDescent="0.25"/>
  <cols>
    <col min="1" max="1" width="34.42578125" customWidth="1"/>
    <col min="2" max="2" width="52.5703125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3</v>
      </c>
    </row>
    <row r="3" spans="1:2" x14ac:dyDescent="0.25">
      <c r="A3" t="s">
        <v>4</v>
      </c>
      <c r="B3" t="s">
        <v>5</v>
      </c>
    </row>
    <row r="4" spans="1:2" x14ac:dyDescent="0.25">
      <c r="A4" t="s">
        <v>6</v>
      </c>
      <c r="B4" t="s">
        <v>7</v>
      </c>
    </row>
    <row r="5" spans="1:2" x14ac:dyDescent="0.25">
      <c r="A5" t="s">
        <v>8</v>
      </c>
      <c r="B5" t="s">
        <v>9</v>
      </c>
    </row>
    <row r="6" spans="1:2" x14ac:dyDescent="0.25">
      <c r="A6" t="s">
        <v>10</v>
      </c>
      <c r="B6" t="s">
        <v>11</v>
      </c>
    </row>
    <row r="7" spans="1:2" x14ac:dyDescent="0.25">
      <c r="A7" t="s">
        <v>12</v>
      </c>
      <c r="B7" t="s">
        <v>13</v>
      </c>
    </row>
    <row r="8" spans="1:2" x14ac:dyDescent="0.25">
      <c r="A8" t="s">
        <v>14</v>
      </c>
      <c r="B8" t="s">
        <v>15</v>
      </c>
    </row>
    <row r="9" spans="1:2" x14ac:dyDescent="0.25">
      <c r="A9" t="s">
        <v>16</v>
      </c>
      <c r="B9" t="s">
        <v>17</v>
      </c>
    </row>
    <row r="10" spans="1:2" x14ac:dyDescent="0.25">
      <c r="A10" t="s">
        <v>18</v>
      </c>
      <c r="B10" t="s">
        <v>19</v>
      </c>
    </row>
    <row r="11" spans="1:2" x14ac:dyDescent="0.25">
      <c r="A11" t="s">
        <v>20</v>
      </c>
      <c r="B11" t="s">
        <v>21</v>
      </c>
    </row>
    <row r="12" spans="1:2" x14ac:dyDescent="0.25">
      <c r="A12" t="s">
        <v>22</v>
      </c>
      <c r="B12" t="s">
        <v>23</v>
      </c>
    </row>
    <row r="13" spans="1:2" x14ac:dyDescent="0.25">
      <c r="A13" t="s">
        <v>24</v>
      </c>
      <c r="B13" t="s">
        <v>25</v>
      </c>
    </row>
    <row r="14" spans="1:2" x14ac:dyDescent="0.25">
      <c r="A14" t="s">
        <v>26</v>
      </c>
      <c r="B14" t="s">
        <v>27</v>
      </c>
    </row>
    <row r="15" spans="1:2" x14ac:dyDescent="0.25">
      <c r="A15" t="s">
        <v>28</v>
      </c>
      <c r="B15" t="s">
        <v>29</v>
      </c>
    </row>
    <row r="16" spans="1:2" x14ac:dyDescent="0.25">
      <c r="A16" t="s">
        <v>30</v>
      </c>
      <c r="B16" t="s">
        <v>31</v>
      </c>
    </row>
    <row r="17" spans="1:2" x14ac:dyDescent="0.25">
      <c r="A17" t="s">
        <v>32</v>
      </c>
      <c r="B17" t="s">
        <v>33</v>
      </c>
    </row>
    <row r="18" spans="1:2" x14ac:dyDescent="0.25">
      <c r="A18" t="s">
        <v>34</v>
      </c>
      <c r="B18" t="s">
        <v>35</v>
      </c>
    </row>
    <row r="19" spans="1:2" x14ac:dyDescent="0.25">
      <c r="A19" t="s">
        <v>36</v>
      </c>
      <c r="B19" t="s">
        <v>37</v>
      </c>
    </row>
    <row r="20" spans="1:2" x14ac:dyDescent="0.25">
      <c r="A20" t="s">
        <v>38</v>
      </c>
      <c r="B20" t="s">
        <v>39</v>
      </c>
    </row>
    <row r="21" spans="1:2" x14ac:dyDescent="0.25">
      <c r="A21" t="s">
        <v>40</v>
      </c>
      <c r="B21" t="s">
        <v>41</v>
      </c>
    </row>
    <row r="22" spans="1:2" x14ac:dyDescent="0.25">
      <c r="A22" t="s">
        <v>42</v>
      </c>
      <c r="B22" t="s">
        <v>41</v>
      </c>
    </row>
    <row r="23" spans="1:2" x14ac:dyDescent="0.25">
      <c r="A23" t="s">
        <v>43</v>
      </c>
      <c r="B23" t="s">
        <v>44</v>
      </c>
    </row>
    <row r="24" spans="1:2" x14ac:dyDescent="0.25">
      <c r="A24" t="s">
        <v>45</v>
      </c>
      <c r="B24" t="s">
        <v>46</v>
      </c>
    </row>
    <row r="25" spans="1:2" x14ac:dyDescent="0.25">
      <c r="A25" t="s">
        <v>47</v>
      </c>
      <c r="B25" t="s">
        <v>48</v>
      </c>
    </row>
    <row r="26" spans="1:2" x14ac:dyDescent="0.25">
      <c r="A26" t="s">
        <v>49</v>
      </c>
      <c r="B26" t="s">
        <v>50</v>
      </c>
    </row>
    <row r="27" spans="1:2" x14ac:dyDescent="0.25">
      <c r="A27" t="s">
        <v>51</v>
      </c>
      <c r="B27" t="s">
        <v>52</v>
      </c>
    </row>
    <row r="28" spans="1:2" x14ac:dyDescent="0.25">
      <c r="A28" t="s">
        <v>53</v>
      </c>
      <c r="B28" t="s">
        <v>3</v>
      </c>
    </row>
    <row r="29" spans="1:2" x14ac:dyDescent="0.25">
      <c r="A29" t="s">
        <v>54</v>
      </c>
      <c r="B29" t="s">
        <v>3</v>
      </c>
    </row>
    <row r="30" spans="1:2" x14ac:dyDescent="0.25">
      <c r="A30" t="s">
        <v>55</v>
      </c>
      <c r="B30" t="s">
        <v>56</v>
      </c>
    </row>
    <row r="31" spans="1:2" x14ac:dyDescent="0.25">
      <c r="A31" t="s">
        <v>57</v>
      </c>
      <c r="B31" t="s">
        <v>58</v>
      </c>
    </row>
    <row r="32" spans="1:2" x14ac:dyDescent="0.25">
      <c r="A32" t="s">
        <v>59</v>
      </c>
      <c r="B32" t="s">
        <v>60</v>
      </c>
    </row>
    <row r="33" spans="1:2" x14ac:dyDescent="0.25">
      <c r="A33" t="s">
        <v>61</v>
      </c>
      <c r="B33" t="s">
        <v>62</v>
      </c>
    </row>
    <row r="34" spans="1:2" x14ac:dyDescent="0.25">
      <c r="A34" t="s">
        <v>63</v>
      </c>
      <c r="B34" t="s">
        <v>64</v>
      </c>
    </row>
    <row r="35" spans="1:2" x14ac:dyDescent="0.25">
      <c r="A35" t="s">
        <v>65</v>
      </c>
      <c r="B35" t="s">
        <v>3</v>
      </c>
    </row>
    <row r="36" spans="1:2" x14ac:dyDescent="0.25">
      <c r="A36" t="s">
        <v>66</v>
      </c>
      <c r="B36" t="s">
        <v>67</v>
      </c>
    </row>
    <row r="37" spans="1:2" x14ac:dyDescent="0.25">
      <c r="A37" t="s">
        <v>68</v>
      </c>
      <c r="B37" t="s">
        <v>69</v>
      </c>
    </row>
    <row r="38" spans="1:2" x14ac:dyDescent="0.25">
      <c r="A38" t="s">
        <v>70</v>
      </c>
      <c r="B38" t="s">
        <v>71</v>
      </c>
    </row>
    <row r="39" spans="1:2" x14ac:dyDescent="0.25">
      <c r="A39" t="s">
        <v>72</v>
      </c>
      <c r="B39" t="s">
        <v>73</v>
      </c>
    </row>
    <row r="40" spans="1:2" x14ac:dyDescent="0.25">
      <c r="A40" t="s">
        <v>74</v>
      </c>
      <c r="B40" t="s">
        <v>75</v>
      </c>
    </row>
    <row r="41" spans="1:2" x14ac:dyDescent="0.25">
      <c r="A41" t="s">
        <v>76</v>
      </c>
      <c r="B41" t="s">
        <v>77</v>
      </c>
    </row>
    <row r="42" spans="1:2" x14ac:dyDescent="0.25">
      <c r="A42" t="s">
        <v>78</v>
      </c>
      <c r="B42" t="s">
        <v>79</v>
      </c>
    </row>
    <row r="43" spans="1:2" x14ac:dyDescent="0.25">
      <c r="A43" t="s">
        <v>80</v>
      </c>
      <c r="B43" t="s">
        <v>81</v>
      </c>
    </row>
    <row r="44" spans="1:2" x14ac:dyDescent="0.25">
      <c r="A44" t="s">
        <v>82</v>
      </c>
      <c r="B44" t="e">
        <f>-methionine sulfoxide oxidase MICAL1 isoform J1</f>
        <v>#NAME?</v>
      </c>
    </row>
    <row r="45" spans="1:2" x14ac:dyDescent="0.25">
      <c r="A45" t="s">
        <v>83</v>
      </c>
      <c r="B45" t="s">
        <v>84</v>
      </c>
    </row>
    <row r="46" spans="1:2" x14ac:dyDescent="0.25">
      <c r="A46" t="s">
        <v>85</v>
      </c>
      <c r="B46" t="s">
        <v>86</v>
      </c>
    </row>
    <row r="47" spans="1:2" x14ac:dyDescent="0.25">
      <c r="A47" t="s">
        <v>87</v>
      </c>
      <c r="B47" t="s">
        <v>88</v>
      </c>
    </row>
    <row r="48" spans="1:2" x14ac:dyDescent="0.25">
      <c r="A48" t="s">
        <v>89</v>
      </c>
      <c r="B48" t="s">
        <v>90</v>
      </c>
    </row>
    <row r="49" spans="1:2" x14ac:dyDescent="0.25">
      <c r="A49" t="s">
        <v>91</v>
      </c>
      <c r="B49" t="s">
        <v>92</v>
      </c>
    </row>
    <row r="50" spans="1:2" x14ac:dyDescent="0.25">
      <c r="A50" t="s">
        <v>93</v>
      </c>
      <c r="B50" t="s">
        <v>94</v>
      </c>
    </row>
    <row r="51" spans="1:2" x14ac:dyDescent="0.25">
      <c r="A51" t="s">
        <v>95</v>
      </c>
      <c r="B51" t="s">
        <v>96</v>
      </c>
    </row>
    <row r="52" spans="1:2" x14ac:dyDescent="0.25">
      <c r="A52" t="s">
        <v>97</v>
      </c>
      <c r="B52" t="s">
        <v>98</v>
      </c>
    </row>
    <row r="53" spans="1:2" x14ac:dyDescent="0.25">
      <c r="A53" t="s">
        <v>99</v>
      </c>
      <c r="B53" t="s">
        <v>100</v>
      </c>
    </row>
    <row r="54" spans="1:2" x14ac:dyDescent="0.25">
      <c r="A54" t="s">
        <v>101</v>
      </c>
      <c r="B54" t="s">
        <v>102</v>
      </c>
    </row>
    <row r="55" spans="1:2" x14ac:dyDescent="0.25">
      <c r="A55" t="s">
        <v>103</v>
      </c>
      <c r="B55" t="s">
        <v>104</v>
      </c>
    </row>
    <row r="56" spans="1:2" x14ac:dyDescent="0.25">
      <c r="A56" t="s">
        <v>105</v>
      </c>
      <c r="B56" t="s">
        <v>106</v>
      </c>
    </row>
    <row r="57" spans="1:2" x14ac:dyDescent="0.25">
      <c r="A57" t="s">
        <v>107</v>
      </c>
      <c r="B57" t="s">
        <v>108</v>
      </c>
    </row>
    <row r="58" spans="1:2" x14ac:dyDescent="0.25">
      <c r="A58" t="s">
        <v>109</v>
      </c>
      <c r="B58" t="s">
        <v>110</v>
      </c>
    </row>
    <row r="59" spans="1:2" x14ac:dyDescent="0.25">
      <c r="A59" t="s">
        <v>111</v>
      </c>
      <c r="B59" t="s">
        <v>112</v>
      </c>
    </row>
    <row r="60" spans="1:2" x14ac:dyDescent="0.25">
      <c r="A60" t="s">
        <v>113</v>
      </c>
      <c r="B60" t="s">
        <v>114</v>
      </c>
    </row>
    <row r="61" spans="1:2" x14ac:dyDescent="0.25">
      <c r="A61" t="s">
        <v>115</v>
      </c>
      <c r="B61" t="s">
        <v>116</v>
      </c>
    </row>
    <row r="62" spans="1:2" x14ac:dyDescent="0.25">
      <c r="A62" t="s">
        <v>117</v>
      </c>
      <c r="B62" t="s">
        <v>118</v>
      </c>
    </row>
    <row r="63" spans="1:2" x14ac:dyDescent="0.25">
      <c r="A63" t="s">
        <v>119</v>
      </c>
      <c r="B63" t="s">
        <v>120</v>
      </c>
    </row>
    <row r="64" spans="1:2" x14ac:dyDescent="0.25">
      <c r="A64" t="s">
        <v>121</v>
      </c>
      <c r="B64" t="s">
        <v>122</v>
      </c>
    </row>
    <row r="65" spans="1:2" x14ac:dyDescent="0.25">
      <c r="A65" t="s">
        <v>123</v>
      </c>
      <c r="B65" t="s">
        <v>124</v>
      </c>
    </row>
    <row r="66" spans="1:2" x14ac:dyDescent="0.25">
      <c r="A66" t="s">
        <v>125</v>
      </c>
      <c r="B66" t="s">
        <v>126</v>
      </c>
    </row>
    <row r="67" spans="1:2" x14ac:dyDescent="0.25">
      <c r="A67" t="s">
        <v>127</v>
      </c>
      <c r="B67" t="s">
        <v>128</v>
      </c>
    </row>
    <row r="68" spans="1:2" x14ac:dyDescent="0.25">
      <c r="A68" t="s">
        <v>129</v>
      </c>
      <c r="B68" t="s">
        <v>3</v>
      </c>
    </row>
    <row r="69" spans="1:2" x14ac:dyDescent="0.25">
      <c r="A69" t="s">
        <v>130</v>
      </c>
      <c r="B69" t="s">
        <v>131</v>
      </c>
    </row>
    <row r="70" spans="1:2" x14ac:dyDescent="0.25">
      <c r="A70" t="s">
        <v>132</v>
      </c>
      <c r="B70" t="s">
        <v>133</v>
      </c>
    </row>
    <row r="71" spans="1:2" x14ac:dyDescent="0.25">
      <c r="A71" t="s">
        <v>134</v>
      </c>
      <c r="B71" t="s">
        <v>135</v>
      </c>
    </row>
    <row r="72" spans="1:2" x14ac:dyDescent="0.25">
      <c r="A72" t="s">
        <v>136</v>
      </c>
      <c r="B72" t="s">
        <v>137</v>
      </c>
    </row>
    <row r="73" spans="1:2" x14ac:dyDescent="0.25">
      <c r="A73" t="s">
        <v>138</v>
      </c>
      <c r="B73" t="s">
        <v>139</v>
      </c>
    </row>
    <row r="74" spans="1:2" x14ac:dyDescent="0.25">
      <c r="A74" t="s">
        <v>140</v>
      </c>
      <c r="B74" t="s">
        <v>3</v>
      </c>
    </row>
    <row r="75" spans="1:2" x14ac:dyDescent="0.25">
      <c r="A75" t="s">
        <v>141</v>
      </c>
      <c r="B75" t="s">
        <v>142</v>
      </c>
    </row>
    <row r="76" spans="1:2" x14ac:dyDescent="0.25">
      <c r="A76" t="s">
        <v>143</v>
      </c>
      <c r="B76" t="s">
        <v>144</v>
      </c>
    </row>
    <row r="77" spans="1:2" x14ac:dyDescent="0.25">
      <c r="A77" t="s">
        <v>145</v>
      </c>
      <c r="B77" t="s">
        <v>146</v>
      </c>
    </row>
    <row r="78" spans="1:2" x14ac:dyDescent="0.25">
      <c r="A78" t="s">
        <v>147</v>
      </c>
      <c r="B78" t="s">
        <v>148</v>
      </c>
    </row>
    <row r="79" spans="1:2" x14ac:dyDescent="0.25">
      <c r="A79" t="s">
        <v>149</v>
      </c>
      <c r="B79" t="s">
        <v>150</v>
      </c>
    </row>
    <row r="80" spans="1:2" x14ac:dyDescent="0.25">
      <c r="A80" t="s">
        <v>151</v>
      </c>
      <c r="B80" t="s">
        <v>152</v>
      </c>
    </row>
    <row r="81" spans="1:2" x14ac:dyDescent="0.25">
      <c r="A81" t="s">
        <v>153</v>
      </c>
      <c r="B81" t="s">
        <v>154</v>
      </c>
    </row>
    <row r="82" spans="1:2" x14ac:dyDescent="0.25">
      <c r="A82" t="s">
        <v>155</v>
      </c>
      <c r="B82" t="s">
        <v>156</v>
      </c>
    </row>
    <row r="83" spans="1:2" x14ac:dyDescent="0.25">
      <c r="A83" t="s">
        <v>157</v>
      </c>
      <c r="B83" t="s">
        <v>158</v>
      </c>
    </row>
    <row r="84" spans="1:2" x14ac:dyDescent="0.25">
      <c r="A84" t="s">
        <v>159</v>
      </c>
      <c r="B84" t="s">
        <v>160</v>
      </c>
    </row>
    <row r="85" spans="1:2" x14ac:dyDescent="0.25">
      <c r="A85" t="s">
        <v>161</v>
      </c>
      <c r="B85" t="s">
        <v>162</v>
      </c>
    </row>
    <row r="86" spans="1:2" x14ac:dyDescent="0.25">
      <c r="A86" t="s">
        <v>163</v>
      </c>
      <c r="B86" t="s">
        <v>164</v>
      </c>
    </row>
    <row r="87" spans="1:2" x14ac:dyDescent="0.25">
      <c r="A87" t="s">
        <v>165</v>
      </c>
      <c r="B87" t="s">
        <v>166</v>
      </c>
    </row>
    <row r="88" spans="1:2" x14ac:dyDescent="0.25">
      <c r="A88" t="s">
        <v>167</v>
      </c>
      <c r="B88" t="s">
        <v>160</v>
      </c>
    </row>
    <row r="89" spans="1:2" x14ac:dyDescent="0.25">
      <c r="A89" t="s">
        <v>168</v>
      </c>
      <c r="B89" t="s">
        <v>169</v>
      </c>
    </row>
    <row r="90" spans="1:2" x14ac:dyDescent="0.25">
      <c r="A90" t="s">
        <v>170</v>
      </c>
      <c r="B90" t="s">
        <v>3</v>
      </c>
    </row>
    <row r="91" spans="1:2" x14ac:dyDescent="0.25">
      <c r="A91" t="s">
        <v>171</v>
      </c>
      <c r="B91" t="s">
        <v>172</v>
      </c>
    </row>
    <row r="92" spans="1:2" x14ac:dyDescent="0.25">
      <c r="A92" t="s">
        <v>173</v>
      </c>
      <c r="B92" t="s">
        <v>174</v>
      </c>
    </row>
    <row r="93" spans="1:2" x14ac:dyDescent="0.25">
      <c r="A93" t="s">
        <v>175</v>
      </c>
      <c r="B93" t="s">
        <v>176</v>
      </c>
    </row>
    <row r="94" spans="1:2" x14ac:dyDescent="0.25">
      <c r="A94" t="s">
        <v>177</v>
      </c>
      <c r="B94" t="s">
        <v>3</v>
      </c>
    </row>
    <row r="95" spans="1:2" x14ac:dyDescent="0.25">
      <c r="A95" t="s">
        <v>178</v>
      </c>
      <c r="B95" t="s">
        <v>179</v>
      </c>
    </row>
    <row r="96" spans="1:2" x14ac:dyDescent="0.25">
      <c r="A96" t="s">
        <v>180</v>
      </c>
      <c r="B96" t="s">
        <v>181</v>
      </c>
    </row>
    <row r="97" spans="1:2" x14ac:dyDescent="0.25">
      <c r="A97" t="s">
        <v>182</v>
      </c>
      <c r="B97" t="s">
        <v>183</v>
      </c>
    </row>
    <row r="98" spans="1:2" x14ac:dyDescent="0.25">
      <c r="A98" t="s">
        <v>184</v>
      </c>
      <c r="B98" t="s">
        <v>185</v>
      </c>
    </row>
    <row r="99" spans="1:2" x14ac:dyDescent="0.25">
      <c r="A99" t="s">
        <v>186</v>
      </c>
      <c r="B99" t="s">
        <v>187</v>
      </c>
    </row>
    <row r="100" spans="1:2" x14ac:dyDescent="0.25">
      <c r="A100" t="s">
        <v>188</v>
      </c>
      <c r="B100" t="s">
        <v>189</v>
      </c>
    </row>
    <row r="101" spans="1:2" x14ac:dyDescent="0.25">
      <c r="A101" t="s">
        <v>190</v>
      </c>
      <c r="B101" t="s">
        <v>191</v>
      </c>
    </row>
    <row r="102" spans="1:2" x14ac:dyDescent="0.25">
      <c r="A102" t="s">
        <v>192</v>
      </c>
      <c r="B102" t="s">
        <v>193</v>
      </c>
    </row>
    <row r="103" spans="1:2" x14ac:dyDescent="0.25">
      <c r="A103" t="s">
        <v>194</v>
      </c>
      <c r="B103" t="s">
        <v>195</v>
      </c>
    </row>
    <row r="104" spans="1:2" x14ac:dyDescent="0.25">
      <c r="A104" t="s">
        <v>196</v>
      </c>
      <c r="B104" t="s">
        <v>197</v>
      </c>
    </row>
    <row r="105" spans="1:2" x14ac:dyDescent="0.25">
      <c r="A105" t="s">
        <v>198</v>
      </c>
      <c r="B105" t="s">
        <v>199</v>
      </c>
    </row>
    <row r="106" spans="1:2" x14ac:dyDescent="0.25">
      <c r="A106" t="s">
        <v>200</v>
      </c>
      <c r="B106" t="s">
        <v>201</v>
      </c>
    </row>
    <row r="107" spans="1:2" x14ac:dyDescent="0.25">
      <c r="A107" t="s">
        <v>202</v>
      </c>
      <c r="B107" t="s">
        <v>203</v>
      </c>
    </row>
    <row r="108" spans="1:2" x14ac:dyDescent="0.25">
      <c r="A108" t="s">
        <v>204</v>
      </c>
      <c r="B108" t="s">
        <v>205</v>
      </c>
    </row>
    <row r="109" spans="1:2" x14ac:dyDescent="0.25">
      <c r="A109" t="s">
        <v>206</v>
      </c>
      <c r="B109" t="s">
        <v>207</v>
      </c>
    </row>
    <row r="110" spans="1:2" x14ac:dyDescent="0.25">
      <c r="A110" t="s">
        <v>208</v>
      </c>
      <c r="B110" t="s">
        <v>209</v>
      </c>
    </row>
    <row r="111" spans="1:2" x14ac:dyDescent="0.25">
      <c r="A111" t="s">
        <v>210</v>
      </c>
      <c r="B111" t="s">
        <v>211</v>
      </c>
    </row>
    <row r="112" spans="1:2" x14ac:dyDescent="0.25">
      <c r="A112" t="s">
        <v>212</v>
      </c>
      <c r="B112" t="s">
        <v>213</v>
      </c>
    </row>
    <row r="113" spans="1:2" x14ac:dyDescent="0.25">
      <c r="A113" t="s">
        <v>214</v>
      </c>
      <c r="B113" t="s">
        <v>215</v>
      </c>
    </row>
    <row r="114" spans="1:2" x14ac:dyDescent="0.25">
      <c r="A114" t="s">
        <v>216</v>
      </c>
      <c r="B114" t="s">
        <v>217</v>
      </c>
    </row>
    <row r="115" spans="1:2" x14ac:dyDescent="0.25">
      <c r="A115" t="s">
        <v>218</v>
      </c>
      <c r="B115" t="s">
        <v>219</v>
      </c>
    </row>
    <row r="116" spans="1:2" x14ac:dyDescent="0.25">
      <c r="A116" t="s">
        <v>220</v>
      </c>
      <c r="B116" t="s">
        <v>221</v>
      </c>
    </row>
    <row r="117" spans="1:2" x14ac:dyDescent="0.25">
      <c r="A117" t="s">
        <v>222</v>
      </c>
      <c r="B117" t="s">
        <v>223</v>
      </c>
    </row>
    <row r="118" spans="1:2" x14ac:dyDescent="0.25">
      <c r="A118" t="s">
        <v>224</v>
      </c>
      <c r="B118" t="s">
        <v>225</v>
      </c>
    </row>
    <row r="119" spans="1:2" x14ac:dyDescent="0.25">
      <c r="A119" t="s">
        <v>226</v>
      </c>
      <c r="B119" t="s">
        <v>227</v>
      </c>
    </row>
    <row r="120" spans="1:2" x14ac:dyDescent="0.25">
      <c r="A120" t="s">
        <v>228</v>
      </c>
      <c r="B120" t="s">
        <v>229</v>
      </c>
    </row>
    <row r="121" spans="1:2" x14ac:dyDescent="0.25">
      <c r="A121" t="s">
        <v>230</v>
      </c>
      <c r="B121" t="s">
        <v>231</v>
      </c>
    </row>
    <row r="122" spans="1:2" x14ac:dyDescent="0.25">
      <c r="A122" t="s">
        <v>232</v>
      </c>
      <c r="B122" t="s">
        <v>233</v>
      </c>
    </row>
    <row r="123" spans="1:2" x14ac:dyDescent="0.25">
      <c r="A123" t="s">
        <v>234</v>
      </c>
      <c r="B123" t="s">
        <v>235</v>
      </c>
    </row>
    <row r="124" spans="1:2" x14ac:dyDescent="0.25">
      <c r="A124" t="s">
        <v>236</v>
      </c>
      <c r="B124" t="s">
        <v>152</v>
      </c>
    </row>
    <row r="125" spans="1:2" x14ac:dyDescent="0.25">
      <c r="A125" t="s">
        <v>237</v>
      </c>
      <c r="B125" t="s">
        <v>238</v>
      </c>
    </row>
    <row r="126" spans="1:2" x14ac:dyDescent="0.25">
      <c r="A126" t="s">
        <v>239</v>
      </c>
      <c r="B126" t="s">
        <v>240</v>
      </c>
    </row>
    <row r="127" spans="1:2" x14ac:dyDescent="0.25">
      <c r="A127" t="s">
        <v>241</v>
      </c>
      <c r="B127" t="s">
        <v>242</v>
      </c>
    </row>
    <row r="128" spans="1:2" x14ac:dyDescent="0.25">
      <c r="A128" t="s">
        <v>243</v>
      </c>
      <c r="B128" t="s">
        <v>244</v>
      </c>
    </row>
    <row r="129" spans="1:2" x14ac:dyDescent="0.25">
      <c r="A129" t="s">
        <v>245</v>
      </c>
      <c r="B129" t="s">
        <v>246</v>
      </c>
    </row>
    <row r="130" spans="1:2" x14ac:dyDescent="0.25">
      <c r="A130" t="s">
        <v>247</v>
      </c>
      <c r="B130" t="s">
        <v>246</v>
      </c>
    </row>
    <row r="131" spans="1:2" x14ac:dyDescent="0.25">
      <c r="A131" t="s">
        <v>248</v>
      </c>
      <c r="B131" t="s">
        <v>249</v>
      </c>
    </row>
    <row r="132" spans="1:2" x14ac:dyDescent="0.25">
      <c r="A132" t="s">
        <v>250</v>
      </c>
      <c r="B132" t="s">
        <v>251</v>
      </c>
    </row>
    <row r="133" spans="1:2" x14ac:dyDescent="0.25">
      <c r="A133" t="s">
        <v>252</v>
      </c>
      <c r="B133" t="s">
        <v>253</v>
      </c>
    </row>
    <row r="134" spans="1:2" x14ac:dyDescent="0.25">
      <c r="A134" t="s">
        <v>254</v>
      </c>
      <c r="B134" t="s">
        <v>255</v>
      </c>
    </row>
    <row r="135" spans="1:2" x14ac:dyDescent="0.25">
      <c r="A135" t="s">
        <v>256</v>
      </c>
      <c r="B135" t="s">
        <v>257</v>
      </c>
    </row>
    <row r="136" spans="1:2" x14ac:dyDescent="0.25">
      <c r="A136" t="s">
        <v>258</v>
      </c>
      <c r="B136" t="s">
        <v>259</v>
      </c>
    </row>
    <row r="137" spans="1:2" x14ac:dyDescent="0.25">
      <c r="A137" t="s">
        <v>260</v>
      </c>
      <c r="B137" t="s">
        <v>261</v>
      </c>
    </row>
    <row r="138" spans="1:2" x14ac:dyDescent="0.25">
      <c r="A138" t="s">
        <v>262</v>
      </c>
      <c r="B138" t="s">
        <v>263</v>
      </c>
    </row>
    <row r="139" spans="1:2" x14ac:dyDescent="0.25">
      <c r="A139" t="s">
        <v>264</v>
      </c>
      <c r="B139" t="s">
        <v>265</v>
      </c>
    </row>
    <row r="140" spans="1:2" x14ac:dyDescent="0.25">
      <c r="A140" t="s">
        <v>266</v>
      </c>
      <c r="B140" t="s">
        <v>267</v>
      </c>
    </row>
    <row r="141" spans="1:2" x14ac:dyDescent="0.25">
      <c r="A141" t="s">
        <v>268</v>
      </c>
      <c r="B141" t="s">
        <v>269</v>
      </c>
    </row>
    <row r="142" spans="1:2" x14ac:dyDescent="0.25">
      <c r="A142" t="s">
        <v>270</v>
      </c>
      <c r="B142" t="s">
        <v>271</v>
      </c>
    </row>
    <row r="143" spans="1:2" x14ac:dyDescent="0.25">
      <c r="A143" t="s">
        <v>272</v>
      </c>
      <c r="B143" t="s">
        <v>273</v>
      </c>
    </row>
    <row r="144" spans="1:2" x14ac:dyDescent="0.25">
      <c r="A144" t="s">
        <v>274</v>
      </c>
      <c r="B144" t="s">
        <v>275</v>
      </c>
    </row>
    <row r="145" spans="1:2" x14ac:dyDescent="0.25">
      <c r="A145" t="s">
        <v>276</v>
      </c>
      <c r="B145" t="s">
        <v>277</v>
      </c>
    </row>
    <row r="146" spans="1:2" x14ac:dyDescent="0.25">
      <c r="A146" t="s">
        <v>278</v>
      </c>
      <c r="B146" t="s">
        <v>277</v>
      </c>
    </row>
    <row r="147" spans="1:2" x14ac:dyDescent="0.25">
      <c r="A147" t="s">
        <v>279</v>
      </c>
      <c r="B147" t="s">
        <v>280</v>
      </c>
    </row>
    <row r="148" spans="1:2" x14ac:dyDescent="0.25">
      <c r="A148" t="s">
        <v>281</v>
      </c>
      <c r="B148" t="s">
        <v>282</v>
      </c>
    </row>
    <row r="149" spans="1:2" x14ac:dyDescent="0.25">
      <c r="A149" t="s">
        <v>283</v>
      </c>
      <c r="B149" t="s">
        <v>3</v>
      </c>
    </row>
    <row r="150" spans="1:2" x14ac:dyDescent="0.25">
      <c r="A150" t="s">
        <v>284</v>
      </c>
      <c r="B150" t="s">
        <v>285</v>
      </c>
    </row>
    <row r="151" spans="1:2" x14ac:dyDescent="0.25">
      <c r="A151" t="s">
        <v>286</v>
      </c>
      <c r="B151" t="s">
        <v>287</v>
      </c>
    </row>
    <row r="152" spans="1:2" x14ac:dyDescent="0.25">
      <c r="A152" t="s">
        <v>288</v>
      </c>
      <c r="B152" t="s">
        <v>289</v>
      </c>
    </row>
    <row r="153" spans="1:2" x14ac:dyDescent="0.25">
      <c r="A153" t="s">
        <v>290</v>
      </c>
      <c r="B153" t="s">
        <v>291</v>
      </c>
    </row>
    <row r="154" spans="1:2" x14ac:dyDescent="0.25">
      <c r="A154" t="s">
        <v>292</v>
      </c>
      <c r="B154" t="s">
        <v>293</v>
      </c>
    </row>
    <row r="155" spans="1:2" x14ac:dyDescent="0.25">
      <c r="A155" t="s">
        <v>294</v>
      </c>
      <c r="B155" t="s">
        <v>295</v>
      </c>
    </row>
    <row r="156" spans="1:2" x14ac:dyDescent="0.25">
      <c r="A156" t="s">
        <v>296</v>
      </c>
      <c r="B156" t="s">
        <v>297</v>
      </c>
    </row>
    <row r="157" spans="1:2" x14ac:dyDescent="0.25">
      <c r="A157" t="s">
        <v>298</v>
      </c>
      <c r="B157" t="s">
        <v>299</v>
      </c>
    </row>
    <row r="158" spans="1:2" x14ac:dyDescent="0.25">
      <c r="A158" t="s">
        <v>300</v>
      </c>
      <c r="B158" t="s">
        <v>301</v>
      </c>
    </row>
    <row r="159" spans="1:2" x14ac:dyDescent="0.25">
      <c r="A159" t="s">
        <v>302</v>
      </c>
      <c r="B159" t="s">
        <v>303</v>
      </c>
    </row>
    <row r="160" spans="1:2" x14ac:dyDescent="0.25">
      <c r="A160" t="s">
        <v>304</v>
      </c>
      <c r="B160" t="s">
        <v>305</v>
      </c>
    </row>
    <row r="161" spans="1:2" x14ac:dyDescent="0.25">
      <c r="A161" t="s">
        <v>306</v>
      </c>
      <c r="B161" t="s">
        <v>307</v>
      </c>
    </row>
    <row r="162" spans="1:2" x14ac:dyDescent="0.25">
      <c r="A162" t="s">
        <v>308</v>
      </c>
      <c r="B162" t="s">
        <v>309</v>
      </c>
    </row>
    <row r="163" spans="1:2" x14ac:dyDescent="0.25">
      <c r="A163" t="s">
        <v>310</v>
      </c>
      <c r="B163" t="s">
        <v>311</v>
      </c>
    </row>
    <row r="164" spans="1:2" x14ac:dyDescent="0.25">
      <c r="A164" t="s">
        <v>312</v>
      </c>
      <c r="B164" t="s">
        <v>313</v>
      </c>
    </row>
    <row r="165" spans="1:2" x14ac:dyDescent="0.25">
      <c r="A165" t="s">
        <v>314</v>
      </c>
      <c r="B165" t="s">
        <v>315</v>
      </c>
    </row>
    <row r="166" spans="1:2" x14ac:dyDescent="0.25">
      <c r="A166" t="s">
        <v>316</v>
      </c>
      <c r="B166" t="s">
        <v>317</v>
      </c>
    </row>
    <row r="167" spans="1:2" x14ac:dyDescent="0.25">
      <c r="A167" t="s">
        <v>318</v>
      </c>
      <c r="B167" t="s">
        <v>319</v>
      </c>
    </row>
    <row r="168" spans="1:2" x14ac:dyDescent="0.25">
      <c r="A168" t="s">
        <v>320</v>
      </c>
      <c r="B168" t="s">
        <v>321</v>
      </c>
    </row>
    <row r="169" spans="1:2" x14ac:dyDescent="0.25">
      <c r="A169" t="s">
        <v>322</v>
      </c>
      <c r="B169" t="s">
        <v>323</v>
      </c>
    </row>
    <row r="170" spans="1:2" x14ac:dyDescent="0.25">
      <c r="A170" t="s">
        <v>324</v>
      </c>
      <c r="B170" t="s">
        <v>325</v>
      </c>
    </row>
    <row r="171" spans="1:2" x14ac:dyDescent="0.25">
      <c r="A171" t="s">
        <v>326</v>
      </c>
      <c r="B171" t="s">
        <v>327</v>
      </c>
    </row>
    <row r="172" spans="1:2" x14ac:dyDescent="0.25">
      <c r="A172" t="s">
        <v>328</v>
      </c>
      <c r="B172" t="s">
        <v>329</v>
      </c>
    </row>
    <row r="173" spans="1:2" x14ac:dyDescent="0.25">
      <c r="A173" t="s">
        <v>330</v>
      </c>
      <c r="B173" t="s">
        <v>331</v>
      </c>
    </row>
    <row r="174" spans="1:2" x14ac:dyDescent="0.25">
      <c r="A174" t="s">
        <v>332</v>
      </c>
      <c r="B174" t="s">
        <v>333</v>
      </c>
    </row>
    <row r="175" spans="1:2" x14ac:dyDescent="0.25">
      <c r="A175" t="s">
        <v>334</v>
      </c>
      <c r="B175" t="s">
        <v>335</v>
      </c>
    </row>
    <row r="176" spans="1:2" x14ac:dyDescent="0.25">
      <c r="A176" t="s">
        <v>336</v>
      </c>
      <c r="B176" t="s">
        <v>337</v>
      </c>
    </row>
    <row r="177" spans="1:2" x14ac:dyDescent="0.25">
      <c r="A177" t="s">
        <v>338</v>
      </c>
      <c r="B177" t="s">
        <v>339</v>
      </c>
    </row>
    <row r="178" spans="1:2" x14ac:dyDescent="0.25">
      <c r="A178" t="s">
        <v>340</v>
      </c>
      <c r="B178" t="s">
        <v>341</v>
      </c>
    </row>
    <row r="179" spans="1:2" x14ac:dyDescent="0.25">
      <c r="A179" t="s">
        <v>342</v>
      </c>
      <c r="B179" t="s">
        <v>343</v>
      </c>
    </row>
    <row r="180" spans="1:2" x14ac:dyDescent="0.25">
      <c r="A180" t="s">
        <v>344</v>
      </c>
      <c r="B180" t="s">
        <v>345</v>
      </c>
    </row>
    <row r="181" spans="1:2" x14ac:dyDescent="0.25">
      <c r="A181" t="s">
        <v>346</v>
      </c>
      <c r="B181" t="s">
        <v>3</v>
      </c>
    </row>
    <row r="182" spans="1:2" x14ac:dyDescent="0.25">
      <c r="A182" t="s">
        <v>347</v>
      </c>
      <c r="B182" t="s">
        <v>348</v>
      </c>
    </row>
    <row r="183" spans="1:2" x14ac:dyDescent="0.25">
      <c r="A183" t="s">
        <v>349</v>
      </c>
      <c r="B183" t="s">
        <v>350</v>
      </c>
    </row>
    <row r="184" spans="1:2" x14ac:dyDescent="0.25">
      <c r="A184" t="s">
        <v>351</v>
      </c>
      <c r="B184" t="s">
        <v>352</v>
      </c>
    </row>
    <row r="185" spans="1:2" x14ac:dyDescent="0.25">
      <c r="A185" t="s">
        <v>353</v>
      </c>
      <c r="B185" t="s">
        <v>354</v>
      </c>
    </row>
    <row r="186" spans="1:2" x14ac:dyDescent="0.25">
      <c r="A186" t="s">
        <v>355</v>
      </c>
      <c r="B186" t="s">
        <v>356</v>
      </c>
    </row>
    <row r="187" spans="1:2" x14ac:dyDescent="0.25">
      <c r="A187" t="s">
        <v>357</v>
      </c>
      <c r="B187" t="s">
        <v>358</v>
      </c>
    </row>
    <row r="188" spans="1:2" x14ac:dyDescent="0.25">
      <c r="A188" t="s">
        <v>359</v>
      </c>
      <c r="B188" t="s">
        <v>360</v>
      </c>
    </row>
    <row r="189" spans="1:2" x14ac:dyDescent="0.25">
      <c r="A189" t="s">
        <v>361</v>
      </c>
      <c r="B189" t="s">
        <v>362</v>
      </c>
    </row>
    <row r="190" spans="1:2" x14ac:dyDescent="0.25">
      <c r="A190" t="s">
        <v>363</v>
      </c>
      <c r="B190" t="s">
        <v>364</v>
      </c>
    </row>
    <row r="191" spans="1:2" x14ac:dyDescent="0.25">
      <c r="A191" t="s">
        <v>365</v>
      </c>
      <c r="B191" t="s">
        <v>366</v>
      </c>
    </row>
    <row r="192" spans="1:2" x14ac:dyDescent="0.25">
      <c r="A192" t="s">
        <v>367</v>
      </c>
      <c r="B192" t="s">
        <v>368</v>
      </c>
    </row>
    <row r="193" spans="1:2" x14ac:dyDescent="0.25">
      <c r="A193" t="s">
        <v>369</v>
      </c>
      <c r="B193" t="s">
        <v>370</v>
      </c>
    </row>
    <row r="194" spans="1:2" x14ac:dyDescent="0.25">
      <c r="A194" t="s">
        <v>371</v>
      </c>
      <c r="B194" t="s">
        <v>372</v>
      </c>
    </row>
    <row r="195" spans="1:2" x14ac:dyDescent="0.25">
      <c r="A195" t="s">
        <v>373</v>
      </c>
      <c r="B195" t="s">
        <v>374</v>
      </c>
    </row>
    <row r="196" spans="1:2" x14ac:dyDescent="0.25">
      <c r="A196" t="s">
        <v>375</v>
      </c>
      <c r="B196" t="s">
        <v>376</v>
      </c>
    </row>
    <row r="197" spans="1:2" x14ac:dyDescent="0.25">
      <c r="A197" t="s">
        <v>377</v>
      </c>
      <c r="B197" t="s">
        <v>378</v>
      </c>
    </row>
    <row r="198" spans="1:2" x14ac:dyDescent="0.25">
      <c r="A198" t="s">
        <v>379</v>
      </c>
      <c r="B198" t="s">
        <v>380</v>
      </c>
    </row>
    <row r="199" spans="1:2" x14ac:dyDescent="0.25">
      <c r="A199" t="s">
        <v>381</v>
      </c>
      <c r="B199" t="s">
        <v>382</v>
      </c>
    </row>
    <row r="200" spans="1:2" x14ac:dyDescent="0.25">
      <c r="A200" t="s">
        <v>383</v>
      </c>
      <c r="B200" t="s">
        <v>384</v>
      </c>
    </row>
    <row r="201" spans="1:2" x14ac:dyDescent="0.25">
      <c r="A201" t="s">
        <v>385</v>
      </c>
      <c r="B201" t="s">
        <v>386</v>
      </c>
    </row>
    <row r="202" spans="1:2" x14ac:dyDescent="0.25">
      <c r="A202" t="s">
        <v>387</v>
      </c>
      <c r="B202" t="s">
        <v>388</v>
      </c>
    </row>
    <row r="203" spans="1:2" x14ac:dyDescent="0.25">
      <c r="A203" t="s">
        <v>389</v>
      </c>
      <c r="B203" t="s">
        <v>390</v>
      </c>
    </row>
    <row r="204" spans="1:2" x14ac:dyDescent="0.25">
      <c r="A204" t="s">
        <v>391</v>
      </c>
      <c r="B204" t="s">
        <v>392</v>
      </c>
    </row>
    <row r="205" spans="1:2" x14ac:dyDescent="0.25">
      <c r="A205" t="s">
        <v>393</v>
      </c>
      <c r="B205" t="s">
        <v>394</v>
      </c>
    </row>
    <row r="206" spans="1:2" x14ac:dyDescent="0.25">
      <c r="A206" t="s">
        <v>395</v>
      </c>
      <c r="B206" t="s">
        <v>396</v>
      </c>
    </row>
    <row r="207" spans="1:2" x14ac:dyDescent="0.25">
      <c r="A207" t="s">
        <v>397</v>
      </c>
      <c r="B207" t="s">
        <v>398</v>
      </c>
    </row>
    <row r="208" spans="1:2" x14ac:dyDescent="0.25">
      <c r="A208" t="s">
        <v>399</v>
      </c>
      <c r="B208" t="s">
        <v>3</v>
      </c>
    </row>
    <row r="209" spans="1:2" x14ac:dyDescent="0.25">
      <c r="A209" t="s">
        <v>400</v>
      </c>
      <c r="B209" t="s">
        <v>401</v>
      </c>
    </row>
    <row r="210" spans="1:2" x14ac:dyDescent="0.25">
      <c r="A210" t="s">
        <v>402</v>
      </c>
      <c r="B210" t="s">
        <v>3</v>
      </c>
    </row>
    <row r="211" spans="1:2" x14ac:dyDescent="0.25">
      <c r="A211" t="s">
        <v>403</v>
      </c>
      <c r="B211" t="s">
        <v>3</v>
      </c>
    </row>
    <row r="212" spans="1:2" x14ac:dyDescent="0.25">
      <c r="A212" t="s">
        <v>404</v>
      </c>
      <c r="B212" t="s">
        <v>405</v>
      </c>
    </row>
    <row r="213" spans="1:2" x14ac:dyDescent="0.25">
      <c r="A213" t="s">
        <v>406</v>
      </c>
      <c r="B213" t="s">
        <v>160</v>
      </c>
    </row>
    <row r="214" spans="1:2" x14ac:dyDescent="0.25">
      <c r="A214" t="s">
        <v>407</v>
      </c>
      <c r="B214" t="s">
        <v>408</v>
      </c>
    </row>
    <row r="215" spans="1:2" x14ac:dyDescent="0.25">
      <c r="A215" t="s">
        <v>409</v>
      </c>
      <c r="B215" t="s">
        <v>410</v>
      </c>
    </row>
    <row r="216" spans="1:2" x14ac:dyDescent="0.25">
      <c r="A216" t="s">
        <v>411</v>
      </c>
      <c r="B216" t="s">
        <v>3</v>
      </c>
    </row>
    <row r="217" spans="1:2" x14ac:dyDescent="0.25">
      <c r="A217" t="s">
        <v>412</v>
      </c>
      <c r="B217" t="s">
        <v>413</v>
      </c>
    </row>
    <row r="218" spans="1:2" x14ac:dyDescent="0.25">
      <c r="A218" t="s">
        <v>414</v>
      </c>
      <c r="B218" t="s">
        <v>415</v>
      </c>
    </row>
    <row r="219" spans="1:2" x14ac:dyDescent="0.25">
      <c r="A219" t="s">
        <v>416</v>
      </c>
      <c r="B219" t="s">
        <v>417</v>
      </c>
    </row>
    <row r="220" spans="1:2" x14ac:dyDescent="0.25">
      <c r="A220" t="s">
        <v>418</v>
      </c>
      <c r="B220" t="s">
        <v>419</v>
      </c>
    </row>
    <row r="221" spans="1:2" x14ac:dyDescent="0.25">
      <c r="A221" t="s">
        <v>420</v>
      </c>
      <c r="B221" t="s">
        <v>421</v>
      </c>
    </row>
    <row r="222" spans="1:2" x14ac:dyDescent="0.25">
      <c r="A222" t="s">
        <v>422</v>
      </c>
      <c r="B222" t="s">
        <v>423</v>
      </c>
    </row>
    <row r="223" spans="1:2" x14ac:dyDescent="0.25">
      <c r="A223" t="s">
        <v>424</v>
      </c>
      <c r="B223" t="s">
        <v>425</v>
      </c>
    </row>
    <row r="224" spans="1:2" x14ac:dyDescent="0.25">
      <c r="A224" t="s">
        <v>426</v>
      </c>
      <c r="B224" t="s">
        <v>427</v>
      </c>
    </row>
    <row r="225" spans="1:2" x14ac:dyDescent="0.25">
      <c r="A225" t="s">
        <v>428</v>
      </c>
      <c r="B225" t="s">
        <v>429</v>
      </c>
    </row>
    <row r="226" spans="1:2" x14ac:dyDescent="0.25">
      <c r="A226" t="s">
        <v>430</v>
      </c>
      <c r="B226" t="s">
        <v>431</v>
      </c>
    </row>
    <row r="227" spans="1:2" x14ac:dyDescent="0.25">
      <c r="A227" t="s">
        <v>432</v>
      </c>
      <c r="B227" t="s">
        <v>433</v>
      </c>
    </row>
    <row r="228" spans="1:2" x14ac:dyDescent="0.25">
      <c r="A228" t="s">
        <v>434</v>
      </c>
      <c r="B228" t="s">
        <v>435</v>
      </c>
    </row>
    <row r="229" spans="1:2" x14ac:dyDescent="0.25">
      <c r="A229" t="s">
        <v>436</v>
      </c>
      <c r="B229" t="s">
        <v>437</v>
      </c>
    </row>
    <row r="230" spans="1:2" x14ac:dyDescent="0.25">
      <c r="A230" t="s">
        <v>438</v>
      </c>
      <c r="B230" t="s">
        <v>439</v>
      </c>
    </row>
    <row r="231" spans="1:2" x14ac:dyDescent="0.25">
      <c r="A231" t="s">
        <v>440</v>
      </c>
      <c r="B231" t="s">
        <v>441</v>
      </c>
    </row>
    <row r="232" spans="1:2" x14ac:dyDescent="0.25">
      <c r="A232" t="s">
        <v>442</v>
      </c>
      <c r="B232" t="s">
        <v>443</v>
      </c>
    </row>
    <row r="233" spans="1:2" x14ac:dyDescent="0.25">
      <c r="A233" t="s">
        <v>444</v>
      </c>
      <c r="B233" t="s">
        <v>445</v>
      </c>
    </row>
    <row r="234" spans="1:2" x14ac:dyDescent="0.25">
      <c r="A234" t="s">
        <v>446</v>
      </c>
      <c r="B234" t="s">
        <v>3</v>
      </c>
    </row>
    <row r="235" spans="1:2" x14ac:dyDescent="0.25">
      <c r="A235" t="s">
        <v>447</v>
      </c>
      <c r="B235" t="s">
        <v>3</v>
      </c>
    </row>
    <row r="236" spans="1:2" x14ac:dyDescent="0.25">
      <c r="A236" t="s">
        <v>448</v>
      </c>
      <c r="B236" t="s">
        <v>449</v>
      </c>
    </row>
    <row r="237" spans="1:2" x14ac:dyDescent="0.25">
      <c r="A237" t="s">
        <v>450</v>
      </c>
      <c r="B237" t="s">
        <v>451</v>
      </c>
    </row>
    <row r="238" spans="1:2" x14ac:dyDescent="0.25">
      <c r="A238" t="s">
        <v>452</v>
      </c>
      <c r="B238" t="s">
        <v>453</v>
      </c>
    </row>
    <row r="239" spans="1:2" x14ac:dyDescent="0.25">
      <c r="A239" t="s">
        <v>454</v>
      </c>
      <c r="B239" t="s">
        <v>455</v>
      </c>
    </row>
    <row r="240" spans="1:2" x14ac:dyDescent="0.25">
      <c r="A240" t="s">
        <v>456</v>
      </c>
      <c r="B240" t="s">
        <v>457</v>
      </c>
    </row>
    <row r="241" spans="1:2" x14ac:dyDescent="0.25">
      <c r="A241" t="s">
        <v>458</v>
      </c>
      <c r="B241" t="s">
        <v>459</v>
      </c>
    </row>
    <row r="242" spans="1:2" x14ac:dyDescent="0.25">
      <c r="A242" t="s">
        <v>460</v>
      </c>
      <c r="B242" t="s">
        <v>461</v>
      </c>
    </row>
    <row r="243" spans="1:2" x14ac:dyDescent="0.25">
      <c r="A243" t="s">
        <v>462</v>
      </c>
      <c r="B243" t="s">
        <v>463</v>
      </c>
    </row>
    <row r="244" spans="1:2" x14ac:dyDescent="0.25">
      <c r="A244" t="s">
        <v>464</v>
      </c>
      <c r="B244" t="s">
        <v>465</v>
      </c>
    </row>
    <row r="245" spans="1:2" x14ac:dyDescent="0.25">
      <c r="A245" t="s">
        <v>466</v>
      </c>
      <c r="B245" t="s">
        <v>467</v>
      </c>
    </row>
    <row r="246" spans="1:2" x14ac:dyDescent="0.25">
      <c r="A246" t="s">
        <v>468</v>
      </c>
      <c r="B246" t="s">
        <v>380</v>
      </c>
    </row>
    <row r="247" spans="1:2" x14ac:dyDescent="0.25">
      <c r="A247" t="s">
        <v>469</v>
      </c>
      <c r="B247" t="s">
        <v>470</v>
      </c>
    </row>
    <row r="248" spans="1:2" x14ac:dyDescent="0.25">
      <c r="A248" t="s">
        <v>471</v>
      </c>
      <c r="B248" t="s">
        <v>472</v>
      </c>
    </row>
    <row r="249" spans="1:2" x14ac:dyDescent="0.25">
      <c r="A249" t="s">
        <v>473</v>
      </c>
      <c r="B249" t="s">
        <v>474</v>
      </c>
    </row>
    <row r="250" spans="1:2" x14ac:dyDescent="0.25">
      <c r="A250" t="s">
        <v>475</v>
      </c>
      <c r="B250" t="s">
        <v>476</v>
      </c>
    </row>
    <row r="251" spans="1:2" x14ac:dyDescent="0.25">
      <c r="A251" t="s">
        <v>477</v>
      </c>
      <c r="B251" t="s">
        <v>478</v>
      </c>
    </row>
    <row r="252" spans="1:2" x14ac:dyDescent="0.25">
      <c r="A252" t="s">
        <v>479</v>
      </c>
      <c r="B252" t="s">
        <v>3</v>
      </c>
    </row>
    <row r="253" spans="1:2" x14ac:dyDescent="0.25">
      <c r="A253" t="s">
        <v>480</v>
      </c>
      <c r="B253" t="s">
        <v>481</v>
      </c>
    </row>
    <row r="254" spans="1:2" x14ac:dyDescent="0.25">
      <c r="A254" t="s">
        <v>482</v>
      </c>
      <c r="B254" t="s">
        <v>483</v>
      </c>
    </row>
    <row r="255" spans="1:2" x14ac:dyDescent="0.25">
      <c r="A255" t="s">
        <v>484</v>
      </c>
      <c r="B255" t="s">
        <v>485</v>
      </c>
    </row>
    <row r="256" spans="1:2" x14ac:dyDescent="0.25">
      <c r="A256" t="s">
        <v>486</v>
      </c>
      <c r="B256" t="s">
        <v>487</v>
      </c>
    </row>
    <row r="257" spans="1:2" x14ac:dyDescent="0.25">
      <c r="A257" t="s">
        <v>488</v>
      </c>
      <c r="B257" t="s">
        <v>489</v>
      </c>
    </row>
    <row r="258" spans="1:2" x14ac:dyDescent="0.25">
      <c r="A258" t="s">
        <v>490</v>
      </c>
      <c r="B258" t="s">
        <v>491</v>
      </c>
    </row>
    <row r="259" spans="1:2" x14ac:dyDescent="0.25">
      <c r="A259" t="s">
        <v>492</v>
      </c>
      <c r="B259" t="s">
        <v>493</v>
      </c>
    </row>
    <row r="260" spans="1:2" x14ac:dyDescent="0.25">
      <c r="A260" t="s">
        <v>494</v>
      </c>
      <c r="B260" t="s">
        <v>495</v>
      </c>
    </row>
    <row r="261" spans="1:2" x14ac:dyDescent="0.25">
      <c r="A261" t="s">
        <v>496</v>
      </c>
      <c r="B261" t="s">
        <v>497</v>
      </c>
    </row>
    <row r="262" spans="1:2" x14ac:dyDescent="0.25">
      <c r="A262" t="s">
        <v>498</v>
      </c>
      <c r="B262" t="s">
        <v>499</v>
      </c>
    </row>
    <row r="263" spans="1:2" x14ac:dyDescent="0.25">
      <c r="A263" t="s">
        <v>500</v>
      </c>
      <c r="B263" t="s">
        <v>501</v>
      </c>
    </row>
    <row r="264" spans="1:2" x14ac:dyDescent="0.25">
      <c r="A264" t="s">
        <v>502</v>
      </c>
      <c r="B264" t="s">
        <v>503</v>
      </c>
    </row>
    <row r="265" spans="1:2" x14ac:dyDescent="0.25">
      <c r="A265" t="s">
        <v>504</v>
      </c>
      <c r="B265" t="s">
        <v>505</v>
      </c>
    </row>
    <row r="266" spans="1:2" x14ac:dyDescent="0.25">
      <c r="A266" t="s">
        <v>506</v>
      </c>
      <c r="B266" t="s">
        <v>507</v>
      </c>
    </row>
    <row r="267" spans="1:2" x14ac:dyDescent="0.25">
      <c r="A267" t="s">
        <v>508</v>
      </c>
      <c r="B267" t="s">
        <v>509</v>
      </c>
    </row>
    <row r="268" spans="1:2" x14ac:dyDescent="0.25">
      <c r="A268" t="s">
        <v>510</v>
      </c>
      <c r="B268" t="s">
        <v>511</v>
      </c>
    </row>
    <row r="269" spans="1:2" x14ac:dyDescent="0.25">
      <c r="A269" t="s">
        <v>512</v>
      </c>
      <c r="B269" t="s">
        <v>513</v>
      </c>
    </row>
    <row r="270" spans="1:2" x14ac:dyDescent="0.25">
      <c r="A270" t="s">
        <v>514</v>
      </c>
      <c r="B270" t="s">
        <v>515</v>
      </c>
    </row>
    <row r="271" spans="1:2" x14ac:dyDescent="0.25">
      <c r="A271" t="s">
        <v>516</v>
      </c>
      <c r="B271" t="s">
        <v>517</v>
      </c>
    </row>
    <row r="272" spans="1:2" x14ac:dyDescent="0.25">
      <c r="A272" t="s">
        <v>518</v>
      </c>
      <c r="B272" t="s">
        <v>519</v>
      </c>
    </row>
    <row r="273" spans="1:2" x14ac:dyDescent="0.25">
      <c r="A273" t="s">
        <v>520</v>
      </c>
      <c r="B273" t="s">
        <v>521</v>
      </c>
    </row>
    <row r="274" spans="1:2" x14ac:dyDescent="0.25">
      <c r="A274" t="s">
        <v>522</v>
      </c>
      <c r="B274" t="s">
        <v>523</v>
      </c>
    </row>
    <row r="275" spans="1:2" x14ac:dyDescent="0.25">
      <c r="A275" t="s">
        <v>524</v>
      </c>
      <c r="B275" t="s">
        <v>525</v>
      </c>
    </row>
    <row r="276" spans="1:2" x14ac:dyDescent="0.25">
      <c r="A276" t="s">
        <v>526</v>
      </c>
      <c r="B276" t="s">
        <v>527</v>
      </c>
    </row>
    <row r="277" spans="1:2" x14ac:dyDescent="0.25">
      <c r="A277" t="s">
        <v>528</v>
      </c>
      <c r="B277" t="s">
        <v>527</v>
      </c>
    </row>
    <row r="278" spans="1:2" x14ac:dyDescent="0.25">
      <c r="A278" t="s">
        <v>529</v>
      </c>
      <c r="B278" t="s">
        <v>530</v>
      </c>
    </row>
    <row r="279" spans="1:2" x14ac:dyDescent="0.25">
      <c r="A279" t="s">
        <v>531</v>
      </c>
      <c r="B279" t="s">
        <v>532</v>
      </c>
    </row>
    <row r="280" spans="1:2" x14ac:dyDescent="0.25">
      <c r="A280" t="s">
        <v>533</v>
      </c>
      <c r="B280" t="s">
        <v>534</v>
      </c>
    </row>
    <row r="281" spans="1:2" x14ac:dyDescent="0.25">
      <c r="A281" t="s">
        <v>535</v>
      </c>
      <c r="B281" t="s">
        <v>3</v>
      </c>
    </row>
    <row r="282" spans="1:2" x14ac:dyDescent="0.25">
      <c r="A282" t="s">
        <v>536</v>
      </c>
      <c r="B282" t="s">
        <v>537</v>
      </c>
    </row>
    <row r="283" spans="1:2" x14ac:dyDescent="0.25">
      <c r="A283" t="s">
        <v>538</v>
      </c>
      <c r="B283" t="s">
        <v>3</v>
      </c>
    </row>
    <row r="284" spans="1:2" x14ac:dyDescent="0.25">
      <c r="A284" t="s">
        <v>539</v>
      </c>
      <c r="B284" t="s">
        <v>540</v>
      </c>
    </row>
    <row r="285" spans="1:2" x14ac:dyDescent="0.25">
      <c r="A285" t="s">
        <v>541</v>
      </c>
      <c r="B285" t="s">
        <v>542</v>
      </c>
    </row>
    <row r="286" spans="1:2" x14ac:dyDescent="0.25">
      <c r="A286" t="s">
        <v>543</v>
      </c>
      <c r="B286" t="s">
        <v>544</v>
      </c>
    </row>
    <row r="287" spans="1:2" x14ac:dyDescent="0.25">
      <c r="A287" t="s">
        <v>545</v>
      </c>
      <c r="B287" t="s">
        <v>544</v>
      </c>
    </row>
    <row r="288" spans="1:2" x14ac:dyDescent="0.25">
      <c r="A288" t="s">
        <v>546</v>
      </c>
      <c r="B288" t="s">
        <v>547</v>
      </c>
    </row>
    <row r="289" spans="1:2" x14ac:dyDescent="0.25">
      <c r="A289" t="s">
        <v>548</v>
      </c>
      <c r="B289" t="s">
        <v>549</v>
      </c>
    </row>
    <row r="290" spans="1:2" x14ac:dyDescent="0.25">
      <c r="A290" t="s">
        <v>550</v>
      </c>
      <c r="B290" t="s">
        <v>551</v>
      </c>
    </row>
    <row r="291" spans="1:2" x14ac:dyDescent="0.25">
      <c r="A291" t="s">
        <v>552</v>
      </c>
      <c r="B291" t="s">
        <v>15</v>
      </c>
    </row>
    <row r="292" spans="1:2" x14ac:dyDescent="0.25">
      <c r="A292" t="s">
        <v>553</v>
      </c>
      <c r="B292" t="s">
        <v>554</v>
      </c>
    </row>
    <row r="293" spans="1:2" x14ac:dyDescent="0.25">
      <c r="A293" t="s">
        <v>555</v>
      </c>
      <c r="B293" t="s">
        <v>556</v>
      </c>
    </row>
    <row r="294" spans="1:2" x14ac:dyDescent="0.25">
      <c r="A294" t="s">
        <v>557</v>
      </c>
      <c r="B294" t="s">
        <v>558</v>
      </c>
    </row>
    <row r="295" spans="1:2" x14ac:dyDescent="0.25">
      <c r="A295" t="s">
        <v>559</v>
      </c>
      <c r="B295" t="s">
        <v>560</v>
      </c>
    </row>
    <row r="296" spans="1:2" x14ac:dyDescent="0.25">
      <c r="A296" t="s">
        <v>561</v>
      </c>
      <c r="B296" t="s">
        <v>560</v>
      </c>
    </row>
    <row r="297" spans="1:2" x14ac:dyDescent="0.25">
      <c r="A297" t="s">
        <v>562</v>
      </c>
      <c r="B297" t="s">
        <v>563</v>
      </c>
    </row>
    <row r="298" spans="1:2" x14ac:dyDescent="0.25">
      <c r="A298" t="s">
        <v>564</v>
      </c>
      <c r="B298" t="s">
        <v>565</v>
      </c>
    </row>
    <row r="299" spans="1:2" x14ac:dyDescent="0.25">
      <c r="A299" t="s">
        <v>566</v>
      </c>
      <c r="B299" t="s">
        <v>567</v>
      </c>
    </row>
    <row r="300" spans="1:2" x14ac:dyDescent="0.25">
      <c r="A300" t="s">
        <v>568</v>
      </c>
      <c r="B300" t="s">
        <v>569</v>
      </c>
    </row>
    <row r="301" spans="1:2" x14ac:dyDescent="0.25">
      <c r="A301" t="s">
        <v>570</v>
      </c>
      <c r="B301" t="s">
        <v>571</v>
      </c>
    </row>
    <row r="302" spans="1:2" x14ac:dyDescent="0.25">
      <c r="A302" t="s">
        <v>572</v>
      </c>
      <c r="B302" t="s">
        <v>571</v>
      </c>
    </row>
    <row r="303" spans="1:2" x14ac:dyDescent="0.25">
      <c r="A303" t="s">
        <v>573</v>
      </c>
      <c r="B303" t="s">
        <v>574</v>
      </c>
    </row>
    <row r="304" spans="1:2" x14ac:dyDescent="0.25">
      <c r="A304" t="s">
        <v>575</v>
      </c>
      <c r="B304" t="s">
        <v>576</v>
      </c>
    </row>
    <row r="305" spans="1:2" x14ac:dyDescent="0.25">
      <c r="A305" t="s">
        <v>577</v>
      </c>
      <c r="B305" t="s">
        <v>578</v>
      </c>
    </row>
    <row r="306" spans="1:2" x14ac:dyDescent="0.25">
      <c r="A306" t="s">
        <v>579</v>
      </c>
      <c r="B306" t="s">
        <v>580</v>
      </c>
    </row>
    <row r="307" spans="1:2" x14ac:dyDescent="0.25">
      <c r="A307" t="s">
        <v>581</v>
      </c>
      <c r="B307" t="s">
        <v>582</v>
      </c>
    </row>
    <row r="308" spans="1:2" x14ac:dyDescent="0.25">
      <c r="A308" t="s">
        <v>583</v>
      </c>
      <c r="B308" t="s">
        <v>584</v>
      </c>
    </row>
    <row r="309" spans="1:2" x14ac:dyDescent="0.25">
      <c r="A309" t="s">
        <v>585</v>
      </c>
      <c r="B309" t="s">
        <v>586</v>
      </c>
    </row>
    <row r="310" spans="1:2" x14ac:dyDescent="0.25">
      <c r="A310" t="s">
        <v>587</v>
      </c>
      <c r="B310" t="s">
        <v>588</v>
      </c>
    </row>
    <row r="311" spans="1:2" x14ac:dyDescent="0.25">
      <c r="A311" t="s">
        <v>589</v>
      </c>
      <c r="B311" t="s">
        <v>590</v>
      </c>
    </row>
    <row r="312" spans="1:2" x14ac:dyDescent="0.25">
      <c r="A312" t="s">
        <v>591</v>
      </c>
      <c r="B312" t="s">
        <v>592</v>
      </c>
    </row>
    <row r="313" spans="1:2" x14ac:dyDescent="0.25">
      <c r="A313" t="s">
        <v>593</v>
      </c>
      <c r="B313" t="s">
        <v>594</v>
      </c>
    </row>
    <row r="314" spans="1:2" x14ac:dyDescent="0.25">
      <c r="A314" t="s">
        <v>595</v>
      </c>
      <c r="B314" t="s">
        <v>596</v>
      </c>
    </row>
    <row r="315" spans="1:2" x14ac:dyDescent="0.25">
      <c r="A315" t="s">
        <v>597</v>
      </c>
      <c r="B315" t="s">
        <v>598</v>
      </c>
    </row>
    <row r="316" spans="1:2" x14ac:dyDescent="0.25">
      <c r="A316" t="s">
        <v>599</v>
      </c>
      <c r="B316" t="s">
        <v>600</v>
      </c>
    </row>
    <row r="317" spans="1:2" x14ac:dyDescent="0.25">
      <c r="A317" t="s">
        <v>601</v>
      </c>
      <c r="B317" t="s">
        <v>602</v>
      </c>
    </row>
    <row r="318" spans="1:2" x14ac:dyDescent="0.25">
      <c r="A318" t="s">
        <v>603</v>
      </c>
      <c r="B318" t="s">
        <v>604</v>
      </c>
    </row>
    <row r="319" spans="1:2" x14ac:dyDescent="0.25">
      <c r="A319" t="s">
        <v>605</v>
      </c>
      <c r="B319" t="s">
        <v>606</v>
      </c>
    </row>
    <row r="320" spans="1:2" x14ac:dyDescent="0.25">
      <c r="A320" t="s">
        <v>607</v>
      </c>
      <c r="B320" t="s">
        <v>3</v>
      </c>
    </row>
    <row r="321" spans="1:2" x14ac:dyDescent="0.25">
      <c r="A321" t="s">
        <v>608</v>
      </c>
      <c r="B321" t="s">
        <v>609</v>
      </c>
    </row>
    <row r="322" spans="1:2" x14ac:dyDescent="0.25">
      <c r="A322" t="s">
        <v>610</v>
      </c>
      <c r="B322" t="s">
        <v>611</v>
      </c>
    </row>
    <row r="323" spans="1:2" x14ac:dyDescent="0.25">
      <c r="A323" t="s">
        <v>612</v>
      </c>
      <c r="B323" t="s">
        <v>613</v>
      </c>
    </row>
    <row r="324" spans="1:2" x14ac:dyDescent="0.25">
      <c r="A324" t="s">
        <v>614</v>
      </c>
      <c r="B324" t="s">
        <v>615</v>
      </c>
    </row>
    <row r="325" spans="1:2" x14ac:dyDescent="0.25">
      <c r="A325" t="s">
        <v>616</v>
      </c>
      <c r="B325" t="s">
        <v>617</v>
      </c>
    </row>
    <row r="326" spans="1:2" x14ac:dyDescent="0.25">
      <c r="A326" t="s">
        <v>618</v>
      </c>
      <c r="B326" t="s">
        <v>619</v>
      </c>
    </row>
    <row r="327" spans="1:2" x14ac:dyDescent="0.25">
      <c r="A327" t="s">
        <v>620</v>
      </c>
      <c r="B327" t="s">
        <v>621</v>
      </c>
    </row>
    <row r="328" spans="1:2" x14ac:dyDescent="0.25">
      <c r="A328" t="s">
        <v>622</v>
      </c>
      <c r="B328" t="s">
        <v>623</v>
      </c>
    </row>
    <row r="329" spans="1:2" x14ac:dyDescent="0.25">
      <c r="A329" t="s">
        <v>624</v>
      </c>
      <c r="B329" t="s">
        <v>625</v>
      </c>
    </row>
    <row r="330" spans="1:2" x14ac:dyDescent="0.25">
      <c r="A330" t="s">
        <v>626</v>
      </c>
      <c r="B330" t="s">
        <v>627</v>
      </c>
    </row>
    <row r="331" spans="1:2" x14ac:dyDescent="0.25">
      <c r="A331" t="s">
        <v>628</v>
      </c>
      <c r="B331" t="s">
        <v>629</v>
      </c>
    </row>
    <row r="332" spans="1:2" x14ac:dyDescent="0.25">
      <c r="A332" t="s">
        <v>630</v>
      </c>
      <c r="B332" t="s">
        <v>3</v>
      </c>
    </row>
    <row r="333" spans="1:2" x14ac:dyDescent="0.25">
      <c r="A333" t="s">
        <v>631</v>
      </c>
      <c r="B333" t="s">
        <v>632</v>
      </c>
    </row>
    <row r="334" spans="1:2" x14ac:dyDescent="0.25">
      <c r="A334" t="s">
        <v>633</v>
      </c>
      <c r="B334" t="s">
        <v>634</v>
      </c>
    </row>
    <row r="335" spans="1:2" x14ac:dyDescent="0.25">
      <c r="A335" t="s">
        <v>635</v>
      </c>
      <c r="B335" t="s">
        <v>636</v>
      </c>
    </row>
    <row r="336" spans="1:2" x14ac:dyDescent="0.25">
      <c r="A336" t="s">
        <v>637</v>
      </c>
      <c r="B336" t="s">
        <v>638</v>
      </c>
    </row>
    <row r="337" spans="1:2" x14ac:dyDescent="0.25">
      <c r="A337" t="s">
        <v>639</v>
      </c>
      <c r="B337" t="s">
        <v>638</v>
      </c>
    </row>
    <row r="338" spans="1:2" x14ac:dyDescent="0.25">
      <c r="A338" t="s">
        <v>640</v>
      </c>
      <c r="B338" t="s">
        <v>641</v>
      </c>
    </row>
    <row r="339" spans="1:2" x14ac:dyDescent="0.25">
      <c r="A339" t="s">
        <v>642</v>
      </c>
      <c r="B339" t="s">
        <v>643</v>
      </c>
    </row>
    <row r="340" spans="1:2" x14ac:dyDescent="0.25">
      <c r="A340" t="s">
        <v>644</v>
      </c>
      <c r="B340" t="s">
        <v>645</v>
      </c>
    </row>
    <row r="341" spans="1:2" x14ac:dyDescent="0.25">
      <c r="A341" t="s">
        <v>646</v>
      </c>
      <c r="B341" t="s">
        <v>647</v>
      </c>
    </row>
    <row r="342" spans="1:2" x14ac:dyDescent="0.25">
      <c r="A342" t="s">
        <v>648</v>
      </c>
      <c r="B342" t="s">
        <v>649</v>
      </c>
    </row>
    <row r="343" spans="1:2" x14ac:dyDescent="0.25">
      <c r="A343" t="s">
        <v>650</v>
      </c>
      <c r="B343" t="s">
        <v>651</v>
      </c>
    </row>
    <row r="344" spans="1:2" x14ac:dyDescent="0.25">
      <c r="A344" t="s">
        <v>652</v>
      </c>
      <c r="B344" t="s">
        <v>653</v>
      </c>
    </row>
    <row r="345" spans="1:2" x14ac:dyDescent="0.25">
      <c r="A345" t="s">
        <v>654</v>
      </c>
      <c r="B345" t="s">
        <v>655</v>
      </c>
    </row>
    <row r="346" spans="1:2" x14ac:dyDescent="0.25">
      <c r="A346" t="s">
        <v>656</v>
      </c>
      <c r="B346" t="s">
        <v>657</v>
      </c>
    </row>
    <row r="347" spans="1:2" x14ac:dyDescent="0.25">
      <c r="A347" t="s">
        <v>658</v>
      </c>
      <c r="B347" t="s">
        <v>659</v>
      </c>
    </row>
    <row r="348" spans="1:2" x14ac:dyDescent="0.25">
      <c r="A348" t="s">
        <v>660</v>
      </c>
      <c r="B348" t="s">
        <v>661</v>
      </c>
    </row>
    <row r="349" spans="1:2" x14ac:dyDescent="0.25">
      <c r="A349" t="s">
        <v>662</v>
      </c>
      <c r="B349" t="s">
        <v>663</v>
      </c>
    </row>
    <row r="350" spans="1:2" x14ac:dyDescent="0.25">
      <c r="A350" t="s">
        <v>664</v>
      </c>
      <c r="B350" t="s">
        <v>665</v>
      </c>
    </row>
    <row r="351" spans="1:2" x14ac:dyDescent="0.25">
      <c r="A351" t="s">
        <v>666</v>
      </c>
      <c r="B351" t="s">
        <v>3</v>
      </c>
    </row>
    <row r="352" spans="1:2" x14ac:dyDescent="0.25">
      <c r="A352" t="s">
        <v>667</v>
      </c>
      <c r="B352" t="s">
        <v>668</v>
      </c>
    </row>
    <row r="353" spans="1:2" x14ac:dyDescent="0.25">
      <c r="A353" t="s">
        <v>669</v>
      </c>
      <c r="B353" t="s">
        <v>670</v>
      </c>
    </row>
    <row r="354" spans="1:2" x14ac:dyDescent="0.25">
      <c r="A354" t="s">
        <v>671</v>
      </c>
      <c r="B354" t="s">
        <v>672</v>
      </c>
    </row>
    <row r="355" spans="1:2" x14ac:dyDescent="0.25">
      <c r="A355" t="s">
        <v>673</v>
      </c>
      <c r="B355" t="s">
        <v>674</v>
      </c>
    </row>
    <row r="356" spans="1:2" x14ac:dyDescent="0.25">
      <c r="A356" t="s">
        <v>675</v>
      </c>
      <c r="B356" t="s">
        <v>676</v>
      </c>
    </row>
    <row r="357" spans="1:2" x14ac:dyDescent="0.25">
      <c r="A357" t="s">
        <v>677</v>
      </c>
      <c r="B357" t="s">
        <v>678</v>
      </c>
    </row>
    <row r="358" spans="1:2" x14ac:dyDescent="0.25">
      <c r="A358" t="s">
        <v>679</v>
      </c>
      <c r="B358" t="s">
        <v>680</v>
      </c>
    </row>
    <row r="359" spans="1:2" x14ac:dyDescent="0.25">
      <c r="A359" t="s">
        <v>681</v>
      </c>
      <c r="B359" t="s">
        <v>682</v>
      </c>
    </row>
    <row r="360" spans="1:2" x14ac:dyDescent="0.25">
      <c r="A360" t="s">
        <v>683</v>
      </c>
      <c r="B360" t="s">
        <v>684</v>
      </c>
    </row>
    <row r="361" spans="1:2" x14ac:dyDescent="0.25">
      <c r="A361" t="s">
        <v>685</v>
      </c>
      <c r="B361" t="s">
        <v>686</v>
      </c>
    </row>
    <row r="362" spans="1:2" x14ac:dyDescent="0.25">
      <c r="A362" t="s">
        <v>687</v>
      </c>
      <c r="B362" t="s">
        <v>688</v>
      </c>
    </row>
    <row r="363" spans="1:2" x14ac:dyDescent="0.25">
      <c r="A363" t="s">
        <v>689</v>
      </c>
      <c r="B363" t="s">
        <v>690</v>
      </c>
    </row>
    <row r="364" spans="1:2" x14ac:dyDescent="0.25">
      <c r="A364" t="s">
        <v>691</v>
      </c>
      <c r="B364" t="s">
        <v>3</v>
      </c>
    </row>
    <row r="365" spans="1:2" x14ac:dyDescent="0.25">
      <c r="A365" t="s">
        <v>692</v>
      </c>
      <c r="B365" t="s">
        <v>693</v>
      </c>
    </row>
    <row r="366" spans="1:2" x14ac:dyDescent="0.25">
      <c r="A366" t="s">
        <v>694</v>
      </c>
      <c r="B366" t="s">
        <v>695</v>
      </c>
    </row>
    <row r="367" spans="1:2" x14ac:dyDescent="0.25">
      <c r="A367" t="s">
        <v>696</v>
      </c>
      <c r="B367" t="s">
        <v>668</v>
      </c>
    </row>
    <row r="368" spans="1:2" x14ac:dyDescent="0.25">
      <c r="A368" t="s">
        <v>697</v>
      </c>
      <c r="B368" t="s">
        <v>698</v>
      </c>
    </row>
    <row r="369" spans="1:2" x14ac:dyDescent="0.25">
      <c r="A369" t="s">
        <v>699</v>
      </c>
      <c r="B369" t="s">
        <v>700</v>
      </c>
    </row>
    <row r="370" spans="1:2" x14ac:dyDescent="0.25">
      <c r="A370" t="s">
        <v>701</v>
      </c>
      <c r="B370" t="s">
        <v>702</v>
      </c>
    </row>
    <row r="371" spans="1:2" x14ac:dyDescent="0.25">
      <c r="A371" t="s">
        <v>703</v>
      </c>
      <c r="B371" t="s">
        <v>704</v>
      </c>
    </row>
    <row r="372" spans="1:2" x14ac:dyDescent="0.25">
      <c r="A372" t="s">
        <v>705</v>
      </c>
      <c r="B372" t="s">
        <v>706</v>
      </c>
    </row>
    <row r="373" spans="1:2" x14ac:dyDescent="0.25">
      <c r="A373" t="s">
        <v>707</v>
      </c>
      <c r="B373" t="s">
        <v>708</v>
      </c>
    </row>
    <row r="374" spans="1:2" x14ac:dyDescent="0.25">
      <c r="A374" t="s">
        <v>709</v>
      </c>
      <c r="B374" t="s">
        <v>710</v>
      </c>
    </row>
    <row r="375" spans="1:2" x14ac:dyDescent="0.25">
      <c r="A375" t="s">
        <v>711</v>
      </c>
      <c r="B375" t="s">
        <v>712</v>
      </c>
    </row>
    <row r="376" spans="1:2" x14ac:dyDescent="0.25">
      <c r="A376" t="s">
        <v>713</v>
      </c>
      <c r="B376" t="s">
        <v>714</v>
      </c>
    </row>
    <row r="377" spans="1:2" x14ac:dyDescent="0.25">
      <c r="A377" t="s">
        <v>715</v>
      </c>
      <c r="B377" t="s">
        <v>716</v>
      </c>
    </row>
    <row r="378" spans="1:2" x14ac:dyDescent="0.25">
      <c r="A378" t="s">
        <v>717</v>
      </c>
      <c r="B378" t="s">
        <v>718</v>
      </c>
    </row>
    <row r="379" spans="1:2" x14ac:dyDescent="0.25">
      <c r="A379" t="s">
        <v>719</v>
      </c>
      <c r="B379" t="s">
        <v>720</v>
      </c>
    </row>
    <row r="380" spans="1:2" x14ac:dyDescent="0.25">
      <c r="A380" t="s">
        <v>721</v>
      </c>
      <c r="B380" t="s">
        <v>722</v>
      </c>
    </row>
    <row r="381" spans="1:2" x14ac:dyDescent="0.25">
      <c r="A381" t="s">
        <v>723</v>
      </c>
      <c r="B381" t="s">
        <v>335</v>
      </c>
    </row>
    <row r="382" spans="1:2" x14ac:dyDescent="0.25">
      <c r="A382" t="s">
        <v>724</v>
      </c>
      <c r="B382" t="s">
        <v>725</v>
      </c>
    </row>
    <row r="383" spans="1:2" x14ac:dyDescent="0.25">
      <c r="A383" t="s">
        <v>726</v>
      </c>
      <c r="B383" t="s">
        <v>727</v>
      </c>
    </row>
    <row r="384" spans="1:2" x14ac:dyDescent="0.25">
      <c r="A384" t="s">
        <v>728</v>
      </c>
      <c r="B384" t="s">
        <v>729</v>
      </c>
    </row>
    <row r="385" spans="1:2" x14ac:dyDescent="0.25">
      <c r="A385" t="s">
        <v>730</v>
      </c>
      <c r="B385" t="s">
        <v>3</v>
      </c>
    </row>
    <row r="386" spans="1:2" x14ac:dyDescent="0.25">
      <c r="A386" t="s">
        <v>731</v>
      </c>
      <c r="B386" t="s">
        <v>732</v>
      </c>
    </row>
    <row r="387" spans="1:2" x14ac:dyDescent="0.25">
      <c r="A387" t="s">
        <v>733</v>
      </c>
      <c r="B387" t="s">
        <v>734</v>
      </c>
    </row>
    <row r="388" spans="1:2" x14ac:dyDescent="0.25">
      <c r="A388" t="s">
        <v>735</v>
      </c>
      <c r="B388" t="s">
        <v>736</v>
      </c>
    </row>
    <row r="389" spans="1:2" x14ac:dyDescent="0.25">
      <c r="A389" t="s">
        <v>737</v>
      </c>
      <c r="B389" t="s">
        <v>738</v>
      </c>
    </row>
    <row r="390" spans="1:2" x14ac:dyDescent="0.25">
      <c r="A390" t="s">
        <v>739</v>
      </c>
      <c r="B390" t="s">
        <v>740</v>
      </c>
    </row>
    <row r="391" spans="1:2" x14ac:dyDescent="0.25">
      <c r="A391" t="s">
        <v>741</v>
      </c>
      <c r="B391" t="s">
        <v>742</v>
      </c>
    </row>
    <row r="392" spans="1:2" x14ac:dyDescent="0.25">
      <c r="A392" t="s">
        <v>743</v>
      </c>
      <c r="B392" t="s">
        <v>744</v>
      </c>
    </row>
    <row r="393" spans="1:2" x14ac:dyDescent="0.25">
      <c r="A393" t="s">
        <v>745</v>
      </c>
      <c r="B393" t="s">
        <v>746</v>
      </c>
    </row>
    <row r="394" spans="1:2" x14ac:dyDescent="0.25">
      <c r="A394" t="s">
        <v>747</v>
      </c>
      <c r="B394" t="s">
        <v>748</v>
      </c>
    </row>
    <row r="395" spans="1:2" x14ac:dyDescent="0.25">
      <c r="A395" t="s">
        <v>749</v>
      </c>
      <c r="B395" t="s">
        <v>750</v>
      </c>
    </row>
    <row r="396" spans="1:2" x14ac:dyDescent="0.25">
      <c r="A396" t="s">
        <v>751</v>
      </c>
      <c r="B396" t="s">
        <v>752</v>
      </c>
    </row>
    <row r="397" spans="1:2" x14ac:dyDescent="0.25">
      <c r="A397" t="s">
        <v>753</v>
      </c>
      <c r="B397" t="s">
        <v>754</v>
      </c>
    </row>
    <row r="398" spans="1:2" x14ac:dyDescent="0.25">
      <c r="A398" t="s">
        <v>755</v>
      </c>
      <c r="B398" t="s">
        <v>756</v>
      </c>
    </row>
    <row r="399" spans="1:2" x14ac:dyDescent="0.25">
      <c r="A399" t="s">
        <v>757</v>
      </c>
      <c r="B399" t="s">
        <v>758</v>
      </c>
    </row>
    <row r="400" spans="1:2" x14ac:dyDescent="0.25">
      <c r="A400" t="s">
        <v>759</v>
      </c>
      <c r="B400" t="s">
        <v>760</v>
      </c>
    </row>
    <row r="401" spans="1:2" x14ac:dyDescent="0.25">
      <c r="A401" t="s">
        <v>761</v>
      </c>
      <c r="B401" t="s">
        <v>762</v>
      </c>
    </row>
    <row r="402" spans="1:2" x14ac:dyDescent="0.25">
      <c r="A402" t="s">
        <v>763</v>
      </c>
      <c r="B402" t="s">
        <v>764</v>
      </c>
    </row>
    <row r="403" spans="1:2" x14ac:dyDescent="0.25">
      <c r="A403" t="s">
        <v>765</v>
      </c>
      <c r="B403" t="s">
        <v>766</v>
      </c>
    </row>
    <row r="404" spans="1:2" x14ac:dyDescent="0.25">
      <c r="A404" t="s">
        <v>767</v>
      </c>
      <c r="B404" t="s">
        <v>768</v>
      </c>
    </row>
    <row r="405" spans="1:2" x14ac:dyDescent="0.25">
      <c r="A405" t="s">
        <v>769</v>
      </c>
      <c r="B405" t="s">
        <v>3</v>
      </c>
    </row>
    <row r="406" spans="1:2" x14ac:dyDescent="0.25">
      <c r="A406" t="s">
        <v>770</v>
      </c>
      <c r="B406" t="s">
        <v>771</v>
      </c>
    </row>
    <row r="407" spans="1:2" x14ac:dyDescent="0.25">
      <c r="A407" t="s">
        <v>772</v>
      </c>
      <c r="B407" t="s">
        <v>773</v>
      </c>
    </row>
    <row r="408" spans="1:2" x14ac:dyDescent="0.25">
      <c r="A408" t="s">
        <v>774</v>
      </c>
      <c r="B408" t="s">
        <v>775</v>
      </c>
    </row>
    <row r="409" spans="1:2" x14ac:dyDescent="0.25">
      <c r="A409" t="s">
        <v>776</v>
      </c>
      <c r="B409" t="s">
        <v>3</v>
      </c>
    </row>
    <row r="410" spans="1:2" x14ac:dyDescent="0.25">
      <c r="A410" t="s">
        <v>777</v>
      </c>
      <c r="B410" t="s">
        <v>778</v>
      </c>
    </row>
    <row r="411" spans="1:2" x14ac:dyDescent="0.25">
      <c r="A411" t="s">
        <v>779</v>
      </c>
      <c r="B411" t="s">
        <v>780</v>
      </c>
    </row>
    <row r="412" spans="1:2" x14ac:dyDescent="0.25">
      <c r="A412" t="s">
        <v>781</v>
      </c>
      <c r="B412" t="s">
        <v>782</v>
      </c>
    </row>
    <row r="413" spans="1:2" x14ac:dyDescent="0.25">
      <c r="A413" t="s">
        <v>783</v>
      </c>
      <c r="B413" t="s">
        <v>3</v>
      </c>
    </row>
    <row r="414" spans="1:2" x14ac:dyDescent="0.25">
      <c r="A414" t="s">
        <v>784</v>
      </c>
      <c r="B414" t="s">
        <v>785</v>
      </c>
    </row>
    <row r="415" spans="1:2" x14ac:dyDescent="0.25">
      <c r="A415" t="s">
        <v>786</v>
      </c>
      <c r="B415" t="s">
        <v>787</v>
      </c>
    </row>
    <row r="416" spans="1:2" x14ac:dyDescent="0.25">
      <c r="A416" t="s">
        <v>788</v>
      </c>
      <c r="B416" t="s">
        <v>789</v>
      </c>
    </row>
    <row r="417" spans="1:2" x14ac:dyDescent="0.25">
      <c r="A417" t="s">
        <v>790</v>
      </c>
      <c r="B417" t="s">
        <v>791</v>
      </c>
    </row>
    <row r="418" spans="1:2" x14ac:dyDescent="0.25">
      <c r="A418" t="s">
        <v>792</v>
      </c>
      <c r="B418" t="s">
        <v>793</v>
      </c>
    </row>
    <row r="419" spans="1:2" x14ac:dyDescent="0.25">
      <c r="A419" t="s">
        <v>794</v>
      </c>
      <c r="B419" t="s">
        <v>795</v>
      </c>
    </row>
    <row r="420" spans="1:2" x14ac:dyDescent="0.25">
      <c r="A420" t="s">
        <v>796</v>
      </c>
      <c r="B420" t="s">
        <v>3</v>
      </c>
    </row>
    <row r="421" spans="1:2" x14ac:dyDescent="0.25">
      <c r="A421" t="s">
        <v>797</v>
      </c>
      <c r="B421" t="s">
        <v>798</v>
      </c>
    </row>
    <row r="422" spans="1:2" x14ac:dyDescent="0.25">
      <c r="A422" t="s">
        <v>799</v>
      </c>
      <c r="B422" t="s">
        <v>800</v>
      </c>
    </row>
    <row r="423" spans="1:2" x14ac:dyDescent="0.25">
      <c r="A423" t="s">
        <v>801</v>
      </c>
      <c r="B423" t="s">
        <v>240</v>
      </c>
    </row>
    <row r="424" spans="1:2" x14ac:dyDescent="0.25">
      <c r="A424" t="s">
        <v>802</v>
      </c>
      <c r="B424" t="s">
        <v>803</v>
      </c>
    </row>
    <row r="425" spans="1:2" x14ac:dyDescent="0.25">
      <c r="A425" t="s">
        <v>804</v>
      </c>
      <c r="B425" t="s">
        <v>805</v>
      </c>
    </row>
    <row r="426" spans="1:2" x14ac:dyDescent="0.25">
      <c r="A426" t="s">
        <v>806</v>
      </c>
      <c r="B426" t="s">
        <v>807</v>
      </c>
    </row>
    <row r="427" spans="1:2" x14ac:dyDescent="0.25">
      <c r="A427" t="s">
        <v>808</v>
      </c>
      <c r="B427" t="s">
        <v>809</v>
      </c>
    </row>
    <row r="428" spans="1:2" x14ac:dyDescent="0.25">
      <c r="A428" t="s">
        <v>810</v>
      </c>
      <c r="B428" t="s">
        <v>811</v>
      </c>
    </row>
    <row r="429" spans="1:2" x14ac:dyDescent="0.25">
      <c r="A429" t="s">
        <v>812</v>
      </c>
      <c r="B429" t="s">
        <v>813</v>
      </c>
    </row>
    <row r="430" spans="1:2" x14ac:dyDescent="0.25">
      <c r="A430" t="s">
        <v>814</v>
      </c>
      <c r="B430" t="s">
        <v>813</v>
      </c>
    </row>
    <row r="431" spans="1:2" x14ac:dyDescent="0.25">
      <c r="A431" t="s">
        <v>815</v>
      </c>
      <c r="B431" t="s">
        <v>816</v>
      </c>
    </row>
    <row r="432" spans="1:2" x14ac:dyDescent="0.25">
      <c r="A432" t="s">
        <v>817</v>
      </c>
      <c r="B432" t="s">
        <v>818</v>
      </c>
    </row>
    <row r="433" spans="1:2" x14ac:dyDescent="0.25">
      <c r="A433" t="s">
        <v>819</v>
      </c>
      <c r="B433" t="s">
        <v>820</v>
      </c>
    </row>
    <row r="434" spans="1:2" x14ac:dyDescent="0.25">
      <c r="A434" t="s">
        <v>821</v>
      </c>
      <c r="B434" t="s">
        <v>822</v>
      </c>
    </row>
    <row r="435" spans="1:2" x14ac:dyDescent="0.25">
      <c r="A435" t="s">
        <v>823</v>
      </c>
      <c r="B435" t="s">
        <v>824</v>
      </c>
    </row>
    <row r="436" spans="1:2" x14ac:dyDescent="0.25">
      <c r="A436" t="s">
        <v>825</v>
      </c>
      <c r="B436" t="s">
        <v>826</v>
      </c>
    </row>
    <row r="437" spans="1:2" x14ac:dyDescent="0.25">
      <c r="A437" t="s">
        <v>827</v>
      </c>
      <c r="B437" t="s">
        <v>828</v>
      </c>
    </row>
    <row r="438" spans="1:2" x14ac:dyDescent="0.25">
      <c r="A438" t="s">
        <v>829</v>
      </c>
      <c r="B438" t="s">
        <v>830</v>
      </c>
    </row>
    <row r="439" spans="1:2" x14ac:dyDescent="0.25">
      <c r="A439" t="s">
        <v>831</v>
      </c>
      <c r="B439" t="s">
        <v>832</v>
      </c>
    </row>
    <row r="440" spans="1:2" x14ac:dyDescent="0.25">
      <c r="A440" t="s">
        <v>833</v>
      </c>
      <c r="B440" t="s">
        <v>3</v>
      </c>
    </row>
    <row r="441" spans="1:2" x14ac:dyDescent="0.25">
      <c r="A441" t="s">
        <v>834</v>
      </c>
      <c r="B441" t="s">
        <v>835</v>
      </c>
    </row>
    <row r="442" spans="1:2" x14ac:dyDescent="0.25">
      <c r="A442" t="s">
        <v>836</v>
      </c>
      <c r="B442" t="s">
        <v>837</v>
      </c>
    </row>
    <row r="443" spans="1:2" x14ac:dyDescent="0.25">
      <c r="A443" t="s">
        <v>838</v>
      </c>
      <c r="B443" t="s">
        <v>839</v>
      </c>
    </row>
    <row r="444" spans="1:2" x14ac:dyDescent="0.25">
      <c r="A444" t="s">
        <v>840</v>
      </c>
      <c r="B444" t="s">
        <v>841</v>
      </c>
    </row>
    <row r="445" spans="1:2" x14ac:dyDescent="0.25">
      <c r="A445" t="s">
        <v>842</v>
      </c>
      <c r="B445" t="s">
        <v>843</v>
      </c>
    </row>
    <row r="446" spans="1:2" x14ac:dyDescent="0.25">
      <c r="A446" t="s">
        <v>844</v>
      </c>
      <c r="B446" t="s">
        <v>289</v>
      </c>
    </row>
    <row r="447" spans="1:2" x14ac:dyDescent="0.25">
      <c r="A447" t="s">
        <v>845</v>
      </c>
      <c r="B447" t="s">
        <v>846</v>
      </c>
    </row>
    <row r="448" spans="1:2" x14ac:dyDescent="0.25">
      <c r="A448" t="s">
        <v>847</v>
      </c>
      <c r="B448" t="s">
        <v>848</v>
      </c>
    </row>
    <row r="449" spans="1:2" x14ac:dyDescent="0.25">
      <c r="A449" t="s">
        <v>849</v>
      </c>
      <c r="B449" t="s">
        <v>850</v>
      </c>
    </row>
    <row r="450" spans="1:2" x14ac:dyDescent="0.25">
      <c r="A450" t="s">
        <v>851</v>
      </c>
      <c r="B450" t="s">
        <v>852</v>
      </c>
    </row>
    <row r="451" spans="1:2" x14ac:dyDescent="0.25">
      <c r="A451" t="s">
        <v>853</v>
      </c>
      <c r="B451" t="s">
        <v>854</v>
      </c>
    </row>
    <row r="452" spans="1:2" x14ac:dyDescent="0.25">
      <c r="A452" t="s">
        <v>855</v>
      </c>
      <c r="B452" t="s">
        <v>856</v>
      </c>
    </row>
    <row r="453" spans="1:2" x14ac:dyDescent="0.25">
      <c r="A453" t="s">
        <v>857</v>
      </c>
      <c r="B453" t="s">
        <v>858</v>
      </c>
    </row>
    <row r="454" spans="1:2" x14ac:dyDescent="0.25">
      <c r="A454" t="s">
        <v>859</v>
      </c>
      <c r="B454" t="s">
        <v>860</v>
      </c>
    </row>
    <row r="455" spans="1:2" x14ac:dyDescent="0.25">
      <c r="A455" t="s">
        <v>861</v>
      </c>
      <c r="B455" t="s">
        <v>862</v>
      </c>
    </row>
    <row r="456" spans="1:2" x14ac:dyDescent="0.25">
      <c r="A456" t="s">
        <v>863</v>
      </c>
      <c r="B456" t="s">
        <v>864</v>
      </c>
    </row>
    <row r="457" spans="1:2" x14ac:dyDescent="0.25">
      <c r="A457" t="s">
        <v>865</v>
      </c>
      <c r="B457" t="s">
        <v>866</v>
      </c>
    </row>
    <row r="458" spans="1:2" x14ac:dyDescent="0.25">
      <c r="A458" t="s">
        <v>867</v>
      </c>
      <c r="B458" t="s">
        <v>868</v>
      </c>
    </row>
    <row r="459" spans="1:2" x14ac:dyDescent="0.25">
      <c r="A459" t="s">
        <v>869</v>
      </c>
      <c r="B459" t="s">
        <v>870</v>
      </c>
    </row>
    <row r="460" spans="1:2" x14ac:dyDescent="0.25">
      <c r="A460" t="s">
        <v>871</v>
      </c>
      <c r="B460" t="s">
        <v>872</v>
      </c>
    </row>
    <row r="461" spans="1:2" x14ac:dyDescent="0.25">
      <c r="A461" t="s">
        <v>873</v>
      </c>
      <c r="B461" t="s">
        <v>874</v>
      </c>
    </row>
    <row r="462" spans="1:2" x14ac:dyDescent="0.25">
      <c r="A462" t="s">
        <v>875</v>
      </c>
      <c r="B462" t="s">
        <v>3</v>
      </c>
    </row>
    <row r="463" spans="1:2" x14ac:dyDescent="0.25">
      <c r="A463" t="s">
        <v>876</v>
      </c>
      <c r="B463" t="s">
        <v>877</v>
      </c>
    </row>
    <row r="464" spans="1:2" x14ac:dyDescent="0.25">
      <c r="A464" t="s">
        <v>878</v>
      </c>
      <c r="B464" t="s">
        <v>879</v>
      </c>
    </row>
    <row r="465" spans="1:2" x14ac:dyDescent="0.25">
      <c r="A465" t="s">
        <v>880</v>
      </c>
      <c r="B465" t="s">
        <v>881</v>
      </c>
    </row>
    <row r="466" spans="1:2" x14ac:dyDescent="0.25">
      <c r="A466" t="s">
        <v>882</v>
      </c>
      <c r="B466" t="s">
        <v>362</v>
      </c>
    </row>
    <row r="467" spans="1:2" x14ac:dyDescent="0.25">
      <c r="A467" t="s">
        <v>883</v>
      </c>
      <c r="B467" t="s">
        <v>884</v>
      </c>
    </row>
    <row r="468" spans="1:2" x14ac:dyDescent="0.25">
      <c r="A468" t="s">
        <v>885</v>
      </c>
      <c r="B468" t="s">
        <v>364</v>
      </c>
    </row>
    <row r="469" spans="1:2" x14ac:dyDescent="0.25">
      <c r="A469" t="s">
        <v>886</v>
      </c>
      <c r="B469" t="s">
        <v>887</v>
      </c>
    </row>
    <row r="470" spans="1:2" x14ac:dyDescent="0.25">
      <c r="A470" t="s">
        <v>888</v>
      </c>
      <c r="B470" t="s">
        <v>889</v>
      </c>
    </row>
    <row r="471" spans="1:2" x14ac:dyDescent="0.25">
      <c r="A471" t="s">
        <v>890</v>
      </c>
      <c r="B471" t="s">
        <v>891</v>
      </c>
    </row>
    <row r="472" spans="1:2" x14ac:dyDescent="0.25">
      <c r="A472" t="s">
        <v>892</v>
      </c>
      <c r="B472" t="s">
        <v>893</v>
      </c>
    </row>
    <row r="473" spans="1:2" x14ac:dyDescent="0.25">
      <c r="A473" t="s">
        <v>894</v>
      </c>
      <c r="B473" t="s">
        <v>895</v>
      </c>
    </row>
    <row r="474" spans="1:2" x14ac:dyDescent="0.25">
      <c r="A474" t="s">
        <v>896</v>
      </c>
      <c r="B474" t="s">
        <v>897</v>
      </c>
    </row>
    <row r="475" spans="1:2" x14ac:dyDescent="0.25">
      <c r="A475" t="s">
        <v>898</v>
      </c>
      <c r="B475" t="s">
        <v>899</v>
      </c>
    </row>
    <row r="476" spans="1:2" x14ac:dyDescent="0.25">
      <c r="A476" t="s">
        <v>900</v>
      </c>
      <c r="B476" t="s">
        <v>901</v>
      </c>
    </row>
    <row r="477" spans="1:2" x14ac:dyDescent="0.25">
      <c r="A477" t="s">
        <v>902</v>
      </c>
      <c r="B477" t="s">
        <v>903</v>
      </c>
    </row>
    <row r="478" spans="1:2" x14ac:dyDescent="0.25">
      <c r="A478" t="s">
        <v>904</v>
      </c>
      <c r="B478" t="s">
        <v>905</v>
      </c>
    </row>
    <row r="479" spans="1:2" x14ac:dyDescent="0.25">
      <c r="A479" t="s">
        <v>906</v>
      </c>
      <c r="B479" t="s">
        <v>907</v>
      </c>
    </row>
    <row r="480" spans="1:2" x14ac:dyDescent="0.25">
      <c r="A480" t="s">
        <v>908</v>
      </c>
      <c r="B480" t="s">
        <v>909</v>
      </c>
    </row>
    <row r="481" spans="1:2" x14ac:dyDescent="0.25">
      <c r="A481" t="s">
        <v>910</v>
      </c>
      <c r="B481" t="s">
        <v>911</v>
      </c>
    </row>
    <row r="482" spans="1:2" x14ac:dyDescent="0.25">
      <c r="A482" t="s">
        <v>912</v>
      </c>
      <c r="B482" t="s">
        <v>913</v>
      </c>
    </row>
    <row r="483" spans="1:2" x14ac:dyDescent="0.25">
      <c r="A483" t="s">
        <v>914</v>
      </c>
      <c r="B483" t="s">
        <v>915</v>
      </c>
    </row>
    <row r="484" spans="1:2" x14ac:dyDescent="0.25">
      <c r="A484" t="s">
        <v>916</v>
      </c>
      <c r="B484" t="s">
        <v>917</v>
      </c>
    </row>
    <row r="485" spans="1:2" x14ac:dyDescent="0.25">
      <c r="A485" t="s">
        <v>918</v>
      </c>
      <c r="B485" t="s">
        <v>919</v>
      </c>
    </row>
    <row r="486" spans="1:2" x14ac:dyDescent="0.25">
      <c r="A486" t="s">
        <v>920</v>
      </c>
      <c r="B486" t="s">
        <v>921</v>
      </c>
    </row>
    <row r="487" spans="1:2" x14ac:dyDescent="0.25">
      <c r="A487" t="s">
        <v>922</v>
      </c>
      <c r="B487" t="s">
        <v>923</v>
      </c>
    </row>
    <row r="488" spans="1:2" x14ac:dyDescent="0.25">
      <c r="A488" t="s">
        <v>924</v>
      </c>
      <c r="B488" t="s">
        <v>925</v>
      </c>
    </row>
    <row r="489" spans="1:2" x14ac:dyDescent="0.25">
      <c r="A489" t="s">
        <v>926</v>
      </c>
      <c r="B489" t="s">
        <v>927</v>
      </c>
    </row>
    <row r="490" spans="1:2" x14ac:dyDescent="0.25">
      <c r="A490" t="s">
        <v>928</v>
      </c>
      <c r="B490" t="s">
        <v>929</v>
      </c>
    </row>
    <row r="491" spans="1:2" x14ac:dyDescent="0.25">
      <c r="A491" t="s">
        <v>930</v>
      </c>
      <c r="B491" t="s">
        <v>386</v>
      </c>
    </row>
    <row r="492" spans="1:2" x14ac:dyDescent="0.25">
      <c r="A492" t="s">
        <v>931</v>
      </c>
      <c r="B492" t="s">
        <v>932</v>
      </c>
    </row>
    <row r="493" spans="1:2" x14ac:dyDescent="0.25">
      <c r="A493" t="s">
        <v>933</v>
      </c>
      <c r="B493" t="s">
        <v>934</v>
      </c>
    </row>
    <row r="494" spans="1:2" x14ac:dyDescent="0.25">
      <c r="A494" t="s">
        <v>935</v>
      </c>
      <c r="B494" t="s">
        <v>936</v>
      </c>
    </row>
    <row r="495" spans="1:2" x14ac:dyDescent="0.25">
      <c r="A495" t="s">
        <v>937</v>
      </c>
      <c r="B495" t="s">
        <v>938</v>
      </c>
    </row>
    <row r="496" spans="1:2" x14ac:dyDescent="0.25">
      <c r="A496" t="s">
        <v>939</v>
      </c>
      <c r="B496" t="s">
        <v>940</v>
      </c>
    </row>
    <row r="497" spans="1:2" x14ac:dyDescent="0.25">
      <c r="A497" t="s">
        <v>941</v>
      </c>
      <c r="B497" t="s">
        <v>942</v>
      </c>
    </row>
    <row r="498" spans="1:2" x14ac:dyDescent="0.25">
      <c r="A498" t="s">
        <v>943</v>
      </c>
      <c r="B498" t="s">
        <v>944</v>
      </c>
    </row>
    <row r="499" spans="1:2" x14ac:dyDescent="0.25">
      <c r="A499" t="s">
        <v>945</v>
      </c>
      <c r="B499" t="s">
        <v>946</v>
      </c>
    </row>
    <row r="500" spans="1:2" x14ac:dyDescent="0.25">
      <c r="A500" t="s">
        <v>947</v>
      </c>
      <c r="B500" t="s">
        <v>948</v>
      </c>
    </row>
    <row r="501" spans="1:2" x14ac:dyDescent="0.25">
      <c r="A501" t="s">
        <v>949</v>
      </c>
      <c r="B501" t="s">
        <v>950</v>
      </c>
    </row>
    <row r="502" spans="1:2" x14ac:dyDescent="0.25">
      <c r="A502" t="s">
        <v>951</v>
      </c>
      <c r="B502" t="s">
        <v>952</v>
      </c>
    </row>
    <row r="503" spans="1:2" x14ac:dyDescent="0.25">
      <c r="A503" t="s">
        <v>953</v>
      </c>
      <c r="B503" t="s">
        <v>952</v>
      </c>
    </row>
    <row r="504" spans="1:2" x14ac:dyDescent="0.25">
      <c r="A504" t="s">
        <v>954</v>
      </c>
      <c r="B504" t="s">
        <v>955</v>
      </c>
    </row>
    <row r="505" spans="1:2" x14ac:dyDescent="0.25">
      <c r="A505" t="s">
        <v>956</v>
      </c>
      <c r="B505" t="s">
        <v>957</v>
      </c>
    </row>
    <row r="506" spans="1:2" x14ac:dyDescent="0.25">
      <c r="A506" t="s">
        <v>958</v>
      </c>
      <c r="B506" t="s">
        <v>957</v>
      </c>
    </row>
    <row r="507" spans="1:2" x14ac:dyDescent="0.25">
      <c r="A507" t="s">
        <v>959</v>
      </c>
      <c r="B507" t="s">
        <v>960</v>
      </c>
    </row>
    <row r="508" spans="1:2" x14ac:dyDescent="0.25">
      <c r="A508" t="s">
        <v>961</v>
      </c>
      <c r="B508" t="s">
        <v>962</v>
      </c>
    </row>
    <row r="509" spans="1:2" x14ac:dyDescent="0.25">
      <c r="A509" t="s">
        <v>963</v>
      </c>
      <c r="B509" t="s">
        <v>964</v>
      </c>
    </row>
    <row r="510" spans="1:2" x14ac:dyDescent="0.25">
      <c r="A510" t="s">
        <v>965</v>
      </c>
      <c r="B510" t="s">
        <v>966</v>
      </c>
    </row>
    <row r="511" spans="1:2" x14ac:dyDescent="0.25">
      <c r="A511" t="s">
        <v>967</v>
      </c>
      <c r="B511" t="s">
        <v>968</v>
      </c>
    </row>
    <row r="512" spans="1:2" x14ac:dyDescent="0.25">
      <c r="A512" t="s">
        <v>969</v>
      </c>
      <c r="B512" t="s">
        <v>970</v>
      </c>
    </row>
    <row r="513" spans="1:2" x14ac:dyDescent="0.25">
      <c r="A513" t="s">
        <v>971</v>
      </c>
      <c r="B513" t="s">
        <v>972</v>
      </c>
    </row>
    <row r="514" spans="1:2" x14ac:dyDescent="0.25">
      <c r="A514" t="s">
        <v>973</v>
      </c>
      <c r="B514" t="s">
        <v>974</v>
      </c>
    </row>
    <row r="515" spans="1:2" x14ac:dyDescent="0.25">
      <c r="A515" t="s">
        <v>975</v>
      </c>
      <c r="B515" t="s">
        <v>976</v>
      </c>
    </row>
    <row r="516" spans="1:2" x14ac:dyDescent="0.25">
      <c r="A516" t="s">
        <v>977</v>
      </c>
      <c r="B516" t="s">
        <v>978</v>
      </c>
    </row>
    <row r="517" spans="1:2" x14ac:dyDescent="0.25">
      <c r="A517" t="s">
        <v>979</v>
      </c>
      <c r="B517" t="s">
        <v>563</v>
      </c>
    </row>
    <row r="518" spans="1:2" x14ac:dyDescent="0.25">
      <c r="A518" t="s">
        <v>980</v>
      </c>
      <c r="B518" t="s">
        <v>269</v>
      </c>
    </row>
    <row r="519" spans="1:2" x14ac:dyDescent="0.25">
      <c r="A519" t="s">
        <v>981</v>
      </c>
      <c r="B519" t="s">
        <v>982</v>
      </c>
    </row>
    <row r="520" spans="1:2" x14ac:dyDescent="0.25">
      <c r="A520" t="s">
        <v>983</v>
      </c>
      <c r="B520" t="s">
        <v>984</v>
      </c>
    </row>
    <row r="521" spans="1:2" x14ac:dyDescent="0.25">
      <c r="A521" t="s">
        <v>985</v>
      </c>
      <c r="B521" t="s">
        <v>986</v>
      </c>
    </row>
    <row r="522" spans="1:2" x14ac:dyDescent="0.25">
      <c r="A522" t="s">
        <v>987</v>
      </c>
      <c r="B522" t="s">
        <v>988</v>
      </c>
    </row>
    <row r="523" spans="1:2" x14ac:dyDescent="0.25">
      <c r="A523" t="s">
        <v>989</v>
      </c>
      <c r="B523" t="s">
        <v>990</v>
      </c>
    </row>
    <row r="524" spans="1:2" x14ac:dyDescent="0.25">
      <c r="A524" t="s">
        <v>991</v>
      </c>
      <c r="B524" t="s">
        <v>992</v>
      </c>
    </row>
    <row r="525" spans="1:2" x14ac:dyDescent="0.25">
      <c r="A525" t="s">
        <v>993</v>
      </c>
      <c r="B525" t="s">
        <v>994</v>
      </c>
    </row>
    <row r="526" spans="1:2" x14ac:dyDescent="0.25">
      <c r="A526" t="s">
        <v>995</v>
      </c>
      <c r="B526" t="s">
        <v>996</v>
      </c>
    </row>
    <row r="527" spans="1:2" x14ac:dyDescent="0.25">
      <c r="A527" t="s">
        <v>997</v>
      </c>
      <c r="B527" t="s">
        <v>998</v>
      </c>
    </row>
    <row r="528" spans="1:2" x14ac:dyDescent="0.25">
      <c r="A528" t="s">
        <v>999</v>
      </c>
      <c r="B528" t="s">
        <v>3</v>
      </c>
    </row>
    <row r="529" spans="1:2" x14ac:dyDescent="0.25">
      <c r="A529" t="s">
        <v>1000</v>
      </c>
      <c r="B529" t="s">
        <v>1001</v>
      </c>
    </row>
    <row r="530" spans="1:2" x14ac:dyDescent="0.25">
      <c r="A530" t="s">
        <v>1002</v>
      </c>
      <c r="B530" t="s">
        <v>1003</v>
      </c>
    </row>
    <row r="531" spans="1:2" x14ac:dyDescent="0.25">
      <c r="A531" t="s">
        <v>1004</v>
      </c>
      <c r="B531" t="s">
        <v>1005</v>
      </c>
    </row>
    <row r="532" spans="1:2" x14ac:dyDescent="0.25">
      <c r="A532" t="s">
        <v>1006</v>
      </c>
      <c r="B532" t="s">
        <v>1007</v>
      </c>
    </row>
    <row r="533" spans="1:2" x14ac:dyDescent="0.25">
      <c r="A533" t="s">
        <v>1008</v>
      </c>
      <c r="B533" t="s">
        <v>1009</v>
      </c>
    </row>
    <row r="534" spans="1:2" x14ac:dyDescent="0.25">
      <c r="A534" t="s">
        <v>1010</v>
      </c>
      <c r="B534" t="s">
        <v>1011</v>
      </c>
    </row>
    <row r="535" spans="1:2" x14ac:dyDescent="0.25">
      <c r="A535" t="s">
        <v>1012</v>
      </c>
      <c r="B535" t="s">
        <v>1013</v>
      </c>
    </row>
    <row r="536" spans="1:2" x14ac:dyDescent="0.25">
      <c r="A536" t="s">
        <v>1014</v>
      </c>
      <c r="B536" t="s">
        <v>1015</v>
      </c>
    </row>
    <row r="537" spans="1:2" x14ac:dyDescent="0.25">
      <c r="A537" t="s">
        <v>1016</v>
      </c>
      <c r="B537" t="s">
        <v>3</v>
      </c>
    </row>
    <row r="538" spans="1:2" x14ac:dyDescent="0.25">
      <c r="A538" t="s">
        <v>1017</v>
      </c>
      <c r="B538" t="s">
        <v>73</v>
      </c>
    </row>
    <row r="539" spans="1:2" x14ac:dyDescent="0.25">
      <c r="A539" t="s">
        <v>1018</v>
      </c>
      <c r="B539" t="s">
        <v>1019</v>
      </c>
    </row>
    <row r="540" spans="1:2" x14ac:dyDescent="0.25">
      <c r="A540" t="s">
        <v>1020</v>
      </c>
      <c r="B540" t="s">
        <v>3</v>
      </c>
    </row>
    <row r="541" spans="1:2" x14ac:dyDescent="0.25">
      <c r="A541" t="s">
        <v>1021</v>
      </c>
      <c r="B541" t="s">
        <v>1022</v>
      </c>
    </row>
    <row r="542" spans="1:2" x14ac:dyDescent="0.25">
      <c r="A542" t="s">
        <v>1023</v>
      </c>
      <c r="B542" t="s">
        <v>1024</v>
      </c>
    </row>
    <row r="543" spans="1:2" x14ac:dyDescent="0.25">
      <c r="A543" t="s">
        <v>1025</v>
      </c>
      <c r="B543" t="s">
        <v>3</v>
      </c>
    </row>
    <row r="544" spans="1:2" x14ac:dyDescent="0.25">
      <c r="A544" t="s">
        <v>1026</v>
      </c>
      <c r="B544" t="s">
        <v>1027</v>
      </c>
    </row>
    <row r="545" spans="1:2" x14ac:dyDescent="0.25">
      <c r="A545" t="s">
        <v>1028</v>
      </c>
      <c r="B545" t="s">
        <v>1029</v>
      </c>
    </row>
    <row r="546" spans="1:2" x14ac:dyDescent="0.25">
      <c r="A546" t="s">
        <v>1030</v>
      </c>
      <c r="B546" t="s">
        <v>3</v>
      </c>
    </row>
    <row r="547" spans="1:2" x14ac:dyDescent="0.25">
      <c r="A547" t="s">
        <v>1031</v>
      </c>
      <c r="B547" t="s">
        <v>1032</v>
      </c>
    </row>
    <row r="548" spans="1:2" x14ac:dyDescent="0.25">
      <c r="A548" t="s">
        <v>1033</v>
      </c>
      <c r="B548" t="s">
        <v>1034</v>
      </c>
    </row>
    <row r="549" spans="1:2" x14ac:dyDescent="0.25">
      <c r="A549" t="s">
        <v>1035</v>
      </c>
      <c r="B549" t="s">
        <v>1036</v>
      </c>
    </row>
    <row r="550" spans="1:2" x14ac:dyDescent="0.25">
      <c r="A550" t="s">
        <v>1037</v>
      </c>
      <c r="B550" t="s">
        <v>1038</v>
      </c>
    </row>
    <row r="551" spans="1:2" x14ac:dyDescent="0.25">
      <c r="A551" t="s">
        <v>1039</v>
      </c>
      <c r="B551" t="s">
        <v>1040</v>
      </c>
    </row>
    <row r="552" spans="1:2" x14ac:dyDescent="0.25">
      <c r="A552" t="s">
        <v>1041</v>
      </c>
      <c r="B552" t="s">
        <v>1042</v>
      </c>
    </row>
    <row r="553" spans="1:2" x14ac:dyDescent="0.25">
      <c r="A553" t="s">
        <v>1043</v>
      </c>
      <c r="B553" t="s">
        <v>1044</v>
      </c>
    </row>
    <row r="554" spans="1:2" x14ac:dyDescent="0.25">
      <c r="A554" t="s">
        <v>1045</v>
      </c>
      <c r="B554" t="s">
        <v>1046</v>
      </c>
    </row>
    <row r="555" spans="1:2" x14ac:dyDescent="0.25">
      <c r="A555" t="s">
        <v>1047</v>
      </c>
      <c r="B555" t="s">
        <v>451</v>
      </c>
    </row>
    <row r="556" spans="1:2" x14ac:dyDescent="0.25">
      <c r="A556" t="s">
        <v>1048</v>
      </c>
      <c r="B556" t="s">
        <v>1049</v>
      </c>
    </row>
    <row r="557" spans="1:2" x14ac:dyDescent="0.25">
      <c r="A557" t="s">
        <v>1050</v>
      </c>
      <c r="B557" t="s">
        <v>1051</v>
      </c>
    </row>
    <row r="558" spans="1:2" x14ac:dyDescent="0.25">
      <c r="A558" t="s">
        <v>1052</v>
      </c>
      <c r="B558" t="s">
        <v>1053</v>
      </c>
    </row>
    <row r="559" spans="1:2" x14ac:dyDescent="0.25">
      <c r="A559" t="s">
        <v>1054</v>
      </c>
      <c r="B559" t="s">
        <v>1055</v>
      </c>
    </row>
    <row r="560" spans="1:2" x14ac:dyDescent="0.25">
      <c r="A560" t="s">
        <v>1056</v>
      </c>
      <c r="B560" t="s">
        <v>1057</v>
      </c>
    </row>
    <row r="561" spans="1:2" x14ac:dyDescent="0.25">
      <c r="A561" t="s">
        <v>1058</v>
      </c>
      <c r="B561" t="s">
        <v>1059</v>
      </c>
    </row>
    <row r="562" spans="1:2" x14ac:dyDescent="0.25">
      <c r="A562" t="s">
        <v>1060</v>
      </c>
      <c r="B562" t="s">
        <v>1061</v>
      </c>
    </row>
    <row r="563" spans="1:2" x14ac:dyDescent="0.25">
      <c r="A563" t="s">
        <v>1062</v>
      </c>
      <c r="B563" t="s">
        <v>1063</v>
      </c>
    </row>
    <row r="564" spans="1:2" x14ac:dyDescent="0.25">
      <c r="A564" t="s">
        <v>1064</v>
      </c>
      <c r="B564" t="s">
        <v>1065</v>
      </c>
    </row>
    <row r="565" spans="1:2" x14ac:dyDescent="0.25">
      <c r="A565" t="s">
        <v>1066</v>
      </c>
      <c r="B565" t="s">
        <v>1067</v>
      </c>
    </row>
    <row r="566" spans="1:2" x14ac:dyDescent="0.25">
      <c r="A566" t="s">
        <v>1068</v>
      </c>
      <c r="B566" t="s">
        <v>1069</v>
      </c>
    </row>
    <row r="567" spans="1:2" x14ac:dyDescent="0.25">
      <c r="A567" t="s">
        <v>1070</v>
      </c>
      <c r="B567" t="s">
        <v>1071</v>
      </c>
    </row>
    <row r="568" spans="1:2" x14ac:dyDescent="0.25">
      <c r="A568" t="s">
        <v>1072</v>
      </c>
      <c r="B568" t="s">
        <v>1073</v>
      </c>
    </row>
    <row r="569" spans="1:2" x14ac:dyDescent="0.25">
      <c r="A569" t="s">
        <v>1074</v>
      </c>
      <c r="B569" t="s">
        <v>1075</v>
      </c>
    </row>
    <row r="570" spans="1:2" x14ac:dyDescent="0.25">
      <c r="A570" t="s">
        <v>1076</v>
      </c>
      <c r="B570" t="s">
        <v>1075</v>
      </c>
    </row>
    <row r="571" spans="1:2" x14ac:dyDescent="0.25">
      <c r="A571" t="s">
        <v>1077</v>
      </c>
      <c r="B571" t="s">
        <v>1078</v>
      </c>
    </row>
    <row r="572" spans="1:2" x14ac:dyDescent="0.25">
      <c r="A572" t="s">
        <v>1079</v>
      </c>
      <c r="B572" t="s">
        <v>1080</v>
      </c>
    </row>
    <row r="573" spans="1:2" x14ac:dyDescent="0.25">
      <c r="A573" t="s">
        <v>1081</v>
      </c>
      <c r="B573" t="s">
        <v>1082</v>
      </c>
    </row>
    <row r="574" spans="1:2" x14ac:dyDescent="0.25">
      <c r="A574" t="s">
        <v>1083</v>
      </c>
      <c r="B574" t="s">
        <v>1084</v>
      </c>
    </row>
    <row r="575" spans="1:2" x14ac:dyDescent="0.25">
      <c r="A575" t="s">
        <v>1085</v>
      </c>
      <c r="B575" t="s">
        <v>1086</v>
      </c>
    </row>
    <row r="576" spans="1:2" x14ac:dyDescent="0.25">
      <c r="A576" t="s">
        <v>1087</v>
      </c>
      <c r="B576" t="s">
        <v>1088</v>
      </c>
    </row>
    <row r="577" spans="1:2" x14ac:dyDescent="0.25">
      <c r="A577" t="s">
        <v>1089</v>
      </c>
      <c r="B577" t="s">
        <v>1090</v>
      </c>
    </row>
    <row r="578" spans="1:2" x14ac:dyDescent="0.25">
      <c r="A578" t="s">
        <v>1091</v>
      </c>
      <c r="B578" t="s">
        <v>1092</v>
      </c>
    </row>
    <row r="579" spans="1:2" x14ac:dyDescent="0.25">
      <c r="A579" t="s">
        <v>1093</v>
      </c>
      <c r="B579" t="s">
        <v>1094</v>
      </c>
    </row>
    <row r="580" spans="1:2" x14ac:dyDescent="0.25">
      <c r="A580" t="s">
        <v>1095</v>
      </c>
      <c r="B580" t="s">
        <v>1096</v>
      </c>
    </row>
    <row r="581" spans="1:2" x14ac:dyDescent="0.25">
      <c r="A581" t="s">
        <v>1097</v>
      </c>
      <c r="B581" t="s">
        <v>1098</v>
      </c>
    </row>
    <row r="582" spans="1:2" x14ac:dyDescent="0.25">
      <c r="A582" t="s">
        <v>1099</v>
      </c>
      <c r="B582" t="s">
        <v>1100</v>
      </c>
    </row>
    <row r="583" spans="1:2" x14ac:dyDescent="0.25">
      <c r="A583" t="s">
        <v>1101</v>
      </c>
      <c r="B583" t="s">
        <v>1102</v>
      </c>
    </row>
    <row r="584" spans="1:2" x14ac:dyDescent="0.25">
      <c r="A584" t="s">
        <v>1103</v>
      </c>
      <c r="B584" t="s">
        <v>1104</v>
      </c>
    </row>
    <row r="585" spans="1:2" x14ac:dyDescent="0.25">
      <c r="A585" t="s">
        <v>1105</v>
      </c>
      <c r="B585" t="s">
        <v>1106</v>
      </c>
    </row>
    <row r="586" spans="1:2" x14ac:dyDescent="0.25">
      <c r="A586" t="s">
        <v>1107</v>
      </c>
      <c r="B586" t="s">
        <v>822</v>
      </c>
    </row>
    <row r="587" spans="1:2" x14ac:dyDescent="0.25">
      <c r="A587" t="s">
        <v>1108</v>
      </c>
      <c r="B587" t="s">
        <v>1109</v>
      </c>
    </row>
    <row r="588" spans="1:2" x14ac:dyDescent="0.25">
      <c r="A588" t="s">
        <v>1110</v>
      </c>
      <c r="B588" t="s">
        <v>1111</v>
      </c>
    </row>
    <row r="589" spans="1:2" x14ac:dyDescent="0.25">
      <c r="A589" t="s">
        <v>1112</v>
      </c>
      <c r="B589" t="s">
        <v>1113</v>
      </c>
    </row>
    <row r="590" spans="1:2" x14ac:dyDescent="0.25">
      <c r="A590" t="s">
        <v>1114</v>
      </c>
      <c r="B590" t="s">
        <v>1115</v>
      </c>
    </row>
    <row r="591" spans="1:2" x14ac:dyDescent="0.25">
      <c r="A591" t="s">
        <v>1116</v>
      </c>
      <c r="B591" t="s">
        <v>1117</v>
      </c>
    </row>
    <row r="592" spans="1:2" x14ac:dyDescent="0.25">
      <c r="A592" t="s">
        <v>1118</v>
      </c>
      <c r="B592" t="s">
        <v>1119</v>
      </c>
    </row>
    <row r="593" spans="1:2" x14ac:dyDescent="0.25">
      <c r="A593" t="s">
        <v>1120</v>
      </c>
      <c r="B593" t="s">
        <v>1121</v>
      </c>
    </row>
    <row r="594" spans="1:2" x14ac:dyDescent="0.25">
      <c r="A594" t="s">
        <v>1122</v>
      </c>
      <c r="B594" t="s">
        <v>1123</v>
      </c>
    </row>
    <row r="595" spans="1:2" x14ac:dyDescent="0.25">
      <c r="A595" t="s">
        <v>1124</v>
      </c>
      <c r="B595" t="s">
        <v>1125</v>
      </c>
    </row>
    <row r="596" spans="1:2" x14ac:dyDescent="0.25">
      <c r="A596" t="s">
        <v>1126</v>
      </c>
      <c r="B596" t="s">
        <v>1127</v>
      </c>
    </row>
    <row r="597" spans="1:2" x14ac:dyDescent="0.25">
      <c r="A597" t="s">
        <v>1128</v>
      </c>
      <c r="B597" t="s">
        <v>3</v>
      </c>
    </row>
    <row r="598" spans="1:2" x14ac:dyDescent="0.25">
      <c r="A598" t="s">
        <v>1129</v>
      </c>
      <c r="B598" t="s">
        <v>1130</v>
      </c>
    </row>
    <row r="599" spans="1:2" x14ac:dyDescent="0.25">
      <c r="A599" t="s">
        <v>1131</v>
      </c>
      <c r="B599" t="s">
        <v>1132</v>
      </c>
    </row>
    <row r="600" spans="1:2" x14ac:dyDescent="0.25">
      <c r="A600" t="s">
        <v>1133</v>
      </c>
      <c r="B600" t="s">
        <v>1134</v>
      </c>
    </row>
    <row r="601" spans="1:2" x14ac:dyDescent="0.25">
      <c r="A601" t="s">
        <v>1135</v>
      </c>
      <c r="B601" t="s">
        <v>1136</v>
      </c>
    </row>
    <row r="602" spans="1:2" x14ac:dyDescent="0.25">
      <c r="A602" t="s">
        <v>1137</v>
      </c>
      <c r="B602" t="s">
        <v>1138</v>
      </c>
    </row>
    <row r="603" spans="1:2" x14ac:dyDescent="0.25">
      <c r="A603" t="s">
        <v>1139</v>
      </c>
      <c r="B603" t="s">
        <v>960</v>
      </c>
    </row>
    <row r="604" spans="1:2" x14ac:dyDescent="0.25">
      <c r="A604" t="s">
        <v>1140</v>
      </c>
      <c r="B604" t="s">
        <v>3</v>
      </c>
    </row>
    <row r="605" spans="1:2" x14ac:dyDescent="0.25">
      <c r="A605" t="s">
        <v>1141</v>
      </c>
      <c r="B605" t="s">
        <v>1142</v>
      </c>
    </row>
    <row r="606" spans="1:2" x14ac:dyDescent="0.25">
      <c r="A606" t="s">
        <v>1143</v>
      </c>
      <c r="B606" t="s">
        <v>547</v>
      </c>
    </row>
    <row r="607" spans="1:2" x14ac:dyDescent="0.25">
      <c r="A607" t="s">
        <v>1144</v>
      </c>
      <c r="B607" t="s">
        <v>1145</v>
      </c>
    </row>
    <row r="608" spans="1:2" x14ac:dyDescent="0.25">
      <c r="A608" t="s">
        <v>1146</v>
      </c>
      <c r="B608" t="s">
        <v>1147</v>
      </c>
    </row>
    <row r="609" spans="1:2" x14ac:dyDescent="0.25">
      <c r="A609" t="s">
        <v>1148</v>
      </c>
      <c r="B609" t="s">
        <v>3</v>
      </c>
    </row>
    <row r="610" spans="1:2" x14ac:dyDescent="0.25">
      <c r="A610" t="s">
        <v>1149</v>
      </c>
      <c r="B610" t="s">
        <v>386</v>
      </c>
    </row>
    <row r="611" spans="1:2" x14ac:dyDescent="0.25">
      <c r="A611" t="s">
        <v>1150</v>
      </c>
      <c r="B611" t="s">
        <v>386</v>
      </c>
    </row>
    <row r="612" spans="1:2" x14ac:dyDescent="0.25">
      <c r="A612" t="s">
        <v>1151</v>
      </c>
      <c r="B612" t="s">
        <v>1152</v>
      </c>
    </row>
    <row r="613" spans="1:2" x14ac:dyDescent="0.25">
      <c r="A613" t="s">
        <v>1153</v>
      </c>
      <c r="B613" t="s">
        <v>1154</v>
      </c>
    </row>
    <row r="614" spans="1:2" x14ac:dyDescent="0.25">
      <c r="A614" t="s">
        <v>1155</v>
      </c>
      <c r="B614" t="s">
        <v>1156</v>
      </c>
    </row>
    <row r="615" spans="1:2" x14ac:dyDescent="0.25">
      <c r="A615" t="s">
        <v>1157</v>
      </c>
      <c r="B615" t="s">
        <v>1158</v>
      </c>
    </row>
    <row r="616" spans="1:2" x14ac:dyDescent="0.25">
      <c r="A616" t="s">
        <v>1159</v>
      </c>
      <c r="B616" t="s">
        <v>1160</v>
      </c>
    </row>
    <row r="617" spans="1:2" x14ac:dyDescent="0.25">
      <c r="A617" t="s">
        <v>1161</v>
      </c>
      <c r="B617" t="s">
        <v>1162</v>
      </c>
    </row>
    <row r="618" spans="1:2" x14ac:dyDescent="0.25">
      <c r="A618" t="s">
        <v>1163</v>
      </c>
      <c r="B618" t="s">
        <v>41</v>
      </c>
    </row>
    <row r="619" spans="1:2" x14ac:dyDescent="0.25">
      <c r="A619" t="s">
        <v>49</v>
      </c>
      <c r="B619" t="s">
        <v>50</v>
      </c>
    </row>
    <row r="620" spans="1:2" x14ac:dyDescent="0.25">
      <c r="A620" t="s">
        <v>1164</v>
      </c>
      <c r="B620" t="s">
        <v>1165</v>
      </c>
    </row>
    <row r="621" spans="1:2" x14ac:dyDescent="0.25">
      <c r="A621" t="s">
        <v>1166</v>
      </c>
      <c r="B621" t="s">
        <v>1167</v>
      </c>
    </row>
    <row r="622" spans="1:2" x14ac:dyDescent="0.25">
      <c r="A622" t="s">
        <v>1168</v>
      </c>
      <c r="B622" t="s">
        <v>1169</v>
      </c>
    </row>
    <row r="623" spans="1:2" x14ac:dyDescent="0.25">
      <c r="A623" t="s">
        <v>1170</v>
      </c>
      <c r="B623" t="s">
        <v>1171</v>
      </c>
    </row>
    <row r="624" spans="1:2" x14ac:dyDescent="0.25">
      <c r="A624" t="s">
        <v>1172</v>
      </c>
      <c r="B624" t="s">
        <v>1173</v>
      </c>
    </row>
    <row r="625" spans="1:2" x14ac:dyDescent="0.25">
      <c r="A625" t="s">
        <v>1174</v>
      </c>
      <c r="B625" t="s">
        <v>3</v>
      </c>
    </row>
    <row r="626" spans="1:2" x14ac:dyDescent="0.25">
      <c r="A626" t="s">
        <v>1175</v>
      </c>
      <c r="B626" t="s">
        <v>1176</v>
      </c>
    </row>
    <row r="627" spans="1:2" x14ac:dyDescent="0.25">
      <c r="A627" t="s">
        <v>1177</v>
      </c>
      <c r="B627" t="s">
        <v>1178</v>
      </c>
    </row>
    <row r="628" spans="1:2" x14ac:dyDescent="0.25">
      <c r="A628" t="s">
        <v>1179</v>
      </c>
      <c r="B628" t="s">
        <v>1180</v>
      </c>
    </row>
    <row r="629" spans="1:2" x14ac:dyDescent="0.25">
      <c r="A629" t="s">
        <v>1181</v>
      </c>
      <c r="B629" t="s">
        <v>1182</v>
      </c>
    </row>
    <row r="630" spans="1:2" x14ac:dyDescent="0.25">
      <c r="A630" t="s">
        <v>1183</v>
      </c>
      <c r="B630" t="s">
        <v>1184</v>
      </c>
    </row>
    <row r="631" spans="1:2" x14ac:dyDescent="0.25">
      <c r="A631" t="s">
        <v>1185</v>
      </c>
      <c r="B631" t="s">
        <v>1186</v>
      </c>
    </row>
    <row r="632" spans="1:2" x14ac:dyDescent="0.25">
      <c r="A632" t="s">
        <v>1187</v>
      </c>
      <c r="B632" t="s">
        <v>1188</v>
      </c>
    </row>
    <row r="633" spans="1:2" x14ac:dyDescent="0.25">
      <c r="A633" t="s">
        <v>1189</v>
      </c>
      <c r="B633" t="s">
        <v>1190</v>
      </c>
    </row>
    <row r="634" spans="1:2" x14ac:dyDescent="0.25">
      <c r="A634" t="s">
        <v>66</v>
      </c>
      <c r="B634" t="s">
        <v>67</v>
      </c>
    </row>
    <row r="635" spans="1:2" x14ac:dyDescent="0.25">
      <c r="A635" t="s">
        <v>1191</v>
      </c>
      <c r="B635" t="s">
        <v>1192</v>
      </c>
    </row>
    <row r="636" spans="1:2" x14ac:dyDescent="0.25">
      <c r="A636" t="s">
        <v>1193</v>
      </c>
      <c r="B636" t="s">
        <v>1194</v>
      </c>
    </row>
    <row r="637" spans="1:2" x14ac:dyDescent="0.25">
      <c r="A637" t="s">
        <v>1195</v>
      </c>
      <c r="B637" t="s">
        <v>1196</v>
      </c>
    </row>
    <row r="638" spans="1:2" x14ac:dyDescent="0.25">
      <c r="A638" t="s">
        <v>1197</v>
      </c>
      <c r="B638" t="s">
        <v>615</v>
      </c>
    </row>
    <row r="639" spans="1:2" x14ac:dyDescent="0.25">
      <c r="A639" t="s">
        <v>78</v>
      </c>
      <c r="B639" t="s">
        <v>79</v>
      </c>
    </row>
    <row r="640" spans="1:2" x14ac:dyDescent="0.25">
      <c r="A640" t="s">
        <v>80</v>
      </c>
      <c r="B640" t="s">
        <v>81</v>
      </c>
    </row>
    <row r="641" spans="1:2" x14ac:dyDescent="0.25">
      <c r="A641" t="s">
        <v>1198</v>
      </c>
      <c r="B641" t="s">
        <v>81</v>
      </c>
    </row>
    <row r="642" spans="1:2" x14ac:dyDescent="0.25">
      <c r="A642" t="s">
        <v>1199</v>
      </c>
      <c r="B642" t="s">
        <v>1200</v>
      </c>
    </row>
    <row r="643" spans="1:2" x14ac:dyDescent="0.25">
      <c r="A643" t="s">
        <v>1201</v>
      </c>
      <c r="B643" t="s">
        <v>625</v>
      </c>
    </row>
    <row r="644" spans="1:2" x14ac:dyDescent="0.25">
      <c r="A644" t="s">
        <v>1202</v>
      </c>
      <c r="B644" t="s">
        <v>1203</v>
      </c>
    </row>
    <row r="645" spans="1:2" x14ac:dyDescent="0.25">
      <c r="A645" t="s">
        <v>1204</v>
      </c>
      <c r="B645" t="s">
        <v>1205</v>
      </c>
    </row>
    <row r="646" spans="1:2" x14ac:dyDescent="0.25">
      <c r="A646" t="s">
        <v>1206</v>
      </c>
      <c r="B646" t="s">
        <v>1207</v>
      </c>
    </row>
    <row r="647" spans="1:2" x14ac:dyDescent="0.25">
      <c r="A647" t="s">
        <v>1208</v>
      </c>
      <c r="B647" t="s">
        <v>354</v>
      </c>
    </row>
    <row r="648" spans="1:2" x14ac:dyDescent="0.25">
      <c r="A648" t="s">
        <v>1209</v>
      </c>
      <c r="B648" t="s">
        <v>627</v>
      </c>
    </row>
    <row r="649" spans="1:2" x14ac:dyDescent="0.25">
      <c r="A649" t="s">
        <v>1210</v>
      </c>
      <c r="B649" t="s">
        <v>1211</v>
      </c>
    </row>
    <row r="650" spans="1:2" x14ac:dyDescent="0.25">
      <c r="A650" t="s">
        <v>1212</v>
      </c>
      <c r="B650" t="s">
        <v>1213</v>
      </c>
    </row>
    <row r="651" spans="1:2" x14ac:dyDescent="0.25">
      <c r="A651" t="s">
        <v>1214</v>
      </c>
      <c r="B651" t="s">
        <v>3</v>
      </c>
    </row>
    <row r="652" spans="1:2" x14ac:dyDescent="0.25">
      <c r="A652" t="s">
        <v>1215</v>
      </c>
      <c r="B652" t="s">
        <v>1216</v>
      </c>
    </row>
    <row r="653" spans="1:2" x14ac:dyDescent="0.25">
      <c r="A653" t="s">
        <v>1217</v>
      </c>
      <c r="B653" t="s">
        <v>1218</v>
      </c>
    </row>
    <row r="654" spans="1:2" x14ac:dyDescent="0.25">
      <c r="A654" t="s">
        <v>1219</v>
      </c>
      <c r="B654" t="s">
        <v>1220</v>
      </c>
    </row>
    <row r="655" spans="1:2" x14ac:dyDescent="0.25">
      <c r="A655" t="s">
        <v>1221</v>
      </c>
      <c r="B655" t="s">
        <v>96</v>
      </c>
    </row>
    <row r="656" spans="1:2" x14ac:dyDescent="0.25">
      <c r="A656" t="s">
        <v>1222</v>
      </c>
      <c r="B656" t="s">
        <v>1223</v>
      </c>
    </row>
    <row r="657" spans="1:2" x14ac:dyDescent="0.25">
      <c r="A657" t="s">
        <v>1224</v>
      </c>
      <c r="B657" t="s">
        <v>1225</v>
      </c>
    </row>
    <row r="658" spans="1:2" x14ac:dyDescent="0.25">
      <c r="A658" t="s">
        <v>1226</v>
      </c>
      <c r="B658" t="s">
        <v>1227</v>
      </c>
    </row>
    <row r="659" spans="1:2" x14ac:dyDescent="0.25">
      <c r="A659" t="s">
        <v>1228</v>
      </c>
      <c r="B659" t="s">
        <v>1229</v>
      </c>
    </row>
    <row r="660" spans="1:2" x14ac:dyDescent="0.25">
      <c r="A660" t="s">
        <v>1230</v>
      </c>
      <c r="B660" t="s">
        <v>1231</v>
      </c>
    </row>
    <row r="661" spans="1:2" x14ac:dyDescent="0.25">
      <c r="A661" t="s">
        <v>1232</v>
      </c>
      <c r="B661" t="s">
        <v>1233</v>
      </c>
    </row>
    <row r="662" spans="1:2" x14ac:dyDescent="0.25">
      <c r="A662" t="s">
        <v>1234</v>
      </c>
      <c r="B662" t="s">
        <v>1235</v>
      </c>
    </row>
    <row r="663" spans="1:2" x14ac:dyDescent="0.25">
      <c r="A663" t="s">
        <v>1236</v>
      </c>
      <c r="B663" t="s">
        <v>1237</v>
      </c>
    </row>
    <row r="664" spans="1:2" x14ac:dyDescent="0.25">
      <c r="A664" t="s">
        <v>1238</v>
      </c>
      <c r="B664" t="s">
        <v>1239</v>
      </c>
    </row>
    <row r="665" spans="1:2" x14ac:dyDescent="0.25">
      <c r="A665" t="s">
        <v>1240</v>
      </c>
      <c r="B665" t="s">
        <v>1241</v>
      </c>
    </row>
    <row r="666" spans="1:2" x14ac:dyDescent="0.25">
      <c r="A666" t="s">
        <v>1242</v>
      </c>
      <c r="B666" t="s">
        <v>1243</v>
      </c>
    </row>
    <row r="667" spans="1:2" x14ac:dyDescent="0.25">
      <c r="A667" t="s">
        <v>1244</v>
      </c>
      <c r="B667" t="s">
        <v>1245</v>
      </c>
    </row>
    <row r="668" spans="1:2" x14ac:dyDescent="0.25">
      <c r="A668" t="s">
        <v>1246</v>
      </c>
      <c r="B668" t="s">
        <v>1247</v>
      </c>
    </row>
    <row r="669" spans="1:2" x14ac:dyDescent="0.25">
      <c r="A669" t="s">
        <v>123</v>
      </c>
      <c r="B669" t="s">
        <v>124</v>
      </c>
    </row>
    <row r="670" spans="1:2" x14ac:dyDescent="0.25">
      <c r="A670" t="s">
        <v>1248</v>
      </c>
      <c r="B670" t="s">
        <v>1249</v>
      </c>
    </row>
    <row r="671" spans="1:2" x14ac:dyDescent="0.25">
      <c r="A671" t="s">
        <v>127</v>
      </c>
      <c r="B671" t="s">
        <v>128</v>
      </c>
    </row>
    <row r="672" spans="1:2" x14ac:dyDescent="0.25">
      <c r="A672" t="s">
        <v>1250</v>
      </c>
      <c r="B672" t="s">
        <v>1251</v>
      </c>
    </row>
    <row r="673" spans="1:2" x14ac:dyDescent="0.25">
      <c r="A673" t="s">
        <v>1252</v>
      </c>
      <c r="B673" t="s">
        <v>1253</v>
      </c>
    </row>
    <row r="674" spans="1:2" x14ac:dyDescent="0.25">
      <c r="A674" t="s">
        <v>1254</v>
      </c>
      <c r="B674" t="s">
        <v>1253</v>
      </c>
    </row>
    <row r="675" spans="1:2" x14ac:dyDescent="0.25">
      <c r="A675" t="s">
        <v>1255</v>
      </c>
      <c r="B675" t="s">
        <v>1256</v>
      </c>
    </row>
    <row r="676" spans="1:2" x14ac:dyDescent="0.25">
      <c r="A676" t="s">
        <v>1257</v>
      </c>
      <c r="B676" t="s">
        <v>740</v>
      </c>
    </row>
    <row r="677" spans="1:2" x14ac:dyDescent="0.25">
      <c r="A677" t="s">
        <v>1258</v>
      </c>
      <c r="B677" t="s">
        <v>1259</v>
      </c>
    </row>
    <row r="678" spans="1:2" x14ac:dyDescent="0.25">
      <c r="A678" t="s">
        <v>1260</v>
      </c>
      <c r="B678" t="s">
        <v>1261</v>
      </c>
    </row>
    <row r="679" spans="1:2" x14ac:dyDescent="0.25">
      <c r="A679" t="s">
        <v>1262</v>
      </c>
      <c r="B679" t="s">
        <v>1263</v>
      </c>
    </row>
    <row r="680" spans="1:2" x14ac:dyDescent="0.25">
      <c r="A680" t="s">
        <v>1264</v>
      </c>
      <c r="B680" t="s">
        <v>1265</v>
      </c>
    </row>
    <row r="681" spans="1:2" x14ac:dyDescent="0.25">
      <c r="A681" t="s">
        <v>1266</v>
      </c>
      <c r="B681" t="s">
        <v>1267</v>
      </c>
    </row>
    <row r="682" spans="1:2" x14ac:dyDescent="0.25">
      <c r="A682" t="s">
        <v>1268</v>
      </c>
      <c r="B682" t="s">
        <v>1269</v>
      </c>
    </row>
    <row r="683" spans="1:2" x14ac:dyDescent="0.25">
      <c r="A683" t="s">
        <v>1270</v>
      </c>
      <c r="B683" t="s">
        <v>1271</v>
      </c>
    </row>
    <row r="684" spans="1:2" x14ac:dyDescent="0.25">
      <c r="A684" t="s">
        <v>149</v>
      </c>
      <c r="B684" t="s">
        <v>150</v>
      </c>
    </row>
    <row r="685" spans="1:2" x14ac:dyDescent="0.25">
      <c r="A685" t="s">
        <v>1272</v>
      </c>
      <c r="B685" t="s">
        <v>1273</v>
      </c>
    </row>
    <row r="686" spans="1:2" x14ac:dyDescent="0.25">
      <c r="A686" t="s">
        <v>1274</v>
      </c>
      <c r="B686" t="s">
        <v>1275</v>
      </c>
    </row>
    <row r="687" spans="1:2" x14ac:dyDescent="0.25">
      <c r="A687" t="s">
        <v>1276</v>
      </c>
      <c r="B687" t="s">
        <v>1277</v>
      </c>
    </row>
    <row r="688" spans="1:2" x14ac:dyDescent="0.25">
      <c r="A688" t="s">
        <v>1278</v>
      </c>
      <c r="B688" t="s">
        <v>1279</v>
      </c>
    </row>
    <row r="689" spans="1:2" x14ac:dyDescent="0.25">
      <c r="A689" t="s">
        <v>1280</v>
      </c>
      <c r="B689" t="s">
        <v>1281</v>
      </c>
    </row>
    <row r="690" spans="1:2" x14ac:dyDescent="0.25">
      <c r="A690" t="s">
        <v>1282</v>
      </c>
      <c r="B690" t="s">
        <v>1283</v>
      </c>
    </row>
    <row r="691" spans="1:2" x14ac:dyDescent="0.25">
      <c r="A691" t="s">
        <v>168</v>
      </c>
      <c r="B691" t="s">
        <v>169</v>
      </c>
    </row>
    <row r="692" spans="1:2" x14ac:dyDescent="0.25">
      <c r="A692" t="s">
        <v>1284</v>
      </c>
      <c r="B692" t="s">
        <v>1285</v>
      </c>
    </row>
    <row r="693" spans="1:2" x14ac:dyDescent="0.25">
      <c r="A693" t="s">
        <v>1286</v>
      </c>
      <c r="B693" t="s">
        <v>1287</v>
      </c>
    </row>
    <row r="694" spans="1:2" x14ac:dyDescent="0.25">
      <c r="A694" t="s">
        <v>1288</v>
      </c>
      <c r="B694" t="s">
        <v>1289</v>
      </c>
    </row>
    <row r="695" spans="1:2" x14ac:dyDescent="0.25">
      <c r="A695" t="s">
        <v>1290</v>
      </c>
      <c r="B695" t="s">
        <v>1291</v>
      </c>
    </row>
    <row r="696" spans="1:2" x14ac:dyDescent="0.25">
      <c r="A696" t="s">
        <v>170</v>
      </c>
      <c r="B696" t="s">
        <v>3</v>
      </c>
    </row>
    <row r="697" spans="1:2" x14ac:dyDescent="0.25">
      <c r="A697" t="s">
        <v>1292</v>
      </c>
      <c r="B697" t="s">
        <v>1293</v>
      </c>
    </row>
    <row r="698" spans="1:2" x14ac:dyDescent="0.25">
      <c r="A698" t="s">
        <v>1294</v>
      </c>
      <c r="B698" t="s">
        <v>1295</v>
      </c>
    </row>
    <row r="699" spans="1:2" x14ac:dyDescent="0.25">
      <c r="A699" t="s">
        <v>1296</v>
      </c>
      <c r="B699" t="s">
        <v>740</v>
      </c>
    </row>
    <row r="700" spans="1:2" x14ac:dyDescent="0.25">
      <c r="A700" t="s">
        <v>1297</v>
      </c>
      <c r="B700" t="s">
        <v>1298</v>
      </c>
    </row>
    <row r="701" spans="1:2" x14ac:dyDescent="0.25">
      <c r="A701" t="s">
        <v>1299</v>
      </c>
      <c r="B701" t="s">
        <v>3</v>
      </c>
    </row>
    <row r="702" spans="1:2" x14ac:dyDescent="0.25">
      <c r="A702" t="s">
        <v>1300</v>
      </c>
      <c r="B702" t="s">
        <v>1301</v>
      </c>
    </row>
    <row r="703" spans="1:2" x14ac:dyDescent="0.25">
      <c r="A703" t="s">
        <v>1302</v>
      </c>
      <c r="B703" t="s">
        <v>1303</v>
      </c>
    </row>
    <row r="704" spans="1:2" x14ac:dyDescent="0.25">
      <c r="A704" t="s">
        <v>1304</v>
      </c>
      <c r="B704" t="s">
        <v>1305</v>
      </c>
    </row>
    <row r="705" spans="1:2" x14ac:dyDescent="0.25">
      <c r="A705" t="s">
        <v>1306</v>
      </c>
      <c r="B705" t="s">
        <v>1307</v>
      </c>
    </row>
    <row r="706" spans="1:2" x14ac:dyDescent="0.25">
      <c r="A706" t="s">
        <v>1308</v>
      </c>
      <c r="B706" t="s">
        <v>1309</v>
      </c>
    </row>
    <row r="707" spans="1:2" x14ac:dyDescent="0.25">
      <c r="A707" t="s">
        <v>1310</v>
      </c>
      <c r="B707" t="s">
        <v>1311</v>
      </c>
    </row>
    <row r="708" spans="1:2" x14ac:dyDescent="0.25">
      <c r="A708" t="s">
        <v>1312</v>
      </c>
      <c r="B708" t="s">
        <v>1313</v>
      </c>
    </row>
    <row r="709" spans="1:2" x14ac:dyDescent="0.25">
      <c r="A709" t="s">
        <v>1314</v>
      </c>
      <c r="B709" t="s">
        <v>3</v>
      </c>
    </row>
    <row r="710" spans="1:2" x14ac:dyDescent="0.25">
      <c r="A710" t="s">
        <v>1315</v>
      </c>
      <c r="B710" t="s">
        <v>1316</v>
      </c>
    </row>
    <row r="711" spans="1:2" x14ac:dyDescent="0.25">
      <c r="A711" t="s">
        <v>1317</v>
      </c>
      <c r="B711" t="s">
        <v>1318</v>
      </c>
    </row>
    <row r="712" spans="1:2" x14ac:dyDescent="0.25">
      <c r="A712" t="s">
        <v>1319</v>
      </c>
      <c r="B712" t="s">
        <v>1320</v>
      </c>
    </row>
    <row r="713" spans="1:2" x14ac:dyDescent="0.25">
      <c r="A713" t="s">
        <v>1321</v>
      </c>
      <c r="B713" t="s">
        <v>1322</v>
      </c>
    </row>
    <row r="714" spans="1:2" x14ac:dyDescent="0.25">
      <c r="A714" t="s">
        <v>1323</v>
      </c>
      <c r="B714" t="s">
        <v>1324</v>
      </c>
    </row>
    <row r="715" spans="1:2" x14ac:dyDescent="0.25">
      <c r="A715" t="s">
        <v>1325</v>
      </c>
      <c r="B715" t="s">
        <v>1324</v>
      </c>
    </row>
    <row r="716" spans="1:2" x14ac:dyDescent="0.25">
      <c r="A716" t="s">
        <v>1326</v>
      </c>
      <c r="B716" t="s">
        <v>1327</v>
      </c>
    </row>
    <row r="717" spans="1:2" x14ac:dyDescent="0.25">
      <c r="A717" t="s">
        <v>1328</v>
      </c>
      <c r="B717" t="s">
        <v>1329</v>
      </c>
    </row>
    <row r="718" spans="1:2" x14ac:dyDescent="0.25">
      <c r="A718" t="s">
        <v>1330</v>
      </c>
      <c r="B718" t="s">
        <v>1331</v>
      </c>
    </row>
    <row r="719" spans="1:2" x14ac:dyDescent="0.25">
      <c r="A719" t="s">
        <v>190</v>
      </c>
      <c r="B719" t="s">
        <v>191</v>
      </c>
    </row>
    <row r="720" spans="1:2" x14ac:dyDescent="0.25">
      <c r="A720" t="s">
        <v>1332</v>
      </c>
      <c r="B720" t="s">
        <v>1333</v>
      </c>
    </row>
    <row r="721" spans="1:2" x14ac:dyDescent="0.25">
      <c r="A721" t="s">
        <v>1334</v>
      </c>
      <c r="B721" t="s">
        <v>1335</v>
      </c>
    </row>
    <row r="722" spans="1:2" x14ac:dyDescent="0.25">
      <c r="A722" t="s">
        <v>1336</v>
      </c>
      <c r="B722" t="s">
        <v>1337</v>
      </c>
    </row>
    <row r="723" spans="1:2" x14ac:dyDescent="0.25">
      <c r="A723" t="s">
        <v>1338</v>
      </c>
      <c r="B723" t="s">
        <v>1339</v>
      </c>
    </row>
    <row r="724" spans="1:2" x14ac:dyDescent="0.25">
      <c r="A724" t="s">
        <v>1340</v>
      </c>
      <c r="B724" t="s">
        <v>1341</v>
      </c>
    </row>
    <row r="725" spans="1:2" x14ac:dyDescent="0.25">
      <c r="A725" t="s">
        <v>1342</v>
      </c>
      <c r="B725" t="s">
        <v>1343</v>
      </c>
    </row>
    <row r="726" spans="1:2" x14ac:dyDescent="0.25">
      <c r="A726" t="s">
        <v>1344</v>
      </c>
      <c r="B726" t="s">
        <v>1345</v>
      </c>
    </row>
    <row r="727" spans="1:2" x14ac:dyDescent="0.25">
      <c r="A727" t="s">
        <v>1346</v>
      </c>
      <c r="B727" t="s">
        <v>1237</v>
      </c>
    </row>
    <row r="728" spans="1:2" x14ac:dyDescent="0.25">
      <c r="A728" t="s">
        <v>1347</v>
      </c>
      <c r="B728" t="s">
        <v>1348</v>
      </c>
    </row>
    <row r="729" spans="1:2" x14ac:dyDescent="0.25">
      <c r="A729" t="s">
        <v>1349</v>
      </c>
      <c r="B729" t="s">
        <v>1350</v>
      </c>
    </row>
    <row r="730" spans="1:2" x14ac:dyDescent="0.25">
      <c r="A730" t="s">
        <v>1351</v>
      </c>
      <c r="B730" t="s">
        <v>1352</v>
      </c>
    </row>
    <row r="731" spans="1:2" x14ac:dyDescent="0.25">
      <c r="A731" t="s">
        <v>1353</v>
      </c>
      <c r="B731" t="s">
        <v>1354</v>
      </c>
    </row>
    <row r="732" spans="1:2" x14ac:dyDescent="0.25">
      <c r="A732" t="s">
        <v>1355</v>
      </c>
      <c r="B732" t="s">
        <v>1356</v>
      </c>
    </row>
    <row r="733" spans="1:2" x14ac:dyDescent="0.25">
      <c r="A733" t="s">
        <v>1357</v>
      </c>
      <c r="B733" t="s">
        <v>3</v>
      </c>
    </row>
    <row r="734" spans="1:2" x14ac:dyDescent="0.25">
      <c r="A734" t="s">
        <v>1358</v>
      </c>
      <c r="B734" t="s">
        <v>1359</v>
      </c>
    </row>
    <row r="735" spans="1:2" x14ac:dyDescent="0.25">
      <c r="A735" t="s">
        <v>1360</v>
      </c>
      <c r="B735" t="s">
        <v>1361</v>
      </c>
    </row>
    <row r="736" spans="1:2" x14ac:dyDescent="0.25">
      <c r="A736" t="s">
        <v>1362</v>
      </c>
      <c r="B736" t="s">
        <v>1363</v>
      </c>
    </row>
    <row r="737" spans="1:2" x14ac:dyDescent="0.25">
      <c r="A737" t="s">
        <v>1364</v>
      </c>
      <c r="B737" t="s">
        <v>791</v>
      </c>
    </row>
    <row r="738" spans="1:2" x14ac:dyDescent="0.25">
      <c r="A738" t="s">
        <v>1365</v>
      </c>
      <c r="B738" t="s">
        <v>1366</v>
      </c>
    </row>
    <row r="739" spans="1:2" x14ac:dyDescent="0.25">
      <c r="A739" t="s">
        <v>1367</v>
      </c>
      <c r="B739" t="s">
        <v>1368</v>
      </c>
    </row>
    <row r="740" spans="1:2" x14ac:dyDescent="0.25">
      <c r="A740" t="s">
        <v>234</v>
      </c>
      <c r="B740" t="s">
        <v>235</v>
      </c>
    </row>
    <row r="741" spans="1:2" x14ac:dyDescent="0.25">
      <c r="A741" t="s">
        <v>1369</v>
      </c>
      <c r="B741" t="s">
        <v>1370</v>
      </c>
    </row>
    <row r="742" spans="1:2" x14ac:dyDescent="0.25">
      <c r="A742" t="s">
        <v>1371</v>
      </c>
      <c r="B742" t="s">
        <v>1372</v>
      </c>
    </row>
    <row r="743" spans="1:2" x14ac:dyDescent="0.25">
      <c r="A743" t="s">
        <v>1373</v>
      </c>
      <c r="B743" t="s">
        <v>1374</v>
      </c>
    </row>
    <row r="744" spans="1:2" x14ac:dyDescent="0.25">
      <c r="A744" t="s">
        <v>1375</v>
      </c>
      <c r="B744" t="s">
        <v>1376</v>
      </c>
    </row>
    <row r="745" spans="1:2" x14ac:dyDescent="0.25">
      <c r="A745" t="s">
        <v>1377</v>
      </c>
      <c r="B745" t="s">
        <v>1378</v>
      </c>
    </row>
    <row r="746" spans="1:2" x14ac:dyDescent="0.25">
      <c r="A746" t="s">
        <v>1379</v>
      </c>
      <c r="B746" t="s">
        <v>1380</v>
      </c>
    </row>
    <row r="747" spans="1:2" x14ac:dyDescent="0.25">
      <c r="A747" t="s">
        <v>1381</v>
      </c>
      <c r="B747" t="s">
        <v>160</v>
      </c>
    </row>
    <row r="748" spans="1:2" x14ac:dyDescent="0.25">
      <c r="A748" t="s">
        <v>1382</v>
      </c>
      <c r="B748" t="s">
        <v>1383</v>
      </c>
    </row>
    <row r="749" spans="1:2" x14ac:dyDescent="0.25">
      <c r="A749" t="s">
        <v>247</v>
      </c>
      <c r="B749" t="s">
        <v>246</v>
      </c>
    </row>
    <row r="750" spans="1:2" x14ac:dyDescent="0.25">
      <c r="A750" t="s">
        <v>1384</v>
      </c>
      <c r="B750" t="s">
        <v>1385</v>
      </c>
    </row>
    <row r="751" spans="1:2" x14ac:dyDescent="0.25">
      <c r="A751" t="s">
        <v>1386</v>
      </c>
      <c r="B751" t="s">
        <v>1387</v>
      </c>
    </row>
    <row r="752" spans="1:2" x14ac:dyDescent="0.25">
      <c r="A752" t="s">
        <v>1388</v>
      </c>
      <c r="B752" t="s">
        <v>1389</v>
      </c>
    </row>
    <row r="753" spans="1:2" x14ac:dyDescent="0.25">
      <c r="A753" t="s">
        <v>256</v>
      </c>
      <c r="B753" t="s">
        <v>257</v>
      </c>
    </row>
    <row r="754" spans="1:2" x14ac:dyDescent="0.25">
      <c r="A754" t="s">
        <v>1390</v>
      </c>
      <c r="B754" t="s">
        <v>1391</v>
      </c>
    </row>
    <row r="755" spans="1:2" x14ac:dyDescent="0.25">
      <c r="A755" t="s">
        <v>262</v>
      </c>
      <c r="B755" t="s">
        <v>263</v>
      </c>
    </row>
    <row r="756" spans="1:2" x14ac:dyDescent="0.25">
      <c r="A756" t="s">
        <v>1392</v>
      </c>
      <c r="B756" t="s">
        <v>1393</v>
      </c>
    </row>
    <row r="757" spans="1:2" x14ac:dyDescent="0.25">
      <c r="A757" t="s">
        <v>1394</v>
      </c>
      <c r="B757" t="s">
        <v>1395</v>
      </c>
    </row>
    <row r="758" spans="1:2" x14ac:dyDescent="0.25">
      <c r="A758" t="s">
        <v>1396</v>
      </c>
      <c r="B758" t="s">
        <v>1397</v>
      </c>
    </row>
    <row r="759" spans="1:2" x14ac:dyDescent="0.25">
      <c r="A759" t="s">
        <v>1398</v>
      </c>
      <c r="B759" t="s">
        <v>544</v>
      </c>
    </row>
    <row r="760" spans="1:2" x14ac:dyDescent="0.25">
      <c r="A760" t="s">
        <v>278</v>
      </c>
      <c r="B760" t="s">
        <v>277</v>
      </c>
    </row>
    <row r="761" spans="1:2" x14ac:dyDescent="0.25">
      <c r="A761" t="s">
        <v>1399</v>
      </c>
      <c r="B761" t="s">
        <v>3</v>
      </c>
    </row>
    <row r="762" spans="1:2" x14ac:dyDescent="0.25">
      <c r="A762" t="s">
        <v>1400</v>
      </c>
      <c r="B762" t="s">
        <v>1401</v>
      </c>
    </row>
    <row r="763" spans="1:2" x14ac:dyDescent="0.25">
      <c r="A763" t="s">
        <v>1402</v>
      </c>
      <c r="B763" t="s">
        <v>1403</v>
      </c>
    </row>
    <row r="764" spans="1:2" x14ac:dyDescent="0.25">
      <c r="A764" t="s">
        <v>1404</v>
      </c>
      <c r="B764" t="s">
        <v>1405</v>
      </c>
    </row>
    <row r="765" spans="1:2" x14ac:dyDescent="0.25">
      <c r="A765" t="s">
        <v>1406</v>
      </c>
      <c r="B765" t="s">
        <v>1407</v>
      </c>
    </row>
    <row r="766" spans="1:2" x14ac:dyDescent="0.25">
      <c r="A766" t="s">
        <v>1408</v>
      </c>
      <c r="B766" t="s">
        <v>1409</v>
      </c>
    </row>
    <row r="767" spans="1:2" x14ac:dyDescent="0.25">
      <c r="A767" t="s">
        <v>1410</v>
      </c>
      <c r="B767" t="s">
        <v>1411</v>
      </c>
    </row>
    <row r="768" spans="1:2" x14ac:dyDescent="0.25">
      <c r="A768" t="s">
        <v>1412</v>
      </c>
      <c r="B768" t="s">
        <v>1413</v>
      </c>
    </row>
    <row r="769" spans="1:2" x14ac:dyDescent="0.25">
      <c r="A769" t="s">
        <v>292</v>
      </c>
      <c r="B769" t="s">
        <v>293</v>
      </c>
    </row>
    <row r="770" spans="1:2" x14ac:dyDescent="0.25">
      <c r="A770" t="s">
        <v>296</v>
      </c>
      <c r="B770" t="s">
        <v>297</v>
      </c>
    </row>
    <row r="771" spans="1:2" x14ac:dyDescent="0.25">
      <c r="A771" t="s">
        <v>1414</v>
      </c>
      <c r="B771" t="s">
        <v>1415</v>
      </c>
    </row>
    <row r="772" spans="1:2" x14ac:dyDescent="0.25">
      <c r="A772" t="s">
        <v>1416</v>
      </c>
      <c r="B772" t="s">
        <v>1417</v>
      </c>
    </row>
    <row r="773" spans="1:2" x14ac:dyDescent="0.25">
      <c r="A773" t="s">
        <v>1418</v>
      </c>
      <c r="B773" t="s">
        <v>1419</v>
      </c>
    </row>
    <row r="774" spans="1:2" x14ac:dyDescent="0.25">
      <c r="A774" t="s">
        <v>1420</v>
      </c>
      <c r="B774" t="s">
        <v>1421</v>
      </c>
    </row>
    <row r="775" spans="1:2" x14ac:dyDescent="0.25">
      <c r="A775" t="s">
        <v>1422</v>
      </c>
      <c r="B775" t="s">
        <v>1423</v>
      </c>
    </row>
    <row r="776" spans="1:2" x14ac:dyDescent="0.25">
      <c r="A776" t="s">
        <v>1424</v>
      </c>
      <c r="B776" t="s">
        <v>1425</v>
      </c>
    </row>
    <row r="777" spans="1:2" x14ac:dyDescent="0.25">
      <c r="A777" t="s">
        <v>1426</v>
      </c>
      <c r="B777" t="s">
        <v>1427</v>
      </c>
    </row>
    <row r="778" spans="1:2" x14ac:dyDescent="0.25">
      <c r="A778" t="s">
        <v>1428</v>
      </c>
      <c r="B778" t="s">
        <v>3</v>
      </c>
    </row>
    <row r="779" spans="1:2" x14ac:dyDescent="0.25">
      <c r="A779" t="s">
        <v>1429</v>
      </c>
      <c r="B779" t="s">
        <v>1430</v>
      </c>
    </row>
    <row r="780" spans="1:2" x14ac:dyDescent="0.25">
      <c r="A780" t="s">
        <v>1431</v>
      </c>
      <c r="B780" t="s">
        <v>1432</v>
      </c>
    </row>
    <row r="781" spans="1:2" x14ac:dyDescent="0.25">
      <c r="A781" t="s">
        <v>1433</v>
      </c>
      <c r="B781" t="s">
        <v>1434</v>
      </c>
    </row>
    <row r="782" spans="1:2" x14ac:dyDescent="0.25">
      <c r="A782" t="s">
        <v>332</v>
      </c>
      <c r="B782" t="s">
        <v>333</v>
      </c>
    </row>
    <row r="783" spans="1:2" x14ac:dyDescent="0.25">
      <c r="A783" t="s">
        <v>1435</v>
      </c>
      <c r="B783" t="s">
        <v>1436</v>
      </c>
    </row>
    <row r="784" spans="1:2" x14ac:dyDescent="0.25">
      <c r="A784" t="s">
        <v>1437</v>
      </c>
      <c r="B784" t="s">
        <v>1438</v>
      </c>
    </row>
    <row r="785" spans="1:2" x14ac:dyDescent="0.25">
      <c r="A785" t="s">
        <v>336</v>
      </c>
      <c r="B785" t="s">
        <v>337</v>
      </c>
    </row>
    <row r="786" spans="1:2" x14ac:dyDescent="0.25">
      <c r="A786" t="s">
        <v>1439</v>
      </c>
      <c r="B786" t="s">
        <v>1440</v>
      </c>
    </row>
    <row r="787" spans="1:2" x14ac:dyDescent="0.25">
      <c r="A787" t="s">
        <v>1441</v>
      </c>
      <c r="B787" t="s">
        <v>1440</v>
      </c>
    </row>
    <row r="788" spans="1:2" x14ac:dyDescent="0.25">
      <c r="A788" t="s">
        <v>1442</v>
      </c>
      <c r="B788" t="s">
        <v>1443</v>
      </c>
    </row>
    <row r="789" spans="1:2" x14ac:dyDescent="0.25">
      <c r="A789" t="s">
        <v>1444</v>
      </c>
      <c r="B789" t="s">
        <v>1445</v>
      </c>
    </row>
    <row r="790" spans="1:2" x14ac:dyDescent="0.25">
      <c r="A790" t="s">
        <v>1446</v>
      </c>
      <c r="B790" t="s">
        <v>1447</v>
      </c>
    </row>
    <row r="791" spans="1:2" x14ac:dyDescent="0.25">
      <c r="A791" t="s">
        <v>1448</v>
      </c>
      <c r="B791" t="s">
        <v>1449</v>
      </c>
    </row>
    <row r="792" spans="1:2" x14ac:dyDescent="0.25">
      <c r="A792" t="s">
        <v>1450</v>
      </c>
      <c r="B792" t="s">
        <v>1451</v>
      </c>
    </row>
    <row r="793" spans="1:2" x14ac:dyDescent="0.25">
      <c r="A793" t="s">
        <v>1452</v>
      </c>
      <c r="B793" t="s">
        <v>1453</v>
      </c>
    </row>
    <row r="794" spans="1:2" x14ac:dyDescent="0.25">
      <c r="A794" t="s">
        <v>1454</v>
      </c>
      <c r="B794" t="s">
        <v>1455</v>
      </c>
    </row>
    <row r="795" spans="1:2" x14ac:dyDescent="0.25">
      <c r="A795" t="s">
        <v>1456</v>
      </c>
      <c r="B795" t="s">
        <v>160</v>
      </c>
    </row>
    <row r="796" spans="1:2" x14ac:dyDescent="0.25">
      <c r="A796" t="s">
        <v>1457</v>
      </c>
      <c r="B796" t="s">
        <v>1458</v>
      </c>
    </row>
    <row r="797" spans="1:2" x14ac:dyDescent="0.25">
      <c r="A797" t="s">
        <v>1459</v>
      </c>
      <c r="B797" t="s">
        <v>1460</v>
      </c>
    </row>
    <row r="798" spans="1:2" x14ac:dyDescent="0.25">
      <c r="A798" t="s">
        <v>1461</v>
      </c>
      <c r="B798" t="s">
        <v>1462</v>
      </c>
    </row>
    <row r="799" spans="1:2" x14ac:dyDescent="0.25">
      <c r="A799" t="s">
        <v>1463</v>
      </c>
      <c r="B799" t="s">
        <v>1464</v>
      </c>
    </row>
    <row r="800" spans="1:2" x14ac:dyDescent="0.25">
      <c r="A800" t="s">
        <v>1465</v>
      </c>
      <c r="B800" t="s">
        <v>364</v>
      </c>
    </row>
    <row r="801" spans="1:2" x14ac:dyDescent="0.25">
      <c r="A801" t="s">
        <v>1466</v>
      </c>
      <c r="B801" t="s">
        <v>1467</v>
      </c>
    </row>
    <row r="802" spans="1:2" x14ac:dyDescent="0.25">
      <c r="A802" t="s">
        <v>1468</v>
      </c>
      <c r="B802" t="s">
        <v>1469</v>
      </c>
    </row>
    <row r="803" spans="1:2" x14ac:dyDescent="0.25">
      <c r="A803" t="s">
        <v>1470</v>
      </c>
      <c r="B803" t="s">
        <v>1471</v>
      </c>
    </row>
    <row r="804" spans="1:2" x14ac:dyDescent="0.25">
      <c r="A804" t="s">
        <v>1472</v>
      </c>
      <c r="B804" t="s">
        <v>1473</v>
      </c>
    </row>
    <row r="805" spans="1:2" x14ac:dyDescent="0.25">
      <c r="A805" t="s">
        <v>1474</v>
      </c>
      <c r="B805" t="s">
        <v>1473</v>
      </c>
    </row>
    <row r="806" spans="1:2" x14ac:dyDescent="0.25">
      <c r="A806" t="s">
        <v>1475</v>
      </c>
      <c r="B806" t="s">
        <v>1476</v>
      </c>
    </row>
    <row r="807" spans="1:2" x14ac:dyDescent="0.25">
      <c r="A807" t="s">
        <v>1477</v>
      </c>
      <c r="B807" t="s">
        <v>3</v>
      </c>
    </row>
    <row r="808" spans="1:2" x14ac:dyDescent="0.25">
      <c r="A808" t="s">
        <v>1478</v>
      </c>
      <c r="B808" t="s">
        <v>1479</v>
      </c>
    </row>
    <row r="809" spans="1:2" x14ac:dyDescent="0.25">
      <c r="A809" t="s">
        <v>1480</v>
      </c>
      <c r="B809" t="s">
        <v>1481</v>
      </c>
    </row>
    <row r="810" spans="1:2" x14ac:dyDescent="0.25">
      <c r="A810" t="s">
        <v>1482</v>
      </c>
      <c r="B810" t="s">
        <v>1483</v>
      </c>
    </row>
    <row r="811" spans="1:2" x14ac:dyDescent="0.25">
      <c r="A811" t="s">
        <v>1484</v>
      </c>
      <c r="B811" t="s">
        <v>1485</v>
      </c>
    </row>
    <row r="812" spans="1:2" x14ac:dyDescent="0.25">
      <c r="A812" t="s">
        <v>1486</v>
      </c>
      <c r="B812" t="s">
        <v>1487</v>
      </c>
    </row>
    <row r="813" spans="1:2" x14ac:dyDescent="0.25">
      <c r="A813" t="s">
        <v>1488</v>
      </c>
      <c r="B813" t="s">
        <v>1489</v>
      </c>
    </row>
    <row r="814" spans="1:2" x14ac:dyDescent="0.25">
      <c r="A814" t="s">
        <v>1490</v>
      </c>
      <c r="B814" t="s">
        <v>1489</v>
      </c>
    </row>
    <row r="815" spans="1:2" x14ac:dyDescent="0.25">
      <c r="A815" t="s">
        <v>1491</v>
      </c>
      <c r="B815" t="s">
        <v>1492</v>
      </c>
    </row>
    <row r="816" spans="1:2" x14ac:dyDescent="0.25">
      <c r="A816" t="s">
        <v>1493</v>
      </c>
      <c r="B816" t="s">
        <v>1494</v>
      </c>
    </row>
    <row r="817" spans="1:2" x14ac:dyDescent="0.25">
      <c r="A817" t="s">
        <v>381</v>
      </c>
      <c r="B817" t="s">
        <v>382</v>
      </c>
    </row>
    <row r="818" spans="1:2" x14ac:dyDescent="0.25">
      <c r="A818" t="s">
        <v>1495</v>
      </c>
      <c r="B818" t="s">
        <v>1496</v>
      </c>
    </row>
    <row r="819" spans="1:2" x14ac:dyDescent="0.25">
      <c r="A819" t="s">
        <v>385</v>
      </c>
      <c r="B819" t="s">
        <v>386</v>
      </c>
    </row>
    <row r="820" spans="1:2" x14ac:dyDescent="0.25">
      <c r="A820" t="s">
        <v>1497</v>
      </c>
      <c r="B820" t="s">
        <v>1498</v>
      </c>
    </row>
    <row r="821" spans="1:2" x14ac:dyDescent="0.25">
      <c r="A821" t="s">
        <v>1499</v>
      </c>
      <c r="B821" t="s">
        <v>1500</v>
      </c>
    </row>
    <row r="822" spans="1:2" x14ac:dyDescent="0.25">
      <c r="A822" t="s">
        <v>1501</v>
      </c>
      <c r="B822" t="s">
        <v>1500</v>
      </c>
    </row>
    <row r="823" spans="1:2" x14ac:dyDescent="0.25">
      <c r="A823" t="s">
        <v>1502</v>
      </c>
      <c r="B823" t="s">
        <v>1503</v>
      </c>
    </row>
    <row r="824" spans="1:2" x14ac:dyDescent="0.25">
      <c r="A824" t="s">
        <v>387</v>
      </c>
      <c r="B824" t="s">
        <v>388</v>
      </c>
    </row>
    <row r="825" spans="1:2" x14ac:dyDescent="0.25">
      <c r="A825" t="s">
        <v>1504</v>
      </c>
      <c r="B825" t="s">
        <v>1505</v>
      </c>
    </row>
    <row r="826" spans="1:2" x14ac:dyDescent="0.25">
      <c r="A826" t="s">
        <v>1506</v>
      </c>
      <c r="B826" t="s">
        <v>1507</v>
      </c>
    </row>
    <row r="827" spans="1:2" x14ac:dyDescent="0.25">
      <c r="A827" t="s">
        <v>1508</v>
      </c>
      <c r="B827" t="s">
        <v>1509</v>
      </c>
    </row>
    <row r="828" spans="1:2" x14ac:dyDescent="0.25">
      <c r="A828" t="s">
        <v>1510</v>
      </c>
      <c r="B828" t="s">
        <v>1511</v>
      </c>
    </row>
    <row r="829" spans="1:2" x14ac:dyDescent="0.25">
      <c r="A829" t="s">
        <v>391</v>
      </c>
      <c r="B829" t="s">
        <v>392</v>
      </c>
    </row>
    <row r="830" spans="1:2" x14ac:dyDescent="0.25">
      <c r="A830" t="s">
        <v>1512</v>
      </c>
      <c r="B830" t="s">
        <v>1513</v>
      </c>
    </row>
    <row r="831" spans="1:2" x14ac:dyDescent="0.25">
      <c r="A831" t="s">
        <v>1514</v>
      </c>
      <c r="B831" t="s">
        <v>1515</v>
      </c>
    </row>
    <row r="832" spans="1:2" x14ac:dyDescent="0.25">
      <c r="A832" t="s">
        <v>1516</v>
      </c>
      <c r="B832" t="s">
        <v>1517</v>
      </c>
    </row>
    <row r="833" spans="1:2" x14ac:dyDescent="0.25">
      <c r="A833" t="s">
        <v>1518</v>
      </c>
      <c r="B833" t="s">
        <v>1519</v>
      </c>
    </row>
    <row r="834" spans="1:2" x14ac:dyDescent="0.25">
      <c r="A834" t="s">
        <v>1520</v>
      </c>
      <c r="B834" t="s">
        <v>948</v>
      </c>
    </row>
    <row r="835" spans="1:2" x14ac:dyDescent="0.25">
      <c r="A835" t="s">
        <v>1521</v>
      </c>
      <c r="B835" t="s">
        <v>1522</v>
      </c>
    </row>
    <row r="836" spans="1:2" x14ac:dyDescent="0.25">
      <c r="A836" t="s">
        <v>1523</v>
      </c>
      <c r="B836" t="s">
        <v>1524</v>
      </c>
    </row>
    <row r="837" spans="1:2" x14ac:dyDescent="0.25">
      <c r="A837" t="s">
        <v>1525</v>
      </c>
      <c r="B837" t="s">
        <v>3</v>
      </c>
    </row>
    <row r="838" spans="1:2" x14ac:dyDescent="0.25">
      <c r="A838" t="s">
        <v>1526</v>
      </c>
      <c r="B838" t="s">
        <v>952</v>
      </c>
    </row>
    <row r="839" spans="1:2" x14ac:dyDescent="0.25">
      <c r="A839" t="s">
        <v>959</v>
      </c>
      <c r="B839" t="s">
        <v>960</v>
      </c>
    </row>
    <row r="840" spans="1:2" x14ac:dyDescent="0.25">
      <c r="A840" t="s">
        <v>1527</v>
      </c>
      <c r="B840" t="s">
        <v>1528</v>
      </c>
    </row>
    <row r="841" spans="1:2" x14ac:dyDescent="0.25">
      <c r="A841" t="s">
        <v>1529</v>
      </c>
      <c r="B841" t="s">
        <v>1530</v>
      </c>
    </row>
    <row r="842" spans="1:2" x14ac:dyDescent="0.25">
      <c r="A842" t="s">
        <v>1531</v>
      </c>
      <c r="B842" t="s">
        <v>1532</v>
      </c>
    </row>
    <row r="843" spans="1:2" x14ac:dyDescent="0.25">
      <c r="A843" t="s">
        <v>1533</v>
      </c>
      <c r="B843" t="s">
        <v>1532</v>
      </c>
    </row>
    <row r="844" spans="1:2" x14ac:dyDescent="0.25">
      <c r="A844" t="s">
        <v>1534</v>
      </c>
      <c r="B844" t="s">
        <v>1535</v>
      </c>
    </row>
    <row r="845" spans="1:2" x14ac:dyDescent="0.25">
      <c r="A845" t="s">
        <v>1536</v>
      </c>
      <c r="B845" t="s">
        <v>1537</v>
      </c>
    </row>
    <row r="846" spans="1:2" x14ac:dyDescent="0.25">
      <c r="A846" t="s">
        <v>400</v>
      </c>
      <c r="B846" t="s">
        <v>401</v>
      </c>
    </row>
    <row r="847" spans="1:2" x14ac:dyDescent="0.25">
      <c r="A847" t="s">
        <v>1538</v>
      </c>
      <c r="B847" t="s">
        <v>1539</v>
      </c>
    </row>
    <row r="848" spans="1:2" x14ac:dyDescent="0.25">
      <c r="A848" t="s">
        <v>1540</v>
      </c>
      <c r="B848" t="s">
        <v>1541</v>
      </c>
    </row>
    <row r="849" spans="1:2" x14ac:dyDescent="0.25">
      <c r="A849" t="s">
        <v>1542</v>
      </c>
      <c r="B849" t="s">
        <v>972</v>
      </c>
    </row>
    <row r="850" spans="1:2" x14ac:dyDescent="0.25">
      <c r="A850" t="s">
        <v>1543</v>
      </c>
      <c r="B850" t="s">
        <v>1544</v>
      </c>
    </row>
    <row r="851" spans="1:2" x14ac:dyDescent="0.25">
      <c r="A851" t="s">
        <v>1545</v>
      </c>
      <c r="B851" t="s">
        <v>1546</v>
      </c>
    </row>
    <row r="852" spans="1:2" x14ac:dyDescent="0.25">
      <c r="A852" t="s">
        <v>1547</v>
      </c>
      <c r="B852" t="s">
        <v>1548</v>
      </c>
    </row>
    <row r="853" spans="1:2" x14ac:dyDescent="0.25">
      <c r="A853" t="s">
        <v>1549</v>
      </c>
      <c r="B853" t="s">
        <v>1550</v>
      </c>
    </row>
    <row r="854" spans="1:2" x14ac:dyDescent="0.25">
      <c r="A854" t="s">
        <v>1551</v>
      </c>
      <c r="B854" t="s">
        <v>1552</v>
      </c>
    </row>
    <row r="855" spans="1:2" x14ac:dyDescent="0.25">
      <c r="A855" t="s">
        <v>1553</v>
      </c>
      <c r="B855" t="s">
        <v>996</v>
      </c>
    </row>
    <row r="856" spans="1:2" x14ac:dyDescent="0.25">
      <c r="A856" t="s">
        <v>1554</v>
      </c>
      <c r="B856" t="s">
        <v>1555</v>
      </c>
    </row>
    <row r="857" spans="1:2" x14ac:dyDescent="0.25">
      <c r="A857" t="s">
        <v>1556</v>
      </c>
      <c r="B857" t="s">
        <v>998</v>
      </c>
    </row>
    <row r="858" spans="1:2" x14ac:dyDescent="0.25">
      <c r="A858" t="s">
        <v>414</v>
      </c>
      <c r="B858" t="s">
        <v>1557</v>
      </c>
    </row>
    <row r="859" spans="1:2" x14ac:dyDescent="0.25">
      <c r="A859" t="s">
        <v>1558</v>
      </c>
      <c r="B859" t="s">
        <v>1559</v>
      </c>
    </row>
    <row r="860" spans="1:2" x14ac:dyDescent="0.25">
      <c r="A860" t="s">
        <v>1560</v>
      </c>
      <c r="B860" t="s">
        <v>3</v>
      </c>
    </row>
    <row r="861" spans="1:2" x14ac:dyDescent="0.25">
      <c r="A861" t="s">
        <v>1561</v>
      </c>
      <c r="B861" t="s">
        <v>1562</v>
      </c>
    </row>
    <row r="862" spans="1:2" x14ac:dyDescent="0.25">
      <c r="A862" t="s">
        <v>1563</v>
      </c>
      <c r="B862" t="s">
        <v>1564</v>
      </c>
    </row>
    <row r="863" spans="1:2" x14ac:dyDescent="0.25">
      <c r="A863" t="s">
        <v>1565</v>
      </c>
      <c r="B863" t="s">
        <v>1566</v>
      </c>
    </row>
    <row r="864" spans="1:2" x14ac:dyDescent="0.25">
      <c r="A864" t="s">
        <v>1567</v>
      </c>
      <c r="B864" t="s">
        <v>1015</v>
      </c>
    </row>
    <row r="865" spans="1:2" x14ac:dyDescent="0.25">
      <c r="A865" t="s">
        <v>1568</v>
      </c>
      <c r="B865" t="s">
        <v>1569</v>
      </c>
    </row>
    <row r="866" spans="1:2" x14ac:dyDescent="0.25">
      <c r="A866" t="s">
        <v>1570</v>
      </c>
      <c r="B866" t="s">
        <v>1571</v>
      </c>
    </row>
    <row r="867" spans="1:2" x14ac:dyDescent="0.25">
      <c r="A867" t="s">
        <v>430</v>
      </c>
      <c r="B867" t="s">
        <v>431</v>
      </c>
    </row>
    <row r="868" spans="1:2" x14ac:dyDescent="0.25">
      <c r="A868" t="s">
        <v>1572</v>
      </c>
      <c r="B868" t="s">
        <v>1573</v>
      </c>
    </row>
    <row r="869" spans="1:2" x14ac:dyDescent="0.25">
      <c r="A869" t="s">
        <v>1574</v>
      </c>
      <c r="B869" t="s">
        <v>1575</v>
      </c>
    </row>
    <row r="870" spans="1:2" x14ac:dyDescent="0.25">
      <c r="A870" t="s">
        <v>1576</v>
      </c>
      <c r="B870" t="s">
        <v>1577</v>
      </c>
    </row>
    <row r="871" spans="1:2" x14ac:dyDescent="0.25">
      <c r="A871" t="s">
        <v>1578</v>
      </c>
      <c r="B871" t="s">
        <v>1579</v>
      </c>
    </row>
    <row r="872" spans="1:2" x14ac:dyDescent="0.25">
      <c r="A872" t="s">
        <v>1580</v>
      </c>
      <c r="B872" t="s">
        <v>1581</v>
      </c>
    </row>
    <row r="873" spans="1:2" x14ac:dyDescent="0.25">
      <c r="A873" t="s">
        <v>1582</v>
      </c>
      <c r="B873" t="s">
        <v>3</v>
      </c>
    </row>
    <row r="874" spans="1:2" x14ac:dyDescent="0.25">
      <c r="A874" t="s">
        <v>1583</v>
      </c>
      <c r="B874" t="s">
        <v>1584</v>
      </c>
    </row>
    <row r="875" spans="1:2" x14ac:dyDescent="0.25">
      <c r="A875" t="s">
        <v>1585</v>
      </c>
      <c r="B875" t="s">
        <v>1586</v>
      </c>
    </row>
    <row r="876" spans="1:2" x14ac:dyDescent="0.25">
      <c r="A876" t="s">
        <v>1587</v>
      </c>
      <c r="B876" t="s">
        <v>1588</v>
      </c>
    </row>
    <row r="877" spans="1:2" x14ac:dyDescent="0.25">
      <c r="A877" t="s">
        <v>1589</v>
      </c>
      <c r="B877" t="s">
        <v>1590</v>
      </c>
    </row>
    <row r="878" spans="1:2" x14ac:dyDescent="0.25">
      <c r="A878" t="s">
        <v>448</v>
      </c>
      <c r="B878" t="s">
        <v>449</v>
      </c>
    </row>
    <row r="879" spans="1:2" x14ac:dyDescent="0.25">
      <c r="A879" t="s">
        <v>1591</v>
      </c>
      <c r="B879" t="s">
        <v>1592</v>
      </c>
    </row>
    <row r="880" spans="1:2" x14ac:dyDescent="0.25">
      <c r="A880" t="s">
        <v>1593</v>
      </c>
      <c r="B880" t="s">
        <v>1594</v>
      </c>
    </row>
    <row r="881" spans="1:2" x14ac:dyDescent="0.25">
      <c r="A881" t="s">
        <v>1595</v>
      </c>
      <c r="B881" t="s">
        <v>1596</v>
      </c>
    </row>
    <row r="882" spans="1:2" x14ac:dyDescent="0.25">
      <c r="A882" t="s">
        <v>1597</v>
      </c>
      <c r="B882" t="s">
        <v>1598</v>
      </c>
    </row>
    <row r="883" spans="1:2" x14ac:dyDescent="0.25">
      <c r="A883" t="s">
        <v>1599</v>
      </c>
      <c r="B883" t="s">
        <v>1600</v>
      </c>
    </row>
    <row r="884" spans="1:2" x14ac:dyDescent="0.25">
      <c r="A884" t="s">
        <v>1601</v>
      </c>
      <c r="B884" t="s">
        <v>1602</v>
      </c>
    </row>
    <row r="885" spans="1:2" x14ac:dyDescent="0.25">
      <c r="A885" t="s">
        <v>1603</v>
      </c>
      <c r="B885" t="s">
        <v>1604</v>
      </c>
    </row>
    <row r="886" spans="1:2" x14ac:dyDescent="0.25">
      <c r="A886" t="s">
        <v>1605</v>
      </c>
      <c r="B886" t="s">
        <v>1606</v>
      </c>
    </row>
    <row r="887" spans="1:2" x14ac:dyDescent="0.25">
      <c r="A887" t="s">
        <v>1607</v>
      </c>
      <c r="B887" t="s">
        <v>1608</v>
      </c>
    </row>
    <row r="888" spans="1:2" x14ac:dyDescent="0.25">
      <c r="A888" t="s">
        <v>460</v>
      </c>
      <c r="B888" t="s">
        <v>461</v>
      </c>
    </row>
    <row r="889" spans="1:2" x14ac:dyDescent="0.25">
      <c r="A889" t="s">
        <v>1609</v>
      </c>
      <c r="B889" t="s">
        <v>1610</v>
      </c>
    </row>
    <row r="890" spans="1:2" x14ac:dyDescent="0.25">
      <c r="A890" t="s">
        <v>1611</v>
      </c>
      <c r="B890" t="s">
        <v>625</v>
      </c>
    </row>
    <row r="891" spans="1:2" x14ac:dyDescent="0.25">
      <c r="A891" t="s">
        <v>1612</v>
      </c>
      <c r="B891" t="s">
        <v>1613</v>
      </c>
    </row>
    <row r="892" spans="1:2" x14ac:dyDescent="0.25">
      <c r="A892" t="s">
        <v>1614</v>
      </c>
      <c r="B892" t="s">
        <v>1615</v>
      </c>
    </row>
    <row r="893" spans="1:2" x14ac:dyDescent="0.25">
      <c r="A893" t="s">
        <v>1616</v>
      </c>
      <c r="B893" t="s">
        <v>1617</v>
      </c>
    </row>
    <row r="894" spans="1:2" x14ac:dyDescent="0.25">
      <c r="A894" t="s">
        <v>1618</v>
      </c>
      <c r="B894" t="s">
        <v>1619</v>
      </c>
    </row>
    <row r="895" spans="1:2" x14ac:dyDescent="0.25">
      <c r="A895" t="s">
        <v>1620</v>
      </c>
      <c r="B895" t="s">
        <v>1621</v>
      </c>
    </row>
    <row r="896" spans="1:2" x14ac:dyDescent="0.25">
      <c r="A896" t="s">
        <v>1622</v>
      </c>
      <c r="B896" t="s">
        <v>1623</v>
      </c>
    </row>
    <row r="897" spans="1:2" x14ac:dyDescent="0.25">
      <c r="A897" t="s">
        <v>1624</v>
      </c>
      <c r="B897" t="s">
        <v>1625</v>
      </c>
    </row>
    <row r="898" spans="1:2" x14ac:dyDescent="0.25">
      <c r="A898" t="s">
        <v>1626</v>
      </c>
      <c r="B898" t="s">
        <v>1627</v>
      </c>
    </row>
    <row r="899" spans="1:2" x14ac:dyDescent="0.25">
      <c r="A899" t="s">
        <v>1628</v>
      </c>
      <c r="B899" t="s">
        <v>1629</v>
      </c>
    </row>
    <row r="900" spans="1:2" x14ac:dyDescent="0.25">
      <c r="A900" t="s">
        <v>1630</v>
      </c>
      <c r="B900" t="s">
        <v>1073</v>
      </c>
    </row>
    <row r="901" spans="1:2" x14ac:dyDescent="0.25">
      <c r="A901" t="s">
        <v>1631</v>
      </c>
      <c r="B901" t="s">
        <v>3</v>
      </c>
    </row>
    <row r="902" spans="1:2" x14ac:dyDescent="0.25">
      <c r="A902" t="s">
        <v>1632</v>
      </c>
      <c r="B902" t="s">
        <v>1633</v>
      </c>
    </row>
    <row r="903" spans="1:2" x14ac:dyDescent="0.25">
      <c r="A903" t="s">
        <v>477</v>
      </c>
      <c r="B903" t="s">
        <v>478</v>
      </c>
    </row>
    <row r="904" spans="1:2" x14ac:dyDescent="0.25">
      <c r="A904" t="s">
        <v>1634</v>
      </c>
      <c r="B904" t="s">
        <v>1635</v>
      </c>
    </row>
    <row r="905" spans="1:2" x14ac:dyDescent="0.25">
      <c r="A905" t="s">
        <v>1636</v>
      </c>
      <c r="B905" t="s">
        <v>1637</v>
      </c>
    </row>
    <row r="906" spans="1:2" x14ac:dyDescent="0.25">
      <c r="A906" t="s">
        <v>1638</v>
      </c>
      <c r="B906" t="s">
        <v>1639</v>
      </c>
    </row>
    <row r="907" spans="1:2" x14ac:dyDescent="0.25">
      <c r="A907" t="s">
        <v>1640</v>
      </c>
      <c r="B907" t="s">
        <v>1641</v>
      </c>
    </row>
    <row r="908" spans="1:2" x14ac:dyDescent="0.25">
      <c r="A908" t="s">
        <v>1642</v>
      </c>
      <c r="B908" t="s">
        <v>1643</v>
      </c>
    </row>
    <row r="909" spans="1:2" x14ac:dyDescent="0.25">
      <c r="A909" t="s">
        <v>1644</v>
      </c>
      <c r="B909" t="s">
        <v>1645</v>
      </c>
    </row>
    <row r="910" spans="1:2" x14ac:dyDescent="0.25">
      <c r="A910" t="s">
        <v>1646</v>
      </c>
      <c r="B910" t="s">
        <v>1645</v>
      </c>
    </row>
    <row r="911" spans="1:2" x14ac:dyDescent="0.25">
      <c r="A911" t="s">
        <v>1647</v>
      </c>
      <c r="B911" t="s">
        <v>1648</v>
      </c>
    </row>
    <row r="912" spans="1:2" x14ac:dyDescent="0.25">
      <c r="A912" t="s">
        <v>1649</v>
      </c>
      <c r="B912" t="s">
        <v>1650</v>
      </c>
    </row>
    <row r="913" spans="1:2" x14ac:dyDescent="0.25">
      <c r="A913" t="s">
        <v>492</v>
      </c>
      <c r="B913" t="s">
        <v>493</v>
      </c>
    </row>
    <row r="914" spans="1:2" x14ac:dyDescent="0.25">
      <c r="A914" t="s">
        <v>1651</v>
      </c>
      <c r="B914" t="s">
        <v>3</v>
      </c>
    </row>
    <row r="915" spans="1:2" x14ac:dyDescent="0.25">
      <c r="A915" t="s">
        <v>1652</v>
      </c>
      <c r="B915" t="s">
        <v>1653</v>
      </c>
    </row>
    <row r="916" spans="1:2" x14ac:dyDescent="0.25">
      <c r="A916" t="s">
        <v>496</v>
      </c>
      <c r="B916" t="s">
        <v>497</v>
      </c>
    </row>
    <row r="917" spans="1:2" x14ac:dyDescent="0.25">
      <c r="A917" t="s">
        <v>1654</v>
      </c>
      <c r="B917" t="s">
        <v>1655</v>
      </c>
    </row>
    <row r="918" spans="1:2" x14ac:dyDescent="0.25">
      <c r="A918" t="s">
        <v>1656</v>
      </c>
      <c r="B918" t="s">
        <v>1657</v>
      </c>
    </row>
    <row r="919" spans="1:2" x14ac:dyDescent="0.25">
      <c r="A919" t="s">
        <v>1658</v>
      </c>
      <c r="B919" t="s">
        <v>1659</v>
      </c>
    </row>
    <row r="920" spans="1:2" x14ac:dyDescent="0.25">
      <c r="A920" t="s">
        <v>1660</v>
      </c>
      <c r="B920" t="s">
        <v>1661</v>
      </c>
    </row>
    <row r="921" spans="1:2" x14ac:dyDescent="0.25">
      <c r="A921" t="s">
        <v>1662</v>
      </c>
      <c r="B921" t="s">
        <v>1661</v>
      </c>
    </row>
    <row r="922" spans="1:2" x14ac:dyDescent="0.25">
      <c r="A922" t="s">
        <v>1663</v>
      </c>
      <c r="B922" t="s">
        <v>1661</v>
      </c>
    </row>
    <row r="923" spans="1:2" x14ac:dyDescent="0.25">
      <c r="A923" t="s">
        <v>1664</v>
      </c>
      <c r="B923" t="s">
        <v>1665</v>
      </c>
    </row>
    <row r="924" spans="1:2" x14ac:dyDescent="0.25">
      <c r="A924" t="s">
        <v>1666</v>
      </c>
      <c r="B924" t="s">
        <v>1667</v>
      </c>
    </row>
    <row r="925" spans="1:2" x14ac:dyDescent="0.25">
      <c r="A925" t="s">
        <v>1668</v>
      </c>
      <c r="B925" t="s">
        <v>1669</v>
      </c>
    </row>
    <row r="926" spans="1:2" x14ac:dyDescent="0.25">
      <c r="A926" t="s">
        <v>514</v>
      </c>
      <c r="B926" t="s">
        <v>515</v>
      </c>
    </row>
    <row r="927" spans="1:2" x14ac:dyDescent="0.25">
      <c r="A927" t="s">
        <v>522</v>
      </c>
      <c r="B927" t="s">
        <v>523</v>
      </c>
    </row>
    <row r="928" spans="1:2" x14ac:dyDescent="0.25">
      <c r="A928" t="s">
        <v>1670</v>
      </c>
      <c r="B928" t="s">
        <v>1671</v>
      </c>
    </row>
    <row r="929" spans="1:2" x14ac:dyDescent="0.25">
      <c r="A929" t="s">
        <v>1672</v>
      </c>
      <c r="B929" t="s">
        <v>1673</v>
      </c>
    </row>
    <row r="930" spans="1:2" x14ac:dyDescent="0.25">
      <c r="A930" t="s">
        <v>1674</v>
      </c>
      <c r="B930" t="s">
        <v>1675</v>
      </c>
    </row>
    <row r="931" spans="1:2" x14ac:dyDescent="0.25">
      <c r="A931" t="s">
        <v>1676</v>
      </c>
      <c r="B931" t="s">
        <v>1677</v>
      </c>
    </row>
    <row r="932" spans="1:2" x14ac:dyDescent="0.25">
      <c r="A932" t="s">
        <v>1678</v>
      </c>
      <c r="B932" t="s">
        <v>1679</v>
      </c>
    </row>
    <row r="933" spans="1:2" x14ac:dyDescent="0.25">
      <c r="A933" t="s">
        <v>1680</v>
      </c>
      <c r="B933" t="s">
        <v>1635</v>
      </c>
    </row>
    <row r="934" spans="1:2" x14ac:dyDescent="0.25">
      <c r="A934" t="s">
        <v>1681</v>
      </c>
      <c r="B934" t="s">
        <v>1682</v>
      </c>
    </row>
    <row r="935" spans="1:2" x14ac:dyDescent="0.25">
      <c r="A935" t="s">
        <v>1683</v>
      </c>
      <c r="B935" t="s">
        <v>1684</v>
      </c>
    </row>
    <row r="936" spans="1:2" x14ac:dyDescent="0.25">
      <c r="A936" t="s">
        <v>1685</v>
      </c>
      <c r="B936" t="s">
        <v>3</v>
      </c>
    </row>
    <row r="937" spans="1:2" x14ac:dyDescent="0.25">
      <c r="A937" t="s">
        <v>1686</v>
      </c>
      <c r="B937" t="s">
        <v>1687</v>
      </c>
    </row>
    <row r="938" spans="1:2" x14ac:dyDescent="0.25">
      <c r="A938" t="s">
        <v>1688</v>
      </c>
      <c r="B938" t="s">
        <v>1689</v>
      </c>
    </row>
    <row r="939" spans="1:2" x14ac:dyDescent="0.25">
      <c r="A939" t="s">
        <v>1690</v>
      </c>
      <c r="B939" t="s">
        <v>3</v>
      </c>
    </row>
    <row r="940" spans="1:2" x14ac:dyDescent="0.25">
      <c r="A940" t="s">
        <v>1691</v>
      </c>
      <c r="B940" t="s">
        <v>1692</v>
      </c>
    </row>
    <row r="941" spans="1:2" x14ac:dyDescent="0.25">
      <c r="A941" t="s">
        <v>1693</v>
      </c>
      <c r="B941" t="s">
        <v>3</v>
      </c>
    </row>
    <row r="942" spans="1:2" x14ac:dyDescent="0.25">
      <c r="A942" t="s">
        <v>1694</v>
      </c>
      <c r="B942" t="s">
        <v>1695</v>
      </c>
    </row>
    <row r="943" spans="1:2" x14ac:dyDescent="0.25">
      <c r="A943" t="s">
        <v>1696</v>
      </c>
      <c r="B943" t="s">
        <v>1697</v>
      </c>
    </row>
    <row r="944" spans="1:2" x14ac:dyDescent="0.25">
      <c r="A944" t="s">
        <v>1698</v>
      </c>
      <c r="B944" t="s">
        <v>1697</v>
      </c>
    </row>
    <row r="945" spans="1:2" x14ac:dyDescent="0.25">
      <c r="A945" t="s">
        <v>1699</v>
      </c>
      <c r="B945" t="s">
        <v>1700</v>
      </c>
    </row>
    <row r="946" spans="1:2" x14ac:dyDescent="0.25">
      <c r="A946" t="s">
        <v>1701</v>
      </c>
      <c r="B946" t="s">
        <v>1702</v>
      </c>
    </row>
    <row r="947" spans="1:2" x14ac:dyDescent="0.25">
      <c r="A947" t="s">
        <v>1703</v>
      </c>
      <c r="B947" t="s">
        <v>1704</v>
      </c>
    </row>
    <row r="948" spans="1:2" x14ac:dyDescent="0.25">
      <c r="A948" t="s">
        <v>545</v>
      </c>
      <c r="B948" t="s">
        <v>544</v>
      </c>
    </row>
    <row r="949" spans="1:2" x14ac:dyDescent="0.25">
      <c r="A949" t="s">
        <v>546</v>
      </c>
      <c r="B949" t="s">
        <v>547</v>
      </c>
    </row>
    <row r="950" spans="1:2" x14ac:dyDescent="0.25">
      <c r="A950" t="s">
        <v>1705</v>
      </c>
      <c r="B950" t="s">
        <v>3</v>
      </c>
    </row>
    <row r="951" spans="1:2" x14ac:dyDescent="0.25">
      <c r="A951" t="s">
        <v>1706</v>
      </c>
      <c r="B951" t="s">
        <v>1707</v>
      </c>
    </row>
    <row r="952" spans="1:2" x14ac:dyDescent="0.25">
      <c r="A952" t="s">
        <v>1708</v>
      </c>
      <c r="B952" t="s">
        <v>1709</v>
      </c>
    </row>
    <row r="953" spans="1:2" x14ac:dyDescent="0.25">
      <c r="A953" t="s">
        <v>1710</v>
      </c>
      <c r="B953" t="s">
        <v>19</v>
      </c>
    </row>
    <row r="954" spans="1:2" x14ac:dyDescent="0.25">
      <c r="A954" t="s">
        <v>1711</v>
      </c>
      <c r="B954" t="s">
        <v>1712</v>
      </c>
    </row>
    <row r="955" spans="1:2" x14ac:dyDescent="0.25">
      <c r="A955" t="s">
        <v>1713</v>
      </c>
      <c r="B955" t="s">
        <v>1714</v>
      </c>
    </row>
    <row r="956" spans="1:2" x14ac:dyDescent="0.25">
      <c r="A956" t="s">
        <v>1715</v>
      </c>
      <c r="B956" t="s">
        <v>1716</v>
      </c>
    </row>
    <row r="957" spans="1:2" x14ac:dyDescent="0.25">
      <c r="A957" t="s">
        <v>1717</v>
      </c>
      <c r="B957" t="s">
        <v>3</v>
      </c>
    </row>
    <row r="958" spans="1:2" x14ac:dyDescent="0.25">
      <c r="A958" t="s">
        <v>1718</v>
      </c>
      <c r="B958" t="s">
        <v>3</v>
      </c>
    </row>
    <row r="959" spans="1:2" x14ac:dyDescent="0.25">
      <c r="A959" t="s">
        <v>1719</v>
      </c>
      <c r="B959" t="s">
        <v>1720</v>
      </c>
    </row>
    <row r="960" spans="1:2" x14ac:dyDescent="0.25">
      <c r="A960" t="s">
        <v>1721</v>
      </c>
      <c r="B960" t="s">
        <v>1722</v>
      </c>
    </row>
    <row r="961" spans="1:2" x14ac:dyDescent="0.25">
      <c r="A961" t="s">
        <v>1723</v>
      </c>
      <c r="B961" t="s">
        <v>1724</v>
      </c>
    </row>
    <row r="962" spans="1:2" x14ac:dyDescent="0.25">
      <c r="A962" t="s">
        <v>1725</v>
      </c>
      <c r="B962" t="s">
        <v>1726</v>
      </c>
    </row>
    <row r="963" spans="1:2" x14ac:dyDescent="0.25">
      <c r="A963" t="s">
        <v>1727</v>
      </c>
      <c r="B963" t="s">
        <v>1728</v>
      </c>
    </row>
    <row r="964" spans="1:2" x14ac:dyDescent="0.25">
      <c r="A964" t="s">
        <v>1729</v>
      </c>
      <c r="B964" t="s">
        <v>1730</v>
      </c>
    </row>
    <row r="965" spans="1:2" x14ac:dyDescent="0.25">
      <c r="A965" t="s">
        <v>1731</v>
      </c>
      <c r="B965" t="s">
        <v>1732</v>
      </c>
    </row>
    <row r="966" spans="1:2" x14ac:dyDescent="0.25">
      <c r="A966" t="s">
        <v>1733</v>
      </c>
      <c r="B966" t="s">
        <v>3</v>
      </c>
    </row>
    <row r="967" spans="1:2" x14ac:dyDescent="0.25">
      <c r="A967" t="s">
        <v>1734</v>
      </c>
      <c r="B967" t="s">
        <v>1735</v>
      </c>
    </row>
    <row r="968" spans="1:2" x14ac:dyDescent="0.25">
      <c r="A968" t="s">
        <v>1736</v>
      </c>
      <c r="B968" t="s">
        <v>1737</v>
      </c>
    </row>
    <row r="969" spans="1:2" x14ac:dyDescent="0.25">
      <c r="A969" t="s">
        <v>1738</v>
      </c>
      <c r="B969" t="s">
        <v>1739</v>
      </c>
    </row>
    <row r="970" spans="1:2" x14ac:dyDescent="0.25">
      <c r="A970" t="s">
        <v>1740</v>
      </c>
      <c r="B970" t="s">
        <v>1741</v>
      </c>
    </row>
    <row r="971" spans="1:2" x14ac:dyDescent="0.25">
      <c r="A971" t="s">
        <v>1742</v>
      </c>
      <c r="B971" t="s">
        <v>1743</v>
      </c>
    </row>
    <row r="972" spans="1:2" x14ac:dyDescent="0.25">
      <c r="A972" t="s">
        <v>1744</v>
      </c>
      <c r="B972" t="s">
        <v>3</v>
      </c>
    </row>
    <row r="973" spans="1:2" x14ac:dyDescent="0.25">
      <c r="A973" t="s">
        <v>1745</v>
      </c>
      <c r="B973" t="s">
        <v>1746</v>
      </c>
    </row>
    <row r="974" spans="1:2" x14ac:dyDescent="0.25">
      <c r="A974" t="s">
        <v>1747</v>
      </c>
      <c r="B974" t="s">
        <v>1748</v>
      </c>
    </row>
    <row r="975" spans="1:2" x14ac:dyDescent="0.25">
      <c r="A975" t="s">
        <v>1749</v>
      </c>
      <c r="B975" t="s">
        <v>1750</v>
      </c>
    </row>
    <row r="976" spans="1:2" x14ac:dyDescent="0.25">
      <c r="A976" t="s">
        <v>1751</v>
      </c>
      <c r="B976" t="s">
        <v>1752</v>
      </c>
    </row>
    <row r="977" spans="1:2" x14ac:dyDescent="0.25">
      <c r="A977" t="s">
        <v>1753</v>
      </c>
      <c r="B977" t="s">
        <v>1293</v>
      </c>
    </row>
    <row r="978" spans="1:2" x14ac:dyDescent="0.25">
      <c r="A978" t="s">
        <v>1754</v>
      </c>
      <c r="B978" t="s">
        <v>3</v>
      </c>
    </row>
    <row r="979" spans="1:2" x14ac:dyDescent="0.25">
      <c r="A979" t="s">
        <v>1755</v>
      </c>
      <c r="B979" t="s">
        <v>1756</v>
      </c>
    </row>
    <row r="980" spans="1:2" x14ac:dyDescent="0.25">
      <c r="A980" t="s">
        <v>1757</v>
      </c>
      <c r="B980" t="s">
        <v>1758</v>
      </c>
    </row>
    <row r="981" spans="1:2" x14ac:dyDescent="0.25">
      <c r="A981" t="s">
        <v>1759</v>
      </c>
      <c r="B981" t="s">
        <v>1760</v>
      </c>
    </row>
    <row r="982" spans="1:2" x14ac:dyDescent="0.25">
      <c r="A982" t="s">
        <v>1761</v>
      </c>
      <c r="B982" t="s">
        <v>73</v>
      </c>
    </row>
    <row r="983" spans="1:2" x14ac:dyDescent="0.25">
      <c r="A983" t="s">
        <v>1762</v>
      </c>
      <c r="B983" t="s">
        <v>1763</v>
      </c>
    </row>
    <row r="984" spans="1:2" x14ac:dyDescent="0.25">
      <c r="A984" t="s">
        <v>1764</v>
      </c>
      <c r="B984" t="s">
        <v>84</v>
      </c>
    </row>
    <row r="985" spans="1:2" x14ac:dyDescent="0.25">
      <c r="A985" t="s">
        <v>1765</v>
      </c>
      <c r="B985" t="s">
        <v>1766</v>
      </c>
    </row>
    <row r="986" spans="1:2" x14ac:dyDescent="0.25">
      <c r="A986" t="s">
        <v>1767</v>
      </c>
      <c r="B986" t="s">
        <v>3</v>
      </c>
    </row>
    <row r="987" spans="1:2" x14ac:dyDescent="0.25">
      <c r="A987" t="s">
        <v>1768</v>
      </c>
      <c r="B987" t="s">
        <v>1769</v>
      </c>
    </row>
    <row r="988" spans="1:2" x14ac:dyDescent="0.25">
      <c r="A988" t="s">
        <v>1770</v>
      </c>
      <c r="B988" t="s">
        <v>1771</v>
      </c>
    </row>
    <row r="989" spans="1:2" x14ac:dyDescent="0.25">
      <c r="A989" t="s">
        <v>1772</v>
      </c>
      <c r="B989" t="s">
        <v>1773</v>
      </c>
    </row>
    <row r="990" spans="1:2" x14ac:dyDescent="0.25">
      <c r="A990" t="s">
        <v>1774</v>
      </c>
      <c r="B990" t="s">
        <v>1775</v>
      </c>
    </row>
    <row r="991" spans="1:2" x14ac:dyDescent="0.25">
      <c r="A991" t="s">
        <v>1776</v>
      </c>
      <c r="B991" t="s">
        <v>3</v>
      </c>
    </row>
    <row r="992" spans="1:2" x14ac:dyDescent="0.25">
      <c r="A992" t="s">
        <v>1777</v>
      </c>
      <c r="B992" t="s">
        <v>1778</v>
      </c>
    </row>
    <row r="993" spans="1:2" x14ac:dyDescent="0.25">
      <c r="A993" t="s">
        <v>1779</v>
      </c>
      <c r="B993" t="s">
        <v>1780</v>
      </c>
    </row>
    <row r="994" spans="1:2" x14ac:dyDescent="0.25">
      <c r="A994" t="s">
        <v>1781</v>
      </c>
      <c r="B994" t="s">
        <v>1782</v>
      </c>
    </row>
    <row r="995" spans="1:2" x14ac:dyDescent="0.25">
      <c r="A995" t="s">
        <v>1783</v>
      </c>
      <c r="B995" t="s">
        <v>1784</v>
      </c>
    </row>
    <row r="996" spans="1:2" x14ac:dyDescent="0.25">
      <c r="A996" t="s">
        <v>1785</v>
      </c>
      <c r="B996" t="s">
        <v>1786</v>
      </c>
    </row>
    <row r="997" spans="1:2" x14ac:dyDescent="0.25">
      <c r="A997" t="s">
        <v>1787</v>
      </c>
      <c r="B997" t="s">
        <v>1227</v>
      </c>
    </row>
    <row r="998" spans="1:2" x14ac:dyDescent="0.25">
      <c r="A998" t="s">
        <v>646</v>
      </c>
      <c r="B998" t="s">
        <v>647</v>
      </c>
    </row>
    <row r="999" spans="1:2" x14ac:dyDescent="0.25">
      <c r="A999" t="s">
        <v>1788</v>
      </c>
      <c r="B999" t="s">
        <v>3</v>
      </c>
    </row>
    <row r="1000" spans="1:2" x14ac:dyDescent="0.25">
      <c r="A1000" t="s">
        <v>1789</v>
      </c>
      <c r="B1000" t="s">
        <v>354</v>
      </c>
    </row>
    <row r="1001" spans="1:2" x14ac:dyDescent="0.25">
      <c r="A1001" t="s">
        <v>1790</v>
      </c>
      <c r="B1001" t="s">
        <v>3</v>
      </c>
    </row>
    <row r="1002" spans="1:2" x14ac:dyDescent="0.25">
      <c r="A1002" t="s">
        <v>1791</v>
      </c>
      <c r="B1002" t="s">
        <v>3</v>
      </c>
    </row>
    <row r="1003" spans="1:2" x14ac:dyDescent="0.25">
      <c r="A1003" t="s">
        <v>1792</v>
      </c>
      <c r="B1003" t="s">
        <v>1793</v>
      </c>
    </row>
    <row r="1004" spans="1:2" x14ac:dyDescent="0.25">
      <c r="A1004" t="s">
        <v>1794</v>
      </c>
      <c r="B1004" t="s">
        <v>1795</v>
      </c>
    </row>
    <row r="1005" spans="1:2" x14ac:dyDescent="0.25">
      <c r="A1005" t="s">
        <v>1796</v>
      </c>
      <c r="B1005" t="s">
        <v>1797</v>
      </c>
    </row>
    <row r="1006" spans="1:2" x14ac:dyDescent="0.25">
      <c r="A1006" t="s">
        <v>1798</v>
      </c>
      <c r="B1006" t="s">
        <v>1799</v>
      </c>
    </row>
    <row r="1007" spans="1:2" x14ac:dyDescent="0.25">
      <c r="A1007" t="s">
        <v>1800</v>
      </c>
      <c r="B1007" t="s">
        <v>1801</v>
      </c>
    </row>
    <row r="1008" spans="1:2" x14ac:dyDescent="0.25">
      <c r="A1008" t="s">
        <v>1802</v>
      </c>
      <c r="B1008" t="s">
        <v>1803</v>
      </c>
    </row>
    <row r="1009" spans="1:2" x14ac:dyDescent="0.25">
      <c r="A1009" t="s">
        <v>1804</v>
      </c>
      <c r="B1009" t="s">
        <v>1805</v>
      </c>
    </row>
    <row r="1010" spans="1:2" x14ac:dyDescent="0.25">
      <c r="A1010" t="s">
        <v>1806</v>
      </c>
      <c r="B1010" t="s">
        <v>3</v>
      </c>
    </row>
    <row r="1011" spans="1:2" x14ac:dyDescent="0.25">
      <c r="A1011" t="s">
        <v>1807</v>
      </c>
      <c r="B1011" t="s">
        <v>1808</v>
      </c>
    </row>
    <row r="1012" spans="1:2" x14ac:dyDescent="0.25">
      <c r="A1012" t="s">
        <v>1809</v>
      </c>
      <c r="B1012" t="s">
        <v>1810</v>
      </c>
    </row>
    <row r="1013" spans="1:2" x14ac:dyDescent="0.25">
      <c r="A1013" t="s">
        <v>1811</v>
      </c>
      <c r="B1013" t="s">
        <v>1812</v>
      </c>
    </row>
    <row r="1014" spans="1:2" x14ac:dyDescent="0.25">
      <c r="A1014" t="s">
        <v>1813</v>
      </c>
      <c r="B1014" t="s">
        <v>1814</v>
      </c>
    </row>
    <row r="1015" spans="1:2" x14ac:dyDescent="0.25">
      <c r="A1015" t="s">
        <v>1815</v>
      </c>
      <c r="B1015" t="s">
        <v>1816</v>
      </c>
    </row>
    <row r="1016" spans="1:2" x14ac:dyDescent="0.25">
      <c r="A1016" t="s">
        <v>1817</v>
      </c>
      <c r="B1016" t="s">
        <v>3</v>
      </c>
    </row>
    <row r="1017" spans="1:2" x14ac:dyDescent="0.25">
      <c r="A1017" t="s">
        <v>1818</v>
      </c>
      <c r="B1017" t="s">
        <v>1819</v>
      </c>
    </row>
    <row r="1018" spans="1:2" x14ac:dyDescent="0.25">
      <c r="A1018" t="s">
        <v>1820</v>
      </c>
      <c r="B1018" t="s">
        <v>3</v>
      </c>
    </row>
    <row r="1019" spans="1:2" x14ac:dyDescent="0.25">
      <c r="A1019" t="s">
        <v>1821</v>
      </c>
      <c r="B1019" t="s">
        <v>1109</v>
      </c>
    </row>
    <row r="1020" spans="1:2" x14ac:dyDescent="0.25">
      <c r="A1020" t="s">
        <v>1822</v>
      </c>
      <c r="B1020" t="s">
        <v>1823</v>
      </c>
    </row>
    <row r="1021" spans="1:2" x14ac:dyDescent="0.25">
      <c r="A1021" t="s">
        <v>1824</v>
      </c>
      <c r="B1021" t="s">
        <v>1825</v>
      </c>
    </row>
    <row r="1022" spans="1:2" x14ac:dyDescent="0.25">
      <c r="A1022" t="s">
        <v>1826</v>
      </c>
      <c r="B1022" t="s">
        <v>1827</v>
      </c>
    </row>
    <row r="1023" spans="1:2" x14ac:dyDescent="0.25">
      <c r="A1023" t="s">
        <v>1828</v>
      </c>
      <c r="B1023" t="s">
        <v>1829</v>
      </c>
    </row>
    <row r="1024" spans="1:2" x14ac:dyDescent="0.25">
      <c r="A1024" t="s">
        <v>1830</v>
      </c>
      <c r="B1024" t="s">
        <v>1261</v>
      </c>
    </row>
    <row r="1025" spans="1:2" x14ac:dyDescent="0.25">
      <c r="A1025" t="s">
        <v>1831</v>
      </c>
      <c r="B1025" t="s">
        <v>1832</v>
      </c>
    </row>
    <row r="1026" spans="1:2" x14ac:dyDescent="0.25">
      <c r="A1026" t="s">
        <v>1833</v>
      </c>
      <c r="B1026" t="s">
        <v>1834</v>
      </c>
    </row>
    <row r="1027" spans="1:2" x14ac:dyDescent="0.25">
      <c r="A1027" t="s">
        <v>1835</v>
      </c>
      <c r="B1027" t="s">
        <v>1836</v>
      </c>
    </row>
    <row r="1028" spans="1:2" x14ac:dyDescent="0.25">
      <c r="A1028" t="s">
        <v>1837</v>
      </c>
      <c r="B1028" t="s">
        <v>1838</v>
      </c>
    </row>
    <row r="1029" spans="1:2" x14ac:dyDescent="0.25">
      <c r="A1029" t="s">
        <v>1839</v>
      </c>
      <c r="B1029" t="s">
        <v>1840</v>
      </c>
    </row>
    <row r="1030" spans="1:2" x14ac:dyDescent="0.25">
      <c r="A1030" t="s">
        <v>1841</v>
      </c>
      <c r="B1030" t="s">
        <v>1842</v>
      </c>
    </row>
    <row r="1031" spans="1:2" x14ac:dyDescent="0.25">
      <c r="A1031" t="s">
        <v>1843</v>
      </c>
      <c r="B1031" t="s">
        <v>1844</v>
      </c>
    </row>
    <row r="1032" spans="1:2" x14ac:dyDescent="0.25">
      <c r="A1032" t="s">
        <v>1845</v>
      </c>
      <c r="B1032" t="s">
        <v>1846</v>
      </c>
    </row>
    <row r="1033" spans="1:2" x14ac:dyDescent="0.25">
      <c r="A1033" t="s">
        <v>1847</v>
      </c>
      <c r="B1033" t="s">
        <v>1848</v>
      </c>
    </row>
    <row r="1034" spans="1:2" x14ac:dyDescent="0.25">
      <c r="A1034" t="s">
        <v>1849</v>
      </c>
      <c r="B1034" t="s">
        <v>1850</v>
      </c>
    </row>
    <row r="1035" spans="1:2" x14ac:dyDescent="0.25">
      <c r="A1035" t="s">
        <v>1851</v>
      </c>
      <c r="B1035" t="s">
        <v>3</v>
      </c>
    </row>
    <row r="1036" spans="1:2" x14ac:dyDescent="0.25">
      <c r="A1036" t="s">
        <v>1852</v>
      </c>
      <c r="B1036" t="s">
        <v>1853</v>
      </c>
    </row>
    <row r="1037" spans="1:2" x14ac:dyDescent="0.25">
      <c r="A1037" t="s">
        <v>1854</v>
      </c>
      <c r="B1037" t="s">
        <v>3</v>
      </c>
    </row>
    <row r="1038" spans="1:2" x14ac:dyDescent="0.25">
      <c r="A1038" t="s">
        <v>1855</v>
      </c>
      <c r="B1038" t="s">
        <v>1856</v>
      </c>
    </row>
    <row r="1039" spans="1:2" x14ac:dyDescent="0.25">
      <c r="A1039" t="s">
        <v>1857</v>
      </c>
      <c r="B1039" t="s">
        <v>1858</v>
      </c>
    </row>
    <row r="1040" spans="1:2" x14ac:dyDescent="0.25">
      <c r="A1040" t="s">
        <v>1859</v>
      </c>
      <c r="B1040" t="s">
        <v>1860</v>
      </c>
    </row>
    <row r="1041" spans="1:2" x14ac:dyDescent="0.25">
      <c r="A1041" t="s">
        <v>1861</v>
      </c>
      <c r="B1041" t="s">
        <v>1862</v>
      </c>
    </row>
    <row r="1042" spans="1:2" x14ac:dyDescent="0.25">
      <c r="A1042" t="s">
        <v>1863</v>
      </c>
      <c r="B1042" t="s">
        <v>1285</v>
      </c>
    </row>
    <row r="1043" spans="1:2" x14ac:dyDescent="0.25">
      <c r="A1043" t="s">
        <v>1864</v>
      </c>
      <c r="B1043" t="s">
        <v>1237</v>
      </c>
    </row>
    <row r="1044" spans="1:2" x14ac:dyDescent="0.25">
      <c r="A1044" t="s">
        <v>1865</v>
      </c>
      <c r="B1044" t="s">
        <v>1866</v>
      </c>
    </row>
    <row r="1045" spans="1:2" x14ac:dyDescent="0.25">
      <c r="A1045" t="s">
        <v>1867</v>
      </c>
      <c r="B1045" t="s">
        <v>1868</v>
      </c>
    </row>
    <row r="1046" spans="1:2" x14ac:dyDescent="0.25">
      <c r="A1046" t="s">
        <v>1869</v>
      </c>
      <c r="B1046" t="s">
        <v>1870</v>
      </c>
    </row>
    <row r="1047" spans="1:2" x14ac:dyDescent="0.25">
      <c r="A1047" t="s">
        <v>1871</v>
      </c>
      <c r="B1047" t="s">
        <v>1872</v>
      </c>
    </row>
    <row r="1048" spans="1:2" x14ac:dyDescent="0.25">
      <c r="A1048" t="s">
        <v>1873</v>
      </c>
      <c r="B1048" t="s">
        <v>1874</v>
      </c>
    </row>
    <row r="1049" spans="1:2" x14ac:dyDescent="0.25">
      <c r="A1049" t="s">
        <v>1875</v>
      </c>
      <c r="B1049" t="s">
        <v>1307</v>
      </c>
    </row>
    <row r="1050" spans="1:2" x14ac:dyDescent="0.25">
      <c r="A1050" t="s">
        <v>1876</v>
      </c>
      <c r="B1050" t="s">
        <v>1877</v>
      </c>
    </row>
    <row r="1051" spans="1:2" x14ac:dyDescent="0.25">
      <c r="A1051" t="s">
        <v>1878</v>
      </c>
      <c r="B1051" t="s">
        <v>187</v>
      </c>
    </row>
    <row r="1052" spans="1:2" x14ac:dyDescent="0.25">
      <c r="A1052" t="s">
        <v>1879</v>
      </c>
      <c r="B1052" t="s">
        <v>1331</v>
      </c>
    </row>
    <row r="1053" spans="1:2" x14ac:dyDescent="0.25">
      <c r="A1053" t="s">
        <v>1880</v>
      </c>
      <c r="B1053" t="s">
        <v>1881</v>
      </c>
    </row>
    <row r="1054" spans="1:2" x14ac:dyDescent="0.25">
      <c r="A1054" t="s">
        <v>1882</v>
      </c>
      <c r="B1054" t="s">
        <v>1883</v>
      </c>
    </row>
    <row r="1055" spans="1:2" x14ac:dyDescent="0.25">
      <c r="A1055" t="s">
        <v>1884</v>
      </c>
      <c r="B1055" t="s">
        <v>1885</v>
      </c>
    </row>
    <row r="1056" spans="1:2" x14ac:dyDescent="0.25">
      <c r="A1056" t="s">
        <v>1886</v>
      </c>
      <c r="B1056" t="s">
        <v>1887</v>
      </c>
    </row>
    <row r="1057" spans="1:2" x14ac:dyDescent="0.25">
      <c r="A1057" t="s">
        <v>1888</v>
      </c>
      <c r="B1057" t="s">
        <v>1889</v>
      </c>
    </row>
    <row r="1058" spans="1:2" x14ac:dyDescent="0.25">
      <c r="A1058" t="s">
        <v>1890</v>
      </c>
      <c r="B1058" t="s">
        <v>1345</v>
      </c>
    </row>
    <row r="1059" spans="1:2" x14ac:dyDescent="0.25">
      <c r="A1059" t="s">
        <v>1891</v>
      </c>
      <c r="B1059" t="s">
        <v>1892</v>
      </c>
    </row>
    <row r="1060" spans="1:2" x14ac:dyDescent="0.25">
      <c r="A1060" t="s">
        <v>1893</v>
      </c>
      <c r="B1060" t="s">
        <v>1894</v>
      </c>
    </row>
    <row r="1061" spans="1:2" x14ac:dyDescent="0.25">
      <c r="A1061" t="s">
        <v>1895</v>
      </c>
      <c r="B1061" t="s">
        <v>1896</v>
      </c>
    </row>
    <row r="1062" spans="1:2" x14ac:dyDescent="0.25">
      <c r="A1062" t="s">
        <v>1897</v>
      </c>
      <c r="B1062" t="s">
        <v>1898</v>
      </c>
    </row>
    <row r="1063" spans="1:2" x14ac:dyDescent="0.25">
      <c r="A1063" t="s">
        <v>1899</v>
      </c>
      <c r="B1063" t="s">
        <v>3</v>
      </c>
    </row>
    <row r="1064" spans="1:2" x14ac:dyDescent="0.25">
      <c r="A1064" t="s">
        <v>1900</v>
      </c>
      <c r="B1064" t="s">
        <v>1901</v>
      </c>
    </row>
    <row r="1065" spans="1:2" x14ac:dyDescent="0.25">
      <c r="A1065" t="s">
        <v>1902</v>
      </c>
      <c r="B1065" t="s">
        <v>1903</v>
      </c>
    </row>
    <row r="1066" spans="1:2" x14ac:dyDescent="0.25">
      <c r="A1066" t="s">
        <v>1904</v>
      </c>
      <c r="B1066" t="s">
        <v>1905</v>
      </c>
    </row>
    <row r="1067" spans="1:2" x14ac:dyDescent="0.25">
      <c r="A1067" t="s">
        <v>1906</v>
      </c>
      <c r="B1067" t="s">
        <v>1907</v>
      </c>
    </row>
    <row r="1068" spans="1:2" x14ac:dyDescent="0.25">
      <c r="A1068" t="s">
        <v>1908</v>
      </c>
      <c r="B1068" t="s">
        <v>1909</v>
      </c>
    </row>
    <row r="1069" spans="1:2" x14ac:dyDescent="0.25">
      <c r="A1069" t="s">
        <v>1910</v>
      </c>
      <c r="B1069" t="s">
        <v>1911</v>
      </c>
    </row>
    <row r="1070" spans="1:2" x14ac:dyDescent="0.25">
      <c r="A1070" t="s">
        <v>1912</v>
      </c>
      <c r="B1070" t="s">
        <v>1913</v>
      </c>
    </row>
    <row r="1071" spans="1:2" x14ac:dyDescent="0.25">
      <c r="A1071" t="s">
        <v>1914</v>
      </c>
      <c r="B1071" t="s">
        <v>1915</v>
      </c>
    </row>
    <row r="1072" spans="1:2" x14ac:dyDescent="0.25">
      <c r="A1072" t="s">
        <v>796</v>
      </c>
      <c r="B1072" t="s">
        <v>3</v>
      </c>
    </row>
    <row r="1073" spans="1:2" x14ac:dyDescent="0.25">
      <c r="A1073" t="s">
        <v>1916</v>
      </c>
      <c r="B1073" t="s">
        <v>1917</v>
      </c>
    </row>
    <row r="1074" spans="1:2" x14ac:dyDescent="0.25">
      <c r="A1074" t="s">
        <v>1918</v>
      </c>
      <c r="B1074" t="s">
        <v>1919</v>
      </c>
    </row>
    <row r="1075" spans="1:2" x14ac:dyDescent="0.25">
      <c r="A1075" t="s">
        <v>1920</v>
      </c>
      <c r="B1075" t="s">
        <v>1921</v>
      </c>
    </row>
    <row r="1076" spans="1:2" x14ac:dyDescent="0.25">
      <c r="A1076" t="s">
        <v>1922</v>
      </c>
      <c r="B1076" t="s">
        <v>3</v>
      </c>
    </row>
    <row r="1077" spans="1:2" x14ac:dyDescent="0.25">
      <c r="A1077" t="s">
        <v>1923</v>
      </c>
      <c r="B1077" t="s">
        <v>1924</v>
      </c>
    </row>
    <row r="1078" spans="1:2" x14ac:dyDescent="0.25">
      <c r="A1078" t="s">
        <v>1925</v>
      </c>
      <c r="B1078" t="s">
        <v>803</v>
      </c>
    </row>
    <row r="1079" spans="1:2" x14ac:dyDescent="0.25">
      <c r="A1079" t="s">
        <v>1926</v>
      </c>
      <c r="B1079" t="s">
        <v>1927</v>
      </c>
    </row>
    <row r="1080" spans="1:2" x14ac:dyDescent="0.25">
      <c r="A1080" t="s">
        <v>1928</v>
      </c>
      <c r="B1080" t="s">
        <v>3</v>
      </c>
    </row>
    <row r="1081" spans="1:2" x14ac:dyDescent="0.25">
      <c r="A1081" t="s">
        <v>1929</v>
      </c>
      <c r="B1081" t="s">
        <v>1930</v>
      </c>
    </row>
    <row r="1082" spans="1:2" x14ac:dyDescent="0.25">
      <c r="A1082" t="s">
        <v>1931</v>
      </c>
      <c r="B1082" t="s">
        <v>1932</v>
      </c>
    </row>
    <row r="1083" spans="1:2" x14ac:dyDescent="0.25">
      <c r="A1083" t="s">
        <v>1933</v>
      </c>
      <c r="B1083" t="s">
        <v>1934</v>
      </c>
    </row>
    <row r="1084" spans="1:2" x14ac:dyDescent="0.25">
      <c r="A1084" t="s">
        <v>812</v>
      </c>
      <c r="B1084" t="s">
        <v>813</v>
      </c>
    </row>
    <row r="1085" spans="1:2" x14ac:dyDescent="0.25">
      <c r="A1085" t="s">
        <v>1935</v>
      </c>
      <c r="B1085" t="s">
        <v>1936</v>
      </c>
    </row>
    <row r="1086" spans="1:2" x14ac:dyDescent="0.25">
      <c r="A1086" t="s">
        <v>1937</v>
      </c>
      <c r="B1086" t="s">
        <v>1938</v>
      </c>
    </row>
    <row r="1087" spans="1:2" x14ac:dyDescent="0.25">
      <c r="A1087" t="s">
        <v>1939</v>
      </c>
      <c r="B1087" t="s">
        <v>1940</v>
      </c>
    </row>
    <row r="1088" spans="1:2" x14ac:dyDescent="0.25">
      <c r="A1088" t="s">
        <v>1941</v>
      </c>
      <c r="B1088" t="s">
        <v>1942</v>
      </c>
    </row>
    <row r="1089" spans="1:2" x14ac:dyDescent="0.25">
      <c r="A1089" t="s">
        <v>1943</v>
      </c>
      <c r="B1089" t="s">
        <v>1944</v>
      </c>
    </row>
    <row r="1090" spans="1:2" x14ac:dyDescent="0.25">
      <c r="A1090" t="s">
        <v>1945</v>
      </c>
      <c r="B1090" t="s">
        <v>3</v>
      </c>
    </row>
    <row r="1091" spans="1:2" x14ac:dyDescent="0.25">
      <c r="A1091" t="s">
        <v>1946</v>
      </c>
      <c r="B1091" t="s">
        <v>1947</v>
      </c>
    </row>
    <row r="1092" spans="1:2" x14ac:dyDescent="0.25">
      <c r="A1092" t="s">
        <v>1948</v>
      </c>
      <c r="B1092" t="s">
        <v>1949</v>
      </c>
    </row>
    <row r="1093" spans="1:2" x14ac:dyDescent="0.25">
      <c r="A1093" t="s">
        <v>1950</v>
      </c>
      <c r="B1093" t="s">
        <v>1951</v>
      </c>
    </row>
    <row r="1094" spans="1:2" x14ac:dyDescent="0.25">
      <c r="A1094" t="s">
        <v>1952</v>
      </c>
      <c r="B1094" t="s">
        <v>285</v>
      </c>
    </row>
    <row r="1095" spans="1:2" x14ac:dyDescent="0.25">
      <c r="A1095" t="s">
        <v>1953</v>
      </c>
      <c r="B1095" t="s">
        <v>1954</v>
      </c>
    </row>
    <row r="1096" spans="1:2" x14ac:dyDescent="0.25">
      <c r="A1096" t="s">
        <v>1955</v>
      </c>
      <c r="B1096" t="s">
        <v>31</v>
      </c>
    </row>
    <row r="1097" spans="1:2" x14ac:dyDescent="0.25">
      <c r="A1097" t="s">
        <v>1956</v>
      </c>
      <c r="B1097" t="s">
        <v>1957</v>
      </c>
    </row>
    <row r="1098" spans="1:2" x14ac:dyDescent="0.25">
      <c r="A1098" t="s">
        <v>1958</v>
      </c>
      <c r="B1098" t="s">
        <v>1959</v>
      </c>
    </row>
    <row r="1099" spans="1:2" x14ac:dyDescent="0.25">
      <c r="A1099" t="s">
        <v>1960</v>
      </c>
      <c r="B1099" t="s">
        <v>1961</v>
      </c>
    </row>
    <row r="1100" spans="1:2" x14ac:dyDescent="0.25">
      <c r="A1100" t="s">
        <v>1962</v>
      </c>
      <c r="B1100" t="s">
        <v>1963</v>
      </c>
    </row>
    <row r="1101" spans="1:2" x14ac:dyDescent="0.25">
      <c r="A1101" t="s">
        <v>1964</v>
      </c>
      <c r="B1101" t="s">
        <v>1965</v>
      </c>
    </row>
    <row r="1102" spans="1:2" x14ac:dyDescent="0.25">
      <c r="A1102" t="s">
        <v>1966</v>
      </c>
      <c r="B1102" t="s">
        <v>1967</v>
      </c>
    </row>
    <row r="1103" spans="1:2" x14ac:dyDescent="0.25">
      <c r="A1103" t="s">
        <v>1968</v>
      </c>
      <c r="B1103" t="s">
        <v>1969</v>
      </c>
    </row>
    <row r="1104" spans="1:2" x14ac:dyDescent="0.25">
      <c r="A1104" t="s">
        <v>1970</v>
      </c>
      <c r="B1104" t="s">
        <v>1425</v>
      </c>
    </row>
    <row r="1105" spans="1:2" x14ac:dyDescent="0.25">
      <c r="A1105" t="s">
        <v>1971</v>
      </c>
      <c r="B1105" t="s">
        <v>1972</v>
      </c>
    </row>
    <row r="1106" spans="1:2" x14ac:dyDescent="0.25">
      <c r="A1106" t="s">
        <v>1973</v>
      </c>
      <c r="B1106" t="s">
        <v>1974</v>
      </c>
    </row>
    <row r="1107" spans="1:2" x14ac:dyDescent="0.25">
      <c r="A1107" t="s">
        <v>1975</v>
      </c>
      <c r="B1107" t="s">
        <v>269</v>
      </c>
    </row>
    <row r="1108" spans="1:2" x14ac:dyDescent="0.25">
      <c r="A1108" t="s">
        <v>1976</v>
      </c>
      <c r="B1108" t="s">
        <v>1977</v>
      </c>
    </row>
    <row r="1109" spans="1:2" x14ac:dyDescent="0.25">
      <c r="A1109" t="s">
        <v>1978</v>
      </c>
      <c r="B1109" t="s">
        <v>3</v>
      </c>
    </row>
    <row r="1110" spans="1:2" x14ac:dyDescent="0.25">
      <c r="A1110" t="s">
        <v>1979</v>
      </c>
      <c r="B1110" t="s">
        <v>1980</v>
      </c>
    </row>
    <row r="1111" spans="1:2" x14ac:dyDescent="0.25">
      <c r="A1111" t="s">
        <v>1981</v>
      </c>
      <c r="B1111" t="s">
        <v>3</v>
      </c>
    </row>
    <row r="1112" spans="1:2" x14ac:dyDescent="0.25">
      <c r="A1112" t="s">
        <v>1982</v>
      </c>
      <c r="B1112" t="s">
        <v>3</v>
      </c>
    </row>
    <row r="1113" spans="1:2" x14ac:dyDescent="0.25">
      <c r="A1113" t="s">
        <v>1983</v>
      </c>
      <c r="B1113" t="s">
        <v>1984</v>
      </c>
    </row>
    <row r="1114" spans="1:2" x14ac:dyDescent="0.25">
      <c r="A1114" t="s">
        <v>1985</v>
      </c>
      <c r="B1114" t="s">
        <v>1986</v>
      </c>
    </row>
    <row r="1115" spans="1:2" x14ac:dyDescent="0.25">
      <c r="A1115" t="s">
        <v>1987</v>
      </c>
      <c r="B1115" t="s">
        <v>1988</v>
      </c>
    </row>
    <row r="1116" spans="1:2" x14ac:dyDescent="0.25">
      <c r="A1116" t="s">
        <v>1989</v>
      </c>
      <c r="B1116" t="s">
        <v>1990</v>
      </c>
    </row>
    <row r="1117" spans="1:2" x14ac:dyDescent="0.25">
      <c r="A1117" t="s">
        <v>1991</v>
      </c>
      <c r="B1117" t="s">
        <v>1992</v>
      </c>
    </row>
    <row r="1118" spans="1:2" x14ac:dyDescent="0.25">
      <c r="A1118" t="s">
        <v>1993</v>
      </c>
      <c r="B1118" t="s">
        <v>3</v>
      </c>
    </row>
    <row r="1119" spans="1:2" x14ac:dyDescent="0.25">
      <c r="A1119" t="s">
        <v>1994</v>
      </c>
      <c r="B1119" t="s">
        <v>1995</v>
      </c>
    </row>
    <row r="1120" spans="1:2" x14ac:dyDescent="0.25">
      <c r="A1120" t="s">
        <v>1996</v>
      </c>
      <c r="B1120" t="s">
        <v>1997</v>
      </c>
    </row>
    <row r="1121" spans="1:2" x14ac:dyDescent="0.25">
      <c r="A1121" t="s">
        <v>1998</v>
      </c>
      <c r="B1121" t="s">
        <v>1999</v>
      </c>
    </row>
    <row r="1122" spans="1:2" x14ac:dyDescent="0.25">
      <c r="A1122" t="s">
        <v>2000</v>
      </c>
      <c r="B1122" t="s">
        <v>2001</v>
      </c>
    </row>
    <row r="1123" spans="1:2" x14ac:dyDescent="0.25">
      <c r="A1123" t="s">
        <v>2002</v>
      </c>
      <c r="B1123" t="s">
        <v>2003</v>
      </c>
    </row>
    <row r="1124" spans="1:2" x14ac:dyDescent="0.25">
      <c r="A1124" t="s">
        <v>2004</v>
      </c>
      <c r="B1124" t="s">
        <v>1005</v>
      </c>
    </row>
    <row r="1125" spans="1:2" x14ac:dyDescent="0.25">
      <c r="A1125" t="s">
        <v>2005</v>
      </c>
      <c r="B1125" t="s">
        <v>2006</v>
      </c>
    </row>
    <row r="1126" spans="1:2" x14ac:dyDescent="0.25">
      <c r="A1126" t="s">
        <v>2007</v>
      </c>
      <c r="B1126" t="s">
        <v>3</v>
      </c>
    </row>
    <row r="1127" spans="1:2" x14ac:dyDescent="0.25">
      <c r="A1127" t="s">
        <v>2008</v>
      </c>
      <c r="B1127" t="s">
        <v>2009</v>
      </c>
    </row>
    <row r="1128" spans="1:2" x14ac:dyDescent="0.25">
      <c r="A1128" t="s">
        <v>2010</v>
      </c>
      <c r="B1128" t="s">
        <v>2011</v>
      </c>
    </row>
    <row r="1129" spans="1:2" x14ac:dyDescent="0.25">
      <c r="A1129" t="s">
        <v>2012</v>
      </c>
      <c r="B1129" t="s">
        <v>2013</v>
      </c>
    </row>
    <row r="1130" spans="1:2" x14ac:dyDescent="0.25">
      <c r="A1130" t="s">
        <v>2014</v>
      </c>
      <c r="B1130" t="s">
        <v>2015</v>
      </c>
    </row>
    <row r="1131" spans="1:2" x14ac:dyDescent="0.25">
      <c r="A1131" t="s">
        <v>2016</v>
      </c>
      <c r="B1131" t="s">
        <v>2017</v>
      </c>
    </row>
    <row r="1132" spans="1:2" x14ac:dyDescent="0.25">
      <c r="A1132" t="s">
        <v>2018</v>
      </c>
      <c r="B1132" t="s">
        <v>2019</v>
      </c>
    </row>
    <row r="1133" spans="1:2" x14ac:dyDescent="0.25">
      <c r="A1133" t="s">
        <v>2020</v>
      </c>
      <c r="B1133" t="s">
        <v>2021</v>
      </c>
    </row>
    <row r="1134" spans="1:2" x14ac:dyDescent="0.25">
      <c r="A1134" t="s">
        <v>2022</v>
      </c>
      <c r="B1134" t="s">
        <v>2023</v>
      </c>
    </row>
    <row r="1135" spans="1:2" x14ac:dyDescent="0.25">
      <c r="A1135" t="s">
        <v>2024</v>
      </c>
      <c r="B1135" t="s">
        <v>3</v>
      </c>
    </row>
    <row r="1136" spans="1:2" x14ac:dyDescent="0.25">
      <c r="A1136" t="s">
        <v>941</v>
      </c>
      <c r="B1136" t="s">
        <v>942</v>
      </c>
    </row>
    <row r="1137" spans="1:2" x14ac:dyDescent="0.25">
      <c r="A1137" t="s">
        <v>2025</v>
      </c>
      <c r="B1137" t="s">
        <v>3</v>
      </c>
    </row>
    <row r="1138" spans="1:2" x14ac:dyDescent="0.25">
      <c r="A1138" t="s">
        <v>2026</v>
      </c>
      <c r="B1138" t="s">
        <v>1594</v>
      </c>
    </row>
    <row r="1139" spans="1:2" x14ac:dyDescent="0.25">
      <c r="A1139" t="s">
        <v>2027</v>
      </c>
      <c r="B1139" t="s">
        <v>2028</v>
      </c>
    </row>
    <row r="1140" spans="1:2" x14ac:dyDescent="0.25">
      <c r="A1140" t="s">
        <v>2029</v>
      </c>
      <c r="B1140" t="s">
        <v>3</v>
      </c>
    </row>
    <row r="1141" spans="1:2" x14ac:dyDescent="0.25">
      <c r="A1141" t="s">
        <v>2030</v>
      </c>
      <c r="B1141" t="s">
        <v>3</v>
      </c>
    </row>
    <row r="1142" spans="1:2" x14ac:dyDescent="0.25">
      <c r="A1142" t="s">
        <v>2031</v>
      </c>
      <c r="B1142" t="s">
        <v>2032</v>
      </c>
    </row>
    <row r="1143" spans="1:2" x14ac:dyDescent="0.25">
      <c r="A1143" t="s">
        <v>2033</v>
      </c>
      <c r="B1143" t="s">
        <v>1894</v>
      </c>
    </row>
    <row r="1144" spans="1:2" x14ac:dyDescent="0.25">
      <c r="A1144" t="s">
        <v>2034</v>
      </c>
      <c r="B1144" t="s">
        <v>2035</v>
      </c>
    </row>
    <row r="1145" spans="1:2" x14ac:dyDescent="0.25">
      <c r="A1145" t="s">
        <v>2036</v>
      </c>
      <c r="B1145" t="s">
        <v>2037</v>
      </c>
    </row>
    <row r="1146" spans="1:2" x14ac:dyDescent="0.25">
      <c r="A1146" t="s">
        <v>2038</v>
      </c>
      <c r="B1146" t="s">
        <v>2039</v>
      </c>
    </row>
    <row r="1147" spans="1:2" x14ac:dyDescent="0.25">
      <c r="A1147" t="s">
        <v>2040</v>
      </c>
      <c r="B1147" t="s">
        <v>2041</v>
      </c>
    </row>
    <row r="1148" spans="1:2" x14ac:dyDescent="0.25">
      <c r="A1148" t="s">
        <v>2042</v>
      </c>
      <c r="B1148" t="s">
        <v>2043</v>
      </c>
    </row>
    <row r="1149" spans="1:2" x14ac:dyDescent="0.25">
      <c r="A1149" t="s">
        <v>2044</v>
      </c>
      <c r="B1149" t="s">
        <v>265</v>
      </c>
    </row>
    <row r="1150" spans="1:2" x14ac:dyDescent="0.25">
      <c r="A1150" t="s">
        <v>2045</v>
      </c>
      <c r="B1150" t="s">
        <v>2046</v>
      </c>
    </row>
    <row r="1151" spans="1:2" x14ac:dyDescent="0.25">
      <c r="A1151" t="s">
        <v>2047</v>
      </c>
      <c r="B1151" t="s">
        <v>2048</v>
      </c>
    </row>
    <row r="1152" spans="1:2" x14ac:dyDescent="0.25">
      <c r="A1152" t="s">
        <v>2049</v>
      </c>
      <c r="B1152" t="s">
        <v>3</v>
      </c>
    </row>
    <row r="1153" spans="1:2" x14ac:dyDescent="0.25">
      <c r="A1153" t="s">
        <v>2050</v>
      </c>
      <c r="B1153" t="s">
        <v>3</v>
      </c>
    </row>
    <row r="1154" spans="1:2" x14ac:dyDescent="0.25">
      <c r="A1154" t="s">
        <v>997</v>
      </c>
      <c r="B1154" t="s">
        <v>998</v>
      </c>
    </row>
    <row r="1155" spans="1:2" x14ac:dyDescent="0.25">
      <c r="A1155" t="s">
        <v>2051</v>
      </c>
      <c r="B1155" t="s">
        <v>2052</v>
      </c>
    </row>
    <row r="1156" spans="1:2" x14ac:dyDescent="0.25">
      <c r="A1156" t="s">
        <v>2053</v>
      </c>
      <c r="B1156" t="s">
        <v>3</v>
      </c>
    </row>
    <row r="1157" spans="1:2" x14ac:dyDescent="0.25">
      <c r="A1157" t="s">
        <v>2054</v>
      </c>
      <c r="B1157" t="s">
        <v>2055</v>
      </c>
    </row>
    <row r="1158" spans="1:2" x14ac:dyDescent="0.25">
      <c r="A1158" t="s">
        <v>2056</v>
      </c>
      <c r="B1158" t="s">
        <v>421</v>
      </c>
    </row>
    <row r="1159" spans="1:2" x14ac:dyDescent="0.25">
      <c r="A1159" t="s">
        <v>2057</v>
      </c>
      <c r="B1159" t="s">
        <v>423</v>
      </c>
    </row>
    <row r="1160" spans="1:2" x14ac:dyDescent="0.25">
      <c r="A1160" t="s">
        <v>2058</v>
      </c>
      <c r="B1160" t="s">
        <v>2059</v>
      </c>
    </row>
    <row r="1161" spans="1:2" x14ac:dyDescent="0.25">
      <c r="A1161" t="s">
        <v>2060</v>
      </c>
      <c r="B1161" t="s">
        <v>1237</v>
      </c>
    </row>
    <row r="1162" spans="1:2" x14ac:dyDescent="0.25">
      <c r="A1162" t="s">
        <v>2061</v>
      </c>
      <c r="B1162" t="s">
        <v>2062</v>
      </c>
    </row>
    <row r="1163" spans="1:2" x14ac:dyDescent="0.25">
      <c r="A1163" t="s">
        <v>2063</v>
      </c>
      <c r="B1163" t="s">
        <v>2064</v>
      </c>
    </row>
    <row r="1164" spans="1:2" x14ac:dyDescent="0.25">
      <c r="A1164" t="s">
        <v>2065</v>
      </c>
      <c r="B1164" t="s">
        <v>3</v>
      </c>
    </row>
    <row r="1165" spans="1:2" x14ac:dyDescent="0.25">
      <c r="A1165" t="s">
        <v>1010</v>
      </c>
      <c r="B1165" t="s">
        <v>1011</v>
      </c>
    </row>
    <row r="1166" spans="1:2" x14ac:dyDescent="0.25">
      <c r="A1166" t="s">
        <v>2066</v>
      </c>
      <c r="B1166" t="s">
        <v>2067</v>
      </c>
    </row>
    <row r="1167" spans="1:2" x14ac:dyDescent="0.25">
      <c r="A1167" t="s">
        <v>2068</v>
      </c>
      <c r="B1167" t="s">
        <v>2069</v>
      </c>
    </row>
    <row r="1168" spans="1:2" x14ac:dyDescent="0.25">
      <c r="A1168" t="s">
        <v>2070</v>
      </c>
      <c r="B1168" t="s">
        <v>3</v>
      </c>
    </row>
    <row r="1169" spans="1:2" x14ac:dyDescent="0.25">
      <c r="A1169" t="s">
        <v>2071</v>
      </c>
      <c r="B1169" t="s">
        <v>2072</v>
      </c>
    </row>
    <row r="1170" spans="1:2" x14ac:dyDescent="0.25">
      <c r="A1170" t="s">
        <v>2073</v>
      </c>
      <c r="B1170" t="s">
        <v>2074</v>
      </c>
    </row>
    <row r="1171" spans="1:2" x14ac:dyDescent="0.25">
      <c r="A1171" t="s">
        <v>2075</v>
      </c>
      <c r="B1171" t="s">
        <v>3</v>
      </c>
    </row>
    <row r="1172" spans="1:2" x14ac:dyDescent="0.25">
      <c r="A1172" t="s">
        <v>2076</v>
      </c>
      <c r="B1172" t="s">
        <v>2077</v>
      </c>
    </row>
    <row r="1173" spans="1:2" x14ac:dyDescent="0.25">
      <c r="A1173" t="s">
        <v>2078</v>
      </c>
      <c r="B1173" t="s">
        <v>2079</v>
      </c>
    </row>
    <row r="1174" spans="1:2" x14ac:dyDescent="0.25">
      <c r="A1174" t="s">
        <v>1025</v>
      </c>
      <c r="B1174" t="s">
        <v>3</v>
      </c>
    </row>
    <row r="1175" spans="1:2" x14ac:dyDescent="0.25">
      <c r="A1175" t="s">
        <v>2080</v>
      </c>
      <c r="B1175" t="s">
        <v>2081</v>
      </c>
    </row>
    <row r="1176" spans="1:2" x14ac:dyDescent="0.25">
      <c r="A1176" t="s">
        <v>2082</v>
      </c>
      <c r="B1176" t="s">
        <v>2083</v>
      </c>
    </row>
    <row r="1177" spans="1:2" x14ac:dyDescent="0.25">
      <c r="A1177" t="s">
        <v>2084</v>
      </c>
      <c r="B1177" t="s">
        <v>1036</v>
      </c>
    </row>
    <row r="1178" spans="1:2" x14ac:dyDescent="0.25">
      <c r="A1178" t="s">
        <v>2085</v>
      </c>
      <c r="B1178" t="s">
        <v>2086</v>
      </c>
    </row>
    <row r="1179" spans="1:2" x14ac:dyDescent="0.25">
      <c r="A1179" t="s">
        <v>2087</v>
      </c>
      <c r="B1179" t="s">
        <v>269</v>
      </c>
    </row>
    <row r="1180" spans="1:2" x14ac:dyDescent="0.25">
      <c r="A1180" t="s">
        <v>2088</v>
      </c>
      <c r="B1180" t="s">
        <v>1995</v>
      </c>
    </row>
    <row r="1181" spans="1:2" x14ac:dyDescent="0.25">
      <c r="A1181" t="s">
        <v>2089</v>
      </c>
      <c r="B1181" t="s">
        <v>3</v>
      </c>
    </row>
    <row r="1182" spans="1:2" x14ac:dyDescent="0.25">
      <c r="A1182" t="s">
        <v>2090</v>
      </c>
      <c r="B1182" t="s">
        <v>2091</v>
      </c>
    </row>
    <row r="1183" spans="1:2" x14ac:dyDescent="0.25">
      <c r="A1183" t="s">
        <v>2092</v>
      </c>
      <c r="B1183" t="s">
        <v>2093</v>
      </c>
    </row>
    <row r="1184" spans="1:2" x14ac:dyDescent="0.25">
      <c r="A1184" t="s">
        <v>2094</v>
      </c>
      <c r="B1184" t="s">
        <v>2095</v>
      </c>
    </row>
    <row r="1185" spans="1:2" x14ac:dyDescent="0.25">
      <c r="A1185" t="s">
        <v>2096</v>
      </c>
      <c r="B1185" t="s">
        <v>2097</v>
      </c>
    </row>
    <row r="1186" spans="1:2" x14ac:dyDescent="0.25">
      <c r="A1186" t="s">
        <v>2098</v>
      </c>
      <c r="B1186" t="s">
        <v>2099</v>
      </c>
    </row>
    <row r="1187" spans="1:2" x14ac:dyDescent="0.25">
      <c r="A1187" t="s">
        <v>2100</v>
      </c>
      <c r="B1187" t="s">
        <v>2101</v>
      </c>
    </row>
    <row r="1188" spans="1:2" x14ac:dyDescent="0.25">
      <c r="A1188" t="s">
        <v>2102</v>
      </c>
      <c r="B1188" t="s">
        <v>2103</v>
      </c>
    </row>
    <row r="1189" spans="1:2" x14ac:dyDescent="0.25">
      <c r="A1189" t="s">
        <v>2104</v>
      </c>
      <c r="B1189" t="s">
        <v>354</v>
      </c>
    </row>
    <row r="1190" spans="1:2" x14ac:dyDescent="0.25">
      <c r="A1190" t="s">
        <v>2105</v>
      </c>
      <c r="B1190" t="s">
        <v>2106</v>
      </c>
    </row>
    <row r="1191" spans="1:2" x14ac:dyDescent="0.25">
      <c r="A1191" t="s">
        <v>2107</v>
      </c>
      <c r="B1191" t="s">
        <v>1489</v>
      </c>
    </row>
    <row r="1192" spans="1:2" x14ac:dyDescent="0.25">
      <c r="A1192" t="s">
        <v>2108</v>
      </c>
      <c r="B1192" t="s">
        <v>160</v>
      </c>
    </row>
    <row r="1193" spans="1:2" x14ac:dyDescent="0.25">
      <c r="A1193" t="s">
        <v>2109</v>
      </c>
      <c r="B1193" t="s">
        <v>2110</v>
      </c>
    </row>
    <row r="1194" spans="1:2" x14ac:dyDescent="0.25">
      <c r="A1194" t="s">
        <v>2111</v>
      </c>
      <c r="B1194" t="s">
        <v>3</v>
      </c>
    </row>
    <row r="1195" spans="1:2" x14ac:dyDescent="0.25">
      <c r="A1195" t="s">
        <v>2112</v>
      </c>
      <c r="B1195" t="s">
        <v>2113</v>
      </c>
    </row>
    <row r="1196" spans="1:2" x14ac:dyDescent="0.25">
      <c r="A1196" t="s">
        <v>2114</v>
      </c>
      <c r="B1196" t="s">
        <v>2115</v>
      </c>
    </row>
    <row r="1197" spans="1:2" x14ac:dyDescent="0.25">
      <c r="A1197" t="s">
        <v>2116</v>
      </c>
      <c r="B1197" t="s">
        <v>2117</v>
      </c>
    </row>
    <row r="1198" spans="1:2" x14ac:dyDescent="0.25">
      <c r="A1198" t="s">
        <v>2118</v>
      </c>
      <c r="B1198" t="s">
        <v>2119</v>
      </c>
    </row>
    <row r="1199" spans="1:2" x14ac:dyDescent="0.25">
      <c r="A1199" t="s">
        <v>1081</v>
      </c>
      <c r="B1199" t="s">
        <v>1082</v>
      </c>
    </row>
    <row r="1200" spans="1:2" x14ac:dyDescent="0.25">
      <c r="A1200" t="s">
        <v>2120</v>
      </c>
      <c r="B1200" t="s">
        <v>2121</v>
      </c>
    </row>
    <row r="1201" spans="1:2" x14ac:dyDescent="0.25">
      <c r="A1201" t="s">
        <v>2122</v>
      </c>
      <c r="B1201" t="s">
        <v>2123</v>
      </c>
    </row>
    <row r="1202" spans="1:2" x14ac:dyDescent="0.25">
      <c r="A1202" t="s">
        <v>2124</v>
      </c>
      <c r="B1202" t="s">
        <v>2125</v>
      </c>
    </row>
    <row r="1203" spans="1:2" x14ac:dyDescent="0.25">
      <c r="A1203" t="s">
        <v>2126</v>
      </c>
      <c r="B1203" t="s">
        <v>1645</v>
      </c>
    </row>
    <row r="1204" spans="1:2" x14ac:dyDescent="0.25">
      <c r="A1204" t="s">
        <v>2127</v>
      </c>
      <c r="B1204" t="s">
        <v>1109</v>
      </c>
    </row>
    <row r="1205" spans="1:2" x14ac:dyDescent="0.25">
      <c r="A1205" t="s">
        <v>2128</v>
      </c>
      <c r="B1205" t="s">
        <v>2129</v>
      </c>
    </row>
    <row r="1206" spans="1:2" x14ac:dyDescent="0.25">
      <c r="A1206" t="s">
        <v>2130</v>
      </c>
      <c r="B1206" t="s">
        <v>2131</v>
      </c>
    </row>
    <row r="1207" spans="1:2" x14ac:dyDescent="0.25">
      <c r="A1207" t="s">
        <v>2132</v>
      </c>
      <c r="B1207" t="s">
        <v>2133</v>
      </c>
    </row>
    <row r="1208" spans="1:2" x14ac:dyDescent="0.25">
      <c r="A1208" t="s">
        <v>2134</v>
      </c>
      <c r="B1208" t="s">
        <v>2135</v>
      </c>
    </row>
    <row r="1209" spans="1:2" x14ac:dyDescent="0.25">
      <c r="A1209" t="s">
        <v>2136</v>
      </c>
      <c r="B1209" t="s">
        <v>822</v>
      </c>
    </row>
    <row r="1210" spans="1:2" x14ac:dyDescent="0.25">
      <c r="A1210" t="s">
        <v>2137</v>
      </c>
      <c r="B1210" t="s">
        <v>1005</v>
      </c>
    </row>
    <row r="1211" spans="1:2" x14ac:dyDescent="0.25">
      <c r="A1211" t="s">
        <v>2138</v>
      </c>
      <c r="B1211" t="s">
        <v>2139</v>
      </c>
    </row>
    <row r="1212" spans="1:2" x14ac:dyDescent="0.25">
      <c r="A1212" t="s">
        <v>2140</v>
      </c>
      <c r="B1212" t="s">
        <v>2141</v>
      </c>
    </row>
    <row r="1213" spans="1:2" x14ac:dyDescent="0.25">
      <c r="A1213" t="s">
        <v>2142</v>
      </c>
      <c r="B1213" t="s">
        <v>2143</v>
      </c>
    </row>
    <row r="1214" spans="1:2" x14ac:dyDescent="0.25">
      <c r="A1214" t="s">
        <v>2144</v>
      </c>
      <c r="B1214" t="s">
        <v>2145</v>
      </c>
    </row>
    <row r="1215" spans="1:2" x14ac:dyDescent="0.25">
      <c r="A1215" t="s">
        <v>2146</v>
      </c>
      <c r="B1215" t="s">
        <v>2147</v>
      </c>
    </row>
    <row r="1216" spans="1:2" x14ac:dyDescent="0.25">
      <c r="A1216" t="s">
        <v>2148</v>
      </c>
      <c r="B1216" t="s">
        <v>2149</v>
      </c>
    </row>
    <row r="1217" spans="1:2" x14ac:dyDescent="0.25">
      <c r="A1217" t="s">
        <v>2150</v>
      </c>
      <c r="B1217" t="s">
        <v>3</v>
      </c>
    </row>
    <row r="1218" spans="1:2" x14ac:dyDescent="0.25">
      <c r="A1218" t="s">
        <v>2151</v>
      </c>
      <c r="B1218" t="s">
        <v>1117</v>
      </c>
    </row>
    <row r="1219" spans="1:2" x14ac:dyDescent="0.25">
      <c r="A1219" t="s">
        <v>2152</v>
      </c>
      <c r="B1219" t="s">
        <v>2153</v>
      </c>
    </row>
    <row r="1220" spans="1:2" x14ac:dyDescent="0.25">
      <c r="A1220" t="s">
        <v>2154</v>
      </c>
      <c r="B1220" t="s">
        <v>3</v>
      </c>
    </row>
    <row r="1221" spans="1:2" x14ac:dyDescent="0.25">
      <c r="A1221" t="s">
        <v>2155</v>
      </c>
      <c r="B1221" t="s">
        <v>2156</v>
      </c>
    </row>
    <row r="1222" spans="1:2" x14ac:dyDescent="0.25">
      <c r="A1222" t="s">
        <v>2157</v>
      </c>
      <c r="B1222" t="s">
        <v>2158</v>
      </c>
    </row>
    <row r="1223" spans="1:2" x14ac:dyDescent="0.25">
      <c r="A1223" t="s">
        <v>2159</v>
      </c>
      <c r="B1223" t="s">
        <v>160</v>
      </c>
    </row>
    <row r="1224" spans="1:2" x14ac:dyDescent="0.25">
      <c r="A1224" t="s">
        <v>2160</v>
      </c>
      <c r="B1224" t="s">
        <v>2161</v>
      </c>
    </row>
    <row r="1225" spans="1:2" x14ac:dyDescent="0.25">
      <c r="A1225" t="s">
        <v>2162</v>
      </c>
      <c r="B1225" t="s">
        <v>532</v>
      </c>
    </row>
    <row r="1226" spans="1:2" x14ac:dyDescent="0.25">
      <c r="A1226" t="s">
        <v>2163</v>
      </c>
      <c r="B1226" t="s">
        <v>2164</v>
      </c>
    </row>
    <row r="1227" spans="1:2" x14ac:dyDescent="0.25">
      <c r="A1227" t="s">
        <v>2165</v>
      </c>
      <c r="B1227" t="s">
        <v>2166</v>
      </c>
    </row>
    <row r="1228" spans="1:2" x14ac:dyDescent="0.25">
      <c r="A1228" t="s">
        <v>2167</v>
      </c>
      <c r="B1228" t="s">
        <v>3</v>
      </c>
    </row>
    <row r="1229" spans="1:2" x14ac:dyDescent="0.25">
      <c r="A1229" t="s">
        <v>2168</v>
      </c>
      <c r="B1229" t="s">
        <v>2169</v>
      </c>
    </row>
    <row r="1230" spans="1:2" x14ac:dyDescent="0.25">
      <c r="A1230" t="s">
        <v>2170</v>
      </c>
      <c r="B1230" t="s">
        <v>563</v>
      </c>
    </row>
    <row r="1231" spans="1:2" x14ac:dyDescent="0.25">
      <c r="A1231" t="s">
        <v>2171</v>
      </c>
      <c r="B1231" t="s">
        <v>2172</v>
      </c>
    </row>
    <row r="1232" spans="1:2" x14ac:dyDescent="0.25">
      <c r="A1232" t="s">
        <v>2173</v>
      </c>
      <c r="B1232" t="s">
        <v>3</v>
      </c>
    </row>
    <row r="1233" spans="1:2" x14ac:dyDescent="0.25">
      <c r="A1233" t="s">
        <v>2174</v>
      </c>
      <c r="B1233" t="s">
        <v>818</v>
      </c>
    </row>
    <row r="1234" spans="1:2" x14ac:dyDescent="0.25">
      <c r="A1234" t="s">
        <v>2175</v>
      </c>
      <c r="B1234" t="s">
        <v>3</v>
      </c>
    </row>
    <row r="1235" spans="1:2" x14ac:dyDescent="0.25">
      <c r="A1235" t="s">
        <v>2176</v>
      </c>
      <c r="B1235" t="s">
        <v>2177</v>
      </c>
    </row>
    <row r="1236" spans="1:2" x14ac:dyDescent="0.25">
      <c r="A1236" t="s">
        <v>2178</v>
      </c>
      <c r="B1236" t="s">
        <v>2179</v>
      </c>
    </row>
    <row r="1237" spans="1:2" x14ac:dyDescent="0.25">
      <c r="A1237" t="s">
        <v>2180</v>
      </c>
      <c r="B1237" t="s">
        <v>2181</v>
      </c>
    </row>
    <row r="1238" spans="1:2" x14ac:dyDescent="0.25">
      <c r="A1238" t="s">
        <v>2182</v>
      </c>
      <c r="B1238" t="s">
        <v>2183</v>
      </c>
    </row>
    <row r="1239" spans="1:2" x14ac:dyDescent="0.25">
      <c r="A1239" t="s">
        <v>2184</v>
      </c>
      <c r="B1239" t="s">
        <v>2185</v>
      </c>
    </row>
    <row r="1240" spans="1:2" x14ac:dyDescent="0.25">
      <c r="A1240" t="s">
        <v>2186</v>
      </c>
      <c r="B1240" t="s">
        <v>2187</v>
      </c>
    </row>
    <row r="1241" spans="1:2" x14ac:dyDescent="0.25">
      <c r="A1241" t="s">
        <v>2188</v>
      </c>
      <c r="B1241" t="s">
        <v>2189</v>
      </c>
    </row>
    <row r="1242" spans="1:2" x14ac:dyDescent="0.25">
      <c r="A1242" t="s">
        <v>2190</v>
      </c>
      <c r="B1242" t="s">
        <v>2191</v>
      </c>
    </row>
    <row r="1243" spans="1:2" x14ac:dyDescent="0.25">
      <c r="A1243" t="s">
        <v>2192</v>
      </c>
      <c r="B1243" t="s">
        <v>2193</v>
      </c>
    </row>
    <row r="1244" spans="1:2" x14ac:dyDescent="0.25">
      <c r="A1244" t="s">
        <v>2194</v>
      </c>
      <c r="B1244" t="s">
        <v>2195</v>
      </c>
    </row>
    <row r="1245" spans="1:2" x14ac:dyDescent="0.25">
      <c r="A1245" t="s">
        <v>2196</v>
      </c>
      <c r="B1245" t="s">
        <v>2197</v>
      </c>
    </row>
    <row r="1246" spans="1:2" x14ac:dyDescent="0.25">
      <c r="A1246" t="s">
        <v>2198</v>
      </c>
      <c r="B1246" t="s">
        <v>9</v>
      </c>
    </row>
    <row r="1247" spans="1:2" x14ac:dyDescent="0.25">
      <c r="A1247" t="s">
        <v>1701</v>
      </c>
      <c r="B1247" t="s">
        <v>1702</v>
      </c>
    </row>
    <row r="1248" spans="1:2" x14ac:dyDescent="0.25">
      <c r="A1248" t="s">
        <v>2199</v>
      </c>
      <c r="B1248" t="s">
        <v>2200</v>
      </c>
    </row>
    <row r="1249" spans="1:2" x14ac:dyDescent="0.25">
      <c r="A1249" t="s">
        <v>2201</v>
      </c>
      <c r="B1249" t="s">
        <v>3</v>
      </c>
    </row>
    <row r="1250" spans="1:2" x14ac:dyDescent="0.25">
      <c r="A1250" t="s">
        <v>2202</v>
      </c>
      <c r="B1250" t="s">
        <v>2203</v>
      </c>
    </row>
    <row r="1251" spans="1:2" x14ac:dyDescent="0.25">
      <c r="A1251" t="s">
        <v>2204</v>
      </c>
      <c r="B1251" t="s">
        <v>2205</v>
      </c>
    </row>
    <row r="1252" spans="1:2" x14ac:dyDescent="0.25">
      <c r="A1252" t="s">
        <v>2206</v>
      </c>
      <c r="B1252" t="s">
        <v>2207</v>
      </c>
    </row>
    <row r="1253" spans="1:2" x14ac:dyDescent="0.25">
      <c r="A1253" t="s">
        <v>1706</v>
      </c>
      <c r="B1253" t="s">
        <v>1707</v>
      </c>
    </row>
    <row r="1254" spans="1:2" x14ac:dyDescent="0.25">
      <c r="A1254" t="s">
        <v>2208</v>
      </c>
      <c r="B1254" t="s">
        <v>2209</v>
      </c>
    </row>
    <row r="1255" spans="1:2" x14ac:dyDescent="0.25">
      <c r="A1255" t="s">
        <v>2210</v>
      </c>
      <c r="B1255" t="s">
        <v>2211</v>
      </c>
    </row>
    <row r="1256" spans="1:2" x14ac:dyDescent="0.25">
      <c r="A1256" t="s">
        <v>2212</v>
      </c>
      <c r="B1256" t="s">
        <v>2213</v>
      </c>
    </row>
    <row r="1257" spans="1:2" x14ac:dyDescent="0.25">
      <c r="A1257" t="s">
        <v>2214</v>
      </c>
      <c r="B1257" t="s">
        <v>2215</v>
      </c>
    </row>
    <row r="1258" spans="1:2" x14ac:dyDescent="0.25">
      <c r="A1258" t="s">
        <v>1713</v>
      </c>
      <c r="B1258" t="s">
        <v>1714</v>
      </c>
    </row>
    <row r="1259" spans="1:2" x14ac:dyDescent="0.25">
      <c r="A1259" t="s">
        <v>2216</v>
      </c>
      <c r="B1259" t="s">
        <v>2217</v>
      </c>
    </row>
    <row r="1260" spans="1:2" x14ac:dyDescent="0.25">
      <c r="A1260" t="s">
        <v>2218</v>
      </c>
      <c r="B1260" t="s">
        <v>2219</v>
      </c>
    </row>
    <row r="1261" spans="1:2" x14ac:dyDescent="0.25">
      <c r="A1261" t="s">
        <v>2220</v>
      </c>
      <c r="B1261" t="s">
        <v>2219</v>
      </c>
    </row>
    <row r="1262" spans="1:2" x14ac:dyDescent="0.25">
      <c r="A1262" t="s">
        <v>2221</v>
      </c>
      <c r="B1262" t="s">
        <v>25</v>
      </c>
    </row>
    <row r="1263" spans="1:2" x14ac:dyDescent="0.25">
      <c r="A1263" t="s">
        <v>2222</v>
      </c>
      <c r="B1263" t="s">
        <v>2223</v>
      </c>
    </row>
    <row r="1264" spans="1:2" x14ac:dyDescent="0.25">
      <c r="A1264" t="s">
        <v>2224</v>
      </c>
      <c r="B1264" t="s">
        <v>2225</v>
      </c>
    </row>
    <row r="1265" spans="1:2" x14ac:dyDescent="0.25">
      <c r="A1265" t="s">
        <v>568</v>
      </c>
      <c r="B1265" t="s">
        <v>569</v>
      </c>
    </row>
    <row r="1266" spans="1:2" x14ac:dyDescent="0.25">
      <c r="A1266" t="s">
        <v>2226</v>
      </c>
      <c r="B1266" t="s">
        <v>571</v>
      </c>
    </row>
    <row r="1267" spans="1:2" x14ac:dyDescent="0.25">
      <c r="A1267" t="s">
        <v>2227</v>
      </c>
      <c r="B1267" t="s">
        <v>2228</v>
      </c>
    </row>
    <row r="1268" spans="1:2" x14ac:dyDescent="0.25">
      <c r="A1268" t="s">
        <v>2229</v>
      </c>
      <c r="B1268" t="s">
        <v>2230</v>
      </c>
    </row>
    <row r="1269" spans="1:2" x14ac:dyDescent="0.25">
      <c r="A1269" t="s">
        <v>2231</v>
      </c>
      <c r="B1269" t="s">
        <v>828</v>
      </c>
    </row>
    <row r="1270" spans="1:2" x14ac:dyDescent="0.25">
      <c r="A1270" t="s">
        <v>2232</v>
      </c>
      <c r="B1270" t="s">
        <v>578</v>
      </c>
    </row>
    <row r="1271" spans="1:2" x14ac:dyDescent="0.25">
      <c r="A1271" t="s">
        <v>2233</v>
      </c>
      <c r="B1271" t="s">
        <v>578</v>
      </c>
    </row>
    <row r="1272" spans="1:2" x14ac:dyDescent="0.25">
      <c r="A1272" t="s">
        <v>2234</v>
      </c>
      <c r="B1272" t="s">
        <v>2235</v>
      </c>
    </row>
    <row r="1273" spans="1:2" x14ac:dyDescent="0.25">
      <c r="A1273" t="s">
        <v>2236</v>
      </c>
      <c r="B1273" t="s">
        <v>2237</v>
      </c>
    </row>
    <row r="1274" spans="1:2" x14ac:dyDescent="0.25">
      <c r="A1274" t="s">
        <v>2238</v>
      </c>
      <c r="B1274" t="s">
        <v>2239</v>
      </c>
    </row>
    <row r="1275" spans="1:2" x14ac:dyDescent="0.25">
      <c r="A1275" t="s">
        <v>2240</v>
      </c>
      <c r="B1275" t="s">
        <v>2241</v>
      </c>
    </row>
    <row r="1276" spans="1:2" x14ac:dyDescent="0.25">
      <c r="A1276" t="s">
        <v>2242</v>
      </c>
      <c r="B1276" t="s">
        <v>2243</v>
      </c>
    </row>
    <row r="1277" spans="1:2" x14ac:dyDescent="0.25">
      <c r="A1277" t="s">
        <v>2244</v>
      </c>
      <c r="B1277" t="s">
        <v>2245</v>
      </c>
    </row>
    <row r="1278" spans="1:2" x14ac:dyDescent="0.25">
      <c r="A1278" t="s">
        <v>2246</v>
      </c>
      <c r="B1278" t="s">
        <v>2247</v>
      </c>
    </row>
    <row r="1279" spans="1:2" x14ac:dyDescent="0.25">
      <c r="A1279" t="s">
        <v>2248</v>
      </c>
      <c r="B1279" t="s">
        <v>2249</v>
      </c>
    </row>
    <row r="1280" spans="1:2" x14ac:dyDescent="0.25">
      <c r="A1280" t="s">
        <v>2250</v>
      </c>
      <c r="B1280" t="s">
        <v>2251</v>
      </c>
    </row>
    <row r="1281" spans="1:2" x14ac:dyDescent="0.25">
      <c r="A1281" t="s">
        <v>2252</v>
      </c>
      <c r="B1281" t="s">
        <v>2253</v>
      </c>
    </row>
    <row r="1282" spans="1:2" x14ac:dyDescent="0.25">
      <c r="A1282" t="s">
        <v>2254</v>
      </c>
      <c r="B1282" t="s">
        <v>2255</v>
      </c>
    </row>
    <row r="1283" spans="1:2" x14ac:dyDescent="0.25">
      <c r="A1283" t="s">
        <v>2256</v>
      </c>
      <c r="B1283" t="s">
        <v>2257</v>
      </c>
    </row>
    <row r="1284" spans="1:2" x14ac:dyDescent="0.25">
      <c r="A1284" t="s">
        <v>2258</v>
      </c>
      <c r="B1284" t="s">
        <v>2257</v>
      </c>
    </row>
    <row r="1285" spans="1:2" x14ac:dyDescent="0.25">
      <c r="A1285" t="s">
        <v>2259</v>
      </c>
      <c r="B1285" t="s">
        <v>2260</v>
      </c>
    </row>
    <row r="1286" spans="1:2" x14ac:dyDescent="0.25">
      <c r="A1286" t="s">
        <v>2261</v>
      </c>
      <c r="B1286" t="s">
        <v>2262</v>
      </c>
    </row>
    <row r="1287" spans="1:2" x14ac:dyDescent="0.25">
      <c r="A1287" t="s">
        <v>2263</v>
      </c>
      <c r="B1287" t="s">
        <v>2264</v>
      </c>
    </row>
    <row r="1288" spans="1:2" x14ac:dyDescent="0.25">
      <c r="A1288" t="s">
        <v>2265</v>
      </c>
      <c r="B1288" t="s">
        <v>2266</v>
      </c>
    </row>
    <row r="1289" spans="1:2" x14ac:dyDescent="0.25">
      <c r="A1289" t="s">
        <v>2267</v>
      </c>
      <c r="B1289" t="s">
        <v>2268</v>
      </c>
    </row>
    <row r="1290" spans="1:2" x14ac:dyDescent="0.25">
      <c r="A1290" t="s">
        <v>2269</v>
      </c>
      <c r="B1290" t="s">
        <v>2270</v>
      </c>
    </row>
    <row r="1291" spans="1:2" x14ac:dyDescent="0.25">
      <c r="A1291" t="s">
        <v>2271</v>
      </c>
      <c r="B1291" t="s">
        <v>2272</v>
      </c>
    </row>
    <row r="1292" spans="1:2" x14ac:dyDescent="0.25">
      <c r="A1292" t="s">
        <v>2273</v>
      </c>
      <c r="B1292" t="s">
        <v>2274</v>
      </c>
    </row>
    <row r="1293" spans="1:2" x14ac:dyDescent="0.25">
      <c r="A1293" t="s">
        <v>2146</v>
      </c>
      <c r="B1293" t="s">
        <v>2147</v>
      </c>
    </row>
    <row r="1294" spans="1:2" x14ac:dyDescent="0.25">
      <c r="A1294" t="s">
        <v>2275</v>
      </c>
      <c r="B1294" t="s">
        <v>2276</v>
      </c>
    </row>
    <row r="1295" spans="1:2" x14ac:dyDescent="0.25">
      <c r="A1295" t="s">
        <v>2148</v>
      </c>
      <c r="B1295" t="s">
        <v>2149</v>
      </c>
    </row>
    <row r="1296" spans="1:2" x14ac:dyDescent="0.25">
      <c r="A1296" t="s">
        <v>2277</v>
      </c>
      <c r="B1296" t="s">
        <v>2278</v>
      </c>
    </row>
    <row r="1297" spans="1:2" x14ac:dyDescent="0.25">
      <c r="A1297" t="s">
        <v>2279</v>
      </c>
      <c r="B1297" t="s">
        <v>3</v>
      </c>
    </row>
    <row r="1298" spans="1:2" x14ac:dyDescent="0.25">
      <c r="A1298" t="s">
        <v>2280</v>
      </c>
      <c r="B1298" t="s">
        <v>2281</v>
      </c>
    </row>
    <row r="1299" spans="1:2" x14ac:dyDescent="0.25">
      <c r="A1299" t="s">
        <v>2282</v>
      </c>
      <c r="B1299" t="s">
        <v>2283</v>
      </c>
    </row>
    <row r="1300" spans="1:2" x14ac:dyDescent="0.25">
      <c r="A1300" t="s">
        <v>2284</v>
      </c>
      <c r="B1300" t="s">
        <v>2285</v>
      </c>
    </row>
    <row r="1301" spans="1:2" x14ac:dyDescent="0.25">
      <c r="A1301" t="s">
        <v>2286</v>
      </c>
      <c r="B1301" t="s">
        <v>2287</v>
      </c>
    </row>
    <row r="1302" spans="1:2" x14ac:dyDescent="0.25">
      <c r="A1302" t="s">
        <v>2288</v>
      </c>
      <c r="B1302" t="s">
        <v>1121</v>
      </c>
    </row>
    <row r="1303" spans="1:2" x14ac:dyDescent="0.25">
      <c r="A1303" t="s">
        <v>2289</v>
      </c>
      <c r="B1303" t="s">
        <v>1127</v>
      </c>
    </row>
    <row r="1304" spans="1:2" x14ac:dyDescent="0.25">
      <c r="A1304" t="s">
        <v>2290</v>
      </c>
      <c r="B1304" t="s">
        <v>2291</v>
      </c>
    </row>
    <row r="1305" spans="1:2" x14ac:dyDescent="0.25">
      <c r="A1305" t="s">
        <v>2292</v>
      </c>
      <c r="B1305" t="s">
        <v>2293</v>
      </c>
    </row>
    <row r="1306" spans="1:2" x14ac:dyDescent="0.25">
      <c r="A1306" t="s">
        <v>2294</v>
      </c>
      <c r="B1306" t="s">
        <v>2295</v>
      </c>
    </row>
    <row r="1307" spans="1:2" x14ac:dyDescent="0.25">
      <c r="A1307" t="s">
        <v>2296</v>
      </c>
      <c r="B1307" t="s">
        <v>2297</v>
      </c>
    </row>
    <row r="1308" spans="1:2" x14ac:dyDescent="0.25">
      <c r="A1308" t="s">
        <v>2298</v>
      </c>
      <c r="B1308" t="s">
        <v>2299</v>
      </c>
    </row>
    <row r="1309" spans="1:2" x14ac:dyDescent="0.25">
      <c r="A1309" t="s">
        <v>2300</v>
      </c>
      <c r="B1309" t="s">
        <v>2301</v>
      </c>
    </row>
    <row r="1310" spans="1:2" x14ac:dyDescent="0.25">
      <c r="A1310" t="s">
        <v>2302</v>
      </c>
      <c r="B1310" t="s">
        <v>2303</v>
      </c>
    </row>
    <row r="1311" spans="1:2" x14ac:dyDescent="0.25">
      <c r="A1311" t="s">
        <v>2304</v>
      </c>
      <c r="B1311" t="s">
        <v>2305</v>
      </c>
    </row>
    <row r="1312" spans="1:2" x14ac:dyDescent="0.25">
      <c r="A1312" t="s">
        <v>2306</v>
      </c>
      <c r="B1312" t="s">
        <v>2213</v>
      </c>
    </row>
    <row r="1313" spans="1:2" x14ac:dyDescent="0.25">
      <c r="A1313" t="s">
        <v>2307</v>
      </c>
      <c r="B1313" t="s">
        <v>2308</v>
      </c>
    </row>
    <row r="1314" spans="1:2" x14ac:dyDescent="0.25">
      <c r="A1314" t="s">
        <v>2309</v>
      </c>
      <c r="B1314" t="s">
        <v>2310</v>
      </c>
    </row>
    <row r="1315" spans="1:2" x14ac:dyDescent="0.25">
      <c r="A1315" t="s">
        <v>2311</v>
      </c>
      <c r="B1315" t="s">
        <v>2312</v>
      </c>
    </row>
    <row r="1316" spans="1:2" x14ac:dyDescent="0.25">
      <c r="A1316" t="s">
        <v>2313</v>
      </c>
      <c r="B1316" t="s">
        <v>2314</v>
      </c>
    </row>
    <row r="1317" spans="1:2" x14ac:dyDescent="0.25">
      <c r="A1317" t="s">
        <v>2315</v>
      </c>
      <c r="B1317" t="s">
        <v>3</v>
      </c>
    </row>
    <row r="1318" spans="1:2" x14ac:dyDescent="0.25">
      <c r="A1318" t="s">
        <v>2316</v>
      </c>
      <c r="B1318" t="s">
        <v>2317</v>
      </c>
    </row>
    <row r="1319" spans="1:2" x14ac:dyDescent="0.25">
      <c r="A1319" t="s">
        <v>2318</v>
      </c>
      <c r="B1319" t="s">
        <v>1795</v>
      </c>
    </row>
    <row r="1320" spans="1:2" x14ac:dyDescent="0.25">
      <c r="A1320" t="s">
        <v>2319</v>
      </c>
      <c r="B1320" t="s">
        <v>2320</v>
      </c>
    </row>
    <row r="1321" spans="1:2" x14ac:dyDescent="0.25">
      <c r="A1321" t="s">
        <v>2321</v>
      </c>
      <c r="B1321" t="s">
        <v>2322</v>
      </c>
    </row>
    <row r="1322" spans="1:2" x14ac:dyDescent="0.25">
      <c r="A1322" t="s">
        <v>2323</v>
      </c>
      <c r="B1322" t="s">
        <v>3</v>
      </c>
    </row>
    <row r="1323" spans="1:2" x14ac:dyDescent="0.25">
      <c r="A1323" t="s">
        <v>2324</v>
      </c>
      <c r="B1323" t="s">
        <v>2325</v>
      </c>
    </row>
    <row r="1324" spans="1:2" x14ac:dyDescent="0.25">
      <c r="A1324" t="s">
        <v>2326</v>
      </c>
      <c r="B1324" t="s">
        <v>2327</v>
      </c>
    </row>
    <row r="1325" spans="1:2" x14ac:dyDescent="0.25">
      <c r="A1325" t="s">
        <v>2328</v>
      </c>
      <c r="B1325" t="s">
        <v>2327</v>
      </c>
    </row>
    <row r="1326" spans="1:2" x14ac:dyDescent="0.25">
      <c r="A1326" t="s">
        <v>2329</v>
      </c>
      <c r="B1326" t="s">
        <v>2330</v>
      </c>
    </row>
    <row r="1327" spans="1:2" x14ac:dyDescent="0.25">
      <c r="A1327" t="s">
        <v>1738</v>
      </c>
      <c r="B1327" t="s">
        <v>1739</v>
      </c>
    </row>
    <row r="1328" spans="1:2" x14ac:dyDescent="0.25">
      <c r="A1328" t="s">
        <v>2331</v>
      </c>
      <c r="B1328" t="s">
        <v>2332</v>
      </c>
    </row>
    <row r="1329" spans="1:2" x14ac:dyDescent="0.25">
      <c r="A1329" t="s">
        <v>2333</v>
      </c>
      <c r="B1329" t="s">
        <v>2334</v>
      </c>
    </row>
    <row r="1330" spans="1:2" x14ac:dyDescent="0.25">
      <c r="A1330" t="s">
        <v>2335</v>
      </c>
      <c r="B1330" t="s">
        <v>2336</v>
      </c>
    </row>
    <row r="1331" spans="1:2" x14ac:dyDescent="0.25">
      <c r="A1331" t="s">
        <v>2337</v>
      </c>
      <c r="B1331" t="s">
        <v>2338</v>
      </c>
    </row>
    <row r="1332" spans="1:2" x14ac:dyDescent="0.25">
      <c r="A1332" t="s">
        <v>2339</v>
      </c>
      <c r="B1332" t="s">
        <v>2340</v>
      </c>
    </row>
    <row r="1333" spans="1:2" x14ac:dyDescent="0.25">
      <c r="A1333" t="s">
        <v>2341</v>
      </c>
      <c r="B1333" t="s">
        <v>2342</v>
      </c>
    </row>
    <row r="1334" spans="1:2" x14ac:dyDescent="0.25">
      <c r="A1334" t="s">
        <v>2343</v>
      </c>
      <c r="B1334" t="s">
        <v>2344</v>
      </c>
    </row>
    <row r="1335" spans="1:2" x14ac:dyDescent="0.25">
      <c r="A1335" t="s">
        <v>2345</v>
      </c>
      <c r="B1335" t="s">
        <v>67</v>
      </c>
    </row>
    <row r="1336" spans="1:2" x14ac:dyDescent="0.25">
      <c r="A1336" t="s">
        <v>2346</v>
      </c>
      <c r="B1336" t="s">
        <v>2347</v>
      </c>
    </row>
    <row r="1337" spans="1:2" x14ac:dyDescent="0.25">
      <c r="A1337" t="s">
        <v>2348</v>
      </c>
      <c r="B1337" t="s">
        <v>2349</v>
      </c>
    </row>
    <row r="1338" spans="1:2" x14ac:dyDescent="0.25">
      <c r="A1338" t="s">
        <v>2350</v>
      </c>
      <c r="B1338" t="s">
        <v>2351</v>
      </c>
    </row>
    <row r="1339" spans="1:2" x14ac:dyDescent="0.25">
      <c r="A1339" t="s">
        <v>2352</v>
      </c>
      <c r="B1339" t="s">
        <v>606</v>
      </c>
    </row>
    <row r="1340" spans="1:2" x14ac:dyDescent="0.25">
      <c r="A1340" t="s">
        <v>2353</v>
      </c>
      <c r="B1340" t="s">
        <v>2354</v>
      </c>
    </row>
    <row r="1341" spans="1:2" x14ac:dyDescent="0.25">
      <c r="A1341" t="s">
        <v>2355</v>
      </c>
      <c r="B1341" t="s">
        <v>2356</v>
      </c>
    </row>
    <row r="1342" spans="1:2" x14ac:dyDescent="0.25">
      <c r="A1342" t="s">
        <v>2357</v>
      </c>
      <c r="B1342" t="s">
        <v>2358</v>
      </c>
    </row>
    <row r="1343" spans="1:2" x14ac:dyDescent="0.25">
      <c r="A1343" t="s">
        <v>2359</v>
      </c>
      <c r="B1343" t="s">
        <v>2360</v>
      </c>
    </row>
    <row r="1344" spans="1:2" x14ac:dyDescent="0.25">
      <c r="A1344" t="s">
        <v>2361</v>
      </c>
      <c r="B1344" t="s">
        <v>2362</v>
      </c>
    </row>
    <row r="1345" spans="1:2" x14ac:dyDescent="0.25">
      <c r="A1345" t="s">
        <v>2363</v>
      </c>
      <c r="B1345" t="s">
        <v>2364</v>
      </c>
    </row>
    <row r="1346" spans="1:2" x14ac:dyDescent="0.25">
      <c r="A1346" t="s">
        <v>2365</v>
      </c>
      <c r="B1346" t="s">
        <v>2366</v>
      </c>
    </row>
    <row r="1347" spans="1:2" x14ac:dyDescent="0.25">
      <c r="A1347" t="s">
        <v>2367</v>
      </c>
      <c r="B1347" t="s">
        <v>2368</v>
      </c>
    </row>
    <row r="1348" spans="1:2" x14ac:dyDescent="0.25">
      <c r="A1348" t="s">
        <v>2369</v>
      </c>
      <c r="B1348" t="s">
        <v>2370</v>
      </c>
    </row>
    <row r="1349" spans="1:2" x14ac:dyDescent="0.25">
      <c r="A1349" t="s">
        <v>2371</v>
      </c>
      <c r="B1349" t="s">
        <v>2372</v>
      </c>
    </row>
    <row r="1350" spans="1:2" x14ac:dyDescent="0.25">
      <c r="A1350" t="s">
        <v>2373</v>
      </c>
      <c r="B1350" t="s">
        <v>2374</v>
      </c>
    </row>
    <row r="1351" spans="1:2" x14ac:dyDescent="0.25">
      <c r="A1351" t="s">
        <v>2375</v>
      </c>
      <c r="B1351" t="s">
        <v>2376</v>
      </c>
    </row>
    <row r="1352" spans="1:2" x14ac:dyDescent="0.25">
      <c r="A1352" t="s">
        <v>2377</v>
      </c>
      <c r="B1352" t="s">
        <v>2378</v>
      </c>
    </row>
    <row r="1353" spans="1:2" x14ac:dyDescent="0.25">
      <c r="A1353" t="s">
        <v>2379</v>
      </c>
      <c r="B1353" t="s">
        <v>2380</v>
      </c>
    </row>
    <row r="1354" spans="1:2" x14ac:dyDescent="0.25">
      <c r="A1354" t="s">
        <v>2381</v>
      </c>
      <c r="B1354" t="s">
        <v>2382</v>
      </c>
    </row>
    <row r="1355" spans="1:2" x14ac:dyDescent="0.25">
      <c r="A1355" t="s">
        <v>2383</v>
      </c>
      <c r="B1355" t="s">
        <v>2384</v>
      </c>
    </row>
    <row r="1356" spans="1:2" x14ac:dyDescent="0.25">
      <c r="A1356" t="s">
        <v>1768</v>
      </c>
      <c r="B1356" t="s">
        <v>1769</v>
      </c>
    </row>
    <row r="1357" spans="1:2" x14ac:dyDescent="0.25">
      <c r="A1357" t="s">
        <v>2385</v>
      </c>
      <c r="B1357" t="s">
        <v>2386</v>
      </c>
    </row>
    <row r="1358" spans="1:2" x14ac:dyDescent="0.25">
      <c r="A1358" t="s">
        <v>2387</v>
      </c>
      <c r="B1358" t="s">
        <v>2388</v>
      </c>
    </row>
    <row r="1359" spans="1:2" x14ac:dyDescent="0.25">
      <c r="A1359" t="s">
        <v>2389</v>
      </c>
      <c r="B1359" t="s">
        <v>2390</v>
      </c>
    </row>
    <row r="1360" spans="1:2" x14ac:dyDescent="0.25">
      <c r="A1360" t="s">
        <v>2391</v>
      </c>
      <c r="B1360" t="s">
        <v>2392</v>
      </c>
    </row>
    <row r="1361" spans="1:2" x14ac:dyDescent="0.25">
      <c r="A1361" t="s">
        <v>2393</v>
      </c>
      <c r="B1361" t="s">
        <v>2394</v>
      </c>
    </row>
    <row r="1362" spans="1:2" x14ac:dyDescent="0.25">
      <c r="A1362" t="s">
        <v>2395</v>
      </c>
      <c r="B1362" t="s">
        <v>2396</v>
      </c>
    </row>
    <row r="1363" spans="1:2" x14ac:dyDescent="0.25">
      <c r="A1363" t="s">
        <v>1783</v>
      </c>
      <c r="B1363" t="s">
        <v>1784</v>
      </c>
    </row>
    <row r="1364" spans="1:2" x14ac:dyDescent="0.25">
      <c r="A1364" t="s">
        <v>2397</v>
      </c>
      <c r="B1364" t="s">
        <v>647</v>
      </c>
    </row>
    <row r="1365" spans="1:2" x14ac:dyDescent="0.25">
      <c r="A1365" t="s">
        <v>2398</v>
      </c>
      <c r="B1365" t="s">
        <v>2399</v>
      </c>
    </row>
    <row r="1366" spans="1:2" x14ac:dyDescent="0.25">
      <c r="A1366" t="s">
        <v>2400</v>
      </c>
      <c r="B1366" t="s">
        <v>3</v>
      </c>
    </row>
    <row r="1367" spans="1:2" x14ac:dyDescent="0.25">
      <c r="A1367" t="s">
        <v>2401</v>
      </c>
      <c r="B1367" t="s">
        <v>2402</v>
      </c>
    </row>
    <row r="1368" spans="1:2" x14ac:dyDescent="0.25">
      <c r="A1368" t="s">
        <v>2403</v>
      </c>
      <c r="B1368" t="s">
        <v>3</v>
      </c>
    </row>
    <row r="1369" spans="1:2" x14ac:dyDescent="0.25">
      <c r="A1369" t="s">
        <v>2404</v>
      </c>
      <c r="B1369" t="s">
        <v>2405</v>
      </c>
    </row>
    <row r="1370" spans="1:2" x14ac:dyDescent="0.25">
      <c r="A1370" t="s">
        <v>2406</v>
      </c>
      <c r="B1370" t="s">
        <v>960</v>
      </c>
    </row>
    <row r="1371" spans="1:2" x14ac:dyDescent="0.25">
      <c r="A1371" t="s">
        <v>2407</v>
      </c>
      <c r="B1371" t="s">
        <v>2408</v>
      </c>
    </row>
    <row r="1372" spans="1:2" x14ac:dyDescent="0.25">
      <c r="A1372" t="s">
        <v>2409</v>
      </c>
      <c r="B1372" t="s">
        <v>2410</v>
      </c>
    </row>
    <row r="1373" spans="1:2" x14ac:dyDescent="0.25">
      <c r="A1373" t="s">
        <v>2411</v>
      </c>
      <c r="B1373" t="s">
        <v>663</v>
      </c>
    </row>
    <row r="1374" spans="1:2" x14ac:dyDescent="0.25">
      <c r="A1374" t="s">
        <v>2412</v>
      </c>
      <c r="B1374" t="s">
        <v>2413</v>
      </c>
    </row>
    <row r="1375" spans="1:2" x14ac:dyDescent="0.25">
      <c r="A1375" t="s">
        <v>2414</v>
      </c>
      <c r="B1375" t="s">
        <v>2415</v>
      </c>
    </row>
    <row r="1376" spans="1:2" x14ac:dyDescent="0.25">
      <c r="A1376" t="s">
        <v>2416</v>
      </c>
      <c r="B1376" t="s">
        <v>2417</v>
      </c>
    </row>
    <row r="1377" spans="1:2" x14ac:dyDescent="0.25">
      <c r="A1377" t="s">
        <v>2418</v>
      </c>
      <c r="B1377" t="s">
        <v>2419</v>
      </c>
    </row>
    <row r="1378" spans="1:2" x14ac:dyDescent="0.25">
      <c r="A1378" t="s">
        <v>2420</v>
      </c>
      <c r="B1378" t="s">
        <v>3</v>
      </c>
    </row>
    <row r="1379" spans="1:2" x14ac:dyDescent="0.25">
      <c r="A1379" t="s">
        <v>2421</v>
      </c>
      <c r="B1379" t="s">
        <v>2422</v>
      </c>
    </row>
    <row r="1380" spans="1:2" x14ac:dyDescent="0.25">
      <c r="A1380" t="s">
        <v>2423</v>
      </c>
      <c r="B1380" t="s">
        <v>2424</v>
      </c>
    </row>
    <row r="1381" spans="1:2" x14ac:dyDescent="0.25">
      <c r="A1381" t="s">
        <v>2425</v>
      </c>
      <c r="B1381" t="s">
        <v>1805</v>
      </c>
    </row>
    <row r="1382" spans="1:2" x14ac:dyDescent="0.25">
      <c r="A1382" t="s">
        <v>2426</v>
      </c>
      <c r="B1382" t="s">
        <v>2427</v>
      </c>
    </row>
    <row r="1383" spans="1:2" x14ac:dyDescent="0.25">
      <c r="A1383" t="s">
        <v>2428</v>
      </c>
      <c r="B1383" t="s">
        <v>2429</v>
      </c>
    </row>
    <row r="1384" spans="1:2" x14ac:dyDescent="0.25">
      <c r="A1384" t="s">
        <v>2430</v>
      </c>
      <c r="B1384" t="s">
        <v>3</v>
      </c>
    </row>
    <row r="1385" spans="1:2" x14ac:dyDescent="0.25">
      <c r="A1385" t="s">
        <v>2431</v>
      </c>
      <c r="B1385" t="s">
        <v>2432</v>
      </c>
    </row>
    <row r="1386" spans="1:2" x14ac:dyDescent="0.25">
      <c r="A1386" t="s">
        <v>2433</v>
      </c>
      <c r="B1386" t="s">
        <v>2434</v>
      </c>
    </row>
    <row r="1387" spans="1:2" x14ac:dyDescent="0.25">
      <c r="A1387" t="s">
        <v>1811</v>
      </c>
      <c r="B1387" t="s">
        <v>1812</v>
      </c>
    </row>
    <row r="1388" spans="1:2" x14ac:dyDescent="0.25">
      <c r="A1388" t="s">
        <v>2435</v>
      </c>
      <c r="B1388" t="s">
        <v>2436</v>
      </c>
    </row>
    <row r="1389" spans="1:2" x14ac:dyDescent="0.25">
      <c r="A1389" t="s">
        <v>2437</v>
      </c>
      <c r="B1389" t="s">
        <v>2438</v>
      </c>
    </row>
    <row r="1390" spans="1:2" x14ac:dyDescent="0.25">
      <c r="A1390" t="s">
        <v>2439</v>
      </c>
      <c r="B1390" t="s">
        <v>2440</v>
      </c>
    </row>
    <row r="1391" spans="1:2" x14ac:dyDescent="0.25">
      <c r="A1391" t="s">
        <v>2441</v>
      </c>
      <c r="B1391" t="s">
        <v>3</v>
      </c>
    </row>
    <row r="1392" spans="1:2" x14ac:dyDescent="0.25">
      <c r="A1392" t="s">
        <v>2442</v>
      </c>
      <c r="B1392" t="s">
        <v>2443</v>
      </c>
    </row>
    <row r="1393" spans="1:2" x14ac:dyDescent="0.25">
      <c r="A1393" t="s">
        <v>2444</v>
      </c>
      <c r="B1393" t="s">
        <v>2445</v>
      </c>
    </row>
    <row r="1394" spans="1:2" x14ac:dyDescent="0.25">
      <c r="A1394" t="s">
        <v>2446</v>
      </c>
      <c r="B1394" t="s">
        <v>2447</v>
      </c>
    </row>
    <row r="1395" spans="1:2" x14ac:dyDescent="0.25">
      <c r="A1395" t="s">
        <v>2448</v>
      </c>
      <c r="B1395" t="s">
        <v>2449</v>
      </c>
    </row>
    <row r="1396" spans="1:2" x14ac:dyDescent="0.25">
      <c r="A1396" t="s">
        <v>2450</v>
      </c>
      <c r="B1396" t="s">
        <v>2451</v>
      </c>
    </row>
    <row r="1397" spans="1:2" x14ac:dyDescent="0.25">
      <c r="A1397" t="s">
        <v>2452</v>
      </c>
      <c r="B1397" t="s">
        <v>2453</v>
      </c>
    </row>
    <row r="1398" spans="1:2" x14ac:dyDescent="0.25">
      <c r="A1398" t="s">
        <v>2454</v>
      </c>
      <c r="B1398" t="s">
        <v>2455</v>
      </c>
    </row>
    <row r="1399" spans="1:2" x14ac:dyDescent="0.25">
      <c r="A1399" t="s">
        <v>2456</v>
      </c>
      <c r="B1399" t="s">
        <v>2457</v>
      </c>
    </row>
    <row r="1400" spans="1:2" x14ac:dyDescent="0.25">
      <c r="A1400" t="s">
        <v>2458</v>
      </c>
      <c r="B1400" t="s">
        <v>2459</v>
      </c>
    </row>
    <row r="1401" spans="1:2" x14ac:dyDescent="0.25">
      <c r="A1401" t="s">
        <v>2460</v>
      </c>
      <c r="B1401" t="s">
        <v>2461</v>
      </c>
    </row>
    <row r="1402" spans="1:2" x14ac:dyDescent="0.25">
      <c r="A1402" t="s">
        <v>2462</v>
      </c>
      <c r="B1402" t="s">
        <v>3</v>
      </c>
    </row>
    <row r="1403" spans="1:2" x14ac:dyDescent="0.25">
      <c r="A1403" t="s">
        <v>2463</v>
      </c>
      <c r="B1403" t="s">
        <v>2464</v>
      </c>
    </row>
    <row r="1404" spans="1:2" x14ac:dyDescent="0.25">
      <c r="A1404" t="s">
        <v>2465</v>
      </c>
      <c r="B1404" t="s">
        <v>1289</v>
      </c>
    </row>
    <row r="1405" spans="1:2" x14ac:dyDescent="0.25">
      <c r="A1405" t="s">
        <v>2466</v>
      </c>
      <c r="B1405" t="s">
        <v>2467</v>
      </c>
    </row>
    <row r="1406" spans="1:2" x14ac:dyDescent="0.25">
      <c r="A1406" t="s">
        <v>2468</v>
      </c>
      <c r="B1406" t="s">
        <v>2469</v>
      </c>
    </row>
    <row r="1407" spans="1:2" x14ac:dyDescent="0.25">
      <c r="A1407" t="s">
        <v>2470</v>
      </c>
      <c r="B1407" t="s">
        <v>708</v>
      </c>
    </row>
    <row r="1408" spans="1:2" x14ac:dyDescent="0.25">
      <c r="A1408" t="s">
        <v>2471</v>
      </c>
      <c r="B1408" t="s">
        <v>2472</v>
      </c>
    </row>
    <row r="1409" spans="1:2" x14ac:dyDescent="0.25">
      <c r="A1409" t="s">
        <v>2473</v>
      </c>
      <c r="B1409" t="s">
        <v>2474</v>
      </c>
    </row>
    <row r="1410" spans="1:2" x14ac:dyDescent="0.25">
      <c r="A1410" t="s">
        <v>2475</v>
      </c>
      <c r="B1410" t="s">
        <v>1834</v>
      </c>
    </row>
    <row r="1411" spans="1:2" x14ac:dyDescent="0.25">
      <c r="A1411" t="s">
        <v>2476</v>
      </c>
      <c r="B1411" t="s">
        <v>2477</v>
      </c>
    </row>
    <row r="1412" spans="1:2" x14ac:dyDescent="0.25">
      <c r="A1412" t="s">
        <v>2478</v>
      </c>
      <c r="B1412" t="s">
        <v>321</v>
      </c>
    </row>
    <row r="1413" spans="1:2" x14ac:dyDescent="0.25">
      <c r="A1413" t="s">
        <v>2479</v>
      </c>
      <c r="B1413" t="s">
        <v>1275</v>
      </c>
    </row>
    <row r="1414" spans="1:2" x14ac:dyDescent="0.25">
      <c r="A1414" t="s">
        <v>2480</v>
      </c>
      <c r="B1414" t="s">
        <v>2481</v>
      </c>
    </row>
    <row r="1415" spans="1:2" x14ac:dyDescent="0.25">
      <c r="A1415" t="s">
        <v>2482</v>
      </c>
      <c r="B1415" t="s">
        <v>714</v>
      </c>
    </row>
    <row r="1416" spans="1:2" x14ac:dyDescent="0.25">
      <c r="A1416" t="s">
        <v>1849</v>
      </c>
      <c r="B1416" t="s">
        <v>1850</v>
      </c>
    </row>
    <row r="1417" spans="1:2" x14ac:dyDescent="0.25">
      <c r="A1417" t="s">
        <v>2483</v>
      </c>
      <c r="B1417" t="s">
        <v>2484</v>
      </c>
    </row>
    <row r="1418" spans="1:2" x14ac:dyDescent="0.25">
      <c r="A1418" t="s">
        <v>2485</v>
      </c>
      <c r="B1418" t="s">
        <v>2486</v>
      </c>
    </row>
    <row r="1419" spans="1:2" x14ac:dyDescent="0.25">
      <c r="A1419" t="s">
        <v>2487</v>
      </c>
      <c r="B1419" t="s">
        <v>2488</v>
      </c>
    </row>
    <row r="1420" spans="1:2" x14ac:dyDescent="0.25">
      <c r="A1420" t="s">
        <v>2489</v>
      </c>
      <c r="B1420" t="s">
        <v>2490</v>
      </c>
    </row>
    <row r="1421" spans="1:2" x14ac:dyDescent="0.25">
      <c r="A1421" t="s">
        <v>2491</v>
      </c>
      <c r="B1421" t="s">
        <v>160</v>
      </c>
    </row>
    <row r="1422" spans="1:2" x14ac:dyDescent="0.25">
      <c r="A1422" t="s">
        <v>2492</v>
      </c>
      <c r="B1422" t="s">
        <v>2493</v>
      </c>
    </row>
    <row r="1423" spans="1:2" x14ac:dyDescent="0.25">
      <c r="A1423" t="s">
        <v>2494</v>
      </c>
      <c r="B1423" t="s">
        <v>2495</v>
      </c>
    </row>
    <row r="1424" spans="1:2" x14ac:dyDescent="0.25">
      <c r="A1424" t="s">
        <v>2496</v>
      </c>
      <c r="B1424" t="s">
        <v>2497</v>
      </c>
    </row>
    <row r="1425" spans="1:2" x14ac:dyDescent="0.25">
      <c r="A1425" t="s">
        <v>2498</v>
      </c>
      <c r="B1425" t="s">
        <v>2499</v>
      </c>
    </row>
    <row r="1426" spans="1:2" x14ac:dyDescent="0.25">
      <c r="A1426" t="s">
        <v>2500</v>
      </c>
      <c r="B1426" t="s">
        <v>3</v>
      </c>
    </row>
    <row r="1427" spans="1:2" x14ac:dyDescent="0.25">
      <c r="A1427" t="s">
        <v>2501</v>
      </c>
      <c r="B1427" t="s">
        <v>2502</v>
      </c>
    </row>
    <row r="1428" spans="1:2" x14ac:dyDescent="0.25">
      <c r="A1428" t="s">
        <v>2503</v>
      </c>
      <c r="B1428" t="s">
        <v>2504</v>
      </c>
    </row>
    <row r="1429" spans="1:2" x14ac:dyDescent="0.25">
      <c r="A1429" t="s">
        <v>2505</v>
      </c>
      <c r="B1429" t="s">
        <v>2506</v>
      </c>
    </row>
    <row r="1430" spans="1:2" x14ac:dyDescent="0.25">
      <c r="A1430" t="s">
        <v>2507</v>
      </c>
      <c r="B1430" t="s">
        <v>2508</v>
      </c>
    </row>
    <row r="1431" spans="1:2" x14ac:dyDescent="0.25">
      <c r="A1431" t="s">
        <v>2509</v>
      </c>
      <c r="B1431" t="s">
        <v>3</v>
      </c>
    </row>
    <row r="1432" spans="1:2" x14ac:dyDescent="0.25">
      <c r="A1432" t="s">
        <v>2510</v>
      </c>
      <c r="B1432" t="s">
        <v>2511</v>
      </c>
    </row>
    <row r="1433" spans="1:2" x14ac:dyDescent="0.25">
      <c r="A1433" t="s">
        <v>2512</v>
      </c>
      <c r="B1433" t="s">
        <v>2513</v>
      </c>
    </row>
    <row r="1434" spans="1:2" x14ac:dyDescent="0.25">
      <c r="A1434" t="s">
        <v>2514</v>
      </c>
      <c r="B1434" t="s">
        <v>2515</v>
      </c>
    </row>
    <row r="1435" spans="1:2" x14ac:dyDescent="0.25">
      <c r="A1435" t="s">
        <v>2516</v>
      </c>
      <c r="B1435" t="s">
        <v>2517</v>
      </c>
    </row>
    <row r="1436" spans="1:2" x14ac:dyDescent="0.25">
      <c r="A1436" t="s">
        <v>2518</v>
      </c>
      <c r="B1436" t="s">
        <v>1866</v>
      </c>
    </row>
    <row r="1437" spans="1:2" x14ac:dyDescent="0.25">
      <c r="A1437" t="s">
        <v>2519</v>
      </c>
      <c r="B1437" t="s">
        <v>2520</v>
      </c>
    </row>
    <row r="1438" spans="1:2" x14ac:dyDescent="0.25">
      <c r="A1438" t="s">
        <v>2521</v>
      </c>
      <c r="B1438" t="s">
        <v>2522</v>
      </c>
    </row>
    <row r="1439" spans="1:2" x14ac:dyDescent="0.25">
      <c r="A1439" t="s">
        <v>2523</v>
      </c>
      <c r="B1439" t="s">
        <v>738</v>
      </c>
    </row>
    <row r="1440" spans="1:2" x14ac:dyDescent="0.25">
      <c r="A1440" t="s">
        <v>2524</v>
      </c>
      <c r="B1440" t="s">
        <v>2525</v>
      </c>
    </row>
    <row r="1441" spans="1:2" x14ac:dyDescent="0.25">
      <c r="A1441" t="s">
        <v>2526</v>
      </c>
      <c r="B1441" t="s">
        <v>172</v>
      </c>
    </row>
    <row r="1442" spans="1:2" x14ac:dyDescent="0.25">
      <c r="A1442" t="s">
        <v>2527</v>
      </c>
      <c r="B1442" t="s">
        <v>2528</v>
      </c>
    </row>
    <row r="1443" spans="1:2" x14ac:dyDescent="0.25">
      <c r="A1443" t="s">
        <v>2529</v>
      </c>
      <c r="B1443" t="s">
        <v>3</v>
      </c>
    </row>
    <row r="1444" spans="1:2" x14ac:dyDescent="0.25">
      <c r="A1444" t="s">
        <v>2530</v>
      </c>
      <c r="B1444" t="s">
        <v>2531</v>
      </c>
    </row>
    <row r="1445" spans="1:2" x14ac:dyDescent="0.25">
      <c r="A1445" t="s">
        <v>2532</v>
      </c>
      <c r="B1445" t="s">
        <v>2533</v>
      </c>
    </row>
    <row r="1446" spans="1:2" x14ac:dyDescent="0.25">
      <c r="A1446" t="s">
        <v>2534</v>
      </c>
      <c r="B1446" t="s">
        <v>2535</v>
      </c>
    </row>
    <row r="1447" spans="1:2" x14ac:dyDescent="0.25">
      <c r="A1447" t="s">
        <v>2536</v>
      </c>
      <c r="B1447" t="s">
        <v>2537</v>
      </c>
    </row>
    <row r="1448" spans="1:2" x14ac:dyDescent="0.25">
      <c r="A1448" t="s">
        <v>757</v>
      </c>
      <c r="B1448" t="s">
        <v>758</v>
      </c>
    </row>
    <row r="1449" spans="1:2" x14ac:dyDescent="0.25">
      <c r="A1449" t="s">
        <v>2538</v>
      </c>
      <c r="B1449" t="s">
        <v>2539</v>
      </c>
    </row>
    <row r="1450" spans="1:2" x14ac:dyDescent="0.25">
      <c r="A1450" t="s">
        <v>2540</v>
      </c>
      <c r="B1450" t="s">
        <v>766</v>
      </c>
    </row>
    <row r="1451" spans="1:2" x14ac:dyDescent="0.25">
      <c r="A1451" t="s">
        <v>2541</v>
      </c>
      <c r="B1451" t="s">
        <v>766</v>
      </c>
    </row>
    <row r="1452" spans="1:2" x14ac:dyDescent="0.25">
      <c r="A1452" t="s">
        <v>188</v>
      </c>
      <c r="B1452" t="s">
        <v>189</v>
      </c>
    </row>
    <row r="1453" spans="1:2" x14ac:dyDescent="0.25">
      <c r="A1453" t="s">
        <v>2542</v>
      </c>
      <c r="B1453" t="s">
        <v>191</v>
      </c>
    </row>
    <row r="1454" spans="1:2" x14ac:dyDescent="0.25">
      <c r="A1454" t="s">
        <v>2543</v>
      </c>
      <c r="B1454" t="s">
        <v>2544</v>
      </c>
    </row>
    <row r="1455" spans="1:2" x14ac:dyDescent="0.25">
      <c r="A1455" t="s">
        <v>2545</v>
      </c>
      <c r="B1455" t="s">
        <v>2546</v>
      </c>
    </row>
    <row r="1456" spans="1:2" x14ac:dyDescent="0.25">
      <c r="A1456" t="s">
        <v>2547</v>
      </c>
      <c r="B1456" t="s">
        <v>3</v>
      </c>
    </row>
    <row r="1457" spans="1:2" x14ac:dyDescent="0.25">
      <c r="A1457" t="s">
        <v>2548</v>
      </c>
      <c r="B1457" t="s">
        <v>2549</v>
      </c>
    </row>
    <row r="1458" spans="1:2" x14ac:dyDescent="0.25">
      <c r="A1458" t="s">
        <v>2550</v>
      </c>
      <c r="B1458" t="s">
        <v>960</v>
      </c>
    </row>
    <row r="1459" spans="1:2" x14ac:dyDescent="0.25">
      <c r="A1459" t="s">
        <v>2551</v>
      </c>
      <c r="B1459" t="s">
        <v>2552</v>
      </c>
    </row>
    <row r="1460" spans="1:2" x14ac:dyDescent="0.25">
      <c r="A1460" t="s">
        <v>2553</v>
      </c>
      <c r="B1460" t="s">
        <v>2554</v>
      </c>
    </row>
    <row r="1461" spans="1:2" x14ac:dyDescent="0.25">
      <c r="A1461" t="s">
        <v>2555</v>
      </c>
      <c r="B1461" t="s">
        <v>2556</v>
      </c>
    </row>
    <row r="1462" spans="1:2" x14ac:dyDescent="0.25">
      <c r="A1462" t="s">
        <v>2557</v>
      </c>
      <c r="B1462" t="s">
        <v>2558</v>
      </c>
    </row>
    <row r="1463" spans="1:2" x14ac:dyDescent="0.25">
      <c r="A1463" t="s">
        <v>2559</v>
      </c>
      <c r="B1463" t="s">
        <v>2560</v>
      </c>
    </row>
    <row r="1464" spans="1:2" x14ac:dyDescent="0.25">
      <c r="A1464" t="s">
        <v>1891</v>
      </c>
      <c r="B1464" t="s">
        <v>1892</v>
      </c>
    </row>
    <row r="1465" spans="1:2" x14ac:dyDescent="0.25">
      <c r="A1465" t="s">
        <v>2561</v>
      </c>
      <c r="B1465" t="s">
        <v>2562</v>
      </c>
    </row>
    <row r="1466" spans="1:2" x14ac:dyDescent="0.25">
      <c r="A1466" t="s">
        <v>2563</v>
      </c>
      <c r="B1466" t="s">
        <v>2564</v>
      </c>
    </row>
    <row r="1467" spans="1:2" x14ac:dyDescent="0.25">
      <c r="A1467" t="s">
        <v>2565</v>
      </c>
      <c r="B1467" t="s">
        <v>2566</v>
      </c>
    </row>
    <row r="1468" spans="1:2" x14ac:dyDescent="0.25">
      <c r="A1468" t="s">
        <v>2567</v>
      </c>
      <c r="B1468" t="s">
        <v>2568</v>
      </c>
    </row>
    <row r="1469" spans="1:2" x14ac:dyDescent="0.25">
      <c r="A1469" t="s">
        <v>2569</v>
      </c>
      <c r="B1469" t="s">
        <v>1359</v>
      </c>
    </row>
    <row r="1470" spans="1:2" x14ac:dyDescent="0.25">
      <c r="A1470" t="s">
        <v>2570</v>
      </c>
      <c r="B1470" t="s">
        <v>2571</v>
      </c>
    </row>
    <row r="1471" spans="1:2" x14ac:dyDescent="0.25">
      <c r="A1471" t="s">
        <v>2572</v>
      </c>
      <c r="B1471" t="s">
        <v>2573</v>
      </c>
    </row>
    <row r="1472" spans="1:2" x14ac:dyDescent="0.25">
      <c r="A1472" t="s">
        <v>2574</v>
      </c>
      <c r="B1472" t="s">
        <v>2575</v>
      </c>
    </row>
    <row r="1473" spans="1:2" x14ac:dyDescent="0.25">
      <c r="A1473" t="s">
        <v>2576</v>
      </c>
      <c r="B1473" t="s">
        <v>2577</v>
      </c>
    </row>
    <row r="1474" spans="1:2" x14ac:dyDescent="0.25">
      <c r="A1474" t="s">
        <v>2578</v>
      </c>
      <c r="B1474" t="s">
        <v>2579</v>
      </c>
    </row>
    <row r="1475" spans="1:2" x14ac:dyDescent="0.25">
      <c r="A1475" t="s">
        <v>2580</v>
      </c>
      <c r="B1475" t="s">
        <v>3</v>
      </c>
    </row>
    <row r="1476" spans="1:2" x14ac:dyDescent="0.25">
      <c r="A1476" t="s">
        <v>2581</v>
      </c>
      <c r="B1476" t="s">
        <v>2582</v>
      </c>
    </row>
    <row r="1477" spans="1:2" x14ac:dyDescent="0.25">
      <c r="A1477" t="s">
        <v>2583</v>
      </c>
      <c r="B1477" t="s">
        <v>2584</v>
      </c>
    </row>
    <row r="1478" spans="1:2" x14ac:dyDescent="0.25">
      <c r="A1478" t="s">
        <v>2585</v>
      </c>
      <c r="B1478" t="s">
        <v>2586</v>
      </c>
    </row>
    <row r="1479" spans="1:2" x14ac:dyDescent="0.25">
      <c r="A1479" t="s">
        <v>2587</v>
      </c>
      <c r="B1479" t="s">
        <v>2588</v>
      </c>
    </row>
    <row r="1480" spans="1:2" x14ac:dyDescent="0.25">
      <c r="A1480" t="s">
        <v>2589</v>
      </c>
      <c r="B1480" t="s">
        <v>2590</v>
      </c>
    </row>
    <row r="1481" spans="1:2" x14ac:dyDescent="0.25">
      <c r="A1481" t="s">
        <v>2591</v>
      </c>
      <c r="B1481" t="s">
        <v>2592</v>
      </c>
    </row>
    <row r="1482" spans="1:2" x14ac:dyDescent="0.25">
      <c r="A1482" t="s">
        <v>2593</v>
      </c>
      <c r="B1482" t="s">
        <v>2594</v>
      </c>
    </row>
    <row r="1483" spans="1:2" x14ac:dyDescent="0.25">
      <c r="A1483" t="s">
        <v>2595</v>
      </c>
      <c r="B1483" t="s">
        <v>2596</v>
      </c>
    </row>
    <row r="1484" spans="1:2" x14ac:dyDescent="0.25">
      <c r="A1484" t="s">
        <v>2597</v>
      </c>
      <c r="B1484" t="s">
        <v>2598</v>
      </c>
    </row>
    <row r="1485" spans="1:2" x14ac:dyDescent="0.25">
      <c r="A1485" t="s">
        <v>2599</v>
      </c>
      <c r="B1485" t="s">
        <v>2600</v>
      </c>
    </row>
    <row r="1486" spans="1:2" x14ac:dyDescent="0.25">
      <c r="A1486" t="s">
        <v>2601</v>
      </c>
      <c r="B1486" t="s">
        <v>2602</v>
      </c>
    </row>
    <row r="1487" spans="1:2" x14ac:dyDescent="0.25">
      <c r="A1487" t="s">
        <v>2603</v>
      </c>
      <c r="B1487" t="s">
        <v>2604</v>
      </c>
    </row>
    <row r="1488" spans="1:2" x14ac:dyDescent="0.25">
      <c r="A1488" t="s">
        <v>1918</v>
      </c>
      <c r="B1488" t="s">
        <v>1919</v>
      </c>
    </row>
    <row r="1489" spans="1:2" x14ac:dyDescent="0.25">
      <c r="A1489" t="s">
        <v>2605</v>
      </c>
      <c r="B1489" t="s">
        <v>2606</v>
      </c>
    </row>
    <row r="1490" spans="1:2" x14ac:dyDescent="0.25">
      <c r="A1490" t="s">
        <v>1923</v>
      </c>
      <c r="B1490" t="s">
        <v>1924</v>
      </c>
    </row>
    <row r="1491" spans="1:2" x14ac:dyDescent="0.25">
      <c r="A1491" t="s">
        <v>2607</v>
      </c>
      <c r="B1491" t="s">
        <v>2608</v>
      </c>
    </row>
    <row r="1492" spans="1:2" x14ac:dyDescent="0.25">
      <c r="A1492" t="s">
        <v>2609</v>
      </c>
      <c r="B1492" t="s">
        <v>805</v>
      </c>
    </row>
    <row r="1493" spans="1:2" x14ac:dyDescent="0.25">
      <c r="A1493" t="s">
        <v>2610</v>
      </c>
      <c r="B1493" t="s">
        <v>2611</v>
      </c>
    </row>
    <row r="1494" spans="1:2" x14ac:dyDescent="0.25">
      <c r="A1494" t="s">
        <v>2612</v>
      </c>
      <c r="B1494" t="s">
        <v>2613</v>
      </c>
    </row>
    <row r="1495" spans="1:2" x14ac:dyDescent="0.25">
      <c r="A1495" t="s">
        <v>2614</v>
      </c>
      <c r="B1495" t="s">
        <v>1383</v>
      </c>
    </row>
    <row r="1496" spans="1:2" x14ac:dyDescent="0.25">
      <c r="A1496" t="s">
        <v>2615</v>
      </c>
      <c r="B1496" t="s">
        <v>807</v>
      </c>
    </row>
    <row r="1497" spans="1:2" x14ac:dyDescent="0.25">
      <c r="A1497" t="s">
        <v>2616</v>
      </c>
      <c r="B1497" t="s">
        <v>2617</v>
      </c>
    </row>
    <row r="1498" spans="1:2" x14ac:dyDescent="0.25">
      <c r="A1498" t="s">
        <v>2618</v>
      </c>
      <c r="B1498" t="s">
        <v>2619</v>
      </c>
    </row>
    <row r="1499" spans="1:2" x14ac:dyDescent="0.25">
      <c r="A1499" t="s">
        <v>2620</v>
      </c>
      <c r="B1499" t="s">
        <v>2621</v>
      </c>
    </row>
    <row r="1500" spans="1:2" x14ac:dyDescent="0.25">
      <c r="A1500" t="s">
        <v>2622</v>
      </c>
      <c r="B1500" t="s">
        <v>2623</v>
      </c>
    </row>
    <row r="1501" spans="1:2" x14ac:dyDescent="0.25">
      <c r="A1501" t="s">
        <v>2624</v>
      </c>
      <c r="B1501" t="s">
        <v>3</v>
      </c>
    </row>
    <row r="1502" spans="1:2" x14ac:dyDescent="0.25">
      <c r="A1502" t="s">
        <v>2625</v>
      </c>
      <c r="B1502" t="s">
        <v>2626</v>
      </c>
    </row>
    <row r="1503" spans="1:2" x14ac:dyDescent="0.25">
      <c r="A1503" t="s">
        <v>2627</v>
      </c>
      <c r="B1503" t="s">
        <v>2628</v>
      </c>
    </row>
    <row r="1504" spans="1:2" x14ac:dyDescent="0.25">
      <c r="A1504" t="s">
        <v>2629</v>
      </c>
      <c r="B1504" t="s">
        <v>2630</v>
      </c>
    </row>
    <row r="1505" spans="1:2" x14ac:dyDescent="0.25">
      <c r="A1505" t="s">
        <v>2631</v>
      </c>
      <c r="B1505" t="s">
        <v>2632</v>
      </c>
    </row>
    <row r="1506" spans="1:2" x14ac:dyDescent="0.25">
      <c r="A1506" t="s">
        <v>2633</v>
      </c>
      <c r="B1506" t="s">
        <v>3</v>
      </c>
    </row>
    <row r="1507" spans="1:2" x14ac:dyDescent="0.25">
      <c r="A1507" t="s">
        <v>2634</v>
      </c>
      <c r="B1507" t="s">
        <v>2635</v>
      </c>
    </row>
    <row r="1508" spans="1:2" x14ac:dyDescent="0.25">
      <c r="A1508" t="s">
        <v>2636</v>
      </c>
      <c r="B1508" t="s">
        <v>2637</v>
      </c>
    </row>
    <row r="1509" spans="1:2" x14ac:dyDescent="0.25">
      <c r="A1509" t="s">
        <v>2638</v>
      </c>
      <c r="B1509" t="s">
        <v>2639</v>
      </c>
    </row>
    <row r="1510" spans="1:2" x14ac:dyDescent="0.25">
      <c r="A1510" t="s">
        <v>823</v>
      </c>
      <c r="B1510" t="s">
        <v>824</v>
      </c>
    </row>
    <row r="1511" spans="1:2" x14ac:dyDescent="0.25">
      <c r="A1511" t="s">
        <v>2640</v>
      </c>
      <c r="B1511" t="s">
        <v>2641</v>
      </c>
    </row>
    <row r="1512" spans="1:2" x14ac:dyDescent="0.25">
      <c r="A1512" t="s">
        <v>2642</v>
      </c>
      <c r="B1512" t="s">
        <v>2641</v>
      </c>
    </row>
    <row r="1513" spans="1:2" x14ac:dyDescent="0.25">
      <c r="A1513" t="s">
        <v>2643</v>
      </c>
      <c r="B1513" t="s">
        <v>2644</v>
      </c>
    </row>
    <row r="1514" spans="1:2" x14ac:dyDescent="0.25">
      <c r="A1514" t="s">
        <v>2645</v>
      </c>
      <c r="B1514" t="s">
        <v>3</v>
      </c>
    </row>
    <row r="1515" spans="1:2" x14ac:dyDescent="0.25">
      <c r="A1515" t="s">
        <v>2646</v>
      </c>
      <c r="B1515" t="s">
        <v>2647</v>
      </c>
    </row>
    <row r="1516" spans="1:2" x14ac:dyDescent="0.25">
      <c r="A1516" t="s">
        <v>2648</v>
      </c>
      <c r="B1516" t="s">
        <v>2649</v>
      </c>
    </row>
    <row r="1517" spans="1:2" x14ac:dyDescent="0.25">
      <c r="A1517" t="s">
        <v>2650</v>
      </c>
      <c r="B1517" t="s">
        <v>280</v>
      </c>
    </row>
    <row r="1518" spans="1:2" x14ac:dyDescent="0.25">
      <c r="A1518" t="s">
        <v>2651</v>
      </c>
      <c r="B1518" t="s">
        <v>2652</v>
      </c>
    </row>
    <row r="1519" spans="1:2" x14ac:dyDescent="0.25">
      <c r="A1519" t="s">
        <v>2653</v>
      </c>
      <c r="B1519" t="s">
        <v>2654</v>
      </c>
    </row>
    <row r="1520" spans="1:2" x14ac:dyDescent="0.25">
      <c r="A1520" t="s">
        <v>2655</v>
      </c>
      <c r="B1520" t="s">
        <v>2656</v>
      </c>
    </row>
    <row r="1521" spans="1:2" x14ac:dyDescent="0.25">
      <c r="A1521" t="s">
        <v>2657</v>
      </c>
      <c r="B1521" t="s">
        <v>2658</v>
      </c>
    </row>
    <row r="1522" spans="1:2" x14ac:dyDescent="0.25">
      <c r="A1522" t="s">
        <v>2659</v>
      </c>
      <c r="B1522" t="s">
        <v>2660</v>
      </c>
    </row>
    <row r="1523" spans="1:2" x14ac:dyDescent="0.25">
      <c r="A1523" t="s">
        <v>2661</v>
      </c>
      <c r="B1523" t="s">
        <v>2662</v>
      </c>
    </row>
    <row r="1524" spans="1:2" x14ac:dyDescent="0.25">
      <c r="A1524" t="s">
        <v>2663</v>
      </c>
      <c r="B1524" t="s">
        <v>2664</v>
      </c>
    </row>
    <row r="1525" spans="1:2" x14ac:dyDescent="0.25">
      <c r="A1525" t="s">
        <v>2665</v>
      </c>
      <c r="B1525" t="s">
        <v>2666</v>
      </c>
    </row>
    <row r="1526" spans="1:2" x14ac:dyDescent="0.25">
      <c r="A1526" t="s">
        <v>2667</v>
      </c>
      <c r="B1526" t="s">
        <v>2668</v>
      </c>
    </row>
    <row r="1527" spans="1:2" x14ac:dyDescent="0.25">
      <c r="A1527" t="s">
        <v>2669</v>
      </c>
      <c r="B1527" t="s">
        <v>2670</v>
      </c>
    </row>
    <row r="1528" spans="1:2" x14ac:dyDescent="0.25">
      <c r="A1528" t="s">
        <v>2671</v>
      </c>
      <c r="B1528" t="s">
        <v>2672</v>
      </c>
    </row>
    <row r="1529" spans="1:2" x14ac:dyDescent="0.25">
      <c r="A1529" t="s">
        <v>1966</v>
      </c>
      <c r="B1529" t="s">
        <v>1967</v>
      </c>
    </row>
    <row r="1530" spans="1:2" x14ac:dyDescent="0.25">
      <c r="A1530" t="s">
        <v>2673</v>
      </c>
      <c r="B1530" t="s">
        <v>2674</v>
      </c>
    </row>
    <row r="1531" spans="1:2" x14ac:dyDescent="0.25">
      <c r="A1531" t="s">
        <v>2675</v>
      </c>
      <c r="B1531" t="s">
        <v>2676</v>
      </c>
    </row>
    <row r="1532" spans="1:2" x14ac:dyDescent="0.25">
      <c r="A1532" t="s">
        <v>2677</v>
      </c>
      <c r="B1532" t="s">
        <v>852</v>
      </c>
    </row>
    <row r="1533" spans="1:2" x14ac:dyDescent="0.25">
      <c r="A1533" t="s">
        <v>2678</v>
      </c>
      <c r="B1533" t="s">
        <v>2679</v>
      </c>
    </row>
    <row r="1534" spans="1:2" x14ac:dyDescent="0.25">
      <c r="A1534" t="s">
        <v>2680</v>
      </c>
      <c r="B1534" t="s">
        <v>2681</v>
      </c>
    </row>
    <row r="1535" spans="1:2" x14ac:dyDescent="0.25">
      <c r="A1535" t="s">
        <v>2682</v>
      </c>
      <c r="B1535" t="s">
        <v>2683</v>
      </c>
    </row>
    <row r="1536" spans="1:2" x14ac:dyDescent="0.25">
      <c r="A1536" t="s">
        <v>2684</v>
      </c>
      <c r="B1536" t="s">
        <v>2685</v>
      </c>
    </row>
    <row r="1537" spans="1:2" x14ac:dyDescent="0.25">
      <c r="A1537" t="s">
        <v>2686</v>
      </c>
      <c r="B1537" t="s">
        <v>2687</v>
      </c>
    </row>
    <row r="1538" spans="1:2" x14ac:dyDescent="0.25">
      <c r="A1538" t="s">
        <v>2688</v>
      </c>
      <c r="B1538" t="s">
        <v>2689</v>
      </c>
    </row>
    <row r="1539" spans="1:2" x14ac:dyDescent="0.25">
      <c r="A1539" t="s">
        <v>2690</v>
      </c>
      <c r="B1539" t="s">
        <v>3</v>
      </c>
    </row>
    <row r="1540" spans="1:2" x14ac:dyDescent="0.25">
      <c r="A1540" t="s">
        <v>2691</v>
      </c>
      <c r="B1540" t="s">
        <v>2692</v>
      </c>
    </row>
    <row r="1541" spans="1:2" x14ac:dyDescent="0.25">
      <c r="A1541" t="s">
        <v>2693</v>
      </c>
      <c r="B1541" t="s">
        <v>2694</v>
      </c>
    </row>
    <row r="1542" spans="1:2" x14ac:dyDescent="0.25">
      <c r="A1542" t="s">
        <v>2695</v>
      </c>
      <c r="B1542" t="s">
        <v>2696</v>
      </c>
    </row>
    <row r="1543" spans="1:2" x14ac:dyDescent="0.25">
      <c r="A1543" t="s">
        <v>2697</v>
      </c>
      <c r="B1543" t="s">
        <v>2698</v>
      </c>
    </row>
    <row r="1544" spans="1:2" x14ac:dyDescent="0.25">
      <c r="A1544" t="s">
        <v>2699</v>
      </c>
      <c r="B1544" t="s">
        <v>2700</v>
      </c>
    </row>
    <row r="1545" spans="1:2" x14ac:dyDescent="0.25">
      <c r="A1545" t="s">
        <v>2701</v>
      </c>
      <c r="B1545" t="s">
        <v>2702</v>
      </c>
    </row>
    <row r="1546" spans="1:2" x14ac:dyDescent="0.25">
      <c r="A1546" t="s">
        <v>2703</v>
      </c>
      <c r="B1546" t="s">
        <v>2704</v>
      </c>
    </row>
    <row r="1547" spans="1:2" x14ac:dyDescent="0.25">
      <c r="A1547" t="s">
        <v>2705</v>
      </c>
      <c r="B1547" t="s">
        <v>331</v>
      </c>
    </row>
    <row r="1548" spans="1:2" x14ac:dyDescent="0.25">
      <c r="A1548" t="s">
        <v>330</v>
      </c>
      <c r="B1548" t="s">
        <v>331</v>
      </c>
    </row>
    <row r="1549" spans="1:2" x14ac:dyDescent="0.25">
      <c r="A1549" t="s">
        <v>2706</v>
      </c>
      <c r="B1549" t="s">
        <v>3</v>
      </c>
    </row>
    <row r="1550" spans="1:2" x14ac:dyDescent="0.25">
      <c r="A1550" t="s">
        <v>2707</v>
      </c>
      <c r="B1550" t="s">
        <v>2708</v>
      </c>
    </row>
    <row r="1551" spans="1:2" x14ac:dyDescent="0.25">
      <c r="A1551" t="s">
        <v>2709</v>
      </c>
      <c r="B1551" t="s">
        <v>2710</v>
      </c>
    </row>
    <row r="1552" spans="1:2" x14ac:dyDescent="0.25">
      <c r="A1552" t="s">
        <v>2711</v>
      </c>
      <c r="B1552" t="s">
        <v>2712</v>
      </c>
    </row>
    <row r="1553" spans="1:2" x14ac:dyDescent="0.25">
      <c r="A1553" t="s">
        <v>2713</v>
      </c>
      <c r="B1553" t="s">
        <v>2714</v>
      </c>
    </row>
    <row r="1554" spans="1:2" x14ac:dyDescent="0.25">
      <c r="A1554" t="s">
        <v>2715</v>
      </c>
      <c r="B1554" t="s">
        <v>2716</v>
      </c>
    </row>
    <row r="1555" spans="1:2" x14ac:dyDescent="0.25">
      <c r="A1555" t="s">
        <v>2717</v>
      </c>
      <c r="B1555" t="s">
        <v>2718</v>
      </c>
    </row>
    <row r="1556" spans="1:2" x14ac:dyDescent="0.25">
      <c r="A1556" t="s">
        <v>2719</v>
      </c>
      <c r="B1556" t="s">
        <v>2720</v>
      </c>
    </row>
    <row r="1557" spans="1:2" x14ac:dyDescent="0.25">
      <c r="A1557" t="s">
        <v>2721</v>
      </c>
      <c r="B1557" t="s">
        <v>2722</v>
      </c>
    </row>
    <row r="1558" spans="1:2" x14ac:dyDescent="0.25">
      <c r="A1558" t="s">
        <v>2723</v>
      </c>
      <c r="B1558" t="s">
        <v>2724</v>
      </c>
    </row>
    <row r="1559" spans="1:2" x14ac:dyDescent="0.25">
      <c r="A1559" t="s">
        <v>2725</v>
      </c>
      <c r="B1559" t="s">
        <v>3</v>
      </c>
    </row>
    <row r="1560" spans="1:2" x14ac:dyDescent="0.25">
      <c r="A1560" t="s">
        <v>2726</v>
      </c>
      <c r="B1560" t="s">
        <v>2727</v>
      </c>
    </row>
    <row r="1561" spans="1:2" x14ac:dyDescent="0.25">
      <c r="A1561" t="s">
        <v>2728</v>
      </c>
      <c r="B1561" t="s">
        <v>356</v>
      </c>
    </row>
    <row r="1562" spans="1:2" x14ac:dyDescent="0.25">
      <c r="A1562" t="s">
        <v>2729</v>
      </c>
      <c r="B1562" t="s">
        <v>2730</v>
      </c>
    </row>
    <row r="1563" spans="1:2" x14ac:dyDescent="0.25">
      <c r="A1563" t="s">
        <v>2731</v>
      </c>
      <c r="B1563" t="s">
        <v>563</v>
      </c>
    </row>
    <row r="1564" spans="1:2" x14ac:dyDescent="0.25">
      <c r="A1564" t="s">
        <v>2732</v>
      </c>
      <c r="B1564" t="s">
        <v>2733</v>
      </c>
    </row>
    <row r="1565" spans="1:2" x14ac:dyDescent="0.25">
      <c r="A1565" t="s">
        <v>2734</v>
      </c>
      <c r="B1565" t="s">
        <v>2735</v>
      </c>
    </row>
    <row r="1566" spans="1:2" x14ac:dyDescent="0.25">
      <c r="A1566" t="s">
        <v>2736</v>
      </c>
      <c r="B1566" t="s">
        <v>2737</v>
      </c>
    </row>
    <row r="1567" spans="1:2" x14ac:dyDescent="0.25">
      <c r="A1567" t="s">
        <v>2738</v>
      </c>
      <c r="B1567" t="s">
        <v>2739</v>
      </c>
    </row>
    <row r="1568" spans="1:2" x14ac:dyDescent="0.25">
      <c r="A1568" t="s">
        <v>2740</v>
      </c>
      <c r="B1568" t="s">
        <v>2741</v>
      </c>
    </row>
    <row r="1569" spans="1:2" x14ac:dyDescent="0.25">
      <c r="A1569" t="s">
        <v>2742</v>
      </c>
      <c r="B1569" t="s">
        <v>156</v>
      </c>
    </row>
    <row r="1570" spans="1:2" x14ac:dyDescent="0.25">
      <c r="A1570" t="s">
        <v>2743</v>
      </c>
      <c r="B1570" t="s">
        <v>2744</v>
      </c>
    </row>
    <row r="1571" spans="1:2" x14ac:dyDescent="0.25">
      <c r="A1571" t="s">
        <v>2745</v>
      </c>
      <c r="B1571" t="s">
        <v>2746</v>
      </c>
    </row>
    <row r="1572" spans="1:2" x14ac:dyDescent="0.25">
      <c r="A1572" t="s">
        <v>2747</v>
      </c>
      <c r="B1572" t="s">
        <v>2746</v>
      </c>
    </row>
    <row r="1573" spans="1:2" x14ac:dyDescent="0.25">
      <c r="A1573" t="s">
        <v>2748</v>
      </c>
      <c r="B1573" t="s">
        <v>884</v>
      </c>
    </row>
    <row r="1574" spans="1:2" x14ac:dyDescent="0.25">
      <c r="A1574" t="s">
        <v>2749</v>
      </c>
      <c r="B1574" t="s">
        <v>2750</v>
      </c>
    </row>
    <row r="1575" spans="1:2" x14ac:dyDescent="0.25">
      <c r="A1575" t="s">
        <v>2751</v>
      </c>
      <c r="B1575" t="s">
        <v>2752</v>
      </c>
    </row>
    <row r="1576" spans="1:2" x14ac:dyDescent="0.25">
      <c r="A1576" t="s">
        <v>2753</v>
      </c>
      <c r="B1576" t="s">
        <v>2754</v>
      </c>
    </row>
    <row r="1577" spans="1:2" x14ac:dyDescent="0.25">
      <c r="A1577" t="s">
        <v>2755</v>
      </c>
      <c r="B1577" t="s">
        <v>2756</v>
      </c>
    </row>
    <row r="1578" spans="1:2" x14ac:dyDescent="0.25">
      <c r="A1578" t="s">
        <v>2757</v>
      </c>
      <c r="B1578" t="s">
        <v>2758</v>
      </c>
    </row>
    <row r="1579" spans="1:2" x14ac:dyDescent="0.25">
      <c r="A1579" t="s">
        <v>2759</v>
      </c>
      <c r="B1579" t="s">
        <v>2760</v>
      </c>
    </row>
    <row r="1580" spans="1:2" x14ac:dyDescent="0.25">
      <c r="A1580" t="s">
        <v>2761</v>
      </c>
      <c r="B1580" t="s">
        <v>2762</v>
      </c>
    </row>
    <row r="1581" spans="1:2" x14ac:dyDescent="0.25">
      <c r="A1581" t="s">
        <v>2763</v>
      </c>
      <c r="B1581" t="s">
        <v>2764</v>
      </c>
    </row>
    <row r="1582" spans="1:2" x14ac:dyDescent="0.25">
      <c r="A1582" t="s">
        <v>2765</v>
      </c>
      <c r="B1582" t="s">
        <v>1999</v>
      </c>
    </row>
    <row r="1583" spans="1:2" x14ac:dyDescent="0.25">
      <c r="A1583" t="s">
        <v>2766</v>
      </c>
      <c r="B1583" t="s">
        <v>2332</v>
      </c>
    </row>
    <row r="1584" spans="1:2" x14ac:dyDescent="0.25">
      <c r="A1584" t="s">
        <v>2767</v>
      </c>
      <c r="B1584" t="s">
        <v>3</v>
      </c>
    </row>
    <row r="1585" spans="1:2" x14ac:dyDescent="0.25">
      <c r="A1585" t="s">
        <v>2768</v>
      </c>
      <c r="B1585" t="s">
        <v>2769</v>
      </c>
    </row>
    <row r="1586" spans="1:2" x14ac:dyDescent="0.25">
      <c r="A1586" t="s">
        <v>2770</v>
      </c>
      <c r="B1586" t="s">
        <v>2771</v>
      </c>
    </row>
    <row r="1587" spans="1:2" x14ac:dyDescent="0.25">
      <c r="A1587" t="s">
        <v>2772</v>
      </c>
      <c r="B1587" t="s">
        <v>1481</v>
      </c>
    </row>
    <row r="1588" spans="1:2" x14ac:dyDescent="0.25">
      <c r="A1588" t="s">
        <v>2773</v>
      </c>
      <c r="B1588" t="s">
        <v>2774</v>
      </c>
    </row>
    <row r="1589" spans="1:2" x14ac:dyDescent="0.25">
      <c r="A1589" t="s">
        <v>2775</v>
      </c>
      <c r="B1589" t="s">
        <v>378</v>
      </c>
    </row>
    <row r="1590" spans="1:2" x14ac:dyDescent="0.25">
      <c r="A1590" t="s">
        <v>2776</v>
      </c>
      <c r="B1590" t="s">
        <v>2777</v>
      </c>
    </row>
    <row r="1591" spans="1:2" x14ac:dyDescent="0.25">
      <c r="A1591" t="s">
        <v>2778</v>
      </c>
      <c r="B1591" t="s">
        <v>2779</v>
      </c>
    </row>
    <row r="1592" spans="1:2" x14ac:dyDescent="0.25">
      <c r="A1592" t="s">
        <v>2780</v>
      </c>
      <c r="B1592" t="s">
        <v>2781</v>
      </c>
    </row>
    <row r="1593" spans="1:2" x14ac:dyDescent="0.25">
      <c r="A1593" t="s">
        <v>2782</v>
      </c>
      <c r="B1593" t="s">
        <v>2783</v>
      </c>
    </row>
    <row r="1594" spans="1:2" x14ac:dyDescent="0.25">
      <c r="A1594" t="s">
        <v>2784</v>
      </c>
      <c r="B1594" t="s">
        <v>3</v>
      </c>
    </row>
    <row r="1595" spans="1:2" x14ac:dyDescent="0.25">
      <c r="A1595" t="s">
        <v>2785</v>
      </c>
      <c r="B1595" t="s">
        <v>2009</v>
      </c>
    </row>
    <row r="1596" spans="1:2" x14ac:dyDescent="0.25">
      <c r="A1596" t="s">
        <v>2786</v>
      </c>
      <c r="B1596" t="s">
        <v>3</v>
      </c>
    </row>
    <row r="1597" spans="1:2" x14ac:dyDescent="0.25">
      <c r="A1597" t="s">
        <v>2787</v>
      </c>
      <c r="B1597" t="s">
        <v>2788</v>
      </c>
    </row>
    <row r="1598" spans="1:2" x14ac:dyDescent="0.25">
      <c r="A1598" t="s">
        <v>2789</v>
      </c>
      <c r="B1598" t="s">
        <v>2790</v>
      </c>
    </row>
    <row r="1599" spans="1:2" x14ac:dyDescent="0.25">
      <c r="A1599" t="s">
        <v>2791</v>
      </c>
      <c r="B1599" t="s">
        <v>2792</v>
      </c>
    </row>
    <row r="1600" spans="1:2" x14ac:dyDescent="0.25">
      <c r="A1600" t="s">
        <v>2793</v>
      </c>
      <c r="B1600" t="s">
        <v>2794</v>
      </c>
    </row>
    <row r="1601" spans="1:2" x14ac:dyDescent="0.25">
      <c r="A1601" t="s">
        <v>2795</v>
      </c>
      <c r="B1601" t="s">
        <v>2796</v>
      </c>
    </row>
    <row r="1602" spans="1:2" x14ac:dyDescent="0.25">
      <c r="A1602" t="s">
        <v>2797</v>
      </c>
      <c r="B1602" t="s">
        <v>2798</v>
      </c>
    </row>
    <row r="1603" spans="1:2" x14ac:dyDescent="0.25">
      <c r="A1603" t="s">
        <v>2799</v>
      </c>
      <c r="B1603" t="s">
        <v>3</v>
      </c>
    </row>
    <row r="1604" spans="1:2" x14ac:dyDescent="0.25">
      <c r="A1604" t="s">
        <v>2800</v>
      </c>
      <c r="B1604" t="s">
        <v>2801</v>
      </c>
    </row>
    <row r="1605" spans="1:2" x14ac:dyDescent="0.25">
      <c r="A1605" t="s">
        <v>2802</v>
      </c>
      <c r="B1605" t="s">
        <v>2803</v>
      </c>
    </row>
    <row r="1606" spans="1:2" x14ac:dyDescent="0.25">
      <c r="A1606" t="s">
        <v>2804</v>
      </c>
      <c r="B1606" t="s">
        <v>2805</v>
      </c>
    </row>
    <row r="1607" spans="1:2" x14ac:dyDescent="0.25">
      <c r="A1607" t="s">
        <v>2806</v>
      </c>
      <c r="B1607" t="s">
        <v>2807</v>
      </c>
    </row>
    <row r="1608" spans="1:2" x14ac:dyDescent="0.25">
      <c r="A1608" t="s">
        <v>2808</v>
      </c>
      <c r="B1608" t="s">
        <v>563</v>
      </c>
    </row>
    <row r="1609" spans="1:2" x14ac:dyDescent="0.25">
      <c r="A1609" t="s">
        <v>2809</v>
      </c>
      <c r="B1609" t="s">
        <v>2810</v>
      </c>
    </row>
    <row r="1610" spans="1:2" x14ac:dyDescent="0.25">
      <c r="A1610" t="s">
        <v>2811</v>
      </c>
      <c r="B1610" t="s">
        <v>887</v>
      </c>
    </row>
    <row r="1611" spans="1:2" x14ac:dyDescent="0.25">
      <c r="A1611" t="s">
        <v>2812</v>
      </c>
      <c r="B1611" t="s">
        <v>2813</v>
      </c>
    </row>
    <row r="1612" spans="1:2" x14ac:dyDescent="0.25">
      <c r="A1612" t="s">
        <v>2814</v>
      </c>
      <c r="B1612" t="s">
        <v>1519</v>
      </c>
    </row>
    <row r="1613" spans="1:2" x14ac:dyDescent="0.25">
      <c r="A1613" t="s">
        <v>2815</v>
      </c>
      <c r="B1613" t="s">
        <v>2816</v>
      </c>
    </row>
    <row r="1614" spans="1:2" x14ac:dyDescent="0.25">
      <c r="A1614" t="s">
        <v>2817</v>
      </c>
      <c r="B1614" t="s">
        <v>3</v>
      </c>
    </row>
    <row r="1615" spans="1:2" x14ac:dyDescent="0.25">
      <c r="A1615" t="s">
        <v>2818</v>
      </c>
      <c r="B1615" t="s">
        <v>2819</v>
      </c>
    </row>
    <row r="1616" spans="1:2" x14ac:dyDescent="0.25">
      <c r="A1616" t="s">
        <v>2820</v>
      </c>
      <c r="B1616" t="s">
        <v>2821</v>
      </c>
    </row>
    <row r="1617" spans="1:2" x14ac:dyDescent="0.25">
      <c r="A1617" t="s">
        <v>2822</v>
      </c>
      <c r="B1617" t="s">
        <v>2823</v>
      </c>
    </row>
    <row r="1618" spans="1:2" x14ac:dyDescent="0.25">
      <c r="A1618" t="s">
        <v>2824</v>
      </c>
      <c r="B1618" t="s">
        <v>2825</v>
      </c>
    </row>
    <row r="1619" spans="1:2" x14ac:dyDescent="0.25">
      <c r="A1619" t="s">
        <v>2826</v>
      </c>
      <c r="B1619" t="s">
        <v>2827</v>
      </c>
    </row>
    <row r="1620" spans="1:2" x14ac:dyDescent="0.25">
      <c r="A1620" t="s">
        <v>2828</v>
      </c>
      <c r="B1620" t="s">
        <v>2829</v>
      </c>
    </row>
    <row r="1621" spans="1:2" x14ac:dyDescent="0.25">
      <c r="A1621" t="s">
        <v>2830</v>
      </c>
      <c r="B1621" t="s">
        <v>2831</v>
      </c>
    </row>
    <row r="1622" spans="1:2" x14ac:dyDescent="0.25">
      <c r="A1622" t="s">
        <v>2832</v>
      </c>
      <c r="B1622" t="s">
        <v>2833</v>
      </c>
    </row>
    <row r="1623" spans="1:2" x14ac:dyDescent="0.25">
      <c r="A1623" t="s">
        <v>2834</v>
      </c>
      <c r="B1623" t="s">
        <v>2835</v>
      </c>
    </row>
    <row r="1624" spans="1:2" x14ac:dyDescent="0.25">
      <c r="A1624" t="s">
        <v>2836</v>
      </c>
      <c r="B1624" t="s">
        <v>2837</v>
      </c>
    </row>
    <row r="1625" spans="1:2" x14ac:dyDescent="0.25">
      <c r="A1625" t="s">
        <v>2042</v>
      </c>
      <c r="B1625" t="s">
        <v>2043</v>
      </c>
    </row>
    <row r="1626" spans="1:2" x14ac:dyDescent="0.25">
      <c r="A1626" t="s">
        <v>2838</v>
      </c>
      <c r="B1626" t="s">
        <v>2839</v>
      </c>
    </row>
    <row r="1627" spans="1:2" x14ac:dyDescent="0.25">
      <c r="A1627" t="s">
        <v>2840</v>
      </c>
      <c r="B1627" t="s">
        <v>2841</v>
      </c>
    </row>
    <row r="1628" spans="1:2" x14ac:dyDescent="0.25">
      <c r="A1628" t="s">
        <v>2842</v>
      </c>
      <c r="B1628" t="s">
        <v>2843</v>
      </c>
    </row>
    <row r="1629" spans="1:2" x14ac:dyDescent="0.25">
      <c r="A1629" t="s">
        <v>2844</v>
      </c>
      <c r="B1629" t="s">
        <v>2845</v>
      </c>
    </row>
    <row r="1630" spans="1:2" x14ac:dyDescent="0.25">
      <c r="A1630" t="s">
        <v>2846</v>
      </c>
      <c r="B1630" t="s">
        <v>2847</v>
      </c>
    </row>
    <row r="1631" spans="1:2" x14ac:dyDescent="0.25">
      <c r="A1631" t="s">
        <v>2848</v>
      </c>
      <c r="B1631" t="s">
        <v>2849</v>
      </c>
    </row>
    <row r="1632" spans="1:2" x14ac:dyDescent="0.25">
      <c r="A1632" t="s">
        <v>2850</v>
      </c>
      <c r="B1632" t="s">
        <v>2851</v>
      </c>
    </row>
    <row r="1633" spans="1:2" x14ac:dyDescent="0.25">
      <c r="A1633" t="s">
        <v>2852</v>
      </c>
      <c r="B1633" t="s">
        <v>2853</v>
      </c>
    </row>
    <row r="1634" spans="1:2" x14ac:dyDescent="0.25">
      <c r="A1634" t="s">
        <v>2854</v>
      </c>
      <c r="B1634" t="s">
        <v>2855</v>
      </c>
    </row>
    <row r="1635" spans="1:2" x14ac:dyDescent="0.25">
      <c r="A1635" t="s">
        <v>2856</v>
      </c>
      <c r="B1635" t="s">
        <v>2857</v>
      </c>
    </row>
    <row r="1636" spans="1:2" x14ac:dyDescent="0.25">
      <c r="A1636" t="s">
        <v>2858</v>
      </c>
      <c r="B1636" t="s">
        <v>2859</v>
      </c>
    </row>
    <row r="1637" spans="1:2" x14ac:dyDescent="0.25">
      <c r="A1637" t="s">
        <v>2860</v>
      </c>
      <c r="B1637" t="s">
        <v>2861</v>
      </c>
    </row>
    <row r="1638" spans="1:2" x14ac:dyDescent="0.25">
      <c r="A1638" t="s">
        <v>2862</v>
      </c>
      <c r="B1638" t="s">
        <v>2863</v>
      </c>
    </row>
    <row r="1639" spans="1:2" x14ac:dyDescent="0.25">
      <c r="A1639" t="s">
        <v>2864</v>
      </c>
      <c r="B1639" t="s">
        <v>2865</v>
      </c>
    </row>
    <row r="1640" spans="1:2" x14ac:dyDescent="0.25">
      <c r="A1640" t="s">
        <v>2866</v>
      </c>
      <c r="B1640" t="s">
        <v>2867</v>
      </c>
    </row>
    <row r="1641" spans="1:2" x14ac:dyDescent="0.25">
      <c r="A1641" t="s">
        <v>2868</v>
      </c>
      <c r="B1641" t="s">
        <v>2869</v>
      </c>
    </row>
    <row r="1642" spans="1:2" x14ac:dyDescent="0.25">
      <c r="A1642" t="s">
        <v>2870</v>
      </c>
      <c r="B1642" t="s">
        <v>2871</v>
      </c>
    </row>
    <row r="1643" spans="1:2" x14ac:dyDescent="0.25">
      <c r="A1643" t="s">
        <v>2872</v>
      </c>
      <c r="B1643" t="s">
        <v>2873</v>
      </c>
    </row>
    <row r="1644" spans="1:2" x14ac:dyDescent="0.25">
      <c r="A1644" t="s">
        <v>2874</v>
      </c>
      <c r="B1644" t="s">
        <v>2875</v>
      </c>
    </row>
    <row r="1645" spans="1:2" x14ac:dyDescent="0.25">
      <c r="A1645" t="s">
        <v>2876</v>
      </c>
      <c r="B1645" t="s">
        <v>2877</v>
      </c>
    </row>
    <row r="1646" spans="1:2" x14ac:dyDescent="0.25">
      <c r="A1646" t="s">
        <v>2878</v>
      </c>
      <c r="B1646" t="s">
        <v>2879</v>
      </c>
    </row>
    <row r="1647" spans="1:2" x14ac:dyDescent="0.25">
      <c r="A1647" t="s">
        <v>2880</v>
      </c>
      <c r="B1647" t="s">
        <v>2881</v>
      </c>
    </row>
    <row r="1648" spans="1:2" x14ac:dyDescent="0.25">
      <c r="A1648" t="s">
        <v>2882</v>
      </c>
      <c r="B1648" t="s">
        <v>2883</v>
      </c>
    </row>
    <row r="1649" spans="1:2" x14ac:dyDescent="0.25">
      <c r="A1649" t="s">
        <v>2884</v>
      </c>
      <c r="B1649" t="s">
        <v>2885</v>
      </c>
    </row>
    <row r="1650" spans="1:2" x14ac:dyDescent="0.25">
      <c r="A1650" t="s">
        <v>2886</v>
      </c>
      <c r="B1650" t="s">
        <v>2887</v>
      </c>
    </row>
    <row r="1651" spans="1:2" x14ac:dyDescent="0.25">
      <c r="A1651" t="s">
        <v>2888</v>
      </c>
      <c r="B1651" t="s">
        <v>2889</v>
      </c>
    </row>
    <row r="1652" spans="1:2" x14ac:dyDescent="0.25">
      <c r="A1652" t="s">
        <v>2890</v>
      </c>
      <c r="B1652" t="s">
        <v>2891</v>
      </c>
    </row>
    <row r="1653" spans="1:2" x14ac:dyDescent="0.25">
      <c r="A1653" t="s">
        <v>2892</v>
      </c>
      <c r="B1653" t="s">
        <v>2893</v>
      </c>
    </row>
    <row r="1654" spans="1:2" x14ac:dyDescent="0.25">
      <c r="A1654" t="s">
        <v>2894</v>
      </c>
      <c r="B1654" t="s">
        <v>2895</v>
      </c>
    </row>
    <row r="1655" spans="1:2" x14ac:dyDescent="0.25">
      <c r="A1655" t="s">
        <v>2896</v>
      </c>
      <c r="B1655" t="s">
        <v>2062</v>
      </c>
    </row>
    <row r="1656" spans="1:2" x14ac:dyDescent="0.25">
      <c r="A1656" t="s">
        <v>2897</v>
      </c>
      <c r="B1656" t="s">
        <v>2898</v>
      </c>
    </row>
    <row r="1657" spans="1:2" x14ac:dyDescent="0.25">
      <c r="A1657" t="s">
        <v>2899</v>
      </c>
      <c r="B1657" t="s">
        <v>3</v>
      </c>
    </row>
    <row r="1658" spans="1:2" x14ac:dyDescent="0.25">
      <c r="A1658" t="s">
        <v>2900</v>
      </c>
      <c r="B1658" t="s">
        <v>2901</v>
      </c>
    </row>
    <row r="1659" spans="1:2" x14ac:dyDescent="0.25">
      <c r="A1659" t="s">
        <v>2902</v>
      </c>
      <c r="B1659" t="s">
        <v>2903</v>
      </c>
    </row>
    <row r="1660" spans="1:2" x14ac:dyDescent="0.25">
      <c r="A1660" t="s">
        <v>2904</v>
      </c>
      <c r="B1660" t="s">
        <v>2905</v>
      </c>
    </row>
    <row r="1661" spans="1:2" x14ac:dyDescent="0.25">
      <c r="A1661" t="s">
        <v>2906</v>
      </c>
      <c r="B1661" t="s">
        <v>2907</v>
      </c>
    </row>
    <row r="1662" spans="1:2" x14ac:dyDescent="0.25">
      <c r="A1662" t="s">
        <v>2908</v>
      </c>
      <c r="B1662" t="s">
        <v>2909</v>
      </c>
    </row>
    <row r="1663" spans="1:2" x14ac:dyDescent="0.25">
      <c r="A1663" t="s">
        <v>2910</v>
      </c>
      <c r="B1663" t="s">
        <v>2911</v>
      </c>
    </row>
    <row r="1664" spans="1:2" x14ac:dyDescent="0.25">
      <c r="A1664" t="s">
        <v>2912</v>
      </c>
      <c r="B1664" t="s">
        <v>2913</v>
      </c>
    </row>
    <row r="1665" spans="1:2" x14ac:dyDescent="0.25">
      <c r="A1665" t="s">
        <v>2914</v>
      </c>
      <c r="B1665" t="s">
        <v>2915</v>
      </c>
    </row>
    <row r="1666" spans="1:2" x14ac:dyDescent="0.25">
      <c r="A1666" t="s">
        <v>2916</v>
      </c>
      <c r="B1666" t="s">
        <v>2917</v>
      </c>
    </row>
    <row r="1667" spans="1:2" x14ac:dyDescent="0.25">
      <c r="A1667" t="s">
        <v>2918</v>
      </c>
      <c r="B1667" t="s">
        <v>2919</v>
      </c>
    </row>
    <row r="1668" spans="1:2" x14ac:dyDescent="0.25">
      <c r="A1668" t="s">
        <v>2920</v>
      </c>
      <c r="B1668" t="s">
        <v>2921</v>
      </c>
    </row>
    <row r="1669" spans="1:2" x14ac:dyDescent="0.25">
      <c r="A1669" t="s">
        <v>2922</v>
      </c>
      <c r="B1669" t="s">
        <v>2923</v>
      </c>
    </row>
    <row r="1670" spans="1:2" x14ac:dyDescent="0.25">
      <c r="A1670" t="s">
        <v>2924</v>
      </c>
      <c r="B1670" t="s">
        <v>2925</v>
      </c>
    </row>
    <row r="1671" spans="1:2" x14ac:dyDescent="0.25">
      <c r="A1671" t="s">
        <v>2926</v>
      </c>
      <c r="B1671" t="s">
        <v>2927</v>
      </c>
    </row>
    <row r="1672" spans="1:2" x14ac:dyDescent="0.25">
      <c r="A1672" t="s">
        <v>2928</v>
      </c>
      <c r="B1672" t="s">
        <v>2929</v>
      </c>
    </row>
    <row r="1673" spans="1:2" x14ac:dyDescent="0.25">
      <c r="A1673" t="s">
        <v>2930</v>
      </c>
      <c r="B1673" t="s">
        <v>2931</v>
      </c>
    </row>
    <row r="1674" spans="1:2" x14ac:dyDescent="0.25">
      <c r="A1674" t="s">
        <v>2932</v>
      </c>
      <c r="B1674" t="s">
        <v>2933</v>
      </c>
    </row>
    <row r="1675" spans="1:2" x14ac:dyDescent="0.25">
      <c r="A1675" t="s">
        <v>2934</v>
      </c>
      <c r="B1675" t="s">
        <v>2935</v>
      </c>
    </row>
    <row r="1676" spans="1:2" x14ac:dyDescent="0.25">
      <c r="A1676" t="s">
        <v>2936</v>
      </c>
      <c r="B1676" t="s">
        <v>2937</v>
      </c>
    </row>
    <row r="1677" spans="1:2" x14ac:dyDescent="0.25">
      <c r="A1677" t="s">
        <v>2938</v>
      </c>
      <c r="B1677" t="s">
        <v>2939</v>
      </c>
    </row>
    <row r="1678" spans="1:2" x14ac:dyDescent="0.25">
      <c r="A1678" t="s">
        <v>2940</v>
      </c>
      <c r="B1678" t="s">
        <v>2941</v>
      </c>
    </row>
    <row r="1679" spans="1:2" x14ac:dyDescent="0.25">
      <c r="A1679" t="s">
        <v>2942</v>
      </c>
      <c r="B1679" t="s">
        <v>1027</v>
      </c>
    </row>
    <row r="1680" spans="1:2" x14ac:dyDescent="0.25">
      <c r="A1680" t="s">
        <v>2943</v>
      </c>
      <c r="B1680" t="s">
        <v>2944</v>
      </c>
    </row>
    <row r="1681" spans="1:2" x14ac:dyDescent="0.25">
      <c r="A1681" t="s">
        <v>2945</v>
      </c>
      <c r="B1681" t="s">
        <v>2946</v>
      </c>
    </row>
    <row r="1682" spans="1:2" x14ac:dyDescent="0.25">
      <c r="A1682" t="s">
        <v>2947</v>
      </c>
      <c r="B1682" t="s">
        <v>2948</v>
      </c>
    </row>
    <row r="1683" spans="1:2" x14ac:dyDescent="0.25">
      <c r="A1683" t="s">
        <v>2949</v>
      </c>
      <c r="B1683" t="s">
        <v>2950</v>
      </c>
    </row>
    <row r="1684" spans="1:2" x14ac:dyDescent="0.25">
      <c r="A1684" t="s">
        <v>2951</v>
      </c>
      <c r="B1684" t="s">
        <v>2952</v>
      </c>
    </row>
    <row r="1685" spans="1:2" x14ac:dyDescent="0.25">
      <c r="A1685" t="s">
        <v>2953</v>
      </c>
      <c r="B1685" t="s">
        <v>2954</v>
      </c>
    </row>
    <row r="1686" spans="1:2" x14ac:dyDescent="0.25">
      <c r="A1686" t="s">
        <v>2955</v>
      </c>
      <c r="B1686" t="s">
        <v>2956</v>
      </c>
    </row>
    <row r="1687" spans="1:2" x14ac:dyDescent="0.25">
      <c r="A1687" t="s">
        <v>2957</v>
      </c>
      <c r="B1687" t="s">
        <v>2958</v>
      </c>
    </row>
    <row r="1688" spans="1:2" x14ac:dyDescent="0.25">
      <c r="A1688" t="s">
        <v>2959</v>
      </c>
      <c r="B1688" t="s">
        <v>1034</v>
      </c>
    </row>
    <row r="1689" spans="1:2" x14ac:dyDescent="0.25">
      <c r="A1689" t="s">
        <v>2960</v>
      </c>
      <c r="B1689" t="s">
        <v>3</v>
      </c>
    </row>
    <row r="1690" spans="1:2" x14ac:dyDescent="0.25">
      <c r="A1690" t="s">
        <v>2961</v>
      </c>
      <c r="B1690" t="s">
        <v>2962</v>
      </c>
    </row>
    <row r="1691" spans="1:2" x14ac:dyDescent="0.25">
      <c r="A1691" t="s">
        <v>2963</v>
      </c>
      <c r="B1691" t="s">
        <v>2964</v>
      </c>
    </row>
    <row r="1692" spans="1:2" x14ac:dyDescent="0.25">
      <c r="A1692" t="s">
        <v>2965</v>
      </c>
      <c r="B1692" t="s">
        <v>2964</v>
      </c>
    </row>
    <row r="1693" spans="1:2" x14ac:dyDescent="0.25">
      <c r="A1693" t="s">
        <v>2966</v>
      </c>
      <c r="B1693" t="s">
        <v>2967</v>
      </c>
    </row>
    <row r="1694" spans="1:2" x14ac:dyDescent="0.25">
      <c r="A1694" t="s">
        <v>2968</v>
      </c>
      <c r="B1694" t="s">
        <v>1040</v>
      </c>
    </row>
    <row r="1695" spans="1:2" x14ac:dyDescent="0.25">
      <c r="A1695" t="s">
        <v>2969</v>
      </c>
      <c r="B1695" t="s">
        <v>2970</v>
      </c>
    </row>
    <row r="1696" spans="1:2" x14ac:dyDescent="0.25">
      <c r="A1696" t="s">
        <v>2971</v>
      </c>
      <c r="B1696" t="s">
        <v>2972</v>
      </c>
    </row>
    <row r="1697" spans="1:2" x14ac:dyDescent="0.25">
      <c r="A1697" t="s">
        <v>2973</v>
      </c>
      <c r="B1697" t="s">
        <v>2974</v>
      </c>
    </row>
    <row r="1698" spans="1:2" x14ac:dyDescent="0.25">
      <c r="A1698" t="s">
        <v>2975</v>
      </c>
      <c r="B1698" t="s">
        <v>2976</v>
      </c>
    </row>
    <row r="1699" spans="1:2" x14ac:dyDescent="0.25">
      <c r="A1699" t="s">
        <v>2977</v>
      </c>
      <c r="B1699" t="s">
        <v>2978</v>
      </c>
    </row>
    <row r="1700" spans="1:2" x14ac:dyDescent="0.25">
      <c r="A1700" t="s">
        <v>2979</v>
      </c>
      <c r="B1700" t="s">
        <v>2106</v>
      </c>
    </row>
    <row r="1701" spans="1:2" x14ac:dyDescent="0.25">
      <c r="A1701" t="s">
        <v>2980</v>
      </c>
      <c r="B1701" t="s">
        <v>2981</v>
      </c>
    </row>
    <row r="1702" spans="1:2" x14ac:dyDescent="0.25">
      <c r="A1702" t="s">
        <v>2982</v>
      </c>
      <c r="B1702" t="s">
        <v>2983</v>
      </c>
    </row>
    <row r="1703" spans="1:2" x14ac:dyDescent="0.25">
      <c r="A1703" t="s">
        <v>2984</v>
      </c>
      <c r="B1703" t="s">
        <v>1055</v>
      </c>
    </row>
    <row r="1704" spans="1:2" x14ac:dyDescent="0.25">
      <c r="A1704" t="s">
        <v>2985</v>
      </c>
      <c r="B1704" t="s">
        <v>2986</v>
      </c>
    </row>
    <row r="1705" spans="1:2" x14ac:dyDescent="0.25">
      <c r="A1705" t="s">
        <v>2987</v>
      </c>
      <c r="B1705" t="s">
        <v>2988</v>
      </c>
    </row>
    <row r="1706" spans="1:2" x14ac:dyDescent="0.25">
      <c r="A1706" t="s">
        <v>2989</v>
      </c>
      <c r="B1706" t="s">
        <v>2990</v>
      </c>
    </row>
    <row r="1707" spans="1:2" x14ac:dyDescent="0.25">
      <c r="A1707" t="s">
        <v>2991</v>
      </c>
      <c r="B1707" t="s">
        <v>2992</v>
      </c>
    </row>
    <row r="1708" spans="1:2" x14ac:dyDescent="0.25">
      <c r="A1708" t="s">
        <v>2993</v>
      </c>
      <c r="B1708" t="s">
        <v>2994</v>
      </c>
    </row>
    <row r="1709" spans="1:2" x14ac:dyDescent="0.25">
      <c r="A1709" t="s">
        <v>2995</v>
      </c>
      <c r="B1709" t="s">
        <v>2996</v>
      </c>
    </row>
    <row r="1710" spans="1:2" x14ac:dyDescent="0.25">
      <c r="A1710" t="s">
        <v>2997</v>
      </c>
      <c r="B1710" t="s">
        <v>2998</v>
      </c>
    </row>
    <row r="1711" spans="1:2" x14ac:dyDescent="0.25">
      <c r="A1711" t="s">
        <v>2999</v>
      </c>
      <c r="B1711" t="s">
        <v>3000</v>
      </c>
    </row>
    <row r="1712" spans="1:2" x14ac:dyDescent="0.25">
      <c r="A1712" t="s">
        <v>3001</v>
      </c>
      <c r="B1712" t="s">
        <v>3002</v>
      </c>
    </row>
    <row r="1713" spans="1:2" x14ac:dyDescent="0.25">
      <c r="A1713" t="s">
        <v>3003</v>
      </c>
      <c r="B1713" t="s">
        <v>3004</v>
      </c>
    </row>
    <row r="1714" spans="1:2" x14ac:dyDescent="0.25">
      <c r="A1714" t="s">
        <v>3005</v>
      </c>
      <c r="B1714" t="s">
        <v>3006</v>
      </c>
    </row>
    <row r="1715" spans="1:2" x14ac:dyDescent="0.25">
      <c r="A1715" t="s">
        <v>3007</v>
      </c>
      <c r="B1715" t="s">
        <v>3008</v>
      </c>
    </row>
    <row r="1716" spans="1:2" x14ac:dyDescent="0.25">
      <c r="A1716" t="s">
        <v>3009</v>
      </c>
      <c r="B1716" t="s">
        <v>3010</v>
      </c>
    </row>
    <row r="1717" spans="1:2" x14ac:dyDescent="0.25">
      <c r="A1717" t="s">
        <v>3011</v>
      </c>
      <c r="B1717" t="s">
        <v>1641</v>
      </c>
    </row>
    <row r="1718" spans="1:2" x14ac:dyDescent="0.25">
      <c r="A1718" t="s">
        <v>3012</v>
      </c>
      <c r="B1718" t="s">
        <v>3013</v>
      </c>
    </row>
    <row r="1719" spans="1:2" x14ac:dyDescent="0.25">
      <c r="A1719" t="s">
        <v>3014</v>
      </c>
      <c r="B1719" t="s">
        <v>3015</v>
      </c>
    </row>
    <row r="1720" spans="1:2" x14ac:dyDescent="0.25">
      <c r="A1720" t="s">
        <v>3016</v>
      </c>
      <c r="B1720" t="s">
        <v>3017</v>
      </c>
    </row>
    <row r="1721" spans="1:2" x14ac:dyDescent="0.25">
      <c r="A1721" t="s">
        <v>3018</v>
      </c>
      <c r="B1721" t="s">
        <v>3019</v>
      </c>
    </row>
    <row r="1722" spans="1:2" x14ac:dyDescent="0.25">
      <c r="A1722" t="s">
        <v>2132</v>
      </c>
      <c r="B1722" t="s">
        <v>2133</v>
      </c>
    </row>
    <row r="1723" spans="1:2" x14ac:dyDescent="0.25">
      <c r="A1723" t="s">
        <v>3020</v>
      </c>
      <c r="B1723" t="s">
        <v>3021</v>
      </c>
    </row>
    <row r="1724" spans="1:2" x14ac:dyDescent="0.25">
      <c r="A1724" t="s">
        <v>3022</v>
      </c>
      <c r="B1724" t="s">
        <v>3</v>
      </c>
    </row>
    <row r="1725" spans="1:2" x14ac:dyDescent="0.25">
      <c r="A1725" t="s">
        <v>3023</v>
      </c>
      <c r="B1725" t="s">
        <v>3024</v>
      </c>
    </row>
    <row r="1726" spans="1:2" x14ac:dyDescent="0.25">
      <c r="A1726" t="s">
        <v>3025</v>
      </c>
      <c r="B1726" t="s">
        <v>3026</v>
      </c>
    </row>
    <row r="1727" spans="1:2" x14ac:dyDescent="0.25">
      <c r="A1727" t="s">
        <v>3027</v>
      </c>
      <c r="B1727" t="s">
        <v>3028</v>
      </c>
    </row>
    <row r="1728" spans="1:2" x14ac:dyDescent="0.25">
      <c r="A1728" t="s">
        <v>3029</v>
      </c>
      <c r="B1728" t="s">
        <v>3030</v>
      </c>
    </row>
    <row r="1729" spans="1:2" x14ac:dyDescent="0.25">
      <c r="A1729" t="s">
        <v>3031</v>
      </c>
      <c r="B1729" t="s">
        <v>3032</v>
      </c>
    </row>
    <row r="1730" spans="1:2" x14ac:dyDescent="0.25">
      <c r="A1730" t="s">
        <v>3033</v>
      </c>
      <c r="B1730" t="s">
        <v>3034</v>
      </c>
    </row>
    <row r="1731" spans="1:2" x14ac:dyDescent="0.25">
      <c r="A1731" t="s">
        <v>3035</v>
      </c>
      <c r="B1731" t="s">
        <v>3036</v>
      </c>
    </row>
    <row r="1732" spans="1:2" x14ac:dyDescent="0.25">
      <c r="A1732" t="s">
        <v>3037</v>
      </c>
      <c r="B1732" t="s">
        <v>3038</v>
      </c>
    </row>
    <row r="1733" spans="1:2" x14ac:dyDescent="0.25">
      <c r="A1733" t="s">
        <v>3039</v>
      </c>
      <c r="B1733" t="s">
        <v>3040</v>
      </c>
    </row>
    <row r="1734" spans="1:2" x14ac:dyDescent="0.25">
      <c r="A1734" t="s">
        <v>3041</v>
      </c>
      <c r="B1734" t="s">
        <v>3042</v>
      </c>
    </row>
    <row r="1735" spans="1:2" x14ac:dyDescent="0.25">
      <c r="A1735" t="s">
        <v>3043</v>
      </c>
      <c r="B1735" t="s">
        <v>3044</v>
      </c>
    </row>
    <row r="1736" spans="1:2" x14ac:dyDescent="0.25">
      <c r="A1736" t="s">
        <v>3045</v>
      </c>
      <c r="B1736" t="s">
        <v>3</v>
      </c>
    </row>
    <row r="1737" spans="1:2" x14ac:dyDescent="0.25">
      <c r="A1737" t="s">
        <v>3046</v>
      </c>
      <c r="B1737" t="s">
        <v>3047</v>
      </c>
    </row>
    <row r="1738" spans="1:2" x14ac:dyDescent="0.25">
      <c r="A1738" t="s">
        <v>3048</v>
      </c>
      <c r="B1738" t="s">
        <v>3047</v>
      </c>
    </row>
    <row r="1739" spans="1:2" x14ac:dyDescent="0.25">
      <c r="A1739" t="s">
        <v>3049</v>
      </c>
      <c r="B1739" t="s">
        <v>1205</v>
      </c>
    </row>
    <row r="1740" spans="1:2" x14ac:dyDescent="0.25">
      <c r="A1740" t="s">
        <v>3050</v>
      </c>
      <c r="B1740" t="s">
        <v>3051</v>
      </c>
    </row>
    <row r="1741" spans="1:2" x14ac:dyDescent="0.25">
      <c r="A1741" t="s">
        <v>3052</v>
      </c>
      <c r="B1741" t="s">
        <v>3053</v>
      </c>
    </row>
    <row r="1742" spans="1:2" x14ac:dyDescent="0.25">
      <c r="A1742" t="s">
        <v>3054</v>
      </c>
      <c r="B1742" t="s">
        <v>1005</v>
      </c>
    </row>
    <row r="1743" spans="1:2" x14ac:dyDescent="0.25">
      <c r="A1743" t="s">
        <v>3055</v>
      </c>
      <c r="B1743" t="s">
        <v>3056</v>
      </c>
    </row>
    <row r="1744" spans="1:2" x14ac:dyDescent="0.25">
      <c r="A1744" t="s">
        <v>3057</v>
      </c>
      <c r="B1744" t="s">
        <v>3</v>
      </c>
    </row>
    <row r="1745" spans="1:2" x14ac:dyDescent="0.25">
      <c r="A1745" t="s">
        <v>1153</v>
      </c>
      <c r="B1745" t="s">
        <v>1154</v>
      </c>
    </row>
    <row r="1746" spans="1:2" x14ac:dyDescent="0.25">
      <c r="A1746" t="s">
        <v>3058</v>
      </c>
      <c r="B1746" t="s">
        <v>1154</v>
      </c>
    </row>
    <row r="1747" spans="1:2" x14ac:dyDescent="0.25">
      <c r="A1747" t="s">
        <v>3059</v>
      </c>
      <c r="B1747" t="s">
        <v>3060</v>
      </c>
    </row>
    <row r="1748" spans="1:2" x14ac:dyDescent="0.25">
      <c r="A1748" t="s">
        <v>3061</v>
      </c>
      <c r="B1748" t="s">
        <v>3</v>
      </c>
    </row>
    <row r="1749" spans="1:2" x14ac:dyDescent="0.25">
      <c r="A1749" t="s">
        <v>3062</v>
      </c>
      <c r="B1749" t="s">
        <v>3063</v>
      </c>
    </row>
    <row r="1750" spans="1:2" x14ac:dyDescent="0.25">
      <c r="A1750" t="s">
        <v>3064</v>
      </c>
      <c r="B1750" t="s">
        <v>3065</v>
      </c>
    </row>
    <row r="1751" spans="1:2" x14ac:dyDescent="0.25">
      <c r="A1751" t="s">
        <v>3066</v>
      </c>
      <c r="B1751" t="s">
        <v>3067</v>
      </c>
    </row>
    <row r="1752" spans="1:2" x14ac:dyDescent="0.25">
      <c r="A1752" t="s">
        <v>3068</v>
      </c>
      <c r="B1752" t="s">
        <v>3069</v>
      </c>
    </row>
    <row r="1753" spans="1:2" x14ac:dyDescent="0.25">
      <c r="A1753" t="s">
        <v>3070</v>
      </c>
      <c r="B1753" t="s">
        <v>3071</v>
      </c>
    </row>
    <row r="1754" spans="1:2" x14ac:dyDescent="0.25">
      <c r="A1754" t="s">
        <v>3072</v>
      </c>
      <c r="B1754" t="s">
        <v>3073</v>
      </c>
    </row>
    <row r="1755" spans="1:2" x14ac:dyDescent="0.25">
      <c r="A1755" t="s">
        <v>3074</v>
      </c>
      <c r="B1755" t="s">
        <v>3</v>
      </c>
    </row>
    <row r="1756" spans="1:2" x14ac:dyDescent="0.25">
      <c r="A1756" t="s">
        <v>3075</v>
      </c>
      <c r="B1756" t="s">
        <v>3076</v>
      </c>
    </row>
    <row r="1757" spans="1:2" x14ac:dyDescent="0.25">
      <c r="A1757" t="s">
        <v>3077</v>
      </c>
      <c r="B1757" t="s">
        <v>1162</v>
      </c>
    </row>
    <row r="1758" spans="1:2" x14ac:dyDescent="0.25">
      <c r="A1758" t="s">
        <v>3078</v>
      </c>
      <c r="B1758" t="s">
        <v>3079</v>
      </c>
    </row>
    <row r="1759" spans="1:2" x14ac:dyDescent="0.25">
      <c r="A1759" t="s">
        <v>3080</v>
      </c>
      <c r="B1759" t="s">
        <v>576</v>
      </c>
    </row>
    <row r="1760" spans="1:2" x14ac:dyDescent="0.25">
      <c r="A1760" t="s">
        <v>3081</v>
      </c>
      <c r="B1760" t="s">
        <v>3082</v>
      </c>
    </row>
    <row r="1761" spans="1:2" x14ac:dyDescent="0.25">
      <c r="A1761" t="s">
        <v>3083</v>
      </c>
      <c r="B1761" t="s">
        <v>3084</v>
      </c>
    </row>
    <row r="1762" spans="1:2" x14ac:dyDescent="0.25">
      <c r="A1762" t="s">
        <v>3085</v>
      </c>
      <c r="B1762" t="s">
        <v>3086</v>
      </c>
    </row>
    <row r="1763" spans="1:2" x14ac:dyDescent="0.25">
      <c r="A1763" t="s">
        <v>3087</v>
      </c>
      <c r="B1763" t="s">
        <v>156</v>
      </c>
    </row>
    <row r="1764" spans="1:2" x14ac:dyDescent="0.25">
      <c r="A1764" t="s">
        <v>3088</v>
      </c>
      <c r="B1764" t="s">
        <v>1881</v>
      </c>
    </row>
    <row r="1765" spans="1:2" x14ac:dyDescent="0.25">
      <c r="A1765" t="s">
        <v>3089</v>
      </c>
      <c r="B1765" t="s">
        <v>3090</v>
      </c>
    </row>
    <row r="1766" spans="1:2" x14ac:dyDescent="0.25">
      <c r="A1766" t="s">
        <v>3091</v>
      </c>
      <c r="B1766" t="s">
        <v>3092</v>
      </c>
    </row>
    <row r="1767" spans="1:2" x14ac:dyDescent="0.25">
      <c r="A1767" t="s">
        <v>3093</v>
      </c>
      <c r="B1767" t="s">
        <v>3094</v>
      </c>
    </row>
    <row r="1768" spans="1:2" x14ac:dyDescent="0.25">
      <c r="A1768" t="s">
        <v>3095</v>
      </c>
      <c r="B1768" t="s">
        <v>3096</v>
      </c>
    </row>
    <row r="1769" spans="1:2" x14ac:dyDescent="0.25">
      <c r="A1769" t="s">
        <v>3097</v>
      </c>
      <c r="B1769" t="s">
        <v>3098</v>
      </c>
    </row>
    <row r="1770" spans="1:2" x14ac:dyDescent="0.25">
      <c r="A1770" t="s">
        <v>3099</v>
      </c>
      <c r="B1770" t="s">
        <v>3100</v>
      </c>
    </row>
    <row r="1771" spans="1:2" x14ac:dyDescent="0.25">
      <c r="A1771" t="s">
        <v>3101</v>
      </c>
      <c r="B1771" t="s">
        <v>3102</v>
      </c>
    </row>
    <row r="1772" spans="1:2" x14ac:dyDescent="0.25">
      <c r="A1772" t="s">
        <v>1164</v>
      </c>
      <c r="B1772" t="s">
        <v>1165</v>
      </c>
    </row>
    <row r="1773" spans="1:2" x14ac:dyDescent="0.25">
      <c r="A1773" t="s">
        <v>3103</v>
      </c>
      <c r="B1773" t="s">
        <v>3104</v>
      </c>
    </row>
    <row r="1774" spans="1:2" x14ac:dyDescent="0.25">
      <c r="A1774" t="s">
        <v>3105</v>
      </c>
      <c r="B1774" t="s">
        <v>3106</v>
      </c>
    </row>
    <row r="1775" spans="1:2" x14ac:dyDescent="0.25">
      <c r="A1775" t="s">
        <v>3107</v>
      </c>
      <c r="B1775" t="s">
        <v>3108</v>
      </c>
    </row>
    <row r="1776" spans="1:2" x14ac:dyDescent="0.25">
      <c r="A1776" t="s">
        <v>3109</v>
      </c>
      <c r="B1776" t="s">
        <v>3110</v>
      </c>
    </row>
    <row r="1777" spans="1:2" x14ac:dyDescent="0.25">
      <c r="A1777" t="s">
        <v>3111</v>
      </c>
      <c r="B1777" t="s">
        <v>3096</v>
      </c>
    </row>
    <row r="1778" spans="1:2" x14ac:dyDescent="0.25">
      <c r="A1778" t="s">
        <v>3112</v>
      </c>
      <c r="B1778" t="s">
        <v>1440</v>
      </c>
    </row>
    <row r="1779" spans="1:2" x14ac:dyDescent="0.25">
      <c r="A1779" t="s">
        <v>3113</v>
      </c>
      <c r="B1779" t="s">
        <v>3114</v>
      </c>
    </row>
    <row r="1780" spans="1:2" x14ac:dyDescent="0.25">
      <c r="A1780" t="s">
        <v>3115</v>
      </c>
      <c r="B1780" t="s">
        <v>3116</v>
      </c>
    </row>
    <row r="1781" spans="1:2" x14ac:dyDescent="0.25">
      <c r="A1781" t="s">
        <v>3117</v>
      </c>
      <c r="B1781" t="s">
        <v>3118</v>
      </c>
    </row>
    <row r="1782" spans="1:2" x14ac:dyDescent="0.25">
      <c r="A1782" t="s">
        <v>3119</v>
      </c>
      <c r="B1782" t="s">
        <v>3120</v>
      </c>
    </row>
    <row r="1783" spans="1:2" x14ac:dyDescent="0.25">
      <c r="A1783" t="s">
        <v>3121</v>
      </c>
      <c r="B1783" t="s">
        <v>3122</v>
      </c>
    </row>
    <row r="1784" spans="1:2" x14ac:dyDescent="0.25">
      <c r="A1784" t="s">
        <v>3123</v>
      </c>
      <c r="B1784" t="s">
        <v>598</v>
      </c>
    </row>
    <row r="1785" spans="1:2" x14ac:dyDescent="0.25">
      <c r="A1785" t="s">
        <v>3124</v>
      </c>
      <c r="B1785" t="s">
        <v>3125</v>
      </c>
    </row>
    <row r="1786" spans="1:2" x14ac:dyDescent="0.25">
      <c r="A1786" t="s">
        <v>3126</v>
      </c>
      <c r="B1786" t="s">
        <v>3</v>
      </c>
    </row>
    <row r="1787" spans="1:2" x14ac:dyDescent="0.25">
      <c r="A1787" t="s">
        <v>3127</v>
      </c>
      <c r="B1787" t="s">
        <v>586</v>
      </c>
    </row>
    <row r="1788" spans="1:2" x14ac:dyDescent="0.25">
      <c r="A1788" t="s">
        <v>3128</v>
      </c>
      <c r="B1788" t="s">
        <v>3129</v>
      </c>
    </row>
    <row r="1789" spans="1:2" x14ac:dyDescent="0.25">
      <c r="A1789" t="s">
        <v>3130</v>
      </c>
      <c r="B1789" t="s">
        <v>3131</v>
      </c>
    </row>
    <row r="1790" spans="1:2" x14ac:dyDescent="0.25">
      <c r="A1790" t="s">
        <v>3132</v>
      </c>
      <c r="B1790" t="s">
        <v>3133</v>
      </c>
    </row>
    <row r="1791" spans="1:2" x14ac:dyDescent="0.25">
      <c r="A1791" t="s">
        <v>3134</v>
      </c>
      <c r="B1791" t="s">
        <v>348</v>
      </c>
    </row>
    <row r="1792" spans="1:2" x14ac:dyDescent="0.25">
      <c r="A1792" t="s">
        <v>3135</v>
      </c>
      <c r="B1792" t="s">
        <v>3136</v>
      </c>
    </row>
    <row r="1793" spans="1:2" x14ac:dyDescent="0.25">
      <c r="A1793" t="s">
        <v>3137</v>
      </c>
      <c r="B1793" t="s">
        <v>3138</v>
      </c>
    </row>
    <row r="1794" spans="1:2" x14ac:dyDescent="0.25">
      <c r="A1794" t="s">
        <v>3139</v>
      </c>
      <c r="B1794" t="s">
        <v>2915</v>
      </c>
    </row>
    <row r="1795" spans="1:2" x14ac:dyDescent="0.25">
      <c r="A1795" t="s">
        <v>3140</v>
      </c>
      <c r="B1795" t="s">
        <v>1995</v>
      </c>
    </row>
    <row r="1796" spans="1:2" x14ac:dyDescent="0.25">
      <c r="A1796" t="s">
        <v>3141</v>
      </c>
      <c r="B1796" t="s">
        <v>1237</v>
      </c>
    </row>
    <row r="1797" spans="1:2" x14ac:dyDescent="0.25">
      <c r="A1797" t="s">
        <v>3142</v>
      </c>
      <c r="B1797" t="s">
        <v>3143</v>
      </c>
    </row>
    <row r="1798" spans="1:2" x14ac:dyDescent="0.25">
      <c r="A1798" t="s">
        <v>3144</v>
      </c>
      <c r="B1798" t="s">
        <v>1109</v>
      </c>
    </row>
    <row r="1799" spans="1:2" x14ac:dyDescent="0.25">
      <c r="A1799" t="s">
        <v>3145</v>
      </c>
      <c r="B1799" t="s">
        <v>3</v>
      </c>
    </row>
    <row r="1800" spans="1:2" x14ac:dyDescent="0.25">
      <c r="A1800" t="s">
        <v>3146</v>
      </c>
      <c r="B1800" t="s">
        <v>3</v>
      </c>
    </row>
    <row r="1801" spans="1:2" x14ac:dyDescent="0.25">
      <c r="A1801" t="s">
        <v>3147</v>
      </c>
      <c r="B1801" t="s">
        <v>3148</v>
      </c>
    </row>
    <row r="1802" spans="1:2" x14ac:dyDescent="0.25">
      <c r="A1802" t="s">
        <v>3149</v>
      </c>
      <c r="B1802" t="s">
        <v>3150</v>
      </c>
    </row>
    <row r="1803" spans="1:2" x14ac:dyDescent="0.25">
      <c r="A1803" t="s">
        <v>3151</v>
      </c>
      <c r="B1803" t="s">
        <v>3152</v>
      </c>
    </row>
    <row r="1804" spans="1:2" x14ac:dyDescent="0.25">
      <c r="A1804" t="s">
        <v>3153</v>
      </c>
      <c r="B1804" t="s">
        <v>3154</v>
      </c>
    </row>
    <row r="1805" spans="1:2" x14ac:dyDescent="0.25">
      <c r="A1805" t="s">
        <v>1454</v>
      </c>
      <c r="B1805" t="s">
        <v>1455</v>
      </c>
    </row>
    <row r="1806" spans="1:2" x14ac:dyDescent="0.25">
      <c r="A1806" t="s">
        <v>3155</v>
      </c>
      <c r="B1806" t="s">
        <v>3156</v>
      </c>
    </row>
    <row r="1807" spans="1:2" x14ac:dyDescent="0.25">
      <c r="A1807" t="s">
        <v>3157</v>
      </c>
      <c r="B1807" t="s">
        <v>3158</v>
      </c>
    </row>
    <row r="1808" spans="1:2" x14ac:dyDescent="0.25">
      <c r="A1808" t="s">
        <v>3159</v>
      </c>
      <c r="B1808" t="s">
        <v>3160</v>
      </c>
    </row>
    <row r="1809" spans="1:2" x14ac:dyDescent="0.25">
      <c r="A1809" t="s">
        <v>3161</v>
      </c>
      <c r="B1809" t="s">
        <v>3162</v>
      </c>
    </row>
    <row r="1810" spans="1:2" x14ac:dyDescent="0.25">
      <c r="A1810" t="s">
        <v>3163</v>
      </c>
      <c r="B1810" t="s">
        <v>3164</v>
      </c>
    </row>
    <row r="1811" spans="1:2" x14ac:dyDescent="0.25">
      <c r="A1811" t="s">
        <v>3165</v>
      </c>
      <c r="B1811" t="s">
        <v>3166</v>
      </c>
    </row>
    <row r="1812" spans="1:2" x14ac:dyDescent="0.25">
      <c r="A1812" t="s">
        <v>3167</v>
      </c>
      <c r="B1812" t="s">
        <v>3168</v>
      </c>
    </row>
    <row r="1813" spans="1:2" x14ac:dyDescent="0.25">
      <c r="A1813" t="s">
        <v>3169</v>
      </c>
      <c r="B1813" t="s">
        <v>3170</v>
      </c>
    </row>
    <row r="1814" spans="1:2" x14ac:dyDescent="0.25">
      <c r="A1814" t="s">
        <v>3171</v>
      </c>
      <c r="B1814" t="s">
        <v>3168</v>
      </c>
    </row>
    <row r="1815" spans="1:2" x14ac:dyDescent="0.25">
      <c r="A1815" t="s">
        <v>3172</v>
      </c>
      <c r="B1815" t="s">
        <v>2739</v>
      </c>
    </row>
    <row r="1816" spans="1:2" x14ac:dyDescent="0.25">
      <c r="A1816" t="s">
        <v>3173</v>
      </c>
      <c r="B1816" t="s">
        <v>472</v>
      </c>
    </row>
    <row r="1817" spans="1:2" x14ac:dyDescent="0.25">
      <c r="A1817" t="s">
        <v>3174</v>
      </c>
      <c r="B1817" t="s">
        <v>3</v>
      </c>
    </row>
    <row r="1818" spans="1:2" x14ac:dyDescent="0.25">
      <c r="A1818" t="s">
        <v>3175</v>
      </c>
      <c r="B1818" t="s">
        <v>3176</v>
      </c>
    </row>
    <row r="1819" spans="1:2" x14ac:dyDescent="0.25">
      <c r="A1819" t="s">
        <v>3177</v>
      </c>
      <c r="B1819" t="s">
        <v>3176</v>
      </c>
    </row>
    <row r="1820" spans="1:2" x14ac:dyDescent="0.25">
      <c r="A1820" t="s">
        <v>3178</v>
      </c>
      <c r="B1820" t="s">
        <v>3</v>
      </c>
    </row>
    <row r="1821" spans="1:2" x14ac:dyDescent="0.25">
      <c r="A1821" t="s">
        <v>3179</v>
      </c>
      <c r="B1821" t="s">
        <v>3</v>
      </c>
    </row>
    <row r="1822" spans="1:2" x14ac:dyDescent="0.25">
      <c r="A1822" t="s">
        <v>3180</v>
      </c>
      <c r="B1822" t="s">
        <v>3181</v>
      </c>
    </row>
    <row r="1823" spans="1:2" x14ac:dyDescent="0.25">
      <c r="A1823" t="s">
        <v>3182</v>
      </c>
      <c r="B1823" t="s">
        <v>3183</v>
      </c>
    </row>
    <row r="1824" spans="1:2" x14ac:dyDescent="0.25">
      <c r="A1824" t="s">
        <v>3184</v>
      </c>
      <c r="B1824" t="s">
        <v>3185</v>
      </c>
    </row>
    <row r="1825" spans="1:2" x14ac:dyDescent="0.25">
      <c r="A1825" t="s">
        <v>3186</v>
      </c>
      <c r="B1825" t="s">
        <v>3187</v>
      </c>
    </row>
    <row r="1826" spans="1:2" x14ac:dyDescent="0.25">
      <c r="A1826" t="s">
        <v>3188</v>
      </c>
      <c r="B1826" t="s">
        <v>889</v>
      </c>
    </row>
    <row r="1827" spans="1:2" x14ac:dyDescent="0.25">
      <c r="A1827" t="s">
        <v>3189</v>
      </c>
      <c r="B1827" t="s">
        <v>3190</v>
      </c>
    </row>
    <row r="1828" spans="1:2" x14ac:dyDescent="0.25">
      <c r="A1828" t="s">
        <v>3191</v>
      </c>
      <c r="B1828" t="s">
        <v>1225</v>
      </c>
    </row>
    <row r="1829" spans="1:2" x14ac:dyDescent="0.25">
      <c r="A1829" t="s">
        <v>1468</v>
      </c>
      <c r="B1829" t="s">
        <v>1469</v>
      </c>
    </row>
    <row r="1830" spans="1:2" x14ac:dyDescent="0.25">
      <c r="A1830" t="s">
        <v>3192</v>
      </c>
      <c r="B1830" t="s">
        <v>2172</v>
      </c>
    </row>
    <row r="1831" spans="1:2" x14ac:dyDescent="0.25">
      <c r="A1831" t="s">
        <v>3193</v>
      </c>
      <c r="B1831" t="s">
        <v>3</v>
      </c>
    </row>
    <row r="1832" spans="1:2" x14ac:dyDescent="0.25">
      <c r="A1832" t="s">
        <v>3194</v>
      </c>
      <c r="B1832" t="s">
        <v>1216</v>
      </c>
    </row>
    <row r="1833" spans="1:2" x14ac:dyDescent="0.25">
      <c r="A1833" t="s">
        <v>3195</v>
      </c>
      <c r="B1833" t="s">
        <v>3196</v>
      </c>
    </row>
    <row r="1834" spans="1:2" x14ac:dyDescent="0.25">
      <c r="A1834" t="s">
        <v>3197</v>
      </c>
      <c r="B1834" t="s">
        <v>3198</v>
      </c>
    </row>
    <row r="1835" spans="1:2" x14ac:dyDescent="0.25">
      <c r="A1835" t="s">
        <v>3199</v>
      </c>
      <c r="B1835" t="s">
        <v>3200</v>
      </c>
    </row>
    <row r="1836" spans="1:2" x14ac:dyDescent="0.25">
      <c r="A1836" t="s">
        <v>3201</v>
      </c>
      <c r="B1836" t="s">
        <v>3202</v>
      </c>
    </row>
    <row r="1837" spans="1:2" x14ac:dyDescent="0.25">
      <c r="A1837" t="s">
        <v>3203</v>
      </c>
      <c r="B1837" t="s">
        <v>3</v>
      </c>
    </row>
    <row r="1838" spans="1:2" x14ac:dyDescent="0.25">
      <c r="A1838" t="s">
        <v>3204</v>
      </c>
      <c r="B1838" t="s">
        <v>1476</v>
      </c>
    </row>
    <row r="1839" spans="1:2" x14ac:dyDescent="0.25">
      <c r="A1839" t="s">
        <v>3205</v>
      </c>
      <c r="B1839" t="s">
        <v>1476</v>
      </c>
    </row>
    <row r="1840" spans="1:2" x14ac:dyDescent="0.25">
      <c r="A1840" t="s">
        <v>3206</v>
      </c>
      <c r="B1840" t="s">
        <v>3207</v>
      </c>
    </row>
    <row r="1841" spans="1:2" x14ac:dyDescent="0.25">
      <c r="A1841" t="s">
        <v>3208</v>
      </c>
      <c r="B1841" t="s">
        <v>3209</v>
      </c>
    </row>
    <row r="1842" spans="1:2" x14ac:dyDescent="0.25">
      <c r="A1842" t="s">
        <v>3210</v>
      </c>
      <c r="B1842" t="s">
        <v>3211</v>
      </c>
    </row>
    <row r="1843" spans="1:2" x14ac:dyDescent="0.25">
      <c r="A1843" t="s">
        <v>3212</v>
      </c>
      <c r="B1843" t="s">
        <v>3213</v>
      </c>
    </row>
    <row r="1844" spans="1:2" x14ac:dyDescent="0.25">
      <c r="A1844" t="s">
        <v>3214</v>
      </c>
      <c r="B1844" t="s">
        <v>3215</v>
      </c>
    </row>
    <row r="1845" spans="1:2" x14ac:dyDescent="0.25">
      <c r="A1845" t="s">
        <v>3216</v>
      </c>
      <c r="B1845" t="s">
        <v>3</v>
      </c>
    </row>
    <row r="1846" spans="1:2" x14ac:dyDescent="0.25">
      <c r="A1846" t="s">
        <v>3217</v>
      </c>
      <c r="B1846" t="s">
        <v>3</v>
      </c>
    </row>
    <row r="1847" spans="1:2" x14ac:dyDescent="0.25">
      <c r="A1847" t="s">
        <v>3218</v>
      </c>
      <c r="B1847" t="s">
        <v>3219</v>
      </c>
    </row>
    <row r="1848" spans="1:2" x14ac:dyDescent="0.25">
      <c r="A1848" t="s">
        <v>3220</v>
      </c>
      <c r="B1848" t="s">
        <v>3221</v>
      </c>
    </row>
    <row r="1849" spans="1:2" x14ac:dyDescent="0.25">
      <c r="A1849" t="s">
        <v>375</v>
      </c>
      <c r="B1849" t="s">
        <v>376</v>
      </c>
    </row>
    <row r="1850" spans="1:2" x14ac:dyDescent="0.25">
      <c r="A1850" t="s">
        <v>3222</v>
      </c>
      <c r="B1850" t="s">
        <v>3223</v>
      </c>
    </row>
    <row r="1851" spans="1:2" x14ac:dyDescent="0.25">
      <c r="A1851" t="s">
        <v>3224</v>
      </c>
      <c r="B1851" t="s">
        <v>3225</v>
      </c>
    </row>
    <row r="1852" spans="1:2" x14ac:dyDescent="0.25">
      <c r="A1852" t="s">
        <v>3226</v>
      </c>
      <c r="B1852" t="s">
        <v>3227</v>
      </c>
    </row>
    <row r="1853" spans="1:2" x14ac:dyDescent="0.25">
      <c r="A1853" t="s">
        <v>3228</v>
      </c>
      <c r="B1853" t="s">
        <v>3229</v>
      </c>
    </row>
    <row r="1854" spans="1:2" x14ac:dyDescent="0.25">
      <c r="A1854" t="s">
        <v>3230</v>
      </c>
      <c r="B1854" t="s">
        <v>3</v>
      </c>
    </row>
    <row r="1855" spans="1:2" x14ac:dyDescent="0.25">
      <c r="A1855" t="s">
        <v>3231</v>
      </c>
      <c r="B1855" t="s">
        <v>3232</v>
      </c>
    </row>
    <row r="1856" spans="1:2" x14ac:dyDescent="0.25">
      <c r="A1856" t="s">
        <v>3233</v>
      </c>
      <c r="B1856" t="s">
        <v>3234</v>
      </c>
    </row>
    <row r="1857" spans="1:2" x14ac:dyDescent="0.25">
      <c r="A1857" t="s">
        <v>3235</v>
      </c>
      <c r="B1857" t="s">
        <v>3236</v>
      </c>
    </row>
    <row r="1858" spans="1:2" x14ac:dyDescent="0.25">
      <c r="A1858" t="s">
        <v>1488</v>
      </c>
      <c r="B1858" t="s">
        <v>1489</v>
      </c>
    </row>
    <row r="1859" spans="1:2" x14ac:dyDescent="0.25">
      <c r="A1859" t="s">
        <v>3237</v>
      </c>
      <c r="B1859" t="s">
        <v>1489</v>
      </c>
    </row>
    <row r="1860" spans="1:2" x14ac:dyDescent="0.25">
      <c r="A1860" t="s">
        <v>3238</v>
      </c>
      <c r="B1860" t="s">
        <v>3239</v>
      </c>
    </row>
    <row r="1861" spans="1:2" x14ac:dyDescent="0.25">
      <c r="A1861" t="s">
        <v>3240</v>
      </c>
      <c r="B1861" t="s">
        <v>3241</v>
      </c>
    </row>
    <row r="1862" spans="1:2" x14ac:dyDescent="0.25">
      <c r="A1862" t="s">
        <v>3242</v>
      </c>
      <c r="B1862" t="s">
        <v>3243</v>
      </c>
    </row>
    <row r="1863" spans="1:2" x14ac:dyDescent="0.25">
      <c r="A1863" t="s">
        <v>3244</v>
      </c>
      <c r="B1863" t="s">
        <v>3</v>
      </c>
    </row>
    <row r="1864" spans="1:2" x14ac:dyDescent="0.25">
      <c r="A1864" t="s">
        <v>3245</v>
      </c>
      <c r="B1864" t="s">
        <v>3</v>
      </c>
    </row>
    <row r="1865" spans="1:2" x14ac:dyDescent="0.25">
      <c r="A1865" t="s">
        <v>3246</v>
      </c>
      <c r="B1865" t="s">
        <v>3247</v>
      </c>
    </row>
    <row r="1866" spans="1:2" x14ac:dyDescent="0.25">
      <c r="A1866" t="s">
        <v>3248</v>
      </c>
      <c r="B1866" t="s">
        <v>3249</v>
      </c>
    </row>
    <row r="1867" spans="1:2" x14ac:dyDescent="0.25">
      <c r="A1867" t="s">
        <v>3250</v>
      </c>
      <c r="B1867" t="s">
        <v>3251</v>
      </c>
    </row>
    <row r="1868" spans="1:2" x14ac:dyDescent="0.25">
      <c r="A1868" t="s">
        <v>3252</v>
      </c>
      <c r="B1868" t="s">
        <v>3</v>
      </c>
    </row>
    <row r="1869" spans="1:2" x14ac:dyDescent="0.25">
      <c r="A1869" t="s">
        <v>3253</v>
      </c>
      <c r="B1869" t="s">
        <v>3254</v>
      </c>
    </row>
    <row r="1870" spans="1:2" x14ac:dyDescent="0.25">
      <c r="A1870" t="s">
        <v>3255</v>
      </c>
      <c r="B1870" t="s">
        <v>3256</v>
      </c>
    </row>
    <row r="1871" spans="1:2" x14ac:dyDescent="0.25">
      <c r="A1871" t="s">
        <v>3257</v>
      </c>
      <c r="B1871" t="s">
        <v>3258</v>
      </c>
    </row>
    <row r="1872" spans="1:2" x14ac:dyDescent="0.25">
      <c r="A1872" t="s">
        <v>3259</v>
      </c>
      <c r="B1872" t="s">
        <v>384</v>
      </c>
    </row>
    <row r="1873" spans="1:2" x14ac:dyDescent="0.25">
      <c r="A1873" t="s">
        <v>3260</v>
      </c>
      <c r="B1873" t="s">
        <v>384</v>
      </c>
    </row>
    <row r="1874" spans="1:2" x14ac:dyDescent="0.25">
      <c r="A1874" t="s">
        <v>3261</v>
      </c>
      <c r="B1874" t="s">
        <v>3262</v>
      </c>
    </row>
    <row r="1875" spans="1:2" x14ac:dyDescent="0.25">
      <c r="A1875" t="s">
        <v>3263</v>
      </c>
      <c r="B1875" t="s">
        <v>3264</v>
      </c>
    </row>
    <row r="1876" spans="1:2" x14ac:dyDescent="0.25">
      <c r="A1876" t="s">
        <v>3265</v>
      </c>
      <c r="B1876" t="s">
        <v>3266</v>
      </c>
    </row>
    <row r="1877" spans="1:2" x14ac:dyDescent="0.25">
      <c r="A1877" t="s">
        <v>3267</v>
      </c>
      <c r="B1877" t="s">
        <v>3268</v>
      </c>
    </row>
    <row r="1878" spans="1:2" x14ac:dyDescent="0.25">
      <c r="A1878" t="s">
        <v>3269</v>
      </c>
      <c r="B1878" t="s">
        <v>3270</v>
      </c>
    </row>
    <row r="1879" spans="1:2" x14ac:dyDescent="0.25">
      <c r="A1879" t="s">
        <v>3271</v>
      </c>
      <c r="B1879" t="s">
        <v>3272</v>
      </c>
    </row>
    <row r="1880" spans="1:2" x14ac:dyDescent="0.25">
      <c r="A1880" t="s">
        <v>3273</v>
      </c>
      <c r="B1880" t="s">
        <v>3274</v>
      </c>
    </row>
    <row r="1881" spans="1:2" x14ac:dyDescent="0.25">
      <c r="A1881" t="s">
        <v>3275</v>
      </c>
      <c r="B1881" t="s">
        <v>3276</v>
      </c>
    </row>
    <row r="1882" spans="1:2" x14ac:dyDescent="0.25">
      <c r="A1882" t="s">
        <v>3277</v>
      </c>
      <c r="B1882" t="s">
        <v>3278</v>
      </c>
    </row>
    <row r="1883" spans="1:2" x14ac:dyDescent="0.25">
      <c r="A1883" t="s">
        <v>3279</v>
      </c>
      <c r="B1883" t="s">
        <v>3280</v>
      </c>
    </row>
    <row r="1884" spans="1:2" x14ac:dyDescent="0.25">
      <c r="A1884" t="s">
        <v>3281</v>
      </c>
      <c r="B1884" t="s">
        <v>1500</v>
      </c>
    </row>
    <row r="1885" spans="1:2" x14ac:dyDescent="0.25">
      <c r="A1885" t="s">
        <v>3282</v>
      </c>
      <c r="B1885" t="s">
        <v>3283</v>
      </c>
    </row>
    <row r="1886" spans="1:2" x14ac:dyDescent="0.25">
      <c r="A1886" t="s">
        <v>3284</v>
      </c>
      <c r="B1886" t="s">
        <v>2019</v>
      </c>
    </row>
    <row r="1887" spans="1:2" x14ac:dyDescent="0.25">
      <c r="A1887" t="s">
        <v>3285</v>
      </c>
      <c r="B1887" t="s">
        <v>3286</v>
      </c>
    </row>
    <row r="1888" spans="1:2" x14ac:dyDescent="0.25">
      <c r="A1888" t="s">
        <v>3287</v>
      </c>
      <c r="B1888" t="s">
        <v>3288</v>
      </c>
    </row>
    <row r="1889" spans="1:2" x14ac:dyDescent="0.25">
      <c r="A1889" t="s">
        <v>3289</v>
      </c>
      <c r="B1889" t="s">
        <v>3290</v>
      </c>
    </row>
    <row r="1890" spans="1:2" x14ac:dyDescent="0.25">
      <c r="A1890" t="s">
        <v>3291</v>
      </c>
      <c r="B1890" t="s">
        <v>3292</v>
      </c>
    </row>
    <row r="1891" spans="1:2" x14ac:dyDescent="0.25">
      <c r="A1891" t="s">
        <v>3293</v>
      </c>
      <c r="B1891" t="s">
        <v>3</v>
      </c>
    </row>
    <row r="1892" spans="1:2" x14ac:dyDescent="0.25">
      <c r="A1892" t="s">
        <v>3294</v>
      </c>
      <c r="B1892" t="s">
        <v>3295</v>
      </c>
    </row>
    <row r="1893" spans="1:2" x14ac:dyDescent="0.25">
      <c r="A1893" t="s">
        <v>3296</v>
      </c>
      <c r="B1893" t="s">
        <v>3297</v>
      </c>
    </row>
    <row r="1894" spans="1:2" x14ac:dyDescent="0.25">
      <c r="A1894" t="s">
        <v>3298</v>
      </c>
      <c r="B1894" t="s">
        <v>3299</v>
      </c>
    </row>
    <row r="1895" spans="1:2" x14ac:dyDescent="0.25">
      <c r="A1895" t="s">
        <v>3300</v>
      </c>
      <c r="B1895" t="s">
        <v>3301</v>
      </c>
    </row>
    <row r="1896" spans="1:2" x14ac:dyDescent="0.25">
      <c r="A1896" t="s">
        <v>3302</v>
      </c>
      <c r="B1896" t="s">
        <v>3303</v>
      </c>
    </row>
    <row r="1897" spans="1:2" x14ac:dyDescent="0.25">
      <c r="A1897" t="s">
        <v>3304</v>
      </c>
      <c r="B1897" t="s">
        <v>3</v>
      </c>
    </row>
    <row r="1898" spans="1:2" x14ac:dyDescent="0.25">
      <c r="A1898" t="s">
        <v>3305</v>
      </c>
      <c r="B1898" t="s">
        <v>3306</v>
      </c>
    </row>
    <row r="1899" spans="1:2" x14ac:dyDescent="0.25">
      <c r="A1899" t="s">
        <v>3307</v>
      </c>
      <c r="B1899" t="s">
        <v>3306</v>
      </c>
    </row>
    <row r="1900" spans="1:2" x14ac:dyDescent="0.25">
      <c r="A1900" t="s">
        <v>3308</v>
      </c>
      <c r="B1900" t="s">
        <v>3309</v>
      </c>
    </row>
    <row r="1901" spans="1:2" x14ac:dyDescent="0.25">
      <c r="A1901" t="s">
        <v>3310</v>
      </c>
      <c r="B1901" t="s">
        <v>3</v>
      </c>
    </row>
    <row r="1902" spans="1:2" x14ac:dyDescent="0.25">
      <c r="A1902" t="s">
        <v>3311</v>
      </c>
      <c r="B1902" t="s">
        <v>3312</v>
      </c>
    </row>
    <row r="1903" spans="1:2" x14ac:dyDescent="0.25">
      <c r="A1903" t="s">
        <v>3313</v>
      </c>
      <c r="B1903" t="s">
        <v>3</v>
      </c>
    </row>
    <row r="1904" spans="1:2" x14ac:dyDescent="0.25">
      <c r="A1904" t="s">
        <v>3314</v>
      </c>
      <c r="B1904" t="s">
        <v>3315</v>
      </c>
    </row>
    <row r="1905" spans="1:2" x14ac:dyDescent="0.25">
      <c r="A1905" t="s">
        <v>3316</v>
      </c>
      <c r="B1905" t="s">
        <v>3317</v>
      </c>
    </row>
    <row r="1906" spans="1:2" x14ac:dyDescent="0.25">
      <c r="A1906" t="s">
        <v>3318</v>
      </c>
      <c r="B1906" t="s">
        <v>3319</v>
      </c>
    </row>
    <row r="1907" spans="1:2" x14ac:dyDescent="0.25">
      <c r="A1907" t="s">
        <v>3320</v>
      </c>
      <c r="B1907" t="s">
        <v>3321</v>
      </c>
    </row>
    <row r="1908" spans="1:2" x14ac:dyDescent="0.25">
      <c r="A1908" t="s">
        <v>3322</v>
      </c>
      <c r="B1908" t="s">
        <v>3323</v>
      </c>
    </row>
    <row r="1909" spans="1:2" x14ac:dyDescent="0.25">
      <c r="A1909" t="s">
        <v>3324</v>
      </c>
      <c r="B1909" t="s">
        <v>3325</v>
      </c>
    </row>
    <row r="1910" spans="1:2" x14ac:dyDescent="0.25">
      <c r="A1910" t="s">
        <v>3326</v>
      </c>
      <c r="B1910" t="s">
        <v>501</v>
      </c>
    </row>
    <row r="1911" spans="1:2" x14ac:dyDescent="0.25">
      <c r="A1911" t="s">
        <v>3327</v>
      </c>
      <c r="B1911" t="s">
        <v>3328</v>
      </c>
    </row>
    <row r="1912" spans="1:2" x14ac:dyDescent="0.25">
      <c r="A1912" t="s">
        <v>3329</v>
      </c>
      <c r="B1912" t="s">
        <v>335</v>
      </c>
    </row>
    <row r="1913" spans="1:2" x14ac:dyDescent="0.25">
      <c r="A1913" t="s">
        <v>3330</v>
      </c>
      <c r="B1913" t="s">
        <v>3331</v>
      </c>
    </row>
    <row r="1914" spans="1:2" x14ac:dyDescent="0.25">
      <c r="A1914" t="s">
        <v>3332</v>
      </c>
      <c r="B1914" t="s">
        <v>3</v>
      </c>
    </row>
    <row r="1915" spans="1:2" x14ac:dyDescent="0.25">
      <c r="A1915" t="s">
        <v>3333</v>
      </c>
      <c r="B1915" t="s">
        <v>3334</v>
      </c>
    </row>
    <row r="1916" spans="1:2" x14ac:dyDescent="0.25">
      <c r="A1916" t="s">
        <v>3335</v>
      </c>
      <c r="B1916" t="s">
        <v>1180</v>
      </c>
    </row>
    <row r="1917" spans="1:2" x14ac:dyDescent="0.25">
      <c r="A1917" t="s">
        <v>3336</v>
      </c>
      <c r="B1917" t="s">
        <v>3337</v>
      </c>
    </row>
    <row r="1918" spans="1:2" x14ac:dyDescent="0.25">
      <c r="A1918" t="s">
        <v>3338</v>
      </c>
      <c r="B1918" t="s">
        <v>3337</v>
      </c>
    </row>
    <row r="1919" spans="1:2" x14ac:dyDescent="0.25">
      <c r="A1919" t="s">
        <v>3339</v>
      </c>
      <c r="B1919" t="s">
        <v>3340</v>
      </c>
    </row>
    <row r="1920" spans="1:2" x14ac:dyDescent="0.25">
      <c r="A1920" t="s">
        <v>3341</v>
      </c>
      <c r="B1920" t="s">
        <v>3342</v>
      </c>
    </row>
    <row r="1921" spans="1:2" x14ac:dyDescent="0.25">
      <c r="A1921" t="s">
        <v>3343</v>
      </c>
      <c r="B1921" t="s">
        <v>3</v>
      </c>
    </row>
    <row r="1922" spans="1:2" x14ac:dyDescent="0.25">
      <c r="A1922" t="s">
        <v>3344</v>
      </c>
      <c r="B1922" t="s">
        <v>3345</v>
      </c>
    </row>
    <row r="1923" spans="1:2" x14ac:dyDescent="0.25">
      <c r="A1923" t="s">
        <v>3346</v>
      </c>
      <c r="B1923" t="s">
        <v>3</v>
      </c>
    </row>
    <row r="1924" spans="1:2" x14ac:dyDescent="0.25">
      <c r="A1924" t="s">
        <v>3347</v>
      </c>
      <c r="B1924" t="s">
        <v>3348</v>
      </c>
    </row>
    <row r="1925" spans="1:2" x14ac:dyDescent="0.25">
      <c r="A1925" t="s">
        <v>3349</v>
      </c>
      <c r="B1925" t="s">
        <v>3350</v>
      </c>
    </row>
    <row r="1926" spans="1:2" x14ac:dyDescent="0.25">
      <c r="A1926" t="s">
        <v>3351</v>
      </c>
      <c r="B1926" t="s">
        <v>3352</v>
      </c>
    </row>
    <row r="1927" spans="1:2" x14ac:dyDescent="0.25">
      <c r="A1927" t="s">
        <v>3353</v>
      </c>
      <c r="B1927" t="s">
        <v>3354</v>
      </c>
    </row>
    <row r="1928" spans="1:2" x14ac:dyDescent="0.25">
      <c r="A1928" t="s">
        <v>3355</v>
      </c>
      <c r="B1928" t="s">
        <v>3356</v>
      </c>
    </row>
    <row r="1929" spans="1:2" x14ac:dyDescent="0.25">
      <c r="A1929" t="s">
        <v>3357</v>
      </c>
      <c r="B1929" t="s">
        <v>3</v>
      </c>
    </row>
    <row r="1930" spans="1:2" x14ac:dyDescent="0.25">
      <c r="A1930" t="s">
        <v>3358</v>
      </c>
      <c r="B1930" t="s">
        <v>3359</v>
      </c>
    </row>
    <row r="1931" spans="1:2" x14ac:dyDescent="0.25">
      <c r="A1931" t="s">
        <v>3360</v>
      </c>
      <c r="B1931" t="s">
        <v>3</v>
      </c>
    </row>
    <row r="1932" spans="1:2" x14ac:dyDescent="0.25">
      <c r="A1932" t="s">
        <v>3361</v>
      </c>
      <c r="B1932" t="s">
        <v>563</v>
      </c>
    </row>
    <row r="1933" spans="1:2" x14ac:dyDescent="0.25">
      <c r="A1933" t="s">
        <v>3362</v>
      </c>
      <c r="B1933" t="s">
        <v>378</v>
      </c>
    </row>
    <row r="1934" spans="1:2" x14ac:dyDescent="0.25">
      <c r="A1934" t="s">
        <v>3363</v>
      </c>
      <c r="B1934" t="s">
        <v>2845</v>
      </c>
    </row>
    <row r="1935" spans="1:2" x14ac:dyDescent="0.25">
      <c r="A1935" t="s">
        <v>3364</v>
      </c>
      <c r="B1935" t="s">
        <v>3365</v>
      </c>
    </row>
    <row r="1936" spans="1:2" x14ac:dyDescent="0.25">
      <c r="A1936" t="s">
        <v>3366</v>
      </c>
      <c r="B1936" t="s">
        <v>3367</v>
      </c>
    </row>
    <row r="1937" spans="1:2" x14ac:dyDescent="0.25">
      <c r="A1937" t="s">
        <v>3368</v>
      </c>
      <c r="B1937" t="s">
        <v>3369</v>
      </c>
    </row>
    <row r="1938" spans="1:2" x14ac:dyDescent="0.25">
      <c r="A1938" t="s">
        <v>3370</v>
      </c>
      <c r="B1938" t="s">
        <v>3371</v>
      </c>
    </row>
    <row r="1939" spans="1:2" x14ac:dyDescent="0.25">
      <c r="A1939" t="s">
        <v>3372</v>
      </c>
      <c r="B1939" t="s">
        <v>3</v>
      </c>
    </row>
    <row r="1940" spans="1:2" x14ac:dyDescent="0.25">
      <c r="A1940" t="s">
        <v>3373</v>
      </c>
      <c r="B1940" t="s">
        <v>3374</v>
      </c>
    </row>
    <row r="1941" spans="1:2" x14ac:dyDescent="0.25">
      <c r="A1941" t="s">
        <v>3375</v>
      </c>
      <c r="B1941" t="s">
        <v>3376</v>
      </c>
    </row>
    <row r="1942" spans="1:2" x14ac:dyDescent="0.25">
      <c r="A1942" t="s">
        <v>3377</v>
      </c>
      <c r="B1942" t="s">
        <v>563</v>
      </c>
    </row>
    <row r="1943" spans="1:2" x14ac:dyDescent="0.25">
      <c r="A1943" t="s">
        <v>3378</v>
      </c>
      <c r="B1943" t="s">
        <v>3379</v>
      </c>
    </row>
    <row r="1944" spans="1:2" x14ac:dyDescent="0.25">
      <c r="A1944" t="s">
        <v>3380</v>
      </c>
      <c r="B1944" t="s">
        <v>3381</v>
      </c>
    </row>
    <row r="1945" spans="1:2" x14ac:dyDescent="0.25">
      <c r="A1945" t="s">
        <v>3382</v>
      </c>
      <c r="B1945" t="s">
        <v>3</v>
      </c>
    </row>
    <row r="1946" spans="1:2" x14ac:dyDescent="0.25">
      <c r="A1946" t="s">
        <v>3383</v>
      </c>
      <c r="B1946" t="s">
        <v>3384</v>
      </c>
    </row>
    <row r="1947" spans="1:2" x14ac:dyDescent="0.25">
      <c r="A1947" t="s">
        <v>3385</v>
      </c>
      <c r="B1947" t="s">
        <v>3</v>
      </c>
    </row>
    <row r="1948" spans="1:2" x14ac:dyDescent="0.25">
      <c r="A1948" t="s">
        <v>3386</v>
      </c>
      <c r="B1948" t="s">
        <v>2869</v>
      </c>
    </row>
    <row r="1949" spans="1:2" x14ac:dyDescent="0.25">
      <c r="A1949" t="s">
        <v>3387</v>
      </c>
      <c r="B1949" t="s">
        <v>3388</v>
      </c>
    </row>
    <row r="1950" spans="1:2" x14ac:dyDescent="0.25">
      <c r="A1950" t="s">
        <v>3389</v>
      </c>
      <c r="B1950" t="s">
        <v>3390</v>
      </c>
    </row>
    <row r="1951" spans="1:2" x14ac:dyDescent="0.25">
      <c r="A1951" t="s">
        <v>414</v>
      </c>
      <c r="B1951" t="s">
        <v>415</v>
      </c>
    </row>
    <row r="1952" spans="1:2" x14ac:dyDescent="0.25">
      <c r="A1952" t="s">
        <v>3391</v>
      </c>
      <c r="B1952" t="s">
        <v>3392</v>
      </c>
    </row>
    <row r="1953" spans="1:2" x14ac:dyDescent="0.25">
      <c r="A1953" t="s">
        <v>3393</v>
      </c>
      <c r="B1953" t="s">
        <v>3394</v>
      </c>
    </row>
    <row r="1954" spans="1:2" x14ac:dyDescent="0.25">
      <c r="A1954" t="s">
        <v>3395</v>
      </c>
      <c r="B1954" t="s">
        <v>3396</v>
      </c>
    </row>
    <row r="1955" spans="1:2" x14ac:dyDescent="0.25">
      <c r="A1955" t="s">
        <v>3397</v>
      </c>
      <c r="B1955" t="s">
        <v>3398</v>
      </c>
    </row>
    <row r="1956" spans="1:2" x14ac:dyDescent="0.25">
      <c r="A1956" t="s">
        <v>3399</v>
      </c>
      <c r="B1956" t="s">
        <v>3400</v>
      </c>
    </row>
    <row r="1957" spans="1:2" x14ac:dyDescent="0.25">
      <c r="A1957" t="s">
        <v>3401</v>
      </c>
      <c r="B1957" t="s">
        <v>3402</v>
      </c>
    </row>
    <row r="1958" spans="1:2" x14ac:dyDescent="0.25">
      <c r="A1958" t="s">
        <v>3403</v>
      </c>
      <c r="B1958" t="s">
        <v>3404</v>
      </c>
    </row>
    <row r="1959" spans="1:2" x14ac:dyDescent="0.25">
      <c r="A1959" t="s">
        <v>3405</v>
      </c>
      <c r="B1959" t="s">
        <v>3406</v>
      </c>
    </row>
    <row r="1960" spans="1:2" x14ac:dyDescent="0.25">
      <c r="A1960" t="s">
        <v>3407</v>
      </c>
      <c r="B1960" t="s">
        <v>3408</v>
      </c>
    </row>
    <row r="1961" spans="1:2" x14ac:dyDescent="0.25">
      <c r="A1961" t="s">
        <v>3409</v>
      </c>
      <c r="B1961" t="s">
        <v>3410</v>
      </c>
    </row>
    <row r="1962" spans="1:2" x14ac:dyDescent="0.25">
      <c r="A1962" t="s">
        <v>3411</v>
      </c>
      <c r="B1962" t="s">
        <v>3412</v>
      </c>
    </row>
    <row r="1963" spans="1:2" x14ac:dyDescent="0.25">
      <c r="A1963" t="s">
        <v>3413</v>
      </c>
      <c r="B1963" t="s">
        <v>3414</v>
      </c>
    </row>
    <row r="1964" spans="1:2" x14ac:dyDescent="0.25">
      <c r="A1964" t="s">
        <v>3415</v>
      </c>
      <c r="B1964" t="s">
        <v>3416</v>
      </c>
    </row>
    <row r="1965" spans="1:2" x14ac:dyDescent="0.25">
      <c r="A1965" t="s">
        <v>3417</v>
      </c>
      <c r="B1965" t="s">
        <v>3418</v>
      </c>
    </row>
    <row r="1966" spans="1:2" x14ac:dyDescent="0.25">
      <c r="A1966" t="s">
        <v>3419</v>
      </c>
      <c r="B1966" t="s">
        <v>3420</v>
      </c>
    </row>
    <row r="1967" spans="1:2" x14ac:dyDescent="0.25">
      <c r="A1967" t="s">
        <v>3421</v>
      </c>
      <c r="B1967" t="s">
        <v>3420</v>
      </c>
    </row>
    <row r="1968" spans="1:2" x14ac:dyDescent="0.25">
      <c r="A1968" t="s">
        <v>3422</v>
      </c>
      <c r="B1968" t="s">
        <v>3</v>
      </c>
    </row>
    <row r="1969" spans="1:2" x14ac:dyDescent="0.25">
      <c r="A1969" t="s">
        <v>3423</v>
      </c>
      <c r="B1969" t="s">
        <v>3424</v>
      </c>
    </row>
    <row r="1970" spans="1:2" x14ac:dyDescent="0.25">
      <c r="A1970" t="s">
        <v>3425</v>
      </c>
      <c r="B1970" t="s">
        <v>3426</v>
      </c>
    </row>
    <row r="1971" spans="1:2" x14ac:dyDescent="0.25">
      <c r="A1971" t="s">
        <v>3427</v>
      </c>
      <c r="B1971" t="s">
        <v>3428</v>
      </c>
    </row>
    <row r="1972" spans="1:2" x14ac:dyDescent="0.25">
      <c r="A1972" t="s">
        <v>3429</v>
      </c>
      <c r="B1972" t="s">
        <v>3430</v>
      </c>
    </row>
    <row r="1973" spans="1:2" x14ac:dyDescent="0.25">
      <c r="A1973" t="s">
        <v>3431</v>
      </c>
      <c r="B1973" t="s">
        <v>3432</v>
      </c>
    </row>
    <row r="1974" spans="1:2" x14ac:dyDescent="0.25">
      <c r="A1974" t="s">
        <v>3433</v>
      </c>
      <c r="B1974" t="s">
        <v>3434</v>
      </c>
    </row>
    <row r="1975" spans="1:2" x14ac:dyDescent="0.25">
      <c r="A1975" t="s">
        <v>3435</v>
      </c>
      <c r="B1975" t="s">
        <v>3436</v>
      </c>
    </row>
    <row r="1976" spans="1:2" x14ac:dyDescent="0.25">
      <c r="A1976" t="s">
        <v>3437</v>
      </c>
      <c r="B1976" t="s">
        <v>3438</v>
      </c>
    </row>
    <row r="1977" spans="1:2" x14ac:dyDescent="0.25">
      <c r="A1977" t="s">
        <v>3439</v>
      </c>
      <c r="B1977" t="s">
        <v>3440</v>
      </c>
    </row>
    <row r="1978" spans="1:2" x14ac:dyDescent="0.25">
      <c r="A1978" t="s">
        <v>3441</v>
      </c>
      <c r="B1978" t="s">
        <v>3442</v>
      </c>
    </row>
    <row r="1979" spans="1:2" x14ac:dyDescent="0.25">
      <c r="A1979" t="s">
        <v>3443</v>
      </c>
      <c r="B1979" t="s">
        <v>3444</v>
      </c>
    </row>
    <row r="1980" spans="1:2" x14ac:dyDescent="0.25">
      <c r="A1980" t="s">
        <v>3445</v>
      </c>
      <c r="B1980" t="s">
        <v>3</v>
      </c>
    </row>
    <row r="1981" spans="1:2" x14ac:dyDescent="0.25">
      <c r="A1981" t="s">
        <v>3446</v>
      </c>
      <c r="B1981" t="s">
        <v>3447</v>
      </c>
    </row>
    <row r="1982" spans="1:2" x14ac:dyDescent="0.25">
      <c r="A1982" t="s">
        <v>3448</v>
      </c>
      <c r="B1982" t="s">
        <v>3449</v>
      </c>
    </row>
    <row r="1983" spans="1:2" x14ac:dyDescent="0.25">
      <c r="A1983" t="s">
        <v>3450</v>
      </c>
      <c r="B1983" t="s">
        <v>3451</v>
      </c>
    </row>
    <row r="1984" spans="1:2" x14ac:dyDescent="0.25">
      <c r="A1984" t="s">
        <v>3452</v>
      </c>
      <c r="B1984" t="s">
        <v>3453</v>
      </c>
    </row>
    <row r="1985" spans="1:2" x14ac:dyDescent="0.25">
      <c r="A1985" t="s">
        <v>3454</v>
      </c>
      <c r="B1985" t="s">
        <v>431</v>
      </c>
    </row>
    <row r="1986" spans="1:2" x14ac:dyDescent="0.25">
      <c r="A1986" t="s">
        <v>3455</v>
      </c>
      <c r="B1986" t="s">
        <v>3456</v>
      </c>
    </row>
    <row r="1987" spans="1:2" x14ac:dyDescent="0.25">
      <c r="A1987" t="s">
        <v>3457</v>
      </c>
      <c r="B1987" t="s">
        <v>3458</v>
      </c>
    </row>
    <row r="1988" spans="1:2" x14ac:dyDescent="0.25">
      <c r="A1988" t="s">
        <v>3459</v>
      </c>
      <c r="B1988" t="s">
        <v>3460</v>
      </c>
    </row>
    <row r="1989" spans="1:2" x14ac:dyDescent="0.25">
      <c r="A1989" t="s">
        <v>3461</v>
      </c>
      <c r="B1989" t="s">
        <v>3462</v>
      </c>
    </row>
    <row r="1990" spans="1:2" x14ac:dyDescent="0.25">
      <c r="A1990" t="s">
        <v>3463</v>
      </c>
      <c r="B1990" t="s">
        <v>3464</v>
      </c>
    </row>
    <row r="1991" spans="1:2" x14ac:dyDescent="0.25">
      <c r="A1991" t="s">
        <v>3465</v>
      </c>
      <c r="B1991" t="s">
        <v>2927</v>
      </c>
    </row>
    <row r="1992" spans="1:2" x14ac:dyDescent="0.25">
      <c r="A1992" t="s">
        <v>3466</v>
      </c>
      <c r="B1992" t="s">
        <v>3467</v>
      </c>
    </row>
    <row r="1993" spans="1:2" x14ac:dyDescent="0.25">
      <c r="A1993" t="s">
        <v>3468</v>
      </c>
      <c r="B1993" t="s">
        <v>3469</v>
      </c>
    </row>
    <row r="1994" spans="1:2" x14ac:dyDescent="0.25">
      <c r="A1994" t="s">
        <v>3470</v>
      </c>
      <c r="B1994" t="s">
        <v>3471</v>
      </c>
    </row>
    <row r="1995" spans="1:2" x14ac:dyDescent="0.25">
      <c r="A1995" t="s">
        <v>3472</v>
      </c>
      <c r="B1995" t="s">
        <v>3473</v>
      </c>
    </row>
    <row r="1996" spans="1:2" x14ac:dyDescent="0.25">
      <c r="A1996" t="s">
        <v>3474</v>
      </c>
      <c r="B1996" t="s">
        <v>3475</v>
      </c>
    </row>
    <row r="1997" spans="1:2" x14ac:dyDescent="0.25">
      <c r="A1997" t="s">
        <v>3476</v>
      </c>
      <c r="B1997" t="s">
        <v>3477</v>
      </c>
    </row>
    <row r="1998" spans="1:2" x14ac:dyDescent="0.25">
      <c r="A1998" t="s">
        <v>3478</v>
      </c>
      <c r="B1998" t="s">
        <v>3</v>
      </c>
    </row>
    <row r="1999" spans="1:2" x14ac:dyDescent="0.25">
      <c r="A1999" t="s">
        <v>3479</v>
      </c>
      <c r="B1999" t="s">
        <v>3480</v>
      </c>
    </row>
    <row r="2000" spans="1:2" x14ac:dyDescent="0.25">
      <c r="A2000" t="s">
        <v>3481</v>
      </c>
      <c r="B2000" t="s">
        <v>263</v>
      </c>
    </row>
    <row r="2001" spans="1:2" x14ac:dyDescent="0.25">
      <c r="A2001" t="s">
        <v>3482</v>
      </c>
      <c r="B2001" t="s">
        <v>3483</v>
      </c>
    </row>
    <row r="2002" spans="1:2" x14ac:dyDescent="0.25">
      <c r="A2002" t="s">
        <v>3484</v>
      </c>
      <c r="B2002" t="s">
        <v>3485</v>
      </c>
    </row>
    <row r="2003" spans="1:2" x14ac:dyDescent="0.25">
      <c r="A2003" t="s">
        <v>3486</v>
      </c>
      <c r="B2003" t="s">
        <v>3</v>
      </c>
    </row>
    <row r="2004" spans="1:2" x14ac:dyDescent="0.25">
      <c r="A2004" t="s">
        <v>3487</v>
      </c>
      <c r="B2004" t="s">
        <v>3488</v>
      </c>
    </row>
    <row r="2005" spans="1:2" x14ac:dyDescent="0.25">
      <c r="A2005" t="s">
        <v>3489</v>
      </c>
      <c r="B2005" t="s">
        <v>3490</v>
      </c>
    </row>
    <row r="2006" spans="1:2" x14ac:dyDescent="0.25">
      <c r="A2006" t="s">
        <v>3491</v>
      </c>
      <c r="B2006" t="s">
        <v>3492</v>
      </c>
    </row>
    <row r="2007" spans="1:2" x14ac:dyDescent="0.25">
      <c r="A2007" t="s">
        <v>3493</v>
      </c>
      <c r="B2007" t="s">
        <v>3494</v>
      </c>
    </row>
    <row r="2008" spans="1:2" x14ac:dyDescent="0.25">
      <c r="A2008" t="s">
        <v>3495</v>
      </c>
      <c r="B2008" t="s">
        <v>3</v>
      </c>
    </row>
    <row r="2009" spans="1:2" x14ac:dyDescent="0.25">
      <c r="A2009" t="s">
        <v>3496</v>
      </c>
      <c r="B2009" t="s">
        <v>3497</v>
      </c>
    </row>
    <row r="2010" spans="1:2" x14ac:dyDescent="0.25">
      <c r="A2010" t="s">
        <v>3498</v>
      </c>
      <c r="B2010" t="s">
        <v>3499</v>
      </c>
    </row>
    <row r="2011" spans="1:2" x14ac:dyDescent="0.25">
      <c r="A2011" t="s">
        <v>3500</v>
      </c>
      <c r="B2011" t="s">
        <v>3501</v>
      </c>
    </row>
    <row r="2012" spans="1:2" x14ac:dyDescent="0.25">
      <c r="A2012" t="s">
        <v>3502</v>
      </c>
      <c r="B2012" t="s">
        <v>3</v>
      </c>
    </row>
    <row r="2013" spans="1:2" x14ac:dyDescent="0.25">
      <c r="A2013" t="s">
        <v>3503</v>
      </c>
      <c r="B2013" t="s">
        <v>335</v>
      </c>
    </row>
    <row r="2014" spans="1:2" x14ac:dyDescent="0.25">
      <c r="A2014" t="s">
        <v>3504</v>
      </c>
      <c r="B2014" t="s">
        <v>3505</v>
      </c>
    </row>
    <row r="2015" spans="1:2" x14ac:dyDescent="0.25">
      <c r="A2015" t="s">
        <v>3506</v>
      </c>
      <c r="B2015" t="s">
        <v>3507</v>
      </c>
    </row>
    <row r="2016" spans="1:2" x14ac:dyDescent="0.25">
      <c r="A2016" t="s">
        <v>3508</v>
      </c>
      <c r="B2016" t="s">
        <v>3509</v>
      </c>
    </row>
    <row r="2017" spans="1:2" x14ac:dyDescent="0.25">
      <c r="A2017" t="s">
        <v>3510</v>
      </c>
      <c r="B2017" t="s">
        <v>3511</v>
      </c>
    </row>
    <row r="2018" spans="1:2" x14ac:dyDescent="0.25">
      <c r="A2018" t="s">
        <v>3512</v>
      </c>
      <c r="B2018" t="s">
        <v>3513</v>
      </c>
    </row>
    <row r="2019" spans="1:2" x14ac:dyDescent="0.25">
      <c r="A2019" t="s">
        <v>3514</v>
      </c>
      <c r="B2019" t="s">
        <v>3515</v>
      </c>
    </row>
    <row r="2020" spans="1:2" x14ac:dyDescent="0.25">
      <c r="A2020" t="s">
        <v>3516</v>
      </c>
      <c r="B2020" t="s">
        <v>3517</v>
      </c>
    </row>
    <row r="2021" spans="1:2" x14ac:dyDescent="0.25">
      <c r="A2021" t="s">
        <v>3518</v>
      </c>
      <c r="B2021" t="s">
        <v>3519</v>
      </c>
    </row>
    <row r="2022" spans="1:2" x14ac:dyDescent="0.25">
      <c r="A2022" t="s">
        <v>3520</v>
      </c>
      <c r="B2022" t="s">
        <v>3521</v>
      </c>
    </row>
    <row r="2023" spans="1:2" x14ac:dyDescent="0.25">
      <c r="A2023" t="s">
        <v>3522</v>
      </c>
      <c r="B2023" t="s">
        <v>451</v>
      </c>
    </row>
    <row r="2024" spans="1:2" x14ac:dyDescent="0.25">
      <c r="A2024" t="s">
        <v>447</v>
      </c>
      <c r="B2024" t="s">
        <v>3</v>
      </c>
    </row>
    <row r="2025" spans="1:2" x14ac:dyDescent="0.25">
      <c r="A2025" t="s">
        <v>3523</v>
      </c>
      <c r="B2025" t="s">
        <v>3524</v>
      </c>
    </row>
    <row r="2026" spans="1:2" x14ac:dyDescent="0.25">
      <c r="A2026" t="s">
        <v>452</v>
      </c>
      <c r="B2026" t="s">
        <v>453</v>
      </c>
    </row>
    <row r="2027" spans="1:2" x14ac:dyDescent="0.25">
      <c r="A2027" t="s">
        <v>3525</v>
      </c>
      <c r="B2027" t="s">
        <v>453</v>
      </c>
    </row>
    <row r="2028" spans="1:2" x14ac:dyDescent="0.25">
      <c r="A2028" t="s">
        <v>3526</v>
      </c>
      <c r="B2028" t="s">
        <v>3527</v>
      </c>
    </row>
    <row r="2029" spans="1:2" x14ac:dyDescent="0.25">
      <c r="A2029" t="s">
        <v>3528</v>
      </c>
      <c r="B2029" t="s">
        <v>3529</v>
      </c>
    </row>
    <row r="2030" spans="1:2" x14ac:dyDescent="0.25">
      <c r="A2030" t="s">
        <v>3530</v>
      </c>
      <c r="B2030" t="s">
        <v>1600</v>
      </c>
    </row>
    <row r="2031" spans="1:2" x14ac:dyDescent="0.25">
      <c r="A2031" t="s">
        <v>3531</v>
      </c>
      <c r="B2031" t="s">
        <v>3532</v>
      </c>
    </row>
    <row r="2032" spans="1:2" x14ac:dyDescent="0.25">
      <c r="A2032" t="s">
        <v>3533</v>
      </c>
      <c r="B2032" t="s">
        <v>3534</v>
      </c>
    </row>
    <row r="2033" spans="1:2" x14ac:dyDescent="0.25">
      <c r="A2033" t="s">
        <v>3535</v>
      </c>
      <c r="B2033" t="s">
        <v>2035</v>
      </c>
    </row>
    <row r="2034" spans="1:2" x14ac:dyDescent="0.25">
      <c r="A2034" t="s">
        <v>3536</v>
      </c>
      <c r="B2034" t="s">
        <v>3537</v>
      </c>
    </row>
    <row r="2035" spans="1:2" x14ac:dyDescent="0.25">
      <c r="A2035" t="s">
        <v>3538</v>
      </c>
      <c r="B2035" t="s">
        <v>3539</v>
      </c>
    </row>
    <row r="2036" spans="1:2" x14ac:dyDescent="0.25">
      <c r="A2036" t="s">
        <v>3540</v>
      </c>
      <c r="B2036" t="s">
        <v>3541</v>
      </c>
    </row>
    <row r="2037" spans="1:2" x14ac:dyDescent="0.25">
      <c r="A2037" t="s">
        <v>3542</v>
      </c>
      <c r="B2037" t="s">
        <v>1604</v>
      </c>
    </row>
    <row r="2038" spans="1:2" x14ac:dyDescent="0.25">
      <c r="A2038" t="s">
        <v>3543</v>
      </c>
      <c r="B2038" t="s">
        <v>3544</v>
      </c>
    </row>
    <row r="2039" spans="1:2" x14ac:dyDescent="0.25">
      <c r="A2039" t="s">
        <v>3545</v>
      </c>
      <c r="B2039" t="s">
        <v>3546</v>
      </c>
    </row>
    <row r="2040" spans="1:2" x14ac:dyDescent="0.25">
      <c r="A2040" t="s">
        <v>3547</v>
      </c>
      <c r="B2040" t="s">
        <v>3548</v>
      </c>
    </row>
    <row r="2041" spans="1:2" x14ac:dyDescent="0.25">
      <c r="A2041" t="s">
        <v>3549</v>
      </c>
      <c r="B2041" t="s">
        <v>3550</v>
      </c>
    </row>
    <row r="2042" spans="1:2" x14ac:dyDescent="0.25">
      <c r="A2042" t="s">
        <v>3551</v>
      </c>
      <c r="B2042" t="s">
        <v>3552</v>
      </c>
    </row>
    <row r="2043" spans="1:2" x14ac:dyDescent="0.25">
      <c r="A2043" t="s">
        <v>3553</v>
      </c>
      <c r="B2043" t="s">
        <v>3554</v>
      </c>
    </row>
    <row r="2044" spans="1:2" x14ac:dyDescent="0.25">
      <c r="A2044" t="s">
        <v>3555</v>
      </c>
      <c r="B2044" t="s">
        <v>2915</v>
      </c>
    </row>
    <row r="2045" spans="1:2" x14ac:dyDescent="0.25">
      <c r="A2045" t="s">
        <v>3556</v>
      </c>
      <c r="B2045" t="s">
        <v>3557</v>
      </c>
    </row>
    <row r="2046" spans="1:2" x14ac:dyDescent="0.25">
      <c r="A2046" t="s">
        <v>3558</v>
      </c>
      <c r="B2046" t="s">
        <v>3559</v>
      </c>
    </row>
    <row r="2047" spans="1:2" x14ac:dyDescent="0.25">
      <c r="A2047" t="s">
        <v>3560</v>
      </c>
      <c r="B2047" t="s">
        <v>354</v>
      </c>
    </row>
    <row r="2048" spans="1:2" x14ac:dyDescent="0.25">
      <c r="A2048" t="s">
        <v>3561</v>
      </c>
      <c r="B2048" t="s">
        <v>3562</v>
      </c>
    </row>
    <row r="2049" spans="1:2" x14ac:dyDescent="0.25">
      <c r="A2049" t="s">
        <v>3563</v>
      </c>
      <c r="B2049" t="s">
        <v>3564</v>
      </c>
    </row>
    <row r="2050" spans="1:2" x14ac:dyDescent="0.25">
      <c r="A2050" t="s">
        <v>3565</v>
      </c>
      <c r="B2050" t="s">
        <v>1610</v>
      </c>
    </row>
    <row r="2051" spans="1:2" x14ac:dyDescent="0.25">
      <c r="A2051" t="s">
        <v>1047</v>
      </c>
      <c r="B2051" t="s">
        <v>451</v>
      </c>
    </row>
    <row r="2052" spans="1:2" x14ac:dyDescent="0.25">
      <c r="A2052" t="s">
        <v>3566</v>
      </c>
      <c r="B2052" t="s">
        <v>3567</v>
      </c>
    </row>
    <row r="2053" spans="1:2" x14ac:dyDescent="0.25">
      <c r="A2053" t="s">
        <v>3568</v>
      </c>
      <c r="B2053" t="s">
        <v>3569</v>
      </c>
    </row>
    <row r="2054" spans="1:2" x14ac:dyDescent="0.25">
      <c r="A2054" t="s">
        <v>3570</v>
      </c>
      <c r="B2054" t="s">
        <v>3571</v>
      </c>
    </row>
    <row r="2055" spans="1:2" x14ac:dyDescent="0.25">
      <c r="A2055" t="s">
        <v>3572</v>
      </c>
      <c r="B2055" t="s">
        <v>3573</v>
      </c>
    </row>
    <row r="2056" spans="1:2" x14ac:dyDescent="0.25">
      <c r="A2056" t="s">
        <v>3574</v>
      </c>
      <c r="B2056" t="s">
        <v>3573</v>
      </c>
    </row>
    <row r="2057" spans="1:2" x14ac:dyDescent="0.25">
      <c r="A2057" t="s">
        <v>3575</v>
      </c>
      <c r="B2057" t="s">
        <v>3573</v>
      </c>
    </row>
    <row r="2058" spans="1:2" x14ac:dyDescent="0.25">
      <c r="A2058" t="s">
        <v>3576</v>
      </c>
      <c r="B2058" t="s">
        <v>3</v>
      </c>
    </row>
    <row r="2059" spans="1:2" x14ac:dyDescent="0.25">
      <c r="A2059" t="s">
        <v>3577</v>
      </c>
      <c r="B2059" t="s">
        <v>3578</v>
      </c>
    </row>
    <row r="2060" spans="1:2" x14ac:dyDescent="0.25">
      <c r="A2060" t="s">
        <v>3579</v>
      </c>
      <c r="B2060" t="s">
        <v>3580</v>
      </c>
    </row>
    <row r="2061" spans="1:2" x14ac:dyDescent="0.25">
      <c r="A2061" t="s">
        <v>3581</v>
      </c>
      <c r="B2061" t="s">
        <v>3582</v>
      </c>
    </row>
    <row r="2062" spans="1:2" x14ac:dyDescent="0.25">
      <c r="A2062" t="s">
        <v>3583</v>
      </c>
      <c r="B2062" t="s">
        <v>3</v>
      </c>
    </row>
    <row r="2063" spans="1:2" x14ac:dyDescent="0.25">
      <c r="A2063" t="s">
        <v>3584</v>
      </c>
      <c r="B2063" t="s">
        <v>3585</v>
      </c>
    </row>
    <row r="2064" spans="1:2" x14ac:dyDescent="0.25">
      <c r="A2064" t="s">
        <v>3586</v>
      </c>
      <c r="B2064" t="s">
        <v>3</v>
      </c>
    </row>
    <row r="2065" spans="1:2" x14ac:dyDescent="0.25">
      <c r="A2065" t="s">
        <v>3587</v>
      </c>
      <c r="B2065" t="s">
        <v>3056</v>
      </c>
    </row>
    <row r="2066" spans="1:2" x14ac:dyDescent="0.25">
      <c r="A2066" t="s">
        <v>3588</v>
      </c>
      <c r="B2066" t="s">
        <v>3589</v>
      </c>
    </row>
    <row r="2067" spans="1:2" x14ac:dyDescent="0.25">
      <c r="A2067" t="s">
        <v>3590</v>
      </c>
      <c r="B2067" t="s">
        <v>3591</v>
      </c>
    </row>
    <row r="2068" spans="1:2" x14ac:dyDescent="0.25">
      <c r="A2068" t="s">
        <v>3592</v>
      </c>
      <c r="B2068" t="s">
        <v>3593</v>
      </c>
    </row>
    <row r="2069" spans="1:2" x14ac:dyDescent="0.25">
      <c r="A2069" t="s">
        <v>3594</v>
      </c>
      <c r="B2069" t="s">
        <v>3595</v>
      </c>
    </row>
    <row r="2070" spans="1:2" x14ac:dyDescent="0.25">
      <c r="A2070" t="s">
        <v>3596</v>
      </c>
      <c r="B2070" t="s">
        <v>3597</v>
      </c>
    </row>
    <row r="2071" spans="1:2" x14ac:dyDescent="0.25">
      <c r="A2071" t="s">
        <v>3598</v>
      </c>
      <c r="B2071" t="s">
        <v>3599</v>
      </c>
    </row>
    <row r="2072" spans="1:2" x14ac:dyDescent="0.25">
      <c r="A2072" t="s">
        <v>3600</v>
      </c>
      <c r="B2072" t="s">
        <v>3601</v>
      </c>
    </row>
    <row r="2073" spans="1:2" x14ac:dyDescent="0.25">
      <c r="A2073" t="s">
        <v>3602</v>
      </c>
      <c r="B2073" t="s">
        <v>3603</v>
      </c>
    </row>
    <row r="2074" spans="1:2" x14ac:dyDescent="0.25">
      <c r="A2074" t="s">
        <v>3604</v>
      </c>
      <c r="B2074" t="s">
        <v>3605</v>
      </c>
    </row>
    <row r="2075" spans="1:2" x14ac:dyDescent="0.25">
      <c r="A2075" t="s">
        <v>3606</v>
      </c>
      <c r="B2075" t="s">
        <v>3607</v>
      </c>
    </row>
    <row r="2076" spans="1:2" x14ac:dyDescent="0.25">
      <c r="A2076" t="s">
        <v>3608</v>
      </c>
      <c r="B2076" t="s">
        <v>3609</v>
      </c>
    </row>
    <row r="2077" spans="1:2" x14ac:dyDescent="0.25">
      <c r="A2077" t="s">
        <v>3610</v>
      </c>
      <c r="B2077" t="s">
        <v>3611</v>
      </c>
    </row>
    <row r="2078" spans="1:2" x14ac:dyDescent="0.25">
      <c r="A2078" t="s">
        <v>3612</v>
      </c>
      <c r="B2078" t="s">
        <v>2035</v>
      </c>
    </row>
    <row r="2079" spans="1:2" x14ac:dyDescent="0.25">
      <c r="A2079" t="s">
        <v>3613</v>
      </c>
      <c r="B2079" t="s">
        <v>71</v>
      </c>
    </row>
    <row r="2080" spans="1:2" x14ac:dyDescent="0.25">
      <c r="A2080" t="s">
        <v>3614</v>
      </c>
      <c r="B2080" t="s">
        <v>3</v>
      </c>
    </row>
    <row r="2081" spans="1:2" x14ac:dyDescent="0.25">
      <c r="A2081" t="s">
        <v>3615</v>
      </c>
      <c r="B2081" t="s">
        <v>1629</v>
      </c>
    </row>
    <row r="2082" spans="1:2" x14ac:dyDescent="0.25">
      <c r="A2082" t="s">
        <v>3616</v>
      </c>
      <c r="B2082" t="s">
        <v>1629</v>
      </c>
    </row>
    <row r="2083" spans="1:2" x14ac:dyDescent="0.25">
      <c r="A2083" t="s">
        <v>3617</v>
      </c>
      <c r="B2083" t="s">
        <v>380</v>
      </c>
    </row>
    <row r="2084" spans="1:2" x14ac:dyDescent="0.25">
      <c r="A2084" t="s">
        <v>3618</v>
      </c>
      <c r="B2084" t="s">
        <v>3619</v>
      </c>
    </row>
    <row r="2085" spans="1:2" x14ac:dyDescent="0.25">
      <c r="A2085" t="s">
        <v>3620</v>
      </c>
      <c r="B2085" t="s">
        <v>3621</v>
      </c>
    </row>
    <row r="2086" spans="1:2" x14ac:dyDescent="0.25">
      <c r="A2086" t="s">
        <v>3622</v>
      </c>
      <c r="B2086" t="s">
        <v>3623</v>
      </c>
    </row>
    <row r="2087" spans="1:2" x14ac:dyDescent="0.25">
      <c r="A2087" t="s">
        <v>3624</v>
      </c>
      <c r="B2087" t="s">
        <v>3</v>
      </c>
    </row>
    <row r="2088" spans="1:2" x14ac:dyDescent="0.25">
      <c r="A2088" t="s">
        <v>3625</v>
      </c>
      <c r="B2088" t="s">
        <v>3626</v>
      </c>
    </row>
    <row r="2089" spans="1:2" x14ac:dyDescent="0.25">
      <c r="A2089" t="s">
        <v>3627</v>
      </c>
      <c r="B2089" t="s">
        <v>3628</v>
      </c>
    </row>
    <row r="2090" spans="1:2" x14ac:dyDescent="0.25">
      <c r="A2090" t="s">
        <v>3629</v>
      </c>
      <c r="B2090" t="s">
        <v>3630</v>
      </c>
    </row>
    <row r="2091" spans="1:2" x14ac:dyDescent="0.25">
      <c r="A2091" t="s">
        <v>3631</v>
      </c>
      <c r="B2091" t="s">
        <v>3632</v>
      </c>
    </row>
    <row r="2092" spans="1:2" x14ac:dyDescent="0.25">
      <c r="A2092" t="s">
        <v>480</v>
      </c>
      <c r="B2092" t="s">
        <v>481</v>
      </c>
    </row>
    <row r="2093" spans="1:2" x14ac:dyDescent="0.25">
      <c r="A2093" t="s">
        <v>3633</v>
      </c>
      <c r="B2093" t="s">
        <v>3634</v>
      </c>
    </row>
    <row r="2094" spans="1:2" x14ac:dyDescent="0.25">
      <c r="A2094" t="s">
        <v>3635</v>
      </c>
      <c r="B2094" t="s">
        <v>3636</v>
      </c>
    </row>
    <row r="2095" spans="1:2" x14ac:dyDescent="0.25">
      <c r="A2095" t="s">
        <v>3637</v>
      </c>
      <c r="B2095" t="s">
        <v>3638</v>
      </c>
    </row>
    <row r="2096" spans="1:2" x14ac:dyDescent="0.25">
      <c r="A2096" t="s">
        <v>3639</v>
      </c>
      <c r="B2096" t="s">
        <v>3640</v>
      </c>
    </row>
    <row r="2097" spans="1:2" x14ac:dyDescent="0.25">
      <c r="A2097" t="s">
        <v>3641</v>
      </c>
      <c r="B2097" t="s">
        <v>3642</v>
      </c>
    </row>
    <row r="2098" spans="1:2" x14ac:dyDescent="0.25">
      <c r="A2098" t="s">
        <v>3643</v>
      </c>
      <c r="B2098" t="s">
        <v>3644</v>
      </c>
    </row>
    <row r="2099" spans="1:2" x14ac:dyDescent="0.25">
      <c r="A2099" t="s">
        <v>3645</v>
      </c>
      <c r="B2099" t="s">
        <v>3646</v>
      </c>
    </row>
    <row r="2100" spans="1:2" x14ac:dyDescent="0.25">
      <c r="A2100" t="s">
        <v>3647</v>
      </c>
      <c r="B2100" t="s">
        <v>3648</v>
      </c>
    </row>
    <row r="2101" spans="1:2" x14ac:dyDescent="0.25">
      <c r="A2101" t="s">
        <v>3649</v>
      </c>
      <c r="B2101" t="s">
        <v>3648</v>
      </c>
    </row>
    <row r="2102" spans="1:2" x14ac:dyDescent="0.25">
      <c r="A2102" t="s">
        <v>3650</v>
      </c>
      <c r="B2102" t="s">
        <v>3648</v>
      </c>
    </row>
    <row r="2103" spans="1:2" x14ac:dyDescent="0.25">
      <c r="A2103" t="s">
        <v>3651</v>
      </c>
      <c r="B2103" t="s">
        <v>1650</v>
      </c>
    </row>
    <row r="2104" spans="1:2" x14ac:dyDescent="0.25">
      <c r="A2104" t="s">
        <v>3652</v>
      </c>
      <c r="B2104" t="s">
        <v>1650</v>
      </c>
    </row>
    <row r="2105" spans="1:2" x14ac:dyDescent="0.25">
      <c r="A2105" t="s">
        <v>3653</v>
      </c>
      <c r="B2105" t="s">
        <v>3654</v>
      </c>
    </row>
    <row r="2106" spans="1:2" x14ac:dyDescent="0.25">
      <c r="A2106" t="s">
        <v>3655</v>
      </c>
      <c r="B2106" t="s">
        <v>3656</v>
      </c>
    </row>
    <row r="2107" spans="1:2" x14ac:dyDescent="0.25">
      <c r="A2107" t="s">
        <v>3657</v>
      </c>
      <c r="B2107" t="s">
        <v>491</v>
      </c>
    </row>
    <row r="2108" spans="1:2" x14ac:dyDescent="0.25">
      <c r="A2108" t="s">
        <v>3658</v>
      </c>
      <c r="B2108" t="s">
        <v>3659</v>
      </c>
    </row>
    <row r="2109" spans="1:2" x14ac:dyDescent="0.25">
      <c r="A2109" t="s">
        <v>3660</v>
      </c>
      <c r="B2109" t="s">
        <v>3661</v>
      </c>
    </row>
    <row r="2110" spans="1:2" x14ac:dyDescent="0.25">
      <c r="A2110" t="s">
        <v>3662</v>
      </c>
      <c r="B2110" t="s">
        <v>3663</v>
      </c>
    </row>
    <row r="2111" spans="1:2" x14ac:dyDescent="0.25">
      <c r="A2111" t="s">
        <v>3664</v>
      </c>
      <c r="B2111" t="s">
        <v>3665</v>
      </c>
    </row>
    <row r="2112" spans="1:2" x14ac:dyDescent="0.25">
      <c r="A2112" t="s">
        <v>3666</v>
      </c>
      <c r="B2112" t="s">
        <v>3667</v>
      </c>
    </row>
    <row r="2113" spans="1:2" x14ac:dyDescent="0.25">
      <c r="A2113" t="s">
        <v>3668</v>
      </c>
      <c r="B2113" t="s">
        <v>3669</v>
      </c>
    </row>
    <row r="2114" spans="1:2" x14ac:dyDescent="0.25">
      <c r="A2114" t="s">
        <v>3670</v>
      </c>
      <c r="B2114" t="s">
        <v>3671</v>
      </c>
    </row>
    <row r="2115" spans="1:2" x14ac:dyDescent="0.25">
      <c r="A2115" t="s">
        <v>3672</v>
      </c>
      <c r="B2115" t="s">
        <v>1100</v>
      </c>
    </row>
    <row r="2116" spans="1:2" x14ac:dyDescent="0.25">
      <c r="A2116" t="s">
        <v>3673</v>
      </c>
      <c r="B2116" t="s">
        <v>3674</v>
      </c>
    </row>
    <row r="2117" spans="1:2" x14ac:dyDescent="0.25">
      <c r="A2117" t="s">
        <v>3675</v>
      </c>
      <c r="B2117" t="s">
        <v>3676</v>
      </c>
    </row>
    <row r="2118" spans="1:2" x14ac:dyDescent="0.25">
      <c r="A2118" t="s">
        <v>3677</v>
      </c>
      <c r="B2118" t="s">
        <v>499</v>
      </c>
    </row>
    <row r="2119" spans="1:2" x14ac:dyDescent="0.25">
      <c r="A2119" t="s">
        <v>3678</v>
      </c>
      <c r="B2119" t="s">
        <v>3679</v>
      </c>
    </row>
    <row r="2120" spans="1:2" x14ac:dyDescent="0.25">
      <c r="A2120" t="s">
        <v>3680</v>
      </c>
      <c r="B2120" t="s">
        <v>3681</v>
      </c>
    </row>
    <row r="2121" spans="1:2" x14ac:dyDescent="0.25">
      <c r="A2121" t="s">
        <v>3682</v>
      </c>
      <c r="B2121" t="s">
        <v>3681</v>
      </c>
    </row>
    <row r="2122" spans="1:2" x14ac:dyDescent="0.25">
      <c r="A2122" t="s">
        <v>3683</v>
      </c>
      <c r="B2122" t="s">
        <v>3681</v>
      </c>
    </row>
    <row r="2123" spans="1:2" x14ac:dyDescent="0.25">
      <c r="A2123" t="s">
        <v>3684</v>
      </c>
      <c r="B2123" t="s">
        <v>3685</v>
      </c>
    </row>
    <row r="2124" spans="1:2" x14ac:dyDescent="0.25">
      <c r="A2124" t="s">
        <v>3686</v>
      </c>
      <c r="B2124" t="s">
        <v>3685</v>
      </c>
    </row>
    <row r="2125" spans="1:2" x14ac:dyDescent="0.25">
      <c r="A2125" t="s">
        <v>3687</v>
      </c>
      <c r="B2125" t="s">
        <v>3688</v>
      </c>
    </row>
    <row r="2126" spans="1:2" x14ac:dyDescent="0.25">
      <c r="A2126" t="s">
        <v>3689</v>
      </c>
      <c r="B2126" t="s">
        <v>3690</v>
      </c>
    </row>
    <row r="2127" spans="1:2" x14ac:dyDescent="0.25">
      <c r="A2127" t="s">
        <v>3691</v>
      </c>
      <c r="B2127" t="s">
        <v>3692</v>
      </c>
    </row>
    <row r="2128" spans="1:2" x14ac:dyDescent="0.25">
      <c r="A2128" t="s">
        <v>3693</v>
      </c>
      <c r="B2128" t="s">
        <v>3694</v>
      </c>
    </row>
    <row r="2129" spans="1:2" x14ac:dyDescent="0.25">
      <c r="A2129" t="s">
        <v>3695</v>
      </c>
      <c r="B2129" t="s">
        <v>3696</v>
      </c>
    </row>
    <row r="2130" spans="1:2" x14ac:dyDescent="0.25">
      <c r="A2130" t="s">
        <v>3697</v>
      </c>
      <c r="B2130" t="s">
        <v>3698</v>
      </c>
    </row>
    <row r="2131" spans="1:2" x14ac:dyDescent="0.25">
      <c r="A2131" t="s">
        <v>3699</v>
      </c>
      <c r="B2131" t="s">
        <v>3700</v>
      </c>
    </row>
    <row r="2132" spans="1:2" x14ac:dyDescent="0.25">
      <c r="A2132" t="s">
        <v>3701</v>
      </c>
      <c r="B2132" t="s">
        <v>3702</v>
      </c>
    </row>
    <row r="2133" spans="1:2" x14ac:dyDescent="0.25">
      <c r="A2133" t="s">
        <v>3703</v>
      </c>
      <c r="B2133" t="s">
        <v>3704</v>
      </c>
    </row>
    <row r="2134" spans="1:2" x14ac:dyDescent="0.25">
      <c r="A2134" t="s">
        <v>3705</v>
      </c>
      <c r="B2134" t="s">
        <v>3706</v>
      </c>
    </row>
    <row r="2135" spans="1:2" x14ac:dyDescent="0.25">
      <c r="A2135" t="s">
        <v>3707</v>
      </c>
      <c r="B2135" t="s">
        <v>3708</v>
      </c>
    </row>
    <row r="2136" spans="1:2" x14ac:dyDescent="0.25">
      <c r="A2136" t="s">
        <v>3709</v>
      </c>
      <c r="B2136" t="s">
        <v>160</v>
      </c>
    </row>
    <row r="2137" spans="1:2" x14ac:dyDescent="0.25">
      <c r="A2137" t="s">
        <v>3710</v>
      </c>
      <c r="B2137" t="s">
        <v>3711</v>
      </c>
    </row>
    <row r="2138" spans="1:2" x14ac:dyDescent="0.25">
      <c r="A2138" t="s">
        <v>1662</v>
      </c>
      <c r="B2138" t="s">
        <v>1661</v>
      </c>
    </row>
    <row r="2139" spans="1:2" x14ac:dyDescent="0.25">
      <c r="A2139" t="s">
        <v>1663</v>
      </c>
      <c r="B2139" t="s">
        <v>1661</v>
      </c>
    </row>
    <row r="2140" spans="1:2" x14ac:dyDescent="0.25">
      <c r="A2140" t="s">
        <v>3712</v>
      </c>
      <c r="B2140" t="s">
        <v>3713</v>
      </c>
    </row>
    <row r="2141" spans="1:2" x14ac:dyDescent="0.25">
      <c r="A2141" t="s">
        <v>3714</v>
      </c>
      <c r="B2141" t="s">
        <v>3715</v>
      </c>
    </row>
    <row r="2142" spans="1:2" x14ac:dyDescent="0.25">
      <c r="A2142" t="s">
        <v>3716</v>
      </c>
      <c r="B2142" t="s">
        <v>3717</v>
      </c>
    </row>
    <row r="2143" spans="1:2" x14ac:dyDescent="0.25">
      <c r="A2143" t="s">
        <v>3718</v>
      </c>
      <c r="B2143" t="s">
        <v>2153</v>
      </c>
    </row>
    <row r="2144" spans="1:2" x14ac:dyDescent="0.25">
      <c r="A2144" t="s">
        <v>3719</v>
      </c>
      <c r="B2144" t="s">
        <v>3720</v>
      </c>
    </row>
    <row r="2145" spans="1:2" x14ac:dyDescent="0.25">
      <c r="A2145" t="s">
        <v>3721</v>
      </c>
      <c r="B2145" t="s">
        <v>3722</v>
      </c>
    </row>
    <row r="2146" spans="1:2" x14ac:dyDescent="0.25">
      <c r="A2146" t="s">
        <v>3723</v>
      </c>
      <c r="B2146" t="s">
        <v>3724</v>
      </c>
    </row>
    <row r="2147" spans="1:2" x14ac:dyDescent="0.25">
      <c r="A2147" t="s">
        <v>3725</v>
      </c>
      <c r="B2147" t="s">
        <v>3726</v>
      </c>
    </row>
    <row r="2148" spans="1:2" x14ac:dyDescent="0.25">
      <c r="A2148" t="s">
        <v>3727</v>
      </c>
      <c r="B2148" t="s">
        <v>3728</v>
      </c>
    </row>
    <row r="2149" spans="1:2" x14ac:dyDescent="0.25">
      <c r="A2149" t="s">
        <v>3729</v>
      </c>
      <c r="B2149" t="s">
        <v>3730</v>
      </c>
    </row>
    <row r="2150" spans="1:2" x14ac:dyDescent="0.25">
      <c r="A2150" t="s">
        <v>3731</v>
      </c>
      <c r="B2150" t="s">
        <v>517</v>
      </c>
    </row>
    <row r="2151" spans="1:2" x14ac:dyDescent="0.25">
      <c r="A2151" t="s">
        <v>3732</v>
      </c>
      <c r="B2151" t="s">
        <v>3733</v>
      </c>
    </row>
    <row r="2152" spans="1:2" x14ac:dyDescent="0.25">
      <c r="A2152" t="s">
        <v>3734</v>
      </c>
      <c r="B2152" t="s">
        <v>3</v>
      </c>
    </row>
    <row r="2153" spans="1:2" x14ac:dyDescent="0.25">
      <c r="A2153" t="s">
        <v>3735</v>
      </c>
      <c r="B2153" t="s">
        <v>3736</v>
      </c>
    </row>
    <row r="2154" spans="1:2" x14ac:dyDescent="0.25">
      <c r="A2154" t="s">
        <v>3737</v>
      </c>
      <c r="B2154" t="s">
        <v>3</v>
      </c>
    </row>
    <row r="2155" spans="1:2" x14ac:dyDescent="0.25">
      <c r="A2155" t="s">
        <v>3738</v>
      </c>
      <c r="B2155" t="s">
        <v>3739</v>
      </c>
    </row>
    <row r="2156" spans="1:2" x14ac:dyDescent="0.25">
      <c r="A2156" t="s">
        <v>3740</v>
      </c>
      <c r="B2156" t="s">
        <v>3741</v>
      </c>
    </row>
    <row r="2157" spans="1:2" x14ac:dyDescent="0.25">
      <c r="A2157" t="s">
        <v>3742</v>
      </c>
      <c r="B2157" t="s">
        <v>3743</v>
      </c>
    </row>
    <row r="2158" spans="1:2" x14ac:dyDescent="0.25">
      <c r="A2158" t="s">
        <v>3744</v>
      </c>
      <c r="B2158" t="s">
        <v>2119</v>
      </c>
    </row>
    <row r="2159" spans="1:2" x14ac:dyDescent="0.25">
      <c r="A2159" t="s">
        <v>3745</v>
      </c>
      <c r="B2159" t="s">
        <v>3746</v>
      </c>
    </row>
    <row r="2160" spans="1:2" x14ac:dyDescent="0.25">
      <c r="A2160" t="s">
        <v>3747</v>
      </c>
      <c r="B2160" t="s">
        <v>3748</v>
      </c>
    </row>
    <row r="2161" spans="1:2" x14ac:dyDescent="0.25">
      <c r="A2161" t="s">
        <v>3749</v>
      </c>
      <c r="B2161" t="s">
        <v>1132</v>
      </c>
    </row>
    <row r="2162" spans="1:2" x14ac:dyDescent="0.25">
      <c r="A2162" t="s">
        <v>3750</v>
      </c>
      <c r="B2162" t="s">
        <v>3751</v>
      </c>
    </row>
    <row r="2163" spans="1:2" x14ac:dyDescent="0.25">
      <c r="A2163" t="s">
        <v>3752</v>
      </c>
      <c r="B2163" t="s">
        <v>3753</v>
      </c>
    </row>
    <row r="2164" spans="1:2" x14ac:dyDescent="0.25">
      <c r="A2164" t="s">
        <v>3754</v>
      </c>
      <c r="B2164" t="s">
        <v>3755</v>
      </c>
    </row>
    <row r="2165" spans="1:2" x14ac:dyDescent="0.25">
      <c r="A2165" t="s">
        <v>3756</v>
      </c>
      <c r="B2165" t="s">
        <v>3757</v>
      </c>
    </row>
    <row r="2166" spans="1:2" x14ac:dyDescent="0.25">
      <c r="A2166" t="s">
        <v>1678</v>
      </c>
      <c r="B2166" t="s">
        <v>3</v>
      </c>
    </row>
    <row r="2167" spans="1:2" x14ac:dyDescent="0.25">
      <c r="A2167" t="s">
        <v>3758</v>
      </c>
      <c r="B2167" t="s">
        <v>3759</v>
      </c>
    </row>
    <row r="2168" spans="1:2" x14ac:dyDescent="0.25">
      <c r="A2168" t="s">
        <v>3760</v>
      </c>
      <c r="B2168" t="s">
        <v>3761</v>
      </c>
    </row>
    <row r="2169" spans="1:2" x14ac:dyDescent="0.25">
      <c r="A2169" t="s">
        <v>3762</v>
      </c>
      <c r="B2169" t="s">
        <v>3763</v>
      </c>
    </row>
    <row r="2170" spans="1:2" x14ac:dyDescent="0.25">
      <c r="A2170" t="s">
        <v>3764</v>
      </c>
      <c r="B2170" t="s">
        <v>1682</v>
      </c>
    </row>
    <row r="2171" spans="1:2" x14ac:dyDescent="0.25">
      <c r="A2171" t="s">
        <v>3765</v>
      </c>
      <c r="B2171" t="s">
        <v>3</v>
      </c>
    </row>
    <row r="2172" spans="1:2" x14ac:dyDescent="0.25">
      <c r="A2172" t="s">
        <v>3766</v>
      </c>
      <c r="B2172" t="s">
        <v>2035</v>
      </c>
    </row>
    <row r="2173" spans="1:2" x14ac:dyDescent="0.25">
      <c r="A2173" t="s">
        <v>3767</v>
      </c>
      <c r="B2173" t="s">
        <v>3</v>
      </c>
    </row>
    <row r="2174" spans="1:2" x14ac:dyDescent="0.25">
      <c r="A2174" t="s">
        <v>3768</v>
      </c>
      <c r="B2174" t="s">
        <v>3</v>
      </c>
    </row>
    <row r="2175" spans="1:2" x14ac:dyDescent="0.25">
      <c r="A2175" t="s">
        <v>3769</v>
      </c>
      <c r="B2175" t="s">
        <v>3770</v>
      </c>
    </row>
    <row r="2176" spans="1:2" x14ac:dyDescent="0.25">
      <c r="A2176" t="s">
        <v>3771</v>
      </c>
      <c r="B2176" t="s">
        <v>3</v>
      </c>
    </row>
    <row r="2177" spans="1:2" x14ac:dyDescent="0.25">
      <c r="A2177" t="s">
        <v>3772</v>
      </c>
      <c r="B2177" t="s">
        <v>3773</v>
      </c>
    </row>
    <row r="2178" spans="1:2" x14ac:dyDescent="0.25">
      <c r="A2178" t="s">
        <v>3774</v>
      </c>
      <c r="B2178" t="s">
        <v>3</v>
      </c>
    </row>
    <row r="2179" spans="1:2" x14ac:dyDescent="0.25">
      <c r="A2179" t="s">
        <v>3775</v>
      </c>
      <c r="B2179" t="s">
        <v>2145</v>
      </c>
    </row>
    <row r="2180" spans="1:2" x14ac:dyDescent="0.25">
      <c r="A2180" t="s">
        <v>3776</v>
      </c>
      <c r="B2180" t="s">
        <v>3777</v>
      </c>
    </row>
    <row r="2181" spans="1:2" x14ac:dyDescent="0.25">
      <c r="A2181" t="s">
        <v>3778</v>
      </c>
      <c r="B2181" t="s">
        <v>3779</v>
      </c>
    </row>
    <row r="2182" spans="1:2" x14ac:dyDescent="0.25">
      <c r="A2182" t="s">
        <v>3780</v>
      </c>
      <c r="B2182" t="s">
        <v>3781</v>
      </c>
    </row>
    <row r="2183" spans="1:2" x14ac:dyDescent="0.25">
      <c r="A2183" t="s">
        <v>3782</v>
      </c>
      <c r="B2183" t="s">
        <v>3096</v>
      </c>
    </row>
    <row r="2184" spans="1:2" x14ac:dyDescent="0.25">
      <c r="A2184" t="s">
        <v>3783</v>
      </c>
      <c r="B2184" t="s">
        <v>3784</v>
      </c>
    </row>
    <row r="2185" spans="1:2" x14ac:dyDescent="0.25">
      <c r="A2185" t="s">
        <v>3785</v>
      </c>
      <c r="B2185" t="s">
        <v>3786</v>
      </c>
    </row>
    <row r="2186" spans="1:2" x14ac:dyDescent="0.25">
      <c r="A2186" t="s">
        <v>3787</v>
      </c>
      <c r="B2186" t="s">
        <v>563</v>
      </c>
    </row>
    <row r="2187" spans="1:2" x14ac:dyDescent="0.25">
      <c r="A2187" t="s">
        <v>3788</v>
      </c>
      <c r="B2187" t="s">
        <v>3789</v>
      </c>
    </row>
    <row r="2188" spans="1:2" x14ac:dyDescent="0.25">
      <c r="A2188" t="s">
        <v>3790</v>
      </c>
      <c r="B2188" t="s">
        <v>3791</v>
      </c>
    </row>
    <row r="2189" spans="1:2" x14ac:dyDescent="0.25">
      <c r="A2189" t="s">
        <v>3792</v>
      </c>
      <c r="B2189" t="s">
        <v>3793</v>
      </c>
    </row>
    <row r="2190" spans="1:2" x14ac:dyDescent="0.25">
      <c r="A2190" t="s">
        <v>3794</v>
      </c>
      <c r="B2190" t="s">
        <v>3793</v>
      </c>
    </row>
    <row r="2191" spans="1:2" x14ac:dyDescent="0.25">
      <c r="A2191" t="s">
        <v>3795</v>
      </c>
      <c r="B2191" t="s">
        <v>3796</v>
      </c>
    </row>
    <row r="2192" spans="1:2" x14ac:dyDescent="0.25">
      <c r="A2192" t="s">
        <v>3797</v>
      </c>
      <c r="B2192" t="s">
        <v>3798</v>
      </c>
    </row>
    <row r="2193" spans="1:2" x14ac:dyDescent="0.25">
      <c r="A2193" t="s">
        <v>3799</v>
      </c>
      <c r="B2193" t="s">
        <v>3800</v>
      </c>
    </row>
    <row r="2194" spans="1:2" x14ac:dyDescent="0.25">
      <c r="A2194" t="s">
        <v>3801</v>
      </c>
      <c r="B2194" t="s">
        <v>3802</v>
      </c>
    </row>
    <row r="2195" spans="1:2" x14ac:dyDescent="0.25">
      <c r="A2195" t="s">
        <v>3803</v>
      </c>
      <c r="B2195" t="s">
        <v>3804</v>
      </c>
    </row>
    <row r="2196" spans="1:2" x14ac:dyDescent="0.25">
      <c r="A2196" t="s">
        <v>3805</v>
      </c>
      <c r="B2196" t="s">
        <v>3806</v>
      </c>
    </row>
    <row r="2197" spans="1:2" x14ac:dyDescent="0.25">
      <c r="A2197" t="s">
        <v>3807</v>
      </c>
      <c r="B2197" t="s">
        <v>3</v>
      </c>
    </row>
    <row r="2198" spans="1:2" x14ac:dyDescent="0.25">
      <c r="A2198" t="s">
        <v>3808</v>
      </c>
      <c r="B2198" t="s">
        <v>3809</v>
      </c>
    </row>
    <row r="2199" spans="1:2" x14ac:dyDescent="0.25">
      <c r="A2199" t="s">
        <v>3810</v>
      </c>
      <c r="B2199" t="s">
        <v>3811</v>
      </c>
    </row>
    <row r="2200" spans="1:2" x14ac:dyDescent="0.25">
      <c r="A2200" t="s">
        <v>593</v>
      </c>
      <c r="B2200" t="s">
        <v>594</v>
      </c>
    </row>
    <row r="2201" spans="1:2" x14ac:dyDescent="0.25">
      <c r="A2201" t="s">
        <v>3812</v>
      </c>
      <c r="B2201" t="s">
        <v>3813</v>
      </c>
    </row>
    <row r="2202" spans="1:2" x14ac:dyDescent="0.25">
      <c r="A2202" t="s">
        <v>3814</v>
      </c>
      <c r="B2202" t="s">
        <v>3815</v>
      </c>
    </row>
    <row r="2203" spans="1:2" x14ac:dyDescent="0.25">
      <c r="A2203" t="s">
        <v>3816</v>
      </c>
      <c r="B2203" t="s">
        <v>1503</v>
      </c>
    </row>
    <row r="2204" spans="1:2" x14ac:dyDescent="0.25">
      <c r="A2204" t="s">
        <v>3817</v>
      </c>
      <c r="B2204" t="s">
        <v>3</v>
      </c>
    </row>
    <row r="2205" spans="1:2" x14ac:dyDescent="0.25">
      <c r="A2205" t="s">
        <v>3818</v>
      </c>
      <c r="B2205" t="s">
        <v>3819</v>
      </c>
    </row>
    <row r="2206" spans="1:2" x14ac:dyDescent="0.25">
      <c r="A2206" t="s">
        <v>3820</v>
      </c>
      <c r="B2206" t="s">
        <v>3821</v>
      </c>
    </row>
    <row r="2207" spans="1:2" x14ac:dyDescent="0.25">
      <c r="A2207" t="s">
        <v>1187</v>
      </c>
      <c r="B2207" t="s">
        <v>1188</v>
      </c>
    </row>
    <row r="2208" spans="1:2" x14ac:dyDescent="0.25">
      <c r="A2208" t="s">
        <v>3822</v>
      </c>
      <c r="B2208" t="s">
        <v>3823</v>
      </c>
    </row>
    <row r="2209" spans="1:2" x14ac:dyDescent="0.25">
      <c r="A2209" t="s">
        <v>3824</v>
      </c>
      <c r="B2209" t="s">
        <v>3825</v>
      </c>
    </row>
    <row r="2210" spans="1:2" x14ac:dyDescent="0.25">
      <c r="A2210" t="s">
        <v>3826</v>
      </c>
      <c r="B2210" t="s">
        <v>3827</v>
      </c>
    </row>
    <row r="2211" spans="1:2" x14ac:dyDescent="0.25">
      <c r="A2211" t="s">
        <v>3828</v>
      </c>
      <c r="B2211" t="s">
        <v>3829</v>
      </c>
    </row>
    <row r="2212" spans="1:2" x14ac:dyDescent="0.25">
      <c r="A2212" t="s">
        <v>3830</v>
      </c>
      <c r="B2212" t="s">
        <v>3831</v>
      </c>
    </row>
    <row r="2213" spans="1:2" x14ac:dyDescent="0.25">
      <c r="A2213" t="s">
        <v>3832</v>
      </c>
      <c r="B2213" t="s">
        <v>3833</v>
      </c>
    </row>
    <row r="2214" spans="1:2" x14ac:dyDescent="0.25">
      <c r="A2214" t="s">
        <v>3834</v>
      </c>
      <c r="B2214" t="s">
        <v>2344</v>
      </c>
    </row>
    <row r="2215" spans="1:2" x14ac:dyDescent="0.25">
      <c r="A2215" t="s">
        <v>3835</v>
      </c>
      <c r="B2215" t="s">
        <v>3836</v>
      </c>
    </row>
    <row r="2216" spans="1:2" x14ac:dyDescent="0.25">
      <c r="A2216" t="s">
        <v>3837</v>
      </c>
      <c r="B2216" t="s">
        <v>1237</v>
      </c>
    </row>
    <row r="2217" spans="1:2" x14ac:dyDescent="0.25">
      <c r="A2217" t="s">
        <v>3838</v>
      </c>
      <c r="B2217" t="s">
        <v>3839</v>
      </c>
    </row>
    <row r="2218" spans="1:2" x14ac:dyDescent="0.25">
      <c r="A2218" t="s">
        <v>3840</v>
      </c>
      <c r="B2218" t="s">
        <v>3841</v>
      </c>
    </row>
    <row r="2219" spans="1:2" x14ac:dyDescent="0.25">
      <c r="A2219" t="s">
        <v>3842</v>
      </c>
      <c r="B2219" t="s">
        <v>3843</v>
      </c>
    </row>
    <row r="2220" spans="1:2" x14ac:dyDescent="0.25">
      <c r="A2220" t="s">
        <v>3844</v>
      </c>
      <c r="B2220" t="s">
        <v>3845</v>
      </c>
    </row>
    <row r="2221" spans="1:2" x14ac:dyDescent="0.25">
      <c r="A2221" t="s">
        <v>3846</v>
      </c>
      <c r="B2221" t="s">
        <v>3847</v>
      </c>
    </row>
    <row r="2222" spans="1:2" x14ac:dyDescent="0.25">
      <c r="A2222" t="s">
        <v>3848</v>
      </c>
      <c r="B2222" t="s">
        <v>3</v>
      </c>
    </row>
    <row r="2223" spans="1:2" x14ac:dyDescent="0.25">
      <c r="A2223" t="s">
        <v>3849</v>
      </c>
      <c r="B2223" t="s">
        <v>3850</v>
      </c>
    </row>
    <row r="2224" spans="1:2" x14ac:dyDescent="0.25">
      <c r="A2224" t="s">
        <v>3851</v>
      </c>
      <c r="B2224" t="s">
        <v>1741</v>
      </c>
    </row>
    <row r="2225" spans="1:2" x14ac:dyDescent="0.25">
      <c r="A2225" t="s">
        <v>3852</v>
      </c>
      <c r="B2225" t="s">
        <v>3853</v>
      </c>
    </row>
    <row r="2226" spans="1:2" x14ac:dyDescent="0.25">
      <c r="A2226" t="s">
        <v>74</v>
      </c>
      <c r="B2226" t="s">
        <v>75</v>
      </c>
    </row>
    <row r="2227" spans="1:2" x14ac:dyDescent="0.25">
      <c r="A2227" t="s">
        <v>3854</v>
      </c>
      <c r="B2227" t="s">
        <v>3855</v>
      </c>
    </row>
    <row r="2228" spans="1:2" x14ac:dyDescent="0.25">
      <c r="A2228" t="s">
        <v>3856</v>
      </c>
      <c r="B2228" t="s">
        <v>1758</v>
      </c>
    </row>
    <row r="2229" spans="1:2" x14ac:dyDescent="0.25">
      <c r="A2229" t="s">
        <v>3857</v>
      </c>
      <c r="B2229" t="s">
        <v>3858</v>
      </c>
    </row>
    <row r="2230" spans="1:2" x14ac:dyDescent="0.25">
      <c r="A2230" t="s">
        <v>3859</v>
      </c>
      <c r="B2230" t="s">
        <v>3860</v>
      </c>
    </row>
    <row r="2231" spans="1:2" x14ac:dyDescent="0.25">
      <c r="A2231" t="s">
        <v>3861</v>
      </c>
      <c r="B2231" t="s">
        <v>3862</v>
      </c>
    </row>
    <row r="2232" spans="1:2" x14ac:dyDescent="0.25">
      <c r="A2232" t="s">
        <v>3863</v>
      </c>
      <c r="B2232" t="s">
        <v>79</v>
      </c>
    </row>
    <row r="2233" spans="1:2" x14ac:dyDescent="0.25">
      <c r="A2233" t="s">
        <v>3864</v>
      </c>
      <c r="B2233" t="s">
        <v>3865</v>
      </c>
    </row>
    <row r="2234" spans="1:2" x14ac:dyDescent="0.25">
      <c r="A2234" t="s">
        <v>3866</v>
      </c>
      <c r="B2234" t="s">
        <v>1293</v>
      </c>
    </row>
    <row r="2235" spans="1:2" x14ac:dyDescent="0.25">
      <c r="A2235" t="s">
        <v>3867</v>
      </c>
      <c r="B2235" t="s">
        <v>3868</v>
      </c>
    </row>
    <row r="2236" spans="1:2" x14ac:dyDescent="0.25">
      <c r="A2236" t="s">
        <v>3869</v>
      </c>
      <c r="B2236" t="s">
        <v>3870</v>
      </c>
    </row>
    <row r="2237" spans="1:2" x14ac:dyDescent="0.25">
      <c r="A2237" t="s">
        <v>3871</v>
      </c>
      <c r="B2237" t="s">
        <v>3872</v>
      </c>
    </row>
    <row r="2238" spans="1:2" x14ac:dyDescent="0.25">
      <c r="A2238" t="s">
        <v>3873</v>
      </c>
      <c r="B2238" t="s">
        <v>3</v>
      </c>
    </row>
    <row r="2239" spans="1:2" x14ac:dyDescent="0.25">
      <c r="A2239" t="s">
        <v>3874</v>
      </c>
      <c r="B2239" t="s">
        <v>3875</v>
      </c>
    </row>
    <row r="2240" spans="1:2" x14ac:dyDescent="0.25">
      <c r="A2240" t="s">
        <v>3876</v>
      </c>
      <c r="B2240" t="s">
        <v>335</v>
      </c>
    </row>
    <row r="2241" spans="1:2" x14ac:dyDescent="0.25">
      <c r="A2241" t="s">
        <v>3877</v>
      </c>
      <c r="B2241" t="s">
        <v>3</v>
      </c>
    </row>
    <row r="2242" spans="1:2" x14ac:dyDescent="0.25">
      <c r="A2242" t="s">
        <v>3878</v>
      </c>
      <c r="B2242" t="s">
        <v>3879</v>
      </c>
    </row>
    <row r="2243" spans="1:2" x14ac:dyDescent="0.25">
      <c r="A2243" t="s">
        <v>3880</v>
      </c>
      <c r="B2243" t="s">
        <v>3881</v>
      </c>
    </row>
    <row r="2244" spans="1:2" x14ac:dyDescent="0.25">
      <c r="A2244" t="s">
        <v>3882</v>
      </c>
      <c r="B2244" t="s">
        <v>3883</v>
      </c>
    </row>
    <row r="2245" spans="1:2" x14ac:dyDescent="0.25">
      <c r="A2245" t="s">
        <v>3884</v>
      </c>
      <c r="B2245" t="s">
        <v>659</v>
      </c>
    </row>
    <row r="2246" spans="1:2" x14ac:dyDescent="0.25">
      <c r="A2246" t="s">
        <v>3885</v>
      </c>
      <c r="B2246" t="s">
        <v>1907</v>
      </c>
    </row>
    <row r="2247" spans="1:2" x14ac:dyDescent="0.25">
      <c r="A2247" t="s">
        <v>3886</v>
      </c>
      <c r="B2247" t="s">
        <v>3887</v>
      </c>
    </row>
    <row r="2248" spans="1:2" x14ac:dyDescent="0.25">
      <c r="A2248" t="s">
        <v>3888</v>
      </c>
      <c r="B2248" t="s">
        <v>3</v>
      </c>
    </row>
    <row r="2249" spans="1:2" x14ac:dyDescent="0.25">
      <c r="A2249" t="s">
        <v>3889</v>
      </c>
      <c r="B2249" t="s">
        <v>3890</v>
      </c>
    </row>
    <row r="2250" spans="1:2" x14ac:dyDescent="0.25">
      <c r="A2250" t="s">
        <v>1214</v>
      </c>
      <c r="B2250" t="s">
        <v>3</v>
      </c>
    </row>
    <row r="2251" spans="1:2" x14ac:dyDescent="0.25">
      <c r="A2251" t="s">
        <v>3891</v>
      </c>
      <c r="B2251" t="s">
        <v>3892</v>
      </c>
    </row>
    <row r="2252" spans="1:2" x14ac:dyDescent="0.25">
      <c r="A2252" t="s">
        <v>3893</v>
      </c>
      <c r="B2252" t="s">
        <v>3894</v>
      </c>
    </row>
    <row r="2253" spans="1:2" x14ac:dyDescent="0.25">
      <c r="A2253" t="s">
        <v>3895</v>
      </c>
      <c r="B2253" t="s">
        <v>451</v>
      </c>
    </row>
    <row r="2254" spans="1:2" x14ac:dyDescent="0.25">
      <c r="A2254" t="s">
        <v>3896</v>
      </c>
      <c r="B2254" t="s">
        <v>3897</v>
      </c>
    </row>
    <row r="2255" spans="1:2" x14ac:dyDescent="0.25">
      <c r="A2255" t="s">
        <v>3898</v>
      </c>
      <c r="B2255" t="s">
        <v>3897</v>
      </c>
    </row>
    <row r="2256" spans="1:2" x14ac:dyDescent="0.25">
      <c r="A2256" t="s">
        <v>3899</v>
      </c>
      <c r="B2256" t="s">
        <v>563</v>
      </c>
    </row>
    <row r="2257" spans="1:2" x14ac:dyDescent="0.25">
      <c r="A2257" t="s">
        <v>3900</v>
      </c>
      <c r="B2257" t="s">
        <v>3901</v>
      </c>
    </row>
    <row r="2258" spans="1:2" x14ac:dyDescent="0.25">
      <c r="A2258" t="s">
        <v>3902</v>
      </c>
      <c r="B2258" t="s">
        <v>3903</v>
      </c>
    </row>
    <row r="2259" spans="1:2" x14ac:dyDescent="0.25">
      <c r="A2259" t="s">
        <v>3904</v>
      </c>
      <c r="B2259" t="s">
        <v>2388</v>
      </c>
    </row>
    <row r="2260" spans="1:2" x14ac:dyDescent="0.25">
      <c r="A2260" t="s">
        <v>3905</v>
      </c>
      <c r="B2260" t="s">
        <v>3906</v>
      </c>
    </row>
    <row r="2261" spans="1:2" x14ac:dyDescent="0.25">
      <c r="A2261" t="s">
        <v>3907</v>
      </c>
      <c r="B2261" t="s">
        <v>3908</v>
      </c>
    </row>
    <row r="2262" spans="1:2" x14ac:dyDescent="0.25">
      <c r="A2262" t="s">
        <v>3909</v>
      </c>
      <c r="B2262" t="s">
        <v>3910</v>
      </c>
    </row>
    <row r="2263" spans="1:2" x14ac:dyDescent="0.25">
      <c r="A2263" t="s">
        <v>3911</v>
      </c>
      <c r="B2263" t="s">
        <v>3912</v>
      </c>
    </row>
    <row r="2264" spans="1:2" x14ac:dyDescent="0.25">
      <c r="A2264" t="s">
        <v>3913</v>
      </c>
      <c r="B2264" t="s">
        <v>3914</v>
      </c>
    </row>
    <row r="2265" spans="1:2" x14ac:dyDescent="0.25">
      <c r="A2265" t="s">
        <v>3915</v>
      </c>
      <c r="B2265" t="s">
        <v>643</v>
      </c>
    </row>
    <row r="2266" spans="1:2" x14ac:dyDescent="0.25">
      <c r="A2266" t="s">
        <v>3916</v>
      </c>
      <c r="B2266" t="s">
        <v>3917</v>
      </c>
    </row>
    <row r="2267" spans="1:2" x14ac:dyDescent="0.25">
      <c r="A2267" t="s">
        <v>3918</v>
      </c>
      <c r="B2267" t="s">
        <v>3919</v>
      </c>
    </row>
    <row r="2268" spans="1:2" x14ac:dyDescent="0.25">
      <c r="A2268" t="s">
        <v>3920</v>
      </c>
      <c r="B2268" t="s">
        <v>1225</v>
      </c>
    </row>
    <row r="2269" spans="1:2" x14ac:dyDescent="0.25">
      <c r="A2269" t="s">
        <v>3921</v>
      </c>
      <c r="B2269" t="s">
        <v>3922</v>
      </c>
    </row>
    <row r="2270" spans="1:2" x14ac:dyDescent="0.25">
      <c r="A2270" t="s">
        <v>3923</v>
      </c>
      <c r="B2270" t="s">
        <v>2396</v>
      </c>
    </row>
    <row r="2271" spans="1:2" x14ac:dyDescent="0.25">
      <c r="A2271" t="s">
        <v>3924</v>
      </c>
      <c r="B2271" t="s">
        <v>2396</v>
      </c>
    </row>
    <row r="2272" spans="1:2" x14ac:dyDescent="0.25">
      <c r="A2272" t="s">
        <v>3925</v>
      </c>
      <c r="B2272" t="s">
        <v>3926</v>
      </c>
    </row>
    <row r="2273" spans="1:2" x14ac:dyDescent="0.25">
      <c r="A2273" t="s">
        <v>3927</v>
      </c>
      <c r="B2273" t="s">
        <v>3928</v>
      </c>
    </row>
    <row r="2274" spans="1:2" x14ac:dyDescent="0.25">
      <c r="A2274" t="s">
        <v>3929</v>
      </c>
      <c r="B2274" t="s">
        <v>3930</v>
      </c>
    </row>
    <row r="2275" spans="1:2" x14ac:dyDescent="0.25">
      <c r="A2275" t="s">
        <v>3931</v>
      </c>
      <c r="B2275" t="s">
        <v>563</v>
      </c>
    </row>
    <row r="2276" spans="1:2" x14ac:dyDescent="0.25">
      <c r="A2276" t="s">
        <v>3932</v>
      </c>
      <c r="B2276" t="s">
        <v>3</v>
      </c>
    </row>
    <row r="2277" spans="1:2" x14ac:dyDescent="0.25">
      <c r="A2277" t="s">
        <v>3933</v>
      </c>
      <c r="B2277" t="s">
        <v>3934</v>
      </c>
    </row>
    <row r="2278" spans="1:2" x14ac:dyDescent="0.25">
      <c r="A2278" t="s">
        <v>3935</v>
      </c>
      <c r="B2278" t="s">
        <v>3936</v>
      </c>
    </row>
    <row r="2279" spans="1:2" x14ac:dyDescent="0.25">
      <c r="A2279" t="s">
        <v>3937</v>
      </c>
      <c r="B2279" t="s">
        <v>3</v>
      </c>
    </row>
    <row r="2280" spans="1:2" x14ac:dyDescent="0.25">
      <c r="A2280" t="s">
        <v>3938</v>
      </c>
      <c r="B2280" t="s">
        <v>3</v>
      </c>
    </row>
    <row r="2281" spans="1:2" x14ac:dyDescent="0.25">
      <c r="A2281" t="s">
        <v>1232</v>
      </c>
      <c r="B2281" t="s">
        <v>1233</v>
      </c>
    </row>
    <row r="2282" spans="1:2" x14ac:dyDescent="0.25">
      <c r="A2282" t="s">
        <v>3939</v>
      </c>
      <c r="B2282" t="s">
        <v>3940</v>
      </c>
    </row>
    <row r="2283" spans="1:2" x14ac:dyDescent="0.25">
      <c r="A2283" t="s">
        <v>3941</v>
      </c>
      <c r="B2283" t="s">
        <v>378</v>
      </c>
    </row>
    <row r="2284" spans="1:2" x14ac:dyDescent="0.25">
      <c r="A2284" t="s">
        <v>3942</v>
      </c>
      <c r="B2284" t="s">
        <v>3943</v>
      </c>
    </row>
    <row r="2285" spans="1:2" x14ac:dyDescent="0.25">
      <c r="A2285" t="s">
        <v>3944</v>
      </c>
      <c r="B2285" t="s">
        <v>3945</v>
      </c>
    </row>
    <row r="2286" spans="1:2" x14ac:dyDescent="0.25">
      <c r="A2286" t="s">
        <v>3946</v>
      </c>
      <c r="B2286" t="s">
        <v>3947</v>
      </c>
    </row>
    <row r="2287" spans="1:2" x14ac:dyDescent="0.25">
      <c r="A2287" t="s">
        <v>3948</v>
      </c>
      <c r="B2287" t="s">
        <v>3949</v>
      </c>
    </row>
    <row r="2288" spans="1:2" x14ac:dyDescent="0.25">
      <c r="A2288" t="s">
        <v>3950</v>
      </c>
      <c r="B2288" t="s">
        <v>3325</v>
      </c>
    </row>
    <row r="2289" spans="1:2" x14ac:dyDescent="0.25">
      <c r="A2289" t="s">
        <v>3951</v>
      </c>
      <c r="B2289" t="s">
        <v>3952</v>
      </c>
    </row>
    <row r="2290" spans="1:2" x14ac:dyDescent="0.25">
      <c r="A2290" t="s">
        <v>3953</v>
      </c>
      <c r="B2290" t="s">
        <v>3954</v>
      </c>
    </row>
    <row r="2291" spans="1:2" x14ac:dyDescent="0.25">
      <c r="A2291" t="s">
        <v>3955</v>
      </c>
      <c r="B2291" t="s">
        <v>3</v>
      </c>
    </row>
    <row r="2292" spans="1:2" x14ac:dyDescent="0.25">
      <c r="A2292" t="s">
        <v>3956</v>
      </c>
      <c r="B2292" t="s">
        <v>3957</v>
      </c>
    </row>
    <row r="2293" spans="1:2" x14ac:dyDescent="0.25">
      <c r="A2293" t="s">
        <v>3958</v>
      </c>
      <c r="B2293" t="s">
        <v>665</v>
      </c>
    </row>
    <row r="2294" spans="1:2" x14ac:dyDescent="0.25">
      <c r="A2294" t="s">
        <v>3959</v>
      </c>
      <c r="B2294" t="s">
        <v>3960</v>
      </c>
    </row>
    <row r="2295" spans="1:2" x14ac:dyDescent="0.25">
      <c r="A2295" t="s">
        <v>3961</v>
      </c>
      <c r="B2295" t="s">
        <v>3962</v>
      </c>
    </row>
    <row r="2296" spans="1:2" x14ac:dyDescent="0.25">
      <c r="A2296" t="s">
        <v>3963</v>
      </c>
      <c r="B2296" t="s">
        <v>3964</v>
      </c>
    </row>
    <row r="2297" spans="1:2" x14ac:dyDescent="0.25">
      <c r="A2297" t="s">
        <v>3965</v>
      </c>
      <c r="B2297" t="s">
        <v>672</v>
      </c>
    </row>
    <row r="2298" spans="1:2" x14ac:dyDescent="0.25">
      <c r="A2298" t="s">
        <v>3966</v>
      </c>
      <c r="B2298" t="s">
        <v>3967</v>
      </c>
    </row>
    <row r="2299" spans="1:2" x14ac:dyDescent="0.25">
      <c r="A2299" t="s">
        <v>3968</v>
      </c>
      <c r="B2299" t="s">
        <v>3969</v>
      </c>
    </row>
    <row r="2300" spans="1:2" x14ac:dyDescent="0.25">
      <c r="A2300" t="s">
        <v>3970</v>
      </c>
      <c r="B2300" t="s">
        <v>3</v>
      </c>
    </row>
    <row r="2301" spans="1:2" x14ac:dyDescent="0.25">
      <c r="A2301" t="s">
        <v>3971</v>
      </c>
      <c r="B2301" t="s">
        <v>3972</v>
      </c>
    </row>
    <row r="2302" spans="1:2" x14ac:dyDescent="0.25">
      <c r="A2302" t="s">
        <v>3973</v>
      </c>
      <c r="B2302" t="s">
        <v>2419</v>
      </c>
    </row>
    <row r="2303" spans="1:2" x14ac:dyDescent="0.25">
      <c r="A2303" t="s">
        <v>3974</v>
      </c>
      <c r="B2303" t="s">
        <v>3975</v>
      </c>
    </row>
    <row r="2304" spans="1:2" x14ac:dyDescent="0.25">
      <c r="A2304" t="s">
        <v>3976</v>
      </c>
      <c r="B2304" t="s">
        <v>3977</v>
      </c>
    </row>
    <row r="2305" spans="1:2" x14ac:dyDescent="0.25">
      <c r="A2305" t="s">
        <v>3978</v>
      </c>
      <c r="B2305" t="s">
        <v>3</v>
      </c>
    </row>
    <row r="2306" spans="1:2" x14ac:dyDescent="0.25">
      <c r="A2306" t="s">
        <v>3979</v>
      </c>
      <c r="B2306" t="s">
        <v>3980</v>
      </c>
    </row>
    <row r="2307" spans="1:2" x14ac:dyDescent="0.25">
      <c r="A2307" t="s">
        <v>3981</v>
      </c>
      <c r="B2307" t="s">
        <v>335</v>
      </c>
    </row>
    <row r="2308" spans="1:2" x14ac:dyDescent="0.25">
      <c r="A2308" t="s">
        <v>3982</v>
      </c>
      <c r="B2308" t="s">
        <v>3</v>
      </c>
    </row>
    <row r="2309" spans="1:2" x14ac:dyDescent="0.25">
      <c r="A2309" t="s">
        <v>3983</v>
      </c>
      <c r="B2309" t="s">
        <v>3</v>
      </c>
    </row>
    <row r="2310" spans="1:2" x14ac:dyDescent="0.25">
      <c r="A2310" t="s">
        <v>3984</v>
      </c>
      <c r="B2310" t="s">
        <v>3985</v>
      </c>
    </row>
    <row r="2311" spans="1:2" x14ac:dyDescent="0.25">
      <c r="A2311" t="s">
        <v>3986</v>
      </c>
      <c r="B2311" t="s">
        <v>3987</v>
      </c>
    </row>
    <row r="2312" spans="1:2" x14ac:dyDescent="0.25">
      <c r="A2312" t="s">
        <v>3988</v>
      </c>
      <c r="B2312" t="s">
        <v>3</v>
      </c>
    </row>
    <row r="2313" spans="1:2" x14ac:dyDescent="0.25">
      <c r="A2313" t="s">
        <v>3989</v>
      </c>
      <c r="B2313" t="s">
        <v>3990</v>
      </c>
    </row>
    <row r="2314" spans="1:2" x14ac:dyDescent="0.25">
      <c r="A2314" t="s">
        <v>3991</v>
      </c>
      <c r="B2314" t="s">
        <v>3990</v>
      </c>
    </row>
    <row r="2315" spans="1:2" x14ac:dyDescent="0.25">
      <c r="A2315" t="s">
        <v>3992</v>
      </c>
      <c r="B2315" t="s">
        <v>3993</v>
      </c>
    </row>
    <row r="2316" spans="1:2" x14ac:dyDescent="0.25">
      <c r="A2316" t="s">
        <v>3994</v>
      </c>
      <c r="B2316" t="s">
        <v>3995</v>
      </c>
    </row>
    <row r="2317" spans="1:2" x14ac:dyDescent="0.25">
      <c r="A2317" t="s">
        <v>3996</v>
      </c>
      <c r="B2317" t="s">
        <v>3997</v>
      </c>
    </row>
    <row r="2318" spans="1:2" x14ac:dyDescent="0.25">
      <c r="A2318" t="s">
        <v>3998</v>
      </c>
      <c r="B2318" t="s">
        <v>3999</v>
      </c>
    </row>
    <row r="2319" spans="1:2" x14ac:dyDescent="0.25">
      <c r="A2319" t="s">
        <v>4000</v>
      </c>
      <c r="B2319" t="s">
        <v>4001</v>
      </c>
    </row>
    <row r="2320" spans="1:2" x14ac:dyDescent="0.25">
      <c r="A2320" t="s">
        <v>4002</v>
      </c>
      <c r="B2320" t="s">
        <v>4003</v>
      </c>
    </row>
    <row r="2321" spans="1:2" x14ac:dyDescent="0.25">
      <c r="A2321" t="s">
        <v>4004</v>
      </c>
      <c r="B2321" t="s">
        <v>1256</v>
      </c>
    </row>
    <row r="2322" spans="1:2" x14ac:dyDescent="0.25">
      <c r="A2322" t="s">
        <v>4005</v>
      </c>
      <c r="B2322" t="s">
        <v>380</v>
      </c>
    </row>
    <row r="2323" spans="1:2" x14ac:dyDescent="0.25">
      <c r="A2323" t="s">
        <v>4006</v>
      </c>
      <c r="B2323" t="s">
        <v>3</v>
      </c>
    </row>
    <row r="2324" spans="1:2" x14ac:dyDescent="0.25">
      <c r="A2324" t="s">
        <v>4007</v>
      </c>
      <c r="B2324" t="s">
        <v>4008</v>
      </c>
    </row>
    <row r="2325" spans="1:2" x14ac:dyDescent="0.25">
      <c r="A2325" t="s">
        <v>4009</v>
      </c>
      <c r="B2325" t="s">
        <v>4010</v>
      </c>
    </row>
    <row r="2326" spans="1:2" x14ac:dyDescent="0.25">
      <c r="A2326" t="s">
        <v>4011</v>
      </c>
      <c r="B2326" t="s">
        <v>2453</v>
      </c>
    </row>
    <row r="2327" spans="1:2" x14ac:dyDescent="0.25">
      <c r="A2327" t="s">
        <v>4012</v>
      </c>
      <c r="B2327" t="s">
        <v>3</v>
      </c>
    </row>
    <row r="2328" spans="1:2" x14ac:dyDescent="0.25">
      <c r="A2328" t="s">
        <v>4013</v>
      </c>
      <c r="B2328" t="s">
        <v>4014</v>
      </c>
    </row>
    <row r="2329" spans="1:2" x14ac:dyDescent="0.25">
      <c r="A2329" t="s">
        <v>4015</v>
      </c>
      <c r="B2329" t="s">
        <v>156</v>
      </c>
    </row>
    <row r="2330" spans="1:2" x14ac:dyDescent="0.25">
      <c r="A2330" t="s">
        <v>4016</v>
      </c>
      <c r="B2330" t="s">
        <v>4017</v>
      </c>
    </row>
    <row r="2331" spans="1:2" x14ac:dyDescent="0.25">
      <c r="A2331" t="s">
        <v>4018</v>
      </c>
      <c r="B2331" t="s">
        <v>4019</v>
      </c>
    </row>
    <row r="2332" spans="1:2" x14ac:dyDescent="0.25">
      <c r="A2332" t="s">
        <v>4020</v>
      </c>
      <c r="B2332" t="s">
        <v>4021</v>
      </c>
    </row>
    <row r="2333" spans="1:2" x14ac:dyDescent="0.25">
      <c r="A2333" t="s">
        <v>4022</v>
      </c>
      <c r="B2333" t="s">
        <v>4023</v>
      </c>
    </row>
    <row r="2334" spans="1:2" x14ac:dyDescent="0.25">
      <c r="A2334" t="s">
        <v>4024</v>
      </c>
      <c r="B2334" t="s">
        <v>1263</v>
      </c>
    </row>
    <row r="2335" spans="1:2" x14ac:dyDescent="0.25">
      <c r="A2335" t="s">
        <v>4025</v>
      </c>
      <c r="B2335" t="s">
        <v>4026</v>
      </c>
    </row>
    <row r="2336" spans="1:2" x14ac:dyDescent="0.25">
      <c r="A2336" t="s">
        <v>4027</v>
      </c>
      <c r="B2336" t="s">
        <v>3</v>
      </c>
    </row>
    <row r="2337" spans="1:2" x14ac:dyDescent="0.25">
      <c r="A2337" t="s">
        <v>4028</v>
      </c>
      <c r="B2337" t="s">
        <v>2069</v>
      </c>
    </row>
    <row r="2338" spans="1:2" x14ac:dyDescent="0.25">
      <c r="A2338" t="s">
        <v>4029</v>
      </c>
      <c r="B2338" t="s">
        <v>4030</v>
      </c>
    </row>
    <row r="2339" spans="1:2" x14ac:dyDescent="0.25">
      <c r="A2339" t="s">
        <v>4031</v>
      </c>
      <c r="B2339" t="s">
        <v>3</v>
      </c>
    </row>
    <row r="2340" spans="1:2" x14ac:dyDescent="0.25">
      <c r="A2340" t="s">
        <v>4032</v>
      </c>
      <c r="B2340" t="s">
        <v>4033</v>
      </c>
    </row>
    <row r="2341" spans="1:2" x14ac:dyDescent="0.25">
      <c r="A2341" t="s">
        <v>4034</v>
      </c>
      <c r="B2341" t="s">
        <v>3</v>
      </c>
    </row>
    <row r="2342" spans="1:2" x14ac:dyDescent="0.25">
      <c r="A2342" t="s">
        <v>4035</v>
      </c>
      <c r="B2342" t="s">
        <v>4036</v>
      </c>
    </row>
    <row r="2343" spans="1:2" x14ac:dyDescent="0.25">
      <c r="A2343" t="s">
        <v>4037</v>
      </c>
      <c r="B2343" t="s">
        <v>4038</v>
      </c>
    </row>
    <row r="2344" spans="1:2" x14ac:dyDescent="0.25">
      <c r="A2344" t="s">
        <v>4039</v>
      </c>
      <c r="B2344" t="s">
        <v>4040</v>
      </c>
    </row>
    <row r="2345" spans="1:2" x14ac:dyDescent="0.25">
      <c r="A2345" t="s">
        <v>4041</v>
      </c>
      <c r="B2345" t="s">
        <v>3</v>
      </c>
    </row>
    <row r="2346" spans="1:2" x14ac:dyDescent="0.25">
      <c r="A2346" t="s">
        <v>4042</v>
      </c>
      <c r="B2346" t="s">
        <v>4043</v>
      </c>
    </row>
    <row r="2347" spans="1:2" x14ac:dyDescent="0.25">
      <c r="A2347" t="s">
        <v>4044</v>
      </c>
      <c r="B2347" t="s">
        <v>4045</v>
      </c>
    </row>
    <row r="2348" spans="1:2" x14ac:dyDescent="0.25">
      <c r="A2348" t="s">
        <v>4046</v>
      </c>
      <c r="B2348" t="s">
        <v>4047</v>
      </c>
    </row>
    <row r="2349" spans="1:2" x14ac:dyDescent="0.25">
      <c r="A2349" t="s">
        <v>4048</v>
      </c>
      <c r="B2349" t="s">
        <v>4049</v>
      </c>
    </row>
    <row r="2350" spans="1:2" x14ac:dyDescent="0.25">
      <c r="A2350" t="s">
        <v>4050</v>
      </c>
      <c r="B2350" t="s">
        <v>3669</v>
      </c>
    </row>
    <row r="2351" spans="1:2" x14ac:dyDescent="0.25">
      <c r="A2351" t="s">
        <v>4051</v>
      </c>
      <c r="B2351" t="s">
        <v>4052</v>
      </c>
    </row>
    <row r="2352" spans="1:2" x14ac:dyDescent="0.25">
      <c r="A2352" t="s">
        <v>4053</v>
      </c>
      <c r="B2352" t="s">
        <v>1938</v>
      </c>
    </row>
    <row r="2353" spans="1:2" x14ac:dyDescent="0.25">
      <c r="A2353" t="s">
        <v>4054</v>
      </c>
      <c r="B2353" t="s">
        <v>4055</v>
      </c>
    </row>
    <row r="2354" spans="1:2" x14ac:dyDescent="0.25">
      <c r="A2354" t="s">
        <v>4056</v>
      </c>
      <c r="B2354" t="s">
        <v>3</v>
      </c>
    </row>
    <row r="2355" spans="1:2" x14ac:dyDescent="0.25">
      <c r="A2355" t="s">
        <v>4057</v>
      </c>
      <c r="B2355" t="s">
        <v>3</v>
      </c>
    </row>
    <row r="2356" spans="1:2" x14ac:dyDescent="0.25">
      <c r="A2356" t="s">
        <v>4058</v>
      </c>
      <c r="B2356" t="s">
        <v>4059</v>
      </c>
    </row>
    <row r="2357" spans="1:2" x14ac:dyDescent="0.25">
      <c r="A2357" t="s">
        <v>4060</v>
      </c>
      <c r="B2357" t="s">
        <v>2081</v>
      </c>
    </row>
    <row r="2358" spans="1:2" x14ac:dyDescent="0.25">
      <c r="A2358" t="s">
        <v>4061</v>
      </c>
      <c r="B2358" t="s">
        <v>4062</v>
      </c>
    </row>
    <row r="2359" spans="1:2" x14ac:dyDescent="0.25">
      <c r="A2359" t="s">
        <v>4063</v>
      </c>
      <c r="B2359" t="s">
        <v>4064</v>
      </c>
    </row>
    <row r="2360" spans="1:2" x14ac:dyDescent="0.25">
      <c r="A2360" t="s">
        <v>4065</v>
      </c>
      <c r="B2360" t="s">
        <v>3</v>
      </c>
    </row>
    <row r="2361" spans="1:2" x14ac:dyDescent="0.25">
      <c r="A2361" t="s">
        <v>4066</v>
      </c>
      <c r="B2361" t="s">
        <v>4067</v>
      </c>
    </row>
    <row r="2362" spans="1:2" x14ac:dyDescent="0.25">
      <c r="A2362" t="s">
        <v>4068</v>
      </c>
      <c r="B2362" t="s">
        <v>335</v>
      </c>
    </row>
    <row r="2363" spans="1:2" x14ac:dyDescent="0.25">
      <c r="A2363" t="s">
        <v>4069</v>
      </c>
      <c r="B2363" t="s">
        <v>4070</v>
      </c>
    </row>
    <row r="2364" spans="1:2" x14ac:dyDescent="0.25">
      <c r="A2364" t="s">
        <v>4071</v>
      </c>
      <c r="B2364" t="s">
        <v>2490</v>
      </c>
    </row>
    <row r="2365" spans="1:2" x14ac:dyDescent="0.25">
      <c r="A2365" t="s">
        <v>4072</v>
      </c>
      <c r="B2365" t="s">
        <v>2511</v>
      </c>
    </row>
    <row r="2366" spans="1:2" x14ac:dyDescent="0.25">
      <c r="A2366" t="s">
        <v>4073</v>
      </c>
      <c r="B2366" t="s">
        <v>4074</v>
      </c>
    </row>
    <row r="2367" spans="1:2" x14ac:dyDescent="0.25">
      <c r="A2367" t="s">
        <v>4075</v>
      </c>
      <c r="B2367" t="s">
        <v>4076</v>
      </c>
    </row>
    <row r="2368" spans="1:2" x14ac:dyDescent="0.25">
      <c r="A2368" t="s">
        <v>4077</v>
      </c>
      <c r="B2368" t="s">
        <v>4078</v>
      </c>
    </row>
    <row r="2369" spans="1:2" x14ac:dyDescent="0.25">
      <c r="A2369" t="s">
        <v>4079</v>
      </c>
      <c r="B2369" t="s">
        <v>738</v>
      </c>
    </row>
    <row r="2370" spans="1:2" x14ac:dyDescent="0.25">
      <c r="A2370" t="s">
        <v>4080</v>
      </c>
      <c r="B2370" t="s">
        <v>740</v>
      </c>
    </row>
    <row r="2371" spans="1:2" x14ac:dyDescent="0.25">
      <c r="A2371" t="s">
        <v>4081</v>
      </c>
      <c r="B2371" t="s">
        <v>172</v>
      </c>
    </row>
    <row r="2372" spans="1:2" x14ac:dyDescent="0.25">
      <c r="A2372" t="s">
        <v>4082</v>
      </c>
      <c r="B2372" t="s">
        <v>4083</v>
      </c>
    </row>
    <row r="2373" spans="1:2" x14ac:dyDescent="0.25">
      <c r="A2373" t="s">
        <v>4084</v>
      </c>
      <c r="B2373" t="s">
        <v>4085</v>
      </c>
    </row>
    <row r="2374" spans="1:2" x14ac:dyDescent="0.25">
      <c r="A2374" t="s">
        <v>4086</v>
      </c>
      <c r="B2374" t="s">
        <v>4087</v>
      </c>
    </row>
    <row r="2375" spans="1:2" x14ac:dyDescent="0.25">
      <c r="A2375" t="s">
        <v>4088</v>
      </c>
      <c r="B2375" t="s">
        <v>71</v>
      </c>
    </row>
    <row r="2376" spans="1:2" x14ac:dyDescent="0.25">
      <c r="A2376" t="s">
        <v>4089</v>
      </c>
      <c r="B2376" t="s">
        <v>4090</v>
      </c>
    </row>
    <row r="2377" spans="1:2" x14ac:dyDescent="0.25">
      <c r="A2377" t="s">
        <v>4091</v>
      </c>
      <c r="B2377" t="s">
        <v>4092</v>
      </c>
    </row>
    <row r="2378" spans="1:2" x14ac:dyDescent="0.25">
      <c r="A2378" t="s">
        <v>4093</v>
      </c>
      <c r="B2378" t="s">
        <v>4094</v>
      </c>
    </row>
    <row r="2379" spans="1:2" x14ac:dyDescent="0.25">
      <c r="A2379" t="s">
        <v>4095</v>
      </c>
      <c r="B2379" t="s">
        <v>4096</v>
      </c>
    </row>
    <row r="2380" spans="1:2" x14ac:dyDescent="0.25">
      <c r="A2380" t="s">
        <v>4097</v>
      </c>
      <c r="B2380" t="s">
        <v>4098</v>
      </c>
    </row>
    <row r="2381" spans="1:2" x14ac:dyDescent="0.25">
      <c r="A2381" t="s">
        <v>4099</v>
      </c>
      <c r="B2381" t="s">
        <v>401</v>
      </c>
    </row>
    <row r="2382" spans="1:2" x14ac:dyDescent="0.25">
      <c r="A2382" t="s">
        <v>4100</v>
      </c>
      <c r="B2382" t="s">
        <v>4101</v>
      </c>
    </row>
    <row r="2383" spans="1:2" x14ac:dyDescent="0.25">
      <c r="A2383" t="s">
        <v>4102</v>
      </c>
      <c r="B2383" t="s">
        <v>321</v>
      </c>
    </row>
    <row r="2384" spans="1:2" x14ac:dyDescent="0.25">
      <c r="A2384" t="s">
        <v>4103</v>
      </c>
      <c r="B2384" t="s">
        <v>4104</v>
      </c>
    </row>
    <row r="2385" spans="1:2" x14ac:dyDescent="0.25">
      <c r="A2385" t="s">
        <v>4105</v>
      </c>
      <c r="B2385" t="s">
        <v>4106</v>
      </c>
    </row>
    <row r="2386" spans="1:2" x14ac:dyDescent="0.25">
      <c r="A2386" t="s">
        <v>4107</v>
      </c>
      <c r="B2386" t="s">
        <v>183</v>
      </c>
    </row>
    <row r="2387" spans="1:2" x14ac:dyDescent="0.25">
      <c r="A2387" t="s">
        <v>4108</v>
      </c>
      <c r="B2387" t="s">
        <v>3274</v>
      </c>
    </row>
    <row r="2388" spans="1:2" x14ac:dyDescent="0.25">
      <c r="A2388" t="s">
        <v>4109</v>
      </c>
      <c r="B2388" t="s">
        <v>4110</v>
      </c>
    </row>
    <row r="2389" spans="1:2" x14ac:dyDescent="0.25">
      <c r="A2389" t="s">
        <v>4111</v>
      </c>
      <c r="B2389" t="s">
        <v>1877</v>
      </c>
    </row>
    <row r="2390" spans="1:2" x14ac:dyDescent="0.25">
      <c r="A2390" t="s">
        <v>4112</v>
      </c>
      <c r="B2390" t="s">
        <v>4113</v>
      </c>
    </row>
    <row r="2391" spans="1:2" x14ac:dyDescent="0.25">
      <c r="A2391" t="s">
        <v>1321</v>
      </c>
      <c r="B2391" t="s">
        <v>1322</v>
      </c>
    </row>
    <row r="2392" spans="1:2" x14ac:dyDescent="0.25">
      <c r="A2392" t="s">
        <v>4114</v>
      </c>
      <c r="B2392" t="s">
        <v>4115</v>
      </c>
    </row>
    <row r="2393" spans="1:2" x14ac:dyDescent="0.25">
      <c r="A2393" t="s">
        <v>4116</v>
      </c>
      <c r="B2393" t="s">
        <v>4117</v>
      </c>
    </row>
    <row r="2394" spans="1:2" x14ac:dyDescent="0.25">
      <c r="A2394" t="s">
        <v>4118</v>
      </c>
      <c r="B2394" t="s">
        <v>4119</v>
      </c>
    </row>
    <row r="2395" spans="1:2" x14ac:dyDescent="0.25">
      <c r="A2395" t="s">
        <v>4120</v>
      </c>
      <c r="B2395" t="s">
        <v>4121</v>
      </c>
    </row>
    <row r="2396" spans="1:2" x14ac:dyDescent="0.25">
      <c r="A2396" t="s">
        <v>4122</v>
      </c>
      <c r="B2396" t="s">
        <v>4123</v>
      </c>
    </row>
    <row r="2397" spans="1:2" x14ac:dyDescent="0.25">
      <c r="A2397" t="s">
        <v>4124</v>
      </c>
      <c r="B2397" t="s">
        <v>4125</v>
      </c>
    </row>
    <row r="2398" spans="1:2" x14ac:dyDescent="0.25">
      <c r="A2398" t="s">
        <v>4126</v>
      </c>
      <c r="B2398" t="s">
        <v>4127</v>
      </c>
    </row>
    <row r="2399" spans="1:2" x14ac:dyDescent="0.25">
      <c r="A2399" t="s">
        <v>4128</v>
      </c>
      <c r="B2399" t="s">
        <v>3</v>
      </c>
    </row>
    <row r="2400" spans="1:2" x14ac:dyDescent="0.25">
      <c r="A2400" t="s">
        <v>4129</v>
      </c>
      <c r="B2400" t="s">
        <v>1339</v>
      </c>
    </row>
    <row r="2401" spans="1:2" x14ac:dyDescent="0.25">
      <c r="A2401" t="s">
        <v>4130</v>
      </c>
      <c r="B2401" t="s">
        <v>4131</v>
      </c>
    </row>
    <row r="2402" spans="1:2" x14ac:dyDescent="0.25">
      <c r="A2402" t="s">
        <v>4132</v>
      </c>
      <c r="B2402" t="s">
        <v>4133</v>
      </c>
    </row>
    <row r="2403" spans="1:2" x14ac:dyDescent="0.25">
      <c r="A2403" t="s">
        <v>4134</v>
      </c>
      <c r="B2403" t="s">
        <v>4135</v>
      </c>
    </row>
    <row r="2404" spans="1:2" x14ac:dyDescent="0.25">
      <c r="A2404" t="s">
        <v>4136</v>
      </c>
      <c r="B2404" t="s">
        <v>3065</v>
      </c>
    </row>
    <row r="2405" spans="1:2" x14ac:dyDescent="0.25">
      <c r="A2405" t="s">
        <v>4137</v>
      </c>
      <c r="B2405" t="s">
        <v>4138</v>
      </c>
    </row>
    <row r="2406" spans="1:2" x14ac:dyDescent="0.25">
      <c r="A2406" t="s">
        <v>4139</v>
      </c>
      <c r="B2406" t="s">
        <v>4140</v>
      </c>
    </row>
    <row r="2407" spans="1:2" x14ac:dyDescent="0.25">
      <c r="A2407" t="s">
        <v>4141</v>
      </c>
      <c r="B2407" t="s">
        <v>4142</v>
      </c>
    </row>
    <row r="2408" spans="1:2" x14ac:dyDescent="0.25">
      <c r="A2408" t="s">
        <v>4143</v>
      </c>
      <c r="B2408" t="s">
        <v>4144</v>
      </c>
    </row>
    <row r="2409" spans="1:2" x14ac:dyDescent="0.25">
      <c r="A2409" t="s">
        <v>4145</v>
      </c>
      <c r="B2409" t="s">
        <v>4146</v>
      </c>
    </row>
    <row r="2410" spans="1:2" x14ac:dyDescent="0.25">
      <c r="A2410" t="s">
        <v>4147</v>
      </c>
      <c r="B2410" t="s">
        <v>4146</v>
      </c>
    </row>
    <row r="2411" spans="1:2" x14ac:dyDescent="0.25">
      <c r="A2411" t="s">
        <v>4148</v>
      </c>
      <c r="B2411" t="s">
        <v>778</v>
      </c>
    </row>
    <row r="2412" spans="1:2" x14ac:dyDescent="0.25">
      <c r="A2412" t="s">
        <v>4149</v>
      </c>
      <c r="B2412" t="s">
        <v>2384</v>
      </c>
    </row>
    <row r="2413" spans="1:2" x14ac:dyDescent="0.25">
      <c r="A2413" t="s">
        <v>4150</v>
      </c>
      <c r="B2413" t="s">
        <v>4151</v>
      </c>
    </row>
    <row r="2414" spans="1:2" x14ac:dyDescent="0.25">
      <c r="A2414" t="s">
        <v>4152</v>
      </c>
      <c r="B2414" t="s">
        <v>1237</v>
      </c>
    </row>
    <row r="2415" spans="1:2" x14ac:dyDescent="0.25">
      <c r="A2415" t="s">
        <v>4153</v>
      </c>
      <c r="B2415" t="s">
        <v>4154</v>
      </c>
    </row>
    <row r="2416" spans="1:2" x14ac:dyDescent="0.25">
      <c r="A2416" t="s">
        <v>4155</v>
      </c>
      <c r="B2416" t="s">
        <v>3</v>
      </c>
    </row>
    <row r="2417" spans="1:2" x14ac:dyDescent="0.25">
      <c r="A2417" t="s">
        <v>4156</v>
      </c>
      <c r="B2417" t="s">
        <v>4157</v>
      </c>
    </row>
    <row r="2418" spans="1:2" x14ac:dyDescent="0.25">
      <c r="A2418" t="s">
        <v>4158</v>
      </c>
      <c r="B2418" t="s">
        <v>3</v>
      </c>
    </row>
    <row r="2419" spans="1:2" x14ac:dyDescent="0.25">
      <c r="A2419" t="s">
        <v>4159</v>
      </c>
      <c r="B2419" t="s">
        <v>4160</v>
      </c>
    </row>
    <row r="2420" spans="1:2" x14ac:dyDescent="0.25">
      <c r="A2420" t="s">
        <v>4161</v>
      </c>
      <c r="B2420" t="s">
        <v>4026</v>
      </c>
    </row>
    <row r="2421" spans="1:2" x14ac:dyDescent="0.25">
      <c r="A2421" t="s">
        <v>4162</v>
      </c>
      <c r="B2421" t="s">
        <v>4163</v>
      </c>
    </row>
    <row r="2422" spans="1:2" x14ac:dyDescent="0.25">
      <c r="A2422" t="s">
        <v>4164</v>
      </c>
      <c r="B2422" t="s">
        <v>4165</v>
      </c>
    </row>
    <row r="2423" spans="1:2" x14ac:dyDescent="0.25">
      <c r="A2423" t="s">
        <v>4166</v>
      </c>
      <c r="B2423" t="s">
        <v>4165</v>
      </c>
    </row>
    <row r="2424" spans="1:2" x14ac:dyDescent="0.25">
      <c r="A2424" t="s">
        <v>4167</v>
      </c>
      <c r="B2424" t="s">
        <v>1752</v>
      </c>
    </row>
    <row r="2425" spans="1:2" x14ac:dyDescent="0.25">
      <c r="A2425" t="s">
        <v>4168</v>
      </c>
      <c r="B2425" t="s">
        <v>4169</v>
      </c>
    </row>
    <row r="2426" spans="1:2" x14ac:dyDescent="0.25">
      <c r="A2426" t="s">
        <v>4170</v>
      </c>
      <c r="B2426" t="s">
        <v>4171</v>
      </c>
    </row>
    <row r="2427" spans="1:2" x14ac:dyDescent="0.25">
      <c r="A2427" t="s">
        <v>4172</v>
      </c>
      <c r="B2427" t="s">
        <v>4173</v>
      </c>
    </row>
    <row r="2428" spans="1:2" x14ac:dyDescent="0.25">
      <c r="A2428" t="s">
        <v>4174</v>
      </c>
      <c r="B2428" t="s">
        <v>4175</v>
      </c>
    </row>
    <row r="2429" spans="1:2" x14ac:dyDescent="0.25">
      <c r="A2429" t="s">
        <v>4176</v>
      </c>
      <c r="B2429" t="s">
        <v>1361</v>
      </c>
    </row>
    <row r="2430" spans="1:2" x14ac:dyDescent="0.25">
      <c r="A2430" t="s">
        <v>4177</v>
      </c>
      <c r="B2430" t="s">
        <v>4178</v>
      </c>
    </row>
    <row r="2431" spans="1:2" x14ac:dyDescent="0.25">
      <c r="A2431" t="s">
        <v>4179</v>
      </c>
      <c r="B2431" t="s">
        <v>4180</v>
      </c>
    </row>
    <row r="2432" spans="1:2" x14ac:dyDescent="0.25">
      <c r="A2432" t="s">
        <v>4181</v>
      </c>
      <c r="B2432" t="s">
        <v>4182</v>
      </c>
    </row>
    <row r="2433" spans="1:2" x14ac:dyDescent="0.25">
      <c r="A2433" t="s">
        <v>4183</v>
      </c>
      <c r="B2433" t="s">
        <v>4184</v>
      </c>
    </row>
    <row r="2434" spans="1:2" x14ac:dyDescent="0.25">
      <c r="A2434" t="s">
        <v>4185</v>
      </c>
      <c r="B2434" t="s">
        <v>4186</v>
      </c>
    </row>
    <row r="2435" spans="1:2" x14ac:dyDescent="0.25">
      <c r="A2435" t="s">
        <v>4187</v>
      </c>
      <c r="B2435" t="s">
        <v>4188</v>
      </c>
    </row>
    <row r="2436" spans="1:2" x14ac:dyDescent="0.25">
      <c r="A2436" t="s">
        <v>4189</v>
      </c>
      <c r="B2436" t="s">
        <v>791</v>
      </c>
    </row>
    <row r="2437" spans="1:2" x14ac:dyDescent="0.25">
      <c r="A2437" t="s">
        <v>4190</v>
      </c>
      <c r="B2437" t="s">
        <v>227</v>
      </c>
    </row>
    <row r="2438" spans="1:2" x14ac:dyDescent="0.25">
      <c r="A2438" t="s">
        <v>4191</v>
      </c>
      <c r="B2438" t="s">
        <v>4192</v>
      </c>
    </row>
    <row r="2439" spans="1:2" x14ac:dyDescent="0.25">
      <c r="A2439" t="s">
        <v>4193</v>
      </c>
      <c r="B2439" t="s">
        <v>4194</v>
      </c>
    </row>
    <row r="2440" spans="1:2" x14ac:dyDescent="0.25">
      <c r="A2440" t="s">
        <v>4195</v>
      </c>
      <c r="B2440" t="s">
        <v>3</v>
      </c>
    </row>
    <row r="2441" spans="1:2" x14ac:dyDescent="0.25">
      <c r="A2441" t="s">
        <v>4196</v>
      </c>
      <c r="B2441" t="s">
        <v>4197</v>
      </c>
    </row>
    <row r="2442" spans="1:2" x14ac:dyDescent="0.25">
      <c r="A2442" t="s">
        <v>4198</v>
      </c>
      <c r="B2442" t="s">
        <v>4199</v>
      </c>
    </row>
    <row r="2443" spans="1:2" x14ac:dyDescent="0.25">
      <c r="A2443" t="s">
        <v>4200</v>
      </c>
      <c r="B2443" t="s">
        <v>3096</v>
      </c>
    </row>
    <row r="2444" spans="1:2" x14ac:dyDescent="0.25">
      <c r="A2444" t="s">
        <v>4201</v>
      </c>
      <c r="B2444" t="s">
        <v>4202</v>
      </c>
    </row>
    <row r="2445" spans="1:2" x14ac:dyDescent="0.25">
      <c r="A2445" t="s">
        <v>4203</v>
      </c>
      <c r="B2445" t="s">
        <v>4204</v>
      </c>
    </row>
    <row r="2446" spans="1:2" x14ac:dyDescent="0.25">
      <c r="A2446" t="s">
        <v>4205</v>
      </c>
      <c r="B2446" t="s">
        <v>4206</v>
      </c>
    </row>
    <row r="2447" spans="1:2" x14ac:dyDescent="0.25">
      <c r="A2447" t="s">
        <v>4207</v>
      </c>
      <c r="B2447" t="s">
        <v>4208</v>
      </c>
    </row>
    <row r="2448" spans="1:2" x14ac:dyDescent="0.25">
      <c r="A2448" t="s">
        <v>4209</v>
      </c>
      <c r="B2448" t="s">
        <v>1823</v>
      </c>
    </row>
    <row r="2449" spans="1:2" x14ac:dyDescent="0.25">
      <c r="A2449" t="s">
        <v>4210</v>
      </c>
      <c r="B2449" t="s">
        <v>3325</v>
      </c>
    </row>
    <row r="2450" spans="1:2" x14ac:dyDescent="0.25">
      <c r="A2450" t="s">
        <v>4211</v>
      </c>
      <c r="B2450" t="s">
        <v>4212</v>
      </c>
    </row>
    <row r="2451" spans="1:2" x14ac:dyDescent="0.25">
      <c r="A2451" t="s">
        <v>4213</v>
      </c>
      <c r="B2451" t="s">
        <v>1741</v>
      </c>
    </row>
    <row r="2452" spans="1:2" x14ac:dyDescent="0.25">
      <c r="A2452" t="s">
        <v>4214</v>
      </c>
      <c r="B2452" t="s">
        <v>4215</v>
      </c>
    </row>
    <row r="2453" spans="1:2" x14ac:dyDescent="0.25">
      <c r="A2453" t="s">
        <v>4216</v>
      </c>
      <c r="B2453" t="s">
        <v>3</v>
      </c>
    </row>
    <row r="2454" spans="1:2" x14ac:dyDescent="0.25">
      <c r="A2454" t="s">
        <v>4217</v>
      </c>
      <c r="B2454" t="s">
        <v>4218</v>
      </c>
    </row>
    <row r="2455" spans="1:2" x14ac:dyDescent="0.25">
      <c r="A2455" t="s">
        <v>4219</v>
      </c>
      <c r="B2455" t="s">
        <v>4218</v>
      </c>
    </row>
    <row r="2456" spans="1:2" x14ac:dyDescent="0.25">
      <c r="A2456" t="s">
        <v>4220</v>
      </c>
      <c r="B2456" t="s">
        <v>4221</v>
      </c>
    </row>
    <row r="2457" spans="1:2" x14ac:dyDescent="0.25">
      <c r="A2457" t="s">
        <v>4222</v>
      </c>
      <c r="B2457" t="s">
        <v>4223</v>
      </c>
    </row>
    <row r="2458" spans="1:2" x14ac:dyDescent="0.25">
      <c r="A2458" t="s">
        <v>4224</v>
      </c>
      <c r="B2458" t="s">
        <v>4225</v>
      </c>
    </row>
    <row r="2459" spans="1:2" x14ac:dyDescent="0.25">
      <c r="A2459" t="s">
        <v>4226</v>
      </c>
      <c r="B2459" t="s">
        <v>4227</v>
      </c>
    </row>
    <row r="2460" spans="1:2" x14ac:dyDescent="0.25">
      <c r="A2460" t="s">
        <v>4228</v>
      </c>
      <c r="B2460" t="s">
        <v>4229</v>
      </c>
    </row>
    <row r="2461" spans="1:2" x14ac:dyDescent="0.25">
      <c r="A2461" t="s">
        <v>4230</v>
      </c>
      <c r="B2461" t="s">
        <v>960</v>
      </c>
    </row>
    <row r="2462" spans="1:2" x14ac:dyDescent="0.25">
      <c r="A2462" t="s">
        <v>4231</v>
      </c>
      <c r="B2462" t="s">
        <v>4232</v>
      </c>
    </row>
    <row r="2463" spans="1:2" x14ac:dyDescent="0.25">
      <c r="A2463" t="s">
        <v>4233</v>
      </c>
      <c r="B2463" t="s">
        <v>4234</v>
      </c>
    </row>
    <row r="2464" spans="1:2" x14ac:dyDescent="0.25">
      <c r="A2464" t="s">
        <v>4235</v>
      </c>
      <c r="B2464" t="s">
        <v>1814</v>
      </c>
    </row>
    <row r="2465" spans="1:2" x14ac:dyDescent="0.25">
      <c r="A2465" t="s">
        <v>4236</v>
      </c>
      <c r="B2465" t="s">
        <v>4237</v>
      </c>
    </row>
    <row r="2466" spans="1:2" x14ac:dyDescent="0.25">
      <c r="A2466" t="s">
        <v>4238</v>
      </c>
      <c r="B2466" t="s">
        <v>3669</v>
      </c>
    </row>
    <row r="2467" spans="1:2" x14ac:dyDescent="0.25">
      <c r="A2467" t="s">
        <v>4239</v>
      </c>
      <c r="B2467" t="s">
        <v>537</v>
      </c>
    </row>
    <row r="2468" spans="1:2" x14ac:dyDescent="0.25">
      <c r="A2468" t="s">
        <v>4240</v>
      </c>
      <c r="B2468" t="s">
        <v>4241</v>
      </c>
    </row>
    <row r="2469" spans="1:2" x14ac:dyDescent="0.25">
      <c r="A2469" t="s">
        <v>4242</v>
      </c>
      <c r="B2469" t="s">
        <v>4243</v>
      </c>
    </row>
    <row r="2470" spans="1:2" x14ac:dyDescent="0.25">
      <c r="A2470" t="s">
        <v>4244</v>
      </c>
      <c r="B2470" t="s">
        <v>4245</v>
      </c>
    </row>
    <row r="2471" spans="1:2" x14ac:dyDescent="0.25">
      <c r="A2471" t="s">
        <v>4246</v>
      </c>
      <c r="B2471" t="s">
        <v>3741</v>
      </c>
    </row>
    <row r="2472" spans="1:2" x14ac:dyDescent="0.25">
      <c r="A2472" t="s">
        <v>4247</v>
      </c>
      <c r="B2472" t="s">
        <v>4248</v>
      </c>
    </row>
    <row r="2473" spans="1:2" x14ac:dyDescent="0.25">
      <c r="A2473" t="s">
        <v>4249</v>
      </c>
      <c r="B2473" t="s">
        <v>4250</v>
      </c>
    </row>
    <row r="2474" spans="1:2" x14ac:dyDescent="0.25">
      <c r="A2474" t="s">
        <v>4251</v>
      </c>
      <c r="B2474" t="s">
        <v>463</v>
      </c>
    </row>
    <row r="2475" spans="1:2" x14ac:dyDescent="0.25">
      <c r="A2475" t="s">
        <v>245</v>
      </c>
      <c r="B2475" t="s">
        <v>246</v>
      </c>
    </row>
    <row r="2476" spans="1:2" x14ac:dyDescent="0.25">
      <c r="A2476" t="s">
        <v>4252</v>
      </c>
      <c r="B2476" t="s">
        <v>3646</v>
      </c>
    </row>
    <row r="2477" spans="1:2" x14ac:dyDescent="0.25">
      <c r="A2477" t="s">
        <v>4253</v>
      </c>
      <c r="B2477" t="s">
        <v>4254</v>
      </c>
    </row>
    <row r="2478" spans="1:2" x14ac:dyDescent="0.25">
      <c r="A2478" t="s">
        <v>4255</v>
      </c>
      <c r="B2478" t="s">
        <v>3</v>
      </c>
    </row>
    <row r="2479" spans="1:2" x14ac:dyDescent="0.25">
      <c r="A2479" t="s">
        <v>4256</v>
      </c>
      <c r="B2479" t="s">
        <v>4257</v>
      </c>
    </row>
    <row r="2480" spans="1:2" x14ac:dyDescent="0.25">
      <c r="A2480" t="s">
        <v>4258</v>
      </c>
      <c r="B2480" t="s">
        <v>4259</v>
      </c>
    </row>
    <row r="2481" spans="1:2" x14ac:dyDescent="0.25">
      <c r="A2481" t="s">
        <v>4260</v>
      </c>
      <c r="B2481" t="s">
        <v>3317</v>
      </c>
    </row>
    <row r="2482" spans="1:2" x14ac:dyDescent="0.25">
      <c r="A2482" t="s">
        <v>4261</v>
      </c>
      <c r="B2482" t="s">
        <v>4262</v>
      </c>
    </row>
    <row r="2483" spans="1:2" x14ac:dyDescent="0.25">
      <c r="A2483" t="s">
        <v>4263</v>
      </c>
      <c r="B2483" t="s">
        <v>4264</v>
      </c>
    </row>
    <row r="2484" spans="1:2" x14ac:dyDescent="0.25">
      <c r="A2484" t="s">
        <v>4265</v>
      </c>
      <c r="B2484" t="s">
        <v>3</v>
      </c>
    </row>
    <row r="2485" spans="1:2" x14ac:dyDescent="0.25">
      <c r="A2485" t="s">
        <v>4266</v>
      </c>
      <c r="B2485" t="s">
        <v>1389</v>
      </c>
    </row>
    <row r="2486" spans="1:2" x14ac:dyDescent="0.25">
      <c r="A2486" t="s">
        <v>815</v>
      </c>
      <c r="B2486" t="s">
        <v>816</v>
      </c>
    </row>
    <row r="2487" spans="1:2" x14ac:dyDescent="0.25">
      <c r="A2487" t="s">
        <v>4267</v>
      </c>
      <c r="B2487" t="s">
        <v>4268</v>
      </c>
    </row>
    <row r="2488" spans="1:2" x14ac:dyDescent="0.25">
      <c r="A2488" t="s">
        <v>4269</v>
      </c>
      <c r="B2488" t="s">
        <v>3619</v>
      </c>
    </row>
    <row r="2489" spans="1:2" x14ac:dyDescent="0.25">
      <c r="A2489" t="s">
        <v>4270</v>
      </c>
      <c r="B2489" t="s">
        <v>4271</v>
      </c>
    </row>
    <row r="2490" spans="1:2" x14ac:dyDescent="0.25">
      <c r="A2490" t="s">
        <v>4272</v>
      </c>
      <c r="B2490" t="s">
        <v>4273</v>
      </c>
    </row>
    <row r="2491" spans="1:2" x14ac:dyDescent="0.25">
      <c r="A2491" t="s">
        <v>4274</v>
      </c>
      <c r="B2491" t="s">
        <v>4275</v>
      </c>
    </row>
    <row r="2492" spans="1:2" x14ac:dyDescent="0.25">
      <c r="A2492" t="s">
        <v>4276</v>
      </c>
      <c r="B2492" t="s">
        <v>2635</v>
      </c>
    </row>
    <row r="2493" spans="1:2" x14ac:dyDescent="0.25">
      <c r="A2493" t="s">
        <v>4277</v>
      </c>
      <c r="B2493" t="s">
        <v>4278</v>
      </c>
    </row>
    <row r="2494" spans="1:2" x14ac:dyDescent="0.25">
      <c r="A2494" t="s">
        <v>4279</v>
      </c>
      <c r="B2494" t="s">
        <v>1594</v>
      </c>
    </row>
    <row r="2495" spans="1:2" x14ac:dyDescent="0.25">
      <c r="A2495" t="s">
        <v>4280</v>
      </c>
      <c r="B2495" t="s">
        <v>3</v>
      </c>
    </row>
    <row r="2496" spans="1:2" x14ac:dyDescent="0.25">
      <c r="A2496" t="s">
        <v>4281</v>
      </c>
      <c r="B2496" t="s">
        <v>3</v>
      </c>
    </row>
    <row r="2497" spans="1:2" x14ac:dyDescent="0.25">
      <c r="A2497" t="s">
        <v>4282</v>
      </c>
      <c r="B2497" t="s">
        <v>4283</v>
      </c>
    </row>
    <row r="2498" spans="1:2" x14ac:dyDescent="0.25">
      <c r="A2498" t="s">
        <v>4284</v>
      </c>
      <c r="B2498" t="s">
        <v>4285</v>
      </c>
    </row>
    <row r="2499" spans="1:2" x14ac:dyDescent="0.25">
      <c r="A2499" t="s">
        <v>4286</v>
      </c>
      <c r="B2499" t="s">
        <v>822</v>
      </c>
    </row>
    <row r="2500" spans="1:2" x14ac:dyDescent="0.25">
      <c r="A2500" t="s">
        <v>4287</v>
      </c>
      <c r="B2500" t="s">
        <v>4288</v>
      </c>
    </row>
    <row r="2501" spans="1:2" x14ac:dyDescent="0.25">
      <c r="A2501" t="s">
        <v>4289</v>
      </c>
      <c r="B2501" t="s">
        <v>826</v>
      </c>
    </row>
    <row r="2502" spans="1:2" x14ac:dyDescent="0.25">
      <c r="A2502" t="s">
        <v>4290</v>
      </c>
      <c r="B2502" t="s">
        <v>4291</v>
      </c>
    </row>
    <row r="2503" spans="1:2" x14ac:dyDescent="0.25">
      <c r="A2503" t="s">
        <v>1396</v>
      </c>
      <c r="B2503" t="s">
        <v>1397</v>
      </c>
    </row>
    <row r="2504" spans="1:2" x14ac:dyDescent="0.25">
      <c r="A2504" t="s">
        <v>4292</v>
      </c>
      <c r="B2504" t="s">
        <v>4293</v>
      </c>
    </row>
    <row r="2505" spans="1:2" x14ac:dyDescent="0.25">
      <c r="A2505" t="s">
        <v>4294</v>
      </c>
      <c r="B2505" t="s">
        <v>4295</v>
      </c>
    </row>
    <row r="2506" spans="1:2" x14ac:dyDescent="0.25">
      <c r="A2506" t="s">
        <v>4296</v>
      </c>
      <c r="B2506" t="s">
        <v>3082</v>
      </c>
    </row>
    <row r="2507" spans="1:2" x14ac:dyDescent="0.25">
      <c r="A2507" t="s">
        <v>4297</v>
      </c>
      <c r="B2507" t="s">
        <v>160</v>
      </c>
    </row>
    <row r="2508" spans="1:2" x14ac:dyDescent="0.25">
      <c r="A2508" t="s">
        <v>4298</v>
      </c>
      <c r="B2508" t="s">
        <v>3</v>
      </c>
    </row>
    <row r="2509" spans="1:2" x14ac:dyDescent="0.25">
      <c r="A2509" t="s">
        <v>4299</v>
      </c>
      <c r="B2509" t="s">
        <v>1743</v>
      </c>
    </row>
    <row r="2510" spans="1:2" x14ac:dyDescent="0.25">
      <c r="A2510" t="s">
        <v>1399</v>
      </c>
      <c r="B2510" t="s">
        <v>3</v>
      </c>
    </row>
    <row r="2511" spans="1:2" x14ac:dyDescent="0.25">
      <c r="A2511" t="s">
        <v>836</v>
      </c>
      <c r="B2511" t="s">
        <v>837</v>
      </c>
    </row>
    <row r="2512" spans="1:2" x14ac:dyDescent="0.25">
      <c r="A2512" t="s">
        <v>4300</v>
      </c>
      <c r="B2512" t="s">
        <v>4301</v>
      </c>
    </row>
    <row r="2513" spans="1:2" x14ac:dyDescent="0.25">
      <c r="A2513" t="s">
        <v>4302</v>
      </c>
      <c r="B2513" t="s">
        <v>4303</v>
      </c>
    </row>
    <row r="2514" spans="1:2" x14ac:dyDescent="0.25">
      <c r="A2514" t="s">
        <v>4304</v>
      </c>
      <c r="B2514" t="s">
        <v>4305</v>
      </c>
    </row>
    <row r="2515" spans="1:2" x14ac:dyDescent="0.25">
      <c r="A2515" t="s">
        <v>4306</v>
      </c>
      <c r="B2515" t="s">
        <v>4307</v>
      </c>
    </row>
    <row r="2516" spans="1:2" x14ac:dyDescent="0.25">
      <c r="A2516" t="s">
        <v>4308</v>
      </c>
      <c r="B2516" t="s">
        <v>4307</v>
      </c>
    </row>
    <row r="2517" spans="1:2" x14ac:dyDescent="0.25">
      <c r="A2517" t="s">
        <v>4309</v>
      </c>
      <c r="B2517" t="s">
        <v>4307</v>
      </c>
    </row>
    <row r="2518" spans="1:2" x14ac:dyDescent="0.25">
      <c r="A2518" t="s">
        <v>4310</v>
      </c>
      <c r="B2518" t="s">
        <v>4311</v>
      </c>
    </row>
    <row r="2519" spans="1:2" x14ac:dyDescent="0.25">
      <c r="A2519" t="s">
        <v>4312</v>
      </c>
      <c r="B2519" t="s">
        <v>4313</v>
      </c>
    </row>
    <row r="2520" spans="1:2" x14ac:dyDescent="0.25">
      <c r="A2520" t="s">
        <v>4314</v>
      </c>
      <c r="B2520" t="s">
        <v>3</v>
      </c>
    </row>
    <row r="2521" spans="1:2" x14ac:dyDescent="0.25">
      <c r="A2521" t="s">
        <v>4315</v>
      </c>
      <c r="B2521" t="s">
        <v>4316</v>
      </c>
    </row>
    <row r="2522" spans="1:2" x14ac:dyDescent="0.25">
      <c r="A2522" t="s">
        <v>4317</v>
      </c>
      <c r="B2522" t="s">
        <v>3</v>
      </c>
    </row>
    <row r="2523" spans="1:2" x14ac:dyDescent="0.25">
      <c r="A2523" t="s">
        <v>4318</v>
      </c>
      <c r="B2523" t="s">
        <v>4319</v>
      </c>
    </row>
    <row r="2524" spans="1:2" x14ac:dyDescent="0.25">
      <c r="A2524" t="s">
        <v>4320</v>
      </c>
      <c r="B2524" t="s">
        <v>2362</v>
      </c>
    </row>
    <row r="2525" spans="1:2" x14ac:dyDescent="0.25">
      <c r="A2525" t="s">
        <v>4321</v>
      </c>
      <c r="B2525" t="s">
        <v>3</v>
      </c>
    </row>
    <row r="2526" spans="1:2" x14ac:dyDescent="0.25">
      <c r="A2526" t="s">
        <v>4322</v>
      </c>
      <c r="B2526" t="s">
        <v>4083</v>
      </c>
    </row>
    <row r="2527" spans="1:2" x14ac:dyDescent="0.25">
      <c r="A2527" t="s">
        <v>4323</v>
      </c>
      <c r="B2527" t="s">
        <v>3499</v>
      </c>
    </row>
    <row r="2528" spans="1:2" x14ac:dyDescent="0.25">
      <c r="A2528" t="s">
        <v>4324</v>
      </c>
      <c r="B2528" t="s">
        <v>1795</v>
      </c>
    </row>
    <row r="2529" spans="1:2" x14ac:dyDescent="0.25">
      <c r="A2529" t="s">
        <v>4325</v>
      </c>
      <c r="B2529" t="s">
        <v>4326</v>
      </c>
    </row>
    <row r="2530" spans="1:2" x14ac:dyDescent="0.25">
      <c r="A2530" t="s">
        <v>4327</v>
      </c>
      <c r="B2530" t="s">
        <v>4328</v>
      </c>
    </row>
    <row r="2531" spans="1:2" x14ac:dyDescent="0.25">
      <c r="A2531" t="s">
        <v>4329</v>
      </c>
      <c r="B2531" t="s">
        <v>4330</v>
      </c>
    </row>
    <row r="2532" spans="1:2" x14ac:dyDescent="0.25">
      <c r="A2532" t="s">
        <v>4331</v>
      </c>
      <c r="B2532" t="s">
        <v>4332</v>
      </c>
    </row>
    <row r="2533" spans="1:2" x14ac:dyDescent="0.25">
      <c r="A2533" t="s">
        <v>4333</v>
      </c>
      <c r="B2533" t="s">
        <v>4334</v>
      </c>
    </row>
    <row r="2534" spans="1:2" x14ac:dyDescent="0.25">
      <c r="A2534" t="s">
        <v>4335</v>
      </c>
      <c r="B2534" t="s">
        <v>1415</v>
      </c>
    </row>
    <row r="2535" spans="1:2" x14ac:dyDescent="0.25">
      <c r="A2535" t="s">
        <v>4336</v>
      </c>
      <c r="B2535" t="s">
        <v>4337</v>
      </c>
    </row>
    <row r="2536" spans="1:2" x14ac:dyDescent="0.25">
      <c r="A2536" t="s">
        <v>4338</v>
      </c>
      <c r="B2536" t="s">
        <v>4339</v>
      </c>
    </row>
    <row r="2537" spans="1:2" x14ac:dyDescent="0.25">
      <c r="A2537" t="s">
        <v>4340</v>
      </c>
      <c r="B2537" t="s">
        <v>3</v>
      </c>
    </row>
    <row r="2538" spans="1:2" x14ac:dyDescent="0.25">
      <c r="A2538" t="s">
        <v>4341</v>
      </c>
      <c r="B2538" t="s">
        <v>335</v>
      </c>
    </row>
    <row r="2539" spans="1:2" x14ac:dyDescent="0.25">
      <c r="A2539" t="s">
        <v>4342</v>
      </c>
      <c r="B2539" t="s">
        <v>4343</v>
      </c>
    </row>
    <row r="2540" spans="1:2" x14ac:dyDescent="0.25">
      <c r="A2540" t="s">
        <v>1416</v>
      </c>
      <c r="B2540" t="s">
        <v>1417</v>
      </c>
    </row>
    <row r="2541" spans="1:2" x14ac:dyDescent="0.25">
      <c r="A2541" t="s">
        <v>4344</v>
      </c>
      <c r="B2541" t="s">
        <v>4345</v>
      </c>
    </row>
    <row r="2542" spans="1:2" x14ac:dyDescent="0.25">
      <c r="A2542" t="s">
        <v>4346</v>
      </c>
      <c r="B2542" t="s">
        <v>4347</v>
      </c>
    </row>
    <row r="2543" spans="1:2" x14ac:dyDescent="0.25">
      <c r="A2543" t="s">
        <v>4348</v>
      </c>
      <c r="B2543" t="s">
        <v>4349</v>
      </c>
    </row>
    <row r="2544" spans="1:2" x14ac:dyDescent="0.25">
      <c r="A2544" t="s">
        <v>4350</v>
      </c>
      <c r="B2544" t="s">
        <v>4351</v>
      </c>
    </row>
    <row r="2545" spans="1:2" x14ac:dyDescent="0.25">
      <c r="A2545" t="s">
        <v>4352</v>
      </c>
      <c r="B2545" t="s">
        <v>335</v>
      </c>
    </row>
    <row r="2546" spans="1:2" x14ac:dyDescent="0.25">
      <c r="A2546" t="s">
        <v>4353</v>
      </c>
      <c r="B2546" t="s">
        <v>315</v>
      </c>
    </row>
    <row r="2547" spans="1:2" x14ac:dyDescent="0.25">
      <c r="A2547" t="s">
        <v>4354</v>
      </c>
      <c r="B2547" t="s">
        <v>4355</v>
      </c>
    </row>
    <row r="2548" spans="1:2" x14ac:dyDescent="0.25">
      <c r="A2548" t="s">
        <v>4356</v>
      </c>
      <c r="B2548" t="s">
        <v>3</v>
      </c>
    </row>
    <row r="2549" spans="1:2" x14ac:dyDescent="0.25">
      <c r="A2549" t="s">
        <v>4357</v>
      </c>
      <c r="B2549" t="s">
        <v>3136</v>
      </c>
    </row>
    <row r="2550" spans="1:2" x14ac:dyDescent="0.25">
      <c r="A2550" t="s">
        <v>4358</v>
      </c>
      <c r="B2550" t="s">
        <v>4359</v>
      </c>
    </row>
    <row r="2551" spans="1:2" x14ac:dyDescent="0.25">
      <c r="A2551" t="s">
        <v>4360</v>
      </c>
      <c r="B2551" t="s">
        <v>4361</v>
      </c>
    </row>
    <row r="2552" spans="1:2" x14ac:dyDescent="0.25">
      <c r="A2552" t="s">
        <v>4362</v>
      </c>
      <c r="B2552" t="s">
        <v>4363</v>
      </c>
    </row>
    <row r="2553" spans="1:2" x14ac:dyDescent="0.25">
      <c r="A2553" t="s">
        <v>4364</v>
      </c>
      <c r="B2553" t="s">
        <v>3</v>
      </c>
    </row>
    <row r="2554" spans="1:2" x14ac:dyDescent="0.25">
      <c r="A2554" t="s">
        <v>4365</v>
      </c>
      <c r="B2554" t="s">
        <v>4366</v>
      </c>
    </row>
    <row r="2555" spans="1:2" x14ac:dyDescent="0.25">
      <c r="A2555" t="s">
        <v>4367</v>
      </c>
      <c r="B2555" t="s">
        <v>4368</v>
      </c>
    </row>
    <row r="2556" spans="1:2" x14ac:dyDescent="0.25">
      <c r="A2556" t="s">
        <v>4369</v>
      </c>
      <c r="B2556" t="s">
        <v>4370</v>
      </c>
    </row>
    <row r="2557" spans="1:2" x14ac:dyDescent="0.25">
      <c r="A2557" t="s">
        <v>4371</v>
      </c>
      <c r="B2557" t="s">
        <v>4372</v>
      </c>
    </row>
    <row r="2558" spans="1:2" x14ac:dyDescent="0.25">
      <c r="A2558" t="s">
        <v>4373</v>
      </c>
      <c r="B2558" t="s">
        <v>1972</v>
      </c>
    </row>
    <row r="2559" spans="1:2" x14ac:dyDescent="0.25">
      <c r="A2559" t="s">
        <v>4374</v>
      </c>
      <c r="B2559" t="s">
        <v>4375</v>
      </c>
    </row>
    <row r="2560" spans="1:2" x14ac:dyDescent="0.25">
      <c r="A2560" t="s">
        <v>4376</v>
      </c>
      <c r="B2560" t="s">
        <v>4377</v>
      </c>
    </row>
    <row r="2561" spans="1:2" x14ac:dyDescent="0.25">
      <c r="A2561" t="s">
        <v>4378</v>
      </c>
      <c r="B2561" t="s">
        <v>1432</v>
      </c>
    </row>
    <row r="2562" spans="1:2" x14ac:dyDescent="0.25">
      <c r="A2562" t="s">
        <v>1431</v>
      </c>
      <c r="B2562" t="s">
        <v>1432</v>
      </c>
    </row>
    <row r="2563" spans="1:2" x14ac:dyDescent="0.25">
      <c r="A2563" t="s">
        <v>4379</v>
      </c>
      <c r="B2563" t="s">
        <v>2909</v>
      </c>
    </row>
    <row r="2564" spans="1:2" x14ac:dyDescent="0.25">
      <c r="A2564" t="s">
        <v>4380</v>
      </c>
      <c r="B2564" t="s">
        <v>3</v>
      </c>
    </row>
    <row r="2565" spans="1:2" x14ac:dyDescent="0.25">
      <c r="A2565" t="s">
        <v>4381</v>
      </c>
      <c r="B2565" t="s">
        <v>4382</v>
      </c>
    </row>
    <row r="2566" spans="1:2" x14ac:dyDescent="0.25">
      <c r="A2566" t="s">
        <v>4383</v>
      </c>
      <c r="B2566" t="s">
        <v>4384</v>
      </c>
    </row>
    <row r="2567" spans="1:2" x14ac:dyDescent="0.25">
      <c r="A2567" t="s">
        <v>4385</v>
      </c>
      <c r="B2567" t="s">
        <v>4386</v>
      </c>
    </row>
    <row r="2568" spans="1:2" x14ac:dyDescent="0.25">
      <c r="A2568" t="s">
        <v>4387</v>
      </c>
      <c r="B2568" t="s">
        <v>3</v>
      </c>
    </row>
    <row r="2569" spans="1:2" x14ac:dyDescent="0.25">
      <c r="A2569" t="s">
        <v>1435</v>
      </c>
      <c r="B2569" t="s">
        <v>1436</v>
      </c>
    </row>
    <row r="2570" spans="1:2" x14ac:dyDescent="0.25">
      <c r="A2570" t="s">
        <v>4388</v>
      </c>
      <c r="B2570" t="s">
        <v>1436</v>
      </c>
    </row>
    <row r="2571" spans="1:2" x14ac:dyDescent="0.25">
      <c r="A2571" t="s">
        <v>4389</v>
      </c>
      <c r="B2571" t="s">
        <v>4390</v>
      </c>
    </row>
    <row r="2572" spans="1:2" x14ac:dyDescent="0.25">
      <c r="A2572" t="s">
        <v>4391</v>
      </c>
      <c r="B2572" t="s">
        <v>4392</v>
      </c>
    </row>
    <row r="2573" spans="1:2" x14ac:dyDescent="0.25">
      <c r="A2573" t="s">
        <v>4393</v>
      </c>
      <c r="B2573" t="s">
        <v>335</v>
      </c>
    </row>
    <row r="2574" spans="1:2" x14ac:dyDescent="0.25">
      <c r="A2574" t="s">
        <v>4394</v>
      </c>
      <c r="B2574" t="s">
        <v>4395</v>
      </c>
    </row>
    <row r="2575" spans="1:2" x14ac:dyDescent="0.25">
      <c r="A2575" t="s">
        <v>4396</v>
      </c>
      <c r="B2575" t="s">
        <v>3</v>
      </c>
    </row>
    <row r="2576" spans="1:2" x14ac:dyDescent="0.25">
      <c r="A2576" t="s">
        <v>4397</v>
      </c>
      <c r="B2576" t="s">
        <v>4398</v>
      </c>
    </row>
    <row r="2577" spans="1:2" x14ac:dyDescent="0.25">
      <c r="A2577" t="s">
        <v>3022</v>
      </c>
      <c r="B2577" t="s">
        <v>3</v>
      </c>
    </row>
    <row r="2578" spans="1:2" x14ac:dyDescent="0.25">
      <c r="A2578" t="s">
        <v>4399</v>
      </c>
      <c r="B2578" t="s">
        <v>4400</v>
      </c>
    </row>
    <row r="2579" spans="1:2" x14ac:dyDescent="0.25">
      <c r="A2579" t="s">
        <v>4401</v>
      </c>
      <c r="B2579" t="s">
        <v>3499</v>
      </c>
    </row>
    <row r="2580" spans="1:2" x14ac:dyDescent="0.25">
      <c r="A2580" t="s">
        <v>4402</v>
      </c>
      <c r="B2580" t="s">
        <v>1237</v>
      </c>
    </row>
    <row r="2581" spans="1:2" x14ac:dyDescent="0.25">
      <c r="A2581" t="s">
        <v>4403</v>
      </c>
      <c r="B2581" t="s">
        <v>3185</v>
      </c>
    </row>
    <row r="2582" spans="1:2" x14ac:dyDescent="0.25">
      <c r="A2582" t="s">
        <v>4404</v>
      </c>
      <c r="B2582" t="s">
        <v>4405</v>
      </c>
    </row>
    <row r="2583" spans="1:2" x14ac:dyDescent="0.25">
      <c r="A2583" t="s">
        <v>4406</v>
      </c>
      <c r="B2583" t="s">
        <v>3</v>
      </c>
    </row>
    <row r="2584" spans="1:2" x14ac:dyDescent="0.25">
      <c r="A2584" t="s">
        <v>4407</v>
      </c>
      <c r="B2584" t="s">
        <v>4408</v>
      </c>
    </row>
    <row r="2585" spans="1:2" x14ac:dyDescent="0.25">
      <c r="A2585" t="s">
        <v>4409</v>
      </c>
      <c r="B2585" t="s">
        <v>3024</v>
      </c>
    </row>
    <row r="2586" spans="1:2" x14ac:dyDescent="0.25">
      <c r="A2586" t="s">
        <v>4410</v>
      </c>
      <c r="B2586" t="s">
        <v>3024</v>
      </c>
    </row>
    <row r="2587" spans="1:2" x14ac:dyDescent="0.25">
      <c r="A2587" t="s">
        <v>3023</v>
      </c>
      <c r="B2587" t="s">
        <v>3024</v>
      </c>
    </row>
    <row r="2588" spans="1:2" x14ac:dyDescent="0.25">
      <c r="A2588" t="s">
        <v>4411</v>
      </c>
      <c r="B2588" t="s">
        <v>380</v>
      </c>
    </row>
    <row r="2589" spans="1:2" x14ac:dyDescent="0.25">
      <c r="A2589" t="s">
        <v>4412</v>
      </c>
      <c r="B2589" t="s">
        <v>4413</v>
      </c>
    </row>
    <row r="2590" spans="1:2" x14ac:dyDescent="0.25">
      <c r="A2590" t="s">
        <v>4414</v>
      </c>
      <c r="B2590" t="s">
        <v>540</v>
      </c>
    </row>
    <row r="2591" spans="1:2" x14ac:dyDescent="0.25">
      <c r="A2591" t="s">
        <v>3029</v>
      </c>
      <c r="B2591" t="s">
        <v>3030</v>
      </c>
    </row>
    <row r="2592" spans="1:2" x14ac:dyDescent="0.25">
      <c r="A2592" t="s">
        <v>3031</v>
      </c>
      <c r="B2592" t="s">
        <v>3032</v>
      </c>
    </row>
    <row r="2593" spans="1:2" x14ac:dyDescent="0.25">
      <c r="A2593" t="s">
        <v>4415</v>
      </c>
      <c r="B2593" t="s">
        <v>3</v>
      </c>
    </row>
    <row r="2594" spans="1:2" x14ac:dyDescent="0.25">
      <c r="A2594" t="s">
        <v>4416</v>
      </c>
      <c r="B2594" t="s">
        <v>4417</v>
      </c>
    </row>
    <row r="2595" spans="1:2" x14ac:dyDescent="0.25">
      <c r="A2595" t="s">
        <v>4418</v>
      </c>
      <c r="B2595" t="s">
        <v>4419</v>
      </c>
    </row>
    <row r="2596" spans="1:2" x14ac:dyDescent="0.25">
      <c r="A2596" t="s">
        <v>4420</v>
      </c>
      <c r="B2596" t="s">
        <v>3034</v>
      </c>
    </row>
    <row r="2597" spans="1:2" x14ac:dyDescent="0.25">
      <c r="A2597" t="s">
        <v>4421</v>
      </c>
      <c r="B2597" t="s">
        <v>4422</v>
      </c>
    </row>
    <row r="2598" spans="1:2" x14ac:dyDescent="0.25">
      <c r="A2598" t="s">
        <v>3037</v>
      </c>
      <c r="B2598" t="s">
        <v>3038</v>
      </c>
    </row>
    <row r="2599" spans="1:2" x14ac:dyDescent="0.25">
      <c r="A2599" t="s">
        <v>4423</v>
      </c>
      <c r="B2599" t="s">
        <v>4424</v>
      </c>
    </row>
    <row r="2600" spans="1:2" x14ac:dyDescent="0.25">
      <c r="A2600" t="s">
        <v>4425</v>
      </c>
      <c r="B2600" t="s">
        <v>3</v>
      </c>
    </row>
    <row r="2601" spans="1:2" x14ac:dyDescent="0.25">
      <c r="A2601" t="s">
        <v>3041</v>
      </c>
      <c r="B2601" t="s">
        <v>3042</v>
      </c>
    </row>
    <row r="2602" spans="1:2" x14ac:dyDescent="0.25">
      <c r="A2602" t="s">
        <v>4426</v>
      </c>
      <c r="B2602" t="s">
        <v>3198</v>
      </c>
    </row>
    <row r="2603" spans="1:2" x14ac:dyDescent="0.25">
      <c r="A2603" t="s">
        <v>4427</v>
      </c>
      <c r="B2603" t="s">
        <v>4428</v>
      </c>
    </row>
    <row r="2604" spans="1:2" x14ac:dyDescent="0.25">
      <c r="A2604" t="s">
        <v>4429</v>
      </c>
      <c r="B2604" t="s">
        <v>4430</v>
      </c>
    </row>
    <row r="2605" spans="1:2" x14ac:dyDescent="0.25">
      <c r="A2605" t="s">
        <v>4431</v>
      </c>
      <c r="B2605" t="s">
        <v>4432</v>
      </c>
    </row>
    <row r="2606" spans="1:2" x14ac:dyDescent="0.25">
      <c r="A2606" t="s">
        <v>4433</v>
      </c>
      <c r="B2606" t="s">
        <v>3051</v>
      </c>
    </row>
    <row r="2607" spans="1:2" x14ac:dyDescent="0.25">
      <c r="A2607" t="s">
        <v>4434</v>
      </c>
      <c r="B2607" t="s">
        <v>4435</v>
      </c>
    </row>
    <row r="2608" spans="1:2" x14ac:dyDescent="0.25">
      <c r="A2608" t="s">
        <v>4436</v>
      </c>
      <c r="B2608" t="s">
        <v>4437</v>
      </c>
    </row>
    <row r="2609" spans="1:2" x14ac:dyDescent="0.25">
      <c r="A2609" t="s">
        <v>4438</v>
      </c>
      <c r="B2609" t="s">
        <v>4026</v>
      </c>
    </row>
    <row r="2610" spans="1:2" x14ac:dyDescent="0.25">
      <c r="A2610" t="s">
        <v>4439</v>
      </c>
      <c r="B2610" t="s">
        <v>4440</v>
      </c>
    </row>
    <row r="2611" spans="1:2" x14ac:dyDescent="0.25">
      <c r="A2611" t="s">
        <v>12</v>
      </c>
      <c r="B2611" t="s">
        <v>13</v>
      </c>
    </row>
    <row r="2612" spans="1:2" x14ac:dyDescent="0.25">
      <c r="A2612" t="s">
        <v>4441</v>
      </c>
      <c r="B2612" t="s">
        <v>4442</v>
      </c>
    </row>
    <row r="2613" spans="1:2" x14ac:dyDescent="0.25">
      <c r="A2613" t="s">
        <v>4443</v>
      </c>
      <c r="B2613" t="s">
        <v>378</v>
      </c>
    </row>
    <row r="2614" spans="1:2" x14ac:dyDescent="0.25">
      <c r="A2614" t="s">
        <v>16</v>
      </c>
      <c r="B2614" t="s">
        <v>17</v>
      </c>
    </row>
    <row r="2615" spans="1:2" x14ac:dyDescent="0.25">
      <c r="A2615" t="s">
        <v>4444</v>
      </c>
      <c r="B2615" t="s">
        <v>3</v>
      </c>
    </row>
    <row r="2616" spans="1:2" x14ac:dyDescent="0.25">
      <c r="A2616" t="s">
        <v>4445</v>
      </c>
      <c r="B2616" t="s">
        <v>4446</v>
      </c>
    </row>
    <row r="2617" spans="1:2" x14ac:dyDescent="0.25">
      <c r="A2617" t="s">
        <v>4447</v>
      </c>
      <c r="B2617" t="s">
        <v>4448</v>
      </c>
    </row>
    <row r="2618" spans="1:2" x14ac:dyDescent="0.25">
      <c r="A2618" t="s">
        <v>4449</v>
      </c>
      <c r="B2618" t="s">
        <v>4450</v>
      </c>
    </row>
    <row r="2619" spans="1:2" x14ac:dyDescent="0.25">
      <c r="A2619" t="s">
        <v>4451</v>
      </c>
      <c r="B2619" t="s">
        <v>1894</v>
      </c>
    </row>
    <row r="2620" spans="1:2" x14ac:dyDescent="0.25">
      <c r="A2620" t="s">
        <v>3066</v>
      </c>
      <c r="B2620" t="s">
        <v>3067</v>
      </c>
    </row>
    <row r="2621" spans="1:2" x14ac:dyDescent="0.25">
      <c r="A2621" t="s">
        <v>4452</v>
      </c>
      <c r="B2621" t="s">
        <v>4453</v>
      </c>
    </row>
    <row r="2622" spans="1:2" x14ac:dyDescent="0.25">
      <c r="A2622" t="s">
        <v>4454</v>
      </c>
      <c r="B2622" t="s">
        <v>565</v>
      </c>
    </row>
    <row r="2623" spans="1:2" x14ac:dyDescent="0.25">
      <c r="A2623" t="s">
        <v>4455</v>
      </c>
      <c r="B2623" t="s">
        <v>1730</v>
      </c>
    </row>
    <row r="2624" spans="1:2" x14ac:dyDescent="0.25">
      <c r="A2624" t="s">
        <v>4456</v>
      </c>
      <c r="B2624" t="s">
        <v>4457</v>
      </c>
    </row>
    <row r="2625" spans="1:2" x14ac:dyDescent="0.25">
      <c r="A2625" t="s">
        <v>4458</v>
      </c>
      <c r="B2625" t="s">
        <v>4459</v>
      </c>
    </row>
    <row r="2626" spans="1:2" x14ac:dyDescent="0.25">
      <c r="A2626" t="s">
        <v>4460</v>
      </c>
      <c r="B2626" t="s">
        <v>4461</v>
      </c>
    </row>
    <row r="2627" spans="1:2" x14ac:dyDescent="0.25">
      <c r="A2627" t="s">
        <v>4462</v>
      </c>
      <c r="B2627" t="s">
        <v>4463</v>
      </c>
    </row>
    <row r="2628" spans="1:2" x14ac:dyDescent="0.25">
      <c r="A2628" t="s">
        <v>4464</v>
      </c>
      <c r="B2628" t="s">
        <v>4293</v>
      </c>
    </row>
    <row r="2629" spans="1:2" x14ac:dyDescent="0.25">
      <c r="A2629" t="s">
        <v>4465</v>
      </c>
      <c r="B2629" t="s">
        <v>4466</v>
      </c>
    </row>
    <row r="2630" spans="1:2" x14ac:dyDescent="0.25">
      <c r="A2630" t="s">
        <v>4467</v>
      </c>
      <c r="B2630" t="s">
        <v>4468</v>
      </c>
    </row>
    <row r="2631" spans="1:2" x14ac:dyDescent="0.25">
      <c r="A2631" t="s">
        <v>4193</v>
      </c>
      <c r="B2631" t="s">
        <v>4194</v>
      </c>
    </row>
    <row r="2632" spans="1:2" x14ac:dyDescent="0.25">
      <c r="A2632" t="s">
        <v>4469</v>
      </c>
      <c r="B2632" t="s">
        <v>4470</v>
      </c>
    </row>
    <row r="2633" spans="1:2" x14ac:dyDescent="0.25">
      <c r="A2633" t="s">
        <v>4471</v>
      </c>
      <c r="B2633" t="s">
        <v>4472</v>
      </c>
    </row>
    <row r="2634" spans="1:2" x14ac:dyDescent="0.25">
      <c r="A2634" t="s">
        <v>4473</v>
      </c>
      <c r="B2634" t="s">
        <v>3850</v>
      </c>
    </row>
    <row r="2635" spans="1:2" x14ac:dyDescent="0.25">
      <c r="A2635" t="s">
        <v>4474</v>
      </c>
      <c r="B2635" t="s">
        <v>4475</v>
      </c>
    </row>
    <row r="2636" spans="1:2" x14ac:dyDescent="0.25">
      <c r="A2636" t="s">
        <v>4476</v>
      </c>
      <c r="B2636" t="s">
        <v>3</v>
      </c>
    </row>
    <row r="2637" spans="1:2" x14ac:dyDescent="0.25">
      <c r="A2637" t="s">
        <v>4477</v>
      </c>
      <c r="B2637" t="s">
        <v>4478</v>
      </c>
    </row>
    <row r="2638" spans="1:2" x14ac:dyDescent="0.25">
      <c r="A2638" t="s">
        <v>4479</v>
      </c>
      <c r="B2638" t="s">
        <v>4480</v>
      </c>
    </row>
    <row r="2639" spans="1:2" x14ac:dyDescent="0.25">
      <c r="A2639" t="s">
        <v>4481</v>
      </c>
      <c r="B2639" t="s">
        <v>4482</v>
      </c>
    </row>
    <row r="2640" spans="1:2" x14ac:dyDescent="0.25">
      <c r="A2640" t="s">
        <v>234</v>
      </c>
      <c r="B2640" t="s">
        <v>235</v>
      </c>
    </row>
    <row r="2641" spans="1:2" x14ac:dyDescent="0.25">
      <c r="A2641" t="s">
        <v>4483</v>
      </c>
      <c r="B2641" t="s">
        <v>4484</v>
      </c>
    </row>
    <row r="2642" spans="1:2" x14ac:dyDescent="0.25">
      <c r="A2642" t="s">
        <v>4485</v>
      </c>
      <c r="B2642" t="s">
        <v>4486</v>
      </c>
    </row>
    <row r="2643" spans="1:2" x14ac:dyDescent="0.25">
      <c r="A2643" t="s">
        <v>4487</v>
      </c>
      <c r="B2643" t="s">
        <v>4488</v>
      </c>
    </row>
    <row r="2644" spans="1:2" x14ac:dyDescent="0.25">
      <c r="A2644" t="s">
        <v>4489</v>
      </c>
      <c r="B2644" t="s">
        <v>3</v>
      </c>
    </row>
    <row r="2645" spans="1:2" x14ac:dyDescent="0.25">
      <c r="A2645" t="s">
        <v>4490</v>
      </c>
      <c r="B2645" t="s">
        <v>4491</v>
      </c>
    </row>
    <row r="2646" spans="1:2" x14ac:dyDescent="0.25">
      <c r="A2646" t="s">
        <v>4210</v>
      </c>
      <c r="B2646" t="s">
        <v>3325</v>
      </c>
    </row>
    <row r="2647" spans="1:2" x14ac:dyDescent="0.25">
      <c r="A2647" t="s">
        <v>4492</v>
      </c>
      <c r="B2647" t="s">
        <v>4493</v>
      </c>
    </row>
    <row r="2648" spans="1:2" x14ac:dyDescent="0.25">
      <c r="A2648" t="s">
        <v>4494</v>
      </c>
      <c r="B2648" t="s">
        <v>3</v>
      </c>
    </row>
    <row r="2649" spans="1:2" x14ac:dyDescent="0.25">
      <c r="A2649" t="s">
        <v>4214</v>
      </c>
      <c r="B2649" t="s">
        <v>4215</v>
      </c>
    </row>
    <row r="2650" spans="1:2" x14ac:dyDescent="0.25">
      <c r="A2650" t="s">
        <v>4495</v>
      </c>
      <c r="B2650" t="s">
        <v>3</v>
      </c>
    </row>
    <row r="2651" spans="1:2" x14ac:dyDescent="0.25">
      <c r="A2651" t="s">
        <v>4496</v>
      </c>
      <c r="B2651" t="s">
        <v>4497</v>
      </c>
    </row>
    <row r="2652" spans="1:2" x14ac:dyDescent="0.25">
      <c r="A2652" t="s">
        <v>4224</v>
      </c>
      <c r="B2652" t="s">
        <v>4225</v>
      </c>
    </row>
    <row r="2653" spans="1:2" x14ac:dyDescent="0.25">
      <c r="A2653" t="s">
        <v>4498</v>
      </c>
      <c r="B2653" t="s">
        <v>451</v>
      </c>
    </row>
    <row r="2654" spans="1:2" x14ac:dyDescent="0.25">
      <c r="A2654" t="s">
        <v>4499</v>
      </c>
      <c r="B2654" t="s">
        <v>4500</v>
      </c>
    </row>
    <row r="2655" spans="1:2" x14ac:dyDescent="0.25">
      <c r="A2655" t="s">
        <v>4501</v>
      </c>
      <c r="B2655" t="s">
        <v>2011</v>
      </c>
    </row>
    <row r="2656" spans="1:2" x14ac:dyDescent="0.25">
      <c r="A2656" t="s">
        <v>4502</v>
      </c>
      <c r="B2656" t="s">
        <v>3</v>
      </c>
    </row>
    <row r="2657" spans="1:2" x14ac:dyDescent="0.25">
      <c r="A2657" t="s">
        <v>4233</v>
      </c>
      <c r="B2657" t="s">
        <v>4234</v>
      </c>
    </row>
    <row r="2658" spans="1:2" x14ac:dyDescent="0.25">
      <c r="A2658" t="s">
        <v>4503</v>
      </c>
      <c r="B2658" t="s">
        <v>4504</v>
      </c>
    </row>
    <row r="2659" spans="1:2" x14ac:dyDescent="0.25">
      <c r="A2659" t="s">
        <v>4505</v>
      </c>
      <c r="B2659" t="s">
        <v>4506</v>
      </c>
    </row>
    <row r="2660" spans="1:2" x14ac:dyDescent="0.25">
      <c r="A2660" t="s">
        <v>4507</v>
      </c>
      <c r="B2660" t="s">
        <v>4508</v>
      </c>
    </row>
    <row r="2661" spans="1:2" x14ac:dyDescent="0.25">
      <c r="A2661" t="s">
        <v>4509</v>
      </c>
      <c r="B2661" t="s">
        <v>4510</v>
      </c>
    </row>
    <row r="2662" spans="1:2" x14ac:dyDescent="0.25">
      <c r="A2662" t="s">
        <v>4236</v>
      </c>
      <c r="B2662" t="s">
        <v>4237</v>
      </c>
    </row>
    <row r="2663" spans="1:2" x14ac:dyDescent="0.25">
      <c r="A2663" t="s">
        <v>4511</v>
      </c>
      <c r="B2663" t="s">
        <v>4512</v>
      </c>
    </row>
    <row r="2664" spans="1:2" x14ac:dyDescent="0.25">
      <c r="A2664" t="s">
        <v>4513</v>
      </c>
      <c r="B2664" t="s">
        <v>2611</v>
      </c>
    </row>
    <row r="2665" spans="1:2" x14ac:dyDescent="0.25">
      <c r="A2665" t="s">
        <v>4514</v>
      </c>
      <c r="B2665" t="s">
        <v>2611</v>
      </c>
    </row>
    <row r="2666" spans="1:2" x14ac:dyDescent="0.25">
      <c r="A2666" t="s">
        <v>4515</v>
      </c>
      <c r="B2666" t="s">
        <v>3</v>
      </c>
    </row>
    <row r="2667" spans="1:2" x14ac:dyDescent="0.25">
      <c r="A2667" t="s">
        <v>4516</v>
      </c>
      <c r="B2667" t="s">
        <v>4517</v>
      </c>
    </row>
    <row r="2668" spans="1:2" x14ac:dyDescent="0.25">
      <c r="A2668" t="s">
        <v>4518</v>
      </c>
      <c r="B2668" t="s">
        <v>4519</v>
      </c>
    </row>
    <row r="2669" spans="1:2" x14ac:dyDescent="0.25">
      <c r="A2669" t="s">
        <v>4520</v>
      </c>
      <c r="B2669" t="s">
        <v>4521</v>
      </c>
    </row>
    <row r="2670" spans="1:2" x14ac:dyDescent="0.25">
      <c r="A2670" t="s">
        <v>4522</v>
      </c>
      <c r="B2670" t="s">
        <v>4523</v>
      </c>
    </row>
    <row r="2671" spans="1:2" x14ac:dyDescent="0.25">
      <c r="A2671" t="s">
        <v>4524</v>
      </c>
      <c r="B2671" t="s">
        <v>4525</v>
      </c>
    </row>
    <row r="2672" spans="1:2" x14ac:dyDescent="0.25">
      <c r="A2672" t="s">
        <v>4244</v>
      </c>
      <c r="B2672" t="s">
        <v>4245</v>
      </c>
    </row>
    <row r="2673" spans="1:2" x14ac:dyDescent="0.25">
      <c r="A2673" t="s">
        <v>4526</v>
      </c>
      <c r="B2673" t="s">
        <v>4083</v>
      </c>
    </row>
    <row r="2674" spans="1:2" x14ac:dyDescent="0.25">
      <c r="A2674" t="s">
        <v>4527</v>
      </c>
      <c r="B2674" t="s">
        <v>4528</v>
      </c>
    </row>
    <row r="2675" spans="1:2" x14ac:dyDescent="0.25">
      <c r="A2675" t="s">
        <v>4529</v>
      </c>
      <c r="B2675" t="s">
        <v>1380</v>
      </c>
    </row>
    <row r="2676" spans="1:2" x14ac:dyDescent="0.25">
      <c r="A2676" t="s">
        <v>4247</v>
      </c>
      <c r="B2676" t="s">
        <v>4248</v>
      </c>
    </row>
    <row r="2677" spans="1:2" x14ac:dyDescent="0.25">
      <c r="A2677" t="s">
        <v>4249</v>
      </c>
      <c r="B2677" t="s">
        <v>4250</v>
      </c>
    </row>
    <row r="2678" spans="1:2" x14ac:dyDescent="0.25">
      <c r="A2678" t="s">
        <v>4530</v>
      </c>
      <c r="B2678" t="s">
        <v>4531</v>
      </c>
    </row>
    <row r="2679" spans="1:2" x14ac:dyDescent="0.25">
      <c r="A2679" t="s">
        <v>4532</v>
      </c>
      <c r="B2679" t="s">
        <v>244</v>
      </c>
    </row>
    <row r="2680" spans="1:2" x14ac:dyDescent="0.25">
      <c r="A2680" t="s">
        <v>4533</v>
      </c>
      <c r="B2680" t="s">
        <v>4534</v>
      </c>
    </row>
    <row r="2681" spans="1:2" x14ac:dyDescent="0.25">
      <c r="A2681" t="s">
        <v>4535</v>
      </c>
      <c r="B2681" t="s">
        <v>3</v>
      </c>
    </row>
    <row r="2682" spans="1:2" x14ac:dyDescent="0.25">
      <c r="A2682" t="s">
        <v>4536</v>
      </c>
      <c r="B2682" t="s">
        <v>4537</v>
      </c>
    </row>
    <row r="2683" spans="1:2" x14ac:dyDescent="0.25">
      <c r="A2683" t="s">
        <v>4538</v>
      </c>
      <c r="B2683" t="s">
        <v>4539</v>
      </c>
    </row>
    <row r="2684" spans="1:2" x14ac:dyDescent="0.25">
      <c r="A2684" t="s">
        <v>4540</v>
      </c>
      <c r="B2684" t="s">
        <v>4541</v>
      </c>
    </row>
    <row r="2685" spans="1:2" x14ac:dyDescent="0.25">
      <c r="A2685" t="s">
        <v>4253</v>
      </c>
      <c r="B2685" t="s">
        <v>4254</v>
      </c>
    </row>
    <row r="2686" spans="1:2" x14ac:dyDescent="0.25">
      <c r="A2686" t="s">
        <v>4542</v>
      </c>
      <c r="B2686" t="s">
        <v>1934</v>
      </c>
    </row>
    <row r="2687" spans="1:2" x14ac:dyDescent="0.25">
      <c r="A2687" t="s">
        <v>4543</v>
      </c>
      <c r="B2687" t="s">
        <v>1934</v>
      </c>
    </row>
    <row r="2688" spans="1:2" x14ac:dyDescent="0.25">
      <c r="A2688" t="s">
        <v>4544</v>
      </c>
      <c r="B2688" t="s">
        <v>249</v>
      </c>
    </row>
    <row r="2689" spans="1:2" x14ac:dyDescent="0.25">
      <c r="A2689" t="s">
        <v>4256</v>
      </c>
      <c r="B2689" t="s">
        <v>4257</v>
      </c>
    </row>
    <row r="2690" spans="1:2" x14ac:dyDescent="0.25">
      <c r="A2690" t="s">
        <v>4545</v>
      </c>
      <c r="B2690" t="s">
        <v>339</v>
      </c>
    </row>
    <row r="2691" spans="1:2" x14ac:dyDescent="0.25">
      <c r="A2691" t="s">
        <v>4546</v>
      </c>
      <c r="B2691" t="s">
        <v>3</v>
      </c>
    </row>
    <row r="2692" spans="1:2" x14ac:dyDescent="0.25">
      <c r="A2692" t="s">
        <v>4547</v>
      </c>
      <c r="B2692" t="s">
        <v>1936</v>
      </c>
    </row>
    <row r="2693" spans="1:2" x14ac:dyDescent="0.25">
      <c r="A2693" t="s">
        <v>4548</v>
      </c>
      <c r="B2693" t="s">
        <v>380</v>
      </c>
    </row>
    <row r="2694" spans="1:2" x14ac:dyDescent="0.25">
      <c r="A2694" t="s">
        <v>4549</v>
      </c>
      <c r="B2694" t="s">
        <v>380</v>
      </c>
    </row>
    <row r="2695" spans="1:2" x14ac:dyDescent="0.25">
      <c r="A2695" t="s">
        <v>4550</v>
      </c>
      <c r="B2695" t="s">
        <v>4551</v>
      </c>
    </row>
    <row r="2696" spans="1:2" x14ac:dyDescent="0.25">
      <c r="A2696" t="s">
        <v>4552</v>
      </c>
      <c r="B2696" t="s">
        <v>4553</v>
      </c>
    </row>
    <row r="2697" spans="1:2" x14ac:dyDescent="0.25">
      <c r="A2697" t="s">
        <v>4554</v>
      </c>
      <c r="B2697" t="s">
        <v>4555</v>
      </c>
    </row>
    <row r="2698" spans="1:2" x14ac:dyDescent="0.25">
      <c r="A2698" t="s">
        <v>4556</v>
      </c>
      <c r="B2698" t="s">
        <v>3</v>
      </c>
    </row>
    <row r="2699" spans="1:2" x14ac:dyDescent="0.25">
      <c r="A2699" t="s">
        <v>4557</v>
      </c>
      <c r="B2699" t="s">
        <v>1109</v>
      </c>
    </row>
    <row r="2700" spans="1:2" x14ac:dyDescent="0.25">
      <c r="A2700" t="s">
        <v>4558</v>
      </c>
      <c r="B2700" t="s">
        <v>4559</v>
      </c>
    </row>
    <row r="2701" spans="1:2" x14ac:dyDescent="0.25">
      <c r="A2701" t="s">
        <v>4560</v>
      </c>
      <c r="B2701" t="s">
        <v>4561</v>
      </c>
    </row>
    <row r="2702" spans="1:2" x14ac:dyDescent="0.25">
      <c r="A2702" t="s">
        <v>4562</v>
      </c>
      <c r="B2702" t="s">
        <v>4563</v>
      </c>
    </row>
    <row r="2703" spans="1:2" x14ac:dyDescent="0.25">
      <c r="A2703" t="s">
        <v>4564</v>
      </c>
      <c r="B2703" t="s">
        <v>4565</v>
      </c>
    </row>
    <row r="2704" spans="1:2" x14ac:dyDescent="0.25">
      <c r="A2704" t="s">
        <v>4566</v>
      </c>
      <c r="B2704" t="s">
        <v>4567</v>
      </c>
    </row>
    <row r="2705" spans="1:2" x14ac:dyDescent="0.25">
      <c r="A2705" t="s">
        <v>4568</v>
      </c>
      <c r="B2705" t="s">
        <v>4569</v>
      </c>
    </row>
    <row r="2706" spans="1:2" x14ac:dyDescent="0.25">
      <c r="A2706" t="s">
        <v>4570</v>
      </c>
      <c r="B2706" t="s">
        <v>3</v>
      </c>
    </row>
    <row r="2707" spans="1:2" x14ac:dyDescent="0.25">
      <c r="A2707" t="s">
        <v>4571</v>
      </c>
      <c r="B2707" t="s">
        <v>4572</v>
      </c>
    </row>
    <row r="2708" spans="1:2" x14ac:dyDescent="0.25">
      <c r="A2708" t="s">
        <v>4573</v>
      </c>
      <c r="B2708" t="s">
        <v>4574</v>
      </c>
    </row>
    <row r="2709" spans="1:2" x14ac:dyDescent="0.25">
      <c r="A2709" t="s">
        <v>4575</v>
      </c>
      <c r="B2709" t="s">
        <v>4576</v>
      </c>
    </row>
    <row r="2710" spans="1:2" x14ac:dyDescent="0.25">
      <c r="A2710" t="s">
        <v>4577</v>
      </c>
      <c r="B2710" t="s">
        <v>4578</v>
      </c>
    </row>
    <row r="2711" spans="1:2" x14ac:dyDescent="0.25">
      <c r="A2711" t="s">
        <v>4579</v>
      </c>
      <c r="B2711" t="s">
        <v>4580</v>
      </c>
    </row>
    <row r="2712" spans="1:2" x14ac:dyDescent="0.25">
      <c r="A2712" t="s">
        <v>4581</v>
      </c>
      <c r="B2712" t="s">
        <v>4582</v>
      </c>
    </row>
    <row r="2713" spans="1:2" x14ac:dyDescent="0.25">
      <c r="A2713" t="s">
        <v>4583</v>
      </c>
      <c r="B2713" t="s">
        <v>4584</v>
      </c>
    </row>
    <row r="2714" spans="1:2" x14ac:dyDescent="0.25">
      <c r="A2714" t="s">
        <v>4585</v>
      </c>
      <c r="B2714" t="s">
        <v>3</v>
      </c>
    </row>
    <row r="2715" spans="1:2" x14ac:dyDescent="0.25">
      <c r="A2715" t="s">
        <v>4586</v>
      </c>
      <c r="B2715" t="s">
        <v>2081</v>
      </c>
    </row>
    <row r="2716" spans="1:2" x14ac:dyDescent="0.25">
      <c r="A2716" t="s">
        <v>4286</v>
      </c>
      <c r="B2716" t="s">
        <v>822</v>
      </c>
    </row>
    <row r="2717" spans="1:2" x14ac:dyDescent="0.25">
      <c r="A2717" t="s">
        <v>4587</v>
      </c>
      <c r="B2717" t="s">
        <v>2641</v>
      </c>
    </row>
    <row r="2718" spans="1:2" x14ac:dyDescent="0.25">
      <c r="A2718" t="s">
        <v>4588</v>
      </c>
      <c r="B2718" t="s">
        <v>4589</v>
      </c>
    </row>
    <row r="2719" spans="1:2" x14ac:dyDescent="0.25">
      <c r="A2719" t="s">
        <v>4590</v>
      </c>
      <c r="B2719" t="s">
        <v>826</v>
      </c>
    </row>
    <row r="2720" spans="1:2" x14ac:dyDescent="0.25">
      <c r="A2720" t="s">
        <v>268</v>
      </c>
      <c r="B2720" t="s">
        <v>269</v>
      </c>
    </row>
    <row r="2721" spans="1:2" x14ac:dyDescent="0.25">
      <c r="A2721" t="s">
        <v>4591</v>
      </c>
      <c r="B2721" t="s">
        <v>4592</v>
      </c>
    </row>
    <row r="2722" spans="1:2" x14ac:dyDescent="0.25">
      <c r="A2722" t="s">
        <v>4593</v>
      </c>
      <c r="B2722" t="s">
        <v>3</v>
      </c>
    </row>
    <row r="2723" spans="1:2" x14ac:dyDescent="0.25">
      <c r="A2723" t="s">
        <v>4594</v>
      </c>
      <c r="B2723" t="s">
        <v>4595</v>
      </c>
    </row>
    <row r="2724" spans="1:2" x14ac:dyDescent="0.25">
      <c r="A2724" t="s">
        <v>4596</v>
      </c>
      <c r="B2724" t="s">
        <v>3</v>
      </c>
    </row>
    <row r="2725" spans="1:2" x14ac:dyDescent="0.25">
      <c r="A2725" t="s">
        <v>4597</v>
      </c>
      <c r="B2725" t="s">
        <v>4598</v>
      </c>
    </row>
    <row r="2726" spans="1:2" x14ac:dyDescent="0.25">
      <c r="A2726" t="s">
        <v>4599</v>
      </c>
      <c r="B2726" t="s">
        <v>4600</v>
      </c>
    </row>
    <row r="2727" spans="1:2" x14ac:dyDescent="0.25">
      <c r="A2727" t="s">
        <v>4601</v>
      </c>
      <c r="B2727" t="s">
        <v>3096</v>
      </c>
    </row>
    <row r="2728" spans="1:2" x14ac:dyDescent="0.25">
      <c r="A2728" t="s">
        <v>4602</v>
      </c>
      <c r="B2728" t="s">
        <v>4603</v>
      </c>
    </row>
    <row r="2729" spans="1:2" x14ac:dyDescent="0.25">
      <c r="A2729" t="s">
        <v>4604</v>
      </c>
      <c r="B2729" t="s">
        <v>4605</v>
      </c>
    </row>
    <row r="2730" spans="1:2" x14ac:dyDescent="0.25">
      <c r="A2730" t="s">
        <v>4606</v>
      </c>
      <c r="B2730" t="s">
        <v>4607</v>
      </c>
    </row>
    <row r="2731" spans="1:2" x14ac:dyDescent="0.25">
      <c r="A2731" t="s">
        <v>274</v>
      </c>
      <c r="B2731" t="s">
        <v>275</v>
      </c>
    </row>
    <row r="2732" spans="1:2" x14ac:dyDescent="0.25">
      <c r="A2732" t="s">
        <v>276</v>
      </c>
      <c r="B2732" t="s">
        <v>277</v>
      </c>
    </row>
    <row r="2733" spans="1:2" x14ac:dyDescent="0.25">
      <c r="A2733" t="s">
        <v>278</v>
      </c>
      <c r="B2733" t="s">
        <v>277</v>
      </c>
    </row>
    <row r="2734" spans="1:2" x14ac:dyDescent="0.25">
      <c r="A2734" t="s">
        <v>4608</v>
      </c>
      <c r="B2734" t="s">
        <v>3</v>
      </c>
    </row>
    <row r="2735" spans="1:2" x14ac:dyDescent="0.25">
      <c r="A2735" t="s">
        <v>4609</v>
      </c>
      <c r="B2735" t="s">
        <v>4610</v>
      </c>
    </row>
    <row r="2736" spans="1:2" x14ac:dyDescent="0.25">
      <c r="A2736" t="s">
        <v>4611</v>
      </c>
      <c r="B2736" t="s">
        <v>4612</v>
      </c>
    </row>
    <row r="2737" spans="1:2" x14ac:dyDescent="0.25">
      <c r="A2737" t="s">
        <v>4302</v>
      </c>
      <c r="B2737" t="s">
        <v>4303</v>
      </c>
    </row>
    <row r="2738" spans="1:2" x14ac:dyDescent="0.25">
      <c r="A2738" t="s">
        <v>4613</v>
      </c>
      <c r="B2738" t="s">
        <v>4614</v>
      </c>
    </row>
    <row r="2739" spans="1:2" x14ac:dyDescent="0.25">
      <c r="A2739" t="s">
        <v>4309</v>
      </c>
      <c r="B2739" t="s">
        <v>4307</v>
      </c>
    </row>
    <row r="2740" spans="1:2" x14ac:dyDescent="0.25">
      <c r="A2740" t="s">
        <v>4615</v>
      </c>
      <c r="B2740" t="s">
        <v>2652</v>
      </c>
    </row>
    <row r="2741" spans="1:2" x14ac:dyDescent="0.25">
      <c r="A2741" t="s">
        <v>4312</v>
      </c>
      <c r="B2741" t="s">
        <v>4313</v>
      </c>
    </row>
    <row r="2742" spans="1:2" x14ac:dyDescent="0.25">
      <c r="A2742" t="s">
        <v>4317</v>
      </c>
      <c r="B2742" t="s">
        <v>3</v>
      </c>
    </row>
    <row r="2743" spans="1:2" x14ac:dyDescent="0.25">
      <c r="A2743" t="s">
        <v>4616</v>
      </c>
      <c r="B2743" t="s">
        <v>4617</v>
      </c>
    </row>
    <row r="2744" spans="1:2" x14ac:dyDescent="0.25">
      <c r="A2744" t="s">
        <v>4618</v>
      </c>
      <c r="B2744" t="s">
        <v>4619</v>
      </c>
    </row>
    <row r="2745" spans="1:2" x14ac:dyDescent="0.25">
      <c r="A2745" t="s">
        <v>4620</v>
      </c>
      <c r="B2745" t="s">
        <v>4621</v>
      </c>
    </row>
    <row r="2746" spans="1:2" x14ac:dyDescent="0.25">
      <c r="A2746" t="s">
        <v>4622</v>
      </c>
      <c r="B2746" t="s">
        <v>4623</v>
      </c>
    </row>
    <row r="2747" spans="1:2" x14ac:dyDescent="0.25">
      <c r="A2747" t="s">
        <v>4624</v>
      </c>
      <c r="B2747" t="s">
        <v>3</v>
      </c>
    </row>
    <row r="2748" spans="1:2" x14ac:dyDescent="0.25">
      <c r="A2748" t="s">
        <v>4625</v>
      </c>
      <c r="B2748" t="s">
        <v>4626</v>
      </c>
    </row>
    <row r="2749" spans="1:2" x14ac:dyDescent="0.25">
      <c r="A2749" t="s">
        <v>4627</v>
      </c>
      <c r="B2749" t="s">
        <v>4628</v>
      </c>
    </row>
    <row r="2750" spans="1:2" x14ac:dyDescent="0.25">
      <c r="A2750" t="s">
        <v>4629</v>
      </c>
      <c r="B2750" t="s">
        <v>4630</v>
      </c>
    </row>
    <row r="2751" spans="1:2" x14ac:dyDescent="0.25">
      <c r="A2751" t="s">
        <v>4631</v>
      </c>
      <c r="B2751" t="s">
        <v>4632</v>
      </c>
    </row>
    <row r="2752" spans="1:2" x14ac:dyDescent="0.25">
      <c r="A2752" t="s">
        <v>4633</v>
      </c>
      <c r="B2752" t="s">
        <v>4634</v>
      </c>
    </row>
    <row r="2753" spans="1:2" x14ac:dyDescent="0.25">
      <c r="A2753" t="s">
        <v>4635</v>
      </c>
      <c r="B2753" t="s">
        <v>4636</v>
      </c>
    </row>
    <row r="2754" spans="1:2" x14ac:dyDescent="0.25">
      <c r="A2754" t="s">
        <v>4637</v>
      </c>
      <c r="B2754" t="s">
        <v>2658</v>
      </c>
    </row>
    <row r="2755" spans="1:2" x14ac:dyDescent="0.25">
      <c r="A2755" t="s">
        <v>4638</v>
      </c>
      <c r="B2755" t="s">
        <v>4330</v>
      </c>
    </row>
    <row r="2756" spans="1:2" x14ac:dyDescent="0.25">
      <c r="A2756" t="s">
        <v>4639</v>
      </c>
      <c r="B2756" t="s">
        <v>2362</v>
      </c>
    </row>
    <row r="2757" spans="1:2" x14ac:dyDescent="0.25">
      <c r="A2757" t="s">
        <v>4640</v>
      </c>
      <c r="B2757" t="s">
        <v>4641</v>
      </c>
    </row>
    <row r="2758" spans="1:2" x14ac:dyDescent="0.25">
      <c r="A2758" t="s">
        <v>4642</v>
      </c>
      <c r="B2758" t="s">
        <v>4643</v>
      </c>
    </row>
    <row r="2759" spans="1:2" x14ac:dyDescent="0.25">
      <c r="A2759" t="s">
        <v>4644</v>
      </c>
      <c r="B2759" t="s">
        <v>4645</v>
      </c>
    </row>
    <row r="2760" spans="1:2" x14ac:dyDescent="0.25">
      <c r="A2760" t="s">
        <v>4646</v>
      </c>
      <c r="B2760" t="s">
        <v>4647</v>
      </c>
    </row>
    <row r="2761" spans="1:2" x14ac:dyDescent="0.25">
      <c r="A2761" t="s">
        <v>4648</v>
      </c>
      <c r="B2761" t="s">
        <v>4649</v>
      </c>
    </row>
    <row r="2762" spans="1:2" x14ac:dyDescent="0.25">
      <c r="A2762" t="s">
        <v>4650</v>
      </c>
      <c r="B2762" t="s">
        <v>4651</v>
      </c>
    </row>
    <row r="2763" spans="1:2" x14ac:dyDescent="0.25">
      <c r="A2763" t="s">
        <v>4652</v>
      </c>
      <c r="B2763" t="s">
        <v>4653</v>
      </c>
    </row>
    <row r="2764" spans="1:2" x14ac:dyDescent="0.25">
      <c r="A2764" t="s">
        <v>4654</v>
      </c>
      <c r="B2764" t="s">
        <v>295</v>
      </c>
    </row>
    <row r="2765" spans="1:2" x14ac:dyDescent="0.25">
      <c r="A2765" t="s">
        <v>4655</v>
      </c>
      <c r="B2765" t="s">
        <v>1415</v>
      </c>
    </row>
    <row r="2766" spans="1:2" x14ac:dyDescent="0.25">
      <c r="A2766" t="s">
        <v>4335</v>
      </c>
      <c r="B2766" t="s">
        <v>1415</v>
      </c>
    </row>
    <row r="2767" spans="1:2" x14ac:dyDescent="0.25">
      <c r="A2767" t="s">
        <v>4338</v>
      </c>
      <c r="B2767" t="s">
        <v>4339</v>
      </c>
    </row>
    <row r="2768" spans="1:2" x14ac:dyDescent="0.25">
      <c r="A2768" t="s">
        <v>4656</v>
      </c>
      <c r="B2768" t="s">
        <v>4657</v>
      </c>
    </row>
    <row r="2769" spans="1:2" x14ac:dyDescent="0.25">
      <c r="A2769" t="s">
        <v>4658</v>
      </c>
      <c r="B2769" t="s">
        <v>4659</v>
      </c>
    </row>
    <row r="2770" spans="1:2" x14ac:dyDescent="0.25">
      <c r="A2770" t="s">
        <v>4340</v>
      </c>
      <c r="B2770" t="s">
        <v>3</v>
      </c>
    </row>
    <row r="2771" spans="1:2" x14ac:dyDescent="0.25">
      <c r="A2771" t="s">
        <v>4660</v>
      </c>
      <c r="B2771" t="s">
        <v>3</v>
      </c>
    </row>
    <row r="2772" spans="1:2" x14ac:dyDescent="0.25">
      <c r="A2772" t="s">
        <v>4661</v>
      </c>
      <c r="B2772" t="s">
        <v>4662</v>
      </c>
    </row>
    <row r="2773" spans="1:2" x14ac:dyDescent="0.25">
      <c r="A2773" t="s">
        <v>4341</v>
      </c>
      <c r="B2773" t="s">
        <v>335</v>
      </c>
    </row>
    <row r="2774" spans="1:2" x14ac:dyDescent="0.25">
      <c r="A2774" t="s">
        <v>4663</v>
      </c>
      <c r="B2774" t="s">
        <v>4664</v>
      </c>
    </row>
    <row r="2775" spans="1:2" x14ac:dyDescent="0.25">
      <c r="A2775" t="s">
        <v>4665</v>
      </c>
      <c r="B2775" t="s">
        <v>966</v>
      </c>
    </row>
    <row r="2776" spans="1:2" x14ac:dyDescent="0.25">
      <c r="A2776" t="s">
        <v>4666</v>
      </c>
      <c r="B2776" t="s">
        <v>2679</v>
      </c>
    </row>
    <row r="2777" spans="1:2" x14ac:dyDescent="0.25">
      <c r="A2777" t="s">
        <v>4667</v>
      </c>
      <c r="B2777" t="s">
        <v>335</v>
      </c>
    </row>
    <row r="2778" spans="1:2" x14ac:dyDescent="0.25">
      <c r="A2778" t="s">
        <v>4668</v>
      </c>
      <c r="B2778" t="s">
        <v>4669</v>
      </c>
    </row>
    <row r="2779" spans="1:2" x14ac:dyDescent="0.25">
      <c r="A2779" t="s">
        <v>4670</v>
      </c>
      <c r="B2779" t="s">
        <v>4671</v>
      </c>
    </row>
    <row r="2780" spans="1:2" x14ac:dyDescent="0.25">
      <c r="A2780" t="s">
        <v>4672</v>
      </c>
      <c r="B2780" t="s">
        <v>4673</v>
      </c>
    </row>
    <row r="2781" spans="1:2" x14ac:dyDescent="0.25">
      <c r="A2781" t="s">
        <v>4674</v>
      </c>
      <c r="B2781" t="s">
        <v>4675</v>
      </c>
    </row>
    <row r="2782" spans="1:2" x14ac:dyDescent="0.25">
      <c r="A2782" t="s">
        <v>4676</v>
      </c>
      <c r="B2782" t="s">
        <v>4675</v>
      </c>
    </row>
    <row r="2783" spans="1:2" x14ac:dyDescent="0.25">
      <c r="A2783" t="s">
        <v>4677</v>
      </c>
      <c r="B2783" t="s">
        <v>4678</v>
      </c>
    </row>
    <row r="2784" spans="1:2" x14ac:dyDescent="0.25">
      <c r="A2784" t="s">
        <v>4679</v>
      </c>
      <c r="B2784" t="s">
        <v>3</v>
      </c>
    </row>
    <row r="2785" spans="1:2" x14ac:dyDescent="0.25">
      <c r="A2785" t="s">
        <v>4358</v>
      </c>
      <c r="B2785" t="s">
        <v>4359</v>
      </c>
    </row>
    <row r="2786" spans="1:2" x14ac:dyDescent="0.25">
      <c r="A2786" t="s">
        <v>4680</v>
      </c>
      <c r="B2786" t="s">
        <v>4681</v>
      </c>
    </row>
    <row r="2787" spans="1:2" x14ac:dyDescent="0.25">
      <c r="A2787" t="s">
        <v>4682</v>
      </c>
      <c r="B2787" t="s">
        <v>2694</v>
      </c>
    </row>
    <row r="2788" spans="1:2" x14ac:dyDescent="0.25">
      <c r="A2788" t="s">
        <v>4683</v>
      </c>
      <c r="B2788" t="s">
        <v>4684</v>
      </c>
    </row>
    <row r="2789" spans="1:2" x14ac:dyDescent="0.25">
      <c r="A2789" t="s">
        <v>4685</v>
      </c>
      <c r="B2789" t="s">
        <v>4686</v>
      </c>
    </row>
    <row r="2790" spans="1:2" x14ac:dyDescent="0.25">
      <c r="A2790" t="s">
        <v>4369</v>
      </c>
      <c r="B2790" t="s">
        <v>4370</v>
      </c>
    </row>
    <row r="2791" spans="1:2" x14ac:dyDescent="0.25">
      <c r="A2791" t="s">
        <v>4687</v>
      </c>
      <c r="B2791" t="s">
        <v>4688</v>
      </c>
    </row>
    <row r="2792" spans="1:2" x14ac:dyDescent="0.25">
      <c r="A2792" t="s">
        <v>4689</v>
      </c>
      <c r="B2792" t="s">
        <v>3096</v>
      </c>
    </row>
    <row r="2793" spans="1:2" x14ac:dyDescent="0.25">
      <c r="A2793" t="s">
        <v>4690</v>
      </c>
      <c r="B2793" t="s">
        <v>3</v>
      </c>
    </row>
    <row r="2794" spans="1:2" x14ac:dyDescent="0.25">
      <c r="A2794" t="s">
        <v>4691</v>
      </c>
      <c r="B2794" t="s">
        <v>4375</v>
      </c>
    </row>
    <row r="2795" spans="1:2" x14ac:dyDescent="0.25">
      <c r="A2795" t="s">
        <v>4692</v>
      </c>
      <c r="B2795" t="s">
        <v>4693</v>
      </c>
    </row>
    <row r="2796" spans="1:2" x14ac:dyDescent="0.25">
      <c r="A2796" t="s">
        <v>4378</v>
      </c>
      <c r="B2796" t="s">
        <v>1432</v>
      </c>
    </row>
    <row r="2797" spans="1:2" x14ac:dyDescent="0.25">
      <c r="A2797" t="s">
        <v>4694</v>
      </c>
      <c r="B2797" t="s">
        <v>4695</v>
      </c>
    </row>
    <row r="2798" spans="1:2" x14ac:dyDescent="0.25">
      <c r="A2798" t="s">
        <v>4381</v>
      </c>
      <c r="B2798" t="s">
        <v>4382</v>
      </c>
    </row>
    <row r="2799" spans="1:2" x14ac:dyDescent="0.25">
      <c r="A2799" t="s">
        <v>4696</v>
      </c>
      <c r="B2799" t="s">
        <v>4697</v>
      </c>
    </row>
    <row r="2800" spans="1:2" x14ac:dyDescent="0.25">
      <c r="A2800" t="s">
        <v>4698</v>
      </c>
      <c r="B2800" t="s">
        <v>4699</v>
      </c>
    </row>
    <row r="2801" spans="1:2" x14ac:dyDescent="0.25">
      <c r="A2801" t="s">
        <v>4383</v>
      </c>
      <c r="B2801" t="s">
        <v>4384</v>
      </c>
    </row>
    <row r="2802" spans="1:2" x14ac:dyDescent="0.25">
      <c r="A2802" t="s">
        <v>4385</v>
      </c>
      <c r="B2802" t="s">
        <v>4386</v>
      </c>
    </row>
    <row r="2803" spans="1:2" x14ac:dyDescent="0.25">
      <c r="A2803" t="s">
        <v>4700</v>
      </c>
      <c r="B2803" t="s">
        <v>4701</v>
      </c>
    </row>
    <row r="2804" spans="1:2" x14ac:dyDescent="0.25">
      <c r="A2804" t="s">
        <v>4702</v>
      </c>
      <c r="B2804" t="s">
        <v>3</v>
      </c>
    </row>
    <row r="2805" spans="1:2" x14ac:dyDescent="0.25">
      <c r="A2805" t="s">
        <v>1435</v>
      </c>
      <c r="B2805" t="s">
        <v>1436</v>
      </c>
    </row>
    <row r="2806" spans="1:2" x14ac:dyDescent="0.25">
      <c r="A2806" t="s">
        <v>4703</v>
      </c>
      <c r="B2806" t="s">
        <v>3</v>
      </c>
    </row>
    <row r="2807" spans="1:2" x14ac:dyDescent="0.25">
      <c r="A2807" t="s">
        <v>4704</v>
      </c>
      <c r="B2807" t="s">
        <v>3</v>
      </c>
    </row>
    <row r="2808" spans="1:2" x14ac:dyDescent="0.25">
      <c r="A2808" t="s">
        <v>4705</v>
      </c>
      <c r="B2808" t="s">
        <v>4706</v>
      </c>
    </row>
    <row r="2809" spans="1:2" x14ac:dyDescent="0.25">
      <c r="A2809" t="s">
        <v>4707</v>
      </c>
      <c r="B2809" t="s">
        <v>4708</v>
      </c>
    </row>
    <row r="2810" spans="1:2" x14ac:dyDescent="0.25">
      <c r="A2810" t="s">
        <v>4709</v>
      </c>
      <c r="B2810" t="s">
        <v>4710</v>
      </c>
    </row>
    <row r="2811" spans="1:2" x14ac:dyDescent="0.25">
      <c r="A2811" t="s">
        <v>4711</v>
      </c>
      <c r="B2811" t="s">
        <v>4712</v>
      </c>
    </row>
    <row r="2812" spans="1:2" x14ac:dyDescent="0.25">
      <c r="A2812" t="s">
        <v>3107</v>
      </c>
      <c r="B2812" t="s">
        <v>3108</v>
      </c>
    </row>
    <row r="2813" spans="1:2" x14ac:dyDescent="0.25">
      <c r="A2813" t="s">
        <v>3109</v>
      </c>
      <c r="B2813" t="s">
        <v>3110</v>
      </c>
    </row>
    <row r="2814" spans="1:2" x14ac:dyDescent="0.25">
      <c r="A2814" t="s">
        <v>4713</v>
      </c>
      <c r="B2814" t="s">
        <v>4714</v>
      </c>
    </row>
    <row r="2815" spans="1:2" x14ac:dyDescent="0.25">
      <c r="A2815" t="s">
        <v>4715</v>
      </c>
      <c r="B2815" t="s">
        <v>4716</v>
      </c>
    </row>
    <row r="2816" spans="1:2" x14ac:dyDescent="0.25">
      <c r="A2816" t="s">
        <v>4717</v>
      </c>
      <c r="B2816" t="s">
        <v>4718</v>
      </c>
    </row>
    <row r="2817" spans="1:2" x14ac:dyDescent="0.25">
      <c r="A2817" t="s">
        <v>4719</v>
      </c>
      <c r="B2817" t="s">
        <v>4720</v>
      </c>
    </row>
    <row r="2818" spans="1:2" x14ac:dyDescent="0.25">
      <c r="A2818" t="s">
        <v>3121</v>
      </c>
      <c r="B2818" t="s">
        <v>3122</v>
      </c>
    </row>
    <row r="2819" spans="1:2" x14ac:dyDescent="0.25">
      <c r="A2819" t="s">
        <v>3123</v>
      </c>
      <c r="B2819" t="s">
        <v>598</v>
      </c>
    </row>
    <row r="2820" spans="1:2" x14ac:dyDescent="0.25">
      <c r="A2820" t="s">
        <v>4721</v>
      </c>
      <c r="B2820" t="s">
        <v>4722</v>
      </c>
    </row>
    <row r="2821" spans="1:2" x14ac:dyDescent="0.25">
      <c r="A2821" t="s">
        <v>4723</v>
      </c>
      <c r="B2821" t="s">
        <v>3053</v>
      </c>
    </row>
    <row r="2822" spans="1:2" x14ac:dyDescent="0.25">
      <c r="A2822" t="s">
        <v>4724</v>
      </c>
      <c r="B2822" t="s">
        <v>2716</v>
      </c>
    </row>
    <row r="2823" spans="1:2" x14ac:dyDescent="0.25">
      <c r="A2823" t="s">
        <v>4725</v>
      </c>
      <c r="B2823" t="s">
        <v>4726</v>
      </c>
    </row>
    <row r="2824" spans="1:2" x14ac:dyDescent="0.25">
      <c r="A2824" t="s">
        <v>3132</v>
      </c>
      <c r="B2824" t="s">
        <v>3133</v>
      </c>
    </row>
    <row r="2825" spans="1:2" x14ac:dyDescent="0.25">
      <c r="A2825" t="s">
        <v>4727</v>
      </c>
      <c r="B2825" t="s">
        <v>4728</v>
      </c>
    </row>
    <row r="2826" spans="1:2" x14ac:dyDescent="0.25">
      <c r="A2826" t="s">
        <v>4729</v>
      </c>
      <c r="B2826" t="s">
        <v>4730</v>
      </c>
    </row>
    <row r="2827" spans="1:2" x14ac:dyDescent="0.25">
      <c r="A2827" t="s">
        <v>4731</v>
      </c>
      <c r="B2827" t="s">
        <v>4732</v>
      </c>
    </row>
    <row r="2828" spans="1:2" x14ac:dyDescent="0.25">
      <c r="A2828" t="s">
        <v>4733</v>
      </c>
      <c r="B2828" t="s">
        <v>4734</v>
      </c>
    </row>
    <row r="2829" spans="1:2" x14ac:dyDescent="0.25">
      <c r="A2829" t="s">
        <v>4735</v>
      </c>
      <c r="B2829" t="s">
        <v>4736</v>
      </c>
    </row>
    <row r="2830" spans="1:2" x14ac:dyDescent="0.25">
      <c r="A2830" t="s">
        <v>3135</v>
      </c>
      <c r="B2830" t="s">
        <v>3136</v>
      </c>
    </row>
    <row r="2831" spans="1:2" x14ac:dyDescent="0.25">
      <c r="A2831" t="s">
        <v>4737</v>
      </c>
      <c r="B2831" t="s">
        <v>3056</v>
      </c>
    </row>
    <row r="2832" spans="1:2" x14ac:dyDescent="0.25">
      <c r="A2832" t="s">
        <v>4738</v>
      </c>
      <c r="B2832" t="s">
        <v>3</v>
      </c>
    </row>
    <row r="2833" spans="1:2" x14ac:dyDescent="0.25">
      <c r="A2833" t="s">
        <v>4739</v>
      </c>
      <c r="B2833" t="s">
        <v>3</v>
      </c>
    </row>
    <row r="2834" spans="1:2" x14ac:dyDescent="0.25">
      <c r="A2834" t="s">
        <v>4740</v>
      </c>
      <c r="B2834" t="s">
        <v>1995</v>
      </c>
    </row>
    <row r="2835" spans="1:2" x14ac:dyDescent="0.25">
      <c r="A2835" t="s">
        <v>4741</v>
      </c>
      <c r="B2835" t="s">
        <v>352</v>
      </c>
    </row>
    <row r="2836" spans="1:2" x14ac:dyDescent="0.25">
      <c r="A2836" t="s">
        <v>4742</v>
      </c>
      <c r="B2836" t="s">
        <v>4743</v>
      </c>
    </row>
    <row r="2837" spans="1:2" x14ac:dyDescent="0.25">
      <c r="A2837" t="s">
        <v>4744</v>
      </c>
      <c r="B2837" t="s">
        <v>1453</v>
      </c>
    </row>
    <row r="2838" spans="1:2" x14ac:dyDescent="0.25">
      <c r="A2838" t="s">
        <v>4745</v>
      </c>
      <c r="B2838" t="s">
        <v>4746</v>
      </c>
    </row>
    <row r="2839" spans="1:2" x14ac:dyDescent="0.25">
      <c r="A2839" t="s">
        <v>3153</v>
      </c>
      <c r="B2839" t="s">
        <v>3154</v>
      </c>
    </row>
    <row r="2840" spans="1:2" x14ac:dyDescent="0.25">
      <c r="A2840" t="s">
        <v>4747</v>
      </c>
      <c r="B2840" t="s">
        <v>4748</v>
      </c>
    </row>
    <row r="2841" spans="1:2" x14ac:dyDescent="0.25">
      <c r="A2841" t="s">
        <v>4749</v>
      </c>
      <c r="B2841" t="s">
        <v>4750</v>
      </c>
    </row>
    <row r="2842" spans="1:2" x14ac:dyDescent="0.25">
      <c r="A2842" t="s">
        <v>4751</v>
      </c>
      <c r="B2842" t="s">
        <v>2455</v>
      </c>
    </row>
    <row r="2843" spans="1:2" x14ac:dyDescent="0.25">
      <c r="A2843" t="s">
        <v>3155</v>
      </c>
      <c r="B2843" t="s">
        <v>3156</v>
      </c>
    </row>
    <row r="2844" spans="1:2" x14ac:dyDescent="0.25">
      <c r="A2844" t="s">
        <v>4752</v>
      </c>
      <c r="B2844" t="s">
        <v>356</v>
      </c>
    </row>
    <row r="2845" spans="1:2" x14ac:dyDescent="0.25">
      <c r="A2845" t="s">
        <v>4753</v>
      </c>
      <c r="B2845" t="s">
        <v>356</v>
      </c>
    </row>
    <row r="2846" spans="1:2" x14ac:dyDescent="0.25">
      <c r="A2846" t="s">
        <v>3163</v>
      </c>
      <c r="B2846" t="s">
        <v>3164</v>
      </c>
    </row>
    <row r="2847" spans="1:2" x14ac:dyDescent="0.25">
      <c r="A2847" t="s">
        <v>4754</v>
      </c>
      <c r="B2847" t="s">
        <v>4755</v>
      </c>
    </row>
    <row r="2848" spans="1:2" x14ac:dyDescent="0.25">
      <c r="A2848" t="s">
        <v>4756</v>
      </c>
      <c r="B2848" t="s">
        <v>4757</v>
      </c>
    </row>
    <row r="2849" spans="1:2" x14ac:dyDescent="0.25">
      <c r="A2849" t="s">
        <v>3171</v>
      </c>
      <c r="B2849" t="s">
        <v>3168</v>
      </c>
    </row>
    <row r="2850" spans="1:2" x14ac:dyDescent="0.25">
      <c r="A2850" t="s">
        <v>4758</v>
      </c>
      <c r="B2850" t="s">
        <v>4759</v>
      </c>
    </row>
    <row r="2851" spans="1:2" x14ac:dyDescent="0.25">
      <c r="A2851" t="s">
        <v>3172</v>
      </c>
      <c r="B2851" t="s">
        <v>2739</v>
      </c>
    </row>
    <row r="2852" spans="1:2" x14ac:dyDescent="0.25">
      <c r="A2852" t="s">
        <v>4760</v>
      </c>
      <c r="B2852" t="s">
        <v>4761</v>
      </c>
    </row>
    <row r="2853" spans="1:2" x14ac:dyDescent="0.25">
      <c r="A2853" t="s">
        <v>4762</v>
      </c>
      <c r="B2853" t="s">
        <v>4763</v>
      </c>
    </row>
    <row r="2854" spans="1:2" x14ac:dyDescent="0.25">
      <c r="A2854" t="s">
        <v>4764</v>
      </c>
      <c r="B2854" t="s">
        <v>4765</v>
      </c>
    </row>
    <row r="2855" spans="1:2" x14ac:dyDescent="0.25">
      <c r="A2855" t="s">
        <v>3174</v>
      </c>
      <c r="B2855" t="s">
        <v>3</v>
      </c>
    </row>
    <row r="2856" spans="1:2" x14ac:dyDescent="0.25">
      <c r="A2856" t="s">
        <v>4766</v>
      </c>
      <c r="B2856" t="s">
        <v>4767</v>
      </c>
    </row>
    <row r="2857" spans="1:2" x14ac:dyDescent="0.25">
      <c r="A2857" t="s">
        <v>3179</v>
      </c>
      <c r="B2857" t="s">
        <v>3</v>
      </c>
    </row>
    <row r="2858" spans="1:2" x14ac:dyDescent="0.25">
      <c r="A2858" t="s">
        <v>4768</v>
      </c>
      <c r="B2858" t="s">
        <v>3183</v>
      </c>
    </row>
    <row r="2859" spans="1:2" x14ac:dyDescent="0.25">
      <c r="A2859" t="s">
        <v>4769</v>
      </c>
      <c r="B2859" t="s">
        <v>3183</v>
      </c>
    </row>
    <row r="2860" spans="1:2" x14ac:dyDescent="0.25">
      <c r="A2860" t="s">
        <v>4770</v>
      </c>
      <c r="B2860" t="s">
        <v>4771</v>
      </c>
    </row>
    <row r="2861" spans="1:2" x14ac:dyDescent="0.25">
      <c r="A2861" t="s">
        <v>4772</v>
      </c>
      <c r="B2861" t="s">
        <v>4773</v>
      </c>
    </row>
    <row r="2862" spans="1:2" x14ac:dyDescent="0.25">
      <c r="A2862" t="s">
        <v>4774</v>
      </c>
      <c r="B2862" t="s">
        <v>887</v>
      </c>
    </row>
    <row r="2863" spans="1:2" x14ac:dyDescent="0.25">
      <c r="A2863" t="s">
        <v>4775</v>
      </c>
      <c r="B2863" t="s">
        <v>4776</v>
      </c>
    </row>
    <row r="2864" spans="1:2" x14ac:dyDescent="0.25">
      <c r="A2864" t="s">
        <v>4777</v>
      </c>
      <c r="B2864" t="s">
        <v>4778</v>
      </c>
    </row>
    <row r="2865" spans="1:2" x14ac:dyDescent="0.25">
      <c r="A2865" t="s">
        <v>4779</v>
      </c>
      <c r="B2865" t="s">
        <v>1237</v>
      </c>
    </row>
    <row r="2866" spans="1:2" x14ac:dyDescent="0.25">
      <c r="A2866" t="s">
        <v>1468</v>
      </c>
      <c r="B2866" t="s">
        <v>1469</v>
      </c>
    </row>
    <row r="2867" spans="1:2" x14ac:dyDescent="0.25">
      <c r="A2867" t="s">
        <v>4780</v>
      </c>
      <c r="B2867" t="s">
        <v>4781</v>
      </c>
    </row>
    <row r="2868" spans="1:2" x14ac:dyDescent="0.25">
      <c r="A2868" t="s">
        <v>3193</v>
      </c>
      <c r="B2868" t="s">
        <v>3</v>
      </c>
    </row>
    <row r="2869" spans="1:2" x14ac:dyDescent="0.25">
      <c r="A2869" t="s">
        <v>4782</v>
      </c>
      <c r="B2869" t="s">
        <v>4783</v>
      </c>
    </row>
    <row r="2870" spans="1:2" x14ac:dyDescent="0.25">
      <c r="A2870" t="s">
        <v>4784</v>
      </c>
      <c r="B2870" t="s">
        <v>3</v>
      </c>
    </row>
    <row r="2871" spans="1:2" x14ac:dyDescent="0.25">
      <c r="A2871" t="s">
        <v>4785</v>
      </c>
      <c r="B2871" t="s">
        <v>3</v>
      </c>
    </row>
    <row r="2872" spans="1:2" x14ac:dyDescent="0.25">
      <c r="A2872" t="s">
        <v>3199</v>
      </c>
      <c r="B2872" t="s">
        <v>3200</v>
      </c>
    </row>
    <row r="2873" spans="1:2" x14ac:dyDescent="0.25">
      <c r="A2873" t="s">
        <v>3201</v>
      </c>
      <c r="B2873" t="s">
        <v>3202</v>
      </c>
    </row>
    <row r="2874" spans="1:2" x14ac:dyDescent="0.25">
      <c r="A2874" t="s">
        <v>4786</v>
      </c>
      <c r="B2874" t="s">
        <v>4787</v>
      </c>
    </row>
    <row r="2875" spans="1:2" x14ac:dyDescent="0.25">
      <c r="A2875" t="s">
        <v>4788</v>
      </c>
      <c r="B2875" t="s">
        <v>4789</v>
      </c>
    </row>
    <row r="2876" spans="1:2" x14ac:dyDescent="0.25">
      <c r="A2876" t="s">
        <v>4790</v>
      </c>
      <c r="B2876" t="s">
        <v>4791</v>
      </c>
    </row>
    <row r="2877" spans="1:2" x14ac:dyDescent="0.25">
      <c r="A2877" t="s">
        <v>3212</v>
      </c>
      <c r="B2877" t="s">
        <v>3213</v>
      </c>
    </row>
    <row r="2878" spans="1:2" x14ac:dyDescent="0.25">
      <c r="A2878" t="s">
        <v>4792</v>
      </c>
      <c r="B2878" t="s">
        <v>4793</v>
      </c>
    </row>
    <row r="2879" spans="1:2" x14ac:dyDescent="0.25">
      <c r="A2879" t="s">
        <v>3217</v>
      </c>
      <c r="B2879" t="s">
        <v>3</v>
      </c>
    </row>
    <row r="2880" spans="1:2" x14ac:dyDescent="0.25">
      <c r="A2880" t="s">
        <v>4794</v>
      </c>
      <c r="B2880" t="s">
        <v>4795</v>
      </c>
    </row>
    <row r="2881" spans="1:2" x14ac:dyDescent="0.25">
      <c r="A2881" t="s">
        <v>4796</v>
      </c>
      <c r="B2881" t="s">
        <v>4797</v>
      </c>
    </row>
    <row r="2882" spans="1:2" x14ac:dyDescent="0.25">
      <c r="A2882" t="s">
        <v>4798</v>
      </c>
      <c r="B2882" t="s">
        <v>4799</v>
      </c>
    </row>
    <row r="2883" spans="1:2" x14ac:dyDescent="0.25">
      <c r="A2883" t="s">
        <v>4800</v>
      </c>
      <c r="B2883" t="s">
        <v>4801</v>
      </c>
    </row>
    <row r="2884" spans="1:2" x14ac:dyDescent="0.25">
      <c r="A2884" t="s">
        <v>4802</v>
      </c>
      <c r="B2884" t="s">
        <v>4803</v>
      </c>
    </row>
    <row r="2885" spans="1:2" x14ac:dyDescent="0.25">
      <c r="A2885" t="s">
        <v>4804</v>
      </c>
      <c r="B2885" t="s">
        <v>4805</v>
      </c>
    </row>
    <row r="2886" spans="1:2" x14ac:dyDescent="0.25">
      <c r="A2886" t="s">
        <v>4806</v>
      </c>
      <c r="B2886" t="s">
        <v>4807</v>
      </c>
    </row>
    <row r="2887" spans="1:2" x14ac:dyDescent="0.25">
      <c r="A2887" t="s">
        <v>4808</v>
      </c>
      <c r="B2887" t="s">
        <v>4809</v>
      </c>
    </row>
    <row r="2888" spans="1:2" x14ac:dyDescent="0.25">
      <c r="A2888" t="s">
        <v>4810</v>
      </c>
      <c r="B2888" t="s">
        <v>4811</v>
      </c>
    </row>
    <row r="2889" spans="1:2" x14ac:dyDescent="0.25">
      <c r="A2889" t="s">
        <v>4812</v>
      </c>
      <c r="B2889" t="s">
        <v>4813</v>
      </c>
    </row>
    <row r="2890" spans="1:2" x14ac:dyDescent="0.25">
      <c r="A2890" t="s">
        <v>4814</v>
      </c>
      <c r="B2890" t="s">
        <v>3</v>
      </c>
    </row>
    <row r="2891" spans="1:2" x14ac:dyDescent="0.25">
      <c r="A2891" t="s">
        <v>4815</v>
      </c>
      <c r="B2891" t="s">
        <v>3839</v>
      </c>
    </row>
    <row r="2892" spans="1:2" x14ac:dyDescent="0.25">
      <c r="A2892" t="s">
        <v>3230</v>
      </c>
      <c r="B2892" t="s">
        <v>3</v>
      </c>
    </row>
    <row r="2893" spans="1:2" x14ac:dyDescent="0.25">
      <c r="A2893" t="s">
        <v>4816</v>
      </c>
      <c r="B2893" t="s">
        <v>4817</v>
      </c>
    </row>
    <row r="2894" spans="1:2" x14ac:dyDescent="0.25">
      <c r="A2894" t="s">
        <v>4818</v>
      </c>
      <c r="B2894" t="s">
        <v>4819</v>
      </c>
    </row>
    <row r="2895" spans="1:2" x14ac:dyDescent="0.25">
      <c r="A2895" t="s">
        <v>4820</v>
      </c>
      <c r="B2895" t="s">
        <v>4819</v>
      </c>
    </row>
    <row r="2896" spans="1:2" x14ac:dyDescent="0.25">
      <c r="A2896" t="s">
        <v>4821</v>
      </c>
      <c r="B2896" t="s">
        <v>3232</v>
      </c>
    </row>
    <row r="2897" spans="1:2" x14ac:dyDescent="0.25">
      <c r="A2897" t="s">
        <v>3231</v>
      </c>
      <c r="B2897" t="s">
        <v>3232</v>
      </c>
    </row>
    <row r="2898" spans="1:2" x14ac:dyDescent="0.25">
      <c r="A2898" t="s">
        <v>4822</v>
      </c>
      <c r="B2898" t="s">
        <v>4823</v>
      </c>
    </row>
    <row r="2899" spans="1:2" x14ac:dyDescent="0.25">
      <c r="A2899" t="s">
        <v>4824</v>
      </c>
      <c r="B2899" t="s">
        <v>4825</v>
      </c>
    </row>
    <row r="2900" spans="1:2" x14ac:dyDescent="0.25">
      <c r="A2900" t="s">
        <v>4826</v>
      </c>
      <c r="B2900" t="s">
        <v>4825</v>
      </c>
    </row>
    <row r="2901" spans="1:2" x14ac:dyDescent="0.25">
      <c r="A2901" t="s">
        <v>4827</v>
      </c>
      <c r="B2901" t="s">
        <v>2349</v>
      </c>
    </row>
    <row r="2902" spans="1:2" x14ac:dyDescent="0.25">
      <c r="A2902" t="s">
        <v>4828</v>
      </c>
      <c r="B2902" t="s">
        <v>4829</v>
      </c>
    </row>
    <row r="2903" spans="1:2" x14ac:dyDescent="0.25">
      <c r="A2903" t="s">
        <v>4830</v>
      </c>
      <c r="B2903" t="s">
        <v>4831</v>
      </c>
    </row>
    <row r="2904" spans="1:2" x14ac:dyDescent="0.25">
      <c r="A2904" t="s">
        <v>4832</v>
      </c>
      <c r="B2904" t="s">
        <v>915</v>
      </c>
    </row>
    <row r="2905" spans="1:2" x14ac:dyDescent="0.25">
      <c r="A2905" t="s">
        <v>3238</v>
      </c>
      <c r="B2905" t="s">
        <v>3239</v>
      </c>
    </row>
    <row r="2906" spans="1:2" x14ac:dyDescent="0.25">
      <c r="A2906" t="s">
        <v>4833</v>
      </c>
      <c r="B2906" t="s">
        <v>4834</v>
      </c>
    </row>
    <row r="2907" spans="1:2" x14ac:dyDescent="0.25">
      <c r="A2907" t="s">
        <v>4835</v>
      </c>
      <c r="B2907" t="s">
        <v>4836</v>
      </c>
    </row>
    <row r="2908" spans="1:2" x14ac:dyDescent="0.25">
      <c r="A2908" t="s">
        <v>4837</v>
      </c>
      <c r="B2908" t="s">
        <v>4838</v>
      </c>
    </row>
    <row r="2909" spans="1:2" x14ac:dyDescent="0.25">
      <c r="A2909" t="s">
        <v>4839</v>
      </c>
      <c r="B2909" t="s">
        <v>4840</v>
      </c>
    </row>
    <row r="2910" spans="1:2" x14ac:dyDescent="0.25">
      <c r="A2910" t="s">
        <v>4841</v>
      </c>
      <c r="B2910" t="s">
        <v>156</v>
      </c>
    </row>
    <row r="2911" spans="1:2" x14ac:dyDescent="0.25">
      <c r="A2911" t="s">
        <v>4842</v>
      </c>
      <c r="B2911" t="s">
        <v>4843</v>
      </c>
    </row>
    <row r="2912" spans="1:2" x14ac:dyDescent="0.25">
      <c r="A2912" t="s">
        <v>4844</v>
      </c>
      <c r="B2912" t="s">
        <v>3</v>
      </c>
    </row>
    <row r="2913" spans="1:2" x14ac:dyDescent="0.25">
      <c r="A2913" t="s">
        <v>4845</v>
      </c>
      <c r="B2913" t="s">
        <v>3325</v>
      </c>
    </row>
    <row r="2914" spans="1:2" x14ac:dyDescent="0.25">
      <c r="A2914" t="s">
        <v>4846</v>
      </c>
      <c r="B2914" t="s">
        <v>3</v>
      </c>
    </row>
    <row r="2915" spans="1:2" x14ac:dyDescent="0.25">
      <c r="A2915" t="s">
        <v>3248</v>
      </c>
      <c r="B2915" t="s">
        <v>3249</v>
      </c>
    </row>
    <row r="2916" spans="1:2" x14ac:dyDescent="0.25">
      <c r="A2916" t="s">
        <v>4847</v>
      </c>
      <c r="B2916" t="s">
        <v>4848</v>
      </c>
    </row>
    <row r="2917" spans="1:2" x14ac:dyDescent="0.25">
      <c r="A2917" t="s">
        <v>3253</v>
      </c>
      <c r="B2917" t="s">
        <v>3254</v>
      </c>
    </row>
    <row r="2918" spans="1:2" x14ac:dyDescent="0.25">
      <c r="A2918" t="s">
        <v>3257</v>
      </c>
      <c r="B2918" t="s">
        <v>3258</v>
      </c>
    </row>
    <row r="2919" spans="1:2" x14ac:dyDescent="0.25">
      <c r="A2919" t="s">
        <v>3260</v>
      </c>
      <c r="B2919" t="s">
        <v>384</v>
      </c>
    </row>
    <row r="2920" spans="1:2" x14ac:dyDescent="0.25">
      <c r="A2920" t="s">
        <v>4849</v>
      </c>
      <c r="B2920" t="s">
        <v>4850</v>
      </c>
    </row>
    <row r="2921" spans="1:2" x14ac:dyDescent="0.25">
      <c r="A2921" t="s">
        <v>4851</v>
      </c>
      <c r="B2921" t="s">
        <v>386</v>
      </c>
    </row>
    <row r="2922" spans="1:2" x14ac:dyDescent="0.25">
      <c r="A2922" t="s">
        <v>4852</v>
      </c>
      <c r="B2922" t="s">
        <v>3</v>
      </c>
    </row>
    <row r="2923" spans="1:2" x14ac:dyDescent="0.25">
      <c r="A2923" t="s">
        <v>3271</v>
      </c>
      <c r="B2923" t="s">
        <v>3272</v>
      </c>
    </row>
    <row r="2924" spans="1:2" x14ac:dyDescent="0.25">
      <c r="A2924" t="s">
        <v>4853</v>
      </c>
      <c r="B2924" t="s">
        <v>4854</v>
      </c>
    </row>
    <row r="2925" spans="1:2" x14ac:dyDescent="0.25">
      <c r="A2925" t="s">
        <v>3282</v>
      </c>
      <c r="B2925" t="s">
        <v>3283</v>
      </c>
    </row>
    <row r="2926" spans="1:2" x14ac:dyDescent="0.25">
      <c r="A2926" t="s">
        <v>4855</v>
      </c>
      <c r="B2926" t="s">
        <v>1237</v>
      </c>
    </row>
    <row r="2927" spans="1:2" x14ac:dyDescent="0.25">
      <c r="A2927" t="s">
        <v>4856</v>
      </c>
      <c r="B2927" t="s">
        <v>4857</v>
      </c>
    </row>
    <row r="2928" spans="1:2" x14ac:dyDescent="0.25">
      <c r="A2928" t="s">
        <v>3289</v>
      </c>
      <c r="B2928" t="s">
        <v>3290</v>
      </c>
    </row>
    <row r="2929" spans="1:2" x14ac:dyDescent="0.25">
      <c r="A2929" t="s">
        <v>4858</v>
      </c>
      <c r="B2929" t="s">
        <v>4859</v>
      </c>
    </row>
    <row r="2930" spans="1:2" x14ac:dyDescent="0.25">
      <c r="A2930" t="s">
        <v>4860</v>
      </c>
      <c r="B2930" t="s">
        <v>4861</v>
      </c>
    </row>
    <row r="2931" spans="1:2" x14ac:dyDescent="0.25">
      <c r="A2931" t="s">
        <v>4862</v>
      </c>
      <c r="B2931" t="s">
        <v>4863</v>
      </c>
    </row>
    <row r="2932" spans="1:2" x14ac:dyDescent="0.25">
      <c r="A2932" t="s">
        <v>4864</v>
      </c>
      <c r="B2932" t="s">
        <v>3</v>
      </c>
    </row>
    <row r="2933" spans="1:2" x14ac:dyDescent="0.25">
      <c r="A2933" t="s">
        <v>4865</v>
      </c>
      <c r="B2933" t="s">
        <v>4866</v>
      </c>
    </row>
    <row r="2934" spans="1:2" x14ac:dyDescent="0.25">
      <c r="A2934" t="s">
        <v>4867</v>
      </c>
      <c r="B2934" t="s">
        <v>3</v>
      </c>
    </row>
    <row r="2935" spans="1:2" x14ac:dyDescent="0.25">
      <c r="A2935" t="s">
        <v>4868</v>
      </c>
      <c r="B2935" t="s">
        <v>4869</v>
      </c>
    </row>
    <row r="2936" spans="1:2" x14ac:dyDescent="0.25">
      <c r="A2936" t="s">
        <v>4870</v>
      </c>
      <c r="B2936" t="s">
        <v>4871</v>
      </c>
    </row>
    <row r="2937" spans="1:2" x14ac:dyDescent="0.25">
      <c r="A2937" t="s">
        <v>3320</v>
      </c>
      <c r="B2937" t="s">
        <v>3321</v>
      </c>
    </row>
    <row r="2938" spans="1:2" x14ac:dyDescent="0.25">
      <c r="A2938" t="s">
        <v>4872</v>
      </c>
      <c r="B2938" t="s">
        <v>4873</v>
      </c>
    </row>
    <row r="2939" spans="1:2" x14ac:dyDescent="0.25">
      <c r="A2939" t="s">
        <v>4874</v>
      </c>
      <c r="B2939" t="s">
        <v>4875</v>
      </c>
    </row>
    <row r="2940" spans="1:2" x14ac:dyDescent="0.25">
      <c r="A2940" t="s">
        <v>4876</v>
      </c>
      <c r="B2940" t="s">
        <v>3</v>
      </c>
    </row>
    <row r="2941" spans="1:2" x14ac:dyDescent="0.25">
      <c r="A2941" t="s">
        <v>3322</v>
      </c>
      <c r="B2941" t="s">
        <v>3323</v>
      </c>
    </row>
    <row r="2942" spans="1:2" x14ac:dyDescent="0.25">
      <c r="A2942" t="s">
        <v>4877</v>
      </c>
      <c r="B2942" t="s">
        <v>4878</v>
      </c>
    </row>
    <row r="2943" spans="1:2" x14ac:dyDescent="0.25">
      <c r="A2943" t="s">
        <v>4879</v>
      </c>
      <c r="B2943" t="s">
        <v>4880</v>
      </c>
    </row>
    <row r="2944" spans="1:2" x14ac:dyDescent="0.25">
      <c r="A2944" t="s">
        <v>3327</v>
      </c>
      <c r="B2944" t="s">
        <v>3328</v>
      </c>
    </row>
    <row r="2945" spans="1:2" x14ac:dyDescent="0.25">
      <c r="A2945" t="s">
        <v>4881</v>
      </c>
      <c r="B2945" t="s">
        <v>3</v>
      </c>
    </row>
    <row r="2946" spans="1:2" x14ac:dyDescent="0.25">
      <c r="A2946" t="s">
        <v>4882</v>
      </c>
      <c r="B2946" t="s">
        <v>563</v>
      </c>
    </row>
    <row r="2947" spans="1:2" x14ac:dyDescent="0.25">
      <c r="A2947" t="s">
        <v>4883</v>
      </c>
      <c r="B2947" t="s">
        <v>3</v>
      </c>
    </row>
    <row r="2948" spans="1:2" x14ac:dyDescent="0.25">
      <c r="A2948" t="s">
        <v>4884</v>
      </c>
      <c r="B2948" t="s">
        <v>1180</v>
      </c>
    </row>
    <row r="2949" spans="1:2" x14ac:dyDescent="0.25">
      <c r="A2949" t="s">
        <v>3338</v>
      </c>
      <c r="B2949" t="s">
        <v>3337</v>
      </c>
    </row>
    <row r="2950" spans="1:2" x14ac:dyDescent="0.25">
      <c r="A2950" t="s">
        <v>4885</v>
      </c>
      <c r="B2950" t="s">
        <v>4886</v>
      </c>
    </row>
    <row r="2951" spans="1:2" x14ac:dyDescent="0.25">
      <c r="A2951" t="s">
        <v>4887</v>
      </c>
      <c r="B2951" t="s">
        <v>537</v>
      </c>
    </row>
    <row r="2952" spans="1:2" x14ac:dyDescent="0.25">
      <c r="A2952" t="s">
        <v>4888</v>
      </c>
      <c r="B2952" t="s">
        <v>4889</v>
      </c>
    </row>
    <row r="2953" spans="1:2" x14ac:dyDescent="0.25">
      <c r="A2953" t="s">
        <v>4890</v>
      </c>
      <c r="B2953" t="s">
        <v>4891</v>
      </c>
    </row>
    <row r="2954" spans="1:2" x14ac:dyDescent="0.25">
      <c r="A2954" t="s">
        <v>4892</v>
      </c>
      <c r="B2954" t="s">
        <v>189</v>
      </c>
    </row>
    <row r="2955" spans="1:2" x14ac:dyDescent="0.25">
      <c r="A2955" t="s">
        <v>3344</v>
      </c>
      <c r="B2955" t="s">
        <v>3345</v>
      </c>
    </row>
    <row r="2956" spans="1:2" x14ac:dyDescent="0.25">
      <c r="A2956" t="s">
        <v>4893</v>
      </c>
      <c r="B2956" t="s">
        <v>1577</v>
      </c>
    </row>
    <row r="2957" spans="1:2" x14ac:dyDescent="0.25">
      <c r="A2957" t="s">
        <v>4894</v>
      </c>
      <c r="B2957" t="s">
        <v>3</v>
      </c>
    </row>
    <row r="2958" spans="1:2" x14ac:dyDescent="0.25">
      <c r="A2958" t="s">
        <v>4895</v>
      </c>
      <c r="B2958" t="s">
        <v>4896</v>
      </c>
    </row>
    <row r="2959" spans="1:2" x14ac:dyDescent="0.25">
      <c r="A2959" t="s">
        <v>4897</v>
      </c>
      <c r="B2959" t="s">
        <v>4898</v>
      </c>
    </row>
    <row r="2960" spans="1:2" x14ac:dyDescent="0.25">
      <c r="A2960" t="s">
        <v>4899</v>
      </c>
      <c r="B2960" t="s">
        <v>4900</v>
      </c>
    </row>
    <row r="2961" spans="1:2" x14ac:dyDescent="0.25">
      <c r="A2961" t="s">
        <v>4901</v>
      </c>
      <c r="B2961" t="s">
        <v>4902</v>
      </c>
    </row>
    <row r="2962" spans="1:2" x14ac:dyDescent="0.25">
      <c r="A2962" t="s">
        <v>4903</v>
      </c>
      <c r="B2962" t="s">
        <v>4904</v>
      </c>
    </row>
    <row r="2963" spans="1:2" x14ac:dyDescent="0.25">
      <c r="A2963" t="s">
        <v>4905</v>
      </c>
      <c r="B2963" t="s">
        <v>4906</v>
      </c>
    </row>
    <row r="2964" spans="1:2" x14ac:dyDescent="0.25">
      <c r="A2964" t="s">
        <v>3351</v>
      </c>
      <c r="B2964" t="s">
        <v>3352</v>
      </c>
    </row>
    <row r="2965" spans="1:2" x14ac:dyDescent="0.25">
      <c r="A2965" t="s">
        <v>4907</v>
      </c>
      <c r="B2965" t="s">
        <v>4908</v>
      </c>
    </row>
    <row r="2966" spans="1:2" x14ac:dyDescent="0.25">
      <c r="A2966" t="s">
        <v>4909</v>
      </c>
      <c r="B2966" t="s">
        <v>4910</v>
      </c>
    </row>
    <row r="2967" spans="1:2" x14ac:dyDescent="0.25">
      <c r="A2967" t="s">
        <v>4911</v>
      </c>
      <c r="B2967" t="s">
        <v>4912</v>
      </c>
    </row>
    <row r="2968" spans="1:2" x14ac:dyDescent="0.25">
      <c r="A2968" t="s">
        <v>4913</v>
      </c>
      <c r="B2968" t="s">
        <v>4914</v>
      </c>
    </row>
    <row r="2969" spans="1:2" x14ac:dyDescent="0.25">
      <c r="A2969" t="s">
        <v>4915</v>
      </c>
      <c r="B2969" t="s">
        <v>2043</v>
      </c>
    </row>
    <row r="2970" spans="1:2" x14ac:dyDescent="0.25">
      <c r="A2970" t="s">
        <v>3357</v>
      </c>
      <c r="B2970" t="s">
        <v>3</v>
      </c>
    </row>
    <row r="2971" spans="1:2" x14ac:dyDescent="0.25">
      <c r="A2971" t="s">
        <v>3358</v>
      </c>
      <c r="B2971" t="s">
        <v>3359</v>
      </c>
    </row>
    <row r="2972" spans="1:2" x14ac:dyDescent="0.25">
      <c r="A2972" t="s">
        <v>4916</v>
      </c>
      <c r="B2972" t="s">
        <v>4917</v>
      </c>
    </row>
    <row r="2973" spans="1:2" x14ac:dyDescent="0.25">
      <c r="A2973" t="s">
        <v>4918</v>
      </c>
      <c r="B2973" t="s">
        <v>4919</v>
      </c>
    </row>
    <row r="2974" spans="1:2" x14ac:dyDescent="0.25">
      <c r="A2974" t="s">
        <v>4920</v>
      </c>
      <c r="B2974" t="s">
        <v>4921</v>
      </c>
    </row>
    <row r="2975" spans="1:2" x14ac:dyDescent="0.25">
      <c r="A2975" t="s">
        <v>4922</v>
      </c>
      <c r="B2975" t="s">
        <v>4923</v>
      </c>
    </row>
    <row r="2976" spans="1:2" x14ac:dyDescent="0.25">
      <c r="A2976" t="s">
        <v>4924</v>
      </c>
      <c r="B2976" t="s">
        <v>4925</v>
      </c>
    </row>
    <row r="2977" spans="1:2" x14ac:dyDescent="0.25">
      <c r="A2977" t="s">
        <v>4926</v>
      </c>
      <c r="B2977" t="s">
        <v>4927</v>
      </c>
    </row>
    <row r="2978" spans="1:2" x14ac:dyDescent="0.25">
      <c r="A2978" t="s">
        <v>4928</v>
      </c>
      <c r="B2978" t="s">
        <v>4929</v>
      </c>
    </row>
    <row r="2979" spans="1:2" x14ac:dyDescent="0.25">
      <c r="A2979" t="s">
        <v>4930</v>
      </c>
      <c r="B2979" t="s">
        <v>4931</v>
      </c>
    </row>
    <row r="2980" spans="1:2" x14ac:dyDescent="0.25">
      <c r="A2980" t="s">
        <v>4932</v>
      </c>
      <c r="B2980" t="s">
        <v>3</v>
      </c>
    </row>
    <row r="2981" spans="1:2" x14ac:dyDescent="0.25">
      <c r="A2981" t="s">
        <v>4933</v>
      </c>
      <c r="B2981" t="s">
        <v>3</v>
      </c>
    </row>
    <row r="2982" spans="1:2" x14ac:dyDescent="0.25">
      <c r="A2982" t="s">
        <v>4934</v>
      </c>
      <c r="B2982" t="s">
        <v>4935</v>
      </c>
    </row>
    <row r="2983" spans="1:2" x14ac:dyDescent="0.25">
      <c r="A2983" t="s">
        <v>4936</v>
      </c>
      <c r="B2983" t="s">
        <v>3</v>
      </c>
    </row>
    <row r="2984" spans="1:2" x14ac:dyDescent="0.25">
      <c r="A2984" t="s">
        <v>4937</v>
      </c>
      <c r="B2984" t="s">
        <v>4938</v>
      </c>
    </row>
    <row r="2985" spans="1:2" x14ac:dyDescent="0.25">
      <c r="A2985" t="s">
        <v>4939</v>
      </c>
      <c r="B2985" t="s">
        <v>4940</v>
      </c>
    </row>
    <row r="2986" spans="1:2" x14ac:dyDescent="0.25">
      <c r="A2986" t="s">
        <v>4941</v>
      </c>
      <c r="B2986" t="s">
        <v>4942</v>
      </c>
    </row>
    <row r="2987" spans="1:2" x14ac:dyDescent="0.25">
      <c r="A2987" t="s">
        <v>4943</v>
      </c>
      <c r="B2987" t="s">
        <v>4944</v>
      </c>
    </row>
    <row r="2988" spans="1:2" x14ac:dyDescent="0.25">
      <c r="A2988" t="s">
        <v>4945</v>
      </c>
      <c r="B2988" t="s">
        <v>1995</v>
      </c>
    </row>
    <row r="2989" spans="1:2" x14ac:dyDescent="0.25">
      <c r="A2989" t="s">
        <v>4946</v>
      </c>
      <c r="B2989" t="s">
        <v>4947</v>
      </c>
    </row>
    <row r="2990" spans="1:2" x14ac:dyDescent="0.25">
      <c r="A2990" t="s">
        <v>3380</v>
      </c>
      <c r="B2990" t="s">
        <v>3381</v>
      </c>
    </row>
    <row r="2991" spans="1:2" x14ac:dyDescent="0.25">
      <c r="A2991" t="s">
        <v>4948</v>
      </c>
      <c r="B2991" t="s">
        <v>563</v>
      </c>
    </row>
    <row r="2992" spans="1:2" x14ac:dyDescent="0.25">
      <c r="A2992" t="s">
        <v>4949</v>
      </c>
      <c r="B2992" t="s">
        <v>4950</v>
      </c>
    </row>
    <row r="2993" spans="1:2" x14ac:dyDescent="0.25">
      <c r="A2993" t="s">
        <v>3386</v>
      </c>
      <c r="B2993" t="s">
        <v>2869</v>
      </c>
    </row>
    <row r="2994" spans="1:2" x14ac:dyDescent="0.25">
      <c r="A2994" t="s">
        <v>3387</v>
      </c>
      <c r="B2994" t="s">
        <v>3388</v>
      </c>
    </row>
    <row r="2995" spans="1:2" x14ac:dyDescent="0.25">
      <c r="A2995" t="s">
        <v>4951</v>
      </c>
      <c r="B2995" t="s">
        <v>3</v>
      </c>
    </row>
    <row r="2996" spans="1:2" x14ac:dyDescent="0.25">
      <c r="A2996" t="s">
        <v>4952</v>
      </c>
      <c r="B2996" t="s">
        <v>3</v>
      </c>
    </row>
    <row r="2997" spans="1:2" x14ac:dyDescent="0.25">
      <c r="A2997" t="s">
        <v>4953</v>
      </c>
      <c r="B2997" t="s">
        <v>3394</v>
      </c>
    </row>
    <row r="2998" spans="1:2" x14ac:dyDescent="0.25">
      <c r="A2998" t="s">
        <v>3397</v>
      </c>
      <c r="B2998" t="s">
        <v>3398</v>
      </c>
    </row>
    <row r="2999" spans="1:2" x14ac:dyDescent="0.25">
      <c r="A2999" t="s">
        <v>4954</v>
      </c>
      <c r="B2999" t="s">
        <v>3400</v>
      </c>
    </row>
    <row r="3000" spans="1:2" x14ac:dyDescent="0.25">
      <c r="A3000" t="s">
        <v>4955</v>
      </c>
      <c r="B3000" t="s">
        <v>451</v>
      </c>
    </row>
    <row r="3001" spans="1:2" x14ac:dyDescent="0.25">
      <c r="A3001" t="s">
        <v>4956</v>
      </c>
      <c r="B3001" t="s">
        <v>3</v>
      </c>
    </row>
    <row r="3002" spans="1:2" x14ac:dyDescent="0.25">
      <c r="A3002" t="s">
        <v>4957</v>
      </c>
      <c r="B3002" t="s">
        <v>4958</v>
      </c>
    </row>
    <row r="3003" spans="1:2" x14ac:dyDescent="0.25">
      <c r="A3003" t="s">
        <v>4959</v>
      </c>
      <c r="B3003" t="s">
        <v>4960</v>
      </c>
    </row>
    <row r="3004" spans="1:2" x14ac:dyDescent="0.25">
      <c r="A3004" t="s">
        <v>4961</v>
      </c>
      <c r="B3004" t="s">
        <v>4962</v>
      </c>
    </row>
    <row r="3005" spans="1:2" x14ac:dyDescent="0.25">
      <c r="A3005" t="s">
        <v>4963</v>
      </c>
      <c r="B3005" t="s">
        <v>4964</v>
      </c>
    </row>
    <row r="3006" spans="1:2" x14ac:dyDescent="0.25">
      <c r="A3006" t="s">
        <v>4965</v>
      </c>
      <c r="B3006" t="s">
        <v>4966</v>
      </c>
    </row>
    <row r="3007" spans="1:2" x14ac:dyDescent="0.25">
      <c r="A3007" t="s">
        <v>4967</v>
      </c>
      <c r="B3007" t="s">
        <v>4968</v>
      </c>
    </row>
    <row r="3008" spans="1:2" x14ac:dyDescent="0.25">
      <c r="A3008" t="s">
        <v>4969</v>
      </c>
      <c r="B3008" t="s">
        <v>4970</v>
      </c>
    </row>
    <row r="3009" spans="1:2" x14ac:dyDescent="0.25">
      <c r="A3009" t="s">
        <v>4971</v>
      </c>
      <c r="B3009" t="s">
        <v>4972</v>
      </c>
    </row>
    <row r="3010" spans="1:2" x14ac:dyDescent="0.25">
      <c r="A3010" t="s">
        <v>4973</v>
      </c>
      <c r="B3010" t="s">
        <v>4974</v>
      </c>
    </row>
    <row r="3011" spans="1:2" x14ac:dyDescent="0.25">
      <c r="A3011" t="s">
        <v>4975</v>
      </c>
      <c r="B3011" t="s">
        <v>4976</v>
      </c>
    </row>
    <row r="3012" spans="1:2" x14ac:dyDescent="0.25">
      <c r="A3012" t="s">
        <v>4977</v>
      </c>
      <c r="B3012" t="s">
        <v>4978</v>
      </c>
    </row>
    <row r="3013" spans="1:2" x14ac:dyDescent="0.25">
      <c r="A3013" t="s">
        <v>3407</v>
      </c>
      <c r="B3013" t="s">
        <v>3408</v>
      </c>
    </row>
    <row r="3014" spans="1:2" x14ac:dyDescent="0.25">
      <c r="A3014" t="s">
        <v>3411</v>
      </c>
      <c r="B3014" t="s">
        <v>3412</v>
      </c>
    </row>
    <row r="3015" spans="1:2" x14ac:dyDescent="0.25">
      <c r="A3015" t="s">
        <v>4979</v>
      </c>
      <c r="B3015" t="s">
        <v>335</v>
      </c>
    </row>
    <row r="3016" spans="1:2" x14ac:dyDescent="0.25">
      <c r="A3016" t="s">
        <v>4980</v>
      </c>
      <c r="B3016" t="s">
        <v>4484</v>
      </c>
    </row>
    <row r="3017" spans="1:2" x14ac:dyDescent="0.25">
      <c r="A3017" t="s">
        <v>3422</v>
      </c>
      <c r="B3017" t="s">
        <v>3</v>
      </c>
    </row>
    <row r="3018" spans="1:2" x14ac:dyDescent="0.25">
      <c r="A3018" t="s">
        <v>4981</v>
      </c>
      <c r="B3018" t="s">
        <v>4982</v>
      </c>
    </row>
    <row r="3019" spans="1:2" x14ac:dyDescent="0.25">
      <c r="A3019" t="s">
        <v>3425</v>
      </c>
      <c r="B3019" t="s">
        <v>3426</v>
      </c>
    </row>
    <row r="3020" spans="1:2" x14ac:dyDescent="0.25">
      <c r="A3020" t="s">
        <v>4983</v>
      </c>
      <c r="B3020" t="s">
        <v>3</v>
      </c>
    </row>
    <row r="3021" spans="1:2" x14ac:dyDescent="0.25">
      <c r="A3021" t="s">
        <v>4984</v>
      </c>
      <c r="B3021" t="s">
        <v>4985</v>
      </c>
    </row>
    <row r="3022" spans="1:2" x14ac:dyDescent="0.25">
      <c r="A3022" t="s">
        <v>4986</v>
      </c>
      <c r="B3022" t="s">
        <v>4987</v>
      </c>
    </row>
    <row r="3023" spans="1:2" x14ac:dyDescent="0.25">
      <c r="A3023" t="s">
        <v>4988</v>
      </c>
      <c r="B3023" t="s">
        <v>4989</v>
      </c>
    </row>
    <row r="3024" spans="1:2" x14ac:dyDescent="0.25">
      <c r="A3024" t="s">
        <v>4990</v>
      </c>
      <c r="B3024" t="s">
        <v>4991</v>
      </c>
    </row>
    <row r="3025" spans="1:2" x14ac:dyDescent="0.25">
      <c r="A3025" t="s">
        <v>4992</v>
      </c>
      <c r="B3025" t="s">
        <v>3096</v>
      </c>
    </row>
    <row r="3026" spans="1:2" x14ac:dyDescent="0.25">
      <c r="A3026" t="s">
        <v>4993</v>
      </c>
      <c r="B3026" t="s">
        <v>3</v>
      </c>
    </row>
    <row r="3027" spans="1:2" x14ac:dyDescent="0.25">
      <c r="A3027" t="s">
        <v>4994</v>
      </c>
      <c r="B3027" t="s">
        <v>4995</v>
      </c>
    </row>
    <row r="3028" spans="1:2" x14ac:dyDescent="0.25">
      <c r="A3028" t="s">
        <v>4996</v>
      </c>
      <c r="B3028" t="s">
        <v>3</v>
      </c>
    </row>
    <row r="3029" spans="1:2" x14ac:dyDescent="0.25">
      <c r="A3029" t="s">
        <v>4997</v>
      </c>
      <c r="B3029" t="s">
        <v>4998</v>
      </c>
    </row>
    <row r="3030" spans="1:2" x14ac:dyDescent="0.25">
      <c r="A3030" t="s">
        <v>4999</v>
      </c>
      <c r="B3030" t="s">
        <v>5000</v>
      </c>
    </row>
    <row r="3031" spans="1:2" x14ac:dyDescent="0.25">
      <c r="A3031" t="s">
        <v>5001</v>
      </c>
      <c r="B3031" t="s">
        <v>5002</v>
      </c>
    </row>
    <row r="3032" spans="1:2" x14ac:dyDescent="0.25">
      <c r="A3032" t="s">
        <v>3433</v>
      </c>
      <c r="B3032" t="s">
        <v>3434</v>
      </c>
    </row>
    <row r="3033" spans="1:2" x14ac:dyDescent="0.25">
      <c r="A3033" t="s">
        <v>5003</v>
      </c>
      <c r="B3033" t="s">
        <v>3</v>
      </c>
    </row>
    <row r="3034" spans="1:2" x14ac:dyDescent="0.25">
      <c r="A3034" t="s">
        <v>5004</v>
      </c>
      <c r="B3034" t="s">
        <v>3</v>
      </c>
    </row>
    <row r="3035" spans="1:2" x14ac:dyDescent="0.25">
      <c r="A3035" t="s">
        <v>5005</v>
      </c>
      <c r="B3035" t="s">
        <v>5006</v>
      </c>
    </row>
    <row r="3036" spans="1:2" x14ac:dyDescent="0.25">
      <c r="A3036" t="s">
        <v>3435</v>
      </c>
      <c r="B3036" t="s">
        <v>3436</v>
      </c>
    </row>
    <row r="3037" spans="1:2" x14ac:dyDescent="0.25">
      <c r="A3037" t="s">
        <v>5007</v>
      </c>
      <c r="B3037" t="s">
        <v>3</v>
      </c>
    </row>
    <row r="3038" spans="1:2" x14ac:dyDescent="0.25">
      <c r="A3038" t="s">
        <v>5008</v>
      </c>
      <c r="B3038" t="s">
        <v>5009</v>
      </c>
    </row>
    <row r="3039" spans="1:2" x14ac:dyDescent="0.25">
      <c r="A3039" t="s">
        <v>3448</v>
      </c>
      <c r="B3039" t="s">
        <v>3449</v>
      </c>
    </row>
    <row r="3040" spans="1:2" x14ac:dyDescent="0.25">
      <c r="A3040" t="s">
        <v>5010</v>
      </c>
      <c r="B3040" t="s">
        <v>5011</v>
      </c>
    </row>
    <row r="3041" spans="1:2" x14ac:dyDescent="0.25">
      <c r="A3041" t="s">
        <v>5012</v>
      </c>
      <c r="B3041" t="s">
        <v>3</v>
      </c>
    </row>
    <row r="3042" spans="1:2" x14ac:dyDescent="0.25">
      <c r="A3042" t="s">
        <v>5013</v>
      </c>
      <c r="B3042" t="s">
        <v>5014</v>
      </c>
    </row>
    <row r="3043" spans="1:2" x14ac:dyDescent="0.25">
      <c r="A3043" t="s">
        <v>5015</v>
      </c>
      <c r="B3043" t="s">
        <v>5016</v>
      </c>
    </row>
    <row r="3044" spans="1:2" x14ac:dyDescent="0.25">
      <c r="A3044" t="s">
        <v>5017</v>
      </c>
      <c r="B3044" t="s">
        <v>5018</v>
      </c>
    </row>
    <row r="3045" spans="1:2" x14ac:dyDescent="0.25">
      <c r="A3045" t="s">
        <v>5019</v>
      </c>
      <c r="B3045" t="s">
        <v>5020</v>
      </c>
    </row>
    <row r="3046" spans="1:2" x14ac:dyDescent="0.25">
      <c r="A3046" t="s">
        <v>5021</v>
      </c>
      <c r="B3046" t="s">
        <v>5022</v>
      </c>
    </row>
    <row r="3047" spans="1:2" x14ac:dyDescent="0.25">
      <c r="A3047" t="s">
        <v>5023</v>
      </c>
      <c r="B3047" t="s">
        <v>2927</v>
      </c>
    </row>
    <row r="3048" spans="1:2" x14ac:dyDescent="0.25">
      <c r="A3048" t="s">
        <v>3466</v>
      </c>
      <c r="B3048" t="s">
        <v>3467</v>
      </c>
    </row>
    <row r="3049" spans="1:2" x14ac:dyDescent="0.25">
      <c r="A3049" t="s">
        <v>5024</v>
      </c>
      <c r="B3049" t="s">
        <v>604</v>
      </c>
    </row>
    <row r="3050" spans="1:2" x14ac:dyDescent="0.25">
      <c r="A3050" t="s">
        <v>5025</v>
      </c>
      <c r="B3050" t="s">
        <v>5026</v>
      </c>
    </row>
    <row r="3051" spans="1:2" x14ac:dyDescent="0.25">
      <c r="A3051" t="s">
        <v>5027</v>
      </c>
      <c r="B3051" t="s">
        <v>5028</v>
      </c>
    </row>
    <row r="3052" spans="1:2" x14ac:dyDescent="0.25">
      <c r="A3052" t="s">
        <v>5029</v>
      </c>
      <c r="B3052" t="s">
        <v>5030</v>
      </c>
    </row>
    <row r="3053" spans="1:2" x14ac:dyDescent="0.25">
      <c r="A3053" t="s">
        <v>5031</v>
      </c>
      <c r="B3053" t="s">
        <v>3</v>
      </c>
    </row>
    <row r="3054" spans="1:2" x14ac:dyDescent="0.25">
      <c r="A3054" t="s">
        <v>5032</v>
      </c>
      <c r="B3054" t="s">
        <v>5033</v>
      </c>
    </row>
    <row r="3055" spans="1:2" x14ac:dyDescent="0.25">
      <c r="A3055" t="s">
        <v>5034</v>
      </c>
      <c r="B3055" t="s">
        <v>5035</v>
      </c>
    </row>
    <row r="3056" spans="1:2" x14ac:dyDescent="0.25">
      <c r="A3056" t="s">
        <v>3478</v>
      </c>
      <c r="B3056" t="s">
        <v>3</v>
      </c>
    </row>
    <row r="3057" spans="1:2" x14ac:dyDescent="0.25">
      <c r="A3057" t="s">
        <v>5036</v>
      </c>
      <c r="B3057" t="s">
        <v>3999</v>
      </c>
    </row>
    <row r="3058" spans="1:2" x14ac:dyDescent="0.25">
      <c r="A3058" t="s">
        <v>3479</v>
      </c>
      <c r="B3058" t="s">
        <v>3480</v>
      </c>
    </row>
    <row r="3059" spans="1:2" x14ac:dyDescent="0.25">
      <c r="A3059" t="s">
        <v>5037</v>
      </c>
      <c r="B3059" t="s">
        <v>5038</v>
      </c>
    </row>
    <row r="3060" spans="1:2" x14ac:dyDescent="0.25">
      <c r="A3060" t="s">
        <v>5039</v>
      </c>
      <c r="B3060" t="s">
        <v>5040</v>
      </c>
    </row>
    <row r="3061" spans="1:2" x14ac:dyDescent="0.25">
      <c r="A3061" t="s">
        <v>5041</v>
      </c>
      <c r="B3061" t="s">
        <v>5042</v>
      </c>
    </row>
    <row r="3062" spans="1:2" x14ac:dyDescent="0.25">
      <c r="A3062" t="s">
        <v>3487</v>
      </c>
      <c r="B3062" t="s">
        <v>3488</v>
      </c>
    </row>
    <row r="3063" spans="1:2" x14ac:dyDescent="0.25">
      <c r="A3063" t="s">
        <v>5043</v>
      </c>
      <c r="B3063" t="s">
        <v>5044</v>
      </c>
    </row>
    <row r="3064" spans="1:2" x14ac:dyDescent="0.25">
      <c r="A3064" t="s">
        <v>5045</v>
      </c>
      <c r="B3064" t="s">
        <v>3</v>
      </c>
    </row>
    <row r="3065" spans="1:2" x14ac:dyDescent="0.25">
      <c r="A3065" t="s">
        <v>5046</v>
      </c>
      <c r="B3065" t="s">
        <v>5047</v>
      </c>
    </row>
    <row r="3066" spans="1:2" x14ac:dyDescent="0.25">
      <c r="A3066" t="s">
        <v>5048</v>
      </c>
      <c r="B3066" t="s">
        <v>5049</v>
      </c>
    </row>
    <row r="3067" spans="1:2" x14ac:dyDescent="0.25">
      <c r="A3067" t="s">
        <v>5050</v>
      </c>
      <c r="B3067" t="s">
        <v>5051</v>
      </c>
    </row>
    <row r="3068" spans="1:2" x14ac:dyDescent="0.25">
      <c r="A3068" t="s">
        <v>5052</v>
      </c>
      <c r="B3068" t="s">
        <v>5053</v>
      </c>
    </row>
    <row r="3069" spans="1:2" x14ac:dyDescent="0.25">
      <c r="A3069" t="s">
        <v>5054</v>
      </c>
      <c r="B3069" t="s">
        <v>160</v>
      </c>
    </row>
    <row r="3070" spans="1:2" x14ac:dyDescent="0.25">
      <c r="A3070" t="s">
        <v>3503</v>
      </c>
      <c r="B3070" t="s">
        <v>335</v>
      </c>
    </row>
    <row r="3071" spans="1:2" x14ac:dyDescent="0.25">
      <c r="A3071" t="s">
        <v>5055</v>
      </c>
      <c r="B3071" t="s">
        <v>3</v>
      </c>
    </row>
    <row r="3072" spans="1:2" x14ac:dyDescent="0.25">
      <c r="A3072" t="s">
        <v>5056</v>
      </c>
      <c r="B3072" t="s">
        <v>5057</v>
      </c>
    </row>
    <row r="3073" spans="1:2" x14ac:dyDescent="0.25">
      <c r="A3073" t="s">
        <v>446</v>
      </c>
      <c r="B3073" t="s">
        <v>3</v>
      </c>
    </row>
    <row r="3074" spans="1:2" x14ac:dyDescent="0.25">
      <c r="A3074" t="s">
        <v>5058</v>
      </c>
      <c r="B3074" t="s">
        <v>5059</v>
      </c>
    </row>
    <row r="3075" spans="1:2" x14ac:dyDescent="0.25">
      <c r="A3075" t="s">
        <v>5060</v>
      </c>
      <c r="B3075" t="s">
        <v>5061</v>
      </c>
    </row>
    <row r="3076" spans="1:2" x14ac:dyDescent="0.25">
      <c r="A3076" t="s">
        <v>5062</v>
      </c>
      <c r="B3076" t="s">
        <v>3</v>
      </c>
    </row>
    <row r="3077" spans="1:2" x14ac:dyDescent="0.25">
      <c r="A3077" t="s">
        <v>5063</v>
      </c>
      <c r="B3077" t="s">
        <v>3254</v>
      </c>
    </row>
    <row r="3078" spans="1:2" x14ac:dyDescent="0.25">
      <c r="A3078" t="s">
        <v>5064</v>
      </c>
      <c r="B3078" t="s">
        <v>5065</v>
      </c>
    </row>
    <row r="3079" spans="1:2" x14ac:dyDescent="0.25">
      <c r="A3079" t="s">
        <v>5066</v>
      </c>
      <c r="B3079" t="s">
        <v>3521</v>
      </c>
    </row>
    <row r="3080" spans="1:2" x14ac:dyDescent="0.25">
      <c r="A3080" t="s">
        <v>5067</v>
      </c>
      <c r="B3080" t="s">
        <v>3521</v>
      </c>
    </row>
    <row r="3081" spans="1:2" x14ac:dyDescent="0.25">
      <c r="A3081" t="s">
        <v>5068</v>
      </c>
      <c r="B3081" t="s">
        <v>3521</v>
      </c>
    </row>
    <row r="3082" spans="1:2" x14ac:dyDescent="0.25">
      <c r="A3082" t="s">
        <v>3520</v>
      </c>
      <c r="B3082" t="s">
        <v>3521</v>
      </c>
    </row>
    <row r="3083" spans="1:2" x14ac:dyDescent="0.25">
      <c r="A3083" t="s">
        <v>5069</v>
      </c>
      <c r="B3083" t="s">
        <v>2964</v>
      </c>
    </row>
    <row r="3084" spans="1:2" x14ac:dyDescent="0.25">
      <c r="A3084" t="s">
        <v>5070</v>
      </c>
      <c r="B3084" t="s">
        <v>3</v>
      </c>
    </row>
    <row r="3085" spans="1:2" x14ac:dyDescent="0.25">
      <c r="A3085" t="s">
        <v>450</v>
      </c>
      <c r="B3085" t="s">
        <v>451</v>
      </c>
    </row>
    <row r="3086" spans="1:2" x14ac:dyDescent="0.25">
      <c r="A3086" t="s">
        <v>5071</v>
      </c>
      <c r="B3086" t="s">
        <v>5072</v>
      </c>
    </row>
    <row r="3087" spans="1:2" x14ac:dyDescent="0.25">
      <c r="A3087" t="s">
        <v>5073</v>
      </c>
      <c r="B3087" t="s">
        <v>5074</v>
      </c>
    </row>
    <row r="3088" spans="1:2" x14ac:dyDescent="0.25">
      <c r="A3088" t="s">
        <v>452</v>
      </c>
      <c r="B3088" t="s">
        <v>453</v>
      </c>
    </row>
    <row r="3089" spans="1:2" x14ac:dyDescent="0.25">
      <c r="A3089" t="s">
        <v>3535</v>
      </c>
      <c r="B3089" t="s">
        <v>2035</v>
      </c>
    </row>
    <row r="3090" spans="1:2" x14ac:dyDescent="0.25">
      <c r="A3090" t="s">
        <v>3536</v>
      </c>
      <c r="B3090" t="s">
        <v>3537</v>
      </c>
    </row>
    <row r="3091" spans="1:2" x14ac:dyDescent="0.25">
      <c r="A3091" t="s">
        <v>3538</v>
      </c>
      <c r="B3091" t="s">
        <v>3539</v>
      </c>
    </row>
    <row r="3092" spans="1:2" x14ac:dyDescent="0.25">
      <c r="A3092" t="s">
        <v>3540</v>
      </c>
      <c r="B3092" t="s">
        <v>3541</v>
      </c>
    </row>
    <row r="3093" spans="1:2" x14ac:dyDescent="0.25">
      <c r="A3093" t="s">
        <v>5075</v>
      </c>
      <c r="B3093" t="s">
        <v>5076</v>
      </c>
    </row>
    <row r="3094" spans="1:2" x14ac:dyDescent="0.25">
      <c r="A3094" t="s">
        <v>5077</v>
      </c>
      <c r="B3094" t="s">
        <v>5078</v>
      </c>
    </row>
    <row r="3095" spans="1:2" x14ac:dyDescent="0.25">
      <c r="A3095" t="s">
        <v>5079</v>
      </c>
      <c r="B3095" t="s">
        <v>2172</v>
      </c>
    </row>
    <row r="3096" spans="1:2" x14ac:dyDescent="0.25">
      <c r="A3096" t="s">
        <v>5080</v>
      </c>
      <c r="B3096" t="s">
        <v>1042</v>
      </c>
    </row>
    <row r="3097" spans="1:2" x14ac:dyDescent="0.25">
      <c r="A3097" t="s">
        <v>5081</v>
      </c>
      <c r="B3097" t="s">
        <v>5082</v>
      </c>
    </row>
    <row r="3098" spans="1:2" x14ac:dyDescent="0.25">
      <c r="A3098" t="s">
        <v>3551</v>
      </c>
      <c r="B3098" t="s">
        <v>3552</v>
      </c>
    </row>
    <row r="3099" spans="1:2" x14ac:dyDescent="0.25">
      <c r="A3099" t="s">
        <v>5083</v>
      </c>
      <c r="B3099" t="s">
        <v>5084</v>
      </c>
    </row>
    <row r="3100" spans="1:2" x14ac:dyDescent="0.25">
      <c r="A3100" t="s">
        <v>5085</v>
      </c>
      <c r="B3100" t="s">
        <v>5086</v>
      </c>
    </row>
    <row r="3101" spans="1:2" x14ac:dyDescent="0.25">
      <c r="A3101" t="s">
        <v>5087</v>
      </c>
      <c r="B3101" t="s">
        <v>5088</v>
      </c>
    </row>
    <row r="3102" spans="1:2" x14ac:dyDescent="0.25">
      <c r="A3102" t="s">
        <v>5089</v>
      </c>
      <c r="B3102" t="s">
        <v>5090</v>
      </c>
    </row>
    <row r="3103" spans="1:2" x14ac:dyDescent="0.25">
      <c r="A3103" t="s">
        <v>5091</v>
      </c>
      <c r="B3103" t="s">
        <v>5092</v>
      </c>
    </row>
    <row r="3104" spans="1:2" x14ac:dyDescent="0.25">
      <c r="A3104" t="s">
        <v>5093</v>
      </c>
      <c r="B3104" t="s">
        <v>5094</v>
      </c>
    </row>
    <row r="3105" spans="1:2" x14ac:dyDescent="0.25">
      <c r="A3105" t="s">
        <v>5095</v>
      </c>
      <c r="B3105" t="s">
        <v>3</v>
      </c>
    </row>
    <row r="3106" spans="1:2" x14ac:dyDescent="0.25">
      <c r="A3106" t="s">
        <v>5096</v>
      </c>
      <c r="B3106" t="s">
        <v>5097</v>
      </c>
    </row>
    <row r="3107" spans="1:2" x14ac:dyDescent="0.25">
      <c r="A3107" t="s">
        <v>5098</v>
      </c>
      <c r="B3107" t="s">
        <v>5097</v>
      </c>
    </row>
    <row r="3108" spans="1:2" x14ac:dyDescent="0.25">
      <c r="A3108" t="s">
        <v>5099</v>
      </c>
      <c r="B3108" t="s">
        <v>5100</v>
      </c>
    </row>
    <row r="3109" spans="1:2" x14ac:dyDescent="0.25">
      <c r="A3109" t="s">
        <v>5101</v>
      </c>
      <c r="B3109" t="s">
        <v>5102</v>
      </c>
    </row>
    <row r="3110" spans="1:2" x14ac:dyDescent="0.25">
      <c r="A3110" t="s">
        <v>5103</v>
      </c>
      <c r="B3110" t="s">
        <v>3</v>
      </c>
    </row>
    <row r="3111" spans="1:2" x14ac:dyDescent="0.25">
      <c r="A3111" t="s">
        <v>5104</v>
      </c>
      <c r="B3111" t="s">
        <v>1610</v>
      </c>
    </row>
    <row r="3112" spans="1:2" x14ac:dyDescent="0.25">
      <c r="A3112" t="s">
        <v>5105</v>
      </c>
      <c r="B3112" t="s">
        <v>5106</v>
      </c>
    </row>
    <row r="3113" spans="1:2" x14ac:dyDescent="0.25">
      <c r="A3113" t="s">
        <v>5107</v>
      </c>
      <c r="B3113" t="s">
        <v>3432</v>
      </c>
    </row>
    <row r="3114" spans="1:2" x14ac:dyDescent="0.25">
      <c r="A3114" t="s">
        <v>5108</v>
      </c>
      <c r="B3114" t="s">
        <v>5109</v>
      </c>
    </row>
    <row r="3115" spans="1:2" x14ac:dyDescent="0.25">
      <c r="A3115" t="s">
        <v>3566</v>
      </c>
      <c r="B3115" t="s">
        <v>3567</v>
      </c>
    </row>
    <row r="3116" spans="1:2" x14ac:dyDescent="0.25">
      <c r="A3116" t="s">
        <v>5110</v>
      </c>
      <c r="B3116" t="s">
        <v>5111</v>
      </c>
    </row>
    <row r="3117" spans="1:2" x14ac:dyDescent="0.25">
      <c r="A3117" t="s">
        <v>5112</v>
      </c>
      <c r="B3117" t="s">
        <v>5113</v>
      </c>
    </row>
    <row r="3118" spans="1:2" x14ac:dyDescent="0.25">
      <c r="A3118" t="s">
        <v>5114</v>
      </c>
      <c r="B3118" t="s">
        <v>5115</v>
      </c>
    </row>
    <row r="3119" spans="1:2" x14ac:dyDescent="0.25">
      <c r="A3119" t="s">
        <v>5116</v>
      </c>
      <c r="B3119" t="s">
        <v>465</v>
      </c>
    </row>
    <row r="3120" spans="1:2" x14ac:dyDescent="0.25">
      <c r="A3120" t="s">
        <v>5117</v>
      </c>
      <c r="B3120" t="s">
        <v>5118</v>
      </c>
    </row>
    <row r="3121" spans="1:2" x14ac:dyDescent="0.25">
      <c r="A3121" t="s">
        <v>5119</v>
      </c>
      <c r="B3121" t="s">
        <v>3</v>
      </c>
    </row>
    <row r="3122" spans="1:2" x14ac:dyDescent="0.25">
      <c r="A3122" t="s">
        <v>3574</v>
      </c>
      <c r="B3122" t="s">
        <v>3573</v>
      </c>
    </row>
    <row r="3123" spans="1:2" x14ac:dyDescent="0.25">
      <c r="A3123" t="s">
        <v>5120</v>
      </c>
      <c r="B3123" t="s">
        <v>467</v>
      </c>
    </row>
    <row r="3124" spans="1:2" x14ac:dyDescent="0.25">
      <c r="A3124" t="s">
        <v>3576</v>
      </c>
      <c r="B3124" t="s">
        <v>3</v>
      </c>
    </row>
    <row r="3125" spans="1:2" x14ac:dyDescent="0.25">
      <c r="A3125" t="s">
        <v>5121</v>
      </c>
      <c r="B3125" t="s">
        <v>3071</v>
      </c>
    </row>
    <row r="3126" spans="1:2" x14ac:dyDescent="0.25">
      <c r="A3126" t="s">
        <v>5122</v>
      </c>
      <c r="B3126" t="s">
        <v>5123</v>
      </c>
    </row>
    <row r="3127" spans="1:2" x14ac:dyDescent="0.25">
      <c r="A3127" t="s">
        <v>5124</v>
      </c>
      <c r="B3127" t="s">
        <v>354</v>
      </c>
    </row>
    <row r="3128" spans="1:2" x14ac:dyDescent="0.25">
      <c r="A3128" t="s">
        <v>30</v>
      </c>
      <c r="B3128" t="s">
        <v>31</v>
      </c>
    </row>
    <row r="3129" spans="1:2" x14ac:dyDescent="0.25">
      <c r="A3129" t="s">
        <v>5125</v>
      </c>
      <c r="B3129" t="s">
        <v>5126</v>
      </c>
    </row>
    <row r="3130" spans="1:2" x14ac:dyDescent="0.25">
      <c r="A3130" t="s">
        <v>5127</v>
      </c>
      <c r="B3130" t="s">
        <v>5128</v>
      </c>
    </row>
    <row r="3131" spans="1:2" x14ac:dyDescent="0.25">
      <c r="A3131" t="s">
        <v>3077</v>
      </c>
      <c r="B3131" t="s">
        <v>1162</v>
      </c>
    </row>
    <row r="3132" spans="1:2" x14ac:dyDescent="0.25">
      <c r="A3132" t="s">
        <v>5129</v>
      </c>
      <c r="B3132" t="s">
        <v>5130</v>
      </c>
    </row>
    <row r="3133" spans="1:2" x14ac:dyDescent="0.25">
      <c r="A3133" t="s">
        <v>5131</v>
      </c>
      <c r="B3133" t="s">
        <v>64</v>
      </c>
    </row>
    <row r="3134" spans="1:2" x14ac:dyDescent="0.25">
      <c r="A3134" t="s">
        <v>3081</v>
      </c>
      <c r="B3134" t="s">
        <v>3082</v>
      </c>
    </row>
    <row r="3135" spans="1:2" x14ac:dyDescent="0.25">
      <c r="A3135" t="s">
        <v>5132</v>
      </c>
      <c r="B3135" t="s">
        <v>5133</v>
      </c>
    </row>
    <row r="3136" spans="1:2" x14ac:dyDescent="0.25">
      <c r="A3136" t="s">
        <v>3083</v>
      </c>
      <c r="B3136" t="s">
        <v>3084</v>
      </c>
    </row>
    <row r="3137" spans="1:2" x14ac:dyDescent="0.25">
      <c r="A3137" t="s">
        <v>3085</v>
      </c>
      <c r="B3137" t="s">
        <v>3086</v>
      </c>
    </row>
    <row r="3138" spans="1:2" x14ac:dyDescent="0.25">
      <c r="A3138" t="s">
        <v>5134</v>
      </c>
      <c r="B3138" t="s">
        <v>3090</v>
      </c>
    </row>
    <row r="3139" spans="1:2" x14ac:dyDescent="0.25">
      <c r="A3139" t="s">
        <v>5135</v>
      </c>
      <c r="B3139" t="s">
        <v>5136</v>
      </c>
    </row>
    <row r="3140" spans="1:2" x14ac:dyDescent="0.25">
      <c r="A3140" t="s">
        <v>5137</v>
      </c>
      <c r="B3140" t="s">
        <v>5138</v>
      </c>
    </row>
    <row r="3141" spans="1:2" x14ac:dyDescent="0.25">
      <c r="A3141" t="s">
        <v>5139</v>
      </c>
      <c r="B3141" t="s">
        <v>5140</v>
      </c>
    </row>
    <row r="3142" spans="1:2" x14ac:dyDescent="0.25">
      <c r="A3142" t="s">
        <v>5141</v>
      </c>
      <c r="B3142" t="s">
        <v>5142</v>
      </c>
    </row>
    <row r="3143" spans="1:2" x14ac:dyDescent="0.25">
      <c r="A3143" t="s">
        <v>5143</v>
      </c>
      <c r="B3143" t="s">
        <v>5144</v>
      </c>
    </row>
    <row r="3144" spans="1:2" x14ac:dyDescent="0.25">
      <c r="A3144" t="s">
        <v>5145</v>
      </c>
      <c r="B3144" t="s">
        <v>3100</v>
      </c>
    </row>
    <row r="3145" spans="1:2" x14ac:dyDescent="0.25">
      <c r="A3145" t="s">
        <v>5146</v>
      </c>
      <c r="B3145" t="s">
        <v>5147</v>
      </c>
    </row>
    <row r="3146" spans="1:2" x14ac:dyDescent="0.25">
      <c r="A3146" t="s">
        <v>1164</v>
      </c>
      <c r="B3146" t="s">
        <v>1165</v>
      </c>
    </row>
    <row r="3147" spans="1:2" x14ac:dyDescent="0.25">
      <c r="A3147" t="s">
        <v>5148</v>
      </c>
      <c r="B3147" t="s">
        <v>5149</v>
      </c>
    </row>
    <row r="3148" spans="1:2" x14ac:dyDescent="0.25">
      <c r="A3148" t="s">
        <v>5150</v>
      </c>
      <c r="B3148" t="s">
        <v>5151</v>
      </c>
    </row>
    <row r="3149" spans="1:2" x14ac:dyDescent="0.25">
      <c r="A3149" t="s">
        <v>5152</v>
      </c>
      <c r="B3149" t="s">
        <v>5153</v>
      </c>
    </row>
    <row r="3150" spans="1:2" x14ac:dyDescent="0.25">
      <c r="A3150" t="s">
        <v>5154</v>
      </c>
      <c r="B3150" t="s">
        <v>3</v>
      </c>
    </row>
    <row r="3151" spans="1:2" x14ac:dyDescent="0.25">
      <c r="A3151" t="s">
        <v>5155</v>
      </c>
      <c r="B3151" t="s">
        <v>5156</v>
      </c>
    </row>
    <row r="3152" spans="1:2" x14ac:dyDescent="0.25">
      <c r="A3152" t="s">
        <v>3103</v>
      </c>
      <c r="B3152" t="s">
        <v>3104</v>
      </c>
    </row>
    <row r="3153" spans="1:2" x14ac:dyDescent="0.25">
      <c r="A3153" t="s">
        <v>5157</v>
      </c>
      <c r="B3153" t="s">
        <v>5158</v>
      </c>
    </row>
    <row r="3154" spans="1:2" x14ac:dyDescent="0.25">
      <c r="A3154" t="s">
        <v>5159</v>
      </c>
      <c r="B3154" t="s">
        <v>5160</v>
      </c>
    </row>
    <row r="3155" spans="1:2" x14ac:dyDescent="0.25">
      <c r="A3155" t="s">
        <v>5161</v>
      </c>
      <c r="B3155" t="s">
        <v>5162</v>
      </c>
    </row>
    <row r="3156" spans="1:2" x14ac:dyDescent="0.25">
      <c r="A3156" t="s">
        <v>5163</v>
      </c>
      <c r="B3156" t="s">
        <v>5164</v>
      </c>
    </row>
    <row r="3157" spans="1:2" x14ac:dyDescent="0.25">
      <c r="A3157" t="s">
        <v>5165</v>
      </c>
      <c r="B3157" t="s">
        <v>5166</v>
      </c>
    </row>
    <row r="3158" spans="1:2" x14ac:dyDescent="0.25">
      <c r="A3158" t="s">
        <v>5167</v>
      </c>
      <c r="B3158" t="s">
        <v>5168</v>
      </c>
    </row>
    <row r="3159" spans="1:2" x14ac:dyDescent="0.25">
      <c r="A3159" t="s">
        <v>5169</v>
      </c>
      <c r="B3159" t="s">
        <v>5170</v>
      </c>
    </row>
    <row r="3160" spans="1:2" x14ac:dyDescent="0.25">
      <c r="A3160" t="s">
        <v>3774</v>
      </c>
      <c r="B3160" t="s">
        <v>3</v>
      </c>
    </row>
    <row r="3161" spans="1:2" x14ac:dyDescent="0.25">
      <c r="A3161" t="s">
        <v>3775</v>
      </c>
      <c r="B3161" t="s">
        <v>2145</v>
      </c>
    </row>
    <row r="3162" spans="1:2" x14ac:dyDescent="0.25">
      <c r="A3162" t="s">
        <v>5171</v>
      </c>
      <c r="B3162" t="s">
        <v>2099</v>
      </c>
    </row>
    <row r="3163" spans="1:2" x14ac:dyDescent="0.25">
      <c r="A3163" t="s">
        <v>5172</v>
      </c>
      <c r="B3163" t="s">
        <v>3</v>
      </c>
    </row>
    <row r="3164" spans="1:2" x14ac:dyDescent="0.25">
      <c r="A3164" t="s">
        <v>5173</v>
      </c>
      <c r="B3164" t="s">
        <v>3</v>
      </c>
    </row>
    <row r="3165" spans="1:2" x14ac:dyDescent="0.25">
      <c r="A3165" t="s">
        <v>5174</v>
      </c>
      <c r="B3165" t="s">
        <v>4500</v>
      </c>
    </row>
    <row r="3166" spans="1:2" x14ac:dyDescent="0.25">
      <c r="A3166" t="s">
        <v>5175</v>
      </c>
      <c r="B3166" t="s">
        <v>3</v>
      </c>
    </row>
    <row r="3167" spans="1:2" x14ac:dyDescent="0.25">
      <c r="A3167" t="s">
        <v>5176</v>
      </c>
      <c r="B3167" t="s">
        <v>3</v>
      </c>
    </row>
    <row r="3168" spans="1:2" x14ac:dyDescent="0.25">
      <c r="A3168" t="s">
        <v>5177</v>
      </c>
      <c r="B3168" t="s">
        <v>5178</v>
      </c>
    </row>
    <row r="3169" spans="1:2" x14ac:dyDescent="0.25">
      <c r="A3169" t="s">
        <v>5179</v>
      </c>
      <c r="B3169" t="s">
        <v>5180</v>
      </c>
    </row>
    <row r="3170" spans="1:2" x14ac:dyDescent="0.25">
      <c r="A3170" t="s">
        <v>5181</v>
      </c>
      <c r="B3170" t="s">
        <v>1176</v>
      </c>
    </row>
    <row r="3171" spans="1:2" x14ac:dyDescent="0.25">
      <c r="A3171" t="s">
        <v>3792</v>
      </c>
      <c r="B3171" t="s">
        <v>3793</v>
      </c>
    </row>
    <row r="3172" spans="1:2" x14ac:dyDescent="0.25">
      <c r="A3172" t="s">
        <v>5182</v>
      </c>
      <c r="B3172" t="s">
        <v>3793</v>
      </c>
    </row>
    <row r="3173" spans="1:2" x14ac:dyDescent="0.25">
      <c r="A3173" t="s">
        <v>3795</v>
      </c>
      <c r="B3173" t="s">
        <v>3796</v>
      </c>
    </row>
    <row r="3174" spans="1:2" x14ac:dyDescent="0.25">
      <c r="A3174" t="s">
        <v>5183</v>
      </c>
      <c r="B3174" t="s">
        <v>5184</v>
      </c>
    </row>
    <row r="3175" spans="1:2" x14ac:dyDescent="0.25">
      <c r="A3175" t="s">
        <v>5185</v>
      </c>
      <c r="B3175" t="s">
        <v>5186</v>
      </c>
    </row>
    <row r="3176" spans="1:2" x14ac:dyDescent="0.25">
      <c r="A3176" t="s">
        <v>5187</v>
      </c>
      <c r="B3176" t="s">
        <v>5188</v>
      </c>
    </row>
    <row r="3177" spans="1:2" x14ac:dyDescent="0.25">
      <c r="A3177" t="s">
        <v>5189</v>
      </c>
      <c r="B3177" t="s">
        <v>5190</v>
      </c>
    </row>
    <row r="3178" spans="1:2" x14ac:dyDescent="0.25">
      <c r="A3178" t="s">
        <v>5191</v>
      </c>
      <c r="B3178" t="s">
        <v>5192</v>
      </c>
    </row>
    <row r="3179" spans="1:2" x14ac:dyDescent="0.25">
      <c r="A3179" t="s">
        <v>3592</v>
      </c>
      <c r="B3179" t="s">
        <v>3593</v>
      </c>
    </row>
    <row r="3180" spans="1:2" x14ac:dyDescent="0.25">
      <c r="A3180" t="s">
        <v>5193</v>
      </c>
      <c r="B3180" t="s">
        <v>472</v>
      </c>
    </row>
    <row r="3181" spans="1:2" x14ac:dyDescent="0.25">
      <c r="A3181" t="s">
        <v>3596</v>
      </c>
      <c r="B3181" t="s">
        <v>3597</v>
      </c>
    </row>
    <row r="3182" spans="1:2" x14ac:dyDescent="0.25">
      <c r="A3182" t="s">
        <v>5194</v>
      </c>
      <c r="B3182" t="s">
        <v>2172</v>
      </c>
    </row>
    <row r="3183" spans="1:2" x14ac:dyDescent="0.25">
      <c r="A3183" t="s">
        <v>3598</v>
      </c>
      <c r="B3183" t="s">
        <v>3599</v>
      </c>
    </row>
    <row r="3184" spans="1:2" x14ac:dyDescent="0.25">
      <c r="A3184" t="s">
        <v>5195</v>
      </c>
      <c r="B3184" t="s">
        <v>5196</v>
      </c>
    </row>
    <row r="3185" spans="1:2" x14ac:dyDescent="0.25">
      <c r="A3185" t="s">
        <v>5197</v>
      </c>
      <c r="B3185" t="s">
        <v>5198</v>
      </c>
    </row>
    <row r="3186" spans="1:2" x14ac:dyDescent="0.25">
      <c r="A3186" t="s">
        <v>5199</v>
      </c>
      <c r="B3186" t="s">
        <v>5200</v>
      </c>
    </row>
    <row r="3187" spans="1:2" x14ac:dyDescent="0.25">
      <c r="A3187" t="s">
        <v>5201</v>
      </c>
      <c r="B3187" t="s">
        <v>5202</v>
      </c>
    </row>
    <row r="3188" spans="1:2" x14ac:dyDescent="0.25">
      <c r="A3188" t="s">
        <v>3602</v>
      </c>
      <c r="B3188" t="s">
        <v>3603</v>
      </c>
    </row>
    <row r="3189" spans="1:2" x14ac:dyDescent="0.25">
      <c r="A3189" t="s">
        <v>5203</v>
      </c>
      <c r="B3189" t="s">
        <v>5204</v>
      </c>
    </row>
    <row r="3190" spans="1:2" x14ac:dyDescent="0.25">
      <c r="A3190" t="s">
        <v>5205</v>
      </c>
      <c r="B3190" t="s">
        <v>1049</v>
      </c>
    </row>
    <row r="3191" spans="1:2" x14ac:dyDescent="0.25">
      <c r="A3191" t="s">
        <v>5206</v>
      </c>
      <c r="B3191" t="s">
        <v>5207</v>
      </c>
    </row>
    <row r="3192" spans="1:2" x14ac:dyDescent="0.25">
      <c r="A3192" t="s">
        <v>5208</v>
      </c>
      <c r="B3192" t="s">
        <v>5209</v>
      </c>
    </row>
    <row r="3193" spans="1:2" x14ac:dyDescent="0.25">
      <c r="A3193" t="s">
        <v>3604</v>
      </c>
      <c r="B3193" t="s">
        <v>3605</v>
      </c>
    </row>
    <row r="3194" spans="1:2" x14ac:dyDescent="0.25">
      <c r="A3194" t="s">
        <v>5210</v>
      </c>
      <c r="B3194" t="s">
        <v>1071</v>
      </c>
    </row>
    <row r="3195" spans="1:2" x14ac:dyDescent="0.25">
      <c r="A3195" t="s">
        <v>5211</v>
      </c>
      <c r="B3195" t="s">
        <v>5212</v>
      </c>
    </row>
    <row r="3196" spans="1:2" x14ac:dyDescent="0.25">
      <c r="A3196" t="s">
        <v>5213</v>
      </c>
      <c r="B3196" t="s">
        <v>5214</v>
      </c>
    </row>
    <row r="3197" spans="1:2" x14ac:dyDescent="0.25">
      <c r="A3197" t="s">
        <v>3620</v>
      </c>
      <c r="B3197" t="s">
        <v>3621</v>
      </c>
    </row>
    <row r="3198" spans="1:2" x14ac:dyDescent="0.25">
      <c r="A3198" t="s">
        <v>5215</v>
      </c>
      <c r="B3198" t="s">
        <v>2573</v>
      </c>
    </row>
    <row r="3199" spans="1:2" x14ac:dyDescent="0.25">
      <c r="A3199" t="s">
        <v>5216</v>
      </c>
      <c r="B3199" t="s">
        <v>5217</v>
      </c>
    </row>
    <row r="3200" spans="1:2" x14ac:dyDescent="0.25">
      <c r="A3200" t="s">
        <v>3625</v>
      </c>
      <c r="B3200" t="s">
        <v>3626</v>
      </c>
    </row>
    <row r="3201" spans="1:2" x14ac:dyDescent="0.25">
      <c r="A3201" t="s">
        <v>5218</v>
      </c>
      <c r="B3201" t="s">
        <v>5219</v>
      </c>
    </row>
    <row r="3202" spans="1:2" x14ac:dyDescent="0.25">
      <c r="A3202" t="s">
        <v>5220</v>
      </c>
      <c r="B3202" t="s">
        <v>3</v>
      </c>
    </row>
    <row r="3203" spans="1:2" x14ac:dyDescent="0.25">
      <c r="A3203" t="s">
        <v>5221</v>
      </c>
      <c r="B3203" t="s">
        <v>5222</v>
      </c>
    </row>
    <row r="3204" spans="1:2" x14ac:dyDescent="0.25">
      <c r="A3204" t="s">
        <v>5223</v>
      </c>
      <c r="B3204" t="s">
        <v>5224</v>
      </c>
    </row>
    <row r="3205" spans="1:2" x14ac:dyDescent="0.25">
      <c r="A3205" t="s">
        <v>5225</v>
      </c>
      <c r="B3205" t="s">
        <v>5226</v>
      </c>
    </row>
    <row r="3206" spans="1:2" x14ac:dyDescent="0.25">
      <c r="A3206" t="s">
        <v>5227</v>
      </c>
      <c r="B3206" t="s">
        <v>5228</v>
      </c>
    </row>
    <row r="3207" spans="1:2" x14ac:dyDescent="0.25">
      <c r="A3207" t="s">
        <v>5229</v>
      </c>
      <c r="B3207" t="s">
        <v>3</v>
      </c>
    </row>
    <row r="3208" spans="1:2" x14ac:dyDescent="0.25">
      <c r="A3208" t="s">
        <v>5230</v>
      </c>
      <c r="B3208" t="s">
        <v>5231</v>
      </c>
    </row>
    <row r="3209" spans="1:2" x14ac:dyDescent="0.25">
      <c r="A3209" t="s">
        <v>5232</v>
      </c>
      <c r="B3209" t="s">
        <v>5233</v>
      </c>
    </row>
    <row r="3210" spans="1:2" x14ac:dyDescent="0.25">
      <c r="A3210" t="s">
        <v>5234</v>
      </c>
      <c r="B3210" t="s">
        <v>5235</v>
      </c>
    </row>
    <row r="3211" spans="1:2" x14ac:dyDescent="0.25">
      <c r="A3211" t="s">
        <v>5236</v>
      </c>
      <c r="B3211" t="s">
        <v>481</v>
      </c>
    </row>
    <row r="3212" spans="1:2" x14ac:dyDescent="0.25">
      <c r="A3212" t="s">
        <v>5237</v>
      </c>
      <c r="B3212" t="s">
        <v>481</v>
      </c>
    </row>
    <row r="3213" spans="1:2" x14ac:dyDescent="0.25">
      <c r="A3213" t="s">
        <v>5238</v>
      </c>
      <c r="B3213" t="s">
        <v>5239</v>
      </c>
    </row>
    <row r="3214" spans="1:2" x14ac:dyDescent="0.25">
      <c r="A3214" t="s">
        <v>5240</v>
      </c>
      <c r="B3214" t="s">
        <v>3</v>
      </c>
    </row>
    <row r="3215" spans="1:2" x14ac:dyDescent="0.25">
      <c r="A3215" t="s">
        <v>3633</v>
      </c>
      <c r="B3215" t="s">
        <v>3634</v>
      </c>
    </row>
    <row r="3216" spans="1:2" x14ac:dyDescent="0.25">
      <c r="A3216" t="s">
        <v>5241</v>
      </c>
      <c r="B3216" t="s">
        <v>1639</v>
      </c>
    </row>
    <row r="3217" spans="1:2" x14ac:dyDescent="0.25">
      <c r="A3217" t="s">
        <v>5242</v>
      </c>
      <c r="B3217" t="s">
        <v>5243</v>
      </c>
    </row>
    <row r="3218" spans="1:2" x14ac:dyDescent="0.25">
      <c r="A3218" t="s">
        <v>5244</v>
      </c>
      <c r="B3218" t="s">
        <v>189</v>
      </c>
    </row>
    <row r="3219" spans="1:2" x14ac:dyDescent="0.25">
      <c r="A3219" t="s">
        <v>5245</v>
      </c>
      <c r="B3219" t="s">
        <v>5246</v>
      </c>
    </row>
    <row r="3220" spans="1:2" x14ac:dyDescent="0.25">
      <c r="A3220" t="s">
        <v>5247</v>
      </c>
      <c r="B3220" t="s">
        <v>5248</v>
      </c>
    </row>
    <row r="3221" spans="1:2" x14ac:dyDescent="0.25">
      <c r="A3221" t="s">
        <v>5249</v>
      </c>
      <c r="B3221" t="s">
        <v>3</v>
      </c>
    </row>
    <row r="3222" spans="1:2" x14ac:dyDescent="0.25">
      <c r="A3222" t="s">
        <v>5250</v>
      </c>
      <c r="B3222" t="s">
        <v>5251</v>
      </c>
    </row>
    <row r="3223" spans="1:2" x14ac:dyDescent="0.25">
      <c r="A3223" t="s">
        <v>5252</v>
      </c>
      <c r="B3223" t="s">
        <v>5253</v>
      </c>
    </row>
    <row r="3224" spans="1:2" x14ac:dyDescent="0.25">
      <c r="A3224" t="s">
        <v>5254</v>
      </c>
      <c r="B3224" t="s">
        <v>5255</v>
      </c>
    </row>
    <row r="3225" spans="1:2" x14ac:dyDescent="0.25">
      <c r="A3225" t="s">
        <v>5256</v>
      </c>
      <c r="B3225" t="s">
        <v>4098</v>
      </c>
    </row>
    <row r="3226" spans="1:2" x14ac:dyDescent="0.25">
      <c r="A3226" t="s">
        <v>5257</v>
      </c>
      <c r="B3226" t="s">
        <v>3</v>
      </c>
    </row>
    <row r="3227" spans="1:2" x14ac:dyDescent="0.25">
      <c r="A3227" t="s">
        <v>5258</v>
      </c>
      <c r="B3227" t="s">
        <v>5259</v>
      </c>
    </row>
    <row r="3228" spans="1:2" x14ac:dyDescent="0.25">
      <c r="A3228" t="s">
        <v>5260</v>
      </c>
      <c r="B3228" t="s">
        <v>5261</v>
      </c>
    </row>
    <row r="3229" spans="1:2" x14ac:dyDescent="0.25">
      <c r="A3229" t="s">
        <v>5262</v>
      </c>
      <c r="B3229" t="s">
        <v>5263</v>
      </c>
    </row>
    <row r="3230" spans="1:2" x14ac:dyDescent="0.25">
      <c r="A3230" t="s">
        <v>5264</v>
      </c>
      <c r="B3230" t="s">
        <v>2129</v>
      </c>
    </row>
    <row r="3231" spans="1:2" x14ac:dyDescent="0.25">
      <c r="A3231" t="s">
        <v>5265</v>
      </c>
      <c r="B3231" t="s">
        <v>5266</v>
      </c>
    </row>
    <row r="3232" spans="1:2" x14ac:dyDescent="0.25">
      <c r="A3232" t="s">
        <v>5267</v>
      </c>
      <c r="B3232" t="s">
        <v>5268</v>
      </c>
    </row>
    <row r="3233" spans="1:2" x14ac:dyDescent="0.25">
      <c r="A3233" t="s">
        <v>3660</v>
      </c>
      <c r="B3233" t="s">
        <v>3661</v>
      </c>
    </row>
    <row r="3234" spans="1:2" x14ac:dyDescent="0.25">
      <c r="A3234" t="s">
        <v>5269</v>
      </c>
      <c r="B3234" t="s">
        <v>5270</v>
      </c>
    </row>
    <row r="3235" spans="1:2" x14ac:dyDescent="0.25">
      <c r="A3235" t="s">
        <v>5271</v>
      </c>
      <c r="B3235" t="s">
        <v>5272</v>
      </c>
    </row>
    <row r="3236" spans="1:2" x14ac:dyDescent="0.25">
      <c r="A3236" t="s">
        <v>5273</v>
      </c>
      <c r="B3236" t="s">
        <v>5274</v>
      </c>
    </row>
    <row r="3237" spans="1:2" x14ac:dyDescent="0.25">
      <c r="A3237" t="s">
        <v>5275</v>
      </c>
      <c r="B3237" t="s">
        <v>5276</v>
      </c>
    </row>
    <row r="3238" spans="1:2" x14ac:dyDescent="0.25">
      <c r="A3238" t="s">
        <v>5277</v>
      </c>
      <c r="B3238" t="s">
        <v>3</v>
      </c>
    </row>
    <row r="3239" spans="1:2" x14ac:dyDescent="0.25">
      <c r="A3239" t="s">
        <v>5278</v>
      </c>
      <c r="B3239" t="s">
        <v>5279</v>
      </c>
    </row>
    <row r="3240" spans="1:2" x14ac:dyDescent="0.25">
      <c r="A3240" t="s">
        <v>5280</v>
      </c>
      <c r="B3240" t="s">
        <v>5281</v>
      </c>
    </row>
    <row r="3241" spans="1:2" x14ac:dyDescent="0.25">
      <c r="A3241" t="s">
        <v>5282</v>
      </c>
      <c r="B3241" t="s">
        <v>160</v>
      </c>
    </row>
    <row r="3242" spans="1:2" x14ac:dyDescent="0.25">
      <c r="A3242" t="s">
        <v>5283</v>
      </c>
      <c r="B3242" t="s">
        <v>5284</v>
      </c>
    </row>
    <row r="3243" spans="1:2" x14ac:dyDescent="0.25">
      <c r="A3243" t="s">
        <v>3682</v>
      </c>
      <c r="B3243" t="s">
        <v>3681</v>
      </c>
    </row>
    <row r="3244" spans="1:2" x14ac:dyDescent="0.25">
      <c r="A3244" t="s">
        <v>5285</v>
      </c>
      <c r="B3244" t="s">
        <v>5286</v>
      </c>
    </row>
    <row r="3245" spans="1:2" x14ac:dyDescent="0.25">
      <c r="A3245" t="s">
        <v>3687</v>
      </c>
      <c r="B3245" t="s">
        <v>3688</v>
      </c>
    </row>
    <row r="3246" spans="1:2" x14ac:dyDescent="0.25">
      <c r="A3246" t="s">
        <v>5287</v>
      </c>
      <c r="B3246" t="s">
        <v>2125</v>
      </c>
    </row>
    <row r="3247" spans="1:2" x14ac:dyDescent="0.25">
      <c r="A3247" t="s">
        <v>3689</v>
      </c>
      <c r="B3247" t="s">
        <v>3690</v>
      </c>
    </row>
    <row r="3248" spans="1:2" x14ac:dyDescent="0.25">
      <c r="A3248" t="s">
        <v>5288</v>
      </c>
      <c r="B3248" t="s">
        <v>3692</v>
      </c>
    </row>
    <row r="3249" spans="1:2" x14ac:dyDescent="0.25">
      <c r="A3249" t="s">
        <v>5289</v>
      </c>
      <c r="B3249" t="s">
        <v>5290</v>
      </c>
    </row>
    <row r="3250" spans="1:2" x14ac:dyDescent="0.25">
      <c r="A3250" t="s">
        <v>3701</v>
      </c>
      <c r="B3250" t="s">
        <v>3702</v>
      </c>
    </row>
    <row r="3251" spans="1:2" x14ac:dyDescent="0.25">
      <c r="A3251" t="s">
        <v>5291</v>
      </c>
      <c r="B3251" t="s">
        <v>5292</v>
      </c>
    </row>
    <row r="3252" spans="1:2" x14ac:dyDescent="0.25">
      <c r="A3252" t="s">
        <v>5293</v>
      </c>
      <c r="B3252" t="s">
        <v>5292</v>
      </c>
    </row>
    <row r="3253" spans="1:2" x14ac:dyDescent="0.25">
      <c r="A3253" t="s">
        <v>5294</v>
      </c>
      <c r="B3253" t="s">
        <v>5295</v>
      </c>
    </row>
    <row r="3254" spans="1:2" x14ac:dyDescent="0.25">
      <c r="A3254" t="s">
        <v>5296</v>
      </c>
      <c r="B3254" t="s">
        <v>5297</v>
      </c>
    </row>
    <row r="3255" spans="1:2" x14ac:dyDescent="0.25">
      <c r="A3255" t="s">
        <v>5298</v>
      </c>
      <c r="B3255" t="s">
        <v>5299</v>
      </c>
    </row>
    <row r="3256" spans="1:2" x14ac:dyDescent="0.25">
      <c r="A3256" t="s">
        <v>5300</v>
      </c>
      <c r="B3256" t="s">
        <v>5301</v>
      </c>
    </row>
    <row r="3257" spans="1:2" x14ac:dyDescent="0.25">
      <c r="A3257" t="s">
        <v>5302</v>
      </c>
      <c r="B3257" t="s">
        <v>5303</v>
      </c>
    </row>
    <row r="3258" spans="1:2" x14ac:dyDescent="0.25">
      <c r="A3258" t="s">
        <v>3709</v>
      </c>
      <c r="B3258" t="s">
        <v>160</v>
      </c>
    </row>
    <row r="3259" spans="1:2" x14ac:dyDescent="0.25">
      <c r="A3259" t="s">
        <v>5304</v>
      </c>
      <c r="B3259" t="s">
        <v>5305</v>
      </c>
    </row>
    <row r="3260" spans="1:2" x14ac:dyDescent="0.25">
      <c r="A3260" t="s">
        <v>5306</v>
      </c>
      <c r="B3260" t="s">
        <v>5307</v>
      </c>
    </row>
    <row r="3261" spans="1:2" x14ac:dyDescent="0.25">
      <c r="A3261" t="s">
        <v>5308</v>
      </c>
      <c r="B3261" t="s">
        <v>2283</v>
      </c>
    </row>
    <row r="3262" spans="1:2" x14ac:dyDescent="0.25">
      <c r="A3262" t="s">
        <v>5309</v>
      </c>
      <c r="B3262" t="s">
        <v>3</v>
      </c>
    </row>
    <row r="3263" spans="1:2" x14ac:dyDescent="0.25">
      <c r="A3263" t="s">
        <v>5310</v>
      </c>
      <c r="B3263" t="s">
        <v>3</v>
      </c>
    </row>
    <row r="3264" spans="1:2" x14ac:dyDescent="0.25">
      <c r="A3264" t="s">
        <v>5311</v>
      </c>
      <c r="B3264" t="s">
        <v>5312</v>
      </c>
    </row>
    <row r="3265" spans="1:2" x14ac:dyDescent="0.25">
      <c r="A3265" t="s">
        <v>5313</v>
      </c>
      <c r="B3265" t="s">
        <v>5314</v>
      </c>
    </row>
    <row r="3266" spans="1:2" x14ac:dyDescent="0.25">
      <c r="A3266" t="s">
        <v>5315</v>
      </c>
      <c r="B3266" t="s">
        <v>5316</v>
      </c>
    </row>
    <row r="3267" spans="1:2" x14ac:dyDescent="0.25">
      <c r="A3267" t="s">
        <v>5317</v>
      </c>
      <c r="B3267" t="s">
        <v>5318</v>
      </c>
    </row>
    <row r="3268" spans="1:2" x14ac:dyDescent="0.25">
      <c r="A3268" t="s">
        <v>5319</v>
      </c>
      <c r="B3268" t="s">
        <v>5320</v>
      </c>
    </row>
    <row r="3269" spans="1:2" x14ac:dyDescent="0.25">
      <c r="A3269" t="s">
        <v>5321</v>
      </c>
      <c r="B3269" t="s">
        <v>1552</v>
      </c>
    </row>
    <row r="3270" spans="1:2" x14ac:dyDescent="0.25">
      <c r="A3270" t="s">
        <v>5322</v>
      </c>
      <c r="B3270" t="s">
        <v>1665</v>
      </c>
    </row>
    <row r="3271" spans="1:2" x14ac:dyDescent="0.25">
      <c r="A3271" t="s">
        <v>5323</v>
      </c>
      <c r="B3271" t="s">
        <v>5324</v>
      </c>
    </row>
    <row r="3272" spans="1:2" x14ac:dyDescent="0.25">
      <c r="A3272" t="s">
        <v>5325</v>
      </c>
      <c r="B3272" t="s">
        <v>5326</v>
      </c>
    </row>
    <row r="3273" spans="1:2" x14ac:dyDescent="0.25">
      <c r="A3273" t="s">
        <v>5327</v>
      </c>
      <c r="B3273" t="s">
        <v>2143</v>
      </c>
    </row>
    <row r="3274" spans="1:2" x14ac:dyDescent="0.25">
      <c r="A3274" t="s">
        <v>5328</v>
      </c>
      <c r="B3274" t="s">
        <v>3</v>
      </c>
    </row>
    <row r="3275" spans="1:2" x14ac:dyDescent="0.25">
      <c r="A3275" t="s">
        <v>5329</v>
      </c>
      <c r="B3275" t="s">
        <v>5330</v>
      </c>
    </row>
    <row r="3276" spans="1:2" x14ac:dyDescent="0.25">
      <c r="A3276" t="s">
        <v>5331</v>
      </c>
      <c r="B3276" t="s">
        <v>5332</v>
      </c>
    </row>
    <row r="3277" spans="1:2" x14ac:dyDescent="0.25">
      <c r="A3277" t="s">
        <v>5333</v>
      </c>
      <c r="B3277" t="s">
        <v>5334</v>
      </c>
    </row>
    <row r="3278" spans="1:2" x14ac:dyDescent="0.25">
      <c r="A3278" t="s">
        <v>5335</v>
      </c>
      <c r="B3278" t="s">
        <v>5336</v>
      </c>
    </row>
    <row r="3279" spans="1:2" x14ac:dyDescent="0.25">
      <c r="A3279" t="s">
        <v>5337</v>
      </c>
      <c r="B3279" t="s">
        <v>3369</v>
      </c>
    </row>
    <row r="3280" spans="1:2" x14ac:dyDescent="0.25">
      <c r="A3280" t="s">
        <v>518</v>
      </c>
      <c r="B3280" t="s">
        <v>519</v>
      </c>
    </row>
    <row r="3281" spans="1:2" x14ac:dyDescent="0.25">
      <c r="A3281" t="s">
        <v>5338</v>
      </c>
      <c r="B3281" t="s">
        <v>5339</v>
      </c>
    </row>
    <row r="3282" spans="1:2" x14ac:dyDescent="0.25">
      <c r="A3282" t="s">
        <v>5340</v>
      </c>
      <c r="B3282" t="s">
        <v>5341</v>
      </c>
    </row>
    <row r="3283" spans="1:2" x14ac:dyDescent="0.25">
      <c r="A3283" t="s">
        <v>5342</v>
      </c>
      <c r="B3283" t="s">
        <v>5343</v>
      </c>
    </row>
    <row r="3284" spans="1:2" x14ac:dyDescent="0.25">
      <c r="A3284" t="s">
        <v>5344</v>
      </c>
      <c r="B3284" t="s">
        <v>3</v>
      </c>
    </row>
    <row r="3285" spans="1:2" x14ac:dyDescent="0.25">
      <c r="A3285" t="s">
        <v>5345</v>
      </c>
      <c r="B3285" t="s">
        <v>5346</v>
      </c>
    </row>
    <row r="3286" spans="1:2" x14ac:dyDescent="0.25">
      <c r="A3286" t="s">
        <v>5347</v>
      </c>
      <c r="B3286" t="s">
        <v>335</v>
      </c>
    </row>
    <row r="3287" spans="1:2" x14ac:dyDescent="0.25">
      <c r="A3287" t="s">
        <v>5348</v>
      </c>
      <c r="B3287" t="s">
        <v>3</v>
      </c>
    </row>
    <row r="3288" spans="1:2" x14ac:dyDescent="0.25">
      <c r="A3288" t="s">
        <v>5349</v>
      </c>
      <c r="B3288" t="s">
        <v>5350</v>
      </c>
    </row>
    <row r="3289" spans="1:2" x14ac:dyDescent="0.25">
      <c r="A3289" t="s">
        <v>5351</v>
      </c>
      <c r="B3289" t="s">
        <v>1125</v>
      </c>
    </row>
    <row r="3290" spans="1:2" x14ac:dyDescent="0.25">
      <c r="A3290" t="s">
        <v>5352</v>
      </c>
      <c r="B3290" t="s">
        <v>3995</v>
      </c>
    </row>
    <row r="3291" spans="1:2" x14ac:dyDescent="0.25">
      <c r="A3291" t="s">
        <v>5353</v>
      </c>
      <c r="B3291" t="s">
        <v>3</v>
      </c>
    </row>
    <row r="3292" spans="1:2" x14ac:dyDescent="0.25">
      <c r="A3292" t="s">
        <v>3744</v>
      </c>
      <c r="B3292" t="s">
        <v>2119</v>
      </c>
    </row>
    <row r="3293" spans="1:2" x14ac:dyDescent="0.25">
      <c r="A3293" t="s">
        <v>3745</v>
      </c>
      <c r="B3293" t="s">
        <v>3746</v>
      </c>
    </row>
    <row r="3294" spans="1:2" x14ac:dyDescent="0.25">
      <c r="A3294" t="s">
        <v>3747</v>
      </c>
      <c r="B3294" t="s">
        <v>3748</v>
      </c>
    </row>
    <row r="3295" spans="1:2" x14ac:dyDescent="0.25">
      <c r="A3295" t="s">
        <v>5354</v>
      </c>
      <c r="B3295" t="s">
        <v>5355</v>
      </c>
    </row>
    <row r="3296" spans="1:2" x14ac:dyDescent="0.25">
      <c r="A3296" t="s">
        <v>5356</v>
      </c>
      <c r="B3296" t="s">
        <v>5355</v>
      </c>
    </row>
    <row r="3297" spans="1:2" x14ac:dyDescent="0.25">
      <c r="A3297" t="s">
        <v>5357</v>
      </c>
      <c r="B3297" t="s">
        <v>5355</v>
      </c>
    </row>
    <row r="3298" spans="1:2" x14ac:dyDescent="0.25">
      <c r="A3298" t="s">
        <v>5358</v>
      </c>
      <c r="B3298" t="s">
        <v>5359</v>
      </c>
    </row>
    <row r="3299" spans="1:2" x14ac:dyDescent="0.25">
      <c r="A3299" t="s">
        <v>5360</v>
      </c>
      <c r="B3299" t="s">
        <v>5355</v>
      </c>
    </row>
    <row r="3300" spans="1:2" x14ac:dyDescent="0.25">
      <c r="A3300" t="s">
        <v>5361</v>
      </c>
      <c r="B3300" t="s">
        <v>5362</v>
      </c>
    </row>
    <row r="3301" spans="1:2" x14ac:dyDescent="0.25">
      <c r="A3301" t="s">
        <v>5363</v>
      </c>
      <c r="B3301" t="s">
        <v>3</v>
      </c>
    </row>
    <row r="3302" spans="1:2" x14ac:dyDescent="0.25">
      <c r="A3302" t="s">
        <v>5364</v>
      </c>
      <c r="B3302" t="s">
        <v>3</v>
      </c>
    </row>
    <row r="3303" spans="1:2" x14ac:dyDescent="0.25">
      <c r="A3303" t="s">
        <v>5365</v>
      </c>
      <c r="B3303" t="s">
        <v>5366</v>
      </c>
    </row>
    <row r="3304" spans="1:2" x14ac:dyDescent="0.25">
      <c r="A3304" t="s">
        <v>5367</v>
      </c>
      <c r="B3304" t="s">
        <v>5368</v>
      </c>
    </row>
    <row r="3305" spans="1:2" x14ac:dyDescent="0.25">
      <c r="A3305" t="s">
        <v>5369</v>
      </c>
      <c r="B3305" t="s">
        <v>3</v>
      </c>
    </row>
    <row r="3306" spans="1:2" x14ac:dyDescent="0.25">
      <c r="A3306" t="s">
        <v>5370</v>
      </c>
      <c r="B3306" t="s">
        <v>5371</v>
      </c>
    </row>
    <row r="3307" spans="1:2" x14ac:dyDescent="0.25">
      <c r="A3307" t="s">
        <v>5372</v>
      </c>
      <c r="B3307" t="s">
        <v>5373</v>
      </c>
    </row>
    <row r="3308" spans="1:2" x14ac:dyDescent="0.25">
      <c r="A3308" t="s">
        <v>5374</v>
      </c>
      <c r="B3308" t="s">
        <v>5375</v>
      </c>
    </row>
    <row r="3309" spans="1:2" x14ac:dyDescent="0.25">
      <c r="A3309" t="s">
        <v>2165</v>
      </c>
      <c r="B3309" t="s">
        <v>2166</v>
      </c>
    </row>
    <row r="3310" spans="1:2" x14ac:dyDescent="0.25">
      <c r="A3310" t="s">
        <v>5376</v>
      </c>
      <c r="B3310" t="s">
        <v>5377</v>
      </c>
    </row>
    <row r="3311" spans="1:2" x14ac:dyDescent="0.25">
      <c r="A3311" t="s">
        <v>3756</v>
      </c>
      <c r="B3311" t="s">
        <v>3757</v>
      </c>
    </row>
    <row r="3312" spans="1:2" x14ac:dyDescent="0.25">
      <c r="A3312" t="s">
        <v>5378</v>
      </c>
      <c r="B3312" t="s">
        <v>5379</v>
      </c>
    </row>
    <row r="3313" spans="1:2" x14ac:dyDescent="0.25">
      <c r="A3313" t="s">
        <v>536</v>
      </c>
      <c r="B3313" t="s">
        <v>537</v>
      </c>
    </row>
    <row r="3314" spans="1:2" x14ac:dyDescent="0.25">
      <c r="A3314" t="s">
        <v>5380</v>
      </c>
      <c r="B3314" t="s">
        <v>3</v>
      </c>
    </row>
    <row r="3315" spans="1:2" x14ac:dyDescent="0.25">
      <c r="A3315" t="s">
        <v>5381</v>
      </c>
      <c r="B3315" t="s">
        <v>5382</v>
      </c>
    </row>
    <row r="3316" spans="1:2" x14ac:dyDescent="0.25">
      <c r="A3316" t="s">
        <v>5383</v>
      </c>
      <c r="B3316" t="s">
        <v>3</v>
      </c>
    </row>
    <row r="3317" spans="1:2" x14ac:dyDescent="0.25">
      <c r="A3317" t="s">
        <v>5384</v>
      </c>
      <c r="B3317" t="s">
        <v>3</v>
      </c>
    </row>
    <row r="3318" spans="1:2" x14ac:dyDescent="0.25">
      <c r="A3318" t="s">
        <v>5385</v>
      </c>
      <c r="B3318" t="s">
        <v>2490</v>
      </c>
    </row>
    <row r="3319" spans="1:2" x14ac:dyDescent="0.25">
      <c r="A3319" t="s">
        <v>5386</v>
      </c>
      <c r="B3319" t="s">
        <v>3</v>
      </c>
    </row>
    <row r="3320" spans="1:2" x14ac:dyDescent="0.25">
      <c r="A3320" t="s">
        <v>5387</v>
      </c>
      <c r="B3320" t="s">
        <v>5388</v>
      </c>
    </row>
    <row r="3321" spans="1:2" x14ac:dyDescent="0.25">
      <c r="A3321" t="s">
        <v>5389</v>
      </c>
      <c r="B3321" t="s">
        <v>5390</v>
      </c>
    </row>
    <row r="3322" spans="1:2" x14ac:dyDescent="0.25">
      <c r="A3322" t="s">
        <v>5391</v>
      </c>
      <c r="B3322" t="s">
        <v>5392</v>
      </c>
    </row>
    <row r="3323" spans="1:2" x14ac:dyDescent="0.25">
      <c r="A3323" t="s">
        <v>5393</v>
      </c>
      <c r="B3323" t="s">
        <v>3</v>
      </c>
    </row>
    <row r="3324" spans="1:2" x14ac:dyDescent="0.25">
      <c r="A3324" t="s">
        <v>5394</v>
      </c>
      <c r="B3324" t="s">
        <v>3065</v>
      </c>
    </row>
    <row r="3325" spans="1:2" x14ac:dyDescent="0.25">
      <c r="A3325" t="s">
        <v>5395</v>
      </c>
      <c r="B3325" t="s">
        <v>3</v>
      </c>
    </row>
    <row r="3326" spans="1:2" x14ac:dyDescent="0.25">
      <c r="A3326" t="s">
        <v>5396</v>
      </c>
      <c r="B3326" t="s">
        <v>5184</v>
      </c>
    </row>
    <row r="3327" spans="1:2" x14ac:dyDescent="0.25">
      <c r="A3327" t="s">
        <v>3803</v>
      </c>
      <c r="B3327" t="s">
        <v>3804</v>
      </c>
    </row>
    <row r="3328" spans="1:2" x14ac:dyDescent="0.25">
      <c r="A3328" t="s">
        <v>5397</v>
      </c>
      <c r="B3328" t="s">
        <v>5398</v>
      </c>
    </row>
    <row r="3329" spans="1:2" x14ac:dyDescent="0.25">
      <c r="A3329" t="s">
        <v>5399</v>
      </c>
      <c r="B3329" t="s">
        <v>3</v>
      </c>
    </row>
    <row r="3330" spans="1:2" x14ac:dyDescent="0.25">
      <c r="A3330" t="s">
        <v>5400</v>
      </c>
      <c r="B3330" t="s">
        <v>5401</v>
      </c>
    </row>
    <row r="3331" spans="1:2" x14ac:dyDescent="0.25">
      <c r="A3331" t="s">
        <v>5402</v>
      </c>
      <c r="B3331" t="s">
        <v>5403</v>
      </c>
    </row>
    <row r="3332" spans="1:2" x14ac:dyDescent="0.25">
      <c r="A3332" t="s">
        <v>5404</v>
      </c>
      <c r="B3332" t="s">
        <v>592</v>
      </c>
    </row>
    <row r="3333" spans="1:2" x14ac:dyDescent="0.25">
      <c r="A3333" t="s">
        <v>5405</v>
      </c>
      <c r="B3333" t="s">
        <v>5406</v>
      </c>
    </row>
    <row r="3334" spans="1:2" x14ac:dyDescent="0.25">
      <c r="A3334" t="s">
        <v>5407</v>
      </c>
      <c r="B3334" t="s">
        <v>5408</v>
      </c>
    </row>
    <row r="3335" spans="1:2" x14ac:dyDescent="0.25">
      <c r="A3335" t="s">
        <v>5409</v>
      </c>
      <c r="B3335" t="s">
        <v>5410</v>
      </c>
    </row>
    <row r="3336" spans="1:2" x14ac:dyDescent="0.25">
      <c r="A3336" t="s">
        <v>5411</v>
      </c>
      <c r="B3336" t="s">
        <v>5412</v>
      </c>
    </row>
    <row r="3337" spans="1:2" x14ac:dyDescent="0.25">
      <c r="A3337" t="s">
        <v>5413</v>
      </c>
      <c r="B3337" t="s">
        <v>5414</v>
      </c>
    </row>
    <row r="3338" spans="1:2" x14ac:dyDescent="0.25">
      <c r="A3338" t="s">
        <v>5415</v>
      </c>
      <c r="B3338" t="s">
        <v>5416</v>
      </c>
    </row>
    <row r="3339" spans="1:2" x14ac:dyDescent="0.25">
      <c r="A3339" t="s">
        <v>5417</v>
      </c>
      <c r="B3339" t="s">
        <v>3</v>
      </c>
    </row>
    <row r="3340" spans="1:2" x14ac:dyDescent="0.25">
      <c r="A3340" t="s">
        <v>5418</v>
      </c>
      <c r="B3340" t="s">
        <v>5419</v>
      </c>
    </row>
    <row r="3341" spans="1:2" x14ac:dyDescent="0.25">
      <c r="A3341" t="s">
        <v>5420</v>
      </c>
      <c r="B3341" t="s">
        <v>5421</v>
      </c>
    </row>
    <row r="3342" spans="1:2" x14ac:dyDescent="0.25">
      <c r="A3342" t="s">
        <v>5422</v>
      </c>
      <c r="B3342" t="s">
        <v>5423</v>
      </c>
    </row>
    <row r="3343" spans="1:2" x14ac:dyDescent="0.25">
      <c r="A3343" t="s">
        <v>5424</v>
      </c>
      <c r="B3343" t="s">
        <v>5425</v>
      </c>
    </row>
    <row r="3344" spans="1:2" x14ac:dyDescent="0.25">
      <c r="A3344" t="s">
        <v>5426</v>
      </c>
      <c r="B3344" t="s">
        <v>5427</v>
      </c>
    </row>
    <row r="3345" spans="1:2" x14ac:dyDescent="0.25">
      <c r="A3345" t="s">
        <v>5428</v>
      </c>
      <c r="B3345" t="s">
        <v>5429</v>
      </c>
    </row>
    <row r="3346" spans="1:2" x14ac:dyDescent="0.25">
      <c r="A3346" t="s">
        <v>5430</v>
      </c>
      <c r="B3346" t="s">
        <v>5431</v>
      </c>
    </row>
    <row r="3347" spans="1:2" x14ac:dyDescent="0.25">
      <c r="A3347" t="s">
        <v>3820</v>
      </c>
      <c r="B3347" t="s">
        <v>3821</v>
      </c>
    </row>
    <row r="3348" spans="1:2" x14ac:dyDescent="0.25">
      <c r="A3348" t="s">
        <v>5432</v>
      </c>
      <c r="B3348" t="s">
        <v>5433</v>
      </c>
    </row>
    <row r="3349" spans="1:2" x14ac:dyDescent="0.25">
      <c r="A3349" t="s">
        <v>3822</v>
      </c>
      <c r="B3349" t="s">
        <v>3823</v>
      </c>
    </row>
    <row r="3350" spans="1:2" x14ac:dyDescent="0.25">
      <c r="A3350" t="s">
        <v>5434</v>
      </c>
      <c r="B3350" t="s">
        <v>5435</v>
      </c>
    </row>
    <row r="3351" spans="1:2" x14ac:dyDescent="0.25">
      <c r="A3351" t="s">
        <v>5436</v>
      </c>
      <c r="B3351" t="s">
        <v>3</v>
      </c>
    </row>
    <row r="3352" spans="1:2" x14ac:dyDescent="0.25">
      <c r="A3352" t="s">
        <v>5437</v>
      </c>
      <c r="B3352" t="s">
        <v>3</v>
      </c>
    </row>
    <row r="3353" spans="1:2" x14ac:dyDescent="0.25">
      <c r="A3353" t="s">
        <v>5438</v>
      </c>
      <c r="B3353" t="s">
        <v>5439</v>
      </c>
    </row>
    <row r="3354" spans="1:2" x14ac:dyDescent="0.25">
      <c r="A3354" t="s">
        <v>3834</v>
      </c>
      <c r="B3354" t="s">
        <v>2344</v>
      </c>
    </row>
    <row r="3355" spans="1:2" x14ac:dyDescent="0.25">
      <c r="A3355" t="s">
        <v>5440</v>
      </c>
      <c r="B3355" t="s">
        <v>602</v>
      </c>
    </row>
    <row r="3356" spans="1:2" x14ac:dyDescent="0.25">
      <c r="A3356" t="s">
        <v>5441</v>
      </c>
      <c r="B3356" t="s">
        <v>4019</v>
      </c>
    </row>
    <row r="3357" spans="1:2" x14ac:dyDescent="0.25">
      <c r="A3357" t="s">
        <v>3842</v>
      </c>
      <c r="B3357" t="s">
        <v>3843</v>
      </c>
    </row>
    <row r="3358" spans="1:2" x14ac:dyDescent="0.25">
      <c r="A3358" t="s">
        <v>5442</v>
      </c>
      <c r="B3358" t="s">
        <v>5443</v>
      </c>
    </row>
    <row r="3359" spans="1:2" x14ac:dyDescent="0.25">
      <c r="A3359" t="s">
        <v>5444</v>
      </c>
      <c r="B3359" t="s">
        <v>2851</v>
      </c>
    </row>
    <row r="3360" spans="1:2" x14ac:dyDescent="0.25">
      <c r="A3360" t="s">
        <v>5445</v>
      </c>
      <c r="B3360" t="s">
        <v>5446</v>
      </c>
    </row>
    <row r="3361" spans="1:2" x14ac:dyDescent="0.25">
      <c r="A3361" t="s">
        <v>5447</v>
      </c>
      <c r="B3361" t="s">
        <v>3</v>
      </c>
    </row>
    <row r="3362" spans="1:2" x14ac:dyDescent="0.25">
      <c r="A3362" t="s">
        <v>5448</v>
      </c>
      <c r="B3362" t="s">
        <v>3</v>
      </c>
    </row>
    <row r="3363" spans="1:2" x14ac:dyDescent="0.25">
      <c r="A3363" t="s">
        <v>5449</v>
      </c>
      <c r="B3363" t="s">
        <v>537</v>
      </c>
    </row>
    <row r="3364" spans="1:2" x14ac:dyDescent="0.25">
      <c r="A3364" t="s">
        <v>5450</v>
      </c>
      <c r="B3364" t="s">
        <v>5451</v>
      </c>
    </row>
    <row r="3365" spans="1:2" x14ac:dyDescent="0.25">
      <c r="A3365" t="s">
        <v>5452</v>
      </c>
      <c r="B3365" t="s">
        <v>3</v>
      </c>
    </row>
    <row r="3366" spans="1:2" x14ac:dyDescent="0.25">
      <c r="A3366" t="s">
        <v>5453</v>
      </c>
      <c r="B3366" t="s">
        <v>5454</v>
      </c>
    </row>
    <row r="3367" spans="1:2" x14ac:dyDescent="0.25">
      <c r="A3367" t="s">
        <v>5455</v>
      </c>
      <c r="B3367" t="s">
        <v>3853</v>
      </c>
    </row>
    <row r="3368" spans="1:2" x14ac:dyDescent="0.25">
      <c r="A3368" t="s">
        <v>74</v>
      </c>
      <c r="B3368" t="s">
        <v>75</v>
      </c>
    </row>
    <row r="3369" spans="1:2" x14ac:dyDescent="0.25">
      <c r="A3369" t="s">
        <v>5456</v>
      </c>
      <c r="B3369" t="s">
        <v>5457</v>
      </c>
    </row>
    <row r="3370" spans="1:2" x14ac:dyDescent="0.25">
      <c r="A3370" t="s">
        <v>5458</v>
      </c>
      <c r="B3370" t="s">
        <v>5459</v>
      </c>
    </row>
    <row r="3371" spans="1:2" x14ac:dyDescent="0.25">
      <c r="A3371" t="s">
        <v>5460</v>
      </c>
      <c r="B3371" t="s">
        <v>5461</v>
      </c>
    </row>
    <row r="3372" spans="1:2" x14ac:dyDescent="0.25">
      <c r="A3372" t="s">
        <v>5462</v>
      </c>
      <c r="B3372" t="s">
        <v>5463</v>
      </c>
    </row>
    <row r="3373" spans="1:2" x14ac:dyDescent="0.25">
      <c r="A3373" t="s">
        <v>3861</v>
      </c>
      <c r="B3373" t="s">
        <v>3</v>
      </c>
    </row>
    <row r="3374" spans="1:2" x14ac:dyDescent="0.25">
      <c r="A3374" t="s">
        <v>5464</v>
      </c>
      <c r="B3374" t="s">
        <v>5465</v>
      </c>
    </row>
    <row r="3375" spans="1:2" x14ac:dyDescent="0.25">
      <c r="A3375" t="s">
        <v>5466</v>
      </c>
      <c r="B3375" t="s">
        <v>5467</v>
      </c>
    </row>
    <row r="3376" spans="1:2" x14ac:dyDescent="0.25">
      <c r="A3376" t="s">
        <v>5468</v>
      </c>
      <c r="B3376" t="s">
        <v>3</v>
      </c>
    </row>
    <row r="3377" spans="1:2" x14ac:dyDescent="0.25">
      <c r="A3377" t="s">
        <v>3864</v>
      </c>
      <c r="B3377" t="s">
        <v>3865</v>
      </c>
    </row>
    <row r="3378" spans="1:2" x14ac:dyDescent="0.25">
      <c r="A3378" t="s">
        <v>5469</v>
      </c>
      <c r="B3378" t="s">
        <v>5470</v>
      </c>
    </row>
    <row r="3379" spans="1:2" x14ac:dyDescent="0.25">
      <c r="A3379" t="s">
        <v>5471</v>
      </c>
      <c r="B3379" t="s">
        <v>5472</v>
      </c>
    </row>
    <row r="3380" spans="1:2" x14ac:dyDescent="0.25">
      <c r="A3380" t="s">
        <v>5473</v>
      </c>
      <c r="B3380" t="s">
        <v>5474</v>
      </c>
    </row>
    <row r="3381" spans="1:2" x14ac:dyDescent="0.25">
      <c r="A3381" t="s">
        <v>5475</v>
      </c>
      <c r="B3381" t="s">
        <v>2360</v>
      </c>
    </row>
    <row r="3382" spans="1:2" x14ac:dyDescent="0.25">
      <c r="A3382" t="s">
        <v>5476</v>
      </c>
      <c r="B3382" t="s">
        <v>5477</v>
      </c>
    </row>
    <row r="3383" spans="1:2" x14ac:dyDescent="0.25">
      <c r="A3383" t="s">
        <v>5478</v>
      </c>
      <c r="B3383" t="s">
        <v>3</v>
      </c>
    </row>
    <row r="3384" spans="1:2" x14ac:dyDescent="0.25">
      <c r="A3384" t="s">
        <v>5479</v>
      </c>
      <c r="B3384" t="s">
        <v>5480</v>
      </c>
    </row>
    <row r="3385" spans="1:2" x14ac:dyDescent="0.25">
      <c r="A3385" t="s">
        <v>3874</v>
      </c>
      <c r="B3385" t="s">
        <v>3875</v>
      </c>
    </row>
    <row r="3386" spans="1:2" x14ac:dyDescent="0.25">
      <c r="A3386" t="s">
        <v>5481</v>
      </c>
      <c r="B3386" t="s">
        <v>3</v>
      </c>
    </row>
    <row r="3387" spans="1:2" x14ac:dyDescent="0.25">
      <c r="A3387" t="s">
        <v>5482</v>
      </c>
      <c r="B3387" t="s">
        <v>5483</v>
      </c>
    </row>
    <row r="3388" spans="1:2" x14ac:dyDescent="0.25">
      <c r="A3388" t="s">
        <v>5484</v>
      </c>
      <c r="B3388" t="s">
        <v>1237</v>
      </c>
    </row>
    <row r="3389" spans="1:2" x14ac:dyDescent="0.25">
      <c r="A3389" t="s">
        <v>5485</v>
      </c>
      <c r="B3389" t="s">
        <v>3</v>
      </c>
    </row>
    <row r="3390" spans="1:2" x14ac:dyDescent="0.25">
      <c r="A3390" t="s">
        <v>5486</v>
      </c>
      <c r="B3390" t="s">
        <v>5487</v>
      </c>
    </row>
    <row r="3391" spans="1:2" x14ac:dyDescent="0.25">
      <c r="A3391" t="s">
        <v>5488</v>
      </c>
      <c r="B3391" t="s">
        <v>5489</v>
      </c>
    </row>
    <row r="3392" spans="1:2" x14ac:dyDescent="0.25">
      <c r="A3392" t="s">
        <v>5490</v>
      </c>
      <c r="B3392" t="s">
        <v>5491</v>
      </c>
    </row>
    <row r="3393" spans="1:2" x14ac:dyDescent="0.25">
      <c r="A3393" t="s">
        <v>5492</v>
      </c>
      <c r="B3393" t="s">
        <v>5493</v>
      </c>
    </row>
    <row r="3394" spans="1:2" x14ac:dyDescent="0.25">
      <c r="A3394" t="s">
        <v>5494</v>
      </c>
      <c r="B3394" t="s">
        <v>5495</v>
      </c>
    </row>
    <row r="3395" spans="1:2" x14ac:dyDescent="0.25">
      <c r="A3395" t="s">
        <v>5496</v>
      </c>
      <c r="B3395" t="s">
        <v>5497</v>
      </c>
    </row>
    <row r="3396" spans="1:2" x14ac:dyDescent="0.25">
      <c r="A3396" t="s">
        <v>5498</v>
      </c>
      <c r="B3396" t="s">
        <v>3</v>
      </c>
    </row>
    <row r="3397" spans="1:2" x14ac:dyDescent="0.25">
      <c r="A3397" t="s">
        <v>5499</v>
      </c>
      <c r="B3397" t="s">
        <v>3</v>
      </c>
    </row>
    <row r="3398" spans="1:2" x14ac:dyDescent="0.25">
      <c r="A3398" t="s">
        <v>3891</v>
      </c>
      <c r="B3398" t="s">
        <v>3892</v>
      </c>
    </row>
    <row r="3399" spans="1:2" x14ac:dyDescent="0.25">
      <c r="A3399" t="s">
        <v>5500</v>
      </c>
      <c r="B3399" t="s">
        <v>5501</v>
      </c>
    </row>
    <row r="3400" spans="1:2" x14ac:dyDescent="0.25">
      <c r="A3400" t="s">
        <v>5502</v>
      </c>
      <c r="B3400" t="s">
        <v>3894</v>
      </c>
    </row>
    <row r="3401" spans="1:2" x14ac:dyDescent="0.25">
      <c r="A3401" t="s">
        <v>5503</v>
      </c>
      <c r="B3401" t="s">
        <v>5504</v>
      </c>
    </row>
    <row r="3402" spans="1:2" x14ac:dyDescent="0.25">
      <c r="A3402" t="s">
        <v>3895</v>
      </c>
      <c r="B3402" t="s">
        <v>451</v>
      </c>
    </row>
    <row r="3403" spans="1:2" x14ac:dyDescent="0.25">
      <c r="A3403" t="s">
        <v>3896</v>
      </c>
      <c r="B3403" t="s">
        <v>3897</v>
      </c>
    </row>
    <row r="3404" spans="1:2" x14ac:dyDescent="0.25">
      <c r="A3404" t="s">
        <v>3898</v>
      </c>
      <c r="B3404" t="s">
        <v>3897</v>
      </c>
    </row>
    <row r="3405" spans="1:2" x14ac:dyDescent="0.25">
      <c r="A3405" t="s">
        <v>5505</v>
      </c>
      <c r="B3405" t="s">
        <v>1462</v>
      </c>
    </row>
    <row r="3406" spans="1:2" x14ac:dyDescent="0.25">
      <c r="A3406" t="s">
        <v>5506</v>
      </c>
      <c r="B3406" t="s">
        <v>5507</v>
      </c>
    </row>
    <row r="3407" spans="1:2" x14ac:dyDescent="0.25">
      <c r="A3407" t="s">
        <v>3900</v>
      </c>
      <c r="B3407" t="s">
        <v>3901</v>
      </c>
    </row>
    <row r="3408" spans="1:2" x14ac:dyDescent="0.25">
      <c r="A3408" t="s">
        <v>5508</v>
      </c>
      <c r="B3408" t="s">
        <v>3870</v>
      </c>
    </row>
    <row r="3409" spans="1:2" x14ac:dyDescent="0.25">
      <c r="A3409" t="s">
        <v>5509</v>
      </c>
      <c r="B3409" t="s">
        <v>638</v>
      </c>
    </row>
    <row r="3410" spans="1:2" x14ac:dyDescent="0.25">
      <c r="A3410" t="s">
        <v>3905</v>
      </c>
      <c r="B3410" t="s">
        <v>3906</v>
      </c>
    </row>
    <row r="3411" spans="1:2" x14ac:dyDescent="0.25">
      <c r="A3411" t="s">
        <v>5510</v>
      </c>
      <c r="B3411" t="s">
        <v>2722</v>
      </c>
    </row>
    <row r="3412" spans="1:2" x14ac:dyDescent="0.25">
      <c r="A3412" t="s">
        <v>5511</v>
      </c>
      <c r="B3412" t="s">
        <v>5512</v>
      </c>
    </row>
    <row r="3413" spans="1:2" x14ac:dyDescent="0.25">
      <c r="A3413" t="s">
        <v>5513</v>
      </c>
      <c r="B3413" t="s">
        <v>5514</v>
      </c>
    </row>
    <row r="3414" spans="1:2" x14ac:dyDescent="0.25">
      <c r="A3414" t="s">
        <v>5515</v>
      </c>
      <c r="B3414" t="s">
        <v>5516</v>
      </c>
    </row>
    <row r="3415" spans="1:2" x14ac:dyDescent="0.25">
      <c r="A3415" t="s">
        <v>5517</v>
      </c>
      <c r="B3415" t="s">
        <v>5518</v>
      </c>
    </row>
    <row r="3416" spans="1:2" x14ac:dyDescent="0.25">
      <c r="A3416" t="s">
        <v>5519</v>
      </c>
      <c r="B3416" t="s">
        <v>5520</v>
      </c>
    </row>
    <row r="3417" spans="1:2" x14ac:dyDescent="0.25">
      <c r="A3417" t="s">
        <v>5521</v>
      </c>
      <c r="B3417" t="s">
        <v>5522</v>
      </c>
    </row>
    <row r="3418" spans="1:2" x14ac:dyDescent="0.25">
      <c r="A3418" t="s">
        <v>5523</v>
      </c>
      <c r="B3418" t="s">
        <v>3</v>
      </c>
    </row>
    <row r="3419" spans="1:2" x14ac:dyDescent="0.25">
      <c r="A3419" t="s">
        <v>5524</v>
      </c>
      <c r="B3419" t="s">
        <v>5525</v>
      </c>
    </row>
    <row r="3420" spans="1:2" x14ac:dyDescent="0.25">
      <c r="A3420" t="s">
        <v>5526</v>
      </c>
      <c r="B3420" t="s">
        <v>1223</v>
      </c>
    </row>
    <row r="3421" spans="1:2" x14ac:dyDescent="0.25">
      <c r="A3421" t="s">
        <v>101</v>
      </c>
      <c r="B3421" t="s">
        <v>102</v>
      </c>
    </row>
    <row r="3422" spans="1:2" x14ac:dyDescent="0.25">
      <c r="A3422" t="s">
        <v>5527</v>
      </c>
      <c r="B3422" t="s">
        <v>5528</v>
      </c>
    </row>
    <row r="3423" spans="1:2" x14ac:dyDescent="0.25">
      <c r="A3423" t="s">
        <v>5529</v>
      </c>
      <c r="B3423" t="s">
        <v>5530</v>
      </c>
    </row>
    <row r="3424" spans="1:2" x14ac:dyDescent="0.25">
      <c r="A3424" t="s">
        <v>5531</v>
      </c>
      <c r="B3424" t="s">
        <v>3</v>
      </c>
    </row>
    <row r="3425" spans="1:2" x14ac:dyDescent="0.25">
      <c r="A3425" t="s">
        <v>5532</v>
      </c>
      <c r="B3425" t="s">
        <v>563</v>
      </c>
    </row>
    <row r="3426" spans="1:2" x14ac:dyDescent="0.25">
      <c r="A3426" t="s">
        <v>5533</v>
      </c>
      <c r="B3426" t="s">
        <v>3930</v>
      </c>
    </row>
    <row r="3427" spans="1:2" x14ac:dyDescent="0.25">
      <c r="A3427" t="s">
        <v>5534</v>
      </c>
      <c r="B3427" t="s">
        <v>5535</v>
      </c>
    </row>
    <row r="3428" spans="1:2" x14ac:dyDescent="0.25">
      <c r="A3428" t="s">
        <v>5536</v>
      </c>
      <c r="B3428" t="s">
        <v>5537</v>
      </c>
    </row>
    <row r="3429" spans="1:2" x14ac:dyDescent="0.25">
      <c r="A3429" t="s">
        <v>5538</v>
      </c>
      <c r="B3429" t="s">
        <v>5539</v>
      </c>
    </row>
    <row r="3430" spans="1:2" x14ac:dyDescent="0.25">
      <c r="A3430" t="s">
        <v>5540</v>
      </c>
      <c r="B3430" t="s">
        <v>5541</v>
      </c>
    </row>
    <row r="3431" spans="1:2" x14ac:dyDescent="0.25">
      <c r="A3431" t="s">
        <v>5542</v>
      </c>
      <c r="B3431" t="s">
        <v>5543</v>
      </c>
    </row>
    <row r="3432" spans="1:2" x14ac:dyDescent="0.25">
      <c r="A3432" t="s">
        <v>5544</v>
      </c>
      <c r="B3432" t="s">
        <v>5545</v>
      </c>
    </row>
    <row r="3433" spans="1:2" x14ac:dyDescent="0.25">
      <c r="A3433" t="s">
        <v>5546</v>
      </c>
      <c r="B3433" t="s">
        <v>3</v>
      </c>
    </row>
    <row r="3434" spans="1:2" x14ac:dyDescent="0.25">
      <c r="A3434" t="s">
        <v>5547</v>
      </c>
      <c r="B3434" t="s">
        <v>3</v>
      </c>
    </row>
    <row r="3435" spans="1:2" x14ac:dyDescent="0.25">
      <c r="A3435" t="s">
        <v>5548</v>
      </c>
      <c r="B3435" t="s">
        <v>3</v>
      </c>
    </row>
    <row r="3436" spans="1:2" x14ac:dyDescent="0.25">
      <c r="A3436" t="s">
        <v>5549</v>
      </c>
      <c r="B3436" t="s">
        <v>5550</v>
      </c>
    </row>
    <row r="3437" spans="1:2" x14ac:dyDescent="0.25">
      <c r="A3437" t="s">
        <v>5551</v>
      </c>
      <c r="B3437" t="s">
        <v>563</v>
      </c>
    </row>
    <row r="3438" spans="1:2" x14ac:dyDescent="0.25">
      <c r="A3438" t="s">
        <v>5552</v>
      </c>
      <c r="B3438" t="s">
        <v>5553</v>
      </c>
    </row>
    <row r="3439" spans="1:2" x14ac:dyDescent="0.25">
      <c r="A3439" t="s">
        <v>5554</v>
      </c>
      <c r="B3439" t="s">
        <v>5555</v>
      </c>
    </row>
    <row r="3440" spans="1:2" x14ac:dyDescent="0.25">
      <c r="A3440" t="s">
        <v>5556</v>
      </c>
      <c r="B3440" t="s">
        <v>5557</v>
      </c>
    </row>
    <row r="3441" spans="1:2" x14ac:dyDescent="0.25">
      <c r="A3441" t="s">
        <v>5558</v>
      </c>
      <c r="B3441" t="s">
        <v>5559</v>
      </c>
    </row>
    <row r="3442" spans="1:2" x14ac:dyDescent="0.25">
      <c r="A3442" t="s">
        <v>5560</v>
      </c>
      <c r="B3442" t="s">
        <v>2410</v>
      </c>
    </row>
    <row r="3443" spans="1:2" x14ac:dyDescent="0.25">
      <c r="A3443" t="s">
        <v>3942</v>
      </c>
      <c r="B3443" t="s">
        <v>3943</v>
      </c>
    </row>
    <row r="3444" spans="1:2" x14ac:dyDescent="0.25">
      <c r="A3444" t="s">
        <v>5561</v>
      </c>
      <c r="B3444" t="s">
        <v>5562</v>
      </c>
    </row>
    <row r="3445" spans="1:2" x14ac:dyDescent="0.25">
      <c r="A3445" t="s">
        <v>3946</v>
      </c>
      <c r="B3445" t="s">
        <v>3947</v>
      </c>
    </row>
    <row r="3446" spans="1:2" x14ac:dyDescent="0.25">
      <c r="A3446" t="s">
        <v>5563</v>
      </c>
      <c r="B3446" t="s">
        <v>5564</v>
      </c>
    </row>
    <row r="3447" spans="1:2" x14ac:dyDescent="0.25">
      <c r="A3447" t="s">
        <v>5565</v>
      </c>
      <c r="B3447" t="s">
        <v>156</v>
      </c>
    </row>
    <row r="3448" spans="1:2" x14ac:dyDescent="0.25">
      <c r="A3448" t="s">
        <v>5566</v>
      </c>
      <c r="B3448" t="s">
        <v>5567</v>
      </c>
    </row>
    <row r="3449" spans="1:2" x14ac:dyDescent="0.25">
      <c r="A3449" t="s">
        <v>5568</v>
      </c>
      <c r="B3449" t="s">
        <v>5569</v>
      </c>
    </row>
    <row r="3450" spans="1:2" x14ac:dyDescent="0.25">
      <c r="A3450" t="s">
        <v>5570</v>
      </c>
      <c r="B3450" t="s">
        <v>4234</v>
      </c>
    </row>
    <row r="3451" spans="1:2" x14ac:dyDescent="0.25">
      <c r="A3451" t="s">
        <v>5571</v>
      </c>
      <c r="B3451" t="s">
        <v>3</v>
      </c>
    </row>
    <row r="3452" spans="1:2" x14ac:dyDescent="0.25">
      <c r="A3452" t="s">
        <v>5572</v>
      </c>
      <c r="B3452" t="s">
        <v>3</v>
      </c>
    </row>
    <row r="3453" spans="1:2" x14ac:dyDescent="0.25">
      <c r="A3453" t="s">
        <v>5573</v>
      </c>
      <c r="B3453" t="s">
        <v>5574</v>
      </c>
    </row>
    <row r="3454" spans="1:2" x14ac:dyDescent="0.25">
      <c r="A3454" t="s">
        <v>5575</v>
      </c>
      <c r="B3454" t="s">
        <v>5576</v>
      </c>
    </row>
    <row r="3455" spans="1:2" x14ac:dyDescent="0.25">
      <c r="A3455" t="s">
        <v>5577</v>
      </c>
      <c r="B3455" t="s">
        <v>5578</v>
      </c>
    </row>
    <row r="3456" spans="1:2" x14ac:dyDescent="0.25">
      <c r="A3456" t="s">
        <v>5579</v>
      </c>
      <c r="B3456" t="s">
        <v>5580</v>
      </c>
    </row>
    <row r="3457" spans="1:2" x14ac:dyDescent="0.25">
      <c r="A3457" t="s">
        <v>5581</v>
      </c>
      <c r="B3457" t="s">
        <v>5582</v>
      </c>
    </row>
    <row r="3458" spans="1:2" x14ac:dyDescent="0.25">
      <c r="A3458" t="s">
        <v>5583</v>
      </c>
      <c r="B3458" t="s">
        <v>5584</v>
      </c>
    </row>
    <row r="3459" spans="1:2" x14ac:dyDescent="0.25">
      <c r="A3459" t="s">
        <v>5585</v>
      </c>
      <c r="B3459" t="s">
        <v>5586</v>
      </c>
    </row>
    <row r="3460" spans="1:2" x14ac:dyDescent="0.25">
      <c r="A3460" t="s">
        <v>5587</v>
      </c>
      <c r="B3460" t="s">
        <v>3</v>
      </c>
    </row>
    <row r="3461" spans="1:2" x14ac:dyDescent="0.25">
      <c r="A3461" t="s">
        <v>5588</v>
      </c>
      <c r="B3461" t="s">
        <v>5589</v>
      </c>
    </row>
    <row r="3462" spans="1:2" x14ac:dyDescent="0.25">
      <c r="A3462" t="s">
        <v>5590</v>
      </c>
      <c r="B3462" t="s">
        <v>5591</v>
      </c>
    </row>
    <row r="3463" spans="1:2" x14ac:dyDescent="0.25">
      <c r="A3463" t="s">
        <v>5592</v>
      </c>
      <c r="B3463" t="s">
        <v>3</v>
      </c>
    </row>
    <row r="3464" spans="1:2" x14ac:dyDescent="0.25">
      <c r="A3464" t="s">
        <v>5593</v>
      </c>
      <c r="B3464" t="s">
        <v>160</v>
      </c>
    </row>
    <row r="3465" spans="1:2" x14ac:dyDescent="0.25">
      <c r="A3465" t="s">
        <v>5594</v>
      </c>
      <c r="B3465" t="s">
        <v>960</v>
      </c>
    </row>
    <row r="3466" spans="1:2" x14ac:dyDescent="0.25">
      <c r="A3466" t="s">
        <v>5595</v>
      </c>
      <c r="B3466" t="s">
        <v>5596</v>
      </c>
    </row>
    <row r="3467" spans="1:2" x14ac:dyDescent="0.25">
      <c r="A3467" t="s">
        <v>3971</v>
      </c>
      <c r="B3467" t="s">
        <v>3972</v>
      </c>
    </row>
    <row r="3468" spans="1:2" x14ac:dyDescent="0.25">
      <c r="A3468" t="s">
        <v>5597</v>
      </c>
      <c r="B3468" t="s">
        <v>5598</v>
      </c>
    </row>
    <row r="3469" spans="1:2" x14ac:dyDescent="0.25">
      <c r="A3469" t="s">
        <v>5599</v>
      </c>
      <c r="B3469" t="s">
        <v>5600</v>
      </c>
    </row>
    <row r="3470" spans="1:2" x14ac:dyDescent="0.25">
      <c r="A3470" t="s">
        <v>5601</v>
      </c>
      <c r="B3470" t="s">
        <v>5602</v>
      </c>
    </row>
    <row r="3471" spans="1:2" x14ac:dyDescent="0.25">
      <c r="A3471" t="s">
        <v>5603</v>
      </c>
      <c r="B3471" t="s">
        <v>5604</v>
      </c>
    </row>
    <row r="3472" spans="1:2" x14ac:dyDescent="0.25">
      <c r="A3472" t="s">
        <v>3978</v>
      </c>
      <c r="B3472" t="s">
        <v>3</v>
      </c>
    </row>
    <row r="3473" spans="1:2" x14ac:dyDescent="0.25">
      <c r="A3473" t="s">
        <v>5605</v>
      </c>
      <c r="B3473" t="s">
        <v>3</v>
      </c>
    </row>
    <row r="3474" spans="1:2" x14ac:dyDescent="0.25">
      <c r="A3474" t="s">
        <v>5606</v>
      </c>
      <c r="B3474" t="s">
        <v>5607</v>
      </c>
    </row>
    <row r="3475" spans="1:2" x14ac:dyDescent="0.25">
      <c r="A3475" t="s">
        <v>5608</v>
      </c>
      <c r="B3475" t="s">
        <v>563</v>
      </c>
    </row>
    <row r="3476" spans="1:2" x14ac:dyDescent="0.25">
      <c r="A3476" t="s">
        <v>5609</v>
      </c>
      <c r="B3476" t="s">
        <v>1237</v>
      </c>
    </row>
    <row r="3477" spans="1:2" x14ac:dyDescent="0.25">
      <c r="A3477" t="s">
        <v>5610</v>
      </c>
      <c r="B3477" t="s">
        <v>5611</v>
      </c>
    </row>
    <row r="3478" spans="1:2" x14ac:dyDescent="0.25">
      <c r="A3478" t="s">
        <v>5612</v>
      </c>
      <c r="B3478" t="s">
        <v>5613</v>
      </c>
    </row>
    <row r="3479" spans="1:2" x14ac:dyDescent="0.25">
      <c r="A3479" t="s">
        <v>5614</v>
      </c>
      <c r="B3479" t="s">
        <v>5615</v>
      </c>
    </row>
    <row r="3480" spans="1:2" x14ac:dyDescent="0.25">
      <c r="A3480" t="s">
        <v>3982</v>
      </c>
      <c r="B3480" t="s">
        <v>3</v>
      </c>
    </row>
    <row r="3481" spans="1:2" x14ac:dyDescent="0.25">
      <c r="A3481" t="s">
        <v>3983</v>
      </c>
      <c r="B3481" t="s">
        <v>3</v>
      </c>
    </row>
    <row r="3482" spans="1:2" x14ac:dyDescent="0.25">
      <c r="A3482" t="s">
        <v>5616</v>
      </c>
      <c r="B3482" t="s">
        <v>3</v>
      </c>
    </row>
    <row r="3483" spans="1:2" x14ac:dyDescent="0.25">
      <c r="A3483" t="s">
        <v>5617</v>
      </c>
      <c r="B3483" t="s">
        <v>5618</v>
      </c>
    </row>
    <row r="3484" spans="1:2" x14ac:dyDescent="0.25">
      <c r="A3484" t="s">
        <v>3984</v>
      </c>
      <c r="B3484" t="s">
        <v>3985</v>
      </c>
    </row>
    <row r="3485" spans="1:2" x14ac:dyDescent="0.25">
      <c r="A3485" t="s">
        <v>5619</v>
      </c>
      <c r="B3485" t="s">
        <v>5620</v>
      </c>
    </row>
    <row r="3486" spans="1:2" x14ac:dyDescent="0.25">
      <c r="A3486" t="s">
        <v>5621</v>
      </c>
      <c r="B3486" t="s">
        <v>5622</v>
      </c>
    </row>
    <row r="3487" spans="1:2" x14ac:dyDescent="0.25">
      <c r="A3487" t="s">
        <v>5623</v>
      </c>
      <c r="B3487" t="s">
        <v>5624</v>
      </c>
    </row>
    <row r="3488" spans="1:2" x14ac:dyDescent="0.25">
      <c r="A3488" t="s">
        <v>5625</v>
      </c>
      <c r="B3488" t="s">
        <v>1816</v>
      </c>
    </row>
    <row r="3489" spans="1:2" x14ac:dyDescent="0.25">
      <c r="A3489" t="s">
        <v>5626</v>
      </c>
      <c r="B3489" t="s">
        <v>5627</v>
      </c>
    </row>
    <row r="3490" spans="1:2" x14ac:dyDescent="0.25">
      <c r="A3490" t="s">
        <v>5628</v>
      </c>
      <c r="B3490" t="s">
        <v>5629</v>
      </c>
    </row>
    <row r="3491" spans="1:2" x14ac:dyDescent="0.25">
      <c r="A3491" t="s">
        <v>5630</v>
      </c>
      <c r="B3491" t="s">
        <v>3</v>
      </c>
    </row>
    <row r="3492" spans="1:2" x14ac:dyDescent="0.25">
      <c r="A3492" t="s">
        <v>5631</v>
      </c>
      <c r="B3492" t="s">
        <v>5632</v>
      </c>
    </row>
    <row r="3493" spans="1:2" x14ac:dyDescent="0.25">
      <c r="A3493" t="s">
        <v>5633</v>
      </c>
      <c r="B3493" t="s">
        <v>5634</v>
      </c>
    </row>
    <row r="3494" spans="1:2" x14ac:dyDescent="0.25">
      <c r="A3494" t="s">
        <v>134</v>
      </c>
      <c r="B3494" t="s">
        <v>135</v>
      </c>
    </row>
    <row r="3495" spans="1:2" x14ac:dyDescent="0.25">
      <c r="A3495" t="s">
        <v>5635</v>
      </c>
      <c r="B3495" t="s">
        <v>5636</v>
      </c>
    </row>
    <row r="3496" spans="1:2" x14ac:dyDescent="0.25">
      <c r="A3496" t="s">
        <v>5637</v>
      </c>
      <c r="B3496" t="s">
        <v>5638</v>
      </c>
    </row>
    <row r="3497" spans="1:2" x14ac:dyDescent="0.25">
      <c r="A3497" t="s">
        <v>5639</v>
      </c>
      <c r="B3497" t="s">
        <v>3</v>
      </c>
    </row>
    <row r="3498" spans="1:2" x14ac:dyDescent="0.25">
      <c r="A3498" t="s">
        <v>5640</v>
      </c>
      <c r="B3498" t="s">
        <v>4001</v>
      </c>
    </row>
    <row r="3499" spans="1:2" x14ac:dyDescent="0.25">
      <c r="A3499" t="s">
        <v>5641</v>
      </c>
      <c r="B3499" t="s">
        <v>5642</v>
      </c>
    </row>
    <row r="3500" spans="1:2" x14ac:dyDescent="0.25">
      <c r="A3500" t="s">
        <v>5643</v>
      </c>
      <c r="B3500" t="s">
        <v>5644</v>
      </c>
    </row>
    <row r="3501" spans="1:2" x14ac:dyDescent="0.25">
      <c r="A3501" t="s">
        <v>5645</v>
      </c>
      <c r="B3501" t="s">
        <v>3</v>
      </c>
    </row>
    <row r="3502" spans="1:2" x14ac:dyDescent="0.25">
      <c r="A3502" t="s">
        <v>5646</v>
      </c>
      <c r="B3502" t="s">
        <v>5647</v>
      </c>
    </row>
    <row r="3503" spans="1:2" x14ac:dyDescent="0.25">
      <c r="A3503" t="s">
        <v>5648</v>
      </c>
      <c r="B3503" t="s">
        <v>5649</v>
      </c>
    </row>
    <row r="3504" spans="1:2" x14ac:dyDescent="0.25">
      <c r="A3504" t="s">
        <v>5650</v>
      </c>
      <c r="B3504" t="s">
        <v>3777</v>
      </c>
    </row>
    <row r="3505" spans="1:2" x14ac:dyDescent="0.25">
      <c r="A3505" t="s">
        <v>5651</v>
      </c>
      <c r="B3505" t="s">
        <v>2459</v>
      </c>
    </row>
    <row r="3506" spans="1:2" x14ac:dyDescent="0.25">
      <c r="A3506" t="s">
        <v>5652</v>
      </c>
      <c r="B3506" t="s">
        <v>5653</v>
      </c>
    </row>
    <row r="3507" spans="1:2" x14ac:dyDescent="0.25">
      <c r="A3507" t="s">
        <v>5654</v>
      </c>
      <c r="B3507" t="s">
        <v>5655</v>
      </c>
    </row>
    <row r="3508" spans="1:2" x14ac:dyDescent="0.25">
      <c r="A3508" t="s">
        <v>5656</v>
      </c>
      <c r="B3508" t="s">
        <v>5657</v>
      </c>
    </row>
    <row r="3509" spans="1:2" x14ac:dyDescent="0.25">
      <c r="A3509" t="s">
        <v>5658</v>
      </c>
      <c r="B3509" t="s">
        <v>5659</v>
      </c>
    </row>
    <row r="3510" spans="1:2" x14ac:dyDescent="0.25">
      <c r="A3510" t="s">
        <v>5660</v>
      </c>
      <c r="B3510" t="s">
        <v>5661</v>
      </c>
    </row>
    <row r="3511" spans="1:2" x14ac:dyDescent="0.25">
      <c r="A3511" t="s">
        <v>5662</v>
      </c>
      <c r="B3511" t="s">
        <v>5663</v>
      </c>
    </row>
    <row r="3512" spans="1:2" x14ac:dyDescent="0.25">
      <c r="A3512" t="s">
        <v>5664</v>
      </c>
      <c r="B3512" t="s">
        <v>5665</v>
      </c>
    </row>
    <row r="3513" spans="1:2" x14ac:dyDescent="0.25">
      <c r="A3513" t="s">
        <v>5666</v>
      </c>
      <c r="B3513" t="s">
        <v>5667</v>
      </c>
    </row>
    <row r="3514" spans="1:2" x14ac:dyDescent="0.25">
      <c r="A3514" t="s">
        <v>5668</v>
      </c>
      <c r="B3514" t="s">
        <v>354</v>
      </c>
    </row>
    <row r="3515" spans="1:2" x14ac:dyDescent="0.25">
      <c r="A3515" t="s">
        <v>5669</v>
      </c>
      <c r="B3515" t="s">
        <v>5670</v>
      </c>
    </row>
    <row r="3516" spans="1:2" x14ac:dyDescent="0.25">
      <c r="A3516" t="s">
        <v>5671</v>
      </c>
      <c r="B3516" t="s">
        <v>822</v>
      </c>
    </row>
    <row r="3517" spans="1:2" x14ac:dyDescent="0.25">
      <c r="A3517" t="s">
        <v>5672</v>
      </c>
      <c r="B3517" t="s">
        <v>5673</v>
      </c>
    </row>
    <row r="3518" spans="1:2" x14ac:dyDescent="0.25">
      <c r="A3518" t="s">
        <v>5674</v>
      </c>
      <c r="B3518" t="s">
        <v>5675</v>
      </c>
    </row>
    <row r="3519" spans="1:2" x14ac:dyDescent="0.25">
      <c r="A3519" t="s">
        <v>5676</v>
      </c>
      <c r="B3519" t="s">
        <v>5677</v>
      </c>
    </row>
    <row r="3520" spans="1:2" x14ac:dyDescent="0.25">
      <c r="A3520" t="s">
        <v>4016</v>
      </c>
      <c r="B3520" t="s">
        <v>4017</v>
      </c>
    </row>
    <row r="3521" spans="1:2" x14ac:dyDescent="0.25">
      <c r="A3521" t="s">
        <v>5678</v>
      </c>
      <c r="B3521" t="s">
        <v>5679</v>
      </c>
    </row>
    <row r="3522" spans="1:2" x14ac:dyDescent="0.25">
      <c r="A3522" t="s">
        <v>5680</v>
      </c>
      <c r="B3522" t="s">
        <v>5681</v>
      </c>
    </row>
    <row r="3523" spans="1:2" x14ac:dyDescent="0.25">
      <c r="A3523" t="s">
        <v>5682</v>
      </c>
      <c r="B3523" t="s">
        <v>5683</v>
      </c>
    </row>
    <row r="3524" spans="1:2" x14ac:dyDescent="0.25">
      <c r="A3524" t="s">
        <v>5684</v>
      </c>
      <c r="B3524" t="s">
        <v>5685</v>
      </c>
    </row>
    <row r="3525" spans="1:2" x14ac:dyDescent="0.25">
      <c r="A3525" t="s">
        <v>5686</v>
      </c>
      <c r="B3525" t="s">
        <v>5687</v>
      </c>
    </row>
    <row r="3526" spans="1:2" x14ac:dyDescent="0.25">
      <c r="A3526" t="s">
        <v>5688</v>
      </c>
      <c r="B3526" t="s">
        <v>3</v>
      </c>
    </row>
    <row r="3527" spans="1:2" x14ac:dyDescent="0.25">
      <c r="A3527" t="s">
        <v>5689</v>
      </c>
      <c r="B3527" t="s">
        <v>5690</v>
      </c>
    </row>
    <row r="3528" spans="1:2" x14ac:dyDescent="0.25">
      <c r="A3528" t="s">
        <v>5691</v>
      </c>
      <c r="B3528" t="s">
        <v>1267</v>
      </c>
    </row>
    <row r="3529" spans="1:2" x14ac:dyDescent="0.25">
      <c r="A3529" t="s">
        <v>5692</v>
      </c>
      <c r="B3529" t="s">
        <v>1834</v>
      </c>
    </row>
    <row r="3530" spans="1:2" x14ac:dyDescent="0.25">
      <c r="A3530" t="s">
        <v>4025</v>
      </c>
      <c r="B3530" t="s">
        <v>4026</v>
      </c>
    </row>
    <row r="3531" spans="1:2" x14ac:dyDescent="0.25">
      <c r="A3531" t="s">
        <v>5693</v>
      </c>
      <c r="B3531" t="s">
        <v>3</v>
      </c>
    </row>
    <row r="3532" spans="1:2" x14ac:dyDescent="0.25">
      <c r="A3532" t="s">
        <v>5694</v>
      </c>
      <c r="B3532" t="s">
        <v>3</v>
      </c>
    </row>
    <row r="3533" spans="1:2" x14ac:dyDescent="0.25">
      <c r="A3533" t="s">
        <v>5695</v>
      </c>
      <c r="B3533" t="s">
        <v>1836</v>
      </c>
    </row>
    <row r="3534" spans="1:2" x14ac:dyDescent="0.25">
      <c r="A3534" t="s">
        <v>5696</v>
      </c>
      <c r="B3534" t="s">
        <v>5697</v>
      </c>
    </row>
    <row r="3535" spans="1:2" x14ac:dyDescent="0.25">
      <c r="A3535" t="s">
        <v>5698</v>
      </c>
      <c r="B3535" t="s">
        <v>5699</v>
      </c>
    </row>
    <row r="3536" spans="1:2" x14ac:dyDescent="0.25">
      <c r="A3536" t="s">
        <v>5700</v>
      </c>
      <c r="B3536" t="s">
        <v>5701</v>
      </c>
    </row>
    <row r="3537" spans="1:2" x14ac:dyDescent="0.25">
      <c r="A3537" t="s">
        <v>4028</v>
      </c>
      <c r="B3537" t="s">
        <v>2069</v>
      </c>
    </row>
    <row r="3538" spans="1:2" x14ac:dyDescent="0.25">
      <c r="A3538" t="s">
        <v>4031</v>
      </c>
      <c r="B3538" t="s">
        <v>3</v>
      </c>
    </row>
    <row r="3539" spans="1:2" x14ac:dyDescent="0.25">
      <c r="A3539" t="s">
        <v>4032</v>
      </c>
      <c r="B3539" t="s">
        <v>4033</v>
      </c>
    </row>
    <row r="3540" spans="1:2" x14ac:dyDescent="0.25">
      <c r="A3540" t="s">
        <v>5702</v>
      </c>
      <c r="B3540" t="s">
        <v>5703</v>
      </c>
    </row>
    <row r="3541" spans="1:2" x14ac:dyDescent="0.25">
      <c r="A3541" t="s">
        <v>5704</v>
      </c>
      <c r="B3541" t="s">
        <v>5705</v>
      </c>
    </row>
    <row r="3542" spans="1:2" x14ac:dyDescent="0.25">
      <c r="A3542" t="s">
        <v>5706</v>
      </c>
      <c r="B3542" t="s">
        <v>2915</v>
      </c>
    </row>
    <row r="3543" spans="1:2" x14ac:dyDescent="0.25">
      <c r="A3543" t="s">
        <v>5707</v>
      </c>
      <c r="B3543" t="s">
        <v>5708</v>
      </c>
    </row>
    <row r="3544" spans="1:2" x14ac:dyDescent="0.25">
      <c r="A3544" t="s">
        <v>4037</v>
      </c>
      <c r="B3544" t="s">
        <v>4038</v>
      </c>
    </row>
    <row r="3545" spans="1:2" x14ac:dyDescent="0.25">
      <c r="A3545" t="s">
        <v>5709</v>
      </c>
      <c r="B3545" t="s">
        <v>5710</v>
      </c>
    </row>
    <row r="3546" spans="1:2" x14ac:dyDescent="0.25">
      <c r="A3546" t="s">
        <v>5711</v>
      </c>
      <c r="B3546" t="s">
        <v>3</v>
      </c>
    </row>
    <row r="3547" spans="1:2" x14ac:dyDescent="0.25">
      <c r="A3547" t="s">
        <v>5712</v>
      </c>
      <c r="B3547" t="s">
        <v>5713</v>
      </c>
    </row>
    <row r="3548" spans="1:2" x14ac:dyDescent="0.25">
      <c r="A3548" t="s">
        <v>5714</v>
      </c>
      <c r="B3548" t="s">
        <v>3</v>
      </c>
    </row>
    <row r="3549" spans="1:2" x14ac:dyDescent="0.25">
      <c r="A3549" t="s">
        <v>4044</v>
      </c>
      <c r="B3549" t="s">
        <v>4045</v>
      </c>
    </row>
    <row r="3550" spans="1:2" x14ac:dyDescent="0.25">
      <c r="A3550" t="s">
        <v>5715</v>
      </c>
      <c r="B3550" t="s">
        <v>4045</v>
      </c>
    </row>
    <row r="3551" spans="1:2" x14ac:dyDescent="0.25">
      <c r="A3551" t="s">
        <v>5716</v>
      </c>
      <c r="B3551" t="s">
        <v>5717</v>
      </c>
    </row>
    <row r="3552" spans="1:2" x14ac:dyDescent="0.25">
      <c r="A3552" t="s">
        <v>5718</v>
      </c>
      <c r="B3552" t="s">
        <v>3761</v>
      </c>
    </row>
    <row r="3553" spans="1:2" x14ac:dyDescent="0.25">
      <c r="A3553" t="s">
        <v>5719</v>
      </c>
      <c r="B3553" t="s">
        <v>5720</v>
      </c>
    </row>
    <row r="3554" spans="1:2" x14ac:dyDescent="0.25">
      <c r="A3554" t="s">
        <v>5721</v>
      </c>
      <c r="B3554" t="s">
        <v>5722</v>
      </c>
    </row>
    <row r="3555" spans="1:2" x14ac:dyDescent="0.25">
      <c r="A3555" t="s">
        <v>5723</v>
      </c>
      <c r="B3555" t="s">
        <v>1237</v>
      </c>
    </row>
    <row r="3556" spans="1:2" x14ac:dyDescent="0.25">
      <c r="A3556" t="s">
        <v>4051</v>
      </c>
      <c r="B3556" t="s">
        <v>4052</v>
      </c>
    </row>
    <row r="3557" spans="1:2" x14ac:dyDescent="0.25">
      <c r="A3557" t="s">
        <v>5724</v>
      </c>
      <c r="B3557" t="s">
        <v>5725</v>
      </c>
    </row>
    <row r="3558" spans="1:2" x14ac:dyDescent="0.25">
      <c r="A3558" t="s">
        <v>5726</v>
      </c>
      <c r="B3558" t="s">
        <v>269</v>
      </c>
    </row>
    <row r="3559" spans="1:2" x14ac:dyDescent="0.25">
      <c r="A3559" t="s">
        <v>5727</v>
      </c>
      <c r="B3559" t="s">
        <v>5728</v>
      </c>
    </row>
    <row r="3560" spans="1:2" x14ac:dyDescent="0.25">
      <c r="A3560" t="s">
        <v>5729</v>
      </c>
      <c r="B3560" t="s">
        <v>5730</v>
      </c>
    </row>
    <row r="3561" spans="1:2" x14ac:dyDescent="0.25">
      <c r="A3561" t="s">
        <v>4056</v>
      </c>
      <c r="B3561" t="s">
        <v>3</v>
      </c>
    </row>
    <row r="3562" spans="1:2" x14ac:dyDescent="0.25">
      <c r="A3562" t="s">
        <v>5731</v>
      </c>
      <c r="B3562" t="s">
        <v>3781</v>
      </c>
    </row>
    <row r="3563" spans="1:2" x14ac:dyDescent="0.25">
      <c r="A3563" t="s">
        <v>4058</v>
      </c>
      <c r="B3563" t="s">
        <v>4059</v>
      </c>
    </row>
    <row r="3564" spans="1:2" x14ac:dyDescent="0.25">
      <c r="A3564" t="s">
        <v>5732</v>
      </c>
      <c r="B3564" t="s">
        <v>5733</v>
      </c>
    </row>
    <row r="3565" spans="1:2" x14ac:dyDescent="0.25">
      <c r="A3565" t="s">
        <v>5734</v>
      </c>
      <c r="B3565" t="s">
        <v>5735</v>
      </c>
    </row>
    <row r="3566" spans="1:2" x14ac:dyDescent="0.25">
      <c r="A3566" t="s">
        <v>5736</v>
      </c>
      <c r="B3566" t="s">
        <v>5737</v>
      </c>
    </row>
    <row r="3567" spans="1:2" x14ac:dyDescent="0.25">
      <c r="A3567" t="s">
        <v>5738</v>
      </c>
      <c r="B3567" t="s">
        <v>166</v>
      </c>
    </row>
    <row r="3568" spans="1:2" x14ac:dyDescent="0.25">
      <c r="A3568" t="s">
        <v>5739</v>
      </c>
      <c r="B3568" t="s">
        <v>5740</v>
      </c>
    </row>
    <row r="3569" spans="1:2" x14ac:dyDescent="0.25">
      <c r="A3569" t="s">
        <v>168</v>
      </c>
      <c r="B3569" t="s">
        <v>169</v>
      </c>
    </row>
    <row r="3570" spans="1:2" x14ac:dyDescent="0.25">
      <c r="A3570" t="s">
        <v>5741</v>
      </c>
      <c r="B3570" t="s">
        <v>5742</v>
      </c>
    </row>
    <row r="3571" spans="1:2" x14ac:dyDescent="0.25">
      <c r="A3571" t="s">
        <v>5743</v>
      </c>
      <c r="B3571" t="s">
        <v>1237</v>
      </c>
    </row>
    <row r="3572" spans="1:2" x14ac:dyDescent="0.25">
      <c r="A3572" t="s">
        <v>5744</v>
      </c>
      <c r="B3572" t="s">
        <v>5745</v>
      </c>
    </row>
    <row r="3573" spans="1:2" x14ac:dyDescent="0.25">
      <c r="A3573" t="s">
        <v>4068</v>
      </c>
      <c r="B3573" t="s">
        <v>335</v>
      </c>
    </row>
    <row r="3574" spans="1:2" x14ac:dyDescent="0.25">
      <c r="A3574" t="s">
        <v>5746</v>
      </c>
      <c r="B3574" t="s">
        <v>5747</v>
      </c>
    </row>
    <row r="3575" spans="1:2" x14ac:dyDescent="0.25">
      <c r="A3575" t="s">
        <v>5748</v>
      </c>
      <c r="B3575" t="s">
        <v>5749</v>
      </c>
    </row>
    <row r="3576" spans="1:2" x14ac:dyDescent="0.25">
      <c r="A3576" t="s">
        <v>5750</v>
      </c>
      <c r="B3576" t="s">
        <v>5751</v>
      </c>
    </row>
    <row r="3577" spans="1:2" x14ac:dyDescent="0.25">
      <c r="A3577" t="s">
        <v>5752</v>
      </c>
      <c r="B3577" t="s">
        <v>5753</v>
      </c>
    </row>
    <row r="3578" spans="1:2" x14ac:dyDescent="0.25">
      <c r="A3578" t="s">
        <v>5754</v>
      </c>
      <c r="B3578" t="s">
        <v>5755</v>
      </c>
    </row>
    <row r="3579" spans="1:2" x14ac:dyDescent="0.25">
      <c r="A3579" t="s">
        <v>4071</v>
      </c>
      <c r="B3579" t="s">
        <v>2490</v>
      </c>
    </row>
    <row r="3580" spans="1:2" x14ac:dyDescent="0.25">
      <c r="A3580" t="s">
        <v>5756</v>
      </c>
      <c r="B3580" t="s">
        <v>2508</v>
      </c>
    </row>
    <row r="3581" spans="1:2" x14ac:dyDescent="0.25">
      <c r="A3581" t="s">
        <v>5757</v>
      </c>
      <c r="B3581" t="s">
        <v>5758</v>
      </c>
    </row>
    <row r="3582" spans="1:2" x14ac:dyDescent="0.25">
      <c r="A3582" t="s">
        <v>5759</v>
      </c>
      <c r="B3582" t="s">
        <v>5760</v>
      </c>
    </row>
    <row r="3583" spans="1:2" x14ac:dyDescent="0.25">
      <c r="A3583" t="s">
        <v>5761</v>
      </c>
      <c r="B3583" t="s">
        <v>3</v>
      </c>
    </row>
    <row r="3584" spans="1:2" x14ac:dyDescent="0.25">
      <c r="A3584" t="s">
        <v>5762</v>
      </c>
      <c r="B3584" t="s">
        <v>3402</v>
      </c>
    </row>
    <row r="3585" spans="1:2" x14ac:dyDescent="0.25">
      <c r="A3585" t="s">
        <v>1288</v>
      </c>
      <c r="B3585" t="s">
        <v>1289</v>
      </c>
    </row>
    <row r="3586" spans="1:2" x14ac:dyDescent="0.25">
      <c r="A3586" t="s">
        <v>5763</v>
      </c>
      <c r="B3586" t="s">
        <v>5336</v>
      </c>
    </row>
    <row r="3587" spans="1:2" x14ac:dyDescent="0.25">
      <c r="A3587" t="s">
        <v>5764</v>
      </c>
      <c r="B3587" t="s">
        <v>5765</v>
      </c>
    </row>
    <row r="3588" spans="1:2" x14ac:dyDescent="0.25">
      <c r="A3588" t="s">
        <v>5766</v>
      </c>
      <c r="B3588" t="s">
        <v>5767</v>
      </c>
    </row>
    <row r="3589" spans="1:2" x14ac:dyDescent="0.25">
      <c r="A3589" t="s">
        <v>5768</v>
      </c>
      <c r="B3589" t="s">
        <v>3</v>
      </c>
    </row>
    <row r="3590" spans="1:2" x14ac:dyDescent="0.25">
      <c r="A3590" t="s">
        <v>5769</v>
      </c>
      <c r="B3590" t="s">
        <v>5770</v>
      </c>
    </row>
    <row r="3591" spans="1:2" x14ac:dyDescent="0.25">
      <c r="A3591" t="s">
        <v>5771</v>
      </c>
      <c r="B3591" t="s">
        <v>5772</v>
      </c>
    </row>
    <row r="3592" spans="1:2" x14ac:dyDescent="0.25">
      <c r="A3592" t="s">
        <v>1296</v>
      </c>
      <c r="B3592" t="s">
        <v>740</v>
      </c>
    </row>
    <row r="3593" spans="1:2" x14ac:dyDescent="0.25">
      <c r="A3593" t="s">
        <v>5773</v>
      </c>
      <c r="B3593" t="s">
        <v>172</v>
      </c>
    </row>
    <row r="3594" spans="1:2" x14ac:dyDescent="0.25">
      <c r="A3594" t="s">
        <v>1297</v>
      </c>
      <c r="B3594" t="s">
        <v>1298</v>
      </c>
    </row>
    <row r="3595" spans="1:2" x14ac:dyDescent="0.25">
      <c r="A3595" t="s">
        <v>5774</v>
      </c>
      <c r="B3595" t="s">
        <v>742</v>
      </c>
    </row>
    <row r="3596" spans="1:2" x14ac:dyDescent="0.25">
      <c r="A3596" t="s">
        <v>4084</v>
      </c>
      <c r="B3596" t="s">
        <v>4085</v>
      </c>
    </row>
    <row r="3597" spans="1:2" x14ac:dyDescent="0.25">
      <c r="A3597" t="s">
        <v>5775</v>
      </c>
      <c r="B3597" t="s">
        <v>3</v>
      </c>
    </row>
    <row r="3598" spans="1:2" x14ac:dyDescent="0.25">
      <c r="A3598" t="s">
        <v>5776</v>
      </c>
      <c r="B3598" t="s">
        <v>5777</v>
      </c>
    </row>
    <row r="3599" spans="1:2" x14ac:dyDescent="0.25">
      <c r="A3599" t="s">
        <v>5778</v>
      </c>
      <c r="B3599" t="s">
        <v>5779</v>
      </c>
    </row>
    <row r="3600" spans="1:2" x14ac:dyDescent="0.25">
      <c r="A3600" t="s">
        <v>5780</v>
      </c>
      <c r="B3600" t="s">
        <v>750</v>
      </c>
    </row>
    <row r="3601" spans="1:2" x14ac:dyDescent="0.25">
      <c r="A3601" t="s">
        <v>5781</v>
      </c>
      <c r="B3601" t="s">
        <v>5782</v>
      </c>
    </row>
    <row r="3602" spans="1:2" x14ac:dyDescent="0.25">
      <c r="A3602" t="s">
        <v>5783</v>
      </c>
      <c r="B3602" t="s">
        <v>3</v>
      </c>
    </row>
    <row r="3603" spans="1:2" x14ac:dyDescent="0.25">
      <c r="A3603" t="s">
        <v>5784</v>
      </c>
      <c r="B3603" t="s">
        <v>5785</v>
      </c>
    </row>
    <row r="3604" spans="1:2" x14ac:dyDescent="0.25">
      <c r="A3604" t="s">
        <v>5786</v>
      </c>
      <c r="B3604" t="s">
        <v>5787</v>
      </c>
    </row>
    <row r="3605" spans="1:2" x14ac:dyDescent="0.25">
      <c r="A3605" t="s">
        <v>5788</v>
      </c>
      <c r="B3605" t="s">
        <v>5789</v>
      </c>
    </row>
    <row r="3606" spans="1:2" x14ac:dyDescent="0.25">
      <c r="A3606" t="s">
        <v>182</v>
      </c>
      <c r="B3606" t="s">
        <v>183</v>
      </c>
    </row>
    <row r="3607" spans="1:2" x14ac:dyDescent="0.25">
      <c r="A3607" t="s">
        <v>5790</v>
      </c>
      <c r="B3607" t="s">
        <v>5791</v>
      </c>
    </row>
    <row r="3608" spans="1:2" x14ac:dyDescent="0.25">
      <c r="A3608" t="s">
        <v>5792</v>
      </c>
      <c r="B3608" t="s">
        <v>5793</v>
      </c>
    </row>
    <row r="3609" spans="1:2" x14ac:dyDescent="0.25">
      <c r="A3609" t="s">
        <v>5794</v>
      </c>
      <c r="B3609" t="s">
        <v>3</v>
      </c>
    </row>
    <row r="3610" spans="1:2" x14ac:dyDescent="0.25">
      <c r="A3610" t="s">
        <v>5795</v>
      </c>
      <c r="B3610" t="s">
        <v>5796</v>
      </c>
    </row>
    <row r="3611" spans="1:2" x14ac:dyDescent="0.25">
      <c r="A3611" t="s">
        <v>5797</v>
      </c>
      <c r="B3611" t="s">
        <v>4110</v>
      </c>
    </row>
    <row r="3612" spans="1:2" x14ac:dyDescent="0.25">
      <c r="A3612" t="s">
        <v>5798</v>
      </c>
      <c r="B3612" t="s">
        <v>5799</v>
      </c>
    </row>
    <row r="3613" spans="1:2" x14ac:dyDescent="0.25">
      <c r="A3613" t="s">
        <v>5800</v>
      </c>
      <c r="B3613" t="s">
        <v>5801</v>
      </c>
    </row>
    <row r="3614" spans="1:2" x14ac:dyDescent="0.25">
      <c r="A3614" t="s">
        <v>5802</v>
      </c>
      <c r="B3614" t="s">
        <v>5803</v>
      </c>
    </row>
    <row r="3615" spans="1:2" x14ac:dyDescent="0.25">
      <c r="A3615" t="s">
        <v>5804</v>
      </c>
      <c r="B3615" t="s">
        <v>5805</v>
      </c>
    </row>
    <row r="3616" spans="1:2" x14ac:dyDescent="0.25">
      <c r="A3616" t="s">
        <v>5806</v>
      </c>
      <c r="B3616" t="s">
        <v>5807</v>
      </c>
    </row>
    <row r="3617" spans="1:2" x14ac:dyDescent="0.25">
      <c r="A3617" t="s">
        <v>5808</v>
      </c>
      <c r="B3617" t="s">
        <v>5809</v>
      </c>
    </row>
    <row r="3618" spans="1:2" x14ac:dyDescent="0.25">
      <c r="A3618" t="s">
        <v>5810</v>
      </c>
      <c r="B3618" t="s">
        <v>5811</v>
      </c>
    </row>
    <row r="3619" spans="1:2" x14ac:dyDescent="0.25">
      <c r="A3619" t="s">
        <v>5812</v>
      </c>
      <c r="B3619" t="s">
        <v>762</v>
      </c>
    </row>
    <row r="3620" spans="1:2" x14ac:dyDescent="0.25">
      <c r="A3620" t="s">
        <v>5813</v>
      </c>
      <c r="B3620" t="s">
        <v>5814</v>
      </c>
    </row>
    <row r="3621" spans="1:2" x14ac:dyDescent="0.25">
      <c r="A3621" t="s">
        <v>5815</v>
      </c>
      <c r="B3621" t="s">
        <v>3</v>
      </c>
    </row>
    <row r="3622" spans="1:2" x14ac:dyDescent="0.25">
      <c r="A3622" t="s">
        <v>4120</v>
      </c>
      <c r="B3622" t="s">
        <v>4121</v>
      </c>
    </row>
    <row r="3623" spans="1:2" x14ac:dyDescent="0.25">
      <c r="A3623" t="s">
        <v>5816</v>
      </c>
      <c r="B3623" t="s">
        <v>5817</v>
      </c>
    </row>
    <row r="3624" spans="1:2" x14ac:dyDescent="0.25">
      <c r="A3624" t="s">
        <v>5818</v>
      </c>
      <c r="B3624" t="s">
        <v>5819</v>
      </c>
    </row>
    <row r="3625" spans="1:2" x14ac:dyDescent="0.25">
      <c r="A3625" t="s">
        <v>5820</v>
      </c>
      <c r="B3625" t="s">
        <v>5821</v>
      </c>
    </row>
    <row r="3626" spans="1:2" x14ac:dyDescent="0.25">
      <c r="A3626" t="s">
        <v>5822</v>
      </c>
      <c r="B3626" t="s">
        <v>5823</v>
      </c>
    </row>
    <row r="3627" spans="1:2" x14ac:dyDescent="0.25">
      <c r="A3627" t="s">
        <v>5824</v>
      </c>
      <c r="B3627" t="s">
        <v>354</v>
      </c>
    </row>
    <row r="3628" spans="1:2" x14ac:dyDescent="0.25">
      <c r="A3628" t="s">
        <v>5825</v>
      </c>
      <c r="B3628" t="s">
        <v>5826</v>
      </c>
    </row>
    <row r="3629" spans="1:2" x14ac:dyDescent="0.25">
      <c r="A3629" t="s">
        <v>5827</v>
      </c>
      <c r="B3629" t="s">
        <v>5828</v>
      </c>
    </row>
    <row r="3630" spans="1:2" x14ac:dyDescent="0.25">
      <c r="A3630" t="s">
        <v>5829</v>
      </c>
      <c r="B3630" t="s">
        <v>3</v>
      </c>
    </row>
    <row r="3631" spans="1:2" x14ac:dyDescent="0.25">
      <c r="A3631" t="s">
        <v>5830</v>
      </c>
      <c r="B3631" t="s">
        <v>5831</v>
      </c>
    </row>
    <row r="3632" spans="1:2" x14ac:dyDescent="0.25">
      <c r="A3632" t="s">
        <v>5832</v>
      </c>
      <c r="B3632" t="s">
        <v>5833</v>
      </c>
    </row>
    <row r="3633" spans="1:2" x14ac:dyDescent="0.25">
      <c r="A3633" t="s">
        <v>4130</v>
      </c>
      <c r="B3633" t="s">
        <v>4131</v>
      </c>
    </row>
    <row r="3634" spans="1:2" x14ac:dyDescent="0.25">
      <c r="A3634" t="s">
        <v>5834</v>
      </c>
      <c r="B3634" t="s">
        <v>5835</v>
      </c>
    </row>
    <row r="3635" spans="1:2" x14ac:dyDescent="0.25">
      <c r="A3635" t="s">
        <v>5836</v>
      </c>
      <c r="B3635" t="s">
        <v>5837</v>
      </c>
    </row>
    <row r="3636" spans="1:2" x14ac:dyDescent="0.25">
      <c r="A3636" t="s">
        <v>5838</v>
      </c>
      <c r="B3636" t="s">
        <v>5839</v>
      </c>
    </row>
    <row r="3637" spans="1:2" x14ac:dyDescent="0.25">
      <c r="A3637" t="s">
        <v>5840</v>
      </c>
      <c r="B3637" t="s">
        <v>5841</v>
      </c>
    </row>
    <row r="3638" spans="1:2" x14ac:dyDescent="0.25">
      <c r="A3638" t="s">
        <v>1884</v>
      </c>
      <c r="B3638" t="s">
        <v>1885</v>
      </c>
    </row>
    <row r="3639" spans="1:2" x14ac:dyDescent="0.25">
      <c r="A3639" t="s">
        <v>5842</v>
      </c>
      <c r="B3639" t="s">
        <v>5843</v>
      </c>
    </row>
    <row r="3640" spans="1:2" x14ac:dyDescent="0.25">
      <c r="A3640" t="s">
        <v>5844</v>
      </c>
      <c r="B3640" t="s">
        <v>5845</v>
      </c>
    </row>
    <row r="3641" spans="1:2" x14ac:dyDescent="0.25">
      <c r="A3641" t="s">
        <v>5846</v>
      </c>
      <c r="B3641" t="s">
        <v>5847</v>
      </c>
    </row>
    <row r="3642" spans="1:2" x14ac:dyDescent="0.25">
      <c r="A3642" t="s">
        <v>5848</v>
      </c>
      <c r="B3642" t="s">
        <v>5849</v>
      </c>
    </row>
    <row r="3643" spans="1:2" x14ac:dyDescent="0.25">
      <c r="A3643" t="s">
        <v>4137</v>
      </c>
      <c r="B3643" t="s">
        <v>4138</v>
      </c>
    </row>
    <row r="3644" spans="1:2" x14ac:dyDescent="0.25">
      <c r="A3644" t="s">
        <v>5850</v>
      </c>
      <c r="B3644" t="s">
        <v>5851</v>
      </c>
    </row>
    <row r="3645" spans="1:2" x14ac:dyDescent="0.25">
      <c r="A3645" t="s">
        <v>4141</v>
      </c>
      <c r="B3645" t="s">
        <v>4142</v>
      </c>
    </row>
    <row r="3646" spans="1:2" x14ac:dyDescent="0.25">
      <c r="A3646" t="s">
        <v>206</v>
      </c>
      <c r="B3646" t="s">
        <v>207</v>
      </c>
    </row>
    <row r="3647" spans="1:2" x14ac:dyDescent="0.25">
      <c r="A3647" t="s">
        <v>5852</v>
      </c>
      <c r="B3647" t="s">
        <v>3</v>
      </c>
    </row>
    <row r="3648" spans="1:2" x14ac:dyDescent="0.25">
      <c r="A3648" t="s">
        <v>5853</v>
      </c>
      <c r="B3648" t="s">
        <v>4144</v>
      </c>
    </row>
    <row r="3649" spans="1:2" x14ac:dyDescent="0.25">
      <c r="A3649" t="s">
        <v>5854</v>
      </c>
      <c r="B3649" t="s">
        <v>5855</v>
      </c>
    </row>
    <row r="3650" spans="1:2" x14ac:dyDescent="0.25">
      <c r="A3650" t="s">
        <v>5856</v>
      </c>
      <c r="B3650" t="s">
        <v>160</v>
      </c>
    </row>
    <row r="3651" spans="1:2" x14ac:dyDescent="0.25">
      <c r="A3651" t="s">
        <v>5857</v>
      </c>
      <c r="B3651" t="s">
        <v>3</v>
      </c>
    </row>
    <row r="3652" spans="1:2" x14ac:dyDescent="0.25">
      <c r="A3652" t="s">
        <v>4150</v>
      </c>
      <c r="B3652" t="s">
        <v>4151</v>
      </c>
    </row>
    <row r="3653" spans="1:2" x14ac:dyDescent="0.25">
      <c r="A3653" t="s">
        <v>5858</v>
      </c>
      <c r="B3653" t="s">
        <v>4151</v>
      </c>
    </row>
    <row r="3654" spans="1:2" x14ac:dyDescent="0.25">
      <c r="A3654" t="s">
        <v>4153</v>
      </c>
      <c r="B3654" t="s">
        <v>4154</v>
      </c>
    </row>
    <row r="3655" spans="1:2" x14ac:dyDescent="0.25">
      <c r="A3655" t="s">
        <v>5859</v>
      </c>
      <c r="B3655" t="s">
        <v>3</v>
      </c>
    </row>
    <row r="3656" spans="1:2" x14ac:dyDescent="0.25">
      <c r="A3656" t="s">
        <v>5860</v>
      </c>
      <c r="B3656" t="s">
        <v>5861</v>
      </c>
    </row>
    <row r="3657" spans="1:2" x14ac:dyDescent="0.25">
      <c r="A3657" t="s">
        <v>5862</v>
      </c>
      <c r="B3657" t="s">
        <v>3</v>
      </c>
    </row>
    <row r="3658" spans="1:2" x14ac:dyDescent="0.25">
      <c r="A3658" t="s">
        <v>5863</v>
      </c>
      <c r="B3658" t="s">
        <v>3</v>
      </c>
    </row>
    <row r="3659" spans="1:2" x14ac:dyDescent="0.25">
      <c r="A3659" t="s">
        <v>5864</v>
      </c>
      <c r="B3659" t="s">
        <v>5865</v>
      </c>
    </row>
    <row r="3660" spans="1:2" x14ac:dyDescent="0.25">
      <c r="A3660" t="s">
        <v>5866</v>
      </c>
      <c r="B3660" t="s">
        <v>5867</v>
      </c>
    </row>
    <row r="3661" spans="1:2" x14ac:dyDescent="0.25">
      <c r="A3661" t="s">
        <v>5868</v>
      </c>
      <c r="B3661" t="s">
        <v>1293</v>
      </c>
    </row>
    <row r="3662" spans="1:2" x14ac:dyDescent="0.25">
      <c r="A3662" t="s">
        <v>4156</v>
      </c>
      <c r="B3662" t="s">
        <v>4157</v>
      </c>
    </row>
    <row r="3663" spans="1:2" x14ac:dyDescent="0.25">
      <c r="A3663" t="s">
        <v>5869</v>
      </c>
      <c r="B3663" t="s">
        <v>5870</v>
      </c>
    </row>
    <row r="3664" spans="1:2" x14ac:dyDescent="0.25">
      <c r="A3664" t="s">
        <v>5871</v>
      </c>
      <c r="B3664" t="s">
        <v>5872</v>
      </c>
    </row>
    <row r="3665" spans="1:2" x14ac:dyDescent="0.25">
      <c r="A3665" t="s">
        <v>4159</v>
      </c>
      <c r="B3665" t="s">
        <v>4160</v>
      </c>
    </row>
    <row r="3666" spans="1:2" x14ac:dyDescent="0.25">
      <c r="A3666" t="s">
        <v>5873</v>
      </c>
      <c r="B3666" t="s">
        <v>3</v>
      </c>
    </row>
    <row r="3667" spans="1:2" x14ac:dyDescent="0.25">
      <c r="A3667" t="s">
        <v>5874</v>
      </c>
      <c r="B3667" t="s">
        <v>5875</v>
      </c>
    </row>
    <row r="3668" spans="1:2" x14ac:dyDescent="0.25">
      <c r="A3668" t="s">
        <v>5876</v>
      </c>
      <c r="B3668" t="s">
        <v>5877</v>
      </c>
    </row>
    <row r="3669" spans="1:2" x14ac:dyDescent="0.25">
      <c r="A3669" t="s">
        <v>5878</v>
      </c>
      <c r="B3669" t="s">
        <v>5879</v>
      </c>
    </row>
    <row r="3670" spans="1:2" x14ac:dyDescent="0.25">
      <c r="A3670" t="s">
        <v>4174</v>
      </c>
      <c r="B3670" t="s">
        <v>4175</v>
      </c>
    </row>
    <row r="3671" spans="1:2" x14ac:dyDescent="0.25">
      <c r="A3671" t="s">
        <v>4176</v>
      </c>
      <c r="B3671" t="s">
        <v>1361</v>
      </c>
    </row>
    <row r="3672" spans="1:2" x14ac:dyDescent="0.25">
      <c r="A3672" t="s">
        <v>5880</v>
      </c>
      <c r="B3672" t="s">
        <v>219</v>
      </c>
    </row>
    <row r="3673" spans="1:2" x14ac:dyDescent="0.25">
      <c r="A3673" t="s">
        <v>5881</v>
      </c>
      <c r="B3673" t="s">
        <v>5882</v>
      </c>
    </row>
    <row r="3674" spans="1:2" x14ac:dyDescent="0.25">
      <c r="A3674" t="s">
        <v>5883</v>
      </c>
      <c r="B3674" t="s">
        <v>5884</v>
      </c>
    </row>
    <row r="3675" spans="1:2" x14ac:dyDescent="0.25">
      <c r="A3675" t="s">
        <v>5885</v>
      </c>
      <c r="B3675" t="s">
        <v>5886</v>
      </c>
    </row>
    <row r="3676" spans="1:2" x14ac:dyDescent="0.25">
      <c r="A3676" t="s">
        <v>5887</v>
      </c>
      <c r="B3676" t="s">
        <v>5888</v>
      </c>
    </row>
    <row r="3677" spans="1:2" x14ac:dyDescent="0.25">
      <c r="A3677" t="s">
        <v>5889</v>
      </c>
      <c r="B3677" t="s">
        <v>5890</v>
      </c>
    </row>
    <row r="3678" spans="1:2" x14ac:dyDescent="0.25">
      <c r="A3678" t="s">
        <v>5891</v>
      </c>
      <c r="B3678" t="s">
        <v>5892</v>
      </c>
    </row>
    <row r="3679" spans="1:2" x14ac:dyDescent="0.25">
      <c r="A3679" t="s">
        <v>5893</v>
      </c>
      <c r="B3679" t="s">
        <v>5894</v>
      </c>
    </row>
    <row r="3680" spans="1:2" x14ac:dyDescent="0.25">
      <c r="A3680" t="s">
        <v>541</v>
      </c>
      <c r="B3680" t="s">
        <v>542</v>
      </c>
    </row>
    <row r="3681" spans="1:2" x14ac:dyDescent="0.25">
      <c r="A3681" t="s">
        <v>5895</v>
      </c>
      <c r="B3681" t="s">
        <v>5896</v>
      </c>
    </row>
    <row r="3682" spans="1:2" x14ac:dyDescent="0.25">
      <c r="A3682" t="s">
        <v>5897</v>
      </c>
      <c r="B3682" t="s">
        <v>5898</v>
      </c>
    </row>
    <row r="3683" spans="1:2" x14ac:dyDescent="0.25">
      <c r="A3683" t="s">
        <v>5899</v>
      </c>
      <c r="B3683" t="s">
        <v>5900</v>
      </c>
    </row>
    <row r="3684" spans="1:2" x14ac:dyDescent="0.25">
      <c r="A3684" t="s">
        <v>5901</v>
      </c>
      <c r="B3684" t="s">
        <v>5902</v>
      </c>
    </row>
    <row r="3685" spans="1:2" x14ac:dyDescent="0.25">
      <c r="A3685" t="s">
        <v>2201</v>
      </c>
      <c r="B3685" t="s">
        <v>3</v>
      </c>
    </row>
    <row r="3686" spans="1:2" x14ac:dyDescent="0.25">
      <c r="A3686" t="s">
        <v>5903</v>
      </c>
      <c r="B3686" t="s">
        <v>71</v>
      </c>
    </row>
    <row r="3687" spans="1:2" x14ac:dyDescent="0.25">
      <c r="A3687" t="s">
        <v>2206</v>
      </c>
      <c r="B3687" t="s">
        <v>2207</v>
      </c>
    </row>
    <row r="3688" spans="1:2" x14ac:dyDescent="0.25">
      <c r="A3688" t="s">
        <v>5904</v>
      </c>
      <c r="B3688" t="s">
        <v>5905</v>
      </c>
    </row>
    <row r="3689" spans="1:2" x14ac:dyDescent="0.25">
      <c r="A3689" t="s">
        <v>5906</v>
      </c>
      <c r="B3689" t="s">
        <v>5907</v>
      </c>
    </row>
    <row r="3690" spans="1:2" x14ac:dyDescent="0.25">
      <c r="A3690" t="s">
        <v>5908</v>
      </c>
      <c r="B3690" t="s">
        <v>1741</v>
      </c>
    </row>
    <row r="3691" spans="1:2" x14ac:dyDescent="0.25">
      <c r="A3691" t="s">
        <v>5909</v>
      </c>
      <c r="B3691" t="s">
        <v>5910</v>
      </c>
    </row>
    <row r="3692" spans="1:2" x14ac:dyDescent="0.25">
      <c r="A3692" t="s">
        <v>2222</v>
      </c>
      <c r="B3692" t="s">
        <v>2223</v>
      </c>
    </row>
    <row r="3693" spans="1:2" x14ac:dyDescent="0.25">
      <c r="A3693" t="s">
        <v>5911</v>
      </c>
      <c r="B3693" t="s">
        <v>5912</v>
      </c>
    </row>
    <row r="3694" spans="1:2" x14ac:dyDescent="0.25">
      <c r="A3694" t="s">
        <v>5913</v>
      </c>
      <c r="B3694" t="s">
        <v>5914</v>
      </c>
    </row>
    <row r="3695" spans="1:2" x14ac:dyDescent="0.25">
      <c r="A3695" t="s">
        <v>2226</v>
      </c>
      <c r="B3695" t="s">
        <v>571</v>
      </c>
    </row>
    <row r="3696" spans="1:2" x14ac:dyDescent="0.25">
      <c r="A3696" t="s">
        <v>5915</v>
      </c>
      <c r="B3696" t="s">
        <v>5916</v>
      </c>
    </row>
    <row r="3697" spans="1:2" x14ac:dyDescent="0.25">
      <c r="A3697" t="s">
        <v>5917</v>
      </c>
      <c r="B3697" t="s">
        <v>5918</v>
      </c>
    </row>
    <row r="3698" spans="1:2" x14ac:dyDescent="0.25">
      <c r="A3698" t="s">
        <v>5919</v>
      </c>
      <c r="B3698" t="s">
        <v>5920</v>
      </c>
    </row>
    <row r="3699" spans="1:2" x14ac:dyDescent="0.25">
      <c r="A3699" t="s">
        <v>5921</v>
      </c>
      <c r="B3699" t="s">
        <v>5922</v>
      </c>
    </row>
    <row r="3700" spans="1:2" x14ac:dyDescent="0.25">
      <c r="A3700" t="s">
        <v>2240</v>
      </c>
      <c r="B3700" t="s">
        <v>2241</v>
      </c>
    </row>
    <row r="3701" spans="1:2" x14ac:dyDescent="0.25">
      <c r="A3701" t="s">
        <v>5923</v>
      </c>
      <c r="B3701" t="s">
        <v>44</v>
      </c>
    </row>
    <row r="3702" spans="1:2" x14ac:dyDescent="0.25">
      <c r="A3702" t="s">
        <v>5924</v>
      </c>
      <c r="B3702" t="s">
        <v>5925</v>
      </c>
    </row>
    <row r="3703" spans="1:2" x14ac:dyDescent="0.25">
      <c r="A3703" t="s">
        <v>5926</v>
      </c>
      <c r="B3703" t="s">
        <v>5927</v>
      </c>
    </row>
    <row r="3704" spans="1:2" x14ac:dyDescent="0.25">
      <c r="A3704" t="s">
        <v>5928</v>
      </c>
      <c r="B3704" t="s">
        <v>5927</v>
      </c>
    </row>
    <row r="3705" spans="1:2" x14ac:dyDescent="0.25">
      <c r="A3705" t="s">
        <v>5929</v>
      </c>
      <c r="B3705" t="s">
        <v>5930</v>
      </c>
    </row>
    <row r="3706" spans="1:2" x14ac:dyDescent="0.25">
      <c r="A3706" t="s">
        <v>5931</v>
      </c>
      <c r="B3706" t="s">
        <v>5932</v>
      </c>
    </row>
    <row r="3707" spans="1:2" x14ac:dyDescent="0.25">
      <c r="A3707" t="s">
        <v>2246</v>
      </c>
      <c r="B3707" t="s">
        <v>2247</v>
      </c>
    </row>
    <row r="3708" spans="1:2" x14ac:dyDescent="0.25">
      <c r="A3708" t="s">
        <v>5933</v>
      </c>
      <c r="B3708" t="s">
        <v>5934</v>
      </c>
    </row>
    <row r="3709" spans="1:2" x14ac:dyDescent="0.25">
      <c r="A3709" t="s">
        <v>5935</v>
      </c>
      <c r="B3709" t="s">
        <v>5936</v>
      </c>
    </row>
    <row r="3710" spans="1:2" x14ac:dyDescent="0.25">
      <c r="A3710" t="s">
        <v>5937</v>
      </c>
      <c r="B3710" t="s">
        <v>5938</v>
      </c>
    </row>
    <row r="3711" spans="1:2" x14ac:dyDescent="0.25">
      <c r="A3711" t="s">
        <v>5939</v>
      </c>
      <c r="B3711" t="s">
        <v>5940</v>
      </c>
    </row>
    <row r="3712" spans="1:2" x14ac:dyDescent="0.25">
      <c r="A3712" t="s">
        <v>5941</v>
      </c>
      <c r="B3712" t="s">
        <v>5942</v>
      </c>
    </row>
    <row r="3713" spans="1:2" x14ac:dyDescent="0.25">
      <c r="A3713" t="s">
        <v>5943</v>
      </c>
      <c r="B3713" t="s">
        <v>5944</v>
      </c>
    </row>
    <row r="3714" spans="1:2" x14ac:dyDescent="0.25">
      <c r="A3714" t="s">
        <v>5945</v>
      </c>
      <c r="B3714" t="s">
        <v>5946</v>
      </c>
    </row>
    <row r="3715" spans="1:2" x14ac:dyDescent="0.25">
      <c r="A3715" t="s">
        <v>5947</v>
      </c>
      <c r="B3715" t="s">
        <v>5948</v>
      </c>
    </row>
    <row r="3716" spans="1:2" x14ac:dyDescent="0.25">
      <c r="A3716" t="s">
        <v>5949</v>
      </c>
      <c r="B3716" t="s">
        <v>2257</v>
      </c>
    </row>
    <row r="3717" spans="1:2" x14ac:dyDescent="0.25">
      <c r="A3717" t="s">
        <v>5950</v>
      </c>
      <c r="B3717" t="s">
        <v>592</v>
      </c>
    </row>
    <row r="3718" spans="1:2" x14ac:dyDescent="0.25">
      <c r="A3718" t="s">
        <v>5951</v>
      </c>
      <c r="B3718" t="s">
        <v>5952</v>
      </c>
    </row>
    <row r="3719" spans="1:2" x14ac:dyDescent="0.25">
      <c r="A3719" t="s">
        <v>5953</v>
      </c>
      <c r="B3719" t="s">
        <v>2327</v>
      </c>
    </row>
    <row r="3720" spans="1:2" x14ac:dyDescent="0.25">
      <c r="A3720" t="s">
        <v>5954</v>
      </c>
      <c r="B3720" t="s">
        <v>5955</v>
      </c>
    </row>
    <row r="3721" spans="1:2" x14ac:dyDescent="0.25">
      <c r="A3721" t="s">
        <v>5956</v>
      </c>
      <c r="B3721" t="s">
        <v>5957</v>
      </c>
    </row>
    <row r="3722" spans="1:2" x14ac:dyDescent="0.25">
      <c r="A3722" t="s">
        <v>5958</v>
      </c>
      <c r="B3722" t="s">
        <v>2332</v>
      </c>
    </row>
    <row r="3723" spans="1:2" x14ac:dyDescent="0.25">
      <c r="A3723" t="s">
        <v>5959</v>
      </c>
      <c r="B3723" t="s">
        <v>5960</v>
      </c>
    </row>
    <row r="3724" spans="1:2" x14ac:dyDescent="0.25">
      <c r="A3724" t="s">
        <v>2337</v>
      </c>
      <c r="B3724" t="s">
        <v>2338</v>
      </c>
    </row>
    <row r="3725" spans="1:2" x14ac:dyDescent="0.25">
      <c r="A3725" t="s">
        <v>5961</v>
      </c>
      <c r="B3725" t="s">
        <v>5962</v>
      </c>
    </row>
    <row r="3726" spans="1:2" x14ac:dyDescent="0.25">
      <c r="A3726" t="s">
        <v>5963</v>
      </c>
      <c r="B3726" t="s">
        <v>5964</v>
      </c>
    </row>
    <row r="3727" spans="1:2" x14ac:dyDescent="0.25">
      <c r="A3727" t="s">
        <v>5965</v>
      </c>
      <c r="B3727" t="s">
        <v>5966</v>
      </c>
    </row>
    <row r="3728" spans="1:2" x14ac:dyDescent="0.25">
      <c r="A3728" t="s">
        <v>2957</v>
      </c>
      <c r="B3728" t="s">
        <v>2958</v>
      </c>
    </row>
    <row r="3729" spans="1:2" x14ac:dyDescent="0.25">
      <c r="A3729" t="s">
        <v>2960</v>
      </c>
      <c r="B3729" t="s">
        <v>3</v>
      </c>
    </row>
    <row r="3730" spans="1:2" x14ac:dyDescent="0.25">
      <c r="A3730" t="s">
        <v>5967</v>
      </c>
      <c r="B3730" t="s">
        <v>2964</v>
      </c>
    </row>
    <row r="3731" spans="1:2" x14ac:dyDescent="0.25">
      <c r="A3731" t="s">
        <v>5968</v>
      </c>
      <c r="B3731" t="s">
        <v>5969</v>
      </c>
    </row>
    <row r="3732" spans="1:2" x14ac:dyDescent="0.25">
      <c r="A3732" t="s">
        <v>1039</v>
      </c>
      <c r="B3732" t="s">
        <v>1040</v>
      </c>
    </row>
    <row r="3733" spans="1:2" x14ac:dyDescent="0.25">
      <c r="A3733" t="s">
        <v>5970</v>
      </c>
      <c r="B3733" t="s">
        <v>5971</v>
      </c>
    </row>
    <row r="3734" spans="1:2" x14ac:dyDescent="0.25">
      <c r="A3734" t="s">
        <v>5972</v>
      </c>
      <c r="B3734" t="s">
        <v>5973</v>
      </c>
    </row>
    <row r="3735" spans="1:2" x14ac:dyDescent="0.25">
      <c r="A3735" t="s">
        <v>5974</v>
      </c>
      <c r="B3735" t="s">
        <v>5975</v>
      </c>
    </row>
    <row r="3736" spans="1:2" x14ac:dyDescent="0.25">
      <c r="A3736" t="s">
        <v>5976</v>
      </c>
      <c r="B3736" t="s">
        <v>2958</v>
      </c>
    </row>
    <row r="3737" spans="1:2" x14ac:dyDescent="0.25">
      <c r="A3737" t="s">
        <v>2977</v>
      </c>
      <c r="B3737" t="s">
        <v>2978</v>
      </c>
    </row>
    <row r="3738" spans="1:2" x14ac:dyDescent="0.25">
      <c r="A3738" t="s">
        <v>5977</v>
      </c>
      <c r="B3738" t="s">
        <v>5978</v>
      </c>
    </row>
    <row r="3739" spans="1:2" x14ac:dyDescent="0.25">
      <c r="A3739" t="s">
        <v>5979</v>
      </c>
      <c r="B3739" t="s">
        <v>5980</v>
      </c>
    </row>
    <row r="3740" spans="1:2" x14ac:dyDescent="0.25">
      <c r="A3740" t="s">
        <v>5981</v>
      </c>
      <c r="B3740" t="s">
        <v>5982</v>
      </c>
    </row>
    <row r="3741" spans="1:2" x14ac:dyDescent="0.25">
      <c r="A3741" t="s">
        <v>5983</v>
      </c>
      <c r="B3741" t="s">
        <v>5984</v>
      </c>
    </row>
    <row r="3742" spans="1:2" x14ac:dyDescent="0.25">
      <c r="A3742" t="s">
        <v>5985</v>
      </c>
      <c r="B3742" t="s">
        <v>5986</v>
      </c>
    </row>
    <row r="3743" spans="1:2" x14ac:dyDescent="0.25">
      <c r="A3743" t="s">
        <v>5987</v>
      </c>
      <c r="B3743" t="s">
        <v>3</v>
      </c>
    </row>
    <row r="3744" spans="1:2" x14ac:dyDescent="0.25">
      <c r="A3744" t="s">
        <v>5988</v>
      </c>
      <c r="B3744" t="s">
        <v>5989</v>
      </c>
    </row>
    <row r="3745" spans="1:2" x14ac:dyDescent="0.25">
      <c r="A3745" t="s">
        <v>2979</v>
      </c>
      <c r="B3745" t="s">
        <v>2106</v>
      </c>
    </row>
    <row r="3746" spans="1:2" x14ac:dyDescent="0.25">
      <c r="A3746" t="s">
        <v>5990</v>
      </c>
      <c r="B3746" t="s">
        <v>5991</v>
      </c>
    </row>
    <row r="3747" spans="1:2" x14ac:dyDescent="0.25">
      <c r="A3747" t="s">
        <v>5992</v>
      </c>
      <c r="B3747" t="s">
        <v>5993</v>
      </c>
    </row>
    <row r="3748" spans="1:2" x14ac:dyDescent="0.25">
      <c r="A3748" t="s">
        <v>5994</v>
      </c>
      <c r="B3748" t="s">
        <v>5995</v>
      </c>
    </row>
    <row r="3749" spans="1:2" x14ac:dyDescent="0.25">
      <c r="A3749" t="s">
        <v>5996</v>
      </c>
      <c r="B3749" t="s">
        <v>5995</v>
      </c>
    </row>
    <row r="3750" spans="1:2" x14ac:dyDescent="0.25">
      <c r="A3750" t="s">
        <v>5997</v>
      </c>
      <c r="B3750" t="s">
        <v>5998</v>
      </c>
    </row>
    <row r="3751" spans="1:2" x14ac:dyDescent="0.25">
      <c r="A3751" t="s">
        <v>1052</v>
      </c>
      <c r="B3751" t="s">
        <v>1053</v>
      </c>
    </row>
    <row r="3752" spans="1:2" x14ac:dyDescent="0.25">
      <c r="A3752" t="s">
        <v>5999</v>
      </c>
      <c r="B3752" t="s">
        <v>6000</v>
      </c>
    </row>
    <row r="3753" spans="1:2" x14ac:dyDescent="0.25">
      <c r="A3753" t="s">
        <v>6001</v>
      </c>
      <c r="B3753" t="s">
        <v>6002</v>
      </c>
    </row>
    <row r="3754" spans="1:2" x14ac:dyDescent="0.25">
      <c r="A3754" t="s">
        <v>6003</v>
      </c>
      <c r="B3754" t="s">
        <v>6004</v>
      </c>
    </row>
    <row r="3755" spans="1:2" x14ac:dyDescent="0.25">
      <c r="A3755" t="s">
        <v>6005</v>
      </c>
      <c r="B3755" t="s">
        <v>6006</v>
      </c>
    </row>
    <row r="3756" spans="1:2" x14ac:dyDescent="0.25">
      <c r="A3756" t="s">
        <v>6007</v>
      </c>
      <c r="B3756" t="s">
        <v>6008</v>
      </c>
    </row>
    <row r="3757" spans="1:2" x14ac:dyDescent="0.25">
      <c r="A3757" t="s">
        <v>6009</v>
      </c>
      <c r="B3757" t="s">
        <v>6010</v>
      </c>
    </row>
    <row r="3758" spans="1:2" x14ac:dyDescent="0.25">
      <c r="A3758" t="s">
        <v>2993</v>
      </c>
      <c r="B3758" t="s">
        <v>2994</v>
      </c>
    </row>
    <row r="3759" spans="1:2" x14ac:dyDescent="0.25">
      <c r="A3759" t="s">
        <v>6011</v>
      </c>
      <c r="B3759" t="s">
        <v>6012</v>
      </c>
    </row>
    <row r="3760" spans="1:2" x14ac:dyDescent="0.25">
      <c r="A3760" t="s">
        <v>6013</v>
      </c>
      <c r="B3760" t="s">
        <v>6014</v>
      </c>
    </row>
    <row r="3761" spans="1:2" x14ac:dyDescent="0.25">
      <c r="A3761" t="s">
        <v>6015</v>
      </c>
      <c r="B3761" t="s">
        <v>6016</v>
      </c>
    </row>
    <row r="3762" spans="1:2" x14ac:dyDescent="0.25">
      <c r="A3762" t="s">
        <v>6017</v>
      </c>
      <c r="B3762" t="s">
        <v>6018</v>
      </c>
    </row>
    <row r="3763" spans="1:2" x14ac:dyDescent="0.25">
      <c r="A3763" t="s">
        <v>6019</v>
      </c>
      <c r="B3763" t="s">
        <v>6020</v>
      </c>
    </row>
    <row r="3764" spans="1:2" x14ac:dyDescent="0.25">
      <c r="A3764" t="s">
        <v>6021</v>
      </c>
      <c r="B3764" t="s">
        <v>6022</v>
      </c>
    </row>
    <row r="3765" spans="1:2" x14ac:dyDescent="0.25">
      <c r="A3765" t="s">
        <v>1081</v>
      </c>
      <c r="B3765" t="s">
        <v>1082</v>
      </c>
    </row>
    <row r="3766" spans="1:2" x14ac:dyDescent="0.25">
      <c r="A3766" t="s">
        <v>6023</v>
      </c>
      <c r="B3766" t="s">
        <v>6024</v>
      </c>
    </row>
    <row r="3767" spans="1:2" x14ac:dyDescent="0.25">
      <c r="A3767" t="s">
        <v>6025</v>
      </c>
      <c r="B3767" t="s">
        <v>6026</v>
      </c>
    </row>
    <row r="3768" spans="1:2" x14ac:dyDescent="0.25">
      <c r="A3768" t="s">
        <v>6027</v>
      </c>
      <c r="B3768" t="s">
        <v>6028</v>
      </c>
    </row>
    <row r="3769" spans="1:2" x14ac:dyDescent="0.25">
      <c r="A3769" t="s">
        <v>6029</v>
      </c>
      <c r="B3769" t="s">
        <v>6028</v>
      </c>
    </row>
    <row r="3770" spans="1:2" x14ac:dyDescent="0.25">
      <c r="A3770" t="s">
        <v>6030</v>
      </c>
      <c r="B3770" t="s">
        <v>6031</v>
      </c>
    </row>
    <row r="3771" spans="1:2" x14ac:dyDescent="0.25">
      <c r="A3771" t="s">
        <v>3009</v>
      </c>
      <c r="B3771" t="s">
        <v>3010</v>
      </c>
    </row>
    <row r="3772" spans="1:2" x14ac:dyDescent="0.25">
      <c r="A3772" t="s">
        <v>6032</v>
      </c>
      <c r="B3772" t="s">
        <v>6033</v>
      </c>
    </row>
    <row r="3773" spans="1:2" x14ac:dyDescent="0.25">
      <c r="A3773" t="s">
        <v>6034</v>
      </c>
      <c r="B3773" t="s">
        <v>6035</v>
      </c>
    </row>
    <row r="3774" spans="1:2" x14ac:dyDescent="0.25">
      <c r="A3774" t="s">
        <v>2122</v>
      </c>
      <c r="B3774" t="s">
        <v>2123</v>
      </c>
    </row>
    <row r="3775" spans="1:2" x14ac:dyDescent="0.25">
      <c r="A3775" t="s">
        <v>6036</v>
      </c>
      <c r="B3775" t="s">
        <v>6037</v>
      </c>
    </row>
    <row r="3776" spans="1:2" x14ac:dyDescent="0.25">
      <c r="A3776" t="s">
        <v>6038</v>
      </c>
      <c r="B3776" t="s">
        <v>6039</v>
      </c>
    </row>
    <row r="3777" spans="1:2" x14ac:dyDescent="0.25">
      <c r="A3777" t="s">
        <v>6040</v>
      </c>
      <c r="B3777" t="s">
        <v>6041</v>
      </c>
    </row>
    <row r="3778" spans="1:2" x14ac:dyDescent="0.25">
      <c r="A3778" t="s">
        <v>6042</v>
      </c>
      <c r="B3778" t="s">
        <v>6043</v>
      </c>
    </row>
    <row r="3779" spans="1:2" x14ac:dyDescent="0.25">
      <c r="A3779" t="s">
        <v>6044</v>
      </c>
      <c r="B3779" t="s">
        <v>6045</v>
      </c>
    </row>
    <row r="3780" spans="1:2" x14ac:dyDescent="0.25">
      <c r="A3780" t="s">
        <v>6046</v>
      </c>
      <c r="B3780" t="s">
        <v>3</v>
      </c>
    </row>
    <row r="3781" spans="1:2" x14ac:dyDescent="0.25">
      <c r="A3781" t="s">
        <v>6047</v>
      </c>
      <c r="B3781" t="s">
        <v>6048</v>
      </c>
    </row>
    <row r="3782" spans="1:2" x14ac:dyDescent="0.25">
      <c r="A3782" t="s">
        <v>6049</v>
      </c>
      <c r="B3782" t="s">
        <v>6050</v>
      </c>
    </row>
    <row r="3783" spans="1:2" x14ac:dyDescent="0.25">
      <c r="A3783" t="s">
        <v>6051</v>
      </c>
      <c r="B3783" t="s">
        <v>6052</v>
      </c>
    </row>
    <row r="3784" spans="1:2" x14ac:dyDescent="0.25">
      <c r="A3784" t="s">
        <v>6053</v>
      </c>
      <c r="B3784" t="s">
        <v>6054</v>
      </c>
    </row>
    <row r="3785" spans="1:2" x14ac:dyDescent="0.25">
      <c r="A3785" t="s">
        <v>6055</v>
      </c>
      <c r="B3785" t="s">
        <v>1102</v>
      </c>
    </row>
    <row r="3786" spans="1:2" x14ac:dyDescent="0.25">
      <c r="A3786" t="s">
        <v>6056</v>
      </c>
      <c r="B3786" t="s">
        <v>3694</v>
      </c>
    </row>
    <row r="3787" spans="1:2" x14ac:dyDescent="0.25">
      <c r="A3787" t="s">
        <v>6057</v>
      </c>
      <c r="B3787" t="s">
        <v>6058</v>
      </c>
    </row>
    <row r="3788" spans="1:2" x14ac:dyDescent="0.25">
      <c r="A3788" t="s">
        <v>6059</v>
      </c>
      <c r="B3788" t="s">
        <v>1111</v>
      </c>
    </row>
    <row r="3789" spans="1:2" x14ac:dyDescent="0.25">
      <c r="A3789" t="s">
        <v>6060</v>
      </c>
      <c r="B3789" t="s">
        <v>6061</v>
      </c>
    </row>
    <row r="3790" spans="1:2" x14ac:dyDescent="0.25">
      <c r="A3790" t="s">
        <v>6062</v>
      </c>
      <c r="B3790" t="s">
        <v>6063</v>
      </c>
    </row>
    <row r="3791" spans="1:2" x14ac:dyDescent="0.25">
      <c r="A3791" t="s">
        <v>6064</v>
      </c>
      <c r="B3791" t="s">
        <v>6065</v>
      </c>
    </row>
    <row r="3792" spans="1:2" x14ac:dyDescent="0.25">
      <c r="A3792" t="s">
        <v>6066</v>
      </c>
      <c r="B3792" t="s">
        <v>6067</v>
      </c>
    </row>
    <row r="3793" spans="1:2" x14ac:dyDescent="0.25">
      <c r="A3793" t="s">
        <v>6068</v>
      </c>
      <c r="B3793" t="s">
        <v>6069</v>
      </c>
    </row>
    <row r="3794" spans="1:2" x14ac:dyDescent="0.25">
      <c r="A3794" t="s">
        <v>2286</v>
      </c>
      <c r="B3794" t="s">
        <v>2287</v>
      </c>
    </row>
    <row r="3795" spans="1:2" x14ac:dyDescent="0.25">
      <c r="A3795" t="s">
        <v>6070</v>
      </c>
      <c r="B3795" t="s">
        <v>6071</v>
      </c>
    </row>
    <row r="3796" spans="1:2" x14ac:dyDescent="0.25">
      <c r="A3796" t="s">
        <v>6072</v>
      </c>
      <c r="B3796" t="s">
        <v>6073</v>
      </c>
    </row>
    <row r="3797" spans="1:2" x14ac:dyDescent="0.25">
      <c r="A3797" t="s">
        <v>6074</v>
      </c>
      <c r="B3797" t="s">
        <v>6075</v>
      </c>
    </row>
    <row r="3798" spans="1:2" x14ac:dyDescent="0.25">
      <c r="A3798" t="s">
        <v>6076</v>
      </c>
      <c r="B3798" t="s">
        <v>6077</v>
      </c>
    </row>
    <row r="3799" spans="1:2" x14ac:dyDescent="0.25">
      <c r="A3799" t="s">
        <v>2160</v>
      </c>
      <c r="B3799" t="s">
        <v>2161</v>
      </c>
    </row>
    <row r="3800" spans="1:2" x14ac:dyDescent="0.25">
      <c r="A3800" t="s">
        <v>6078</v>
      </c>
      <c r="B3800" t="s">
        <v>6079</v>
      </c>
    </row>
    <row r="3801" spans="1:2" x14ac:dyDescent="0.25">
      <c r="A3801" t="s">
        <v>6080</v>
      </c>
      <c r="B3801" t="s">
        <v>6081</v>
      </c>
    </row>
    <row r="3802" spans="1:2" x14ac:dyDescent="0.25">
      <c r="A3802" t="s">
        <v>1129</v>
      </c>
      <c r="B3802" t="s">
        <v>1130</v>
      </c>
    </row>
    <row r="3803" spans="1:2" x14ac:dyDescent="0.25">
      <c r="A3803" t="s">
        <v>6082</v>
      </c>
      <c r="B3803" t="s">
        <v>3751</v>
      </c>
    </row>
    <row r="3804" spans="1:2" x14ac:dyDescent="0.25">
      <c r="A3804" t="s">
        <v>2294</v>
      </c>
      <c r="B3804" t="s">
        <v>2295</v>
      </c>
    </row>
    <row r="3805" spans="1:2" x14ac:dyDescent="0.25">
      <c r="A3805" t="s">
        <v>6083</v>
      </c>
      <c r="B3805" t="s">
        <v>3755</v>
      </c>
    </row>
    <row r="3806" spans="1:2" x14ac:dyDescent="0.25">
      <c r="A3806" t="s">
        <v>6084</v>
      </c>
      <c r="B3806" t="s">
        <v>6085</v>
      </c>
    </row>
    <row r="3807" spans="1:2" x14ac:dyDescent="0.25">
      <c r="A3807" t="s">
        <v>6086</v>
      </c>
      <c r="B3807" t="s">
        <v>6087</v>
      </c>
    </row>
    <row r="3808" spans="1:2" x14ac:dyDescent="0.25">
      <c r="A3808" t="s">
        <v>2302</v>
      </c>
      <c r="B3808" t="s">
        <v>2303</v>
      </c>
    </row>
    <row r="3809" spans="1:2" x14ac:dyDescent="0.25">
      <c r="A3809" t="s">
        <v>6088</v>
      </c>
      <c r="B3809" t="s">
        <v>6089</v>
      </c>
    </row>
    <row r="3810" spans="1:2" x14ac:dyDescent="0.25">
      <c r="A3810" t="s">
        <v>6090</v>
      </c>
      <c r="B3810" t="s">
        <v>6091</v>
      </c>
    </row>
    <row r="3811" spans="1:2" x14ac:dyDescent="0.25">
      <c r="A3811" t="s">
        <v>6092</v>
      </c>
      <c r="B3811" t="s">
        <v>6093</v>
      </c>
    </row>
    <row r="3812" spans="1:2" x14ac:dyDescent="0.25">
      <c r="A3812" t="s">
        <v>6094</v>
      </c>
      <c r="B3812" t="s">
        <v>2153</v>
      </c>
    </row>
    <row r="3813" spans="1:2" x14ac:dyDescent="0.25">
      <c r="A3813" t="s">
        <v>6095</v>
      </c>
      <c r="B3813" t="s">
        <v>6096</v>
      </c>
    </row>
    <row r="3814" spans="1:2" x14ac:dyDescent="0.25">
      <c r="A3814" t="s">
        <v>2306</v>
      </c>
      <c r="B3814" t="s">
        <v>2213</v>
      </c>
    </row>
    <row r="3815" spans="1:2" x14ac:dyDescent="0.25">
      <c r="A3815" t="s">
        <v>6097</v>
      </c>
      <c r="B3815" t="s">
        <v>6098</v>
      </c>
    </row>
    <row r="3816" spans="1:2" x14ac:dyDescent="0.25">
      <c r="A3816" t="s">
        <v>6099</v>
      </c>
      <c r="B3816" t="s">
        <v>6100</v>
      </c>
    </row>
    <row r="3817" spans="1:2" x14ac:dyDescent="0.25">
      <c r="A3817" t="s">
        <v>2309</v>
      </c>
      <c r="B3817" t="s">
        <v>2310</v>
      </c>
    </row>
    <row r="3818" spans="1:2" x14ac:dyDescent="0.25">
      <c r="A3818" t="s">
        <v>6101</v>
      </c>
      <c r="B3818" t="s">
        <v>6102</v>
      </c>
    </row>
    <row r="3819" spans="1:2" x14ac:dyDescent="0.25">
      <c r="A3819" t="s">
        <v>2313</v>
      </c>
      <c r="B3819" t="s">
        <v>2314</v>
      </c>
    </row>
    <row r="3820" spans="1:2" x14ac:dyDescent="0.25">
      <c r="A3820" t="s">
        <v>6103</v>
      </c>
      <c r="B3820" t="s">
        <v>3</v>
      </c>
    </row>
    <row r="3821" spans="1:2" x14ac:dyDescent="0.25">
      <c r="A3821" t="s">
        <v>6104</v>
      </c>
      <c r="B3821" t="s">
        <v>3</v>
      </c>
    </row>
    <row r="3822" spans="1:2" x14ac:dyDescent="0.25">
      <c r="A3822" t="s">
        <v>6105</v>
      </c>
      <c r="B3822" t="s">
        <v>6106</v>
      </c>
    </row>
    <row r="3823" spans="1:2" x14ac:dyDescent="0.25">
      <c r="A3823" t="s">
        <v>6107</v>
      </c>
      <c r="B3823" t="s">
        <v>966</v>
      </c>
    </row>
    <row r="3824" spans="1:2" x14ac:dyDescent="0.25">
      <c r="A3824" t="s">
        <v>6108</v>
      </c>
      <c r="B3824" t="s">
        <v>6109</v>
      </c>
    </row>
    <row r="3825" spans="1:2" x14ac:dyDescent="0.25">
      <c r="A3825" t="s">
        <v>6110</v>
      </c>
      <c r="B3825" t="s">
        <v>6111</v>
      </c>
    </row>
    <row r="3826" spans="1:2" x14ac:dyDescent="0.25">
      <c r="A3826" t="s">
        <v>6112</v>
      </c>
      <c r="B3826" t="s">
        <v>3</v>
      </c>
    </row>
    <row r="3827" spans="1:2" x14ac:dyDescent="0.25">
      <c r="A3827" t="s">
        <v>6113</v>
      </c>
      <c r="B3827" t="s">
        <v>6114</v>
      </c>
    </row>
    <row r="3828" spans="1:2" x14ac:dyDescent="0.25">
      <c r="A3828" t="s">
        <v>2341</v>
      </c>
      <c r="B3828" t="s">
        <v>2342</v>
      </c>
    </row>
    <row r="3829" spans="1:2" x14ac:dyDescent="0.25">
      <c r="A3829" t="s">
        <v>2343</v>
      </c>
      <c r="B3829" t="s">
        <v>2344</v>
      </c>
    </row>
    <row r="3830" spans="1:2" x14ac:dyDescent="0.25">
      <c r="A3830" t="s">
        <v>6115</v>
      </c>
      <c r="B3830" t="s">
        <v>6116</v>
      </c>
    </row>
    <row r="3831" spans="1:2" x14ac:dyDescent="0.25">
      <c r="A3831" t="s">
        <v>6117</v>
      </c>
      <c r="B3831" t="s">
        <v>6118</v>
      </c>
    </row>
    <row r="3832" spans="1:2" x14ac:dyDescent="0.25">
      <c r="A3832" t="s">
        <v>6119</v>
      </c>
      <c r="B3832" t="s">
        <v>6120</v>
      </c>
    </row>
    <row r="3833" spans="1:2" x14ac:dyDescent="0.25">
      <c r="A3833" t="s">
        <v>6121</v>
      </c>
      <c r="B3833" t="s">
        <v>6122</v>
      </c>
    </row>
    <row r="3834" spans="1:2" x14ac:dyDescent="0.25">
      <c r="A3834" t="s">
        <v>6123</v>
      </c>
      <c r="B3834" t="s">
        <v>6124</v>
      </c>
    </row>
    <row r="3835" spans="1:2" x14ac:dyDescent="0.25">
      <c r="A3835" t="s">
        <v>6125</v>
      </c>
      <c r="B3835" t="s">
        <v>6126</v>
      </c>
    </row>
    <row r="3836" spans="1:2" x14ac:dyDescent="0.25">
      <c r="A3836" t="s">
        <v>6127</v>
      </c>
      <c r="B3836" t="s">
        <v>6128</v>
      </c>
    </row>
    <row r="3837" spans="1:2" x14ac:dyDescent="0.25">
      <c r="A3837" t="s">
        <v>6129</v>
      </c>
      <c r="B3837" t="s">
        <v>6130</v>
      </c>
    </row>
    <row r="3838" spans="1:2" x14ac:dyDescent="0.25">
      <c r="A3838" t="s">
        <v>6131</v>
      </c>
      <c r="B3838" t="s">
        <v>6132</v>
      </c>
    </row>
    <row r="3839" spans="1:2" x14ac:dyDescent="0.25">
      <c r="A3839" t="s">
        <v>6133</v>
      </c>
      <c r="B3839" t="s">
        <v>6134</v>
      </c>
    </row>
    <row r="3840" spans="1:2" x14ac:dyDescent="0.25">
      <c r="A3840" t="s">
        <v>6135</v>
      </c>
      <c r="B3840" t="s">
        <v>3</v>
      </c>
    </row>
    <row r="3841" spans="1:2" x14ac:dyDescent="0.25">
      <c r="A3841" t="s">
        <v>6136</v>
      </c>
      <c r="B3841" t="s">
        <v>6137</v>
      </c>
    </row>
    <row r="3842" spans="1:2" x14ac:dyDescent="0.25">
      <c r="A3842" t="s">
        <v>618</v>
      </c>
      <c r="B3842" t="s">
        <v>619</v>
      </c>
    </row>
    <row r="3843" spans="1:2" x14ac:dyDescent="0.25">
      <c r="A3843" t="s">
        <v>6138</v>
      </c>
      <c r="B3843" t="s">
        <v>6139</v>
      </c>
    </row>
    <row r="3844" spans="1:2" x14ac:dyDescent="0.25">
      <c r="A3844" t="s">
        <v>6140</v>
      </c>
      <c r="B3844" t="s">
        <v>6141</v>
      </c>
    </row>
    <row r="3845" spans="1:2" x14ac:dyDescent="0.25">
      <c r="A3845" t="s">
        <v>2363</v>
      </c>
      <c r="B3845" t="s">
        <v>2364</v>
      </c>
    </row>
    <row r="3846" spans="1:2" x14ac:dyDescent="0.25">
      <c r="A3846" t="s">
        <v>6142</v>
      </c>
      <c r="B3846" t="s">
        <v>2364</v>
      </c>
    </row>
    <row r="3847" spans="1:2" x14ac:dyDescent="0.25">
      <c r="A3847" t="s">
        <v>6143</v>
      </c>
      <c r="B3847" t="s">
        <v>6144</v>
      </c>
    </row>
    <row r="3848" spans="1:2" x14ac:dyDescent="0.25">
      <c r="A3848" t="s">
        <v>6145</v>
      </c>
      <c r="B3848" t="s">
        <v>6146</v>
      </c>
    </row>
    <row r="3849" spans="1:2" x14ac:dyDescent="0.25">
      <c r="A3849" t="s">
        <v>6147</v>
      </c>
      <c r="B3849" t="s">
        <v>6148</v>
      </c>
    </row>
    <row r="3850" spans="1:2" x14ac:dyDescent="0.25">
      <c r="A3850" t="s">
        <v>6149</v>
      </c>
      <c r="B3850" t="s">
        <v>2368</v>
      </c>
    </row>
    <row r="3851" spans="1:2" x14ac:dyDescent="0.25">
      <c r="A3851" t="s">
        <v>2371</v>
      </c>
      <c r="B3851" t="s">
        <v>2372</v>
      </c>
    </row>
    <row r="3852" spans="1:2" x14ac:dyDescent="0.25">
      <c r="A3852" t="s">
        <v>6150</v>
      </c>
      <c r="B3852" t="s">
        <v>6151</v>
      </c>
    </row>
    <row r="3853" spans="1:2" x14ac:dyDescent="0.25">
      <c r="A3853" t="s">
        <v>6152</v>
      </c>
      <c r="B3853" t="s">
        <v>6153</v>
      </c>
    </row>
    <row r="3854" spans="1:2" x14ac:dyDescent="0.25">
      <c r="A3854" t="s">
        <v>6154</v>
      </c>
      <c r="B3854" t="s">
        <v>6155</v>
      </c>
    </row>
    <row r="3855" spans="1:2" x14ac:dyDescent="0.25">
      <c r="A3855" t="s">
        <v>6156</v>
      </c>
      <c r="B3855" t="s">
        <v>5489</v>
      </c>
    </row>
    <row r="3856" spans="1:2" x14ac:dyDescent="0.25">
      <c r="A3856" t="s">
        <v>6157</v>
      </c>
      <c r="B3856" t="s">
        <v>6158</v>
      </c>
    </row>
    <row r="3857" spans="1:2" x14ac:dyDescent="0.25">
      <c r="A3857" t="s">
        <v>6159</v>
      </c>
      <c r="B3857" t="s">
        <v>6160</v>
      </c>
    </row>
    <row r="3858" spans="1:2" x14ac:dyDescent="0.25">
      <c r="A3858" t="s">
        <v>6161</v>
      </c>
      <c r="B3858" t="s">
        <v>6162</v>
      </c>
    </row>
    <row r="3859" spans="1:2" x14ac:dyDescent="0.25">
      <c r="A3859" t="s">
        <v>6163</v>
      </c>
      <c r="B3859" t="s">
        <v>6164</v>
      </c>
    </row>
    <row r="3860" spans="1:2" x14ac:dyDescent="0.25">
      <c r="A3860" t="s">
        <v>2379</v>
      </c>
      <c r="B3860" t="s">
        <v>2380</v>
      </c>
    </row>
    <row r="3861" spans="1:2" x14ac:dyDescent="0.25">
      <c r="A3861" t="s">
        <v>6165</v>
      </c>
      <c r="B3861" t="s">
        <v>6166</v>
      </c>
    </row>
    <row r="3862" spans="1:2" x14ac:dyDescent="0.25">
      <c r="A3862" t="s">
        <v>6167</v>
      </c>
      <c r="B3862" t="s">
        <v>6166</v>
      </c>
    </row>
    <row r="3863" spans="1:2" x14ac:dyDescent="0.25">
      <c r="A3863" t="s">
        <v>6168</v>
      </c>
      <c r="B3863" t="s">
        <v>6169</v>
      </c>
    </row>
    <row r="3864" spans="1:2" x14ac:dyDescent="0.25">
      <c r="A3864" t="s">
        <v>6170</v>
      </c>
      <c r="B3864" t="s">
        <v>6171</v>
      </c>
    </row>
    <row r="3865" spans="1:2" x14ac:dyDescent="0.25">
      <c r="A3865" t="s">
        <v>6172</v>
      </c>
      <c r="B3865" t="s">
        <v>5516</v>
      </c>
    </row>
    <row r="3866" spans="1:2" x14ac:dyDescent="0.25">
      <c r="A3866" t="s">
        <v>6173</v>
      </c>
      <c r="B3866" t="s">
        <v>6174</v>
      </c>
    </row>
    <row r="3867" spans="1:2" x14ac:dyDescent="0.25">
      <c r="A3867" t="s">
        <v>6175</v>
      </c>
      <c r="B3867" t="s">
        <v>5525</v>
      </c>
    </row>
    <row r="3868" spans="1:2" x14ac:dyDescent="0.25">
      <c r="A3868" t="s">
        <v>6176</v>
      </c>
      <c r="B3868" t="s">
        <v>6177</v>
      </c>
    </row>
    <row r="3869" spans="1:2" x14ac:dyDescent="0.25">
      <c r="A3869" t="s">
        <v>6178</v>
      </c>
      <c r="B3869" t="s">
        <v>6179</v>
      </c>
    </row>
    <row r="3870" spans="1:2" x14ac:dyDescent="0.25">
      <c r="A3870" t="s">
        <v>6180</v>
      </c>
      <c r="B3870" t="s">
        <v>1782</v>
      </c>
    </row>
    <row r="3871" spans="1:2" x14ac:dyDescent="0.25">
      <c r="A3871" t="s">
        <v>6181</v>
      </c>
      <c r="B3871" t="s">
        <v>6182</v>
      </c>
    </row>
    <row r="3872" spans="1:2" x14ac:dyDescent="0.25">
      <c r="A3872" t="s">
        <v>6183</v>
      </c>
      <c r="B3872" t="s">
        <v>10784</v>
      </c>
    </row>
    <row r="3873" spans="1:2" x14ac:dyDescent="0.25">
      <c r="A3873" t="s">
        <v>6184</v>
      </c>
      <c r="B3873" t="s">
        <v>3</v>
      </c>
    </row>
    <row r="3874" spans="1:2" x14ac:dyDescent="0.25">
      <c r="A3874" t="s">
        <v>6185</v>
      </c>
      <c r="B3874" t="s">
        <v>6186</v>
      </c>
    </row>
    <row r="3875" spans="1:2" x14ac:dyDescent="0.25">
      <c r="A3875" t="s">
        <v>6187</v>
      </c>
      <c r="B3875" t="s">
        <v>6188</v>
      </c>
    </row>
    <row r="3876" spans="1:2" x14ac:dyDescent="0.25">
      <c r="A3876" t="s">
        <v>6189</v>
      </c>
      <c r="B3876" t="s">
        <v>6190</v>
      </c>
    </row>
    <row r="3877" spans="1:2" x14ac:dyDescent="0.25">
      <c r="A3877" t="s">
        <v>6191</v>
      </c>
      <c r="B3877" t="s">
        <v>2408</v>
      </c>
    </row>
    <row r="3878" spans="1:2" x14ac:dyDescent="0.25">
      <c r="A3878" t="s">
        <v>6192</v>
      </c>
      <c r="B3878" t="s">
        <v>3</v>
      </c>
    </row>
    <row r="3879" spans="1:2" x14ac:dyDescent="0.25">
      <c r="A3879" t="s">
        <v>6193</v>
      </c>
      <c r="B3879" t="s">
        <v>6194</v>
      </c>
    </row>
    <row r="3880" spans="1:2" x14ac:dyDescent="0.25">
      <c r="A3880" t="s">
        <v>6195</v>
      </c>
      <c r="B3880" t="s">
        <v>6196</v>
      </c>
    </row>
    <row r="3881" spans="1:2" x14ac:dyDescent="0.25">
      <c r="A3881" t="s">
        <v>6197</v>
      </c>
      <c r="B3881" t="s">
        <v>6196</v>
      </c>
    </row>
    <row r="3882" spans="1:2" x14ac:dyDescent="0.25">
      <c r="A3882" t="s">
        <v>6198</v>
      </c>
      <c r="B3882" t="s">
        <v>6199</v>
      </c>
    </row>
    <row r="3883" spans="1:2" x14ac:dyDescent="0.25">
      <c r="A3883" t="s">
        <v>6200</v>
      </c>
      <c r="B3883" t="s">
        <v>6201</v>
      </c>
    </row>
    <row r="3884" spans="1:2" x14ac:dyDescent="0.25">
      <c r="A3884" t="s">
        <v>6202</v>
      </c>
      <c r="B3884" t="s">
        <v>6203</v>
      </c>
    </row>
    <row r="3885" spans="1:2" x14ac:dyDescent="0.25">
      <c r="A3885" t="s">
        <v>6204</v>
      </c>
      <c r="B3885" t="s">
        <v>6205</v>
      </c>
    </row>
    <row r="3886" spans="1:2" x14ac:dyDescent="0.25">
      <c r="A3886" t="s">
        <v>6206</v>
      </c>
      <c r="B3886" t="s">
        <v>6207</v>
      </c>
    </row>
    <row r="3887" spans="1:2" x14ac:dyDescent="0.25">
      <c r="A3887" t="s">
        <v>6208</v>
      </c>
      <c r="B3887" t="s">
        <v>6209</v>
      </c>
    </row>
    <row r="3888" spans="1:2" x14ac:dyDescent="0.25">
      <c r="A3888" t="s">
        <v>671</v>
      </c>
      <c r="B3888" t="s">
        <v>672</v>
      </c>
    </row>
    <row r="3889" spans="1:2" x14ac:dyDescent="0.25">
      <c r="A3889" t="s">
        <v>6210</v>
      </c>
      <c r="B3889" t="s">
        <v>6211</v>
      </c>
    </row>
    <row r="3890" spans="1:2" x14ac:dyDescent="0.25">
      <c r="A3890" t="s">
        <v>6212</v>
      </c>
      <c r="B3890" t="s">
        <v>6213</v>
      </c>
    </row>
    <row r="3891" spans="1:2" x14ac:dyDescent="0.25">
      <c r="A3891" t="s">
        <v>6214</v>
      </c>
      <c r="B3891" t="s">
        <v>2417</v>
      </c>
    </row>
    <row r="3892" spans="1:2" x14ac:dyDescent="0.25">
      <c r="A3892" t="s">
        <v>6215</v>
      </c>
      <c r="B3892" t="s">
        <v>6216</v>
      </c>
    </row>
    <row r="3893" spans="1:2" x14ac:dyDescent="0.25">
      <c r="A3893" t="s">
        <v>6217</v>
      </c>
      <c r="B3893" t="s">
        <v>2419</v>
      </c>
    </row>
    <row r="3894" spans="1:2" x14ac:dyDescent="0.25">
      <c r="A3894" t="s">
        <v>6218</v>
      </c>
      <c r="B3894" t="s">
        <v>6219</v>
      </c>
    </row>
    <row r="3895" spans="1:2" x14ac:dyDescent="0.25">
      <c r="A3895" t="s">
        <v>6220</v>
      </c>
      <c r="B3895" t="s">
        <v>6221</v>
      </c>
    </row>
    <row r="3896" spans="1:2" x14ac:dyDescent="0.25">
      <c r="A3896" t="s">
        <v>6222</v>
      </c>
      <c r="B3896" t="s">
        <v>6223</v>
      </c>
    </row>
    <row r="3897" spans="1:2" x14ac:dyDescent="0.25">
      <c r="A3897" t="s">
        <v>6224</v>
      </c>
      <c r="B3897" t="s">
        <v>6225</v>
      </c>
    </row>
    <row r="3898" spans="1:2" x14ac:dyDescent="0.25">
      <c r="A3898" t="s">
        <v>679</v>
      </c>
      <c r="B3898" t="s">
        <v>680</v>
      </c>
    </row>
    <row r="3899" spans="1:2" x14ac:dyDescent="0.25">
      <c r="A3899" t="s">
        <v>6226</v>
      </c>
      <c r="B3899" t="s">
        <v>4617</v>
      </c>
    </row>
    <row r="3900" spans="1:2" x14ac:dyDescent="0.25">
      <c r="A3900" t="s">
        <v>6227</v>
      </c>
      <c r="B3900" t="s">
        <v>2432</v>
      </c>
    </row>
    <row r="3901" spans="1:2" x14ac:dyDescent="0.25">
      <c r="A3901" t="s">
        <v>6228</v>
      </c>
      <c r="B3901" t="s">
        <v>6229</v>
      </c>
    </row>
    <row r="3902" spans="1:2" x14ac:dyDescent="0.25">
      <c r="A3902" t="s">
        <v>6230</v>
      </c>
      <c r="B3902" t="s">
        <v>6231</v>
      </c>
    </row>
    <row r="3903" spans="1:2" x14ac:dyDescent="0.25">
      <c r="A3903" t="s">
        <v>6232</v>
      </c>
      <c r="B3903" t="s">
        <v>6233</v>
      </c>
    </row>
    <row r="3904" spans="1:2" x14ac:dyDescent="0.25">
      <c r="A3904" t="s">
        <v>6234</v>
      </c>
      <c r="B3904" t="s">
        <v>6235</v>
      </c>
    </row>
    <row r="3905" spans="1:2" x14ac:dyDescent="0.25">
      <c r="A3905" t="s">
        <v>6236</v>
      </c>
      <c r="B3905" t="s">
        <v>6237</v>
      </c>
    </row>
    <row r="3906" spans="1:2" x14ac:dyDescent="0.25">
      <c r="A3906" t="s">
        <v>6238</v>
      </c>
      <c r="B3906" t="s">
        <v>6239</v>
      </c>
    </row>
    <row r="3907" spans="1:2" x14ac:dyDescent="0.25">
      <c r="A3907" t="s">
        <v>6240</v>
      </c>
      <c r="B3907" t="s">
        <v>6241</v>
      </c>
    </row>
    <row r="3908" spans="1:2" x14ac:dyDescent="0.25">
      <c r="A3908" t="s">
        <v>6242</v>
      </c>
      <c r="B3908" t="s">
        <v>6243</v>
      </c>
    </row>
    <row r="3909" spans="1:2" x14ac:dyDescent="0.25">
      <c r="A3909" t="s">
        <v>6244</v>
      </c>
      <c r="B3909" t="s">
        <v>6245</v>
      </c>
    </row>
    <row r="3910" spans="1:2" x14ac:dyDescent="0.25">
      <c r="A3910" t="s">
        <v>2444</v>
      </c>
      <c r="B3910" t="s">
        <v>2445</v>
      </c>
    </row>
    <row r="3911" spans="1:2" x14ac:dyDescent="0.25">
      <c r="A3911" t="s">
        <v>6246</v>
      </c>
      <c r="B3911" t="s">
        <v>4003</v>
      </c>
    </row>
    <row r="3912" spans="1:2" x14ac:dyDescent="0.25">
      <c r="A3912" t="s">
        <v>6247</v>
      </c>
      <c r="B3912" t="s">
        <v>6248</v>
      </c>
    </row>
    <row r="3913" spans="1:2" x14ac:dyDescent="0.25">
      <c r="A3913" t="s">
        <v>2450</v>
      </c>
      <c r="B3913" t="s">
        <v>2451</v>
      </c>
    </row>
    <row r="3914" spans="1:2" x14ac:dyDescent="0.25">
      <c r="A3914" t="s">
        <v>6249</v>
      </c>
      <c r="B3914" t="s">
        <v>6250</v>
      </c>
    </row>
    <row r="3915" spans="1:2" x14ac:dyDescent="0.25">
      <c r="A3915" t="s">
        <v>6251</v>
      </c>
      <c r="B3915" t="s">
        <v>2021</v>
      </c>
    </row>
    <row r="3916" spans="1:2" x14ac:dyDescent="0.25">
      <c r="A3916" t="s">
        <v>6252</v>
      </c>
      <c r="B3916" t="s">
        <v>6253</v>
      </c>
    </row>
    <row r="3917" spans="1:2" x14ac:dyDescent="0.25">
      <c r="A3917" t="s">
        <v>6254</v>
      </c>
      <c r="B3917" t="s">
        <v>1237</v>
      </c>
    </row>
    <row r="3918" spans="1:2" x14ac:dyDescent="0.25">
      <c r="A3918" t="s">
        <v>6255</v>
      </c>
      <c r="B3918" t="s">
        <v>6256</v>
      </c>
    </row>
    <row r="3919" spans="1:2" x14ac:dyDescent="0.25">
      <c r="A3919" t="s">
        <v>6257</v>
      </c>
      <c r="B3919" t="s">
        <v>6258</v>
      </c>
    </row>
    <row r="3920" spans="1:2" x14ac:dyDescent="0.25">
      <c r="A3920" t="s">
        <v>6259</v>
      </c>
      <c r="B3920" t="s">
        <v>6260</v>
      </c>
    </row>
    <row r="3921" spans="1:2" x14ac:dyDescent="0.25">
      <c r="A3921" t="s">
        <v>2468</v>
      </c>
      <c r="B3921" t="s">
        <v>2469</v>
      </c>
    </row>
    <row r="3922" spans="1:2" x14ac:dyDescent="0.25">
      <c r="A3922" t="s">
        <v>6261</v>
      </c>
      <c r="B3922" t="s">
        <v>6262</v>
      </c>
    </row>
    <row r="3923" spans="1:2" x14ac:dyDescent="0.25">
      <c r="A3923" t="s">
        <v>6263</v>
      </c>
      <c r="B3923" t="s">
        <v>6264</v>
      </c>
    </row>
    <row r="3924" spans="1:2" x14ac:dyDescent="0.25">
      <c r="A3924" t="s">
        <v>6265</v>
      </c>
      <c r="B3924" t="s">
        <v>6266</v>
      </c>
    </row>
    <row r="3925" spans="1:2" x14ac:dyDescent="0.25">
      <c r="A3925" t="s">
        <v>6267</v>
      </c>
      <c r="B3925" t="s">
        <v>6268</v>
      </c>
    </row>
    <row r="3926" spans="1:2" x14ac:dyDescent="0.25">
      <c r="A3926" t="s">
        <v>6269</v>
      </c>
      <c r="B3926" t="s">
        <v>6270</v>
      </c>
    </row>
    <row r="3927" spans="1:2" x14ac:dyDescent="0.25">
      <c r="A3927" t="s">
        <v>6271</v>
      </c>
      <c r="B3927" t="s">
        <v>6272</v>
      </c>
    </row>
    <row r="3928" spans="1:2" x14ac:dyDescent="0.25">
      <c r="A3928" t="s">
        <v>709</v>
      </c>
      <c r="B3928" t="s">
        <v>710</v>
      </c>
    </row>
    <row r="3929" spans="1:2" x14ac:dyDescent="0.25">
      <c r="A3929" t="s">
        <v>6273</v>
      </c>
      <c r="B3929" t="s">
        <v>6274</v>
      </c>
    </row>
    <row r="3930" spans="1:2" x14ac:dyDescent="0.25">
      <c r="A3930" t="s">
        <v>6275</v>
      </c>
      <c r="B3930" t="s">
        <v>6276</v>
      </c>
    </row>
    <row r="3931" spans="1:2" x14ac:dyDescent="0.25">
      <c r="A3931" t="s">
        <v>6277</v>
      </c>
      <c r="B3931" t="s">
        <v>6278</v>
      </c>
    </row>
    <row r="3932" spans="1:2" x14ac:dyDescent="0.25">
      <c r="A3932" t="s">
        <v>6279</v>
      </c>
      <c r="B3932" t="s">
        <v>6280</v>
      </c>
    </row>
    <row r="3933" spans="1:2" x14ac:dyDescent="0.25">
      <c r="A3933" t="s">
        <v>6281</v>
      </c>
      <c r="B3933" t="s">
        <v>6282</v>
      </c>
    </row>
    <row r="3934" spans="1:2" x14ac:dyDescent="0.25">
      <c r="A3934" t="s">
        <v>6283</v>
      </c>
      <c r="B3934" t="s">
        <v>6284</v>
      </c>
    </row>
    <row r="3935" spans="1:2" x14ac:dyDescent="0.25">
      <c r="A3935" t="s">
        <v>711</v>
      </c>
      <c r="B3935" t="s">
        <v>712</v>
      </c>
    </row>
    <row r="3936" spans="1:2" x14ac:dyDescent="0.25">
      <c r="A3936" t="s">
        <v>6285</v>
      </c>
      <c r="B3936" t="s">
        <v>6286</v>
      </c>
    </row>
    <row r="3937" spans="1:2" x14ac:dyDescent="0.25">
      <c r="A3937" t="s">
        <v>6287</v>
      </c>
      <c r="B3937" t="s">
        <v>6288</v>
      </c>
    </row>
    <row r="3938" spans="1:2" x14ac:dyDescent="0.25">
      <c r="A3938" t="s">
        <v>6289</v>
      </c>
      <c r="B3938" t="s">
        <v>6290</v>
      </c>
    </row>
    <row r="3939" spans="1:2" x14ac:dyDescent="0.25">
      <c r="A3939" t="s">
        <v>715</v>
      </c>
      <c r="B3939" t="s">
        <v>716</v>
      </c>
    </row>
    <row r="3940" spans="1:2" x14ac:dyDescent="0.25">
      <c r="A3940" t="s">
        <v>6291</v>
      </c>
      <c r="B3940" t="s">
        <v>6292</v>
      </c>
    </row>
    <row r="3941" spans="1:2" x14ac:dyDescent="0.25">
      <c r="A3941" t="s">
        <v>6293</v>
      </c>
      <c r="B3941" t="s">
        <v>3</v>
      </c>
    </row>
    <row r="3942" spans="1:2" x14ac:dyDescent="0.25">
      <c r="A3942" t="s">
        <v>719</v>
      </c>
      <c r="B3942" t="s">
        <v>720</v>
      </c>
    </row>
    <row r="3943" spans="1:2" x14ac:dyDescent="0.25">
      <c r="A3943" t="s">
        <v>6294</v>
      </c>
      <c r="B3943" t="s">
        <v>6295</v>
      </c>
    </row>
    <row r="3944" spans="1:2" x14ac:dyDescent="0.25">
      <c r="A3944" t="s">
        <v>2492</v>
      </c>
      <c r="B3944" t="s">
        <v>2493</v>
      </c>
    </row>
    <row r="3945" spans="1:2" x14ac:dyDescent="0.25">
      <c r="A3945" t="s">
        <v>6296</v>
      </c>
      <c r="B3945" t="s">
        <v>10784</v>
      </c>
    </row>
    <row r="3946" spans="1:2" x14ac:dyDescent="0.25">
      <c r="A3946" t="s">
        <v>6297</v>
      </c>
      <c r="B3946" t="s">
        <v>6298</v>
      </c>
    </row>
    <row r="3947" spans="1:2" x14ac:dyDescent="0.25">
      <c r="A3947" t="s">
        <v>6299</v>
      </c>
      <c r="B3947" t="s">
        <v>3274</v>
      </c>
    </row>
    <row r="3948" spans="1:2" x14ac:dyDescent="0.25">
      <c r="A3948" t="s">
        <v>2498</v>
      </c>
      <c r="B3948" t="s">
        <v>2499</v>
      </c>
    </row>
    <row r="3949" spans="1:2" x14ac:dyDescent="0.25">
      <c r="A3949" t="s">
        <v>6300</v>
      </c>
      <c r="B3949" t="s">
        <v>6301</v>
      </c>
    </row>
    <row r="3950" spans="1:2" x14ac:dyDescent="0.25">
      <c r="A3950" t="s">
        <v>6302</v>
      </c>
      <c r="B3950" t="s">
        <v>6303</v>
      </c>
    </row>
    <row r="3951" spans="1:2" x14ac:dyDescent="0.25">
      <c r="A3951" t="s">
        <v>6304</v>
      </c>
      <c r="B3951" t="s">
        <v>6305</v>
      </c>
    </row>
    <row r="3952" spans="1:2" x14ac:dyDescent="0.25">
      <c r="A3952" t="s">
        <v>6306</v>
      </c>
      <c r="B3952" t="s">
        <v>6307</v>
      </c>
    </row>
    <row r="3953" spans="1:2" x14ac:dyDescent="0.25">
      <c r="A3953" t="s">
        <v>6308</v>
      </c>
      <c r="B3953" t="s">
        <v>3</v>
      </c>
    </row>
    <row r="3954" spans="1:2" x14ac:dyDescent="0.25">
      <c r="A3954" t="s">
        <v>6309</v>
      </c>
      <c r="B3954" t="s">
        <v>6310</v>
      </c>
    </row>
    <row r="3955" spans="1:2" x14ac:dyDescent="0.25">
      <c r="A3955" t="s">
        <v>6311</v>
      </c>
      <c r="B3955" t="s">
        <v>6312</v>
      </c>
    </row>
    <row r="3956" spans="1:2" x14ac:dyDescent="0.25">
      <c r="A3956" t="s">
        <v>6313</v>
      </c>
      <c r="B3956" t="s">
        <v>6314</v>
      </c>
    </row>
    <row r="3957" spans="1:2" x14ac:dyDescent="0.25">
      <c r="A3957" t="s">
        <v>6315</v>
      </c>
      <c r="B3957" t="s">
        <v>6316</v>
      </c>
    </row>
    <row r="3958" spans="1:2" x14ac:dyDescent="0.25">
      <c r="A3958" t="s">
        <v>6317</v>
      </c>
      <c r="B3958" t="s">
        <v>6318</v>
      </c>
    </row>
    <row r="3959" spans="1:2" x14ac:dyDescent="0.25">
      <c r="A3959" t="s">
        <v>6319</v>
      </c>
      <c r="B3959" t="e">
        <f>-arginine deiminase type-4</f>
        <v>#NAME?</v>
      </c>
    </row>
    <row r="3960" spans="1:2" x14ac:dyDescent="0.25">
      <c r="A3960" t="s">
        <v>6320</v>
      </c>
      <c r="B3960" t="s">
        <v>1769</v>
      </c>
    </row>
    <row r="3961" spans="1:2" x14ac:dyDescent="0.25">
      <c r="A3961" t="s">
        <v>6321</v>
      </c>
      <c r="B3961" t="s">
        <v>1322</v>
      </c>
    </row>
    <row r="3962" spans="1:2" x14ac:dyDescent="0.25">
      <c r="A3962" t="s">
        <v>6322</v>
      </c>
      <c r="B3962" t="s">
        <v>6323</v>
      </c>
    </row>
    <row r="3963" spans="1:2" x14ac:dyDescent="0.25">
      <c r="A3963" t="s">
        <v>6324</v>
      </c>
      <c r="B3963" t="s">
        <v>2539</v>
      </c>
    </row>
    <row r="3964" spans="1:2" x14ac:dyDescent="0.25">
      <c r="A3964" t="s">
        <v>6325</v>
      </c>
      <c r="B3964" t="s">
        <v>764</v>
      </c>
    </row>
    <row r="3965" spans="1:2" x14ac:dyDescent="0.25">
      <c r="A3965" t="s">
        <v>2540</v>
      </c>
      <c r="B3965" t="s">
        <v>766</v>
      </c>
    </row>
    <row r="3966" spans="1:2" x14ac:dyDescent="0.25">
      <c r="A3966" t="s">
        <v>6326</v>
      </c>
      <c r="B3966" t="s">
        <v>6327</v>
      </c>
    </row>
    <row r="3967" spans="1:2" x14ac:dyDescent="0.25">
      <c r="A3967" t="s">
        <v>6328</v>
      </c>
      <c r="B3967" t="s">
        <v>6329</v>
      </c>
    </row>
    <row r="3968" spans="1:2" x14ac:dyDescent="0.25">
      <c r="A3968" t="s">
        <v>6330</v>
      </c>
      <c r="B3968" t="s">
        <v>199</v>
      </c>
    </row>
    <row r="3969" spans="1:2" x14ac:dyDescent="0.25">
      <c r="A3969" t="s">
        <v>6331</v>
      </c>
      <c r="B3969" t="s">
        <v>6332</v>
      </c>
    </row>
    <row r="3970" spans="1:2" x14ac:dyDescent="0.25">
      <c r="A3970" t="s">
        <v>6333</v>
      </c>
      <c r="B3970" t="s">
        <v>6334</v>
      </c>
    </row>
    <row r="3971" spans="1:2" x14ac:dyDescent="0.25">
      <c r="A3971" t="s">
        <v>6335</v>
      </c>
      <c r="B3971" t="s">
        <v>6336</v>
      </c>
    </row>
    <row r="3972" spans="1:2" x14ac:dyDescent="0.25">
      <c r="A3972" t="s">
        <v>6337</v>
      </c>
      <c r="B3972" t="s">
        <v>6338</v>
      </c>
    </row>
    <row r="3973" spans="1:2" x14ac:dyDescent="0.25">
      <c r="A3973" t="s">
        <v>6339</v>
      </c>
      <c r="B3973" t="s">
        <v>6340</v>
      </c>
    </row>
    <row r="3974" spans="1:2" x14ac:dyDescent="0.25">
      <c r="A3974" t="s">
        <v>6341</v>
      </c>
      <c r="B3974" t="s">
        <v>1887</v>
      </c>
    </row>
    <row r="3975" spans="1:2" x14ac:dyDescent="0.25">
      <c r="A3975" t="s">
        <v>6342</v>
      </c>
      <c r="B3975" t="s">
        <v>6343</v>
      </c>
    </row>
    <row r="3976" spans="1:2" x14ac:dyDescent="0.25">
      <c r="A3976" t="s">
        <v>6344</v>
      </c>
      <c r="B3976" t="s">
        <v>6345</v>
      </c>
    </row>
    <row r="3977" spans="1:2" x14ac:dyDescent="0.25">
      <c r="A3977" t="s">
        <v>2559</v>
      </c>
      <c r="B3977" t="s">
        <v>2560</v>
      </c>
    </row>
    <row r="3978" spans="1:2" x14ac:dyDescent="0.25">
      <c r="A3978" t="s">
        <v>6346</v>
      </c>
      <c r="B3978" t="s">
        <v>3</v>
      </c>
    </row>
    <row r="3979" spans="1:2" x14ac:dyDescent="0.25">
      <c r="A3979" t="s">
        <v>6347</v>
      </c>
      <c r="B3979" t="s">
        <v>6348</v>
      </c>
    </row>
    <row r="3980" spans="1:2" x14ac:dyDescent="0.25">
      <c r="A3980" t="s">
        <v>6349</v>
      </c>
      <c r="B3980" t="s">
        <v>6350</v>
      </c>
    </row>
    <row r="3981" spans="1:2" x14ac:dyDescent="0.25">
      <c r="A3981" t="s">
        <v>6351</v>
      </c>
      <c r="B3981" t="s">
        <v>6352</v>
      </c>
    </row>
    <row r="3982" spans="1:2" x14ac:dyDescent="0.25">
      <c r="A3982" t="s">
        <v>6353</v>
      </c>
      <c r="B3982" t="s">
        <v>6354</v>
      </c>
    </row>
    <row r="3983" spans="1:2" x14ac:dyDescent="0.25">
      <c r="A3983" t="s">
        <v>6355</v>
      </c>
      <c r="B3983" t="s">
        <v>6356</v>
      </c>
    </row>
    <row r="3984" spans="1:2" x14ac:dyDescent="0.25">
      <c r="A3984" t="s">
        <v>6357</v>
      </c>
      <c r="B3984" t="s">
        <v>6358</v>
      </c>
    </row>
    <row r="3985" spans="1:2" x14ac:dyDescent="0.25">
      <c r="A3985" t="s">
        <v>6359</v>
      </c>
      <c r="B3985" t="s">
        <v>6360</v>
      </c>
    </row>
    <row r="3986" spans="1:2" x14ac:dyDescent="0.25">
      <c r="A3986" t="s">
        <v>6361</v>
      </c>
      <c r="B3986" t="s">
        <v>3</v>
      </c>
    </row>
    <row r="3987" spans="1:2" x14ac:dyDescent="0.25">
      <c r="A3987" t="s">
        <v>6362</v>
      </c>
      <c r="B3987" t="s">
        <v>6363</v>
      </c>
    </row>
    <row r="3988" spans="1:2" x14ac:dyDescent="0.25">
      <c r="A3988" t="s">
        <v>6364</v>
      </c>
      <c r="B3988" t="s">
        <v>6363</v>
      </c>
    </row>
    <row r="3989" spans="1:2" x14ac:dyDescent="0.25">
      <c r="A3989" t="s">
        <v>2578</v>
      </c>
      <c r="B3989" t="s">
        <v>2579</v>
      </c>
    </row>
    <row r="3990" spans="1:2" x14ac:dyDescent="0.25">
      <c r="A3990" t="s">
        <v>6365</v>
      </c>
      <c r="B3990" t="s">
        <v>6366</v>
      </c>
    </row>
    <row r="3991" spans="1:2" x14ac:dyDescent="0.25">
      <c r="A3991" t="s">
        <v>6367</v>
      </c>
      <c r="B3991" t="s">
        <v>6366</v>
      </c>
    </row>
    <row r="3992" spans="1:2" x14ac:dyDescent="0.25">
      <c r="A3992" t="s">
        <v>6368</v>
      </c>
      <c r="B3992" t="s">
        <v>6369</v>
      </c>
    </row>
    <row r="3993" spans="1:2" x14ac:dyDescent="0.25">
      <c r="A3993" t="s">
        <v>6370</v>
      </c>
      <c r="B3993" t="s">
        <v>1366</v>
      </c>
    </row>
    <row r="3994" spans="1:2" x14ac:dyDescent="0.25">
      <c r="A3994" t="s">
        <v>6371</v>
      </c>
      <c r="B3994" t="s">
        <v>6372</v>
      </c>
    </row>
    <row r="3995" spans="1:2" x14ac:dyDescent="0.25">
      <c r="A3995" t="s">
        <v>6373</v>
      </c>
      <c r="B3995" t="s">
        <v>6374</v>
      </c>
    </row>
    <row r="3996" spans="1:2" x14ac:dyDescent="0.25">
      <c r="A3996" t="s">
        <v>6375</v>
      </c>
      <c r="B3996" t="s">
        <v>6376</v>
      </c>
    </row>
    <row r="3997" spans="1:2" x14ac:dyDescent="0.25">
      <c r="A3997" t="s">
        <v>6377</v>
      </c>
      <c r="B3997" t="s">
        <v>6378</v>
      </c>
    </row>
    <row r="3998" spans="1:2" x14ac:dyDescent="0.25">
      <c r="A3998" t="s">
        <v>6379</v>
      </c>
      <c r="B3998" t="s">
        <v>6380</v>
      </c>
    </row>
    <row r="3999" spans="1:2" x14ac:dyDescent="0.25">
      <c r="A3999" t="s">
        <v>6381</v>
      </c>
      <c r="B3999" t="s">
        <v>6382</v>
      </c>
    </row>
    <row r="4000" spans="1:2" x14ac:dyDescent="0.25">
      <c r="A4000" t="s">
        <v>6383</v>
      </c>
      <c r="B4000" t="s">
        <v>6384</v>
      </c>
    </row>
    <row r="4001" spans="1:2" x14ac:dyDescent="0.25">
      <c r="A4001" t="s">
        <v>6385</v>
      </c>
      <c r="B4001" t="s">
        <v>6386</v>
      </c>
    </row>
    <row r="4002" spans="1:2" x14ac:dyDescent="0.25">
      <c r="A4002" t="s">
        <v>6387</v>
      </c>
      <c r="B4002" t="s">
        <v>6388</v>
      </c>
    </row>
    <row r="4003" spans="1:2" x14ac:dyDescent="0.25">
      <c r="A4003" t="s">
        <v>6389</v>
      </c>
      <c r="B4003" t="s">
        <v>6390</v>
      </c>
    </row>
    <row r="4004" spans="1:2" x14ac:dyDescent="0.25">
      <c r="A4004" t="s">
        <v>6391</v>
      </c>
      <c r="B4004" t="s">
        <v>6392</v>
      </c>
    </row>
    <row r="4005" spans="1:2" x14ac:dyDescent="0.25">
      <c r="A4005" t="s">
        <v>6393</v>
      </c>
      <c r="B4005" t="s">
        <v>6394</v>
      </c>
    </row>
    <row r="4006" spans="1:2" x14ac:dyDescent="0.25">
      <c r="A4006" t="s">
        <v>6395</v>
      </c>
      <c r="B4006" t="s">
        <v>6396</v>
      </c>
    </row>
    <row r="4007" spans="1:2" x14ac:dyDescent="0.25">
      <c r="A4007" t="s">
        <v>6397</v>
      </c>
      <c r="B4007" t="s">
        <v>4525</v>
      </c>
    </row>
    <row r="4008" spans="1:2" x14ac:dyDescent="0.25">
      <c r="A4008" t="s">
        <v>2612</v>
      </c>
      <c r="B4008" t="s">
        <v>2613</v>
      </c>
    </row>
    <row r="4009" spans="1:2" x14ac:dyDescent="0.25">
      <c r="A4009" t="s">
        <v>6398</v>
      </c>
      <c r="B4009" t="s">
        <v>6399</v>
      </c>
    </row>
    <row r="4010" spans="1:2" x14ac:dyDescent="0.25">
      <c r="A4010" t="s">
        <v>6400</v>
      </c>
      <c r="B4010" t="s">
        <v>6401</v>
      </c>
    </row>
    <row r="4011" spans="1:2" x14ac:dyDescent="0.25">
      <c r="A4011" t="s">
        <v>2614</v>
      </c>
      <c r="B4011" t="s">
        <v>1383</v>
      </c>
    </row>
    <row r="4012" spans="1:2" x14ac:dyDescent="0.25">
      <c r="A4012" t="s">
        <v>2616</v>
      </c>
      <c r="B4012" t="s">
        <v>2617</v>
      </c>
    </row>
    <row r="4013" spans="1:2" x14ac:dyDescent="0.25">
      <c r="A4013" t="s">
        <v>2618</v>
      </c>
      <c r="B4013" t="s">
        <v>2619</v>
      </c>
    </row>
    <row r="4014" spans="1:2" x14ac:dyDescent="0.25">
      <c r="A4014" t="s">
        <v>6402</v>
      </c>
      <c r="B4014" t="s">
        <v>6403</v>
      </c>
    </row>
    <row r="4015" spans="1:2" x14ac:dyDescent="0.25">
      <c r="A4015" t="s">
        <v>6404</v>
      </c>
      <c r="B4015" t="s">
        <v>6405</v>
      </c>
    </row>
    <row r="4016" spans="1:2" x14ac:dyDescent="0.25">
      <c r="A4016" t="s">
        <v>6406</v>
      </c>
      <c r="B4016" t="s">
        <v>249</v>
      </c>
    </row>
    <row r="4017" spans="1:2" x14ac:dyDescent="0.25">
      <c r="A4017" t="s">
        <v>6407</v>
      </c>
      <c r="B4017" t="s">
        <v>6408</v>
      </c>
    </row>
    <row r="4018" spans="1:2" x14ac:dyDescent="0.25">
      <c r="A4018" t="s">
        <v>6409</v>
      </c>
      <c r="B4018" t="s">
        <v>6410</v>
      </c>
    </row>
    <row r="4019" spans="1:2" x14ac:dyDescent="0.25">
      <c r="A4019" t="s">
        <v>6411</v>
      </c>
      <c r="B4019" t="s">
        <v>6412</v>
      </c>
    </row>
    <row r="4020" spans="1:2" x14ac:dyDescent="0.25">
      <c r="A4020" t="s">
        <v>6413</v>
      </c>
      <c r="B4020" t="s">
        <v>6414</v>
      </c>
    </row>
    <row r="4021" spans="1:2" x14ac:dyDescent="0.25">
      <c r="A4021" t="s">
        <v>6415</v>
      </c>
      <c r="B4021" t="s">
        <v>6416</v>
      </c>
    </row>
    <row r="4022" spans="1:2" x14ac:dyDescent="0.25">
      <c r="A4022" t="s">
        <v>6417</v>
      </c>
      <c r="B4022" t="s">
        <v>1942</v>
      </c>
    </row>
    <row r="4023" spans="1:2" x14ac:dyDescent="0.25">
      <c r="A4023" t="s">
        <v>6418</v>
      </c>
      <c r="B4023" t="s">
        <v>6419</v>
      </c>
    </row>
    <row r="4024" spans="1:2" x14ac:dyDescent="0.25">
      <c r="A4024" t="s">
        <v>6420</v>
      </c>
      <c r="B4024" t="s">
        <v>6421</v>
      </c>
    </row>
    <row r="4025" spans="1:2" x14ac:dyDescent="0.25">
      <c r="A4025" t="s">
        <v>6422</v>
      </c>
      <c r="B4025" t="s">
        <v>6423</v>
      </c>
    </row>
    <row r="4026" spans="1:2" x14ac:dyDescent="0.25">
      <c r="A4026" t="s">
        <v>6424</v>
      </c>
      <c r="B4026" t="s">
        <v>6425</v>
      </c>
    </row>
    <row r="4027" spans="1:2" x14ac:dyDescent="0.25">
      <c r="A4027" t="s">
        <v>6426</v>
      </c>
      <c r="B4027" t="s">
        <v>6427</v>
      </c>
    </row>
    <row r="4028" spans="1:2" x14ac:dyDescent="0.25">
      <c r="A4028" t="s">
        <v>2636</v>
      </c>
      <c r="B4028" t="s">
        <v>2637</v>
      </c>
    </row>
    <row r="4029" spans="1:2" x14ac:dyDescent="0.25">
      <c r="A4029" t="s">
        <v>6428</v>
      </c>
      <c r="B4029" t="s">
        <v>6429</v>
      </c>
    </row>
    <row r="4030" spans="1:2" x14ac:dyDescent="0.25">
      <c r="A4030" t="s">
        <v>6430</v>
      </c>
      <c r="B4030" t="s">
        <v>6431</v>
      </c>
    </row>
    <row r="4031" spans="1:2" x14ac:dyDescent="0.25">
      <c r="A4031" t="s">
        <v>6432</v>
      </c>
      <c r="B4031" t="s">
        <v>6433</v>
      </c>
    </row>
    <row r="4032" spans="1:2" x14ac:dyDescent="0.25">
      <c r="A4032" t="s">
        <v>2638</v>
      </c>
      <c r="B4032" t="s">
        <v>2639</v>
      </c>
    </row>
    <row r="4033" spans="1:2" x14ac:dyDescent="0.25">
      <c r="A4033" t="s">
        <v>6434</v>
      </c>
      <c r="B4033" t="s">
        <v>6435</v>
      </c>
    </row>
    <row r="4034" spans="1:2" x14ac:dyDescent="0.25">
      <c r="A4034" t="s">
        <v>6436</v>
      </c>
      <c r="B4034" t="s">
        <v>6437</v>
      </c>
    </row>
    <row r="4035" spans="1:2" x14ac:dyDescent="0.25">
      <c r="A4035" t="s">
        <v>2642</v>
      </c>
      <c r="B4035" t="s">
        <v>2641</v>
      </c>
    </row>
    <row r="4036" spans="1:2" x14ac:dyDescent="0.25">
      <c r="A4036" t="s">
        <v>6438</v>
      </c>
      <c r="B4036" t="s">
        <v>6439</v>
      </c>
    </row>
    <row r="4037" spans="1:2" x14ac:dyDescent="0.25">
      <c r="A4037" t="s">
        <v>6440</v>
      </c>
      <c r="B4037" t="s">
        <v>6441</v>
      </c>
    </row>
    <row r="4038" spans="1:2" x14ac:dyDescent="0.25">
      <c r="A4038" t="s">
        <v>6442</v>
      </c>
      <c r="B4038" t="s">
        <v>3</v>
      </c>
    </row>
    <row r="4039" spans="1:2" x14ac:dyDescent="0.25">
      <c r="A4039" t="s">
        <v>2646</v>
      </c>
      <c r="B4039" t="s">
        <v>2647</v>
      </c>
    </row>
    <row r="4040" spans="1:2" x14ac:dyDescent="0.25">
      <c r="A4040" t="s">
        <v>6443</v>
      </c>
      <c r="B4040" t="s">
        <v>6444</v>
      </c>
    </row>
    <row r="4041" spans="1:2" x14ac:dyDescent="0.25">
      <c r="A4041" t="s">
        <v>6445</v>
      </c>
      <c r="B4041" t="s">
        <v>6446</v>
      </c>
    </row>
    <row r="4042" spans="1:2" x14ac:dyDescent="0.25">
      <c r="A4042" t="s">
        <v>2650</v>
      </c>
      <c r="B4042" t="s">
        <v>280</v>
      </c>
    </row>
    <row r="4043" spans="1:2" x14ac:dyDescent="0.25">
      <c r="A4043" t="s">
        <v>6447</v>
      </c>
      <c r="B4043" t="s">
        <v>280</v>
      </c>
    </row>
    <row r="4044" spans="1:2" x14ac:dyDescent="0.25">
      <c r="A4044" t="s">
        <v>6448</v>
      </c>
      <c r="B4044" t="s">
        <v>4307</v>
      </c>
    </row>
    <row r="4045" spans="1:2" x14ac:dyDescent="0.25">
      <c r="A4045" t="s">
        <v>6449</v>
      </c>
      <c r="B4045" t="s">
        <v>3</v>
      </c>
    </row>
    <row r="4046" spans="1:2" x14ac:dyDescent="0.25">
      <c r="A4046" t="s">
        <v>6450</v>
      </c>
      <c r="B4046" t="s">
        <v>6451</v>
      </c>
    </row>
    <row r="4047" spans="1:2" x14ac:dyDescent="0.25">
      <c r="A4047" t="s">
        <v>6452</v>
      </c>
      <c r="B4047" t="s">
        <v>6453</v>
      </c>
    </row>
    <row r="4048" spans="1:2" x14ac:dyDescent="0.25">
      <c r="A4048" t="s">
        <v>6454</v>
      </c>
      <c r="B4048" t="s">
        <v>6455</v>
      </c>
    </row>
    <row r="4049" spans="1:2" x14ac:dyDescent="0.25">
      <c r="A4049" t="s">
        <v>6456</v>
      </c>
      <c r="B4049" t="s">
        <v>6457</v>
      </c>
    </row>
    <row r="4050" spans="1:2" x14ac:dyDescent="0.25">
      <c r="A4050" t="s">
        <v>2653</v>
      </c>
      <c r="B4050" t="s">
        <v>2654</v>
      </c>
    </row>
    <row r="4051" spans="1:2" x14ac:dyDescent="0.25">
      <c r="A4051" t="s">
        <v>842</v>
      </c>
      <c r="B4051" t="s">
        <v>843</v>
      </c>
    </row>
    <row r="4052" spans="1:2" x14ac:dyDescent="0.25">
      <c r="A4052" t="s">
        <v>844</v>
      </c>
      <c r="B4052" t="s">
        <v>289</v>
      </c>
    </row>
    <row r="4053" spans="1:2" x14ac:dyDescent="0.25">
      <c r="A4053" t="s">
        <v>6458</v>
      </c>
      <c r="B4053" t="s">
        <v>6459</v>
      </c>
    </row>
    <row r="4054" spans="1:2" x14ac:dyDescent="0.25">
      <c r="A4054" t="s">
        <v>6460</v>
      </c>
      <c r="B4054" t="s">
        <v>6461</v>
      </c>
    </row>
    <row r="4055" spans="1:2" x14ac:dyDescent="0.25">
      <c r="A4055" t="s">
        <v>2675</v>
      </c>
      <c r="B4055" t="s">
        <v>2676</v>
      </c>
    </row>
    <row r="4056" spans="1:2" x14ac:dyDescent="0.25">
      <c r="A4056" t="s">
        <v>851</v>
      </c>
      <c r="B4056" t="s">
        <v>852</v>
      </c>
    </row>
    <row r="4057" spans="1:2" x14ac:dyDescent="0.25">
      <c r="A4057" t="s">
        <v>6462</v>
      </c>
      <c r="B4057" t="s">
        <v>6463</v>
      </c>
    </row>
    <row r="4058" spans="1:2" x14ac:dyDescent="0.25">
      <c r="A4058" t="s">
        <v>2680</v>
      </c>
      <c r="B4058" t="s">
        <v>2681</v>
      </c>
    </row>
    <row r="4059" spans="1:2" x14ac:dyDescent="0.25">
      <c r="A4059" t="s">
        <v>6464</v>
      </c>
      <c r="B4059" t="s">
        <v>6465</v>
      </c>
    </row>
    <row r="4060" spans="1:2" x14ac:dyDescent="0.25">
      <c r="A4060" t="s">
        <v>2691</v>
      </c>
      <c r="B4060" t="s">
        <v>2692</v>
      </c>
    </row>
    <row r="4061" spans="1:2" x14ac:dyDescent="0.25">
      <c r="A4061" t="s">
        <v>6466</v>
      </c>
      <c r="B4061" t="s">
        <v>6467</v>
      </c>
    </row>
    <row r="4062" spans="1:2" x14ac:dyDescent="0.25">
      <c r="A4062" t="s">
        <v>2693</v>
      </c>
      <c r="B4062" t="s">
        <v>2694</v>
      </c>
    </row>
    <row r="4063" spans="1:2" x14ac:dyDescent="0.25">
      <c r="A4063" t="s">
        <v>6468</v>
      </c>
      <c r="B4063" t="s">
        <v>6469</v>
      </c>
    </row>
    <row r="4064" spans="1:2" x14ac:dyDescent="0.25">
      <c r="A4064" t="s">
        <v>6470</v>
      </c>
      <c r="B4064" t="s">
        <v>6471</v>
      </c>
    </row>
    <row r="4065" spans="1:2" x14ac:dyDescent="0.25">
      <c r="A4065" t="s">
        <v>6472</v>
      </c>
      <c r="B4065" t="s">
        <v>6473</v>
      </c>
    </row>
    <row r="4066" spans="1:2" x14ac:dyDescent="0.25">
      <c r="A4066" t="s">
        <v>6474</v>
      </c>
      <c r="B4066" t="s">
        <v>6475</v>
      </c>
    </row>
    <row r="4067" spans="1:2" x14ac:dyDescent="0.25">
      <c r="A4067" t="s">
        <v>6476</v>
      </c>
      <c r="B4067" t="s">
        <v>6477</v>
      </c>
    </row>
    <row r="4068" spans="1:2" x14ac:dyDescent="0.25">
      <c r="A4068" t="s">
        <v>6478</v>
      </c>
      <c r="B4068" t="s">
        <v>6479</v>
      </c>
    </row>
    <row r="4069" spans="1:2" x14ac:dyDescent="0.25">
      <c r="A4069" t="s">
        <v>6480</v>
      </c>
      <c r="B4069" t="s">
        <v>4382</v>
      </c>
    </row>
    <row r="4070" spans="1:2" x14ac:dyDescent="0.25">
      <c r="A4070" t="s">
        <v>6481</v>
      </c>
      <c r="B4070" t="s">
        <v>4382</v>
      </c>
    </row>
    <row r="4071" spans="1:2" x14ac:dyDescent="0.25">
      <c r="A4071" t="s">
        <v>6482</v>
      </c>
      <c r="B4071" t="s">
        <v>4386</v>
      </c>
    </row>
    <row r="4072" spans="1:2" x14ac:dyDescent="0.25">
      <c r="A4072" t="s">
        <v>6483</v>
      </c>
      <c r="B4072" t="s">
        <v>3</v>
      </c>
    </row>
    <row r="4073" spans="1:2" x14ac:dyDescent="0.25">
      <c r="A4073" t="s">
        <v>6484</v>
      </c>
      <c r="B4073" t="s">
        <v>3</v>
      </c>
    </row>
    <row r="4074" spans="1:2" x14ac:dyDescent="0.25">
      <c r="A4074" t="s">
        <v>6485</v>
      </c>
      <c r="B4074" t="s">
        <v>335</v>
      </c>
    </row>
    <row r="4075" spans="1:2" x14ac:dyDescent="0.25">
      <c r="A4075" t="s">
        <v>6486</v>
      </c>
      <c r="B4075" t="s">
        <v>6487</v>
      </c>
    </row>
    <row r="4076" spans="1:2" x14ac:dyDescent="0.25">
      <c r="A4076" t="s">
        <v>1976</v>
      </c>
      <c r="B4076" t="s">
        <v>1977</v>
      </c>
    </row>
    <row r="4077" spans="1:2" x14ac:dyDescent="0.25">
      <c r="A4077" t="s">
        <v>6488</v>
      </c>
      <c r="B4077" t="s">
        <v>6489</v>
      </c>
    </row>
    <row r="4078" spans="1:2" x14ac:dyDescent="0.25">
      <c r="A4078" t="s">
        <v>6490</v>
      </c>
      <c r="B4078" t="s">
        <v>6491</v>
      </c>
    </row>
    <row r="4079" spans="1:2" x14ac:dyDescent="0.25">
      <c r="A4079" t="s">
        <v>6492</v>
      </c>
      <c r="B4079" t="s">
        <v>4712</v>
      </c>
    </row>
    <row r="4080" spans="1:2" x14ac:dyDescent="0.25">
      <c r="A4080" t="s">
        <v>6493</v>
      </c>
      <c r="B4080" t="s">
        <v>6494</v>
      </c>
    </row>
    <row r="4081" spans="1:2" x14ac:dyDescent="0.25">
      <c r="A4081" t="s">
        <v>2709</v>
      </c>
      <c r="B4081" t="s">
        <v>2710</v>
      </c>
    </row>
    <row r="4082" spans="1:2" x14ac:dyDescent="0.25">
      <c r="A4082" t="s">
        <v>6495</v>
      </c>
      <c r="B4082" t="s">
        <v>6496</v>
      </c>
    </row>
    <row r="4083" spans="1:2" x14ac:dyDescent="0.25">
      <c r="A4083" t="s">
        <v>6497</v>
      </c>
      <c r="B4083" t="s">
        <v>2712</v>
      </c>
    </row>
    <row r="4084" spans="1:2" x14ac:dyDescent="0.25">
      <c r="A4084" t="s">
        <v>2715</v>
      </c>
      <c r="B4084" t="s">
        <v>2716</v>
      </c>
    </row>
    <row r="4085" spans="1:2" x14ac:dyDescent="0.25">
      <c r="A4085" t="s">
        <v>6498</v>
      </c>
      <c r="B4085" t="s">
        <v>6499</v>
      </c>
    </row>
    <row r="4086" spans="1:2" x14ac:dyDescent="0.25">
      <c r="A4086" t="s">
        <v>6500</v>
      </c>
      <c r="B4086" t="s">
        <v>6501</v>
      </c>
    </row>
    <row r="4087" spans="1:2" x14ac:dyDescent="0.25">
      <c r="A4087" t="s">
        <v>2717</v>
      </c>
      <c r="B4087" t="s">
        <v>2718</v>
      </c>
    </row>
    <row r="4088" spans="1:2" x14ac:dyDescent="0.25">
      <c r="A4088" t="s">
        <v>6502</v>
      </c>
      <c r="B4088" t="s">
        <v>6503</v>
      </c>
    </row>
    <row r="4089" spans="1:2" x14ac:dyDescent="0.25">
      <c r="A4089" t="s">
        <v>6504</v>
      </c>
      <c r="B4089" t="s">
        <v>6505</v>
      </c>
    </row>
    <row r="4090" spans="1:2" x14ac:dyDescent="0.25">
      <c r="A4090" t="s">
        <v>6506</v>
      </c>
      <c r="B4090" t="s">
        <v>6507</v>
      </c>
    </row>
    <row r="4091" spans="1:2" x14ac:dyDescent="0.25">
      <c r="A4091" t="s">
        <v>6508</v>
      </c>
      <c r="B4091" t="s">
        <v>6509</v>
      </c>
    </row>
    <row r="4092" spans="1:2" x14ac:dyDescent="0.25">
      <c r="A4092" t="s">
        <v>6510</v>
      </c>
      <c r="B4092" t="s">
        <v>6511</v>
      </c>
    </row>
    <row r="4093" spans="1:2" x14ac:dyDescent="0.25">
      <c r="A4093" t="s">
        <v>6512</v>
      </c>
      <c r="B4093" t="s">
        <v>6513</v>
      </c>
    </row>
    <row r="4094" spans="1:2" x14ac:dyDescent="0.25">
      <c r="A4094" t="s">
        <v>6514</v>
      </c>
      <c r="B4094" t="s">
        <v>352</v>
      </c>
    </row>
    <row r="4095" spans="1:2" x14ac:dyDescent="0.25">
      <c r="A4095" t="s">
        <v>6515</v>
      </c>
      <c r="B4095" t="s">
        <v>6516</v>
      </c>
    </row>
    <row r="4096" spans="1:2" x14ac:dyDescent="0.25">
      <c r="A4096" t="s">
        <v>1985</v>
      </c>
      <c r="B4096" t="s">
        <v>1986</v>
      </c>
    </row>
    <row r="4097" spans="1:2" x14ac:dyDescent="0.25">
      <c r="A4097" t="s">
        <v>6517</v>
      </c>
      <c r="B4097" t="s">
        <v>4743</v>
      </c>
    </row>
    <row r="4098" spans="1:2" x14ac:dyDescent="0.25">
      <c r="A4098" t="s">
        <v>6518</v>
      </c>
      <c r="B4098" t="s">
        <v>3365</v>
      </c>
    </row>
    <row r="4099" spans="1:2" x14ac:dyDescent="0.25">
      <c r="A4099" t="s">
        <v>2729</v>
      </c>
      <c r="B4099" t="s">
        <v>2730</v>
      </c>
    </row>
    <row r="4100" spans="1:2" x14ac:dyDescent="0.25">
      <c r="A4100" t="s">
        <v>2732</v>
      </c>
      <c r="B4100" t="s">
        <v>2733</v>
      </c>
    </row>
    <row r="4101" spans="1:2" x14ac:dyDescent="0.25">
      <c r="A4101" t="s">
        <v>6519</v>
      </c>
      <c r="B4101" t="s">
        <v>6520</v>
      </c>
    </row>
    <row r="4102" spans="1:2" x14ac:dyDescent="0.25">
      <c r="A4102" t="s">
        <v>6521</v>
      </c>
      <c r="B4102" t="s">
        <v>2735</v>
      </c>
    </row>
    <row r="4103" spans="1:2" x14ac:dyDescent="0.25">
      <c r="A4103" t="s">
        <v>6522</v>
      </c>
      <c r="B4103" t="s">
        <v>6523</v>
      </c>
    </row>
    <row r="4104" spans="1:2" x14ac:dyDescent="0.25">
      <c r="A4104" t="s">
        <v>6524</v>
      </c>
      <c r="B4104" t="s">
        <v>6525</v>
      </c>
    </row>
    <row r="4105" spans="1:2" x14ac:dyDescent="0.25">
      <c r="A4105" t="s">
        <v>6526</v>
      </c>
      <c r="B4105" t="s">
        <v>6527</v>
      </c>
    </row>
    <row r="4106" spans="1:2" x14ac:dyDescent="0.25">
      <c r="A4106" t="s">
        <v>6528</v>
      </c>
      <c r="B4106" t="s">
        <v>6529</v>
      </c>
    </row>
    <row r="4107" spans="1:2" x14ac:dyDescent="0.25">
      <c r="A4107" t="s">
        <v>6530</v>
      </c>
      <c r="B4107" t="s">
        <v>364</v>
      </c>
    </row>
    <row r="4108" spans="1:2" x14ac:dyDescent="0.25">
      <c r="A4108" t="s">
        <v>6531</v>
      </c>
      <c r="B4108" t="s">
        <v>6532</v>
      </c>
    </row>
    <row r="4109" spans="1:2" x14ac:dyDescent="0.25">
      <c r="A4109" t="s">
        <v>6533</v>
      </c>
      <c r="B4109" t="s">
        <v>6534</v>
      </c>
    </row>
    <row r="4110" spans="1:2" x14ac:dyDescent="0.25">
      <c r="A4110" t="s">
        <v>6535</v>
      </c>
      <c r="B4110" t="s">
        <v>6536</v>
      </c>
    </row>
    <row r="4111" spans="1:2" x14ac:dyDescent="0.25">
      <c r="A4111" t="s">
        <v>890</v>
      </c>
      <c r="B4111" t="s">
        <v>891</v>
      </c>
    </row>
    <row r="4112" spans="1:2" x14ac:dyDescent="0.25">
      <c r="A4112" t="s">
        <v>6537</v>
      </c>
      <c r="B4112" t="s">
        <v>6538</v>
      </c>
    </row>
    <row r="4113" spans="1:2" x14ac:dyDescent="0.25">
      <c r="A4113" t="s">
        <v>6539</v>
      </c>
      <c r="B4113" t="s">
        <v>6540</v>
      </c>
    </row>
    <row r="4114" spans="1:2" x14ac:dyDescent="0.25">
      <c r="A4114" t="s">
        <v>892</v>
      </c>
      <c r="B4114" t="s">
        <v>893</v>
      </c>
    </row>
    <row r="4115" spans="1:2" x14ac:dyDescent="0.25">
      <c r="A4115" t="s">
        <v>6541</v>
      </c>
      <c r="B4115" t="s">
        <v>6542</v>
      </c>
    </row>
    <row r="4116" spans="1:2" x14ac:dyDescent="0.25">
      <c r="A4116" t="s">
        <v>6543</v>
      </c>
      <c r="B4116" t="s">
        <v>366</v>
      </c>
    </row>
    <row r="4117" spans="1:2" x14ac:dyDescent="0.25">
      <c r="A4117" t="s">
        <v>2765</v>
      </c>
      <c r="B4117" t="s">
        <v>1999</v>
      </c>
    </row>
    <row r="4118" spans="1:2" x14ac:dyDescent="0.25">
      <c r="A4118" t="s">
        <v>1477</v>
      </c>
      <c r="B4118" t="s">
        <v>3</v>
      </c>
    </row>
    <row r="4119" spans="1:2" x14ac:dyDescent="0.25">
      <c r="A4119" t="s">
        <v>6544</v>
      </c>
      <c r="B4119" t="s">
        <v>2332</v>
      </c>
    </row>
    <row r="4120" spans="1:2" x14ac:dyDescent="0.25">
      <c r="A4120" t="s">
        <v>2767</v>
      </c>
      <c r="B4120" t="s">
        <v>3</v>
      </c>
    </row>
    <row r="4121" spans="1:2" x14ac:dyDescent="0.25">
      <c r="A4121" t="s">
        <v>6545</v>
      </c>
      <c r="B4121" t="s">
        <v>6546</v>
      </c>
    </row>
    <row r="4122" spans="1:2" x14ac:dyDescent="0.25">
      <c r="A4122" t="s">
        <v>6547</v>
      </c>
      <c r="B4122" t="s">
        <v>6548</v>
      </c>
    </row>
    <row r="4123" spans="1:2" x14ac:dyDescent="0.25">
      <c r="A4123" t="s">
        <v>6549</v>
      </c>
      <c r="B4123" t="s">
        <v>6550</v>
      </c>
    </row>
    <row r="4124" spans="1:2" x14ac:dyDescent="0.25">
      <c r="A4124" t="s">
        <v>6551</v>
      </c>
      <c r="B4124" t="s">
        <v>6552</v>
      </c>
    </row>
    <row r="4125" spans="1:2" x14ac:dyDescent="0.25">
      <c r="A4125" t="s">
        <v>6553</v>
      </c>
      <c r="B4125" t="s">
        <v>6554</v>
      </c>
    </row>
    <row r="4126" spans="1:2" x14ac:dyDescent="0.25">
      <c r="A4126" t="s">
        <v>2782</v>
      </c>
      <c r="B4126" t="s">
        <v>2783</v>
      </c>
    </row>
    <row r="4127" spans="1:2" x14ac:dyDescent="0.25">
      <c r="A4127" t="s">
        <v>6555</v>
      </c>
      <c r="B4127" t="s">
        <v>6556</v>
      </c>
    </row>
    <row r="4128" spans="1:2" x14ac:dyDescent="0.25">
      <c r="A4128" t="s">
        <v>6557</v>
      </c>
      <c r="B4128" t="s">
        <v>2009</v>
      </c>
    </row>
    <row r="4129" spans="1:2" x14ac:dyDescent="0.25">
      <c r="A4129" t="s">
        <v>6558</v>
      </c>
      <c r="B4129" t="s">
        <v>6559</v>
      </c>
    </row>
    <row r="4130" spans="1:2" x14ac:dyDescent="0.25">
      <c r="A4130" t="s">
        <v>6560</v>
      </c>
      <c r="B4130" t="s">
        <v>6561</v>
      </c>
    </row>
    <row r="4131" spans="1:2" x14ac:dyDescent="0.25">
      <c r="A4131" t="s">
        <v>6562</v>
      </c>
      <c r="B4131" t="s">
        <v>3</v>
      </c>
    </row>
    <row r="4132" spans="1:2" x14ac:dyDescent="0.25">
      <c r="A4132" t="s">
        <v>6563</v>
      </c>
      <c r="B4132" t="s">
        <v>6564</v>
      </c>
    </row>
    <row r="4133" spans="1:2" x14ac:dyDescent="0.25">
      <c r="A4133" t="s">
        <v>6565</v>
      </c>
      <c r="B4133" t="s">
        <v>6564</v>
      </c>
    </row>
    <row r="4134" spans="1:2" x14ac:dyDescent="0.25">
      <c r="A4134" t="s">
        <v>6566</v>
      </c>
      <c r="B4134" t="s">
        <v>6567</v>
      </c>
    </row>
    <row r="4135" spans="1:2" x14ac:dyDescent="0.25">
      <c r="A4135" t="s">
        <v>6568</v>
      </c>
      <c r="B4135" t="s">
        <v>6569</v>
      </c>
    </row>
    <row r="4136" spans="1:2" x14ac:dyDescent="0.25">
      <c r="A4136" t="s">
        <v>6570</v>
      </c>
      <c r="B4136" t="s">
        <v>6571</v>
      </c>
    </row>
    <row r="4137" spans="1:2" x14ac:dyDescent="0.25">
      <c r="A4137" t="s">
        <v>6572</v>
      </c>
      <c r="B4137" t="s">
        <v>6573</v>
      </c>
    </row>
    <row r="4138" spans="1:2" x14ac:dyDescent="0.25">
      <c r="A4138" t="s">
        <v>2795</v>
      </c>
      <c r="B4138" t="s">
        <v>2796</v>
      </c>
    </row>
    <row r="4139" spans="1:2" x14ac:dyDescent="0.25">
      <c r="A4139" t="s">
        <v>2797</v>
      </c>
      <c r="B4139" t="s">
        <v>2798</v>
      </c>
    </row>
    <row r="4140" spans="1:2" x14ac:dyDescent="0.25">
      <c r="A4140" t="s">
        <v>2809</v>
      </c>
      <c r="B4140" t="s">
        <v>2810</v>
      </c>
    </row>
    <row r="4141" spans="1:2" x14ac:dyDescent="0.25">
      <c r="A4141" t="s">
        <v>6574</v>
      </c>
      <c r="B4141" t="s">
        <v>6575</v>
      </c>
    </row>
    <row r="4142" spans="1:2" x14ac:dyDescent="0.25">
      <c r="A4142" t="s">
        <v>6576</v>
      </c>
      <c r="B4142" t="s">
        <v>6577</v>
      </c>
    </row>
    <row r="4143" spans="1:2" x14ac:dyDescent="0.25">
      <c r="A4143" t="s">
        <v>6578</v>
      </c>
      <c r="B4143" t="s">
        <v>2692</v>
      </c>
    </row>
    <row r="4144" spans="1:2" x14ac:dyDescent="0.25">
      <c r="A4144" t="s">
        <v>2812</v>
      </c>
      <c r="B4144" t="s">
        <v>2813</v>
      </c>
    </row>
    <row r="4145" spans="1:2" x14ac:dyDescent="0.25">
      <c r="A4145" t="s">
        <v>6579</v>
      </c>
      <c r="B4145" t="s">
        <v>6580</v>
      </c>
    </row>
    <row r="4146" spans="1:2" x14ac:dyDescent="0.25">
      <c r="A4146" t="s">
        <v>6581</v>
      </c>
      <c r="B4146" t="s">
        <v>6580</v>
      </c>
    </row>
    <row r="4147" spans="1:2" x14ac:dyDescent="0.25">
      <c r="A4147" t="s">
        <v>937</v>
      </c>
      <c r="B4147" t="s">
        <v>938</v>
      </c>
    </row>
    <row r="4148" spans="1:2" x14ac:dyDescent="0.25">
      <c r="A4148" t="s">
        <v>6582</v>
      </c>
      <c r="B4148" t="s">
        <v>2023</v>
      </c>
    </row>
    <row r="4149" spans="1:2" x14ac:dyDescent="0.25">
      <c r="A4149" t="s">
        <v>6583</v>
      </c>
      <c r="B4149" t="s">
        <v>3</v>
      </c>
    </row>
    <row r="4150" spans="1:2" x14ac:dyDescent="0.25">
      <c r="A4150" t="s">
        <v>6584</v>
      </c>
      <c r="B4150" t="s">
        <v>6585</v>
      </c>
    </row>
    <row r="4151" spans="1:2" x14ac:dyDescent="0.25">
      <c r="A4151" t="s">
        <v>6586</v>
      </c>
      <c r="B4151" t="s">
        <v>6587</v>
      </c>
    </row>
    <row r="4152" spans="1:2" x14ac:dyDescent="0.25">
      <c r="A4152" t="s">
        <v>6588</v>
      </c>
      <c r="B4152" t="s">
        <v>6589</v>
      </c>
    </row>
    <row r="4153" spans="1:2" x14ac:dyDescent="0.25">
      <c r="A4153" t="s">
        <v>6590</v>
      </c>
      <c r="B4153" t="s">
        <v>6591</v>
      </c>
    </row>
    <row r="4154" spans="1:2" x14ac:dyDescent="0.25">
      <c r="A4154" t="s">
        <v>6592</v>
      </c>
      <c r="B4154" t="s">
        <v>3</v>
      </c>
    </row>
    <row r="4155" spans="1:2" x14ac:dyDescent="0.25">
      <c r="A4155" t="s">
        <v>6593</v>
      </c>
      <c r="B4155" t="s">
        <v>6594</v>
      </c>
    </row>
    <row r="4156" spans="1:2" x14ac:dyDescent="0.25">
      <c r="A4156" t="s">
        <v>6595</v>
      </c>
      <c r="B4156" t="s">
        <v>6596</v>
      </c>
    </row>
    <row r="4157" spans="1:2" x14ac:dyDescent="0.25">
      <c r="A4157" t="s">
        <v>6597</v>
      </c>
      <c r="B4157" t="s">
        <v>6598</v>
      </c>
    </row>
    <row r="4158" spans="1:2" x14ac:dyDescent="0.25">
      <c r="A4158" t="s">
        <v>6599</v>
      </c>
      <c r="B4158" t="s">
        <v>6600</v>
      </c>
    </row>
    <row r="4159" spans="1:2" x14ac:dyDescent="0.25">
      <c r="A4159" t="s">
        <v>2826</v>
      </c>
      <c r="B4159" t="s">
        <v>2827</v>
      </c>
    </row>
    <row r="4160" spans="1:2" x14ac:dyDescent="0.25">
      <c r="A4160" t="s">
        <v>6601</v>
      </c>
      <c r="B4160" t="s">
        <v>2829</v>
      </c>
    </row>
    <row r="4161" spans="1:2" x14ac:dyDescent="0.25">
      <c r="A4161" t="s">
        <v>2830</v>
      </c>
      <c r="B4161" t="s">
        <v>2831</v>
      </c>
    </row>
    <row r="4162" spans="1:2" x14ac:dyDescent="0.25">
      <c r="A4162" t="s">
        <v>6602</v>
      </c>
      <c r="B4162" t="s">
        <v>6603</v>
      </c>
    </row>
    <row r="4163" spans="1:2" x14ac:dyDescent="0.25">
      <c r="A4163" t="s">
        <v>6604</v>
      </c>
      <c r="B4163" t="s">
        <v>6605</v>
      </c>
    </row>
    <row r="4164" spans="1:2" x14ac:dyDescent="0.25">
      <c r="A4164" t="s">
        <v>6606</v>
      </c>
      <c r="B4164" t="s">
        <v>6607</v>
      </c>
    </row>
    <row r="4165" spans="1:2" x14ac:dyDescent="0.25">
      <c r="A4165" t="s">
        <v>6608</v>
      </c>
      <c r="B4165" t="s">
        <v>408</v>
      </c>
    </row>
    <row r="4166" spans="1:2" x14ac:dyDescent="0.25">
      <c r="A4166" t="s">
        <v>6609</v>
      </c>
      <c r="B4166" t="s">
        <v>6610</v>
      </c>
    </row>
    <row r="4167" spans="1:2" x14ac:dyDescent="0.25">
      <c r="A4167" t="s">
        <v>6611</v>
      </c>
      <c r="B4167" t="s">
        <v>6610</v>
      </c>
    </row>
    <row r="4168" spans="1:2" x14ac:dyDescent="0.25">
      <c r="A4168" t="s">
        <v>6612</v>
      </c>
      <c r="B4168" t="s">
        <v>6613</v>
      </c>
    </row>
    <row r="4169" spans="1:2" x14ac:dyDescent="0.25">
      <c r="A4169" t="s">
        <v>6614</v>
      </c>
      <c r="B4169" t="s">
        <v>6615</v>
      </c>
    </row>
    <row r="4170" spans="1:2" x14ac:dyDescent="0.25">
      <c r="A4170" t="s">
        <v>977</v>
      </c>
      <c r="B4170" t="s">
        <v>978</v>
      </c>
    </row>
    <row r="4171" spans="1:2" x14ac:dyDescent="0.25">
      <c r="A4171" t="s">
        <v>6616</v>
      </c>
      <c r="B4171" t="s">
        <v>6617</v>
      </c>
    </row>
    <row r="4172" spans="1:2" x14ac:dyDescent="0.25">
      <c r="A4172" t="s">
        <v>6618</v>
      </c>
      <c r="B4172" t="s">
        <v>6619</v>
      </c>
    </row>
    <row r="4173" spans="1:2" x14ac:dyDescent="0.25">
      <c r="A4173" t="s">
        <v>979</v>
      </c>
      <c r="B4173" t="s">
        <v>563</v>
      </c>
    </row>
    <row r="4174" spans="1:2" x14ac:dyDescent="0.25">
      <c r="A4174" t="s">
        <v>980</v>
      </c>
      <c r="B4174" t="s">
        <v>269</v>
      </c>
    </row>
    <row r="4175" spans="1:2" x14ac:dyDescent="0.25">
      <c r="A4175" t="s">
        <v>6620</v>
      </c>
      <c r="B4175" t="s">
        <v>6621</v>
      </c>
    </row>
    <row r="4176" spans="1:2" x14ac:dyDescent="0.25">
      <c r="A4176" t="s">
        <v>6622</v>
      </c>
      <c r="B4176" t="s">
        <v>6623</v>
      </c>
    </row>
    <row r="4177" spans="1:2" x14ac:dyDescent="0.25">
      <c r="A4177" t="s">
        <v>6624</v>
      </c>
      <c r="B4177" t="s">
        <v>2853</v>
      </c>
    </row>
    <row r="4178" spans="1:2" x14ac:dyDescent="0.25">
      <c r="A4178" t="s">
        <v>983</v>
      </c>
      <c r="B4178" t="s">
        <v>984</v>
      </c>
    </row>
    <row r="4179" spans="1:2" x14ac:dyDescent="0.25">
      <c r="A4179" t="s">
        <v>6625</v>
      </c>
      <c r="B4179" t="s">
        <v>6626</v>
      </c>
    </row>
    <row r="4180" spans="1:2" x14ac:dyDescent="0.25">
      <c r="A4180" t="s">
        <v>6627</v>
      </c>
      <c r="B4180" t="s">
        <v>6628</v>
      </c>
    </row>
    <row r="4181" spans="1:2" x14ac:dyDescent="0.25">
      <c r="A4181" t="s">
        <v>6629</v>
      </c>
      <c r="B4181" t="s">
        <v>6630</v>
      </c>
    </row>
    <row r="4182" spans="1:2" x14ac:dyDescent="0.25">
      <c r="A4182" t="s">
        <v>6631</v>
      </c>
      <c r="B4182" t="s">
        <v>6632</v>
      </c>
    </row>
    <row r="4183" spans="1:2" x14ac:dyDescent="0.25">
      <c r="A4183" t="s">
        <v>6633</v>
      </c>
      <c r="B4183" t="s">
        <v>4944</v>
      </c>
    </row>
    <row r="4184" spans="1:2" x14ac:dyDescent="0.25">
      <c r="A4184" t="s">
        <v>6634</v>
      </c>
      <c r="B4184" t="s">
        <v>6635</v>
      </c>
    </row>
    <row r="4185" spans="1:2" x14ac:dyDescent="0.25">
      <c r="A4185" t="s">
        <v>2858</v>
      </c>
      <c r="B4185" t="s">
        <v>2859</v>
      </c>
    </row>
    <row r="4186" spans="1:2" x14ac:dyDescent="0.25">
      <c r="A4186" t="s">
        <v>991</v>
      </c>
      <c r="B4186" t="s">
        <v>992</v>
      </c>
    </row>
    <row r="4187" spans="1:2" x14ac:dyDescent="0.25">
      <c r="A4187" t="s">
        <v>6636</v>
      </c>
      <c r="B4187" t="s">
        <v>6637</v>
      </c>
    </row>
    <row r="4188" spans="1:2" x14ac:dyDescent="0.25">
      <c r="A4188" t="s">
        <v>6638</v>
      </c>
      <c r="B4188" t="s">
        <v>3</v>
      </c>
    </row>
    <row r="4189" spans="1:2" x14ac:dyDescent="0.25">
      <c r="A4189" t="s">
        <v>6639</v>
      </c>
      <c r="B4189" t="s">
        <v>6640</v>
      </c>
    </row>
    <row r="4190" spans="1:2" x14ac:dyDescent="0.25">
      <c r="A4190" t="s">
        <v>6641</v>
      </c>
      <c r="B4190" t="s">
        <v>6642</v>
      </c>
    </row>
    <row r="4191" spans="1:2" x14ac:dyDescent="0.25">
      <c r="A4191" t="s">
        <v>6643</v>
      </c>
      <c r="B4191" t="s">
        <v>2869</v>
      </c>
    </row>
    <row r="4192" spans="1:2" x14ac:dyDescent="0.25">
      <c r="A4192" t="s">
        <v>6644</v>
      </c>
      <c r="B4192" t="s">
        <v>6645</v>
      </c>
    </row>
    <row r="4193" spans="1:2" x14ac:dyDescent="0.25">
      <c r="A4193" t="s">
        <v>1000</v>
      </c>
      <c r="B4193" t="s">
        <v>1001</v>
      </c>
    </row>
    <row r="4194" spans="1:2" x14ac:dyDescent="0.25">
      <c r="A4194" t="s">
        <v>6646</v>
      </c>
      <c r="B4194" t="s">
        <v>6647</v>
      </c>
    </row>
    <row r="4195" spans="1:2" x14ac:dyDescent="0.25">
      <c r="A4195" t="s">
        <v>6648</v>
      </c>
      <c r="B4195" t="s">
        <v>6649</v>
      </c>
    </row>
    <row r="4196" spans="1:2" x14ac:dyDescent="0.25">
      <c r="A4196" t="s">
        <v>6650</v>
      </c>
      <c r="B4196" t="s">
        <v>6649</v>
      </c>
    </row>
    <row r="4197" spans="1:2" x14ac:dyDescent="0.25">
      <c r="A4197" t="s">
        <v>6651</v>
      </c>
      <c r="B4197" t="s">
        <v>6652</v>
      </c>
    </row>
    <row r="4198" spans="1:2" x14ac:dyDescent="0.25">
      <c r="A4198" t="s">
        <v>6653</v>
      </c>
      <c r="B4198" t="s">
        <v>6654</v>
      </c>
    </row>
    <row r="4199" spans="1:2" x14ac:dyDescent="0.25">
      <c r="A4199" t="s">
        <v>6655</v>
      </c>
      <c r="B4199" t="s">
        <v>6656</v>
      </c>
    </row>
    <row r="4200" spans="1:2" x14ac:dyDescent="0.25">
      <c r="A4200" t="s">
        <v>6657</v>
      </c>
      <c r="B4200" t="s">
        <v>3</v>
      </c>
    </row>
    <row r="4201" spans="1:2" x14ac:dyDescent="0.25">
      <c r="A4201" t="s">
        <v>6658</v>
      </c>
      <c r="B4201" t="s">
        <v>6659</v>
      </c>
    </row>
    <row r="4202" spans="1:2" x14ac:dyDescent="0.25">
      <c r="A4202" t="s">
        <v>6660</v>
      </c>
      <c r="B4202" t="s">
        <v>3</v>
      </c>
    </row>
    <row r="4203" spans="1:2" x14ac:dyDescent="0.25">
      <c r="A4203" t="s">
        <v>6661</v>
      </c>
      <c r="B4203" t="s">
        <v>6662</v>
      </c>
    </row>
    <row r="4204" spans="1:2" x14ac:dyDescent="0.25">
      <c r="A4204" t="s">
        <v>6663</v>
      </c>
      <c r="B4204" t="s">
        <v>6664</v>
      </c>
    </row>
    <row r="4205" spans="1:2" x14ac:dyDescent="0.25">
      <c r="A4205" t="s">
        <v>6665</v>
      </c>
      <c r="B4205" t="s">
        <v>6666</v>
      </c>
    </row>
    <row r="4206" spans="1:2" x14ac:dyDescent="0.25">
      <c r="A4206" t="s">
        <v>6667</v>
      </c>
      <c r="B4206" t="s">
        <v>6666</v>
      </c>
    </row>
    <row r="4207" spans="1:2" x14ac:dyDescent="0.25">
      <c r="A4207" t="s">
        <v>6668</v>
      </c>
      <c r="B4207" t="s">
        <v>6669</v>
      </c>
    </row>
    <row r="4208" spans="1:2" x14ac:dyDescent="0.25">
      <c r="A4208" t="s">
        <v>6670</v>
      </c>
      <c r="B4208" t="s">
        <v>6671</v>
      </c>
    </row>
    <row r="4209" spans="1:2" x14ac:dyDescent="0.25">
      <c r="A4209" t="s">
        <v>6672</v>
      </c>
      <c r="B4209" t="s">
        <v>6673</v>
      </c>
    </row>
    <row r="4210" spans="1:2" x14ac:dyDescent="0.25">
      <c r="A4210" t="s">
        <v>6674</v>
      </c>
      <c r="B4210" t="s">
        <v>6675</v>
      </c>
    </row>
    <row r="4211" spans="1:2" x14ac:dyDescent="0.25">
      <c r="A4211" t="s">
        <v>2904</v>
      </c>
      <c r="B4211" t="s">
        <v>2905</v>
      </c>
    </row>
    <row r="4212" spans="1:2" x14ac:dyDescent="0.25">
      <c r="A4212" t="s">
        <v>6676</v>
      </c>
      <c r="B4212" t="s">
        <v>6677</v>
      </c>
    </row>
    <row r="4213" spans="1:2" x14ac:dyDescent="0.25">
      <c r="A4213" t="s">
        <v>6678</v>
      </c>
      <c r="B4213" t="s">
        <v>6679</v>
      </c>
    </row>
    <row r="4214" spans="1:2" x14ac:dyDescent="0.25">
      <c r="A4214" t="s">
        <v>6680</v>
      </c>
      <c r="B4214" t="s">
        <v>6681</v>
      </c>
    </row>
    <row r="4215" spans="1:2" x14ac:dyDescent="0.25">
      <c r="A4215" t="s">
        <v>1014</v>
      </c>
      <c r="B4215" t="s">
        <v>1015</v>
      </c>
    </row>
    <row r="4216" spans="1:2" x14ac:dyDescent="0.25">
      <c r="A4216" t="s">
        <v>6682</v>
      </c>
      <c r="B4216" t="s">
        <v>6683</v>
      </c>
    </row>
    <row r="4217" spans="1:2" x14ac:dyDescent="0.25">
      <c r="A4217" t="s">
        <v>6684</v>
      </c>
      <c r="B4217" t="s">
        <v>6685</v>
      </c>
    </row>
    <row r="4218" spans="1:2" x14ac:dyDescent="0.25">
      <c r="A4218" t="s">
        <v>6686</v>
      </c>
      <c r="B4218" t="s">
        <v>6687</v>
      </c>
    </row>
    <row r="4219" spans="1:2" x14ac:dyDescent="0.25">
      <c r="A4219" t="s">
        <v>6688</v>
      </c>
      <c r="B4219" t="s">
        <v>6689</v>
      </c>
    </row>
    <row r="4220" spans="1:2" x14ac:dyDescent="0.25">
      <c r="A4220" t="s">
        <v>6690</v>
      </c>
      <c r="B4220" t="s">
        <v>6691</v>
      </c>
    </row>
    <row r="4221" spans="1:2" x14ac:dyDescent="0.25">
      <c r="A4221" t="s">
        <v>6692</v>
      </c>
      <c r="B4221" t="s">
        <v>6693</v>
      </c>
    </row>
    <row r="4222" spans="1:2" x14ac:dyDescent="0.25">
      <c r="A4222" t="s">
        <v>6694</v>
      </c>
      <c r="B4222" t="s">
        <v>6693</v>
      </c>
    </row>
    <row r="4223" spans="1:2" x14ac:dyDescent="0.25">
      <c r="A4223" t="s">
        <v>6695</v>
      </c>
      <c r="B4223" t="s">
        <v>2950</v>
      </c>
    </row>
    <row r="4224" spans="1:2" x14ac:dyDescent="0.25">
      <c r="A4224" t="s">
        <v>6696</v>
      </c>
      <c r="B4224" t="s">
        <v>5059</v>
      </c>
    </row>
    <row r="4225" spans="1:2" x14ac:dyDescent="0.25">
      <c r="A4225" t="s">
        <v>6697</v>
      </c>
      <c r="B4225" t="s">
        <v>3</v>
      </c>
    </row>
    <row r="4226" spans="1:2" x14ac:dyDescent="0.25">
      <c r="A4226" t="s">
        <v>2951</v>
      </c>
      <c r="B4226" t="s">
        <v>2952</v>
      </c>
    </row>
    <row r="4227" spans="1:2" x14ac:dyDescent="0.25">
      <c r="A4227" t="s">
        <v>6698</v>
      </c>
      <c r="B4227" t="s">
        <v>66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52"/>
  <sheetViews>
    <sheetView workbookViewId="0">
      <selection activeCell="C1" sqref="C1:D1048576"/>
    </sheetView>
  </sheetViews>
  <sheetFormatPr defaultRowHeight="15" x14ac:dyDescent="0.25"/>
  <cols>
    <col min="1" max="1" width="27.42578125" bestFit="1" customWidth="1"/>
    <col min="2" max="2" width="91.2851562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6700</v>
      </c>
      <c r="B2" t="s">
        <v>6701</v>
      </c>
    </row>
    <row r="3" spans="1:2" x14ac:dyDescent="0.25">
      <c r="A3" t="s">
        <v>6702</v>
      </c>
      <c r="B3" t="s">
        <v>3</v>
      </c>
    </row>
    <row r="4" spans="1:2" x14ac:dyDescent="0.25">
      <c r="A4" t="s">
        <v>6703</v>
      </c>
      <c r="B4" t="s">
        <v>6704</v>
      </c>
    </row>
    <row r="5" spans="1:2" x14ac:dyDescent="0.25">
      <c r="A5" t="s">
        <v>6705</v>
      </c>
      <c r="B5" t="s">
        <v>6706</v>
      </c>
    </row>
    <row r="6" spans="1:2" x14ac:dyDescent="0.25">
      <c r="A6" t="s">
        <v>6707</v>
      </c>
      <c r="B6" t="s">
        <v>6708</v>
      </c>
    </row>
    <row r="7" spans="1:2" x14ac:dyDescent="0.25">
      <c r="A7" t="s">
        <v>6709</v>
      </c>
      <c r="B7" t="s">
        <v>6710</v>
      </c>
    </row>
    <row r="8" spans="1:2" x14ac:dyDescent="0.25">
      <c r="A8" t="s">
        <v>6711</v>
      </c>
      <c r="B8" t="s">
        <v>6712</v>
      </c>
    </row>
    <row r="9" spans="1:2" x14ac:dyDescent="0.25">
      <c r="A9" t="s">
        <v>6713</v>
      </c>
      <c r="B9" t="s">
        <v>6714</v>
      </c>
    </row>
    <row r="10" spans="1:2" x14ac:dyDescent="0.25">
      <c r="A10" t="s">
        <v>6715</v>
      </c>
      <c r="B10" t="s">
        <v>3</v>
      </c>
    </row>
    <row r="11" spans="1:2" x14ac:dyDescent="0.25">
      <c r="A11" t="s">
        <v>6716</v>
      </c>
      <c r="B11" t="s">
        <v>3</v>
      </c>
    </row>
    <row r="12" spans="1:2" x14ac:dyDescent="0.25">
      <c r="A12" t="s">
        <v>6717</v>
      </c>
      <c r="B12" t="s">
        <v>6718</v>
      </c>
    </row>
    <row r="13" spans="1:2" x14ac:dyDescent="0.25">
      <c r="A13" t="s">
        <v>6719</v>
      </c>
      <c r="B13" t="s">
        <v>6720</v>
      </c>
    </row>
    <row r="14" spans="1:2" x14ac:dyDescent="0.25">
      <c r="A14" t="s">
        <v>6721</v>
      </c>
      <c r="B14" t="s">
        <v>6722</v>
      </c>
    </row>
    <row r="15" spans="1:2" x14ac:dyDescent="0.25">
      <c r="A15" t="s">
        <v>6723</v>
      </c>
      <c r="B15" t="s">
        <v>3051</v>
      </c>
    </row>
    <row r="16" spans="1:2" x14ac:dyDescent="0.25">
      <c r="A16" t="s">
        <v>6724</v>
      </c>
      <c r="B16" t="s">
        <v>2243</v>
      </c>
    </row>
    <row r="17" spans="1:2" x14ac:dyDescent="0.25">
      <c r="A17" t="s">
        <v>6725</v>
      </c>
      <c r="B17" t="s">
        <v>6726</v>
      </c>
    </row>
    <row r="18" spans="1:2" x14ac:dyDescent="0.25">
      <c r="A18" t="s">
        <v>6727</v>
      </c>
      <c r="B18" t="s">
        <v>632</v>
      </c>
    </row>
    <row r="19" spans="1:2" x14ac:dyDescent="0.25">
      <c r="A19" t="s">
        <v>6728</v>
      </c>
      <c r="B19" t="s">
        <v>6729</v>
      </c>
    </row>
    <row r="20" spans="1:2" x14ac:dyDescent="0.25">
      <c r="A20" t="s">
        <v>6730</v>
      </c>
      <c r="B20" t="s">
        <v>1552</v>
      </c>
    </row>
    <row r="21" spans="1:2" x14ac:dyDescent="0.25">
      <c r="A21" t="s">
        <v>6731</v>
      </c>
      <c r="B21" t="s">
        <v>2958</v>
      </c>
    </row>
    <row r="22" spans="1:2" x14ac:dyDescent="0.25">
      <c r="A22" t="s">
        <v>6732</v>
      </c>
      <c r="B22" t="s">
        <v>6733</v>
      </c>
    </row>
    <row r="23" spans="1:2" x14ac:dyDescent="0.25">
      <c r="A23" t="s">
        <v>6734</v>
      </c>
      <c r="B23" t="s">
        <v>6735</v>
      </c>
    </row>
    <row r="24" spans="1:2" x14ac:dyDescent="0.25">
      <c r="A24" t="s">
        <v>6736</v>
      </c>
      <c r="B24" t="s">
        <v>6318</v>
      </c>
    </row>
    <row r="25" spans="1:2" x14ac:dyDescent="0.25">
      <c r="A25" t="s">
        <v>6737</v>
      </c>
      <c r="B25" t="s">
        <v>6738</v>
      </c>
    </row>
    <row r="26" spans="1:2" x14ac:dyDescent="0.25">
      <c r="A26" t="s">
        <v>6739</v>
      </c>
      <c r="B26" t="s">
        <v>6740</v>
      </c>
    </row>
    <row r="27" spans="1:2" x14ac:dyDescent="0.25">
      <c r="A27" t="s">
        <v>6741</v>
      </c>
      <c r="B27" t="s">
        <v>6742</v>
      </c>
    </row>
    <row r="28" spans="1:2" x14ac:dyDescent="0.25">
      <c r="A28" t="s">
        <v>6743</v>
      </c>
      <c r="B28" t="s">
        <v>6744</v>
      </c>
    </row>
    <row r="29" spans="1:2" x14ac:dyDescent="0.25">
      <c r="A29" t="s">
        <v>6745</v>
      </c>
      <c r="B29" t="s">
        <v>6272</v>
      </c>
    </row>
    <row r="30" spans="1:2" x14ac:dyDescent="0.25">
      <c r="A30" t="s">
        <v>6746</v>
      </c>
      <c r="B30" t="s">
        <v>6747</v>
      </c>
    </row>
    <row r="31" spans="1:2" x14ac:dyDescent="0.25">
      <c r="A31" t="s">
        <v>6748</v>
      </c>
      <c r="B31" t="s">
        <v>6749</v>
      </c>
    </row>
    <row r="32" spans="1:2" x14ac:dyDescent="0.25">
      <c r="A32" t="s">
        <v>6750</v>
      </c>
      <c r="B32" t="s">
        <v>832</v>
      </c>
    </row>
    <row r="33" spans="1:2" x14ac:dyDescent="0.25">
      <c r="A33" t="s">
        <v>6751</v>
      </c>
      <c r="B33" t="s">
        <v>6752</v>
      </c>
    </row>
    <row r="34" spans="1:2" x14ac:dyDescent="0.25">
      <c r="A34" t="s">
        <v>6753</v>
      </c>
      <c r="B34" t="s">
        <v>6754</v>
      </c>
    </row>
    <row r="35" spans="1:2" x14ac:dyDescent="0.25">
      <c r="A35" t="s">
        <v>6755</v>
      </c>
      <c r="B35" t="s">
        <v>3</v>
      </c>
    </row>
    <row r="36" spans="1:2" x14ac:dyDescent="0.25">
      <c r="A36" t="s">
        <v>6756</v>
      </c>
      <c r="B36" t="s">
        <v>6757</v>
      </c>
    </row>
    <row r="37" spans="1:2" x14ac:dyDescent="0.25">
      <c r="A37" t="s">
        <v>6758</v>
      </c>
      <c r="B37" t="s">
        <v>1113</v>
      </c>
    </row>
    <row r="38" spans="1:2" x14ac:dyDescent="0.25">
      <c r="A38" t="s">
        <v>6759</v>
      </c>
      <c r="B38" t="s">
        <v>6760</v>
      </c>
    </row>
    <row r="39" spans="1:2" x14ac:dyDescent="0.25">
      <c r="A39" t="s">
        <v>6761</v>
      </c>
      <c r="B39" t="s">
        <v>6762</v>
      </c>
    </row>
    <row r="40" spans="1:2" x14ac:dyDescent="0.25">
      <c r="A40" t="s">
        <v>6763</v>
      </c>
      <c r="B40" t="s">
        <v>6764</v>
      </c>
    </row>
    <row r="41" spans="1:2" x14ac:dyDescent="0.25">
      <c r="A41" t="s">
        <v>6765</v>
      </c>
      <c r="B41" t="s">
        <v>6766</v>
      </c>
    </row>
    <row r="42" spans="1:2" x14ac:dyDescent="0.25">
      <c r="A42" t="s">
        <v>6767</v>
      </c>
      <c r="B42" t="s">
        <v>2362</v>
      </c>
    </row>
    <row r="43" spans="1:2" x14ac:dyDescent="0.25">
      <c r="A43" t="s">
        <v>6768</v>
      </c>
      <c r="B43" t="s">
        <v>6769</v>
      </c>
    </row>
    <row r="44" spans="1:2" x14ac:dyDescent="0.25">
      <c r="A44" t="s">
        <v>6770</v>
      </c>
      <c r="B44" t="s">
        <v>6771</v>
      </c>
    </row>
    <row r="45" spans="1:2" x14ac:dyDescent="0.25">
      <c r="A45" t="s">
        <v>6772</v>
      </c>
      <c r="B45" t="s">
        <v>6773</v>
      </c>
    </row>
    <row r="46" spans="1:2" x14ac:dyDescent="0.25">
      <c r="A46" t="s">
        <v>6774</v>
      </c>
      <c r="B46" t="s">
        <v>6775</v>
      </c>
    </row>
    <row r="47" spans="1:2" x14ac:dyDescent="0.25">
      <c r="A47" t="s">
        <v>6776</v>
      </c>
      <c r="B47" t="s">
        <v>142</v>
      </c>
    </row>
    <row r="48" spans="1:2" x14ac:dyDescent="0.25">
      <c r="A48" t="s">
        <v>6777</v>
      </c>
      <c r="B48" t="s">
        <v>1896</v>
      </c>
    </row>
    <row r="49" spans="1:2" x14ac:dyDescent="0.25">
      <c r="A49" t="s">
        <v>6778</v>
      </c>
      <c r="B49" t="s">
        <v>6779</v>
      </c>
    </row>
    <row r="50" spans="1:2" x14ac:dyDescent="0.25">
      <c r="A50" t="s">
        <v>6780</v>
      </c>
      <c r="B50" t="s">
        <v>6781</v>
      </c>
    </row>
    <row r="51" spans="1:2" x14ac:dyDescent="0.25">
      <c r="A51" t="s">
        <v>6782</v>
      </c>
      <c r="B51" t="s">
        <v>6783</v>
      </c>
    </row>
    <row r="52" spans="1:2" x14ac:dyDescent="0.25">
      <c r="A52" t="s">
        <v>6784</v>
      </c>
      <c r="B52" t="s">
        <v>6785</v>
      </c>
    </row>
    <row r="53" spans="1:2" x14ac:dyDescent="0.25">
      <c r="A53" t="s">
        <v>6786</v>
      </c>
      <c r="B53" t="s">
        <v>629</v>
      </c>
    </row>
    <row r="54" spans="1:2" x14ac:dyDescent="0.25">
      <c r="A54" t="s">
        <v>6787</v>
      </c>
      <c r="B54" t="s">
        <v>6788</v>
      </c>
    </row>
    <row r="55" spans="1:2" x14ac:dyDescent="0.25">
      <c r="A55" t="s">
        <v>6789</v>
      </c>
      <c r="B55" t="s">
        <v>269</v>
      </c>
    </row>
    <row r="56" spans="1:2" x14ac:dyDescent="0.25">
      <c r="A56" t="s">
        <v>6790</v>
      </c>
      <c r="B56" t="s">
        <v>6791</v>
      </c>
    </row>
    <row r="57" spans="1:2" x14ac:dyDescent="0.25">
      <c r="A57" t="s">
        <v>6792</v>
      </c>
      <c r="B57" t="s">
        <v>6793</v>
      </c>
    </row>
    <row r="58" spans="1:2" x14ac:dyDescent="0.25">
      <c r="A58" t="s">
        <v>6794</v>
      </c>
      <c r="B58" t="s">
        <v>6793</v>
      </c>
    </row>
    <row r="59" spans="1:2" x14ac:dyDescent="0.25">
      <c r="A59" t="s">
        <v>6795</v>
      </c>
      <c r="B59" t="s">
        <v>6796</v>
      </c>
    </row>
    <row r="60" spans="1:2" x14ac:dyDescent="0.25">
      <c r="A60" t="s">
        <v>6797</v>
      </c>
      <c r="B60" t="s">
        <v>6798</v>
      </c>
    </row>
    <row r="61" spans="1:2" x14ac:dyDescent="0.25">
      <c r="A61" t="s">
        <v>6799</v>
      </c>
      <c r="B61" t="s">
        <v>6800</v>
      </c>
    </row>
    <row r="62" spans="1:2" x14ac:dyDescent="0.25">
      <c r="A62" t="s">
        <v>6801</v>
      </c>
      <c r="B62" t="s">
        <v>6802</v>
      </c>
    </row>
    <row r="63" spans="1:2" x14ac:dyDescent="0.25">
      <c r="A63" t="s">
        <v>6803</v>
      </c>
      <c r="B63" t="s">
        <v>6804</v>
      </c>
    </row>
    <row r="64" spans="1:2" x14ac:dyDescent="0.25">
      <c r="A64" t="s">
        <v>6805</v>
      </c>
      <c r="B64" t="s">
        <v>6806</v>
      </c>
    </row>
    <row r="65" spans="1:2" x14ac:dyDescent="0.25">
      <c r="A65" t="s">
        <v>6807</v>
      </c>
      <c r="B65" t="s">
        <v>6808</v>
      </c>
    </row>
    <row r="66" spans="1:2" x14ac:dyDescent="0.25">
      <c r="A66" t="s">
        <v>6809</v>
      </c>
      <c r="B66" t="s">
        <v>4405</v>
      </c>
    </row>
    <row r="67" spans="1:2" x14ac:dyDescent="0.25">
      <c r="A67" t="s">
        <v>6810</v>
      </c>
      <c r="B67" t="s">
        <v>6811</v>
      </c>
    </row>
    <row r="68" spans="1:2" x14ac:dyDescent="0.25">
      <c r="A68" t="s">
        <v>6812</v>
      </c>
      <c r="B68" t="s">
        <v>20513</v>
      </c>
    </row>
    <row r="69" spans="1:2" x14ac:dyDescent="0.25">
      <c r="A69" t="s">
        <v>6813</v>
      </c>
      <c r="B69" t="s">
        <v>2871</v>
      </c>
    </row>
    <row r="70" spans="1:2" x14ac:dyDescent="0.25">
      <c r="A70" t="s">
        <v>6814</v>
      </c>
      <c r="B70" t="s">
        <v>3</v>
      </c>
    </row>
    <row r="71" spans="1:2" x14ac:dyDescent="0.25">
      <c r="A71" t="s">
        <v>6815</v>
      </c>
      <c r="B71" t="s">
        <v>1483</v>
      </c>
    </row>
    <row r="72" spans="1:2" x14ac:dyDescent="0.25">
      <c r="A72" t="s">
        <v>6816</v>
      </c>
      <c r="B72" t="s">
        <v>2630</v>
      </c>
    </row>
    <row r="73" spans="1:2" x14ac:dyDescent="0.25">
      <c r="A73" t="s">
        <v>6817</v>
      </c>
      <c r="B73" t="s">
        <v>6818</v>
      </c>
    </row>
    <row r="74" spans="1:2" x14ac:dyDescent="0.25">
      <c r="A74" t="s">
        <v>6819</v>
      </c>
      <c r="B74" t="s">
        <v>9</v>
      </c>
    </row>
    <row r="75" spans="1:2" x14ac:dyDescent="0.25">
      <c r="A75" t="s">
        <v>6820</v>
      </c>
      <c r="B75" t="s">
        <v>6821</v>
      </c>
    </row>
    <row r="76" spans="1:2" x14ac:dyDescent="0.25">
      <c r="A76" t="s">
        <v>6822</v>
      </c>
      <c r="B76" t="s">
        <v>6823</v>
      </c>
    </row>
    <row r="77" spans="1:2" x14ac:dyDescent="0.25">
      <c r="A77" t="s">
        <v>6824</v>
      </c>
      <c r="B77" t="s">
        <v>3</v>
      </c>
    </row>
    <row r="78" spans="1:2" x14ac:dyDescent="0.25">
      <c r="A78" t="s">
        <v>6825</v>
      </c>
      <c r="B78" t="s">
        <v>6826</v>
      </c>
    </row>
    <row r="79" spans="1:2" x14ac:dyDescent="0.25">
      <c r="A79" t="s">
        <v>6827</v>
      </c>
      <c r="B79" t="s">
        <v>3</v>
      </c>
    </row>
    <row r="80" spans="1:2" x14ac:dyDescent="0.25">
      <c r="A80" t="s">
        <v>6828</v>
      </c>
      <c r="B80" t="s">
        <v>6829</v>
      </c>
    </row>
    <row r="81" spans="1:2" x14ac:dyDescent="0.25">
      <c r="A81" t="s">
        <v>6830</v>
      </c>
      <c r="B81" t="s">
        <v>6831</v>
      </c>
    </row>
    <row r="82" spans="1:2" x14ac:dyDescent="0.25">
      <c r="A82" t="s">
        <v>6832</v>
      </c>
      <c r="B82" t="s">
        <v>782</v>
      </c>
    </row>
    <row r="83" spans="1:2" x14ac:dyDescent="0.25">
      <c r="A83" t="s">
        <v>6833</v>
      </c>
      <c r="B83" t="s">
        <v>6834</v>
      </c>
    </row>
    <row r="84" spans="1:2" x14ac:dyDescent="0.25">
      <c r="A84" t="s">
        <v>6835</v>
      </c>
      <c r="B84" t="s">
        <v>6691</v>
      </c>
    </row>
    <row r="85" spans="1:2" x14ac:dyDescent="0.25">
      <c r="A85" t="s">
        <v>6836</v>
      </c>
      <c r="B85" t="s">
        <v>6837</v>
      </c>
    </row>
    <row r="86" spans="1:2" x14ac:dyDescent="0.25">
      <c r="A86" t="s">
        <v>6838</v>
      </c>
      <c r="B86" t="s">
        <v>1575</v>
      </c>
    </row>
    <row r="87" spans="1:2" x14ac:dyDescent="0.25">
      <c r="A87" t="s">
        <v>6839</v>
      </c>
      <c r="B87" t="s">
        <v>6840</v>
      </c>
    </row>
    <row r="88" spans="1:2" x14ac:dyDescent="0.25">
      <c r="A88" t="s">
        <v>6841</v>
      </c>
      <c r="B88" t="s">
        <v>6842</v>
      </c>
    </row>
    <row r="89" spans="1:2" x14ac:dyDescent="0.25">
      <c r="A89" t="s">
        <v>6843</v>
      </c>
      <c r="B89" t="s">
        <v>3</v>
      </c>
    </row>
    <row r="90" spans="1:2" x14ac:dyDescent="0.25">
      <c r="A90" t="s">
        <v>6844</v>
      </c>
      <c r="B90" t="s">
        <v>6845</v>
      </c>
    </row>
    <row r="91" spans="1:2" x14ac:dyDescent="0.25">
      <c r="A91" t="s">
        <v>6846</v>
      </c>
      <c r="B91" t="s">
        <v>6847</v>
      </c>
    </row>
    <row r="92" spans="1:2" x14ac:dyDescent="0.25">
      <c r="A92" t="s">
        <v>6848</v>
      </c>
      <c r="B92" t="s">
        <v>3</v>
      </c>
    </row>
    <row r="93" spans="1:2" x14ac:dyDescent="0.25">
      <c r="A93" t="s">
        <v>6849</v>
      </c>
      <c r="B93" t="s">
        <v>6850</v>
      </c>
    </row>
    <row r="94" spans="1:2" x14ac:dyDescent="0.25">
      <c r="A94" t="s">
        <v>6851</v>
      </c>
      <c r="B94" t="s">
        <v>108</v>
      </c>
    </row>
    <row r="95" spans="1:2" x14ac:dyDescent="0.25">
      <c r="A95" t="s">
        <v>6852</v>
      </c>
      <c r="B95" t="s">
        <v>6853</v>
      </c>
    </row>
    <row r="96" spans="1:2" x14ac:dyDescent="0.25">
      <c r="A96" t="s">
        <v>6854</v>
      </c>
      <c r="B96" t="s">
        <v>762</v>
      </c>
    </row>
    <row r="97" spans="1:2" x14ac:dyDescent="0.25">
      <c r="A97" t="s">
        <v>6855</v>
      </c>
      <c r="B97" t="s">
        <v>1913</v>
      </c>
    </row>
    <row r="98" spans="1:2" x14ac:dyDescent="0.25">
      <c r="A98" t="s">
        <v>6856</v>
      </c>
      <c r="B98" t="s">
        <v>6857</v>
      </c>
    </row>
    <row r="99" spans="1:2" x14ac:dyDescent="0.25">
      <c r="A99" t="s">
        <v>6858</v>
      </c>
      <c r="B99" t="s">
        <v>6859</v>
      </c>
    </row>
    <row r="100" spans="1:2" x14ac:dyDescent="0.25">
      <c r="A100" t="s">
        <v>6860</v>
      </c>
      <c r="B100" t="s">
        <v>6861</v>
      </c>
    </row>
    <row r="101" spans="1:2" x14ac:dyDescent="0.25">
      <c r="A101" t="s">
        <v>6862</v>
      </c>
      <c r="B101" t="s">
        <v>4857</v>
      </c>
    </row>
    <row r="102" spans="1:2" x14ac:dyDescent="0.25">
      <c r="A102" t="s">
        <v>6863</v>
      </c>
      <c r="B102" t="s">
        <v>5118</v>
      </c>
    </row>
    <row r="103" spans="1:2" x14ac:dyDescent="0.25">
      <c r="A103" t="s">
        <v>6864</v>
      </c>
      <c r="B103" t="s">
        <v>4368</v>
      </c>
    </row>
    <row r="104" spans="1:2" x14ac:dyDescent="0.25">
      <c r="A104" t="s">
        <v>6865</v>
      </c>
      <c r="B104" t="s">
        <v>6866</v>
      </c>
    </row>
    <row r="105" spans="1:2" x14ac:dyDescent="0.25">
      <c r="A105" t="s">
        <v>6867</v>
      </c>
      <c r="B105" t="s">
        <v>3</v>
      </c>
    </row>
    <row r="106" spans="1:2" x14ac:dyDescent="0.25">
      <c r="A106" t="s">
        <v>6868</v>
      </c>
      <c r="B106" t="s">
        <v>6869</v>
      </c>
    </row>
    <row r="107" spans="1:2" x14ac:dyDescent="0.25">
      <c r="A107" t="s">
        <v>6870</v>
      </c>
      <c r="B107" t="s">
        <v>6871</v>
      </c>
    </row>
    <row r="108" spans="1:2" x14ac:dyDescent="0.25">
      <c r="A108" t="s">
        <v>6872</v>
      </c>
      <c r="B108" t="s">
        <v>6873</v>
      </c>
    </row>
    <row r="109" spans="1:2" x14ac:dyDescent="0.25">
      <c r="A109" t="s">
        <v>6874</v>
      </c>
      <c r="B109" t="s">
        <v>5670</v>
      </c>
    </row>
    <row r="110" spans="1:2" x14ac:dyDescent="0.25">
      <c r="A110" t="s">
        <v>6875</v>
      </c>
      <c r="B110" t="s">
        <v>6876</v>
      </c>
    </row>
    <row r="111" spans="1:2" x14ac:dyDescent="0.25">
      <c r="A111" t="s">
        <v>6877</v>
      </c>
      <c r="B111" t="s">
        <v>6878</v>
      </c>
    </row>
    <row r="112" spans="1:2" x14ac:dyDescent="0.25">
      <c r="A112" t="s">
        <v>6879</v>
      </c>
      <c r="B112" t="s">
        <v>6880</v>
      </c>
    </row>
    <row r="113" spans="1:2" x14ac:dyDescent="0.25">
      <c r="A113" t="s">
        <v>6881</v>
      </c>
      <c r="B113" t="s">
        <v>6882</v>
      </c>
    </row>
    <row r="114" spans="1:2" x14ac:dyDescent="0.25">
      <c r="A114" t="s">
        <v>6883</v>
      </c>
      <c r="B114" t="s">
        <v>1942</v>
      </c>
    </row>
    <row r="115" spans="1:2" x14ac:dyDescent="0.25">
      <c r="A115" t="s">
        <v>6884</v>
      </c>
      <c r="B115" t="s">
        <v>6885</v>
      </c>
    </row>
    <row r="116" spans="1:2" x14ac:dyDescent="0.25">
      <c r="A116" t="s">
        <v>6886</v>
      </c>
      <c r="B116" t="s">
        <v>6887</v>
      </c>
    </row>
    <row r="117" spans="1:2" x14ac:dyDescent="0.25">
      <c r="A117" t="s">
        <v>6888</v>
      </c>
      <c r="B117" t="s">
        <v>2946</v>
      </c>
    </row>
    <row r="118" spans="1:2" x14ac:dyDescent="0.25">
      <c r="A118" t="s">
        <v>6889</v>
      </c>
      <c r="B118" t="s">
        <v>3</v>
      </c>
    </row>
    <row r="119" spans="1:2" x14ac:dyDescent="0.25">
      <c r="A119" t="s">
        <v>6890</v>
      </c>
      <c r="B119" t="s">
        <v>6891</v>
      </c>
    </row>
    <row r="120" spans="1:2" x14ac:dyDescent="0.25">
      <c r="A120" t="s">
        <v>6892</v>
      </c>
      <c r="B120" t="s">
        <v>6893</v>
      </c>
    </row>
    <row r="121" spans="1:2" x14ac:dyDescent="0.25">
      <c r="A121" t="s">
        <v>6894</v>
      </c>
      <c r="B121" t="s">
        <v>6895</v>
      </c>
    </row>
    <row r="122" spans="1:2" x14ac:dyDescent="0.25">
      <c r="A122" t="s">
        <v>6896</v>
      </c>
      <c r="B122" t="s">
        <v>6897</v>
      </c>
    </row>
    <row r="123" spans="1:2" x14ac:dyDescent="0.25">
      <c r="A123" t="s">
        <v>6898</v>
      </c>
      <c r="B123" t="s">
        <v>6899</v>
      </c>
    </row>
    <row r="124" spans="1:2" x14ac:dyDescent="0.25">
      <c r="A124" t="s">
        <v>6900</v>
      </c>
      <c r="B124" t="s">
        <v>6899</v>
      </c>
    </row>
    <row r="125" spans="1:2" x14ac:dyDescent="0.25">
      <c r="A125" t="s">
        <v>6901</v>
      </c>
      <c r="B125" t="s">
        <v>6902</v>
      </c>
    </row>
    <row r="126" spans="1:2" x14ac:dyDescent="0.25">
      <c r="A126" t="s">
        <v>6903</v>
      </c>
      <c r="B126" t="s">
        <v>6904</v>
      </c>
    </row>
    <row r="127" spans="1:2" x14ac:dyDescent="0.25">
      <c r="A127" t="s">
        <v>6905</v>
      </c>
      <c r="B127" t="s">
        <v>6906</v>
      </c>
    </row>
    <row r="128" spans="1:2" x14ac:dyDescent="0.25">
      <c r="A128" t="s">
        <v>6907</v>
      </c>
      <c r="B128" t="s">
        <v>6908</v>
      </c>
    </row>
    <row r="129" spans="1:2" x14ac:dyDescent="0.25">
      <c r="A129" t="s">
        <v>6909</v>
      </c>
      <c r="B129" t="s">
        <v>6910</v>
      </c>
    </row>
    <row r="130" spans="1:2" x14ac:dyDescent="0.25">
      <c r="A130" t="s">
        <v>6911</v>
      </c>
      <c r="B130" t="s">
        <v>6912</v>
      </c>
    </row>
    <row r="131" spans="1:2" x14ac:dyDescent="0.25">
      <c r="A131" t="s">
        <v>6913</v>
      </c>
      <c r="B131" t="s">
        <v>6914</v>
      </c>
    </row>
    <row r="132" spans="1:2" x14ac:dyDescent="0.25">
      <c r="A132" t="s">
        <v>6915</v>
      </c>
      <c r="B132" t="s">
        <v>6916</v>
      </c>
    </row>
    <row r="133" spans="1:2" x14ac:dyDescent="0.25">
      <c r="A133" t="s">
        <v>6917</v>
      </c>
      <c r="B133" t="s">
        <v>1934</v>
      </c>
    </row>
    <row r="134" spans="1:2" x14ac:dyDescent="0.25">
      <c r="A134" t="s">
        <v>6918</v>
      </c>
      <c r="B134" t="s">
        <v>6919</v>
      </c>
    </row>
    <row r="135" spans="1:2" x14ac:dyDescent="0.25">
      <c r="A135" t="s">
        <v>6920</v>
      </c>
      <c r="B135" t="s">
        <v>6921</v>
      </c>
    </row>
    <row r="136" spans="1:2" x14ac:dyDescent="0.25">
      <c r="A136" t="s">
        <v>6922</v>
      </c>
      <c r="B136" t="s">
        <v>6923</v>
      </c>
    </row>
    <row r="137" spans="1:2" x14ac:dyDescent="0.25">
      <c r="A137" t="s">
        <v>6924</v>
      </c>
      <c r="B137" t="s">
        <v>6925</v>
      </c>
    </row>
    <row r="138" spans="1:2" x14ac:dyDescent="0.25">
      <c r="A138" t="s">
        <v>6926</v>
      </c>
      <c r="B138" t="s">
        <v>6927</v>
      </c>
    </row>
    <row r="139" spans="1:2" x14ac:dyDescent="0.25">
      <c r="A139" t="s">
        <v>6928</v>
      </c>
      <c r="B139" t="s">
        <v>6929</v>
      </c>
    </row>
    <row r="140" spans="1:2" x14ac:dyDescent="0.25">
      <c r="A140" t="s">
        <v>6930</v>
      </c>
      <c r="B140" t="s">
        <v>6931</v>
      </c>
    </row>
    <row r="141" spans="1:2" x14ac:dyDescent="0.25">
      <c r="A141" t="s">
        <v>6932</v>
      </c>
      <c r="B141" t="s">
        <v>6933</v>
      </c>
    </row>
    <row r="142" spans="1:2" x14ac:dyDescent="0.25">
      <c r="A142" t="s">
        <v>6934</v>
      </c>
      <c r="B142" t="s">
        <v>6935</v>
      </c>
    </row>
    <row r="143" spans="1:2" x14ac:dyDescent="0.25">
      <c r="A143" t="s">
        <v>6936</v>
      </c>
      <c r="B143" t="s">
        <v>6937</v>
      </c>
    </row>
    <row r="144" spans="1:2" x14ac:dyDescent="0.25">
      <c r="A144" t="s">
        <v>6938</v>
      </c>
      <c r="B144" t="s">
        <v>6939</v>
      </c>
    </row>
    <row r="145" spans="1:2" x14ac:dyDescent="0.25">
      <c r="A145" t="s">
        <v>6940</v>
      </c>
      <c r="B145" t="s">
        <v>6941</v>
      </c>
    </row>
    <row r="146" spans="1:2" x14ac:dyDescent="0.25">
      <c r="A146" t="s">
        <v>6942</v>
      </c>
      <c r="B146" t="s">
        <v>6943</v>
      </c>
    </row>
    <row r="147" spans="1:2" x14ac:dyDescent="0.25">
      <c r="A147" t="s">
        <v>6944</v>
      </c>
      <c r="B147" t="s">
        <v>6945</v>
      </c>
    </row>
    <row r="148" spans="1:2" x14ac:dyDescent="0.25">
      <c r="A148" t="s">
        <v>6946</v>
      </c>
      <c r="B148" t="s">
        <v>6947</v>
      </c>
    </row>
    <row r="149" spans="1:2" x14ac:dyDescent="0.25">
      <c r="A149" t="s">
        <v>6948</v>
      </c>
      <c r="B149" t="s">
        <v>3</v>
      </c>
    </row>
    <row r="150" spans="1:2" x14ac:dyDescent="0.25">
      <c r="A150" t="s">
        <v>6949</v>
      </c>
      <c r="B150" t="s">
        <v>3</v>
      </c>
    </row>
    <row r="151" spans="1:2" x14ac:dyDescent="0.25">
      <c r="A151" t="s">
        <v>6950</v>
      </c>
      <c r="B151" t="s">
        <v>6951</v>
      </c>
    </row>
    <row r="152" spans="1:2" x14ac:dyDescent="0.25">
      <c r="A152" t="s">
        <v>6952</v>
      </c>
      <c r="B152" t="s">
        <v>6953</v>
      </c>
    </row>
    <row r="153" spans="1:2" x14ac:dyDescent="0.25">
      <c r="A153" t="s">
        <v>6954</v>
      </c>
      <c r="B153" t="s">
        <v>2035</v>
      </c>
    </row>
    <row r="154" spans="1:2" x14ac:dyDescent="0.25">
      <c r="A154" t="s">
        <v>6955</v>
      </c>
      <c r="B154" t="s">
        <v>6956</v>
      </c>
    </row>
    <row r="155" spans="1:2" x14ac:dyDescent="0.25">
      <c r="A155" t="s">
        <v>6957</v>
      </c>
      <c r="B155" t="s">
        <v>2099</v>
      </c>
    </row>
    <row r="156" spans="1:2" x14ac:dyDescent="0.25">
      <c r="A156" t="s">
        <v>6958</v>
      </c>
      <c r="B156" t="s">
        <v>6626</v>
      </c>
    </row>
    <row r="157" spans="1:2" x14ac:dyDescent="0.25">
      <c r="A157" t="s">
        <v>6959</v>
      </c>
      <c r="B157" t="s">
        <v>6960</v>
      </c>
    </row>
    <row r="158" spans="1:2" x14ac:dyDescent="0.25">
      <c r="A158" t="s">
        <v>6961</v>
      </c>
      <c r="B158" t="s">
        <v>6962</v>
      </c>
    </row>
    <row r="159" spans="1:2" x14ac:dyDescent="0.25">
      <c r="A159" t="s">
        <v>6963</v>
      </c>
      <c r="B159" t="s">
        <v>451</v>
      </c>
    </row>
    <row r="160" spans="1:2" x14ac:dyDescent="0.25">
      <c r="A160" t="s">
        <v>6964</v>
      </c>
      <c r="B160" t="s">
        <v>6965</v>
      </c>
    </row>
    <row r="161" spans="1:2" x14ac:dyDescent="0.25">
      <c r="A161" t="s">
        <v>6966</v>
      </c>
      <c r="B161" t="s">
        <v>6967</v>
      </c>
    </row>
    <row r="162" spans="1:2" x14ac:dyDescent="0.25">
      <c r="A162" t="s">
        <v>6968</v>
      </c>
      <c r="B162" t="s">
        <v>6969</v>
      </c>
    </row>
    <row r="163" spans="1:2" x14ac:dyDescent="0.25">
      <c r="A163" t="s">
        <v>6970</v>
      </c>
      <c r="B163" t="s">
        <v>6971</v>
      </c>
    </row>
    <row r="164" spans="1:2" x14ac:dyDescent="0.25">
      <c r="A164" t="s">
        <v>6972</v>
      </c>
      <c r="B164" t="s">
        <v>6973</v>
      </c>
    </row>
    <row r="165" spans="1:2" x14ac:dyDescent="0.25">
      <c r="A165" t="s">
        <v>6974</v>
      </c>
      <c r="B165" t="s">
        <v>6975</v>
      </c>
    </row>
    <row r="166" spans="1:2" x14ac:dyDescent="0.25">
      <c r="A166" t="s">
        <v>6976</v>
      </c>
      <c r="B166" t="s">
        <v>6977</v>
      </c>
    </row>
    <row r="167" spans="1:2" x14ac:dyDescent="0.25">
      <c r="A167" t="s">
        <v>6978</v>
      </c>
      <c r="B167" t="s">
        <v>6979</v>
      </c>
    </row>
    <row r="168" spans="1:2" x14ac:dyDescent="0.25">
      <c r="A168" t="s">
        <v>6980</v>
      </c>
      <c r="B168" t="s">
        <v>6981</v>
      </c>
    </row>
    <row r="169" spans="1:2" x14ac:dyDescent="0.25">
      <c r="A169" t="s">
        <v>6982</v>
      </c>
      <c r="B169" t="s">
        <v>6983</v>
      </c>
    </row>
    <row r="170" spans="1:2" x14ac:dyDescent="0.25">
      <c r="A170" t="s">
        <v>6984</v>
      </c>
      <c r="B170" t="s">
        <v>3</v>
      </c>
    </row>
    <row r="171" spans="1:2" x14ac:dyDescent="0.25">
      <c r="A171" t="s">
        <v>6985</v>
      </c>
      <c r="B171" t="s">
        <v>6986</v>
      </c>
    </row>
    <row r="172" spans="1:2" x14ac:dyDescent="0.25">
      <c r="A172" t="s">
        <v>6987</v>
      </c>
      <c r="B172" t="s">
        <v>6988</v>
      </c>
    </row>
    <row r="173" spans="1:2" x14ac:dyDescent="0.25">
      <c r="A173" t="s">
        <v>6989</v>
      </c>
      <c r="B173" t="s">
        <v>6990</v>
      </c>
    </row>
    <row r="174" spans="1:2" x14ac:dyDescent="0.25">
      <c r="A174" t="s">
        <v>6991</v>
      </c>
      <c r="B174" t="s">
        <v>6992</v>
      </c>
    </row>
    <row r="175" spans="1:2" x14ac:dyDescent="0.25">
      <c r="A175" t="s">
        <v>6993</v>
      </c>
      <c r="B175" t="s">
        <v>6994</v>
      </c>
    </row>
    <row r="176" spans="1:2" x14ac:dyDescent="0.25">
      <c r="A176" t="s">
        <v>6995</v>
      </c>
      <c r="B176" t="s">
        <v>6996</v>
      </c>
    </row>
    <row r="177" spans="1:2" x14ac:dyDescent="0.25">
      <c r="A177" t="s">
        <v>6997</v>
      </c>
      <c r="B177" t="s">
        <v>6998</v>
      </c>
    </row>
    <row r="178" spans="1:2" x14ac:dyDescent="0.25">
      <c r="A178" t="s">
        <v>6999</v>
      </c>
      <c r="B178" t="s">
        <v>7000</v>
      </c>
    </row>
    <row r="179" spans="1:2" x14ac:dyDescent="0.25">
      <c r="A179" t="s">
        <v>7001</v>
      </c>
      <c r="B179" t="s">
        <v>7002</v>
      </c>
    </row>
    <row r="180" spans="1:2" x14ac:dyDescent="0.25">
      <c r="A180" t="s">
        <v>7003</v>
      </c>
      <c r="B180" t="s">
        <v>7004</v>
      </c>
    </row>
    <row r="181" spans="1:2" x14ac:dyDescent="0.25">
      <c r="A181" t="s">
        <v>7005</v>
      </c>
      <c r="B181" t="s">
        <v>7006</v>
      </c>
    </row>
    <row r="182" spans="1:2" x14ac:dyDescent="0.25">
      <c r="A182" t="s">
        <v>7007</v>
      </c>
      <c r="B182" t="s">
        <v>7008</v>
      </c>
    </row>
    <row r="183" spans="1:2" x14ac:dyDescent="0.25">
      <c r="A183" t="s">
        <v>7009</v>
      </c>
      <c r="B183" t="s">
        <v>7010</v>
      </c>
    </row>
    <row r="184" spans="1:2" x14ac:dyDescent="0.25">
      <c r="A184" t="s">
        <v>7011</v>
      </c>
      <c r="B184" t="s">
        <v>2792</v>
      </c>
    </row>
    <row r="185" spans="1:2" x14ac:dyDescent="0.25">
      <c r="A185" t="s">
        <v>7012</v>
      </c>
      <c r="B185" t="s">
        <v>6363</v>
      </c>
    </row>
    <row r="186" spans="1:2" x14ac:dyDescent="0.25">
      <c r="A186" t="s">
        <v>7013</v>
      </c>
      <c r="B186" t="s">
        <v>7014</v>
      </c>
    </row>
    <row r="187" spans="1:2" x14ac:dyDescent="0.25">
      <c r="A187" t="s">
        <v>7015</v>
      </c>
      <c r="B187" t="s">
        <v>7016</v>
      </c>
    </row>
    <row r="188" spans="1:2" x14ac:dyDescent="0.25">
      <c r="A188" t="s">
        <v>7017</v>
      </c>
      <c r="B188" t="s">
        <v>3</v>
      </c>
    </row>
    <row r="189" spans="1:2" x14ac:dyDescent="0.25">
      <c r="A189" t="s">
        <v>7018</v>
      </c>
      <c r="B189" t="s">
        <v>7019</v>
      </c>
    </row>
    <row r="190" spans="1:2" x14ac:dyDescent="0.25">
      <c r="A190" t="s">
        <v>7020</v>
      </c>
      <c r="B190" t="s">
        <v>6260</v>
      </c>
    </row>
    <row r="191" spans="1:2" x14ac:dyDescent="0.25">
      <c r="A191" t="s">
        <v>7021</v>
      </c>
      <c r="B191" t="s">
        <v>4580</v>
      </c>
    </row>
    <row r="192" spans="1:2" x14ac:dyDescent="0.25">
      <c r="A192" t="s">
        <v>7022</v>
      </c>
      <c r="B192" t="s">
        <v>7023</v>
      </c>
    </row>
    <row r="193" spans="1:2" x14ac:dyDescent="0.25">
      <c r="A193" t="s">
        <v>7024</v>
      </c>
      <c r="B193" t="s">
        <v>6540</v>
      </c>
    </row>
    <row r="194" spans="1:2" x14ac:dyDescent="0.25">
      <c r="A194" t="s">
        <v>7025</v>
      </c>
      <c r="B194" t="s">
        <v>5301</v>
      </c>
    </row>
    <row r="195" spans="1:2" x14ac:dyDescent="0.25">
      <c r="A195" t="s">
        <v>7026</v>
      </c>
      <c r="B195" t="s">
        <v>7027</v>
      </c>
    </row>
    <row r="196" spans="1:2" x14ac:dyDescent="0.25">
      <c r="A196" t="s">
        <v>7028</v>
      </c>
      <c r="B196" t="s">
        <v>7029</v>
      </c>
    </row>
    <row r="197" spans="1:2" x14ac:dyDescent="0.25">
      <c r="A197" t="s">
        <v>7030</v>
      </c>
      <c r="B197" t="s">
        <v>7031</v>
      </c>
    </row>
    <row r="198" spans="1:2" x14ac:dyDescent="0.25">
      <c r="A198" t="s">
        <v>7032</v>
      </c>
      <c r="B198" t="s">
        <v>7033</v>
      </c>
    </row>
    <row r="199" spans="1:2" x14ac:dyDescent="0.25">
      <c r="A199" t="s">
        <v>7034</v>
      </c>
      <c r="B199" t="s">
        <v>7035</v>
      </c>
    </row>
    <row r="200" spans="1:2" x14ac:dyDescent="0.25">
      <c r="A200" t="s">
        <v>7036</v>
      </c>
      <c r="B200" t="s">
        <v>2488</v>
      </c>
    </row>
    <row r="201" spans="1:2" x14ac:dyDescent="0.25">
      <c r="A201" t="s">
        <v>7037</v>
      </c>
      <c r="B201" t="s">
        <v>7038</v>
      </c>
    </row>
    <row r="202" spans="1:2" x14ac:dyDescent="0.25">
      <c r="A202" t="s">
        <v>7039</v>
      </c>
      <c r="B202" t="s">
        <v>7040</v>
      </c>
    </row>
    <row r="203" spans="1:2" x14ac:dyDescent="0.25">
      <c r="A203" t="s">
        <v>7041</v>
      </c>
      <c r="B203" t="s">
        <v>7042</v>
      </c>
    </row>
    <row r="204" spans="1:2" x14ac:dyDescent="0.25">
      <c r="A204" t="s">
        <v>7043</v>
      </c>
      <c r="B204" t="s">
        <v>7044</v>
      </c>
    </row>
    <row r="205" spans="1:2" x14ac:dyDescent="0.25">
      <c r="A205" t="s">
        <v>7045</v>
      </c>
      <c r="B205" t="s">
        <v>7046</v>
      </c>
    </row>
    <row r="206" spans="1:2" x14ac:dyDescent="0.25">
      <c r="A206" t="s">
        <v>7047</v>
      </c>
      <c r="B206" t="s">
        <v>6567</v>
      </c>
    </row>
    <row r="207" spans="1:2" x14ac:dyDescent="0.25">
      <c r="A207" t="s">
        <v>7048</v>
      </c>
      <c r="B207" t="s">
        <v>280</v>
      </c>
    </row>
    <row r="208" spans="1:2" x14ac:dyDescent="0.25">
      <c r="A208" t="s">
        <v>7049</v>
      </c>
      <c r="B208" t="s">
        <v>7050</v>
      </c>
    </row>
    <row r="209" spans="1:2" x14ac:dyDescent="0.25">
      <c r="A209" t="s">
        <v>7051</v>
      </c>
      <c r="B209" t="s">
        <v>7052</v>
      </c>
    </row>
    <row r="210" spans="1:2" x14ac:dyDescent="0.25">
      <c r="A210" t="s">
        <v>7053</v>
      </c>
      <c r="B210" t="s">
        <v>7054</v>
      </c>
    </row>
    <row r="211" spans="1:2" x14ac:dyDescent="0.25">
      <c r="A211" t="s">
        <v>7055</v>
      </c>
      <c r="B211" t="s">
        <v>7056</v>
      </c>
    </row>
    <row r="212" spans="1:2" x14ac:dyDescent="0.25">
      <c r="A212" t="s">
        <v>7057</v>
      </c>
      <c r="B212" t="s">
        <v>7058</v>
      </c>
    </row>
    <row r="213" spans="1:2" x14ac:dyDescent="0.25">
      <c r="A213" t="s">
        <v>7059</v>
      </c>
      <c r="B213" t="s">
        <v>7060</v>
      </c>
    </row>
    <row r="214" spans="1:2" x14ac:dyDescent="0.25">
      <c r="A214" t="s">
        <v>7061</v>
      </c>
      <c r="B214" t="s">
        <v>7062</v>
      </c>
    </row>
    <row r="215" spans="1:2" x14ac:dyDescent="0.25">
      <c r="A215" t="s">
        <v>7063</v>
      </c>
      <c r="B215" t="s">
        <v>7064</v>
      </c>
    </row>
    <row r="216" spans="1:2" x14ac:dyDescent="0.25">
      <c r="A216" t="s">
        <v>7065</v>
      </c>
      <c r="B216" t="s">
        <v>3</v>
      </c>
    </row>
    <row r="217" spans="1:2" x14ac:dyDescent="0.25">
      <c r="A217" t="s">
        <v>7066</v>
      </c>
      <c r="B217" t="s">
        <v>7067</v>
      </c>
    </row>
    <row r="218" spans="1:2" x14ac:dyDescent="0.25">
      <c r="A218" t="s">
        <v>7068</v>
      </c>
      <c r="B218" t="s">
        <v>7069</v>
      </c>
    </row>
    <row r="219" spans="1:2" x14ac:dyDescent="0.25">
      <c r="A219" t="s">
        <v>7070</v>
      </c>
      <c r="B219" t="s">
        <v>7071</v>
      </c>
    </row>
    <row r="220" spans="1:2" x14ac:dyDescent="0.25">
      <c r="A220" t="s">
        <v>7072</v>
      </c>
      <c r="B220" t="s">
        <v>7073</v>
      </c>
    </row>
    <row r="221" spans="1:2" x14ac:dyDescent="0.25">
      <c r="A221" t="s">
        <v>7074</v>
      </c>
      <c r="B221" t="s">
        <v>7075</v>
      </c>
    </row>
    <row r="222" spans="1:2" x14ac:dyDescent="0.25">
      <c r="A222" t="s">
        <v>7076</v>
      </c>
      <c r="B222" t="s">
        <v>7077</v>
      </c>
    </row>
    <row r="223" spans="1:2" x14ac:dyDescent="0.25">
      <c r="A223" t="s">
        <v>7078</v>
      </c>
      <c r="B223" t="s">
        <v>588</v>
      </c>
    </row>
    <row r="224" spans="1:2" x14ac:dyDescent="0.25">
      <c r="A224" t="s">
        <v>7079</v>
      </c>
      <c r="B224" t="s">
        <v>7080</v>
      </c>
    </row>
    <row r="225" spans="1:2" x14ac:dyDescent="0.25">
      <c r="A225" t="s">
        <v>7081</v>
      </c>
      <c r="B225" t="s">
        <v>7082</v>
      </c>
    </row>
    <row r="226" spans="1:2" x14ac:dyDescent="0.25">
      <c r="A226" t="s">
        <v>7083</v>
      </c>
      <c r="B226" t="s">
        <v>7084</v>
      </c>
    </row>
    <row r="227" spans="1:2" x14ac:dyDescent="0.25">
      <c r="A227" t="s">
        <v>7085</v>
      </c>
      <c r="B227" t="s">
        <v>7086</v>
      </c>
    </row>
    <row r="228" spans="1:2" x14ac:dyDescent="0.25">
      <c r="A228" t="s">
        <v>7087</v>
      </c>
      <c r="B228" t="s">
        <v>7088</v>
      </c>
    </row>
    <row r="229" spans="1:2" x14ac:dyDescent="0.25">
      <c r="A229" t="s">
        <v>7089</v>
      </c>
      <c r="B229" t="s">
        <v>7090</v>
      </c>
    </row>
    <row r="230" spans="1:2" x14ac:dyDescent="0.25">
      <c r="A230" t="s">
        <v>7091</v>
      </c>
      <c r="B230" t="s">
        <v>419</v>
      </c>
    </row>
    <row r="231" spans="1:2" x14ac:dyDescent="0.25">
      <c r="A231" t="s">
        <v>7092</v>
      </c>
      <c r="B231" t="s">
        <v>7093</v>
      </c>
    </row>
    <row r="232" spans="1:2" x14ac:dyDescent="0.25">
      <c r="A232" t="s">
        <v>7094</v>
      </c>
      <c r="B232" t="s">
        <v>7095</v>
      </c>
    </row>
    <row r="233" spans="1:2" x14ac:dyDescent="0.25">
      <c r="A233" t="s">
        <v>7096</v>
      </c>
      <c r="B233" t="s">
        <v>7097</v>
      </c>
    </row>
    <row r="234" spans="1:2" x14ac:dyDescent="0.25">
      <c r="A234" t="s">
        <v>7098</v>
      </c>
      <c r="B234" t="s">
        <v>7099</v>
      </c>
    </row>
    <row r="235" spans="1:2" x14ac:dyDescent="0.25">
      <c r="A235" t="s">
        <v>7100</v>
      </c>
      <c r="B235" t="s">
        <v>4339</v>
      </c>
    </row>
    <row r="236" spans="1:2" x14ac:dyDescent="0.25">
      <c r="A236" t="s">
        <v>7101</v>
      </c>
      <c r="B236" t="s">
        <v>7102</v>
      </c>
    </row>
    <row r="237" spans="1:2" x14ac:dyDescent="0.25">
      <c r="A237" t="s">
        <v>7103</v>
      </c>
      <c r="B237" t="s">
        <v>7104</v>
      </c>
    </row>
    <row r="238" spans="1:2" x14ac:dyDescent="0.25">
      <c r="A238" t="s">
        <v>7105</v>
      </c>
      <c r="B238" t="s">
        <v>7106</v>
      </c>
    </row>
    <row r="239" spans="1:2" x14ac:dyDescent="0.25">
      <c r="A239" t="s">
        <v>7107</v>
      </c>
      <c r="B239" t="s">
        <v>7108</v>
      </c>
    </row>
    <row r="240" spans="1:2" x14ac:dyDescent="0.25">
      <c r="A240" t="s">
        <v>7109</v>
      </c>
      <c r="B240" t="s">
        <v>7110</v>
      </c>
    </row>
    <row r="241" spans="1:2" x14ac:dyDescent="0.25">
      <c r="A241" t="s">
        <v>7111</v>
      </c>
      <c r="B241" t="s">
        <v>3086</v>
      </c>
    </row>
    <row r="242" spans="1:2" x14ac:dyDescent="0.25">
      <c r="A242" t="s">
        <v>7112</v>
      </c>
      <c r="B242" t="s">
        <v>7113</v>
      </c>
    </row>
    <row r="243" spans="1:2" x14ac:dyDescent="0.25">
      <c r="A243" t="s">
        <v>7114</v>
      </c>
      <c r="B243" t="s">
        <v>7115</v>
      </c>
    </row>
    <row r="244" spans="1:2" x14ac:dyDescent="0.25">
      <c r="A244" t="s">
        <v>7116</v>
      </c>
      <c r="B244" t="s">
        <v>1051</v>
      </c>
    </row>
    <row r="245" spans="1:2" x14ac:dyDescent="0.25">
      <c r="A245" t="s">
        <v>7117</v>
      </c>
      <c r="B245" t="s">
        <v>7118</v>
      </c>
    </row>
    <row r="246" spans="1:2" x14ac:dyDescent="0.25">
      <c r="A246" t="s">
        <v>7119</v>
      </c>
      <c r="B246" t="s">
        <v>7120</v>
      </c>
    </row>
    <row r="247" spans="1:2" x14ac:dyDescent="0.25">
      <c r="A247" t="s">
        <v>7121</v>
      </c>
      <c r="B247" t="s">
        <v>7122</v>
      </c>
    </row>
    <row r="248" spans="1:2" x14ac:dyDescent="0.25">
      <c r="A248" t="s">
        <v>7123</v>
      </c>
      <c r="B248" t="s">
        <v>6310</v>
      </c>
    </row>
    <row r="249" spans="1:2" x14ac:dyDescent="0.25">
      <c r="A249" t="s">
        <v>7124</v>
      </c>
      <c r="B249" t="s">
        <v>7125</v>
      </c>
    </row>
    <row r="250" spans="1:2" x14ac:dyDescent="0.25">
      <c r="A250" t="s">
        <v>7126</v>
      </c>
      <c r="B250" t="s">
        <v>7127</v>
      </c>
    </row>
    <row r="251" spans="1:2" x14ac:dyDescent="0.25">
      <c r="A251" t="s">
        <v>7128</v>
      </c>
      <c r="B251" t="s">
        <v>7129</v>
      </c>
    </row>
    <row r="252" spans="1:2" x14ac:dyDescent="0.25">
      <c r="A252" t="s">
        <v>7130</v>
      </c>
      <c r="B252" t="s">
        <v>7131</v>
      </c>
    </row>
    <row r="253" spans="1:2" x14ac:dyDescent="0.25">
      <c r="A253" t="s">
        <v>7132</v>
      </c>
      <c r="B253" t="s">
        <v>7133</v>
      </c>
    </row>
    <row r="254" spans="1:2" x14ac:dyDescent="0.25">
      <c r="A254" t="s">
        <v>7134</v>
      </c>
      <c r="B254" t="s">
        <v>7135</v>
      </c>
    </row>
    <row r="255" spans="1:2" x14ac:dyDescent="0.25">
      <c r="A255" t="s">
        <v>7136</v>
      </c>
      <c r="B255" t="s">
        <v>3</v>
      </c>
    </row>
    <row r="256" spans="1:2" x14ac:dyDescent="0.25">
      <c r="A256" t="s">
        <v>7137</v>
      </c>
      <c r="B256" t="s">
        <v>20514</v>
      </c>
    </row>
    <row r="257" spans="1:2" x14ac:dyDescent="0.25">
      <c r="A257" t="s">
        <v>7138</v>
      </c>
      <c r="B257" t="s">
        <v>4311</v>
      </c>
    </row>
    <row r="258" spans="1:2" x14ac:dyDescent="0.25">
      <c r="A258" t="s">
        <v>7139</v>
      </c>
      <c r="B258" t="s">
        <v>7140</v>
      </c>
    </row>
    <row r="259" spans="1:2" x14ac:dyDescent="0.25">
      <c r="A259" t="s">
        <v>7141</v>
      </c>
      <c r="B259" t="s">
        <v>7142</v>
      </c>
    </row>
    <row r="260" spans="1:2" x14ac:dyDescent="0.25">
      <c r="A260" t="s">
        <v>7143</v>
      </c>
      <c r="B260" t="s">
        <v>7144</v>
      </c>
    </row>
    <row r="261" spans="1:2" x14ac:dyDescent="0.25">
      <c r="A261" t="s">
        <v>7145</v>
      </c>
      <c r="B261" t="s">
        <v>7146</v>
      </c>
    </row>
    <row r="262" spans="1:2" x14ac:dyDescent="0.25">
      <c r="A262" t="s">
        <v>7147</v>
      </c>
      <c r="B262" t="s">
        <v>7148</v>
      </c>
    </row>
    <row r="263" spans="1:2" x14ac:dyDescent="0.25">
      <c r="A263" t="s">
        <v>7149</v>
      </c>
      <c r="B263" t="s">
        <v>3</v>
      </c>
    </row>
    <row r="264" spans="1:2" x14ac:dyDescent="0.25">
      <c r="A264" t="s">
        <v>7150</v>
      </c>
      <c r="B264" t="s">
        <v>7151</v>
      </c>
    </row>
    <row r="265" spans="1:2" x14ac:dyDescent="0.25">
      <c r="A265" t="s">
        <v>7152</v>
      </c>
      <c r="B265" t="s">
        <v>7153</v>
      </c>
    </row>
    <row r="266" spans="1:2" x14ac:dyDescent="0.25">
      <c r="A266" t="s">
        <v>7154</v>
      </c>
      <c r="B266" t="s">
        <v>3</v>
      </c>
    </row>
    <row r="267" spans="1:2" x14ac:dyDescent="0.25">
      <c r="A267" t="s">
        <v>7155</v>
      </c>
      <c r="B267" t="s">
        <v>3</v>
      </c>
    </row>
    <row r="268" spans="1:2" x14ac:dyDescent="0.25">
      <c r="A268" t="s">
        <v>7156</v>
      </c>
      <c r="B268" t="s">
        <v>6654</v>
      </c>
    </row>
    <row r="269" spans="1:2" x14ac:dyDescent="0.25">
      <c r="A269" t="s">
        <v>7157</v>
      </c>
      <c r="B269" t="s">
        <v>3</v>
      </c>
    </row>
    <row r="270" spans="1:2" x14ac:dyDescent="0.25">
      <c r="A270" t="s">
        <v>7158</v>
      </c>
      <c r="B270" t="s">
        <v>7159</v>
      </c>
    </row>
    <row r="271" spans="1:2" x14ac:dyDescent="0.25">
      <c r="A271" t="s">
        <v>7160</v>
      </c>
      <c r="B271" t="s">
        <v>7161</v>
      </c>
    </row>
    <row r="272" spans="1:2" x14ac:dyDescent="0.25">
      <c r="A272" t="s">
        <v>7162</v>
      </c>
      <c r="B272" t="s">
        <v>7163</v>
      </c>
    </row>
    <row r="273" spans="1:2" x14ac:dyDescent="0.25">
      <c r="A273" t="s">
        <v>7164</v>
      </c>
      <c r="B273" t="s">
        <v>2598</v>
      </c>
    </row>
    <row r="274" spans="1:2" x14ac:dyDescent="0.25">
      <c r="A274" t="s">
        <v>7165</v>
      </c>
      <c r="B274" t="s">
        <v>5403</v>
      </c>
    </row>
    <row r="275" spans="1:2" x14ac:dyDescent="0.25">
      <c r="A275" t="s">
        <v>7166</v>
      </c>
      <c r="B275" t="s">
        <v>7167</v>
      </c>
    </row>
    <row r="276" spans="1:2" x14ac:dyDescent="0.25">
      <c r="A276" t="s">
        <v>7168</v>
      </c>
      <c r="B276" t="s">
        <v>4076</v>
      </c>
    </row>
    <row r="277" spans="1:2" x14ac:dyDescent="0.25">
      <c r="A277" t="s">
        <v>7169</v>
      </c>
      <c r="B277" t="s">
        <v>7170</v>
      </c>
    </row>
    <row r="278" spans="1:2" x14ac:dyDescent="0.25">
      <c r="A278" t="s">
        <v>7171</v>
      </c>
      <c r="B278" t="s">
        <v>7170</v>
      </c>
    </row>
    <row r="279" spans="1:2" x14ac:dyDescent="0.25">
      <c r="A279" t="s">
        <v>7172</v>
      </c>
      <c r="B279" t="s">
        <v>7173</v>
      </c>
    </row>
    <row r="280" spans="1:2" x14ac:dyDescent="0.25">
      <c r="A280" t="s">
        <v>7174</v>
      </c>
      <c r="B280" t="s">
        <v>311</v>
      </c>
    </row>
    <row r="281" spans="1:2" x14ac:dyDescent="0.25">
      <c r="A281" t="s">
        <v>7175</v>
      </c>
      <c r="B281" t="s">
        <v>3</v>
      </c>
    </row>
    <row r="282" spans="1:2" x14ac:dyDescent="0.25">
      <c r="A282" t="s">
        <v>7176</v>
      </c>
      <c r="B282" t="s">
        <v>3</v>
      </c>
    </row>
    <row r="283" spans="1:2" x14ac:dyDescent="0.25">
      <c r="A283" t="s">
        <v>7177</v>
      </c>
      <c r="B283" t="s">
        <v>1237</v>
      </c>
    </row>
    <row r="284" spans="1:2" x14ac:dyDescent="0.25">
      <c r="A284" t="s">
        <v>7178</v>
      </c>
      <c r="B284" t="s">
        <v>354</v>
      </c>
    </row>
    <row r="285" spans="1:2" x14ac:dyDescent="0.25">
      <c r="A285" t="s">
        <v>7179</v>
      </c>
      <c r="B285" t="s">
        <v>3</v>
      </c>
    </row>
    <row r="286" spans="1:2" x14ac:dyDescent="0.25">
      <c r="A286" t="s">
        <v>7180</v>
      </c>
      <c r="B286" t="s">
        <v>1237</v>
      </c>
    </row>
    <row r="287" spans="1:2" x14ac:dyDescent="0.25">
      <c r="A287" t="s">
        <v>7181</v>
      </c>
      <c r="B287" t="s">
        <v>7182</v>
      </c>
    </row>
    <row r="288" spans="1:2" x14ac:dyDescent="0.25">
      <c r="A288" t="s">
        <v>7183</v>
      </c>
      <c r="B288" t="s">
        <v>3</v>
      </c>
    </row>
    <row r="289" spans="1:2" x14ac:dyDescent="0.25">
      <c r="A289" t="s">
        <v>7184</v>
      </c>
      <c r="B289" t="s">
        <v>7185</v>
      </c>
    </row>
    <row r="290" spans="1:2" x14ac:dyDescent="0.25">
      <c r="A290" t="s">
        <v>7186</v>
      </c>
      <c r="B290" t="s">
        <v>7187</v>
      </c>
    </row>
    <row r="291" spans="1:2" x14ac:dyDescent="0.25">
      <c r="A291" t="s">
        <v>7188</v>
      </c>
      <c r="B291" t="s">
        <v>1156</v>
      </c>
    </row>
    <row r="292" spans="1:2" x14ac:dyDescent="0.25">
      <c r="A292" t="s">
        <v>7189</v>
      </c>
      <c r="B292" t="s">
        <v>1156</v>
      </c>
    </row>
    <row r="293" spans="1:2" x14ac:dyDescent="0.25">
      <c r="A293" t="s">
        <v>7190</v>
      </c>
      <c r="B293" t="s">
        <v>7191</v>
      </c>
    </row>
    <row r="294" spans="1:2" x14ac:dyDescent="0.25">
      <c r="A294" t="s">
        <v>7192</v>
      </c>
      <c r="B294" t="s">
        <v>7193</v>
      </c>
    </row>
    <row r="295" spans="1:2" x14ac:dyDescent="0.25">
      <c r="A295" t="s">
        <v>7194</v>
      </c>
      <c r="B295" t="s">
        <v>7195</v>
      </c>
    </row>
    <row r="296" spans="1:2" x14ac:dyDescent="0.25">
      <c r="A296" t="s">
        <v>7196</v>
      </c>
      <c r="B296" t="s">
        <v>1894</v>
      </c>
    </row>
    <row r="297" spans="1:2" x14ac:dyDescent="0.25">
      <c r="A297" t="s">
        <v>7197</v>
      </c>
      <c r="B297" t="s">
        <v>7198</v>
      </c>
    </row>
    <row r="298" spans="1:2" x14ac:dyDescent="0.25">
      <c r="A298" t="s">
        <v>7199</v>
      </c>
      <c r="B298" t="s">
        <v>7200</v>
      </c>
    </row>
    <row r="299" spans="1:2" x14ac:dyDescent="0.25">
      <c r="A299" t="s">
        <v>7201</v>
      </c>
      <c r="B299" t="s">
        <v>7202</v>
      </c>
    </row>
    <row r="300" spans="1:2" x14ac:dyDescent="0.25">
      <c r="A300" t="s">
        <v>7203</v>
      </c>
      <c r="B300" t="s">
        <v>7204</v>
      </c>
    </row>
    <row r="301" spans="1:2" x14ac:dyDescent="0.25">
      <c r="A301" t="s">
        <v>7205</v>
      </c>
      <c r="B301" t="s">
        <v>4250</v>
      </c>
    </row>
    <row r="302" spans="1:2" x14ac:dyDescent="0.25">
      <c r="A302" t="s">
        <v>7206</v>
      </c>
      <c r="B302" t="s">
        <v>213</v>
      </c>
    </row>
    <row r="303" spans="1:2" x14ac:dyDescent="0.25">
      <c r="A303" t="s">
        <v>7207</v>
      </c>
      <c r="B303" t="s">
        <v>2915</v>
      </c>
    </row>
    <row r="304" spans="1:2" x14ac:dyDescent="0.25">
      <c r="A304" t="s">
        <v>7208</v>
      </c>
      <c r="B304" t="s">
        <v>7209</v>
      </c>
    </row>
    <row r="305" spans="1:2" x14ac:dyDescent="0.25">
      <c r="A305" t="s">
        <v>7210</v>
      </c>
      <c r="B305" t="s">
        <v>7211</v>
      </c>
    </row>
    <row r="306" spans="1:2" x14ac:dyDescent="0.25">
      <c r="A306" t="s">
        <v>7212</v>
      </c>
      <c r="B306" t="s">
        <v>20514</v>
      </c>
    </row>
    <row r="307" spans="1:2" x14ac:dyDescent="0.25">
      <c r="A307" t="s">
        <v>7213</v>
      </c>
      <c r="B307" t="s">
        <v>7214</v>
      </c>
    </row>
    <row r="308" spans="1:2" x14ac:dyDescent="0.25">
      <c r="A308" t="s">
        <v>7215</v>
      </c>
      <c r="B308" t="s">
        <v>4781</v>
      </c>
    </row>
    <row r="309" spans="1:2" x14ac:dyDescent="0.25">
      <c r="A309" t="s">
        <v>7216</v>
      </c>
      <c r="B309" t="s">
        <v>7217</v>
      </c>
    </row>
    <row r="310" spans="1:2" x14ac:dyDescent="0.25">
      <c r="A310" t="s">
        <v>7218</v>
      </c>
      <c r="B310" t="s">
        <v>3</v>
      </c>
    </row>
    <row r="311" spans="1:2" x14ac:dyDescent="0.25">
      <c r="A311" t="s">
        <v>7219</v>
      </c>
      <c r="B311" t="s">
        <v>73</v>
      </c>
    </row>
    <row r="312" spans="1:2" x14ac:dyDescent="0.25">
      <c r="A312" t="s">
        <v>7220</v>
      </c>
      <c r="B312" t="s">
        <v>7221</v>
      </c>
    </row>
    <row r="313" spans="1:2" x14ac:dyDescent="0.25">
      <c r="A313" t="s">
        <v>7222</v>
      </c>
      <c r="B313" t="s">
        <v>7223</v>
      </c>
    </row>
    <row r="314" spans="1:2" x14ac:dyDescent="0.25">
      <c r="A314" t="s">
        <v>7224</v>
      </c>
      <c r="B314" t="s">
        <v>3</v>
      </c>
    </row>
    <row r="315" spans="1:2" x14ac:dyDescent="0.25">
      <c r="A315" t="s">
        <v>7225</v>
      </c>
      <c r="B315" t="s">
        <v>7226</v>
      </c>
    </row>
    <row r="316" spans="1:2" x14ac:dyDescent="0.25">
      <c r="A316" t="s">
        <v>7227</v>
      </c>
      <c r="B316" t="s">
        <v>7228</v>
      </c>
    </row>
    <row r="317" spans="1:2" x14ac:dyDescent="0.25">
      <c r="A317" t="s">
        <v>7229</v>
      </c>
      <c r="B317" t="s">
        <v>7230</v>
      </c>
    </row>
    <row r="318" spans="1:2" x14ac:dyDescent="0.25">
      <c r="A318" t="s">
        <v>7231</v>
      </c>
      <c r="B318" t="s">
        <v>3</v>
      </c>
    </row>
    <row r="319" spans="1:2" x14ac:dyDescent="0.25">
      <c r="A319" t="s">
        <v>7232</v>
      </c>
      <c r="B319" t="s">
        <v>7233</v>
      </c>
    </row>
    <row r="320" spans="1:2" x14ac:dyDescent="0.25">
      <c r="A320" t="s">
        <v>7234</v>
      </c>
      <c r="B320" t="s">
        <v>7235</v>
      </c>
    </row>
    <row r="321" spans="1:2" x14ac:dyDescent="0.25">
      <c r="A321" t="s">
        <v>7236</v>
      </c>
      <c r="B321" t="s">
        <v>7237</v>
      </c>
    </row>
    <row r="322" spans="1:2" x14ac:dyDescent="0.25">
      <c r="A322" t="s">
        <v>7238</v>
      </c>
      <c r="B322" t="s">
        <v>7239</v>
      </c>
    </row>
    <row r="323" spans="1:2" x14ac:dyDescent="0.25">
      <c r="A323" t="s">
        <v>7240</v>
      </c>
      <c r="B323" t="s">
        <v>6141</v>
      </c>
    </row>
    <row r="324" spans="1:2" x14ac:dyDescent="0.25">
      <c r="A324" t="s">
        <v>7241</v>
      </c>
      <c r="B324" t="s">
        <v>7242</v>
      </c>
    </row>
    <row r="325" spans="1:2" x14ac:dyDescent="0.25">
      <c r="A325" t="s">
        <v>7243</v>
      </c>
      <c r="B325" t="s">
        <v>7244</v>
      </c>
    </row>
    <row r="326" spans="1:2" x14ac:dyDescent="0.25">
      <c r="A326" t="s">
        <v>7245</v>
      </c>
      <c r="B326" t="s">
        <v>7246</v>
      </c>
    </row>
    <row r="327" spans="1:2" x14ac:dyDescent="0.25">
      <c r="A327" t="s">
        <v>7247</v>
      </c>
      <c r="B327" t="s">
        <v>7248</v>
      </c>
    </row>
    <row r="328" spans="1:2" x14ac:dyDescent="0.25">
      <c r="A328" t="s">
        <v>7249</v>
      </c>
      <c r="B328" t="s">
        <v>7250</v>
      </c>
    </row>
    <row r="329" spans="1:2" x14ac:dyDescent="0.25">
      <c r="A329" t="s">
        <v>7251</v>
      </c>
      <c r="B329" t="s">
        <v>7252</v>
      </c>
    </row>
    <row r="330" spans="1:2" x14ac:dyDescent="0.25">
      <c r="A330" t="s">
        <v>7253</v>
      </c>
      <c r="B330" t="s">
        <v>7254</v>
      </c>
    </row>
    <row r="331" spans="1:2" x14ac:dyDescent="0.25">
      <c r="A331" t="s">
        <v>7255</v>
      </c>
      <c r="B331" t="s">
        <v>7256</v>
      </c>
    </row>
    <row r="332" spans="1:2" x14ac:dyDescent="0.25">
      <c r="A332" t="s">
        <v>7257</v>
      </c>
      <c r="B332" t="s">
        <v>7258</v>
      </c>
    </row>
    <row r="333" spans="1:2" x14ac:dyDescent="0.25">
      <c r="A333" t="s">
        <v>7259</v>
      </c>
      <c r="B333" t="s">
        <v>7260</v>
      </c>
    </row>
    <row r="334" spans="1:2" x14ac:dyDescent="0.25">
      <c r="A334" t="s">
        <v>7261</v>
      </c>
      <c r="B334" t="s">
        <v>7262</v>
      </c>
    </row>
    <row r="335" spans="1:2" x14ac:dyDescent="0.25">
      <c r="A335" t="s">
        <v>7263</v>
      </c>
      <c r="B335" t="s">
        <v>7264</v>
      </c>
    </row>
    <row r="336" spans="1:2" x14ac:dyDescent="0.25">
      <c r="A336" t="s">
        <v>7265</v>
      </c>
      <c r="B336" t="s">
        <v>7266</v>
      </c>
    </row>
    <row r="337" spans="1:2" x14ac:dyDescent="0.25">
      <c r="A337" t="s">
        <v>7267</v>
      </c>
      <c r="B337" t="s">
        <v>7268</v>
      </c>
    </row>
    <row r="338" spans="1:2" x14ac:dyDescent="0.25">
      <c r="A338" t="s">
        <v>7269</v>
      </c>
      <c r="B338" t="s">
        <v>7270</v>
      </c>
    </row>
    <row r="339" spans="1:2" x14ac:dyDescent="0.25">
      <c r="A339" t="s">
        <v>7271</v>
      </c>
      <c r="B339" t="s">
        <v>7272</v>
      </c>
    </row>
    <row r="340" spans="1:2" x14ac:dyDescent="0.25">
      <c r="A340" t="s">
        <v>7273</v>
      </c>
      <c r="B340" t="s">
        <v>5785</v>
      </c>
    </row>
    <row r="341" spans="1:2" x14ac:dyDescent="0.25">
      <c r="A341" t="s">
        <v>7274</v>
      </c>
      <c r="B341" t="s">
        <v>7275</v>
      </c>
    </row>
    <row r="342" spans="1:2" x14ac:dyDescent="0.25">
      <c r="A342" t="s">
        <v>7276</v>
      </c>
      <c r="B342" t="s">
        <v>7277</v>
      </c>
    </row>
    <row r="343" spans="1:2" x14ac:dyDescent="0.25">
      <c r="A343" t="s">
        <v>7278</v>
      </c>
      <c r="B343" t="s">
        <v>7279</v>
      </c>
    </row>
    <row r="344" spans="1:2" x14ac:dyDescent="0.25">
      <c r="A344" t="s">
        <v>7280</v>
      </c>
      <c r="B344" t="s">
        <v>3</v>
      </c>
    </row>
    <row r="345" spans="1:2" x14ac:dyDescent="0.25">
      <c r="A345" t="s">
        <v>7281</v>
      </c>
      <c r="B345" t="s">
        <v>7282</v>
      </c>
    </row>
    <row r="346" spans="1:2" x14ac:dyDescent="0.25">
      <c r="A346" t="s">
        <v>7283</v>
      </c>
      <c r="B346" t="s">
        <v>1887</v>
      </c>
    </row>
    <row r="347" spans="1:2" x14ac:dyDescent="0.25">
      <c r="A347" t="s">
        <v>7284</v>
      </c>
      <c r="B347" t="s">
        <v>7285</v>
      </c>
    </row>
    <row r="348" spans="1:2" x14ac:dyDescent="0.25">
      <c r="A348" t="s">
        <v>7286</v>
      </c>
      <c r="B348" t="s">
        <v>7287</v>
      </c>
    </row>
    <row r="349" spans="1:2" x14ac:dyDescent="0.25">
      <c r="A349" t="s">
        <v>7288</v>
      </c>
      <c r="B349" t="s">
        <v>7289</v>
      </c>
    </row>
    <row r="350" spans="1:2" x14ac:dyDescent="0.25">
      <c r="A350" t="s">
        <v>7290</v>
      </c>
      <c r="B350" t="s">
        <v>7291</v>
      </c>
    </row>
    <row r="351" spans="1:2" x14ac:dyDescent="0.25">
      <c r="A351" t="s">
        <v>7292</v>
      </c>
      <c r="B351" t="s">
        <v>7293</v>
      </c>
    </row>
    <row r="352" spans="1:2" x14ac:dyDescent="0.25">
      <c r="A352" t="s">
        <v>7294</v>
      </c>
      <c r="B352" t="s">
        <v>7295</v>
      </c>
    </row>
    <row r="353" spans="1:2" x14ac:dyDescent="0.25">
      <c r="A353" t="s">
        <v>7296</v>
      </c>
      <c r="B353" t="s">
        <v>7297</v>
      </c>
    </row>
    <row r="354" spans="1:2" x14ac:dyDescent="0.25">
      <c r="A354" t="s">
        <v>7298</v>
      </c>
      <c r="B354" t="s">
        <v>7299</v>
      </c>
    </row>
    <row r="355" spans="1:2" x14ac:dyDescent="0.25">
      <c r="A355" t="s">
        <v>7300</v>
      </c>
      <c r="B355" t="s">
        <v>7301</v>
      </c>
    </row>
    <row r="356" spans="1:2" x14ac:dyDescent="0.25">
      <c r="A356" t="s">
        <v>7302</v>
      </c>
      <c r="B356" t="s">
        <v>4163</v>
      </c>
    </row>
    <row r="357" spans="1:2" x14ac:dyDescent="0.25">
      <c r="A357" t="s">
        <v>7303</v>
      </c>
      <c r="B357" t="s">
        <v>7304</v>
      </c>
    </row>
    <row r="358" spans="1:2" x14ac:dyDescent="0.25">
      <c r="A358" t="s">
        <v>7305</v>
      </c>
      <c r="B358" t="s">
        <v>7306</v>
      </c>
    </row>
    <row r="359" spans="1:2" x14ac:dyDescent="0.25">
      <c r="A359" t="s">
        <v>7307</v>
      </c>
      <c r="B359" t="s">
        <v>7308</v>
      </c>
    </row>
    <row r="360" spans="1:2" x14ac:dyDescent="0.25">
      <c r="A360" t="s">
        <v>7309</v>
      </c>
      <c r="B360" t="s">
        <v>7310</v>
      </c>
    </row>
    <row r="361" spans="1:2" x14ac:dyDescent="0.25">
      <c r="A361" t="s">
        <v>7311</v>
      </c>
      <c r="B361" t="s">
        <v>7312</v>
      </c>
    </row>
    <row r="362" spans="1:2" x14ac:dyDescent="0.25">
      <c r="A362" t="s">
        <v>7313</v>
      </c>
      <c r="B362" t="s">
        <v>3739</v>
      </c>
    </row>
    <row r="363" spans="1:2" x14ac:dyDescent="0.25">
      <c r="A363" t="s">
        <v>7314</v>
      </c>
      <c r="B363" t="s">
        <v>4857</v>
      </c>
    </row>
    <row r="364" spans="1:2" x14ac:dyDescent="0.25">
      <c r="A364" t="s">
        <v>7315</v>
      </c>
      <c r="B364" t="s">
        <v>7316</v>
      </c>
    </row>
    <row r="365" spans="1:2" x14ac:dyDescent="0.25">
      <c r="A365" t="s">
        <v>7317</v>
      </c>
      <c r="B365" t="s">
        <v>7318</v>
      </c>
    </row>
    <row r="366" spans="1:2" x14ac:dyDescent="0.25">
      <c r="A366" t="s">
        <v>7319</v>
      </c>
      <c r="B366" t="s">
        <v>7320</v>
      </c>
    </row>
    <row r="367" spans="1:2" x14ac:dyDescent="0.25">
      <c r="A367" t="s">
        <v>7321</v>
      </c>
      <c r="B367" t="s">
        <v>7322</v>
      </c>
    </row>
    <row r="368" spans="1:2" x14ac:dyDescent="0.25">
      <c r="A368" t="s">
        <v>7323</v>
      </c>
      <c r="B368" t="s">
        <v>7324</v>
      </c>
    </row>
    <row r="369" spans="1:2" x14ac:dyDescent="0.25">
      <c r="A369" t="s">
        <v>7325</v>
      </c>
      <c r="B369" t="s">
        <v>3</v>
      </c>
    </row>
    <row r="370" spans="1:2" x14ac:dyDescent="0.25">
      <c r="A370" t="s">
        <v>7326</v>
      </c>
      <c r="B370" t="s">
        <v>7327</v>
      </c>
    </row>
    <row r="371" spans="1:2" x14ac:dyDescent="0.25">
      <c r="A371" t="s">
        <v>7328</v>
      </c>
      <c r="B371" t="s">
        <v>20514</v>
      </c>
    </row>
    <row r="372" spans="1:2" x14ac:dyDescent="0.25">
      <c r="A372" t="s">
        <v>7329</v>
      </c>
      <c r="B372" t="s">
        <v>7330</v>
      </c>
    </row>
    <row r="373" spans="1:2" x14ac:dyDescent="0.25">
      <c r="A373" t="s">
        <v>7331</v>
      </c>
      <c r="B373" t="s">
        <v>7332</v>
      </c>
    </row>
    <row r="374" spans="1:2" x14ac:dyDescent="0.25">
      <c r="A374" t="s">
        <v>7333</v>
      </c>
      <c r="B374" t="s">
        <v>3</v>
      </c>
    </row>
    <row r="375" spans="1:2" x14ac:dyDescent="0.25">
      <c r="A375" t="s">
        <v>7334</v>
      </c>
      <c r="B375" t="s">
        <v>7335</v>
      </c>
    </row>
    <row r="376" spans="1:2" x14ac:dyDescent="0.25">
      <c r="A376" t="s">
        <v>7336</v>
      </c>
      <c r="B376" t="s">
        <v>7337</v>
      </c>
    </row>
    <row r="377" spans="1:2" x14ac:dyDescent="0.25">
      <c r="A377" t="s">
        <v>7338</v>
      </c>
      <c r="B377" t="s">
        <v>1838</v>
      </c>
    </row>
    <row r="378" spans="1:2" x14ac:dyDescent="0.25">
      <c r="A378" t="s">
        <v>7339</v>
      </c>
      <c r="B378" t="s">
        <v>7340</v>
      </c>
    </row>
    <row r="379" spans="1:2" x14ac:dyDescent="0.25">
      <c r="A379" t="s">
        <v>7341</v>
      </c>
      <c r="B379" t="s">
        <v>3420</v>
      </c>
    </row>
    <row r="380" spans="1:2" x14ac:dyDescent="0.25">
      <c r="A380" t="s">
        <v>7342</v>
      </c>
      <c r="B380" t="s">
        <v>6878</v>
      </c>
    </row>
    <row r="381" spans="1:2" x14ac:dyDescent="0.25">
      <c r="A381" t="s">
        <v>7343</v>
      </c>
      <c r="B381" t="s">
        <v>6880</v>
      </c>
    </row>
    <row r="382" spans="1:2" x14ac:dyDescent="0.25">
      <c r="A382" t="s">
        <v>7344</v>
      </c>
      <c r="B382" t="s">
        <v>3619</v>
      </c>
    </row>
    <row r="383" spans="1:2" x14ac:dyDescent="0.25">
      <c r="A383" t="s">
        <v>7345</v>
      </c>
      <c r="B383" t="s">
        <v>7346</v>
      </c>
    </row>
    <row r="384" spans="1:2" x14ac:dyDescent="0.25">
      <c r="A384" t="s">
        <v>7347</v>
      </c>
      <c r="B384" t="s">
        <v>7348</v>
      </c>
    </row>
    <row r="385" spans="1:2" x14ac:dyDescent="0.25">
      <c r="A385" t="s">
        <v>7349</v>
      </c>
      <c r="B385" t="s">
        <v>7350</v>
      </c>
    </row>
    <row r="386" spans="1:2" x14ac:dyDescent="0.25">
      <c r="A386" t="s">
        <v>7351</v>
      </c>
      <c r="B386" t="s">
        <v>7352</v>
      </c>
    </row>
    <row r="387" spans="1:2" x14ac:dyDescent="0.25">
      <c r="A387" t="s">
        <v>7353</v>
      </c>
      <c r="B387" t="s">
        <v>104</v>
      </c>
    </row>
    <row r="388" spans="1:2" x14ac:dyDescent="0.25">
      <c r="A388" t="s">
        <v>7354</v>
      </c>
      <c r="B388" t="s">
        <v>7355</v>
      </c>
    </row>
    <row r="389" spans="1:2" x14ac:dyDescent="0.25">
      <c r="A389" t="s">
        <v>7356</v>
      </c>
      <c r="B389" t="s">
        <v>7357</v>
      </c>
    </row>
    <row r="390" spans="1:2" x14ac:dyDescent="0.25">
      <c r="A390" t="s">
        <v>7358</v>
      </c>
      <c r="B390" t="s">
        <v>7359</v>
      </c>
    </row>
    <row r="391" spans="1:2" x14ac:dyDescent="0.25">
      <c r="A391" t="s">
        <v>7360</v>
      </c>
      <c r="B391" t="s">
        <v>7361</v>
      </c>
    </row>
    <row r="392" spans="1:2" x14ac:dyDescent="0.25">
      <c r="A392" t="s">
        <v>7362</v>
      </c>
      <c r="B392" t="s">
        <v>3</v>
      </c>
    </row>
    <row r="393" spans="1:2" x14ac:dyDescent="0.25">
      <c r="A393" t="s">
        <v>7363</v>
      </c>
      <c r="B393" t="s">
        <v>3</v>
      </c>
    </row>
    <row r="394" spans="1:2" x14ac:dyDescent="0.25">
      <c r="A394" t="s">
        <v>7364</v>
      </c>
      <c r="B394" t="s">
        <v>7365</v>
      </c>
    </row>
    <row r="395" spans="1:2" x14ac:dyDescent="0.25">
      <c r="A395" t="s">
        <v>7366</v>
      </c>
      <c r="B395" t="s">
        <v>879</v>
      </c>
    </row>
    <row r="396" spans="1:2" x14ac:dyDescent="0.25">
      <c r="A396" t="s">
        <v>7367</v>
      </c>
      <c r="B396" t="s">
        <v>7368</v>
      </c>
    </row>
    <row r="397" spans="1:2" x14ac:dyDescent="0.25">
      <c r="A397" t="s">
        <v>7369</v>
      </c>
      <c r="B397" t="s">
        <v>7370</v>
      </c>
    </row>
    <row r="398" spans="1:2" x14ac:dyDescent="0.25">
      <c r="A398" t="s">
        <v>7371</v>
      </c>
      <c r="B398" t="s">
        <v>750</v>
      </c>
    </row>
    <row r="399" spans="1:2" x14ac:dyDescent="0.25">
      <c r="A399" t="s">
        <v>7372</v>
      </c>
      <c r="B399" t="s">
        <v>7373</v>
      </c>
    </row>
    <row r="400" spans="1:2" x14ac:dyDescent="0.25">
      <c r="A400" t="s">
        <v>7374</v>
      </c>
      <c r="B400" t="s">
        <v>3</v>
      </c>
    </row>
    <row r="401" spans="1:2" x14ac:dyDescent="0.25">
      <c r="A401" t="s">
        <v>7375</v>
      </c>
      <c r="B401" t="s">
        <v>7376</v>
      </c>
    </row>
    <row r="402" spans="1:2" x14ac:dyDescent="0.25">
      <c r="A402" t="s">
        <v>7377</v>
      </c>
      <c r="B402" t="s">
        <v>3</v>
      </c>
    </row>
    <row r="403" spans="1:2" x14ac:dyDescent="0.25">
      <c r="A403" t="s">
        <v>7378</v>
      </c>
      <c r="B403" t="s">
        <v>7379</v>
      </c>
    </row>
    <row r="404" spans="1:2" x14ac:dyDescent="0.25">
      <c r="A404" t="s">
        <v>7380</v>
      </c>
      <c r="B404" t="s">
        <v>3669</v>
      </c>
    </row>
    <row r="405" spans="1:2" x14ac:dyDescent="0.25">
      <c r="A405" t="s">
        <v>7381</v>
      </c>
      <c r="B405" t="s">
        <v>7382</v>
      </c>
    </row>
    <row r="406" spans="1:2" x14ac:dyDescent="0.25">
      <c r="A406" t="s">
        <v>7383</v>
      </c>
      <c r="B406" t="s">
        <v>7384</v>
      </c>
    </row>
    <row r="407" spans="1:2" x14ac:dyDescent="0.25">
      <c r="A407" t="s">
        <v>7385</v>
      </c>
      <c r="B407" t="s">
        <v>5557</v>
      </c>
    </row>
    <row r="408" spans="1:2" x14ac:dyDescent="0.25">
      <c r="A408" t="s">
        <v>7386</v>
      </c>
      <c r="B408" t="s">
        <v>3334</v>
      </c>
    </row>
    <row r="409" spans="1:2" x14ac:dyDescent="0.25">
      <c r="A409" t="s">
        <v>7387</v>
      </c>
      <c r="B409" t="s">
        <v>71</v>
      </c>
    </row>
    <row r="410" spans="1:2" x14ac:dyDescent="0.25">
      <c r="A410" t="s">
        <v>7388</v>
      </c>
      <c r="B410" t="s">
        <v>7389</v>
      </c>
    </row>
    <row r="411" spans="1:2" x14ac:dyDescent="0.25">
      <c r="A411" t="s">
        <v>7390</v>
      </c>
      <c r="B411" t="s">
        <v>3</v>
      </c>
    </row>
    <row r="412" spans="1:2" x14ac:dyDescent="0.25">
      <c r="A412" t="s">
        <v>7391</v>
      </c>
      <c r="B412" t="s">
        <v>7392</v>
      </c>
    </row>
    <row r="413" spans="1:2" x14ac:dyDescent="0.25">
      <c r="A413" t="s">
        <v>7393</v>
      </c>
      <c r="B413" t="s">
        <v>2119</v>
      </c>
    </row>
    <row r="414" spans="1:2" x14ac:dyDescent="0.25">
      <c r="A414" t="s">
        <v>7394</v>
      </c>
      <c r="B414" t="s">
        <v>7395</v>
      </c>
    </row>
    <row r="415" spans="1:2" x14ac:dyDescent="0.25">
      <c r="A415" t="s">
        <v>7396</v>
      </c>
      <c r="B415" t="s">
        <v>3</v>
      </c>
    </row>
    <row r="416" spans="1:2" x14ac:dyDescent="0.25">
      <c r="A416" t="s">
        <v>7397</v>
      </c>
      <c r="B416" t="s">
        <v>3</v>
      </c>
    </row>
    <row r="417" spans="1:2" x14ac:dyDescent="0.25">
      <c r="A417" t="s">
        <v>7398</v>
      </c>
      <c r="B417" t="s">
        <v>7399</v>
      </c>
    </row>
    <row r="418" spans="1:2" x14ac:dyDescent="0.25">
      <c r="A418" t="s">
        <v>7400</v>
      </c>
      <c r="B418" t="s">
        <v>7401</v>
      </c>
    </row>
    <row r="419" spans="1:2" x14ac:dyDescent="0.25">
      <c r="A419" t="s">
        <v>7402</v>
      </c>
      <c r="B419" t="s">
        <v>7403</v>
      </c>
    </row>
    <row r="420" spans="1:2" x14ac:dyDescent="0.25">
      <c r="A420" t="s">
        <v>7404</v>
      </c>
      <c r="B420" t="s">
        <v>1795</v>
      </c>
    </row>
    <row r="421" spans="1:2" x14ac:dyDescent="0.25">
      <c r="A421" t="s">
        <v>7405</v>
      </c>
      <c r="B421" t="s">
        <v>7406</v>
      </c>
    </row>
    <row r="422" spans="1:2" x14ac:dyDescent="0.25">
      <c r="A422" t="s">
        <v>7407</v>
      </c>
      <c r="B422" t="s">
        <v>3</v>
      </c>
    </row>
    <row r="423" spans="1:2" x14ac:dyDescent="0.25">
      <c r="A423" t="s">
        <v>7408</v>
      </c>
      <c r="B423" t="s">
        <v>7409</v>
      </c>
    </row>
    <row r="424" spans="1:2" x14ac:dyDescent="0.25">
      <c r="A424" t="s">
        <v>7410</v>
      </c>
      <c r="B424" t="s">
        <v>2035</v>
      </c>
    </row>
    <row r="425" spans="1:2" x14ac:dyDescent="0.25">
      <c r="A425" t="s">
        <v>7411</v>
      </c>
      <c r="B425" t="s">
        <v>7412</v>
      </c>
    </row>
    <row r="426" spans="1:2" x14ac:dyDescent="0.25">
      <c r="A426" t="s">
        <v>7413</v>
      </c>
      <c r="B426" t="s">
        <v>3</v>
      </c>
    </row>
    <row r="427" spans="1:2" x14ac:dyDescent="0.25">
      <c r="A427" t="s">
        <v>7414</v>
      </c>
      <c r="B427" t="s">
        <v>7415</v>
      </c>
    </row>
    <row r="428" spans="1:2" x14ac:dyDescent="0.25">
      <c r="A428" t="s">
        <v>7416</v>
      </c>
      <c r="B428" t="s">
        <v>3086</v>
      </c>
    </row>
    <row r="429" spans="1:2" x14ac:dyDescent="0.25">
      <c r="A429" t="s">
        <v>7417</v>
      </c>
      <c r="B429" t="s">
        <v>7418</v>
      </c>
    </row>
    <row r="430" spans="1:2" x14ac:dyDescent="0.25">
      <c r="A430" t="s">
        <v>7419</v>
      </c>
      <c r="B430" t="s">
        <v>102</v>
      </c>
    </row>
    <row r="431" spans="1:2" x14ac:dyDescent="0.25">
      <c r="A431" t="s">
        <v>7420</v>
      </c>
      <c r="B431" t="s">
        <v>7421</v>
      </c>
    </row>
    <row r="432" spans="1:2" x14ac:dyDescent="0.25">
      <c r="A432" t="s">
        <v>7422</v>
      </c>
      <c r="B432" t="s">
        <v>7423</v>
      </c>
    </row>
    <row r="433" spans="1:2" x14ac:dyDescent="0.25">
      <c r="A433" t="s">
        <v>7424</v>
      </c>
      <c r="B433" t="s">
        <v>5295</v>
      </c>
    </row>
    <row r="434" spans="1:2" x14ac:dyDescent="0.25">
      <c r="A434" t="s">
        <v>7425</v>
      </c>
      <c r="B434" t="s">
        <v>7426</v>
      </c>
    </row>
    <row r="435" spans="1:2" x14ac:dyDescent="0.25">
      <c r="A435" t="s">
        <v>7427</v>
      </c>
      <c r="B435" t="s">
        <v>7428</v>
      </c>
    </row>
    <row r="436" spans="1:2" x14ac:dyDescent="0.25">
      <c r="A436" t="s">
        <v>7429</v>
      </c>
      <c r="B436" t="s">
        <v>3</v>
      </c>
    </row>
    <row r="437" spans="1:2" x14ac:dyDescent="0.25">
      <c r="A437" t="s">
        <v>7430</v>
      </c>
      <c r="B437" t="s">
        <v>7431</v>
      </c>
    </row>
    <row r="438" spans="1:2" x14ac:dyDescent="0.25">
      <c r="A438" t="s">
        <v>7432</v>
      </c>
      <c r="B438" t="s">
        <v>7433</v>
      </c>
    </row>
    <row r="439" spans="1:2" x14ac:dyDescent="0.25">
      <c r="A439" t="s">
        <v>7434</v>
      </c>
      <c r="B439" t="s">
        <v>7435</v>
      </c>
    </row>
    <row r="440" spans="1:2" x14ac:dyDescent="0.25">
      <c r="A440" t="s">
        <v>7436</v>
      </c>
      <c r="B440" t="s">
        <v>3</v>
      </c>
    </row>
    <row r="441" spans="1:2" x14ac:dyDescent="0.25">
      <c r="A441" t="s">
        <v>7437</v>
      </c>
      <c r="B441" t="s">
        <v>4301</v>
      </c>
    </row>
    <row r="442" spans="1:2" x14ac:dyDescent="0.25">
      <c r="A442" t="s">
        <v>7438</v>
      </c>
      <c r="B442" t="s">
        <v>4301</v>
      </c>
    </row>
    <row r="443" spans="1:2" x14ac:dyDescent="0.25">
      <c r="A443" t="s">
        <v>7439</v>
      </c>
      <c r="B443" t="s">
        <v>7440</v>
      </c>
    </row>
    <row r="444" spans="1:2" x14ac:dyDescent="0.25">
      <c r="A444" t="s">
        <v>7441</v>
      </c>
      <c r="B444" t="s">
        <v>7442</v>
      </c>
    </row>
    <row r="445" spans="1:2" x14ac:dyDescent="0.25">
      <c r="A445" t="s">
        <v>7443</v>
      </c>
      <c r="B445" t="s">
        <v>7444</v>
      </c>
    </row>
    <row r="446" spans="1:2" x14ac:dyDescent="0.25">
      <c r="A446" t="s">
        <v>7445</v>
      </c>
      <c r="B446" t="s">
        <v>7446</v>
      </c>
    </row>
    <row r="447" spans="1:2" x14ac:dyDescent="0.25">
      <c r="A447" t="s">
        <v>7447</v>
      </c>
      <c r="B447" t="s">
        <v>5733</v>
      </c>
    </row>
    <row r="448" spans="1:2" x14ac:dyDescent="0.25">
      <c r="A448" t="s">
        <v>7448</v>
      </c>
      <c r="B448" t="s">
        <v>4361</v>
      </c>
    </row>
    <row r="449" spans="1:2" x14ac:dyDescent="0.25">
      <c r="A449" t="s">
        <v>7449</v>
      </c>
      <c r="B449" t="s">
        <v>7450</v>
      </c>
    </row>
    <row r="450" spans="1:2" x14ac:dyDescent="0.25">
      <c r="A450" t="s">
        <v>7451</v>
      </c>
      <c r="B450" t="s">
        <v>1356</v>
      </c>
    </row>
    <row r="451" spans="1:2" x14ac:dyDescent="0.25">
      <c r="A451" t="s">
        <v>7452</v>
      </c>
      <c r="B451" t="s">
        <v>3</v>
      </c>
    </row>
    <row r="452" spans="1:2" x14ac:dyDescent="0.25">
      <c r="A452" t="s">
        <v>7453</v>
      </c>
      <c r="B452" t="s">
        <v>341</v>
      </c>
    </row>
    <row r="453" spans="1:2" x14ac:dyDescent="0.25">
      <c r="A453" t="s">
        <v>7454</v>
      </c>
      <c r="B453" t="s">
        <v>7455</v>
      </c>
    </row>
    <row r="454" spans="1:2" x14ac:dyDescent="0.25">
      <c r="A454" t="s">
        <v>7456</v>
      </c>
      <c r="B454" t="s">
        <v>3</v>
      </c>
    </row>
    <row r="455" spans="1:2" x14ac:dyDescent="0.25">
      <c r="A455" t="s">
        <v>7457</v>
      </c>
      <c r="B455" t="s">
        <v>7458</v>
      </c>
    </row>
    <row r="456" spans="1:2" x14ac:dyDescent="0.25">
      <c r="A456" t="s">
        <v>7459</v>
      </c>
      <c r="B456" t="s">
        <v>7458</v>
      </c>
    </row>
    <row r="457" spans="1:2" x14ac:dyDescent="0.25">
      <c r="A457" t="s">
        <v>7460</v>
      </c>
      <c r="B457" t="s">
        <v>7461</v>
      </c>
    </row>
    <row r="458" spans="1:2" x14ac:dyDescent="0.25">
      <c r="A458" t="s">
        <v>7462</v>
      </c>
      <c r="B458" t="s">
        <v>7463</v>
      </c>
    </row>
    <row r="459" spans="1:2" x14ac:dyDescent="0.25">
      <c r="A459" t="s">
        <v>7464</v>
      </c>
      <c r="B459" t="s">
        <v>7465</v>
      </c>
    </row>
    <row r="460" spans="1:2" x14ac:dyDescent="0.25">
      <c r="A460" t="s">
        <v>7466</v>
      </c>
      <c r="B460" t="s">
        <v>7465</v>
      </c>
    </row>
    <row r="461" spans="1:2" x14ac:dyDescent="0.25">
      <c r="A461" t="s">
        <v>7467</v>
      </c>
      <c r="B461" t="s">
        <v>7468</v>
      </c>
    </row>
    <row r="462" spans="1:2" x14ac:dyDescent="0.25">
      <c r="A462" t="s">
        <v>7469</v>
      </c>
      <c r="B462" t="s">
        <v>4083</v>
      </c>
    </row>
    <row r="463" spans="1:2" x14ac:dyDescent="0.25">
      <c r="A463" t="s">
        <v>7470</v>
      </c>
      <c r="B463" t="s">
        <v>7471</v>
      </c>
    </row>
    <row r="464" spans="1:2" x14ac:dyDescent="0.25">
      <c r="A464" t="s">
        <v>7472</v>
      </c>
      <c r="B464" t="s">
        <v>4829</v>
      </c>
    </row>
    <row r="465" spans="1:2" x14ac:dyDescent="0.25">
      <c r="A465" t="s">
        <v>7473</v>
      </c>
      <c r="B465" t="s">
        <v>7474</v>
      </c>
    </row>
    <row r="466" spans="1:2" x14ac:dyDescent="0.25">
      <c r="A466" t="s">
        <v>7475</v>
      </c>
      <c r="B466" t="s">
        <v>7476</v>
      </c>
    </row>
    <row r="467" spans="1:2" x14ac:dyDescent="0.25">
      <c r="A467" t="s">
        <v>7477</v>
      </c>
      <c r="B467" t="s">
        <v>3</v>
      </c>
    </row>
    <row r="468" spans="1:2" x14ac:dyDescent="0.25">
      <c r="A468" t="s">
        <v>7478</v>
      </c>
      <c r="B468" t="s">
        <v>7479</v>
      </c>
    </row>
    <row r="469" spans="1:2" x14ac:dyDescent="0.25">
      <c r="A469" t="s">
        <v>7480</v>
      </c>
      <c r="B469" t="s">
        <v>7481</v>
      </c>
    </row>
    <row r="470" spans="1:2" x14ac:dyDescent="0.25">
      <c r="A470" t="s">
        <v>7482</v>
      </c>
      <c r="B470" t="s">
        <v>6998</v>
      </c>
    </row>
    <row r="471" spans="1:2" x14ac:dyDescent="0.25">
      <c r="A471" t="s">
        <v>7483</v>
      </c>
      <c r="B471" t="s">
        <v>1995</v>
      </c>
    </row>
    <row r="472" spans="1:2" x14ac:dyDescent="0.25">
      <c r="A472" t="s">
        <v>7484</v>
      </c>
      <c r="B472" t="s">
        <v>1237</v>
      </c>
    </row>
    <row r="473" spans="1:2" x14ac:dyDescent="0.25">
      <c r="A473" t="s">
        <v>7485</v>
      </c>
      <c r="B473" t="s">
        <v>7486</v>
      </c>
    </row>
    <row r="474" spans="1:2" x14ac:dyDescent="0.25">
      <c r="A474" t="s">
        <v>7487</v>
      </c>
      <c r="B474" t="s">
        <v>7488</v>
      </c>
    </row>
    <row r="475" spans="1:2" x14ac:dyDescent="0.25">
      <c r="A475" t="s">
        <v>7489</v>
      </c>
      <c r="B475" t="s">
        <v>7000</v>
      </c>
    </row>
    <row r="476" spans="1:2" x14ac:dyDescent="0.25">
      <c r="A476" t="s">
        <v>7490</v>
      </c>
      <c r="B476" t="s">
        <v>7491</v>
      </c>
    </row>
    <row r="477" spans="1:2" x14ac:dyDescent="0.25">
      <c r="A477" t="s">
        <v>7492</v>
      </c>
      <c r="B477" t="s">
        <v>3004</v>
      </c>
    </row>
    <row r="478" spans="1:2" x14ac:dyDescent="0.25">
      <c r="A478" t="s">
        <v>7493</v>
      </c>
      <c r="B478" t="s">
        <v>7494</v>
      </c>
    </row>
    <row r="479" spans="1:2" x14ac:dyDescent="0.25">
      <c r="A479" t="s">
        <v>7495</v>
      </c>
      <c r="B479" t="s">
        <v>6026</v>
      </c>
    </row>
    <row r="480" spans="1:2" x14ac:dyDescent="0.25">
      <c r="A480" t="s">
        <v>7496</v>
      </c>
      <c r="B480" t="s">
        <v>7497</v>
      </c>
    </row>
    <row r="481" spans="1:2" x14ac:dyDescent="0.25">
      <c r="A481" t="s">
        <v>7498</v>
      </c>
      <c r="B481" t="s">
        <v>7499</v>
      </c>
    </row>
    <row r="482" spans="1:2" x14ac:dyDescent="0.25">
      <c r="A482" t="s">
        <v>7500</v>
      </c>
      <c r="B482" t="s">
        <v>7501</v>
      </c>
    </row>
    <row r="483" spans="1:2" x14ac:dyDescent="0.25">
      <c r="A483" t="s">
        <v>7502</v>
      </c>
      <c r="B483" t="s">
        <v>7503</v>
      </c>
    </row>
    <row r="484" spans="1:2" x14ac:dyDescent="0.25">
      <c r="A484" t="s">
        <v>7504</v>
      </c>
      <c r="B484" t="s">
        <v>7505</v>
      </c>
    </row>
    <row r="485" spans="1:2" x14ac:dyDescent="0.25">
      <c r="A485" t="s">
        <v>7506</v>
      </c>
      <c r="B485" t="s">
        <v>3</v>
      </c>
    </row>
    <row r="486" spans="1:2" x14ac:dyDescent="0.25">
      <c r="A486" t="s">
        <v>7507</v>
      </c>
      <c r="B486" t="s">
        <v>7508</v>
      </c>
    </row>
    <row r="487" spans="1:2" x14ac:dyDescent="0.25">
      <c r="A487" t="s">
        <v>7509</v>
      </c>
      <c r="B487" t="s">
        <v>7510</v>
      </c>
    </row>
    <row r="488" spans="1:2" x14ac:dyDescent="0.25">
      <c r="A488" t="s">
        <v>7511</v>
      </c>
      <c r="B488" t="s">
        <v>7512</v>
      </c>
    </row>
    <row r="489" spans="1:2" x14ac:dyDescent="0.25">
      <c r="A489" t="s">
        <v>7513</v>
      </c>
      <c r="B489" t="s">
        <v>7514</v>
      </c>
    </row>
    <row r="490" spans="1:2" x14ac:dyDescent="0.25">
      <c r="A490" t="s">
        <v>7515</v>
      </c>
      <c r="B490" t="s">
        <v>3</v>
      </c>
    </row>
    <row r="491" spans="1:2" x14ac:dyDescent="0.25">
      <c r="A491" t="s">
        <v>7516</v>
      </c>
      <c r="B491" t="s">
        <v>3</v>
      </c>
    </row>
    <row r="492" spans="1:2" x14ac:dyDescent="0.25">
      <c r="A492" t="s">
        <v>7517</v>
      </c>
      <c r="B492" t="s">
        <v>1598</v>
      </c>
    </row>
    <row r="493" spans="1:2" x14ac:dyDescent="0.25">
      <c r="A493" t="s">
        <v>7518</v>
      </c>
      <c r="B493" t="s">
        <v>7519</v>
      </c>
    </row>
    <row r="494" spans="1:2" x14ac:dyDescent="0.25">
      <c r="A494" t="s">
        <v>7520</v>
      </c>
      <c r="B494" t="s">
        <v>7521</v>
      </c>
    </row>
    <row r="495" spans="1:2" x14ac:dyDescent="0.25">
      <c r="A495" t="s">
        <v>7522</v>
      </c>
      <c r="B495" t="s">
        <v>3</v>
      </c>
    </row>
    <row r="496" spans="1:2" x14ac:dyDescent="0.25">
      <c r="A496" t="s">
        <v>7523</v>
      </c>
      <c r="B496" t="s">
        <v>7524</v>
      </c>
    </row>
    <row r="497" spans="1:2" x14ac:dyDescent="0.25">
      <c r="A497" t="s">
        <v>7525</v>
      </c>
      <c r="B497" t="s">
        <v>6120</v>
      </c>
    </row>
    <row r="498" spans="1:2" x14ac:dyDescent="0.25">
      <c r="A498" t="s">
        <v>7526</v>
      </c>
      <c r="B498" t="s">
        <v>7527</v>
      </c>
    </row>
    <row r="499" spans="1:2" x14ac:dyDescent="0.25">
      <c r="A499" t="s">
        <v>7528</v>
      </c>
      <c r="B499" t="s">
        <v>7529</v>
      </c>
    </row>
    <row r="500" spans="1:2" x14ac:dyDescent="0.25">
      <c r="A500" t="s">
        <v>7530</v>
      </c>
      <c r="B500" t="s">
        <v>7531</v>
      </c>
    </row>
    <row r="501" spans="1:2" x14ac:dyDescent="0.25">
      <c r="A501" t="s">
        <v>7532</v>
      </c>
      <c r="B501" t="s">
        <v>6540</v>
      </c>
    </row>
    <row r="502" spans="1:2" x14ac:dyDescent="0.25">
      <c r="A502" t="s">
        <v>7533</v>
      </c>
      <c r="B502" t="s">
        <v>7534</v>
      </c>
    </row>
    <row r="503" spans="1:2" x14ac:dyDescent="0.25">
      <c r="A503" t="s">
        <v>7535</v>
      </c>
      <c r="B503" t="s">
        <v>7536</v>
      </c>
    </row>
    <row r="504" spans="1:2" x14ac:dyDescent="0.25">
      <c r="A504" t="s">
        <v>7537</v>
      </c>
      <c r="B504" t="s">
        <v>6394</v>
      </c>
    </row>
    <row r="505" spans="1:2" x14ac:dyDescent="0.25">
      <c r="A505" t="s">
        <v>7538</v>
      </c>
      <c r="B505" t="s">
        <v>485</v>
      </c>
    </row>
    <row r="506" spans="1:2" x14ac:dyDescent="0.25">
      <c r="A506" t="s">
        <v>7539</v>
      </c>
      <c r="B506" t="s">
        <v>3198</v>
      </c>
    </row>
    <row r="507" spans="1:2" x14ac:dyDescent="0.25">
      <c r="A507" t="s">
        <v>7540</v>
      </c>
      <c r="B507" t="s">
        <v>7541</v>
      </c>
    </row>
    <row r="508" spans="1:2" x14ac:dyDescent="0.25">
      <c r="A508" t="s">
        <v>7542</v>
      </c>
      <c r="B508" t="s">
        <v>7543</v>
      </c>
    </row>
    <row r="509" spans="1:2" x14ac:dyDescent="0.25">
      <c r="A509" t="s">
        <v>7544</v>
      </c>
      <c r="B509" t="s">
        <v>5147</v>
      </c>
    </row>
    <row r="510" spans="1:2" x14ac:dyDescent="0.25">
      <c r="A510" t="s">
        <v>7545</v>
      </c>
      <c r="B510" t="s">
        <v>3</v>
      </c>
    </row>
    <row r="511" spans="1:2" x14ac:dyDescent="0.25">
      <c r="A511" t="s">
        <v>7546</v>
      </c>
      <c r="B511" t="s">
        <v>7547</v>
      </c>
    </row>
    <row r="512" spans="1:2" x14ac:dyDescent="0.25">
      <c r="A512" t="s">
        <v>7548</v>
      </c>
      <c r="B512" t="s">
        <v>1795</v>
      </c>
    </row>
    <row r="513" spans="1:2" x14ac:dyDescent="0.25">
      <c r="A513" t="s">
        <v>7549</v>
      </c>
      <c r="B513" t="s">
        <v>3</v>
      </c>
    </row>
    <row r="514" spans="1:2" x14ac:dyDescent="0.25">
      <c r="A514" t="s">
        <v>7550</v>
      </c>
      <c r="B514" t="s">
        <v>3</v>
      </c>
    </row>
    <row r="515" spans="1:2" x14ac:dyDescent="0.25">
      <c r="A515" t="s">
        <v>7551</v>
      </c>
      <c r="B515" t="s">
        <v>3</v>
      </c>
    </row>
    <row r="516" spans="1:2" x14ac:dyDescent="0.25">
      <c r="A516" t="s">
        <v>7552</v>
      </c>
      <c r="B516" t="s">
        <v>7553</v>
      </c>
    </row>
    <row r="517" spans="1:2" x14ac:dyDescent="0.25">
      <c r="A517" t="s">
        <v>7554</v>
      </c>
      <c r="B517" t="s">
        <v>7555</v>
      </c>
    </row>
    <row r="518" spans="1:2" x14ac:dyDescent="0.25">
      <c r="A518" t="s">
        <v>7556</v>
      </c>
      <c r="B518" t="s">
        <v>3</v>
      </c>
    </row>
    <row r="519" spans="1:2" x14ac:dyDescent="0.25">
      <c r="A519" t="s">
        <v>7557</v>
      </c>
      <c r="B519" t="s">
        <v>3136</v>
      </c>
    </row>
    <row r="520" spans="1:2" x14ac:dyDescent="0.25">
      <c r="A520" t="s">
        <v>7558</v>
      </c>
      <c r="B520" t="s">
        <v>3</v>
      </c>
    </row>
    <row r="521" spans="1:2" x14ac:dyDescent="0.25">
      <c r="A521" t="s">
        <v>7559</v>
      </c>
      <c r="B521" t="s">
        <v>7560</v>
      </c>
    </row>
    <row r="522" spans="1:2" x14ac:dyDescent="0.25">
      <c r="A522" t="s">
        <v>6717</v>
      </c>
      <c r="B522" t="s">
        <v>6718</v>
      </c>
    </row>
    <row r="523" spans="1:2" x14ac:dyDescent="0.25">
      <c r="A523" t="s">
        <v>7561</v>
      </c>
      <c r="B523" t="s">
        <v>7562</v>
      </c>
    </row>
    <row r="524" spans="1:2" x14ac:dyDescent="0.25">
      <c r="A524" t="s">
        <v>7563</v>
      </c>
      <c r="B524" t="s">
        <v>7564</v>
      </c>
    </row>
    <row r="525" spans="1:2" x14ac:dyDescent="0.25">
      <c r="A525" t="s">
        <v>7565</v>
      </c>
      <c r="B525" t="s">
        <v>7566</v>
      </c>
    </row>
    <row r="526" spans="1:2" x14ac:dyDescent="0.25">
      <c r="A526" t="s">
        <v>7567</v>
      </c>
      <c r="B526" t="s">
        <v>7568</v>
      </c>
    </row>
    <row r="527" spans="1:2" x14ac:dyDescent="0.25">
      <c r="A527" t="s">
        <v>7569</v>
      </c>
      <c r="B527" t="s">
        <v>2958</v>
      </c>
    </row>
    <row r="528" spans="1:2" x14ac:dyDescent="0.25">
      <c r="A528" t="s">
        <v>7570</v>
      </c>
      <c r="B528" t="s">
        <v>7571</v>
      </c>
    </row>
    <row r="529" spans="1:2" x14ac:dyDescent="0.25">
      <c r="A529" t="s">
        <v>7572</v>
      </c>
      <c r="B529" t="s">
        <v>7573</v>
      </c>
    </row>
    <row r="530" spans="1:2" x14ac:dyDescent="0.25">
      <c r="A530" t="s">
        <v>7574</v>
      </c>
      <c r="B530" t="s">
        <v>3</v>
      </c>
    </row>
    <row r="531" spans="1:2" x14ac:dyDescent="0.25">
      <c r="A531" t="s">
        <v>7575</v>
      </c>
      <c r="B531" t="s">
        <v>7576</v>
      </c>
    </row>
    <row r="532" spans="1:2" x14ac:dyDescent="0.25">
      <c r="A532" t="s">
        <v>7577</v>
      </c>
      <c r="B532" t="s">
        <v>7578</v>
      </c>
    </row>
    <row r="533" spans="1:2" x14ac:dyDescent="0.25">
      <c r="A533" t="s">
        <v>7579</v>
      </c>
      <c r="B533" t="s">
        <v>335</v>
      </c>
    </row>
    <row r="534" spans="1:2" x14ac:dyDescent="0.25">
      <c r="A534" t="s">
        <v>7580</v>
      </c>
      <c r="B534" t="s">
        <v>3515</v>
      </c>
    </row>
    <row r="535" spans="1:2" x14ac:dyDescent="0.25">
      <c r="A535" t="s">
        <v>7581</v>
      </c>
      <c r="B535" t="s">
        <v>7582</v>
      </c>
    </row>
    <row r="536" spans="1:2" x14ac:dyDescent="0.25">
      <c r="A536" t="s">
        <v>7583</v>
      </c>
      <c r="B536" t="s">
        <v>7582</v>
      </c>
    </row>
    <row r="537" spans="1:2" x14ac:dyDescent="0.25">
      <c r="A537" t="s">
        <v>7584</v>
      </c>
      <c r="B537" t="s">
        <v>7133</v>
      </c>
    </row>
    <row r="538" spans="1:2" x14ac:dyDescent="0.25">
      <c r="A538" t="s">
        <v>7585</v>
      </c>
      <c r="B538" t="s">
        <v>5336</v>
      </c>
    </row>
    <row r="539" spans="1:2" x14ac:dyDescent="0.25">
      <c r="A539" t="s">
        <v>6755</v>
      </c>
      <c r="B539" t="s">
        <v>3</v>
      </c>
    </row>
    <row r="540" spans="1:2" x14ac:dyDescent="0.25">
      <c r="A540" t="s">
        <v>7586</v>
      </c>
      <c r="B540" t="s">
        <v>2378</v>
      </c>
    </row>
    <row r="541" spans="1:2" x14ac:dyDescent="0.25">
      <c r="A541" t="s">
        <v>7587</v>
      </c>
      <c r="B541" t="s">
        <v>7588</v>
      </c>
    </row>
    <row r="542" spans="1:2" x14ac:dyDescent="0.25">
      <c r="A542" t="s">
        <v>7589</v>
      </c>
      <c r="B542" t="s">
        <v>7590</v>
      </c>
    </row>
    <row r="543" spans="1:2" x14ac:dyDescent="0.25">
      <c r="A543" t="s">
        <v>7591</v>
      </c>
      <c r="B543" t="s">
        <v>335</v>
      </c>
    </row>
    <row r="544" spans="1:2" x14ac:dyDescent="0.25">
      <c r="A544" t="s">
        <v>7592</v>
      </c>
      <c r="B544" t="s">
        <v>7593</v>
      </c>
    </row>
    <row r="545" spans="1:2" x14ac:dyDescent="0.25">
      <c r="A545" t="s">
        <v>7594</v>
      </c>
      <c r="B545" t="s">
        <v>1253</v>
      </c>
    </row>
    <row r="546" spans="1:2" x14ac:dyDescent="0.25">
      <c r="A546" t="s">
        <v>7595</v>
      </c>
      <c r="B546" t="s">
        <v>1253</v>
      </c>
    </row>
    <row r="547" spans="1:2" x14ac:dyDescent="0.25">
      <c r="A547" t="s">
        <v>7596</v>
      </c>
      <c r="B547" t="s">
        <v>7597</v>
      </c>
    </row>
    <row r="548" spans="1:2" x14ac:dyDescent="0.25">
      <c r="A548" t="s">
        <v>7598</v>
      </c>
      <c r="B548" t="s">
        <v>3</v>
      </c>
    </row>
    <row r="549" spans="1:2" x14ac:dyDescent="0.25">
      <c r="A549" t="s">
        <v>7599</v>
      </c>
      <c r="B549" t="s">
        <v>7600</v>
      </c>
    </row>
    <row r="550" spans="1:2" x14ac:dyDescent="0.25">
      <c r="A550" t="s">
        <v>7601</v>
      </c>
      <c r="B550" t="s">
        <v>7602</v>
      </c>
    </row>
    <row r="551" spans="1:2" x14ac:dyDescent="0.25">
      <c r="A551" t="s">
        <v>7603</v>
      </c>
      <c r="B551" t="s">
        <v>7604</v>
      </c>
    </row>
    <row r="552" spans="1:2" x14ac:dyDescent="0.25">
      <c r="A552" t="s">
        <v>7605</v>
      </c>
      <c r="B552" t="s">
        <v>7606</v>
      </c>
    </row>
    <row r="553" spans="1:2" x14ac:dyDescent="0.25">
      <c r="A553" t="s">
        <v>7607</v>
      </c>
      <c r="B553" t="s">
        <v>2481</v>
      </c>
    </row>
    <row r="554" spans="1:2" x14ac:dyDescent="0.25">
      <c r="A554" t="s">
        <v>7608</v>
      </c>
      <c r="B554" t="s">
        <v>7609</v>
      </c>
    </row>
    <row r="555" spans="1:2" x14ac:dyDescent="0.25">
      <c r="A555" t="s">
        <v>7610</v>
      </c>
      <c r="B555" t="s">
        <v>7611</v>
      </c>
    </row>
    <row r="556" spans="1:2" x14ac:dyDescent="0.25">
      <c r="A556" t="s">
        <v>7612</v>
      </c>
      <c r="B556" t="s">
        <v>7613</v>
      </c>
    </row>
    <row r="557" spans="1:2" x14ac:dyDescent="0.25">
      <c r="A557" t="s">
        <v>7614</v>
      </c>
      <c r="B557" t="s">
        <v>7615</v>
      </c>
    </row>
    <row r="558" spans="1:2" x14ac:dyDescent="0.25">
      <c r="A558" t="s">
        <v>7616</v>
      </c>
      <c r="B558" t="s">
        <v>7617</v>
      </c>
    </row>
    <row r="559" spans="1:2" x14ac:dyDescent="0.25">
      <c r="A559" t="s">
        <v>7618</v>
      </c>
      <c r="B559" t="s">
        <v>7619</v>
      </c>
    </row>
    <row r="560" spans="1:2" x14ac:dyDescent="0.25">
      <c r="A560" t="s">
        <v>7620</v>
      </c>
      <c r="B560" t="s">
        <v>1438</v>
      </c>
    </row>
    <row r="561" spans="1:2" x14ac:dyDescent="0.25">
      <c r="A561" t="s">
        <v>7621</v>
      </c>
      <c r="B561" t="s">
        <v>7622</v>
      </c>
    </row>
    <row r="562" spans="1:2" x14ac:dyDescent="0.25">
      <c r="A562" t="s">
        <v>7623</v>
      </c>
      <c r="B562" t="s">
        <v>3010</v>
      </c>
    </row>
    <row r="563" spans="1:2" x14ac:dyDescent="0.25">
      <c r="A563" t="s">
        <v>7624</v>
      </c>
      <c r="B563" t="s">
        <v>7625</v>
      </c>
    </row>
    <row r="564" spans="1:2" x14ac:dyDescent="0.25">
      <c r="A564" t="s">
        <v>7626</v>
      </c>
      <c r="B564" t="s">
        <v>7627</v>
      </c>
    </row>
    <row r="565" spans="1:2" x14ac:dyDescent="0.25">
      <c r="A565" t="s">
        <v>7628</v>
      </c>
      <c r="B565" t="s">
        <v>7629</v>
      </c>
    </row>
    <row r="566" spans="1:2" x14ac:dyDescent="0.25">
      <c r="A566" t="s">
        <v>7630</v>
      </c>
      <c r="B566" t="s">
        <v>7631</v>
      </c>
    </row>
    <row r="567" spans="1:2" x14ac:dyDescent="0.25">
      <c r="A567" t="s">
        <v>7632</v>
      </c>
      <c r="B567" t="s">
        <v>7633</v>
      </c>
    </row>
    <row r="568" spans="1:2" x14ac:dyDescent="0.25">
      <c r="A568" t="s">
        <v>7634</v>
      </c>
      <c r="B568" t="s">
        <v>7635</v>
      </c>
    </row>
    <row r="569" spans="1:2" x14ac:dyDescent="0.25">
      <c r="A569" t="s">
        <v>6825</v>
      </c>
      <c r="B569" t="s">
        <v>6826</v>
      </c>
    </row>
    <row r="570" spans="1:2" x14ac:dyDescent="0.25">
      <c r="A570" t="s">
        <v>7636</v>
      </c>
      <c r="B570" t="s">
        <v>7637</v>
      </c>
    </row>
    <row r="571" spans="1:2" x14ac:dyDescent="0.25">
      <c r="A571" t="s">
        <v>6830</v>
      </c>
      <c r="B571" t="s">
        <v>6831</v>
      </c>
    </row>
    <row r="572" spans="1:2" x14ac:dyDescent="0.25">
      <c r="A572" t="s">
        <v>6832</v>
      </c>
      <c r="B572" t="s">
        <v>782</v>
      </c>
    </row>
    <row r="573" spans="1:2" x14ac:dyDescent="0.25">
      <c r="A573" t="s">
        <v>7638</v>
      </c>
      <c r="B573" t="s">
        <v>3</v>
      </c>
    </row>
    <row r="574" spans="1:2" x14ac:dyDescent="0.25">
      <c r="A574" t="s">
        <v>7639</v>
      </c>
      <c r="B574" t="s">
        <v>7640</v>
      </c>
    </row>
    <row r="575" spans="1:2" x14ac:dyDescent="0.25">
      <c r="A575" t="s">
        <v>7641</v>
      </c>
      <c r="B575" t="s">
        <v>7642</v>
      </c>
    </row>
    <row r="576" spans="1:2" x14ac:dyDescent="0.25">
      <c r="A576" t="s">
        <v>7643</v>
      </c>
      <c r="B576" t="s">
        <v>7644</v>
      </c>
    </row>
    <row r="577" spans="1:2" x14ac:dyDescent="0.25">
      <c r="A577" t="s">
        <v>7645</v>
      </c>
      <c r="B577" t="s">
        <v>4708</v>
      </c>
    </row>
    <row r="578" spans="1:2" x14ac:dyDescent="0.25">
      <c r="A578" t="s">
        <v>7646</v>
      </c>
      <c r="B578" t="s">
        <v>762</v>
      </c>
    </row>
    <row r="579" spans="1:2" x14ac:dyDescent="0.25">
      <c r="A579" t="s">
        <v>7647</v>
      </c>
      <c r="B579" t="s">
        <v>7648</v>
      </c>
    </row>
    <row r="580" spans="1:2" x14ac:dyDescent="0.25">
      <c r="A580" t="s">
        <v>7649</v>
      </c>
      <c r="B580" t="s">
        <v>5118</v>
      </c>
    </row>
    <row r="581" spans="1:2" x14ac:dyDescent="0.25">
      <c r="A581" t="s">
        <v>7650</v>
      </c>
      <c r="B581" t="s">
        <v>7651</v>
      </c>
    </row>
    <row r="582" spans="1:2" x14ac:dyDescent="0.25">
      <c r="A582" t="s">
        <v>7652</v>
      </c>
      <c r="B582" t="s">
        <v>7653</v>
      </c>
    </row>
    <row r="583" spans="1:2" x14ac:dyDescent="0.25">
      <c r="A583" t="s">
        <v>7654</v>
      </c>
      <c r="B583" t="s">
        <v>7655</v>
      </c>
    </row>
    <row r="584" spans="1:2" x14ac:dyDescent="0.25">
      <c r="A584" t="s">
        <v>7656</v>
      </c>
      <c r="B584" t="s">
        <v>1977</v>
      </c>
    </row>
    <row r="585" spans="1:2" x14ac:dyDescent="0.25">
      <c r="A585" t="s">
        <v>6890</v>
      </c>
      <c r="B585" t="s">
        <v>6891</v>
      </c>
    </row>
    <row r="586" spans="1:2" x14ac:dyDescent="0.25">
      <c r="A586" t="s">
        <v>7657</v>
      </c>
      <c r="B586" t="s">
        <v>4361</v>
      </c>
    </row>
    <row r="587" spans="1:2" x14ac:dyDescent="0.25">
      <c r="A587" t="s">
        <v>7658</v>
      </c>
      <c r="B587" t="s">
        <v>7659</v>
      </c>
    </row>
    <row r="588" spans="1:2" x14ac:dyDescent="0.25">
      <c r="A588" t="s">
        <v>7660</v>
      </c>
      <c r="B588" t="s">
        <v>3</v>
      </c>
    </row>
    <row r="589" spans="1:2" x14ac:dyDescent="0.25">
      <c r="A589" t="s">
        <v>7661</v>
      </c>
      <c r="B589" t="s">
        <v>7662</v>
      </c>
    </row>
    <row r="590" spans="1:2" x14ac:dyDescent="0.25">
      <c r="A590" t="s">
        <v>7663</v>
      </c>
      <c r="B590" t="s">
        <v>7664</v>
      </c>
    </row>
    <row r="591" spans="1:2" x14ac:dyDescent="0.25">
      <c r="A591" t="s">
        <v>6907</v>
      </c>
      <c r="B591" t="s">
        <v>6908</v>
      </c>
    </row>
    <row r="592" spans="1:2" x14ac:dyDescent="0.25">
      <c r="A592" t="s">
        <v>7665</v>
      </c>
      <c r="B592" t="s">
        <v>7666</v>
      </c>
    </row>
    <row r="593" spans="1:2" x14ac:dyDescent="0.25">
      <c r="A593" t="s">
        <v>7667</v>
      </c>
      <c r="B593" t="s">
        <v>323</v>
      </c>
    </row>
    <row r="594" spans="1:2" x14ac:dyDescent="0.25">
      <c r="A594" t="s">
        <v>7668</v>
      </c>
      <c r="B594" t="s">
        <v>7669</v>
      </c>
    </row>
    <row r="595" spans="1:2" x14ac:dyDescent="0.25">
      <c r="A595" t="s">
        <v>7670</v>
      </c>
      <c r="B595" t="s">
        <v>7671</v>
      </c>
    </row>
    <row r="596" spans="1:2" x14ac:dyDescent="0.25">
      <c r="A596" t="s">
        <v>7672</v>
      </c>
      <c r="B596" t="s">
        <v>7673</v>
      </c>
    </row>
    <row r="597" spans="1:2" x14ac:dyDescent="0.25">
      <c r="A597" t="s">
        <v>7674</v>
      </c>
      <c r="B597" t="s">
        <v>7675</v>
      </c>
    </row>
    <row r="598" spans="1:2" x14ac:dyDescent="0.25">
      <c r="A598" t="s">
        <v>7676</v>
      </c>
      <c r="B598" t="s">
        <v>7677</v>
      </c>
    </row>
    <row r="599" spans="1:2" x14ac:dyDescent="0.25">
      <c r="A599" t="s">
        <v>7678</v>
      </c>
      <c r="B599" t="s">
        <v>7679</v>
      </c>
    </row>
    <row r="600" spans="1:2" x14ac:dyDescent="0.25">
      <c r="A600" t="s">
        <v>7680</v>
      </c>
      <c r="B600" t="s">
        <v>3</v>
      </c>
    </row>
    <row r="601" spans="1:2" x14ac:dyDescent="0.25">
      <c r="A601" t="s">
        <v>7681</v>
      </c>
      <c r="B601" t="s">
        <v>5912</v>
      </c>
    </row>
    <row r="602" spans="1:2" x14ac:dyDescent="0.25">
      <c r="A602" t="s">
        <v>7682</v>
      </c>
      <c r="B602" t="s">
        <v>7683</v>
      </c>
    </row>
    <row r="603" spans="1:2" x14ac:dyDescent="0.25">
      <c r="A603" t="s">
        <v>7684</v>
      </c>
      <c r="B603" t="s">
        <v>3</v>
      </c>
    </row>
    <row r="604" spans="1:2" x14ac:dyDescent="0.25">
      <c r="A604" t="s">
        <v>7685</v>
      </c>
      <c r="B604" t="s">
        <v>7686</v>
      </c>
    </row>
    <row r="605" spans="1:2" x14ac:dyDescent="0.25">
      <c r="A605" t="s">
        <v>7687</v>
      </c>
      <c r="B605" t="s">
        <v>3</v>
      </c>
    </row>
    <row r="606" spans="1:2" x14ac:dyDescent="0.25">
      <c r="A606" t="s">
        <v>6957</v>
      </c>
      <c r="B606" t="s">
        <v>3065</v>
      </c>
    </row>
    <row r="607" spans="1:2" x14ac:dyDescent="0.25">
      <c r="A607" t="s">
        <v>7688</v>
      </c>
      <c r="B607" t="s">
        <v>580</v>
      </c>
    </row>
    <row r="608" spans="1:2" x14ac:dyDescent="0.25">
      <c r="A608" t="s">
        <v>7689</v>
      </c>
      <c r="B608" t="s">
        <v>7690</v>
      </c>
    </row>
    <row r="609" spans="1:2" x14ac:dyDescent="0.25">
      <c r="A609" t="s">
        <v>7691</v>
      </c>
      <c r="B609" t="s">
        <v>6048</v>
      </c>
    </row>
    <row r="610" spans="1:2" x14ac:dyDescent="0.25">
      <c r="A610" t="s">
        <v>7692</v>
      </c>
      <c r="B610" t="s">
        <v>2472</v>
      </c>
    </row>
    <row r="611" spans="1:2" x14ac:dyDescent="0.25">
      <c r="A611" t="s">
        <v>7693</v>
      </c>
      <c r="B611" t="s">
        <v>7694</v>
      </c>
    </row>
    <row r="612" spans="1:2" x14ac:dyDescent="0.25">
      <c r="A612" t="s">
        <v>7695</v>
      </c>
      <c r="B612" t="s">
        <v>7696</v>
      </c>
    </row>
    <row r="613" spans="1:2" x14ac:dyDescent="0.25">
      <c r="A613" t="s">
        <v>7697</v>
      </c>
      <c r="B613" t="s">
        <v>7698</v>
      </c>
    </row>
    <row r="614" spans="1:2" x14ac:dyDescent="0.25">
      <c r="A614" t="s">
        <v>7699</v>
      </c>
      <c r="B614" t="s">
        <v>7458</v>
      </c>
    </row>
    <row r="615" spans="1:2" x14ac:dyDescent="0.25">
      <c r="A615" t="s">
        <v>7700</v>
      </c>
      <c r="B615" t="s">
        <v>7458</v>
      </c>
    </row>
    <row r="616" spans="1:2" x14ac:dyDescent="0.25">
      <c r="A616" t="s">
        <v>7701</v>
      </c>
      <c r="B616" t="s">
        <v>7465</v>
      </c>
    </row>
    <row r="617" spans="1:2" x14ac:dyDescent="0.25">
      <c r="A617" t="s">
        <v>7702</v>
      </c>
      <c r="B617" t="s">
        <v>5993</v>
      </c>
    </row>
    <row r="618" spans="1:2" x14ac:dyDescent="0.25">
      <c r="A618" t="s">
        <v>7703</v>
      </c>
      <c r="B618" t="s">
        <v>269</v>
      </c>
    </row>
    <row r="619" spans="1:2" x14ac:dyDescent="0.25">
      <c r="A619" t="s">
        <v>7704</v>
      </c>
      <c r="B619" t="s">
        <v>2978</v>
      </c>
    </row>
    <row r="620" spans="1:2" x14ac:dyDescent="0.25">
      <c r="A620" t="s">
        <v>7705</v>
      </c>
      <c r="B620" t="s">
        <v>5647</v>
      </c>
    </row>
    <row r="621" spans="1:2" x14ac:dyDescent="0.25">
      <c r="A621" t="s">
        <v>7706</v>
      </c>
      <c r="B621" t="s">
        <v>7707</v>
      </c>
    </row>
    <row r="622" spans="1:2" x14ac:dyDescent="0.25">
      <c r="A622" t="s">
        <v>7708</v>
      </c>
      <c r="B622" t="s">
        <v>7709</v>
      </c>
    </row>
    <row r="623" spans="1:2" x14ac:dyDescent="0.25">
      <c r="A623" t="s">
        <v>7710</v>
      </c>
      <c r="B623" t="s">
        <v>7590</v>
      </c>
    </row>
    <row r="624" spans="1:2" x14ac:dyDescent="0.25">
      <c r="A624" t="s">
        <v>7711</v>
      </c>
      <c r="B624" t="s">
        <v>7712</v>
      </c>
    </row>
    <row r="625" spans="1:2" x14ac:dyDescent="0.25">
      <c r="A625" t="s">
        <v>7713</v>
      </c>
      <c r="B625" t="s">
        <v>7714</v>
      </c>
    </row>
    <row r="626" spans="1:2" x14ac:dyDescent="0.25">
      <c r="A626" t="s">
        <v>7715</v>
      </c>
      <c r="B626" t="s">
        <v>3</v>
      </c>
    </row>
    <row r="627" spans="1:2" x14ac:dyDescent="0.25">
      <c r="A627" t="s">
        <v>7716</v>
      </c>
      <c r="B627" t="s">
        <v>7717</v>
      </c>
    </row>
    <row r="628" spans="1:2" x14ac:dyDescent="0.25">
      <c r="A628" t="s">
        <v>7718</v>
      </c>
      <c r="B628" t="s">
        <v>976</v>
      </c>
    </row>
    <row r="629" spans="1:2" x14ac:dyDescent="0.25">
      <c r="A629" t="s">
        <v>7719</v>
      </c>
      <c r="B629" t="s">
        <v>7720</v>
      </c>
    </row>
    <row r="630" spans="1:2" x14ac:dyDescent="0.25">
      <c r="A630" t="s">
        <v>7028</v>
      </c>
      <c r="B630" t="s">
        <v>7029</v>
      </c>
    </row>
    <row r="631" spans="1:2" x14ac:dyDescent="0.25">
      <c r="A631" t="s">
        <v>7721</v>
      </c>
      <c r="B631" t="s">
        <v>7722</v>
      </c>
    </row>
    <row r="632" spans="1:2" x14ac:dyDescent="0.25">
      <c r="A632" t="s">
        <v>7723</v>
      </c>
      <c r="B632" t="s">
        <v>7724</v>
      </c>
    </row>
    <row r="633" spans="1:2" x14ac:dyDescent="0.25">
      <c r="A633" t="s">
        <v>7047</v>
      </c>
      <c r="B633" t="s">
        <v>6567</v>
      </c>
    </row>
    <row r="634" spans="1:2" x14ac:dyDescent="0.25">
      <c r="A634" t="s">
        <v>7725</v>
      </c>
      <c r="B634" t="s">
        <v>7726</v>
      </c>
    </row>
    <row r="635" spans="1:2" x14ac:dyDescent="0.25">
      <c r="A635" t="s">
        <v>7051</v>
      </c>
      <c r="B635" t="s">
        <v>7052</v>
      </c>
    </row>
    <row r="636" spans="1:2" x14ac:dyDescent="0.25">
      <c r="A636" t="s">
        <v>7727</v>
      </c>
      <c r="B636" t="s">
        <v>7728</v>
      </c>
    </row>
    <row r="637" spans="1:2" x14ac:dyDescent="0.25">
      <c r="A637" t="s">
        <v>7729</v>
      </c>
      <c r="B637" t="s">
        <v>7730</v>
      </c>
    </row>
    <row r="638" spans="1:2" x14ac:dyDescent="0.25">
      <c r="A638" t="s">
        <v>7731</v>
      </c>
      <c r="B638" t="s">
        <v>7732</v>
      </c>
    </row>
    <row r="639" spans="1:2" x14ac:dyDescent="0.25">
      <c r="A639" t="s">
        <v>7733</v>
      </c>
      <c r="B639" t="s">
        <v>7734</v>
      </c>
    </row>
    <row r="640" spans="1:2" x14ac:dyDescent="0.25">
      <c r="A640" t="s">
        <v>7735</v>
      </c>
      <c r="B640" t="s">
        <v>3</v>
      </c>
    </row>
    <row r="641" spans="1:2" x14ac:dyDescent="0.25">
      <c r="A641" t="s">
        <v>7736</v>
      </c>
      <c r="B641" t="s">
        <v>7737</v>
      </c>
    </row>
    <row r="642" spans="1:2" x14ac:dyDescent="0.25">
      <c r="A642" t="s">
        <v>7738</v>
      </c>
      <c r="B642" t="s">
        <v>7739</v>
      </c>
    </row>
    <row r="643" spans="1:2" x14ac:dyDescent="0.25">
      <c r="A643" t="s">
        <v>7740</v>
      </c>
      <c r="B643" t="s">
        <v>7741</v>
      </c>
    </row>
    <row r="644" spans="1:2" x14ac:dyDescent="0.25">
      <c r="A644" t="s">
        <v>7742</v>
      </c>
      <c r="B644" t="s">
        <v>7743</v>
      </c>
    </row>
    <row r="645" spans="1:2" x14ac:dyDescent="0.25">
      <c r="A645" t="s">
        <v>7744</v>
      </c>
      <c r="B645" t="s">
        <v>7745</v>
      </c>
    </row>
    <row r="646" spans="1:2" x14ac:dyDescent="0.25">
      <c r="A646" t="s">
        <v>7746</v>
      </c>
      <c r="B646" t="s">
        <v>7747</v>
      </c>
    </row>
    <row r="647" spans="1:2" x14ac:dyDescent="0.25">
      <c r="A647" t="s">
        <v>7748</v>
      </c>
      <c r="B647" t="s">
        <v>2915</v>
      </c>
    </row>
    <row r="648" spans="1:2" x14ac:dyDescent="0.25">
      <c r="A648" t="s">
        <v>7749</v>
      </c>
      <c r="B648" t="s">
        <v>7750</v>
      </c>
    </row>
    <row r="649" spans="1:2" x14ac:dyDescent="0.25">
      <c r="A649" t="s">
        <v>7751</v>
      </c>
      <c r="B649" t="s">
        <v>544</v>
      </c>
    </row>
    <row r="650" spans="1:2" x14ac:dyDescent="0.25">
      <c r="A650" t="s">
        <v>7752</v>
      </c>
      <c r="B650" t="s">
        <v>7753</v>
      </c>
    </row>
    <row r="651" spans="1:2" x14ac:dyDescent="0.25">
      <c r="A651" t="s">
        <v>7754</v>
      </c>
      <c r="B651" t="s">
        <v>7755</v>
      </c>
    </row>
    <row r="652" spans="1:2" x14ac:dyDescent="0.25">
      <c r="A652" t="s">
        <v>7756</v>
      </c>
      <c r="B652" t="s">
        <v>3</v>
      </c>
    </row>
    <row r="653" spans="1:2" x14ac:dyDescent="0.25">
      <c r="A653" t="s">
        <v>7757</v>
      </c>
      <c r="B653" t="s">
        <v>7758</v>
      </c>
    </row>
    <row r="654" spans="1:2" x14ac:dyDescent="0.25">
      <c r="A654" t="s">
        <v>7759</v>
      </c>
      <c r="B654" t="s">
        <v>7758</v>
      </c>
    </row>
    <row r="655" spans="1:2" x14ac:dyDescent="0.25">
      <c r="A655" t="s">
        <v>7760</v>
      </c>
      <c r="B655" t="s">
        <v>7758</v>
      </c>
    </row>
    <row r="656" spans="1:2" x14ac:dyDescent="0.25">
      <c r="A656" t="s">
        <v>7107</v>
      </c>
      <c r="B656" t="s">
        <v>7108</v>
      </c>
    </row>
    <row r="657" spans="1:2" x14ac:dyDescent="0.25">
      <c r="A657" t="s">
        <v>7761</v>
      </c>
      <c r="B657" t="s">
        <v>7762</v>
      </c>
    </row>
    <row r="658" spans="1:2" x14ac:dyDescent="0.25">
      <c r="A658" t="s">
        <v>7763</v>
      </c>
      <c r="B658" t="s">
        <v>7122</v>
      </c>
    </row>
    <row r="659" spans="1:2" x14ac:dyDescent="0.25">
      <c r="A659" t="s">
        <v>7764</v>
      </c>
      <c r="B659" t="s">
        <v>7765</v>
      </c>
    </row>
    <row r="660" spans="1:2" x14ac:dyDescent="0.25">
      <c r="A660" t="s">
        <v>7766</v>
      </c>
      <c r="B660" t="s">
        <v>7767</v>
      </c>
    </row>
    <row r="661" spans="1:2" x14ac:dyDescent="0.25">
      <c r="A661" t="s">
        <v>7768</v>
      </c>
      <c r="B661" t="s">
        <v>7578</v>
      </c>
    </row>
    <row r="662" spans="1:2" x14ac:dyDescent="0.25">
      <c r="A662" t="s">
        <v>7769</v>
      </c>
      <c r="B662" t="s">
        <v>7770</v>
      </c>
    </row>
    <row r="663" spans="1:2" x14ac:dyDescent="0.25">
      <c r="A663" t="s">
        <v>7771</v>
      </c>
      <c r="B663" t="s">
        <v>6378</v>
      </c>
    </row>
    <row r="664" spans="1:2" x14ac:dyDescent="0.25">
      <c r="A664" t="s">
        <v>7772</v>
      </c>
      <c r="B664" t="s">
        <v>7770</v>
      </c>
    </row>
    <row r="665" spans="1:2" x14ac:dyDescent="0.25">
      <c r="A665" t="s">
        <v>7773</v>
      </c>
      <c r="B665" t="s">
        <v>7774</v>
      </c>
    </row>
    <row r="666" spans="1:2" x14ac:dyDescent="0.25">
      <c r="A666" t="s">
        <v>7775</v>
      </c>
      <c r="B666" t="s">
        <v>7776</v>
      </c>
    </row>
    <row r="667" spans="1:2" x14ac:dyDescent="0.25">
      <c r="A667" t="s">
        <v>7777</v>
      </c>
      <c r="B667" t="s">
        <v>5749</v>
      </c>
    </row>
    <row r="668" spans="1:2" x14ac:dyDescent="0.25">
      <c r="A668" t="s">
        <v>7778</v>
      </c>
      <c r="B668" t="s">
        <v>7779</v>
      </c>
    </row>
    <row r="669" spans="1:2" x14ac:dyDescent="0.25">
      <c r="A669" t="s">
        <v>7780</v>
      </c>
      <c r="B669" t="s">
        <v>3</v>
      </c>
    </row>
    <row r="670" spans="1:2" x14ac:dyDescent="0.25">
      <c r="A670" t="s">
        <v>7781</v>
      </c>
      <c r="B670" t="s">
        <v>7782</v>
      </c>
    </row>
    <row r="671" spans="1:2" x14ac:dyDescent="0.25">
      <c r="A671" t="s">
        <v>7783</v>
      </c>
      <c r="B671" t="s">
        <v>7784</v>
      </c>
    </row>
    <row r="672" spans="1:2" x14ac:dyDescent="0.25">
      <c r="A672" t="s">
        <v>7785</v>
      </c>
      <c r="B672" t="s">
        <v>7786</v>
      </c>
    </row>
    <row r="673" spans="1:2" x14ac:dyDescent="0.25">
      <c r="A673" t="s">
        <v>7787</v>
      </c>
      <c r="B673" t="s">
        <v>7788</v>
      </c>
    </row>
    <row r="674" spans="1:2" x14ac:dyDescent="0.25">
      <c r="A674" t="s">
        <v>7789</v>
      </c>
      <c r="B674" t="s">
        <v>7790</v>
      </c>
    </row>
    <row r="675" spans="1:2" x14ac:dyDescent="0.25">
      <c r="A675" t="s">
        <v>7791</v>
      </c>
      <c r="B675" t="s">
        <v>7792</v>
      </c>
    </row>
    <row r="676" spans="1:2" x14ac:dyDescent="0.25">
      <c r="A676" t="s">
        <v>7793</v>
      </c>
      <c r="B676" t="s">
        <v>3</v>
      </c>
    </row>
    <row r="677" spans="1:2" x14ac:dyDescent="0.25">
      <c r="A677" t="s">
        <v>7794</v>
      </c>
      <c r="B677" t="s">
        <v>7795</v>
      </c>
    </row>
    <row r="678" spans="1:2" x14ac:dyDescent="0.25">
      <c r="A678" t="s">
        <v>7796</v>
      </c>
      <c r="B678" t="s">
        <v>335</v>
      </c>
    </row>
    <row r="679" spans="1:2" x14ac:dyDescent="0.25">
      <c r="A679" t="s">
        <v>7157</v>
      </c>
      <c r="B679" t="s">
        <v>3</v>
      </c>
    </row>
    <row r="680" spans="1:2" x14ac:dyDescent="0.25">
      <c r="A680" t="s">
        <v>7797</v>
      </c>
      <c r="B680" t="s">
        <v>7798</v>
      </c>
    </row>
    <row r="681" spans="1:2" x14ac:dyDescent="0.25">
      <c r="A681" t="s">
        <v>7799</v>
      </c>
      <c r="B681" t="s">
        <v>7800</v>
      </c>
    </row>
    <row r="682" spans="1:2" x14ac:dyDescent="0.25">
      <c r="A682" t="s">
        <v>7801</v>
      </c>
      <c r="B682" t="s">
        <v>5779</v>
      </c>
    </row>
    <row r="683" spans="1:2" x14ac:dyDescent="0.25">
      <c r="A683" t="s">
        <v>7164</v>
      </c>
      <c r="B683" t="s">
        <v>2598</v>
      </c>
    </row>
    <row r="684" spans="1:2" x14ac:dyDescent="0.25">
      <c r="A684" t="s">
        <v>7802</v>
      </c>
      <c r="B684" t="s">
        <v>7803</v>
      </c>
    </row>
    <row r="685" spans="1:2" x14ac:dyDescent="0.25">
      <c r="A685" t="s">
        <v>7804</v>
      </c>
      <c r="B685" t="s">
        <v>189</v>
      </c>
    </row>
    <row r="686" spans="1:2" x14ac:dyDescent="0.25">
      <c r="A686" t="s">
        <v>7805</v>
      </c>
      <c r="B686" t="s">
        <v>3</v>
      </c>
    </row>
    <row r="687" spans="1:2" x14ac:dyDescent="0.25">
      <c r="A687" t="s">
        <v>7806</v>
      </c>
      <c r="B687" t="s">
        <v>3</v>
      </c>
    </row>
    <row r="688" spans="1:2" x14ac:dyDescent="0.25">
      <c r="A688" t="s">
        <v>7807</v>
      </c>
      <c r="B688" t="s">
        <v>7808</v>
      </c>
    </row>
    <row r="689" spans="1:2" x14ac:dyDescent="0.25">
      <c r="A689" t="s">
        <v>7809</v>
      </c>
      <c r="B689" t="s">
        <v>7810</v>
      </c>
    </row>
    <row r="690" spans="1:2" x14ac:dyDescent="0.25">
      <c r="A690" t="s">
        <v>7811</v>
      </c>
      <c r="B690" t="s">
        <v>7812</v>
      </c>
    </row>
    <row r="691" spans="1:2" x14ac:dyDescent="0.25">
      <c r="A691" t="s">
        <v>7813</v>
      </c>
      <c r="B691" t="s">
        <v>7814</v>
      </c>
    </row>
    <row r="692" spans="1:2" x14ac:dyDescent="0.25">
      <c r="A692" t="s">
        <v>7815</v>
      </c>
      <c r="B692" t="s">
        <v>2405</v>
      </c>
    </row>
    <row r="693" spans="1:2" x14ac:dyDescent="0.25">
      <c r="A693" t="s">
        <v>7816</v>
      </c>
      <c r="B693" t="s">
        <v>7817</v>
      </c>
    </row>
    <row r="694" spans="1:2" x14ac:dyDescent="0.25">
      <c r="A694" t="s">
        <v>7818</v>
      </c>
      <c r="B694" t="s">
        <v>7819</v>
      </c>
    </row>
    <row r="695" spans="1:2" x14ac:dyDescent="0.25">
      <c r="A695" t="s">
        <v>7820</v>
      </c>
      <c r="B695" t="s">
        <v>6808</v>
      </c>
    </row>
    <row r="696" spans="1:2" x14ac:dyDescent="0.25">
      <c r="A696" t="s">
        <v>7821</v>
      </c>
      <c r="B696" t="s">
        <v>1237</v>
      </c>
    </row>
    <row r="697" spans="1:2" x14ac:dyDescent="0.25">
      <c r="A697" t="s">
        <v>7215</v>
      </c>
      <c r="B697" t="s">
        <v>4781</v>
      </c>
    </row>
    <row r="698" spans="1:2" x14ac:dyDescent="0.25">
      <c r="A698" t="s">
        <v>7822</v>
      </c>
      <c r="B698" t="s">
        <v>7823</v>
      </c>
    </row>
    <row r="699" spans="1:2" x14ac:dyDescent="0.25">
      <c r="A699" t="s">
        <v>7824</v>
      </c>
      <c r="B699" t="s">
        <v>3</v>
      </c>
    </row>
    <row r="700" spans="1:2" x14ac:dyDescent="0.25">
      <c r="A700" t="s">
        <v>7825</v>
      </c>
      <c r="B700" t="s">
        <v>7221</v>
      </c>
    </row>
    <row r="701" spans="1:2" x14ac:dyDescent="0.25">
      <c r="A701" t="s">
        <v>7826</v>
      </c>
      <c r="B701" t="s">
        <v>3</v>
      </c>
    </row>
    <row r="702" spans="1:2" x14ac:dyDescent="0.25">
      <c r="A702" t="s">
        <v>7827</v>
      </c>
      <c r="B702" t="s">
        <v>7828</v>
      </c>
    </row>
    <row r="703" spans="1:2" x14ac:dyDescent="0.25">
      <c r="A703" t="s">
        <v>7829</v>
      </c>
      <c r="B703" t="s">
        <v>7830</v>
      </c>
    </row>
    <row r="704" spans="1:2" x14ac:dyDescent="0.25">
      <c r="A704" t="s">
        <v>7831</v>
      </c>
      <c r="B704" t="s">
        <v>7832</v>
      </c>
    </row>
    <row r="705" spans="1:2" x14ac:dyDescent="0.25">
      <c r="A705" t="s">
        <v>7833</v>
      </c>
      <c r="B705" t="s">
        <v>7834</v>
      </c>
    </row>
    <row r="706" spans="1:2" x14ac:dyDescent="0.25">
      <c r="A706" t="s">
        <v>7835</v>
      </c>
      <c r="B706" t="s">
        <v>7836</v>
      </c>
    </row>
    <row r="707" spans="1:2" x14ac:dyDescent="0.25">
      <c r="A707" t="s">
        <v>7837</v>
      </c>
      <c r="B707" t="s">
        <v>7838</v>
      </c>
    </row>
    <row r="708" spans="1:2" x14ac:dyDescent="0.25">
      <c r="A708" t="s">
        <v>7839</v>
      </c>
      <c r="B708" t="s">
        <v>7840</v>
      </c>
    </row>
    <row r="709" spans="1:2" x14ac:dyDescent="0.25">
      <c r="A709" t="s">
        <v>7841</v>
      </c>
      <c r="B709" t="s">
        <v>7842</v>
      </c>
    </row>
    <row r="710" spans="1:2" x14ac:dyDescent="0.25">
      <c r="A710" t="s">
        <v>7843</v>
      </c>
      <c r="B710" t="s">
        <v>7844</v>
      </c>
    </row>
    <row r="711" spans="1:2" x14ac:dyDescent="0.25">
      <c r="A711" t="s">
        <v>7845</v>
      </c>
      <c r="B711" t="s">
        <v>7846</v>
      </c>
    </row>
    <row r="712" spans="1:2" x14ac:dyDescent="0.25">
      <c r="A712" t="s">
        <v>7847</v>
      </c>
      <c r="B712" t="s">
        <v>3</v>
      </c>
    </row>
    <row r="713" spans="1:2" x14ac:dyDescent="0.25">
      <c r="A713" t="s">
        <v>7848</v>
      </c>
      <c r="B713" t="s">
        <v>2139</v>
      </c>
    </row>
    <row r="714" spans="1:2" x14ac:dyDescent="0.25">
      <c r="A714" t="s">
        <v>7255</v>
      </c>
      <c r="B714" t="s">
        <v>3</v>
      </c>
    </row>
    <row r="715" spans="1:2" x14ac:dyDescent="0.25">
      <c r="A715" t="s">
        <v>7849</v>
      </c>
      <c r="B715" t="s">
        <v>7850</v>
      </c>
    </row>
    <row r="716" spans="1:2" x14ac:dyDescent="0.25">
      <c r="A716" t="s">
        <v>7851</v>
      </c>
      <c r="B716" t="s">
        <v>7852</v>
      </c>
    </row>
    <row r="717" spans="1:2" x14ac:dyDescent="0.25">
      <c r="A717" t="s">
        <v>7853</v>
      </c>
      <c r="B717" t="s">
        <v>7854</v>
      </c>
    </row>
    <row r="718" spans="1:2" x14ac:dyDescent="0.25">
      <c r="A718" t="s">
        <v>7855</v>
      </c>
      <c r="B718" t="s">
        <v>7856</v>
      </c>
    </row>
    <row r="719" spans="1:2" x14ac:dyDescent="0.25">
      <c r="A719" t="s">
        <v>7857</v>
      </c>
      <c r="B719" t="s">
        <v>7858</v>
      </c>
    </row>
    <row r="720" spans="1:2" x14ac:dyDescent="0.25">
      <c r="A720" t="s">
        <v>7859</v>
      </c>
      <c r="B720" t="s">
        <v>3</v>
      </c>
    </row>
    <row r="721" spans="1:2" x14ac:dyDescent="0.25">
      <c r="A721" t="s">
        <v>7860</v>
      </c>
      <c r="B721" t="s">
        <v>7861</v>
      </c>
    </row>
    <row r="722" spans="1:2" x14ac:dyDescent="0.25">
      <c r="A722" t="s">
        <v>7862</v>
      </c>
      <c r="B722" t="s">
        <v>7863</v>
      </c>
    </row>
    <row r="723" spans="1:2" x14ac:dyDescent="0.25">
      <c r="A723" t="s">
        <v>7864</v>
      </c>
      <c r="B723" t="s">
        <v>7865</v>
      </c>
    </row>
    <row r="724" spans="1:2" x14ac:dyDescent="0.25">
      <c r="A724" t="s">
        <v>7866</v>
      </c>
      <c r="B724" t="s">
        <v>6845</v>
      </c>
    </row>
    <row r="725" spans="1:2" x14ac:dyDescent="0.25">
      <c r="A725" t="s">
        <v>7867</v>
      </c>
      <c r="B725" t="s">
        <v>7868</v>
      </c>
    </row>
    <row r="726" spans="1:2" x14ac:dyDescent="0.25">
      <c r="A726" t="s">
        <v>7869</v>
      </c>
      <c r="B726" t="s">
        <v>5164</v>
      </c>
    </row>
    <row r="727" spans="1:2" x14ac:dyDescent="0.25">
      <c r="A727" t="s">
        <v>7870</v>
      </c>
      <c r="B727" t="s">
        <v>7871</v>
      </c>
    </row>
    <row r="728" spans="1:2" x14ac:dyDescent="0.25">
      <c r="A728" t="s">
        <v>7872</v>
      </c>
      <c r="B728" t="s">
        <v>7873</v>
      </c>
    </row>
    <row r="729" spans="1:2" x14ac:dyDescent="0.25">
      <c r="A729" t="s">
        <v>7874</v>
      </c>
      <c r="B729" t="s">
        <v>4165</v>
      </c>
    </row>
    <row r="730" spans="1:2" x14ac:dyDescent="0.25">
      <c r="A730" t="s">
        <v>7875</v>
      </c>
      <c r="B730" t="s">
        <v>2388</v>
      </c>
    </row>
    <row r="731" spans="1:2" x14ac:dyDescent="0.25">
      <c r="A731" t="s">
        <v>7876</v>
      </c>
      <c r="B731" t="s">
        <v>7877</v>
      </c>
    </row>
    <row r="732" spans="1:2" x14ac:dyDescent="0.25">
      <c r="A732" t="s">
        <v>7878</v>
      </c>
      <c r="B732" t="s">
        <v>7879</v>
      </c>
    </row>
    <row r="733" spans="1:2" x14ac:dyDescent="0.25">
      <c r="A733" t="s">
        <v>7321</v>
      </c>
      <c r="B733" t="s">
        <v>7322</v>
      </c>
    </row>
    <row r="734" spans="1:2" x14ac:dyDescent="0.25">
      <c r="A734" t="s">
        <v>7880</v>
      </c>
      <c r="B734" t="s">
        <v>7881</v>
      </c>
    </row>
    <row r="735" spans="1:2" x14ac:dyDescent="0.25">
      <c r="A735" t="s">
        <v>7882</v>
      </c>
      <c r="B735" t="s">
        <v>7883</v>
      </c>
    </row>
    <row r="736" spans="1:2" x14ac:dyDescent="0.25">
      <c r="A736" t="s">
        <v>7884</v>
      </c>
      <c r="B736" t="s">
        <v>7885</v>
      </c>
    </row>
    <row r="737" spans="1:2" x14ac:dyDescent="0.25">
      <c r="A737" t="s">
        <v>7886</v>
      </c>
      <c r="B737" t="s">
        <v>7887</v>
      </c>
    </row>
    <row r="738" spans="1:2" x14ac:dyDescent="0.25">
      <c r="A738" t="s">
        <v>7888</v>
      </c>
      <c r="B738" t="s">
        <v>7889</v>
      </c>
    </row>
    <row r="739" spans="1:2" x14ac:dyDescent="0.25">
      <c r="A739" t="s">
        <v>7890</v>
      </c>
      <c r="B739" t="s">
        <v>7891</v>
      </c>
    </row>
    <row r="740" spans="1:2" x14ac:dyDescent="0.25">
      <c r="A740" t="s">
        <v>7892</v>
      </c>
      <c r="B740" t="s">
        <v>7893</v>
      </c>
    </row>
    <row r="741" spans="1:2" x14ac:dyDescent="0.25">
      <c r="A741" t="s">
        <v>7364</v>
      </c>
      <c r="B741" t="s">
        <v>7365</v>
      </c>
    </row>
    <row r="742" spans="1:2" x14ac:dyDescent="0.25">
      <c r="A742" t="s">
        <v>7894</v>
      </c>
      <c r="B742" t="s">
        <v>7895</v>
      </c>
    </row>
    <row r="743" spans="1:2" x14ac:dyDescent="0.25">
      <c r="A743" t="s">
        <v>7896</v>
      </c>
      <c r="B743" t="s">
        <v>879</v>
      </c>
    </row>
    <row r="744" spans="1:2" x14ac:dyDescent="0.25">
      <c r="A744" t="s">
        <v>7897</v>
      </c>
      <c r="B744" t="s">
        <v>7898</v>
      </c>
    </row>
    <row r="745" spans="1:2" x14ac:dyDescent="0.25">
      <c r="A745" t="s">
        <v>7899</v>
      </c>
      <c r="B745" t="s">
        <v>7900</v>
      </c>
    </row>
    <row r="746" spans="1:2" x14ac:dyDescent="0.25">
      <c r="A746" t="s">
        <v>7901</v>
      </c>
      <c r="B746" t="s">
        <v>7902</v>
      </c>
    </row>
    <row r="747" spans="1:2" x14ac:dyDescent="0.25">
      <c r="A747" t="s">
        <v>7903</v>
      </c>
      <c r="B747" t="s">
        <v>7904</v>
      </c>
    </row>
    <row r="748" spans="1:2" x14ac:dyDescent="0.25">
      <c r="A748" t="s">
        <v>7905</v>
      </c>
      <c r="B748" t="s">
        <v>7906</v>
      </c>
    </row>
    <row r="749" spans="1:2" x14ac:dyDescent="0.25">
      <c r="A749" t="s">
        <v>7907</v>
      </c>
      <c r="B749" t="s">
        <v>7908</v>
      </c>
    </row>
    <row r="750" spans="1:2" x14ac:dyDescent="0.25">
      <c r="A750" t="s">
        <v>7909</v>
      </c>
      <c r="B750" t="s">
        <v>7910</v>
      </c>
    </row>
    <row r="751" spans="1:2" x14ac:dyDescent="0.25">
      <c r="A751" t="s">
        <v>7911</v>
      </c>
      <c r="B751" t="s">
        <v>7912</v>
      </c>
    </row>
    <row r="752" spans="1:2" x14ac:dyDescent="0.25">
      <c r="A752" t="s">
        <v>7913</v>
      </c>
      <c r="B752" t="s">
        <v>5049</v>
      </c>
    </row>
    <row r="753" spans="1:2" x14ac:dyDescent="0.25">
      <c r="A753" t="s">
        <v>7914</v>
      </c>
      <c r="B753" t="s">
        <v>3548</v>
      </c>
    </row>
    <row r="754" spans="1:2" x14ac:dyDescent="0.25">
      <c r="A754" t="s">
        <v>7915</v>
      </c>
      <c r="B754" t="s">
        <v>5557</v>
      </c>
    </row>
    <row r="755" spans="1:2" x14ac:dyDescent="0.25">
      <c r="A755" t="s">
        <v>7916</v>
      </c>
      <c r="B755" t="s">
        <v>3</v>
      </c>
    </row>
    <row r="756" spans="1:2" x14ac:dyDescent="0.25">
      <c r="A756" t="s">
        <v>7917</v>
      </c>
      <c r="B756" t="s">
        <v>7918</v>
      </c>
    </row>
    <row r="757" spans="1:2" x14ac:dyDescent="0.25">
      <c r="A757" t="s">
        <v>7919</v>
      </c>
      <c r="B757" t="s">
        <v>7920</v>
      </c>
    </row>
    <row r="758" spans="1:2" x14ac:dyDescent="0.25">
      <c r="A758" t="s">
        <v>7921</v>
      </c>
      <c r="B758" t="s">
        <v>4345</v>
      </c>
    </row>
    <row r="759" spans="1:2" x14ac:dyDescent="0.25">
      <c r="A759" t="s">
        <v>7922</v>
      </c>
      <c r="B759" t="s">
        <v>7923</v>
      </c>
    </row>
    <row r="760" spans="1:2" x14ac:dyDescent="0.25">
      <c r="A760" t="s">
        <v>7924</v>
      </c>
      <c r="B760" t="s">
        <v>7925</v>
      </c>
    </row>
    <row r="761" spans="1:2" x14ac:dyDescent="0.25">
      <c r="A761" t="s">
        <v>7926</v>
      </c>
      <c r="B761" t="s">
        <v>7927</v>
      </c>
    </row>
    <row r="762" spans="1:2" x14ac:dyDescent="0.25">
      <c r="A762" t="s">
        <v>7928</v>
      </c>
      <c r="B762" t="s">
        <v>7929</v>
      </c>
    </row>
    <row r="763" spans="1:2" x14ac:dyDescent="0.25">
      <c r="A763" t="s">
        <v>7413</v>
      </c>
      <c r="B763" t="s">
        <v>2692</v>
      </c>
    </row>
    <row r="764" spans="1:2" x14ac:dyDescent="0.25">
      <c r="A764" t="s">
        <v>7930</v>
      </c>
      <c r="B764" t="s">
        <v>3</v>
      </c>
    </row>
    <row r="765" spans="1:2" x14ac:dyDescent="0.25">
      <c r="A765" t="s">
        <v>7931</v>
      </c>
      <c r="B765" t="s">
        <v>3</v>
      </c>
    </row>
    <row r="766" spans="1:2" x14ac:dyDescent="0.25">
      <c r="A766" t="s">
        <v>7932</v>
      </c>
      <c r="B766" t="s">
        <v>5483</v>
      </c>
    </row>
    <row r="767" spans="1:2" x14ac:dyDescent="0.25">
      <c r="A767" t="s">
        <v>7933</v>
      </c>
      <c r="B767" t="s">
        <v>3</v>
      </c>
    </row>
    <row r="768" spans="1:2" x14ac:dyDescent="0.25">
      <c r="A768" t="s">
        <v>7934</v>
      </c>
      <c r="B768" t="s">
        <v>7935</v>
      </c>
    </row>
    <row r="769" spans="1:2" x14ac:dyDescent="0.25">
      <c r="A769" t="s">
        <v>7936</v>
      </c>
      <c r="B769" t="s">
        <v>7937</v>
      </c>
    </row>
    <row r="770" spans="1:2" x14ac:dyDescent="0.25">
      <c r="A770" t="s">
        <v>7938</v>
      </c>
      <c r="B770" t="s">
        <v>598</v>
      </c>
    </row>
    <row r="771" spans="1:2" x14ac:dyDescent="0.25">
      <c r="A771" t="s">
        <v>7939</v>
      </c>
      <c r="B771" t="s">
        <v>7940</v>
      </c>
    </row>
    <row r="772" spans="1:2" x14ac:dyDescent="0.25">
      <c r="A772" t="s">
        <v>7941</v>
      </c>
      <c r="B772" t="s">
        <v>3</v>
      </c>
    </row>
    <row r="773" spans="1:2" x14ac:dyDescent="0.25">
      <c r="A773" t="s">
        <v>7942</v>
      </c>
      <c r="B773" t="s">
        <v>7943</v>
      </c>
    </row>
    <row r="774" spans="1:2" x14ac:dyDescent="0.25">
      <c r="A774" t="s">
        <v>7944</v>
      </c>
      <c r="B774" t="s">
        <v>4647</v>
      </c>
    </row>
    <row r="775" spans="1:2" x14ac:dyDescent="0.25">
      <c r="A775" t="s">
        <v>7945</v>
      </c>
      <c r="B775" t="s">
        <v>7946</v>
      </c>
    </row>
    <row r="776" spans="1:2" x14ac:dyDescent="0.25">
      <c r="A776" t="s">
        <v>7947</v>
      </c>
      <c r="B776" t="s">
        <v>7948</v>
      </c>
    </row>
    <row r="777" spans="1:2" x14ac:dyDescent="0.25">
      <c r="A777" t="s">
        <v>7454</v>
      </c>
      <c r="B777" t="s">
        <v>7455</v>
      </c>
    </row>
    <row r="778" spans="1:2" x14ac:dyDescent="0.25">
      <c r="A778" t="s">
        <v>7949</v>
      </c>
      <c r="B778" t="s">
        <v>7950</v>
      </c>
    </row>
    <row r="779" spans="1:2" x14ac:dyDescent="0.25">
      <c r="A779" t="s">
        <v>7456</v>
      </c>
      <c r="B779" t="s">
        <v>3</v>
      </c>
    </row>
    <row r="780" spans="1:2" x14ac:dyDescent="0.25">
      <c r="A780" t="s">
        <v>7951</v>
      </c>
      <c r="B780" t="s">
        <v>7952</v>
      </c>
    </row>
    <row r="781" spans="1:2" x14ac:dyDescent="0.25">
      <c r="A781" t="s">
        <v>7953</v>
      </c>
      <c r="B781" t="s">
        <v>7954</v>
      </c>
    </row>
    <row r="782" spans="1:2" x14ac:dyDescent="0.25">
      <c r="A782" t="s">
        <v>7955</v>
      </c>
      <c r="B782" t="s">
        <v>5334</v>
      </c>
    </row>
    <row r="783" spans="1:2" x14ac:dyDescent="0.25">
      <c r="A783" t="s">
        <v>7956</v>
      </c>
      <c r="B783" t="s">
        <v>7957</v>
      </c>
    </row>
    <row r="784" spans="1:2" x14ac:dyDescent="0.25">
      <c r="A784" t="s">
        <v>7958</v>
      </c>
      <c r="B784" t="s">
        <v>1078</v>
      </c>
    </row>
    <row r="785" spans="1:2" x14ac:dyDescent="0.25">
      <c r="A785" t="s">
        <v>7959</v>
      </c>
      <c r="B785" t="s">
        <v>1078</v>
      </c>
    </row>
    <row r="786" spans="1:2" x14ac:dyDescent="0.25">
      <c r="A786" t="s">
        <v>7960</v>
      </c>
      <c r="B786" t="s">
        <v>7961</v>
      </c>
    </row>
    <row r="787" spans="1:2" x14ac:dyDescent="0.25">
      <c r="A787" t="s">
        <v>7962</v>
      </c>
      <c r="B787" t="s">
        <v>3</v>
      </c>
    </row>
    <row r="788" spans="1:2" x14ac:dyDescent="0.25">
      <c r="A788" t="s">
        <v>7963</v>
      </c>
      <c r="B788" t="s">
        <v>2692</v>
      </c>
    </row>
    <row r="789" spans="1:2" x14ac:dyDescent="0.25">
      <c r="A789" t="s">
        <v>7477</v>
      </c>
      <c r="B789" t="s">
        <v>3</v>
      </c>
    </row>
    <row r="790" spans="1:2" x14ac:dyDescent="0.25">
      <c r="A790" t="s">
        <v>7964</v>
      </c>
      <c r="B790" t="s">
        <v>3</v>
      </c>
    </row>
    <row r="791" spans="1:2" x14ac:dyDescent="0.25">
      <c r="A791" t="s">
        <v>7965</v>
      </c>
      <c r="B791" t="s">
        <v>7966</v>
      </c>
    </row>
    <row r="792" spans="1:2" x14ac:dyDescent="0.25">
      <c r="A792" t="s">
        <v>7967</v>
      </c>
      <c r="B792" t="s">
        <v>7968</v>
      </c>
    </row>
    <row r="793" spans="1:2" x14ac:dyDescent="0.25">
      <c r="A793" t="s">
        <v>7969</v>
      </c>
      <c r="B793" t="s">
        <v>7497</v>
      </c>
    </row>
    <row r="794" spans="1:2" x14ac:dyDescent="0.25">
      <c r="A794" t="s">
        <v>7970</v>
      </c>
      <c r="B794" t="s">
        <v>7971</v>
      </c>
    </row>
    <row r="795" spans="1:2" x14ac:dyDescent="0.25">
      <c r="A795" t="s">
        <v>7498</v>
      </c>
      <c r="B795" t="s">
        <v>7499</v>
      </c>
    </row>
    <row r="796" spans="1:2" x14ac:dyDescent="0.25">
      <c r="A796" t="s">
        <v>7972</v>
      </c>
      <c r="B796" t="s">
        <v>7973</v>
      </c>
    </row>
    <row r="797" spans="1:2" x14ac:dyDescent="0.25">
      <c r="A797" t="s">
        <v>7506</v>
      </c>
      <c r="B797" t="s">
        <v>3</v>
      </c>
    </row>
    <row r="798" spans="1:2" x14ac:dyDescent="0.25">
      <c r="A798" t="s">
        <v>7974</v>
      </c>
      <c r="B798" t="s">
        <v>176</v>
      </c>
    </row>
    <row r="799" spans="1:2" x14ac:dyDescent="0.25">
      <c r="A799" t="s">
        <v>7509</v>
      </c>
      <c r="B799" t="s">
        <v>7510</v>
      </c>
    </row>
    <row r="800" spans="1:2" x14ac:dyDescent="0.25">
      <c r="A800" t="s">
        <v>7975</v>
      </c>
      <c r="B800" t="s">
        <v>7976</v>
      </c>
    </row>
    <row r="801" spans="1:2" x14ac:dyDescent="0.25">
      <c r="A801" t="s">
        <v>7977</v>
      </c>
      <c r="B801" t="s">
        <v>1980</v>
      </c>
    </row>
    <row r="802" spans="1:2" x14ac:dyDescent="0.25">
      <c r="A802" t="s">
        <v>7978</v>
      </c>
      <c r="B802" t="s">
        <v>7979</v>
      </c>
    </row>
    <row r="803" spans="1:2" x14ac:dyDescent="0.25">
      <c r="A803" t="s">
        <v>7980</v>
      </c>
      <c r="B803" t="s">
        <v>7981</v>
      </c>
    </row>
    <row r="804" spans="1:2" x14ac:dyDescent="0.25">
      <c r="A804" t="s">
        <v>7982</v>
      </c>
      <c r="B804" t="s">
        <v>7983</v>
      </c>
    </row>
    <row r="805" spans="1:2" x14ac:dyDescent="0.25">
      <c r="A805" t="s">
        <v>7984</v>
      </c>
      <c r="B805" t="s">
        <v>7985</v>
      </c>
    </row>
    <row r="806" spans="1:2" x14ac:dyDescent="0.25">
      <c r="A806" t="s">
        <v>7532</v>
      </c>
      <c r="B806" t="s">
        <v>6540</v>
      </c>
    </row>
    <row r="807" spans="1:2" x14ac:dyDescent="0.25">
      <c r="A807" t="s">
        <v>7986</v>
      </c>
      <c r="B807" t="s">
        <v>7987</v>
      </c>
    </row>
    <row r="808" spans="1:2" x14ac:dyDescent="0.25">
      <c r="A808" t="s">
        <v>7988</v>
      </c>
      <c r="B808" t="s">
        <v>7989</v>
      </c>
    </row>
    <row r="809" spans="1:2" x14ac:dyDescent="0.25">
      <c r="A809" t="s">
        <v>7990</v>
      </c>
      <c r="B809" t="s">
        <v>7991</v>
      </c>
    </row>
    <row r="810" spans="1:2" x14ac:dyDescent="0.25">
      <c r="A810" t="s">
        <v>7992</v>
      </c>
      <c r="B810" t="s">
        <v>3</v>
      </c>
    </row>
    <row r="811" spans="1:2" x14ac:dyDescent="0.25">
      <c r="A811" t="s">
        <v>7993</v>
      </c>
      <c r="B811" t="s">
        <v>6327</v>
      </c>
    </row>
    <row r="812" spans="1:2" x14ac:dyDescent="0.25">
      <c r="A812" t="s">
        <v>7994</v>
      </c>
      <c r="B812" t="s">
        <v>1147</v>
      </c>
    </row>
    <row r="813" spans="1:2" x14ac:dyDescent="0.25">
      <c r="A813" t="s">
        <v>7995</v>
      </c>
      <c r="B813" t="s">
        <v>7996</v>
      </c>
    </row>
    <row r="814" spans="1:2" x14ac:dyDescent="0.25">
      <c r="A814" t="s">
        <v>7997</v>
      </c>
      <c r="B814" t="s">
        <v>4151</v>
      </c>
    </row>
    <row r="815" spans="1:2" x14ac:dyDescent="0.25">
      <c r="A815" t="s">
        <v>7998</v>
      </c>
      <c r="B815" t="s">
        <v>7999</v>
      </c>
    </row>
    <row r="816" spans="1:2" x14ac:dyDescent="0.25">
      <c r="A816" t="s">
        <v>8000</v>
      </c>
      <c r="B816" t="s">
        <v>8001</v>
      </c>
    </row>
    <row r="817" spans="1:2" x14ac:dyDescent="0.25">
      <c r="A817" t="s">
        <v>8002</v>
      </c>
      <c r="B817" t="s">
        <v>8003</v>
      </c>
    </row>
    <row r="818" spans="1:2" x14ac:dyDescent="0.25">
      <c r="A818" t="s">
        <v>7540</v>
      </c>
      <c r="B818" t="s">
        <v>7541</v>
      </c>
    </row>
    <row r="819" spans="1:2" x14ac:dyDescent="0.25">
      <c r="A819" t="s">
        <v>8004</v>
      </c>
      <c r="B819" t="s">
        <v>7726</v>
      </c>
    </row>
    <row r="820" spans="1:2" x14ac:dyDescent="0.25">
      <c r="A820" t="s">
        <v>8005</v>
      </c>
      <c r="B820" t="s">
        <v>8006</v>
      </c>
    </row>
    <row r="821" spans="1:2" x14ac:dyDescent="0.25">
      <c r="A821" t="s">
        <v>8007</v>
      </c>
      <c r="B821" t="s">
        <v>8008</v>
      </c>
    </row>
    <row r="822" spans="1:2" x14ac:dyDescent="0.25">
      <c r="A822" t="s">
        <v>8009</v>
      </c>
      <c r="B822" t="s">
        <v>8010</v>
      </c>
    </row>
    <row r="823" spans="1:2" x14ac:dyDescent="0.25">
      <c r="A823" t="s">
        <v>8011</v>
      </c>
      <c r="B823" t="s">
        <v>8012</v>
      </c>
    </row>
    <row r="824" spans="1:2" x14ac:dyDescent="0.25">
      <c r="A824" t="s">
        <v>8013</v>
      </c>
      <c r="B824" t="s">
        <v>3</v>
      </c>
    </row>
    <row r="825" spans="1:2" x14ac:dyDescent="0.25">
      <c r="A825" t="s">
        <v>8014</v>
      </c>
      <c r="B825" t="s">
        <v>3</v>
      </c>
    </row>
    <row r="826" spans="1:2" x14ac:dyDescent="0.25">
      <c r="A826" t="s">
        <v>8015</v>
      </c>
      <c r="B826" t="s">
        <v>8016</v>
      </c>
    </row>
    <row r="827" spans="1:2" x14ac:dyDescent="0.25">
      <c r="A827" t="s">
        <v>8017</v>
      </c>
      <c r="B827" t="s">
        <v>8018</v>
      </c>
    </row>
    <row r="828" spans="1:2" x14ac:dyDescent="0.25">
      <c r="A828" t="s">
        <v>8019</v>
      </c>
      <c r="B828" t="s">
        <v>3</v>
      </c>
    </row>
    <row r="829" spans="1:2" x14ac:dyDescent="0.25">
      <c r="A829" t="s">
        <v>8020</v>
      </c>
      <c r="B829" t="s">
        <v>8021</v>
      </c>
    </row>
    <row r="830" spans="1:2" x14ac:dyDescent="0.25">
      <c r="A830" t="s">
        <v>8022</v>
      </c>
      <c r="B830" t="s">
        <v>8023</v>
      </c>
    </row>
    <row r="831" spans="1:2" x14ac:dyDescent="0.25">
      <c r="A831" t="s">
        <v>8024</v>
      </c>
      <c r="B831" t="s">
        <v>8025</v>
      </c>
    </row>
    <row r="832" spans="1:2" x14ac:dyDescent="0.25">
      <c r="A832" t="s">
        <v>7079</v>
      </c>
      <c r="B832" t="s">
        <v>7080</v>
      </c>
    </row>
    <row r="833" spans="1:2" x14ac:dyDescent="0.25">
      <c r="A833" t="s">
        <v>8026</v>
      </c>
      <c r="B833" t="s">
        <v>8027</v>
      </c>
    </row>
    <row r="834" spans="1:2" x14ac:dyDescent="0.25">
      <c r="A834" t="s">
        <v>8028</v>
      </c>
      <c r="B834" t="s">
        <v>8029</v>
      </c>
    </row>
    <row r="835" spans="1:2" x14ac:dyDescent="0.25">
      <c r="A835" t="s">
        <v>8030</v>
      </c>
      <c r="B835" t="s">
        <v>3234</v>
      </c>
    </row>
    <row r="836" spans="1:2" x14ac:dyDescent="0.25">
      <c r="A836" t="s">
        <v>8031</v>
      </c>
      <c r="B836" t="s">
        <v>8032</v>
      </c>
    </row>
    <row r="837" spans="1:2" x14ac:dyDescent="0.25">
      <c r="A837" t="s">
        <v>8033</v>
      </c>
      <c r="B837" t="s">
        <v>1704</v>
      </c>
    </row>
    <row r="838" spans="1:2" x14ac:dyDescent="0.25">
      <c r="A838" t="s">
        <v>8034</v>
      </c>
      <c r="B838" t="s">
        <v>8035</v>
      </c>
    </row>
    <row r="839" spans="1:2" x14ac:dyDescent="0.25">
      <c r="A839" t="s">
        <v>7105</v>
      </c>
      <c r="B839" t="s">
        <v>7106</v>
      </c>
    </row>
    <row r="840" spans="1:2" x14ac:dyDescent="0.25">
      <c r="A840" t="s">
        <v>8036</v>
      </c>
      <c r="B840" t="s">
        <v>7122</v>
      </c>
    </row>
    <row r="841" spans="1:2" x14ac:dyDescent="0.25">
      <c r="A841" t="s">
        <v>7124</v>
      </c>
      <c r="B841" t="s">
        <v>7125</v>
      </c>
    </row>
    <row r="842" spans="1:2" x14ac:dyDescent="0.25">
      <c r="A842" t="s">
        <v>7130</v>
      </c>
      <c r="B842" t="s">
        <v>7131</v>
      </c>
    </row>
    <row r="843" spans="1:2" x14ac:dyDescent="0.25">
      <c r="A843" t="s">
        <v>8037</v>
      </c>
      <c r="B843" t="s">
        <v>8038</v>
      </c>
    </row>
    <row r="844" spans="1:2" x14ac:dyDescent="0.25">
      <c r="A844" t="s">
        <v>8039</v>
      </c>
      <c r="B844" t="s">
        <v>811</v>
      </c>
    </row>
    <row r="845" spans="1:2" x14ac:dyDescent="0.25">
      <c r="A845" t="s">
        <v>8040</v>
      </c>
      <c r="B845" t="s">
        <v>8041</v>
      </c>
    </row>
    <row r="846" spans="1:2" x14ac:dyDescent="0.25">
      <c r="A846" t="s">
        <v>8042</v>
      </c>
      <c r="B846" t="s">
        <v>8043</v>
      </c>
    </row>
    <row r="847" spans="1:2" x14ac:dyDescent="0.25">
      <c r="A847" t="s">
        <v>8044</v>
      </c>
      <c r="B847" t="s">
        <v>3160</v>
      </c>
    </row>
    <row r="848" spans="1:2" x14ac:dyDescent="0.25">
      <c r="A848" t="s">
        <v>8045</v>
      </c>
      <c r="B848" t="s">
        <v>8046</v>
      </c>
    </row>
    <row r="849" spans="1:2" x14ac:dyDescent="0.25">
      <c r="A849" t="s">
        <v>8047</v>
      </c>
      <c r="B849" t="s">
        <v>8048</v>
      </c>
    </row>
    <row r="850" spans="1:2" x14ac:dyDescent="0.25">
      <c r="A850" t="s">
        <v>8049</v>
      </c>
      <c r="B850" t="s">
        <v>8050</v>
      </c>
    </row>
    <row r="851" spans="1:2" x14ac:dyDescent="0.25">
      <c r="A851" t="s">
        <v>7160</v>
      </c>
      <c r="B851" t="s">
        <v>7161</v>
      </c>
    </row>
    <row r="852" spans="1:2" x14ac:dyDescent="0.25">
      <c r="A852" t="s">
        <v>7174</v>
      </c>
      <c r="B852" t="s">
        <v>311</v>
      </c>
    </row>
    <row r="853" spans="1:2" x14ac:dyDescent="0.25">
      <c r="A853" t="s">
        <v>8051</v>
      </c>
      <c r="B853" t="s">
        <v>8052</v>
      </c>
    </row>
    <row r="854" spans="1:2" x14ac:dyDescent="0.25">
      <c r="A854" t="s">
        <v>7184</v>
      </c>
      <c r="B854" t="s">
        <v>7185</v>
      </c>
    </row>
    <row r="855" spans="1:2" x14ac:dyDescent="0.25">
      <c r="A855" t="s">
        <v>7189</v>
      </c>
      <c r="B855" t="s">
        <v>1156</v>
      </c>
    </row>
    <row r="856" spans="1:2" x14ac:dyDescent="0.25">
      <c r="A856" t="s">
        <v>7190</v>
      </c>
      <c r="B856" t="s">
        <v>7191</v>
      </c>
    </row>
    <row r="857" spans="1:2" x14ac:dyDescent="0.25">
      <c r="A857" t="s">
        <v>8053</v>
      </c>
      <c r="B857" t="s">
        <v>8054</v>
      </c>
    </row>
    <row r="858" spans="1:2" x14ac:dyDescent="0.25">
      <c r="A858" t="s">
        <v>8055</v>
      </c>
      <c r="B858" t="s">
        <v>8056</v>
      </c>
    </row>
    <row r="859" spans="1:2" x14ac:dyDescent="0.25">
      <c r="A859" t="s">
        <v>8057</v>
      </c>
      <c r="B859" t="s">
        <v>8058</v>
      </c>
    </row>
    <row r="860" spans="1:2" x14ac:dyDescent="0.25">
      <c r="A860" t="s">
        <v>8059</v>
      </c>
      <c r="B860" t="s">
        <v>1752</v>
      </c>
    </row>
    <row r="861" spans="1:2" x14ac:dyDescent="0.25">
      <c r="A861" t="s">
        <v>8060</v>
      </c>
      <c r="B861" t="s">
        <v>7200</v>
      </c>
    </row>
    <row r="862" spans="1:2" x14ac:dyDescent="0.25">
      <c r="A862" t="s">
        <v>8061</v>
      </c>
      <c r="B862" t="s">
        <v>8062</v>
      </c>
    </row>
    <row r="863" spans="1:2" x14ac:dyDescent="0.25">
      <c r="A863" t="s">
        <v>8063</v>
      </c>
      <c r="B863" t="s">
        <v>8064</v>
      </c>
    </row>
    <row r="864" spans="1:2" x14ac:dyDescent="0.25">
      <c r="A864" t="s">
        <v>8065</v>
      </c>
      <c r="B864" t="s">
        <v>5253</v>
      </c>
    </row>
    <row r="865" spans="1:2" x14ac:dyDescent="0.25">
      <c r="A865" t="s">
        <v>8066</v>
      </c>
      <c r="B865" t="s">
        <v>2356</v>
      </c>
    </row>
    <row r="866" spans="1:2" x14ac:dyDescent="0.25">
      <c r="A866" t="s">
        <v>8067</v>
      </c>
      <c r="B866" t="s">
        <v>8068</v>
      </c>
    </row>
    <row r="867" spans="1:2" x14ac:dyDescent="0.25">
      <c r="A867" t="s">
        <v>8069</v>
      </c>
      <c r="B867" t="s">
        <v>8070</v>
      </c>
    </row>
    <row r="868" spans="1:2" x14ac:dyDescent="0.25">
      <c r="A868" t="s">
        <v>8071</v>
      </c>
      <c r="B868" t="s">
        <v>8072</v>
      </c>
    </row>
    <row r="869" spans="1:2" x14ac:dyDescent="0.25">
      <c r="A869" t="s">
        <v>8073</v>
      </c>
      <c r="B869" t="s">
        <v>8074</v>
      </c>
    </row>
    <row r="870" spans="1:2" x14ac:dyDescent="0.25">
      <c r="A870" t="s">
        <v>8075</v>
      </c>
      <c r="B870" t="s">
        <v>8076</v>
      </c>
    </row>
    <row r="871" spans="1:2" x14ac:dyDescent="0.25">
      <c r="A871" t="s">
        <v>8077</v>
      </c>
      <c r="B871" t="s">
        <v>6054</v>
      </c>
    </row>
    <row r="872" spans="1:2" x14ac:dyDescent="0.25">
      <c r="A872" t="s">
        <v>8078</v>
      </c>
      <c r="B872" t="s">
        <v>8079</v>
      </c>
    </row>
    <row r="873" spans="1:2" x14ac:dyDescent="0.25">
      <c r="A873" t="s">
        <v>7278</v>
      </c>
      <c r="B873" t="s">
        <v>7279</v>
      </c>
    </row>
    <row r="874" spans="1:2" x14ac:dyDescent="0.25">
      <c r="A874" t="s">
        <v>8080</v>
      </c>
      <c r="B874" t="s">
        <v>3</v>
      </c>
    </row>
    <row r="875" spans="1:2" x14ac:dyDescent="0.25">
      <c r="A875" t="s">
        <v>8081</v>
      </c>
      <c r="B875" t="s">
        <v>8082</v>
      </c>
    </row>
    <row r="876" spans="1:2" x14ac:dyDescent="0.25">
      <c r="A876" t="s">
        <v>8083</v>
      </c>
      <c r="B876" t="s">
        <v>8084</v>
      </c>
    </row>
    <row r="877" spans="1:2" x14ac:dyDescent="0.25">
      <c r="A877" t="s">
        <v>8085</v>
      </c>
      <c r="B877" t="s">
        <v>7287</v>
      </c>
    </row>
    <row r="878" spans="1:2" x14ac:dyDescent="0.25">
      <c r="A878" t="s">
        <v>8086</v>
      </c>
      <c r="B878" t="s">
        <v>8087</v>
      </c>
    </row>
    <row r="879" spans="1:2" x14ac:dyDescent="0.25">
      <c r="A879" t="s">
        <v>7296</v>
      </c>
      <c r="B879" t="s">
        <v>7297</v>
      </c>
    </row>
    <row r="880" spans="1:2" x14ac:dyDescent="0.25">
      <c r="A880" t="s">
        <v>8088</v>
      </c>
      <c r="B880" t="s">
        <v>5582</v>
      </c>
    </row>
    <row r="881" spans="1:2" x14ac:dyDescent="0.25">
      <c r="A881" t="s">
        <v>7298</v>
      </c>
      <c r="B881" t="s">
        <v>7299</v>
      </c>
    </row>
    <row r="882" spans="1:2" x14ac:dyDescent="0.25">
      <c r="A882" t="s">
        <v>8089</v>
      </c>
      <c r="B882" t="s">
        <v>5279</v>
      </c>
    </row>
    <row r="883" spans="1:2" x14ac:dyDescent="0.25">
      <c r="A883" t="s">
        <v>7641</v>
      </c>
      <c r="B883" t="s">
        <v>7642</v>
      </c>
    </row>
    <row r="884" spans="1:2" x14ac:dyDescent="0.25">
      <c r="A884" t="s">
        <v>8090</v>
      </c>
      <c r="B884" t="s">
        <v>8091</v>
      </c>
    </row>
    <row r="885" spans="1:2" x14ac:dyDescent="0.25">
      <c r="A885" t="s">
        <v>8092</v>
      </c>
      <c r="B885" t="s">
        <v>8093</v>
      </c>
    </row>
    <row r="886" spans="1:2" x14ac:dyDescent="0.25">
      <c r="A886" t="s">
        <v>8094</v>
      </c>
      <c r="B886" t="s">
        <v>8095</v>
      </c>
    </row>
    <row r="887" spans="1:2" x14ac:dyDescent="0.25">
      <c r="A887" t="s">
        <v>8096</v>
      </c>
      <c r="B887" t="s">
        <v>8097</v>
      </c>
    </row>
    <row r="888" spans="1:2" x14ac:dyDescent="0.25">
      <c r="A888" t="s">
        <v>7874</v>
      </c>
      <c r="B888" t="s">
        <v>4165</v>
      </c>
    </row>
    <row r="889" spans="1:2" x14ac:dyDescent="0.25">
      <c r="A889" t="s">
        <v>7309</v>
      </c>
      <c r="B889" t="s">
        <v>7310</v>
      </c>
    </row>
    <row r="890" spans="1:2" x14ac:dyDescent="0.25">
      <c r="A890" t="s">
        <v>8098</v>
      </c>
      <c r="B890" t="s">
        <v>8099</v>
      </c>
    </row>
    <row r="891" spans="1:2" x14ac:dyDescent="0.25">
      <c r="A891" t="s">
        <v>8100</v>
      </c>
      <c r="B891" t="s">
        <v>8101</v>
      </c>
    </row>
    <row r="892" spans="1:2" x14ac:dyDescent="0.25">
      <c r="A892" t="s">
        <v>8102</v>
      </c>
      <c r="B892" t="s">
        <v>8103</v>
      </c>
    </row>
    <row r="893" spans="1:2" x14ac:dyDescent="0.25">
      <c r="A893" t="s">
        <v>8104</v>
      </c>
      <c r="B893" t="s">
        <v>8105</v>
      </c>
    </row>
    <row r="894" spans="1:2" x14ac:dyDescent="0.25">
      <c r="A894" t="s">
        <v>8106</v>
      </c>
      <c r="B894" t="s">
        <v>124</v>
      </c>
    </row>
    <row r="895" spans="1:2" x14ac:dyDescent="0.25">
      <c r="A895" t="s">
        <v>8107</v>
      </c>
      <c r="B895" t="s">
        <v>8108</v>
      </c>
    </row>
    <row r="896" spans="1:2" x14ac:dyDescent="0.25">
      <c r="A896" t="s">
        <v>8109</v>
      </c>
      <c r="B896" t="s">
        <v>8110</v>
      </c>
    </row>
    <row r="897" spans="1:2" x14ac:dyDescent="0.25">
      <c r="A897" t="s">
        <v>8111</v>
      </c>
      <c r="B897" t="s">
        <v>8112</v>
      </c>
    </row>
    <row r="898" spans="1:2" x14ac:dyDescent="0.25">
      <c r="A898" t="s">
        <v>8113</v>
      </c>
      <c r="B898" t="s">
        <v>8114</v>
      </c>
    </row>
    <row r="899" spans="1:2" x14ac:dyDescent="0.25">
      <c r="A899" t="s">
        <v>8115</v>
      </c>
      <c r="B899" t="s">
        <v>8116</v>
      </c>
    </row>
    <row r="900" spans="1:2" x14ac:dyDescent="0.25">
      <c r="A900" t="s">
        <v>8117</v>
      </c>
      <c r="B900" t="s">
        <v>8118</v>
      </c>
    </row>
    <row r="901" spans="1:2" x14ac:dyDescent="0.25">
      <c r="A901" t="s">
        <v>8119</v>
      </c>
      <c r="B901" t="s">
        <v>8120</v>
      </c>
    </row>
    <row r="902" spans="1:2" x14ac:dyDescent="0.25">
      <c r="A902" t="s">
        <v>8121</v>
      </c>
      <c r="B902" t="s">
        <v>8122</v>
      </c>
    </row>
    <row r="903" spans="1:2" x14ac:dyDescent="0.25">
      <c r="A903" t="s">
        <v>7375</v>
      </c>
      <c r="B903" t="s">
        <v>7376</v>
      </c>
    </row>
    <row r="904" spans="1:2" x14ac:dyDescent="0.25">
      <c r="A904" t="s">
        <v>8123</v>
      </c>
      <c r="B904" t="s">
        <v>8124</v>
      </c>
    </row>
    <row r="905" spans="1:2" x14ac:dyDescent="0.25">
      <c r="A905" t="s">
        <v>8125</v>
      </c>
      <c r="B905" t="s">
        <v>8126</v>
      </c>
    </row>
    <row r="906" spans="1:2" x14ac:dyDescent="0.25">
      <c r="A906" t="s">
        <v>7386</v>
      </c>
      <c r="B906" t="s">
        <v>3334</v>
      </c>
    </row>
    <row r="907" spans="1:2" x14ac:dyDescent="0.25">
      <c r="A907" t="s">
        <v>8127</v>
      </c>
      <c r="B907" t="s">
        <v>8128</v>
      </c>
    </row>
    <row r="908" spans="1:2" x14ac:dyDescent="0.25">
      <c r="A908" t="s">
        <v>8129</v>
      </c>
      <c r="B908" t="s">
        <v>7671</v>
      </c>
    </row>
    <row r="909" spans="1:2" x14ac:dyDescent="0.25">
      <c r="A909" t="s">
        <v>8130</v>
      </c>
      <c r="B909" t="s">
        <v>8131</v>
      </c>
    </row>
    <row r="910" spans="1:2" x14ac:dyDescent="0.25">
      <c r="A910" t="s">
        <v>8132</v>
      </c>
      <c r="B910" t="s">
        <v>8133</v>
      </c>
    </row>
    <row r="911" spans="1:2" x14ac:dyDescent="0.25">
      <c r="A911" t="s">
        <v>8134</v>
      </c>
      <c r="B911" t="s">
        <v>7675</v>
      </c>
    </row>
    <row r="912" spans="1:2" x14ac:dyDescent="0.25">
      <c r="A912" t="s">
        <v>8135</v>
      </c>
      <c r="B912" t="s">
        <v>8136</v>
      </c>
    </row>
    <row r="913" spans="1:2" x14ac:dyDescent="0.25">
      <c r="A913" t="s">
        <v>8137</v>
      </c>
      <c r="B913" t="s">
        <v>8138</v>
      </c>
    </row>
    <row r="914" spans="1:2" x14ac:dyDescent="0.25">
      <c r="A914" t="s">
        <v>8139</v>
      </c>
      <c r="B914" t="s">
        <v>8140</v>
      </c>
    </row>
    <row r="915" spans="1:2" x14ac:dyDescent="0.25">
      <c r="A915" t="s">
        <v>8141</v>
      </c>
      <c r="B915" t="s">
        <v>4734</v>
      </c>
    </row>
    <row r="916" spans="1:2" x14ac:dyDescent="0.25">
      <c r="A916" t="s">
        <v>8142</v>
      </c>
      <c r="B916" t="s">
        <v>8143</v>
      </c>
    </row>
    <row r="917" spans="1:2" x14ac:dyDescent="0.25">
      <c r="A917" t="s">
        <v>8144</v>
      </c>
      <c r="B917" t="s">
        <v>8145</v>
      </c>
    </row>
    <row r="918" spans="1:2" x14ac:dyDescent="0.25">
      <c r="A918" t="s">
        <v>8146</v>
      </c>
      <c r="B918" t="s">
        <v>3</v>
      </c>
    </row>
    <row r="919" spans="1:2" x14ac:dyDescent="0.25">
      <c r="A919" t="s">
        <v>8147</v>
      </c>
      <c r="B919" t="s">
        <v>3196</v>
      </c>
    </row>
    <row r="920" spans="1:2" x14ac:dyDescent="0.25">
      <c r="A920" t="s">
        <v>8148</v>
      </c>
      <c r="B920" t="s">
        <v>8149</v>
      </c>
    </row>
    <row r="921" spans="1:2" x14ac:dyDescent="0.25">
      <c r="A921" t="s">
        <v>8150</v>
      </c>
      <c r="B921" t="s">
        <v>3</v>
      </c>
    </row>
    <row r="922" spans="1:2" x14ac:dyDescent="0.25">
      <c r="A922" t="s">
        <v>7427</v>
      </c>
      <c r="B922" t="s">
        <v>7428</v>
      </c>
    </row>
    <row r="923" spans="1:2" x14ac:dyDescent="0.25">
      <c r="A923" t="s">
        <v>8151</v>
      </c>
      <c r="B923" t="s">
        <v>10784</v>
      </c>
    </row>
    <row r="924" spans="1:2" x14ac:dyDescent="0.25">
      <c r="A924" t="s">
        <v>7443</v>
      </c>
      <c r="B924" t="s">
        <v>7444</v>
      </c>
    </row>
    <row r="925" spans="1:2" x14ac:dyDescent="0.25">
      <c r="A925" t="s">
        <v>7453</v>
      </c>
      <c r="B925" t="s">
        <v>341</v>
      </c>
    </row>
    <row r="926" spans="1:2" x14ac:dyDescent="0.25">
      <c r="A926" t="s">
        <v>8152</v>
      </c>
      <c r="B926" t="s">
        <v>8153</v>
      </c>
    </row>
    <row r="927" spans="1:2" x14ac:dyDescent="0.25">
      <c r="A927" t="s">
        <v>8154</v>
      </c>
      <c r="B927" t="s">
        <v>8155</v>
      </c>
    </row>
    <row r="928" spans="1:2" x14ac:dyDescent="0.25">
      <c r="A928" t="s">
        <v>8156</v>
      </c>
      <c r="B928" t="s">
        <v>8157</v>
      </c>
    </row>
    <row r="929" spans="1:2" x14ac:dyDescent="0.25">
      <c r="A929" t="s">
        <v>8158</v>
      </c>
      <c r="B929" t="s">
        <v>8159</v>
      </c>
    </row>
    <row r="930" spans="1:2" x14ac:dyDescent="0.25">
      <c r="A930" t="s">
        <v>8160</v>
      </c>
      <c r="B930" t="s">
        <v>451</v>
      </c>
    </row>
    <row r="931" spans="1:2" x14ac:dyDescent="0.25">
      <c r="A931" t="s">
        <v>8161</v>
      </c>
      <c r="B931" t="s">
        <v>2692</v>
      </c>
    </row>
    <row r="932" spans="1:2" x14ac:dyDescent="0.25">
      <c r="A932" t="s">
        <v>7493</v>
      </c>
      <c r="B932" t="s">
        <v>7494</v>
      </c>
    </row>
    <row r="933" spans="1:2" x14ac:dyDescent="0.25">
      <c r="A933" t="s">
        <v>8162</v>
      </c>
      <c r="B933" t="s">
        <v>8163</v>
      </c>
    </row>
    <row r="934" spans="1:2" x14ac:dyDescent="0.25">
      <c r="A934" t="s">
        <v>8164</v>
      </c>
      <c r="B934" t="s">
        <v>8165</v>
      </c>
    </row>
    <row r="935" spans="1:2" x14ac:dyDescent="0.25">
      <c r="A935" t="s">
        <v>8166</v>
      </c>
      <c r="B935" t="s">
        <v>8167</v>
      </c>
    </row>
    <row r="936" spans="1:2" x14ac:dyDescent="0.25">
      <c r="A936" t="s">
        <v>8168</v>
      </c>
      <c r="B936" t="s">
        <v>8169</v>
      </c>
    </row>
    <row r="937" spans="1:2" x14ac:dyDescent="0.25">
      <c r="A937" t="s">
        <v>8170</v>
      </c>
      <c r="B937" t="s">
        <v>1716</v>
      </c>
    </row>
    <row r="938" spans="1:2" x14ac:dyDescent="0.25">
      <c r="A938" t="s">
        <v>8171</v>
      </c>
      <c r="B938" t="s">
        <v>8172</v>
      </c>
    </row>
    <row r="939" spans="1:2" x14ac:dyDescent="0.25">
      <c r="A939" t="s">
        <v>8173</v>
      </c>
      <c r="B939" t="s">
        <v>2455</v>
      </c>
    </row>
    <row r="940" spans="1:2" x14ac:dyDescent="0.25">
      <c r="A940" t="s">
        <v>7525</v>
      </c>
      <c r="B940" t="s">
        <v>6120</v>
      </c>
    </row>
    <row r="941" spans="1:2" x14ac:dyDescent="0.25">
      <c r="A941" t="s">
        <v>8174</v>
      </c>
      <c r="B941" t="s">
        <v>8175</v>
      </c>
    </row>
    <row r="942" spans="1:2" x14ac:dyDescent="0.25">
      <c r="A942" t="s">
        <v>8176</v>
      </c>
      <c r="B942" t="s">
        <v>8177</v>
      </c>
    </row>
    <row r="943" spans="1:2" x14ac:dyDescent="0.25">
      <c r="A943" t="s">
        <v>8178</v>
      </c>
      <c r="B943" t="s">
        <v>8179</v>
      </c>
    </row>
    <row r="944" spans="1:2" x14ac:dyDescent="0.25">
      <c r="A944" t="s">
        <v>8180</v>
      </c>
      <c r="B944" t="s">
        <v>8181</v>
      </c>
    </row>
    <row r="945" spans="1:2" x14ac:dyDescent="0.25">
      <c r="A945" t="s">
        <v>6702</v>
      </c>
      <c r="B945" t="s">
        <v>3</v>
      </c>
    </row>
    <row r="946" spans="1:2" x14ac:dyDescent="0.25">
      <c r="A946" t="s">
        <v>8182</v>
      </c>
      <c r="B946" t="s">
        <v>8183</v>
      </c>
    </row>
    <row r="947" spans="1:2" x14ac:dyDescent="0.25">
      <c r="A947" t="s">
        <v>8184</v>
      </c>
      <c r="B947" t="s">
        <v>7737</v>
      </c>
    </row>
    <row r="948" spans="1:2" x14ac:dyDescent="0.25">
      <c r="A948" t="s">
        <v>8185</v>
      </c>
      <c r="B948" t="s">
        <v>8186</v>
      </c>
    </row>
    <row r="949" spans="1:2" x14ac:dyDescent="0.25">
      <c r="A949" t="s">
        <v>6715</v>
      </c>
      <c r="B949" t="s">
        <v>3</v>
      </c>
    </row>
    <row r="950" spans="1:2" x14ac:dyDescent="0.25">
      <c r="A950" t="s">
        <v>8187</v>
      </c>
      <c r="B950" t="s">
        <v>3</v>
      </c>
    </row>
    <row r="951" spans="1:2" x14ac:dyDescent="0.25">
      <c r="A951" t="s">
        <v>6724</v>
      </c>
      <c r="B951" t="s">
        <v>2243</v>
      </c>
    </row>
    <row r="952" spans="1:2" x14ac:dyDescent="0.25">
      <c r="A952" t="s">
        <v>8188</v>
      </c>
      <c r="B952" t="s">
        <v>8189</v>
      </c>
    </row>
    <row r="953" spans="1:2" x14ac:dyDescent="0.25">
      <c r="A953" t="s">
        <v>6734</v>
      </c>
      <c r="B953" t="s">
        <v>6735</v>
      </c>
    </row>
    <row r="954" spans="1:2" x14ac:dyDescent="0.25">
      <c r="A954" t="s">
        <v>6737</v>
      </c>
      <c r="B954" t="s">
        <v>6738</v>
      </c>
    </row>
    <row r="955" spans="1:2" x14ac:dyDescent="0.25">
      <c r="A955" t="s">
        <v>7577</v>
      </c>
      <c r="B955" t="s">
        <v>7578</v>
      </c>
    </row>
    <row r="956" spans="1:2" x14ac:dyDescent="0.25">
      <c r="A956" t="s">
        <v>8190</v>
      </c>
      <c r="B956" t="s">
        <v>3515</v>
      </c>
    </row>
    <row r="957" spans="1:2" x14ac:dyDescent="0.25">
      <c r="A957" t="s">
        <v>8191</v>
      </c>
      <c r="B957" t="s">
        <v>1858</v>
      </c>
    </row>
    <row r="958" spans="1:2" x14ac:dyDescent="0.25">
      <c r="A958" t="s">
        <v>8192</v>
      </c>
      <c r="B958" t="s">
        <v>5336</v>
      </c>
    </row>
    <row r="959" spans="1:2" x14ac:dyDescent="0.25">
      <c r="A959" t="s">
        <v>8193</v>
      </c>
      <c r="B959" t="s">
        <v>521</v>
      </c>
    </row>
    <row r="960" spans="1:2" x14ac:dyDescent="0.25">
      <c r="A960" t="s">
        <v>8194</v>
      </c>
      <c r="B960" t="s">
        <v>519</v>
      </c>
    </row>
    <row r="961" spans="1:2" x14ac:dyDescent="0.25">
      <c r="A961" t="s">
        <v>8195</v>
      </c>
      <c r="B961" t="s">
        <v>6760</v>
      </c>
    </row>
    <row r="962" spans="1:2" x14ac:dyDescent="0.25">
      <c r="A962" t="s">
        <v>8196</v>
      </c>
      <c r="B962" t="s">
        <v>729</v>
      </c>
    </row>
    <row r="963" spans="1:2" x14ac:dyDescent="0.25">
      <c r="A963" t="s">
        <v>8197</v>
      </c>
      <c r="B963" t="s">
        <v>6166</v>
      </c>
    </row>
    <row r="964" spans="1:2" x14ac:dyDescent="0.25">
      <c r="A964" t="s">
        <v>8198</v>
      </c>
      <c r="B964" t="s">
        <v>8199</v>
      </c>
    </row>
    <row r="965" spans="1:2" x14ac:dyDescent="0.25">
      <c r="A965" t="s">
        <v>8200</v>
      </c>
      <c r="B965" t="s">
        <v>3</v>
      </c>
    </row>
    <row r="966" spans="1:2" x14ac:dyDescent="0.25">
      <c r="A966" t="s">
        <v>8201</v>
      </c>
      <c r="B966" t="s">
        <v>8202</v>
      </c>
    </row>
    <row r="967" spans="1:2" x14ac:dyDescent="0.25">
      <c r="A967" t="s">
        <v>8203</v>
      </c>
      <c r="B967" t="s">
        <v>8204</v>
      </c>
    </row>
    <row r="968" spans="1:2" x14ac:dyDescent="0.25">
      <c r="A968" t="s">
        <v>8205</v>
      </c>
      <c r="B968" t="s">
        <v>8206</v>
      </c>
    </row>
    <row r="969" spans="1:2" x14ac:dyDescent="0.25">
      <c r="A969" t="s">
        <v>8207</v>
      </c>
      <c r="B969" t="s">
        <v>3</v>
      </c>
    </row>
    <row r="970" spans="1:2" x14ac:dyDescent="0.25">
      <c r="A970" t="s">
        <v>8208</v>
      </c>
      <c r="B970" t="s">
        <v>8209</v>
      </c>
    </row>
    <row r="971" spans="1:2" x14ac:dyDescent="0.25">
      <c r="A971" t="s">
        <v>8210</v>
      </c>
      <c r="B971" t="s">
        <v>8211</v>
      </c>
    </row>
    <row r="972" spans="1:2" x14ac:dyDescent="0.25">
      <c r="A972" t="s">
        <v>8212</v>
      </c>
      <c r="B972" t="s">
        <v>8213</v>
      </c>
    </row>
    <row r="973" spans="1:2" x14ac:dyDescent="0.25">
      <c r="A973" t="s">
        <v>8214</v>
      </c>
      <c r="B973" t="s">
        <v>8215</v>
      </c>
    </row>
    <row r="974" spans="1:2" x14ac:dyDescent="0.25">
      <c r="A974" t="s">
        <v>8216</v>
      </c>
      <c r="B974" t="s">
        <v>8217</v>
      </c>
    </row>
    <row r="975" spans="1:2" x14ac:dyDescent="0.25">
      <c r="A975" t="s">
        <v>8218</v>
      </c>
      <c r="B975" t="s">
        <v>8219</v>
      </c>
    </row>
    <row r="976" spans="1:2" x14ac:dyDescent="0.25">
      <c r="A976" t="s">
        <v>8220</v>
      </c>
      <c r="B976" t="s">
        <v>8221</v>
      </c>
    </row>
    <row r="977" spans="1:2" x14ac:dyDescent="0.25">
      <c r="A977" t="s">
        <v>8222</v>
      </c>
      <c r="B977" t="s">
        <v>8223</v>
      </c>
    </row>
    <row r="978" spans="1:2" x14ac:dyDescent="0.25">
      <c r="A978" t="s">
        <v>8224</v>
      </c>
      <c r="B978" t="s">
        <v>2481</v>
      </c>
    </row>
    <row r="979" spans="1:2" x14ac:dyDescent="0.25">
      <c r="A979" t="s">
        <v>8225</v>
      </c>
      <c r="B979" t="s">
        <v>8226</v>
      </c>
    </row>
    <row r="980" spans="1:2" x14ac:dyDescent="0.25">
      <c r="A980" t="s">
        <v>8227</v>
      </c>
      <c r="B980" t="s">
        <v>8228</v>
      </c>
    </row>
    <row r="981" spans="1:2" x14ac:dyDescent="0.25">
      <c r="A981" t="s">
        <v>7612</v>
      </c>
      <c r="B981" t="s">
        <v>7613</v>
      </c>
    </row>
    <row r="982" spans="1:2" x14ac:dyDescent="0.25">
      <c r="A982" t="s">
        <v>8229</v>
      </c>
      <c r="B982" t="s">
        <v>8230</v>
      </c>
    </row>
    <row r="983" spans="1:2" x14ac:dyDescent="0.25">
      <c r="A983" t="s">
        <v>8231</v>
      </c>
      <c r="B983" t="s">
        <v>3</v>
      </c>
    </row>
    <row r="984" spans="1:2" x14ac:dyDescent="0.25">
      <c r="A984" t="s">
        <v>8232</v>
      </c>
      <c r="B984" t="s">
        <v>8233</v>
      </c>
    </row>
    <row r="985" spans="1:2" x14ac:dyDescent="0.25">
      <c r="A985" t="s">
        <v>8234</v>
      </c>
      <c r="B985" t="s">
        <v>8235</v>
      </c>
    </row>
    <row r="986" spans="1:2" x14ac:dyDescent="0.25">
      <c r="A986" t="s">
        <v>8236</v>
      </c>
      <c r="B986" t="s">
        <v>1494</v>
      </c>
    </row>
    <row r="987" spans="1:2" x14ac:dyDescent="0.25">
      <c r="A987" t="s">
        <v>8237</v>
      </c>
      <c r="B987" t="s">
        <v>8238</v>
      </c>
    </row>
    <row r="988" spans="1:2" x14ac:dyDescent="0.25">
      <c r="A988" t="s">
        <v>8239</v>
      </c>
      <c r="B988" t="s">
        <v>8240</v>
      </c>
    </row>
    <row r="989" spans="1:2" x14ac:dyDescent="0.25">
      <c r="A989" t="s">
        <v>8241</v>
      </c>
      <c r="B989" t="s">
        <v>8242</v>
      </c>
    </row>
    <row r="990" spans="1:2" x14ac:dyDescent="0.25">
      <c r="A990" t="s">
        <v>8243</v>
      </c>
      <c r="B990" t="s">
        <v>8244</v>
      </c>
    </row>
    <row r="991" spans="1:2" x14ac:dyDescent="0.25">
      <c r="A991" t="s">
        <v>8245</v>
      </c>
      <c r="B991" t="s">
        <v>8246</v>
      </c>
    </row>
    <row r="992" spans="1:2" x14ac:dyDescent="0.25">
      <c r="A992" t="s">
        <v>8247</v>
      </c>
      <c r="B992" t="s">
        <v>8246</v>
      </c>
    </row>
    <row r="993" spans="1:2" x14ac:dyDescent="0.25">
      <c r="A993" t="s">
        <v>8248</v>
      </c>
      <c r="B993" t="s">
        <v>4241</v>
      </c>
    </row>
    <row r="994" spans="1:2" x14ac:dyDescent="0.25">
      <c r="A994" t="s">
        <v>8249</v>
      </c>
      <c r="B994" t="s">
        <v>8250</v>
      </c>
    </row>
    <row r="995" spans="1:2" x14ac:dyDescent="0.25">
      <c r="A995" t="s">
        <v>8251</v>
      </c>
      <c r="B995" t="s">
        <v>2630</v>
      </c>
    </row>
    <row r="996" spans="1:2" x14ac:dyDescent="0.25">
      <c r="A996" t="s">
        <v>8252</v>
      </c>
      <c r="B996" t="s">
        <v>8253</v>
      </c>
    </row>
    <row r="997" spans="1:2" x14ac:dyDescent="0.25">
      <c r="A997" t="s">
        <v>8254</v>
      </c>
      <c r="B997" t="s">
        <v>8255</v>
      </c>
    </row>
    <row r="998" spans="1:2" x14ac:dyDescent="0.25">
      <c r="A998" t="s">
        <v>8256</v>
      </c>
      <c r="B998" t="s">
        <v>8257</v>
      </c>
    </row>
    <row r="999" spans="1:2" x14ac:dyDescent="0.25">
      <c r="A999" t="s">
        <v>8258</v>
      </c>
      <c r="B999" t="s">
        <v>8259</v>
      </c>
    </row>
    <row r="1000" spans="1:2" x14ac:dyDescent="0.25">
      <c r="A1000" t="s">
        <v>8260</v>
      </c>
      <c r="B1000" t="s">
        <v>8261</v>
      </c>
    </row>
    <row r="1001" spans="1:2" x14ac:dyDescent="0.25">
      <c r="A1001" t="s">
        <v>8262</v>
      </c>
      <c r="B1001" t="s">
        <v>8263</v>
      </c>
    </row>
    <row r="1002" spans="1:2" x14ac:dyDescent="0.25">
      <c r="A1002" t="s">
        <v>8264</v>
      </c>
      <c r="B1002" t="s">
        <v>8265</v>
      </c>
    </row>
    <row r="1003" spans="1:2" x14ac:dyDescent="0.25">
      <c r="A1003" t="s">
        <v>8266</v>
      </c>
      <c r="B1003" t="s">
        <v>8267</v>
      </c>
    </row>
    <row r="1004" spans="1:2" x14ac:dyDescent="0.25">
      <c r="A1004" t="s">
        <v>8268</v>
      </c>
      <c r="B1004" t="s">
        <v>8269</v>
      </c>
    </row>
    <row r="1005" spans="1:2" x14ac:dyDescent="0.25">
      <c r="A1005" t="s">
        <v>8270</v>
      </c>
      <c r="B1005" t="s">
        <v>8271</v>
      </c>
    </row>
    <row r="1006" spans="1:2" x14ac:dyDescent="0.25">
      <c r="A1006" t="s">
        <v>8272</v>
      </c>
      <c r="B1006" t="s">
        <v>8273</v>
      </c>
    </row>
    <row r="1007" spans="1:2" x14ac:dyDescent="0.25">
      <c r="A1007" t="s">
        <v>8274</v>
      </c>
      <c r="B1007" t="s">
        <v>8275</v>
      </c>
    </row>
    <row r="1008" spans="1:2" x14ac:dyDescent="0.25">
      <c r="A1008" t="s">
        <v>8276</v>
      </c>
      <c r="B1008" t="s">
        <v>8277</v>
      </c>
    </row>
    <row r="1009" spans="1:2" x14ac:dyDescent="0.25">
      <c r="A1009" t="s">
        <v>6846</v>
      </c>
      <c r="B1009" t="s">
        <v>6847</v>
      </c>
    </row>
    <row r="1010" spans="1:2" x14ac:dyDescent="0.25">
      <c r="A1010" t="s">
        <v>8278</v>
      </c>
      <c r="B1010" t="s">
        <v>8279</v>
      </c>
    </row>
    <row r="1011" spans="1:2" x14ac:dyDescent="0.25">
      <c r="A1011" t="s">
        <v>8280</v>
      </c>
      <c r="B1011" t="s">
        <v>6853</v>
      </c>
    </row>
    <row r="1012" spans="1:2" x14ac:dyDescent="0.25">
      <c r="A1012" t="s">
        <v>8281</v>
      </c>
      <c r="B1012" t="s">
        <v>1094</v>
      </c>
    </row>
    <row r="1013" spans="1:2" x14ac:dyDescent="0.25">
      <c r="A1013" t="s">
        <v>8282</v>
      </c>
      <c r="B1013" t="s">
        <v>8283</v>
      </c>
    </row>
    <row r="1014" spans="1:2" x14ac:dyDescent="0.25">
      <c r="A1014" t="s">
        <v>8284</v>
      </c>
      <c r="B1014" t="s">
        <v>8285</v>
      </c>
    </row>
    <row r="1015" spans="1:2" x14ac:dyDescent="0.25">
      <c r="A1015" t="s">
        <v>8286</v>
      </c>
      <c r="B1015" t="s">
        <v>8287</v>
      </c>
    </row>
    <row r="1016" spans="1:2" x14ac:dyDescent="0.25">
      <c r="A1016" t="s">
        <v>8288</v>
      </c>
      <c r="B1016" t="s">
        <v>970</v>
      </c>
    </row>
    <row r="1017" spans="1:2" x14ac:dyDescent="0.25">
      <c r="A1017" t="s">
        <v>8289</v>
      </c>
      <c r="B1017" t="s">
        <v>8290</v>
      </c>
    </row>
    <row r="1018" spans="1:2" x14ac:dyDescent="0.25">
      <c r="A1018" t="s">
        <v>8291</v>
      </c>
      <c r="B1018" t="s">
        <v>8292</v>
      </c>
    </row>
    <row r="1019" spans="1:2" x14ac:dyDescent="0.25">
      <c r="A1019" t="s">
        <v>8293</v>
      </c>
      <c r="B1019" t="s">
        <v>8294</v>
      </c>
    </row>
    <row r="1020" spans="1:2" x14ac:dyDescent="0.25">
      <c r="A1020" t="s">
        <v>8295</v>
      </c>
      <c r="B1020" t="s">
        <v>3280</v>
      </c>
    </row>
    <row r="1021" spans="1:2" x14ac:dyDescent="0.25">
      <c r="A1021" t="s">
        <v>8296</v>
      </c>
      <c r="B1021" t="s">
        <v>8297</v>
      </c>
    </row>
    <row r="1022" spans="1:2" x14ac:dyDescent="0.25">
      <c r="A1022" t="s">
        <v>8298</v>
      </c>
      <c r="B1022" t="s">
        <v>4630</v>
      </c>
    </row>
    <row r="1023" spans="1:2" x14ac:dyDescent="0.25">
      <c r="A1023" t="s">
        <v>8299</v>
      </c>
      <c r="B1023" t="s">
        <v>8300</v>
      </c>
    </row>
    <row r="1024" spans="1:2" x14ac:dyDescent="0.25">
      <c r="A1024" t="s">
        <v>8301</v>
      </c>
      <c r="B1024" t="s">
        <v>8302</v>
      </c>
    </row>
    <row r="1025" spans="1:2" x14ac:dyDescent="0.25">
      <c r="A1025" t="s">
        <v>8303</v>
      </c>
      <c r="B1025" t="s">
        <v>8304</v>
      </c>
    </row>
    <row r="1026" spans="1:2" x14ac:dyDescent="0.25">
      <c r="A1026" t="s">
        <v>8305</v>
      </c>
      <c r="B1026" t="s">
        <v>8306</v>
      </c>
    </row>
    <row r="1027" spans="1:2" x14ac:dyDescent="0.25">
      <c r="A1027" t="s">
        <v>8307</v>
      </c>
      <c r="B1027" t="s">
        <v>8308</v>
      </c>
    </row>
    <row r="1028" spans="1:2" x14ac:dyDescent="0.25">
      <c r="A1028" t="s">
        <v>8309</v>
      </c>
      <c r="B1028" t="s">
        <v>8310</v>
      </c>
    </row>
    <row r="1029" spans="1:2" x14ac:dyDescent="0.25">
      <c r="A1029" t="s">
        <v>8311</v>
      </c>
      <c r="B1029" t="s">
        <v>8312</v>
      </c>
    </row>
    <row r="1030" spans="1:2" x14ac:dyDescent="0.25">
      <c r="A1030" t="s">
        <v>8313</v>
      </c>
      <c r="B1030" t="s">
        <v>8314</v>
      </c>
    </row>
    <row r="1031" spans="1:2" x14ac:dyDescent="0.25">
      <c r="A1031" t="s">
        <v>8315</v>
      </c>
      <c r="B1031" t="s">
        <v>4693</v>
      </c>
    </row>
    <row r="1032" spans="1:2" x14ac:dyDescent="0.25">
      <c r="A1032" t="s">
        <v>8316</v>
      </c>
      <c r="B1032" t="s">
        <v>8317</v>
      </c>
    </row>
    <row r="1033" spans="1:2" x14ac:dyDescent="0.25">
      <c r="A1033" t="s">
        <v>7668</v>
      </c>
      <c r="B1033" t="s">
        <v>7669</v>
      </c>
    </row>
    <row r="1034" spans="1:2" x14ac:dyDescent="0.25">
      <c r="A1034" t="s">
        <v>8318</v>
      </c>
      <c r="B1034" t="s">
        <v>8319</v>
      </c>
    </row>
    <row r="1035" spans="1:2" x14ac:dyDescent="0.25">
      <c r="A1035" t="s">
        <v>8320</v>
      </c>
      <c r="B1035" t="s">
        <v>8321</v>
      </c>
    </row>
    <row r="1036" spans="1:2" x14ac:dyDescent="0.25">
      <c r="A1036" t="s">
        <v>8322</v>
      </c>
      <c r="B1036" t="s">
        <v>8323</v>
      </c>
    </row>
    <row r="1037" spans="1:2" x14ac:dyDescent="0.25">
      <c r="A1037" t="s">
        <v>8324</v>
      </c>
      <c r="B1037" t="s">
        <v>8325</v>
      </c>
    </row>
    <row r="1038" spans="1:2" x14ac:dyDescent="0.25">
      <c r="A1038" t="s">
        <v>8326</v>
      </c>
      <c r="B1038" t="s">
        <v>2752</v>
      </c>
    </row>
    <row r="1039" spans="1:2" x14ac:dyDescent="0.25">
      <c r="A1039" t="s">
        <v>8327</v>
      </c>
      <c r="B1039" t="s">
        <v>8328</v>
      </c>
    </row>
    <row r="1040" spans="1:2" x14ac:dyDescent="0.25">
      <c r="A1040" t="s">
        <v>8329</v>
      </c>
      <c r="B1040" t="s">
        <v>8330</v>
      </c>
    </row>
    <row r="1041" spans="1:2" x14ac:dyDescent="0.25">
      <c r="A1041" t="s">
        <v>8331</v>
      </c>
      <c r="B1041" t="s">
        <v>8332</v>
      </c>
    </row>
    <row r="1042" spans="1:2" x14ac:dyDescent="0.25">
      <c r="A1042" t="s">
        <v>8333</v>
      </c>
      <c r="B1042" t="s">
        <v>73</v>
      </c>
    </row>
    <row r="1043" spans="1:2" x14ac:dyDescent="0.25">
      <c r="A1043" t="s">
        <v>8334</v>
      </c>
      <c r="B1043" t="s">
        <v>8335</v>
      </c>
    </row>
    <row r="1044" spans="1:2" x14ac:dyDescent="0.25">
      <c r="A1044" t="s">
        <v>8336</v>
      </c>
      <c r="B1044" t="s">
        <v>8337</v>
      </c>
    </row>
    <row r="1045" spans="1:2" x14ac:dyDescent="0.25">
      <c r="A1045" t="s">
        <v>8338</v>
      </c>
      <c r="B1045" t="s">
        <v>3</v>
      </c>
    </row>
    <row r="1046" spans="1:2" x14ac:dyDescent="0.25">
      <c r="A1046" t="s">
        <v>8339</v>
      </c>
      <c r="B1046" t="s">
        <v>8340</v>
      </c>
    </row>
    <row r="1047" spans="1:2" x14ac:dyDescent="0.25">
      <c r="A1047" t="s">
        <v>8341</v>
      </c>
      <c r="B1047" t="s">
        <v>6953</v>
      </c>
    </row>
    <row r="1048" spans="1:2" x14ac:dyDescent="0.25">
      <c r="A1048" t="s">
        <v>8342</v>
      </c>
      <c r="B1048" t="s">
        <v>8343</v>
      </c>
    </row>
    <row r="1049" spans="1:2" x14ac:dyDescent="0.25">
      <c r="A1049" t="s">
        <v>8344</v>
      </c>
      <c r="B1049" t="s">
        <v>8345</v>
      </c>
    </row>
    <row r="1050" spans="1:2" x14ac:dyDescent="0.25">
      <c r="A1050" t="s">
        <v>8346</v>
      </c>
      <c r="B1050" t="s">
        <v>2285</v>
      </c>
    </row>
    <row r="1051" spans="1:2" x14ac:dyDescent="0.25">
      <c r="A1051" t="s">
        <v>8347</v>
      </c>
      <c r="B1051" t="s">
        <v>8348</v>
      </c>
    </row>
    <row r="1052" spans="1:2" x14ac:dyDescent="0.25">
      <c r="A1052" t="s">
        <v>8349</v>
      </c>
      <c r="B1052" t="s">
        <v>335</v>
      </c>
    </row>
    <row r="1053" spans="1:2" x14ac:dyDescent="0.25">
      <c r="A1053" t="s">
        <v>8350</v>
      </c>
      <c r="B1053" t="s">
        <v>8351</v>
      </c>
    </row>
    <row r="1054" spans="1:2" x14ac:dyDescent="0.25">
      <c r="A1054" t="s">
        <v>8352</v>
      </c>
      <c r="B1054" t="s">
        <v>6969</v>
      </c>
    </row>
    <row r="1055" spans="1:2" x14ac:dyDescent="0.25">
      <c r="A1055" t="s">
        <v>6972</v>
      </c>
      <c r="B1055" t="s">
        <v>6973</v>
      </c>
    </row>
    <row r="1056" spans="1:2" x14ac:dyDescent="0.25">
      <c r="A1056" t="s">
        <v>8353</v>
      </c>
      <c r="B1056" t="s">
        <v>8354</v>
      </c>
    </row>
    <row r="1057" spans="1:2" x14ac:dyDescent="0.25">
      <c r="A1057" t="s">
        <v>8355</v>
      </c>
      <c r="B1057" t="s">
        <v>8356</v>
      </c>
    </row>
    <row r="1058" spans="1:2" x14ac:dyDescent="0.25">
      <c r="A1058" t="s">
        <v>8357</v>
      </c>
      <c r="B1058" t="s">
        <v>8358</v>
      </c>
    </row>
    <row r="1059" spans="1:2" x14ac:dyDescent="0.25">
      <c r="A1059" t="s">
        <v>8359</v>
      </c>
      <c r="B1059" t="s">
        <v>8360</v>
      </c>
    </row>
    <row r="1060" spans="1:2" x14ac:dyDescent="0.25">
      <c r="A1060" t="s">
        <v>8361</v>
      </c>
      <c r="B1060" t="s">
        <v>8362</v>
      </c>
    </row>
    <row r="1061" spans="1:2" x14ac:dyDescent="0.25">
      <c r="A1061" t="s">
        <v>8363</v>
      </c>
      <c r="B1061" t="s">
        <v>3</v>
      </c>
    </row>
    <row r="1062" spans="1:2" x14ac:dyDescent="0.25">
      <c r="A1062" t="s">
        <v>8364</v>
      </c>
      <c r="B1062" t="s">
        <v>3</v>
      </c>
    </row>
    <row r="1063" spans="1:2" x14ac:dyDescent="0.25">
      <c r="A1063" t="s">
        <v>8365</v>
      </c>
      <c r="B1063" t="s">
        <v>8366</v>
      </c>
    </row>
    <row r="1064" spans="1:2" x14ac:dyDescent="0.25">
      <c r="A1064" t="s">
        <v>8367</v>
      </c>
      <c r="B1064" t="s">
        <v>8368</v>
      </c>
    </row>
    <row r="1065" spans="1:2" x14ac:dyDescent="0.25">
      <c r="A1065" t="s">
        <v>8369</v>
      </c>
      <c r="B1065" t="s">
        <v>8370</v>
      </c>
    </row>
    <row r="1066" spans="1:2" x14ac:dyDescent="0.25">
      <c r="A1066" t="s">
        <v>8371</v>
      </c>
      <c r="B1066" t="s">
        <v>8372</v>
      </c>
    </row>
    <row r="1067" spans="1:2" x14ac:dyDescent="0.25">
      <c r="A1067" t="s">
        <v>8373</v>
      </c>
      <c r="B1067" t="s">
        <v>8374</v>
      </c>
    </row>
    <row r="1068" spans="1:2" x14ac:dyDescent="0.25">
      <c r="A1068" t="s">
        <v>8375</v>
      </c>
      <c r="B1068" t="s">
        <v>1915</v>
      </c>
    </row>
    <row r="1069" spans="1:2" x14ac:dyDescent="0.25">
      <c r="A1069" t="s">
        <v>8376</v>
      </c>
      <c r="B1069" t="s">
        <v>8377</v>
      </c>
    </row>
    <row r="1070" spans="1:2" x14ac:dyDescent="0.25">
      <c r="A1070" t="s">
        <v>8378</v>
      </c>
      <c r="B1070" t="s">
        <v>8379</v>
      </c>
    </row>
    <row r="1071" spans="1:2" x14ac:dyDescent="0.25">
      <c r="A1071" t="s">
        <v>8380</v>
      </c>
      <c r="B1071" t="s">
        <v>8165</v>
      </c>
    </row>
    <row r="1072" spans="1:2" x14ac:dyDescent="0.25">
      <c r="A1072" t="s">
        <v>8381</v>
      </c>
      <c r="B1072" t="s">
        <v>8382</v>
      </c>
    </row>
    <row r="1073" spans="1:2" x14ac:dyDescent="0.25">
      <c r="A1073" t="s">
        <v>8383</v>
      </c>
      <c r="B1073" t="s">
        <v>8384</v>
      </c>
    </row>
    <row r="1074" spans="1:2" x14ac:dyDescent="0.25">
      <c r="A1074" t="s">
        <v>8385</v>
      </c>
      <c r="B1074" t="s">
        <v>1650</v>
      </c>
    </row>
    <row r="1075" spans="1:2" x14ac:dyDescent="0.25">
      <c r="A1075" t="s">
        <v>7013</v>
      </c>
      <c r="B1075" t="s">
        <v>7014</v>
      </c>
    </row>
    <row r="1076" spans="1:2" x14ac:dyDescent="0.25">
      <c r="A1076" t="s">
        <v>8386</v>
      </c>
      <c r="B1076" t="s">
        <v>8387</v>
      </c>
    </row>
    <row r="1077" spans="1:2" x14ac:dyDescent="0.25">
      <c r="A1077" t="s">
        <v>8388</v>
      </c>
      <c r="B1077" t="s">
        <v>8389</v>
      </c>
    </row>
    <row r="1078" spans="1:2" x14ac:dyDescent="0.25">
      <c r="A1078" t="s">
        <v>8390</v>
      </c>
      <c r="B1078" t="s">
        <v>3</v>
      </c>
    </row>
    <row r="1079" spans="1:2" x14ac:dyDescent="0.25">
      <c r="A1079" t="s">
        <v>7718</v>
      </c>
      <c r="B1079" t="s">
        <v>976</v>
      </c>
    </row>
    <row r="1080" spans="1:2" x14ac:dyDescent="0.25">
      <c r="A1080" t="s">
        <v>8391</v>
      </c>
      <c r="B1080" t="s">
        <v>8392</v>
      </c>
    </row>
    <row r="1081" spans="1:2" x14ac:dyDescent="0.25">
      <c r="A1081" t="s">
        <v>8393</v>
      </c>
      <c r="B1081" t="s">
        <v>8394</v>
      </c>
    </row>
    <row r="1082" spans="1:2" x14ac:dyDescent="0.25">
      <c r="A1082" t="s">
        <v>7021</v>
      </c>
      <c r="B1082" t="s">
        <v>4580</v>
      </c>
    </row>
    <row r="1083" spans="1:2" x14ac:dyDescent="0.25">
      <c r="A1083" t="s">
        <v>8395</v>
      </c>
      <c r="B1083" t="s">
        <v>3</v>
      </c>
    </row>
    <row r="1084" spans="1:2" x14ac:dyDescent="0.25">
      <c r="A1084" t="s">
        <v>8396</v>
      </c>
      <c r="B1084" t="s">
        <v>6126</v>
      </c>
    </row>
    <row r="1085" spans="1:2" x14ac:dyDescent="0.25">
      <c r="A1085" t="s">
        <v>8397</v>
      </c>
      <c r="B1085" t="s">
        <v>8398</v>
      </c>
    </row>
    <row r="1086" spans="1:2" x14ac:dyDescent="0.25">
      <c r="A1086" t="s">
        <v>8399</v>
      </c>
      <c r="B1086" t="s">
        <v>8400</v>
      </c>
    </row>
    <row r="1087" spans="1:2" x14ac:dyDescent="0.25">
      <c r="A1087" t="s">
        <v>8401</v>
      </c>
      <c r="B1087" t="s">
        <v>7033</v>
      </c>
    </row>
    <row r="1088" spans="1:2" x14ac:dyDescent="0.25">
      <c r="A1088" t="s">
        <v>8402</v>
      </c>
      <c r="B1088" t="s">
        <v>8403</v>
      </c>
    </row>
    <row r="1089" spans="1:2" x14ac:dyDescent="0.25">
      <c r="A1089" t="s">
        <v>8404</v>
      </c>
      <c r="B1089" t="s">
        <v>2382</v>
      </c>
    </row>
    <row r="1090" spans="1:2" x14ac:dyDescent="0.25">
      <c r="A1090" t="s">
        <v>7043</v>
      </c>
      <c r="B1090" t="s">
        <v>7044</v>
      </c>
    </row>
    <row r="1091" spans="1:2" x14ac:dyDescent="0.25">
      <c r="A1091" t="s">
        <v>8405</v>
      </c>
      <c r="B1091" t="s">
        <v>8406</v>
      </c>
    </row>
    <row r="1092" spans="1:2" x14ac:dyDescent="0.25">
      <c r="A1092" t="s">
        <v>8407</v>
      </c>
      <c r="B1092" t="s">
        <v>8408</v>
      </c>
    </row>
    <row r="1093" spans="1:2" x14ac:dyDescent="0.25">
      <c r="A1093" t="s">
        <v>8409</v>
      </c>
      <c r="B1093" t="s">
        <v>280</v>
      </c>
    </row>
    <row r="1094" spans="1:2" x14ac:dyDescent="0.25">
      <c r="A1094" t="s">
        <v>8410</v>
      </c>
      <c r="B1094" t="s">
        <v>1714</v>
      </c>
    </row>
    <row r="1095" spans="1:2" x14ac:dyDescent="0.25">
      <c r="A1095" t="s">
        <v>8411</v>
      </c>
      <c r="B1095" t="s">
        <v>615</v>
      </c>
    </row>
    <row r="1096" spans="1:2" x14ac:dyDescent="0.25">
      <c r="A1096" t="s">
        <v>8412</v>
      </c>
      <c r="B1096" t="s">
        <v>8413</v>
      </c>
    </row>
    <row r="1097" spans="1:2" x14ac:dyDescent="0.25">
      <c r="A1097" t="s">
        <v>8414</v>
      </c>
      <c r="B1097" t="s">
        <v>8415</v>
      </c>
    </row>
    <row r="1098" spans="1:2" x14ac:dyDescent="0.25">
      <c r="A1098" t="s">
        <v>8416</v>
      </c>
      <c r="B1098" t="s">
        <v>3065</v>
      </c>
    </row>
    <row r="1099" spans="1:2" x14ac:dyDescent="0.25">
      <c r="A1099" t="s">
        <v>8417</v>
      </c>
      <c r="B1099" t="s">
        <v>7062</v>
      </c>
    </row>
    <row r="1100" spans="1:2" x14ac:dyDescent="0.25">
      <c r="A1100" t="s">
        <v>8418</v>
      </c>
      <c r="B1100" t="s">
        <v>8419</v>
      </c>
    </row>
    <row r="1101" spans="1:2" x14ac:dyDescent="0.25">
      <c r="A1101" t="s">
        <v>8420</v>
      </c>
      <c r="B1101" t="s">
        <v>8421</v>
      </c>
    </row>
    <row r="1102" spans="1:2" x14ac:dyDescent="0.25">
      <c r="A1102" t="s">
        <v>8422</v>
      </c>
      <c r="B1102" t="s">
        <v>2537</v>
      </c>
    </row>
    <row r="1103" spans="1:2" x14ac:dyDescent="0.25">
      <c r="A1103" t="s">
        <v>7746</v>
      </c>
      <c r="B1103" t="s">
        <v>7747</v>
      </c>
    </row>
    <row r="1104" spans="1:2" x14ac:dyDescent="0.25">
      <c r="A1104" t="s">
        <v>8423</v>
      </c>
      <c r="B1104" t="s">
        <v>8424</v>
      </c>
    </row>
    <row r="1105" spans="1:2" x14ac:dyDescent="0.25">
      <c r="A1105" t="s">
        <v>8425</v>
      </c>
      <c r="B1105" t="s">
        <v>7573</v>
      </c>
    </row>
    <row r="1106" spans="1:2" x14ac:dyDescent="0.25">
      <c r="A1106" t="s">
        <v>8426</v>
      </c>
      <c r="B1106" t="s">
        <v>3</v>
      </c>
    </row>
    <row r="1107" spans="1:2" x14ac:dyDescent="0.25">
      <c r="A1107" t="s">
        <v>8427</v>
      </c>
      <c r="B1107" t="s">
        <v>3793</v>
      </c>
    </row>
    <row r="1108" spans="1:2" x14ac:dyDescent="0.25">
      <c r="A1108" t="s">
        <v>8428</v>
      </c>
      <c r="B1108" t="s">
        <v>4553</v>
      </c>
    </row>
    <row r="1109" spans="1:2" x14ac:dyDescent="0.25">
      <c r="A1109" t="s">
        <v>8429</v>
      </c>
      <c r="B1109" t="s">
        <v>5090</v>
      </c>
    </row>
    <row r="1110" spans="1:2" x14ac:dyDescent="0.25">
      <c r="A1110" t="s">
        <v>8430</v>
      </c>
      <c r="B1110" t="s">
        <v>8431</v>
      </c>
    </row>
    <row r="1111" spans="1:2" x14ac:dyDescent="0.25">
      <c r="A1111" t="s">
        <v>8432</v>
      </c>
      <c r="B1111" t="s">
        <v>8433</v>
      </c>
    </row>
    <row r="1112" spans="1:2" x14ac:dyDescent="0.25">
      <c r="A1112" t="s">
        <v>8434</v>
      </c>
      <c r="B1112" t="s">
        <v>8435</v>
      </c>
    </row>
    <row r="1113" spans="1:2" x14ac:dyDescent="0.25">
      <c r="A1113" t="s">
        <v>8436</v>
      </c>
      <c r="B1113" t="s">
        <v>725</v>
      </c>
    </row>
    <row r="1114" spans="1:2" x14ac:dyDescent="0.25">
      <c r="A1114" t="s">
        <v>8437</v>
      </c>
      <c r="B1114" t="s">
        <v>8438</v>
      </c>
    </row>
    <row r="1115" spans="1:2" x14ac:dyDescent="0.25">
      <c r="A1115" t="s">
        <v>8439</v>
      </c>
      <c r="B1115" t="s">
        <v>8440</v>
      </c>
    </row>
    <row r="1116" spans="1:2" x14ac:dyDescent="0.25">
      <c r="A1116" t="s">
        <v>8441</v>
      </c>
      <c r="B1116" t="s">
        <v>8442</v>
      </c>
    </row>
    <row r="1117" spans="1:2" x14ac:dyDescent="0.25">
      <c r="A1117" t="s">
        <v>8443</v>
      </c>
      <c r="B1117" t="s">
        <v>8444</v>
      </c>
    </row>
    <row r="1118" spans="1:2" x14ac:dyDescent="0.25">
      <c r="A1118" t="s">
        <v>8445</v>
      </c>
      <c r="B1118" t="s">
        <v>3</v>
      </c>
    </row>
    <row r="1119" spans="1:2" x14ac:dyDescent="0.25">
      <c r="A1119" t="s">
        <v>8446</v>
      </c>
      <c r="B1119" t="s">
        <v>8447</v>
      </c>
    </row>
    <row r="1120" spans="1:2" x14ac:dyDescent="0.25">
      <c r="A1120" t="s">
        <v>8448</v>
      </c>
      <c r="B1120" t="s">
        <v>6305</v>
      </c>
    </row>
    <row r="1121" spans="1:2" x14ac:dyDescent="0.25">
      <c r="A1121" t="s">
        <v>8449</v>
      </c>
      <c r="B1121" t="s">
        <v>7633</v>
      </c>
    </row>
    <row r="1122" spans="1:2" x14ac:dyDescent="0.25">
      <c r="A1122" t="s">
        <v>8450</v>
      </c>
      <c r="B1122" t="s">
        <v>8451</v>
      </c>
    </row>
    <row r="1123" spans="1:2" x14ac:dyDescent="0.25">
      <c r="A1123" t="s">
        <v>8452</v>
      </c>
      <c r="B1123" t="s">
        <v>8453</v>
      </c>
    </row>
    <row r="1124" spans="1:2" x14ac:dyDescent="0.25">
      <c r="A1124" t="s">
        <v>8454</v>
      </c>
      <c r="B1124" t="s">
        <v>3</v>
      </c>
    </row>
    <row r="1125" spans="1:2" x14ac:dyDescent="0.25">
      <c r="A1125" t="s">
        <v>8455</v>
      </c>
      <c r="B1125" t="s">
        <v>8456</v>
      </c>
    </row>
    <row r="1126" spans="1:2" x14ac:dyDescent="0.25">
      <c r="A1126" t="s">
        <v>8457</v>
      </c>
      <c r="B1126" t="s">
        <v>20512</v>
      </c>
    </row>
    <row r="1127" spans="1:2" x14ac:dyDescent="0.25">
      <c r="A1127" t="s">
        <v>8459</v>
      </c>
      <c r="B1127" t="s">
        <v>3</v>
      </c>
    </row>
    <row r="1128" spans="1:2" x14ac:dyDescent="0.25">
      <c r="A1128" t="s">
        <v>8460</v>
      </c>
      <c r="B1128" t="s">
        <v>8461</v>
      </c>
    </row>
    <row r="1129" spans="1:2" x14ac:dyDescent="0.25">
      <c r="A1129" t="s">
        <v>8462</v>
      </c>
      <c r="B1129" t="s">
        <v>8463</v>
      </c>
    </row>
    <row r="1130" spans="1:2" x14ac:dyDescent="0.25">
      <c r="A1130" t="s">
        <v>8464</v>
      </c>
      <c r="B1130" t="s">
        <v>8465</v>
      </c>
    </row>
    <row r="1131" spans="1:2" x14ac:dyDescent="0.25">
      <c r="A1131" t="s">
        <v>8466</v>
      </c>
      <c r="B1131" t="s">
        <v>3</v>
      </c>
    </row>
    <row r="1132" spans="1:2" x14ac:dyDescent="0.25">
      <c r="A1132" t="s">
        <v>8467</v>
      </c>
      <c r="B1132" t="s">
        <v>5819</v>
      </c>
    </row>
    <row r="1133" spans="1:2" x14ac:dyDescent="0.25">
      <c r="A1133" t="s">
        <v>6862</v>
      </c>
      <c r="B1133" t="s">
        <v>4857</v>
      </c>
    </row>
    <row r="1134" spans="1:2" x14ac:dyDescent="0.25">
      <c r="A1134" t="s">
        <v>8100</v>
      </c>
      <c r="B1134" t="s">
        <v>8101</v>
      </c>
    </row>
    <row r="1135" spans="1:2" x14ac:dyDescent="0.25">
      <c r="A1135" t="s">
        <v>8468</v>
      </c>
      <c r="B1135" t="s">
        <v>8469</v>
      </c>
    </row>
    <row r="1136" spans="1:2" x14ac:dyDescent="0.25">
      <c r="A1136" t="s">
        <v>8470</v>
      </c>
      <c r="B1136" t="s">
        <v>8471</v>
      </c>
    </row>
    <row r="1137" spans="1:2" x14ac:dyDescent="0.25">
      <c r="A1137" t="s">
        <v>8472</v>
      </c>
      <c r="B1137" t="s">
        <v>7659</v>
      </c>
    </row>
    <row r="1138" spans="1:2" x14ac:dyDescent="0.25">
      <c r="A1138" t="s">
        <v>7899</v>
      </c>
      <c r="B1138" t="s">
        <v>7900</v>
      </c>
    </row>
    <row r="1139" spans="1:2" x14ac:dyDescent="0.25">
      <c r="A1139" t="s">
        <v>7903</v>
      </c>
      <c r="B1139" t="s">
        <v>7904</v>
      </c>
    </row>
    <row r="1140" spans="1:2" x14ac:dyDescent="0.25">
      <c r="A1140" t="s">
        <v>8473</v>
      </c>
      <c r="B1140" t="s">
        <v>8474</v>
      </c>
    </row>
    <row r="1141" spans="1:2" x14ac:dyDescent="0.25">
      <c r="A1141" t="s">
        <v>8127</v>
      </c>
      <c r="B1141" t="s">
        <v>8128</v>
      </c>
    </row>
    <row r="1142" spans="1:2" x14ac:dyDescent="0.25">
      <c r="A1142" t="s">
        <v>8475</v>
      </c>
      <c r="B1142" t="s">
        <v>4964</v>
      </c>
    </row>
    <row r="1143" spans="1:2" x14ac:dyDescent="0.25">
      <c r="A1143" t="s">
        <v>8476</v>
      </c>
      <c r="B1143" t="s">
        <v>8477</v>
      </c>
    </row>
    <row r="1144" spans="1:2" x14ac:dyDescent="0.25">
      <c r="A1144" t="s">
        <v>8478</v>
      </c>
      <c r="B1144" t="s">
        <v>8479</v>
      </c>
    </row>
    <row r="1145" spans="1:2" x14ac:dyDescent="0.25">
      <c r="A1145" t="s">
        <v>8144</v>
      </c>
      <c r="B1145" t="s">
        <v>8145</v>
      </c>
    </row>
    <row r="1146" spans="1:2" x14ac:dyDescent="0.25">
      <c r="A1146" t="s">
        <v>8480</v>
      </c>
      <c r="B1146" t="s">
        <v>3</v>
      </c>
    </row>
    <row r="1147" spans="1:2" x14ac:dyDescent="0.25">
      <c r="A1147" t="s">
        <v>8147</v>
      </c>
      <c r="B1147" t="s">
        <v>3196</v>
      </c>
    </row>
    <row r="1148" spans="1:2" x14ac:dyDescent="0.25">
      <c r="A1148" t="s">
        <v>8481</v>
      </c>
      <c r="B1148" t="s">
        <v>8482</v>
      </c>
    </row>
    <row r="1149" spans="1:2" x14ac:dyDescent="0.25">
      <c r="A1149" t="s">
        <v>8483</v>
      </c>
      <c r="B1149" t="s">
        <v>8484</v>
      </c>
    </row>
    <row r="1150" spans="1:2" x14ac:dyDescent="0.25">
      <c r="A1150" t="s">
        <v>8485</v>
      </c>
      <c r="B1150" t="s">
        <v>8486</v>
      </c>
    </row>
    <row r="1151" spans="1:2" x14ac:dyDescent="0.25">
      <c r="A1151" t="s">
        <v>8487</v>
      </c>
      <c r="B1151" t="s">
        <v>8488</v>
      </c>
    </row>
    <row r="1152" spans="1:2" x14ac:dyDescent="0.25">
      <c r="A1152" t="s">
        <v>8489</v>
      </c>
      <c r="B1152" t="s">
        <v>580</v>
      </c>
    </row>
    <row r="1153" spans="1:2" x14ac:dyDescent="0.25">
      <c r="A1153" t="s">
        <v>8490</v>
      </c>
      <c r="B1153" t="s">
        <v>8491</v>
      </c>
    </row>
    <row r="1154" spans="1:2" x14ac:dyDescent="0.25">
      <c r="A1154" t="s">
        <v>8492</v>
      </c>
      <c r="B1154" t="s">
        <v>4647</v>
      </c>
    </row>
    <row r="1155" spans="1:2" x14ac:dyDescent="0.25">
      <c r="A1155" t="s">
        <v>8152</v>
      </c>
      <c r="B1155" t="s">
        <v>8153</v>
      </c>
    </row>
    <row r="1156" spans="1:2" x14ac:dyDescent="0.25">
      <c r="A1156" t="s">
        <v>8160</v>
      </c>
      <c r="B1156" t="s">
        <v>451</v>
      </c>
    </row>
    <row r="1157" spans="1:2" x14ac:dyDescent="0.25">
      <c r="A1157" t="s">
        <v>8493</v>
      </c>
      <c r="B1157" t="s">
        <v>7553</v>
      </c>
    </row>
    <row r="1158" spans="1:2" x14ac:dyDescent="0.25">
      <c r="A1158" t="s">
        <v>8494</v>
      </c>
      <c r="B1158" t="s">
        <v>8495</v>
      </c>
    </row>
    <row r="1159" spans="1:2" x14ac:dyDescent="0.25">
      <c r="A1159" t="s">
        <v>8496</v>
      </c>
      <c r="B1159" t="s">
        <v>8497</v>
      </c>
    </row>
    <row r="1160" spans="1:2" x14ac:dyDescent="0.25">
      <c r="A1160" t="s">
        <v>8498</v>
      </c>
      <c r="B1160" t="s">
        <v>8499</v>
      </c>
    </row>
    <row r="1161" spans="1:2" x14ac:dyDescent="0.25">
      <c r="A1161" t="s">
        <v>8170</v>
      </c>
      <c r="B1161" t="s">
        <v>1716</v>
      </c>
    </row>
    <row r="1162" spans="1:2" x14ac:dyDescent="0.25">
      <c r="A1162" t="s">
        <v>7974</v>
      </c>
      <c r="B1162" t="s">
        <v>176</v>
      </c>
    </row>
    <row r="1163" spans="1:2" x14ac:dyDescent="0.25">
      <c r="A1163" t="s">
        <v>8500</v>
      </c>
      <c r="B1163" t="s">
        <v>8501</v>
      </c>
    </row>
    <row r="1164" spans="1:2" x14ac:dyDescent="0.25">
      <c r="A1164" t="s">
        <v>8502</v>
      </c>
      <c r="B1164" t="s">
        <v>3</v>
      </c>
    </row>
    <row r="1165" spans="1:2" x14ac:dyDescent="0.25">
      <c r="A1165" t="s">
        <v>8503</v>
      </c>
      <c r="B1165" t="s">
        <v>3</v>
      </c>
    </row>
    <row r="1166" spans="1:2" x14ac:dyDescent="0.25">
      <c r="A1166" t="s">
        <v>7986</v>
      </c>
      <c r="B1166" t="s">
        <v>7987</v>
      </c>
    </row>
    <row r="1167" spans="1:2" x14ac:dyDescent="0.25">
      <c r="A1167" t="s">
        <v>8504</v>
      </c>
      <c r="B1167" t="s">
        <v>7987</v>
      </c>
    </row>
    <row r="1168" spans="1:2" x14ac:dyDescent="0.25">
      <c r="A1168" t="s">
        <v>7994</v>
      </c>
      <c r="B1168" t="s">
        <v>1147</v>
      </c>
    </row>
    <row r="1169" spans="1:2" x14ac:dyDescent="0.25">
      <c r="A1169" t="s">
        <v>8505</v>
      </c>
      <c r="B1169" t="s">
        <v>7038</v>
      </c>
    </row>
    <row r="1170" spans="1:2" x14ac:dyDescent="0.25">
      <c r="A1170" t="s">
        <v>8506</v>
      </c>
      <c r="B1170" t="s">
        <v>8507</v>
      </c>
    </row>
    <row r="1171" spans="1:2" x14ac:dyDescent="0.25">
      <c r="A1171" t="s">
        <v>8508</v>
      </c>
      <c r="B1171" t="s">
        <v>8509</v>
      </c>
    </row>
    <row r="1172" spans="1:2" x14ac:dyDescent="0.25">
      <c r="A1172" t="s">
        <v>8510</v>
      </c>
      <c r="B1172" t="s">
        <v>8511</v>
      </c>
    </row>
    <row r="1173" spans="1:2" x14ac:dyDescent="0.25">
      <c r="A1173" t="s">
        <v>8512</v>
      </c>
      <c r="B1173" t="s">
        <v>8513</v>
      </c>
    </row>
    <row r="1174" spans="1:2" x14ac:dyDescent="0.25">
      <c r="A1174" t="s">
        <v>8514</v>
      </c>
      <c r="B1174" t="s">
        <v>7739</v>
      </c>
    </row>
    <row r="1175" spans="1:2" x14ac:dyDescent="0.25">
      <c r="A1175" t="s">
        <v>8515</v>
      </c>
      <c r="B1175" t="s">
        <v>8516</v>
      </c>
    </row>
    <row r="1176" spans="1:2" x14ac:dyDescent="0.25">
      <c r="A1176" t="s">
        <v>8517</v>
      </c>
      <c r="B1176" t="s">
        <v>5799</v>
      </c>
    </row>
    <row r="1177" spans="1:2" x14ac:dyDescent="0.25">
      <c r="A1177" t="s">
        <v>8518</v>
      </c>
      <c r="B1177" t="s">
        <v>8519</v>
      </c>
    </row>
    <row r="1178" spans="1:2" x14ac:dyDescent="0.25">
      <c r="A1178" t="s">
        <v>7563</v>
      </c>
      <c r="B1178" t="s">
        <v>7564</v>
      </c>
    </row>
    <row r="1179" spans="1:2" x14ac:dyDescent="0.25">
      <c r="A1179" t="s">
        <v>7757</v>
      </c>
      <c r="B1179" t="s">
        <v>7758</v>
      </c>
    </row>
    <row r="1180" spans="1:2" x14ac:dyDescent="0.25">
      <c r="A1180" t="s">
        <v>8520</v>
      </c>
      <c r="B1180" t="s">
        <v>8521</v>
      </c>
    </row>
    <row r="1181" spans="1:2" x14ac:dyDescent="0.25">
      <c r="A1181" t="s">
        <v>8522</v>
      </c>
      <c r="B1181" t="s">
        <v>3</v>
      </c>
    </row>
    <row r="1182" spans="1:2" x14ac:dyDescent="0.25">
      <c r="A1182" t="s">
        <v>8523</v>
      </c>
      <c r="B1182" t="s">
        <v>8524</v>
      </c>
    </row>
    <row r="1183" spans="1:2" x14ac:dyDescent="0.25">
      <c r="A1183" t="s">
        <v>8525</v>
      </c>
      <c r="B1183" t="s">
        <v>1005</v>
      </c>
    </row>
    <row r="1184" spans="1:2" x14ac:dyDescent="0.25">
      <c r="A1184" t="s">
        <v>7123</v>
      </c>
      <c r="B1184" t="s">
        <v>6310</v>
      </c>
    </row>
    <row r="1185" spans="1:2" x14ac:dyDescent="0.25">
      <c r="A1185" t="s">
        <v>8526</v>
      </c>
      <c r="B1185" t="s">
        <v>5336</v>
      </c>
    </row>
    <row r="1186" spans="1:2" x14ac:dyDescent="0.25">
      <c r="A1186" t="s">
        <v>8193</v>
      </c>
      <c r="B1186" t="s">
        <v>521</v>
      </c>
    </row>
    <row r="1187" spans="1:2" x14ac:dyDescent="0.25">
      <c r="A1187" t="s">
        <v>8527</v>
      </c>
      <c r="B1187" t="s">
        <v>3836</v>
      </c>
    </row>
    <row r="1188" spans="1:2" x14ac:dyDescent="0.25">
      <c r="A1188" t="s">
        <v>8196</v>
      </c>
      <c r="B1188" t="s">
        <v>729</v>
      </c>
    </row>
    <row r="1189" spans="1:2" x14ac:dyDescent="0.25">
      <c r="A1189" t="s">
        <v>8201</v>
      </c>
      <c r="B1189" t="s">
        <v>8202</v>
      </c>
    </row>
    <row r="1190" spans="1:2" x14ac:dyDescent="0.25">
      <c r="A1190" t="s">
        <v>8528</v>
      </c>
      <c r="B1190" t="s">
        <v>8529</v>
      </c>
    </row>
    <row r="1191" spans="1:2" x14ac:dyDescent="0.25">
      <c r="A1191" t="s">
        <v>8214</v>
      </c>
      <c r="B1191" t="s">
        <v>8215</v>
      </c>
    </row>
    <row r="1192" spans="1:2" x14ac:dyDescent="0.25">
      <c r="A1192" t="s">
        <v>8530</v>
      </c>
      <c r="B1192" t="s">
        <v>8531</v>
      </c>
    </row>
    <row r="1193" spans="1:2" x14ac:dyDescent="0.25">
      <c r="A1193" t="s">
        <v>8532</v>
      </c>
      <c r="B1193" t="s">
        <v>8533</v>
      </c>
    </row>
    <row r="1194" spans="1:2" x14ac:dyDescent="0.25">
      <c r="A1194" t="s">
        <v>8534</v>
      </c>
      <c r="B1194" t="s">
        <v>729</v>
      </c>
    </row>
    <row r="1195" spans="1:2" x14ac:dyDescent="0.25">
      <c r="A1195" t="s">
        <v>8535</v>
      </c>
      <c r="B1195" t="s">
        <v>8536</v>
      </c>
    </row>
    <row r="1196" spans="1:2" x14ac:dyDescent="0.25">
      <c r="A1196" t="s">
        <v>7813</v>
      </c>
      <c r="B1196" t="s">
        <v>7814</v>
      </c>
    </row>
    <row r="1197" spans="1:2" x14ac:dyDescent="0.25">
      <c r="A1197" t="s">
        <v>8537</v>
      </c>
      <c r="B1197" t="s">
        <v>2877</v>
      </c>
    </row>
    <row r="1198" spans="1:2" x14ac:dyDescent="0.25">
      <c r="A1198" t="s">
        <v>8538</v>
      </c>
      <c r="B1198" t="s">
        <v>8539</v>
      </c>
    </row>
    <row r="1199" spans="1:2" x14ac:dyDescent="0.25">
      <c r="A1199" t="s">
        <v>8540</v>
      </c>
      <c r="B1199" t="s">
        <v>8541</v>
      </c>
    </row>
    <row r="1200" spans="1:2" x14ac:dyDescent="0.25">
      <c r="A1200" t="s">
        <v>8542</v>
      </c>
      <c r="B1200" t="s">
        <v>193</v>
      </c>
    </row>
    <row r="1201" spans="1:2" x14ac:dyDescent="0.25">
      <c r="A1201" t="s">
        <v>8543</v>
      </c>
      <c r="B1201" t="s">
        <v>8544</v>
      </c>
    </row>
    <row r="1202" spans="1:2" x14ac:dyDescent="0.25">
      <c r="A1202" t="s">
        <v>8545</v>
      </c>
      <c r="B1202" t="s">
        <v>8546</v>
      </c>
    </row>
    <row r="1203" spans="1:2" x14ac:dyDescent="0.25">
      <c r="A1203" t="s">
        <v>8547</v>
      </c>
      <c r="B1203" t="s">
        <v>8277</v>
      </c>
    </row>
    <row r="1204" spans="1:2" x14ac:dyDescent="0.25">
      <c r="A1204" t="s">
        <v>8548</v>
      </c>
      <c r="B1204" t="s">
        <v>8549</v>
      </c>
    </row>
    <row r="1205" spans="1:2" x14ac:dyDescent="0.25">
      <c r="A1205" t="s">
        <v>6851</v>
      </c>
      <c r="B1205" t="s">
        <v>108</v>
      </c>
    </row>
    <row r="1206" spans="1:2" x14ac:dyDescent="0.25">
      <c r="A1206" t="s">
        <v>8550</v>
      </c>
      <c r="B1206" t="s">
        <v>8551</v>
      </c>
    </row>
    <row r="1207" spans="1:2" x14ac:dyDescent="0.25">
      <c r="A1207" t="s">
        <v>8552</v>
      </c>
      <c r="B1207" t="s">
        <v>8553</v>
      </c>
    </row>
    <row r="1208" spans="1:2" x14ac:dyDescent="0.25">
      <c r="A1208" t="s">
        <v>8554</v>
      </c>
      <c r="B1208" t="s">
        <v>8555</v>
      </c>
    </row>
    <row r="1209" spans="1:2" x14ac:dyDescent="0.25">
      <c r="A1209" t="s">
        <v>8556</v>
      </c>
      <c r="B1209" t="s">
        <v>8557</v>
      </c>
    </row>
    <row r="1210" spans="1:2" x14ac:dyDescent="0.25">
      <c r="A1210" t="s">
        <v>8289</v>
      </c>
      <c r="B1210" t="s">
        <v>8290</v>
      </c>
    </row>
    <row r="1211" spans="1:2" x14ac:dyDescent="0.25">
      <c r="A1211" t="s">
        <v>8558</v>
      </c>
      <c r="B1211" t="s">
        <v>8559</v>
      </c>
    </row>
    <row r="1212" spans="1:2" x14ac:dyDescent="0.25">
      <c r="A1212" t="s">
        <v>8560</v>
      </c>
      <c r="B1212" t="s">
        <v>8561</v>
      </c>
    </row>
    <row r="1213" spans="1:2" x14ac:dyDescent="0.25">
      <c r="A1213" t="s">
        <v>8562</v>
      </c>
      <c r="B1213" t="s">
        <v>8563</v>
      </c>
    </row>
    <row r="1214" spans="1:2" x14ac:dyDescent="0.25">
      <c r="A1214" t="s">
        <v>8564</v>
      </c>
      <c r="B1214" t="s">
        <v>8565</v>
      </c>
    </row>
    <row r="1215" spans="1:2" x14ac:dyDescent="0.25">
      <c r="A1215" t="s">
        <v>8305</v>
      </c>
      <c r="B1215" t="s">
        <v>8306</v>
      </c>
    </row>
    <row r="1216" spans="1:2" x14ac:dyDescent="0.25">
      <c r="A1216" t="s">
        <v>7663</v>
      </c>
      <c r="B1216" t="s">
        <v>7664</v>
      </c>
    </row>
    <row r="1217" spans="1:2" x14ac:dyDescent="0.25">
      <c r="A1217" t="s">
        <v>7377</v>
      </c>
      <c r="B1217" t="s">
        <v>3</v>
      </c>
    </row>
    <row r="1218" spans="1:2" x14ac:dyDescent="0.25">
      <c r="A1218" t="s">
        <v>8313</v>
      </c>
      <c r="B1218" t="s">
        <v>8314</v>
      </c>
    </row>
    <row r="1219" spans="1:2" x14ac:dyDescent="0.25">
      <c r="A1219" t="s">
        <v>8566</v>
      </c>
      <c r="B1219" t="s">
        <v>2700</v>
      </c>
    </row>
    <row r="1220" spans="1:2" x14ac:dyDescent="0.25">
      <c r="A1220" t="s">
        <v>8567</v>
      </c>
      <c r="B1220" t="s">
        <v>8568</v>
      </c>
    </row>
    <row r="1221" spans="1:2" x14ac:dyDescent="0.25">
      <c r="A1221" t="s">
        <v>8569</v>
      </c>
      <c r="B1221" t="s">
        <v>8570</v>
      </c>
    </row>
    <row r="1222" spans="1:2" x14ac:dyDescent="0.25">
      <c r="A1222" t="s">
        <v>7917</v>
      </c>
      <c r="B1222" t="s">
        <v>7918</v>
      </c>
    </row>
    <row r="1223" spans="1:2" x14ac:dyDescent="0.25">
      <c r="A1223" t="s">
        <v>8571</v>
      </c>
      <c r="B1223" t="s">
        <v>8479</v>
      </c>
    </row>
    <row r="1224" spans="1:2" x14ac:dyDescent="0.25">
      <c r="A1224" t="s">
        <v>8329</v>
      </c>
      <c r="B1224" t="s">
        <v>8330</v>
      </c>
    </row>
    <row r="1225" spans="1:2" x14ac:dyDescent="0.25">
      <c r="A1225" t="s">
        <v>8572</v>
      </c>
      <c r="B1225" t="s">
        <v>8573</v>
      </c>
    </row>
    <row r="1226" spans="1:2" x14ac:dyDescent="0.25">
      <c r="A1226" t="s">
        <v>8574</v>
      </c>
      <c r="B1226" t="s">
        <v>8575</v>
      </c>
    </row>
    <row r="1227" spans="1:2" x14ac:dyDescent="0.25">
      <c r="A1227" t="s">
        <v>8576</v>
      </c>
      <c r="B1227" t="s">
        <v>3</v>
      </c>
    </row>
    <row r="1228" spans="1:2" x14ac:dyDescent="0.25">
      <c r="A1228" t="s">
        <v>8577</v>
      </c>
      <c r="B1228" t="s">
        <v>8578</v>
      </c>
    </row>
    <row r="1229" spans="1:2" x14ac:dyDescent="0.25">
      <c r="A1229" t="s">
        <v>8579</v>
      </c>
      <c r="B1229" t="s">
        <v>8580</v>
      </c>
    </row>
    <row r="1230" spans="1:2" x14ac:dyDescent="0.25">
      <c r="A1230" t="s">
        <v>8581</v>
      </c>
      <c r="B1230" t="s">
        <v>7694</v>
      </c>
    </row>
    <row r="1231" spans="1:2" x14ac:dyDescent="0.25">
      <c r="A1231" t="s">
        <v>8582</v>
      </c>
      <c r="B1231" t="s">
        <v>8583</v>
      </c>
    </row>
    <row r="1232" spans="1:2" x14ac:dyDescent="0.25">
      <c r="A1232" t="s">
        <v>8584</v>
      </c>
      <c r="B1232" t="s">
        <v>8585</v>
      </c>
    </row>
    <row r="1233" spans="1:2" x14ac:dyDescent="0.25">
      <c r="A1233" t="s">
        <v>8586</v>
      </c>
      <c r="B1233" t="s">
        <v>8587</v>
      </c>
    </row>
    <row r="1234" spans="1:2" x14ac:dyDescent="0.25">
      <c r="A1234" t="s">
        <v>8357</v>
      </c>
      <c r="B1234" t="s">
        <v>8358</v>
      </c>
    </row>
    <row r="1235" spans="1:2" x14ac:dyDescent="0.25">
      <c r="A1235" t="s">
        <v>8588</v>
      </c>
      <c r="B1235" t="s">
        <v>8589</v>
      </c>
    </row>
    <row r="1236" spans="1:2" x14ac:dyDescent="0.25">
      <c r="A1236" t="s">
        <v>8590</v>
      </c>
      <c r="B1236" t="s">
        <v>8591</v>
      </c>
    </row>
    <row r="1237" spans="1:2" x14ac:dyDescent="0.25">
      <c r="A1237" t="s">
        <v>8592</v>
      </c>
      <c r="B1237" t="s">
        <v>3</v>
      </c>
    </row>
    <row r="1238" spans="1:2" x14ac:dyDescent="0.25">
      <c r="A1238" t="s">
        <v>8593</v>
      </c>
      <c r="B1238" t="s">
        <v>8594</v>
      </c>
    </row>
    <row r="1239" spans="1:2" x14ac:dyDescent="0.25">
      <c r="A1239" t="s">
        <v>8595</v>
      </c>
      <c r="B1239" t="s">
        <v>1997</v>
      </c>
    </row>
    <row r="1240" spans="1:2" x14ac:dyDescent="0.25">
      <c r="A1240" t="s">
        <v>8596</v>
      </c>
      <c r="B1240" t="s">
        <v>8597</v>
      </c>
    </row>
    <row r="1241" spans="1:2" x14ac:dyDescent="0.25">
      <c r="A1241" t="s">
        <v>8598</v>
      </c>
      <c r="B1241" t="s">
        <v>8599</v>
      </c>
    </row>
    <row r="1242" spans="1:2" x14ac:dyDescent="0.25">
      <c r="A1242" t="s">
        <v>8600</v>
      </c>
      <c r="B1242" t="s">
        <v>335</v>
      </c>
    </row>
    <row r="1243" spans="1:2" x14ac:dyDescent="0.25">
      <c r="A1243" t="s">
        <v>8601</v>
      </c>
      <c r="B1243" t="s">
        <v>8602</v>
      </c>
    </row>
    <row r="1244" spans="1:2" x14ac:dyDescent="0.25">
      <c r="A1244" t="s">
        <v>8603</v>
      </c>
      <c r="B1244" t="s">
        <v>8604</v>
      </c>
    </row>
    <row r="1245" spans="1:2" x14ac:dyDescent="0.25">
      <c r="A1245" t="s">
        <v>8605</v>
      </c>
      <c r="B1245" t="s">
        <v>8606</v>
      </c>
    </row>
    <row r="1246" spans="1:2" x14ac:dyDescent="0.25">
      <c r="A1246" t="s">
        <v>8607</v>
      </c>
      <c r="B1246" t="s">
        <v>3243</v>
      </c>
    </row>
    <row r="1247" spans="1:2" x14ac:dyDescent="0.25">
      <c r="A1247" t="s">
        <v>8396</v>
      </c>
      <c r="B1247" t="s">
        <v>6126</v>
      </c>
    </row>
    <row r="1248" spans="1:2" x14ac:dyDescent="0.25">
      <c r="A1248" t="s">
        <v>8608</v>
      </c>
      <c r="B1248" t="s">
        <v>8609</v>
      </c>
    </row>
    <row r="1249" spans="1:2" x14ac:dyDescent="0.25">
      <c r="A1249" t="s">
        <v>8610</v>
      </c>
      <c r="B1249" t="s">
        <v>8611</v>
      </c>
    </row>
    <row r="1250" spans="1:2" x14ac:dyDescent="0.25">
      <c r="A1250" t="s">
        <v>8407</v>
      </c>
      <c r="B1250" t="s">
        <v>8408</v>
      </c>
    </row>
    <row r="1251" spans="1:2" x14ac:dyDescent="0.25">
      <c r="A1251" t="s">
        <v>8612</v>
      </c>
      <c r="B1251" t="s">
        <v>8613</v>
      </c>
    </row>
    <row r="1252" spans="1:2" x14ac:dyDescent="0.25">
      <c r="A1252" t="s">
        <v>8416</v>
      </c>
      <c r="B1252" t="s">
        <v>30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419"/>
  <sheetViews>
    <sheetView topLeftCell="A1691" workbookViewId="0">
      <selection activeCell="B1706" sqref="B1706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 t="s">
        <v>8614</v>
      </c>
      <c r="B2" t="s">
        <v>3</v>
      </c>
    </row>
    <row r="3" spans="1:2" x14ac:dyDescent="0.25">
      <c r="A3" t="s">
        <v>8615</v>
      </c>
      <c r="B3" t="s">
        <v>8616</v>
      </c>
    </row>
    <row r="4" spans="1:2" x14ac:dyDescent="0.25">
      <c r="A4" t="s">
        <v>8617</v>
      </c>
      <c r="B4" t="s">
        <v>8618</v>
      </c>
    </row>
    <row r="5" spans="1:2" x14ac:dyDescent="0.25">
      <c r="A5" t="s">
        <v>8619</v>
      </c>
      <c r="B5" t="s">
        <v>8620</v>
      </c>
    </row>
    <row r="6" spans="1:2" x14ac:dyDescent="0.25">
      <c r="A6" t="s">
        <v>8621</v>
      </c>
      <c r="B6" t="s">
        <v>3</v>
      </c>
    </row>
    <row r="7" spans="1:2" x14ac:dyDescent="0.25">
      <c r="A7" t="s">
        <v>8622</v>
      </c>
      <c r="B7" t="s">
        <v>3</v>
      </c>
    </row>
    <row r="8" spans="1:2" x14ac:dyDescent="0.25">
      <c r="A8" t="s">
        <v>8623</v>
      </c>
      <c r="B8" t="s">
        <v>8624</v>
      </c>
    </row>
    <row r="9" spans="1:2" x14ac:dyDescent="0.25">
      <c r="A9" t="s">
        <v>8625</v>
      </c>
      <c r="B9" t="s">
        <v>8626</v>
      </c>
    </row>
    <row r="10" spans="1:2" x14ac:dyDescent="0.25">
      <c r="A10" t="s">
        <v>8627</v>
      </c>
      <c r="B10" t="s">
        <v>4517</v>
      </c>
    </row>
    <row r="11" spans="1:2" x14ac:dyDescent="0.25">
      <c r="A11" t="s">
        <v>8628</v>
      </c>
      <c r="B11" t="s">
        <v>8629</v>
      </c>
    </row>
    <row r="12" spans="1:2" x14ac:dyDescent="0.25">
      <c r="A12" t="s">
        <v>8630</v>
      </c>
      <c r="B12" t="s">
        <v>8631</v>
      </c>
    </row>
    <row r="13" spans="1:2" x14ac:dyDescent="0.25">
      <c r="A13" t="s">
        <v>8632</v>
      </c>
      <c r="B13" t="s">
        <v>8633</v>
      </c>
    </row>
    <row r="14" spans="1:2" x14ac:dyDescent="0.25">
      <c r="A14" t="s">
        <v>8634</v>
      </c>
      <c r="B14" t="s">
        <v>8635</v>
      </c>
    </row>
    <row r="15" spans="1:2" x14ac:dyDescent="0.25">
      <c r="A15" t="s">
        <v>8636</v>
      </c>
      <c r="B15" t="s">
        <v>8637</v>
      </c>
    </row>
    <row r="16" spans="1:2" x14ac:dyDescent="0.25">
      <c r="A16" t="s">
        <v>8638</v>
      </c>
      <c r="B16" t="s">
        <v>8639</v>
      </c>
    </row>
    <row r="17" spans="1:2" x14ac:dyDescent="0.25">
      <c r="A17" t="s">
        <v>8640</v>
      </c>
      <c r="B17" t="s">
        <v>8641</v>
      </c>
    </row>
    <row r="18" spans="1:2" x14ac:dyDescent="0.25">
      <c r="A18" t="s">
        <v>8642</v>
      </c>
      <c r="B18" t="s">
        <v>3</v>
      </c>
    </row>
    <row r="19" spans="1:2" x14ac:dyDescent="0.25">
      <c r="A19" t="s">
        <v>8643</v>
      </c>
      <c r="B19" t="s">
        <v>8644</v>
      </c>
    </row>
    <row r="20" spans="1:2" x14ac:dyDescent="0.25">
      <c r="A20" t="s">
        <v>8645</v>
      </c>
      <c r="B20" t="s">
        <v>8646</v>
      </c>
    </row>
    <row r="21" spans="1:2" x14ac:dyDescent="0.25">
      <c r="A21" t="s">
        <v>8647</v>
      </c>
      <c r="B21" t="s">
        <v>8648</v>
      </c>
    </row>
    <row r="22" spans="1:2" x14ac:dyDescent="0.25">
      <c r="A22" t="s">
        <v>8649</v>
      </c>
      <c r="B22" t="s">
        <v>3</v>
      </c>
    </row>
    <row r="23" spans="1:2" x14ac:dyDescent="0.25">
      <c r="A23" t="s">
        <v>8650</v>
      </c>
      <c r="B23" t="s">
        <v>6054</v>
      </c>
    </row>
    <row r="24" spans="1:2" x14ac:dyDescent="0.25">
      <c r="A24" t="s">
        <v>8651</v>
      </c>
      <c r="B24" t="s">
        <v>8652</v>
      </c>
    </row>
    <row r="25" spans="1:2" x14ac:dyDescent="0.25">
      <c r="A25" t="s">
        <v>8653</v>
      </c>
      <c r="B25" t="s">
        <v>8654</v>
      </c>
    </row>
    <row r="26" spans="1:2" x14ac:dyDescent="0.25">
      <c r="A26" t="s">
        <v>8655</v>
      </c>
      <c r="B26" t="s">
        <v>2295</v>
      </c>
    </row>
    <row r="27" spans="1:2" x14ac:dyDescent="0.25">
      <c r="A27" t="s">
        <v>8656</v>
      </c>
      <c r="B27" t="s">
        <v>8657</v>
      </c>
    </row>
    <row r="28" spans="1:2" x14ac:dyDescent="0.25">
      <c r="A28" t="s">
        <v>8658</v>
      </c>
      <c r="B28" t="s">
        <v>8659</v>
      </c>
    </row>
    <row r="29" spans="1:2" x14ac:dyDescent="0.25">
      <c r="A29" t="s">
        <v>8660</v>
      </c>
      <c r="B29" t="s">
        <v>8661</v>
      </c>
    </row>
    <row r="30" spans="1:2" x14ac:dyDescent="0.25">
      <c r="A30" t="s">
        <v>8662</v>
      </c>
      <c r="B30" t="s">
        <v>8415</v>
      </c>
    </row>
    <row r="31" spans="1:2" x14ac:dyDescent="0.25">
      <c r="A31" t="s">
        <v>8663</v>
      </c>
      <c r="B31" t="s">
        <v>3</v>
      </c>
    </row>
    <row r="32" spans="1:2" x14ac:dyDescent="0.25">
      <c r="A32" t="s">
        <v>8664</v>
      </c>
      <c r="B32" t="s">
        <v>8665</v>
      </c>
    </row>
    <row r="33" spans="1:2" x14ac:dyDescent="0.25">
      <c r="A33" t="s">
        <v>8666</v>
      </c>
      <c r="B33" t="s">
        <v>8667</v>
      </c>
    </row>
    <row r="34" spans="1:2" x14ac:dyDescent="0.25">
      <c r="A34" t="s">
        <v>8668</v>
      </c>
      <c r="B34" t="s">
        <v>5611</v>
      </c>
    </row>
    <row r="35" spans="1:2" x14ac:dyDescent="0.25">
      <c r="A35" t="s">
        <v>8669</v>
      </c>
      <c r="B35" t="s">
        <v>8670</v>
      </c>
    </row>
    <row r="36" spans="1:2" x14ac:dyDescent="0.25">
      <c r="A36" t="s">
        <v>8671</v>
      </c>
      <c r="B36" t="s">
        <v>8672</v>
      </c>
    </row>
    <row r="37" spans="1:2" x14ac:dyDescent="0.25">
      <c r="A37" t="s">
        <v>8673</v>
      </c>
      <c r="B37" t="s">
        <v>8674</v>
      </c>
    </row>
    <row r="38" spans="1:2" x14ac:dyDescent="0.25">
      <c r="A38" t="s">
        <v>8675</v>
      </c>
      <c r="B38" t="s">
        <v>8676</v>
      </c>
    </row>
    <row r="39" spans="1:2" x14ac:dyDescent="0.25">
      <c r="A39" t="s">
        <v>8677</v>
      </c>
      <c r="B39" t="s">
        <v>8678</v>
      </c>
    </row>
    <row r="40" spans="1:2" x14ac:dyDescent="0.25">
      <c r="A40" t="s">
        <v>8679</v>
      </c>
      <c r="B40" t="s">
        <v>6260</v>
      </c>
    </row>
    <row r="41" spans="1:2" x14ac:dyDescent="0.25">
      <c r="A41" t="s">
        <v>8680</v>
      </c>
      <c r="B41" t="s">
        <v>8372</v>
      </c>
    </row>
    <row r="42" spans="1:2" x14ac:dyDescent="0.25">
      <c r="A42" t="s">
        <v>8681</v>
      </c>
      <c r="B42" t="s">
        <v>8682</v>
      </c>
    </row>
    <row r="43" spans="1:2" x14ac:dyDescent="0.25">
      <c r="A43" t="s">
        <v>8683</v>
      </c>
      <c r="B43" t="s">
        <v>8684</v>
      </c>
    </row>
    <row r="44" spans="1:2" x14ac:dyDescent="0.25">
      <c r="A44" t="s">
        <v>8685</v>
      </c>
      <c r="B44" t="s">
        <v>8686</v>
      </c>
    </row>
    <row r="45" spans="1:2" x14ac:dyDescent="0.25">
      <c r="A45" t="s">
        <v>8687</v>
      </c>
      <c r="B45" t="s">
        <v>8688</v>
      </c>
    </row>
    <row r="46" spans="1:2" x14ac:dyDescent="0.25">
      <c r="A46" t="s">
        <v>8689</v>
      </c>
      <c r="B46" t="s">
        <v>8690</v>
      </c>
    </row>
    <row r="47" spans="1:2" x14ac:dyDescent="0.25">
      <c r="A47" t="s">
        <v>8691</v>
      </c>
      <c r="B47" t="s">
        <v>8692</v>
      </c>
    </row>
    <row r="48" spans="1:2" x14ac:dyDescent="0.25">
      <c r="A48" t="s">
        <v>8693</v>
      </c>
      <c r="B48" t="s">
        <v>3432</v>
      </c>
    </row>
    <row r="49" spans="1:2" x14ac:dyDescent="0.25">
      <c r="A49" t="s">
        <v>8694</v>
      </c>
      <c r="B49" t="s">
        <v>1432</v>
      </c>
    </row>
    <row r="50" spans="1:2" x14ac:dyDescent="0.25">
      <c r="A50" t="s">
        <v>8695</v>
      </c>
      <c r="B50" t="s">
        <v>8696</v>
      </c>
    </row>
    <row r="51" spans="1:2" x14ac:dyDescent="0.25">
      <c r="A51" t="s">
        <v>8697</v>
      </c>
      <c r="B51" t="s">
        <v>8696</v>
      </c>
    </row>
    <row r="52" spans="1:2" x14ac:dyDescent="0.25">
      <c r="A52" t="s">
        <v>8698</v>
      </c>
      <c r="B52" t="s">
        <v>8699</v>
      </c>
    </row>
    <row r="53" spans="1:2" x14ac:dyDescent="0.25">
      <c r="A53" t="s">
        <v>8700</v>
      </c>
      <c r="B53" t="s">
        <v>8701</v>
      </c>
    </row>
    <row r="54" spans="1:2" x14ac:dyDescent="0.25">
      <c r="A54" t="s">
        <v>8702</v>
      </c>
      <c r="B54" t="s">
        <v>8703</v>
      </c>
    </row>
    <row r="55" spans="1:2" x14ac:dyDescent="0.25">
      <c r="A55" t="s">
        <v>8704</v>
      </c>
      <c r="B55" t="s">
        <v>2594</v>
      </c>
    </row>
    <row r="56" spans="1:2" x14ac:dyDescent="0.25">
      <c r="A56" t="s">
        <v>8705</v>
      </c>
      <c r="B56" t="s">
        <v>8706</v>
      </c>
    </row>
    <row r="57" spans="1:2" x14ac:dyDescent="0.25">
      <c r="A57" t="s">
        <v>8707</v>
      </c>
      <c r="B57" t="s">
        <v>8708</v>
      </c>
    </row>
    <row r="58" spans="1:2" x14ac:dyDescent="0.25">
      <c r="A58" t="s">
        <v>8709</v>
      </c>
      <c r="B58" t="s">
        <v>8710</v>
      </c>
    </row>
    <row r="59" spans="1:2" x14ac:dyDescent="0.25">
      <c r="A59" t="s">
        <v>8711</v>
      </c>
      <c r="B59" t="s">
        <v>1237</v>
      </c>
    </row>
    <row r="60" spans="1:2" x14ac:dyDescent="0.25">
      <c r="A60" t="s">
        <v>8712</v>
      </c>
      <c r="B60" t="s">
        <v>8713</v>
      </c>
    </row>
    <row r="61" spans="1:2" x14ac:dyDescent="0.25">
      <c r="A61" t="s">
        <v>8714</v>
      </c>
      <c r="B61" t="s">
        <v>8715</v>
      </c>
    </row>
    <row r="62" spans="1:2" x14ac:dyDescent="0.25">
      <c r="A62" t="s">
        <v>8716</v>
      </c>
      <c r="B62" t="s">
        <v>8717</v>
      </c>
    </row>
    <row r="63" spans="1:2" x14ac:dyDescent="0.25">
      <c r="A63" t="s">
        <v>8718</v>
      </c>
      <c r="B63" t="s">
        <v>8719</v>
      </c>
    </row>
    <row r="64" spans="1:2" x14ac:dyDescent="0.25">
      <c r="A64" t="s">
        <v>8720</v>
      </c>
      <c r="B64" t="s">
        <v>2956</v>
      </c>
    </row>
    <row r="65" spans="1:2" x14ac:dyDescent="0.25">
      <c r="A65" t="s">
        <v>8721</v>
      </c>
      <c r="B65" t="s">
        <v>8722</v>
      </c>
    </row>
    <row r="66" spans="1:2" x14ac:dyDescent="0.25">
      <c r="A66" t="s">
        <v>8723</v>
      </c>
      <c r="B66" t="s">
        <v>8724</v>
      </c>
    </row>
    <row r="67" spans="1:2" x14ac:dyDescent="0.25">
      <c r="A67" t="s">
        <v>8725</v>
      </c>
      <c r="B67" t="s">
        <v>8726</v>
      </c>
    </row>
    <row r="68" spans="1:2" x14ac:dyDescent="0.25">
      <c r="A68" t="s">
        <v>8727</v>
      </c>
      <c r="B68" t="s">
        <v>8728</v>
      </c>
    </row>
    <row r="69" spans="1:2" x14ac:dyDescent="0.25">
      <c r="A69" t="s">
        <v>8729</v>
      </c>
      <c r="B69" t="s">
        <v>8730</v>
      </c>
    </row>
    <row r="70" spans="1:2" x14ac:dyDescent="0.25">
      <c r="A70" t="s">
        <v>8731</v>
      </c>
      <c r="B70" t="s">
        <v>2865</v>
      </c>
    </row>
    <row r="71" spans="1:2" x14ac:dyDescent="0.25">
      <c r="A71" t="s">
        <v>8732</v>
      </c>
      <c r="B71" t="s">
        <v>706</v>
      </c>
    </row>
    <row r="72" spans="1:2" x14ac:dyDescent="0.25">
      <c r="A72" t="s">
        <v>8733</v>
      </c>
      <c r="B72" t="s">
        <v>8734</v>
      </c>
    </row>
    <row r="73" spans="1:2" x14ac:dyDescent="0.25">
      <c r="A73" t="s">
        <v>8735</v>
      </c>
      <c r="B73" t="s">
        <v>712</v>
      </c>
    </row>
    <row r="74" spans="1:2" x14ac:dyDescent="0.25">
      <c r="A74" t="s">
        <v>8736</v>
      </c>
      <c r="B74" t="s">
        <v>8737</v>
      </c>
    </row>
    <row r="75" spans="1:2" x14ac:dyDescent="0.25">
      <c r="A75" t="s">
        <v>8738</v>
      </c>
      <c r="B75" t="s">
        <v>8739</v>
      </c>
    </row>
    <row r="76" spans="1:2" x14ac:dyDescent="0.25">
      <c r="A76" t="s">
        <v>8740</v>
      </c>
      <c r="B76" t="s">
        <v>8741</v>
      </c>
    </row>
    <row r="77" spans="1:2" x14ac:dyDescent="0.25">
      <c r="A77" t="s">
        <v>8742</v>
      </c>
      <c r="B77" t="s">
        <v>8743</v>
      </c>
    </row>
    <row r="78" spans="1:2" x14ac:dyDescent="0.25">
      <c r="A78" t="s">
        <v>8744</v>
      </c>
      <c r="B78" t="s">
        <v>8745</v>
      </c>
    </row>
    <row r="79" spans="1:2" x14ac:dyDescent="0.25">
      <c r="A79" t="s">
        <v>8746</v>
      </c>
      <c r="B79" t="s">
        <v>8747</v>
      </c>
    </row>
    <row r="80" spans="1:2" x14ac:dyDescent="0.25">
      <c r="A80" t="s">
        <v>8748</v>
      </c>
      <c r="B80" t="s">
        <v>8749</v>
      </c>
    </row>
    <row r="81" spans="1:2" x14ac:dyDescent="0.25">
      <c r="A81" t="s">
        <v>8750</v>
      </c>
      <c r="B81" t="s">
        <v>6453</v>
      </c>
    </row>
    <row r="82" spans="1:2" x14ac:dyDescent="0.25">
      <c r="A82" t="s">
        <v>8751</v>
      </c>
      <c r="B82" t="s">
        <v>8752</v>
      </c>
    </row>
    <row r="83" spans="1:2" x14ac:dyDescent="0.25">
      <c r="A83" t="s">
        <v>8753</v>
      </c>
      <c r="B83" t="s">
        <v>8754</v>
      </c>
    </row>
    <row r="84" spans="1:2" x14ac:dyDescent="0.25">
      <c r="A84" t="s">
        <v>8755</v>
      </c>
      <c r="B84" t="s">
        <v>8756</v>
      </c>
    </row>
    <row r="85" spans="1:2" x14ac:dyDescent="0.25">
      <c r="A85" t="s">
        <v>8757</v>
      </c>
      <c r="B85" t="s">
        <v>8758</v>
      </c>
    </row>
    <row r="86" spans="1:2" x14ac:dyDescent="0.25">
      <c r="A86" t="s">
        <v>8759</v>
      </c>
      <c r="B86" t="s">
        <v>8760</v>
      </c>
    </row>
    <row r="87" spans="1:2" x14ac:dyDescent="0.25">
      <c r="A87" t="s">
        <v>8761</v>
      </c>
      <c r="B87" t="s">
        <v>8762</v>
      </c>
    </row>
    <row r="88" spans="1:2" x14ac:dyDescent="0.25">
      <c r="A88" t="s">
        <v>8763</v>
      </c>
      <c r="B88" t="s">
        <v>2779</v>
      </c>
    </row>
    <row r="89" spans="1:2" x14ac:dyDescent="0.25">
      <c r="A89" t="s">
        <v>8764</v>
      </c>
      <c r="B89" t="s">
        <v>2925</v>
      </c>
    </row>
    <row r="90" spans="1:2" x14ac:dyDescent="0.25">
      <c r="A90" t="s">
        <v>8765</v>
      </c>
      <c r="B90" t="s">
        <v>8766</v>
      </c>
    </row>
    <row r="91" spans="1:2" x14ac:dyDescent="0.25">
      <c r="A91" t="s">
        <v>8767</v>
      </c>
      <c r="B91" t="s">
        <v>8768</v>
      </c>
    </row>
    <row r="92" spans="1:2" x14ac:dyDescent="0.25">
      <c r="A92" t="s">
        <v>8769</v>
      </c>
      <c r="B92" t="s">
        <v>8770</v>
      </c>
    </row>
    <row r="93" spans="1:2" x14ac:dyDescent="0.25">
      <c r="A93" t="s">
        <v>8771</v>
      </c>
      <c r="B93" t="s">
        <v>8772</v>
      </c>
    </row>
    <row r="94" spans="1:2" x14ac:dyDescent="0.25">
      <c r="A94" t="s">
        <v>8773</v>
      </c>
      <c r="B94" t="s">
        <v>8774</v>
      </c>
    </row>
    <row r="95" spans="1:2" x14ac:dyDescent="0.25">
      <c r="A95" t="s">
        <v>8775</v>
      </c>
      <c r="B95" t="s">
        <v>8776</v>
      </c>
    </row>
    <row r="96" spans="1:2" x14ac:dyDescent="0.25">
      <c r="A96" t="s">
        <v>8777</v>
      </c>
      <c r="B96" t="s">
        <v>8778</v>
      </c>
    </row>
    <row r="97" spans="1:2" x14ac:dyDescent="0.25">
      <c r="A97" t="s">
        <v>8779</v>
      </c>
      <c r="B97" t="s">
        <v>8778</v>
      </c>
    </row>
    <row r="98" spans="1:2" x14ac:dyDescent="0.25">
      <c r="A98" t="s">
        <v>8780</v>
      </c>
      <c r="B98" t="s">
        <v>8781</v>
      </c>
    </row>
    <row r="99" spans="1:2" x14ac:dyDescent="0.25">
      <c r="A99" t="s">
        <v>8782</v>
      </c>
      <c r="B99" t="s">
        <v>2344</v>
      </c>
    </row>
    <row r="100" spans="1:2" x14ac:dyDescent="0.25">
      <c r="A100" t="s">
        <v>8783</v>
      </c>
      <c r="B100" t="s">
        <v>8784</v>
      </c>
    </row>
    <row r="101" spans="1:2" x14ac:dyDescent="0.25">
      <c r="A101" t="s">
        <v>8785</v>
      </c>
      <c r="B101" t="s">
        <v>8786</v>
      </c>
    </row>
    <row r="102" spans="1:2" x14ac:dyDescent="0.25">
      <c r="A102" t="s">
        <v>8787</v>
      </c>
      <c r="B102" t="s">
        <v>8788</v>
      </c>
    </row>
    <row r="103" spans="1:2" x14ac:dyDescent="0.25">
      <c r="A103" t="s">
        <v>8789</v>
      </c>
      <c r="B103" t="s">
        <v>2408</v>
      </c>
    </row>
    <row r="104" spans="1:2" x14ac:dyDescent="0.25">
      <c r="A104" t="s">
        <v>8790</v>
      </c>
      <c r="B104" t="s">
        <v>8791</v>
      </c>
    </row>
    <row r="105" spans="1:2" x14ac:dyDescent="0.25">
      <c r="A105" t="s">
        <v>8792</v>
      </c>
      <c r="B105" t="s">
        <v>934</v>
      </c>
    </row>
    <row r="106" spans="1:2" x14ac:dyDescent="0.25">
      <c r="A106" t="s">
        <v>8793</v>
      </c>
      <c r="B106" t="s">
        <v>501</v>
      </c>
    </row>
    <row r="107" spans="1:2" x14ac:dyDescent="0.25">
      <c r="A107" t="s">
        <v>8794</v>
      </c>
      <c r="B107" t="s">
        <v>4049</v>
      </c>
    </row>
    <row r="108" spans="1:2" x14ac:dyDescent="0.25">
      <c r="A108" t="s">
        <v>8795</v>
      </c>
      <c r="B108" t="s">
        <v>3065</v>
      </c>
    </row>
    <row r="109" spans="1:2" x14ac:dyDescent="0.25">
      <c r="A109" t="s">
        <v>8796</v>
      </c>
      <c r="B109" t="s">
        <v>8797</v>
      </c>
    </row>
    <row r="110" spans="1:2" x14ac:dyDescent="0.25">
      <c r="A110" t="s">
        <v>8798</v>
      </c>
      <c r="B110" t="s">
        <v>8799</v>
      </c>
    </row>
    <row r="111" spans="1:2" x14ac:dyDescent="0.25">
      <c r="A111" t="s">
        <v>8800</v>
      </c>
      <c r="B111" t="s">
        <v>8801</v>
      </c>
    </row>
    <row r="112" spans="1:2" x14ac:dyDescent="0.25">
      <c r="A112" t="s">
        <v>8802</v>
      </c>
      <c r="B112" t="s">
        <v>8803</v>
      </c>
    </row>
    <row r="113" spans="1:2" x14ac:dyDescent="0.25">
      <c r="A113" t="s">
        <v>8804</v>
      </c>
      <c r="B113" t="s">
        <v>3</v>
      </c>
    </row>
    <row r="114" spans="1:2" x14ac:dyDescent="0.25">
      <c r="A114" t="s">
        <v>8805</v>
      </c>
      <c r="B114" t="s">
        <v>1247</v>
      </c>
    </row>
    <row r="115" spans="1:2" x14ac:dyDescent="0.25">
      <c r="A115" t="s">
        <v>8806</v>
      </c>
      <c r="B115" t="s">
        <v>8807</v>
      </c>
    </row>
    <row r="116" spans="1:2" x14ac:dyDescent="0.25">
      <c r="A116" t="s">
        <v>8808</v>
      </c>
      <c r="B116" t="s">
        <v>3702</v>
      </c>
    </row>
    <row r="117" spans="1:2" x14ac:dyDescent="0.25">
      <c r="A117" t="s">
        <v>8809</v>
      </c>
      <c r="B117" t="s">
        <v>7446</v>
      </c>
    </row>
    <row r="118" spans="1:2" x14ac:dyDescent="0.25">
      <c r="A118" t="s">
        <v>8810</v>
      </c>
      <c r="B118" t="s">
        <v>8811</v>
      </c>
    </row>
    <row r="119" spans="1:2" x14ac:dyDescent="0.25">
      <c r="A119" t="s">
        <v>8812</v>
      </c>
      <c r="B119" t="s">
        <v>8813</v>
      </c>
    </row>
    <row r="120" spans="1:2" x14ac:dyDescent="0.25">
      <c r="A120" t="s">
        <v>8814</v>
      </c>
      <c r="B120" t="s">
        <v>8813</v>
      </c>
    </row>
    <row r="121" spans="1:2" x14ac:dyDescent="0.25">
      <c r="A121" t="s">
        <v>8815</v>
      </c>
      <c r="B121" t="s">
        <v>8816</v>
      </c>
    </row>
    <row r="122" spans="1:2" x14ac:dyDescent="0.25">
      <c r="A122" t="s">
        <v>8817</v>
      </c>
      <c r="B122" t="s">
        <v>3875</v>
      </c>
    </row>
    <row r="123" spans="1:2" x14ac:dyDescent="0.25">
      <c r="A123" t="s">
        <v>8818</v>
      </c>
      <c r="B123" t="s">
        <v>8819</v>
      </c>
    </row>
    <row r="124" spans="1:2" x14ac:dyDescent="0.25">
      <c r="A124" t="s">
        <v>8820</v>
      </c>
      <c r="B124" t="s">
        <v>6712</v>
      </c>
    </row>
    <row r="125" spans="1:2" x14ac:dyDescent="0.25">
      <c r="A125" t="s">
        <v>8821</v>
      </c>
      <c r="B125" t="s">
        <v>6687</v>
      </c>
    </row>
    <row r="126" spans="1:2" x14ac:dyDescent="0.25">
      <c r="A126" t="s">
        <v>8822</v>
      </c>
      <c r="B126" t="s">
        <v>1220</v>
      </c>
    </row>
    <row r="127" spans="1:2" x14ac:dyDescent="0.25">
      <c r="A127" t="s">
        <v>8823</v>
      </c>
      <c r="B127" t="s">
        <v>335</v>
      </c>
    </row>
    <row r="128" spans="1:2" x14ac:dyDescent="0.25">
      <c r="A128" t="s">
        <v>8824</v>
      </c>
      <c r="B128" t="s">
        <v>8825</v>
      </c>
    </row>
    <row r="129" spans="1:2" x14ac:dyDescent="0.25">
      <c r="A129" t="s">
        <v>8826</v>
      </c>
      <c r="B129" t="s">
        <v>8827</v>
      </c>
    </row>
    <row r="130" spans="1:2" x14ac:dyDescent="0.25">
      <c r="A130" t="s">
        <v>8828</v>
      </c>
      <c r="B130" t="s">
        <v>8829</v>
      </c>
    </row>
    <row r="131" spans="1:2" x14ac:dyDescent="0.25">
      <c r="A131" t="s">
        <v>8830</v>
      </c>
      <c r="B131" t="s">
        <v>2590</v>
      </c>
    </row>
    <row r="132" spans="1:2" x14ac:dyDescent="0.25">
      <c r="A132" t="s">
        <v>8831</v>
      </c>
      <c r="B132" t="s">
        <v>8832</v>
      </c>
    </row>
    <row r="133" spans="1:2" x14ac:dyDescent="0.25">
      <c r="A133" t="s">
        <v>8833</v>
      </c>
      <c r="B133" t="s">
        <v>8834</v>
      </c>
    </row>
    <row r="134" spans="1:2" x14ac:dyDescent="0.25">
      <c r="A134" t="s">
        <v>8835</v>
      </c>
      <c r="B134" t="s">
        <v>8836</v>
      </c>
    </row>
    <row r="135" spans="1:2" x14ac:dyDescent="0.25">
      <c r="A135" t="s">
        <v>8837</v>
      </c>
      <c r="B135" t="s">
        <v>8838</v>
      </c>
    </row>
    <row r="136" spans="1:2" x14ac:dyDescent="0.25">
      <c r="A136" t="s">
        <v>8839</v>
      </c>
      <c r="B136" t="s">
        <v>2301</v>
      </c>
    </row>
    <row r="137" spans="1:2" x14ac:dyDescent="0.25">
      <c r="A137" t="s">
        <v>8840</v>
      </c>
      <c r="B137" t="s">
        <v>6268</v>
      </c>
    </row>
    <row r="138" spans="1:2" x14ac:dyDescent="0.25">
      <c r="A138" t="s">
        <v>8841</v>
      </c>
      <c r="B138" t="s">
        <v>8842</v>
      </c>
    </row>
    <row r="139" spans="1:2" x14ac:dyDescent="0.25">
      <c r="A139" t="s">
        <v>8843</v>
      </c>
      <c r="B139" t="s">
        <v>8844</v>
      </c>
    </row>
    <row r="140" spans="1:2" x14ac:dyDescent="0.25">
      <c r="A140" t="s">
        <v>8845</v>
      </c>
      <c r="B140" t="s">
        <v>8846</v>
      </c>
    </row>
    <row r="141" spans="1:2" x14ac:dyDescent="0.25">
      <c r="A141" t="s">
        <v>8847</v>
      </c>
      <c r="B141" t="s">
        <v>8848</v>
      </c>
    </row>
    <row r="142" spans="1:2" x14ac:dyDescent="0.25">
      <c r="A142" t="s">
        <v>8849</v>
      </c>
      <c r="B142" t="s">
        <v>5910</v>
      </c>
    </row>
    <row r="143" spans="1:2" x14ac:dyDescent="0.25">
      <c r="A143" t="s">
        <v>8850</v>
      </c>
      <c r="B143" t="s">
        <v>8851</v>
      </c>
    </row>
    <row r="144" spans="1:2" x14ac:dyDescent="0.25">
      <c r="A144" t="s">
        <v>8852</v>
      </c>
      <c r="B144" t="s">
        <v>8853</v>
      </c>
    </row>
    <row r="145" spans="1:2" x14ac:dyDescent="0.25">
      <c r="A145" t="s">
        <v>8854</v>
      </c>
      <c r="B145" t="s">
        <v>8855</v>
      </c>
    </row>
    <row r="146" spans="1:2" x14ac:dyDescent="0.25">
      <c r="A146" t="s">
        <v>8856</v>
      </c>
      <c r="B146" t="s">
        <v>6148</v>
      </c>
    </row>
    <row r="147" spans="1:2" x14ac:dyDescent="0.25">
      <c r="A147" t="s">
        <v>8857</v>
      </c>
      <c r="B147" t="s">
        <v>8858</v>
      </c>
    </row>
    <row r="148" spans="1:2" x14ac:dyDescent="0.25">
      <c r="A148" t="s">
        <v>8859</v>
      </c>
      <c r="B148" t="s">
        <v>8860</v>
      </c>
    </row>
    <row r="149" spans="1:2" x14ac:dyDescent="0.25">
      <c r="A149" t="s">
        <v>8861</v>
      </c>
      <c r="B149" t="s">
        <v>8862</v>
      </c>
    </row>
    <row r="150" spans="1:2" x14ac:dyDescent="0.25">
      <c r="A150" t="s">
        <v>8863</v>
      </c>
      <c r="B150" t="s">
        <v>8864</v>
      </c>
    </row>
    <row r="151" spans="1:2" x14ac:dyDescent="0.25">
      <c r="A151" t="s">
        <v>8865</v>
      </c>
      <c r="B151" t="s">
        <v>8866</v>
      </c>
    </row>
    <row r="152" spans="1:2" x14ac:dyDescent="0.25">
      <c r="A152" t="s">
        <v>8867</v>
      </c>
      <c r="B152" t="s">
        <v>8868</v>
      </c>
    </row>
    <row r="153" spans="1:2" x14ac:dyDescent="0.25">
      <c r="A153" t="s">
        <v>8869</v>
      </c>
      <c r="B153" t="s">
        <v>8870</v>
      </c>
    </row>
    <row r="154" spans="1:2" x14ac:dyDescent="0.25">
      <c r="A154" t="s">
        <v>8871</v>
      </c>
      <c r="B154" t="s">
        <v>8872</v>
      </c>
    </row>
    <row r="155" spans="1:2" x14ac:dyDescent="0.25">
      <c r="A155" t="s">
        <v>8873</v>
      </c>
      <c r="B155" t="s">
        <v>752</v>
      </c>
    </row>
    <row r="156" spans="1:2" x14ac:dyDescent="0.25">
      <c r="A156" t="s">
        <v>8874</v>
      </c>
      <c r="B156" t="s">
        <v>8875</v>
      </c>
    </row>
    <row r="157" spans="1:2" x14ac:dyDescent="0.25">
      <c r="A157" t="s">
        <v>8876</v>
      </c>
      <c r="B157" t="s">
        <v>8877</v>
      </c>
    </row>
    <row r="158" spans="1:2" x14ac:dyDescent="0.25">
      <c r="A158" t="s">
        <v>8878</v>
      </c>
      <c r="B158" t="s">
        <v>3957</v>
      </c>
    </row>
    <row r="159" spans="1:2" x14ac:dyDescent="0.25">
      <c r="A159" t="s">
        <v>8879</v>
      </c>
      <c r="B159" t="s">
        <v>8880</v>
      </c>
    </row>
    <row r="160" spans="1:2" x14ac:dyDescent="0.25">
      <c r="A160" t="s">
        <v>8881</v>
      </c>
      <c r="B160" t="s">
        <v>8882</v>
      </c>
    </row>
    <row r="161" spans="1:2" x14ac:dyDescent="0.25">
      <c r="A161" t="s">
        <v>8883</v>
      </c>
      <c r="B161" t="s">
        <v>8884</v>
      </c>
    </row>
    <row r="162" spans="1:2" x14ac:dyDescent="0.25">
      <c r="A162" t="s">
        <v>8885</v>
      </c>
      <c r="B162" t="s">
        <v>1096</v>
      </c>
    </row>
    <row r="163" spans="1:2" x14ac:dyDescent="0.25">
      <c r="A163" t="s">
        <v>8886</v>
      </c>
      <c r="B163" t="s">
        <v>8887</v>
      </c>
    </row>
    <row r="164" spans="1:2" x14ac:dyDescent="0.25">
      <c r="A164" t="s">
        <v>8888</v>
      </c>
      <c r="B164" t="s">
        <v>8889</v>
      </c>
    </row>
    <row r="165" spans="1:2" x14ac:dyDescent="0.25">
      <c r="A165" t="s">
        <v>8890</v>
      </c>
      <c r="B165" t="s">
        <v>8891</v>
      </c>
    </row>
    <row r="166" spans="1:2" x14ac:dyDescent="0.25">
      <c r="A166" t="s">
        <v>8892</v>
      </c>
      <c r="B166" t="s">
        <v>8893</v>
      </c>
    </row>
    <row r="167" spans="1:2" x14ac:dyDescent="0.25">
      <c r="A167" t="s">
        <v>8894</v>
      </c>
      <c r="B167" t="s">
        <v>2297</v>
      </c>
    </row>
    <row r="168" spans="1:2" x14ac:dyDescent="0.25">
      <c r="A168" t="s">
        <v>8895</v>
      </c>
      <c r="B168" t="s">
        <v>2875</v>
      </c>
    </row>
    <row r="169" spans="1:2" x14ac:dyDescent="0.25">
      <c r="A169" t="s">
        <v>8896</v>
      </c>
      <c r="B169" t="s">
        <v>8604</v>
      </c>
    </row>
    <row r="170" spans="1:2" x14ac:dyDescent="0.25">
      <c r="A170" t="s">
        <v>8897</v>
      </c>
      <c r="B170" t="s">
        <v>8898</v>
      </c>
    </row>
    <row r="171" spans="1:2" x14ac:dyDescent="0.25">
      <c r="A171" t="s">
        <v>8899</v>
      </c>
      <c r="B171" t="s">
        <v>8900</v>
      </c>
    </row>
    <row r="172" spans="1:2" x14ac:dyDescent="0.25">
      <c r="A172" t="s">
        <v>8901</v>
      </c>
      <c r="B172" t="s">
        <v>8902</v>
      </c>
    </row>
    <row r="173" spans="1:2" x14ac:dyDescent="0.25">
      <c r="A173" t="s">
        <v>8903</v>
      </c>
      <c r="B173" t="s">
        <v>8904</v>
      </c>
    </row>
    <row r="174" spans="1:2" x14ac:dyDescent="0.25">
      <c r="A174" t="s">
        <v>8905</v>
      </c>
      <c r="B174" t="s">
        <v>8906</v>
      </c>
    </row>
    <row r="175" spans="1:2" x14ac:dyDescent="0.25">
      <c r="A175" t="s">
        <v>8907</v>
      </c>
      <c r="B175" t="s">
        <v>8908</v>
      </c>
    </row>
    <row r="176" spans="1:2" x14ac:dyDescent="0.25">
      <c r="A176" t="s">
        <v>8909</v>
      </c>
      <c r="B176" t="s">
        <v>6927</v>
      </c>
    </row>
    <row r="177" spans="1:2" x14ac:dyDescent="0.25">
      <c r="A177" t="s">
        <v>8910</v>
      </c>
      <c r="B177" t="s">
        <v>8911</v>
      </c>
    </row>
    <row r="178" spans="1:2" x14ac:dyDescent="0.25">
      <c r="A178" t="s">
        <v>8912</v>
      </c>
      <c r="B178" t="s">
        <v>8913</v>
      </c>
    </row>
    <row r="179" spans="1:2" x14ac:dyDescent="0.25">
      <c r="A179" t="s">
        <v>8914</v>
      </c>
      <c r="B179" t="s">
        <v>8915</v>
      </c>
    </row>
    <row r="180" spans="1:2" x14ac:dyDescent="0.25">
      <c r="A180" t="s">
        <v>8916</v>
      </c>
      <c r="B180" t="s">
        <v>8917</v>
      </c>
    </row>
    <row r="181" spans="1:2" x14ac:dyDescent="0.25">
      <c r="A181" t="s">
        <v>8918</v>
      </c>
      <c r="B181" t="s">
        <v>8919</v>
      </c>
    </row>
    <row r="182" spans="1:2" x14ac:dyDescent="0.25">
      <c r="A182" t="s">
        <v>8920</v>
      </c>
      <c r="B182" t="s">
        <v>8921</v>
      </c>
    </row>
    <row r="183" spans="1:2" x14ac:dyDescent="0.25">
      <c r="A183" t="s">
        <v>8922</v>
      </c>
      <c r="B183" t="s">
        <v>8923</v>
      </c>
    </row>
    <row r="184" spans="1:2" x14ac:dyDescent="0.25">
      <c r="A184" t="s">
        <v>8924</v>
      </c>
      <c r="B184" t="s">
        <v>8925</v>
      </c>
    </row>
    <row r="185" spans="1:2" x14ac:dyDescent="0.25">
      <c r="A185" t="s">
        <v>8926</v>
      </c>
      <c r="B185" t="s">
        <v>8927</v>
      </c>
    </row>
    <row r="186" spans="1:2" x14ac:dyDescent="0.25">
      <c r="A186" t="s">
        <v>8928</v>
      </c>
      <c r="B186" t="s">
        <v>2251</v>
      </c>
    </row>
    <row r="187" spans="1:2" x14ac:dyDescent="0.25">
      <c r="A187" t="s">
        <v>8929</v>
      </c>
      <c r="B187" t="s">
        <v>8930</v>
      </c>
    </row>
    <row r="188" spans="1:2" x14ac:dyDescent="0.25">
      <c r="A188" t="s">
        <v>8931</v>
      </c>
      <c r="B188" t="s">
        <v>8932</v>
      </c>
    </row>
    <row r="189" spans="1:2" x14ac:dyDescent="0.25">
      <c r="A189" t="s">
        <v>8933</v>
      </c>
      <c r="B189" t="s">
        <v>8934</v>
      </c>
    </row>
    <row r="190" spans="1:2" x14ac:dyDescent="0.25">
      <c r="A190" t="s">
        <v>8935</v>
      </c>
      <c r="B190" t="s">
        <v>8936</v>
      </c>
    </row>
    <row r="191" spans="1:2" x14ac:dyDescent="0.25">
      <c r="A191" t="s">
        <v>8937</v>
      </c>
      <c r="B191" t="s">
        <v>8938</v>
      </c>
    </row>
    <row r="192" spans="1:2" x14ac:dyDescent="0.25">
      <c r="A192" t="s">
        <v>8939</v>
      </c>
      <c r="B192" t="s">
        <v>3010</v>
      </c>
    </row>
    <row r="193" spans="1:2" x14ac:dyDescent="0.25">
      <c r="A193" t="s">
        <v>8940</v>
      </c>
      <c r="B193" t="s">
        <v>8941</v>
      </c>
    </row>
    <row r="194" spans="1:2" x14ac:dyDescent="0.25">
      <c r="A194" t="s">
        <v>8942</v>
      </c>
      <c r="B194" t="s">
        <v>830</v>
      </c>
    </row>
    <row r="195" spans="1:2" x14ac:dyDescent="0.25">
      <c r="A195" t="s">
        <v>8943</v>
      </c>
      <c r="B195" t="s">
        <v>1665</v>
      </c>
    </row>
    <row r="196" spans="1:2" x14ac:dyDescent="0.25">
      <c r="A196" t="s">
        <v>8944</v>
      </c>
      <c r="B196" t="s">
        <v>8945</v>
      </c>
    </row>
    <row r="197" spans="1:2" x14ac:dyDescent="0.25">
      <c r="A197" t="s">
        <v>8946</v>
      </c>
      <c r="B197" t="s">
        <v>8947</v>
      </c>
    </row>
    <row r="198" spans="1:2" x14ac:dyDescent="0.25">
      <c r="A198" t="s">
        <v>8948</v>
      </c>
      <c r="B198" t="s">
        <v>8949</v>
      </c>
    </row>
    <row r="199" spans="1:2" x14ac:dyDescent="0.25">
      <c r="A199" t="s">
        <v>8950</v>
      </c>
      <c r="B199" t="s">
        <v>8951</v>
      </c>
    </row>
    <row r="200" spans="1:2" x14ac:dyDescent="0.25">
      <c r="A200" t="s">
        <v>8952</v>
      </c>
      <c r="B200" t="s">
        <v>8953</v>
      </c>
    </row>
    <row r="201" spans="1:2" x14ac:dyDescent="0.25">
      <c r="A201" t="s">
        <v>8954</v>
      </c>
      <c r="B201" t="s">
        <v>8955</v>
      </c>
    </row>
    <row r="202" spans="1:2" x14ac:dyDescent="0.25">
      <c r="A202" t="s">
        <v>8956</v>
      </c>
      <c r="B202" t="s">
        <v>8957</v>
      </c>
    </row>
    <row r="203" spans="1:2" x14ac:dyDescent="0.25">
      <c r="A203" t="s">
        <v>8958</v>
      </c>
      <c r="B203" t="s">
        <v>8959</v>
      </c>
    </row>
    <row r="204" spans="1:2" x14ac:dyDescent="0.25">
      <c r="A204" t="s">
        <v>8960</v>
      </c>
      <c r="B204" t="s">
        <v>8961</v>
      </c>
    </row>
    <row r="205" spans="1:2" x14ac:dyDescent="0.25">
      <c r="A205" t="s">
        <v>8962</v>
      </c>
      <c r="B205" t="s">
        <v>8963</v>
      </c>
    </row>
    <row r="206" spans="1:2" x14ac:dyDescent="0.25">
      <c r="A206" t="s">
        <v>8964</v>
      </c>
      <c r="B206" t="s">
        <v>8965</v>
      </c>
    </row>
    <row r="207" spans="1:2" x14ac:dyDescent="0.25">
      <c r="A207" t="s">
        <v>8966</v>
      </c>
      <c r="B207" t="s">
        <v>8967</v>
      </c>
    </row>
    <row r="208" spans="1:2" x14ac:dyDescent="0.25">
      <c r="A208" t="s">
        <v>8968</v>
      </c>
      <c r="B208" t="s">
        <v>8969</v>
      </c>
    </row>
    <row r="209" spans="1:2" x14ac:dyDescent="0.25">
      <c r="A209" t="s">
        <v>8970</v>
      </c>
      <c r="B209" t="s">
        <v>6536</v>
      </c>
    </row>
    <row r="210" spans="1:2" x14ac:dyDescent="0.25">
      <c r="A210" t="s">
        <v>8971</v>
      </c>
      <c r="B210" t="s">
        <v>8972</v>
      </c>
    </row>
    <row r="211" spans="1:2" x14ac:dyDescent="0.25">
      <c r="A211" t="s">
        <v>8973</v>
      </c>
      <c r="B211" t="s">
        <v>3</v>
      </c>
    </row>
    <row r="212" spans="1:2" x14ac:dyDescent="0.25">
      <c r="A212" t="s">
        <v>8974</v>
      </c>
      <c r="B212" t="s">
        <v>7788</v>
      </c>
    </row>
    <row r="213" spans="1:2" x14ac:dyDescent="0.25">
      <c r="A213" t="s">
        <v>8975</v>
      </c>
      <c r="B213" t="s">
        <v>8976</v>
      </c>
    </row>
    <row r="214" spans="1:2" x14ac:dyDescent="0.25">
      <c r="A214" t="s">
        <v>8977</v>
      </c>
      <c r="B214" t="s">
        <v>8978</v>
      </c>
    </row>
    <row r="215" spans="1:2" x14ac:dyDescent="0.25">
      <c r="A215" t="s">
        <v>8979</v>
      </c>
      <c r="B215" t="s">
        <v>8980</v>
      </c>
    </row>
    <row r="216" spans="1:2" x14ac:dyDescent="0.25">
      <c r="A216" t="s">
        <v>8981</v>
      </c>
      <c r="B216" t="s">
        <v>2247</v>
      </c>
    </row>
    <row r="217" spans="1:2" x14ac:dyDescent="0.25">
      <c r="A217" t="s">
        <v>8982</v>
      </c>
      <c r="B217" t="s">
        <v>8983</v>
      </c>
    </row>
    <row r="218" spans="1:2" x14ac:dyDescent="0.25">
      <c r="A218" t="s">
        <v>8984</v>
      </c>
      <c r="B218" t="s">
        <v>8983</v>
      </c>
    </row>
    <row r="219" spans="1:2" x14ac:dyDescent="0.25">
      <c r="A219" t="s">
        <v>8985</v>
      </c>
      <c r="B219" t="s">
        <v>8986</v>
      </c>
    </row>
    <row r="220" spans="1:2" x14ac:dyDescent="0.25">
      <c r="A220" t="s">
        <v>8987</v>
      </c>
      <c r="B220" t="s">
        <v>5749</v>
      </c>
    </row>
    <row r="221" spans="1:2" x14ac:dyDescent="0.25">
      <c r="A221" t="s">
        <v>8988</v>
      </c>
      <c r="B221" t="s">
        <v>8989</v>
      </c>
    </row>
    <row r="222" spans="1:2" x14ac:dyDescent="0.25">
      <c r="A222" t="s">
        <v>8990</v>
      </c>
      <c r="B222" t="s">
        <v>8989</v>
      </c>
    </row>
    <row r="223" spans="1:2" x14ac:dyDescent="0.25">
      <c r="A223" t="s">
        <v>8991</v>
      </c>
      <c r="B223" t="s">
        <v>1038</v>
      </c>
    </row>
    <row r="224" spans="1:2" x14ac:dyDescent="0.25">
      <c r="A224" t="s">
        <v>8992</v>
      </c>
      <c r="B224" t="s">
        <v>8993</v>
      </c>
    </row>
    <row r="225" spans="1:2" x14ac:dyDescent="0.25">
      <c r="A225" t="s">
        <v>8994</v>
      </c>
      <c r="B225" t="s">
        <v>1866</v>
      </c>
    </row>
    <row r="226" spans="1:2" x14ac:dyDescent="0.25">
      <c r="A226" t="s">
        <v>8995</v>
      </c>
      <c r="B226" t="s">
        <v>3</v>
      </c>
    </row>
    <row r="227" spans="1:2" x14ac:dyDescent="0.25">
      <c r="A227" t="s">
        <v>8996</v>
      </c>
      <c r="B227" t="s">
        <v>8997</v>
      </c>
    </row>
    <row r="228" spans="1:2" x14ac:dyDescent="0.25">
      <c r="A228" t="s">
        <v>8998</v>
      </c>
      <c r="B228" t="s">
        <v>8999</v>
      </c>
    </row>
    <row r="229" spans="1:2" x14ac:dyDescent="0.25">
      <c r="A229" t="s">
        <v>9000</v>
      </c>
      <c r="B229" t="s">
        <v>6467</v>
      </c>
    </row>
    <row r="230" spans="1:2" x14ac:dyDescent="0.25">
      <c r="A230" t="s">
        <v>9001</v>
      </c>
      <c r="B230" t="s">
        <v>9002</v>
      </c>
    </row>
    <row r="231" spans="1:2" x14ac:dyDescent="0.25">
      <c r="A231" t="s">
        <v>9003</v>
      </c>
      <c r="B231" t="s">
        <v>9004</v>
      </c>
    </row>
    <row r="232" spans="1:2" x14ac:dyDescent="0.25">
      <c r="A232" t="s">
        <v>9005</v>
      </c>
      <c r="B232" t="s">
        <v>9006</v>
      </c>
    </row>
    <row r="233" spans="1:2" x14ac:dyDescent="0.25">
      <c r="A233" t="s">
        <v>9007</v>
      </c>
      <c r="B233" t="s">
        <v>7543</v>
      </c>
    </row>
    <row r="234" spans="1:2" x14ac:dyDescent="0.25">
      <c r="A234" t="s">
        <v>9008</v>
      </c>
      <c r="B234" t="s">
        <v>5803</v>
      </c>
    </row>
    <row r="235" spans="1:2" x14ac:dyDescent="0.25">
      <c r="A235" t="s">
        <v>9009</v>
      </c>
      <c r="B235" t="s">
        <v>9010</v>
      </c>
    </row>
    <row r="236" spans="1:2" x14ac:dyDescent="0.25">
      <c r="A236" t="s">
        <v>9011</v>
      </c>
      <c r="B236" t="s">
        <v>9012</v>
      </c>
    </row>
    <row r="237" spans="1:2" x14ac:dyDescent="0.25">
      <c r="A237" t="s">
        <v>9013</v>
      </c>
      <c r="B237" t="s">
        <v>9014</v>
      </c>
    </row>
    <row r="238" spans="1:2" x14ac:dyDescent="0.25">
      <c r="A238" t="s">
        <v>9015</v>
      </c>
      <c r="B238" t="s">
        <v>9016</v>
      </c>
    </row>
    <row r="239" spans="1:2" x14ac:dyDescent="0.25">
      <c r="A239" t="s">
        <v>9017</v>
      </c>
      <c r="B239" t="s">
        <v>9018</v>
      </c>
    </row>
    <row r="240" spans="1:2" x14ac:dyDescent="0.25">
      <c r="A240" t="s">
        <v>9019</v>
      </c>
      <c r="B240" t="s">
        <v>9020</v>
      </c>
    </row>
    <row r="241" spans="1:2" x14ac:dyDescent="0.25">
      <c r="A241" t="s">
        <v>9021</v>
      </c>
      <c r="B241" t="s">
        <v>9022</v>
      </c>
    </row>
    <row r="242" spans="1:2" x14ac:dyDescent="0.25">
      <c r="A242" t="s">
        <v>9023</v>
      </c>
      <c r="B242" t="s">
        <v>9024</v>
      </c>
    </row>
    <row r="243" spans="1:2" x14ac:dyDescent="0.25">
      <c r="A243" t="s">
        <v>9025</v>
      </c>
      <c r="B243" t="s">
        <v>9026</v>
      </c>
    </row>
    <row r="244" spans="1:2" x14ac:dyDescent="0.25">
      <c r="A244" t="s">
        <v>9027</v>
      </c>
      <c r="B244" t="s">
        <v>9028</v>
      </c>
    </row>
    <row r="245" spans="1:2" x14ac:dyDescent="0.25">
      <c r="A245" t="s">
        <v>9029</v>
      </c>
      <c r="B245" t="s">
        <v>1011</v>
      </c>
    </row>
    <row r="246" spans="1:2" x14ac:dyDescent="0.25">
      <c r="A246" t="s">
        <v>9030</v>
      </c>
      <c r="B246" t="s">
        <v>9031</v>
      </c>
    </row>
    <row r="247" spans="1:2" x14ac:dyDescent="0.25">
      <c r="A247" t="s">
        <v>9032</v>
      </c>
      <c r="B247" t="s">
        <v>1959</v>
      </c>
    </row>
    <row r="248" spans="1:2" x14ac:dyDescent="0.25">
      <c r="A248" t="s">
        <v>9033</v>
      </c>
      <c r="B248" t="s">
        <v>9034</v>
      </c>
    </row>
    <row r="249" spans="1:2" x14ac:dyDescent="0.25">
      <c r="A249" t="s">
        <v>9035</v>
      </c>
      <c r="B249" t="s">
        <v>9036</v>
      </c>
    </row>
    <row r="250" spans="1:2" x14ac:dyDescent="0.25">
      <c r="A250" t="s">
        <v>9037</v>
      </c>
      <c r="B250" t="s">
        <v>110</v>
      </c>
    </row>
    <row r="251" spans="1:2" x14ac:dyDescent="0.25">
      <c r="A251" t="s">
        <v>9038</v>
      </c>
      <c r="B251" t="s">
        <v>9039</v>
      </c>
    </row>
    <row r="252" spans="1:2" x14ac:dyDescent="0.25">
      <c r="A252" t="s">
        <v>9040</v>
      </c>
      <c r="B252" t="s">
        <v>9041</v>
      </c>
    </row>
    <row r="253" spans="1:2" x14ac:dyDescent="0.25">
      <c r="A253" t="s">
        <v>9042</v>
      </c>
      <c r="B253" t="s">
        <v>700</v>
      </c>
    </row>
    <row r="254" spans="1:2" x14ac:dyDescent="0.25">
      <c r="A254" t="s">
        <v>9043</v>
      </c>
      <c r="B254" t="s">
        <v>9044</v>
      </c>
    </row>
    <row r="255" spans="1:2" x14ac:dyDescent="0.25">
      <c r="A255" t="s">
        <v>9045</v>
      </c>
      <c r="B255" t="s">
        <v>9046</v>
      </c>
    </row>
    <row r="256" spans="1:2" x14ac:dyDescent="0.25">
      <c r="A256" t="s">
        <v>9047</v>
      </c>
      <c r="B256" t="s">
        <v>6363</v>
      </c>
    </row>
    <row r="257" spans="1:2" x14ac:dyDescent="0.25">
      <c r="A257" t="s">
        <v>9048</v>
      </c>
      <c r="B257" t="s">
        <v>9049</v>
      </c>
    </row>
    <row r="258" spans="1:2" x14ac:dyDescent="0.25">
      <c r="A258" t="s">
        <v>9050</v>
      </c>
      <c r="B258" t="s">
        <v>9051</v>
      </c>
    </row>
    <row r="259" spans="1:2" x14ac:dyDescent="0.25">
      <c r="A259" t="s">
        <v>9052</v>
      </c>
      <c r="B259" t="s">
        <v>1027</v>
      </c>
    </row>
    <row r="260" spans="1:2" x14ac:dyDescent="0.25">
      <c r="A260" t="s">
        <v>9053</v>
      </c>
      <c r="B260" t="s">
        <v>9054</v>
      </c>
    </row>
    <row r="261" spans="1:2" x14ac:dyDescent="0.25">
      <c r="A261" t="s">
        <v>9055</v>
      </c>
      <c r="B261" t="s">
        <v>1942</v>
      </c>
    </row>
    <row r="262" spans="1:2" x14ac:dyDescent="0.25">
      <c r="A262" t="s">
        <v>9056</v>
      </c>
      <c r="B262" t="s">
        <v>9057</v>
      </c>
    </row>
    <row r="263" spans="1:2" x14ac:dyDescent="0.25">
      <c r="A263" t="s">
        <v>9058</v>
      </c>
      <c r="B263" t="s">
        <v>6043</v>
      </c>
    </row>
    <row r="264" spans="1:2" x14ac:dyDescent="0.25">
      <c r="A264" t="s">
        <v>9059</v>
      </c>
      <c r="B264" t="s">
        <v>6431</v>
      </c>
    </row>
    <row r="265" spans="1:2" x14ac:dyDescent="0.25">
      <c r="A265" t="s">
        <v>9060</v>
      </c>
      <c r="B265" t="s">
        <v>9061</v>
      </c>
    </row>
    <row r="266" spans="1:2" x14ac:dyDescent="0.25">
      <c r="A266" t="s">
        <v>9062</v>
      </c>
      <c r="B266" t="s">
        <v>2272</v>
      </c>
    </row>
    <row r="267" spans="1:2" x14ac:dyDescent="0.25">
      <c r="A267" t="s">
        <v>9063</v>
      </c>
      <c r="B267" t="s">
        <v>9064</v>
      </c>
    </row>
    <row r="268" spans="1:2" x14ac:dyDescent="0.25">
      <c r="A268" t="s">
        <v>9065</v>
      </c>
      <c r="B268" t="s">
        <v>9066</v>
      </c>
    </row>
    <row r="269" spans="1:2" x14ac:dyDescent="0.25">
      <c r="A269" t="s">
        <v>9067</v>
      </c>
      <c r="B269" t="s">
        <v>6087</v>
      </c>
    </row>
    <row r="270" spans="1:2" x14ac:dyDescent="0.25">
      <c r="A270" t="s">
        <v>9068</v>
      </c>
      <c r="B270" t="s">
        <v>6087</v>
      </c>
    </row>
    <row r="271" spans="1:2" x14ac:dyDescent="0.25">
      <c r="A271" t="s">
        <v>9069</v>
      </c>
      <c r="B271" t="s">
        <v>9070</v>
      </c>
    </row>
    <row r="272" spans="1:2" x14ac:dyDescent="0.25">
      <c r="A272" t="s">
        <v>9071</v>
      </c>
      <c r="B272" t="s">
        <v>5749</v>
      </c>
    </row>
    <row r="273" spans="1:2" x14ac:dyDescent="0.25">
      <c r="A273" t="s">
        <v>9072</v>
      </c>
      <c r="B273" t="s">
        <v>5749</v>
      </c>
    </row>
    <row r="274" spans="1:2" x14ac:dyDescent="0.25">
      <c r="A274" t="s">
        <v>9073</v>
      </c>
      <c r="B274" t="s">
        <v>5749</v>
      </c>
    </row>
    <row r="275" spans="1:2" x14ac:dyDescent="0.25">
      <c r="A275" t="s">
        <v>9074</v>
      </c>
      <c r="B275" t="s">
        <v>358</v>
      </c>
    </row>
    <row r="276" spans="1:2" x14ac:dyDescent="0.25">
      <c r="A276" t="s">
        <v>9075</v>
      </c>
      <c r="B276" t="s">
        <v>9076</v>
      </c>
    </row>
    <row r="277" spans="1:2" x14ac:dyDescent="0.25">
      <c r="A277" t="s">
        <v>9077</v>
      </c>
      <c r="B277" t="s">
        <v>3</v>
      </c>
    </row>
    <row r="278" spans="1:2" x14ac:dyDescent="0.25">
      <c r="A278" t="s">
        <v>9078</v>
      </c>
      <c r="B278" t="s">
        <v>9079</v>
      </c>
    </row>
    <row r="279" spans="1:2" x14ac:dyDescent="0.25">
      <c r="A279" t="s">
        <v>9080</v>
      </c>
      <c r="B279" t="s">
        <v>6310</v>
      </c>
    </row>
    <row r="280" spans="1:2" x14ac:dyDescent="0.25">
      <c r="A280" t="s">
        <v>9081</v>
      </c>
      <c r="B280" t="s">
        <v>9082</v>
      </c>
    </row>
    <row r="281" spans="1:2" x14ac:dyDescent="0.25">
      <c r="A281" t="s">
        <v>9083</v>
      </c>
      <c r="B281" t="s">
        <v>9084</v>
      </c>
    </row>
    <row r="282" spans="1:2" x14ac:dyDescent="0.25">
      <c r="A282" t="s">
        <v>9085</v>
      </c>
      <c r="B282" t="s">
        <v>578</v>
      </c>
    </row>
    <row r="283" spans="1:2" x14ac:dyDescent="0.25">
      <c r="A283" t="s">
        <v>9086</v>
      </c>
      <c r="B283" t="s">
        <v>9087</v>
      </c>
    </row>
    <row r="284" spans="1:2" x14ac:dyDescent="0.25">
      <c r="A284" t="s">
        <v>9088</v>
      </c>
      <c r="B284" t="s">
        <v>9089</v>
      </c>
    </row>
    <row r="285" spans="1:2" x14ac:dyDescent="0.25">
      <c r="A285" t="s">
        <v>9090</v>
      </c>
      <c r="B285" t="s">
        <v>9091</v>
      </c>
    </row>
    <row r="286" spans="1:2" x14ac:dyDescent="0.25">
      <c r="A286" t="s">
        <v>9092</v>
      </c>
      <c r="B286" t="s">
        <v>6673</v>
      </c>
    </row>
    <row r="287" spans="1:2" x14ac:dyDescent="0.25">
      <c r="A287" t="s">
        <v>9093</v>
      </c>
      <c r="B287" t="s">
        <v>6673</v>
      </c>
    </row>
    <row r="288" spans="1:2" x14ac:dyDescent="0.25">
      <c r="A288" t="s">
        <v>9094</v>
      </c>
      <c r="B288" t="s">
        <v>2898</v>
      </c>
    </row>
    <row r="289" spans="1:2" x14ac:dyDescent="0.25">
      <c r="A289" t="s">
        <v>9095</v>
      </c>
      <c r="B289" t="s">
        <v>9096</v>
      </c>
    </row>
    <row r="290" spans="1:2" x14ac:dyDescent="0.25">
      <c r="A290" t="s">
        <v>9097</v>
      </c>
      <c r="B290" t="s">
        <v>9098</v>
      </c>
    </row>
    <row r="291" spans="1:2" x14ac:dyDescent="0.25">
      <c r="A291" t="s">
        <v>9099</v>
      </c>
      <c r="B291" t="s">
        <v>6114</v>
      </c>
    </row>
    <row r="292" spans="1:2" x14ac:dyDescent="0.25">
      <c r="A292" t="s">
        <v>9100</v>
      </c>
      <c r="B292" t="s">
        <v>9101</v>
      </c>
    </row>
    <row r="293" spans="1:2" x14ac:dyDescent="0.25">
      <c r="A293" t="s">
        <v>9102</v>
      </c>
      <c r="B293" t="s">
        <v>2305</v>
      </c>
    </row>
    <row r="294" spans="1:2" x14ac:dyDescent="0.25">
      <c r="A294" t="s">
        <v>9103</v>
      </c>
      <c r="B294" t="s">
        <v>563</v>
      </c>
    </row>
    <row r="295" spans="1:2" x14ac:dyDescent="0.25">
      <c r="A295" t="s">
        <v>9104</v>
      </c>
      <c r="B295" t="s">
        <v>9105</v>
      </c>
    </row>
    <row r="296" spans="1:2" x14ac:dyDescent="0.25">
      <c r="A296" t="s">
        <v>9106</v>
      </c>
      <c r="B296" t="s">
        <v>9107</v>
      </c>
    </row>
    <row r="297" spans="1:2" x14ac:dyDescent="0.25">
      <c r="A297" t="s">
        <v>9108</v>
      </c>
      <c r="B297" t="s">
        <v>2362</v>
      </c>
    </row>
    <row r="298" spans="1:2" x14ac:dyDescent="0.25">
      <c r="A298" t="s">
        <v>9109</v>
      </c>
      <c r="B298" t="s">
        <v>9110</v>
      </c>
    </row>
    <row r="299" spans="1:2" x14ac:dyDescent="0.25">
      <c r="A299" t="s">
        <v>9111</v>
      </c>
      <c r="B299" t="s">
        <v>9112</v>
      </c>
    </row>
    <row r="300" spans="1:2" x14ac:dyDescent="0.25">
      <c r="A300" t="s">
        <v>9113</v>
      </c>
      <c r="B300" t="s">
        <v>9114</v>
      </c>
    </row>
    <row r="301" spans="1:2" x14ac:dyDescent="0.25">
      <c r="A301" t="s">
        <v>9115</v>
      </c>
      <c r="B301" t="s">
        <v>9116</v>
      </c>
    </row>
    <row r="302" spans="1:2" x14ac:dyDescent="0.25">
      <c r="A302" t="s">
        <v>9117</v>
      </c>
      <c r="B302" t="s">
        <v>9118</v>
      </c>
    </row>
    <row r="303" spans="1:2" x14ac:dyDescent="0.25">
      <c r="A303" t="s">
        <v>9119</v>
      </c>
      <c r="B303" t="s">
        <v>9120</v>
      </c>
    </row>
    <row r="304" spans="1:2" x14ac:dyDescent="0.25">
      <c r="A304" t="s">
        <v>9121</v>
      </c>
      <c r="B304" t="s">
        <v>2720</v>
      </c>
    </row>
    <row r="305" spans="1:2" x14ac:dyDescent="0.25">
      <c r="A305" t="s">
        <v>9122</v>
      </c>
      <c r="B305" t="s">
        <v>2285</v>
      </c>
    </row>
    <row r="306" spans="1:2" x14ac:dyDescent="0.25">
      <c r="A306" t="s">
        <v>9123</v>
      </c>
      <c r="B306" t="s">
        <v>9124</v>
      </c>
    </row>
    <row r="307" spans="1:2" x14ac:dyDescent="0.25">
      <c r="A307" t="s">
        <v>9125</v>
      </c>
      <c r="B307" t="s">
        <v>9126</v>
      </c>
    </row>
    <row r="308" spans="1:2" x14ac:dyDescent="0.25">
      <c r="A308" t="s">
        <v>9127</v>
      </c>
      <c r="B308" t="s">
        <v>3</v>
      </c>
    </row>
    <row r="309" spans="1:2" x14ac:dyDescent="0.25">
      <c r="A309" t="s">
        <v>9128</v>
      </c>
      <c r="B309" t="s">
        <v>9129</v>
      </c>
    </row>
    <row r="310" spans="1:2" x14ac:dyDescent="0.25">
      <c r="A310" t="s">
        <v>9130</v>
      </c>
      <c r="B310" t="s">
        <v>9131</v>
      </c>
    </row>
    <row r="311" spans="1:2" x14ac:dyDescent="0.25">
      <c r="A311" t="s">
        <v>9132</v>
      </c>
      <c r="B311" t="s">
        <v>9133</v>
      </c>
    </row>
    <row r="312" spans="1:2" x14ac:dyDescent="0.25">
      <c r="A312" t="s">
        <v>9134</v>
      </c>
      <c r="B312" t="s">
        <v>2308</v>
      </c>
    </row>
    <row r="313" spans="1:2" x14ac:dyDescent="0.25">
      <c r="A313" t="s">
        <v>9135</v>
      </c>
      <c r="B313" t="s">
        <v>9136</v>
      </c>
    </row>
    <row r="314" spans="1:2" x14ac:dyDescent="0.25">
      <c r="A314" t="s">
        <v>9137</v>
      </c>
      <c r="B314" t="s">
        <v>9138</v>
      </c>
    </row>
    <row r="315" spans="1:2" x14ac:dyDescent="0.25">
      <c r="A315" t="s">
        <v>9139</v>
      </c>
      <c r="B315" t="s">
        <v>9140</v>
      </c>
    </row>
    <row r="316" spans="1:2" x14ac:dyDescent="0.25">
      <c r="A316" t="s">
        <v>9141</v>
      </c>
      <c r="B316" t="s">
        <v>3</v>
      </c>
    </row>
    <row r="317" spans="1:2" x14ac:dyDescent="0.25">
      <c r="A317" t="s">
        <v>9142</v>
      </c>
      <c r="B317" t="s">
        <v>9143</v>
      </c>
    </row>
    <row r="318" spans="1:2" x14ac:dyDescent="0.25">
      <c r="A318" t="s">
        <v>9144</v>
      </c>
      <c r="B318" t="s">
        <v>2301</v>
      </c>
    </row>
    <row r="319" spans="1:2" x14ac:dyDescent="0.25">
      <c r="A319" t="s">
        <v>9145</v>
      </c>
      <c r="B319" t="s">
        <v>9146</v>
      </c>
    </row>
    <row r="320" spans="1:2" x14ac:dyDescent="0.25">
      <c r="A320" t="s">
        <v>9147</v>
      </c>
      <c r="B320" t="s">
        <v>2602</v>
      </c>
    </row>
    <row r="321" spans="1:2" x14ac:dyDescent="0.25">
      <c r="A321" t="s">
        <v>9148</v>
      </c>
      <c r="B321" t="s">
        <v>9149</v>
      </c>
    </row>
    <row r="322" spans="1:2" x14ac:dyDescent="0.25">
      <c r="A322" t="s">
        <v>9150</v>
      </c>
      <c r="B322" t="s">
        <v>9151</v>
      </c>
    </row>
    <row r="323" spans="1:2" x14ac:dyDescent="0.25">
      <c r="A323" t="s">
        <v>9152</v>
      </c>
      <c r="B323" t="s">
        <v>2681</v>
      </c>
    </row>
    <row r="324" spans="1:2" x14ac:dyDescent="0.25">
      <c r="A324" t="s">
        <v>9153</v>
      </c>
      <c r="B324" t="s">
        <v>9154</v>
      </c>
    </row>
    <row r="325" spans="1:2" x14ac:dyDescent="0.25">
      <c r="A325" t="s">
        <v>9155</v>
      </c>
      <c r="B325" t="s">
        <v>9156</v>
      </c>
    </row>
    <row r="326" spans="1:2" x14ac:dyDescent="0.25">
      <c r="A326" t="s">
        <v>9157</v>
      </c>
      <c r="B326" t="s">
        <v>9158</v>
      </c>
    </row>
    <row r="327" spans="1:2" x14ac:dyDescent="0.25">
      <c r="A327" t="s">
        <v>9159</v>
      </c>
      <c r="B327" t="s">
        <v>9160</v>
      </c>
    </row>
    <row r="328" spans="1:2" x14ac:dyDescent="0.25">
      <c r="A328" t="s">
        <v>9161</v>
      </c>
      <c r="B328" t="s">
        <v>9162</v>
      </c>
    </row>
    <row r="329" spans="1:2" x14ac:dyDescent="0.25">
      <c r="A329" t="s">
        <v>9163</v>
      </c>
      <c r="B329" t="s">
        <v>3</v>
      </c>
    </row>
    <row r="330" spans="1:2" x14ac:dyDescent="0.25">
      <c r="A330" t="s">
        <v>9164</v>
      </c>
      <c r="B330" t="s">
        <v>9165</v>
      </c>
    </row>
    <row r="331" spans="1:2" x14ac:dyDescent="0.25">
      <c r="A331" t="s">
        <v>9166</v>
      </c>
      <c r="B331" t="s">
        <v>6527</v>
      </c>
    </row>
    <row r="332" spans="1:2" x14ac:dyDescent="0.25">
      <c r="A332" t="s">
        <v>9167</v>
      </c>
      <c r="B332" t="s">
        <v>9168</v>
      </c>
    </row>
    <row r="333" spans="1:2" x14ac:dyDescent="0.25">
      <c r="A333" t="s">
        <v>9169</v>
      </c>
      <c r="B333" t="s">
        <v>3</v>
      </c>
    </row>
    <row r="334" spans="1:2" x14ac:dyDescent="0.25">
      <c r="A334" t="s">
        <v>9170</v>
      </c>
      <c r="B334" t="s">
        <v>9171</v>
      </c>
    </row>
    <row r="335" spans="1:2" x14ac:dyDescent="0.25">
      <c r="A335" t="s">
        <v>9172</v>
      </c>
      <c r="B335" t="s">
        <v>9173</v>
      </c>
    </row>
    <row r="336" spans="1:2" x14ac:dyDescent="0.25">
      <c r="A336" t="s">
        <v>9174</v>
      </c>
      <c r="B336" t="s">
        <v>9175</v>
      </c>
    </row>
    <row r="337" spans="1:2" x14ac:dyDescent="0.25">
      <c r="A337" t="s">
        <v>9176</v>
      </c>
      <c r="B337" t="s">
        <v>9177</v>
      </c>
    </row>
    <row r="338" spans="1:2" x14ac:dyDescent="0.25">
      <c r="A338" t="s">
        <v>9178</v>
      </c>
      <c r="B338" t="s">
        <v>9179</v>
      </c>
    </row>
    <row r="339" spans="1:2" x14ac:dyDescent="0.25">
      <c r="A339" t="s">
        <v>9180</v>
      </c>
      <c r="B339" t="s">
        <v>207</v>
      </c>
    </row>
    <row r="340" spans="1:2" x14ac:dyDescent="0.25">
      <c r="A340" t="s">
        <v>9181</v>
      </c>
      <c r="B340" t="s">
        <v>9182</v>
      </c>
    </row>
    <row r="341" spans="1:2" x14ac:dyDescent="0.25">
      <c r="A341" t="s">
        <v>9183</v>
      </c>
      <c r="B341" t="s">
        <v>9184</v>
      </c>
    </row>
    <row r="342" spans="1:2" x14ac:dyDescent="0.25">
      <c r="A342" t="s">
        <v>9185</v>
      </c>
      <c r="B342" t="s">
        <v>9186</v>
      </c>
    </row>
    <row r="343" spans="1:2" x14ac:dyDescent="0.25">
      <c r="A343" t="s">
        <v>9187</v>
      </c>
      <c r="B343" t="s">
        <v>2952</v>
      </c>
    </row>
    <row r="344" spans="1:2" x14ac:dyDescent="0.25">
      <c r="A344" t="s">
        <v>9188</v>
      </c>
      <c r="B344" t="s">
        <v>1714</v>
      </c>
    </row>
    <row r="345" spans="1:2" x14ac:dyDescent="0.25">
      <c r="A345" t="s">
        <v>9189</v>
      </c>
      <c r="B345" t="s">
        <v>9190</v>
      </c>
    </row>
    <row r="346" spans="1:2" x14ac:dyDescent="0.25">
      <c r="A346" t="s">
        <v>9191</v>
      </c>
      <c r="B346" t="s">
        <v>9192</v>
      </c>
    </row>
    <row r="347" spans="1:2" x14ac:dyDescent="0.25">
      <c r="A347" t="s">
        <v>9193</v>
      </c>
      <c r="B347" t="s">
        <v>9194</v>
      </c>
    </row>
    <row r="348" spans="1:2" x14ac:dyDescent="0.25">
      <c r="A348" t="s">
        <v>9195</v>
      </c>
      <c r="B348" t="s">
        <v>3469</v>
      </c>
    </row>
    <row r="349" spans="1:2" x14ac:dyDescent="0.25">
      <c r="A349" t="s">
        <v>9196</v>
      </c>
      <c r="B349" t="s">
        <v>9197</v>
      </c>
    </row>
    <row r="350" spans="1:2" x14ac:dyDescent="0.25">
      <c r="A350" t="s">
        <v>9198</v>
      </c>
      <c r="B350" t="s">
        <v>9199</v>
      </c>
    </row>
    <row r="351" spans="1:2" x14ac:dyDescent="0.25">
      <c r="A351" t="s">
        <v>9200</v>
      </c>
      <c r="B351" t="s">
        <v>9201</v>
      </c>
    </row>
    <row r="352" spans="1:2" x14ac:dyDescent="0.25">
      <c r="A352" t="s">
        <v>9202</v>
      </c>
      <c r="B352" t="s">
        <v>3922</v>
      </c>
    </row>
    <row r="353" spans="1:2" x14ac:dyDescent="0.25">
      <c r="A353" t="s">
        <v>9203</v>
      </c>
      <c r="B353" t="s">
        <v>2798</v>
      </c>
    </row>
    <row r="354" spans="1:2" x14ac:dyDescent="0.25">
      <c r="A354" t="s">
        <v>9204</v>
      </c>
      <c r="B354" t="s">
        <v>9205</v>
      </c>
    </row>
    <row r="355" spans="1:2" x14ac:dyDescent="0.25">
      <c r="A355" t="s">
        <v>9206</v>
      </c>
      <c r="B355" t="s">
        <v>9207</v>
      </c>
    </row>
    <row r="356" spans="1:2" x14ac:dyDescent="0.25">
      <c r="A356" t="s">
        <v>9208</v>
      </c>
      <c r="B356" t="s">
        <v>9209</v>
      </c>
    </row>
    <row r="357" spans="1:2" x14ac:dyDescent="0.25">
      <c r="A357" t="s">
        <v>9210</v>
      </c>
      <c r="B357" t="s">
        <v>9211</v>
      </c>
    </row>
    <row r="358" spans="1:2" x14ac:dyDescent="0.25">
      <c r="A358" t="s">
        <v>9212</v>
      </c>
      <c r="B358" t="s">
        <v>9213</v>
      </c>
    </row>
    <row r="359" spans="1:2" x14ac:dyDescent="0.25">
      <c r="A359" t="s">
        <v>9214</v>
      </c>
      <c r="B359" t="s">
        <v>2871</v>
      </c>
    </row>
    <row r="360" spans="1:2" x14ac:dyDescent="0.25">
      <c r="A360" t="s">
        <v>9215</v>
      </c>
      <c r="B360" t="s">
        <v>9216</v>
      </c>
    </row>
    <row r="361" spans="1:2" x14ac:dyDescent="0.25">
      <c r="A361" t="s">
        <v>9217</v>
      </c>
      <c r="B361" t="s">
        <v>9218</v>
      </c>
    </row>
    <row r="362" spans="1:2" x14ac:dyDescent="0.25">
      <c r="A362" t="s">
        <v>9219</v>
      </c>
      <c r="B362" t="s">
        <v>9220</v>
      </c>
    </row>
    <row r="363" spans="1:2" x14ac:dyDescent="0.25">
      <c r="A363" t="s">
        <v>9221</v>
      </c>
      <c r="B363" t="s">
        <v>7122</v>
      </c>
    </row>
    <row r="364" spans="1:2" x14ac:dyDescent="0.25">
      <c r="A364" t="s">
        <v>9222</v>
      </c>
      <c r="B364" t="s">
        <v>6729</v>
      </c>
    </row>
    <row r="365" spans="1:2" x14ac:dyDescent="0.25">
      <c r="A365" t="s">
        <v>9223</v>
      </c>
      <c r="B365" t="s">
        <v>9224</v>
      </c>
    </row>
    <row r="366" spans="1:2" x14ac:dyDescent="0.25">
      <c r="A366" t="s">
        <v>9225</v>
      </c>
      <c r="B366" t="s">
        <v>9226</v>
      </c>
    </row>
    <row r="367" spans="1:2" x14ac:dyDescent="0.25">
      <c r="A367" t="s">
        <v>9227</v>
      </c>
      <c r="B367" t="s">
        <v>9228</v>
      </c>
    </row>
    <row r="368" spans="1:2" x14ac:dyDescent="0.25">
      <c r="A368" t="s">
        <v>9229</v>
      </c>
      <c r="B368" t="s">
        <v>9230</v>
      </c>
    </row>
    <row r="369" spans="1:2" x14ac:dyDescent="0.25">
      <c r="A369" t="s">
        <v>9231</v>
      </c>
      <c r="B369" t="s">
        <v>9232</v>
      </c>
    </row>
    <row r="370" spans="1:2" x14ac:dyDescent="0.25">
      <c r="A370" t="s">
        <v>9233</v>
      </c>
      <c r="B370" t="s">
        <v>9234</v>
      </c>
    </row>
    <row r="371" spans="1:2" x14ac:dyDescent="0.25">
      <c r="A371" t="s">
        <v>9235</v>
      </c>
      <c r="B371" t="s">
        <v>9236</v>
      </c>
    </row>
    <row r="372" spans="1:2" x14ac:dyDescent="0.25">
      <c r="A372" t="s">
        <v>9237</v>
      </c>
      <c r="B372" t="s">
        <v>9238</v>
      </c>
    </row>
    <row r="373" spans="1:2" x14ac:dyDescent="0.25">
      <c r="A373" t="s">
        <v>9239</v>
      </c>
      <c r="B373" t="s">
        <v>9240</v>
      </c>
    </row>
    <row r="374" spans="1:2" x14ac:dyDescent="0.25">
      <c r="A374" t="s">
        <v>9241</v>
      </c>
      <c r="B374" t="s">
        <v>9242</v>
      </c>
    </row>
    <row r="375" spans="1:2" x14ac:dyDescent="0.25">
      <c r="A375" t="s">
        <v>9243</v>
      </c>
      <c r="B375" t="s">
        <v>3</v>
      </c>
    </row>
    <row r="376" spans="1:2" x14ac:dyDescent="0.25">
      <c r="A376" t="s">
        <v>9244</v>
      </c>
      <c r="B376" t="s">
        <v>6538</v>
      </c>
    </row>
    <row r="377" spans="1:2" x14ac:dyDescent="0.25">
      <c r="A377" t="s">
        <v>9245</v>
      </c>
      <c r="B377" t="s">
        <v>9246</v>
      </c>
    </row>
    <row r="378" spans="1:2" x14ac:dyDescent="0.25">
      <c r="A378" t="s">
        <v>9247</v>
      </c>
      <c r="B378" t="s">
        <v>3</v>
      </c>
    </row>
    <row r="379" spans="1:2" x14ac:dyDescent="0.25">
      <c r="A379" t="s">
        <v>9248</v>
      </c>
      <c r="B379" t="s">
        <v>9249</v>
      </c>
    </row>
    <row r="380" spans="1:2" x14ac:dyDescent="0.25">
      <c r="A380" t="s">
        <v>9250</v>
      </c>
      <c r="B380" t="s">
        <v>9251</v>
      </c>
    </row>
    <row r="381" spans="1:2" x14ac:dyDescent="0.25">
      <c r="A381" t="s">
        <v>9252</v>
      </c>
      <c r="B381" t="s">
        <v>9253</v>
      </c>
    </row>
    <row r="382" spans="1:2" x14ac:dyDescent="0.25">
      <c r="A382" t="s">
        <v>9254</v>
      </c>
      <c r="B382" t="s">
        <v>9255</v>
      </c>
    </row>
    <row r="383" spans="1:2" x14ac:dyDescent="0.25">
      <c r="A383" t="s">
        <v>9256</v>
      </c>
      <c r="B383" t="s">
        <v>9257</v>
      </c>
    </row>
    <row r="384" spans="1:2" x14ac:dyDescent="0.25">
      <c r="A384" t="s">
        <v>9258</v>
      </c>
      <c r="B384" t="s">
        <v>9259</v>
      </c>
    </row>
    <row r="385" spans="1:2" x14ac:dyDescent="0.25">
      <c r="A385" t="s">
        <v>9260</v>
      </c>
      <c r="B385" t="s">
        <v>9261</v>
      </c>
    </row>
    <row r="386" spans="1:2" x14ac:dyDescent="0.25">
      <c r="A386" t="s">
        <v>9262</v>
      </c>
      <c r="B386" t="s">
        <v>2760</v>
      </c>
    </row>
    <row r="387" spans="1:2" x14ac:dyDescent="0.25">
      <c r="A387" t="s">
        <v>9263</v>
      </c>
      <c r="B387" t="s">
        <v>9264</v>
      </c>
    </row>
    <row r="388" spans="1:2" x14ac:dyDescent="0.25">
      <c r="A388" t="s">
        <v>9265</v>
      </c>
      <c r="B388" t="s">
        <v>8413</v>
      </c>
    </row>
    <row r="389" spans="1:2" x14ac:dyDescent="0.25">
      <c r="A389" t="s">
        <v>9266</v>
      </c>
      <c r="B389" t="s">
        <v>9267</v>
      </c>
    </row>
    <row r="390" spans="1:2" x14ac:dyDescent="0.25">
      <c r="A390" t="s">
        <v>9268</v>
      </c>
      <c r="B390" t="s">
        <v>9269</v>
      </c>
    </row>
    <row r="391" spans="1:2" x14ac:dyDescent="0.25">
      <c r="A391" t="s">
        <v>9270</v>
      </c>
      <c r="B391" t="s">
        <v>6239</v>
      </c>
    </row>
    <row r="392" spans="1:2" x14ac:dyDescent="0.25">
      <c r="A392" t="s">
        <v>9271</v>
      </c>
      <c r="B392" t="s">
        <v>9272</v>
      </c>
    </row>
    <row r="393" spans="1:2" x14ac:dyDescent="0.25">
      <c r="A393" t="s">
        <v>9273</v>
      </c>
      <c r="B393" t="s">
        <v>9274</v>
      </c>
    </row>
    <row r="394" spans="1:2" x14ac:dyDescent="0.25">
      <c r="A394" t="s">
        <v>9275</v>
      </c>
      <c r="B394" t="s">
        <v>9276</v>
      </c>
    </row>
    <row r="395" spans="1:2" x14ac:dyDescent="0.25">
      <c r="A395" t="s">
        <v>9277</v>
      </c>
      <c r="B395" t="s">
        <v>4797</v>
      </c>
    </row>
    <row r="396" spans="1:2" x14ac:dyDescent="0.25">
      <c r="A396" t="s">
        <v>9278</v>
      </c>
      <c r="B396" t="s">
        <v>9279</v>
      </c>
    </row>
    <row r="397" spans="1:2" x14ac:dyDescent="0.25">
      <c r="A397" t="s">
        <v>9280</v>
      </c>
      <c r="B397" t="s">
        <v>2072</v>
      </c>
    </row>
    <row r="398" spans="1:2" x14ac:dyDescent="0.25">
      <c r="A398" t="s">
        <v>9281</v>
      </c>
      <c r="B398" t="s">
        <v>9282</v>
      </c>
    </row>
    <row r="399" spans="1:2" x14ac:dyDescent="0.25">
      <c r="A399" t="s">
        <v>9283</v>
      </c>
      <c r="B399" t="e">
        <f>-arginine deiminase type-4</f>
        <v>#NAME?</v>
      </c>
    </row>
    <row r="400" spans="1:2" x14ac:dyDescent="0.25">
      <c r="A400" t="s">
        <v>9284</v>
      </c>
      <c r="B400" t="s">
        <v>9285</v>
      </c>
    </row>
    <row r="401" spans="1:2" x14ac:dyDescent="0.25">
      <c r="A401" t="s">
        <v>9286</v>
      </c>
      <c r="B401" t="s">
        <v>9287</v>
      </c>
    </row>
    <row r="402" spans="1:2" x14ac:dyDescent="0.25">
      <c r="A402" t="s">
        <v>9288</v>
      </c>
      <c r="B402" t="s">
        <v>9289</v>
      </c>
    </row>
    <row r="403" spans="1:2" x14ac:dyDescent="0.25">
      <c r="A403" t="s">
        <v>9290</v>
      </c>
      <c r="B403" t="s">
        <v>9291</v>
      </c>
    </row>
    <row r="404" spans="1:2" x14ac:dyDescent="0.25">
      <c r="A404" t="s">
        <v>9292</v>
      </c>
      <c r="B404" t="s">
        <v>9293</v>
      </c>
    </row>
    <row r="405" spans="1:2" x14ac:dyDescent="0.25">
      <c r="A405" t="s">
        <v>9294</v>
      </c>
      <c r="B405" t="s">
        <v>6679</v>
      </c>
    </row>
    <row r="406" spans="1:2" x14ac:dyDescent="0.25">
      <c r="A406" t="s">
        <v>9295</v>
      </c>
      <c r="B406" t="s">
        <v>9296</v>
      </c>
    </row>
    <row r="407" spans="1:2" x14ac:dyDescent="0.25">
      <c r="A407" t="s">
        <v>9297</v>
      </c>
      <c r="B407" t="s">
        <v>9298</v>
      </c>
    </row>
    <row r="408" spans="1:2" x14ac:dyDescent="0.25">
      <c r="A408" t="s">
        <v>9299</v>
      </c>
      <c r="B408" t="s">
        <v>634</v>
      </c>
    </row>
    <row r="409" spans="1:2" x14ac:dyDescent="0.25">
      <c r="A409" t="s">
        <v>9300</v>
      </c>
      <c r="B409" t="s">
        <v>9301</v>
      </c>
    </row>
    <row r="410" spans="1:2" x14ac:dyDescent="0.25">
      <c r="A410" t="s">
        <v>9302</v>
      </c>
      <c r="B410" t="s">
        <v>9303</v>
      </c>
    </row>
    <row r="411" spans="1:2" x14ac:dyDescent="0.25">
      <c r="A411" t="s">
        <v>9304</v>
      </c>
      <c r="B411" t="s">
        <v>9305</v>
      </c>
    </row>
    <row r="412" spans="1:2" x14ac:dyDescent="0.25">
      <c r="A412" t="s">
        <v>9306</v>
      </c>
      <c r="B412" t="s">
        <v>9307</v>
      </c>
    </row>
    <row r="413" spans="1:2" x14ac:dyDescent="0.25">
      <c r="A413" t="s">
        <v>9308</v>
      </c>
      <c r="B413" t="s">
        <v>9309</v>
      </c>
    </row>
    <row r="414" spans="1:2" x14ac:dyDescent="0.25">
      <c r="A414" t="s">
        <v>9310</v>
      </c>
      <c r="B414" t="s">
        <v>9311</v>
      </c>
    </row>
    <row r="415" spans="1:2" x14ac:dyDescent="0.25">
      <c r="A415" t="s">
        <v>9312</v>
      </c>
      <c r="B415" t="s">
        <v>9313</v>
      </c>
    </row>
    <row r="416" spans="1:2" x14ac:dyDescent="0.25">
      <c r="A416" t="s">
        <v>9314</v>
      </c>
      <c r="B416" t="s">
        <v>9315</v>
      </c>
    </row>
    <row r="417" spans="1:2" x14ac:dyDescent="0.25">
      <c r="A417" t="s">
        <v>9316</v>
      </c>
      <c r="B417" t="s">
        <v>9317</v>
      </c>
    </row>
    <row r="418" spans="1:2" x14ac:dyDescent="0.25">
      <c r="A418" t="s">
        <v>9318</v>
      </c>
      <c r="B418" t="s">
        <v>9319</v>
      </c>
    </row>
    <row r="419" spans="1:2" x14ac:dyDescent="0.25">
      <c r="A419" t="s">
        <v>9320</v>
      </c>
      <c r="B419" t="s">
        <v>9321</v>
      </c>
    </row>
    <row r="420" spans="1:2" x14ac:dyDescent="0.25">
      <c r="A420" t="s">
        <v>9322</v>
      </c>
      <c r="B420" t="s">
        <v>9323</v>
      </c>
    </row>
    <row r="421" spans="1:2" x14ac:dyDescent="0.25">
      <c r="A421" t="s">
        <v>9324</v>
      </c>
      <c r="B421" t="s">
        <v>9325</v>
      </c>
    </row>
    <row r="422" spans="1:2" x14ac:dyDescent="0.25">
      <c r="A422" t="s">
        <v>9326</v>
      </c>
      <c r="B422" t="s">
        <v>9327</v>
      </c>
    </row>
    <row r="423" spans="1:2" x14ac:dyDescent="0.25">
      <c r="A423" t="s">
        <v>9328</v>
      </c>
      <c r="B423" t="s">
        <v>9329</v>
      </c>
    </row>
    <row r="424" spans="1:2" x14ac:dyDescent="0.25">
      <c r="A424" t="s">
        <v>9330</v>
      </c>
      <c r="B424" t="s">
        <v>9331</v>
      </c>
    </row>
    <row r="425" spans="1:2" x14ac:dyDescent="0.25">
      <c r="A425" t="s">
        <v>9332</v>
      </c>
      <c r="B425" t="s">
        <v>9333</v>
      </c>
    </row>
    <row r="426" spans="1:2" x14ac:dyDescent="0.25">
      <c r="A426" t="s">
        <v>9334</v>
      </c>
      <c r="B426" t="s">
        <v>1986</v>
      </c>
    </row>
    <row r="427" spans="1:2" x14ac:dyDescent="0.25">
      <c r="A427" t="s">
        <v>9335</v>
      </c>
      <c r="B427" t="s">
        <v>2525</v>
      </c>
    </row>
    <row r="428" spans="1:2" x14ac:dyDescent="0.25">
      <c r="A428" t="s">
        <v>9336</v>
      </c>
      <c r="B428" t="s">
        <v>9337</v>
      </c>
    </row>
    <row r="429" spans="1:2" x14ac:dyDescent="0.25">
      <c r="A429" t="s">
        <v>9338</v>
      </c>
      <c r="B429" t="s">
        <v>9339</v>
      </c>
    </row>
    <row r="430" spans="1:2" x14ac:dyDescent="0.25">
      <c r="A430" t="s">
        <v>9340</v>
      </c>
      <c r="B430" t="s">
        <v>9341</v>
      </c>
    </row>
    <row r="431" spans="1:2" x14ac:dyDescent="0.25">
      <c r="A431" t="s">
        <v>9342</v>
      </c>
      <c r="B431" t="s">
        <v>9343</v>
      </c>
    </row>
    <row r="432" spans="1:2" x14ac:dyDescent="0.25">
      <c r="A432" t="s">
        <v>9344</v>
      </c>
      <c r="B432" t="s">
        <v>9345</v>
      </c>
    </row>
    <row r="433" spans="1:2" x14ac:dyDescent="0.25">
      <c r="A433" t="s">
        <v>9346</v>
      </c>
      <c r="B433" t="s">
        <v>1127</v>
      </c>
    </row>
    <row r="434" spans="1:2" x14ac:dyDescent="0.25">
      <c r="A434" t="s">
        <v>9347</v>
      </c>
      <c r="B434" t="s">
        <v>3603</v>
      </c>
    </row>
    <row r="435" spans="1:2" x14ac:dyDescent="0.25">
      <c r="A435" t="s">
        <v>9348</v>
      </c>
      <c r="B435" t="s">
        <v>9349</v>
      </c>
    </row>
    <row r="436" spans="1:2" x14ac:dyDescent="0.25">
      <c r="A436" t="s">
        <v>9350</v>
      </c>
      <c r="B436" t="s">
        <v>9351</v>
      </c>
    </row>
    <row r="437" spans="1:2" x14ac:dyDescent="0.25">
      <c r="A437" t="s">
        <v>9352</v>
      </c>
      <c r="B437" t="s">
        <v>9351</v>
      </c>
    </row>
    <row r="438" spans="1:2" x14ac:dyDescent="0.25">
      <c r="A438" t="s">
        <v>9353</v>
      </c>
      <c r="B438" t="s">
        <v>9354</v>
      </c>
    </row>
    <row r="439" spans="1:2" x14ac:dyDescent="0.25">
      <c r="A439" t="s">
        <v>9355</v>
      </c>
      <c r="B439" t="s">
        <v>9356</v>
      </c>
    </row>
    <row r="440" spans="1:2" x14ac:dyDescent="0.25">
      <c r="A440" t="s">
        <v>9357</v>
      </c>
      <c r="B440" t="s">
        <v>9358</v>
      </c>
    </row>
    <row r="441" spans="1:2" x14ac:dyDescent="0.25">
      <c r="A441" t="s">
        <v>9359</v>
      </c>
      <c r="B441" t="s">
        <v>9360</v>
      </c>
    </row>
    <row r="442" spans="1:2" x14ac:dyDescent="0.25">
      <c r="A442" t="s">
        <v>9361</v>
      </c>
      <c r="B442" t="s">
        <v>9362</v>
      </c>
    </row>
    <row r="443" spans="1:2" x14ac:dyDescent="0.25">
      <c r="A443" t="s">
        <v>9363</v>
      </c>
      <c r="B443" t="s">
        <v>9364</v>
      </c>
    </row>
    <row r="444" spans="1:2" x14ac:dyDescent="0.25">
      <c r="A444" t="s">
        <v>9365</v>
      </c>
      <c r="B444" t="s">
        <v>9366</v>
      </c>
    </row>
    <row r="445" spans="1:2" x14ac:dyDescent="0.25">
      <c r="A445" t="s">
        <v>9367</v>
      </c>
      <c r="B445" t="s">
        <v>9368</v>
      </c>
    </row>
    <row r="446" spans="1:2" x14ac:dyDescent="0.25">
      <c r="A446" t="s">
        <v>9369</v>
      </c>
      <c r="B446" t="s">
        <v>3</v>
      </c>
    </row>
    <row r="447" spans="1:2" x14ac:dyDescent="0.25">
      <c r="A447" t="s">
        <v>9370</v>
      </c>
      <c r="B447" t="s">
        <v>9371</v>
      </c>
    </row>
    <row r="448" spans="1:2" x14ac:dyDescent="0.25">
      <c r="A448" t="s">
        <v>9372</v>
      </c>
      <c r="B448" t="s">
        <v>9373</v>
      </c>
    </row>
    <row r="449" spans="1:2" x14ac:dyDescent="0.25">
      <c r="A449" t="s">
        <v>9374</v>
      </c>
      <c r="B449" t="s">
        <v>9375</v>
      </c>
    </row>
    <row r="450" spans="1:2" x14ac:dyDescent="0.25">
      <c r="A450" t="s">
        <v>9376</v>
      </c>
      <c r="B450" t="s">
        <v>1932</v>
      </c>
    </row>
    <row r="451" spans="1:2" x14ac:dyDescent="0.25">
      <c r="A451" t="s">
        <v>9377</v>
      </c>
      <c r="B451" t="s">
        <v>9378</v>
      </c>
    </row>
    <row r="452" spans="1:2" x14ac:dyDescent="0.25">
      <c r="A452" t="s">
        <v>9379</v>
      </c>
      <c r="B452" t="s">
        <v>2744</v>
      </c>
    </row>
    <row r="453" spans="1:2" x14ac:dyDescent="0.25">
      <c r="A453" t="s">
        <v>9380</v>
      </c>
      <c r="B453" t="s">
        <v>9381</v>
      </c>
    </row>
    <row r="454" spans="1:2" x14ac:dyDescent="0.25">
      <c r="A454" t="s">
        <v>9382</v>
      </c>
      <c r="B454" t="s">
        <v>6689</v>
      </c>
    </row>
    <row r="455" spans="1:2" x14ac:dyDescent="0.25">
      <c r="A455" t="s">
        <v>9383</v>
      </c>
      <c r="B455" t="s">
        <v>9384</v>
      </c>
    </row>
    <row r="456" spans="1:2" x14ac:dyDescent="0.25">
      <c r="A456" t="s">
        <v>9385</v>
      </c>
      <c r="B456" t="s">
        <v>9386</v>
      </c>
    </row>
    <row r="457" spans="1:2" x14ac:dyDescent="0.25">
      <c r="A457" t="s">
        <v>9387</v>
      </c>
      <c r="B457" t="s">
        <v>9388</v>
      </c>
    </row>
    <row r="458" spans="1:2" x14ac:dyDescent="0.25">
      <c r="A458" t="s">
        <v>9389</v>
      </c>
      <c r="B458" t="s">
        <v>9390</v>
      </c>
    </row>
    <row r="459" spans="1:2" x14ac:dyDescent="0.25">
      <c r="A459" t="s">
        <v>9391</v>
      </c>
      <c r="B459" t="s">
        <v>9392</v>
      </c>
    </row>
    <row r="460" spans="1:2" x14ac:dyDescent="0.25">
      <c r="A460" t="s">
        <v>9393</v>
      </c>
      <c r="B460" t="s">
        <v>9394</v>
      </c>
    </row>
    <row r="461" spans="1:2" x14ac:dyDescent="0.25">
      <c r="A461" t="s">
        <v>9395</v>
      </c>
      <c r="B461" t="s">
        <v>9396</v>
      </c>
    </row>
    <row r="462" spans="1:2" x14ac:dyDescent="0.25">
      <c r="A462" t="s">
        <v>9397</v>
      </c>
      <c r="B462" t="s">
        <v>9398</v>
      </c>
    </row>
    <row r="463" spans="1:2" x14ac:dyDescent="0.25">
      <c r="A463" t="s">
        <v>9399</v>
      </c>
      <c r="B463" t="s">
        <v>9400</v>
      </c>
    </row>
    <row r="464" spans="1:2" x14ac:dyDescent="0.25">
      <c r="A464" t="s">
        <v>9401</v>
      </c>
      <c r="B464" t="s">
        <v>9402</v>
      </c>
    </row>
    <row r="465" spans="1:2" x14ac:dyDescent="0.25">
      <c r="A465" t="s">
        <v>9403</v>
      </c>
      <c r="B465" t="s">
        <v>9404</v>
      </c>
    </row>
    <row r="466" spans="1:2" x14ac:dyDescent="0.25">
      <c r="A466" t="s">
        <v>9405</v>
      </c>
      <c r="B466" t="s">
        <v>8246</v>
      </c>
    </row>
    <row r="467" spans="1:2" x14ac:dyDescent="0.25">
      <c r="A467" t="s">
        <v>9406</v>
      </c>
      <c r="B467" t="s">
        <v>8246</v>
      </c>
    </row>
    <row r="468" spans="1:2" x14ac:dyDescent="0.25">
      <c r="A468" t="s">
        <v>9407</v>
      </c>
      <c r="B468" t="s">
        <v>9408</v>
      </c>
    </row>
    <row r="469" spans="1:2" x14ac:dyDescent="0.25">
      <c r="A469" t="s">
        <v>9409</v>
      </c>
      <c r="B469" t="s">
        <v>3646</v>
      </c>
    </row>
    <row r="470" spans="1:2" x14ac:dyDescent="0.25">
      <c r="A470" t="s">
        <v>9410</v>
      </c>
      <c r="B470" t="s">
        <v>9411</v>
      </c>
    </row>
    <row r="471" spans="1:2" x14ac:dyDescent="0.25">
      <c r="A471" t="s">
        <v>9412</v>
      </c>
      <c r="B471" t="s">
        <v>9413</v>
      </c>
    </row>
    <row r="472" spans="1:2" x14ac:dyDescent="0.25">
      <c r="A472" t="s">
        <v>9414</v>
      </c>
      <c r="B472" t="s">
        <v>9415</v>
      </c>
    </row>
    <row r="473" spans="1:2" x14ac:dyDescent="0.25">
      <c r="A473" t="s">
        <v>9416</v>
      </c>
      <c r="B473" t="s">
        <v>9417</v>
      </c>
    </row>
    <row r="474" spans="1:2" x14ac:dyDescent="0.25">
      <c r="A474" t="s">
        <v>9418</v>
      </c>
      <c r="B474" t="s">
        <v>9419</v>
      </c>
    </row>
    <row r="475" spans="1:2" x14ac:dyDescent="0.25">
      <c r="A475" t="s">
        <v>9420</v>
      </c>
      <c r="B475" t="s">
        <v>9421</v>
      </c>
    </row>
    <row r="476" spans="1:2" x14ac:dyDescent="0.25">
      <c r="A476" t="s">
        <v>9422</v>
      </c>
      <c r="B476" t="s">
        <v>2992</v>
      </c>
    </row>
    <row r="477" spans="1:2" x14ac:dyDescent="0.25">
      <c r="A477" t="s">
        <v>9423</v>
      </c>
      <c r="B477" t="s">
        <v>9424</v>
      </c>
    </row>
    <row r="478" spans="1:2" x14ac:dyDescent="0.25">
      <c r="A478" t="s">
        <v>9425</v>
      </c>
      <c r="B478" t="s">
        <v>9426</v>
      </c>
    </row>
    <row r="479" spans="1:2" x14ac:dyDescent="0.25">
      <c r="A479" t="s">
        <v>9427</v>
      </c>
      <c r="B479" t="s">
        <v>9428</v>
      </c>
    </row>
    <row r="480" spans="1:2" x14ac:dyDescent="0.25">
      <c r="A480" t="s">
        <v>9429</v>
      </c>
      <c r="B480" t="s">
        <v>9430</v>
      </c>
    </row>
    <row r="481" spans="1:2" x14ac:dyDescent="0.25">
      <c r="A481" t="s">
        <v>9431</v>
      </c>
      <c r="B481" t="s">
        <v>9432</v>
      </c>
    </row>
    <row r="482" spans="1:2" x14ac:dyDescent="0.25">
      <c r="A482" t="s">
        <v>9433</v>
      </c>
      <c r="B482" t="s">
        <v>9434</v>
      </c>
    </row>
    <row r="483" spans="1:2" x14ac:dyDescent="0.25">
      <c r="A483" t="s">
        <v>9435</v>
      </c>
      <c r="B483" t="s">
        <v>9436</v>
      </c>
    </row>
    <row r="484" spans="1:2" x14ac:dyDescent="0.25">
      <c r="A484" t="s">
        <v>9437</v>
      </c>
      <c r="B484" t="s">
        <v>3367</v>
      </c>
    </row>
    <row r="485" spans="1:2" x14ac:dyDescent="0.25">
      <c r="A485" t="s">
        <v>9438</v>
      </c>
      <c r="B485" t="s">
        <v>9439</v>
      </c>
    </row>
    <row r="486" spans="1:2" x14ac:dyDescent="0.25">
      <c r="A486" t="s">
        <v>9440</v>
      </c>
      <c r="B486" t="s">
        <v>9441</v>
      </c>
    </row>
    <row r="487" spans="1:2" x14ac:dyDescent="0.25">
      <c r="A487" t="s">
        <v>9442</v>
      </c>
      <c r="B487" t="s">
        <v>9443</v>
      </c>
    </row>
    <row r="488" spans="1:2" x14ac:dyDescent="0.25">
      <c r="A488" t="s">
        <v>9444</v>
      </c>
      <c r="B488" t="s">
        <v>9445</v>
      </c>
    </row>
    <row r="489" spans="1:2" x14ac:dyDescent="0.25">
      <c r="A489" t="s">
        <v>9446</v>
      </c>
      <c r="B489" t="s">
        <v>3110</v>
      </c>
    </row>
    <row r="490" spans="1:2" x14ac:dyDescent="0.25">
      <c r="A490" t="s">
        <v>9447</v>
      </c>
      <c r="B490" t="s">
        <v>9448</v>
      </c>
    </row>
    <row r="491" spans="1:2" x14ac:dyDescent="0.25">
      <c r="A491" t="s">
        <v>9449</v>
      </c>
      <c r="B491" t="s">
        <v>9450</v>
      </c>
    </row>
    <row r="492" spans="1:2" x14ac:dyDescent="0.25">
      <c r="A492" t="s">
        <v>9451</v>
      </c>
      <c r="B492" t="s">
        <v>9452</v>
      </c>
    </row>
    <row r="493" spans="1:2" x14ac:dyDescent="0.25">
      <c r="A493" t="s">
        <v>9453</v>
      </c>
      <c r="B493" t="s">
        <v>9454</v>
      </c>
    </row>
    <row r="494" spans="1:2" x14ac:dyDescent="0.25">
      <c r="A494" t="s">
        <v>9455</v>
      </c>
      <c r="B494" t="s">
        <v>9456</v>
      </c>
    </row>
    <row r="495" spans="1:2" x14ac:dyDescent="0.25">
      <c r="A495" t="s">
        <v>9457</v>
      </c>
      <c r="B495" t="s">
        <v>9458</v>
      </c>
    </row>
    <row r="496" spans="1:2" x14ac:dyDescent="0.25">
      <c r="A496" t="s">
        <v>9459</v>
      </c>
      <c r="B496" t="s">
        <v>9460</v>
      </c>
    </row>
    <row r="497" spans="1:2" x14ac:dyDescent="0.25">
      <c r="A497" t="s">
        <v>9461</v>
      </c>
      <c r="B497" t="s">
        <v>9462</v>
      </c>
    </row>
    <row r="498" spans="1:2" x14ac:dyDescent="0.25">
      <c r="A498" t="s">
        <v>9463</v>
      </c>
      <c r="B498" t="s">
        <v>4428</v>
      </c>
    </row>
    <row r="499" spans="1:2" x14ac:dyDescent="0.25">
      <c r="A499" t="s">
        <v>9464</v>
      </c>
      <c r="B499" t="s">
        <v>521</v>
      </c>
    </row>
    <row r="500" spans="1:2" x14ac:dyDescent="0.25">
      <c r="A500" t="s">
        <v>9465</v>
      </c>
      <c r="B500" t="s">
        <v>9466</v>
      </c>
    </row>
    <row r="501" spans="1:2" x14ac:dyDescent="0.25">
      <c r="A501" t="s">
        <v>9467</v>
      </c>
      <c r="B501" t="s">
        <v>5410</v>
      </c>
    </row>
    <row r="502" spans="1:2" x14ac:dyDescent="0.25">
      <c r="A502" t="s">
        <v>9468</v>
      </c>
      <c r="B502" t="s">
        <v>9469</v>
      </c>
    </row>
    <row r="503" spans="1:2" x14ac:dyDescent="0.25">
      <c r="A503" t="s">
        <v>9470</v>
      </c>
      <c r="B503" t="s">
        <v>9471</v>
      </c>
    </row>
    <row r="504" spans="1:2" x14ac:dyDescent="0.25">
      <c r="A504" t="s">
        <v>9472</v>
      </c>
      <c r="B504" t="s">
        <v>6429</v>
      </c>
    </row>
    <row r="505" spans="1:2" x14ac:dyDescent="0.25">
      <c r="A505" t="s">
        <v>9473</v>
      </c>
      <c r="B505" t="s">
        <v>3</v>
      </c>
    </row>
    <row r="506" spans="1:2" x14ac:dyDescent="0.25">
      <c r="A506" t="s">
        <v>9474</v>
      </c>
      <c r="B506" t="s">
        <v>9475</v>
      </c>
    </row>
    <row r="507" spans="1:2" x14ac:dyDescent="0.25">
      <c r="A507" t="s">
        <v>9476</v>
      </c>
      <c r="B507" t="s">
        <v>9477</v>
      </c>
    </row>
    <row r="508" spans="1:2" x14ac:dyDescent="0.25">
      <c r="A508" t="s">
        <v>9478</v>
      </c>
      <c r="B508" t="s">
        <v>2712</v>
      </c>
    </row>
    <row r="509" spans="1:2" x14ac:dyDescent="0.25">
      <c r="A509" t="s">
        <v>9479</v>
      </c>
      <c r="B509" t="s">
        <v>3</v>
      </c>
    </row>
    <row r="510" spans="1:2" x14ac:dyDescent="0.25">
      <c r="A510" t="s">
        <v>9480</v>
      </c>
      <c r="B510" t="s">
        <v>3</v>
      </c>
    </row>
    <row r="511" spans="1:2" x14ac:dyDescent="0.25">
      <c r="A511" t="s">
        <v>9481</v>
      </c>
      <c r="B511" t="s">
        <v>9482</v>
      </c>
    </row>
    <row r="512" spans="1:2" x14ac:dyDescent="0.25">
      <c r="A512" t="s">
        <v>9483</v>
      </c>
      <c r="B512" t="s">
        <v>9484</v>
      </c>
    </row>
    <row r="513" spans="1:2" x14ac:dyDescent="0.25">
      <c r="A513" t="s">
        <v>9485</v>
      </c>
      <c r="B513" t="s">
        <v>9486</v>
      </c>
    </row>
    <row r="514" spans="1:2" x14ac:dyDescent="0.25">
      <c r="A514" t="s">
        <v>9487</v>
      </c>
      <c r="B514" t="s">
        <v>8267</v>
      </c>
    </row>
    <row r="515" spans="1:2" x14ac:dyDescent="0.25">
      <c r="A515" t="s">
        <v>9488</v>
      </c>
      <c r="B515" t="s">
        <v>9489</v>
      </c>
    </row>
    <row r="516" spans="1:2" x14ac:dyDescent="0.25">
      <c r="A516" t="s">
        <v>9490</v>
      </c>
      <c r="B516" t="s">
        <v>9491</v>
      </c>
    </row>
    <row r="517" spans="1:2" x14ac:dyDescent="0.25">
      <c r="A517" t="s">
        <v>9492</v>
      </c>
      <c r="B517" t="s">
        <v>9493</v>
      </c>
    </row>
    <row r="518" spans="1:2" x14ac:dyDescent="0.25">
      <c r="A518" t="s">
        <v>9494</v>
      </c>
      <c r="B518" t="s">
        <v>9495</v>
      </c>
    </row>
    <row r="519" spans="1:2" x14ac:dyDescent="0.25">
      <c r="A519" t="s">
        <v>9496</v>
      </c>
      <c r="B519" t="s">
        <v>9497</v>
      </c>
    </row>
    <row r="520" spans="1:2" x14ac:dyDescent="0.25">
      <c r="A520" t="s">
        <v>9498</v>
      </c>
      <c r="B520" t="s">
        <v>9499</v>
      </c>
    </row>
    <row r="521" spans="1:2" x14ac:dyDescent="0.25">
      <c r="A521" t="s">
        <v>9500</v>
      </c>
      <c r="B521" t="s">
        <v>9501</v>
      </c>
    </row>
    <row r="522" spans="1:2" x14ac:dyDescent="0.25">
      <c r="A522" t="s">
        <v>9502</v>
      </c>
      <c r="B522" t="s">
        <v>156</v>
      </c>
    </row>
    <row r="523" spans="1:2" x14ac:dyDescent="0.25">
      <c r="A523" t="s">
        <v>9503</v>
      </c>
      <c r="B523" t="s">
        <v>9504</v>
      </c>
    </row>
    <row r="524" spans="1:2" x14ac:dyDescent="0.25">
      <c r="A524" t="s">
        <v>9505</v>
      </c>
      <c r="B524" t="s">
        <v>9506</v>
      </c>
    </row>
    <row r="525" spans="1:2" x14ac:dyDescent="0.25">
      <c r="A525" t="s">
        <v>9507</v>
      </c>
      <c r="B525" t="s">
        <v>249</v>
      </c>
    </row>
    <row r="526" spans="1:2" x14ac:dyDescent="0.25">
      <c r="A526" t="s">
        <v>9508</v>
      </c>
      <c r="B526" t="s">
        <v>9509</v>
      </c>
    </row>
    <row r="527" spans="1:2" x14ac:dyDescent="0.25">
      <c r="A527" t="s">
        <v>9510</v>
      </c>
      <c r="B527" t="s">
        <v>9511</v>
      </c>
    </row>
    <row r="528" spans="1:2" x14ac:dyDescent="0.25">
      <c r="A528" t="s">
        <v>9512</v>
      </c>
      <c r="B528" t="s">
        <v>9513</v>
      </c>
    </row>
    <row r="529" spans="1:2" x14ac:dyDescent="0.25">
      <c r="A529" t="s">
        <v>9514</v>
      </c>
      <c r="B529" t="s">
        <v>9515</v>
      </c>
    </row>
    <row r="530" spans="1:2" x14ac:dyDescent="0.25">
      <c r="A530" t="s">
        <v>9516</v>
      </c>
      <c r="B530" t="s">
        <v>9517</v>
      </c>
    </row>
    <row r="531" spans="1:2" x14ac:dyDescent="0.25">
      <c r="A531" t="s">
        <v>9518</v>
      </c>
      <c r="B531" t="s">
        <v>9519</v>
      </c>
    </row>
    <row r="532" spans="1:2" x14ac:dyDescent="0.25">
      <c r="A532" t="s">
        <v>9520</v>
      </c>
      <c r="B532" t="s">
        <v>6421</v>
      </c>
    </row>
    <row r="533" spans="1:2" x14ac:dyDescent="0.25">
      <c r="A533" t="s">
        <v>9521</v>
      </c>
      <c r="B533" t="s">
        <v>9522</v>
      </c>
    </row>
    <row r="534" spans="1:2" x14ac:dyDescent="0.25">
      <c r="A534" t="s">
        <v>9523</v>
      </c>
      <c r="B534" t="s">
        <v>9524</v>
      </c>
    </row>
    <row r="535" spans="1:2" x14ac:dyDescent="0.25">
      <c r="A535" t="s">
        <v>9525</v>
      </c>
      <c r="B535" t="s">
        <v>9526</v>
      </c>
    </row>
    <row r="536" spans="1:2" x14ac:dyDescent="0.25">
      <c r="A536" t="s">
        <v>9527</v>
      </c>
      <c r="B536" t="s">
        <v>9528</v>
      </c>
    </row>
    <row r="537" spans="1:2" x14ac:dyDescent="0.25">
      <c r="A537" t="s">
        <v>9529</v>
      </c>
      <c r="B537" t="s">
        <v>9530</v>
      </c>
    </row>
    <row r="538" spans="1:2" x14ac:dyDescent="0.25">
      <c r="A538" t="s">
        <v>9531</v>
      </c>
      <c r="B538" t="s">
        <v>9532</v>
      </c>
    </row>
    <row r="539" spans="1:2" x14ac:dyDescent="0.25">
      <c r="A539" t="s">
        <v>9533</v>
      </c>
      <c r="B539" t="s">
        <v>9534</v>
      </c>
    </row>
    <row r="540" spans="1:2" x14ac:dyDescent="0.25">
      <c r="A540" t="s">
        <v>9535</v>
      </c>
      <c r="B540" t="s">
        <v>9536</v>
      </c>
    </row>
    <row r="541" spans="1:2" x14ac:dyDescent="0.25">
      <c r="A541" t="s">
        <v>9537</v>
      </c>
      <c r="B541" t="s">
        <v>9538</v>
      </c>
    </row>
    <row r="542" spans="1:2" x14ac:dyDescent="0.25">
      <c r="A542" t="s">
        <v>9539</v>
      </c>
      <c r="B542" t="s">
        <v>9540</v>
      </c>
    </row>
    <row r="543" spans="1:2" x14ac:dyDescent="0.25">
      <c r="A543" t="s">
        <v>9541</v>
      </c>
      <c r="B543" t="s">
        <v>9542</v>
      </c>
    </row>
    <row r="544" spans="1:2" x14ac:dyDescent="0.25">
      <c r="A544" t="s">
        <v>9543</v>
      </c>
      <c r="B544" t="s">
        <v>9544</v>
      </c>
    </row>
    <row r="545" spans="1:2" x14ac:dyDescent="0.25">
      <c r="A545" t="s">
        <v>9545</v>
      </c>
      <c r="B545" t="s">
        <v>9546</v>
      </c>
    </row>
    <row r="546" spans="1:2" x14ac:dyDescent="0.25">
      <c r="A546" t="s">
        <v>9547</v>
      </c>
      <c r="B546" t="s">
        <v>9548</v>
      </c>
    </row>
    <row r="547" spans="1:2" x14ac:dyDescent="0.25">
      <c r="A547" t="s">
        <v>9549</v>
      </c>
      <c r="B547" t="s">
        <v>9550</v>
      </c>
    </row>
    <row r="548" spans="1:2" x14ac:dyDescent="0.25">
      <c r="A548" t="s">
        <v>9551</v>
      </c>
      <c r="B548" t="s">
        <v>9552</v>
      </c>
    </row>
    <row r="549" spans="1:2" x14ac:dyDescent="0.25">
      <c r="A549" t="s">
        <v>9553</v>
      </c>
      <c r="B549" t="s">
        <v>9554</v>
      </c>
    </row>
    <row r="550" spans="1:2" x14ac:dyDescent="0.25">
      <c r="A550" t="s">
        <v>9555</v>
      </c>
      <c r="B550" t="s">
        <v>3751</v>
      </c>
    </row>
    <row r="551" spans="1:2" x14ac:dyDescent="0.25">
      <c r="A551" t="s">
        <v>9556</v>
      </c>
      <c r="B551" t="s">
        <v>9557</v>
      </c>
    </row>
    <row r="552" spans="1:2" x14ac:dyDescent="0.25">
      <c r="A552" t="s">
        <v>9558</v>
      </c>
      <c r="B552" t="s">
        <v>9559</v>
      </c>
    </row>
    <row r="553" spans="1:2" x14ac:dyDescent="0.25">
      <c r="A553" t="s">
        <v>9560</v>
      </c>
      <c r="B553" t="s">
        <v>9561</v>
      </c>
    </row>
    <row r="554" spans="1:2" x14ac:dyDescent="0.25">
      <c r="A554" t="s">
        <v>9562</v>
      </c>
      <c r="B554" t="s">
        <v>5749</v>
      </c>
    </row>
    <row r="555" spans="1:2" x14ac:dyDescent="0.25">
      <c r="A555" t="s">
        <v>9563</v>
      </c>
      <c r="B555" t="s">
        <v>9564</v>
      </c>
    </row>
    <row r="556" spans="1:2" x14ac:dyDescent="0.25">
      <c r="A556" t="s">
        <v>9565</v>
      </c>
      <c r="B556" t="s">
        <v>9566</v>
      </c>
    </row>
    <row r="557" spans="1:2" x14ac:dyDescent="0.25">
      <c r="A557" t="s">
        <v>9567</v>
      </c>
      <c r="B557" t="s">
        <v>9566</v>
      </c>
    </row>
    <row r="558" spans="1:2" x14ac:dyDescent="0.25">
      <c r="A558" t="s">
        <v>9568</v>
      </c>
      <c r="B558" t="s">
        <v>9569</v>
      </c>
    </row>
    <row r="559" spans="1:2" x14ac:dyDescent="0.25">
      <c r="A559" t="s">
        <v>9570</v>
      </c>
      <c r="B559" t="s">
        <v>9571</v>
      </c>
    </row>
    <row r="560" spans="1:2" x14ac:dyDescent="0.25">
      <c r="A560" t="s">
        <v>9572</v>
      </c>
      <c r="B560" t="s">
        <v>9573</v>
      </c>
    </row>
    <row r="561" spans="1:2" x14ac:dyDescent="0.25">
      <c r="A561" t="s">
        <v>9574</v>
      </c>
      <c r="B561" t="s">
        <v>9575</v>
      </c>
    </row>
    <row r="562" spans="1:2" x14ac:dyDescent="0.25">
      <c r="A562" t="s">
        <v>9576</v>
      </c>
      <c r="B562" t="s">
        <v>9577</v>
      </c>
    </row>
    <row r="563" spans="1:2" x14ac:dyDescent="0.25">
      <c r="A563" t="s">
        <v>9578</v>
      </c>
      <c r="B563" t="s">
        <v>9579</v>
      </c>
    </row>
    <row r="564" spans="1:2" x14ac:dyDescent="0.25">
      <c r="A564" t="s">
        <v>9580</v>
      </c>
      <c r="B564" t="s">
        <v>9581</v>
      </c>
    </row>
    <row r="565" spans="1:2" x14ac:dyDescent="0.25">
      <c r="A565" t="s">
        <v>9582</v>
      </c>
      <c r="B565" t="s">
        <v>6689</v>
      </c>
    </row>
    <row r="566" spans="1:2" x14ac:dyDescent="0.25">
      <c r="A566" t="s">
        <v>9583</v>
      </c>
      <c r="B566" t="s">
        <v>9584</v>
      </c>
    </row>
    <row r="567" spans="1:2" x14ac:dyDescent="0.25">
      <c r="A567" t="s">
        <v>9585</v>
      </c>
      <c r="B567" t="s">
        <v>9586</v>
      </c>
    </row>
    <row r="568" spans="1:2" x14ac:dyDescent="0.25">
      <c r="A568" t="s">
        <v>9587</v>
      </c>
      <c r="B568" t="s">
        <v>6002</v>
      </c>
    </row>
    <row r="569" spans="1:2" x14ac:dyDescent="0.25">
      <c r="A569" t="s">
        <v>9588</v>
      </c>
      <c r="B569" t="s">
        <v>9589</v>
      </c>
    </row>
    <row r="570" spans="1:2" x14ac:dyDescent="0.25">
      <c r="A570" t="s">
        <v>9590</v>
      </c>
      <c r="B570" t="s">
        <v>9591</v>
      </c>
    </row>
    <row r="571" spans="1:2" x14ac:dyDescent="0.25">
      <c r="A571" t="s">
        <v>9592</v>
      </c>
      <c r="B571" t="s">
        <v>3</v>
      </c>
    </row>
    <row r="572" spans="1:2" x14ac:dyDescent="0.25">
      <c r="A572" t="s">
        <v>9593</v>
      </c>
      <c r="B572" t="s">
        <v>9594</v>
      </c>
    </row>
    <row r="573" spans="1:2" x14ac:dyDescent="0.25">
      <c r="A573" t="s">
        <v>9595</v>
      </c>
      <c r="B573" t="s">
        <v>9596</v>
      </c>
    </row>
    <row r="574" spans="1:2" x14ac:dyDescent="0.25">
      <c r="A574" t="s">
        <v>9597</v>
      </c>
      <c r="B574" t="s">
        <v>9598</v>
      </c>
    </row>
    <row r="575" spans="1:2" x14ac:dyDescent="0.25">
      <c r="A575" t="s">
        <v>9599</v>
      </c>
      <c r="B575" t="s">
        <v>9600</v>
      </c>
    </row>
    <row r="576" spans="1:2" x14ac:dyDescent="0.25">
      <c r="A576" t="s">
        <v>9601</v>
      </c>
      <c r="B576" t="s">
        <v>9602</v>
      </c>
    </row>
    <row r="577" spans="1:2" x14ac:dyDescent="0.25">
      <c r="A577" t="s">
        <v>4198</v>
      </c>
      <c r="B577" t="s">
        <v>2301</v>
      </c>
    </row>
    <row r="578" spans="1:2" x14ac:dyDescent="0.25">
      <c r="A578" t="s">
        <v>9603</v>
      </c>
      <c r="B578" t="s">
        <v>9604</v>
      </c>
    </row>
    <row r="579" spans="1:2" x14ac:dyDescent="0.25">
      <c r="A579" t="s">
        <v>9605</v>
      </c>
      <c r="B579" t="s">
        <v>9606</v>
      </c>
    </row>
    <row r="580" spans="1:2" x14ac:dyDescent="0.25">
      <c r="A580" t="s">
        <v>9607</v>
      </c>
      <c r="B580" t="s">
        <v>9608</v>
      </c>
    </row>
    <row r="581" spans="1:2" x14ac:dyDescent="0.25">
      <c r="A581" t="s">
        <v>9609</v>
      </c>
      <c r="B581" t="s">
        <v>9610</v>
      </c>
    </row>
    <row r="582" spans="1:2" x14ac:dyDescent="0.25">
      <c r="A582" t="s">
        <v>9611</v>
      </c>
      <c r="B582" t="s">
        <v>9612</v>
      </c>
    </row>
    <row r="583" spans="1:2" x14ac:dyDescent="0.25">
      <c r="A583" t="s">
        <v>9613</v>
      </c>
      <c r="B583" t="s">
        <v>9614</v>
      </c>
    </row>
    <row r="584" spans="1:2" x14ac:dyDescent="0.25">
      <c r="A584" t="s">
        <v>9615</v>
      </c>
      <c r="B584" t="s">
        <v>9616</v>
      </c>
    </row>
    <row r="585" spans="1:2" x14ac:dyDescent="0.25">
      <c r="A585" t="s">
        <v>9617</v>
      </c>
      <c r="B585" t="s">
        <v>9618</v>
      </c>
    </row>
    <row r="586" spans="1:2" x14ac:dyDescent="0.25">
      <c r="A586" t="s">
        <v>9619</v>
      </c>
      <c r="B586" t="s">
        <v>3</v>
      </c>
    </row>
    <row r="587" spans="1:2" x14ac:dyDescent="0.25">
      <c r="A587" t="s">
        <v>9620</v>
      </c>
      <c r="B587" t="s">
        <v>9621</v>
      </c>
    </row>
    <row r="588" spans="1:2" x14ac:dyDescent="0.25">
      <c r="A588" t="s">
        <v>9622</v>
      </c>
      <c r="B588" t="s">
        <v>9623</v>
      </c>
    </row>
    <row r="589" spans="1:2" x14ac:dyDescent="0.25">
      <c r="A589" t="s">
        <v>9624</v>
      </c>
      <c r="B589" t="s">
        <v>2596</v>
      </c>
    </row>
    <row r="590" spans="1:2" x14ac:dyDescent="0.25">
      <c r="A590" t="s">
        <v>9625</v>
      </c>
      <c r="B590" t="s">
        <v>9626</v>
      </c>
    </row>
    <row r="591" spans="1:2" x14ac:dyDescent="0.25">
      <c r="A591" t="s">
        <v>9627</v>
      </c>
      <c r="B591" t="s">
        <v>9628</v>
      </c>
    </row>
    <row r="592" spans="1:2" x14ac:dyDescent="0.25">
      <c r="A592" t="s">
        <v>9629</v>
      </c>
      <c r="B592" t="s">
        <v>2197</v>
      </c>
    </row>
    <row r="593" spans="1:2" x14ac:dyDescent="0.25">
      <c r="A593" t="s">
        <v>9630</v>
      </c>
      <c r="B593" t="s">
        <v>9631</v>
      </c>
    </row>
    <row r="594" spans="1:2" x14ac:dyDescent="0.25">
      <c r="A594" t="s">
        <v>9632</v>
      </c>
      <c r="B594" t="s">
        <v>9633</v>
      </c>
    </row>
    <row r="595" spans="1:2" x14ac:dyDescent="0.25">
      <c r="A595" t="s">
        <v>9634</v>
      </c>
      <c r="B595" t="s">
        <v>6408</v>
      </c>
    </row>
    <row r="596" spans="1:2" x14ac:dyDescent="0.25">
      <c r="A596" t="s">
        <v>9635</v>
      </c>
      <c r="B596" t="s">
        <v>9636</v>
      </c>
    </row>
    <row r="597" spans="1:2" x14ac:dyDescent="0.25">
      <c r="A597" t="s">
        <v>9637</v>
      </c>
      <c r="B597" t="s">
        <v>9638</v>
      </c>
    </row>
    <row r="598" spans="1:2" x14ac:dyDescent="0.25">
      <c r="A598" t="s">
        <v>9639</v>
      </c>
      <c r="B598" t="s">
        <v>3</v>
      </c>
    </row>
    <row r="599" spans="1:2" x14ac:dyDescent="0.25">
      <c r="A599" t="s">
        <v>9640</v>
      </c>
      <c r="B599" t="s">
        <v>9641</v>
      </c>
    </row>
    <row r="600" spans="1:2" x14ac:dyDescent="0.25">
      <c r="A600" t="s">
        <v>9642</v>
      </c>
      <c r="B600" t="s">
        <v>9643</v>
      </c>
    </row>
    <row r="601" spans="1:2" x14ac:dyDescent="0.25">
      <c r="A601" t="s">
        <v>9644</v>
      </c>
      <c r="B601" t="s">
        <v>9645</v>
      </c>
    </row>
    <row r="602" spans="1:2" x14ac:dyDescent="0.25">
      <c r="A602" t="s">
        <v>9646</v>
      </c>
      <c r="B602" t="s">
        <v>9647</v>
      </c>
    </row>
    <row r="603" spans="1:2" x14ac:dyDescent="0.25">
      <c r="A603" t="s">
        <v>9648</v>
      </c>
      <c r="B603" t="s">
        <v>1559</v>
      </c>
    </row>
    <row r="604" spans="1:2" x14ac:dyDescent="0.25">
      <c r="A604" t="s">
        <v>9649</v>
      </c>
      <c r="B604" t="s">
        <v>9650</v>
      </c>
    </row>
    <row r="605" spans="1:2" x14ac:dyDescent="0.25">
      <c r="A605" t="s">
        <v>9651</v>
      </c>
      <c r="B605" t="s">
        <v>2986</v>
      </c>
    </row>
    <row r="606" spans="1:2" x14ac:dyDescent="0.25">
      <c r="A606" t="s">
        <v>9652</v>
      </c>
      <c r="B606" t="s">
        <v>9653</v>
      </c>
    </row>
    <row r="607" spans="1:2" x14ac:dyDescent="0.25">
      <c r="A607" t="s">
        <v>9654</v>
      </c>
      <c r="B607" t="s">
        <v>3</v>
      </c>
    </row>
    <row r="608" spans="1:2" x14ac:dyDescent="0.25">
      <c r="A608" t="s">
        <v>9655</v>
      </c>
      <c r="B608" t="s">
        <v>9656</v>
      </c>
    </row>
    <row r="609" spans="1:2" x14ac:dyDescent="0.25">
      <c r="A609" t="s">
        <v>9657</v>
      </c>
      <c r="B609" t="s">
        <v>9658</v>
      </c>
    </row>
    <row r="610" spans="1:2" x14ac:dyDescent="0.25">
      <c r="A610" t="s">
        <v>9659</v>
      </c>
      <c r="B610" t="s">
        <v>9660</v>
      </c>
    </row>
    <row r="611" spans="1:2" x14ac:dyDescent="0.25">
      <c r="A611" t="s">
        <v>9661</v>
      </c>
      <c r="B611" t="s">
        <v>9662</v>
      </c>
    </row>
    <row r="612" spans="1:2" x14ac:dyDescent="0.25">
      <c r="A612" t="s">
        <v>9663</v>
      </c>
      <c r="B612" t="s">
        <v>9664</v>
      </c>
    </row>
    <row r="613" spans="1:2" x14ac:dyDescent="0.25">
      <c r="A613" t="s">
        <v>9665</v>
      </c>
      <c r="B613" t="s">
        <v>9666</v>
      </c>
    </row>
    <row r="614" spans="1:2" x14ac:dyDescent="0.25">
      <c r="A614" t="s">
        <v>9667</v>
      </c>
      <c r="B614" t="s">
        <v>4929</v>
      </c>
    </row>
    <row r="615" spans="1:2" x14ac:dyDescent="0.25">
      <c r="A615" t="s">
        <v>9668</v>
      </c>
      <c r="B615" t="s">
        <v>5936</v>
      </c>
    </row>
    <row r="616" spans="1:2" x14ac:dyDescent="0.25">
      <c r="A616" t="s">
        <v>9669</v>
      </c>
      <c r="B616" t="s">
        <v>9670</v>
      </c>
    </row>
    <row r="617" spans="1:2" x14ac:dyDescent="0.25">
      <c r="A617" t="s">
        <v>9671</v>
      </c>
      <c r="B617" t="s">
        <v>9672</v>
      </c>
    </row>
    <row r="618" spans="1:2" x14ac:dyDescent="0.25">
      <c r="A618" t="s">
        <v>9673</v>
      </c>
      <c r="B618" t="s">
        <v>592</v>
      </c>
    </row>
    <row r="619" spans="1:2" x14ac:dyDescent="0.25">
      <c r="A619" t="s">
        <v>9674</v>
      </c>
      <c r="B619" t="s">
        <v>9675</v>
      </c>
    </row>
    <row r="620" spans="1:2" x14ac:dyDescent="0.25">
      <c r="A620" t="s">
        <v>9676</v>
      </c>
      <c r="B620" t="s">
        <v>9677</v>
      </c>
    </row>
    <row r="621" spans="1:2" x14ac:dyDescent="0.25">
      <c r="A621" t="s">
        <v>9678</v>
      </c>
      <c r="B621" t="s">
        <v>9679</v>
      </c>
    </row>
    <row r="622" spans="1:2" x14ac:dyDescent="0.25">
      <c r="A622" t="s">
        <v>9680</v>
      </c>
      <c r="B622" t="s">
        <v>9681</v>
      </c>
    </row>
    <row r="623" spans="1:2" x14ac:dyDescent="0.25">
      <c r="A623" t="s">
        <v>9682</v>
      </c>
      <c r="B623" t="s">
        <v>9683</v>
      </c>
    </row>
    <row r="624" spans="1:2" x14ac:dyDescent="0.25">
      <c r="A624" t="s">
        <v>9684</v>
      </c>
      <c r="B624" t="s">
        <v>9685</v>
      </c>
    </row>
    <row r="625" spans="1:2" x14ac:dyDescent="0.25">
      <c r="A625" t="s">
        <v>9686</v>
      </c>
      <c r="B625" t="s">
        <v>2833</v>
      </c>
    </row>
    <row r="626" spans="1:2" x14ac:dyDescent="0.25">
      <c r="A626" t="s">
        <v>9687</v>
      </c>
      <c r="B626" t="s">
        <v>9688</v>
      </c>
    </row>
    <row r="627" spans="1:2" x14ac:dyDescent="0.25">
      <c r="A627" t="s">
        <v>9689</v>
      </c>
      <c r="B627" t="s">
        <v>9690</v>
      </c>
    </row>
    <row r="628" spans="1:2" x14ac:dyDescent="0.25">
      <c r="A628" t="s">
        <v>9691</v>
      </c>
      <c r="B628" t="s">
        <v>9692</v>
      </c>
    </row>
    <row r="629" spans="1:2" x14ac:dyDescent="0.25">
      <c r="A629" t="s">
        <v>9693</v>
      </c>
      <c r="B629" t="s">
        <v>9694</v>
      </c>
    </row>
    <row r="630" spans="1:2" x14ac:dyDescent="0.25">
      <c r="A630" t="s">
        <v>9695</v>
      </c>
      <c r="B630" t="s">
        <v>9696</v>
      </c>
    </row>
    <row r="631" spans="1:2" x14ac:dyDescent="0.25">
      <c r="A631" t="s">
        <v>9697</v>
      </c>
      <c r="B631" t="s">
        <v>9698</v>
      </c>
    </row>
    <row r="632" spans="1:2" x14ac:dyDescent="0.25">
      <c r="A632" t="s">
        <v>9699</v>
      </c>
      <c r="B632" t="s">
        <v>9700</v>
      </c>
    </row>
    <row r="633" spans="1:2" x14ac:dyDescent="0.25">
      <c r="A633" t="s">
        <v>9701</v>
      </c>
      <c r="B633" t="s">
        <v>9702</v>
      </c>
    </row>
    <row r="634" spans="1:2" x14ac:dyDescent="0.25">
      <c r="A634" t="s">
        <v>9703</v>
      </c>
      <c r="B634" t="s">
        <v>9704</v>
      </c>
    </row>
    <row r="635" spans="1:2" x14ac:dyDescent="0.25">
      <c r="A635" t="s">
        <v>9705</v>
      </c>
      <c r="B635" t="s">
        <v>9706</v>
      </c>
    </row>
    <row r="636" spans="1:2" x14ac:dyDescent="0.25">
      <c r="A636" t="s">
        <v>9707</v>
      </c>
      <c r="B636" t="s">
        <v>2958</v>
      </c>
    </row>
    <row r="637" spans="1:2" x14ac:dyDescent="0.25">
      <c r="A637" t="s">
        <v>9708</v>
      </c>
      <c r="B637" t="s">
        <v>1447</v>
      </c>
    </row>
    <row r="638" spans="1:2" x14ac:dyDescent="0.25">
      <c r="A638" t="s">
        <v>9709</v>
      </c>
      <c r="B638" t="s">
        <v>9710</v>
      </c>
    </row>
    <row r="639" spans="1:2" x14ac:dyDescent="0.25">
      <c r="A639" t="s">
        <v>9711</v>
      </c>
      <c r="B639" t="s">
        <v>9712</v>
      </c>
    </row>
    <row r="640" spans="1:2" x14ac:dyDescent="0.25">
      <c r="A640" t="s">
        <v>9713</v>
      </c>
      <c r="B640" t="s">
        <v>9714</v>
      </c>
    </row>
    <row r="641" spans="1:2" x14ac:dyDescent="0.25">
      <c r="A641" t="s">
        <v>9715</v>
      </c>
      <c r="B641" t="s">
        <v>9714</v>
      </c>
    </row>
    <row r="642" spans="1:2" x14ac:dyDescent="0.25">
      <c r="A642" t="s">
        <v>9716</v>
      </c>
      <c r="B642" t="s">
        <v>3679</v>
      </c>
    </row>
    <row r="643" spans="1:2" x14ac:dyDescent="0.25">
      <c r="A643" t="s">
        <v>9717</v>
      </c>
      <c r="B643" t="s">
        <v>9718</v>
      </c>
    </row>
    <row r="644" spans="1:2" x14ac:dyDescent="0.25">
      <c r="A644" t="s">
        <v>9719</v>
      </c>
      <c r="B644" t="s">
        <v>23</v>
      </c>
    </row>
    <row r="645" spans="1:2" x14ac:dyDescent="0.25">
      <c r="A645" t="s">
        <v>9720</v>
      </c>
      <c r="B645" t="s">
        <v>1977</v>
      </c>
    </row>
    <row r="646" spans="1:2" x14ac:dyDescent="0.25">
      <c r="A646" t="s">
        <v>9721</v>
      </c>
      <c r="B646" t="s">
        <v>1216</v>
      </c>
    </row>
    <row r="647" spans="1:2" x14ac:dyDescent="0.25">
      <c r="A647" t="s">
        <v>9722</v>
      </c>
      <c r="B647" t="s">
        <v>2317</v>
      </c>
    </row>
    <row r="648" spans="1:2" x14ac:dyDescent="0.25">
      <c r="A648" t="s">
        <v>9723</v>
      </c>
      <c r="B648" t="s">
        <v>9724</v>
      </c>
    </row>
    <row r="649" spans="1:2" x14ac:dyDescent="0.25">
      <c r="A649" t="s">
        <v>9725</v>
      </c>
      <c r="B649" t="s">
        <v>9726</v>
      </c>
    </row>
    <row r="650" spans="1:2" x14ac:dyDescent="0.25">
      <c r="A650" t="s">
        <v>9727</v>
      </c>
      <c r="B650" t="s">
        <v>9728</v>
      </c>
    </row>
    <row r="651" spans="1:2" x14ac:dyDescent="0.25">
      <c r="A651" t="s">
        <v>9729</v>
      </c>
      <c r="B651" t="s">
        <v>2237</v>
      </c>
    </row>
    <row r="652" spans="1:2" x14ac:dyDescent="0.25">
      <c r="A652" t="s">
        <v>9730</v>
      </c>
      <c r="B652" t="s">
        <v>9731</v>
      </c>
    </row>
    <row r="653" spans="1:2" x14ac:dyDescent="0.25">
      <c r="A653" t="s">
        <v>9732</v>
      </c>
      <c r="B653" t="s">
        <v>9733</v>
      </c>
    </row>
    <row r="654" spans="1:2" x14ac:dyDescent="0.25">
      <c r="A654" t="s">
        <v>9734</v>
      </c>
      <c r="B654" t="s">
        <v>9735</v>
      </c>
    </row>
    <row r="655" spans="1:2" x14ac:dyDescent="0.25">
      <c r="A655" t="s">
        <v>9736</v>
      </c>
      <c r="B655" t="s">
        <v>9737</v>
      </c>
    </row>
    <row r="656" spans="1:2" x14ac:dyDescent="0.25">
      <c r="A656" t="s">
        <v>9738</v>
      </c>
      <c r="B656" t="s">
        <v>9739</v>
      </c>
    </row>
    <row r="657" spans="1:2" x14ac:dyDescent="0.25">
      <c r="A657" t="s">
        <v>9740</v>
      </c>
      <c r="B657" t="s">
        <v>5955</v>
      </c>
    </row>
    <row r="658" spans="1:2" x14ac:dyDescent="0.25">
      <c r="A658" t="s">
        <v>9741</v>
      </c>
      <c r="B658" t="s">
        <v>9742</v>
      </c>
    </row>
    <row r="659" spans="1:2" x14ac:dyDescent="0.25">
      <c r="A659" t="s">
        <v>9743</v>
      </c>
      <c r="B659" t="s">
        <v>9744</v>
      </c>
    </row>
    <row r="660" spans="1:2" x14ac:dyDescent="0.25">
      <c r="A660" t="s">
        <v>9745</v>
      </c>
      <c r="B660" t="s">
        <v>9746</v>
      </c>
    </row>
    <row r="661" spans="1:2" x14ac:dyDescent="0.25">
      <c r="A661" t="s">
        <v>9747</v>
      </c>
      <c r="B661" t="s">
        <v>9748</v>
      </c>
    </row>
    <row r="662" spans="1:2" x14ac:dyDescent="0.25">
      <c r="A662" t="s">
        <v>9749</v>
      </c>
      <c r="B662" t="s">
        <v>2354</v>
      </c>
    </row>
    <row r="663" spans="1:2" x14ac:dyDescent="0.25">
      <c r="A663" t="s">
        <v>9750</v>
      </c>
      <c r="B663" t="s">
        <v>690</v>
      </c>
    </row>
    <row r="664" spans="1:2" x14ac:dyDescent="0.25">
      <c r="A664" t="s">
        <v>9751</v>
      </c>
      <c r="B664" t="s">
        <v>2517</v>
      </c>
    </row>
    <row r="665" spans="1:2" x14ac:dyDescent="0.25">
      <c r="A665" t="s">
        <v>9752</v>
      </c>
      <c r="B665" t="s">
        <v>2517</v>
      </c>
    </row>
    <row r="666" spans="1:2" x14ac:dyDescent="0.25">
      <c r="A666" t="s">
        <v>9753</v>
      </c>
      <c r="B666" t="s">
        <v>9754</v>
      </c>
    </row>
    <row r="667" spans="1:2" x14ac:dyDescent="0.25">
      <c r="A667" t="s">
        <v>9755</v>
      </c>
      <c r="B667" t="s">
        <v>9756</v>
      </c>
    </row>
    <row r="668" spans="1:2" x14ac:dyDescent="0.25">
      <c r="A668" t="s">
        <v>9757</v>
      </c>
      <c r="B668" t="s">
        <v>2472</v>
      </c>
    </row>
    <row r="669" spans="1:2" x14ac:dyDescent="0.25">
      <c r="A669" t="s">
        <v>9758</v>
      </c>
      <c r="B669" t="s">
        <v>6221</v>
      </c>
    </row>
    <row r="670" spans="1:2" x14ac:dyDescent="0.25">
      <c r="A670" t="s">
        <v>9759</v>
      </c>
      <c r="B670" t="s">
        <v>9760</v>
      </c>
    </row>
    <row r="671" spans="1:2" x14ac:dyDescent="0.25">
      <c r="A671" t="s">
        <v>9761</v>
      </c>
      <c r="B671" t="s">
        <v>9762</v>
      </c>
    </row>
    <row r="672" spans="1:2" x14ac:dyDescent="0.25">
      <c r="A672" t="s">
        <v>9763</v>
      </c>
      <c r="B672" t="s">
        <v>2698</v>
      </c>
    </row>
    <row r="673" spans="1:2" x14ac:dyDescent="0.25">
      <c r="A673" t="s">
        <v>9764</v>
      </c>
      <c r="B673" t="s">
        <v>4493</v>
      </c>
    </row>
    <row r="674" spans="1:2" x14ac:dyDescent="0.25">
      <c r="A674" t="s">
        <v>9765</v>
      </c>
      <c r="B674" t="s">
        <v>9766</v>
      </c>
    </row>
    <row r="675" spans="1:2" x14ac:dyDescent="0.25">
      <c r="A675" t="s">
        <v>9767</v>
      </c>
      <c r="B675" t="s">
        <v>9768</v>
      </c>
    </row>
    <row r="676" spans="1:2" x14ac:dyDescent="0.25">
      <c r="A676" t="s">
        <v>9769</v>
      </c>
      <c r="B676" t="s">
        <v>9770</v>
      </c>
    </row>
    <row r="677" spans="1:2" x14ac:dyDescent="0.25">
      <c r="A677" t="s">
        <v>9771</v>
      </c>
      <c r="B677" t="s">
        <v>9772</v>
      </c>
    </row>
    <row r="678" spans="1:2" x14ac:dyDescent="0.25">
      <c r="A678" t="s">
        <v>9773</v>
      </c>
      <c r="B678" t="s">
        <v>9774</v>
      </c>
    </row>
    <row r="679" spans="1:2" x14ac:dyDescent="0.25">
      <c r="A679" t="s">
        <v>9775</v>
      </c>
      <c r="B679" t="s">
        <v>1786</v>
      </c>
    </row>
    <row r="680" spans="1:2" x14ac:dyDescent="0.25">
      <c r="A680" t="s">
        <v>9776</v>
      </c>
      <c r="B680" t="s">
        <v>9777</v>
      </c>
    </row>
    <row r="681" spans="1:2" x14ac:dyDescent="0.25">
      <c r="A681" t="s">
        <v>9778</v>
      </c>
      <c r="B681" t="s">
        <v>9779</v>
      </c>
    </row>
    <row r="682" spans="1:2" x14ac:dyDescent="0.25">
      <c r="A682" t="s">
        <v>9780</v>
      </c>
      <c r="B682" t="s">
        <v>9781</v>
      </c>
    </row>
    <row r="683" spans="1:2" x14ac:dyDescent="0.25">
      <c r="A683" t="s">
        <v>9782</v>
      </c>
      <c r="B683" t="s">
        <v>9783</v>
      </c>
    </row>
    <row r="684" spans="1:2" x14ac:dyDescent="0.25">
      <c r="A684" t="s">
        <v>9784</v>
      </c>
      <c r="B684" t="s">
        <v>9785</v>
      </c>
    </row>
    <row r="685" spans="1:2" x14ac:dyDescent="0.25">
      <c r="A685" t="s">
        <v>9786</v>
      </c>
      <c r="B685" t="s">
        <v>9787</v>
      </c>
    </row>
    <row r="686" spans="1:2" x14ac:dyDescent="0.25">
      <c r="A686" t="s">
        <v>9788</v>
      </c>
      <c r="B686" t="s">
        <v>2334</v>
      </c>
    </row>
    <row r="687" spans="1:2" x14ac:dyDescent="0.25">
      <c r="A687" t="s">
        <v>9789</v>
      </c>
      <c r="B687" t="s">
        <v>7077</v>
      </c>
    </row>
    <row r="688" spans="1:2" x14ac:dyDescent="0.25">
      <c r="A688" t="s">
        <v>9790</v>
      </c>
      <c r="B688" t="s">
        <v>9791</v>
      </c>
    </row>
    <row r="689" spans="1:2" x14ac:dyDescent="0.25">
      <c r="A689" t="s">
        <v>9792</v>
      </c>
      <c r="B689" t="s">
        <v>9793</v>
      </c>
    </row>
    <row r="690" spans="1:2" x14ac:dyDescent="0.25">
      <c r="A690" t="s">
        <v>9794</v>
      </c>
      <c r="B690" t="s">
        <v>9793</v>
      </c>
    </row>
    <row r="691" spans="1:2" x14ac:dyDescent="0.25">
      <c r="A691" t="s">
        <v>9795</v>
      </c>
      <c r="B691" t="s">
        <v>6505</v>
      </c>
    </row>
    <row r="692" spans="1:2" x14ac:dyDescent="0.25">
      <c r="A692" t="s">
        <v>9796</v>
      </c>
      <c r="B692" t="s">
        <v>9797</v>
      </c>
    </row>
    <row r="693" spans="1:2" x14ac:dyDescent="0.25">
      <c r="A693" t="s">
        <v>9798</v>
      </c>
      <c r="B693" t="s">
        <v>5912</v>
      </c>
    </row>
    <row r="694" spans="1:2" x14ac:dyDescent="0.25">
      <c r="A694" t="s">
        <v>9799</v>
      </c>
      <c r="B694" t="s">
        <v>9800</v>
      </c>
    </row>
    <row r="695" spans="1:2" x14ac:dyDescent="0.25">
      <c r="A695" t="s">
        <v>9801</v>
      </c>
      <c r="B695" t="s">
        <v>9802</v>
      </c>
    </row>
    <row r="696" spans="1:2" x14ac:dyDescent="0.25">
      <c r="A696" t="s">
        <v>9803</v>
      </c>
      <c r="B696" t="s">
        <v>9804</v>
      </c>
    </row>
    <row r="697" spans="1:2" x14ac:dyDescent="0.25">
      <c r="A697" t="s">
        <v>9805</v>
      </c>
      <c r="B697" t="s">
        <v>2837</v>
      </c>
    </row>
    <row r="698" spans="1:2" x14ac:dyDescent="0.25">
      <c r="A698" t="s">
        <v>9806</v>
      </c>
      <c r="B698" t="s">
        <v>9807</v>
      </c>
    </row>
    <row r="699" spans="1:2" x14ac:dyDescent="0.25">
      <c r="A699" t="s">
        <v>9808</v>
      </c>
      <c r="B699" t="s">
        <v>9809</v>
      </c>
    </row>
    <row r="700" spans="1:2" x14ac:dyDescent="0.25">
      <c r="A700" t="s">
        <v>9810</v>
      </c>
      <c r="B700" t="s">
        <v>9811</v>
      </c>
    </row>
    <row r="701" spans="1:2" x14ac:dyDescent="0.25">
      <c r="A701" t="s">
        <v>9812</v>
      </c>
      <c r="B701" t="s">
        <v>9813</v>
      </c>
    </row>
    <row r="702" spans="1:2" x14ac:dyDescent="0.25">
      <c r="A702" t="s">
        <v>9814</v>
      </c>
      <c r="B702" t="s">
        <v>9815</v>
      </c>
    </row>
    <row r="703" spans="1:2" x14ac:dyDescent="0.25">
      <c r="A703" t="s">
        <v>9816</v>
      </c>
      <c r="B703" t="s">
        <v>9817</v>
      </c>
    </row>
    <row r="704" spans="1:2" x14ac:dyDescent="0.25">
      <c r="A704" t="s">
        <v>9818</v>
      </c>
      <c r="B704" t="s">
        <v>2801</v>
      </c>
    </row>
    <row r="705" spans="1:2" x14ac:dyDescent="0.25">
      <c r="A705" t="s">
        <v>9819</v>
      </c>
      <c r="B705" t="s">
        <v>9820</v>
      </c>
    </row>
    <row r="706" spans="1:2" x14ac:dyDescent="0.25">
      <c r="A706" t="s">
        <v>9821</v>
      </c>
      <c r="B706" t="s">
        <v>9822</v>
      </c>
    </row>
    <row r="707" spans="1:2" x14ac:dyDescent="0.25">
      <c r="A707" t="s">
        <v>9823</v>
      </c>
      <c r="B707" t="s">
        <v>9824</v>
      </c>
    </row>
    <row r="708" spans="1:2" x14ac:dyDescent="0.25">
      <c r="A708" t="s">
        <v>9825</v>
      </c>
      <c r="B708" t="s">
        <v>9826</v>
      </c>
    </row>
    <row r="709" spans="1:2" x14ac:dyDescent="0.25">
      <c r="A709" t="s">
        <v>9827</v>
      </c>
      <c r="B709" t="s">
        <v>9828</v>
      </c>
    </row>
    <row r="710" spans="1:2" x14ac:dyDescent="0.25">
      <c r="A710" t="s">
        <v>9829</v>
      </c>
      <c r="B710" t="s">
        <v>6427</v>
      </c>
    </row>
    <row r="711" spans="1:2" x14ac:dyDescent="0.25">
      <c r="A711" t="s">
        <v>9830</v>
      </c>
      <c r="B711" t="s">
        <v>9831</v>
      </c>
    </row>
    <row r="712" spans="1:2" x14ac:dyDescent="0.25">
      <c r="A712" t="s">
        <v>9832</v>
      </c>
      <c r="B712" t="s">
        <v>7352</v>
      </c>
    </row>
    <row r="713" spans="1:2" x14ac:dyDescent="0.25">
      <c r="A713" t="s">
        <v>9833</v>
      </c>
      <c r="B713" t="s">
        <v>9834</v>
      </c>
    </row>
    <row r="714" spans="1:2" x14ac:dyDescent="0.25">
      <c r="A714" t="s">
        <v>9835</v>
      </c>
      <c r="B714" t="s">
        <v>9834</v>
      </c>
    </row>
    <row r="715" spans="1:2" x14ac:dyDescent="0.25">
      <c r="A715" t="s">
        <v>9836</v>
      </c>
      <c r="B715" t="s">
        <v>9837</v>
      </c>
    </row>
    <row r="716" spans="1:2" x14ac:dyDescent="0.25">
      <c r="A716" t="s">
        <v>9838</v>
      </c>
      <c r="B716" t="s">
        <v>9839</v>
      </c>
    </row>
    <row r="717" spans="1:2" x14ac:dyDescent="0.25">
      <c r="A717" t="s">
        <v>9840</v>
      </c>
      <c r="B717" t="s">
        <v>9841</v>
      </c>
    </row>
    <row r="718" spans="1:2" x14ac:dyDescent="0.25">
      <c r="A718" t="s">
        <v>9842</v>
      </c>
      <c r="B718" t="s">
        <v>9843</v>
      </c>
    </row>
    <row r="719" spans="1:2" x14ac:dyDescent="0.25">
      <c r="A719" t="s">
        <v>9844</v>
      </c>
      <c r="B719" t="s">
        <v>3</v>
      </c>
    </row>
    <row r="720" spans="1:2" x14ac:dyDescent="0.25">
      <c r="A720" t="s">
        <v>9845</v>
      </c>
      <c r="B720" t="s">
        <v>2225</v>
      </c>
    </row>
    <row r="721" spans="1:2" x14ac:dyDescent="0.25">
      <c r="A721" t="s">
        <v>9846</v>
      </c>
      <c r="B721" t="s">
        <v>9847</v>
      </c>
    </row>
    <row r="722" spans="1:2" x14ac:dyDescent="0.25">
      <c r="A722" t="s">
        <v>9848</v>
      </c>
      <c r="B722" t="s">
        <v>9849</v>
      </c>
    </row>
    <row r="723" spans="1:2" x14ac:dyDescent="0.25">
      <c r="A723" t="s">
        <v>9850</v>
      </c>
      <c r="B723" t="s">
        <v>9851</v>
      </c>
    </row>
    <row r="724" spans="1:2" x14ac:dyDescent="0.25">
      <c r="A724" t="s">
        <v>9852</v>
      </c>
      <c r="B724" t="s">
        <v>483</v>
      </c>
    </row>
    <row r="725" spans="1:2" x14ac:dyDescent="0.25">
      <c r="A725" t="s">
        <v>9853</v>
      </c>
      <c r="B725" t="s">
        <v>6971</v>
      </c>
    </row>
    <row r="726" spans="1:2" x14ac:dyDescent="0.25">
      <c r="A726" t="s">
        <v>9854</v>
      </c>
      <c r="B726" t="s">
        <v>6971</v>
      </c>
    </row>
    <row r="727" spans="1:2" x14ac:dyDescent="0.25">
      <c r="A727" t="s">
        <v>9855</v>
      </c>
      <c r="B727" t="s">
        <v>3609</v>
      </c>
    </row>
    <row r="728" spans="1:2" x14ac:dyDescent="0.25">
      <c r="A728" t="s">
        <v>9856</v>
      </c>
      <c r="B728" t="s">
        <v>3</v>
      </c>
    </row>
    <row r="729" spans="1:2" x14ac:dyDescent="0.25">
      <c r="A729" t="s">
        <v>9857</v>
      </c>
      <c r="B729" t="s">
        <v>321</v>
      </c>
    </row>
    <row r="730" spans="1:2" x14ac:dyDescent="0.25">
      <c r="A730" t="s">
        <v>9858</v>
      </c>
      <c r="B730" t="s">
        <v>3630</v>
      </c>
    </row>
    <row r="731" spans="1:2" x14ac:dyDescent="0.25">
      <c r="A731" t="s">
        <v>9859</v>
      </c>
      <c r="B731" t="s">
        <v>4854</v>
      </c>
    </row>
    <row r="732" spans="1:2" x14ac:dyDescent="0.25">
      <c r="A732" t="s">
        <v>9860</v>
      </c>
      <c r="B732" t="s">
        <v>3200</v>
      </c>
    </row>
    <row r="733" spans="1:2" x14ac:dyDescent="0.25">
      <c r="A733" t="s">
        <v>9861</v>
      </c>
      <c r="B733" t="s">
        <v>9862</v>
      </c>
    </row>
    <row r="734" spans="1:2" x14ac:dyDescent="0.25">
      <c r="A734" t="s">
        <v>9863</v>
      </c>
      <c r="B734" t="s">
        <v>3706</v>
      </c>
    </row>
    <row r="735" spans="1:2" x14ac:dyDescent="0.25">
      <c r="A735" t="s">
        <v>9864</v>
      </c>
      <c r="B735" t="s">
        <v>9865</v>
      </c>
    </row>
    <row r="736" spans="1:2" x14ac:dyDescent="0.25">
      <c r="A736" t="s">
        <v>9866</v>
      </c>
      <c r="B736" t="s">
        <v>9865</v>
      </c>
    </row>
    <row r="737" spans="1:2" x14ac:dyDescent="0.25">
      <c r="A737" t="s">
        <v>9867</v>
      </c>
      <c r="B737" t="s">
        <v>6050</v>
      </c>
    </row>
    <row r="738" spans="1:2" x14ac:dyDescent="0.25">
      <c r="A738" t="s">
        <v>9868</v>
      </c>
      <c r="B738" t="s">
        <v>9869</v>
      </c>
    </row>
    <row r="739" spans="1:2" x14ac:dyDescent="0.25">
      <c r="A739" t="s">
        <v>9870</v>
      </c>
      <c r="B739" t="s">
        <v>9871</v>
      </c>
    </row>
    <row r="740" spans="1:2" x14ac:dyDescent="0.25">
      <c r="A740" t="s">
        <v>9872</v>
      </c>
      <c r="B740" t="s">
        <v>9873</v>
      </c>
    </row>
    <row r="741" spans="1:2" x14ac:dyDescent="0.25">
      <c r="A741" t="s">
        <v>9874</v>
      </c>
      <c r="B741" t="s">
        <v>9875</v>
      </c>
    </row>
    <row r="742" spans="1:2" x14ac:dyDescent="0.25">
      <c r="A742" t="s">
        <v>9876</v>
      </c>
      <c r="B742" t="s">
        <v>9877</v>
      </c>
    </row>
    <row r="743" spans="1:2" x14ac:dyDescent="0.25">
      <c r="A743" t="s">
        <v>9878</v>
      </c>
      <c r="B743" t="s">
        <v>9879</v>
      </c>
    </row>
    <row r="744" spans="1:2" x14ac:dyDescent="0.25">
      <c r="A744" t="s">
        <v>9880</v>
      </c>
      <c r="B744" t="s">
        <v>8499</v>
      </c>
    </row>
    <row r="745" spans="1:2" x14ac:dyDescent="0.25">
      <c r="A745" t="s">
        <v>9881</v>
      </c>
      <c r="B745" t="s">
        <v>9882</v>
      </c>
    </row>
    <row r="746" spans="1:2" x14ac:dyDescent="0.25">
      <c r="A746" t="s">
        <v>9883</v>
      </c>
      <c r="B746" t="s">
        <v>9884</v>
      </c>
    </row>
    <row r="747" spans="1:2" x14ac:dyDescent="0.25">
      <c r="A747" t="s">
        <v>9885</v>
      </c>
      <c r="B747" t="s">
        <v>9886</v>
      </c>
    </row>
    <row r="748" spans="1:2" x14ac:dyDescent="0.25">
      <c r="A748" t="s">
        <v>9887</v>
      </c>
      <c r="B748" t="s">
        <v>9888</v>
      </c>
    </row>
    <row r="749" spans="1:2" x14ac:dyDescent="0.25">
      <c r="A749" t="s">
        <v>9889</v>
      </c>
      <c r="B749" t="s">
        <v>9890</v>
      </c>
    </row>
    <row r="750" spans="1:2" x14ac:dyDescent="0.25">
      <c r="A750" t="s">
        <v>9891</v>
      </c>
      <c r="B750" t="s">
        <v>966</v>
      </c>
    </row>
    <row r="751" spans="1:2" x14ac:dyDescent="0.25">
      <c r="A751" t="s">
        <v>9892</v>
      </c>
      <c r="B751" t="s">
        <v>9893</v>
      </c>
    </row>
    <row r="752" spans="1:2" x14ac:dyDescent="0.25">
      <c r="A752" t="s">
        <v>9894</v>
      </c>
      <c r="B752" t="s">
        <v>9895</v>
      </c>
    </row>
    <row r="753" spans="1:2" x14ac:dyDescent="0.25">
      <c r="A753" t="s">
        <v>9896</v>
      </c>
      <c r="B753" t="s">
        <v>9897</v>
      </c>
    </row>
    <row r="754" spans="1:2" x14ac:dyDescent="0.25">
      <c r="A754" t="s">
        <v>9898</v>
      </c>
      <c r="B754" t="s">
        <v>9899</v>
      </c>
    </row>
    <row r="755" spans="1:2" x14ac:dyDescent="0.25">
      <c r="A755" t="s">
        <v>9900</v>
      </c>
      <c r="B755" t="s">
        <v>9901</v>
      </c>
    </row>
    <row r="756" spans="1:2" x14ac:dyDescent="0.25">
      <c r="A756" t="s">
        <v>9902</v>
      </c>
      <c r="B756" t="s">
        <v>9901</v>
      </c>
    </row>
    <row r="757" spans="1:2" x14ac:dyDescent="0.25">
      <c r="A757" t="s">
        <v>9903</v>
      </c>
      <c r="B757" t="s">
        <v>2035</v>
      </c>
    </row>
    <row r="758" spans="1:2" x14ac:dyDescent="0.25">
      <c r="A758" t="s">
        <v>9904</v>
      </c>
      <c r="B758" t="s">
        <v>3</v>
      </c>
    </row>
    <row r="759" spans="1:2" x14ac:dyDescent="0.25">
      <c r="A759" t="s">
        <v>9905</v>
      </c>
      <c r="B759" t="s">
        <v>9906</v>
      </c>
    </row>
    <row r="760" spans="1:2" x14ac:dyDescent="0.25">
      <c r="A760" t="s">
        <v>9907</v>
      </c>
      <c r="B760" t="s">
        <v>9908</v>
      </c>
    </row>
    <row r="761" spans="1:2" x14ac:dyDescent="0.25">
      <c r="A761" t="s">
        <v>9909</v>
      </c>
      <c r="B761" t="s">
        <v>5092</v>
      </c>
    </row>
    <row r="762" spans="1:2" x14ac:dyDescent="0.25">
      <c r="A762" t="s">
        <v>9910</v>
      </c>
      <c r="B762" t="s">
        <v>9911</v>
      </c>
    </row>
    <row r="763" spans="1:2" x14ac:dyDescent="0.25">
      <c r="A763" t="s">
        <v>9912</v>
      </c>
      <c r="B763" t="s">
        <v>9913</v>
      </c>
    </row>
    <row r="764" spans="1:2" x14ac:dyDescent="0.25">
      <c r="A764" t="s">
        <v>9914</v>
      </c>
      <c r="B764" t="s">
        <v>8536</v>
      </c>
    </row>
    <row r="765" spans="1:2" x14ac:dyDescent="0.25">
      <c r="A765" t="s">
        <v>9915</v>
      </c>
      <c r="B765" t="s">
        <v>3</v>
      </c>
    </row>
    <row r="766" spans="1:2" x14ac:dyDescent="0.25">
      <c r="A766" t="s">
        <v>9916</v>
      </c>
      <c r="B766" t="s">
        <v>9917</v>
      </c>
    </row>
    <row r="767" spans="1:2" x14ac:dyDescent="0.25">
      <c r="A767" t="s">
        <v>9918</v>
      </c>
      <c r="B767" t="s">
        <v>9919</v>
      </c>
    </row>
    <row r="768" spans="1:2" x14ac:dyDescent="0.25">
      <c r="A768" t="s">
        <v>9920</v>
      </c>
      <c r="B768" t="s">
        <v>2032</v>
      </c>
    </row>
    <row r="769" spans="1:2" x14ac:dyDescent="0.25">
      <c r="A769" t="s">
        <v>9921</v>
      </c>
      <c r="B769" t="s">
        <v>9922</v>
      </c>
    </row>
    <row r="770" spans="1:2" x14ac:dyDescent="0.25">
      <c r="A770" t="s">
        <v>9923</v>
      </c>
      <c r="B770" t="s">
        <v>335</v>
      </c>
    </row>
    <row r="771" spans="1:2" x14ac:dyDescent="0.25">
      <c r="A771" t="s">
        <v>9924</v>
      </c>
      <c r="B771" t="s">
        <v>4603</v>
      </c>
    </row>
    <row r="772" spans="1:2" x14ac:dyDescent="0.25">
      <c r="A772" t="s">
        <v>9925</v>
      </c>
      <c r="B772" t="s">
        <v>9926</v>
      </c>
    </row>
    <row r="773" spans="1:2" x14ac:dyDescent="0.25">
      <c r="A773" t="s">
        <v>9927</v>
      </c>
      <c r="B773" t="s">
        <v>9928</v>
      </c>
    </row>
    <row r="774" spans="1:2" x14ac:dyDescent="0.25">
      <c r="A774" t="s">
        <v>9929</v>
      </c>
      <c r="B774" t="s">
        <v>9930</v>
      </c>
    </row>
    <row r="775" spans="1:2" x14ac:dyDescent="0.25">
      <c r="A775" t="s">
        <v>9931</v>
      </c>
      <c r="B775" t="s">
        <v>9932</v>
      </c>
    </row>
    <row r="776" spans="1:2" x14ac:dyDescent="0.25">
      <c r="A776" t="s">
        <v>9933</v>
      </c>
      <c r="B776" t="s">
        <v>9932</v>
      </c>
    </row>
    <row r="777" spans="1:2" x14ac:dyDescent="0.25">
      <c r="A777" t="s">
        <v>9934</v>
      </c>
      <c r="B777" t="s">
        <v>3</v>
      </c>
    </row>
    <row r="778" spans="1:2" x14ac:dyDescent="0.25">
      <c r="A778" t="s">
        <v>9935</v>
      </c>
      <c r="B778" t="s">
        <v>295</v>
      </c>
    </row>
    <row r="779" spans="1:2" x14ac:dyDescent="0.25">
      <c r="A779" t="s">
        <v>9936</v>
      </c>
      <c r="B779" t="s">
        <v>9937</v>
      </c>
    </row>
    <row r="780" spans="1:2" x14ac:dyDescent="0.25">
      <c r="A780" t="s">
        <v>9938</v>
      </c>
      <c r="B780" t="s">
        <v>9939</v>
      </c>
    </row>
    <row r="781" spans="1:2" x14ac:dyDescent="0.25">
      <c r="A781" t="s">
        <v>9940</v>
      </c>
      <c r="B781" t="s">
        <v>3038</v>
      </c>
    </row>
    <row r="782" spans="1:2" x14ac:dyDescent="0.25">
      <c r="A782" t="s">
        <v>9941</v>
      </c>
      <c r="B782" t="s">
        <v>9942</v>
      </c>
    </row>
    <row r="783" spans="1:2" x14ac:dyDescent="0.25">
      <c r="A783" t="s">
        <v>9943</v>
      </c>
      <c r="B783" t="s">
        <v>9783</v>
      </c>
    </row>
    <row r="784" spans="1:2" x14ac:dyDescent="0.25">
      <c r="A784" t="s">
        <v>9944</v>
      </c>
      <c r="B784" t="s">
        <v>9945</v>
      </c>
    </row>
    <row r="785" spans="1:2" x14ac:dyDescent="0.25">
      <c r="A785" t="s">
        <v>9946</v>
      </c>
      <c r="B785" t="s">
        <v>9947</v>
      </c>
    </row>
    <row r="786" spans="1:2" x14ac:dyDescent="0.25">
      <c r="A786" t="s">
        <v>9948</v>
      </c>
      <c r="B786" t="s">
        <v>9949</v>
      </c>
    </row>
    <row r="787" spans="1:2" x14ac:dyDescent="0.25">
      <c r="A787" t="s">
        <v>9950</v>
      </c>
      <c r="B787" t="s">
        <v>3</v>
      </c>
    </row>
    <row r="788" spans="1:2" x14ac:dyDescent="0.25">
      <c r="A788" t="s">
        <v>9951</v>
      </c>
      <c r="B788" t="s">
        <v>457</v>
      </c>
    </row>
    <row r="789" spans="1:2" x14ac:dyDescent="0.25">
      <c r="A789" t="s">
        <v>9952</v>
      </c>
      <c r="B789" t="s">
        <v>1311</v>
      </c>
    </row>
    <row r="790" spans="1:2" x14ac:dyDescent="0.25">
      <c r="A790" t="s">
        <v>9953</v>
      </c>
      <c r="B790" t="s">
        <v>3582</v>
      </c>
    </row>
    <row r="791" spans="1:2" x14ac:dyDescent="0.25">
      <c r="A791" t="s">
        <v>9954</v>
      </c>
      <c r="B791" t="s">
        <v>9955</v>
      </c>
    </row>
    <row r="792" spans="1:2" x14ac:dyDescent="0.25">
      <c r="A792" t="s">
        <v>9956</v>
      </c>
      <c r="B792" t="s">
        <v>4121</v>
      </c>
    </row>
    <row r="793" spans="1:2" x14ac:dyDescent="0.25">
      <c r="A793" t="s">
        <v>9957</v>
      </c>
      <c r="B793" t="s">
        <v>1610</v>
      </c>
    </row>
    <row r="794" spans="1:2" x14ac:dyDescent="0.25">
      <c r="A794" t="s">
        <v>9958</v>
      </c>
      <c r="B794" t="s">
        <v>9959</v>
      </c>
    </row>
    <row r="795" spans="1:2" x14ac:dyDescent="0.25">
      <c r="A795" t="s">
        <v>9960</v>
      </c>
      <c r="B795" t="s">
        <v>9959</v>
      </c>
    </row>
    <row r="796" spans="1:2" x14ac:dyDescent="0.25">
      <c r="A796" t="s">
        <v>9961</v>
      </c>
      <c r="B796" t="s">
        <v>6996</v>
      </c>
    </row>
    <row r="797" spans="1:2" x14ac:dyDescent="0.25">
      <c r="A797" t="s">
        <v>9962</v>
      </c>
      <c r="B797" t="s">
        <v>9963</v>
      </c>
    </row>
    <row r="798" spans="1:2" x14ac:dyDescent="0.25">
      <c r="A798" t="s">
        <v>9964</v>
      </c>
      <c r="B798" t="s">
        <v>9965</v>
      </c>
    </row>
    <row r="799" spans="1:2" x14ac:dyDescent="0.25">
      <c r="A799" t="s">
        <v>9966</v>
      </c>
      <c r="B799" t="s">
        <v>9967</v>
      </c>
    </row>
    <row r="800" spans="1:2" x14ac:dyDescent="0.25">
      <c r="A800" t="s">
        <v>9968</v>
      </c>
      <c r="B800" t="s">
        <v>7252</v>
      </c>
    </row>
    <row r="801" spans="1:2" x14ac:dyDescent="0.25">
      <c r="A801" t="s">
        <v>9969</v>
      </c>
      <c r="B801" t="s">
        <v>9970</v>
      </c>
    </row>
    <row r="802" spans="1:2" x14ac:dyDescent="0.25">
      <c r="A802" t="s">
        <v>9971</v>
      </c>
      <c r="B802" t="s">
        <v>9972</v>
      </c>
    </row>
    <row r="803" spans="1:2" x14ac:dyDescent="0.25">
      <c r="A803" t="s">
        <v>9973</v>
      </c>
      <c r="B803" t="s">
        <v>9974</v>
      </c>
    </row>
    <row r="804" spans="1:2" x14ac:dyDescent="0.25">
      <c r="A804" t="s">
        <v>9975</v>
      </c>
      <c r="B804" t="s">
        <v>5507</v>
      </c>
    </row>
    <row r="805" spans="1:2" x14ac:dyDescent="0.25">
      <c r="A805" t="s">
        <v>9976</v>
      </c>
      <c r="B805" t="s">
        <v>9977</v>
      </c>
    </row>
    <row r="806" spans="1:2" x14ac:dyDescent="0.25">
      <c r="A806" t="s">
        <v>9978</v>
      </c>
      <c r="B806" t="s">
        <v>4500</v>
      </c>
    </row>
    <row r="807" spans="1:2" x14ac:dyDescent="0.25">
      <c r="A807" t="s">
        <v>9979</v>
      </c>
      <c r="B807" t="s">
        <v>9980</v>
      </c>
    </row>
    <row r="808" spans="1:2" x14ac:dyDescent="0.25">
      <c r="A808" t="s">
        <v>9981</v>
      </c>
      <c r="B808" t="s">
        <v>9982</v>
      </c>
    </row>
    <row r="809" spans="1:2" x14ac:dyDescent="0.25">
      <c r="A809" t="s">
        <v>9983</v>
      </c>
      <c r="B809" t="s">
        <v>8131</v>
      </c>
    </row>
    <row r="810" spans="1:2" x14ac:dyDescent="0.25">
      <c r="A810" t="s">
        <v>9984</v>
      </c>
      <c r="B810" t="s">
        <v>124</v>
      </c>
    </row>
    <row r="811" spans="1:2" x14ac:dyDescent="0.25">
      <c r="A811" t="s">
        <v>9985</v>
      </c>
      <c r="B811" t="s">
        <v>3</v>
      </c>
    </row>
    <row r="812" spans="1:2" x14ac:dyDescent="0.25">
      <c r="A812" t="s">
        <v>9986</v>
      </c>
      <c r="B812" t="s">
        <v>9987</v>
      </c>
    </row>
    <row r="813" spans="1:2" x14ac:dyDescent="0.25">
      <c r="A813" t="s">
        <v>9988</v>
      </c>
      <c r="B813" t="s">
        <v>3</v>
      </c>
    </row>
    <row r="814" spans="1:2" x14ac:dyDescent="0.25">
      <c r="A814" t="s">
        <v>9989</v>
      </c>
      <c r="B814" t="s">
        <v>9990</v>
      </c>
    </row>
    <row r="815" spans="1:2" x14ac:dyDescent="0.25">
      <c r="A815" t="s">
        <v>9991</v>
      </c>
      <c r="B815" t="s">
        <v>9992</v>
      </c>
    </row>
    <row r="816" spans="1:2" x14ac:dyDescent="0.25">
      <c r="A816" t="s">
        <v>9993</v>
      </c>
      <c r="B816" t="s">
        <v>4699</v>
      </c>
    </row>
    <row r="817" spans="1:2" x14ac:dyDescent="0.25">
      <c r="A817" t="s">
        <v>9994</v>
      </c>
      <c r="B817" t="s">
        <v>9995</v>
      </c>
    </row>
    <row r="818" spans="1:2" x14ac:dyDescent="0.25">
      <c r="A818" t="s">
        <v>9996</v>
      </c>
      <c r="B818" t="s">
        <v>451</v>
      </c>
    </row>
    <row r="819" spans="1:2" x14ac:dyDescent="0.25">
      <c r="A819" t="s">
        <v>9997</v>
      </c>
      <c r="B819" t="s">
        <v>9998</v>
      </c>
    </row>
    <row r="820" spans="1:2" x14ac:dyDescent="0.25">
      <c r="A820" t="s">
        <v>9999</v>
      </c>
      <c r="B820" t="s">
        <v>3</v>
      </c>
    </row>
    <row r="821" spans="1:2" x14ac:dyDescent="0.25">
      <c r="A821" t="s">
        <v>10000</v>
      </c>
      <c r="B821" t="s">
        <v>7562</v>
      </c>
    </row>
    <row r="822" spans="1:2" x14ac:dyDescent="0.25">
      <c r="A822" t="s">
        <v>10001</v>
      </c>
      <c r="B822" t="s">
        <v>3</v>
      </c>
    </row>
    <row r="823" spans="1:2" x14ac:dyDescent="0.25">
      <c r="A823" t="s">
        <v>10002</v>
      </c>
      <c r="B823" t="s">
        <v>10003</v>
      </c>
    </row>
    <row r="824" spans="1:2" x14ac:dyDescent="0.25">
      <c r="A824" t="s">
        <v>10004</v>
      </c>
      <c r="B824" t="s">
        <v>10005</v>
      </c>
    </row>
    <row r="825" spans="1:2" x14ac:dyDescent="0.25">
      <c r="A825" t="s">
        <v>10006</v>
      </c>
      <c r="B825" t="s">
        <v>3</v>
      </c>
    </row>
    <row r="826" spans="1:2" x14ac:dyDescent="0.25">
      <c r="A826" t="s">
        <v>10007</v>
      </c>
      <c r="B826" t="s">
        <v>10008</v>
      </c>
    </row>
    <row r="827" spans="1:2" x14ac:dyDescent="0.25">
      <c r="A827" t="s">
        <v>10009</v>
      </c>
      <c r="B827" t="s">
        <v>3</v>
      </c>
    </row>
    <row r="828" spans="1:2" x14ac:dyDescent="0.25">
      <c r="A828" t="s">
        <v>10010</v>
      </c>
      <c r="B828" t="s">
        <v>5622</v>
      </c>
    </row>
    <row r="829" spans="1:2" x14ac:dyDescent="0.25">
      <c r="A829" t="s">
        <v>10011</v>
      </c>
      <c r="B829" t="s">
        <v>10012</v>
      </c>
    </row>
    <row r="830" spans="1:2" x14ac:dyDescent="0.25">
      <c r="A830" t="s">
        <v>10013</v>
      </c>
      <c r="B830" t="s">
        <v>10014</v>
      </c>
    </row>
    <row r="831" spans="1:2" x14ac:dyDescent="0.25">
      <c r="A831" t="s">
        <v>10015</v>
      </c>
      <c r="B831" t="s">
        <v>10016</v>
      </c>
    </row>
    <row r="832" spans="1:2" x14ac:dyDescent="0.25">
      <c r="A832" t="s">
        <v>10017</v>
      </c>
      <c r="B832" t="s">
        <v>10018</v>
      </c>
    </row>
    <row r="833" spans="1:2" x14ac:dyDescent="0.25">
      <c r="A833" t="s">
        <v>10019</v>
      </c>
      <c r="B833" t="s">
        <v>889</v>
      </c>
    </row>
    <row r="834" spans="1:2" x14ac:dyDescent="0.25">
      <c r="A834" t="s">
        <v>10020</v>
      </c>
      <c r="B834" t="s">
        <v>10021</v>
      </c>
    </row>
    <row r="835" spans="1:2" x14ac:dyDescent="0.25">
      <c r="A835" t="s">
        <v>10022</v>
      </c>
      <c r="B835" t="s">
        <v>10023</v>
      </c>
    </row>
    <row r="836" spans="1:2" x14ac:dyDescent="0.25">
      <c r="A836" t="s">
        <v>10024</v>
      </c>
      <c r="B836" t="s">
        <v>10025</v>
      </c>
    </row>
    <row r="837" spans="1:2" x14ac:dyDescent="0.25">
      <c r="A837" t="s">
        <v>10026</v>
      </c>
      <c r="B837" t="s">
        <v>10027</v>
      </c>
    </row>
    <row r="838" spans="1:2" x14ac:dyDescent="0.25">
      <c r="A838" t="s">
        <v>10028</v>
      </c>
      <c r="B838" t="s">
        <v>4617</v>
      </c>
    </row>
    <row r="839" spans="1:2" x14ac:dyDescent="0.25">
      <c r="A839" t="s">
        <v>10029</v>
      </c>
      <c r="B839" t="s">
        <v>10030</v>
      </c>
    </row>
    <row r="840" spans="1:2" x14ac:dyDescent="0.25">
      <c r="A840" t="s">
        <v>10031</v>
      </c>
      <c r="B840" t="s">
        <v>156</v>
      </c>
    </row>
    <row r="841" spans="1:2" x14ac:dyDescent="0.25">
      <c r="A841" t="s">
        <v>10032</v>
      </c>
      <c r="B841" t="s">
        <v>1237</v>
      </c>
    </row>
    <row r="842" spans="1:2" x14ac:dyDescent="0.25">
      <c r="A842" t="s">
        <v>10033</v>
      </c>
      <c r="B842" t="s">
        <v>10034</v>
      </c>
    </row>
    <row r="843" spans="1:2" x14ac:dyDescent="0.25">
      <c r="A843" t="s">
        <v>10035</v>
      </c>
      <c r="B843" t="s">
        <v>3136</v>
      </c>
    </row>
    <row r="844" spans="1:2" x14ac:dyDescent="0.25">
      <c r="A844" t="s">
        <v>10036</v>
      </c>
      <c r="B844" t="s">
        <v>10037</v>
      </c>
    </row>
    <row r="845" spans="1:2" x14ac:dyDescent="0.25">
      <c r="A845" t="s">
        <v>10038</v>
      </c>
      <c r="B845" t="s">
        <v>10039</v>
      </c>
    </row>
    <row r="846" spans="1:2" x14ac:dyDescent="0.25">
      <c r="A846" t="s">
        <v>10040</v>
      </c>
      <c r="B846" t="s">
        <v>10041</v>
      </c>
    </row>
    <row r="847" spans="1:2" x14ac:dyDescent="0.25">
      <c r="A847" t="s">
        <v>10042</v>
      </c>
      <c r="B847" t="s">
        <v>5855</v>
      </c>
    </row>
    <row r="848" spans="1:2" x14ac:dyDescent="0.25">
      <c r="A848" t="s">
        <v>10043</v>
      </c>
      <c r="B848" t="s">
        <v>10044</v>
      </c>
    </row>
    <row r="849" spans="1:2" x14ac:dyDescent="0.25">
      <c r="A849" t="s">
        <v>10045</v>
      </c>
      <c r="B849" t="s">
        <v>10046</v>
      </c>
    </row>
    <row r="850" spans="1:2" x14ac:dyDescent="0.25">
      <c r="A850" t="s">
        <v>10047</v>
      </c>
      <c r="B850" t="s">
        <v>5847</v>
      </c>
    </row>
    <row r="851" spans="1:2" x14ac:dyDescent="0.25">
      <c r="A851" t="s">
        <v>10048</v>
      </c>
      <c r="B851" t="s">
        <v>3</v>
      </c>
    </row>
    <row r="852" spans="1:2" x14ac:dyDescent="0.25">
      <c r="A852" t="s">
        <v>10049</v>
      </c>
      <c r="B852" t="s">
        <v>10050</v>
      </c>
    </row>
    <row r="853" spans="1:2" x14ac:dyDescent="0.25">
      <c r="A853" t="s">
        <v>10051</v>
      </c>
      <c r="B853" t="s">
        <v>10052</v>
      </c>
    </row>
    <row r="854" spans="1:2" x14ac:dyDescent="0.25">
      <c r="A854" t="s">
        <v>10053</v>
      </c>
      <c r="B854" t="s">
        <v>4712</v>
      </c>
    </row>
    <row r="855" spans="1:2" x14ac:dyDescent="0.25">
      <c r="A855" t="s">
        <v>10054</v>
      </c>
      <c r="B855" t="s">
        <v>3</v>
      </c>
    </row>
    <row r="856" spans="1:2" x14ac:dyDescent="0.25">
      <c r="A856" t="s">
        <v>10055</v>
      </c>
      <c r="B856" t="s">
        <v>10056</v>
      </c>
    </row>
    <row r="857" spans="1:2" x14ac:dyDescent="0.25">
      <c r="A857" t="s">
        <v>10057</v>
      </c>
      <c r="B857" t="s">
        <v>3</v>
      </c>
    </row>
    <row r="858" spans="1:2" x14ac:dyDescent="0.25">
      <c r="A858" t="s">
        <v>10058</v>
      </c>
      <c r="B858" t="s">
        <v>2125</v>
      </c>
    </row>
    <row r="859" spans="1:2" x14ac:dyDescent="0.25">
      <c r="A859" t="s">
        <v>10059</v>
      </c>
      <c r="B859" t="s">
        <v>354</v>
      </c>
    </row>
    <row r="860" spans="1:2" x14ac:dyDescent="0.25">
      <c r="A860" t="s">
        <v>10060</v>
      </c>
      <c r="B860" t="s">
        <v>354</v>
      </c>
    </row>
    <row r="861" spans="1:2" x14ac:dyDescent="0.25">
      <c r="A861" t="s">
        <v>10061</v>
      </c>
      <c r="B861" t="s">
        <v>540</v>
      </c>
    </row>
    <row r="862" spans="1:2" x14ac:dyDescent="0.25">
      <c r="A862" t="s">
        <v>10062</v>
      </c>
      <c r="B862" t="s">
        <v>10063</v>
      </c>
    </row>
    <row r="863" spans="1:2" x14ac:dyDescent="0.25">
      <c r="A863" t="s">
        <v>10064</v>
      </c>
      <c r="B863" t="s">
        <v>10065</v>
      </c>
    </row>
    <row r="864" spans="1:2" x14ac:dyDescent="0.25">
      <c r="A864" t="s">
        <v>10066</v>
      </c>
      <c r="B864" t="s">
        <v>3544</v>
      </c>
    </row>
    <row r="865" spans="1:2" x14ac:dyDescent="0.25">
      <c r="A865" t="s">
        <v>10067</v>
      </c>
      <c r="B865" t="s">
        <v>10068</v>
      </c>
    </row>
    <row r="866" spans="1:2" x14ac:dyDescent="0.25">
      <c r="A866" t="s">
        <v>10069</v>
      </c>
      <c r="B866" t="s">
        <v>10070</v>
      </c>
    </row>
    <row r="867" spans="1:2" x14ac:dyDescent="0.25">
      <c r="A867" t="s">
        <v>10071</v>
      </c>
      <c r="B867" t="s">
        <v>10072</v>
      </c>
    </row>
    <row r="868" spans="1:2" x14ac:dyDescent="0.25">
      <c r="A868" t="s">
        <v>10073</v>
      </c>
      <c r="B868" t="s">
        <v>10074</v>
      </c>
    </row>
    <row r="869" spans="1:2" x14ac:dyDescent="0.25">
      <c r="A869" t="s">
        <v>10075</v>
      </c>
      <c r="B869" t="s">
        <v>4763</v>
      </c>
    </row>
    <row r="870" spans="1:2" x14ac:dyDescent="0.25">
      <c r="A870" t="s">
        <v>10076</v>
      </c>
      <c r="B870" t="s">
        <v>10077</v>
      </c>
    </row>
    <row r="871" spans="1:2" x14ac:dyDescent="0.25">
      <c r="A871" t="s">
        <v>10078</v>
      </c>
      <c r="B871" t="s">
        <v>4925</v>
      </c>
    </row>
    <row r="872" spans="1:2" x14ac:dyDescent="0.25">
      <c r="A872" t="s">
        <v>10079</v>
      </c>
      <c r="B872" t="s">
        <v>156</v>
      </c>
    </row>
    <row r="873" spans="1:2" x14ac:dyDescent="0.25">
      <c r="A873" t="s">
        <v>10080</v>
      </c>
      <c r="B873" t="s">
        <v>10081</v>
      </c>
    </row>
    <row r="874" spans="1:2" x14ac:dyDescent="0.25">
      <c r="A874" t="s">
        <v>10082</v>
      </c>
      <c r="B874" t="s">
        <v>10083</v>
      </c>
    </row>
    <row r="875" spans="1:2" x14ac:dyDescent="0.25">
      <c r="A875" t="s">
        <v>10084</v>
      </c>
      <c r="B875" t="s">
        <v>3</v>
      </c>
    </row>
    <row r="876" spans="1:2" x14ac:dyDescent="0.25">
      <c r="A876" t="s">
        <v>10085</v>
      </c>
      <c r="B876" t="s">
        <v>3</v>
      </c>
    </row>
    <row r="877" spans="1:2" x14ac:dyDescent="0.25">
      <c r="A877" t="s">
        <v>10086</v>
      </c>
      <c r="B877" t="s">
        <v>10087</v>
      </c>
    </row>
    <row r="878" spans="1:2" x14ac:dyDescent="0.25">
      <c r="A878" t="s">
        <v>10088</v>
      </c>
      <c r="B878" t="s">
        <v>10089</v>
      </c>
    </row>
    <row r="879" spans="1:2" x14ac:dyDescent="0.25">
      <c r="A879" t="s">
        <v>10090</v>
      </c>
      <c r="B879" t="s">
        <v>10091</v>
      </c>
    </row>
    <row r="880" spans="1:2" x14ac:dyDescent="0.25">
      <c r="A880" t="s">
        <v>10092</v>
      </c>
      <c r="B880" t="s">
        <v>3597</v>
      </c>
    </row>
    <row r="881" spans="1:2" x14ac:dyDescent="0.25">
      <c r="A881" t="s">
        <v>10093</v>
      </c>
      <c r="B881" t="s">
        <v>10094</v>
      </c>
    </row>
    <row r="882" spans="1:2" x14ac:dyDescent="0.25">
      <c r="A882" t="s">
        <v>10095</v>
      </c>
      <c r="B882" t="s">
        <v>10096</v>
      </c>
    </row>
    <row r="883" spans="1:2" x14ac:dyDescent="0.25">
      <c r="A883" t="s">
        <v>10097</v>
      </c>
      <c r="B883" t="s">
        <v>10098</v>
      </c>
    </row>
    <row r="884" spans="1:2" x14ac:dyDescent="0.25">
      <c r="A884" t="s">
        <v>10099</v>
      </c>
      <c r="B884" t="s">
        <v>3</v>
      </c>
    </row>
    <row r="885" spans="1:2" x14ac:dyDescent="0.25">
      <c r="A885" t="s">
        <v>10100</v>
      </c>
      <c r="B885" t="s">
        <v>10101</v>
      </c>
    </row>
    <row r="886" spans="1:2" x14ac:dyDescent="0.25">
      <c r="A886" t="s">
        <v>10102</v>
      </c>
      <c r="B886" t="s">
        <v>10101</v>
      </c>
    </row>
    <row r="887" spans="1:2" x14ac:dyDescent="0.25">
      <c r="A887" t="s">
        <v>10103</v>
      </c>
      <c r="B887" t="s">
        <v>341</v>
      </c>
    </row>
    <row r="888" spans="1:2" x14ac:dyDescent="0.25">
      <c r="A888" t="s">
        <v>10104</v>
      </c>
      <c r="B888" t="s">
        <v>160</v>
      </c>
    </row>
    <row r="889" spans="1:2" x14ac:dyDescent="0.25">
      <c r="A889" t="s">
        <v>10105</v>
      </c>
      <c r="B889" t="s">
        <v>10106</v>
      </c>
    </row>
    <row r="890" spans="1:2" x14ac:dyDescent="0.25">
      <c r="A890" t="s">
        <v>10107</v>
      </c>
      <c r="B890" t="s">
        <v>10108</v>
      </c>
    </row>
    <row r="891" spans="1:2" x14ac:dyDescent="0.25">
      <c r="A891" t="s">
        <v>10109</v>
      </c>
      <c r="B891" t="s">
        <v>10110</v>
      </c>
    </row>
    <row r="892" spans="1:2" x14ac:dyDescent="0.25">
      <c r="A892" t="s">
        <v>10111</v>
      </c>
      <c r="B892" t="s">
        <v>3</v>
      </c>
    </row>
    <row r="893" spans="1:2" x14ac:dyDescent="0.25">
      <c r="A893" t="s">
        <v>10112</v>
      </c>
      <c r="B893" t="s">
        <v>10113</v>
      </c>
    </row>
    <row r="894" spans="1:2" x14ac:dyDescent="0.25">
      <c r="A894" t="s">
        <v>10114</v>
      </c>
      <c r="B894" t="s">
        <v>10115</v>
      </c>
    </row>
    <row r="895" spans="1:2" x14ac:dyDescent="0.25">
      <c r="A895" t="s">
        <v>10116</v>
      </c>
      <c r="B895" t="s">
        <v>3501</v>
      </c>
    </row>
    <row r="896" spans="1:2" x14ac:dyDescent="0.25">
      <c r="A896" t="s">
        <v>10117</v>
      </c>
      <c r="B896" t="s">
        <v>10118</v>
      </c>
    </row>
    <row r="897" spans="1:2" x14ac:dyDescent="0.25">
      <c r="A897" t="s">
        <v>10119</v>
      </c>
      <c r="B897" t="s">
        <v>10120</v>
      </c>
    </row>
    <row r="898" spans="1:2" x14ac:dyDescent="0.25">
      <c r="A898" t="s">
        <v>10121</v>
      </c>
      <c r="B898" t="s">
        <v>10122</v>
      </c>
    </row>
    <row r="899" spans="1:2" x14ac:dyDescent="0.25">
      <c r="A899" t="s">
        <v>10123</v>
      </c>
      <c r="B899" t="s">
        <v>563</v>
      </c>
    </row>
    <row r="900" spans="1:2" x14ac:dyDescent="0.25">
      <c r="A900" t="s">
        <v>10124</v>
      </c>
      <c r="B900" t="s">
        <v>4275</v>
      </c>
    </row>
    <row r="901" spans="1:2" x14ac:dyDescent="0.25">
      <c r="A901" t="s">
        <v>10125</v>
      </c>
      <c r="B901" t="s">
        <v>3</v>
      </c>
    </row>
    <row r="902" spans="1:2" x14ac:dyDescent="0.25">
      <c r="A902" t="s">
        <v>10126</v>
      </c>
      <c r="B902" t="s">
        <v>3402</v>
      </c>
    </row>
    <row r="903" spans="1:2" x14ac:dyDescent="0.25">
      <c r="A903" t="s">
        <v>10127</v>
      </c>
      <c r="B903" t="s">
        <v>10128</v>
      </c>
    </row>
    <row r="904" spans="1:2" x14ac:dyDescent="0.25">
      <c r="A904" t="s">
        <v>10129</v>
      </c>
      <c r="B904" t="s">
        <v>5861</v>
      </c>
    </row>
    <row r="905" spans="1:2" x14ac:dyDescent="0.25">
      <c r="A905" t="s">
        <v>10130</v>
      </c>
      <c r="B905" t="s">
        <v>1995</v>
      </c>
    </row>
    <row r="906" spans="1:2" x14ac:dyDescent="0.25">
      <c r="A906" t="s">
        <v>10131</v>
      </c>
      <c r="B906" t="s">
        <v>1237</v>
      </c>
    </row>
    <row r="907" spans="1:2" x14ac:dyDescent="0.25">
      <c r="A907" t="s">
        <v>10132</v>
      </c>
      <c r="B907" t="s">
        <v>1117</v>
      </c>
    </row>
    <row r="908" spans="1:2" x14ac:dyDescent="0.25">
      <c r="A908" t="s">
        <v>10133</v>
      </c>
      <c r="B908" t="s">
        <v>10134</v>
      </c>
    </row>
    <row r="909" spans="1:2" x14ac:dyDescent="0.25">
      <c r="A909" t="s">
        <v>10135</v>
      </c>
      <c r="B909" t="s">
        <v>3</v>
      </c>
    </row>
    <row r="910" spans="1:2" x14ac:dyDescent="0.25">
      <c r="A910" t="s">
        <v>10136</v>
      </c>
      <c r="B910" t="s">
        <v>3</v>
      </c>
    </row>
    <row r="911" spans="1:2" x14ac:dyDescent="0.25">
      <c r="A911" t="s">
        <v>10137</v>
      </c>
      <c r="B911" t="s">
        <v>10138</v>
      </c>
    </row>
    <row r="912" spans="1:2" x14ac:dyDescent="0.25">
      <c r="A912" t="s">
        <v>10139</v>
      </c>
      <c r="B912" t="s">
        <v>1011</v>
      </c>
    </row>
    <row r="913" spans="1:2" x14ac:dyDescent="0.25">
      <c r="A913" t="s">
        <v>10140</v>
      </c>
      <c r="B913" t="s">
        <v>10141</v>
      </c>
    </row>
    <row r="914" spans="1:2" x14ac:dyDescent="0.25">
      <c r="A914" t="s">
        <v>10142</v>
      </c>
      <c r="B914" t="s">
        <v>1881</v>
      </c>
    </row>
    <row r="915" spans="1:2" x14ac:dyDescent="0.25">
      <c r="A915" t="s">
        <v>10143</v>
      </c>
      <c r="B915" t="s">
        <v>3</v>
      </c>
    </row>
    <row r="916" spans="1:2" x14ac:dyDescent="0.25">
      <c r="A916" t="s">
        <v>10144</v>
      </c>
      <c r="B916" t="s">
        <v>3</v>
      </c>
    </row>
    <row r="917" spans="1:2" x14ac:dyDescent="0.25">
      <c r="A917" t="s">
        <v>10145</v>
      </c>
      <c r="B917" t="s">
        <v>10146</v>
      </c>
    </row>
    <row r="918" spans="1:2" x14ac:dyDescent="0.25">
      <c r="A918" t="s">
        <v>10147</v>
      </c>
      <c r="B918" t="s">
        <v>10148</v>
      </c>
    </row>
    <row r="919" spans="1:2" x14ac:dyDescent="0.25">
      <c r="A919" t="s">
        <v>10149</v>
      </c>
      <c r="B919" t="s">
        <v>3</v>
      </c>
    </row>
    <row r="920" spans="1:2" x14ac:dyDescent="0.25">
      <c r="A920" t="s">
        <v>10150</v>
      </c>
      <c r="B920" t="s">
        <v>1552</v>
      </c>
    </row>
    <row r="921" spans="1:2" x14ac:dyDescent="0.25">
      <c r="A921" t="s">
        <v>10151</v>
      </c>
      <c r="B921" t="s">
        <v>10152</v>
      </c>
    </row>
    <row r="922" spans="1:2" x14ac:dyDescent="0.25">
      <c r="A922" t="s">
        <v>10153</v>
      </c>
      <c r="B922" t="s">
        <v>10154</v>
      </c>
    </row>
    <row r="923" spans="1:2" x14ac:dyDescent="0.25">
      <c r="A923" t="s">
        <v>10155</v>
      </c>
      <c r="B923" t="s">
        <v>3350</v>
      </c>
    </row>
    <row r="924" spans="1:2" x14ac:dyDescent="0.25">
      <c r="A924" t="s">
        <v>10156</v>
      </c>
      <c r="B924" t="s">
        <v>10157</v>
      </c>
    </row>
    <row r="925" spans="1:2" x14ac:dyDescent="0.25">
      <c r="A925" t="s">
        <v>10158</v>
      </c>
      <c r="B925" t="s">
        <v>3</v>
      </c>
    </row>
    <row r="926" spans="1:2" x14ac:dyDescent="0.25">
      <c r="A926" t="s">
        <v>10159</v>
      </c>
      <c r="B926" t="s">
        <v>8819</v>
      </c>
    </row>
    <row r="927" spans="1:2" x14ac:dyDescent="0.25">
      <c r="A927" t="s">
        <v>10160</v>
      </c>
      <c r="B927" t="s">
        <v>10161</v>
      </c>
    </row>
    <row r="928" spans="1:2" x14ac:dyDescent="0.25">
      <c r="A928" t="s">
        <v>10162</v>
      </c>
      <c r="B928" t="s">
        <v>10163</v>
      </c>
    </row>
    <row r="929" spans="1:2" x14ac:dyDescent="0.25">
      <c r="A929" t="s">
        <v>10164</v>
      </c>
      <c r="B929" t="s">
        <v>10165</v>
      </c>
    </row>
    <row r="930" spans="1:2" x14ac:dyDescent="0.25">
      <c r="A930" t="s">
        <v>10166</v>
      </c>
      <c r="B930" t="s">
        <v>3845</v>
      </c>
    </row>
    <row r="931" spans="1:2" x14ac:dyDescent="0.25">
      <c r="A931" t="s">
        <v>10167</v>
      </c>
      <c r="B931" t="s">
        <v>10168</v>
      </c>
    </row>
    <row r="932" spans="1:2" x14ac:dyDescent="0.25">
      <c r="A932" t="s">
        <v>10169</v>
      </c>
      <c r="B932" t="s">
        <v>501</v>
      </c>
    </row>
    <row r="933" spans="1:2" x14ac:dyDescent="0.25">
      <c r="A933" t="s">
        <v>10170</v>
      </c>
      <c r="B933" t="s">
        <v>2859</v>
      </c>
    </row>
    <row r="934" spans="1:2" x14ac:dyDescent="0.25">
      <c r="A934" t="s">
        <v>10171</v>
      </c>
      <c r="B934" t="s">
        <v>3</v>
      </c>
    </row>
    <row r="935" spans="1:2" x14ac:dyDescent="0.25">
      <c r="A935" t="s">
        <v>10172</v>
      </c>
      <c r="B935" t="s">
        <v>10173</v>
      </c>
    </row>
    <row r="936" spans="1:2" x14ac:dyDescent="0.25">
      <c r="A936" t="s">
        <v>10174</v>
      </c>
      <c r="B936" t="s">
        <v>3136</v>
      </c>
    </row>
    <row r="937" spans="1:2" x14ac:dyDescent="0.25">
      <c r="A937" t="s">
        <v>10175</v>
      </c>
      <c r="B937" t="s">
        <v>3539</v>
      </c>
    </row>
    <row r="938" spans="1:2" x14ac:dyDescent="0.25">
      <c r="A938" t="s">
        <v>10176</v>
      </c>
      <c r="B938" t="s">
        <v>3254</v>
      </c>
    </row>
    <row r="939" spans="1:2" x14ac:dyDescent="0.25">
      <c r="A939" t="s">
        <v>10177</v>
      </c>
      <c r="B939" t="s">
        <v>10178</v>
      </c>
    </row>
    <row r="940" spans="1:2" x14ac:dyDescent="0.25">
      <c r="A940" t="s">
        <v>10179</v>
      </c>
      <c r="B940" t="s">
        <v>10180</v>
      </c>
    </row>
    <row r="941" spans="1:2" x14ac:dyDescent="0.25">
      <c r="A941" t="s">
        <v>10181</v>
      </c>
      <c r="B941" t="s">
        <v>10182</v>
      </c>
    </row>
    <row r="942" spans="1:2" x14ac:dyDescent="0.25">
      <c r="A942" t="s">
        <v>10183</v>
      </c>
      <c r="B942" t="s">
        <v>10184</v>
      </c>
    </row>
    <row r="943" spans="1:2" x14ac:dyDescent="0.25">
      <c r="A943" t="s">
        <v>10185</v>
      </c>
      <c r="B943" t="s">
        <v>10186</v>
      </c>
    </row>
    <row r="944" spans="1:2" x14ac:dyDescent="0.25">
      <c r="A944" t="s">
        <v>10187</v>
      </c>
      <c r="B944" t="s">
        <v>1907</v>
      </c>
    </row>
    <row r="945" spans="1:2" x14ac:dyDescent="0.25">
      <c r="A945" t="s">
        <v>10188</v>
      </c>
      <c r="B945" t="s">
        <v>1995</v>
      </c>
    </row>
    <row r="946" spans="1:2" x14ac:dyDescent="0.25">
      <c r="A946" t="s">
        <v>10189</v>
      </c>
      <c r="B946" t="s">
        <v>10190</v>
      </c>
    </row>
    <row r="947" spans="1:2" x14ac:dyDescent="0.25">
      <c r="A947" t="s">
        <v>10191</v>
      </c>
      <c r="B947" t="s">
        <v>10192</v>
      </c>
    </row>
    <row r="948" spans="1:2" x14ac:dyDescent="0.25">
      <c r="A948" t="s">
        <v>10193</v>
      </c>
      <c r="B948" t="s">
        <v>10194</v>
      </c>
    </row>
    <row r="949" spans="1:2" x14ac:dyDescent="0.25">
      <c r="A949" t="s">
        <v>10195</v>
      </c>
      <c r="B949" t="s">
        <v>8870</v>
      </c>
    </row>
    <row r="950" spans="1:2" x14ac:dyDescent="0.25">
      <c r="A950" t="s">
        <v>10196</v>
      </c>
      <c r="B950" t="s">
        <v>10197</v>
      </c>
    </row>
    <row r="951" spans="1:2" x14ac:dyDescent="0.25">
      <c r="A951" t="s">
        <v>10198</v>
      </c>
      <c r="B951" t="s">
        <v>10199</v>
      </c>
    </row>
    <row r="952" spans="1:2" x14ac:dyDescent="0.25">
      <c r="A952" t="s">
        <v>10200</v>
      </c>
      <c r="B952" t="s">
        <v>10201</v>
      </c>
    </row>
    <row r="953" spans="1:2" x14ac:dyDescent="0.25">
      <c r="A953" t="s">
        <v>10202</v>
      </c>
      <c r="B953" t="s">
        <v>3</v>
      </c>
    </row>
    <row r="954" spans="1:2" x14ac:dyDescent="0.25">
      <c r="A954" t="s">
        <v>10203</v>
      </c>
      <c r="B954" t="s">
        <v>8877</v>
      </c>
    </row>
    <row r="955" spans="1:2" x14ac:dyDescent="0.25">
      <c r="A955" t="s">
        <v>10204</v>
      </c>
      <c r="B955" t="s">
        <v>3416</v>
      </c>
    </row>
    <row r="956" spans="1:2" x14ac:dyDescent="0.25">
      <c r="A956" t="s">
        <v>10205</v>
      </c>
      <c r="B956" t="s">
        <v>10206</v>
      </c>
    </row>
    <row r="957" spans="1:2" x14ac:dyDescent="0.25">
      <c r="A957" t="s">
        <v>10207</v>
      </c>
      <c r="B957" t="s">
        <v>10208</v>
      </c>
    </row>
    <row r="958" spans="1:2" x14ac:dyDescent="0.25">
      <c r="A958" t="s">
        <v>10209</v>
      </c>
      <c r="B958" t="s">
        <v>10210</v>
      </c>
    </row>
    <row r="959" spans="1:2" x14ac:dyDescent="0.25">
      <c r="A959" t="s">
        <v>10211</v>
      </c>
      <c r="B959" t="s">
        <v>10212</v>
      </c>
    </row>
    <row r="960" spans="1:2" x14ac:dyDescent="0.25">
      <c r="A960" t="s">
        <v>10213</v>
      </c>
      <c r="B960" t="s">
        <v>10214</v>
      </c>
    </row>
    <row r="961" spans="1:2" x14ac:dyDescent="0.25">
      <c r="A961" t="s">
        <v>10215</v>
      </c>
      <c r="B961" t="s">
        <v>10214</v>
      </c>
    </row>
    <row r="962" spans="1:2" x14ac:dyDescent="0.25">
      <c r="A962" t="s">
        <v>10216</v>
      </c>
      <c r="B962" t="s">
        <v>10217</v>
      </c>
    </row>
    <row r="963" spans="1:2" x14ac:dyDescent="0.25">
      <c r="A963" t="s">
        <v>10218</v>
      </c>
      <c r="B963" t="s">
        <v>10219</v>
      </c>
    </row>
    <row r="964" spans="1:2" x14ac:dyDescent="0.25">
      <c r="A964" t="s">
        <v>10220</v>
      </c>
      <c r="B964" t="s">
        <v>10221</v>
      </c>
    </row>
    <row r="965" spans="1:2" x14ac:dyDescent="0.25">
      <c r="A965" t="s">
        <v>10222</v>
      </c>
      <c r="B965" t="s">
        <v>2338</v>
      </c>
    </row>
    <row r="966" spans="1:2" x14ac:dyDescent="0.25">
      <c r="A966" t="s">
        <v>10223</v>
      </c>
      <c r="B966" t="s">
        <v>10224</v>
      </c>
    </row>
    <row r="967" spans="1:2" x14ac:dyDescent="0.25">
      <c r="A967" t="s">
        <v>10225</v>
      </c>
      <c r="B967" t="s">
        <v>3</v>
      </c>
    </row>
    <row r="968" spans="1:2" x14ac:dyDescent="0.25">
      <c r="A968" t="s">
        <v>10226</v>
      </c>
      <c r="B968" t="s">
        <v>994</v>
      </c>
    </row>
    <row r="969" spans="1:2" x14ac:dyDescent="0.25">
      <c r="A969" t="s">
        <v>10227</v>
      </c>
      <c r="B969" t="s">
        <v>10228</v>
      </c>
    </row>
    <row r="970" spans="1:2" x14ac:dyDescent="0.25">
      <c r="A970" t="s">
        <v>10229</v>
      </c>
      <c r="B970" t="s">
        <v>10230</v>
      </c>
    </row>
    <row r="971" spans="1:2" x14ac:dyDescent="0.25">
      <c r="A971" t="s">
        <v>10231</v>
      </c>
      <c r="B971" t="s">
        <v>3</v>
      </c>
    </row>
    <row r="972" spans="1:2" x14ac:dyDescent="0.25">
      <c r="A972" t="s">
        <v>10232</v>
      </c>
      <c r="B972" t="s">
        <v>10233</v>
      </c>
    </row>
    <row r="973" spans="1:2" x14ac:dyDescent="0.25">
      <c r="A973" t="s">
        <v>10234</v>
      </c>
      <c r="B973" t="s">
        <v>10235</v>
      </c>
    </row>
    <row r="974" spans="1:2" x14ac:dyDescent="0.25">
      <c r="A974" t="s">
        <v>10236</v>
      </c>
      <c r="B974" t="s">
        <v>3</v>
      </c>
    </row>
    <row r="975" spans="1:2" x14ac:dyDescent="0.25">
      <c r="A975" t="s">
        <v>10237</v>
      </c>
      <c r="B975" t="s">
        <v>732</v>
      </c>
    </row>
    <row r="976" spans="1:2" x14ac:dyDescent="0.25">
      <c r="A976" t="s">
        <v>10238</v>
      </c>
      <c r="B976" t="s">
        <v>10239</v>
      </c>
    </row>
    <row r="977" spans="1:2" x14ac:dyDescent="0.25">
      <c r="A977" t="s">
        <v>10240</v>
      </c>
      <c r="B977" t="s">
        <v>4500</v>
      </c>
    </row>
    <row r="978" spans="1:2" x14ac:dyDescent="0.25">
      <c r="A978" t="s">
        <v>10241</v>
      </c>
      <c r="B978" t="s">
        <v>4194</v>
      </c>
    </row>
    <row r="979" spans="1:2" x14ac:dyDescent="0.25">
      <c r="A979" t="s">
        <v>10242</v>
      </c>
      <c r="B979" t="s">
        <v>10243</v>
      </c>
    </row>
    <row r="980" spans="1:2" x14ac:dyDescent="0.25">
      <c r="A980" t="s">
        <v>10244</v>
      </c>
      <c r="B980" t="s">
        <v>478</v>
      </c>
    </row>
    <row r="981" spans="1:2" x14ac:dyDescent="0.25">
      <c r="A981" t="s">
        <v>10245</v>
      </c>
      <c r="B981" t="s">
        <v>10246</v>
      </c>
    </row>
    <row r="982" spans="1:2" x14ac:dyDescent="0.25">
      <c r="A982" t="s">
        <v>10247</v>
      </c>
      <c r="B982" t="s">
        <v>10248</v>
      </c>
    </row>
    <row r="983" spans="1:2" x14ac:dyDescent="0.25">
      <c r="A983" t="s">
        <v>10249</v>
      </c>
      <c r="B983" t="s">
        <v>3</v>
      </c>
    </row>
    <row r="984" spans="1:2" x14ac:dyDescent="0.25">
      <c r="A984" t="s">
        <v>10250</v>
      </c>
      <c r="B984" t="s">
        <v>10251</v>
      </c>
    </row>
    <row r="985" spans="1:2" x14ac:dyDescent="0.25">
      <c r="A985" t="s">
        <v>10252</v>
      </c>
      <c r="B985" t="s">
        <v>3681</v>
      </c>
    </row>
    <row r="986" spans="1:2" x14ac:dyDescent="0.25">
      <c r="A986" t="s">
        <v>10253</v>
      </c>
      <c r="B986" t="s">
        <v>3681</v>
      </c>
    </row>
    <row r="987" spans="1:2" x14ac:dyDescent="0.25">
      <c r="A987" t="s">
        <v>10254</v>
      </c>
      <c r="B987" t="s">
        <v>10255</v>
      </c>
    </row>
    <row r="988" spans="1:2" x14ac:dyDescent="0.25">
      <c r="A988" t="s">
        <v>10256</v>
      </c>
      <c r="B988" t="s">
        <v>10257</v>
      </c>
    </row>
    <row r="989" spans="1:2" x14ac:dyDescent="0.25">
      <c r="A989" t="s">
        <v>10258</v>
      </c>
      <c r="B989" t="s">
        <v>4182</v>
      </c>
    </row>
    <row r="990" spans="1:2" x14ac:dyDescent="0.25">
      <c r="A990" t="s">
        <v>10259</v>
      </c>
      <c r="B990" t="s">
        <v>10260</v>
      </c>
    </row>
    <row r="991" spans="1:2" x14ac:dyDescent="0.25">
      <c r="A991" t="s">
        <v>10261</v>
      </c>
      <c r="B991" t="s">
        <v>10262</v>
      </c>
    </row>
    <row r="992" spans="1:2" x14ac:dyDescent="0.25">
      <c r="A992" t="s">
        <v>10263</v>
      </c>
      <c r="B992" t="s">
        <v>5847</v>
      </c>
    </row>
    <row r="993" spans="1:2" x14ac:dyDescent="0.25">
      <c r="A993" t="s">
        <v>10264</v>
      </c>
      <c r="B993" t="s">
        <v>10265</v>
      </c>
    </row>
    <row r="994" spans="1:2" x14ac:dyDescent="0.25">
      <c r="A994" t="s">
        <v>10266</v>
      </c>
      <c r="B994" t="s">
        <v>10267</v>
      </c>
    </row>
    <row r="995" spans="1:2" x14ac:dyDescent="0.25">
      <c r="A995" t="s">
        <v>10268</v>
      </c>
      <c r="B995" t="s">
        <v>10269</v>
      </c>
    </row>
    <row r="996" spans="1:2" x14ac:dyDescent="0.25">
      <c r="A996" t="s">
        <v>10270</v>
      </c>
      <c r="B996" t="s">
        <v>4470</v>
      </c>
    </row>
    <row r="997" spans="1:2" x14ac:dyDescent="0.25">
      <c r="A997" t="s">
        <v>10271</v>
      </c>
      <c r="B997" t="s">
        <v>1263</v>
      </c>
    </row>
    <row r="998" spans="1:2" x14ac:dyDescent="0.25">
      <c r="A998" t="s">
        <v>10272</v>
      </c>
      <c r="B998" t="s">
        <v>10273</v>
      </c>
    </row>
    <row r="999" spans="1:2" x14ac:dyDescent="0.25">
      <c r="A999" t="s">
        <v>10274</v>
      </c>
      <c r="B999" t="s">
        <v>3557</v>
      </c>
    </row>
    <row r="1000" spans="1:2" x14ac:dyDescent="0.25">
      <c r="A1000" t="s">
        <v>10275</v>
      </c>
      <c r="B1000" t="s">
        <v>227</v>
      </c>
    </row>
    <row r="1001" spans="1:2" x14ac:dyDescent="0.25">
      <c r="A1001" t="s">
        <v>10276</v>
      </c>
      <c r="B1001" t="s">
        <v>10277</v>
      </c>
    </row>
    <row r="1002" spans="1:2" x14ac:dyDescent="0.25">
      <c r="A1002" t="s">
        <v>10278</v>
      </c>
      <c r="B1002" t="s">
        <v>2023</v>
      </c>
    </row>
    <row r="1003" spans="1:2" x14ac:dyDescent="0.25">
      <c r="A1003" t="s">
        <v>10279</v>
      </c>
      <c r="B1003" t="s">
        <v>3</v>
      </c>
    </row>
    <row r="1004" spans="1:2" x14ac:dyDescent="0.25">
      <c r="A1004" t="s">
        <v>10280</v>
      </c>
      <c r="B1004" t="s">
        <v>3</v>
      </c>
    </row>
    <row r="1005" spans="1:2" x14ac:dyDescent="0.25">
      <c r="A1005" t="s">
        <v>10281</v>
      </c>
      <c r="B1005" t="s">
        <v>901</v>
      </c>
    </row>
    <row r="1006" spans="1:2" x14ac:dyDescent="0.25">
      <c r="A1006" t="s">
        <v>10282</v>
      </c>
      <c r="B1006" t="s">
        <v>598</v>
      </c>
    </row>
    <row r="1007" spans="1:2" x14ac:dyDescent="0.25">
      <c r="A1007" t="s">
        <v>10283</v>
      </c>
      <c r="B1007" t="s">
        <v>10284</v>
      </c>
    </row>
    <row r="1008" spans="1:2" x14ac:dyDescent="0.25">
      <c r="A1008" t="s">
        <v>10285</v>
      </c>
      <c r="B1008" t="s">
        <v>10286</v>
      </c>
    </row>
    <row r="1009" spans="1:2" x14ac:dyDescent="0.25">
      <c r="A1009" t="s">
        <v>10287</v>
      </c>
      <c r="B1009" t="s">
        <v>4803</v>
      </c>
    </row>
    <row r="1010" spans="1:2" x14ac:dyDescent="0.25">
      <c r="A1010" t="s">
        <v>10288</v>
      </c>
      <c r="B1010" t="s">
        <v>10289</v>
      </c>
    </row>
    <row r="1011" spans="1:2" x14ac:dyDescent="0.25">
      <c r="A1011" t="s">
        <v>10290</v>
      </c>
      <c r="B1011" t="s">
        <v>10291</v>
      </c>
    </row>
    <row r="1012" spans="1:2" x14ac:dyDescent="0.25">
      <c r="A1012" t="s">
        <v>10292</v>
      </c>
      <c r="B1012" t="s">
        <v>10291</v>
      </c>
    </row>
    <row r="1013" spans="1:2" x14ac:dyDescent="0.25">
      <c r="A1013" t="s">
        <v>10293</v>
      </c>
      <c r="B1013" t="s">
        <v>7080</v>
      </c>
    </row>
    <row r="1014" spans="1:2" x14ac:dyDescent="0.25">
      <c r="A1014" t="s">
        <v>10294</v>
      </c>
      <c r="B1014" t="s">
        <v>3270</v>
      </c>
    </row>
    <row r="1015" spans="1:2" x14ac:dyDescent="0.25">
      <c r="A1015" t="s">
        <v>10295</v>
      </c>
      <c r="B1015" t="s">
        <v>10296</v>
      </c>
    </row>
    <row r="1016" spans="1:2" x14ac:dyDescent="0.25">
      <c r="A1016" t="s">
        <v>10297</v>
      </c>
      <c r="B1016" t="s">
        <v>10298</v>
      </c>
    </row>
    <row r="1017" spans="1:2" x14ac:dyDescent="0.25">
      <c r="A1017" t="s">
        <v>10299</v>
      </c>
      <c r="B1017" t="s">
        <v>2052</v>
      </c>
    </row>
    <row r="1018" spans="1:2" x14ac:dyDescent="0.25">
      <c r="A1018" t="s">
        <v>10300</v>
      </c>
      <c r="B1018" t="s">
        <v>10301</v>
      </c>
    </row>
    <row r="1019" spans="1:2" x14ac:dyDescent="0.25">
      <c r="A1019" t="s">
        <v>10302</v>
      </c>
      <c r="B1019" t="s">
        <v>1417</v>
      </c>
    </row>
    <row r="1020" spans="1:2" x14ac:dyDescent="0.25">
      <c r="A1020" t="s">
        <v>10303</v>
      </c>
      <c r="B1020" t="s">
        <v>10304</v>
      </c>
    </row>
    <row r="1021" spans="1:2" x14ac:dyDescent="0.25">
      <c r="A1021" t="s">
        <v>10305</v>
      </c>
      <c r="B1021" t="s">
        <v>3</v>
      </c>
    </row>
    <row r="1022" spans="1:2" x14ac:dyDescent="0.25">
      <c r="A1022" t="s">
        <v>10306</v>
      </c>
      <c r="B1022" t="s">
        <v>2362</v>
      </c>
    </row>
    <row r="1023" spans="1:2" x14ac:dyDescent="0.25">
      <c r="A1023" t="s">
        <v>10307</v>
      </c>
      <c r="B1023" t="s">
        <v>10308</v>
      </c>
    </row>
    <row r="1024" spans="1:2" x14ac:dyDescent="0.25">
      <c r="A1024" t="s">
        <v>10309</v>
      </c>
      <c r="B1024" t="s">
        <v>10310</v>
      </c>
    </row>
    <row r="1025" spans="1:2" x14ac:dyDescent="0.25">
      <c r="A1025" t="s">
        <v>10311</v>
      </c>
      <c r="B1025" t="s">
        <v>7950</v>
      </c>
    </row>
    <row r="1026" spans="1:2" x14ac:dyDescent="0.25">
      <c r="A1026" t="s">
        <v>10312</v>
      </c>
      <c r="B1026" t="s">
        <v>9998</v>
      </c>
    </row>
    <row r="1027" spans="1:2" x14ac:dyDescent="0.25">
      <c r="A1027" t="s">
        <v>10313</v>
      </c>
      <c r="B1027" t="s">
        <v>10314</v>
      </c>
    </row>
    <row r="1028" spans="1:2" x14ac:dyDescent="0.25">
      <c r="A1028" t="s">
        <v>10315</v>
      </c>
      <c r="B1028" t="s">
        <v>10316</v>
      </c>
    </row>
    <row r="1029" spans="1:2" x14ac:dyDescent="0.25">
      <c r="A1029" t="s">
        <v>10317</v>
      </c>
      <c r="B1029" t="s">
        <v>335</v>
      </c>
    </row>
    <row r="1030" spans="1:2" x14ac:dyDescent="0.25">
      <c r="A1030" t="s">
        <v>10318</v>
      </c>
      <c r="B1030" t="s">
        <v>10319</v>
      </c>
    </row>
    <row r="1031" spans="1:2" x14ac:dyDescent="0.25">
      <c r="A1031" t="s">
        <v>10320</v>
      </c>
      <c r="B1031" t="s">
        <v>2915</v>
      </c>
    </row>
    <row r="1032" spans="1:2" x14ac:dyDescent="0.25">
      <c r="A1032" t="s">
        <v>10321</v>
      </c>
      <c r="B1032" t="s">
        <v>3400</v>
      </c>
    </row>
    <row r="1033" spans="1:2" x14ac:dyDescent="0.25">
      <c r="A1033" t="s">
        <v>10322</v>
      </c>
      <c r="B1033" t="s">
        <v>10323</v>
      </c>
    </row>
    <row r="1034" spans="1:2" x14ac:dyDescent="0.25">
      <c r="A1034" t="s">
        <v>10324</v>
      </c>
      <c r="B1034" t="s">
        <v>3</v>
      </c>
    </row>
    <row r="1035" spans="1:2" x14ac:dyDescent="0.25">
      <c r="A1035" t="s">
        <v>10325</v>
      </c>
      <c r="B1035" t="s">
        <v>3</v>
      </c>
    </row>
    <row r="1036" spans="1:2" x14ac:dyDescent="0.25">
      <c r="A1036" t="s">
        <v>10326</v>
      </c>
      <c r="B1036" t="s">
        <v>5755</v>
      </c>
    </row>
    <row r="1037" spans="1:2" x14ac:dyDescent="0.25">
      <c r="A1037" t="s">
        <v>10327</v>
      </c>
      <c r="B1037" t="s">
        <v>10328</v>
      </c>
    </row>
    <row r="1038" spans="1:2" x14ac:dyDescent="0.25">
      <c r="A1038" t="s">
        <v>10329</v>
      </c>
      <c r="B1038" t="s">
        <v>10330</v>
      </c>
    </row>
    <row r="1039" spans="1:2" x14ac:dyDescent="0.25">
      <c r="A1039" t="s">
        <v>10331</v>
      </c>
      <c r="B1039" t="s">
        <v>10332</v>
      </c>
    </row>
    <row r="1040" spans="1:2" x14ac:dyDescent="0.25">
      <c r="A1040" t="s">
        <v>10333</v>
      </c>
      <c r="B1040" t="s">
        <v>10334</v>
      </c>
    </row>
    <row r="1041" spans="1:2" x14ac:dyDescent="0.25">
      <c r="A1041" t="s">
        <v>10335</v>
      </c>
      <c r="B1041" t="s">
        <v>3</v>
      </c>
    </row>
    <row r="1042" spans="1:2" x14ac:dyDescent="0.25">
      <c r="A1042" t="s">
        <v>10336</v>
      </c>
      <c r="B1042" t="s">
        <v>3949</v>
      </c>
    </row>
    <row r="1043" spans="1:2" x14ac:dyDescent="0.25">
      <c r="A1043" t="s">
        <v>10337</v>
      </c>
      <c r="B1043" t="s">
        <v>6617</v>
      </c>
    </row>
    <row r="1044" spans="1:2" x14ac:dyDescent="0.25">
      <c r="A1044" t="s">
        <v>10338</v>
      </c>
      <c r="B1044" t="s">
        <v>6617</v>
      </c>
    </row>
    <row r="1045" spans="1:2" x14ac:dyDescent="0.25">
      <c r="A1045" t="s">
        <v>10339</v>
      </c>
      <c r="B1045" t="s">
        <v>10340</v>
      </c>
    </row>
    <row r="1046" spans="1:2" x14ac:dyDescent="0.25">
      <c r="A1046" t="s">
        <v>10341</v>
      </c>
      <c r="B1046" t="s">
        <v>10342</v>
      </c>
    </row>
    <row r="1047" spans="1:2" x14ac:dyDescent="0.25">
      <c r="A1047" t="s">
        <v>10343</v>
      </c>
      <c r="B1047" t="s">
        <v>3</v>
      </c>
    </row>
    <row r="1048" spans="1:2" x14ac:dyDescent="0.25">
      <c r="A1048" t="s">
        <v>10344</v>
      </c>
      <c r="B1048" t="s">
        <v>10345</v>
      </c>
    </row>
    <row r="1049" spans="1:2" x14ac:dyDescent="0.25">
      <c r="A1049" t="s">
        <v>10346</v>
      </c>
      <c r="B1049" t="s">
        <v>10347</v>
      </c>
    </row>
    <row r="1050" spans="1:2" x14ac:dyDescent="0.25">
      <c r="A1050" t="s">
        <v>10348</v>
      </c>
      <c r="B1050" t="s">
        <v>491</v>
      </c>
    </row>
    <row r="1051" spans="1:2" x14ac:dyDescent="0.25">
      <c r="A1051" t="s">
        <v>10349</v>
      </c>
      <c r="B1051" t="s">
        <v>3</v>
      </c>
    </row>
    <row r="1052" spans="1:2" x14ac:dyDescent="0.25">
      <c r="A1052" t="s">
        <v>10350</v>
      </c>
      <c r="B1052" t="s">
        <v>10351</v>
      </c>
    </row>
    <row r="1053" spans="1:2" x14ac:dyDescent="0.25">
      <c r="A1053" t="s">
        <v>10352</v>
      </c>
      <c r="B1053" t="s">
        <v>5355</v>
      </c>
    </row>
    <row r="1054" spans="1:2" x14ac:dyDescent="0.25">
      <c r="A1054" t="s">
        <v>10353</v>
      </c>
      <c r="B1054" t="s">
        <v>5355</v>
      </c>
    </row>
    <row r="1055" spans="1:2" x14ac:dyDescent="0.25">
      <c r="A1055" t="s">
        <v>10354</v>
      </c>
      <c r="B1055" t="s">
        <v>10355</v>
      </c>
    </row>
    <row r="1056" spans="1:2" x14ac:dyDescent="0.25">
      <c r="A1056" t="s">
        <v>10356</v>
      </c>
      <c r="B1056" t="s">
        <v>5355</v>
      </c>
    </row>
    <row r="1057" spans="1:2" x14ac:dyDescent="0.25">
      <c r="A1057" t="s">
        <v>10357</v>
      </c>
      <c r="B1057" t="s">
        <v>4234</v>
      </c>
    </row>
    <row r="1058" spans="1:2" x14ac:dyDescent="0.25">
      <c r="A1058" t="s">
        <v>10358</v>
      </c>
      <c r="B1058" t="s">
        <v>10359</v>
      </c>
    </row>
    <row r="1059" spans="1:2" x14ac:dyDescent="0.25">
      <c r="A1059" t="s">
        <v>10360</v>
      </c>
      <c r="B1059" t="s">
        <v>4718</v>
      </c>
    </row>
    <row r="1060" spans="1:2" x14ac:dyDescent="0.25">
      <c r="A1060" t="s">
        <v>10361</v>
      </c>
      <c r="B1060" t="s">
        <v>10362</v>
      </c>
    </row>
    <row r="1061" spans="1:2" x14ac:dyDescent="0.25">
      <c r="A1061" t="s">
        <v>10363</v>
      </c>
      <c r="B1061" t="s">
        <v>4165</v>
      </c>
    </row>
    <row r="1062" spans="1:2" x14ac:dyDescent="0.25">
      <c r="A1062" t="s">
        <v>10364</v>
      </c>
      <c r="B1062" t="s">
        <v>3</v>
      </c>
    </row>
    <row r="1063" spans="1:2" x14ac:dyDescent="0.25">
      <c r="A1063" t="s">
        <v>10365</v>
      </c>
      <c r="B1063" t="s">
        <v>4390</v>
      </c>
    </row>
    <row r="1064" spans="1:2" x14ac:dyDescent="0.25">
      <c r="A1064" t="s">
        <v>10366</v>
      </c>
      <c r="B1064" t="s">
        <v>10367</v>
      </c>
    </row>
    <row r="1065" spans="1:2" x14ac:dyDescent="0.25">
      <c r="A1065" t="s">
        <v>10368</v>
      </c>
      <c r="B1065" t="s">
        <v>10369</v>
      </c>
    </row>
    <row r="1066" spans="1:2" x14ac:dyDescent="0.25">
      <c r="A1066" t="s">
        <v>10370</v>
      </c>
      <c r="B1066" t="s">
        <v>10371</v>
      </c>
    </row>
    <row r="1067" spans="1:2" x14ac:dyDescent="0.25">
      <c r="A1067" t="s">
        <v>10372</v>
      </c>
      <c r="B1067" t="s">
        <v>4090</v>
      </c>
    </row>
    <row r="1068" spans="1:2" x14ac:dyDescent="0.25">
      <c r="A1068" t="s">
        <v>10373</v>
      </c>
      <c r="B1068" t="s">
        <v>10374</v>
      </c>
    </row>
    <row r="1069" spans="1:2" x14ac:dyDescent="0.25">
      <c r="A1069" t="s">
        <v>10375</v>
      </c>
      <c r="B1069" t="s">
        <v>10374</v>
      </c>
    </row>
    <row r="1070" spans="1:2" x14ac:dyDescent="0.25">
      <c r="A1070" t="s">
        <v>10376</v>
      </c>
      <c r="B1070" t="s">
        <v>10377</v>
      </c>
    </row>
    <row r="1071" spans="1:2" x14ac:dyDescent="0.25">
      <c r="A1071" t="s">
        <v>10378</v>
      </c>
      <c r="B1071" t="s">
        <v>10379</v>
      </c>
    </row>
    <row r="1072" spans="1:2" x14ac:dyDescent="0.25">
      <c r="A1072" t="s">
        <v>10380</v>
      </c>
      <c r="B1072" t="s">
        <v>10381</v>
      </c>
    </row>
    <row r="1073" spans="1:2" x14ac:dyDescent="0.25">
      <c r="A1073" t="s">
        <v>10382</v>
      </c>
      <c r="B1073" t="s">
        <v>4307</v>
      </c>
    </row>
    <row r="1074" spans="1:2" x14ac:dyDescent="0.25">
      <c r="A1074" t="s">
        <v>10383</v>
      </c>
      <c r="B1074" t="s">
        <v>2419</v>
      </c>
    </row>
    <row r="1075" spans="1:2" x14ac:dyDescent="0.25">
      <c r="A1075" t="s">
        <v>10384</v>
      </c>
      <c r="B1075" t="s">
        <v>6219</v>
      </c>
    </row>
    <row r="1076" spans="1:2" x14ac:dyDescent="0.25">
      <c r="A1076" t="s">
        <v>10385</v>
      </c>
      <c r="B1076" t="s">
        <v>10386</v>
      </c>
    </row>
    <row r="1077" spans="1:2" x14ac:dyDescent="0.25">
      <c r="A1077" t="s">
        <v>10387</v>
      </c>
      <c r="B1077" t="s">
        <v>10388</v>
      </c>
    </row>
    <row r="1078" spans="1:2" x14ac:dyDescent="0.25">
      <c r="A1078" t="s">
        <v>10389</v>
      </c>
      <c r="B1078" t="s">
        <v>5301</v>
      </c>
    </row>
    <row r="1079" spans="1:2" x14ac:dyDescent="0.25">
      <c r="A1079" t="s">
        <v>10390</v>
      </c>
      <c r="B1079" t="s">
        <v>10391</v>
      </c>
    </row>
    <row r="1080" spans="1:2" x14ac:dyDescent="0.25">
      <c r="A1080" t="s">
        <v>10392</v>
      </c>
      <c r="B1080" t="s">
        <v>4580</v>
      </c>
    </row>
    <row r="1081" spans="1:2" x14ac:dyDescent="0.25">
      <c r="A1081" t="s">
        <v>10393</v>
      </c>
      <c r="B1081" t="s">
        <v>10394</v>
      </c>
    </row>
    <row r="1082" spans="1:2" x14ac:dyDescent="0.25">
      <c r="A1082" t="s">
        <v>10395</v>
      </c>
      <c r="B1082" t="s">
        <v>10396</v>
      </c>
    </row>
    <row r="1083" spans="1:2" x14ac:dyDescent="0.25">
      <c r="A1083" t="s">
        <v>10397</v>
      </c>
      <c r="B1083" t="s">
        <v>10398</v>
      </c>
    </row>
    <row r="1084" spans="1:2" x14ac:dyDescent="0.25">
      <c r="A1084" t="s">
        <v>10399</v>
      </c>
      <c r="B1084" t="s">
        <v>10400</v>
      </c>
    </row>
    <row r="1085" spans="1:2" x14ac:dyDescent="0.25">
      <c r="A1085" t="s">
        <v>10401</v>
      </c>
      <c r="B1085" t="s">
        <v>6310</v>
      </c>
    </row>
    <row r="1086" spans="1:2" x14ac:dyDescent="0.25">
      <c r="A1086" t="s">
        <v>10402</v>
      </c>
      <c r="B1086" t="s">
        <v>3</v>
      </c>
    </row>
    <row r="1087" spans="1:2" x14ac:dyDescent="0.25">
      <c r="A1087" t="s">
        <v>10403</v>
      </c>
      <c r="B1087" t="s">
        <v>3096</v>
      </c>
    </row>
    <row r="1088" spans="1:2" x14ac:dyDescent="0.25">
      <c r="A1088" t="s">
        <v>10404</v>
      </c>
      <c r="B1088" t="s">
        <v>10405</v>
      </c>
    </row>
    <row r="1089" spans="1:2" x14ac:dyDescent="0.25">
      <c r="A1089" t="s">
        <v>10406</v>
      </c>
      <c r="B1089" t="s">
        <v>10407</v>
      </c>
    </row>
    <row r="1090" spans="1:2" x14ac:dyDescent="0.25">
      <c r="A1090" t="s">
        <v>10408</v>
      </c>
      <c r="B1090" t="s">
        <v>3815</v>
      </c>
    </row>
    <row r="1091" spans="1:2" x14ac:dyDescent="0.25">
      <c r="A1091" t="s">
        <v>10409</v>
      </c>
      <c r="B1091" t="s">
        <v>10410</v>
      </c>
    </row>
    <row r="1092" spans="1:2" x14ac:dyDescent="0.25">
      <c r="A1092" t="s">
        <v>10411</v>
      </c>
      <c r="B1092" t="s">
        <v>10412</v>
      </c>
    </row>
    <row r="1093" spans="1:2" x14ac:dyDescent="0.25">
      <c r="A1093" t="s">
        <v>10413</v>
      </c>
      <c r="B1093" t="s">
        <v>3</v>
      </c>
    </row>
    <row r="1094" spans="1:2" x14ac:dyDescent="0.25">
      <c r="A1094" t="s">
        <v>10414</v>
      </c>
      <c r="B1094" t="s">
        <v>10415</v>
      </c>
    </row>
    <row r="1095" spans="1:2" x14ac:dyDescent="0.25">
      <c r="A1095" t="s">
        <v>10416</v>
      </c>
      <c r="B1095" t="s">
        <v>10417</v>
      </c>
    </row>
    <row r="1096" spans="1:2" x14ac:dyDescent="0.25">
      <c r="A1096" t="s">
        <v>10418</v>
      </c>
      <c r="B1096" t="s">
        <v>10419</v>
      </c>
    </row>
    <row r="1097" spans="1:2" x14ac:dyDescent="0.25">
      <c r="A1097" t="s">
        <v>10420</v>
      </c>
      <c r="B1097" t="s">
        <v>10421</v>
      </c>
    </row>
    <row r="1098" spans="1:2" x14ac:dyDescent="0.25">
      <c r="A1098" t="s">
        <v>10422</v>
      </c>
      <c r="B1098" t="s">
        <v>4104</v>
      </c>
    </row>
    <row r="1099" spans="1:2" x14ac:dyDescent="0.25">
      <c r="A1099" t="s">
        <v>10423</v>
      </c>
      <c r="B1099" t="s">
        <v>10424</v>
      </c>
    </row>
    <row r="1100" spans="1:2" x14ac:dyDescent="0.25">
      <c r="A1100" t="s">
        <v>10425</v>
      </c>
      <c r="B1100" t="s">
        <v>7834</v>
      </c>
    </row>
    <row r="1101" spans="1:2" x14ac:dyDescent="0.25">
      <c r="A1101" t="s">
        <v>10426</v>
      </c>
      <c r="B1101" t="s">
        <v>1415</v>
      </c>
    </row>
    <row r="1102" spans="1:2" x14ac:dyDescent="0.25">
      <c r="A1102" t="s">
        <v>10427</v>
      </c>
      <c r="B1102" t="s">
        <v>3015</v>
      </c>
    </row>
    <row r="1103" spans="1:2" x14ac:dyDescent="0.25">
      <c r="A1103" t="s">
        <v>10428</v>
      </c>
      <c r="B1103" t="s">
        <v>5044</v>
      </c>
    </row>
    <row r="1104" spans="1:2" x14ac:dyDescent="0.25">
      <c r="A1104" t="s">
        <v>10429</v>
      </c>
      <c r="B1104" t="s">
        <v>1245</v>
      </c>
    </row>
    <row r="1105" spans="1:2" x14ac:dyDescent="0.25">
      <c r="A1105" t="s">
        <v>10430</v>
      </c>
      <c r="B1105" t="s">
        <v>625</v>
      </c>
    </row>
    <row r="1106" spans="1:2" x14ac:dyDescent="0.25">
      <c r="A1106" t="s">
        <v>10431</v>
      </c>
      <c r="B1106" t="s">
        <v>625</v>
      </c>
    </row>
    <row r="1107" spans="1:2" x14ac:dyDescent="0.25">
      <c r="A1107" t="s">
        <v>10432</v>
      </c>
      <c r="B1107" t="s">
        <v>3945</v>
      </c>
    </row>
    <row r="1108" spans="1:2" x14ac:dyDescent="0.25">
      <c r="A1108" t="s">
        <v>10433</v>
      </c>
      <c r="B1108" t="s">
        <v>10434</v>
      </c>
    </row>
    <row r="1109" spans="1:2" x14ac:dyDescent="0.25">
      <c r="A1109" t="s">
        <v>10435</v>
      </c>
      <c r="B1109" t="s">
        <v>10436</v>
      </c>
    </row>
    <row r="1110" spans="1:2" x14ac:dyDescent="0.25">
      <c r="A1110" t="s">
        <v>10437</v>
      </c>
      <c r="B1110" t="s">
        <v>335</v>
      </c>
    </row>
    <row r="1111" spans="1:2" x14ac:dyDescent="0.25">
      <c r="A1111" t="s">
        <v>10438</v>
      </c>
      <c r="B1111" t="s">
        <v>1972</v>
      </c>
    </row>
    <row r="1112" spans="1:2" x14ac:dyDescent="0.25">
      <c r="A1112" t="s">
        <v>10439</v>
      </c>
      <c r="B1112" t="s">
        <v>4301</v>
      </c>
    </row>
    <row r="1113" spans="1:2" x14ac:dyDescent="0.25">
      <c r="A1113" t="s">
        <v>10440</v>
      </c>
      <c r="B1113" t="s">
        <v>10441</v>
      </c>
    </row>
    <row r="1114" spans="1:2" x14ac:dyDescent="0.25">
      <c r="A1114" t="s">
        <v>10442</v>
      </c>
      <c r="B1114" t="s">
        <v>5758</v>
      </c>
    </row>
    <row r="1115" spans="1:2" x14ac:dyDescent="0.25">
      <c r="A1115" t="s">
        <v>10443</v>
      </c>
      <c r="B1115" t="s">
        <v>1269</v>
      </c>
    </row>
    <row r="1116" spans="1:2" x14ac:dyDescent="0.25">
      <c r="A1116" t="s">
        <v>10444</v>
      </c>
      <c r="B1116" t="s">
        <v>10445</v>
      </c>
    </row>
    <row r="1117" spans="1:2" x14ac:dyDescent="0.25">
      <c r="A1117" t="s">
        <v>10446</v>
      </c>
      <c r="B1117" t="s">
        <v>10447</v>
      </c>
    </row>
    <row r="1118" spans="1:2" x14ac:dyDescent="0.25">
      <c r="A1118" t="s">
        <v>10448</v>
      </c>
      <c r="B1118" t="s">
        <v>3757</v>
      </c>
    </row>
    <row r="1119" spans="1:2" x14ac:dyDescent="0.25">
      <c r="A1119" t="s">
        <v>10449</v>
      </c>
      <c r="B1119" t="s">
        <v>10450</v>
      </c>
    </row>
    <row r="1120" spans="1:2" x14ac:dyDescent="0.25">
      <c r="A1120" t="s">
        <v>10451</v>
      </c>
      <c r="B1120" t="s">
        <v>10452</v>
      </c>
    </row>
    <row r="1121" spans="1:2" x14ac:dyDescent="0.25">
      <c r="A1121" t="s">
        <v>10453</v>
      </c>
      <c r="B1121" t="s">
        <v>10454</v>
      </c>
    </row>
    <row r="1122" spans="1:2" x14ac:dyDescent="0.25">
      <c r="A1122" t="s">
        <v>10455</v>
      </c>
      <c r="B1122" t="s">
        <v>269</v>
      </c>
    </row>
    <row r="1123" spans="1:2" x14ac:dyDescent="0.25">
      <c r="A1123" t="s">
        <v>10456</v>
      </c>
      <c r="B1123" t="s">
        <v>10457</v>
      </c>
    </row>
    <row r="1124" spans="1:2" x14ac:dyDescent="0.25">
      <c r="A1124" t="s">
        <v>10458</v>
      </c>
      <c r="B1124" t="s">
        <v>380</v>
      </c>
    </row>
    <row r="1125" spans="1:2" x14ac:dyDescent="0.25">
      <c r="A1125" t="s">
        <v>10459</v>
      </c>
      <c r="B1125" t="s">
        <v>10460</v>
      </c>
    </row>
    <row r="1126" spans="1:2" x14ac:dyDescent="0.25">
      <c r="A1126" t="s">
        <v>10461</v>
      </c>
      <c r="B1126" t="s">
        <v>1216</v>
      </c>
    </row>
    <row r="1127" spans="1:2" x14ac:dyDescent="0.25">
      <c r="A1127" t="s">
        <v>10462</v>
      </c>
      <c r="B1127" t="s">
        <v>6752</v>
      </c>
    </row>
    <row r="1128" spans="1:2" x14ac:dyDescent="0.25">
      <c r="A1128" t="s">
        <v>10463</v>
      </c>
      <c r="B1128" t="s">
        <v>3</v>
      </c>
    </row>
    <row r="1129" spans="1:2" x14ac:dyDescent="0.25">
      <c r="A1129" t="s">
        <v>10464</v>
      </c>
      <c r="B1129" t="s">
        <v>3</v>
      </c>
    </row>
    <row r="1130" spans="1:2" x14ac:dyDescent="0.25">
      <c r="A1130" t="s">
        <v>10465</v>
      </c>
      <c r="B1130" t="s">
        <v>925</v>
      </c>
    </row>
    <row r="1131" spans="1:2" x14ac:dyDescent="0.25">
      <c r="A1131" t="s">
        <v>10466</v>
      </c>
      <c r="B1131" t="s">
        <v>10467</v>
      </c>
    </row>
    <row r="1132" spans="1:2" x14ac:dyDescent="0.25">
      <c r="A1132" t="s">
        <v>10468</v>
      </c>
      <c r="B1132" t="s">
        <v>3</v>
      </c>
    </row>
    <row r="1133" spans="1:2" x14ac:dyDescent="0.25">
      <c r="A1133" t="s">
        <v>10469</v>
      </c>
      <c r="B1133" t="s">
        <v>3</v>
      </c>
    </row>
    <row r="1134" spans="1:2" x14ac:dyDescent="0.25">
      <c r="A1134" t="s">
        <v>10470</v>
      </c>
      <c r="B1134" t="s">
        <v>10471</v>
      </c>
    </row>
    <row r="1135" spans="1:2" x14ac:dyDescent="0.25">
      <c r="A1135" t="s">
        <v>10472</v>
      </c>
      <c r="B1135" t="s">
        <v>10473</v>
      </c>
    </row>
    <row r="1136" spans="1:2" x14ac:dyDescent="0.25">
      <c r="A1136" t="s">
        <v>10474</v>
      </c>
      <c r="B1136" t="s">
        <v>10475</v>
      </c>
    </row>
    <row r="1137" spans="1:2" x14ac:dyDescent="0.25">
      <c r="A1137" t="s">
        <v>10476</v>
      </c>
      <c r="B1137" t="s">
        <v>3777</v>
      </c>
    </row>
    <row r="1138" spans="1:2" x14ac:dyDescent="0.25">
      <c r="A1138" t="s">
        <v>10477</v>
      </c>
      <c r="B1138" t="s">
        <v>1552</v>
      </c>
    </row>
    <row r="1139" spans="1:2" x14ac:dyDescent="0.25">
      <c r="A1139" t="s">
        <v>10478</v>
      </c>
      <c r="B1139" t="s">
        <v>341</v>
      </c>
    </row>
    <row r="1140" spans="1:2" x14ac:dyDescent="0.25">
      <c r="A1140" t="s">
        <v>10479</v>
      </c>
      <c r="B1140" t="s">
        <v>5324</v>
      </c>
    </row>
    <row r="1141" spans="1:2" x14ac:dyDescent="0.25">
      <c r="A1141" t="s">
        <v>10480</v>
      </c>
      <c r="B1141" t="s">
        <v>10481</v>
      </c>
    </row>
    <row r="1142" spans="1:2" x14ac:dyDescent="0.25">
      <c r="A1142" t="s">
        <v>10482</v>
      </c>
      <c r="B1142" t="s">
        <v>1500</v>
      </c>
    </row>
    <row r="1143" spans="1:2" x14ac:dyDescent="0.25">
      <c r="A1143" t="s">
        <v>10483</v>
      </c>
      <c r="B1143" t="s">
        <v>10484</v>
      </c>
    </row>
    <row r="1144" spans="1:2" x14ac:dyDescent="0.25">
      <c r="A1144" t="s">
        <v>10485</v>
      </c>
      <c r="B1144" t="s">
        <v>10486</v>
      </c>
    </row>
    <row r="1145" spans="1:2" x14ac:dyDescent="0.25">
      <c r="A1145" t="s">
        <v>10487</v>
      </c>
      <c r="B1145" t="s">
        <v>10488</v>
      </c>
    </row>
    <row r="1146" spans="1:2" x14ac:dyDescent="0.25">
      <c r="A1146" t="s">
        <v>10489</v>
      </c>
      <c r="B1146" t="s">
        <v>10490</v>
      </c>
    </row>
    <row r="1147" spans="1:2" x14ac:dyDescent="0.25">
      <c r="A1147" t="s">
        <v>10491</v>
      </c>
      <c r="B1147" t="s">
        <v>1005</v>
      </c>
    </row>
    <row r="1148" spans="1:2" x14ac:dyDescent="0.25">
      <c r="A1148" t="s">
        <v>10492</v>
      </c>
      <c r="B1148" t="s">
        <v>10493</v>
      </c>
    </row>
    <row r="1149" spans="1:2" x14ac:dyDescent="0.25">
      <c r="A1149" t="s">
        <v>10494</v>
      </c>
      <c r="B1149" t="s">
        <v>10495</v>
      </c>
    </row>
    <row r="1150" spans="1:2" x14ac:dyDescent="0.25">
      <c r="A1150" t="s">
        <v>10496</v>
      </c>
      <c r="B1150" t="s">
        <v>3</v>
      </c>
    </row>
    <row r="1151" spans="1:2" x14ac:dyDescent="0.25">
      <c r="A1151" t="s">
        <v>10497</v>
      </c>
      <c r="B1151" t="s">
        <v>10498</v>
      </c>
    </row>
    <row r="1152" spans="1:2" x14ac:dyDescent="0.25">
      <c r="A1152" t="s">
        <v>10499</v>
      </c>
      <c r="B1152" t="s">
        <v>1894</v>
      </c>
    </row>
    <row r="1153" spans="1:2" x14ac:dyDescent="0.25">
      <c r="A1153" t="s">
        <v>10500</v>
      </c>
      <c r="B1153" t="s">
        <v>10501</v>
      </c>
    </row>
    <row r="1154" spans="1:2" x14ac:dyDescent="0.25">
      <c r="A1154" t="s">
        <v>10502</v>
      </c>
      <c r="B1154" t="s">
        <v>10503</v>
      </c>
    </row>
    <row r="1155" spans="1:2" x14ac:dyDescent="0.25">
      <c r="A1155" t="s">
        <v>10504</v>
      </c>
      <c r="B1155" t="s">
        <v>10505</v>
      </c>
    </row>
    <row r="1156" spans="1:2" x14ac:dyDescent="0.25">
      <c r="A1156" t="s">
        <v>10506</v>
      </c>
      <c r="B1156" t="s">
        <v>3850</v>
      </c>
    </row>
    <row r="1157" spans="1:2" x14ac:dyDescent="0.25">
      <c r="A1157" t="s">
        <v>10507</v>
      </c>
      <c r="B1157" t="s">
        <v>10508</v>
      </c>
    </row>
    <row r="1158" spans="1:2" x14ac:dyDescent="0.25">
      <c r="A1158" t="s">
        <v>10509</v>
      </c>
      <c r="B1158" t="s">
        <v>4234</v>
      </c>
    </row>
    <row r="1159" spans="1:2" x14ac:dyDescent="0.25">
      <c r="A1159" t="s">
        <v>10510</v>
      </c>
      <c r="B1159" t="s">
        <v>1432</v>
      </c>
    </row>
    <row r="1160" spans="1:2" x14ac:dyDescent="0.25">
      <c r="A1160" t="s">
        <v>10511</v>
      </c>
      <c r="B1160" t="s">
        <v>10512</v>
      </c>
    </row>
    <row r="1161" spans="1:2" x14ac:dyDescent="0.25">
      <c r="A1161" t="s">
        <v>10513</v>
      </c>
      <c r="B1161" t="s">
        <v>1750</v>
      </c>
    </row>
    <row r="1162" spans="1:2" x14ac:dyDescent="0.25">
      <c r="A1162" t="s">
        <v>10514</v>
      </c>
      <c r="B1162" t="s">
        <v>5226</v>
      </c>
    </row>
    <row r="1163" spans="1:2" x14ac:dyDescent="0.25">
      <c r="A1163" t="s">
        <v>10515</v>
      </c>
      <c r="B1163" t="s">
        <v>10516</v>
      </c>
    </row>
    <row r="1164" spans="1:2" x14ac:dyDescent="0.25">
      <c r="A1164" t="s">
        <v>10517</v>
      </c>
      <c r="B1164" t="s">
        <v>10518</v>
      </c>
    </row>
    <row r="1165" spans="1:2" x14ac:dyDescent="0.25">
      <c r="A1165" t="s">
        <v>10519</v>
      </c>
      <c r="B1165" t="s">
        <v>10520</v>
      </c>
    </row>
    <row r="1166" spans="1:2" x14ac:dyDescent="0.25">
      <c r="A1166" t="s">
        <v>10521</v>
      </c>
      <c r="B1166" t="s">
        <v>604</v>
      </c>
    </row>
    <row r="1167" spans="1:2" x14ac:dyDescent="0.25">
      <c r="A1167" t="s">
        <v>10522</v>
      </c>
      <c r="B1167" t="s">
        <v>3630</v>
      </c>
    </row>
    <row r="1168" spans="1:2" x14ac:dyDescent="0.25">
      <c r="A1168" t="s">
        <v>10523</v>
      </c>
      <c r="B1168" t="s">
        <v>10524</v>
      </c>
    </row>
    <row r="1169" spans="1:2" x14ac:dyDescent="0.25">
      <c r="A1169" t="s">
        <v>10525</v>
      </c>
      <c r="B1169" t="s">
        <v>3</v>
      </c>
    </row>
    <row r="1170" spans="1:2" x14ac:dyDescent="0.25">
      <c r="A1170" t="s">
        <v>10526</v>
      </c>
      <c r="B1170" t="s">
        <v>10527</v>
      </c>
    </row>
    <row r="1171" spans="1:2" x14ac:dyDescent="0.25">
      <c r="A1171" t="s">
        <v>10528</v>
      </c>
      <c r="B1171" t="s">
        <v>3</v>
      </c>
    </row>
    <row r="1172" spans="1:2" x14ac:dyDescent="0.25">
      <c r="A1172" t="s">
        <v>10529</v>
      </c>
      <c r="B1172" t="s">
        <v>10530</v>
      </c>
    </row>
    <row r="1173" spans="1:2" x14ac:dyDescent="0.25">
      <c r="A1173" t="s">
        <v>10531</v>
      </c>
      <c r="B1173" t="s">
        <v>10532</v>
      </c>
    </row>
    <row r="1174" spans="1:2" x14ac:dyDescent="0.25">
      <c r="A1174" t="s">
        <v>10533</v>
      </c>
      <c r="B1174" t="s">
        <v>10534</v>
      </c>
    </row>
    <row r="1175" spans="1:2" x14ac:dyDescent="0.25">
      <c r="A1175" t="s">
        <v>10535</v>
      </c>
      <c r="B1175" t="s">
        <v>335</v>
      </c>
    </row>
    <row r="1176" spans="1:2" x14ac:dyDescent="0.25">
      <c r="A1176" t="s">
        <v>10536</v>
      </c>
      <c r="B1176" t="s">
        <v>1235</v>
      </c>
    </row>
    <row r="1177" spans="1:2" x14ac:dyDescent="0.25">
      <c r="A1177" t="s">
        <v>10537</v>
      </c>
      <c r="B1177" t="s">
        <v>10538</v>
      </c>
    </row>
    <row r="1178" spans="1:2" x14ac:dyDescent="0.25">
      <c r="A1178" t="s">
        <v>10539</v>
      </c>
      <c r="B1178" t="s">
        <v>3</v>
      </c>
    </row>
    <row r="1179" spans="1:2" x14ac:dyDescent="0.25">
      <c r="A1179" t="s">
        <v>10540</v>
      </c>
      <c r="B1179" t="s">
        <v>3847</v>
      </c>
    </row>
    <row r="1180" spans="1:2" x14ac:dyDescent="0.25">
      <c r="A1180" t="s">
        <v>10541</v>
      </c>
      <c r="B1180" t="s">
        <v>3</v>
      </c>
    </row>
    <row r="1181" spans="1:2" x14ac:dyDescent="0.25">
      <c r="A1181" t="s">
        <v>10542</v>
      </c>
      <c r="B1181" t="s">
        <v>10543</v>
      </c>
    </row>
    <row r="1182" spans="1:2" x14ac:dyDescent="0.25">
      <c r="A1182" t="s">
        <v>10544</v>
      </c>
      <c r="B1182" t="s">
        <v>3334</v>
      </c>
    </row>
    <row r="1183" spans="1:2" x14ac:dyDescent="0.25">
      <c r="A1183" t="s">
        <v>10545</v>
      </c>
      <c r="B1183" t="s">
        <v>10546</v>
      </c>
    </row>
    <row r="1184" spans="1:2" x14ac:dyDescent="0.25">
      <c r="A1184" t="s">
        <v>10547</v>
      </c>
      <c r="B1184" t="s">
        <v>10548</v>
      </c>
    </row>
    <row r="1185" spans="1:2" x14ac:dyDescent="0.25">
      <c r="A1185" t="s">
        <v>10549</v>
      </c>
      <c r="B1185" t="s">
        <v>10550</v>
      </c>
    </row>
    <row r="1186" spans="1:2" x14ac:dyDescent="0.25">
      <c r="A1186" t="s">
        <v>10551</v>
      </c>
      <c r="B1186" t="s">
        <v>10552</v>
      </c>
    </row>
    <row r="1187" spans="1:2" x14ac:dyDescent="0.25">
      <c r="A1187" t="s">
        <v>10553</v>
      </c>
      <c r="B1187" t="s">
        <v>10554</v>
      </c>
    </row>
    <row r="1188" spans="1:2" x14ac:dyDescent="0.25">
      <c r="A1188" t="s">
        <v>10555</v>
      </c>
      <c r="B1188" t="s">
        <v>10556</v>
      </c>
    </row>
    <row r="1189" spans="1:2" x14ac:dyDescent="0.25">
      <c r="A1189" t="s">
        <v>10557</v>
      </c>
      <c r="B1189" t="s">
        <v>2467</v>
      </c>
    </row>
    <row r="1190" spans="1:2" x14ac:dyDescent="0.25">
      <c r="A1190" t="s">
        <v>10558</v>
      </c>
      <c r="B1190" t="s">
        <v>1256</v>
      </c>
    </row>
    <row r="1191" spans="1:2" x14ac:dyDescent="0.25">
      <c r="A1191" t="s">
        <v>10559</v>
      </c>
      <c r="B1191" t="s">
        <v>3</v>
      </c>
    </row>
    <row r="1192" spans="1:2" x14ac:dyDescent="0.25">
      <c r="A1192" t="s">
        <v>10560</v>
      </c>
      <c r="B1192" t="s">
        <v>10561</v>
      </c>
    </row>
    <row r="1193" spans="1:2" x14ac:dyDescent="0.25">
      <c r="A1193" t="s">
        <v>10562</v>
      </c>
      <c r="B1193" t="s">
        <v>10563</v>
      </c>
    </row>
    <row r="1194" spans="1:2" x14ac:dyDescent="0.25">
      <c r="A1194" t="s">
        <v>10564</v>
      </c>
      <c r="B1194" t="s">
        <v>3</v>
      </c>
    </row>
    <row r="1195" spans="1:2" x14ac:dyDescent="0.25">
      <c r="A1195" t="s">
        <v>10565</v>
      </c>
      <c r="B1195" t="s">
        <v>1829</v>
      </c>
    </row>
    <row r="1196" spans="1:2" x14ac:dyDescent="0.25">
      <c r="A1196" t="s">
        <v>10566</v>
      </c>
      <c r="B1196" t="s">
        <v>5382</v>
      </c>
    </row>
    <row r="1197" spans="1:2" x14ac:dyDescent="0.25">
      <c r="A1197" t="s">
        <v>10567</v>
      </c>
      <c r="B1197" t="s">
        <v>10568</v>
      </c>
    </row>
    <row r="1198" spans="1:2" x14ac:dyDescent="0.25">
      <c r="A1198" t="s">
        <v>10569</v>
      </c>
      <c r="B1198" t="s">
        <v>3914</v>
      </c>
    </row>
    <row r="1199" spans="1:2" x14ac:dyDescent="0.25">
      <c r="A1199" t="s">
        <v>10570</v>
      </c>
      <c r="B1199" t="s">
        <v>3</v>
      </c>
    </row>
    <row r="1200" spans="1:2" x14ac:dyDescent="0.25">
      <c r="A1200" t="s">
        <v>10571</v>
      </c>
      <c r="B1200" t="s">
        <v>10572</v>
      </c>
    </row>
    <row r="1201" spans="1:2" x14ac:dyDescent="0.25">
      <c r="A1201" t="s">
        <v>10573</v>
      </c>
      <c r="B1201" t="s">
        <v>10574</v>
      </c>
    </row>
    <row r="1202" spans="1:2" x14ac:dyDescent="0.25">
      <c r="A1202" t="s">
        <v>10575</v>
      </c>
      <c r="B1202" t="s">
        <v>10576</v>
      </c>
    </row>
    <row r="1203" spans="1:2" x14ac:dyDescent="0.25">
      <c r="A1203" t="s">
        <v>10577</v>
      </c>
      <c r="B1203" t="s">
        <v>10578</v>
      </c>
    </row>
    <row r="1204" spans="1:2" x14ac:dyDescent="0.25">
      <c r="A1204" t="s">
        <v>10579</v>
      </c>
      <c r="B1204" t="s">
        <v>10580</v>
      </c>
    </row>
    <row r="1205" spans="1:2" x14ac:dyDescent="0.25">
      <c r="A1205" t="s">
        <v>10581</v>
      </c>
      <c r="B1205" t="s">
        <v>10582</v>
      </c>
    </row>
    <row r="1206" spans="1:2" x14ac:dyDescent="0.25">
      <c r="A1206" t="s">
        <v>10583</v>
      </c>
      <c r="B1206" t="s">
        <v>10582</v>
      </c>
    </row>
    <row r="1207" spans="1:2" x14ac:dyDescent="0.25">
      <c r="A1207" t="s">
        <v>10584</v>
      </c>
      <c r="B1207" t="s">
        <v>1909</v>
      </c>
    </row>
    <row r="1208" spans="1:2" x14ac:dyDescent="0.25">
      <c r="A1208" t="s">
        <v>10585</v>
      </c>
      <c r="B1208" t="s">
        <v>10586</v>
      </c>
    </row>
    <row r="1209" spans="1:2" x14ac:dyDescent="0.25">
      <c r="A1209" t="s">
        <v>10587</v>
      </c>
      <c r="B1209" t="s">
        <v>10588</v>
      </c>
    </row>
    <row r="1210" spans="1:2" x14ac:dyDescent="0.25">
      <c r="A1210" t="s">
        <v>10589</v>
      </c>
      <c r="B1210" t="s">
        <v>10590</v>
      </c>
    </row>
    <row r="1211" spans="1:2" x14ac:dyDescent="0.25">
      <c r="A1211" t="s">
        <v>10591</v>
      </c>
      <c r="B1211" t="s">
        <v>172</v>
      </c>
    </row>
    <row r="1212" spans="1:2" x14ac:dyDescent="0.25">
      <c r="A1212" t="s">
        <v>10592</v>
      </c>
      <c r="B1212" t="s">
        <v>2380</v>
      </c>
    </row>
    <row r="1213" spans="1:2" x14ac:dyDescent="0.25">
      <c r="A1213" t="s">
        <v>10593</v>
      </c>
      <c r="B1213" t="s">
        <v>10594</v>
      </c>
    </row>
    <row r="1214" spans="1:2" x14ac:dyDescent="0.25">
      <c r="A1214" t="s">
        <v>10595</v>
      </c>
      <c r="B1214" t="s">
        <v>10596</v>
      </c>
    </row>
    <row r="1215" spans="1:2" x14ac:dyDescent="0.25">
      <c r="A1215" t="s">
        <v>10597</v>
      </c>
      <c r="B1215" t="s">
        <v>1421</v>
      </c>
    </row>
    <row r="1216" spans="1:2" x14ac:dyDescent="0.25">
      <c r="A1216" t="s">
        <v>10598</v>
      </c>
      <c r="B1216" t="s">
        <v>4293</v>
      </c>
    </row>
    <row r="1217" spans="1:2" x14ac:dyDescent="0.25">
      <c r="A1217" t="s">
        <v>10599</v>
      </c>
      <c r="B1217" t="s">
        <v>4293</v>
      </c>
    </row>
    <row r="1218" spans="1:2" x14ac:dyDescent="0.25">
      <c r="A1218" t="s">
        <v>10600</v>
      </c>
      <c r="B1218" t="s">
        <v>738</v>
      </c>
    </row>
    <row r="1219" spans="1:2" x14ac:dyDescent="0.25">
      <c r="A1219" t="s">
        <v>10601</v>
      </c>
      <c r="B1219" t="s">
        <v>10602</v>
      </c>
    </row>
    <row r="1220" spans="1:2" x14ac:dyDescent="0.25">
      <c r="A1220" t="s">
        <v>10603</v>
      </c>
      <c r="B1220" t="s">
        <v>10604</v>
      </c>
    </row>
    <row r="1221" spans="1:2" x14ac:dyDescent="0.25">
      <c r="A1221" t="s">
        <v>10605</v>
      </c>
      <c r="B1221" t="s">
        <v>10606</v>
      </c>
    </row>
    <row r="1222" spans="1:2" x14ac:dyDescent="0.25">
      <c r="A1222" t="s">
        <v>10607</v>
      </c>
      <c r="B1222" t="s">
        <v>10608</v>
      </c>
    </row>
    <row r="1223" spans="1:2" x14ac:dyDescent="0.25">
      <c r="A1223" t="s">
        <v>10609</v>
      </c>
      <c r="B1223" t="s">
        <v>10610</v>
      </c>
    </row>
    <row r="1224" spans="1:2" x14ac:dyDescent="0.25">
      <c r="A1224" t="s">
        <v>10611</v>
      </c>
      <c r="B1224" t="s">
        <v>10612</v>
      </c>
    </row>
    <row r="1225" spans="1:2" x14ac:dyDescent="0.25">
      <c r="A1225" t="s">
        <v>10613</v>
      </c>
      <c r="B1225" t="s">
        <v>10614</v>
      </c>
    </row>
    <row r="1226" spans="1:2" x14ac:dyDescent="0.25">
      <c r="A1226" t="s">
        <v>10615</v>
      </c>
      <c r="B1226" t="s">
        <v>3477</v>
      </c>
    </row>
    <row r="1227" spans="1:2" x14ac:dyDescent="0.25">
      <c r="A1227" t="s">
        <v>10616</v>
      </c>
      <c r="B1227" t="s">
        <v>3</v>
      </c>
    </row>
    <row r="1228" spans="1:2" x14ac:dyDescent="0.25">
      <c r="A1228" t="s">
        <v>10617</v>
      </c>
      <c r="B1228" t="s">
        <v>10618</v>
      </c>
    </row>
    <row r="1229" spans="1:2" x14ac:dyDescent="0.25">
      <c r="A1229" t="s">
        <v>10619</v>
      </c>
      <c r="B1229" t="s">
        <v>10620</v>
      </c>
    </row>
    <row r="1230" spans="1:2" x14ac:dyDescent="0.25">
      <c r="A1230" t="s">
        <v>10621</v>
      </c>
      <c r="B1230" t="s">
        <v>3975</v>
      </c>
    </row>
    <row r="1231" spans="1:2" x14ac:dyDescent="0.25">
      <c r="A1231" t="s">
        <v>10622</v>
      </c>
      <c r="B1231" t="s">
        <v>10623</v>
      </c>
    </row>
    <row r="1232" spans="1:2" x14ac:dyDescent="0.25">
      <c r="A1232" t="s">
        <v>10624</v>
      </c>
      <c r="B1232" t="s">
        <v>10625</v>
      </c>
    </row>
    <row r="1233" spans="1:2" x14ac:dyDescent="0.25">
      <c r="A1233" t="s">
        <v>10626</v>
      </c>
      <c r="B1233" t="s">
        <v>3</v>
      </c>
    </row>
    <row r="1234" spans="1:2" x14ac:dyDescent="0.25">
      <c r="A1234" t="s">
        <v>10627</v>
      </c>
      <c r="B1234" t="s">
        <v>3</v>
      </c>
    </row>
    <row r="1235" spans="1:2" x14ac:dyDescent="0.25">
      <c r="A1235" t="s">
        <v>10628</v>
      </c>
      <c r="B1235" t="s">
        <v>10629</v>
      </c>
    </row>
    <row r="1236" spans="1:2" x14ac:dyDescent="0.25">
      <c r="A1236" t="s">
        <v>10630</v>
      </c>
      <c r="B1236" t="s">
        <v>10629</v>
      </c>
    </row>
    <row r="1237" spans="1:2" x14ac:dyDescent="0.25">
      <c r="A1237" t="s">
        <v>10631</v>
      </c>
      <c r="B1237" t="s">
        <v>10632</v>
      </c>
    </row>
    <row r="1238" spans="1:2" x14ac:dyDescent="0.25">
      <c r="A1238" t="s">
        <v>10633</v>
      </c>
      <c r="B1238" t="s">
        <v>10634</v>
      </c>
    </row>
    <row r="1239" spans="1:2" x14ac:dyDescent="0.25">
      <c r="A1239" t="s">
        <v>10635</v>
      </c>
      <c r="B1239" t="s">
        <v>10636</v>
      </c>
    </row>
    <row r="1240" spans="1:2" x14ac:dyDescent="0.25">
      <c r="A1240" t="s">
        <v>10637</v>
      </c>
      <c r="B1240" t="s">
        <v>10638</v>
      </c>
    </row>
    <row r="1241" spans="1:2" x14ac:dyDescent="0.25">
      <c r="A1241" t="s">
        <v>10639</v>
      </c>
      <c r="B1241" t="s">
        <v>887</v>
      </c>
    </row>
    <row r="1242" spans="1:2" x14ac:dyDescent="0.25">
      <c r="A1242" t="s">
        <v>10640</v>
      </c>
      <c r="B1242" t="s">
        <v>10641</v>
      </c>
    </row>
    <row r="1243" spans="1:2" x14ac:dyDescent="0.25">
      <c r="A1243" t="s">
        <v>10642</v>
      </c>
      <c r="B1243" t="s">
        <v>5555</v>
      </c>
    </row>
    <row r="1244" spans="1:2" x14ac:dyDescent="0.25">
      <c r="A1244" t="s">
        <v>10643</v>
      </c>
      <c r="B1244" t="s">
        <v>3</v>
      </c>
    </row>
    <row r="1245" spans="1:2" x14ac:dyDescent="0.25">
      <c r="A1245" t="s">
        <v>10644</v>
      </c>
      <c r="B1245" t="s">
        <v>1927</v>
      </c>
    </row>
    <row r="1246" spans="1:2" x14ac:dyDescent="0.25">
      <c r="A1246" t="s">
        <v>10645</v>
      </c>
      <c r="B1246" t="s">
        <v>10646</v>
      </c>
    </row>
    <row r="1247" spans="1:2" x14ac:dyDescent="0.25">
      <c r="A1247" t="s">
        <v>10647</v>
      </c>
      <c r="B1247" t="s">
        <v>10648</v>
      </c>
    </row>
    <row r="1248" spans="1:2" x14ac:dyDescent="0.25">
      <c r="A1248" t="s">
        <v>10649</v>
      </c>
      <c r="B1248" t="s">
        <v>10650</v>
      </c>
    </row>
    <row r="1249" spans="1:2" x14ac:dyDescent="0.25">
      <c r="A1249" t="s">
        <v>10651</v>
      </c>
      <c r="B1249" t="s">
        <v>10652</v>
      </c>
    </row>
    <row r="1250" spans="1:2" x14ac:dyDescent="0.25">
      <c r="A1250" t="s">
        <v>10653</v>
      </c>
      <c r="B1250" t="s">
        <v>3786</v>
      </c>
    </row>
    <row r="1251" spans="1:2" x14ac:dyDescent="0.25">
      <c r="A1251" t="s">
        <v>10654</v>
      </c>
      <c r="B1251" t="s">
        <v>4123</v>
      </c>
    </row>
    <row r="1252" spans="1:2" x14ac:dyDescent="0.25">
      <c r="A1252" t="s">
        <v>10655</v>
      </c>
      <c r="B1252" t="s">
        <v>244</v>
      </c>
    </row>
    <row r="1253" spans="1:2" x14ac:dyDescent="0.25">
      <c r="A1253" t="s">
        <v>10656</v>
      </c>
      <c r="B1253" t="s">
        <v>10657</v>
      </c>
    </row>
    <row r="1254" spans="1:2" x14ac:dyDescent="0.25">
      <c r="A1254" t="s">
        <v>10658</v>
      </c>
      <c r="B1254" t="s">
        <v>3</v>
      </c>
    </row>
    <row r="1255" spans="1:2" x14ac:dyDescent="0.25">
      <c r="A1255" t="s">
        <v>10659</v>
      </c>
      <c r="B1255" t="s">
        <v>10784</v>
      </c>
    </row>
    <row r="1256" spans="1:2" x14ac:dyDescent="0.25">
      <c r="A1256" t="s">
        <v>10660</v>
      </c>
      <c r="B1256" t="s">
        <v>5341</v>
      </c>
    </row>
    <row r="1257" spans="1:2" x14ac:dyDescent="0.25">
      <c r="A1257" t="s">
        <v>10661</v>
      </c>
      <c r="B1257" t="s">
        <v>5341</v>
      </c>
    </row>
    <row r="1258" spans="1:2" x14ac:dyDescent="0.25">
      <c r="A1258" t="s">
        <v>10662</v>
      </c>
      <c r="B1258" t="s">
        <v>378</v>
      </c>
    </row>
    <row r="1259" spans="1:2" x14ac:dyDescent="0.25">
      <c r="A1259" t="s">
        <v>10663</v>
      </c>
      <c r="B1259" t="s">
        <v>3</v>
      </c>
    </row>
    <row r="1260" spans="1:2" x14ac:dyDescent="0.25">
      <c r="A1260" t="s">
        <v>10664</v>
      </c>
      <c r="B1260" t="s">
        <v>10665</v>
      </c>
    </row>
    <row r="1261" spans="1:2" x14ac:dyDescent="0.25">
      <c r="A1261" t="s">
        <v>10666</v>
      </c>
      <c r="B1261" t="s">
        <v>10667</v>
      </c>
    </row>
    <row r="1262" spans="1:2" x14ac:dyDescent="0.25">
      <c r="A1262" t="s">
        <v>10668</v>
      </c>
      <c r="B1262" t="s">
        <v>10669</v>
      </c>
    </row>
    <row r="1263" spans="1:2" x14ac:dyDescent="0.25">
      <c r="A1263" t="s">
        <v>10670</v>
      </c>
      <c r="B1263" t="s">
        <v>3</v>
      </c>
    </row>
    <row r="1264" spans="1:2" x14ac:dyDescent="0.25">
      <c r="A1264" t="s">
        <v>10671</v>
      </c>
      <c r="B1264" t="s">
        <v>10672</v>
      </c>
    </row>
    <row r="1265" spans="1:2" x14ac:dyDescent="0.25">
      <c r="A1265" t="s">
        <v>10673</v>
      </c>
      <c r="B1265" t="s">
        <v>1617</v>
      </c>
    </row>
    <row r="1266" spans="1:2" x14ac:dyDescent="0.25">
      <c r="A1266" t="s">
        <v>10674</v>
      </c>
      <c r="B1266" t="s">
        <v>6979</v>
      </c>
    </row>
    <row r="1267" spans="1:2" x14ac:dyDescent="0.25">
      <c r="A1267" t="s">
        <v>10675</v>
      </c>
      <c r="B1267" t="s">
        <v>3</v>
      </c>
    </row>
    <row r="1268" spans="1:2" x14ac:dyDescent="0.25">
      <c r="A1268" t="s">
        <v>10676</v>
      </c>
      <c r="B1268" t="s">
        <v>10677</v>
      </c>
    </row>
    <row r="1269" spans="1:2" x14ac:dyDescent="0.25">
      <c r="A1269" t="s">
        <v>10678</v>
      </c>
      <c r="B1269" t="s">
        <v>10679</v>
      </c>
    </row>
    <row r="1270" spans="1:2" x14ac:dyDescent="0.25">
      <c r="A1270" t="s">
        <v>10680</v>
      </c>
      <c r="B1270" t="s">
        <v>10681</v>
      </c>
    </row>
    <row r="1271" spans="1:2" x14ac:dyDescent="0.25">
      <c r="A1271" t="s">
        <v>10682</v>
      </c>
      <c r="B1271" t="s">
        <v>10683</v>
      </c>
    </row>
    <row r="1272" spans="1:2" x14ac:dyDescent="0.25">
      <c r="A1272" t="s">
        <v>10684</v>
      </c>
      <c r="B1272" t="s">
        <v>10685</v>
      </c>
    </row>
    <row r="1273" spans="1:2" x14ac:dyDescent="0.25">
      <c r="A1273" t="s">
        <v>10686</v>
      </c>
      <c r="B1273" t="s">
        <v>1650</v>
      </c>
    </row>
    <row r="1274" spans="1:2" x14ac:dyDescent="0.25">
      <c r="A1274" t="s">
        <v>10687</v>
      </c>
      <c r="B1274" t="s">
        <v>3654</v>
      </c>
    </row>
    <row r="1275" spans="1:2" x14ac:dyDescent="0.25">
      <c r="A1275" t="s">
        <v>10688</v>
      </c>
      <c r="B1275" t="s">
        <v>10689</v>
      </c>
    </row>
    <row r="1276" spans="1:2" x14ac:dyDescent="0.25">
      <c r="A1276" t="s">
        <v>10690</v>
      </c>
      <c r="B1276" t="s">
        <v>10691</v>
      </c>
    </row>
    <row r="1277" spans="1:2" x14ac:dyDescent="0.25">
      <c r="A1277" t="s">
        <v>10692</v>
      </c>
      <c r="B1277" t="s">
        <v>10693</v>
      </c>
    </row>
    <row r="1278" spans="1:2" x14ac:dyDescent="0.25">
      <c r="A1278" t="s">
        <v>10694</v>
      </c>
      <c r="B1278" t="s">
        <v>4671</v>
      </c>
    </row>
    <row r="1279" spans="1:2" x14ac:dyDescent="0.25">
      <c r="A1279" t="s">
        <v>10695</v>
      </c>
      <c r="B1279" t="s">
        <v>10696</v>
      </c>
    </row>
    <row r="1280" spans="1:2" x14ac:dyDescent="0.25">
      <c r="A1280" t="s">
        <v>10697</v>
      </c>
      <c r="B1280" t="s">
        <v>10698</v>
      </c>
    </row>
    <row r="1281" spans="1:2" x14ac:dyDescent="0.25">
      <c r="A1281" t="s">
        <v>10699</v>
      </c>
      <c r="B1281" t="s">
        <v>3521</v>
      </c>
    </row>
    <row r="1282" spans="1:2" x14ac:dyDescent="0.25">
      <c r="A1282" t="s">
        <v>10700</v>
      </c>
      <c r="B1282" t="s">
        <v>3</v>
      </c>
    </row>
    <row r="1283" spans="1:2" x14ac:dyDescent="0.25">
      <c r="A1283" t="s">
        <v>10701</v>
      </c>
      <c r="B1283" t="s">
        <v>4030</v>
      </c>
    </row>
    <row r="1284" spans="1:2" x14ac:dyDescent="0.25">
      <c r="A1284" t="s">
        <v>10702</v>
      </c>
      <c r="B1284" t="s">
        <v>3</v>
      </c>
    </row>
    <row r="1285" spans="1:2" x14ac:dyDescent="0.25">
      <c r="A1285" t="s">
        <v>10703</v>
      </c>
      <c r="B1285" t="s">
        <v>3258</v>
      </c>
    </row>
    <row r="1286" spans="1:2" x14ac:dyDescent="0.25">
      <c r="A1286" t="s">
        <v>10704</v>
      </c>
      <c r="B1286" t="s">
        <v>1844</v>
      </c>
    </row>
    <row r="1287" spans="1:2" x14ac:dyDescent="0.25">
      <c r="A1287" t="s">
        <v>10705</v>
      </c>
      <c r="B1287" t="s">
        <v>10706</v>
      </c>
    </row>
    <row r="1288" spans="1:2" x14ac:dyDescent="0.25">
      <c r="A1288" t="s">
        <v>10707</v>
      </c>
      <c r="B1288" t="s">
        <v>1188</v>
      </c>
    </row>
    <row r="1289" spans="1:2" x14ac:dyDescent="0.25">
      <c r="A1289" t="s">
        <v>10708</v>
      </c>
      <c r="B1289" t="s">
        <v>4850</v>
      </c>
    </row>
    <row r="1290" spans="1:2" x14ac:dyDescent="0.25">
      <c r="A1290" t="s">
        <v>10709</v>
      </c>
      <c r="B1290" t="s">
        <v>5463</v>
      </c>
    </row>
    <row r="1291" spans="1:2" x14ac:dyDescent="0.25">
      <c r="A1291" t="s">
        <v>10710</v>
      </c>
      <c r="B1291" t="s">
        <v>10711</v>
      </c>
    </row>
    <row r="1292" spans="1:2" x14ac:dyDescent="0.25">
      <c r="A1292" t="s">
        <v>10712</v>
      </c>
      <c r="B1292" t="s">
        <v>10713</v>
      </c>
    </row>
    <row r="1293" spans="1:2" x14ac:dyDescent="0.25">
      <c r="A1293" t="s">
        <v>10714</v>
      </c>
      <c r="B1293" t="s">
        <v>1194</v>
      </c>
    </row>
    <row r="1294" spans="1:2" x14ac:dyDescent="0.25">
      <c r="A1294" t="s">
        <v>10715</v>
      </c>
      <c r="B1294" t="s">
        <v>10716</v>
      </c>
    </row>
    <row r="1295" spans="1:2" x14ac:dyDescent="0.25">
      <c r="A1295" t="s">
        <v>10717</v>
      </c>
      <c r="B1295" t="s">
        <v>3136</v>
      </c>
    </row>
    <row r="1296" spans="1:2" x14ac:dyDescent="0.25">
      <c r="A1296" t="s">
        <v>10718</v>
      </c>
      <c r="B1296" t="s">
        <v>4092</v>
      </c>
    </row>
    <row r="1297" spans="1:2" x14ac:dyDescent="0.25">
      <c r="A1297" t="s">
        <v>10719</v>
      </c>
      <c r="B1297" t="s">
        <v>3</v>
      </c>
    </row>
    <row r="1298" spans="1:2" x14ac:dyDescent="0.25">
      <c r="A1298" t="s">
        <v>10720</v>
      </c>
      <c r="B1298" t="s">
        <v>10543</v>
      </c>
    </row>
    <row r="1299" spans="1:2" x14ac:dyDescent="0.25">
      <c r="A1299" t="s">
        <v>10721</v>
      </c>
      <c r="B1299" t="s">
        <v>6594</v>
      </c>
    </row>
    <row r="1300" spans="1:2" x14ac:dyDescent="0.25">
      <c r="A1300" t="s">
        <v>10722</v>
      </c>
      <c r="B1300" t="s">
        <v>960</v>
      </c>
    </row>
    <row r="1301" spans="1:2" x14ac:dyDescent="0.25">
      <c r="A1301" t="s">
        <v>10723</v>
      </c>
      <c r="B1301" t="s">
        <v>4525</v>
      </c>
    </row>
    <row r="1302" spans="1:2" x14ac:dyDescent="0.25">
      <c r="A1302" t="s">
        <v>10724</v>
      </c>
      <c r="B1302" t="s">
        <v>10725</v>
      </c>
    </row>
    <row r="1303" spans="1:2" x14ac:dyDescent="0.25">
      <c r="A1303" t="s">
        <v>10726</v>
      </c>
      <c r="B1303" t="s">
        <v>10727</v>
      </c>
    </row>
    <row r="1304" spans="1:2" x14ac:dyDescent="0.25">
      <c r="A1304" t="s">
        <v>10728</v>
      </c>
      <c r="B1304" t="s">
        <v>10729</v>
      </c>
    </row>
    <row r="1305" spans="1:2" x14ac:dyDescent="0.25">
      <c r="A1305" t="s">
        <v>10730</v>
      </c>
      <c r="B1305" t="s">
        <v>10731</v>
      </c>
    </row>
    <row r="1306" spans="1:2" x14ac:dyDescent="0.25">
      <c r="A1306" t="s">
        <v>10732</v>
      </c>
      <c r="B1306" t="s">
        <v>3</v>
      </c>
    </row>
    <row r="1307" spans="1:2" x14ac:dyDescent="0.25">
      <c r="A1307" t="s">
        <v>10733</v>
      </c>
      <c r="B1307" t="s">
        <v>10734</v>
      </c>
    </row>
    <row r="1308" spans="1:2" x14ac:dyDescent="0.25">
      <c r="A1308" t="s">
        <v>10735</v>
      </c>
      <c r="B1308" t="s">
        <v>5006</v>
      </c>
    </row>
    <row r="1309" spans="1:2" x14ac:dyDescent="0.25">
      <c r="A1309" t="s">
        <v>10736</v>
      </c>
      <c r="B1309" t="s">
        <v>10737</v>
      </c>
    </row>
    <row r="1310" spans="1:2" x14ac:dyDescent="0.25">
      <c r="A1310" t="s">
        <v>10738</v>
      </c>
      <c r="B1310" t="s">
        <v>3</v>
      </c>
    </row>
    <row r="1311" spans="1:2" x14ac:dyDescent="0.25">
      <c r="A1311" t="s">
        <v>10739</v>
      </c>
      <c r="B1311" t="s">
        <v>5576</v>
      </c>
    </row>
    <row r="1312" spans="1:2" x14ac:dyDescent="0.25">
      <c r="A1312" t="s">
        <v>10740</v>
      </c>
      <c r="B1312" t="s">
        <v>10741</v>
      </c>
    </row>
    <row r="1313" spans="1:2" x14ac:dyDescent="0.25">
      <c r="A1313" t="s">
        <v>10742</v>
      </c>
      <c r="B1313" t="s">
        <v>10743</v>
      </c>
    </row>
    <row r="1314" spans="1:2" x14ac:dyDescent="0.25">
      <c r="A1314" t="s">
        <v>10744</v>
      </c>
      <c r="B1314" t="s">
        <v>10745</v>
      </c>
    </row>
    <row r="1315" spans="1:2" x14ac:dyDescent="0.25">
      <c r="A1315" t="s">
        <v>10746</v>
      </c>
      <c r="B1315" t="s">
        <v>2123</v>
      </c>
    </row>
    <row r="1316" spans="1:2" x14ac:dyDescent="0.25">
      <c r="A1316" t="s">
        <v>10747</v>
      </c>
      <c r="B1316" t="s">
        <v>960</v>
      </c>
    </row>
    <row r="1317" spans="1:2" x14ac:dyDescent="0.25">
      <c r="A1317" t="s">
        <v>10748</v>
      </c>
      <c r="B1317" t="s">
        <v>3369</v>
      </c>
    </row>
    <row r="1318" spans="1:2" x14ac:dyDescent="0.25">
      <c r="A1318" t="s">
        <v>10749</v>
      </c>
      <c r="B1318" t="s">
        <v>10750</v>
      </c>
    </row>
    <row r="1319" spans="1:2" x14ac:dyDescent="0.25">
      <c r="A1319" t="s">
        <v>10751</v>
      </c>
      <c r="B1319" t="s">
        <v>2490</v>
      </c>
    </row>
    <row r="1320" spans="1:2" x14ac:dyDescent="0.25">
      <c r="A1320" t="s">
        <v>10752</v>
      </c>
      <c r="B1320" t="s">
        <v>10753</v>
      </c>
    </row>
    <row r="1321" spans="1:2" x14ac:dyDescent="0.25">
      <c r="A1321" t="s">
        <v>10754</v>
      </c>
      <c r="B1321" t="s">
        <v>6028</v>
      </c>
    </row>
    <row r="1322" spans="1:2" x14ac:dyDescent="0.25">
      <c r="A1322" t="s">
        <v>10755</v>
      </c>
      <c r="B1322" t="s">
        <v>6075</v>
      </c>
    </row>
    <row r="1323" spans="1:2" x14ac:dyDescent="0.25">
      <c r="A1323" t="s">
        <v>10756</v>
      </c>
      <c r="B1323" t="s">
        <v>6075</v>
      </c>
    </row>
    <row r="1324" spans="1:2" x14ac:dyDescent="0.25">
      <c r="A1324" t="s">
        <v>10757</v>
      </c>
      <c r="B1324" t="s">
        <v>5799</v>
      </c>
    </row>
    <row r="1325" spans="1:2" x14ac:dyDescent="0.25">
      <c r="A1325" t="s">
        <v>10758</v>
      </c>
      <c r="B1325" t="s">
        <v>10759</v>
      </c>
    </row>
    <row r="1326" spans="1:2" x14ac:dyDescent="0.25">
      <c r="A1326" t="s">
        <v>10760</v>
      </c>
      <c r="B1326" t="s">
        <v>10759</v>
      </c>
    </row>
    <row r="1327" spans="1:2" x14ac:dyDescent="0.25">
      <c r="A1327" t="s">
        <v>10761</v>
      </c>
      <c r="B1327" t="s">
        <v>3</v>
      </c>
    </row>
    <row r="1328" spans="1:2" x14ac:dyDescent="0.25">
      <c r="A1328" t="s">
        <v>10762</v>
      </c>
      <c r="B1328" t="s">
        <v>1639</v>
      </c>
    </row>
    <row r="1329" spans="1:2" x14ac:dyDescent="0.25">
      <c r="A1329" t="s">
        <v>10763</v>
      </c>
      <c r="B1329" t="s">
        <v>10764</v>
      </c>
    </row>
    <row r="1330" spans="1:2" x14ac:dyDescent="0.25">
      <c r="A1330" t="s">
        <v>10765</v>
      </c>
      <c r="B1330" t="s">
        <v>3</v>
      </c>
    </row>
    <row r="1331" spans="1:2" x14ac:dyDescent="0.25">
      <c r="A1331" t="s">
        <v>10766</v>
      </c>
      <c r="B1331" t="s">
        <v>3</v>
      </c>
    </row>
    <row r="1332" spans="1:2" x14ac:dyDescent="0.25">
      <c r="A1332" t="s">
        <v>10767</v>
      </c>
      <c r="B1332" t="s">
        <v>10768</v>
      </c>
    </row>
    <row r="1333" spans="1:2" x14ac:dyDescent="0.25">
      <c r="A1333" t="s">
        <v>10769</v>
      </c>
      <c r="B1333" t="s">
        <v>2283</v>
      </c>
    </row>
    <row r="1334" spans="1:2" x14ac:dyDescent="0.25">
      <c r="A1334" t="s">
        <v>10770</v>
      </c>
      <c r="B1334" t="s">
        <v>10771</v>
      </c>
    </row>
    <row r="1335" spans="1:2" x14ac:dyDescent="0.25">
      <c r="A1335" t="s">
        <v>10772</v>
      </c>
      <c r="B1335" t="s">
        <v>1337</v>
      </c>
    </row>
    <row r="1336" spans="1:2" x14ac:dyDescent="0.25">
      <c r="A1336" t="s">
        <v>10773</v>
      </c>
      <c r="B1336" t="s">
        <v>10774</v>
      </c>
    </row>
    <row r="1337" spans="1:2" x14ac:dyDescent="0.25">
      <c r="A1337" t="s">
        <v>10775</v>
      </c>
      <c r="B1337" t="s">
        <v>659</v>
      </c>
    </row>
    <row r="1338" spans="1:2" x14ac:dyDescent="0.25">
      <c r="A1338" t="s">
        <v>10776</v>
      </c>
      <c r="B1338" t="s">
        <v>10777</v>
      </c>
    </row>
    <row r="1339" spans="1:2" x14ac:dyDescent="0.25">
      <c r="A1339" t="s">
        <v>10778</v>
      </c>
      <c r="B1339" t="s">
        <v>10779</v>
      </c>
    </row>
    <row r="1340" spans="1:2" x14ac:dyDescent="0.25">
      <c r="A1340" t="s">
        <v>10780</v>
      </c>
      <c r="B1340" t="s">
        <v>10781</v>
      </c>
    </row>
    <row r="1341" spans="1:2" x14ac:dyDescent="0.25">
      <c r="A1341" t="s">
        <v>10782</v>
      </c>
      <c r="B1341" t="s">
        <v>4392</v>
      </c>
    </row>
    <row r="1342" spans="1:2" x14ac:dyDescent="0.25">
      <c r="A1342" t="s">
        <v>10783</v>
      </c>
      <c r="B1342" t="s">
        <v>10784</v>
      </c>
    </row>
    <row r="1343" spans="1:2" x14ac:dyDescent="0.25">
      <c r="A1343" t="s">
        <v>10785</v>
      </c>
      <c r="B1343" t="s">
        <v>3234</v>
      </c>
    </row>
    <row r="1344" spans="1:2" x14ac:dyDescent="0.25">
      <c r="A1344" t="s">
        <v>10786</v>
      </c>
      <c r="B1344" t="s">
        <v>7564</v>
      </c>
    </row>
    <row r="1345" spans="1:2" x14ac:dyDescent="0.25">
      <c r="A1345" t="s">
        <v>10787</v>
      </c>
      <c r="B1345" t="s">
        <v>10788</v>
      </c>
    </row>
    <row r="1346" spans="1:2" x14ac:dyDescent="0.25">
      <c r="A1346" t="s">
        <v>10789</v>
      </c>
      <c r="B1346" t="s">
        <v>79</v>
      </c>
    </row>
    <row r="1347" spans="1:2" x14ac:dyDescent="0.25">
      <c r="A1347" t="s">
        <v>10790</v>
      </c>
      <c r="B1347" t="s">
        <v>3</v>
      </c>
    </row>
    <row r="1348" spans="1:2" x14ac:dyDescent="0.25">
      <c r="A1348" t="s">
        <v>10791</v>
      </c>
      <c r="B1348" t="s">
        <v>1425</v>
      </c>
    </row>
    <row r="1349" spans="1:2" x14ac:dyDescent="0.25">
      <c r="A1349" t="s">
        <v>10792</v>
      </c>
      <c r="B1349" t="s">
        <v>10793</v>
      </c>
    </row>
    <row r="1350" spans="1:2" x14ac:dyDescent="0.25">
      <c r="A1350" t="s">
        <v>10794</v>
      </c>
      <c r="B1350" t="s">
        <v>10795</v>
      </c>
    </row>
    <row r="1351" spans="1:2" x14ac:dyDescent="0.25">
      <c r="A1351" t="s">
        <v>10796</v>
      </c>
      <c r="B1351" t="s">
        <v>1995</v>
      </c>
    </row>
    <row r="1352" spans="1:2" x14ac:dyDescent="0.25">
      <c r="A1352" t="s">
        <v>10797</v>
      </c>
      <c r="B1352" t="s">
        <v>378</v>
      </c>
    </row>
    <row r="1353" spans="1:2" x14ac:dyDescent="0.25">
      <c r="A1353" t="s">
        <v>10798</v>
      </c>
      <c r="B1353" t="s">
        <v>3164</v>
      </c>
    </row>
    <row r="1354" spans="1:2" x14ac:dyDescent="0.25">
      <c r="A1354" t="s">
        <v>10799</v>
      </c>
      <c r="B1354" t="s">
        <v>10800</v>
      </c>
    </row>
    <row r="1355" spans="1:2" x14ac:dyDescent="0.25">
      <c r="A1355" t="s">
        <v>10801</v>
      </c>
      <c r="B1355" t="s">
        <v>10802</v>
      </c>
    </row>
    <row r="1356" spans="1:2" x14ac:dyDescent="0.25">
      <c r="A1356" t="s">
        <v>10803</v>
      </c>
      <c r="B1356" t="s">
        <v>3232</v>
      </c>
    </row>
    <row r="1357" spans="1:2" x14ac:dyDescent="0.25">
      <c r="A1357" t="s">
        <v>10804</v>
      </c>
      <c r="B1357" t="s">
        <v>10805</v>
      </c>
    </row>
    <row r="1358" spans="1:2" x14ac:dyDescent="0.25">
      <c r="A1358" t="s">
        <v>10806</v>
      </c>
      <c r="B1358" t="s">
        <v>10807</v>
      </c>
    </row>
    <row r="1359" spans="1:2" x14ac:dyDescent="0.25">
      <c r="A1359" t="s">
        <v>10808</v>
      </c>
      <c r="B1359" t="s">
        <v>3</v>
      </c>
    </row>
    <row r="1360" spans="1:2" x14ac:dyDescent="0.25">
      <c r="A1360" t="s">
        <v>10809</v>
      </c>
      <c r="B1360" t="s">
        <v>10810</v>
      </c>
    </row>
    <row r="1361" spans="1:2" x14ac:dyDescent="0.25">
      <c r="A1361" t="s">
        <v>10811</v>
      </c>
      <c r="B1361" t="s">
        <v>10812</v>
      </c>
    </row>
    <row r="1362" spans="1:2" x14ac:dyDescent="0.25">
      <c r="A1362" t="s">
        <v>10813</v>
      </c>
      <c r="B1362" t="s">
        <v>3497</v>
      </c>
    </row>
    <row r="1363" spans="1:2" x14ac:dyDescent="0.25">
      <c r="A1363" t="s">
        <v>10814</v>
      </c>
      <c r="B1363" t="s">
        <v>10815</v>
      </c>
    </row>
    <row r="1364" spans="1:2" x14ac:dyDescent="0.25">
      <c r="A1364" t="s">
        <v>10816</v>
      </c>
      <c r="B1364" t="s">
        <v>10817</v>
      </c>
    </row>
    <row r="1365" spans="1:2" x14ac:dyDescent="0.25">
      <c r="A1365" t="s">
        <v>10818</v>
      </c>
      <c r="B1365" t="s">
        <v>3</v>
      </c>
    </row>
    <row r="1366" spans="1:2" x14ac:dyDescent="0.25">
      <c r="A1366" t="s">
        <v>10819</v>
      </c>
      <c r="B1366" t="s">
        <v>10820</v>
      </c>
    </row>
    <row r="1367" spans="1:2" x14ac:dyDescent="0.25">
      <c r="A1367" t="s">
        <v>10821</v>
      </c>
      <c r="B1367" t="s">
        <v>10822</v>
      </c>
    </row>
    <row r="1368" spans="1:2" x14ac:dyDescent="0.25">
      <c r="A1368" t="s">
        <v>10823</v>
      </c>
      <c r="B1368" t="s">
        <v>10824</v>
      </c>
    </row>
    <row r="1369" spans="1:2" x14ac:dyDescent="0.25">
      <c r="A1369" t="s">
        <v>10825</v>
      </c>
      <c r="B1369" t="s">
        <v>10826</v>
      </c>
    </row>
    <row r="1370" spans="1:2" x14ac:dyDescent="0.25">
      <c r="A1370" t="s">
        <v>10827</v>
      </c>
      <c r="B1370" t="s">
        <v>10828</v>
      </c>
    </row>
    <row r="1371" spans="1:2" x14ac:dyDescent="0.25">
      <c r="A1371" t="s">
        <v>10829</v>
      </c>
      <c r="B1371" t="s">
        <v>10830</v>
      </c>
    </row>
    <row r="1372" spans="1:2" x14ac:dyDescent="0.25">
      <c r="A1372" t="s">
        <v>10831</v>
      </c>
      <c r="B1372" t="s">
        <v>10832</v>
      </c>
    </row>
    <row r="1373" spans="1:2" x14ac:dyDescent="0.25">
      <c r="A1373" t="s">
        <v>10833</v>
      </c>
      <c r="B1373" t="s">
        <v>10834</v>
      </c>
    </row>
    <row r="1374" spans="1:2" x14ac:dyDescent="0.25">
      <c r="A1374" t="s">
        <v>10835</v>
      </c>
      <c r="B1374" t="s">
        <v>269</v>
      </c>
    </row>
    <row r="1375" spans="1:2" x14ac:dyDescent="0.25">
      <c r="A1375" t="s">
        <v>10836</v>
      </c>
      <c r="B1375" t="s">
        <v>10837</v>
      </c>
    </row>
    <row r="1376" spans="1:2" x14ac:dyDescent="0.25">
      <c r="A1376" t="s">
        <v>10838</v>
      </c>
      <c r="B1376" t="s">
        <v>9493</v>
      </c>
    </row>
    <row r="1377" spans="1:2" x14ac:dyDescent="0.25">
      <c r="A1377" t="s">
        <v>10839</v>
      </c>
      <c r="B1377" t="s">
        <v>3</v>
      </c>
    </row>
    <row r="1378" spans="1:2" x14ac:dyDescent="0.25">
      <c r="A1378" t="s">
        <v>10840</v>
      </c>
      <c r="B1378" t="s">
        <v>10841</v>
      </c>
    </row>
    <row r="1379" spans="1:2" x14ac:dyDescent="0.25">
      <c r="A1379" t="s">
        <v>10842</v>
      </c>
      <c r="B1379" t="s">
        <v>10843</v>
      </c>
    </row>
    <row r="1380" spans="1:2" x14ac:dyDescent="0.25">
      <c r="A1380" t="s">
        <v>10844</v>
      </c>
      <c r="B1380" t="s">
        <v>10845</v>
      </c>
    </row>
    <row r="1381" spans="1:2" x14ac:dyDescent="0.25">
      <c r="A1381" t="s">
        <v>10846</v>
      </c>
      <c r="B1381" t="s">
        <v>10847</v>
      </c>
    </row>
    <row r="1382" spans="1:2" x14ac:dyDescent="0.25">
      <c r="A1382" t="s">
        <v>10848</v>
      </c>
      <c r="B1382" t="s">
        <v>10849</v>
      </c>
    </row>
    <row r="1383" spans="1:2" x14ac:dyDescent="0.25">
      <c r="A1383" t="s">
        <v>10850</v>
      </c>
      <c r="B1383" t="s">
        <v>10851</v>
      </c>
    </row>
    <row r="1384" spans="1:2" x14ac:dyDescent="0.25">
      <c r="A1384" t="s">
        <v>10852</v>
      </c>
      <c r="B1384" t="s">
        <v>10851</v>
      </c>
    </row>
    <row r="1385" spans="1:2" x14ac:dyDescent="0.25">
      <c r="A1385" t="s">
        <v>10853</v>
      </c>
      <c r="B1385" t="s">
        <v>1535</v>
      </c>
    </row>
    <row r="1386" spans="1:2" x14ac:dyDescent="0.25">
      <c r="A1386" t="s">
        <v>10854</v>
      </c>
      <c r="B1386" t="s">
        <v>10855</v>
      </c>
    </row>
    <row r="1387" spans="1:2" x14ac:dyDescent="0.25">
      <c r="A1387" t="s">
        <v>161</v>
      </c>
      <c r="B1387" t="s">
        <v>3</v>
      </c>
    </row>
    <row r="1388" spans="1:2" x14ac:dyDescent="0.25">
      <c r="A1388" t="s">
        <v>10856</v>
      </c>
      <c r="B1388" t="s">
        <v>10857</v>
      </c>
    </row>
    <row r="1389" spans="1:2" x14ac:dyDescent="0.25">
      <c r="A1389" t="s">
        <v>10858</v>
      </c>
      <c r="B1389" t="s">
        <v>10859</v>
      </c>
    </row>
    <row r="1390" spans="1:2" x14ac:dyDescent="0.25">
      <c r="A1390" t="s">
        <v>10860</v>
      </c>
      <c r="B1390" t="s">
        <v>6216</v>
      </c>
    </row>
    <row r="1391" spans="1:2" x14ac:dyDescent="0.25">
      <c r="A1391" t="s">
        <v>10861</v>
      </c>
      <c r="B1391" t="s">
        <v>10862</v>
      </c>
    </row>
    <row r="1392" spans="1:2" x14ac:dyDescent="0.25">
      <c r="A1392" t="s">
        <v>10863</v>
      </c>
      <c r="B1392" t="s">
        <v>4866</v>
      </c>
    </row>
    <row r="1393" spans="1:2" x14ac:dyDescent="0.25">
      <c r="A1393" t="s">
        <v>10864</v>
      </c>
      <c r="B1393" t="s">
        <v>106</v>
      </c>
    </row>
    <row r="1394" spans="1:2" x14ac:dyDescent="0.25">
      <c r="A1394" t="s">
        <v>10865</v>
      </c>
      <c r="B1394" t="s">
        <v>106</v>
      </c>
    </row>
    <row r="1395" spans="1:2" x14ac:dyDescent="0.25">
      <c r="A1395" t="s">
        <v>10866</v>
      </c>
      <c r="B1395" t="s">
        <v>10867</v>
      </c>
    </row>
    <row r="1396" spans="1:2" x14ac:dyDescent="0.25">
      <c r="A1396" t="s">
        <v>10868</v>
      </c>
      <c r="B1396" t="s">
        <v>10869</v>
      </c>
    </row>
    <row r="1397" spans="1:2" x14ac:dyDescent="0.25">
      <c r="A1397" t="s">
        <v>10870</v>
      </c>
      <c r="B1397" t="s">
        <v>1113</v>
      </c>
    </row>
    <row r="1398" spans="1:2" x14ac:dyDescent="0.25">
      <c r="A1398" t="s">
        <v>10871</v>
      </c>
      <c r="B1398" t="s">
        <v>3</v>
      </c>
    </row>
    <row r="1399" spans="1:2" x14ac:dyDescent="0.25">
      <c r="A1399" t="s">
        <v>10872</v>
      </c>
      <c r="B1399" t="s">
        <v>10873</v>
      </c>
    </row>
    <row r="1400" spans="1:2" x14ac:dyDescent="0.25">
      <c r="A1400" t="s">
        <v>10874</v>
      </c>
      <c r="B1400" t="s">
        <v>10875</v>
      </c>
    </row>
    <row r="1401" spans="1:2" x14ac:dyDescent="0.25">
      <c r="A1401" t="s">
        <v>10876</v>
      </c>
      <c r="B1401" t="s">
        <v>10877</v>
      </c>
    </row>
    <row r="1402" spans="1:2" x14ac:dyDescent="0.25">
      <c r="A1402" t="s">
        <v>10878</v>
      </c>
      <c r="B1402" t="s">
        <v>1995</v>
      </c>
    </row>
    <row r="1403" spans="1:2" x14ac:dyDescent="0.25">
      <c r="A1403" t="s">
        <v>10879</v>
      </c>
      <c r="B1403" t="s">
        <v>10880</v>
      </c>
    </row>
    <row r="1404" spans="1:2" x14ac:dyDescent="0.25">
      <c r="A1404" t="s">
        <v>10881</v>
      </c>
      <c r="B1404" t="s">
        <v>2067</v>
      </c>
    </row>
    <row r="1405" spans="1:2" x14ac:dyDescent="0.25">
      <c r="A1405" t="s">
        <v>10882</v>
      </c>
      <c r="B1405" t="s">
        <v>3853</v>
      </c>
    </row>
    <row r="1406" spans="1:2" x14ac:dyDescent="0.25">
      <c r="A1406" t="s">
        <v>10883</v>
      </c>
      <c r="B1406" t="s">
        <v>10884</v>
      </c>
    </row>
    <row r="1407" spans="1:2" x14ac:dyDescent="0.25">
      <c r="A1407" t="s">
        <v>10885</v>
      </c>
      <c r="B1407" t="s">
        <v>10886</v>
      </c>
    </row>
    <row r="1408" spans="1:2" x14ac:dyDescent="0.25">
      <c r="A1408" t="s">
        <v>10887</v>
      </c>
      <c r="B1408" t="s">
        <v>10888</v>
      </c>
    </row>
    <row r="1409" spans="1:2" x14ac:dyDescent="0.25">
      <c r="A1409" t="s">
        <v>10889</v>
      </c>
      <c r="B1409" t="s">
        <v>6610</v>
      </c>
    </row>
    <row r="1410" spans="1:2" x14ac:dyDescent="0.25">
      <c r="A1410" t="s">
        <v>10890</v>
      </c>
      <c r="B1410" t="s">
        <v>269</v>
      </c>
    </row>
    <row r="1411" spans="1:2" x14ac:dyDescent="0.25">
      <c r="A1411" t="s">
        <v>10891</v>
      </c>
      <c r="B1411" t="s">
        <v>10892</v>
      </c>
    </row>
    <row r="1412" spans="1:2" x14ac:dyDescent="0.25">
      <c r="A1412" t="s">
        <v>10893</v>
      </c>
      <c r="B1412" t="s">
        <v>10894</v>
      </c>
    </row>
    <row r="1413" spans="1:2" x14ac:dyDescent="0.25">
      <c r="A1413" t="s">
        <v>10895</v>
      </c>
      <c r="B1413" t="s">
        <v>5589</v>
      </c>
    </row>
    <row r="1414" spans="1:2" x14ac:dyDescent="0.25">
      <c r="A1414" t="s">
        <v>10896</v>
      </c>
      <c r="B1414" t="s">
        <v>1673</v>
      </c>
    </row>
    <row r="1415" spans="1:2" x14ac:dyDescent="0.25">
      <c r="A1415" t="s">
        <v>10897</v>
      </c>
      <c r="B1415" t="s">
        <v>10898</v>
      </c>
    </row>
    <row r="1416" spans="1:2" x14ac:dyDescent="0.25">
      <c r="A1416" t="s">
        <v>10899</v>
      </c>
      <c r="B1416" t="s">
        <v>10900</v>
      </c>
    </row>
    <row r="1417" spans="1:2" x14ac:dyDescent="0.25">
      <c r="A1417" t="s">
        <v>10901</v>
      </c>
      <c r="B1417" t="s">
        <v>5198</v>
      </c>
    </row>
    <row r="1418" spans="1:2" x14ac:dyDescent="0.25">
      <c r="A1418" t="s">
        <v>10902</v>
      </c>
      <c r="B1418" t="s">
        <v>1436</v>
      </c>
    </row>
    <row r="1419" spans="1:2" x14ac:dyDescent="0.25">
      <c r="A1419" t="s">
        <v>10903</v>
      </c>
      <c r="B1419" t="s">
        <v>3</v>
      </c>
    </row>
    <row r="1420" spans="1:2" x14ac:dyDescent="0.25">
      <c r="A1420" t="s">
        <v>10904</v>
      </c>
      <c r="B1420" t="s">
        <v>10905</v>
      </c>
    </row>
    <row r="1421" spans="1:2" x14ac:dyDescent="0.25">
      <c r="A1421" t="s">
        <v>10906</v>
      </c>
      <c r="B1421" t="s">
        <v>704</v>
      </c>
    </row>
    <row r="1422" spans="1:2" x14ac:dyDescent="0.25">
      <c r="A1422" t="s">
        <v>10907</v>
      </c>
      <c r="B1422" t="s">
        <v>2909</v>
      </c>
    </row>
    <row r="1423" spans="1:2" x14ac:dyDescent="0.25">
      <c r="A1423" t="s">
        <v>10908</v>
      </c>
      <c r="B1423" t="s">
        <v>10909</v>
      </c>
    </row>
    <row r="1424" spans="1:2" x14ac:dyDescent="0.25">
      <c r="A1424" t="s">
        <v>10910</v>
      </c>
      <c r="B1424" t="s">
        <v>960</v>
      </c>
    </row>
    <row r="1425" spans="1:2" x14ac:dyDescent="0.25">
      <c r="A1425" t="s">
        <v>10911</v>
      </c>
      <c r="B1425" t="s">
        <v>10912</v>
      </c>
    </row>
    <row r="1426" spans="1:2" x14ac:dyDescent="0.25">
      <c r="A1426" t="s">
        <v>10913</v>
      </c>
      <c r="B1426" t="s">
        <v>7637</v>
      </c>
    </row>
    <row r="1427" spans="1:2" x14ac:dyDescent="0.25">
      <c r="A1427" t="s">
        <v>10914</v>
      </c>
      <c r="B1427" t="s">
        <v>156</v>
      </c>
    </row>
    <row r="1428" spans="1:2" x14ac:dyDescent="0.25">
      <c r="A1428" t="s">
        <v>10915</v>
      </c>
      <c r="B1428" t="s">
        <v>9439</v>
      </c>
    </row>
    <row r="1429" spans="1:2" x14ac:dyDescent="0.25">
      <c r="A1429" t="s">
        <v>10916</v>
      </c>
      <c r="B1429" t="s">
        <v>10917</v>
      </c>
    </row>
    <row r="1430" spans="1:2" x14ac:dyDescent="0.25">
      <c r="A1430" t="s">
        <v>10918</v>
      </c>
      <c r="B1430" t="s">
        <v>10919</v>
      </c>
    </row>
    <row r="1431" spans="1:2" x14ac:dyDescent="0.25">
      <c r="A1431" t="s">
        <v>10920</v>
      </c>
      <c r="B1431" t="s">
        <v>10921</v>
      </c>
    </row>
    <row r="1432" spans="1:2" x14ac:dyDescent="0.25">
      <c r="A1432" t="s">
        <v>10922</v>
      </c>
      <c r="B1432" t="s">
        <v>10923</v>
      </c>
    </row>
    <row r="1433" spans="1:2" x14ac:dyDescent="0.25">
      <c r="A1433" t="s">
        <v>10924</v>
      </c>
      <c r="B1433" t="s">
        <v>10925</v>
      </c>
    </row>
    <row r="1434" spans="1:2" x14ac:dyDescent="0.25">
      <c r="A1434" t="s">
        <v>10926</v>
      </c>
      <c r="B1434" t="s">
        <v>2301</v>
      </c>
    </row>
    <row r="1435" spans="1:2" x14ac:dyDescent="0.25">
      <c r="A1435" t="s">
        <v>10927</v>
      </c>
      <c r="B1435" t="s">
        <v>1147</v>
      </c>
    </row>
    <row r="1436" spans="1:2" x14ac:dyDescent="0.25">
      <c r="A1436" t="s">
        <v>10928</v>
      </c>
      <c r="B1436" t="s">
        <v>10929</v>
      </c>
    </row>
    <row r="1437" spans="1:2" x14ac:dyDescent="0.25">
      <c r="A1437" t="s">
        <v>10930</v>
      </c>
      <c r="B1437" t="s">
        <v>10931</v>
      </c>
    </row>
    <row r="1438" spans="1:2" x14ac:dyDescent="0.25">
      <c r="A1438" t="s">
        <v>10932</v>
      </c>
      <c r="B1438" t="s">
        <v>3</v>
      </c>
    </row>
    <row r="1439" spans="1:2" x14ac:dyDescent="0.25">
      <c r="A1439" t="s">
        <v>10933</v>
      </c>
      <c r="B1439" t="s">
        <v>3</v>
      </c>
    </row>
    <row r="1440" spans="1:2" x14ac:dyDescent="0.25">
      <c r="A1440" t="s">
        <v>10934</v>
      </c>
      <c r="B1440" t="s">
        <v>10935</v>
      </c>
    </row>
    <row r="1441" spans="1:2" x14ac:dyDescent="0.25">
      <c r="A1441" t="s">
        <v>10936</v>
      </c>
      <c r="B1441" t="s">
        <v>742</v>
      </c>
    </row>
    <row r="1442" spans="1:2" x14ac:dyDescent="0.25">
      <c r="A1442" t="s">
        <v>10937</v>
      </c>
      <c r="B1442" t="s">
        <v>10938</v>
      </c>
    </row>
    <row r="1443" spans="1:2" x14ac:dyDescent="0.25">
      <c r="A1443" t="s">
        <v>10939</v>
      </c>
      <c r="B1443" t="s">
        <v>10940</v>
      </c>
    </row>
    <row r="1444" spans="1:2" x14ac:dyDescent="0.25">
      <c r="A1444" t="s">
        <v>10941</v>
      </c>
      <c r="B1444" t="s">
        <v>10942</v>
      </c>
    </row>
    <row r="1445" spans="1:2" x14ac:dyDescent="0.25">
      <c r="A1445" t="s">
        <v>10943</v>
      </c>
      <c r="B1445" t="s">
        <v>10944</v>
      </c>
    </row>
    <row r="1446" spans="1:2" x14ac:dyDescent="0.25">
      <c r="A1446" t="s">
        <v>10945</v>
      </c>
      <c r="B1446" t="s">
        <v>10946</v>
      </c>
    </row>
    <row r="1447" spans="1:2" x14ac:dyDescent="0.25">
      <c r="A1447" t="s">
        <v>10947</v>
      </c>
      <c r="B1447" t="s">
        <v>3342</v>
      </c>
    </row>
    <row r="1448" spans="1:2" x14ac:dyDescent="0.25">
      <c r="A1448" t="s">
        <v>10948</v>
      </c>
      <c r="B1448" t="s">
        <v>5491</v>
      </c>
    </row>
    <row r="1449" spans="1:2" x14ac:dyDescent="0.25">
      <c r="A1449" t="s">
        <v>10949</v>
      </c>
      <c r="B1449" t="s">
        <v>231</v>
      </c>
    </row>
    <row r="1450" spans="1:2" x14ac:dyDescent="0.25">
      <c r="A1450" t="s">
        <v>10950</v>
      </c>
      <c r="B1450" t="s">
        <v>10951</v>
      </c>
    </row>
    <row r="1451" spans="1:2" x14ac:dyDescent="0.25">
      <c r="A1451" t="s">
        <v>10952</v>
      </c>
      <c r="B1451" t="s">
        <v>10953</v>
      </c>
    </row>
    <row r="1452" spans="1:2" x14ac:dyDescent="0.25">
      <c r="A1452" t="s">
        <v>10954</v>
      </c>
      <c r="B1452" t="s">
        <v>293</v>
      </c>
    </row>
    <row r="1453" spans="1:2" x14ac:dyDescent="0.25">
      <c r="A1453" t="s">
        <v>10955</v>
      </c>
      <c r="B1453" t="s">
        <v>293</v>
      </c>
    </row>
    <row r="1454" spans="1:2" x14ac:dyDescent="0.25">
      <c r="A1454" t="s">
        <v>10956</v>
      </c>
      <c r="B1454" t="s">
        <v>10957</v>
      </c>
    </row>
    <row r="1455" spans="1:2" x14ac:dyDescent="0.25">
      <c r="A1455" t="s">
        <v>10958</v>
      </c>
      <c r="B1455" t="s">
        <v>10959</v>
      </c>
    </row>
    <row r="1456" spans="1:2" x14ac:dyDescent="0.25">
      <c r="A1456" t="s">
        <v>10960</v>
      </c>
      <c r="B1456" t="s">
        <v>3241</v>
      </c>
    </row>
    <row r="1457" spans="1:2" x14ac:dyDescent="0.25">
      <c r="A1457" t="s">
        <v>10961</v>
      </c>
      <c r="B1457" t="s">
        <v>1063</v>
      </c>
    </row>
    <row r="1458" spans="1:2" x14ac:dyDescent="0.25">
      <c r="A1458" t="s">
        <v>10962</v>
      </c>
      <c r="B1458" t="s">
        <v>10963</v>
      </c>
    </row>
    <row r="1459" spans="1:2" x14ac:dyDescent="0.25">
      <c r="A1459" t="s">
        <v>10964</v>
      </c>
      <c r="B1459" t="s">
        <v>3</v>
      </c>
    </row>
    <row r="1460" spans="1:2" x14ac:dyDescent="0.25">
      <c r="A1460" t="s">
        <v>10965</v>
      </c>
      <c r="B1460" t="s">
        <v>3</v>
      </c>
    </row>
    <row r="1461" spans="1:2" x14ac:dyDescent="0.25">
      <c r="A1461" t="s">
        <v>10966</v>
      </c>
      <c r="B1461" t="s">
        <v>10967</v>
      </c>
    </row>
    <row r="1462" spans="1:2" x14ac:dyDescent="0.25">
      <c r="A1462" t="s">
        <v>10968</v>
      </c>
      <c r="B1462" t="s">
        <v>3053</v>
      </c>
    </row>
    <row r="1463" spans="1:2" x14ac:dyDescent="0.25">
      <c r="A1463" t="s">
        <v>10969</v>
      </c>
      <c r="B1463" t="s">
        <v>10970</v>
      </c>
    </row>
    <row r="1464" spans="1:2" x14ac:dyDescent="0.25">
      <c r="A1464" t="s">
        <v>10971</v>
      </c>
      <c r="B1464" t="s">
        <v>10972</v>
      </c>
    </row>
    <row r="1465" spans="1:2" x14ac:dyDescent="0.25">
      <c r="A1465" t="s">
        <v>10973</v>
      </c>
      <c r="B1465" t="s">
        <v>925</v>
      </c>
    </row>
    <row r="1466" spans="1:2" x14ac:dyDescent="0.25">
      <c r="A1466" t="s">
        <v>10974</v>
      </c>
      <c r="B1466" t="s">
        <v>2349</v>
      </c>
    </row>
    <row r="1467" spans="1:2" x14ac:dyDescent="0.25">
      <c r="A1467" t="s">
        <v>10975</v>
      </c>
      <c r="B1467" t="s">
        <v>10976</v>
      </c>
    </row>
    <row r="1468" spans="1:2" x14ac:dyDescent="0.25">
      <c r="A1468" t="s">
        <v>10977</v>
      </c>
      <c r="B1468" t="s">
        <v>8118</v>
      </c>
    </row>
    <row r="1469" spans="1:2" x14ac:dyDescent="0.25">
      <c r="A1469" t="s">
        <v>10978</v>
      </c>
      <c r="B1469" t="s">
        <v>10979</v>
      </c>
    </row>
    <row r="1470" spans="1:2" x14ac:dyDescent="0.25">
      <c r="A1470" t="s">
        <v>10980</v>
      </c>
      <c r="B1470" t="s">
        <v>3</v>
      </c>
    </row>
    <row r="1471" spans="1:2" x14ac:dyDescent="0.25">
      <c r="A1471" t="s">
        <v>10981</v>
      </c>
      <c r="B1471" t="s">
        <v>10982</v>
      </c>
    </row>
    <row r="1472" spans="1:2" x14ac:dyDescent="0.25">
      <c r="A1472" t="s">
        <v>10983</v>
      </c>
      <c r="B1472" t="s">
        <v>909</v>
      </c>
    </row>
    <row r="1473" spans="1:2" x14ac:dyDescent="0.25">
      <c r="A1473" t="s">
        <v>10984</v>
      </c>
      <c r="B1473" t="s">
        <v>6764</v>
      </c>
    </row>
    <row r="1474" spans="1:2" x14ac:dyDescent="0.25">
      <c r="A1474" t="s">
        <v>10985</v>
      </c>
      <c r="B1474" t="s">
        <v>10986</v>
      </c>
    </row>
    <row r="1475" spans="1:2" x14ac:dyDescent="0.25">
      <c r="A1475" t="s">
        <v>10987</v>
      </c>
      <c r="B1475" t="s">
        <v>1237</v>
      </c>
    </row>
    <row r="1476" spans="1:2" x14ac:dyDescent="0.25">
      <c r="A1476" t="s">
        <v>10988</v>
      </c>
      <c r="B1476" t="s">
        <v>1894</v>
      </c>
    </row>
    <row r="1477" spans="1:2" x14ac:dyDescent="0.25">
      <c r="A1477" t="s">
        <v>10989</v>
      </c>
      <c r="B1477" t="s">
        <v>7010</v>
      </c>
    </row>
    <row r="1478" spans="1:2" x14ac:dyDescent="0.25">
      <c r="A1478" t="s">
        <v>10990</v>
      </c>
      <c r="B1478" t="s">
        <v>10991</v>
      </c>
    </row>
    <row r="1479" spans="1:2" x14ac:dyDescent="0.25">
      <c r="A1479" t="s">
        <v>10992</v>
      </c>
      <c r="B1479" t="s">
        <v>1625</v>
      </c>
    </row>
    <row r="1480" spans="1:2" x14ac:dyDescent="0.25">
      <c r="A1480" t="s">
        <v>10993</v>
      </c>
      <c r="B1480" t="s">
        <v>3</v>
      </c>
    </row>
    <row r="1481" spans="1:2" x14ac:dyDescent="0.25">
      <c r="A1481" t="s">
        <v>10994</v>
      </c>
      <c r="B1481" t="s">
        <v>762</v>
      </c>
    </row>
    <row r="1482" spans="1:2" x14ac:dyDescent="0.25">
      <c r="A1482" t="s">
        <v>10995</v>
      </c>
      <c r="B1482" t="s">
        <v>10996</v>
      </c>
    </row>
    <row r="1483" spans="1:2" x14ac:dyDescent="0.25">
      <c r="A1483" t="s">
        <v>10997</v>
      </c>
      <c r="B1483" t="s">
        <v>10998</v>
      </c>
    </row>
    <row r="1484" spans="1:2" x14ac:dyDescent="0.25">
      <c r="A1484" t="s">
        <v>10999</v>
      </c>
      <c r="B1484" t="s">
        <v>11000</v>
      </c>
    </row>
    <row r="1485" spans="1:2" x14ac:dyDescent="0.25">
      <c r="A1485" t="s">
        <v>11001</v>
      </c>
      <c r="B1485" t="s">
        <v>56</v>
      </c>
    </row>
    <row r="1486" spans="1:2" x14ac:dyDescent="0.25">
      <c r="A1486" t="s">
        <v>11002</v>
      </c>
      <c r="B1486" t="s">
        <v>56</v>
      </c>
    </row>
    <row r="1487" spans="1:2" x14ac:dyDescent="0.25">
      <c r="A1487" t="s">
        <v>11003</v>
      </c>
      <c r="B1487" t="s">
        <v>1109</v>
      </c>
    </row>
    <row r="1488" spans="1:2" x14ac:dyDescent="0.25">
      <c r="A1488" t="s">
        <v>11004</v>
      </c>
      <c r="B1488" t="s">
        <v>11005</v>
      </c>
    </row>
    <row r="1489" spans="1:2" x14ac:dyDescent="0.25">
      <c r="A1489" t="s">
        <v>11006</v>
      </c>
      <c r="B1489" t="s">
        <v>3827</v>
      </c>
    </row>
    <row r="1490" spans="1:2" x14ac:dyDescent="0.25">
      <c r="A1490" t="s">
        <v>11007</v>
      </c>
      <c r="B1490" t="s">
        <v>11008</v>
      </c>
    </row>
    <row r="1491" spans="1:2" x14ac:dyDescent="0.25">
      <c r="A1491" t="s">
        <v>11009</v>
      </c>
      <c r="B1491" t="s">
        <v>11010</v>
      </c>
    </row>
    <row r="1492" spans="1:2" x14ac:dyDescent="0.25">
      <c r="A1492" t="s">
        <v>11011</v>
      </c>
      <c r="B1492" t="s">
        <v>3499</v>
      </c>
    </row>
    <row r="1493" spans="1:2" x14ac:dyDescent="0.25">
      <c r="A1493" t="s">
        <v>11012</v>
      </c>
      <c r="B1493" t="s">
        <v>6806</v>
      </c>
    </row>
    <row r="1494" spans="1:2" x14ac:dyDescent="0.25">
      <c r="A1494" t="s">
        <v>11013</v>
      </c>
      <c r="B1494" t="s">
        <v>11014</v>
      </c>
    </row>
    <row r="1495" spans="1:2" x14ac:dyDescent="0.25">
      <c r="A1495" t="s">
        <v>11015</v>
      </c>
      <c r="B1495" t="s">
        <v>11016</v>
      </c>
    </row>
    <row r="1496" spans="1:2" x14ac:dyDescent="0.25">
      <c r="A1496" t="s">
        <v>11017</v>
      </c>
      <c r="B1496" t="s">
        <v>3309</v>
      </c>
    </row>
    <row r="1497" spans="1:2" x14ac:dyDescent="0.25">
      <c r="A1497" t="s">
        <v>11018</v>
      </c>
      <c r="B1497" t="s">
        <v>11019</v>
      </c>
    </row>
    <row r="1498" spans="1:2" x14ac:dyDescent="0.25">
      <c r="A1498" t="s">
        <v>11020</v>
      </c>
      <c r="B1498" t="s">
        <v>4033</v>
      </c>
    </row>
    <row r="1499" spans="1:2" x14ac:dyDescent="0.25">
      <c r="A1499" t="s">
        <v>11021</v>
      </c>
      <c r="B1499" t="s">
        <v>11022</v>
      </c>
    </row>
    <row r="1500" spans="1:2" x14ac:dyDescent="0.25">
      <c r="A1500" t="s">
        <v>11023</v>
      </c>
      <c r="B1500" t="s">
        <v>11024</v>
      </c>
    </row>
    <row r="1501" spans="1:2" x14ac:dyDescent="0.25">
      <c r="A1501" t="s">
        <v>11025</v>
      </c>
      <c r="B1501" t="s">
        <v>3</v>
      </c>
    </row>
    <row r="1502" spans="1:2" x14ac:dyDescent="0.25">
      <c r="A1502" t="s">
        <v>11026</v>
      </c>
      <c r="B1502" t="s">
        <v>11027</v>
      </c>
    </row>
    <row r="1503" spans="1:2" x14ac:dyDescent="0.25">
      <c r="A1503" t="s">
        <v>11028</v>
      </c>
      <c r="B1503" t="s">
        <v>11029</v>
      </c>
    </row>
    <row r="1504" spans="1:2" x14ac:dyDescent="0.25">
      <c r="A1504" t="s">
        <v>11030</v>
      </c>
      <c r="B1504" t="s">
        <v>11031</v>
      </c>
    </row>
    <row r="1505" spans="1:2" x14ac:dyDescent="0.25">
      <c r="A1505" t="s">
        <v>11032</v>
      </c>
      <c r="B1505" t="s">
        <v>11033</v>
      </c>
    </row>
    <row r="1506" spans="1:2" x14ac:dyDescent="0.25">
      <c r="A1506" t="s">
        <v>11034</v>
      </c>
      <c r="B1506" t="s">
        <v>598</v>
      </c>
    </row>
    <row r="1507" spans="1:2" x14ac:dyDescent="0.25">
      <c r="A1507" t="s">
        <v>11035</v>
      </c>
      <c r="B1507" t="s">
        <v>11036</v>
      </c>
    </row>
    <row r="1508" spans="1:2" x14ac:dyDescent="0.25">
      <c r="A1508" t="s">
        <v>11037</v>
      </c>
      <c r="B1508" t="s">
        <v>11038</v>
      </c>
    </row>
    <row r="1509" spans="1:2" x14ac:dyDescent="0.25">
      <c r="A1509" t="s">
        <v>11039</v>
      </c>
      <c r="B1509" t="s">
        <v>11040</v>
      </c>
    </row>
    <row r="1510" spans="1:2" x14ac:dyDescent="0.25">
      <c r="A1510" t="s">
        <v>11041</v>
      </c>
      <c r="B1510" t="s">
        <v>11042</v>
      </c>
    </row>
    <row r="1511" spans="1:2" x14ac:dyDescent="0.25">
      <c r="A1511" t="s">
        <v>11043</v>
      </c>
      <c r="B1511" t="s">
        <v>4964</v>
      </c>
    </row>
    <row r="1512" spans="1:2" x14ac:dyDescent="0.25">
      <c r="A1512" t="s">
        <v>11044</v>
      </c>
      <c r="B1512" t="s">
        <v>11045</v>
      </c>
    </row>
    <row r="1513" spans="1:2" x14ac:dyDescent="0.25">
      <c r="A1513" t="s">
        <v>11046</v>
      </c>
      <c r="B1513" t="s">
        <v>11047</v>
      </c>
    </row>
    <row r="1514" spans="1:2" x14ac:dyDescent="0.25">
      <c r="A1514" t="s">
        <v>11048</v>
      </c>
      <c r="B1514" t="s">
        <v>378</v>
      </c>
    </row>
    <row r="1515" spans="1:2" x14ac:dyDescent="0.25">
      <c r="A1515" t="s">
        <v>11049</v>
      </c>
      <c r="B1515" t="s">
        <v>11050</v>
      </c>
    </row>
    <row r="1516" spans="1:2" x14ac:dyDescent="0.25">
      <c r="A1516" t="s">
        <v>11051</v>
      </c>
      <c r="B1516" t="s">
        <v>3</v>
      </c>
    </row>
    <row r="1517" spans="1:2" x14ac:dyDescent="0.25">
      <c r="A1517" t="s">
        <v>11052</v>
      </c>
      <c r="B1517" t="s">
        <v>11053</v>
      </c>
    </row>
    <row r="1518" spans="1:2" x14ac:dyDescent="0.25">
      <c r="A1518" t="s">
        <v>11054</v>
      </c>
      <c r="B1518" t="s">
        <v>11055</v>
      </c>
    </row>
    <row r="1519" spans="1:2" x14ac:dyDescent="0.25">
      <c r="A1519" t="s">
        <v>11056</v>
      </c>
      <c r="B1519" t="s">
        <v>3</v>
      </c>
    </row>
    <row r="1520" spans="1:2" x14ac:dyDescent="0.25">
      <c r="A1520" t="s">
        <v>11057</v>
      </c>
      <c r="B1520" t="s">
        <v>11058</v>
      </c>
    </row>
    <row r="1521" spans="1:2" x14ac:dyDescent="0.25">
      <c r="A1521" t="s">
        <v>11059</v>
      </c>
      <c r="B1521" t="s">
        <v>3</v>
      </c>
    </row>
    <row r="1522" spans="1:2" x14ac:dyDescent="0.25">
      <c r="A1522" t="s">
        <v>11060</v>
      </c>
      <c r="B1522" t="s">
        <v>11061</v>
      </c>
    </row>
    <row r="1523" spans="1:2" x14ac:dyDescent="0.25">
      <c r="A1523" t="s">
        <v>11062</v>
      </c>
      <c r="B1523" t="s">
        <v>11063</v>
      </c>
    </row>
    <row r="1524" spans="1:2" x14ac:dyDescent="0.25">
      <c r="A1524" t="s">
        <v>11064</v>
      </c>
      <c r="B1524" t="s">
        <v>11065</v>
      </c>
    </row>
    <row r="1525" spans="1:2" x14ac:dyDescent="0.25">
      <c r="A1525" t="s">
        <v>11066</v>
      </c>
      <c r="B1525" t="s">
        <v>11067</v>
      </c>
    </row>
    <row r="1526" spans="1:2" x14ac:dyDescent="0.25">
      <c r="A1526" t="s">
        <v>11068</v>
      </c>
      <c r="B1526" t="s">
        <v>11069</v>
      </c>
    </row>
    <row r="1527" spans="1:2" x14ac:dyDescent="0.25">
      <c r="A1527" t="s">
        <v>11070</v>
      </c>
      <c r="B1527" t="s">
        <v>3</v>
      </c>
    </row>
    <row r="1528" spans="1:2" x14ac:dyDescent="0.25">
      <c r="A1528" t="s">
        <v>11071</v>
      </c>
      <c r="B1528" t="s">
        <v>11072</v>
      </c>
    </row>
    <row r="1529" spans="1:2" x14ac:dyDescent="0.25">
      <c r="A1529" t="s">
        <v>11073</v>
      </c>
      <c r="B1529" t="s">
        <v>3793</v>
      </c>
    </row>
    <row r="1530" spans="1:2" x14ac:dyDescent="0.25">
      <c r="A1530" t="s">
        <v>11074</v>
      </c>
      <c r="B1530" t="s">
        <v>11075</v>
      </c>
    </row>
    <row r="1531" spans="1:2" x14ac:dyDescent="0.25">
      <c r="A1531" t="s">
        <v>11076</v>
      </c>
      <c r="B1531" t="s">
        <v>8116</v>
      </c>
    </row>
    <row r="1532" spans="1:2" x14ac:dyDescent="0.25">
      <c r="A1532" t="s">
        <v>11077</v>
      </c>
      <c r="B1532" t="s">
        <v>11078</v>
      </c>
    </row>
    <row r="1533" spans="1:2" x14ac:dyDescent="0.25">
      <c r="A1533" t="s">
        <v>11079</v>
      </c>
      <c r="B1533" t="s">
        <v>380</v>
      </c>
    </row>
    <row r="1534" spans="1:2" x14ac:dyDescent="0.25">
      <c r="A1534" t="s">
        <v>11080</v>
      </c>
      <c r="B1534" t="s">
        <v>11081</v>
      </c>
    </row>
    <row r="1535" spans="1:2" x14ac:dyDescent="0.25">
      <c r="A1535" t="s">
        <v>11082</v>
      </c>
      <c r="B1535" t="s">
        <v>11083</v>
      </c>
    </row>
    <row r="1536" spans="1:2" x14ac:dyDescent="0.25">
      <c r="A1536" t="s">
        <v>11084</v>
      </c>
      <c r="B1536" t="s">
        <v>11085</v>
      </c>
    </row>
    <row r="1537" spans="1:2" x14ac:dyDescent="0.25">
      <c r="A1537" t="s">
        <v>11086</v>
      </c>
      <c r="B1537" t="s">
        <v>3168</v>
      </c>
    </row>
    <row r="1538" spans="1:2" x14ac:dyDescent="0.25">
      <c r="A1538" t="s">
        <v>11087</v>
      </c>
      <c r="B1538" t="s">
        <v>11088</v>
      </c>
    </row>
    <row r="1539" spans="1:2" x14ac:dyDescent="0.25">
      <c r="A1539" t="s">
        <v>11089</v>
      </c>
      <c r="B1539" t="s">
        <v>3</v>
      </c>
    </row>
    <row r="1540" spans="1:2" x14ac:dyDescent="0.25">
      <c r="A1540" t="s">
        <v>11090</v>
      </c>
      <c r="B1540" t="s">
        <v>3303</v>
      </c>
    </row>
    <row r="1541" spans="1:2" x14ac:dyDescent="0.25">
      <c r="A1541" t="s">
        <v>11091</v>
      </c>
      <c r="B1541" t="s">
        <v>3</v>
      </c>
    </row>
    <row r="1542" spans="1:2" x14ac:dyDescent="0.25">
      <c r="A1542" t="s">
        <v>11092</v>
      </c>
      <c r="B1542" t="s">
        <v>11093</v>
      </c>
    </row>
    <row r="1543" spans="1:2" x14ac:dyDescent="0.25">
      <c r="A1543" t="s">
        <v>11094</v>
      </c>
      <c r="B1543" t="s">
        <v>938</v>
      </c>
    </row>
    <row r="1544" spans="1:2" x14ac:dyDescent="0.25">
      <c r="A1544" t="s">
        <v>11095</v>
      </c>
      <c r="B1544" t="s">
        <v>3</v>
      </c>
    </row>
    <row r="1545" spans="1:2" x14ac:dyDescent="0.25">
      <c r="A1545" t="s">
        <v>11096</v>
      </c>
      <c r="B1545" t="s">
        <v>3559</v>
      </c>
    </row>
    <row r="1546" spans="1:2" x14ac:dyDescent="0.25">
      <c r="A1546" t="s">
        <v>11097</v>
      </c>
      <c r="B1546" t="s">
        <v>1121</v>
      </c>
    </row>
    <row r="1547" spans="1:2" x14ac:dyDescent="0.25">
      <c r="A1547" t="s">
        <v>11098</v>
      </c>
      <c r="B1547" t="s">
        <v>1121</v>
      </c>
    </row>
    <row r="1548" spans="1:2" x14ac:dyDescent="0.25">
      <c r="A1548" t="s">
        <v>11099</v>
      </c>
      <c r="B1548" t="s">
        <v>11100</v>
      </c>
    </row>
    <row r="1549" spans="1:2" x14ac:dyDescent="0.25">
      <c r="A1549" t="s">
        <v>11101</v>
      </c>
      <c r="B1549" t="s">
        <v>1267</v>
      </c>
    </row>
    <row r="1550" spans="1:2" x14ac:dyDescent="0.25">
      <c r="A1550" t="s">
        <v>11102</v>
      </c>
      <c r="B1550" t="s">
        <v>3</v>
      </c>
    </row>
    <row r="1551" spans="1:2" x14ac:dyDescent="0.25">
      <c r="A1551" t="s">
        <v>11103</v>
      </c>
      <c r="B1551" t="s">
        <v>311</v>
      </c>
    </row>
    <row r="1552" spans="1:2" x14ac:dyDescent="0.25">
      <c r="A1552" t="s">
        <v>11104</v>
      </c>
      <c r="B1552" t="s">
        <v>11105</v>
      </c>
    </row>
    <row r="1553" spans="1:2" x14ac:dyDescent="0.25">
      <c r="A1553" t="s">
        <v>11106</v>
      </c>
      <c r="B1553" t="s">
        <v>3</v>
      </c>
    </row>
    <row r="1554" spans="1:2" x14ac:dyDescent="0.25">
      <c r="A1554" t="s">
        <v>11107</v>
      </c>
      <c r="B1554" t="s">
        <v>11108</v>
      </c>
    </row>
    <row r="1555" spans="1:2" x14ac:dyDescent="0.25">
      <c r="A1555" t="s">
        <v>11109</v>
      </c>
      <c r="B1555" t="s">
        <v>11110</v>
      </c>
    </row>
    <row r="1556" spans="1:2" x14ac:dyDescent="0.25">
      <c r="A1556" t="s">
        <v>11111</v>
      </c>
      <c r="B1556" t="s">
        <v>9777</v>
      </c>
    </row>
    <row r="1557" spans="1:2" x14ac:dyDescent="0.25">
      <c r="A1557" t="s">
        <v>11112</v>
      </c>
      <c r="B1557" t="s">
        <v>2455</v>
      </c>
    </row>
    <row r="1558" spans="1:2" x14ac:dyDescent="0.25">
      <c r="A1558" t="s">
        <v>11113</v>
      </c>
      <c r="B1558" t="s">
        <v>11114</v>
      </c>
    </row>
    <row r="1559" spans="1:2" x14ac:dyDescent="0.25">
      <c r="A1559" t="s">
        <v>11115</v>
      </c>
      <c r="B1559" t="s">
        <v>3</v>
      </c>
    </row>
    <row r="1560" spans="1:2" x14ac:dyDescent="0.25">
      <c r="A1560" t="s">
        <v>11116</v>
      </c>
      <c r="B1560" t="s">
        <v>321</v>
      </c>
    </row>
    <row r="1561" spans="1:2" x14ac:dyDescent="0.25">
      <c r="A1561" t="s">
        <v>11117</v>
      </c>
      <c r="B1561" t="s">
        <v>11118</v>
      </c>
    </row>
    <row r="1562" spans="1:2" x14ac:dyDescent="0.25">
      <c r="A1562" t="s">
        <v>11119</v>
      </c>
      <c r="B1562" t="s">
        <v>11120</v>
      </c>
    </row>
    <row r="1563" spans="1:2" x14ac:dyDescent="0.25">
      <c r="A1563" t="s">
        <v>11121</v>
      </c>
      <c r="B1563" t="s">
        <v>11122</v>
      </c>
    </row>
    <row r="1564" spans="1:2" x14ac:dyDescent="0.25">
      <c r="A1564" t="s">
        <v>11123</v>
      </c>
      <c r="B1564" t="s">
        <v>11124</v>
      </c>
    </row>
    <row r="1565" spans="1:2" x14ac:dyDescent="0.25">
      <c r="A1565" t="s">
        <v>11125</v>
      </c>
      <c r="B1565" t="s">
        <v>11126</v>
      </c>
    </row>
    <row r="1566" spans="1:2" x14ac:dyDescent="0.25">
      <c r="A1566" t="s">
        <v>11127</v>
      </c>
      <c r="B1566" t="s">
        <v>3274</v>
      </c>
    </row>
    <row r="1567" spans="1:2" x14ac:dyDescent="0.25">
      <c r="A1567" t="s">
        <v>11128</v>
      </c>
      <c r="B1567" t="s">
        <v>11129</v>
      </c>
    </row>
    <row r="1568" spans="1:2" x14ac:dyDescent="0.25">
      <c r="A1568" t="s">
        <v>11130</v>
      </c>
      <c r="B1568" t="s">
        <v>8644</v>
      </c>
    </row>
    <row r="1569" spans="1:2" x14ac:dyDescent="0.25">
      <c r="A1569" t="s">
        <v>11131</v>
      </c>
      <c r="B1569" t="s">
        <v>11132</v>
      </c>
    </row>
    <row r="1570" spans="1:2" x14ac:dyDescent="0.25">
      <c r="A1570" t="s">
        <v>11133</v>
      </c>
      <c r="B1570" t="s">
        <v>606</v>
      </c>
    </row>
    <row r="1571" spans="1:2" x14ac:dyDescent="0.25">
      <c r="A1571" t="s">
        <v>11134</v>
      </c>
      <c r="B1571" t="s">
        <v>11135</v>
      </c>
    </row>
    <row r="1572" spans="1:2" x14ac:dyDescent="0.25">
      <c r="A1572" t="s">
        <v>11136</v>
      </c>
      <c r="B1572" t="s">
        <v>7118</v>
      </c>
    </row>
    <row r="1573" spans="1:2" x14ac:dyDescent="0.25">
      <c r="A1573" t="s">
        <v>11137</v>
      </c>
      <c r="B1573" t="s">
        <v>11138</v>
      </c>
    </row>
    <row r="1574" spans="1:2" x14ac:dyDescent="0.25">
      <c r="A1574" t="s">
        <v>8660</v>
      </c>
      <c r="B1574" t="s">
        <v>8661</v>
      </c>
    </row>
    <row r="1575" spans="1:2" x14ac:dyDescent="0.25">
      <c r="A1575" t="s">
        <v>11139</v>
      </c>
      <c r="B1575" t="s">
        <v>9908</v>
      </c>
    </row>
    <row r="1576" spans="1:2" x14ac:dyDescent="0.25">
      <c r="A1576" t="s">
        <v>11140</v>
      </c>
      <c r="B1576" t="s">
        <v>11141</v>
      </c>
    </row>
    <row r="1577" spans="1:2" x14ac:dyDescent="0.25">
      <c r="A1577" t="s">
        <v>11142</v>
      </c>
      <c r="B1577" t="s">
        <v>2141</v>
      </c>
    </row>
    <row r="1578" spans="1:2" x14ac:dyDescent="0.25">
      <c r="A1578" t="s">
        <v>11143</v>
      </c>
      <c r="B1578" t="s">
        <v>3396</v>
      </c>
    </row>
    <row r="1579" spans="1:2" x14ac:dyDescent="0.25">
      <c r="A1579" t="s">
        <v>11144</v>
      </c>
      <c r="B1579" t="s">
        <v>11145</v>
      </c>
    </row>
    <row r="1580" spans="1:2" x14ac:dyDescent="0.25">
      <c r="A1580" t="s">
        <v>11146</v>
      </c>
      <c r="B1580" t="s">
        <v>11147</v>
      </c>
    </row>
    <row r="1581" spans="1:2" x14ac:dyDescent="0.25">
      <c r="A1581" t="s">
        <v>11148</v>
      </c>
      <c r="B1581" t="s">
        <v>6338</v>
      </c>
    </row>
    <row r="1582" spans="1:2" x14ac:dyDescent="0.25">
      <c r="A1582" t="s">
        <v>8679</v>
      </c>
      <c r="B1582" t="s">
        <v>6260</v>
      </c>
    </row>
    <row r="1583" spans="1:2" x14ac:dyDescent="0.25">
      <c r="A1583" t="s">
        <v>11149</v>
      </c>
      <c r="B1583" t="s">
        <v>11150</v>
      </c>
    </row>
    <row r="1584" spans="1:2" x14ac:dyDescent="0.25">
      <c r="A1584" t="s">
        <v>11151</v>
      </c>
      <c r="B1584" t="s">
        <v>11152</v>
      </c>
    </row>
    <row r="1585" spans="1:2" x14ac:dyDescent="0.25">
      <c r="A1585" t="s">
        <v>11153</v>
      </c>
      <c r="B1585" t="s">
        <v>11154</v>
      </c>
    </row>
    <row r="1586" spans="1:2" x14ac:dyDescent="0.25">
      <c r="A1586" t="s">
        <v>11155</v>
      </c>
      <c r="B1586" t="s">
        <v>11156</v>
      </c>
    </row>
    <row r="1587" spans="1:2" x14ac:dyDescent="0.25">
      <c r="A1587" t="s">
        <v>11157</v>
      </c>
      <c r="B1587" t="s">
        <v>11156</v>
      </c>
    </row>
    <row r="1588" spans="1:2" x14ac:dyDescent="0.25">
      <c r="A1588" t="s">
        <v>11158</v>
      </c>
      <c r="B1588" t="s">
        <v>11159</v>
      </c>
    </row>
    <row r="1589" spans="1:2" x14ac:dyDescent="0.25">
      <c r="A1589" t="s">
        <v>11160</v>
      </c>
      <c r="B1589" t="s">
        <v>4497</v>
      </c>
    </row>
    <row r="1590" spans="1:2" x14ac:dyDescent="0.25">
      <c r="A1590" t="s">
        <v>11161</v>
      </c>
      <c r="B1590" t="s">
        <v>3</v>
      </c>
    </row>
    <row r="1591" spans="1:2" x14ac:dyDescent="0.25">
      <c r="A1591" t="s">
        <v>11162</v>
      </c>
      <c r="B1591" t="s">
        <v>3</v>
      </c>
    </row>
    <row r="1592" spans="1:2" x14ac:dyDescent="0.25">
      <c r="A1592" t="s">
        <v>11163</v>
      </c>
      <c r="B1592" t="s">
        <v>4732</v>
      </c>
    </row>
    <row r="1593" spans="1:2" x14ac:dyDescent="0.25">
      <c r="A1593" t="s">
        <v>11164</v>
      </c>
      <c r="B1593" t="s">
        <v>11165</v>
      </c>
    </row>
    <row r="1594" spans="1:2" x14ac:dyDescent="0.25">
      <c r="A1594" t="s">
        <v>11166</v>
      </c>
      <c r="B1594" t="s">
        <v>11167</v>
      </c>
    </row>
    <row r="1595" spans="1:2" x14ac:dyDescent="0.25">
      <c r="A1595" t="s">
        <v>11168</v>
      </c>
      <c r="B1595" t="s">
        <v>11169</v>
      </c>
    </row>
    <row r="1596" spans="1:2" x14ac:dyDescent="0.25">
      <c r="A1596" t="s">
        <v>11170</v>
      </c>
      <c r="B1596" t="s">
        <v>11171</v>
      </c>
    </row>
    <row r="1597" spans="1:2" x14ac:dyDescent="0.25">
      <c r="A1597" t="s">
        <v>9188</v>
      </c>
      <c r="B1597" t="s">
        <v>1714</v>
      </c>
    </row>
    <row r="1598" spans="1:2" x14ac:dyDescent="0.25">
      <c r="A1598" t="s">
        <v>11172</v>
      </c>
      <c r="B1598" t="s">
        <v>11173</v>
      </c>
    </row>
    <row r="1599" spans="1:2" x14ac:dyDescent="0.25">
      <c r="A1599" t="s">
        <v>9191</v>
      </c>
      <c r="B1599" t="s">
        <v>9192</v>
      </c>
    </row>
    <row r="1600" spans="1:2" x14ac:dyDescent="0.25">
      <c r="A1600" t="s">
        <v>11174</v>
      </c>
      <c r="B1600" t="s">
        <v>11175</v>
      </c>
    </row>
    <row r="1601" spans="1:2" x14ac:dyDescent="0.25">
      <c r="A1601" t="s">
        <v>11176</v>
      </c>
      <c r="B1601" t="s">
        <v>11177</v>
      </c>
    </row>
    <row r="1602" spans="1:2" x14ac:dyDescent="0.25">
      <c r="A1602" t="s">
        <v>11178</v>
      </c>
      <c r="B1602" t="s">
        <v>2641</v>
      </c>
    </row>
    <row r="1603" spans="1:2" x14ac:dyDescent="0.25">
      <c r="A1603" t="s">
        <v>11179</v>
      </c>
      <c r="B1603" t="s">
        <v>11180</v>
      </c>
    </row>
    <row r="1604" spans="1:2" x14ac:dyDescent="0.25">
      <c r="A1604" t="s">
        <v>11181</v>
      </c>
      <c r="B1604" t="s">
        <v>10552</v>
      </c>
    </row>
    <row r="1605" spans="1:2" x14ac:dyDescent="0.25">
      <c r="A1605" t="s">
        <v>11182</v>
      </c>
      <c r="B1605" t="s">
        <v>11183</v>
      </c>
    </row>
    <row r="1606" spans="1:2" x14ac:dyDescent="0.25">
      <c r="A1606" t="s">
        <v>11184</v>
      </c>
      <c r="B1606" t="s">
        <v>11185</v>
      </c>
    </row>
    <row r="1607" spans="1:2" x14ac:dyDescent="0.25">
      <c r="A1607" t="s">
        <v>11186</v>
      </c>
      <c r="B1607" t="s">
        <v>11187</v>
      </c>
    </row>
    <row r="1608" spans="1:2" x14ac:dyDescent="0.25">
      <c r="A1608" t="s">
        <v>9198</v>
      </c>
      <c r="B1608" t="s">
        <v>9199</v>
      </c>
    </row>
    <row r="1609" spans="1:2" x14ac:dyDescent="0.25">
      <c r="A1609" t="s">
        <v>9027</v>
      </c>
      <c r="B1609" t="s">
        <v>9028</v>
      </c>
    </row>
    <row r="1610" spans="1:2" x14ac:dyDescent="0.25">
      <c r="A1610" t="s">
        <v>11188</v>
      </c>
      <c r="B1610" t="s">
        <v>11189</v>
      </c>
    </row>
    <row r="1611" spans="1:2" x14ac:dyDescent="0.25">
      <c r="A1611" t="s">
        <v>11190</v>
      </c>
      <c r="B1611" t="s">
        <v>8408</v>
      </c>
    </row>
    <row r="1612" spans="1:2" x14ac:dyDescent="0.25">
      <c r="A1612" t="s">
        <v>11191</v>
      </c>
      <c r="B1612" t="s">
        <v>6241</v>
      </c>
    </row>
    <row r="1613" spans="1:2" x14ac:dyDescent="0.25">
      <c r="A1613" t="s">
        <v>9042</v>
      </c>
      <c r="B1613" t="s">
        <v>700</v>
      </c>
    </row>
    <row r="1614" spans="1:2" x14ac:dyDescent="0.25">
      <c r="A1614" t="s">
        <v>11192</v>
      </c>
      <c r="B1614" t="s">
        <v>11193</v>
      </c>
    </row>
    <row r="1615" spans="1:2" x14ac:dyDescent="0.25">
      <c r="A1615" t="s">
        <v>9048</v>
      </c>
      <c r="B1615" t="s">
        <v>9049</v>
      </c>
    </row>
    <row r="1616" spans="1:2" x14ac:dyDescent="0.25">
      <c r="A1616" t="s">
        <v>9050</v>
      </c>
      <c r="B1616" t="s">
        <v>9051</v>
      </c>
    </row>
    <row r="1617" spans="1:2" x14ac:dyDescent="0.25">
      <c r="A1617" t="s">
        <v>11194</v>
      </c>
      <c r="B1617" t="s">
        <v>1391</v>
      </c>
    </row>
    <row r="1618" spans="1:2" x14ac:dyDescent="0.25">
      <c r="A1618" t="s">
        <v>11195</v>
      </c>
      <c r="B1618" t="s">
        <v>11196</v>
      </c>
    </row>
    <row r="1619" spans="1:2" x14ac:dyDescent="0.25">
      <c r="A1619" t="s">
        <v>11197</v>
      </c>
      <c r="B1619" t="s">
        <v>11198</v>
      </c>
    </row>
    <row r="1620" spans="1:2" x14ac:dyDescent="0.25">
      <c r="A1620" t="s">
        <v>11199</v>
      </c>
      <c r="B1620" t="s">
        <v>519</v>
      </c>
    </row>
    <row r="1621" spans="1:2" x14ac:dyDescent="0.25">
      <c r="A1621" t="s">
        <v>11200</v>
      </c>
      <c r="B1621" t="s">
        <v>11201</v>
      </c>
    </row>
    <row r="1622" spans="1:2" x14ac:dyDescent="0.25">
      <c r="A1622" t="s">
        <v>9085</v>
      </c>
      <c r="B1622" t="s">
        <v>578</v>
      </c>
    </row>
    <row r="1623" spans="1:2" x14ac:dyDescent="0.25">
      <c r="A1623" t="s">
        <v>11202</v>
      </c>
      <c r="B1623" t="s">
        <v>6290</v>
      </c>
    </row>
    <row r="1624" spans="1:2" x14ac:dyDescent="0.25">
      <c r="A1624" t="s">
        <v>11203</v>
      </c>
      <c r="B1624" t="s">
        <v>11204</v>
      </c>
    </row>
    <row r="1625" spans="1:2" x14ac:dyDescent="0.25">
      <c r="A1625" t="s">
        <v>9094</v>
      </c>
      <c r="B1625" t="s">
        <v>2898</v>
      </c>
    </row>
    <row r="1626" spans="1:2" x14ac:dyDescent="0.25">
      <c r="A1626" t="s">
        <v>11205</v>
      </c>
      <c r="B1626" t="s">
        <v>6831</v>
      </c>
    </row>
    <row r="1627" spans="1:2" x14ac:dyDescent="0.25">
      <c r="A1627" t="s">
        <v>11206</v>
      </c>
      <c r="B1627" t="s">
        <v>3</v>
      </c>
    </row>
    <row r="1628" spans="1:2" x14ac:dyDescent="0.25">
      <c r="A1628" t="s">
        <v>11207</v>
      </c>
      <c r="B1628" t="s">
        <v>11208</v>
      </c>
    </row>
    <row r="1629" spans="1:2" x14ac:dyDescent="0.25">
      <c r="A1629" t="s">
        <v>9108</v>
      </c>
      <c r="B1629" t="s">
        <v>2362</v>
      </c>
    </row>
    <row r="1630" spans="1:2" x14ac:dyDescent="0.25">
      <c r="A1630" t="s">
        <v>11209</v>
      </c>
      <c r="B1630" t="s">
        <v>11210</v>
      </c>
    </row>
    <row r="1631" spans="1:2" x14ac:dyDescent="0.25">
      <c r="A1631" t="s">
        <v>9117</v>
      </c>
      <c r="B1631" t="s">
        <v>9118</v>
      </c>
    </row>
    <row r="1632" spans="1:2" x14ac:dyDescent="0.25">
      <c r="A1632" t="s">
        <v>11211</v>
      </c>
      <c r="B1632" t="s">
        <v>451</v>
      </c>
    </row>
    <row r="1633" spans="1:2" x14ac:dyDescent="0.25">
      <c r="A1633" t="s">
        <v>11212</v>
      </c>
      <c r="B1633" t="s">
        <v>3</v>
      </c>
    </row>
    <row r="1634" spans="1:2" x14ac:dyDescent="0.25">
      <c r="A1634" t="s">
        <v>11213</v>
      </c>
      <c r="B1634" t="s">
        <v>3</v>
      </c>
    </row>
    <row r="1635" spans="1:2" x14ac:dyDescent="0.25">
      <c r="A1635" t="s">
        <v>11214</v>
      </c>
      <c r="B1635" t="s">
        <v>2915</v>
      </c>
    </row>
    <row r="1636" spans="1:2" x14ac:dyDescent="0.25">
      <c r="A1636" t="s">
        <v>11215</v>
      </c>
      <c r="B1636" t="s">
        <v>11216</v>
      </c>
    </row>
    <row r="1637" spans="1:2" x14ac:dyDescent="0.25">
      <c r="A1637" t="s">
        <v>11217</v>
      </c>
      <c r="B1637" t="s">
        <v>11218</v>
      </c>
    </row>
    <row r="1638" spans="1:2" x14ac:dyDescent="0.25">
      <c r="A1638" t="s">
        <v>11219</v>
      </c>
      <c r="B1638" t="s">
        <v>3</v>
      </c>
    </row>
    <row r="1639" spans="1:2" x14ac:dyDescent="0.25">
      <c r="A1639" t="s">
        <v>11220</v>
      </c>
      <c r="B1639" t="s">
        <v>11221</v>
      </c>
    </row>
    <row r="1640" spans="1:2" x14ac:dyDescent="0.25">
      <c r="A1640" t="s">
        <v>11222</v>
      </c>
      <c r="B1640" t="s">
        <v>11223</v>
      </c>
    </row>
    <row r="1641" spans="1:2" x14ac:dyDescent="0.25">
      <c r="A1641" t="s">
        <v>9200</v>
      </c>
      <c r="B1641" t="s">
        <v>9201</v>
      </c>
    </row>
    <row r="1642" spans="1:2" x14ac:dyDescent="0.25">
      <c r="A1642" t="s">
        <v>9208</v>
      </c>
      <c r="B1642" t="s">
        <v>9209</v>
      </c>
    </row>
    <row r="1643" spans="1:2" x14ac:dyDescent="0.25">
      <c r="A1643" t="s">
        <v>11224</v>
      </c>
      <c r="B1643" t="s">
        <v>11225</v>
      </c>
    </row>
    <row r="1644" spans="1:2" x14ac:dyDescent="0.25">
      <c r="A1644" t="s">
        <v>11226</v>
      </c>
      <c r="B1644" t="s">
        <v>11227</v>
      </c>
    </row>
    <row r="1645" spans="1:2" x14ac:dyDescent="0.25">
      <c r="A1645" t="s">
        <v>11228</v>
      </c>
      <c r="B1645" t="s">
        <v>7122</v>
      </c>
    </row>
    <row r="1646" spans="1:2" x14ac:dyDescent="0.25">
      <c r="A1646" t="s">
        <v>11229</v>
      </c>
      <c r="B1646" t="s">
        <v>11230</v>
      </c>
    </row>
    <row r="1647" spans="1:2" x14ac:dyDescent="0.25">
      <c r="A1647" t="s">
        <v>11231</v>
      </c>
      <c r="B1647" t="s">
        <v>11232</v>
      </c>
    </row>
    <row r="1648" spans="1:2" x14ac:dyDescent="0.25">
      <c r="A1648" t="s">
        <v>11233</v>
      </c>
      <c r="B1648" t="s">
        <v>10606</v>
      </c>
    </row>
    <row r="1649" spans="1:2" x14ac:dyDescent="0.25">
      <c r="A1649" t="s">
        <v>11234</v>
      </c>
      <c r="B1649" t="s">
        <v>10610</v>
      </c>
    </row>
    <row r="1650" spans="1:2" x14ac:dyDescent="0.25">
      <c r="A1650" t="s">
        <v>9231</v>
      </c>
      <c r="B1650" t="s">
        <v>9232</v>
      </c>
    </row>
    <row r="1651" spans="1:2" x14ac:dyDescent="0.25">
      <c r="A1651" t="s">
        <v>11235</v>
      </c>
      <c r="B1651" t="s">
        <v>11236</v>
      </c>
    </row>
    <row r="1652" spans="1:2" x14ac:dyDescent="0.25">
      <c r="A1652" t="s">
        <v>11237</v>
      </c>
      <c r="B1652" t="s">
        <v>3</v>
      </c>
    </row>
    <row r="1653" spans="1:2" x14ac:dyDescent="0.25">
      <c r="A1653" t="s">
        <v>11238</v>
      </c>
      <c r="B1653" t="s">
        <v>11239</v>
      </c>
    </row>
    <row r="1654" spans="1:2" x14ac:dyDescent="0.25">
      <c r="A1654" t="s">
        <v>11240</v>
      </c>
      <c r="B1654" t="s">
        <v>11241</v>
      </c>
    </row>
    <row r="1655" spans="1:2" x14ac:dyDescent="0.25">
      <c r="A1655" t="s">
        <v>11242</v>
      </c>
      <c r="B1655" t="s">
        <v>11243</v>
      </c>
    </row>
    <row r="1656" spans="1:2" x14ac:dyDescent="0.25">
      <c r="A1656" t="s">
        <v>11244</v>
      </c>
      <c r="B1656" t="s">
        <v>11245</v>
      </c>
    </row>
    <row r="1657" spans="1:2" x14ac:dyDescent="0.25">
      <c r="A1657" t="s">
        <v>11246</v>
      </c>
      <c r="B1657" t="s">
        <v>6587</v>
      </c>
    </row>
    <row r="1658" spans="1:2" x14ac:dyDescent="0.25">
      <c r="A1658" t="s">
        <v>11247</v>
      </c>
      <c r="B1658" t="s">
        <v>11248</v>
      </c>
    </row>
    <row r="1659" spans="1:2" x14ac:dyDescent="0.25">
      <c r="A1659" t="s">
        <v>11249</v>
      </c>
      <c r="B1659" t="s">
        <v>11250</v>
      </c>
    </row>
    <row r="1660" spans="1:2" x14ac:dyDescent="0.25">
      <c r="A1660" t="s">
        <v>11251</v>
      </c>
      <c r="B1660" t="s">
        <v>11252</v>
      </c>
    </row>
    <row r="1661" spans="1:2" x14ac:dyDescent="0.25">
      <c r="A1661" t="s">
        <v>11253</v>
      </c>
      <c r="B1661" t="s">
        <v>6153</v>
      </c>
    </row>
    <row r="1662" spans="1:2" x14ac:dyDescent="0.25">
      <c r="A1662" t="s">
        <v>11254</v>
      </c>
      <c r="B1662" t="s">
        <v>7287</v>
      </c>
    </row>
    <row r="1663" spans="1:2" x14ac:dyDescent="0.25">
      <c r="A1663" t="s">
        <v>11255</v>
      </c>
      <c r="B1663" t="s">
        <v>11256</v>
      </c>
    </row>
    <row r="1664" spans="1:2" x14ac:dyDescent="0.25">
      <c r="A1664" t="s">
        <v>11257</v>
      </c>
      <c r="B1664" t="s">
        <v>11258</v>
      </c>
    </row>
    <row r="1665" spans="1:2" x14ac:dyDescent="0.25">
      <c r="A1665" t="s">
        <v>9273</v>
      </c>
      <c r="B1665" t="s">
        <v>9274</v>
      </c>
    </row>
    <row r="1666" spans="1:2" x14ac:dyDescent="0.25">
      <c r="A1666" t="s">
        <v>11259</v>
      </c>
      <c r="B1666" t="s">
        <v>11260</v>
      </c>
    </row>
    <row r="1667" spans="1:2" x14ac:dyDescent="0.25">
      <c r="A1667" t="s">
        <v>11261</v>
      </c>
      <c r="B1667" t="s">
        <v>11262</v>
      </c>
    </row>
    <row r="1668" spans="1:2" x14ac:dyDescent="0.25">
      <c r="A1668" t="s">
        <v>11263</v>
      </c>
      <c r="B1668" t="s">
        <v>11264</v>
      </c>
    </row>
    <row r="1669" spans="1:2" x14ac:dyDescent="0.25">
      <c r="A1669" t="s">
        <v>11265</v>
      </c>
      <c r="B1669" t="s">
        <v>11266</v>
      </c>
    </row>
    <row r="1670" spans="1:2" x14ac:dyDescent="0.25">
      <c r="A1670" t="s">
        <v>11267</v>
      </c>
      <c r="B1670" t="s">
        <v>11268</v>
      </c>
    </row>
    <row r="1671" spans="1:2" x14ac:dyDescent="0.25">
      <c r="A1671" t="s">
        <v>11269</v>
      </c>
      <c r="B1671" t="s">
        <v>11270</v>
      </c>
    </row>
    <row r="1672" spans="1:2" x14ac:dyDescent="0.25">
      <c r="A1672" t="s">
        <v>11271</v>
      </c>
      <c r="B1672" t="s">
        <v>6465</v>
      </c>
    </row>
    <row r="1673" spans="1:2" x14ac:dyDescent="0.25">
      <c r="A1673" t="s">
        <v>11272</v>
      </c>
      <c r="B1673" t="s">
        <v>11273</v>
      </c>
    </row>
    <row r="1674" spans="1:2" x14ac:dyDescent="0.25">
      <c r="A1674" t="s">
        <v>11274</v>
      </c>
      <c r="B1674" t="s">
        <v>11275</v>
      </c>
    </row>
    <row r="1675" spans="1:2" x14ac:dyDescent="0.25">
      <c r="A1675" t="s">
        <v>11276</v>
      </c>
      <c r="B1675" t="s">
        <v>11277</v>
      </c>
    </row>
    <row r="1676" spans="1:2" x14ac:dyDescent="0.25">
      <c r="A1676" t="s">
        <v>9286</v>
      </c>
      <c r="B1676" t="s">
        <v>9287</v>
      </c>
    </row>
    <row r="1677" spans="1:2" x14ac:dyDescent="0.25">
      <c r="A1677" t="s">
        <v>11278</v>
      </c>
      <c r="B1677" t="s">
        <v>11279</v>
      </c>
    </row>
    <row r="1678" spans="1:2" x14ac:dyDescent="0.25">
      <c r="A1678" t="s">
        <v>11280</v>
      </c>
      <c r="B1678" t="s">
        <v>682</v>
      </c>
    </row>
    <row r="1679" spans="1:2" x14ac:dyDescent="0.25">
      <c r="A1679" t="s">
        <v>11281</v>
      </c>
      <c r="B1679" t="s">
        <v>682</v>
      </c>
    </row>
    <row r="1680" spans="1:2" x14ac:dyDescent="0.25">
      <c r="A1680" t="s">
        <v>11282</v>
      </c>
      <c r="B1680" t="s">
        <v>771</v>
      </c>
    </row>
    <row r="1681" spans="1:2" x14ac:dyDescent="0.25">
      <c r="A1681" t="s">
        <v>11283</v>
      </c>
      <c r="B1681" t="s">
        <v>11284</v>
      </c>
    </row>
    <row r="1682" spans="1:2" x14ac:dyDescent="0.25">
      <c r="A1682" t="s">
        <v>11285</v>
      </c>
      <c r="B1682" t="s">
        <v>11286</v>
      </c>
    </row>
    <row r="1683" spans="1:2" x14ac:dyDescent="0.25">
      <c r="A1683" t="s">
        <v>11287</v>
      </c>
      <c r="B1683" t="e">
        <f>-like homeobox</f>
        <v>#NAME?</v>
      </c>
    </row>
    <row r="1684" spans="1:2" x14ac:dyDescent="0.25">
      <c r="A1684" t="s">
        <v>11288</v>
      </c>
      <c r="B1684" t="s">
        <v>11289</v>
      </c>
    </row>
    <row r="1685" spans="1:2" x14ac:dyDescent="0.25">
      <c r="A1685" t="s">
        <v>11290</v>
      </c>
      <c r="B1685" t="s">
        <v>9298</v>
      </c>
    </row>
    <row r="1686" spans="1:2" x14ac:dyDescent="0.25">
      <c r="A1686" t="s">
        <v>11291</v>
      </c>
      <c r="B1686" t="s">
        <v>11292</v>
      </c>
    </row>
    <row r="1687" spans="1:2" x14ac:dyDescent="0.25">
      <c r="A1687" t="s">
        <v>11293</v>
      </c>
      <c r="B1687" t="s">
        <v>11294</v>
      </c>
    </row>
    <row r="1688" spans="1:2" x14ac:dyDescent="0.25">
      <c r="A1688" t="s">
        <v>11295</v>
      </c>
      <c r="B1688" t="s">
        <v>405</v>
      </c>
    </row>
    <row r="1689" spans="1:2" x14ac:dyDescent="0.25">
      <c r="A1689" t="s">
        <v>9306</v>
      </c>
      <c r="B1689" t="s">
        <v>9307</v>
      </c>
    </row>
    <row r="1690" spans="1:2" x14ac:dyDescent="0.25">
      <c r="A1690" t="s">
        <v>11296</v>
      </c>
      <c r="B1690" t="s">
        <v>11297</v>
      </c>
    </row>
    <row r="1691" spans="1:2" x14ac:dyDescent="0.25">
      <c r="A1691" t="s">
        <v>11298</v>
      </c>
      <c r="B1691" t="s">
        <v>11299</v>
      </c>
    </row>
    <row r="1692" spans="1:2" x14ac:dyDescent="0.25">
      <c r="A1692" t="s">
        <v>11300</v>
      </c>
      <c r="B1692" t="s">
        <v>11301</v>
      </c>
    </row>
    <row r="1693" spans="1:2" x14ac:dyDescent="0.25">
      <c r="A1693" t="s">
        <v>9316</v>
      </c>
      <c r="B1693" t="s">
        <v>9317</v>
      </c>
    </row>
    <row r="1694" spans="1:2" x14ac:dyDescent="0.25">
      <c r="A1694" t="s">
        <v>11302</v>
      </c>
      <c r="B1694" t="s">
        <v>11303</v>
      </c>
    </row>
    <row r="1695" spans="1:2" x14ac:dyDescent="0.25">
      <c r="A1695" t="s">
        <v>11304</v>
      </c>
      <c r="B1695" t="s">
        <v>11305</v>
      </c>
    </row>
    <row r="1696" spans="1:2" x14ac:dyDescent="0.25">
      <c r="A1696" t="s">
        <v>11306</v>
      </c>
      <c r="B1696" t="s">
        <v>433</v>
      </c>
    </row>
    <row r="1697" spans="1:2" x14ac:dyDescent="0.25">
      <c r="A1697" t="s">
        <v>11307</v>
      </c>
      <c r="B1697" t="s">
        <v>11308</v>
      </c>
    </row>
    <row r="1698" spans="1:2" x14ac:dyDescent="0.25">
      <c r="A1698" t="s">
        <v>11309</v>
      </c>
      <c r="B1698" t="s">
        <v>4363</v>
      </c>
    </row>
    <row r="1699" spans="1:2" x14ac:dyDescent="0.25">
      <c r="A1699" t="s">
        <v>11310</v>
      </c>
      <c r="B1699" t="s">
        <v>3096</v>
      </c>
    </row>
    <row r="1700" spans="1:2" x14ac:dyDescent="0.25">
      <c r="A1700" t="s">
        <v>9338</v>
      </c>
      <c r="B1700" t="s">
        <v>9339</v>
      </c>
    </row>
    <row r="1701" spans="1:2" x14ac:dyDescent="0.25">
      <c r="A1701" t="s">
        <v>9340</v>
      </c>
      <c r="B1701" t="s">
        <v>9341</v>
      </c>
    </row>
    <row r="1702" spans="1:2" x14ac:dyDescent="0.25">
      <c r="A1702" t="s">
        <v>11311</v>
      </c>
      <c r="B1702" t="s">
        <v>11312</v>
      </c>
    </row>
    <row r="1703" spans="1:2" x14ac:dyDescent="0.25">
      <c r="A1703" t="s">
        <v>11313</v>
      </c>
      <c r="B1703" t="s">
        <v>3</v>
      </c>
    </row>
    <row r="1704" spans="1:2" x14ac:dyDescent="0.25">
      <c r="A1704" t="s">
        <v>11314</v>
      </c>
      <c r="B1704" t="s">
        <v>8120</v>
      </c>
    </row>
    <row r="1705" spans="1:2" x14ac:dyDescent="0.25">
      <c r="A1705" t="s">
        <v>11315</v>
      </c>
      <c r="B1705" t="s">
        <v>11316</v>
      </c>
    </row>
    <row r="1706" spans="1:2" x14ac:dyDescent="0.25">
      <c r="A1706" t="s">
        <v>11317</v>
      </c>
      <c r="B1706" t="s">
        <v>11318</v>
      </c>
    </row>
    <row r="1707" spans="1:2" x14ac:dyDescent="0.25">
      <c r="A1707" t="s">
        <v>11319</v>
      </c>
      <c r="B1707" t="s">
        <v>11320</v>
      </c>
    </row>
    <row r="1708" spans="1:2" x14ac:dyDescent="0.25">
      <c r="A1708" t="s">
        <v>11321</v>
      </c>
      <c r="B1708" t="s">
        <v>11322</v>
      </c>
    </row>
    <row r="1709" spans="1:2" x14ac:dyDescent="0.25">
      <c r="A1709" t="s">
        <v>11323</v>
      </c>
      <c r="B1709" t="s">
        <v>11324</v>
      </c>
    </row>
    <row r="1710" spans="1:2" x14ac:dyDescent="0.25">
      <c r="A1710" t="s">
        <v>11325</v>
      </c>
      <c r="B1710" t="s">
        <v>11324</v>
      </c>
    </row>
    <row r="1711" spans="1:2" x14ac:dyDescent="0.25">
      <c r="A1711" t="s">
        <v>11326</v>
      </c>
      <c r="B1711" t="s">
        <v>11327</v>
      </c>
    </row>
    <row r="1712" spans="1:2" x14ac:dyDescent="0.25">
      <c r="A1712" t="s">
        <v>9382</v>
      </c>
      <c r="B1712" t="s">
        <v>6689</v>
      </c>
    </row>
    <row r="1713" spans="1:2" x14ac:dyDescent="0.25">
      <c r="A1713" t="s">
        <v>11328</v>
      </c>
      <c r="B1713" t="s">
        <v>2511</v>
      </c>
    </row>
    <row r="1714" spans="1:2" x14ac:dyDescent="0.25">
      <c r="A1714" t="s">
        <v>11329</v>
      </c>
      <c r="B1714" t="s">
        <v>11330</v>
      </c>
    </row>
    <row r="1715" spans="1:2" x14ac:dyDescent="0.25">
      <c r="A1715" t="s">
        <v>11331</v>
      </c>
      <c r="B1715" t="s">
        <v>6613</v>
      </c>
    </row>
    <row r="1716" spans="1:2" x14ac:dyDescent="0.25">
      <c r="A1716" t="s">
        <v>9393</v>
      </c>
      <c r="B1716" t="s">
        <v>9394</v>
      </c>
    </row>
    <row r="1717" spans="1:2" x14ac:dyDescent="0.25">
      <c r="A1717" t="s">
        <v>11332</v>
      </c>
      <c r="B1717" t="s">
        <v>11333</v>
      </c>
    </row>
    <row r="1718" spans="1:2" x14ac:dyDescent="0.25">
      <c r="A1718" t="s">
        <v>11334</v>
      </c>
      <c r="B1718" t="s">
        <v>1080</v>
      </c>
    </row>
    <row r="1719" spans="1:2" x14ac:dyDescent="0.25">
      <c r="A1719" t="s">
        <v>11335</v>
      </c>
      <c r="B1719" t="s">
        <v>11336</v>
      </c>
    </row>
    <row r="1720" spans="1:2" x14ac:dyDescent="0.25">
      <c r="A1720" t="s">
        <v>11337</v>
      </c>
      <c r="B1720" t="s">
        <v>11338</v>
      </c>
    </row>
    <row r="1721" spans="1:2" x14ac:dyDescent="0.25">
      <c r="A1721" t="s">
        <v>11339</v>
      </c>
      <c r="B1721" t="s">
        <v>11340</v>
      </c>
    </row>
    <row r="1722" spans="1:2" x14ac:dyDescent="0.25">
      <c r="A1722" t="s">
        <v>11341</v>
      </c>
      <c r="B1722" t="s">
        <v>11342</v>
      </c>
    </row>
    <row r="1723" spans="1:2" x14ac:dyDescent="0.25">
      <c r="A1723" t="s">
        <v>11343</v>
      </c>
      <c r="B1723" t="s">
        <v>1316</v>
      </c>
    </row>
    <row r="1724" spans="1:2" x14ac:dyDescent="0.25">
      <c r="A1724" t="s">
        <v>11344</v>
      </c>
      <c r="B1724" t="s">
        <v>11345</v>
      </c>
    </row>
    <row r="1725" spans="1:2" x14ac:dyDescent="0.25">
      <c r="A1725" t="s">
        <v>11346</v>
      </c>
      <c r="B1725" t="s">
        <v>11347</v>
      </c>
    </row>
    <row r="1726" spans="1:2" x14ac:dyDescent="0.25">
      <c r="A1726" t="s">
        <v>9433</v>
      </c>
      <c r="B1726" t="s">
        <v>9434</v>
      </c>
    </row>
    <row r="1727" spans="1:2" x14ac:dyDescent="0.25">
      <c r="A1727" t="s">
        <v>11348</v>
      </c>
      <c r="B1727" t="s">
        <v>3</v>
      </c>
    </row>
    <row r="1728" spans="1:2" x14ac:dyDescent="0.25">
      <c r="A1728" t="s">
        <v>11349</v>
      </c>
      <c r="B1728" t="s">
        <v>3</v>
      </c>
    </row>
    <row r="1729" spans="1:2" x14ac:dyDescent="0.25">
      <c r="A1729" t="s">
        <v>11350</v>
      </c>
      <c r="B1729" t="s">
        <v>11351</v>
      </c>
    </row>
    <row r="1730" spans="1:2" x14ac:dyDescent="0.25">
      <c r="A1730" t="s">
        <v>11352</v>
      </c>
      <c r="B1730" t="s">
        <v>3160</v>
      </c>
    </row>
    <row r="1731" spans="1:2" x14ac:dyDescent="0.25">
      <c r="A1731" t="s">
        <v>11353</v>
      </c>
      <c r="B1731" t="s">
        <v>8471</v>
      </c>
    </row>
    <row r="1732" spans="1:2" x14ac:dyDescent="0.25">
      <c r="A1732" t="s">
        <v>11354</v>
      </c>
      <c r="B1732" t="s">
        <v>11355</v>
      </c>
    </row>
    <row r="1733" spans="1:2" x14ac:dyDescent="0.25">
      <c r="A1733" t="s">
        <v>11356</v>
      </c>
      <c r="B1733" t="s">
        <v>3</v>
      </c>
    </row>
    <row r="1734" spans="1:2" x14ac:dyDescent="0.25">
      <c r="A1734" t="s">
        <v>11357</v>
      </c>
      <c r="B1734" t="s">
        <v>11358</v>
      </c>
    </row>
    <row r="1735" spans="1:2" x14ac:dyDescent="0.25">
      <c r="A1735" t="s">
        <v>11359</v>
      </c>
      <c r="B1735" t="s">
        <v>11360</v>
      </c>
    </row>
    <row r="1736" spans="1:2" x14ac:dyDescent="0.25">
      <c r="A1736" t="s">
        <v>11361</v>
      </c>
      <c r="B1736" t="s">
        <v>11362</v>
      </c>
    </row>
    <row r="1737" spans="1:2" x14ac:dyDescent="0.25">
      <c r="A1737" t="s">
        <v>11363</v>
      </c>
      <c r="B1737" t="s">
        <v>1748</v>
      </c>
    </row>
    <row r="1738" spans="1:2" x14ac:dyDescent="0.25">
      <c r="A1738" t="s">
        <v>11364</v>
      </c>
      <c r="B1738" t="s">
        <v>1132</v>
      </c>
    </row>
    <row r="1739" spans="1:2" x14ac:dyDescent="0.25">
      <c r="A1739" t="s">
        <v>11365</v>
      </c>
      <c r="B1739" t="s">
        <v>11366</v>
      </c>
    </row>
    <row r="1740" spans="1:2" x14ac:dyDescent="0.25">
      <c r="A1740" t="s">
        <v>11367</v>
      </c>
      <c r="B1740" t="s">
        <v>3234</v>
      </c>
    </row>
    <row r="1741" spans="1:2" x14ac:dyDescent="0.25">
      <c r="A1741" t="s">
        <v>11368</v>
      </c>
      <c r="B1741" t="s">
        <v>11369</v>
      </c>
    </row>
    <row r="1742" spans="1:2" x14ac:dyDescent="0.25">
      <c r="A1742" t="s">
        <v>9451</v>
      </c>
      <c r="B1742" t="s">
        <v>9452</v>
      </c>
    </row>
    <row r="1743" spans="1:2" x14ac:dyDescent="0.25">
      <c r="A1743" t="s">
        <v>11370</v>
      </c>
      <c r="B1743" t="s">
        <v>11371</v>
      </c>
    </row>
    <row r="1744" spans="1:2" x14ac:dyDescent="0.25">
      <c r="A1744" t="s">
        <v>11372</v>
      </c>
      <c r="B1744" t="s">
        <v>11373</v>
      </c>
    </row>
    <row r="1745" spans="1:2" x14ac:dyDescent="0.25">
      <c r="A1745" t="s">
        <v>9453</v>
      </c>
      <c r="B1745" t="s">
        <v>9454</v>
      </c>
    </row>
    <row r="1746" spans="1:2" x14ac:dyDescent="0.25">
      <c r="A1746" t="s">
        <v>11374</v>
      </c>
      <c r="B1746" t="s">
        <v>11375</v>
      </c>
    </row>
    <row r="1747" spans="1:2" x14ac:dyDescent="0.25">
      <c r="A1747" t="s">
        <v>11376</v>
      </c>
      <c r="B1747" t="s">
        <v>11377</v>
      </c>
    </row>
    <row r="1748" spans="1:2" x14ac:dyDescent="0.25">
      <c r="A1748" t="s">
        <v>11378</v>
      </c>
      <c r="B1748" t="s">
        <v>11379</v>
      </c>
    </row>
    <row r="1749" spans="1:2" x14ac:dyDescent="0.25">
      <c r="A1749" t="s">
        <v>11380</v>
      </c>
      <c r="B1749" t="s">
        <v>11381</v>
      </c>
    </row>
    <row r="1750" spans="1:2" x14ac:dyDescent="0.25">
      <c r="A1750" t="s">
        <v>11382</v>
      </c>
      <c r="B1750" t="s">
        <v>10795</v>
      </c>
    </row>
    <row r="1751" spans="1:2" x14ac:dyDescent="0.25">
      <c r="A1751" t="s">
        <v>11383</v>
      </c>
      <c r="B1751" t="s">
        <v>11384</v>
      </c>
    </row>
    <row r="1752" spans="1:2" x14ac:dyDescent="0.25">
      <c r="A1752" t="s">
        <v>11385</v>
      </c>
      <c r="B1752" t="s">
        <v>11386</v>
      </c>
    </row>
    <row r="1753" spans="1:2" x14ac:dyDescent="0.25">
      <c r="A1753" t="s">
        <v>11387</v>
      </c>
      <c r="B1753" t="s">
        <v>11388</v>
      </c>
    </row>
    <row r="1754" spans="1:2" x14ac:dyDescent="0.25">
      <c r="A1754" t="s">
        <v>11389</v>
      </c>
      <c r="B1754" t="s">
        <v>6689</v>
      </c>
    </row>
    <row r="1755" spans="1:2" x14ac:dyDescent="0.25">
      <c r="A1755" t="s">
        <v>11390</v>
      </c>
      <c r="B1755" t="s">
        <v>11391</v>
      </c>
    </row>
    <row r="1756" spans="1:2" x14ac:dyDescent="0.25">
      <c r="A1756" t="s">
        <v>11392</v>
      </c>
      <c r="B1756" t="s">
        <v>9469</v>
      </c>
    </row>
    <row r="1757" spans="1:2" x14ac:dyDescent="0.25">
      <c r="A1757" t="s">
        <v>11393</v>
      </c>
      <c r="B1757" t="s">
        <v>11394</v>
      </c>
    </row>
    <row r="1758" spans="1:2" x14ac:dyDescent="0.25">
      <c r="A1758" t="s">
        <v>11395</v>
      </c>
      <c r="B1758" t="s">
        <v>11396</v>
      </c>
    </row>
    <row r="1759" spans="1:2" x14ac:dyDescent="0.25">
      <c r="A1759" t="s">
        <v>11397</v>
      </c>
      <c r="B1759" t="s">
        <v>11398</v>
      </c>
    </row>
    <row r="1760" spans="1:2" x14ac:dyDescent="0.25">
      <c r="A1760" t="s">
        <v>11399</v>
      </c>
      <c r="B1760" t="s">
        <v>11033</v>
      </c>
    </row>
    <row r="1761" spans="1:2" x14ac:dyDescent="0.25">
      <c r="A1761" t="s">
        <v>11400</v>
      </c>
      <c r="B1761" t="s">
        <v>11401</v>
      </c>
    </row>
    <row r="1762" spans="1:2" x14ac:dyDescent="0.25">
      <c r="A1762" t="s">
        <v>11402</v>
      </c>
      <c r="B1762" t="s">
        <v>5986</v>
      </c>
    </row>
    <row r="1763" spans="1:2" x14ac:dyDescent="0.25">
      <c r="A1763" t="s">
        <v>11403</v>
      </c>
      <c r="B1763" t="s">
        <v>423</v>
      </c>
    </row>
    <row r="1764" spans="1:2" x14ac:dyDescent="0.25">
      <c r="A1764" t="s">
        <v>11404</v>
      </c>
      <c r="B1764" t="s">
        <v>11405</v>
      </c>
    </row>
    <row r="1765" spans="1:2" x14ac:dyDescent="0.25">
      <c r="A1765" t="s">
        <v>9498</v>
      </c>
      <c r="B1765" t="s">
        <v>9499</v>
      </c>
    </row>
    <row r="1766" spans="1:2" x14ac:dyDescent="0.25">
      <c r="A1766" t="s">
        <v>11406</v>
      </c>
      <c r="B1766" t="s">
        <v>2537</v>
      </c>
    </row>
    <row r="1767" spans="1:2" x14ac:dyDescent="0.25">
      <c r="A1767" t="s">
        <v>11407</v>
      </c>
      <c r="B1767" t="s">
        <v>1784</v>
      </c>
    </row>
    <row r="1768" spans="1:2" x14ac:dyDescent="0.25">
      <c r="A1768" t="s">
        <v>9512</v>
      </c>
      <c r="B1768" t="s">
        <v>9513</v>
      </c>
    </row>
    <row r="1769" spans="1:2" x14ac:dyDescent="0.25">
      <c r="A1769" t="s">
        <v>11408</v>
      </c>
      <c r="B1769" t="s">
        <v>1535</v>
      </c>
    </row>
    <row r="1770" spans="1:2" x14ac:dyDescent="0.25">
      <c r="A1770" t="s">
        <v>11409</v>
      </c>
      <c r="B1770" t="s">
        <v>11410</v>
      </c>
    </row>
    <row r="1771" spans="1:2" x14ac:dyDescent="0.25">
      <c r="A1771" t="s">
        <v>11411</v>
      </c>
      <c r="B1771" t="s">
        <v>11412</v>
      </c>
    </row>
    <row r="1772" spans="1:2" x14ac:dyDescent="0.25">
      <c r="A1772" t="s">
        <v>11413</v>
      </c>
      <c r="B1772" t="s">
        <v>11414</v>
      </c>
    </row>
    <row r="1773" spans="1:2" x14ac:dyDescent="0.25">
      <c r="A1773" t="s">
        <v>11415</v>
      </c>
      <c r="B1773" t="s">
        <v>11416</v>
      </c>
    </row>
    <row r="1774" spans="1:2" x14ac:dyDescent="0.25">
      <c r="A1774" t="s">
        <v>11417</v>
      </c>
      <c r="B1774" t="s">
        <v>11418</v>
      </c>
    </row>
    <row r="1775" spans="1:2" x14ac:dyDescent="0.25">
      <c r="A1775" t="s">
        <v>11419</v>
      </c>
      <c r="B1775" t="s">
        <v>6401</v>
      </c>
    </row>
    <row r="1776" spans="1:2" x14ac:dyDescent="0.25">
      <c r="A1776" t="s">
        <v>11420</v>
      </c>
      <c r="B1776" t="s">
        <v>11421</v>
      </c>
    </row>
    <row r="1777" spans="1:2" x14ac:dyDescent="0.25">
      <c r="A1777" t="s">
        <v>9535</v>
      </c>
      <c r="B1777" t="s">
        <v>9536</v>
      </c>
    </row>
    <row r="1778" spans="1:2" x14ac:dyDescent="0.25">
      <c r="A1778" t="s">
        <v>11422</v>
      </c>
      <c r="B1778" t="s">
        <v>11423</v>
      </c>
    </row>
    <row r="1779" spans="1:2" x14ac:dyDescent="0.25">
      <c r="A1779" t="s">
        <v>11424</v>
      </c>
      <c r="B1779" t="s">
        <v>1453</v>
      </c>
    </row>
    <row r="1780" spans="1:2" x14ac:dyDescent="0.25">
      <c r="A1780" t="s">
        <v>11425</v>
      </c>
      <c r="B1780" t="s">
        <v>1376</v>
      </c>
    </row>
    <row r="1781" spans="1:2" x14ac:dyDescent="0.25">
      <c r="A1781" t="s">
        <v>11426</v>
      </c>
      <c r="B1781" t="s">
        <v>11427</v>
      </c>
    </row>
    <row r="1782" spans="1:2" x14ac:dyDescent="0.25">
      <c r="A1782" t="s">
        <v>11428</v>
      </c>
      <c r="B1782" t="s">
        <v>3337</v>
      </c>
    </row>
    <row r="1783" spans="1:2" x14ac:dyDescent="0.25">
      <c r="A1783" t="s">
        <v>11429</v>
      </c>
      <c r="B1783" t="s">
        <v>11430</v>
      </c>
    </row>
    <row r="1784" spans="1:2" x14ac:dyDescent="0.25">
      <c r="A1784" t="s">
        <v>11431</v>
      </c>
      <c r="B1784" t="s">
        <v>11432</v>
      </c>
    </row>
    <row r="1785" spans="1:2" x14ac:dyDescent="0.25">
      <c r="A1785" t="s">
        <v>11433</v>
      </c>
      <c r="B1785" t="s">
        <v>1339</v>
      </c>
    </row>
    <row r="1786" spans="1:2" x14ac:dyDescent="0.25">
      <c r="A1786" t="s">
        <v>11434</v>
      </c>
      <c r="B1786" t="s">
        <v>3162</v>
      </c>
    </row>
    <row r="1787" spans="1:2" x14ac:dyDescent="0.25">
      <c r="A1787" t="s">
        <v>11435</v>
      </c>
      <c r="B1787" t="s">
        <v>11436</v>
      </c>
    </row>
    <row r="1788" spans="1:2" x14ac:dyDescent="0.25">
      <c r="A1788" t="s">
        <v>9553</v>
      </c>
      <c r="B1788" t="s">
        <v>9554</v>
      </c>
    </row>
    <row r="1789" spans="1:2" x14ac:dyDescent="0.25">
      <c r="A1789" t="s">
        <v>9560</v>
      </c>
      <c r="B1789" t="s">
        <v>9561</v>
      </c>
    </row>
    <row r="1790" spans="1:2" x14ac:dyDescent="0.25">
      <c r="A1790" t="s">
        <v>11437</v>
      </c>
      <c r="B1790" t="s">
        <v>11438</v>
      </c>
    </row>
    <row r="1791" spans="1:2" x14ac:dyDescent="0.25">
      <c r="A1791" t="s">
        <v>11439</v>
      </c>
      <c r="B1791" t="s">
        <v>11440</v>
      </c>
    </row>
    <row r="1792" spans="1:2" x14ac:dyDescent="0.25">
      <c r="A1792" t="s">
        <v>11441</v>
      </c>
      <c r="B1792" t="s">
        <v>11442</v>
      </c>
    </row>
    <row r="1793" spans="1:2" x14ac:dyDescent="0.25">
      <c r="A1793" t="s">
        <v>11443</v>
      </c>
      <c r="B1793" t="s">
        <v>6552</v>
      </c>
    </row>
    <row r="1794" spans="1:2" x14ac:dyDescent="0.25">
      <c r="A1794" t="s">
        <v>11444</v>
      </c>
      <c r="B1794" t="s">
        <v>9569</v>
      </c>
    </row>
    <row r="1795" spans="1:2" x14ac:dyDescent="0.25">
      <c r="A1795" t="s">
        <v>11445</v>
      </c>
      <c r="B1795" t="s">
        <v>11446</v>
      </c>
    </row>
    <row r="1796" spans="1:2" x14ac:dyDescent="0.25">
      <c r="A1796" t="s">
        <v>11447</v>
      </c>
      <c r="B1796" t="s">
        <v>11448</v>
      </c>
    </row>
    <row r="1797" spans="1:2" x14ac:dyDescent="0.25">
      <c r="A1797" t="s">
        <v>11449</v>
      </c>
      <c r="B1797" t="s">
        <v>11450</v>
      </c>
    </row>
    <row r="1798" spans="1:2" x14ac:dyDescent="0.25">
      <c r="A1798" t="s">
        <v>11451</v>
      </c>
      <c r="B1798" t="s">
        <v>11452</v>
      </c>
    </row>
    <row r="1799" spans="1:2" x14ac:dyDescent="0.25">
      <c r="A1799" t="s">
        <v>11453</v>
      </c>
      <c r="B1799" t="s">
        <v>6006</v>
      </c>
    </row>
    <row r="1800" spans="1:2" x14ac:dyDescent="0.25">
      <c r="A1800" t="s">
        <v>11454</v>
      </c>
      <c r="B1800" t="s">
        <v>11455</v>
      </c>
    </row>
    <row r="1801" spans="1:2" x14ac:dyDescent="0.25">
      <c r="A1801" t="s">
        <v>11456</v>
      </c>
      <c r="B1801" t="s">
        <v>10919</v>
      </c>
    </row>
    <row r="1802" spans="1:2" x14ac:dyDescent="0.25">
      <c r="A1802" t="s">
        <v>11457</v>
      </c>
      <c r="B1802" t="s">
        <v>11458</v>
      </c>
    </row>
    <row r="1803" spans="1:2" x14ac:dyDescent="0.25">
      <c r="A1803" t="s">
        <v>11459</v>
      </c>
      <c r="B1803" t="s">
        <v>11460</v>
      </c>
    </row>
    <row r="1804" spans="1:2" x14ac:dyDescent="0.25">
      <c r="A1804" t="s">
        <v>11461</v>
      </c>
      <c r="B1804" t="s">
        <v>11462</v>
      </c>
    </row>
    <row r="1805" spans="1:2" x14ac:dyDescent="0.25">
      <c r="A1805" t="s">
        <v>11463</v>
      </c>
      <c r="B1805" t="s">
        <v>3312</v>
      </c>
    </row>
    <row r="1806" spans="1:2" x14ac:dyDescent="0.25">
      <c r="A1806" t="s">
        <v>11464</v>
      </c>
      <c r="B1806" t="s">
        <v>11465</v>
      </c>
    </row>
    <row r="1807" spans="1:2" x14ac:dyDescent="0.25">
      <c r="A1807" t="s">
        <v>11466</v>
      </c>
      <c r="B1807" t="s">
        <v>11467</v>
      </c>
    </row>
    <row r="1808" spans="1:2" x14ac:dyDescent="0.25">
      <c r="A1808" t="s">
        <v>11468</v>
      </c>
      <c r="B1808" t="s">
        <v>3</v>
      </c>
    </row>
    <row r="1809" spans="1:2" x14ac:dyDescent="0.25">
      <c r="A1809" t="s">
        <v>11469</v>
      </c>
      <c r="B1809" t="s">
        <v>11470</v>
      </c>
    </row>
    <row r="1810" spans="1:2" x14ac:dyDescent="0.25">
      <c r="A1810" t="s">
        <v>9630</v>
      </c>
      <c r="B1810" t="s">
        <v>9631</v>
      </c>
    </row>
    <row r="1811" spans="1:2" x14ac:dyDescent="0.25">
      <c r="A1811" t="s">
        <v>11471</v>
      </c>
      <c r="B1811" t="s">
        <v>11472</v>
      </c>
    </row>
    <row r="1812" spans="1:2" x14ac:dyDescent="0.25">
      <c r="A1812" t="s">
        <v>11473</v>
      </c>
      <c r="B1812" t="s">
        <v>11474</v>
      </c>
    </row>
    <row r="1813" spans="1:2" x14ac:dyDescent="0.25">
      <c r="A1813" t="s">
        <v>11475</v>
      </c>
      <c r="B1813" t="s">
        <v>9638</v>
      </c>
    </row>
    <row r="1814" spans="1:2" x14ac:dyDescent="0.25">
      <c r="A1814" t="s">
        <v>11476</v>
      </c>
      <c r="B1814" t="s">
        <v>11477</v>
      </c>
    </row>
    <row r="1815" spans="1:2" x14ac:dyDescent="0.25">
      <c r="A1815" t="s">
        <v>11478</v>
      </c>
      <c r="B1815" t="s">
        <v>6477</v>
      </c>
    </row>
    <row r="1816" spans="1:2" x14ac:dyDescent="0.25">
      <c r="A1816" t="s">
        <v>11479</v>
      </c>
      <c r="B1816" t="s">
        <v>11480</v>
      </c>
    </row>
    <row r="1817" spans="1:2" x14ac:dyDescent="0.25">
      <c r="A1817" t="s">
        <v>11481</v>
      </c>
      <c r="B1817" t="s">
        <v>6048</v>
      </c>
    </row>
    <row r="1818" spans="1:2" x14ac:dyDescent="0.25">
      <c r="A1818" t="s">
        <v>11482</v>
      </c>
      <c r="B1818" t="s">
        <v>11483</v>
      </c>
    </row>
    <row r="1819" spans="1:2" x14ac:dyDescent="0.25">
      <c r="A1819" t="s">
        <v>11484</v>
      </c>
      <c r="B1819" t="s">
        <v>11485</v>
      </c>
    </row>
    <row r="1820" spans="1:2" x14ac:dyDescent="0.25">
      <c r="A1820" t="s">
        <v>11486</v>
      </c>
      <c r="B1820" t="s">
        <v>11487</v>
      </c>
    </row>
    <row r="1821" spans="1:2" x14ac:dyDescent="0.25">
      <c r="A1821" t="s">
        <v>11488</v>
      </c>
      <c r="B1821" t="s">
        <v>988</v>
      </c>
    </row>
    <row r="1822" spans="1:2" x14ac:dyDescent="0.25">
      <c r="A1822" t="s">
        <v>11489</v>
      </c>
      <c r="B1822" t="s">
        <v>11490</v>
      </c>
    </row>
    <row r="1823" spans="1:2" x14ac:dyDescent="0.25">
      <c r="A1823" t="s">
        <v>11491</v>
      </c>
      <c r="B1823" t="s">
        <v>11492</v>
      </c>
    </row>
    <row r="1824" spans="1:2" x14ac:dyDescent="0.25">
      <c r="A1824" t="s">
        <v>11493</v>
      </c>
      <c r="B1824" t="s">
        <v>11494</v>
      </c>
    </row>
    <row r="1825" spans="1:2" x14ac:dyDescent="0.25">
      <c r="A1825" t="s">
        <v>11495</v>
      </c>
      <c r="B1825" t="s">
        <v>11496</v>
      </c>
    </row>
    <row r="1826" spans="1:2" x14ac:dyDescent="0.25">
      <c r="A1826" t="s">
        <v>11497</v>
      </c>
      <c r="B1826" t="s">
        <v>11498</v>
      </c>
    </row>
    <row r="1827" spans="1:2" x14ac:dyDescent="0.25">
      <c r="A1827" t="s">
        <v>11499</v>
      </c>
      <c r="B1827" t="s">
        <v>10982</v>
      </c>
    </row>
    <row r="1828" spans="1:2" x14ac:dyDescent="0.25">
      <c r="A1828" t="s">
        <v>11500</v>
      </c>
      <c r="B1828" t="s">
        <v>11501</v>
      </c>
    </row>
    <row r="1829" spans="1:2" x14ac:dyDescent="0.25">
      <c r="A1829" t="s">
        <v>11502</v>
      </c>
      <c r="B1829" t="s">
        <v>11503</v>
      </c>
    </row>
    <row r="1830" spans="1:2" x14ac:dyDescent="0.25">
      <c r="A1830" t="s">
        <v>11504</v>
      </c>
      <c r="B1830" t="s">
        <v>11505</v>
      </c>
    </row>
    <row r="1831" spans="1:2" x14ac:dyDescent="0.25">
      <c r="A1831" t="s">
        <v>11506</v>
      </c>
      <c r="B1831" t="s">
        <v>3</v>
      </c>
    </row>
    <row r="1832" spans="1:2" x14ac:dyDescent="0.25">
      <c r="A1832" t="s">
        <v>11507</v>
      </c>
      <c r="B1832" t="s">
        <v>970</v>
      </c>
    </row>
    <row r="1833" spans="1:2" x14ac:dyDescent="0.25">
      <c r="A1833" t="s">
        <v>9716</v>
      </c>
      <c r="B1833" t="s">
        <v>3679</v>
      </c>
    </row>
    <row r="1834" spans="1:2" x14ac:dyDescent="0.25">
      <c r="A1834" t="s">
        <v>11508</v>
      </c>
      <c r="B1834" t="s">
        <v>11509</v>
      </c>
    </row>
    <row r="1835" spans="1:2" x14ac:dyDescent="0.25">
      <c r="A1835" t="s">
        <v>9717</v>
      </c>
      <c r="B1835" t="s">
        <v>9718</v>
      </c>
    </row>
    <row r="1836" spans="1:2" x14ac:dyDescent="0.25">
      <c r="A1836" t="s">
        <v>11510</v>
      </c>
      <c r="B1836" t="s">
        <v>8062</v>
      </c>
    </row>
    <row r="1837" spans="1:2" x14ac:dyDescent="0.25">
      <c r="A1837" t="s">
        <v>11511</v>
      </c>
      <c r="B1837" t="s">
        <v>11512</v>
      </c>
    </row>
    <row r="1838" spans="1:2" x14ac:dyDescent="0.25">
      <c r="A1838" t="s">
        <v>11513</v>
      </c>
      <c r="B1838" t="s">
        <v>11514</v>
      </c>
    </row>
    <row r="1839" spans="1:2" x14ac:dyDescent="0.25">
      <c r="A1839" t="s">
        <v>11515</v>
      </c>
      <c r="B1839" t="s">
        <v>11516</v>
      </c>
    </row>
    <row r="1840" spans="1:2" x14ac:dyDescent="0.25">
      <c r="A1840" t="s">
        <v>9727</v>
      </c>
      <c r="B1840" t="s">
        <v>9728</v>
      </c>
    </row>
    <row r="1841" spans="1:2" x14ac:dyDescent="0.25">
      <c r="A1841" t="s">
        <v>11517</v>
      </c>
      <c r="B1841" t="s">
        <v>11518</v>
      </c>
    </row>
    <row r="1842" spans="1:2" x14ac:dyDescent="0.25">
      <c r="A1842" t="s">
        <v>11519</v>
      </c>
      <c r="B1842" t="s">
        <v>3</v>
      </c>
    </row>
    <row r="1843" spans="1:2" x14ac:dyDescent="0.25">
      <c r="A1843" t="s">
        <v>11520</v>
      </c>
      <c r="B1843" t="s">
        <v>11521</v>
      </c>
    </row>
    <row r="1844" spans="1:2" x14ac:dyDescent="0.25">
      <c r="A1844" t="s">
        <v>11522</v>
      </c>
      <c r="B1844" t="s">
        <v>11523</v>
      </c>
    </row>
    <row r="1845" spans="1:2" x14ac:dyDescent="0.25">
      <c r="A1845" t="s">
        <v>11524</v>
      </c>
      <c r="B1845" t="s">
        <v>11525</v>
      </c>
    </row>
    <row r="1846" spans="1:2" x14ac:dyDescent="0.25">
      <c r="A1846" t="s">
        <v>11526</v>
      </c>
      <c r="B1846" t="s">
        <v>11527</v>
      </c>
    </row>
    <row r="1847" spans="1:2" x14ac:dyDescent="0.25">
      <c r="A1847" t="s">
        <v>9730</v>
      </c>
      <c r="B1847" t="s">
        <v>9731</v>
      </c>
    </row>
    <row r="1848" spans="1:2" x14ac:dyDescent="0.25">
      <c r="A1848" t="s">
        <v>11528</v>
      </c>
      <c r="B1848" t="s">
        <v>11529</v>
      </c>
    </row>
    <row r="1849" spans="1:2" x14ac:dyDescent="0.25">
      <c r="A1849" t="s">
        <v>11530</v>
      </c>
      <c r="B1849" t="s">
        <v>2077</v>
      </c>
    </row>
    <row r="1850" spans="1:2" x14ac:dyDescent="0.25">
      <c r="A1850" t="s">
        <v>11531</v>
      </c>
      <c r="B1850" t="s">
        <v>261</v>
      </c>
    </row>
    <row r="1851" spans="1:2" x14ac:dyDescent="0.25">
      <c r="A1851" t="s">
        <v>11532</v>
      </c>
      <c r="B1851" t="s">
        <v>5687</v>
      </c>
    </row>
    <row r="1852" spans="1:2" x14ac:dyDescent="0.25">
      <c r="A1852" t="s">
        <v>11533</v>
      </c>
      <c r="B1852" t="s">
        <v>2915</v>
      </c>
    </row>
    <row r="1853" spans="1:2" x14ac:dyDescent="0.25">
      <c r="A1853" t="s">
        <v>11534</v>
      </c>
      <c r="B1853" t="s">
        <v>11535</v>
      </c>
    </row>
    <row r="1854" spans="1:2" x14ac:dyDescent="0.25">
      <c r="A1854" t="s">
        <v>11536</v>
      </c>
      <c r="B1854" t="s">
        <v>11053</v>
      </c>
    </row>
    <row r="1855" spans="1:2" x14ac:dyDescent="0.25">
      <c r="A1855" t="s">
        <v>11537</v>
      </c>
      <c r="B1855" t="s">
        <v>6973</v>
      </c>
    </row>
    <row r="1856" spans="1:2" x14ac:dyDescent="0.25">
      <c r="A1856" t="s">
        <v>11538</v>
      </c>
      <c r="B1856" t="s">
        <v>2472</v>
      </c>
    </row>
    <row r="1857" spans="1:2" x14ac:dyDescent="0.25">
      <c r="A1857" t="s">
        <v>11539</v>
      </c>
      <c r="B1857" t="s">
        <v>11540</v>
      </c>
    </row>
    <row r="1858" spans="1:2" x14ac:dyDescent="0.25">
      <c r="A1858" t="s">
        <v>11541</v>
      </c>
      <c r="B1858" t="s">
        <v>11542</v>
      </c>
    </row>
    <row r="1859" spans="1:2" x14ac:dyDescent="0.25">
      <c r="A1859" t="s">
        <v>11543</v>
      </c>
      <c r="B1859" t="s">
        <v>1237</v>
      </c>
    </row>
    <row r="1860" spans="1:2" x14ac:dyDescent="0.25">
      <c r="A1860" t="s">
        <v>11544</v>
      </c>
      <c r="B1860" t="s">
        <v>1237</v>
      </c>
    </row>
    <row r="1861" spans="1:2" x14ac:dyDescent="0.25">
      <c r="A1861" t="s">
        <v>11545</v>
      </c>
      <c r="B1861" t="s">
        <v>9768</v>
      </c>
    </row>
    <row r="1862" spans="1:2" x14ac:dyDescent="0.25">
      <c r="A1862" t="s">
        <v>11546</v>
      </c>
      <c r="B1862" t="s">
        <v>4293</v>
      </c>
    </row>
    <row r="1863" spans="1:2" x14ac:dyDescent="0.25">
      <c r="A1863" t="s">
        <v>11547</v>
      </c>
      <c r="B1863" t="s">
        <v>11548</v>
      </c>
    </row>
    <row r="1864" spans="1:2" x14ac:dyDescent="0.25">
      <c r="A1864" t="s">
        <v>11549</v>
      </c>
      <c r="B1864" t="s">
        <v>11550</v>
      </c>
    </row>
    <row r="1865" spans="1:2" x14ac:dyDescent="0.25">
      <c r="A1865" t="s">
        <v>11551</v>
      </c>
      <c r="B1865" t="s">
        <v>11552</v>
      </c>
    </row>
    <row r="1866" spans="1:2" x14ac:dyDescent="0.25">
      <c r="A1866" t="s">
        <v>9782</v>
      </c>
      <c r="B1866" t="s">
        <v>9783</v>
      </c>
    </row>
    <row r="1867" spans="1:2" x14ac:dyDescent="0.25">
      <c r="A1867" t="s">
        <v>11553</v>
      </c>
      <c r="B1867" t="s">
        <v>850</v>
      </c>
    </row>
    <row r="1868" spans="1:2" x14ac:dyDescent="0.25">
      <c r="A1868" t="s">
        <v>11554</v>
      </c>
      <c r="B1868" t="s">
        <v>3513</v>
      </c>
    </row>
    <row r="1869" spans="1:2" x14ac:dyDescent="0.25">
      <c r="A1869" t="s">
        <v>11555</v>
      </c>
      <c r="B1869" t="e">
        <f>-glutamine gamma-glutamyltransferase K</f>
        <v>#NAME?</v>
      </c>
    </row>
    <row r="1870" spans="1:2" x14ac:dyDescent="0.25">
      <c r="A1870" t="s">
        <v>11556</v>
      </c>
      <c r="B1870" t="s">
        <v>9947</v>
      </c>
    </row>
    <row r="1871" spans="1:2" x14ac:dyDescent="0.25">
      <c r="A1871" t="s">
        <v>9784</v>
      </c>
      <c r="B1871" t="s">
        <v>9785</v>
      </c>
    </row>
    <row r="1872" spans="1:2" x14ac:dyDescent="0.25">
      <c r="A1872" t="s">
        <v>11557</v>
      </c>
      <c r="B1872" t="s">
        <v>3</v>
      </c>
    </row>
    <row r="1873" spans="1:2" x14ac:dyDescent="0.25">
      <c r="A1873" t="s">
        <v>11558</v>
      </c>
      <c r="B1873" t="s">
        <v>11559</v>
      </c>
    </row>
    <row r="1874" spans="1:2" x14ac:dyDescent="0.25">
      <c r="A1874" t="s">
        <v>11560</v>
      </c>
      <c r="B1874" t="s">
        <v>11561</v>
      </c>
    </row>
    <row r="1875" spans="1:2" x14ac:dyDescent="0.25">
      <c r="A1875" t="s">
        <v>11562</v>
      </c>
      <c r="B1875" t="s">
        <v>4361</v>
      </c>
    </row>
    <row r="1876" spans="1:2" x14ac:dyDescent="0.25">
      <c r="A1876" t="s">
        <v>11563</v>
      </c>
      <c r="B1876" t="s">
        <v>4612</v>
      </c>
    </row>
    <row r="1877" spans="1:2" x14ac:dyDescent="0.25">
      <c r="A1877" t="s">
        <v>11564</v>
      </c>
      <c r="B1877" t="s">
        <v>11565</v>
      </c>
    </row>
    <row r="1878" spans="1:2" x14ac:dyDescent="0.25">
      <c r="A1878" t="s">
        <v>11566</v>
      </c>
      <c r="B1878" t="s">
        <v>11567</v>
      </c>
    </row>
    <row r="1879" spans="1:2" x14ac:dyDescent="0.25">
      <c r="A1879" t="s">
        <v>11568</v>
      </c>
      <c r="B1879" t="s">
        <v>11569</v>
      </c>
    </row>
    <row r="1880" spans="1:2" x14ac:dyDescent="0.25">
      <c r="A1880" t="s">
        <v>11570</v>
      </c>
      <c r="B1880" t="s">
        <v>470</v>
      </c>
    </row>
    <row r="1881" spans="1:2" x14ac:dyDescent="0.25">
      <c r="A1881" t="s">
        <v>11571</v>
      </c>
      <c r="B1881" t="s">
        <v>11572</v>
      </c>
    </row>
    <row r="1882" spans="1:2" x14ac:dyDescent="0.25">
      <c r="A1882" t="s">
        <v>9808</v>
      </c>
      <c r="B1882" t="s">
        <v>9809</v>
      </c>
    </row>
    <row r="1883" spans="1:2" x14ac:dyDescent="0.25">
      <c r="A1883" t="s">
        <v>9821</v>
      </c>
      <c r="B1883" t="s">
        <v>9822</v>
      </c>
    </row>
    <row r="1884" spans="1:2" x14ac:dyDescent="0.25">
      <c r="A1884" t="s">
        <v>11573</v>
      </c>
      <c r="B1884" t="s">
        <v>11574</v>
      </c>
    </row>
    <row r="1885" spans="1:2" x14ac:dyDescent="0.25">
      <c r="A1885" t="s">
        <v>11575</v>
      </c>
      <c r="B1885" t="s">
        <v>11576</v>
      </c>
    </row>
    <row r="1886" spans="1:2" x14ac:dyDescent="0.25">
      <c r="A1886" t="s">
        <v>11577</v>
      </c>
      <c r="B1886" t="s">
        <v>11578</v>
      </c>
    </row>
    <row r="1887" spans="1:2" x14ac:dyDescent="0.25">
      <c r="A1887" t="s">
        <v>11579</v>
      </c>
      <c r="B1887" t="s">
        <v>11580</v>
      </c>
    </row>
    <row r="1888" spans="1:2" x14ac:dyDescent="0.25">
      <c r="A1888" t="s">
        <v>11581</v>
      </c>
      <c r="B1888" t="s">
        <v>11582</v>
      </c>
    </row>
    <row r="1889" spans="1:2" x14ac:dyDescent="0.25">
      <c r="A1889" t="s">
        <v>11583</v>
      </c>
      <c r="B1889" t="s">
        <v>11584</v>
      </c>
    </row>
    <row r="1890" spans="1:2" x14ac:dyDescent="0.25">
      <c r="A1890" t="s">
        <v>11585</v>
      </c>
      <c r="B1890" t="s">
        <v>11586</v>
      </c>
    </row>
    <row r="1891" spans="1:2" x14ac:dyDescent="0.25">
      <c r="A1891" t="s">
        <v>11587</v>
      </c>
      <c r="B1891" t="s">
        <v>3</v>
      </c>
    </row>
    <row r="1892" spans="1:2" x14ac:dyDescent="0.25">
      <c r="A1892" t="s">
        <v>11588</v>
      </c>
      <c r="B1892" t="s">
        <v>11589</v>
      </c>
    </row>
    <row r="1893" spans="1:2" x14ac:dyDescent="0.25">
      <c r="A1893" t="s">
        <v>11590</v>
      </c>
      <c r="B1893" t="s">
        <v>11591</v>
      </c>
    </row>
    <row r="1894" spans="1:2" x14ac:dyDescent="0.25">
      <c r="A1894" t="s">
        <v>11592</v>
      </c>
      <c r="B1894" t="s">
        <v>11593</v>
      </c>
    </row>
    <row r="1895" spans="1:2" x14ac:dyDescent="0.25">
      <c r="A1895" t="s">
        <v>11594</v>
      </c>
      <c r="B1895" t="s">
        <v>3813</v>
      </c>
    </row>
    <row r="1896" spans="1:2" x14ac:dyDescent="0.25">
      <c r="A1896" t="s">
        <v>11595</v>
      </c>
      <c r="B1896" t="s">
        <v>11596</v>
      </c>
    </row>
    <row r="1897" spans="1:2" x14ac:dyDescent="0.25">
      <c r="A1897" t="s">
        <v>11597</v>
      </c>
      <c r="B1897" t="s">
        <v>11598</v>
      </c>
    </row>
    <row r="1898" spans="1:2" x14ac:dyDescent="0.25">
      <c r="A1898" t="s">
        <v>11599</v>
      </c>
      <c r="B1898" t="s">
        <v>11600</v>
      </c>
    </row>
    <row r="1899" spans="1:2" x14ac:dyDescent="0.25">
      <c r="A1899" t="s">
        <v>11601</v>
      </c>
      <c r="B1899" t="s">
        <v>1704</v>
      </c>
    </row>
    <row r="1900" spans="1:2" x14ac:dyDescent="0.25">
      <c r="A1900" t="s">
        <v>11602</v>
      </c>
      <c r="B1900" t="s">
        <v>1704</v>
      </c>
    </row>
    <row r="1901" spans="1:2" x14ac:dyDescent="0.25">
      <c r="A1901" t="s">
        <v>11603</v>
      </c>
      <c r="B1901" t="s">
        <v>11604</v>
      </c>
    </row>
    <row r="1902" spans="1:2" x14ac:dyDescent="0.25">
      <c r="A1902" t="s">
        <v>11605</v>
      </c>
      <c r="B1902" t="s">
        <v>11606</v>
      </c>
    </row>
    <row r="1903" spans="1:2" x14ac:dyDescent="0.25">
      <c r="A1903" t="s">
        <v>11607</v>
      </c>
      <c r="B1903" t="s">
        <v>11608</v>
      </c>
    </row>
    <row r="1904" spans="1:2" x14ac:dyDescent="0.25">
      <c r="A1904" t="s">
        <v>11609</v>
      </c>
      <c r="B1904" t="s">
        <v>11610</v>
      </c>
    </row>
    <row r="1905" spans="1:2" x14ac:dyDescent="0.25">
      <c r="A1905" t="s">
        <v>11611</v>
      </c>
      <c r="B1905" t="s">
        <v>11612</v>
      </c>
    </row>
    <row r="1906" spans="1:2" x14ac:dyDescent="0.25">
      <c r="A1906" t="s">
        <v>11613</v>
      </c>
      <c r="B1906" t="s">
        <v>10083</v>
      </c>
    </row>
    <row r="1907" spans="1:2" x14ac:dyDescent="0.25">
      <c r="A1907" t="s">
        <v>11614</v>
      </c>
      <c r="B1907" t="s">
        <v>11615</v>
      </c>
    </row>
    <row r="1908" spans="1:2" x14ac:dyDescent="0.25">
      <c r="A1908" t="s">
        <v>11616</v>
      </c>
      <c r="B1908" t="s">
        <v>11617</v>
      </c>
    </row>
    <row r="1909" spans="1:2" x14ac:dyDescent="0.25">
      <c r="A1909" t="s">
        <v>11618</v>
      </c>
      <c r="B1909" t="s">
        <v>11619</v>
      </c>
    </row>
    <row r="1910" spans="1:2" x14ac:dyDescent="0.25">
      <c r="A1910" t="s">
        <v>11620</v>
      </c>
      <c r="B1910" t="s">
        <v>11621</v>
      </c>
    </row>
    <row r="1911" spans="1:2" x14ac:dyDescent="0.25">
      <c r="A1911" t="s">
        <v>11622</v>
      </c>
      <c r="B1911" t="s">
        <v>11623</v>
      </c>
    </row>
    <row r="1912" spans="1:2" x14ac:dyDescent="0.25">
      <c r="A1912" t="s">
        <v>11624</v>
      </c>
      <c r="B1912" t="s">
        <v>11625</v>
      </c>
    </row>
    <row r="1913" spans="1:2" x14ac:dyDescent="0.25">
      <c r="A1913" t="s">
        <v>11626</v>
      </c>
      <c r="B1913" t="s">
        <v>11627</v>
      </c>
    </row>
    <row r="1914" spans="1:2" x14ac:dyDescent="0.25">
      <c r="A1914" t="s">
        <v>11628</v>
      </c>
      <c r="B1914" t="s">
        <v>11629</v>
      </c>
    </row>
    <row r="1915" spans="1:2" x14ac:dyDescent="0.25">
      <c r="A1915" t="s">
        <v>8767</v>
      </c>
      <c r="B1915" t="s">
        <v>8768</v>
      </c>
    </row>
    <row r="1916" spans="1:2" x14ac:dyDescent="0.25">
      <c r="A1916" t="s">
        <v>11630</v>
      </c>
      <c r="B1916" t="s">
        <v>11631</v>
      </c>
    </row>
    <row r="1917" spans="1:2" x14ac:dyDescent="0.25">
      <c r="A1917" t="s">
        <v>11632</v>
      </c>
      <c r="B1917" t="s">
        <v>2006</v>
      </c>
    </row>
    <row r="1918" spans="1:2" x14ac:dyDescent="0.25">
      <c r="A1918" t="s">
        <v>11633</v>
      </c>
      <c r="B1918" t="s">
        <v>11634</v>
      </c>
    </row>
    <row r="1919" spans="1:2" x14ac:dyDescent="0.25">
      <c r="A1919" t="s">
        <v>11635</v>
      </c>
      <c r="B1919" t="s">
        <v>11636</v>
      </c>
    </row>
    <row r="1920" spans="1:2" x14ac:dyDescent="0.25">
      <c r="A1920" t="s">
        <v>11637</v>
      </c>
      <c r="B1920" t="s">
        <v>7433</v>
      </c>
    </row>
    <row r="1921" spans="1:2" x14ac:dyDescent="0.25">
      <c r="A1921" t="s">
        <v>11638</v>
      </c>
      <c r="B1921" t="s">
        <v>11639</v>
      </c>
    </row>
    <row r="1922" spans="1:2" x14ac:dyDescent="0.25">
      <c r="A1922" t="s">
        <v>11640</v>
      </c>
      <c r="B1922" t="s">
        <v>11641</v>
      </c>
    </row>
    <row r="1923" spans="1:2" x14ac:dyDescent="0.25">
      <c r="A1923" t="s">
        <v>11642</v>
      </c>
      <c r="B1923" t="s">
        <v>11643</v>
      </c>
    </row>
    <row r="1924" spans="1:2" x14ac:dyDescent="0.25">
      <c r="A1924" t="s">
        <v>8790</v>
      </c>
      <c r="B1924" t="s">
        <v>8791</v>
      </c>
    </row>
    <row r="1925" spans="1:2" x14ac:dyDescent="0.25">
      <c r="A1925" t="s">
        <v>11644</v>
      </c>
      <c r="B1925" t="s">
        <v>3</v>
      </c>
    </row>
    <row r="1926" spans="1:2" x14ac:dyDescent="0.25">
      <c r="A1926" t="s">
        <v>11645</v>
      </c>
      <c r="B1926" t="s">
        <v>6532</v>
      </c>
    </row>
    <row r="1927" spans="1:2" x14ac:dyDescent="0.25">
      <c r="A1927" t="s">
        <v>11646</v>
      </c>
      <c r="B1927" t="s">
        <v>11647</v>
      </c>
    </row>
    <row r="1928" spans="1:2" x14ac:dyDescent="0.25">
      <c r="A1928" t="s">
        <v>11648</v>
      </c>
      <c r="B1928" t="s">
        <v>11649</v>
      </c>
    </row>
    <row r="1929" spans="1:2" x14ac:dyDescent="0.25">
      <c r="A1929" t="s">
        <v>11650</v>
      </c>
      <c r="B1929" t="s">
        <v>11651</v>
      </c>
    </row>
    <row r="1930" spans="1:2" x14ac:dyDescent="0.25">
      <c r="A1930" t="s">
        <v>11652</v>
      </c>
      <c r="B1930" t="s">
        <v>11653</v>
      </c>
    </row>
    <row r="1931" spans="1:2" x14ac:dyDescent="0.25">
      <c r="A1931" t="s">
        <v>8806</v>
      </c>
      <c r="B1931" t="s">
        <v>8807</v>
      </c>
    </row>
    <row r="1932" spans="1:2" x14ac:dyDescent="0.25">
      <c r="A1932" t="s">
        <v>11654</v>
      </c>
      <c r="B1932" t="s">
        <v>11655</v>
      </c>
    </row>
    <row r="1933" spans="1:2" x14ac:dyDescent="0.25">
      <c r="A1933" t="s">
        <v>11656</v>
      </c>
      <c r="B1933" t="s">
        <v>11657</v>
      </c>
    </row>
    <row r="1934" spans="1:2" x14ac:dyDescent="0.25">
      <c r="A1934" t="s">
        <v>11658</v>
      </c>
      <c r="B1934" t="s">
        <v>1301</v>
      </c>
    </row>
    <row r="1935" spans="1:2" x14ac:dyDescent="0.25">
      <c r="A1935" t="s">
        <v>11659</v>
      </c>
      <c r="B1935" t="s">
        <v>11660</v>
      </c>
    </row>
    <row r="1936" spans="1:2" x14ac:dyDescent="0.25">
      <c r="A1936" t="s">
        <v>11661</v>
      </c>
      <c r="B1936" t="s">
        <v>11662</v>
      </c>
    </row>
    <row r="1937" spans="1:2" x14ac:dyDescent="0.25">
      <c r="A1937" t="s">
        <v>11663</v>
      </c>
      <c r="B1937" t="s">
        <v>3</v>
      </c>
    </row>
    <row r="1938" spans="1:2" x14ac:dyDescent="0.25">
      <c r="A1938" t="s">
        <v>11664</v>
      </c>
      <c r="B1938" t="s">
        <v>11665</v>
      </c>
    </row>
    <row r="1939" spans="1:2" x14ac:dyDescent="0.25">
      <c r="A1939" t="s">
        <v>11666</v>
      </c>
      <c r="B1939" t="s">
        <v>3065</v>
      </c>
    </row>
    <row r="1940" spans="1:2" x14ac:dyDescent="0.25">
      <c r="A1940" t="s">
        <v>11667</v>
      </c>
      <c r="B1940" t="s">
        <v>11668</v>
      </c>
    </row>
    <row r="1941" spans="1:2" x14ac:dyDescent="0.25">
      <c r="A1941" t="s">
        <v>11669</v>
      </c>
      <c r="B1941" t="s">
        <v>4580</v>
      </c>
    </row>
    <row r="1942" spans="1:2" x14ac:dyDescent="0.25">
      <c r="A1942" t="s">
        <v>11670</v>
      </c>
      <c r="B1942" t="s">
        <v>11671</v>
      </c>
    </row>
    <row r="1943" spans="1:2" x14ac:dyDescent="0.25">
      <c r="A1943" t="s">
        <v>11672</v>
      </c>
      <c r="B1943" t="s">
        <v>11673</v>
      </c>
    </row>
    <row r="1944" spans="1:2" x14ac:dyDescent="0.25">
      <c r="A1944" t="s">
        <v>8845</v>
      </c>
      <c r="B1944" t="s">
        <v>8846</v>
      </c>
    </row>
    <row r="1945" spans="1:2" x14ac:dyDescent="0.25">
      <c r="A1945" t="s">
        <v>11674</v>
      </c>
      <c r="B1945" t="s">
        <v>11675</v>
      </c>
    </row>
    <row r="1946" spans="1:2" x14ac:dyDescent="0.25">
      <c r="A1946" t="s">
        <v>11676</v>
      </c>
      <c r="B1946" t="s">
        <v>11675</v>
      </c>
    </row>
    <row r="1947" spans="1:2" x14ac:dyDescent="0.25">
      <c r="A1947" t="s">
        <v>11677</v>
      </c>
      <c r="B1947" t="s">
        <v>4531</v>
      </c>
    </row>
    <row r="1948" spans="1:2" x14ac:dyDescent="0.25">
      <c r="A1948" t="s">
        <v>11678</v>
      </c>
      <c r="B1948" t="s">
        <v>11679</v>
      </c>
    </row>
    <row r="1949" spans="1:2" x14ac:dyDescent="0.25">
      <c r="A1949" t="s">
        <v>11680</v>
      </c>
      <c r="B1949" t="s">
        <v>3</v>
      </c>
    </row>
    <row r="1950" spans="1:2" x14ac:dyDescent="0.25">
      <c r="A1950" t="s">
        <v>11681</v>
      </c>
      <c r="B1950" t="s">
        <v>3270</v>
      </c>
    </row>
    <row r="1951" spans="1:2" x14ac:dyDescent="0.25">
      <c r="A1951" t="s">
        <v>11682</v>
      </c>
      <c r="B1951" t="s">
        <v>1361</v>
      </c>
    </row>
    <row r="1952" spans="1:2" x14ac:dyDescent="0.25">
      <c r="A1952" t="s">
        <v>11683</v>
      </c>
      <c r="B1952" t="s">
        <v>11684</v>
      </c>
    </row>
    <row r="1953" spans="1:2" x14ac:dyDescent="0.25">
      <c r="A1953" t="s">
        <v>11685</v>
      </c>
      <c r="B1953" t="s">
        <v>3562</v>
      </c>
    </row>
    <row r="1954" spans="1:2" x14ac:dyDescent="0.25">
      <c r="A1954" t="s">
        <v>11686</v>
      </c>
      <c r="B1954" t="s">
        <v>5303</v>
      </c>
    </row>
    <row r="1955" spans="1:2" x14ac:dyDescent="0.25">
      <c r="A1955" t="s">
        <v>8874</v>
      </c>
      <c r="B1955" t="s">
        <v>8875</v>
      </c>
    </row>
    <row r="1956" spans="1:2" x14ac:dyDescent="0.25">
      <c r="A1956" t="s">
        <v>11687</v>
      </c>
      <c r="B1956" t="s">
        <v>3</v>
      </c>
    </row>
    <row r="1957" spans="1:2" x14ac:dyDescent="0.25">
      <c r="A1957" t="s">
        <v>11688</v>
      </c>
      <c r="B1957" t="s">
        <v>11689</v>
      </c>
    </row>
    <row r="1958" spans="1:2" x14ac:dyDescent="0.25">
      <c r="A1958" t="s">
        <v>11690</v>
      </c>
      <c r="B1958" t="s">
        <v>11691</v>
      </c>
    </row>
    <row r="1959" spans="1:2" x14ac:dyDescent="0.25">
      <c r="A1959" t="s">
        <v>11692</v>
      </c>
      <c r="B1959" t="s">
        <v>11693</v>
      </c>
    </row>
    <row r="1960" spans="1:2" x14ac:dyDescent="0.25">
      <c r="A1960" t="s">
        <v>11694</v>
      </c>
      <c r="B1960" t="s">
        <v>10210</v>
      </c>
    </row>
    <row r="1961" spans="1:2" x14ac:dyDescent="0.25">
      <c r="A1961" t="s">
        <v>8881</v>
      </c>
      <c r="B1961" t="s">
        <v>8882</v>
      </c>
    </row>
    <row r="1962" spans="1:2" x14ac:dyDescent="0.25">
      <c r="A1962" t="s">
        <v>11695</v>
      </c>
      <c r="B1962" t="s">
        <v>11696</v>
      </c>
    </row>
    <row r="1963" spans="1:2" x14ac:dyDescent="0.25">
      <c r="A1963" t="s">
        <v>11697</v>
      </c>
      <c r="B1963" t="s">
        <v>11698</v>
      </c>
    </row>
    <row r="1964" spans="1:2" x14ac:dyDescent="0.25">
      <c r="A1964" t="s">
        <v>11699</v>
      </c>
      <c r="B1964" t="s">
        <v>11700</v>
      </c>
    </row>
    <row r="1965" spans="1:2" x14ac:dyDescent="0.25">
      <c r="A1965" t="s">
        <v>11701</v>
      </c>
      <c r="B1965" t="s">
        <v>1566</v>
      </c>
    </row>
    <row r="1966" spans="1:2" x14ac:dyDescent="0.25">
      <c r="A1966" t="s">
        <v>11702</v>
      </c>
      <c r="B1966" t="s">
        <v>11703</v>
      </c>
    </row>
    <row r="1967" spans="1:2" x14ac:dyDescent="0.25">
      <c r="A1967" t="s">
        <v>11704</v>
      </c>
      <c r="B1967" t="s">
        <v>11705</v>
      </c>
    </row>
    <row r="1968" spans="1:2" x14ac:dyDescent="0.25">
      <c r="A1968" t="s">
        <v>11706</v>
      </c>
      <c r="B1968" t="s">
        <v>7895</v>
      </c>
    </row>
    <row r="1969" spans="1:2" x14ac:dyDescent="0.25">
      <c r="A1969" t="s">
        <v>11707</v>
      </c>
      <c r="B1969" t="s">
        <v>3</v>
      </c>
    </row>
    <row r="1970" spans="1:2" x14ac:dyDescent="0.25">
      <c r="A1970" t="s">
        <v>11708</v>
      </c>
      <c r="B1970" t="s">
        <v>11709</v>
      </c>
    </row>
    <row r="1971" spans="1:2" x14ac:dyDescent="0.25">
      <c r="A1971" t="s">
        <v>11710</v>
      </c>
      <c r="B1971" t="s">
        <v>11711</v>
      </c>
    </row>
    <row r="1972" spans="1:2" x14ac:dyDescent="0.25">
      <c r="A1972" t="s">
        <v>11712</v>
      </c>
      <c r="B1972" t="s">
        <v>11713</v>
      </c>
    </row>
    <row r="1973" spans="1:2" x14ac:dyDescent="0.25">
      <c r="A1973" t="s">
        <v>11714</v>
      </c>
      <c r="B1973" t="s">
        <v>3170</v>
      </c>
    </row>
    <row r="1974" spans="1:2" x14ac:dyDescent="0.25">
      <c r="A1974" t="s">
        <v>11715</v>
      </c>
      <c r="B1974" t="s">
        <v>11716</v>
      </c>
    </row>
    <row r="1975" spans="1:2" x14ac:dyDescent="0.25">
      <c r="A1975" t="s">
        <v>11717</v>
      </c>
      <c r="B1975" t="s">
        <v>251</v>
      </c>
    </row>
    <row r="1976" spans="1:2" x14ac:dyDescent="0.25">
      <c r="A1976" t="s">
        <v>11718</v>
      </c>
      <c r="B1976" t="s">
        <v>11719</v>
      </c>
    </row>
    <row r="1977" spans="1:2" x14ac:dyDescent="0.25">
      <c r="A1977" t="s">
        <v>11720</v>
      </c>
      <c r="B1977" t="s">
        <v>11721</v>
      </c>
    </row>
    <row r="1978" spans="1:2" x14ac:dyDescent="0.25">
      <c r="A1978" t="s">
        <v>11722</v>
      </c>
      <c r="B1978" t="s">
        <v>5219</v>
      </c>
    </row>
    <row r="1979" spans="1:2" x14ac:dyDescent="0.25">
      <c r="A1979" t="s">
        <v>11723</v>
      </c>
      <c r="B1979" t="s">
        <v>11724</v>
      </c>
    </row>
    <row r="1980" spans="1:2" x14ac:dyDescent="0.25">
      <c r="A1980" t="s">
        <v>11725</v>
      </c>
      <c r="B1980" t="s">
        <v>1263</v>
      </c>
    </row>
    <row r="1981" spans="1:2" x14ac:dyDescent="0.25">
      <c r="A1981" t="s">
        <v>11726</v>
      </c>
      <c r="B1981" t="s">
        <v>11727</v>
      </c>
    </row>
    <row r="1982" spans="1:2" x14ac:dyDescent="0.25">
      <c r="A1982" t="s">
        <v>11728</v>
      </c>
      <c r="B1982" t="s">
        <v>11729</v>
      </c>
    </row>
    <row r="1983" spans="1:2" x14ac:dyDescent="0.25">
      <c r="A1983" t="s">
        <v>11730</v>
      </c>
      <c r="B1983" t="s">
        <v>3829</v>
      </c>
    </row>
    <row r="1984" spans="1:2" x14ac:dyDescent="0.25">
      <c r="A1984" t="s">
        <v>11731</v>
      </c>
      <c r="B1984" t="s">
        <v>10273</v>
      </c>
    </row>
    <row r="1985" spans="1:2" x14ac:dyDescent="0.25">
      <c r="A1985" t="s">
        <v>8935</v>
      </c>
      <c r="B1985" t="s">
        <v>8936</v>
      </c>
    </row>
    <row r="1986" spans="1:2" x14ac:dyDescent="0.25">
      <c r="A1986" t="s">
        <v>11732</v>
      </c>
      <c r="B1986" t="s">
        <v>901</v>
      </c>
    </row>
    <row r="1987" spans="1:2" x14ac:dyDescent="0.25">
      <c r="A1987" t="s">
        <v>11733</v>
      </c>
      <c r="B1987" t="s">
        <v>2459</v>
      </c>
    </row>
    <row r="1988" spans="1:2" x14ac:dyDescent="0.25">
      <c r="A1988" t="s">
        <v>11734</v>
      </c>
      <c r="B1988" t="s">
        <v>11735</v>
      </c>
    </row>
    <row r="1989" spans="1:2" x14ac:dyDescent="0.25">
      <c r="A1989" t="s">
        <v>11736</v>
      </c>
      <c r="B1989" t="s">
        <v>11737</v>
      </c>
    </row>
    <row r="1990" spans="1:2" x14ac:dyDescent="0.25">
      <c r="A1990" t="s">
        <v>11738</v>
      </c>
      <c r="B1990" t="s">
        <v>11739</v>
      </c>
    </row>
    <row r="1991" spans="1:2" x14ac:dyDescent="0.25">
      <c r="A1991" t="s">
        <v>11740</v>
      </c>
      <c r="B1991" t="s">
        <v>3198</v>
      </c>
    </row>
    <row r="1992" spans="1:2" x14ac:dyDescent="0.25">
      <c r="A1992" t="s">
        <v>11741</v>
      </c>
      <c r="B1992" t="s">
        <v>11742</v>
      </c>
    </row>
    <row r="1993" spans="1:2" x14ac:dyDescent="0.25">
      <c r="A1993" t="s">
        <v>11743</v>
      </c>
      <c r="B1993" t="s">
        <v>11744</v>
      </c>
    </row>
    <row r="1994" spans="1:2" x14ac:dyDescent="0.25">
      <c r="A1994" t="s">
        <v>11745</v>
      </c>
      <c r="B1994" t="s">
        <v>10296</v>
      </c>
    </row>
    <row r="1995" spans="1:2" x14ac:dyDescent="0.25">
      <c r="A1995" t="s">
        <v>11746</v>
      </c>
      <c r="B1995" t="s">
        <v>11747</v>
      </c>
    </row>
    <row r="1996" spans="1:2" x14ac:dyDescent="0.25">
      <c r="A1996" t="s">
        <v>11748</v>
      </c>
      <c r="B1996" t="s">
        <v>11749</v>
      </c>
    </row>
    <row r="1997" spans="1:2" x14ac:dyDescent="0.25">
      <c r="A1997" t="s">
        <v>11750</v>
      </c>
      <c r="B1997" t="s">
        <v>8440</v>
      </c>
    </row>
    <row r="1998" spans="1:2" x14ac:dyDescent="0.25">
      <c r="A1998" t="s">
        <v>11751</v>
      </c>
      <c r="B1998" t="s">
        <v>8451</v>
      </c>
    </row>
    <row r="1999" spans="1:2" x14ac:dyDescent="0.25">
      <c r="A1999" t="s">
        <v>11752</v>
      </c>
      <c r="B1999" t="s">
        <v>8961</v>
      </c>
    </row>
    <row r="2000" spans="1:2" x14ac:dyDescent="0.25">
      <c r="A2000" t="s">
        <v>11753</v>
      </c>
      <c r="B2000" t="s">
        <v>11754</v>
      </c>
    </row>
    <row r="2001" spans="1:2" x14ac:dyDescent="0.25">
      <c r="A2001" t="s">
        <v>11755</v>
      </c>
      <c r="B2001" t="s">
        <v>11756</v>
      </c>
    </row>
    <row r="2002" spans="1:2" x14ac:dyDescent="0.25">
      <c r="A2002" t="s">
        <v>11757</v>
      </c>
      <c r="B2002" t="s">
        <v>11758</v>
      </c>
    </row>
    <row r="2003" spans="1:2" x14ac:dyDescent="0.25">
      <c r="A2003" t="s">
        <v>11759</v>
      </c>
      <c r="B2003" t="s">
        <v>3</v>
      </c>
    </row>
    <row r="2004" spans="1:2" x14ac:dyDescent="0.25">
      <c r="A2004" t="s">
        <v>11760</v>
      </c>
      <c r="B2004" t="s">
        <v>11761</v>
      </c>
    </row>
    <row r="2005" spans="1:2" x14ac:dyDescent="0.25">
      <c r="A2005" t="s">
        <v>11762</v>
      </c>
      <c r="B2005" t="s">
        <v>3</v>
      </c>
    </row>
    <row r="2006" spans="1:2" x14ac:dyDescent="0.25">
      <c r="A2006" t="s">
        <v>11763</v>
      </c>
      <c r="B2006" t="s">
        <v>11764</v>
      </c>
    </row>
    <row r="2007" spans="1:2" x14ac:dyDescent="0.25">
      <c r="A2007" t="s">
        <v>11765</v>
      </c>
      <c r="B2007" t="s">
        <v>11766</v>
      </c>
    </row>
    <row r="2008" spans="1:2" x14ac:dyDescent="0.25">
      <c r="A2008" t="s">
        <v>11767</v>
      </c>
      <c r="B2008" t="s">
        <v>828</v>
      </c>
    </row>
    <row r="2009" spans="1:2" x14ac:dyDescent="0.25">
      <c r="A2009" t="s">
        <v>11768</v>
      </c>
      <c r="B2009" t="s">
        <v>1834</v>
      </c>
    </row>
    <row r="2010" spans="1:2" x14ac:dyDescent="0.25">
      <c r="A2010" t="s">
        <v>11769</v>
      </c>
      <c r="B2010" t="s">
        <v>10351</v>
      </c>
    </row>
    <row r="2011" spans="1:2" x14ac:dyDescent="0.25">
      <c r="A2011" t="s">
        <v>11770</v>
      </c>
      <c r="B2011" t="s">
        <v>10351</v>
      </c>
    </row>
    <row r="2012" spans="1:2" x14ac:dyDescent="0.25">
      <c r="A2012" t="s">
        <v>8979</v>
      </c>
      <c r="B2012" t="s">
        <v>8980</v>
      </c>
    </row>
    <row r="2013" spans="1:2" x14ac:dyDescent="0.25">
      <c r="A2013" t="s">
        <v>11771</v>
      </c>
      <c r="B2013" t="s">
        <v>315</v>
      </c>
    </row>
    <row r="2014" spans="1:2" x14ac:dyDescent="0.25">
      <c r="A2014" t="s">
        <v>11772</v>
      </c>
      <c r="B2014" t="s">
        <v>11773</v>
      </c>
    </row>
    <row r="2015" spans="1:2" x14ac:dyDescent="0.25">
      <c r="A2015" t="s">
        <v>11774</v>
      </c>
      <c r="B2015" t="s">
        <v>515</v>
      </c>
    </row>
    <row r="2016" spans="1:2" x14ac:dyDescent="0.25">
      <c r="A2016" t="s">
        <v>8991</v>
      </c>
      <c r="B2016" t="s">
        <v>1038</v>
      </c>
    </row>
    <row r="2017" spans="1:2" x14ac:dyDescent="0.25">
      <c r="A2017" t="s">
        <v>11775</v>
      </c>
      <c r="B2017" t="s">
        <v>4165</v>
      </c>
    </row>
    <row r="2018" spans="1:2" x14ac:dyDescent="0.25">
      <c r="A2018" t="s">
        <v>11776</v>
      </c>
      <c r="B2018" t="s">
        <v>11777</v>
      </c>
    </row>
    <row r="2019" spans="1:2" x14ac:dyDescent="0.25">
      <c r="A2019" t="s">
        <v>11778</v>
      </c>
      <c r="B2019" t="s">
        <v>380</v>
      </c>
    </row>
    <row r="2020" spans="1:2" x14ac:dyDescent="0.25">
      <c r="A2020" t="s">
        <v>11779</v>
      </c>
      <c r="B2020" t="s">
        <v>11780</v>
      </c>
    </row>
    <row r="2021" spans="1:2" x14ac:dyDescent="0.25">
      <c r="A2021" t="s">
        <v>11781</v>
      </c>
      <c r="B2021" t="s">
        <v>11782</v>
      </c>
    </row>
    <row r="2022" spans="1:2" x14ac:dyDescent="0.25">
      <c r="A2022" t="s">
        <v>11783</v>
      </c>
      <c r="B2022" t="s">
        <v>6235</v>
      </c>
    </row>
    <row r="2023" spans="1:2" x14ac:dyDescent="0.25">
      <c r="A2023" t="s">
        <v>11784</v>
      </c>
      <c r="B2023" t="s">
        <v>11785</v>
      </c>
    </row>
    <row r="2024" spans="1:2" x14ac:dyDescent="0.25">
      <c r="A2024" t="s">
        <v>11786</v>
      </c>
      <c r="B2024" t="s">
        <v>11787</v>
      </c>
    </row>
    <row r="2025" spans="1:2" x14ac:dyDescent="0.25">
      <c r="A2025" t="s">
        <v>11788</v>
      </c>
      <c r="B2025" t="s">
        <v>11789</v>
      </c>
    </row>
    <row r="2026" spans="1:2" x14ac:dyDescent="0.25">
      <c r="A2026" t="s">
        <v>11790</v>
      </c>
      <c r="B2026" t="s">
        <v>11791</v>
      </c>
    </row>
    <row r="2027" spans="1:2" x14ac:dyDescent="0.25">
      <c r="A2027" t="s">
        <v>11792</v>
      </c>
      <c r="B2027" t="s">
        <v>11793</v>
      </c>
    </row>
    <row r="2028" spans="1:2" x14ac:dyDescent="0.25">
      <c r="A2028" t="s">
        <v>9008</v>
      </c>
      <c r="B2028" t="s">
        <v>5803</v>
      </c>
    </row>
    <row r="2029" spans="1:2" x14ac:dyDescent="0.25">
      <c r="A2029" t="s">
        <v>11794</v>
      </c>
      <c r="B2029" t="s">
        <v>11795</v>
      </c>
    </row>
    <row r="2030" spans="1:2" x14ac:dyDescent="0.25">
      <c r="A2030" t="s">
        <v>11796</v>
      </c>
      <c r="B2030" t="s">
        <v>11797</v>
      </c>
    </row>
    <row r="2031" spans="1:2" x14ac:dyDescent="0.25">
      <c r="A2031" t="s">
        <v>9015</v>
      </c>
      <c r="B2031" t="s">
        <v>9016</v>
      </c>
    </row>
    <row r="2032" spans="1:2" x14ac:dyDescent="0.25">
      <c r="A2032" t="s">
        <v>11798</v>
      </c>
      <c r="B2032" t="s">
        <v>11799</v>
      </c>
    </row>
    <row r="2033" spans="1:2" x14ac:dyDescent="0.25">
      <c r="A2033" t="s">
        <v>11800</v>
      </c>
      <c r="B2033" t="s">
        <v>11801</v>
      </c>
    </row>
    <row r="2034" spans="1:2" x14ac:dyDescent="0.25">
      <c r="A2034" t="s">
        <v>11802</v>
      </c>
      <c r="B2034" t="s">
        <v>11803</v>
      </c>
    </row>
    <row r="2035" spans="1:2" x14ac:dyDescent="0.25">
      <c r="A2035" t="s">
        <v>11804</v>
      </c>
      <c r="B2035" t="s">
        <v>11805</v>
      </c>
    </row>
    <row r="2036" spans="1:2" x14ac:dyDescent="0.25">
      <c r="A2036" t="s">
        <v>11806</v>
      </c>
      <c r="B2036" t="s">
        <v>2649</v>
      </c>
    </row>
    <row r="2037" spans="1:2" x14ac:dyDescent="0.25">
      <c r="A2037" t="s">
        <v>11807</v>
      </c>
      <c r="B2037" t="s">
        <v>11808</v>
      </c>
    </row>
    <row r="2038" spans="1:2" x14ac:dyDescent="0.25">
      <c r="A2038" t="s">
        <v>11809</v>
      </c>
      <c r="B2038" t="s">
        <v>11810</v>
      </c>
    </row>
    <row r="2039" spans="1:2" x14ac:dyDescent="0.25">
      <c r="A2039" t="s">
        <v>11811</v>
      </c>
      <c r="B2039" t="s">
        <v>606</v>
      </c>
    </row>
    <row r="2040" spans="1:2" x14ac:dyDescent="0.25">
      <c r="A2040" t="s">
        <v>11812</v>
      </c>
      <c r="B2040" t="s">
        <v>5507</v>
      </c>
    </row>
    <row r="2041" spans="1:2" x14ac:dyDescent="0.25">
      <c r="A2041" t="s">
        <v>11813</v>
      </c>
      <c r="B2041" t="s">
        <v>269</v>
      </c>
    </row>
    <row r="2042" spans="1:2" x14ac:dyDescent="0.25">
      <c r="A2042" t="s">
        <v>11814</v>
      </c>
      <c r="B2042" t="s">
        <v>160</v>
      </c>
    </row>
    <row r="2043" spans="1:2" x14ac:dyDescent="0.25">
      <c r="A2043" t="s">
        <v>11815</v>
      </c>
      <c r="B2043" t="s">
        <v>3</v>
      </c>
    </row>
    <row r="2044" spans="1:2" x14ac:dyDescent="0.25">
      <c r="A2044" t="s">
        <v>9863</v>
      </c>
      <c r="B2044" t="s">
        <v>3706</v>
      </c>
    </row>
    <row r="2045" spans="1:2" x14ac:dyDescent="0.25">
      <c r="A2045" t="s">
        <v>9868</v>
      </c>
      <c r="B2045" t="s">
        <v>9869</v>
      </c>
    </row>
    <row r="2046" spans="1:2" x14ac:dyDescent="0.25">
      <c r="A2046" t="s">
        <v>11816</v>
      </c>
      <c r="B2046" t="s">
        <v>9869</v>
      </c>
    </row>
    <row r="2047" spans="1:2" x14ac:dyDescent="0.25">
      <c r="A2047" t="s">
        <v>11817</v>
      </c>
      <c r="B2047" t="s">
        <v>1951</v>
      </c>
    </row>
    <row r="2048" spans="1:2" x14ac:dyDescent="0.25">
      <c r="A2048" t="s">
        <v>9870</v>
      </c>
      <c r="B2048" t="s">
        <v>9871</v>
      </c>
    </row>
    <row r="2049" spans="1:2" x14ac:dyDescent="0.25">
      <c r="A2049" t="s">
        <v>11818</v>
      </c>
      <c r="B2049" t="s">
        <v>3</v>
      </c>
    </row>
    <row r="2050" spans="1:2" x14ac:dyDescent="0.25">
      <c r="A2050" t="s">
        <v>11819</v>
      </c>
      <c r="B2050" t="s">
        <v>9882</v>
      </c>
    </row>
    <row r="2051" spans="1:2" x14ac:dyDescent="0.25">
      <c r="A2051" t="s">
        <v>11820</v>
      </c>
      <c r="B2051" t="s">
        <v>3</v>
      </c>
    </row>
    <row r="2052" spans="1:2" x14ac:dyDescent="0.25">
      <c r="A2052" t="s">
        <v>11821</v>
      </c>
      <c r="B2052" t="s">
        <v>1293</v>
      </c>
    </row>
    <row r="2053" spans="1:2" x14ac:dyDescent="0.25">
      <c r="A2053" t="s">
        <v>11822</v>
      </c>
      <c r="B2053" t="s">
        <v>11132</v>
      </c>
    </row>
    <row r="2054" spans="1:2" x14ac:dyDescent="0.25">
      <c r="A2054" t="s">
        <v>11823</v>
      </c>
      <c r="B2054" t="s">
        <v>11824</v>
      </c>
    </row>
    <row r="2055" spans="1:2" x14ac:dyDescent="0.25">
      <c r="A2055" t="s">
        <v>11825</v>
      </c>
      <c r="B2055" t="s">
        <v>1795</v>
      </c>
    </row>
    <row r="2056" spans="1:2" x14ac:dyDescent="0.25">
      <c r="A2056" t="s">
        <v>11826</v>
      </c>
      <c r="B2056" t="s">
        <v>6054</v>
      </c>
    </row>
    <row r="2057" spans="1:2" x14ac:dyDescent="0.25">
      <c r="A2057" t="s">
        <v>11827</v>
      </c>
      <c r="B2057" t="s">
        <v>11828</v>
      </c>
    </row>
    <row r="2058" spans="1:2" x14ac:dyDescent="0.25">
      <c r="A2058" t="s">
        <v>11829</v>
      </c>
      <c r="B2058" t="s">
        <v>11830</v>
      </c>
    </row>
    <row r="2059" spans="1:2" x14ac:dyDescent="0.25">
      <c r="A2059" t="s">
        <v>11831</v>
      </c>
      <c r="B2059" t="s">
        <v>11832</v>
      </c>
    </row>
    <row r="2060" spans="1:2" x14ac:dyDescent="0.25">
      <c r="A2060" t="s">
        <v>11833</v>
      </c>
      <c r="B2060" t="s">
        <v>160</v>
      </c>
    </row>
    <row r="2061" spans="1:2" x14ac:dyDescent="0.25">
      <c r="A2061" t="s">
        <v>11834</v>
      </c>
      <c r="B2061" t="s">
        <v>11835</v>
      </c>
    </row>
    <row r="2062" spans="1:2" x14ac:dyDescent="0.25">
      <c r="A2062" t="s">
        <v>9904</v>
      </c>
      <c r="B2062" t="s">
        <v>3</v>
      </c>
    </row>
    <row r="2063" spans="1:2" x14ac:dyDescent="0.25">
      <c r="A2063" t="s">
        <v>11836</v>
      </c>
      <c r="B2063" t="s">
        <v>3</v>
      </c>
    </row>
    <row r="2064" spans="1:2" x14ac:dyDescent="0.25">
      <c r="A2064" t="s">
        <v>11837</v>
      </c>
      <c r="B2064" t="s">
        <v>3696</v>
      </c>
    </row>
    <row r="2065" spans="1:2" x14ac:dyDescent="0.25">
      <c r="A2065" t="s">
        <v>11838</v>
      </c>
      <c r="B2065" t="s">
        <v>8536</v>
      </c>
    </row>
    <row r="2066" spans="1:2" x14ac:dyDescent="0.25">
      <c r="A2066" t="s">
        <v>11839</v>
      </c>
      <c r="B2066" t="s">
        <v>3</v>
      </c>
    </row>
    <row r="2067" spans="1:2" x14ac:dyDescent="0.25">
      <c r="A2067" t="s">
        <v>11840</v>
      </c>
      <c r="B2067" t="s">
        <v>3</v>
      </c>
    </row>
    <row r="2068" spans="1:2" x14ac:dyDescent="0.25">
      <c r="A2068" t="s">
        <v>11841</v>
      </c>
      <c r="B2068" t="s">
        <v>11842</v>
      </c>
    </row>
    <row r="2069" spans="1:2" x14ac:dyDescent="0.25">
      <c r="A2069" t="s">
        <v>11843</v>
      </c>
      <c r="B2069" t="s">
        <v>11844</v>
      </c>
    </row>
    <row r="2070" spans="1:2" x14ac:dyDescent="0.25">
      <c r="A2070" t="s">
        <v>11845</v>
      </c>
      <c r="B2070" t="s">
        <v>11159</v>
      </c>
    </row>
    <row r="2071" spans="1:2" x14ac:dyDescent="0.25">
      <c r="A2071" t="s">
        <v>11846</v>
      </c>
      <c r="B2071" t="s">
        <v>11847</v>
      </c>
    </row>
    <row r="2072" spans="1:2" x14ac:dyDescent="0.25">
      <c r="A2072" t="s">
        <v>11848</v>
      </c>
      <c r="B2072" t="s">
        <v>3990</v>
      </c>
    </row>
    <row r="2073" spans="1:2" x14ac:dyDescent="0.25">
      <c r="A2073" t="s">
        <v>9931</v>
      </c>
      <c r="B2073" t="s">
        <v>9932</v>
      </c>
    </row>
    <row r="2074" spans="1:2" x14ac:dyDescent="0.25">
      <c r="A2074" t="s">
        <v>11849</v>
      </c>
      <c r="B2074" t="s">
        <v>2722</v>
      </c>
    </row>
    <row r="2075" spans="1:2" x14ac:dyDescent="0.25">
      <c r="A2075" t="s">
        <v>11850</v>
      </c>
      <c r="B2075" t="s">
        <v>11851</v>
      </c>
    </row>
    <row r="2076" spans="1:2" x14ac:dyDescent="0.25">
      <c r="A2076" t="s">
        <v>11852</v>
      </c>
      <c r="B2076" t="s">
        <v>11853</v>
      </c>
    </row>
    <row r="2077" spans="1:2" x14ac:dyDescent="0.25">
      <c r="A2077" t="s">
        <v>11854</v>
      </c>
      <c r="B2077" t="s">
        <v>11855</v>
      </c>
    </row>
    <row r="2078" spans="1:2" x14ac:dyDescent="0.25">
      <c r="A2078" t="s">
        <v>11856</v>
      </c>
      <c r="B2078" t="s">
        <v>3374</v>
      </c>
    </row>
    <row r="2079" spans="1:2" x14ac:dyDescent="0.25">
      <c r="A2079" t="s">
        <v>11857</v>
      </c>
      <c r="B2079" t="s">
        <v>11858</v>
      </c>
    </row>
    <row r="2080" spans="1:2" x14ac:dyDescent="0.25">
      <c r="A2080" t="s">
        <v>11859</v>
      </c>
      <c r="B2080" t="s">
        <v>1984</v>
      </c>
    </row>
    <row r="2081" spans="1:2" x14ac:dyDescent="0.25">
      <c r="A2081" t="s">
        <v>11860</v>
      </c>
      <c r="B2081" t="s">
        <v>11861</v>
      </c>
    </row>
    <row r="2082" spans="1:2" x14ac:dyDescent="0.25">
      <c r="A2082" t="s">
        <v>11862</v>
      </c>
      <c r="B2082" t="s">
        <v>11863</v>
      </c>
    </row>
    <row r="2083" spans="1:2" x14ac:dyDescent="0.25">
      <c r="A2083" t="s">
        <v>11864</v>
      </c>
      <c r="B2083" t="s">
        <v>3</v>
      </c>
    </row>
    <row r="2084" spans="1:2" x14ac:dyDescent="0.25">
      <c r="A2084" t="s">
        <v>11865</v>
      </c>
      <c r="B2084" t="s">
        <v>3</v>
      </c>
    </row>
    <row r="2085" spans="1:2" x14ac:dyDescent="0.25">
      <c r="A2085" t="s">
        <v>11866</v>
      </c>
      <c r="B2085" t="s">
        <v>11867</v>
      </c>
    </row>
    <row r="2086" spans="1:2" x14ac:dyDescent="0.25">
      <c r="A2086" t="s">
        <v>11868</v>
      </c>
      <c r="B2086" t="s">
        <v>11869</v>
      </c>
    </row>
    <row r="2087" spans="1:2" x14ac:dyDescent="0.25">
      <c r="A2087" t="s">
        <v>11870</v>
      </c>
      <c r="B2087" t="s">
        <v>1293</v>
      </c>
    </row>
    <row r="2088" spans="1:2" x14ac:dyDescent="0.25">
      <c r="A2088" t="s">
        <v>11871</v>
      </c>
      <c r="B2088" t="s">
        <v>11872</v>
      </c>
    </row>
    <row r="2089" spans="1:2" x14ac:dyDescent="0.25">
      <c r="A2089" t="s">
        <v>11873</v>
      </c>
      <c r="B2089" t="s">
        <v>11874</v>
      </c>
    </row>
    <row r="2090" spans="1:2" x14ac:dyDescent="0.25">
      <c r="A2090" t="s">
        <v>11875</v>
      </c>
      <c r="B2090" t="s">
        <v>3741</v>
      </c>
    </row>
    <row r="2091" spans="1:2" x14ac:dyDescent="0.25">
      <c r="A2091" t="s">
        <v>11876</v>
      </c>
      <c r="B2091" t="s">
        <v>11877</v>
      </c>
    </row>
    <row r="2092" spans="1:2" x14ac:dyDescent="0.25">
      <c r="A2092" t="s">
        <v>11878</v>
      </c>
      <c r="B2092" t="s">
        <v>11879</v>
      </c>
    </row>
    <row r="2093" spans="1:2" x14ac:dyDescent="0.25">
      <c r="A2093" t="s">
        <v>11880</v>
      </c>
      <c r="B2093" t="s">
        <v>11879</v>
      </c>
    </row>
    <row r="2094" spans="1:2" x14ac:dyDescent="0.25">
      <c r="A2094" t="s">
        <v>11881</v>
      </c>
      <c r="B2094" t="s">
        <v>11882</v>
      </c>
    </row>
    <row r="2095" spans="1:2" x14ac:dyDescent="0.25">
      <c r="A2095" t="s">
        <v>11883</v>
      </c>
      <c r="B2095" t="s">
        <v>11884</v>
      </c>
    </row>
    <row r="2096" spans="1:2" x14ac:dyDescent="0.25">
      <c r="A2096" t="s">
        <v>11885</v>
      </c>
      <c r="B2096" t="s">
        <v>3</v>
      </c>
    </row>
    <row r="2097" spans="1:2" x14ac:dyDescent="0.25">
      <c r="A2097" t="s">
        <v>11886</v>
      </c>
      <c r="B2097" t="s">
        <v>3</v>
      </c>
    </row>
    <row r="2098" spans="1:2" x14ac:dyDescent="0.25">
      <c r="A2098" t="s">
        <v>11887</v>
      </c>
      <c r="B2098" t="s">
        <v>4974</v>
      </c>
    </row>
    <row r="2099" spans="1:2" x14ac:dyDescent="0.25">
      <c r="A2099" t="s">
        <v>11888</v>
      </c>
      <c r="B2099" t="s">
        <v>3</v>
      </c>
    </row>
    <row r="2100" spans="1:2" x14ac:dyDescent="0.25">
      <c r="A2100" t="s">
        <v>11889</v>
      </c>
      <c r="B2100" t="s">
        <v>11890</v>
      </c>
    </row>
    <row r="2101" spans="1:2" x14ac:dyDescent="0.25">
      <c r="A2101" t="s">
        <v>11891</v>
      </c>
      <c r="B2101" t="s">
        <v>11892</v>
      </c>
    </row>
    <row r="2102" spans="1:2" x14ac:dyDescent="0.25">
      <c r="A2102" t="s">
        <v>11893</v>
      </c>
      <c r="B2102" t="s">
        <v>11894</v>
      </c>
    </row>
    <row r="2103" spans="1:2" x14ac:dyDescent="0.25">
      <c r="A2103" t="s">
        <v>11895</v>
      </c>
      <c r="B2103" t="s">
        <v>11896</v>
      </c>
    </row>
    <row r="2104" spans="1:2" x14ac:dyDescent="0.25">
      <c r="A2104" t="s">
        <v>11897</v>
      </c>
      <c r="B2104" t="s">
        <v>7029</v>
      </c>
    </row>
    <row r="2105" spans="1:2" x14ac:dyDescent="0.25">
      <c r="A2105" t="s">
        <v>11898</v>
      </c>
      <c r="B2105" t="s">
        <v>11899</v>
      </c>
    </row>
    <row r="2106" spans="1:2" x14ac:dyDescent="0.25">
      <c r="A2106" t="s">
        <v>11900</v>
      </c>
      <c r="B2106" t="s">
        <v>11901</v>
      </c>
    </row>
    <row r="2107" spans="1:2" x14ac:dyDescent="0.25">
      <c r="A2107" t="s">
        <v>11902</v>
      </c>
      <c r="B2107" t="s">
        <v>11903</v>
      </c>
    </row>
    <row r="2108" spans="1:2" x14ac:dyDescent="0.25">
      <c r="A2108" t="s">
        <v>11904</v>
      </c>
      <c r="B2108" t="s">
        <v>501</v>
      </c>
    </row>
    <row r="2109" spans="1:2" x14ac:dyDescent="0.25">
      <c r="A2109" t="s">
        <v>11905</v>
      </c>
      <c r="B2109" t="s">
        <v>11906</v>
      </c>
    </row>
    <row r="2110" spans="1:2" x14ac:dyDescent="0.25">
      <c r="A2110" t="s">
        <v>11907</v>
      </c>
      <c r="B2110" t="s">
        <v>3</v>
      </c>
    </row>
    <row r="2111" spans="1:2" x14ac:dyDescent="0.25">
      <c r="A2111" t="s">
        <v>11908</v>
      </c>
      <c r="B2111" t="s">
        <v>3</v>
      </c>
    </row>
    <row r="2112" spans="1:2" x14ac:dyDescent="0.25">
      <c r="A2112" t="s">
        <v>11909</v>
      </c>
      <c r="B2112" t="s">
        <v>11910</v>
      </c>
    </row>
    <row r="2113" spans="1:2" x14ac:dyDescent="0.25">
      <c r="A2113" t="s">
        <v>11911</v>
      </c>
      <c r="B2113" t="s">
        <v>1894</v>
      </c>
    </row>
    <row r="2114" spans="1:2" x14ac:dyDescent="0.25">
      <c r="A2114" t="s">
        <v>11912</v>
      </c>
      <c r="B2114" t="s">
        <v>3</v>
      </c>
    </row>
    <row r="2115" spans="1:2" x14ac:dyDescent="0.25">
      <c r="A2115" t="s">
        <v>11913</v>
      </c>
      <c r="B2115" t="s">
        <v>11914</v>
      </c>
    </row>
    <row r="2116" spans="1:2" x14ac:dyDescent="0.25">
      <c r="A2116" t="s">
        <v>11915</v>
      </c>
      <c r="B2116" t="s">
        <v>11916</v>
      </c>
    </row>
    <row r="2117" spans="1:2" x14ac:dyDescent="0.25">
      <c r="A2117" t="s">
        <v>11917</v>
      </c>
      <c r="B2117" t="s">
        <v>156</v>
      </c>
    </row>
    <row r="2118" spans="1:2" x14ac:dyDescent="0.25">
      <c r="A2118" t="s">
        <v>11918</v>
      </c>
      <c r="B2118" t="s">
        <v>818</v>
      </c>
    </row>
    <row r="2119" spans="1:2" x14ac:dyDescent="0.25">
      <c r="A2119" t="s">
        <v>11919</v>
      </c>
      <c r="B2119" t="s">
        <v>1237</v>
      </c>
    </row>
    <row r="2120" spans="1:2" x14ac:dyDescent="0.25">
      <c r="A2120" t="s">
        <v>11920</v>
      </c>
      <c r="B2120" t="s">
        <v>11921</v>
      </c>
    </row>
    <row r="2121" spans="1:2" x14ac:dyDescent="0.25">
      <c r="A2121" t="s">
        <v>11922</v>
      </c>
      <c r="B2121" t="s">
        <v>668</v>
      </c>
    </row>
    <row r="2122" spans="1:2" x14ac:dyDescent="0.25">
      <c r="A2122" t="s">
        <v>11923</v>
      </c>
      <c r="B2122" t="s">
        <v>3</v>
      </c>
    </row>
    <row r="2123" spans="1:2" x14ac:dyDescent="0.25">
      <c r="A2123" t="s">
        <v>11924</v>
      </c>
      <c r="B2123" t="s">
        <v>3619</v>
      </c>
    </row>
    <row r="2124" spans="1:2" x14ac:dyDescent="0.25">
      <c r="A2124" t="s">
        <v>11925</v>
      </c>
      <c r="B2124" t="s">
        <v>3</v>
      </c>
    </row>
    <row r="2125" spans="1:2" x14ac:dyDescent="0.25">
      <c r="A2125" t="s">
        <v>11926</v>
      </c>
      <c r="B2125" t="s">
        <v>11927</v>
      </c>
    </row>
    <row r="2126" spans="1:2" x14ac:dyDescent="0.25">
      <c r="A2126" t="s">
        <v>11928</v>
      </c>
      <c r="B2126" t="s">
        <v>3</v>
      </c>
    </row>
    <row r="2127" spans="1:2" x14ac:dyDescent="0.25">
      <c r="A2127" t="s">
        <v>11929</v>
      </c>
      <c r="B2127" t="s">
        <v>7069</v>
      </c>
    </row>
    <row r="2128" spans="1:2" x14ac:dyDescent="0.25">
      <c r="A2128" t="s">
        <v>11930</v>
      </c>
      <c r="B2128" t="s">
        <v>3</v>
      </c>
    </row>
    <row r="2129" spans="1:2" x14ac:dyDescent="0.25">
      <c r="A2129" t="s">
        <v>11931</v>
      </c>
      <c r="B2129" t="s">
        <v>2048</v>
      </c>
    </row>
    <row r="2130" spans="1:2" x14ac:dyDescent="0.25">
      <c r="A2130" t="s">
        <v>11932</v>
      </c>
      <c r="B2130" t="s">
        <v>7717</v>
      </c>
    </row>
    <row r="2131" spans="1:2" x14ac:dyDescent="0.25">
      <c r="A2131" t="s">
        <v>11933</v>
      </c>
      <c r="B2131" t="s">
        <v>1823</v>
      </c>
    </row>
    <row r="2132" spans="1:2" x14ac:dyDescent="0.25">
      <c r="A2132" t="s">
        <v>11934</v>
      </c>
      <c r="B2132" t="s">
        <v>11935</v>
      </c>
    </row>
    <row r="2133" spans="1:2" x14ac:dyDescent="0.25">
      <c r="A2133" t="s">
        <v>11936</v>
      </c>
      <c r="B2133" t="s">
        <v>11937</v>
      </c>
    </row>
    <row r="2134" spans="1:2" x14ac:dyDescent="0.25">
      <c r="A2134" t="s">
        <v>11938</v>
      </c>
      <c r="B2134" t="s">
        <v>3</v>
      </c>
    </row>
    <row r="2135" spans="1:2" x14ac:dyDescent="0.25">
      <c r="A2135" t="s">
        <v>11939</v>
      </c>
      <c r="B2135" t="s">
        <v>451</v>
      </c>
    </row>
    <row r="2136" spans="1:2" x14ac:dyDescent="0.25">
      <c r="A2136" t="s">
        <v>11940</v>
      </c>
      <c r="B2136" t="s">
        <v>152</v>
      </c>
    </row>
    <row r="2137" spans="1:2" x14ac:dyDescent="0.25">
      <c r="A2137" t="s">
        <v>11941</v>
      </c>
      <c r="B2137" t="s">
        <v>3</v>
      </c>
    </row>
    <row r="2138" spans="1:2" x14ac:dyDescent="0.25">
      <c r="A2138" t="s">
        <v>11942</v>
      </c>
      <c r="B2138" t="s">
        <v>11943</v>
      </c>
    </row>
    <row r="2139" spans="1:2" x14ac:dyDescent="0.25">
      <c r="A2139" t="s">
        <v>11944</v>
      </c>
      <c r="B2139" t="s">
        <v>11945</v>
      </c>
    </row>
    <row r="2140" spans="1:2" x14ac:dyDescent="0.25">
      <c r="A2140" t="s">
        <v>11946</v>
      </c>
      <c r="B2140" t="s">
        <v>3</v>
      </c>
    </row>
    <row r="2141" spans="1:2" x14ac:dyDescent="0.25">
      <c r="A2141" t="s">
        <v>11947</v>
      </c>
      <c r="B2141" t="s">
        <v>11948</v>
      </c>
    </row>
    <row r="2142" spans="1:2" x14ac:dyDescent="0.25">
      <c r="A2142" t="s">
        <v>11949</v>
      </c>
      <c r="B2142" t="s">
        <v>11950</v>
      </c>
    </row>
    <row r="2143" spans="1:2" x14ac:dyDescent="0.25">
      <c r="A2143" t="s">
        <v>11951</v>
      </c>
      <c r="B2143" t="s">
        <v>4584</v>
      </c>
    </row>
    <row r="2144" spans="1:2" x14ac:dyDescent="0.25">
      <c r="A2144" t="s">
        <v>11952</v>
      </c>
      <c r="B2144" t="s">
        <v>11953</v>
      </c>
    </row>
    <row r="2145" spans="1:2" x14ac:dyDescent="0.25">
      <c r="A2145" t="s">
        <v>11954</v>
      </c>
      <c r="B2145" t="s">
        <v>3</v>
      </c>
    </row>
    <row r="2146" spans="1:2" x14ac:dyDescent="0.25">
      <c r="A2146" t="s">
        <v>11955</v>
      </c>
      <c r="B2146" t="s">
        <v>3</v>
      </c>
    </row>
    <row r="2147" spans="1:2" x14ac:dyDescent="0.25">
      <c r="A2147" t="s">
        <v>11956</v>
      </c>
      <c r="B2147" t="s">
        <v>3</v>
      </c>
    </row>
    <row r="2148" spans="1:2" x14ac:dyDescent="0.25">
      <c r="A2148" t="s">
        <v>11957</v>
      </c>
      <c r="B2148" t="s">
        <v>3</v>
      </c>
    </row>
    <row r="2149" spans="1:2" x14ac:dyDescent="0.25">
      <c r="A2149" t="s">
        <v>11958</v>
      </c>
      <c r="B2149" t="s">
        <v>3</v>
      </c>
    </row>
    <row r="2150" spans="1:2" x14ac:dyDescent="0.25">
      <c r="A2150" t="s">
        <v>11959</v>
      </c>
      <c r="B2150" t="s">
        <v>11960</v>
      </c>
    </row>
    <row r="2151" spans="1:2" x14ac:dyDescent="0.25">
      <c r="A2151" t="s">
        <v>11961</v>
      </c>
      <c r="B2151" t="s">
        <v>11962</v>
      </c>
    </row>
    <row r="2152" spans="1:2" x14ac:dyDescent="0.25">
      <c r="A2152" t="s">
        <v>11963</v>
      </c>
      <c r="B2152" t="s">
        <v>6079</v>
      </c>
    </row>
    <row r="2153" spans="1:2" x14ac:dyDescent="0.25">
      <c r="A2153" t="s">
        <v>11964</v>
      </c>
      <c r="B2153" t="s">
        <v>2752</v>
      </c>
    </row>
    <row r="2154" spans="1:2" x14ac:dyDescent="0.25">
      <c r="A2154" t="s">
        <v>11965</v>
      </c>
      <c r="B2154" t="s">
        <v>11966</v>
      </c>
    </row>
    <row r="2155" spans="1:2" x14ac:dyDescent="0.25">
      <c r="A2155" t="s">
        <v>11967</v>
      </c>
      <c r="B2155" t="s">
        <v>3</v>
      </c>
    </row>
    <row r="2156" spans="1:2" x14ac:dyDescent="0.25">
      <c r="A2156" t="s">
        <v>11968</v>
      </c>
      <c r="B2156" t="s">
        <v>11969</v>
      </c>
    </row>
    <row r="2157" spans="1:2" x14ac:dyDescent="0.25">
      <c r="A2157" t="s">
        <v>11970</v>
      </c>
      <c r="B2157" t="s">
        <v>3634</v>
      </c>
    </row>
    <row r="2158" spans="1:2" x14ac:dyDescent="0.25">
      <c r="A2158" t="s">
        <v>11971</v>
      </c>
      <c r="B2158" t="s">
        <v>3</v>
      </c>
    </row>
    <row r="2159" spans="1:2" x14ac:dyDescent="0.25">
      <c r="A2159" t="s">
        <v>11972</v>
      </c>
      <c r="B2159" t="s">
        <v>3</v>
      </c>
    </row>
    <row r="2160" spans="1:2" x14ac:dyDescent="0.25">
      <c r="A2160" t="s">
        <v>11973</v>
      </c>
      <c r="B2160" t="s">
        <v>3</v>
      </c>
    </row>
    <row r="2161" spans="1:2" x14ac:dyDescent="0.25">
      <c r="A2161" t="s">
        <v>11974</v>
      </c>
      <c r="B2161" t="s">
        <v>11975</v>
      </c>
    </row>
    <row r="2162" spans="1:2" x14ac:dyDescent="0.25">
      <c r="A2162" t="s">
        <v>11976</v>
      </c>
      <c r="B2162" t="s">
        <v>269</v>
      </c>
    </row>
    <row r="2163" spans="1:2" x14ac:dyDescent="0.25">
      <c r="A2163" t="s">
        <v>11977</v>
      </c>
      <c r="B2163" t="s">
        <v>3</v>
      </c>
    </row>
    <row r="2164" spans="1:2" x14ac:dyDescent="0.25">
      <c r="A2164" t="s">
        <v>11978</v>
      </c>
      <c r="B2164" t="s">
        <v>3</v>
      </c>
    </row>
    <row r="2165" spans="1:2" x14ac:dyDescent="0.25">
      <c r="A2165" t="s">
        <v>11979</v>
      </c>
      <c r="B2165" t="s">
        <v>3</v>
      </c>
    </row>
    <row r="2166" spans="1:2" x14ac:dyDescent="0.25">
      <c r="A2166" t="s">
        <v>11980</v>
      </c>
      <c r="B2166" t="s">
        <v>11981</v>
      </c>
    </row>
    <row r="2167" spans="1:2" x14ac:dyDescent="0.25">
      <c r="A2167" t="s">
        <v>11982</v>
      </c>
      <c r="B2167" t="s">
        <v>11983</v>
      </c>
    </row>
    <row r="2168" spans="1:2" x14ac:dyDescent="0.25">
      <c r="A2168" t="s">
        <v>11984</v>
      </c>
      <c r="B2168" t="s">
        <v>2546</v>
      </c>
    </row>
    <row r="2169" spans="1:2" x14ac:dyDescent="0.25">
      <c r="A2169" t="s">
        <v>11985</v>
      </c>
      <c r="B2169" t="s">
        <v>3</v>
      </c>
    </row>
    <row r="2170" spans="1:2" x14ac:dyDescent="0.25">
      <c r="A2170" t="s">
        <v>11986</v>
      </c>
      <c r="B2170" t="s">
        <v>3</v>
      </c>
    </row>
    <row r="2171" spans="1:2" x14ac:dyDescent="0.25">
      <c r="A2171" t="s">
        <v>11987</v>
      </c>
      <c r="B2171" t="s">
        <v>11988</v>
      </c>
    </row>
    <row r="2172" spans="1:2" x14ac:dyDescent="0.25">
      <c r="A2172" t="s">
        <v>11989</v>
      </c>
      <c r="B2172" t="s">
        <v>1011</v>
      </c>
    </row>
    <row r="2173" spans="1:2" x14ac:dyDescent="0.25">
      <c r="A2173" t="s">
        <v>11990</v>
      </c>
      <c r="B2173" t="s">
        <v>3</v>
      </c>
    </row>
    <row r="2174" spans="1:2" x14ac:dyDescent="0.25">
      <c r="A2174" t="s">
        <v>11991</v>
      </c>
      <c r="B2174" t="s">
        <v>3</v>
      </c>
    </row>
    <row r="2175" spans="1:2" x14ac:dyDescent="0.25">
      <c r="A2175" t="s">
        <v>11992</v>
      </c>
      <c r="B2175" t="s">
        <v>2490</v>
      </c>
    </row>
    <row r="2176" spans="1:2" x14ac:dyDescent="0.25">
      <c r="A2176" t="s">
        <v>11993</v>
      </c>
      <c r="B2176" t="s">
        <v>11994</v>
      </c>
    </row>
    <row r="2177" spans="1:2" x14ac:dyDescent="0.25">
      <c r="A2177" t="s">
        <v>11995</v>
      </c>
      <c r="B2177" t="s">
        <v>8904</v>
      </c>
    </row>
    <row r="2178" spans="1:2" x14ac:dyDescent="0.25">
      <c r="A2178" t="s">
        <v>11996</v>
      </c>
      <c r="B2178" t="s">
        <v>3290</v>
      </c>
    </row>
    <row r="2179" spans="1:2" x14ac:dyDescent="0.25">
      <c r="A2179" t="s">
        <v>11997</v>
      </c>
      <c r="B2179" t="s">
        <v>3</v>
      </c>
    </row>
    <row r="2180" spans="1:2" x14ac:dyDescent="0.25">
      <c r="A2180" t="s">
        <v>11998</v>
      </c>
      <c r="B2180" t="s">
        <v>3</v>
      </c>
    </row>
    <row r="2181" spans="1:2" x14ac:dyDescent="0.25">
      <c r="A2181" t="s">
        <v>11999</v>
      </c>
      <c r="B2181" t="s">
        <v>3</v>
      </c>
    </row>
    <row r="2182" spans="1:2" x14ac:dyDescent="0.25">
      <c r="A2182" t="s">
        <v>12000</v>
      </c>
      <c r="B2182" t="s">
        <v>12001</v>
      </c>
    </row>
    <row r="2183" spans="1:2" x14ac:dyDescent="0.25">
      <c r="A2183" t="s">
        <v>12002</v>
      </c>
      <c r="B2183" t="s">
        <v>11901</v>
      </c>
    </row>
    <row r="2184" spans="1:2" x14ac:dyDescent="0.25">
      <c r="A2184" t="s">
        <v>12003</v>
      </c>
      <c r="B2184" t="s">
        <v>3</v>
      </c>
    </row>
    <row r="2185" spans="1:2" x14ac:dyDescent="0.25">
      <c r="A2185" t="s">
        <v>12004</v>
      </c>
      <c r="B2185" t="s">
        <v>335</v>
      </c>
    </row>
    <row r="2186" spans="1:2" x14ac:dyDescent="0.25">
      <c r="A2186" t="s">
        <v>12005</v>
      </c>
      <c r="B2186" t="s">
        <v>12006</v>
      </c>
    </row>
    <row r="2187" spans="1:2" x14ac:dyDescent="0.25">
      <c r="A2187" t="s">
        <v>12007</v>
      </c>
      <c r="B2187" t="s">
        <v>3</v>
      </c>
    </row>
    <row r="2188" spans="1:2" x14ac:dyDescent="0.25">
      <c r="A2188" t="s">
        <v>12008</v>
      </c>
      <c r="B2188" t="s">
        <v>12009</v>
      </c>
    </row>
    <row r="2189" spans="1:2" x14ac:dyDescent="0.25">
      <c r="A2189" t="s">
        <v>12010</v>
      </c>
      <c r="B2189" t="s">
        <v>960</v>
      </c>
    </row>
    <row r="2190" spans="1:2" x14ac:dyDescent="0.25">
      <c r="A2190" t="s">
        <v>12011</v>
      </c>
      <c r="B2190" t="s">
        <v>12012</v>
      </c>
    </row>
    <row r="2191" spans="1:2" x14ac:dyDescent="0.25">
      <c r="A2191" t="s">
        <v>12013</v>
      </c>
      <c r="B2191" t="s">
        <v>12014</v>
      </c>
    </row>
    <row r="2192" spans="1:2" x14ac:dyDescent="0.25">
      <c r="A2192" t="s">
        <v>12015</v>
      </c>
      <c r="B2192" t="s">
        <v>3</v>
      </c>
    </row>
    <row r="2193" spans="1:2" x14ac:dyDescent="0.25">
      <c r="A2193" t="s">
        <v>12016</v>
      </c>
      <c r="B2193" t="s">
        <v>12017</v>
      </c>
    </row>
    <row r="2194" spans="1:2" x14ac:dyDescent="0.25">
      <c r="A2194" t="s">
        <v>12018</v>
      </c>
      <c r="B2194" t="s">
        <v>2052</v>
      </c>
    </row>
    <row r="2195" spans="1:2" x14ac:dyDescent="0.25">
      <c r="A2195" t="s">
        <v>12019</v>
      </c>
      <c r="B2195" t="s">
        <v>12020</v>
      </c>
    </row>
    <row r="2196" spans="1:2" x14ac:dyDescent="0.25">
      <c r="A2196" t="s">
        <v>12021</v>
      </c>
      <c r="B2196" t="s">
        <v>3096</v>
      </c>
    </row>
    <row r="2197" spans="1:2" x14ac:dyDescent="0.25">
      <c r="A2197" t="s">
        <v>12022</v>
      </c>
      <c r="B2197" t="s">
        <v>73</v>
      </c>
    </row>
    <row r="2198" spans="1:2" x14ac:dyDescent="0.25">
      <c r="A2198" t="s">
        <v>12023</v>
      </c>
      <c r="B2198" t="s">
        <v>12024</v>
      </c>
    </row>
    <row r="2199" spans="1:2" x14ac:dyDescent="0.25">
      <c r="A2199" t="s">
        <v>12025</v>
      </c>
      <c r="B2199" t="s">
        <v>3</v>
      </c>
    </row>
    <row r="2200" spans="1:2" x14ac:dyDescent="0.25">
      <c r="A2200" t="s">
        <v>12026</v>
      </c>
      <c r="B2200" t="s">
        <v>11093</v>
      </c>
    </row>
    <row r="2201" spans="1:2" x14ac:dyDescent="0.25">
      <c r="A2201" t="s">
        <v>12027</v>
      </c>
      <c r="B2201" t="s">
        <v>2647</v>
      </c>
    </row>
    <row r="2202" spans="1:2" x14ac:dyDescent="0.25">
      <c r="A2202" t="s">
        <v>12028</v>
      </c>
      <c r="B2202" t="s">
        <v>12029</v>
      </c>
    </row>
    <row r="2203" spans="1:2" x14ac:dyDescent="0.25">
      <c r="A2203" t="s">
        <v>12030</v>
      </c>
      <c r="B2203" t="s">
        <v>3</v>
      </c>
    </row>
    <row r="2204" spans="1:2" x14ac:dyDescent="0.25">
      <c r="A2204" t="s">
        <v>12031</v>
      </c>
      <c r="B2204" t="s">
        <v>1237</v>
      </c>
    </row>
    <row r="2205" spans="1:2" x14ac:dyDescent="0.25">
      <c r="A2205" t="s">
        <v>12032</v>
      </c>
      <c r="B2205" t="s">
        <v>10161</v>
      </c>
    </row>
    <row r="2206" spans="1:2" x14ac:dyDescent="0.25">
      <c r="A2206" t="s">
        <v>12033</v>
      </c>
      <c r="B2206" t="s">
        <v>12034</v>
      </c>
    </row>
    <row r="2207" spans="1:2" x14ac:dyDescent="0.25">
      <c r="A2207" t="s">
        <v>12035</v>
      </c>
      <c r="B2207" t="s">
        <v>3254</v>
      </c>
    </row>
    <row r="2208" spans="1:2" x14ac:dyDescent="0.25">
      <c r="A2208" t="s">
        <v>12036</v>
      </c>
      <c r="B2208" t="s">
        <v>71</v>
      </c>
    </row>
    <row r="2209" spans="1:2" x14ac:dyDescent="0.25">
      <c r="A2209" t="s">
        <v>12037</v>
      </c>
      <c r="B2209" t="s">
        <v>12038</v>
      </c>
    </row>
    <row r="2210" spans="1:2" x14ac:dyDescent="0.25">
      <c r="A2210" t="s">
        <v>12039</v>
      </c>
      <c r="B2210" t="s">
        <v>12040</v>
      </c>
    </row>
    <row r="2211" spans="1:2" x14ac:dyDescent="0.25">
      <c r="A2211" t="s">
        <v>12041</v>
      </c>
      <c r="B2211" t="s">
        <v>1995</v>
      </c>
    </row>
    <row r="2212" spans="1:2" x14ac:dyDescent="0.25">
      <c r="A2212" t="s">
        <v>12042</v>
      </c>
      <c r="B2212" t="s">
        <v>3051</v>
      </c>
    </row>
    <row r="2213" spans="1:2" x14ac:dyDescent="0.25">
      <c r="A2213" t="s">
        <v>12043</v>
      </c>
      <c r="B2213" t="s">
        <v>12044</v>
      </c>
    </row>
    <row r="2214" spans="1:2" x14ac:dyDescent="0.25">
      <c r="A2214" t="s">
        <v>12045</v>
      </c>
      <c r="B2214" t="s">
        <v>3501</v>
      </c>
    </row>
    <row r="2215" spans="1:2" x14ac:dyDescent="0.25">
      <c r="A2215" t="s">
        <v>12046</v>
      </c>
      <c r="B2215" t="s">
        <v>4334</v>
      </c>
    </row>
    <row r="2216" spans="1:2" x14ac:dyDescent="0.25">
      <c r="A2216" t="s">
        <v>12047</v>
      </c>
      <c r="B2216" t="s">
        <v>335</v>
      </c>
    </row>
    <row r="2217" spans="1:2" x14ac:dyDescent="0.25">
      <c r="A2217" t="s">
        <v>12048</v>
      </c>
      <c r="B2217" t="s">
        <v>12049</v>
      </c>
    </row>
    <row r="2218" spans="1:2" x14ac:dyDescent="0.25">
      <c r="A2218" t="s">
        <v>12050</v>
      </c>
      <c r="B2218" t="s">
        <v>3</v>
      </c>
    </row>
    <row r="2219" spans="1:2" x14ac:dyDescent="0.25">
      <c r="A2219" t="s">
        <v>12051</v>
      </c>
      <c r="B2219" t="s">
        <v>12052</v>
      </c>
    </row>
    <row r="2220" spans="1:2" x14ac:dyDescent="0.25">
      <c r="A2220" t="s">
        <v>12053</v>
      </c>
      <c r="B2220" t="s">
        <v>12052</v>
      </c>
    </row>
    <row r="2221" spans="1:2" x14ac:dyDescent="0.25">
      <c r="A2221" t="s">
        <v>12054</v>
      </c>
      <c r="B2221" t="s">
        <v>12055</v>
      </c>
    </row>
    <row r="2222" spans="1:2" x14ac:dyDescent="0.25">
      <c r="A2222" t="s">
        <v>12056</v>
      </c>
      <c r="B2222" t="s">
        <v>12057</v>
      </c>
    </row>
    <row r="2223" spans="1:2" x14ac:dyDescent="0.25">
      <c r="A2223" t="s">
        <v>12058</v>
      </c>
      <c r="B2223" t="s">
        <v>11910</v>
      </c>
    </row>
    <row r="2224" spans="1:2" x14ac:dyDescent="0.25">
      <c r="A2224" t="s">
        <v>12059</v>
      </c>
      <c r="B2224" t="s">
        <v>3369</v>
      </c>
    </row>
    <row r="2225" spans="1:2" x14ac:dyDescent="0.25">
      <c r="A2225" t="s">
        <v>12060</v>
      </c>
      <c r="B2225" t="s">
        <v>2915</v>
      </c>
    </row>
    <row r="2226" spans="1:2" x14ac:dyDescent="0.25">
      <c r="A2226" t="s">
        <v>12061</v>
      </c>
      <c r="B2226" t="s">
        <v>4580</v>
      </c>
    </row>
    <row r="2227" spans="1:2" x14ac:dyDescent="0.25">
      <c r="A2227" t="s">
        <v>12062</v>
      </c>
      <c r="B2227" t="s">
        <v>3</v>
      </c>
    </row>
    <row r="2228" spans="1:2" x14ac:dyDescent="0.25">
      <c r="A2228" t="s">
        <v>12063</v>
      </c>
      <c r="B2228" t="s">
        <v>2560</v>
      </c>
    </row>
    <row r="2229" spans="1:2" x14ac:dyDescent="0.25">
      <c r="A2229" t="s">
        <v>12064</v>
      </c>
      <c r="B2229" t="s">
        <v>5097</v>
      </c>
    </row>
    <row r="2230" spans="1:2" x14ac:dyDescent="0.25">
      <c r="A2230" t="s">
        <v>12065</v>
      </c>
      <c r="B2230" t="s">
        <v>3</v>
      </c>
    </row>
    <row r="2231" spans="1:2" x14ac:dyDescent="0.25">
      <c r="A2231" t="s">
        <v>12066</v>
      </c>
      <c r="B2231" t="s">
        <v>4697</v>
      </c>
    </row>
    <row r="2232" spans="1:2" x14ac:dyDescent="0.25">
      <c r="A2232" t="s">
        <v>12067</v>
      </c>
      <c r="B2232" t="s">
        <v>960</v>
      </c>
    </row>
    <row r="2233" spans="1:2" x14ac:dyDescent="0.25">
      <c r="A2233" t="s">
        <v>12068</v>
      </c>
      <c r="B2233" t="s">
        <v>1795</v>
      </c>
    </row>
    <row r="2234" spans="1:2" x14ac:dyDescent="0.25">
      <c r="A2234" t="s">
        <v>12069</v>
      </c>
      <c r="B2234" t="s">
        <v>3458</v>
      </c>
    </row>
    <row r="2235" spans="1:2" x14ac:dyDescent="0.25">
      <c r="A2235" t="s">
        <v>12070</v>
      </c>
      <c r="B2235" t="s">
        <v>2074</v>
      </c>
    </row>
    <row r="2236" spans="1:2" x14ac:dyDescent="0.25">
      <c r="A2236" t="s">
        <v>10242</v>
      </c>
      <c r="B2236" t="s">
        <v>10243</v>
      </c>
    </row>
    <row r="2237" spans="1:2" x14ac:dyDescent="0.25">
      <c r="A2237" t="s">
        <v>12071</v>
      </c>
      <c r="B2237" t="s">
        <v>5789</v>
      </c>
    </row>
    <row r="2238" spans="1:2" x14ac:dyDescent="0.25">
      <c r="A2238" t="s">
        <v>12072</v>
      </c>
      <c r="B2238" t="s">
        <v>12073</v>
      </c>
    </row>
    <row r="2239" spans="1:2" x14ac:dyDescent="0.25">
      <c r="A2239" t="s">
        <v>12074</v>
      </c>
      <c r="B2239" t="s">
        <v>4466</v>
      </c>
    </row>
    <row r="2240" spans="1:2" x14ac:dyDescent="0.25">
      <c r="A2240" t="s">
        <v>12075</v>
      </c>
      <c r="B2240" t="s">
        <v>12076</v>
      </c>
    </row>
    <row r="2241" spans="1:2" x14ac:dyDescent="0.25">
      <c r="A2241" t="s">
        <v>12077</v>
      </c>
      <c r="B2241" t="s">
        <v>4482</v>
      </c>
    </row>
    <row r="2242" spans="1:2" x14ac:dyDescent="0.25">
      <c r="A2242" t="s">
        <v>12078</v>
      </c>
      <c r="B2242" t="s">
        <v>12079</v>
      </c>
    </row>
    <row r="2243" spans="1:2" x14ac:dyDescent="0.25">
      <c r="A2243" t="s">
        <v>12080</v>
      </c>
      <c r="B2243" t="s">
        <v>10257</v>
      </c>
    </row>
    <row r="2244" spans="1:2" x14ac:dyDescent="0.25">
      <c r="A2244" t="s">
        <v>10264</v>
      </c>
      <c r="B2244" t="s">
        <v>10265</v>
      </c>
    </row>
    <row r="2245" spans="1:2" x14ac:dyDescent="0.25">
      <c r="A2245" t="s">
        <v>12081</v>
      </c>
      <c r="B2245" t="s">
        <v>3</v>
      </c>
    </row>
    <row r="2246" spans="1:2" x14ac:dyDescent="0.25">
      <c r="A2246" t="s">
        <v>12082</v>
      </c>
      <c r="B2246" t="s">
        <v>4470</v>
      </c>
    </row>
    <row r="2247" spans="1:2" x14ac:dyDescent="0.25">
      <c r="A2247" t="s">
        <v>12083</v>
      </c>
      <c r="B2247" t="s">
        <v>3</v>
      </c>
    </row>
    <row r="2248" spans="1:2" x14ac:dyDescent="0.25">
      <c r="A2248" t="s">
        <v>12084</v>
      </c>
      <c r="B2248" t="s">
        <v>3499</v>
      </c>
    </row>
    <row r="2249" spans="1:2" x14ac:dyDescent="0.25">
      <c r="A2249" t="s">
        <v>12085</v>
      </c>
      <c r="B2249" t="s">
        <v>12086</v>
      </c>
    </row>
    <row r="2250" spans="1:2" x14ac:dyDescent="0.25">
      <c r="A2250" t="s">
        <v>12087</v>
      </c>
      <c r="B2250" t="s">
        <v>12088</v>
      </c>
    </row>
    <row r="2251" spans="1:2" x14ac:dyDescent="0.25">
      <c r="A2251" t="s">
        <v>12089</v>
      </c>
      <c r="B2251" t="s">
        <v>3829</v>
      </c>
    </row>
    <row r="2252" spans="1:2" x14ac:dyDescent="0.25">
      <c r="A2252" t="s">
        <v>12090</v>
      </c>
      <c r="B2252" t="s">
        <v>10277</v>
      </c>
    </row>
    <row r="2253" spans="1:2" x14ac:dyDescent="0.25">
      <c r="A2253" t="s">
        <v>12091</v>
      </c>
      <c r="B2253" t="s">
        <v>12092</v>
      </c>
    </row>
    <row r="2254" spans="1:2" x14ac:dyDescent="0.25">
      <c r="A2254" t="s">
        <v>12093</v>
      </c>
      <c r="B2254" t="s">
        <v>12094</v>
      </c>
    </row>
    <row r="2255" spans="1:2" x14ac:dyDescent="0.25">
      <c r="A2255" t="s">
        <v>12095</v>
      </c>
      <c r="B2255" t="s">
        <v>12096</v>
      </c>
    </row>
    <row r="2256" spans="1:2" x14ac:dyDescent="0.25">
      <c r="A2256" t="s">
        <v>12097</v>
      </c>
      <c r="B2256" t="s">
        <v>1750</v>
      </c>
    </row>
    <row r="2257" spans="1:2" x14ac:dyDescent="0.25">
      <c r="A2257" t="s">
        <v>12098</v>
      </c>
      <c r="B2257" t="s">
        <v>12099</v>
      </c>
    </row>
    <row r="2258" spans="1:2" x14ac:dyDescent="0.25">
      <c r="A2258" t="s">
        <v>12100</v>
      </c>
      <c r="B2258" t="s">
        <v>12101</v>
      </c>
    </row>
    <row r="2259" spans="1:2" x14ac:dyDescent="0.25">
      <c r="A2259" t="s">
        <v>12102</v>
      </c>
      <c r="B2259" t="s">
        <v>12103</v>
      </c>
    </row>
    <row r="2260" spans="1:2" x14ac:dyDescent="0.25">
      <c r="A2260" t="s">
        <v>12104</v>
      </c>
      <c r="B2260" t="s">
        <v>12105</v>
      </c>
    </row>
    <row r="2261" spans="1:2" x14ac:dyDescent="0.25">
      <c r="A2261" t="s">
        <v>12106</v>
      </c>
      <c r="B2261" t="s">
        <v>11647</v>
      </c>
    </row>
    <row r="2262" spans="1:2" x14ac:dyDescent="0.25">
      <c r="A2262" t="s">
        <v>12107</v>
      </c>
      <c r="B2262" t="s">
        <v>10291</v>
      </c>
    </row>
    <row r="2263" spans="1:2" x14ac:dyDescent="0.25">
      <c r="A2263" t="s">
        <v>12108</v>
      </c>
      <c r="B2263" t="s">
        <v>10291</v>
      </c>
    </row>
    <row r="2264" spans="1:2" x14ac:dyDescent="0.25">
      <c r="A2264" t="s">
        <v>12109</v>
      </c>
      <c r="B2264" t="s">
        <v>2679</v>
      </c>
    </row>
    <row r="2265" spans="1:2" x14ac:dyDescent="0.25">
      <c r="A2265" t="s">
        <v>12110</v>
      </c>
      <c r="B2265" t="s">
        <v>3</v>
      </c>
    </row>
    <row r="2266" spans="1:2" x14ac:dyDescent="0.25">
      <c r="A2266" t="s">
        <v>12111</v>
      </c>
      <c r="B2266" t="s">
        <v>3</v>
      </c>
    </row>
    <row r="2267" spans="1:2" x14ac:dyDescent="0.25">
      <c r="A2267" t="s">
        <v>12112</v>
      </c>
      <c r="B2267" t="s">
        <v>12113</v>
      </c>
    </row>
    <row r="2268" spans="1:2" x14ac:dyDescent="0.25">
      <c r="A2268" t="s">
        <v>12114</v>
      </c>
      <c r="B2268" t="s">
        <v>12115</v>
      </c>
    </row>
    <row r="2269" spans="1:2" x14ac:dyDescent="0.25">
      <c r="A2269" t="s">
        <v>12116</v>
      </c>
      <c r="B2269" t="s">
        <v>12117</v>
      </c>
    </row>
    <row r="2270" spans="1:2" x14ac:dyDescent="0.25">
      <c r="A2270" t="s">
        <v>12118</v>
      </c>
      <c r="B2270" t="s">
        <v>3</v>
      </c>
    </row>
    <row r="2271" spans="1:2" x14ac:dyDescent="0.25">
      <c r="A2271" t="s">
        <v>12119</v>
      </c>
      <c r="B2271" t="s">
        <v>7426</v>
      </c>
    </row>
    <row r="2272" spans="1:2" x14ac:dyDescent="0.25">
      <c r="A2272" t="s">
        <v>12120</v>
      </c>
      <c r="B2272" t="s">
        <v>4229</v>
      </c>
    </row>
    <row r="2273" spans="1:2" x14ac:dyDescent="0.25">
      <c r="A2273" t="s">
        <v>12121</v>
      </c>
      <c r="B2273" t="s">
        <v>12122</v>
      </c>
    </row>
    <row r="2274" spans="1:2" x14ac:dyDescent="0.25">
      <c r="A2274" t="s">
        <v>12123</v>
      </c>
      <c r="B2274" t="s">
        <v>887</v>
      </c>
    </row>
    <row r="2275" spans="1:2" x14ac:dyDescent="0.25">
      <c r="A2275" t="s">
        <v>12124</v>
      </c>
      <c r="B2275" t="s">
        <v>3</v>
      </c>
    </row>
    <row r="2276" spans="1:2" x14ac:dyDescent="0.25">
      <c r="A2276" t="s">
        <v>12125</v>
      </c>
      <c r="B2276" t="s">
        <v>12126</v>
      </c>
    </row>
    <row r="2277" spans="1:2" x14ac:dyDescent="0.25">
      <c r="A2277" t="s">
        <v>12127</v>
      </c>
      <c r="B2277" t="s">
        <v>2035</v>
      </c>
    </row>
    <row r="2278" spans="1:2" x14ac:dyDescent="0.25">
      <c r="A2278" t="s">
        <v>12128</v>
      </c>
      <c r="B2278" t="s">
        <v>1237</v>
      </c>
    </row>
    <row r="2279" spans="1:2" x14ac:dyDescent="0.25">
      <c r="A2279" t="s">
        <v>12129</v>
      </c>
      <c r="B2279" t="s">
        <v>12130</v>
      </c>
    </row>
    <row r="2280" spans="1:2" x14ac:dyDescent="0.25">
      <c r="A2280" t="s">
        <v>12131</v>
      </c>
      <c r="B2280" t="s">
        <v>3</v>
      </c>
    </row>
    <row r="2281" spans="1:2" x14ac:dyDescent="0.25">
      <c r="A2281" t="s">
        <v>12132</v>
      </c>
      <c r="B2281" t="s">
        <v>12133</v>
      </c>
    </row>
    <row r="2282" spans="1:2" x14ac:dyDescent="0.25">
      <c r="A2282" t="s">
        <v>12134</v>
      </c>
      <c r="B2282" t="s">
        <v>960</v>
      </c>
    </row>
    <row r="2283" spans="1:2" x14ac:dyDescent="0.25">
      <c r="A2283" t="s">
        <v>10331</v>
      </c>
      <c r="B2283" t="s">
        <v>10332</v>
      </c>
    </row>
    <row r="2284" spans="1:2" x14ac:dyDescent="0.25">
      <c r="A2284" t="s">
        <v>12135</v>
      </c>
      <c r="B2284" t="s">
        <v>12136</v>
      </c>
    </row>
    <row r="2285" spans="1:2" x14ac:dyDescent="0.25">
      <c r="A2285" t="s">
        <v>12137</v>
      </c>
      <c r="B2285" t="s">
        <v>152</v>
      </c>
    </row>
    <row r="2286" spans="1:2" x14ac:dyDescent="0.25">
      <c r="A2286" t="s">
        <v>12138</v>
      </c>
      <c r="B2286" t="s">
        <v>12139</v>
      </c>
    </row>
    <row r="2287" spans="1:2" x14ac:dyDescent="0.25">
      <c r="A2287" t="s">
        <v>12140</v>
      </c>
      <c r="B2287" t="s">
        <v>12141</v>
      </c>
    </row>
    <row r="2288" spans="1:2" x14ac:dyDescent="0.25">
      <c r="A2288" t="s">
        <v>12142</v>
      </c>
      <c r="B2288" t="s">
        <v>3892</v>
      </c>
    </row>
    <row r="2289" spans="1:2" x14ac:dyDescent="0.25">
      <c r="A2289" t="s">
        <v>12143</v>
      </c>
      <c r="B2289" t="s">
        <v>632</v>
      </c>
    </row>
    <row r="2290" spans="1:2" x14ac:dyDescent="0.25">
      <c r="A2290" t="s">
        <v>12144</v>
      </c>
      <c r="B2290" t="s">
        <v>10351</v>
      </c>
    </row>
    <row r="2291" spans="1:2" x14ac:dyDescent="0.25">
      <c r="A2291" t="s">
        <v>12145</v>
      </c>
      <c r="B2291" t="s">
        <v>3</v>
      </c>
    </row>
    <row r="2292" spans="1:2" x14ac:dyDescent="0.25">
      <c r="A2292" t="s">
        <v>12146</v>
      </c>
      <c r="B2292" t="s">
        <v>1702</v>
      </c>
    </row>
    <row r="2293" spans="1:2" x14ac:dyDescent="0.25">
      <c r="A2293" t="s">
        <v>12147</v>
      </c>
      <c r="B2293" t="s">
        <v>12148</v>
      </c>
    </row>
    <row r="2294" spans="1:2" x14ac:dyDescent="0.25">
      <c r="A2294" t="s">
        <v>12149</v>
      </c>
      <c r="B2294" t="s">
        <v>3065</v>
      </c>
    </row>
    <row r="2295" spans="1:2" x14ac:dyDescent="0.25">
      <c r="A2295" t="s">
        <v>12150</v>
      </c>
      <c r="B2295" t="s">
        <v>7819</v>
      </c>
    </row>
    <row r="2296" spans="1:2" x14ac:dyDescent="0.25">
      <c r="A2296" t="s">
        <v>12151</v>
      </c>
      <c r="B2296" t="s">
        <v>1038</v>
      </c>
    </row>
    <row r="2297" spans="1:2" x14ac:dyDescent="0.25">
      <c r="A2297" t="s">
        <v>12152</v>
      </c>
      <c r="B2297" t="s">
        <v>3</v>
      </c>
    </row>
    <row r="2298" spans="1:2" x14ac:dyDescent="0.25">
      <c r="A2298" t="s">
        <v>12153</v>
      </c>
      <c r="B2298" t="s">
        <v>3</v>
      </c>
    </row>
    <row r="2299" spans="1:2" x14ac:dyDescent="0.25">
      <c r="A2299" t="s">
        <v>12154</v>
      </c>
      <c r="B2299" t="s">
        <v>3</v>
      </c>
    </row>
    <row r="2300" spans="1:2" x14ac:dyDescent="0.25">
      <c r="A2300" t="s">
        <v>12155</v>
      </c>
      <c r="B2300" t="s">
        <v>12156</v>
      </c>
    </row>
    <row r="2301" spans="1:2" x14ac:dyDescent="0.25">
      <c r="A2301" t="s">
        <v>12157</v>
      </c>
      <c r="B2301" t="s">
        <v>3317</v>
      </c>
    </row>
    <row r="2302" spans="1:2" x14ac:dyDescent="0.25">
      <c r="A2302" t="s">
        <v>12158</v>
      </c>
      <c r="B2302" t="s">
        <v>4938</v>
      </c>
    </row>
    <row r="2303" spans="1:2" x14ac:dyDescent="0.25">
      <c r="A2303" t="s">
        <v>12159</v>
      </c>
      <c r="B2303" t="s">
        <v>12160</v>
      </c>
    </row>
    <row r="2304" spans="1:2" x14ac:dyDescent="0.25">
      <c r="A2304" t="s">
        <v>12161</v>
      </c>
      <c r="B2304" t="s">
        <v>3288</v>
      </c>
    </row>
    <row r="2305" spans="1:2" x14ac:dyDescent="0.25">
      <c r="A2305" t="s">
        <v>12162</v>
      </c>
      <c r="B2305" t="s">
        <v>12163</v>
      </c>
    </row>
    <row r="2306" spans="1:2" x14ac:dyDescent="0.25">
      <c r="A2306" t="s">
        <v>12164</v>
      </c>
      <c r="B2306" t="s">
        <v>12165</v>
      </c>
    </row>
    <row r="2307" spans="1:2" x14ac:dyDescent="0.25">
      <c r="A2307" t="s">
        <v>10397</v>
      </c>
      <c r="B2307" t="s">
        <v>10398</v>
      </c>
    </row>
    <row r="2308" spans="1:2" x14ac:dyDescent="0.25">
      <c r="A2308" t="s">
        <v>12166</v>
      </c>
      <c r="B2308" t="s">
        <v>12167</v>
      </c>
    </row>
    <row r="2309" spans="1:2" x14ac:dyDescent="0.25">
      <c r="A2309" t="s">
        <v>12168</v>
      </c>
      <c r="B2309" t="s">
        <v>3</v>
      </c>
    </row>
    <row r="2310" spans="1:2" x14ac:dyDescent="0.25">
      <c r="A2310" t="s">
        <v>10403</v>
      </c>
      <c r="B2310" t="s">
        <v>3096</v>
      </c>
    </row>
    <row r="2311" spans="1:2" x14ac:dyDescent="0.25">
      <c r="A2311" t="s">
        <v>12169</v>
      </c>
      <c r="B2311" t="s">
        <v>12170</v>
      </c>
    </row>
    <row r="2312" spans="1:2" x14ac:dyDescent="0.25">
      <c r="A2312" t="s">
        <v>12171</v>
      </c>
      <c r="B2312" t="s">
        <v>3065</v>
      </c>
    </row>
    <row r="2313" spans="1:2" x14ac:dyDescent="0.25">
      <c r="A2313" t="s">
        <v>12172</v>
      </c>
      <c r="B2313" t="s">
        <v>12173</v>
      </c>
    </row>
    <row r="2314" spans="1:2" x14ac:dyDescent="0.25">
      <c r="A2314" t="s">
        <v>12174</v>
      </c>
      <c r="B2314" t="s">
        <v>12175</v>
      </c>
    </row>
    <row r="2315" spans="1:2" x14ac:dyDescent="0.25">
      <c r="A2315" t="s">
        <v>12176</v>
      </c>
      <c r="B2315" t="s">
        <v>9076</v>
      </c>
    </row>
    <row r="2316" spans="1:2" x14ac:dyDescent="0.25">
      <c r="A2316" t="s">
        <v>12177</v>
      </c>
      <c r="B2316" t="s">
        <v>12178</v>
      </c>
    </row>
    <row r="2317" spans="1:2" x14ac:dyDescent="0.25">
      <c r="A2317" t="s">
        <v>12179</v>
      </c>
      <c r="B2317" t="s">
        <v>1995</v>
      </c>
    </row>
    <row r="2318" spans="1:2" x14ac:dyDescent="0.25">
      <c r="A2318" t="s">
        <v>12180</v>
      </c>
      <c r="B2318" t="s">
        <v>2455</v>
      </c>
    </row>
    <row r="2319" spans="1:2" x14ac:dyDescent="0.25">
      <c r="A2319" t="s">
        <v>12181</v>
      </c>
      <c r="B2319" t="s">
        <v>11196</v>
      </c>
    </row>
    <row r="2320" spans="1:2" x14ac:dyDescent="0.25">
      <c r="A2320" t="s">
        <v>12182</v>
      </c>
      <c r="B2320" t="s">
        <v>1907</v>
      </c>
    </row>
    <row r="2321" spans="1:2" x14ac:dyDescent="0.25">
      <c r="A2321" t="s">
        <v>12183</v>
      </c>
      <c r="B2321" t="s">
        <v>4848</v>
      </c>
    </row>
    <row r="2322" spans="1:2" x14ac:dyDescent="0.25">
      <c r="A2322" t="s">
        <v>12184</v>
      </c>
      <c r="B2322" t="s">
        <v>12185</v>
      </c>
    </row>
    <row r="2323" spans="1:2" x14ac:dyDescent="0.25">
      <c r="A2323" t="s">
        <v>12186</v>
      </c>
      <c r="B2323" t="s">
        <v>4083</v>
      </c>
    </row>
    <row r="2324" spans="1:2" x14ac:dyDescent="0.25">
      <c r="A2324" t="s">
        <v>12187</v>
      </c>
      <c r="B2324" t="s">
        <v>12188</v>
      </c>
    </row>
    <row r="2325" spans="1:2" x14ac:dyDescent="0.25">
      <c r="A2325" t="s">
        <v>12189</v>
      </c>
      <c r="B2325" t="s">
        <v>12190</v>
      </c>
    </row>
    <row r="2326" spans="1:2" x14ac:dyDescent="0.25">
      <c r="A2326" t="s">
        <v>12191</v>
      </c>
      <c r="B2326" t="s">
        <v>3945</v>
      </c>
    </row>
    <row r="2327" spans="1:2" x14ac:dyDescent="0.25">
      <c r="A2327" t="s">
        <v>12192</v>
      </c>
      <c r="B2327" t="s">
        <v>3</v>
      </c>
    </row>
    <row r="2328" spans="1:2" x14ac:dyDescent="0.25">
      <c r="A2328" t="s">
        <v>12193</v>
      </c>
      <c r="B2328" t="s">
        <v>3</v>
      </c>
    </row>
    <row r="2329" spans="1:2" x14ac:dyDescent="0.25">
      <c r="A2329" t="s">
        <v>12194</v>
      </c>
      <c r="B2329" t="s">
        <v>160</v>
      </c>
    </row>
    <row r="2330" spans="1:2" x14ac:dyDescent="0.25">
      <c r="A2330" t="s">
        <v>12195</v>
      </c>
      <c r="B2330" t="s">
        <v>11921</v>
      </c>
    </row>
    <row r="2331" spans="1:2" x14ac:dyDescent="0.25">
      <c r="A2331" t="s">
        <v>12196</v>
      </c>
      <c r="B2331" t="s">
        <v>3</v>
      </c>
    </row>
    <row r="2332" spans="1:2" x14ac:dyDescent="0.25">
      <c r="A2332" t="s">
        <v>12197</v>
      </c>
      <c r="B2332" t="s">
        <v>2013</v>
      </c>
    </row>
    <row r="2333" spans="1:2" x14ac:dyDescent="0.25">
      <c r="A2333" t="s">
        <v>12198</v>
      </c>
      <c r="B2333" t="s">
        <v>818</v>
      </c>
    </row>
    <row r="2334" spans="1:2" x14ac:dyDescent="0.25">
      <c r="A2334" t="s">
        <v>12199</v>
      </c>
      <c r="B2334" t="s">
        <v>60</v>
      </c>
    </row>
    <row r="2335" spans="1:2" x14ac:dyDescent="0.25">
      <c r="A2335" t="s">
        <v>12200</v>
      </c>
      <c r="B2335" t="s">
        <v>4626</v>
      </c>
    </row>
    <row r="2336" spans="1:2" x14ac:dyDescent="0.25">
      <c r="A2336" t="s">
        <v>12201</v>
      </c>
      <c r="B2336" t="s">
        <v>378</v>
      </c>
    </row>
    <row r="2337" spans="1:2" x14ac:dyDescent="0.25">
      <c r="A2337" t="s">
        <v>12202</v>
      </c>
      <c r="B2337" t="s">
        <v>3</v>
      </c>
    </row>
    <row r="2338" spans="1:2" x14ac:dyDescent="0.25">
      <c r="A2338" t="s">
        <v>12203</v>
      </c>
      <c r="B2338" t="s">
        <v>2035</v>
      </c>
    </row>
    <row r="2339" spans="1:2" x14ac:dyDescent="0.25">
      <c r="A2339" t="s">
        <v>12204</v>
      </c>
      <c r="B2339" t="s">
        <v>3</v>
      </c>
    </row>
    <row r="2340" spans="1:2" x14ac:dyDescent="0.25">
      <c r="A2340" t="s">
        <v>12205</v>
      </c>
      <c r="B2340" t="s">
        <v>1938</v>
      </c>
    </row>
    <row r="2341" spans="1:2" x14ac:dyDescent="0.25">
      <c r="A2341" t="s">
        <v>12206</v>
      </c>
      <c r="B2341" t="s">
        <v>3</v>
      </c>
    </row>
    <row r="2342" spans="1:2" x14ac:dyDescent="0.25">
      <c r="A2342" t="s">
        <v>12207</v>
      </c>
      <c r="B2342" t="s">
        <v>3839</v>
      </c>
    </row>
    <row r="2343" spans="1:2" x14ac:dyDescent="0.25">
      <c r="A2343" t="s">
        <v>12208</v>
      </c>
      <c r="B2343" t="s">
        <v>966</v>
      </c>
    </row>
    <row r="2344" spans="1:2" x14ac:dyDescent="0.25">
      <c r="A2344" t="s">
        <v>12209</v>
      </c>
      <c r="B2344" t="s">
        <v>3</v>
      </c>
    </row>
    <row r="2345" spans="1:2" x14ac:dyDescent="0.25">
      <c r="A2345" t="s">
        <v>12210</v>
      </c>
      <c r="B2345" t="s">
        <v>668</v>
      </c>
    </row>
    <row r="2346" spans="1:2" x14ac:dyDescent="0.25">
      <c r="A2346" t="s">
        <v>10456</v>
      </c>
      <c r="B2346" t="s">
        <v>10457</v>
      </c>
    </row>
    <row r="2347" spans="1:2" x14ac:dyDescent="0.25">
      <c r="A2347" t="s">
        <v>12211</v>
      </c>
      <c r="B2347" t="s">
        <v>3</v>
      </c>
    </row>
    <row r="2348" spans="1:2" x14ac:dyDescent="0.25">
      <c r="A2348" t="s">
        <v>12212</v>
      </c>
      <c r="B2348" t="s">
        <v>12213</v>
      </c>
    </row>
    <row r="2349" spans="1:2" x14ac:dyDescent="0.25">
      <c r="A2349" t="s">
        <v>12214</v>
      </c>
      <c r="B2349" t="s">
        <v>12215</v>
      </c>
    </row>
    <row r="2350" spans="1:2" x14ac:dyDescent="0.25">
      <c r="A2350" t="s">
        <v>12216</v>
      </c>
      <c r="B2350" t="s">
        <v>12217</v>
      </c>
    </row>
    <row r="2351" spans="1:2" x14ac:dyDescent="0.25">
      <c r="A2351" t="s">
        <v>12218</v>
      </c>
      <c r="B2351" t="s">
        <v>3777</v>
      </c>
    </row>
    <row r="2352" spans="1:2" x14ac:dyDescent="0.25">
      <c r="A2352" t="s">
        <v>12219</v>
      </c>
      <c r="B2352" t="s">
        <v>3</v>
      </c>
    </row>
    <row r="2353" spans="1:2" x14ac:dyDescent="0.25">
      <c r="A2353" t="s">
        <v>12220</v>
      </c>
      <c r="B2353" t="s">
        <v>2362</v>
      </c>
    </row>
    <row r="2354" spans="1:2" x14ac:dyDescent="0.25">
      <c r="A2354" t="s">
        <v>12221</v>
      </c>
      <c r="B2354" t="s">
        <v>3065</v>
      </c>
    </row>
    <row r="2355" spans="1:2" x14ac:dyDescent="0.25">
      <c r="A2355" t="s">
        <v>12222</v>
      </c>
      <c r="B2355" t="s">
        <v>321</v>
      </c>
    </row>
    <row r="2356" spans="1:2" x14ac:dyDescent="0.25">
      <c r="A2356" t="s">
        <v>12223</v>
      </c>
      <c r="B2356" t="s">
        <v>3</v>
      </c>
    </row>
    <row r="2357" spans="1:2" x14ac:dyDescent="0.25">
      <c r="A2357" t="s">
        <v>12224</v>
      </c>
      <c r="B2357" t="s">
        <v>3</v>
      </c>
    </row>
    <row r="2358" spans="1:2" x14ac:dyDescent="0.25">
      <c r="A2358" t="s">
        <v>12225</v>
      </c>
      <c r="B2358" t="s">
        <v>3</v>
      </c>
    </row>
    <row r="2359" spans="1:2" x14ac:dyDescent="0.25">
      <c r="A2359" t="s">
        <v>12226</v>
      </c>
      <c r="B2359" t="s">
        <v>3582</v>
      </c>
    </row>
    <row r="2360" spans="1:2" x14ac:dyDescent="0.25">
      <c r="A2360" t="s">
        <v>12227</v>
      </c>
      <c r="B2360" t="s">
        <v>11550</v>
      </c>
    </row>
    <row r="2361" spans="1:2" x14ac:dyDescent="0.25">
      <c r="A2361" t="s">
        <v>12228</v>
      </c>
      <c r="B2361" t="s">
        <v>12229</v>
      </c>
    </row>
    <row r="2362" spans="1:2" x14ac:dyDescent="0.25">
      <c r="A2362" t="s">
        <v>12230</v>
      </c>
      <c r="B2362" t="s">
        <v>4311</v>
      </c>
    </row>
    <row r="2363" spans="1:2" x14ac:dyDescent="0.25">
      <c r="A2363" t="s">
        <v>12231</v>
      </c>
      <c r="B2363" t="s">
        <v>12232</v>
      </c>
    </row>
    <row r="2364" spans="1:2" x14ac:dyDescent="0.25">
      <c r="A2364" t="s">
        <v>12233</v>
      </c>
      <c r="B2364" t="s">
        <v>3</v>
      </c>
    </row>
    <row r="2365" spans="1:2" x14ac:dyDescent="0.25">
      <c r="A2365" t="s">
        <v>12234</v>
      </c>
      <c r="B2365" t="s">
        <v>11899</v>
      </c>
    </row>
    <row r="2366" spans="1:2" x14ac:dyDescent="0.25">
      <c r="A2366" t="s">
        <v>12235</v>
      </c>
      <c r="B2366" t="s">
        <v>3</v>
      </c>
    </row>
    <row r="2367" spans="1:2" x14ac:dyDescent="0.25">
      <c r="A2367" t="s">
        <v>12236</v>
      </c>
      <c r="B2367" t="s">
        <v>3</v>
      </c>
    </row>
    <row r="2368" spans="1:2" x14ac:dyDescent="0.25">
      <c r="A2368" t="s">
        <v>12237</v>
      </c>
      <c r="B2368" t="s">
        <v>12238</v>
      </c>
    </row>
    <row r="2369" spans="1:2" x14ac:dyDescent="0.25">
      <c r="A2369" t="s">
        <v>12239</v>
      </c>
      <c r="B2369" t="s">
        <v>12240</v>
      </c>
    </row>
    <row r="2370" spans="1:2" x14ac:dyDescent="0.25">
      <c r="A2370" t="s">
        <v>12241</v>
      </c>
      <c r="B2370" t="s">
        <v>12242</v>
      </c>
    </row>
    <row r="2371" spans="1:2" x14ac:dyDescent="0.25">
      <c r="A2371" t="s">
        <v>12243</v>
      </c>
      <c r="B2371" t="s">
        <v>4697</v>
      </c>
    </row>
    <row r="2372" spans="1:2" x14ac:dyDescent="0.25">
      <c r="A2372" t="s">
        <v>12244</v>
      </c>
      <c r="B2372" t="s">
        <v>1594</v>
      </c>
    </row>
    <row r="2373" spans="1:2" x14ac:dyDescent="0.25">
      <c r="A2373" t="s">
        <v>12245</v>
      </c>
      <c r="B2373" t="s">
        <v>189</v>
      </c>
    </row>
    <row r="2374" spans="1:2" x14ac:dyDescent="0.25">
      <c r="A2374" t="s">
        <v>12246</v>
      </c>
      <c r="B2374" t="s">
        <v>8029</v>
      </c>
    </row>
    <row r="2375" spans="1:2" x14ac:dyDescent="0.25">
      <c r="A2375" t="s">
        <v>12247</v>
      </c>
      <c r="B2375" t="s">
        <v>5562</v>
      </c>
    </row>
    <row r="2376" spans="1:2" x14ac:dyDescent="0.25">
      <c r="A2376" t="s">
        <v>12248</v>
      </c>
      <c r="B2376" t="s">
        <v>3</v>
      </c>
    </row>
    <row r="2377" spans="1:2" x14ac:dyDescent="0.25">
      <c r="A2377" t="s">
        <v>12249</v>
      </c>
      <c r="B2377" t="s">
        <v>321</v>
      </c>
    </row>
    <row r="2378" spans="1:2" x14ac:dyDescent="0.25">
      <c r="A2378" t="s">
        <v>12250</v>
      </c>
      <c r="B2378" t="s">
        <v>3065</v>
      </c>
    </row>
    <row r="2379" spans="1:2" x14ac:dyDescent="0.25">
      <c r="A2379" t="s">
        <v>12251</v>
      </c>
      <c r="B2379" t="s">
        <v>3</v>
      </c>
    </row>
    <row r="2380" spans="1:2" x14ac:dyDescent="0.25">
      <c r="A2380" t="s">
        <v>10492</v>
      </c>
      <c r="B2380" t="s">
        <v>10493</v>
      </c>
    </row>
    <row r="2381" spans="1:2" x14ac:dyDescent="0.25">
      <c r="A2381" t="s">
        <v>12252</v>
      </c>
      <c r="B2381" t="s">
        <v>3</v>
      </c>
    </row>
    <row r="2382" spans="1:2" x14ac:dyDescent="0.25">
      <c r="A2382" t="s">
        <v>12253</v>
      </c>
      <c r="B2382" t="s">
        <v>12254</v>
      </c>
    </row>
    <row r="2383" spans="1:2" x14ac:dyDescent="0.25">
      <c r="A2383" t="s">
        <v>12255</v>
      </c>
      <c r="B2383" t="s">
        <v>269</v>
      </c>
    </row>
    <row r="2384" spans="1:2" x14ac:dyDescent="0.25">
      <c r="A2384" t="s">
        <v>8443</v>
      </c>
      <c r="B2384" t="s">
        <v>12256</v>
      </c>
    </row>
    <row r="2385" spans="1:2" x14ac:dyDescent="0.25">
      <c r="A2385" t="s">
        <v>12257</v>
      </c>
      <c r="B2385" t="s">
        <v>3</v>
      </c>
    </row>
    <row r="2386" spans="1:2" x14ac:dyDescent="0.25">
      <c r="A2386" t="s">
        <v>12258</v>
      </c>
      <c r="B2386" t="s">
        <v>3</v>
      </c>
    </row>
    <row r="2387" spans="1:2" x14ac:dyDescent="0.25">
      <c r="A2387" t="s">
        <v>12259</v>
      </c>
      <c r="B2387" t="s">
        <v>3</v>
      </c>
    </row>
    <row r="2388" spans="1:2" x14ac:dyDescent="0.25">
      <c r="A2388" t="s">
        <v>12260</v>
      </c>
      <c r="B2388" t="s">
        <v>3</v>
      </c>
    </row>
    <row r="2389" spans="1:2" x14ac:dyDescent="0.25">
      <c r="A2389" t="s">
        <v>12261</v>
      </c>
      <c r="B2389" t="s">
        <v>3634</v>
      </c>
    </row>
    <row r="2390" spans="1:2" x14ac:dyDescent="0.25">
      <c r="A2390" t="s">
        <v>12262</v>
      </c>
      <c r="B2390" t="s">
        <v>3</v>
      </c>
    </row>
    <row r="2391" spans="1:2" x14ac:dyDescent="0.25">
      <c r="A2391" t="s">
        <v>12263</v>
      </c>
      <c r="B2391" t="s">
        <v>12264</v>
      </c>
    </row>
    <row r="2392" spans="1:2" x14ac:dyDescent="0.25">
      <c r="A2392" t="s">
        <v>12265</v>
      </c>
      <c r="B2392" t="s">
        <v>3</v>
      </c>
    </row>
    <row r="2393" spans="1:2" x14ac:dyDescent="0.25">
      <c r="A2393" t="s">
        <v>12266</v>
      </c>
      <c r="B2393" t="s">
        <v>3185</v>
      </c>
    </row>
    <row r="2394" spans="1:2" x14ac:dyDescent="0.25">
      <c r="A2394" t="s">
        <v>12267</v>
      </c>
      <c r="B2394" t="s">
        <v>470</v>
      </c>
    </row>
    <row r="2395" spans="1:2" x14ac:dyDescent="0.25">
      <c r="A2395" t="s">
        <v>12268</v>
      </c>
      <c r="B2395" t="s">
        <v>3</v>
      </c>
    </row>
    <row r="2396" spans="1:2" x14ac:dyDescent="0.25">
      <c r="A2396" t="s">
        <v>12269</v>
      </c>
      <c r="B2396" t="s">
        <v>3</v>
      </c>
    </row>
    <row r="2397" spans="1:2" x14ac:dyDescent="0.25">
      <c r="A2397" t="s">
        <v>12270</v>
      </c>
      <c r="B2397" t="s">
        <v>12271</v>
      </c>
    </row>
    <row r="2398" spans="1:2" x14ac:dyDescent="0.25">
      <c r="A2398" t="s">
        <v>12272</v>
      </c>
      <c r="B2398" t="s">
        <v>12273</v>
      </c>
    </row>
    <row r="2399" spans="1:2" x14ac:dyDescent="0.25">
      <c r="A2399" t="s">
        <v>12274</v>
      </c>
      <c r="B2399" t="s">
        <v>12275</v>
      </c>
    </row>
    <row r="2400" spans="1:2" x14ac:dyDescent="0.25">
      <c r="A2400" t="s">
        <v>12276</v>
      </c>
      <c r="B2400" t="s">
        <v>12277</v>
      </c>
    </row>
    <row r="2401" spans="1:2" x14ac:dyDescent="0.25">
      <c r="A2401" t="s">
        <v>12278</v>
      </c>
      <c r="B2401" t="s">
        <v>3</v>
      </c>
    </row>
    <row r="2402" spans="1:2" x14ac:dyDescent="0.25">
      <c r="A2402" t="s">
        <v>12279</v>
      </c>
      <c r="B2402" t="s">
        <v>3</v>
      </c>
    </row>
    <row r="2403" spans="1:2" x14ac:dyDescent="0.25">
      <c r="A2403" t="s">
        <v>12280</v>
      </c>
      <c r="B2403" t="s">
        <v>2059</v>
      </c>
    </row>
    <row r="2404" spans="1:2" x14ac:dyDescent="0.25">
      <c r="A2404" t="s">
        <v>12281</v>
      </c>
      <c r="B2404" t="s">
        <v>12282</v>
      </c>
    </row>
    <row r="2405" spans="1:2" x14ac:dyDescent="0.25">
      <c r="A2405" t="s">
        <v>12283</v>
      </c>
      <c r="B2405" t="s">
        <v>3</v>
      </c>
    </row>
    <row r="2406" spans="1:2" x14ac:dyDescent="0.25">
      <c r="A2406" t="s">
        <v>12284</v>
      </c>
      <c r="B2406" t="s">
        <v>8319</v>
      </c>
    </row>
    <row r="2407" spans="1:2" x14ac:dyDescent="0.25">
      <c r="A2407" t="s">
        <v>12285</v>
      </c>
      <c r="B2407" t="s">
        <v>3</v>
      </c>
    </row>
    <row r="2408" spans="1:2" x14ac:dyDescent="0.25">
      <c r="A2408" t="s">
        <v>12286</v>
      </c>
      <c r="B2408" t="s">
        <v>3</v>
      </c>
    </row>
    <row r="2409" spans="1:2" x14ac:dyDescent="0.25">
      <c r="A2409" t="s">
        <v>12287</v>
      </c>
      <c r="B2409" t="s">
        <v>1995</v>
      </c>
    </row>
    <row r="2410" spans="1:2" x14ac:dyDescent="0.25">
      <c r="A2410" t="s">
        <v>12288</v>
      </c>
      <c r="B2410" t="s">
        <v>12289</v>
      </c>
    </row>
    <row r="2411" spans="1:2" x14ac:dyDescent="0.25">
      <c r="A2411" t="s">
        <v>12290</v>
      </c>
      <c r="B2411" t="s">
        <v>3</v>
      </c>
    </row>
    <row r="2412" spans="1:2" x14ac:dyDescent="0.25">
      <c r="A2412" t="s">
        <v>12291</v>
      </c>
      <c r="B2412" t="s">
        <v>966</v>
      </c>
    </row>
    <row r="2413" spans="1:2" x14ac:dyDescent="0.25">
      <c r="A2413" t="s">
        <v>12292</v>
      </c>
      <c r="B2413" t="s">
        <v>12293</v>
      </c>
    </row>
    <row r="2414" spans="1:2" x14ac:dyDescent="0.25">
      <c r="A2414" t="s">
        <v>12294</v>
      </c>
      <c r="B2414" t="s">
        <v>4234</v>
      </c>
    </row>
    <row r="2415" spans="1:2" x14ac:dyDescent="0.25">
      <c r="A2415" t="s">
        <v>7866</v>
      </c>
      <c r="B2415" t="s">
        <v>152</v>
      </c>
    </row>
    <row r="2416" spans="1:2" x14ac:dyDescent="0.25">
      <c r="A2416" t="s">
        <v>12295</v>
      </c>
      <c r="B2416" t="s">
        <v>3</v>
      </c>
    </row>
    <row r="2417" spans="1:2" x14ac:dyDescent="0.25">
      <c r="A2417" t="s">
        <v>12296</v>
      </c>
      <c r="B2417" t="s">
        <v>378</v>
      </c>
    </row>
    <row r="2418" spans="1:2" x14ac:dyDescent="0.25">
      <c r="A2418" t="s">
        <v>12297</v>
      </c>
      <c r="B2418" t="s">
        <v>12298</v>
      </c>
    </row>
    <row r="2419" spans="1:2" x14ac:dyDescent="0.25">
      <c r="A2419" t="s">
        <v>12299</v>
      </c>
      <c r="B2419" t="s">
        <v>3</v>
      </c>
    </row>
    <row r="2420" spans="1:2" x14ac:dyDescent="0.25">
      <c r="A2420" t="s">
        <v>12300</v>
      </c>
      <c r="B2420" t="s">
        <v>2915</v>
      </c>
    </row>
    <row r="2421" spans="1:2" x14ac:dyDescent="0.25">
      <c r="A2421" t="s">
        <v>12301</v>
      </c>
      <c r="B2421" t="s">
        <v>12302</v>
      </c>
    </row>
    <row r="2422" spans="1:2" x14ac:dyDescent="0.25">
      <c r="A2422" t="s">
        <v>12303</v>
      </c>
      <c r="B2422" t="s">
        <v>3</v>
      </c>
    </row>
    <row r="2423" spans="1:2" x14ac:dyDescent="0.25">
      <c r="A2423" t="s">
        <v>12304</v>
      </c>
      <c r="B2423" t="s">
        <v>12305</v>
      </c>
    </row>
    <row r="2424" spans="1:2" x14ac:dyDescent="0.25">
      <c r="A2424" t="s">
        <v>12306</v>
      </c>
      <c r="B2424" t="s">
        <v>3</v>
      </c>
    </row>
    <row r="2425" spans="1:2" x14ac:dyDescent="0.25">
      <c r="A2425" t="s">
        <v>12307</v>
      </c>
      <c r="B2425" t="s">
        <v>3</v>
      </c>
    </row>
    <row r="2426" spans="1:2" x14ac:dyDescent="0.25">
      <c r="A2426" t="s">
        <v>12308</v>
      </c>
      <c r="B2426" t="s">
        <v>12309</v>
      </c>
    </row>
    <row r="2427" spans="1:2" x14ac:dyDescent="0.25">
      <c r="A2427" t="s">
        <v>12310</v>
      </c>
      <c r="B2427" t="s">
        <v>1990</v>
      </c>
    </row>
    <row r="2428" spans="1:2" x14ac:dyDescent="0.25">
      <c r="A2428" t="s">
        <v>12311</v>
      </c>
      <c r="B2428" t="s">
        <v>12305</v>
      </c>
    </row>
    <row r="2429" spans="1:2" x14ac:dyDescent="0.25">
      <c r="A2429" t="s">
        <v>12312</v>
      </c>
      <c r="B2429" t="s">
        <v>12313</v>
      </c>
    </row>
    <row r="2430" spans="1:2" x14ac:dyDescent="0.25">
      <c r="A2430" t="s">
        <v>12314</v>
      </c>
      <c r="B2430" t="s">
        <v>3</v>
      </c>
    </row>
    <row r="2431" spans="1:2" x14ac:dyDescent="0.25">
      <c r="A2431" t="s">
        <v>12315</v>
      </c>
      <c r="B2431" t="s">
        <v>10186</v>
      </c>
    </row>
    <row r="2432" spans="1:2" x14ac:dyDescent="0.25">
      <c r="A2432" t="s">
        <v>12316</v>
      </c>
      <c r="B2432" t="s">
        <v>3</v>
      </c>
    </row>
    <row r="2433" spans="1:2" x14ac:dyDescent="0.25">
      <c r="A2433" t="s">
        <v>12317</v>
      </c>
      <c r="B2433" t="s">
        <v>1951</v>
      </c>
    </row>
    <row r="2434" spans="1:2" x14ac:dyDescent="0.25">
      <c r="A2434" t="s">
        <v>12318</v>
      </c>
      <c r="B2434" t="s">
        <v>9321</v>
      </c>
    </row>
    <row r="2435" spans="1:2" x14ac:dyDescent="0.25">
      <c r="A2435" t="s">
        <v>12319</v>
      </c>
      <c r="B2435" t="s">
        <v>3</v>
      </c>
    </row>
    <row r="2436" spans="1:2" x14ac:dyDescent="0.25">
      <c r="A2436" t="s">
        <v>12320</v>
      </c>
      <c r="B2436" t="s">
        <v>10161</v>
      </c>
    </row>
    <row r="2437" spans="1:2" x14ac:dyDescent="0.25">
      <c r="A2437" t="s">
        <v>12321</v>
      </c>
      <c r="B2437" t="s">
        <v>3</v>
      </c>
    </row>
    <row r="2438" spans="1:2" x14ac:dyDescent="0.25">
      <c r="A2438" t="s">
        <v>12322</v>
      </c>
      <c r="B2438" t="s">
        <v>3</v>
      </c>
    </row>
    <row r="2439" spans="1:2" x14ac:dyDescent="0.25">
      <c r="A2439" t="s">
        <v>12323</v>
      </c>
      <c r="B2439" t="s">
        <v>12324</v>
      </c>
    </row>
    <row r="2440" spans="1:2" x14ac:dyDescent="0.25">
      <c r="A2440" t="s">
        <v>12325</v>
      </c>
      <c r="B2440" t="s">
        <v>3</v>
      </c>
    </row>
    <row r="2441" spans="1:2" x14ac:dyDescent="0.25">
      <c r="A2441" t="s">
        <v>12326</v>
      </c>
      <c r="B2441" t="s">
        <v>3</v>
      </c>
    </row>
    <row r="2442" spans="1:2" x14ac:dyDescent="0.25">
      <c r="A2442" t="s">
        <v>12327</v>
      </c>
      <c r="B2442" t="s">
        <v>3</v>
      </c>
    </row>
    <row r="2443" spans="1:2" x14ac:dyDescent="0.25">
      <c r="A2443" t="s">
        <v>12328</v>
      </c>
      <c r="B2443" t="s">
        <v>3</v>
      </c>
    </row>
    <row r="2444" spans="1:2" x14ac:dyDescent="0.25">
      <c r="A2444" t="s">
        <v>12329</v>
      </c>
      <c r="B2444" t="s">
        <v>3</v>
      </c>
    </row>
    <row r="2445" spans="1:2" x14ac:dyDescent="0.25">
      <c r="A2445" t="s">
        <v>12330</v>
      </c>
      <c r="B2445" t="s">
        <v>12331</v>
      </c>
    </row>
    <row r="2446" spans="1:2" x14ac:dyDescent="0.25">
      <c r="A2446" t="s">
        <v>12332</v>
      </c>
      <c r="B2446" t="s">
        <v>12333</v>
      </c>
    </row>
    <row r="2447" spans="1:2" x14ac:dyDescent="0.25">
      <c r="A2447" t="s">
        <v>12334</v>
      </c>
      <c r="B2447" t="s">
        <v>3</v>
      </c>
    </row>
    <row r="2448" spans="1:2" x14ac:dyDescent="0.25">
      <c r="A2448" t="s">
        <v>12335</v>
      </c>
      <c r="B2448" t="s">
        <v>3</v>
      </c>
    </row>
    <row r="2449" spans="1:2" x14ac:dyDescent="0.25">
      <c r="A2449" t="s">
        <v>12336</v>
      </c>
      <c r="B2449" t="s">
        <v>3</v>
      </c>
    </row>
    <row r="2450" spans="1:2" x14ac:dyDescent="0.25">
      <c r="A2450" t="s">
        <v>12337</v>
      </c>
      <c r="B2450" t="s">
        <v>12338</v>
      </c>
    </row>
    <row r="2451" spans="1:2" x14ac:dyDescent="0.25">
      <c r="A2451" t="s">
        <v>12339</v>
      </c>
      <c r="B2451" t="s">
        <v>2276</v>
      </c>
    </row>
    <row r="2452" spans="1:2" x14ac:dyDescent="0.25">
      <c r="A2452" t="s">
        <v>12340</v>
      </c>
      <c r="B2452" t="s">
        <v>12341</v>
      </c>
    </row>
    <row r="2453" spans="1:2" x14ac:dyDescent="0.25">
      <c r="A2453" t="s">
        <v>12342</v>
      </c>
      <c r="B2453" t="s">
        <v>12343</v>
      </c>
    </row>
    <row r="2454" spans="1:2" x14ac:dyDescent="0.25">
      <c r="A2454" t="s">
        <v>12344</v>
      </c>
      <c r="B2454" t="s">
        <v>3582</v>
      </c>
    </row>
    <row r="2455" spans="1:2" x14ac:dyDescent="0.25">
      <c r="A2455" t="s">
        <v>12345</v>
      </c>
      <c r="B2455" t="s">
        <v>10944</v>
      </c>
    </row>
    <row r="2456" spans="1:2" x14ac:dyDescent="0.25">
      <c r="A2456" t="s">
        <v>12346</v>
      </c>
      <c r="B2456" t="s">
        <v>12347</v>
      </c>
    </row>
    <row r="2457" spans="1:2" x14ac:dyDescent="0.25">
      <c r="A2457" t="s">
        <v>12348</v>
      </c>
      <c r="B2457" t="s">
        <v>3</v>
      </c>
    </row>
    <row r="2458" spans="1:2" x14ac:dyDescent="0.25">
      <c r="A2458" t="s">
        <v>12349</v>
      </c>
      <c r="B2458" t="s">
        <v>7379</v>
      </c>
    </row>
    <row r="2459" spans="1:2" x14ac:dyDescent="0.25">
      <c r="A2459" t="s">
        <v>12350</v>
      </c>
      <c r="B2459" t="s">
        <v>12351</v>
      </c>
    </row>
    <row r="2460" spans="1:2" x14ac:dyDescent="0.25">
      <c r="A2460" t="s">
        <v>12352</v>
      </c>
      <c r="B2460" t="s">
        <v>12353</v>
      </c>
    </row>
    <row r="2461" spans="1:2" x14ac:dyDescent="0.25">
      <c r="A2461" t="s">
        <v>12354</v>
      </c>
      <c r="B2461" t="s">
        <v>3</v>
      </c>
    </row>
    <row r="2462" spans="1:2" x14ac:dyDescent="0.25">
      <c r="A2462" t="s">
        <v>12355</v>
      </c>
      <c r="B2462" t="s">
        <v>3</v>
      </c>
    </row>
    <row r="2463" spans="1:2" x14ac:dyDescent="0.25">
      <c r="A2463" t="s">
        <v>12356</v>
      </c>
      <c r="B2463" t="s">
        <v>12357</v>
      </c>
    </row>
    <row r="2464" spans="1:2" x14ac:dyDescent="0.25">
      <c r="A2464" t="s">
        <v>12358</v>
      </c>
      <c r="B2464" t="s">
        <v>12359</v>
      </c>
    </row>
    <row r="2465" spans="1:2" x14ac:dyDescent="0.25">
      <c r="A2465" t="s">
        <v>12360</v>
      </c>
      <c r="B2465" t="s">
        <v>172</v>
      </c>
    </row>
    <row r="2466" spans="1:2" x14ac:dyDescent="0.25">
      <c r="A2466" t="s">
        <v>12361</v>
      </c>
      <c r="B2466" t="s">
        <v>172</v>
      </c>
    </row>
    <row r="2467" spans="1:2" x14ac:dyDescent="0.25">
      <c r="A2467" t="s">
        <v>12362</v>
      </c>
      <c r="B2467" t="s">
        <v>12363</v>
      </c>
    </row>
    <row r="2468" spans="1:2" x14ac:dyDescent="0.25">
      <c r="A2468" t="s">
        <v>12364</v>
      </c>
      <c r="B2468" t="s">
        <v>12365</v>
      </c>
    </row>
    <row r="2469" spans="1:2" x14ac:dyDescent="0.25">
      <c r="A2469" t="s">
        <v>12366</v>
      </c>
      <c r="B2469" t="s">
        <v>12367</v>
      </c>
    </row>
    <row r="2470" spans="1:2" x14ac:dyDescent="0.25">
      <c r="A2470" t="s">
        <v>12368</v>
      </c>
      <c r="B2470" t="s">
        <v>12369</v>
      </c>
    </row>
    <row r="2471" spans="1:2" x14ac:dyDescent="0.25">
      <c r="A2471" t="s">
        <v>12370</v>
      </c>
      <c r="B2471" t="s">
        <v>12371</v>
      </c>
    </row>
    <row r="2472" spans="1:2" x14ac:dyDescent="0.25">
      <c r="A2472" t="s">
        <v>12372</v>
      </c>
      <c r="B2472" t="s">
        <v>12373</v>
      </c>
    </row>
    <row r="2473" spans="1:2" x14ac:dyDescent="0.25">
      <c r="A2473" t="s">
        <v>12374</v>
      </c>
      <c r="B2473" t="s">
        <v>10608</v>
      </c>
    </row>
    <row r="2474" spans="1:2" x14ac:dyDescent="0.25">
      <c r="A2474" t="s">
        <v>12375</v>
      </c>
      <c r="B2474" t="s">
        <v>12376</v>
      </c>
    </row>
    <row r="2475" spans="1:2" x14ac:dyDescent="0.25">
      <c r="A2475" t="s">
        <v>12377</v>
      </c>
      <c r="B2475" t="s">
        <v>4603</v>
      </c>
    </row>
    <row r="2476" spans="1:2" x14ac:dyDescent="0.25">
      <c r="A2476" t="s">
        <v>12378</v>
      </c>
      <c r="B2476" t="s">
        <v>12379</v>
      </c>
    </row>
    <row r="2477" spans="1:2" x14ac:dyDescent="0.25">
      <c r="A2477" t="s">
        <v>12380</v>
      </c>
      <c r="B2477" t="s">
        <v>12381</v>
      </c>
    </row>
    <row r="2478" spans="1:2" x14ac:dyDescent="0.25">
      <c r="A2478" t="s">
        <v>12382</v>
      </c>
      <c r="B2478" t="s">
        <v>563</v>
      </c>
    </row>
    <row r="2479" spans="1:2" x14ac:dyDescent="0.25">
      <c r="A2479" t="s">
        <v>12383</v>
      </c>
      <c r="B2479" t="s">
        <v>501</v>
      </c>
    </row>
    <row r="2480" spans="1:2" x14ac:dyDescent="0.25">
      <c r="A2480" t="s">
        <v>12384</v>
      </c>
      <c r="B2480" t="s">
        <v>12385</v>
      </c>
    </row>
    <row r="2481" spans="1:2" x14ac:dyDescent="0.25">
      <c r="A2481" t="s">
        <v>12386</v>
      </c>
      <c r="B2481" t="s">
        <v>4697</v>
      </c>
    </row>
    <row r="2482" spans="1:2" x14ac:dyDescent="0.25">
      <c r="A2482" t="s">
        <v>12387</v>
      </c>
      <c r="B2482" t="s">
        <v>12388</v>
      </c>
    </row>
    <row r="2483" spans="1:2" x14ac:dyDescent="0.25">
      <c r="A2483" t="s">
        <v>12389</v>
      </c>
      <c r="B2483" t="s">
        <v>3</v>
      </c>
    </row>
    <row r="2484" spans="1:2" x14ac:dyDescent="0.25">
      <c r="A2484" t="s">
        <v>12390</v>
      </c>
      <c r="B2484" t="s">
        <v>7069</v>
      </c>
    </row>
    <row r="2485" spans="1:2" x14ac:dyDescent="0.25">
      <c r="A2485" t="s">
        <v>12391</v>
      </c>
      <c r="B2485" t="s">
        <v>2692</v>
      </c>
    </row>
    <row r="2486" spans="1:2" x14ac:dyDescent="0.25">
      <c r="A2486" t="s">
        <v>12392</v>
      </c>
      <c r="B2486" t="s">
        <v>3</v>
      </c>
    </row>
    <row r="2487" spans="1:2" x14ac:dyDescent="0.25">
      <c r="A2487" t="s">
        <v>12393</v>
      </c>
      <c r="B2487" t="s">
        <v>3</v>
      </c>
    </row>
    <row r="2488" spans="1:2" x14ac:dyDescent="0.25">
      <c r="A2488" t="s">
        <v>12394</v>
      </c>
      <c r="B2488" t="s">
        <v>11910</v>
      </c>
    </row>
    <row r="2489" spans="1:2" x14ac:dyDescent="0.25">
      <c r="A2489" t="s">
        <v>12395</v>
      </c>
      <c r="B2489" t="s">
        <v>1709</v>
      </c>
    </row>
    <row r="2490" spans="1:2" x14ac:dyDescent="0.25">
      <c r="A2490" t="s">
        <v>12396</v>
      </c>
      <c r="B2490" t="s">
        <v>3</v>
      </c>
    </row>
    <row r="2491" spans="1:2" x14ac:dyDescent="0.25">
      <c r="A2491" t="s">
        <v>12397</v>
      </c>
      <c r="B2491" t="s">
        <v>3</v>
      </c>
    </row>
    <row r="2492" spans="1:2" x14ac:dyDescent="0.25">
      <c r="A2492" t="s">
        <v>12398</v>
      </c>
      <c r="B2492" t="s">
        <v>269</v>
      </c>
    </row>
    <row r="2493" spans="1:2" x14ac:dyDescent="0.25">
      <c r="A2493" t="s">
        <v>12399</v>
      </c>
      <c r="B2493" t="s">
        <v>4221</v>
      </c>
    </row>
    <row r="2494" spans="1:2" x14ac:dyDescent="0.25">
      <c r="A2494" t="s">
        <v>12400</v>
      </c>
      <c r="B2494" t="s">
        <v>12401</v>
      </c>
    </row>
    <row r="2495" spans="1:2" x14ac:dyDescent="0.25">
      <c r="A2495" t="s">
        <v>12402</v>
      </c>
      <c r="B2495" t="s">
        <v>354</v>
      </c>
    </row>
    <row r="2496" spans="1:2" x14ac:dyDescent="0.25">
      <c r="A2496" t="s">
        <v>12403</v>
      </c>
      <c r="B2496" t="s">
        <v>4229</v>
      </c>
    </row>
    <row r="2497" spans="1:2" x14ac:dyDescent="0.25">
      <c r="A2497" t="s">
        <v>12404</v>
      </c>
      <c r="B2497" t="s">
        <v>4083</v>
      </c>
    </row>
    <row r="2498" spans="1:2" x14ac:dyDescent="0.25">
      <c r="A2498" t="s">
        <v>12405</v>
      </c>
      <c r="B2498" t="s">
        <v>966</v>
      </c>
    </row>
    <row r="2499" spans="1:2" x14ac:dyDescent="0.25">
      <c r="A2499" t="s">
        <v>12406</v>
      </c>
      <c r="B2499" t="s">
        <v>12407</v>
      </c>
    </row>
    <row r="2500" spans="1:2" x14ac:dyDescent="0.25">
      <c r="A2500" t="s">
        <v>12408</v>
      </c>
      <c r="B2500" t="s">
        <v>451</v>
      </c>
    </row>
    <row r="2501" spans="1:2" x14ac:dyDescent="0.25">
      <c r="A2501" t="s">
        <v>12409</v>
      </c>
      <c r="B2501" t="s">
        <v>1758</v>
      </c>
    </row>
    <row r="2502" spans="1:2" x14ac:dyDescent="0.25">
      <c r="A2502" t="s">
        <v>12410</v>
      </c>
      <c r="B2502" t="s">
        <v>1995</v>
      </c>
    </row>
    <row r="2503" spans="1:2" x14ac:dyDescent="0.25">
      <c r="A2503" t="s">
        <v>12411</v>
      </c>
      <c r="B2503" t="s">
        <v>12412</v>
      </c>
    </row>
    <row r="2504" spans="1:2" x14ac:dyDescent="0.25">
      <c r="A2504" t="s">
        <v>12413</v>
      </c>
      <c r="B2504" t="s">
        <v>2072</v>
      </c>
    </row>
    <row r="2505" spans="1:2" x14ac:dyDescent="0.25">
      <c r="A2505" t="s">
        <v>12414</v>
      </c>
      <c r="B2505" t="s">
        <v>12415</v>
      </c>
    </row>
    <row r="2506" spans="1:2" x14ac:dyDescent="0.25">
      <c r="A2506" t="s">
        <v>12416</v>
      </c>
      <c r="B2506" t="s">
        <v>12417</v>
      </c>
    </row>
    <row r="2507" spans="1:2" x14ac:dyDescent="0.25">
      <c r="A2507" t="s">
        <v>12418</v>
      </c>
      <c r="B2507" t="s">
        <v>12419</v>
      </c>
    </row>
    <row r="2508" spans="1:2" x14ac:dyDescent="0.25">
      <c r="A2508" t="s">
        <v>12420</v>
      </c>
      <c r="B2508" t="s">
        <v>3</v>
      </c>
    </row>
    <row r="2509" spans="1:2" x14ac:dyDescent="0.25">
      <c r="A2509" t="s">
        <v>12421</v>
      </c>
      <c r="B2509" t="s">
        <v>2349</v>
      </c>
    </row>
    <row r="2510" spans="1:2" x14ac:dyDescent="0.25">
      <c r="A2510" t="s">
        <v>12422</v>
      </c>
      <c r="B2510" t="s">
        <v>12423</v>
      </c>
    </row>
    <row r="2511" spans="1:2" x14ac:dyDescent="0.25">
      <c r="A2511" t="s">
        <v>12424</v>
      </c>
      <c r="B2511" t="s">
        <v>3</v>
      </c>
    </row>
    <row r="2512" spans="1:2" x14ac:dyDescent="0.25">
      <c r="A2512" t="s">
        <v>12425</v>
      </c>
      <c r="B2512" t="s">
        <v>12426</v>
      </c>
    </row>
    <row r="2513" spans="1:2" x14ac:dyDescent="0.25">
      <c r="A2513" t="s">
        <v>12427</v>
      </c>
      <c r="B2513" t="s">
        <v>3</v>
      </c>
    </row>
    <row r="2514" spans="1:2" x14ac:dyDescent="0.25">
      <c r="A2514" t="s">
        <v>12428</v>
      </c>
      <c r="B2514" t="s">
        <v>3</v>
      </c>
    </row>
    <row r="2515" spans="1:2" x14ac:dyDescent="0.25">
      <c r="A2515" t="s">
        <v>12429</v>
      </c>
      <c r="B2515" t="s">
        <v>3</v>
      </c>
    </row>
    <row r="2516" spans="1:2" x14ac:dyDescent="0.25">
      <c r="A2516" t="s">
        <v>12430</v>
      </c>
      <c r="B2516" t="s">
        <v>3654</v>
      </c>
    </row>
    <row r="2517" spans="1:2" x14ac:dyDescent="0.25">
      <c r="A2517" t="s">
        <v>12431</v>
      </c>
      <c r="B2517" t="s">
        <v>12432</v>
      </c>
    </row>
    <row r="2518" spans="1:2" x14ac:dyDescent="0.25">
      <c r="A2518" t="s">
        <v>12433</v>
      </c>
      <c r="B2518" t="s">
        <v>5872</v>
      </c>
    </row>
    <row r="2519" spans="1:2" x14ac:dyDescent="0.25">
      <c r="A2519" t="s">
        <v>12434</v>
      </c>
      <c r="B2519" t="s">
        <v>12435</v>
      </c>
    </row>
    <row r="2520" spans="1:2" x14ac:dyDescent="0.25">
      <c r="A2520" t="s">
        <v>12436</v>
      </c>
      <c r="B2520" t="s">
        <v>380</v>
      </c>
    </row>
    <row r="2521" spans="1:2" x14ac:dyDescent="0.25">
      <c r="A2521" t="s">
        <v>12437</v>
      </c>
      <c r="B2521" t="s">
        <v>12438</v>
      </c>
    </row>
    <row r="2522" spans="1:2" x14ac:dyDescent="0.25">
      <c r="A2522" t="s">
        <v>12439</v>
      </c>
      <c r="B2522" t="s">
        <v>10771</v>
      </c>
    </row>
    <row r="2523" spans="1:2" x14ac:dyDescent="0.25">
      <c r="A2523" t="s">
        <v>12440</v>
      </c>
      <c r="B2523" t="s">
        <v>12441</v>
      </c>
    </row>
    <row r="2524" spans="1:2" x14ac:dyDescent="0.25">
      <c r="A2524" t="s">
        <v>12442</v>
      </c>
      <c r="B2524" t="s">
        <v>12443</v>
      </c>
    </row>
    <row r="2525" spans="1:2" x14ac:dyDescent="0.25">
      <c r="A2525" t="s">
        <v>12444</v>
      </c>
      <c r="B2525" t="s">
        <v>12445</v>
      </c>
    </row>
    <row r="2526" spans="1:2" x14ac:dyDescent="0.25">
      <c r="A2526" t="s">
        <v>12446</v>
      </c>
      <c r="B2526" t="s">
        <v>5136</v>
      </c>
    </row>
    <row r="2527" spans="1:2" x14ac:dyDescent="0.25">
      <c r="A2527" t="s">
        <v>12447</v>
      </c>
      <c r="B2527" t="s">
        <v>4829</v>
      </c>
    </row>
    <row r="2528" spans="1:2" x14ac:dyDescent="0.25">
      <c r="A2528" t="s">
        <v>12448</v>
      </c>
      <c r="B2528" t="s">
        <v>5388</v>
      </c>
    </row>
    <row r="2529" spans="1:2" x14ac:dyDescent="0.25">
      <c r="A2529" t="s">
        <v>12449</v>
      </c>
      <c r="B2529" t="s">
        <v>3</v>
      </c>
    </row>
    <row r="2530" spans="1:2" x14ac:dyDescent="0.25">
      <c r="A2530" t="s">
        <v>12450</v>
      </c>
      <c r="B2530" t="s">
        <v>3</v>
      </c>
    </row>
    <row r="2531" spans="1:2" x14ac:dyDescent="0.25">
      <c r="A2531" t="s">
        <v>12451</v>
      </c>
      <c r="B2531" t="s">
        <v>3</v>
      </c>
    </row>
    <row r="2532" spans="1:2" x14ac:dyDescent="0.25">
      <c r="A2532" t="s">
        <v>12452</v>
      </c>
      <c r="B2532" t="s">
        <v>2647</v>
      </c>
    </row>
    <row r="2533" spans="1:2" x14ac:dyDescent="0.25">
      <c r="A2533" t="s">
        <v>12453</v>
      </c>
      <c r="B2533" t="s">
        <v>12454</v>
      </c>
    </row>
    <row r="2534" spans="1:2" x14ac:dyDescent="0.25">
      <c r="A2534" t="s">
        <v>12455</v>
      </c>
      <c r="B2534" t="s">
        <v>2349</v>
      </c>
    </row>
    <row r="2535" spans="1:2" x14ac:dyDescent="0.25">
      <c r="A2535" t="s">
        <v>12456</v>
      </c>
      <c r="B2535" t="s">
        <v>3</v>
      </c>
    </row>
    <row r="2536" spans="1:2" x14ac:dyDescent="0.25">
      <c r="A2536" t="s">
        <v>12457</v>
      </c>
      <c r="B2536" t="s">
        <v>3</v>
      </c>
    </row>
    <row r="2537" spans="1:2" x14ac:dyDescent="0.25">
      <c r="A2537" t="s">
        <v>12458</v>
      </c>
      <c r="B2537" t="s">
        <v>3</v>
      </c>
    </row>
    <row r="2538" spans="1:2" x14ac:dyDescent="0.25">
      <c r="A2538" t="s">
        <v>12459</v>
      </c>
      <c r="B2538" t="s">
        <v>3</v>
      </c>
    </row>
    <row r="2539" spans="1:2" x14ac:dyDescent="0.25">
      <c r="A2539" t="s">
        <v>12460</v>
      </c>
      <c r="B2539" t="s">
        <v>3</v>
      </c>
    </row>
    <row r="2540" spans="1:2" x14ac:dyDescent="0.25">
      <c r="A2540" t="s">
        <v>12461</v>
      </c>
      <c r="B2540" t="s">
        <v>335</v>
      </c>
    </row>
    <row r="2541" spans="1:2" x14ac:dyDescent="0.25">
      <c r="A2541" t="s">
        <v>12462</v>
      </c>
      <c r="B2541" t="s">
        <v>3</v>
      </c>
    </row>
    <row r="2542" spans="1:2" x14ac:dyDescent="0.25">
      <c r="A2542" t="s">
        <v>12463</v>
      </c>
      <c r="B2542" t="s">
        <v>563</v>
      </c>
    </row>
    <row r="2543" spans="1:2" x14ac:dyDescent="0.25">
      <c r="A2543" t="s">
        <v>12464</v>
      </c>
      <c r="B2543" t="s">
        <v>1938</v>
      </c>
    </row>
    <row r="2544" spans="1:2" x14ac:dyDescent="0.25">
      <c r="A2544" t="s">
        <v>12465</v>
      </c>
      <c r="B2544" t="s">
        <v>335</v>
      </c>
    </row>
    <row r="2545" spans="1:2" x14ac:dyDescent="0.25">
      <c r="A2545" t="s">
        <v>12466</v>
      </c>
      <c r="B2545" t="s">
        <v>756</v>
      </c>
    </row>
    <row r="2546" spans="1:2" x14ac:dyDescent="0.25">
      <c r="A2546" t="s">
        <v>12467</v>
      </c>
      <c r="B2546" t="s">
        <v>12468</v>
      </c>
    </row>
    <row r="2547" spans="1:2" x14ac:dyDescent="0.25">
      <c r="A2547" t="s">
        <v>12469</v>
      </c>
      <c r="B2547" t="s">
        <v>3</v>
      </c>
    </row>
    <row r="2548" spans="1:2" x14ac:dyDescent="0.25">
      <c r="A2548" t="s">
        <v>12470</v>
      </c>
      <c r="B2548" t="s">
        <v>3</v>
      </c>
    </row>
    <row r="2549" spans="1:2" x14ac:dyDescent="0.25">
      <c r="A2549" t="s">
        <v>12471</v>
      </c>
      <c r="B2549" t="s">
        <v>4734</v>
      </c>
    </row>
    <row r="2550" spans="1:2" x14ac:dyDescent="0.25">
      <c r="A2550" t="s">
        <v>12472</v>
      </c>
      <c r="B2550" t="s">
        <v>2915</v>
      </c>
    </row>
    <row r="2551" spans="1:2" x14ac:dyDescent="0.25">
      <c r="A2551" t="s">
        <v>12473</v>
      </c>
      <c r="B2551" t="s">
        <v>12474</v>
      </c>
    </row>
    <row r="2552" spans="1:2" x14ac:dyDescent="0.25">
      <c r="A2552" t="s">
        <v>12475</v>
      </c>
      <c r="B2552" t="s">
        <v>3</v>
      </c>
    </row>
    <row r="2553" spans="1:2" x14ac:dyDescent="0.25">
      <c r="A2553" t="s">
        <v>12476</v>
      </c>
      <c r="B2553" t="s">
        <v>12477</v>
      </c>
    </row>
    <row r="2554" spans="1:2" x14ac:dyDescent="0.25">
      <c r="A2554" t="s">
        <v>12478</v>
      </c>
      <c r="B2554" t="s">
        <v>3</v>
      </c>
    </row>
    <row r="2555" spans="1:2" x14ac:dyDescent="0.25">
      <c r="A2555" t="s">
        <v>12479</v>
      </c>
      <c r="B2555" t="s">
        <v>966</v>
      </c>
    </row>
    <row r="2556" spans="1:2" x14ac:dyDescent="0.25">
      <c r="A2556" t="s">
        <v>12480</v>
      </c>
      <c r="B2556" t="s">
        <v>12481</v>
      </c>
    </row>
    <row r="2557" spans="1:2" x14ac:dyDescent="0.25">
      <c r="A2557" t="s">
        <v>12482</v>
      </c>
      <c r="B2557" t="s">
        <v>3</v>
      </c>
    </row>
    <row r="2558" spans="1:2" x14ac:dyDescent="0.25">
      <c r="A2558" t="s">
        <v>12483</v>
      </c>
      <c r="B2558" t="s">
        <v>12484</v>
      </c>
    </row>
    <row r="2559" spans="1:2" x14ac:dyDescent="0.25">
      <c r="A2559" t="s">
        <v>12485</v>
      </c>
      <c r="B2559" t="s">
        <v>3</v>
      </c>
    </row>
    <row r="2560" spans="1:2" x14ac:dyDescent="0.25">
      <c r="A2560" t="s">
        <v>12486</v>
      </c>
      <c r="B2560" t="s">
        <v>12487</v>
      </c>
    </row>
    <row r="2561" spans="1:2" x14ac:dyDescent="0.25">
      <c r="A2561" t="s">
        <v>12488</v>
      </c>
      <c r="B2561" t="s">
        <v>12489</v>
      </c>
    </row>
    <row r="2562" spans="1:2" x14ac:dyDescent="0.25">
      <c r="A2562" t="s">
        <v>12490</v>
      </c>
      <c r="B2562" t="s">
        <v>12491</v>
      </c>
    </row>
    <row r="2563" spans="1:2" x14ac:dyDescent="0.25">
      <c r="A2563" t="s">
        <v>12492</v>
      </c>
      <c r="B2563" t="s">
        <v>3</v>
      </c>
    </row>
    <row r="2564" spans="1:2" x14ac:dyDescent="0.25">
      <c r="A2564" t="s">
        <v>12493</v>
      </c>
      <c r="B2564" t="s">
        <v>3</v>
      </c>
    </row>
    <row r="2565" spans="1:2" x14ac:dyDescent="0.25">
      <c r="A2565" t="s">
        <v>12494</v>
      </c>
      <c r="B2565" t="s">
        <v>12495</v>
      </c>
    </row>
    <row r="2566" spans="1:2" x14ac:dyDescent="0.25">
      <c r="A2566" t="s">
        <v>12496</v>
      </c>
      <c r="B2566" t="s">
        <v>1894</v>
      </c>
    </row>
    <row r="2567" spans="1:2" x14ac:dyDescent="0.25">
      <c r="A2567" t="s">
        <v>12497</v>
      </c>
      <c r="B2567" t="s">
        <v>12498</v>
      </c>
    </row>
    <row r="2568" spans="1:2" x14ac:dyDescent="0.25">
      <c r="A2568" t="s">
        <v>12499</v>
      </c>
      <c r="B2568" t="s">
        <v>12500</v>
      </c>
    </row>
    <row r="2569" spans="1:2" x14ac:dyDescent="0.25">
      <c r="A2569" t="s">
        <v>12501</v>
      </c>
      <c r="B2569" t="s">
        <v>12502</v>
      </c>
    </row>
    <row r="2570" spans="1:2" x14ac:dyDescent="0.25">
      <c r="A2570" t="s">
        <v>12503</v>
      </c>
      <c r="B2570" t="s">
        <v>3</v>
      </c>
    </row>
    <row r="2571" spans="1:2" x14ac:dyDescent="0.25">
      <c r="A2571" t="s">
        <v>12504</v>
      </c>
      <c r="B2571" t="s">
        <v>2032</v>
      </c>
    </row>
    <row r="2572" spans="1:2" x14ac:dyDescent="0.25">
      <c r="A2572" t="s">
        <v>12505</v>
      </c>
      <c r="B2572" t="s">
        <v>12506</v>
      </c>
    </row>
    <row r="2573" spans="1:2" x14ac:dyDescent="0.25">
      <c r="A2573" t="s">
        <v>12507</v>
      </c>
      <c r="B2573" t="s">
        <v>3</v>
      </c>
    </row>
    <row r="2574" spans="1:2" x14ac:dyDescent="0.25">
      <c r="A2574" t="s">
        <v>12508</v>
      </c>
      <c r="B2574" t="s">
        <v>12509</v>
      </c>
    </row>
    <row r="2575" spans="1:2" x14ac:dyDescent="0.25">
      <c r="A2575" t="s">
        <v>12510</v>
      </c>
      <c r="B2575" t="s">
        <v>12511</v>
      </c>
    </row>
    <row r="2576" spans="1:2" x14ac:dyDescent="0.25">
      <c r="A2576" t="s">
        <v>12512</v>
      </c>
      <c r="B2576" t="s">
        <v>12513</v>
      </c>
    </row>
    <row r="2577" spans="1:2" x14ac:dyDescent="0.25">
      <c r="A2577" t="s">
        <v>12514</v>
      </c>
      <c r="B2577" t="s">
        <v>12515</v>
      </c>
    </row>
    <row r="2578" spans="1:2" x14ac:dyDescent="0.25">
      <c r="A2578" t="s">
        <v>12516</v>
      </c>
      <c r="B2578" t="s">
        <v>12517</v>
      </c>
    </row>
    <row r="2579" spans="1:2" x14ac:dyDescent="0.25">
      <c r="A2579" t="s">
        <v>12518</v>
      </c>
      <c r="B2579" t="s">
        <v>3634</v>
      </c>
    </row>
    <row r="2580" spans="1:2" x14ac:dyDescent="0.25">
      <c r="A2580" t="s">
        <v>12519</v>
      </c>
      <c r="B2580" t="s">
        <v>71</v>
      </c>
    </row>
    <row r="2581" spans="1:2" x14ac:dyDescent="0.25">
      <c r="A2581" t="s">
        <v>12520</v>
      </c>
      <c r="B2581" t="s">
        <v>1011</v>
      </c>
    </row>
    <row r="2582" spans="1:2" x14ac:dyDescent="0.25">
      <c r="A2582" t="s">
        <v>12521</v>
      </c>
      <c r="B2582" t="s">
        <v>12254</v>
      </c>
    </row>
    <row r="2583" spans="1:2" x14ac:dyDescent="0.25">
      <c r="A2583" t="s">
        <v>12522</v>
      </c>
      <c r="B2583" t="s">
        <v>12523</v>
      </c>
    </row>
    <row r="2584" spans="1:2" x14ac:dyDescent="0.25">
      <c r="A2584" t="s">
        <v>12524</v>
      </c>
      <c r="B2584" t="s">
        <v>4781</v>
      </c>
    </row>
    <row r="2585" spans="1:2" x14ac:dyDescent="0.25">
      <c r="A2585" t="s">
        <v>12525</v>
      </c>
      <c r="B2585" t="s">
        <v>3</v>
      </c>
    </row>
    <row r="2586" spans="1:2" x14ac:dyDescent="0.25">
      <c r="A2586" t="s">
        <v>12526</v>
      </c>
      <c r="B2586" t="s">
        <v>12527</v>
      </c>
    </row>
    <row r="2587" spans="1:2" x14ac:dyDescent="0.25">
      <c r="A2587" t="s">
        <v>12528</v>
      </c>
      <c r="B2587" t="s">
        <v>12529</v>
      </c>
    </row>
    <row r="2588" spans="1:2" x14ac:dyDescent="0.25">
      <c r="A2588" t="s">
        <v>12530</v>
      </c>
      <c r="B2588" t="s">
        <v>3</v>
      </c>
    </row>
    <row r="2589" spans="1:2" x14ac:dyDescent="0.25">
      <c r="A2589" t="s">
        <v>12531</v>
      </c>
      <c r="B2589" t="s">
        <v>12532</v>
      </c>
    </row>
    <row r="2590" spans="1:2" x14ac:dyDescent="0.25">
      <c r="A2590" t="s">
        <v>12533</v>
      </c>
      <c r="B2590" t="s">
        <v>271</v>
      </c>
    </row>
    <row r="2591" spans="1:2" x14ac:dyDescent="0.25">
      <c r="A2591" t="s">
        <v>12534</v>
      </c>
      <c r="B2591" t="s">
        <v>9402</v>
      </c>
    </row>
    <row r="2592" spans="1:2" x14ac:dyDescent="0.25">
      <c r="A2592" t="s">
        <v>12535</v>
      </c>
      <c r="B2592" t="s">
        <v>9402</v>
      </c>
    </row>
    <row r="2593" spans="1:2" x14ac:dyDescent="0.25">
      <c r="A2593" t="s">
        <v>12536</v>
      </c>
      <c r="B2593" t="s">
        <v>4553</v>
      </c>
    </row>
    <row r="2594" spans="1:2" x14ac:dyDescent="0.25">
      <c r="A2594" t="s">
        <v>12537</v>
      </c>
      <c r="B2594" t="s">
        <v>5459</v>
      </c>
    </row>
    <row r="2595" spans="1:2" x14ac:dyDescent="0.25">
      <c r="A2595" t="s">
        <v>12538</v>
      </c>
      <c r="B2595" t="s">
        <v>3</v>
      </c>
    </row>
    <row r="2596" spans="1:2" x14ac:dyDescent="0.25">
      <c r="A2596" t="s">
        <v>12539</v>
      </c>
      <c r="B2596" t="s">
        <v>12540</v>
      </c>
    </row>
    <row r="2597" spans="1:2" x14ac:dyDescent="0.25">
      <c r="A2597" t="s">
        <v>12541</v>
      </c>
      <c r="B2597" t="s">
        <v>3906</v>
      </c>
    </row>
    <row r="2598" spans="1:2" x14ac:dyDescent="0.25">
      <c r="A2598" t="s">
        <v>12542</v>
      </c>
      <c r="B2598" t="s">
        <v>12543</v>
      </c>
    </row>
    <row r="2599" spans="1:2" x14ac:dyDescent="0.25">
      <c r="A2599" t="s">
        <v>12544</v>
      </c>
      <c r="B2599" t="s">
        <v>2455</v>
      </c>
    </row>
    <row r="2600" spans="1:2" x14ac:dyDescent="0.25">
      <c r="A2600" t="s">
        <v>12545</v>
      </c>
      <c r="B2600" t="s">
        <v>12546</v>
      </c>
    </row>
    <row r="2601" spans="1:2" x14ac:dyDescent="0.25">
      <c r="A2601" t="s">
        <v>12547</v>
      </c>
      <c r="B2601" t="s">
        <v>12548</v>
      </c>
    </row>
    <row r="2602" spans="1:2" x14ac:dyDescent="0.25">
      <c r="A2602" t="s">
        <v>12549</v>
      </c>
      <c r="B2602" t="s">
        <v>3</v>
      </c>
    </row>
    <row r="2603" spans="1:2" x14ac:dyDescent="0.25">
      <c r="A2603" t="s">
        <v>12550</v>
      </c>
      <c r="B2603" t="s">
        <v>12551</v>
      </c>
    </row>
    <row r="2604" spans="1:2" x14ac:dyDescent="0.25">
      <c r="A2604" t="s">
        <v>12552</v>
      </c>
      <c r="B2604" t="s">
        <v>1205</v>
      </c>
    </row>
    <row r="2605" spans="1:2" x14ac:dyDescent="0.25">
      <c r="A2605" t="s">
        <v>12553</v>
      </c>
      <c r="B2605" t="s">
        <v>12554</v>
      </c>
    </row>
    <row r="2606" spans="1:2" x14ac:dyDescent="0.25">
      <c r="A2606" t="s">
        <v>12555</v>
      </c>
      <c r="B2606" t="s">
        <v>12556</v>
      </c>
    </row>
    <row r="2607" spans="1:2" x14ac:dyDescent="0.25">
      <c r="A2607" t="s">
        <v>12557</v>
      </c>
      <c r="B2607" t="s">
        <v>3143</v>
      </c>
    </row>
    <row r="2608" spans="1:2" x14ac:dyDescent="0.25">
      <c r="A2608" t="s">
        <v>12558</v>
      </c>
      <c r="B2608" t="s">
        <v>12559</v>
      </c>
    </row>
    <row r="2609" spans="1:2" x14ac:dyDescent="0.25">
      <c r="A2609" t="s">
        <v>12560</v>
      </c>
      <c r="B2609" t="s">
        <v>12561</v>
      </c>
    </row>
    <row r="2610" spans="1:2" x14ac:dyDescent="0.25">
      <c r="A2610" t="s">
        <v>12562</v>
      </c>
      <c r="B2610" t="s">
        <v>12563</v>
      </c>
    </row>
    <row r="2611" spans="1:2" x14ac:dyDescent="0.25">
      <c r="A2611" t="s">
        <v>12564</v>
      </c>
      <c r="B2611" t="s">
        <v>12565</v>
      </c>
    </row>
    <row r="2612" spans="1:2" x14ac:dyDescent="0.25">
      <c r="A2612" t="s">
        <v>12566</v>
      </c>
      <c r="B2612" t="s">
        <v>3809</v>
      </c>
    </row>
    <row r="2613" spans="1:2" x14ac:dyDescent="0.25">
      <c r="A2613" t="s">
        <v>12567</v>
      </c>
      <c r="B2613" t="s">
        <v>2074</v>
      </c>
    </row>
    <row r="2614" spans="1:2" x14ac:dyDescent="0.25">
      <c r="A2614" t="s">
        <v>12568</v>
      </c>
      <c r="B2614" t="s">
        <v>3</v>
      </c>
    </row>
    <row r="2615" spans="1:2" x14ac:dyDescent="0.25">
      <c r="A2615" t="s">
        <v>12569</v>
      </c>
      <c r="B2615" t="s">
        <v>12570</v>
      </c>
    </row>
    <row r="2616" spans="1:2" x14ac:dyDescent="0.25">
      <c r="A2616" t="s">
        <v>12571</v>
      </c>
      <c r="B2616" t="s">
        <v>7602</v>
      </c>
    </row>
    <row r="2617" spans="1:2" x14ac:dyDescent="0.25">
      <c r="A2617" t="s">
        <v>12572</v>
      </c>
      <c r="B2617" t="s">
        <v>3</v>
      </c>
    </row>
    <row r="2618" spans="1:2" x14ac:dyDescent="0.25">
      <c r="A2618" t="s">
        <v>12573</v>
      </c>
      <c r="B2618" t="s">
        <v>12014</v>
      </c>
    </row>
    <row r="2619" spans="1:2" x14ac:dyDescent="0.25">
      <c r="A2619" t="s">
        <v>12574</v>
      </c>
      <c r="B2619" t="s">
        <v>12575</v>
      </c>
    </row>
    <row r="2620" spans="1:2" x14ac:dyDescent="0.25">
      <c r="A2620" t="s">
        <v>12576</v>
      </c>
      <c r="B2620" t="s">
        <v>12577</v>
      </c>
    </row>
    <row r="2621" spans="1:2" x14ac:dyDescent="0.25">
      <c r="A2621" t="s">
        <v>12578</v>
      </c>
      <c r="B2621" t="s">
        <v>12579</v>
      </c>
    </row>
    <row r="2622" spans="1:2" x14ac:dyDescent="0.25">
      <c r="A2622" t="s">
        <v>12580</v>
      </c>
      <c r="B2622" t="s">
        <v>12581</v>
      </c>
    </row>
    <row r="2623" spans="1:2" x14ac:dyDescent="0.25">
      <c r="A2623" t="s">
        <v>12582</v>
      </c>
      <c r="B2623" t="s">
        <v>3</v>
      </c>
    </row>
    <row r="2624" spans="1:2" x14ac:dyDescent="0.25">
      <c r="A2624" t="s">
        <v>12583</v>
      </c>
      <c r="B2624" t="s">
        <v>12584</v>
      </c>
    </row>
    <row r="2625" spans="1:2" x14ac:dyDescent="0.25">
      <c r="A2625" t="s">
        <v>12585</v>
      </c>
      <c r="B2625" t="s">
        <v>3</v>
      </c>
    </row>
    <row r="2626" spans="1:2" x14ac:dyDescent="0.25">
      <c r="A2626" t="s">
        <v>12586</v>
      </c>
      <c r="B2626" t="s">
        <v>12587</v>
      </c>
    </row>
    <row r="2627" spans="1:2" x14ac:dyDescent="0.25">
      <c r="A2627" t="s">
        <v>12588</v>
      </c>
      <c r="B2627" t="s">
        <v>12589</v>
      </c>
    </row>
    <row r="2628" spans="1:2" x14ac:dyDescent="0.25">
      <c r="A2628" t="s">
        <v>12590</v>
      </c>
      <c r="B2628" t="s">
        <v>3791</v>
      </c>
    </row>
    <row r="2629" spans="1:2" x14ac:dyDescent="0.25">
      <c r="A2629" t="s">
        <v>12591</v>
      </c>
      <c r="B2629" t="s">
        <v>3</v>
      </c>
    </row>
    <row r="2630" spans="1:2" x14ac:dyDescent="0.25">
      <c r="A2630" t="s">
        <v>12592</v>
      </c>
      <c r="B2630" t="s">
        <v>4651</v>
      </c>
    </row>
    <row r="2631" spans="1:2" x14ac:dyDescent="0.25">
      <c r="A2631" t="s">
        <v>12593</v>
      </c>
      <c r="B2631" t="s">
        <v>3</v>
      </c>
    </row>
    <row r="2632" spans="1:2" x14ac:dyDescent="0.25">
      <c r="A2632" t="s">
        <v>12594</v>
      </c>
      <c r="B2632" t="s">
        <v>2915</v>
      </c>
    </row>
    <row r="2633" spans="1:2" x14ac:dyDescent="0.25">
      <c r="A2633" t="s">
        <v>12595</v>
      </c>
      <c r="B2633" t="s">
        <v>3</v>
      </c>
    </row>
    <row r="2634" spans="1:2" x14ac:dyDescent="0.25">
      <c r="A2634" t="s">
        <v>12596</v>
      </c>
      <c r="B2634" t="s">
        <v>12597</v>
      </c>
    </row>
    <row r="2635" spans="1:2" x14ac:dyDescent="0.25">
      <c r="A2635" t="s">
        <v>12598</v>
      </c>
      <c r="B2635" t="s">
        <v>12599</v>
      </c>
    </row>
    <row r="2636" spans="1:2" x14ac:dyDescent="0.25">
      <c r="A2636" t="s">
        <v>12600</v>
      </c>
      <c r="B2636" t="s">
        <v>10184</v>
      </c>
    </row>
    <row r="2637" spans="1:2" x14ac:dyDescent="0.25">
      <c r="A2637" t="s">
        <v>12601</v>
      </c>
      <c r="B2637" t="s">
        <v>12602</v>
      </c>
    </row>
    <row r="2638" spans="1:2" x14ac:dyDescent="0.25">
      <c r="A2638" t="s">
        <v>12603</v>
      </c>
      <c r="B2638" t="s">
        <v>12604</v>
      </c>
    </row>
    <row r="2639" spans="1:2" x14ac:dyDescent="0.25">
      <c r="A2639" t="s">
        <v>12605</v>
      </c>
      <c r="B2639" t="s">
        <v>12606</v>
      </c>
    </row>
    <row r="2640" spans="1:2" x14ac:dyDescent="0.25">
      <c r="A2640" t="s">
        <v>12607</v>
      </c>
      <c r="B2640" t="s">
        <v>354</v>
      </c>
    </row>
    <row r="2641" spans="1:2" x14ac:dyDescent="0.25">
      <c r="A2641" t="s">
        <v>12608</v>
      </c>
      <c r="B2641" t="s">
        <v>822</v>
      </c>
    </row>
    <row r="2642" spans="1:2" x14ac:dyDescent="0.25">
      <c r="A2642" t="s">
        <v>12609</v>
      </c>
      <c r="B2642" t="s">
        <v>12610</v>
      </c>
    </row>
    <row r="2643" spans="1:2" x14ac:dyDescent="0.25">
      <c r="A2643" t="s">
        <v>12611</v>
      </c>
      <c r="B2643" t="s">
        <v>10421</v>
      </c>
    </row>
    <row r="2644" spans="1:2" x14ac:dyDescent="0.25">
      <c r="A2644" t="s">
        <v>12612</v>
      </c>
      <c r="B2644" t="s">
        <v>3</v>
      </c>
    </row>
    <row r="2645" spans="1:2" x14ac:dyDescent="0.25">
      <c r="A2645" t="s">
        <v>12613</v>
      </c>
      <c r="B2645" t="s">
        <v>12614</v>
      </c>
    </row>
    <row r="2646" spans="1:2" x14ac:dyDescent="0.25">
      <c r="A2646" t="s">
        <v>12615</v>
      </c>
      <c r="B2646" t="s">
        <v>3</v>
      </c>
    </row>
    <row r="2647" spans="1:2" x14ac:dyDescent="0.25">
      <c r="A2647" t="s">
        <v>12616</v>
      </c>
      <c r="B2647" t="s">
        <v>12617</v>
      </c>
    </row>
    <row r="2648" spans="1:2" x14ac:dyDescent="0.25">
      <c r="A2648" t="s">
        <v>12618</v>
      </c>
      <c r="B2648" t="s">
        <v>2851</v>
      </c>
    </row>
    <row r="2649" spans="1:2" x14ac:dyDescent="0.25">
      <c r="A2649" t="s">
        <v>12619</v>
      </c>
      <c r="B2649" t="s">
        <v>2032</v>
      </c>
    </row>
    <row r="2650" spans="1:2" x14ac:dyDescent="0.25">
      <c r="A2650" t="s">
        <v>12620</v>
      </c>
      <c r="B2650" t="s">
        <v>3</v>
      </c>
    </row>
    <row r="2651" spans="1:2" x14ac:dyDescent="0.25">
      <c r="A2651" t="s">
        <v>12621</v>
      </c>
      <c r="B2651" t="s">
        <v>586</v>
      </c>
    </row>
    <row r="2652" spans="1:2" x14ac:dyDescent="0.25">
      <c r="A2652" t="s">
        <v>12622</v>
      </c>
      <c r="B2652" t="s">
        <v>3806</v>
      </c>
    </row>
    <row r="2653" spans="1:2" x14ac:dyDescent="0.25">
      <c r="A2653" t="s">
        <v>12623</v>
      </c>
      <c r="B2653" t="s">
        <v>3741</v>
      </c>
    </row>
    <row r="2654" spans="1:2" x14ac:dyDescent="0.25">
      <c r="A2654" t="s">
        <v>12624</v>
      </c>
      <c r="B2654" t="s">
        <v>3</v>
      </c>
    </row>
    <row r="2655" spans="1:2" x14ac:dyDescent="0.25">
      <c r="A2655" t="s">
        <v>12625</v>
      </c>
      <c r="B2655" t="s">
        <v>1293</v>
      </c>
    </row>
    <row r="2656" spans="1:2" x14ac:dyDescent="0.25">
      <c r="A2656" t="s">
        <v>12626</v>
      </c>
      <c r="B2656" t="s">
        <v>12627</v>
      </c>
    </row>
    <row r="2657" spans="1:2" x14ac:dyDescent="0.25">
      <c r="A2657" t="s">
        <v>12628</v>
      </c>
      <c r="B2657" t="s">
        <v>3069</v>
      </c>
    </row>
    <row r="2658" spans="1:2" x14ac:dyDescent="0.25">
      <c r="A2658" t="s">
        <v>12629</v>
      </c>
      <c r="B2658" t="s">
        <v>3</v>
      </c>
    </row>
    <row r="2659" spans="1:2" x14ac:dyDescent="0.25">
      <c r="A2659" t="s">
        <v>12630</v>
      </c>
      <c r="B2659" t="s">
        <v>3</v>
      </c>
    </row>
    <row r="2660" spans="1:2" x14ac:dyDescent="0.25">
      <c r="A2660" t="s">
        <v>12631</v>
      </c>
      <c r="B2660" t="s">
        <v>3</v>
      </c>
    </row>
    <row r="2661" spans="1:2" x14ac:dyDescent="0.25">
      <c r="A2661" t="s">
        <v>12632</v>
      </c>
      <c r="B2661" t="s">
        <v>3</v>
      </c>
    </row>
    <row r="2662" spans="1:2" x14ac:dyDescent="0.25">
      <c r="A2662" t="s">
        <v>10850</v>
      </c>
      <c r="B2662" t="s">
        <v>10851</v>
      </c>
    </row>
    <row r="2663" spans="1:2" x14ac:dyDescent="0.25">
      <c r="A2663" t="s">
        <v>12633</v>
      </c>
      <c r="B2663" t="s">
        <v>1730</v>
      </c>
    </row>
    <row r="2664" spans="1:2" x14ac:dyDescent="0.25">
      <c r="A2664" t="s">
        <v>12634</v>
      </c>
      <c r="B2664" t="s">
        <v>659</v>
      </c>
    </row>
    <row r="2665" spans="1:2" x14ac:dyDescent="0.25">
      <c r="A2665" t="s">
        <v>12635</v>
      </c>
      <c r="B2665" t="s">
        <v>887</v>
      </c>
    </row>
    <row r="2666" spans="1:2" x14ac:dyDescent="0.25">
      <c r="A2666" t="s">
        <v>12636</v>
      </c>
      <c r="B2666" t="s">
        <v>3</v>
      </c>
    </row>
    <row r="2667" spans="1:2" x14ac:dyDescent="0.25">
      <c r="A2667" t="s">
        <v>12637</v>
      </c>
      <c r="B2667" t="s">
        <v>12638</v>
      </c>
    </row>
    <row r="2668" spans="1:2" x14ac:dyDescent="0.25">
      <c r="A2668" t="s">
        <v>12639</v>
      </c>
      <c r="B2668" t="s">
        <v>3</v>
      </c>
    </row>
    <row r="2669" spans="1:2" x14ac:dyDescent="0.25">
      <c r="A2669" t="s">
        <v>12640</v>
      </c>
      <c r="B2669" t="s">
        <v>160</v>
      </c>
    </row>
    <row r="2670" spans="1:2" x14ac:dyDescent="0.25">
      <c r="A2670" t="s">
        <v>12641</v>
      </c>
      <c r="B2670" t="s">
        <v>10862</v>
      </c>
    </row>
    <row r="2671" spans="1:2" x14ac:dyDescent="0.25">
      <c r="A2671" t="s">
        <v>12642</v>
      </c>
      <c r="B2671" t="s">
        <v>3</v>
      </c>
    </row>
    <row r="2672" spans="1:2" x14ac:dyDescent="0.25">
      <c r="A2672" t="s">
        <v>12643</v>
      </c>
      <c r="B2672" t="s">
        <v>1380</v>
      </c>
    </row>
    <row r="2673" spans="1:2" x14ac:dyDescent="0.25">
      <c r="A2673" t="s">
        <v>12644</v>
      </c>
      <c r="B2673" t="s">
        <v>2490</v>
      </c>
    </row>
    <row r="2674" spans="1:2" x14ac:dyDescent="0.25">
      <c r="A2674" t="s">
        <v>12645</v>
      </c>
      <c r="B2674" t="s">
        <v>11423</v>
      </c>
    </row>
    <row r="2675" spans="1:2" x14ac:dyDescent="0.25">
      <c r="A2675" t="s">
        <v>12646</v>
      </c>
      <c r="B2675" t="s">
        <v>3</v>
      </c>
    </row>
    <row r="2676" spans="1:2" x14ac:dyDescent="0.25">
      <c r="A2676" t="s">
        <v>12647</v>
      </c>
      <c r="B2676" t="s">
        <v>3337</v>
      </c>
    </row>
    <row r="2677" spans="1:2" x14ac:dyDescent="0.25">
      <c r="A2677" t="s">
        <v>12648</v>
      </c>
      <c r="B2677" t="s">
        <v>9554</v>
      </c>
    </row>
    <row r="2678" spans="1:2" x14ac:dyDescent="0.25">
      <c r="A2678" t="s">
        <v>12649</v>
      </c>
      <c r="B2678" t="s">
        <v>12650</v>
      </c>
    </row>
    <row r="2679" spans="1:2" x14ac:dyDescent="0.25">
      <c r="A2679" t="s">
        <v>12651</v>
      </c>
      <c r="B2679" t="s">
        <v>12652</v>
      </c>
    </row>
    <row r="2680" spans="1:2" x14ac:dyDescent="0.25">
      <c r="A2680" t="s">
        <v>12653</v>
      </c>
      <c r="B2680" t="s">
        <v>12654</v>
      </c>
    </row>
    <row r="2681" spans="1:2" x14ac:dyDescent="0.25">
      <c r="A2681" t="s">
        <v>12655</v>
      </c>
      <c r="B2681" t="s">
        <v>3</v>
      </c>
    </row>
    <row r="2682" spans="1:2" x14ac:dyDescent="0.25">
      <c r="A2682" t="s">
        <v>12656</v>
      </c>
      <c r="B2682" t="s">
        <v>3</v>
      </c>
    </row>
    <row r="2683" spans="1:2" x14ac:dyDescent="0.25">
      <c r="A2683" t="s">
        <v>12657</v>
      </c>
      <c r="B2683" t="s">
        <v>3</v>
      </c>
    </row>
    <row r="2684" spans="1:2" x14ac:dyDescent="0.25">
      <c r="A2684" t="s">
        <v>12658</v>
      </c>
      <c r="B2684" t="s">
        <v>12659</v>
      </c>
    </row>
    <row r="2685" spans="1:2" x14ac:dyDescent="0.25">
      <c r="A2685" t="s">
        <v>12660</v>
      </c>
      <c r="B2685" t="s">
        <v>12661</v>
      </c>
    </row>
    <row r="2686" spans="1:2" x14ac:dyDescent="0.25">
      <c r="A2686" t="s">
        <v>12662</v>
      </c>
      <c r="B2686" t="s">
        <v>3</v>
      </c>
    </row>
    <row r="2687" spans="1:2" x14ac:dyDescent="0.25">
      <c r="A2687" t="s">
        <v>12663</v>
      </c>
      <c r="B2687" t="s">
        <v>321</v>
      </c>
    </row>
    <row r="2688" spans="1:2" x14ac:dyDescent="0.25">
      <c r="A2688" t="s">
        <v>12664</v>
      </c>
      <c r="B2688" t="s">
        <v>12665</v>
      </c>
    </row>
    <row r="2689" spans="1:2" x14ac:dyDescent="0.25">
      <c r="A2689" t="s">
        <v>12666</v>
      </c>
      <c r="B2689" t="s">
        <v>12667</v>
      </c>
    </row>
    <row r="2690" spans="1:2" x14ac:dyDescent="0.25">
      <c r="A2690" t="s">
        <v>12668</v>
      </c>
      <c r="B2690" t="s">
        <v>3</v>
      </c>
    </row>
    <row r="2691" spans="1:2" x14ac:dyDescent="0.25">
      <c r="A2691" t="s">
        <v>12669</v>
      </c>
      <c r="B2691" t="s">
        <v>1225</v>
      </c>
    </row>
    <row r="2692" spans="1:2" x14ac:dyDescent="0.25">
      <c r="A2692" t="s">
        <v>12670</v>
      </c>
      <c r="B2692" t="s">
        <v>3</v>
      </c>
    </row>
    <row r="2693" spans="1:2" x14ac:dyDescent="0.25">
      <c r="A2693" t="s">
        <v>12671</v>
      </c>
      <c r="B2693" t="s">
        <v>5562</v>
      </c>
    </row>
    <row r="2694" spans="1:2" x14ac:dyDescent="0.25">
      <c r="A2694" t="s">
        <v>12672</v>
      </c>
      <c r="B2694" t="s">
        <v>335</v>
      </c>
    </row>
    <row r="2695" spans="1:2" x14ac:dyDescent="0.25">
      <c r="A2695" t="s">
        <v>12673</v>
      </c>
      <c r="B2695" t="s">
        <v>10161</v>
      </c>
    </row>
    <row r="2696" spans="1:2" x14ac:dyDescent="0.25">
      <c r="A2696" t="s">
        <v>12674</v>
      </c>
      <c r="B2696" t="s">
        <v>960</v>
      </c>
    </row>
    <row r="2697" spans="1:2" x14ac:dyDescent="0.25">
      <c r="A2697" t="s">
        <v>12675</v>
      </c>
      <c r="B2697" t="s">
        <v>3</v>
      </c>
    </row>
    <row r="2698" spans="1:2" x14ac:dyDescent="0.25">
      <c r="A2698" t="s">
        <v>12676</v>
      </c>
      <c r="B2698" t="s">
        <v>3</v>
      </c>
    </row>
    <row r="2699" spans="1:2" x14ac:dyDescent="0.25">
      <c r="A2699" t="s">
        <v>12677</v>
      </c>
      <c r="B2699" t="s">
        <v>507</v>
      </c>
    </row>
    <row r="2700" spans="1:2" x14ac:dyDescent="0.25">
      <c r="A2700" t="s">
        <v>12678</v>
      </c>
      <c r="B2700" t="s">
        <v>2081</v>
      </c>
    </row>
    <row r="2701" spans="1:2" x14ac:dyDescent="0.25">
      <c r="A2701" t="s">
        <v>12679</v>
      </c>
      <c r="B2701" t="s">
        <v>3056</v>
      </c>
    </row>
    <row r="2702" spans="1:2" x14ac:dyDescent="0.25">
      <c r="A2702" t="s">
        <v>12680</v>
      </c>
      <c r="B2702" t="s">
        <v>12681</v>
      </c>
    </row>
    <row r="2703" spans="1:2" x14ac:dyDescent="0.25">
      <c r="A2703" t="s">
        <v>12682</v>
      </c>
      <c r="B2703" t="s">
        <v>3</v>
      </c>
    </row>
    <row r="2704" spans="1:2" x14ac:dyDescent="0.25">
      <c r="A2704" t="s">
        <v>12683</v>
      </c>
      <c r="B2704" t="s">
        <v>3</v>
      </c>
    </row>
    <row r="2705" spans="1:2" x14ac:dyDescent="0.25">
      <c r="A2705" t="s">
        <v>12684</v>
      </c>
      <c r="B2705" t="s">
        <v>12685</v>
      </c>
    </row>
    <row r="2706" spans="1:2" x14ac:dyDescent="0.25">
      <c r="A2706" t="s">
        <v>12686</v>
      </c>
      <c r="B2706" t="s">
        <v>960</v>
      </c>
    </row>
    <row r="2707" spans="1:2" x14ac:dyDescent="0.25">
      <c r="A2707" t="s">
        <v>12687</v>
      </c>
      <c r="B2707" t="s">
        <v>12688</v>
      </c>
    </row>
    <row r="2708" spans="1:2" x14ac:dyDescent="0.25">
      <c r="A2708" t="s">
        <v>12689</v>
      </c>
      <c r="B2708" t="s">
        <v>12690</v>
      </c>
    </row>
    <row r="2709" spans="1:2" x14ac:dyDescent="0.25">
      <c r="A2709" t="s">
        <v>12691</v>
      </c>
      <c r="B2709" t="s">
        <v>156</v>
      </c>
    </row>
    <row r="2710" spans="1:2" x14ac:dyDescent="0.25">
      <c r="A2710" t="s">
        <v>12692</v>
      </c>
      <c r="B2710" t="s">
        <v>2301</v>
      </c>
    </row>
    <row r="2711" spans="1:2" x14ac:dyDescent="0.25">
      <c r="A2711" t="s">
        <v>12693</v>
      </c>
      <c r="B2711" t="s">
        <v>451</v>
      </c>
    </row>
    <row r="2712" spans="1:2" x14ac:dyDescent="0.25">
      <c r="A2712" t="s">
        <v>12694</v>
      </c>
      <c r="B2712" t="s">
        <v>3667</v>
      </c>
    </row>
    <row r="2713" spans="1:2" x14ac:dyDescent="0.25">
      <c r="A2713" t="s">
        <v>12695</v>
      </c>
      <c r="B2713" t="s">
        <v>12696</v>
      </c>
    </row>
    <row r="2714" spans="1:2" x14ac:dyDescent="0.25">
      <c r="A2714" t="s">
        <v>12697</v>
      </c>
      <c r="B2714" t="s">
        <v>8072</v>
      </c>
    </row>
    <row r="2715" spans="1:2" x14ac:dyDescent="0.25">
      <c r="A2715" t="s">
        <v>12698</v>
      </c>
      <c r="B2715" t="s">
        <v>8072</v>
      </c>
    </row>
    <row r="2716" spans="1:2" x14ac:dyDescent="0.25">
      <c r="A2716" t="s">
        <v>12699</v>
      </c>
      <c r="B2716" t="s">
        <v>12700</v>
      </c>
    </row>
    <row r="2717" spans="1:2" x14ac:dyDescent="0.25">
      <c r="A2717" t="s">
        <v>12701</v>
      </c>
      <c r="B2717" t="s">
        <v>1205</v>
      </c>
    </row>
    <row r="2718" spans="1:2" x14ac:dyDescent="0.25">
      <c r="A2718" t="s">
        <v>12702</v>
      </c>
      <c r="B2718" t="s">
        <v>12703</v>
      </c>
    </row>
    <row r="2719" spans="1:2" x14ac:dyDescent="0.25">
      <c r="A2719" t="s">
        <v>12704</v>
      </c>
      <c r="B2719" t="s">
        <v>12705</v>
      </c>
    </row>
    <row r="2720" spans="1:2" x14ac:dyDescent="0.25">
      <c r="A2720" t="s">
        <v>12706</v>
      </c>
      <c r="B2720" t="s">
        <v>3</v>
      </c>
    </row>
    <row r="2721" spans="1:2" x14ac:dyDescent="0.25">
      <c r="A2721" t="s">
        <v>12707</v>
      </c>
      <c r="B2721" t="s">
        <v>3</v>
      </c>
    </row>
    <row r="2722" spans="1:2" x14ac:dyDescent="0.25">
      <c r="A2722" t="s">
        <v>12708</v>
      </c>
      <c r="B2722" t="s">
        <v>3</v>
      </c>
    </row>
    <row r="2723" spans="1:2" x14ac:dyDescent="0.25">
      <c r="A2723" t="s">
        <v>12709</v>
      </c>
      <c r="B2723" t="s">
        <v>3</v>
      </c>
    </row>
    <row r="2724" spans="1:2" x14ac:dyDescent="0.25">
      <c r="A2724" t="s">
        <v>12710</v>
      </c>
      <c r="B2724" t="s">
        <v>12711</v>
      </c>
    </row>
    <row r="2725" spans="1:2" x14ac:dyDescent="0.25">
      <c r="A2725" t="s">
        <v>12712</v>
      </c>
      <c r="B2725" t="s">
        <v>3</v>
      </c>
    </row>
    <row r="2726" spans="1:2" x14ac:dyDescent="0.25">
      <c r="A2726" t="s">
        <v>12713</v>
      </c>
      <c r="B2726" t="s">
        <v>3241</v>
      </c>
    </row>
    <row r="2727" spans="1:2" x14ac:dyDescent="0.25">
      <c r="A2727" t="s">
        <v>12714</v>
      </c>
      <c r="B2727" t="s">
        <v>3</v>
      </c>
    </row>
    <row r="2728" spans="1:2" x14ac:dyDescent="0.25">
      <c r="A2728" t="s">
        <v>12715</v>
      </c>
      <c r="B2728" t="s">
        <v>12716</v>
      </c>
    </row>
    <row r="2729" spans="1:2" x14ac:dyDescent="0.25">
      <c r="A2729" t="s">
        <v>12717</v>
      </c>
      <c r="B2729" t="s">
        <v>3</v>
      </c>
    </row>
    <row r="2730" spans="1:2" x14ac:dyDescent="0.25">
      <c r="A2730" t="s">
        <v>12718</v>
      </c>
      <c r="B2730" t="s">
        <v>8941</v>
      </c>
    </row>
    <row r="2731" spans="1:2" x14ac:dyDescent="0.25">
      <c r="A2731" t="s">
        <v>12719</v>
      </c>
      <c r="B2731" t="s">
        <v>160</v>
      </c>
    </row>
    <row r="2732" spans="1:2" x14ac:dyDescent="0.25">
      <c r="A2732" t="s">
        <v>12720</v>
      </c>
      <c r="B2732" t="s">
        <v>3325</v>
      </c>
    </row>
    <row r="2733" spans="1:2" x14ac:dyDescent="0.25">
      <c r="A2733" t="s">
        <v>12721</v>
      </c>
      <c r="B2733" t="s">
        <v>3</v>
      </c>
    </row>
    <row r="2734" spans="1:2" x14ac:dyDescent="0.25">
      <c r="A2734" t="s">
        <v>12722</v>
      </c>
      <c r="B2734" t="s">
        <v>12723</v>
      </c>
    </row>
    <row r="2735" spans="1:2" x14ac:dyDescent="0.25">
      <c r="A2735" t="s">
        <v>12724</v>
      </c>
      <c r="B2735" t="s">
        <v>156</v>
      </c>
    </row>
    <row r="2736" spans="1:2" x14ac:dyDescent="0.25">
      <c r="A2736" t="s">
        <v>12725</v>
      </c>
      <c r="B2736" t="s">
        <v>12726</v>
      </c>
    </row>
    <row r="2737" spans="1:2" x14ac:dyDescent="0.25">
      <c r="A2737" t="s">
        <v>12727</v>
      </c>
      <c r="B2737" t="s">
        <v>12728</v>
      </c>
    </row>
    <row r="2738" spans="1:2" x14ac:dyDescent="0.25">
      <c r="A2738" t="s">
        <v>12729</v>
      </c>
      <c r="B2738" t="s">
        <v>12730</v>
      </c>
    </row>
    <row r="2739" spans="1:2" x14ac:dyDescent="0.25">
      <c r="A2739" t="s">
        <v>12731</v>
      </c>
      <c r="B2739" t="s">
        <v>12732</v>
      </c>
    </row>
    <row r="2740" spans="1:2" x14ac:dyDescent="0.25">
      <c r="A2740" t="s">
        <v>12733</v>
      </c>
      <c r="B2740" t="s">
        <v>3053</v>
      </c>
    </row>
    <row r="2741" spans="1:2" x14ac:dyDescent="0.25">
      <c r="A2741" t="s">
        <v>10968</v>
      </c>
      <c r="B2741" t="s">
        <v>3053</v>
      </c>
    </row>
    <row r="2742" spans="1:2" x14ac:dyDescent="0.25">
      <c r="A2742" t="s">
        <v>12734</v>
      </c>
      <c r="B2742" t="s">
        <v>12735</v>
      </c>
    </row>
    <row r="2743" spans="1:2" x14ac:dyDescent="0.25">
      <c r="A2743" t="s">
        <v>12736</v>
      </c>
      <c r="B2743" t="s">
        <v>12737</v>
      </c>
    </row>
    <row r="2744" spans="1:2" x14ac:dyDescent="0.25">
      <c r="A2744" t="s">
        <v>12738</v>
      </c>
      <c r="B2744" t="s">
        <v>12739</v>
      </c>
    </row>
    <row r="2745" spans="1:2" x14ac:dyDescent="0.25">
      <c r="A2745" t="s">
        <v>12740</v>
      </c>
      <c r="B2745" t="s">
        <v>12741</v>
      </c>
    </row>
    <row r="2746" spans="1:2" x14ac:dyDescent="0.25">
      <c r="A2746" t="s">
        <v>12742</v>
      </c>
      <c r="B2746" t="s">
        <v>12743</v>
      </c>
    </row>
    <row r="2747" spans="1:2" x14ac:dyDescent="0.25">
      <c r="A2747" t="s">
        <v>12744</v>
      </c>
      <c r="B2747" t="s">
        <v>3</v>
      </c>
    </row>
    <row r="2748" spans="1:2" x14ac:dyDescent="0.25">
      <c r="A2748" t="s">
        <v>12745</v>
      </c>
      <c r="B2748" t="s">
        <v>7627</v>
      </c>
    </row>
    <row r="2749" spans="1:2" x14ac:dyDescent="0.25">
      <c r="A2749" t="s">
        <v>12746</v>
      </c>
      <c r="B2749" t="s">
        <v>1005</v>
      </c>
    </row>
    <row r="2750" spans="1:2" x14ac:dyDescent="0.25">
      <c r="A2750" t="s">
        <v>12747</v>
      </c>
      <c r="B2750" t="s">
        <v>3</v>
      </c>
    </row>
    <row r="2751" spans="1:2" x14ac:dyDescent="0.25">
      <c r="A2751" t="s">
        <v>12748</v>
      </c>
      <c r="B2751" t="s">
        <v>3</v>
      </c>
    </row>
    <row r="2752" spans="1:2" x14ac:dyDescent="0.25">
      <c r="A2752" t="s">
        <v>12749</v>
      </c>
      <c r="B2752" t="s">
        <v>2035</v>
      </c>
    </row>
    <row r="2753" spans="1:2" x14ac:dyDescent="0.25">
      <c r="A2753" t="s">
        <v>12750</v>
      </c>
      <c r="B2753" t="s">
        <v>12751</v>
      </c>
    </row>
    <row r="2754" spans="1:2" x14ac:dyDescent="0.25">
      <c r="A2754" t="s">
        <v>12752</v>
      </c>
      <c r="B2754" t="s">
        <v>12753</v>
      </c>
    </row>
    <row r="2755" spans="1:2" x14ac:dyDescent="0.25">
      <c r="A2755" t="s">
        <v>12754</v>
      </c>
      <c r="B2755" t="s">
        <v>3</v>
      </c>
    </row>
    <row r="2756" spans="1:2" x14ac:dyDescent="0.25">
      <c r="A2756" t="s">
        <v>12755</v>
      </c>
      <c r="B2756" t="s">
        <v>3056</v>
      </c>
    </row>
    <row r="2757" spans="1:2" x14ac:dyDescent="0.25">
      <c r="A2757" t="s">
        <v>12756</v>
      </c>
      <c r="B2757" t="s">
        <v>12757</v>
      </c>
    </row>
    <row r="2758" spans="1:2" x14ac:dyDescent="0.25">
      <c r="A2758" t="s">
        <v>12758</v>
      </c>
      <c r="B2758" t="s">
        <v>1584</v>
      </c>
    </row>
    <row r="2759" spans="1:2" x14ac:dyDescent="0.25">
      <c r="A2759" t="s">
        <v>12759</v>
      </c>
      <c r="B2759" t="s">
        <v>12760</v>
      </c>
    </row>
    <row r="2760" spans="1:2" x14ac:dyDescent="0.25">
      <c r="A2760" t="s">
        <v>12761</v>
      </c>
      <c r="B2760" t="s">
        <v>23</v>
      </c>
    </row>
    <row r="2761" spans="1:2" x14ac:dyDescent="0.25">
      <c r="A2761" t="s">
        <v>12762</v>
      </c>
      <c r="B2761" t="s">
        <v>31</v>
      </c>
    </row>
    <row r="2762" spans="1:2" x14ac:dyDescent="0.25">
      <c r="A2762" t="s">
        <v>12763</v>
      </c>
      <c r="B2762" t="s">
        <v>3</v>
      </c>
    </row>
    <row r="2763" spans="1:2" x14ac:dyDescent="0.25">
      <c r="A2763" t="s">
        <v>12764</v>
      </c>
      <c r="B2763" t="s">
        <v>71</v>
      </c>
    </row>
    <row r="2764" spans="1:2" x14ac:dyDescent="0.25">
      <c r="A2764" t="s">
        <v>12765</v>
      </c>
      <c r="B2764" t="s">
        <v>12766</v>
      </c>
    </row>
    <row r="2765" spans="1:2" x14ac:dyDescent="0.25">
      <c r="A2765" t="s">
        <v>12767</v>
      </c>
      <c r="B2765" t="s">
        <v>3</v>
      </c>
    </row>
    <row r="2766" spans="1:2" x14ac:dyDescent="0.25">
      <c r="A2766" t="s">
        <v>12768</v>
      </c>
      <c r="B2766" t="s">
        <v>1462</v>
      </c>
    </row>
    <row r="2767" spans="1:2" x14ac:dyDescent="0.25">
      <c r="A2767" t="s">
        <v>12769</v>
      </c>
      <c r="B2767" t="s">
        <v>3548</v>
      </c>
    </row>
    <row r="2768" spans="1:2" x14ac:dyDescent="0.25">
      <c r="A2768" t="s">
        <v>12770</v>
      </c>
      <c r="B2768" t="s">
        <v>4234</v>
      </c>
    </row>
    <row r="2769" spans="1:2" x14ac:dyDescent="0.25">
      <c r="A2769" t="s">
        <v>12771</v>
      </c>
      <c r="B2769" t="s">
        <v>3</v>
      </c>
    </row>
    <row r="2770" spans="1:2" x14ac:dyDescent="0.25">
      <c r="A2770" t="s">
        <v>12772</v>
      </c>
      <c r="B2770" t="s">
        <v>4819</v>
      </c>
    </row>
    <row r="2771" spans="1:2" x14ac:dyDescent="0.25">
      <c r="A2771" t="s">
        <v>12773</v>
      </c>
      <c r="B2771" t="s">
        <v>12774</v>
      </c>
    </row>
    <row r="2772" spans="1:2" x14ac:dyDescent="0.25">
      <c r="A2772" t="s">
        <v>12775</v>
      </c>
      <c r="B2772" t="s">
        <v>563</v>
      </c>
    </row>
    <row r="2773" spans="1:2" x14ac:dyDescent="0.25">
      <c r="A2773" t="s">
        <v>12776</v>
      </c>
      <c r="B2773" t="s">
        <v>1709</v>
      </c>
    </row>
    <row r="2774" spans="1:2" x14ac:dyDescent="0.25">
      <c r="A2774" t="s">
        <v>12777</v>
      </c>
      <c r="B2774" t="s">
        <v>2035</v>
      </c>
    </row>
    <row r="2775" spans="1:2" x14ac:dyDescent="0.25">
      <c r="A2775" t="s">
        <v>12778</v>
      </c>
      <c r="B2775" t="s">
        <v>3</v>
      </c>
    </row>
    <row r="2776" spans="1:2" x14ac:dyDescent="0.25">
      <c r="A2776" t="s">
        <v>12779</v>
      </c>
      <c r="B2776" t="s">
        <v>3</v>
      </c>
    </row>
    <row r="2777" spans="1:2" x14ac:dyDescent="0.25">
      <c r="A2777" t="s">
        <v>12780</v>
      </c>
      <c r="B2777" t="s">
        <v>3</v>
      </c>
    </row>
    <row r="2778" spans="1:2" x14ac:dyDescent="0.25">
      <c r="A2778" t="s">
        <v>12781</v>
      </c>
      <c r="B2778" t="s">
        <v>6773</v>
      </c>
    </row>
    <row r="2779" spans="1:2" x14ac:dyDescent="0.25">
      <c r="A2779" t="s">
        <v>12782</v>
      </c>
      <c r="B2779" t="s">
        <v>71</v>
      </c>
    </row>
    <row r="2780" spans="1:2" x14ac:dyDescent="0.25">
      <c r="A2780" t="s">
        <v>11013</v>
      </c>
      <c r="B2780" t="s">
        <v>11014</v>
      </c>
    </row>
    <row r="2781" spans="1:2" x14ac:dyDescent="0.25">
      <c r="A2781" t="s">
        <v>12783</v>
      </c>
      <c r="B2781" t="s">
        <v>12784</v>
      </c>
    </row>
    <row r="2782" spans="1:2" x14ac:dyDescent="0.25">
      <c r="A2782" t="s">
        <v>12785</v>
      </c>
      <c r="B2782" t="s">
        <v>12786</v>
      </c>
    </row>
    <row r="2783" spans="1:2" x14ac:dyDescent="0.25">
      <c r="A2783" t="s">
        <v>12787</v>
      </c>
      <c r="B2783" t="s">
        <v>12788</v>
      </c>
    </row>
    <row r="2784" spans="1:2" x14ac:dyDescent="0.25">
      <c r="A2784" t="s">
        <v>12789</v>
      </c>
      <c r="B2784" t="s">
        <v>12790</v>
      </c>
    </row>
    <row r="2785" spans="1:2" x14ac:dyDescent="0.25">
      <c r="A2785" t="s">
        <v>12791</v>
      </c>
      <c r="B2785" t="s">
        <v>5318</v>
      </c>
    </row>
    <row r="2786" spans="1:2" x14ac:dyDescent="0.25">
      <c r="A2786" t="s">
        <v>12792</v>
      </c>
      <c r="B2786" t="s">
        <v>4819</v>
      </c>
    </row>
    <row r="2787" spans="1:2" x14ac:dyDescent="0.25">
      <c r="A2787" t="s">
        <v>12793</v>
      </c>
      <c r="B2787" t="s">
        <v>12794</v>
      </c>
    </row>
    <row r="2788" spans="1:2" x14ac:dyDescent="0.25">
      <c r="A2788" t="s">
        <v>12795</v>
      </c>
      <c r="B2788" t="s">
        <v>3</v>
      </c>
    </row>
    <row r="2789" spans="1:2" x14ac:dyDescent="0.25">
      <c r="A2789" t="s">
        <v>12796</v>
      </c>
      <c r="B2789" t="s">
        <v>3</v>
      </c>
    </row>
    <row r="2790" spans="1:2" x14ac:dyDescent="0.25">
      <c r="A2790" t="s">
        <v>12797</v>
      </c>
      <c r="B2790" t="s">
        <v>58</v>
      </c>
    </row>
    <row r="2791" spans="1:2" x14ac:dyDescent="0.25">
      <c r="A2791" t="s">
        <v>12798</v>
      </c>
      <c r="B2791" t="s">
        <v>12799</v>
      </c>
    </row>
    <row r="2792" spans="1:2" x14ac:dyDescent="0.25">
      <c r="A2792" t="s">
        <v>12800</v>
      </c>
      <c r="B2792" t="s">
        <v>3</v>
      </c>
    </row>
    <row r="2793" spans="1:2" x14ac:dyDescent="0.25">
      <c r="A2793" t="s">
        <v>12801</v>
      </c>
      <c r="B2793" t="s">
        <v>12802</v>
      </c>
    </row>
    <row r="2794" spans="1:2" x14ac:dyDescent="0.25">
      <c r="A2794" t="s">
        <v>12803</v>
      </c>
      <c r="B2794" t="s">
        <v>3</v>
      </c>
    </row>
    <row r="2795" spans="1:2" x14ac:dyDescent="0.25">
      <c r="A2795" t="s">
        <v>12804</v>
      </c>
      <c r="B2795" t="s">
        <v>2915</v>
      </c>
    </row>
    <row r="2796" spans="1:2" x14ac:dyDescent="0.25">
      <c r="A2796" t="s">
        <v>12805</v>
      </c>
      <c r="B2796" t="s">
        <v>3</v>
      </c>
    </row>
    <row r="2797" spans="1:2" x14ac:dyDescent="0.25">
      <c r="A2797" t="s">
        <v>12806</v>
      </c>
      <c r="B2797" t="s">
        <v>12807</v>
      </c>
    </row>
    <row r="2798" spans="1:2" x14ac:dyDescent="0.25">
      <c r="A2798" t="s">
        <v>12808</v>
      </c>
      <c r="B2798" t="s">
        <v>11196</v>
      </c>
    </row>
    <row r="2799" spans="1:2" x14ac:dyDescent="0.25">
      <c r="A2799" t="s">
        <v>12809</v>
      </c>
      <c r="B2799" t="s">
        <v>12810</v>
      </c>
    </row>
    <row r="2800" spans="1:2" x14ac:dyDescent="0.25">
      <c r="A2800" t="s">
        <v>12811</v>
      </c>
      <c r="B2800" t="s">
        <v>1293</v>
      </c>
    </row>
    <row r="2801" spans="1:2" x14ac:dyDescent="0.25">
      <c r="A2801" t="s">
        <v>12812</v>
      </c>
      <c r="B2801" t="s">
        <v>2149</v>
      </c>
    </row>
    <row r="2802" spans="1:2" x14ac:dyDescent="0.25">
      <c r="A2802" t="s">
        <v>12813</v>
      </c>
      <c r="B2802" t="s">
        <v>2035</v>
      </c>
    </row>
    <row r="2803" spans="1:2" x14ac:dyDescent="0.25">
      <c r="A2803" t="s">
        <v>12814</v>
      </c>
      <c r="B2803" t="s">
        <v>12815</v>
      </c>
    </row>
    <row r="2804" spans="1:2" x14ac:dyDescent="0.25">
      <c r="A2804" t="s">
        <v>12816</v>
      </c>
      <c r="B2804" t="s">
        <v>12817</v>
      </c>
    </row>
    <row r="2805" spans="1:2" x14ac:dyDescent="0.25">
      <c r="A2805" t="s">
        <v>12818</v>
      </c>
      <c r="B2805" t="s">
        <v>12819</v>
      </c>
    </row>
    <row r="2806" spans="1:2" x14ac:dyDescent="0.25">
      <c r="A2806" t="s">
        <v>2719</v>
      </c>
      <c r="B2806" t="s">
        <v>3</v>
      </c>
    </row>
    <row r="2807" spans="1:2" x14ac:dyDescent="0.25">
      <c r="A2807" t="s">
        <v>12820</v>
      </c>
      <c r="B2807" t="s">
        <v>73</v>
      </c>
    </row>
    <row r="2808" spans="1:2" x14ac:dyDescent="0.25">
      <c r="A2808" t="s">
        <v>12821</v>
      </c>
      <c r="B2808" t="s">
        <v>3</v>
      </c>
    </row>
    <row r="2809" spans="1:2" x14ac:dyDescent="0.25">
      <c r="A2809" t="s">
        <v>12822</v>
      </c>
      <c r="B2809" t="s">
        <v>5811</v>
      </c>
    </row>
    <row r="2810" spans="1:2" x14ac:dyDescent="0.25">
      <c r="A2810" t="s">
        <v>12823</v>
      </c>
      <c r="B2810" t="s">
        <v>1726</v>
      </c>
    </row>
    <row r="2811" spans="1:2" x14ac:dyDescent="0.25">
      <c r="A2811" t="s">
        <v>12824</v>
      </c>
      <c r="B2811" t="s">
        <v>3</v>
      </c>
    </row>
    <row r="2812" spans="1:2" x14ac:dyDescent="0.25">
      <c r="A2812" t="s">
        <v>12825</v>
      </c>
      <c r="B2812" t="s">
        <v>265</v>
      </c>
    </row>
    <row r="2813" spans="1:2" x14ac:dyDescent="0.25">
      <c r="A2813" t="s">
        <v>12826</v>
      </c>
      <c r="B2813" t="s">
        <v>12827</v>
      </c>
    </row>
    <row r="2814" spans="1:2" x14ac:dyDescent="0.25">
      <c r="A2814" t="s">
        <v>12828</v>
      </c>
      <c r="B2814" t="s">
        <v>12829</v>
      </c>
    </row>
    <row r="2815" spans="1:2" x14ac:dyDescent="0.25">
      <c r="A2815" t="s">
        <v>12830</v>
      </c>
      <c r="B2815" t="s">
        <v>2172</v>
      </c>
    </row>
    <row r="2816" spans="1:2" x14ac:dyDescent="0.25">
      <c r="A2816" t="s">
        <v>12831</v>
      </c>
      <c r="B2816" t="s">
        <v>12832</v>
      </c>
    </row>
    <row r="2817" spans="1:2" x14ac:dyDescent="0.25">
      <c r="A2817" t="s">
        <v>12833</v>
      </c>
      <c r="B2817" t="s">
        <v>12834</v>
      </c>
    </row>
    <row r="2818" spans="1:2" x14ac:dyDescent="0.25">
      <c r="A2818" t="s">
        <v>12835</v>
      </c>
      <c r="B2818" t="s">
        <v>12836</v>
      </c>
    </row>
    <row r="2819" spans="1:2" x14ac:dyDescent="0.25">
      <c r="A2819" t="s">
        <v>12837</v>
      </c>
      <c r="B2819" t="s">
        <v>1011</v>
      </c>
    </row>
    <row r="2820" spans="1:2" x14ac:dyDescent="0.25">
      <c r="A2820" t="s">
        <v>12838</v>
      </c>
      <c r="B2820" t="s">
        <v>1995</v>
      </c>
    </row>
    <row r="2821" spans="1:2" x14ac:dyDescent="0.25">
      <c r="A2821" t="s">
        <v>12839</v>
      </c>
      <c r="B2821" t="s">
        <v>3</v>
      </c>
    </row>
    <row r="2822" spans="1:2" x14ac:dyDescent="0.25">
      <c r="A2822" t="s">
        <v>12840</v>
      </c>
      <c r="B2822" t="s">
        <v>3559</v>
      </c>
    </row>
    <row r="2823" spans="1:2" x14ac:dyDescent="0.25">
      <c r="A2823" t="s">
        <v>12841</v>
      </c>
      <c r="B2823" t="s">
        <v>12842</v>
      </c>
    </row>
    <row r="2824" spans="1:2" x14ac:dyDescent="0.25">
      <c r="A2824" t="s">
        <v>12843</v>
      </c>
      <c r="B2824" t="s">
        <v>3</v>
      </c>
    </row>
    <row r="2825" spans="1:2" x14ac:dyDescent="0.25">
      <c r="A2825" t="s">
        <v>12844</v>
      </c>
      <c r="B2825" t="s">
        <v>12845</v>
      </c>
    </row>
    <row r="2826" spans="1:2" x14ac:dyDescent="0.25">
      <c r="A2826" t="s">
        <v>12846</v>
      </c>
      <c r="B2826" t="s">
        <v>311</v>
      </c>
    </row>
    <row r="2827" spans="1:2" x14ac:dyDescent="0.25">
      <c r="A2827" t="s">
        <v>12847</v>
      </c>
      <c r="B2827" t="s">
        <v>11108</v>
      </c>
    </row>
    <row r="2828" spans="1:2" x14ac:dyDescent="0.25">
      <c r="A2828" t="s">
        <v>12848</v>
      </c>
      <c r="B2828" t="s">
        <v>335</v>
      </c>
    </row>
    <row r="2829" spans="1:2" x14ac:dyDescent="0.25">
      <c r="A2829" t="s">
        <v>12849</v>
      </c>
      <c r="B2829" t="s">
        <v>3</v>
      </c>
    </row>
    <row r="2830" spans="1:2" x14ac:dyDescent="0.25">
      <c r="A2830" t="s">
        <v>12850</v>
      </c>
      <c r="B2830" t="s">
        <v>12130</v>
      </c>
    </row>
    <row r="2831" spans="1:2" x14ac:dyDescent="0.25">
      <c r="A2831" t="s">
        <v>12851</v>
      </c>
      <c r="B2831" t="s">
        <v>12852</v>
      </c>
    </row>
    <row r="2832" spans="1:2" x14ac:dyDescent="0.25">
      <c r="A2832" t="s">
        <v>12853</v>
      </c>
      <c r="B2832" t="s">
        <v>12854</v>
      </c>
    </row>
    <row r="2833" spans="1:2" x14ac:dyDescent="0.25">
      <c r="A2833" t="s">
        <v>12855</v>
      </c>
      <c r="B2833" t="s">
        <v>9942</v>
      </c>
    </row>
    <row r="2834" spans="1:2" x14ac:dyDescent="0.25">
      <c r="A2834" t="s">
        <v>12856</v>
      </c>
      <c r="B2834" t="s">
        <v>850</v>
      </c>
    </row>
    <row r="2835" spans="1:2" x14ac:dyDescent="0.25">
      <c r="A2835" t="s">
        <v>12857</v>
      </c>
      <c r="B2835" t="s">
        <v>850</v>
      </c>
    </row>
    <row r="2836" spans="1:2" x14ac:dyDescent="0.25">
      <c r="A2836" t="s">
        <v>9944</v>
      </c>
      <c r="B2836" t="s">
        <v>9945</v>
      </c>
    </row>
    <row r="2837" spans="1:2" x14ac:dyDescent="0.25">
      <c r="A2837" t="s">
        <v>12858</v>
      </c>
      <c r="B2837" t="s">
        <v>8306</v>
      </c>
    </row>
    <row r="2838" spans="1:2" x14ac:dyDescent="0.25">
      <c r="A2838" t="s">
        <v>12859</v>
      </c>
      <c r="B2838" t="s">
        <v>1885</v>
      </c>
    </row>
    <row r="2839" spans="1:2" x14ac:dyDescent="0.25">
      <c r="A2839" t="s">
        <v>12860</v>
      </c>
      <c r="B2839" t="s">
        <v>4328</v>
      </c>
    </row>
    <row r="2840" spans="1:2" x14ac:dyDescent="0.25">
      <c r="A2840" t="s">
        <v>12861</v>
      </c>
      <c r="B2840" t="s">
        <v>5224</v>
      </c>
    </row>
    <row r="2841" spans="1:2" x14ac:dyDescent="0.25">
      <c r="A2841" t="s">
        <v>12862</v>
      </c>
      <c r="B2841" t="s">
        <v>195</v>
      </c>
    </row>
    <row r="2842" spans="1:2" x14ac:dyDescent="0.25">
      <c r="A2842" t="s">
        <v>12863</v>
      </c>
      <c r="B2842" t="s">
        <v>12864</v>
      </c>
    </row>
    <row r="2843" spans="1:2" x14ac:dyDescent="0.25">
      <c r="A2843" t="s">
        <v>12865</v>
      </c>
      <c r="B2843" t="s">
        <v>12866</v>
      </c>
    </row>
    <row r="2844" spans="1:2" x14ac:dyDescent="0.25">
      <c r="A2844" t="s">
        <v>12867</v>
      </c>
      <c r="B2844" t="s">
        <v>3</v>
      </c>
    </row>
    <row r="2845" spans="1:2" x14ac:dyDescent="0.25">
      <c r="A2845" t="s">
        <v>12868</v>
      </c>
      <c r="B2845" t="s">
        <v>2143</v>
      </c>
    </row>
    <row r="2846" spans="1:2" x14ac:dyDescent="0.25">
      <c r="A2846" t="s">
        <v>12869</v>
      </c>
      <c r="B2846" t="s">
        <v>2143</v>
      </c>
    </row>
    <row r="2847" spans="1:2" x14ac:dyDescent="0.25">
      <c r="A2847" t="s">
        <v>12870</v>
      </c>
      <c r="B2847" t="s">
        <v>12363</v>
      </c>
    </row>
    <row r="2848" spans="1:2" x14ac:dyDescent="0.25">
      <c r="A2848" t="s">
        <v>12871</v>
      </c>
      <c r="B2848" t="s">
        <v>12872</v>
      </c>
    </row>
    <row r="2849" spans="1:2" x14ac:dyDescent="0.25">
      <c r="A2849" t="s">
        <v>12873</v>
      </c>
      <c r="B2849" t="s">
        <v>12874</v>
      </c>
    </row>
    <row r="2850" spans="1:2" x14ac:dyDescent="0.25">
      <c r="A2850" t="s">
        <v>12875</v>
      </c>
      <c r="B2850" t="s">
        <v>3</v>
      </c>
    </row>
    <row r="2851" spans="1:2" x14ac:dyDescent="0.25">
      <c r="A2851" t="s">
        <v>12876</v>
      </c>
      <c r="B2851" t="s">
        <v>3</v>
      </c>
    </row>
    <row r="2852" spans="1:2" x14ac:dyDescent="0.25">
      <c r="A2852" t="s">
        <v>12877</v>
      </c>
      <c r="B2852" t="s">
        <v>3</v>
      </c>
    </row>
    <row r="2853" spans="1:2" x14ac:dyDescent="0.25">
      <c r="A2853" t="s">
        <v>12878</v>
      </c>
      <c r="B2853" t="s">
        <v>6718</v>
      </c>
    </row>
    <row r="2854" spans="1:2" x14ac:dyDescent="0.25">
      <c r="A2854" t="s">
        <v>12879</v>
      </c>
      <c r="B2854" t="s">
        <v>12880</v>
      </c>
    </row>
    <row r="2855" spans="1:2" x14ac:dyDescent="0.25">
      <c r="A2855" t="s">
        <v>12881</v>
      </c>
      <c r="B2855" t="s">
        <v>3</v>
      </c>
    </row>
    <row r="2856" spans="1:2" x14ac:dyDescent="0.25">
      <c r="A2856" t="s">
        <v>12882</v>
      </c>
      <c r="B2856" t="s">
        <v>104</v>
      </c>
    </row>
    <row r="2857" spans="1:2" x14ac:dyDescent="0.25">
      <c r="A2857" t="s">
        <v>12883</v>
      </c>
      <c r="B2857" t="s">
        <v>2332</v>
      </c>
    </row>
    <row r="2858" spans="1:2" x14ac:dyDescent="0.25">
      <c r="A2858" t="s">
        <v>12884</v>
      </c>
      <c r="B2858" t="s">
        <v>12885</v>
      </c>
    </row>
    <row r="2859" spans="1:2" x14ac:dyDescent="0.25">
      <c r="A2859" t="s">
        <v>12886</v>
      </c>
      <c r="B2859" t="s">
        <v>12887</v>
      </c>
    </row>
    <row r="2860" spans="1:2" x14ac:dyDescent="0.25">
      <c r="A2860" t="s">
        <v>12888</v>
      </c>
      <c r="B2860" t="s">
        <v>12889</v>
      </c>
    </row>
    <row r="2861" spans="1:2" x14ac:dyDescent="0.25">
      <c r="A2861" t="s">
        <v>12890</v>
      </c>
      <c r="B2861" t="s">
        <v>12891</v>
      </c>
    </row>
    <row r="2862" spans="1:2" x14ac:dyDescent="0.25">
      <c r="A2862" t="s">
        <v>12892</v>
      </c>
      <c r="B2862" t="s">
        <v>12893</v>
      </c>
    </row>
    <row r="2863" spans="1:2" x14ac:dyDescent="0.25">
      <c r="A2863" t="s">
        <v>12894</v>
      </c>
      <c r="B2863" t="s">
        <v>12895</v>
      </c>
    </row>
    <row r="2864" spans="1:2" x14ac:dyDescent="0.25">
      <c r="A2864" t="s">
        <v>12896</v>
      </c>
      <c r="B2864" t="s">
        <v>12897</v>
      </c>
    </row>
    <row r="2865" spans="1:2" x14ac:dyDescent="0.25">
      <c r="A2865" t="s">
        <v>12898</v>
      </c>
      <c r="B2865" t="s">
        <v>12899</v>
      </c>
    </row>
    <row r="2866" spans="1:2" x14ac:dyDescent="0.25">
      <c r="A2866" t="s">
        <v>12900</v>
      </c>
      <c r="B2866" t="s">
        <v>12901</v>
      </c>
    </row>
    <row r="2867" spans="1:2" x14ac:dyDescent="0.25">
      <c r="A2867" t="s">
        <v>11130</v>
      </c>
      <c r="B2867" t="s">
        <v>8644</v>
      </c>
    </row>
    <row r="2868" spans="1:2" x14ac:dyDescent="0.25">
      <c r="A2868" t="s">
        <v>12902</v>
      </c>
      <c r="B2868" t="s">
        <v>12903</v>
      </c>
    </row>
    <row r="2869" spans="1:2" x14ac:dyDescent="0.25">
      <c r="A2869" t="s">
        <v>12904</v>
      </c>
      <c r="B2869" t="s">
        <v>12905</v>
      </c>
    </row>
    <row r="2870" spans="1:2" x14ac:dyDescent="0.25">
      <c r="A2870" t="s">
        <v>12906</v>
      </c>
      <c r="B2870" t="s">
        <v>6054</v>
      </c>
    </row>
    <row r="2871" spans="1:2" x14ac:dyDescent="0.25">
      <c r="A2871" t="s">
        <v>12907</v>
      </c>
      <c r="B2871" t="s">
        <v>12908</v>
      </c>
    </row>
    <row r="2872" spans="1:2" x14ac:dyDescent="0.25">
      <c r="A2872" t="s">
        <v>12909</v>
      </c>
      <c r="B2872" t="s">
        <v>7576</v>
      </c>
    </row>
    <row r="2873" spans="1:2" x14ac:dyDescent="0.25">
      <c r="A2873" t="s">
        <v>12910</v>
      </c>
      <c r="B2873" t="s">
        <v>12911</v>
      </c>
    </row>
    <row r="2874" spans="1:2" x14ac:dyDescent="0.25">
      <c r="A2874" t="s">
        <v>12912</v>
      </c>
      <c r="B2874" t="s">
        <v>394</v>
      </c>
    </row>
    <row r="2875" spans="1:2" x14ac:dyDescent="0.25">
      <c r="A2875" t="s">
        <v>12913</v>
      </c>
      <c r="B2875" t="s">
        <v>12914</v>
      </c>
    </row>
    <row r="2876" spans="1:2" x14ac:dyDescent="0.25">
      <c r="A2876" t="s">
        <v>12915</v>
      </c>
      <c r="B2876" t="s">
        <v>6380</v>
      </c>
    </row>
    <row r="2877" spans="1:2" x14ac:dyDescent="0.25">
      <c r="A2877" t="s">
        <v>12916</v>
      </c>
      <c r="B2877" t="s">
        <v>12917</v>
      </c>
    </row>
    <row r="2878" spans="1:2" x14ac:dyDescent="0.25">
      <c r="A2878" t="s">
        <v>12918</v>
      </c>
      <c r="B2878" t="s">
        <v>11147</v>
      </c>
    </row>
    <row r="2879" spans="1:2" x14ac:dyDescent="0.25">
      <c r="A2879" t="s">
        <v>12919</v>
      </c>
      <c r="B2879" t="s">
        <v>12920</v>
      </c>
    </row>
    <row r="2880" spans="1:2" x14ac:dyDescent="0.25">
      <c r="A2880" t="s">
        <v>12921</v>
      </c>
      <c r="B2880" t="s">
        <v>8372</v>
      </c>
    </row>
    <row r="2881" spans="1:2" x14ac:dyDescent="0.25">
      <c r="A2881" t="s">
        <v>8680</v>
      </c>
      <c r="B2881" t="s">
        <v>8372</v>
      </c>
    </row>
    <row r="2882" spans="1:2" x14ac:dyDescent="0.25">
      <c r="A2882" t="s">
        <v>12922</v>
      </c>
      <c r="B2882" t="s">
        <v>8686</v>
      </c>
    </row>
    <row r="2883" spans="1:2" x14ac:dyDescent="0.25">
      <c r="A2883" t="s">
        <v>12923</v>
      </c>
      <c r="B2883" t="s">
        <v>12924</v>
      </c>
    </row>
    <row r="2884" spans="1:2" x14ac:dyDescent="0.25">
      <c r="A2884" t="s">
        <v>12925</v>
      </c>
      <c r="B2884" t="s">
        <v>12926</v>
      </c>
    </row>
    <row r="2885" spans="1:2" x14ac:dyDescent="0.25">
      <c r="A2885" t="s">
        <v>12927</v>
      </c>
      <c r="B2885" t="s">
        <v>12928</v>
      </c>
    </row>
    <row r="2886" spans="1:2" x14ac:dyDescent="0.25">
      <c r="A2886" t="s">
        <v>12929</v>
      </c>
      <c r="B2886" t="s">
        <v>12930</v>
      </c>
    </row>
    <row r="2887" spans="1:2" x14ac:dyDescent="0.25">
      <c r="A2887" t="s">
        <v>12931</v>
      </c>
      <c r="B2887" t="s">
        <v>12932</v>
      </c>
    </row>
    <row r="2888" spans="1:2" x14ac:dyDescent="0.25">
      <c r="A2888" t="s">
        <v>12933</v>
      </c>
      <c r="B2888" t="s">
        <v>12934</v>
      </c>
    </row>
    <row r="2889" spans="1:2" x14ac:dyDescent="0.25">
      <c r="A2889" t="s">
        <v>12935</v>
      </c>
      <c r="B2889" t="s">
        <v>11159</v>
      </c>
    </row>
    <row r="2890" spans="1:2" x14ac:dyDescent="0.25">
      <c r="A2890" t="s">
        <v>11850</v>
      </c>
      <c r="B2890" t="s">
        <v>11851</v>
      </c>
    </row>
    <row r="2891" spans="1:2" x14ac:dyDescent="0.25">
      <c r="A2891" t="s">
        <v>8694</v>
      </c>
      <c r="B2891" t="s">
        <v>1432</v>
      </c>
    </row>
    <row r="2892" spans="1:2" x14ac:dyDescent="0.25">
      <c r="A2892" t="s">
        <v>12936</v>
      </c>
      <c r="B2892" t="s">
        <v>3</v>
      </c>
    </row>
    <row r="2893" spans="1:2" x14ac:dyDescent="0.25">
      <c r="A2893" t="s">
        <v>9161</v>
      </c>
      <c r="B2893" t="s">
        <v>9162</v>
      </c>
    </row>
    <row r="2894" spans="1:2" x14ac:dyDescent="0.25">
      <c r="A2894" t="s">
        <v>12937</v>
      </c>
      <c r="B2894" t="s">
        <v>3</v>
      </c>
    </row>
    <row r="2895" spans="1:2" x14ac:dyDescent="0.25">
      <c r="A2895" t="s">
        <v>12938</v>
      </c>
      <c r="B2895" t="s">
        <v>12939</v>
      </c>
    </row>
    <row r="2896" spans="1:2" x14ac:dyDescent="0.25">
      <c r="A2896" t="s">
        <v>12940</v>
      </c>
      <c r="B2896" t="s">
        <v>12941</v>
      </c>
    </row>
    <row r="2897" spans="1:2" x14ac:dyDescent="0.25">
      <c r="A2897" t="s">
        <v>12942</v>
      </c>
      <c r="B2897" t="s">
        <v>12943</v>
      </c>
    </row>
    <row r="2898" spans="1:2" x14ac:dyDescent="0.25">
      <c r="A2898" t="s">
        <v>12944</v>
      </c>
      <c r="B2898" t="s">
        <v>5841</v>
      </c>
    </row>
    <row r="2899" spans="1:2" x14ac:dyDescent="0.25">
      <c r="A2899" t="s">
        <v>12945</v>
      </c>
      <c r="B2899" t="s">
        <v>9179</v>
      </c>
    </row>
    <row r="2900" spans="1:2" x14ac:dyDescent="0.25">
      <c r="A2900" t="s">
        <v>12946</v>
      </c>
      <c r="B2900" t="s">
        <v>12947</v>
      </c>
    </row>
    <row r="2901" spans="1:2" x14ac:dyDescent="0.25">
      <c r="A2901" t="s">
        <v>12948</v>
      </c>
      <c r="B2901" t="s">
        <v>12949</v>
      </c>
    </row>
    <row r="2902" spans="1:2" x14ac:dyDescent="0.25">
      <c r="A2902" t="s">
        <v>9846</v>
      </c>
      <c r="B2902" t="s">
        <v>9847</v>
      </c>
    </row>
    <row r="2903" spans="1:2" x14ac:dyDescent="0.25">
      <c r="A2903" t="s">
        <v>12950</v>
      </c>
      <c r="B2903" t="s">
        <v>8275</v>
      </c>
    </row>
    <row r="2904" spans="1:2" x14ac:dyDescent="0.25">
      <c r="A2904" t="s">
        <v>12951</v>
      </c>
      <c r="B2904" t="s">
        <v>12952</v>
      </c>
    </row>
    <row r="2905" spans="1:2" x14ac:dyDescent="0.25">
      <c r="A2905" t="s">
        <v>12953</v>
      </c>
      <c r="B2905" t="s">
        <v>12954</v>
      </c>
    </row>
    <row r="2906" spans="1:2" x14ac:dyDescent="0.25">
      <c r="A2906" t="s">
        <v>12955</v>
      </c>
      <c r="B2906" t="s">
        <v>12956</v>
      </c>
    </row>
    <row r="2907" spans="1:2" x14ac:dyDescent="0.25">
      <c r="A2907" t="s">
        <v>12957</v>
      </c>
      <c r="B2907" t="s">
        <v>4001</v>
      </c>
    </row>
    <row r="2908" spans="1:2" x14ac:dyDescent="0.25">
      <c r="A2908" t="s">
        <v>9855</v>
      </c>
      <c r="B2908" t="s">
        <v>3609</v>
      </c>
    </row>
    <row r="2909" spans="1:2" x14ac:dyDescent="0.25">
      <c r="A2909" t="s">
        <v>12958</v>
      </c>
      <c r="B2909" t="s">
        <v>12959</v>
      </c>
    </row>
    <row r="2910" spans="1:2" x14ac:dyDescent="0.25">
      <c r="A2910" t="s">
        <v>12960</v>
      </c>
      <c r="B2910" t="s">
        <v>12961</v>
      </c>
    </row>
    <row r="2911" spans="1:2" x14ac:dyDescent="0.25">
      <c r="A2911" t="s">
        <v>12962</v>
      </c>
      <c r="B2911" t="s">
        <v>12963</v>
      </c>
    </row>
    <row r="2912" spans="1:2" x14ac:dyDescent="0.25">
      <c r="A2912" t="s">
        <v>12964</v>
      </c>
      <c r="B2912" t="s">
        <v>6045</v>
      </c>
    </row>
    <row r="2913" spans="1:2" x14ac:dyDescent="0.25">
      <c r="A2913" t="s">
        <v>12965</v>
      </c>
      <c r="B2913" t="s">
        <v>12966</v>
      </c>
    </row>
    <row r="2914" spans="1:2" x14ac:dyDescent="0.25">
      <c r="A2914" t="s">
        <v>12967</v>
      </c>
      <c r="B2914" t="s">
        <v>8708</v>
      </c>
    </row>
    <row r="2915" spans="1:2" x14ac:dyDescent="0.25">
      <c r="A2915" t="s">
        <v>8711</v>
      </c>
      <c r="B2915" t="s">
        <v>1237</v>
      </c>
    </row>
    <row r="2916" spans="1:2" x14ac:dyDescent="0.25">
      <c r="A2916" t="s">
        <v>12968</v>
      </c>
      <c r="B2916" t="s">
        <v>12969</v>
      </c>
    </row>
    <row r="2917" spans="1:2" x14ac:dyDescent="0.25">
      <c r="A2917" t="s">
        <v>12970</v>
      </c>
      <c r="B2917" t="s">
        <v>8713</v>
      </c>
    </row>
    <row r="2918" spans="1:2" x14ac:dyDescent="0.25">
      <c r="A2918" t="s">
        <v>12971</v>
      </c>
      <c r="B2918" t="s">
        <v>12972</v>
      </c>
    </row>
    <row r="2919" spans="1:2" x14ac:dyDescent="0.25">
      <c r="A2919" t="s">
        <v>12973</v>
      </c>
      <c r="B2919" t="s">
        <v>12974</v>
      </c>
    </row>
    <row r="2920" spans="1:2" x14ac:dyDescent="0.25">
      <c r="A2920" t="s">
        <v>12975</v>
      </c>
      <c r="B2920" t="s">
        <v>3096</v>
      </c>
    </row>
    <row r="2921" spans="1:2" x14ac:dyDescent="0.25">
      <c r="A2921" t="s">
        <v>12976</v>
      </c>
      <c r="B2921" t="s">
        <v>12977</v>
      </c>
    </row>
    <row r="2922" spans="1:2" x14ac:dyDescent="0.25">
      <c r="A2922" t="s">
        <v>12978</v>
      </c>
      <c r="B2922" t="s">
        <v>12979</v>
      </c>
    </row>
    <row r="2923" spans="1:2" x14ac:dyDescent="0.25">
      <c r="A2923" t="s">
        <v>12980</v>
      </c>
      <c r="B2923" t="s">
        <v>12981</v>
      </c>
    </row>
    <row r="2924" spans="1:2" x14ac:dyDescent="0.25">
      <c r="A2924" t="s">
        <v>12982</v>
      </c>
      <c r="B2924" t="s">
        <v>12983</v>
      </c>
    </row>
    <row r="2925" spans="1:2" x14ac:dyDescent="0.25">
      <c r="A2925" t="s">
        <v>12984</v>
      </c>
      <c r="B2925" t="s">
        <v>12985</v>
      </c>
    </row>
    <row r="2926" spans="1:2" x14ac:dyDescent="0.25">
      <c r="A2926" t="s">
        <v>12986</v>
      </c>
      <c r="B2926" t="s">
        <v>12987</v>
      </c>
    </row>
    <row r="2927" spans="1:2" x14ac:dyDescent="0.25">
      <c r="A2927" t="s">
        <v>12988</v>
      </c>
      <c r="B2927" t="s">
        <v>12989</v>
      </c>
    </row>
    <row r="2928" spans="1:2" x14ac:dyDescent="0.25">
      <c r="A2928" t="s">
        <v>12990</v>
      </c>
      <c r="B2928" t="s">
        <v>12991</v>
      </c>
    </row>
    <row r="2929" spans="1:2" x14ac:dyDescent="0.25">
      <c r="A2929" t="s">
        <v>12992</v>
      </c>
      <c r="B2929" t="s">
        <v>12991</v>
      </c>
    </row>
    <row r="2930" spans="1:2" x14ac:dyDescent="0.25">
      <c r="A2930" t="s">
        <v>12993</v>
      </c>
      <c r="B2930" t="s">
        <v>12994</v>
      </c>
    </row>
    <row r="2931" spans="1:2" x14ac:dyDescent="0.25">
      <c r="A2931" t="s">
        <v>12995</v>
      </c>
      <c r="B2931" t="s">
        <v>2901</v>
      </c>
    </row>
    <row r="2932" spans="1:2" x14ac:dyDescent="0.25">
      <c r="A2932" t="s">
        <v>12996</v>
      </c>
      <c r="B2932" t="s">
        <v>12997</v>
      </c>
    </row>
    <row r="2933" spans="1:2" x14ac:dyDescent="0.25">
      <c r="A2933" t="s">
        <v>12998</v>
      </c>
      <c r="B2933" t="s">
        <v>12999</v>
      </c>
    </row>
    <row r="2934" spans="1:2" x14ac:dyDescent="0.25">
      <c r="A2934" t="s">
        <v>13000</v>
      </c>
      <c r="B2934" t="s">
        <v>13001</v>
      </c>
    </row>
    <row r="2935" spans="1:2" x14ac:dyDescent="0.25">
      <c r="A2935" t="s">
        <v>13002</v>
      </c>
      <c r="B2935" t="s">
        <v>13003</v>
      </c>
    </row>
    <row r="2936" spans="1:2" x14ac:dyDescent="0.25">
      <c r="A2936" t="s">
        <v>13004</v>
      </c>
      <c r="B2936" t="s">
        <v>13005</v>
      </c>
    </row>
    <row r="2937" spans="1:2" x14ac:dyDescent="0.25">
      <c r="A2937" t="s">
        <v>13006</v>
      </c>
      <c r="B2937" t="s">
        <v>13007</v>
      </c>
    </row>
    <row r="2938" spans="1:2" x14ac:dyDescent="0.25">
      <c r="A2938" t="s">
        <v>13008</v>
      </c>
      <c r="B2938" t="s">
        <v>13007</v>
      </c>
    </row>
    <row r="2939" spans="1:2" x14ac:dyDescent="0.25">
      <c r="A2939" t="s">
        <v>11944</v>
      </c>
      <c r="B2939" t="s">
        <v>11945</v>
      </c>
    </row>
    <row r="2940" spans="1:2" x14ac:dyDescent="0.25">
      <c r="A2940" t="s">
        <v>13009</v>
      </c>
      <c r="B2940" t="s">
        <v>13010</v>
      </c>
    </row>
    <row r="2941" spans="1:2" x14ac:dyDescent="0.25">
      <c r="A2941" t="s">
        <v>13011</v>
      </c>
      <c r="B2941" t="s">
        <v>13012</v>
      </c>
    </row>
    <row r="2942" spans="1:2" x14ac:dyDescent="0.25">
      <c r="A2942" t="s">
        <v>13013</v>
      </c>
      <c r="B2942" t="s">
        <v>13014</v>
      </c>
    </row>
    <row r="2943" spans="1:2" x14ac:dyDescent="0.25">
      <c r="A2943" t="s">
        <v>13015</v>
      </c>
      <c r="B2943" t="s">
        <v>13016</v>
      </c>
    </row>
    <row r="2944" spans="1:2" x14ac:dyDescent="0.25">
      <c r="A2944" t="s">
        <v>13017</v>
      </c>
      <c r="B2944" t="s">
        <v>13018</v>
      </c>
    </row>
    <row r="2945" spans="1:2" x14ac:dyDescent="0.25">
      <c r="A2945" t="s">
        <v>13019</v>
      </c>
      <c r="B2945" t="s">
        <v>13018</v>
      </c>
    </row>
    <row r="2946" spans="1:2" x14ac:dyDescent="0.25">
      <c r="A2946" t="s">
        <v>13020</v>
      </c>
      <c r="B2946" t="s">
        <v>6205</v>
      </c>
    </row>
    <row r="2947" spans="1:2" x14ac:dyDescent="0.25">
      <c r="A2947" t="s">
        <v>13021</v>
      </c>
      <c r="B2947" t="s">
        <v>13022</v>
      </c>
    </row>
    <row r="2948" spans="1:2" x14ac:dyDescent="0.25">
      <c r="A2948" t="s">
        <v>13023</v>
      </c>
      <c r="B2948" t="s">
        <v>13022</v>
      </c>
    </row>
    <row r="2949" spans="1:2" x14ac:dyDescent="0.25">
      <c r="A2949" t="s">
        <v>13024</v>
      </c>
      <c r="B2949" t="s">
        <v>13025</v>
      </c>
    </row>
    <row r="2950" spans="1:2" x14ac:dyDescent="0.25">
      <c r="A2950" t="s">
        <v>13026</v>
      </c>
      <c r="B2950" t="s">
        <v>1801</v>
      </c>
    </row>
    <row r="2951" spans="1:2" x14ac:dyDescent="0.25">
      <c r="A2951" t="s">
        <v>13027</v>
      </c>
      <c r="B2951" t="s">
        <v>729</v>
      </c>
    </row>
    <row r="2952" spans="1:2" x14ac:dyDescent="0.25">
      <c r="A2952" t="s">
        <v>13028</v>
      </c>
      <c r="B2952" t="s">
        <v>13029</v>
      </c>
    </row>
    <row r="2953" spans="1:2" x14ac:dyDescent="0.25">
      <c r="A2953" t="s">
        <v>13030</v>
      </c>
      <c r="B2953" t="s">
        <v>13031</v>
      </c>
    </row>
    <row r="2954" spans="1:2" x14ac:dyDescent="0.25">
      <c r="A2954" t="s">
        <v>13032</v>
      </c>
      <c r="B2954" t="s">
        <v>13033</v>
      </c>
    </row>
    <row r="2955" spans="1:2" x14ac:dyDescent="0.25">
      <c r="A2955" t="s">
        <v>8740</v>
      </c>
      <c r="B2955" t="s">
        <v>8741</v>
      </c>
    </row>
    <row r="2956" spans="1:2" x14ac:dyDescent="0.25">
      <c r="A2956" t="s">
        <v>13034</v>
      </c>
      <c r="B2956" t="s">
        <v>13035</v>
      </c>
    </row>
    <row r="2957" spans="1:2" x14ac:dyDescent="0.25">
      <c r="A2957" t="s">
        <v>13036</v>
      </c>
      <c r="B2957" t="s">
        <v>13037</v>
      </c>
    </row>
    <row r="2958" spans="1:2" x14ac:dyDescent="0.25">
      <c r="A2958" t="s">
        <v>13038</v>
      </c>
      <c r="B2958" t="s">
        <v>13039</v>
      </c>
    </row>
    <row r="2959" spans="1:2" x14ac:dyDescent="0.25">
      <c r="A2959" t="s">
        <v>13040</v>
      </c>
      <c r="B2959" t="s">
        <v>13041</v>
      </c>
    </row>
    <row r="2960" spans="1:2" x14ac:dyDescent="0.25">
      <c r="A2960" t="s">
        <v>13042</v>
      </c>
      <c r="B2960" t="s">
        <v>13043</v>
      </c>
    </row>
    <row r="2961" spans="1:2" x14ac:dyDescent="0.25">
      <c r="A2961" t="s">
        <v>13044</v>
      </c>
      <c r="B2961" t="s">
        <v>2752</v>
      </c>
    </row>
    <row r="2962" spans="1:2" x14ac:dyDescent="0.25">
      <c r="A2962" t="s">
        <v>13045</v>
      </c>
      <c r="B2962" t="s">
        <v>6876</v>
      </c>
    </row>
    <row r="2963" spans="1:2" x14ac:dyDescent="0.25">
      <c r="A2963" t="s">
        <v>13046</v>
      </c>
      <c r="B2963" t="s">
        <v>13047</v>
      </c>
    </row>
    <row r="2964" spans="1:2" x14ac:dyDescent="0.25">
      <c r="A2964" t="s">
        <v>13048</v>
      </c>
      <c r="B2964" t="s">
        <v>13049</v>
      </c>
    </row>
    <row r="2965" spans="1:2" x14ac:dyDescent="0.25">
      <c r="A2965" t="s">
        <v>13050</v>
      </c>
      <c r="B2965" t="s">
        <v>13051</v>
      </c>
    </row>
    <row r="2966" spans="1:2" x14ac:dyDescent="0.25">
      <c r="A2966" t="s">
        <v>13052</v>
      </c>
      <c r="B2966" t="s">
        <v>13053</v>
      </c>
    </row>
    <row r="2967" spans="1:2" x14ac:dyDescent="0.25">
      <c r="A2967" t="s">
        <v>13054</v>
      </c>
      <c r="B2967" t="s">
        <v>13055</v>
      </c>
    </row>
    <row r="2968" spans="1:2" x14ac:dyDescent="0.25">
      <c r="A2968" t="s">
        <v>8769</v>
      </c>
      <c r="B2968" t="s">
        <v>8770</v>
      </c>
    </row>
    <row r="2969" spans="1:2" x14ac:dyDescent="0.25">
      <c r="A2969" t="s">
        <v>13056</v>
      </c>
      <c r="B2969" t="s">
        <v>13057</v>
      </c>
    </row>
    <row r="2970" spans="1:2" x14ac:dyDescent="0.25">
      <c r="A2970" t="s">
        <v>13058</v>
      </c>
      <c r="B2970" t="s">
        <v>13059</v>
      </c>
    </row>
    <row r="2971" spans="1:2" x14ac:dyDescent="0.25">
      <c r="A2971" t="s">
        <v>8773</v>
      </c>
      <c r="B2971" t="s">
        <v>8774</v>
      </c>
    </row>
    <row r="2972" spans="1:2" x14ac:dyDescent="0.25">
      <c r="A2972" t="s">
        <v>13060</v>
      </c>
      <c r="B2972" t="s">
        <v>13061</v>
      </c>
    </row>
    <row r="2973" spans="1:2" x14ac:dyDescent="0.25">
      <c r="A2973" t="s">
        <v>8777</v>
      </c>
      <c r="B2973" t="s">
        <v>8778</v>
      </c>
    </row>
    <row r="2974" spans="1:2" x14ac:dyDescent="0.25">
      <c r="A2974" t="s">
        <v>13062</v>
      </c>
      <c r="B2974" t="s">
        <v>13063</v>
      </c>
    </row>
    <row r="2975" spans="1:2" x14ac:dyDescent="0.25">
      <c r="A2975" t="s">
        <v>13064</v>
      </c>
      <c r="B2975" t="s">
        <v>10118</v>
      </c>
    </row>
    <row r="2976" spans="1:2" x14ac:dyDescent="0.25">
      <c r="A2976" t="s">
        <v>13065</v>
      </c>
      <c r="B2976" t="s">
        <v>11975</v>
      </c>
    </row>
    <row r="2977" spans="1:2" x14ac:dyDescent="0.25">
      <c r="A2977" t="s">
        <v>13066</v>
      </c>
      <c r="B2977" t="s">
        <v>13067</v>
      </c>
    </row>
    <row r="2978" spans="1:2" x14ac:dyDescent="0.25">
      <c r="A2978" t="s">
        <v>8787</v>
      </c>
      <c r="B2978" t="s">
        <v>8788</v>
      </c>
    </row>
    <row r="2979" spans="1:2" x14ac:dyDescent="0.25">
      <c r="A2979" t="s">
        <v>13068</v>
      </c>
      <c r="B2979" t="s">
        <v>13069</v>
      </c>
    </row>
    <row r="2980" spans="1:2" x14ac:dyDescent="0.25">
      <c r="A2980" t="s">
        <v>8792</v>
      </c>
      <c r="B2980" t="s">
        <v>934</v>
      </c>
    </row>
    <row r="2981" spans="1:2" x14ac:dyDescent="0.25">
      <c r="A2981" t="s">
        <v>13070</v>
      </c>
      <c r="B2981" t="s">
        <v>13071</v>
      </c>
    </row>
    <row r="2982" spans="1:2" x14ac:dyDescent="0.25">
      <c r="A2982" t="s">
        <v>13072</v>
      </c>
      <c r="B2982" t="s">
        <v>8202</v>
      </c>
    </row>
    <row r="2983" spans="1:2" x14ac:dyDescent="0.25">
      <c r="A2983" t="s">
        <v>8795</v>
      </c>
      <c r="B2983" t="s">
        <v>3065</v>
      </c>
    </row>
    <row r="2984" spans="1:2" x14ac:dyDescent="0.25">
      <c r="A2984" t="s">
        <v>8796</v>
      </c>
      <c r="B2984" t="s">
        <v>8797</v>
      </c>
    </row>
    <row r="2985" spans="1:2" x14ac:dyDescent="0.25">
      <c r="A2985" t="s">
        <v>13073</v>
      </c>
      <c r="B2985" t="s">
        <v>13074</v>
      </c>
    </row>
    <row r="2986" spans="1:2" x14ac:dyDescent="0.25">
      <c r="A2986" t="s">
        <v>13075</v>
      </c>
      <c r="B2986" t="s">
        <v>13076</v>
      </c>
    </row>
    <row r="2987" spans="1:2" x14ac:dyDescent="0.25">
      <c r="A2987" t="s">
        <v>8800</v>
      </c>
      <c r="B2987" t="s">
        <v>8801</v>
      </c>
    </row>
    <row r="2988" spans="1:2" x14ac:dyDescent="0.25">
      <c r="A2988" t="s">
        <v>13077</v>
      </c>
      <c r="B2988" t="s">
        <v>2762</v>
      </c>
    </row>
    <row r="2989" spans="1:2" x14ac:dyDescent="0.25">
      <c r="A2989" t="s">
        <v>13078</v>
      </c>
      <c r="B2989" t="s">
        <v>13079</v>
      </c>
    </row>
    <row r="2990" spans="1:2" x14ac:dyDescent="0.25">
      <c r="A2990" t="s">
        <v>13080</v>
      </c>
      <c r="B2990" t="s">
        <v>2185</v>
      </c>
    </row>
    <row r="2991" spans="1:2" x14ac:dyDescent="0.25">
      <c r="A2991" t="s">
        <v>13081</v>
      </c>
      <c r="B2991" t="s">
        <v>3</v>
      </c>
    </row>
    <row r="2992" spans="1:2" x14ac:dyDescent="0.25">
      <c r="A2992" t="s">
        <v>13082</v>
      </c>
      <c r="B2992" t="s">
        <v>13083</v>
      </c>
    </row>
    <row r="2993" spans="1:2" x14ac:dyDescent="0.25">
      <c r="A2993" t="s">
        <v>13084</v>
      </c>
      <c r="B2993" t="s">
        <v>563</v>
      </c>
    </row>
    <row r="2994" spans="1:2" x14ac:dyDescent="0.25">
      <c r="A2994" t="s">
        <v>13085</v>
      </c>
      <c r="B2994" t="s">
        <v>2903</v>
      </c>
    </row>
    <row r="2995" spans="1:2" x14ac:dyDescent="0.25">
      <c r="A2995" t="s">
        <v>13086</v>
      </c>
      <c r="B2995" t="s">
        <v>13087</v>
      </c>
    </row>
    <row r="2996" spans="1:2" x14ac:dyDescent="0.25">
      <c r="A2996" t="s">
        <v>13088</v>
      </c>
      <c r="B2996" t="s">
        <v>13089</v>
      </c>
    </row>
    <row r="2997" spans="1:2" x14ac:dyDescent="0.25">
      <c r="A2997" t="s">
        <v>13090</v>
      </c>
      <c r="B2997" t="s">
        <v>13091</v>
      </c>
    </row>
    <row r="2998" spans="1:2" x14ac:dyDescent="0.25">
      <c r="A2998" t="s">
        <v>8815</v>
      </c>
      <c r="B2998" t="s">
        <v>8816</v>
      </c>
    </row>
    <row r="2999" spans="1:2" x14ac:dyDescent="0.25">
      <c r="A2999" t="s">
        <v>13092</v>
      </c>
      <c r="B2999" t="s">
        <v>5307</v>
      </c>
    </row>
    <row r="3000" spans="1:2" x14ac:dyDescent="0.25">
      <c r="A3000" t="s">
        <v>13093</v>
      </c>
      <c r="B3000" t="s">
        <v>13094</v>
      </c>
    </row>
    <row r="3001" spans="1:2" x14ac:dyDescent="0.25">
      <c r="A3001" t="s">
        <v>13095</v>
      </c>
      <c r="B3001" t="s">
        <v>2933</v>
      </c>
    </row>
    <row r="3002" spans="1:2" x14ac:dyDescent="0.25">
      <c r="A3002" t="s">
        <v>8818</v>
      </c>
      <c r="B3002" t="s">
        <v>8819</v>
      </c>
    </row>
    <row r="3003" spans="1:2" x14ac:dyDescent="0.25">
      <c r="A3003" t="s">
        <v>13096</v>
      </c>
      <c r="B3003" t="s">
        <v>11033</v>
      </c>
    </row>
    <row r="3004" spans="1:2" x14ac:dyDescent="0.25">
      <c r="A3004" t="s">
        <v>8822</v>
      </c>
      <c r="B3004" t="s">
        <v>1220</v>
      </c>
    </row>
    <row r="3005" spans="1:2" x14ac:dyDescent="0.25">
      <c r="A3005" t="s">
        <v>13097</v>
      </c>
      <c r="B3005" t="s">
        <v>13098</v>
      </c>
    </row>
    <row r="3006" spans="1:2" x14ac:dyDescent="0.25">
      <c r="A3006" t="s">
        <v>13099</v>
      </c>
      <c r="B3006" t="s">
        <v>13100</v>
      </c>
    </row>
    <row r="3007" spans="1:2" x14ac:dyDescent="0.25">
      <c r="A3007" t="s">
        <v>8826</v>
      </c>
      <c r="B3007" t="s">
        <v>8827</v>
      </c>
    </row>
    <row r="3008" spans="1:2" x14ac:dyDescent="0.25">
      <c r="A3008" t="s">
        <v>13101</v>
      </c>
      <c r="B3008" t="s">
        <v>3</v>
      </c>
    </row>
    <row r="3009" spans="1:2" x14ac:dyDescent="0.25">
      <c r="A3009" t="s">
        <v>13102</v>
      </c>
      <c r="B3009" t="s">
        <v>13103</v>
      </c>
    </row>
    <row r="3010" spans="1:2" x14ac:dyDescent="0.25">
      <c r="A3010" t="s">
        <v>13104</v>
      </c>
      <c r="B3010" t="s">
        <v>13105</v>
      </c>
    </row>
    <row r="3011" spans="1:2" x14ac:dyDescent="0.25">
      <c r="A3011" t="s">
        <v>13106</v>
      </c>
      <c r="B3011" t="s">
        <v>5905</v>
      </c>
    </row>
    <row r="3012" spans="1:2" x14ac:dyDescent="0.25">
      <c r="A3012" t="s">
        <v>13107</v>
      </c>
      <c r="B3012" t="s">
        <v>3</v>
      </c>
    </row>
    <row r="3013" spans="1:2" x14ac:dyDescent="0.25">
      <c r="A3013" t="s">
        <v>8835</v>
      </c>
      <c r="B3013" t="s">
        <v>8836</v>
      </c>
    </row>
    <row r="3014" spans="1:2" x14ac:dyDescent="0.25">
      <c r="A3014" t="s">
        <v>13108</v>
      </c>
      <c r="B3014" t="s">
        <v>13109</v>
      </c>
    </row>
    <row r="3015" spans="1:2" x14ac:dyDescent="0.25">
      <c r="A3015" t="s">
        <v>11674</v>
      </c>
      <c r="B3015" t="s">
        <v>11675</v>
      </c>
    </row>
    <row r="3016" spans="1:2" x14ac:dyDescent="0.25">
      <c r="A3016" t="s">
        <v>13110</v>
      </c>
      <c r="B3016" t="s">
        <v>6231</v>
      </c>
    </row>
    <row r="3017" spans="1:2" x14ac:dyDescent="0.25">
      <c r="A3017" t="s">
        <v>13111</v>
      </c>
      <c r="B3017" t="s">
        <v>13112</v>
      </c>
    </row>
    <row r="3018" spans="1:2" x14ac:dyDescent="0.25">
      <c r="A3018" t="s">
        <v>13113</v>
      </c>
      <c r="B3018" t="s">
        <v>3</v>
      </c>
    </row>
    <row r="3019" spans="1:2" x14ac:dyDescent="0.25">
      <c r="A3019" t="s">
        <v>8850</v>
      </c>
      <c r="B3019" t="s">
        <v>8851</v>
      </c>
    </row>
    <row r="3020" spans="1:2" x14ac:dyDescent="0.25">
      <c r="A3020" t="s">
        <v>13114</v>
      </c>
      <c r="B3020" t="s">
        <v>8855</v>
      </c>
    </row>
    <row r="3021" spans="1:2" x14ac:dyDescent="0.25">
      <c r="A3021" t="s">
        <v>13115</v>
      </c>
      <c r="B3021" t="s">
        <v>8855</v>
      </c>
    </row>
    <row r="3022" spans="1:2" x14ac:dyDescent="0.25">
      <c r="A3022" t="s">
        <v>13116</v>
      </c>
      <c r="B3022" t="s">
        <v>13117</v>
      </c>
    </row>
    <row r="3023" spans="1:2" x14ac:dyDescent="0.25">
      <c r="A3023" t="s">
        <v>13118</v>
      </c>
      <c r="B3023" t="s">
        <v>13119</v>
      </c>
    </row>
    <row r="3024" spans="1:2" x14ac:dyDescent="0.25">
      <c r="A3024" t="s">
        <v>13120</v>
      </c>
      <c r="B3024" t="s">
        <v>13121</v>
      </c>
    </row>
    <row r="3025" spans="1:2" x14ac:dyDescent="0.25">
      <c r="A3025" t="s">
        <v>13122</v>
      </c>
      <c r="B3025" t="s">
        <v>13123</v>
      </c>
    </row>
    <row r="3026" spans="1:2" x14ac:dyDescent="0.25">
      <c r="A3026" t="s">
        <v>13124</v>
      </c>
      <c r="B3026" t="s">
        <v>10180</v>
      </c>
    </row>
    <row r="3027" spans="1:2" x14ac:dyDescent="0.25">
      <c r="A3027" t="s">
        <v>13125</v>
      </c>
      <c r="B3027" t="s">
        <v>13126</v>
      </c>
    </row>
    <row r="3028" spans="1:2" x14ac:dyDescent="0.25">
      <c r="A3028" t="s">
        <v>13127</v>
      </c>
      <c r="B3028" t="s">
        <v>13128</v>
      </c>
    </row>
    <row r="3029" spans="1:2" x14ac:dyDescent="0.25">
      <c r="A3029" t="s">
        <v>13129</v>
      </c>
      <c r="B3029" t="s">
        <v>13130</v>
      </c>
    </row>
    <row r="3030" spans="1:2" x14ac:dyDescent="0.25">
      <c r="A3030" t="s">
        <v>13131</v>
      </c>
      <c r="B3030" t="s">
        <v>13132</v>
      </c>
    </row>
    <row r="3031" spans="1:2" x14ac:dyDescent="0.25">
      <c r="A3031" t="s">
        <v>13133</v>
      </c>
      <c r="B3031" t="s">
        <v>13134</v>
      </c>
    </row>
    <row r="3032" spans="1:2" x14ac:dyDescent="0.25">
      <c r="A3032" t="s">
        <v>13135</v>
      </c>
      <c r="B3032" t="s">
        <v>3398</v>
      </c>
    </row>
    <row r="3033" spans="1:2" x14ac:dyDescent="0.25">
      <c r="A3033" t="s">
        <v>11688</v>
      </c>
      <c r="B3033" t="s">
        <v>11689</v>
      </c>
    </row>
    <row r="3034" spans="1:2" x14ac:dyDescent="0.25">
      <c r="A3034" t="s">
        <v>13136</v>
      </c>
      <c r="B3034" t="s">
        <v>13137</v>
      </c>
    </row>
    <row r="3035" spans="1:2" x14ac:dyDescent="0.25">
      <c r="A3035" t="s">
        <v>13138</v>
      </c>
      <c r="B3035" t="s">
        <v>13139</v>
      </c>
    </row>
    <row r="3036" spans="1:2" x14ac:dyDescent="0.25">
      <c r="A3036" t="s">
        <v>13140</v>
      </c>
      <c r="B3036" t="s">
        <v>13141</v>
      </c>
    </row>
    <row r="3037" spans="1:2" x14ac:dyDescent="0.25">
      <c r="A3037" t="s">
        <v>13142</v>
      </c>
      <c r="B3037" t="s">
        <v>13143</v>
      </c>
    </row>
    <row r="3038" spans="1:2" x14ac:dyDescent="0.25">
      <c r="A3038" t="s">
        <v>8894</v>
      </c>
      <c r="B3038" t="s">
        <v>2297</v>
      </c>
    </row>
    <row r="3039" spans="1:2" x14ac:dyDescent="0.25">
      <c r="A3039" t="s">
        <v>13144</v>
      </c>
      <c r="B3039" t="s">
        <v>7895</v>
      </c>
    </row>
    <row r="3040" spans="1:2" x14ac:dyDescent="0.25">
      <c r="A3040" t="s">
        <v>13145</v>
      </c>
      <c r="B3040" t="s">
        <v>13146</v>
      </c>
    </row>
    <row r="3041" spans="1:2" x14ac:dyDescent="0.25">
      <c r="A3041" t="s">
        <v>13147</v>
      </c>
      <c r="B3041" t="s">
        <v>13148</v>
      </c>
    </row>
    <row r="3042" spans="1:2" x14ac:dyDescent="0.25">
      <c r="A3042" t="s">
        <v>8901</v>
      </c>
      <c r="B3042" t="s">
        <v>8902</v>
      </c>
    </row>
    <row r="3043" spans="1:2" x14ac:dyDescent="0.25">
      <c r="A3043" t="s">
        <v>13149</v>
      </c>
      <c r="B3043" t="s">
        <v>7379</v>
      </c>
    </row>
    <row r="3044" spans="1:2" x14ac:dyDescent="0.25">
      <c r="A3044" t="s">
        <v>8903</v>
      </c>
      <c r="B3044" t="s">
        <v>8904</v>
      </c>
    </row>
    <row r="3045" spans="1:2" x14ac:dyDescent="0.25">
      <c r="A3045" t="s">
        <v>13150</v>
      </c>
      <c r="B3045" t="s">
        <v>13151</v>
      </c>
    </row>
    <row r="3046" spans="1:2" x14ac:dyDescent="0.25">
      <c r="A3046" t="s">
        <v>13152</v>
      </c>
      <c r="B3046" t="s">
        <v>13153</v>
      </c>
    </row>
    <row r="3047" spans="1:2" x14ac:dyDescent="0.25">
      <c r="A3047" t="s">
        <v>13154</v>
      </c>
      <c r="B3047" t="s">
        <v>13155</v>
      </c>
    </row>
    <row r="3048" spans="1:2" x14ac:dyDescent="0.25">
      <c r="A3048" t="s">
        <v>8909</v>
      </c>
      <c r="B3048" t="s">
        <v>6927</v>
      </c>
    </row>
    <row r="3049" spans="1:2" x14ac:dyDescent="0.25">
      <c r="A3049" t="s">
        <v>11712</v>
      </c>
      <c r="B3049" t="s">
        <v>11713</v>
      </c>
    </row>
    <row r="3050" spans="1:2" x14ac:dyDescent="0.25">
      <c r="A3050" t="s">
        <v>13156</v>
      </c>
      <c r="B3050" t="s">
        <v>4736</v>
      </c>
    </row>
    <row r="3051" spans="1:2" x14ac:dyDescent="0.25">
      <c r="A3051" t="s">
        <v>13157</v>
      </c>
      <c r="B3051" t="s">
        <v>13158</v>
      </c>
    </row>
    <row r="3052" spans="1:2" x14ac:dyDescent="0.25">
      <c r="A3052" t="s">
        <v>13159</v>
      </c>
      <c r="B3052" t="s">
        <v>13160</v>
      </c>
    </row>
    <row r="3053" spans="1:2" x14ac:dyDescent="0.25">
      <c r="A3053" t="s">
        <v>13161</v>
      </c>
      <c r="B3053" t="s">
        <v>13162</v>
      </c>
    </row>
    <row r="3054" spans="1:2" x14ac:dyDescent="0.25">
      <c r="A3054" t="s">
        <v>11718</v>
      </c>
      <c r="B3054" t="s">
        <v>11719</v>
      </c>
    </row>
    <row r="3055" spans="1:2" x14ac:dyDescent="0.25">
      <c r="A3055" t="s">
        <v>13163</v>
      </c>
      <c r="B3055" t="s">
        <v>10255</v>
      </c>
    </row>
    <row r="3056" spans="1:2" x14ac:dyDescent="0.25">
      <c r="A3056" t="s">
        <v>13164</v>
      </c>
      <c r="B3056" t="s">
        <v>13165</v>
      </c>
    </row>
    <row r="3057" spans="1:2" x14ac:dyDescent="0.25">
      <c r="A3057" t="s">
        <v>13166</v>
      </c>
      <c r="B3057" t="s">
        <v>1695</v>
      </c>
    </row>
    <row r="3058" spans="1:2" x14ac:dyDescent="0.25">
      <c r="A3058" t="s">
        <v>8926</v>
      </c>
      <c r="B3058" t="s">
        <v>8927</v>
      </c>
    </row>
    <row r="3059" spans="1:2" x14ac:dyDescent="0.25">
      <c r="A3059" t="s">
        <v>13167</v>
      </c>
      <c r="B3059" t="s">
        <v>13168</v>
      </c>
    </row>
    <row r="3060" spans="1:2" x14ac:dyDescent="0.25">
      <c r="A3060" t="s">
        <v>13169</v>
      </c>
      <c r="B3060" t="s">
        <v>13170</v>
      </c>
    </row>
    <row r="3061" spans="1:2" x14ac:dyDescent="0.25">
      <c r="A3061" t="s">
        <v>13171</v>
      </c>
      <c r="B3061" t="s">
        <v>13172</v>
      </c>
    </row>
    <row r="3062" spans="1:2" x14ac:dyDescent="0.25">
      <c r="A3062" t="s">
        <v>13173</v>
      </c>
      <c r="B3062" t="s">
        <v>13174</v>
      </c>
    </row>
    <row r="3063" spans="1:2" x14ac:dyDescent="0.25">
      <c r="A3063" t="s">
        <v>13175</v>
      </c>
      <c r="B3063" t="s">
        <v>13176</v>
      </c>
    </row>
    <row r="3064" spans="1:2" x14ac:dyDescent="0.25">
      <c r="A3064" t="s">
        <v>13177</v>
      </c>
      <c r="B3064" t="s">
        <v>13178</v>
      </c>
    </row>
    <row r="3065" spans="1:2" x14ac:dyDescent="0.25">
      <c r="A3065" t="s">
        <v>13179</v>
      </c>
      <c r="B3065" t="s">
        <v>8938</v>
      </c>
    </row>
    <row r="3066" spans="1:2" x14ac:dyDescent="0.25">
      <c r="A3066" t="s">
        <v>8939</v>
      </c>
      <c r="B3066" t="s">
        <v>3010</v>
      </c>
    </row>
    <row r="3067" spans="1:2" x14ac:dyDescent="0.25">
      <c r="A3067" t="s">
        <v>13180</v>
      </c>
      <c r="B3067" t="s">
        <v>13181</v>
      </c>
    </row>
    <row r="3068" spans="1:2" x14ac:dyDescent="0.25">
      <c r="A3068" t="s">
        <v>13182</v>
      </c>
      <c r="B3068" t="s">
        <v>13183</v>
      </c>
    </row>
    <row r="3069" spans="1:2" x14ac:dyDescent="0.25">
      <c r="A3069" t="s">
        <v>13184</v>
      </c>
      <c r="B3069" t="s">
        <v>13185</v>
      </c>
    </row>
    <row r="3070" spans="1:2" x14ac:dyDescent="0.25">
      <c r="A3070" t="s">
        <v>13186</v>
      </c>
      <c r="B3070" t="s">
        <v>13187</v>
      </c>
    </row>
    <row r="3071" spans="1:2" x14ac:dyDescent="0.25">
      <c r="A3071" t="s">
        <v>13188</v>
      </c>
      <c r="B3071" t="s">
        <v>13189</v>
      </c>
    </row>
    <row r="3072" spans="1:2" x14ac:dyDescent="0.25">
      <c r="A3072" t="s">
        <v>13190</v>
      </c>
      <c r="B3072" t="s">
        <v>13191</v>
      </c>
    </row>
    <row r="3073" spans="1:2" x14ac:dyDescent="0.25">
      <c r="A3073" t="s">
        <v>13192</v>
      </c>
      <c r="B3073" t="s">
        <v>13193</v>
      </c>
    </row>
    <row r="3074" spans="1:2" x14ac:dyDescent="0.25">
      <c r="A3074" t="s">
        <v>13194</v>
      </c>
      <c r="B3074" t="s">
        <v>4468</v>
      </c>
    </row>
    <row r="3075" spans="1:2" x14ac:dyDescent="0.25">
      <c r="A3075" t="s">
        <v>13195</v>
      </c>
      <c r="B3075" t="s">
        <v>13196</v>
      </c>
    </row>
    <row r="3076" spans="1:2" x14ac:dyDescent="0.25">
      <c r="A3076" t="s">
        <v>13197</v>
      </c>
      <c r="B3076" t="s">
        <v>8955</v>
      </c>
    </row>
    <row r="3077" spans="1:2" x14ac:dyDescent="0.25">
      <c r="A3077" t="s">
        <v>13198</v>
      </c>
      <c r="B3077" t="s">
        <v>13199</v>
      </c>
    </row>
    <row r="3078" spans="1:2" x14ac:dyDescent="0.25">
      <c r="A3078" t="s">
        <v>13200</v>
      </c>
      <c r="B3078" t="s">
        <v>13201</v>
      </c>
    </row>
    <row r="3079" spans="1:2" x14ac:dyDescent="0.25">
      <c r="A3079" t="s">
        <v>13202</v>
      </c>
      <c r="B3079" t="s">
        <v>2718</v>
      </c>
    </row>
    <row r="3080" spans="1:2" x14ac:dyDescent="0.25">
      <c r="A3080" t="s">
        <v>13203</v>
      </c>
      <c r="B3080" t="s">
        <v>13204</v>
      </c>
    </row>
    <row r="3081" spans="1:2" x14ac:dyDescent="0.25">
      <c r="A3081" t="s">
        <v>13205</v>
      </c>
      <c r="B3081" t="s">
        <v>6536</v>
      </c>
    </row>
    <row r="3082" spans="1:2" x14ac:dyDescent="0.25">
      <c r="A3082" t="s">
        <v>13206</v>
      </c>
      <c r="B3082" t="s">
        <v>2370</v>
      </c>
    </row>
    <row r="3083" spans="1:2" x14ac:dyDescent="0.25">
      <c r="A3083" t="s">
        <v>13207</v>
      </c>
      <c r="B3083" t="s">
        <v>12139</v>
      </c>
    </row>
    <row r="3084" spans="1:2" x14ac:dyDescent="0.25">
      <c r="A3084" t="s">
        <v>13208</v>
      </c>
      <c r="B3084" t="s">
        <v>13209</v>
      </c>
    </row>
    <row r="3085" spans="1:2" x14ac:dyDescent="0.25">
      <c r="A3085" t="s">
        <v>8973</v>
      </c>
      <c r="B3085" t="s">
        <v>3</v>
      </c>
    </row>
    <row r="3086" spans="1:2" x14ac:dyDescent="0.25">
      <c r="A3086" t="s">
        <v>13210</v>
      </c>
      <c r="B3086" t="s">
        <v>13211</v>
      </c>
    </row>
    <row r="3087" spans="1:2" x14ac:dyDescent="0.25">
      <c r="A3087" t="s">
        <v>13212</v>
      </c>
      <c r="B3087" t="s">
        <v>13213</v>
      </c>
    </row>
    <row r="3088" spans="1:2" x14ac:dyDescent="0.25">
      <c r="A3088" t="s">
        <v>13214</v>
      </c>
      <c r="B3088" t="s">
        <v>13215</v>
      </c>
    </row>
    <row r="3089" spans="1:2" x14ac:dyDescent="0.25">
      <c r="A3089" t="s">
        <v>13216</v>
      </c>
      <c r="B3089" t="s">
        <v>13217</v>
      </c>
    </row>
    <row r="3090" spans="1:2" x14ac:dyDescent="0.25">
      <c r="A3090" t="s">
        <v>13218</v>
      </c>
      <c r="B3090" t="s">
        <v>1102</v>
      </c>
    </row>
    <row r="3091" spans="1:2" x14ac:dyDescent="0.25">
      <c r="A3091" t="s">
        <v>13219</v>
      </c>
      <c r="B3091" t="s">
        <v>13220</v>
      </c>
    </row>
    <row r="3092" spans="1:2" x14ac:dyDescent="0.25">
      <c r="A3092" t="s">
        <v>13221</v>
      </c>
      <c r="B3092" t="s">
        <v>13222</v>
      </c>
    </row>
    <row r="3093" spans="1:2" x14ac:dyDescent="0.25">
      <c r="A3093" t="s">
        <v>13223</v>
      </c>
      <c r="B3093" t="s">
        <v>3</v>
      </c>
    </row>
    <row r="3094" spans="1:2" x14ac:dyDescent="0.25">
      <c r="A3094" t="s">
        <v>13224</v>
      </c>
      <c r="B3094" t="s">
        <v>13225</v>
      </c>
    </row>
    <row r="3095" spans="1:2" x14ac:dyDescent="0.25">
      <c r="A3095" t="s">
        <v>13226</v>
      </c>
      <c r="B3095" t="s">
        <v>13227</v>
      </c>
    </row>
    <row r="3096" spans="1:2" x14ac:dyDescent="0.25">
      <c r="A3096" t="s">
        <v>13228</v>
      </c>
      <c r="B3096" t="s">
        <v>13229</v>
      </c>
    </row>
    <row r="3097" spans="1:2" x14ac:dyDescent="0.25">
      <c r="A3097" t="s">
        <v>8984</v>
      </c>
      <c r="B3097" t="s">
        <v>8983</v>
      </c>
    </row>
    <row r="3098" spans="1:2" x14ac:dyDescent="0.25">
      <c r="A3098" t="s">
        <v>13230</v>
      </c>
      <c r="B3098" t="s">
        <v>13231</v>
      </c>
    </row>
    <row r="3099" spans="1:2" x14ac:dyDescent="0.25">
      <c r="A3099" t="s">
        <v>13232</v>
      </c>
      <c r="B3099" t="s">
        <v>13233</v>
      </c>
    </row>
    <row r="3100" spans="1:2" x14ac:dyDescent="0.25">
      <c r="A3100" t="s">
        <v>13234</v>
      </c>
      <c r="B3100" t="s">
        <v>13235</v>
      </c>
    </row>
    <row r="3101" spans="1:2" x14ac:dyDescent="0.25">
      <c r="A3101" t="s">
        <v>13236</v>
      </c>
      <c r="B3101" t="s">
        <v>13237</v>
      </c>
    </row>
    <row r="3102" spans="1:2" x14ac:dyDescent="0.25">
      <c r="A3102" t="s">
        <v>13238</v>
      </c>
      <c r="B3102" t="s">
        <v>6477</v>
      </c>
    </row>
    <row r="3103" spans="1:2" x14ac:dyDescent="0.25">
      <c r="A3103" t="s">
        <v>13239</v>
      </c>
      <c r="B3103" t="s">
        <v>13240</v>
      </c>
    </row>
    <row r="3104" spans="1:2" x14ac:dyDescent="0.25">
      <c r="A3104" t="s">
        <v>13241</v>
      </c>
      <c r="B3104" t="s">
        <v>13242</v>
      </c>
    </row>
    <row r="3105" spans="1:2" x14ac:dyDescent="0.25">
      <c r="A3105" t="s">
        <v>13243</v>
      </c>
      <c r="B3105" t="s">
        <v>144</v>
      </c>
    </row>
    <row r="3106" spans="1:2" x14ac:dyDescent="0.25">
      <c r="A3106" t="s">
        <v>13244</v>
      </c>
      <c r="B3106" t="s">
        <v>13245</v>
      </c>
    </row>
    <row r="3107" spans="1:2" x14ac:dyDescent="0.25">
      <c r="A3107" t="s">
        <v>13246</v>
      </c>
      <c r="B3107" t="s">
        <v>1575</v>
      </c>
    </row>
    <row r="3108" spans="1:2" x14ac:dyDescent="0.25">
      <c r="A3108" t="s">
        <v>13247</v>
      </c>
      <c r="B3108" t="s">
        <v>13248</v>
      </c>
    </row>
    <row r="3109" spans="1:2" x14ac:dyDescent="0.25">
      <c r="A3109" t="s">
        <v>13249</v>
      </c>
      <c r="B3109" t="s">
        <v>13250</v>
      </c>
    </row>
    <row r="3110" spans="1:2" x14ac:dyDescent="0.25">
      <c r="A3110" t="s">
        <v>13251</v>
      </c>
      <c r="B3110" t="s">
        <v>13252</v>
      </c>
    </row>
    <row r="3111" spans="1:2" x14ac:dyDescent="0.25">
      <c r="A3111" t="s">
        <v>13253</v>
      </c>
      <c r="B3111" t="s">
        <v>2405</v>
      </c>
    </row>
    <row r="3112" spans="1:2" x14ac:dyDescent="0.25">
      <c r="A3112" t="s">
        <v>13254</v>
      </c>
      <c r="B3112" t="s">
        <v>2405</v>
      </c>
    </row>
    <row r="3113" spans="1:2" x14ac:dyDescent="0.25">
      <c r="A3113" t="s">
        <v>8998</v>
      </c>
      <c r="B3113" t="s">
        <v>8999</v>
      </c>
    </row>
    <row r="3114" spans="1:2" x14ac:dyDescent="0.25">
      <c r="A3114" t="s">
        <v>13255</v>
      </c>
      <c r="B3114" t="s">
        <v>13256</v>
      </c>
    </row>
    <row r="3115" spans="1:2" x14ac:dyDescent="0.25">
      <c r="A3115" t="s">
        <v>13257</v>
      </c>
      <c r="B3115" t="s">
        <v>13258</v>
      </c>
    </row>
    <row r="3116" spans="1:2" x14ac:dyDescent="0.25">
      <c r="A3116" t="s">
        <v>13259</v>
      </c>
      <c r="B3116" t="s">
        <v>6467</v>
      </c>
    </row>
    <row r="3117" spans="1:2" x14ac:dyDescent="0.25">
      <c r="A3117" t="s">
        <v>13260</v>
      </c>
      <c r="B3117" t="s">
        <v>13261</v>
      </c>
    </row>
    <row r="3118" spans="1:2" x14ac:dyDescent="0.25">
      <c r="A3118" t="s">
        <v>13262</v>
      </c>
      <c r="B3118" t="s">
        <v>13263</v>
      </c>
    </row>
    <row r="3119" spans="1:2" x14ac:dyDescent="0.25">
      <c r="A3119" t="s">
        <v>13264</v>
      </c>
      <c r="B3119" t="s">
        <v>13265</v>
      </c>
    </row>
    <row r="3120" spans="1:2" x14ac:dyDescent="0.25">
      <c r="A3120" t="s">
        <v>13266</v>
      </c>
      <c r="B3120" t="s">
        <v>13267</v>
      </c>
    </row>
    <row r="3121" spans="1:2" x14ac:dyDescent="0.25">
      <c r="A3121" t="s">
        <v>13268</v>
      </c>
      <c r="B3121" t="s">
        <v>2998</v>
      </c>
    </row>
    <row r="3122" spans="1:2" x14ac:dyDescent="0.25">
      <c r="A3122" t="s">
        <v>9003</v>
      </c>
      <c r="B3122" t="s">
        <v>9004</v>
      </c>
    </row>
    <row r="3123" spans="1:2" x14ac:dyDescent="0.25">
      <c r="A3123" t="s">
        <v>13269</v>
      </c>
      <c r="B3123" t="s">
        <v>13270</v>
      </c>
    </row>
    <row r="3124" spans="1:2" x14ac:dyDescent="0.25">
      <c r="A3124" t="s">
        <v>13271</v>
      </c>
      <c r="B3124" t="s">
        <v>13272</v>
      </c>
    </row>
    <row r="3125" spans="1:2" x14ac:dyDescent="0.25">
      <c r="A3125" t="s">
        <v>13273</v>
      </c>
      <c r="B3125" t="s">
        <v>13272</v>
      </c>
    </row>
    <row r="3126" spans="1:2" x14ac:dyDescent="0.25">
      <c r="A3126" t="s">
        <v>13274</v>
      </c>
      <c r="B3126" t="s">
        <v>9012</v>
      </c>
    </row>
    <row r="3127" spans="1:2" x14ac:dyDescent="0.25">
      <c r="A3127" t="s">
        <v>9019</v>
      </c>
      <c r="B3127" t="s">
        <v>9020</v>
      </c>
    </row>
    <row r="3128" spans="1:2" x14ac:dyDescent="0.25">
      <c r="A3128" t="s">
        <v>13275</v>
      </c>
      <c r="B3128" t="s">
        <v>13276</v>
      </c>
    </row>
    <row r="3129" spans="1:2" x14ac:dyDescent="0.25">
      <c r="A3129" t="s">
        <v>9021</v>
      </c>
      <c r="B3129" t="s">
        <v>9022</v>
      </c>
    </row>
    <row r="3130" spans="1:2" x14ac:dyDescent="0.25">
      <c r="A3130" t="s">
        <v>13277</v>
      </c>
      <c r="B3130" t="s">
        <v>13278</v>
      </c>
    </row>
    <row r="3131" spans="1:2" x14ac:dyDescent="0.25">
      <c r="A3131" t="s">
        <v>13279</v>
      </c>
      <c r="B3131" t="s">
        <v>13280</v>
      </c>
    </row>
    <row r="3132" spans="1:2" x14ac:dyDescent="0.25">
      <c r="A3132" t="s">
        <v>13281</v>
      </c>
      <c r="B3132" t="s">
        <v>13282</v>
      </c>
    </row>
    <row r="3133" spans="1:2" x14ac:dyDescent="0.25">
      <c r="A3133" t="s">
        <v>13283</v>
      </c>
      <c r="B3133" t="s">
        <v>13284</v>
      </c>
    </row>
    <row r="3134" spans="1:2" x14ac:dyDescent="0.25">
      <c r="A3134" t="s">
        <v>13285</v>
      </c>
      <c r="B3134" t="s">
        <v>13286</v>
      </c>
    </row>
    <row r="3135" spans="1:2" x14ac:dyDescent="0.25">
      <c r="A3135" t="s">
        <v>13287</v>
      </c>
      <c r="B3135" t="s">
        <v>3945</v>
      </c>
    </row>
    <row r="3136" spans="1:2" x14ac:dyDescent="0.25">
      <c r="A3136" t="s">
        <v>13288</v>
      </c>
      <c r="B3136" t="s">
        <v>13289</v>
      </c>
    </row>
    <row r="3137" spans="1:2" x14ac:dyDescent="0.25">
      <c r="A3137" t="s">
        <v>13290</v>
      </c>
      <c r="B3137" t="s">
        <v>5938</v>
      </c>
    </row>
    <row r="3138" spans="1:2" x14ac:dyDescent="0.25">
      <c r="A3138" t="s">
        <v>13291</v>
      </c>
      <c r="B3138" t="s">
        <v>13292</v>
      </c>
    </row>
    <row r="3139" spans="1:2" x14ac:dyDescent="0.25">
      <c r="A3139" t="s">
        <v>13293</v>
      </c>
      <c r="B3139" t="s">
        <v>4133</v>
      </c>
    </row>
    <row r="3140" spans="1:2" x14ac:dyDescent="0.25">
      <c r="A3140" t="s">
        <v>13294</v>
      </c>
      <c r="B3140" t="s">
        <v>13295</v>
      </c>
    </row>
    <row r="3141" spans="1:2" x14ac:dyDescent="0.25">
      <c r="A3141" t="s">
        <v>13296</v>
      </c>
      <c r="B3141" t="s">
        <v>6199</v>
      </c>
    </row>
    <row r="3142" spans="1:2" x14ac:dyDescent="0.25">
      <c r="A3142" t="s">
        <v>13297</v>
      </c>
      <c r="B3142" t="s">
        <v>10441</v>
      </c>
    </row>
    <row r="3143" spans="1:2" x14ac:dyDescent="0.25">
      <c r="A3143" t="s">
        <v>13298</v>
      </c>
      <c r="B3143" t="s">
        <v>13299</v>
      </c>
    </row>
    <row r="3144" spans="1:2" x14ac:dyDescent="0.25">
      <c r="A3144" t="s">
        <v>13300</v>
      </c>
      <c r="B3144" t="s">
        <v>13299</v>
      </c>
    </row>
    <row r="3145" spans="1:2" x14ac:dyDescent="0.25">
      <c r="A3145" t="s">
        <v>13301</v>
      </c>
      <c r="B3145" t="s">
        <v>13299</v>
      </c>
    </row>
    <row r="3146" spans="1:2" x14ac:dyDescent="0.25">
      <c r="A3146" t="s">
        <v>9042</v>
      </c>
      <c r="B3146" t="s">
        <v>700</v>
      </c>
    </row>
    <row r="3147" spans="1:2" x14ac:dyDescent="0.25">
      <c r="A3147" t="s">
        <v>13302</v>
      </c>
      <c r="B3147" t="s">
        <v>1027</v>
      </c>
    </row>
    <row r="3148" spans="1:2" x14ac:dyDescent="0.25">
      <c r="A3148" t="s">
        <v>13303</v>
      </c>
      <c r="B3148" t="s">
        <v>13304</v>
      </c>
    </row>
    <row r="3149" spans="1:2" x14ac:dyDescent="0.25">
      <c r="A3149" t="s">
        <v>13305</v>
      </c>
      <c r="B3149" t="s">
        <v>13306</v>
      </c>
    </row>
    <row r="3150" spans="1:2" x14ac:dyDescent="0.25">
      <c r="A3150" t="s">
        <v>13307</v>
      </c>
      <c r="B3150" t="s">
        <v>13308</v>
      </c>
    </row>
    <row r="3151" spans="1:2" x14ac:dyDescent="0.25">
      <c r="A3151" t="s">
        <v>13309</v>
      </c>
      <c r="B3151" t="s">
        <v>12774</v>
      </c>
    </row>
    <row r="3152" spans="1:2" x14ac:dyDescent="0.25">
      <c r="A3152" t="s">
        <v>13310</v>
      </c>
      <c r="B3152" t="s">
        <v>13311</v>
      </c>
    </row>
    <row r="3153" spans="1:2" x14ac:dyDescent="0.25">
      <c r="A3153" t="s">
        <v>13312</v>
      </c>
      <c r="B3153" t="s">
        <v>13313</v>
      </c>
    </row>
    <row r="3154" spans="1:2" x14ac:dyDescent="0.25">
      <c r="A3154" t="s">
        <v>13314</v>
      </c>
      <c r="B3154" t="s">
        <v>13315</v>
      </c>
    </row>
    <row r="3155" spans="1:2" x14ac:dyDescent="0.25">
      <c r="A3155" t="s">
        <v>13316</v>
      </c>
      <c r="B3155" t="s">
        <v>13317</v>
      </c>
    </row>
    <row r="3156" spans="1:2" x14ac:dyDescent="0.25">
      <c r="A3156" t="s">
        <v>9058</v>
      </c>
      <c r="B3156" t="s">
        <v>6043</v>
      </c>
    </row>
    <row r="3157" spans="1:2" x14ac:dyDescent="0.25">
      <c r="A3157" t="s">
        <v>13318</v>
      </c>
      <c r="B3157" t="s">
        <v>13319</v>
      </c>
    </row>
    <row r="3158" spans="1:2" x14ac:dyDescent="0.25">
      <c r="A3158" t="s">
        <v>13320</v>
      </c>
      <c r="B3158" t="s">
        <v>3</v>
      </c>
    </row>
    <row r="3159" spans="1:2" x14ac:dyDescent="0.25">
      <c r="A3159" t="s">
        <v>13321</v>
      </c>
      <c r="B3159" t="s">
        <v>13322</v>
      </c>
    </row>
    <row r="3160" spans="1:2" x14ac:dyDescent="0.25">
      <c r="A3160" t="s">
        <v>9062</v>
      </c>
      <c r="B3160" t="s">
        <v>2272</v>
      </c>
    </row>
    <row r="3161" spans="1:2" x14ac:dyDescent="0.25">
      <c r="A3161" t="s">
        <v>9063</v>
      </c>
      <c r="B3161" t="s">
        <v>9064</v>
      </c>
    </row>
    <row r="3162" spans="1:2" x14ac:dyDescent="0.25">
      <c r="A3162" t="s">
        <v>13323</v>
      </c>
      <c r="B3162" t="s">
        <v>13324</v>
      </c>
    </row>
    <row r="3163" spans="1:2" x14ac:dyDescent="0.25">
      <c r="A3163" t="s">
        <v>13325</v>
      </c>
      <c r="B3163" t="s">
        <v>13326</v>
      </c>
    </row>
    <row r="3164" spans="1:2" x14ac:dyDescent="0.25">
      <c r="A3164" t="s">
        <v>13327</v>
      </c>
      <c r="B3164" t="s">
        <v>5749</v>
      </c>
    </row>
    <row r="3165" spans="1:2" x14ac:dyDescent="0.25">
      <c r="A3165" t="s">
        <v>13328</v>
      </c>
      <c r="B3165" t="s">
        <v>5749</v>
      </c>
    </row>
    <row r="3166" spans="1:2" x14ac:dyDescent="0.25">
      <c r="A3166" t="s">
        <v>13329</v>
      </c>
      <c r="B3166" t="s">
        <v>5749</v>
      </c>
    </row>
    <row r="3167" spans="1:2" x14ac:dyDescent="0.25">
      <c r="A3167" t="s">
        <v>9077</v>
      </c>
      <c r="B3167" t="s">
        <v>3</v>
      </c>
    </row>
    <row r="3168" spans="1:2" x14ac:dyDescent="0.25">
      <c r="A3168" t="s">
        <v>11199</v>
      </c>
      <c r="B3168" t="s">
        <v>519</v>
      </c>
    </row>
    <row r="3169" spans="1:2" x14ac:dyDescent="0.25">
      <c r="A3169" t="s">
        <v>13330</v>
      </c>
      <c r="B3169" t="s">
        <v>6310</v>
      </c>
    </row>
    <row r="3170" spans="1:2" x14ac:dyDescent="0.25">
      <c r="A3170" t="s">
        <v>13331</v>
      </c>
      <c r="B3170" t="s">
        <v>13332</v>
      </c>
    </row>
    <row r="3171" spans="1:2" x14ac:dyDescent="0.25">
      <c r="A3171" t="s">
        <v>13333</v>
      </c>
      <c r="B3171" t="s">
        <v>13334</v>
      </c>
    </row>
    <row r="3172" spans="1:2" x14ac:dyDescent="0.25">
      <c r="A3172" t="s">
        <v>13335</v>
      </c>
      <c r="B3172" t="s">
        <v>9091</v>
      </c>
    </row>
    <row r="3173" spans="1:2" x14ac:dyDescent="0.25">
      <c r="A3173" t="s">
        <v>13336</v>
      </c>
      <c r="B3173" t="s">
        <v>13337</v>
      </c>
    </row>
    <row r="3174" spans="1:2" x14ac:dyDescent="0.25">
      <c r="A3174" t="s">
        <v>13338</v>
      </c>
      <c r="B3174" t="s">
        <v>2898</v>
      </c>
    </row>
    <row r="3175" spans="1:2" x14ac:dyDescent="0.25">
      <c r="A3175" t="s">
        <v>13339</v>
      </c>
      <c r="B3175" t="s">
        <v>542</v>
      </c>
    </row>
    <row r="3176" spans="1:2" x14ac:dyDescent="0.25">
      <c r="A3176" t="s">
        <v>13340</v>
      </c>
      <c r="B3176" t="s">
        <v>13341</v>
      </c>
    </row>
    <row r="3177" spans="1:2" x14ac:dyDescent="0.25">
      <c r="A3177" t="s">
        <v>9095</v>
      </c>
      <c r="B3177" t="s">
        <v>9096</v>
      </c>
    </row>
    <row r="3178" spans="1:2" x14ac:dyDescent="0.25">
      <c r="A3178" t="s">
        <v>13342</v>
      </c>
      <c r="B3178" t="s">
        <v>13343</v>
      </c>
    </row>
    <row r="3179" spans="1:2" x14ac:dyDescent="0.25">
      <c r="A3179" t="s">
        <v>13344</v>
      </c>
      <c r="B3179" t="s">
        <v>13345</v>
      </c>
    </row>
    <row r="3180" spans="1:2" x14ac:dyDescent="0.25">
      <c r="A3180" t="s">
        <v>9100</v>
      </c>
      <c r="B3180" t="s">
        <v>9101</v>
      </c>
    </row>
    <row r="3181" spans="1:2" x14ac:dyDescent="0.25">
      <c r="A3181" t="s">
        <v>13346</v>
      </c>
      <c r="B3181" t="s">
        <v>6358</v>
      </c>
    </row>
    <row r="3182" spans="1:2" x14ac:dyDescent="0.25">
      <c r="A3182" t="s">
        <v>13347</v>
      </c>
      <c r="B3182" t="s">
        <v>13348</v>
      </c>
    </row>
    <row r="3183" spans="1:2" x14ac:dyDescent="0.25">
      <c r="A3183" t="s">
        <v>13349</v>
      </c>
      <c r="B3183" t="s">
        <v>13350</v>
      </c>
    </row>
    <row r="3184" spans="1:2" x14ac:dyDescent="0.25">
      <c r="A3184" t="s">
        <v>13351</v>
      </c>
      <c r="B3184" t="s">
        <v>13352</v>
      </c>
    </row>
    <row r="3185" spans="1:2" x14ac:dyDescent="0.25">
      <c r="A3185" t="s">
        <v>13353</v>
      </c>
      <c r="B3185" t="s">
        <v>13354</v>
      </c>
    </row>
    <row r="3186" spans="1:2" x14ac:dyDescent="0.25">
      <c r="A3186" t="s">
        <v>13355</v>
      </c>
      <c r="B3186" t="s">
        <v>13356</v>
      </c>
    </row>
    <row r="3187" spans="1:2" x14ac:dyDescent="0.25">
      <c r="A3187" t="s">
        <v>13357</v>
      </c>
      <c r="B3187" t="s">
        <v>13358</v>
      </c>
    </row>
    <row r="3188" spans="1:2" x14ac:dyDescent="0.25">
      <c r="A3188" t="s">
        <v>13359</v>
      </c>
      <c r="B3188" t="s">
        <v>13360</v>
      </c>
    </row>
    <row r="3189" spans="1:2" x14ac:dyDescent="0.25">
      <c r="A3189" t="s">
        <v>13361</v>
      </c>
      <c r="B3189" t="s">
        <v>13362</v>
      </c>
    </row>
    <row r="3190" spans="1:2" x14ac:dyDescent="0.25">
      <c r="A3190" t="s">
        <v>13363</v>
      </c>
      <c r="B3190" t="s">
        <v>13364</v>
      </c>
    </row>
    <row r="3191" spans="1:2" x14ac:dyDescent="0.25">
      <c r="A3191" t="s">
        <v>13365</v>
      </c>
      <c r="B3191" t="s">
        <v>13366</v>
      </c>
    </row>
    <row r="3192" spans="1:2" x14ac:dyDescent="0.25">
      <c r="A3192" t="s">
        <v>13367</v>
      </c>
      <c r="B3192" t="s">
        <v>13368</v>
      </c>
    </row>
    <row r="3193" spans="1:2" x14ac:dyDescent="0.25">
      <c r="A3193" t="s">
        <v>13369</v>
      </c>
      <c r="B3193" t="s">
        <v>13370</v>
      </c>
    </row>
    <row r="3194" spans="1:2" x14ac:dyDescent="0.25">
      <c r="A3194" t="s">
        <v>13371</v>
      </c>
      <c r="B3194" t="s">
        <v>843</v>
      </c>
    </row>
    <row r="3195" spans="1:2" x14ac:dyDescent="0.25">
      <c r="A3195" t="s">
        <v>13372</v>
      </c>
      <c r="B3195" t="s">
        <v>13373</v>
      </c>
    </row>
    <row r="3196" spans="1:2" x14ac:dyDescent="0.25">
      <c r="A3196" t="s">
        <v>9128</v>
      </c>
      <c r="B3196" t="s">
        <v>9129</v>
      </c>
    </row>
    <row r="3197" spans="1:2" x14ac:dyDescent="0.25">
      <c r="A3197" t="s">
        <v>13374</v>
      </c>
      <c r="B3197" t="s">
        <v>13375</v>
      </c>
    </row>
    <row r="3198" spans="1:2" x14ac:dyDescent="0.25">
      <c r="A3198" t="s">
        <v>13376</v>
      </c>
      <c r="B3198" t="s">
        <v>3</v>
      </c>
    </row>
    <row r="3199" spans="1:2" x14ac:dyDescent="0.25">
      <c r="A3199" t="s">
        <v>13377</v>
      </c>
      <c r="B3199" t="s">
        <v>3325</v>
      </c>
    </row>
    <row r="3200" spans="1:2" x14ac:dyDescent="0.25">
      <c r="A3200" t="s">
        <v>13378</v>
      </c>
      <c r="B3200" t="s">
        <v>3010</v>
      </c>
    </row>
    <row r="3201" spans="1:2" x14ac:dyDescent="0.25">
      <c r="A3201" t="s">
        <v>13379</v>
      </c>
      <c r="B3201" t="s">
        <v>2301</v>
      </c>
    </row>
    <row r="3202" spans="1:2" x14ac:dyDescent="0.25">
      <c r="A3202" t="s">
        <v>13380</v>
      </c>
      <c r="B3202" t="s">
        <v>13381</v>
      </c>
    </row>
    <row r="3203" spans="1:2" x14ac:dyDescent="0.25">
      <c r="A3203" t="s">
        <v>13382</v>
      </c>
      <c r="B3203" t="s">
        <v>13383</v>
      </c>
    </row>
    <row r="3204" spans="1:2" x14ac:dyDescent="0.25">
      <c r="A3204" t="s">
        <v>13384</v>
      </c>
      <c r="B3204" t="s">
        <v>1750</v>
      </c>
    </row>
    <row r="3205" spans="1:2" x14ac:dyDescent="0.25">
      <c r="A3205" t="s">
        <v>13385</v>
      </c>
      <c r="B3205" t="s">
        <v>13386</v>
      </c>
    </row>
    <row r="3206" spans="1:2" x14ac:dyDescent="0.25">
      <c r="A3206" t="s">
        <v>13387</v>
      </c>
      <c r="B3206" t="s">
        <v>13388</v>
      </c>
    </row>
    <row r="3207" spans="1:2" x14ac:dyDescent="0.25">
      <c r="A3207" t="s">
        <v>13389</v>
      </c>
      <c r="B3207" t="s">
        <v>13390</v>
      </c>
    </row>
    <row r="3208" spans="1:2" x14ac:dyDescent="0.25">
      <c r="A3208" t="s">
        <v>13391</v>
      </c>
      <c r="B3208" t="s">
        <v>2179</v>
      </c>
    </row>
    <row r="3209" spans="1:2" x14ac:dyDescent="0.25">
      <c r="A3209" t="s">
        <v>13392</v>
      </c>
      <c r="B3209" t="s">
        <v>13393</v>
      </c>
    </row>
    <row r="3210" spans="1:2" x14ac:dyDescent="0.25">
      <c r="A3210" t="s">
        <v>13394</v>
      </c>
      <c r="B3210" t="s">
        <v>3</v>
      </c>
    </row>
    <row r="3211" spans="1:2" x14ac:dyDescent="0.25">
      <c r="A3211" t="s">
        <v>13395</v>
      </c>
      <c r="B3211" t="s">
        <v>13396</v>
      </c>
    </row>
    <row r="3212" spans="1:2" x14ac:dyDescent="0.25">
      <c r="A3212" t="s">
        <v>13397</v>
      </c>
      <c r="B3212" t="s">
        <v>13398</v>
      </c>
    </row>
    <row r="3213" spans="1:2" x14ac:dyDescent="0.25">
      <c r="A3213" t="s">
        <v>13399</v>
      </c>
      <c r="B3213" t="s">
        <v>13400</v>
      </c>
    </row>
    <row r="3214" spans="1:2" x14ac:dyDescent="0.25">
      <c r="A3214" t="s">
        <v>9145</v>
      </c>
      <c r="B3214" t="s">
        <v>9146</v>
      </c>
    </row>
    <row r="3215" spans="1:2" x14ac:dyDescent="0.25">
      <c r="A3215" t="s">
        <v>13401</v>
      </c>
      <c r="B3215" t="s">
        <v>13402</v>
      </c>
    </row>
    <row r="3216" spans="1:2" x14ac:dyDescent="0.25">
      <c r="A3216" t="s">
        <v>13403</v>
      </c>
      <c r="B3216" t="s">
        <v>13404</v>
      </c>
    </row>
    <row r="3217" spans="1:2" x14ac:dyDescent="0.25">
      <c r="A3217" t="s">
        <v>13405</v>
      </c>
      <c r="B3217" t="s">
        <v>13406</v>
      </c>
    </row>
    <row r="3218" spans="1:2" x14ac:dyDescent="0.25">
      <c r="A3218" t="s">
        <v>13407</v>
      </c>
      <c r="B3218" t="s">
        <v>13408</v>
      </c>
    </row>
    <row r="3219" spans="1:2" x14ac:dyDescent="0.25">
      <c r="A3219" t="s">
        <v>13409</v>
      </c>
      <c r="B3219" t="s">
        <v>13410</v>
      </c>
    </row>
    <row r="3220" spans="1:2" x14ac:dyDescent="0.25">
      <c r="A3220" t="s">
        <v>13411</v>
      </c>
      <c r="B3220" t="s">
        <v>13412</v>
      </c>
    </row>
    <row r="3221" spans="1:2" x14ac:dyDescent="0.25">
      <c r="A3221" t="s">
        <v>13413</v>
      </c>
      <c r="B3221" t="s">
        <v>13414</v>
      </c>
    </row>
    <row r="3222" spans="1:2" x14ac:dyDescent="0.25">
      <c r="A3222" t="s">
        <v>9150</v>
      </c>
      <c r="B3222" t="s">
        <v>9151</v>
      </c>
    </row>
    <row r="3223" spans="1:2" x14ac:dyDescent="0.25">
      <c r="A3223" t="s">
        <v>9155</v>
      </c>
      <c r="B3223" t="s">
        <v>9156</v>
      </c>
    </row>
    <row r="3224" spans="1:2" x14ac:dyDescent="0.25">
      <c r="A3224" t="s">
        <v>9157</v>
      </c>
      <c r="B3224" t="s">
        <v>9158</v>
      </c>
    </row>
    <row r="3225" spans="1:2" x14ac:dyDescent="0.25">
      <c r="A3225" t="s">
        <v>13415</v>
      </c>
      <c r="B3225" t="s">
        <v>2183</v>
      </c>
    </row>
    <row r="3226" spans="1:2" x14ac:dyDescent="0.25">
      <c r="A3226" t="s">
        <v>13416</v>
      </c>
      <c r="B3226" t="s">
        <v>13417</v>
      </c>
    </row>
    <row r="3227" spans="1:2" x14ac:dyDescent="0.25">
      <c r="A3227" t="s">
        <v>13418</v>
      </c>
      <c r="B3227" t="s">
        <v>13419</v>
      </c>
    </row>
    <row r="3228" spans="1:2" x14ac:dyDescent="0.25">
      <c r="A3228" t="s">
        <v>13420</v>
      </c>
      <c r="B3228" t="s">
        <v>13421</v>
      </c>
    </row>
    <row r="3229" spans="1:2" x14ac:dyDescent="0.25">
      <c r="A3229" t="s">
        <v>13422</v>
      </c>
      <c r="B3229" t="s">
        <v>13423</v>
      </c>
    </row>
    <row r="3230" spans="1:2" x14ac:dyDescent="0.25">
      <c r="A3230" t="s">
        <v>13424</v>
      </c>
      <c r="B3230" t="s">
        <v>13425</v>
      </c>
    </row>
    <row r="3231" spans="1:2" x14ac:dyDescent="0.25">
      <c r="A3231" t="s">
        <v>13426</v>
      </c>
      <c r="B3231" t="s">
        <v>6169</v>
      </c>
    </row>
    <row r="3232" spans="1:2" x14ac:dyDescent="0.25">
      <c r="A3232" t="s">
        <v>9180</v>
      </c>
      <c r="B3232" t="s">
        <v>207</v>
      </c>
    </row>
    <row r="3233" spans="1:2" x14ac:dyDescent="0.25">
      <c r="A3233" t="s">
        <v>13427</v>
      </c>
      <c r="B3233" t="s">
        <v>13428</v>
      </c>
    </row>
    <row r="3234" spans="1:2" x14ac:dyDescent="0.25">
      <c r="A3234" t="s">
        <v>13429</v>
      </c>
      <c r="B3234" t="s">
        <v>10532</v>
      </c>
    </row>
    <row r="3235" spans="1:2" x14ac:dyDescent="0.25">
      <c r="A3235" t="s">
        <v>13430</v>
      </c>
      <c r="B3235" t="s">
        <v>13431</v>
      </c>
    </row>
    <row r="3236" spans="1:2" x14ac:dyDescent="0.25">
      <c r="A3236" t="s">
        <v>9187</v>
      </c>
      <c r="B3236" t="s">
        <v>2952</v>
      </c>
    </row>
    <row r="3237" spans="1:2" x14ac:dyDescent="0.25">
      <c r="A3237" t="s">
        <v>13432</v>
      </c>
      <c r="B3237" t="s">
        <v>3485</v>
      </c>
    </row>
    <row r="3238" spans="1:2" x14ac:dyDescent="0.25">
      <c r="A3238" t="s">
        <v>13433</v>
      </c>
      <c r="B3238" t="s">
        <v>3485</v>
      </c>
    </row>
    <row r="3239" spans="1:2" x14ac:dyDescent="0.25">
      <c r="A3239" t="s">
        <v>13434</v>
      </c>
      <c r="B3239" t="s">
        <v>13435</v>
      </c>
    </row>
    <row r="3240" spans="1:2" x14ac:dyDescent="0.25">
      <c r="A3240" t="s">
        <v>9189</v>
      </c>
      <c r="B3240" t="s">
        <v>9190</v>
      </c>
    </row>
    <row r="3241" spans="1:2" x14ac:dyDescent="0.25">
      <c r="A3241" t="s">
        <v>13436</v>
      </c>
      <c r="B3241" t="s">
        <v>13437</v>
      </c>
    </row>
    <row r="3242" spans="1:2" x14ac:dyDescent="0.25">
      <c r="A3242" t="s">
        <v>13438</v>
      </c>
      <c r="B3242" t="s">
        <v>13439</v>
      </c>
    </row>
    <row r="3243" spans="1:2" x14ac:dyDescent="0.25">
      <c r="A3243" t="s">
        <v>13440</v>
      </c>
      <c r="B3243" t="s">
        <v>13441</v>
      </c>
    </row>
    <row r="3244" spans="1:2" x14ac:dyDescent="0.25">
      <c r="A3244" t="s">
        <v>13442</v>
      </c>
      <c r="B3244" t="s">
        <v>13443</v>
      </c>
    </row>
    <row r="3245" spans="1:2" x14ac:dyDescent="0.25">
      <c r="A3245" t="s">
        <v>13444</v>
      </c>
      <c r="B3245" t="s">
        <v>13445</v>
      </c>
    </row>
    <row r="3246" spans="1:2" x14ac:dyDescent="0.25">
      <c r="A3246" t="s">
        <v>13446</v>
      </c>
      <c r="B3246" t="s">
        <v>13447</v>
      </c>
    </row>
    <row r="3247" spans="1:2" x14ac:dyDescent="0.25">
      <c r="A3247" t="s">
        <v>13448</v>
      </c>
      <c r="B3247" t="s">
        <v>4795</v>
      </c>
    </row>
    <row r="3248" spans="1:2" x14ac:dyDescent="0.25">
      <c r="A3248" t="s">
        <v>13449</v>
      </c>
      <c r="B3248" t="s">
        <v>13450</v>
      </c>
    </row>
    <row r="3249" spans="1:2" x14ac:dyDescent="0.25">
      <c r="A3249" t="s">
        <v>13451</v>
      </c>
      <c r="B3249" t="s">
        <v>13452</v>
      </c>
    </row>
    <row r="3250" spans="1:2" x14ac:dyDescent="0.25">
      <c r="A3250" t="s">
        <v>13453</v>
      </c>
      <c r="B3250" t="s">
        <v>13454</v>
      </c>
    </row>
    <row r="3251" spans="1:2" x14ac:dyDescent="0.25">
      <c r="A3251" t="s">
        <v>9202</v>
      </c>
      <c r="B3251" t="s">
        <v>3922</v>
      </c>
    </row>
    <row r="3252" spans="1:2" x14ac:dyDescent="0.25">
      <c r="A3252" t="s">
        <v>13455</v>
      </c>
      <c r="B3252" t="s">
        <v>2798</v>
      </c>
    </row>
    <row r="3253" spans="1:2" x14ac:dyDescent="0.25">
      <c r="A3253" t="s">
        <v>13456</v>
      </c>
      <c r="B3253" t="s">
        <v>13457</v>
      </c>
    </row>
    <row r="3254" spans="1:2" x14ac:dyDescent="0.25">
      <c r="A3254" t="s">
        <v>13458</v>
      </c>
      <c r="B3254" t="s">
        <v>13459</v>
      </c>
    </row>
    <row r="3255" spans="1:2" x14ac:dyDescent="0.25">
      <c r="A3255" t="s">
        <v>13460</v>
      </c>
      <c r="B3255" t="s">
        <v>13461</v>
      </c>
    </row>
    <row r="3256" spans="1:2" x14ac:dyDescent="0.25">
      <c r="A3256" t="s">
        <v>13462</v>
      </c>
      <c r="B3256" t="s">
        <v>13463</v>
      </c>
    </row>
    <row r="3257" spans="1:2" x14ac:dyDescent="0.25">
      <c r="A3257" t="s">
        <v>13464</v>
      </c>
      <c r="B3257" t="s">
        <v>13465</v>
      </c>
    </row>
    <row r="3258" spans="1:2" x14ac:dyDescent="0.25">
      <c r="A3258" t="s">
        <v>9222</v>
      </c>
      <c r="B3258" t="s">
        <v>6729</v>
      </c>
    </row>
    <row r="3259" spans="1:2" x14ac:dyDescent="0.25">
      <c r="A3259" t="s">
        <v>13466</v>
      </c>
      <c r="B3259" t="s">
        <v>172</v>
      </c>
    </row>
    <row r="3260" spans="1:2" x14ac:dyDescent="0.25">
      <c r="A3260" t="s">
        <v>13467</v>
      </c>
      <c r="B3260" t="s">
        <v>1421</v>
      </c>
    </row>
    <row r="3261" spans="1:2" x14ac:dyDescent="0.25">
      <c r="A3261" t="s">
        <v>13468</v>
      </c>
      <c r="B3261" t="s">
        <v>13469</v>
      </c>
    </row>
    <row r="3262" spans="1:2" x14ac:dyDescent="0.25">
      <c r="A3262" t="s">
        <v>13470</v>
      </c>
      <c r="B3262" t="s">
        <v>13471</v>
      </c>
    </row>
    <row r="3263" spans="1:2" x14ac:dyDescent="0.25">
      <c r="A3263" t="s">
        <v>13472</v>
      </c>
      <c r="B3263" t="s">
        <v>13473</v>
      </c>
    </row>
    <row r="3264" spans="1:2" x14ac:dyDescent="0.25">
      <c r="A3264" t="s">
        <v>13474</v>
      </c>
      <c r="B3264" t="s">
        <v>5884</v>
      </c>
    </row>
    <row r="3265" spans="1:2" x14ac:dyDescent="0.25">
      <c r="A3265" t="s">
        <v>9231</v>
      </c>
      <c r="B3265" t="s">
        <v>9232</v>
      </c>
    </row>
    <row r="3266" spans="1:2" x14ac:dyDescent="0.25">
      <c r="A3266" t="s">
        <v>13475</v>
      </c>
      <c r="B3266" t="s">
        <v>13476</v>
      </c>
    </row>
    <row r="3267" spans="1:2" x14ac:dyDescent="0.25">
      <c r="A3267" t="s">
        <v>13477</v>
      </c>
      <c r="B3267" t="s">
        <v>13478</v>
      </c>
    </row>
    <row r="3268" spans="1:2" x14ac:dyDescent="0.25">
      <c r="A3268" t="s">
        <v>13479</v>
      </c>
      <c r="B3268" t="s">
        <v>13480</v>
      </c>
    </row>
    <row r="3269" spans="1:2" x14ac:dyDescent="0.25">
      <c r="A3269" t="s">
        <v>9237</v>
      </c>
      <c r="B3269" t="s">
        <v>9238</v>
      </c>
    </row>
    <row r="3270" spans="1:2" x14ac:dyDescent="0.25">
      <c r="A3270" t="s">
        <v>13481</v>
      </c>
      <c r="B3270" t="s">
        <v>563</v>
      </c>
    </row>
    <row r="3271" spans="1:2" x14ac:dyDescent="0.25">
      <c r="A3271" t="s">
        <v>13482</v>
      </c>
      <c r="B3271" t="s">
        <v>7035</v>
      </c>
    </row>
    <row r="3272" spans="1:2" x14ac:dyDescent="0.25">
      <c r="A3272" t="s">
        <v>13483</v>
      </c>
      <c r="B3272" t="s">
        <v>13484</v>
      </c>
    </row>
    <row r="3273" spans="1:2" x14ac:dyDescent="0.25">
      <c r="A3273" t="s">
        <v>13485</v>
      </c>
      <c r="B3273" t="s">
        <v>13486</v>
      </c>
    </row>
    <row r="3274" spans="1:2" x14ac:dyDescent="0.25">
      <c r="A3274" t="s">
        <v>13487</v>
      </c>
      <c r="B3274" t="s">
        <v>13488</v>
      </c>
    </row>
    <row r="3275" spans="1:2" x14ac:dyDescent="0.25">
      <c r="A3275" t="s">
        <v>13489</v>
      </c>
      <c r="B3275" t="s">
        <v>13490</v>
      </c>
    </row>
    <row r="3276" spans="1:2" x14ac:dyDescent="0.25">
      <c r="A3276" t="s">
        <v>13491</v>
      </c>
      <c r="B3276" t="s">
        <v>3104</v>
      </c>
    </row>
    <row r="3277" spans="1:2" x14ac:dyDescent="0.25">
      <c r="A3277" t="s">
        <v>13492</v>
      </c>
      <c r="B3277" t="s">
        <v>6196</v>
      </c>
    </row>
    <row r="3278" spans="1:2" x14ac:dyDescent="0.25">
      <c r="A3278" t="s">
        <v>13493</v>
      </c>
      <c r="B3278" t="s">
        <v>13494</v>
      </c>
    </row>
    <row r="3279" spans="1:2" x14ac:dyDescent="0.25">
      <c r="A3279" t="s">
        <v>13495</v>
      </c>
      <c r="B3279" t="s">
        <v>13496</v>
      </c>
    </row>
    <row r="3280" spans="1:2" x14ac:dyDescent="0.25">
      <c r="A3280" t="s">
        <v>13497</v>
      </c>
      <c r="B3280" t="s">
        <v>13498</v>
      </c>
    </row>
    <row r="3281" spans="1:2" x14ac:dyDescent="0.25">
      <c r="A3281" t="s">
        <v>13499</v>
      </c>
      <c r="B3281" t="s">
        <v>13500</v>
      </c>
    </row>
    <row r="3282" spans="1:2" x14ac:dyDescent="0.25">
      <c r="A3282" t="s">
        <v>13501</v>
      </c>
      <c r="B3282" t="s">
        <v>13502</v>
      </c>
    </row>
    <row r="3283" spans="1:2" x14ac:dyDescent="0.25">
      <c r="A3283" t="s">
        <v>13503</v>
      </c>
      <c r="B3283" t="s">
        <v>13504</v>
      </c>
    </row>
    <row r="3284" spans="1:2" x14ac:dyDescent="0.25">
      <c r="A3284" t="s">
        <v>13505</v>
      </c>
      <c r="B3284" t="s">
        <v>3582</v>
      </c>
    </row>
    <row r="3285" spans="1:2" x14ac:dyDescent="0.25">
      <c r="A3285" t="s">
        <v>13506</v>
      </c>
      <c r="B3285" t="s">
        <v>13507</v>
      </c>
    </row>
    <row r="3286" spans="1:2" x14ac:dyDescent="0.25">
      <c r="A3286" t="s">
        <v>13508</v>
      </c>
      <c r="B3286" t="s">
        <v>2374</v>
      </c>
    </row>
    <row r="3287" spans="1:2" x14ac:dyDescent="0.25">
      <c r="A3287" t="s">
        <v>9270</v>
      </c>
      <c r="B3287" t="s">
        <v>6239</v>
      </c>
    </row>
    <row r="3288" spans="1:2" x14ac:dyDescent="0.25">
      <c r="A3288" t="s">
        <v>9271</v>
      </c>
      <c r="B3288" t="s">
        <v>9272</v>
      </c>
    </row>
    <row r="3289" spans="1:2" x14ac:dyDescent="0.25">
      <c r="A3289" t="s">
        <v>13509</v>
      </c>
      <c r="B3289" t="s">
        <v>9272</v>
      </c>
    </row>
    <row r="3290" spans="1:2" x14ac:dyDescent="0.25">
      <c r="A3290" t="s">
        <v>13510</v>
      </c>
      <c r="B3290" t="s">
        <v>13511</v>
      </c>
    </row>
    <row r="3291" spans="1:2" x14ac:dyDescent="0.25">
      <c r="A3291" t="s">
        <v>13512</v>
      </c>
      <c r="B3291" t="s">
        <v>872</v>
      </c>
    </row>
    <row r="3292" spans="1:2" x14ac:dyDescent="0.25">
      <c r="A3292" t="s">
        <v>13513</v>
      </c>
      <c r="B3292" t="s">
        <v>2871</v>
      </c>
    </row>
    <row r="3293" spans="1:2" x14ac:dyDescent="0.25">
      <c r="A3293" t="s">
        <v>13514</v>
      </c>
      <c r="B3293" t="s">
        <v>6122</v>
      </c>
    </row>
    <row r="3294" spans="1:2" x14ac:dyDescent="0.25">
      <c r="A3294" t="s">
        <v>13515</v>
      </c>
      <c r="B3294" t="s">
        <v>5559</v>
      </c>
    </row>
    <row r="3295" spans="1:2" x14ac:dyDescent="0.25">
      <c r="A3295" t="s">
        <v>13516</v>
      </c>
      <c r="B3295" t="s">
        <v>13517</v>
      </c>
    </row>
    <row r="3296" spans="1:2" x14ac:dyDescent="0.25">
      <c r="A3296" t="s">
        <v>13518</v>
      </c>
      <c r="B3296" t="s">
        <v>2619</v>
      </c>
    </row>
    <row r="3297" spans="1:2" x14ac:dyDescent="0.25">
      <c r="A3297" t="s">
        <v>9275</v>
      </c>
      <c r="B3297" t="s">
        <v>9276</v>
      </c>
    </row>
    <row r="3298" spans="1:2" x14ac:dyDescent="0.25">
      <c r="A3298" t="s">
        <v>13519</v>
      </c>
      <c r="B3298" t="s">
        <v>1550</v>
      </c>
    </row>
    <row r="3299" spans="1:2" x14ac:dyDescent="0.25">
      <c r="A3299" t="s">
        <v>13520</v>
      </c>
      <c r="B3299" t="s">
        <v>13521</v>
      </c>
    </row>
    <row r="3300" spans="1:2" x14ac:dyDescent="0.25">
      <c r="A3300" t="s">
        <v>9277</v>
      </c>
      <c r="B3300" t="s">
        <v>4797</v>
      </c>
    </row>
    <row r="3301" spans="1:2" x14ac:dyDescent="0.25">
      <c r="A3301" t="s">
        <v>13522</v>
      </c>
      <c r="B3301" t="s">
        <v>13523</v>
      </c>
    </row>
    <row r="3302" spans="1:2" x14ac:dyDescent="0.25">
      <c r="A3302" t="s">
        <v>13524</v>
      </c>
      <c r="B3302" t="e">
        <f>-arginine deiminase type-4</f>
        <v>#NAME?</v>
      </c>
    </row>
    <row r="3303" spans="1:2" x14ac:dyDescent="0.25">
      <c r="A3303" t="s">
        <v>13525</v>
      </c>
      <c r="B3303" t="s">
        <v>3661</v>
      </c>
    </row>
    <row r="3304" spans="1:2" x14ac:dyDescent="0.25">
      <c r="A3304" t="s">
        <v>13526</v>
      </c>
      <c r="B3304" t="s">
        <v>11277</v>
      </c>
    </row>
    <row r="3305" spans="1:2" x14ac:dyDescent="0.25">
      <c r="A3305" t="s">
        <v>13527</v>
      </c>
      <c r="B3305" t="s">
        <v>13528</v>
      </c>
    </row>
    <row r="3306" spans="1:2" x14ac:dyDescent="0.25">
      <c r="A3306" t="s">
        <v>13529</v>
      </c>
      <c r="B3306" t="s">
        <v>13530</v>
      </c>
    </row>
    <row r="3307" spans="1:2" x14ac:dyDescent="0.25">
      <c r="A3307" t="s">
        <v>13531</v>
      </c>
      <c r="B3307" t="s">
        <v>13532</v>
      </c>
    </row>
    <row r="3308" spans="1:2" x14ac:dyDescent="0.25">
      <c r="A3308" t="s">
        <v>9286</v>
      </c>
      <c r="B3308" t="s">
        <v>9287</v>
      </c>
    </row>
    <row r="3309" spans="1:2" x14ac:dyDescent="0.25">
      <c r="A3309" t="s">
        <v>13533</v>
      </c>
      <c r="B3309" t="s">
        <v>682</v>
      </c>
    </row>
    <row r="3310" spans="1:2" x14ac:dyDescent="0.25">
      <c r="A3310" t="s">
        <v>13534</v>
      </c>
      <c r="B3310" t="s">
        <v>13535</v>
      </c>
    </row>
    <row r="3311" spans="1:2" x14ac:dyDescent="0.25">
      <c r="A3311" t="s">
        <v>13536</v>
      </c>
      <c r="B3311" t="s">
        <v>13537</v>
      </c>
    </row>
    <row r="3312" spans="1:2" x14ac:dyDescent="0.25">
      <c r="A3312" t="s">
        <v>13538</v>
      </c>
      <c r="B3312" t="s">
        <v>13539</v>
      </c>
    </row>
    <row r="3313" spans="1:2" x14ac:dyDescent="0.25">
      <c r="A3313" t="s">
        <v>13540</v>
      </c>
      <c r="B3313" t="s">
        <v>13541</v>
      </c>
    </row>
    <row r="3314" spans="1:2" x14ac:dyDescent="0.25">
      <c r="A3314" t="s">
        <v>13542</v>
      </c>
      <c r="B3314" t="s">
        <v>13543</v>
      </c>
    </row>
    <row r="3315" spans="1:2" x14ac:dyDescent="0.25">
      <c r="A3315" t="s">
        <v>13544</v>
      </c>
      <c r="B3315" t="s">
        <v>13545</v>
      </c>
    </row>
    <row r="3316" spans="1:2" x14ac:dyDescent="0.25">
      <c r="A3316" t="s">
        <v>13546</v>
      </c>
      <c r="B3316" t="s">
        <v>13545</v>
      </c>
    </row>
    <row r="3317" spans="1:2" x14ac:dyDescent="0.25">
      <c r="A3317" t="s">
        <v>13547</v>
      </c>
      <c r="B3317" t="s">
        <v>6366</v>
      </c>
    </row>
    <row r="3318" spans="1:2" x14ac:dyDescent="0.25">
      <c r="A3318" t="s">
        <v>13548</v>
      </c>
      <c r="B3318" t="s">
        <v>13549</v>
      </c>
    </row>
    <row r="3319" spans="1:2" x14ac:dyDescent="0.25">
      <c r="A3319" t="s">
        <v>13550</v>
      </c>
      <c r="B3319" t="s">
        <v>13551</v>
      </c>
    </row>
    <row r="3320" spans="1:2" x14ac:dyDescent="0.25">
      <c r="A3320" t="s">
        <v>13552</v>
      </c>
      <c r="B3320" t="s">
        <v>13553</v>
      </c>
    </row>
    <row r="3321" spans="1:2" x14ac:dyDescent="0.25">
      <c r="A3321" t="s">
        <v>13554</v>
      </c>
      <c r="B3321" t="s">
        <v>3004</v>
      </c>
    </row>
    <row r="3322" spans="1:2" x14ac:dyDescent="0.25">
      <c r="A3322" t="s">
        <v>13555</v>
      </c>
      <c r="B3322" t="s">
        <v>634</v>
      </c>
    </row>
    <row r="3323" spans="1:2" x14ac:dyDescent="0.25">
      <c r="A3323" t="s">
        <v>13556</v>
      </c>
      <c r="B3323" t="s">
        <v>13557</v>
      </c>
    </row>
    <row r="3324" spans="1:2" x14ac:dyDescent="0.25">
      <c r="A3324" t="s">
        <v>13558</v>
      </c>
      <c r="B3324" t="s">
        <v>5</v>
      </c>
    </row>
    <row r="3325" spans="1:2" x14ac:dyDescent="0.25">
      <c r="A3325" t="s">
        <v>13559</v>
      </c>
      <c r="B3325" t="s">
        <v>13560</v>
      </c>
    </row>
    <row r="3326" spans="1:2" x14ac:dyDescent="0.25">
      <c r="A3326" t="s">
        <v>13561</v>
      </c>
      <c r="B3326" t="s">
        <v>2382</v>
      </c>
    </row>
    <row r="3327" spans="1:2" x14ac:dyDescent="0.25">
      <c r="A3327" t="s">
        <v>13562</v>
      </c>
      <c r="B3327" t="s">
        <v>736</v>
      </c>
    </row>
    <row r="3328" spans="1:2" x14ac:dyDescent="0.25">
      <c r="A3328" t="s">
        <v>13563</v>
      </c>
      <c r="B3328" t="s">
        <v>13564</v>
      </c>
    </row>
    <row r="3329" spans="1:2" x14ac:dyDescent="0.25">
      <c r="A3329" t="s">
        <v>13565</v>
      </c>
      <c r="B3329" t="s">
        <v>13566</v>
      </c>
    </row>
    <row r="3330" spans="1:2" x14ac:dyDescent="0.25">
      <c r="A3330" t="s">
        <v>13567</v>
      </c>
      <c r="B3330" t="s">
        <v>13568</v>
      </c>
    </row>
    <row r="3331" spans="1:2" x14ac:dyDescent="0.25">
      <c r="A3331" t="s">
        <v>9318</v>
      </c>
      <c r="B3331" t="s">
        <v>9319</v>
      </c>
    </row>
    <row r="3332" spans="1:2" x14ac:dyDescent="0.25">
      <c r="A3332" t="s">
        <v>13569</v>
      </c>
      <c r="B3332" t="s">
        <v>6666</v>
      </c>
    </row>
    <row r="3333" spans="1:2" x14ac:dyDescent="0.25">
      <c r="A3333" t="s">
        <v>13570</v>
      </c>
      <c r="B3333" t="s">
        <v>13571</v>
      </c>
    </row>
    <row r="3334" spans="1:2" x14ac:dyDescent="0.25">
      <c r="A3334" t="s">
        <v>13572</v>
      </c>
      <c r="B3334" t="s">
        <v>13573</v>
      </c>
    </row>
    <row r="3335" spans="1:2" x14ac:dyDescent="0.25">
      <c r="A3335" t="s">
        <v>13574</v>
      </c>
      <c r="B3335" t="s">
        <v>2301</v>
      </c>
    </row>
    <row r="3336" spans="1:2" x14ac:dyDescent="0.25">
      <c r="A3336" t="s">
        <v>13575</v>
      </c>
      <c r="B3336" t="s">
        <v>1986</v>
      </c>
    </row>
    <row r="3337" spans="1:2" x14ac:dyDescent="0.25">
      <c r="A3337" t="s">
        <v>13576</v>
      </c>
      <c r="B3337" t="s">
        <v>13577</v>
      </c>
    </row>
    <row r="3338" spans="1:2" x14ac:dyDescent="0.25">
      <c r="A3338" t="s">
        <v>13578</v>
      </c>
      <c r="B3338" t="s">
        <v>13577</v>
      </c>
    </row>
    <row r="3339" spans="1:2" x14ac:dyDescent="0.25">
      <c r="A3339" t="s">
        <v>13579</v>
      </c>
      <c r="B3339" t="s">
        <v>13580</v>
      </c>
    </row>
    <row r="3340" spans="1:2" x14ac:dyDescent="0.25">
      <c r="A3340" t="s">
        <v>9338</v>
      </c>
      <c r="B3340" t="s">
        <v>9339</v>
      </c>
    </row>
    <row r="3341" spans="1:2" x14ac:dyDescent="0.25">
      <c r="A3341" t="s">
        <v>9340</v>
      </c>
      <c r="B3341" t="s">
        <v>9341</v>
      </c>
    </row>
    <row r="3342" spans="1:2" x14ac:dyDescent="0.25">
      <c r="A3342" t="s">
        <v>13581</v>
      </c>
      <c r="B3342" t="s">
        <v>5875</v>
      </c>
    </row>
    <row r="3343" spans="1:2" x14ac:dyDescent="0.25">
      <c r="A3343" t="s">
        <v>13582</v>
      </c>
      <c r="B3343" t="s">
        <v>13583</v>
      </c>
    </row>
    <row r="3344" spans="1:2" x14ac:dyDescent="0.25">
      <c r="A3344" t="s">
        <v>13584</v>
      </c>
      <c r="B3344" t="s">
        <v>13583</v>
      </c>
    </row>
    <row r="3345" spans="1:2" x14ac:dyDescent="0.25">
      <c r="A3345" t="s">
        <v>13585</v>
      </c>
      <c r="B3345" t="s">
        <v>1127</v>
      </c>
    </row>
    <row r="3346" spans="1:2" x14ac:dyDescent="0.25">
      <c r="A3346" t="s">
        <v>13586</v>
      </c>
      <c r="B3346" t="s">
        <v>1034</v>
      </c>
    </row>
    <row r="3347" spans="1:2" x14ac:dyDescent="0.25">
      <c r="A3347" t="s">
        <v>13587</v>
      </c>
      <c r="B3347" t="s">
        <v>13588</v>
      </c>
    </row>
    <row r="3348" spans="1:2" x14ac:dyDescent="0.25">
      <c r="A3348" t="s">
        <v>13589</v>
      </c>
      <c r="B3348" t="s">
        <v>13590</v>
      </c>
    </row>
    <row r="3349" spans="1:2" x14ac:dyDescent="0.25">
      <c r="A3349" t="s">
        <v>13591</v>
      </c>
      <c r="B3349" t="s">
        <v>13592</v>
      </c>
    </row>
    <row r="3350" spans="1:2" x14ac:dyDescent="0.25">
      <c r="A3350" t="s">
        <v>13593</v>
      </c>
      <c r="B3350" t="s">
        <v>13594</v>
      </c>
    </row>
    <row r="3351" spans="1:2" x14ac:dyDescent="0.25">
      <c r="A3351" t="s">
        <v>9348</v>
      </c>
      <c r="B3351" t="s">
        <v>9349</v>
      </c>
    </row>
    <row r="3352" spans="1:2" x14ac:dyDescent="0.25">
      <c r="A3352" t="s">
        <v>13595</v>
      </c>
      <c r="B3352" t="s">
        <v>13596</v>
      </c>
    </row>
    <row r="3353" spans="1:2" x14ac:dyDescent="0.25">
      <c r="A3353" t="s">
        <v>13597</v>
      </c>
      <c r="B3353" t="s">
        <v>13598</v>
      </c>
    </row>
    <row r="3354" spans="1:2" x14ac:dyDescent="0.25">
      <c r="A3354" t="s">
        <v>13599</v>
      </c>
      <c r="B3354" t="s">
        <v>13600</v>
      </c>
    </row>
    <row r="3355" spans="1:2" x14ac:dyDescent="0.25">
      <c r="A3355" t="s">
        <v>13601</v>
      </c>
      <c r="B3355" t="s">
        <v>13602</v>
      </c>
    </row>
    <row r="3356" spans="1:2" x14ac:dyDescent="0.25">
      <c r="A3356" t="s">
        <v>13603</v>
      </c>
      <c r="B3356" t="s">
        <v>13604</v>
      </c>
    </row>
    <row r="3357" spans="1:2" x14ac:dyDescent="0.25">
      <c r="A3357" t="s">
        <v>13605</v>
      </c>
      <c r="B3357" t="s">
        <v>13606</v>
      </c>
    </row>
    <row r="3358" spans="1:2" x14ac:dyDescent="0.25">
      <c r="A3358" t="s">
        <v>9365</v>
      </c>
      <c r="B3358" t="s">
        <v>9366</v>
      </c>
    </row>
    <row r="3359" spans="1:2" x14ac:dyDescent="0.25">
      <c r="A3359" t="s">
        <v>13607</v>
      </c>
      <c r="B3359" t="s">
        <v>6910</v>
      </c>
    </row>
    <row r="3360" spans="1:2" x14ac:dyDescent="0.25">
      <c r="A3360" t="s">
        <v>13608</v>
      </c>
      <c r="B3360" t="s">
        <v>2744</v>
      </c>
    </row>
    <row r="3361" spans="1:2" x14ac:dyDescent="0.25">
      <c r="A3361" t="s">
        <v>9379</v>
      </c>
      <c r="B3361" t="s">
        <v>2744</v>
      </c>
    </row>
    <row r="3362" spans="1:2" x14ac:dyDescent="0.25">
      <c r="A3362" t="s">
        <v>13609</v>
      </c>
      <c r="B3362" t="s">
        <v>13610</v>
      </c>
    </row>
    <row r="3363" spans="1:2" x14ac:dyDescent="0.25">
      <c r="A3363" t="s">
        <v>13611</v>
      </c>
      <c r="B3363" t="s">
        <v>13612</v>
      </c>
    </row>
    <row r="3364" spans="1:2" x14ac:dyDescent="0.25">
      <c r="A3364" t="s">
        <v>13613</v>
      </c>
      <c r="B3364" t="s">
        <v>13614</v>
      </c>
    </row>
    <row r="3365" spans="1:2" x14ac:dyDescent="0.25">
      <c r="A3365" t="s">
        <v>13615</v>
      </c>
      <c r="B3365" t="s">
        <v>12513</v>
      </c>
    </row>
    <row r="3366" spans="1:2" x14ac:dyDescent="0.25">
      <c r="A3366" t="s">
        <v>13616</v>
      </c>
      <c r="B3366" t="s">
        <v>2604</v>
      </c>
    </row>
    <row r="3367" spans="1:2" x14ac:dyDescent="0.25">
      <c r="A3367" t="s">
        <v>13617</v>
      </c>
      <c r="B3367" t="s">
        <v>893</v>
      </c>
    </row>
    <row r="3368" spans="1:2" x14ac:dyDescent="0.25">
      <c r="A3368" t="s">
        <v>13618</v>
      </c>
      <c r="B3368" t="s">
        <v>13619</v>
      </c>
    </row>
    <row r="3369" spans="1:2" x14ac:dyDescent="0.25">
      <c r="A3369" t="s">
        <v>9382</v>
      </c>
      <c r="B3369" t="s">
        <v>6689</v>
      </c>
    </row>
    <row r="3370" spans="1:2" x14ac:dyDescent="0.25">
      <c r="A3370" t="s">
        <v>13620</v>
      </c>
      <c r="B3370" t="s">
        <v>6589</v>
      </c>
    </row>
    <row r="3371" spans="1:2" x14ac:dyDescent="0.25">
      <c r="A3371" t="s">
        <v>13621</v>
      </c>
      <c r="B3371" t="s">
        <v>6613</v>
      </c>
    </row>
    <row r="3372" spans="1:2" x14ac:dyDescent="0.25">
      <c r="A3372" t="s">
        <v>13622</v>
      </c>
      <c r="B3372" t="s">
        <v>13623</v>
      </c>
    </row>
    <row r="3373" spans="1:2" x14ac:dyDescent="0.25">
      <c r="A3373" t="s">
        <v>13624</v>
      </c>
      <c r="B3373" t="s">
        <v>3060</v>
      </c>
    </row>
    <row r="3374" spans="1:2" x14ac:dyDescent="0.25">
      <c r="A3374" t="s">
        <v>13625</v>
      </c>
      <c r="B3374" t="s">
        <v>13626</v>
      </c>
    </row>
    <row r="3375" spans="1:2" x14ac:dyDescent="0.25">
      <c r="A3375" t="s">
        <v>13627</v>
      </c>
      <c r="B3375" t="s">
        <v>2417</v>
      </c>
    </row>
    <row r="3376" spans="1:2" x14ac:dyDescent="0.25">
      <c r="A3376" t="s">
        <v>13628</v>
      </c>
      <c r="B3376" t="s">
        <v>13629</v>
      </c>
    </row>
    <row r="3377" spans="1:2" x14ac:dyDescent="0.25">
      <c r="A3377" t="s">
        <v>13630</v>
      </c>
      <c r="B3377" t="s">
        <v>5918</v>
      </c>
    </row>
    <row r="3378" spans="1:2" x14ac:dyDescent="0.25">
      <c r="A3378" t="s">
        <v>9391</v>
      </c>
      <c r="B3378" t="s">
        <v>9392</v>
      </c>
    </row>
    <row r="3379" spans="1:2" x14ac:dyDescent="0.25">
      <c r="A3379" t="s">
        <v>13631</v>
      </c>
      <c r="B3379" t="s">
        <v>13632</v>
      </c>
    </row>
    <row r="3380" spans="1:2" x14ac:dyDescent="0.25">
      <c r="A3380" t="s">
        <v>13633</v>
      </c>
      <c r="B3380" t="s">
        <v>13634</v>
      </c>
    </row>
    <row r="3381" spans="1:2" x14ac:dyDescent="0.25">
      <c r="A3381" t="s">
        <v>13635</v>
      </c>
      <c r="B3381" t="s">
        <v>13636</v>
      </c>
    </row>
    <row r="3382" spans="1:2" x14ac:dyDescent="0.25">
      <c r="A3382" t="s">
        <v>13637</v>
      </c>
      <c r="B3382" t="s">
        <v>13636</v>
      </c>
    </row>
    <row r="3383" spans="1:2" x14ac:dyDescent="0.25">
      <c r="A3383" t="s">
        <v>9395</v>
      </c>
      <c r="B3383" t="s">
        <v>9396</v>
      </c>
    </row>
    <row r="3384" spans="1:2" x14ac:dyDescent="0.25">
      <c r="A3384" t="s">
        <v>13638</v>
      </c>
      <c r="B3384" t="s">
        <v>5284</v>
      </c>
    </row>
    <row r="3385" spans="1:2" x14ac:dyDescent="0.25">
      <c r="A3385" t="s">
        <v>9405</v>
      </c>
      <c r="B3385" t="s">
        <v>8246</v>
      </c>
    </row>
    <row r="3386" spans="1:2" x14ac:dyDescent="0.25">
      <c r="A3386" t="s">
        <v>13639</v>
      </c>
      <c r="B3386" t="s">
        <v>13640</v>
      </c>
    </row>
    <row r="3387" spans="1:2" x14ac:dyDescent="0.25">
      <c r="A3387" t="s">
        <v>13641</v>
      </c>
      <c r="B3387" t="e">
        <f>-methionine sulfoxide oxidase MICAL1 isoform G1</f>
        <v>#NAME?</v>
      </c>
    </row>
    <row r="3388" spans="1:2" x14ac:dyDescent="0.25">
      <c r="A3388" t="s">
        <v>13642</v>
      </c>
      <c r="B3388" t="s">
        <v>2696</v>
      </c>
    </row>
    <row r="3389" spans="1:2" x14ac:dyDescent="0.25">
      <c r="A3389" t="s">
        <v>13643</v>
      </c>
      <c r="B3389" t="s">
        <v>3779</v>
      </c>
    </row>
    <row r="3390" spans="1:2" x14ac:dyDescent="0.25">
      <c r="A3390" t="s">
        <v>9410</v>
      </c>
      <c r="B3390" t="s">
        <v>9411</v>
      </c>
    </row>
    <row r="3391" spans="1:2" x14ac:dyDescent="0.25">
      <c r="A3391" t="s">
        <v>9412</v>
      </c>
      <c r="B3391" t="s">
        <v>9413</v>
      </c>
    </row>
    <row r="3392" spans="1:2" x14ac:dyDescent="0.25">
      <c r="A3392" t="s">
        <v>13644</v>
      </c>
      <c r="B3392" t="s">
        <v>1216</v>
      </c>
    </row>
    <row r="3393" spans="1:2" x14ac:dyDescent="0.25">
      <c r="A3393" t="s">
        <v>9420</v>
      </c>
      <c r="B3393" t="s">
        <v>9421</v>
      </c>
    </row>
    <row r="3394" spans="1:2" x14ac:dyDescent="0.25">
      <c r="A3394" t="s">
        <v>13645</v>
      </c>
      <c r="B3394" t="s">
        <v>13646</v>
      </c>
    </row>
    <row r="3395" spans="1:2" x14ac:dyDescent="0.25">
      <c r="A3395" t="s">
        <v>9423</v>
      </c>
      <c r="B3395" t="s">
        <v>9424</v>
      </c>
    </row>
    <row r="3396" spans="1:2" x14ac:dyDescent="0.25">
      <c r="A3396" t="s">
        <v>9427</v>
      </c>
      <c r="B3396" t="s">
        <v>9428</v>
      </c>
    </row>
    <row r="3397" spans="1:2" x14ac:dyDescent="0.25">
      <c r="A3397" t="s">
        <v>13647</v>
      </c>
      <c r="B3397" t="s">
        <v>13648</v>
      </c>
    </row>
    <row r="3398" spans="1:2" x14ac:dyDescent="0.25">
      <c r="A3398" t="s">
        <v>13649</v>
      </c>
      <c r="B3398" t="s">
        <v>729</v>
      </c>
    </row>
    <row r="3399" spans="1:2" x14ac:dyDescent="0.25">
      <c r="A3399" t="s">
        <v>13650</v>
      </c>
      <c r="B3399" t="s">
        <v>13651</v>
      </c>
    </row>
    <row r="3400" spans="1:2" x14ac:dyDescent="0.25">
      <c r="A3400" t="s">
        <v>13652</v>
      </c>
      <c r="B3400" t="s">
        <v>13653</v>
      </c>
    </row>
    <row r="3401" spans="1:2" x14ac:dyDescent="0.25">
      <c r="A3401" t="s">
        <v>9438</v>
      </c>
      <c r="B3401" t="s">
        <v>9439</v>
      </c>
    </row>
    <row r="3402" spans="1:2" x14ac:dyDescent="0.25">
      <c r="A3402" t="s">
        <v>13654</v>
      </c>
      <c r="B3402" t="s">
        <v>2043</v>
      </c>
    </row>
    <row r="3403" spans="1:2" x14ac:dyDescent="0.25">
      <c r="A3403" t="s">
        <v>13655</v>
      </c>
      <c r="B3403" t="s">
        <v>2777</v>
      </c>
    </row>
    <row r="3404" spans="1:2" x14ac:dyDescent="0.25">
      <c r="A3404" t="s">
        <v>9446</v>
      </c>
      <c r="B3404" t="s">
        <v>3110</v>
      </c>
    </row>
    <row r="3405" spans="1:2" x14ac:dyDescent="0.25">
      <c r="A3405" t="s">
        <v>13656</v>
      </c>
      <c r="B3405" t="s">
        <v>13657</v>
      </c>
    </row>
    <row r="3406" spans="1:2" x14ac:dyDescent="0.25">
      <c r="A3406" t="s">
        <v>13658</v>
      </c>
      <c r="B3406" t="s">
        <v>9458</v>
      </c>
    </row>
    <row r="3407" spans="1:2" x14ac:dyDescent="0.25">
      <c r="A3407" t="s">
        <v>13659</v>
      </c>
      <c r="B3407" t="s">
        <v>11377</v>
      </c>
    </row>
    <row r="3408" spans="1:2" x14ac:dyDescent="0.25">
      <c r="A3408" t="s">
        <v>13660</v>
      </c>
      <c r="B3408" t="s">
        <v>13661</v>
      </c>
    </row>
    <row r="3409" spans="1:2" x14ac:dyDescent="0.25">
      <c r="A3409" t="s">
        <v>13662</v>
      </c>
      <c r="B3409" t="s">
        <v>13663</v>
      </c>
    </row>
    <row r="3410" spans="1:2" x14ac:dyDescent="0.25">
      <c r="A3410" t="s">
        <v>13664</v>
      </c>
      <c r="B3410" t="s">
        <v>13665</v>
      </c>
    </row>
    <row r="3411" spans="1:2" x14ac:dyDescent="0.25">
      <c r="A3411" t="s">
        <v>13666</v>
      </c>
      <c r="B3411" t="s">
        <v>13667</v>
      </c>
    </row>
    <row r="3412" spans="1:2" x14ac:dyDescent="0.25">
      <c r="A3412" t="s">
        <v>13668</v>
      </c>
      <c r="B3412" t="s">
        <v>13669</v>
      </c>
    </row>
    <row r="3413" spans="1:2" x14ac:dyDescent="0.25">
      <c r="A3413" t="s">
        <v>13670</v>
      </c>
      <c r="B3413" t="s">
        <v>13671</v>
      </c>
    </row>
    <row r="3414" spans="1:2" x14ac:dyDescent="0.25">
      <c r="A3414" t="s">
        <v>13672</v>
      </c>
      <c r="B3414" t="s">
        <v>13673</v>
      </c>
    </row>
    <row r="3415" spans="1:2" x14ac:dyDescent="0.25">
      <c r="A3415" t="s">
        <v>11387</v>
      </c>
      <c r="B3415" t="s">
        <v>11388</v>
      </c>
    </row>
    <row r="3416" spans="1:2" x14ac:dyDescent="0.25">
      <c r="A3416" t="s">
        <v>13674</v>
      </c>
      <c r="B3416" t="s">
        <v>201</v>
      </c>
    </row>
    <row r="3417" spans="1:2" x14ac:dyDescent="0.25">
      <c r="A3417" t="s">
        <v>13675</v>
      </c>
      <c r="B3417" t="s">
        <v>13676</v>
      </c>
    </row>
    <row r="3418" spans="1:2" x14ac:dyDescent="0.25">
      <c r="A3418" t="s">
        <v>13677</v>
      </c>
      <c r="B3418" t="s">
        <v>6689</v>
      </c>
    </row>
    <row r="3419" spans="1:2" x14ac:dyDescent="0.25">
      <c r="A3419" t="s">
        <v>13678</v>
      </c>
      <c r="B3419" t="s">
        <v>9333</v>
      </c>
    </row>
    <row r="3420" spans="1:2" x14ac:dyDescent="0.25">
      <c r="A3420" t="s">
        <v>9464</v>
      </c>
      <c r="B3420" t="s">
        <v>521</v>
      </c>
    </row>
    <row r="3421" spans="1:2" x14ac:dyDescent="0.25">
      <c r="A3421" t="s">
        <v>13679</v>
      </c>
      <c r="B3421" t="s">
        <v>13680</v>
      </c>
    </row>
    <row r="3422" spans="1:2" x14ac:dyDescent="0.25">
      <c r="A3422" t="s">
        <v>13681</v>
      </c>
      <c r="B3422" t="s">
        <v>13682</v>
      </c>
    </row>
    <row r="3423" spans="1:2" x14ac:dyDescent="0.25">
      <c r="A3423" t="s">
        <v>13683</v>
      </c>
      <c r="B3423" t="s">
        <v>10800</v>
      </c>
    </row>
    <row r="3424" spans="1:2" x14ac:dyDescent="0.25">
      <c r="A3424" t="s">
        <v>13684</v>
      </c>
      <c r="B3424" t="s">
        <v>6130</v>
      </c>
    </row>
    <row r="3425" spans="1:2" x14ac:dyDescent="0.25">
      <c r="A3425" t="s">
        <v>13685</v>
      </c>
      <c r="B3425" t="s">
        <v>13686</v>
      </c>
    </row>
    <row r="3426" spans="1:2" x14ac:dyDescent="0.25">
      <c r="A3426" t="s">
        <v>13687</v>
      </c>
      <c r="B3426" t="s">
        <v>13688</v>
      </c>
    </row>
    <row r="3427" spans="1:2" x14ac:dyDescent="0.25">
      <c r="A3427" t="s">
        <v>13689</v>
      </c>
      <c r="B3427" t="s">
        <v>13690</v>
      </c>
    </row>
    <row r="3428" spans="1:2" x14ac:dyDescent="0.25">
      <c r="A3428" t="s">
        <v>13691</v>
      </c>
      <c r="B3428" t="s">
        <v>13692</v>
      </c>
    </row>
    <row r="3429" spans="1:2" x14ac:dyDescent="0.25">
      <c r="A3429" t="s">
        <v>13693</v>
      </c>
      <c r="B3429" t="s">
        <v>13694</v>
      </c>
    </row>
    <row r="3430" spans="1:2" x14ac:dyDescent="0.25">
      <c r="A3430" t="s">
        <v>13695</v>
      </c>
      <c r="B3430" t="s">
        <v>6477</v>
      </c>
    </row>
    <row r="3431" spans="1:2" x14ac:dyDescent="0.25">
      <c r="A3431" t="s">
        <v>13696</v>
      </c>
      <c r="B3431" t="s">
        <v>13697</v>
      </c>
    </row>
    <row r="3432" spans="1:2" x14ac:dyDescent="0.25">
      <c r="A3432" t="s">
        <v>13698</v>
      </c>
      <c r="B3432" t="s">
        <v>13699</v>
      </c>
    </row>
    <row r="3433" spans="1:2" x14ac:dyDescent="0.25">
      <c r="A3433" t="s">
        <v>9476</v>
      </c>
      <c r="B3433" t="s">
        <v>9477</v>
      </c>
    </row>
    <row r="3434" spans="1:2" x14ac:dyDescent="0.25">
      <c r="A3434" t="s">
        <v>13700</v>
      </c>
      <c r="B3434" t="s">
        <v>13701</v>
      </c>
    </row>
    <row r="3435" spans="1:2" x14ac:dyDescent="0.25">
      <c r="A3435" t="s">
        <v>9478</v>
      </c>
      <c r="B3435" t="s">
        <v>2712</v>
      </c>
    </row>
    <row r="3436" spans="1:2" x14ac:dyDescent="0.25">
      <c r="A3436" t="s">
        <v>9480</v>
      </c>
      <c r="B3436" t="s">
        <v>3</v>
      </c>
    </row>
    <row r="3437" spans="1:2" x14ac:dyDescent="0.25">
      <c r="A3437" t="s">
        <v>13702</v>
      </c>
      <c r="B3437" t="s">
        <v>13703</v>
      </c>
    </row>
    <row r="3438" spans="1:2" x14ac:dyDescent="0.25">
      <c r="A3438" t="s">
        <v>13704</v>
      </c>
      <c r="B3438" t="s">
        <v>13705</v>
      </c>
    </row>
    <row r="3439" spans="1:2" x14ac:dyDescent="0.25">
      <c r="A3439" t="s">
        <v>9483</v>
      </c>
      <c r="B3439" t="s">
        <v>9484</v>
      </c>
    </row>
    <row r="3440" spans="1:2" x14ac:dyDescent="0.25">
      <c r="A3440" t="s">
        <v>13706</v>
      </c>
      <c r="B3440" t="s">
        <v>13707</v>
      </c>
    </row>
    <row r="3441" spans="1:2" x14ac:dyDescent="0.25">
      <c r="A3441" t="s">
        <v>9487</v>
      </c>
      <c r="B3441" t="s">
        <v>8267</v>
      </c>
    </row>
    <row r="3442" spans="1:2" x14ac:dyDescent="0.25">
      <c r="A3442" t="s">
        <v>9498</v>
      </c>
      <c r="B3442" t="s">
        <v>9499</v>
      </c>
    </row>
    <row r="3443" spans="1:2" x14ac:dyDescent="0.25">
      <c r="A3443" t="s">
        <v>13708</v>
      </c>
      <c r="B3443" t="s">
        <v>13709</v>
      </c>
    </row>
    <row r="3444" spans="1:2" x14ac:dyDescent="0.25">
      <c r="A3444" t="s">
        <v>13710</v>
      </c>
      <c r="B3444" t="s">
        <v>6160</v>
      </c>
    </row>
    <row r="3445" spans="1:2" x14ac:dyDescent="0.25">
      <c r="A3445" t="s">
        <v>13711</v>
      </c>
      <c r="B3445" t="s">
        <v>13712</v>
      </c>
    </row>
    <row r="3446" spans="1:2" x14ac:dyDescent="0.25">
      <c r="A3446" t="s">
        <v>13713</v>
      </c>
      <c r="B3446" t="s">
        <v>13714</v>
      </c>
    </row>
    <row r="3447" spans="1:2" x14ac:dyDescent="0.25">
      <c r="A3447" t="s">
        <v>13715</v>
      </c>
      <c r="B3447" t="s">
        <v>13716</v>
      </c>
    </row>
    <row r="3448" spans="1:2" x14ac:dyDescent="0.25">
      <c r="A3448" t="s">
        <v>9514</v>
      </c>
      <c r="B3448" t="s">
        <v>9515</v>
      </c>
    </row>
    <row r="3449" spans="1:2" x14ac:dyDescent="0.25">
      <c r="A3449" t="s">
        <v>13717</v>
      </c>
      <c r="B3449" t="s">
        <v>9517</v>
      </c>
    </row>
    <row r="3450" spans="1:2" x14ac:dyDescent="0.25">
      <c r="A3450" t="s">
        <v>13718</v>
      </c>
      <c r="B3450" t="s">
        <v>13719</v>
      </c>
    </row>
    <row r="3451" spans="1:2" x14ac:dyDescent="0.25">
      <c r="A3451" t="s">
        <v>13720</v>
      </c>
      <c r="B3451" t="s">
        <v>9522</v>
      </c>
    </row>
    <row r="3452" spans="1:2" x14ac:dyDescent="0.25">
      <c r="A3452" t="s">
        <v>13721</v>
      </c>
      <c r="B3452" t="s">
        <v>13722</v>
      </c>
    </row>
    <row r="3453" spans="1:2" x14ac:dyDescent="0.25">
      <c r="A3453" t="s">
        <v>13723</v>
      </c>
      <c r="B3453" t="s">
        <v>13724</v>
      </c>
    </row>
    <row r="3454" spans="1:2" x14ac:dyDescent="0.25">
      <c r="A3454" t="s">
        <v>13725</v>
      </c>
      <c r="B3454" t="s">
        <v>13726</v>
      </c>
    </row>
    <row r="3455" spans="1:2" x14ac:dyDescent="0.25">
      <c r="A3455" t="s">
        <v>13727</v>
      </c>
      <c r="B3455" t="s">
        <v>13728</v>
      </c>
    </row>
    <row r="3456" spans="1:2" x14ac:dyDescent="0.25">
      <c r="A3456" t="s">
        <v>13729</v>
      </c>
      <c r="B3456" t="s">
        <v>13730</v>
      </c>
    </row>
    <row r="3457" spans="1:2" x14ac:dyDescent="0.25">
      <c r="A3457" t="s">
        <v>13731</v>
      </c>
      <c r="B3457" t="s">
        <v>13732</v>
      </c>
    </row>
    <row r="3458" spans="1:2" x14ac:dyDescent="0.25">
      <c r="A3458" t="s">
        <v>13733</v>
      </c>
      <c r="B3458" t="s">
        <v>13734</v>
      </c>
    </row>
    <row r="3459" spans="1:2" x14ac:dyDescent="0.25">
      <c r="A3459" t="s">
        <v>13735</v>
      </c>
      <c r="B3459" t="s">
        <v>13736</v>
      </c>
    </row>
    <row r="3460" spans="1:2" x14ac:dyDescent="0.25">
      <c r="A3460" t="s">
        <v>13737</v>
      </c>
      <c r="B3460" t="s">
        <v>13738</v>
      </c>
    </row>
    <row r="3461" spans="1:2" x14ac:dyDescent="0.25">
      <c r="A3461" t="s">
        <v>13739</v>
      </c>
      <c r="B3461" t="s">
        <v>13740</v>
      </c>
    </row>
    <row r="3462" spans="1:2" x14ac:dyDescent="0.25">
      <c r="A3462" t="s">
        <v>13741</v>
      </c>
      <c r="B3462" t="s">
        <v>6018</v>
      </c>
    </row>
    <row r="3463" spans="1:2" x14ac:dyDescent="0.25">
      <c r="A3463" t="s">
        <v>13742</v>
      </c>
      <c r="B3463" t="s">
        <v>13743</v>
      </c>
    </row>
    <row r="3464" spans="1:2" x14ac:dyDescent="0.25">
      <c r="A3464" t="s">
        <v>13744</v>
      </c>
      <c r="B3464" t="s">
        <v>13745</v>
      </c>
    </row>
    <row r="3465" spans="1:2" x14ac:dyDescent="0.25">
      <c r="A3465" t="s">
        <v>13746</v>
      </c>
      <c r="B3465" t="s">
        <v>2819</v>
      </c>
    </row>
    <row r="3466" spans="1:2" x14ac:dyDescent="0.25">
      <c r="A3466" t="s">
        <v>13747</v>
      </c>
      <c r="B3466" t="s">
        <v>1539</v>
      </c>
    </row>
    <row r="3467" spans="1:2" x14ac:dyDescent="0.25">
      <c r="A3467" t="s">
        <v>13748</v>
      </c>
      <c r="B3467" t="s">
        <v>13749</v>
      </c>
    </row>
    <row r="3468" spans="1:2" x14ac:dyDescent="0.25">
      <c r="A3468" t="s">
        <v>13750</v>
      </c>
      <c r="B3468" t="s">
        <v>13751</v>
      </c>
    </row>
    <row r="3469" spans="1:2" x14ac:dyDescent="0.25">
      <c r="A3469" t="s">
        <v>13752</v>
      </c>
      <c r="B3469" t="s">
        <v>9561</v>
      </c>
    </row>
    <row r="3470" spans="1:2" x14ac:dyDescent="0.25">
      <c r="A3470" t="s">
        <v>13753</v>
      </c>
      <c r="B3470" t="s">
        <v>13754</v>
      </c>
    </row>
    <row r="3471" spans="1:2" x14ac:dyDescent="0.25">
      <c r="A3471" t="s">
        <v>13755</v>
      </c>
      <c r="B3471" t="s">
        <v>13756</v>
      </c>
    </row>
    <row r="3472" spans="1:2" x14ac:dyDescent="0.25">
      <c r="A3472" t="s">
        <v>13757</v>
      </c>
      <c r="B3472" t="s">
        <v>13758</v>
      </c>
    </row>
    <row r="3473" spans="1:2" x14ac:dyDescent="0.25">
      <c r="A3473" t="s">
        <v>13759</v>
      </c>
      <c r="B3473" t="s">
        <v>6552</v>
      </c>
    </row>
    <row r="3474" spans="1:2" x14ac:dyDescent="0.25">
      <c r="A3474" t="s">
        <v>13760</v>
      </c>
      <c r="B3474" t="s">
        <v>13761</v>
      </c>
    </row>
    <row r="3475" spans="1:2" x14ac:dyDescent="0.25">
      <c r="A3475" t="s">
        <v>13762</v>
      </c>
      <c r="B3475" t="s">
        <v>13763</v>
      </c>
    </row>
    <row r="3476" spans="1:2" x14ac:dyDescent="0.25">
      <c r="A3476" t="s">
        <v>13764</v>
      </c>
      <c r="B3476" t="s">
        <v>6859</v>
      </c>
    </row>
    <row r="3477" spans="1:2" x14ac:dyDescent="0.25">
      <c r="A3477" t="s">
        <v>9570</v>
      </c>
      <c r="B3477" t="s">
        <v>9571</v>
      </c>
    </row>
    <row r="3478" spans="1:2" x14ac:dyDescent="0.25">
      <c r="A3478" t="s">
        <v>13765</v>
      </c>
      <c r="B3478" t="s">
        <v>3</v>
      </c>
    </row>
    <row r="3479" spans="1:2" x14ac:dyDescent="0.25">
      <c r="A3479" t="s">
        <v>13766</v>
      </c>
      <c r="B3479" t="s">
        <v>13767</v>
      </c>
    </row>
    <row r="3480" spans="1:2" x14ac:dyDescent="0.25">
      <c r="A3480" t="s">
        <v>13768</v>
      </c>
      <c r="B3480" t="s">
        <v>13769</v>
      </c>
    </row>
    <row r="3481" spans="1:2" x14ac:dyDescent="0.25">
      <c r="A3481" t="s">
        <v>13770</v>
      </c>
      <c r="B3481" t="s">
        <v>13771</v>
      </c>
    </row>
    <row r="3482" spans="1:2" x14ac:dyDescent="0.25">
      <c r="A3482" t="s">
        <v>13772</v>
      </c>
      <c r="B3482" t="s">
        <v>3</v>
      </c>
    </row>
    <row r="3483" spans="1:2" x14ac:dyDescent="0.25">
      <c r="A3483" t="s">
        <v>13773</v>
      </c>
      <c r="B3483" t="s">
        <v>13774</v>
      </c>
    </row>
    <row r="3484" spans="1:2" x14ac:dyDescent="0.25">
      <c r="A3484" t="s">
        <v>13775</v>
      </c>
      <c r="B3484" t="s">
        <v>13776</v>
      </c>
    </row>
    <row r="3485" spans="1:2" x14ac:dyDescent="0.25">
      <c r="A3485" t="s">
        <v>13777</v>
      </c>
      <c r="B3485" t="s">
        <v>13778</v>
      </c>
    </row>
    <row r="3486" spans="1:2" x14ac:dyDescent="0.25">
      <c r="A3486" t="s">
        <v>9578</v>
      </c>
      <c r="B3486" t="s">
        <v>9579</v>
      </c>
    </row>
    <row r="3487" spans="1:2" x14ac:dyDescent="0.25">
      <c r="A3487" t="s">
        <v>13779</v>
      </c>
      <c r="B3487" t="s">
        <v>13780</v>
      </c>
    </row>
    <row r="3488" spans="1:2" x14ac:dyDescent="0.25">
      <c r="A3488" t="s">
        <v>13781</v>
      </c>
      <c r="B3488" t="s">
        <v>13782</v>
      </c>
    </row>
    <row r="3489" spans="1:2" x14ac:dyDescent="0.25">
      <c r="A3489" t="s">
        <v>13783</v>
      </c>
      <c r="B3489" t="s">
        <v>3</v>
      </c>
    </row>
    <row r="3490" spans="1:2" x14ac:dyDescent="0.25">
      <c r="A3490" t="s">
        <v>13784</v>
      </c>
      <c r="B3490" t="s">
        <v>13785</v>
      </c>
    </row>
    <row r="3491" spans="1:2" x14ac:dyDescent="0.25">
      <c r="A3491" t="s">
        <v>13786</v>
      </c>
      <c r="B3491" t="s">
        <v>3</v>
      </c>
    </row>
    <row r="3492" spans="1:2" x14ac:dyDescent="0.25">
      <c r="A3492" t="s">
        <v>13787</v>
      </c>
      <c r="B3492" t="s">
        <v>13788</v>
      </c>
    </row>
    <row r="3493" spans="1:2" x14ac:dyDescent="0.25">
      <c r="A3493" t="s">
        <v>13789</v>
      </c>
      <c r="B3493" t="s">
        <v>3</v>
      </c>
    </row>
    <row r="3494" spans="1:2" x14ac:dyDescent="0.25">
      <c r="A3494" t="s">
        <v>13790</v>
      </c>
      <c r="B3494" t="s">
        <v>13791</v>
      </c>
    </row>
    <row r="3495" spans="1:2" x14ac:dyDescent="0.25">
      <c r="A3495" t="s">
        <v>9593</v>
      </c>
      <c r="B3495" t="s">
        <v>9594</v>
      </c>
    </row>
    <row r="3496" spans="1:2" x14ac:dyDescent="0.25">
      <c r="A3496" t="s">
        <v>13792</v>
      </c>
      <c r="B3496" t="s">
        <v>13793</v>
      </c>
    </row>
    <row r="3497" spans="1:2" x14ac:dyDescent="0.25">
      <c r="A3497" t="s">
        <v>13794</v>
      </c>
      <c r="B3497" t="s">
        <v>13795</v>
      </c>
    </row>
    <row r="3498" spans="1:2" x14ac:dyDescent="0.25">
      <c r="A3498" t="s">
        <v>13796</v>
      </c>
      <c r="B3498" t="s">
        <v>13797</v>
      </c>
    </row>
    <row r="3499" spans="1:2" x14ac:dyDescent="0.25">
      <c r="A3499" t="s">
        <v>13798</v>
      </c>
      <c r="B3499" t="s">
        <v>13799</v>
      </c>
    </row>
    <row r="3500" spans="1:2" x14ac:dyDescent="0.25">
      <c r="A3500" t="s">
        <v>13800</v>
      </c>
      <c r="B3500" t="s">
        <v>13801</v>
      </c>
    </row>
    <row r="3501" spans="1:2" x14ac:dyDescent="0.25">
      <c r="A3501" t="s">
        <v>13802</v>
      </c>
      <c r="B3501" t="s">
        <v>6477</v>
      </c>
    </row>
    <row r="3502" spans="1:2" x14ac:dyDescent="0.25">
      <c r="A3502" t="s">
        <v>13803</v>
      </c>
      <c r="B3502" t="s">
        <v>13804</v>
      </c>
    </row>
    <row r="3503" spans="1:2" x14ac:dyDescent="0.25">
      <c r="A3503" t="s">
        <v>13805</v>
      </c>
      <c r="B3503" t="s">
        <v>13806</v>
      </c>
    </row>
    <row r="3504" spans="1:2" x14ac:dyDescent="0.25">
      <c r="A3504" t="s">
        <v>13807</v>
      </c>
      <c r="B3504" t="s">
        <v>13808</v>
      </c>
    </row>
    <row r="3505" spans="1:2" x14ac:dyDescent="0.25">
      <c r="A3505" t="s">
        <v>13809</v>
      </c>
      <c r="B3505" t="s">
        <v>3</v>
      </c>
    </row>
    <row r="3506" spans="1:2" x14ac:dyDescent="0.25">
      <c r="A3506" t="s">
        <v>13810</v>
      </c>
      <c r="B3506" t="s">
        <v>6542</v>
      </c>
    </row>
    <row r="3507" spans="1:2" x14ac:dyDescent="0.25">
      <c r="A3507" t="s">
        <v>11457</v>
      </c>
      <c r="B3507" t="s">
        <v>11458</v>
      </c>
    </row>
    <row r="3508" spans="1:2" x14ac:dyDescent="0.25">
      <c r="A3508" t="s">
        <v>13811</v>
      </c>
      <c r="B3508" t="s">
        <v>13812</v>
      </c>
    </row>
    <row r="3509" spans="1:2" x14ac:dyDescent="0.25">
      <c r="A3509" t="s">
        <v>13813</v>
      </c>
      <c r="B3509" t="s">
        <v>13814</v>
      </c>
    </row>
    <row r="3510" spans="1:2" x14ac:dyDescent="0.25">
      <c r="A3510" t="s">
        <v>13815</v>
      </c>
      <c r="B3510" t="s">
        <v>9610</v>
      </c>
    </row>
    <row r="3511" spans="1:2" x14ac:dyDescent="0.25">
      <c r="A3511" t="s">
        <v>9611</v>
      </c>
      <c r="B3511" t="s">
        <v>9612</v>
      </c>
    </row>
    <row r="3512" spans="1:2" x14ac:dyDescent="0.25">
      <c r="A3512" t="s">
        <v>13816</v>
      </c>
      <c r="B3512" t="s">
        <v>3</v>
      </c>
    </row>
    <row r="3513" spans="1:2" x14ac:dyDescent="0.25">
      <c r="A3513" t="s">
        <v>13817</v>
      </c>
      <c r="B3513" t="s">
        <v>13818</v>
      </c>
    </row>
    <row r="3514" spans="1:2" x14ac:dyDescent="0.25">
      <c r="A3514" t="s">
        <v>9620</v>
      </c>
      <c r="B3514" t="s">
        <v>9621</v>
      </c>
    </row>
    <row r="3515" spans="1:2" x14ac:dyDescent="0.25">
      <c r="A3515" t="s">
        <v>9624</v>
      </c>
      <c r="B3515" t="s">
        <v>2596</v>
      </c>
    </row>
    <row r="3516" spans="1:2" x14ac:dyDescent="0.25">
      <c r="A3516" t="s">
        <v>13819</v>
      </c>
      <c r="B3516" t="s">
        <v>13820</v>
      </c>
    </row>
    <row r="3517" spans="1:2" x14ac:dyDescent="0.25">
      <c r="A3517" t="s">
        <v>13821</v>
      </c>
      <c r="B3517" t="s">
        <v>1485</v>
      </c>
    </row>
    <row r="3518" spans="1:2" x14ac:dyDescent="0.25">
      <c r="A3518" t="s">
        <v>13822</v>
      </c>
      <c r="B3518" t="s">
        <v>13823</v>
      </c>
    </row>
    <row r="3519" spans="1:2" x14ac:dyDescent="0.25">
      <c r="A3519" t="s">
        <v>9625</v>
      </c>
      <c r="B3519" t="s">
        <v>9626</v>
      </c>
    </row>
    <row r="3520" spans="1:2" x14ac:dyDescent="0.25">
      <c r="A3520" t="s">
        <v>13824</v>
      </c>
      <c r="B3520" t="s">
        <v>13825</v>
      </c>
    </row>
    <row r="3521" spans="1:2" x14ac:dyDescent="0.25">
      <c r="A3521" t="s">
        <v>13826</v>
      </c>
      <c r="B3521" t="s">
        <v>13827</v>
      </c>
    </row>
    <row r="3522" spans="1:2" x14ac:dyDescent="0.25">
      <c r="A3522" t="s">
        <v>13828</v>
      </c>
      <c r="B3522" t="s">
        <v>13829</v>
      </c>
    </row>
    <row r="3523" spans="1:2" x14ac:dyDescent="0.25">
      <c r="A3523" t="s">
        <v>13830</v>
      </c>
      <c r="B3523" t="s">
        <v>4743</v>
      </c>
    </row>
    <row r="3524" spans="1:2" x14ac:dyDescent="0.25">
      <c r="A3524" t="s">
        <v>9632</v>
      </c>
      <c r="B3524" t="s">
        <v>9633</v>
      </c>
    </row>
    <row r="3525" spans="1:2" x14ac:dyDescent="0.25">
      <c r="A3525" t="s">
        <v>13831</v>
      </c>
      <c r="B3525" t="s">
        <v>13832</v>
      </c>
    </row>
    <row r="3526" spans="1:2" x14ac:dyDescent="0.25">
      <c r="A3526" t="s">
        <v>13833</v>
      </c>
      <c r="B3526" t="s">
        <v>2424</v>
      </c>
    </row>
    <row r="3527" spans="1:2" x14ac:dyDescent="0.25">
      <c r="A3527" t="s">
        <v>13834</v>
      </c>
      <c r="B3527" t="s">
        <v>2424</v>
      </c>
    </row>
    <row r="3528" spans="1:2" x14ac:dyDescent="0.25">
      <c r="A3528" t="s">
        <v>13835</v>
      </c>
      <c r="B3528" t="s">
        <v>6048</v>
      </c>
    </row>
    <row r="3529" spans="1:2" x14ac:dyDescent="0.25">
      <c r="A3529" t="s">
        <v>13836</v>
      </c>
      <c r="B3529" t="s">
        <v>13837</v>
      </c>
    </row>
    <row r="3530" spans="1:2" x14ac:dyDescent="0.25">
      <c r="A3530" t="s">
        <v>13838</v>
      </c>
      <c r="B3530" t="s">
        <v>9645</v>
      </c>
    </row>
    <row r="3531" spans="1:2" x14ac:dyDescent="0.25">
      <c r="A3531" t="s">
        <v>13839</v>
      </c>
      <c r="B3531" t="s">
        <v>13840</v>
      </c>
    </row>
    <row r="3532" spans="1:2" x14ac:dyDescent="0.25">
      <c r="A3532" t="s">
        <v>9649</v>
      </c>
      <c r="B3532" t="s">
        <v>9650</v>
      </c>
    </row>
    <row r="3533" spans="1:2" x14ac:dyDescent="0.25">
      <c r="A3533" t="s">
        <v>13841</v>
      </c>
      <c r="B3533" t="s">
        <v>13842</v>
      </c>
    </row>
    <row r="3534" spans="1:2" x14ac:dyDescent="0.25">
      <c r="A3534" t="s">
        <v>13843</v>
      </c>
      <c r="B3534" t="s">
        <v>6800</v>
      </c>
    </row>
    <row r="3535" spans="1:2" x14ac:dyDescent="0.25">
      <c r="A3535" t="s">
        <v>13844</v>
      </c>
      <c r="B3535" t="s">
        <v>13845</v>
      </c>
    </row>
    <row r="3536" spans="1:2" x14ac:dyDescent="0.25">
      <c r="A3536" t="s">
        <v>13846</v>
      </c>
      <c r="B3536" t="s">
        <v>9660</v>
      </c>
    </row>
    <row r="3537" spans="1:2" x14ac:dyDescent="0.25">
      <c r="A3537" t="s">
        <v>9661</v>
      </c>
      <c r="B3537" t="s">
        <v>9662</v>
      </c>
    </row>
    <row r="3538" spans="1:2" x14ac:dyDescent="0.25">
      <c r="A3538" t="s">
        <v>13847</v>
      </c>
      <c r="B3538" t="s">
        <v>13848</v>
      </c>
    </row>
    <row r="3539" spans="1:2" x14ac:dyDescent="0.25">
      <c r="A3539" t="s">
        <v>13849</v>
      </c>
      <c r="B3539" t="s">
        <v>13850</v>
      </c>
    </row>
    <row r="3540" spans="1:2" x14ac:dyDescent="0.25">
      <c r="A3540" t="s">
        <v>13851</v>
      </c>
      <c r="B3540" t="s">
        <v>9666</v>
      </c>
    </row>
    <row r="3541" spans="1:2" x14ac:dyDescent="0.25">
      <c r="A3541" t="s">
        <v>9665</v>
      </c>
      <c r="B3541" t="s">
        <v>9666</v>
      </c>
    </row>
    <row r="3542" spans="1:2" x14ac:dyDescent="0.25">
      <c r="A3542" t="s">
        <v>13852</v>
      </c>
      <c r="B3542" t="s">
        <v>13853</v>
      </c>
    </row>
    <row r="3543" spans="1:2" x14ac:dyDescent="0.25">
      <c r="A3543" t="s">
        <v>9668</v>
      </c>
      <c r="B3543" t="s">
        <v>5936</v>
      </c>
    </row>
    <row r="3544" spans="1:2" x14ac:dyDescent="0.25">
      <c r="A3544" t="s">
        <v>13854</v>
      </c>
      <c r="B3544" t="s">
        <v>13855</v>
      </c>
    </row>
    <row r="3545" spans="1:2" x14ac:dyDescent="0.25">
      <c r="A3545" t="s">
        <v>13856</v>
      </c>
      <c r="B3545" t="s">
        <v>13857</v>
      </c>
    </row>
    <row r="3546" spans="1:2" x14ac:dyDescent="0.25">
      <c r="A3546" t="s">
        <v>13858</v>
      </c>
      <c r="B3546" t="s">
        <v>13857</v>
      </c>
    </row>
    <row r="3547" spans="1:2" x14ac:dyDescent="0.25">
      <c r="A3547" t="s">
        <v>13859</v>
      </c>
      <c r="B3547" t="s">
        <v>13860</v>
      </c>
    </row>
    <row r="3548" spans="1:2" x14ac:dyDescent="0.25">
      <c r="A3548" t="s">
        <v>13861</v>
      </c>
      <c r="B3548" t="s">
        <v>13862</v>
      </c>
    </row>
    <row r="3549" spans="1:2" x14ac:dyDescent="0.25">
      <c r="A3549" t="s">
        <v>13863</v>
      </c>
      <c r="B3549" t="s">
        <v>13864</v>
      </c>
    </row>
    <row r="3550" spans="1:2" x14ac:dyDescent="0.25">
      <c r="A3550" t="s">
        <v>13865</v>
      </c>
      <c r="B3550" t="s">
        <v>12739</v>
      </c>
    </row>
    <row r="3551" spans="1:2" x14ac:dyDescent="0.25">
      <c r="A3551" t="s">
        <v>13866</v>
      </c>
      <c r="B3551" t="s">
        <v>13867</v>
      </c>
    </row>
    <row r="3552" spans="1:2" x14ac:dyDescent="0.25">
      <c r="A3552" t="s">
        <v>13868</v>
      </c>
      <c r="B3552" t="s">
        <v>13869</v>
      </c>
    </row>
    <row r="3553" spans="1:2" x14ac:dyDescent="0.25">
      <c r="A3553" t="s">
        <v>13870</v>
      </c>
      <c r="B3553" t="s">
        <v>13871</v>
      </c>
    </row>
    <row r="3554" spans="1:2" x14ac:dyDescent="0.25">
      <c r="A3554" t="s">
        <v>13872</v>
      </c>
      <c r="B3554" t="s">
        <v>6207</v>
      </c>
    </row>
    <row r="3555" spans="1:2" x14ac:dyDescent="0.25">
      <c r="A3555" t="s">
        <v>13873</v>
      </c>
      <c r="B3555" t="s">
        <v>13874</v>
      </c>
    </row>
    <row r="3556" spans="1:2" x14ac:dyDescent="0.25">
      <c r="A3556" t="s">
        <v>13875</v>
      </c>
      <c r="B3556" t="s">
        <v>13876</v>
      </c>
    </row>
    <row r="3557" spans="1:2" x14ac:dyDescent="0.25">
      <c r="A3557" t="s">
        <v>13877</v>
      </c>
      <c r="B3557" t="s">
        <v>13878</v>
      </c>
    </row>
    <row r="3558" spans="1:2" x14ac:dyDescent="0.25">
      <c r="A3558" t="s">
        <v>13879</v>
      </c>
      <c r="B3558" t="s">
        <v>13880</v>
      </c>
    </row>
    <row r="3559" spans="1:2" x14ac:dyDescent="0.25">
      <c r="A3559" t="s">
        <v>13881</v>
      </c>
      <c r="B3559" t="s">
        <v>13882</v>
      </c>
    </row>
    <row r="3560" spans="1:2" x14ac:dyDescent="0.25">
      <c r="A3560" t="s">
        <v>9701</v>
      </c>
      <c r="B3560" t="s">
        <v>9702</v>
      </c>
    </row>
    <row r="3561" spans="1:2" x14ac:dyDescent="0.25">
      <c r="A3561" t="s">
        <v>13883</v>
      </c>
      <c r="B3561" t="s">
        <v>13884</v>
      </c>
    </row>
    <row r="3562" spans="1:2" x14ac:dyDescent="0.25">
      <c r="A3562" t="s">
        <v>13885</v>
      </c>
      <c r="B3562" t="s">
        <v>13886</v>
      </c>
    </row>
    <row r="3563" spans="1:2" x14ac:dyDescent="0.25">
      <c r="A3563" t="s">
        <v>13887</v>
      </c>
      <c r="B3563" t="s">
        <v>3</v>
      </c>
    </row>
    <row r="3564" spans="1:2" x14ac:dyDescent="0.25">
      <c r="A3564" t="s">
        <v>13888</v>
      </c>
      <c r="B3564" t="s">
        <v>13889</v>
      </c>
    </row>
    <row r="3565" spans="1:2" x14ac:dyDescent="0.25">
      <c r="A3565" t="s">
        <v>13890</v>
      </c>
      <c r="B3565" t="s">
        <v>13891</v>
      </c>
    </row>
    <row r="3566" spans="1:2" x14ac:dyDescent="0.25">
      <c r="A3566" t="s">
        <v>13892</v>
      </c>
      <c r="B3566" t="s">
        <v>688</v>
      </c>
    </row>
    <row r="3567" spans="1:2" x14ac:dyDescent="0.25">
      <c r="A3567" t="s">
        <v>13893</v>
      </c>
      <c r="B3567" t="s">
        <v>13894</v>
      </c>
    </row>
    <row r="3568" spans="1:2" x14ac:dyDescent="0.25">
      <c r="A3568" t="s">
        <v>13895</v>
      </c>
      <c r="B3568" t="s">
        <v>13896</v>
      </c>
    </row>
    <row r="3569" spans="1:2" x14ac:dyDescent="0.25">
      <c r="A3569" t="s">
        <v>13897</v>
      </c>
      <c r="B3569" t="s">
        <v>3609</v>
      </c>
    </row>
    <row r="3570" spans="1:2" x14ac:dyDescent="0.25">
      <c r="A3570" t="s">
        <v>13898</v>
      </c>
      <c r="B3570" t="s">
        <v>13899</v>
      </c>
    </row>
    <row r="3571" spans="1:2" x14ac:dyDescent="0.25">
      <c r="A3571" t="s">
        <v>13900</v>
      </c>
      <c r="B3571" t="s">
        <v>13901</v>
      </c>
    </row>
    <row r="3572" spans="1:2" x14ac:dyDescent="0.25">
      <c r="A3572" t="s">
        <v>13902</v>
      </c>
      <c r="B3572" t="s">
        <v>13903</v>
      </c>
    </row>
    <row r="3573" spans="1:2" x14ac:dyDescent="0.25">
      <c r="A3573" t="s">
        <v>13904</v>
      </c>
      <c r="B3573" t="s">
        <v>13905</v>
      </c>
    </row>
    <row r="3574" spans="1:2" x14ac:dyDescent="0.25">
      <c r="A3574" t="s">
        <v>13906</v>
      </c>
      <c r="B3574" t="s">
        <v>13907</v>
      </c>
    </row>
    <row r="3575" spans="1:2" x14ac:dyDescent="0.25">
      <c r="A3575" t="s">
        <v>13908</v>
      </c>
      <c r="B3575" t="s">
        <v>5934</v>
      </c>
    </row>
    <row r="3576" spans="1:2" x14ac:dyDescent="0.25">
      <c r="A3576" t="s">
        <v>13909</v>
      </c>
      <c r="B3576" t="s">
        <v>13910</v>
      </c>
    </row>
    <row r="3577" spans="1:2" x14ac:dyDescent="0.25">
      <c r="A3577" t="s">
        <v>13911</v>
      </c>
      <c r="B3577" t="s">
        <v>13912</v>
      </c>
    </row>
    <row r="3578" spans="1:2" x14ac:dyDescent="0.25">
      <c r="A3578" t="s">
        <v>9745</v>
      </c>
      <c r="B3578" t="s">
        <v>9746</v>
      </c>
    </row>
    <row r="3579" spans="1:2" x14ac:dyDescent="0.25">
      <c r="A3579" t="s">
        <v>13913</v>
      </c>
      <c r="B3579" t="s">
        <v>13914</v>
      </c>
    </row>
    <row r="3580" spans="1:2" x14ac:dyDescent="0.25">
      <c r="A3580" t="s">
        <v>13915</v>
      </c>
      <c r="B3580" t="s">
        <v>13916</v>
      </c>
    </row>
    <row r="3581" spans="1:2" x14ac:dyDescent="0.25">
      <c r="A3581" t="s">
        <v>9749</v>
      </c>
      <c r="B3581" t="s">
        <v>2354</v>
      </c>
    </row>
    <row r="3582" spans="1:2" x14ac:dyDescent="0.25">
      <c r="A3582" t="s">
        <v>13917</v>
      </c>
      <c r="B3582" t="s">
        <v>1237</v>
      </c>
    </row>
    <row r="3583" spans="1:2" x14ac:dyDescent="0.25">
      <c r="A3583" t="s">
        <v>13918</v>
      </c>
      <c r="B3583" t="s">
        <v>13919</v>
      </c>
    </row>
    <row r="3584" spans="1:2" x14ac:dyDescent="0.25">
      <c r="A3584" t="s">
        <v>13920</v>
      </c>
      <c r="B3584" t="s">
        <v>5957</v>
      </c>
    </row>
    <row r="3585" spans="1:2" x14ac:dyDescent="0.25">
      <c r="A3585" t="s">
        <v>13921</v>
      </c>
      <c r="B3585" t="s">
        <v>6229</v>
      </c>
    </row>
    <row r="3586" spans="1:2" x14ac:dyDescent="0.25">
      <c r="A3586" t="s">
        <v>9753</v>
      </c>
      <c r="B3586" t="s">
        <v>9754</v>
      </c>
    </row>
    <row r="3587" spans="1:2" x14ac:dyDescent="0.25">
      <c r="A3587" t="s">
        <v>13922</v>
      </c>
      <c r="B3587" t="s">
        <v>13923</v>
      </c>
    </row>
    <row r="3588" spans="1:2" x14ac:dyDescent="0.25">
      <c r="A3588" t="s">
        <v>13924</v>
      </c>
      <c r="B3588" t="s">
        <v>13925</v>
      </c>
    </row>
    <row r="3589" spans="1:2" x14ac:dyDescent="0.25">
      <c r="A3589" t="s">
        <v>13926</v>
      </c>
      <c r="B3589" t="s">
        <v>3</v>
      </c>
    </row>
    <row r="3590" spans="1:2" x14ac:dyDescent="0.25">
      <c r="A3590" t="s">
        <v>13927</v>
      </c>
      <c r="B3590" t="s">
        <v>13928</v>
      </c>
    </row>
    <row r="3591" spans="1:2" x14ac:dyDescent="0.25">
      <c r="A3591" t="s">
        <v>13929</v>
      </c>
      <c r="B3591" t="s">
        <v>13930</v>
      </c>
    </row>
    <row r="3592" spans="1:2" x14ac:dyDescent="0.25">
      <c r="A3592" t="s">
        <v>13931</v>
      </c>
      <c r="B3592" t="s">
        <v>7973</v>
      </c>
    </row>
    <row r="3593" spans="1:2" x14ac:dyDescent="0.25">
      <c r="A3593" t="s">
        <v>13932</v>
      </c>
      <c r="B3593" t="s">
        <v>3</v>
      </c>
    </row>
    <row r="3594" spans="1:2" x14ac:dyDescent="0.25">
      <c r="A3594" t="s">
        <v>13933</v>
      </c>
      <c r="B3594" t="s">
        <v>13934</v>
      </c>
    </row>
    <row r="3595" spans="1:2" x14ac:dyDescent="0.25">
      <c r="A3595" t="s">
        <v>13935</v>
      </c>
      <c r="B3595" t="s">
        <v>2055</v>
      </c>
    </row>
    <row r="3596" spans="1:2" x14ac:dyDescent="0.25">
      <c r="A3596" t="s">
        <v>9771</v>
      </c>
      <c r="B3596" t="s">
        <v>9772</v>
      </c>
    </row>
    <row r="3597" spans="1:2" x14ac:dyDescent="0.25">
      <c r="A3597" t="s">
        <v>13936</v>
      </c>
      <c r="B3597" t="s">
        <v>4641</v>
      </c>
    </row>
    <row r="3598" spans="1:2" x14ac:dyDescent="0.25">
      <c r="A3598" t="s">
        <v>13937</v>
      </c>
      <c r="B3598" t="s">
        <v>13938</v>
      </c>
    </row>
    <row r="3599" spans="1:2" x14ac:dyDescent="0.25">
      <c r="A3599" t="s">
        <v>13939</v>
      </c>
      <c r="B3599" t="s">
        <v>13940</v>
      </c>
    </row>
    <row r="3600" spans="1:2" x14ac:dyDescent="0.25">
      <c r="A3600" t="s">
        <v>13941</v>
      </c>
      <c r="B3600" t="s">
        <v>5279</v>
      </c>
    </row>
    <row r="3601" spans="1:2" x14ac:dyDescent="0.25">
      <c r="A3601" t="s">
        <v>13942</v>
      </c>
      <c r="B3601" t="s">
        <v>13943</v>
      </c>
    </row>
    <row r="3602" spans="1:2" x14ac:dyDescent="0.25">
      <c r="A3602" t="s">
        <v>13944</v>
      </c>
      <c r="B3602" t="s">
        <v>13945</v>
      </c>
    </row>
    <row r="3603" spans="1:2" x14ac:dyDescent="0.25">
      <c r="A3603" t="s">
        <v>13946</v>
      </c>
      <c r="B3603" t="s">
        <v>13947</v>
      </c>
    </row>
    <row r="3604" spans="1:2" x14ac:dyDescent="0.25">
      <c r="A3604" t="s">
        <v>13948</v>
      </c>
      <c r="B3604" t="s">
        <v>6403</v>
      </c>
    </row>
    <row r="3605" spans="1:2" x14ac:dyDescent="0.25">
      <c r="A3605" t="s">
        <v>13949</v>
      </c>
      <c r="B3605" t="s">
        <v>8356</v>
      </c>
    </row>
    <row r="3606" spans="1:2" x14ac:dyDescent="0.25">
      <c r="A3606" t="s">
        <v>13950</v>
      </c>
      <c r="B3606" t="s">
        <v>6505</v>
      </c>
    </row>
    <row r="3607" spans="1:2" x14ac:dyDescent="0.25">
      <c r="A3607" t="s">
        <v>13951</v>
      </c>
      <c r="B3607" t="s">
        <v>13952</v>
      </c>
    </row>
    <row r="3608" spans="1:2" x14ac:dyDescent="0.25">
      <c r="A3608" t="s">
        <v>13953</v>
      </c>
      <c r="B3608" t="s">
        <v>5912</v>
      </c>
    </row>
    <row r="3609" spans="1:2" x14ac:dyDescent="0.25">
      <c r="A3609" t="s">
        <v>13954</v>
      </c>
      <c r="B3609" t="s">
        <v>13955</v>
      </c>
    </row>
    <row r="3610" spans="1:2" x14ac:dyDescent="0.25">
      <c r="A3610" t="s">
        <v>13956</v>
      </c>
      <c r="B3610" t="s">
        <v>13957</v>
      </c>
    </row>
    <row r="3611" spans="1:2" x14ac:dyDescent="0.25">
      <c r="A3611" t="s">
        <v>13958</v>
      </c>
      <c r="B3611" t="s">
        <v>13959</v>
      </c>
    </row>
    <row r="3612" spans="1:2" x14ac:dyDescent="0.25">
      <c r="A3612" t="s">
        <v>13960</v>
      </c>
      <c r="B3612" t="s">
        <v>571</v>
      </c>
    </row>
    <row r="3613" spans="1:2" x14ac:dyDescent="0.25">
      <c r="A3613" t="s">
        <v>13961</v>
      </c>
      <c r="B3613" t="s">
        <v>5433</v>
      </c>
    </row>
    <row r="3614" spans="1:2" x14ac:dyDescent="0.25">
      <c r="A3614" t="s">
        <v>13962</v>
      </c>
      <c r="B3614" t="s">
        <v>13963</v>
      </c>
    </row>
    <row r="3615" spans="1:2" x14ac:dyDescent="0.25">
      <c r="A3615" t="s">
        <v>13964</v>
      </c>
      <c r="B3615" t="s">
        <v>337</v>
      </c>
    </row>
    <row r="3616" spans="1:2" x14ac:dyDescent="0.25">
      <c r="A3616" t="s">
        <v>13965</v>
      </c>
      <c r="B3616" t="s">
        <v>13966</v>
      </c>
    </row>
    <row r="3617" spans="1:2" x14ac:dyDescent="0.25">
      <c r="A3617" t="s">
        <v>13967</v>
      </c>
      <c r="B3617" t="s">
        <v>13968</v>
      </c>
    </row>
    <row r="3618" spans="1:2" x14ac:dyDescent="0.25">
      <c r="A3618" t="s">
        <v>9812</v>
      </c>
      <c r="B3618" t="s">
        <v>9813</v>
      </c>
    </row>
    <row r="3619" spans="1:2" x14ac:dyDescent="0.25">
      <c r="A3619" t="s">
        <v>13969</v>
      </c>
      <c r="B3619" t="s">
        <v>13970</v>
      </c>
    </row>
    <row r="3620" spans="1:2" x14ac:dyDescent="0.25">
      <c r="A3620" t="s">
        <v>9816</v>
      </c>
      <c r="B3620" t="s">
        <v>9817</v>
      </c>
    </row>
    <row r="3621" spans="1:2" x14ac:dyDescent="0.25">
      <c r="A3621" t="s">
        <v>13971</v>
      </c>
      <c r="B3621" t="s">
        <v>13972</v>
      </c>
    </row>
    <row r="3622" spans="1:2" x14ac:dyDescent="0.25">
      <c r="A3622" t="s">
        <v>13973</v>
      </c>
      <c r="B3622" t="s">
        <v>10018</v>
      </c>
    </row>
    <row r="3623" spans="1:2" x14ac:dyDescent="0.25">
      <c r="A3623" t="s">
        <v>13974</v>
      </c>
      <c r="B3623" t="s">
        <v>13975</v>
      </c>
    </row>
    <row r="3624" spans="1:2" x14ac:dyDescent="0.25">
      <c r="A3624" t="s">
        <v>13976</v>
      </c>
      <c r="B3624" t="s">
        <v>13977</v>
      </c>
    </row>
    <row r="3625" spans="1:2" x14ac:dyDescent="0.25">
      <c r="A3625" t="s">
        <v>13978</v>
      </c>
      <c r="B3625" t="s">
        <v>13979</v>
      </c>
    </row>
    <row r="3626" spans="1:2" x14ac:dyDescent="0.25">
      <c r="A3626" t="s">
        <v>13980</v>
      </c>
      <c r="B3626" t="s">
        <v>13981</v>
      </c>
    </row>
    <row r="3627" spans="1:2" x14ac:dyDescent="0.25">
      <c r="A3627" t="s">
        <v>13982</v>
      </c>
      <c r="B3627" t="s">
        <v>13981</v>
      </c>
    </row>
    <row r="3628" spans="1:2" x14ac:dyDescent="0.25">
      <c r="A3628" t="s">
        <v>9857</v>
      </c>
      <c r="B3628" t="s">
        <v>321</v>
      </c>
    </row>
    <row r="3629" spans="1:2" x14ac:dyDescent="0.25">
      <c r="A3629" t="s">
        <v>13983</v>
      </c>
      <c r="B3629" t="s">
        <v>13984</v>
      </c>
    </row>
    <row r="3630" spans="1:2" x14ac:dyDescent="0.25">
      <c r="A3630" t="s">
        <v>13985</v>
      </c>
      <c r="B3630" t="s">
        <v>13986</v>
      </c>
    </row>
    <row r="3631" spans="1:2" x14ac:dyDescent="0.25">
      <c r="A3631" t="s">
        <v>13987</v>
      </c>
      <c r="B3631" t="s">
        <v>13988</v>
      </c>
    </row>
    <row r="3632" spans="1:2" x14ac:dyDescent="0.25">
      <c r="A3632" t="s">
        <v>9866</v>
      </c>
      <c r="B3632" t="s">
        <v>9865</v>
      </c>
    </row>
    <row r="3633" spans="1:2" x14ac:dyDescent="0.25">
      <c r="A3633" t="s">
        <v>13989</v>
      </c>
      <c r="B3633" t="s">
        <v>9865</v>
      </c>
    </row>
    <row r="3634" spans="1:2" x14ac:dyDescent="0.25">
      <c r="A3634" t="s">
        <v>13990</v>
      </c>
      <c r="B3634" t="s">
        <v>13991</v>
      </c>
    </row>
    <row r="3635" spans="1:2" x14ac:dyDescent="0.25">
      <c r="A3635" t="s">
        <v>13992</v>
      </c>
      <c r="B3635" t="s">
        <v>13991</v>
      </c>
    </row>
    <row r="3636" spans="1:2" x14ac:dyDescent="0.25">
      <c r="A3636" t="s">
        <v>13993</v>
      </c>
      <c r="B3636" t="s">
        <v>13994</v>
      </c>
    </row>
    <row r="3637" spans="1:2" x14ac:dyDescent="0.25">
      <c r="A3637" t="s">
        <v>4402</v>
      </c>
      <c r="B3637" t="s">
        <v>13995</v>
      </c>
    </row>
    <row r="3638" spans="1:2" x14ac:dyDescent="0.25">
      <c r="A3638" t="s">
        <v>13996</v>
      </c>
      <c r="B3638" t="s">
        <v>3</v>
      </c>
    </row>
    <row r="3639" spans="1:2" x14ac:dyDescent="0.25">
      <c r="A3639" t="s">
        <v>13997</v>
      </c>
      <c r="B3639" t="s">
        <v>13998</v>
      </c>
    </row>
    <row r="3640" spans="1:2" x14ac:dyDescent="0.25">
      <c r="A3640" t="s">
        <v>13999</v>
      </c>
      <c r="B3640" t="s">
        <v>3</v>
      </c>
    </row>
    <row r="3641" spans="1:2" x14ac:dyDescent="0.25">
      <c r="A3641" t="s">
        <v>9889</v>
      </c>
      <c r="B3641" t="s">
        <v>9890</v>
      </c>
    </row>
    <row r="3642" spans="1:2" x14ac:dyDescent="0.25">
      <c r="A3642" t="s">
        <v>14000</v>
      </c>
      <c r="B3642" t="s">
        <v>14001</v>
      </c>
    </row>
    <row r="3643" spans="1:2" x14ac:dyDescent="0.25">
      <c r="A3643" t="s">
        <v>14002</v>
      </c>
      <c r="B3643" t="s">
        <v>14003</v>
      </c>
    </row>
    <row r="3644" spans="1:2" x14ac:dyDescent="0.25">
      <c r="A3644" t="s">
        <v>14004</v>
      </c>
      <c r="B3644" t="s">
        <v>14005</v>
      </c>
    </row>
    <row r="3645" spans="1:2" x14ac:dyDescent="0.25">
      <c r="A3645" t="s">
        <v>14006</v>
      </c>
      <c r="B3645" t="s">
        <v>14007</v>
      </c>
    </row>
    <row r="3646" spans="1:2" x14ac:dyDescent="0.25">
      <c r="A3646" t="s">
        <v>14008</v>
      </c>
      <c r="B3646" t="s">
        <v>14009</v>
      </c>
    </row>
    <row r="3647" spans="1:2" x14ac:dyDescent="0.25">
      <c r="A3647" t="s">
        <v>14010</v>
      </c>
      <c r="B3647" t="s">
        <v>14011</v>
      </c>
    </row>
    <row r="3648" spans="1:2" x14ac:dyDescent="0.25">
      <c r="A3648" t="s">
        <v>14012</v>
      </c>
      <c r="B3648" t="s">
        <v>14013</v>
      </c>
    </row>
    <row r="3649" spans="1:2" x14ac:dyDescent="0.25">
      <c r="A3649" t="s">
        <v>9896</v>
      </c>
      <c r="B3649" t="s">
        <v>9897</v>
      </c>
    </row>
    <row r="3650" spans="1:2" x14ac:dyDescent="0.25">
      <c r="A3650" t="s">
        <v>14014</v>
      </c>
      <c r="B3650" t="s">
        <v>3930</v>
      </c>
    </row>
    <row r="3651" spans="1:2" x14ac:dyDescent="0.25">
      <c r="A3651" t="s">
        <v>14015</v>
      </c>
      <c r="B3651" t="s">
        <v>3809</v>
      </c>
    </row>
    <row r="3652" spans="1:2" x14ac:dyDescent="0.25">
      <c r="A3652" t="s">
        <v>9898</v>
      </c>
      <c r="B3652" t="s">
        <v>9899</v>
      </c>
    </row>
    <row r="3653" spans="1:2" x14ac:dyDescent="0.25">
      <c r="A3653" t="s">
        <v>14016</v>
      </c>
      <c r="B3653" t="s">
        <v>14017</v>
      </c>
    </row>
    <row r="3654" spans="1:2" x14ac:dyDescent="0.25">
      <c r="A3654" t="s">
        <v>9903</v>
      </c>
      <c r="B3654" t="s">
        <v>2035</v>
      </c>
    </row>
    <row r="3655" spans="1:2" x14ac:dyDescent="0.25">
      <c r="A3655" t="s">
        <v>14018</v>
      </c>
      <c r="B3655" t="s">
        <v>8661</v>
      </c>
    </row>
    <row r="3656" spans="1:2" x14ac:dyDescent="0.25">
      <c r="A3656" t="s">
        <v>14019</v>
      </c>
      <c r="B3656" t="s">
        <v>14020</v>
      </c>
    </row>
    <row r="3657" spans="1:2" x14ac:dyDescent="0.25">
      <c r="A3657" t="s">
        <v>14021</v>
      </c>
      <c r="B3657" t="s">
        <v>14022</v>
      </c>
    </row>
    <row r="3658" spans="1:2" x14ac:dyDescent="0.25">
      <c r="A3658" t="s">
        <v>14023</v>
      </c>
      <c r="B3658" t="s">
        <v>14024</v>
      </c>
    </row>
    <row r="3659" spans="1:2" x14ac:dyDescent="0.25">
      <c r="A3659" t="s">
        <v>14025</v>
      </c>
      <c r="B3659" t="s">
        <v>14024</v>
      </c>
    </row>
    <row r="3660" spans="1:2" x14ac:dyDescent="0.25">
      <c r="A3660" t="s">
        <v>14026</v>
      </c>
      <c r="B3660" t="s">
        <v>1750</v>
      </c>
    </row>
    <row r="3661" spans="1:2" x14ac:dyDescent="0.25">
      <c r="A3661" t="s">
        <v>14027</v>
      </c>
      <c r="B3661" t="s">
        <v>14028</v>
      </c>
    </row>
    <row r="3662" spans="1:2" x14ac:dyDescent="0.25">
      <c r="A3662" t="s">
        <v>14029</v>
      </c>
      <c r="B3662" t="s">
        <v>14030</v>
      </c>
    </row>
    <row r="3663" spans="1:2" x14ac:dyDescent="0.25">
      <c r="A3663" t="s">
        <v>14031</v>
      </c>
      <c r="B3663" t="s">
        <v>2141</v>
      </c>
    </row>
    <row r="3664" spans="1:2" x14ac:dyDescent="0.25">
      <c r="A3664" t="s">
        <v>14032</v>
      </c>
      <c r="B3664" t="s">
        <v>3394</v>
      </c>
    </row>
    <row r="3665" spans="1:2" x14ac:dyDescent="0.25">
      <c r="A3665" t="s">
        <v>14033</v>
      </c>
      <c r="B3665" t="s">
        <v>14034</v>
      </c>
    </row>
    <row r="3666" spans="1:2" x14ac:dyDescent="0.25">
      <c r="A3666" t="s">
        <v>9918</v>
      </c>
      <c r="B3666" t="s">
        <v>9919</v>
      </c>
    </row>
    <row r="3667" spans="1:2" x14ac:dyDescent="0.25">
      <c r="A3667" t="s">
        <v>14035</v>
      </c>
      <c r="B3667" t="s">
        <v>1109</v>
      </c>
    </row>
    <row r="3668" spans="1:2" x14ac:dyDescent="0.25">
      <c r="A3668" t="s">
        <v>14036</v>
      </c>
      <c r="B3668" t="s">
        <v>14037</v>
      </c>
    </row>
    <row r="3669" spans="1:2" x14ac:dyDescent="0.25">
      <c r="A3669" t="s">
        <v>14038</v>
      </c>
      <c r="B3669" t="s">
        <v>14039</v>
      </c>
    </row>
    <row r="3670" spans="1:2" x14ac:dyDescent="0.25">
      <c r="A3670" t="s">
        <v>14040</v>
      </c>
      <c r="B3670" t="s">
        <v>14041</v>
      </c>
    </row>
    <row r="3671" spans="1:2" x14ac:dyDescent="0.25">
      <c r="A3671" t="s">
        <v>9925</v>
      </c>
      <c r="B3671" t="s">
        <v>9926</v>
      </c>
    </row>
    <row r="3672" spans="1:2" x14ac:dyDescent="0.25">
      <c r="A3672" t="s">
        <v>14042</v>
      </c>
      <c r="B3672" t="s">
        <v>9928</v>
      </c>
    </row>
    <row r="3673" spans="1:2" x14ac:dyDescent="0.25">
      <c r="A3673" t="s">
        <v>14043</v>
      </c>
      <c r="B3673" t="s">
        <v>11901</v>
      </c>
    </row>
    <row r="3674" spans="1:2" x14ac:dyDescent="0.25">
      <c r="A3674" t="s">
        <v>14044</v>
      </c>
      <c r="B3674" t="s">
        <v>354</v>
      </c>
    </row>
    <row r="3675" spans="1:2" x14ac:dyDescent="0.25">
      <c r="A3675" t="s">
        <v>14045</v>
      </c>
      <c r="B3675" t="s">
        <v>14046</v>
      </c>
    </row>
    <row r="3676" spans="1:2" x14ac:dyDescent="0.25">
      <c r="A3676" t="s">
        <v>14047</v>
      </c>
      <c r="B3676" t="s">
        <v>9932</v>
      </c>
    </row>
    <row r="3677" spans="1:2" x14ac:dyDescent="0.25">
      <c r="A3677" t="s">
        <v>9931</v>
      </c>
      <c r="B3677" t="s">
        <v>9932</v>
      </c>
    </row>
    <row r="3678" spans="1:2" x14ac:dyDescent="0.25">
      <c r="A3678" t="s">
        <v>11032</v>
      </c>
      <c r="B3678" t="s">
        <v>11033</v>
      </c>
    </row>
    <row r="3679" spans="1:2" x14ac:dyDescent="0.25">
      <c r="A3679" t="s">
        <v>14048</v>
      </c>
      <c r="B3679" t="s">
        <v>12238</v>
      </c>
    </row>
    <row r="3680" spans="1:2" x14ac:dyDescent="0.25">
      <c r="A3680" t="s">
        <v>14049</v>
      </c>
      <c r="B3680" t="s">
        <v>335</v>
      </c>
    </row>
    <row r="3681" spans="1:2" x14ac:dyDescent="0.25">
      <c r="A3681" t="s">
        <v>11037</v>
      </c>
      <c r="B3681" t="s">
        <v>11038</v>
      </c>
    </row>
    <row r="3682" spans="1:2" x14ac:dyDescent="0.25">
      <c r="A3682" t="s">
        <v>14050</v>
      </c>
      <c r="B3682" t="s">
        <v>419</v>
      </c>
    </row>
    <row r="3683" spans="1:2" x14ac:dyDescent="0.25">
      <c r="A3683" t="s">
        <v>14051</v>
      </c>
      <c r="B3683" t="s">
        <v>12810</v>
      </c>
    </row>
    <row r="3684" spans="1:2" x14ac:dyDescent="0.25">
      <c r="A3684" t="s">
        <v>14052</v>
      </c>
      <c r="B3684" t="s">
        <v>14053</v>
      </c>
    </row>
    <row r="3685" spans="1:2" x14ac:dyDescent="0.25">
      <c r="A3685" t="s">
        <v>14054</v>
      </c>
      <c r="B3685" t="s">
        <v>14055</v>
      </c>
    </row>
    <row r="3686" spans="1:2" x14ac:dyDescent="0.25">
      <c r="A3686" t="s">
        <v>14056</v>
      </c>
      <c r="B3686" t="s">
        <v>14057</v>
      </c>
    </row>
    <row r="3687" spans="1:2" x14ac:dyDescent="0.25">
      <c r="A3687" t="s">
        <v>14058</v>
      </c>
      <c r="B3687" t="s">
        <v>14059</v>
      </c>
    </row>
    <row r="3688" spans="1:2" x14ac:dyDescent="0.25">
      <c r="A3688" t="s">
        <v>14060</v>
      </c>
      <c r="B3688" t="s">
        <v>73</v>
      </c>
    </row>
    <row r="3689" spans="1:2" x14ac:dyDescent="0.25">
      <c r="A3689" t="s">
        <v>11057</v>
      </c>
      <c r="B3689" t="s">
        <v>11058</v>
      </c>
    </row>
    <row r="3690" spans="1:2" x14ac:dyDescent="0.25">
      <c r="A3690" t="s">
        <v>11059</v>
      </c>
      <c r="B3690" t="s">
        <v>3</v>
      </c>
    </row>
    <row r="3691" spans="1:2" x14ac:dyDescent="0.25">
      <c r="A3691" t="s">
        <v>14061</v>
      </c>
      <c r="B3691" t="s">
        <v>14062</v>
      </c>
    </row>
    <row r="3692" spans="1:2" x14ac:dyDescent="0.25">
      <c r="A3692" t="s">
        <v>12822</v>
      </c>
      <c r="B3692" t="s">
        <v>5811</v>
      </c>
    </row>
    <row r="3693" spans="1:2" x14ac:dyDescent="0.25">
      <c r="A3693" t="s">
        <v>14063</v>
      </c>
      <c r="B3693" t="s">
        <v>5811</v>
      </c>
    </row>
    <row r="3694" spans="1:2" x14ac:dyDescent="0.25">
      <c r="A3694" t="s">
        <v>14064</v>
      </c>
      <c r="B3694" t="s">
        <v>14065</v>
      </c>
    </row>
    <row r="3695" spans="1:2" x14ac:dyDescent="0.25">
      <c r="A3695" t="s">
        <v>14066</v>
      </c>
      <c r="B3695" t="s">
        <v>3567</v>
      </c>
    </row>
    <row r="3696" spans="1:2" x14ac:dyDescent="0.25">
      <c r="A3696" t="s">
        <v>14067</v>
      </c>
      <c r="B3696" t="s">
        <v>14068</v>
      </c>
    </row>
    <row r="3697" spans="1:2" x14ac:dyDescent="0.25">
      <c r="A3697" t="s">
        <v>14069</v>
      </c>
      <c r="B3697" t="s">
        <v>3</v>
      </c>
    </row>
    <row r="3698" spans="1:2" x14ac:dyDescent="0.25">
      <c r="A3698" t="s">
        <v>14070</v>
      </c>
      <c r="B3698" t="s">
        <v>14071</v>
      </c>
    </row>
    <row r="3699" spans="1:2" x14ac:dyDescent="0.25">
      <c r="A3699" t="s">
        <v>14072</v>
      </c>
      <c r="B3699" t="s">
        <v>14071</v>
      </c>
    </row>
    <row r="3700" spans="1:2" x14ac:dyDescent="0.25">
      <c r="A3700" t="s">
        <v>11080</v>
      </c>
      <c r="B3700" t="s">
        <v>11081</v>
      </c>
    </row>
    <row r="3701" spans="1:2" x14ac:dyDescent="0.25">
      <c r="A3701" t="s">
        <v>14073</v>
      </c>
      <c r="B3701" t="s">
        <v>14074</v>
      </c>
    </row>
    <row r="3702" spans="1:2" x14ac:dyDescent="0.25">
      <c r="A3702" t="s">
        <v>14075</v>
      </c>
      <c r="B3702" t="s">
        <v>14076</v>
      </c>
    </row>
    <row r="3703" spans="1:2" x14ac:dyDescent="0.25">
      <c r="A3703" t="s">
        <v>14077</v>
      </c>
      <c r="B3703" t="s">
        <v>14078</v>
      </c>
    </row>
    <row r="3704" spans="1:2" x14ac:dyDescent="0.25">
      <c r="A3704" t="s">
        <v>14079</v>
      </c>
      <c r="B3704" t="s">
        <v>3573</v>
      </c>
    </row>
    <row r="3705" spans="1:2" x14ac:dyDescent="0.25">
      <c r="A3705" t="s">
        <v>14080</v>
      </c>
      <c r="B3705" t="s">
        <v>13930</v>
      </c>
    </row>
    <row r="3706" spans="1:2" x14ac:dyDescent="0.25">
      <c r="A3706" t="s">
        <v>11082</v>
      </c>
      <c r="B3706" t="s">
        <v>11083</v>
      </c>
    </row>
    <row r="3707" spans="1:2" x14ac:dyDescent="0.25">
      <c r="A3707" t="s">
        <v>14081</v>
      </c>
      <c r="B3707" t="s">
        <v>14082</v>
      </c>
    </row>
    <row r="3708" spans="1:2" x14ac:dyDescent="0.25">
      <c r="A3708" t="s">
        <v>14083</v>
      </c>
      <c r="B3708" t="s">
        <v>3168</v>
      </c>
    </row>
    <row r="3709" spans="1:2" x14ac:dyDescent="0.25">
      <c r="A3709" t="s">
        <v>14084</v>
      </c>
      <c r="B3709" t="s">
        <v>2172</v>
      </c>
    </row>
    <row r="3710" spans="1:2" x14ac:dyDescent="0.25">
      <c r="A3710" t="s">
        <v>14085</v>
      </c>
      <c r="B3710" t="s">
        <v>3</v>
      </c>
    </row>
    <row r="3711" spans="1:2" x14ac:dyDescent="0.25">
      <c r="A3711" t="s">
        <v>14086</v>
      </c>
      <c r="B3711" t="s">
        <v>14087</v>
      </c>
    </row>
    <row r="3712" spans="1:2" x14ac:dyDescent="0.25">
      <c r="A3712" t="s">
        <v>14088</v>
      </c>
      <c r="B3712" t="s">
        <v>3</v>
      </c>
    </row>
    <row r="3713" spans="1:2" x14ac:dyDescent="0.25">
      <c r="A3713" t="s">
        <v>14089</v>
      </c>
      <c r="B3713" t="s">
        <v>1995</v>
      </c>
    </row>
    <row r="3714" spans="1:2" x14ac:dyDescent="0.25">
      <c r="A3714" t="s">
        <v>14090</v>
      </c>
      <c r="B3714" t="s">
        <v>14091</v>
      </c>
    </row>
    <row r="3715" spans="1:2" x14ac:dyDescent="0.25">
      <c r="A3715" t="s">
        <v>14092</v>
      </c>
      <c r="B3715" t="s">
        <v>2546</v>
      </c>
    </row>
    <row r="3716" spans="1:2" x14ac:dyDescent="0.25">
      <c r="A3716" t="s">
        <v>14093</v>
      </c>
      <c r="B3716" t="s">
        <v>3</v>
      </c>
    </row>
    <row r="3717" spans="1:2" x14ac:dyDescent="0.25">
      <c r="A3717" t="s">
        <v>14094</v>
      </c>
      <c r="B3717" t="s">
        <v>14095</v>
      </c>
    </row>
    <row r="3718" spans="1:2" x14ac:dyDescent="0.25">
      <c r="A3718" t="s">
        <v>11102</v>
      </c>
      <c r="B3718" t="s">
        <v>3</v>
      </c>
    </row>
    <row r="3719" spans="1:2" x14ac:dyDescent="0.25">
      <c r="A3719" t="s">
        <v>14096</v>
      </c>
      <c r="B3719" t="s">
        <v>4643</v>
      </c>
    </row>
    <row r="3720" spans="1:2" x14ac:dyDescent="0.25">
      <c r="A3720" t="s">
        <v>14097</v>
      </c>
      <c r="B3720" t="s">
        <v>14098</v>
      </c>
    </row>
    <row r="3721" spans="1:2" x14ac:dyDescent="0.25">
      <c r="A3721" t="s">
        <v>14099</v>
      </c>
      <c r="B3721" t="s">
        <v>14100</v>
      </c>
    </row>
    <row r="3722" spans="1:2" x14ac:dyDescent="0.25">
      <c r="A3722" t="s">
        <v>14101</v>
      </c>
      <c r="B3722" t="s">
        <v>14102</v>
      </c>
    </row>
    <row r="3723" spans="1:2" x14ac:dyDescent="0.25">
      <c r="A3723" t="s">
        <v>11111</v>
      </c>
      <c r="B3723" t="s">
        <v>9777</v>
      </c>
    </row>
    <row r="3724" spans="1:2" x14ac:dyDescent="0.25">
      <c r="A3724" t="s">
        <v>11112</v>
      </c>
      <c r="B3724" t="s">
        <v>2455</v>
      </c>
    </row>
    <row r="3725" spans="1:2" x14ac:dyDescent="0.25">
      <c r="A3725" t="s">
        <v>11113</v>
      </c>
      <c r="B3725" t="s">
        <v>11114</v>
      </c>
    </row>
    <row r="3726" spans="1:2" x14ac:dyDescent="0.25">
      <c r="A3726" t="s">
        <v>14103</v>
      </c>
      <c r="B3726" t="s">
        <v>3</v>
      </c>
    </row>
    <row r="3727" spans="1:2" x14ac:dyDescent="0.25">
      <c r="A3727" t="s">
        <v>9940</v>
      </c>
      <c r="B3727" t="s">
        <v>3038</v>
      </c>
    </row>
    <row r="3728" spans="1:2" x14ac:dyDescent="0.25">
      <c r="A3728" t="s">
        <v>14104</v>
      </c>
      <c r="B3728" t="s">
        <v>73</v>
      </c>
    </row>
    <row r="3729" spans="1:2" x14ac:dyDescent="0.25">
      <c r="A3729" t="s">
        <v>14105</v>
      </c>
      <c r="B3729" t="s">
        <v>1419</v>
      </c>
    </row>
    <row r="3730" spans="1:2" x14ac:dyDescent="0.25">
      <c r="A3730" t="s">
        <v>14106</v>
      </c>
      <c r="B3730" t="s">
        <v>14107</v>
      </c>
    </row>
    <row r="3731" spans="1:2" x14ac:dyDescent="0.25">
      <c r="A3731" t="s">
        <v>14108</v>
      </c>
      <c r="B3731" t="s">
        <v>9949</v>
      </c>
    </row>
    <row r="3732" spans="1:2" x14ac:dyDescent="0.25">
      <c r="A3732" t="s">
        <v>14109</v>
      </c>
      <c r="B3732" t="s">
        <v>4257</v>
      </c>
    </row>
    <row r="3733" spans="1:2" x14ac:dyDescent="0.25">
      <c r="A3733" t="s">
        <v>14110</v>
      </c>
      <c r="B3733" t="s">
        <v>3</v>
      </c>
    </row>
    <row r="3734" spans="1:2" x14ac:dyDescent="0.25">
      <c r="A3734" t="s">
        <v>14111</v>
      </c>
      <c r="B3734" t="s">
        <v>14112</v>
      </c>
    </row>
    <row r="3735" spans="1:2" x14ac:dyDescent="0.25">
      <c r="A3735" t="s">
        <v>9957</v>
      </c>
      <c r="B3735" t="s">
        <v>1610</v>
      </c>
    </row>
    <row r="3736" spans="1:2" x14ac:dyDescent="0.25">
      <c r="A3736" t="s">
        <v>12868</v>
      </c>
      <c r="B3736" t="s">
        <v>2143</v>
      </c>
    </row>
    <row r="3737" spans="1:2" x14ac:dyDescent="0.25">
      <c r="A3737" t="s">
        <v>14113</v>
      </c>
      <c r="B3737" t="s">
        <v>14114</v>
      </c>
    </row>
    <row r="3738" spans="1:2" x14ac:dyDescent="0.25">
      <c r="A3738" t="s">
        <v>9961</v>
      </c>
      <c r="B3738" t="s">
        <v>6996</v>
      </c>
    </row>
    <row r="3739" spans="1:2" x14ac:dyDescent="0.25">
      <c r="A3739" t="s">
        <v>14115</v>
      </c>
      <c r="B3739" t="s">
        <v>12741</v>
      </c>
    </row>
    <row r="3740" spans="1:2" x14ac:dyDescent="0.25">
      <c r="A3740" t="s">
        <v>14116</v>
      </c>
      <c r="B3740" t="s">
        <v>14117</v>
      </c>
    </row>
    <row r="3741" spans="1:2" x14ac:dyDescent="0.25">
      <c r="A3741" t="s">
        <v>14118</v>
      </c>
      <c r="B3741" t="s">
        <v>14119</v>
      </c>
    </row>
    <row r="3742" spans="1:2" x14ac:dyDescent="0.25">
      <c r="A3742" t="s">
        <v>9969</v>
      </c>
      <c r="B3742" t="s">
        <v>9970</v>
      </c>
    </row>
    <row r="3743" spans="1:2" x14ac:dyDescent="0.25">
      <c r="A3743" t="s">
        <v>14120</v>
      </c>
      <c r="B3743" t="s">
        <v>3</v>
      </c>
    </row>
    <row r="3744" spans="1:2" x14ac:dyDescent="0.25">
      <c r="A3744" t="s">
        <v>14121</v>
      </c>
      <c r="B3744" t="s">
        <v>14122</v>
      </c>
    </row>
    <row r="3745" spans="1:2" x14ac:dyDescent="0.25">
      <c r="A3745" t="s">
        <v>14123</v>
      </c>
      <c r="B3745" t="s">
        <v>9977</v>
      </c>
    </row>
    <row r="3746" spans="1:2" x14ac:dyDescent="0.25">
      <c r="A3746" t="s">
        <v>14124</v>
      </c>
      <c r="B3746" t="s">
        <v>3345</v>
      </c>
    </row>
    <row r="3747" spans="1:2" x14ac:dyDescent="0.25">
      <c r="A3747" t="s">
        <v>14125</v>
      </c>
      <c r="B3747" t="s">
        <v>4662</v>
      </c>
    </row>
    <row r="3748" spans="1:2" x14ac:dyDescent="0.25">
      <c r="A3748" t="s">
        <v>9983</v>
      </c>
      <c r="B3748" t="s">
        <v>8131</v>
      </c>
    </row>
    <row r="3749" spans="1:2" x14ac:dyDescent="0.25">
      <c r="A3749" t="s">
        <v>9985</v>
      </c>
      <c r="B3749" t="s">
        <v>3</v>
      </c>
    </row>
    <row r="3750" spans="1:2" x14ac:dyDescent="0.25">
      <c r="A3750" t="s">
        <v>14126</v>
      </c>
      <c r="B3750" t="s">
        <v>3609</v>
      </c>
    </row>
    <row r="3751" spans="1:2" x14ac:dyDescent="0.25">
      <c r="A3751" t="s">
        <v>14127</v>
      </c>
      <c r="B3751" t="s">
        <v>3609</v>
      </c>
    </row>
    <row r="3752" spans="1:2" x14ac:dyDescent="0.25">
      <c r="A3752" t="s">
        <v>14128</v>
      </c>
      <c r="B3752" t="s">
        <v>2349</v>
      </c>
    </row>
    <row r="3753" spans="1:2" x14ac:dyDescent="0.25">
      <c r="A3753" t="s">
        <v>11897</v>
      </c>
      <c r="B3753" t="s">
        <v>7029</v>
      </c>
    </row>
    <row r="3754" spans="1:2" x14ac:dyDescent="0.25">
      <c r="A3754" t="s">
        <v>14129</v>
      </c>
      <c r="B3754" t="s">
        <v>14130</v>
      </c>
    </row>
    <row r="3755" spans="1:2" x14ac:dyDescent="0.25">
      <c r="A3755" t="s">
        <v>9991</v>
      </c>
      <c r="B3755" t="s">
        <v>9992</v>
      </c>
    </row>
    <row r="3756" spans="1:2" x14ac:dyDescent="0.25">
      <c r="A3756" t="s">
        <v>14131</v>
      </c>
      <c r="B3756" t="s">
        <v>14132</v>
      </c>
    </row>
    <row r="3757" spans="1:2" x14ac:dyDescent="0.25">
      <c r="A3757" t="s">
        <v>14133</v>
      </c>
      <c r="B3757" t="s">
        <v>14134</v>
      </c>
    </row>
    <row r="3758" spans="1:2" x14ac:dyDescent="0.25">
      <c r="A3758" t="s">
        <v>9996</v>
      </c>
      <c r="B3758" t="s">
        <v>451</v>
      </c>
    </row>
    <row r="3759" spans="1:2" x14ac:dyDescent="0.25">
      <c r="A3759" t="s">
        <v>14135</v>
      </c>
      <c r="B3759" t="s">
        <v>571</v>
      </c>
    </row>
    <row r="3760" spans="1:2" x14ac:dyDescent="0.25">
      <c r="A3760" t="s">
        <v>10000</v>
      </c>
      <c r="B3760" t="s">
        <v>7562</v>
      </c>
    </row>
    <row r="3761" spans="1:2" x14ac:dyDescent="0.25">
      <c r="A3761" t="s">
        <v>14136</v>
      </c>
      <c r="B3761" t="s">
        <v>14137</v>
      </c>
    </row>
    <row r="3762" spans="1:2" x14ac:dyDescent="0.25">
      <c r="A3762" t="s">
        <v>14138</v>
      </c>
      <c r="B3762" t="s">
        <v>3</v>
      </c>
    </row>
    <row r="3763" spans="1:2" x14ac:dyDescent="0.25">
      <c r="A3763" t="s">
        <v>14139</v>
      </c>
      <c r="B3763" t="s">
        <v>10779</v>
      </c>
    </row>
    <row r="3764" spans="1:2" x14ac:dyDescent="0.25">
      <c r="A3764" t="s">
        <v>14140</v>
      </c>
      <c r="B3764" t="s">
        <v>10503</v>
      </c>
    </row>
    <row r="3765" spans="1:2" x14ac:dyDescent="0.25">
      <c r="A3765" t="s">
        <v>14141</v>
      </c>
      <c r="B3765" t="s">
        <v>3</v>
      </c>
    </row>
    <row r="3766" spans="1:2" x14ac:dyDescent="0.25">
      <c r="A3766" t="s">
        <v>14142</v>
      </c>
      <c r="B3766" t="s">
        <v>14143</v>
      </c>
    </row>
    <row r="3767" spans="1:2" x14ac:dyDescent="0.25">
      <c r="A3767" t="s">
        <v>10002</v>
      </c>
      <c r="B3767" t="s">
        <v>10003</v>
      </c>
    </row>
    <row r="3768" spans="1:2" x14ac:dyDescent="0.25">
      <c r="A3768" t="s">
        <v>10006</v>
      </c>
      <c r="B3768" t="s">
        <v>3</v>
      </c>
    </row>
    <row r="3769" spans="1:2" x14ac:dyDescent="0.25">
      <c r="A3769" t="s">
        <v>14144</v>
      </c>
      <c r="B3769" t="s">
        <v>3</v>
      </c>
    </row>
    <row r="3770" spans="1:2" x14ac:dyDescent="0.25">
      <c r="A3770" t="s">
        <v>14145</v>
      </c>
      <c r="B3770" t="s">
        <v>5622</v>
      </c>
    </row>
    <row r="3771" spans="1:2" x14ac:dyDescent="0.25">
      <c r="A3771" t="s">
        <v>14146</v>
      </c>
      <c r="B3771" t="s">
        <v>14147</v>
      </c>
    </row>
    <row r="3772" spans="1:2" x14ac:dyDescent="0.25">
      <c r="A3772" t="s">
        <v>14148</v>
      </c>
      <c r="B3772" t="s">
        <v>3</v>
      </c>
    </row>
    <row r="3773" spans="1:2" x14ac:dyDescent="0.25">
      <c r="A3773" t="s">
        <v>14149</v>
      </c>
      <c r="B3773" t="s">
        <v>14150</v>
      </c>
    </row>
    <row r="3774" spans="1:2" x14ac:dyDescent="0.25">
      <c r="A3774" t="s">
        <v>14151</v>
      </c>
      <c r="B3774" t="s">
        <v>14152</v>
      </c>
    </row>
    <row r="3775" spans="1:2" x14ac:dyDescent="0.25">
      <c r="A3775" t="s">
        <v>14153</v>
      </c>
      <c r="B3775" t="s">
        <v>3</v>
      </c>
    </row>
    <row r="3776" spans="1:2" x14ac:dyDescent="0.25">
      <c r="A3776" t="s">
        <v>14154</v>
      </c>
      <c r="B3776" t="s">
        <v>451</v>
      </c>
    </row>
    <row r="3777" spans="1:2" x14ac:dyDescent="0.25">
      <c r="A3777" t="s">
        <v>14155</v>
      </c>
      <c r="B3777" t="s">
        <v>3</v>
      </c>
    </row>
    <row r="3778" spans="1:2" x14ac:dyDescent="0.25">
      <c r="A3778" t="s">
        <v>10031</v>
      </c>
      <c r="B3778" t="s">
        <v>156</v>
      </c>
    </row>
    <row r="3779" spans="1:2" x14ac:dyDescent="0.25">
      <c r="A3779" t="s">
        <v>14156</v>
      </c>
      <c r="B3779" t="s">
        <v>156</v>
      </c>
    </row>
    <row r="3780" spans="1:2" x14ac:dyDescent="0.25">
      <c r="A3780" t="s">
        <v>10032</v>
      </c>
      <c r="B3780" t="s">
        <v>1237</v>
      </c>
    </row>
    <row r="3781" spans="1:2" x14ac:dyDescent="0.25">
      <c r="A3781" t="s">
        <v>14157</v>
      </c>
      <c r="B3781" t="s">
        <v>14158</v>
      </c>
    </row>
    <row r="3782" spans="1:2" x14ac:dyDescent="0.25">
      <c r="A3782" t="s">
        <v>10033</v>
      </c>
      <c r="B3782" t="s">
        <v>10034</v>
      </c>
    </row>
    <row r="3783" spans="1:2" x14ac:dyDescent="0.25">
      <c r="A3783" t="s">
        <v>14159</v>
      </c>
      <c r="B3783" t="s">
        <v>14160</v>
      </c>
    </row>
    <row r="3784" spans="1:2" x14ac:dyDescent="0.25">
      <c r="A3784" t="s">
        <v>14161</v>
      </c>
      <c r="B3784" t="s">
        <v>14162</v>
      </c>
    </row>
    <row r="3785" spans="1:2" x14ac:dyDescent="0.25">
      <c r="A3785" t="s">
        <v>14163</v>
      </c>
      <c r="B3785" t="s">
        <v>14162</v>
      </c>
    </row>
    <row r="3786" spans="1:2" x14ac:dyDescent="0.25">
      <c r="A3786" t="s">
        <v>14164</v>
      </c>
      <c r="B3786" t="s">
        <v>14165</v>
      </c>
    </row>
    <row r="3787" spans="1:2" x14ac:dyDescent="0.25">
      <c r="A3787" t="s">
        <v>14166</v>
      </c>
      <c r="B3787" t="s">
        <v>10039</v>
      </c>
    </row>
    <row r="3788" spans="1:2" x14ac:dyDescent="0.25">
      <c r="A3788" t="s">
        <v>14167</v>
      </c>
      <c r="B3788" t="s">
        <v>362</v>
      </c>
    </row>
    <row r="3789" spans="1:2" x14ac:dyDescent="0.25">
      <c r="A3789" t="s">
        <v>14168</v>
      </c>
      <c r="B3789" t="s">
        <v>3</v>
      </c>
    </row>
    <row r="3790" spans="1:2" x14ac:dyDescent="0.25">
      <c r="A3790" t="s">
        <v>14169</v>
      </c>
      <c r="B3790" t="s">
        <v>14170</v>
      </c>
    </row>
    <row r="3791" spans="1:2" x14ac:dyDescent="0.25">
      <c r="A3791" t="s">
        <v>14171</v>
      </c>
      <c r="B3791" t="s">
        <v>3106</v>
      </c>
    </row>
    <row r="3792" spans="1:2" x14ac:dyDescent="0.25">
      <c r="A3792" t="s">
        <v>14172</v>
      </c>
      <c r="B3792" t="s">
        <v>3</v>
      </c>
    </row>
    <row r="3793" spans="1:2" x14ac:dyDescent="0.25">
      <c r="A3793" t="s">
        <v>14173</v>
      </c>
      <c r="B3793" t="s">
        <v>14174</v>
      </c>
    </row>
    <row r="3794" spans="1:2" x14ac:dyDescent="0.25">
      <c r="A3794" t="s">
        <v>14175</v>
      </c>
      <c r="B3794" t="s">
        <v>14176</v>
      </c>
    </row>
    <row r="3795" spans="1:2" x14ac:dyDescent="0.25">
      <c r="A3795" t="s">
        <v>14177</v>
      </c>
      <c r="B3795" t="s">
        <v>14178</v>
      </c>
    </row>
    <row r="3796" spans="1:2" x14ac:dyDescent="0.25">
      <c r="A3796" t="s">
        <v>14179</v>
      </c>
      <c r="B3796" t="s">
        <v>14180</v>
      </c>
    </row>
    <row r="3797" spans="1:2" x14ac:dyDescent="0.25">
      <c r="A3797" t="s">
        <v>10045</v>
      </c>
      <c r="B3797" t="s">
        <v>10046</v>
      </c>
    </row>
    <row r="3798" spans="1:2" x14ac:dyDescent="0.25">
      <c r="A3798" t="s">
        <v>10047</v>
      </c>
      <c r="B3798" t="s">
        <v>5847</v>
      </c>
    </row>
    <row r="3799" spans="1:2" x14ac:dyDescent="0.25">
      <c r="A3799" t="s">
        <v>14181</v>
      </c>
      <c r="B3799" t="s">
        <v>1823</v>
      </c>
    </row>
    <row r="3800" spans="1:2" x14ac:dyDescent="0.25">
      <c r="A3800" t="s">
        <v>14182</v>
      </c>
      <c r="B3800" t="s">
        <v>4565</v>
      </c>
    </row>
    <row r="3801" spans="1:2" x14ac:dyDescent="0.25">
      <c r="A3801" t="s">
        <v>10051</v>
      </c>
      <c r="B3801" t="s">
        <v>10052</v>
      </c>
    </row>
    <row r="3802" spans="1:2" x14ac:dyDescent="0.25">
      <c r="A3802" t="s">
        <v>14183</v>
      </c>
      <c r="B3802" t="s">
        <v>14184</v>
      </c>
    </row>
    <row r="3803" spans="1:2" x14ac:dyDescent="0.25">
      <c r="A3803" t="s">
        <v>14185</v>
      </c>
      <c r="B3803" t="s">
        <v>3</v>
      </c>
    </row>
    <row r="3804" spans="1:2" x14ac:dyDescent="0.25">
      <c r="A3804" t="s">
        <v>14186</v>
      </c>
      <c r="B3804" t="s">
        <v>156</v>
      </c>
    </row>
    <row r="3805" spans="1:2" x14ac:dyDescent="0.25">
      <c r="A3805" t="s">
        <v>14187</v>
      </c>
      <c r="B3805" t="s">
        <v>14188</v>
      </c>
    </row>
    <row r="3806" spans="1:2" x14ac:dyDescent="0.25">
      <c r="A3806" t="s">
        <v>14189</v>
      </c>
      <c r="B3806" t="s">
        <v>14190</v>
      </c>
    </row>
    <row r="3807" spans="1:2" x14ac:dyDescent="0.25">
      <c r="A3807" t="s">
        <v>14191</v>
      </c>
      <c r="B3807" t="s">
        <v>3</v>
      </c>
    </row>
    <row r="3808" spans="1:2" x14ac:dyDescent="0.25">
      <c r="A3808" t="s">
        <v>14192</v>
      </c>
      <c r="B3808" t="s">
        <v>14193</v>
      </c>
    </row>
    <row r="3809" spans="1:2" x14ac:dyDescent="0.25">
      <c r="A3809" t="s">
        <v>10055</v>
      </c>
      <c r="B3809" t="s">
        <v>10056</v>
      </c>
    </row>
    <row r="3810" spans="1:2" x14ac:dyDescent="0.25">
      <c r="A3810" t="s">
        <v>10057</v>
      </c>
      <c r="B3810" t="s">
        <v>3</v>
      </c>
    </row>
    <row r="3811" spans="1:2" x14ac:dyDescent="0.25">
      <c r="A3811" t="s">
        <v>14194</v>
      </c>
      <c r="B3811" t="s">
        <v>14195</v>
      </c>
    </row>
    <row r="3812" spans="1:2" x14ac:dyDescent="0.25">
      <c r="A3812" t="s">
        <v>14196</v>
      </c>
      <c r="B3812" t="s">
        <v>14197</v>
      </c>
    </row>
    <row r="3813" spans="1:2" x14ac:dyDescent="0.25">
      <c r="A3813" t="s">
        <v>14198</v>
      </c>
      <c r="B3813" t="s">
        <v>14199</v>
      </c>
    </row>
    <row r="3814" spans="1:2" x14ac:dyDescent="0.25">
      <c r="A3814" t="s">
        <v>14200</v>
      </c>
      <c r="B3814" t="s">
        <v>14201</v>
      </c>
    </row>
    <row r="3815" spans="1:2" x14ac:dyDescent="0.25">
      <c r="A3815" t="s">
        <v>14202</v>
      </c>
      <c r="B3815" t="s">
        <v>14203</v>
      </c>
    </row>
    <row r="3816" spans="1:2" x14ac:dyDescent="0.25">
      <c r="A3816" t="s">
        <v>14204</v>
      </c>
      <c r="B3816" t="s">
        <v>5290</v>
      </c>
    </row>
    <row r="3817" spans="1:2" x14ac:dyDescent="0.25">
      <c r="A3817" t="s">
        <v>14205</v>
      </c>
      <c r="B3817" t="s">
        <v>3</v>
      </c>
    </row>
    <row r="3818" spans="1:2" x14ac:dyDescent="0.25">
      <c r="A3818" t="s">
        <v>14206</v>
      </c>
      <c r="B3818" t="s">
        <v>3813</v>
      </c>
    </row>
    <row r="3819" spans="1:2" x14ac:dyDescent="0.25">
      <c r="A3819" t="s">
        <v>14207</v>
      </c>
      <c r="B3819" t="s">
        <v>5053</v>
      </c>
    </row>
    <row r="3820" spans="1:2" x14ac:dyDescent="0.25">
      <c r="A3820" t="s">
        <v>14208</v>
      </c>
      <c r="B3820" t="s">
        <v>10128</v>
      </c>
    </row>
    <row r="3821" spans="1:2" x14ac:dyDescent="0.25">
      <c r="A3821" t="s">
        <v>14209</v>
      </c>
      <c r="B3821" t="s">
        <v>14210</v>
      </c>
    </row>
    <row r="3822" spans="1:2" x14ac:dyDescent="0.25">
      <c r="A3822" t="s">
        <v>10071</v>
      </c>
      <c r="B3822" t="s">
        <v>10072</v>
      </c>
    </row>
    <row r="3823" spans="1:2" x14ac:dyDescent="0.25">
      <c r="A3823" t="s">
        <v>10073</v>
      </c>
      <c r="B3823" t="s">
        <v>10074</v>
      </c>
    </row>
    <row r="3824" spans="1:2" x14ac:dyDescent="0.25">
      <c r="A3824" t="s">
        <v>10075</v>
      </c>
      <c r="B3824" t="s">
        <v>4763</v>
      </c>
    </row>
    <row r="3825" spans="1:2" x14ac:dyDescent="0.25">
      <c r="A3825" t="s">
        <v>14211</v>
      </c>
      <c r="B3825" t="s">
        <v>142</v>
      </c>
    </row>
    <row r="3826" spans="1:2" x14ac:dyDescent="0.25">
      <c r="A3826" t="s">
        <v>14212</v>
      </c>
      <c r="B3826" t="s">
        <v>3</v>
      </c>
    </row>
    <row r="3827" spans="1:2" x14ac:dyDescent="0.25">
      <c r="A3827" t="s">
        <v>14213</v>
      </c>
      <c r="B3827" t="s">
        <v>14214</v>
      </c>
    </row>
    <row r="3828" spans="1:2" x14ac:dyDescent="0.25">
      <c r="A3828" t="s">
        <v>10080</v>
      </c>
      <c r="B3828" t="s">
        <v>10081</v>
      </c>
    </row>
    <row r="3829" spans="1:2" x14ac:dyDescent="0.25">
      <c r="A3829" t="s">
        <v>14215</v>
      </c>
      <c r="B3829" t="s">
        <v>10083</v>
      </c>
    </row>
    <row r="3830" spans="1:2" x14ac:dyDescent="0.25">
      <c r="A3830" t="s">
        <v>10085</v>
      </c>
      <c r="B3830" t="s">
        <v>3</v>
      </c>
    </row>
    <row r="3831" spans="1:2" x14ac:dyDescent="0.25">
      <c r="A3831" t="s">
        <v>10088</v>
      </c>
      <c r="B3831" t="s">
        <v>10089</v>
      </c>
    </row>
    <row r="3832" spans="1:2" x14ac:dyDescent="0.25">
      <c r="A3832" t="s">
        <v>10090</v>
      </c>
      <c r="B3832" t="s">
        <v>10091</v>
      </c>
    </row>
    <row r="3833" spans="1:2" x14ac:dyDescent="0.25">
      <c r="A3833" t="s">
        <v>14216</v>
      </c>
      <c r="B3833" t="s">
        <v>14217</v>
      </c>
    </row>
    <row r="3834" spans="1:2" x14ac:dyDescent="0.25">
      <c r="A3834" t="s">
        <v>10092</v>
      </c>
      <c r="B3834" t="s">
        <v>3597</v>
      </c>
    </row>
    <row r="3835" spans="1:2" x14ac:dyDescent="0.25">
      <c r="A3835" t="s">
        <v>14218</v>
      </c>
      <c r="B3835" t="s">
        <v>14219</v>
      </c>
    </row>
    <row r="3836" spans="1:2" x14ac:dyDescent="0.25">
      <c r="A3836" t="s">
        <v>14220</v>
      </c>
      <c r="B3836" t="s">
        <v>14221</v>
      </c>
    </row>
    <row r="3837" spans="1:2" x14ac:dyDescent="0.25">
      <c r="A3837" t="s">
        <v>14222</v>
      </c>
      <c r="B3837" t="s">
        <v>14223</v>
      </c>
    </row>
    <row r="3838" spans="1:2" x14ac:dyDescent="0.25">
      <c r="A3838" t="s">
        <v>10097</v>
      </c>
      <c r="B3838" t="s">
        <v>10098</v>
      </c>
    </row>
    <row r="3839" spans="1:2" x14ac:dyDescent="0.25">
      <c r="A3839" t="s">
        <v>14224</v>
      </c>
      <c r="B3839" t="s">
        <v>8052</v>
      </c>
    </row>
    <row r="3840" spans="1:2" x14ac:dyDescent="0.25">
      <c r="A3840" t="s">
        <v>10099</v>
      </c>
      <c r="B3840" t="s">
        <v>3</v>
      </c>
    </row>
    <row r="3841" spans="1:2" x14ac:dyDescent="0.25">
      <c r="A3841" t="s">
        <v>14225</v>
      </c>
      <c r="B3841" t="s">
        <v>14226</v>
      </c>
    </row>
    <row r="3842" spans="1:2" x14ac:dyDescent="0.25">
      <c r="A3842" t="s">
        <v>10100</v>
      </c>
      <c r="B3842" t="s">
        <v>10101</v>
      </c>
    </row>
    <row r="3843" spans="1:2" x14ac:dyDescent="0.25">
      <c r="A3843" t="s">
        <v>14227</v>
      </c>
      <c r="B3843" t="s">
        <v>5493</v>
      </c>
    </row>
    <row r="3844" spans="1:2" x14ac:dyDescent="0.25">
      <c r="A3844" t="s">
        <v>14228</v>
      </c>
      <c r="B3844" t="s">
        <v>2752</v>
      </c>
    </row>
    <row r="3845" spans="1:2" x14ac:dyDescent="0.25">
      <c r="A3845" t="s">
        <v>14229</v>
      </c>
      <c r="B3845" t="s">
        <v>14230</v>
      </c>
    </row>
    <row r="3846" spans="1:2" x14ac:dyDescent="0.25">
      <c r="A3846" t="s">
        <v>14231</v>
      </c>
      <c r="B3846" t="s">
        <v>3</v>
      </c>
    </row>
    <row r="3847" spans="1:2" x14ac:dyDescent="0.25">
      <c r="A3847" t="s">
        <v>14232</v>
      </c>
      <c r="B3847" t="s">
        <v>14233</v>
      </c>
    </row>
    <row r="3848" spans="1:2" x14ac:dyDescent="0.25">
      <c r="A3848" t="s">
        <v>14234</v>
      </c>
      <c r="B3848" t="s">
        <v>14235</v>
      </c>
    </row>
    <row r="3849" spans="1:2" x14ac:dyDescent="0.25">
      <c r="A3849" t="s">
        <v>10114</v>
      </c>
      <c r="B3849" t="s">
        <v>10115</v>
      </c>
    </row>
    <row r="3850" spans="1:2" x14ac:dyDescent="0.25">
      <c r="A3850" t="s">
        <v>10119</v>
      </c>
      <c r="B3850" t="s">
        <v>10120</v>
      </c>
    </row>
    <row r="3851" spans="1:2" x14ac:dyDescent="0.25">
      <c r="A3851" t="s">
        <v>10121</v>
      </c>
      <c r="B3851" t="s">
        <v>10122</v>
      </c>
    </row>
    <row r="3852" spans="1:2" x14ac:dyDescent="0.25">
      <c r="A3852" t="s">
        <v>10123</v>
      </c>
      <c r="B3852" t="s">
        <v>563</v>
      </c>
    </row>
    <row r="3853" spans="1:2" x14ac:dyDescent="0.25">
      <c r="A3853" t="s">
        <v>10124</v>
      </c>
      <c r="B3853" t="s">
        <v>4275</v>
      </c>
    </row>
    <row r="3854" spans="1:2" x14ac:dyDescent="0.25">
      <c r="A3854" t="s">
        <v>14236</v>
      </c>
      <c r="B3854" t="s">
        <v>14237</v>
      </c>
    </row>
    <row r="3855" spans="1:2" x14ac:dyDescent="0.25">
      <c r="A3855" t="s">
        <v>14238</v>
      </c>
      <c r="B3855" t="s">
        <v>3</v>
      </c>
    </row>
    <row r="3856" spans="1:2" x14ac:dyDescent="0.25">
      <c r="A3856" t="s">
        <v>14239</v>
      </c>
      <c r="B3856" t="s">
        <v>2700</v>
      </c>
    </row>
    <row r="3857" spans="1:2" x14ac:dyDescent="0.25">
      <c r="A3857" t="s">
        <v>10129</v>
      </c>
      <c r="B3857" t="s">
        <v>5861</v>
      </c>
    </row>
    <row r="3858" spans="1:2" x14ac:dyDescent="0.25">
      <c r="A3858" t="s">
        <v>10130</v>
      </c>
      <c r="B3858" t="s">
        <v>1995</v>
      </c>
    </row>
    <row r="3859" spans="1:2" x14ac:dyDescent="0.25">
      <c r="A3859" t="s">
        <v>14240</v>
      </c>
      <c r="B3859" t="s">
        <v>501</v>
      </c>
    </row>
    <row r="3860" spans="1:2" x14ac:dyDescent="0.25">
      <c r="A3860" t="s">
        <v>14241</v>
      </c>
      <c r="B3860" t="s">
        <v>14242</v>
      </c>
    </row>
    <row r="3861" spans="1:2" x14ac:dyDescent="0.25">
      <c r="A3861" t="s">
        <v>14243</v>
      </c>
      <c r="B3861" t="s">
        <v>160</v>
      </c>
    </row>
    <row r="3862" spans="1:2" x14ac:dyDescent="0.25">
      <c r="A3862" t="s">
        <v>14244</v>
      </c>
      <c r="B3862" t="s">
        <v>3</v>
      </c>
    </row>
    <row r="3863" spans="1:2" x14ac:dyDescent="0.25">
      <c r="A3863" t="s">
        <v>14245</v>
      </c>
      <c r="B3863" t="s">
        <v>554</v>
      </c>
    </row>
    <row r="3864" spans="1:2" x14ac:dyDescent="0.25">
      <c r="A3864" t="s">
        <v>14246</v>
      </c>
      <c r="B3864" t="s">
        <v>2035</v>
      </c>
    </row>
    <row r="3865" spans="1:2" x14ac:dyDescent="0.25">
      <c r="A3865" t="s">
        <v>14247</v>
      </c>
      <c r="B3865" t="s">
        <v>3185</v>
      </c>
    </row>
    <row r="3866" spans="1:2" x14ac:dyDescent="0.25">
      <c r="A3866" t="s">
        <v>14248</v>
      </c>
      <c r="B3866" t="s">
        <v>14249</v>
      </c>
    </row>
    <row r="3867" spans="1:2" x14ac:dyDescent="0.25">
      <c r="A3867" t="s">
        <v>14250</v>
      </c>
      <c r="B3867" t="s">
        <v>4186</v>
      </c>
    </row>
    <row r="3868" spans="1:2" x14ac:dyDescent="0.25">
      <c r="A3868" t="s">
        <v>14251</v>
      </c>
      <c r="B3868" t="s">
        <v>14252</v>
      </c>
    </row>
    <row r="3869" spans="1:2" x14ac:dyDescent="0.25">
      <c r="A3869" t="s">
        <v>14253</v>
      </c>
      <c r="B3869" t="s">
        <v>14254</v>
      </c>
    </row>
    <row r="3870" spans="1:2" x14ac:dyDescent="0.25">
      <c r="A3870" t="s">
        <v>14255</v>
      </c>
      <c r="B3870" t="s">
        <v>331</v>
      </c>
    </row>
    <row r="3871" spans="1:2" x14ac:dyDescent="0.25">
      <c r="A3871" t="s">
        <v>14256</v>
      </c>
      <c r="B3871" t="s">
        <v>14257</v>
      </c>
    </row>
    <row r="3872" spans="1:2" x14ac:dyDescent="0.25">
      <c r="A3872" t="s">
        <v>10142</v>
      </c>
      <c r="B3872" t="s">
        <v>1881</v>
      </c>
    </row>
    <row r="3873" spans="1:2" x14ac:dyDescent="0.25">
      <c r="A3873" t="s">
        <v>14258</v>
      </c>
      <c r="B3873" t="s">
        <v>2689</v>
      </c>
    </row>
    <row r="3874" spans="1:2" x14ac:dyDescent="0.25">
      <c r="A3874" t="s">
        <v>14259</v>
      </c>
      <c r="B3874" t="s">
        <v>14260</v>
      </c>
    </row>
    <row r="3875" spans="1:2" x14ac:dyDescent="0.25">
      <c r="A3875" t="s">
        <v>14261</v>
      </c>
      <c r="B3875" t="s">
        <v>7295</v>
      </c>
    </row>
    <row r="3876" spans="1:2" x14ac:dyDescent="0.25">
      <c r="A3876" t="s">
        <v>10144</v>
      </c>
      <c r="B3876" t="s">
        <v>3</v>
      </c>
    </row>
    <row r="3877" spans="1:2" x14ac:dyDescent="0.25">
      <c r="A3877" t="s">
        <v>14262</v>
      </c>
      <c r="B3877" t="s">
        <v>7728</v>
      </c>
    </row>
    <row r="3878" spans="1:2" x14ac:dyDescent="0.25">
      <c r="A3878" t="s">
        <v>14263</v>
      </c>
      <c r="B3878" t="s">
        <v>14264</v>
      </c>
    </row>
    <row r="3879" spans="1:2" x14ac:dyDescent="0.25">
      <c r="A3879" t="s">
        <v>14265</v>
      </c>
      <c r="B3879" t="s">
        <v>10146</v>
      </c>
    </row>
    <row r="3880" spans="1:2" x14ac:dyDescent="0.25">
      <c r="A3880" t="s">
        <v>10147</v>
      </c>
      <c r="B3880" t="s">
        <v>10148</v>
      </c>
    </row>
    <row r="3881" spans="1:2" x14ac:dyDescent="0.25">
      <c r="A3881" t="s">
        <v>10150</v>
      </c>
      <c r="B3881" t="s">
        <v>1552</v>
      </c>
    </row>
    <row r="3882" spans="1:2" x14ac:dyDescent="0.25">
      <c r="A3882" t="s">
        <v>10151</v>
      </c>
      <c r="B3882" t="s">
        <v>10152</v>
      </c>
    </row>
    <row r="3883" spans="1:2" x14ac:dyDescent="0.25">
      <c r="A3883" t="s">
        <v>14266</v>
      </c>
      <c r="B3883" t="s">
        <v>14267</v>
      </c>
    </row>
    <row r="3884" spans="1:2" x14ac:dyDescent="0.25">
      <c r="A3884" t="s">
        <v>14268</v>
      </c>
      <c r="B3884" t="s">
        <v>14269</v>
      </c>
    </row>
    <row r="3885" spans="1:2" x14ac:dyDescent="0.25">
      <c r="A3885" t="s">
        <v>14270</v>
      </c>
      <c r="B3885" t="s">
        <v>3</v>
      </c>
    </row>
    <row r="3886" spans="1:2" x14ac:dyDescent="0.25">
      <c r="A3886" t="s">
        <v>14271</v>
      </c>
      <c r="B3886" t="s">
        <v>10713</v>
      </c>
    </row>
    <row r="3887" spans="1:2" x14ac:dyDescent="0.25">
      <c r="A3887" t="s">
        <v>10159</v>
      </c>
      <c r="B3887" t="s">
        <v>8819</v>
      </c>
    </row>
    <row r="3888" spans="1:2" x14ac:dyDescent="0.25">
      <c r="A3888" t="s">
        <v>14272</v>
      </c>
      <c r="B3888" t="s">
        <v>14273</v>
      </c>
    </row>
    <row r="3889" spans="1:2" x14ac:dyDescent="0.25">
      <c r="A3889" t="s">
        <v>14274</v>
      </c>
      <c r="B3889" t="s">
        <v>2035</v>
      </c>
    </row>
    <row r="3890" spans="1:2" x14ac:dyDescent="0.25">
      <c r="A3890" t="s">
        <v>14275</v>
      </c>
      <c r="B3890" t="s">
        <v>2207</v>
      </c>
    </row>
    <row r="3891" spans="1:2" x14ac:dyDescent="0.25">
      <c r="A3891" t="s">
        <v>14276</v>
      </c>
      <c r="B3891" t="s">
        <v>2011</v>
      </c>
    </row>
    <row r="3892" spans="1:2" x14ac:dyDescent="0.25">
      <c r="A3892" t="s">
        <v>14277</v>
      </c>
      <c r="B3892" t="s">
        <v>12024</v>
      </c>
    </row>
    <row r="3893" spans="1:2" x14ac:dyDescent="0.25">
      <c r="A3893" t="s">
        <v>14278</v>
      </c>
      <c r="B3893" t="s">
        <v>12024</v>
      </c>
    </row>
    <row r="3894" spans="1:2" x14ac:dyDescent="0.25">
      <c r="A3894" t="s">
        <v>14279</v>
      </c>
      <c r="B3894" t="s">
        <v>1552</v>
      </c>
    </row>
    <row r="3895" spans="1:2" x14ac:dyDescent="0.25">
      <c r="A3895" t="s">
        <v>14280</v>
      </c>
      <c r="B3895" t="s">
        <v>8848</v>
      </c>
    </row>
    <row r="3896" spans="1:2" x14ac:dyDescent="0.25">
      <c r="A3896" t="s">
        <v>14281</v>
      </c>
      <c r="B3896" t="s">
        <v>1627</v>
      </c>
    </row>
    <row r="3897" spans="1:2" x14ac:dyDescent="0.25">
      <c r="A3897" t="s">
        <v>14282</v>
      </c>
      <c r="B3897" t="s">
        <v>14283</v>
      </c>
    </row>
    <row r="3898" spans="1:2" x14ac:dyDescent="0.25">
      <c r="A3898" t="s">
        <v>14284</v>
      </c>
      <c r="B3898" t="s">
        <v>14285</v>
      </c>
    </row>
    <row r="3899" spans="1:2" x14ac:dyDescent="0.25">
      <c r="A3899" t="s">
        <v>14286</v>
      </c>
      <c r="B3899" t="s">
        <v>4561</v>
      </c>
    </row>
    <row r="3900" spans="1:2" x14ac:dyDescent="0.25">
      <c r="A3900" t="s">
        <v>10171</v>
      </c>
      <c r="B3900" t="s">
        <v>3</v>
      </c>
    </row>
    <row r="3901" spans="1:2" x14ac:dyDescent="0.25">
      <c r="A3901" t="s">
        <v>14287</v>
      </c>
      <c r="B3901" t="s">
        <v>3254</v>
      </c>
    </row>
    <row r="3902" spans="1:2" x14ac:dyDescent="0.25">
      <c r="A3902" t="s">
        <v>14288</v>
      </c>
      <c r="B3902" t="s">
        <v>3254</v>
      </c>
    </row>
    <row r="3903" spans="1:2" x14ac:dyDescent="0.25">
      <c r="A3903" t="s">
        <v>14289</v>
      </c>
      <c r="B3903" t="s">
        <v>5877</v>
      </c>
    </row>
    <row r="3904" spans="1:2" x14ac:dyDescent="0.25">
      <c r="A3904" t="s">
        <v>14290</v>
      </c>
      <c r="B3904" t="s">
        <v>14291</v>
      </c>
    </row>
    <row r="3905" spans="1:2" x14ac:dyDescent="0.25">
      <c r="A3905" t="s">
        <v>10181</v>
      </c>
      <c r="B3905" t="s">
        <v>10182</v>
      </c>
    </row>
    <row r="3906" spans="1:2" x14ac:dyDescent="0.25">
      <c r="A3906" t="s">
        <v>14292</v>
      </c>
      <c r="B3906" t="s">
        <v>14293</v>
      </c>
    </row>
    <row r="3907" spans="1:2" x14ac:dyDescent="0.25">
      <c r="A3907" t="s">
        <v>14294</v>
      </c>
      <c r="B3907" t="s">
        <v>14295</v>
      </c>
    </row>
    <row r="3908" spans="1:2" x14ac:dyDescent="0.25">
      <c r="A3908" t="s">
        <v>14296</v>
      </c>
      <c r="B3908" t="s">
        <v>14297</v>
      </c>
    </row>
    <row r="3909" spans="1:2" x14ac:dyDescent="0.25">
      <c r="A3909" t="s">
        <v>14298</v>
      </c>
      <c r="B3909" t="s">
        <v>13126</v>
      </c>
    </row>
    <row r="3910" spans="1:2" x14ac:dyDescent="0.25">
      <c r="A3910" t="s">
        <v>14299</v>
      </c>
      <c r="B3910" t="s">
        <v>1361</v>
      </c>
    </row>
    <row r="3911" spans="1:2" x14ac:dyDescent="0.25">
      <c r="A3911" t="s">
        <v>14300</v>
      </c>
      <c r="B3911" t="s">
        <v>14301</v>
      </c>
    </row>
    <row r="3912" spans="1:2" x14ac:dyDescent="0.25">
      <c r="A3912" t="s">
        <v>14302</v>
      </c>
      <c r="B3912" t="s">
        <v>14303</v>
      </c>
    </row>
    <row r="3913" spans="1:2" x14ac:dyDescent="0.25">
      <c r="A3913" t="s">
        <v>10188</v>
      </c>
      <c r="B3913" t="s">
        <v>1995</v>
      </c>
    </row>
    <row r="3914" spans="1:2" x14ac:dyDescent="0.25">
      <c r="A3914" t="s">
        <v>14304</v>
      </c>
      <c r="B3914" t="s">
        <v>3</v>
      </c>
    </row>
    <row r="3915" spans="1:2" x14ac:dyDescent="0.25">
      <c r="A3915" t="s">
        <v>14305</v>
      </c>
      <c r="B3915" t="s">
        <v>5314</v>
      </c>
    </row>
    <row r="3916" spans="1:2" x14ac:dyDescent="0.25">
      <c r="A3916" t="s">
        <v>14306</v>
      </c>
      <c r="B3916" t="s">
        <v>4584</v>
      </c>
    </row>
    <row r="3917" spans="1:2" x14ac:dyDescent="0.25">
      <c r="A3917" t="s">
        <v>14307</v>
      </c>
      <c r="B3917" t="s">
        <v>321</v>
      </c>
    </row>
    <row r="3918" spans="1:2" x14ac:dyDescent="0.25">
      <c r="A3918" t="s">
        <v>14308</v>
      </c>
      <c r="B3918" t="s">
        <v>14309</v>
      </c>
    </row>
    <row r="3919" spans="1:2" x14ac:dyDescent="0.25">
      <c r="A3919" t="s">
        <v>14310</v>
      </c>
      <c r="B3919" t="s">
        <v>14311</v>
      </c>
    </row>
    <row r="3920" spans="1:2" x14ac:dyDescent="0.25">
      <c r="A3920" t="s">
        <v>14312</v>
      </c>
      <c r="B3920" t="s">
        <v>2340</v>
      </c>
    </row>
    <row r="3921" spans="1:2" x14ac:dyDescent="0.25">
      <c r="A3921" t="s">
        <v>14313</v>
      </c>
      <c r="B3921" t="s">
        <v>523</v>
      </c>
    </row>
    <row r="3922" spans="1:2" x14ac:dyDescent="0.25">
      <c r="A3922" t="s">
        <v>14314</v>
      </c>
      <c r="B3922" t="s">
        <v>219</v>
      </c>
    </row>
    <row r="3923" spans="1:2" x14ac:dyDescent="0.25">
      <c r="A3923" t="s">
        <v>14315</v>
      </c>
      <c r="B3923" t="s">
        <v>14316</v>
      </c>
    </row>
    <row r="3924" spans="1:2" x14ac:dyDescent="0.25">
      <c r="A3924" t="s">
        <v>14317</v>
      </c>
      <c r="B3924" t="s">
        <v>14318</v>
      </c>
    </row>
    <row r="3925" spans="1:2" x14ac:dyDescent="0.25">
      <c r="A3925" t="s">
        <v>14319</v>
      </c>
      <c r="B3925" t="s">
        <v>2630</v>
      </c>
    </row>
    <row r="3926" spans="1:2" x14ac:dyDescent="0.25">
      <c r="A3926" t="s">
        <v>14320</v>
      </c>
      <c r="B3926" t="s">
        <v>4188</v>
      </c>
    </row>
    <row r="3927" spans="1:2" x14ac:dyDescent="0.25">
      <c r="A3927" t="s">
        <v>10211</v>
      </c>
      <c r="B3927" t="s">
        <v>10212</v>
      </c>
    </row>
    <row r="3928" spans="1:2" x14ac:dyDescent="0.25">
      <c r="A3928" t="s">
        <v>14321</v>
      </c>
      <c r="B3928" t="s">
        <v>3</v>
      </c>
    </row>
    <row r="3929" spans="1:2" x14ac:dyDescent="0.25">
      <c r="A3929" t="s">
        <v>14322</v>
      </c>
      <c r="B3929" t="s">
        <v>3</v>
      </c>
    </row>
    <row r="3930" spans="1:2" x14ac:dyDescent="0.25">
      <c r="A3930" t="s">
        <v>14323</v>
      </c>
      <c r="B3930" t="s">
        <v>2035</v>
      </c>
    </row>
    <row r="3931" spans="1:2" x14ac:dyDescent="0.25">
      <c r="A3931" t="s">
        <v>14324</v>
      </c>
      <c r="B3931" t="s">
        <v>10214</v>
      </c>
    </row>
    <row r="3932" spans="1:2" x14ac:dyDescent="0.25">
      <c r="A3932" t="s">
        <v>10215</v>
      </c>
      <c r="B3932" t="s">
        <v>10214</v>
      </c>
    </row>
    <row r="3933" spans="1:2" x14ac:dyDescent="0.25">
      <c r="A3933" t="s">
        <v>14325</v>
      </c>
      <c r="B3933" t="s">
        <v>14003</v>
      </c>
    </row>
    <row r="3934" spans="1:2" x14ac:dyDescent="0.25">
      <c r="A3934" t="s">
        <v>10218</v>
      </c>
      <c r="B3934" t="s">
        <v>10219</v>
      </c>
    </row>
    <row r="3935" spans="1:2" x14ac:dyDescent="0.25">
      <c r="A3935" t="s">
        <v>14326</v>
      </c>
      <c r="B3935" t="s">
        <v>10219</v>
      </c>
    </row>
    <row r="3936" spans="1:2" x14ac:dyDescent="0.25">
      <c r="A3936" t="s">
        <v>14327</v>
      </c>
      <c r="B3936" t="s">
        <v>3</v>
      </c>
    </row>
    <row r="3937" spans="1:2" x14ac:dyDescent="0.25">
      <c r="A3937" t="s">
        <v>14328</v>
      </c>
      <c r="B3937" t="s">
        <v>269</v>
      </c>
    </row>
    <row r="3938" spans="1:2" x14ac:dyDescent="0.25">
      <c r="A3938" t="s">
        <v>10223</v>
      </c>
      <c r="B3938" t="s">
        <v>10224</v>
      </c>
    </row>
    <row r="3939" spans="1:2" x14ac:dyDescent="0.25">
      <c r="A3939" t="s">
        <v>14329</v>
      </c>
      <c r="B3939" t="s">
        <v>3</v>
      </c>
    </row>
    <row r="3940" spans="1:2" x14ac:dyDescent="0.25">
      <c r="A3940" t="s">
        <v>14330</v>
      </c>
      <c r="B3940" t="s">
        <v>1995</v>
      </c>
    </row>
    <row r="3941" spans="1:2" x14ac:dyDescent="0.25">
      <c r="A3941" t="s">
        <v>14331</v>
      </c>
      <c r="B3941" t="s">
        <v>5097</v>
      </c>
    </row>
    <row r="3942" spans="1:2" x14ac:dyDescent="0.25">
      <c r="A3942" t="s">
        <v>14332</v>
      </c>
      <c r="B3942" t="s">
        <v>14333</v>
      </c>
    </row>
    <row r="3943" spans="1:2" x14ac:dyDescent="0.25">
      <c r="A3943" t="s">
        <v>14334</v>
      </c>
      <c r="B3943" t="s">
        <v>14335</v>
      </c>
    </row>
    <row r="3944" spans="1:2" x14ac:dyDescent="0.25">
      <c r="A3944" t="s">
        <v>14336</v>
      </c>
      <c r="B3944" t="s">
        <v>14337</v>
      </c>
    </row>
    <row r="3945" spans="1:2" x14ac:dyDescent="0.25">
      <c r="A3945" t="s">
        <v>14338</v>
      </c>
      <c r="B3945" t="s">
        <v>14339</v>
      </c>
    </row>
    <row r="3946" spans="1:2" x14ac:dyDescent="0.25">
      <c r="A3946" t="s">
        <v>14340</v>
      </c>
      <c r="B3946" t="s">
        <v>14341</v>
      </c>
    </row>
    <row r="3947" spans="1:2" x14ac:dyDescent="0.25">
      <c r="A3947" t="s">
        <v>14342</v>
      </c>
      <c r="B3947" t="s">
        <v>14343</v>
      </c>
    </row>
    <row r="3948" spans="1:2" x14ac:dyDescent="0.25">
      <c r="A3948" t="s">
        <v>14344</v>
      </c>
      <c r="B3948" t="s">
        <v>668</v>
      </c>
    </row>
    <row r="3949" spans="1:2" x14ac:dyDescent="0.25">
      <c r="A3949" t="s">
        <v>14345</v>
      </c>
      <c r="B3949" t="s">
        <v>7983</v>
      </c>
    </row>
    <row r="3950" spans="1:2" x14ac:dyDescent="0.25">
      <c r="A3950" t="s">
        <v>14346</v>
      </c>
      <c r="B3950" t="s">
        <v>7803</v>
      </c>
    </row>
    <row r="3951" spans="1:2" x14ac:dyDescent="0.25">
      <c r="A3951" t="s">
        <v>14347</v>
      </c>
      <c r="B3951" t="s">
        <v>451</v>
      </c>
    </row>
    <row r="3952" spans="1:2" x14ac:dyDescent="0.25">
      <c r="A3952" t="s">
        <v>10231</v>
      </c>
      <c r="B3952" t="s">
        <v>3</v>
      </c>
    </row>
    <row r="3953" spans="1:2" x14ac:dyDescent="0.25">
      <c r="A3953" t="s">
        <v>14348</v>
      </c>
      <c r="B3953" t="s">
        <v>410</v>
      </c>
    </row>
    <row r="3954" spans="1:2" x14ac:dyDescent="0.25">
      <c r="A3954" t="s">
        <v>14349</v>
      </c>
      <c r="B3954" t="s">
        <v>14350</v>
      </c>
    </row>
    <row r="3955" spans="1:2" x14ac:dyDescent="0.25">
      <c r="A3955" t="s">
        <v>14351</v>
      </c>
      <c r="B3955" t="s">
        <v>10235</v>
      </c>
    </row>
    <row r="3956" spans="1:2" x14ac:dyDescent="0.25">
      <c r="A3956" t="s">
        <v>14352</v>
      </c>
      <c r="B3956" t="s">
        <v>1577</v>
      </c>
    </row>
    <row r="3957" spans="1:2" x14ac:dyDescent="0.25">
      <c r="A3957" t="s">
        <v>14353</v>
      </c>
      <c r="B3957" t="s">
        <v>13016</v>
      </c>
    </row>
    <row r="3958" spans="1:2" x14ac:dyDescent="0.25">
      <c r="A3958" t="s">
        <v>14354</v>
      </c>
      <c r="B3958" t="s">
        <v>14355</v>
      </c>
    </row>
    <row r="3959" spans="1:2" x14ac:dyDescent="0.25">
      <c r="A3959" t="s">
        <v>14356</v>
      </c>
      <c r="B3959" t="s">
        <v>11711</v>
      </c>
    </row>
    <row r="3960" spans="1:2" x14ac:dyDescent="0.25">
      <c r="A3960" t="s">
        <v>14357</v>
      </c>
      <c r="B3960" t="s">
        <v>14358</v>
      </c>
    </row>
    <row r="3961" spans="1:2" x14ac:dyDescent="0.25">
      <c r="A3961" t="s">
        <v>14359</v>
      </c>
      <c r="B3961" t="s">
        <v>14360</v>
      </c>
    </row>
    <row r="3962" spans="1:2" x14ac:dyDescent="0.25">
      <c r="A3962" t="s">
        <v>10237</v>
      </c>
      <c r="B3962" t="s">
        <v>732</v>
      </c>
    </row>
    <row r="3963" spans="1:2" x14ac:dyDescent="0.25">
      <c r="A3963" t="s">
        <v>14361</v>
      </c>
      <c r="B3963" t="s">
        <v>14362</v>
      </c>
    </row>
    <row r="3964" spans="1:2" x14ac:dyDescent="0.25">
      <c r="A3964" t="s">
        <v>14363</v>
      </c>
      <c r="B3964" t="s">
        <v>14364</v>
      </c>
    </row>
    <row r="3965" spans="1:2" x14ac:dyDescent="0.25">
      <c r="A3965" t="s">
        <v>14365</v>
      </c>
      <c r="B3965" t="s">
        <v>3728</v>
      </c>
    </row>
    <row r="3966" spans="1:2" x14ac:dyDescent="0.25">
      <c r="A3966" t="s">
        <v>14366</v>
      </c>
      <c r="B3966" t="s">
        <v>14367</v>
      </c>
    </row>
    <row r="3967" spans="1:2" x14ac:dyDescent="0.25">
      <c r="A3967" t="s">
        <v>14368</v>
      </c>
      <c r="B3967" t="s">
        <v>5787</v>
      </c>
    </row>
    <row r="3968" spans="1:2" x14ac:dyDescent="0.25">
      <c r="A3968" t="s">
        <v>14369</v>
      </c>
      <c r="B3968" t="s">
        <v>14370</v>
      </c>
    </row>
    <row r="3969" spans="1:2" x14ac:dyDescent="0.25">
      <c r="A3969" t="s">
        <v>14371</v>
      </c>
      <c r="B3969" t="s">
        <v>3</v>
      </c>
    </row>
    <row r="3970" spans="1:2" x14ac:dyDescent="0.25">
      <c r="A3970" t="s">
        <v>14372</v>
      </c>
      <c r="B3970" t="s">
        <v>14373</v>
      </c>
    </row>
    <row r="3971" spans="1:2" x14ac:dyDescent="0.25">
      <c r="A3971" t="s">
        <v>14374</v>
      </c>
      <c r="B3971" t="s">
        <v>14375</v>
      </c>
    </row>
    <row r="3972" spans="1:2" x14ac:dyDescent="0.25">
      <c r="A3972" t="s">
        <v>14376</v>
      </c>
      <c r="B3972" t="s">
        <v>14377</v>
      </c>
    </row>
    <row r="3973" spans="1:2" x14ac:dyDescent="0.25">
      <c r="A3973" t="s">
        <v>11720</v>
      </c>
      <c r="B3973" t="s">
        <v>11721</v>
      </c>
    </row>
    <row r="3974" spans="1:2" x14ac:dyDescent="0.25">
      <c r="A3974" t="s">
        <v>14378</v>
      </c>
      <c r="B3974" t="s">
        <v>1467</v>
      </c>
    </row>
    <row r="3975" spans="1:2" x14ac:dyDescent="0.25">
      <c r="A3975" t="s">
        <v>10252</v>
      </c>
      <c r="B3975" t="s">
        <v>3681</v>
      </c>
    </row>
    <row r="3976" spans="1:2" x14ac:dyDescent="0.25">
      <c r="A3976" t="s">
        <v>10254</v>
      </c>
      <c r="B3976" t="s">
        <v>10255</v>
      </c>
    </row>
    <row r="3977" spans="1:2" x14ac:dyDescent="0.25">
      <c r="A3977" t="s">
        <v>14379</v>
      </c>
      <c r="B3977" t="s">
        <v>390</v>
      </c>
    </row>
    <row r="3978" spans="1:2" x14ac:dyDescent="0.25">
      <c r="A3978" t="s">
        <v>14380</v>
      </c>
      <c r="B3978" t="s">
        <v>14381</v>
      </c>
    </row>
    <row r="3979" spans="1:2" x14ac:dyDescent="0.25">
      <c r="A3979" t="s">
        <v>14382</v>
      </c>
      <c r="B3979" t="s">
        <v>14383</v>
      </c>
    </row>
    <row r="3980" spans="1:2" x14ac:dyDescent="0.25">
      <c r="A3980" t="s">
        <v>14384</v>
      </c>
      <c r="B3980" t="s">
        <v>10265</v>
      </c>
    </row>
    <row r="3981" spans="1:2" x14ac:dyDescent="0.25">
      <c r="A3981" t="s">
        <v>10268</v>
      </c>
      <c r="B3981" t="s">
        <v>10269</v>
      </c>
    </row>
    <row r="3982" spans="1:2" x14ac:dyDescent="0.25">
      <c r="A3982" t="s">
        <v>14385</v>
      </c>
      <c r="B3982" t="s">
        <v>14386</v>
      </c>
    </row>
    <row r="3983" spans="1:2" x14ac:dyDescent="0.25">
      <c r="A3983" t="s">
        <v>14387</v>
      </c>
      <c r="B3983" t="s">
        <v>14388</v>
      </c>
    </row>
    <row r="3984" spans="1:2" x14ac:dyDescent="0.25">
      <c r="A3984" t="s">
        <v>14389</v>
      </c>
      <c r="B3984" t="s">
        <v>14390</v>
      </c>
    </row>
    <row r="3985" spans="1:2" x14ac:dyDescent="0.25">
      <c r="A3985" t="s">
        <v>14391</v>
      </c>
      <c r="B3985" t="s">
        <v>73</v>
      </c>
    </row>
    <row r="3986" spans="1:2" x14ac:dyDescent="0.25">
      <c r="A3986" t="s">
        <v>14392</v>
      </c>
      <c r="B3986" t="s">
        <v>3557</v>
      </c>
    </row>
    <row r="3987" spans="1:2" x14ac:dyDescent="0.25">
      <c r="A3987" t="s">
        <v>14393</v>
      </c>
      <c r="B3987" t="s">
        <v>3557</v>
      </c>
    </row>
    <row r="3988" spans="1:2" x14ac:dyDescent="0.25">
      <c r="A3988" t="s">
        <v>14394</v>
      </c>
      <c r="B3988" t="s">
        <v>14395</v>
      </c>
    </row>
    <row r="3989" spans="1:2" x14ac:dyDescent="0.25">
      <c r="A3989" t="s">
        <v>14396</v>
      </c>
      <c r="B3989" t="s">
        <v>14397</v>
      </c>
    </row>
    <row r="3990" spans="1:2" x14ac:dyDescent="0.25">
      <c r="A3990" t="s">
        <v>10279</v>
      </c>
      <c r="B3990" t="s">
        <v>3</v>
      </c>
    </row>
    <row r="3991" spans="1:2" x14ac:dyDescent="0.25">
      <c r="A3991" t="s">
        <v>14398</v>
      </c>
      <c r="B3991" t="s">
        <v>14399</v>
      </c>
    </row>
    <row r="3992" spans="1:2" x14ac:dyDescent="0.25">
      <c r="A3992" t="s">
        <v>14400</v>
      </c>
      <c r="B3992" t="s">
        <v>3207</v>
      </c>
    </row>
    <row r="3993" spans="1:2" x14ac:dyDescent="0.25">
      <c r="A3993" t="s">
        <v>10281</v>
      </c>
      <c r="B3993" t="s">
        <v>901</v>
      </c>
    </row>
    <row r="3994" spans="1:2" x14ac:dyDescent="0.25">
      <c r="A3994" t="s">
        <v>14401</v>
      </c>
      <c r="B3994" t="s">
        <v>4970</v>
      </c>
    </row>
    <row r="3995" spans="1:2" x14ac:dyDescent="0.25">
      <c r="A3995" t="s">
        <v>14402</v>
      </c>
      <c r="B3995" t="s">
        <v>14403</v>
      </c>
    </row>
    <row r="3996" spans="1:2" x14ac:dyDescent="0.25">
      <c r="A3996" t="s">
        <v>14404</v>
      </c>
      <c r="B3996" t="s">
        <v>14405</v>
      </c>
    </row>
    <row r="3997" spans="1:2" x14ac:dyDescent="0.25">
      <c r="A3997" t="s">
        <v>14406</v>
      </c>
      <c r="B3997" t="s">
        <v>14407</v>
      </c>
    </row>
    <row r="3998" spans="1:2" x14ac:dyDescent="0.25">
      <c r="A3998" t="s">
        <v>14408</v>
      </c>
      <c r="B3998" t="s">
        <v>14409</v>
      </c>
    </row>
    <row r="3999" spans="1:2" x14ac:dyDescent="0.25">
      <c r="A3999" t="s">
        <v>14410</v>
      </c>
      <c r="B3999" t="s">
        <v>14411</v>
      </c>
    </row>
    <row r="4000" spans="1:2" x14ac:dyDescent="0.25">
      <c r="A4000" t="s">
        <v>14412</v>
      </c>
      <c r="B4000" t="s">
        <v>335</v>
      </c>
    </row>
    <row r="4001" spans="1:2" x14ac:dyDescent="0.25">
      <c r="A4001" t="s">
        <v>14413</v>
      </c>
      <c r="B4001" t="s">
        <v>613</v>
      </c>
    </row>
    <row r="4002" spans="1:2" x14ac:dyDescent="0.25">
      <c r="A4002" t="s">
        <v>14414</v>
      </c>
      <c r="B4002" t="s">
        <v>10284</v>
      </c>
    </row>
    <row r="4003" spans="1:2" x14ac:dyDescent="0.25">
      <c r="A4003" t="s">
        <v>14415</v>
      </c>
      <c r="B4003" t="s">
        <v>3198</v>
      </c>
    </row>
    <row r="4004" spans="1:2" x14ac:dyDescent="0.25">
      <c r="A4004" t="s">
        <v>14416</v>
      </c>
      <c r="B4004" t="s">
        <v>5807</v>
      </c>
    </row>
    <row r="4005" spans="1:2" x14ac:dyDescent="0.25">
      <c r="A4005" t="s">
        <v>14417</v>
      </c>
      <c r="B4005" t="s">
        <v>14418</v>
      </c>
    </row>
    <row r="4006" spans="1:2" x14ac:dyDescent="0.25">
      <c r="A4006" t="s">
        <v>10287</v>
      </c>
      <c r="B4006" t="s">
        <v>4803</v>
      </c>
    </row>
    <row r="4007" spans="1:2" x14ac:dyDescent="0.25">
      <c r="A4007" t="s">
        <v>10293</v>
      </c>
      <c r="B4007" t="s">
        <v>7080</v>
      </c>
    </row>
    <row r="4008" spans="1:2" x14ac:dyDescent="0.25">
      <c r="A4008" t="s">
        <v>14419</v>
      </c>
      <c r="B4008" t="s">
        <v>2970</v>
      </c>
    </row>
    <row r="4009" spans="1:2" x14ac:dyDescent="0.25">
      <c r="A4009" t="s">
        <v>14420</v>
      </c>
      <c r="B4009" t="s">
        <v>14421</v>
      </c>
    </row>
    <row r="4010" spans="1:2" x14ac:dyDescent="0.25">
      <c r="A4010" t="s">
        <v>10297</v>
      </c>
      <c r="B4010" t="s">
        <v>10298</v>
      </c>
    </row>
    <row r="4011" spans="1:2" x14ac:dyDescent="0.25">
      <c r="A4011" t="s">
        <v>10300</v>
      </c>
      <c r="B4011" t="s">
        <v>10301</v>
      </c>
    </row>
    <row r="4012" spans="1:2" x14ac:dyDescent="0.25">
      <c r="A4012" t="s">
        <v>10302</v>
      </c>
      <c r="B4012" t="s">
        <v>1417</v>
      </c>
    </row>
    <row r="4013" spans="1:2" x14ac:dyDescent="0.25">
      <c r="A4013" t="s">
        <v>14422</v>
      </c>
      <c r="B4013" t="s">
        <v>14423</v>
      </c>
    </row>
    <row r="4014" spans="1:2" x14ac:dyDescent="0.25">
      <c r="A4014" t="s">
        <v>14424</v>
      </c>
      <c r="B4014" t="s">
        <v>14425</v>
      </c>
    </row>
    <row r="4015" spans="1:2" x14ac:dyDescent="0.25">
      <c r="A4015" t="s">
        <v>14426</v>
      </c>
      <c r="B4015" t="s">
        <v>14425</v>
      </c>
    </row>
    <row r="4016" spans="1:2" x14ac:dyDescent="0.25">
      <c r="A4016" t="s">
        <v>14427</v>
      </c>
      <c r="B4016" t="s">
        <v>277</v>
      </c>
    </row>
    <row r="4017" spans="1:2" x14ac:dyDescent="0.25">
      <c r="A4017" t="s">
        <v>14428</v>
      </c>
      <c r="B4017" t="s">
        <v>14429</v>
      </c>
    </row>
    <row r="4018" spans="1:2" x14ac:dyDescent="0.25">
      <c r="A4018" t="s">
        <v>14430</v>
      </c>
      <c r="B4018" t="s">
        <v>14431</v>
      </c>
    </row>
    <row r="4019" spans="1:2" x14ac:dyDescent="0.25">
      <c r="A4019" t="s">
        <v>14432</v>
      </c>
      <c r="B4019" t="s">
        <v>12115</v>
      </c>
    </row>
    <row r="4020" spans="1:2" x14ac:dyDescent="0.25">
      <c r="A4020" t="s">
        <v>10306</v>
      </c>
      <c r="B4020" t="s">
        <v>2362</v>
      </c>
    </row>
    <row r="4021" spans="1:2" x14ac:dyDescent="0.25">
      <c r="A4021" t="s">
        <v>14433</v>
      </c>
      <c r="B4021" t="s">
        <v>14434</v>
      </c>
    </row>
    <row r="4022" spans="1:2" x14ac:dyDescent="0.25">
      <c r="A4022" t="s">
        <v>14435</v>
      </c>
      <c r="B4022" t="s">
        <v>14436</v>
      </c>
    </row>
    <row r="4023" spans="1:2" x14ac:dyDescent="0.25">
      <c r="A4023" t="s">
        <v>14437</v>
      </c>
      <c r="B4023" t="s">
        <v>14438</v>
      </c>
    </row>
    <row r="4024" spans="1:2" x14ac:dyDescent="0.25">
      <c r="A4024" t="s">
        <v>14439</v>
      </c>
      <c r="B4024" t="s">
        <v>3</v>
      </c>
    </row>
    <row r="4025" spans="1:2" x14ac:dyDescent="0.25">
      <c r="A4025" t="s">
        <v>14440</v>
      </c>
      <c r="B4025" t="s">
        <v>3290</v>
      </c>
    </row>
    <row r="4026" spans="1:2" x14ac:dyDescent="0.25">
      <c r="A4026" t="s">
        <v>14441</v>
      </c>
      <c r="B4026" t="s">
        <v>11749</v>
      </c>
    </row>
    <row r="4027" spans="1:2" x14ac:dyDescent="0.25">
      <c r="A4027" t="s">
        <v>14442</v>
      </c>
      <c r="B4027" t="s">
        <v>8953</v>
      </c>
    </row>
    <row r="4028" spans="1:2" x14ac:dyDescent="0.25">
      <c r="A4028" t="s">
        <v>14443</v>
      </c>
      <c r="B4028" t="s">
        <v>14444</v>
      </c>
    </row>
    <row r="4029" spans="1:2" x14ac:dyDescent="0.25">
      <c r="A4029" t="s">
        <v>14445</v>
      </c>
      <c r="B4029" t="s">
        <v>8440</v>
      </c>
    </row>
    <row r="4030" spans="1:2" x14ac:dyDescent="0.25">
      <c r="A4030" t="s">
        <v>10315</v>
      </c>
      <c r="B4030" t="s">
        <v>10316</v>
      </c>
    </row>
    <row r="4031" spans="1:2" x14ac:dyDescent="0.25">
      <c r="A4031" t="s">
        <v>14446</v>
      </c>
      <c r="B4031" t="s">
        <v>3</v>
      </c>
    </row>
    <row r="4032" spans="1:2" x14ac:dyDescent="0.25">
      <c r="A4032" t="s">
        <v>14447</v>
      </c>
      <c r="B4032" t="s">
        <v>14448</v>
      </c>
    </row>
    <row r="4033" spans="1:2" x14ac:dyDescent="0.25">
      <c r="A4033" t="s">
        <v>10320</v>
      </c>
      <c r="B4033" t="s">
        <v>2915</v>
      </c>
    </row>
    <row r="4034" spans="1:2" x14ac:dyDescent="0.25">
      <c r="A4034" t="s">
        <v>12132</v>
      </c>
      <c r="B4034" t="s">
        <v>12133</v>
      </c>
    </row>
    <row r="4035" spans="1:2" x14ac:dyDescent="0.25">
      <c r="A4035" t="s">
        <v>14449</v>
      </c>
      <c r="B4035" t="s">
        <v>11754</v>
      </c>
    </row>
    <row r="4036" spans="1:2" x14ac:dyDescent="0.25">
      <c r="A4036" t="s">
        <v>14450</v>
      </c>
      <c r="B4036" t="s">
        <v>3</v>
      </c>
    </row>
    <row r="4037" spans="1:2" x14ac:dyDescent="0.25">
      <c r="A4037" t="s">
        <v>10325</v>
      </c>
      <c r="B4037" t="s">
        <v>3</v>
      </c>
    </row>
    <row r="4038" spans="1:2" x14ac:dyDescent="0.25">
      <c r="A4038" t="s">
        <v>14451</v>
      </c>
      <c r="B4038" t="s">
        <v>14452</v>
      </c>
    </row>
    <row r="4039" spans="1:2" x14ac:dyDescent="0.25">
      <c r="A4039" t="s">
        <v>10327</v>
      </c>
      <c r="B4039" t="s">
        <v>10328</v>
      </c>
    </row>
    <row r="4040" spans="1:2" x14ac:dyDescent="0.25">
      <c r="A4040" t="s">
        <v>14453</v>
      </c>
      <c r="B4040" t="s">
        <v>14454</v>
      </c>
    </row>
    <row r="4041" spans="1:2" x14ac:dyDescent="0.25">
      <c r="A4041" t="s">
        <v>10335</v>
      </c>
      <c r="B4041" t="s">
        <v>3</v>
      </c>
    </row>
    <row r="4042" spans="1:2" x14ac:dyDescent="0.25">
      <c r="A4042" t="s">
        <v>10341</v>
      </c>
      <c r="B4042" t="s">
        <v>10342</v>
      </c>
    </row>
    <row r="4043" spans="1:2" x14ac:dyDescent="0.25">
      <c r="A4043" t="s">
        <v>10344</v>
      </c>
      <c r="B4043" t="s">
        <v>10345</v>
      </c>
    </row>
    <row r="4044" spans="1:2" x14ac:dyDescent="0.25">
      <c r="A4044" t="s">
        <v>14455</v>
      </c>
      <c r="B4044" t="s">
        <v>14456</v>
      </c>
    </row>
    <row r="4045" spans="1:2" x14ac:dyDescent="0.25">
      <c r="A4045" t="s">
        <v>14457</v>
      </c>
      <c r="B4045" t="s">
        <v>8103</v>
      </c>
    </row>
    <row r="4046" spans="1:2" x14ac:dyDescent="0.25">
      <c r="A4046" t="s">
        <v>14458</v>
      </c>
      <c r="B4046" t="s">
        <v>14459</v>
      </c>
    </row>
    <row r="4047" spans="1:2" x14ac:dyDescent="0.25">
      <c r="A4047" t="s">
        <v>14460</v>
      </c>
      <c r="B4047" t="s">
        <v>14461</v>
      </c>
    </row>
    <row r="4048" spans="1:2" x14ac:dyDescent="0.25">
      <c r="A4048" t="s">
        <v>12144</v>
      </c>
      <c r="B4048" t="s">
        <v>10351</v>
      </c>
    </row>
    <row r="4049" spans="1:2" x14ac:dyDescent="0.25">
      <c r="A4049" t="s">
        <v>10354</v>
      </c>
      <c r="B4049" t="s">
        <v>10355</v>
      </c>
    </row>
    <row r="4050" spans="1:2" x14ac:dyDescent="0.25">
      <c r="A4050" t="s">
        <v>14462</v>
      </c>
      <c r="B4050" t="s">
        <v>10355</v>
      </c>
    </row>
    <row r="4051" spans="1:2" x14ac:dyDescent="0.25">
      <c r="A4051" t="s">
        <v>14463</v>
      </c>
      <c r="B4051" t="s">
        <v>14464</v>
      </c>
    </row>
    <row r="4052" spans="1:2" x14ac:dyDescent="0.25">
      <c r="A4052" t="s">
        <v>14465</v>
      </c>
      <c r="B4052" t="s">
        <v>14466</v>
      </c>
    </row>
    <row r="4053" spans="1:2" x14ac:dyDescent="0.25">
      <c r="A4053" t="s">
        <v>14467</v>
      </c>
      <c r="B4053" t="s">
        <v>2139</v>
      </c>
    </row>
    <row r="4054" spans="1:2" x14ac:dyDescent="0.25">
      <c r="A4054" t="s">
        <v>14468</v>
      </c>
      <c r="B4054" t="s">
        <v>3</v>
      </c>
    </row>
    <row r="4055" spans="1:2" x14ac:dyDescent="0.25">
      <c r="A4055" t="s">
        <v>14469</v>
      </c>
      <c r="B4055" t="s">
        <v>14470</v>
      </c>
    </row>
    <row r="4056" spans="1:2" x14ac:dyDescent="0.25">
      <c r="A4056" t="s">
        <v>14471</v>
      </c>
      <c r="B4056" t="s">
        <v>5879</v>
      </c>
    </row>
    <row r="4057" spans="1:2" x14ac:dyDescent="0.25">
      <c r="A4057" t="s">
        <v>14472</v>
      </c>
      <c r="B4057" t="s">
        <v>3096</v>
      </c>
    </row>
    <row r="4058" spans="1:2" x14ac:dyDescent="0.25">
      <c r="A4058" t="s">
        <v>12146</v>
      </c>
      <c r="B4058" t="s">
        <v>1702</v>
      </c>
    </row>
    <row r="4059" spans="1:2" x14ac:dyDescent="0.25">
      <c r="A4059" t="s">
        <v>14473</v>
      </c>
      <c r="B4059" t="s">
        <v>905</v>
      </c>
    </row>
    <row r="4060" spans="1:2" x14ac:dyDescent="0.25">
      <c r="A4060" t="s">
        <v>14474</v>
      </c>
      <c r="B4060" t="s">
        <v>3</v>
      </c>
    </row>
    <row r="4061" spans="1:2" x14ac:dyDescent="0.25">
      <c r="A4061" t="s">
        <v>14475</v>
      </c>
      <c r="B4061" t="s">
        <v>14476</v>
      </c>
    </row>
    <row r="4062" spans="1:2" x14ac:dyDescent="0.25">
      <c r="A4062" t="s">
        <v>14477</v>
      </c>
      <c r="B4062" t="s">
        <v>14478</v>
      </c>
    </row>
    <row r="4063" spans="1:2" x14ac:dyDescent="0.25">
      <c r="A4063" t="s">
        <v>14479</v>
      </c>
      <c r="B4063" t="s">
        <v>8983</v>
      </c>
    </row>
    <row r="4064" spans="1:2" x14ac:dyDescent="0.25">
      <c r="A4064" t="s">
        <v>14480</v>
      </c>
      <c r="B4064" t="s">
        <v>10362</v>
      </c>
    </row>
    <row r="4065" spans="1:2" x14ac:dyDescent="0.25">
      <c r="A4065" t="s">
        <v>14481</v>
      </c>
      <c r="B4065" t="s">
        <v>2119</v>
      </c>
    </row>
    <row r="4066" spans="1:2" x14ac:dyDescent="0.25">
      <c r="A4066" t="s">
        <v>12151</v>
      </c>
      <c r="B4066" t="s">
        <v>1038</v>
      </c>
    </row>
    <row r="4067" spans="1:2" x14ac:dyDescent="0.25">
      <c r="A4067" t="s">
        <v>14482</v>
      </c>
      <c r="B4067" t="s">
        <v>5204</v>
      </c>
    </row>
    <row r="4068" spans="1:2" x14ac:dyDescent="0.25">
      <c r="A4068" t="s">
        <v>14483</v>
      </c>
      <c r="B4068" t="s">
        <v>14484</v>
      </c>
    </row>
    <row r="4069" spans="1:2" x14ac:dyDescent="0.25">
      <c r="A4069" t="s">
        <v>14485</v>
      </c>
      <c r="B4069" t="s">
        <v>11780</v>
      </c>
    </row>
    <row r="4070" spans="1:2" x14ac:dyDescent="0.25">
      <c r="A4070" t="s">
        <v>14486</v>
      </c>
      <c r="B4070" t="s">
        <v>8157</v>
      </c>
    </row>
    <row r="4071" spans="1:2" x14ac:dyDescent="0.25">
      <c r="A4071" t="s">
        <v>14487</v>
      </c>
      <c r="B4071" t="s">
        <v>14488</v>
      </c>
    </row>
    <row r="4072" spans="1:2" x14ac:dyDescent="0.25">
      <c r="A4072" t="s">
        <v>10368</v>
      </c>
      <c r="B4072" t="s">
        <v>10369</v>
      </c>
    </row>
    <row r="4073" spans="1:2" x14ac:dyDescent="0.25">
      <c r="A4073" t="s">
        <v>14489</v>
      </c>
      <c r="B4073" t="s">
        <v>5497</v>
      </c>
    </row>
    <row r="4074" spans="1:2" x14ac:dyDescent="0.25">
      <c r="A4074" t="s">
        <v>14490</v>
      </c>
      <c r="B4074" t="s">
        <v>144</v>
      </c>
    </row>
    <row r="4075" spans="1:2" x14ac:dyDescent="0.25">
      <c r="A4075" t="s">
        <v>14491</v>
      </c>
      <c r="B4075" t="s">
        <v>3</v>
      </c>
    </row>
    <row r="4076" spans="1:2" x14ac:dyDescent="0.25">
      <c r="A4076" t="s">
        <v>10382</v>
      </c>
      <c r="B4076" t="s">
        <v>4307</v>
      </c>
    </row>
    <row r="4077" spans="1:2" x14ac:dyDescent="0.25">
      <c r="A4077" t="s">
        <v>14492</v>
      </c>
      <c r="B4077" t="s">
        <v>3</v>
      </c>
    </row>
    <row r="4078" spans="1:2" x14ac:dyDescent="0.25">
      <c r="A4078" t="s">
        <v>14493</v>
      </c>
      <c r="B4078" t="s">
        <v>968</v>
      </c>
    </row>
    <row r="4079" spans="1:2" x14ac:dyDescent="0.25">
      <c r="A4079" t="s">
        <v>14494</v>
      </c>
      <c r="B4079" t="s">
        <v>14495</v>
      </c>
    </row>
    <row r="4080" spans="1:2" x14ac:dyDescent="0.25">
      <c r="A4080" t="s">
        <v>14496</v>
      </c>
      <c r="B4080" t="s">
        <v>4450</v>
      </c>
    </row>
    <row r="4081" spans="1:2" x14ac:dyDescent="0.25">
      <c r="A4081" t="s">
        <v>14497</v>
      </c>
      <c r="B4081" t="s">
        <v>14498</v>
      </c>
    </row>
    <row r="4082" spans="1:2" x14ac:dyDescent="0.25">
      <c r="A4082" t="s">
        <v>14499</v>
      </c>
      <c r="B4082" t="s">
        <v>14500</v>
      </c>
    </row>
    <row r="4083" spans="1:2" x14ac:dyDescent="0.25">
      <c r="A4083" t="s">
        <v>14501</v>
      </c>
      <c r="B4083" t="s">
        <v>3467</v>
      </c>
    </row>
    <row r="4084" spans="1:2" x14ac:dyDescent="0.25">
      <c r="A4084" t="s">
        <v>14502</v>
      </c>
      <c r="B4084" t="s">
        <v>14503</v>
      </c>
    </row>
    <row r="4085" spans="1:2" x14ac:dyDescent="0.25">
      <c r="A4085" t="s">
        <v>14504</v>
      </c>
      <c r="B4085" t="s">
        <v>3962</v>
      </c>
    </row>
    <row r="4086" spans="1:2" x14ac:dyDescent="0.25">
      <c r="A4086" t="s">
        <v>10406</v>
      </c>
      <c r="B4086" t="s">
        <v>10407</v>
      </c>
    </row>
    <row r="4087" spans="1:2" x14ac:dyDescent="0.25">
      <c r="A4087" t="s">
        <v>10411</v>
      </c>
      <c r="B4087" t="s">
        <v>10412</v>
      </c>
    </row>
    <row r="4088" spans="1:2" x14ac:dyDescent="0.25">
      <c r="A4088" t="s">
        <v>14505</v>
      </c>
      <c r="B4088" t="s">
        <v>14506</v>
      </c>
    </row>
    <row r="4089" spans="1:2" x14ac:dyDescent="0.25">
      <c r="A4089" t="s">
        <v>14507</v>
      </c>
      <c r="B4089" t="s">
        <v>14508</v>
      </c>
    </row>
    <row r="4090" spans="1:2" x14ac:dyDescent="0.25">
      <c r="A4090" t="s">
        <v>14509</v>
      </c>
      <c r="B4090" t="s">
        <v>14510</v>
      </c>
    </row>
    <row r="4091" spans="1:2" x14ac:dyDescent="0.25">
      <c r="A4091" t="s">
        <v>10416</v>
      </c>
      <c r="B4091" t="s">
        <v>10417</v>
      </c>
    </row>
    <row r="4092" spans="1:2" x14ac:dyDescent="0.25">
      <c r="A4092" t="s">
        <v>14511</v>
      </c>
      <c r="B4092" t="s">
        <v>3</v>
      </c>
    </row>
    <row r="4093" spans="1:2" x14ac:dyDescent="0.25">
      <c r="A4093" t="s">
        <v>10427</v>
      </c>
      <c r="B4093" t="s">
        <v>3015</v>
      </c>
    </row>
    <row r="4094" spans="1:2" x14ac:dyDescent="0.25">
      <c r="A4094" t="s">
        <v>14512</v>
      </c>
      <c r="B4094" t="s">
        <v>3</v>
      </c>
    </row>
    <row r="4095" spans="1:2" x14ac:dyDescent="0.25">
      <c r="A4095" t="s">
        <v>10428</v>
      </c>
      <c r="B4095" t="s">
        <v>5044</v>
      </c>
    </row>
    <row r="4096" spans="1:2" x14ac:dyDescent="0.25">
      <c r="A4096" t="s">
        <v>14513</v>
      </c>
      <c r="B4096" t="s">
        <v>335</v>
      </c>
    </row>
    <row r="4097" spans="1:2" x14ac:dyDescent="0.25">
      <c r="A4097" t="s">
        <v>14514</v>
      </c>
      <c r="B4097" t="s">
        <v>14515</v>
      </c>
    </row>
    <row r="4098" spans="1:2" x14ac:dyDescent="0.25">
      <c r="A4098" t="s">
        <v>14516</v>
      </c>
      <c r="B4098" t="s">
        <v>14517</v>
      </c>
    </row>
    <row r="4099" spans="1:2" x14ac:dyDescent="0.25">
      <c r="A4099" t="s">
        <v>12189</v>
      </c>
      <c r="B4099" t="s">
        <v>12190</v>
      </c>
    </row>
    <row r="4100" spans="1:2" x14ac:dyDescent="0.25">
      <c r="A4100" t="s">
        <v>14518</v>
      </c>
      <c r="B4100" t="s">
        <v>10434</v>
      </c>
    </row>
    <row r="4101" spans="1:2" x14ac:dyDescent="0.25">
      <c r="A4101" t="s">
        <v>14519</v>
      </c>
      <c r="B4101" t="s">
        <v>14520</v>
      </c>
    </row>
    <row r="4102" spans="1:2" x14ac:dyDescent="0.25">
      <c r="A4102" t="s">
        <v>10435</v>
      </c>
      <c r="B4102" t="s">
        <v>10436</v>
      </c>
    </row>
    <row r="4103" spans="1:2" x14ac:dyDescent="0.25">
      <c r="A4103" t="s">
        <v>14521</v>
      </c>
      <c r="B4103" t="s">
        <v>4400</v>
      </c>
    </row>
    <row r="4104" spans="1:2" x14ac:dyDescent="0.25">
      <c r="A4104" t="s">
        <v>10442</v>
      </c>
      <c r="B4104" t="s">
        <v>5758</v>
      </c>
    </row>
    <row r="4105" spans="1:2" x14ac:dyDescent="0.25">
      <c r="A4105" t="s">
        <v>14522</v>
      </c>
      <c r="B4105" t="s">
        <v>14523</v>
      </c>
    </row>
    <row r="4106" spans="1:2" x14ac:dyDescent="0.25">
      <c r="A4106" t="s">
        <v>14524</v>
      </c>
      <c r="B4106" t="s">
        <v>627</v>
      </c>
    </row>
    <row r="4107" spans="1:2" x14ac:dyDescent="0.25">
      <c r="A4107" t="s">
        <v>14525</v>
      </c>
      <c r="B4107" t="s">
        <v>14526</v>
      </c>
    </row>
    <row r="4108" spans="1:2" x14ac:dyDescent="0.25">
      <c r="A4108" t="s">
        <v>14527</v>
      </c>
      <c r="B4108" t="s">
        <v>14528</v>
      </c>
    </row>
    <row r="4109" spans="1:2" x14ac:dyDescent="0.25">
      <c r="A4109" t="s">
        <v>14529</v>
      </c>
      <c r="B4109" t="s">
        <v>10447</v>
      </c>
    </row>
    <row r="4110" spans="1:2" x14ac:dyDescent="0.25">
      <c r="A4110" t="s">
        <v>14530</v>
      </c>
      <c r="B4110" t="s">
        <v>14531</v>
      </c>
    </row>
    <row r="4111" spans="1:2" x14ac:dyDescent="0.25">
      <c r="A4111" t="s">
        <v>14532</v>
      </c>
      <c r="B4111" t="s">
        <v>14533</v>
      </c>
    </row>
    <row r="4112" spans="1:2" x14ac:dyDescent="0.25">
      <c r="A4112" t="s">
        <v>14534</v>
      </c>
      <c r="B4112" t="s">
        <v>3</v>
      </c>
    </row>
    <row r="4113" spans="1:2" x14ac:dyDescent="0.25">
      <c r="A4113" t="s">
        <v>14535</v>
      </c>
      <c r="B4113" t="s">
        <v>14536</v>
      </c>
    </row>
    <row r="4114" spans="1:2" x14ac:dyDescent="0.25">
      <c r="A4114" t="s">
        <v>14537</v>
      </c>
      <c r="B4114" t="s">
        <v>14538</v>
      </c>
    </row>
    <row r="4115" spans="1:2" x14ac:dyDescent="0.25">
      <c r="A4115" t="s">
        <v>14539</v>
      </c>
      <c r="B4115" t="s">
        <v>14540</v>
      </c>
    </row>
    <row r="4116" spans="1:2" x14ac:dyDescent="0.25">
      <c r="A4116" t="s">
        <v>14541</v>
      </c>
      <c r="B4116" t="s">
        <v>3</v>
      </c>
    </row>
    <row r="4117" spans="1:2" x14ac:dyDescent="0.25">
      <c r="A4117" t="s">
        <v>14542</v>
      </c>
      <c r="B4117" t="s">
        <v>11072</v>
      </c>
    </row>
    <row r="4118" spans="1:2" x14ac:dyDescent="0.25">
      <c r="A4118" t="s">
        <v>14543</v>
      </c>
      <c r="B4118" t="s">
        <v>609</v>
      </c>
    </row>
    <row r="4119" spans="1:2" x14ac:dyDescent="0.25">
      <c r="A4119" t="s">
        <v>10482</v>
      </c>
      <c r="B4119" t="s">
        <v>1500</v>
      </c>
    </row>
    <row r="4120" spans="1:2" x14ac:dyDescent="0.25">
      <c r="A4120" t="s">
        <v>14544</v>
      </c>
      <c r="B4120" t="s">
        <v>14545</v>
      </c>
    </row>
    <row r="4121" spans="1:2" x14ac:dyDescent="0.25">
      <c r="A4121" t="s">
        <v>10487</v>
      </c>
      <c r="B4121" t="s">
        <v>10488</v>
      </c>
    </row>
    <row r="4122" spans="1:2" x14ac:dyDescent="0.25">
      <c r="A4122" t="s">
        <v>14546</v>
      </c>
      <c r="B4122" t="s">
        <v>12086</v>
      </c>
    </row>
    <row r="4123" spans="1:2" x14ac:dyDescent="0.25">
      <c r="A4123" t="s">
        <v>14547</v>
      </c>
      <c r="B4123" t="s">
        <v>3</v>
      </c>
    </row>
    <row r="4124" spans="1:2" x14ac:dyDescent="0.25">
      <c r="A4124" t="s">
        <v>14548</v>
      </c>
      <c r="B4124" t="s">
        <v>3</v>
      </c>
    </row>
    <row r="4125" spans="1:2" x14ac:dyDescent="0.25">
      <c r="A4125" t="s">
        <v>14549</v>
      </c>
      <c r="B4125" t="s">
        <v>3</v>
      </c>
    </row>
    <row r="4126" spans="1:2" x14ac:dyDescent="0.25">
      <c r="A4126" t="s">
        <v>10494</v>
      </c>
      <c r="B4126" t="s">
        <v>10495</v>
      </c>
    </row>
    <row r="4127" spans="1:2" x14ac:dyDescent="0.25">
      <c r="A4127" t="s">
        <v>14550</v>
      </c>
      <c r="B4127" t="s">
        <v>3</v>
      </c>
    </row>
    <row r="4128" spans="1:2" x14ac:dyDescent="0.25">
      <c r="A4128" t="s">
        <v>14551</v>
      </c>
      <c r="B4128" t="s">
        <v>451</v>
      </c>
    </row>
    <row r="4129" spans="1:2" x14ac:dyDescent="0.25">
      <c r="A4129" t="s">
        <v>14552</v>
      </c>
      <c r="B4129" t="s">
        <v>12309</v>
      </c>
    </row>
    <row r="4130" spans="1:2" x14ac:dyDescent="0.25">
      <c r="A4130" t="s">
        <v>14553</v>
      </c>
      <c r="B4130" t="s">
        <v>14554</v>
      </c>
    </row>
    <row r="4131" spans="1:2" x14ac:dyDescent="0.25">
      <c r="A4131" t="s">
        <v>14555</v>
      </c>
      <c r="B4131" t="s">
        <v>14556</v>
      </c>
    </row>
    <row r="4132" spans="1:2" x14ac:dyDescent="0.25">
      <c r="A4132" t="s">
        <v>14557</v>
      </c>
      <c r="B4132" t="s">
        <v>14558</v>
      </c>
    </row>
    <row r="4133" spans="1:2" x14ac:dyDescent="0.25">
      <c r="A4133" t="s">
        <v>14559</v>
      </c>
      <c r="B4133" t="s">
        <v>822</v>
      </c>
    </row>
    <row r="4134" spans="1:2" x14ac:dyDescent="0.25">
      <c r="A4134" t="s">
        <v>10507</v>
      </c>
      <c r="B4134" t="s">
        <v>10508</v>
      </c>
    </row>
    <row r="4135" spans="1:2" x14ac:dyDescent="0.25">
      <c r="A4135" t="s">
        <v>10509</v>
      </c>
      <c r="B4135" t="s">
        <v>4234</v>
      </c>
    </row>
    <row r="4136" spans="1:2" x14ac:dyDescent="0.25">
      <c r="A4136" t="s">
        <v>9933</v>
      </c>
      <c r="B4136" t="s">
        <v>9932</v>
      </c>
    </row>
    <row r="4137" spans="1:2" x14ac:dyDescent="0.25">
      <c r="A4137" t="s">
        <v>9934</v>
      </c>
      <c r="B4137" t="s">
        <v>3</v>
      </c>
    </row>
    <row r="4138" spans="1:2" x14ac:dyDescent="0.25">
      <c r="A4138" t="s">
        <v>14560</v>
      </c>
      <c r="B4138" t="s">
        <v>14561</v>
      </c>
    </row>
    <row r="4139" spans="1:2" x14ac:dyDescent="0.25">
      <c r="A4139" t="s">
        <v>10514</v>
      </c>
      <c r="B4139" t="s">
        <v>5226</v>
      </c>
    </row>
    <row r="4140" spans="1:2" x14ac:dyDescent="0.25">
      <c r="A4140" t="s">
        <v>14562</v>
      </c>
      <c r="B4140" t="s">
        <v>3</v>
      </c>
    </row>
    <row r="4141" spans="1:2" x14ac:dyDescent="0.25">
      <c r="A4141" t="s">
        <v>10515</v>
      </c>
      <c r="B4141" t="s">
        <v>10516</v>
      </c>
    </row>
    <row r="4142" spans="1:2" x14ac:dyDescent="0.25">
      <c r="A4142" t="s">
        <v>14563</v>
      </c>
      <c r="B4142" t="s">
        <v>3</v>
      </c>
    </row>
    <row r="4143" spans="1:2" x14ac:dyDescent="0.25">
      <c r="A4143" t="s">
        <v>10517</v>
      </c>
      <c r="B4143" t="s">
        <v>10518</v>
      </c>
    </row>
    <row r="4144" spans="1:2" x14ac:dyDescent="0.25">
      <c r="A4144" t="s">
        <v>14564</v>
      </c>
      <c r="B4144" t="s">
        <v>7779</v>
      </c>
    </row>
    <row r="4145" spans="1:2" x14ac:dyDescent="0.25">
      <c r="A4145" t="s">
        <v>10522</v>
      </c>
      <c r="B4145" t="s">
        <v>3630</v>
      </c>
    </row>
    <row r="4146" spans="1:2" x14ac:dyDescent="0.25">
      <c r="A4146" t="s">
        <v>14565</v>
      </c>
      <c r="B4146" t="s">
        <v>1011</v>
      </c>
    </row>
    <row r="4147" spans="1:2" x14ac:dyDescent="0.25">
      <c r="A4147" t="s">
        <v>14566</v>
      </c>
      <c r="B4147" t="s">
        <v>14567</v>
      </c>
    </row>
    <row r="4148" spans="1:2" x14ac:dyDescent="0.25">
      <c r="A4148" t="s">
        <v>14568</v>
      </c>
      <c r="B4148" t="s">
        <v>14569</v>
      </c>
    </row>
    <row r="4149" spans="1:2" x14ac:dyDescent="0.25">
      <c r="A4149" t="s">
        <v>14570</v>
      </c>
      <c r="B4149" t="s">
        <v>14571</v>
      </c>
    </row>
    <row r="4150" spans="1:2" x14ac:dyDescent="0.25">
      <c r="A4150" t="s">
        <v>14572</v>
      </c>
      <c r="B4150" t="s">
        <v>64</v>
      </c>
    </row>
    <row r="4151" spans="1:2" x14ac:dyDescent="0.25">
      <c r="A4151" t="s">
        <v>14573</v>
      </c>
      <c r="B4151" t="s">
        <v>14574</v>
      </c>
    </row>
    <row r="4152" spans="1:2" x14ac:dyDescent="0.25">
      <c r="A4152" t="s">
        <v>10539</v>
      </c>
      <c r="B4152" t="s">
        <v>3</v>
      </c>
    </row>
    <row r="4153" spans="1:2" x14ac:dyDescent="0.25">
      <c r="A4153" t="s">
        <v>14575</v>
      </c>
      <c r="B4153" t="s">
        <v>14576</v>
      </c>
    </row>
    <row r="4154" spans="1:2" x14ac:dyDescent="0.25">
      <c r="A4154" t="s">
        <v>10541</v>
      </c>
      <c r="B4154" t="s">
        <v>3</v>
      </c>
    </row>
    <row r="4155" spans="1:2" x14ac:dyDescent="0.25">
      <c r="A4155" t="s">
        <v>10545</v>
      </c>
      <c r="B4155" t="s">
        <v>10546</v>
      </c>
    </row>
    <row r="4156" spans="1:2" x14ac:dyDescent="0.25">
      <c r="A4156" t="s">
        <v>14577</v>
      </c>
      <c r="B4156" t="s">
        <v>14578</v>
      </c>
    </row>
    <row r="4157" spans="1:2" x14ac:dyDescent="0.25">
      <c r="A4157" t="s">
        <v>14579</v>
      </c>
      <c r="B4157" t="s">
        <v>14580</v>
      </c>
    </row>
    <row r="4158" spans="1:2" x14ac:dyDescent="0.25">
      <c r="A4158" t="s">
        <v>14581</v>
      </c>
      <c r="B4158" t="s">
        <v>1805</v>
      </c>
    </row>
    <row r="4159" spans="1:2" x14ac:dyDescent="0.25">
      <c r="A4159" t="s">
        <v>14582</v>
      </c>
      <c r="B4159" t="s">
        <v>3</v>
      </c>
    </row>
    <row r="4160" spans="1:2" x14ac:dyDescent="0.25">
      <c r="A4160" t="s">
        <v>10551</v>
      </c>
      <c r="B4160" t="s">
        <v>10552</v>
      </c>
    </row>
    <row r="4161" spans="1:2" x14ac:dyDescent="0.25">
      <c r="A4161" t="s">
        <v>10557</v>
      </c>
      <c r="B4161" t="s">
        <v>2467</v>
      </c>
    </row>
    <row r="4162" spans="1:2" x14ac:dyDescent="0.25">
      <c r="A4162" t="s">
        <v>10558</v>
      </c>
      <c r="B4162" t="s">
        <v>1256</v>
      </c>
    </row>
    <row r="4163" spans="1:2" x14ac:dyDescent="0.25">
      <c r="A4163" t="s">
        <v>14583</v>
      </c>
      <c r="B4163" t="s">
        <v>4795</v>
      </c>
    </row>
    <row r="4164" spans="1:2" x14ac:dyDescent="0.25">
      <c r="A4164" t="s">
        <v>14584</v>
      </c>
      <c r="B4164" t="s">
        <v>14585</v>
      </c>
    </row>
    <row r="4165" spans="1:2" x14ac:dyDescent="0.25">
      <c r="A4165" t="s">
        <v>14586</v>
      </c>
      <c r="B4165" t="s">
        <v>4208</v>
      </c>
    </row>
    <row r="4166" spans="1:2" x14ac:dyDescent="0.25">
      <c r="A4166" t="s">
        <v>14587</v>
      </c>
      <c r="B4166" t="s">
        <v>5009</v>
      </c>
    </row>
    <row r="4167" spans="1:2" x14ac:dyDescent="0.25">
      <c r="A4167" t="s">
        <v>10564</v>
      </c>
      <c r="B4167" t="s">
        <v>3</v>
      </c>
    </row>
    <row r="4168" spans="1:2" x14ac:dyDescent="0.25">
      <c r="A4168" t="s">
        <v>14588</v>
      </c>
      <c r="B4168" t="s">
        <v>4355</v>
      </c>
    </row>
    <row r="4169" spans="1:2" x14ac:dyDescent="0.25">
      <c r="A4169" t="s">
        <v>10569</v>
      </c>
      <c r="B4169" t="s">
        <v>3914</v>
      </c>
    </row>
    <row r="4170" spans="1:2" x14ac:dyDescent="0.25">
      <c r="A4170" t="s">
        <v>14589</v>
      </c>
      <c r="B4170" t="s">
        <v>14590</v>
      </c>
    </row>
    <row r="4171" spans="1:2" x14ac:dyDescent="0.25">
      <c r="A4171" t="s">
        <v>14591</v>
      </c>
      <c r="B4171" t="s">
        <v>10576</v>
      </c>
    </row>
    <row r="4172" spans="1:2" x14ac:dyDescent="0.25">
      <c r="A4172" t="s">
        <v>14592</v>
      </c>
      <c r="B4172" t="s">
        <v>14593</v>
      </c>
    </row>
    <row r="4173" spans="1:2" x14ac:dyDescent="0.25">
      <c r="A4173" t="s">
        <v>10583</v>
      </c>
      <c r="B4173" t="s">
        <v>10582</v>
      </c>
    </row>
    <row r="4174" spans="1:2" x14ac:dyDescent="0.25">
      <c r="A4174" t="s">
        <v>14594</v>
      </c>
      <c r="B4174" t="s">
        <v>5765</v>
      </c>
    </row>
    <row r="4175" spans="1:2" x14ac:dyDescent="0.25">
      <c r="A4175" t="s">
        <v>10584</v>
      </c>
      <c r="B4175" t="s">
        <v>1909</v>
      </c>
    </row>
    <row r="4176" spans="1:2" x14ac:dyDescent="0.25">
      <c r="A4176" t="s">
        <v>14595</v>
      </c>
      <c r="B4176" t="s">
        <v>14596</v>
      </c>
    </row>
    <row r="4177" spans="1:2" x14ac:dyDescent="0.25">
      <c r="A4177" t="s">
        <v>14597</v>
      </c>
      <c r="B4177" t="s">
        <v>4330</v>
      </c>
    </row>
    <row r="4178" spans="1:2" x14ac:dyDescent="0.25">
      <c r="A4178" t="s">
        <v>14598</v>
      </c>
      <c r="B4178" t="s">
        <v>14599</v>
      </c>
    </row>
    <row r="4179" spans="1:2" x14ac:dyDescent="0.25">
      <c r="A4179" t="s">
        <v>14600</v>
      </c>
      <c r="B4179" t="s">
        <v>3032</v>
      </c>
    </row>
    <row r="4180" spans="1:2" x14ac:dyDescent="0.25">
      <c r="A4180" t="s">
        <v>14601</v>
      </c>
      <c r="B4180" t="s">
        <v>14602</v>
      </c>
    </row>
    <row r="4181" spans="1:2" x14ac:dyDescent="0.25">
      <c r="A4181" t="s">
        <v>14603</v>
      </c>
      <c r="B4181" t="s">
        <v>14604</v>
      </c>
    </row>
    <row r="4182" spans="1:2" x14ac:dyDescent="0.25">
      <c r="A4182" t="s">
        <v>14605</v>
      </c>
      <c r="B4182" t="s">
        <v>14606</v>
      </c>
    </row>
    <row r="4183" spans="1:2" x14ac:dyDescent="0.25">
      <c r="A4183" t="s">
        <v>14607</v>
      </c>
      <c r="B4183" t="s">
        <v>14608</v>
      </c>
    </row>
    <row r="4184" spans="1:2" x14ac:dyDescent="0.25">
      <c r="A4184" t="s">
        <v>14609</v>
      </c>
      <c r="B4184" t="s">
        <v>14608</v>
      </c>
    </row>
    <row r="4185" spans="1:2" x14ac:dyDescent="0.25">
      <c r="A4185" t="s">
        <v>10605</v>
      </c>
      <c r="B4185" t="s">
        <v>10606</v>
      </c>
    </row>
    <row r="4186" spans="1:2" x14ac:dyDescent="0.25">
      <c r="A4186" t="s">
        <v>14610</v>
      </c>
      <c r="B4186" t="s">
        <v>10612</v>
      </c>
    </row>
    <row r="4187" spans="1:2" x14ac:dyDescent="0.25">
      <c r="A4187" t="s">
        <v>14611</v>
      </c>
      <c r="B4187" t="s">
        <v>5663</v>
      </c>
    </row>
    <row r="4188" spans="1:2" x14ac:dyDescent="0.25">
      <c r="A4188" t="s">
        <v>14612</v>
      </c>
      <c r="B4188" t="s">
        <v>2915</v>
      </c>
    </row>
    <row r="4189" spans="1:2" x14ac:dyDescent="0.25">
      <c r="A4189" t="s">
        <v>14613</v>
      </c>
      <c r="B4189" t="s">
        <v>14614</v>
      </c>
    </row>
    <row r="4190" spans="1:2" x14ac:dyDescent="0.25">
      <c r="A4190" t="s">
        <v>14615</v>
      </c>
      <c r="B4190" t="s">
        <v>3607</v>
      </c>
    </row>
    <row r="4191" spans="1:2" x14ac:dyDescent="0.25">
      <c r="A4191" t="s">
        <v>14616</v>
      </c>
      <c r="B4191" t="s">
        <v>5785</v>
      </c>
    </row>
    <row r="4192" spans="1:2" x14ac:dyDescent="0.25">
      <c r="A4192" t="s">
        <v>14617</v>
      </c>
      <c r="B4192" t="s">
        <v>14618</v>
      </c>
    </row>
    <row r="4193" spans="1:2" x14ac:dyDescent="0.25">
      <c r="A4193" t="s">
        <v>14619</v>
      </c>
      <c r="B4193" t="s">
        <v>1249</v>
      </c>
    </row>
    <row r="4194" spans="1:2" x14ac:dyDescent="0.25">
      <c r="A4194" t="s">
        <v>10630</v>
      </c>
      <c r="B4194" t="s">
        <v>10629</v>
      </c>
    </row>
    <row r="4195" spans="1:2" x14ac:dyDescent="0.25">
      <c r="A4195" t="s">
        <v>14620</v>
      </c>
      <c r="B4195" t="s">
        <v>2362</v>
      </c>
    </row>
    <row r="4196" spans="1:2" x14ac:dyDescent="0.25">
      <c r="A4196" t="s">
        <v>14621</v>
      </c>
      <c r="B4196" t="s">
        <v>14622</v>
      </c>
    </row>
    <row r="4197" spans="1:2" x14ac:dyDescent="0.25">
      <c r="A4197" t="s">
        <v>14623</v>
      </c>
      <c r="B4197" t="s">
        <v>3</v>
      </c>
    </row>
    <row r="4198" spans="1:2" x14ac:dyDescent="0.25">
      <c r="A4198" t="s">
        <v>14624</v>
      </c>
      <c r="B4198" t="s">
        <v>3</v>
      </c>
    </row>
    <row r="4199" spans="1:2" x14ac:dyDescent="0.25">
      <c r="A4199" t="s">
        <v>14625</v>
      </c>
      <c r="B4199" t="s">
        <v>3</v>
      </c>
    </row>
    <row r="4200" spans="1:2" x14ac:dyDescent="0.25">
      <c r="A4200" t="s">
        <v>14626</v>
      </c>
      <c r="B4200" t="s">
        <v>960</v>
      </c>
    </row>
    <row r="4201" spans="1:2" x14ac:dyDescent="0.25">
      <c r="A4201" t="s">
        <v>14627</v>
      </c>
      <c r="B4201" t="s">
        <v>14628</v>
      </c>
    </row>
    <row r="4202" spans="1:2" x14ac:dyDescent="0.25">
      <c r="A4202" t="s">
        <v>10649</v>
      </c>
      <c r="B4202" t="s">
        <v>10650</v>
      </c>
    </row>
    <row r="4203" spans="1:2" x14ac:dyDescent="0.25">
      <c r="A4203" t="s">
        <v>14629</v>
      </c>
      <c r="B4203" t="s">
        <v>3</v>
      </c>
    </row>
    <row r="4204" spans="1:2" x14ac:dyDescent="0.25">
      <c r="A4204" t="s">
        <v>10654</v>
      </c>
      <c r="B4204" t="s">
        <v>4123</v>
      </c>
    </row>
    <row r="4205" spans="1:2" x14ac:dyDescent="0.25">
      <c r="A4205" t="s">
        <v>10655</v>
      </c>
      <c r="B4205" t="s">
        <v>244</v>
      </c>
    </row>
    <row r="4206" spans="1:2" x14ac:dyDescent="0.25">
      <c r="A4206" t="s">
        <v>14630</v>
      </c>
      <c r="B4206" t="s">
        <v>927</v>
      </c>
    </row>
    <row r="4207" spans="1:2" x14ac:dyDescent="0.25">
      <c r="A4207" t="s">
        <v>14631</v>
      </c>
      <c r="B4207" t="s">
        <v>14632</v>
      </c>
    </row>
    <row r="4208" spans="1:2" x14ac:dyDescent="0.25">
      <c r="A4208" t="s">
        <v>10660</v>
      </c>
      <c r="B4208" t="s">
        <v>5341</v>
      </c>
    </row>
    <row r="4209" spans="1:2" x14ac:dyDescent="0.25">
      <c r="A4209" t="s">
        <v>14633</v>
      </c>
      <c r="B4209" t="s">
        <v>14634</v>
      </c>
    </row>
    <row r="4210" spans="1:2" x14ac:dyDescent="0.25">
      <c r="A4210" t="s">
        <v>14635</v>
      </c>
      <c r="B4210" t="s">
        <v>14636</v>
      </c>
    </row>
    <row r="4211" spans="1:2" x14ac:dyDescent="0.25">
      <c r="A4211" t="s">
        <v>10664</v>
      </c>
      <c r="B4211" t="s">
        <v>10665</v>
      </c>
    </row>
    <row r="4212" spans="1:2" x14ac:dyDescent="0.25">
      <c r="A4212" t="s">
        <v>14637</v>
      </c>
      <c r="B4212" t="s">
        <v>14638</v>
      </c>
    </row>
    <row r="4213" spans="1:2" x14ac:dyDescent="0.25">
      <c r="A4213" t="s">
        <v>14639</v>
      </c>
      <c r="B4213" t="s">
        <v>14640</v>
      </c>
    </row>
    <row r="4214" spans="1:2" x14ac:dyDescent="0.25">
      <c r="A4214" t="s">
        <v>14641</v>
      </c>
      <c r="B4214" t="s">
        <v>5777</v>
      </c>
    </row>
    <row r="4215" spans="1:2" x14ac:dyDescent="0.25">
      <c r="A4215" t="s">
        <v>14642</v>
      </c>
      <c r="B4215" t="s">
        <v>14643</v>
      </c>
    </row>
    <row r="4216" spans="1:2" x14ac:dyDescent="0.25">
      <c r="A4216" t="s">
        <v>14644</v>
      </c>
      <c r="B4216" t="s">
        <v>14645</v>
      </c>
    </row>
    <row r="4217" spans="1:2" x14ac:dyDescent="0.25">
      <c r="A4217" t="s">
        <v>14646</v>
      </c>
      <c r="B4217" t="s">
        <v>3</v>
      </c>
    </row>
    <row r="4218" spans="1:2" x14ac:dyDescent="0.25">
      <c r="A4218" t="s">
        <v>14647</v>
      </c>
      <c r="B4218" t="s">
        <v>14648</v>
      </c>
    </row>
    <row r="4219" spans="1:2" x14ac:dyDescent="0.25">
      <c r="A4219" t="s">
        <v>14649</v>
      </c>
      <c r="B4219" t="s">
        <v>14650</v>
      </c>
    </row>
    <row r="4220" spans="1:2" x14ac:dyDescent="0.25">
      <c r="A4220" t="s">
        <v>10680</v>
      </c>
      <c r="B4220" t="s">
        <v>10681</v>
      </c>
    </row>
    <row r="4221" spans="1:2" x14ac:dyDescent="0.25">
      <c r="A4221" t="s">
        <v>14651</v>
      </c>
      <c r="B4221" t="s">
        <v>5371</v>
      </c>
    </row>
    <row r="4222" spans="1:2" x14ac:dyDescent="0.25">
      <c r="A4222" t="s">
        <v>14652</v>
      </c>
      <c r="B4222" t="s">
        <v>3148</v>
      </c>
    </row>
    <row r="4223" spans="1:2" x14ac:dyDescent="0.25">
      <c r="A4223" t="s">
        <v>14653</v>
      </c>
      <c r="B4223" t="s">
        <v>14654</v>
      </c>
    </row>
    <row r="4224" spans="1:2" x14ac:dyDescent="0.25">
      <c r="A4224" t="s">
        <v>14655</v>
      </c>
      <c r="B4224" t="s">
        <v>1995</v>
      </c>
    </row>
    <row r="4225" spans="1:2" x14ac:dyDescent="0.25">
      <c r="A4225" t="s">
        <v>14656</v>
      </c>
      <c r="B4225" t="s">
        <v>14657</v>
      </c>
    </row>
    <row r="4226" spans="1:2" x14ac:dyDescent="0.25">
      <c r="A4226" t="s">
        <v>14658</v>
      </c>
      <c r="B4226" t="s">
        <v>14659</v>
      </c>
    </row>
    <row r="4227" spans="1:2" x14ac:dyDescent="0.25">
      <c r="A4227" t="s">
        <v>14660</v>
      </c>
      <c r="B4227" t="s">
        <v>14659</v>
      </c>
    </row>
    <row r="4228" spans="1:2" x14ac:dyDescent="0.25">
      <c r="A4228" t="s">
        <v>14661</v>
      </c>
      <c r="B4228" t="s">
        <v>14662</v>
      </c>
    </row>
    <row r="4229" spans="1:2" x14ac:dyDescent="0.25">
      <c r="A4229" t="s">
        <v>12437</v>
      </c>
      <c r="B4229" t="s">
        <v>12438</v>
      </c>
    </row>
    <row r="4230" spans="1:2" x14ac:dyDescent="0.25">
      <c r="A4230" t="s">
        <v>14663</v>
      </c>
      <c r="B4230" t="s">
        <v>14664</v>
      </c>
    </row>
    <row r="4231" spans="1:2" x14ac:dyDescent="0.25">
      <c r="A4231" t="s">
        <v>14665</v>
      </c>
      <c r="B4231" t="s">
        <v>14666</v>
      </c>
    </row>
    <row r="4232" spans="1:2" x14ac:dyDescent="0.25">
      <c r="A4232" t="s">
        <v>14667</v>
      </c>
      <c r="B4232" t="s">
        <v>3521</v>
      </c>
    </row>
    <row r="4233" spans="1:2" x14ac:dyDescent="0.25">
      <c r="A4233" t="s">
        <v>14668</v>
      </c>
      <c r="B4233" t="s">
        <v>3521</v>
      </c>
    </row>
    <row r="4234" spans="1:2" x14ac:dyDescent="0.25">
      <c r="A4234" t="s">
        <v>14669</v>
      </c>
      <c r="B4234" t="s">
        <v>1590</v>
      </c>
    </row>
    <row r="4235" spans="1:2" x14ac:dyDescent="0.25">
      <c r="A4235" t="s">
        <v>14670</v>
      </c>
      <c r="B4235" t="s">
        <v>321</v>
      </c>
    </row>
    <row r="4236" spans="1:2" x14ac:dyDescent="0.25">
      <c r="A4236" t="s">
        <v>10700</v>
      </c>
      <c r="B4236" t="s">
        <v>3</v>
      </c>
    </row>
    <row r="4237" spans="1:2" x14ac:dyDescent="0.25">
      <c r="A4237" t="s">
        <v>14671</v>
      </c>
      <c r="B4237" t="s">
        <v>4030</v>
      </c>
    </row>
    <row r="4238" spans="1:2" x14ac:dyDescent="0.25">
      <c r="A4238" t="s">
        <v>14672</v>
      </c>
      <c r="B4238" t="s">
        <v>14673</v>
      </c>
    </row>
    <row r="4239" spans="1:2" x14ac:dyDescent="0.25">
      <c r="A4239" t="s">
        <v>14674</v>
      </c>
      <c r="B4239" t="s">
        <v>14675</v>
      </c>
    </row>
    <row r="4240" spans="1:2" x14ac:dyDescent="0.25">
      <c r="A4240" t="s">
        <v>10704</v>
      </c>
      <c r="B4240" t="s">
        <v>1844</v>
      </c>
    </row>
    <row r="4241" spans="1:2" x14ac:dyDescent="0.25">
      <c r="A4241" t="s">
        <v>14676</v>
      </c>
      <c r="B4241" t="s">
        <v>14677</v>
      </c>
    </row>
    <row r="4242" spans="1:2" x14ac:dyDescent="0.25">
      <c r="A4242" t="s">
        <v>10708</v>
      </c>
      <c r="B4242" t="s">
        <v>4850</v>
      </c>
    </row>
    <row r="4243" spans="1:2" x14ac:dyDescent="0.25">
      <c r="A4243" t="s">
        <v>10709</v>
      </c>
      <c r="B4243" t="s">
        <v>5463</v>
      </c>
    </row>
    <row r="4244" spans="1:2" x14ac:dyDescent="0.25">
      <c r="A4244" t="s">
        <v>14678</v>
      </c>
      <c r="B4244" t="s">
        <v>2382</v>
      </c>
    </row>
    <row r="4245" spans="1:2" x14ac:dyDescent="0.25">
      <c r="A4245" t="s">
        <v>14679</v>
      </c>
      <c r="B4245" t="s">
        <v>14680</v>
      </c>
    </row>
    <row r="4246" spans="1:2" x14ac:dyDescent="0.25">
      <c r="A4246" t="s">
        <v>10710</v>
      </c>
      <c r="B4246" t="s">
        <v>10711</v>
      </c>
    </row>
    <row r="4247" spans="1:2" x14ac:dyDescent="0.25">
      <c r="A4247" t="s">
        <v>14681</v>
      </c>
      <c r="B4247" t="s">
        <v>1995</v>
      </c>
    </row>
    <row r="4248" spans="1:2" x14ac:dyDescent="0.25">
      <c r="A4248" t="s">
        <v>14682</v>
      </c>
      <c r="B4248" t="s">
        <v>960</v>
      </c>
    </row>
    <row r="4249" spans="1:2" x14ac:dyDescent="0.25">
      <c r="A4249" t="s">
        <v>10714</v>
      </c>
      <c r="B4249" t="s">
        <v>1194</v>
      </c>
    </row>
    <row r="4250" spans="1:2" x14ac:dyDescent="0.25">
      <c r="A4250" t="s">
        <v>10717</v>
      </c>
      <c r="B4250" t="s">
        <v>3136</v>
      </c>
    </row>
    <row r="4251" spans="1:2" x14ac:dyDescent="0.25">
      <c r="A4251" t="s">
        <v>14683</v>
      </c>
      <c r="B4251" t="s">
        <v>14684</v>
      </c>
    </row>
    <row r="4252" spans="1:2" x14ac:dyDescent="0.25">
      <c r="A4252" t="s">
        <v>14685</v>
      </c>
      <c r="B4252" t="s">
        <v>3</v>
      </c>
    </row>
    <row r="4253" spans="1:2" x14ac:dyDescent="0.25">
      <c r="A4253" t="s">
        <v>14686</v>
      </c>
      <c r="B4253" t="s">
        <v>7214</v>
      </c>
    </row>
    <row r="4254" spans="1:2" x14ac:dyDescent="0.25">
      <c r="A4254" t="s">
        <v>14687</v>
      </c>
      <c r="B4254" t="s">
        <v>14688</v>
      </c>
    </row>
    <row r="4255" spans="1:2" x14ac:dyDescent="0.25">
      <c r="A4255" t="s">
        <v>14689</v>
      </c>
      <c r="B4255" t="s">
        <v>3065</v>
      </c>
    </row>
    <row r="4256" spans="1:2" x14ac:dyDescent="0.25">
      <c r="A4256" t="s">
        <v>10722</v>
      </c>
      <c r="B4256" t="s">
        <v>960</v>
      </c>
    </row>
    <row r="4257" spans="1:2" x14ac:dyDescent="0.25">
      <c r="A4257" t="s">
        <v>14690</v>
      </c>
      <c r="B4257" t="s">
        <v>14691</v>
      </c>
    </row>
    <row r="4258" spans="1:2" x14ac:dyDescent="0.25">
      <c r="A4258" t="s">
        <v>14692</v>
      </c>
      <c r="B4258" t="s">
        <v>3065</v>
      </c>
    </row>
    <row r="4259" spans="1:2" x14ac:dyDescent="0.25">
      <c r="A4259" t="s">
        <v>14693</v>
      </c>
      <c r="B4259" t="s">
        <v>14694</v>
      </c>
    </row>
    <row r="4260" spans="1:2" x14ac:dyDescent="0.25">
      <c r="A4260" t="s">
        <v>10726</v>
      </c>
      <c r="B4260" t="s">
        <v>10727</v>
      </c>
    </row>
    <row r="4261" spans="1:2" x14ac:dyDescent="0.25">
      <c r="A4261" t="s">
        <v>14695</v>
      </c>
      <c r="B4261" t="s">
        <v>335</v>
      </c>
    </row>
    <row r="4262" spans="1:2" x14ac:dyDescent="0.25">
      <c r="A4262" t="s">
        <v>14696</v>
      </c>
      <c r="B4262" t="s">
        <v>14697</v>
      </c>
    </row>
    <row r="4263" spans="1:2" x14ac:dyDescent="0.25">
      <c r="A4263" t="s">
        <v>10728</v>
      </c>
      <c r="B4263" t="s">
        <v>10729</v>
      </c>
    </row>
    <row r="4264" spans="1:2" x14ac:dyDescent="0.25">
      <c r="A4264" t="s">
        <v>14698</v>
      </c>
      <c r="B4264" t="s">
        <v>14699</v>
      </c>
    </row>
    <row r="4265" spans="1:2" x14ac:dyDescent="0.25">
      <c r="A4265" t="s">
        <v>14700</v>
      </c>
      <c r="B4265" t="s">
        <v>14701</v>
      </c>
    </row>
    <row r="4266" spans="1:2" x14ac:dyDescent="0.25">
      <c r="A4266" t="s">
        <v>14702</v>
      </c>
      <c r="B4266" t="s">
        <v>14703</v>
      </c>
    </row>
    <row r="4267" spans="1:2" x14ac:dyDescent="0.25">
      <c r="A4267" t="s">
        <v>14704</v>
      </c>
      <c r="B4267" t="s">
        <v>14705</v>
      </c>
    </row>
    <row r="4268" spans="1:2" x14ac:dyDescent="0.25">
      <c r="A4268" t="s">
        <v>14706</v>
      </c>
      <c r="B4268" t="s">
        <v>14632</v>
      </c>
    </row>
    <row r="4269" spans="1:2" x14ac:dyDescent="0.25">
      <c r="A4269" t="s">
        <v>14707</v>
      </c>
      <c r="B4269" t="s">
        <v>14708</v>
      </c>
    </row>
    <row r="4270" spans="1:2" x14ac:dyDescent="0.25">
      <c r="A4270" t="s">
        <v>14709</v>
      </c>
      <c r="B4270" t="s">
        <v>3</v>
      </c>
    </row>
    <row r="4271" spans="1:2" x14ac:dyDescent="0.25">
      <c r="A4271" t="s">
        <v>10733</v>
      </c>
      <c r="B4271" t="s">
        <v>10734</v>
      </c>
    </row>
    <row r="4272" spans="1:2" x14ac:dyDescent="0.25">
      <c r="A4272" t="s">
        <v>14710</v>
      </c>
      <c r="B4272" t="s">
        <v>3698</v>
      </c>
    </row>
    <row r="4273" spans="1:2" x14ac:dyDescent="0.25">
      <c r="A4273" t="s">
        <v>10735</v>
      </c>
      <c r="B4273" t="s">
        <v>5006</v>
      </c>
    </row>
    <row r="4274" spans="1:2" x14ac:dyDescent="0.25">
      <c r="A4274" t="s">
        <v>14711</v>
      </c>
      <c r="B4274" t="s">
        <v>4345</v>
      </c>
    </row>
    <row r="4275" spans="1:2" x14ac:dyDescent="0.25">
      <c r="A4275" t="s">
        <v>14712</v>
      </c>
      <c r="B4275" t="s">
        <v>1127</v>
      </c>
    </row>
    <row r="4276" spans="1:2" x14ac:dyDescent="0.25">
      <c r="A4276" t="s">
        <v>14713</v>
      </c>
      <c r="B4276" t="s">
        <v>14714</v>
      </c>
    </row>
    <row r="4277" spans="1:2" x14ac:dyDescent="0.25">
      <c r="A4277" t="s">
        <v>14715</v>
      </c>
      <c r="B4277" t="s">
        <v>14716</v>
      </c>
    </row>
    <row r="4278" spans="1:2" x14ac:dyDescent="0.25">
      <c r="A4278" t="s">
        <v>14717</v>
      </c>
      <c r="B4278" t="s">
        <v>2069</v>
      </c>
    </row>
    <row r="4279" spans="1:2" x14ac:dyDescent="0.25">
      <c r="A4279" t="s">
        <v>14718</v>
      </c>
      <c r="B4279" t="s">
        <v>14719</v>
      </c>
    </row>
    <row r="4280" spans="1:2" x14ac:dyDescent="0.25">
      <c r="A4280" t="s">
        <v>14720</v>
      </c>
      <c r="B4280" t="s">
        <v>3</v>
      </c>
    </row>
    <row r="4281" spans="1:2" x14ac:dyDescent="0.25">
      <c r="A4281" t="s">
        <v>14721</v>
      </c>
      <c r="B4281" t="s">
        <v>14722</v>
      </c>
    </row>
    <row r="4282" spans="1:2" x14ac:dyDescent="0.25">
      <c r="A4282" t="s">
        <v>14723</v>
      </c>
      <c r="B4282" t="s">
        <v>3</v>
      </c>
    </row>
    <row r="4283" spans="1:2" x14ac:dyDescent="0.25">
      <c r="A4283" t="s">
        <v>14724</v>
      </c>
      <c r="B4283" t="s">
        <v>14725</v>
      </c>
    </row>
    <row r="4284" spans="1:2" x14ac:dyDescent="0.25">
      <c r="A4284" t="s">
        <v>14726</v>
      </c>
      <c r="B4284" t="s">
        <v>14727</v>
      </c>
    </row>
    <row r="4285" spans="1:2" x14ac:dyDescent="0.25">
      <c r="A4285" t="s">
        <v>14728</v>
      </c>
      <c r="B4285" t="s">
        <v>1980</v>
      </c>
    </row>
    <row r="4286" spans="1:2" x14ac:dyDescent="0.25">
      <c r="A4286" t="s">
        <v>14729</v>
      </c>
      <c r="B4286" t="s">
        <v>3831</v>
      </c>
    </row>
    <row r="4287" spans="1:2" x14ac:dyDescent="0.25">
      <c r="A4287" t="s">
        <v>14730</v>
      </c>
      <c r="B4287" t="s">
        <v>1293</v>
      </c>
    </row>
    <row r="4288" spans="1:2" x14ac:dyDescent="0.25">
      <c r="A4288" t="s">
        <v>14731</v>
      </c>
      <c r="B4288" t="s">
        <v>960</v>
      </c>
    </row>
    <row r="4289" spans="1:2" x14ac:dyDescent="0.25">
      <c r="A4289" t="s">
        <v>14732</v>
      </c>
      <c r="B4289" t="s">
        <v>1291</v>
      </c>
    </row>
    <row r="4290" spans="1:2" x14ac:dyDescent="0.25">
      <c r="A4290" t="s">
        <v>14733</v>
      </c>
      <c r="B4290" t="s">
        <v>3</v>
      </c>
    </row>
    <row r="4291" spans="1:2" x14ac:dyDescent="0.25">
      <c r="A4291" t="s">
        <v>14734</v>
      </c>
      <c r="B4291" t="s">
        <v>14735</v>
      </c>
    </row>
    <row r="4292" spans="1:2" x14ac:dyDescent="0.25">
      <c r="A4292" t="s">
        <v>14736</v>
      </c>
      <c r="B4292" t="s">
        <v>14737</v>
      </c>
    </row>
    <row r="4293" spans="1:2" x14ac:dyDescent="0.25">
      <c r="A4293" t="s">
        <v>14738</v>
      </c>
      <c r="B4293" t="s">
        <v>14739</v>
      </c>
    </row>
    <row r="4294" spans="1:2" x14ac:dyDescent="0.25">
      <c r="A4294" t="s">
        <v>14740</v>
      </c>
      <c r="B4294" t="s">
        <v>14741</v>
      </c>
    </row>
    <row r="4295" spans="1:2" x14ac:dyDescent="0.25">
      <c r="A4295" t="s">
        <v>14742</v>
      </c>
      <c r="B4295" t="s">
        <v>14743</v>
      </c>
    </row>
    <row r="4296" spans="1:2" x14ac:dyDescent="0.25">
      <c r="A4296" t="s">
        <v>14744</v>
      </c>
      <c r="B4296" t="s">
        <v>14745</v>
      </c>
    </row>
    <row r="4297" spans="1:2" x14ac:dyDescent="0.25">
      <c r="A4297" t="s">
        <v>14746</v>
      </c>
      <c r="B4297" t="s">
        <v>14745</v>
      </c>
    </row>
    <row r="4298" spans="1:2" x14ac:dyDescent="0.25">
      <c r="A4298" t="s">
        <v>14747</v>
      </c>
      <c r="B4298" t="s">
        <v>14748</v>
      </c>
    </row>
    <row r="4299" spans="1:2" x14ac:dyDescent="0.25">
      <c r="A4299" t="s">
        <v>14749</v>
      </c>
      <c r="B4299" t="s">
        <v>3623</v>
      </c>
    </row>
    <row r="4300" spans="1:2" x14ac:dyDescent="0.25">
      <c r="A4300" t="s">
        <v>14750</v>
      </c>
      <c r="B4300" t="s">
        <v>3770</v>
      </c>
    </row>
    <row r="4301" spans="1:2" x14ac:dyDescent="0.25">
      <c r="A4301" t="s">
        <v>14751</v>
      </c>
      <c r="B4301" t="s">
        <v>14752</v>
      </c>
    </row>
    <row r="4302" spans="1:2" x14ac:dyDescent="0.25">
      <c r="A4302" t="s">
        <v>14753</v>
      </c>
      <c r="B4302" t="s">
        <v>14754</v>
      </c>
    </row>
    <row r="4303" spans="1:2" x14ac:dyDescent="0.25">
      <c r="A4303" t="s">
        <v>14755</v>
      </c>
      <c r="B4303" t="s">
        <v>14756</v>
      </c>
    </row>
    <row r="4304" spans="1:2" x14ac:dyDescent="0.25">
      <c r="A4304" t="s">
        <v>14757</v>
      </c>
      <c r="B4304" t="s">
        <v>3847</v>
      </c>
    </row>
    <row r="4305" spans="1:2" x14ac:dyDescent="0.25">
      <c r="A4305" t="s">
        <v>14758</v>
      </c>
      <c r="B4305" t="s">
        <v>14759</v>
      </c>
    </row>
    <row r="4306" spans="1:2" x14ac:dyDescent="0.25">
      <c r="A4306" t="s">
        <v>14760</v>
      </c>
      <c r="B4306" t="s">
        <v>14761</v>
      </c>
    </row>
    <row r="4307" spans="1:2" x14ac:dyDescent="0.25">
      <c r="A4307" t="s">
        <v>14762</v>
      </c>
      <c r="B4307" t="s">
        <v>5284</v>
      </c>
    </row>
    <row r="4308" spans="1:2" x14ac:dyDescent="0.25">
      <c r="A4308" t="s">
        <v>12537</v>
      </c>
      <c r="B4308" t="s">
        <v>5459</v>
      </c>
    </row>
    <row r="4309" spans="1:2" x14ac:dyDescent="0.25">
      <c r="A4309" t="s">
        <v>14763</v>
      </c>
      <c r="B4309" t="s">
        <v>14764</v>
      </c>
    </row>
    <row r="4310" spans="1:2" x14ac:dyDescent="0.25">
      <c r="A4310" t="s">
        <v>12538</v>
      </c>
      <c r="B4310" t="s">
        <v>3</v>
      </c>
    </row>
    <row r="4311" spans="1:2" x14ac:dyDescent="0.25">
      <c r="A4311" t="s">
        <v>14765</v>
      </c>
      <c r="B4311" t="s">
        <v>14766</v>
      </c>
    </row>
    <row r="4312" spans="1:2" x14ac:dyDescent="0.25">
      <c r="A4312" t="s">
        <v>14767</v>
      </c>
      <c r="B4312" t="s">
        <v>14768</v>
      </c>
    </row>
    <row r="4313" spans="1:2" x14ac:dyDescent="0.25">
      <c r="A4313" t="s">
        <v>14769</v>
      </c>
      <c r="B4313" t="s">
        <v>14768</v>
      </c>
    </row>
    <row r="4314" spans="1:2" x14ac:dyDescent="0.25">
      <c r="A4314" t="s">
        <v>14770</v>
      </c>
      <c r="B4314" t="s">
        <v>3</v>
      </c>
    </row>
    <row r="4315" spans="1:2" x14ac:dyDescent="0.25">
      <c r="A4315" t="s">
        <v>14771</v>
      </c>
      <c r="B4315" t="s">
        <v>14772</v>
      </c>
    </row>
    <row r="4316" spans="1:2" x14ac:dyDescent="0.25">
      <c r="A4316" t="s">
        <v>14773</v>
      </c>
      <c r="B4316" t="s">
        <v>14774</v>
      </c>
    </row>
    <row r="4317" spans="1:2" x14ac:dyDescent="0.25">
      <c r="A4317" t="s">
        <v>14775</v>
      </c>
      <c r="B4317" t="s">
        <v>14776</v>
      </c>
    </row>
    <row r="4318" spans="1:2" x14ac:dyDescent="0.25">
      <c r="A4318" t="s">
        <v>14777</v>
      </c>
      <c r="B4318" t="s">
        <v>7571</v>
      </c>
    </row>
    <row r="4319" spans="1:2" x14ac:dyDescent="0.25">
      <c r="A4319" t="s">
        <v>14778</v>
      </c>
      <c r="B4319" t="s">
        <v>10753</v>
      </c>
    </row>
    <row r="4320" spans="1:2" x14ac:dyDescent="0.25">
      <c r="A4320" t="s">
        <v>14779</v>
      </c>
      <c r="B4320" t="s">
        <v>14780</v>
      </c>
    </row>
    <row r="4321" spans="1:2" x14ac:dyDescent="0.25">
      <c r="A4321" t="s">
        <v>14781</v>
      </c>
      <c r="B4321" t="s">
        <v>14782</v>
      </c>
    </row>
    <row r="4322" spans="1:2" x14ac:dyDescent="0.25">
      <c r="A4322" t="s">
        <v>14783</v>
      </c>
      <c r="B4322" t="s">
        <v>3722</v>
      </c>
    </row>
    <row r="4323" spans="1:2" x14ac:dyDescent="0.25">
      <c r="A4323" t="s">
        <v>14784</v>
      </c>
      <c r="B4323" t="s">
        <v>14785</v>
      </c>
    </row>
    <row r="4324" spans="1:2" x14ac:dyDescent="0.25">
      <c r="A4324" t="s">
        <v>14786</v>
      </c>
      <c r="B4324" t="s">
        <v>14787</v>
      </c>
    </row>
    <row r="4325" spans="1:2" x14ac:dyDescent="0.25">
      <c r="A4325" t="s">
        <v>14788</v>
      </c>
      <c r="B4325" t="s">
        <v>7568</v>
      </c>
    </row>
    <row r="4326" spans="1:2" x14ac:dyDescent="0.25">
      <c r="A4326" t="s">
        <v>14789</v>
      </c>
      <c r="B4326" t="s">
        <v>3</v>
      </c>
    </row>
    <row r="4327" spans="1:2" x14ac:dyDescent="0.25">
      <c r="A4327" t="s">
        <v>14790</v>
      </c>
      <c r="B4327" t="s">
        <v>14791</v>
      </c>
    </row>
    <row r="4328" spans="1:2" x14ac:dyDescent="0.25">
      <c r="A4328" t="s">
        <v>14792</v>
      </c>
      <c r="B4328" t="s">
        <v>3</v>
      </c>
    </row>
    <row r="4329" spans="1:2" x14ac:dyDescent="0.25">
      <c r="A4329" t="s">
        <v>14793</v>
      </c>
      <c r="B4329" t="s">
        <v>10759</v>
      </c>
    </row>
    <row r="4330" spans="1:2" x14ac:dyDescent="0.25">
      <c r="A4330" t="s">
        <v>14794</v>
      </c>
      <c r="B4330" t="s">
        <v>14795</v>
      </c>
    </row>
    <row r="4331" spans="1:2" x14ac:dyDescent="0.25">
      <c r="A4331" t="s">
        <v>14796</v>
      </c>
      <c r="B4331" t="s">
        <v>261</v>
      </c>
    </row>
    <row r="4332" spans="1:2" x14ac:dyDescent="0.25">
      <c r="A4332" t="s">
        <v>10765</v>
      </c>
      <c r="B4332" t="s">
        <v>3</v>
      </c>
    </row>
    <row r="4333" spans="1:2" x14ac:dyDescent="0.25">
      <c r="A4333" t="s">
        <v>10766</v>
      </c>
      <c r="B4333" t="s">
        <v>3</v>
      </c>
    </row>
    <row r="4334" spans="1:2" x14ac:dyDescent="0.25">
      <c r="A4334" t="s">
        <v>10769</v>
      </c>
      <c r="B4334" t="s">
        <v>2283</v>
      </c>
    </row>
    <row r="4335" spans="1:2" x14ac:dyDescent="0.25">
      <c r="A4335" t="s">
        <v>14797</v>
      </c>
      <c r="B4335" t="s">
        <v>14798</v>
      </c>
    </row>
    <row r="4336" spans="1:2" x14ac:dyDescent="0.25">
      <c r="A4336" t="s">
        <v>14799</v>
      </c>
      <c r="B4336" t="s">
        <v>14800</v>
      </c>
    </row>
    <row r="4337" spans="1:2" x14ac:dyDescent="0.25">
      <c r="A4337" t="s">
        <v>14801</v>
      </c>
      <c r="B4337" t="s">
        <v>10774</v>
      </c>
    </row>
    <row r="4338" spans="1:2" x14ac:dyDescent="0.25">
      <c r="A4338" t="s">
        <v>14802</v>
      </c>
      <c r="B4338" t="s">
        <v>14803</v>
      </c>
    </row>
    <row r="4339" spans="1:2" x14ac:dyDescent="0.25">
      <c r="A4339" t="s">
        <v>14804</v>
      </c>
      <c r="B4339" t="s">
        <v>14805</v>
      </c>
    </row>
    <row r="4340" spans="1:2" x14ac:dyDescent="0.25">
      <c r="A4340" t="s">
        <v>14806</v>
      </c>
      <c r="B4340" t="s">
        <v>14807</v>
      </c>
    </row>
    <row r="4341" spans="1:2" x14ac:dyDescent="0.25">
      <c r="A4341" t="s">
        <v>14808</v>
      </c>
      <c r="B4341" t="s">
        <v>3928</v>
      </c>
    </row>
    <row r="4342" spans="1:2" x14ac:dyDescent="0.25">
      <c r="A4342" t="s">
        <v>14809</v>
      </c>
      <c r="B4342" t="s">
        <v>14810</v>
      </c>
    </row>
    <row r="4343" spans="1:2" x14ac:dyDescent="0.25">
      <c r="A4343" t="s">
        <v>14811</v>
      </c>
      <c r="B4343" t="s">
        <v>14812</v>
      </c>
    </row>
    <row r="4344" spans="1:2" x14ac:dyDescent="0.25">
      <c r="A4344" t="s">
        <v>14813</v>
      </c>
      <c r="B4344" t="s">
        <v>4390</v>
      </c>
    </row>
    <row r="4345" spans="1:2" x14ac:dyDescent="0.25">
      <c r="A4345" t="s">
        <v>10782</v>
      </c>
      <c r="B4345" t="s">
        <v>4392</v>
      </c>
    </row>
    <row r="4346" spans="1:2" x14ac:dyDescent="0.25">
      <c r="A4346" t="s">
        <v>14814</v>
      </c>
      <c r="B4346" t="s">
        <v>12587</v>
      </c>
    </row>
    <row r="4347" spans="1:2" x14ac:dyDescent="0.25">
      <c r="A4347" t="s">
        <v>14815</v>
      </c>
      <c r="B4347" t="s">
        <v>12587</v>
      </c>
    </row>
    <row r="4348" spans="1:2" x14ac:dyDescent="0.25">
      <c r="A4348" t="s">
        <v>10786</v>
      </c>
      <c r="B4348" t="s">
        <v>7564</v>
      </c>
    </row>
    <row r="4349" spans="1:2" x14ac:dyDescent="0.25">
      <c r="A4349" t="s">
        <v>14816</v>
      </c>
      <c r="B4349" t="s">
        <v>14817</v>
      </c>
    </row>
    <row r="4350" spans="1:2" x14ac:dyDescent="0.25">
      <c r="A4350" t="s">
        <v>14818</v>
      </c>
      <c r="B4350" t="s">
        <v>3</v>
      </c>
    </row>
    <row r="4351" spans="1:2" x14ac:dyDescent="0.25">
      <c r="A4351" t="s">
        <v>14819</v>
      </c>
      <c r="B4351" t="s">
        <v>11375</v>
      </c>
    </row>
    <row r="4352" spans="1:2" x14ac:dyDescent="0.25">
      <c r="A4352" t="s">
        <v>14820</v>
      </c>
      <c r="B4352" t="s">
        <v>3</v>
      </c>
    </row>
    <row r="4353" spans="1:2" x14ac:dyDescent="0.25">
      <c r="A4353" t="s">
        <v>14821</v>
      </c>
      <c r="B4353" t="s">
        <v>3</v>
      </c>
    </row>
    <row r="4354" spans="1:2" x14ac:dyDescent="0.25">
      <c r="A4354" t="s">
        <v>14822</v>
      </c>
      <c r="B4354" t="s">
        <v>14823</v>
      </c>
    </row>
    <row r="4355" spans="1:2" x14ac:dyDescent="0.25">
      <c r="A4355" t="s">
        <v>14824</v>
      </c>
      <c r="B4355" t="s">
        <v>71</v>
      </c>
    </row>
    <row r="4356" spans="1:2" x14ac:dyDescent="0.25">
      <c r="A4356" t="s">
        <v>14825</v>
      </c>
      <c r="B4356" t="s">
        <v>14826</v>
      </c>
    </row>
    <row r="4357" spans="1:2" x14ac:dyDescent="0.25">
      <c r="A4357" t="s">
        <v>10792</v>
      </c>
      <c r="B4357" t="s">
        <v>10793</v>
      </c>
    </row>
    <row r="4358" spans="1:2" x14ac:dyDescent="0.25">
      <c r="A4358" t="s">
        <v>14827</v>
      </c>
      <c r="B4358" t="s">
        <v>14828</v>
      </c>
    </row>
    <row r="4359" spans="1:2" x14ac:dyDescent="0.25">
      <c r="A4359" t="s">
        <v>14829</v>
      </c>
      <c r="B4359" t="s">
        <v>501</v>
      </c>
    </row>
    <row r="4360" spans="1:2" x14ac:dyDescent="0.25">
      <c r="A4360" t="s">
        <v>14830</v>
      </c>
      <c r="B4360" t="s">
        <v>201</v>
      </c>
    </row>
    <row r="4361" spans="1:2" x14ac:dyDescent="0.25">
      <c r="A4361" t="s">
        <v>14831</v>
      </c>
      <c r="B4361" t="s">
        <v>14832</v>
      </c>
    </row>
    <row r="4362" spans="1:2" x14ac:dyDescent="0.25">
      <c r="A4362" t="s">
        <v>14833</v>
      </c>
      <c r="B4362" t="s">
        <v>4370</v>
      </c>
    </row>
    <row r="4363" spans="1:2" x14ac:dyDescent="0.25">
      <c r="A4363" t="s">
        <v>14834</v>
      </c>
      <c r="B4363" t="s">
        <v>14835</v>
      </c>
    </row>
    <row r="4364" spans="1:2" x14ac:dyDescent="0.25">
      <c r="A4364" t="s">
        <v>10798</v>
      </c>
      <c r="B4364" t="s">
        <v>3164</v>
      </c>
    </row>
    <row r="4365" spans="1:2" x14ac:dyDescent="0.25">
      <c r="A4365" t="s">
        <v>10799</v>
      </c>
      <c r="B4365" t="s">
        <v>10800</v>
      </c>
    </row>
    <row r="4366" spans="1:2" x14ac:dyDescent="0.25">
      <c r="A4366" t="s">
        <v>14836</v>
      </c>
      <c r="B4366" t="s">
        <v>10503</v>
      </c>
    </row>
    <row r="4367" spans="1:2" x14ac:dyDescent="0.25">
      <c r="A4367" t="s">
        <v>14837</v>
      </c>
      <c r="B4367" t="s">
        <v>14838</v>
      </c>
    </row>
    <row r="4368" spans="1:2" x14ac:dyDescent="0.25">
      <c r="A4368" t="s">
        <v>10808</v>
      </c>
      <c r="B4368" t="s">
        <v>3</v>
      </c>
    </row>
    <row r="4369" spans="1:2" x14ac:dyDescent="0.25">
      <c r="A4369" t="s">
        <v>14839</v>
      </c>
      <c r="B4369" t="s">
        <v>14840</v>
      </c>
    </row>
    <row r="4370" spans="1:2" x14ac:dyDescent="0.25">
      <c r="A4370" t="s">
        <v>14841</v>
      </c>
      <c r="B4370" t="s">
        <v>7204</v>
      </c>
    </row>
    <row r="4371" spans="1:2" x14ac:dyDescent="0.25">
      <c r="A4371" t="s">
        <v>14842</v>
      </c>
      <c r="B4371" t="s">
        <v>5483</v>
      </c>
    </row>
    <row r="4372" spans="1:2" x14ac:dyDescent="0.25">
      <c r="A4372" t="s">
        <v>14843</v>
      </c>
      <c r="B4372" t="s">
        <v>14844</v>
      </c>
    </row>
    <row r="4373" spans="1:2" x14ac:dyDescent="0.25">
      <c r="A4373" t="s">
        <v>14845</v>
      </c>
      <c r="B4373" t="s">
        <v>14846</v>
      </c>
    </row>
    <row r="4374" spans="1:2" x14ac:dyDescent="0.25">
      <c r="A4374" t="s">
        <v>10818</v>
      </c>
      <c r="B4374" t="s">
        <v>3</v>
      </c>
    </row>
    <row r="4375" spans="1:2" x14ac:dyDescent="0.25">
      <c r="A4375" t="s">
        <v>14847</v>
      </c>
      <c r="B4375" t="s">
        <v>14848</v>
      </c>
    </row>
    <row r="4376" spans="1:2" x14ac:dyDescent="0.25">
      <c r="A4376" t="s">
        <v>14849</v>
      </c>
      <c r="B4376" t="s">
        <v>14850</v>
      </c>
    </row>
    <row r="4377" spans="1:2" x14ac:dyDescent="0.25">
      <c r="A4377" t="s">
        <v>14851</v>
      </c>
      <c r="B4377" t="s">
        <v>1507</v>
      </c>
    </row>
    <row r="4378" spans="1:2" x14ac:dyDescent="0.25">
      <c r="A4378" t="s">
        <v>14852</v>
      </c>
      <c r="B4378" t="s">
        <v>14853</v>
      </c>
    </row>
    <row r="4379" spans="1:2" x14ac:dyDescent="0.25">
      <c r="A4379" t="s">
        <v>14854</v>
      </c>
      <c r="B4379" t="s">
        <v>160</v>
      </c>
    </row>
    <row r="4380" spans="1:2" x14ac:dyDescent="0.25">
      <c r="A4380" t="s">
        <v>14855</v>
      </c>
      <c r="B4380" t="s">
        <v>7937</v>
      </c>
    </row>
    <row r="4381" spans="1:2" x14ac:dyDescent="0.25">
      <c r="A4381" t="s">
        <v>14856</v>
      </c>
      <c r="B4381" t="s">
        <v>7937</v>
      </c>
    </row>
    <row r="4382" spans="1:2" x14ac:dyDescent="0.25">
      <c r="A4382" t="s">
        <v>10823</v>
      </c>
      <c r="B4382" t="s">
        <v>10824</v>
      </c>
    </row>
    <row r="4383" spans="1:2" x14ac:dyDescent="0.25">
      <c r="A4383" t="s">
        <v>14857</v>
      </c>
      <c r="B4383" t="s">
        <v>811</v>
      </c>
    </row>
    <row r="4384" spans="1:2" x14ac:dyDescent="0.25">
      <c r="A4384" t="s">
        <v>14858</v>
      </c>
      <c r="B4384" t="s">
        <v>14859</v>
      </c>
    </row>
    <row r="4385" spans="1:2" x14ac:dyDescent="0.25">
      <c r="A4385" t="s">
        <v>14860</v>
      </c>
      <c r="B4385" t="s">
        <v>455</v>
      </c>
    </row>
    <row r="4386" spans="1:2" x14ac:dyDescent="0.25">
      <c r="A4386" t="s">
        <v>14861</v>
      </c>
      <c r="B4386" t="s">
        <v>5758</v>
      </c>
    </row>
    <row r="4387" spans="1:2" x14ac:dyDescent="0.25">
      <c r="A4387" t="s">
        <v>14862</v>
      </c>
      <c r="B4387" t="s">
        <v>14863</v>
      </c>
    </row>
    <row r="4388" spans="1:2" x14ac:dyDescent="0.25">
      <c r="A4388" t="s">
        <v>10842</v>
      </c>
      <c r="B4388" t="s">
        <v>10843</v>
      </c>
    </row>
    <row r="4389" spans="1:2" x14ac:dyDescent="0.25">
      <c r="A4389" t="s">
        <v>14864</v>
      </c>
      <c r="B4389" t="s">
        <v>534</v>
      </c>
    </row>
    <row r="4390" spans="1:2" x14ac:dyDescent="0.25">
      <c r="A4390" t="s">
        <v>14865</v>
      </c>
      <c r="B4390" t="s">
        <v>14866</v>
      </c>
    </row>
    <row r="4391" spans="1:2" x14ac:dyDescent="0.25">
      <c r="A4391" t="s">
        <v>14867</v>
      </c>
      <c r="B4391" t="s">
        <v>14868</v>
      </c>
    </row>
    <row r="4392" spans="1:2" x14ac:dyDescent="0.25">
      <c r="A4392" t="s">
        <v>14869</v>
      </c>
      <c r="B4392" t="s">
        <v>14870</v>
      </c>
    </row>
    <row r="4393" spans="1:2" x14ac:dyDescent="0.25">
      <c r="A4393" t="s">
        <v>14871</v>
      </c>
      <c r="B4393" t="s">
        <v>3527</v>
      </c>
    </row>
    <row r="4394" spans="1:2" x14ac:dyDescent="0.25">
      <c r="A4394" t="s">
        <v>14872</v>
      </c>
      <c r="B4394" t="s">
        <v>3056</v>
      </c>
    </row>
    <row r="4395" spans="1:2" x14ac:dyDescent="0.25">
      <c r="A4395" t="s">
        <v>14873</v>
      </c>
      <c r="B4395" t="s">
        <v>14874</v>
      </c>
    </row>
    <row r="4396" spans="1:2" x14ac:dyDescent="0.25">
      <c r="A4396" t="s">
        <v>14875</v>
      </c>
      <c r="B4396" t="s">
        <v>5580</v>
      </c>
    </row>
    <row r="4397" spans="1:2" x14ac:dyDescent="0.25">
      <c r="A4397" t="s">
        <v>14876</v>
      </c>
      <c r="B4397" t="s">
        <v>14877</v>
      </c>
    </row>
    <row r="4398" spans="1:2" x14ac:dyDescent="0.25">
      <c r="A4398" t="s">
        <v>14878</v>
      </c>
      <c r="B4398" t="s">
        <v>501</v>
      </c>
    </row>
    <row r="4399" spans="1:2" x14ac:dyDescent="0.25">
      <c r="A4399" t="s">
        <v>10871</v>
      </c>
      <c r="B4399" t="s">
        <v>3</v>
      </c>
    </row>
    <row r="4400" spans="1:2" x14ac:dyDescent="0.25">
      <c r="A4400" t="s">
        <v>14879</v>
      </c>
      <c r="B4400" t="s">
        <v>1577</v>
      </c>
    </row>
    <row r="4401" spans="1:2" x14ac:dyDescent="0.25">
      <c r="A4401" t="s">
        <v>10874</v>
      </c>
      <c r="B4401" t="s">
        <v>10875</v>
      </c>
    </row>
    <row r="4402" spans="1:2" x14ac:dyDescent="0.25">
      <c r="A4402" t="s">
        <v>14880</v>
      </c>
      <c r="B4402" t="s">
        <v>14881</v>
      </c>
    </row>
    <row r="4403" spans="1:2" x14ac:dyDescent="0.25">
      <c r="A4403" t="s">
        <v>10876</v>
      </c>
      <c r="B4403" t="s">
        <v>10877</v>
      </c>
    </row>
    <row r="4404" spans="1:2" x14ac:dyDescent="0.25">
      <c r="A4404" t="s">
        <v>10878</v>
      </c>
      <c r="B4404" t="s">
        <v>1995</v>
      </c>
    </row>
    <row r="4405" spans="1:2" x14ac:dyDescent="0.25">
      <c r="A4405" t="s">
        <v>14882</v>
      </c>
      <c r="B4405" t="s">
        <v>11903</v>
      </c>
    </row>
    <row r="4406" spans="1:2" x14ac:dyDescent="0.25">
      <c r="A4406" t="s">
        <v>14883</v>
      </c>
      <c r="B4406" t="s">
        <v>14884</v>
      </c>
    </row>
    <row r="4407" spans="1:2" x14ac:dyDescent="0.25">
      <c r="A4407" t="s">
        <v>10881</v>
      </c>
      <c r="B4407" t="s">
        <v>2067</v>
      </c>
    </row>
    <row r="4408" spans="1:2" x14ac:dyDescent="0.25">
      <c r="A4408" t="s">
        <v>10883</v>
      </c>
      <c r="B4408" t="s">
        <v>10884</v>
      </c>
    </row>
    <row r="4409" spans="1:2" x14ac:dyDescent="0.25">
      <c r="A4409" t="s">
        <v>14885</v>
      </c>
      <c r="B4409" t="s">
        <v>14886</v>
      </c>
    </row>
    <row r="4410" spans="1:2" x14ac:dyDescent="0.25">
      <c r="A4410" t="s">
        <v>10890</v>
      </c>
      <c r="B4410" t="s">
        <v>269</v>
      </c>
    </row>
    <row r="4411" spans="1:2" x14ac:dyDescent="0.25">
      <c r="A4411" t="s">
        <v>14887</v>
      </c>
      <c r="B4411" t="s">
        <v>14888</v>
      </c>
    </row>
    <row r="4412" spans="1:2" x14ac:dyDescent="0.25">
      <c r="A4412" t="s">
        <v>14889</v>
      </c>
      <c r="B4412" t="s">
        <v>1889</v>
      </c>
    </row>
    <row r="4413" spans="1:2" x14ac:dyDescent="0.25">
      <c r="A4413" t="s">
        <v>14890</v>
      </c>
      <c r="B4413" t="s">
        <v>3926</v>
      </c>
    </row>
    <row r="4414" spans="1:2" x14ac:dyDescent="0.25">
      <c r="A4414" t="s">
        <v>14891</v>
      </c>
      <c r="B4414" t="s">
        <v>3</v>
      </c>
    </row>
    <row r="4415" spans="1:2" x14ac:dyDescent="0.25">
      <c r="A4415" t="s">
        <v>10895</v>
      </c>
      <c r="B4415" t="s">
        <v>5589</v>
      </c>
    </row>
    <row r="4416" spans="1:2" x14ac:dyDescent="0.25">
      <c r="A4416" t="s">
        <v>14892</v>
      </c>
      <c r="B4416" t="s">
        <v>14893</v>
      </c>
    </row>
    <row r="4417" spans="1:2" x14ac:dyDescent="0.25">
      <c r="A4417" t="s">
        <v>14894</v>
      </c>
      <c r="B4417" t="s">
        <v>14540</v>
      </c>
    </row>
    <row r="4418" spans="1:2" x14ac:dyDescent="0.25">
      <c r="A4418" t="s">
        <v>14895</v>
      </c>
      <c r="B4418" t="s">
        <v>3</v>
      </c>
    </row>
    <row r="4419" spans="1:2" x14ac:dyDescent="0.25">
      <c r="A4419" t="s">
        <v>14896</v>
      </c>
      <c r="B4419" t="s">
        <v>7373</v>
      </c>
    </row>
    <row r="4420" spans="1:2" x14ac:dyDescent="0.25">
      <c r="A4420" t="s">
        <v>14897</v>
      </c>
      <c r="B4420" t="s">
        <v>3</v>
      </c>
    </row>
    <row r="4421" spans="1:2" x14ac:dyDescent="0.25">
      <c r="A4421" t="s">
        <v>14898</v>
      </c>
      <c r="B4421" t="s">
        <v>14899</v>
      </c>
    </row>
    <row r="4422" spans="1:2" x14ac:dyDescent="0.25">
      <c r="A4422" t="s">
        <v>14900</v>
      </c>
      <c r="B4422" t="s">
        <v>5620</v>
      </c>
    </row>
    <row r="4423" spans="1:2" x14ac:dyDescent="0.25">
      <c r="A4423" t="s">
        <v>14901</v>
      </c>
      <c r="B4423" t="s">
        <v>14902</v>
      </c>
    </row>
    <row r="4424" spans="1:2" x14ac:dyDescent="0.25">
      <c r="A4424" t="s">
        <v>14903</v>
      </c>
      <c r="B4424" t="s">
        <v>3</v>
      </c>
    </row>
    <row r="4425" spans="1:2" x14ac:dyDescent="0.25">
      <c r="A4425" t="s">
        <v>10910</v>
      </c>
      <c r="B4425" t="s">
        <v>960</v>
      </c>
    </row>
    <row r="4426" spans="1:2" x14ac:dyDescent="0.25">
      <c r="A4426" t="s">
        <v>14904</v>
      </c>
      <c r="B4426" t="s">
        <v>10912</v>
      </c>
    </row>
    <row r="4427" spans="1:2" x14ac:dyDescent="0.25">
      <c r="A4427" t="s">
        <v>14905</v>
      </c>
      <c r="B4427" t="s">
        <v>10912</v>
      </c>
    </row>
    <row r="4428" spans="1:2" x14ac:dyDescent="0.25">
      <c r="A4428" t="s">
        <v>14906</v>
      </c>
      <c r="B4428" t="s">
        <v>1109</v>
      </c>
    </row>
    <row r="4429" spans="1:2" x14ac:dyDescent="0.25">
      <c r="A4429" t="s">
        <v>14907</v>
      </c>
      <c r="B4429" t="s">
        <v>12333</v>
      </c>
    </row>
    <row r="4430" spans="1:2" x14ac:dyDescent="0.25">
      <c r="A4430" t="s">
        <v>14908</v>
      </c>
      <c r="B4430" t="s">
        <v>14909</v>
      </c>
    </row>
    <row r="4431" spans="1:2" x14ac:dyDescent="0.25">
      <c r="A4431" t="s">
        <v>14910</v>
      </c>
      <c r="B4431" t="s">
        <v>3</v>
      </c>
    </row>
    <row r="4432" spans="1:2" x14ac:dyDescent="0.25">
      <c r="A4432" t="s">
        <v>14911</v>
      </c>
      <c r="B4432" t="s">
        <v>3</v>
      </c>
    </row>
    <row r="4433" spans="1:2" x14ac:dyDescent="0.25">
      <c r="A4433" t="s">
        <v>11456</v>
      </c>
      <c r="B4433" t="s">
        <v>10919</v>
      </c>
    </row>
    <row r="4434" spans="1:2" x14ac:dyDescent="0.25">
      <c r="A4434" t="s">
        <v>14912</v>
      </c>
      <c r="B4434" t="s">
        <v>14913</v>
      </c>
    </row>
    <row r="4435" spans="1:2" x14ac:dyDescent="0.25">
      <c r="A4435" t="s">
        <v>10922</v>
      </c>
      <c r="B4435" t="s">
        <v>10923</v>
      </c>
    </row>
    <row r="4436" spans="1:2" x14ac:dyDescent="0.25">
      <c r="A4436" t="s">
        <v>14914</v>
      </c>
      <c r="B4436" t="s">
        <v>10925</v>
      </c>
    </row>
    <row r="4437" spans="1:2" x14ac:dyDescent="0.25">
      <c r="A4437" t="s">
        <v>14915</v>
      </c>
      <c r="B4437" t="s">
        <v>14916</v>
      </c>
    </row>
    <row r="4438" spans="1:2" x14ac:dyDescent="0.25">
      <c r="A4438" t="s">
        <v>14917</v>
      </c>
      <c r="B4438" t="s">
        <v>14918</v>
      </c>
    </row>
    <row r="4439" spans="1:2" x14ac:dyDescent="0.25">
      <c r="A4439" t="s">
        <v>14919</v>
      </c>
      <c r="B4439" t="s">
        <v>2996</v>
      </c>
    </row>
    <row r="4440" spans="1:2" x14ac:dyDescent="0.25">
      <c r="A4440" t="s">
        <v>14920</v>
      </c>
      <c r="B4440" t="s">
        <v>335</v>
      </c>
    </row>
    <row r="4441" spans="1:2" x14ac:dyDescent="0.25">
      <c r="A4441" t="s">
        <v>14921</v>
      </c>
      <c r="B4441" t="s">
        <v>14922</v>
      </c>
    </row>
    <row r="4442" spans="1:2" x14ac:dyDescent="0.25">
      <c r="A4442" t="s">
        <v>14923</v>
      </c>
      <c r="B4442" t="s">
        <v>11901</v>
      </c>
    </row>
    <row r="4443" spans="1:2" x14ac:dyDescent="0.25">
      <c r="A4443" t="s">
        <v>14924</v>
      </c>
      <c r="B4443" t="s">
        <v>3</v>
      </c>
    </row>
    <row r="4444" spans="1:2" x14ac:dyDescent="0.25">
      <c r="A4444" t="s">
        <v>14925</v>
      </c>
      <c r="B4444" t="s">
        <v>3</v>
      </c>
    </row>
    <row r="4445" spans="1:2" x14ac:dyDescent="0.25">
      <c r="A4445" t="s">
        <v>14926</v>
      </c>
      <c r="B4445" t="s">
        <v>14927</v>
      </c>
    </row>
    <row r="4446" spans="1:2" x14ac:dyDescent="0.25">
      <c r="A4446" t="s">
        <v>14928</v>
      </c>
      <c r="B4446" t="s">
        <v>382</v>
      </c>
    </row>
    <row r="4447" spans="1:2" x14ac:dyDescent="0.25">
      <c r="A4447" t="s">
        <v>14929</v>
      </c>
      <c r="B4447" t="s">
        <v>3</v>
      </c>
    </row>
    <row r="4448" spans="1:2" x14ac:dyDescent="0.25">
      <c r="A4448" t="s">
        <v>10926</v>
      </c>
      <c r="B4448" t="s">
        <v>2301</v>
      </c>
    </row>
    <row r="4449" spans="1:2" x14ac:dyDescent="0.25">
      <c r="A4449" t="s">
        <v>14930</v>
      </c>
      <c r="B4449" t="s">
        <v>1147</v>
      </c>
    </row>
    <row r="4450" spans="1:2" x14ac:dyDescent="0.25">
      <c r="A4450" t="s">
        <v>10927</v>
      </c>
      <c r="B4450" t="s">
        <v>1147</v>
      </c>
    </row>
    <row r="4451" spans="1:2" x14ac:dyDescent="0.25">
      <c r="A4451" t="s">
        <v>14931</v>
      </c>
      <c r="B4451" t="s">
        <v>14932</v>
      </c>
    </row>
    <row r="4452" spans="1:2" x14ac:dyDescent="0.25">
      <c r="A4452" t="s">
        <v>14933</v>
      </c>
      <c r="B4452" t="s">
        <v>3</v>
      </c>
    </row>
    <row r="4453" spans="1:2" x14ac:dyDescent="0.25">
      <c r="A4453" t="s">
        <v>14934</v>
      </c>
      <c r="B4453" t="s">
        <v>3</v>
      </c>
    </row>
    <row r="4454" spans="1:2" x14ac:dyDescent="0.25">
      <c r="A4454" t="s">
        <v>14935</v>
      </c>
      <c r="B4454" t="s">
        <v>14936</v>
      </c>
    </row>
    <row r="4455" spans="1:2" x14ac:dyDescent="0.25">
      <c r="A4455" t="s">
        <v>14937</v>
      </c>
      <c r="B4455" t="s">
        <v>6079</v>
      </c>
    </row>
    <row r="4456" spans="1:2" x14ac:dyDescent="0.25">
      <c r="A4456" t="s">
        <v>12699</v>
      </c>
      <c r="B4456" t="s">
        <v>12700</v>
      </c>
    </row>
    <row r="4457" spans="1:2" x14ac:dyDescent="0.25">
      <c r="A4457" t="s">
        <v>14938</v>
      </c>
      <c r="B4457" t="s">
        <v>5439</v>
      </c>
    </row>
    <row r="4458" spans="1:2" x14ac:dyDescent="0.25">
      <c r="A4458" t="s">
        <v>14939</v>
      </c>
      <c r="B4458" t="s">
        <v>14940</v>
      </c>
    </row>
    <row r="4459" spans="1:2" x14ac:dyDescent="0.25">
      <c r="A4459" t="s">
        <v>14941</v>
      </c>
      <c r="B4459" t="s">
        <v>14942</v>
      </c>
    </row>
    <row r="4460" spans="1:2" x14ac:dyDescent="0.25">
      <c r="A4460" t="s">
        <v>10948</v>
      </c>
      <c r="B4460" t="s">
        <v>5491</v>
      </c>
    </row>
    <row r="4461" spans="1:2" x14ac:dyDescent="0.25">
      <c r="A4461" t="s">
        <v>14943</v>
      </c>
      <c r="B4461" t="s">
        <v>8012</v>
      </c>
    </row>
    <row r="4462" spans="1:2" x14ac:dyDescent="0.25">
      <c r="A4462" t="s">
        <v>14944</v>
      </c>
      <c r="B4462" t="s">
        <v>14945</v>
      </c>
    </row>
    <row r="4463" spans="1:2" x14ac:dyDescent="0.25">
      <c r="A4463" t="s">
        <v>14946</v>
      </c>
      <c r="B4463" t="s">
        <v>14947</v>
      </c>
    </row>
    <row r="4464" spans="1:2" x14ac:dyDescent="0.25">
      <c r="A4464" t="s">
        <v>14948</v>
      </c>
      <c r="B4464" t="s">
        <v>11474</v>
      </c>
    </row>
    <row r="4465" spans="1:2" x14ac:dyDescent="0.25">
      <c r="A4465" t="s">
        <v>14949</v>
      </c>
      <c r="B4465" t="s">
        <v>8101</v>
      </c>
    </row>
    <row r="4466" spans="1:2" x14ac:dyDescent="0.25">
      <c r="A4466" t="s">
        <v>10954</v>
      </c>
      <c r="B4466" t="s">
        <v>293</v>
      </c>
    </row>
    <row r="4467" spans="1:2" x14ac:dyDescent="0.25">
      <c r="A4467" t="s">
        <v>14950</v>
      </c>
      <c r="B4467" t="s">
        <v>14951</v>
      </c>
    </row>
    <row r="4468" spans="1:2" x14ac:dyDescent="0.25">
      <c r="A4468" t="s">
        <v>14952</v>
      </c>
      <c r="B4468" t="s">
        <v>14951</v>
      </c>
    </row>
    <row r="4469" spans="1:2" x14ac:dyDescent="0.25">
      <c r="A4469" t="s">
        <v>14953</v>
      </c>
      <c r="B4469" t="s">
        <v>14954</v>
      </c>
    </row>
    <row r="4470" spans="1:2" x14ac:dyDescent="0.25">
      <c r="A4470" t="s">
        <v>14955</v>
      </c>
      <c r="B4470" t="s">
        <v>3</v>
      </c>
    </row>
    <row r="4471" spans="1:2" x14ac:dyDescent="0.25">
      <c r="A4471" t="s">
        <v>14956</v>
      </c>
      <c r="B4471" t="s">
        <v>563</v>
      </c>
    </row>
    <row r="4472" spans="1:2" x14ac:dyDescent="0.25">
      <c r="A4472" t="s">
        <v>10958</v>
      </c>
      <c r="B4472" t="s">
        <v>10959</v>
      </c>
    </row>
    <row r="4473" spans="1:2" x14ac:dyDescent="0.25">
      <c r="A4473" t="s">
        <v>10960</v>
      </c>
      <c r="B4473" t="s">
        <v>3241</v>
      </c>
    </row>
    <row r="4474" spans="1:2" x14ac:dyDescent="0.25">
      <c r="A4474" t="s">
        <v>14957</v>
      </c>
      <c r="B4474" t="s">
        <v>14958</v>
      </c>
    </row>
    <row r="4475" spans="1:2" x14ac:dyDescent="0.25">
      <c r="A4475" t="s">
        <v>14959</v>
      </c>
      <c r="B4475" t="s">
        <v>3887</v>
      </c>
    </row>
    <row r="4476" spans="1:2" x14ac:dyDescent="0.25">
      <c r="A4476" t="s">
        <v>14960</v>
      </c>
      <c r="B4476" t="s">
        <v>14961</v>
      </c>
    </row>
    <row r="4477" spans="1:2" x14ac:dyDescent="0.25">
      <c r="A4477" t="s">
        <v>14962</v>
      </c>
      <c r="B4477" t="s">
        <v>14963</v>
      </c>
    </row>
    <row r="4478" spans="1:2" x14ac:dyDescent="0.25">
      <c r="A4478" t="s">
        <v>14964</v>
      </c>
      <c r="B4478" t="s">
        <v>11483</v>
      </c>
    </row>
    <row r="4479" spans="1:2" x14ac:dyDescent="0.25">
      <c r="A4479" t="s">
        <v>12715</v>
      </c>
      <c r="B4479" t="s">
        <v>12716</v>
      </c>
    </row>
    <row r="4480" spans="1:2" x14ac:dyDescent="0.25">
      <c r="A4480" t="s">
        <v>14965</v>
      </c>
      <c r="B4480" t="s">
        <v>14966</v>
      </c>
    </row>
    <row r="4481" spans="1:2" x14ac:dyDescent="0.25">
      <c r="A4481" t="s">
        <v>14967</v>
      </c>
      <c r="B4481" t="s">
        <v>14968</v>
      </c>
    </row>
    <row r="4482" spans="1:2" x14ac:dyDescent="0.25">
      <c r="A4482" t="s">
        <v>14969</v>
      </c>
      <c r="B4482" t="s">
        <v>14970</v>
      </c>
    </row>
    <row r="4483" spans="1:2" x14ac:dyDescent="0.25">
      <c r="A4483" t="s">
        <v>10964</v>
      </c>
      <c r="B4483" t="s">
        <v>3</v>
      </c>
    </row>
    <row r="4484" spans="1:2" x14ac:dyDescent="0.25">
      <c r="A4484" t="s">
        <v>10965</v>
      </c>
      <c r="B4484" t="s">
        <v>3</v>
      </c>
    </row>
    <row r="4485" spans="1:2" x14ac:dyDescent="0.25">
      <c r="A4485" t="s">
        <v>14971</v>
      </c>
      <c r="B4485" t="s">
        <v>12188</v>
      </c>
    </row>
    <row r="4486" spans="1:2" x14ac:dyDescent="0.25">
      <c r="A4486" t="s">
        <v>14972</v>
      </c>
      <c r="B4486" t="s">
        <v>7327</v>
      </c>
    </row>
    <row r="4487" spans="1:2" x14ac:dyDescent="0.25">
      <c r="A4487" t="s">
        <v>14973</v>
      </c>
      <c r="B4487" t="s">
        <v>12726</v>
      </c>
    </row>
    <row r="4488" spans="1:2" x14ac:dyDescent="0.25">
      <c r="A4488" t="s">
        <v>14974</v>
      </c>
      <c r="B4488" t="s">
        <v>14975</v>
      </c>
    </row>
    <row r="4489" spans="1:2" x14ac:dyDescent="0.25">
      <c r="A4489" t="s">
        <v>14976</v>
      </c>
      <c r="B4489" t="s">
        <v>14977</v>
      </c>
    </row>
    <row r="4490" spans="1:2" x14ac:dyDescent="0.25">
      <c r="A4490" t="s">
        <v>14978</v>
      </c>
      <c r="B4490" t="s">
        <v>2783</v>
      </c>
    </row>
    <row r="4491" spans="1:2" x14ac:dyDescent="0.25">
      <c r="A4491" t="s">
        <v>14979</v>
      </c>
      <c r="B4491" t="s">
        <v>3053</v>
      </c>
    </row>
    <row r="4492" spans="1:2" x14ac:dyDescent="0.25">
      <c r="A4492" t="s">
        <v>14980</v>
      </c>
      <c r="B4492" t="s">
        <v>14981</v>
      </c>
    </row>
    <row r="4493" spans="1:2" x14ac:dyDescent="0.25">
      <c r="A4493" t="s">
        <v>14982</v>
      </c>
      <c r="B4493" t="s">
        <v>14983</v>
      </c>
    </row>
    <row r="4494" spans="1:2" x14ac:dyDescent="0.25">
      <c r="A4494" t="s">
        <v>14984</v>
      </c>
      <c r="B4494" t="s">
        <v>3436</v>
      </c>
    </row>
    <row r="4495" spans="1:2" x14ac:dyDescent="0.25">
      <c r="A4495" t="s">
        <v>14985</v>
      </c>
      <c r="B4495" t="s">
        <v>14986</v>
      </c>
    </row>
    <row r="4496" spans="1:2" x14ac:dyDescent="0.25">
      <c r="A4496" t="s">
        <v>10973</v>
      </c>
      <c r="B4496" t="s">
        <v>925</v>
      </c>
    </row>
    <row r="4497" spans="1:2" x14ac:dyDescent="0.25">
      <c r="A4497" t="s">
        <v>10974</v>
      </c>
      <c r="B4497" t="s">
        <v>2349</v>
      </c>
    </row>
    <row r="4498" spans="1:2" x14ac:dyDescent="0.25">
      <c r="A4498" t="s">
        <v>14987</v>
      </c>
      <c r="B4498" t="s">
        <v>3</v>
      </c>
    </row>
    <row r="4499" spans="1:2" x14ac:dyDescent="0.25">
      <c r="A4499" t="s">
        <v>14988</v>
      </c>
      <c r="B4499" t="s">
        <v>14989</v>
      </c>
    </row>
    <row r="4500" spans="1:2" x14ac:dyDescent="0.25">
      <c r="A4500" t="s">
        <v>10980</v>
      </c>
      <c r="B4500" t="s">
        <v>3</v>
      </c>
    </row>
    <row r="4501" spans="1:2" x14ac:dyDescent="0.25">
      <c r="A4501" t="s">
        <v>14990</v>
      </c>
      <c r="B4501" t="s">
        <v>3</v>
      </c>
    </row>
    <row r="4502" spans="1:2" x14ac:dyDescent="0.25">
      <c r="A4502" t="s">
        <v>14991</v>
      </c>
      <c r="B4502" t="s">
        <v>3325</v>
      </c>
    </row>
    <row r="4503" spans="1:2" x14ac:dyDescent="0.25">
      <c r="A4503" t="s">
        <v>14992</v>
      </c>
      <c r="B4503" t="s">
        <v>14993</v>
      </c>
    </row>
    <row r="4504" spans="1:2" x14ac:dyDescent="0.25">
      <c r="A4504" t="s">
        <v>10984</v>
      </c>
      <c r="B4504" t="s">
        <v>6764</v>
      </c>
    </row>
    <row r="4505" spans="1:2" x14ac:dyDescent="0.25">
      <c r="A4505" t="s">
        <v>14994</v>
      </c>
      <c r="B4505" t="s">
        <v>1279</v>
      </c>
    </row>
    <row r="4506" spans="1:2" x14ac:dyDescent="0.25">
      <c r="A4506" t="s">
        <v>14995</v>
      </c>
      <c r="B4506" t="s">
        <v>14996</v>
      </c>
    </row>
    <row r="4507" spans="1:2" x14ac:dyDescent="0.25">
      <c r="A4507" t="s">
        <v>14997</v>
      </c>
      <c r="B4507" t="s">
        <v>14998</v>
      </c>
    </row>
    <row r="4508" spans="1:2" x14ac:dyDescent="0.25">
      <c r="A4508" t="s">
        <v>14999</v>
      </c>
      <c r="B4508" t="s">
        <v>15000</v>
      </c>
    </row>
    <row r="4509" spans="1:2" x14ac:dyDescent="0.25">
      <c r="A4509" t="s">
        <v>15001</v>
      </c>
      <c r="B4509" t="s">
        <v>15002</v>
      </c>
    </row>
    <row r="4510" spans="1:2" x14ac:dyDescent="0.25">
      <c r="A4510" t="s">
        <v>15003</v>
      </c>
      <c r="B4510" t="s">
        <v>9710</v>
      </c>
    </row>
    <row r="4511" spans="1:2" x14ac:dyDescent="0.25">
      <c r="A4511" t="s">
        <v>10988</v>
      </c>
      <c r="B4511" t="s">
        <v>1894</v>
      </c>
    </row>
    <row r="4512" spans="1:2" x14ac:dyDescent="0.25">
      <c r="A4512" t="s">
        <v>15004</v>
      </c>
      <c r="B4512" t="s">
        <v>3679</v>
      </c>
    </row>
    <row r="4513" spans="1:2" x14ac:dyDescent="0.25">
      <c r="A4513" t="s">
        <v>15005</v>
      </c>
      <c r="B4513" t="s">
        <v>7991</v>
      </c>
    </row>
    <row r="4514" spans="1:2" x14ac:dyDescent="0.25">
      <c r="A4514" t="s">
        <v>10993</v>
      </c>
      <c r="B4514" t="s">
        <v>3</v>
      </c>
    </row>
    <row r="4515" spans="1:2" x14ac:dyDescent="0.25">
      <c r="A4515" t="s">
        <v>15006</v>
      </c>
      <c r="B4515" t="s">
        <v>15007</v>
      </c>
    </row>
    <row r="4516" spans="1:2" x14ac:dyDescent="0.25">
      <c r="A4516" t="s">
        <v>15008</v>
      </c>
      <c r="B4516" t="s">
        <v>15009</v>
      </c>
    </row>
    <row r="4517" spans="1:2" x14ac:dyDescent="0.25">
      <c r="A4517" t="s">
        <v>15010</v>
      </c>
      <c r="B4517" t="s">
        <v>15011</v>
      </c>
    </row>
    <row r="4518" spans="1:2" x14ac:dyDescent="0.25">
      <c r="A4518" t="s">
        <v>15012</v>
      </c>
      <c r="B4518" t="s">
        <v>803</v>
      </c>
    </row>
    <row r="4519" spans="1:2" x14ac:dyDescent="0.25">
      <c r="A4519" t="s">
        <v>15013</v>
      </c>
      <c r="B4519" t="s">
        <v>3</v>
      </c>
    </row>
    <row r="4520" spans="1:2" x14ac:dyDescent="0.25">
      <c r="A4520" t="s">
        <v>15014</v>
      </c>
      <c r="B4520" t="s">
        <v>3</v>
      </c>
    </row>
    <row r="4521" spans="1:2" x14ac:dyDescent="0.25">
      <c r="A4521" t="s">
        <v>15015</v>
      </c>
      <c r="B4521" t="s">
        <v>15016</v>
      </c>
    </row>
    <row r="4522" spans="1:2" x14ac:dyDescent="0.25">
      <c r="A4522" t="s">
        <v>12772</v>
      </c>
      <c r="B4522" t="s">
        <v>4819</v>
      </c>
    </row>
    <row r="4523" spans="1:2" x14ac:dyDescent="0.25">
      <c r="A4523" t="s">
        <v>11009</v>
      </c>
      <c r="B4523" t="s">
        <v>11010</v>
      </c>
    </row>
    <row r="4524" spans="1:2" x14ac:dyDescent="0.25">
      <c r="A4524" t="s">
        <v>11012</v>
      </c>
      <c r="B4524" t="s">
        <v>6806</v>
      </c>
    </row>
    <row r="4525" spans="1:2" x14ac:dyDescent="0.25">
      <c r="A4525" t="s">
        <v>15017</v>
      </c>
      <c r="B4525" t="s">
        <v>6155</v>
      </c>
    </row>
    <row r="4526" spans="1:2" x14ac:dyDescent="0.25">
      <c r="A4526" t="s">
        <v>15018</v>
      </c>
      <c r="B4526" t="s">
        <v>15019</v>
      </c>
    </row>
    <row r="4527" spans="1:2" x14ac:dyDescent="0.25">
      <c r="A4527" t="s">
        <v>15020</v>
      </c>
      <c r="B4527" t="s">
        <v>3</v>
      </c>
    </row>
    <row r="4528" spans="1:2" x14ac:dyDescent="0.25">
      <c r="A4528" t="s">
        <v>15021</v>
      </c>
      <c r="B4528" t="s">
        <v>11019</v>
      </c>
    </row>
    <row r="4529" spans="1:2" x14ac:dyDescent="0.25">
      <c r="A4529" t="s">
        <v>15022</v>
      </c>
      <c r="B4529" t="s">
        <v>12794</v>
      </c>
    </row>
    <row r="4530" spans="1:2" x14ac:dyDescent="0.25">
      <c r="A4530" t="s">
        <v>12795</v>
      </c>
      <c r="B4530" t="s">
        <v>3</v>
      </c>
    </row>
    <row r="4531" spans="1:2" x14ac:dyDescent="0.25">
      <c r="A4531" t="s">
        <v>11021</v>
      </c>
      <c r="B4531" t="s">
        <v>11022</v>
      </c>
    </row>
    <row r="4532" spans="1:2" x14ac:dyDescent="0.25">
      <c r="A4532" t="s">
        <v>15023</v>
      </c>
      <c r="B4532" t="s">
        <v>3</v>
      </c>
    </row>
    <row r="4533" spans="1:2" x14ac:dyDescent="0.25">
      <c r="A4533" t="s">
        <v>11026</v>
      </c>
      <c r="B4533" t="s">
        <v>11027</v>
      </c>
    </row>
    <row r="4534" spans="1:2" x14ac:dyDescent="0.25">
      <c r="A4534" t="s">
        <v>15024</v>
      </c>
      <c r="B4534" t="s">
        <v>9566</v>
      </c>
    </row>
    <row r="4535" spans="1:2" x14ac:dyDescent="0.25">
      <c r="A4535" t="s">
        <v>15025</v>
      </c>
      <c r="B4535" t="s">
        <v>15026</v>
      </c>
    </row>
    <row r="4536" spans="1:2" x14ac:dyDescent="0.25">
      <c r="A4536" t="s">
        <v>12877</v>
      </c>
      <c r="B4536" t="s">
        <v>3</v>
      </c>
    </row>
    <row r="4537" spans="1:2" x14ac:dyDescent="0.25">
      <c r="A4537" t="s">
        <v>15027</v>
      </c>
      <c r="B4537" t="s">
        <v>15028</v>
      </c>
    </row>
    <row r="4538" spans="1:2" x14ac:dyDescent="0.25">
      <c r="A4538" t="s">
        <v>15029</v>
      </c>
      <c r="B4538" t="s">
        <v>15030</v>
      </c>
    </row>
    <row r="4539" spans="1:2" x14ac:dyDescent="0.25">
      <c r="A4539" t="s">
        <v>15031</v>
      </c>
      <c r="B4539" t="s">
        <v>15032</v>
      </c>
    </row>
    <row r="4540" spans="1:2" x14ac:dyDescent="0.25">
      <c r="A4540" t="s">
        <v>15033</v>
      </c>
      <c r="B4540" t="s">
        <v>15034</v>
      </c>
    </row>
    <row r="4541" spans="1:2" x14ac:dyDescent="0.25">
      <c r="A4541" t="s">
        <v>12886</v>
      </c>
      <c r="B4541" t="s">
        <v>12887</v>
      </c>
    </row>
    <row r="4542" spans="1:2" x14ac:dyDescent="0.25">
      <c r="A4542" t="s">
        <v>15035</v>
      </c>
      <c r="B4542" t="s">
        <v>15036</v>
      </c>
    </row>
    <row r="4543" spans="1:2" x14ac:dyDescent="0.25">
      <c r="A4543" t="s">
        <v>15037</v>
      </c>
      <c r="B4543" t="s">
        <v>15036</v>
      </c>
    </row>
    <row r="4544" spans="1:2" x14ac:dyDescent="0.25">
      <c r="A4544" t="s">
        <v>15038</v>
      </c>
      <c r="B4544" t="s">
        <v>15039</v>
      </c>
    </row>
    <row r="4545" spans="1:2" x14ac:dyDescent="0.25">
      <c r="A4545" t="s">
        <v>15040</v>
      </c>
      <c r="B4545" t="s">
        <v>2217</v>
      </c>
    </row>
    <row r="4546" spans="1:2" x14ac:dyDescent="0.25">
      <c r="A4546" t="s">
        <v>11125</v>
      </c>
      <c r="B4546" t="s">
        <v>11126</v>
      </c>
    </row>
    <row r="4547" spans="1:2" x14ac:dyDescent="0.25">
      <c r="A4547" t="s">
        <v>15041</v>
      </c>
      <c r="B4547" t="s">
        <v>15042</v>
      </c>
    </row>
    <row r="4548" spans="1:2" x14ac:dyDescent="0.25">
      <c r="A4548" t="s">
        <v>15043</v>
      </c>
      <c r="B4548" t="s">
        <v>15044</v>
      </c>
    </row>
    <row r="4549" spans="1:2" x14ac:dyDescent="0.25">
      <c r="A4549" t="s">
        <v>15045</v>
      </c>
      <c r="B4549" t="s">
        <v>15046</v>
      </c>
    </row>
    <row r="4550" spans="1:2" x14ac:dyDescent="0.25">
      <c r="A4550" t="s">
        <v>15047</v>
      </c>
      <c r="B4550" t="s">
        <v>6054</v>
      </c>
    </row>
    <row r="4551" spans="1:2" x14ac:dyDescent="0.25">
      <c r="A4551" t="s">
        <v>15048</v>
      </c>
      <c r="B4551" t="s">
        <v>11830</v>
      </c>
    </row>
    <row r="4552" spans="1:2" x14ac:dyDescent="0.25">
      <c r="A4552" t="s">
        <v>15049</v>
      </c>
      <c r="B4552" t="s">
        <v>8657</v>
      </c>
    </row>
    <row r="4553" spans="1:2" x14ac:dyDescent="0.25">
      <c r="A4553" t="s">
        <v>15050</v>
      </c>
      <c r="B4553" t="s">
        <v>3394</v>
      </c>
    </row>
    <row r="4554" spans="1:2" x14ac:dyDescent="0.25">
      <c r="A4554" t="s">
        <v>15051</v>
      </c>
      <c r="B4554" t="s">
        <v>1936</v>
      </c>
    </row>
    <row r="4555" spans="1:2" x14ac:dyDescent="0.25">
      <c r="A4555" t="s">
        <v>15052</v>
      </c>
      <c r="B4555" t="s">
        <v>15053</v>
      </c>
    </row>
    <row r="4556" spans="1:2" x14ac:dyDescent="0.25">
      <c r="A4556" t="s">
        <v>12915</v>
      </c>
      <c r="B4556" t="s">
        <v>6380</v>
      </c>
    </row>
    <row r="4557" spans="1:2" x14ac:dyDescent="0.25">
      <c r="A4557" t="s">
        <v>15054</v>
      </c>
      <c r="B4557" t="s">
        <v>15055</v>
      </c>
    </row>
    <row r="4558" spans="1:2" x14ac:dyDescent="0.25">
      <c r="A4558" t="s">
        <v>15056</v>
      </c>
      <c r="B4558" t="s">
        <v>2064</v>
      </c>
    </row>
    <row r="4559" spans="1:2" x14ac:dyDescent="0.25">
      <c r="A4559" t="s">
        <v>15057</v>
      </c>
      <c r="B4559" t="s">
        <v>6058</v>
      </c>
    </row>
    <row r="4560" spans="1:2" x14ac:dyDescent="0.25">
      <c r="A4560" t="s">
        <v>15058</v>
      </c>
      <c r="B4560" t="s">
        <v>3</v>
      </c>
    </row>
    <row r="4561" spans="1:2" x14ac:dyDescent="0.25">
      <c r="A4561" t="s">
        <v>11161</v>
      </c>
      <c r="B4561" t="s">
        <v>3</v>
      </c>
    </row>
    <row r="4562" spans="1:2" x14ac:dyDescent="0.25">
      <c r="A4562" t="s">
        <v>15059</v>
      </c>
      <c r="B4562" t="s">
        <v>15060</v>
      </c>
    </row>
    <row r="4563" spans="1:2" x14ac:dyDescent="0.25">
      <c r="A4563" t="s">
        <v>15061</v>
      </c>
      <c r="B4563" t="s">
        <v>15062</v>
      </c>
    </row>
    <row r="4564" spans="1:2" x14ac:dyDescent="0.25">
      <c r="A4564" t="s">
        <v>15063</v>
      </c>
      <c r="B4564" t="s">
        <v>15064</v>
      </c>
    </row>
    <row r="4565" spans="1:2" x14ac:dyDescent="0.25">
      <c r="A4565" t="s">
        <v>15065</v>
      </c>
      <c r="B4565" t="s">
        <v>13423</v>
      </c>
    </row>
    <row r="4566" spans="1:2" x14ac:dyDescent="0.25">
      <c r="A4566" t="s">
        <v>15066</v>
      </c>
      <c r="B4566" t="s">
        <v>5725</v>
      </c>
    </row>
    <row r="4567" spans="1:2" x14ac:dyDescent="0.25">
      <c r="A4567" t="s">
        <v>9183</v>
      </c>
      <c r="B4567" t="s">
        <v>9184</v>
      </c>
    </row>
    <row r="4568" spans="1:2" x14ac:dyDescent="0.25">
      <c r="A4568" t="s">
        <v>15067</v>
      </c>
      <c r="B4568" t="s">
        <v>13431</v>
      </c>
    </row>
    <row r="4569" spans="1:2" x14ac:dyDescent="0.25">
      <c r="A4569" t="s">
        <v>15068</v>
      </c>
      <c r="B4569" t="s">
        <v>729</v>
      </c>
    </row>
    <row r="4570" spans="1:2" x14ac:dyDescent="0.25">
      <c r="A4570" t="s">
        <v>15069</v>
      </c>
      <c r="B4570" t="s">
        <v>9192</v>
      </c>
    </row>
    <row r="4571" spans="1:2" x14ac:dyDescent="0.25">
      <c r="A4571" t="s">
        <v>15070</v>
      </c>
      <c r="B4571" t="s">
        <v>6073</v>
      </c>
    </row>
    <row r="4572" spans="1:2" x14ac:dyDescent="0.25">
      <c r="A4572" t="s">
        <v>11179</v>
      </c>
      <c r="B4572" t="s">
        <v>11180</v>
      </c>
    </row>
    <row r="4573" spans="1:2" x14ac:dyDescent="0.25">
      <c r="A4573" t="s">
        <v>15071</v>
      </c>
      <c r="B4573" t="s">
        <v>15072</v>
      </c>
    </row>
    <row r="4574" spans="1:2" x14ac:dyDescent="0.25">
      <c r="A4574" t="s">
        <v>15073</v>
      </c>
      <c r="B4574" t="s">
        <v>15074</v>
      </c>
    </row>
    <row r="4575" spans="1:2" x14ac:dyDescent="0.25">
      <c r="A4575" t="s">
        <v>15075</v>
      </c>
      <c r="B4575" t="s">
        <v>15076</v>
      </c>
    </row>
    <row r="4576" spans="1:2" x14ac:dyDescent="0.25">
      <c r="A4576" t="s">
        <v>15077</v>
      </c>
      <c r="B4576" t="s">
        <v>15078</v>
      </c>
    </row>
    <row r="4577" spans="1:2" x14ac:dyDescent="0.25">
      <c r="A4577" t="s">
        <v>11220</v>
      </c>
      <c r="B4577" t="s">
        <v>11221</v>
      </c>
    </row>
    <row r="4578" spans="1:2" x14ac:dyDescent="0.25">
      <c r="A4578" t="s">
        <v>9200</v>
      </c>
      <c r="B4578" t="s">
        <v>9201</v>
      </c>
    </row>
    <row r="4579" spans="1:2" x14ac:dyDescent="0.25">
      <c r="A4579" t="s">
        <v>15079</v>
      </c>
      <c r="B4579" t="s">
        <v>15080</v>
      </c>
    </row>
    <row r="4580" spans="1:2" x14ac:dyDescent="0.25">
      <c r="A4580" t="s">
        <v>15081</v>
      </c>
      <c r="B4580" t="s">
        <v>15082</v>
      </c>
    </row>
    <row r="4581" spans="1:2" x14ac:dyDescent="0.25">
      <c r="A4581" t="s">
        <v>15083</v>
      </c>
      <c r="B4581" t="s">
        <v>14593</v>
      </c>
    </row>
    <row r="4582" spans="1:2" x14ac:dyDescent="0.25">
      <c r="A4582" t="s">
        <v>15084</v>
      </c>
      <c r="B4582" t="s">
        <v>5765</v>
      </c>
    </row>
    <row r="4583" spans="1:2" x14ac:dyDescent="0.25">
      <c r="A4583" t="s">
        <v>15085</v>
      </c>
      <c r="B4583" t="s">
        <v>13465</v>
      </c>
    </row>
    <row r="4584" spans="1:2" x14ac:dyDescent="0.25">
      <c r="A4584" t="s">
        <v>15086</v>
      </c>
      <c r="B4584" t="s">
        <v>2380</v>
      </c>
    </row>
    <row r="4585" spans="1:2" x14ac:dyDescent="0.25">
      <c r="A4585" t="s">
        <v>15087</v>
      </c>
      <c r="B4585" t="s">
        <v>15088</v>
      </c>
    </row>
    <row r="4586" spans="1:2" x14ac:dyDescent="0.25">
      <c r="A4586" t="s">
        <v>15089</v>
      </c>
      <c r="B4586" t="s">
        <v>1995</v>
      </c>
    </row>
    <row r="4587" spans="1:2" x14ac:dyDescent="0.25">
      <c r="A4587" t="s">
        <v>15090</v>
      </c>
      <c r="B4587" t="s">
        <v>1997</v>
      </c>
    </row>
    <row r="4588" spans="1:2" x14ac:dyDescent="0.25">
      <c r="A4588" t="s">
        <v>11757</v>
      </c>
      <c r="B4588" t="s">
        <v>11758</v>
      </c>
    </row>
    <row r="4589" spans="1:2" x14ac:dyDescent="0.25">
      <c r="A4589" t="s">
        <v>13205</v>
      </c>
      <c r="B4589" t="s">
        <v>6536</v>
      </c>
    </row>
    <row r="4590" spans="1:2" x14ac:dyDescent="0.25">
      <c r="A4590" t="s">
        <v>15091</v>
      </c>
      <c r="B4590" t="s">
        <v>15092</v>
      </c>
    </row>
    <row r="4591" spans="1:2" x14ac:dyDescent="0.25">
      <c r="A4591" t="s">
        <v>15093</v>
      </c>
      <c r="B4591" t="s">
        <v>15094</v>
      </c>
    </row>
    <row r="4592" spans="1:2" x14ac:dyDescent="0.25">
      <c r="A4592" t="s">
        <v>15095</v>
      </c>
      <c r="B4592" t="s">
        <v>14459</v>
      </c>
    </row>
    <row r="4593" spans="1:2" x14ac:dyDescent="0.25">
      <c r="A4593" t="s">
        <v>15096</v>
      </c>
      <c r="B4593" t="s">
        <v>15097</v>
      </c>
    </row>
    <row r="4594" spans="1:2" x14ac:dyDescent="0.25">
      <c r="A4594" t="s">
        <v>13226</v>
      </c>
      <c r="B4594" t="s">
        <v>13227</v>
      </c>
    </row>
    <row r="4595" spans="1:2" x14ac:dyDescent="0.25">
      <c r="A4595" t="s">
        <v>15098</v>
      </c>
      <c r="B4595" t="s">
        <v>15099</v>
      </c>
    </row>
    <row r="4596" spans="1:2" x14ac:dyDescent="0.25">
      <c r="A4596" t="s">
        <v>15100</v>
      </c>
      <c r="B4596" t="s">
        <v>15101</v>
      </c>
    </row>
    <row r="4597" spans="1:2" x14ac:dyDescent="0.25">
      <c r="A4597" t="s">
        <v>15102</v>
      </c>
      <c r="B4597" t="s">
        <v>3</v>
      </c>
    </row>
    <row r="4598" spans="1:2" x14ac:dyDescent="0.25">
      <c r="A4598" t="s">
        <v>15103</v>
      </c>
      <c r="B4598" t="s">
        <v>15104</v>
      </c>
    </row>
    <row r="4599" spans="1:2" x14ac:dyDescent="0.25">
      <c r="A4599" t="s">
        <v>13246</v>
      </c>
      <c r="B4599" t="s">
        <v>1575</v>
      </c>
    </row>
    <row r="4600" spans="1:2" x14ac:dyDescent="0.25">
      <c r="A4600" t="s">
        <v>15105</v>
      </c>
      <c r="B4600" t="s">
        <v>15106</v>
      </c>
    </row>
    <row r="4601" spans="1:2" x14ac:dyDescent="0.25">
      <c r="A4601" t="s">
        <v>15107</v>
      </c>
      <c r="B4601" t="s">
        <v>15108</v>
      </c>
    </row>
    <row r="4602" spans="1:2" x14ac:dyDescent="0.25">
      <c r="A4602" t="s">
        <v>11794</v>
      </c>
      <c r="B4602" t="s">
        <v>11795</v>
      </c>
    </row>
    <row r="4603" spans="1:2" x14ac:dyDescent="0.25">
      <c r="A4603" t="s">
        <v>15109</v>
      </c>
      <c r="B4603" t="s">
        <v>15110</v>
      </c>
    </row>
    <row r="4604" spans="1:2" x14ac:dyDescent="0.25">
      <c r="A4604" t="s">
        <v>15111</v>
      </c>
      <c r="B4604" t="s">
        <v>2813</v>
      </c>
    </row>
    <row r="4605" spans="1:2" x14ac:dyDescent="0.25">
      <c r="A4605" t="s">
        <v>15112</v>
      </c>
      <c r="B4605" t="s">
        <v>15113</v>
      </c>
    </row>
    <row r="4606" spans="1:2" x14ac:dyDescent="0.25">
      <c r="A4606" t="s">
        <v>15114</v>
      </c>
      <c r="B4606" t="s">
        <v>15115</v>
      </c>
    </row>
    <row r="4607" spans="1:2" x14ac:dyDescent="0.25">
      <c r="A4607" t="s">
        <v>15116</v>
      </c>
      <c r="B4607" t="s">
        <v>335</v>
      </c>
    </row>
    <row r="4608" spans="1:2" x14ac:dyDescent="0.25">
      <c r="A4608" t="s">
        <v>15117</v>
      </c>
      <c r="B4608" t="s">
        <v>15118</v>
      </c>
    </row>
    <row r="4609" spans="1:2" x14ac:dyDescent="0.25">
      <c r="A4609" t="s">
        <v>13283</v>
      </c>
      <c r="B4609" t="s">
        <v>13284</v>
      </c>
    </row>
    <row r="4610" spans="1:2" x14ac:dyDescent="0.25">
      <c r="A4610" t="s">
        <v>11809</v>
      </c>
      <c r="B4610" t="s">
        <v>11810</v>
      </c>
    </row>
    <row r="4611" spans="1:2" x14ac:dyDescent="0.25">
      <c r="A4611" t="s">
        <v>15119</v>
      </c>
      <c r="B4611" t="s">
        <v>625</v>
      </c>
    </row>
    <row r="4612" spans="1:2" x14ac:dyDescent="0.25">
      <c r="A4612" t="s">
        <v>15120</v>
      </c>
      <c r="B4612" t="s">
        <v>8408</v>
      </c>
    </row>
    <row r="4613" spans="1:2" x14ac:dyDescent="0.25">
      <c r="A4613" t="s">
        <v>15121</v>
      </c>
      <c r="B4613" t="s">
        <v>15122</v>
      </c>
    </row>
    <row r="4614" spans="1:2" x14ac:dyDescent="0.25">
      <c r="A4614" t="s">
        <v>15123</v>
      </c>
      <c r="B4614" t="s">
        <v>15124</v>
      </c>
    </row>
    <row r="4615" spans="1:2" x14ac:dyDescent="0.25">
      <c r="A4615" t="s">
        <v>13296</v>
      </c>
      <c r="B4615" t="s">
        <v>6199</v>
      </c>
    </row>
    <row r="4616" spans="1:2" x14ac:dyDescent="0.25">
      <c r="A4616" t="s">
        <v>15125</v>
      </c>
      <c r="B4616" t="s">
        <v>700</v>
      </c>
    </row>
    <row r="4617" spans="1:2" x14ac:dyDescent="0.25">
      <c r="A4617" t="s">
        <v>15126</v>
      </c>
      <c r="B4617" t="s">
        <v>15127</v>
      </c>
    </row>
    <row r="4618" spans="1:2" x14ac:dyDescent="0.25">
      <c r="A4618" t="s">
        <v>15128</v>
      </c>
      <c r="B4618" t="s">
        <v>6388</v>
      </c>
    </row>
    <row r="4619" spans="1:2" x14ac:dyDescent="0.25">
      <c r="A4619" t="s">
        <v>15129</v>
      </c>
      <c r="B4619" t="s">
        <v>15130</v>
      </c>
    </row>
    <row r="4620" spans="1:2" x14ac:dyDescent="0.25">
      <c r="A4620" t="s">
        <v>15131</v>
      </c>
      <c r="B4620" t="s">
        <v>15132</v>
      </c>
    </row>
    <row r="4621" spans="1:2" x14ac:dyDescent="0.25">
      <c r="A4621" t="s">
        <v>15133</v>
      </c>
      <c r="B4621" t="s">
        <v>1318</v>
      </c>
    </row>
    <row r="4622" spans="1:2" x14ac:dyDescent="0.25">
      <c r="A4622" t="s">
        <v>15134</v>
      </c>
      <c r="B4622" t="s">
        <v>1318</v>
      </c>
    </row>
    <row r="4623" spans="1:2" x14ac:dyDescent="0.25">
      <c r="A4623" t="s">
        <v>13320</v>
      </c>
      <c r="B4623" t="s">
        <v>3</v>
      </c>
    </row>
    <row r="4624" spans="1:2" x14ac:dyDescent="0.25">
      <c r="A4624" t="s">
        <v>15135</v>
      </c>
      <c r="B4624" t="s">
        <v>15136</v>
      </c>
    </row>
    <row r="4625" spans="1:2" x14ac:dyDescent="0.25">
      <c r="A4625" t="s">
        <v>15137</v>
      </c>
      <c r="B4625" t="s">
        <v>15138</v>
      </c>
    </row>
    <row r="4626" spans="1:2" x14ac:dyDescent="0.25">
      <c r="A4626" t="s">
        <v>15139</v>
      </c>
      <c r="B4626" t="s">
        <v>6956</v>
      </c>
    </row>
    <row r="4627" spans="1:2" x14ac:dyDescent="0.25">
      <c r="A4627" t="s">
        <v>15140</v>
      </c>
      <c r="B4627" t="s">
        <v>15141</v>
      </c>
    </row>
    <row r="4628" spans="1:2" x14ac:dyDescent="0.25">
      <c r="A4628" t="s">
        <v>15142</v>
      </c>
      <c r="B4628" t="s">
        <v>335</v>
      </c>
    </row>
    <row r="4629" spans="1:2" x14ac:dyDescent="0.25">
      <c r="A4629" t="s">
        <v>15143</v>
      </c>
      <c r="B4629" t="s">
        <v>6752</v>
      </c>
    </row>
    <row r="4630" spans="1:2" x14ac:dyDescent="0.25">
      <c r="A4630" t="s">
        <v>15144</v>
      </c>
      <c r="B4630" t="s">
        <v>7747</v>
      </c>
    </row>
    <row r="4631" spans="1:2" x14ac:dyDescent="0.25">
      <c r="A4631" t="s">
        <v>15145</v>
      </c>
      <c r="B4631" t="s">
        <v>275</v>
      </c>
    </row>
    <row r="4632" spans="1:2" x14ac:dyDescent="0.25">
      <c r="A4632" t="s">
        <v>15146</v>
      </c>
      <c r="B4632" t="s">
        <v>10473</v>
      </c>
    </row>
    <row r="4633" spans="1:2" x14ac:dyDescent="0.25">
      <c r="A4633" t="s">
        <v>15147</v>
      </c>
      <c r="B4633" t="s">
        <v>481</v>
      </c>
    </row>
    <row r="4634" spans="1:2" x14ac:dyDescent="0.25">
      <c r="A4634" t="s">
        <v>15148</v>
      </c>
      <c r="B4634" t="s">
        <v>2390</v>
      </c>
    </row>
    <row r="4635" spans="1:2" x14ac:dyDescent="0.25">
      <c r="A4635" t="s">
        <v>15149</v>
      </c>
      <c r="B4635" t="s">
        <v>6699</v>
      </c>
    </row>
    <row r="4636" spans="1:2" x14ac:dyDescent="0.25">
      <c r="A4636" t="s">
        <v>15150</v>
      </c>
      <c r="B4636" t="s">
        <v>6534</v>
      </c>
    </row>
    <row r="4637" spans="1:2" x14ac:dyDescent="0.25">
      <c r="A4637" t="s">
        <v>15151</v>
      </c>
      <c r="B4637" t="s">
        <v>15152</v>
      </c>
    </row>
    <row r="4638" spans="1:2" x14ac:dyDescent="0.25">
      <c r="A4638" t="s">
        <v>15153</v>
      </c>
      <c r="B4638" t="s">
        <v>15154</v>
      </c>
    </row>
    <row r="4639" spans="1:2" x14ac:dyDescent="0.25">
      <c r="A4639" t="s">
        <v>11209</v>
      </c>
      <c r="B4639" t="s">
        <v>11210</v>
      </c>
    </row>
    <row r="4640" spans="1:2" x14ac:dyDescent="0.25">
      <c r="A4640" t="s">
        <v>15155</v>
      </c>
      <c r="B4640" t="s">
        <v>15156</v>
      </c>
    </row>
    <row r="4641" spans="1:2" x14ac:dyDescent="0.25">
      <c r="A4641" t="s">
        <v>15157</v>
      </c>
      <c r="B4641" t="s">
        <v>3136</v>
      </c>
    </row>
    <row r="4642" spans="1:2" x14ac:dyDescent="0.25">
      <c r="A4642" t="s">
        <v>15158</v>
      </c>
      <c r="B4642" t="s">
        <v>2181</v>
      </c>
    </row>
    <row r="4643" spans="1:2" x14ac:dyDescent="0.25">
      <c r="A4643" t="s">
        <v>15159</v>
      </c>
      <c r="B4643" t="s">
        <v>15160</v>
      </c>
    </row>
    <row r="4644" spans="1:2" x14ac:dyDescent="0.25">
      <c r="A4644" t="s">
        <v>15161</v>
      </c>
      <c r="B4644" t="s">
        <v>15162</v>
      </c>
    </row>
    <row r="4645" spans="1:2" x14ac:dyDescent="0.25">
      <c r="A4645" t="s">
        <v>15163</v>
      </c>
      <c r="B4645" t="s">
        <v>3</v>
      </c>
    </row>
    <row r="4646" spans="1:2" x14ac:dyDescent="0.25">
      <c r="A4646" t="s">
        <v>15164</v>
      </c>
      <c r="B4646" t="s">
        <v>15165</v>
      </c>
    </row>
    <row r="4647" spans="1:2" x14ac:dyDescent="0.25">
      <c r="A4647" t="s">
        <v>13405</v>
      </c>
      <c r="B4647" t="s">
        <v>13406</v>
      </c>
    </row>
    <row r="4648" spans="1:2" x14ac:dyDescent="0.25">
      <c r="A4648" t="s">
        <v>15166</v>
      </c>
      <c r="B4648" t="s">
        <v>15167</v>
      </c>
    </row>
    <row r="4649" spans="1:2" x14ac:dyDescent="0.25">
      <c r="A4649" t="s">
        <v>15168</v>
      </c>
      <c r="B4649" t="s">
        <v>3</v>
      </c>
    </row>
    <row r="4650" spans="1:2" x14ac:dyDescent="0.25">
      <c r="A4650" t="s">
        <v>15169</v>
      </c>
      <c r="B4650" t="s">
        <v>15170</v>
      </c>
    </row>
    <row r="4651" spans="1:2" x14ac:dyDescent="0.25">
      <c r="A4651" t="s">
        <v>15171</v>
      </c>
      <c r="B4651" t="s">
        <v>15172</v>
      </c>
    </row>
    <row r="4652" spans="1:2" x14ac:dyDescent="0.25">
      <c r="A4652" t="s">
        <v>15173</v>
      </c>
      <c r="B4652" t="s">
        <v>15174</v>
      </c>
    </row>
    <row r="4653" spans="1:2" x14ac:dyDescent="0.25">
      <c r="A4653" t="s">
        <v>15175</v>
      </c>
      <c r="B4653" t="s">
        <v>15176</v>
      </c>
    </row>
    <row r="4654" spans="1:2" x14ac:dyDescent="0.25">
      <c r="A4654" t="s">
        <v>15177</v>
      </c>
      <c r="B4654" t="s">
        <v>7401</v>
      </c>
    </row>
    <row r="4655" spans="1:2" x14ac:dyDescent="0.25">
      <c r="A4655" t="s">
        <v>15178</v>
      </c>
      <c r="B4655" t="s">
        <v>3</v>
      </c>
    </row>
    <row r="4656" spans="1:2" x14ac:dyDescent="0.25">
      <c r="A4656" t="s">
        <v>9231</v>
      </c>
      <c r="B4656" t="s">
        <v>9232</v>
      </c>
    </row>
    <row r="4657" spans="1:2" x14ac:dyDescent="0.25">
      <c r="A4657" t="s">
        <v>15179</v>
      </c>
      <c r="B4657" t="s">
        <v>15180</v>
      </c>
    </row>
    <row r="4658" spans="1:2" x14ac:dyDescent="0.25">
      <c r="A4658" t="s">
        <v>15181</v>
      </c>
      <c r="B4658" t="s">
        <v>996</v>
      </c>
    </row>
    <row r="4659" spans="1:2" x14ac:dyDescent="0.25">
      <c r="A4659" t="s">
        <v>15182</v>
      </c>
      <c r="B4659" t="s">
        <v>15183</v>
      </c>
    </row>
    <row r="4660" spans="1:2" x14ac:dyDescent="0.25">
      <c r="A4660" t="s">
        <v>15184</v>
      </c>
      <c r="B4660" t="s">
        <v>15185</v>
      </c>
    </row>
    <row r="4661" spans="1:2" x14ac:dyDescent="0.25">
      <c r="A4661" t="s">
        <v>15186</v>
      </c>
      <c r="B4661" t="s">
        <v>15187</v>
      </c>
    </row>
    <row r="4662" spans="1:2" x14ac:dyDescent="0.25">
      <c r="A4662" t="s">
        <v>15188</v>
      </c>
      <c r="B4662" t="s">
        <v>3104</v>
      </c>
    </row>
    <row r="4663" spans="1:2" x14ac:dyDescent="0.25">
      <c r="A4663" t="s">
        <v>15189</v>
      </c>
      <c r="B4663" t="s">
        <v>15190</v>
      </c>
    </row>
    <row r="4664" spans="1:2" x14ac:dyDescent="0.25">
      <c r="A4664" t="s">
        <v>11247</v>
      </c>
      <c r="B4664" t="s">
        <v>11248</v>
      </c>
    </row>
    <row r="4665" spans="1:2" x14ac:dyDescent="0.25">
      <c r="A4665" t="s">
        <v>15191</v>
      </c>
      <c r="B4665" t="s">
        <v>15192</v>
      </c>
    </row>
    <row r="4666" spans="1:2" x14ac:dyDescent="0.25">
      <c r="A4666" t="s">
        <v>15193</v>
      </c>
      <c r="B4666" t="s">
        <v>15194</v>
      </c>
    </row>
    <row r="4667" spans="1:2" x14ac:dyDescent="0.25">
      <c r="A4667" t="s">
        <v>11249</v>
      </c>
      <c r="B4667" t="s">
        <v>11250</v>
      </c>
    </row>
    <row r="4668" spans="1:2" x14ac:dyDescent="0.25">
      <c r="A4668" t="s">
        <v>15195</v>
      </c>
      <c r="B4668" t="s">
        <v>11252</v>
      </c>
    </row>
    <row r="4669" spans="1:2" x14ac:dyDescent="0.25">
      <c r="A4669" t="s">
        <v>15196</v>
      </c>
      <c r="B4669" t="s">
        <v>12160</v>
      </c>
    </row>
    <row r="4670" spans="1:2" x14ac:dyDescent="0.25">
      <c r="A4670" t="s">
        <v>15197</v>
      </c>
      <c r="B4670" t="s">
        <v>2974</v>
      </c>
    </row>
    <row r="4671" spans="1:2" x14ac:dyDescent="0.25">
      <c r="A4671" t="s">
        <v>15198</v>
      </c>
      <c r="B4671" t="s">
        <v>15199</v>
      </c>
    </row>
    <row r="4672" spans="1:2" x14ac:dyDescent="0.25">
      <c r="A4672" t="s">
        <v>15200</v>
      </c>
      <c r="B4672" t="s">
        <v>15201</v>
      </c>
    </row>
    <row r="4673" spans="1:2" x14ac:dyDescent="0.25">
      <c r="A4673" t="s">
        <v>15202</v>
      </c>
      <c r="B4673" t="s">
        <v>15203</v>
      </c>
    </row>
    <row r="4674" spans="1:2" x14ac:dyDescent="0.25">
      <c r="A4674" t="s">
        <v>15204</v>
      </c>
      <c r="B4674" t="s">
        <v>13517</v>
      </c>
    </row>
    <row r="4675" spans="1:2" x14ac:dyDescent="0.25">
      <c r="A4675" t="s">
        <v>15205</v>
      </c>
      <c r="B4675" t="s">
        <v>884</v>
      </c>
    </row>
    <row r="4676" spans="1:2" x14ac:dyDescent="0.25">
      <c r="A4676" t="s">
        <v>15206</v>
      </c>
      <c r="B4676" t="s">
        <v>1438</v>
      </c>
    </row>
    <row r="4677" spans="1:2" x14ac:dyDescent="0.25">
      <c r="A4677" t="s">
        <v>15207</v>
      </c>
      <c r="B4677" t="s">
        <v>15208</v>
      </c>
    </row>
    <row r="4678" spans="1:2" x14ac:dyDescent="0.25">
      <c r="A4678" t="s">
        <v>15209</v>
      </c>
      <c r="B4678" t="s">
        <v>15210</v>
      </c>
    </row>
    <row r="4679" spans="1:2" x14ac:dyDescent="0.25">
      <c r="A4679" t="s">
        <v>15211</v>
      </c>
      <c r="B4679" t="s">
        <v>15212</v>
      </c>
    </row>
    <row r="4680" spans="1:2" x14ac:dyDescent="0.25">
      <c r="A4680" t="s">
        <v>9281</v>
      </c>
      <c r="B4680" t="s">
        <v>9282</v>
      </c>
    </row>
    <row r="4681" spans="1:2" x14ac:dyDescent="0.25">
      <c r="A4681" t="s">
        <v>15213</v>
      </c>
      <c r="B4681" t="s">
        <v>4375</v>
      </c>
    </row>
    <row r="4682" spans="1:2" x14ac:dyDescent="0.25">
      <c r="A4682" t="s">
        <v>11278</v>
      </c>
      <c r="B4682" t="s">
        <v>11279</v>
      </c>
    </row>
    <row r="4683" spans="1:2" x14ac:dyDescent="0.25">
      <c r="A4683" t="s">
        <v>15214</v>
      </c>
      <c r="B4683" t="s">
        <v>2037</v>
      </c>
    </row>
    <row r="4684" spans="1:2" x14ac:dyDescent="0.25">
      <c r="A4684" t="s">
        <v>15215</v>
      </c>
      <c r="B4684" t="s">
        <v>15216</v>
      </c>
    </row>
    <row r="4685" spans="1:2" x14ac:dyDescent="0.25">
      <c r="A4685" t="s">
        <v>13550</v>
      </c>
      <c r="B4685" t="s">
        <v>13551</v>
      </c>
    </row>
    <row r="4686" spans="1:2" x14ac:dyDescent="0.25">
      <c r="A4686" t="s">
        <v>15217</v>
      </c>
      <c r="B4686" t="s">
        <v>15218</v>
      </c>
    </row>
    <row r="4687" spans="1:2" x14ac:dyDescent="0.25">
      <c r="A4687" t="s">
        <v>15219</v>
      </c>
      <c r="B4687" t="s">
        <v>15220</v>
      </c>
    </row>
    <row r="4688" spans="1:2" x14ac:dyDescent="0.25">
      <c r="A4688" t="s">
        <v>15221</v>
      </c>
      <c r="B4688" t="s">
        <v>15220</v>
      </c>
    </row>
    <row r="4689" spans="1:2" x14ac:dyDescent="0.25">
      <c r="A4689" t="s">
        <v>15222</v>
      </c>
      <c r="B4689" t="s">
        <v>15223</v>
      </c>
    </row>
    <row r="4690" spans="1:2" x14ac:dyDescent="0.25">
      <c r="A4690" t="s">
        <v>15224</v>
      </c>
      <c r="B4690" t="s">
        <v>15225</v>
      </c>
    </row>
    <row r="4691" spans="1:2" x14ac:dyDescent="0.25">
      <c r="A4691" t="s">
        <v>15226</v>
      </c>
      <c r="B4691" t="s">
        <v>15227</v>
      </c>
    </row>
    <row r="4692" spans="1:2" x14ac:dyDescent="0.25">
      <c r="A4692" t="s">
        <v>15228</v>
      </c>
      <c r="B4692" t="s">
        <v>6554</v>
      </c>
    </row>
    <row r="4693" spans="1:2" x14ac:dyDescent="0.25">
      <c r="A4693" t="s">
        <v>15229</v>
      </c>
      <c r="B4693" t="s">
        <v>15230</v>
      </c>
    </row>
    <row r="4694" spans="1:2" x14ac:dyDescent="0.25">
      <c r="A4694" t="s">
        <v>9308</v>
      </c>
      <c r="B4694" t="s">
        <v>9309</v>
      </c>
    </row>
    <row r="4695" spans="1:2" x14ac:dyDescent="0.25">
      <c r="A4695" t="s">
        <v>15231</v>
      </c>
      <c r="B4695" t="s">
        <v>15232</v>
      </c>
    </row>
    <row r="4696" spans="1:2" x14ac:dyDescent="0.25">
      <c r="A4696" t="s">
        <v>15233</v>
      </c>
      <c r="B4696" t="s">
        <v>966</v>
      </c>
    </row>
    <row r="4697" spans="1:2" x14ac:dyDescent="0.25">
      <c r="A4697" t="s">
        <v>15234</v>
      </c>
      <c r="B4697" t="s">
        <v>7655</v>
      </c>
    </row>
    <row r="4698" spans="1:2" x14ac:dyDescent="0.25">
      <c r="A4698" t="s">
        <v>15235</v>
      </c>
      <c r="B4698" t="s">
        <v>15236</v>
      </c>
    </row>
    <row r="4699" spans="1:2" x14ac:dyDescent="0.25">
      <c r="A4699" t="s">
        <v>11304</v>
      </c>
      <c r="B4699" t="s">
        <v>11305</v>
      </c>
    </row>
    <row r="4700" spans="1:2" x14ac:dyDescent="0.25">
      <c r="A4700" t="s">
        <v>15237</v>
      </c>
      <c r="B4700" t="s">
        <v>10725</v>
      </c>
    </row>
    <row r="4701" spans="1:2" x14ac:dyDescent="0.25">
      <c r="A4701" t="s">
        <v>15238</v>
      </c>
      <c r="B4701" t="s">
        <v>10725</v>
      </c>
    </row>
    <row r="4702" spans="1:2" x14ac:dyDescent="0.25">
      <c r="A4702" t="s">
        <v>15239</v>
      </c>
      <c r="B4702" t="s">
        <v>15240</v>
      </c>
    </row>
    <row r="4703" spans="1:2" x14ac:dyDescent="0.25">
      <c r="A4703" t="s">
        <v>15241</v>
      </c>
      <c r="B4703" t="s">
        <v>816</v>
      </c>
    </row>
    <row r="4704" spans="1:2" x14ac:dyDescent="0.25">
      <c r="A4704" t="s">
        <v>15242</v>
      </c>
      <c r="B4704" t="s">
        <v>15243</v>
      </c>
    </row>
    <row r="4705" spans="1:2" x14ac:dyDescent="0.25">
      <c r="A4705" t="s">
        <v>15244</v>
      </c>
      <c r="B4705" t="s">
        <v>15245</v>
      </c>
    </row>
    <row r="4706" spans="1:2" x14ac:dyDescent="0.25">
      <c r="A4706" t="s">
        <v>15246</v>
      </c>
      <c r="B4706" t="s">
        <v>15247</v>
      </c>
    </row>
    <row r="4707" spans="1:2" x14ac:dyDescent="0.25">
      <c r="A4707" t="s">
        <v>15248</v>
      </c>
      <c r="B4707" t="s">
        <v>2525</v>
      </c>
    </row>
    <row r="4708" spans="1:2" x14ac:dyDescent="0.25">
      <c r="A4708" t="s">
        <v>9338</v>
      </c>
      <c r="B4708" t="s">
        <v>9339</v>
      </c>
    </row>
    <row r="4709" spans="1:2" x14ac:dyDescent="0.25">
      <c r="A4709" t="s">
        <v>9340</v>
      </c>
      <c r="B4709" t="s">
        <v>9341</v>
      </c>
    </row>
    <row r="4710" spans="1:2" x14ac:dyDescent="0.25">
      <c r="A4710" t="s">
        <v>15249</v>
      </c>
      <c r="B4710" t="s">
        <v>1142</v>
      </c>
    </row>
    <row r="4711" spans="1:2" x14ac:dyDescent="0.25">
      <c r="A4711" t="s">
        <v>15250</v>
      </c>
      <c r="B4711" t="s">
        <v>15251</v>
      </c>
    </row>
    <row r="4712" spans="1:2" x14ac:dyDescent="0.25">
      <c r="A4712" t="s">
        <v>15252</v>
      </c>
      <c r="B4712" t="s">
        <v>15253</v>
      </c>
    </row>
    <row r="4713" spans="1:2" x14ac:dyDescent="0.25">
      <c r="A4713" t="s">
        <v>15254</v>
      </c>
      <c r="B4713" t="s">
        <v>15255</v>
      </c>
    </row>
    <row r="4714" spans="1:2" x14ac:dyDescent="0.25">
      <c r="A4714" t="s">
        <v>15256</v>
      </c>
      <c r="B4714" t="s">
        <v>15257</v>
      </c>
    </row>
    <row r="4715" spans="1:2" x14ac:dyDescent="0.25">
      <c r="A4715" t="s">
        <v>15258</v>
      </c>
      <c r="B4715" t="s">
        <v>3</v>
      </c>
    </row>
    <row r="4716" spans="1:2" x14ac:dyDescent="0.25">
      <c r="A4716" t="s">
        <v>15259</v>
      </c>
      <c r="B4716" t="s">
        <v>15260</v>
      </c>
    </row>
    <row r="4717" spans="1:2" x14ac:dyDescent="0.25">
      <c r="A4717" t="s">
        <v>15261</v>
      </c>
      <c r="B4717" t="s">
        <v>5574</v>
      </c>
    </row>
    <row r="4718" spans="1:2" x14ac:dyDescent="0.25">
      <c r="A4718" t="s">
        <v>15262</v>
      </c>
      <c r="B4718" t="s">
        <v>8277</v>
      </c>
    </row>
    <row r="4719" spans="1:2" x14ac:dyDescent="0.25">
      <c r="A4719" t="s">
        <v>9382</v>
      </c>
      <c r="B4719" t="s">
        <v>6689</v>
      </c>
    </row>
    <row r="4720" spans="1:2" x14ac:dyDescent="0.25">
      <c r="A4720" t="s">
        <v>15263</v>
      </c>
      <c r="B4720" t="s">
        <v>3</v>
      </c>
    </row>
    <row r="4721" spans="1:2" x14ac:dyDescent="0.25">
      <c r="A4721" t="s">
        <v>15264</v>
      </c>
      <c r="B4721" t="s">
        <v>15265</v>
      </c>
    </row>
    <row r="4722" spans="1:2" x14ac:dyDescent="0.25">
      <c r="A4722" t="s">
        <v>15266</v>
      </c>
      <c r="B4722" t="s">
        <v>5978</v>
      </c>
    </row>
    <row r="4723" spans="1:2" x14ac:dyDescent="0.25">
      <c r="A4723" t="s">
        <v>15267</v>
      </c>
      <c r="B4723" t="s">
        <v>3176</v>
      </c>
    </row>
    <row r="4724" spans="1:2" x14ac:dyDescent="0.25">
      <c r="A4724" t="s">
        <v>15268</v>
      </c>
      <c r="B4724" t="s">
        <v>15269</v>
      </c>
    </row>
    <row r="4725" spans="1:2" x14ac:dyDescent="0.25">
      <c r="A4725" t="s">
        <v>15270</v>
      </c>
      <c r="B4725" t="s">
        <v>15271</v>
      </c>
    </row>
    <row r="4726" spans="1:2" x14ac:dyDescent="0.25">
      <c r="A4726" t="s">
        <v>15272</v>
      </c>
      <c r="B4726" t="s">
        <v>7534</v>
      </c>
    </row>
    <row r="4727" spans="1:2" x14ac:dyDescent="0.25">
      <c r="A4727" t="s">
        <v>15273</v>
      </c>
      <c r="B4727" t="s">
        <v>271</v>
      </c>
    </row>
    <row r="4728" spans="1:2" x14ac:dyDescent="0.25">
      <c r="A4728" t="s">
        <v>15274</v>
      </c>
      <c r="B4728" t="s">
        <v>15275</v>
      </c>
    </row>
    <row r="4729" spans="1:2" x14ac:dyDescent="0.25">
      <c r="A4729" t="s">
        <v>13642</v>
      </c>
      <c r="B4729" t="s">
        <v>2696</v>
      </c>
    </row>
    <row r="4730" spans="1:2" x14ac:dyDescent="0.25">
      <c r="A4730" t="s">
        <v>15276</v>
      </c>
      <c r="B4730" t="s">
        <v>15277</v>
      </c>
    </row>
    <row r="4731" spans="1:2" x14ac:dyDescent="0.25">
      <c r="A4731" t="s">
        <v>15278</v>
      </c>
      <c r="B4731" t="s">
        <v>6369</v>
      </c>
    </row>
    <row r="4732" spans="1:2" x14ac:dyDescent="0.25">
      <c r="A4732" t="s">
        <v>15279</v>
      </c>
      <c r="B4732" t="s">
        <v>15280</v>
      </c>
    </row>
    <row r="4733" spans="1:2" x14ac:dyDescent="0.25">
      <c r="A4733" t="s">
        <v>15281</v>
      </c>
      <c r="B4733" t="s">
        <v>3</v>
      </c>
    </row>
    <row r="4734" spans="1:2" x14ac:dyDescent="0.25">
      <c r="A4734" t="s">
        <v>15282</v>
      </c>
      <c r="B4734" t="s">
        <v>3</v>
      </c>
    </row>
    <row r="4735" spans="1:2" x14ac:dyDescent="0.25">
      <c r="A4735" t="s">
        <v>15283</v>
      </c>
      <c r="B4735" t="s">
        <v>1401</v>
      </c>
    </row>
    <row r="4736" spans="1:2" x14ac:dyDescent="0.25">
      <c r="A4736" t="s">
        <v>15284</v>
      </c>
      <c r="B4736" t="s">
        <v>5730</v>
      </c>
    </row>
    <row r="4737" spans="1:2" x14ac:dyDescent="0.25">
      <c r="A4737" t="s">
        <v>15285</v>
      </c>
      <c r="B4737" t="s">
        <v>3</v>
      </c>
    </row>
    <row r="4738" spans="1:2" x14ac:dyDescent="0.25">
      <c r="A4738" t="s">
        <v>15286</v>
      </c>
      <c r="B4738" t="s">
        <v>3</v>
      </c>
    </row>
    <row r="4739" spans="1:2" x14ac:dyDescent="0.25">
      <c r="A4739" t="s">
        <v>11350</v>
      </c>
      <c r="B4739" t="s">
        <v>11351</v>
      </c>
    </row>
    <row r="4740" spans="1:2" x14ac:dyDescent="0.25">
      <c r="A4740" t="s">
        <v>15287</v>
      </c>
      <c r="B4740" t="s">
        <v>15288</v>
      </c>
    </row>
    <row r="4741" spans="1:2" x14ac:dyDescent="0.25">
      <c r="A4741" t="s">
        <v>15289</v>
      </c>
      <c r="B4741" t="s">
        <v>729</v>
      </c>
    </row>
    <row r="4742" spans="1:2" x14ac:dyDescent="0.25">
      <c r="A4742" t="s">
        <v>15290</v>
      </c>
      <c r="B4742" t="s">
        <v>15291</v>
      </c>
    </row>
    <row r="4743" spans="1:2" x14ac:dyDescent="0.25">
      <c r="A4743" t="s">
        <v>11356</v>
      </c>
      <c r="B4743" t="s">
        <v>3</v>
      </c>
    </row>
    <row r="4744" spans="1:2" x14ac:dyDescent="0.25">
      <c r="A4744" t="s">
        <v>15292</v>
      </c>
      <c r="B4744" t="s">
        <v>15293</v>
      </c>
    </row>
    <row r="4745" spans="1:2" x14ac:dyDescent="0.25">
      <c r="A4745" t="s">
        <v>15294</v>
      </c>
      <c r="B4745" t="s">
        <v>15295</v>
      </c>
    </row>
    <row r="4746" spans="1:2" x14ac:dyDescent="0.25">
      <c r="A4746" t="s">
        <v>15296</v>
      </c>
      <c r="B4746" t="s">
        <v>11362</v>
      </c>
    </row>
    <row r="4747" spans="1:2" x14ac:dyDescent="0.25">
      <c r="A4747" t="s">
        <v>15297</v>
      </c>
      <c r="B4747" t="s">
        <v>15298</v>
      </c>
    </row>
    <row r="4748" spans="1:2" x14ac:dyDescent="0.25">
      <c r="A4748" t="s">
        <v>15299</v>
      </c>
      <c r="B4748" t="s">
        <v>9445</v>
      </c>
    </row>
    <row r="4749" spans="1:2" x14ac:dyDescent="0.25">
      <c r="A4749" t="s">
        <v>15300</v>
      </c>
      <c r="B4749" t="s">
        <v>15301</v>
      </c>
    </row>
    <row r="4750" spans="1:2" x14ac:dyDescent="0.25">
      <c r="A4750" t="s">
        <v>15302</v>
      </c>
      <c r="B4750" t="s">
        <v>15303</v>
      </c>
    </row>
    <row r="4751" spans="1:2" x14ac:dyDescent="0.25">
      <c r="A4751" t="s">
        <v>15304</v>
      </c>
      <c r="B4751" t="s">
        <v>15305</v>
      </c>
    </row>
    <row r="4752" spans="1:2" x14ac:dyDescent="0.25">
      <c r="A4752" t="s">
        <v>15306</v>
      </c>
      <c r="B4752" t="s">
        <v>4636</v>
      </c>
    </row>
    <row r="4753" spans="1:2" x14ac:dyDescent="0.25">
      <c r="A4753" t="s">
        <v>15307</v>
      </c>
      <c r="B4753" t="s">
        <v>4636</v>
      </c>
    </row>
    <row r="4754" spans="1:2" x14ac:dyDescent="0.25">
      <c r="A4754" t="s">
        <v>15308</v>
      </c>
      <c r="B4754" t="s">
        <v>10788</v>
      </c>
    </row>
    <row r="4755" spans="1:2" x14ac:dyDescent="0.25">
      <c r="A4755" t="s">
        <v>15309</v>
      </c>
      <c r="B4755" t="s">
        <v>79</v>
      </c>
    </row>
    <row r="4756" spans="1:2" x14ac:dyDescent="0.25">
      <c r="A4756" t="s">
        <v>10790</v>
      </c>
      <c r="B4756" t="s">
        <v>3</v>
      </c>
    </row>
    <row r="4757" spans="1:2" x14ac:dyDescent="0.25">
      <c r="A4757" t="s">
        <v>15310</v>
      </c>
      <c r="B4757" t="s">
        <v>7724</v>
      </c>
    </row>
    <row r="4758" spans="1:2" x14ac:dyDescent="0.25">
      <c r="A4758" t="s">
        <v>15311</v>
      </c>
      <c r="B4758" t="s">
        <v>15312</v>
      </c>
    </row>
    <row r="4759" spans="1:2" x14ac:dyDescent="0.25">
      <c r="A4759" t="s">
        <v>15313</v>
      </c>
      <c r="B4759" t="s">
        <v>15314</v>
      </c>
    </row>
    <row r="4760" spans="1:2" x14ac:dyDescent="0.25">
      <c r="A4760" t="s">
        <v>11385</v>
      </c>
      <c r="B4760" t="s">
        <v>11386</v>
      </c>
    </row>
    <row r="4761" spans="1:2" x14ac:dyDescent="0.25">
      <c r="A4761" t="s">
        <v>15315</v>
      </c>
      <c r="B4761" t="s">
        <v>15316</v>
      </c>
    </row>
    <row r="4762" spans="1:2" x14ac:dyDescent="0.25">
      <c r="A4762" t="s">
        <v>15317</v>
      </c>
      <c r="B4762" t="s">
        <v>201</v>
      </c>
    </row>
    <row r="4763" spans="1:2" x14ac:dyDescent="0.25">
      <c r="A4763" t="s">
        <v>15318</v>
      </c>
      <c r="B4763" t="s">
        <v>11391</v>
      </c>
    </row>
    <row r="4764" spans="1:2" x14ac:dyDescent="0.25">
      <c r="A4764" t="s">
        <v>15319</v>
      </c>
      <c r="B4764" t="s">
        <v>11391</v>
      </c>
    </row>
    <row r="4765" spans="1:2" x14ac:dyDescent="0.25">
      <c r="A4765" t="s">
        <v>15320</v>
      </c>
      <c r="B4765" t="s">
        <v>15321</v>
      </c>
    </row>
    <row r="4766" spans="1:2" x14ac:dyDescent="0.25">
      <c r="A4766" t="s">
        <v>15322</v>
      </c>
      <c r="B4766" t="s">
        <v>15323</v>
      </c>
    </row>
    <row r="4767" spans="1:2" x14ac:dyDescent="0.25">
      <c r="A4767" t="s">
        <v>15324</v>
      </c>
      <c r="B4767" t="s">
        <v>15325</v>
      </c>
    </row>
    <row r="4768" spans="1:2" x14ac:dyDescent="0.25">
      <c r="A4768" t="s">
        <v>15326</v>
      </c>
      <c r="B4768" t="s">
        <v>15327</v>
      </c>
    </row>
    <row r="4769" spans="1:2" x14ac:dyDescent="0.25">
      <c r="A4769" t="s">
        <v>11393</v>
      </c>
      <c r="B4769" t="s">
        <v>11394</v>
      </c>
    </row>
    <row r="4770" spans="1:2" x14ac:dyDescent="0.25">
      <c r="A4770" t="s">
        <v>15328</v>
      </c>
      <c r="B4770" t="s">
        <v>15329</v>
      </c>
    </row>
    <row r="4771" spans="1:2" x14ac:dyDescent="0.25">
      <c r="A4771" t="s">
        <v>15330</v>
      </c>
      <c r="B4771" t="s">
        <v>15331</v>
      </c>
    </row>
    <row r="4772" spans="1:2" x14ac:dyDescent="0.25">
      <c r="A4772" t="s">
        <v>9487</v>
      </c>
      <c r="B4772" t="s">
        <v>8267</v>
      </c>
    </row>
    <row r="4773" spans="1:2" x14ac:dyDescent="0.25">
      <c r="A4773" t="s">
        <v>15332</v>
      </c>
      <c r="B4773" t="s">
        <v>15333</v>
      </c>
    </row>
    <row r="4774" spans="1:2" x14ac:dyDescent="0.25">
      <c r="A4774" t="s">
        <v>15334</v>
      </c>
      <c r="B4774" t="s">
        <v>5281</v>
      </c>
    </row>
    <row r="4775" spans="1:2" x14ac:dyDescent="0.25">
      <c r="A4775" t="s">
        <v>15335</v>
      </c>
      <c r="B4775" t="s">
        <v>15336</v>
      </c>
    </row>
    <row r="4776" spans="1:2" x14ac:dyDescent="0.25">
      <c r="A4776" t="s">
        <v>15337</v>
      </c>
      <c r="B4776" t="s">
        <v>2410</v>
      </c>
    </row>
    <row r="4777" spans="1:2" x14ac:dyDescent="0.25">
      <c r="A4777" t="s">
        <v>13715</v>
      </c>
      <c r="B4777" t="s">
        <v>13716</v>
      </c>
    </row>
    <row r="4778" spans="1:2" x14ac:dyDescent="0.25">
      <c r="A4778" t="s">
        <v>15338</v>
      </c>
      <c r="B4778" t="s">
        <v>467</v>
      </c>
    </row>
    <row r="4779" spans="1:2" x14ac:dyDescent="0.25">
      <c r="A4779" t="s">
        <v>15339</v>
      </c>
      <c r="B4779" t="s">
        <v>15340</v>
      </c>
    </row>
    <row r="4780" spans="1:2" x14ac:dyDescent="0.25">
      <c r="A4780" t="s">
        <v>13720</v>
      </c>
      <c r="B4780" t="s">
        <v>9522</v>
      </c>
    </row>
    <row r="4781" spans="1:2" x14ac:dyDescent="0.25">
      <c r="A4781" t="s">
        <v>15341</v>
      </c>
      <c r="B4781" t="s">
        <v>15342</v>
      </c>
    </row>
    <row r="4782" spans="1:2" x14ac:dyDescent="0.25">
      <c r="A4782" t="s">
        <v>15343</v>
      </c>
      <c r="B4782" t="s">
        <v>1007</v>
      </c>
    </row>
    <row r="4783" spans="1:2" x14ac:dyDescent="0.25">
      <c r="A4783" t="s">
        <v>15344</v>
      </c>
      <c r="B4783" t="s">
        <v>15345</v>
      </c>
    </row>
    <row r="4784" spans="1:2" x14ac:dyDescent="0.25">
      <c r="A4784" t="s">
        <v>15346</v>
      </c>
      <c r="B4784" t="s">
        <v>4584</v>
      </c>
    </row>
    <row r="4785" spans="1:2" x14ac:dyDescent="0.25">
      <c r="A4785" t="s">
        <v>15347</v>
      </c>
      <c r="B4785" t="s">
        <v>15348</v>
      </c>
    </row>
    <row r="4786" spans="1:2" x14ac:dyDescent="0.25">
      <c r="A4786" t="s">
        <v>15349</v>
      </c>
      <c r="B4786" t="s">
        <v>982</v>
      </c>
    </row>
    <row r="4787" spans="1:2" x14ac:dyDescent="0.25">
      <c r="A4787" t="s">
        <v>15350</v>
      </c>
      <c r="B4787" t="s">
        <v>9554</v>
      </c>
    </row>
    <row r="4788" spans="1:2" x14ac:dyDescent="0.25">
      <c r="A4788" t="s">
        <v>9553</v>
      </c>
      <c r="B4788" t="s">
        <v>9554</v>
      </c>
    </row>
    <row r="4789" spans="1:2" x14ac:dyDescent="0.25">
      <c r="A4789" t="s">
        <v>11439</v>
      </c>
      <c r="B4789" t="s">
        <v>11440</v>
      </c>
    </row>
    <row r="4790" spans="1:2" x14ac:dyDescent="0.25">
      <c r="A4790" t="s">
        <v>13753</v>
      </c>
      <c r="B4790" t="s">
        <v>13754</v>
      </c>
    </row>
    <row r="4791" spans="1:2" x14ac:dyDescent="0.25">
      <c r="A4791" t="s">
        <v>15351</v>
      </c>
      <c r="B4791" t="s">
        <v>15352</v>
      </c>
    </row>
    <row r="4792" spans="1:2" x14ac:dyDescent="0.25">
      <c r="A4792" t="s">
        <v>15353</v>
      </c>
      <c r="B4792" t="s">
        <v>15354</v>
      </c>
    </row>
    <row r="4793" spans="1:2" x14ac:dyDescent="0.25">
      <c r="A4793" t="s">
        <v>15355</v>
      </c>
      <c r="B4793" t="s">
        <v>714</v>
      </c>
    </row>
    <row r="4794" spans="1:2" x14ac:dyDescent="0.25">
      <c r="A4794" t="s">
        <v>15356</v>
      </c>
      <c r="B4794" t="s">
        <v>15357</v>
      </c>
    </row>
    <row r="4795" spans="1:2" x14ac:dyDescent="0.25">
      <c r="A4795" t="s">
        <v>15358</v>
      </c>
      <c r="B4795" t="s">
        <v>15359</v>
      </c>
    </row>
    <row r="4796" spans="1:2" x14ac:dyDescent="0.25">
      <c r="A4796" t="s">
        <v>15360</v>
      </c>
      <c r="B4796" t="s">
        <v>11446</v>
      </c>
    </row>
    <row r="4797" spans="1:2" x14ac:dyDescent="0.25">
      <c r="A4797" t="s">
        <v>15361</v>
      </c>
      <c r="B4797" t="s">
        <v>15362</v>
      </c>
    </row>
    <row r="4798" spans="1:2" x14ac:dyDescent="0.25">
      <c r="A4798" t="s">
        <v>15363</v>
      </c>
      <c r="B4798" t="s">
        <v>15364</v>
      </c>
    </row>
    <row r="4799" spans="1:2" x14ac:dyDescent="0.25">
      <c r="A4799" t="s">
        <v>15365</v>
      </c>
      <c r="B4799" t="s">
        <v>704</v>
      </c>
    </row>
    <row r="4800" spans="1:2" x14ac:dyDescent="0.25">
      <c r="A4800" t="s">
        <v>15366</v>
      </c>
      <c r="B4800" t="s">
        <v>15367</v>
      </c>
    </row>
    <row r="4801" spans="1:2" x14ac:dyDescent="0.25">
      <c r="A4801" t="s">
        <v>15368</v>
      </c>
      <c r="B4801" t="s">
        <v>12665</v>
      </c>
    </row>
    <row r="4802" spans="1:2" x14ac:dyDescent="0.25">
      <c r="A4802" t="s">
        <v>15369</v>
      </c>
      <c r="B4802" t="s">
        <v>15370</v>
      </c>
    </row>
    <row r="4803" spans="1:2" x14ac:dyDescent="0.25">
      <c r="A4803" t="s">
        <v>15371</v>
      </c>
      <c r="B4803" t="s">
        <v>619</v>
      </c>
    </row>
    <row r="4804" spans="1:2" x14ac:dyDescent="0.25">
      <c r="A4804" t="s">
        <v>15372</v>
      </c>
      <c r="B4804" t="s">
        <v>15373</v>
      </c>
    </row>
    <row r="4805" spans="1:2" x14ac:dyDescent="0.25">
      <c r="A4805" t="s">
        <v>15374</v>
      </c>
      <c r="B4805" t="s">
        <v>15375</v>
      </c>
    </row>
    <row r="4806" spans="1:2" x14ac:dyDescent="0.25">
      <c r="A4806" t="s">
        <v>15376</v>
      </c>
      <c r="B4806" t="s">
        <v>15377</v>
      </c>
    </row>
    <row r="4807" spans="1:2" x14ac:dyDescent="0.25">
      <c r="A4807" t="s">
        <v>15378</v>
      </c>
      <c r="B4807" t="s">
        <v>15379</v>
      </c>
    </row>
    <row r="4808" spans="1:2" x14ac:dyDescent="0.25">
      <c r="A4808" t="s">
        <v>15380</v>
      </c>
      <c r="B4808" t="s">
        <v>9439</v>
      </c>
    </row>
    <row r="4809" spans="1:2" x14ac:dyDescent="0.25">
      <c r="A4809" t="s">
        <v>15381</v>
      </c>
      <c r="B4809" t="s">
        <v>15382</v>
      </c>
    </row>
    <row r="4810" spans="1:2" x14ac:dyDescent="0.25">
      <c r="A4810" t="s">
        <v>15383</v>
      </c>
      <c r="B4810" t="s">
        <v>15384</v>
      </c>
    </row>
    <row r="4811" spans="1:2" x14ac:dyDescent="0.25">
      <c r="A4811" t="s">
        <v>15385</v>
      </c>
      <c r="B4811" t="s">
        <v>1205</v>
      </c>
    </row>
    <row r="4812" spans="1:2" x14ac:dyDescent="0.25">
      <c r="A4812" t="s">
        <v>15386</v>
      </c>
      <c r="B4812" t="s">
        <v>15387</v>
      </c>
    </row>
    <row r="4813" spans="1:2" x14ac:dyDescent="0.25">
      <c r="A4813" t="s">
        <v>13816</v>
      </c>
      <c r="B4813" t="s">
        <v>3</v>
      </c>
    </row>
    <row r="4814" spans="1:2" x14ac:dyDescent="0.25">
      <c r="A4814" t="s">
        <v>13819</v>
      </c>
      <c r="B4814" t="s">
        <v>13820</v>
      </c>
    </row>
    <row r="4815" spans="1:2" x14ac:dyDescent="0.25">
      <c r="A4815" t="s">
        <v>15388</v>
      </c>
      <c r="B4815" t="s">
        <v>15389</v>
      </c>
    </row>
    <row r="4816" spans="1:2" x14ac:dyDescent="0.25">
      <c r="A4816" t="s">
        <v>15390</v>
      </c>
      <c r="B4816" t="s">
        <v>4569</v>
      </c>
    </row>
    <row r="4817" spans="1:2" x14ac:dyDescent="0.25">
      <c r="A4817" t="s">
        <v>15391</v>
      </c>
      <c r="B4817" t="s">
        <v>2197</v>
      </c>
    </row>
    <row r="4818" spans="1:2" x14ac:dyDescent="0.25">
      <c r="A4818" t="s">
        <v>15392</v>
      </c>
      <c r="B4818" t="s">
        <v>11470</v>
      </c>
    </row>
    <row r="4819" spans="1:2" x14ac:dyDescent="0.25">
      <c r="A4819" t="s">
        <v>15393</v>
      </c>
      <c r="B4819" t="s">
        <v>3</v>
      </c>
    </row>
    <row r="4820" spans="1:2" x14ac:dyDescent="0.25">
      <c r="A4820" t="s">
        <v>15394</v>
      </c>
      <c r="B4820" t="s">
        <v>15395</v>
      </c>
    </row>
    <row r="4821" spans="1:2" x14ac:dyDescent="0.25">
      <c r="A4821" t="s">
        <v>11476</v>
      </c>
      <c r="B4821" t="s">
        <v>11477</v>
      </c>
    </row>
    <row r="4822" spans="1:2" x14ac:dyDescent="0.25">
      <c r="A4822" t="s">
        <v>15396</v>
      </c>
      <c r="B4822" t="s">
        <v>549</v>
      </c>
    </row>
    <row r="4823" spans="1:2" x14ac:dyDescent="0.25">
      <c r="A4823" t="s">
        <v>15397</v>
      </c>
      <c r="B4823" t="s">
        <v>617</v>
      </c>
    </row>
    <row r="4824" spans="1:2" x14ac:dyDescent="0.25">
      <c r="A4824" t="s">
        <v>15398</v>
      </c>
      <c r="B4824" t="s">
        <v>1479</v>
      </c>
    </row>
    <row r="4825" spans="1:2" x14ac:dyDescent="0.25">
      <c r="A4825" t="s">
        <v>15399</v>
      </c>
      <c r="B4825" t="s">
        <v>75</v>
      </c>
    </row>
    <row r="4826" spans="1:2" x14ac:dyDescent="0.25">
      <c r="A4826" t="s">
        <v>11486</v>
      </c>
      <c r="B4826" t="s">
        <v>11487</v>
      </c>
    </row>
    <row r="4827" spans="1:2" x14ac:dyDescent="0.25">
      <c r="A4827" t="s">
        <v>13843</v>
      </c>
      <c r="B4827" t="s">
        <v>6800</v>
      </c>
    </row>
    <row r="4828" spans="1:2" x14ac:dyDescent="0.25">
      <c r="A4828" t="s">
        <v>13849</v>
      </c>
      <c r="B4828" t="s">
        <v>13850</v>
      </c>
    </row>
    <row r="4829" spans="1:2" x14ac:dyDescent="0.25">
      <c r="A4829" t="s">
        <v>15400</v>
      </c>
      <c r="B4829" t="s">
        <v>15401</v>
      </c>
    </row>
    <row r="4830" spans="1:2" x14ac:dyDescent="0.25">
      <c r="A4830" t="s">
        <v>15402</v>
      </c>
      <c r="B4830" t="s">
        <v>13855</v>
      </c>
    </row>
    <row r="4831" spans="1:2" x14ac:dyDescent="0.25">
      <c r="A4831" t="s">
        <v>11495</v>
      </c>
      <c r="B4831" t="s">
        <v>11496</v>
      </c>
    </row>
    <row r="4832" spans="1:2" x14ac:dyDescent="0.25">
      <c r="A4832" t="s">
        <v>15403</v>
      </c>
      <c r="B4832" t="s">
        <v>10970</v>
      </c>
    </row>
    <row r="4833" spans="1:2" x14ac:dyDescent="0.25">
      <c r="A4833" t="s">
        <v>15404</v>
      </c>
      <c r="B4833" t="s">
        <v>12739</v>
      </c>
    </row>
    <row r="4834" spans="1:2" x14ac:dyDescent="0.25">
      <c r="A4834" t="s">
        <v>15405</v>
      </c>
      <c r="B4834" t="s">
        <v>15406</v>
      </c>
    </row>
    <row r="4835" spans="1:2" x14ac:dyDescent="0.25">
      <c r="A4835" t="s">
        <v>15407</v>
      </c>
      <c r="B4835" t="s">
        <v>15408</v>
      </c>
    </row>
    <row r="4836" spans="1:2" x14ac:dyDescent="0.25">
      <c r="A4836" t="s">
        <v>15409</v>
      </c>
      <c r="B4836" t="s">
        <v>15410</v>
      </c>
    </row>
    <row r="4837" spans="1:2" x14ac:dyDescent="0.25">
      <c r="A4837" t="s">
        <v>15411</v>
      </c>
      <c r="B4837" t="s">
        <v>9683</v>
      </c>
    </row>
    <row r="4838" spans="1:2" x14ac:dyDescent="0.25">
      <c r="A4838" t="s">
        <v>15412</v>
      </c>
      <c r="B4838" t="s">
        <v>15413</v>
      </c>
    </row>
    <row r="4839" spans="1:2" x14ac:dyDescent="0.25">
      <c r="A4839" t="s">
        <v>15414</v>
      </c>
      <c r="B4839" t="s">
        <v>15415</v>
      </c>
    </row>
    <row r="4840" spans="1:2" x14ac:dyDescent="0.25">
      <c r="A4840" t="s">
        <v>15416</v>
      </c>
      <c r="B4840" t="s">
        <v>9690</v>
      </c>
    </row>
    <row r="4841" spans="1:2" x14ac:dyDescent="0.25">
      <c r="A4841" t="s">
        <v>15417</v>
      </c>
      <c r="B4841" t="s">
        <v>15418</v>
      </c>
    </row>
    <row r="4842" spans="1:2" x14ac:dyDescent="0.25">
      <c r="A4842" t="s">
        <v>4577</v>
      </c>
      <c r="B4842" t="s">
        <v>15419</v>
      </c>
    </row>
    <row r="4843" spans="1:2" x14ac:dyDescent="0.25">
      <c r="A4843" t="s">
        <v>15420</v>
      </c>
      <c r="B4843" t="s">
        <v>9704</v>
      </c>
    </row>
    <row r="4844" spans="1:2" x14ac:dyDescent="0.25">
      <c r="A4844" t="s">
        <v>15421</v>
      </c>
      <c r="B4844" t="s">
        <v>15422</v>
      </c>
    </row>
    <row r="4845" spans="1:2" x14ac:dyDescent="0.25">
      <c r="A4845" t="s">
        <v>15423</v>
      </c>
      <c r="B4845" t="s">
        <v>15424</v>
      </c>
    </row>
    <row r="4846" spans="1:2" x14ac:dyDescent="0.25">
      <c r="A4846" t="s">
        <v>15425</v>
      </c>
      <c r="B4846" t="s">
        <v>15426</v>
      </c>
    </row>
    <row r="4847" spans="1:2" x14ac:dyDescent="0.25">
      <c r="A4847" t="s">
        <v>11508</v>
      </c>
      <c r="B4847" t="s">
        <v>11509</v>
      </c>
    </row>
    <row r="4848" spans="1:2" x14ac:dyDescent="0.25">
      <c r="A4848" t="s">
        <v>15427</v>
      </c>
      <c r="B4848" t="s">
        <v>11512</v>
      </c>
    </row>
    <row r="4849" spans="1:2" x14ac:dyDescent="0.25">
      <c r="A4849" t="s">
        <v>15428</v>
      </c>
      <c r="B4849" t="s">
        <v>56</v>
      </c>
    </row>
    <row r="4850" spans="1:2" x14ac:dyDescent="0.25">
      <c r="A4850" t="s">
        <v>9723</v>
      </c>
      <c r="B4850" t="s">
        <v>9724</v>
      </c>
    </row>
    <row r="4851" spans="1:2" x14ac:dyDescent="0.25">
      <c r="A4851" t="s">
        <v>15429</v>
      </c>
      <c r="B4851" t="s">
        <v>15430</v>
      </c>
    </row>
    <row r="4852" spans="1:2" x14ac:dyDescent="0.25">
      <c r="A4852" t="s">
        <v>15431</v>
      </c>
      <c r="B4852" t="s">
        <v>15432</v>
      </c>
    </row>
    <row r="4853" spans="1:2" x14ac:dyDescent="0.25">
      <c r="A4853" t="s">
        <v>15433</v>
      </c>
      <c r="B4853" t="s">
        <v>15434</v>
      </c>
    </row>
    <row r="4854" spans="1:2" x14ac:dyDescent="0.25">
      <c r="A4854" t="s">
        <v>11520</v>
      </c>
      <c r="B4854" t="s">
        <v>11521</v>
      </c>
    </row>
    <row r="4855" spans="1:2" x14ac:dyDescent="0.25">
      <c r="A4855" t="s">
        <v>11522</v>
      </c>
      <c r="B4855" t="s">
        <v>11523</v>
      </c>
    </row>
    <row r="4856" spans="1:2" x14ac:dyDescent="0.25">
      <c r="A4856" t="s">
        <v>15435</v>
      </c>
      <c r="B4856" t="s">
        <v>11019</v>
      </c>
    </row>
    <row r="4857" spans="1:2" x14ac:dyDescent="0.25">
      <c r="A4857" t="s">
        <v>15436</v>
      </c>
      <c r="B4857" t="s">
        <v>15437</v>
      </c>
    </row>
    <row r="4858" spans="1:2" x14ac:dyDescent="0.25">
      <c r="A4858" t="s">
        <v>13900</v>
      </c>
      <c r="B4858" t="s">
        <v>13901</v>
      </c>
    </row>
    <row r="4859" spans="1:2" x14ac:dyDescent="0.25">
      <c r="A4859" t="s">
        <v>13904</v>
      </c>
      <c r="B4859" t="s">
        <v>13905</v>
      </c>
    </row>
    <row r="4860" spans="1:2" x14ac:dyDescent="0.25">
      <c r="A4860" t="s">
        <v>15438</v>
      </c>
      <c r="B4860" t="s">
        <v>11036</v>
      </c>
    </row>
    <row r="4861" spans="1:2" x14ac:dyDescent="0.25">
      <c r="A4861" t="s">
        <v>15439</v>
      </c>
      <c r="B4861" t="s">
        <v>5687</v>
      </c>
    </row>
    <row r="4862" spans="1:2" x14ac:dyDescent="0.25">
      <c r="A4862" t="s">
        <v>15440</v>
      </c>
      <c r="B4862" t="s">
        <v>15441</v>
      </c>
    </row>
    <row r="4863" spans="1:2" x14ac:dyDescent="0.25">
      <c r="A4863" t="s">
        <v>15442</v>
      </c>
      <c r="B4863" t="s">
        <v>15443</v>
      </c>
    </row>
    <row r="4864" spans="1:2" x14ac:dyDescent="0.25">
      <c r="A4864" t="s">
        <v>15444</v>
      </c>
      <c r="B4864" t="s">
        <v>15445</v>
      </c>
    </row>
    <row r="4865" spans="1:2" x14ac:dyDescent="0.25">
      <c r="A4865" t="s">
        <v>11536</v>
      </c>
      <c r="B4865" t="s">
        <v>11053</v>
      </c>
    </row>
    <row r="4866" spans="1:2" x14ac:dyDescent="0.25">
      <c r="A4866" t="s">
        <v>15446</v>
      </c>
      <c r="B4866" t="s">
        <v>2434</v>
      </c>
    </row>
    <row r="4867" spans="1:2" x14ac:dyDescent="0.25">
      <c r="A4867" t="s">
        <v>15447</v>
      </c>
      <c r="B4867" t="s">
        <v>15448</v>
      </c>
    </row>
    <row r="4868" spans="1:2" x14ac:dyDescent="0.25">
      <c r="A4868" t="s">
        <v>15449</v>
      </c>
      <c r="B4868" t="s">
        <v>8549</v>
      </c>
    </row>
    <row r="4869" spans="1:2" x14ac:dyDescent="0.25">
      <c r="A4869" t="s">
        <v>15450</v>
      </c>
      <c r="B4869" t="s">
        <v>8549</v>
      </c>
    </row>
    <row r="4870" spans="1:2" x14ac:dyDescent="0.25">
      <c r="A4870" t="s">
        <v>15451</v>
      </c>
      <c r="B4870" t="s">
        <v>15452</v>
      </c>
    </row>
    <row r="4871" spans="1:2" x14ac:dyDescent="0.25">
      <c r="A4871" t="s">
        <v>15453</v>
      </c>
      <c r="B4871" t="s">
        <v>15454</v>
      </c>
    </row>
    <row r="4872" spans="1:2" x14ac:dyDescent="0.25">
      <c r="A4872" t="s">
        <v>15455</v>
      </c>
      <c r="B4872" t="s">
        <v>253</v>
      </c>
    </row>
    <row r="4873" spans="1:2" x14ac:dyDescent="0.25">
      <c r="A4873" t="s">
        <v>15456</v>
      </c>
      <c r="B4873" t="s">
        <v>253</v>
      </c>
    </row>
    <row r="4874" spans="1:2" x14ac:dyDescent="0.25">
      <c r="A4874" t="s">
        <v>15457</v>
      </c>
      <c r="B4874" t="s">
        <v>15458</v>
      </c>
    </row>
    <row r="4875" spans="1:2" x14ac:dyDescent="0.25">
      <c r="A4875" t="s">
        <v>13931</v>
      </c>
      <c r="B4875" t="s">
        <v>7973</v>
      </c>
    </row>
    <row r="4876" spans="1:2" x14ac:dyDescent="0.25">
      <c r="A4876" t="s">
        <v>15459</v>
      </c>
      <c r="B4876" t="s">
        <v>15460</v>
      </c>
    </row>
    <row r="4877" spans="1:2" x14ac:dyDescent="0.25">
      <c r="A4877" t="s">
        <v>15461</v>
      </c>
      <c r="B4877" t="s">
        <v>6689</v>
      </c>
    </row>
    <row r="4878" spans="1:2" x14ac:dyDescent="0.25">
      <c r="A4878" t="s">
        <v>15462</v>
      </c>
      <c r="B4878" t="s">
        <v>11105</v>
      </c>
    </row>
    <row r="4879" spans="1:2" x14ac:dyDescent="0.25">
      <c r="A4879" t="s">
        <v>15463</v>
      </c>
      <c r="B4879" t="s">
        <v>15464</v>
      </c>
    </row>
    <row r="4880" spans="1:2" x14ac:dyDescent="0.25">
      <c r="A4880" t="s">
        <v>15465</v>
      </c>
      <c r="B4880" t="s">
        <v>5022</v>
      </c>
    </row>
    <row r="4881" spans="1:2" x14ac:dyDescent="0.25">
      <c r="A4881" t="s">
        <v>15466</v>
      </c>
      <c r="B4881" t="s">
        <v>15467</v>
      </c>
    </row>
    <row r="4882" spans="1:2" x14ac:dyDescent="0.25">
      <c r="A4882" t="s">
        <v>15468</v>
      </c>
      <c r="B4882" t="s">
        <v>2741</v>
      </c>
    </row>
    <row r="4883" spans="1:2" x14ac:dyDescent="0.25">
      <c r="A4883" t="s">
        <v>15469</v>
      </c>
      <c r="B4883" t="s">
        <v>611</v>
      </c>
    </row>
    <row r="4884" spans="1:2" x14ac:dyDescent="0.25">
      <c r="A4884" t="s">
        <v>15470</v>
      </c>
      <c r="B4884" t="s">
        <v>15471</v>
      </c>
    </row>
    <row r="4885" spans="1:2" x14ac:dyDescent="0.25">
      <c r="A4885" t="s">
        <v>15472</v>
      </c>
      <c r="B4885" t="s">
        <v>1311</v>
      </c>
    </row>
    <row r="4886" spans="1:2" x14ac:dyDescent="0.25">
      <c r="A4886" t="s">
        <v>15473</v>
      </c>
      <c r="B4886" t="s">
        <v>6310</v>
      </c>
    </row>
    <row r="4887" spans="1:2" x14ac:dyDescent="0.25">
      <c r="A4887" t="s">
        <v>15474</v>
      </c>
      <c r="B4887" t="s">
        <v>15475</v>
      </c>
    </row>
    <row r="4888" spans="1:2" x14ac:dyDescent="0.25">
      <c r="A4888" t="s">
        <v>15476</v>
      </c>
      <c r="B4888" t="s">
        <v>15477</v>
      </c>
    </row>
    <row r="4889" spans="1:2" x14ac:dyDescent="0.25">
      <c r="A4889" t="s">
        <v>11562</v>
      </c>
      <c r="B4889" t="s">
        <v>4361</v>
      </c>
    </row>
    <row r="4890" spans="1:2" x14ac:dyDescent="0.25">
      <c r="A4890" t="s">
        <v>15478</v>
      </c>
      <c r="B4890" t="s">
        <v>4361</v>
      </c>
    </row>
    <row r="4891" spans="1:2" x14ac:dyDescent="0.25">
      <c r="A4891" t="s">
        <v>15479</v>
      </c>
      <c r="B4891" t="s">
        <v>740</v>
      </c>
    </row>
    <row r="4892" spans="1:2" x14ac:dyDescent="0.25">
      <c r="A4892" t="s">
        <v>15480</v>
      </c>
      <c r="B4892" t="s">
        <v>15481</v>
      </c>
    </row>
    <row r="4893" spans="1:2" x14ac:dyDescent="0.25">
      <c r="A4893" t="s">
        <v>15482</v>
      </c>
      <c r="B4893" t="s">
        <v>1728</v>
      </c>
    </row>
    <row r="4894" spans="1:2" x14ac:dyDescent="0.25">
      <c r="A4894" t="s">
        <v>15483</v>
      </c>
      <c r="B4894" t="s">
        <v>11892</v>
      </c>
    </row>
    <row r="4895" spans="1:2" x14ac:dyDescent="0.25">
      <c r="A4895" t="s">
        <v>15484</v>
      </c>
      <c r="B4895" t="s">
        <v>15485</v>
      </c>
    </row>
    <row r="4896" spans="1:2" x14ac:dyDescent="0.25">
      <c r="A4896" t="s">
        <v>13958</v>
      </c>
      <c r="B4896" t="s">
        <v>13959</v>
      </c>
    </row>
    <row r="4897" spans="1:2" x14ac:dyDescent="0.25">
      <c r="A4897" t="s">
        <v>15486</v>
      </c>
      <c r="B4897" t="s">
        <v>11565</v>
      </c>
    </row>
    <row r="4898" spans="1:2" x14ac:dyDescent="0.25">
      <c r="A4898" t="s">
        <v>9997</v>
      </c>
      <c r="B4898" t="s">
        <v>9998</v>
      </c>
    </row>
    <row r="4899" spans="1:2" x14ac:dyDescent="0.25">
      <c r="A4899" t="s">
        <v>15487</v>
      </c>
      <c r="B4899" t="s">
        <v>15488</v>
      </c>
    </row>
    <row r="4900" spans="1:2" x14ac:dyDescent="0.25">
      <c r="A4900" t="s">
        <v>11568</v>
      </c>
      <c r="B4900" t="s">
        <v>11569</v>
      </c>
    </row>
    <row r="4901" spans="1:2" x14ac:dyDescent="0.25">
      <c r="A4901" t="s">
        <v>9806</v>
      </c>
      <c r="B4901" t="s">
        <v>9807</v>
      </c>
    </row>
    <row r="4902" spans="1:2" x14ac:dyDescent="0.25">
      <c r="A4902" t="s">
        <v>15489</v>
      </c>
      <c r="B4902" t="s">
        <v>5454</v>
      </c>
    </row>
    <row r="4903" spans="1:2" x14ac:dyDescent="0.25">
      <c r="A4903" t="s">
        <v>15490</v>
      </c>
      <c r="B4903" t="s">
        <v>15491</v>
      </c>
    </row>
    <row r="4904" spans="1:2" x14ac:dyDescent="0.25">
      <c r="A4904" t="s">
        <v>15492</v>
      </c>
      <c r="B4904" t="s">
        <v>15493</v>
      </c>
    </row>
    <row r="4905" spans="1:2" x14ac:dyDescent="0.25">
      <c r="A4905" t="s">
        <v>15494</v>
      </c>
      <c r="B4905" t="s">
        <v>2801</v>
      </c>
    </row>
    <row r="4906" spans="1:2" x14ac:dyDescent="0.25">
      <c r="A4906" t="s">
        <v>15495</v>
      </c>
      <c r="B4906" t="s">
        <v>15496</v>
      </c>
    </row>
    <row r="4907" spans="1:2" x14ac:dyDescent="0.25">
      <c r="A4907" t="s">
        <v>15497</v>
      </c>
      <c r="B4907" t="s">
        <v>15498</v>
      </c>
    </row>
    <row r="4908" spans="1:2" x14ac:dyDescent="0.25">
      <c r="A4908" t="s">
        <v>15499</v>
      </c>
      <c r="B4908" t="s">
        <v>3</v>
      </c>
    </row>
    <row r="4909" spans="1:2" x14ac:dyDescent="0.25">
      <c r="A4909" t="s">
        <v>15500</v>
      </c>
      <c r="B4909" t="s">
        <v>8105</v>
      </c>
    </row>
    <row r="4910" spans="1:2" x14ac:dyDescent="0.25">
      <c r="A4910" t="s">
        <v>15501</v>
      </c>
      <c r="B4910" t="s">
        <v>8105</v>
      </c>
    </row>
    <row r="4911" spans="1:2" x14ac:dyDescent="0.25">
      <c r="A4911" t="s">
        <v>15502</v>
      </c>
      <c r="B4911" t="s">
        <v>15503</v>
      </c>
    </row>
    <row r="4912" spans="1:2" x14ac:dyDescent="0.25">
      <c r="A4912" t="s">
        <v>9832</v>
      </c>
      <c r="B4912" t="s">
        <v>7352</v>
      </c>
    </row>
    <row r="4913" spans="1:2" x14ac:dyDescent="0.25">
      <c r="A4913" t="s">
        <v>15504</v>
      </c>
      <c r="B4913" t="s">
        <v>4361</v>
      </c>
    </row>
    <row r="4914" spans="1:2" x14ac:dyDescent="0.25">
      <c r="A4914" t="s">
        <v>9840</v>
      </c>
      <c r="B4914" t="s">
        <v>9841</v>
      </c>
    </row>
    <row r="4915" spans="1:2" x14ac:dyDescent="0.25">
      <c r="A4915" t="s">
        <v>15505</v>
      </c>
      <c r="B4915" t="s">
        <v>15506</v>
      </c>
    </row>
    <row r="4916" spans="1:2" x14ac:dyDescent="0.25">
      <c r="A4916" t="s">
        <v>13980</v>
      </c>
      <c r="B4916" t="s">
        <v>13981</v>
      </c>
    </row>
    <row r="4917" spans="1:2" x14ac:dyDescent="0.25">
      <c r="A4917" t="s">
        <v>15507</v>
      </c>
      <c r="B4917" t="s">
        <v>15508</v>
      </c>
    </row>
    <row r="4918" spans="1:2" x14ac:dyDescent="0.25">
      <c r="A4918" t="s">
        <v>15509</v>
      </c>
      <c r="B4918" t="s">
        <v>15510</v>
      </c>
    </row>
    <row r="4919" spans="1:2" x14ac:dyDescent="0.25">
      <c r="A4919" t="s">
        <v>15511</v>
      </c>
      <c r="B4919" t="s">
        <v>15512</v>
      </c>
    </row>
    <row r="4920" spans="1:2" x14ac:dyDescent="0.25">
      <c r="A4920" t="s">
        <v>12951</v>
      </c>
      <c r="B4920" t="s">
        <v>12952</v>
      </c>
    </row>
    <row r="4921" spans="1:2" x14ac:dyDescent="0.25">
      <c r="A4921" t="s">
        <v>9854</v>
      </c>
      <c r="B4921" t="s">
        <v>6971</v>
      </c>
    </row>
    <row r="4922" spans="1:2" x14ac:dyDescent="0.25">
      <c r="A4922" t="s">
        <v>15513</v>
      </c>
      <c r="B4922" t="s">
        <v>6284</v>
      </c>
    </row>
    <row r="4923" spans="1:2" x14ac:dyDescent="0.25">
      <c r="A4923" t="s">
        <v>12962</v>
      </c>
      <c r="B4923" t="s">
        <v>12963</v>
      </c>
    </row>
    <row r="4924" spans="1:2" x14ac:dyDescent="0.25">
      <c r="A4924" t="s">
        <v>15514</v>
      </c>
      <c r="B4924" t="s">
        <v>11582</v>
      </c>
    </row>
    <row r="4925" spans="1:2" x14ac:dyDescent="0.25">
      <c r="A4925" t="s">
        <v>12965</v>
      </c>
      <c r="B4925" t="s">
        <v>12966</v>
      </c>
    </row>
    <row r="4926" spans="1:2" x14ac:dyDescent="0.25">
      <c r="A4926" t="s">
        <v>15515</v>
      </c>
      <c r="B4926" t="s">
        <v>4712</v>
      </c>
    </row>
    <row r="4927" spans="1:2" x14ac:dyDescent="0.25">
      <c r="A4927" t="s">
        <v>15516</v>
      </c>
      <c r="B4927" t="s">
        <v>3</v>
      </c>
    </row>
    <row r="4928" spans="1:2" x14ac:dyDescent="0.25">
      <c r="A4928" t="s">
        <v>15517</v>
      </c>
      <c r="B4928" t="s">
        <v>2956</v>
      </c>
    </row>
    <row r="4929" spans="1:2" x14ac:dyDescent="0.25">
      <c r="A4929" t="s">
        <v>15518</v>
      </c>
      <c r="B4929" t="s">
        <v>15519</v>
      </c>
    </row>
    <row r="4930" spans="1:2" x14ac:dyDescent="0.25">
      <c r="A4930" t="s">
        <v>12982</v>
      </c>
      <c r="B4930" t="s">
        <v>12983</v>
      </c>
    </row>
    <row r="4931" spans="1:2" x14ac:dyDescent="0.25">
      <c r="A4931" t="s">
        <v>15520</v>
      </c>
      <c r="B4931" t="s">
        <v>8722</v>
      </c>
    </row>
    <row r="4932" spans="1:2" x14ac:dyDescent="0.25">
      <c r="A4932" t="s">
        <v>15521</v>
      </c>
      <c r="B4932" t="s">
        <v>15522</v>
      </c>
    </row>
    <row r="4933" spans="1:2" x14ac:dyDescent="0.25">
      <c r="A4933" t="s">
        <v>10066</v>
      </c>
      <c r="B4933" t="s">
        <v>3544</v>
      </c>
    </row>
    <row r="4934" spans="1:2" x14ac:dyDescent="0.25">
      <c r="A4934" t="s">
        <v>12995</v>
      </c>
      <c r="B4934" t="s">
        <v>2901</v>
      </c>
    </row>
    <row r="4935" spans="1:2" x14ac:dyDescent="0.25">
      <c r="A4935" t="s">
        <v>13000</v>
      </c>
      <c r="B4935" t="s">
        <v>13001</v>
      </c>
    </row>
    <row r="4936" spans="1:2" x14ac:dyDescent="0.25">
      <c r="A4936" t="s">
        <v>15523</v>
      </c>
      <c r="B4936" t="s">
        <v>3</v>
      </c>
    </row>
    <row r="4937" spans="1:2" x14ac:dyDescent="0.25">
      <c r="A4937" t="s">
        <v>11605</v>
      </c>
      <c r="B4937" t="s">
        <v>11606</v>
      </c>
    </row>
    <row r="4938" spans="1:2" x14ac:dyDescent="0.25">
      <c r="A4938" t="s">
        <v>15524</v>
      </c>
      <c r="B4938" t="s">
        <v>11945</v>
      </c>
    </row>
    <row r="4939" spans="1:2" x14ac:dyDescent="0.25">
      <c r="A4939" t="s">
        <v>15525</v>
      </c>
      <c r="B4939" t="s">
        <v>1911</v>
      </c>
    </row>
    <row r="4940" spans="1:2" x14ac:dyDescent="0.25">
      <c r="A4940" t="s">
        <v>13009</v>
      </c>
      <c r="B4940" t="s">
        <v>13010</v>
      </c>
    </row>
    <row r="4941" spans="1:2" x14ac:dyDescent="0.25">
      <c r="A4941" t="s">
        <v>15526</v>
      </c>
      <c r="B4941" t="s">
        <v>15527</v>
      </c>
    </row>
    <row r="4942" spans="1:2" x14ac:dyDescent="0.25">
      <c r="A4942" t="s">
        <v>15528</v>
      </c>
      <c r="B4942" t="s">
        <v>15529</v>
      </c>
    </row>
    <row r="4943" spans="1:2" x14ac:dyDescent="0.25">
      <c r="A4943" t="s">
        <v>15530</v>
      </c>
      <c r="B4943" t="s">
        <v>8737</v>
      </c>
    </row>
    <row r="4944" spans="1:2" x14ac:dyDescent="0.25">
      <c r="A4944" t="s">
        <v>15531</v>
      </c>
      <c r="B4944" t="s">
        <v>2019</v>
      </c>
    </row>
    <row r="4945" spans="1:2" x14ac:dyDescent="0.25">
      <c r="A4945" t="s">
        <v>15532</v>
      </c>
      <c r="B4945" t="s">
        <v>15533</v>
      </c>
    </row>
    <row r="4946" spans="1:2" x14ac:dyDescent="0.25">
      <c r="A4946" t="s">
        <v>15534</v>
      </c>
      <c r="B4946" t="s">
        <v>15535</v>
      </c>
    </row>
    <row r="4947" spans="1:2" x14ac:dyDescent="0.25">
      <c r="A4947" t="s">
        <v>15536</v>
      </c>
      <c r="B4947" t="s">
        <v>15537</v>
      </c>
    </row>
    <row r="4948" spans="1:2" x14ac:dyDescent="0.25">
      <c r="A4948" t="s">
        <v>15538</v>
      </c>
      <c r="B4948" t="s">
        <v>8749</v>
      </c>
    </row>
    <row r="4949" spans="1:2" x14ac:dyDescent="0.25">
      <c r="A4949" t="s">
        <v>15539</v>
      </c>
      <c r="B4949" t="s">
        <v>2255</v>
      </c>
    </row>
    <row r="4950" spans="1:2" x14ac:dyDescent="0.25">
      <c r="A4950" t="s">
        <v>15540</v>
      </c>
      <c r="B4950" t="s">
        <v>6876</v>
      </c>
    </row>
    <row r="4951" spans="1:2" x14ac:dyDescent="0.25">
      <c r="A4951" t="s">
        <v>15541</v>
      </c>
      <c r="B4951" t="s">
        <v>15542</v>
      </c>
    </row>
    <row r="4952" spans="1:2" x14ac:dyDescent="0.25">
      <c r="A4952" t="s">
        <v>15543</v>
      </c>
      <c r="B4952" t="s">
        <v>11625</v>
      </c>
    </row>
    <row r="4953" spans="1:2" x14ac:dyDescent="0.25">
      <c r="A4953" t="s">
        <v>15544</v>
      </c>
      <c r="B4953" t="s">
        <v>2867</v>
      </c>
    </row>
    <row r="4954" spans="1:2" x14ac:dyDescent="0.25">
      <c r="A4954" t="s">
        <v>8757</v>
      </c>
      <c r="B4954" t="s">
        <v>8758</v>
      </c>
    </row>
    <row r="4955" spans="1:2" x14ac:dyDescent="0.25">
      <c r="A4955" t="s">
        <v>15545</v>
      </c>
      <c r="B4955" t="s">
        <v>15546</v>
      </c>
    </row>
    <row r="4956" spans="1:2" x14ac:dyDescent="0.25">
      <c r="A4956" t="s">
        <v>15547</v>
      </c>
      <c r="B4956" t="s">
        <v>15548</v>
      </c>
    </row>
    <row r="4957" spans="1:2" x14ac:dyDescent="0.25">
      <c r="A4957" t="s">
        <v>11630</v>
      </c>
      <c r="B4957" t="s">
        <v>11631</v>
      </c>
    </row>
    <row r="4958" spans="1:2" x14ac:dyDescent="0.25">
      <c r="A4958" t="s">
        <v>15549</v>
      </c>
      <c r="B4958" t="s">
        <v>15550</v>
      </c>
    </row>
    <row r="4959" spans="1:2" x14ac:dyDescent="0.25">
      <c r="A4959" t="s">
        <v>15551</v>
      </c>
      <c r="B4959" t="s">
        <v>1697</v>
      </c>
    </row>
    <row r="4960" spans="1:2" x14ac:dyDescent="0.25">
      <c r="A4960" t="s">
        <v>15552</v>
      </c>
      <c r="B4960" t="s">
        <v>8273</v>
      </c>
    </row>
    <row r="4961" spans="1:2" x14ac:dyDescent="0.25">
      <c r="A4961" t="s">
        <v>15553</v>
      </c>
      <c r="B4961" t="s">
        <v>6132</v>
      </c>
    </row>
    <row r="4962" spans="1:2" x14ac:dyDescent="0.25">
      <c r="A4962" t="s">
        <v>15554</v>
      </c>
      <c r="B4962" t="s">
        <v>15555</v>
      </c>
    </row>
    <row r="4963" spans="1:2" x14ac:dyDescent="0.25">
      <c r="A4963" t="s">
        <v>15556</v>
      </c>
      <c r="B4963" t="s">
        <v>11975</v>
      </c>
    </row>
    <row r="4964" spans="1:2" x14ac:dyDescent="0.25">
      <c r="A4964" t="s">
        <v>15557</v>
      </c>
      <c r="B4964" t="s">
        <v>11643</v>
      </c>
    </row>
    <row r="4965" spans="1:2" x14ac:dyDescent="0.25">
      <c r="A4965" t="s">
        <v>11642</v>
      </c>
      <c r="B4965" t="s">
        <v>11643</v>
      </c>
    </row>
    <row r="4966" spans="1:2" x14ac:dyDescent="0.25">
      <c r="A4966" t="s">
        <v>15558</v>
      </c>
      <c r="B4966" t="s">
        <v>15559</v>
      </c>
    </row>
    <row r="4967" spans="1:2" x14ac:dyDescent="0.25">
      <c r="A4967" t="s">
        <v>15560</v>
      </c>
      <c r="B4967" t="s">
        <v>15561</v>
      </c>
    </row>
    <row r="4968" spans="1:2" x14ac:dyDescent="0.25">
      <c r="A4968" t="s">
        <v>15562</v>
      </c>
      <c r="B4968" t="s">
        <v>15563</v>
      </c>
    </row>
    <row r="4969" spans="1:2" x14ac:dyDescent="0.25">
      <c r="A4969" t="s">
        <v>11645</v>
      </c>
      <c r="B4969" t="s">
        <v>6532</v>
      </c>
    </row>
    <row r="4970" spans="1:2" x14ac:dyDescent="0.25">
      <c r="A4970" t="s">
        <v>15564</v>
      </c>
      <c r="B4970" t="s">
        <v>15565</v>
      </c>
    </row>
    <row r="4971" spans="1:2" x14ac:dyDescent="0.25">
      <c r="A4971" t="s">
        <v>15566</v>
      </c>
      <c r="B4971" t="s">
        <v>15567</v>
      </c>
    </row>
    <row r="4972" spans="1:2" x14ac:dyDescent="0.25">
      <c r="A4972" t="s">
        <v>15568</v>
      </c>
      <c r="B4972" t="s">
        <v>15569</v>
      </c>
    </row>
    <row r="4973" spans="1:2" x14ac:dyDescent="0.25">
      <c r="A4973" t="s">
        <v>15570</v>
      </c>
      <c r="B4973" t="s">
        <v>775</v>
      </c>
    </row>
    <row r="4974" spans="1:2" x14ac:dyDescent="0.25">
      <c r="A4974" t="s">
        <v>13082</v>
      </c>
      <c r="B4974" t="s">
        <v>13083</v>
      </c>
    </row>
    <row r="4975" spans="1:2" x14ac:dyDescent="0.25">
      <c r="A4975" t="s">
        <v>15571</v>
      </c>
      <c r="B4975" t="s">
        <v>160</v>
      </c>
    </row>
    <row r="4976" spans="1:2" x14ac:dyDescent="0.25">
      <c r="A4976" t="s">
        <v>15572</v>
      </c>
      <c r="B4976" t="s">
        <v>1629</v>
      </c>
    </row>
    <row r="4977" spans="1:2" x14ac:dyDescent="0.25">
      <c r="A4977" t="s">
        <v>15573</v>
      </c>
      <c r="B4977" t="s">
        <v>4361</v>
      </c>
    </row>
    <row r="4978" spans="1:2" x14ac:dyDescent="0.25">
      <c r="A4978" t="s">
        <v>15574</v>
      </c>
      <c r="B4978" t="s">
        <v>11033</v>
      </c>
    </row>
    <row r="4979" spans="1:2" x14ac:dyDescent="0.25">
      <c r="A4979" t="s">
        <v>15575</v>
      </c>
      <c r="B4979" t="s">
        <v>15576</v>
      </c>
    </row>
    <row r="4980" spans="1:2" x14ac:dyDescent="0.25">
      <c r="A4980" t="s">
        <v>15577</v>
      </c>
      <c r="B4980" t="s">
        <v>5984</v>
      </c>
    </row>
    <row r="4981" spans="1:2" x14ac:dyDescent="0.25">
      <c r="A4981" t="s">
        <v>11667</v>
      </c>
      <c r="B4981" t="s">
        <v>11668</v>
      </c>
    </row>
    <row r="4982" spans="1:2" x14ac:dyDescent="0.25">
      <c r="A4982" t="s">
        <v>15578</v>
      </c>
      <c r="B4982" t="s">
        <v>15579</v>
      </c>
    </row>
    <row r="4983" spans="1:2" x14ac:dyDescent="0.25">
      <c r="A4983" t="s">
        <v>15580</v>
      </c>
      <c r="B4983" t="s">
        <v>15581</v>
      </c>
    </row>
    <row r="4984" spans="1:2" x14ac:dyDescent="0.25">
      <c r="A4984" t="s">
        <v>15582</v>
      </c>
      <c r="B4984" t="s">
        <v>2481</v>
      </c>
    </row>
    <row r="4985" spans="1:2" x14ac:dyDescent="0.25">
      <c r="A4985" t="s">
        <v>15583</v>
      </c>
      <c r="B4985" t="s">
        <v>2481</v>
      </c>
    </row>
    <row r="4986" spans="1:2" x14ac:dyDescent="0.25">
      <c r="A4986" t="s">
        <v>13110</v>
      </c>
      <c r="B4986" t="s">
        <v>6231</v>
      </c>
    </row>
    <row r="4987" spans="1:2" x14ac:dyDescent="0.25">
      <c r="A4987" t="s">
        <v>15584</v>
      </c>
      <c r="B4987" t="s">
        <v>4140</v>
      </c>
    </row>
    <row r="4988" spans="1:2" x14ac:dyDescent="0.25">
      <c r="A4988" t="s">
        <v>15585</v>
      </c>
      <c r="B4988" t="s">
        <v>15586</v>
      </c>
    </row>
    <row r="4989" spans="1:2" x14ac:dyDescent="0.25">
      <c r="A4989" t="s">
        <v>15587</v>
      </c>
      <c r="B4989" t="s">
        <v>15588</v>
      </c>
    </row>
    <row r="4990" spans="1:2" x14ac:dyDescent="0.25">
      <c r="A4990" t="s">
        <v>15589</v>
      </c>
      <c r="B4990" t="s">
        <v>11081</v>
      </c>
    </row>
    <row r="4991" spans="1:2" x14ac:dyDescent="0.25">
      <c r="A4991" t="s">
        <v>15590</v>
      </c>
      <c r="B4991" t="s">
        <v>15591</v>
      </c>
    </row>
    <row r="4992" spans="1:2" x14ac:dyDescent="0.25">
      <c r="A4992" t="s">
        <v>15592</v>
      </c>
      <c r="B4992" t="s">
        <v>748</v>
      </c>
    </row>
    <row r="4993" spans="1:2" x14ac:dyDescent="0.25">
      <c r="A4993" t="s">
        <v>15593</v>
      </c>
      <c r="B4993" t="s">
        <v>756</v>
      </c>
    </row>
    <row r="4994" spans="1:2" x14ac:dyDescent="0.25">
      <c r="A4994" t="s">
        <v>13135</v>
      </c>
      <c r="B4994" t="s">
        <v>3398</v>
      </c>
    </row>
    <row r="4995" spans="1:2" x14ac:dyDescent="0.25">
      <c r="A4995" t="s">
        <v>15594</v>
      </c>
      <c r="B4995" t="s">
        <v>8880</v>
      </c>
    </row>
    <row r="4996" spans="1:2" x14ac:dyDescent="0.25">
      <c r="A4996" t="s">
        <v>15595</v>
      </c>
      <c r="B4996" t="s">
        <v>15596</v>
      </c>
    </row>
    <row r="4997" spans="1:2" x14ac:dyDescent="0.25">
      <c r="A4997" t="s">
        <v>11694</v>
      </c>
      <c r="B4997" t="s">
        <v>10210</v>
      </c>
    </row>
    <row r="4998" spans="1:2" x14ac:dyDescent="0.25">
      <c r="A4998" t="s">
        <v>11702</v>
      </c>
      <c r="B4998" t="s">
        <v>11703</v>
      </c>
    </row>
    <row r="4999" spans="1:2" x14ac:dyDescent="0.25">
      <c r="A4999" t="s">
        <v>15597</v>
      </c>
      <c r="B4999" t="s">
        <v>15598</v>
      </c>
    </row>
    <row r="5000" spans="1:2" x14ac:dyDescent="0.25">
      <c r="A5000" t="s">
        <v>15599</v>
      </c>
      <c r="B5000" t="s">
        <v>3</v>
      </c>
    </row>
    <row r="5001" spans="1:2" x14ac:dyDescent="0.25">
      <c r="A5001" t="s">
        <v>15600</v>
      </c>
      <c r="B5001" t="s">
        <v>8183</v>
      </c>
    </row>
    <row r="5002" spans="1:2" x14ac:dyDescent="0.25">
      <c r="A5002" t="s">
        <v>15601</v>
      </c>
      <c r="B5002" t="s">
        <v>15602</v>
      </c>
    </row>
    <row r="5003" spans="1:2" x14ac:dyDescent="0.25">
      <c r="A5003" t="s">
        <v>15603</v>
      </c>
      <c r="B5003" t="s">
        <v>15604</v>
      </c>
    </row>
    <row r="5004" spans="1:2" x14ac:dyDescent="0.25">
      <c r="A5004" t="s">
        <v>15605</v>
      </c>
      <c r="B5004" t="s">
        <v>978</v>
      </c>
    </row>
    <row r="5005" spans="1:2" x14ac:dyDescent="0.25">
      <c r="A5005" t="s">
        <v>13147</v>
      </c>
      <c r="B5005" t="s">
        <v>13148</v>
      </c>
    </row>
    <row r="5006" spans="1:2" x14ac:dyDescent="0.25">
      <c r="A5006" t="s">
        <v>15606</v>
      </c>
      <c r="B5006" t="s">
        <v>15607</v>
      </c>
    </row>
    <row r="5007" spans="1:2" x14ac:dyDescent="0.25">
      <c r="A5007" t="s">
        <v>15608</v>
      </c>
      <c r="B5007" t="s">
        <v>3</v>
      </c>
    </row>
    <row r="5008" spans="1:2" x14ac:dyDescent="0.25">
      <c r="A5008" t="s">
        <v>15609</v>
      </c>
      <c r="B5008" t="s">
        <v>15610</v>
      </c>
    </row>
    <row r="5009" spans="1:2" x14ac:dyDescent="0.25">
      <c r="A5009" t="s">
        <v>15611</v>
      </c>
      <c r="B5009" t="s">
        <v>1237</v>
      </c>
    </row>
    <row r="5010" spans="1:2" x14ac:dyDescent="0.25">
      <c r="A5010" t="s">
        <v>8907</v>
      </c>
      <c r="B5010" t="s">
        <v>8908</v>
      </c>
    </row>
    <row r="5011" spans="1:2" x14ac:dyDescent="0.25">
      <c r="A5011" t="s">
        <v>15612</v>
      </c>
      <c r="B5011" t="s">
        <v>15613</v>
      </c>
    </row>
    <row r="5012" spans="1:2" x14ac:dyDescent="0.25">
      <c r="A5012" t="s">
        <v>11708</v>
      </c>
      <c r="B5012" t="s">
        <v>11709</v>
      </c>
    </row>
    <row r="5013" spans="1:2" x14ac:dyDescent="0.25">
      <c r="A5013" t="s">
        <v>15614</v>
      </c>
      <c r="B5013" t="s">
        <v>15615</v>
      </c>
    </row>
    <row r="5014" spans="1:2" x14ac:dyDescent="0.25">
      <c r="A5014" t="s">
        <v>15616</v>
      </c>
      <c r="B5014" t="s">
        <v>15617</v>
      </c>
    </row>
    <row r="5015" spans="1:2" x14ac:dyDescent="0.25">
      <c r="A5015" t="s">
        <v>15618</v>
      </c>
      <c r="B5015" t="s">
        <v>2577</v>
      </c>
    </row>
    <row r="5016" spans="1:2" x14ac:dyDescent="0.25">
      <c r="A5016" t="s">
        <v>15619</v>
      </c>
      <c r="B5016" t="s">
        <v>5677</v>
      </c>
    </row>
    <row r="5017" spans="1:2" x14ac:dyDescent="0.25">
      <c r="A5017" t="s">
        <v>15620</v>
      </c>
      <c r="B5017" t="s">
        <v>15621</v>
      </c>
    </row>
    <row r="5018" spans="1:2" x14ac:dyDescent="0.25">
      <c r="A5018" t="s">
        <v>15622</v>
      </c>
      <c r="B5018" t="s">
        <v>15621</v>
      </c>
    </row>
    <row r="5019" spans="1:2" x14ac:dyDescent="0.25">
      <c r="A5019" t="s">
        <v>15623</v>
      </c>
      <c r="B5019" t="s">
        <v>495</v>
      </c>
    </row>
    <row r="5020" spans="1:2" x14ac:dyDescent="0.25">
      <c r="A5020" t="s">
        <v>15624</v>
      </c>
      <c r="B5020" t="s">
        <v>15625</v>
      </c>
    </row>
    <row r="5021" spans="1:2" x14ac:dyDescent="0.25">
      <c r="A5021" t="s">
        <v>15626</v>
      </c>
      <c r="B5021" t="s">
        <v>15627</v>
      </c>
    </row>
    <row r="5022" spans="1:2" x14ac:dyDescent="0.25">
      <c r="A5022" t="s">
        <v>15628</v>
      </c>
      <c r="B5022" t="s">
        <v>15629</v>
      </c>
    </row>
    <row r="5023" spans="1:2" x14ac:dyDescent="0.25">
      <c r="A5023" t="s">
        <v>15630</v>
      </c>
      <c r="B5023" t="s">
        <v>15631</v>
      </c>
    </row>
    <row r="5024" spans="1:2" x14ac:dyDescent="0.25">
      <c r="A5024" t="s">
        <v>15632</v>
      </c>
      <c r="B5024" t="s">
        <v>3219</v>
      </c>
    </row>
    <row r="5025" spans="1:2" x14ac:dyDescent="0.25">
      <c r="A5025" t="s">
        <v>15633</v>
      </c>
      <c r="B5025" t="s">
        <v>3671</v>
      </c>
    </row>
    <row r="5026" spans="1:2" x14ac:dyDescent="0.25">
      <c r="A5026" t="s">
        <v>15634</v>
      </c>
      <c r="B5026" t="s">
        <v>2909</v>
      </c>
    </row>
    <row r="5027" spans="1:2" x14ac:dyDescent="0.25">
      <c r="A5027" t="s">
        <v>15635</v>
      </c>
      <c r="B5027" t="s">
        <v>527</v>
      </c>
    </row>
    <row r="5028" spans="1:2" x14ac:dyDescent="0.25">
      <c r="A5028" t="s">
        <v>15636</v>
      </c>
      <c r="B5028" t="s">
        <v>15637</v>
      </c>
    </row>
    <row r="5029" spans="1:2" x14ac:dyDescent="0.25">
      <c r="A5029" t="s">
        <v>11740</v>
      </c>
      <c r="B5029" t="s">
        <v>3198</v>
      </c>
    </row>
    <row r="5030" spans="1:2" x14ac:dyDescent="0.25">
      <c r="A5030" t="s">
        <v>15638</v>
      </c>
      <c r="B5030" t="s">
        <v>13181</v>
      </c>
    </row>
    <row r="5031" spans="1:2" x14ac:dyDescent="0.25">
      <c r="A5031" t="s">
        <v>15639</v>
      </c>
      <c r="B5031" t="s">
        <v>15640</v>
      </c>
    </row>
    <row r="5032" spans="1:2" x14ac:dyDescent="0.25">
      <c r="A5032" t="s">
        <v>13182</v>
      </c>
      <c r="B5032" t="s">
        <v>13183</v>
      </c>
    </row>
    <row r="5033" spans="1:2" x14ac:dyDescent="0.25">
      <c r="A5033" t="s">
        <v>15641</v>
      </c>
      <c r="B5033" t="s">
        <v>15642</v>
      </c>
    </row>
    <row r="5034" spans="1:2" x14ac:dyDescent="0.25">
      <c r="A5034" t="s">
        <v>15643</v>
      </c>
      <c r="B5034" t="s">
        <v>15644</v>
      </c>
    </row>
    <row r="5035" spans="1:2" x14ac:dyDescent="0.25">
      <c r="A5035" t="s">
        <v>13190</v>
      </c>
      <c r="B5035" t="s">
        <v>13191</v>
      </c>
    </row>
    <row r="5036" spans="1:2" x14ac:dyDescent="0.25">
      <c r="A5036" t="s">
        <v>13194</v>
      </c>
      <c r="B5036" t="s">
        <v>4468</v>
      </c>
    </row>
    <row r="5037" spans="1:2" x14ac:dyDescent="0.25">
      <c r="A5037" t="s">
        <v>12119</v>
      </c>
      <c r="B5037" t="s">
        <v>7426</v>
      </c>
    </row>
    <row r="5038" spans="1:2" x14ac:dyDescent="0.25">
      <c r="A5038" t="s">
        <v>15645</v>
      </c>
      <c r="B5038" t="s">
        <v>15646</v>
      </c>
    </row>
    <row r="5039" spans="1:2" x14ac:dyDescent="0.25">
      <c r="A5039" t="s">
        <v>15647</v>
      </c>
      <c r="B5039" t="s">
        <v>15648</v>
      </c>
    </row>
    <row r="5040" spans="1:2" x14ac:dyDescent="0.25">
      <c r="A5040" t="s">
        <v>15649</v>
      </c>
      <c r="B5040" t="s">
        <v>13199</v>
      </c>
    </row>
    <row r="5041" spans="1:2" x14ac:dyDescent="0.25">
      <c r="A5041" t="s">
        <v>13200</v>
      </c>
      <c r="B5041" t="s">
        <v>13201</v>
      </c>
    </row>
    <row r="5042" spans="1:2" x14ac:dyDescent="0.25">
      <c r="A5042" t="s">
        <v>11752</v>
      </c>
      <c r="B5042" t="s">
        <v>8961</v>
      </c>
    </row>
    <row r="5043" spans="1:2" x14ac:dyDescent="0.25">
      <c r="A5043" t="s">
        <v>15650</v>
      </c>
      <c r="B5043" t="s">
        <v>14448</v>
      </c>
    </row>
    <row r="5044" spans="1:2" x14ac:dyDescent="0.25">
      <c r="A5044" t="s">
        <v>15651</v>
      </c>
      <c r="B5044" t="s">
        <v>10323</v>
      </c>
    </row>
    <row r="5045" spans="1:2" x14ac:dyDescent="0.25">
      <c r="A5045" t="s">
        <v>15652</v>
      </c>
      <c r="B5045" t="s">
        <v>10323</v>
      </c>
    </row>
    <row r="5046" spans="1:2" x14ac:dyDescent="0.25">
      <c r="A5046" t="s">
        <v>15653</v>
      </c>
      <c r="B5046" t="s">
        <v>15654</v>
      </c>
    </row>
    <row r="5047" spans="1:2" x14ac:dyDescent="0.25">
      <c r="A5047" t="s">
        <v>15655</v>
      </c>
      <c r="B5047" t="s">
        <v>2139</v>
      </c>
    </row>
    <row r="5048" spans="1:2" x14ac:dyDescent="0.25">
      <c r="A5048" t="s">
        <v>15656</v>
      </c>
      <c r="B5048" t="s">
        <v>15657</v>
      </c>
    </row>
    <row r="5049" spans="1:2" x14ac:dyDescent="0.25">
      <c r="A5049" t="s">
        <v>15658</v>
      </c>
      <c r="B5049" t="s">
        <v>1253</v>
      </c>
    </row>
    <row r="5050" spans="1:2" x14ac:dyDescent="0.25">
      <c r="A5050" t="s">
        <v>15659</v>
      </c>
      <c r="B5050" t="s">
        <v>3</v>
      </c>
    </row>
    <row r="5051" spans="1:2" x14ac:dyDescent="0.25">
      <c r="A5051" t="s">
        <v>15660</v>
      </c>
      <c r="B5051" t="s">
        <v>887</v>
      </c>
    </row>
    <row r="5052" spans="1:2" x14ac:dyDescent="0.25">
      <c r="A5052" t="s">
        <v>15661</v>
      </c>
      <c r="B5052" t="s">
        <v>15662</v>
      </c>
    </row>
    <row r="5053" spans="1:2" x14ac:dyDescent="0.25">
      <c r="A5053" t="s">
        <v>15663</v>
      </c>
      <c r="B5053" t="s">
        <v>15664</v>
      </c>
    </row>
    <row r="5054" spans="1:2" x14ac:dyDescent="0.25">
      <c r="A5054" t="s">
        <v>13992</v>
      </c>
      <c r="B5054" t="s">
        <v>13991</v>
      </c>
    </row>
    <row r="5055" spans="1:2" x14ac:dyDescent="0.25">
      <c r="A5055" t="s">
        <v>9876</v>
      </c>
      <c r="B5055" t="s">
        <v>9877</v>
      </c>
    </row>
    <row r="5056" spans="1:2" x14ac:dyDescent="0.25">
      <c r="A5056" t="s">
        <v>15665</v>
      </c>
      <c r="B5056" t="s">
        <v>15666</v>
      </c>
    </row>
    <row r="5057" spans="1:2" x14ac:dyDescent="0.25">
      <c r="A5057" t="s">
        <v>15667</v>
      </c>
      <c r="B5057" t="s">
        <v>15668</v>
      </c>
    </row>
    <row r="5058" spans="1:2" x14ac:dyDescent="0.25">
      <c r="A5058" t="s">
        <v>15669</v>
      </c>
      <c r="B5058" t="s">
        <v>15670</v>
      </c>
    </row>
    <row r="5059" spans="1:2" x14ac:dyDescent="0.25">
      <c r="A5059" t="s">
        <v>15671</v>
      </c>
      <c r="B5059" t="s">
        <v>15672</v>
      </c>
    </row>
    <row r="5060" spans="1:2" x14ac:dyDescent="0.25">
      <c r="A5060" t="s">
        <v>15673</v>
      </c>
      <c r="B5060" t="s">
        <v>15674</v>
      </c>
    </row>
    <row r="5061" spans="1:2" x14ac:dyDescent="0.25">
      <c r="A5061" t="s">
        <v>14004</v>
      </c>
      <c r="B5061" t="s">
        <v>14005</v>
      </c>
    </row>
    <row r="5062" spans="1:2" x14ac:dyDescent="0.25">
      <c r="A5062" t="s">
        <v>9892</v>
      </c>
      <c r="B5062" t="s">
        <v>9893</v>
      </c>
    </row>
    <row r="5063" spans="1:2" x14ac:dyDescent="0.25">
      <c r="A5063" t="s">
        <v>15675</v>
      </c>
      <c r="B5063" t="s">
        <v>15676</v>
      </c>
    </row>
    <row r="5064" spans="1:2" x14ac:dyDescent="0.25">
      <c r="A5064" t="s">
        <v>15677</v>
      </c>
      <c r="B5064" t="s">
        <v>15678</v>
      </c>
    </row>
    <row r="5065" spans="1:2" x14ac:dyDescent="0.25">
      <c r="A5065" t="s">
        <v>15679</v>
      </c>
      <c r="B5065" t="s">
        <v>3930</v>
      </c>
    </row>
    <row r="5066" spans="1:2" x14ac:dyDescent="0.25">
      <c r="A5066" t="s">
        <v>14021</v>
      </c>
      <c r="B5066" t="s">
        <v>14022</v>
      </c>
    </row>
    <row r="5067" spans="1:2" x14ac:dyDescent="0.25">
      <c r="A5067" t="s">
        <v>15680</v>
      </c>
      <c r="B5067" t="s">
        <v>15681</v>
      </c>
    </row>
    <row r="5068" spans="1:2" x14ac:dyDescent="0.25">
      <c r="A5068" t="s">
        <v>15682</v>
      </c>
      <c r="B5068" t="s">
        <v>6260</v>
      </c>
    </row>
    <row r="5069" spans="1:2" x14ac:dyDescent="0.25">
      <c r="A5069" t="s">
        <v>15683</v>
      </c>
      <c r="B5069" t="s">
        <v>15684</v>
      </c>
    </row>
    <row r="5070" spans="1:2" x14ac:dyDescent="0.25">
      <c r="A5070" t="s">
        <v>15685</v>
      </c>
      <c r="B5070" t="s">
        <v>3</v>
      </c>
    </row>
    <row r="5071" spans="1:2" x14ac:dyDescent="0.25">
      <c r="A5071" t="s">
        <v>15686</v>
      </c>
      <c r="B5071" t="s">
        <v>15687</v>
      </c>
    </row>
    <row r="5072" spans="1:2" x14ac:dyDescent="0.25">
      <c r="A5072" t="s">
        <v>15688</v>
      </c>
      <c r="B5072" t="s">
        <v>1073</v>
      </c>
    </row>
    <row r="5073" spans="1:2" x14ac:dyDescent="0.25">
      <c r="A5073" t="s">
        <v>15689</v>
      </c>
      <c r="B5073" t="s">
        <v>1109</v>
      </c>
    </row>
    <row r="5074" spans="1:2" x14ac:dyDescent="0.25">
      <c r="A5074" t="s">
        <v>11871</v>
      </c>
      <c r="B5074" t="s">
        <v>11872</v>
      </c>
    </row>
    <row r="5075" spans="1:2" x14ac:dyDescent="0.25">
      <c r="A5075" t="s">
        <v>15690</v>
      </c>
      <c r="B5075" t="s">
        <v>15691</v>
      </c>
    </row>
    <row r="5076" spans="1:2" x14ac:dyDescent="0.25">
      <c r="A5076" t="s">
        <v>15692</v>
      </c>
      <c r="B5076" t="s">
        <v>15691</v>
      </c>
    </row>
    <row r="5077" spans="1:2" x14ac:dyDescent="0.25">
      <c r="A5077" t="s">
        <v>15693</v>
      </c>
      <c r="B5077" t="s">
        <v>2276</v>
      </c>
    </row>
    <row r="5078" spans="1:2" x14ac:dyDescent="0.25">
      <c r="A5078" t="s">
        <v>15694</v>
      </c>
      <c r="B5078" t="s">
        <v>1805</v>
      </c>
    </row>
    <row r="5079" spans="1:2" x14ac:dyDescent="0.25">
      <c r="A5079" t="s">
        <v>15695</v>
      </c>
      <c r="B5079" t="s">
        <v>15696</v>
      </c>
    </row>
    <row r="5080" spans="1:2" x14ac:dyDescent="0.25">
      <c r="A5080" t="s">
        <v>15697</v>
      </c>
      <c r="B5080" t="s">
        <v>15698</v>
      </c>
    </row>
    <row r="5081" spans="1:2" x14ac:dyDescent="0.25">
      <c r="A5081" t="s">
        <v>15699</v>
      </c>
      <c r="B5081" t="s">
        <v>15700</v>
      </c>
    </row>
    <row r="5082" spans="1:2" x14ac:dyDescent="0.25">
      <c r="A5082" t="s">
        <v>15701</v>
      </c>
      <c r="B5082" t="s">
        <v>15702</v>
      </c>
    </row>
    <row r="5083" spans="1:2" x14ac:dyDescent="0.25">
      <c r="A5083" t="s">
        <v>15703</v>
      </c>
      <c r="B5083" t="s">
        <v>5343</v>
      </c>
    </row>
    <row r="5084" spans="1:2" x14ac:dyDescent="0.25">
      <c r="A5084" t="s">
        <v>15704</v>
      </c>
      <c r="B5084" t="s">
        <v>3024</v>
      </c>
    </row>
    <row r="5085" spans="1:2" x14ac:dyDescent="0.25">
      <c r="A5085" t="s">
        <v>15705</v>
      </c>
      <c r="B5085" t="s">
        <v>3024</v>
      </c>
    </row>
    <row r="5086" spans="1:2" x14ac:dyDescent="0.25">
      <c r="A5086" t="s">
        <v>15706</v>
      </c>
      <c r="B5086" t="s">
        <v>3521</v>
      </c>
    </row>
    <row r="5087" spans="1:2" x14ac:dyDescent="0.25">
      <c r="A5087" t="s">
        <v>15707</v>
      </c>
      <c r="B5087" t="s">
        <v>172</v>
      </c>
    </row>
    <row r="5088" spans="1:2" x14ac:dyDescent="0.25">
      <c r="A5088" t="s">
        <v>15708</v>
      </c>
      <c r="B5088" t="s">
        <v>15709</v>
      </c>
    </row>
    <row r="5089" spans="1:2" x14ac:dyDescent="0.25">
      <c r="A5089" t="s">
        <v>15710</v>
      </c>
      <c r="B5089" t="s">
        <v>1564</v>
      </c>
    </row>
    <row r="5090" spans="1:2" x14ac:dyDescent="0.25">
      <c r="A5090" t="s">
        <v>15711</v>
      </c>
      <c r="B5090" t="s">
        <v>15712</v>
      </c>
    </row>
    <row r="5091" spans="1:2" x14ac:dyDescent="0.25">
      <c r="A5091" t="s">
        <v>15713</v>
      </c>
      <c r="B5091" t="s">
        <v>15714</v>
      </c>
    </row>
    <row r="5092" spans="1:2" x14ac:dyDescent="0.25">
      <c r="A5092" t="s">
        <v>15715</v>
      </c>
      <c r="B5092" t="s">
        <v>15716</v>
      </c>
    </row>
    <row r="5093" spans="1:2" x14ac:dyDescent="0.25">
      <c r="A5093" t="s">
        <v>15717</v>
      </c>
      <c r="B5093" t="s">
        <v>15718</v>
      </c>
    </row>
    <row r="5094" spans="1:2" x14ac:dyDescent="0.25">
      <c r="A5094" t="s">
        <v>15719</v>
      </c>
      <c r="B5094" t="s">
        <v>15720</v>
      </c>
    </row>
    <row r="5095" spans="1:2" x14ac:dyDescent="0.25">
      <c r="A5095" t="s">
        <v>15721</v>
      </c>
      <c r="B5095" t="s">
        <v>3</v>
      </c>
    </row>
    <row r="5096" spans="1:2" x14ac:dyDescent="0.25">
      <c r="A5096" t="s">
        <v>15722</v>
      </c>
      <c r="B5096" t="s">
        <v>15723</v>
      </c>
    </row>
    <row r="5097" spans="1:2" x14ac:dyDescent="0.25">
      <c r="A5097" t="s">
        <v>15724</v>
      </c>
      <c r="B5097" t="s">
        <v>884</v>
      </c>
    </row>
    <row r="5098" spans="1:2" x14ac:dyDescent="0.25">
      <c r="A5098" t="s">
        <v>15725</v>
      </c>
      <c r="B5098" t="s">
        <v>11268</v>
      </c>
    </row>
    <row r="5099" spans="1:2" x14ac:dyDescent="0.25">
      <c r="A5099" t="s">
        <v>14637</v>
      </c>
      <c r="B5099" t="s">
        <v>14638</v>
      </c>
    </row>
    <row r="5100" spans="1:2" x14ac:dyDescent="0.25">
      <c r="A5100" t="s">
        <v>15726</v>
      </c>
      <c r="B5100" t="e">
        <f>-arginine deiminase type-4</f>
        <v>#NAME?</v>
      </c>
    </row>
    <row r="5101" spans="1:2" x14ac:dyDescent="0.25">
      <c r="A5101" t="s">
        <v>15727</v>
      </c>
      <c r="B5101" t="s">
        <v>4218</v>
      </c>
    </row>
    <row r="5102" spans="1:2" x14ac:dyDescent="0.25">
      <c r="A5102" t="s">
        <v>15728</v>
      </c>
      <c r="B5102" t="s">
        <v>12305</v>
      </c>
    </row>
    <row r="5103" spans="1:2" x14ac:dyDescent="0.25">
      <c r="A5103" t="s">
        <v>12422</v>
      </c>
      <c r="B5103" t="s">
        <v>12423</v>
      </c>
    </row>
    <row r="5104" spans="1:2" x14ac:dyDescent="0.25">
      <c r="A5104" t="s">
        <v>15729</v>
      </c>
      <c r="B5104" t="s">
        <v>6382</v>
      </c>
    </row>
    <row r="5105" spans="1:2" x14ac:dyDescent="0.25">
      <c r="A5105" t="s">
        <v>15730</v>
      </c>
      <c r="B5105" t="s">
        <v>15731</v>
      </c>
    </row>
    <row r="5106" spans="1:2" x14ac:dyDescent="0.25">
      <c r="A5106" t="s">
        <v>15732</v>
      </c>
      <c r="B5106" t="s">
        <v>15733</v>
      </c>
    </row>
    <row r="5107" spans="1:2" x14ac:dyDescent="0.25">
      <c r="A5107" t="s">
        <v>15734</v>
      </c>
      <c r="B5107" t="s">
        <v>15735</v>
      </c>
    </row>
    <row r="5108" spans="1:2" x14ac:dyDescent="0.25">
      <c r="A5108" t="s">
        <v>15736</v>
      </c>
      <c r="B5108" t="s">
        <v>15737</v>
      </c>
    </row>
    <row r="5109" spans="1:2" x14ac:dyDescent="0.25">
      <c r="A5109" t="s">
        <v>15738</v>
      </c>
      <c r="B5109" t="s">
        <v>15739</v>
      </c>
    </row>
    <row r="5110" spans="1:2" x14ac:dyDescent="0.25">
      <c r="A5110" t="s">
        <v>15740</v>
      </c>
      <c r="B5110" t="s">
        <v>15741</v>
      </c>
    </row>
    <row r="5111" spans="1:2" x14ac:dyDescent="0.25">
      <c r="A5111" t="s">
        <v>12437</v>
      </c>
      <c r="B5111" t="s">
        <v>12438</v>
      </c>
    </row>
    <row r="5112" spans="1:2" x14ac:dyDescent="0.25">
      <c r="A5112" t="s">
        <v>15742</v>
      </c>
      <c r="B5112" t="s">
        <v>15743</v>
      </c>
    </row>
    <row r="5113" spans="1:2" x14ac:dyDescent="0.25">
      <c r="A5113" t="s">
        <v>15744</v>
      </c>
      <c r="B5113" t="s">
        <v>3521</v>
      </c>
    </row>
    <row r="5114" spans="1:2" x14ac:dyDescent="0.25">
      <c r="A5114" t="s">
        <v>15745</v>
      </c>
      <c r="B5114" t="s">
        <v>321</v>
      </c>
    </row>
    <row r="5115" spans="1:2" x14ac:dyDescent="0.25">
      <c r="A5115" t="s">
        <v>15746</v>
      </c>
      <c r="B5115" t="s">
        <v>15747</v>
      </c>
    </row>
    <row r="5116" spans="1:2" x14ac:dyDescent="0.25">
      <c r="A5116" t="s">
        <v>15748</v>
      </c>
      <c r="B5116" t="s">
        <v>15749</v>
      </c>
    </row>
    <row r="5117" spans="1:2" x14ac:dyDescent="0.25">
      <c r="A5117" t="s">
        <v>15750</v>
      </c>
      <c r="B5117" t="s">
        <v>15751</v>
      </c>
    </row>
    <row r="5118" spans="1:2" x14ac:dyDescent="0.25">
      <c r="A5118" t="s">
        <v>15752</v>
      </c>
      <c r="B5118" t="s">
        <v>335</v>
      </c>
    </row>
    <row r="5119" spans="1:2" x14ac:dyDescent="0.25">
      <c r="A5119" t="s">
        <v>12457</v>
      </c>
      <c r="B5119" t="s">
        <v>3</v>
      </c>
    </row>
    <row r="5120" spans="1:2" x14ac:dyDescent="0.25">
      <c r="A5120" t="s">
        <v>15753</v>
      </c>
      <c r="B5120" t="s">
        <v>15754</v>
      </c>
    </row>
    <row r="5121" spans="1:2" x14ac:dyDescent="0.25">
      <c r="A5121" t="s">
        <v>15755</v>
      </c>
      <c r="B5121" t="s">
        <v>5980</v>
      </c>
    </row>
    <row r="5122" spans="1:2" x14ac:dyDescent="0.25">
      <c r="A5122" t="s">
        <v>15756</v>
      </c>
      <c r="B5122" t="s">
        <v>1823</v>
      </c>
    </row>
    <row r="5123" spans="1:2" x14ac:dyDescent="0.25">
      <c r="A5123" t="s">
        <v>12473</v>
      </c>
      <c r="B5123" t="s">
        <v>12474</v>
      </c>
    </row>
    <row r="5124" spans="1:2" x14ac:dyDescent="0.25">
      <c r="A5124" t="s">
        <v>15757</v>
      </c>
      <c r="B5124" t="s">
        <v>13583</v>
      </c>
    </row>
    <row r="5125" spans="1:2" x14ac:dyDescent="0.25">
      <c r="A5125" t="s">
        <v>15758</v>
      </c>
      <c r="B5125" t="s">
        <v>15759</v>
      </c>
    </row>
    <row r="5126" spans="1:2" x14ac:dyDescent="0.25">
      <c r="A5126" t="s">
        <v>15760</v>
      </c>
      <c r="B5126" t="s">
        <v>15761</v>
      </c>
    </row>
    <row r="5127" spans="1:2" x14ac:dyDescent="0.25">
      <c r="A5127" t="s">
        <v>15762</v>
      </c>
      <c r="B5127" t="s">
        <v>73</v>
      </c>
    </row>
    <row r="5128" spans="1:2" x14ac:dyDescent="0.25">
      <c r="A5128" t="s">
        <v>15763</v>
      </c>
      <c r="B5128" t="s">
        <v>15255</v>
      </c>
    </row>
    <row r="5129" spans="1:2" x14ac:dyDescent="0.25">
      <c r="A5129" t="s">
        <v>15764</v>
      </c>
      <c r="B5129" t="s">
        <v>15765</v>
      </c>
    </row>
    <row r="5130" spans="1:2" x14ac:dyDescent="0.25">
      <c r="A5130" t="s">
        <v>15766</v>
      </c>
      <c r="B5130" t="s">
        <v>15767</v>
      </c>
    </row>
    <row r="5131" spans="1:2" x14ac:dyDescent="0.25">
      <c r="A5131" t="s">
        <v>15768</v>
      </c>
      <c r="B5131" t="s">
        <v>2069</v>
      </c>
    </row>
    <row r="5132" spans="1:2" x14ac:dyDescent="0.25">
      <c r="A5132" t="s">
        <v>15769</v>
      </c>
      <c r="B5132" t="s">
        <v>1894</v>
      </c>
    </row>
    <row r="5133" spans="1:2" x14ac:dyDescent="0.25">
      <c r="A5133" t="s">
        <v>15770</v>
      </c>
      <c r="B5133" t="s">
        <v>12495</v>
      </c>
    </row>
    <row r="5134" spans="1:2" x14ac:dyDescent="0.25">
      <c r="A5134" t="s">
        <v>15771</v>
      </c>
      <c r="B5134" t="s">
        <v>15772</v>
      </c>
    </row>
    <row r="5135" spans="1:2" x14ac:dyDescent="0.25">
      <c r="A5135" t="s">
        <v>15773</v>
      </c>
      <c r="B5135" t="s">
        <v>15774</v>
      </c>
    </row>
    <row r="5136" spans="1:2" x14ac:dyDescent="0.25">
      <c r="A5136" t="s">
        <v>12499</v>
      </c>
      <c r="B5136" t="s">
        <v>12500</v>
      </c>
    </row>
    <row r="5137" spans="1:2" x14ac:dyDescent="0.25">
      <c r="A5137" t="s">
        <v>15775</v>
      </c>
      <c r="B5137" t="s">
        <v>15776</v>
      </c>
    </row>
    <row r="5138" spans="1:2" x14ac:dyDescent="0.25">
      <c r="A5138" t="s">
        <v>12536</v>
      </c>
      <c r="B5138" t="s">
        <v>4553</v>
      </c>
    </row>
    <row r="5139" spans="1:2" x14ac:dyDescent="0.25">
      <c r="A5139" t="s">
        <v>15777</v>
      </c>
      <c r="B5139" t="s">
        <v>8108</v>
      </c>
    </row>
    <row r="5140" spans="1:2" x14ac:dyDescent="0.25">
      <c r="A5140" t="s">
        <v>15778</v>
      </c>
      <c r="B5140" t="s">
        <v>15779</v>
      </c>
    </row>
    <row r="5141" spans="1:2" x14ac:dyDescent="0.25">
      <c r="A5141" t="s">
        <v>15780</v>
      </c>
      <c r="B5141" t="s">
        <v>15781</v>
      </c>
    </row>
    <row r="5142" spans="1:2" x14ac:dyDescent="0.25">
      <c r="A5142" t="s">
        <v>15782</v>
      </c>
      <c r="B5142" t="s">
        <v>1237</v>
      </c>
    </row>
    <row r="5143" spans="1:2" x14ac:dyDescent="0.25">
      <c r="A5143" t="s">
        <v>15783</v>
      </c>
      <c r="B5143" t="s">
        <v>3715</v>
      </c>
    </row>
    <row r="5144" spans="1:2" x14ac:dyDescent="0.25">
      <c r="A5144" t="s">
        <v>14783</v>
      </c>
      <c r="B5144" t="s">
        <v>3722</v>
      </c>
    </row>
    <row r="5145" spans="1:2" x14ac:dyDescent="0.25">
      <c r="A5145" t="s">
        <v>15784</v>
      </c>
      <c r="B5145" t="s">
        <v>12563</v>
      </c>
    </row>
    <row r="5146" spans="1:2" x14ac:dyDescent="0.25">
      <c r="A5146" t="s">
        <v>12566</v>
      </c>
      <c r="B5146" t="s">
        <v>3809</v>
      </c>
    </row>
    <row r="5147" spans="1:2" x14ac:dyDescent="0.25">
      <c r="A5147" t="s">
        <v>15785</v>
      </c>
      <c r="B5147" t="s">
        <v>15786</v>
      </c>
    </row>
    <row r="5148" spans="1:2" x14ac:dyDescent="0.25">
      <c r="A5148" t="s">
        <v>15787</v>
      </c>
      <c r="B5148" t="s">
        <v>15788</v>
      </c>
    </row>
    <row r="5149" spans="1:2" x14ac:dyDescent="0.25">
      <c r="A5149" t="s">
        <v>10766</v>
      </c>
      <c r="B5149" t="s">
        <v>3</v>
      </c>
    </row>
    <row r="5150" spans="1:2" x14ac:dyDescent="0.25">
      <c r="A5150" t="s">
        <v>15789</v>
      </c>
      <c r="B5150" t="s">
        <v>15790</v>
      </c>
    </row>
    <row r="5151" spans="1:2" x14ac:dyDescent="0.25">
      <c r="A5151" t="s">
        <v>12576</v>
      </c>
      <c r="B5151" t="s">
        <v>12577</v>
      </c>
    </row>
    <row r="5152" spans="1:2" x14ac:dyDescent="0.25">
      <c r="A5152" t="s">
        <v>15791</v>
      </c>
      <c r="B5152" t="s">
        <v>8093</v>
      </c>
    </row>
    <row r="5153" spans="1:2" x14ac:dyDescent="0.25">
      <c r="A5153" t="s">
        <v>15792</v>
      </c>
      <c r="B5153" t="s">
        <v>15793</v>
      </c>
    </row>
    <row r="5154" spans="1:2" x14ac:dyDescent="0.25">
      <c r="A5154" t="s">
        <v>15794</v>
      </c>
      <c r="B5154" t="s">
        <v>15795</v>
      </c>
    </row>
    <row r="5155" spans="1:2" x14ac:dyDescent="0.25">
      <c r="A5155" t="s">
        <v>15796</v>
      </c>
      <c r="B5155" t="s">
        <v>15797</v>
      </c>
    </row>
    <row r="5156" spans="1:2" x14ac:dyDescent="0.25">
      <c r="A5156" t="s">
        <v>15798</v>
      </c>
      <c r="B5156" t="s">
        <v>15799</v>
      </c>
    </row>
    <row r="5157" spans="1:2" x14ac:dyDescent="0.25">
      <c r="A5157" t="s">
        <v>15800</v>
      </c>
      <c r="B5157" t="s">
        <v>576</v>
      </c>
    </row>
    <row r="5158" spans="1:2" x14ac:dyDescent="0.25">
      <c r="A5158" t="s">
        <v>15801</v>
      </c>
      <c r="B5158" t="s">
        <v>15802</v>
      </c>
    </row>
    <row r="5159" spans="1:2" x14ac:dyDescent="0.25">
      <c r="A5159" t="s">
        <v>15803</v>
      </c>
      <c r="B5159" t="s">
        <v>8159</v>
      </c>
    </row>
    <row r="5160" spans="1:2" x14ac:dyDescent="0.25">
      <c r="A5160" t="s">
        <v>12591</v>
      </c>
      <c r="B5160" t="s">
        <v>3</v>
      </c>
    </row>
    <row r="5161" spans="1:2" x14ac:dyDescent="0.25">
      <c r="A5161" t="s">
        <v>12592</v>
      </c>
      <c r="B5161" t="s">
        <v>4651</v>
      </c>
    </row>
    <row r="5162" spans="1:2" x14ac:dyDescent="0.25">
      <c r="A5162" t="s">
        <v>15804</v>
      </c>
      <c r="B5162" t="s">
        <v>15591</v>
      </c>
    </row>
    <row r="5163" spans="1:2" x14ac:dyDescent="0.25">
      <c r="A5163" t="s">
        <v>15805</v>
      </c>
      <c r="B5163" t="s">
        <v>582</v>
      </c>
    </row>
    <row r="5164" spans="1:2" x14ac:dyDescent="0.25">
      <c r="A5164" t="s">
        <v>15806</v>
      </c>
      <c r="B5164" t="s">
        <v>10807</v>
      </c>
    </row>
    <row r="5165" spans="1:2" x14ac:dyDescent="0.25">
      <c r="A5165" t="s">
        <v>15807</v>
      </c>
      <c r="B5165" t="s">
        <v>15808</v>
      </c>
    </row>
    <row r="5166" spans="1:2" x14ac:dyDescent="0.25">
      <c r="A5166" t="s">
        <v>15809</v>
      </c>
      <c r="B5166" t="s">
        <v>15329</v>
      </c>
    </row>
    <row r="5167" spans="1:2" x14ac:dyDescent="0.25">
      <c r="A5167" t="s">
        <v>15810</v>
      </c>
      <c r="B5167" t="s">
        <v>15811</v>
      </c>
    </row>
    <row r="5168" spans="1:2" x14ac:dyDescent="0.25">
      <c r="A5168" t="s">
        <v>15812</v>
      </c>
      <c r="B5168" t="s">
        <v>10817</v>
      </c>
    </row>
    <row r="5169" spans="1:2" x14ac:dyDescent="0.25">
      <c r="A5169" t="s">
        <v>14849</v>
      </c>
      <c r="B5169" t="s">
        <v>14850</v>
      </c>
    </row>
    <row r="5170" spans="1:2" x14ac:dyDescent="0.25">
      <c r="A5170" t="s">
        <v>15813</v>
      </c>
      <c r="B5170" t="s">
        <v>11401</v>
      </c>
    </row>
    <row r="5171" spans="1:2" x14ac:dyDescent="0.25">
      <c r="A5171" t="s">
        <v>14858</v>
      </c>
      <c r="B5171" t="s">
        <v>14859</v>
      </c>
    </row>
    <row r="5172" spans="1:2" x14ac:dyDescent="0.25">
      <c r="A5172" t="s">
        <v>15814</v>
      </c>
      <c r="B5172" t="s">
        <v>15815</v>
      </c>
    </row>
    <row r="5173" spans="1:2" x14ac:dyDescent="0.25">
      <c r="A5173" t="s">
        <v>15816</v>
      </c>
      <c r="B5173" t="s">
        <v>7301</v>
      </c>
    </row>
    <row r="5174" spans="1:2" x14ac:dyDescent="0.25">
      <c r="A5174" t="s">
        <v>15817</v>
      </c>
      <c r="B5174" t="s">
        <v>7301</v>
      </c>
    </row>
    <row r="5175" spans="1:2" x14ac:dyDescent="0.25">
      <c r="A5175" t="s">
        <v>12628</v>
      </c>
      <c r="B5175" t="s">
        <v>3069</v>
      </c>
    </row>
    <row r="5176" spans="1:2" x14ac:dyDescent="0.25">
      <c r="A5176" t="s">
        <v>15818</v>
      </c>
      <c r="B5176" t="s">
        <v>15819</v>
      </c>
    </row>
    <row r="5177" spans="1:2" x14ac:dyDescent="0.25">
      <c r="A5177" t="s">
        <v>12641</v>
      </c>
      <c r="B5177" t="s">
        <v>10862</v>
      </c>
    </row>
    <row r="5178" spans="1:2" x14ac:dyDescent="0.25">
      <c r="A5178" t="s">
        <v>15820</v>
      </c>
      <c r="B5178" t="s">
        <v>4563</v>
      </c>
    </row>
    <row r="5179" spans="1:2" x14ac:dyDescent="0.25">
      <c r="A5179" t="s">
        <v>15821</v>
      </c>
      <c r="B5179" t="s">
        <v>5578</v>
      </c>
    </row>
    <row r="5180" spans="1:2" x14ac:dyDescent="0.25">
      <c r="A5180" t="s">
        <v>15822</v>
      </c>
      <c r="B5180" t="s">
        <v>15823</v>
      </c>
    </row>
    <row r="5181" spans="1:2" x14ac:dyDescent="0.25">
      <c r="A5181" t="s">
        <v>14885</v>
      </c>
      <c r="B5181" t="s">
        <v>14886</v>
      </c>
    </row>
    <row r="5182" spans="1:2" x14ac:dyDescent="0.25">
      <c r="A5182" t="s">
        <v>12649</v>
      </c>
      <c r="B5182" t="s">
        <v>12650</v>
      </c>
    </row>
    <row r="5183" spans="1:2" x14ac:dyDescent="0.25">
      <c r="A5183" t="s">
        <v>15824</v>
      </c>
      <c r="B5183" t="s">
        <v>3</v>
      </c>
    </row>
    <row r="5184" spans="1:2" x14ac:dyDescent="0.25">
      <c r="A5184" t="s">
        <v>12657</v>
      </c>
      <c r="B5184" t="s">
        <v>3</v>
      </c>
    </row>
    <row r="5185" spans="1:2" x14ac:dyDescent="0.25">
      <c r="A5185" t="s">
        <v>15825</v>
      </c>
      <c r="B5185" t="s">
        <v>15367</v>
      </c>
    </row>
    <row r="5186" spans="1:2" x14ac:dyDescent="0.25">
      <c r="A5186" t="s">
        <v>15826</v>
      </c>
      <c r="B5186" t="s">
        <v>3</v>
      </c>
    </row>
    <row r="5187" spans="1:2" x14ac:dyDescent="0.25">
      <c r="A5187" t="s">
        <v>15827</v>
      </c>
      <c r="B5187" t="s">
        <v>15828</v>
      </c>
    </row>
    <row r="5188" spans="1:2" x14ac:dyDescent="0.25">
      <c r="A5188" t="s">
        <v>15829</v>
      </c>
      <c r="B5188" t="s">
        <v>15830</v>
      </c>
    </row>
    <row r="5189" spans="1:2" x14ac:dyDescent="0.25">
      <c r="A5189" t="s">
        <v>15831</v>
      </c>
      <c r="B5189" t="s">
        <v>6919</v>
      </c>
    </row>
    <row r="5190" spans="1:2" x14ac:dyDescent="0.25">
      <c r="A5190" t="s">
        <v>15832</v>
      </c>
      <c r="B5190" t="s">
        <v>15833</v>
      </c>
    </row>
    <row r="5191" spans="1:2" x14ac:dyDescent="0.25">
      <c r="A5191" t="s">
        <v>15834</v>
      </c>
      <c r="B5191" t="s">
        <v>118</v>
      </c>
    </row>
    <row r="5192" spans="1:2" x14ac:dyDescent="0.25">
      <c r="A5192" t="s">
        <v>15835</v>
      </c>
      <c r="B5192" t="s">
        <v>3</v>
      </c>
    </row>
    <row r="5193" spans="1:2" x14ac:dyDescent="0.25">
      <c r="A5193" t="s">
        <v>15836</v>
      </c>
      <c r="B5193" t="s">
        <v>12688</v>
      </c>
    </row>
    <row r="5194" spans="1:2" x14ac:dyDescent="0.25">
      <c r="A5194" t="s">
        <v>15837</v>
      </c>
      <c r="B5194" t="s">
        <v>15389</v>
      </c>
    </row>
    <row r="5195" spans="1:2" x14ac:dyDescent="0.25">
      <c r="A5195" t="s">
        <v>15838</v>
      </c>
      <c r="B5195" t="s">
        <v>11470</v>
      </c>
    </row>
    <row r="5196" spans="1:2" x14ac:dyDescent="0.25">
      <c r="A5196" t="s">
        <v>15839</v>
      </c>
      <c r="B5196" t="s">
        <v>10940</v>
      </c>
    </row>
    <row r="5197" spans="1:2" x14ac:dyDescent="0.25">
      <c r="A5197" t="s">
        <v>15840</v>
      </c>
      <c r="B5197" t="s">
        <v>3</v>
      </c>
    </row>
    <row r="5198" spans="1:2" x14ac:dyDescent="0.25">
      <c r="A5198" t="s">
        <v>15841</v>
      </c>
      <c r="B5198" t="s">
        <v>231</v>
      </c>
    </row>
    <row r="5199" spans="1:2" x14ac:dyDescent="0.25">
      <c r="A5199" t="s">
        <v>14948</v>
      </c>
      <c r="B5199" t="s">
        <v>11474</v>
      </c>
    </row>
    <row r="5200" spans="1:2" x14ac:dyDescent="0.25">
      <c r="A5200" t="s">
        <v>15842</v>
      </c>
      <c r="B5200" t="s">
        <v>15843</v>
      </c>
    </row>
    <row r="5201" spans="1:2" x14ac:dyDescent="0.25">
      <c r="A5201" t="s">
        <v>12710</v>
      </c>
      <c r="B5201" t="s">
        <v>12711</v>
      </c>
    </row>
    <row r="5202" spans="1:2" x14ac:dyDescent="0.25">
      <c r="A5202" t="s">
        <v>15844</v>
      </c>
      <c r="B5202" t="s">
        <v>3</v>
      </c>
    </row>
    <row r="5203" spans="1:2" x14ac:dyDescent="0.25">
      <c r="A5203" t="s">
        <v>15845</v>
      </c>
      <c r="B5203" t="s">
        <v>4647</v>
      </c>
    </row>
    <row r="5204" spans="1:2" x14ac:dyDescent="0.25">
      <c r="A5204" t="s">
        <v>15846</v>
      </c>
      <c r="B5204" t="s">
        <v>15847</v>
      </c>
    </row>
    <row r="5205" spans="1:2" x14ac:dyDescent="0.25">
      <c r="A5205" t="s">
        <v>15848</v>
      </c>
      <c r="B5205" t="s">
        <v>3241</v>
      </c>
    </row>
    <row r="5206" spans="1:2" x14ac:dyDescent="0.25">
      <c r="A5206" t="s">
        <v>15849</v>
      </c>
      <c r="B5206" t="s">
        <v>15850</v>
      </c>
    </row>
    <row r="5207" spans="1:2" x14ac:dyDescent="0.25">
      <c r="A5207" t="s">
        <v>15851</v>
      </c>
      <c r="B5207" t="s">
        <v>7758</v>
      </c>
    </row>
    <row r="5208" spans="1:2" x14ac:dyDescent="0.25">
      <c r="A5208" t="s">
        <v>15852</v>
      </c>
      <c r="B5208" t="s">
        <v>10963</v>
      </c>
    </row>
    <row r="5209" spans="1:2" x14ac:dyDescent="0.25">
      <c r="A5209" t="s">
        <v>15853</v>
      </c>
      <c r="B5209" t="s">
        <v>15854</v>
      </c>
    </row>
    <row r="5210" spans="1:2" x14ac:dyDescent="0.25">
      <c r="A5210" t="s">
        <v>15855</v>
      </c>
      <c r="B5210" t="s">
        <v>12726</v>
      </c>
    </row>
    <row r="5211" spans="1:2" x14ac:dyDescent="0.25">
      <c r="A5211" t="s">
        <v>15856</v>
      </c>
      <c r="B5211" t="s">
        <v>15857</v>
      </c>
    </row>
    <row r="5212" spans="1:2" x14ac:dyDescent="0.25">
      <c r="A5212" t="s">
        <v>12729</v>
      </c>
      <c r="B5212" t="s">
        <v>12730</v>
      </c>
    </row>
    <row r="5213" spans="1:2" x14ac:dyDescent="0.25">
      <c r="A5213" t="s">
        <v>12731</v>
      </c>
      <c r="B5213" t="s">
        <v>12732</v>
      </c>
    </row>
    <row r="5214" spans="1:2" x14ac:dyDescent="0.25">
      <c r="A5214" t="s">
        <v>15858</v>
      </c>
      <c r="B5214" t="s">
        <v>15859</v>
      </c>
    </row>
    <row r="5215" spans="1:2" x14ac:dyDescent="0.25">
      <c r="A5215" t="s">
        <v>12734</v>
      </c>
      <c r="B5215" t="s">
        <v>12735</v>
      </c>
    </row>
    <row r="5216" spans="1:2" x14ac:dyDescent="0.25">
      <c r="A5216" t="s">
        <v>15860</v>
      </c>
      <c r="B5216" t="s">
        <v>3</v>
      </c>
    </row>
    <row r="5217" spans="1:2" x14ac:dyDescent="0.25">
      <c r="A5217" t="s">
        <v>15861</v>
      </c>
      <c r="B5217" t="s">
        <v>15862</v>
      </c>
    </row>
    <row r="5218" spans="1:2" x14ac:dyDescent="0.25">
      <c r="A5218" t="s">
        <v>15863</v>
      </c>
      <c r="B5218" t="s">
        <v>15864</v>
      </c>
    </row>
    <row r="5219" spans="1:2" x14ac:dyDescent="0.25">
      <c r="A5219" t="s">
        <v>15865</v>
      </c>
      <c r="B5219" t="s">
        <v>15866</v>
      </c>
    </row>
    <row r="5220" spans="1:2" x14ac:dyDescent="0.25">
      <c r="A5220" t="s">
        <v>15867</v>
      </c>
      <c r="B5220" t="s">
        <v>3</v>
      </c>
    </row>
    <row r="5221" spans="1:2" x14ac:dyDescent="0.25">
      <c r="A5221" t="s">
        <v>15868</v>
      </c>
      <c r="B5221" t="s">
        <v>15869</v>
      </c>
    </row>
    <row r="5222" spans="1:2" x14ac:dyDescent="0.25">
      <c r="A5222" t="s">
        <v>15870</v>
      </c>
      <c r="B5222" t="s">
        <v>15871</v>
      </c>
    </row>
    <row r="5223" spans="1:2" x14ac:dyDescent="0.25">
      <c r="A5223" t="s">
        <v>15872</v>
      </c>
      <c r="B5223" t="s">
        <v>762</v>
      </c>
    </row>
    <row r="5224" spans="1:2" x14ac:dyDescent="0.25">
      <c r="A5224" t="s">
        <v>12762</v>
      </c>
      <c r="B5224" t="s">
        <v>31</v>
      </c>
    </row>
    <row r="5225" spans="1:2" x14ac:dyDescent="0.25">
      <c r="A5225" t="s">
        <v>12780</v>
      </c>
      <c r="B5225" t="s">
        <v>3</v>
      </c>
    </row>
    <row r="5226" spans="1:2" x14ac:dyDescent="0.25">
      <c r="A5226" t="s">
        <v>15873</v>
      </c>
      <c r="B5226" t="s">
        <v>15874</v>
      </c>
    </row>
    <row r="5227" spans="1:2" x14ac:dyDescent="0.25">
      <c r="A5227" t="s">
        <v>15875</v>
      </c>
      <c r="B5227" t="s">
        <v>4178</v>
      </c>
    </row>
    <row r="5228" spans="1:2" x14ac:dyDescent="0.25">
      <c r="A5228" t="s">
        <v>15876</v>
      </c>
      <c r="B5228" t="s">
        <v>6861</v>
      </c>
    </row>
    <row r="5229" spans="1:2" x14ac:dyDescent="0.25">
      <c r="A5229" t="s">
        <v>15877</v>
      </c>
      <c r="B5229" t="s">
        <v>15878</v>
      </c>
    </row>
    <row r="5230" spans="1:2" x14ac:dyDescent="0.25">
      <c r="A5230" t="s">
        <v>15879</v>
      </c>
      <c r="B5230" t="s">
        <v>1409</v>
      </c>
    </row>
    <row r="5231" spans="1:2" x14ac:dyDescent="0.25">
      <c r="A5231" t="s">
        <v>15880</v>
      </c>
      <c r="B5231" t="s">
        <v>4964</v>
      </c>
    </row>
    <row r="5232" spans="1:2" x14ac:dyDescent="0.25">
      <c r="A5232" t="s">
        <v>15881</v>
      </c>
      <c r="B5232" t="s">
        <v>12810</v>
      </c>
    </row>
    <row r="5233" spans="1:2" x14ac:dyDescent="0.25">
      <c r="A5233" t="s">
        <v>15882</v>
      </c>
      <c r="B5233" t="s">
        <v>15883</v>
      </c>
    </row>
    <row r="5234" spans="1:2" x14ac:dyDescent="0.25">
      <c r="A5234" t="s">
        <v>15884</v>
      </c>
      <c r="B5234" t="s">
        <v>15885</v>
      </c>
    </row>
    <row r="5235" spans="1:2" x14ac:dyDescent="0.25">
      <c r="A5235" t="s">
        <v>11054</v>
      </c>
      <c r="B5235" t="s">
        <v>11055</v>
      </c>
    </row>
    <row r="5236" spans="1:2" x14ac:dyDescent="0.25">
      <c r="A5236" t="s">
        <v>15886</v>
      </c>
      <c r="B5236" t="s">
        <v>2472</v>
      </c>
    </row>
    <row r="5237" spans="1:2" x14ac:dyDescent="0.25">
      <c r="A5237" t="s">
        <v>15887</v>
      </c>
      <c r="B5237" t="s">
        <v>3</v>
      </c>
    </row>
    <row r="5238" spans="1:2" x14ac:dyDescent="0.25">
      <c r="A5238" t="s">
        <v>15888</v>
      </c>
      <c r="B5238" t="s">
        <v>323</v>
      </c>
    </row>
    <row r="5239" spans="1:2" x14ac:dyDescent="0.25">
      <c r="A5239" t="s">
        <v>12833</v>
      </c>
      <c r="B5239" t="s">
        <v>12834</v>
      </c>
    </row>
    <row r="5240" spans="1:2" x14ac:dyDescent="0.25">
      <c r="A5240" t="s">
        <v>15889</v>
      </c>
      <c r="B5240" t="s">
        <v>15890</v>
      </c>
    </row>
    <row r="5241" spans="1:2" x14ac:dyDescent="0.25">
      <c r="A5241" t="s">
        <v>15891</v>
      </c>
      <c r="B5241" t="s">
        <v>15890</v>
      </c>
    </row>
    <row r="5242" spans="1:2" x14ac:dyDescent="0.25">
      <c r="A5242" t="s">
        <v>15892</v>
      </c>
      <c r="B5242" t="s">
        <v>12836</v>
      </c>
    </row>
    <row r="5243" spans="1:2" x14ac:dyDescent="0.25">
      <c r="A5243" t="s">
        <v>15893</v>
      </c>
      <c r="B5243" t="s">
        <v>12836</v>
      </c>
    </row>
    <row r="5244" spans="1:2" x14ac:dyDescent="0.25">
      <c r="A5244" t="s">
        <v>15894</v>
      </c>
      <c r="B5244" t="s">
        <v>15895</v>
      </c>
    </row>
    <row r="5245" spans="1:2" x14ac:dyDescent="0.25">
      <c r="A5245" t="s">
        <v>15896</v>
      </c>
      <c r="B5245" t="s">
        <v>15897</v>
      </c>
    </row>
    <row r="5246" spans="1:2" x14ac:dyDescent="0.25">
      <c r="A5246" t="s">
        <v>15898</v>
      </c>
      <c r="B5246" t="s">
        <v>5279</v>
      </c>
    </row>
    <row r="5247" spans="1:2" x14ac:dyDescent="0.25">
      <c r="A5247" t="s">
        <v>12851</v>
      </c>
      <c r="B5247" t="s">
        <v>12852</v>
      </c>
    </row>
    <row r="5248" spans="1:2" x14ac:dyDescent="0.25">
      <c r="A5248" t="s">
        <v>12855</v>
      </c>
      <c r="B5248" t="s">
        <v>9942</v>
      </c>
    </row>
    <row r="5249" spans="1:2" x14ac:dyDescent="0.25">
      <c r="A5249" t="s">
        <v>15899</v>
      </c>
      <c r="B5249" t="s">
        <v>15900</v>
      </c>
    </row>
    <row r="5250" spans="1:2" x14ac:dyDescent="0.25">
      <c r="A5250" t="s">
        <v>12858</v>
      </c>
      <c r="B5250" t="s">
        <v>8306</v>
      </c>
    </row>
    <row r="5251" spans="1:2" x14ac:dyDescent="0.25">
      <c r="A5251" t="s">
        <v>15901</v>
      </c>
      <c r="B5251" t="s">
        <v>15902</v>
      </c>
    </row>
    <row r="5252" spans="1:2" x14ac:dyDescent="0.25">
      <c r="A5252" t="s">
        <v>15903</v>
      </c>
      <c r="B5252" t="s">
        <v>457</v>
      </c>
    </row>
    <row r="5253" spans="1:2" x14ac:dyDescent="0.25">
      <c r="A5253" t="s">
        <v>12869</v>
      </c>
      <c r="B5253" t="s">
        <v>2143</v>
      </c>
    </row>
    <row r="5254" spans="1:2" x14ac:dyDescent="0.25">
      <c r="A5254" t="s">
        <v>15904</v>
      </c>
      <c r="B5254" t="s">
        <v>15905</v>
      </c>
    </row>
    <row r="5255" spans="1:2" x14ac:dyDescent="0.25">
      <c r="A5255" t="s">
        <v>11878</v>
      </c>
      <c r="B5255" t="s">
        <v>11879</v>
      </c>
    </row>
    <row r="5256" spans="1:2" x14ac:dyDescent="0.25">
      <c r="A5256" t="s">
        <v>15906</v>
      </c>
      <c r="B5256" t="s">
        <v>15907</v>
      </c>
    </row>
    <row r="5257" spans="1:2" x14ac:dyDescent="0.25">
      <c r="A5257" t="s">
        <v>11889</v>
      </c>
      <c r="B5257" t="s">
        <v>11890</v>
      </c>
    </row>
    <row r="5258" spans="1:2" x14ac:dyDescent="0.25">
      <c r="A5258" t="s">
        <v>15908</v>
      </c>
      <c r="B5258" t="s">
        <v>124</v>
      </c>
    </row>
    <row r="5259" spans="1:2" x14ac:dyDescent="0.25">
      <c r="A5259" t="s">
        <v>15909</v>
      </c>
      <c r="B5259" t="s">
        <v>15910</v>
      </c>
    </row>
    <row r="5260" spans="1:2" x14ac:dyDescent="0.25">
      <c r="A5260" t="s">
        <v>15911</v>
      </c>
      <c r="B5260" t="s">
        <v>7029</v>
      </c>
    </row>
    <row r="5261" spans="1:2" x14ac:dyDescent="0.25">
      <c r="A5261" t="s">
        <v>15912</v>
      </c>
      <c r="B5261" t="s">
        <v>4699</v>
      </c>
    </row>
    <row r="5262" spans="1:2" x14ac:dyDescent="0.25">
      <c r="A5262" t="s">
        <v>15913</v>
      </c>
      <c r="B5262" t="s">
        <v>13959</v>
      </c>
    </row>
    <row r="5263" spans="1:2" x14ac:dyDescent="0.25">
      <c r="A5263" t="s">
        <v>15914</v>
      </c>
      <c r="B5263" t="s">
        <v>3</v>
      </c>
    </row>
    <row r="5264" spans="1:2" x14ac:dyDescent="0.25">
      <c r="A5264" t="s">
        <v>15915</v>
      </c>
      <c r="B5264" t="s">
        <v>15916</v>
      </c>
    </row>
    <row r="5265" spans="1:2" x14ac:dyDescent="0.25">
      <c r="A5265" t="s">
        <v>15917</v>
      </c>
      <c r="B5265" t="s">
        <v>9804</v>
      </c>
    </row>
    <row r="5266" spans="1:2" x14ac:dyDescent="0.25">
      <c r="A5266" t="s">
        <v>15918</v>
      </c>
      <c r="B5266" t="s">
        <v>15919</v>
      </c>
    </row>
    <row r="5267" spans="1:2" x14ac:dyDescent="0.25">
      <c r="A5267" t="s">
        <v>15920</v>
      </c>
      <c r="B5267" t="s">
        <v>3</v>
      </c>
    </row>
    <row r="5268" spans="1:2" x14ac:dyDescent="0.25">
      <c r="A5268" t="s">
        <v>15921</v>
      </c>
      <c r="B5268" t="s">
        <v>15922</v>
      </c>
    </row>
    <row r="5269" spans="1:2" x14ac:dyDescent="0.25">
      <c r="A5269" t="s">
        <v>14145</v>
      </c>
      <c r="B5269" t="s">
        <v>5622</v>
      </c>
    </row>
    <row r="5270" spans="1:2" x14ac:dyDescent="0.25">
      <c r="A5270" t="s">
        <v>15923</v>
      </c>
      <c r="B5270" t="s">
        <v>2164</v>
      </c>
    </row>
    <row r="5271" spans="1:2" x14ac:dyDescent="0.25">
      <c r="A5271" t="s">
        <v>15924</v>
      </c>
      <c r="B5271" t="s">
        <v>10014</v>
      </c>
    </row>
    <row r="5272" spans="1:2" x14ac:dyDescent="0.25">
      <c r="A5272" t="s">
        <v>15925</v>
      </c>
      <c r="B5272" t="s">
        <v>15926</v>
      </c>
    </row>
    <row r="5273" spans="1:2" x14ac:dyDescent="0.25">
      <c r="A5273" t="s">
        <v>11911</v>
      </c>
      <c r="B5273" t="s">
        <v>1894</v>
      </c>
    </row>
    <row r="5274" spans="1:2" x14ac:dyDescent="0.25">
      <c r="A5274" t="s">
        <v>11912</v>
      </c>
      <c r="B5274" t="s">
        <v>3</v>
      </c>
    </row>
    <row r="5275" spans="1:2" x14ac:dyDescent="0.25">
      <c r="A5275" t="s">
        <v>15927</v>
      </c>
      <c r="B5275" t="s">
        <v>160</v>
      </c>
    </row>
    <row r="5276" spans="1:2" x14ac:dyDescent="0.25">
      <c r="A5276" t="s">
        <v>15928</v>
      </c>
      <c r="B5276" t="s">
        <v>15929</v>
      </c>
    </row>
    <row r="5277" spans="1:2" x14ac:dyDescent="0.25">
      <c r="A5277" t="s">
        <v>15930</v>
      </c>
      <c r="B5277" t="s">
        <v>15931</v>
      </c>
    </row>
    <row r="5278" spans="1:2" x14ac:dyDescent="0.25">
      <c r="A5278" t="s">
        <v>15932</v>
      </c>
      <c r="B5278" t="s">
        <v>15933</v>
      </c>
    </row>
    <row r="5279" spans="1:2" x14ac:dyDescent="0.25">
      <c r="A5279" t="s">
        <v>15934</v>
      </c>
      <c r="B5279" t="s">
        <v>27</v>
      </c>
    </row>
    <row r="5280" spans="1:2" x14ac:dyDescent="0.25">
      <c r="A5280" t="s">
        <v>15935</v>
      </c>
      <c r="B5280" t="s">
        <v>3</v>
      </c>
    </row>
    <row r="5281" spans="1:2" x14ac:dyDescent="0.25">
      <c r="A5281" t="s">
        <v>15936</v>
      </c>
      <c r="B5281" t="s">
        <v>15937</v>
      </c>
    </row>
    <row r="5282" spans="1:2" x14ac:dyDescent="0.25">
      <c r="A5282" t="s">
        <v>15938</v>
      </c>
      <c r="B5282" t="s">
        <v>15939</v>
      </c>
    </row>
    <row r="5283" spans="1:2" x14ac:dyDescent="0.25">
      <c r="A5283" t="s">
        <v>15940</v>
      </c>
      <c r="B5283" t="s">
        <v>15941</v>
      </c>
    </row>
    <row r="5284" spans="1:2" x14ac:dyDescent="0.25">
      <c r="A5284" t="s">
        <v>15942</v>
      </c>
      <c r="B5284" t="s">
        <v>15943</v>
      </c>
    </row>
    <row r="5285" spans="1:2" x14ac:dyDescent="0.25">
      <c r="A5285" t="s">
        <v>15944</v>
      </c>
      <c r="B5285" t="s">
        <v>787</v>
      </c>
    </row>
    <row r="5286" spans="1:2" x14ac:dyDescent="0.25">
      <c r="A5286" t="s">
        <v>15945</v>
      </c>
      <c r="B5286" t="s">
        <v>3</v>
      </c>
    </row>
    <row r="5287" spans="1:2" x14ac:dyDescent="0.25">
      <c r="A5287" t="s">
        <v>15946</v>
      </c>
      <c r="B5287" t="s">
        <v>8722</v>
      </c>
    </row>
    <row r="5288" spans="1:2" x14ac:dyDescent="0.25">
      <c r="A5288" t="s">
        <v>15947</v>
      </c>
      <c r="B5288" t="s">
        <v>15948</v>
      </c>
    </row>
    <row r="5289" spans="1:2" x14ac:dyDescent="0.25">
      <c r="A5289" t="s">
        <v>15949</v>
      </c>
      <c r="B5289" t="s">
        <v>3</v>
      </c>
    </row>
    <row r="5290" spans="1:2" x14ac:dyDescent="0.25">
      <c r="A5290" t="s">
        <v>15950</v>
      </c>
      <c r="B5290" t="s">
        <v>3</v>
      </c>
    </row>
    <row r="5291" spans="1:2" x14ac:dyDescent="0.25">
      <c r="A5291" t="s">
        <v>15951</v>
      </c>
      <c r="B5291" t="s">
        <v>15952</v>
      </c>
    </row>
    <row r="5292" spans="1:2" x14ac:dyDescent="0.25">
      <c r="A5292" t="s">
        <v>15953</v>
      </c>
      <c r="B5292" t="s">
        <v>15952</v>
      </c>
    </row>
    <row r="5293" spans="1:2" x14ac:dyDescent="0.25">
      <c r="A5293" t="s">
        <v>15954</v>
      </c>
      <c r="B5293" t="s">
        <v>15955</v>
      </c>
    </row>
    <row r="5294" spans="1:2" x14ac:dyDescent="0.25">
      <c r="A5294" t="s">
        <v>15956</v>
      </c>
      <c r="B5294" t="s">
        <v>960</v>
      </c>
    </row>
    <row r="5295" spans="1:2" x14ac:dyDescent="0.25">
      <c r="A5295" t="s">
        <v>15957</v>
      </c>
      <c r="B5295" t="s">
        <v>3</v>
      </c>
    </row>
    <row r="5296" spans="1:2" x14ac:dyDescent="0.25">
      <c r="A5296" t="s">
        <v>15958</v>
      </c>
      <c r="B5296" t="s">
        <v>3</v>
      </c>
    </row>
    <row r="5297" spans="1:2" x14ac:dyDescent="0.25">
      <c r="A5297" t="s">
        <v>15959</v>
      </c>
      <c r="B5297" t="s">
        <v>15960</v>
      </c>
    </row>
    <row r="5298" spans="1:2" x14ac:dyDescent="0.25">
      <c r="A5298" t="s">
        <v>15961</v>
      </c>
      <c r="B5298" t="s">
        <v>13043</v>
      </c>
    </row>
    <row r="5299" spans="1:2" x14ac:dyDescent="0.25">
      <c r="A5299" t="s">
        <v>15962</v>
      </c>
      <c r="B5299" t="s">
        <v>8074</v>
      </c>
    </row>
    <row r="5300" spans="1:2" x14ac:dyDescent="0.25">
      <c r="A5300" t="s">
        <v>15963</v>
      </c>
      <c r="B5300" t="s">
        <v>15964</v>
      </c>
    </row>
    <row r="5301" spans="1:2" x14ac:dyDescent="0.25">
      <c r="A5301" t="s">
        <v>15965</v>
      </c>
      <c r="B5301" t="s">
        <v>10106</v>
      </c>
    </row>
    <row r="5302" spans="1:2" x14ac:dyDescent="0.25">
      <c r="A5302" t="s">
        <v>15966</v>
      </c>
      <c r="B5302" t="s">
        <v>3</v>
      </c>
    </row>
    <row r="5303" spans="1:2" x14ac:dyDescent="0.25">
      <c r="A5303" t="s">
        <v>15967</v>
      </c>
      <c r="B5303" t="s">
        <v>15968</v>
      </c>
    </row>
    <row r="5304" spans="1:2" x14ac:dyDescent="0.25">
      <c r="A5304" t="s">
        <v>15969</v>
      </c>
      <c r="B5304" t="s">
        <v>15970</v>
      </c>
    </row>
    <row r="5305" spans="1:2" x14ac:dyDescent="0.25">
      <c r="A5305" t="s">
        <v>15971</v>
      </c>
      <c r="B5305" t="s">
        <v>449</v>
      </c>
    </row>
    <row r="5306" spans="1:2" x14ac:dyDescent="0.25">
      <c r="A5306" t="s">
        <v>15972</v>
      </c>
      <c r="B5306" t="s">
        <v>3</v>
      </c>
    </row>
    <row r="5307" spans="1:2" x14ac:dyDescent="0.25">
      <c r="A5307" t="s">
        <v>15973</v>
      </c>
      <c r="B5307" t="s">
        <v>470</v>
      </c>
    </row>
    <row r="5308" spans="1:2" x14ac:dyDescent="0.25">
      <c r="A5308" t="s">
        <v>15974</v>
      </c>
      <c r="B5308" t="s">
        <v>1901</v>
      </c>
    </row>
    <row r="5309" spans="1:2" x14ac:dyDescent="0.25">
      <c r="A5309" t="s">
        <v>15975</v>
      </c>
      <c r="B5309" t="s">
        <v>3</v>
      </c>
    </row>
    <row r="5310" spans="1:2" x14ac:dyDescent="0.25">
      <c r="A5310" t="s">
        <v>15976</v>
      </c>
      <c r="B5310" t="s">
        <v>1022</v>
      </c>
    </row>
    <row r="5311" spans="1:2" x14ac:dyDescent="0.25">
      <c r="A5311" t="s">
        <v>11982</v>
      </c>
      <c r="B5311" t="s">
        <v>11983</v>
      </c>
    </row>
    <row r="5312" spans="1:2" x14ac:dyDescent="0.25">
      <c r="A5312" t="s">
        <v>14239</v>
      </c>
      <c r="B5312" t="s">
        <v>2700</v>
      </c>
    </row>
    <row r="5313" spans="1:2" x14ac:dyDescent="0.25">
      <c r="A5313" t="s">
        <v>15977</v>
      </c>
      <c r="B5313" t="s">
        <v>15978</v>
      </c>
    </row>
    <row r="5314" spans="1:2" x14ac:dyDescent="0.25">
      <c r="A5314" t="s">
        <v>11993</v>
      </c>
      <c r="B5314" t="s">
        <v>11994</v>
      </c>
    </row>
    <row r="5315" spans="1:2" x14ac:dyDescent="0.25">
      <c r="A5315" t="s">
        <v>15979</v>
      </c>
      <c r="B5315" t="s">
        <v>2790</v>
      </c>
    </row>
    <row r="5316" spans="1:2" x14ac:dyDescent="0.25">
      <c r="A5316" t="s">
        <v>15980</v>
      </c>
      <c r="B5316" t="s">
        <v>15981</v>
      </c>
    </row>
    <row r="5317" spans="1:2" x14ac:dyDescent="0.25">
      <c r="A5317" t="s">
        <v>12000</v>
      </c>
      <c r="B5317" t="s">
        <v>12001</v>
      </c>
    </row>
    <row r="5318" spans="1:2" x14ac:dyDescent="0.25">
      <c r="A5318" t="s">
        <v>15982</v>
      </c>
      <c r="B5318" t="s">
        <v>15983</v>
      </c>
    </row>
    <row r="5319" spans="1:2" x14ac:dyDescent="0.25">
      <c r="A5319" t="s">
        <v>15984</v>
      </c>
      <c r="B5319" t="s">
        <v>7497</v>
      </c>
    </row>
    <row r="5320" spans="1:2" x14ac:dyDescent="0.25">
      <c r="A5320" t="s">
        <v>15985</v>
      </c>
      <c r="B5320" t="s">
        <v>15986</v>
      </c>
    </row>
    <row r="5321" spans="1:2" x14ac:dyDescent="0.25">
      <c r="A5321" t="s">
        <v>15987</v>
      </c>
      <c r="B5321" t="s">
        <v>2937</v>
      </c>
    </row>
    <row r="5322" spans="1:2" x14ac:dyDescent="0.25">
      <c r="A5322" t="s">
        <v>15988</v>
      </c>
      <c r="B5322" t="s">
        <v>401</v>
      </c>
    </row>
    <row r="5323" spans="1:2" x14ac:dyDescent="0.25">
      <c r="A5323" t="s">
        <v>15989</v>
      </c>
      <c r="B5323" t="s">
        <v>3266</v>
      </c>
    </row>
    <row r="5324" spans="1:2" x14ac:dyDescent="0.25">
      <c r="A5324" t="s">
        <v>15990</v>
      </c>
      <c r="B5324" t="s">
        <v>12024</v>
      </c>
    </row>
    <row r="5325" spans="1:2" x14ac:dyDescent="0.25">
      <c r="A5325" t="s">
        <v>15991</v>
      </c>
      <c r="B5325" t="s">
        <v>1627</v>
      </c>
    </row>
    <row r="5326" spans="1:2" x14ac:dyDescent="0.25">
      <c r="A5326" t="s">
        <v>12039</v>
      </c>
      <c r="B5326" t="s">
        <v>12040</v>
      </c>
    </row>
    <row r="5327" spans="1:2" x14ac:dyDescent="0.25">
      <c r="A5327" t="s">
        <v>15992</v>
      </c>
      <c r="B5327" t="s">
        <v>6020</v>
      </c>
    </row>
    <row r="5328" spans="1:2" x14ac:dyDescent="0.25">
      <c r="A5328" t="s">
        <v>15993</v>
      </c>
      <c r="B5328" t="s">
        <v>15994</v>
      </c>
    </row>
    <row r="5329" spans="1:2" x14ac:dyDescent="0.25">
      <c r="A5329" t="s">
        <v>15995</v>
      </c>
      <c r="B5329" t="s">
        <v>14311</v>
      </c>
    </row>
    <row r="5330" spans="1:2" x14ac:dyDescent="0.25">
      <c r="A5330" t="s">
        <v>15996</v>
      </c>
      <c r="B5330" t="s">
        <v>2340</v>
      </c>
    </row>
    <row r="5331" spans="1:2" x14ac:dyDescent="0.25">
      <c r="A5331" t="s">
        <v>15997</v>
      </c>
      <c r="B5331" t="s">
        <v>15998</v>
      </c>
    </row>
    <row r="5332" spans="1:2" x14ac:dyDescent="0.25">
      <c r="A5332" t="s">
        <v>15999</v>
      </c>
      <c r="B5332" t="s">
        <v>3501</v>
      </c>
    </row>
    <row r="5333" spans="1:2" x14ac:dyDescent="0.25">
      <c r="A5333" t="s">
        <v>12050</v>
      </c>
      <c r="B5333" t="s">
        <v>3</v>
      </c>
    </row>
    <row r="5334" spans="1:2" x14ac:dyDescent="0.25">
      <c r="A5334" t="s">
        <v>12053</v>
      </c>
      <c r="B5334" t="s">
        <v>12052</v>
      </c>
    </row>
    <row r="5335" spans="1:2" x14ac:dyDescent="0.25">
      <c r="A5335" t="s">
        <v>16000</v>
      </c>
      <c r="B5335" t="s">
        <v>2035</v>
      </c>
    </row>
    <row r="5336" spans="1:2" x14ac:dyDescent="0.25">
      <c r="A5336" t="s">
        <v>16001</v>
      </c>
      <c r="B5336" t="s">
        <v>13368</v>
      </c>
    </row>
    <row r="5337" spans="1:2" x14ac:dyDescent="0.25">
      <c r="A5337" t="s">
        <v>16002</v>
      </c>
      <c r="B5337" t="s">
        <v>8887</v>
      </c>
    </row>
    <row r="5338" spans="1:2" x14ac:dyDescent="0.25">
      <c r="A5338" t="s">
        <v>16003</v>
      </c>
      <c r="B5338" t="s">
        <v>3</v>
      </c>
    </row>
    <row r="5339" spans="1:2" x14ac:dyDescent="0.25">
      <c r="A5339" t="s">
        <v>12063</v>
      </c>
      <c r="B5339" t="s">
        <v>2560</v>
      </c>
    </row>
    <row r="5340" spans="1:2" x14ac:dyDescent="0.25">
      <c r="A5340" t="s">
        <v>16004</v>
      </c>
      <c r="B5340" t="s">
        <v>5097</v>
      </c>
    </row>
    <row r="5341" spans="1:2" x14ac:dyDescent="0.25">
      <c r="A5341" t="s">
        <v>16005</v>
      </c>
      <c r="B5341" t="s">
        <v>16006</v>
      </c>
    </row>
    <row r="5342" spans="1:2" x14ac:dyDescent="0.25">
      <c r="A5342" t="s">
        <v>16007</v>
      </c>
      <c r="B5342" t="s">
        <v>16008</v>
      </c>
    </row>
    <row r="5343" spans="1:2" x14ac:dyDescent="0.25">
      <c r="A5343" t="s">
        <v>16009</v>
      </c>
      <c r="B5343" t="s">
        <v>16010</v>
      </c>
    </row>
    <row r="5344" spans="1:2" x14ac:dyDescent="0.25">
      <c r="A5344" t="s">
        <v>16011</v>
      </c>
      <c r="B5344" t="s">
        <v>10235</v>
      </c>
    </row>
    <row r="5345" spans="1:2" x14ac:dyDescent="0.25">
      <c r="A5345" t="s">
        <v>16012</v>
      </c>
      <c r="B5345" t="s">
        <v>1237</v>
      </c>
    </row>
    <row r="5346" spans="1:2" x14ac:dyDescent="0.25">
      <c r="A5346" t="s">
        <v>16013</v>
      </c>
      <c r="B5346" t="s">
        <v>16014</v>
      </c>
    </row>
    <row r="5347" spans="1:2" x14ac:dyDescent="0.25">
      <c r="A5347" t="s">
        <v>16015</v>
      </c>
      <c r="B5347" t="s">
        <v>14373</v>
      </c>
    </row>
    <row r="5348" spans="1:2" x14ac:dyDescent="0.25">
      <c r="A5348" t="s">
        <v>12072</v>
      </c>
      <c r="B5348" t="s">
        <v>12073</v>
      </c>
    </row>
    <row r="5349" spans="1:2" x14ac:dyDescent="0.25">
      <c r="A5349" t="s">
        <v>12077</v>
      </c>
      <c r="B5349" t="s">
        <v>4482</v>
      </c>
    </row>
    <row r="5350" spans="1:2" x14ac:dyDescent="0.25">
      <c r="A5350" t="s">
        <v>16016</v>
      </c>
      <c r="B5350" t="s">
        <v>1467</v>
      </c>
    </row>
    <row r="5351" spans="1:2" x14ac:dyDescent="0.25">
      <c r="A5351" t="s">
        <v>12078</v>
      </c>
      <c r="B5351" t="s">
        <v>12079</v>
      </c>
    </row>
    <row r="5352" spans="1:2" x14ac:dyDescent="0.25">
      <c r="A5352" t="s">
        <v>16017</v>
      </c>
      <c r="B5352" t="s">
        <v>16018</v>
      </c>
    </row>
    <row r="5353" spans="1:2" x14ac:dyDescent="0.25">
      <c r="A5353" t="s">
        <v>12081</v>
      </c>
      <c r="B5353" t="s">
        <v>3</v>
      </c>
    </row>
    <row r="5354" spans="1:2" x14ac:dyDescent="0.25">
      <c r="A5354" t="s">
        <v>16019</v>
      </c>
      <c r="B5354" t="s">
        <v>3414</v>
      </c>
    </row>
    <row r="5355" spans="1:2" x14ac:dyDescent="0.25">
      <c r="A5355" t="s">
        <v>12093</v>
      </c>
      <c r="B5355" t="s">
        <v>12094</v>
      </c>
    </row>
    <row r="5356" spans="1:2" x14ac:dyDescent="0.25">
      <c r="A5356" t="s">
        <v>16020</v>
      </c>
      <c r="B5356" t="s">
        <v>16021</v>
      </c>
    </row>
    <row r="5357" spans="1:2" x14ac:dyDescent="0.25">
      <c r="A5357" t="s">
        <v>16022</v>
      </c>
      <c r="B5357" t="s">
        <v>14409</v>
      </c>
    </row>
    <row r="5358" spans="1:2" x14ac:dyDescent="0.25">
      <c r="A5358" t="s">
        <v>16023</v>
      </c>
      <c r="B5358" t="s">
        <v>16024</v>
      </c>
    </row>
    <row r="5359" spans="1:2" x14ac:dyDescent="0.25">
      <c r="A5359" t="s">
        <v>16025</v>
      </c>
      <c r="B5359" t="s">
        <v>16026</v>
      </c>
    </row>
    <row r="5360" spans="1:2" x14ac:dyDescent="0.25">
      <c r="A5360" t="s">
        <v>16027</v>
      </c>
      <c r="B5360" t="s">
        <v>16028</v>
      </c>
    </row>
    <row r="5361" spans="1:2" x14ac:dyDescent="0.25">
      <c r="A5361" t="s">
        <v>16029</v>
      </c>
      <c r="B5361" t="s">
        <v>16030</v>
      </c>
    </row>
    <row r="5362" spans="1:2" x14ac:dyDescent="0.25">
      <c r="A5362" t="s">
        <v>16031</v>
      </c>
      <c r="B5362" t="s">
        <v>3</v>
      </c>
    </row>
    <row r="5363" spans="1:2" x14ac:dyDescent="0.25">
      <c r="A5363" t="s">
        <v>16032</v>
      </c>
      <c r="B5363" t="s">
        <v>7426</v>
      </c>
    </row>
    <row r="5364" spans="1:2" x14ac:dyDescent="0.25">
      <c r="A5364" t="s">
        <v>16033</v>
      </c>
      <c r="B5364" t="s">
        <v>7426</v>
      </c>
    </row>
    <row r="5365" spans="1:2" x14ac:dyDescent="0.25">
      <c r="A5365" t="s">
        <v>16034</v>
      </c>
      <c r="B5365" t="s">
        <v>16035</v>
      </c>
    </row>
    <row r="5366" spans="1:2" x14ac:dyDescent="0.25">
      <c r="A5366" t="s">
        <v>16036</v>
      </c>
      <c r="B5366" t="s">
        <v>10319</v>
      </c>
    </row>
    <row r="5367" spans="1:2" x14ac:dyDescent="0.25">
      <c r="A5367" t="s">
        <v>12131</v>
      </c>
      <c r="B5367" t="s">
        <v>3</v>
      </c>
    </row>
    <row r="5368" spans="1:2" x14ac:dyDescent="0.25">
      <c r="A5368" t="s">
        <v>10337</v>
      </c>
      <c r="B5368" t="s">
        <v>6617</v>
      </c>
    </row>
    <row r="5369" spans="1:2" x14ac:dyDescent="0.25">
      <c r="A5369" t="s">
        <v>12138</v>
      </c>
      <c r="B5369" t="s">
        <v>12139</v>
      </c>
    </row>
    <row r="5370" spans="1:2" x14ac:dyDescent="0.25">
      <c r="A5370" t="s">
        <v>10346</v>
      </c>
      <c r="B5370" t="s">
        <v>10347</v>
      </c>
    </row>
    <row r="5371" spans="1:2" x14ac:dyDescent="0.25">
      <c r="A5371" t="s">
        <v>16037</v>
      </c>
      <c r="B5371" t="s">
        <v>16038</v>
      </c>
    </row>
    <row r="5372" spans="1:2" x14ac:dyDescent="0.25">
      <c r="A5372" t="s">
        <v>16039</v>
      </c>
      <c r="B5372" t="s">
        <v>13220</v>
      </c>
    </row>
    <row r="5373" spans="1:2" x14ac:dyDescent="0.25">
      <c r="A5373" t="s">
        <v>12145</v>
      </c>
      <c r="B5373" t="s">
        <v>3</v>
      </c>
    </row>
    <row r="5374" spans="1:2" x14ac:dyDescent="0.25">
      <c r="A5374" t="s">
        <v>16040</v>
      </c>
      <c r="B5374" t="s">
        <v>3</v>
      </c>
    </row>
    <row r="5375" spans="1:2" x14ac:dyDescent="0.25">
      <c r="A5375" t="s">
        <v>16041</v>
      </c>
      <c r="B5375" t="s">
        <v>3096</v>
      </c>
    </row>
    <row r="5376" spans="1:2" x14ac:dyDescent="0.25">
      <c r="A5376" t="s">
        <v>16042</v>
      </c>
      <c r="B5376" t="s">
        <v>3</v>
      </c>
    </row>
    <row r="5377" spans="1:2" x14ac:dyDescent="0.25">
      <c r="A5377" t="s">
        <v>16043</v>
      </c>
      <c r="B5377" t="s">
        <v>16044</v>
      </c>
    </row>
    <row r="5378" spans="1:2" x14ac:dyDescent="0.25">
      <c r="A5378" t="s">
        <v>16045</v>
      </c>
      <c r="B5378" t="s">
        <v>1881</v>
      </c>
    </row>
    <row r="5379" spans="1:2" x14ac:dyDescent="0.25">
      <c r="A5379" t="s">
        <v>16046</v>
      </c>
      <c r="B5379" t="s">
        <v>16047</v>
      </c>
    </row>
    <row r="5380" spans="1:2" x14ac:dyDescent="0.25">
      <c r="A5380" t="s">
        <v>16048</v>
      </c>
      <c r="B5380" t="s">
        <v>1476</v>
      </c>
    </row>
    <row r="5381" spans="1:2" x14ac:dyDescent="0.25">
      <c r="A5381" t="s">
        <v>16049</v>
      </c>
      <c r="B5381" t="s">
        <v>16050</v>
      </c>
    </row>
    <row r="5382" spans="1:2" x14ac:dyDescent="0.25">
      <c r="A5382" t="s">
        <v>16051</v>
      </c>
      <c r="B5382" t="s">
        <v>5710</v>
      </c>
    </row>
    <row r="5383" spans="1:2" x14ac:dyDescent="0.25">
      <c r="A5383" t="s">
        <v>16052</v>
      </c>
      <c r="B5383" t="s">
        <v>16053</v>
      </c>
    </row>
    <row r="5384" spans="1:2" x14ac:dyDescent="0.25">
      <c r="A5384" t="s">
        <v>16054</v>
      </c>
      <c r="B5384" t="s">
        <v>16053</v>
      </c>
    </row>
    <row r="5385" spans="1:2" x14ac:dyDescent="0.25">
      <c r="A5385" t="s">
        <v>16055</v>
      </c>
      <c r="B5385" t="s">
        <v>12163</v>
      </c>
    </row>
    <row r="5386" spans="1:2" x14ac:dyDescent="0.25">
      <c r="A5386" t="s">
        <v>16056</v>
      </c>
      <c r="B5386" t="s">
        <v>3</v>
      </c>
    </row>
    <row r="5387" spans="1:2" x14ac:dyDescent="0.25">
      <c r="A5387" t="s">
        <v>16057</v>
      </c>
      <c r="B5387" t="s">
        <v>16058</v>
      </c>
    </row>
    <row r="5388" spans="1:2" x14ac:dyDescent="0.25">
      <c r="A5388" t="s">
        <v>16059</v>
      </c>
      <c r="B5388" t="s">
        <v>16060</v>
      </c>
    </row>
    <row r="5389" spans="1:2" x14ac:dyDescent="0.25">
      <c r="A5389" t="s">
        <v>16061</v>
      </c>
      <c r="B5389" t="s">
        <v>3000</v>
      </c>
    </row>
    <row r="5390" spans="1:2" x14ac:dyDescent="0.25">
      <c r="A5390" t="s">
        <v>14511</v>
      </c>
      <c r="B5390" t="s">
        <v>3</v>
      </c>
    </row>
    <row r="5391" spans="1:2" x14ac:dyDescent="0.25">
      <c r="A5391" t="s">
        <v>16062</v>
      </c>
      <c r="B5391" t="s">
        <v>16063</v>
      </c>
    </row>
    <row r="5392" spans="1:2" x14ac:dyDescent="0.25">
      <c r="A5392" t="s">
        <v>16064</v>
      </c>
      <c r="B5392" t="s">
        <v>16065</v>
      </c>
    </row>
    <row r="5393" spans="1:2" x14ac:dyDescent="0.25">
      <c r="A5393" t="s">
        <v>16066</v>
      </c>
      <c r="B5393" t="s">
        <v>16067</v>
      </c>
    </row>
    <row r="5394" spans="1:2" x14ac:dyDescent="0.25">
      <c r="A5394" t="s">
        <v>16068</v>
      </c>
      <c r="B5394" t="s">
        <v>12178</v>
      </c>
    </row>
    <row r="5395" spans="1:2" x14ac:dyDescent="0.25">
      <c r="A5395" t="s">
        <v>16069</v>
      </c>
      <c r="B5395" t="s">
        <v>16070</v>
      </c>
    </row>
    <row r="5396" spans="1:2" x14ac:dyDescent="0.25">
      <c r="A5396" t="s">
        <v>16071</v>
      </c>
      <c r="B5396" t="s">
        <v>8458</v>
      </c>
    </row>
    <row r="5397" spans="1:2" x14ac:dyDescent="0.25">
      <c r="A5397" t="s">
        <v>12187</v>
      </c>
      <c r="B5397" t="s">
        <v>12188</v>
      </c>
    </row>
    <row r="5398" spans="1:2" x14ac:dyDescent="0.25">
      <c r="A5398" t="s">
        <v>16072</v>
      </c>
      <c r="B5398" t="s">
        <v>16073</v>
      </c>
    </row>
    <row r="5399" spans="1:2" x14ac:dyDescent="0.25">
      <c r="A5399" t="s">
        <v>16074</v>
      </c>
      <c r="B5399" t="s">
        <v>15124</v>
      </c>
    </row>
    <row r="5400" spans="1:2" x14ac:dyDescent="0.25">
      <c r="A5400" t="s">
        <v>16075</v>
      </c>
      <c r="B5400" t="s">
        <v>16076</v>
      </c>
    </row>
    <row r="5401" spans="1:2" x14ac:dyDescent="0.25">
      <c r="A5401" t="s">
        <v>16077</v>
      </c>
      <c r="B5401" t="s">
        <v>16078</v>
      </c>
    </row>
    <row r="5402" spans="1:2" x14ac:dyDescent="0.25">
      <c r="A5402" t="s">
        <v>16079</v>
      </c>
      <c r="B5402" t="s">
        <v>16080</v>
      </c>
    </row>
    <row r="5403" spans="1:2" x14ac:dyDescent="0.25">
      <c r="A5403" t="s">
        <v>16081</v>
      </c>
      <c r="B5403" t="s">
        <v>13313</v>
      </c>
    </row>
    <row r="5404" spans="1:2" x14ac:dyDescent="0.25">
      <c r="A5404" t="s">
        <v>16082</v>
      </c>
      <c r="B5404" t="s">
        <v>3</v>
      </c>
    </row>
    <row r="5405" spans="1:2" x14ac:dyDescent="0.25">
      <c r="A5405" t="s">
        <v>12208</v>
      </c>
      <c r="B5405" t="s">
        <v>966</v>
      </c>
    </row>
    <row r="5406" spans="1:2" x14ac:dyDescent="0.25">
      <c r="A5406" t="s">
        <v>12211</v>
      </c>
      <c r="B5406" t="s">
        <v>3</v>
      </c>
    </row>
    <row r="5407" spans="1:2" x14ac:dyDescent="0.25">
      <c r="A5407" t="s">
        <v>16083</v>
      </c>
      <c r="B5407" t="s">
        <v>16084</v>
      </c>
    </row>
    <row r="5408" spans="1:2" x14ac:dyDescent="0.25">
      <c r="A5408" t="s">
        <v>10477</v>
      </c>
      <c r="B5408" t="s">
        <v>1552</v>
      </c>
    </row>
    <row r="5409" spans="1:2" x14ac:dyDescent="0.25">
      <c r="A5409" t="s">
        <v>16085</v>
      </c>
      <c r="B5409" t="s">
        <v>6635</v>
      </c>
    </row>
    <row r="5410" spans="1:2" x14ac:dyDescent="0.25">
      <c r="A5410" t="s">
        <v>12239</v>
      </c>
      <c r="B5410" t="s">
        <v>12240</v>
      </c>
    </row>
    <row r="5411" spans="1:2" x14ac:dyDescent="0.25">
      <c r="A5411" t="s">
        <v>16086</v>
      </c>
      <c r="B5411" t="s">
        <v>3</v>
      </c>
    </row>
    <row r="5412" spans="1:2" x14ac:dyDescent="0.25">
      <c r="A5412" t="s">
        <v>16087</v>
      </c>
      <c r="B5412" t="s">
        <v>3</v>
      </c>
    </row>
    <row r="5413" spans="1:2" x14ac:dyDescent="0.25">
      <c r="A5413" t="s">
        <v>16088</v>
      </c>
      <c r="B5413" t="s">
        <v>16089</v>
      </c>
    </row>
    <row r="5414" spans="1:2" x14ac:dyDescent="0.25">
      <c r="A5414" t="s">
        <v>12296</v>
      </c>
      <c r="B5414" t="s">
        <v>378</v>
      </c>
    </row>
    <row r="5415" spans="1:2" x14ac:dyDescent="0.25">
      <c r="A5415" t="s">
        <v>16090</v>
      </c>
      <c r="B5415" t="s">
        <v>3</v>
      </c>
    </row>
    <row r="5416" spans="1:2" x14ac:dyDescent="0.25">
      <c r="A5416" t="s">
        <v>16091</v>
      </c>
      <c r="B5416" t="s">
        <v>2427</v>
      </c>
    </row>
    <row r="5417" spans="1:2" x14ac:dyDescent="0.25">
      <c r="A5417" t="s">
        <v>16092</v>
      </c>
      <c r="B5417" t="s">
        <v>3</v>
      </c>
    </row>
    <row r="5418" spans="1:2" x14ac:dyDescent="0.25">
      <c r="A5418" t="s">
        <v>16093</v>
      </c>
      <c r="B5418" t="s">
        <v>16094</v>
      </c>
    </row>
    <row r="5419" spans="1:2" x14ac:dyDescent="0.25">
      <c r="A5419" t="s">
        <v>16095</v>
      </c>
      <c r="B5419" t="s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57"/>
  <sheetViews>
    <sheetView workbookViewId="0">
      <selection activeCell="B3187" sqref="B3187"/>
    </sheetView>
  </sheetViews>
  <sheetFormatPr defaultRowHeight="15" x14ac:dyDescent="0.25"/>
  <cols>
    <col min="1" max="1" width="29.42578125" bestFit="1" customWidth="1"/>
    <col min="2" max="2" width="142.570312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16096</v>
      </c>
      <c r="B2" t="s">
        <v>4854</v>
      </c>
    </row>
    <row r="3" spans="1:2" x14ac:dyDescent="0.25">
      <c r="A3" t="s">
        <v>16097</v>
      </c>
      <c r="B3" t="s">
        <v>2015</v>
      </c>
    </row>
    <row r="4" spans="1:2" x14ac:dyDescent="0.25">
      <c r="A4" t="s">
        <v>16098</v>
      </c>
      <c r="B4" t="s">
        <v>16099</v>
      </c>
    </row>
    <row r="5" spans="1:2" x14ac:dyDescent="0.25">
      <c r="A5" t="s">
        <v>16100</v>
      </c>
      <c r="B5" t="s">
        <v>297</v>
      </c>
    </row>
    <row r="6" spans="1:2" x14ac:dyDescent="0.25">
      <c r="A6" t="s">
        <v>16101</v>
      </c>
      <c r="B6" t="s">
        <v>3</v>
      </c>
    </row>
    <row r="7" spans="1:2" x14ac:dyDescent="0.25">
      <c r="A7" t="s">
        <v>16102</v>
      </c>
      <c r="B7" t="s">
        <v>16103</v>
      </c>
    </row>
    <row r="8" spans="1:2" x14ac:dyDescent="0.25">
      <c r="A8" t="s">
        <v>16104</v>
      </c>
      <c r="B8" t="s">
        <v>16105</v>
      </c>
    </row>
    <row r="9" spans="1:2" x14ac:dyDescent="0.25">
      <c r="A9" t="s">
        <v>16106</v>
      </c>
      <c r="B9" t="s">
        <v>8029</v>
      </c>
    </row>
    <row r="10" spans="1:2" x14ac:dyDescent="0.25">
      <c r="A10" t="s">
        <v>16107</v>
      </c>
      <c r="B10" t="s">
        <v>16108</v>
      </c>
    </row>
    <row r="11" spans="1:2" x14ac:dyDescent="0.25">
      <c r="A11" t="s">
        <v>16109</v>
      </c>
      <c r="B11" t="s">
        <v>3</v>
      </c>
    </row>
    <row r="12" spans="1:2" x14ac:dyDescent="0.25">
      <c r="A12" t="s">
        <v>16110</v>
      </c>
      <c r="B12" t="s">
        <v>4229</v>
      </c>
    </row>
    <row r="13" spans="1:2" x14ac:dyDescent="0.25">
      <c r="A13" t="s">
        <v>16111</v>
      </c>
      <c r="B13" t="s">
        <v>16112</v>
      </c>
    </row>
    <row r="14" spans="1:2" x14ac:dyDescent="0.25">
      <c r="A14" t="s">
        <v>16113</v>
      </c>
      <c r="B14" t="s">
        <v>4921</v>
      </c>
    </row>
    <row r="15" spans="1:2" x14ac:dyDescent="0.25">
      <c r="A15" t="s">
        <v>16114</v>
      </c>
      <c r="B15" t="s">
        <v>729</v>
      </c>
    </row>
    <row r="16" spans="1:2" x14ac:dyDescent="0.25">
      <c r="A16" t="s">
        <v>16115</v>
      </c>
      <c r="B16" t="s">
        <v>16116</v>
      </c>
    </row>
    <row r="17" spans="1:2" x14ac:dyDescent="0.25">
      <c r="A17" t="s">
        <v>16117</v>
      </c>
      <c r="B17" t="s">
        <v>16118</v>
      </c>
    </row>
    <row r="18" spans="1:2" x14ac:dyDescent="0.25">
      <c r="A18" t="s">
        <v>16119</v>
      </c>
      <c r="B18" t="s">
        <v>14297</v>
      </c>
    </row>
    <row r="19" spans="1:2" x14ac:dyDescent="0.25">
      <c r="A19" t="s">
        <v>16120</v>
      </c>
      <c r="B19" t="s">
        <v>7301</v>
      </c>
    </row>
    <row r="20" spans="1:2" x14ac:dyDescent="0.25">
      <c r="A20" t="s">
        <v>16121</v>
      </c>
      <c r="B20" t="s">
        <v>16122</v>
      </c>
    </row>
    <row r="21" spans="1:2" x14ac:dyDescent="0.25">
      <c r="A21" t="s">
        <v>16123</v>
      </c>
      <c r="B21" t="s">
        <v>3</v>
      </c>
    </row>
    <row r="22" spans="1:2" x14ac:dyDescent="0.25">
      <c r="A22" t="s">
        <v>16124</v>
      </c>
      <c r="B22" t="s">
        <v>16125</v>
      </c>
    </row>
    <row r="23" spans="1:2" x14ac:dyDescent="0.25">
      <c r="A23" t="s">
        <v>16126</v>
      </c>
      <c r="B23" t="s">
        <v>16127</v>
      </c>
    </row>
    <row r="24" spans="1:2" x14ac:dyDescent="0.25">
      <c r="A24" t="s">
        <v>16128</v>
      </c>
      <c r="B24" t="s">
        <v>16129</v>
      </c>
    </row>
    <row r="25" spans="1:2" x14ac:dyDescent="0.25">
      <c r="A25" t="s">
        <v>16130</v>
      </c>
      <c r="B25" t="s">
        <v>16131</v>
      </c>
    </row>
    <row r="26" spans="1:2" x14ac:dyDescent="0.25">
      <c r="A26" t="s">
        <v>16132</v>
      </c>
      <c r="B26" t="s">
        <v>3548</v>
      </c>
    </row>
    <row r="27" spans="1:2" x14ac:dyDescent="0.25">
      <c r="A27" t="s">
        <v>16133</v>
      </c>
      <c r="B27" t="s">
        <v>16134</v>
      </c>
    </row>
    <row r="28" spans="1:2" x14ac:dyDescent="0.25">
      <c r="A28" t="s">
        <v>16135</v>
      </c>
      <c r="B28" t="s">
        <v>16136</v>
      </c>
    </row>
    <row r="29" spans="1:2" x14ac:dyDescent="0.25">
      <c r="A29" t="s">
        <v>16137</v>
      </c>
      <c r="B29" t="s">
        <v>3034</v>
      </c>
    </row>
    <row r="30" spans="1:2" x14ac:dyDescent="0.25">
      <c r="A30" t="s">
        <v>16138</v>
      </c>
      <c r="B30" t="s">
        <v>16139</v>
      </c>
    </row>
    <row r="31" spans="1:2" x14ac:dyDescent="0.25">
      <c r="A31" t="s">
        <v>16140</v>
      </c>
      <c r="B31" t="s">
        <v>16141</v>
      </c>
    </row>
    <row r="32" spans="1:2" x14ac:dyDescent="0.25">
      <c r="A32" t="s">
        <v>16142</v>
      </c>
      <c r="B32" t="s">
        <v>16143</v>
      </c>
    </row>
    <row r="33" spans="1:2" x14ac:dyDescent="0.25">
      <c r="A33" t="s">
        <v>16144</v>
      </c>
      <c r="B33" t="s">
        <v>16145</v>
      </c>
    </row>
    <row r="34" spans="1:2" x14ac:dyDescent="0.25">
      <c r="A34" t="s">
        <v>16146</v>
      </c>
      <c r="B34" t="s">
        <v>14309</v>
      </c>
    </row>
    <row r="35" spans="1:2" x14ac:dyDescent="0.25">
      <c r="A35" t="s">
        <v>16147</v>
      </c>
      <c r="B35" t="s">
        <v>16148</v>
      </c>
    </row>
    <row r="36" spans="1:2" x14ac:dyDescent="0.25">
      <c r="A36" t="s">
        <v>16149</v>
      </c>
      <c r="B36" t="s">
        <v>16150</v>
      </c>
    </row>
    <row r="37" spans="1:2" x14ac:dyDescent="0.25">
      <c r="A37" t="s">
        <v>16151</v>
      </c>
      <c r="B37" t="s">
        <v>16152</v>
      </c>
    </row>
    <row r="38" spans="1:2" x14ac:dyDescent="0.25">
      <c r="A38" t="s">
        <v>16153</v>
      </c>
      <c r="B38" t="s">
        <v>3</v>
      </c>
    </row>
    <row r="39" spans="1:2" x14ac:dyDescent="0.25">
      <c r="A39" t="s">
        <v>16154</v>
      </c>
      <c r="B39" t="s">
        <v>16155</v>
      </c>
    </row>
    <row r="40" spans="1:2" x14ac:dyDescent="0.25">
      <c r="A40" t="s">
        <v>16156</v>
      </c>
      <c r="B40" t="s">
        <v>16157</v>
      </c>
    </row>
    <row r="41" spans="1:2" x14ac:dyDescent="0.25">
      <c r="A41" t="s">
        <v>16158</v>
      </c>
      <c r="B41" t="s">
        <v>16159</v>
      </c>
    </row>
    <row r="42" spans="1:2" x14ac:dyDescent="0.25">
      <c r="A42" t="s">
        <v>16160</v>
      </c>
      <c r="B42" t="s">
        <v>16161</v>
      </c>
    </row>
    <row r="43" spans="1:2" x14ac:dyDescent="0.25">
      <c r="A43" t="s">
        <v>16162</v>
      </c>
      <c r="B43" t="s">
        <v>714</v>
      </c>
    </row>
    <row r="44" spans="1:2" x14ac:dyDescent="0.25">
      <c r="A44" t="s">
        <v>16163</v>
      </c>
      <c r="B44" t="s">
        <v>16164</v>
      </c>
    </row>
    <row r="45" spans="1:2" x14ac:dyDescent="0.25">
      <c r="A45" t="s">
        <v>16165</v>
      </c>
      <c r="B45" t="s">
        <v>10527</v>
      </c>
    </row>
    <row r="46" spans="1:2" x14ac:dyDescent="0.25">
      <c r="A46" t="s">
        <v>16166</v>
      </c>
      <c r="B46" t="s">
        <v>16167</v>
      </c>
    </row>
    <row r="47" spans="1:2" x14ac:dyDescent="0.25">
      <c r="A47" t="s">
        <v>16168</v>
      </c>
      <c r="B47" t="s">
        <v>16169</v>
      </c>
    </row>
    <row r="48" spans="1:2" x14ac:dyDescent="0.25">
      <c r="A48" t="s">
        <v>16170</v>
      </c>
      <c r="B48" t="s">
        <v>16171</v>
      </c>
    </row>
    <row r="49" spans="1:2" x14ac:dyDescent="0.25">
      <c r="A49" t="s">
        <v>16172</v>
      </c>
      <c r="B49" t="s">
        <v>13634</v>
      </c>
    </row>
    <row r="50" spans="1:2" x14ac:dyDescent="0.25">
      <c r="A50" t="s">
        <v>16173</v>
      </c>
      <c r="B50" t="s">
        <v>3</v>
      </c>
    </row>
    <row r="51" spans="1:2" x14ac:dyDescent="0.25">
      <c r="A51" t="s">
        <v>16174</v>
      </c>
      <c r="B51" t="s">
        <v>16175</v>
      </c>
    </row>
    <row r="52" spans="1:2" x14ac:dyDescent="0.25">
      <c r="A52" t="s">
        <v>16176</v>
      </c>
      <c r="B52" t="s">
        <v>16177</v>
      </c>
    </row>
    <row r="53" spans="1:2" x14ac:dyDescent="0.25">
      <c r="A53" t="s">
        <v>16178</v>
      </c>
      <c r="B53" t="s">
        <v>10186</v>
      </c>
    </row>
    <row r="54" spans="1:2" x14ac:dyDescent="0.25">
      <c r="A54" t="s">
        <v>16179</v>
      </c>
      <c r="B54" t="s">
        <v>16180</v>
      </c>
    </row>
    <row r="55" spans="1:2" x14ac:dyDescent="0.25">
      <c r="A55" t="s">
        <v>16181</v>
      </c>
      <c r="B55" t="s">
        <v>16182</v>
      </c>
    </row>
    <row r="56" spans="1:2" x14ac:dyDescent="0.25">
      <c r="A56" t="s">
        <v>16183</v>
      </c>
      <c r="B56" t="s">
        <v>11398</v>
      </c>
    </row>
    <row r="57" spans="1:2" x14ac:dyDescent="0.25">
      <c r="A57" t="s">
        <v>16184</v>
      </c>
      <c r="B57" t="s">
        <v>16185</v>
      </c>
    </row>
    <row r="58" spans="1:2" x14ac:dyDescent="0.25">
      <c r="A58" t="s">
        <v>16186</v>
      </c>
      <c r="B58" t="s">
        <v>485</v>
      </c>
    </row>
    <row r="59" spans="1:2" x14ac:dyDescent="0.25">
      <c r="A59" t="s">
        <v>16187</v>
      </c>
      <c r="B59" t="s">
        <v>16188</v>
      </c>
    </row>
    <row r="60" spans="1:2" x14ac:dyDescent="0.25">
      <c r="A60" t="s">
        <v>16189</v>
      </c>
      <c r="B60" t="s">
        <v>16190</v>
      </c>
    </row>
    <row r="61" spans="1:2" x14ac:dyDescent="0.25">
      <c r="A61" t="s">
        <v>16191</v>
      </c>
      <c r="B61" t="s">
        <v>16192</v>
      </c>
    </row>
    <row r="62" spans="1:2" x14ac:dyDescent="0.25">
      <c r="A62" t="s">
        <v>16193</v>
      </c>
      <c r="B62" t="s">
        <v>16194</v>
      </c>
    </row>
    <row r="63" spans="1:2" x14ac:dyDescent="0.25">
      <c r="A63" t="s">
        <v>16195</v>
      </c>
      <c r="B63" t="s">
        <v>16196</v>
      </c>
    </row>
    <row r="64" spans="1:2" x14ac:dyDescent="0.25">
      <c r="A64" t="s">
        <v>16197</v>
      </c>
      <c r="B64" t="s">
        <v>16198</v>
      </c>
    </row>
    <row r="65" spans="1:2" x14ac:dyDescent="0.25">
      <c r="A65" t="s">
        <v>16199</v>
      </c>
      <c r="B65" t="s">
        <v>16200</v>
      </c>
    </row>
    <row r="66" spans="1:2" x14ac:dyDescent="0.25">
      <c r="A66" t="s">
        <v>16201</v>
      </c>
      <c r="B66" t="s">
        <v>16202</v>
      </c>
    </row>
    <row r="67" spans="1:2" x14ac:dyDescent="0.25">
      <c r="A67" t="s">
        <v>16203</v>
      </c>
      <c r="B67" t="s">
        <v>9448</v>
      </c>
    </row>
    <row r="68" spans="1:2" x14ac:dyDescent="0.25">
      <c r="A68" t="s">
        <v>16204</v>
      </c>
      <c r="B68" t="s">
        <v>16205</v>
      </c>
    </row>
    <row r="69" spans="1:2" x14ac:dyDescent="0.25">
      <c r="A69" t="s">
        <v>16206</v>
      </c>
      <c r="B69" t="s">
        <v>16207</v>
      </c>
    </row>
    <row r="70" spans="1:2" x14ac:dyDescent="0.25">
      <c r="A70" t="s">
        <v>16208</v>
      </c>
      <c r="B70" t="s">
        <v>3</v>
      </c>
    </row>
    <row r="71" spans="1:2" x14ac:dyDescent="0.25">
      <c r="A71" t="s">
        <v>16209</v>
      </c>
      <c r="B71" t="s">
        <v>16210</v>
      </c>
    </row>
    <row r="72" spans="1:2" x14ac:dyDescent="0.25">
      <c r="A72" t="s">
        <v>16211</v>
      </c>
      <c r="B72" t="s">
        <v>16212</v>
      </c>
    </row>
    <row r="73" spans="1:2" x14ac:dyDescent="0.25">
      <c r="A73" t="s">
        <v>16213</v>
      </c>
      <c r="B73" t="s">
        <v>16214</v>
      </c>
    </row>
    <row r="74" spans="1:2" x14ac:dyDescent="0.25">
      <c r="A74" t="s">
        <v>16215</v>
      </c>
      <c r="B74" t="s">
        <v>3449</v>
      </c>
    </row>
    <row r="75" spans="1:2" x14ac:dyDescent="0.25">
      <c r="A75" t="s">
        <v>16216</v>
      </c>
      <c r="B75" t="s">
        <v>16217</v>
      </c>
    </row>
    <row r="76" spans="1:2" x14ac:dyDescent="0.25">
      <c r="A76" t="s">
        <v>16218</v>
      </c>
      <c r="B76" t="s">
        <v>16219</v>
      </c>
    </row>
    <row r="77" spans="1:2" x14ac:dyDescent="0.25">
      <c r="A77" t="s">
        <v>16220</v>
      </c>
      <c r="B77" t="s">
        <v>16221</v>
      </c>
    </row>
    <row r="78" spans="1:2" x14ac:dyDescent="0.25">
      <c r="A78" t="s">
        <v>16222</v>
      </c>
      <c r="B78" t="s">
        <v>2490</v>
      </c>
    </row>
    <row r="79" spans="1:2" x14ac:dyDescent="0.25">
      <c r="A79" t="s">
        <v>16223</v>
      </c>
      <c r="B79" t="s">
        <v>16224</v>
      </c>
    </row>
    <row r="80" spans="1:2" x14ac:dyDescent="0.25">
      <c r="A80" t="s">
        <v>16225</v>
      </c>
      <c r="B80" t="s">
        <v>8949</v>
      </c>
    </row>
    <row r="81" spans="1:2" x14ac:dyDescent="0.25">
      <c r="A81" t="s">
        <v>16226</v>
      </c>
      <c r="B81" t="s">
        <v>16227</v>
      </c>
    </row>
    <row r="82" spans="1:2" x14ac:dyDescent="0.25">
      <c r="A82" t="s">
        <v>16228</v>
      </c>
      <c r="B82" t="s">
        <v>16229</v>
      </c>
    </row>
    <row r="83" spans="1:2" x14ac:dyDescent="0.25">
      <c r="A83" t="s">
        <v>16230</v>
      </c>
      <c r="B83" t="s">
        <v>16231</v>
      </c>
    </row>
    <row r="84" spans="1:2" x14ac:dyDescent="0.25">
      <c r="A84" t="s">
        <v>16232</v>
      </c>
      <c r="B84" t="s">
        <v>2172</v>
      </c>
    </row>
    <row r="85" spans="1:2" x14ac:dyDescent="0.25">
      <c r="A85" t="s">
        <v>16233</v>
      </c>
      <c r="B85" t="s">
        <v>3334</v>
      </c>
    </row>
    <row r="86" spans="1:2" x14ac:dyDescent="0.25">
      <c r="A86" t="s">
        <v>16234</v>
      </c>
      <c r="B86" t="s">
        <v>16235</v>
      </c>
    </row>
    <row r="87" spans="1:2" x14ac:dyDescent="0.25">
      <c r="A87" t="s">
        <v>16236</v>
      </c>
      <c r="B87" t="s">
        <v>3</v>
      </c>
    </row>
    <row r="88" spans="1:2" x14ac:dyDescent="0.25">
      <c r="A88" t="s">
        <v>16237</v>
      </c>
      <c r="B88" t="s">
        <v>12599</v>
      </c>
    </row>
    <row r="89" spans="1:2" x14ac:dyDescent="0.25">
      <c r="A89" t="s">
        <v>16238</v>
      </c>
      <c r="B89" t="s">
        <v>16239</v>
      </c>
    </row>
    <row r="90" spans="1:2" x14ac:dyDescent="0.25">
      <c r="A90" t="s">
        <v>16240</v>
      </c>
      <c r="B90" t="s">
        <v>2455</v>
      </c>
    </row>
    <row r="91" spans="1:2" x14ac:dyDescent="0.25">
      <c r="A91" t="s">
        <v>16241</v>
      </c>
      <c r="B91" t="s">
        <v>16242</v>
      </c>
    </row>
    <row r="92" spans="1:2" x14ac:dyDescent="0.25">
      <c r="A92" t="s">
        <v>16243</v>
      </c>
      <c r="B92" t="s">
        <v>16244</v>
      </c>
    </row>
    <row r="93" spans="1:2" x14ac:dyDescent="0.25">
      <c r="A93" t="s">
        <v>16245</v>
      </c>
      <c r="B93" t="s">
        <v>16246</v>
      </c>
    </row>
    <row r="94" spans="1:2" x14ac:dyDescent="0.25">
      <c r="A94" t="s">
        <v>16247</v>
      </c>
      <c r="B94" t="s">
        <v>16248</v>
      </c>
    </row>
    <row r="95" spans="1:2" x14ac:dyDescent="0.25">
      <c r="A95" t="s">
        <v>16249</v>
      </c>
      <c r="B95" t="s">
        <v>16250</v>
      </c>
    </row>
    <row r="96" spans="1:2" x14ac:dyDescent="0.25">
      <c r="A96" t="s">
        <v>16251</v>
      </c>
      <c r="B96" t="s">
        <v>16252</v>
      </c>
    </row>
    <row r="97" spans="1:2" x14ac:dyDescent="0.25">
      <c r="A97" t="s">
        <v>16253</v>
      </c>
      <c r="B97" t="s">
        <v>16254</v>
      </c>
    </row>
    <row r="98" spans="1:2" x14ac:dyDescent="0.25">
      <c r="A98" t="s">
        <v>16255</v>
      </c>
      <c r="B98" t="s">
        <v>16256</v>
      </c>
    </row>
    <row r="99" spans="1:2" x14ac:dyDescent="0.25">
      <c r="A99" t="s">
        <v>16257</v>
      </c>
      <c r="B99" t="s">
        <v>16258</v>
      </c>
    </row>
    <row r="100" spans="1:2" x14ac:dyDescent="0.25">
      <c r="A100" t="s">
        <v>16259</v>
      </c>
      <c r="B100" t="s">
        <v>16260</v>
      </c>
    </row>
    <row r="101" spans="1:2" x14ac:dyDescent="0.25">
      <c r="A101" t="s">
        <v>16261</v>
      </c>
      <c r="B101" t="s">
        <v>3</v>
      </c>
    </row>
    <row r="102" spans="1:2" x14ac:dyDescent="0.25">
      <c r="A102" t="s">
        <v>16262</v>
      </c>
      <c r="B102" t="s">
        <v>16263</v>
      </c>
    </row>
    <row r="103" spans="1:2" x14ac:dyDescent="0.25">
      <c r="A103" t="s">
        <v>16264</v>
      </c>
      <c r="B103" t="s">
        <v>16265</v>
      </c>
    </row>
    <row r="104" spans="1:2" x14ac:dyDescent="0.25">
      <c r="A104" t="s">
        <v>16266</v>
      </c>
      <c r="B104" t="s">
        <v>16265</v>
      </c>
    </row>
    <row r="105" spans="1:2" x14ac:dyDescent="0.25">
      <c r="A105" t="s">
        <v>16267</v>
      </c>
      <c r="B105" t="s">
        <v>16268</v>
      </c>
    </row>
    <row r="106" spans="1:2" x14ac:dyDescent="0.25">
      <c r="A106" t="s">
        <v>16269</v>
      </c>
      <c r="B106" t="s">
        <v>16270</v>
      </c>
    </row>
    <row r="107" spans="1:2" x14ac:dyDescent="0.25">
      <c r="A107" t="s">
        <v>16271</v>
      </c>
      <c r="B107" t="s">
        <v>16272</v>
      </c>
    </row>
    <row r="108" spans="1:2" x14ac:dyDescent="0.25">
      <c r="A108" t="s">
        <v>16273</v>
      </c>
      <c r="B108" t="s">
        <v>5459</v>
      </c>
    </row>
    <row r="109" spans="1:2" x14ac:dyDescent="0.25">
      <c r="A109" t="s">
        <v>16274</v>
      </c>
      <c r="B109" t="s">
        <v>15776</v>
      </c>
    </row>
    <row r="110" spans="1:2" x14ac:dyDescent="0.25">
      <c r="A110" t="s">
        <v>16275</v>
      </c>
      <c r="B110" t="s">
        <v>16276</v>
      </c>
    </row>
    <row r="111" spans="1:2" x14ac:dyDescent="0.25">
      <c r="A111" t="s">
        <v>16277</v>
      </c>
      <c r="B111" t="s">
        <v>2141</v>
      </c>
    </row>
    <row r="112" spans="1:2" x14ac:dyDescent="0.25">
      <c r="A112" t="s">
        <v>16278</v>
      </c>
      <c r="B112" t="s">
        <v>3</v>
      </c>
    </row>
    <row r="113" spans="1:2" x14ac:dyDescent="0.25">
      <c r="A113" t="s">
        <v>16279</v>
      </c>
      <c r="B113" t="s">
        <v>16280</v>
      </c>
    </row>
    <row r="114" spans="1:2" x14ac:dyDescent="0.25">
      <c r="A114" t="s">
        <v>16281</v>
      </c>
      <c r="B114" t="s">
        <v>3580</v>
      </c>
    </row>
    <row r="115" spans="1:2" x14ac:dyDescent="0.25">
      <c r="A115" t="s">
        <v>16282</v>
      </c>
      <c r="B115" t="s">
        <v>16283</v>
      </c>
    </row>
    <row r="116" spans="1:2" x14ac:dyDescent="0.25">
      <c r="A116" t="s">
        <v>16284</v>
      </c>
      <c r="B116" t="s">
        <v>16285</v>
      </c>
    </row>
    <row r="117" spans="1:2" x14ac:dyDescent="0.25">
      <c r="A117" t="s">
        <v>16286</v>
      </c>
      <c r="B117" t="s">
        <v>3</v>
      </c>
    </row>
    <row r="118" spans="1:2" x14ac:dyDescent="0.25">
      <c r="A118" t="s">
        <v>16287</v>
      </c>
      <c r="B118" t="s">
        <v>3548</v>
      </c>
    </row>
    <row r="119" spans="1:2" x14ac:dyDescent="0.25">
      <c r="A119" t="s">
        <v>16288</v>
      </c>
      <c r="B119" t="s">
        <v>1205</v>
      </c>
    </row>
    <row r="120" spans="1:2" x14ac:dyDescent="0.25">
      <c r="A120" t="s">
        <v>16289</v>
      </c>
      <c r="B120" t="s">
        <v>4221</v>
      </c>
    </row>
    <row r="121" spans="1:2" x14ac:dyDescent="0.25">
      <c r="A121" t="s">
        <v>16290</v>
      </c>
      <c r="B121" t="s">
        <v>3</v>
      </c>
    </row>
    <row r="122" spans="1:2" x14ac:dyDescent="0.25">
      <c r="A122" t="s">
        <v>16291</v>
      </c>
      <c r="B122" t="s">
        <v>16292</v>
      </c>
    </row>
    <row r="123" spans="1:2" x14ac:dyDescent="0.25">
      <c r="A123" t="s">
        <v>16293</v>
      </c>
      <c r="B123" t="s">
        <v>16294</v>
      </c>
    </row>
    <row r="124" spans="1:2" x14ac:dyDescent="0.25">
      <c r="A124" t="s">
        <v>16295</v>
      </c>
      <c r="B124" t="s">
        <v>3</v>
      </c>
    </row>
    <row r="125" spans="1:2" x14ac:dyDescent="0.25">
      <c r="A125" t="s">
        <v>16296</v>
      </c>
      <c r="B125" t="s">
        <v>3</v>
      </c>
    </row>
    <row r="126" spans="1:2" x14ac:dyDescent="0.25">
      <c r="A126" t="s">
        <v>16297</v>
      </c>
      <c r="B126" t="s">
        <v>16298</v>
      </c>
    </row>
    <row r="127" spans="1:2" x14ac:dyDescent="0.25">
      <c r="A127" t="s">
        <v>16299</v>
      </c>
      <c r="B127" t="s">
        <v>16300</v>
      </c>
    </row>
    <row r="128" spans="1:2" x14ac:dyDescent="0.25">
      <c r="A128" t="s">
        <v>16301</v>
      </c>
      <c r="B128" t="s">
        <v>16302</v>
      </c>
    </row>
    <row r="129" spans="1:2" x14ac:dyDescent="0.25">
      <c r="A129" t="s">
        <v>16303</v>
      </c>
      <c r="B129" t="s">
        <v>16304</v>
      </c>
    </row>
    <row r="130" spans="1:2" x14ac:dyDescent="0.25">
      <c r="A130" t="s">
        <v>16305</v>
      </c>
      <c r="B130" t="s">
        <v>16306</v>
      </c>
    </row>
    <row r="131" spans="1:2" x14ac:dyDescent="0.25">
      <c r="A131" t="s">
        <v>16307</v>
      </c>
      <c r="B131" t="s">
        <v>11639</v>
      </c>
    </row>
    <row r="132" spans="1:2" x14ac:dyDescent="0.25">
      <c r="A132" t="s">
        <v>16308</v>
      </c>
      <c r="B132" t="s">
        <v>3</v>
      </c>
    </row>
    <row r="133" spans="1:2" x14ac:dyDescent="0.25">
      <c r="A133" t="s">
        <v>16309</v>
      </c>
      <c r="B133" t="s">
        <v>16310</v>
      </c>
    </row>
    <row r="134" spans="1:2" x14ac:dyDescent="0.25">
      <c r="A134" t="s">
        <v>16311</v>
      </c>
      <c r="B134" t="s">
        <v>7642</v>
      </c>
    </row>
    <row r="135" spans="1:2" x14ac:dyDescent="0.25">
      <c r="A135" t="s">
        <v>16312</v>
      </c>
      <c r="B135" t="s">
        <v>3</v>
      </c>
    </row>
    <row r="136" spans="1:2" x14ac:dyDescent="0.25">
      <c r="A136" t="s">
        <v>16313</v>
      </c>
      <c r="B136" t="s">
        <v>16314</v>
      </c>
    </row>
    <row r="137" spans="1:2" x14ac:dyDescent="0.25">
      <c r="A137" t="s">
        <v>16315</v>
      </c>
      <c r="B137" t="s">
        <v>13648</v>
      </c>
    </row>
    <row r="138" spans="1:2" x14ac:dyDescent="0.25">
      <c r="A138" t="s">
        <v>16316</v>
      </c>
      <c r="B138" t="s">
        <v>16317</v>
      </c>
    </row>
    <row r="139" spans="1:2" x14ac:dyDescent="0.25">
      <c r="A139" t="s">
        <v>16318</v>
      </c>
      <c r="B139" t="s">
        <v>3</v>
      </c>
    </row>
    <row r="140" spans="1:2" x14ac:dyDescent="0.25">
      <c r="A140" t="s">
        <v>16319</v>
      </c>
      <c r="B140" t="s">
        <v>3</v>
      </c>
    </row>
    <row r="141" spans="1:2" x14ac:dyDescent="0.25">
      <c r="A141" t="s">
        <v>16320</v>
      </c>
      <c r="B141" t="s">
        <v>1814</v>
      </c>
    </row>
    <row r="142" spans="1:2" x14ac:dyDescent="0.25">
      <c r="A142" t="s">
        <v>16321</v>
      </c>
      <c r="B142" t="s">
        <v>16322</v>
      </c>
    </row>
    <row r="143" spans="1:2" x14ac:dyDescent="0.25">
      <c r="A143" t="s">
        <v>16323</v>
      </c>
      <c r="B143" t="s">
        <v>16324</v>
      </c>
    </row>
    <row r="144" spans="1:2" x14ac:dyDescent="0.25">
      <c r="A144" t="s">
        <v>16325</v>
      </c>
      <c r="B144" t="s">
        <v>1237</v>
      </c>
    </row>
    <row r="145" spans="1:2" x14ac:dyDescent="0.25">
      <c r="A145" t="s">
        <v>16326</v>
      </c>
      <c r="B145" t="s">
        <v>10206</v>
      </c>
    </row>
    <row r="146" spans="1:2" x14ac:dyDescent="0.25">
      <c r="A146" t="s">
        <v>16327</v>
      </c>
      <c r="B146" t="s">
        <v>2792</v>
      </c>
    </row>
    <row r="147" spans="1:2" x14ac:dyDescent="0.25">
      <c r="A147" t="s">
        <v>16328</v>
      </c>
      <c r="B147" t="s">
        <v>11033</v>
      </c>
    </row>
    <row r="148" spans="1:2" x14ac:dyDescent="0.25">
      <c r="A148" t="s">
        <v>16329</v>
      </c>
      <c r="B148" t="s">
        <v>16330</v>
      </c>
    </row>
    <row r="149" spans="1:2" x14ac:dyDescent="0.25">
      <c r="A149" t="s">
        <v>16331</v>
      </c>
      <c r="B149" t="s">
        <v>16332</v>
      </c>
    </row>
    <row r="150" spans="1:2" x14ac:dyDescent="0.25">
      <c r="A150" t="s">
        <v>16333</v>
      </c>
      <c r="B150" t="s">
        <v>16334</v>
      </c>
    </row>
    <row r="151" spans="1:2" x14ac:dyDescent="0.25">
      <c r="A151" t="s">
        <v>16335</v>
      </c>
      <c r="B151" t="s">
        <v>3</v>
      </c>
    </row>
    <row r="152" spans="1:2" x14ac:dyDescent="0.25">
      <c r="A152" t="s">
        <v>16336</v>
      </c>
      <c r="B152" t="s">
        <v>655</v>
      </c>
    </row>
    <row r="153" spans="1:2" x14ac:dyDescent="0.25">
      <c r="A153" t="s">
        <v>16337</v>
      </c>
      <c r="B153" t="s">
        <v>16338</v>
      </c>
    </row>
    <row r="154" spans="1:2" x14ac:dyDescent="0.25">
      <c r="A154" t="s">
        <v>16339</v>
      </c>
      <c r="B154" t="s">
        <v>7950</v>
      </c>
    </row>
    <row r="155" spans="1:2" x14ac:dyDescent="0.25">
      <c r="A155" t="s">
        <v>16340</v>
      </c>
      <c r="B155" t="s">
        <v>12305</v>
      </c>
    </row>
    <row r="156" spans="1:2" x14ac:dyDescent="0.25">
      <c r="A156" t="s">
        <v>16341</v>
      </c>
      <c r="B156" t="s">
        <v>16342</v>
      </c>
    </row>
    <row r="157" spans="1:2" x14ac:dyDescent="0.25">
      <c r="A157" t="s">
        <v>16343</v>
      </c>
      <c r="B157" t="s">
        <v>16344</v>
      </c>
    </row>
    <row r="158" spans="1:2" x14ac:dyDescent="0.25">
      <c r="A158" t="s">
        <v>16345</v>
      </c>
      <c r="B158" t="s">
        <v>4470</v>
      </c>
    </row>
    <row r="159" spans="1:2" x14ac:dyDescent="0.25">
      <c r="A159" t="s">
        <v>16346</v>
      </c>
      <c r="B159" t="s">
        <v>16347</v>
      </c>
    </row>
    <row r="160" spans="1:2" x14ac:dyDescent="0.25">
      <c r="A160" t="s">
        <v>16348</v>
      </c>
      <c r="B160" t="s">
        <v>16349</v>
      </c>
    </row>
    <row r="161" spans="1:2" x14ac:dyDescent="0.25">
      <c r="A161" t="s">
        <v>16350</v>
      </c>
      <c r="B161" t="s">
        <v>16351</v>
      </c>
    </row>
    <row r="162" spans="1:2" x14ac:dyDescent="0.25">
      <c r="A162" t="s">
        <v>16352</v>
      </c>
      <c r="B162" t="s">
        <v>14421</v>
      </c>
    </row>
    <row r="163" spans="1:2" x14ac:dyDescent="0.25">
      <c r="A163" t="s">
        <v>16353</v>
      </c>
      <c r="B163" t="s">
        <v>4580</v>
      </c>
    </row>
    <row r="164" spans="1:2" x14ac:dyDescent="0.25">
      <c r="A164" t="s">
        <v>16354</v>
      </c>
      <c r="B164" t="s">
        <v>2606</v>
      </c>
    </row>
    <row r="165" spans="1:2" x14ac:dyDescent="0.25">
      <c r="A165" t="s">
        <v>16355</v>
      </c>
      <c r="B165" t="s">
        <v>7568</v>
      </c>
    </row>
    <row r="166" spans="1:2" x14ac:dyDescent="0.25">
      <c r="A166" t="s">
        <v>16356</v>
      </c>
      <c r="B166" t="s">
        <v>16357</v>
      </c>
    </row>
    <row r="167" spans="1:2" x14ac:dyDescent="0.25">
      <c r="A167" t="s">
        <v>16358</v>
      </c>
      <c r="B167" t="s">
        <v>3619</v>
      </c>
    </row>
    <row r="168" spans="1:2" x14ac:dyDescent="0.25">
      <c r="A168" t="s">
        <v>16359</v>
      </c>
      <c r="B168" t="s">
        <v>16360</v>
      </c>
    </row>
    <row r="169" spans="1:2" x14ac:dyDescent="0.25">
      <c r="A169" t="s">
        <v>16361</v>
      </c>
      <c r="B169" t="s">
        <v>380</v>
      </c>
    </row>
    <row r="170" spans="1:2" x14ac:dyDescent="0.25">
      <c r="A170" t="s">
        <v>16362</v>
      </c>
      <c r="B170" t="s">
        <v>3</v>
      </c>
    </row>
    <row r="171" spans="1:2" x14ac:dyDescent="0.25">
      <c r="A171" t="s">
        <v>16363</v>
      </c>
      <c r="B171" t="s">
        <v>16364</v>
      </c>
    </row>
    <row r="172" spans="1:2" x14ac:dyDescent="0.25">
      <c r="A172" t="s">
        <v>16365</v>
      </c>
      <c r="B172" t="s">
        <v>16366</v>
      </c>
    </row>
    <row r="173" spans="1:2" x14ac:dyDescent="0.25">
      <c r="A173" t="s">
        <v>16367</v>
      </c>
      <c r="B173" t="s">
        <v>16368</v>
      </c>
    </row>
    <row r="174" spans="1:2" x14ac:dyDescent="0.25">
      <c r="A174" t="s">
        <v>16369</v>
      </c>
      <c r="B174" t="s">
        <v>10070</v>
      </c>
    </row>
    <row r="175" spans="1:2" x14ac:dyDescent="0.25">
      <c r="A175" t="s">
        <v>16370</v>
      </c>
      <c r="B175" t="s">
        <v>14848</v>
      </c>
    </row>
    <row r="176" spans="1:2" x14ac:dyDescent="0.25">
      <c r="A176" t="s">
        <v>16371</v>
      </c>
      <c r="B176" t="s">
        <v>8848</v>
      </c>
    </row>
    <row r="177" spans="1:2" x14ac:dyDescent="0.25">
      <c r="A177" t="s">
        <v>16372</v>
      </c>
      <c r="B177" t="s">
        <v>12130</v>
      </c>
    </row>
    <row r="178" spans="1:2" x14ac:dyDescent="0.25">
      <c r="A178" t="s">
        <v>16373</v>
      </c>
      <c r="B178" t="s">
        <v>14966</v>
      </c>
    </row>
    <row r="179" spans="1:2" x14ac:dyDescent="0.25">
      <c r="A179" t="s">
        <v>16374</v>
      </c>
      <c r="B179" t="s">
        <v>3</v>
      </c>
    </row>
    <row r="180" spans="1:2" x14ac:dyDescent="0.25">
      <c r="A180" t="s">
        <v>16375</v>
      </c>
      <c r="B180" t="s">
        <v>321</v>
      </c>
    </row>
    <row r="181" spans="1:2" x14ac:dyDescent="0.25">
      <c r="A181" t="s">
        <v>16376</v>
      </c>
      <c r="B181" t="s">
        <v>16377</v>
      </c>
    </row>
    <row r="182" spans="1:2" x14ac:dyDescent="0.25">
      <c r="A182" t="s">
        <v>16378</v>
      </c>
      <c r="B182" t="s">
        <v>5642</v>
      </c>
    </row>
    <row r="183" spans="1:2" x14ac:dyDescent="0.25">
      <c r="A183" t="s">
        <v>16379</v>
      </c>
      <c r="B183" t="s">
        <v>3006</v>
      </c>
    </row>
    <row r="184" spans="1:2" x14ac:dyDescent="0.25">
      <c r="A184" t="s">
        <v>16380</v>
      </c>
      <c r="B184" t="s">
        <v>16381</v>
      </c>
    </row>
    <row r="185" spans="1:2" x14ac:dyDescent="0.25">
      <c r="A185" t="s">
        <v>16382</v>
      </c>
      <c r="B185" t="s">
        <v>16383</v>
      </c>
    </row>
    <row r="186" spans="1:2" x14ac:dyDescent="0.25">
      <c r="A186" t="s">
        <v>16384</v>
      </c>
      <c r="B186" t="s">
        <v>16385</v>
      </c>
    </row>
    <row r="187" spans="1:2" x14ac:dyDescent="0.25">
      <c r="A187" t="s">
        <v>16386</v>
      </c>
      <c r="B187" t="s">
        <v>16387</v>
      </c>
    </row>
    <row r="188" spans="1:2" x14ac:dyDescent="0.25">
      <c r="A188" t="s">
        <v>16388</v>
      </c>
      <c r="B188" t="s">
        <v>3</v>
      </c>
    </row>
    <row r="189" spans="1:2" x14ac:dyDescent="0.25">
      <c r="A189" t="s">
        <v>16389</v>
      </c>
      <c r="B189" t="s">
        <v>16390</v>
      </c>
    </row>
    <row r="190" spans="1:2" x14ac:dyDescent="0.25">
      <c r="A190" t="s">
        <v>16391</v>
      </c>
      <c r="B190" t="s">
        <v>16392</v>
      </c>
    </row>
    <row r="191" spans="1:2" x14ac:dyDescent="0.25">
      <c r="A191" t="s">
        <v>16393</v>
      </c>
      <c r="B191" t="s">
        <v>16394</v>
      </c>
    </row>
    <row r="192" spans="1:2" x14ac:dyDescent="0.25">
      <c r="A192" t="s">
        <v>16395</v>
      </c>
      <c r="B192" t="s">
        <v>14602</v>
      </c>
    </row>
    <row r="193" spans="1:2" x14ac:dyDescent="0.25">
      <c r="A193" t="s">
        <v>16396</v>
      </c>
      <c r="B193" t="s">
        <v>16397</v>
      </c>
    </row>
    <row r="194" spans="1:2" x14ac:dyDescent="0.25">
      <c r="A194" t="s">
        <v>16398</v>
      </c>
      <c r="B194" t="s">
        <v>11835</v>
      </c>
    </row>
    <row r="195" spans="1:2" x14ac:dyDescent="0.25">
      <c r="A195" t="s">
        <v>16399</v>
      </c>
      <c r="B195" t="s">
        <v>3</v>
      </c>
    </row>
    <row r="196" spans="1:2" x14ac:dyDescent="0.25">
      <c r="A196" t="s">
        <v>16400</v>
      </c>
      <c r="B196" t="s">
        <v>5920</v>
      </c>
    </row>
    <row r="197" spans="1:2" x14ac:dyDescent="0.25">
      <c r="A197" t="s">
        <v>16401</v>
      </c>
      <c r="B197" t="s">
        <v>12130</v>
      </c>
    </row>
    <row r="198" spans="1:2" x14ac:dyDescent="0.25">
      <c r="A198" t="s">
        <v>5289</v>
      </c>
      <c r="B198" t="s">
        <v>16402</v>
      </c>
    </row>
    <row r="199" spans="1:2" x14ac:dyDescent="0.25">
      <c r="A199" t="s">
        <v>16403</v>
      </c>
      <c r="B199" t="s">
        <v>3</v>
      </c>
    </row>
    <row r="200" spans="1:2" x14ac:dyDescent="0.25">
      <c r="A200" t="s">
        <v>16404</v>
      </c>
      <c r="B200" t="s">
        <v>4165</v>
      </c>
    </row>
    <row r="201" spans="1:2" x14ac:dyDescent="0.25">
      <c r="A201" t="s">
        <v>16405</v>
      </c>
      <c r="B201" t="s">
        <v>4165</v>
      </c>
    </row>
    <row r="202" spans="1:2" x14ac:dyDescent="0.25">
      <c r="A202" t="s">
        <v>16406</v>
      </c>
      <c r="B202" t="s">
        <v>12786</v>
      </c>
    </row>
    <row r="203" spans="1:2" x14ac:dyDescent="0.25">
      <c r="A203" t="s">
        <v>16407</v>
      </c>
      <c r="B203" t="s">
        <v>6752</v>
      </c>
    </row>
    <row r="204" spans="1:2" x14ac:dyDescent="0.25">
      <c r="A204" t="s">
        <v>16408</v>
      </c>
      <c r="B204" t="s">
        <v>16409</v>
      </c>
    </row>
    <row r="205" spans="1:2" x14ac:dyDescent="0.25">
      <c r="A205" t="s">
        <v>16410</v>
      </c>
      <c r="B205" t="s">
        <v>2086</v>
      </c>
    </row>
    <row r="206" spans="1:2" x14ac:dyDescent="0.25">
      <c r="A206" t="s">
        <v>16411</v>
      </c>
      <c r="B206" t="s">
        <v>13743</v>
      </c>
    </row>
    <row r="207" spans="1:2" x14ac:dyDescent="0.25">
      <c r="A207" t="s">
        <v>16412</v>
      </c>
      <c r="B207" t="s">
        <v>16413</v>
      </c>
    </row>
    <row r="208" spans="1:2" x14ac:dyDescent="0.25">
      <c r="A208" t="s">
        <v>16414</v>
      </c>
      <c r="B208" t="s">
        <v>16415</v>
      </c>
    </row>
    <row r="209" spans="1:2" x14ac:dyDescent="0.25">
      <c r="A209" t="s">
        <v>16416</v>
      </c>
      <c r="B209" t="s">
        <v>16417</v>
      </c>
    </row>
    <row r="210" spans="1:2" x14ac:dyDescent="0.25">
      <c r="A210" t="s">
        <v>16418</v>
      </c>
      <c r="B210" t="s">
        <v>16419</v>
      </c>
    </row>
    <row r="211" spans="1:2" x14ac:dyDescent="0.25">
      <c r="A211" t="s">
        <v>16420</v>
      </c>
      <c r="B211" t="s">
        <v>16421</v>
      </c>
    </row>
    <row r="212" spans="1:2" x14ac:dyDescent="0.25">
      <c r="A212" t="s">
        <v>16422</v>
      </c>
      <c r="B212" t="s">
        <v>4561</v>
      </c>
    </row>
    <row r="213" spans="1:2" x14ac:dyDescent="0.25">
      <c r="A213" t="s">
        <v>16423</v>
      </c>
      <c r="B213" t="s">
        <v>16424</v>
      </c>
    </row>
    <row r="214" spans="1:2" x14ac:dyDescent="0.25">
      <c r="A214" t="s">
        <v>16425</v>
      </c>
      <c r="B214" t="s">
        <v>16426</v>
      </c>
    </row>
    <row r="215" spans="1:2" x14ac:dyDescent="0.25">
      <c r="A215" t="s">
        <v>16427</v>
      </c>
      <c r="B215" t="s">
        <v>16428</v>
      </c>
    </row>
    <row r="216" spans="1:2" x14ac:dyDescent="0.25">
      <c r="A216" t="s">
        <v>16429</v>
      </c>
      <c r="B216" t="s">
        <v>189</v>
      </c>
    </row>
    <row r="217" spans="1:2" x14ac:dyDescent="0.25">
      <c r="A217" t="s">
        <v>16430</v>
      </c>
      <c r="B217" t="s">
        <v>3</v>
      </c>
    </row>
    <row r="218" spans="1:2" x14ac:dyDescent="0.25">
      <c r="A218" t="s">
        <v>16431</v>
      </c>
      <c r="B218" t="s">
        <v>4234</v>
      </c>
    </row>
    <row r="219" spans="1:2" x14ac:dyDescent="0.25">
      <c r="A219" t="s">
        <v>16432</v>
      </c>
      <c r="B219" t="s">
        <v>3</v>
      </c>
    </row>
    <row r="220" spans="1:2" x14ac:dyDescent="0.25">
      <c r="A220" t="s">
        <v>16433</v>
      </c>
      <c r="B220" t="s">
        <v>13551</v>
      </c>
    </row>
    <row r="221" spans="1:2" x14ac:dyDescent="0.25">
      <c r="A221" t="s">
        <v>16434</v>
      </c>
      <c r="B221" t="s">
        <v>16435</v>
      </c>
    </row>
    <row r="222" spans="1:2" x14ac:dyDescent="0.25">
      <c r="A222" t="s">
        <v>16436</v>
      </c>
      <c r="B222" t="s">
        <v>3</v>
      </c>
    </row>
    <row r="223" spans="1:2" x14ac:dyDescent="0.25">
      <c r="A223" t="s">
        <v>16437</v>
      </c>
      <c r="B223" t="s">
        <v>16438</v>
      </c>
    </row>
    <row r="224" spans="1:2" x14ac:dyDescent="0.25">
      <c r="A224" t="s">
        <v>16439</v>
      </c>
      <c r="B224" t="s">
        <v>16440</v>
      </c>
    </row>
    <row r="225" spans="1:2" x14ac:dyDescent="0.25">
      <c r="A225" t="s">
        <v>16441</v>
      </c>
      <c r="B225" t="s">
        <v>16442</v>
      </c>
    </row>
    <row r="226" spans="1:2" x14ac:dyDescent="0.25">
      <c r="A226" t="s">
        <v>16443</v>
      </c>
      <c r="B226" t="s">
        <v>3</v>
      </c>
    </row>
    <row r="227" spans="1:2" x14ac:dyDescent="0.25">
      <c r="A227" t="s">
        <v>16444</v>
      </c>
      <c r="B227" t="s">
        <v>12774</v>
      </c>
    </row>
    <row r="228" spans="1:2" x14ac:dyDescent="0.25">
      <c r="A228" t="s">
        <v>16445</v>
      </c>
      <c r="B228" t="s">
        <v>3</v>
      </c>
    </row>
    <row r="229" spans="1:2" x14ac:dyDescent="0.25">
      <c r="A229" t="s">
        <v>16446</v>
      </c>
      <c r="B229" t="s">
        <v>3</v>
      </c>
    </row>
    <row r="230" spans="1:2" x14ac:dyDescent="0.25">
      <c r="A230" t="s">
        <v>16447</v>
      </c>
      <c r="B230" t="s">
        <v>3</v>
      </c>
    </row>
    <row r="231" spans="1:2" x14ac:dyDescent="0.25">
      <c r="A231" t="s">
        <v>16448</v>
      </c>
      <c r="B231" t="s">
        <v>354</v>
      </c>
    </row>
    <row r="232" spans="1:2" x14ac:dyDescent="0.25">
      <c r="A232" t="s">
        <v>16449</v>
      </c>
      <c r="B232" t="s">
        <v>2490</v>
      </c>
    </row>
    <row r="233" spans="1:2" x14ac:dyDescent="0.25">
      <c r="A233" t="s">
        <v>16450</v>
      </c>
      <c r="B233" t="s">
        <v>16451</v>
      </c>
    </row>
    <row r="234" spans="1:2" x14ac:dyDescent="0.25">
      <c r="A234" t="s">
        <v>16452</v>
      </c>
      <c r="B234" t="s">
        <v>3</v>
      </c>
    </row>
    <row r="235" spans="1:2" x14ac:dyDescent="0.25">
      <c r="A235" t="s">
        <v>16453</v>
      </c>
      <c r="B235" t="s">
        <v>16454</v>
      </c>
    </row>
    <row r="236" spans="1:2" x14ac:dyDescent="0.25">
      <c r="A236" t="s">
        <v>12390</v>
      </c>
      <c r="B236" t="s">
        <v>3</v>
      </c>
    </row>
    <row r="237" spans="1:2" x14ac:dyDescent="0.25">
      <c r="A237" t="s">
        <v>16455</v>
      </c>
      <c r="B237" t="s">
        <v>3</v>
      </c>
    </row>
    <row r="238" spans="1:2" x14ac:dyDescent="0.25">
      <c r="A238" t="s">
        <v>16456</v>
      </c>
      <c r="B238" t="s">
        <v>16457</v>
      </c>
    </row>
    <row r="239" spans="1:2" x14ac:dyDescent="0.25">
      <c r="A239" t="s">
        <v>16458</v>
      </c>
      <c r="B239" t="s">
        <v>3</v>
      </c>
    </row>
    <row r="240" spans="1:2" x14ac:dyDescent="0.25">
      <c r="A240" t="s">
        <v>16459</v>
      </c>
      <c r="B240" t="s">
        <v>16460</v>
      </c>
    </row>
    <row r="241" spans="1:2" x14ac:dyDescent="0.25">
      <c r="A241" t="s">
        <v>16461</v>
      </c>
      <c r="B241" t="s">
        <v>2362</v>
      </c>
    </row>
    <row r="242" spans="1:2" x14ac:dyDescent="0.25">
      <c r="A242" t="s">
        <v>16462</v>
      </c>
      <c r="B242" t="s">
        <v>16463</v>
      </c>
    </row>
    <row r="243" spans="1:2" x14ac:dyDescent="0.25">
      <c r="A243" t="s">
        <v>16464</v>
      </c>
      <c r="B243" t="s">
        <v>16465</v>
      </c>
    </row>
    <row r="244" spans="1:2" x14ac:dyDescent="0.25">
      <c r="A244" t="s">
        <v>16466</v>
      </c>
      <c r="B244" t="s">
        <v>16467</v>
      </c>
    </row>
    <row r="245" spans="1:2" x14ac:dyDescent="0.25">
      <c r="A245" t="s">
        <v>16468</v>
      </c>
      <c r="B245" t="s">
        <v>7033</v>
      </c>
    </row>
    <row r="246" spans="1:2" x14ac:dyDescent="0.25">
      <c r="A246" t="s">
        <v>16469</v>
      </c>
      <c r="B246" t="s">
        <v>7120</v>
      </c>
    </row>
    <row r="247" spans="1:2" x14ac:dyDescent="0.25">
      <c r="A247" t="s">
        <v>16470</v>
      </c>
      <c r="B247" t="s">
        <v>8469</v>
      </c>
    </row>
    <row r="248" spans="1:2" x14ac:dyDescent="0.25">
      <c r="A248" t="s">
        <v>16471</v>
      </c>
      <c r="B248" t="s">
        <v>14456</v>
      </c>
    </row>
    <row r="249" spans="1:2" x14ac:dyDescent="0.25">
      <c r="A249" t="s">
        <v>16472</v>
      </c>
      <c r="B249" t="s">
        <v>16473</v>
      </c>
    </row>
    <row r="250" spans="1:2" x14ac:dyDescent="0.25">
      <c r="A250" t="s">
        <v>16474</v>
      </c>
      <c r="B250" t="s">
        <v>3</v>
      </c>
    </row>
    <row r="251" spans="1:2" x14ac:dyDescent="0.25">
      <c r="A251" t="s">
        <v>16475</v>
      </c>
      <c r="B251" t="s">
        <v>14508</v>
      </c>
    </row>
    <row r="252" spans="1:2" x14ac:dyDescent="0.25">
      <c r="A252" t="s">
        <v>16476</v>
      </c>
      <c r="B252" t="s">
        <v>16477</v>
      </c>
    </row>
    <row r="253" spans="1:2" x14ac:dyDescent="0.25">
      <c r="A253" t="s">
        <v>16478</v>
      </c>
      <c r="B253" t="s">
        <v>16477</v>
      </c>
    </row>
    <row r="254" spans="1:2" x14ac:dyDescent="0.25">
      <c r="A254" t="s">
        <v>16479</v>
      </c>
      <c r="B254" t="s">
        <v>16480</v>
      </c>
    </row>
    <row r="255" spans="1:2" x14ac:dyDescent="0.25">
      <c r="A255" t="s">
        <v>16481</v>
      </c>
      <c r="B255" t="s">
        <v>16482</v>
      </c>
    </row>
    <row r="256" spans="1:2" x14ac:dyDescent="0.25">
      <c r="A256" t="s">
        <v>16483</v>
      </c>
      <c r="B256" t="s">
        <v>12599</v>
      </c>
    </row>
    <row r="257" spans="1:2" x14ac:dyDescent="0.25">
      <c r="A257" t="s">
        <v>16484</v>
      </c>
      <c r="B257" t="s">
        <v>16485</v>
      </c>
    </row>
    <row r="258" spans="1:2" x14ac:dyDescent="0.25">
      <c r="A258" t="s">
        <v>16486</v>
      </c>
      <c r="B258" t="s">
        <v>16487</v>
      </c>
    </row>
    <row r="259" spans="1:2" x14ac:dyDescent="0.25">
      <c r="A259" t="s">
        <v>16488</v>
      </c>
      <c r="B259" t="s">
        <v>16489</v>
      </c>
    </row>
    <row r="260" spans="1:2" x14ac:dyDescent="0.25">
      <c r="A260" t="s">
        <v>16490</v>
      </c>
      <c r="B260" t="s">
        <v>16491</v>
      </c>
    </row>
    <row r="261" spans="1:2" x14ac:dyDescent="0.25">
      <c r="A261" t="s">
        <v>16492</v>
      </c>
      <c r="B261" t="s">
        <v>16493</v>
      </c>
    </row>
    <row r="262" spans="1:2" x14ac:dyDescent="0.25">
      <c r="A262" t="s">
        <v>16494</v>
      </c>
      <c r="B262" t="s">
        <v>16495</v>
      </c>
    </row>
    <row r="263" spans="1:2" x14ac:dyDescent="0.25">
      <c r="A263" t="s">
        <v>16496</v>
      </c>
      <c r="B263" t="s">
        <v>16497</v>
      </c>
    </row>
    <row r="264" spans="1:2" x14ac:dyDescent="0.25">
      <c r="A264" t="s">
        <v>16498</v>
      </c>
      <c r="B264" t="s">
        <v>16499</v>
      </c>
    </row>
    <row r="265" spans="1:2" x14ac:dyDescent="0.25">
      <c r="A265" t="s">
        <v>16500</v>
      </c>
      <c r="B265" t="s">
        <v>16501</v>
      </c>
    </row>
    <row r="266" spans="1:2" x14ac:dyDescent="0.25">
      <c r="A266" t="s">
        <v>16502</v>
      </c>
      <c r="B266" t="s">
        <v>16503</v>
      </c>
    </row>
    <row r="267" spans="1:2" x14ac:dyDescent="0.25">
      <c r="A267" t="s">
        <v>16504</v>
      </c>
      <c r="B267" t="s">
        <v>16505</v>
      </c>
    </row>
    <row r="268" spans="1:2" x14ac:dyDescent="0.25">
      <c r="A268" t="s">
        <v>16506</v>
      </c>
      <c r="B268" t="s">
        <v>16507</v>
      </c>
    </row>
    <row r="269" spans="1:2" x14ac:dyDescent="0.25">
      <c r="A269" t="s">
        <v>16508</v>
      </c>
      <c r="B269" t="s">
        <v>16509</v>
      </c>
    </row>
    <row r="270" spans="1:2" x14ac:dyDescent="0.25">
      <c r="A270" t="s">
        <v>16510</v>
      </c>
      <c r="B270" t="s">
        <v>16511</v>
      </c>
    </row>
    <row r="271" spans="1:2" x14ac:dyDescent="0.25">
      <c r="A271" t="s">
        <v>16512</v>
      </c>
      <c r="B271" t="s">
        <v>15011</v>
      </c>
    </row>
    <row r="272" spans="1:2" x14ac:dyDescent="0.25">
      <c r="A272" t="s">
        <v>16513</v>
      </c>
      <c r="B272" t="s">
        <v>3</v>
      </c>
    </row>
    <row r="273" spans="1:2" x14ac:dyDescent="0.25">
      <c r="A273" t="s">
        <v>16514</v>
      </c>
      <c r="B273" t="s">
        <v>3</v>
      </c>
    </row>
    <row r="274" spans="1:2" x14ac:dyDescent="0.25">
      <c r="A274" t="s">
        <v>16515</v>
      </c>
      <c r="B274" t="s">
        <v>1281</v>
      </c>
    </row>
    <row r="275" spans="1:2" x14ac:dyDescent="0.25">
      <c r="A275" t="s">
        <v>16516</v>
      </c>
      <c r="B275" t="s">
        <v>1992</v>
      </c>
    </row>
    <row r="276" spans="1:2" x14ac:dyDescent="0.25">
      <c r="A276" t="s">
        <v>16517</v>
      </c>
      <c r="B276" t="s">
        <v>16518</v>
      </c>
    </row>
    <row r="277" spans="1:2" x14ac:dyDescent="0.25">
      <c r="A277" t="s">
        <v>16519</v>
      </c>
      <c r="B277" t="s">
        <v>8016</v>
      </c>
    </row>
    <row r="278" spans="1:2" x14ac:dyDescent="0.25">
      <c r="A278" t="s">
        <v>16520</v>
      </c>
      <c r="B278" t="s">
        <v>1425</v>
      </c>
    </row>
    <row r="279" spans="1:2" x14ac:dyDescent="0.25">
      <c r="A279" t="s">
        <v>16521</v>
      </c>
      <c r="B279" t="s">
        <v>11250</v>
      </c>
    </row>
    <row r="280" spans="1:2" x14ac:dyDescent="0.25">
      <c r="A280" t="s">
        <v>16522</v>
      </c>
      <c r="B280" t="s">
        <v>16523</v>
      </c>
    </row>
    <row r="281" spans="1:2" x14ac:dyDescent="0.25">
      <c r="A281" t="s">
        <v>16524</v>
      </c>
      <c r="B281" t="s">
        <v>16525</v>
      </c>
    </row>
    <row r="282" spans="1:2" x14ac:dyDescent="0.25">
      <c r="A282" t="s">
        <v>16526</v>
      </c>
      <c r="B282" t="s">
        <v>8599</v>
      </c>
    </row>
    <row r="283" spans="1:2" x14ac:dyDescent="0.25">
      <c r="A283" t="s">
        <v>16527</v>
      </c>
      <c r="B283" t="s">
        <v>3</v>
      </c>
    </row>
    <row r="284" spans="1:2" x14ac:dyDescent="0.25">
      <c r="A284" t="s">
        <v>16528</v>
      </c>
      <c r="B284" t="s">
        <v>4759</v>
      </c>
    </row>
    <row r="285" spans="1:2" x14ac:dyDescent="0.25">
      <c r="A285" t="s">
        <v>16529</v>
      </c>
      <c r="B285" t="s">
        <v>15743</v>
      </c>
    </row>
    <row r="286" spans="1:2" x14ac:dyDescent="0.25">
      <c r="A286" t="s">
        <v>16530</v>
      </c>
      <c r="B286" t="s">
        <v>16531</v>
      </c>
    </row>
    <row r="287" spans="1:2" x14ac:dyDescent="0.25">
      <c r="A287" t="s">
        <v>16532</v>
      </c>
      <c r="B287" t="s">
        <v>3374</v>
      </c>
    </row>
    <row r="288" spans="1:2" x14ac:dyDescent="0.25">
      <c r="A288" t="s">
        <v>16533</v>
      </c>
      <c r="B288" t="s">
        <v>16534</v>
      </c>
    </row>
    <row r="289" spans="1:2" x14ac:dyDescent="0.25">
      <c r="A289" t="s">
        <v>16535</v>
      </c>
      <c r="B289" t="s">
        <v>1225</v>
      </c>
    </row>
    <row r="290" spans="1:2" x14ac:dyDescent="0.25">
      <c r="A290" t="s">
        <v>16536</v>
      </c>
      <c r="B290" t="s">
        <v>16537</v>
      </c>
    </row>
    <row r="291" spans="1:2" x14ac:dyDescent="0.25">
      <c r="A291" t="s">
        <v>16538</v>
      </c>
      <c r="B291" t="s">
        <v>16539</v>
      </c>
    </row>
    <row r="292" spans="1:2" x14ac:dyDescent="0.25">
      <c r="A292" t="s">
        <v>16540</v>
      </c>
      <c r="B292" t="s">
        <v>16541</v>
      </c>
    </row>
    <row r="293" spans="1:2" x14ac:dyDescent="0.25">
      <c r="A293" t="s">
        <v>16542</v>
      </c>
      <c r="B293" t="s">
        <v>3</v>
      </c>
    </row>
    <row r="294" spans="1:2" x14ac:dyDescent="0.25">
      <c r="A294" t="s">
        <v>16543</v>
      </c>
      <c r="B294" t="s">
        <v>3700</v>
      </c>
    </row>
    <row r="295" spans="1:2" x14ac:dyDescent="0.25">
      <c r="A295" t="s">
        <v>16544</v>
      </c>
      <c r="B295" t="s">
        <v>419</v>
      </c>
    </row>
    <row r="296" spans="1:2" x14ac:dyDescent="0.25">
      <c r="A296" t="s">
        <v>16545</v>
      </c>
      <c r="B296" t="s">
        <v>16546</v>
      </c>
    </row>
    <row r="297" spans="1:2" x14ac:dyDescent="0.25">
      <c r="A297" t="s">
        <v>16547</v>
      </c>
      <c r="B297" t="s">
        <v>419</v>
      </c>
    </row>
    <row r="298" spans="1:2" x14ac:dyDescent="0.25">
      <c r="A298" t="s">
        <v>16548</v>
      </c>
      <c r="B298" t="s">
        <v>16549</v>
      </c>
    </row>
    <row r="299" spans="1:2" x14ac:dyDescent="0.25">
      <c r="A299" t="s">
        <v>16550</v>
      </c>
      <c r="B299" t="s">
        <v>762</v>
      </c>
    </row>
    <row r="300" spans="1:2" x14ac:dyDescent="0.25">
      <c r="A300" t="s">
        <v>16551</v>
      </c>
      <c r="B300" t="s">
        <v>3</v>
      </c>
    </row>
    <row r="301" spans="1:2" x14ac:dyDescent="0.25">
      <c r="A301" t="s">
        <v>16552</v>
      </c>
      <c r="B301" t="s">
        <v>16553</v>
      </c>
    </row>
    <row r="302" spans="1:2" x14ac:dyDescent="0.25">
      <c r="A302" t="s">
        <v>16554</v>
      </c>
      <c r="B302" t="s">
        <v>1460</v>
      </c>
    </row>
    <row r="303" spans="1:2" x14ac:dyDescent="0.25">
      <c r="A303" t="s">
        <v>16555</v>
      </c>
      <c r="B303" t="s">
        <v>16556</v>
      </c>
    </row>
    <row r="304" spans="1:2" x14ac:dyDescent="0.25">
      <c r="A304" t="s">
        <v>16557</v>
      </c>
      <c r="B304" t="s">
        <v>2598</v>
      </c>
    </row>
    <row r="305" spans="1:2" x14ac:dyDescent="0.25">
      <c r="A305" t="s">
        <v>16558</v>
      </c>
      <c r="B305" t="s">
        <v>2598</v>
      </c>
    </row>
    <row r="306" spans="1:2" x14ac:dyDescent="0.25">
      <c r="A306" t="s">
        <v>16559</v>
      </c>
      <c r="B306" t="s">
        <v>16560</v>
      </c>
    </row>
    <row r="307" spans="1:2" x14ac:dyDescent="0.25">
      <c r="A307" t="s">
        <v>16561</v>
      </c>
      <c r="B307" t="s">
        <v>3</v>
      </c>
    </row>
    <row r="308" spans="1:2" x14ac:dyDescent="0.25">
      <c r="A308" t="s">
        <v>16562</v>
      </c>
      <c r="B308" t="s">
        <v>16563</v>
      </c>
    </row>
    <row r="309" spans="1:2" x14ac:dyDescent="0.25">
      <c r="A309" t="s">
        <v>16564</v>
      </c>
      <c r="B309" t="s">
        <v>16565</v>
      </c>
    </row>
    <row r="310" spans="1:2" x14ac:dyDescent="0.25">
      <c r="A310" t="s">
        <v>16566</v>
      </c>
      <c r="B310" t="s">
        <v>16567</v>
      </c>
    </row>
    <row r="311" spans="1:2" x14ac:dyDescent="0.25">
      <c r="A311" t="s">
        <v>16568</v>
      </c>
      <c r="B311" t="s">
        <v>3</v>
      </c>
    </row>
    <row r="312" spans="1:2" x14ac:dyDescent="0.25">
      <c r="A312" t="s">
        <v>16569</v>
      </c>
      <c r="B312" t="s">
        <v>9569</v>
      </c>
    </row>
    <row r="313" spans="1:2" x14ac:dyDescent="0.25">
      <c r="A313" t="s">
        <v>16570</v>
      </c>
      <c r="B313" t="s">
        <v>16571</v>
      </c>
    </row>
    <row r="314" spans="1:2" x14ac:dyDescent="0.25">
      <c r="A314" t="s">
        <v>16572</v>
      </c>
      <c r="B314" t="s">
        <v>3</v>
      </c>
    </row>
    <row r="315" spans="1:2" x14ac:dyDescent="0.25">
      <c r="A315" t="s">
        <v>16573</v>
      </c>
      <c r="B315" t="s">
        <v>5993</v>
      </c>
    </row>
    <row r="316" spans="1:2" x14ac:dyDescent="0.25">
      <c r="A316" t="s">
        <v>16574</v>
      </c>
      <c r="B316" t="s">
        <v>16575</v>
      </c>
    </row>
    <row r="317" spans="1:2" x14ac:dyDescent="0.25">
      <c r="A317" t="s">
        <v>16576</v>
      </c>
      <c r="B317" t="s">
        <v>16577</v>
      </c>
    </row>
    <row r="318" spans="1:2" x14ac:dyDescent="0.25">
      <c r="A318" t="s">
        <v>16578</v>
      </c>
      <c r="B318" t="s">
        <v>16579</v>
      </c>
    </row>
    <row r="319" spans="1:2" x14ac:dyDescent="0.25">
      <c r="A319" t="s">
        <v>16580</v>
      </c>
      <c r="B319" t="s">
        <v>16581</v>
      </c>
    </row>
    <row r="320" spans="1:2" x14ac:dyDescent="0.25">
      <c r="A320" t="s">
        <v>16582</v>
      </c>
      <c r="B320" t="s">
        <v>11668</v>
      </c>
    </row>
    <row r="321" spans="1:2" x14ac:dyDescent="0.25">
      <c r="A321" t="s">
        <v>16583</v>
      </c>
      <c r="B321" t="s">
        <v>16584</v>
      </c>
    </row>
    <row r="322" spans="1:2" x14ac:dyDescent="0.25">
      <c r="A322" t="s">
        <v>16585</v>
      </c>
      <c r="B322" t="s">
        <v>3</v>
      </c>
    </row>
    <row r="323" spans="1:2" x14ac:dyDescent="0.25">
      <c r="A323" t="s">
        <v>16586</v>
      </c>
      <c r="B323" t="s">
        <v>16587</v>
      </c>
    </row>
    <row r="324" spans="1:2" x14ac:dyDescent="0.25">
      <c r="A324" t="s">
        <v>16588</v>
      </c>
      <c r="B324" t="s">
        <v>16589</v>
      </c>
    </row>
    <row r="325" spans="1:2" x14ac:dyDescent="0.25">
      <c r="A325" t="s">
        <v>16590</v>
      </c>
      <c r="B325" t="s">
        <v>16591</v>
      </c>
    </row>
    <row r="326" spans="1:2" x14ac:dyDescent="0.25">
      <c r="A326" t="s">
        <v>16592</v>
      </c>
      <c r="B326" t="s">
        <v>16593</v>
      </c>
    </row>
    <row r="327" spans="1:2" x14ac:dyDescent="0.25">
      <c r="A327" t="s">
        <v>16594</v>
      </c>
      <c r="B327" t="s">
        <v>8155</v>
      </c>
    </row>
    <row r="328" spans="1:2" x14ac:dyDescent="0.25">
      <c r="A328" t="s">
        <v>16595</v>
      </c>
      <c r="B328" t="s">
        <v>16596</v>
      </c>
    </row>
    <row r="329" spans="1:2" x14ac:dyDescent="0.25">
      <c r="A329" t="s">
        <v>16597</v>
      </c>
      <c r="B329" t="s">
        <v>16598</v>
      </c>
    </row>
    <row r="330" spans="1:2" x14ac:dyDescent="0.25">
      <c r="A330" t="s">
        <v>16599</v>
      </c>
      <c r="B330" t="s">
        <v>16600</v>
      </c>
    </row>
    <row r="331" spans="1:2" x14ac:dyDescent="0.25">
      <c r="A331" t="s">
        <v>16601</v>
      </c>
      <c r="B331" t="s">
        <v>3573</v>
      </c>
    </row>
    <row r="332" spans="1:2" x14ac:dyDescent="0.25">
      <c r="A332" t="s">
        <v>16602</v>
      </c>
      <c r="B332" t="s">
        <v>3</v>
      </c>
    </row>
    <row r="333" spans="1:2" x14ac:dyDescent="0.25">
      <c r="A333" t="s">
        <v>16603</v>
      </c>
      <c r="B333" t="s">
        <v>16604</v>
      </c>
    </row>
    <row r="334" spans="1:2" x14ac:dyDescent="0.25">
      <c r="A334" t="s">
        <v>16605</v>
      </c>
      <c r="B334" t="s">
        <v>3634</v>
      </c>
    </row>
    <row r="335" spans="1:2" x14ac:dyDescent="0.25">
      <c r="A335" t="s">
        <v>16606</v>
      </c>
      <c r="B335" t="s">
        <v>16607</v>
      </c>
    </row>
    <row r="336" spans="1:2" x14ac:dyDescent="0.25">
      <c r="A336" t="s">
        <v>16608</v>
      </c>
      <c r="B336" t="s">
        <v>16609</v>
      </c>
    </row>
    <row r="337" spans="1:2" x14ac:dyDescent="0.25">
      <c r="A337" t="s">
        <v>16610</v>
      </c>
      <c r="B337" t="s">
        <v>16611</v>
      </c>
    </row>
    <row r="338" spans="1:2" x14ac:dyDescent="0.25">
      <c r="A338" t="s">
        <v>16612</v>
      </c>
      <c r="B338" t="s">
        <v>16613</v>
      </c>
    </row>
    <row r="339" spans="1:2" x14ac:dyDescent="0.25">
      <c r="A339" t="s">
        <v>16614</v>
      </c>
      <c r="B339" t="s">
        <v>16615</v>
      </c>
    </row>
    <row r="340" spans="1:2" x14ac:dyDescent="0.25">
      <c r="A340" t="s">
        <v>16616</v>
      </c>
      <c r="B340" t="s">
        <v>16617</v>
      </c>
    </row>
    <row r="341" spans="1:2" x14ac:dyDescent="0.25">
      <c r="A341" t="s">
        <v>16618</v>
      </c>
      <c r="B341" t="s">
        <v>3</v>
      </c>
    </row>
    <row r="342" spans="1:2" x14ac:dyDescent="0.25">
      <c r="A342" t="s">
        <v>16619</v>
      </c>
      <c r="B342" t="s">
        <v>1823</v>
      </c>
    </row>
    <row r="343" spans="1:2" x14ac:dyDescent="0.25">
      <c r="A343" t="s">
        <v>16620</v>
      </c>
      <c r="B343" t="s">
        <v>2145</v>
      </c>
    </row>
    <row r="344" spans="1:2" x14ac:dyDescent="0.25">
      <c r="A344" t="s">
        <v>16621</v>
      </c>
      <c r="B344" t="s">
        <v>16622</v>
      </c>
    </row>
    <row r="345" spans="1:2" x14ac:dyDescent="0.25">
      <c r="A345" t="s">
        <v>16623</v>
      </c>
      <c r="B345" t="s">
        <v>16624</v>
      </c>
    </row>
    <row r="346" spans="1:2" x14ac:dyDescent="0.25">
      <c r="A346" t="s">
        <v>16625</v>
      </c>
      <c r="B346" t="s">
        <v>16626</v>
      </c>
    </row>
    <row r="347" spans="1:2" x14ac:dyDescent="0.25">
      <c r="A347" t="s">
        <v>16627</v>
      </c>
      <c r="B347" t="s">
        <v>2388</v>
      </c>
    </row>
    <row r="348" spans="1:2" x14ac:dyDescent="0.25">
      <c r="A348" t="s">
        <v>16628</v>
      </c>
      <c r="B348" t="s">
        <v>5390</v>
      </c>
    </row>
    <row r="349" spans="1:2" x14ac:dyDescent="0.25">
      <c r="A349" t="s">
        <v>16629</v>
      </c>
      <c r="B349" t="s">
        <v>16630</v>
      </c>
    </row>
    <row r="350" spans="1:2" x14ac:dyDescent="0.25">
      <c r="A350" t="s">
        <v>16631</v>
      </c>
      <c r="B350" t="s">
        <v>3</v>
      </c>
    </row>
    <row r="351" spans="1:2" x14ac:dyDescent="0.25">
      <c r="A351" t="s">
        <v>16632</v>
      </c>
      <c r="B351" t="s">
        <v>16633</v>
      </c>
    </row>
    <row r="352" spans="1:2" x14ac:dyDescent="0.25">
      <c r="A352" t="s">
        <v>16634</v>
      </c>
      <c r="B352" t="s">
        <v>16633</v>
      </c>
    </row>
    <row r="353" spans="1:2" x14ac:dyDescent="0.25">
      <c r="A353" t="s">
        <v>16635</v>
      </c>
      <c r="B353" t="s">
        <v>5439</v>
      </c>
    </row>
    <row r="354" spans="1:2" x14ac:dyDescent="0.25">
      <c r="A354" t="s">
        <v>16636</v>
      </c>
      <c r="B354" t="s">
        <v>16637</v>
      </c>
    </row>
    <row r="355" spans="1:2" x14ac:dyDescent="0.25">
      <c r="A355" t="s">
        <v>16638</v>
      </c>
      <c r="B355" t="s">
        <v>16639</v>
      </c>
    </row>
    <row r="356" spans="1:2" x14ac:dyDescent="0.25">
      <c r="A356" t="s">
        <v>16640</v>
      </c>
      <c r="B356" t="s">
        <v>16641</v>
      </c>
    </row>
    <row r="357" spans="1:2" x14ac:dyDescent="0.25">
      <c r="A357" t="s">
        <v>16642</v>
      </c>
      <c r="B357" t="s">
        <v>3739</v>
      </c>
    </row>
    <row r="358" spans="1:2" x14ac:dyDescent="0.25">
      <c r="A358" t="s">
        <v>16643</v>
      </c>
      <c r="B358" t="s">
        <v>16644</v>
      </c>
    </row>
    <row r="359" spans="1:2" x14ac:dyDescent="0.25">
      <c r="A359" t="s">
        <v>16645</v>
      </c>
      <c r="B359" t="s">
        <v>16646</v>
      </c>
    </row>
    <row r="360" spans="1:2" x14ac:dyDescent="0.25">
      <c r="A360" t="s">
        <v>16647</v>
      </c>
      <c r="B360" t="s">
        <v>16648</v>
      </c>
    </row>
    <row r="361" spans="1:2" x14ac:dyDescent="0.25">
      <c r="A361" t="s">
        <v>16649</v>
      </c>
      <c r="B361" t="s">
        <v>4561</v>
      </c>
    </row>
    <row r="362" spans="1:2" x14ac:dyDescent="0.25">
      <c r="A362" t="s">
        <v>16650</v>
      </c>
      <c r="B362" t="s">
        <v>16651</v>
      </c>
    </row>
    <row r="363" spans="1:2" x14ac:dyDescent="0.25">
      <c r="A363" t="s">
        <v>16652</v>
      </c>
      <c r="B363" t="s">
        <v>4673</v>
      </c>
    </row>
    <row r="364" spans="1:2" x14ac:dyDescent="0.25">
      <c r="A364" t="s">
        <v>16653</v>
      </c>
      <c r="B364" t="s">
        <v>2197</v>
      </c>
    </row>
    <row r="365" spans="1:2" x14ac:dyDescent="0.25">
      <c r="A365" t="s">
        <v>16654</v>
      </c>
      <c r="B365" t="s">
        <v>1814</v>
      </c>
    </row>
    <row r="366" spans="1:2" x14ac:dyDescent="0.25">
      <c r="A366" t="s">
        <v>16655</v>
      </c>
      <c r="B366" t="s">
        <v>16656</v>
      </c>
    </row>
    <row r="367" spans="1:2" x14ac:dyDescent="0.25">
      <c r="A367" t="s">
        <v>16657</v>
      </c>
      <c r="B367" t="s">
        <v>16658</v>
      </c>
    </row>
    <row r="368" spans="1:2" x14ac:dyDescent="0.25">
      <c r="A368" t="s">
        <v>16659</v>
      </c>
      <c r="B368" t="s">
        <v>16660</v>
      </c>
    </row>
    <row r="369" spans="1:2" x14ac:dyDescent="0.25">
      <c r="A369" t="s">
        <v>16661</v>
      </c>
      <c r="B369" t="s">
        <v>16662</v>
      </c>
    </row>
    <row r="370" spans="1:2" x14ac:dyDescent="0.25">
      <c r="A370" t="s">
        <v>16663</v>
      </c>
      <c r="B370" t="s">
        <v>3</v>
      </c>
    </row>
    <row r="371" spans="1:2" x14ac:dyDescent="0.25">
      <c r="A371" t="s">
        <v>16664</v>
      </c>
      <c r="B371" t="s">
        <v>3</v>
      </c>
    </row>
    <row r="372" spans="1:2" x14ac:dyDescent="0.25">
      <c r="A372" t="s">
        <v>16665</v>
      </c>
      <c r="B372" t="s">
        <v>1213</v>
      </c>
    </row>
    <row r="373" spans="1:2" x14ac:dyDescent="0.25">
      <c r="A373" t="s">
        <v>16666</v>
      </c>
      <c r="B373" t="s">
        <v>16667</v>
      </c>
    </row>
    <row r="374" spans="1:2" x14ac:dyDescent="0.25">
      <c r="A374" t="s">
        <v>16668</v>
      </c>
      <c r="B374" t="s">
        <v>16669</v>
      </c>
    </row>
    <row r="375" spans="1:2" x14ac:dyDescent="0.25">
      <c r="A375" t="s">
        <v>16670</v>
      </c>
      <c r="B375" t="s">
        <v>16671</v>
      </c>
    </row>
    <row r="376" spans="1:2" x14ac:dyDescent="0.25">
      <c r="A376" t="s">
        <v>16672</v>
      </c>
      <c r="B376" t="s">
        <v>6260</v>
      </c>
    </row>
    <row r="377" spans="1:2" x14ac:dyDescent="0.25">
      <c r="A377" t="s">
        <v>16673</v>
      </c>
      <c r="B377" t="s">
        <v>16674</v>
      </c>
    </row>
    <row r="378" spans="1:2" x14ac:dyDescent="0.25">
      <c r="A378" t="s">
        <v>16675</v>
      </c>
      <c r="B378" t="s">
        <v>3</v>
      </c>
    </row>
    <row r="379" spans="1:2" x14ac:dyDescent="0.25">
      <c r="A379" t="s">
        <v>16676</v>
      </c>
      <c r="B379" t="s">
        <v>1995</v>
      </c>
    </row>
    <row r="380" spans="1:2" x14ac:dyDescent="0.25">
      <c r="A380" t="s">
        <v>16677</v>
      </c>
      <c r="B380" t="s">
        <v>16678</v>
      </c>
    </row>
    <row r="381" spans="1:2" x14ac:dyDescent="0.25">
      <c r="A381" t="s">
        <v>16679</v>
      </c>
      <c r="B381" t="s">
        <v>3</v>
      </c>
    </row>
    <row r="382" spans="1:2" x14ac:dyDescent="0.25">
      <c r="A382" t="s">
        <v>16680</v>
      </c>
      <c r="B382" t="s">
        <v>3</v>
      </c>
    </row>
    <row r="383" spans="1:2" x14ac:dyDescent="0.25">
      <c r="A383" t="s">
        <v>16681</v>
      </c>
      <c r="B383" t="s">
        <v>3381</v>
      </c>
    </row>
    <row r="384" spans="1:2" x14ac:dyDescent="0.25">
      <c r="A384" t="s">
        <v>16682</v>
      </c>
      <c r="B384" t="s">
        <v>16683</v>
      </c>
    </row>
    <row r="385" spans="1:2" x14ac:dyDescent="0.25">
      <c r="A385" t="s">
        <v>16684</v>
      </c>
      <c r="B385" t="s">
        <v>7817</v>
      </c>
    </row>
    <row r="386" spans="1:2" x14ac:dyDescent="0.25">
      <c r="A386" t="s">
        <v>16685</v>
      </c>
      <c r="B386" t="s">
        <v>3</v>
      </c>
    </row>
    <row r="387" spans="1:2" x14ac:dyDescent="0.25">
      <c r="A387" t="s">
        <v>16686</v>
      </c>
      <c r="B387" t="s">
        <v>8159</v>
      </c>
    </row>
    <row r="388" spans="1:2" x14ac:dyDescent="0.25">
      <c r="A388" t="s">
        <v>16687</v>
      </c>
      <c r="B388" t="s">
        <v>16688</v>
      </c>
    </row>
    <row r="389" spans="1:2" x14ac:dyDescent="0.25">
      <c r="A389" t="s">
        <v>16689</v>
      </c>
      <c r="B389" t="s">
        <v>3</v>
      </c>
    </row>
    <row r="390" spans="1:2" x14ac:dyDescent="0.25">
      <c r="A390" t="s">
        <v>16690</v>
      </c>
      <c r="B390" t="s">
        <v>16691</v>
      </c>
    </row>
    <row r="391" spans="1:2" x14ac:dyDescent="0.25">
      <c r="A391" t="s">
        <v>16692</v>
      </c>
      <c r="B391" t="s">
        <v>16691</v>
      </c>
    </row>
    <row r="392" spans="1:2" x14ac:dyDescent="0.25">
      <c r="A392" t="s">
        <v>16693</v>
      </c>
      <c r="B392" t="s">
        <v>10396</v>
      </c>
    </row>
    <row r="393" spans="1:2" x14ac:dyDescent="0.25">
      <c r="A393" t="s">
        <v>16694</v>
      </c>
      <c r="B393" t="s">
        <v>16695</v>
      </c>
    </row>
    <row r="394" spans="1:2" x14ac:dyDescent="0.25">
      <c r="A394" t="s">
        <v>16696</v>
      </c>
      <c r="B394" t="s">
        <v>16697</v>
      </c>
    </row>
    <row r="395" spans="1:2" x14ac:dyDescent="0.25">
      <c r="A395" t="s">
        <v>16698</v>
      </c>
      <c r="B395" t="s">
        <v>4551</v>
      </c>
    </row>
    <row r="396" spans="1:2" x14ac:dyDescent="0.25">
      <c r="A396" t="s">
        <v>16699</v>
      </c>
      <c r="B396" t="s">
        <v>16700</v>
      </c>
    </row>
    <row r="397" spans="1:2" x14ac:dyDescent="0.25">
      <c r="A397" t="s">
        <v>16701</v>
      </c>
      <c r="B397" t="s">
        <v>16700</v>
      </c>
    </row>
    <row r="398" spans="1:2" x14ac:dyDescent="0.25">
      <c r="A398" t="s">
        <v>16702</v>
      </c>
      <c r="B398" t="s">
        <v>16703</v>
      </c>
    </row>
    <row r="399" spans="1:2" x14ac:dyDescent="0.25">
      <c r="A399" t="s">
        <v>16704</v>
      </c>
      <c r="B399" t="s">
        <v>16705</v>
      </c>
    </row>
    <row r="400" spans="1:2" x14ac:dyDescent="0.25">
      <c r="A400" t="s">
        <v>16706</v>
      </c>
      <c r="B400" t="s">
        <v>16705</v>
      </c>
    </row>
    <row r="401" spans="1:2" x14ac:dyDescent="0.25">
      <c r="A401" t="s">
        <v>16707</v>
      </c>
      <c r="B401" t="s">
        <v>8519</v>
      </c>
    </row>
    <row r="402" spans="1:2" x14ac:dyDescent="0.25">
      <c r="A402" t="s">
        <v>16708</v>
      </c>
      <c r="B402" t="s">
        <v>16709</v>
      </c>
    </row>
    <row r="403" spans="1:2" x14ac:dyDescent="0.25">
      <c r="A403" t="s">
        <v>16710</v>
      </c>
      <c r="B403" t="s">
        <v>11671</v>
      </c>
    </row>
    <row r="404" spans="1:2" x14ac:dyDescent="0.25">
      <c r="A404" t="s">
        <v>16711</v>
      </c>
      <c r="B404" t="s">
        <v>16712</v>
      </c>
    </row>
    <row r="405" spans="1:2" x14ac:dyDescent="0.25">
      <c r="A405" t="s">
        <v>16713</v>
      </c>
      <c r="B405" t="s">
        <v>16714</v>
      </c>
    </row>
    <row r="406" spans="1:2" x14ac:dyDescent="0.25">
      <c r="A406" t="s">
        <v>16715</v>
      </c>
      <c r="B406" t="s">
        <v>7832</v>
      </c>
    </row>
    <row r="407" spans="1:2" x14ac:dyDescent="0.25">
      <c r="A407" t="s">
        <v>16716</v>
      </c>
      <c r="B407" t="s">
        <v>16717</v>
      </c>
    </row>
    <row r="408" spans="1:2" x14ac:dyDescent="0.25">
      <c r="A408" t="s">
        <v>16718</v>
      </c>
      <c r="B408" t="s">
        <v>3</v>
      </c>
    </row>
    <row r="409" spans="1:2" x14ac:dyDescent="0.25">
      <c r="A409" t="s">
        <v>16719</v>
      </c>
      <c r="B409" t="s">
        <v>3</v>
      </c>
    </row>
    <row r="410" spans="1:2" x14ac:dyDescent="0.25">
      <c r="A410" t="s">
        <v>16720</v>
      </c>
      <c r="B410" t="s">
        <v>3</v>
      </c>
    </row>
    <row r="411" spans="1:2" x14ac:dyDescent="0.25">
      <c r="A411" t="s">
        <v>16721</v>
      </c>
      <c r="B411" t="s">
        <v>1951</v>
      </c>
    </row>
    <row r="412" spans="1:2" x14ac:dyDescent="0.25">
      <c r="A412" t="s">
        <v>16722</v>
      </c>
      <c r="B412" t="s">
        <v>16723</v>
      </c>
    </row>
    <row r="413" spans="1:2" x14ac:dyDescent="0.25">
      <c r="A413" t="s">
        <v>16724</v>
      </c>
      <c r="B413" t="s">
        <v>16725</v>
      </c>
    </row>
    <row r="414" spans="1:2" x14ac:dyDescent="0.25">
      <c r="A414" t="s">
        <v>16726</v>
      </c>
      <c r="B414" t="s">
        <v>8211</v>
      </c>
    </row>
    <row r="415" spans="1:2" x14ac:dyDescent="0.25">
      <c r="A415" t="s">
        <v>16727</v>
      </c>
      <c r="B415" t="s">
        <v>1995</v>
      </c>
    </row>
    <row r="416" spans="1:2" x14ac:dyDescent="0.25">
      <c r="A416" t="s">
        <v>16728</v>
      </c>
      <c r="B416" t="s">
        <v>16729</v>
      </c>
    </row>
    <row r="417" spans="1:2" x14ac:dyDescent="0.25">
      <c r="A417" t="s">
        <v>16730</v>
      </c>
      <c r="B417" t="s">
        <v>16731</v>
      </c>
    </row>
    <row r="418" spans="1:2" x14ac:dyDescent="0.25">
      <c r="A418" t="s">
        <v>16732</v>
      </c>
      <c r="B418" t="s">
        <v>16731</v>
      </c>
    </row>
    <row r="419" spans="1:2" x14ac:dyDescent="0.25">
      <c r="A419" t="s">
        <v>16733</v>
      </c>
      <c r="B419" t="s">
        <v>7743</v>
      </c>
    </row>
    <row r="420" spans="1:2" x14ac:dyDescent="0.25">
      <c r="A420" t="s">
        <v>16734</v>
      </c>
      <c r="B420" t="s">
        <v>16735</v>
      </c>
    </row>
    <row r="421" spans="1:2" x14ac:dyDescent="0.25">
      <c r="A421" t="s">
        <v>16736</v>
      </c>
      <c r="B421" t="s">
        <v>4569</v>
      </c>
    </row>
    <row r="422" spans="1:2" x14ac:dyDescent="0.25">
      <c r="A422" t="s">
        <v>16737</v>
      </c>
      <c r="B422" t="s">
        <v>16738</v>
      </c>
    </row>
    <row r="423" spans="1:2" x14ac:dyDescent="0.25">
      <c r="A423" t="s">
        <v>16739</v>
      </c>
      <c r="B423" t="s">
        <v>16740</v>
      </c>
    </row>
    <row r="424" spans="1:2" x14ac:dyDescent="0.25">
      <c r="A424" t="s">
        <v>16741</v>
      </c>
      <c r="B424" t="s">
        <v>16740</v>
      </c>
    </row>
    <row r="425" spans="1:2" x14ac:dyDescent="0.25">
      <c r="A425" t="s">
        <v>16742</v>
      </c>
      <c r="B425" t="s">
        <v>16743</v>
      </c>
    </row>
    <row r="426" spans="1:2" x14ac:dyDescent="0.25">
      <c r="A426" t="s">
        <v>16744</v>
      </c>
      <c r="B426" t="s">
        <v>16745</v>
      </c>
    </row>
    <row r="427" spans="1:2" x14ac:dyDescent="0.25">
      <c r="A427" t="s">
        <v>16746</v>
      </c>
      <c r="B427" t="s">
        <v>16745</v>
      </c>
    </row>
    <row r="428" spans="1:2" x14ac:dyDescent="0.25">
      <c r="A428" t="s">
        <v>16747</v>
      </c>
      <c r="B428" t="s">
        <v>335</v>
      </c>
    </row>
    <row r="429" spans="1:2" x14ac:dyDescent="0.25">
      <c r="A429" t="s">
        <v>16748</v>
      </c>
      <c r="B429" t="s">
        <v>16749</v>
      </c>
    </row>
    <row r="430" spans="1:2" x14ac:dyDescent="0.25">
      <c r="A430" t="s">
        <v>16750</v>
      </c>
      <c r="B430" t="s">
        <v>3</v>
      </c>
    </row>
    <row r="431" spans="1:2" x14ac:dyDescent="0.25">
      <c r="A431" t="s">
        <v>16751</v>
      </c>
      <c r="B431" t="s">
        <v>16752</v>
      </c>
    </row>
    <row r="432" spans="1:2" x14ac:dyDescent="0.25">
      <c r="A432" t="s">
        <v>16753</v>
      </c>
      <c r="B432" t="s">
        <v>3</v>
      </c>
    </row>
    <row r="433" spans="1:2" x14ac:dyDescent="0.25">
      <c r="A433" t="s">
        <v>16754</v>
      </c>
      <c r="B433" t="s">
        <v>16755</v>
      </c>
    </row>
    <row r="434" spans="1:2" x14ac:dyDescent="0.25">
      <c r="A434" t="s">
        <v>16756</v>
      </c>
      <c r="B434" t="s">
        <v>2490</v>
      </c>
    </row>
    <row r="435" spans="1:2" x14ac:dyDescent="0.25">
      <c r="A435" t="s">
        <v>16757</v>
      </c>
      <c r="B435" t="s">
        <v>16758</v>
      </c>
    </row>
    <row r="436" spans="1:2" x14ac:dyDescent="0.25">
      <c r="A436" t="s">
        <v>16759</v>
      </c>
      <c r="B436" t="s">
        <v>3</v>
      </c>
    </row>
    <row r="437" spans="1:2" x14ac:dyDescent="0.25">
      <c r="A437" t="s">
        <v>16760</v>
      </c>
      <c r="B437" t="s">
        <v>16761</v>
      </c>
    </row>
    <row r="438" spans="1:2" x14ac:dyDescent="0.25">
      <c r="A438" t="s">
        <v>16762</v>
      </c>
      <c r="B438" t="s">
        <v>3</v>
      </c>
    </row>
    <row r="439" spans="1:2" x14ac:dyDescent="0.25">
      <c r="A439" t="s">
        <v>16763</v>
      </c>
      <c r="B439" t="s">
        <v>7611</v>
      </c>
    </row>
    <row r="440" spans="1:2" x14ac:dyDescent="0.25">
      <c r="A440" t="s">
        <v>16764</v>
      </c>
      <c r="B440" t="s">
        <v>2011</v>
      </c>
    </row>
    <row r="441" spans="1:2" x14ac:dyDescent="0.25">
      <c r="A441" t="s">
        <v>14937</v>
      </c>
      <c r="B441" t="s">
        <v>3</v>
      </c>
    </row>
    <row r="442" spans="1:2" x14ac:dyDescent="0.25">
      <c r="A442" t="s">
        <v>16765</v>
      </c>
      <c r="B442" t="s">
        <v>3</v>
      </c>
    </row>
    <row r="443" spans="1:2" x14ac:dyDescent="0.25">
      <c r="A443" t="s">
        <v>16766</v>
      </c>
      <c r="B443" t="s">
        <v>269</v>
      </c>
    </row>
    <row r="444" spans="1:2" x14ac:dyDescent="0.25">
      <c r="A444" t="s">
        <v>16767</v>
      </c>
      <c r="B444" t="s">
        <v>734</v>
      </c>
    </row>
    <row r="445" spans="1:2" x14ac:dyDescent="0.25">
      <c r="A445" t="s">
        <v>16768</v>
      </c>
      <c r="B445" t="s">
        <v>16769</v>
      </c>
    </row>
    <row r="446" spans="1:2" x14ac:dyDescent="0.25">
      <c r="A446" t="s">
        <v>16770</v>
      </c>
      <c r="B446" t="s">
        <v>16771</v>
      </c>
    </row>
    <row r="447" spans="1:2" x14ac:dyDescent="0.25">
      <c r="A447" t="s">
        <v>16772</v>
      </c>
      <c r="B447" t="s">
        <v>16773</v>
      </c>
    </row>
    <row r="448" spans="1:2" x14ac:dyDescent="0.25">
      <c r="A448" t="s">
        <v>16774</v>
      </c>
      <c r="B448" t="s">
        <v>16775</v>
      </c>
    </row>
    <row r="449" spans="1:2" x14ac:dyDescent="0.25">
      <c r="A449" t="s">
        <v>16776</v>
      </c>
      <c r="B449" t="s">
        <v>16777</v>
      </c>
    </row>
    <row r="450" spans="1:2" x14ac:dyDescent="0.25">
      <c r="A450" t="s">
        <v>16778</v>
      </c>
      <c r="B450" t="s">
        <v>174</v>
      </c>
    </row>
    <row r="451" spans="1:2" x14ac:dyDescent="0.25">
      <c r="A451" t="s">
        <v>16779</v>
      </c>
      <c r="B451" t="s">
        <v>12987</v>
      </c>
    </row>
    <row r="452" spans="1:2" x14ac:dyDescent="0.25">
      <c r="A452" t="s">
        <v>16780</v>
      </c>
      <c r="B452" t="s">
        <v>8921</v>
      </c>
    </row>
    <row r="453" spans="1:2" x14ac:dyDescent="0.25">
      <c r="A453" t="s">
        <v>16781</v>
      </c>
      <c r="B453" t="s">
        <v>16782</v>
      </c>
    </row>
    <row r="454" spans="1:2" x14ac:dyDescent="0.25">
      <c r="A454" t="s">
        <v>16783</v>
      </c>
      <c r="B454" t="s">
        <v>16784</v>
      </c>
    </row>
    <row r="455" spans="1:2" x14ac:dyDescent="0.25">
      <c r="A455" t="s">
        <v>16785</v>
      </c>
      <c r="B455" t="s">
        <v>16786</v>
      </c>
    </row>
    <row r="456" spans="1:2" x14ac:dyDescent="0.25">
      <c r="A456" t="s">
        <v>16787</v>
      </c>
      <c r="B456" t="s">
        <v>16788</v>
      </c>
    </row>
    <row r="457" spans="1:2" x14ac:dyDescent="0.25">
      <c r="A457" t="s">
        <v>16789</v>
      </c>
      <c r="B457" t="s">
        <v>7568</v>
      </c>
    </row>
    <row r="458" spans="1:2" x14ac:dyDescent="0.25">
      <c r="A458" t="s">
        <v>16790</v>
      </c>
      <c r="B458" t="s">
        <v>16791</v>
      </c>
    </row>
    <row r="459" spans="1:2" x14ac:dyDescent="0.25">
      <c r="A459" t="s">
        <v>16792</v>
      </c>
      <c r="B459" t="s">
        <v>7987</v>
      </c>
    </row>
    <row r="460" spans="1:2" x14ac:dyDescent="0.25">
      <c r="A460" t="s">
        <v>16793</v>
      </c>
      <c r="B460" t="s">
        <v>16794</v>
      </c>
    </row>
    <row r="461" spans="1:2" x14ac:dyDescent="0.25">
      <c r="A461" t="s">
        <v>16795</v>
      </c>
      <c r="B461" t="s">
        <v>12160</v>
      </c>
    </row>
    <row r="462" spans="1:2" x14ac:dyDescent="0.25">
      <c r="A462" t="s">
        <v>16796</v>
      </c>
      <c r="B462" t="s">
        <v>7655</v>
      </c>
    </row>
    <row r="463" spans="1:2" x14ac:dyDescent="0.25">
      <c r="A463" t="s">
        <v>16797</v>
      </c>
      <c r="B463" t="s">
        <v>3773</v>
      </c>
    </row>
    <row r="464" spans="1:2" x14ac:dyDescent="0.25">
      <c r="A464" t="s">
        <v>16798</v>
      </c>
      <c r="B464" t="s">
        <v>16799</v>
      </c>
    </row>
    <row r="465" spans="1:2" x14ac:dyDescent="0.25">
      <c r="A465" t="s">
        <v>16800</v>
      </c>
      <c r="B465" t="s">
        <v>335</v>
      </c>
    </row>
    <row r="466" spans="1:2" x14ac:dyDescent="0.25">
      <c r="A466" t="s">
        <v>16801</v>
      </c>
      <c r="B466" t="s">
        <v>3</v>
      </c>
    </row>
    <row r="467" spans="1:2" x14ac:dyDescent="0.25">
      <c r="A467" t="s">
        <v>16802</v>
      </c>
      <c r="B467" t="s">
        <v>1237</v>
      </c>
    </row>
    <row r="468" spans="1:2" x14ac:dyDescent="0.25">
      <c r="A468" t="s">
        <v>16803</v>
      </c>
      <c r="B468" t="s">
        <v>16804</v>
      </c>
    </row>
    <row r="469" spans="1:2" x14ac:dyDescent="0.25">
      <c r="A469" t="s">
        <v>16805</v>
      </c>
      <c r="B469" t="s">
        <v>16806</v>
      </c>
    </row>
    <row r="470" spans="1:2" x14ac:dyDescent="0.25">
      <c r="A470" t="s">
        <v>16807</v>
      </c>
      <c r="B470" t="s">
        <v>16808</v>
      </c>
    </row>
    <row r="471" spans="1:2" x14ac:dyDescent="0.25">
      <c r="A471" t="s">
        <v>16809</v>
      </c>
      <c r="B471" t="s">
        <v>3</v>
      </c>
    </row>
    <row r="472" spans="1:2" x14ac:dyDescent="0.25">
      <c r="A472" t="s">
        <v>16810</v>
      </c>
      <c r="B472" t="s">
        <v>16811</v>
      </c>
    </row>
    <row r="473" spans="1:2" x14ac:dyDescent="0.25">
      <c r="A473" t="s">
        <v>16812</v>
      </c>
      <c r="B473" t="s">
        <v>16813</v>
      </c>
    </row>
    <row r="474" spans="1:2" x14ac:dyDescent="0.25">
      <c r="A474" t="s">
        <v>16814</v>
      </c>
      <c r="B474" t="s">
        <v>16815</v>
      </c>
    </row>
    <row r="475" spans="1:2" x14ac:dyDescent="0.25">
      <c r="A475" t="s">
        <v>16816</v>
      </c>
      <c r="B475" t="s">
        <v>16817</v>
      </c>
    </row>
    <row r="476" spans="1:2" x14ac:dyDescent="0.25">
      <c r="A476" t="s">
        <v>16818</v>
      </c>
      <c r="B476" t="s">
        <v>8105</v>
      </c>
    </row>
    <row r="477" spans="1:2" x14ac:dyDescent="0.25">
      <c r="A477" t="s">
        <v>16819</v>
      </c>
      <c r="B477" t="s">
        <v>16820</v>
      </c>
    </row>
    <row r="478" spans="1:2" x14ac:dyDescent="0.25">
      <c r="A478" t="s">
        <v>16821</v>
      </c>
      <c r="B478" t="s">
        <v>7379</v>
      </c>
    </row>
    <row r="479" spans="1:2" x14ac:dyDescent="0.25">
      <c r="A479" t="s">
        <v>16822</v>
      </c>
      <c r="B479" t="s">
        <v>5758</v>
      </c>
    </row>
    <row r="480" spans="1:2" x14ac:dyDescent="0.25">
      <c r="A480" t="s">
        <v>16823</v>
      </c>
      <c r="B480" t="s">
        <v>16824</v>
      </c>
    </row>
    <row r="481" spans="1:2" x14ac:dyDescent="0.25">
      <c r="A481" t="s">
        <v>16825</v>
      </c>
      <c r="B481" t="s">
        <v>16826</v>
      </c>
    </row>
    <row r="482" spans="1:2" x14ac:dyDescent="0.25">
      <c r="A482" t="s">
        <v>16827</v>
      </c>
      <c r="B482" t="s">
        <v>3</v>
      </c>
    </row>
    <row r="483" spans="1:2" x14ac:dyDescent="0.25">
      <c r="A483" t="s">
        <v>16828</v>
      </c>
      <c r="B483" t="s">
        <v>4938</v>
      </c>
    </row>
    <row r="484" spans="1:2" x14ac:dyDescent="0.25">
      <c r="A484" t="s">
        <v>16829</v>
      </c>
      <c r="B484" t="s">
        <v>16830</v>
      </c>
    </row>
    <row r="485" spans="1:2" x14ac:dyDescent="0.25">
      <c r="A485" t="s">
        <v>16831</v>
      </c>
      <c r="B485" t="s">
        <v>11935</v>
      </c>
    </row>
    <row r="486" spans="1:2" x14ac:dyDescent="0.25">
      <c r="A486" t="s">
        <v>16832</v>
      </c>
      <c r="B486" t="s">
        <v>1261</v>
      </c>
    </row>
    <row r="487" spans="1:2" x14ac:dyDescent="0.25">
      <c r="A487" t="s">
        <v>16833</v>
      </c>
      <c r="B487" t="s">
        <v>1261</v>
      </c>
    </row>
    <row r="488" spans="1:2" x14ac:dyDescent="0.25">
      <c r="A488" t="s">
        <v>16834</v>
      </c>
      <c r="B488" t="s">
        <v>3</v>
      </c>
    </row>
    <row r="489" spans="1:2" x14ac:dyDescent="0.25">
      <c r="A489" t="s">
        <v>16835</v>
      </c>
      <c r="B489" t="s">
        <v>16836</v>
      </c>
    </row>
    <row r="490" spans="1:2" x14ac:dyDescent="0.25">
      <c r="A490" t="s">
        <v>16837</v>
      </c>
      <c r="B490" t="s">
        <v>3</v>
      </c>
    </row>
    <row r="491" spans="1:2" x14ac:dyDescent="0.25">
      <c r="A491" t="s">
        <v>16838</v>
      </c>
      <c r="B491" t="s">
        <v>16839</v>
      </c>
    </row>
    <row r="492" spans="1:2" x14ac:dyDescent="0.25">
      <c r="A492" t="s">
        <v>16840</v>
      </c>
      <c r="B492" t="s">
        <v>16609</v>
      </c>
    </row>
    <row r="493" spans="1:2" x14ac:dyDescent="0.25">
      <c r="A493" t="s">
        <v>16841</v>
      </c>
      <c r="B493" t="s">
        <v>354</v>
      </c>
    </row>
    <row r="494" spans="1:2" x14ac:dyDescent="0.25">
      <c r="A494" t="s">
        <v>16842</v>
      </c>
      <c r="B494" t="s">
        <v>4553</v>
      </c>
    </row>
    <row r="495" spans="1:2" x14ac:dyDescent="0.25">
      <c r="A495" t="s">
        <v>16843</v>
      </c>
      <c r="B495" t="s">
        <v>16844</v>
      </c>
    </row>
    <row r="496" spans="1:2" x14ac:dyDescent="0.25">
      <c r="A496" t="s">
        <v>16845</v>
      </c>
      <c r="B496" t="s">
        <v>3</v>
      </c>
    </row>
    <row r="497" spans="1:2" x14ac:dyDescent="0.25">
      <c r="A497" t="s">
        <v>16846</v>
      </c>
      <c r="B497" t="s">
        <v>16847</v>
      </c>
    </row>
    <row r="498" spans="1:2" x14ac:dyDescent="0.25">
      <c r="A498" t="s">
        <v>16848</v>
      </c>
      <c r="B498" t="s">
        <v>16849</v>
      </c>
    </row>
    <row r="499" spans="1:2" x14ac:dyDescent="0.25">
      <c r="A499" t="s">
        <v>16850</v>
      </c>
      <c r="B499" t="s">
        <v>16851</v>
      </c>
    </row>
    <row r="500" spans="1:2" x14ac:dyDescent="0.25">
      <c r="A500" t="s">
        <v>16852</v>
      </c>
      <c r="B500" t="s">
        <v>16853</v>
      </c>
    </row>
    <row r="501" spans="1:2" x14ac:dyDescent="0.25">
      <c r="A501" t="s">
        <v>16854</v>
      </c>
      <c r="B501" t="s">
        <v>16855</v>
      </c>
    </row>
    <row r="502" spans="1:2" x14ac:dyDescent="0.25">
      <c r="A502" t="s">
        <v>16856</v>
      </c>
      <c r="B502" t="s">
        <v>3</v>
      </c>
    </row>
    <row r="503" spans="1:2" x14ac:dyDescent="0.25">
      <c r="A503" t="s">
        <v>16857</v>
      </c>
      <c r="B503" t="s">
        <v>16858</v>
      </c>
    </row>
    <row r="504" spans="1:2" x14ac:dyDescent="0.25">
      <c r="A504" t="s">
        <v>16859</v>
      </c>
      <c r="B504" t="s">
        <v>11294</v>
      </c>
    </row>
    <row r="505" spans="1:2" x14ac:dyDescent="0.25">
      <c r="A505" t="s">
        <v>16860</v>
      </c>
      <c r="B505" t="s">
        <v>16861</v>
      </c>
    </row>
    <row r="506" spans="1:2" x14ac:dyDescent="0.25">
      <c r="A506" t="s">
        <v>16862</v>
      </c>
      <c r="B506" t="s">
        <v>16863</v>
      </c>
    </row>
    <row r="507" spans="1:2" x14ac:dyDescent="0.25">
      <c r="A507" t="s">
        <v>16864</v>
      </c>
      <c r="B507" t="s">
        <v>7052</v>
      </c>
    </row>
    <row r="508" spans="1:2" x14ac:dyDescent="0.25">
      <c r="A508" t="s">
        <v>16865</v>
      </c>
      <c r="B508" t="s">
        <v>16866</v>
      </c>
    </row>
    <row r="509" spans="1:2" x14ac:dyDescent="0.25">
      <c r="A509" t="s">
        <v>16867</v>
      </c>
      <c r="B509" t="s">
        <v>16868</v>
      </c>
    </row>
    <row r="510" spans="1:2" x14ac:dyDescent="0.25">
      <c r="A510" t="s">
        <v>16869</v>
      </c>
      <c r="B510" t="s">
        <v>3</v>
      </c>
    </row>
    <row r="511" spans="1:2" x14ac:dyDescent="0.25">
      <c r="A511" t="s">
        <v>16870</v>
      </c>
      <c r="B511" t="s">
        <v>16871</v>
      </c>
    </row>
    <row r="512" spans="1:2" x14ac:dyDescent="0.25">
      <c r="A512" t="s">
        <v>16872</v>
      </c>
      <c r="B512" t="s">
        <v>16873</v>
      </c>
    </row>
    <row r="513" spans="1:2" x14ac:dyDescent="0.25">
      <c r="A513" t="s">
        <v>16874</v>
      </c>
      <c r="B513" t="s">
        <v>16875</v>
      </c>
    </row>
    <row r="514" spans="1:2" x14ac:dyDescent="0.25">
      <c r="A514" t="s">
        <v>16876</v>
      </c>
      <c r="B514" t="s">
        <v>16877</v>
      </c>
    </row>
    <row r="515" spans="1:2" x14ac:dyDescent="0.25">
      <c r="A515" t="s">
        <v>16878</v>
      </c>
      <c r="B515" t="s">
        <v>11029</v>
      </c>
    </row>
    <row r="516" spans="1:2" x14ac:dyDescent="0.25">
      <c r="A516" t="s">
        <v>16879</v>
      </c>
      <c r="B516" t="s">
        <v>14958</v>
      </c>
    </row>
    <row r="517" spans="1:2" x14ac:dyDescent="0.25">
      <c r="A517" t="s">
        <v>16880</v>
      </c>
      <c r="B517" t="s">
        <v>960</v>
      </c>
    </row>
    <row r="518" spans="1:2" x14ac:dyDescent="0.25">
      <c r="A518" t="s">
        <v>16881</v>
      </c>
      <c r="B518" t="s">
        <v>960</v>
      </c>
    </row>
    <row r="519" spans="1:2" x14ac:dyDescent="0.25">
      <c r="A519" t="s">
        <v>16882</v>
      </c>
      <c r="B519" t="s">
        <v>3</v>
      </c>
    </row>
    <row r="520" spans="1:2" x14ac:dyDescent="0.25">
      <c r="A520" t="s">
        <v>16883</v>
      </c>
      <c r="B520" t="s">
        <v>16884</v>
      </c>
    </row>
    <row r="521" spans="1:2" x14ac:dyDescent="0.25">
      <c r="A521" t="s">
        <v>16885</v>
      </c>
      <c r="B521" t="s">
        <v>1569</v>
      </c>
    </row>
    <row r="522" spans="1:2" x14ac:dyDescent="0.25">
      <c r="A522" t="s">
        <v>16886</v>
      </c>
      <c r="B522" t="s">
        <v>1874</v>
      </c>
    </row>
    <row r="523" spans="1:2" x14ac:dyDescent="0.25">
      <c r="A523" t="s">
        <v>16887</v>
      </c>
      <c r="B523" t="s">
        <v>16888</v>
      </c>
    </row>
    <row r="524" spans="1:2" x14ac:dyDescent="0.25">
      <c r="A524" t="s">
        <v>16889</v>
      </c>
      <c r="B524" t="s">
        <v>16888</v>
      </c>
    </row>
    <row r="525" spans="1:2" x14ac:dyDescent="0.25">
      <c r="A525" t="s">
        <v>16890</v>
      </c>
      <c r="B525" t="s">
        <v>16891</v>
      </c>
    </row>
    <row r="526" spans="1:2" x14ac:dyDescent="0.25">
      <c r="A526" t="s">
        <v>16892</v>
      </c>
      <c r="B526" t="s">
        <v>8038</v>
      </c>
    </row>
    <row r="527" spans="1:2" x14ac:dyDescent="0.25">
      <c r="A527" t="s">
        <v>16893</v>
      </c>
      <c r="B527" t="s">
        <v>14638</v>
      </c>
    </row>
    <row r="528" spans="1:2" x14ac:dyDescent="0.25">
      <c r="A528" t="s">
        <v>16894</v>
      </c>
      <c r="B528" t="s">
        <v>15488</v>
      </c>
    </row>
    <row r="529" spans="1:2" x14ac:dyDescent="0.25">
      <c r="A529" t="s">
        <v>16895</v>
      </c>
      <c r="B529" t="s">
        <v>10362</v>
      </c>
    </row>
    <row r="530" spans="1:2" x14ac:dyDescent="0.25">
      <c r="A530" t="s">
        <v>16896</v>
      </c>
      <c r="B530" t="s">
        <v>16897</v>
      </c>
    </row>
    <row r="531" spans="1:2" x14ac:dyDescent="0.25">
      <c r="A531" t="s">
        <v>16898</v>
      </c>
      <c r="B531" t="s">
        <v>1476</v>
      </c>
    </row>
    <row r="532" spans="1:2" x14ac:dyDescent="0.25">
      <c r="A532" t="s">
        <v>16899</v>
      </c>
      <c r="B532" t="s">
        <v>16900</v>
      </c>
    </row>
    <row r="533" spans="1:2" x14ac:dyDescent="0.25">
      <c r="A533" t="s">
        <v>16901</v>
      </c>
      <c r="B533" t="s">
        <v>16902</v>
      </c>
    </row>
    <row r="534" spans="1:2" x14ac:dyDescent="0.25">
      <c r="A534" t="s">
        <v>16903</v>
      </c>
      <c r="B534" t="s">
        <v>16904</v>
      </c>
    </row>
    <row r="535" spans="1:2" x14ac:dyDescent="0.25">
      <c r="A535" t="s">
        <v>16905</v>
      </c>
      <c r="B535" t="s">
        <v>16904</v>
      </c>
    </row>
    <row r="536" spans="1:2" x14ac:dyDescent="0.25">
      <c r="A536" t="s">
        <v>16906</v>
      </c>
      <c r="B536" t="s">
        <v>3</v>
      </c>
    </row>
    <row r="537" spans="1:2" x14ac:dyDescent="0.25">
      <c r="A537" t="s">
        <v>16907</v>
      </c>
      <c r="B537" t="s">
        <v>11899</v>
      </c>
    </row>
    <row r="538" spans="1:2" x14ac:dyDescent="0.25">
      <c r="A538" t="s">
        <v>16908</v>
      </c>
      <c r="B538" t="s">
        <v>11899</v>
      </c>
    </row>
    <row r="539" spans="1:2" x14ac:dyDescent="0.25">
      <c r="A539" t="s">
        <v>16909</v>
      </c>
      <c r="B539" t="s">
        <v>16910</v>
      </c>
    </row>
    <row r="540" spans="1:2" x14ac:dyDescent="0.25">
      <c r="A540" t="s">
        <v>16911</v>
      </c>
      <c r="B540" t="s">
        <v>16912</v>
      </c>
    </row>
    <row r="541" spans="1:2" x14ac:dyDescent="0.25">
      <c r="A541" t="s">
        <v>16913</v>
      </c>
      <c r="B541" t="s">
        <v>354</v>
      </c>
    </row>
    <row r="542" spans="1:2" x14ac:dyDescent="0.25">
      <c r="A542" t="s">
        <v>16914</v>
      </c>
      <c r="B542" t="s">
        <v>16915</v>
      </c>
    </row>
    <row r="543" spans="1:2" x14ac:dyDescent="0.25">
      <c r="A543" t="s">
        <v>16916</v>
      </c>
      <c r="B543" t="s">
        <v>16917</v>
      </c>
    </row>
    <row r="544" spans="1:2" x14ac:dyDescent="0.25">
      <c r="A544" t="s">
        <v>16918</v>
      </c>
      <c r="B544" t="s">
        <v>7486</v>
      </c>
    </row>
    <row r="545" spans="1:2" x14ac:dyDescent="0.25">
      <c r="A545" t="s">
        <v>16919</v>
      </c>
      <c r="B545" t="s">
        <v>5777</v>
      </c>
    </row>
    <row r="546" spans="1:2" x14ac:dyDescent="0.25">
      <c r="A546" t="s">
        <v>16920</v>
      </c>
      <c r="B546" t="s">
        <v>16921</v>
      </c>
    </row>
    <row r="547" spans="1:2" x14ac:dyDescent="0.25">
      <c r="A547" t="s">
        <v>16922</v>
      </c>
      <c r="B547" t="s">
        <v>3</v>
      </c>
    </row>
    <row r="548" spans="1:2" x14ac:dyDescent="0.25">
      <c r="A548" t="s">
        <v>16923</v>
      </c>
      <c r="B548" t="s">
        <v>4199</v>
      </c>
    </row>
    <row r="549" spans="1:2" x14ac:dyDescent="0.25">
      <c r="A549" t="s">
        <v>16924</v>
      </c>
      <c r="B549" t="s">
        <v>3</v>
      </c>
    </row>
    <row r="550" spans="1:2" x14ac:dyDescent="0.25">
      <c r="A550" t="s">
        <v>16925</v>
      </c>
      <c r="B550" t="s">
        <v>11093</v>
      </c>
    </row>
    <row r="551" spans="1:2" x14ac:dyDescent="0.25">
      <c r="A551" t="s">
        <v>16926</v>
      </c>
      <c r="B551" t="s">
        <v>7295</v>
      </c>
    </row>
    <row r="552" spans="1:2" x14ac:dyDescent="0.25">
      <c r="A552" t="s">
        <v>16927</v>
      </c>
      <c r="B552" t="s">
        <v>7295</v>
      </c>
    </row>
    <row r="553" spans="1:2" x14ac:dyDescent="0.25">
      <c r="A553" t="s">
        <v>16928</v>
      </c>
      <c r="B553" t="s">
        <v>7295</v>
      </c>
    </row>
    <row r="554" spans="1:2" x14ac:dyDescent="0.25">
      <c r="A554" t="s">
        <v>16929</v>
      </c>
      <c r="B554" t="s">
        <v>3</v>
      </c>
    </row>
    <row r="555" spans="1:2" x14ac:dyDescent="0.25">
      <c r="A555" t="s">
        <v>16930</v>
      </c>
      <c r="B555" t="s">
        <v>9096</v>
      </c>
    </row>
    <row r="556" spans="1:2" x14ac:dyDescent="0.25">
      <c r="A556" t="s">
        <v>16931</v>
      </c>
      <c r="B556" t="s">
        <v>16932</v>
      </c>
    </row>
    <row r="557" spans="1:2" x14ac:dyDescent="0.25">
      <c r="A557" t="s">
        <v>16933</v>
      </c>
      <c r="B557" t="s">
        <v>3</v>
      </c>
    </row>
    <row r="558" spans="1:2" x14ac:dyDescent="0.25">
      <c r="A558" t="s">
        <v>16934</v>
      </c>
      <c r="B558" t="s">
        <v>16935</v>
      </c>
    </row>
    <row r="559" spans="1:2" x14ac:dyDescent="0.25">
      <c r="A559" t="s">
        <v>16936</v>
      </c>
      <c r="B559" t="s">
        <v>16937</v>
      </c>
    </row>
    <row r="560" spans="1:2" x14ac:dyDescent="0.25">
      <c r="A560" t="s">
        <v>16938</v>
      </c>
      <c r="B560" t="s">
        <v>16939</v>
      </c>
    </row>
    <row r="561" spans="1:2" x14ac:dyDescent="0.25">
      <c r="A561" t="s">
        <v>16940</v>
      </c>
      <c r="B561" t="s">
        <v>16941</v>
      </c>
    </row>
    <row r="562" spans="1:2" x14ac:dyDescent="0.25">
      <c r="A562" t="s">
        <v>16942</v>
      </c>
      <c r="B562" t="s">
        <v>10421</v>
      </c>
    </row>
    <row r="563" spans="1:2" x14ac:dyDescent="0.25">
      <c r="A563" t="s">
        <v>16943</v>
      </c>
      <c r="B563" t="s">
        <v>16944</v>
      </c>
    </row>
    <row r="564" spans="1:2" x14ac:dyDescent="0.25">
      <c r="A564" t="s">
        <v>16945</v>
      </c>
      <c r="B564" t="s">
        <v>16946</v>
      </c>
    </row>
    <row r="565" spans="1:2" x14ac:dyDescent="0.25">
      <c r="A565" t="s">
        <v>16947</v>
      </c>
      <c r="B565" t="s">
        <v>16948</v>
      </c>
    </row>
    <row r="566" spans="1:2" x14ac:dyDescent="0.25">
      <c r="A566" t="s">
        <v>16949</v>
      </c>
      <c r="B566" t="s">
        <v>659</v>
      </c>
    </row>
    <row r="567" spans="1:2" x14ac:dyDescent="0.25">
      <c r="A567" t="s">
        <v>16950</v>
      </c>
      <c r="B567" t="s">
        <v>16951</v>
      </c>
    </row>
    <row r="568" spans="1:2" x14ac:dyDescent="0.25">
      <c r="A568" t="s">
        <v>16952</v>
      </c>
      <c r="B568" t="s">
        <v>16499</v>
      </c>
    </row>
    <row r="569" spans="1:2" x14ac:dyDescent="0.25">
      <c r="A569" t="s">
        <v>16953</v>
      </c>
      <c r="B569" t="s">
        <v>16954</v>
      </c>
    </row>
    <row r="570" spans="1:2" x14ac:dyDescent="0.25">
      <c r="A570" t="s">
        <v>16955</v>
      </c>
      <c r="B570" t="s">
        <v>3096</v>
      </c>
    </row>
    <row r="571" spans="1:2" x14ac:dyDescent="0.25">
      <c r="A571" t="s">
        <v>16956</v>
      </c>
      <c r="B571" t="s">
        <v>16957</v>
      </c>
    </row>
    <row r="572" spans="1:2" x14ac:dyDescent="0.25">
      <c r="A572" t="s">
        <v>16958</v>
      </c>
      <c r="B572" t="s">
        <v>16959</v>
      </c>
    </row>
    <row r="573" spans="1:2" x14ac:dyDescent="0.25">
      <c r="A573" t="s">
        <v>16960</v>
      </c>
      <c r="B573" t="s">
        <v>16961</v>
      </c>
    </row>
    <row r="574" spans="1:2" x14ac:dyDescent="0.25">
      <c r="A574" t="s">
        <v>16962</v>
      </c>
      <c r="B574" t="s">
        <v>4580</v>
      </c>
    </row>
    <row r="575" spans="1:2" x14ac:dyDescent="0.25">
      <c r="A575" t="s">
        <v>16963</v>
      </c>
      <c r="B575" t="s">
        <v>4457</v>
      </c>
    </row>
    <row r="576" spans="1:2" x14ac:dyDescent="0.25">
      <c r="A576" t="s">
        <v>16964</v>
      </c>
      <c r="B576" t="s">
        <v>7726</v>
      </c>
    </row>
    <row r="577" spans="1:2" x14ac:dyDescent="0.25">
      <c r="A577" t="s">
        <v>16965</v>
      </c>
      <c r="B577" t="s">
        <v>3</v>
      </c>
    </row>
    <row r="578" spans="1:2" x14ac:dyDescent="0.25">
      <c r="A578" t="s">
        <v>16966</v>
      </c>
      <c r="B578" t="s">
        <v>16967</v>
      </c>
    </row>
    <row r="579" spans="1:2" x14ac:dyDescent="0.25">
      <c r="A579" t="s">
        <v>16968</v>
      </c>
      <c r="B579" t="s">
        <v>14309</v>
      </c>
    </row>
    <row r="580" spans="1:2" x14ac:dyDescent="0.25">
      <c r="A580" t="s">
        <v>16969</v>
      </c>
      <c r="B580" t="s">
        <v>3</v>
      </c>
    </row>
    <row r="581" spans="1:2" x14ac:dyDescent="0.25">
      <c r="A581" t="s">
        <v>16970</v>
      </c>
      <c r="B581" t="s">
        <v>921</v>
      </c>
    </row>
    <row r="582" spans="1:2" x14ac:dyDescent="0.25">
      <c r="A582" t="s">
        <v>16971</v>
      </c>
      <c r="B582" t="s">
        <v>16972</v>
      </c>
    </row>
    <row r="583" spans="1:2" x14ac:dyDescent="0.25">
      <c r="A583" t="s">
        <v>16973</v>
      </c>
      <c r="B583" t="s">
        <v>16974</v>
      </c>
    </row>
    <row r="584" spans="1:2" x14ac:dyDescent="0.25">
      <c r="A584" t="s">
        <v>16975</v>
      </c>
      <c r="B584" t="s">
        <v>16976</v>
      </c>
    </row>
    <row r="585" spans="1:2" x14ac:dyDescent="0.25">
      <c r="A585" t="s">
        <v>16977</v>
      </c>
      <c r="B585" t="s">
        <v>16978</v>
      </c>
    </row>
    <row r="586" spans="1:2" x14ac:dyDescent="0.25">
      <c r="A586" t="s">
        <v>16979</v>
      </c>
      <c r="B586" t="s">
        <v>13368</v>
      </c>
    </row>
    <row r="587" spans="1:2" x14ac:dyDescent="0.25">
      <c r="A587" t="s">
        <v>16980</v>
      </c>
      <c r="B587" t="s">
        <v>10750</v>
      </c>
    </row>
    <row r="588" spans="1:2" x14ac:dyDescent="0.25">
      <c r="A588" t="s">
        <v>16981</v>
      </c>
      <c r="B588" t="s">
        <v>3</v>
      </c>
    </row>
    <row r="589" spans="1:2" x14ac:dyDescent="0.25">
      <c r="A589" t="s">
        <v>16982</v>
      </c>
      <c r="B589" t="s">
        <v>16983</v>
      </c>
    </row>
    <row r="590" spans="1:2" x14ac:dyDescent="0.25">
      <c r="A590" t="s">
        <v>16984</v>
      </c>
      <c r="B590" t="s">
        <v>2584</v>
      </c>
    </row>
    <row r="591" spans="1:2" x14ac:dyDescent="0.25">
      <c r="A591" t="s">
        <v>16985</v>
      </c>
      <c r="B591" t="s">
        <v>16986</v>
      </c>
    </row>
    <row r="592" spans="1:2" x14ac:dyDescent="0.25">
      <c r="A592" t="s">
        <v>16987</v>
      </c>
      <c r="B592" t="s">
        <v>16988</v>
      </c>
    </row>
    <row r="593" spans="1:2" x14ac:dyDescent="0.25">
      <c r="A593" t="s">
        <v>16989</v>
      </c>
      <c r="B593" t="s">
        <v>16990</v>
      </c>
    </row>
    <row r="594" spans="1:2" x14ac:dyDescent="0.25">
      <c r="A594" t="s">
        <v>16991</v>
      </c>
      <c r="B594" t="s">
        <v>16992</v>
      </c>
    </row>
    <row r="595" spans="1:2" x14ac:dyDescent="0.25">
      <c r="A595" t="s">
        <v>16993</v>
      </c>
      <c r="B595" t="s">
        <v>323</v>
      </c>
    </row>
    <row r="596" spans="1:2" x14ac:dyDescent="0.25">
      <c r="A596" t="s">
        <v>16994</v>
      </c>
      <c r="B596" t="s">
        <v>16995</v>
      </c>
    </row>
    <row r="597" spans="1:2" x14ac:dyDescent="0.25">
      <c r="A597" t="s">
        <v>16996</v>
      </c>
      <c r="B597" t="s">
        <v>16997</v>
      </c>
    </row>
    <row r="598" spans="1:2" x14ac:dyDescent="0.25">
      <c r="A598" t="s">
        <v>16998</v>
      </c>
      <c r="B598" t="s">
        <v>8816</v>
      </c>
    </row>
    <row r="599" spans="1:2" x14ac:dyDescent="0.25">
      <c r="A599" t="s">
        <v>16999</v>
      </c>
      <c r="B599" t="s">
        <v>335</v>
      </c>
    </row>
    <row r="600" spans="1:2" x14ac:dyDescent="0.25">
      <c r="A600" t="s">
        <v>17000</v>
      </c>
      <c r="B600" t="s">
        <v>17001</v>
      </c>
    </row>
    <row r="601" spans="1:2" x14ac:dyDescent="0.25">
      <c r="A601" t="s">
        <v>17002</v>
      </c>
      <c r="B601" t="s">
        <v>3</v>
      </c>
    </row>
    <row r="602" spans="1:2" x14ac:dyDescent="0.25">
      <c r="A602" t="s">
        <v>17003</v>
      </c>
      <c r="B602" t="s">
        <v>17004</v>
      </c>
    </row>
    <row r="603" spans="1:2" x14ac:dyDescent="0.25">
      <c r="A603" t="s">
        <v>17005</v>
      </c>
      <c r="B603" t="s">
        <v>17006</v>
      </c>
    </row>
    <row r="604" spans="1:2" x14ac:dyDescent="0.25">
      <c r="A604" t="s">
        <v>17007</v>
      </c>
      <c r="B604" t="s">
        <v>17008</v>
      </c>
    </row>
    <row r="605" spans="1:2" x14ac:dyDescent="0.25">
      <c r="A605" t="s">
        <v>17009</v>
      </c>
      <c r="B605" t="s">
        <v>17010</v>
      </c>
    </row>
    <row r="606" spans="1:2" x14ac:dyDescent="0.25">
      <c r="A606" t="s">
        <v>17011</v>
      </c>
      <c r="B606" t="s">
        <v>17010</v>
      </c>
    </row>
    <row r="607" spans="1:2" x14ac:dyDescent="0.25">
      <c r="A607" t="s">
        <v>17012</v>
      </c>
      <c r="B607" t="s">
        <v>17013</v>
      </c>
    </row>
    <row r="608" spans="1:2" x14ac:dyDescent="0.25">
      <c r="A608" t="s">
        <v>17014</v>
      </c>
      <c r="B608" t="s">
        <v>3</v>
      </c>
    </row>
    <row r="609" spans="1:2" x14ac:dyDescent="0.25">
      <c r="A609" t="s">
        <v>17015</v>
      </c>
      <c r="B609" t="s">
        <v>17016</v>
      </c>
    </row>
    <row r="610" spans="1:2" x14ac:dyDescent="0.25">
      <c r="A610" t="s">
        <v>17017</v>
      </c>
      <c r="B610" t="s">
        <v>41</v>
      </c>
    </row>
    <row r="611" spans="1:2" x14ac:dyDescent="0.25">
      <c r="A611" t="s">
        <v>17018</v>
      </c>
      <c r="B611" t="s">
        <v>17019</v>
      </c>
    </row>
    <row r="612" spans="1:2" x14ac:dyDescent="0.25">
      <c r="A612" t="s">
        <v>17020</v>
      </c>
      <c r="B612" t="s">
        <v>17021</v>
      </c>
    </row>
    <row r="613" spans="1:2" x14ac:dyDescent="0.25">
      <c r="A613" t="s">
        <v>17022</v>
      </c>
      <c r="B613" t="s">
        <v>60</v>
      </c>
    </row>
    <row r="614" spans="1:2" x14ac:dyDescent="0.25">
      <c r="A614" t="s">
        <v>17023</v>
      </c>
      <c r="B614" t="s">
        <v>7991</v>
      </c>
    </row>
    <row r="615" spans="1:2" x14ac:dyDescent="0.25">
      <c r="A615" t="s">
        <v>17024</v>
      </c>
      <c r="B615" t="s">
        <v>17025</v>
      </c>
    </row>
    <row r="616" spans="1:2" x14ac:dyDescent="0.25">
      <c r="A616" t="s">
        <v>17026</v>
      </c>
      <c r="B616" t="s">
        <v>909</v>
      </c>
    </row>
    <row r="617" spans="1:2" x14ac:dyDescent="0.25">
      <c r="A617" t="s">
        <v>17027</v>
      </c>
      <c r="B617" t="s">
        <v>3</v>
      </c>
    </row>
    <row r="618" spans="1:2" x14ac:dyDescent="0.25">
      <c r="A618" t="s">
        <v>17028</v>
      </c>
      <c r="B618" t="s">
        <v>6834</v>
      </c>
    </row>
    <row r="619" spans="1:2" x14ac:dyDescent="0.25">
      <c r="A619" t="s">
        <v>17029</v>
      </c>
      <c r="B619" t="s">
        <v>17030</v>
      </c>
    </row>
    <row r="620" spans="1:2" x14ac:dyDescent="0.25">
      <c r="A620" t="s">
        <v>17031</v>
      </c>
      <c r="B620" t="s">
        <v>5679</v>
      </c>
    </row>
    <row r="621" spans="1:2" x14ac:dyDescent="0.25">
      <c r="A621" t="s">
        <v>17032</v>
      </c>
      <c r="B621" t="s">
        <v>17033</v>
      </c>
    </row>
    <row r="622" spans="1:2" x14ac:dyDescent="0.25">
      <c r="A622" t="s">
        <v>17034</v>
      </c>
      <c r="B622" t="s">
        <v>3</v>
      </c>
    </row>
    <row r="623" spans="1:2" x14ac:dyDescent="0.25">
      <c r="A623" t="s">
        <v>17035</v>
      </c>
      <c r="B623" t="s">
        <v>17036</v>
      </c>
    </row>
    <row r="624" spans="1:2" x14ac:dyDescent="0.25">
      <c r="A624" t="s">
        <v>17037</v>
      </c>
      <c r="B624" t="s">
        <v>3746</v>
      </c>
    </row>
    <row r="625" spans="1:2" x14ac:dyDescent="0.25">
      <c r="A625" t="s">
        <v>17038</v>
      </c>
      <c r="B625" t="s">
        <v>17039</v>
      </c>
    </row>
    <row r="626" spans="1:2" x14ac:dyDescent="0.25">
      <c r="A626" t="s">
        <v>17040</v>
      </c>
      <c r="B626" t="s">
        <v>17041</v>
      </c>
    </row>
    <row r="627" spans="1:2" x14ac:dyDescent="0.25">
      <c r="A627" t="s">
        <v>17042</v>
      </c>
      <c r="B627" t="s">
        <v>3</v>
      </c>
    </row>
    <row r="628" spans="1:2" x14ac:dyDescent="0.25">
      <c r="A628" t="s">
        <v>17043</v>
      </c>
      <c r="B628" t="s">
        <v>17044</v>
      </c>
    </row>
    <row r="629" spans="1:2" x14ac:dyDescent="0.25">
      <c r="A629" t="s">
        <v>17045</v>
      </c>
      <c r="B629" t="s">
        <v>17046</v>
      </c>
    </row>
    <row r="630" spans="1:2" x14ac:dyDescent="0.25">
      <c r="A630" t="s">
        <v>17047</v>
      </c>
      <c r="B630" t="s">
        <v>17048</v>
      </c>
    </row>
    <row r="631" spans="1:2" x14ac:dyDescent="0.25">
      <c r="A631" t="s">
        <v>17049</v>
      </c>
      <c r="B631" t="s">
        <v>17050</v>
      </c>
    </row>
    <row r="632" spans="1:2" x14ac:dyDescent="0.25">
      <c r="A632" t="s">
        <v>17051</v>
      </c>
      <c r="B632" t="s">
        <v>7266</v>
      </c>
    </row>
    <row r="633" spans="1:2" x14ac:dyDescent="0.25">
      <c r="A633" t="s">
        <v>17052</v>
      </c>
      <c r="B633" t="s">
        <v>17053</v>
      </c>
    </row>
    <row r="634" spans="1:2" x14ac:dyDescent="0.25">
      <c r="A634" t="s">
        <v>17054</v>
      </c>
      <c r="B634" t="s">
        <v>3094</v>
      </c>
    </row>
    <row r="635" spans="1:2" x14ac:dyDescent="0.25">
      <c r="A635" t="s">
        <v>17055</v>
      </c>
      <c r="B635" t="s">
        <v>17056</v>
      </c>
    </row>
    <row r="636" spans="1:2" x14ac:dyDescent="0.25">
      <c r="A636" t="s">
        <v>17057</v>
      </c>
      <c r="B636" t="s">
        <v>3</v>
      </c>
    </row>
    <row r="637" spans="1:2" x14ac:dyDescent="0.25">
      <c r="A637" t="s">
        <v>17058</v>
      </c>
      <c r="B637" t="s">
        <v>2145</v>
      </c>
    </row>
    <row r="638" spans="1:2" x14ac:dyDescent="0.25">
      <c r="A638" t="s">
        <v>17059</v>
      </c>
      <c r="B638" t="s">
        <v>17060</v>
      </c>
    </row>
    <row r="639" spans="1:2" x14ac:dyDescent="0.25">
      <c r="A639" t="s">
        <v>17061</v>
      </c>
      <c r="B639" t="s">
        <v>17062</v>
      </c>
    </row>
    <row r="640" spans="1:2" x14ac:dyDescent="0.25">
      <c r="A640" t="s">
        <v>17063</v>
      </c>
      <c r="B640" t="s">
        <v>17064</v>
      </c>
    </row>
    <row r="641" spans="1:2" x14ac:dyDescent="0.25">
      <c r="A641" t="s">
        <v>17065</v>
      </c>
      <c r="B641" t="s">
        <v>17066</v>
      </c>
    </row>
    <row r="642" spans="1:2" x14ac:dyDescent="0.25">
      <c r="A642" t="s">
        <v>17067</v>
      </c>
      <c r="B642" t="s">
        <v>17068</v>
      </c>
    </row>
    <row r="643" spans="1:2" x14ac:dyDescent="0.25">
      <c r="A643" t="s">
        <v>17069</v>
      </c>
      <c r="B643" t="s">
        <v>1650</v>
      </c>
    </row>
    <row r="644" spans="1:2" x14ac:dyDescent="0.25">
      <c r="A644" t="s">
        <v>17070</v>
      </c>
      <c r="B644" t="s">
        <v>17071</v>
      </c>
    </row>
    <row r="645" spans="1:2" x14ac:dyDescent="0.25">
      <c r="A645" t="s">
        <v>17072</v>
      </c>
      <c r="B645" t="s">
        <v>15998</v>
      </c>
    </row>
    <row r="646" spans="1:2" x14ac:dyDescent="0.25">
      <c r="A646" t="s">
        <v>17073</v>
      </c>
      <c r="B646" t="s">
        <v>16129</v>
      </c>
    </row>
    <row r="647" spans="1:2" x14ac:dyDescent="0.25">
      <c r="A647" t="s">
        <v>17074</v>
      </c>
      <c r="B647" t="s">
        <v>7562</v>
      </c>
    </row>
    <row r="648" spans="1:2" x14ac:dyDescent="0.25">
      <c r="A648" t="s">
        <v>17075</v>
      </c>
      <c r="B648" t="s">
        <v>7562</v>
      </c>
    </row>
    <row r="649" spans="1:2" x14ac:dyDescent="0.25">
      <c r="A649" t="s">
        <v>17076</v>
      </c>
      <c r="B649" t="s">
        <v>16131</v>
      </c>
    </row>
    <row r="650" spans="1:2" x14ac:dyDescent="0.25">
      <c r="A650" t="s">
        <v>17077</v>
      </c>
      <c r="B650" t="s">
        <v>17078</v>
      </c>
    </row>
    <row r="651" spans="1:2" x14ac:dyDescent="0.25">
      <c r="A651" t="s">
        <v>17079</v>
      </c>
      <c r="B651" t="s">
        <v>17078</v>
      </c>
    </row>
    <row r="652" spans="1:2" x14ac:dyDescent="0.25">
      <c r="A652" t="s">
        <v>17080</v>
      </c>
      <c r="B652" t="s">
        <v>17081</v>
      </c>
    </row>
    <row r="653" spans="1:2" x14ac:dyDescent="0.25">
      <c r="A653" t="s">
        <v>17082</v>
      </c>
      <c r="B653" t="s">
        <v>17083</v>
      </c>
    </row>
    <row r="654" spans="1:2" x14ac:dyDescent="0.25">
      <c r="A654" t="s">
        <v>17084</v>
      </c>
      <c r="B654" t="s">
        <v>17085</v>
      </c>
    </row>
    <row r="655" spans="1:2" x14ac:dyDescent="0.25">
      <c r="A655" t="s">
        <v>17086</v>
      </c>
      <c r="B655" t="s">
        <v>17087</v>
      </c>
    </row>
    <row r="656" spans="1:2" x14ac:dyDescent="0.25">
      <c r="A656" t="s">
        <v>17088</v>
      </c>
      <c r="B656" t="s">
        <v>4194</v>
      </c>
    </row>
    <row r="657" spans="1:2" x14ac:dyDescent="0.25">
      <c r="A657" t="s">
        <v>17089</v>
      </c>
      <c r="B657" t="s">
        <v>813</v>
      </c>
    </row>
    <row r="658" spans="1:2" x14ac:dyDescent="0.25">
      <c r="A658" t="s">
        <v>17090</v>
      </c>
      <c r="B658" t="s">
        <v>17091</v>
      </c>
    </row>
    <row r="659" spans="1:2" x14ac:dyDescent="0.25">
      <c r="A659" t="s">
        <v>17092</v>
      </c>
      <c r="B659" t="s">
        <v>1836</v>
      </c>
    </row>
    <row r="660" spans="1:2" x14ac:dyDescent="0.25">
      <c r="A660" t="s">
        <v>17093</v>
      </c>
      <c r="B660" t="s">
        <v>17094</v>
      </c>
    </row>
    <row r="661" spans="1:2" x14ac:dyDescent="0.25">
      <c r="A661" t="s">
        <v>17095</v>
      </c>
      <c r="B661" t="s">
        <v>17096</v>
      </c>
    </row>
    <row r="662" spans="1:2" x14ac:dyDescent="0.25">
      <c r="A662" t="s">
        <v>17097</v>
      </c>
      <c r="B662" t="s">
        <v>7814</v>
      </c>
    </row>
    <row r="663" spans="1:2" x14ac:dyDescent="0.25">
      <c r="A663" t="s">
        <v>17098</v>
      </c>
      <c r="B663" t="s">
        <v>17099</v>
      </c>
    </row>
    <row r="664" spans="1:2" x14ac:dyDescent="0.25">
      <c r="A664" t="s">
        <v>17100</v>
      </c>
      <c r="B664" t="s">
        <v>17101</v>
      </c>
    </row>
    <row r="665" spans="1:2" x14ac:dyDescent="0.25">
      <c r="A665" t="s">
        <v>17102</v>
      </c>
      <c r="B665" t="s">
        <v>17103</v>
      </c>
    </row>
    <row r="666" spans="1:2" x14ac:dyDescent="0.25">
      <c r="A666" t="s">
        <v>17104</v>
      </c>
      <c r="B666" t="s">
        <v>7431</v>
      </c>
    </row>
    <row r="667" spans="1:2" x14ac:dyDescent="0.25">
      <c r="A667" t="s">
        <v>17105</v>
      </c>
      <c r="B667" t="s">
        <v>5483</v>
      </c>
    </row>
    <row r="668" spans="1:2" x14ac:dyDescent="0.25">
      <c r="A668" t="s">
        <v>17106</v>
      </c>
      <c r="B668" t="s">
        <v>11351</v>
      </c>
    </row>
    <row r="669" spans="1:2" x14ac:dyDescent="0.25">
      <c r="A669" t="s">
        <v>17107</v>
      </c>
      <c r="B669" t="s">
        <v>17108</v>
      </c>
    </row>
    <row r="670" spans="1:2" x14ac:dyDescent="0.25">
      <c r="A670" t="s">
        <v>17109</v>
      </c>
      <c r="B670" t="s">
        <v>3</v>
      </c>
    </row>
    <row r="671" spans="1:2" x14ac:dyDescent="0.25">
      <c r="A671" t="s">
        <v>17110</v>
      </c>
      <c r="B671" t="s">
        <v>6699</v>
      </c>
    </row>
    <row r="672" spans="1:2" x14ac:dyDescent="0.25">
      <c r="A672" t="s">
        <v>17111</v>
      </c>
      <c r="B672" t="s">
        <v>8609</v>
      </c>
    </row>
    <row r="673" spans="1:2" x14ac:dyDescent="0.25">
      <c r="A673" t="s">
        <v>17112</v>
      </c>
      <c r="B673" t="s">
        <v>8609</v>
      </c>
    </row>
    <row r="674" spans="1:2" x14ac:dyDescent="0.25">
      <c r="A674" t="s">
        <v>17113</v>
      </c>
      <c r="B674" t="s">
        <v>17114</v>
      </c>
    </row>
    <row r="675" spans="1:2" x14ac:dyDescent="0.25">
      <c r="A675" t="s">
        <v>17115</v>
      </c>
      <c r="B675" t="s">
        <v>17116</v>
      </c>
    </row>
    <row r="676" spans="1:2" x14ac:dyDescent="0.25">
      <c r="A676" t="s">
        <v>17117</v>
      </c>
      <c r="B676" t="s">
        <v>17118</v>
      </c>
    </row>
    <row r="677" spans="1:2" x14ac:dyDescent="0.25">
      <c r="A677" t="s">
        <v>17119</v>
      </c>
      <c r="B677" t="s">
        <v>17120</v>
      </c>
    </row>
    <row r="678" spans="1:2" x14ac:dyDescent="0.25">
      <c r="A678" t="s">
        <v>17121</v>
      </c>
      <c r="B678" t="s">
        <v>17122</v>
      </c>
    </row>
    <row r="679" spans="1:2" x14ac:dyDescent="0.25">
      <c r="A679" t="s">
        <v>17123</v>
      </c>
      <c r="B679" t="s">
        <v>3</v>
      </c>
    </row>
    <row r="680" spans="1:2" x14ac:dyDescent="0.25">
      <c r="A680" t="s">
        <v>17124</v>
      </c>
      <c r="B680" t="s">
        <v>3</v>
      </c>
    </row>
    <row r="681" spans="1:2" x14ac:dyDescent="0.25">
      <c r="A681" t="s">
        <v>17125</v>
      </c>
      <c r="B681" t="s">
        <v>17126</v>
      </c>
    </row>
    <row r="682" spans="1:2" x14ac:dyDescent="0.25">
      <c r="A682" t="s">
        <v>17127</v>
      </c>
      <c r="B682" t="s">
        <v>17128</v>
      </c>
    </row>
    <row r="683" spans="1:2" x14ac:dyDescent="0.25">
      <c r="A683" t="s">
        <v>17129</v>
      </c>
      <c r="B683" t="s">
        <v>17130</v>
      </c>
    </row>
    <row r="684" spans="1:2" x14ac:dyDescent="0.25">
      <c r="A684" t="s">
        <v>17131</v>
      </c>
      <c r="B684" t="s">
        <v>17132</v>
      </c>
    </row>
    <row r="685" spans="1:2" x14ac:dyDescent="0.25">
      <c r="A685" t="s">
        <v>17133</v>
      </c>
      <c r="B685" t="s">
        <v>3</v>
      </c>
    </row>
    <row r="686" spans="1:2" x14ac:dyDescent="0.25">
      <c r="A686" t="s">
        <v>17134</v>
      </c>
      <c r="B686" t="s">
        <v>17135</v>
      </c>
    </row>
    <row r="687" spans="1:2" x14ac:dyDescent="0.25">
      <c r="A687" t="s">
        <v>17136</v>
      </c>
      <c r="B687" t="s">
        <v>17137</v>
      </c>
    </row>
    <row r="688" spans="1:2" x14ac:dyDescent="0.25">
      <c r="A688" t="s">
        <v>17138</v>
      </c>
      <c r="B688" t="s">
        <v>17139</v>
      </c>
    </row>
    <row r="689" spans="1:2" x14ac:dyDescent="0.25">
      <c r="A689" t="s">
        <v>17140</v>
      </c>
      <c r="B689" t="s">
        <v>3634</v>
      </c>
    </row>
    <row r="690" spans="1:2" x14ac:dyDescent="0.25">
      <c r="A690" t="s">
        <v>17141</v>
      </c>
      <c r="B690" t="s">
        <v>3</v>
      </c>
    </row>
    <row r="691" spans="1:2" x14ac:dyDescent="0.25">
      <c r="A691" t="s">
        <v>17142</v>
      </c>
      <c r="B691" t="s">
        <v>17143</v>
      </c>
    </row>
    <row r="692" spans="1:2" x14ac:dyDescent="0.25">
      <c r="A692" t="s">
        <v>17144</v>
      </c>
      <c r="B692" t="s">
        <v>5483</v>
      </c>
    </row>
    <row r="693" spans="1:2" x14ac:dyDescent="0.25">
      <c r="A693" t="s">
        <v>17145</v>
      </c>
      <c r="B693" t="s">
        <v>17146</v>
      </c>
    </row>
    <row r="694" spans="1:2" x14ac:dyDescent="0.25">
      <c r="A694" t="s">
        <v>17147</v>
      </c>
      <c r="B694" t="s">
        <v>17148</v>
      </c>
    </row>
    <row r="695" spans="1:2" x14ac:dyDescent="0.25">
      <c r="A695" t="s">
        <v>17149</v>
      </c>
      <c r="B695" t="s">
        <v>3</v>
      </c>
    </row>
    <row r="696" spans="1:2" x14ac:dyDescent="0.25">
      <c r="A696" t="s">
        <v>17150</v>
      </c>
      <c r="B696" t="s">
        <v>17151</v>
      </c>
    </row>
    <row r="697" spans="1:2" x14ac:dyDescent="0.25">
      <c r="A697" t="s">
        <v>17152</v>
      </c>
      <c r="B697" t="s">
        <v>17153</v>
      </c>
    </row>
    <row r="698" spans="1:2" x14ac:dyDescent="0.25">
      <c r="A698" t="s">
        <v>17154</v>
      </c>
      <c r="B698" t="s">
        <v>17155</v>
      </c>
    </row>
    <row r="699" spans="1:2" x14ac:dyDescent="0.25">
      <c r="A699" t="s">
        <v>17156</v>
      </c>
      <c r="B699" t="s">
        <v>6338</v>
      </c>
    </row>
    <row r="700" spans="1:2" x14ac:dyDescent="0.25">
      <c r="A700" t="s">
        <v>17157</v>
      </c>
      <c r="B700" t="s">
        <v>17158</v>
      </c>
    </row>
    <row r="701" spans="1:2" x14ac:dyDescent="0.25">
      <c r="A701" t="s">
        <v>17159</v>
      </c>
      <c r="B701" t="s">
        <v>17160</v>
      </c>
    </row>
    <row r="702" spans="1:2" x14ac:dyDescent="0.25">
      <c r="A702" t="s">
        <v>17161</v>
      </c>
      <c r="B702" t="s">
        <v>17162</v>
      </c>
    </row>
    <row r="703" spans="1:2" x14ac:dyDescent="0.25">
      <c r="A703" t="s">
        <v>17163</v>
      </c>
      <c r="B703" t="s">
        <v>2710</v>
      </c>
    </row>
    <row r="704" spans="1:2" x14ac:dyDescent="0.25">
      <c r="A704" t="s">
        <v>17164</v>
      </c>
      <c r="B704" t="s">
        <v>2710</v>
      </c>
    </row>
    <row r="705" spans="1:2" x14ac:dyDescent="0.25">
      <c r="A705" t="s">
        <v>17165</v>
      </c>
      <c r="B705" t="s">
        <v>17166</v>
      </c>
    </row>
    <row r="706" spans="1:2" x14ac:dyDescent="0.25">
      <c r="A706" t="s">
        <v>17167</v>
      </c>
      <c r="B706" t="s">
        <v>17168</v>
      </c>
    </row>
    <row r="707" spans="1:2" x14ac:dyDescent="0.25">
      <c r="A707" t="s">
        <v>17169</v>
      </c>
      <c r="B707" t="s">
        <v>17170</v>
      </c>
    </row>
    <row r="708" spans="1:2" x14ac:dyDescent="0.25">
      <c r="A708" t="s">
        <v>17171</v>
      </c>
      <c r="B708" t="s">
        <v>15684</v>
      </c>
    </row>
    <row r="709" spans="1:2" x14ac:dyDescent="0.25">
      <c r="A709" t="s">
        <v>17172</v>
      </c>
      <c r="B709" t="s">
        <v>17173</v>
      </c>
    </row>
    <row r="710" spans="1:2" x14ac:dyDescent="0.25">
      <c r="A710" t="s">
        <v>17174</v>
      </c>
      <c r="B710" t="s">
        <v>17175</v>
      </c>
    </row>
    <row r="711" spans="1:2" x14ac:dyDescent="0.25">
      <c r="A711" t="s">
        <v>17176</v>
      </c>
      <c r="B711" t="s">
        <v>17177</v>
      </c>
    </row>
    <row r="712" spans="1:2" x14ac:dyDescent="0.25">
      <c r="A712" t="s">
        <v>17178</v>
      </c>
      <c r="B712" t="s">
        <v>17179</v>
      </c>
    </row>
    <row r="713" spans="1:2" x14ac:dyDescent="0.25">
      <c r="A713" t="s">
        <v>17180</v>
      </c>
      <c r="B713" t="s">
        <v>17181</v>
      </c>
    </row>
    <row r="714" spans="1:2" x14ac:dyDescent="0.25">
      <c r="A714" t="s">
        <v>17182</v>
      </c>
      <c r="B714" t="s">
        <v>3</v>
      </c>
    </row>
    <row r="715" spans="1:2" x14ac:dyDescent="0.25">
      <c r="A715" t="s">
        <v>17183</v>
      </c>
      <c r="B715" t="s">
        <v>17184</v>
      </c>
    </row>
    <row r="716" spans="1:2" x14ac:dyDescent="0.25">
      <c r="A716" t="s">
        <v>17185</v>
      </c>
      <c r="B716" t="s">
        <v>3</v>
      </c>
    </row>
    <row r="717" spans="1:2" x14ac:dyDescent="0.25">
      <c r="A717" t="s">
        <v>17186</v>
      </c>
      <c r="B717" t="s">
        <v>750</v>
      </c>
    </row>
    <row r="718" spans="1:2" x14ac:dyDescent="0.25">
      <c r="A718" t="s">
        <v>17187</v>
      </c>
      <c r="B718" t="s">
        <v>17188</v>
      </c>
    </row>
    <row r="719" spans="1:2" x14ac:dyDescent="0.25">
      <c r="A719" t="s">
        <v>17189</v>
      </c>
      <c r="B719" t="s">
        <v>17190</v>
      </c>
    </row>
    <row r="720" spans="1:2" x14ac:dyDescent="0.25">
      <c r="A720" t="s">
        <v>17191</v>
      </c>
      <c r="B720" t="s">
        <v>17192</v>
      </c>
    </row>
    <row r="721" spans="1:2" x14ac:dyDescent="0.25">
      <c r="A721" t="s">
        <v>17193</v>
      </c>
      <c r="B721" t="s">
        <v>7856</v>
      </c>
    </row>
    <row r="722" spans="1:2" x14ac:dyDescent="0.25">
      <c r="A722" t="s">
        <v>17194</v>
      </c>
      <c r="B722" t="s">
        <v>7856</v>
      </c>
    </row>
    <row r="723" spans="1:2" x14ac:dyDescent="0.25">
      <c r="A723" t="s">
        <v>17195</v>
      </c>
      <c r="B723" t="s">
        <v>17196</v>
      </c>
    </row>
    <row r="724" spans="1:2" x14ac:dyDescent="0.25">
      <c r="A724" t="s">
        <v>17197</v>
      </c>
      <c r="B724" t="s">
        <v>11747</v>
      </c>
    </row>
    <row r="725" spans="1:2" x14ac:dyDescent="0.25">
      <c r="A725" t="s">
        <v>17198</v>
      </c>
      <c r="B725" t="s">
        <v>17199</v>
      </c>
    </row>
    <row r="726" spans="1:2" x14ac:dyDescent="0.25">
      <c r="A726" t="s">
        <v>17200</v>
      </c>
      <c r="B726" t="s">
        <v>17201</v>
      </c>
    </row>
    <row r="727" spans="1:2" x14ac:dyDescent="0.25">
      <c r="A727" t="s">
        <v>17202</v>
      </c>
      <c r="B727" t="s">
        <v>17203</v>
      </c>
    </row>
    <row r="728" spans="1:2" x14ac:dyDescent="0.25">
      <c r="A728" t="s">
        <v>17204</v>
      </c>
      <c r="B728" t="s">
        <v>17205</v>
      </c>
    </row>
    <row r="729" spans="1:2" x14ac:dyDescent="0.25">
      <c r="A729" t="s">
        <v>17206</v>
      </c>
      <c r="B729" t="s">
        <v>17207</v>
      </c>
    </row>
    <row r="730" spans="1:2" x14ac:dyDescent="0.25">
      <c r="A730" t="s">
        <v>17208</v>
      </c>
      <c r="B730" t="s">
        <v>2099</v>
      </c>
    </row>
    <row r="731" spans="1:2" x14ac:dyDescent="0.25">
      <c r="A731" t="s">
        <v>17209</v>
      </c>
      <c r="B731" t="s">
        <v>3</v>
      </c>
    </row>
    <row r="732" spans="1:2" x14ac:dyDescent="0.25">
      <c r="A732" t="s">
        <v>17210</v>
      </c>
      <c r="B732" t="s">
        <v>17211</v>
      </c>
    </row>
    <row r="733" spans="1:2" x14ac:dyDescent="0.25">
      <c r="A733" t="s">
        <v>17212</v>
      </c>
      <c r="B733" t="s">
        <v>17213</v>
      </c>
    </row>
    <row r="734" spans="1:2" x14ac:dyDescent="0.25">
      <c r="A734" t="s">
        <v>17214</v>
      </c>
      <c r="B734" t="s">
        <v>9044</v>
      </c>
    </row>
    <row r="735" spans="1:2" x14ac:dyDescent="0.25">
      <c r="A735" t="s">
        <v>17215</v>
      </c>
      <c r="B735" t="s">
        <v>17216</v>
      </c>
    </row>
    <row r="736" spans="1:2" x14ac:dyDescent="0.25">
      <c r="A736" t="s">
        <v>17217</v>
      </c>
      <c r="B736" t="s">
        <v>16637</v>
      </c>
    </row>
    <row r="737" spans="1:2" x14ac:dyDescent="0.25">
      <c r="A737" t="s">
        <v>17218</v>
      </c>
      <c r="B737" t="s">
        <v>17219</v>
      </c>
    </row>
    <row r="738" spans="1:2" x14ac:dyDescent="0.25">
      <c r="A738" t="s">
        <v>17220</v>
      </c>
      <c r="B738" t="s">
        <v>574</v>
      </c>
    </row>
    <row r="739" spans="1:2" x14ac:dyDescent="0.25">
      <c r="A739" t="s">
        <v>17221</v>
      </c>
      <c r="B739" t="s">
        <v>17222</v>
      </c>
    </row>
    <row r="740" spans="1:2" x14ac:dyDescent="0.25">
      <c r="A740" t="s">
        <v>17223</v>
      </c>
      <c r="B740" t="s">
        <v>8337</v>
      </c>
    </row>
    <row r="741" spans="1:2" x14ac:dyDescent="0.25">
      <c r="A741" t="s">
        <v>17224</v>
      </c>
      <c r="B741" t="s">
        <v>17225</v>
      </c>
    </row>
    <row r="742" spans="1:2" x14ac:dyDescent="0.25">
      <c r="A742" t="s">
        <v>17226</v>
      </c>
      <c r="B742" t="s">
        <v>17227</v>
      </c>
    </row>
    <row r="743" spans="1:2" x14ac:dyDescent="0.25">
      <c r="A743" t="s">
        <v>17228</v>
      </c>
      <c r="B743" t="s">
        <v>17229</v>
      </c>
    </row>
    <row r="744" spans="1:2" x14ac:dyDescent="0.25">
      <c r="A744" t="s">
        <v>5709</v>
      </c>
      <c r="B744" t="s">
        <v>15271</v>
      </c>
    </row>
    <row r="745" spans="1:2" x14ac:dyDescent="0.25">
      <c r="A745" t="s">
        <v>17230</v>
      </c>
      <c r="B745" t="s">
        <v>17231</v>
      </c>
    </row>
    <row r="746" spans="1:2" x14ac:dyDescent="0.25">
      <c r="A746" t="s">
        <v>17232</v>
      </c>
      <c r="B746" t="s">
        <v>17233</v>
      </c>
    </row>
    <row r="747" spans="1:2" x14ac:dyDescent="0.25">
      <c r="A747" t="s">
        <v>1847</v>
      </c>
      <c r="B747" t="s">
        <v>17234</v>
      </c>
    </row>
    <row r="748" spans="1:2" x14ac:dyDescent="0.25">
      <c r="A748" t="s">
        <v>17235</v>
      </c>
      <c r="B748" t="s">
        <v>7250</v>
      </c>
    </row>
    <row r="749" spans="1:2" x14ac:dyDescent="0.25">
      <c r="A749" t="s">
        <v>17236</v>
      </c>
      <c r="B749" t="s">
        <v>17237</v>
      </c>
    </row>
    <row r="750" spans="1:2" x14ac:dyDescent="0.25">
      <c r="A750" t="s">
        <v>17238</v>
      </c>
      <c r="B750" t="s">
        <v>17239</v>
      </c>
    </row>
    <row r="751" spans="1:2" x14ac:dyDescent="0.25">
      <c r="A751" t="s">
        <v>17240</v>
      </c>
      <c r="B751" t="s">
        <v>17241</v>
      </c>
    </row>
    <row r="752" spans="1:2" x14ac:dyDescent="0.25">
      <c r="A752" t="s">
        <v>17242</v>
      </c>
      <c r="B752" t="s">
        <v>17243</v>
      </c>
    </row>
    <row r="753" spans="1:2" x14ac:dyDescent="0.25">
      <c r="A753" t="s">
        <v>17244</v>
      </c>
      <c r="B753" t="s">
        <v>8613</v>
      </c>
    </row>
    <row r="754" spans="1:2" x14ac:dyDescent="0.25">
      <c r="A754" t="s">
        <v>17245</v>
      </c>
      <c r="B754" t="s">
        <v>17246</v>
      </c>
    </row>
    <row r="755" spans="1:2" x14ac:dyDescent="0.25">
      <c r="A755" t="s">
        <v>17247</v>
      </c>
      <c r="B755" t="s">
        <v>17248</v>
      </c>
    </row>
    <row r="756" spans="1:2" x14ac:dyDescent="0.25">
      <c r="A756" t="s">
        <v>17249</v>
      </c>
      <c r="B756" t="s">
        <v>17250</v>
      </c>
    </row>
    <row r="757" spans="1:2" x14ac:dyDescent="0.25">
      <c r="A757" t="s">
        <v>17251</v>
      </c>
      <c r="B757" t="s">
        <v>3</v>
      </c>
    </row>
    <row r="758" spans="1:2" x14ac:dyDescent="0.25">
      <c r="A758" t="s">
        <v>17252</v>
      </c>
      <c r="B758" t="s">
        <v>17253</v>
      </c>
    </row>
    <row r="759" spans="1:2" x14ac:dyDescent="0.25">
      <c r="A759" t="s">
        <v>17254</v>
      </c>
      <c r="B759" t="s">
        <v>17255</v>
      </c>
    </row>
    <row r="760" spans="1:2" x14ac:dyDescent="0.25">
      <c r="A760" t="s">
        <v>17256</v>
      </c>
      <c r="B760" t="s">
        <v>17257</v>
      </c>
    </row>
    <row r="761" spans="1:2" x14ac:dyDescent="0.25">
      <c r="A761" t="s">
        <v>17258</v>
      </c>
      <c r="B761" t="s">
        <v>7832</v>
      </c>
    </row>
    <row r="762" spans="1:2" x14ac:dyDescent="0.25">
      <c r="A762" t="s">
        <v>17259</v>
      </c>
      <c r="B762" t="s">
        <v>17260</v>
      </c>
    </row>
    <row r="763" spans="1:2" x14ac:dyDescent="0.25">
      <c r="A763" t="s">
        <v>17261</v>
      </c>
      <c r="B763" t="s">
        <v>17262</v>
      </c>
    </row>
    <row r="764" spans="1:2" x14ac:dyDescent="0.25">
      <c r="A764" t="s">
        <v>17263</v>
      </c>
      <c r="B764" t="s">
        <v>625</v>
      </c>
    </row>
    <row r="765" spans="1:2" x14ac:dyDescent="0.25">
      <c r="A765" t="s">
        <v>17264</v>
      </c>
      <c r="B765" t="s">
        <v>6722</v>
      </c>
    </row>
    <row r="766" spans="1:2" x14ac:dyDescent="0.25">
      <c r="A766" t="s">
        <v>17265</v>
      </c>
      <c r="B766" t="s">
        <v>17266</v>
      </c>
    </row>
    <row r="767" spans="1:2" x14ac:dyDescent="0.25">
      <c r="A767" t="s">
        <v>17267</v>
      </c>
      <c r="B767" t="s">
        <v>501</v>
      </c>
    </row>
    <row r="768" spans="1:2" x14ac:dyDescent="0.25">
      <c r="A768" t="s">
        <v>17268</v>
      </c>
      <c r="B768" t="s">
        <v>17266</v>
      </c>
    </row>
    <row r="769" spans="1:2" x14ac:dyDescent="0.25">
      <c r="A769" t="s">
        <v>17269</v>
      </c>
      <c r="B769" t="s">
        <v>14752</v>
      </c>
    </row>
    <row r="770" spans="1:2" x14ac:dyDescent="0.25">
      <c r="A770" t="s">
        <v>17270</v>
      </c>
      <c r="B770" t="s">
        <v>2257</v>
      </c>
    </row>
    <row r="771" spans="1:2" x14ac:dyDescent="0.25">
      <c r="A771" t="s">
        <v>17271</v>
      </c>
      <c r="B771" t="s">
        <v>17272</v>
      </c>
    </row>
    <row r="772" spans="1:2" x14ac:dyDescent="0.25">
      <c r="A772" t="s">
        <v>17273</v>
      </c>
      <c r="B772" t="s">
        <v>14107</v>
      </c>
    </row>
    <row r="773" spans="1:2" x14ac:dyDescent="0.25">
      <c r="A773" t="s">
        <v>17274</v>
      </c>
      <c r="B773" t="s">
        <v>152</v>
      </c>
    </row>
    <row r="774" spans="1:2" x14ac:dyDescent="0.25">
      <c r="A774" t="s">
        <v>17275</v>
      </c>
      <c r="B774" t="s">
        <v>3</v>
      </c>
    </row>
    <row r="775" spans="1:2" x14ac:dyDescent="0.25">
      <c r="A775" t="s">
        <v>17276</v>
      </c>
      <c r="B775" t="s">
        <v>11589</v>
      </c>
    </row>
    <row r="776" spans="1:2" x14ac:dyDescent="0.25">
      <c r="A776" t="s">
        <v>17277</v>
      </c>
      <c r="B776" t="s">
        <v>17278</v>
      </c>
    </row>
    <row r="777" spans="1:2" x14ac:dyDescent="0.25">
      <c r="A777" t="s">
        <v>17279</v>
      </c>
      <c r="B777" t="s">
        <v>2179</v>
      </c>
    </row>
    <row r="778" spans="1:2" x14ac:dyDescent="0.25">
      <c r="A778" t="s">
        <v>17280</v>
      </c>
      <c r="B778" t="s">
        <v>17281</v>
      </c>
    </row>
    <row r="779" spans="1:2" x14ac:dyDescent="0.25">
      <c r="A779" t="s">
        <v>17282</v>
      </c>
      <c r="B779" t="s">
        <v>17283</v>
      </c>
    </row>
    <row r="780" spans="1:2" x14ac:dyDescent="0.25">
      <c r="A780" t="s">
        <v>17284</v>
      </c>
      <c r="B780" t="s">
        <v>7948</v>
      </c>
    </row>
    <row r="781" spans="1:2" x14ac:dyDescent="0.25">
      <c r="A781" t="s">
        <v>17285</v>
      </c>
      <c r="B781" t="s">
        <v>17286</v>
      </c>
    </row>
    <row r="782" spans="1:2" x14ac:dyDescent="0.25">
      <c r="A782" t="s">
        <v>17287</v>
      </c>
      <c r="B782" t="s">
        <v>17288</v>
      </c>
    </row>
    <row r="783" spans="1:2" x14ac:dyDescent="0.25">
      <c r="A783" t="s">
        <v>17289</v>
      </c>
      <c r="B783" t="s">
        <v>394</v>
      </c>
    </row>
    <row r="784" spans="1:2" x14ac:dyDescent="0.25">
      <c r="A784" t="s">
        <v>17290</v>
      </c>
      <c r="B784" t="s">
        <v>17291</v>
      </c>
    </row>
    <row r="785" spans="1:2" x14ac:dyDescent="0.25">
      <c r="A785" t="s">
        <v>17292</v>
      </c>
      <c r="B785" t="s">
        <v>17293</v>
      </c>
    </row>
    <row r="786" spans="1:2" x14ac:dyDescent="0.25">
      <c r="A786" t="s">
        <v>17294</v>
      </c>
      <c r="B786" t="s">
        <v>17295</v>
      </c>
    </row>
    <row r="787" spans="1:2" x14ac:dyDescent="0.25">
      <c r="A787" t="s">
        <v>17296</v>
      </c>
      <c r="B787" t="s">
        <v>14739</v>
      </c>
    </row>
    <row r="788" spans="1:2" x14ac:dyDescent="0.25">
      <c r="A788" t="s">
        <v>17297</v>
      </c>
      <c r="B788" t="s">
        <v>17298</v>
      </c>
    </row>
    <row r="789" spans="1:2" x14ac:dyDescent="0.25">
      <c r="A789" t="s">
        <v>17299</v>
      </c>
      <c r="B789" t="s">
        <v>17300</v>
      </c>
    </row>
    <row r="790" spans="1:2" x14ac:dyDescent="0.25">
      <c r="A790" t="s">
        <v>17301</v>
      </c>
      <c r="B790" t="s">
        <v>17300</v>
      </c>
    </row>
    <row r="791" spans="1:2" x14ac:dyDescent="0.25">
      <c r="A791" t="s">
        <v>17302</v>
      </c>
      <c r="B791" t="s">
        <v>17303</v>
      </c>
    </row>
    <row r="792" spans="1:2" x14ac:dyDescent="0.25">
      <c r="A792" t="s">
        <v>17304</v>
      </c>
      <c r="B792" t="s">
        <v>17305</v>
      </c>
    </row>
    <row r="793" spans="1:2" x14ac:dyDescent="0.25">
      <c r="A793" t="s">
        <v>17306</v>
      </c>
      <c r="B793" t="s">
        <v>17307</v>
      </c>
    </row>
    <row r="794" spans="1:2" x14ac:dyDescent="0.25">
      <c r="A794" t="s">
        <v>17308</v>
      </c>
      <c r="B794" t="s">
        <v>17309</v>
      </c>
    </row>
    <row r="795" spans="1:2" x14ac:dyDescent="0.25">
      <c r="A795" t="s">
        <v>17310</v>
      </c>
      <c r="B795" t="s">
        <v>17311</v>
      </c>
    </row>
    <row r="796" spans="1:2" x14ac:dyDescent="0.25">
      <c r="A796" t="s">
        <v>17312</v>
      </c>
      <c r="B796" t="s">
        <v>17311</v>
      </c>
    </row>
    <row r="797" spans="1:2" x14ac:dyDescent="0.25">
      <c r="A797" t="s">
        <v>17313</v>
      </c>
      <c r="B797" t="s">
        <v>3</v>
      </c>
    </row>
    <row r="798" spans="1:2" x14ac:dyDescent="0.25">
      <c r="A798" t="s">
        <v>17314</v>
      </c>
      <c r="B798" t="s">
        <v>17315</v>
      </c>
    </row>
    <row r="799" spans="1:2" x14ac:dyDescent="0.25">
      <c r="A799" t="s">
        <v>17316</v>
      </c>
      <c r="B799" t="s">
        <v>17317</v>
      </c>
    </row>
    <row r="800" spans="1:2" x14ac:dyDescent="0.25">
      <c r="A800" t="s">
        <v>17318</v>
      </c>
      <c r="B800" t="s">
        <v>17319</v>
      </c>
    </row>
    <row r="801" spans="1:2" x14ac:dyDescent="0.25">
      <c r="A801" t="s">
        <v>17320</v>
      </c>
      <c r="B801" t="s">
        <v>17321</v>
      </c>
    </row>
    <row r="802" spans="1:2" x14ac:dyDescent="0.25">
      <c r="A802" t="s">
        <v>17322</v>
      </c>
      <c r="B802" t="s">
        <v>17323</v>
      </c>
    </row>
    <row r="803" spans="1:2" x14ac:dyDescent="0.25">
      <c r="A803" t="s">
        <v>17324</v>
      </c>
      <c r="B803" t="s">
        <v>17325</v>
      </c>
    </row>
    <row r="804" spans="1:2" x14ac:dyDescent="0.25">
      <c r="A804" t="s">
        <v>17326</v>
      </c>
      <c r="B804" t="s">
        <v>17087</v>
      </c>
    </row>
    <row r="805" spans="1:2" x14ac:dyDescent="0.25">
      <c r="A805" t="s">
        <v>17327</v>
      </c>
      <c r="B805" t="s">
        <v>16794</v>
      </c>
    </row>
    <row r="806" spans="1:2" x14ac:dyDescent="0.25">
      <c r="A806" t="s">
        <v>17328</v>
      </c>
      <c r="B806" t="s">
        <v>2490</v>
      </c>
    </row>
    <row r="807" spans="1:2" x14ac:dyDescent="0.25">
      <c r="A807" t="s">
        <v>17329</v>
      </c>
      <c r="B807" t="s">
        <v>17330</v>
      </c>
    </row>
    <row r="808" spans="1:2" x14ac:dyDescent="0.25">
      <c r="A808" t="s">
        <v>17331</v>
      </c>
      <c r="B808" t="s">
        <v>11937</v>
      </c>
    </row>
    <row r="809" spans="1:2" x14ac:dyDescent="0.25">
      <c r="A809" t="s">
        <v>17332</v>
      </c>
      <c r="B809" t="s">
        <v>629</v>
      </c>
    </row>
    <row r="810" spans="1:2" x14ac:dyDescent="0.25">
      <c r="A810" t="s">
        <v>17333</v>
      </c>
      <c r="B810" t="s">
        <v>17334</v>
      </c>
    </row>
    <row r="811" spans="1:2" x14ac:dyDescent="0.25">
      <c r="A811" t="s">
        <v>17335</v>
      </c>
      <c r="B811" t="s">
        <v>695</v>
      </c>
    </row>
    <row r="812" spans="1:2" x14ac:dyDescent="0.25">
      <c r="A812" t="s">
        <v>17336</v>
      </c>
      <c r="B812" t="s">
        <v>17337</v>
      </c>
    </row>
    <row r="813" spans="1:2" x14ac:dyDescent="0.25">
      <c r="A813" t="s">
        <v>17338</v>
      </c>
      <c r="B813" t="s">
        <v>17339</v>
      </c>
    </row>
    <row r="814" spans="1:2" x14ac:dyDescent="0.25">
      <c r="A814" t="s">
        <v>17340</v>
      </c>
      <c r="B814" t="s">
        <v>17341</v>
      </c>
    </row>
    <row r="815" spans="1:2" x14ac:dyDescent="0.25">
      <c r="A815" t="s">
        <v>17342</v>
      </c>
      <c r="B815" t="s">
        <v>2635</v>
      </c>
    </row>
    <row r="816" spans="1:2" x14ac:dyDescent="0.25">
      <c r="A816" t="s">
        <v>17343</v>
      </c>
      <c r="B816" t="s">
        <v>17344</v>
      </c>
    </row>
    <row r="817" spans="1:2" x14ac:dyDescent="0.25">
      <c r="A817" t="s">
        <v>17345</v>
      </c>
      <c r="B817" t="s">
        <v>17346</v>
      </c>
    </row>
    <row r="818" spans="1:2" x14ac:dyDescent="0.25">
      <c r="A818" t="s">
        <v>17347</v>
      </c>
      <c r="B818" t="s">
        <v>7906</v>
      </c>
    </row>
    <row r="819" spans="1:2" x14ac:dyDescent="0.25">
      <c r="A819" t="s">
        <v>17348</v>
      </c>
      <c r="B819" t="s">
        <v>1285</v>
      </c>
    </row>
    <row r="820" spans="1:2" x14ac:dyDescent="0.25">
      <c r="A820" t="s">
        <v>17349</v>
      </c>
      <c r="B820" t="s">
        <v>17350</v>
      </c>
    </row>
    <row r="821" spans="1:2" x14ac:dyDescent="0.25">
      <c r="A821" t="s">
        <v>17351</v>
      </c>
      <c r="B821" t="s">
        <v>17352</v>
      </c>
    </row>
    <row r="822" spans="1:2" x14ac:dyDescent="0.25">
      <c r="A822" t="s">
        <v>17353</v>
      </c>
      <c r="B822" t="s">
        <v>3</v>
      </c>
    </row>
    <row r="823" spans="1:2" x14ac:dyDescent="0.25">
      <c r="A823" t="s">
        <v>17354</v>
      </c>
      <c r="B823" t="s">
        <v>17355</v>
      </c>
    </row>
    <row r="824" spans="1:2" x14ac:dyDescent="0.25">
      <c r="A824" t="s">
        <v>17356</v>
      </c>
      <c r="B824" t="s">
        <v>17357</v>
      </c>
    </row>
    <row r="825" spans="1:2" x14ac:dyDescent="0.25">
      <c r="A825" t="s">
        <v>17358</v>
      </c>
      <c r="B825" t="s">
        <v>3</v>
      </c>
    </row>
    <row r="826" spans="1:2" x14ac:dyDescent="0.25">
      <c r="A826" t="s">
        <v>17359</v>
      </c>
      <c r="B826" t="s">
        <v>8001</v>
      </c>
    </row>
    <row r="827" spans="1:2" x14ac:dyDescent="0.25">
      <c r="A827" t="s">
        <v>17360</v>
      </c>
      <c r="B827" t="s">
        <v>17361</v>
      </c>
    </row>
    <row r="828" spans="1:2" x14ac:dyDescent="0.25">
      <c r="A828" t="s">
        <v>17362</v>
      </c>
      <c r="B828" t="s">
        <v>17363</v>
      </c>
    </row>
    <row r="829" spans="1:2" x14ac:dyDescent="0.25">
      <c r="A829" t="s">
        <v>17364</v>
      </c>
      <c r="B829" t="s">
        <v>17365</v>
      </c>
    </row>
    <row r="830" spans="1:2" x14ac:dyDescent="0.25">
      <c r="A830" t="s">
        <v>17366</v>
      </c>
      <c r="B830" t="s">
        <v>6048</v>
      </c>
    </row>
    <row r="831" spans="1:2" x14ac:dyDescent="0.25">
      <c r="A831" t="s">
        <v>17367</v>
      </c>
      <c r="B831" t="s">
        <v>17368</v>
      </c>
    </row>
    <row r="832" spans="1:2" x14ac:dyDescent="0.25">
      <c r="A832" t="s">
        <v>17369</v>
      </c>
      <c r="B832" t="s">
        <v>17370</v>
      </c>
    </row>
    <row r="833" spans="1:2" x14ac:dyDescent="0.25">
      <c r="A833" t="s">
        <v>17371</v>
      </c>
      <c r="B833" t="s">
        <v>17372</v>
      </c>
    </row>
    <row r="834" spans="1:2" x14ac:dyDescent="0.25">
      <c r="A834" t="s">
        <v>17373</v>
      </c>
      <c r="B834" t="s">
        <v>17374</v>
      </c>
    </row>
    <row r="835" spans="1:2" x14ac:dyDescent="0.25">
      <c r="A835" t="s">
        <v>17375</v>
      </c>
      <c r="B835" t="s">
        <v>17376</v>
      </c>
    </row>
    <row r="836" spans="1:2" x14ac:dyDescent="0.25">
      <c r="A836" t="s">
        <v>17377</v>
      </c>
      <c r="B836" t="s">
        <v>17378</v>
      </c>
    </row>
    <row r="837" spans="1:2" x14ac:dyDescent="0.25">
      <c r="A837" t="s">
        <v>17379</v>
      </c>
      <c r="B837" t="s">
        <v>11805</v>
      </c>
    </row>
    <row r="838" spans="1:2" x14ac:dyDescent="0.25">
      <c r="A838" t="s">
        <v>17380</v>
      </c>
      <c r="B838" t="s">
        <v>17381</v>
      </c>
    </row>
    <row r="839" spans="1:2" x14ac:dyDescent="0.25">
      <c r="A839" t="s">
        <v>17382</v>
      </c>
      <c r="B839" t="s">
        <v>17383</v>
      </c>
    </row>
    <row r="840" spans="1:2" x14ac:dyDescent="0.25">
      <c r="A840" t="s">
        <v>17384</v>
      </c>
      <c r="B840" t="s">
        <v>17385</v>
      </c>
    </row>
    <row r="841" spans="1:2" x14ac:dyDescent="0.25">
      <c r="A841" t="s">
        <v>17386</v>
      </c>
      <c r="B841" t="s">
        <v>8993</v>
      </c>
    </row>
    <row r="842" spans="1:2" x14ac:dyDescent="0.25">
      <c r="A842" t="s">
        <v>17387</v>
      </c>
      <c r="B842" t="s">
        <v>3262</v>
      </c>
    </row>
    <row r="843" spans="1:2" x14ac:dyDescent="0.25">
      <c r="A843" t="s">
        <v>17388</v>
      </c>
      <c r="B843" t="s">
        <v>17389</v>
      </c>
    </row>
    <row r="844" spans="1:2" x14ac:dyDescent="0.25">
      <c r="A844" t="s">
        <v>17390</v>
      </c>
      <c r="B844" t="s">
        <v>14242</v>
      </c>
    </row>
    <row r="845" spans="1:2" x14ac:dyDescent="0.25">
      <c r="A845" t="s">
        <v>17391</v>
      </c>
      <c r="B845" t="s">
        <v>17392</v>
      </c>
    </row>
    <row r="846" spans="1:2" x14ac:dyDescent="0.25">
      <c r="A846" t="s">
        <v>17393</v>
      </c>
      <c r="B846" t="s">
        <v>9638</v>
      </c>
    </row>
    <row r="847" spans="1:2" x14ac:dyDescent="0.25">
      <c r="A847" t="s">
        <v>17394</v>
      </c>
      <c r="B847" t="s">
        <v>3317</v>
      </c>
    </row>
    <row r="848" spans="1:2" x14ac:dyDescent="0.25">
      <c r="A848" t="s">
        <v>17395</v>
      </c>
      <c r="B848" t="s">
        <v>17396</v>
      </c>
    </row>
    <row r="849" spans="1:2" x14ac:dyDescent="0.25">
      <c r="A849" t="s">
        <v>17397</v>
      </c>
      <c r="B849" t="s">
        <v>17398</v>
      </c>
    </row>
    <row r="850" spans="1:2" x14ac:dyDescent="0.25">
      <c r="A850" t="s">
        <v>17399</v>
      </c>
      <c r="B850" t="s">
        <v>17400</v>
      </c>
    </row>
    <row r="851" spans="1:2" x14ac:dyDescent="0.25">
      <c r="A851" t="s">
        <v>17401</v>
      </c>
      <c r="B851" t="s">
        <v>2382</v>
      </c>
    </row>
    <row r="852" spans="1:2" x14ac:dyDescent="0.25">
      <c r="A852" t="s">
        <v>17402</v>
      </c>
      <c r="B852" t="s">
        <v>10503</v>
      </c>
    </row>
    <row r="853" spans="1:2" x14ac:dyDescent="0.25">
      <c r="A853" t="s">
        <v>17403</v>
      </c>
      <c r="B853" t="s">
        <v>17404</v>
      </c>
    </row>
    <row r="854" spans="1:2" x14ac:dyDescent="0.25">
      <c r="A854" t="s">
        <v>17405</v>
      </c>
      <c r="B854" t="s">
        <v>17406</v>
      </c>
    </row>
    <row r="855" spans="1:2" x14ac:dyDescent="0.25">
      <c r="A855" t="s">
        <v>17407</v>
      </c>
      <c r="B855" t="s">
        <v>10362</v>
      </c>
    </row>
    <row r="856" spans="1:2" x14ac:dyDescent="0.25">
      <c r="A856" t="s">
        <v>17408</v>
      </c>
      <c r="B856" t="s">
        <v>17409</v>
      </c>
    </row>
    <row r="857" spans="1:2" x14ac:dyDescent="0.25">
      <c r="A857" t="s">
        <v>17410</v>
      </c>
      <c r="B857" t="s">
        <v>17411</v>
      </c>
    </row>
    <row r="858" spans="1:2" x14ac:dyDescent="0.25">
      <c r="A858" t="s">
        <v>17412</v>
      </c>
      <c r="B858" t="s">
        <v>17413</v>
      </c>
    </row>
    <row r="859" spans="1:2" x14ac:dyDescent="0.25">
      <c r="A859" t="s">
        <v>17414</v>
      </c>
      <c r="B859" t="s">
        <v>4087</v>
      </c>
    </row>
    <row r="860" spans="1:2" x14ac:dyDescent="0.25">
      <c r="A860" t="s">
        <v>17415</v>
      </c>
      <c r="B860" t="s">
        <v>17416</v>
      </c>
    </row>
    <row r="861" spans="1:2" x14ac:dyDescent="0.25">
      <c r="A861" t="s">
        <v>17417</v>
      </c>
      <c r="B861" t="s">
        <v>17418</v>
      </c>
    </row>
    <row r="862" spans="1:2" x14ac:dyDescent="0.25">
      <c r="A862" t="s">
        <v>17419</v>
      </c>
      <c r="B862" t="s">
        <v>1675</v>
      </c>
    </row>
    <row r="863" spans="1:2" x14ac:dyDescent="0.25">
      <c r="A863" t="s">
        <v>17420</v>
      </c>
      <c r="B863" t="s">
        <v>17421</v>
      </c>
    </row>
    <row r="864" spans="1:2" x14ac:dyDescent="0.25">
      <c r="A864" t="s">
        <v>17422</v>
      </c>
      <c r="B864" t="s">
        <v>17423</v>
      </c>
    </row>
    <row r="865" spans="1:2" x14ac:dyDescent="0.25">
      <c r="A865" t="s">
        <v>17424</v>
      </c>
      <c r="B865" t="s">
        <v>8644</v>
      </c>
    </row>
    <row r="866" spans="1:2" x14ac:dyDescent="0.25">
      <c r="A866" t="s">
        <v>17425</v>
      </c>
      <c r="B866" t="s">
        <v>17426</v>
      </c>
    </row>
    <row r="867" spans="1:2" x14ac:dyDescent="0.25">
      <c r="A867" t="s">
        <v>17427</v>
      </c>
      <c r="B867" t="s">
        <v>15617</v>
      </c>
    </row>
    <row r="868" spans="1:2" x14ac:dyDescent="0.25">
      <c r="A868" t="s">
        <v>17428</v>
      </c>
      <c r="B868" t="s">
        <v>17429</v>
      </c>
    </row>
    <row r="869" spans="1:2" x14ac:dyDescent="0.25">
      <c r="A869" t="s">
        <v>17430</v>
      </c>
      <c r="B869" t="s">
        <v>17431</v>
      </c>
    </row>
    <row r="870" spans="1:2" x14ac:dyDescent="0.25">
      <c r="A870" t="s">
        <v>17432</v>
      </c>
      <c r="B870" t="s">
        <v>17433</v>
      </c>
    </row>
    <row r="871" spans="1:2" x14ac:dyDescent="0.25">
      <c r="A871" t="s">
        <v>17434</v>
      </c>
      <c r="B871" t="s">
        <v>17433</v>
      </c>
    </row>
    <row r="872" spans="1:2" x14ac:dyDescent="0.25">
      <c r="A872" t="s">
        <v>17435</v>
      </c>
      <c r="B872" t="s">
        <v>17436</v>
      </c>
    </row>
    <row r="873" spans="1:2" x14ac:dyDescent="0.25">
      <c r="A873" t="s">
        <v>17437</v>
      </c>
      <c r="B873" t="s">
        <v>5507</v>
      </c>
    </row>
    <row r="874" spans="1:2" x14ac:dyDescent="0.25">
      <c r="A874" t="s">
        <v>17438</v>
      </c>
      <c r="B874" t="s">
        <v>17439</v>
      </c>
    </row>
    <row r="875" spans="1:2" x14ac:dyDescent="0.25">
      <c r="A875" t="s">
        <v>17440</v>
      </c>
      <c r="B875" t="s">
        <v>17441</v>
      </c>
    </row>
    <row r="876" spans="1:2" x14ac:dyDescent="0.25">
      <c r="A876" t="s">
        <v>17442</v>
      </c>
      <c r="B876" t="s">
        <v>17443</v>
      </c>
    </row>
    <row r="877" spans="1:2" x14ac:dyDescent="0.25">
      <c r="A877" t="s">
        <v>17444</v>
      </c>
      <c r="B877" t="s">
        <v>17445</v>
      </c>
    </row>
    <row r="878" spans="1:2" x14ac:dyDescent="0.25">
      <c r="A878" t="s">
        <v>17446</v>
      </c>
      <c r="B878" t="s">
        <v>17447</v>
      </c>
    </row>
    <row r="879" spans="1:2" x14ac:dyDescent="0.25">
      <c r="A879" t="s">
        <v>17448</v>
      </c>
      <c r="B879" t="s">
        <v>17449</v>
      </c>
    </row>
    <row r="880" spans="1:2" x14ac:dyDescent="0.25">
      <c r="A880" t="s">
        <v>17450</v>
      </c>
      <c r="B880" t="s">
        <v>17451</v>
      </c>
    </row>
    <row r="881" spans="1:2" x14ac:dyDescent="0.25">
      <c r="A881" t="s">
        <v>17452</v>
      </c>
      <c r="B881" t="s">
        <v>17453</v>
      </c>
    </row>
    <row r="882" spans="1:2" x14ac:dyDescent="0.25">
      <c r="A882" t="s">
        <v>17454</v>
      </c>
      <c r="B882" t="s">
        <v>9</v>
      </c>
    </row>
    <row r="883" spans="1:2" x14ac:dyDescent="0.25">
      <c r="A883" t="s">
        <v>17455</v>
      </c>
      <c r="B883" t="s">
        <v>17456</v>
      </c>
    </row>
    <row r="884" spans="1:2" x14ac:dyDescent="0.25">
      <c r="A884" t="s">
        <v>17457</v>
      </c>
      <c r="B884" t="s">
        <v>7458</v>
      </c>
    </row>
    <row r="885" spans="1:2" x14ac:dyDescent="0.25">
      <c r="A885" t="s">
        <v>17458</v>
      </c>
      <c r="B885" t="s">
        <v>7458</v>
      </c>
    </row>
    <row r="886" spans="1:2" x14ac:dyDescent="0.25">
      <c r="A886" t="s">
        <v>17459</v>
      </c>
      <c r="B886" t="s">
        <v>17460</v>
      </c>
    </row>
    <row r="887" spans="1:2" x14ac:dyDescent="0.25">
      <c r="A887" t="s">
        <v>17461</v>
      </c>
      <c r="B887" t="s">
        <v>17016</v>
      </c>
    </row>
    <row r="888" spans="1:2" x14ac:dyDescent="0.25">
      <c r="A888" t="s">
        <v>17462</v>
      </c>
      <c r="B888" t="s">
        <v>6130</v>
      </c>
    </row>
    <row r="889" spans="1:2" x14ac:dyDescent="0.25">
      <c r="A889" t="s">
        <v>17463</v>
      </c>
      <c r="B889" t="s">
        <v>3065</v>
      </c>
    </row>
    <row r="890" spans="1:2" x14ac:dyDescent="0.25">
      <c r="A890" t="s">
        <v>17464</v>
      </c>
      <c r="B890" t="s">
        <v>17465</v>
      </c>
    </row>
    <row r="891" spans="1:2" x14ac:dyDescent="0.25">
      <c r="A891" t="s">
        <v>17466</v>
      </c>
      <c r="B891" t="s">
        <v>17467</v>
      </c>
    </row>
    <row r="892" spans="1:2" x14ac:dyDescent="0.25">
      <c r="A892" t="s">
        <v>17468</v>
      </c>
      <c r="B892" t="s">
        <v>7519</v>
      </c>
    </row>
    <row r="893" spans="1:2" x14ac:dyDescent="0.25">
      <c r="A893" t="s">
        <v>17469</v>
      </c>
      <c r="B893" t="s">
        <v>7118</v>
      </c>
    </row>
    <row r="894" spans="1:2" x14ac:dyDescent="0.25">
      <c r="A894" t="s">
        <v>17470</v>
      </c>
      <c r="B894" t="s">
        <v>17030</v>
      </c>
    </row>
    <row r="895" spans="1:2" x14ac:dyDescent="0.25">
      <c r="A895" t="s">
        <v>17471</v>
      </c>
      <c r="B895" t="s">
        <v>17472</v>
      </c>
    </row>
    <row r="896" spans="1:2" x14ac:dyDescent="0.25">
      <c r="A896" t="s">
        <v>17473</v>
      </c>
      <c r="B896" t="s">
        <v>17474</v>
      </c>
    </row>
    <row r="897" spans="1:2" x14ac:dyDescent="0.25">
      <c r="A897" t="s">
        <v>17475</v>
      </c>
      <c r="B897" t="s">
        <v>17476</v>
      </c>
    </row>
    <row r="898" spans="1:2" x14ac:dyDescent="0.25">
      <c r="A898" t="s">
        <v>17477</v>
      </c>
      <c r="B898" t="s">
        <v>17478</v>
      </c>
    </row>
    <row r="899" spans="1:2" x14ac:dyDescent="0.25">
      <c r="A899" t="s">
        <v>17479</v>
      </c>
      <c r="B899" t="s">
        <v>3746</v>
      </c>
    </row>
    <row r="900" spans="1:2" x14ac:dyDescent="0.25">
      <c r="A900" t="s">
        <v>17480</v>
      </c>
      <c r="B900" t="s">
        <v>17481</v>
      </c>
    </row>
    <row r="901" spans="1:2" x14ac:dyDescent="0.25">
      <c r="A901" t="s">
        <v>17482</v>
      </c>
      <c r="B901" t="s">
        <v>11297</v>
      </c>
    </row>
    <row r="902" spans="1:2" x14ac:dyDescent="0.25">
      <c r="A902" t="s">
        <v>17483</v>
      </c>
      <c r="B902" t="s">
        <v>17484</v>
      </c>
    </row>
    <row r="903" spans="1:2" x14ac:dyDescent="0.25">
      <c r="A903" t="s">
        <v>17485</v>
      </c>
      <c r="B903" t="s">
        <v>17484</v>
      </c>
    </row>
    <row r="904" spans="1:2" x14ac:dyDescent="0.25">
      <c r="A904" t="s">
        <v>17486</v>
      </c>
      <c r="B904" t="s">
        <v>3</v>
      </c>
    </row>
    <row r="905" spans="1:2" x14ac:dyDescent="0.25">
      <c r="A905" t="s">
        <v>17487</v>
      </c>
      <c r="B905" t="s">
        <v>4630</v>
      </c>
    </row>
    <row r="906" spans="1:2" x14ac:dyDescent="0.25">
      <c r="A906" t="s">
        <v>17488</v>
      </c>
      <c r="B906" t="s">
        <v>17489</v>
      </c>
    </row>
    <row r="907" spans="1:2" x14ac:dyDescent="0.25">
      <c r="A907" t="s">
        <v>17490</v>
      </c>
      <c r="B907" t="s">
        <v>2303</v>
      </c>
    </row>
    <row r="908" spans="1:2" x14ac:dyDescent="0.25">
      <c r="A908" t="s">
        <v>14245</v>
      </c>
      <c r="B908" t="s">
        <v>17491</v>
      </c>
    </row>
    <row r="909" spans="1:2" x14ac:dyDescent="0.25">
      <c r="A909" t="s">
        <v>17492</v>
      </c>
      <c r="B909" t="s">
        <v>3855</v>
      </c>
    </row>
    <row r="910" spans="1:2" x14ac:dyDescent="0.25">
      <c r="A910" t="s">
        <v>17493</v>
      </c>
      <c r="B910" t="s">
        <v>17494</v>
      </c>
    </row>
    <row r="911" spans="1:2" x14ac:dyDescent="0.25">
      <c r="A911" t="s">
        <v>17495</v>
      </c>
      <c r="B911" t="s">
        <v>17496</v>
      </c>
    </row>
    <row r="912" spans="1:2" x14ac:dyDescent="0.25">
      <c r="A912" t="s">
        <v>17497</v>
      </c>
      <c r="B912" t="s">
        <v>17498</v>
      </c>
    </row>
    <row r="913" spans="1:2" x14ac:dyDescent="0.25">
      <c r="A913" t="s">
        <v>17499</v>
      </c>
      <c r="B913" t="s">
        <v>17500</v>
      </c>
    </row>
    <row r="914" spans="1:2" x14ac:dyDescent="0.25">
      <c r="A914" t="s">
        <v>17501</v>
      </c>
      <c r="B914" t="s">
        <v>11398</v>
      </c>
    </row>
    <row r="915" spans="1:2" x14ac:dyDescent="0.25">
      <c r="A915" t="s">
        <v>17502</v>
      </c>
      <c r="B915" t="s">
        <v>7590</v>
      </c>
    </row>
    <row r="916" spans="1:2" x14ac:dyDescent="0.25">
      <c r="A916" t="s">
        <v>17503</v>
      </c>
      <c r="B916" t="s">
        <v>7582</v>
      </c>
    </row>
    <row r="917" spans="1:2" x14ac:dyDescent="0.25">
      <c r="A917" t="s">
        <v>17504</v>
      </c>
      <c r="B917" t="s">
        <v>7745</v>
      </c>
    </row>
    <row r="918" spans="1:2" x14ac:dyDescent="0.25">
      <c r="A918" t="s">
        <v>17505</v>
      </c>
      <c r="B918" t="s">
        <v>17506</v>
      </c>
    </row>
    <row r="919" spans="1:2" x14ac:dyDescent="0.25">
      <c r="A919" t="s">
        <v>17507</v>
      </c>
      <c r="B919" t="s">
        <v>16198</v>
      </c>
    </row>
    <row r="920" spans="1:2" x14ac:dyDescent="0.25">
      <c r="A920" t="s">
        <v>17508</v>
      </c>
      <c r="B920" t="s">
        <v>3</v>
      </c>
    </row>
    <row r="921" spans="1:2" x14ac:dyDescent="0.25">
      <c r="A921" t="s">
        <v>17509</v>
      </c>
      <c r="B921" t="s">
        <v>3</v>
      </c>
    </row>
    <row r="922" spans="1:2" x14ac:dyDescent="0.25">
      <c r="A922" t="s">
        <v>17510</v>
      </c>
      <c r="B922" t="s">
        <v>17511</v>
      </c>
    </row>
    <row r="923" spans="1:2" x14ac:dyDescent="0.25">
      <c r="A923" t="s">
        <v>17512</v>
      </c>
      <c r="B923" t="s">
        <v>6893</v>
      </c>
    </row>
    <row r="924" spans="1:2" x14ac:dyDescent="0.25">
      <c r="A924" t="s">
        <v>17513</v>
      </c>
      <c r="B924" t="s">
        <v>7865</v>
      </c>
    </row>
    <row r="925" spans="1:2" x14ac:dyDescent="0.25">
      <c r="A925" t="s">
        <v>17514</v>
      </c>
      <c r="B925" t="s">
        <v>17515</v>
      </c>
    </row>
    <row r="926" spans="1:2" x14ac:dyDescent="0.25">
      <c r="A926" t="s">
        <v>17516</v>
      </c>
      <c r="B926" t="s">
        <v>17515</v>
      </c>
    </row>
    <row r="927" spans="1:2" x14ac:dyDescent="0.25">
      <c r="A927" t="s">
        <v>17517</v>
      </c>
      <c r="B927" t="s">
        <v>17515</v>
      </c>
    </row>
    <row r="928" spans="1:2" x14ac:dyDescent="0.25">
      <c r="A928" t="s">
        <v>17518</v>
      </c>
      <c r="B928" t="s">
        <v>17519</v>
      </c>
    </row>
    <row r="929" spans="1:2" x14ac:dyDescent="0.25">
      <c r="A929" t="s">
        <v>17520</v>
      </c>
      <c r="B929" t="s">
        <v>17521</v>
      </c>
    </row>
    <row r="930" spans="1:2" x14ac:dyDescent="0.25">
      <c r="A930" t="s">
        <v>17522</v>
      </c>
      <c r="B930" t="s">
        <v>8091</v>
      </c>
    </row>
    <row r="931" spans="1:2" x14ac:dyDescent="0.25">
      <c r="A931" t="s">
        <v>17523</v>
      </c>
      <c r="B931" t="s">
        <v>17524</v>
      </c>
    </row>
    <row r="932" spans="1:2" x14ac:dyDescent="0.25">
      <c r="A932" t="s">
        <v>17525</v>
      </c>
      <c r="B932" t="s">
        <v>17526</v>
      </c>
    </row>
    <row r="933" spans="1:2" x14ac:dyDescent="0.25">
      <c r="A933" t="s">
        <v>17527</v>
      </c>
      <c r="B933" t="s">
        <v>17528</v>
      </c>
    </row>
    <row r="934" spans="1:2" x14ac:dyDescent="0.25">
      <c r="A934" t="s">
        <v>17529</v>
      </c>
      <c r="B934" t="s">
        <v>17530</v>
      </c>
    </row>
    <row r="935" spans="1:2" x14ac:dyDescent="0.25">
      <c r="A935" t="s">
        <v>17531</v>
      </c>
      <c r="B935" t="s">
        <v>3152</v>
      </c>
    </row>
    <row r="936" spans="1:2" x14ac:dyDescent="0.25">
      <c r="A936" t="s">
        <v>17532</v>
      </c>
      <c r="B936" t="s">
        <v>1225</v>
      </c>
    </row>
    <row r="937" spans="1:2" x14ac:dyDescent="0.25">
      <c r="A937" t="s">
        <v>17533</v>
      </c>
      <c r="B937" t="s">
        <v>3</v>
      </c>
    </row>
    <row r="938" spans="1:2" x14ac:dyDescent="0.25">
      <c r="A938" t="s">
        <v>17534</v>
      </c>
      <c r="B938" t="s">
        <v>17535</v>
      </c>
    </row>
    <row r="939" spans="1:2" x14ac:dyDescent="0.25">
      <c r="A939" t="s">
        <v>17536</v>
      </c>
      <c r="B939" t="s">
        <v>4750</v>
      </c>
    </row>
    <row r="940" spans="1:2" x14ac:dyDescent="0.25">
      <c r="A940" t="s">
        <v>17537</v>
      </c>
      <c r="B940" t="s">
        <v>17538</v>
      </c>
    </row>
    <row r="941" spans="1:2" x14ac:dyDescent="0.25">
      <c r="A941" t="s">
        <v>17539</v>
      </c>
      <c r="B941" t="s">
        <v>17540</v>
      </c>
    </row>
    <row r="942" spans="1:2" x14ac:dyDescent="0.25">
      <c r="A942" t="s">
        <v>17541</v>
      </c>
      <c r="B942" t="s">
        <v>3</v>
      </c>
    </row>
    <row r="943" spans="1:2" x14ac:dyDescent="0.25">
      <c r="A943" t="s">
        <v>17542</v>
      </c>
      <c r="B943" t="s">
        <v>15700</v>
      </c>
    </row>
    <row r="944" spans="1:2" x14ac:dyDescent="0.25">
      <c r="A944" t="s">
        <v>17543</v>
      </c>
      <c r="B944" t="s">
        <v>17544</v>
      </c>
    </row>
    <row r="945" spans="1:2" x14ac:dyDescent="0.25">
      <c r="A945" t="s">
        <v>17545</v>
      </c>
      <c r="B945" t="s">
        <v>17546</v>
      </c>
    </row>
    <row r="946" spans="1:2" x14ac:dyDescent="0.25">
      <c r="A946" t="s">
        <v>17547</v>
      </c>
      <c r="B946" t="s">
        <v>17548</v>
      </c>
    </row>
    <row r="947" spans="1:2" x14ac:dyDescent="0.25">
      <c r="A947" t="s">
        <v>17549</v>
      </c>
      <c r="B947" t="s">
        <v>16263</v>
      </c>
    </row>
    <row r="948" spans="1:2" x14ac:dyDescent="0.25">
      <c r="A948" t="s">
        <v>17550</v>
      </c>
      <c r="B948" t="s">
        <v>17551</v>
      </c>
    </row>
    <row r="949" spans="1:2" x14ac:dyDescent="0.25">
      <c r="A949" t="s">
        <v>17552</v>
      </c>
      <c r="B949" t="s">
        <v>17553</v>
      </c>
    </row>
    <row r="950" spans="1:2" x14ac:dyDescent="0.25">
      <c r="A950" t="s">
        <v>17554</v>
      </c>
      <c r="B950" t="s">
        <v>3040</v>
      </c>
    </row>
    <row r="951" spans="1:2" x14ac:dyDescent="0.25">
      <c r="A951" t="s">
        <v>17555</v>
      </c>
      <c r="B951" t="s">
        <v>17556</v>
      </c>
    </row>
    <row r="952" spans="1:2" x14ac:dyDescent="0.25">
      <c r="A952" t="s">
        <v>17557</v>
      </c>
      <c r="B952" t="s">
        <v>7985</v>
      </c>
    </row>
    <row r="953" spans="1:2" x14ac:dyDescent="0.25">
      <c r="A953" t="s">
        <v>17558</v>
      </c>
      <c r="B953" t="s">
        <v>7985</v>
      </c>
    </row>
    <row r="954" spans="1:2" x14ac:dyDescent="0.25">
      <c r="A954" t="s">
        <v>17559</v>
      </c>
      <c r="B954" t="s">
        <v>17560</v>
      </c>
    </row>
    <row r="955" spans="1:2" x14ac:dyDescent="0.25">
      <c r="A955" t="s">
        <v>17561</v>
      </c>
      <c r="B955" t="s">
        <v>17562</v>
      </c>
    </row>
    <row r="956" spans="1:2" x14ac:dyDescent="0.25">
      <c r="A956" t="s">
        <v>17563</v>
      </c>
      <c r="B956" t="s">
        <v>17564</v>
      </c>
    </row>
    <row r="957" spans="1:2" x14ac:dyDescent="0.25">
      <c r="A957" t="s">
        <v>17565</v>
      </c>
      <c r="B957" t="s">
        <v>17566</v>
      </c>
    </row>
    <row r="958" spans="1:2" x14ac:dyDescent="0.25">
      <c r="A958" t="s">
        <v>17567</v>
      </c>
      <c r="B958" t="s">
        <v>17568</v>
      </c>
    </row>
    <row r="959" spans="1:2" x14ac:dyDescent="0.25">
      <c r="A959" t="s">
        <v>17569</v>
      </c>
      <c r="B959" t="s">
        <v>17570</v>
      </c>
    </row>
    <row r="960" spans="1:2" x14ac:dyDescent="0.25">
      <c r="A960" t="s">
        <v>17571</v>
      </c>
      <c r="B960" t="s">
        <v>17572</v>
      </c>
    </row>
    <row r="961" spans="1:2" x14ac:dyDescent="0.25">
      <c r="A961" t="s">
        <v>17573</v>
      </c>
      <c r="B961" t="s">
        <v>17574</v>
      </c>
    </row>
    <row r="962" spans="1:2" x14ac:dyDescent="0.25">
      <c r="A962" t="s">
        <v>17575</v>
      </c>
      <c r="B962" t="s">
        <v>17576</v>
      </c>
    </row>
    <row r="963" spans="1:2" x14ac:dyDescent="0.25">
      <c r="A963" t="s">
        <v>17577</v>
      </c>
      <c r="B963" t="s">
        <v>17578</v>
      </c>
    </row>
    <row r="964" spans="1:2" x14ac:dyDescent="0.25">
      <c r="A964" t="s">
        <v>17579</v>
      </c>
      <c r="B964" t="s">
        <v>17580</v>
      </c>
    </row>
    <row r="965" spans="1:2" x14ac:dyDescent="0.25">
      <c r="A965" t="s">
        <v>17581</v>
      </c>
      <c r="B965" t="s">
        <v>1750</v>
      </c>
    </row>
    <row r="966" spans="1:2" x14ac:dyDescent="0.25">
      <c r="A966" t="s">
        <v>17582</v>
      </c>
      <c r="B966" t="s">
        <v>17583</v>
      </c>
    </row>
    <row r="967" spans="1:2" x14ac:dyDescent="0.25">
      <c r="A967" t="s">
        <v>17584</v>
      </c>
      <c r="B967" t="s">
        <v>1293</v>
      </c>
    </row>
    <row r="968" spans="1:2" x14ac:dyDescent="0.25">
      <c r="A968" t="s">
        <v>17585</v>
      </c>
      <c r="B968" t="s">
        <v>17586</v>
      </c>
    </row>
    <row r="969" spans="1:2" x14ac:dyDescent="0.25">
      <c r="A969" t="s">
        <v>17587</v>
      </c>
      <c r="B969" t="s">
        <v>17588</v>
      </c>
    </row>
    <row r="970" spans="1:2" x14ac:dyDescent="0.25">
      <c r="A970" t="s">
        <v>17589</v>
      </c>
      <c r="B970" t="s">
        <v>17590</v>
      </c>
    </row>
    <row r="971" spans="1:2" x14ac:dyDescent="0.25">
      <c r="A971" t="s">
        <v>17591</v>
      </c>
      <c r="B971" t="s">
        <v>3</v>
      </c>
    </row>
    <row r="972" spans="1:2" x14ac:dyDescent="0.25">
      <c r="A972" t="s">
        <v>17592</v>
      </c>
      <c r="B972" t="s">
        <v>659</v>
      </c>
    </row>
    <row r="973" spans="1:2" x14ac:dyDescent="0.25">
      <c r="A973" t="s">
        <v>17593</v>
      </c>
      <c r="B973" t="s">
        <v>17594</v>
      </c>
    </row>
    <row r="974" spans="1:2" x14ac:dyDescent="0.25">
      <c r="A974" t="s">
        <v>17595</v>
      </c>
      <c r="B974" t="s">
        <v>17596</v>
      </c>
    </row>
    <row r="975" spans="1:2" x14ac:dyDescent="0.25">
      <c r="A975" t="s">
        <v>17597</v>
      </c>
      <c r="B975" t="s">
        <v>3337</v>
      </c>
    </row>
    <row r="976" spans="1:2" x14ac:dyDescent="0.25">
      <c r="A976" t="s">
        <v>17598</v>
      </c>
      <c r="B976" t="s">
        <v>17599</v>
      </c>
    </row>
    <row r="977" spans="1:2" x14ac:dyDescent="0.25">
      <c r="A977" t="s">
        <v>17600</v>
      </c>
      <c r="B977" t="s">
        <v>17601</v>
      </c>
    </row>
    <row r="978" spans="1:2" x14ac:dyDescent="0.25">
      <c r="A978" t="s">
        <v>17602</v>
      </c>
      <c r="B978" t="s">
        <v>17603</v>
      </c>
    </row>
    <row r="979" spans="1:2" x14ac:dyDescent="0.25">
      <c r="A979" t="s">
        <v>17604</v>
      </c>
      <c r="B979" t="s">
        <v>17605</v>
      </c>
    </row>
    <row r="980" spans="1:2" x14ac:dyDescent="0.25">
      <c r="A980" t="s">
        <v>17606</v>
      </c>
      <c r="B980" t="s">
        <v>11662</v>
      </c>
    </row>
    <row r="981" spans="1:2" x14ac:dyDescent="0.25">
      <c r="A981" t="s">
        <v>17607</v>
      </c>
      <c r="B981" t="s">
        <v>17608</v>
      </c>
    </row>
    <row r="982" spans="1:2" x14ac:dyDescent="0.25">
      <c r="A982" t="s">
        <v>17609</v>
      </c>
      <c r="B982" t="s">
        <v>16317</v>
      </c>
    </row>
    <row r="983" spans="1:2" x14ac:dyDescent="0.25">
      <c r="A983" t="s">
        <v>17610</v>
      </c>
      <c r="B983" t="s">
        <v>17611</v>
      </c>
    </row>
    <row r="984" spans="1:2" x14ac:dyDescent="0.25">
      <c r="A984" t="s">
        <v>17612</v>
      </c>
      <c r="B984" t="s">
        <v>17613</v>
      </c>
    </row>
    <row r="985" spans="1:2" x14ac:dyDescent="0.25">
      <c r="A985" t="s">
        <v>17614</v>
      </c>
      <c r="B985" t="s">
        <v>17615</v>
      </c>
    </row>
    <row r="986" spans="1:2" x14ac:dyDescent="0.25">
      <c r="A986" t="s">
        <v>17616</v>
      </c>
      <c r="B986" t="s">
        <v>17617</v>
      </c>
    </row>
    <row r="987" spans="1:2" x14ac:dyDescent="0.25">
      <c r="A987" t="s">
        <v>17618</v>
      </c>
      <c r="B987" t="s">
        <v>4688</v>
      </c>
    </row>
    <row r="988" spans="1:2" x14ac:dyDescent="0.25">
      <c r="A988" t="s">
        <v>17619</v>
      </c>
      <c r="B988" t="s">
        <v>17620</v>
      </c>
    </row>
    <row r="989" spans="1:2" x14ac:dyDescent="0.25">
      <c r="A989" t="s">
        <v>17621</v>
      </c>
      <c r="B989" t="s">
        <v>12092</v>
      </c>
    </row>
    <row r="990" spans="1:2" x14ac:dyDescent="0.25">
      <c r="A990" t="s">
        <v>17622</v>
      </c>
      <c r="B990" t="s">
        <v>14230</v>
      </c>
    </row>
    <row r="991" spans="1:2" x14ac:dyDescent="0.25">
      <c r="A991" t="s">
        <v>17623</v>
      </c>
      <c r="B991" t="s">
        <v>7458</v>
      </c>
    </row>
    <row r="992" spans="1:2" x14ac:dyDescent="0.25">
      <c r="A992" t="s">
        <v>17624</v>
      </c>
      <c r="B992" t="s">
        <v>2887</v>
      </c>
    </row>
    <row r="993" spans="1:2" x14ac:dyDescent="0.25">
      <c r="A993" t="s">
        <v>17625</v>
      </c>
      <c r="B993" t="s">
        <v>17626</v>
      </c>
    </row>
    <row r="994" spans="1:2" x14ac:dyDescent="0.25">
      <c r="A994" t="s">
        <v>17627</v>
      </c>
      <c r="B994" t="s">
        <v>17628</v>
      </c>
    </row>
    <row r="995" spans="1:2" x14ac:dyDescent="0.25">
      <c r="A995" t="s">
        <v>17629</v>
      </c>
      <c r="B995" t="s">
        <v>17630</v>
      </c>
    </row>
    <row r="996" spans="1:2" x14ac:dyDescent="0.25">
      <c r="A996" t="s">
        <v>17631</v>
      </c>
      <c r="B996" t="s">
        <v>17632</v>
      </c>
    </row>
    <row r="997" spans="1:2" x14ac:dyDescent="0.25">
      <c r="A997" t="s">
        <v>17633</v>
      </c>
      <c r="B997" t="s">
        <v>8041</v>
      </c>
    </row>
    <row r="998" spans="1:2" x14ac:dyDescent="0.25">
      <c r="A998" t="s">
        <v>17634</v>
      </c>
      <c r="B998" t="s">
        <v>8041</v>
      </c>
    </row>
    <row r="999" spans="1:2" x14ac:dyDescent="0.25">
      <c r="A999" t="s">
        <v>17635</v>
      </c>
      <c r="B999" t="s">
        <v>8202</v>
      </c>
    </row>
    <row r="1000" spans="1:2" x14ac:dyDescent="0.25">
      <c r="A1000" t="s">
        <v>17636</v>
      </c>
      <c r="B1000" t="s">
        <v>17637</v>
      </c>
    </row>
    <row r="1001" spans="1:2" x14ac:dyDescent="0.25">
      <c r="A1001" t="s">
        <v>15095</v>
      </c>
      <c r="B1001" t="s">
        <v>17638</v>
      </c>
    </row>
    <row r="1002" spans="1:2" x14ac:dyDescent="0.25">
      <c r="A1002" t="s">
        <v>17639</v>
      </c>
      <c r="B1002" t="s">
        <v>17640</v>
      </c>
    </row>
    <row r="1003" spans="1:2" x14ac:dyDescent="0.25">
      <c r="A1003" t="s">
        <v>17641</v>
      </c>
      <c r="B1003" t="s">
        <v>17642</v>
      </c>
    </row>
    <row r="1004" spans="1:2" x14ac:dyDescent="0.25">
      <c r="A1004" t="s">
        <v>17643</v>
      </c>
      <c r="B1004" t="s">
        <v>10342</v>
      </c>
    </row>
    <row r="1005" spans="1:2" x14ac:dyDescent="0.25">
      <c r="A1005" t="s">
        <v>17644</v>
      </c>
      <c r="B1005" t="s">
        <v>17645</v>
      </c>
    </row>
    <row r="1006" spans="1:2" x14ac:dyDescent="0.25">
      <c r="A1006" t="s">
        <v>17646</v>
      </c>
      <c r="B1006" t="s">
        <v>17647</v>
      </c>
    </row>
    <row r="1007" spans="1:2" x14ac:dyDescent="0.25">
      <c r="A1007" t="s">
        <v>17648</v>
      </c>
      <c r="B1007" t="s">
        <v>17649</v>
      </c>
    </row>
    <row r="1008" spans="1:2" x14ac:dyDescent="0.25">
      <c r="A1008" t="s">
        <v>17650</v>
      </c>
      <c r="B1008" t="s">
        <v>8008</v>
      </c>
    </row>
    <row r="1009" spans="1:2" x14ac:dyDescent="0.25">
      <c r="A1009" t="s">
        <v>17651</v>
      </c>
      <c r="B1009" t="s">
        <v>17652</v>
      </c>
    </row>
    <row r="1010" spans="1:2" x14ac:dyDescent="0.25">
      <c r="A1010" t="s">
        <v>17653</v>
      </c>
      <c r="B1010" t="s">
        <v>17654</v>
      </c>
    </row>
    <row r="1011" spans="1:2" x14ac:dyDescent="0.25">
      <c r="A1011" t="s">
        <v>17655</v>
      </c>
      <c r="B1011" t="s">
        <v>17656</v>
      </c>
    </row>
    <row r="1012" spans="1:2" x14ac:dyDescent="0.25">
      <c r="A1012" t="s">
        <v>17657</v>
      </c>
      <c r="B1012" t="s">
        <v>7365</v>
      </c>
    </row>
    <row r="1013" spans="1:2" x14ac:dyDescent="0.25">
      <c r="A1013" t="s">
        <v>17658</v>
      </c>
      <c r="B1013" t="s">
        <v>17659</v>
      </c>
    </row>
    <row r="1014" spans="1:2" x14ac:dyDescent="0.25">
      <c r="A1014" t="s">
        <v>17660</v>
      </c>
      <c r="B1014" t="s">
        <v>17661</v>
      </c>
    </row>
    <row r="1015" spans="1:2" x14ac:dyDescent="0.25">
      <c r="A1015" t="s">
        <v>17662</v>
      </c>
      <c r="B1015" t="s">
        <v>160</v>
      </c>
    </row>
    <row r="1016" spans="1:2" x14ac:dyDescent="0.25">
      <c r="A1016" t="s">
        <v>17663</v>
      </c>
      <c r="B1016" t="s">
        <v>17664</v>
      </c>
    </row>
    <row r="1017" spans="1:2" x14ac:dyDescent="0.25">
      <c r="A1017" t="s">
        <v>17665</v>
      </c>
      <c r="B1017" t="s">
        <v>17666</v>
      </c>
    </row>
    <row r="1018" spans="1:2" x14ac:dyDescent="0.25">
      <c r="A1018" t="s">
        <v>17667</v>
      </c>
      <c r="B1018" t="s">
        <v>1237</v>
      </c>
    </row>
    <row r="1019" spans="1:2" x14ac:dyDescent="0.25">
      <c r="A1019" t="s">
        <v>17668</v>
      </c>
      <c r="B1019" t="s">
        <v>2672</v>
      </c>
    </row>
    <row r="1020" spans="1:2" x14ac:dyDescent="0.25">
      <c r="A1020" t="s">
        <v>17669</v>
      </c>
      <c r="B1020" t="s">
        <v>832</v>
      </c>
    </row>
    <row r="1021" spans="1:2" x14ac:dyDescent="0.25">
      <c r="A1021" t="s">
        <v>17670</v>
      </c>
      <c r="B1021" t="s">
        <v>17671</v>
      </c>
    </row>
    <row r="1022" spans="1:2" x14ac:dyDescent="0.25">
      <c r="A1022" t="s">
        <v>17672</v>
      </c>
      <c r="B1022" t="s">
        <v>17673</v>
      </c>
    </row>
    <row r="1023" spans="1:2" x14ac:dyDescent="0.25">
      <c r="A1023" t="s">
        <v>17674</v>
      </c>
      <c r="B1023" t="s">
        <v>17675</v>
      </c>
    </row>
    <row r="1024" spans="1:2" x14ac:dyDescent="0.25">
      <c r="A1024" t="s">
        <v>17676</v>
      </c>
      <c r="B1024" t="s">
        <v>17222</v>
      </c>
    </row>
    <row r="1025" spans="1:2" x14ac:dyDescent="0.25">
      <c r="A1025" t="s">
        <v>17677</v>
      </c>
      <c r="B1025" t="s">
        <v>17678</v>
      </c>
    </row>
    <row r="1026" spans="1:2" x14ac:dyDescent="0.25">
      <c r="A1026" t="s">
        <v>17679</v>
      </c>
      <c r="B1026" t="s">
        <v>3</v>
      </c>
    </row>
    <row r="1027" spans="1:2" x14ac:dyDescent="0.25">
      <c r="A1027" t="s">
        <v>17680</v>
      </c>
      <c r="B1027" t="s">
        <v>17681</v>
      </c>
    </row>
    <row r="1028" spans="1:2" x14ac:dyDescent="0.25">
      <c r="A1028" t="s">
        <v>17682</v>
      </c>
      <c r="B1028" t="s">
        <v>17683</v>
      </c>
    </row>
    <row r="1029" spans="1:2" x14ac:dyDescent="0.25">
      <c r="A1029" t="s">
        <v>17684</v>
      </c>
      <c r="B1029" t="s">
        <v>2611</v>
      </c>
    </row>
    <row r="1030" spans="1:2" x14ac:dyDescent="0.25">
      <c r="A1030" t="s">
        <v>17685</v>
      </c>
      <c r="B1030" t="s">
        <v>1469</v>
      </c>
    </row>
    <row r="1031" spans="1:2" x14ac:dyDescent="0.25">
      <c r="A1031" t="s">
        <v>17686</v>
      </c>
      <c r="B1031" t="s">
        <v>17687</v>
      </c>
    </row>
    <row r="1032" spans="1:2" x14ac:dyDescent="0.25">
      <c r="A1032" t="s">
        <v>17688</v>
      </c>
      <c r="B1032" t="s">
        <v>8010</v>
      </c>
    </row>
    <row r="1033" spans="1:2" x14ac:dyDescent="0.25">
      <c r="A1033" t="s">
        <v>17689</v>
      </c>
      <c r="B1033" t="s">
        <v>3</v>
      </c>
    </row>
    <row r="1034" spans="1:2" x14ac:dyDescent="0.25">
      <c r="A1034" t="s">
        <v>17690</v>
      </c>
      <c r="B1034" t="s">
        <v>17691</v>
      </c>
    </row>
    <row r="1035" spans="1:2" x14ac:dyDescent="0.25">
      <c r="A1035" t="s">
        <v>17692</v>
      </c>
      <c r="B1035" t="s">
        <v>3</v>
      </c>
    </row>
    <row r="1036" spans="1:2" x14ac:dyDescent="0.25">
      <c r="A1036" t="s">
        <v>17693</v>
      </c>
      <c r="B1036" t="s">
        <v>7330</v>
      </c>
    </row>
    <row r="1037" spans="1:2" x14ac:dyDescent="0.25">
      <c r="A1037" t="s">
        <v>17694</v>
      </c>
      <c r="B1037" t="s">
        <v>3</v>
      </c>
    </row>
    <row r="1038" spans="1:2" x14ac:dyDescent="0.25">
      <c r="A1038" t="s">
        <v>17695</v>
      </c>
      <c r="B1038" t="s">
        <v>3</v>
      </c>
    </row>
    <row r="1039" spans="1:2" x14ac:dyDescent="0.25">
      <c r="A1039" t="s">
        <v>17696</v>
      </c>
      <c r="B1039" t="s">
        <v>3</v>
      </c>
    </row>
    <row r="1040" spans="1:2" x14ac:dyDescent="0.25">
      <c r="A1040" t="s">
        <v>17697</v>
      </c>
      <c r="B1040" t="s">
        <v>17698</v>
      </c>
    </row>
    <row r="1041" spans="1:2" x14ac:dyDescent="0.25">
      <c r="A1041" t="s">
        <v>17699</v>
      </c>
      <c r="B1041" t="s">
        <v>17700</v>
      </c>
    </row>
    <row r="1042" spans="1:2" x14ac:dyDescent="0.25">
      <c r="A1042" t="s">
        <v>17701</v>
      </c>
      <c r="B1042" t="s">
        <v>12130</v>
      </c>
    </row>
    <row r="1043" spans="1:2" x14ac:dyDescent="0.25">
      <c r="A1043" t="s">
        <v>17702</v>
      </c>
      <c r="B1043" t="s">
        <v>1380</v>
      </c>
    </row>
    <row r="1044" spans="1:2" x14ac:dyDescent="0.25">
      <c r="A1044" t="s">
        <v>17703</v>
      </c>
      <c r="B1044" t="s">
        <v>16105</v>
      </c>
    </row>
    <row r="1045" spans="1:2" x14ac:dyDescent="0.25">
      <c r="A1045" t="s">
        <v>17704</v>
      </c>
      <c r="B1045" t="s">
        <v>17705</v>
      </c>
    </row>
    <row r="1046" spans="1:2" x14ac:dyDescent="0.25">
      <c r="A1046" t="s">
        <v>17706</v>
      </c>
      <c r="B1046" t="s">
        <v>17707</v>
      </c>
    </row>
    <row r="1047" spans="1:2" x14ac:dyDescent="0.25">
      <c r="A1047" t="s">
        <v>16107</v>
      </c>
      <c r="B1047" t="s">
        <v>16108</v>
      </c>
    </row>
    <row r="1048" spans="1:2" x14ac:dyDescent="0.25">
      <c r="A1048" t="s">
        <v>17708</v>
      </c>
      <c r="B1048" t="s">
        <v>17709</v>
      </c>
    </row>
    <row r="1049" spans="1:2" x14ac:dyDescent="0.25">
      <c r="A1049" t="s">
        <v>17710</v>
      </c>
      <c r="B1049" t="s">
        <v>17711</v>
      </c>
    </row>
    <row r="1050" spans="1:2" x14ac:dyDescent="0.25">
      <c r="A1050" t="s">
        <v>17712</v>
      </c>
      <c r="B1050" t="s">
        <v>4854</v>
      </c>
    </row>
    <row r="1051" spans="1:2" x14ac:dyDescent="0.25">
      <c r="A1051" t="s">
        <v>17713</v>
      </c>
      <c r="B1051" t="s">
        <v>17714</v>
      </c>
    </row>
    <row r="1052" spans="1:2" x14ac:dyDescent="0.25">
      <c r="A1052" t="s">
        <v>16123</v>
      </c>
      <c r="B1052" t="s">
        <v>3</v>
      </c>
    </row>
    <row r="1053" spans="1:2" x14ac:dyDescent="0.25">
      <c r="A1053" t="s">
        <v>16124</v>
      </c>
      <c r="B1053" t="s">
        <v>16125</v>
      </c>
    </row>
    <row r="1054" spans="1:2" x14ac:dyDescent="0.25">
      <c r="A1054" t="s">
        <v>17715</v>
      </c>
      <c r="B1054" t="s">
        <v>1600</v>
      </c>
    </row>
    <row r="1055" spans="1:2" x14ac:dyDescent="0.25">
      <c r="A1055" t="s">
        <v>17716</v>
      </c>
      <c r="B1055" t="s">
        <v>17717</v>
      </c>
    </row>
    <row r="1056" spans="1:2" x14ac:dyDescent="0.25">
      <c r="A1056" t="s">
        <v>17718</v>
      </c>
      <c r="B1056" t="s">
        <v>17719</v>
      </c>
    </row>
    <row r="1057" spans="1:2" x14ac:dyDescent="0.25">
      <c r="A1057" t="s">
        <v>17720</v>
      </c>
      <c r="B1057" t="s">
        <v>499</v>
      </c>
    </row>
    <row r="1058" spans="1:2" x14ac:dyDescent="0.25">
      <c r="A1058" t="s">
        <v>17721</v>
      </c>
      <c r="B1058" t="s">
        <v>14383</v>
      </c>
    </row>
    <row r="1059" spans="1:2" x14ac:dyDescent="0.25">
      <c r="A1059" t="s">
        <v>17722</v>
      </c>
      <c r="B1059" t="s">
        <v>15767</v>
      </c>
    </row>
    <row r="1060" spans="1:2" x14ac:dyDescent="0.25">
      <c r="A1060" t="s">
        <v>17723</v>
      </c>
      <c r="B1060" t="s">
        <v>17724</v>
      </c>
    </row>
    <row r="1061" spans="1:2" x14ac:dyDescent="0.25">
      <c r="A1061" t="s">
        <v>17725</v>
      </c>
      <c r="B1061" t="s">
        <v>4561</v>
      </c>
    </row>
    <row r="1062" spans="1:2" x14ac:dyDescent="0.25">
      <c r="A1062" t="s">
        <v>17726</v>
      </c>
      <c r="B1062" t="s">
        <v>15325</v>
      </c>
    </row>
    <row r="1063" spans="1:2" x14ac:dyDescent="0.25">
      <c r="A1063" t="s">
        <v>17727</v>
      </c>
      <c r="B1063" t="s">
        <v>14476</v>
      </c>
    </row>
    <row r="1064" spans="1:2" x14ac:dyDescent="0.25">
      <c r="A1064" t="s">
        <v>16147</v>
      </c>
      <c r="B1064" t="s">
        <v>16148</v>
      </c>
    </row>
    <row r="1065" spans="1:2" x14ac:dyDescent="0.25">
      <c r="A1065" t="s">
        <v>17728</v>
      </c>
      <c r="B1065" t="s">
        <v>17729</v>
      </c>
    </row>
    <row r="1066" spans="1:2" x14ac:dyDescent="0.25">
      <c r="A1066" t="s">
        <v>17730</v>
      </c>
      <c r="B1066" t="s">
        <v>17731</v>
      </c>
    </row>
    <row r="1067" spans="1:2" x14ac:dyDescent="0.25">
      <c r="A1067" t="s">
        <v>17732</v>
      </c>
      <c r="B1067" t="s">
        <v>3</v>
      </c>
    </row>
    <row r="1068" spans="1:2" x14ac:dyDescent="0.25">
      <c r="A1068" t="s">
        <v>17733</v>
      </c>
      <c r="B1068" t="s">
        <v>11874</v>
      </c>
    </row>
    <row r="1069" spans="1:2" x14ac:dyDescent="0.25">
      <c r="A1069" t="s">
        <v>17734</v>
      </c>
      <c r="B1069" t="s">
        <v>17735</v>
      </c>
    </row>
    <row r="1070" spans="1:2" x14ac:dyDescent="0.25">
      <c r="A1070" t="s">
        <v>17736</v>
      </c>
      <c r="B1070" t="s">
        <v>7080</v>
      </c>
    </row>
    <row r="1071" spans="1:2" x14ac:dyDescent="0.25">
      <c r="A1071" t="s">
        <v>17737</v>
      </c>
      <c r="B1071" t="s">
        <v>17738</v>
      </c>
    </row>
    <row r="1072" spans="1:2" x14ac:dyDescent="0.25">
      <c r="A1072" t="s">
        <v>17739</v>
      </c>
      <c r="B1072" t="s">
        <v>269</v>
      </c>
    </row>
    <row r="1073" spans="1:2" x14ac:dyDescent="0.25">
      <c r="A1073" t="s">
        <v>17740</v>
      </c>
      <c r="B1073" t="s">
        <v>3</v>
      </c>
    </row>
    <row r="1074" spans="1:2" x14ac:dyDescent="0.25">
      <c r="A1074" t="s">
        <v>10539</v>
      </c>
      <c r="B1074" t="s">
        <v>1289</v>
      </c>
    </row>
    <row r="1075" spans="1:2" x14ac:dyDescent="0.25">
      <c r="A1075" t="s">
        <v>17741</v>
      </c>
      <c r="B1075" t="s">
        <v>8421</v>
      </c>
    </row>
    <row r="1076" spans="1:2" x14ac:dyDescent="0.25">
      <c r="A1076" t="s">
        <v>17742</v>
      </c>
      <c r="B1076" t="s">
        <v>17743</v>
      </c>
    </row>
    <row r="1077" spans="1:2" x14ac:dyDescent="0.25">
      <c r="A1077" t="s">
        <v>17744</v>
      </c>
      <c r="B1077" t="s">
        <v>17745</v>
      </c>
    </row>
    <row r="1078" spans="1:2" x14ac:dyDescent="0.25">
      <c r="A1078" t="s">
        <v>17746</v>
      </c>
      <c r="B1078" t="s">
        <v>17747</v>
      </c>
    </row>
    <row r="1079" spans="1:2" x14ac:dyDescent="0.25">
      <c r="A1079" t="s">
        <v>17748</v>
      </c>
      <c r="B1079" t="s">
        <v>17749</v>
      </c>
    </row>
    <row r="1080" spans="1:2" x14ac:dyDescent="0.25">
      <c r="A1080" t="s">
        <v>17750</v>
      </c>
      <c r="B1080" t="s">
        <v>17751</v>
      </c>
    </row>
    <row r="1081" spans="1:2" x14ac:dyDescent="0.25">
      <c r="A1081" t="s">
        <v>17752</v>
      </c>
      <c r="B1081" t="s">
        <v>17753</v>
      </c>
    </row>
    <row r="1082" spans="1:2" x14ac:dyDescent="0.25">
      <c r="A1082" t="s">
        <v>17754</v>
      </c>
      <c r="B1082" t="s">
        <v>17755</v>
      </c>
    </row>
    <row r="1083" spans="1:2" x14ac:dyDescent="0.25">
      <c r="A1083" t="s">
        <v>17756</v>
      </c>
      <c r="B1083" t="s">
        <v>3</v>
      </c>
    </row>
    <row r="1084" spans="1:2" x14ac:dyDescent="0.25">
      <c r="A1084" t="s">
        <v>16174</v>
      </c>
      <c r="B1084" t="s">
        <v>16175</v>
      </c>
    </row>
    <row r="1085" spans="1:2" x14ac:dyDescent="0.25">
      <c r="A1085" t="s">
        <v>16456</v>
      </c>
      <c r="B1085" t="s">
        <v>16457</v>
      </c>
    </row>
    <row r="1086" spans="1:2" x14ac:dyDescent="0.25">
      <c r="A1086" t="s">
        <v>17757</v>
      </c>
      <c r="B1086" t="s">
        <v>2035</v>
      </c>
    </row>
    <row r="1087" spans="1:2" x14ac:dyDescent="0.25">
      <c r="A1087" t="s">
        <v>17758</v>
      </c>
      <c r="B1087" t="s">
        <v>1980</v>
      </c>
    </row>
    <row r="1088" spans="1:2" x14ac:dyDescent="0.25">
      <c r="A1088" t="s">
        <v>17759</v>
      </c>
      <c r="B1088" t="s">
        <v>126</v>
      </c>
    </row>
    <row r="1089" spans="1:2" x14ac:dyDescent="0.25">
      <c r="A1089" t="s">
        <v>17760</v>
      </c>
      <c r="B1089" t="s">
        <v>17761</v>
      </c>
    </row>
    <row r="1090" spans="1:2" x14ac:dyDescent="0.25">
      <c r="A1090" t="s">
        <v>17762</v>
      </c>
      <c r="B1090" t="s">
        <v>4307</v>
      </c>
    </row>
    <row r="1091" spans="1:2" x14ac:dyDescent="0.25">
      <c r="A1091" t="s">
        <v>17763</v>
      </c>
      <c r="B1091" t="s">
        <v>8392</v>
      </c>
    </row>
    <row r="1092" spans="1:2" x14ac:dyDescent="0.25">
      <c r="A1092" t="s">
        <v>17764</v>
      </c>
      <c r="B1092" t="s">
        <v>17765</v>
      </c>
    </row>
    <row r="1093" spans="1:2" x14ac:dyDescent="0.25">
      <c r="A1093" t="s">
        <v>17766</v>
      </c>
      <c r="B1093" t="s">
        <v>10561</v>
      </c>
    </row>
    <row r="1094" spans="1:2" x14ac:dyDescent="0.25">
      <c r="A1094" t="s">
        <v>17767</v>
      </c>
      <c r="B1094" t="s">
        <v>16285</v>
      </c>
    </row>
    <row r="1095" spans="1:2" x14ac:dyDescent="0.25">
      <c r="A1095" t="s">
        <v>17768</v>
      </c>
      <c r="B1095" t="s">
        <v>12379</v>
      </c>
    </row>
    <row r="1096" spans="1:2" x14ac:dyDescent="0.25">
      <c r="A1096" t="s">
        <v>17769</v>
      </c>
      <c r="B1096" t="s">
        <v>17770</v>
      </c>
    </row>
    <row r="1097" spans="1:2" x14ac:dyDescent="0.25">
      <c r="A1097" t="s">
        <v>16287</v>
      </c>
      <c r="B1097" t="s">
        <v>3548</v>
      </c>
    </row>
    <row r="1098" spans="1:2" x14ac:dyDescent="0.25">
      <c r="A1098" t="s">
        <v>17771</v>
      </c>
      <c r="B1098" t="s">
        <v>17772</v>
      </c>
    </row>
    <row r="1099" spans="1:2" x14ac:dyDescent="0.25">
      <c r="A1099" t="s">
        <v>17773</v>
      </c>
      <c r="B1099" t="s">
        <v>17774</v>
      </c>
    </row>
    <row r="1100" spans="1:2" x14ac:dyDescent="0.25">
      <c r="A1100" t="s">
        <v>17775</v>
      </c>
      <c r="B1100" t="s">
        <v>3605</v>
      </c>
    </row>
    <row r="1101" spans="1:2" x14ac:dyDescent="0.25">
      <c r="A1101" t="s">
        <v>17776</v>
      </c>
      <c r="B1101" t="s">
        <v>1528</v>
      </c>
    </row>
    <row r="1102" spans="1:2" x14ac:dyDescent="0.25">
      <c r="A1102" t="s">
        <v>17777</v>
      </c>
      <c r="B1102" t="s">
        <v>4319</v>
      </c>
    </row>
    <row r="1103" spans="1:2" x14ac:dyDescent="0.25">
      <c r="A1103" t="s">
        <v>17778</v>
      </c>
      <c r="B1103" t="s">
        <v>5984</v>
      </c>
    </row>
    <row r="1104" spans="1:2" x14ac:dyDescent="0.25">
      <c r="A1104" t="s">
        <v>17779</v>
      </c>
      <c r="B1104" t="s">
        <v>17780</v>
      </c>
    </row>
    <row r="1105" spans="1:2" x14ac:dyDescent="0.25">
      <c r="A1105" t="s">
        <v>17781</v>
      </c>
      <c r="B1105" t="s">
        <v>17782</v>
      </c>
    </row>
    <row r="1106" spans="1:2" x14ac:dyDescent="0.25">
      <c r="A1106" t="s">
        <v>16291</v>
      </c>
      <c r="B1106" t="s">
        <v>16292</v>
      </c>
    </row>
    <row r="1107" spans="1:2" x14ac:dyDescent="0.25">
      <c r="A1107" t="s">
        <v>17783</v>
      </c>
      <c r="B1107" t="s">
        <v>2978</v>
      </c>
    </row>
    <row r="1108" spans="1:2" x14ac:dyDescent="0.25">
      <c r="A1108" t="s">
        <v>16297</v>
      </c>
      <c r="B1108" t="s">
        <v>16298</v>
      </c>
    </row>
    <row r="1109" spans="1:2" x14ac:dyDescent="0.25">
      <c r="A1109" t="s">
        <v>17784</v>
      </c>
      <c r="B1109" t="s">
        <v>17785</v>
      </c>
    </row>
    <row r="1110" spans="1:2" x14ac:dyDescent="0.25">
      <c r="A1110" t="s">
        <v>17786</v>
      </c>
      <c r="B1110" t="s">
        <v>17787</v>
      </c>
    </row>
    <row r="1111" spans="1:2" x14ac:dyDescent="0.25">
      <c r="A1111" t="s">
        <v>17788</v>
      </c>
      <c r="B1111" t="s">
        <v>17789</v>
      </c>
    </row>
    <row r="1112" spans="1:2" x14ac:dyDescent="0.25">
      <c r="A1112" t="s">
        <v>17790</v>
      </c>
      <c r="B1112" t="s">
        <v>17791</v>
      </c>
    </row>
    <row r="1113" spans="1:2" x14ac:dyDescent="0.25">
      <c r="A1113" t="s">
        <v>17792</v>
      </c>
      <c r="B1113" t="s">
        <v>12956</v>
      </c>
    </row>
    <row r="1114" spans="1:2" x14ac:dyDescent="0.25">
      <c r="A1114" t="s">
        <v>17793</v>
      </c>
      <c r="B1114" t="s">
        <v>1071</v>
      </c>
    </row>
    <row r="1115" spans="1:2" x14ac:dyDescent="0.25">
      <c r="A1115" t="s">
        <v>17794</v>
      </c>
      <c r="B1115" t="s">
        <v>17795</v>
      </c>
    </row>
    <row r="1116" spans="1:2" x14ac:dyDescent="0.25">
      <c r="A1116" t="s">
        <v>17796</v>
      </c>
      <c r="B1116" t="s">
        <v>8052</v>
      </c>
    </row>
    <row r="1117" spans="1:2" x14ac:dyDescent="0.25">
      <c r="A1117" t="s">
        <v>17797</v>
      </c>
      <c r="B1117" t="s">
        <v>17798</v>
      </c>
    </row>
    <row r="1118" spans="1:2" x14ac:dyDescent="0.25">
      <c r="A1118" t="s">
        <v>17799</v>
      </c>
      <c r="B1118" t="s">
        <v>15243</v>
      </c>
    </row>
    <row r="1119" spans="1:2" x14ac:dyDescent="0.25">
      <c r="A1119" t="s">
        <v>16311</v>
      </c>
      <c r="B1119" t="s">
        <v>7642</v>
      </c>
    </row>
    <row r="1120" spans="1:2" x14ac:dyDescent="0.25">
      <c r="A1120" t="s">
        <v>17800</v>
      </c>
      <c r="B1120" t="s">
        <v>14634</v>
      </c>
    </row>
    <row r="1121" spans="1:2" x14ac:dyDescent="0.25">
      <c r="A1121" t="s">
        <v>12098</v>
      </c>
      <c r="B1121" t="s">
        <v>17801</v>
      </c>
    </row>
    <row r="1122" spans="1:2" x14ac:dyDescent="0.25">
      <c r="A1122" t="s">
        <v>16315</v>
      </c>
      <c r="B1122" t="s">
        <v>13648</v>
      </c>
    </row>
    <row r="1123" spans="1:2" x14ac:dyDescent="0.25">
      <c r="A1123" t="s">
        <v>17802</v>
      </c>
      <c r="B1123" t="s">
        <v>17803</v>
      </c>
    </row>
    <row r="1124" spans="1:2" x14ac:dyDescent="0.25">
      <c r="A1124" t="s">
        <v>17804</v>
      </c>
      <c r="B1124" t="s">
        <v>3809</v>
      </c>
    </row>
    <row r="1125" spans="1:2" x14ac:dyDescent="0.25">
      <c r="A1125" t="s">
        <v>17805</v>
      </c>
      <c r="B1125" t="s">
        <v>17806</v>
      </c>
    </row>
    <row r="1126" spans="1:2" x14ac:dyDescent="0.25">
      <c r="A1126" t="s">
        <v>17807</v>
      </c>
      <c r="B1126" t="s">
        <v>17808</v>
      </c>
    </row>
    <row r="1127" spans="1:2" x14ac:dyDescent="0.25">
      <c r="A1127" t="s">
        <v>16331</v>
      </c>
      <c r="B1127" t="s">
        <v>16332</v>
      </c>
    </row>
    <row r="1128" spans="1:2" x14ac:dyDescent="0.25">
      <c r="A1128" t="s">
        <v>17809</v>
      </c>
      <c r="B1128" t="s">
        <v>17810</v>
      </c>
    </row>
    <row r="1129" spans="1:2" x14ac:dyDescent="0.25">
      <c r="A1129" t="s">
        <v>17811</v>
      </c>
      <c r="B1129" t="s">
        <v>17812</v>
      </c>
    </row>
    <row r="1130" spans="1:2" x14ac:dyDescent="0.25">
      <c r="A1130" t="s">
        <v>17813</v>
      </c>
      <c r="B1130" t="s">
        <v>17814</v>
      </c>
    </row>
    <row r="1131" spans="1:2" x14ac:dyDescent="0.25">
      <c r="A1131" t="s">
        <v>17815</v>
      </c>
      <c r="B1131" t="s">
        <v>17816</v>
      </c>
    </row>
    <row r="1132" spans="1:2" x14ac:dyDescent="0.25">
      <c r="A1132" t="s">
        <v>17817</v>
      </c>
      <c r="B1132" t="s">
        <v>17818</v>
      </c>
    </row>
    <row r="1133" spans="1:2" x14ac:dyDescent="0.25">
      <c r="A1133" t="s">
        <v>17819</v>
      </c>
      <c r="B1133" t="s">
        <v>17820</v>
      </c>
    </row>
    <row r="1134" spans="1:2" x14ac:dyDescent="0.25">
      <c r="A1134" t="s">
        <v>17821</v>
      </c>
      <c r="B1134" t="s">
        <v>17822</v>
      </c>
    </row>
    <row r="1135" spans="1:2" x14ac:dyDescent="0.25">
      <c r="A1135" t="s">
        <v>17823</v>
      </c>
      <c r="B1135" t="s">
        <v>17824</v>
      </c>
    </row>
    <row r="1136" spans="1:2" x14ac:dyDescent="0.25">
      <c r="A1136" t="s">
        <v>17825</v>
      </c>
      <c r="B1136" t="s">
        <v>17826</v>
      </c>
    </row>
    <row r="1137" spans="1:2" x14ac:dyDescent="0.25">
      <c r="A1137" t="s">
        <v>17827</v>
      </c>
      <c r="B1137" t="s">
        <v>3</v>
      </c>
    </row>
    <row r="1138" spans="1:2" x14ac:dyDescent="0.25">
      <c r="A1138" t="s">
        <v>16359</v>
      </c>
      <c r="B1138" t="s">
        <v>16360</v>
      </c>
    </row>
    <row r="1139" spans="1:2" x14ac:dyDescent="0.25">
      <c r="A1139" t="s">
        <v>17828</v>
      </c>
      <c r="B1139" t="s">
        <v>957</v>
      </c>
    </row>
    <row r="1140" spans="1:2" x14ac:dyDescent="0.25">
      <c r="A1140" t="s">
        <v>16369</v>
      </c>
      <c r="B1140" t="s">
        <v>10070</v>
      </c>
    </row>
    <row r="1141" spans="1:2" x14ac:dyDescent="0.25">
      <c r="A1141" t="s">
        <v>17829</v>
      </c>
      <c r="B1141" t="s">
        <v>17830</v>
      </c>
    </row>
    <row r="1142" spans="1:2" x14ac:dyDescent="0.25">
      <c r="A1142" t="s">
        <v>17831</v>
      </c>
      <c r="B1142" t="s">
        <v>1594</v>
      </c>
    </row>
    <row r="1143" spans="1:2" x14ac:dyDescent="0.25">
      <c r="A1143" t="s">
        <v>17832</v>
      </c>
      <c r="B1143" t="s">
        <v>17833</v>
      </c>
    </row>
    <row r="1144" spans="1:2" x14ac:dyDescent="0.25">
      <c r="A1144" t="s">
        <v>17834</v>
      </c>
      <c r="B1144" t="s">
        <v>3</v>
      </c>
    </row>
    <row r="1145" spans="1:2" x14ac:dyDescent="0.25">
      <c r="A1145" t="s">
        <v>17835</v>
      </c>
      <c r="B1145" t="s">
        <v>1635</v>
      </c>
    </row>
    <row r="1146" spans="1:2" x14ac:dyDescent="0.25">
      <c r="A1146" t="s">
        <v>17836</v>
      </c>
      <c r="B1146" t="s">
        <v>7440</v>
      </c>
    </row>
    <row r="1147" spans="1:2" x14ac:dyDescent="0.25">
      <c r="A1147" t="s">
        <v>17837</v>
      </c>
      <c r="B1147" t="s">
        <v>17838</v>
      </c>
    </row>
    <row r="1148" spans="1:2" x14ac:dyDescent="0.25">
      <c r="A1148" t="s">
        <v>16372</v>
      </c>
      <c r="B1148" t="s">
        <v>12130</v>
      </c>
    </row>
    <row r="1149" spans="1:2" x14ac:dyDescent="0.25">
      <c r="A1149" t="s">
        <v>17839</v>
      </c>
      <c r="B1149" t="s">
        <v>2164</v>
      </c>
    </row>
    <row r="1150" spans="1:2" x14ac:dyDescent="0.25">
      <c r="A1150" t="s">
        <v>17840</v>
      </c>
      <c r="B1150" t="s">
        <v>17841</v>
      </c>
    </row>
    <row r="1151" spans="1:2" x14ac:dyDescent="0.25">
      <c r="A1151" t="s">
        <v>17842</v>
      </c>
      <c r="B1151" t="s">
        <v>17843</v>
      </c>
    </row>
    <row r="1152" spans="1:2" x14ac:dyDescent="0.25">
      <c r="A1152" t="s">
        <v>17844</v>
      </c>
      <c r="B1152" t="s">
        <v>17845</v>
      </c>
    </row>
    <row r="1153" spans="1:2" x14ac:dyDescent="0.25">
      <c r="A1153" t="s">
        <v>17846</v>
      </c>
      <c r="B1153" t="s">
        <v>17847</v>
      </c>
    </row>
    <row r="1154" spans="1:2" x14ac:dyDescent="0.25">
      <c r="A1154" t="s">
        <v>17848</v>
      </c>
      <c r="B1154" t="s">
        <v>3390</v>
      </c>
    </row>
    <row r="1155" spans="1:2" x14ac:dyDescent="0.25">
      <c r="A1155" t="s">
        <v>17849</v>
      </c>
      <c r="B1155" t="s">
        <v>3</v>
      </c>
    </row>
    <row r="1156" spans="1:2" x14ac:dyDescent="0.25">
      <c r="A1156" t="s">
        <v>16378</v>
      </c>
      <c r="B1156" t="s">
        <v>5642</v>
      </c>
    </row>
    <row r="1157" spans="1:2" x14ac:dyDescent="0.25">
      <c r="A1157" t="s">
        <v>17850</v>
      </c>
      <c r="B1157" t="s">
        <v>3006</v>
      </c>
    </row>
    <row r="1158" spans="1:2" x14ac:dyDescent="0.25">
      <c r="A1158" t="s">
        <v>17851</v>
      </c>
      <c r="B1158" t="s">
        <v>2143</v>
      </c>
    </row>
    <row r="1159" spans="1:2" x14ac:dyDescent="0.25">
      <c r="A1159" t="s">
        <v>17852</v>
      </c>
      <c r="B1159" t="s">
        <v>3</v>
      </c>
    </row>
    <row r="1160" spans="1:2" x14ac:dyDescent="0.25">
      <c r="A1160" t="s">
        <v>17853</v>
      </c>
      <c r="B1160" t="s">
        <v>9770</v>
      </c>
    </row>
    <row r="1161" spans="1:2" x14ac:dyDescent="0.25">
      <c r="A1161" t="s">
        <v>16384</v>
      </c>
      <c r="B1161" t="s">
        <v>16385</v>
      </c>
    </row>
    <row r="1162" spans="1:2" x14ac:dyDescent="0.25">
      <c r="A1162" t="s">
        <v>17854</v>
      </c>
      <c r="B1162" t="s">
        <v>16385</v>
      </c>
    </row>
    <row r="1163" spans="1:2" x14ac:dyDescent="0.25">
      <c r="A1163" t="s">
        <v>17855</v>
      </c>
      <c r="B1163" t="s">
        <v>3</v>
      </c>
    </row>
    <row r="1164" spans="1:2" x14ac:dyDescent="0.25">
      <c r="A1164" t="s">
        <v>17856</v>
      </c>
      <c r="B1164" t="s">
        <v>17857</v>
      </c>
    </row>
    <row r="1165" spans="1:2" x14ac:dyDescent="0.25">
      <c r="A1165" t="s">
        <v>17858</v>
      </c>
      <c r="B1165" t="s">
        <v>17859</v>
      </c>
    </row>
    <row r="1166" spans="1:2" x14ac:dyDescent="0.25">
      <c r="A1166" t="s">
        <v>17860</v>
      </c>
      <c r="B1166" t="s">
        <v>12034</v>
      </c>
    </row>
    <row r="1167" spans="1:2" x14ac:dyDescent="0.25">
      <c r="A1167" t="s">
        <v>17861</v>
      </c>
      <c r="B1167" t="s">
        <v>14444</v>
      </c>
    </row>
    <row r="1168" spans="1:2" x14ac:dyDescent="0.25">
      <c r="A1168" t="s">
        <v>17862</v>
      </c>
      <c r="B1168" t="s">
        <v>17863</v>
      </c>
    </row>
    <row r="1169" spans="1:2" x14ac:dyDescent="0.25">
      <c r="A1169" t="s">
        <v>16405</v>
      </c>
      <c r="B1169" t="s">
        <v>4165</v>
      </c>
    </row>
    <row r="1170" spans="1:2" x14ac:dyDescent="0.25">
      <c r="A1170" t="s">
        <v>17864</v>
      </c>
      <c r="B1170" t="s">
        <v>17865</v>
      </c>
    </row>
    <row r="1171" spans="1:2" x14ac:dyDescent="0.25">
      <c r="A1171" t="s">
        <v>17866</v>
      </c>
      <c r="B1171" t="s">
        <v>17867</v>
      </c>
    </row>
    <row r="1172" spans="1:2" x14ac:dyDescent="0.25">
      <c r="A1172" t="s">
        <v>17868</v>
      </c>
      <c r="B1172" t="s">
        <v>17869</v>
      </c>
    </row>
    <row r="1173" spans="1:2" x14ac:dyDescent="0.25">
      <c r="A1173" t="s">
        <v>17870</v>
      </c>
      <c r="B1173" t="s">
        <v>3</v>
      </c>
    </row>
    <row r="1174" spans="1:2" x14ac:dyDescent="0.25">
      <c r="A1174" t="s">
        <v>16411</v>
      </c>
      <c r="B1174" t="s">
        <v>13743</v>
      </c>
    </row>
    <row r="1175" spans="1:2" x14ac:dyDescent="0.25">
      <c r="A1175" t="s">
        <v>16412</v>
      </c>
      <c r="B1175" t="s">
        <v>16413</v>
      </c>
    </row>
    <row r="1176" spans="1:2" x14ac:dyDescent="0.25">
      <c r="A1176" t="s">
        <v>17871</v>
      </c>
      <c r="B1176" t="s">
        <v>73</v>
      </c>
    </row>
    <row r="1177" spans="1:2" x14ac:dyDescent="0.25">
      <c r="A1177" t="s">
        <v>17872</v>
      </c>
      <c r="B1177" t="s">
        <v>17873</v>
      </c>
    </row>
    <row r="1178" spans="1:2" x14ac:dyDescent="0.25">
      <c r="A1178" t="s">
        <v>17874</v>
      </c>
      <c r="B1178" t="s">
        <v>3550</v>
      </c>
    </row>
    <row r="1179" spans="1:2" x14ac:dyDescent="0.25">
      <c r="A1179" t="s">
        <v>16436</v>
      </c>
      <c r="B1179" t="s">
        <v>3</v>
      </c>
    </row>
    <row r="1180" spans="1:2" x14ac:dyDescent="0.25">
      <c r="A1180" t="s">
        <v>17875</v>
      </c>
      <c r="B1180" t="s">
        <v>17876</v>
      </c>
    </row>
    <row r="1181" spans="1:2" x14ac:dyDescent="0.25">
      <c r="A1181" t="s">
        <v>16441</v>
      </c>
      <c r="B1181" t="s">
        <v>16442</v>
      </c>
    </row>
    <row r="1182" spans="1:2" x14ac:dyDescent="0.25">
      <c r="A1182" t="s">
        <v>17877</v>
      </c>
      <c r="B1182" t="s">
        <v>3</v>
      </c>
    </row>
    <row r="1183" spans="1:2" x14ac:dyDescent="0.25">
      <c r="A1183" t="s">
        <v>17878</v>
      </c>
      <c r="B1183" t="s">
        <v>818</v>
      </c>
    </row>
    <row r="1184" spans="1:2" x14ac:dyDescent="0.25">
      <c r="A1184" t="s">
        <v>16444</v>
      </c>
      <c r="B1184" t="s">
        <v>12774</v>
      </c>
    </row>
    <row r="1185" spans="1:2" x14ac:dyDescent="0.25">
      <c r="A1185" t="s">
        <v>17879</v>
      </c>
      <c r="B1185" t="s">
        <v>3</v>
      </c>
    </row>
    <row r="1186" spans="1:2" x14ac:dyDescent="0.25">
      <c r="A1186" t="s">
        <v>17880</v>
      </c>
      <c r="B1186" t="s">
        <v>17881</v>
      </c>
    </row>
    <row r="1187" spans="1:2" x14ac:dyDescent="0.25">
      <c r="A1187" t="s">
        <v>17882</v>
      </c>
      <c r="B1187" t="s">
        <v>73</v>
      </c>
    </row>
    <row r="1188" spans="1:2" x14ac:dyDescent="0.25">
      <c r="A1188" t="s">
        <v>17883</v>
      </c>
      <c r="B1188" t="s">
        <v>4234</v>
      </c>
    </row>
    <row r="1189" spans="1:2" x14ac:dyDescent="0.25">
      <c r="A1189" t="s">
        <v>17884</v>
      </c>
      <c r="B1189" t="s">
        <v>17885</v>
      </c>
    </row>
    <row r="1190" spans="1:2" x14ac:dyDescent="0.25">
      <c r="A1190" t="s">
        <v>17886</v>
      </c>
      <c r="B1190" t="s">
        <v>4307</v>
      </c>
    </row>
    <row r="1191" spans="1:2" x14ac:dyDescent="0.25">
      <c r="A1191" t="s">
        <v>17887</v>
      </c>
      <c r="B1191" t="s">
        <v>4307</v>
      </c>
    </row>
    <row r="1192" spans="1:2" x14ac:dyDescent="0.25">
      <c r="A1192" t="s">
        <v>16469</v>
      </c>
      <c r="B1192" t="s">
        <v>7120</v>
      </c>
    </row>
    <row r="1193" spans="1:2" x14ac:dyDescent="0.25">
      <c r="A1193" t="s">
        <v>17888</v>
      </c>
      <c r="B1193" t="s">
        <v>3</v>
      </c>
    </row>
    <row r="1194" spans="1:2" x14ac:dyDescent="0.25">
      <c r="A1194" t="s">
        <v>17889</v>
      </c>
      <c r="B1194" t="s">
        <v>17890</v>
      </c>
    </row>
    <row r="1195" spans="1:2" x14ac:dyDescent="0.25">
      <c r="A1195" t="s">
        <v>17891</v>
      </c>
      <c r="B1195" t="s">
        <v>17892</v>
      </c>
    </row>
    <row r="1196" spans="1:2" x14ac:dyDescent="0.25">
      <c r="A1196" t="s">
        <v>17893</v>
      </c>
      <c r="B1196" t="s">
        <v>17892</v>
      </c>
    </row>
    <row r="1197" spans="1:2" x14ac:dyDescent="0.25">
      <c r="A1197" t="s">
        <v>16471</v>
      </c>
      <c r="B1197" t="s">
        <v>14456</v>
      </c>
    </row>
    <row r="1198" spans="1:2" x14ac:dyDescent="0.25">
      <c r="A1198" t="s">
        <v>17894</v>
      </c>
      <c r="B1198" t="s">
        <v>17895</v>
      </c>
    </row>
    <row r="1199" spans="1:2" x14ac:dyDescent="0.25">
      <c r="A1199" t="s">
        <v>16472</v>
      </c>
      <c r="B1199" t="s">
        <v>16473</v>
      </c>
    </row>
    <row r="1200" spans="1:2" x14ac:dyDescent="0.25">
      <c r="A1200" t="s">
        <v>17896</v>
      </c>
      <c r="B1200" t="s">
        <v>17897</v>
      </c>
    </row>
    <row r="1201" spans="1:2" x14ac:dyDescent="0.25">
      <c r="A1201" t="s">
        <v>17898</v>
      </c>
      <c r="B1201" t="s">
        <v>14508</v>
      </c>
    </row>
    <row r="1202" spans="1:2" x14ac:dyDescent="0.25">
      <c r="A1202" t="s">
        <v>17899</v>
      </c>
      <c r="B1202" t="s">
        <v>14508</v>
      </c>
    </row>
    <row r="1203" spans="1:2" x14ac:dyDescent="0.25">
      <c r="A1203" t="s">
        <v>17900</v>
      </c>
      <c r="B1203" t="s">
        <v>17897</v>
      </c>
    </row>
    <row r="1204" spans="1:2" x14ac:dyDescent="0.25">
      <c r="A1204" t="s">
        <v>17901</v>
      </c>
      <c r="B1204" t="s">
        <v>15108</v>
      </c>
    </row>
    <row r="1205" spans="1:2" x14ac:dyDescent="0.25">
      <c r="A1205" t="s">
        <v>17902</v>
      </c>
      <c r="B1205" t="s">
        <v>17903</v>
      </c>
    </row>
    <row r="1206" spans="1:2" x14ac:dyDescent="0.25">
      <c r="A1206" t="s">
        <v>17904</v>
      </c>
      <c r="B1206" t="s">
        <v>1584</v>
      </c>
    </row>
    <row r="1207" spans="1:2" x14ac:dyDescent="0.25">
      <c r="A1207" t="s">
        <v>17905</v>
      </c>
      <c r="B1207" t="s">
        <v>17906</v>
      </c>
    </row>
    <row r="1208" spans="1:2" x14ac:dyDescent="0.25">
      <c r="A1208" t="s">
        <v>17907</v>
      </c>
      <c r="B1208" t="s">
        <v>17908</v>
      </c>
    </row>
    <row r="1209" spans="1:2" x14ac:dyDescent="0.25">
      <c r="A1209" t="s">
        <v>17909</v>
      </c>
      <c r="B1209" t="s">
        <v>17910</v>
      </c>
    </row>
    <row r="1210" spans="1:2" x14ac:dyDescent="0.25">
      <c r="A1210" t="s">
        <v>16483</v>
      </c>
      <c r="B1210" t="s">
        <v>12599</v>
      </c>
    </row>
    <row r="1211" spans="1:2" x14ac:dyDescent="0.25">
      <c r="A1211" t="s">
        <v>17911</v>
      </c>
      <c r="B1211" t="s">
        <v>3</v>
      </c>
    </row>
    <row r="1212" spans="1:2" x14ac:dyDescent="0.25">
      <c r="A1212" t="s">
        <v>17912</v>
      </c>
      <c r="B1212" t="s">
        <v>3288</v>
      </c>
    </row>
    <row r="1213" spans="1:2" x14ac:dyDescent="0.25">
      <c r="A1213" t="s">
        <v>17913</v>
      </c>
      <c r="B1213" t="s">
        <v>12737</v>
      </c>
    </row>
    <row r="1214" spans="1:2" x14ac:dyDescent="0.25">
      <c r="A1214" t="s">
        <v>16496</v>
      </c>
      <c r="B1214" t="s">
        <v>16497</v>
      </c>
    </row>
    <row r="1215" spans="1:2" x14ac:dyDescent="0.25">
      <c r="A1215" t="s">
        <v>17914</v>
      </c>
      <c r="B1215" t="s">
        <v>1881</v>
      </c>
    </row>
    <row r="1216" spans="1:2" x14ac:dyDescent="0.25">
      <c r="A1216" t="s">
        <v>16498</v>
      </c>
      <c r="B1216" t="s">
        <v>16499</v>
      </c>
    </row>
    <row r="1217" spans="1:2" x14ac:dyDescent="0.25">
      <c r="A1217" t="s">
        <v>16500</v>
      </c>
      <c r="B1217" t="s">
        <v>16501</v>
      </c>
    </row>
    <row r="1218" spans="1:2" x14ac:dyDescent="0.25">
      <c r="A1218" t="s">
        <v>17915</v>
      </c>
      <c r="B1218" t="s">
        <v>17916</v>
      </c>
    </row>
    <row r="1219" spans="1:2" x14ac:dyDescent="0.25">
      <c r="A1219" t="s">
        <v>17917</v>
      </c>
      <c r="B1219" t="s">
        <v>11969</v>
      </c>
    </row>
    <row r="1220" spans="1:2" x14ac:dyDescent="0.25">
      <c r="A1220" t="s">
        <v>16512</v>
      </c>
      <c r="B1220" t="s">
        <v>15011</v>
      </c>
    </row>
    <row r="1221" spans="1:2" x14ac:dyDescent="0.25">
      <c r="A1221" t="s">
        <v>17918</v>
      </c>
      <c r="B1221" t="s">
        <v>3</v>
      </c>
    </row>
    <row r="1222" spans="1:2" x14ac:dyDescent="0.25">
      <c r="A1222" t="s">
        <v>17919</v>
      </c>
      <c r="B1222" t="s">
        <v>17920</v>
      </c>
    </row>
    <row r="1223" spans="1:2" x14ac:dyDescent="0.25">
      <c r="A1223" t="s">
        <v>17921</v>
      </c>
      <c r="B1223" t="s">
        <v>17922</v>
      </c>
    </row>
    <row r="1224" spans="1:2" x14ac:dyDescent="0.25">
      <c r="A1224" t="s">
        <v>17923</v>
      </c>
      <c r="B1224" t="s">
        <v>17924</v>
      </c>
    </row>
    <row r="1225" spans="1:2" x14ac:dyDescent="0.25">
      <c r="A1225" t="s">
        <v>16516</v>
      </c>
      <c r="B1225" t="s">
        <v>1992</v>
      </c>
    </row>
    <row r="1226" spans="1:2" x14ac:dyDescent="0.25">
      <c r="A1226" t="s">
        <v>17925</v>
      </c>
      <c r="B1226" t="s">
        <v>3626</v>
      </c>
    </row>
    <row r="1227" spans="1:2" x14ac:dyDescent="0.25">
      <c r="A1227" t="s">
        <v>17926</v>
      </c>
      <c r="B1227" t="s">
        <v>3</v>
      </c>
    </row>
    <row r="1228" spans="1:2" x14ac:dyDescent="0.25">
      <c r="A1228" t="s">
        <v>16520</v>
      </c>
      <c r="B1228" t="s">
        <v>1425</v>
      </c>
    </row>
    <row r="1229" spans="1:2" x14ac:dyDescent="0.25">
      <c r="A1229" t="s">
        <v>17927</v>
      </c>
      <c r="B1229" t="s">
        <v>17928</v>
      </c>
    </row>
    <row r="1230" spans="1:2" x14ac:dyDescent="0.25">
      <c r="A1230" t="s">
        <v>16526</v>
      </c>
      <c r="B1230" t="s">
        <v>8599</v>
      </c>
    </row>
    <row r="1231" spans="1:2" x14ac:dyDescent="0.25">
      <c r="A1231" t="s">
        <v>16529</v>
      </c>
      <c r="B1231" t="s">
        <v>15743</v>
      </c>
    </row>
    <row r="1232" spans="1:2" x14ac:dyDescent="0.25">
      <c r="A1232" t="s">
        <v>17929</v>
      </c>
      <c r="B1232" t="s">
        <v>4889</v>
      </c>
    </row>
    <row r="1233" spans="1:2" x14ac:dyDescent="0.25">
      <c r="A1233" t="s">
        <v>17930</v>
      </c>
      <c r="B1233" t="s">
        <v>17931</v>
      </c>
    </row>
    <row r="1234" spans="1:2" x14ac:dyDescent="0.25">
      <c r="A1234" t="s">
        <v>17932</v>
      </c>
      <c r="B1234" t="s">
        <v>17933</v>
      </c>
    </row>
    <row r="1235" spans="1:2" x14ac:dyDescent="0.25">
      <c r="A1235" t="s">
        <v>16536</v>
      </c>
      <c r="B1235" t="s">
        <v>16537</v>
      </c>
    </row>
    <row r="1236" spans="1:2" x14ac:dyDescent="0.25">
      <c r="A1236" t="s">
        <v>16542</v>
      </c>
      <c r="B1236" t="s">
        <v>10784</v>
      </c>
    </row>
    <row r="1237" spans="1:2" x14ac:dyDescent="0.25">
      <c r="A1237" t="s">
        <v>16545</v>
      </c>
      <c r="B1237" t="s">
        <v>16546</v>
      </c>
    </row>
    <row r="1238" spans="1:2" x14ac:dyDescent="0.25">
      <c r="A1238" t="s">
        <v>16547</v>
      </c>
      <c r="B1238" t="s">
        <v>419</v>
      </c>
    </row>
    <row r="1239" spans="1:2" x14ac:dyDescent="0.25">
      <c r="A1239" t="s">
        <v>17934</v>
      </c>
      <c r="B1239" t="s">
        <v>3274</v>
      </c>
    </row>
    <row r="1240" spans="1:2" x14ac:dyDescent="0.25">
      <c r="A1240" t="s">
        <v>16551</v>
      </c>
      <c r="B1240" t="s">
        <v>3</v>
      </c>
    </row>
    <row r="1241" spans="1:2" x14ac:dyDescent="0.25">
      <c r="A1241" t="s">
        <v>17935</v>
      </c>
      <c r="B1241" t="s">
        <v>17936</v>
      </c>
    </row>
    <row r="1242" spans="1:2" x14ac:dyDescent="0.25">
      <c r="A1242" t="s">
        <v>17937</v>
      </c>
      <c r="B1242" t="s">
        <v>3</v>
      </c>
    </row>
    <row r="1243" spans="1:2" x14ac:dyDescent="0.25">
      <c r="A1243" t="s">
        <v>16558</v>
      </c>
      <c r="B1243" t="s">
        <v>2598</v>
      </c>
    </row>
    <row r="1244" spans="1:2" x14ac:dyDescent="0.25">
      <c r="A1244" t="s">
        <v>17938</v>
      </c>
      <c r="B1244" t="s">
        <v>2598</v>
      </c>
    </row>
    <row r="1245" spans="1:2" x14ac:dyDescent="0.25">
      <c r="A1245" t="s">
        <v>17939</v>
      </c>
      <c r="B1245" t="s">
        <v>2598</v>
      </c>
    </row>
    <row r="1246" spans="1:2" x14ac:dyDescent="0.25">
      <c r="A1246" t="s">
        <v>17940</v>
      </c>
      <c r="B1246" t="s">
        <v>7244</v>
      </c>
    </row>
    <row r="1247" spans="1:2" x14ac:dyDescent="0.25">
      <c r="A1247" t="s">
        <v>17941</v>
      </c>
      <c r="B1247" t="s">
        <v>160</v>
      </c>
    </row>
    <row r="1248" spans="1:2" x14ac:dyDescent="0.25">
      <c r="A1248" t="s">
        <v>16559</v>
      </c>
      <c r="B1248" t="s">
        <v>16560</v>
      </c>
    </row>
    <row r="1249" spans="1:2" x14ac:dyDescent="0.25">
      <c r="A1249" t="s">
        <v>17942</v>
      </c>
      <c r="B1249" t="s">
        <v>17943</v>
      </c>
    </row>
    <row r="1250" spans="1:2" x14ac:dyDescent="0.25">
      <c r="A1250" t="s">
        <v>17944</v>
      </c>
      <c r="B1250" t="s">
        <v>17945</v>
      </c>
    </row>
    <row r="1251" spans="1:2" x14ac:dyDescent="0.25">
      <c r="A1251" t="s">
        <v>17946</v>
      </c>
      <c r="B1251" t="s">
        <v>17947</v>
      </c>
    </row>
    <row r="1252" spans="1:2" x14ac:dyDescent="0.25">
      <c r="A1252" t="s">
        <v>17948</v>
      </c>
      <c r="B1252" t="s">
        <v>11185</v>
      </c>
    </row>
    <row r="1253" spans="1:2" x14ac:dyDescent="0.25">
      <c r="A1253" t="s">
        <v>17949</v>
      </c>
      <c r="B1253" t="s">
        <v>17950</v>
      </c>
    </row>
    <row r="1254" spans="1:2" x14ac:dyDescent="0.25">
      <c r="A1254" t="s">
        <v>17951</v>
      </c>
      <c r="B1254" t="s">
        <v>9911</v>
      </c>
    </row>
    <row r="1255" spans="1:2" x14ac:dyDescent="0.25">
      <c r="A1255" t="s">
        <v>16568</v>
      </c>
      <c r="B1255" t="s">
        <v>3</v>
      </c>
    </row>
    <row r="1256" spans="1:2" x14ac:dyDescent="0.25">
      <c r="A1256" t="s">
        <v>16569</v>
      </c>
      <c r="B1256" t="s">
        <v>9569</v>
      </c>
    </row>
    <row r="1257" spans="1:2" x14ac:dyDescent="0.25">
      <c r="A1257" t="s">
        <v>17952</v>
      </c>
      <c r="B1257" t="s">
        <v>1707</v>
      </c>
    </row>
    <row r="1258" spans="1:2" x14ac:dyDescent="0.25">
      <c r="A1258" t="s">
        <v>17953</v>
      </c>
      <c r="B1258" t="s">
        <v>17954</v>
      </c>
    </row>
    <row r="1259" spans="1:2" x14ac:dyDescent="0.25">
      <c r="A1259" t="s">
        <v>16574</v>
      </c>
      <c r="B1259" t="s">
        <v>16575</v>
      </c>
    </row>
    <row r="1260" spans="1:2" x14ac:dyDescent="0.25">
      <c r="A1260" t="s">
        <v>17955</v>
      </c>
      <c r="B1260" t="s">
        <v>13994</v>
      </c>
    </row>
    <row r="1261" spans="1:2" x14ac:dyDescent="0.25">
      <c r="A1261" t="s">
        <v>17956</v>
      </c>
      <c r="B1261" t="s">
        <v>17957</v>
      </c>
    </row>
    <row r="1262" spans="1:2" x14ac:dyDescent="0.25">
      <c r="A1262" t="s">
        <v>17958</v>
      </c>
      <c r="B1262" t="s">
        <v>17959</v>
      </c>
    </row>
    <row r="1263" spans="1:2" x14ac:dyDescent="0.25">
      <c r="A1263" t="s">
        <v>16580</v>
      </c>
      <c r="B1263" t="s">
        <v>16581</v>
      </c>
    </row>
    <row r="1264" spans="1:2" x14ac:dyDescent="0.25">
      <c r="A1264" t="s">
        <v>16583</v>
      </c>
      <c r="B1264" t="s">
        <v>16584</v>
      </c>
    </row>
    <row r="1265" spans="1:2" x14ac:dyDescent="0.25">
      <c r="A1265" t="s">
        <v>16590</v>
      </c>
      <c r="B1265" t="s">
        <v>16591</v>
      </c>
    </row>
    <row r="1266" spans="1:2" x14ac:dyDescent="0.25">
      <c r="A1266" t="s">
        <v>16592</v>
      </c>
      <c r="B1266" t="s">
        <v>16593</v>
      </c>
    </row>
    <row r="1267" spans="1:2" x14ac:dyDescent="0.25">
      <c r="A1267" t="s">
        <v>17960</v>
      </c>
      <c r="B1267" t="s">
        <v>17961</v>
      </c>
    </row>
    <row r="1268" spans="1:2" x14ac:dyDescent="0.25">
      <c r="A1268" t="s">
        <v>17962</v>
      </c>
      <c r="B1268" t="s">
        <v>17963</v>
      </c>
    </row>
    <row r="1269" spans="1:2" x14ac:dyDescent="0.25">
      <c r="A1269" t="s">
        <v>17964</v>
      </c>
      <c r="B1269" t="s">
        <v>17965</v>
      </c>
    </row>
    <row r="1270" spans="1:2" x14ac:dyDescent="0.25">
      <c r="A1270" t="s">
        <v>17966</v>
      </c>
      <c r="B1270" t="s">
        <v>16598</v>
      </c>
    </row>
    <row r="1271" spans="1:2" x14ac:dyDescent="0.25">
      <c r="A1271" t="s">
        <v>17967</v>
      </c>
      <c r="B1271" t="s">
        <v>537</v>
      </c>
    </row>
    <row r="1272" spans="1:2" x14ac:dyDescent="0.25">
      <c r="A1272" t="s">
        <v>17968</v>
      </c>
      <c r="B1272" t="s">
        <v>10851</v>
      </c>
    </row>
    <row r="1273" spans="1:2" x14ac:dyDescent="0.25">
      <c r="A1273" t="s">
        <v>16602</v>
      </c>
      <c r="B1273" t="s">
        <v>3</v>
      </c>
    </row>
    <row r="1274" spans="1:2" x14ac:dyDescent="0.25">
      <c r="A1274" t="s">
        <v>17969</v>
      </c>
      <c r="B1274" t="s">
        <v>14759</v>
      </c>
    </row>
    <row r="1275" spans="1:2" x14ac:dyDescent="0.25">
      <c r="A1275" t="s">
        <v>17970</v>
      </c>
      <c r="B1275" t="s">
        <v>17971</v>
      </c>
    </row>
    <row r="1276" spans="1:2" x14ac:dyDescent="0.25">
      <c r="A1276" t="s">
        <v>17972</v>
      </c>
      <c r="B1276" t="s">
        <v>380</v>
      </c>
    </row>
    <row r="1277" spans="1:2" x14ac:dyDescent="0.25">
      <c r="A1277" t="s">
        <v>17973</v>
      </c>
      <c r="B1277" t="s">
        <v>17974</v>
      </c>
    </row>
    <row r="1278" spans="1:2" x14ac:dyDescent="0.25">
      <c r="A1278" t="s">
        <v>16606</v>
      </c>
      <c r="B1278" t="s">
        <v>16607</v>
      </c>
    </row>
    <row r="1279" spans="1:2" x14ac:dyDescent="0.25">
      <c r="A1279" t="s">
        <v>17975</v>
      </c>
      <c r="B1279" t="s">
        <v>17976</v>
      </c>
    </row>
    <row r="1280" spans="1:2" x14ac:dyDescent="0.25">
      <c r="A1280" t="s">
        <v>17977</v>
      </c>
      <c r="B1280" t="s">
        <v>17978</v>
      </c>
    </row>
    <row r="1281" spans="1:2" x14ac:dyDescent="0.25">
      <c r="A1281" t="s">
        <v>17979</v>
      </c>
      <c r="B1281" t="s">
        <v>17980</v>
      </c>
    </row>
    <row r="1282" spans="1:2" x14ac:dyDescent="0.25">
      <c r="A1282" t="s">
        <v>16610</v>
      </c>
      <c r="B1282" t="s">
        <v>16611</v>
      </c>
    </row>
    <row r="1283" spans="1:2" x14ac:dyDescent="0.25">
      <c r="A1283" t="s">
        <v>17981</v>
      </c>
      <c r="B1283" t="s">
        <v>160</v>
      </c>
    </row>
    <row r="1284" spans="1:2" x14ac:dyDescent="0.25">
      <c r="A1284" t="s">
        <v>17982</v>
      </c>
      <c r="B1284" t="s">
        <v>17983</v>
      </c>
    </row>
    <row r="1285" spans="1:2" x14ac:dyDescent="0.25">
      <c r="A1285" t="s">
        <v>17984</v>
      </c>
      <c r="B1285" t="s">
        <v>1335</v>
      </c>
    </row>
    <row r="1286" spans="1:2" x14ac:dyDescent="0.25">
      <c r="A1286" t="s">
        <v>16621</v>
      </c>
      <c r="B1286" t="s">
        <v>16622</v>
      </c>
    </row>
    <row r="1287" spans="1:2" x14ac:dyDescent="0.25">
      <c r="A1287" t="s">
        <v>17985</v>
      </c>
      <c r="B1287" t="s">
        <v>17986</v>
      </c>
    </row>
    <row r="1288" spans="1:2" x14ac:dyDescent="0.25">
      <c r="A1288" t="s">
        <v>16625</v>
      </c>
      <c r="B1288" t="s">
        <v>16626</v>
      </c>
    </row>
    <row r="1289" spans="1:2" x14ac:dyDescent="0.25">
      <c r="A1289" t="s">
        <v>17987</v>
      </c>
      <c r="B1289" t="s">
        <v>17988</v>
      </c>
    </row>
    <row r="1290" spans="1:2" x14ac:dyDescent="0.25">
      <c r="A1290" t="s">
        <v>16628</v>
      </c>
      <c r="B1290" t="s">
        <v>5390</v>
      </c>
    </row>
    <row r="1291" spans="1:2" x14ac:dyDescent="0.25">
      <c r="A1291" t="s">
        <v>16632</v>
      </c>
      <c r="B1291" t="s">
        <v>16633</v>
      </c>
    </row>
    <row r="1292" spans="1:2" x14ac:dyDescent="0.25">
      <c r="A1292" t="s">
        <v>16634</v>
      </c>
      <c r="B1292" t="s">
        <v>16633</v>
      </c>
    </row>
    <row r="1293" spans="1:2" x14ac:dyDescent="0.25">
      <c r="A1293" t="s">
        <v>17989</v>
      </c>
      <c r="B1293" t="s">
        <v>3</v>
      </c>
    </row>
    <row r="1294" spans="1:2" x14ac:dyDescent="0.25">
      <c r="A1294" t="s">
        <v>16640</v>
      </c>
      <c r="B1294" t="s">
        <v>16641</v>
      </c>
    </row>
    <row r="1295" spans="1:2" x14ac:dyDescent="0.25">
      <c r="A1295" t="s">
        <v>17990</v>
      </c>
      <c r="B1295" t="s">
        <v>828</v>
      </c>
    </row>
    <row r="1296" spans="1:2" x14ac:dyDescent="0.25">
      <c r="A1296" t="s">
        <v>17991</v>
      </c>
      <c r="B1296" t="s">
        <v>17992</v>
      </c>
    </row>
    <row r="1297" spans="1:2" x14ac:dyDescent="0.25">
      <c r="A1297" t="s">
        <v>17993</v>
      </c>
      <c r="B1297" t="s">
        <v>17994</v>
      </c>
    </row>
    <row r="1298" spans="1:2" x14ac:dyDescent="0.25">
      <c r="A1298" t="s">
        <v>17995</v>
      </c>
      <c r="B1298" t="s">
        <v>17996</v>
      </c>
    </row>
    <row r="1299" spans="1:2" x14ac:dyDescent="0.25">
      <c r="A1299" t="s">
        <v>17997</v>
      </c>
      <c r="B1299" t="s">
        <v>2917</v>
      </c>
    </row>
    <row r="1300" spans="1:2" x14ac:dyDescent="0.25">
      <c r="A1300" t="s">
        <v>16650</v>
      </c>
      <c r="B1300" t="s">
        <v>16651</v>
      </c>
    </row>
    <row r="1301" spans="1:2" x14ac:dyDescent="0.25">
      <c r="A1301" t="s">
        <v>17998</v>
      </c>
      <c r="B1301" t="s">
        <v>5239</v>
      </c>
    </row>
    <row r="1302" spans="1:2" x14ac:dyDescent="0.25">
      <c r="A1302" t="s">
        <v>17999</v>
      </c>
      <c r="B1302" t="e">
        <f>-glutamine gamma-glutamyltransferase K</f>
        <v>#NAME?</v>
      </c>
    </row>
    <row r="1303" spans="1:2" x14ac:dyDescent="0.25">
      <c r="A1303" t="s">
        <v>16654</v>
      </c>
      <c r="B1303" t="s">
        <v>1814</v>
      </c>
    </row>
    <row r="1304" spans="1:2" x14ac:dyDescent="0.25">
      <c r="A1304" t="s">
        <v>16655</v>
      </c>
      <c r="B1304" t="s">
        <v>16656</v>
      </c>
    </row>
    <row r="1305" spans="1:2" x14ac:dyDescent="0.25">
      <c r="A1305" t="s">
        <v>18000</v>
      </c>
      <c r="B1305" t="s">
        <v>3065</v>
      </c>
    </row>
    <row r="1306" spans="1:2" x14ac:dyDescent="0.25">
      <c r="A1306" t="s">
        <v>18001</v>
      </c>
      <c r="B1306" t="s">
        <v>18002</v>
      </c>
    </row>
    <row r="1307" spans="1:2" x14ac:dyDescent="0.25">
      <c r="A1307" t="s">
        <v>18003</v>
      </c>
      <c r="B1307" t="s">
        <v>18004</v>
      </c>
    </row>
    <row r="1308" spans="1:2" x14ac:dyDescent="0.25">
      <c r="A1308" t="s">
        <v>18005</v>
      </c>
      <c r="B1308" t="s">
        <v>18006</v>
      </c>
    </row>
    <row r="1309" spans="1:2" x14ac:dyDescent="0.25">
      <c r="A1309" t="s">
        <v>18007</v>
      </c>
      <c r="B1309" t="s">
        <v>3619</v>
      </c>
    </row>
    <row r="1310" spans="1:2" x14ac:dyDescent="0.25">
      <c r="A1310" t="s">
        <v>18008</v>
      </c>
      <c r="B1310" t="s">
        <v>18009</v>
      </c>
    </row>
    <row r="1311" spans="1:2" x14ac:dyDescent="0.25">
      <c r="A1311" t="s">
        <v>18010</v>
      </c>
      <c r="B1311" t="s">
        <v>3</v>
      </c>
    </row>
    <row r="1312" spans="1:2" x14ac:dyDescent="0.25">
      <c r="A1312" t="s">
        <v>18011</v>
      </c>
      <c r="B1312" t="s">
        <v>18012</v>
      </c>
    </row>
    <row r="1313" spans="1:2" x14ac:dyDescent="0.25">
      <c r="A1313" t="s">
        <v>18013</v>
      </c>
      <c r="B1313" t="s">
        <v>18014</v>
      </c>
    </row>
    <row r="1314" spans="1:2" x14ac:dyDescent="0.25">
      <c r="A1314" t="s">
        <v>18015</v>
      </c>
      <c r="B1314" t="s">
        <v>2819</v>
      </c>
    </row>
    <row r="1315" spans="1:2" x14ac:dyDescent="0.25">
      <c r="A1315" t="s">
        <v>16675</v>
      </c>
      <c r="B1315" t="s">
        <v>3</v>
      </c>
    </row>
    <row r="1316" spans="1:2" x14ac:dyDescent="0.25">
      <c r="A1316" t="s">
        <v>18016</v>
      </c>
      <c r="B1316" t="s">
        <v>18017</v>
      </c>
    </row>
    <row r="1317" spans="1:2" x14ac:dyDescent="0.25">
      <c r="A1317" t="s">
        <v>18018</v>
      </c>
      <c r="B1317" t="s">
        <v>18019</v>
      </c>
    </row>
    <row r="1318" spans="1:2" x14ac:dyDescent="0.25">
      <c r="A1318" t="s">
        <v>18020</v>
      </c>
      <c r="B1318" t="s">
        <v>3</v>
      </c>
    </row>
    <row r="1319" spans="1:2" x14ac:dyDescent="0.25">
      <c r="A1319" t="s">
        <v>18021</v>
      </c>
      <c r="B1319" t="s">
        <v>12381</v>
      </c>
    </row>
    <row r="1320" spans="1:2" x14ac:dyDescent="0.25">
      <c r="A1320" t="s">
        <v>16677</v>
      </c>
      <c r="B1320" t="s">
        <v>16678</v>
      </c>
    </row>
    <row r="1321" spans="1:2" x14ac:dyDescent="0.25">
      <c r="A1321" t="s">
        <v>18022</v>
      </c>
      <c r="B1321" t="s">
        <v>10524</v>
      </c>
    </row>
    <row r="1322" spans="1:2" x14ac:dyDescent="0.25">
      <c r="A1322" t="s">
        <v>18023</v>
      </c>
      <c r="B1322" t="s">
        <v>3</v>
      </c>
    </row>
    <row r="1323" spans="1:2" x14ac:dyDescent="0.25">
      <c r="A1323" t="s">
        <v>18024</v>
      </c>
      <c r="B1323" t="s">
        <v>18025</v>
      </c>
    </row>
    <row r="1324" spans="1:2" x14ac:dyDescent="0.25">
      <c r="A1324" t="s">
        <v>16681</v>
      </c>
      <c r="B1324" t="s">
        <v>3381</v>
      </c>
    </row>
    <row r="1325" spans="1:2" x14ac:dyDescent="0.25">
      <c r="A1325" t="s">
        <v>18026</v>
      </c>
      <c r="B1325" t="s">
        <v>18027</v>
      </c>
    </row>
    <row r="1326" spans="1:2" x14ac:dyDescent="0.25">
      <c r="A1326" t="s">
        <v>18028</v>
      </c>
      <c r="B1326" t="s">
        <v>18029</v>
      </c>
    </row>
    <row r="1327" spans="1:2" x14ac:dyDescent="0.25">
      <c r="A1327" t="s">
        <v>18030</v>
      </c>
      <c r="B1327" t="s">
        <v>18031</v>
      </c>
    </row>
    <row r="1328" spans="1:2" x14ac:dyDescent="0.25">
      <c r="A1328" t="s">
        <v>18032</v>
      </c>
      <c r="B1328" t="s">
        <v>18033</v>
      </c>
    </row>
    <row r="1329" spans="1:2" x14ac:dyDescent="0.25">
      <c r="A1329" t="s">
        <v>18034</v>
      </c>
      <c r="B1329" t="s">
        <v>172</v>
      </c>
    </row>
    <row r="1330" spans="1:2" x14ac:dyDescent="0.25">
      <c r="A1330" t="s">
        <v>18035</v>
      </c>
      <c r="B1330" t="s">
        <v>18036</v>
      </c>
    </row>
    <row r="1331" spans="1:2" x14ac:dyDescent="0.25">
      <c r="A1331" t="s">
        <v>16690</v>
      </c>
      <c r="B1331" t="s">
        <v>16691</v>
      </c>
    </row>
    <row r="1332" spans="1:2" x14ac:dyDescent="0.25">
      <c r="A1332" t="s">
        <v>18037</v>
      </c>
      <c r="B1332" t="s">
        <v>1503</v>
      </c>
    </row>
    <row r="1333" spans="1:2" x14ac:dyDescent="0.25">
      <c r="A1333" t="s">
        <v>18038</v>
      </c>
      <c r="B1333" t="s">
        <v>388</v>
      </c>
    </row>
    <row r="1334" spans="1:2" x14ac:dyDescent="0.25">
      <c r="A1334" t="s">
        <v>18039</v>
      </c>
      <c r="B1334" t="s">
        <v>388</v>
      </c>
    </row>
    <row r="1335" spans="1:2" x14ac:dyDescent="0.25">
      <c r="A1335" t="s">
        <v>18040</v>
      </c>
      <c r="B1335" t="s">
        <v>16697</v>
      </c>
    </row>
    <row r="1336" spans="1:2" x14ac:dyDescent="0.25">
      <c r="A1336" t="s">
        <v>18041</v>
      </c>
      <c r="B1336" t="s">
        <v>18042</v>
      </c>
    </row>
    <row r="1337" spans="1:2" x14ac:dyDescent="0.25">
      <c r="A1337" t="s">
        <v>18043</v>
      </c>
      <c r="B1337" t="s">
        <v>2790</v>
      </c>
    </row>
    <row r="1338" spans="1:2" x14ac:dyDescent="0.25">
      <c r="A1338" t="s">
        <v>18044</v>
      </c>
      <c r="B1338" t="s">
        <v>293</v>
      </c>
    </row>
    <row r="1339" spans="1:2" x14ac:dyDescent="0.25">
      <c r="A1339" t="s">
        <v>18045</v>
      </c>
      <c r="B1339" t="s">
        <v>18046</v>
      </c>
    </row>
    <row r="1340" spans="1:2" x14ac:dyDescent="0.25">
      <c r="A1340" t="s">
        <v>18047</v>
      </c>
      <c r="B1340" t="s">
        <v>18048</v>
      </c>
    </row>
    <row r="1341" spans="1:2" x14ac:dyDescent="0.25">
      <c r="A1341" t="s">
        <v>18049</v>
      </c>
      <c r="B1341" t="s">
        <v>5100</v>
      </c>
    </row>
    <row r="1342" spans="1:2" x14ac:dyDescent="0.25">
      <c r="A1342" t="s">
        <v>18050</v>
      </c>
      <c r="B1342" t="s">
        <v>18051</v>
      </c>
    </row>
    <row r="1343" spans="1:2" x14ac:dyDescent="0.25">
      <c r="A1343" t="s">
        <v>16718</v>
      </c>
      <c r="B1343" t="s">
        <v>3</v>
      </c>
    </row>
    <row r="1344" spans="1:2" x14ac:dyDescent="0.25">
      <c r="A1344" t="s">
        <v>18052</v>
      </c>
      <c r="B1344" t="s">
        <v>3114</v>
      </c>
    </row>
    <row r="1345" spans="1:2" x14ac:dyDescent="0.25">
      <c r="A1345" t="s">
        <v>18053</v>
      </c>
      <c r="B1345" t="s">
        <v>18054</v>
      </c>
    </row>
    <row r="1346" spans="1:2" x14ac:dyDescent="0.25">
      <c r="A1346" t="s">
        <v>18055</v>
      </c>
      <c r="B1346" t="s">
        <v>18056</v>
      </c>
    </row>
    <row r="1347" spans="1:2" x14ac:dyDescent="0.25">
      <c r="A1347" t="s">
        <v>16722</v>
      </c>
      <c r="B1347" t="s">
        <v>16723</v>
      </c>
    </row>
    <row r="1348" spans="1:2" x14ac:dyDescent="0.25">
      <c r="A1348" t="s">
        <v>18057</v>
      </c>
      <c r="B1348" t="s">
        <v>18058</v>
      </c>
    </row>
    <row r="1349" spans="1:2" x14ac:dyDescent="0.25">
      <c r="A1349" t="s">
        <v>18059</v>
      </c>
      <c r="B1349" t="s">
        <v>12563</v>
      </c>
    </row>
    <row r="1350" spans="1:2" x14ac:dyDescent="0.25">
      <c r="A1350" t="s">
        <v>18060</v>
      </c>
      <c r="B1350" t="s">
        <v>12836</v>
      </c>
    </row>
    <row r="1351" spans="1:2" x14ac:dyDescent="0.25">
      <c r="A1351" t="s">
        <v>18061</v>
      </c>
      <c r="B1351" t="s">
        <v>12836</v>
      </c>
    </row>
    <row r="1352" spans="1:2" x14ac:dyDescent="0.25">
      <c r="A1352" t="s">
        <v>18062</v>
      </c>
      <c r="B1352" t="s">
        <v>18063</v>
      </c>
    </row>
    <row r="1353" spans="1:2" x14ac:dyDescent="0.25">
      <c r="A1353" t="s">
        <v>18064</v>
      </c>
      <c r="B1353" t="s">
        <v>6775</v>
      </c>
    </row>
    <row r="1354" spans="1:2" x14ac:dyDescent="0.25">
      <c r="A1354" t="s">
        <v>18065</v>
      </c>
      <c r="B1354" t="s">
        <v>18066</v>
      </c>
    </row>
    <row r="1355" spans="1:2" x14ac:dyDescent="0.25">
      <c r="A1355" t="s">
        <v>18067</v>
      </c>
      <c r="B1355" t="s">
        <v>18068</v>
      </c>
    </row>
    <row r="1356" spans="1:2" x14ac:dyDescent="0.25">
      <c r="A1356" t="s">
        <v>18069</v>
      </c>
      <c r="B1356" t="s">
        <v>277</v>
      </c>
    </row>
    <row r="1357" spans="1:2" x14ac:dyDescent="0.25">
      <c r="A1357" t="s">
        <v>18070</v>
      </c>
      <c r="B1357" t="s">
        <v>5765</v>
      </c>
    </row>
    <row r="1358" spans="1:2" x14ac:dyDescent="0.25">
      <c r="A1358" t="s">
        <v>18071</v>
      </c>
      <c r="B1358" t="s">
        <v>18072</v>
      </c>
    </row>
    <row r="1359" spans="1:2" x14ac:dyDescent="0.25">
      <c r="A1359" t="s">
        <v>18073</v>
      </c>
      <c r="B1359" t="s">
        <v>3</v>
      </c>
    </row>
    <row r="1360" spans="1:2" x14ac:dyDescent="0.25">
      <c r="A1360" t="s">
        <v>16732</v>
      </c>
      <c r="B1360" t="s">
        <v>16731</v>
      </c>
    </row>
    <row r="1361" spans="1:2" x14ac:dyDescent="0.25">
      <c r="A1361" t="s">
        <v>16733</v>
      </c>
      <c r="B1361" t="s">
        <v>7743</v>
      </c>
    </row>
    <row r="1362" spans="1:2" x14ac:dyDescent="0.25">
      <c r="A1362" t="s">
        <v>16736</v>
      </c>
      <c r="B1362" t="s">
        <v>4569</v>
      </c>
    </row>
    <row r="1363" spans="1:2" x14ac:dyDescent="0.25">
      <c r="A1363" t="s">
        <v>18074</v>
      </c>
      <c r="B1363" t="s">
        <v>18075</v>
      </c>
    </row>
    <row r="1364" spans="1:2" x14ac:dyDescent="0.25">
      <c r="A1364" t="s">
        <v>18076</v>
      </c>
      <c r="B1364" t="s">
        <v>3</v>
      </c>
    </row>
    <row r="1365" spans="1:2" x14ac:dyDescent="0.25">
      <c r="A1365" t="s">
        <v>18077</v>
      </c>
      <c r="B1365" t="s">
        <v>8951</v>
      </c>
    </row>
    <row r="1366" spans="1:2" x14ac:dyDescent="0.25">
      <c r="A1366" t="s">
        <v>18078</v>
      </c>
      <c r="B1366" t="s">
        <v>18079</v>
      </c>
    </row>
    <row r="1367" spans="1:2" x14ac:dyDescent="0.25">
      <c r="A1367" t="s">
        <v>18080</v>
      </c>
      <c r="B1367" t="s">
        <v>18081</v>
      </c>
    </row>
    <row r="1368" spans="1:2" x14ac:dyDescent="0.25">
      <c r="A1368" t="s">
        <v>18082</v>
      </c>
      <c r="B1368" t="s">
        <v>18083</v>
      </c>
    </row>
    <row r="1369" spans="1:2" x14ac:dyDescent="0.25">
      <c r="A1369" t="s">
        <v>18084</v>
      </c>
      <c r="B1369" t="s">
        <v>1673</v>
      </c>
    </row>
    <row r="1370" spans="1:2" x14ac:dyDescent="0.25">
      <c r="A1370" t="s">
        <v>18085</v>
      </c>
      <c r="B1370" t="s">
        <v>18086</v>
      </c>
    </row>
    <row r="1371" spans="1:2" x14ac:dyDescent="0.25">
      <c r="A1371" t="s">
        <v>18087</v>
      </c>
      <c r="B1371" t="s">
        <v>18088</v>
      </c>
    </row>
    <row r="1372" spans="1:2" x14ac:dyDescent="0.25">
      <c r="A1372" t="s">
        <v>18089</v>
      </c>
      <c r="B1372" t="s">
        <v>18090</v>
      </c>
    </row>
    <row r="1373" spans="1:2" x14ac:dyDescent="0.25">
      <c r="A1373" t="s">
        <v>16754</v>
      </c>
      <c r="B1373" t="s">
        <v>16755</v>
      </c>
    </row>
    <row r="1374" spans="1:2" x14ac:dyDescent="0.25">
      <c r="A1374" t="s">
        <v>18091</v>
      </c>
      <c r="B1374" t="s">
        <v>73</v>
      </c>
    </row>
    <row r="1375" spans="1:2" x14ac:dyDescent="0.25">
      <c r="A1375" t="s">
        <v>18092</v>
      </c>
      <c r="B1375" t="s">
        <v>10572</v>
      </c>
    </row>
    <row r="1376" spans="1:2" x14ac:dyDescent="0.25">
      <c r="A1376" t="s">
        <v>18093</v>
      </c>
      <c r="B1376" t="s">
        <v>16108</v>
      </c>
    </row>
    <row r="1377" spans="1:2" x14ac:dyDescent="0.25">
      <c r="A1377" t="s">
        <v>18094</v>
      </c>
      <c r="B1377" t="s">
        <v>29</v>
      </c>
    </row>
    <row r="1378" spans="1:2" x14ac:dyDescent="0.25">
      <c r="A1378" t="s">
        <v>18095</v>
      </c>
      <c r="B1378" t="s">
        <v>734</v>
      </c>
    </row>
    <row r="1379" spans="1:2" x14ac:dyDescent="0.25">
      <c r="A1379" t="s">
        <v>18096</v>
      </c>
      <c r="B1379" t="s">
        <v>18097</v>
      </c>
    </row>
    <row r="1380" spans="1:2" x14ac:dyDescent="0.25">
      <c r="A1380" t="s">
        <v>18098</v>
      </c>
      <c r="B1380" t="s">
        <v>18099</v>
      </c>
    </row>
    <row r="1381" spans="1:2" x14ac:dyDescent="0.25">
      <c r="A1381" t="s">
        <v>18100</v>
      </c>
      <c r="B1381" t="s">
        <v>3</v>
      </c>
    </row>
    <row r="1382" spans="1:2" x14ac:dyDescent="0.25">
      <c r="A1382" t="s">
        <v>18101</v>
      </c>
      <c r="B1382" t="s">
        <v>10014</v>
      </c>
    </row>
    <row r="1383" spans="1:2" x14ac:dyDescent="0.25">
      <c r="A1383" t="s">
        <v>18102</v>
      </c>
      <c r="B1383" t="s">
        <v>960</v>
      </c>
    </row>
    <row r="1384" spans="1:2" x14ac:dyDescent="0.25">
      <c r="A1384" t="s">
        <v>18103</v>
      </c>
      <c r="B1384" t="s">
        <v>3</v>
      </c>
    </row>
    <row r="1385" spans="1:2" x14ac:dyDescent="0.25">
      <c r="A1385" t="s">
        <v>18104</v>
      </c>
      <c r="B1385" t="s">
        <v>18105</v>
      </c>
    </row>
    <row r="1386" spans="1:2" x14ac:dyDescent="0.25">
      <c r="A1386" t="s">
        <v>18106</v>
      </c>
      <c r="B1386" t="s">
        <v>18107</v>
      </c>
    </row>
    <row r="1387" spans="1:2" x14ac:dyDescent="0.25">
      <c r="A1387" t="s">
        <v>18108</v>
      </c>
      <c r="B1387" t="s">
        <v>5097</v>
      </c>
    </row>
    <row r="1388" spans="1:2" x14ac:dyDescent="0.25">
      <c r="A1388" t="s">
        <v>18109</v>
      </c>
      <c r="B1388" t="s">
        <v>18110</v>
      </c>
    </row>
    <row r="1389" spans="1:2" x14ac:dyDescent="0.25">
      <c r="A1389" t="s">
        <v>18111</v>
      </c>
      <c r="B1389" t="s">
        <v>14301</v>
      </c>
    </row>
    <row r="1390" spans="1:2" x14ac:dyDescent="0.25">
      <c r="A1390" t="s">
        <v>18112</v>
      </c>
      <c r="B1390" t="s">
        <v>18113</v>
      </c>
    </row>
    <row r="1391" spans="1:2" x14ac:dyDescent="0.25">
      <c r="A1391" t="s">
        <v>18114</v>
      </c>
      <c r="B1391" t="s">
        <v>18115</v>
      </c>
    </row>
    <row r="1392" spans="1:2" x14ac:dyDescent="0.25">
      <c r="A1392" t="s">
        <v>18116</v>
      </c>
      <c r="B1392" t="s">
        <v>18117</v>
      </c>
    </row>
    <row r="1393" spans="1:2" x14ac:dyDescent="0.25">
      <c r="A1393" t="s">
        <v>18118</v>
      </c>
      <c r="B1393" t="s">
        <v>2006</v>
      </c>
    </row>
    <row r="1394" spans="1:2" x14ac:dyDescent="0.25">
      <c r="A1394" t="s">
        <v>18119</v>
      </c>
      <c r="B1394" t="s">
        <v>12829</v>
      </c>
    </row>
    <row r="1395" spans="1:2" x14ac:dyDescent="0.25">
      <c r="A1395" t="s">
        <v>18120</v>
      </c>
      <c r="B1395" t="s">
        <v>10810</v>
      </c>
    </row>
    <row r="1396" spans="1:2" x14ac:dyDescent="0.25">
      <c r="A1396" t="s">
        <v>16787</v>
      </c>
      <c r="B1396" t="s">
        <v>16788</v>
      </c>
    </row>
    <row r="1397" spans="1:2" x14ac:dyDescent="0.25">
      <c r="A1397" t="s">
        <v>18121</v>
      </c>
      <c r="B1397" t="s">
        <v>16791</v>
      </c>
    </row>
    <row r="1398" spans="1:2" x14ac:dyDescent="0.25">
      <c r="A1398" t="s">
        <v>18122</v>
      </c>
      <c r="B1398" t="s">
        <v>16791</v>
      </c>
    </row>
    <row r="1399" spans="1:2" x14ac:dyDescent="0.25">
      <c r="A1399" t="s">
        <v>16792</v>
      </c>
      <c r="B1399" t="s">
        <v>7987</v>
      </c>
    </row>
    <row r="1400" spans="1:2" x14ac:dyDescent="0.25">
      <c r="A1400" t="s">
        <v>18123</v>
      </c>
      <c r="B1400" t="s">
        <v>18124</v>
      </c>
    </row>
    <row r="1401" spans="1:2" x14ac:dyDescent="0.25">
      <c r="A1401" t="s">
        <v>18125</v>
      </c>
      <c r="B1401" t="s">
        <v>18126</v>
      </c>
    </row>
    <row r="1402" spans="1:2" x14ac:dyDescent="0.25">
      <c r="A1402" t="s">
        <v>18127</v>
      </c>
      <c r="B1402" t="s">
        <v>18128</v>
      </c>
    </row>
    <row r="1403" spans="1:2" x14ac:dyDescent="0.25">
      <c r="A1403" t="s">
        <v>18129</v>
      </c>
      <c r="B1403" t="s">
        <v>18130</v>
      </c>
    </row>
    <row r="1404" spans="1:2" x14ac:dyDescent="0.25">
      <c r="A1404" t="s">
        <v>18131</v>
      </c>
      <c r="B1404" t="s">
        <v>8032</v>
      </c>
    </row>
    <row r="1405" spans="1:2" x14ac:dyDescent="0.25">
      <c r="A1405" t="s">
        <v>18132</v>
      </c>
      <c r="B1405" t="s">
        <v>18133</v>
      </c>
    </row>
    <row r="1406" spans="1:2" x14ac:dyDescent="0.25">
      <c r="A1406" t="s">
        <v>18134</v>
      </c>
      <c r="B1406" t="s">
        <v>18135</v>
      </c>
    </row>
    <row r="1407" spans="1:2" x14ac:dyDescent="0.25">
      <c r="A1407" t="s">
        <v>18136</v>
      </c>
      <c r="B1407" t="s">
        <v>18137</v>
      </c>
    </row>
    <row r="1408" spans="1:2" x14ac:dyDescent="0.25">
      <c r="A1408" t="s">
        <v>18138</v>
      </c>
      <c r="B1408" t="s">
        <v>3</v>
      </c>
    </row>
    <row r="1409" spans="1:2" x14ac:dyDescent="0.25">
      <c r="A1409" t="s">
        <v>18139</v>
      </c>
      <c r="B1409" t="s">
        <v>18140</v>
      </c>
    </row>
    <row r="1410" spans="1:2" x14ac:dyDescent="0.25">
      <c r="A1410" t="s">
        <v>18141</v>
      </c>
      <c r="B1410" t="s">
        <v>11010</v>
      </c>
    </row>
    <row r="1411" spans="1:2" x14ac:dyDescent="0.25">
      <c r="A1411" t="s">
        <v>18142</v>
      </c>
      <c r="B1411" t="s">
        <v>7379</v>
      </c>
    </row>
    <row r="1412" spans="1:2" x14ac:dyDescent="0.25">
      <c r="A1412" t="s">
        <v>18143</v>
      </c>
      <c r="B1412" t="s">
        <v>5867</v>
      </c>
    </row>
    <row r="1413" spans="1:2" x14ac:dyDescent="0.25">
      <c r="A1413" t="s">
        <v>16822</v>
      </c>
      <c r="B1413" t="s">
        <v>5758</v>
      </c>
    </row>
    <row r="1414" spans="1:2" x14ac:dyDescent="0.25">
      <c r="A1414" t="s">
        <v>18144</v>
      </c>
      <c r="B1414" t="s">
        <v>18145</v>
      </c>
    </row>
    <row r="1415" spans="1:2" x14ac:dyDescent="0.25">
      <c r="A1415" t="s">
        <v>18146</v>
      </c>
      <c r="B1415" t="s">
        <v>18147</v>
      </c>
    </row>
    <row r="1416" spans="1:2" x14ac:dyDescent="0.25">
      <c r="A1416" t="s">
        <v>18148</v>
      </c>
      <c r="B1416" t="s">
        <v>1285</v>
      </c>
    </row>
    <row r="1417" spans="1:2" x14ac:dyDescent="0.25">
      <c r="A1417" t="s">
        <v>18149</v>
      </c>
      <c r="B1417" t="s">
        <v>17350</v>
      </c>
    </row>
    <row r="1418" spans="1:2" x14ac:dyDescent="0.25">
      <c r="A1418" t="s">
        <v>18150</v>
      </c>
      <c r="B1418" t="s">
        <v>18151</v>
      </c>
    </row>
    <row r="1419" spans="1:2" x14ac:dyDescent="0.25">
      <c r="A1419" t="s">
        <v>18152</v>
      </c>
      <c r="B1419" t="s">
        <v>17355</v>
      </c>
    </row>
    <row r="1420" spans="1:2" x14ac:dyDescent="0.25">
      <c r="A1420" t="s">
        <v>18153</v>
      </c>
      <c r="B1420" t="s">
        <v>18154</v>
      </c>
    </row>
    <row r="1421" spans="1:2" x14ac:dyDescent="0.25">
      <c r="A1421" t="s">
        <v>18155</v>
      </c>
      <c r="B1421" t="s">
        <v>18156</v>
      </c>
    </row>
    <row r="1422" spans="1:2" x14ac:dyDescent="0.25">
      <c r="A1422" t="s">
        <v>18157</v>
      </c>
      <c r="B1422" t="s">
        <v>818</v>
      </c>
    </row>
    <row r="1423" spans="1:2" x14ac:dyDescent="0.25">
      <c r="A1423" t="s">
        <v>18158</v>
      </c>
      <c r="B1423" t="s">
        <v>18159</v>
      </c>
    </row>
    <row r="1424" spans="1:2" x14ac:dyDescent="0.25">
      <c r="A1424" t="s">
        <v>18160</v>
      </c>
      <c r="B1424" t="s">
        <v>14285</v>
      </c>
    </row>
    <row r="1425" spans="1:2" x14ac:dyDescent="0.25">
      <c r="A1425" t="s">
        <v>18161</v>
      </c>
      <c r="B1425" t="s">
        <v>643</v>
      </c>
    </row>
    <row r="1426" spans="1:2" x14ac:dyDescent="0.25">
      <c r="A1426" t="s">
        <v>18162</v>
      </c>
      <c r="B1426" t="s">
        <v>18163</v>
      </c>
    </row>
    <row r="1427" spans="1:2" x14ac:dyDescent="0.25">
      <c r="A1427" t="s">
        <v>18164</v>
      </c>
      <c r="B1427" t="s">
        <v>10764</v>
      </c>
    </row>
    <row r="1428" spans="1:2" x14ac:dyDescent="0.25">
      <c r="A1428" t="s">
        <v>18165</v>
      </c>
      <c r="B1428" t="s">
        <v>18166</v>
      </c>
    </row>
    <row r="1429" spans="1:2" x14ac:dyDescent="0.25">
      <c r="A1429" t="s">
        <v>18167</v>
      </c>
      <c r="B1429" t="s">
        <v>18168</v>
      </c>
    </row>
    <row r="1430" spans="1:2" x14ac:dyDescent="0.25">
      <c r="A1430" t="s">
        <v>18169</v>
      </c>
      <c r="B1430" t="s">
        <v>18170</v>
      </c>
    </row>
    <row r="1431" spans="1:2" x14ac:dyDescent="0.25">
      <c r="A1431" t="s">
        <v>18171</v>
      </c>
      <c r="B1431" t="s">
        <v>6804</v>
      </c>
    </row>
    <row r="1432" spans="1:2" x14ac:dyDescent="0.25">
      <c r="A1432" t="s">
        <v>18172</v>
      </c>
      <c r="B1432" t="s">
        <v>1915</v>
      </c>
    </row>
    <row r="1433" spans="1:2" x14ac:dyDescent="0.25">
      <c r="A1433" t="s">
        <v>18173</v>
      </c>
      <c r="B1433" t="s">
        <v>5136</v>
      </c>
    </row>
    <row r="1434" spans="1:2" x14ac:dyDescent="0.25">
      <c r="A1434" t="s">
        <v>18174</v>
      </c>
      <c r="B1434" t="s">
        <v>18175</v>
      </c>
    </row>
    <row r="1435" spans="1:2" x14ac:dyDescent="0.25">
      <c r="A1435" t="s">
        <v>18176</v>
      </c>
      <c r="B1435" t="s">
        <v>8079</v>
      </c>
    </row>
    <row r="1436" spans="1:2" x14ac:dyDescent="0.25">
      <c r="A1436" t="s">
        <v>18177</v>
      </c>
      <c r="B1436" t="s">
        <v>18178</v>
      </c>
    </row>
    <row r="1437" spans="1:2" x14ac:dyDescent="0.25">
      <c r="A1437" t="s">
        <v>18179</v>
      </c>
      <c r="B1437" t="s">
        <v>5785</v>
      </c>
    </row>
    <row r="1438" spans="1:2" x14ac:dyDescent="0.25">
      <c r="A1438" t="s">
        <v>18180</v>
      </c>
      <c r="B1438" t="s">
        <v>8076</v>
      </c>
    </row>
    <row r="1439" spans="1:2" x14ac:dyDescent="0.25">
      <c r="A1439" t="s">
        <v>18181</v>
      </c>
      <c r="B1439" t="s">
        <v>18182</v>
      </c>
    </row>
    <row r="1440" spans="1:2" x14ac:dyDescent="0.25">
      <c r="A1440" t="s">
        <v>18183</v>
      </c>
      <c r="B1440" t="s">
        <v>12477</v>
      </c>
    </row>
    <row r="1441" spans="1:2" x14ac:dyDescent="0.25">
      <c r="A1441" t="s">
        <v>18184</v>
      </c>
      <c r="B1441" t="s">
        <v>1816</v>
      </c>
    </row>
    <row r="1442" spans="1:2" x14ac:dyDescent="0.25">
      <c r="A1442" t="s">
        <v>18185</v>
      </c>
      <c r="B1442" t="s">
        <v>8524</v>
      </c>
    </row>
    <row r="1443" spans="1:2" x14ac:dyDescent="0.25">
      <c r="A1443" t="s">
        <v>16872</v>
      </c>
      <c r="B1443" t="s">
        <v>16873</v>
      </c>
    </row>
    <row r="1444" spans="1:2" x14ac:dyDescent="0.25">
      <c r="A1444" t="s">
        <v>18186</v>
      </c>
      <c r="B1444" t="s">
        <v>18187</v>
      </c>
    </row>
    <row r="1445" spans="1:2" x14ac:dyDescent="0.25">
      <c r="A1445" t="s">
        <v>18188</v>
      </c>
      <c r="B1445" t="s">
        <v>1216</v>
      </c>
    </row>
    <row r="1446" spans="1:2" x14ac:dyDescent="0.25">
      <c r="A1446" t="s">
        <v>18189</v>
      </c>
      <c r="B1446" t="s">
        <v>18190</v>
      </c>
    </row>
    <row r="1447" spans="1:2" x14ac:dyDescent="0.25">
      <c r="A1447" t="s">
        <v>18191</v>
      </c>
      <c r="B1447" t="s">
        <v>277</v>
      </c>
    </row>
    <row r="1448" spans="1:2" x14ac:dyDescent="0.25">
      <c r="A1448" t="s">
        <v>18192</v>
      </c>
      <c r="B1448" t="s">
        <v>277</v>
      </c>
    </row>
    <row r="1449" spans="1:2" x14ac:dyDescent="0.25">
      <c r="A1449" t="s">
        <v>18193</v>
      </c>
      <c r="B1449" t="s">
        <v>3</v>
      </c>
    </row>
    <row r="1450" spans="1:2" x14ac:dyDescent="0.25">
      <c r="A1450" t="s">
        <v>18194</v>
      </c>
      <c r="B1450" t="s">
        <v>358</v>
      </c>
    </row>
    <row r="1451" spans="1:2" x14ac:dyDescent="0.25">
      <c r="A1451" t="s">
        <v>18195</v>
      </c>
      <c r="B1451" t="s">
        <v>10940</v>
      </c>
    </row>
    <row r="1452" spans="1:2" x14ac:dyDescent="0.25">
      <c r="A1452" t="s">
        <v>18196</v>
      </c>
      <c r="B1452" t="s">
        <v>18197</v>
      </c>
    </row>
    <row r="1453" spans="1:2" x14ac:dyDescent="0.25">
      <c r="A1453" t="s">
        <v>18198</v>
      </c>
      <c r="B1453" t="s">
        <v>18199</v>
      </c>
    </row>
    <row r="1454" spans="1:2" x14ac:dyDescent="0.25">
      <c r="A1454" t="s">
        <v>18200</v>
      </c>
      <c r="B1454" t="s">
        <v>18201</v>
      </c>
    </row>
    <row r="1455" spans="1:2" x14ac:dyDescent="0.25">
      <c r="A1455" t="s">
        <v>18202</v>
      </c>
      <c r="B1455" t="s">
        <v>18203</v>
      </c>
    </row>
    <row r="1456" spans="1:2" x14ac:dyDescent="0.25">
      <c r="A1456" t="s">
        <v>16889</v>
      </c>
      <c r="B1456" t="s">
        <v>16888</v>
      </c>
    </row>
    <row r="1457" spans="1:2" x14ac:dyDescent="0.25">
      <c r="A1457" t="s">
        <v>18204</v>
      </c>
      <c r="B1457" t="s">
        <v>3</v>
      </c>
    </row>
    <row r="1458" spans="1:2" x14ac:dyDescent="0.25">
      <c r="A1458" t="s">
        <v>18205</v>
      </c>
      <c r="B1458" t="s">
        <v>18206</v>
      </c>
    </row>
    <row r="1459" spans="1:2" x14ac:dyDescent="0.25">
      <c r="A1459" t="s">
        <v>16895</v>
      </c>
      <c r="B1459" t="s">
        <v>10362</v>
      </c>
    </row>
    <row r="1460" spans="1:2" x14ac:dyDescent="0.25">
      <c r="A1460" t="s">
        <v>18207</v>
      </c>
      <c r="B1460" t="s">
        <v>18208</v>
      </c>
    </row>
    <row r="1461" spans="1:2" x14ac:dyDescent="0.25">
      <c r="A1461" t="s">
        <v>18209</v>
      </c>
      <c r="B1461" t="s">
        <v>18210</v>
      </c>
    </row>
    <row r="1462" spans="1:2" x14ac:dyDescent="0.25">
      <c r="A1462" t="s">
        <v>18211</v>
      </c>
      <c r="B1462" t="s">
        <v>4671</v>
      </c>
    </row>
    <row r="1463" spans="1:2" x14ac:dyDescent="0.25">
      <c r="A1463" t="s">
        <v>16901</v>
      </c>
      <c r="B1463" t="s">
        <v>16902</v>
      </c>
    </row>
    <row r="1464" spans="1:2" x14ac:dyDescent="0.25">
      <c r="A1464" t="s">
        <v>16907</v>
      </c>
      <c r="B1464" t="s">
        <v>11899</v>
      </c>
    </row>
    <row r="1465" spans="1:2" x14ac:dyDescent="0.25">
      <c r="A1465" t="s">
        <v>18212</v>
      </c>
      <c r="B1465" t="s">
        <v>828</v>
      </c>
    </row>
    <row r="1466" spans="1:2" x14ac:dyDescent="0.25">
      <c r="A1466" t="s">
        <v>18213</v>
      </c>
      <c r="B1466" t="s">
        <v>18214</v>
      </c>
    </row>
    <row r="1467" spans="1:2" x14ac:dyDescent="0.25">
      <c r="A1467" t="s">
        <v>18215</v>
      </c>
      <c r="B1467" t="s">
        <v>3</v>
      </c>
    </row>
    <row r="1468" spans="1:2" x14ac:dyDescent="0.25">
      <c r="A1468" t="s">
        <v>18216</v>
      </c>
      <c r="B1468" t="s">
        <v>18217</v>
      </c>
    </row>
    <row r="1469" spans="1:2" x14ac:dyDescent="0.25">
      <c r="A1469" t="s">
        <v>18218</v>
      </c>
      <c r="B1469" t="s">
        <v>3</v>
      </c>
    </row>
    <row r="1470" spans="1:2" x14ac:dyDescent="0.25">
      <c r="A1470" t="s">
        <v>18219</v>
      </c>
      <c r="B1470" t="s">
        <v>3</v>
      </c>
    </row>
    <row r="1471" spans="1:2" x14ac:dyDescent="0.25">
      <c r="A1471" t="s">
        <v>18220</v>
      </c>
      <c r="B1471" t="s">
        <v>18221</v>
      </c>
    </row>
    <row r="1472" spans="1:2" x14ac:dyDescent="0.25">
      <c r="A1472" t="s">
        <v>18222</v>
      </c>
      <c r="B1472" t="s">
        <v>18223</v>
      </c>
    </row>
    <row r="1473" spans="1:2" x14ac:dyDescent="0.25">
      <c r="A1473" t="s">
        <v>16916</v>
      </c>
      <c r="B1473" t="s">
        <v>16917</v>
      </c>
    </row>
    <row r="1474" spans="1:2" x14ac:dyDescent="0.25">
      <c r="A1474" t="s">
        <v>18224</v>
      </c>
      <c r="B1474" t="s">
        <v>18225</v>
      </c>
    </row>
    <row r="1475" spans="1:2" x14ac:dyDescent="0.25">
      <c r="A1475" t="s">
        <v>18226</v>
      </c>
      <c r="B1475" t="s">
        <v>18227</v>
      </c>
    </row>
    <row r="1476" spans="1:2" x14ac:dyDescent="0.25">
      <c r="A1476" t="s">
        <v>16923</v>
      </c>
      <c r="B1476" t="s">
        <v>4199</v>
      </c>
    </row>
    <row r="1477" spans="1:2" x14ac:dyDescent="0.25">
      <c r="A1477" t="s">
        <v>18228</v>
      </c>
      <c r="B1477" t="s">
        <v>18229</v>
      </c>
    </row>
    <row r="1478" spans="1:2" x14ac:dyDescent="0.25">
      <c r="A1478" t="s">
        <v>18230</v>
      </c>
      <c r="B1478" t="s">
        <v>18231</v>
      </c>
    </row>
    <row r="1479" spans="1:2" x14ac:dyDescent="0.25">
      <c r="A1479" t="s">
        <v>18232</v>
      </c>
      <c r="B1479" t="s">
        <v>18233</v>
      </c>
    </row>
    <row r="1480" spans="1:2" x14ac:dyDescent="0.25">
      <c r="A1480" t="s">
        <v>16942</v>
      </c>
      <c r="B1480" t="s">
        <v>10421</v>
      </c>
    </row>
    <row r="1481" spans="1:2" x14ac:dyDescent="0.25">
      <c r="A1481" t="s">
        <v>18234</v>
      </c>
      <c r="B1481" t="s">
        <v>6921</v>
      </c>
    </row>
    <row r="1482" spans="1:2" x14ac:dyDescent="0.25">
      <c r="A1482" t="s">
        <v>18235</v>
      </c>
      <c r="B1482" t="s">
        <v>18236</v>
      </c>
    </row>
    <row r="1483" spans="1:2" x14ac:dyDescent="0.25">
      <c r="A1483" t="s">
        <v>18237</v>
      </c>
      <c r="B1483" t="s">
        <v>18238</v>
      </c>
    </row>
    <row r="1484" spans="1:2" x14ac:dyDescent="0.25">
      <c r="A1484" t="s">
        <v>18239</v>
      </c>
      <c r="B1484" t="s">
        <v>18240</v>
      </c>
    </row>
    <row r="1485" spans="1:2" x14ac:dyDescent="0.25">
      <c r="A1485" t="s">
        <v>18241</v>
      </c>
      <c r="B1485" t="s">
        <v>18242</v>
      </c>
    </row>
    <row r="1486" spans="1:2" x14ac:dyDescent="0.25">
      <c r="A1486" t="s">
        <v>18243</v>
      </c>
      <c r="B1486" t="s">
        <v>16961</v>
      </c>
    </row>
    <row r="1487" spans="1:2" x14ac:dyDescent="0.25">
      <c r="A1487" t="s">
        <v>18244</v>
      </c>
      <c r="B1487" t="s">
        <v>18245</v>
      </c>
    </row>
    <row r="1488" spans="1:2" x14ac:dyDescent="0.25">
      <c r="A1488" t="s">
        <v>18246</v>
      </c>
      <c r="B1488" t="s">
        <v>18247</v>
      </c>
    </row>
    <row r="1489" spans="1:2" x14ac:dyDescent="0.25">
      <c r="A1489" t="s">
        <v>18248</v>
      </c>
      <c r="B1489" t="s">
        <v>1894</v>
      </c>
    </row>
    <row r="1490" spans="1:2" x14ac:dyDescent="0.25">
      <c r="A1490" t="s">
        <v>18249</v>
      </c>
      <c r="B1490" t="s">
        <v>18250</v>
      </c>
    </row>
    <row r="1491" spans="1:2" x14ac:dyDescent="0.25">
      <c r="A1491" t="s">
        <v>18251</v>
      </c>
      <c r="B1491" t="s">
        <v>18252</v>
      </c>
    </row>
    <row r="1492" spans="1:2" x14ac:dyDescent="0.25">
      <c r="A1492" t="s">
        <v>16969</v>
      </c>
      <c r="B1492" t="s">
        <v>3</v>
      </c>
    </row>
    <row r="1493" spans="1:2" x14ac:dyDescent="0.25">
      <c r="A1493" t="s">
        <v>18253</v>
      </c>
      <c r="B1493" t="s">
        <v>3</v>
      </c>
    </row>
    <row r="1494" spans="1:2" x14ac:dyDescent="0.25">
      <c r="A1494" t="s">
        <v>18254</v>
      </c>
      <c r="B1494" t="s">
        <v>18255</v>
      </c>
    </row>
    <row r="1495" spans="1:2" x14ac:dyDescent="0.25">
      <c r="A1495" t="s">
        <v>18256</v>
      </c>
      <c r="B1495" t="s">
        <v>380</v>
      </c>
    </row>
    <row r="1496" spans="1:2" x14ac:dyDescent="0.25">
      <c r="A1496" t="s">
        <v>18257</v>
      </c>
      <c r="B1496" t="s">
        <v>17418</v>
      </c>
    </row>
    <row r="1497" spans="1:2" x14ac:dyDescent="0.25">
      <c r="A1497" t="s">
        <v>18258</v>
      </c>
      <c r="B1497" t="s">
        <v>7272</v>
      </c>
    </row>
    <row r="1498" spans="1:2" x14ac:dyDescent="0.25">
      <c r="A1498" t="s">
        <v>16975</v>
      </c>
      <c r="B1498" t="s">
        <v>16976</v>
      </c>
    </row>
    <row r="1499" spans="1:2" x14ac:dyDescent="0.25">
      <c r="A1499" t="s">
        <v>18259</v>
      </c>
      <c r="B1499" t="s">
        <v>1205</v>
      </c>
    </row>
    <row r="1500" spans="1:2" x14ac:dyDescent="0.25">
      <c r="A1500" t="s">
        <v>18260</v>
      </c>
      <c r="B1500" t="s">
        <v>13368</v>
      </c>
    </row>
    <row r="1501" spans="1:2" x14ac:dyDescent="0.25">
      <c r="A1501" t="s">
        <v>18261</v>
      </c>
      <c r="B1501" t="s">
        <v>16067</v>
      </c>
    </row>
    <row r="1502" spans="1:2" x14ac:dyDescent="0.25">
      <c r="A1502" t="s">
        <v>18262</v>
      </c>
      <c r="B1502" t="s">
        <v>18263</v>
      </c>
    </row>
    <row r="1503" spans="1:2" x14ac:dyDescent="0.25">
      <c r="A1503" t="s">
        <v>16981</v>
      </c>
      <c r="B1503" t="s">
        <v>3</v>
      </c>
    </row>
    <row r="1504" spans="1:2" x14ac:dyDescent="0.25">
      <c r="A1504" t="s">
        <v>18264</v>
      </c>
      <c r="B1504" t="s">
        <v>16858</v>
      </c>
    </row>
    <row r="1505" spans="1:2" x14ac:dyDescent="0.25">
      <c r="A1505" t="s">
        <v>18265</v>
      </c>
      <c r="B1505" t="s">
        <v>12293</v>
      </c>
    </row>
    <row r="1506" spans="1:2" x14ac:dyDescent="0.25">
      <c r="A1506" t="s">
        <v>18266</v>
      </c>
      <c r="B1506" t="s">
        <v>18267</v>
      </c>
    </row>
    <row r="1507" spans="1:2" x14ac:dyDescent="0.25">
      <c r="A1507" t="s">
        <v>18268</v>
      </c>
      <c r="B1507" t="s">
        <v>18269</v>
      </c>
    </row>
    <row r="1508" spans="1:2" x14ac:dyDescent="0.25">
      <c r="A1508" t="s">
        <v>18270</v>
      </c>
      <c r="B1508" t="s">
        <v>18271</v>
      </c>
    </row>
    <row r="1509" spans="1:2" x14ac:dyDescent="0.25">
      <c r="A1509" t="s">
        <v>18272</v>
      </c>
      <c r="B1509" t="s">
        <v>3</v>
      </c>
    </row>
    <row r="1510" spans="1:2" x14ac:dyDescent="0.25">
      <c r="A1510" t="s">
        <v>18273</v>
      </c>
      <c r="B1510" t="s">
        <v>18274</v>
      </c>
    </row>
    <row r="1511" spans="1:2" x14ac:dyDescent="0.25">
      <c r="A1511" t="s">
        <v>18275</v>
      </c>
      <c r="B1511" t="s">
        <v>323</v>
      </c>
    </row>
    <row r="1512" spans="1:2" x14ac:dyDescent="0.25">
      <c r="A1512" t="s">
        <v>16993</v>
      </c>
      <c r="B1512" t="s">
        <v>323</v>
      </c>
    </row>
    <row r="1513" spans="1:2" x14ac:dyDescent="0.25">
      <c r="A1513" t="s">
        <v>18276</v>
      </c>
      <c r="B1513" t="s">
        <v>3317</v>
      </c>
    </row>
    <row r="1514" spans="1:2" x14ac:dyDescent="0.25">
      <c r="A1514" t="s">
        <v>16994</v>
      </c>
      <c r="B1514" t="s">
        <v>16995</v>
      </c>
    </row>
    <row r="1515" spans="1:2" x14ac:dyDescent="0.25">
      <c r="A1515" t="s">
        <v>17002</v>
      </c>
      <c r="B1515" t="s">
        <v>3</v>
      </c>
    </row>
    <row r="1516" spans="1:2" x14ac:dyDescent="0.25">
      <c r="A1516" t="s">
        <v>18277</v>
      </c>
      <c r="B1516" t="s">
        <v>8112</v>
      </c>
    </row>
    <row r="1517" spans="1:2" x14ac:dyDescent="0.25">
      <c r="A1517" t="s">
        <v>18278</v>
      </c>
      <c r="B1517" t="s">
        <v>12438</v>
      </c>
    </row>
    <row r="1518" spans="1:2" x14ac:dyDescent="0.25">
      <c r="A1518" t="s">
        <v>17014</v>
      </c>
      <c r="B1518" t="s">
        <v>3</v>
      </c>
    </row>
    <row r="1519" spans="1:2" x14ac:dyDescent="0.25">
      <c r="A1519" t="s">
        <v>18279</v>
      </c>
      <c r="B1519" t="s">
        <v>17016</v>
      </c>
    </row>
    <row r="1520" spans="1:2" x14ac:dyDescent="0.25">
      <c r="A1520" t="s">
        <v>18280</v>
      </c>
      <c r="B1520" t="s">
        <v>7355</v>
      </c>
    </row>
    <row r="1521" spans="1:2" x14ac:dyDescent="0.25">
      <c r="A1521" t="s">
        <v>18281</v>
      </c>
      <c r="B1521" t="s">
        <v>18282</v>
      </c>
    </row>
    <row r="1522" spans="1:2" x14ac:dyDescent="0.25">
      <c r="A1522" t="s">
        <v>18283</v>
      </c>
      <c r="B1522" t="s">
        <v>8302</v>
      </c>
    </row>
    <row r="1523" spans="1:2" x14ac:dyDescent="0.25">
      <c r="A1523" t="s">
        <v>17023</v>
      </c>
      <c r="B1523" t="s">
        <v>7991</v>
      </c>
    </row>
    <row r="1524" spans="1:2" x14ac:dyDescent="0.25">
      <c r="A1524" t="s">
        <v>18284</v>
      </c>
      <c r="B1524" t="s">
        <v>15799</v>
      </c>
    </row>
    <row r="1525" spans="1:2" x14ac:dyDescent="0.25">
      <c r="A1525" t="s">
        <v>18285</v>
      </c>
      <c r="B1525" t="s">
        <v>11914</v>
      </c>
    </row>
    <row r="1526" spans="1:2" x14ac:dyDescent="0.25">
      <c r="A1526" t="s">
        <v>18286</v>
      </c>
      <c r="B1526" t="s">
        <v>17030</v>
      </c>
    </row>
    <row r="1527" spans="1:2" x14ac:dyDescent="0.25">
      <c r="A1527" t="s">
        <v>18287</v>
      </c>
      <c r="B1527" t="s">
        <v>18288</v>
      </c>
    </row>
    <row r="1528" spans="1:2" x14ac:dyDescent="0.25">
      <c r="A1528" t="s">
        <v>18289</v>
      </c>
      <c r="B1528" t="s">
        <v>2679</v>
      </c>
    </row>
    <row r="1529" spans="1:2" x14ac:dyDescent="0.25">
      <c r="A1529" t="s">
        <v>17038</v>
      </c>
      <c r="B1529" t="s">
        <v>17039</v>
      </c>
    </row>
    <row r="1530" spans="1:2" x14ac:dyDescent="0.25">
      <c r="A1530" t="s">
        <v>18290</v>
      </c>
      <c r="B1530" t="s">
        <v>7461</v>
      </c>
    </row>
    <row r="1531" spans="1:2" x14ac:dyDescent="0.25">
      <c r="A1531" t="s">
        <v>17040</v>
      </c>
      <c r="B1531" t="s">
        <v>17041</v>
      </c>
    </row>
    <row r="1532" spans="1:2" x14ac:dyDescent="0.25">
      <c r="A1532" t="s">
        <v>18291</v>
      </c>
      <c r="B1532" t="s">
        <v>12579</v>
      </c>
    </row>
    <row r="1533" spans="1:2" x14ac:dyDescent="0.25">
      <c r="A1533" t="s">
        <v>18292</v>
      </c>
      <c r="B1533" t="s">
        <v>18293</v>
      </c>
    </row>
    <row r="1534" spans="1:2" x14ac:dyDescent="0.25">
      <c r="A1534" t="s">
        <v>18294</v>
      </c>
      <c r="B1534" t="s">
        <v>18295</v>
      </c>
    </row>
    <row r="1535" spans="1:2" x14ac:dyDescent="0.25">
      <c r="A1535" t="s">
        <v>18296</v>
      </c>
      <c r="B1535" t="s">
        <v>3</v>
      </c>
    </row>
    <row r="1536" spans="1:2" x14ac:dyDescent="0.25">
      <c r="A1536" t="s">
        <v>18297</v>
      </c>
      <c r="B1536" t="s">
        <v>10044</v>
      </c>
    </row>
    <row r="1537" spans="1:2" x14ac:dyDescent="0.25">
      <c r="A1537" t="s">
        <v>18298</v>
      </c>
      <c r="B1537" t="s">
        <v>18299</v>
      </c>
    </row>
    <row r="1538" spans="1:2" x14ac:dyDescent="0.25">
      <c r="A1538" t="s">
        <v>18300</v>
      </c>
      <c r="B1538" t="s">
        <v>18301</v>
      </c>
    </row>
    <row r="1539" spans="1:2" x14ac:dyDescent="0.25">
      <c r="A1539" t="s">
        <v>18302</v>
      </c>
      <c r="B1539" t="s">
        <v>18303</v>
      </c>
    </row>
    <row r="1540" spans="1:2" x14ac:dyDescent="0.25">
      <c r="A1540" t="s">
        <v>18304</v>
      </c>
      <c r="B1540" t="s">
        <v>1119</v>
      </c>
    </row>
    <row r="1541" spans="1:2" x14ac:dyDescent="0.25">
      <c r="A1541" t="s">
        <v>18305</v>
      </c>
      <c r="B1541" t="s">
        <v>12040</v>
      </c>
    </row>
    <row r="1542" spans="1:2" x14ac:dyDescent="0.25">
      <c r="A1542" t="s">
        <v>18306</v>
      </c>
      <c r="B1542" t="s">
        <v>18307</v>
      </c>
    </row>
    <row r="1543" spans="1:2" x14ac:dyDescent="0.25">
      <c r="A1543" t="s">
        <v>18308</v>
      </c>
      <c r="B1543" t="s">
        <v>18309</v>
      </c>
    </row>
    <row r="1544" spans="1:2" x14ac:dyDescent="0.25">
      <c r="A1544" t="s">
        <v>18310</v>
      </c>
      <c r="B1544" t="s">
        <v>3692</v>
      </c>
    </row>
    <row r="1545" spans="1:2" x14ac:dyDescent="0.25">
      <c r="A1545" t="s">
        <v>18311</v>
      </c>
      <c r="B1545" t="s">
        <v>18312</v>
      </c>
    </row>
    <row r="1546" spans="1:2" x14ac:dyDescent="0.25">
      <c r="A1546" t="s">
        <v>18313</v>
      </c>
      <c r="B1546" t="s">
        <v>18314</v>
      </c>
    </row>
    <row r="1547" spans="1:2" x14ac:dyDescent="0.25">
      <c r="A1547" t="s">
        <v>18315</v>
      </c>
      <c r="B1547" t="s">
        <v>18316</v>
      </c>
    </row>
    <row r="1548" spans="1:2" x14ac:dyDescent="0.25">
      <c r="A1548" t="s">
        <v>16199</v>
      </c>
      <c r="B1548" t="s">
        <v>16200</v>
      </c>
    </row>
    <row r="1549" spans="1:2" x14ac:dyDescent="0.25">
      <c r="A1549" t="s">
        <v>18317</v>
      </c>
      <c r="B1549" t="s">
        <v>18318</v>
      </c>
    </row>
    <row r="1550" spans="1:2" x14ac:dyDescent="0.25">
      <c r="A1550" t="s">
        <v>18319</v>
      </c>
      <c r="B1550" t="s">
        <v>18320</v>
      </c>
    </row>
    <row r="1551" spans="1:2" x14ac:dyDescent="0.25">
      <c r="A1551" t="s">
        <v>16204</v>
      </c>
      <c r="B1551" t="s">
        <v>16205</v>
      </c>
    </row>
    <row r="1552" spans="1:2" x14ac:dyDescent="0.25">
      <c r="A1552" t="s">
        <v>16206</v>
      </c>
      <c r="B1552" t="s">
        <v>16207</v>
      </c>
    </row>
    <row r="1553" spans="1:2" x14ac:dyDescent="0.25">
      <c r="A1553" t="s">
        <v>18321</v>
      </c>
      <c r="B1553" t="s">
        <v>18322</v>
      </c>
    </row>
    <row r="1554" spans="1:2" x14ac:dyDescent="0.25">
      <c r="A1554" t="s">
        <v>18323</v>
      </c>
      <c r="B1554" t="s">
        <v>18324</v>
      </c>
    </row>
    <row r="1555" spans="1:2" x14ac:dyDescent="0.25">
      <c r="A1555" t="s">
        <v>18325</v>
      </c>
      <c r="B1555" t="s">
        <v>7272</v>
      </c>
    </row>
    <row r="1556" spans="1:2" x14ac:dyDescent="0.25">
      <c r="A1556" t="s">
        <v>18326</v>
      </c>
      <c r="B1556" t="s">
        <v>6893</v>
      </c>
    </row>
    <row r="1557" spans="1:2" x14ac:dyDescent="0.25">
      <c r="A1557" t="s">
        <v>18327</v>
      </c>
      <c r="B1557" t="s">
        <v>18328</v>
      </c>
    </row>
    <row r="1558" spans="1:2" x14ac:dyDescent="0.25">
      <c r="A1558" t="s">
        <v>18329</v>
      </c>
      <c r="B1558" t="s">
        <v>18330</v>
      </c>
    </row>
    <row r="1559" spans="1:2" x14ac:dyDescent="0.25">
      <c r="A1559" t="s">
        <v>18331</v>
      </c>
      <c r="B1559" t="s">
        <v>3922</v>
      </c>
    </row>
    <row r="1560" spans="1:2" x14ac:dyDescent="0.25">
      <c r="A1560" t="s">
        <v>18332</v>
      </c>
      <c r="B1560" t="s">
        <v>18333</v>
      </c>
    </row>
    <row r="1561" spans="1:2" x14ac:dyDescent="0.25">
      <c r="A1561" t="s">
        <v>18334</v>
      </c>
      <c r="B1561" t="s">
        <v>6895</v>
      </c>
    </row>
    <row r="1562" spans="1:2" x14ac:dyDescent="0.25">
      <c r="A1562" t="s">
        <v>18335</v>
      </c>
      <c r="B1562" t="s">
        <v>5431</v>
      </c>
    </row>
    <row r="1563" spans="1:2" x14ac:dyDescent="0.25">
      <c r="A1563" t="s">
        <v>18336</v>
      </c>
      <c r="B1563" t="s">
        <v>18337</v>
      </c>
    </row>
    <row r="1564" spans="1:2" x14ac:dyDescent="0.25">
      <c r="A1564" t="s">
        <v>18338</v>
      </c>
      <c r="B1564" t="s">
        <v>18339</v>
      </c>
    </row>
    <row r="1565" spans="1:2" x14ac:dyDescent="0.25">
      <c r="A1565" t="s">
        <v>16223</v>
      </c>
      <c r="B1565" t="s">
        <v>16224</v>
      </c>
    </row>
    <row r="1566" spans="1:2" x14ac:dyDescent="0.25">
      <c r="A1566" t="s">
        <v>18340</v>
      </c>
      <c r="B1566" t="s">
        <v>10771</v>
      </c>
    </row>
    <row r="1567" spans="1:2" x14ac:dyDescent="0.25">
      <c r="A1567" t="s">
        <v>16225</v>
      </c>
      <c r="B1567" t="s">
        <v>8949</v>
      </c>
    </row>
    <row r="1568" spans="1:2" x14ac:dyDescent="0.25">
      <c r="A1568" t="s">
        <v>18341</v>
      </c>
      <c r="B1568" t="s">
        <v>18342</v>
      </c>
    </row>
    <row r="1569" spans="1:2" x14ac:dyDescent="0.25">
      <c r="A1569" t="s">
        <v>16234</v>
      </c>
      <c r="B1569" t="s">
        <v>16235</v>
      </c>
    </row>
    <row r="1570" spans="1:2" x14ac:dyDescent="0.25">
      <c r="A1570" t="s">
        <v>18343</v>
      </c>
      <c r="B1570" t="s">
        <v>3</v>
      </c>
    </row>
    <row r="1571" spans="1:2" x14ac:dyDescent="0.25">
      <c r="A1571" t="s">
        <v>18344</v>
      </c>
      <c r="B1571" t="s">
        <v>10909</v>
      </c>
    </row>
    <row r="1572" spans="1:2" x14ac:dyDescent="0.25">
      <c r="A1572" t="s">
        <v>16238</v>
      </c>
      <c r="B1572" t="s">
        <v>16239</v>
      </c>
    </row>
    <row r="1573" spans="1:2" x14ac:dyDescent="0.25">
      <c r="A1573" t="s">
        <v>18345</v>
      </c>
      <c r="B1573" t="s">
        <v>18346</v>
      </c>
    </row>
    <row r="1574" spans="1:2" x14ac:dyDescent="0.25">
      <c r="A1574" t="s">
        <v>16240</v>
      </c>
      <c r="B1574" t="s">
        <v>2455</v>
      </c>
    </row>
    <row r="1575" spans="1:2" x14ac:dyDescent="0.25">
      <c r="A1575" t="s">
        <v>18347</v>
      </c>
      <c r="B1575" t="s">
        <v>18348</v>
      </c>
    </row>
    <row r="1576" spans="1:2" x14ac:dyDescent="0.25">
      <c r="A1576" t="s">
        <v>18349</v>
      </c>
      <c r="B1576" t="s">
        <v>60</v>
      </c>
    </row>
    <row r="1577" spans="1:2" x14ac:dyDescent="0.25">
      <c r="A1577" t="s">
        <v>18350</v>
      </c>
      <c r="B1577" t="s">
        <v>18351</v>
      </c>
    </row>
    <row r="1578" spans="1:2" x14ac:dyDescent="0.25">
      <c r="A1578" t="s">
        <v>18352</v>
      </c>
      <c r="B1578" t="s">
        <v>18353</v>
      </c>
    </row>
    <row r="1579" spans="1:2" x14ac:dyDescent="0.25">
      <c r="A1579" t="s">
        <v>18354</v>
      </c>
      <c r="B1579" t="s">
        <v>18355</v>
      </c>
    </row>
    <row r="1580" spans="1:2" x14ac:dyDescent="0.25">
      <c r="A1580" t="s">
        <v>18356</v>
      </c>
      <c r="B1580" t="s">
        <v>3</v>
      </c>
    </row>
    <row r="1581" spans="1:2" x14ac:dyDescent="0.25">
      <c r="A1581" t="s">
        <v>18357</v>
      </c>
      <c r="B1581" t="s">
        <v>18358</v>
      </c>
    </row>
    <row r="1582" spans="1:2" x14ac:dyDescent="0.25">
      <c r="A1582" t="s">
        <v>16259</v>
      </c>
      <c r="B1582" t="s">
        <v>16260</v>
      </c>
    </row>
    <row r="1583" spans="1:2" x14ac:dyDescent="0.25">
      <c r="A1583" t="s">
        <v>18359</v>
      </c>
      <c r="B1583" t="s">
        <v>18360</v>
      </c>
    </row>
    <row r="1584" spans="1:2" x14ac:dyDescent="0.25">
      <c r="A1584" t="s">
        <v>16264</v>
      </c>
      <c r="B1584" t="s">
        <v>16265</v>
      </c>
    </row>
    <row r="1585" spans="1:2" x14ac:dyDescent="0.25">
      <c r="A1585" t="s">
        <v>18361</v>
      </c>
      <c r="B1585" t="s">
        <v>18362</v>
      </c>
    </row>
    <row r="1586" spans="1:2" x14ac:dyDescent="0.25">
      <c r="A1586" t="s">
        <v>18363</v>
      </c>
      <c r="B1586" t="s">
        <v>18364</v>
      </c>
    </row>
    <row r="1587" spans="1:2" x14ac:dyDescent="0.25">
      <c r="A1587" t="s">
        <v>18365</v>
      </c>
      <c r="B1587" t="s">
        <v>18366</v>
      </c>
    </row>
    <row r="1588" spans="1:2" x14ac:dyDescent="0.25">
      <c r="A1588" t="s">
        <v>18367</v>
      </c>
      <c r="B1588" t="s">
        <v>18368</v>
      </c>
    </row>
    <row r="1589" spans="1:2" x14ac:dyDescent="0.25">
      <c r="A1589" t="s">
        <v>18369</v>
      </c>
      <c r="B1589" t="s">
        <v>18370</v>
      </c>
    </row>
    <row r="1590" spans="1:2" x14ac:dyDescent="0.25">
      <c r="A1590" t="s">
        <v>17057</v>
      </c>
      <c r="B1590" t="s">
        <v>3</v>
      </c>
    </row>
    <row r="1591" spans="1:2" x14ac:dyDescent="0.25">
      <c r="A1591" t="s">
        <v>18371</v>
      </c>
      <c r="B1591" t="s">
        <v>18372</v>
      </c>
    </row>
    <row r="1592" spans="1:2" x14ac:dyDescent="0.25">
      <c r="A1592" t="s">
        <v>18373</v>
      </c>
      <c r="B1592" t="s">
        <v>335</v>
      </c>
    </row>
    <row r="1593" spans="1:2" x14ac:dyDescent="0.25">
      <c r="A1593" t="s">
        <v>18374</v>
      </c>
      <c r="B1593" t="s">
        <v>18375</v>
      </c>
    </row>
    <row r="1594" spans="1:2" x14ac:dyDescent="0.25">
      <c r="A1594" t="s">
        <v>18376</v>
      </c>
      <c r="B1594" t="s">
        <v>15546</v>
      </c>
    </row>
    <row r="1595" spans="1:2" x14ac:dyDescent="0.25">
      <c r="A1595" t="s">
        <v>18377</v>
      </c>
      <c r="B1595" t="s">
        <v>17062</v>
      </c>
    </row>
    <row r="1596" spans="1:2" x14ac:dyDescent="0.25">
      <c r="A1596" t="s">
        <v>18378</v>
      </c>
      <c r="B1596" t="s">
        <v>18379</v>
      </c>
    </row>
    <row r="1597" spans="1:2" x14ac:dyDescent="0.25">
      <c r="A1597" t="s">
        <v>18380</v>
      </c>
      <c r="B1597" t="s">
        <v>18381</v>
      </c>
    </row>
    <row r="1598" spans="1:2" x14ac:dyDescent="0.25">
      <c r="A1598" t="s">
        <v>18382</v>
      </c>
      <c r="B1598" t="s">
        <v>18383</v>
      </c>
    </row>
    <row r="1599" spans="1:2" x14ac:dyDescent="0.25">
      <c r="A1599" t="s">
        <v>18384</v>
      </c>
      <c r="B1599" t="s">
        <v>18385</v>
      </c>
    </row>
    <row r="1600" spans="1:2" x14ac:dyDescent="0.25">
      <c r="A1600" t="s">
        <v>18386</v>
      </c>
      <c r="B1600" t="s">
        <v>18387</v>
      </c>
    </row>
    <row r="1601" spans="1:2" x14ac:dyDescent="0.25">
      <c r="A1601" t="s">
        <v>18388</v>
      </c>
      <c r="B1601" t="s">
        <v>18389</v>
      </c>
    </row>
    <row r="1602" spans="1:2" x14ac:dyDescent="0.25">
      <c r="A1602" t="s">
        <v>18390</v>
      </c>
      <c r="B1602" t="s">
        <v>3102</v>
      </c>
    </row>
    <row r="1603" spans="1:2" x14ac:dyDescent="0.25">
      <c r="A1603" t="s">
        <v>18391</v>
      </c>
      <c r="B1603" t="s">
        <v>18392</v>
      </c>
    </row>
    <row r="1604" spans="1:2" x14ac:dyDescent="0.25">
      <c r="A1604" t="s">
        <v>18393</v>
      </c>
      <c r="B1604" t="s">
        <v>18394</v>
      </c>
    </row>
    <row r="1605" spans="1:2" x14ac:dyDescent="0.25">
      <c r="A1605" t="s">
        <v>18395</v>
      </c>
      <c r="B1605" t="s">
        <v>18396</v>
      </c>
    </row>
    <row r="1606" spans="1:2" x14ac:dyDescent="0.25">
      <c r="A1606" t="s">
        <v>18397</v>
      </c>
      <c r="B1606" t="s">
        <v>18398</v>
      </c>
    </row>
    <row r="1607" spans="1:2" x14ac:dyDescent="0.25">
      <c r="A1607" t="s">
        <v>17080</v>
      </c>
      <c r="B1607" t="s">
        <v>17081</v>
      </c>
    </row>
    <row r="1608" spans="1:2" x14ac:dyDescent="0.25">
      <c r="A1608" t="s">
        <v>18399</v>
      </c>
      <c r="B1608" t="s">
        <v>18400</v>
      </c>
    </row>
    <row r="1609" spans="1:2" x14ac:dyDescent="0.25">
      <c r="A1609" t="s">
        <v>18401</v>
      </c>
      <c r="B1609" t="s">
        <v>16139</v>
      </c>
    </row>
    <row r="1610" spans="1:2" x14ac:dyDescent="0.25">
      <c r="A1610" t="s">
        <v>18402</v>
      </c>
      <c r="B1610" t="s">
        <v>7858</v>
      </c>
    </row>
    <row r="1611" spans="1:2" x14ac:dyDescent="0.25">
      <c r="A1611" t="s">
        <v>18403</v>
      </c>
      <c r="B1611" t="s">
        <v>18404</v>
      </c>
    </row>
    <row r="1612" spans="1:2" x14ac:dyDescent="0.25">
      <c r="A1612" t="s">
        <v>18405</v>
      </c>
      <c r="B1612" t="s">
        <v>18406</v>
      </c>
    </row>
    <row r="1613" spans="1:2" x14ac:dyDescent="0.25">
      <c r="A1613" t="s">
        <v>18407</v>
      </c>
      <c r="B1613" t="s">
        <v>18408</v>
      </c>
    </row>
    <row r="1614" spans="1:2" x14ac:dyDescent="0.25">
      <c r="A1614" t="s">
        <v>17092</v>
      </c>
      <c r="B1614" t="s">
        <v>1836</v>
      </c>
    </row>
    <row r="1615" spans="1:2" x14ac:dyDescent="0.25">
      <c r="A1615" t="s">
        <v>18409</v>
      </c>
      <c r="B1615" t="s">
        <v>18410</v>
      </c>
    </row>
    <row r="1616" spans="1:2" x14ac:dyDescent="0.25">
      <c r="A1616" t="s">
        <v>18411</v>
      </c>
      <c r="B1616" t="s">
        <v>2630</v>
      </c>
    </row>
    <row r="1617" spans="1:2" x14ac:dyDescent="0.25">
      <c r="A1617" t="s">
        <v>17097</v>
      </c>
      <c r="B1617" t="s">
        <v>7814</v>
      </c>
    </row>
    <row r="1618" spans="1:2" x14ac:dyDescent="0.25">
      <c r="A1618" t="s">
        <v>18412</v>
      </c>
      <c r="B1618" t="s">
        <v>2283</v>
      </c>
    </row>
    <row r="1619" spans="1:2" x14ac:dyDescent="0.25">
      <c r="A1619" t="s">
        <v>17105</v>
      </c>
      <c r="B1619" t="s">
        <v>5483</v>
      </c>
    </row>
    <row r="1620" spans="1:2" x14ac:dyDescent="0.25">
      <c r="A1620" t="s">
        <v>9227</v>
      </c>
      <c r="B1620" t="s">
        <v>16169</v>
      </c>
    </row>
    <row r="1621" spans="1:2" x14ac:dyDescent="0.25">
      <c r="A1621" t="s">
        <v>18413</v>
      </c>
      <c r="B1621" t="s">
        <v>11351</v>
      </c>
    </row>
    <row r="1622" spans="1:2" x14ac:dyDescent="0.25">
      <c r="A1622" t="s">
        <v>18414</v>
      </c>
      <c r="B1622" t="s">
        <v>5408</v>
      </c>
    </row>
    <row r="1623" spans="1:2" x14ac:dyDescent="0.25">
      <c r="A1623" t="s">
        <v>18415</v>
      </c>
      <c r="B1623" t="s">
        <v>18416</v>
      </c>
    </row>
    <row r="1624" spans="1:2" x14ac:dyDescent="0.25">
      <c r="A1624" t="s">
        <v>18417</v>
      </c>
      <c r="B1624" t="s">
        <v>3</v>
      </c>
    </row>
    <row r="1625" spans="1:2" x14ac:dyDescent="0.25">
      <c r="A1625" t="s">
        <v>18418</v>
      </c>
      <c r="B1625" t="s">
        <v>18419</v>
      </c>
    </row>
    <row r="1626" spans="1:2" x14ac:dyDescent="0.25">
      <c r="A1626" t="s">
        <v>18420</v>
      </c>
      <c r="B1626" t="s">
        <v>8469</v>
      </c>
    </row>
    <row r="1627" spans="1:2" x14ac:dyDescent="0.25">
      <c r="A1627" t="s">
        <v>17113</v>
      </c>
      <c r="B1627" t="s">
        <v>17114</v>
      </c>
    </row>
    <row r="1628" spans="1:2" x14ac:dyDescent="0.25">
      <c r="A1628" t="s">
        <v>18421</v>
      </c>
      <c r="B1628" t="s">
        <v>18422</v>
      </c>
    </row>
    <row r="1629" spans="1:2" x14ac:dyDescent="0.25">
      <c r="A1629" t="s">
        <v>18423</v>
      </c>
      <c r="B1629" t="s">
        <v>18424</v>
      </c>
    </row>
    <row r="1630" spans="1:2" x14ac:dyDescent="0.25">
      <c r="A1630" t="s">
        <v>17119</v>
      </c>
      <c r="B1630" t="s">
        <v>17120</v>
      </c>
    </row>
    <row r="1631" spans="1:2" x14ac:dyDescent="0.25">
      <c r="A1631" t="s">
        <v>18425</v>
      </c>
      <c r="B1631" t="s">
        <v>18426</v>
      </c>
    </row>
    <row r="1632" spans="1:2" x14ac:dyDescent="0.25">
      <c r="A1632" t="s">
        <v>18427</v>
      </c>
      <c r="B1632" t="s">
        <v>18428</v>
      </c>
    </row>
    <row r="1633" spans="1:2" x14ac:dyDescent="0.25">
      <c r="A1633" t="s">
        <v>18429</v>
      </c>
      <c r="B1633" t="s">
        <v>15108</v>
      </c>
    </row>
    <row r="1634" spans="1:2" x14ac:dyDescent="0.25">
      <c r="A1634" t="s">
        <v>18430</v>
      </c>
      <c r="B1634" t="s">
        <v>18431</v>
      </c>
    </row>
    <row r="1635" spans="1:2" x14ac:dyDescent="0.25">
      <c r="A1635" t="s">
        <v>18432</v>
      </c>
      <c r="B1635" t="s">
        <v>18433</v>
      </c>
    </row>
    <row r="1636" spans="1:2" x14ac:dyDescent="0.25">
      <c r="A1636" t="s">
        <v>18434</v>
      </c>
      <c r="B1636" t="s">
        <v>17132</v>
      </c>
    </row>
    <row r="1637" spans="1:2" x14ac:dyDescent="0.25">
      <c r="A1637" t="s">
        <v>18435</v>
      </c>
      <c r="B1637" t="s">
        <v>17916</v>
      </c>
    </row>
    <row r="1638" spans="1:2" x14ac:dyDescent="0.25">
      <c r="A1638" t="s">
        <v>18436</v>
      </c>
      <c r="B1638" t="s">
        <v>18437</v>
      </c>
    </row>
    <row r="1639" spans="1:2" x14ac:dyDescent="0.25">
      <c r="A1639" t="s">
        <v>18438</v>
      </c>
      <c r="B1639" t="s">
        <v>18439</v>
      </c>
    </row>
    <row r="1640" spans="1:2" x14ac:dyDescent="0.25">
      <c r="A1640" t="s">
        <v>18440</v>
      </c>
      <c r="B1640" t="s">
        <v>10689</v>
      </c>
    </row>
    <row r="1641" spans="1:2" x14ac:dyDescent="0.25">
      <c r="A1641" t="s">
        <v>18441</v>
      </c>
      <c r="B1641" t="s">
        <v>18442</v>
      </c>
    </row>
    <row r="1642" spans="1:2" x14ac:dyDescent="0.25">
      <c r="A1642" t="s">
        <v>18443</v>
      </c>
      <c r="B1642" t="s">
        <v>17922</v>
      </c>
    </row>
    <row r="1643" spans="1:2" x14ac:dyDescent="0.25">
      <c r="A1643" t="s">
        <v>18444</v>
      </c>
      <c r="B1643" t="s">
        <v>18445</v>
      </c>
    </row>
    <row r="1644" spans="1:2" x14ac:dyDescent="0.25">
      <c r="A1644" t="s">
        <v>18446</v>
      </c>
      <c r="B1644" t="s">
        <v>3274</v>
      </c>
    </row>
    <row r="1645" spans="1:2" x14ac:dyDescent="0.25">
      <c r="A1645" t="s">
        <v>18447</v>
      </c>
      <c r="B1645" t="s">
        <v>18448</v>
      </c>
    </row>
    <row r="1646" spans="1:2" x14ac:dyDescent="0.25">
      <c r="A1646" t="s">
        <v>18449</v>
      </c>
      <c r="B1646" t="s">
        <v>3</v>
      </c>
    </row>
    <row r="1647" spans="1:2" x14ac:dyDescent="0.25">
      <c r="A1647" t="s">
        <v>18450</v>
      </c>
      <c r="B1647" t="s">
        <v>3</v>
      </c>
    </row>
    <row r="1648" spans="1:2" x14ac:dyDescent="0.25">
      <c r="A1648" t="s">
        <v>18451</v>
      </c>
      <c r="B1648" t="s">
        <v>18452</v>
      </c>
    </row>
    <row r="1649" spans="1:2" x14ac:dyDescent="0.25">
      <c r="A1649" t="s">
        <v>18453</v>
      </c>
      <c r="B1649" t="s">
        <v>18454</v>
      </c>
    </row>
    <row r="1650" spans="1:2" x14ac:dyDescent="0.25">
      <c r="A1650" t="s">
        <v>18455</v>
      </c>
      <c r="B1650" t="s">
        <v>3</v>
      </c>
    </row>
    <row r="1651" spans="1:2" x14ac:dyDescent="0.25">
      <c r="A1651" t="s">
        <v>18456</v>
      </c>
      <c r="B1651" t="s">
        <v>6489</v>
      </c>
    </row>
    <row r="1652" spans="1:2" x14ac:dyDescent="0.25">
      <c r="A1652" t="s">
        <v>18457</v>
      </c>
      <c r="B1652" t="s">
        <v>18458</v>
      </c>
    </row>
    <row r="1653" spans="1:2" x14ac:dyDescent="0.25">
      <c r="A1653" t="s">
        <v>18459</v>
      </c>
      <c r="B1653" t="s">
        <v>18460</v>
      </c>
    </row>
    <row r="1654" spans="1:2" x14ac:dyDescent="0.25">
      <c r="A1654" t="s">
        <v>18461</v>
      </c>
      <c r="B1654" t="s">
        <v>18462</v>
      </c>
    </row>
    <row r="1655" spans="1:2" x14ac:dyDescent="0.25">
      <c r="A1655" t="s">
        <v>18463</v>
      </c>
      <c r="B1655" t="s">
        <v>17166</v>
      </c>
    </row>
    <row r="1656" spans="1:2" x14ac:dyDescent="0.25">
      <c r="A1656" t="s">
        <v>18464</v>
      </c>
      <c r="B1656" t="s">
        <v>17166</v>
      </c>
    </row>
    <row r="1657" spans="1:2" x14ac:dyDescent="0.25">
      <c r="A1657" t="s">
        <v>18465</v>
      </c>
      <c r="B1657" t="s">
        <v>742</v>
      </c>
    </row>
    <row r="1658" spans="1:2" x14ac:dyDescent="0.25">
      <c r="A1658" t="s">
        <v>18466</v>
      </c>
      <c r="B1658" t="e">
        <f>-lysine methyltransferase METTL21D</f>
        <v>#NAME?</v>
      </c>
    </row>
    <row r="1659" spans="1:2" x14ac:dyDescent="0.25">
      <c r="A1659" t="s">
        <v>18467</v>
      </c>
      <c r="B1659" t="s">
        <v>79</v>
      </c>
    </row>
    <row r="1660" spans="1:2" x14ac:dyDescent="0.25">
      <c r="A1660" t="s">
        <v>18468</v>
      </c>
      <c r="B1660" t="s">
        <v>79</v>
      </c>
    </row>
    <row r="1661" spans="1:2" x14ac:dyDescent="0.25">
      <c r="A1661" t="s">
        <v>18469</v>
      </c>
      <c r="B1661" t="s">
        <v>18470</v>
      </c>
    </row>
    <row r="1662" spans="1:2" x14ac:dyDescent="0.25">
      <c r="A1662" t="s">
        <v>18471</v>
      </c>
      <c r="B1662" t="s">
        <v>18472</v>
      </c>
    </row>
    <row r="1663" spans="1:2" x14ac:dyDescent="0.25">
      <c r="A1663" t="s">
        <v>18473</v>
      </c>
      <c r="B1663" t="s">
        <v>18474</v>
      </c>
    </row>
    <row r="1664" spans="1:2" x14ac:dyDescent="0.25">
      <c r="A1664" t="s">
        <v>18475</v>
      </c>
      <c r="B1664" t="s">
        <v>1951</v>
      </c>
    </row>
    <row r="1665" spans="1:2" x14ac:dyDescent="0.25">
      <c r="A1665" t="s">
        <v>18476</v>
      </c>
      <c r="B1665" t="s">
        <v>18477</v>
      </c>
    </row>
    <row r="1666" spans="1:2" x14ac:dyDescent="0.25">
      <c r="A1666" t="s">
        <v>16594</v>
      </c>
      <c r="B1666" t="s">
        <v>8155</v>
      </c>
    </row>
    <row r="1667" spans="1:2" x14ac:dyDescent="0.25">
      <c r="A1667" t="s">
        <v>18478</v>
      </c>
      <c r="B1667" t="s">
        <v>8155</v>
      </c>
    </row>
    <row r="1668" spans="1:2" x14ac:dyDescent="0.25">
      <c r="A1668" t="s">
        <v>17191</v>
      </c>
      <c r="B1668" t="s">
        <v>17192</v>
      </c>
    </row>
    <row r="1669" spans="1:2" x14ac:dyDescent="0.25">
      <c r="A1669" t="s">
        <v>17193</v>
      </c>
      <c r="B1669" t="s">
        <v>7856</v>
      </c>
    </row>
    <row r="1670" spans="1:2" x14ac:dyDescent="0.25">
      <c r="A1670" t="s">
        <v>17194</v>
      </c>
      <c r="B1670" t="s">
        <v>7856</v>
      </c>
    </row>
    <row r="1671" spans="1:2" x14ac:dyDescent="0.25">
      <c r="A1671" t="s">
        <v>18479</v>
      </c>
      <c r="B1671" t="s">
        <v>18480</v>
      </c>
    </row>
    <row r="1672" spans="1:2" x14ac:dyDescent="0.25">
      <c r="A1672" t="s">
        <v>18481</v>
      </c>
      <c r="B1672" t="s">
        <v>18482</v>
      </c>
    </row>
    <row r="1673" spans="1:2" x14ac:dyDescent="0.25">
      <c r="A1673" t="s">
        <v>18483</v>
      </c>
      <c r="B1673" t="s">
        <v>18484</v>
      </c>
    </row>
    <row r="1674" spans="1:2" x14ac:dyDescent="0.25">
      <c r="A1674" t="s">
        <v>18485</v>
      </c>
      <c r="B1674" t="s">
        <v>4026</v>
      </c>
    </row>
    <row r="1675" spans="1:2" x14ac:dyDescent="0.25">
      <c r="A1675" t="s">
        <v>17204</v>
      </c>
      <c r="B1675" t="s">
        <v>17205</v>
      </c>
    </row>
    <row r="1676" spans="1:2" x14ac:dyDescent="0.25">
      <c r="A1676" t="s">
        <v>18486</v>
      </c>
      <c r="B1676" t="s">
        <v>18487</v>
      </c>
    </row>
    <row r="1677" spans="1:2" x14ac:dyDescent="0.25">
      <c r="A1677" t="s">
        <v>18488</v>
      </c>
      <c r="B1677" t="s">
        <v>18489</v>
      </c>
    </row>
    <row r="1678" spans="1:2" x14ac:dyDescent="0.25">
      <c r="A1678" t="s">
        <v>18490</v>
      </c>
      <c r="B1678" t="s">
        <v>11649</v>
      </c>
    </row>
    <row r="1679" spans="1:2" x14ac:dyDescent="0.25">
      <c r="A1679" t="s">
        <v>18491</v>
      </c>
      <c r="B1679" t="s">
        <v>1287</v>
      </c>
    </row>
    <row r="1680" spans="1:2" x14ac:dyDescent="0.25">
      <c r="A1680" t="s">
        <v>18492</v>
      </c>
      <c r="B1680" t="s">
        <v>18493</v>
      </c>
    </row>
    <row r="1681" spans="1:2" x14ac:dyDescent="0.25">
      <c r="A1681" t="s">
        <v>18494</v>
      </c>
      <c r="B1681" t="s">
        <v>18495</v>
      </c>
    </row>
    <row r="1682" spans="1:2" x14ac:dyDescent="0.25">
      <c r="A1682" t="s">
        <v>18496</v>
      </c>
      <c r="B1682" t="s">
        <v>18497</v>
      </c>
    </row>
    <row r="1683" spans="1:2" x14ac:dyDescent="0.25">
      <c r="A1683" t="s">
        <v>17214</v>
      </c>
      <c r="B1683" t="s">
        <v>9044</v>
      </c>
    </row>
    <row r="1684" spans="1:2" x14ac:dyDescent="0.25">
      <c r="A1684" t="s">
        <v>18498</v>
      </c>
      <c r="B1684" t="s">
        <v>8226</v>
      </c>
    </row>
    <row r="1685" spans="1:2" x14ac:dyDescent="0.25">
      <c r="A1685" t="s">
        <v>18499</v>
      </c>
      <c r="B1685" t="s">
        <v>18500</v>
      </c>
    </row>
    <row r="1686" spans="1:2" x14ac:dyDescent="0.25">
      <c r="A1686" t="s">
        <v>17221</v>
      </c>
      <c r="B1686" t="s">
        <v>17222</v>
      </c>
    </row>
    <row r="1687" spans="1:2" x14ac:dyDescent="0.25">
      <c r="A1687" t="s">
        <v>18501</v>
      </c>
      <c r="B1687" t="s">
        <v>18502</v>
      </c>
    </row>
    <row r="1688" spans="1:2" x14ac:dyDescent="0.25">
      <c r="A1688" t="s">
        <v>18503</v>
      </c>
      <c r="B1688" t="s">
        <v>311</v>
      </c>
    </row>
    <row r="1689" spans="1:2" x14ac:dyDescent="0.25">
      <c r="A1689" t="s">
        <v>18504</v>
      </c>
      <c r="B1689" t="s">
        <v>18505</v>
      </c>
    </row>
    <row r="1690" spans="1:2" x14ac:dyDescent="0.25">
      <c r="A1690" t="s">
        <v>18506</v>
      </c>
      <c r="B1690" t="s">
        <v>10417</v>
      </c>
    </row>
    <row r="1691" spans="1:2" x14ac:dyDescent="0.25">
      <c r="A1691" t="s">
        <v>18507</v>
      </c>
      <c r="B1691" t="s">
        <v>18508</v>
      </c>
    </row>
    <row r="1692" spans="1:2" x14ac:dyDescent="0.25">
      <c r="A1692" t="s">
        <v>18509</v>
      </c>
      <c r="B1692" t="s">
        <v>8927</v>
      </c>
    </row>
    <row r="1693" spans="1:2" x14ac:dyDescent="0.25">
      <c r="A1693" t="s">
        <v>18510</v>
      </c>
      <c r="B1693" t="s">
        <v>18511</v>
      </c>
    </row>
    <row r="1694" spans="1:2" x14ac:dyDescent="0.25">
      <c r="A1694" t="s">
        <v>18512</v>
      </c>
      <c r="B1694" t="s">
        <v>18513</v>
      </c>
    </row>
    <row r="1695" spans="1:2" x14ac:dyDescent="0.25">
      <c r="A1695" t="s">
        <v>18514</v>
      </c>
      <c r="B1695" t="s">
        <v>18515</v>
      </c>
    </row>
    <row r="1696" spans="1:2" x14ac:dyDescent="0.25">
      <c r="A1696" t="s">
        <v>18516</v>
      </c>
      <c r="B1696" t="s">
        <v>156</v>
      </c>
    </row>
    <row r="1697" spans="1:2" x14ac:dyDescent="0.25">
      <c r="A1697" t="s">
        <v>18517</v>
      </c>
      <c r="B1697" t="s">
        <v>3</v>
      </c>
    </row>
    <row r="1698" spans="1:2" x14ac:dyDescent="0.25">
      <c r="A1698" t="s">
        <v>18518</v>
      </c>
      <c r="B1698" t="s">
        <v>8583</v>
      </c>
    </row>
    <row r="1699" spans="1:2" x14ac:dyDescent="0.25">
      <c r="A1699" t="s">
        <v>18519</v>
      </c>
      <c r="B1699" t="s">
        <v>18520</v>
      </c>
    </row>
    <row r="1700" spans="1:2" x14ac:dyDescent="0.25">
      <c r="A1700" t="s">
        <v>18521</v>
      </c>
      <c r="B1700" t="s">
        <v>18522</v>
      </c>
    </row>
    <row r="1701" spans="1:2" x14ac:dyDescent="0.25">
      <c r="A1701" t="s">
        <v>18523</v>
      </c>
      <c r="B1701" t="s">
        <v>18524</v>
      </c>
    </row>
    <row r="1702" spans="1:2" x14ac:dyDescent="0.25">
      <c r="A1702" t="s">
        <v>18525</v>
      </c>
      <c r="B1702" t="s">
        <v>18526</v>
      </c>
    </row>
    <row r="1703" spans="1:2" x14ac:dyDescent="0.25">
      <c r="A1703" t="s">
        <v>18527</v>
      </c>
      <c r="B1703" t="s">
        <v>18528</v>
      </c>
    </row>
    <row r="1704" spans="1:2" x14ac:dyDescent="0.25">
      <c r="A1704" t="s">
        <v>18529</v>
      </c>
      <c r="B1704" t="s">
        <v>6916</v>
      </c>
    </row>
    <row r="1705" spans="1:2" x14ac:dyDescent="0.25">
      <c r="A1705" t="s">
        <v>18530</v>
      </c>
      <c r="B1705" t="s">
        <v>18531</v>
      </c>
    </row>
    <row r="1706" spans="1:2" x14ac:dyDescent="0.25">
      <c r="A1706" t="s">
        <v>18532</v>
      </c>
      <c r="B1706" t="s">
        <v>6685</v>
      </c>
    </row>
    <row r="1707" spans="1:2" x14ac:dyDescent="0.25">
      <c r="A1707" t="s">
        <v>18533</v>
      </c>
      <c r="B1707" t="s">
        <v>18534</v>
      </c>
    </row>
    <row r="1708" spans="1:2" x14ac:dyDescent="0.25">
      <c r="A1708" t="s">
        <v>18535</v>
      </c>
      <c r="B1708" t="s">
        <v>18536</v>
      </c>
    </row>
    <row r="1709" spans="1:2" x14ac:dyDescent="0.25">
      <c r="A1709" t="s">
        <v>18537</v>
      </c>
      <c r="B1709" t="s">
        <v>3</v>
      </c>
    </row>
    <row r="1710" spans="1:2" x14ac:dyDescent="0.25">
      <c r="A1710" t="s">
        <v>18538</v>
      </c>
      <c r="B1710" t="s">
        <v>18539</v>
      </c>
    </row>
    <row r="1711" spans="1:2" x14ac:dyDescent="0.25">
      <c r="A1711" t="s">
        <v>18540</v>
      </c>
      <c r="B1711" t="s">
        <v>18541</v>
      </c>
    </row>
    <row r="1712" spans="1:2" x14ac:dyDescent="0.25">
      <c r="A1712" t="s">
        <v>18542</v>
      </c>
      <c r="B1712" t="s">
        <v>7788</v>
      </c>
    </row>
    <row r="1713" spans="1:2" x14ac:dyDescent="0.25">
      <c r="A1713" t="s">
        <v>9523</v>
      </c>
      <c r="B1713" t="s">
        <v>18543</v>
      </c>
    </row>
    <row r="1714" spans="1:2" x14ac:dyDescent="0.25">
      <c r="A1714" t="s">
        <v>18544</v>
      </c>
      <c r="B1714" t="s">
        <v>18545</v>
      </c>
    </row>
    <row r="1715" spans="1:2" x14ac:dyDescent="0.25">
      <c r="A1715" t="s">
        <v>18546</v>
      </c>
      <c r="B1715" t="s">
        <v>18547</v>
      </c>
    </row>
    <row r="1716" spans="1:2" x14ac:dyDescent="0.25">
      <c r="A1716" t="s">
        <v>18548</v>
      </c>
      <c r="B1716" t="s">
        <v>18549</v>
      </c>
    </row>
    <row r="1717" spans="1:2" x14ac:dyDescent="0.25">
      <c r="A1717" t="s">
        <v>18550</v>
      </c>
      <c r="B1717" t="s">
        <v>18551</v>
      </c>
    </row>
    <row r="1718" spans="1:2" x14ac:dyDescent="0.25">
      <c r="A1718" t="s">
        <v>18552</v>
      </c>
      <c r="B1718" t="s">
        <v>18553</v>
      </c>
    </row>
    <row r="1719" spans="1:2" x14ac:dyDescent="0.25">
      <c r="A1719" t="s">
        <v>18554</v>
      </c>
      <c r="B1719" t="s">
        <v>3</v>
      </c>
    </row>
    <row r="1720" spans="1:2" x14ac:dyDescent="0.25">
      <c r="A1720" t="s">
        <v>18555</v>
      </c>
      <c r="B1720" t="s">
        <v>3</v>
      </c>
    </row>
    <row r="1721" spans="1:2" x14ac:dyDescent="0.25">
      <c r="A1721" t="s">
        <v>18556</v>
      </c>
      <c r="B1721" t="s">
        <v>3</v>
      </c>
    </row>
    <row r="1722" spans="1:2" x14ac:dyDescent="0.25">
      <c r="A1722" t="s">
        <v>18557</v>
      </c>
      <c r="B1722" t="s">
        <v>15062</v>
      </c>
    </row>
    <row r="1723" spans="1:2" x14ac:dyDescent="0.25">
      <c r="A1723" t="s">
        <v>18558</v>
      </c>
      <c r="B1723" t="s">
        <v>3</v>
      </c>
    </row>
    <row r="1724" spans="1:2" x14ac:dyDescent="0.25">
      <c r="A1724" t="s">
        <v>17264</v>
      </c>
      <c r="B1724" t="s">
        <v>6722</v>
      </c>
    </row>
    <row r="1725" spans="1:2" x14ac:dyDescent="0.25">
      <c r="A1725" t="s">
        <v>18559</v>
      </c>
      <c r="B1725" t="s">
        <v>11591</v>
      </c>
    </row>
    <row r="1726" spans="1:2" x14ac:dyDescent="0.25">
      <c r="A1726" t="s">
        <v>18560</v>
      </c>
      <c r="B1726" t="s">
        <v>2106</v>
      </c>
    </row>
    <row r="1727" spans="1:2" x14ac:dyDescent="0.25">
      <c r="A1727" t="s">
        <v>18561</v>
      </c>
      <c r="B1727" t="s">
        <v>18562</v>
      </c>
    </row>
    <row r="1728" spans="1:2" x14ac:dyDescent="0.25">
      <c r="A1728" t="s">
        <v>18563</v>
      </c>
      <c r="B1728" t="s">
        <v>18564</v>
      </c>
    </row>
    <row r="1729" spans="1:2" x14ac:dyDescent="0.25">
      <c r="A1729" t="s">
        <v>18565</v>
      </c>
      <c r="B1729" t="s">
        <v>3</v>
      </c>
    </row>
    <row r="1730" spans="1:2" x14ac:dyDescent="0.25">
      <c r="A1730" t="s">
        <v>18566</v>
      </c>
      <c r="B1730" t="s">
        <v>18567</v>
      </c>
    </row>
    <row r="1731" spans="1:2" x14ac:dyDescent="0.25">
      <c r="A1731" t="s">
        <v>18568</v>
      </c>
      <c r="B1731" t="s">
        <v>16735</v>
      </c>
    </row>
    <row r="1732" spans="1:2" x14ac:dyDescent="0.25">
      <c r="A1732" t="s">
        <v>18569</v>
      </c>
      <c r="B1732" t="s">
        <v>18570</v>
      </c>
    </row>
    <row r="1733" spans="1:2" x14ac:dyDescent="0.25">
      <c r="A1733" t="s">
        <v>18571</v>
      </c>
      <c r="B1733" t="s">
        <v>18572</v>
      </c>
    </row>
    <row r="1734" spans="1:2" x14ac:dyDescent="0.25">
      <c r="A1734" t="s">
        <v>18573</v>
      </c>
      <c r="B1734" t="s">
        <v>18572</v>
      </c>
    </row>
    <row r="1735" spans="1:2" x14ac:dyDescent="0.25">
      <c r="A1735" t="s">
        <v>18574</v>
      </c>
      <c r="B1735" t="s">
        <v>18575</v>
      </c>
    </row>
    <row r="1736" spans="1:2" x14ac:dyDescent="0.25">
      <c r="A1736" t="s">
        <v>18576</v>
      </c>
      <c r="B1736" t="s">
        <v>18577</v>
      </c>
    </row>
    <row r="1737" spans="1:2" x14ac:dyDescent="0.25">
      <c r="A1737" t="s">
        <v>18578</v>
      </c>
      <c r="B1737" t="s">
        <v>408</v>
      </c>
    </row>
    <row r="1738" spans="1:2" x14ac:dyDescent="0.25">
      <c r="A1738" t="s">
        <v>18579</v>
      </c>
      <c r="B1738" t="s">
        <v>18580</v>
      </c>
    </row>
    <row r="1739" spans="1:2" x14ac:dyDescent="0.25">
      <c r="A1739" t="s">
        <v>18581</v>
      </c>
      <c r="B1739" t="s">
        <v>5722</v>
      </c>
    </row>
    <row r="1740" spans="1:2" x14ac:dyDescent="0.25">
      <c r="A1740" t="s">
        <v>18582</v>
      </c>
      <c r="B1740" t="s">
        <v>6327</v>
      </c>
    </row>
    <row r="1741" spans="1:2" x14ac:dyDescent="0.25">
      <c r="A1741" t="s">
        <v>18583</v>
      </c>
      <c r="B1741" t="s">
        <v>18584</v>
      </c>
    </row>
    <row r="1742" spans="1:2" x14ac:dyDescent="0.25">
      <c r="A1742" t="s">
        <v>18585</v>
      </c>
      <c r="B1742" t="s">
        <v>4359</v>
      </c>
    </row>
    <row r="1743" spans="1:2" x14ac:dyDescent="0.25">
      <c r="A1743" t="s">
        <v>18586</v>
      </c>
      <c r="B1743" t="s">
        <v>18587</v>
      </c>
    </row>
    <row r="1744" spans="1:2" x14ac:dyDescent="0.25">
      <c r="A1744" t="s">
        <v>18588</v>
      </c>
      <c r="B1744" t="s">
        <v>7981</v>
      </c>
    </row>
    <row r="1745" spans="1:2" x14ac:dyDescent="0.25">
      <c r="A1745" t="s">
        <v>18589</v>
      </c>
      <c r="B1745" t="s">
        <v>18590</v>
      </c>
    </row>
    <row r="1746" spans="1:2" x14ac:dyDescent="0.25">
      <c r="A1746" t="s">
        <v>18591</v>
      </c>
      <c r="B1746" t="s">
        <v>18592</v>
      </c>
    </row>
    <row r="1747" spans="1:2" x14ac:dyDescent="0.25">
      <c r="A1747" t="s">
        <v>18593</v>
      </c>
      <c r="B1747" t="s">
        <v>18592</v>
      </c>
    </row>
    <row r="1748" spans="1:2" x14ac:dyDescent="0.25">
      <c r="A1748" t="s">
        <v>18594</v>
      </c>
      <c r="B1748" t="s">
        <v>9276</v>
      </c>
    </row>
    <row r="1749" spans="1:2" x14ac:dyDescent="0.25">
      <c r="A1749" t="s">
        <v>18595</v>
      </c>
      <c r="B1749" t="s">
        <v>18596</v>
      </c>
    </row>
    <row r="1750" spans="1:2" x14ac:dyDescent="0.25">
      <c r="A1750" t="s">
        <v>18597</v>
      </c>
      <c r="B1750" t="s">
        <v>2712</v>
      </c>
    </row>
    <row r="1751" spans="1:2" x14ac:dyDescent="0.25">
      <c r="A1751" t="s">
        <v>18598</v>
      </c>
      <c r="B1751" t="s">
        <v>18599</v>
      </c>
    </row>
    <row r="1752" spans="1:2" x14ac:dyDescent="0.25">
      <c r="A1752" t="s">
        <v>18600</v>
      </c>
      <c r="B1752" t="s">
        <v>18601</v>
      </c>
    </row>
    <row r="1753" spans="1:2" x14ac:dyDescent="0.25">
      <c r="A1753" t="s">
        <v>18602</v>
      </c>
      <c r="B1753" t="s">
        <v>3</v>
      </c>
    </row>
    <row r="1754" spans="1:2" x14ac:dyDescent="0.25">
      <c r="A1754" t="s">
        <v>18603</v>
      </c>
      <c r="B1754" t="s">
        <v>18604</v>
      </c>
    </row>
    <row r="1755" spans="1:2" x14ac:dyDescent="0.25">
      <c r="A1755" t="s">
        <v>18605</v>
      </c>
      <c r="B1755" t="s">
        <v>527</v>
      </c>
    </row>
    <row r="1756" spans="1:2" x14ac:dyDescent="0.25">
      <c r="A1756" t="s">
        <v>18606</v>
      </c>
      <c r="B1756" t="s">
        <v>18607</v>
      </c>
    </row>
    <row r="1757" spans="1:2" x14ac:dyDescent="0.25">
      <c r="A1757" t="s">
        <v>18608</v>
      </c>
      <c r="B1757" t="s">
        <v>6821</v>
      </c>
    </row>
    <row r="1758" spans="1:2" x14ac:dyDescent="0.25">
      <c r="A1758" t="s">
        <v>18609</v>
      </c>
      <c r="B1758" t="s">
        <v>18610</v>
      </c>
    </row>
    <row r="1759" spans="1:2" x14ac:dyDescent="0.25">
      <c r="A1759" t="s">
        <v>18611</v>
      </c>
      <c r="B1759" t="s">
        <v>18612</v>
      </c>
    </row>
    <row r="1760" spans="1:2" x14ac:dyDescent="0.25">
      <c r="A1760" t="s">
        <v>18613</v>
      </c>
      <c r="B1760" t="s">
        <v>18614</v>
      </c>
    </row>
    <row r="1761" spans="1:2" x14ac:dyDescent="0.25">
      <c r="A1761" t="s">
        <v>17326</v>
      </c>
      <c r="B1761" t="s">
        <v>17087</v>
      </c>
    </row>
    <row r="1762" spans="1:2" x14ac:dyDescent="0.25">
      <c r="A1762" t="s">
        <v>18615</v>
      </c>
      <c r="B1762" t="s">
        <v>18616</v>
      </c>
    </row>
    <row r="1763" spans="1:2" x14ac:dyDescent="0.25">
      <c r="A1763" t="s">
        <v>18617</v>
      </c>
      <c r="B1763" t="s">
        <v>629</v>
      </c>
    </row>
    <row r="1764" spans="1:2" x14ac:dyDescent="0.25">
      <c r="A1764" t="s">
        <v>18618</v>
      </c>
      <c r="B1764" t="s">
        <v>1803</v>
      </c>
    </row>
    <row r="1765" spans="1:2" x14ac:dyDescent="0.25">
      <c r="A1765" t="s">
        <v>18619</v>
      </c>
      <c r="B1765" t="s">
        <v>1803</v>
      </c>
    </row>
    <row r="1766" spans="1:2" x14ac:dyDescent="0.25">
      <c r="A1766" t="s">
        <v>18620</v>
      </c>
      <c r="B1766" t="s">
        <v>18621</v>
      </c>
    </row>
    <row r="1767" spans="1:2" x14ac:dyDescent="0.25">
      <c r="A1767" t="s">
        <v>18622</v>
      </c>
      <c r="B1767" t="s">
        <v>18623</v>
      </c>
    </row>
    <row r="1768" spans="1:2" x14ac:dyDescent="0.25">
      <c r="A1768" t="s">
        <v>18624</v>
      </c>
      <c r="B1768" t="s">
        <v>18625</v>
      </c>
    </row>
    <row r="1769" spans="1:2" x14ac:dyDescent="0.25">
      <c r="A1769" t="s">
        <v>18626</v>
      </c>
      <c r="B1769" t="s">
        <v>18627</v>
      </c>
    </row>
    <row r="1770" spans="1:2" x14ac:dyDescent="0.25">
      <c r="A1770" t="s">
        <v>18628</v>
      </c>
      <c r="B1770" t="s">
        <v>18629</v>
      </c>
    </row>
    <row r="1771" spans="1:2" x14ac:dyDescent="0.25">
      <c r="A1771" t="s">
        <v>18630</v>
      </c>
      <c r="B1771" t="s">
        <v>18631</v>
      </c>
    </row>
    <row r="1772" spans="1:2" x14ac:dyDescent="0.25">
      <c r="A1772" t="s">
        <v>18632</v>
      </c>
      <c r="B1772" t="s">
        <v>18633</v>
      </c>
    </row>
    <row r="1773" spans="1:2" x14ac:dyDescent="0.25">
      <c r="A1773" t="s">
        <v>18634</v>
      </c>
      <c r="B1773" t="s">
        <v>6850</v>
      </c>
    </row>
    <row r="1774" spans="1:2" x14ac:dyDescent="0.25">
      <c r="A1774" t="s">
        <v>18635</v>
      </c>
      <c r="B1774" t="s">
        <v>1205</v>
      </c>
    </row>
    <row r="1775" spans="1:2" x14ac:dyDescent="0.25">
      <c r="A1775" t="s">
        <v>18636</v>
      </c>
      <c r="B1775" t="s">
        <v>18637</v>
      </c>
    </row>
    <row r="1776" spans="1:2" x14ac:dyDescent="0.25">
      <c r="A1776" t="s">
        <v>18638</v>
      </c>
      <c r="B1776" t="s">
        <v>18639</v>
      </c>
    </row>
    <row r="1777" spans="1:2" x14ac:dyDescent="0.25">
      <c r="A1777" t="s">
        <v>18640</v>
      </c>
      <c r="B1777" t="s">
        <v>18641</v>
      </c>
    </row>
    <row r="1778" spans="1:2" x14ac:dyDescent="0.25">
      <c r="A1778" t="s">
        <v>18642</v>
      </c>
      <c r="B1778" t="s">
        <v>18482</v>
      </c>
    </row>
    <row r="1779" spans="1:2" x14ac:dyDescent="0.25">
      <c r="A1779" t="s">
        <v>18643</v>
      </c>
      <c r="B1779" t="s">
        <v>1840</v>
      </c>
    </row>
    <row r="1780" spans="1:2" x14ac:dyDescent="0.25">
      <c r="A1780" t="s">
        <v>18644</v>
      </c>
      <c r="B1780" t="s">
        <v>17421</v>
      </c>
    </row>
    <row r="1781" spans="1:2" x14ac:dyDescent="0.25">
      <c r="A1781" t="s">
        <v>18645</v>
      </c>
      <c r="B1781" t="s">
        <v>18646</v>
      </c>
    </row>
    <row r="1782" spans="1:2" x14ac:dyDescent="0.25">
      <c r="A1782" t="s">
        <v>18647</v>
      </c>
      <c r="B1782" t="s">
        <v>5758</v>
      </c>
    </row>
    <row r="1783" spans="1:2" x14ac:dyDescent="0.25">
      <c r="A1783" t="s">
        <v>18648</v>
      </c>
      <c r="B1783" t="s">
        <v>6677</v>
      </c>
    </row>
    <row r="1784" spans="1:2" x14ac:dyDescent="0.25">
      <c r="A1784" t="s">
        <v>18649</v>
      </c>
      <c r="B1784" t="s">
        <v>18650</v>
      </c>
    </row>
    <row r="1785" spans="1:2" x14ac:dyDescent="0.25">
      <c r="A1785" t="s">
        <v>18651</v>
      </c>
      <c r="B1785" t="s">
        <v>7906</v>
      </c>
    </row>
    <row r="1786" spans="1:2" x14ac:dyDescent="0.25">
      <c r="A1786" t="s">
        <v>18652</v>
      </c>
      <c r="B1786" t="s">
        <v>18653</v>
      </c>
    </row>
    <row r="1787" spans="1:2" x14ac:dyDescent="0.25">
      <c r="A1787" t="s">
        <v>18654</v>
      </c>
      <c r="B1787" t="s">
        <v>18653</v>
      </c>
    </row>
    <row r="1788" spans="1:2" x14ac:dyDescent="0.25">
      <c r="A1788" t="s">
        <v>18655</v>
      </c>
      <c r="B1788" t="s">
        <v>7221</v>
      </c>
    </row>
    <row r="1789" spans="1:2" x14ac:dyDescent="0.25">
      <c r="A1789" t="s">
        <v>18656</v>
      </c>
      <c r="B1789" t="s">
        <v>17355</v>
      </c>
    </row>
    <row r="1790" spans="1:2" x14ac:dyDescent="0.25">
      <c r="A1790" t="s">
        <v>18657</v>
      </c>
      <c r="B1790" t="s">
        <v>18658</v>
      </c>
    </row>
    <row r="1791" spans="1:2" x14ac:dyDescent="0.25">
      <c r="A1791" t="s">
        <v>18659</v>
      </c>
      <c r="B1791" t="s">
        <v>18660</v>
      </c>
    </row>
    <row r="1792" spans="1:2" x14ac:dyDescent="0.25">
      <c r="A1792" t="s">
        <v>18661</v>
      </c>
      <c r="B1792" t="s">
        <v>11737</v>
      </c>
    </row>
    <row r="1793" spans="1:2" x14ac:dyDescent="0.25">
      <c r="A1793" t="s">
        <v>18662</v>
      </c>
      <c r="B1793" t="s">
        <v>18663</v>
      </c>
    </row>
    <row r="1794" spans="1:2" x14ac:dyDescent="0.25">
      <c r="A1794" t="s">
        <v>18664</v>
      </c>
      <c r="B1794" t="s">
        <v>18665</v>
      </c>
    </row>
    <row r="1795" spans="1:2" x14ac:dyDescent="0.25">
      <c r="A1795" t="s">
        <v>18666</v>
      </c>
      <c r="B1795" t="s">
        <v>18667</v>
      </c>
    </row>
    <row r="1796" spans="1:2" x14ac:dyDescent="0.25">
      <c r="A1796" t="s">
        <v>18668</v>
      </c>
      <c r="B1796" t="s">
        <v>18669</v>
      </c>
    </row>
    <row r="1797" spans="1:2" x14ac:dyDescent="0.25">
      <c r="A1797" t="s">
        <v>18670</v>
      </c>
      <c r="B1797" t="s">
        <v>18671</v>
      </c>
    </row>
    <row r="1798" spans="1:2" x14ac:dyDescent="0.25">
      <c r="A1798" t="s">
        <v>18672</v>
      </c>
      <c r="B1798" t="s">
        <v>17363</v>
      </c>
    </row>
    <row r="1799" spans="1:2" x14ac:dyDescent="0.25">
      <c r="A1799" t="s">
        <v>18673</v>
      </c>
      <c r="B1799" t="s">
        <v>2739</v>
      </c>
    </row>
    <row r="1800" spans="1:2" x14ac:dyDescent="0.25">
      <c r="A1800" t="s">
        <v>18674</v>
      </c>
      <c r="B1800" t="s">
        <v>13465</v>
      </c>
    </row>
    <row r="1801" spans="1:2" x14ac:dyDescent="0.25">
      <c r="A1801" t="s">
        <v>18675</v>
      </c>
      <c r="B1801" t="s">
        <v>18676</v>
      </c>
    </row>
    <row r="1802" spans="1:2" x14ac:dyDescent="0.25">
      <c r="A1802" t="s">
        <v>18677</v>
      </c>
      <c r="B1802" t="s">
        <v>18678</v>
      </c>
    </row>
    <row r="1803" spans="1:2" x14ac:dyDescent="0.25">
      <c r="A1803" t="s">
        <v>18679</v>
      </c>
      <c r="B1803" t="s">
        <v>73</v>
      </c>
    </row>
    <row r="1804" spans="1:2" x14ac:dyDescent="0.25">
      <c r="A1804" t="s">
        <v>18680</v>
      </c>
      <c r="B1804" t="s">
        <v>18681</v>
      </c>
    </row>
    <row r="1805" spans="1:2" x14ac:dyDescent="0.25">
      <c r="A1805" t="s">
        <v>18682</v>
      </c>
      <c r="B1805" t="s">
        <v>18683</v>
      </c>
    </row>
    <row r="1806" spans="1:2" x14ac:dyDescent="0.25">
      <c r="A1806" t="s">
        <v>18684</v>
      </c>
      <c r="B1806" t="s">
        <v>18685</v>
      </c>
    </row>
    <row r="1807" spans="1:2" x14ac:dyDescent="0.25">
      <c r="A1807" t="s">
        <v>18686</v>
      </c>
      <c r="B1807" t="s">
        <v>18687</v>
      </c>
    </row>
    <row r="1808" spans="1:2" x14ac:dyDescent="0.25">
      <c r="A1808" t="s">
        <v>17377</v>
      </c>
      <c r="B1808" t="s">
        <v>17378</v>
      </c>
    </row>
    <row r="1809" spans="1:2" x14ac:dyDescent="0.25">
      <c r="A1809" t="s">
        <v>18688</v>
      </c>
      <c r="B1809" t="s">
        <v>18689</v>
      </c>
    </row>
    <row r="1810" spans="1:2" x14ac:dyDescent="0.25">
      <c r="A1810" t="s">
        <v>17382</v>
      </c>
      <c r="B1810" t="s">
        <v>17383</v>
      </c>
    </row>
    <row r="1811" spans="1:2" x14ac:dyDescent="0.25">
      <c r="A1811" t="s">
        <v>18690</v>
      </c>
      <c r="B1811" t="s">
        <v>18691</v>
      </c>
    </row>
    <row r="1812" spans="1:2" x14ac:dyDescent="0.25">
      <c r="A1812" t="s">
        <v>18692</v>
      </c>
      <c r="B1812" t="s">
        <v>7046</v>
      </c>
    </row>
    <row r="1813" spans="1:2" x14ac:dyDescent="0.25">
      <c r="A1813" t="s">
        <v>18693</v>
      </c>
      <c r="B1813" t="s">
        <v>8041</v>
      </c>
    </row>
    <row r="1814" spans="1:2" x14ac:dyDescent="0.25">
      <c r="A1814" t="s">
        <v>18694</v>
      </c>
      <c r="B1814" t="s">
        <v>18695</v>
      </c>
    </row>
    <row r="1815" spans="1:2" x14ac:dyDescent="0.25">
      <c r="A1815" t="s">
        <v>17386</v>
      </c>
      <c r="B1815" t="s">
        <v>8993</v>
      </c>
    </row>
    <row r="1816" spans="1:2" x14ac:dyDescent="0.25">
      <c r="A1816" t="s">
        <v>18696</v>
      </c>
      <c r="B1816" t="s">
        <v>3</v>
      </c>
    </row>
    <row r="1817" spans="1:2" x14ac:dyDescent="0.25">
      <c r="A1817" t="s">
        <v>18697</v>
      </c>
      <c r="B1817" t="s">
        <v>18698</v>
      </c>
    </row>
    <row r="1818" spans="1:2" x14ac:dyDescent="0.25">
      <c r="A1818" t="s">
        <v>18699</v>
      </c>
      <c r="B1818" t="s">
        <v>18700</v>
      </c>
    </row>
    <row r="1819" spans="1:2" x14ac:dyDescent="0.25">
      <c r="A1819" t="s">
        <v>18701</v>
      </c>
      <c r="B1819" t="s">
        <v>18702</v>
      </c>
    </row>
    <row r="1820" spans="1:2" x14ac:dyDescent="0.25">
      <c r="A1820" t="s">
        <v>17387</v>
      </c>
      <c r="B1820" t="s">
        <v>3262</v>
      </c>
    </row>
    <row r="1821" spans="1:2" x14ac:dyDescent="0.25">
      <c r="A1821" t="s">
        <v>18703</v>
      </c>
      <c r="B1821" t="s">
        <v>18704</v>
      </c>
    </row>
    <row r="1822" spans="1:2" x14ac:dyDescent="0.25">
      <c r="A1822" t="s">
        <v>18705</v>
      </c>
      <c r="B1822" t="s">
        <v>4743</v>
      </c>
    </row>
    <row r="1823" spans="1:2" x14ac:dyDescent="0.25">
      <c r="A1823" t="s">
        <v>18706</v>
      </c>
      <c r="B1823" t="s">
        <v>18707</v>
      </c>
    </row>
    <row r="1824" spans="1:2" x14ac:dyDescent="0.25">
      <c r="A1824" t="s">
        <v>18708</v>
      </c>
      <c r="B1824" t="s">
        <v>4345</v>
      </c>
    </row>
    <row r="1825" spans="1:2" x14ac:dyDescent="0.25">
      <c r="A1825" t="s">
        <v>18709</v>
      </c>
      <c r="B1825" t="s">
        <v>18710</v>
      </c>
    </row>
    <row r="1826" spans="1:2" x14ac:dyDescent="0.25">
      <c r="A1826" t="s">
        <v>17394</v>
      </c>
      <c r="B1826" t="s">
        <v>3317</v>
      </c>
    </row>
    <row r="1827" spans="1:2" x14ac:dyDescent="0.25">
      <c r="A1827" t="s">
        <v>18711</v>
      </c>
      <c r="B1827" t="s">
        <v>3</v>
      </c>
    </row>
    <row r="1828" spans="1:2" x14ac:dyDescent="0.25">
      <c r="A1828" t="s">
        <v>18712</v>
      </c>
      <c r="B1828" t="s">
        <v>18713</v>
      </c>
    </row>
    <row r="1829" spans="1:2" x14ac:dyDescent="0.25">
      <c r="A1829" t="s">
        <v>18714</v>
      </c>
      <c r="B1829" t="s">
        <v>18715</v>
      </c>
    </row>
    <row r="1830" spans="1:2" x14ac:dyDescent="0.25">
      <c r="A1830" t="s">
        <v>18716</v>
      </c>
      <c r="B1830" t="s">
        <v>3</v>
      </c>
    </row>
    <row r="1831" spans="1:2" x14ac:dyDescent="0.25">
      <c r="A1831" t="s">
        <v>17403</v>
      </c>
      <c r="B1831" t="s">
        <v>17404</v>
      </c>
    </row>
    <row r="1832" spans="1:2" x14ac:dyDescent="0.25">
      <c r="A1832" t="s">
        <v>18717</v>
      </c>
      <c r="B1832" t="s">
        <v>2632</v>
      </c>
    </row>
    <row r="1833" spans="1:2" x14ac:dyDescent="0.25">
      <c r="A1833" t="s">
        <v>18718</v>
      </c>
      <c r="B1833" t="s">
        <v>803</v>
      </c>
    </row>
    <row r="1834" spans="1:2" x14ac:dyDescent="0.25">
      <c r="A1834" t="s">
        <v>18719</v>
      </c>
      <c r="B1834" t="s">
        <v>3</v>
      </c>
    </row>
    <row r="1835" spans="1:2" x14ac:dyDescent="0.25">
      <c r="A1835" t="s">
        <v>18720</v>
      </c>
      <c r="B1835" t="s">
        <v>18721</v>
      </c>
    </row>
    <row r="1836" spans="1:2" x14ac:dyDescent="0.25">
      <c r="A1836" t="s">
        <v>18722</v>
      </c>
      <c r="B1836" t="s">
        <v>3</v>
      </c>
    </row>
    <row r="1837" spans="1:2" x14ac:dyDescent="0.25">
      <c r="A1837" t="s">
        <v>18723</v>
      </c>
      <c r="B1837" t="s">
        <v>15654</v>
      </c>
    </row>
    <row r="1838" spans="1:2" x14ac:dyDescent="0.25">
      <c r="A1838" t="s">
        <v>18724</v>
      </c>
      <c r="B1838" t="s">
        <v>6998</v>
      </c>
    </row>
    <row r="1839" spans="1:2" x14ac:dyDescent="0.25">
      <c r="A1839" t="s">
        <v>18725</v>
      </c>
      <c r="B1839" t="s">
        <v>18726</v>
      </c>
    </row>
    <row r="1840" spans="1:2" x14ac:dyDescent="0.25">
      <c r="A1840" t="s">
        <v>17417</v>
      </c>
      <c r="B1840" t="s">
        <v>17418</v>
      </c>
    </row>
    <row r="1841" spans="1:2" x14ac:dyDescent="0.25">
      <c r="A1841" t="s">
        <v>17420</v>
      </c>
      <c r="B1841" t="s">
        <v>17421</v>
      </c>
    </row>
    <row r="1842" spans="1:2" x14ac:dyDescent="0.25">
      <c r="A1842" t="s">
        <v>18727</v>
      </c>
      <c r="B1842" t="s">
        <v>3</v>
      </c>
    </row>
    <row r="1843" spans="1:2" x14ac:dyDescent="0.25">
      <c r="A1843" t="s">
        <v>18728</v>
      </c>
      <c r="B1843" t="s">
        <v>3</v>
      </c>
    </row>
    <row r="1844" spans="1:2" x14ac:dyDescent="0.25">
      <c r="A1844" t="s">
        <v>18729</v>
      </c>
      <c r="B1844" t="s">
        <v>18730</v>
      </c>
    </row>
    <row r="1845" spans="1:2" x14ac:dyDescent="0.25">
      <c r="A1845" t="s">
        <v>18731</v>
      </c>
      <c r="B1845" t="s">
        <v>18732</v>
      </c>
    </row>
    <row r="1846" spans="1:2" x14ac:dyDescent="0.25">
      <c r="A1846" t="s">
        <v>18733</v>
      </c>
      <c r="B1846" t="s">
        <v>3215</v>
      </c>
    </row>
    <row r="1847" spans="1:2" x14ac:dyDescent="0.25">
      <c r="A1847" t="s">
        <v>18734</v>
      </c>
      <c r="B1847" t="s">
        <v>18735</v>
      </c>
    </row>
    <row r="1848" spans="1:2" x14ac:dyDescent="0.25">
      <c r="A1848" t="s">
        <v>18736</v>
      </c>
      <c r="B1848" t="s">
        <v>14034</v>
      </c>
    </row>
    <row r="1849" spans="1:2" x14ac:dyDescent="0.25">
      <c r="A1849" t="s">
        <v>18737</v>
      </c>
      <c r="B1849" t="s">
        <v>18738</v>
      </c>
    </row>
    <row r="1850" spans="1:2" x14ac:dyDescent="0.25">
      <c r="A1850" t="s">
        <v>18739</v>
      </c>
      <c r="B1850" t="s">
        <v>18740</v>
      </c>
    </row>
    <row r="1851" spans="1:2" x14ac:dyDescent="0.25">
      <c r="A1851" t="s">
        <v>18741</v>
      </c>
      <c r="B1851" t="s">
        <v>18742</v>
      </c>
    </row>
    <row r="1852" spans="1:2" x14ac:dyDescent="0.25">
      <c r="A1852" t="s">
        <v>18743</v>
      </c>
      <c r="B1852" t="s">
        <v>3</v>
      </c>
    </row>
    <row r="1853" spans="1:2" x14ac:dyDescent="0.25">
      <c r="A1853" t="s">
        <v>18744</v>
      </c>
      <c r="B1853" t="s">
        <v>18745</v>
      </c>
    </row>
    <row r="1854" spans="1:2" x14ac:dyDescent="0.25">
      <c r="A1854" t="s">
        <v>18746</v>
      </c>
      <c r="B1854" t="s">
        <v>18747</v>
      </c>
    </row>
    <row r="1855" spans="1:2" x14ac:dyDescent="0.25">
      <c r="A1855" t="s">
        <v>18748</v>
      </c>
      <c r="B1855" t="s">
        <v>335</v>
      </c>
    </row>
    <row r="1856" spans="1:2" x14ac:dyDescent="0.25">
      <c r="A1856" t="s">
        <v>18749</v>
      </c>
      <c r="B1856" t="s">
        <v>9012</v>
      </c>
    </row>
    <row r="1857" spans="1:2" x14ac:dyDescent="0.25">
      <c r="A1857" t="s">
        <v>18750</v>
      </c>
      <c r="B1857" t="s">
        <v>18751</v>
      </c>
    </row>
    <row r="1858" spans="1:2" x14ac:dyDescent="0.25">
      <c r="A1858" t="s">
        <v>6543</v>
      </c>
      <c r="B1858" t="s">
        <v>73</v>
      </c>
    </row>
    <row r="1859" spans="1:2" x14ac:dyDescent="0.25">
      <c r="A1859" t="s">
        <v>18752</v>
      </c>
      <c r="B1859" t="s">
        <v>18753</v>
      </c>
    </row>
    <row r="1860" spans="1:2" x14ac:dyDescent="0.25">
      <c r="A1860" t="s">
        <v>18754</v>
      </c>
      <c r="B1860" t="s">
        <v>18755</v>
      </c>
    </row>
    <row r="1861" spans="1:2" x14ac:dyDescent="0.25">
      <c r="A1861" t="s">
        <v>18756</v>
      </c>
      <c r="B1861" t="s">
        <v>18255</v>
      </c>
    </row>
    <row r="1862" spans="1:2" x14ac:dyDescent="0.25">
      <c r="A1862" t="s">
        <v>18757</v>
      </c>
      <c r="B1862" t="s">
        <v>18758</v>
      </c>
    </row>
    <row r="1863" spans="1:2" x14ac:dyDescent="0.25">
      <c r="A1863" t="s">
        <v>18759</v>
      </c>
      <c r="B1863" t="s">
        <v>18760</v>
      </c>
    </row>
    <row r="1864" spans="1:2" x14ac:dyDescent="0.25">
      <c r="A1864" t="s">
        <v>17440</v>
      </c>
      <c r="B1864" t="s">
        <v>17441</v>
      </c>
    </row>
    <row r="1865" spans="1:2" x14ac:dyDescent="0.25">
      <c r="A1865" t="s">
        <v>17442</v>
      </c>
      <c r="B1865" t="s">
        <v>17443</v>
      </c>
    </row>
    <row r="1866" spans="1:2" x14ac:dyDescent="0.25">
      <c r="A1866" t="s">
        <v>18761</v>
      </c>
      <c r="B1866" t="s">
        <v>7600</v>
      </c>
    </row>
    <row r="1867" spans="1:2" x14ac:dyDescent="0.25">
      <c r="A1867" t="s">
        <v>17446</v>
      </c>
      <c r="B1867" t="s">
        <v>17447</v>
      </c>
    </row>
    <row r="1868" spans="1:2" x14ac:dyDescent="0.25">
      <c r="A1868" t="s">
        <v>18762</v>
      </c>
      <c r="B1868" t="s">
        <v>11525</v>
      </c>
    </row>
    <row r="1869" spans="1:2" x14ac:dyDescent="0.25">
      <c r="A1869" t="s">
        <v>18763</v>
      </c>
      <c r="B1869" t="s">
        <v>18764</v>
      </c>
    </row>
    <row r="1870" spans="1:2" x14ac:dyDescent="0.25">
      <c r="A1870" t="s">
        <v>17454</v>
      </c>
      <c r="B1870" t="s">
        <v>9</v>
      </c>
    </row>
    <row r="1871" spans="1:2" x14ac:dyDescent="0.25">
      <c r="A1871" t="s">
        <v>18765</v>
      </c>
      <c r="B1871" t="s">
        <v>18766</v>
      </c>
    </row>
    <row r="1872" spans="1:2" x14ac:dyDescent="0.25">
      <c r="A1872" t="s">
        <v>18767</v>
      </c>
      <c r="B1872" t="s">
        <v>18768</v>
      </c>
    </row>
    <row r="1873" spans="1:2" x14ac:dyDescent="0.25">
      <c r="A1873" t="s">
        <v>18769</v>
      </c>
      <c r="B1873" t="s">
        <v>18770</v>
      </c>
    </row>
    <row r="1874" spans="1:2" x14ac:dyDescent="0.25">
      <c r="A1874" t="s">
        <v>18771</v>
      </c>
      <c r="B1874" t="s">
        <v>18772</v>
      </c>
    </row>
    <row r="1875" spans="1:2" x14ac:dyDescent="0.25">
      <c r="A1875" t="s">
        <v>18773</v>
      </c>
      <c r="B1875" t="s">
        <v>12130</v>
      </c>
    </row>
    <row r="1876" spans="1:2" x14ac:dyDescent="0.25">
      <c r="A1876" t="s">
        <v>18774</v>
      </c>
      <c r="B1876" t="s">
        <v>12774</v>
      </c>
    </row>
    <row r="1877" spans="1:2" x14ac:dyDescent="0.25">
      <c r="A1877" t="s">
        <v>18775</v>
      </c>
      <c r="B1877" t="s">
        <v>3</v>
      </c>
    </row>
    <row r="1878" spans="1:2" x14ac:dyDescent="0.25">
      <c r="A1878" t="s">
        <v>18776</v>
      </c>
      <c r="B1878" t="s">
        <v>18777</v>
      </c>
    </row>
    <row r="1879" spans="1:2" x14ac:dyDescent="0.25">
      <c r="A1879" t="s">
        <v>18778</v>
      </c>
      <c r="B1879" t="s">
        <v>18779</v>
      </c>
    </row>
    <row r="1880" spans="1:2" x14ac:dyDescent="0.25">
      <c r="A1880" t="s">
        <v>18780</v>
      </c>
      <c r="B1880" t="s">
        <v>18781</v>
      </c>
    </row>
    <row r="1881" spans="1:2" x14ac:dyDescent="0.25">
      <c r="A1881" t="s">
        <v>18782</v>
      </c>
      <c r="B1881" t="s">
        <v>1938</v>
      </c>
    </row>
    <row r="1882" spans="1:2" x14ac:dyDescent="0.25">
      <c r="A1882" t="s">
        <v>18783</v>
      </c>
      <c r="B1882" t="s">
        <v>4825</v>
      </c>
    </row>
    <row r="1883" spans="1:2" x14ac:dyDescent="0.25">
      <c r="A1883" t="s">
        <v>18784</v>
      </c>
      <c r="B1883" t="s">
        <v>615</v>
      </c>
    </row>
    <row r="1884" spans="1:2" x14ac:dyDescent="0.25">
      <c r="A1884" t="s">
        <v>18785</v>
      </c>
      <c r="B1884" t="s">
        <v>18786</v>
      </c>
    </row>
    <row r="1885" spans="1:2" x14ac:dyDescent="0.25">
      <c r="A1885" t="s">
        <v>18787</v>
      </c>
      <c r="B1885" t="s">
        <v>11512</v>
      </c>
    </row>
    <row r="1886" spans="1:2" x14ac:dyDescent="0.25">
      <c r="A1886" t="s">
        <v>18788</v>
      </c>
      <c r="B1886" t="s">
        <v>18789</v>
      </c>
    </row>
    <row r="1887" spans="1:2" x14ac:dyDescent="0.25">
      <c r="A1887" t="s">
        <v>17483</v>
      </c>
      <c r="B1887" t="s">
        <v>17484</v>
      </c>
    </row>
    <row r="1888" spans="1:2" x14ac:dyDescent="0.25">
      <c r="A1888" t="s">
        <v>18790</v>
      </c>
      <c r="B1888" t="s">
        <v>18791</v>
      </c>
    </row>
    <row r="1889" spans="1:2" x14ac:dyDescent="0.25">
      <c r="A1889" t="s">
        <v>18792</v>
      </c>
      <c r="B1889" t="s">
        <v>4334</v>
      </c>
    </row>
    <row r="1890" spans="1:2" x14ac:dyDescent="0.25">
      <c r="A1890" t="s">
        <v>18793</v>
      </c>
      <c r="B1890" t="s">
        <v>18794</v>
      </c>
    </row>
    <row r="1891" spans="1:2" x14ac:dyDescent="0.25">
      <c r="A1891" t="s">
        <v>18795</v>
      </c>
      <c r="B1891" t="s">
        <v>18796</v>
      </c>
    </row>
    <row r="1892" spans="1:2" x14ac:dyDescent="0.25">
      <c r="A1892" t="s">
        <v>18797</v>
      </c>
      <c r="B1892" t="s">
        <v>15227</v>
      </c>
    </row>
    <row r="1893" spans="1:2" x14ac:dyDescent="0.25">
      <c r="A1893" t="s">
        <v>18798</v>
      </c>
      <c r="B1893" t="s">
        <v>485</v>
      </c>
    </row>
    <row r="1894" spans="1:2" x14ac:dyDescent="0.25">
      <c r="A1894" t="s">
        <v>18799</v>
      </c>
      <c r="B1894" t="s">
        <v>18800</v>
      </c>
    </row>
    <row r="1895" spans="1:2" x14ac:dyDescent="0.25">
      <c r="A1895" t="s">
        <v>18801</v>
      </c>
      <c r="B1895" t="s">
        <v>18802</v>
      </c>
    </row>
    <row r="1896" spans="1:2" x14ac:dyDescent="0.25">
      <c r="A1896" t="s">
        <v>18803</v>
      </c>
      <c r="B1896" t="s">
        <v>18804</v>
      </c>
    </row>
    <row r="1897" spans="1:2" x14ac:dyDescent="0.25">
      <c r="A1897" t="s">
        <v>18805</v>
      </c>
      <c r="B1897" t="s">
        <v>18806</v>
      </c>
    </row>
    <row r="1898" spans="1:2" x14ac:dyDescent="0.25">
      <c r="A1898" t="s">
        <v>18807</v>
      </c>
      <c r="B1898" t="s">
        <v>18808</v>
      </c>
    </row>
    <row r="1899" spans="1:2" x14ac:dyDescent="0.25">
      <c r="A1899" t="s">
        <v>18809</v>
      </c>
      <c r="B1899" t="s">
        <v>676</v>
      </c>
    </row>
    <row r="1900" spans="1:2" x14ac:dyDescent="0.25">
      <c r="A1900" t="s">
        <v>18810</v>
      </c>
      <c r="B1900" t="s">
        <v>18811</v>
      </c>
    </row>
    <row r="1901" spans="1:2" x14ac:dyDescent="0.25">
      <c r="A1901" t="s">
        <v>17508</v>
      </c>
      <c r="B1901" t="s">
        <v>3</v>
      </c>
    </row>
    <row r="1902" spans="1:2" x14ac:dyDescent="0.25">
      <c r="A1902" t="s">
        <v>18812</v>
      </c>
      <c r="B1902" t="s">
        <v>18813</v>
      </c>
    </row>
    <row r="1903" spans="1:2" x14ac:dyDescent="0.25">
      <c r="A1903" t="s">
        <v>18814</v>
      </c>
      <c r="B1903" t="s">
        <v>18815</v>
      </c>
    </row>
    <row r="1904" spans="1:2" x14ac:dyDescent="0.25">
      <c r="A1904" t="s">
        <v>18816</v>
      </c>
      <c r="B1904" t="s">
        <v>1915</v>
      </c>
    </row>
    <row r="1905" spans="1:2" x14ac:dyDescent="0.25">
      <c r="A1905" t="s">
        <v>18817</v>
      </c>
      <c r="B1905" t="s">
        <v>6893</v>
      </c>
    </row>
    <row r="1906" spans="1:2" x14ac:dyDescent="0.25">
      <c r="A1906" t="s">
        <v>17514</v>
      </c>
      <c r="B1906" t="s">
        <v>17515</v>
      </c>
    </row>
    <row r="1907" spans="1:2" x14ac:dyDescent="0.25">
      <c r="A1907" t="s">
        <v>17517</v>
      </c>
      <c r="B1907" t="s">
        <v>17515</v>
      </c>
    </row>
    <row r="1908" spans="1:2" x14ac:dyDescent="0.25">
      <c r="A1908" t="s">
        <v>18818</v>
      </c>
      <c r="B1908" t="s">
        <v>10576</v>
      </c>
    </row>
    <row r="1909" spans="1:2" x14ac:dyDescent="0.25">
      <c r="A1909" t="s">
        <v>17523</v>
      </c>
      <c r="B1909" t="s">
        <v>17524</v>
      </c>
    </row>
    <row r="1910" spans="1:2" x14ac:dyDescent="0.25">
      <c r="A1910" t="s">
        <v>18819</v>
      </c>
      <c r="B1910" t="s">
        <v>6895</v>
      </c>
    </row>
    <row r="1911" spans="1:2" x14ac:dyDescent="0.25">
      <c r="A1911" t="s">
        <v>17525</v>
      </c>
      <c r="B1911" t="s">
        <v>17526</v>
      </c>
    </row>
    <row r="1912" spans="1:2" x14ac:dyDescent="0.25">
      <c r="A1912" t="s">
        <v>18820</v>
      </c>
      <c r="B1912" t="s">
        <v>3</v>
      </c>
    </row>
    <row r="1913" spans="1:2" x14ac:dyDescent="0.25">
      <c r="A1913" t="s">
        <v>18821</v>
      </c>
      <c r="B1913" t="s">
        <v>18822</v>
      </c>
    </row>
    <row r="1914" spans="1:2" x14ac:dyDescent="0.25">
      <c r="A1914" t="s">
        <v>17529</v>
      </c>
      <c r="B1914" t="s">
        <v>17530</v>
      </c>
    </row>
    <row r="1915" spans="1:2" x14ac:dyDescent="0.25">
      <c r="A1915" t="s">
        <v>18823</v>
      </c>
      <c r="B1915" t="s">
        <v>18346</v>
      </c>
    </row>
    <row r="1916" spans="1:2" x14ac:dyDescent="0.25">
      <c r="A1916" t="s">
        <v>18824</v>
      </c>
      <c r="B1916" t="s">
        <v>16239</v>
      </c>
    </row>
    <row r="1917" spans="1:2" x14ac:dyDescent="0.25">
      <c r="A1917" t="s">
        <v>17533</v>
      </c>
      <c r="B1917" t="s">
        <v>3</v>
      </c>
    </row>
    <row r="1918" spans="1:2" x14ac:dyDescent="0.25">
      <c r="A1918" t="s">
        <v>18825</v>
      </c>
      <c r="B1918" t="s">
        <v>18826</v>
      </c>
    </row>
    <row r="1919" spans="1:2" x14ac:dyDescent="0.25">
      <c r="A1919" t="s">
        <v>18827</v>
      </c>
      <c r="B1919" t="s">
        <v>18828</v>
      </c>
    </row>
    <row r="1920" spans="1:2" x14ac:dyDescent="0.25">
      <c r="A1920" t="s">
        <v>18829</v>
      </c>
      <c r="B1920" t="s">
        <v>3</v>
      </c>
    </row>
    <row r="1921" spans="1:2" x14ac:dyDescent="0.25">
      <c r="A1921" t="s">
        <v>18830</v>
      </c>
      <c r="B1921" t="s">
        <v>5487</v>
      </c>
    </row>
    <row r="1922" spans="1:2" x14ac:dyDescent="0.25">
      <c r="A1922" t="s">
        <v>18831</v>
      </c>
      <c r="B1922" t="s">
        <v>5487</v>
      </c>
    </row>
    <row r="1923" spans="1:2" x14ac:dyDescent="0.25">
      <c r="A1923" t="s">
        <v>18832</v>
      </c>
      <c r="B1923" t="s">
        <v>18833</v>
      </c>
    </row>
    <row r="1924" spans="1:2" x14ac:dyDescent="0.25">
      <c r="A1924" t="s">
        <v>18834</v>
      </c>
      <c r="B1924" t="s">
        <v>7270</v>
      </c>
    </row>
    <row r="1925" spans="1:2" x14ac:dyDescent="0.25">
      <c r="A1925" t="s">
        <v>18835</v>
      </c>
      <c r="B1925" t="s">
        <v>4763</v>
      </c>
    </row>
    <row r="1926" spans="1:2" x14ac:dyDescent="0.25">
      <c r="A1926" t="s">
        <v>17550</v>
      </c>
      <c r="B1926" t="s">
        <v>17551</v>
      </c>
    </row>
    <row r="1927" spans="1:2" x14ac:dyDescent="0.25">
      <c r="A1927" t="s">
        <v>18836</v>
      </c>
      <c r="B1927" t="s">
        <v>1748</v>
      </c>
    </row>
    <row r="1928" spans="1:2" x14ac:dyDescent="0.25">
      <c r="A1928" t="s">
        <v>18837</v>
      </c>
      <c r="B1928" t="s">
        <v>18838</v>
      </c>
    </row>
    <row r="1929" spans="1:2" x14ac:dyDescent="0.25">
      <c r="A1929" t="s">
        <v>18839</v>
      </c>
      <c r="B1929" t="s">
        <v>10743</v>
      </c>
    </row>
    <row r="1930" spans="1:2" x14ac:dyDescent="0.25">
      <c r="A1930" t="s">
        <v>18840</v>
      </c>
      <c r="B1930" t="s">
        <v>18841</v>
      </c>
    </row>
    <row r="1931" spans="1:2" x14ac:dyDescent="0.25">
      <c r="A1931" t="s">
        <v>18842</v>
      </c>
      <c r="B1931" t="s">
        <v>7985</v>
      </c>
    </row>
    <row r="1932" spans="1:2" x14ac:dyDescent="0.25">
      <c r="A1932" t="s">
        <v>18843</v>
      </c>
      <c r="B1932" t="s">
        <v>18844</v>
      </c>
    </row>
    <row r="1933" spans="1:2" x14ac:dyDescent="0.25">
      <c r="A1933" t="s">
        <v>17559</v>
      </c>
      <c r="B1933" t="s">
        <v>17560</v>
      </c>
    </row>
    <row r="1934" spans="1:2" x14ac:dyDescent="0.25">
      <c r="A1934" t="s">
        <v>18845</v>
      </c>
      <c r="B1934" t="s">
        <v>17560</v>
      </c>
    </row>
    <row r="1935" spans="1:2" x14ac:dyDescent="0.25">
      <c r="A1935" t="s">
        <v>18846</v>
      </c>
      <c r="B1935" t="s">
        <v>11696</v>
      </c>
    </row>
    <row r="1936" spans="1:2" x14ac:dyDescent="0.25">
      <c r="A1936" t="s">
        <v>18847</v>
      </c>
      <c r="B1936" t="s">
        <v>18848</v>
      </c>
    </row>
    <row r="1937" spans="1:2" x14ac:dyDescent="0.25">
      <c r="A1937" t="s">
        <v>18849</v>
      </c>
      <c r="B1937" t="s">
        <v>18850</v>
      </c>
    </row>
    <row r="1938" spans="1:2" x14ac:dyDescent="0.25">
      <c r="A1938" t="s">
        <v>18851</v>
      </c>
      <c r="B1938" t="s">
        <v>18852</v>
      </c>
    </row>
    <row r="1939" spans="1:2" x14ac:dyDescent="0.25">
      <c r="A1939" t="s">
        <v>18853</v>
      </c>
      <c r="B1939" t="s">
        <v>18854</v>
      </c>
    </row>
    <row r="1940" spans="1:2" x14ac:dyDescent="0.25">
      <c r="A1940" t="s">
        <v>18855</v>
      </c>
      <c r="B1940" t="s">
        <v>18856</v>
      </c>
    </row>
    <row r="1941" spans="1:2" x14ac:dyDescent="0.25">
      <c r="A1941" t="s">
        <v>18857</v>
      </c>
      <c r="B1941" t="s">
        <v>7209</v>
      </c>
    </row>
    <row r="1942" spans="1:2" x14ac:dyDescent="0.25">
      <c r="A1942" t="s">
        <v>18858</v>
      </c>
      <c r="B1942" t="s">
        <v>17601</v>
      </c>
    </row>
    <row r="1943" spans="1:2" x14ac:dyDescent="0.25">
      <c r="A1943" t="s">
        <v>17600</v>
      </c>
      <c r="B1943" t="s">
        <v>17601</v>
      </c>
    </row>
    <row r="1944" spans="1:2" x14ac:dyDescent="0.25">
      <c r="A1944" t="s">
        <v>18859</v>
      </c>
      <c r="B1944" t="s">
        <v>6744</v>
      </c>
    </row>
    <row r="1945" spans="1:2" x14ac:dyDescent="0.25">
      <c r="A1945" t="s">
        <v>18860</v>
      </c>
      <c r="B1945" t="s">
        <v>18861</v>
      </c>
    </row>
    <row r="1946" spans="1:2" x14ac:dyDescent="0.25">
      <c r="A1946" t="s">
        <v>18862</v>
      </c>
      <c r="B1946" t="s">
        <v>18863</v>
      </c>
    </row>
    <row r="1947" spans="1:2" x14ac:dyDescent="0.25">
      <c r="A1947" t="s">
        <v>18864</v>
      </c>
      <c r="B1947" t="s">
        <v>18865</v>
      </c>
    </row>
    <row r="1948" spans="1:2" x14ac:dyDescent="0.25">
      <c r="A1948" t="s">
        <v>18866</v>
      </c>
      <c r="B1948" t="s">
        <v>18867</v>
      </c>
    </row>
    <row r="1949" spans="1:2" x14ac:dyDescent="0.25">
      <c r="A1949" t="s">
        <v>18868</v>
      </c>
      <c r="B1949" t="s">
        <v>18869</v>
      </c>
    </row>
    <row r="1950" spans="1:2" x14ac:dyDescent="0.25">
      <c r="A1950" t="s">
        <v>18870</v>
      </c>
      <c r="B1950" t="s">
        <v>3</v>
      </c>
    </row>
    <row r="1951" spans="1:2" x14ac:dyDescent="0.25">
      <c r="A1951" t="s">
        <v>18871</v>
      </c>
      <c r="B1951" t="s">
        <v>7784</v>
      </c>
    </row>
    <row r="1952" spans="1:2" x14ac:dyDescent="0.25">
      <c r="A1952" t="s">
        <v>18872</v>
      </c>
      <c r="B1952" t="s">
        <v>18873</v>
      </c>
    </row>
    <row r="1953" spans="1:2" x14ac:dyDescent="0.25">
      <c r="A1953" t="s">
        <v>17612</v>
      </c>
      <c r="B1953" t="s">
        <v>17613</v>
      </c>
    </row>
    <row r="1954" spans="1:2" x14ac:dyDescent="0.25">
      <c r="A1954" t="s">
        <v>18874</v>
      </c>
      <c r="B1954" t="s">
        <v>18875</v>
      </c>
    </row>
    <row r="1955" spans="1:2" x14ac:dyDescent="0.25">
      <c r="A1955" t="s">
        <v>18876</v>
      </c>
      <c r="B1955" t="s">
        <v>6310</v>
      </c>
    </row>
    <row r="1956" spans="1:2" x14ac:dyDescent="0.25">
      <c r="A1956" t="s">
        <v>18877</v>
      </c>
      <c r="B1956" t="s">
        <v>6310</v>
      </c>
    </row>
    <row r="1957" spans="1:2" x14ac:dyDescent="0.25">
      <c r="A1957" t="s">
        <v>18878</v>
      </c>
      <c r="B1957" t="s">
        <v>12309</v>
      </c>
    </row>
    <row r="1958" spans="1:2" x14ac:dyDescent="0.25">
      <c r="A1958" t="s">
        <v>18879</v>
      </c>
      <c r="B1958" t="s">
        <v>18880</v>
      </c>
    </row>
    <row r="1959" spans="1:2" x14ac:dyDescent="0.25">
      <c r="A1959" t="s">
        <v>17616</v>
      </c>
      <c r="B1959" t="s">
        <v>17617</v>
      </c>
    </row>
    <row r="1960" spans="1:2" x14ac:dyDescent="0.25">
      <c r="A1960" t="s">
        <v>18881</v>
      </c>
      <c r="B1960" t="s">
        <v>18882</v>
      </c>
    </row>
    <row r="1961" spans="1:2" x14ac:dyDescent="0.25">
      <c r="A1961" t="s">
        <v>18883</v>
      </c>
      <c r="B1961" t="s">
        <v>18884</v>
      </c>
    </row>
    <row r="1962" spans="1:2" x14ac:dyDescent="0.25">
      <c r="A1962" t="s">
        <v>18885</v>
      </c>
      <c r="B1962" t="s">
        <v>18884</v>
      </c>
    </row>
    <row r="1963" spans="1:2" x14ac:dyDescent="0.25">
      <c r="A1963" t="s">
        <v>18886</v>
      </c>
      <c r="B1963" t="s">
        <v>18887</v>
      </c>
    </row>
    <row r="1964" spans="1:2" x14ac:dyDescent="0.25">
      <c r="A1964" t="s">
        <v>18888</v>
      </c>
      <c r="B1964" t="s">
        <v>3</v>
      </c>
    </row>
    <row r="1965" spans="1:2" x14ac:dyDescent="0.25">
      <c r="A1965" t="s">
        <v>18889</v>
      </c>
      <c r="B1965" t="s">
        <v>14230</v>
      </c>
    </row>
    <row r="1966" spans="1:2" x14ac:dyDescent="0.25">
      <c r="A1966" t="s">
        <v>18890</v>
      </c>
      <c r="B1966" t="s">
        <v>18891</v>
      </c>
    </row>
    <row r="1967" spans="1:2" x14ac:dyDescent="0.25">
      <c r="A1967" t="s">
        <v>18892</v>
      </c>
      <c r="B1967" t="s">
        <v>18893</v>
      </c>
    </row>
    <row r="1968" spans="1:2" x14ac:dyDescent="0.25">
      <c r="A1968" t="s">
        <v>18894</v>
      </c>
      <c r="B1968" t="s">
        <v>2887</v>
      </c>
    </row>
    <row r="1969" spans="1:2" x14ac:dyDescent="0.25">
      <c r="A1969" t="s">
        <v>18895</v>
      </c>
      <c r="B1969" t="s">
        <v>18896</v>
      </c>
    </row>
    <row r="1970" spans="1:2" x14ac:dyDescent="0.25">
      <c r="A1970" t="s">
        <v>18897</v>
      </c>
      <c r="B1970" t="s">
        <v>18898</v>
      </c>
    </row>
    <row r="1971" spans="1:2" x14ac:dyDescent="0.25">
      <c r="A1971" t="s">
        <v>18899</v>
      </c>
      <c r="B1971" t="s">
        <v>18900</v>
      </c>
    </row>
    <row r="1972" spans="1:2" x14ac:dyDescent="0.25">
      <c r="A1972" t="s">
        <v>18901</v>
      </c>
      <c r="B1972" t="s">
        <v>8041</v>
      </c>
    </row>
    <row r="1973" spans="1:2" x14ac:dyDescent="0.25">
      <c r="A1973" t="s">
        <v>18902</v>
      </c>
      <c r="B1973" t="s">
        <v>8041</v>
      </c>
    </row>
    <row r="1974" spans="1:2" x14ac:dyDescent="0.25">
      <c r="A1974" t="s">
        <v>17633</v>
      </c>
      <c r="B1974" t="s">
        <v>8041</v>
      </c>
    </row>
    <row r="1975" spans="1:2" x14ac:dyDescent="0.25">
      <c r="A1975" t="s">
        <v>18903</v>
      </c>
      <c r="B1975" t="s">
        <v>8041</v>
      </c>
    </row>
    <row r="1976" spans="1:2" x14ac:dyDescent="0.25">
      <c r="A1976" t="s">
        <v>18904</v>
      </c>
      <c r="B1976" t="s">
        <v>14498</v>
      </c>
    </row>
    <row r="1977" spans="1:2" x14ac:dyDescent="0.25">
      <c r="A1977" t="s">
        <v>17636</v>
      </c>
      <c r="B1977" t="s">
        <v>17637</v>
      </c>
    </row>
    <row r="1978" spans="1:2" x14ac:dyDescent="0.25">
      <c r="A1978" t="s">
        <v>18905</v>
      </c>
      <c r="B1978" t="s">
        <v>18906</v>
      </c>
    </row>
    <row r="1979" spans="1:2" x14ac:dyDescent="0.25">
      <c r="A1979" t="s">
        <v>18907</v>
      </c>
      <c r="B1979" t="s">
        <v>3</v>
      </c>
    </row>
    <row r="1980" spans="1:2" x14ac:dyDescent="0.25">
      <c r="A1980" t="s">
        <v>18908</v>
      </c>
      <c r="B1980" t="s">
        <v>6689</v>
      </c>
    </row>
    <row r="1981" spans="1:2" x14ac:dyDescent="0.25">
      <c r="A1981" t="s">
        <v>18909</v>
      </c>
      <c r="B1981" t="s">
        <v>3</v>
      </c>
    </row>
    <row r="1982" spans="1:2" x14ac:dyDescent="0.25">
      <c r="A1982" t="s">
        <v>18910</v>
      </c>
      <c r="B1982" t="s">
        <v>18911</v>
      </c>
    </row>
    <row r="1983" spans="1:2" x14ac:dyDescent="0.25">
      <c r="A1983" t="s">
        <v>18912</v>
      </c>
      <c r="B1983" t="s">
        <v>18913</v>
      </c>
    </row>
    <row r="1984" spans="1:2" x14ac:dyDescent="0.25">
      <c r="A1984" t="s">
        <v>18914</v>
      </c>
      <c r="B1984" t="s">
        <v>18913</v>
      </c>
    </row>
    <row r="1985" spans="1:2" x14ac:dyDescent="0.25">
      <c r="A1985" t="s">
        <v>18915</v>
      </c>
      <c r="B1985" t="s">
        <v>18916</v>
      </c>
    </row>
    <row r="1986" spans="1:2" x14ac:dyDescent="0.25">
      <c r="A1986" t="s">
        <v>18917</v>
      </c>
      <c r="B1986" t="s">
        <v>405</v>
      </c>
    </row>
    <row r="1987" spans="1:2" x14ac:dyDescent="0.25">
      <c r="A1987" t="s">
        <v>18918</v>
      </c>
      <c r="B1987" t="s">
        <v>18802</v>
      </c>
    </row>
    <row r="1988" spans="1:2" x14ac:dyDescent="0.25">
      <c r="A1988" t="s">
        <v>18919</v>
      </c>
      <c r="B1988" t="s">
        <v>18920</v>
      </c>
    </row>
    <row r="1989" spans="1:2" x14ac:dyDescent="0.25">
      <c r="A1989" t="s">
        <v>18921</v>
      </c>
      <c r="B1989" t="s">
        <v>18922</v>
      </c>
    </row>
    <row r="1990" spans="1:2" x14ac:dyDescent="0.25">
      <c r="A1990" t="s">
        <v>18923</v>
      </c>
      <c r="B1990" t="s">
        <v>17645</v>
      </c>
    </row>
    <row r="1991" spans="1:2" x14ac:dyDescent="0.25">
      <c r="A1991" t="s">
        <v>18924</v>
      </c>
      <c r="B1991" t="s">
        <v>18925</v>
      </c>
    </row>
    <row r="1992" spans="1:2" x14ac:dyDescent="0.25">
      <c r="A1992" t="s">
        <v>18926</v>
      </c>
      <c r="B1992" t="s">
        <v>18927</v>
      </c>
    </row>
    <row r="1993" spans="1:2" x14ac:dyDescent="0.25">
      <c r="A1993" t="s">
        <v>18928</v>
      </c>
      <c r="B1993" t="s">
        <v>18929</v>
      </c>
    </row>
    <row r="1994" spans="1:2" x14ac:dyDescent="0.25">
      <c r="A1994" t="s">
        <v>18930</v>
      </c>
      <c r="B1994" t="s">
        <v>18931</v>
      </c>
    </row>
    <row r="1995" spans="1:2" x14ac:dyDescent="0.25">
      <c r="A1995" t="s">
        <v>18932</v>
      </c>
      <c r="B1995" t="s">
        <v>18933</v>
      </c>
    </row>
    <row r="1996" spans="1:2" x14ac:dyDescent="0.25">
      <c r="A1996" t="s">
        <v>18934</v>
      </c>
      <c r="B1996" t="s">
        <v>18935</v>
      </c>
    </row>
    <row r="1997" spans="1:2" x14ac:dyDescent="0.25">
      <c r="A1997" t="s">
        <v>18936</v>
      </c>
      <c r="B1997" t="s">
        <v>18937</v>
      </c>
    </row>
    <row r="1998" spans="1:2" x14ac:dyDescent="0.25">
      <c r="A1998" t="s">
        <v>18938</v>
      </c>
      <c r="B1998" t="s">
        <v>4580</v>
      </c>
    </row>
    <row r="1999" spans="1:2" x14ac:dyDescent="0.25">
      <c r="A1999" t="s">
        <v>18939</v>
      </c>
      <c r="B1999" t="s">
        <v>4829</v>
      </c>
    </row>
    <row r="2000" spans="1:2" x14ac:dyDescent="0.25">
      <c r="A2000" t="s">
        <v>18940</v>
      </c>
      <c r="B2000" t="s">
        <v>18941</v>
      </c>
    </row>
    <row r="2001" spans="1:2" x14ac:dyDescent="0.25">
      <c r="A2001" t="s">
        <v>18942</v>
      </c>
      <c r="B2001" t="s">
        <v>3</v>
      </c>
    </row>
    <row r="2002" spans="1:2" x14ac:dyDescent="0.25">
      <c r="A2002" t="s">
        <v>17655</v>
      </c>
      <c r="B2002" t="s">
        <v>17656</v>
      </c>
    </row>
    <row r="2003" spans="1:2" x14ac:dyDescent="0.25">
      <c r="A2003" t="s">
        <v>17657</v>
      </c>
      <c r="B2003" t="s">
        <v>7365</v>
      </c>
    </row>
    <row r="2004" spans="1:2" x14ac:dyDescent="0.25">
      <c r="A2004" t="s">
        <v>18943</v>
      </c>
      <c r="B2004" t="s">
        <v>18944</v>
      </c>
    </row>
    <row r="2005" spans="1:2" x14ac:dyDescent="0.25">
      <c r="A2005" t="s">
        <v>18945</v>
      </c>
      <c r="B2005" t="s">
        <v>18946</v>
      </c>
    </row>
    <row r="2006" spans="1:2" x14ac:dyDescent="0.25">
      <c r="A2006" t="s">
        <v>18947</v>
      </c>
      <c r="B2006" t="s">
        <v>13657</v>
      </c>
    </row>
    <row r="2007" spans="1:2" x14ac:dyDescent="0.25">
      <c r="A2007" t="s">
        <v>18948</v>
      </c>
      <c r="B2007" t="s">
        <v>18949</v>
      </c>
    </row>
    <row r="2008" spans="1:2" x14ac:dyDescent="0.25">
      <c r="A2008" t="s">
        <v>18950</v>
      </c>
      <c r="B2008" t="s">
        <v>18951</v>
      </c>
    </row>
    <row r="2009" spans="1:2" x14ac:dyDescent="0.25">
      <c r="A2009" t="s">
        <v>18952</v>
      </c>
      <c r="B2009" t="s">
        <v>18953</v>
      </c>
    </row>
    <row r="2010" spans="1:2" x14ac:dyDescent="0.25">
      <c r="A2010" t="s">
        <v>18954</v>
      </c>
      <c r="B2010" t="s">
        <v>18955</v>
      </c>
    </row>
    <row r="2011" spans="1:2" x14ac:dyDescent="0.25">
      <c r="A2011" t="s">
        <v>18956</v>
      </c>
      <c r="B2011" t="s">
        <v>2672</v>
      </c>
    </row>
    <row r="2012" spans="1:2" x14ac:dyDescent="0.25">
      <c r="A2012" t="s">
        <v>17668</v>
      </c>
      <c r="B2012" t="s">
        <v>2672</v>
      </c>
    </row>
    <row r="2013" spans="1:2" x14ac:dyDescent="0.25">
      <c r="A2013" t="s">
        <v>18957</v>
      </c>
      <c r="B2013" t="s">
        <v>18958</v>
      </c>
    </row>
    <row r="2014" spans="1:2" x14ac:dyDescent="0.25">
      <c r="A2014" t="s">
        <v>18959</v>
      </c>
      <c r="B2014" t="s">
        <v>18958</v>
      </c>
    </row>
    <row r="2015" spans="1:2" x14ac:dyDescent="0.25">
      <c r="A2015" t="s">
        <v>18960</v>
      </c>
      <c r="B2015" t="s">
        <v>10407</v>
      </c>
    </row>
    <row r="2016" spans="1:2" x14ac:dyDescent="0.25">
      <c r="A2016" t="s">
        <v>18961</v>
      </c>
      <c r="B2016" t="s">
        <v>18962</v>
      </c>
    </row>
    <row r="2017" spans="1:2" x14ac:dyDescent="0.25">
      <c r="A2017" t="s">
        <v>18963</v>
      </c>
      <c r="B2017" t="s">
        <v>18964</v>
      </c>
    </row>
    <row r="2018" spans="1:2" x14ac:dyDescent="0.25">
      <c r="A2018" t="s">
        <v>18965</v>
      </c>
      <c r="B2018" t="s">
        <v>18966</v>
      </c>
    </row>
    <row r="2019" spans="1:2" x14ac:dyDescent="0.25">
      <c r="A2019" t="s">
        <v>18967</v>
      </c>
      <c r="B2019" t="s">
        <v>18968</v>
      </c>
    </row>
    <row r="2020" spans="1:2" x14ac:dyDescent="0.25">
      <c r="A2020" t="s">
        <v>18969</v>
      </c>
      <c r="B2020" t="s">
        <v>2915</v>
      </c>
    </row>
    <row r="2021" spans="1:2" x14ac:dyDescent="0.25">
      <c r="A2021" t="s">
        <v>18970</v>
      </c>
      <c r="B2021" t="s">
        <v>18971</v>
      </c>
    </row>
    <row r="2022" spans="1:2" x14ac:dyDescent="0.25">
      <c r="A2022" t="s">
        <v>18972</v>
      </c>
      <c r="B2022" t="s">
        <v>3</v>
      </c>
    </row>
    <row r="2023" spans="1:2" x14ac:dyDescent="0.25">
      <c r="A2023" t="s">
        <v>18973</v>
      </c>
      <c r="B2023" t="s">
        <v>18974</v>
      </c>
    </row>
    <row r="2024" spans="1:2" x14ac:dyDescent="0.25">
      <c r="A2024" t="s">
        <v>18975</v>
      </c>
      <c r="B2024" t="s">
        <v>18976</v>
      </c>
    </row>
    <row r="2025" spans="1:2" x14ac:dyDescent="0.25">
      <c r="A2025" t="s">
        <v>18977</v>
      </c>
      <c r="B2025" t="s">
        <v>18978</v>
      </c>
    </row>
    <row r="2026" spans="1:2" x14ac:dyDescent="0.25">
      <c r="A2026" t="s">
        <v>18979</v>
      </c>
      <c r="B2026" t="s">
        <v>18980</v>
      </c>
    </row>
    <row r="2027" spans="1:2" x14ac:dyDescent="0.25">
      <c r="A2027" t="s">
        <v>18981</v>
      </c>
      <c r="B2027" t="s">
        <v>18982</v>
      </c>
    </row>
    <row r="2028" spans="1:2" x14ac:dyDescent="0.25">
      <c r="A2028" t="s">
        <v>12246</v>
      </c>
      <c r="B2028" t="s">
        <v>18983</v>
      </c>
    </row>
    <row r="2029" spans="1:2" x14ac:dyDescent="0.25">
      <c r="A2029" t="s">
        <v>18984</v>
      </c>
      <c r="B2029" t="s">
        <v>18985</v>
      </c>
    </row>
    <row r="2030" spans="1:2" x14ac:dyDescent="0.25">
      <c r="A2030" t="s">
        <v>18986</v>
      </c>
      <c r="B2030" t="s">
        <v>3</v>
      </c>
    </row>
    <row r="2031" spans="1:2" x14ac:dyDescent="0.25">
      <c r="A2031" t="s">
        <v>18987</v>
      </c>
      <c r="B2031" t="s">
        <v>6310</v>
      </c>
    </row>
    <row r="2032" spans="1:2" x14ac:dyDescent="0.25">
      <c r="A2032" t="s">
        <v>18988</v>
      </c>
      <c r="B2032" t="s">
        <v>189</v>
      </c>
    </row>
    <row r="2033" spans="1:2" x14ac:dyDescent="0.25">
      <c r="A2033" t="s">
        <v>18989</v>
      </c>
      <c r="B2033" t="s">
        <v>2915</v>
      </c>
    </row>
    <row r="2034" spans="1:2" x14ac:dyDescent="0.25">
      <c r="A2034" t="s">
        <v>18990</v>
      </c>
      <c r="B2034" t="s">
        <v>16021</v>
      </c>
    </row>
    <row r="2035" spans="1:2" x14ac:dyDescent="0.25">
      <c r="A2035" t="s">
        <v>18991</v>
      </c>
      <c r="B2035" t="s">
        <v>1318</v>
      </c>
    </row>
    <row r="2036" spans="1:2" x14ac:dyDescent="0.25">
      <c r="A2036" t="s">
        <v>17693</v>
      </c>
      <c r="B2036" t="s">
        <v>7330</v>
      </c>
    </row>
    <row r="2037" spans="1:2" x14ac:dyDescent="0.25">
      <c r="A2037" t="s">
        <v>18992</v>
      </c>
      <c r="B2037" t="s">
        <v>3</v>
      </c>
    </row>
    <row r="2038" spans="1:2" x14ac:dyDescent="0.25">
      <c r="A2038" t="s">
        <v>17695</v>
      </c>
      <c r="B2038" t="s">
        <v>3</v>
      </c>
    </row>
    <row r="2039" spans="1:2" x14ac:dyDescent="0.25">
      <c r="A2039" t="s">
        <v>18993</v>
      </c>
      <c r="B2039" t="s">
        <v>18994</v>
      </c>
    </row>
    <row r="2040" spans="1:2" x14ac:dyDescent="0.25">
      <c r="A2040" t="s">
        <v>18995</v>
      </c>
      <c r="B2040" t="s">
        <v>7204</v>
      </c>
    </row>
    <row r="2041" spans="1:2" x14ac:dyDescent="0.25">
      <c r="A2041" t="s">
        <v>16104</v>
      </c>
      <c r="B2041" t="s">
        <v>3952</v>
      </c>
    </row>
    <row r="2042" spans="1:2" x14ac:dyDescent="0.25">
      <c r="A2042" t="s">
        <v>18996</v>
      </c>
      <c r="B2042" t="s">
        <v>18997</v>
      </c>
    </row>
    <row r="2043" spans="1:2" x14ac:dyDescent="0.25">
      <c r="A2043" t="s">
        <v>18998</v>
      </c>
      <c r="B2043" t="s">
        <v>3</v>
      </c>
    </row>
    <row r="2044" spans="1:2" x14ac:dyDescent="0.25">
      <c r="A2044" t="s">
        <v>18999</v>
      </c>
      <c r="B2044" t="s">
        <v>10334</v>
      </c>
    </row>
    <row r="2045" spans="1:2" x14ac:dyDescent="0.25">
      <c r="A2045" t="s">
        <v>19000</v>
      </c>
      <c r="B2045" t="s">
        <v>6837</v>
      </c>
    </row>
    <row r="2046" spans="1:2" x14ac:dyDescent="0.25">
      <c r="A2046" t="s">
        <v>16115</v>
      </c>
      <c r="B2046" t="s">
        <v>19001</v>
      </c>
    </row>
    <row r="2047" spans="1:2" x14ac:dyDescent="0.25">
      <c r="A2047" t="s">
        <v>19002</v>
      </c>
      <c r="B2047" t="s">
        <v>19003</v>
      </c>
    </row>
    <row r="2048" spans="1:2" x14ac:dyDescent="0.25">
      <c r="A2048" t="s">
        <v>19004</v>
      </c>
      <c r="B2048" t="s">
        <v>19005</v>
      </c>
    </row>
    <row r="2049" spans="1:2" x14ac:dyDescent="0.25">
      <c r="A2049" t="s">
        <v>19006</v>
      </c>
      <c r="B2049" t="s">
        <v>3654</v>
      </c>
    </row>
    <row r="2050" spans="1:2" x14ac:dyDescent="0.25">
      <c r="A2050" t="s">
        <v>19007</v>
      </c>
      <c r="B2050" t="s">
        <v>19008</v>
      </c>
    </row>
    <row r="2051" spans="1:2" x14ac:dyDescent="0.25">
      <c r="A2051" t="s">
        <v>19009</v>
      </c>
      <c r="B2051" t="s">
        <v>16131</v>
      </c>
    </row>
    <row r="2052" spans="1:2" x14ac:dyDescent="0.25">
      <c r="A2052" t="s">
        <v>19010</v>
      </c>
      <c r="B2052" t="s">
        <v>19011</v>
      </c>
    </row>
    <row r="2053" spans="1:2" x14ac:dyDescent="0.25">
      <c r="A2053" t="s">
        <v>19012</v>
      </c>
      <c r="B2053" t="s">
        <v>19013</v>
      </c>
    </row>
    <row r="2054" spans="1:2" x14ac:dyDescent="0.25">
      <c r="A2054" t="s">
        <v>19014</v>
      </c>
      <c r="B2054" t="s">
        <v>3</v>
      </c>
    </row>
    <row r="2055" spans="1:2" x14ac:dyDescent="0.25">
      <c r="A2055" t="s">
        <v>19015</v>
      </c>
      <c r="B2055" t="s">
        <v>19016</v>
      </c>
    </row>
    <row r="2056" spans="1:2" x14ac:dyDescent="0.25">
      <c r="A2056" t="s">
        <v>19017</v>
      </c>
      <c r="B2056" t="s">
        <v>8870</v>
      </c>
    </row>
    <row r="2057" spans="1:2" x14ac:dyDescent="0.25">
      <c r="A2057" t="s">
        <v>19018</v>
      </c>
      <c r="B2057" t="s">
        <v>19019</v>
      </c>
    </row>
    <row r="2058" spans="1:2" x14ac:dyDescent="0.25">
      <c r="A2058" t="s">
        <v>19020</v>
      </c>
      <c r="B2058" t="s">
        <v>1156</v>
      </c>
    </row>
    <row r="2059" spans="1:2" x14ac:dyDescent="0.25">
      <c r="A2059" t="s">
        <v>19021</v>
      </c>
      <c r="B2059" t="s">
        <v>16159</v>
      </c>
    </row>
    <row r="2060" spans="1:2" x14ac:dyDescent="0.25">
      <c r="A2060" t="s">
        <v>17752</v>
      </c>
      <c r="B2060" t="s">
        <v>19022</v>
      </c>
    </row>
    <row r="2061" spans="1:2" x14ac:dyDescent="0.25">
      <c r="A2061" t="s">
        <v>19023</v>
      </c>
      <c r="B2061" t="s">
        <v>3</v>
      </c>
    </row>
    <row r="2062" spans="1:2" x14ac:dyDescent="0.25">
      <c r="A2062" t="s">
        <v>19024</v>
      </c>
      <c r="B2062" t="s">
        <v>2683</v>
      </c>
    </row>
    <row r="2063" spans="1:2" x14ac:dyDescent="0.25">
      <c r="A2063" t="s">
        <v>19025</v>
      </c>
      <c r="B2063" t="s">
        <v>1643</v>
      </c>
    </row>
    <row r="2064" spans="1:2" x14ac:dyDescent="0.25">
      <c r="A2064" t="s">
        <v>19026</v>
      </c>
      <c r="B2064" t="s">
        <v>19027</v>
      </c>
    </row>
    <row r="2065" spans="1:2" x14ac:dyDescent="0.25">
      <c r="A2065" t="s">
        <v>19028</v>
      </c>
      <c r="B2065" t="s">
        <v>19029</v>
      </c>
    </row>
    <row r="2066" spans="1:2" x14ac:dyDescent="0.25">
      <c r="A2066" t="s">
        <v>19030</v>
      </c>
      <c r="B2066" t="s">
        <v>126</v>
      </c>
    </row>
    <row r="2067" spans="1:2" x14ac:dyDescent="0.25">
      <c r="A2067" t="s">
        <v>19031</v>
      </c>
      <c r="B2067" t="s">
        <v>15737</v>
      </c>
    </row>
    <row r="2068" spans="1:2" x14ac:dyDescent="0.25">
      <c r="A2068" t="s">
        <v>19032</v>
      </c>
      <c r="B2068" t="s">
        <v>19033</v>
      </c>
    </row>
    <row r="2069" spans="1:2" x14ac:dyDescent="0.25">
      <c r="A2069" t="s">
        <v>19034</v>
      </c>
      <c r="B2069" t="s">
        <v>19035</v>
      </c>
    </row>
    <row r="2070" spans="1:2" x14ac:dyDescent="0.25">
      <c r="A2070" t="s">
        <v>19036</v>
      </c>
      <c r="B2070" t="s">
        <v>19037</v>
      </c>
    </row>
    <row r="2071" spans="1:2" x14ac:dyDescent="0.25">
      <c r="A2071" t="s">
        <v>16502</v>
      </c>
      <c r="B2071" t="s">
        <v>19038</v>
      </c>
    </row>
    <row r="2072" spans="1:2" x14ac:dyDescent="0.25">
      <c r="A2072" t="s">
        <v>19039</v>
      </c>
      <c r="B2072" t="s">
        <v>19040</v>
      </c>
    </row>
    <row r="2073" spans="1:2" x14ac:dyDescent="0.25">
      <c r="A2073" t="s">
        <v>19041</v>
      </c>
      <c r="B2073" t="s">
        <v>9834</v>
      </c>
    </row>
    <row r="2074" spans="1:2" x14ac:dyDescent="0.25">
      <c r="A2074" t="s">
        <v>16510</v>
      </c>
      <c r="B2074" t="s">
        <v>19042</v>
      </c>
    </row>
    <row r="2075" spans="1:2" x14ac:dyDescent="0.25">
      <c r="A2075" t="s">
        <v>19043</v>
      </c>
      <c r="B2075" t="s">
        <v>19044</v>
      </c>
    </row>
    <row r="2076" spans="1:2" x14ac:dyDescent="0.25">
      <c r="A2076" t="s">
        <v>19045</v>
      </c>
      <c r="B2076" t="s">
        <v>4653</v>
      </c>
    </row>
    <row r="2077" spans="1:2" x14ac:dyDescent="0.25">
      <c r="A2077" t="s">
        <v>16522</v>
      </c>
      <c r="B2077" t="s">
        <v>11711</v>
      </c>
    </row>
    <row r="2078" spans="1:2" x14ac:dyDescent="0.25">
      <c r="A2078" t="s">
        <v>19046</v>
      </c>
      <c r="B2078" t="s">
        <v>598</v>
      </c>
    </row>
    <row r="2079" spans="1:2" x14ac:dyDescent="0.25">
      <c r="A2079" t="s">
        <v>19047</v>
      </c>
      <c r="B2079" t="s">
        <v>3</v>
      </c>
    </row>
    <row r="2080" spans="1:2" x14ac:dyDescent="0.25">
      <c r="A2080" t="s">
        <v>19048</v>
      </c>
      <c r="B2080" t="s">
        <v>19049</v>
      </c>
    </row>
    <row r="2081" spans="1:2" x14ac:dyDescent="0.25">
      <c r="A2081" t="s">
        <v>19050</v>
      </c>
      <c r="B2081" t="s">
        <v>742</v>
      </c>
    </row>
    <row r="2082" spans="1:2" x14ac:dyDescent="0.25">
      <c r="A2082" t="s">
        <v>19051</v>
      </c>
      <c r="B2082" t="s">
        <v>19052</v>
      </c>
    </row>
    <row r="2083" spans="1:2" x14ac:dyDescent="0.25">
      <c r="A2083" t="s">
        <v>19053</v>
      </c>
      <c r="B2083" t="s">
        <v>3</v>
      </c>
    </row>
    <row r="2084" spans="1:2" x14ac:dyDescent="0.25">
      <c r="A2084" t="s">
        <v>19054</v>
      </c>
      <c r="B2084" t="s">
        <v>19055</v>
      </c>
    </row>
    <row r="2085" spans="1:2" x14ac:dyDescent="0.25">
      <c r="A2085" t="s">
        <v>19056</v>
      </c>
      <c r="B2085" t="s">
        <v>19057</v>
      </c>
    </row>
    <row r="2086" spans="1:2" x14ac:dyDescent="0.25">
      <c r="A2086" t="s">
        <v>19058</v>
      </c>
      <c r="B2086" t="s">
        <v>3</v>
      </c>
    </row>
    <row r="2087" spans="1:2" x14ac:dyDescent="0.25">
      <c r="A2087" t="s">
        <v>19059</v>
      </c>
      <c r="B2087" t="s">
        <v>3829</v>
      </c>
    </row>
    <row r="2088" spans="1:2" x14ac:dyDescent="0.25">
      <c r="A2088" t="s">
        <v>16566</v>
      </c>
      <c r="B2088" t="s">
        <v>19060</v>
      </c>
    </row>
    <row r="2089" spans="1:2" x14ac:dyDescent="0.25">
      <c r="A2089" t="s">
        <v>19061</v>
      </c>
      <c r="B2089" t="s">
        <v>12810</v>
      </c>
    </row>
    <row r="2090" spans="1:2" x14ac:dyDescent="0.25">
      <c r="A2090" t="s">
        <v>19062</v>
      </c>
      <c r="B2090" t="s">
        <v>19063</v>
      </c>
    </row>
    <row r="2091" spans="1:2" x14ac:dyDescent="0.25">
      <c r="A2091" t="s">
        <v>19064</v>
      </c>
      <c r="B2091" t="s">
        <v>19065</v>
      </c>
    </row>
    <row r="2092" spans="1:2" x14ac:dyDescent="0.25">
      <c r="A2092" t="s">
        <v>19066</v>
      </c>
      <c r="B2092" t="s">
        <v>19067</v>
      </c>
    </row>
    <row r="2093" spans="1:2" x14ac:dyDescent="0.25">
      <c r="A2093" t="s">
        <v>19068</v>
      </c>
      <c r="B2093" t="s">
        <v>19069</v>
      </c>
    </row>
    <row r="2094" spans="1:2" x14ac:dyDescent="0.25">
      <c r="A2094" t="s">
        <v>19070</v>
      </c>
      <c r="B2094" t="s">
        <v>3573</v>
      </c>
    </row>
    <row r="2095" spans="1:2" x14ac:dyDescent="0.25">
      <c r="A2095" t="s">
        <v>19071</v>
      </c>
      <c r="B2095" t="s">
        <v>19072</v>
      </c>
    </row>
    <row r="2096" spans="1:2" x14ac:dyDescent="0.25">
      <c r="A2096" t="s">
        <v>19073</v>
      </c>
      <c r="B2096" t="s">
        <v>3</v>
      </c>
    </row>
    <row r="2097" spans="1:2" x14ac:dyDescent="0.25">
      <c r="A2097" t="s">
        <v>19074</v>
      </c>
      <c r="B2097" t="s">
        <v>5952</v>
      </c>
    </row>
    <row r="2098" spans="1:2" x14ac:dyDescent="0.25">
      <c r="A2098" t="s">
        <v>19075</v>
      </c>
      <c r="B2098" t="s">
        <v>19076</v>
      </c>
    </row>
    <row r="2099" spans="1:2" x14ac:dyDescent="0.25">
      <c r="A2099" t="s">
        <v>19077</v>
      </c>
      <c r="B2099" t="s">
        <v>19078</v>
      </c>
    </row>
    <row r="2100" spans="1:2" x14ac:dyDescent="0.25">
      <c r="A2100" t="s">
        <v>19079</v>
      </c>
      <c r="B2100" t="s">
        <v>19080</v>
      </c>
    </row>
    <row r="2101" spans="1:2" x14ac:dyDescent="0.25">
      <c r="A2101" t="s">
        <v>19081</v>
      </c>
      <c r="B2101" t="s">
        <v>19082</v>
      </c>
    </row>
    <row r="2102" spans="1:2" x14ac:dyDescent="0.25">
      <c r="A2102" t="s">
        <v>19083</v>
      </c>
      <c r="B2102" t="s">
        <v>3</v>
      </c>
    </row>
    <row r="2103" spans="1:2" x14ac:dyDescent="0.25">
      <c r="A2103" t="s">
        <v>19084</v>
      </c>
      <c r="B2103" t="s">
        <v>19085</v>
      </c>
    </row>
    <row r="2104" spans="1:2" x14ac:dyDescent="0.25">
      <c r="A2104" t="s">
        <v>19086</v>
      </c>
      <c r="B2104" t="s">
        <v>16624</v>
      </c>
    </row>
    <row r="2105" spans="1:2" x14ac:dyDescent="0.25">
      <c r="A2105" t="s">
        <v>19087</v>
      </c>
      <c r="B2105" t="s">
        <v>1121</v>
      </c>
    </row>
    <row r="2106" spans="1:2" x14ac:dyDescent="0.25">
      <c r="A2106" t="s">
        <v>19088</v>
      </c>
      <c r="B2106" t="s">
        <v>19089</v>
      </c>
    </row>
    <row r="2107" spans="1:2" x14ac:dyDescent="0.25">
      <c r="A2107" t="s">
        <v>16625</v>
      </c>
      <c r="B2107" t="s">
        <v>16626</v>
      </c>
    </row>
    <row r="2108" spans="1:2" x14ac:dyDescent="0.25">
      <c r="A2108" t="s">
        <v>16631</v>
      </c>
      <c r="B2108" t="s">
        <v>3</v>
      </c>
    </row>
    <row r="2109" spans="1:2" x14ac:dyDescent="0.25">
      <c r="A2109" t="s">
        <v>19090</v>
      </c>
      <c r="B2109" t="s">
        <v>19091</v>
      </c>
    </row>
    <row r="2110" spans="1:2" x14ac:dyDescent="0.25">
      <c r="A2110" t="s">
        <v>19092</v>
      </c>
      <c r="B2110" t="s">
        <v>574</v>
      </c>
    </row>
    <row r="2111" spans="1:2" x14ac:dyDescent="0.25">
      <c r="A2111" t="s">
        <v>19093</v>
      </c>
      <c r="B2111" t="s">
        <v>738</v>
      </c>
    </row>
    <row r="2112" spans="1:2" x14ac:dyDescent="0.25">
      <c r="A2112" t="s">
        <v>19094</v>
      </c>
      <c r="B2112" t="s">
        <v>13049</v>
      </c>
    </row>
    <row r="2113" spans="1:2" x14ac:dyDescent="0.25">
      <c r="A2113" t="s">
        <v>19095</v>
      </c>
      <c r="B2113" t="s">
        <v>311</v>
      </c>
    </row>
    <row r="2114" spans="1:2" x14ac:dyDescent="0.25">
      <c r="A2114" t="s">
        <v>19096</v>
      </c>
      <c r="B2114" t="s">
        <v>5770</v>
      </c>
    </row>
    <row r="2115" spans="1:2" x14ac:dyDescent="0.25">
      <c r="A2115" t="s">
        <v>17998</v>
      </c>
      <c r="B2115" t="s">
        <v>5239</v>
      </c>
    </row>
    <row r="2116" spans="1:2" x14ac:dyDescent="0.25">
      <c r="A2116" t="s">
        <v>19097</v>
      </c>
      <c r="B2116" t="s">
        <v>19098</v>
      </c>
    </row>
    <row r="2117" spans="1:2" x14ac:dyDescent="0.25">
      <c r="A2117" t="s">
        <v>19099</v>
      </c>
      <c r="B2117" t="s">
        <v>4225</v>
      </c>
    </row>
    <row r="2118" spans="1:2" x14ac:dyDescent="0.25">
      <c r="A2118" t="s">
        <v>19100</v>
      </c>
      <c r="B2118" t="s">
        <v>3</v>
      </c>
    </row>
    <row r="2119" spans="1:2" x14ac:dyDescent="0.25">
      <c r="A2119" t="s">
        <v>16664</v>
      </c>
      <c r="B2119" t="s">
        <v>3</v>
      </c>
    </row>
    <row r="2120" spans="1:2" x14ac:dyDescent="0.25">
      <c r="A2120" t="s">
        <v>19101</v>
      </c>
      <c r="B2120" t="s">
        <v>19102</v>
      </c>
    </row>
    <row r="2121" spans="1:2" x14ac:dyDescent="0.25">
      <c r="A2121" t="s">
        <v>19103</v>
      </c>
      <c r="B2121" t="s">
        <v>19104</v>
      </c>
    </row>
    <row r="2122" spans="1:2" x14ac:dyDescent="0.25">
      <c r="A2122" t="s">
        <v>19105</v>
      </c>
      <c r="B2122" t="s">
        <v>3</v>
      </c>
    </row>
    <row r="2123" spans="1:2" x14ac:dyDescent="0.25">
      <c r="A2123" t="s">
        <v>19106</v>
      </c>
      <c r="B2123" t="s">
        <v>19107</v>
      </c>
    </row>
    <row r="2124" spans="1:2" x14ac:dyDescent="0.25">
      <c r="A2124" t="s">
        <v>19108</v>
      </c>
      <c r="B2124" t="s">
        <v>19109</v>
      </c>
    </row>
    <row r="2125" spans="1:2" x14ac:dyDescent="0.25">
      <c r="A2125" t="s">
        <v>19110</v>
      </c>
      <c r="B2125" t="s">
        <v>19111</v>
      </c>
    </row>
    <row r="2126" spans="1:2" x14ac:dyDescent="0.25">
      <c r="A2126" t="s">
        <v>19112</v>
      </c>
      <c r="B2126" t="s">
        <v>19113</v>
      </c>
    </row>
    <row r="2127" spans="1:2" x14ac:dyDescent="0.25">
      <c r="A2127" t="s">
        <v>19114</v>
      </c>
      <c r="B2127" t="s">
        <v>19115</v>
      </c>
    </row>
    <row r="2128" spans="1:2" x14ac:dyDescent="0.25">
      <c r="A2128" t="s">
        <v>19116</v>
      </c>
      <c r="B2128" t="s">
        <v>19117</v>
      </c>
    </row>
    <row r="2129" spans="1:2" x14ac:dyDescent="0.25">
      <c r="A2129" t="s">
        <v>19118</v>
      </c>
      <c r="B2129" t="s">
        <v>19119</v>
      </c>
    </row>
    <row r="2130" spans="1:2" x14ac:dyDescent="0.25">
      <c r="A2130" t="s">
        <v>19120</v>
      </c>
      <c r="B2130" t="s">
        <v>19121</v>
      </c>
    </row>
    <row r="2131" spans="1:2" x14ac:dyDescent="0.25">
      <c r="A2131" t="s">
        <v>18554</v>
      </c>
      <c r="B2131" t="s">
        <v>3</v>
      </c>
    </row>
    <row r="2132" spans="1:2" x14ac:dyDescent="0.25">
      <c r="A2132" t="s">
        <v>19122</v>
      </c>
      <c r="B2132" t="s">
        <v>19123</v>
      </c>
    </row>
    <row r="2133" spans="1:2" x14ac:dyDescent="0.25">
      <c r="A2133" t="s">
        <v>19124</v>
      </c>
      <c r="B2133" t="s">
        <v>19125</v>
      </c>
    </row>
    <row r="2134" spans="1:2" x14ac:dyDescent="0.25">
      <c r="A2134" t="s">
        <v>19126</v>
      </c>
      <c r="B2134" t="s">
        <v>19127</v>
      </c>
    </row>
    <row r="2135" spans="1:2" x14ac:dyDescent="0.25">
      <c r="A2135" t="s">
        <v>16715</v>
      </c>
      <c r="B2135" t="s">
        <v>19128</v>
      </c>
    </row>
    <row r="2136" spans="1:2" x14ac:dyDescent="0.25">
      <c r="A2136" t="s">
        <v>19129</v>
      </c>
      <c r="B2136" t="s">
        <v>11472</v>
      </c>
    </row>
    <row r="2137" spans="1:2" x14ac:dyDescent="0.25">
      <c r="A2137" t="s">
        <v>19130</v>
      </c>
      <c r="B2137" t="s">
        <v>19131</v>
      </c>
    </row>
    <row r="2138" spans="1:2" x14ac:dyDescent="0.25">
      <c r="A2138" t="s">
        <v>19132</v>
      </c>
      <c r="B2138" t="s">
        <v>19133</v>
      </c>
    </row>
    <row r="2139" spans="1:2" x14ac:dyDescent="0.25">
      <c r="A2139" t="s">
        <v>19134</v>
      </c>
      <c r="B2139" t="s">
        <v>19135</v>
      </c>
    </row>
    <row r="2140" spans="1:2" x14ac:dyDescent="0.25">
      <c r="A2140" t="s">
        <v>19136</v>
      </c>
      <c r="B2140" t="s">
        <v>3</v>
      </c>
    </row>
    <row r="2141" spans="1:2" x14ac:dyDescent="0.25">
      <c r="A2141" t="s">
        <v>19137</v>
      </c>
      <c r="B2141" t="s">
        <v>19138</v>
      </c>
    </row>
    <row r="2142" spans="1:2" x14ac:dyDescent="0.25">
      <c r="A2142" t="s">
        <v>19139</v>
      </c>
      <c r="B2142" t="s">
        <v>19140</v>
      </c>
    </row>
    <row r="2143" spans="1:2" x14ac:dyDescent="0.25">
      <c r="A2143" t="s">
        <v>19141</v>
      </c>
      <c r="B2143" t="s">
        <v>19142</v>
      </c>
    </row>
    <row r="2144" spans="1:2" x14ac:dyDescent="0.25">
      <c r="A2144" t="s">
        <v>18568</v>
      </c>
      <c r="B2144" t="s">
        <v>19143</v>
      </c>
    </row>
    <row r="2145" spans="1:2" x14ac:dyDescent="0.25">
      <c r="A2145" t="s">
        <v>19144</v>
      </c>
      <c r="B2145" t="s">
        <v>19145</v>
      </c>
    </row>
    <row r="2146" spans="1:2" x14ac:dyDescent="0.25">
      <c r="A2146" t="s">
        <v>19146</v>
      </c>
      <c r="B2146" t="s">
        <v>9026</v>
      </c>
    </row>
    <row r="2147" spans="1:2" x14ac:dyDescent="0.25">
      <c r="A2147" t="s">
        <v>19147</v>
      </c>
      <c r="B2147" t="s">
        <v>19148</v>
      </c>
    </row>
    <row r="2148" spans="1:2" x14ac:dyDescent="0.25">
      <c r="A2148" t="s">
        <v>19149</v>
      </c>
      <c r="B2148" t="s">
        <v>19150</v>
      </c>
    </row>
    <row r="2149" spans="1:2" x14ac:dyDescent="0.25">
      <c r="A2149" t="s">
        <v>19151</v>
      </c>
      <c r="B2149" t="s">
        <v>19152</v>
      </c>
    </row>
    <row r="2150" spans="1:2" x14ac:dyDescent="0.25">
      <c r="A2150" t="s">
        <v>19153</v>
      </c>
      <c r="B2150" t="s">
        <v>3</v>
      </c>
    </row>
    <row r="2151" spans="1:2" x14ac:dyDescent="0.25">
      <c r="A2151" t="s">
        <v>19154</v>
      </c>
      <c r="B2151" t="s">
        <v>408</v>
      </c>
    </row>
    <row r="2152" spans="1:2" x14ac:dyDescent="0.25">
      <c r="A2152" t="s">
        <v>19155</v>
      </c>
      <c r="B2152" t="s">
        <v>19156</v>
      </c>
    </row>
    <row r="2153" spans="1:2" x14ac:dyDescent="0.25">
      <c r="A2153" t="s">
        <v>19157</v>
      </c>
      <c r="B2153" t="s">
        <v>19158</v>
      </c>
    </row>
    <row r="2154" spans="1:2" x14ac:dyDescent="0.25">
      <c r="A2154" t="s">
        <v>19159</v>
      </c>
      <c r="B2154" t="s">
        <v>3276</v>
      </c>
    </row>
    <row r="2155" spans="1:2" x14ac:dyDescent="0.25">
      <c r="A2155" t="s">
        <v>19160</v>
      </c>
      <c r="B2155" t="s">
        <v>2692</v>
      </c>
    </row>
    <row r="2156" spans="1:2" x14ac:dyDescent="0.25">
      <c r="A2156" t="s">
        <v>16757</v>
      </c>
      <c r="B2156" t="s">
        <v>16758</v>
      </c>
    </row>
    <row r="2157" spans="1:2" x14ac:dyDescent="0.25">
      <c r="A2157" t="s">
        <v>19161</v>
      </c>
      <c r="B2157" t="s">
        <v>3</v>
      </c>
    </row>
    <row r="2158" spans="1:2" x14ac:dyDescent="0.25">
      <c r="A2158" t="s">
        <v>19162</v>
      </c>
      <c r="B2158" t="s">
        <v>11252</v>
      </c>
    </row>
    <row r="2159" spans="1:2" x14ac:dyDescent="0.25">
      <c r="A2159" t="s">
        <v>16759</v>
      </c>
      <c r="B2159" t="s">
        <v>3</v>
      </c>
    </row>
    <row r="2160" spans="1:2" x14ac:dyDescent="0.25">
      <c r="A2160" t="s">
        <v>19163</v>
      </c>
      <c r="B2160" t="s">
        <v>19164</v>
      </c>
    </row>
    <row r="2161" spans="1:2" x14ac:dyDescent="0.25">
      <c r="A2161" t="s">
        <v>19165</v>
      </c>
      <c r="B2161" t="s">
        <v>6617</v>
      </c>
    </row>
    <row r="2162" spans="1:2" x14ac:dyDescent="0.25">
      <c r="A2162" t="s">
        <v>19166</v>
      </c>
      <c r="B2162" t="s">
        <v>19167</v>
      </c>
    </row>
    <row r="2163" spans="1:2" x14ac:dyDescent="0.25">
      <c r="A2163" t="s">
        <v>19168</v>
      </c>
      <c r="B2163" t="s">
        <v>11120</v>
      </c>
    </row>
    <row r="2164" spans="1:2" x14ac:dyDescent="0.25">
      <c r="A2164" t="s">
        <v>19169</v>
      </c>
      <c r="B2164" t="s">
        <v>19170</v>
      </c>
    </row>
    <row r="2165" spans="1:2" x14ac:dyDescent="0.25">
      <c r="A2165" t="s">
        <v>14937</v>
      </c>
      <c r="B2165" t="s">
        <v>3</v>
      </c>
    </row>
    <row r="2166" spans="1:2" x14ac:dyDescent="0.25">
      <c r="A2166" t="s">
        <v>16766</v>
      </c>
      <c r="B2166" t="s">
        <v>269</v>
      </c>
    </row>
    <row r="2167" spans="1:2" x14ac:dyDescent="0.25">
      <c r="A2167" t="s">
        <v>19171</v>
      </c>
      <c r="B2167" t="s">
        <v>13979</v>
      </c>
    </row>
    <row r="2168" spans="1:2" x14ac:dyDescent="0.25">
      <c r="A2168" t="s">
        <v>19172</v>
      </c>
      <c r="B2168" t="s">
        <v>2223</v>
      </c>
    </row>
    <row r="2169" spans="1:2" x14ac:dyDescent="0.25">
      <c r="A2169" t="s">
        <v>19173</v>
      </c>
      <c r="B2169" t="s">
        <v>15668</v>
      </c>
    </row>
    <row r="2170" spans="1:2" x14ac:dyDescent="0.25">
      <c r="A2170" t="s">
        <v>19174</v>
      </c>
      <c r="B2170" t="s">
        <v>19175</v>
      </c>
    </row>
    <row r="2171" spans="1:2" x14ac:dyDescent="0.25">
      <c r="A2171" t="s">
        <v>19176</v>
      </c>
      <c r="B2171" t="s">
        <v>19177</v>
      </c>
    </row>
    <row r="2172" spans="1:2" x14ac:dyDescent="0.25">
      <c r="A2172" t="s">
        <v>19178</v>
      </c>
      <c r="B2172" t="s">
        <v>1142</v>
      </c>
    </row>
    <row r="2173" spans="1:2" x14ac:dyDescent="0.25">
      <c r="A2173" t="s">
        <v>19179</v>
      </c>
      <c r="B2173" t="s">
        <v>19180</v>
      </c>
    </row>
    <row r="2174" spans="1:2" x14ac:dyDescent="0.25">
      <c r="A2174" t="s">
        <v>19181</v>
      </c>
      <c r="B2174" t="s">
        <v>16777</v>
      </c>
    </row>
    <row r="2175" spans="1:2" x14ac:dyDescent="0.25">
      <c r="A2175" t="s">
        <v>16778</v>
      </c>
      <c r="B2175" t="s">
        <v>174</v>
      </c>
    </row>
    <row r="2176" spans="1:2" x14ac:dyDescent="0.25">
      <c r="A2176" t="s">
        <v>16779</v>
      </c>
      <c r="B2176" t="s">
        <v>12987</v>
      </c>
    </row>
    <row r="2177" spans="1:2" x14ac:dyDescent="0.25">
      <c r="A2177" t="s">
        <v>19182</v>
      </c>
      <c r="B2177" t="s">
        <v>668</v>
      </c>
    </row>
    <row r="2178" spans="1:2" x14ac:dyDescent="0.25">
      <c r="A2178" t="s">
        <v>19183</v>
      </c>
      <c r="B2178" t="s">
        <v>2001</v>
      </c>
    </row>
    <row r="2179" spans="1:2" x14ac:dyDescent="0.25">
      <c r="A2179" t="s">
        <v>19184</v>
      </c>
      <c r="B2179" t="s">
        <v>19185</v>
      </c>
    </row>
    <row r="2180" spans="1:2" x14ac:dyDescent="0.25">
      <c r="A2180" t="s">
        <v>16790</v>
      </c>
      <c r="B2180" t="s">
        <v>16791</v>
      </c>
    </row>
    <row r="2181" spans="1:2" x14ac:dyDescent="0.25">
      <c r="A2181" t="s">
        <v>19186</v>
      </c>
      <c r="B2181" t="s">
        <v>505</v>
      </c>
    </row>
    <row r="2182" spans="1:2" x14ac:dyDescent="0.25">
      <c r="A2182" t="s">
        <v>19187</v>
      </c>
      <c r="B2182" t="s">
        <v>19188</v>
      </c>
    </row>
    <row r="2183" spans="1:2" x14ac:dyDescent="0.25">
      <c r="A2183" t="s">
        <v>19189</v>
      </c>
      <c r="B2183" t="s">
        <v>19190</v>
      </c>
    </row>
    <row r="2184" spans="1:2" x14ac:dyDescent="0.25">
      <c r="A2184" t="s">
        <v>19191</v>
      </c>
      <c r="B2184" t="s">
        <v>19192</v>
      </c>
    </row>
    <row r="2185" spans="1:2" x14ac:dyDescent="0.25">
      <c r="A2185" t="s">
        <v>19193</v>
      </c>
      <c r="B2185" t="s">
        <v>8501</v>
      </c>
    </row>
    <row r="2186" spans="1:2" x14ac:dyDescent="0.25">
      <c r="A2186" t="s">
        <v>19194</v>
      </c>
      <c r="B2186" t="s">
        <v>2455</v>
      </c>
    </row>
    <row r="2187" spans="1:2" x14ac:dyDescent="0.25">
      <c r="A2187" t="s">
        <v>19195</v>
      </c>
      <c r="B2187" t="s">
        <v>16808</v>
      </c>
    </row>
    <row r="2188" spans="1:2" x14ac:dyDescent="0.25">
      <c r="A2188" t="s">
        <v>19196</v>
      </c>
      <c r="B2188" t="s">
        <v>8093</v>
      </c>
    </row>
    <row r="2189" spans="1:2" x14ac:dyDescent="0.25">
      <c r="A2189" t="s">
        <v>19197</v>
      </c>
      <c r="B2189" t="s">
        <v>3706</v>
      </c>
    </row>
    <row r="2190" spans="1:2" x14ac:dyDescent="0.25">
      <c r="A2190" t="s">
        <v>19198</v>
      </c>
      <c r="B2190" t="s">
        <v>15220</v>
      </c>
    </row>
    <row r="2191" spans="1:2" x14ac:dyDescent="0.25">
      <c r="A2191" t="s">
        <v>18146</v>
      </c>
      <c r="B2191" t="s">
        <v>18147</v>
      </c>
    </row>
    <row r="2192" spans="1:2" x14ac:dyDescent="0.25">
      <c r="A2192" t="s">
        <v>19199</v>
      </c>
      <c r="B2192" t="s">
        <v>19200</v>
      </c>
    </row>
    <row r="2193" spans="1:2" x14ac:dyDescent="0.25">
      <c r="A2193" t="s">
        <v>18150</v>
      </c>
      <c r="B2193" t="s">
        <v>18151</v>
      </c>
    </row>
    <row r="2194" spans="1:2" x14ac:dyDescent="0.25">
      <c r="A2194" t="s">
        <v>16832</v>
      </c>
      <c r="B2194" t="s">
        <v>1261</v>
      </c>
    </row>
    <row r="2195" spans="1:2" x14ac:dyDescent="0.25">
      <c r="A2195" t="s">
        <v>19201</v>
      </c>
      <c r="B2195" t="s">
        <v>4553</v>
      </c>
    </row>
    <row r="2196" spans="1:2" x14ac:dyDescent="0.25">
      <c r="A2196" t="s">
        <v>16834</v>
      </c>
      <c r="B2196" t="s">
        <v>3</v>
      </c>
    </row>
    <row r="2197" spans="1:2" x14ac:dyDescent="0.25">
      <c r="A2197" t="s">
        <v>19202</v>
      </c>
      <c r="B2197" t="s">
        <v>19203</v>
      </c>
    </row>
    <row r="2198" spans="1:2" x14ac:dyDescent="0.25">
      <c r="A2198" t="s">
        <v>19204</v>
      </c>
      <c r="B2198" t="s">
        <v>19205</v>
      </c>
    </row>
    <row r="2199" spans="1:2" x14ac:dyDescent="0.25">
      <c r="A2199" t="s">
        <v>19206</v>
      </c>
      <c r="B2199" t="s">
        <v>396</v>
      </c>
    </row>
    <row r="2200" spans="1:2" x14ac:dyDescent="0.25">
      <c r="A2200" t="s">
        <v>19207</v>
      </c>
      <c r="B2200" t="s">
        <v>11890</v>
      </c>
    </row>
    <row r="2201" spans="1:2" x14ac:dyDescent="0.25">
      <c r="A2201" t="s">
        <v>19208</v>
      </c>
      <c r="B2201" t="s">
        <v>19209</v>
      </c>
    </row>
    <row r="2202" spans="1:2" x14ac:dyDescent="0.25">
      <c r="A2202" t="s">
        <v>19210</v>
      </c>
      <c r="B2202" t="s">
        <v>3</v>
      </c>
    </row>
    <row r="2203" spans="1:2" x14ac:dyDescent="0.25">
      <c r="A2203" t="s">
        <v>19211</v>
      </c>
      <c r="B2203" t="s">
        <v>5198</v>
      </c>
    </row>
    <row r="2204" spans="1:2" x14ac:dyDescent="0.25">
      <c r="A2204" t="s">
        <v>16843</v>
      </c>
      <c r="B2204" t="s">
        <v>19212</v>
      </c>
    </row>
    <row r="2205" spans="1:2" x14ac:dyDescent="0.25">
      <c r="A2205" t="s">
        <v>19213</v>
      </c>
      <c r="B2205" t="s">
        <v>19214</v>
      </c>
    </row>
    <row r="2206" spans="1:2" x14ac:dyDescent="0.25">
      <c r="A2206" t="s">
        <v>19215</v>
      </c>
      <c r="B2206" t="s">
        <v>19216</v>
      </c>
    </row>
    <row r="2207" spans="1:2" x14ac:dyDescent="0.25">
      <c r="A2207" t="s">
        <v>19217</v>
      </c>
      <c r="B2207" t="s">
        <v>3</v>
      </c>
    </row>
    <row r="2208" spans="1:2" x14ac:dyDescent="0.25">
      <c r="A2208" t="s">
        <v>19218</v>
      </c>
      <c r="B2208" t="s">
        <v>1059</v>
      </c>
    </row>
    <row r="2209" spans="1:2" x14ac:dyDescent="0.25">
      <c r="A2209" t="s">
        <v>19219</v>
      </c>
      <c r="B2209" t="s">
        <v>4330</v>
      </c>
    </row>
    <row r="2210" spans="1:2" x14ac:dyDescent="0.25">
      <c r="A2210" t="s">
        <v>19220</v>
      </c>
      <c r="B2210" t="s">
        <v>19221</v>
      </c>
    </row>
    <row r="2211" spans="1:2" x14ac:dyDescent="0.25">
      <c r="A2211" t="s">
        <v>19222</v>
      </c>
      <c r="B2211" t="s">
        <v>242</v>
      </c>
    </row>
    <row r="2212" spans="1:2" x14ac:dyDescent="0.25">
      <c r="A2212" t="s">
        <v>19223</v>
      </c>
      <c r="B2212" t="s">
        <v>19224</v>
      </c>
    </row>
    <row r="2213" spans="1:2" x14ac:dyDescent="0.25">
      <c r="A2213" t="s">
        <v>19225</v>
      </c>
      <c r="B2213" t="s">
        <v>4293</v>
      </c>
    </row>
    <row r="2214" spans="1:2" x14ac:dyDescent="0.25">
      <c r="A2214" t="s">
        <v>19226</v>
      </c>
      <c r="B2214" t="s">
        <v>19227</v>
      </c>
    </row>
    <row r="2215" spans="1:2" x14ac:dyDescent="0.25">
      <c r="A2215" t="s">
        <v>19228</v>
      </c>
      <c r="B2215" t="s">
        <v>16084</v>
      </c>
    </row>
    <row r="2216" spans="1:2" x14ac:dyDescent="0.25">
      <c r="A2216" t="s">
        <v>19229</v>
      </c>
      <c r="B2216" t="s">
        <v>19230</v>
      </c>
    </row>
    <row r="2217" spans="1:2" x14ac:dyDescent="0.25">
      <c r="A2217" t="s">
        <v>19231</v>
      </c>
      <c r="B2217" t="s">
        <v>9426</v>
      </c>
    </row>
    <row r="2218" spans="1:2" x14ac:dyDescent="0.25">
      <c r="A2218" t="s">
        <v>19232</v>
      </c>
      <c r="B2218" t="s">
        <v>19233</v>
      </c>
    </row>
    <row r="2219" spans="1:2" x14ac:dyDescent="0.25">
      <c r="A2219" t="s">
        <v>19234</v>
      </c>
      <c r="B2219" t="s">
        <v>275</v>
      </c>
    </row>
    <row r="2220" spans="1:2" x14ac:dyDescent="0.25">
      <c r="A2220" t="s">
        <v>19235</v>
      </c>
      <c r="B2220" t="s">
        <v>19236</v>
      </c>
    </row>
    <row r="2221" spans="1:2" x14ac:dyDescent="0.25">
      <c r="A2221" t="s">
        <v>19237</v>
      </c>
      <c r="B2221" t="s">
        <v>3</v>
      </c>
    </row>
    <row r="2222" spans="1:2" x14ac:dyDescent="0.25">
      <c r="A2222" t="s">
        <v>19238</v>
      </c>
      <c r="B2222" t="s">
        <v>10503</v>
      </c>
    </row>
    <row r="2223" spans="1:2" x14ac:dyDescent="0.25">
      <c r="A2223" t="s">
        <v>19239</v>
      </c>
      <c r="B2223" t="s">
        <v>19240</v>
      </c>
    </row>
    <row r="2224" spans="1:2" x14ac:dyDescent="0.25">
      <c r="A2224" t="s">
        <v>19241</v>
      </c>
      <c r="B2224" t="s">
        <v>19242</v>
      </c>
    </row>
    <row r="2225" spans="1:2" x14ac:dyDescent="0.25">
      <c r="A2225" t="s">
        <v>19243</v>
      </c>
      <c r="B2225" t="s">
        <v>11114</v>
      </c>
    </row>
    <row r="2226" spans="1:2" x14ac:dyDescent="0.25">
      <c r="A2226" t="s">
        <v>19244</v>
      </c>
      <c r="B2226" t="s">
        <v>19245</v>
      </c>
    </row>
    <row r="2227" spans="1:2" x14ac:dyDescent="0.25">
      <c r="A2227" t="s">
        <v>19246</v>
      </c>
      <c r="B2227" t="s">
        <v>2382</v>
      </c>
    </row>
    <row r="2228" spans="1:2" x14ac:dyDescent="0.25">
      <c r="A2228" t="s">
        <v>19247</v>
      </c>
      <c r="B2228" t="s">
        <v>12728</v>
      </c>
    </row>
    <row r="2229" spans="1:2" x14ac:dyDescent="0.25">
      <c r="A2229" t="s">
        <v>19248</v>
      </c>
      <c r="B2229" t="s">
        <v>19249</v>
      </c>
    </row>
    <row r="2230" spans="1:2" x14ac:dyDescent="0.25">
      <c r="A2230" t="s">
        <v>16893</v>
      </c>
      <c r="B2230" t="s">
        <v>14638</v>
      </c>
    </row>
    <row r="2231" spans="1:2" x14ac:dyDescent="0.25">
      <c r="A2231" t="s">
        <v>16894</v>
      </c>
      <c r="B2231" t="s">
        <v>15488</v>
      </c>
    </row>
    <row r="2232" spans="1:2" x14ac:dyDescent="0.25">
      <c r="A2232" t="s">
        <v>19250</v>
      </c>
      <c r="B2232" t="s">
        <v>19251</v>
      </c>
    </row>
    <row r="2233" spans="1:2" x14ac:dyDescent="0.25">
      <c r="A2233" t="s">
        <v>19252</v>
      </c>
      <c r="B2233" t="s">
        <v>19253</v>
      </c>
    </row>
    <row r="2234" spans="1:2" x14ac:dyDescent="0.25">
      <c r="A2234" t="s">
        <v>19254</v>
      </c>
      <c r="B2234" t="s">
        <v>19255</v>
      </c>
    </row>
    <row r="2235" spans="1:2" x14ac:dyDescent="0.25">
      <c r="A2235" t="s">
        <v>18220</v>
      </c>
      <c r="B2235" t="s">
        <v>18221</v>
      </c>
    </row>
    <row r="2236" spans="1:2" x14ac:dyDescent="0.25">
      <c r="A2236" t="s">
        <v>19256</v>
      </c>
      <c r="B2236" t="s">
        <v>15064</v>
      </c>
    </row>
    <row r="2237" spans="1:2" x14ac:dyDescent="0.25">
      <c r="A2237" t="s">
        <v>19257</v>
      </c>
      <c r="B2237" t="s">
        <v>19258</v>
      </c>
    </row>
    <row r="2238" spans="1:2" x14ac:dyDescent="0.25">
      <c r="A2238" t="s">
        <v>19259</v>
      </c>
      <c r="B2238" t="s">
        <v>3</v>
      </c>
    </row>
    <row r="2239" spans="1:2" x14ac:dyDescent="0.25">
      <c r="A2239" t="s">
        <v>19260</v>
      </c>
      <c r="B2239" t="s">
        <v>19261</v>
      </c>
    </row>
    <row r="2240" spans="1:2" x14ac:dyDescent="0.25">
      <c r="A2240" t="s">
        <v>19262</v>
      </c>
      <c r="B2240" t="s">
        <v>19263</v>
      </c>
    </row>
    <row r="2241" spans="1:2" x14ac:dyDescent="0.25">
      <c r="A2241" t="s">
        <v>19264</v>
      </c>
      <c r="B2241" t="s">
        <v>19265</v>
      </c>
    </row>
    <row r="2242" spans="1:2" x14ac:dyDescent="0.25">
      <c r="A2242" t="s">
        <v>19266</v>
      </c>
      <c r="B2242" t="s">
        <v>19267</v>
      </c>
    </row>
    <row r="2243" spans="1:2" x14ac:dyDescent="0.25">
      <c r="A2243" t="s">
        <v>19268</v>
      </c>
      <c r="B2243" t="s">
        <v>19269</v>
      </c>
    </row>
    <row r="2244" spans="1:2" x14ac:dyDescent="0.25">
      <c r="A2244" t="s">
        <v>19270</v>
      </c>
      <c r="B2244" t="s">
        <v>2692</v>
      </c>
    </row>
    <row r="2245" spans="1:2" x14ac:dyDescent="0.25">
      <c r="A2245" t="s">
        <v>19271</v>
      </c>
      <c r="B2245" t="s">
        <v>3</v>
      </c>
    </row>
    <row r="2246" spans="1:2" x14ac:dyDescent="0.25">
      <c r="A2246" t="s">
        <v>19272</v>
      </c>
      <c r="B2246" t="s">
        <v>19273</v>
      </c>
    </row>
    <row r="2247" spans="1:2" x14ac:dyDescent="0.25">
      <c r="A2247" t="s">
        <v>19274</v>
      </c>
      <c r="B2247" t="s">
        <v>10221</v>
      </c>
    </row>
    <row r="2248" spans="1:2" x14ac:dyDescent="0.25">
      <c r="A2248" t="s">
        <v>19275</v>
      </c>
      <c r="B2248" t="s">
        <v>10221</v>
      </c>
    </row>
    <row r="2249" spans="1:2" x14ac:dyDescent="0.25">
      <c r="A2249" t="s">
        <v>19276</v>
      </c>
      <c r="B2249" t="s">
        <v>335</v>
      </c>
    </row>
    <row r="2250" spans="1:2" x14ac:dyDescent="0.25">
      <c r="A2250" t="s">
        <v>19277</v>
      </c>
      <c r="B2250" t="s">
        <v>1376</v>
      </c>
    </row>
    <row r="2251" spans="1:2" x14ac:dyDescent="0.25">
      <c r="A2251" t="s">
        <v>19278</v>
      </c>
      <c r="B2251" t="s">
        <v>19279</v>
      </c>
    </row>
    <row r="2252" spans="1:2" x14ac:dyDescent="0.25">
      <c r="A2252" t="s">
        <v>19280</v>
      </c>
      <c r="B2252" t="s">
        <v>19281</v>
      </c>
    </row>
    <row r="2253" spans="1:2" x14ac:dyDescent="0.25">
      <c r="A2253" t="s">
        <v>19282</v>
      </c>
      <c r="B2253" t="s">
        <v>2970</v>
      </c>
    </row>
    <row r="2254" spans="1:2" x14ac:dyDescent="0.25">
      <c r="A2254" t="s">
        <v>19283</v>
      </c>
      <c r="B2254" t="s">
        <v>2970</v>
      </c>
    </row>
    <row r="2255" spans="1:2" x14ac:dyDescent="0.25">
      <c r="A2255" t="s">
        <v>16989</v>
      </c>
      <c r="B2255" t="s">
        <v>16990</v>
      </c>
    </row>
    <row r="2256" spans="1:2" x14ac:dyDescent="0.25">
      <c r="A2256" t="s">
        <v>19284</v>
      </c>
      <c r="B2256" t="s">
        <v>19285</v>
      </c>
    </row>
    <row r="2257" spans="1:2" x14ac:dyDescent="0.25">
      <c r="A2257" t="s">
        <v>19286</v>
      </c>
      <c r="B2257" t="s">
        <v>19287</v>
      </c>
    </row>
    <row r="2258" spans="1:2" x14ac:dyDescent="0.25">
      <c r="A2258" t="s">
        <v>19288</v>
      </c>
      <c r="B2258" t="s">
        <v>1750</v>
      </c>
    </row>
    <row r="2259" spans="1:2" x14ac:dyDescent="0.25">
      <c r="A2259" t="s">
        <v>19289</v>
      </c>
      <c r="B2259" t="s">
        <v>4755</v>
      </c>
    </row>
    <row r="2260" spans="1:2" x14ac:dyDescent="0.25">
      <c r="A2260" t="s">
        <v>19290</v>
      </c>
      <c r="B2260" t="s">
        <v>3</v>
      </c>
    </row>
    <row r="2261" spans="1:2" x14ac:dyDescent="0.25">
      <c r="A2261" t="s">
        <v>19291</v>
      </c>
      <c r="B2261" t="s">
        <v>19292</v>
      </c>
    </row>
    <row r="2262" spans="1:2" x14ac:dyDescent="0.25">
      <c r="A2262" t="s">
        <v>19293</v>
      </c>
      <c r="B2262" t="s">
        <v>10230</v>
      </c>
    </row>
    <row r="2263" spans="1:2" x14ac:dyDescent="0.25">
      <c r="A2263" t="s">
        <v>19294</v>
      </c>
      <c r="B2263" t="s">
        <v>5414</v>
      </c>
    </row>
    <row r="2264" spans="1:2" x14ac:dyDescent="0.25">
      <c r="A2264" t="s">
        <v>19295</v>
      </c>
      <c r="B2264" t="s">
        <v>19296</v>
      </c>
    </row>
    <row r="2265" spans="1:2" x14ac:dyDescent="0.25">
      <c r="A2265" t="s">
        <v>19297</v>
      </c>
      <c r="B2265" t="s">
        <v>19298</v>
      </c>
    </row>
    <row r="2266" spans="1:2" x14ac:dyDescent="0.25">
      <c r="A2266" t="s">
        <v>19299</v>
      </c>
      <c r="B2266" t="s">
        <v>11243</v>
      </c>
    </row>
    <row r="2267" spans="1:2" x14ac:dyDescent="0.25">
      <c r="A2267" t="s">
        <v>19300</v>
      </c>
      <c r="B2267" t="s">
        <v>3</v>
      </c>
    </row>
    <row r="2268" spans="1:2" x14ac:dyDescent="0.25">
      <c r="A2268" t="s">
        <v>19301</v>
      </c>
      <c r="B2268" t="s">
        <v>12579</v>
      </c>
    </row>
    <row r="2269" spans="1:2" x14ac:dyDescent="0.25">
      <c r="A2269" t="s">
        <v>19302</v>
      </c>
      <c r="B2269" t="s">
        <v>19303</v>
      </c>
    </row>
    <row r="2270" spans="1:2" x14ac:dyDescent="0.25">
      <c r="A2270" t="s">
        <v>19304</v>
      </c>
      <c r="B2270" t="s">
        <v>19305</v>
      </c>
    </row>
    <row r="2271" spans="1:2" x14ac:dyDescent="0.25">
      <c r="A2271" t="s">
        <v>19306</v>
      </c>
      <c r="B2271" t="s">
        <v>3</v>
      </c>
    </row>
    <row r="2272" spans="1:2" x14ac:dyDescent="0.25">
      <c r="A2272" t="s">
        <v>19307</v>
      </c>
      <c r="B2272" t="s">
        <v>19308</v>
      </c>
    </row>
    <row r="2273" spans="1:2" x14ac:dyDescent="0.25">
      <c r="A2273" t="s">
        <v>19309</v>
      </c>
      <c r="B2273" t="s">
        <v>19310</v>
      </c>
    </row>
    <row r="2274" spans="1:2" x14ac:dyDescent="0.25">
      <c r="A2274" t="s">
        <v>19311</v>
      </c>
      <c r="B2274" t="s">
        <v>10750</v>
      </c>
    </row>
    <row r="2275" spans="1:2" x14ac:dyDescent="0.25">
      <c r="A2275" t="s">
        <v>19312</v>
      </c>
      <c r="B2275" t="s">
        <v>2069</v>
      </c>
    </row>
    <row r="2276" spans="1:2" x14ac:dyDescent="0.25">
      <c r="A2276" t="s">
        <v>19313</v>
      </c>
      <c r="B2276" t="s">
        <v>2737</v>
      </c>
    </row>
    <row r="2277" spans="1:2" x14ac:dyDescent="0.25">
      <c r="A2277" t="s">
        <v>19314</v>
      </c>
      <c r="B2277" t="s">
        <v>3</v>
      </c>
    </row>
    <row r="2278" spans="1:2" x14ac:dyDescent="0.25">
      <c r="A2278" t="s">
        <v>19315</v>
      </c>
      <c r="B2278" t="s">
        <v>4819</v>
      </c>
    </row>
    <row r="2279" spans="1:2" x14ac:dyDescent="0.25">
      <c r="A2279" t="s">
        <v>19316</v>
      </c>
      <c r="B2279" t="s">
        <v>19317</v>
      </c>
    </row>
    <row r="2280" spans="1:2" x14ac:dyDescent="0.25">
      <c r="A2280" t="s">
        <v>19318</v>
      </c>
      <c r="B2280" t="s">
        <v>19319</v>
      </c>
    </row>
    <row r="2281" spans="1:2" x14ac:dyDescent="0.25">
      <c r="A2281" t="s">
        <v>19320</v>
      </c>
      <c r="B2281" t="s">
        <v>73</v>
      </c>
    </row>
    <row r="2282" spans="1:2" x14ac:dyDescent="0.25">
      <c r="A2282" t="s">
        <v>19321</v>
      </c>
      <c r="B2282" t="s">
        <v>7433</v>
      </c>
    </row>
    <row r="2283" spans="1:2" x14ac:dyDescent="0.25">
      <c r="A2283" t="s">
        <v>19322</v>
      </c>
      <c r="B2283" t="s">
        <v>19323</v>
      </c>
    </row>
    <row r="2284" spans="1:2" x14ac:dyDescent="0.25">
      <c r="A2284" t="s">
        <v>19324</v>
      </c>
      <c r="B2284" t="s">
        <v>1007</v>
      </c>
    </row>
    <row r="2285" spans="1:2" x14ac:dyDescent="0.25">
      <c r="A2285" t="s">
        <v>19325</v>
      </c>
      <c r="B2285" t="s">
        <v>160</v>
      </c>
    </row>
    <row r="2286" spans="1:2" x14ac:dyDescent="0.25">
      <c r="A2286" t="s">
        <v>19326</v>
      </c>
      <c r="B2286" t="s">
        <v>19327</v>
      </c>
    </row>
    <row r="2287" spans="1:2" x14ac:dyDescent="0.25">
      <c r="A2287" t="s">
        <v>19328</v>
      </c>
      <c r="B2287" t="s">
        <v>18342</v>
      </c>
    </row>
    <row r="2288" spans="1:2" x14ac:dyDescent="0.25">
      <c r="A2288" t="s">
        <v>13136</v>
      </c>
      <c r="B2288" t="s">
        <v>14569</v>
      </c>
    </row>
    <row r="2289" spans="1:2" x14ac:dyDescent="0.25">
      <c r="A2289" t="s">
        <v>19329</v>
      </c>
      <c r="B2289" t="s">
        <v>19330</v>
      </c>
    </row>
    <row r="2290" spans="1:2" x14ac:dyDescent="0.25">
      <c r="A2290" t="s">
        <v>19331</v>
      </c>
      <c r="B2290" t="s">
        <v>960</v>
      </c>
    </row>
    <row r="2291" spans="1:2" x14ac:dyDescent="0.25">
      <c r="A2291" t="s">
        <v>19332</v>
      </c>
      <c r="B2291" t="s">
        <v>13848</v>
      </c>
    </row>
    <row r="2292" spans="1:2" x14ac:dyDescent="0.25">
      <c r="A2292" t="s">
        <v>16255</v>
      </c>
      <c r="B2292" t="s">
        <v>6216</v>
      </c>
    </row>
    <row r="2293" spans="1:2" x14ac:dyDescent="0.25">
      <c r="A2293" t="s">
        <v>19333</v>
      </c>
      <c r="B2293" t="s">
        <v>19334</v>
      </c>
    </row>
    <row r="2294" spans="1:2" x14ac:dyDescent="0.25">
      <c r="A2294" t="s">
        <v>16271</v>
      </c>
      <c r="B2294" t="s">
        <v>16272</v>
      </c>
    </row>
    <row r="2295" spans="1:2" x14ac:dyDescent="0.25">
      <c r="A2295" t="s">
        <v>19335</v>
      </c>
      <c r="B2295" t="s">
        <v>19336</v>
      </c>
    </row>
    <row r="2296" spans="1:2" x14ac:dyDescent="0.25">
      <c r="A2296" t="s">
        <v>19337</v>
      </c>
      <c r="B2296" t="s">
        <v>19338</v>
      </c>
    </row>
    <row r="2297" spans="1:2" x14ac:dyDescent="0.25">
      <c r="A2297" t="s">
        <v>19339</v>
      </c>
      <c r="B2297" t="s">
        <v>2360</v>
      </c>
    </row>
    <row r="2298" spans="1:2" x14ac:dyDescent="0.25">
      <c r="A2298" t="s">
        <v>19340</v>
      </c>
      <c r="B2298" t="s">
        <v>19341</v>
      </c>
    </row>
    <row r="2299" spans="1:2" x14ac:dyDescent="0.25">
      <c r="A2299" t="s">
        <v>19342</v>
      </c>
      <c r="B2299" t="s">
        <v>960</v>
      </c>
    </row>
    <row r="2300" spans="1:2" x14ac:dyDescent="0.25">
      <c r="A2300" t="s">
        <v>19343</v>
      </c>
      <c r="B2300" t="s">
        <v>19344</v>
      </c>
    </row>
    <row r="2301" spans="1:2" x14ac:dyDescent="0.25">
      <c r="A2301" t="s">
        <v>19345</v>
      </c>
      <c r="B2301" t="s">
        <v>3</v>
      </c>
    </row>
    <row r="2302" spans="1:2" x14ac:dyDescent="0.25">
      <c r="A2302" t="s">
        <v>19346</v>
      </c>
      <c r="B2302" t="s">
        <v>19347</v>
      </c>
    </row>
    <row r="2303" spans="1:2" x14ac:dyDescent="0.25">
      <c r="A2303" t="s">
        <v>19348</v>
      </c>
      <c r="B2303" t="s">
        <v>4319</v>
      </c>
    </row>
    <row r="2304" spans="1:2" x14ac:dyDescent="0.25">
      <c r="A2304" t="s">
        <v>19349</v>
      </c>
      <c r="B2304" t="s">
        <v>19350</v>
      </c>
    </row>
    <row r="2305" spans="1:2" x14ac:dyDescent="0.25">
      <c r="A2305" t="s">
        <v>19351</v>
      </c>
      <c r="B2305" t="s">
        <v>19352</v>
      </c>
    </row>
    <row r="2306" spans="1:2" x14ac:dyDescent="0.25">
      <c r="A2306" t="s">
        <v>19353</v>
      </c>
      <c r="B2306" t="s">
        <v>15747</v>
      </c>
    </row>
    <row r="2307" spans="1:2" x14ac:dyDescent="0.25">
      <c r="A2307" t="s">
        <v>16297</v>
      </c>
      <c r="B2307" t="s">
        <v>271</v>
      </c>
    </row>
    <row r="2308" spans="1:2" x14ac:dyDescent="0.25">
      <c r="A2308" t="s">
        <v>19354</v>
      </c>
      <c r="B2308" t="s">
        <v>8898</v>
      </c>
    </row>
    <row r="2309" spans="1:2" x14ac:dyDescent="0.25">
      <c r="A2309" t="s">
        <v>19355</v>
      </c>
      <c r="B2309" t="s">
        <v>13220</v>
      </c>
    </row>
    <row r="2310" spans="1:2" x14ac:dyDescent="0.25">
      <c r="A2310" t="s">
        <v>19356</v>
      </c>
      <c r="B2310" t="s">
        <v>7029</v>
      </c>
    </row>
    <row r="2311" spans="1:2" x14ac:dyDescent="0.25">
      <c r="A2311" t="s">
        <v>19357</v>
      </c>
      <c r="B2311" t="s">
        <v>672</v>
      </c>
    </row>
    <row r="2312" spans="1:2" x14ac:dyDescent="0.25">
      <c r="A2312" t="s">
        <v>16308</v>
      </c>
      <c r="B2312" t="s">
        <v>3</v>
      </c>
    </row>
    <row r="2313" spans="1:2" x14ac:dyDescent="0.25">
      <c r="A2313" t="s">
        <v>19358</v>
      </c>
      <c r="B2313" t="s">
        <v>1121</v>
      </c>
    </row>
    <row r="2314" spans="1:2" x14ac:dyDescent="0.25">
      <c r="A2314" t="s">
        <v>19359</v>
      </c>
      <c r="B2314" t="s">
        <v>1121</v>
      </c>
    </row>
    <row r="2315" spans="1:2" x14ac:dyDescent="0.25">
      <c r="A2315" t="s">
        <v>19360</v>
      </c>
      <c r="B2315" t="s">
        <v>9402</v>
      </c>
    </row>
    <row r="2316" spans="1:2" x14ac:dyDescent="0.25">
      <c r="A2316" t="s">
        <v>16320</v>
      </c>
      <c r="B2316" t="s">
        <v>1814</v>
      </c>
    </row>
    <row r="2317" spans="1:2" x14ac:dyDescent="0.25">
      <c r="A2317" t="s">
        <v>16326</v>
      </c>
      <c r="B2317" t="s">
        <v>19361</v>
      </c>
    </row>
    <row r="2318" spans="1:2" x14ac:dyDescent="0.25">
      <c r="A2318" t="s">
        <v>19362</v>
      </c>
      <c r="B2318" t="s">
        <v>3</v>
      </c>
    </row>
    <row r="2319" spans="1:2" x14ac:dyDescent="0.25">
      <c r="A2319" t="s">
        <v>19363</v>
      </c>
      <c r="B2319" t="s">
        <v>960</v>
      </c>
    </row>
    <row r="2320" spans="1:2" x14ac:dyDescent="0.25">
      <c r="A2320" t="s">
        <v>19364</v>
      </c>
      <c r="B2320" t="s">
        <v>19365</v>
      </c>
    </row>
    <row r="2321" spans="1:2" x14ac:dyDescent="0.25">
      <c r="A2321" t="s">
        <v>19366</v>
      </c>
      <c r="B2321" t="s">
        <v>8235</v>
      </c>
    </row>
    <row r="2322" spans="1:2" x14ac:dyDescent="0.25">
      <c r="A2322" t="s">
        <v>16350</v>
      </c>
      <c r="B2322" t="s">
        <v>544</v>
      </c>
    </row>
    <row r="2323" spans="1:2" x14ac:dyDescent="0.25">
      <c r="A2323" t="s">
        <v>19367</v>
      </c>
      <c r="B2323" t="s">
        <v>3894</v>
      </c>
    </row>
    <row r="2324" spans="1:2" x14ac:dyDescent="0.25">
      <c r="A2324" t="s">
        <v>19368</v>
      </c>
      <c r="B2324" t="s">
        <v>3894</v>
      </c>
    </row>
    <row r="2325" spans="1:2" x14ac:dyDescent="0.25">
      <c r="A2325" t="s">
        <v>19369</v>
      </c>
      <c r="B2325" t="s">
        <v>19370</v>
      </c>
    </row>
    <row r="2326" spans="1:2" x14ac:dyDescent="0.25">
      <c r="A2326" t="s">
        <v>19371</v>
      </c>
      <c r="B2326" t="s">
        <v>3</v>
      </c>
    </row>
    <row r="2327" spans="1:2" x14ac:dyDescent="0.25">
      <c r="A2327" t="s">
        <v>19372</v>
      </c>
      <c r="B2327" t="s">
        <v>1225</v>
      </c>
    </row>
    <row r="2328" spans="1:2" x14ac:dyDescent="0.25">
      <c r="A2328" t="s">
        <v>19373</v>
      </c>
      <c r="B2328" t="s">
        <v>19374</v>
      </c>
    </row>
    <row r="2329" spans="1:2" x14ac:dyDescent="0.25">
      <c r="A2329" t="s">
        <v>19375</v>
      </c>
      <c r="B2329" t="s">
        <v>19376</v>
      </c>
    </row>
    <row r="2330" spans="1:2" x14ac:dyDescent="0.25">
      <c r="A2330" t="s">
        <v>18917</v>
      </c>
      <c r="B2330" t="s">
        <v>405</v>
      </c>
    </row>
    <row r="2331" spans="1:2" x14ac:dyDescent="0.25">
      <c r="A2331" t="s">
        <v>19377</v>
      </c>
      <c r="B2331" t="s">
        <v>19378</v>
      </c>
    </row>
    <row r="2332" spans="1:2" x14ac:dyDescent="0.25">
      <c r="A2332" t="s">
        <v>16374</v>
      </c>
      <c r="B2332" t="s">
        <v>3</v>
      </c>
    </row>
    <row r="2333" spans="1:2" x14ac:dyDescent="0.25">
      <c r="A2333" t="s">
        <v>19379</v>
      </c>
      <c r="B2333" t="s">
        <v>19380</v>
      </c>
    </row>
    <row r="2334" spans="1:2" x14ac:dyDescent="0.25">
      <c r="A2334" t="s">
        <v>19381</v>
      </c>
      <c r="B2334" t="s">
        <v>4829</v>
      </c>
    </row>
    <row r="2335" spans="1:2" x14ac:dyDescent="0.25">
      <c r="A2335" t="s">
        <v>19382</v>
      </c>
      <c r="B2335" t="s">
        <v>5661</v>
      </c>
    </row>
    <row r="2336" spans="1:2" x14ac:dyDescent="0.25">
      <c r="A2336" t="s">
        <v>19383</v>
      </c>
      <c r="B2336" t="s">
        <v>10711</v>
      </c>
    </row>
    <row r="2337" spans="1:2" x14ac:dyDescent="0.25">
      <c r="A2337" t="s">
        <v>19384</v>
      </c>
      <c r="B2337" t="s">
        <v>659</v>
      </c>
    </row>
    <row r="2338" spans="1:2" x14ac:dyDescent="0.25">
      <c r="A2338" t="s">
        <v>19385</v>
      </c>
      <c r="B2338" t="s">
        <v>3</v>
      </c>
    </row>
    <row r="2339" spans="1:2" x14ac:dyDescent="0.25">
      <c r="A2339" t="s">
        <v>19386</v>
      </c>
      <c r="B2339" t="s">
        <v>10554</v>
      </c>
    </row>
    <row r="2340" spans="1:2" x14ac:dyDescent="0.25">
      <c r="A2340" t="s">
        <v>19387</v>
      </c>
      <c r="B2340" t="s">
        <v>19388</v>
      </c>
    </row>
    <row r="2341" spans="1:2" x14ac:dyDescent="0.25">
      <c r="A2341" t="s">
        <v>19389</v>
      </c>
      <c r="B2341" t="s">
        <v>3</v>
      </c>
    </row>
    <row r="2342" spans="1:2" x14ac:dyDescent="0.25">
      <c r="A2342" t="s">
        <v>19390</v>
      </c>
      <c r="B2342" t="s">
        <v>1307</v>
      </c>
    </row>
    <row r="2343" spans="1:2" x14ac:dyDescent="0.25">
      <c r="A2343" t="s">
        <v>19391</v>
      </c>
      <c r="B2343" t="s">
        <v>5618</v>
      </c>
    </row>
    <row r="2344" spans="1:2" x14ac:dyDescent="0.25">
      <c r="A2344" t="s">
        <v>19392</v>
      </c>
      <c r="B2344" t="s">
        <v>19393</v>
      </c>
    </row>
    <row r="2345" spans="1:2" x14ac:dyDescent="0.25">
      <c r="A2345" t="s">
        <v>19394</v>
      </c>
      <c r="B2345" t="s">
        <v>11320</v>
      </c>
    </row>
    <row r="2346" spans="1:2" x14ac:dyDescent="0.25">
      <c r="A2346" t="s">
        <v>19395</v>
      </c>
      <c r="B2346" t="s">
        <v>12610</v>
      </c>
    </row>
    <row r="2347" spans="1:2" x14ac:dyDescent="0.25">
      <c r="A2347" t="s">
        <v>19396</v>
      </c>
      <c r="B2347" t="s">
        <v>269</v>
      </c>
    </row>
    <row r="2348" spans="1:2" x14ac:dyDescent="0.25">
      <c r="A2348" t="s">
        <v>19397</v>
      </c>
      <c r="B2348" t="s">
        <v>3</v>
      </c>
    </row>
    <row r="2349" spans="1:2" x14ac:dyDescent="0.25">
      <c r="A2349" t="s">
        <v>19398</v>
      </c>
      <c r="B2349" t="s">
        <v>3</v>
      </c>
    </row>
    <row r="2350" spans="1:2" x14ac:dyDescent="0.25">
      <c r="A2350" t="s">
        <v>19399</v>
      </c>
      <c r="B2350" t="s">
        <v>1109</v>
      </c>
    </row>
    <row r="2351" spans="1:2" x14ac:dyDescent="0.25">
      <c r="A2351" t="s">
        <v>19400</v>
      </c>
      <c r="B2351" t="s">
        <v>19401</v>
      </c>
    </row>
    <row r="2352" spans="1:2" x14ac:dyDescent="0.25">
      <c r="A2352" t="s">
        <v>19402</v>
      </c>
      <c r="B2352" t="s">
        <v>19403</v>
      </c>
    </row>
    <row r="2353" spans="1:2" x14ac:dyDescent="0.25">
      <c r="A2353" t="s">
        <v>16420</v>
      </c>
      <c r="B2353" t="s">
        <v>19404</v>
      </c>
    </row>
    <row r="2354" spans="1:2" x14ac:dyDescent="0.25">
      <c r="A2354" t="s">
        <v>19405</v>
      </c>
      <c r="B2354" t="s">
        <v>19406</v>
      </c>
    </row>
    <row r="2355" spans="1:2" x14ac:dyDescent="0.25">
      <c r="A2355" t="s">
        <v>16425</v>
      </c>
      <c r="B2355" t="s">
        <v>16426</v>
      </c>
    </row>
    <row r="2356" spans="1:2" x14ac:dyDescent="0.25">
      <c r="A2356" t="s">
        <v>19407</v>
      </c>
      <c r="B2356" t="s">
        <v>16094</v>
      </c>
    </row>
    <row r="2357" spans="1:2" x14ac:dyDescent="0.25">
      <c r="A2357" t="s">
        <v>19408</v>
      </c>
      <c r="B2357" t="s">
        <v>3</v>
      </c>
    </row>
    <row r="2358" spans="1:2" x14ac:dyDescent="0.25">
      <c r="A2358" t="s">
        <v>19409</v>
      </c>
      <c r="B2358" t="s">
        <v>19410</v>
      </c>
    </row>
    <row r="2359" spans="1:2" x14ac:dyDescent="0.25">
      <c r="A2359" t="s">
        <v>19411</v>
      </c>
      <c r="B2359" t="s">
        <v>19412</v>
      </c>
    </row>
    <row r="2360" spans="1:2" x14ac:dyDescent="0.25">
      <c r="A2360" t="s">
        <v>16453</v>
      </c>
      <c r="B2360" t="s">
        <v>10900</v>
      </c>
    </row>
    <row r="2361" spans="1:2" x14ac:dyDescent="0.25">
      <c r="A2361" t="s">
        <v>19413</v>
      </c>
      <c r="B2361" t="s">
        <v>15598</v>
      </c>
    </row>
    <row r="2362" spans="1:2" x14ac:dyDescent="0.25">
      <c r="A2362" t="s">
        <v>19414</v>
      </c>
      <c r="B2362" t="s">
        <v>1235</v>
      </c>
    </row>
    <row r="2363" spans="1:2" x14ac:dyDescent="0.25">
      <c r="A2363" t="s">
        <v>19415</v>
      </c>
      <c r="B2363" t="s">
        <v>3661</v>
      </c>
    </row>
    <row r="2364" spans="1:2" x14ac:dyDescent="0.25">
      <c r="A2364" t="s">
        <v>19416</v>
      </c>
      <c r="B2364" t="s">
        <v>15772</v>
      </c>
    </row>
    <row r="2365" spans="1:2" x14ac:dyDescent="0.25">
      <c r="A2365" t="s">
        <v>19417</v>
      </c>
      <c r="B2365" t="s">
        <v>19418</v>
      </c>
    </row>
    <row r="2366" spans="1:2" x14ac:dyDescent="0.25">
      <c r="A2366" t="s">
        <v>19419</v>
      </c>
      <c r="B2366" t="s">
        <v>19420</v>
      </c>
    </row>
    <row r="2367" spans="1:2" x14ac:dyDescent="0.25">
      <c r="A2367" t="s">
        <v>19421</v>
      </c>
      <c r="B2367" t="s">
        <v>9949</v>
      </c>
    </row>
    <row r="2368" spans="1:2" x14ac:dyDescent="0.25">
      <c r="A2368" t="s">
        <v>19422</v>
      </c>
      <c r="B2368" t="s">
        <v>19423</v>
      </c>
    </row>
    <row r="2369" spans="1:2" x14ac:dyDescent="0.25">
      <c r="A2369" t="s">
        <v>19424</v>
      </c>
      <c r="B2369" t="s">
        <v>19425</v>
      </c>
    </row>
    <row r="2370" spans="1:2" x14ac:dyDescent="0.25">
      <c r="A2370" t="s">
        <v>19426</v>
      </c>
      <c r="B2370" t="s">
        <v>14297</v>
      </c>
    </row>
    <row r="2371" spans="1:2" x14ac:dyDescent="0.25">
      <c r="A2371" t="s">
        <v>19427</v>
      </c>
      <c r="B2371" t="s">
        <v>3919</v>
      </c>
    </row>
    <row r="2372" spans="1:2" x14ac:dyDescent="0.25">
      <c r="A2372" t="s">
        <v>17069</v>
      </c>
      <c r="B2372" t="s">
        <v>3654</v>
      </c>
    </row>
    <row r="2373" spans="1:2" x14ac:dyDescent="0.25">
      <c r="A2373" t="s">
        <v>19428</v>
      </c>
      <c r="B2373" t="s">
        <v>1600</v>
      </c>
    </row>
    <row r="2374" spans="1:2" x14ac:dyDescent="0.25">
      <c r="A2374" t="s">
        <v>19429</v>
      </c>
      <c r="B2374" t="s">
        <v>19430</v>
      </c>
    </row>
    <row r="2375" spans="1:2" x14ac:dyDescent="0.25">
      <c r="A2375" t="s">
        <v>19431</v>
      </c>
      <c r="B2375" t="s">
        <v>19432</v>
      </c>
    </row>
    <row r="2376" spans="1:2" x14ac:dyDescent="0.25">
      <c r="A2376" t="s">
        <v>19433</v>
      </c>
      <c r="B2376" t="s">
        <v>752</v>
      </c>
    </row>
    <row r="2377" spans="1:2" x14ac:dyDescent="0.25">
      <c r="A2377" t="s">
        <v>19434</v>
      </c>
      <c r="B2377" t="s">
        <v>13899</v>
      </c>
    </row>
    <row r="2378" spans="1:2" x14ac:dyDescent="0.25">
      <c r="A2378" t="s">
        <v>19435</v>
      </c>
      <c r="B2378" t="s">
        <v>19436</v>
      </c>
    </row>
    <row r="2379" spans="1:2" x14ac:dyDescent="0.25">
      <c r="A2379" t="s">
        <v>19437</v>
      </c>
      <c r="B2379" t="s">
        <v>9477</v>
      </c>
    </row>
    <row r="2380" spans="1:2" x14ac:dyDescent="0.25">
      <c r="A2380" t="s">
        <v>19438</v>
      </c>
      <c r="B2380" t="s">
        <v>2262</v>
      </c>
    </row>
    <row r="2381" spans="1:2" x14ac:dyDescent="0.25">
      <c r="A2381" t="s">
        <v>19439</v>
      </c>
      <c r="B2381" t="s">
        <v>11088</v>
      </c>
    </row>
    <row r="2382" spans="1:2" x14ac:dyDescent="0.25">
      <c r="A2382" t="s">
        <v>19440</v>
      </c>
      <c r="B2382" t="s">
        <v>19441</v>
      </c>
    </row>
    <row r="2383" spans="1:2" x14ac:dyDescent="0.25">
      <c r="A2383" t="s">
        <v>19442</v>
      </c>
      <c r="B2383" t="s">
        <v>12468</v>
      </c>
    </row>
    <row r="2384" spans="1:2" x14ac:dyDescent="0.25">
      <c r="A2384" t="s">
        <v>19443</v>
      </c>
      <c r="B2384" t="s">
        <v>12799</v>
      </c>
    </row>
    <row r="2385" spans="1:2" x14ac:dyDescent="0.25">
      <c r="A2385" t="s">
        <v>19444</v>
      </c>
      <c r="B2385" t="s">
        <v>19445</v>
      </c>
    </row>
    <row r="2386" spans="1:2" x14ac:dyDescent="0.25">
      <c r="A2386" t="s">
        <v>19446</v>
      </c>
      <c r="B2386" t="s">
        <v>273</v>
      </c>
    </row>
    <row r="2387" spans="1:2" x14ac:dyDescent="0.25">
      <c r="A2387" t="s">
        <v>19447</v>
      </c>
      <c r="B2387" t="s">
        <v>19448</v>
      </c>
    </row>
    <row r="2388" spans="1:2" x14ac:dyDescent="0.25">
      <c r="A2388" t="s">
        <v>19449</v>
      </c>
      <c r="B2388" t="s">
        <v>8372</v>
      </c>
    </row>
    <row r="2389" spans="1:2" x14ac:dyDescent="0.25">
      <c r="A2389" t="s">
        <v>19450</v>
      </c>
      <c r="B2389" t="s">
        <v>16169</v>
      </c>
    </row>
    <row r="2390" spans="1:2" x14ac:dyDescent="0.25">
      <c r="A2390" t="s">
        <v>19451</v>
      </c>
      <c r="B2390" t="s">
        <v>8246</v>
      </c>
    </row>
    <row r="2391" spans="1:2" x14ac:dyDescent="0.25">
      <c r="A2391" t="s">
        <v>17107</v>
      </c>
      <c r="B2391" t="s">
        <v>9031</v>
      </c>
    </row>
    <row r="2392" spans="1:2" x14ac:dyDescent="0.25">
      <c r="A2392" t="s">
        <v>19452</v>
      </c>
      <c r="B2392" t="s">
        <v>542</v>
      </c>
    </row>
    <row r="2393" spans="1:2" x14ac:dyDescent="0.25">
      <c r="A2393" t="s">
        <v>19453</v>
      </c>
      <c r="B2393" t="s">
        <v>3</v>
      </c>
    </row>
    <row r="2394" spans="1:2" x14ac:dyDescent="0.25">
      <c r="A2394" t="s">
        <v>19454</v>
      </c>
      <c r="B2394" t="s">
        <v>15210</v>
      </c>
    </row>
    <row r="2395" spans="1:2" x14ac:dyDescent="0.25">
      <c r="A2395" t="s">
        <v>19455</v>
      </c>
      <c r="B2395" t="s">
        <v>19456</v>
      </c>
    </row>
    <row r="2396" spans="1:2" x14ac:dyDescent="0.25">
      <c r="A2396" t="s">
        <v>19457</v>
      </c>
      <c r="B2396" t="s">
        <v>19458</v>
      </c>
    </row>
    <row r="2397" spans="1:2" x14ac:dyDescent="0.25">
      <c r="A2397" t="s">
        <v>19459</v>
      </c>
      <c r="B2397" t="s">
        <v>14508</v>
      </c>
    </row>
    <row r="2398" spans="1:2" x14ac:dyDescent="0.25">
      <c r="A2398" t="s">
        <v>19460</v>
      </c>
      <c r="B2398" t="s">
        <v>19461</v>
      </c>
    </row>
    <row r="2399" spans="1:2" x14ac:dyDescent="0.25">
      <c r="A2399" t="s">
        <v>19462</v>
      </c>
      <c r="B2399" t="s">
        <v>3</v>
      </c>
    </row>
    <row r="2400" spans="1:2" x14ac:dyDescent="0.25">
      <c r="A2400" t="s">
        <v>19463</v>
      </c>
      <c r="B2400" t="s">
        <v>19464</v>
      </c>
    </row>
    <row r="2401" spans="1:2" x14ac:dyDescent="0.25">
      <c r="A2401" t="s">
        <v>19465</v>
      </c>
      <c r="B2401" t="s">
        <v>19466</v>
      </c>
    </row>
    <row r="2402" spans="1:2" x14ac:dyDescent="0.25">
      <c r="A2402" t="s">
        <v>19467</v>
      </c>
      <c r="B2402" t="s">
        <v>189</v>
      </c>
    </row>
    <row r="2403" spans="1:2" x14ac:dyDescent="0.25">
      <c r="A2403" t="s">
        <v>19468</v>
      </c>
      <c r="B2403" t="s">
        <v>4580</v>
      </c>
    </row>
    <row r="2404" spans="1:2" x14ac:dyDescent="0.25">
      <c r="A2404" t="s">
        <v>19469</v>
      </c>
      <c r="B2404" t="s">
        <v>1190</v>
      </c>
    </row>
    <row r="2405" spans="1:2" x14ac:dyDescent="0.25">
      <c r="A2405" t="s">
        <v>19470</v>
      </c>
      <c r="B2405" t="s">
        <v>19471</v>
      </c>
    </row>
    <row r="2406" spans="1:2" x14ac:dyDescent="0.25">
      <c r="A2406" t="s">
        <v>19472</v>
      </c>
      <c r="B2406" t="s">
        <v>19473</v>
      </c>
    </row>
    <row r="2407" spans="1:2" x14ac:dyDescent="0.25">
      <c r="A2407" t="s">
        <v>19474</v>
      </c>
      <c r="B2407" t="s">
        <v>19475</v>
      </c>
    </row>
    <row r="2408" spans="1:2" x14ac:dyDescent="0.25">
      <c r="A2408" t="s">
        <v>19476</v>
      </c>
      <c r="B2408" t="s">
        <v>11625</v>
      </c>
    </row>
    <row r="2409" spans="1:2" x14ac:dyDescent="0.25">
      <c r="A2409" t="s">
        <v>19477</v>
      </c>
      <c r="B2409" t="s">
        <v>19478</v>
      </c>
    </row>
    <row r="2410" spans="1:2" x14ac:dyDescent="0.25">
      <c r="A2410" t="s">
        <v>19479</v>
      </c>
      <c r="B2410" t="s">
        <v>773</v>
      </c>
    </row>
    <row r="2411" spans="1:2" x14ac:dyDescent="0.25">
      <c r="A2411" t="s">
        <v>19480</v>
      </c>
      <c r="B2411" t="s">
        <v>19481</v>
      </c>
    </row>
    <row r="2412" spans="1:2" x14ac:dyDescent="0.25">
      <c r="A2412" t="s">
        <v>19482</v>
      </c>
      <c r="B2412" t="s">
        <v>19483</v>
      </c>
    </row>
    <row r="2413" spans="1:2" x14ac:dyDescent="0.25">
      <c r="A2413" t="s">
        <v>19484</v>
      </c>
      <c r="B2413" t="s">
        <v>3</v>
      </c>
    </row>
    <row r="2414" spans="1:2" x14ac:dyDescent="0.25">
      <c r="A2414" t="s">
        <v>19485</v>
      </c>
      <c r="B2414" t="s">
        <v>19486</v>
      </c>
    </row>
    <row r="2415" spans="1:2" x14ac:dyDescent="0.25">
      <c r="A2415" t="s">
        <v>19487</v>
      </c>
      <c r="B2415" t="s">
        <v>335</v>
      </c>
    </row>
    <row r="2416" spans="1:2" x14ac:dyDescent="0.25">
      <c r="A2416" t="s">
        <v>19488</v>
      </c>
      <c r="B2416" t="s">
        <v>19489</v>
      </c>
    </row>
    <row r="2417" spans="1:2" x14ac:dyDescent="0.25">
      <c r="A2417" t="s">
        <v>19490</v>
      </c>
      <c r="B2417" t="s">
        <v>19491</v>
      </c>
    </row>
    <row r="2418" spans="1:2" x14ac:dyDescent="0.25">
      <c r="A2418" t="s">
        <v>17940</v>
      </c>
      <c r="B2418" t="s">
        <v>2621</v>
      </c>
    </row>
    <row r="2419" spans="1:2" x14ac:dyDescent="0.25">
      <c r="A2419" t="s">
        <v>19492</v>
      </c>
      <c r="B2419" t="s">
        <v>2133</v>
      </c>
    </row>
    <row r="2420" spans="1:2" x14ac:dyDescent="0.25">
      <c r="A2420" t="s">
        <v>19493</v>
      </c>
      <c r="B2420" t="s">
        <v>19494</v>
      </c>
    </row>
    <row r="2421" spans="1:2" x14ac:dyDescent="0.25">
      <c r="A2421" t="s">
        <v>19495</v>
      </c>
      <c r="B2421" t="s">
        <v>9569</v>
      </c>
    </row>
    <row r="2422" spans="1:2" x14ac:dyDescent="0.25">
      <c r="A2422" t="s">
        <v>19496</v>
      </c>
      <c r="B2422" t="s">
        <v>19497</v>
      </c>
    </row>
    <row r="2423" spans="1:2" x14ac:dyDescent="0.25">
      <c r="A2423" t="s">
        <v>19498</v>
      </c>
      <c r="B2423" t="s">
        <v>13022</v>
      </c>
    </row>
    <row r="2424" spans="1:2" x14ac:dyDescent="0.25">
      <c r="A2424" t="s">
        <v>19499</v>
      </c>
      <c r="B2424" t="s">
        <v>19500</v>
      </c>
    </row>
    <row r="2425" spans="1:2" x14ac:dyDescent="0.25">
      <c r="A2425" t="s">
        <v>19501</v>
      </c>
      <c r="B2425" t="s">
        <v>8050</v>
      </c>
    </row>
    <row r="2426" spans="1:2" x14ac:dyDescent="0.25">
      <c r="A2426" t="s">
        <v>19502</v>
      </c>
      <c r="B2426" t="s">
        <v>13994</v>
      </c>
    </row>
    <row r="2427" spans="1:2" x14ac:dyDescent="0.25">
      <c r="A2427" t="s">
        <v>19503</v>
      </c>
      <c r="B2427" t="s">
        <v>11550</v>
      </c>
    </row>
    <row r="2428" spans="1:2" x14ac:dyDescent="0.25">
      <c r="A2428" t="s">
        <v>19504</v>
      </c>
      <c r="B2428" t="s">
        <v>19505</v>
      </c>
    </row>
    <row r="2429" spans="1:2" x14ac:dyDescent="0.25">
      <c r="A2429" t="s">
        <v>19506</v>
      </c>
      <c r="B2429" t="s">
        <v>17971</v>
      </c>
    </row>
    <row r="2430" spans="1:2" x14ac:dyDescent="0.25">
      <c r="A2430" t="s">
        <v>19507</v>
      </c>
      <c r="B2430" t="s">
        <v>19508</v>
      </c>
    </row>
    <row r="2431" spans="1:2" x14ac:dyDescent="0.25">
      <c r="A2431" t="s">
        <v>17200</v>
      </c>
      <c r="B2431" t="s">
        <v>17974</v>
      </c>
    </row>
    <row r="2432" spans="1:2" x14ac:dyDescent="0.25">
      <c r="A2432" t="s">
        <v>19509</v>
      </c>
      <c r="B2432" t="s">
        <v>19510</v>
      </c>
    </row>
    <row r="2433" spans="1:2" x14ac:dyDescent="0.25">
      <c r="A2433" t="s">
        <v>19511</v>
      </c>
      <c r="B2433" t="s">
        <v>19512</v>
      </c>
    </row>
    <row r="2434" spans="1:2" x14ac:dyDescent="0.25">
      <c r="A2434" t="s">
        <v>19513</v>
      </c>
      <c r="B2434" t="s">
        <v>19514</v>
      </c>
    </row>
    <row r="2435" spans="1:2" x14ac:dyDescent="0.25">
      <c r="A2435" t="s">
        <v>19515</v>
      </c>
      <c r="B2435" t="s">
        <v>19516</v>
      </c>
    </row>
    <row r="2436" spans="1:2" x14ac:dyDescent="0.25">
      <c r="A2436" t="s">
        <v>19517</v>
      </c>
      <c r="B2436" t="s">
        <v>19518</v>
      </c>
    </row>
    <row r="2437" spans="1:2" x14ac:dyDescent="0.25">
      <c r="A2437" t="s">
        <v>19519</v>
      </c>
      <c r="B2437" t="s">
        <v>19520</v>
      </c>
    </row>
    <row r="2438" spans="1:2" x14ac:dyDescent="0.25">
      <c r="A2438" t="s">
        <v>19521</v>
      </c>
      <c r="B2438" t="s">
        <v>19522</v>
      </c>
    </row>
    <row r="2439" spans="1:2" x14ac:dyDescent="0.25">
      <c r="A2439" t="s">
        <v>19523</v>
      </c>
      <c r="B2439" t="s">
        <v>19524</v>
      </c>
    </row>
    <row r="2440" spans="1:2" x14ac:dyDescent="0.25">
      <c r="A2440" t="s">
        <v>19525</v>
      </c>
      <c r="B2440" t="s">
        <v>6284</v>
      </c>
    </row>
    <row r="2441" spans="1:2" x14ac:dyDescent="0.25">
      <c r="A2441" t="s">
        <v>19526</v>
      </c>
      <c r="B2441" t="s">
        <v>2917</v>
      </c>
    </row>
    <row r="2442" spans="1:2" x14ac:dyDescent="0.25">
      <c r="A2442" t="s">
        <v>19527</v>
      </c>
      <c r="B2442" t="s">
        <v>19528</v>
      </c>
    </row>
    <row r="2443" spans="1:2" x14ac:dyDescent="0.25">
      <c r="A2443" t="s">
        <v>17238</v>
      </c>
      <c r="B2443" t="s">
        <v>19529</v>
      </c>
    </row>
    <row r="2444" spans="1:2" x14ac:dyDescent="0.25">
      <c r="A2444" t="s">
        <v>19530</v>
      </c>
      <c r="B2444" t="s">
        <v>1892</v>
      </c>
    </row>
    <row r="2445" spans="1:2" x14ac:dyDescent="0.25">
      <c r="A2445" t="s">
        <v>17247</v>
      </c>
      <c r="B2445" t="s">
        <v>19531</v>
      </c>
    </row>
    <row r="2446" spans="1:2" x14ac:dyDescent="0.25">
      <c r="A2446" t="s">
        <v>19532</v>
      </c>
      <c r="B2446" t="s">
        <v>19533</v>
      </c>
    </row>
    <row r="2447" spans="1:2" x14ac:dyDescent="0.25">
      <c r="A2447" t="s">
        <v>19534</v>
      </c>
      <c r="B2447" t="s">
        <v>19535</v>
      </c>
    </row>
    <row r="2448" spans="1:2" x14ac:dyDescent="0.25">
      <c r="A2448" t="s">
        <v>19536</v>
      </c>
      <c r="B2448" t="s">
        <v>19537</v>
      </c>
    </row>
    <row r="2449" spans="1:2" x14ac:dyDescent="0.25">
      <c r="A2449" t="s">
        <v>19538</v>
      </c>
      <c r="B2449" t="s">
        <v>19539</v>
      </c>
    </row>
    <row r="2450" spans="1:2" x14ac:dyDescent="0.25">
      <c r="A2450" t="s">
        <v>19540</v>
      </c>
      <c r="B2450" t="s">
        <v>19541</v>
      </c>
    </row>
    <row r="2451" spans="1:2" x14ac:dyDescent="0.25">
      <c r="A2451" t="s">
        <v>19542</v>
      </c>
      <c r="B2451" t="s">
        <v>3</v>
      </c>
    </row>
    <row r="2452" spans="1:2" x14ac:dyDescent="0.25">
      <c r="A2452" t="s">
        <v>19543</v>
      </c>
      <c r="B2452" t="s">
        <v>293</v>
      </c>
    </row>
    <row r="2453" spans="1:2" x14ac:dyDescent="0.25">
      <c r="A2453" t="s">
        <v>19544</v>
      </c>
      <c r="B2453" t="s">
        <v>3</v>
      </c>
    </row>
    <row r="2454" spans="1:2" x14ac:dyDescent="0.25">
      <c r="A2454" t="s">
        <v>19545</v>
      </c>
      <c r="B2454" t="s">
        <v>19546</v>
      </c>
    </row>
    <row r="2455" spans="1:2" x14ac:dyDescent="0.25">
      <c r="A2455" t="s">
        <v>19547</v>
      </c>
      <c r="B2455" t="s">
        <v>5677</v>
      </c>
    </row>
    <row r="2456" spans="1:2" x14ac:dyDescent="0.25">
      <c r="A2456" t="s">
        <v>19548</v>
      </c>
      <c r="B2456" t="s">
        <v>19549</v>
      </c>
    </row>
    <row r="2457" spans="1:2" x14ac:dyDescent="0.25">
      <c r="A2457" t="s">
        <v>17271</v>
      </c>
      <c r="B2457" t="s">
        <v>19550</v>
      </c>
    </row>
    <row r="2458" spans="1:2" x14ac:dyDescent="0.25">
      <c r="A2458" t="s">
        <v>19551</v>
      </c>
      <c r="B2458" t="s">
        <v>19552</v>
      </c>
    </row>
    <row r="2459" spans="1:2" x14ac:dyDescent="0.25">
      <c r="A2459" t="s">
        <v>19553</v>
      </c>
      <c r="B2459" t="s">
        <v>19554</v>
      </c>
    </row>
    <row r="2460" spans="1:2" x14ac:dyDescent="0.25">
      <c r="A2460" t="s">
        <v>19555</v>
      </c>
      <c r="B2460" t="s">
        <v>4361</v>
      </c>
    </row>
    <row r="2461" spans="1:2" x14ac:dyDescent="0.25">
      <c r="A2461" t="s">
        <v>19556</v>
      </c>
      <c r="B2461" t="s">
        <v>19557</v>
      </c>
    </row>
    <row r="2462" spans="1:2" x14ac:dyDescent="0.25">
      <c r="A2462" t="s">
        <v>19558</v>
      </c>
      <c r="B2462" t="s">
        <v>6166</v>
      </c>
    </row>
    <row r="2463" spans="1:2" x14ac:dyDescent="0.25">
      <c r="A2463" t="s">
        <v>19559</v>
      </c>
      <c r="B2463" t="s">
        <v>19560</v>
      </c>
    </row>
    <row r="2464" spans="1:2" x14ac:dyDescent="0.25">
      <c r="A2464" t="s">
        <v>19561</v>
      </c>
      <c r="B2464" t="s">
        <v>207</v>
      </c>
    </row>
    <row r="2465" spans="1:2" x14ac:dyDescent="0.25">
      <c r="A2465" t="s">
        <v>17282</v>
      </c>
      <c r="B2465" t="s">
        <v>19562</v>
      </c>
    </row>
    <row r="2466" spans="1:2" x14ac:dyDescent="0.25">
      <c r="A2466" t="s">
        <v>19563</v>
      </c>
      <c r="B2466" t="s">
        <v>5528</v>
      </c>
    </row>
    <row r="2467" spans="1:2" x14ac:dyDescent="0.25">
      <c r="A2467" t="s">
        <v>19564</v>
      </c>
      <c r="B2467" t="s">
        <v>19565</v>
      </c>
    </row>
    <row r="2468" spans="1:2" x14ac:dyDescent="0.25">
      <c r="A2468" t="s">
        <v>19566</v>
      </c>
      <c r="B2468" t="s">
        <v>354</v>
      </c>
    </row>
    <row r="2469" spans="1:2" x14ac:dyDescent="0.25">
      <c r="A2469" t="s">
        <v>17297</v>
      </c>
      <c r="B2469" t="s">
        <v>17298</v>
      </c>
    </row>
    <row r="2470" spans="1:2" x14ac:dyDescent="0.25">
      <c r="A2470" t="s">
        <v>19567</v>
      </c>
      <c r="B2470" t="s">
        <v>3</v>
      </c>
    </row>
    <row r="2471" spans="1:2" x14ac:dyDescent="0.25">
      <c r="A2471" t="s">
        <v>19568</v>
      </c>
      <c r="B2471" t="s">
        <v>19569</v>
      </c>
    </row>
    <row r="2472" spans="1:2" x14ac:dyDescent="0.25">
      <c r="A2472" t="s">
        <v>19570</v>
      </c>
      <c r="B2472" t="s">
        <v>960</v>
      </c>
    </row>
    <row r="2473" spans="1:2" x14ac:dyDescent="0.25">
      <c r="A2473" t="s">
        <v>19571</v>
      </c>
      <c r="B2473" t="s">
        <v>13876</v>
      </c>
    </row>
    <row r="2474" spans="1:2" x14ac:dyDescent="0.25">
      <c r="A2474" t="s">
        <v>17304</v>
      </c>
      <c r="B2474" t="s">
        <v>17305</v>
      </c>
    </row>
    <row r="2475" spans="1:2" x14ac:dyDescent="0.25">
      <c r="A2475" t="s">
        <v>19572</v>
      </c>
      <c r="B2475" t="s">
        <v>19573</v>
      </c>
    </row>
    <row r="2476" spans="1:2" x14ac:dyDescent="0.25">
      <c r="A2476" t="s">
        <v>19574</v>
      </c>
      <c r="B2476" t="s">
        <v>19575</v>
      </c>
    </row>
    <row r="2477" spans="1:2" x14ac:dyDescent="0.25">
      <c r="A2477" t="s">
        <v>18608</v>
      </c>
      <c r="B2477" t="s">
        <v>6821</v>
      </c>
    </row>
    <row r="2478" spans="1:2" x14ac:dyDescent="0.25">
      <c r="A2478" t="s">
        <v>19576</v>
      </c>
      <c r="B2478" t="s">
        <v>563</v>
      </c>
    </row>
    <row r="2479" spans="1:2" x14ac:dyDescent="0.25">
      <c r="A2479" t="s">
        <v>19577</v>
      </c>
      <c r="B2479" t="s">
        <v>11494</v>
      </c>
    </row>
    <row r="2480" spans="1:2" x14ac:dyDescent="0.25">
      <c r="A2480" t="s">
        <v>19578</v>
      </c>
      <c r="B2480" t="s">
        <v>19579</v>
      </c>
    </row>
    <row r="2481" spans="1:2" x14ac:dyDescent="0.25">
      <c r="A2481" t="s">
        <v>19580</v>
      </c>
      <c r="B2481" t="s">
        <v>96</v>
      </c>
    </row>
    <row r="2482" spans="1:2" x14ac:dyDescent="0.25">
      <c r="A2482" t="s">
        <v>19581</v>
      </c>
      <c r="B2482" t="s">
        <v>3</v>
      </c>
    </row>
    <row r="2483" spans="1:2" x14ac:dyDescent="0.25">
      <c r="A2483" t="s">
        <v>19582</v>
      </c>
      <c r="B2483" t="s">
        <v>19583</v>
      </c>
    </row>
    <row r="2484" spans="1:2" x14ac:dyDescent="0.25">
      <c r="A2484" t="s">
        <v>19584</v>
      </c>
      <c r="B2484" t="s">
        <v>1532</v>
      </c>
    </row>
    <row r="2485" spans="1:2" x14ac:dyDescent="0.25">
      <c r="A2485" t="s">
        <v>17322</v>
      </c>
      <c r="B2485" t="s">
        <v>17323</v>
      </c>
    </row>
    <row r="2486" spans="1:2" x14ac:dyDescent="0.25">
      <c r="A2486" t="s">
        <v>19585</v>
      </c>
      <c r="B2486" t="s">
        <v>19586</v>
      </c>
    </row>
    <row r="2487" spans="1:2" x14ac:dyDescent="0.25">
      <c r="A2487" t="s">
        <v>19587</v>
      </c>
      <c r="B2487" t="s">
        <v>5128</v>
      </c>
    </row>
    <row r="2488" spans="1:2" x14ac:dyDescent="0.25">
      <c r="A2488" t="s">
        <v>19588</v>
      </c>
      <c r="B2488" t="s">
        <v>19190</v>
      </c>
    </row>
    <row r="2489" spans="1:2" x14ac:dyDescent="0.25">
      <c r="A2489" t="s">
        <v>19589</v>
      </c>
      <c r="B2489" t="s">
        <v>19590</v>
      </c>
    </row>
    <row r="2490" spans="1:2" x14ac:dyDescent="0.25">
      <c r="A2490" t="s">
        <v>19591</v>
      </c>
      <c r="B2490" t="s">
        <v>3408</v>
      </c>
    </row>
    <row r="2491" spans="1:2" x14ac:dyDescent="0.25">
      <c r="A2491" t="s">
        <v>19592</v>
      </c>
      <c r="B2491" t="s">
        <v>16070</v>
      </c>
    </row>
    <row r="2492" spans="1:2" x14ac:dyDescent="0.25">
      <c r="A2492" t="s">
        <v>19593</v>
      </c>
      <c r="B2492" t="s">
        <v>6196</v>
      </c>
    </row>
    <row r="2493" spans="1:2" x14ac:dyDescent="0.25">
      <c r="A2493" t="s">
        <v>18138</v>
      </c>
      <c r="B2493" t="s">
        <v>3</v>
      </c>
    </row>
    <row r="2494" spans="1:2" x14ac:dyDescent="0.25">
      <c r="A2494" t="s">
        <v>19594</v>
      </c>
      <c r="B2494" t="s">
        <v>19595</v>
      </c>
    </row>
    <row r="2495" spans="1:2" x14ac:dyDescent="0.25">
      <c r="A2495" t="s">
        <v>19596</v>
      </c>
      <c r="B2495" t="s">
        <v>2744</v>
      </c>
    </row>
    <row r="2496" spans="1:2" x14ac:dyDescent="0.25">
      <c r="A2496" t="s">
        <v>19597</v>
      </c>
      <c r="B2496" t="s">
        <v>19598</v>
      </c>
    </row>
    <row r="2497" spans="1:2" x14ac:dyDescent="0.25">
      <c r="A2497" t="s">
        <v>19599</v>
      </c>
      <c r="B2497" t="s">
        <v>335</v>
      </c>
    </row>
    <row r="2498" spans="1:2" x14ac:dyDescent="0.25">
      <c r="A2498" t="s">
        <v>19600</v>
      </c>
      <c r="B2498" t="s">
        <v>19601</v>
      </c>
    </row>
    <row r="2499" spans="1:2" x14ac:dyDescent="0.25">
      <c r="A2499" t="s">
        <v>19602</v>
      </c>
      <c r="B2499" t="s">
        <v>1237</v>
      </c>
    </row>
    <row r="2500" spans="1:2" x14ac:dyDescent="0.25">
      <c r="A2500" t="s">
        <v>19603</v>
      </c>
      <c r="B2500" t="s">
        <v>18156</v>
      </c>
    </row>
    <row r="2501" spans="1:2" x14ac:dyDescent="0.25">
      <c r="A2501" t="s">
        <v>19604</v>
      </c>
      <c r="B2501" t="s">
        <v>16836</v>
      </c>
    </row>
    <row r="2502" spans="1:2" x14ac:dyDescent="0.25">
      <c r="A2502" t="s">
        <v>19605</v>
      </c>
      <c r="B2502" t="s">
        <v>8285</v>
      </c>
    </row>
    <row r="2503" spans="1:2" x14ac:dyDescent="0.25">
      <c r="A2503" t="s">
        <v>19606</v>
      </c>
      <c r="B2503" t="s">
        <v>19607</v>
      </c>
    </row>
    <row r="2504" spans="1:2" x14ac:dyDescent="0.25">
      <c r="A2504" t="s">
        <v>19608</v>
      </c>
      <c r="B2504" t="s">
        <v>19609</v>
      </c>
    </row>
    <row r="2505" spans="1:2" x14ac:dyDescent="0.25">
      <c r="A2505" t="s">
        <v>19610</v>
      </c>
      <c r="B2505" t="s">
        <v>19611</v>
      </c>
    </row>
    <row r="2506" spans="1:2" x14ac:dyDescent="0.25">
      <c r="A2506" t="s">
        <v>19612</v>
      </c>
      <c r="B2506" t="s">
        <v>1044</v>
      </c>
    </row>
    <row r="2507" spans="1:2" x14ac:dyDescent="0.25">
      <c r="A2507" t="s">
        <v>19613</v>
      </c>
      <c r="B2507" t="s">
        <v>5467</v>
      </c>
    </row>
    <row r="2508" spans="1:2" x14ac:dyDescent="0.25">
      <c r="A2508" t="s">
        <v>19614</v>
      </c>
      <c r="B2508" t="s">
        <v>7052</v>
      </c>
    </row>
    <row r="2509" spans="1:2" x14ac:dyDescent="0.25">
      <c r="A2509" t="s">
        <v>19615</v>
      </c>
      <c r="B2509" t="s">
        <v>19616</v>
      </c>
    </row>
    <row r="2510" spans="1:2" x14ac:dyDescent="0.25">
      <c r="A2510" t="s">
        <v>19617</v>
      </c>
      <c r="B2510" t="s">
        <v>3669</v>
      </c>
    </row>
    <row r="2511" spans="1:2" x14ac:dyDescent="0.25">
      <c r="A2511" t="s">
        <v>19618</v>
      </c>
      <c r="B2511" t="s">
        <v>19619</v>
      </c>
    </row>
    <row r="2512" spans="1:2" x14ac:dyDescent="0.25">
      <c r="A2512" t="s">
        <v>19620</v>
      </c>
      <c r="B2512" t="s">
        <v>19621</v>
      </c>
    </row>
    <row r="2513" spans="1:2" x14ac:dyDescent="0.25">
      <c r="A2513" t="s">
        <v>17371</v>
      </c>
      <c r="B2513" t="s">
        <v>19622</v>
      </c>
    </row>
    <row r="2514" spans="1:2" x14ac:dyDescent="0.25">
      <c r="A2514" t="s">
        <v>19623</v>
      </c>
      <c r="B2514" t="s">
        <v>19624</v>
      </c>
    </row>
    <row r="2515" spans="1:2" x14ac:dyDescent="0.25">
      <c r="A2515" t="s">
        <v>18686</v>
      </c>
      <c r="B2515" t="s">
        <v>19625</v>
      </c>
    </row>
    <row r="2516" spans="1:2" x14ac:dyDescent="0.25">
      <c r="A2516" t="s">
        <v>19626</v>
      </c>
      <c r="B2516" t="s">
        <v>5749</v>
      </c>
    </row>
    <row r="2517" spans="1:2" x14ac:dyDescent="0.25">
      <c r="A2517" t="s">
        <v>19627</v>
      </c>
      <c r="B2517" t="s">
        <v>19628</v>
      </c>
    </row>
    <row r="2518" spans="1:2" x14ac:dyDescent="0.25">
      <c r="A2518" t="s">
        <v>19629</v>
      </c>
      <c r="B2518" t="s">
        <v>3</v>
      </c>
    </row>
    <row r="2519" spans="1:2" x14ac:dyDescent="0.25">
      <c r="A2519" t="s">
        <v>19630</v>
      </c>
      <c r="B2519" t="s">
        <v>19631</v>
      </c>
    </row>
    <row r="2520" spans="1:2" x14ac:dyDescent="0.25">
      <c r="A2520" t="s">
        <v>19632</v>
      </c>
      <c r="B2520" t="s">
        <v>19633</v>
      </c>
    </row>
    <row r="2521" spans="1:2" x14ac:dyDescent="0.25">
      <c r="A2521" t="s">
        <v>19634</v>
      </c>
      <c r="B2521" t="s">
        <v>19635</v>
      </c>
    </row>
    <row r="2522" spans="1:2" x14ac:dyDescent="0.25">
      <c r="A2522" t="s">
        <v>19636</v>
      </c>
      <c r="B2522" t="s">
        <v>3</v>
      </c>
    </row>
    <row r="2523" spans="1:2" x14ac:dyDescent="0.25">
      <c r="A2523" t="s">
        <v>19637</v>
      </c>
      <c r="B2523" t="s">
        <v>19638</v>
      </c>
    </row>
    <row r="2524" spans="1:2" x14ac:dyDescent="0.25">
      <c r="A2524" t="s">
        <v>19639</v>
      </c>
      <c r="B2524" t="s">
        <v>19640</v>
      </c>
    </row>
    <row r="2525" spans="1:2" x14ac:dyDescent="0.25">
      <c r="A2525" t="s">
        <v>19641</v>
      </c>
      <c r="B2525" t="s">
        <v>1469</v>
      </c>
    </row>
    <row r="2526" spans="1:2" x14ac:dyDescent="0.25">
      <c r="A2526" t="s">
        <v>19642</v>
      </c>
      <c r="B2526" t="s">
        <v>19643</v>
      </c>
    </row>
    <row r="2527" spans="1:2" x14ac:dyDescent="0.25">
      <c r="A2527" t="s">
        <v>19644</v>
      </c>
      <c r="B2527" t="s">
        <v>905</v>
      </c>
    </row>
    <row r="2528" spans="1:2" x14ac:dyDescent="0.25">
      <c r="A2528" t="s">
        <v>19645</v>
      </c>
      <c r="B2528" t="s">
        <v>13832</v>
      </c>
    </row>
    <row r="2529" spans="1:2" x14ac:dyDescent="0.25">
      <c r="A2529" t="s">
        <v>19646</v>
      </c>
      <c r="B2529" t="s">
        <v>19647</v>
      </c>
    </row>
    <row r="2530" spans="1:2" x14ac:dyDescent="0.25">
      <c r="A2530" t="s">
        <v>19648</v>
      </c>
      <c r="B2530" t="s">
        <v>19649</v>
      </c>
    </row>
    <row r="2531" spans="1:2" x14ac:dyDescent="0.25">
      <c r="A2531" t="s">
        <v>19650</v>
      </c>
      <c r="B2531" t="s">
        <v>4904</v>
      </c>
    </row>
    <row r="2532" spans="1:2" x14ac:dyDescent="0.25">
      <c r="A2532" t="s">
        <v>19651</v>
      </c>
      <c r="B2532" t="s">
        <v>19652</v>
      </c>
    </row>
    <row r="2533" spans="1:2" x14ac:dyDescent="0.25">
      <c r="A2533" t="s">
        <v>17412</v>
      </c>
      <c r="B2533" t="s">
        <v>17413</v>
      </c>
    </row>
    <row r="2534" spans="1:2" x14ac:dyDescent="0.25">
      <c r="A2534" t="s">
        <v>19653</v>
      </c>
      <c r="B2534" t="s">
        <v>19654</v>
      </c>
    </row>
    <row r="2535" spans="1:2" x14ac:dyDescent="0.25">
      <c r="A2535" t="s">
        <v>19655</v>
      </c>
      <c r="B2535" t="s">
        <v>3</v>
      </c>
    </row>
    <row r="2536" spans="1:2" x14ac:dyDescent="0.25">
      <c r="A2536" t="s">
        <v>19656</v>
      </c>
      <c r="B2536" t="s">
        <v>19657</v>
      </c>
    </row>
    <row r="2537" spans="1:2" x14ac:dyDescent="0.25">
      <c r="A2537" t="s">
        <v>19658</v>
      </c>
      <c r="B2537" t="s">
        <v>14947</v>
      </c>
    </row>
    <row r="2538" spans="1:2" x14ac:dyDescent="0.25">
      <c r="A2538" t="s">
        <v>19659</v>
      </c>
      <c r="B2538" t="s">
        <v>19660</v>
      </c>
    </row>
    <row r="2539" spans="1:2" x14ac:dyDescent="0.25">
      <c r="A2539" t="s">
        <v>19661</v>
      </c>
      <c r="B2539" t="s">
        <v>19662</v>
      </c>
    </row>
    <row r="2540" spans="1:2" x14ac:dyDescent="0.25">
      <c r="A2540" t="s">
        <v>19663</v>
      </c>
      <c r="B2540" t="s">
        <v>6610</v>
      </c>
    </row>
    <row r="2541" spans="1:2" x14ac:dyDescent="0.25">
      <c r="A2541" t="s">
        <v>19664</v>
      </c>
      <c r="B2541" t="s">
        <v>19665</v>
      </c>
    </row>
    <row r="2542" spans="1:2" x14ac:dyDescent="0.25">
      <c r="A2542" t="s">
        <v>19666</v>
      </c>
      <c r="B2542" t="s">
        <v>2301</v>
      </c>
    </row>
    <row r="2543" spans="1:2" x14ac:dyDescent="0.25">
      <c r="A2543" t="s">
        <v>19667</v>
      </c>
      <c r="B2543" t="s">
        <v>19668</v>
      </c>
    </row>
    <row r="2544" spans="1:2" x14ac:dyDescent="0.25">
      <c r="A2544" t="s">
        <v>19669</v>
      </c>
      <c r="B2544" t="s">
        <v>19269</v>
      </c>
    </row>
    <row r="2545" spans="1:2" x14ac:dyDescent="0.25">
      <c r="A2545" t="s">
        <v>19670</v>
      </c>
      <c r="B2545" t="s">
        <v>19671</v>
      </c>
    </row>
    <row r="2546" spans="1:2" x14ac:dyDescent="0.25">
      <c r="A2546" t="s">
        <v>19672</v>
      </c>
      <c r="B2546" t="s">
        <v>14114</v>
      </c>
    </row>
    <row r="2547" spans="1:2" x14ac:dyDescent="0.25">
      <c r="A2547" t="s">
        <v>19673</v>
      </c>
      <c r="B2547" t="s">
        <v>73</v>
      </c>
    </row>
    <row r="2548" spans="1:2" x14ac:dyDescent="0.25">
      <c r="A2548" t="s">
        <v>19674</v>
      </c>
      <c r="B2548" t="s">
        <v>3</v>
      </c>
    </row>
    <row r="2549" spans="1:2" x14ac:dyDescent="0.25">
      <c r="A2549" t="s">
        <v>19675</v>
      </c>
      <c r="B2549" t="s">
        <v>19676</v>
      </c>
    </row>
    <row r="2550" spans="1:2" x14ac:dyDescent="0.25">
      <c r="A2550" t="s">
        <v>19677</v>
      </c>
      <c r="B2550" t="s">
        <v>3</v>
      </c>
    </row>
    <row r="2551" spans="1:2" x14ac:dyDescent="0.25">
      <c r="A2551" t="s">
        <v>19678</v>
      </c>
      <c r="B2551" t="s">
        <v>19679</v>
      </c>
    </row>
    <row r="2552" spans="1:2" x14ac:dyDescent="0.25">
      <c r="A2552" t="s">
        <v>19680</v>
      </c>
      <c r="B2552" t="s">
        <v>19681</v>
      </c>
    </row>
    <row r="2553" spans="1:2" x14ac:dyDescent="0.25">
      <c r="A2553" t="s">
        <v>19682</v>
      </c>
      <c r="B2553" t="s">
        <v>19683</v>
      </c>
    </row>
    <row r="2554" spans="1:2" x14ac:dyDescent="0.25">
      <c r="A2554" t="s">
        <v>19684</v>
      </c>
      <c r="B2554" t="s">
        <v>19685</v>
      </c>
    </row>
    <row r="2555" spans="1:2" x14ac:dyDescent="0.25">
      <c r="A2555" t="s">
        <v>19686</v>
      </c>
      <c r="B2555" t="s">
        <v>16983</v>
      </c>
    </row>
    <row r="2556" spans="1:2" x14ac:dyDescent="0.25">
      <c r="A2556" t="s">
        <v>19687</v>
      </c>
      <c r="B2556" t="s">
        <v>4718</v>
      </c>
    </row>
    <row r="2557" spans="1:2" x14ac:dyDescent="0.25">
      <c r="A2557" t="s">
        <v>17452</v>
      </c>
      <c r="B2557" t="s">
        <v>19688</v>
      </c>
    </row>
    <row r="2558" spans="1:2" x14ac:dyDescent="0.25">
      <c r="A2558" t="s">
        <v>19689</v>
      </c>
      <c r="B2558" t="s">
        <v>3</v>
      </c>
    </row>
    <row r="2559" spans="1:2" x14ac:dyDescent="0.25">
      <c r="A2559" t="s">
        <v>19690</v>
      </c>
      <c r="B2559" t="s">
        <v>19691</v>
      </c>
    </row>
    <row r="2560" spans="1:2" x14ac:dyDescent="0.25">
      <c r="A2560" t="s">
        <v>19692</v>
      </c>
      <c r="B2560" t="s">
        <v>19693</v>
      </c>
    </row>
    <row r="2561" spans="1:2" x14ac:dyDescent="0.25">
      <c r="A2561" t="s">
        <v>17459</v>
      </c>
      <c r="B2561" t="s">
        <v>19694</v>
      </c>
    </row>
    <row r="2562" spans="1:2" x14ac:dyDescent="0.25">
      <c r="A2562" t="s">
        <v>17464</v>
      </c>
      <c r="B2562" t="s">
        <v>17465</v>
      </c>
    </row>
    <row r="2563" spans="1:2" x14ac:dyDescent="0.25">
      <c r="A2563" t="s">
        <v>19695</v>
      </c>
      <c r="B2563" t="s">
        <v>11421</v>
      </c>
    </row>
    <row r="2564" spans="1:2" x14ac:dyDescent="0.25">
      <c r="A2564" t="s">
        <v>17470</v>
      </c>
      <c r="B2564" t="s">
        <v>913</v>
      </c>
    </row>
    <row r="2565" spans="1:2" x14ac:dyDescent="0.25">
      <c r="A2565" t="s">
        <v>17471</v>
      </c>
      <c r="B2565" t="s">
        <v>19296</v>
      </c>
    </row>
    <row r="2566" spans="1:2" x14ac:dyDescent="0.25">
      <c r="A2566" t="s">
        <v>19696</v>
      </c>
      <c r="B2566" t="s">
        <v>19697</v>
      </c>
    </row>
    <row r="2567" spans="1:2" x14ac:dyDescent="0.25">
      <c r="A2567" t="s">
        <v>17479</v>
      </c>
      <c r="B2567" t="s">
        <v>19698</v>
      </c>
    </row>
    <row r="2568" spans="1:2" x14ac:dyDescent="0.25">
      <c r="A2568" t="s">
        <v>19699</v>
      </c>
      <c r="B2568" t="s">
        <v>19700</v>
      </c>
    </row>
    <row r="2569" spans="1:2" x14ac:dyDescent="0.25">
      <c r="A2569" t="s">
        <v>19701</v>
      </c>
      <c r="B2569" t="s">
        <v>19702</v>
      </c>
    </row>
    <row r="2570" spans="1:2" x14ac:dyDescent="0.25">
      <c r="A2570" t="s">
        <v>19703</v>
      </c>
      <c r="B2570" t="s">
        <v>19704</v>
      </c>
    </row>
    <row r="2571" spans="1:2" x14ac:dyDescent="0.25">
      <c r="A2571" t="s">
        <v>19705</v>
      </c>
      <c r="B2571" t="s">
        <v>11308</v>
      </c>
    </row>
    <row r="2572" spans="1:2" x14ac:dyDescent="0.25">
      <c r="A2572" t="s">
        <v>18298</v>
      </c>
      <c r="B2572" t="s">
        <v>4732</v>
      </c>
    </row>
    <row r="2573" spans="1:2" x14ac:dyDescent="0.25">
      <c r="A2573" t="s">
        <v>19706</v>
      </c>
      <c r="B2573" t="s">
        <v>4372</v>
      </c>
    </row>
    <row r="2574" spans="1:2" x14ac:dyDescent="0.25">
      <c r="A2574" t="s">
        <v>19707</v>
      </c>
      <c r="B2574" t="s">
        <v>19708</v>
      </c>
    </row>
    <row r="2575" spans="1:2" x14ac:dyDescent="0.25">
      <c r="A2575" t="s">
        <v>19709</v>
      </c>
      <c r="B2575" t="s">
        <v>10369</v>
      </c>
    </row>
    <row r="2576" spans="1:2" x14ac:dyDescent="0.25">
      <c r="A2576" t="s">
        <v>18302</v>
      </c>
      <c r="B2576" t="s">
        <v>18303</v>
      </c>
    </row>
    <row r="2577" spans="1:2" x14ac:dyDescent="0.25">
      <c r="A2577" t="s">
        <v>19710</v>
      </c>
      <c r="B2577" t="s">
        <v>6310</v>
      </c>
    </row>
    <row r="2578" spans="1:2" x14ac:dyDescent="0.25">
      <c r="A2578" t="s">
        <v>19711</v>
      </c>
      <c r="B2578" t="s">
        <v>3</v>
      </c>
    </row>
    <row r="2579" spans="1:2" x14ac:dyDescent="0.25">
      <c r="A2579" t="s">
        <v>19712</v>
      </c>
      <c r="B2579" t="s">
        <v>19713</v>
      </c>
    </row>
    <row r="2580" spans="1:2" x14ac:dyDescent="0.25">
      <c r="A2580" t="s">
        <v>19714</v>
      </c>
      <c r="B2580" t="s">
        <v>7287</v>
      </c>
    </row>
    <row r="2581" spans="1:2" x14ac:dyDescent="0.25">
      <c r="A2581" t="s">
        <v>19715</v>
      </c>
      <c r="B2581" t="s">
        <v>19716</v>
      </c>
    </row>
    <row r="2582" spans="1:2" x14ac:dyDescent="0.25">
      <c r="A2582" t="s">
        <v>19717</v>
      </c>
      <c r="B2582" t="s">
        <v>19718</v>
      </c>
    </row>
    <row r="2583" spans="1:2" x14ac:dyDescent="0.25">
      <c r="A2583" t="s">
        <v>19719</v>
      </c>
      <c r="B2583" t="s">
        <v>9448</v>
      </c>
    </row>
    <row r="2584" spans="1:2" x14ac:dyDescent="0.25">
      <c r="A2584" t="s">
        <v>19720</v>
      </c>
      <c r="B2584" t="s">
        <v>1158</v>
      </c>
    </row>
    <row r="2585" spans="1:2" x14ac:dyDescent="0.25">
      <c r="A2585" t="s">
        <v>19721</v>
      </c>
      <c r="B2585" t="s">
        <v>7865</v>
      </c>
    </row>
    <row r="2586" spans="1:2" x14ac:dyDescent="0.25">
      <c r="A2586" t="s">
        <v>19722</v>
      </c>
      <c r="B2586" t="s">
        <v>19723</v>
      </c>
    </row>
    <row r="2587" spans="1:2" x14ac:dyDescent="0.25">
      <c r="A2587" t="s">
        <v>19724</v>
      </c>
      <c r="B2587" t="s">
        <v>3019</v>
      </c>
    </row>
    <row r="2588" spans="1:2" x14ac:dyDescent="0.25">
      <c r="A2588" t="s">
        <v>19725</v>
      </c>
      <c r="B2588" t="s">
        <v>8745</v>
      </c>
    </row>
    <row r="2589" spans="1:2" x14ac:dyDescent="0.25">
      <c r="A2589" t="s">
        <v>19726</v>
      </c>
      <c r="B2589" t="s">
        <v>8882</v>
      </c>
    </row>
    <row r="2590" spans="1:2" x14ac:dyDescent="0.25">
      <c r="A2590" t="s">
        <v>19727</v>
      </c>
      <c r="B2590" t="s">
        <v>19728</v>
      </c>
    </row>
    <row r="2591" spans="1:2" x14ac:dyDescent="0.25">
      <c r="A2591" t="s">
        <v>19729</v>
      </c>
      <c r="B2591" t="s">
        <v>19730</v>
      </c>
    </row>
    <row r="2592" spans="1:2" x14ac:dyDescent="0.25">
      <c r="A2592" t="s">
        <v>19731</v>
      </c>
      <c r="B2592" t="s">
        <v>19732</v>
      </c>
    </row>
    <row r="2593" spans="1:2" x14ac:dyDescent="0.25">
      <c r="A2593" t="s">
        <v>19733</v>
      </c>
      <c r="B2593" t="s">
        <v>15382</v>
      </c>
    </row>
    <row r="2594" spans="1:2" x14ac:dyDescent="0.25">
      <c r="A2594" t="s">
        <v>19734</v>
      </c>
      <c r="B2594" t="s">
        <v>988</v>
      </c>
    </row>
    <row r="2595" spans="1:2" x14ac:dyDescent="0.25">
      <c r="A2595" t="s">
        <v>19735</v>
      </c>
      <c r="B2595" t="s">
        <v>988</v>
      </c>
    </row>
    <row r="2596" spans="1:2" x14ac:dyDescent="0.25">
      <c r="A2596" t="s">
        <v>19736</v>
      </c>
      <c r="B2596" t="s">
        <v>3</v>
      </c>
    </row>
    <row r="2597" spans="1:2" x14ac:dyDescent="0.25">
      <c r="A2597" t="s">
        <v>19737</v>
      </c>
      <c r="B2597" t="s">
        <v>19738</v>
      </c>
    </row>
    <row r="2598" spans="1:2" x14ac:dyDescent="0.25">
      <c r="A2598" t="s">
        <v>19739</v>
      </c>
      <c r="B2598" t="s">
        <v>10208</v>
      </c>
    </row>
    <row r="2599" spans="1:2" x14ac:dyDescent="0.25">
      <c r="A2599" t="s">
        <v>19740</v>
      </c>
      <c r="B2599" t="e">
        <f>-methionine sulfoxide oxidase MICAL1 isoform G1</f>
        <v>#NAME?</v>
      </c>
    </row>
    <row r="2600" spans="1:2" x14ac:dyDescent="0.25">
      <c r="A2600" t="s">
        <v>17549</v>
      </c>
      <c r="B2600" t="s">
        <v>19741</v>
      </c>
    </row>
    <row r="2601" spans="1:2" x14ac:dyDescent="0.25">
      <c r="A2601" t="s">
        <v>19742</v>
      </c>
      <c r="B2601" t="s">
        <v>2696</v>
      </c>
    </row>
    <row r="2602" spans="1:2" x14ac:dyDescent="0.25">
      <c r="A2602" t="s">
        <v>18365</v>
      </c>
      <c r="B2602" t="s">
        <v>19743</v>
      </c>
    </row>
    <row r="2603" spans="1:2" x14ac:dyDescent="0.25">
      <c r="A2603" t="s">
        <v>19744</v>
      </c>
      <c r="B2603" t="s">
        <v>19745</v>
      </c>
    </row>
    <row r="2604" spans="1:2" x14ac:dyDescent="0.25">
      <c r="A2604" t="s">
        <v>19746</v>
      </c>
      <c r="B2604" t="s">
        <v>19747</v>
      </c>
    </row>
    <row r="2605" spans="1:2" x14ac:dyDescent="0.25">
      <c r="A2605" t="s">
        <v>19748</v>
      </c>
      <c r="B2605" t="s">
        <v>19749</v>
      </c>
    </row>
    <row r="2606" spans="1:2" x14ac:dyDescent="0.25">
      <c r="A2606" t="s">
        <v>19750</v>
      </c>
      <c r="B2606" t="s">
        <v>17570</v>
      </c>
    </row>
    <row r="2607" spans="1:2" x14ac:dyDescent="0.25">
      <c r="A2607" t="s">
        <v>17571</v>
      </c>
      <c r="B2607" t="s">
        <v>17572</v>
      </c>
    </row>
    <row r="2608" spans="1:2" x14ac:dyDescent="0.25">
      <c r="A2608" t="s">
        <v>19751</v>
      </c>
      <c r="B2608" t="s">
        <v>211</v>
      </c>
    </row>
    <row r="2609" spans="1:2" x14ac:dyDescent="0.25">
      <c r="A2609" t="s">
        <v>17575</v>
      </c>
      <c r="B2609" t="s">
        <v>19752</v>
      </c>
    </row>
    <row r="2610" spans="1:2" x14ac:dyDescent="0.25">
      <c r="A2610" t="s">
        <v>19753</v>
      </c>
      <c r="B2610" t="s">
        <v>19754</v>
      </c>
    </row>
    <row r="2611" spans="1:2" x14ac:dyDescent="0.25">
      <c r="A2611" t="s">
        <v>19755</v>
      </c>
      <c r="B2611" t="s">
        <v>19756</v>
      </c>
    </row>
    <row r="2612" spans="1:2" x14ac:dyDescent="0.25">
      <c r="A2612" t="s">
        <v>19757</v>
      </c>
      <c r="B2612" t="s">
        <v>19756</v>
      </c>
    </row>
    <row r="2613" spans="1:2" x14ac:dyDescent="0.25">
      <c r="A2613" t="s">
        <v>19758</v>
      </c>
      <c r="B2613" t="s">
        <v>3</v>
      </c>
    </row>
    <row r="2614" spans="1:2" x14ac:dyDescent="0.25">
      <c r="A2614" t="s">
        <v>19759</v>
      </c>
      <c r="B2614" t="s">
        <v>19760</v>
      </c>
    </row>
    <row r="2615" spans="1:2" x14ac:dyDescent="0.25">
      <c r="A2615" t="s">
        <v>19761</v>
      </c>
      <c r="B2615" t="s">
        <v>19762</v>
      </c>
    </row>
    <row r="2616" spans="1:2" x14ac:dyDescent="0.25">
      <c r="A2616" t="s">
        <v>19763</v>
      </c>
      <c r="B2616" t="s">
        <v>19764</v>
      </c>
    </row>
    <row r="2617" spans="1:2" x14ac:dyDescent="0.25">
      <c r="A2617" t="s">
        <v>19765</v>
      </c>
      <c r="B2617" t="s">
        <v>19766</v>
      </c>
    </row>
    <row r="2618" spans="1:2" x14ac:dyDescent="0.25">
      <c r="A2618" t="s">
        <v>19767</v>
      </c>
      <c r="B2618" t="s">
        <v>2336</v>
      </c>
    </row>
    <row r="2619" spans="1:2" x14ac:dyDescent="0.25">
      <c r="A2619" t="s">
        <v>19768</v>
      </c>
      <c r="B2619" t="s">
        <v>684</v>
      </c>
    </row>
    <row r="2620" spans="1:2" x14ac:dyDescent="0.25">
      <c r="A2620" t="s">
        <v>19769</v>
      </c>
      <c r="B2620" t="s">
        <v>19770</v>
      </c>
    </row>
    <row r="2621" spans="1:2" x14ac:dyDescent="0.25">
      <c r="A2621" t="s">
        <v>19771</v>
      </c>
      <c r="B2621" t="s">
        <v>2424</v>
      </c>
    </row>
    <row r="2622" spans="1:2" x14ac:dyDescent="0.25">
      <c r="A2622" t="s">
        <v>19772</v>
      </c>
      <c r="B2622" t="s">
        <v>19773</v>
      </c>
    </row>
    <row r="2623" spans="1:2" x14ac:dyDescent="0.25">
      <c r="A2623" t="s">
        <v>19774</v>
      </c>
      <c r="B2623" t="s">
        <v>19775</v>
      </c>
    </row>
    <row r="2624" spans="1:2" x14ac:dyDescent="0.25">
      <c r="A2624" t="s">
        <v>19776</v>
      </c>
      <c r="B2624" t="s">
        <v>16317</v>
      </c>
    </row>
    <row r="2625" spans="1:2" x14ac:dyDescent="0.25">
      <c r="A2625" t="s">
        <v>17614</v>
      </c>
      <c r="B2625" t="s">
        <v>10917</v>
      </c>
    </row>
    <row r="2626" spans="1:2" x14ac:dyDescent="0.25">
      <c r="A2626" t="s">
        <v>19777</v>
      </c>
      <c r="B2626" t="s">
        <v>19778</v>
      </c>
    </row>
    <row r="2627" spans="1:2" x14ac:dyDescent="0.25">
      <c r="A2627" t="s">
        <v>19779</v>
      </c>
      <c r="B2627" t="s">
        <v>3</v>
      </c>
    </row>
    <row r="2628" spans="1:2" x14ac:dyDescent="0.25">
      <c r="A2628" t="s">
        <v>19780</v>
      </c>
      <c r="B2628" t="s">
        <v>19781</v>
      </c>
    </row>
    <row r="2629" spans="1:2" x14ac:dyDescent="0.25">
      <c r="A2629" t="s">
        <v>19782</v>
      </c>
      <c r="B2629" t="s">
        <v>12094</v>
      </c>
    </row>
    <row r="2630" spans="1:2" x14ac:dyDescent="0.25">
      <c r="A2630" t="s">
        <v>19783</v>
      </c>
      <c r="B2630" t="s">
        <v>19784</v>
      </c>
    </row>
    <row r="2631" spans="1:2" x14ac:dyDescent="0.25">
      <c r="A2631" t="s">
        <v>19785</v>
      </c>
      <c r="B2631" t="s">
        <v>19786</v>
      </c>
    </row>
    <row r="2632" spans="1:2" x14ac:dyDescent="0.25">
      <c r="A2632" t="s">
        <v>19787</v>
      </c>
      <c r="B2632" t="s">
        <v>6969</v>
      </c>
    </row>
    <row r="2633" spans="1:2" x14ac:dyDescent="0.25">
      <c r="A2633" t="s">
        <v>19788</v>
      </c>
      <c r="B2633" t="s">
        <v>12139</v>
      </c>
    </row>
    <row r="2634" spans="1:2" x14ac:dyDescent="0.25">
      <c r="A2634" t="s">
        <v>17643</v>
      </c>
      <c r="B2634" t="s">
        <v>10342</v>
      </c>
    </row>
    <row r="2635" spans="1:2" x14ac:dyDescent="0.25">
      <c r="A2635" t="s">
        <v>19789</v>
      </c>
      <c r="B2635" t="s">
        <v>19790</v>
      </c>
    </row>
    <row r="2636" spans="1:2" x14ac:dyDescent="0.25">
      <c r="A2636" t="s">
        <v>19791</v>
      </c>
      <c r="B2636" t="s">
        <v>19792</v>
      </c>
    </row>
    <row r="2637" spans="1:2" x14ac:dyDescent="0.25">
      <c r="A2637" t="s">
        <v>19793</v>
      </c>
      <c r="B2637" t="s">
        <v>19794</v>
      </c>
    </row>
    <row r="2638" spans="1:2" x14ac:dyDescent="0.25">
      <c r="A2638" t="s">
        <v>19795</v>
      </c>
      <c r="B2638" t="s">
        <v>4829</v>
      </c>
    </row>
    <row r="2639" spans="1:2" x14ac:dyDescent="0.25">
      <c r="A2639" t="s">
        <v>19796</v>
      </c>
      <c r="B2639" t="s">
        <v>3</v>
      </c>
    </row>
    <row r="2640" spans="1:2" x14ac:dyDescent="0.25">
      <c r="A2640" t="s">
        <v>19797</v>
      </c>
      <c r="B2640" t="s">
        <v>8884</v>
      </c>
    </row>
    <row r="2641" spans="1:2" x14ac:dyDescent="0.25">
      <c r="A2641" t="s">
        <v>19798</v>
      </c>
      <c r="B2641" t="s">
        <v>3</v>
      </c>
    </row>
    <row r="2642" spans="1:2" x14ac:dyDescent="0.25">
      <c r="A2642" t="s">
        <v>19799</v>
      </c>
      <c r="B2642" t="s">
        <v>6477</v>
      </c>
    </row>
    <row r="2643" spans="1:2" x14ac:dyDescent="0.25">
      <c r="A2643" t="s">
        <v>19800</v>
      </c>
      <c r="B2643" t="s">
        <v>15327</v>
      </c>
    </row>
    <row r="2644" spans="1:2" x14ac:dyDescent="0.25">
      <c r="A2644" t="s">
        <v>19801</v>
      </c>
      <c r="B2644" t="s">
        <v>13984</v>
      </c>
    </row>
    <row r="2645" spans="1:2" x14ac:dyDescent="0.25">
      <c r="A2645" t="s">
        <v>17860</v>
      </c>
      <c r="B2645" t="s">
        <v>12034</v>
      </c>
    </row>
    <row r="2646" spans="1:2" x14ac:dyDescent="0.25">
      <c r="A2646" t="s">
        <v>19802</v>
      </c>
      <c r="B2646" t="s">
        <v>11016</v>
      </c>
    </row>
    <row r="2647" spans="1:2" x14ac:dyDescent="0.25">
      <c r="A2647" t="s">
        <v>19803</v>
      </c>
      <c r="B2647" t="s">
        <v>19804</v>
      </c>
    </row>
    <row r="2648" spans="1:2" x14ac:dyDescent="0.25">
      <c r="A2648" t="s">
        <v>17668</v>
      </c>
      <c r="B2648" t="s">
        <v>2672</v>
      </c>
    </row>
    <row r="2649" spans="1:2" x14ac:dyDescent="0.25">
      <c r="A2649" t="s">
        <v>17672</v>
      </c>
      <c r="B2649" t="s">
        <v>1013</v>
      </c>
    </row>
    <row r="2650" spans="1:2" x14ac:dyDescent="0.25">
      <c r="A2650" t="s">
        <v>19805</v>
      </c>
      <c r="B2650" t="s">
        <v>10419</v>
      </c>
    </row>
    <row r="2651" spans="1:2" x14ac:dyDescent="0.25">
      <c r="A2651" t="s">
        <v>19806</v>
      </c>
      <c r="B2651" t="s">
        <v>2255</v>
      </c>
    </row>
    <row r="2652" spans="1:2" x14ac:dyDescent="0.25">
      <c r="A2652" t="s">
        <v>19807</v>
      </c>
      <c r="B2652" t="s">
        <v>19808</v>
      </c>
    </row>
    <row r="2653" spans="1:2" x14ac:dyDescent="0.25">
      <c r="A2653" t="s">
        <v>17684</v>
      </c>
      <c r="B2653" t="s">
        <v>2611</v>
      </c>
    </row>
    <row r="2654" spans="1:2" x14ac:dyDescent="0.25">
      <c r="A2654" t="s">
        <v>19809</v>
      </c>
      <c r="B2654" t="s">
        <v>19810</v>
      </c>
    </row>
    <row r="2655" spans="1:2" x14ac:dyDescent="0.25">
      <c r="A2655" t="s">
        <v>19811</v>
      </c>
      <c r="B2655" t="s">
        <v>3065</v>
      </c>
    </row>
    <row r="2656" spans="1:2" x14ac:dyDescent="0.25">
      <c r="A2656" t="s">
        <v>19812</v>
      </c>
      <c r="B2656" t="s">
        <v>19813</v>
      </c>
    </row>
    <row r="2657" spans="1:2" x14ac:dyDescent="0.25">
      <c r="A2657" t="s">
        <v>19814</v>
      </c>
      <c r="B2657" t="s">
        <v>3952</v>
      </c>
    </row>
    <row r="2658" spans="1:2" x14ac:dyDescent="0.25">
      <c r="A2658" t="s">
        <v>11839</v>
      </c>
      <c r="B2658" t="s">
        <v>3</v>
      </c>
    </row>
    <row r="2659" spans="1:2" x14ac:dyDescent="0.25">
      <c r="A2659" t="s">
        <v>19815</v>
      </c>
      <c r="B2659" t="s">
        <v>19816</v>
      </c>
    </row>
    <row r="2660" spans="1:2" x14ac:dyDescent="0.25">
      <c r="A2660" t="s">
        <v>19817</v>
      </c>
      <c r="B2660" t="s">
        <v>4484</v>
      </c>
    </row>
    <row r="2661" spans="1:2" x14ac:dyDescent="0.25">
      <c r="A2661" t="s">
        <v>19818</v>
      </c>
      <c r="B2661" t="s">
        <v>19819</v>
      </c>
    </row>
    <row r="2662" spans="1:2" x14ac:dyDescent="0.25">
      <c r="A2662" t="s">
        <v>19002</v>
      </c>
      <c r="B2662" t="s">
        <v>19003</v>
      </c>
    </row>
    <row r="2663" spans="1:2" x14ac:dyDescent="0.25">
      <c r="A2663" t="s">
        <v>19004</v>
      </c>
      <c r="B2663" t="s">
        <v>19005</v>
      </c>
    </row>
    <row r="2664" spans="1:2" x14ac:dyDescent="0.25">
      <c r="A2664" t="s">
        <v>19820</v>
      </c>
      <c r="B2664" t="s">
        <v>4171</v>
      </c>
    </row>
    <row r="2665" spans="1:2" x14ac:dyDescent="0.25">
      <c r="A2665" t="s">
        <v>19821</v>
      </c>
      <c r="B2665" t="s">
        <v>1293</v>
      </c>
    </row>
    <row r="2666" spans="1:2" x14ac:dyDescent="0.25">
      <c r="A2666" t="s">
        <v>19822</v>
      </c>
      <c r="B2666" t="s">
        <v>4607</v>
      </c>
    </row>
    <row r="2667" spans="1:2" x14ac:dyDescent="0.25">
      <c r="A2667" t="s">
        <v>19823</v>
      </c>
      <c r="B2667" t="s">
        <v>19824</v>
      </c>
    </row>
    <row r="2668" spans="1:2" x14ac:dyDescent="0.25">
      <c r="A2668" t="s">
        <v>19009</v>
      </c>
      <c r="B2668" t="s">
        <v>16131</v>
      </c>
    </row>
    <row r="2669" spans="1:2" x14ac:dyDescent="0.25">
      <c r="A2669" t="s">
        <v>19825</v>
      </c>
      <c r="B2669" t="s">
        <v>19826</v>
      </c>
    </row>
    <row r="2670" spans="1:2" x14ac:dyDescent="0.25">
      <c r="A2670" t="s">
        <v>19827</v>
      </c>
      <c r="B2670" t="s">
        <v>19828</v>
      </c>
    </row>
    <row r="2671" spans="1:2" x14ac:dyDescent="0.25">
      <c r="A2671" t="s">
        <v>19829</v>
      </c>
      <c r="B2671" t="s">
        <v>19828</v>
      </c>
    </row>
    <row r="2672" spans="1:2" x14ac:dyDescent="0.25">
      <c r="A2672" t="s">
        <v>16132</v>
      </c>
      <c r="B2672" t="s">
        <v>3548</v>
      </c>
    </row>
    <row r="2673" spans="1:2" x14ac:dyDescent="0.25">
      <c r="A2673" t="s">
        <v>17722</v>
      </c>
      <c r="B2673" t="s">
        <v>19830</v>
      </c>
    </row>
    <row r="2674" spans="1:2" x14ac:dyDescent="0.25">
      <c r="A2674" t="s">
        <v>19831</v>
      </c>
      <c r="B2674" t="s">
        <v>668</v>
      </c>
    </row>
    <row r="2675" spans="1:2" x14ac:dyDescent="0.25">
      <c r="A2675" t="s">
        <v>19832</v>
      </c>
      <c r="B2675" t="s">
        <v>19833</v>
      </c>
    </row>
    <row r="2676" spans="1:2" x14ac:dyDescent="0.25">
      <c r="A2676" t="s">
        <v>19834</v>
      </c>
      <c r="B2676" t="s">
        <v>10374</v>
      </c>
    </row>
    <row r="2677" spans="1:2" x14ac:dyDescent="0.25">
      <c r="A2677" t="s">
        <v>19835</v>
      </c>
      <c r="B2677" t="s">
        <v>19836</v>
      </c>
    </row>
    <row r="2678" spans="1:2" x14ac:dyDescent="0.25">
      <c r="A2678" t="s">
        <v>19837</v>
      </c>
      <c r="B2678" t="s">
        <v>273</v>
      </c>
    </row>
    <row r="2679" spans="1:2" x14ac:dyDescent="0.25">
      <c r="A2679" t="s">
        <v>19838</v>
      </c>
      <c r="B2679" t="s">
        <v>3</v>
      </c>
    </row>
    <row r="2680" spans="1:2" x14ac:dyDescent="0.25">
      <c r="A2680" t="s">
        <v>19839</v>
      </c>
      <c r="B2680" t="s">
        <v>19840</v>
      </c>
    </row>
    <row r="2681" spans="1:2" x14ac:dyDescent="0.25">
      <c r="A2681" t="s">
        <v>19841</v>
      </c>
      <c r="B2681" t="s">
        <v>16611</v>
      </c>
    </row>
    <row r="2682" spans="1:2" x14ac:dyDescent="0.25">
      <c r="A2682" t="s">
        <v>19842</v>
      </c>
      <c r="B2682" t="s">
        <v>7318</v>
      </c>
    </row>
    <row r="2683" spans="1:2" x14ac:dyDescent="0.25">
      <c r="A2683" t="s">
        <v>19032</v>
      </c>
      <c r="B2683" t="s">
        <v>19033</v>
      </c>
    </row>
    <row r="2684" spans="1:2" x14ac:dyDescent="0.25">
      <c r="A2684" t="s">
        <v>19843</v>
      </c>
      <c r="B2684" t="s">
        <v>19844</v>
      </c>
    </row>
    <row r="2685" spans="1:2" x14ac:dyDescent="0.25">
      <c r="A2685" t="s">
        <v>16478</v>
      </c>
      <c r="B2685" t="s">
        <v>19845</v>
      </c>
    </row>
    <row r="2686" spans="1:2" x14ac:dyDescent="0.25">
      <c r="A2686" t="s">
        <v>19846</v>
      </c>
      <c r="B2686" t="s">
        <v>1584</v>
      </c>
    </row>
    <row r="2687" spans="1:2" x14ac:dyDescent="0.25">
      <c r="A2687" t="s">
        <v>19847</v>
      </c>
      <c r="B2687" t="s">
        <v>3</v>
      </c>
    </row>
    <row r="2688" spans="1:2" x14ac:dyDescent="0.25">
      <c r="A2688" t="s">
        <v>19848</v>
      </c>
      <c r="B2688" t="s">
        <v>19849</v>
      </c>
    </row>
    <row r="2689" spans="1:2" x14ac:dyDescent="0.25">
      <c r="A2689" t="s">
        <v>19850</v>
      </c>
      <c r="B2689" t="s">
        <v>3497</v>
      </c>
    </row>
    <row r="2690" spans="1:2" x14ac:dyDescent="0.25">
      <c r="A2690" t="s">
        <v>19851</v>
      </c>
      <c r="B2690" t="s">
        <v>19852</v>
      </c>
    </row>
    <row r="2691" spans="1:2" x14ac:dyDescent="0.25">
      <c r="A2691" t="s">
        <v>19853</v>
      </c>
      <c r="B2691" t="s">
        <v>6401</v>
      </c>
    </row>
    <row r="2692" spans="1:2" x14ac:dyDescent="0.25">
      <c r="A2692" t="s">
        <v>19854</v>
      </c>
      <c r="B2692" t="s">
        <v>19855</v>
      </c>
    </row>
    <row r="2693" spans="1:2" x14ac:dyDescent="0.25">
      <c r="A2693" t="s">
        <v>19856</v>
      </c>
      <c r="B2693" t="s">
        <v>19486</v>
      </c>
    </row>
    <row r="2694" spans="1:2" x14ac:dyDescent="0.25">
      <c r="A2694" t="s">
        <v>19047</v>
      </c>
      <c r="B2694" t="s">
        <v>3</v>
      </c>
    </row>
    <row r="2695" spans="1:2" x14ac:dyDescent="0.25">
      <c r="A2695" t="s">
        <v>19857</v>
      </c>
      <c r="B2695" t="s">
        <v>6280</v>
      </c>
    </row>
    <row r="2696" spans="1:2" x14ac:dyDescent="0.25">
      <c r="A2696" t="s">
        <v>16550</v>
      </c>
      <c r="B2696" t="s">
        <v>762</v>
      </c>
    </row>
    <row r="2697" spans="1:2" x14ac:dyDescent="0.25">
      <c r="A2697" t="s">
        <v>19858</v>
      </c>
      <c r="B2697" t="s">
        <v>2911</v>
      </c>
    </row>
    <row r="2698" spans="1:2" x14ac:dyDescent="0.25">
      <c r="A2698" t="s">
        <v>19859</v>
      </c>
      <c r="B2698" t="s">
        <v>11874</v>
      </c>
    </row>
    <row r="2699" spans="1:2" x14ac:dyDescent="0.25">
      <c r="A2699" t="s">
        <v>19860</v>
      </c>
      <c r="B2699" t="s">
        <v>3860</v>
      </c>
    </row>
    <row r="2700" spans="1:2" x14ac:dyDescent="0.25">
      <c r="A2700" t="s">
        <v>17946</v>
      </c>
      <c r="B2700" t="s">
        <v>19861</v>
      </c>
    </row>
    <row r="2701" spans="1:2" x14ac:dyDescent="0.25">
      <c r="A2701" t="s">
        <v>17948</v>
      </c>
      <c r="B2701" t="s">
        <v>11185</v>
      </c>
    </row>
    <row r="2702" spans="1:2" x14ac:dyDescent="0.25">
      <c r="A2702" t="s">
        <v>19862</v>
      </c>
      <c r="B2702" t="s">
        <v>8332</v>
      </c>
    </row>
    <row r="2703" spans="1:2" x14ac:dyDescent="0.25">
      <c r="A2703" t="s">
        <v>17955</v>
      </c>
      <c r="B2703" t="s">
        <v>13994</v>
      </c>
    </row>
    <row r="2704" spans="1:2" x14ac:dyDescent="0.25">
      <c r="A2704" t="s">
        <v>19863</v>
      </c>
      <c r="B2704" t="s">
        <v>3</v>
      </c>
    </row>
    <row r="2705" spans="1:2" x14ac:dyDescent="0.25">
      <c r="A2705" t="s">
        <v>19864</v>
      </c>
      <c r="B2705" t="s">
        <v>19865</v>
      </c>
    </row>
    <row r="2706" spans="1:2" x14ac:dyDescent="0.25">
      <c r="A2706" t="s">
        <v>19866</v>
      </c>
      <c r="B2706" t="s">
        <v>19867</v>
      </c>
    </row>
    <row r="2707" spans="1:2" x14ac:dyDescent="0.25">
      <c r="A2707" t="s">
        <v>19868</v>
      </c>
      <c r="B2707" t="s">
        <v>19869</v>
      </c>
    </row>
    <row r="2708" spans="1:2" x14ac:dyDescent="0.25">
      <c r="A2708" t="s">
        <v>19870</v>
      </c>
      <c r="B2708" t="s">
        <v>19871</v>
      </c>
    </row>
    <row r="2709" spans="1:2" x14ac:dyDescent="0.25">
      <c r="A2709" t="s">
        <v>19872</v>
      </c>
      <c r="B2709" t="s">
        <v>3</v>
      </c>
    </row>
    <row r="2710" spans="1:2" x14ac:dyDescent="0.25">
      <c r="A2710" t="s">
        <v>19873</v>
      </c>
      <c r="B2710" t="s">
        <v>19874</v>
      </c>
    </row>
    <row r="2711" spans="1:2" x14ac:dyDescent="0.25">
      <c r="A2711" t="s">
        <v>19875</v>
      </c>
      <c r="B2711" t="s">
        <v>1301</v>
      </c>
    </row>
    <row r="2712" spans="1:2" x14ac:dyDescent="0.25">
      <c r="A2712" t="s">
        <v>19876</v>
      </c>
      <c r="B2712" t="s">
        <v>3</v>
      </c>
    </row>
    <row r="2713" spans="1:2" x14ac:dyDescent="0.25">
      <c r="A2713" t="s">
        <v>19877</v>
      </c>
      <c r="B2713" t="s">
        <v>19878</v>
      </c>
    </row>
    <row r="2714" spans="1:2" x14ac:dyDescent="0.25">
      <c r="A2714" t="s">
        <v>17982</v>
      </c>
      <c r="B2714" t="s">
        <v>19879</v>
      </c>
    </row>
    <row r="2715" spans="1:2" x14ac:dyDescent="0.25">
      <c r="A2715" t="s">
        <v>19880</v>
      </c>
      <c r="B2715" t="s">
        <v>19881</v>
      </c>
    </row>
    <row r="2716" spans="1:2" x14ac:dyDescent="0.25">
      <c r="A2716" t="s">
        <v>19882</v>
      </c>
      <c r="B2716" t="s">
        <v>17211</v>
      </c>
    </row>
    <row r="2717" spans="1:2" x14ac:dyDescent="0.25">
      <c r="A2717" t="s">
        <v>19883</v>
      </c>
      <c r="B2717" t="s">
        <v>19884</v>
      </c>
    </row>
    <row r="2718" spans="1:2" x14ac:dyDescent="0.25">
      <c r="A2718" t="s">
        <v>19885</v>
      </c>
      <c r="B2718" t="s">
        <v>335</v>
      </c>
    </row>
    <row r="2719" spans="1:2" x14ac:dyDescent="0.25">
      <c r="A2719" t="s">
        <v>19886</v>
      </c>
      <c r="B2719" t="s">
        <v>19887</v>
      </c>
    </row>
    <row r="2720" spans="1:2" x14ac:dyDescent="0.25">
      <c r="A2720" t="s">
        <v>19888</v>
      </c>
      <c r="B2720" t="s">
        <v>10602</v>
      </c>
    </row>
    <row r="2721" spans="1:2" x14ac:dyDescent="0.25">
      <c r="A2721" t="s">
        <v>19889</v>
      </c>
      <c r="B2721" t="s">
        <v>19890</v>
      </c>
    </row>
    <row r="2722" spans="1:2" x14ac:dyDescent="0.25">
      <c r="A2722" t="s">
        <v>19891</v>
      </c>
      <c r="B2722" t="s">
        <v>19892</v>
      </c>
    </row>
    <row r="2723" spans="1:2" x14ac:dyDescent="0.25">
      <c r="A2723" t="s">
        <v>19090</v>
      </c>
      <c r="B2723" t="s">
        <v>19091</v>
      </c>
    </row>
    <row r="2724" spans="1:2" x14ac:dyDescent="0.25">
      <c r="A2724" t="s">
        <v>19893</v>
      </c>
      <c r="B2724" t="s">
        <v>19894</v>
      </c>
    </row>
    <row r="2725" spans="1:2" x14ac:dyDescent="0.25">
      <c r="A2725" t="s">
        <v>19895</v>
      </c>
      <c r="B2725" t="s">
        <v>1051</v>
      </c>
    </row>
    <row r="2726" spans="1:2" x14ac:dyDescent="0.25">
      <c r="A2726" t="s">
        <v>19896</v>
      </c>
      <c r="B2726" t="s">
        <v>5879</v>
      </c>
    </row>
    <row r="2727" spans="1:2" x14ac:dyDescent="0.25">
      <c r="A2727" t="s">
        <v>19897</v>
      </c>
      <c r="B2727" t="s">
        <v>19898</v>
      </c>
    </row>
    <row r="2728" spans="1:2" x14ac:dyDescent="0.25">
      <c r="A2728" t="s">
        <v>19095</v>
      </c>
      <c r="B2728" t="s">
        <v>311</v>
      </c>
    </row>
    <row r="2729" spans="1:2" x14ac:dyDescent="0.25">
      <c r="A2729" t="s">
        <v>19899</v>
      </c>
      <c r="B2729" t="s">
        <v>2813</v>
      </c>
    </row>
    <row r="2730" spans="1:2" x14ac:dyDescent="0.25">
      <c r="A2730" t="s">
        <v>19900</v>
      </c>
      <c r="B2730" t="s">
        <v>19901</v>
      </c>
    </row>
    <row r="2731" spans="1:2" x14ac:dyDescent="0.25">
      <c r="A2731" t="s">
        <v>19902</v>
      </c>
      <c r="B2731" t="s">
        <v>5239</v>
      </c>
    </row>
    <row r="2732" spans="1:2" x14ac:dyDescent="0.25">
      <c r="A2732" t="s">
        <v>19903</v>
      </c>
      <c r="B2732" t="s">
        <v>19904</v>
      </c>
    </row>
    <row r="2733" spans="1:2" x14ac:dyDescent="0.25">
      <c r="A2733" t="s">
        <v>19099</v>
      </c>
      <c r="B2733" t="s">
        <v>4225</v>
      </c>
    </row>
    <row r="2734" spans="1:2" x14ac:dyDescent="0.25">
      <c r="A2734" t="s">
        <v>19103</v>
      </c>
      <c r="B2734" t="s">
        <v>19104</v>
      </c>
    </row>
    <row r="2735" spans="1:2" x14ac:dyDescent="0.25">
      <c r="A2735" t="s">
        <v>19905</v>
      </c>
      <c r="B2735" t="s">
        <v>19906</v>
      </c>
    </row>
    <row r="2736" spans="1:2" x14ac:dyDescent="0.25">
      <c r="A2736" t="s">
        <v>18008</v>
      </c>
      <c r="B2736" t="s">
        <v>18009</v>
      </c>
    </row>
    <row r="2737" spans="1:2" x14ac:dyDescent="0.25">
      <c r="A2737" t="s">
        <v>19114</v>
      </c>
      <c r="B2737" t="s">
        <v>19115</v>
      </c>
    </row>
    <row r="2738" spans="1:2" x14ac:dyDescent="0.25">
      <c r="A2738" t="s">
        <v>19907</v>
      </c>
      <c r="B2738" t="s">
        <v>19908</v>
      </c>
    </row>
    <row r="2739" spans="1:2" x14ac:dyDescent="0.25">
      <c r="A2739" t="s">
        <v>19909</v>
      </c>
      <c r="B2739" t="s">
        <v>19910</v>
      </c>
    </row>
    <row r="2740" spans="1:2" x14ac:dyDescent="0.25">
      <c r="A2740" t="s">
        <v>19911</v>
      </c>
      <c r="B2740" t="s">
        <v>19912</v>
      </c>
    </row>
    <row r="2741" spans="1:2" x14ac:dyDescent="0.25">
      <c r="A2741" t="s">
        <v>19913</v>
      </c>
      <c r="B2741" t="s">
        <v>1125</v>
      </c>
    </row>
    <row r="2742" spans="1:2" x14ac:dyDescent="0.25">
      <c r="A2742" t="s">
        <v>19914</v>
      </c>
      <c r="B2742" t="s">
        <v>1125</v>
      </c>
    </row>
    <row r="2743" spans="1:2" x14ac:dyDescent="0.25">
      <c r="A2743" t="s">
        <v>19915</v>
      </c>
      <c r="B2743" t="s">
        <v>19916</v>
      </c>
    </row>
    <row r="2744" spans="1:2" x14ac:dyDescent="0.25">
      <c r="A2744" t="s">
        <v>19917</v>
      </c>
      <c r="B2744" t="s">
        <v>3266</v>
      </c>
    </row>
    <row r="2745" spans="1:2" x14ac:dyDescent="0.25">
      <c r="A2745" t="s">
        <v>19918</v>
      </c>
      <c r="B2745" t="s">
        <v>19919</v>
      </c>
    </row>
    <row r="2746" spans="1:2" x14ac:dyDescent="0.25">
      <c r="A2746" t="s">
        <v>19920</v>
      </c>
      <c r="B2746" t="s">
        <v>11623</v>
      </c>
    </row>
    <row r="2747" spans="1:2" x14ac:dyDescent="0.25">
      <c r="A2747" t="s">
        <v>19921</v>
      </c>
      <c r="B2747" t="s">
        <v>14409</v>
      </c>
    </row>
    <row r="2748" spans="1:2" x14ac:dyDescent="0.25">
      <c r="A2748" t="s">
        <v>19922</v>
      </c>
      <c r="B2748" t="s">
        <v>4708</v>
      </c>
    </row>
    <row r="2749" spans="1:2" x14ac:dyDescent="0.25">
      <c r="A2749" t="s">
        <v>19923</v>
      </c>
      <c r="B2749" t="s">
        <v>19924</v>
      </c>
    </row>
    <row r="2750" spans="1:2" x14ac:dyDescent="0.25">
      <c r="A2750" t="s">
        <v>19925</v>
      </c>
      <c r="B2750" t="s">
        <v>19926</v>
      </c>
    </row>
    <row r="2751" spans="1:2" x14ac:dyDescent="0.25">
      <c r="A2751" t="s">
        <v>19927</v>
      </c>
      <c r="B2751" t="s">
        <v>563</v>
      </c>
    </row>
    <row r="2752" spans="1:2" x14ac:dyDescent="0.25">
      <c r="A2752" t="s">
        <v>18067</v>
      </c>
      <c r="B2752" t="s">
        <v>11347</v>
      </c>
    </row>
    <row r="2753" spans="1:2" x14ac:dyDescent="0.25">
      <c r="A2753" t="s">
        <v>19928</v>
      </c>
      <c r="B2753" t="s">
        <v>19929</v>
      </c>
    </row>
    <row r="2754" spans="1:2" x14ac:dyDescent="0.25">
      <c r="A2754" t="s">
        <v>19144</v>
      </c>
      <c r="B2754" t="s">
        <v>19145</v>
      </c>
    </row>
    <row r="2755" spans="1:2" x14ac:dyDescent="0.25">
      <c r="A2755" t="s">
        <v>18077</v>
      </c>
      <c r="B2755" t="s">
        <v>8951</v>
      </c>
    </row>
    <row r="2756" spans="1:2" x14ac:dyDescent="0.25">
      <c r="A2756" t="s">
        <v>19930</v>
      </c>
      <c r="B2756" t="s">
        <v>19931</v>
      </c>
    </row>
    <row r="2757" spans="1:2" x14ac:dyDescent="0.25">
      <c r="A2757" t="s">
        <v>19165</v>
      </c>
      <c r="B2757" t="s">
        <v>6617</v>
      </c>
    </row>
    <row r="2758" spans="1:2" x14ac:dyDescent="0.25">
      <c r="A2758" t="s">
        <v>19932</v>
      </c>
      <c r="B2758" t="s">
        <v>19933</v>
      </c>
    </row>
    <row r="2759" spans="1:2" x14ac:dyDescent="0.25">
      <c r="A2759" t="s">
        <v>18094</v>
      </c>
      <c r="B2759" t="s">
        <v>29</v>
      </c>
    </row>
    <row r="2760" spans="1:2" x14ac:dyDescent="0.25">
      <c r="A2760" t="s">
        <v>19934</v>
      </c>
      <c r="B2760" t="s">
        <v>9888</v>
      </c>
    </row>
    <row r="2761" spans="1:2" x14ac:dyDescent="0.25">
      <c r="A2761" t="s">
        <v>19174</v>
      </c>
      <c r="B2761" t="s">
        <v>19175</v>
      </c>
    </row>
    <row r="2762" spans="1:2" x14ac:dyDescent="0.25">
      <c r="A2762" t="s">
        <v>19935</v>
      </c>
      <c r="B2762" t="s">
        <v>19936</v>
      </c>
    </row>
    <row r="2763" spans="1:2" x14ac:dyDescent="0.25">
      <c r="A2763" t="s">
        <v>19937</v>
      </c>
      <c r="B2763" t="s">
        <v>19938</v>
      </c>
    </row>
    <row r="2764" spans="1:2" x14ac:dyDescent="0.25">
      <c r="A2764" t="s">
        <v>19939</v>
      </c>
      <c r="B2764" t="s">
        <v>12726</v>
      </c>
    </row>
    <row r="2765" spans="1:2" x14ac:dyDescent="0.25">
      <c r="A2765" t="s">
        <v>19179</v>
      </c>
      <c r="B2765" t="s">
        <v>19180</v>
      </c>
    </row>
    <row r="2766" spans="1:2" x14ac:dyDescent="0.25">
      <c r="A2766" t="s">
        <v>19940</v>
      </c>
      <c r="B2766" t="s">
        <v>19180</v>
      </c>
    </row>
    <row r="2767" spans="1:2" x14ac:dyDescent="0.25">
      <c r="A2767" t="s">
        <v>19181</v>
      </c>
      <c r="B2767" t="s">
        <v>16777</v>
      </c>
    </row>
    <row r="2768" spans="1:2" x14ac:dyDescent="0.25">
      <c r="A2768" t="s">
        <v>19941</v>
      </c>
      <c r="B2768" t="s">
        <v>897</v>
      </c>
    </row>
    <row r="2769" spans="1:2" x14ac:dyDescent="0.25">
      <c r="A2769" t="s">
        <v>16785</v>
      </c>
      <c r="B2769" t="s">
        <v>1192</v>
      </c>
    </row>
    <row r="2770" spans="1:2" x14ac:dyDescent="0.25">
      <c r="A2770" t="s">
        <v>16790</v>
      </c>
      <c r="B2770" t="s">
        <v>16791</v>
      </c>
    </row>
    <row r="2771" spans="1:2" x14ac:dyDescent="0.25">
      <c r="A2771" t="s">
        <v>18613</v>
      </c>
      <c r="B2771" t="s">
        <v>1237</v>
      </c>
    </row>
    <row r="2772" spans="1:2" x14ac:dyDescent="0.25">
      <c r="A2772" t="s">
        <v>19942</v>
      </c>
      <c r="B2772" t="s">
        <v>19943</v>
      </c>
    </row>
    <row r="2773" spans="1:2" x14ac:dyDescent="0.25">
      <c r="A2773" t="s">
        <v>19944</v>
      </c>
      <c r="B2773" t="s">
        <v>16794</v>
      </c>
    </row>
    <row r="2774" spans="1:2" x14ac:dyDescent="0.25">
      <c r="A2774" t="s">
        <v>19945</v>
      </c>
      <c r="B2774" t="s">
        <v>19946</v>
      </c>
    </row>
    <row r="2775" spans="1:2" x14ac:dyDescent="0.25">
      <c r="A2775" t="s">
        <v>18132</v>
      </c>
      <c r="B2775" t="s">
        <v>10568</v>
      </c>
    </row>
    <row r="2776" spans="1:2" x14ac:dyDescent="0.25">
      <c r="A2776" t="s">
        <v>19196</v>
      </c>
      <c r="B2776" t="s">
        <v>8093</v>
      </c>
    </row>
    <row r="2777" spans="1:2" x14ac:dyDescent="0.25">
      <c r="A2777" t="s">
        <v>19947</v>
      </c>
      <c r="B2777" t="s">
        <v>3086</v>
      </c>
    </row>
    <row r="2778" spans="1:2" x14ac:dyDescent="0.25">
      <c r="A2778" t="s">
        <v>19948</v>
      </c>
      <c r="B2778" t="s">
        <v>19949</v>
      </c>
    </row>
    <row r="2779" spans="1:2" x14ac:dyDescent="0.25">
      <c r="A2779" t="s">
        <v>17343</v>
      </c>
      <c r="B2779" t="s">
        <v>2937</v>
      </c>
    </row>
    <row r="2780" spans="1:2" x14ac:dyDescent="0.25">
      <c r="A2780" t="s">
        <v>19950</v>
      </c>
      <c r="B2780" t="s">
        <v>19951</v>
      </c>
    </row>
    <row r="2781" spans="1:2" x14ac:dyDescent="0.25">
      <c r="A2781" t="s">
        <v>19952</v>
      </c>
      <c r="B2781" t="s">
        <v>104</v>
      </c>
    </row>
    <row r="2782" spans="1:2" x14ac:dyDescent="0.25">
      <c r="A2782" t="s">
        <v>19953</v>
      </c>
      <c r="B2782" t="s">
        <v>4101</v>
      </c>
    </row>
    <row r="2783" spans="1:2" x14ac:dyDescent="0.25">
      <c r="A2783" t="s">
        <v>19954</v>
      </c>
      <c r="B2783" t="s">
        <v>563</v>
      </c>
    </row>
    <row r="2784" spans="1:2" x14ac:dyDescent="0.25">
      <c r="A2784" t="s">
        <v>19955</v>
      </c>
      <c r="B2784" t="s">
        <v>15009</v>
      </c>
    </row>
    <row r="2785" spans="1:2" x14ac:dyDescent="0.25">
      <c r="A2785" t="s">
        <v>19956</v>
      </c>
      <c r="B2785" t="s">
        <v>12024</v>
      </c>
    </row>
    <row r="2786" spans="1:2" x14ac:dyDescent="0.25">
      <c r="A2786" t="s">
        <v>19957</v>
      </c>
      <c r="B2786" t="s">
        <v>14411</v>
      </c>
    </row>
    <row r="2787" spans="1:2" x14ac:dyDescent="0.25">
      <c r="A2787" t="s">
        <v>18172</v>
      </c>
      <c r="B2787" t="s">
        <v>19958</v>
      </c>
    </row>
    <row r="2788" spans="1:2" x14ac:dyDescent="0.25">
      <c r="A2788" t="s">
        <v>19959</v>
      </c>
      <c r="B2788" t="s">
        <v>659</v>
      </c>
    </row>
    <row r="2789" spans="1:2" x14ac:dyDescent="0.25">
      <c r="A2789" t="s">
        <v>19960</v>
      </c>
      <c r="B2789" t="s">
        <v>1049</v>
      </c>
    </row>
    <row r="2790" spans="1:2" x14ac:dyDescent="0.25">
      <c r="A2790" t="s">
        <v>19961</v>
      </c>
      <c r="B2790" t="s">
        <v>19962</v>
      </c>
    </row>
    <row r="2791" spans="1:2" x14ac:dyDescent="0.25">
      <c r="A2791" t="s">
        <v>19963</v>
      </c>
      <c r="B2791" t="s">
        <v>1263</v>
      </c>
    </row>
    <row r="2792" spans="1:2" x14ac:dyDescent="0.25">
      <c r="A2792" t="s">
        <v>19964</v>
      </c>
      <c r="B2792" t="s">
        <v>19965</v>
      </c>
    </row>
    <row r="2793" spans="1:2" x14ac:dyDescent="0.25">
      <c r="A2793" t="s">
        <v>19966</v>
      </c>
      <c r="B2793" t="s">
        <v>3</v>
      </c>
    </row>
    <row r="2794" spans="1:2" x14ac:dyDescent="0.25">
      <c r="A2794" t="s">
        <v>19222</v>
      </c>
      <c r="B2794" t="s">
        <v>242</v>
      </c>
    </row>
    <row r="2795" spans="1:2" x14ac:dyDescent="0.25">
      <c r="A2795" t="s">
        <v>19967</v>
      </c>
      <c r="B2795" t="s">
        <v>10625</v>
      </c>
    </row>
    <row r="2796" spans="1:2" x14ac:dyDescent="0.25">
      <c r="A2796" t="s">
        <v>19968</v>
      </c>
      <c r="B2796" t="s">
        <v>19969</v>
      </c>
    </row>
    <row r="2797" spans="1:2" x14ac:dyDescent="0.25">
      <c r="A2797" t="s">
        <v>19970</v>
      </c>
      <c r="B2797" t="s">
        <v>10940</v>
      </c>
    </row>
    <row r="2798" spans="1:2" x14ac:dyDescent="0.25">
      <c r="A2798" t="s">
        <v>19971</v>
      </c>
      <c r="B2798" t="s">
        <v>4345</v>
      </c>
    </row>
    <row r="2799" spans="1:2" x14ac:dyDescent="0.25">
      <c r="A2799" t="s">
        <v>19972</v>
      </c>
      <c r="B2799" t="s">
        <v>19973</v>
      </c>
    </row>
    <row r="2800" spans="1:2" x14ac:dyDescent="0.25">
      <c r="A2800" t="s">
        <v>19974</v>
      </c>
      <c r="B2800" t="s">
        <v>19975</v>
      </c>
    </row>
    <row r="2801" spans="1:2" x14ac:dyDescent="0.25">
      <c r="A2801" t="s">
        <v>19976</v>
      </c>
      <c r="B2801" t="s">
        <v>19977</v>
      </c>
    </row>
    <row r="2802" spans="1:2" x14ac:dyDescent="0.25">
      <c r="A2802" t="s">
        <v>19978</v>
      </c>
      <c r="B2802" t="s">
        <v>1853</v>
      </c>
    </row>
    <row r="2803" spans="1:2" x14ac:dyDescent="0.25">
      <c r="A2803" t="s">
        <v>19979</v>
      </c>
      <c r="B2803" t="s">
        <v>7069</v>
      </c>
    </row>
    <row r="2804" spans="1:2" x14ac:dyDescent="0.25">
      <c r="A2804" t="s">
        <v>19252</v>
      </c>
      <c r="B2804" t="s">
        <v>19253</v>
      </c>
    </row>
    <row r="2805" spans="1:2" x14ac:dyDescent="0.25">
      <c r="A2805" t="s">
        <v>19980</v>
      </c>
      <c r="B2805" t="s">
        <v>19981</v>
      </c>
    </row>
    <row r="2806" spans="1:2" x14ac:dyDescent="0.25">
      <c r="A2806" t="s">
        <v>19982</v>
      </c>
      <c r="B2806" t="s">
        <v>19983</v>
      </c>
    </row>
    <row r="2807" spans="1:2" x14ac:dyDescent="0.25">
      <c r="A2807" t="s">
        <v>19259</v>
      </c>
      <c r="B2807" t="s">
        <v>3</v>
      </c>
    </row>
    <row r="2808" spans="1:2" x14ac:dyDescent="0.25">
      <c r="A2808" t="s">
        <v>16924</v>
      </c>
      <c r="B2808" t="s">
        <v>3</v>
      </c>
    </row>
    <row r="2809" spans="1:2" x14ac:dyDescent="0.25">
      <c r="A2809" t="s">
        <v>19984</v>
      </c>
      <c r="B2809" t="s">
        <v>8099</v>
      </c>
    </row>
    <row r="2810" spans="1:2" x14ac:dyDescent="0.25">
      <c r="A2810" t="s">
        <v>19985</v>
      </c>
      <c r="B2810" t="s">
        <v>19986</v>
      </c>
    </row>
    <row r="2811" spans="1:2" x14ac:dyDescent="0.25">
      <c r="A2811" t="s">
        <v>19987</v>
      </c>
      <c r="B2811" t="s">
        <v>19988</v>
      </c>
    </row>
    <row r="2812" spans="1:2" x14ac:dyDescent="0.25">
      <c r="A2812" t="s">
        <v>19989</v>
      </c>
      <c r="B2812" t="s">
        <v>19990</v>
      </c>
    </row>
    <row r="2813" spans="1:2" x14ac:dyDescent="0.25">
      <c r="A2813" t="s">
        <v>16938</v>
      </c>
      <c r="B2813" t="s">
        <v>16939</v>
      </c>
    </row>
    <row r="2814" spans="1:2" x14ac:dyDescent="0.25">
      <c r="A2814" t="s">
        <v>19991</v>
      </c>
      <c r="B2814" t="s">
        <v>287</v>
      </c>
    </row>
    <row r="2815" spans="1:2" x14ac:dyDescent="0.25">
      <c r="A2815" t="s">
        <v>19992</v>
      </c>
      <c r="B2815" t="s">
        <v>19993</v>
      </c>
    </row>
    <row r="2816" spans="1:2" x14ac:dyDescent="0.25">
      <c r="A2816" t="s">
        <v>19994</v>
      </c>
      <c r="B2816" t="s">
        <v>13014</v>
      </c>
    </row>
    <row r="2817" spans="1:2" x14ac:dyDescent="0.25">
      <c r="A2817" t="s">
        <v>19995</v>
      </c>
      <c r="B2817" t="s">
        <v>2035</v>
      </c>
    </row>
    <row r="2818" spans="1:2" x14ac:dyDescent="0.25">
      <c r="A2818" t="s">
        <v>19996</v>
      </c>
      <c r="B2818" t="s">
        <v>11983</v>
      </c>
    </row>
    <row r="2819" spans="1:2" x14ac:dyDescent="0.25">
      <c r="A2819" t="s">
        <v>19997</v>
      </c>
      <c r="B2819" t="s">
        <v>19998</v>
      </c>
    </row>
    <row r="2820" spans="1:2" x14ac:dyDescent="0.25">
      <c r="A2820" t="s">
        <v>19999</v>
      </c>
      <c r="B2820" t="s">
        <v>3</v>
      </c>
    </row>
    <row r="2821" spans="1:2" x14ac:dyDescent="0.25">
      <c r="A2821" t="s">
        <v>20000</v>
      </c>
      <c r="B2821" t="s">
        <v>3628</v>
      </c>
    </row>
    <row r="2822" spans="1:2" x14ac:dyDescent="0.25">
      <c r="A2822" t="s">
        <v>18249</v>
      </c>
      <c r="B2822" t="s">
        <v>20001</v>
      </c>
    </row>
    <row r="2823" spans="1:2" x14ac:dyDescent="0.25">
      <c r="A2823" t="s">
        <v>18256</v>
      </c>
      <c r="B2823" t="s">
        <v>380</v>
      </c>
    </row>
    <row r="2824" spans="1:2" x14ac:dyDescent="0.25">
      <c r="A2824" t="s">
        <v>19278</v>
      </c>
      <c r="B2824" t="s">
        <v>19279</v>
      </c>
    </row>
    <row r="2825" spans="1:2" x14ac:dyDescent="0.25">
      <c r="A2825" t="s">
        <v>20002</v>
      </c>
      <c r="B2825" t="s">
        <v>11525</v>
      </c>
    </row>
    <row r="2826" spans="1:2" x14ac:dyDescent="0.25">
      <c r="A2826" t="s">
        <v>20003</v>
      </c>
      <c r="B2826" t="s">
        <v>20004</v>
      </c>
    </row>
    <row r="2827" spans="1:2" x14ac:dyDescent="0.25">
      <c r="A2827" t="s">
        <v>19282</v>
      </c>
      <c r="B2827" t="s">
        <v>2970</v>
      </c>
    </row>
    <row r="2828" spans="1:2" x14ac:dyDescent="0.25">
      <c r="A2828" t="s">
        <v>20005</v>
      </c>
      <c r="B2828" t="s">
        <v>12989</v>
      </c>
    </row>
    <row r="2829" spans="1:2" x14ac:dyDescent="0.25">
      <c r="A2829" t="s">
        <v>20006</v>
      </c>
      <c r="B2829" t="s">
        <v>12760</v>
      </c>
    </row>
    <row r="2830" spans="1:2" x14ac:dyDescent="0.25">
      <c r="A2830" t="s">
        <v>20007</v>
      </c>
      <c r="B2830" t="s">
        <v>20008</v>
      </c>
    </row>
    <row r="2831" spans="1:2" x14ac:dyDescent="0.25">
      <c r="A2831" t="s">
        <v>19284</v>
      </c>
      <c r="B2831" t="s">
        <v>19285</v>
      </c>
    </row>
    <row r="2832" spans="1:2" x14ac:dyDescent="0.25">
      <c r="A2832" t="s">
        <v>20009</v>
      </c>
      <c r="B2832" t="s">
        <v>20010</v>
      </c>
    </row>
    <row r="2833" spans="1:2" x14ac:dyDescent="0.25">
      <c r="A2833" t="s">
        <v>20011</v>
      </c>
      <c r="B2833" t="s">
        <v>20012</v>
      </c>
    </row>
    <row r="2834" spans="1:2" x14ac:dyDescent="0.25">
      <c r="A2834" t="s">
        <v>17020</v>
      </c>
      <c r="B2834" t="s">
        <v>17021</v>
      </c>
    </row>
    <row r="2835" spans="1:2" x14ac:dyDescent="0.25">
      <c r="A2835" t="s">
        <v>18281</v>
      </c>
      <c r="B2835" t="s">
        <v>20013</v>
      </c>
    </row>
    <row r="2836" spans="1:2" x14ac:dyDescent="0.25">
      <c r="A2836" t="s">
        <v>20014</v>
      </c>
      <c r="B2836" t="s">
        <v>20015</v>
      </c>
    </row>
    <row r="2837" spans="1:2" x14ac:dyDescent="0.25">
      <c r="A2837" t="s">
        <v>20016</v>
      </c>
      <c r="B2837" t="s">
        <v>13151</v>
      </c>
    </row>
    <row r="2838" spans="1:2" x14ac:dyDescent="0.25">
      <c r="A2838" t="s">
        <v>19291</v>
      </c>
      <c r="B2838" t="s">
        <v>19292</v>
      </c>
    </row>
    <row r="2839" spans="1:2" x14ac:dyDescent="0.25">
      <c r="A2839" t="s">
        <v>19293</v>
      </c>
      <c r="B2839" t="s">
        <v>10230</v>
      </c>
    </row>
    <row r="2840" spans="1:2" x14ac:dyDescent="0.25">
      <c r="A2840" t="s">
        <v>20017</v>
      </c>
      <c r="B2840" t="s">
        <v>20018</v>
      </c>
    </row>
    <row r="2841" spans="1:2" x14ac:dyDescent="0.25">
      <c r="A2841" t="s">
        <v>19294</v>
      </c>
      <c r="B2841" t="s">
        <v>5414</v>
      </c>
    </row>
    <row r="2842" spans="1:2" x14ac:dyDescent="0.25">
      <c r="A2842" t="s">
        <v>20019</v>
      </c>
      <c r="B2842" t="s">
        <v>20020</v>
      </c>
    </row>
    <row r="2843" spans="1:2" x14ac:dyDescent="0.25">
      <c r="A2843" t="s">
        <v>19301</v>
      </c>
      <c r="B2843" t="s">
        <v>12579</v>
      </c>
    </row>
    <row r="2844" spans="1:2" x14ac:dyDescent="0.25">
      <c r="A2844" t="s">
        <v>20021</v>
      </c>
      <c r="B2844" t="s">
        <v>20022</v>
      </c>
    </row>
    <row r="2845" spans="1:2" x14ac:dyDescent="0.25">
      <c r="A2845" t="s">
        <v>20023</v>
      </c>
      <c r="B2845" t="s">
        <v>3</v>
      </c>
    </row>
    <row r="2846" spans="1:2" x14ac:dyDescent="0.25">
      <c r="A2846" t="s">
        <v>20024</v>
      </c>
      <c r="B2846" t="s">
        <v>20025</v>
      </c>
    </row>
    <row r="2847" spans="1:2" x14ac:dyDescent="0.25">
      <c r="A2847" t="s">
        <v>20026</v>
      </c>
      <c r="B2847" t="s">
        <v>20027</v>
      </c>
    </row>
    <row r="2848" spans="1:2" x14ac:dyDescent="0.25">
      <c r="A2848" t="s">
        <v>20028</v>
      </c>
      <c r="B2848" t="s">
        <v>4121</v>
      </c>
    </row>
    <row r="2849" spans="1:2" x14ac:dyDescent="0.25">
      <c r="A2849" t="s">
        <v>20029</v>
      </c>
      <c r="B2849" t="s">
        <v>7745</v>
      </c>
    </row>
    <row r="2850" spans="1:2" x14ac:dyDescent="0.25">
      <c r="A2850" t="s">
        <v>17507</v>
      </c>
      <c r="B2850" t="s">
        <v>20030</v>
      </c>
    </row>
    <row r="2851" spans="1:2" x14ac:dyDescent="0.25">
      <c r="A2851" t="s">
        <v>20031</v>
      </c>
      <c r="B2851" t="s">
        <v>12055</v>
      </c>
    </row>
    <row r="2852" spans="1:2" x14ac:dyDescent="0.25">
      <c r="A2852" t="s">
        <v>20032</v>
      </c>
      <c r="B2852" t="s">
        <v>15000</v>
      </c>
    </row>
    <row r="2853" spans="1:2" x14ac:dyDescent="0.25">
      <c r="A2853" t="s">
        <v>20033</v>
      </c>
      <c r="B2853" t="s">
        <v>5809</v>
      </c>
    </row>
    <row r="2854" spans="1:2" x14ac:dyDescent="0.25">
      <c r="A2854" t="s">
        <v>20034</v>
      </c>
      <c r="B2854" t="s">
        <v>18328</v>
      </c>
    </row>
    <row r="2855" spans="1:2" x14ac:dyDescent="0.25">
      <c r="A2855" t="s">
        <v>20035</v>
      </c>
      <c r="B2855" t="s">
        <v>17519</v>
      </c>
    </row>
    <row r="2856" spans="1:2" x14ac:dyDescent="0.25">
      <c r="A2856" t="s">
        <v>19320</v>
      </c>
      <c r="B2856" t="s">
        <v>73</v>
      </c>
    </row>
    <row r="2857" spans="1:2" x14ac:dyDescent="0.25">
      <c r="A2857" t="s">
        <v>18335</v>
      </c>
      <c r="B2857" t="s">
        <v>5431</v>
      </c>
    </row>
    <row r="2858" spans="1:2" x14ac:dyDescent="0.25">
      <c r="A2858" t="s">
        <v>20036</v>
      </c>
      <c r="B2858" t="s">
        <v>1005</v>
      </c>
    </row>
    <row r="2859" spans="1:2" x14ac:dyDescent="0.25">
      <c r="A2859" t="s">
        <v>17527</v>
      </c>
      <c r="B2859" t="s">
        <v>3160</v>
      </c>
    </row>
    <row r="2860" spans="1:2" x14ac:dyDescent="0.25">
      <c r="A2860" t="s">
        <v>20037</v>
      </c>
      <c r="B2860" t="s">
        <v>20038</v>
      </c>
    </row>
    <row r="2861" spans="1:2" x14ac:dyDescent="0.25">
      <c r="A2861" t="s">
        <v>20039</v>
      </c>
      <c r="B2861" t="s">
        <v>20040</v>
      </c>
    </row>
    <row r="2862" spans="1:2" x14ac:dyDescent="0.25">
      <c r="A2862" t="s">
        <v>19325</v>
      </c>
      <c r="B2862" t="s">
        <v>160</v>
      </c>
    </row>
    <row r="2863" spans="1:2" x14ac:dyDescent="0.25">
      <c r="A2863" t="s">
        <v>20041</v>
      </c>
      <c r="B2863" t="s">
        <v>20042</v>
      </c>
    </row>
    <row r="2864" spans="1:2" x14ac:dyDescent="0.25">
      <c r="A2864" t="s">
        <v>20043</v>
      </c>
      <c r="B2864" t="s">
        <v>12889</v>
      </c>
    </row>
    <row r="2865" spans="1:2" x14ac:dyDescent="0.25">
      <c r="A2865" t="s">
        <v>20044</v>
      </c>
      <c r="B2865" t="s">
        <v>10543</v>
      </c>
    </row>
    <row r="2866" spans="1:2" x14ac:dyDescent="0.25">
      <c r="A2866" t="s">
        <v>20045</v>
      </c>
      <c r="B2866" t="s">
        <v>20046</v>
      </c>
    </row>
    <row r="2867" spans="1:2" x14ac:dyDescent="0.25">
      <c r="A2867" t="s">
        <v>20047</v>
      </c>
      <c r="B2867" t="s">
        <v>9234</v>
      </c>
    </row>
    <row r="2868" spans="1:2" x14ac:dyDescent="0.25">
      <c r="A2868" t="s">
        <v>20048</v>
      </c>
      <c r="B2868" t="s">
        <v>20049</v>
      </c>
    </row>
    <row r="2869" spans="1:2" x14ac:dyDescent="0.25">
      <c r="A2869" t="s">
        <v>20050</v>
      </c>
      <c r="B2869" t="s">
        <v>3</v>
      </c>
    </row>
    <row r="2870" spans="1:2" x14ac:dyDescent="0.25">
      <c r="A2870" t="s">
        <v>20051</v>
      </c>
      <c r="B2870" t="s">
        <v>20052</v>
      </c>
    </row>
    <row r="2871" spans="1:2" x14ac:dyDescent="0.25">
      <c r="A2871" t="s">
        <v>20053</v>
      </c>
      <c r="B2871" t="s">
        <v>3053</v>
      </c>
    </row>
    <row r="2872" spans="1:2" x14ac:dyDescent="0.25">
      <c r="A2872" t="s">
        <v>20054</v>
      </c>
      <c r="B2872" t="s">
        <v>3</v>
      </c>
    </row>
    <row r="2873" spans="1:2" x14ac:dyDescent="0.25">
      <c r="A2873" t="s">
        <v>20055</v>
      </c>
      <c r="B2873" t="s">
        <v>20056</v>
      </c>
    </row>
    <row r="2874" spans="1:2" x14ac:dyDescent="0.25">
      <c r="A2874" t="s">
        <v>20057</v>
      </c>
      <c r="B2874" t="s">
        <v>20058</v>
      </c>
    </row>
    <row r="2875" spans="1:2" x14ac:dyDescent="0.25">
      <c r="A2875" t="s">
        <v>20059</v>
      </c>
      <c r="B2875" t="s">
        <v>3887</v>
      </c>
    </row>
    <row r="2876" spans="1:2" x14ac:dyDescent="0.25">
      <c r="A2876" t="s">
        <v>20060</v>
      </c>
      <c r="B2876" t="s">
        <v>20061</v>
      </c>
    </row>
    <row r="2877" spans="1:2" x14ac:dyDescent="0.25">
      <c r="A2877" t="s">
        <v>20062</v>
      </c>
      <c r="B2877" t="s">
        <v>3359</v>
      </c>
    </row>
    <row r="2878" spans="1:2" x14ac:dyDescent="0.25">
      <c r="A2878" t="s">
        <v>20063</v>
      </c>
      <c r="B2878" t="s">
        <v>11045</v>
      </c>
    </row>
    <row r="2879" spans="1:2" x14ac:dyDescent="0.25">
      <c r="A2879" t="s">
        <v>20064</v>
      </c>
      <c r="B2879" t="s">
        <v>20065</v>
      </c>
    </row>
    <row r="2880" spans="1:2" x14ac:dyDescent="0.25">
      <c r="A2880" t="s">
        <v>20066</v>
      </c>
      <c r="B2880" t="s">
        <v>1451</v>
      </c>
    </row>
    <row r="2881" spans="1:2" x14ac:dyDescent="0.25">
      <c r="A2881" t="s">
        <v>20067</v>
      </c>
      <c r="B2881" t="s">
        <v>8661</v>
      </c>
    </row>
    <row r="2882" spans="1:2" x14ac:dyDescent="0.25">
      <c r="A2882" t="s">
        <v>20068</v>
      </c>
      <c r="B2882" t="s">
        <v>20069</v>
      </c>
    </row>
    <row r="2883" spans="1:2" x14ac:dyDescent="0.25">
      <c r="A2883" t="s">
        <v>19349</v>
      </c>
      <c r="B2883" t="s">
        <v>19350</v>
      </c>
    </row>
    <row r="2884" spans="1:2" x14ac:dyDescent="0.25">
      <c r="A2884" t="s">
        <v>17595</v>
      </c>
      <c r="B2884" t="s">
        <v>13148</v>
      </c>
    </row>
    <row r="2885" spans="1:2" x14ac:dyDescent="0.25">
      <c r="A2885" t="s">
        <v>20070</v>
      </c>
      <c r="B2885" t="s">
        <v>8093</v>
      </c>
    </row>
    <row r="2886" spans="1:2" x14ac:dyDescent="0.25">
      <c r="A2886" t="s">
        <v>20071</v>
      </c>
      <c r="B2886" t="s">
        <v>15443</v>
      </c>
    </row>
    <row r="2887" spans="1:2" x14ac:dyDescent="0.25">
      <c r="A2887" t="s">
        <v>20072</v>
      </c>
      <c r="B2887" t="s">
        <v>15443</v>
      </c>
    </row>
    <row r="2888" spans="1:2" x14ac:dyDescent="0.25">
      <c r="A2888" t="s">
        <v>19351</v>
      </c>
      <c r="B2888" t="s">
        <v>19352</v>
      </c>
    </row>
    <row r="2889" spans="1:2" x14ac:dyDescent="0.25">
      <c r="A2889" t="s">
        <v>16297</v>
      </c>
      <c r="B2889" t="s">
        <v>271</v>
      </c>
    </row>
    <row r="2890" spans="1:2" x14ac:dyDescent="0.25">
      <c r="A2890" t="s">
        <v>20073</v>
      </c>
      <c r="B2890" t="s">
        <v>20074</v>
      </c>
    </row>
    <row r="2891" spans="1:2" x14ac:dyDescent="0.25">
      <c r="A2891" t="s">
        <v>20075</v>
      </c>
      <c r="B2891" t="s">
        <v>3410</v>
      </c>
    </row>
    <row r="2892" spans="1:2" x14ac:dyDescent="0.25">
      <c r="A2892" t="s">
        <v>20076</v>
      </c>
      <c r="B2892" t="s">
        <v>20077</v>
      </c>
    </row>
    <row r="2893" spans="1:2" x14ac:dyDescent="0.25">
      <c r="A2893" t="s">
        <v>20078</v>
      </c>
      <c r="B2893" t="s">
        <v>20079</v>
      </c>
    </row>
    <row r="2894" spans="1:2" x14ac:dyDescent="0.25">
      <c r="A2894" t="s">
        <v>20080</v>
      </c>
      <c r="B2894" t="s">
        <v>20081</v>
      </c>
    </row>
    <row r="2895" spans="1:2" x14ac:dyDescent="0.25">
      <c r="A2895" t="s">
        <v>20082</v>
      </c>
      <c r="B2895" t="s">
        <v>20083</v>
      </c>
    </row>
    <row r="2896" spans="1:2" x14ac:dyDescent="0.25">
      <c r="A2896" t="s">
        <v>20084</v>
      </c>
      <c r="B2896" t="s">
        <v>11639</v>
      </c>
    </row>
    <row r="2897" spans="1:2" x14ac:dyDescent="0.25">
      <c r="A2897" t="s">
        <v>20085</v>
      </c>
      <c r="B2897" t="s">
        <v>156</v>
      </c>
    </row>
    <row r="2898" spans="1:2" x14ac:dyDescent="0.25">
      <c r="A2898" t="s">
        <v>20086</v>
      </c>
      <c r="B2898" t="s">
        <v>20087</v>
      </c>
    </row>
    <row r="2899" spans="1:2" x14ac:dyDescent="0.25">
      <c r="A2899" t="s">
        <v>20088</v>
      </c>
      <c r="B2899" t="s">
        <v>20089</v>
      </c>
    </row>
    <row r="2900" spans="1:2" x14ac:dyDescent="0.25">
      <c r="A2900" t="s">
        <v>20090</v>
      </c>
      <c r="B2900" t="s">
        <v>14375</v>
      </c>
    </row>
    <row r="2901" spans="1:2" x14ac:dyDescent="0.25">
      <c r="A2901" t="s">
        <v>17823</v>
      </c>
      <c r="B2901" t="s">
        <v>4470</v>
      </c>
    </row>
    <row r="2902" spans="1:2" x14ac:dyDescent="0.25">
      <c r="A2902" t="s">
        <v>20091</v>
      </c>
      <c r="B2902" t="s">
        <v>20092</v>
      </c>
    </row>
    <row r="2903" spans="1:2" x14ac:dyDescent="0.25">
      <c r="A2903" t="s">
        <v>20093</v>
      </c>
      <c r="B2903" t="s">
        <v>20094</v>
      </c>
    </row>
    <row r="2904" spans="1:2" x14ac:dyDescent="0.25">
      <c r="A2904" t="s">
        <v>20095</v>
      </c>
      <c r="B2904" t="s">
        <v>10795</v>
      </c>
    </row>
    <row r="2905" spans="1:2" x14ac:dyDescent="0.25">
      <c r="A2905" t="s">
        <v>17831</v>
      </c>
      <c r="B2905" t="s">
        <v>1594</v>
      </c>
    </row>
    <row r="2906" spans="1:2" x14ac:dyDescent="0.25">
      <c r="A2906" t="s">
        <v>20096</v>
      </c>
      <c r="B2906" t="s">
        <v>3</v>
      </c>
    </row>
    <row r="2907" spans="1:2" x14ac:dyDescent="0.25">
      <c r="A2907" t="s">
        <v>20097</v>
      </c>
      <c r="B2907" t="s">
        <v>19790</v>
      </c>
    </row>
    <row r="2908" spans="1:2" x14ac:dyDescent="0.25">
      <c r="A2908" t="s">
        <v>20098</v>
      </c>
      <c r="B2908" t="s">
        <v>1447</v>
      </c>
    </row>
    <row r="2909" spans="1:2" x14ac:dyDescent="0.25">
      <c r="A2909" t="s">
        <v>20099</v>
      </c>
      <c r="B2909" t="s">
        <v>9906</v>
      </c>
    </row>
    <row r="2910" spans="1:2" x14ac:dyDescent="0.25">
      <c r="A2910" t="s">
        <v>20100</v>
      </c>
      <c r="B2910" t="s">
        <v>20101</v>
      </c>
    </row>
    <row r="2911" spans="1:2" x14ac:dyDescent="0.25">
      <c r="A2911" t="s">
        <v>20102</v>
      </c>
      <c r="B2911" t="s">
        <v>3</v>
      </c>
    </row>
    <row r="2912" spans="1:2" x14ac:dyDescent="0.25">
      <c r="A2912" t="s">
        <v>20103</v>
      </c>
      <c r="B2912" t="s">
        <v>10296</v>
      </c>
    </row>
    <row r="2913" spans="1:2" x14ac:dyDescent="0.25">
      <c r="A2913" t="s">
        <v>20104</v>
      </c>
      <c r="B2913" t="s">
        <v>20105</v>
      </c>
    </row>
    <row r="2914" spans="1:2" x14ac:dyDescent="0.25">
      <c r="A2914" t="s">
        <v>19390</v>
      </c>
      <c r="B2914" t="s">
        <v>1307</v>
      </c>
    </row>
    <row r="2915" spans="1:2" x14ac:dyDescent="0.25">
      <c r="A2915" t="s">
        <v>20106</v>
      </c>
      <c r="B2915" t="s">
        <v>20107</v>
      </c>
    </row>
    <row r="2916" spans="1:2" x14ac:dyDescent="0.25">
      <c r="A2916" t="s">
        <v>19391</v>
      </c>
      <c r="B2916" t="s">
        <v>5618</v>
      </c>
    </row>
    <row r="2917" spans="1:2" x14ac:dyDescent="0.25">
      <c r="A2917" t="s">
        <v>20108</v>
      </c>
      <c r="B2917" t="s">
        <v>15364</v>
      </c>
    </row>
    <row r="2918" spans="1:2" x14ac:dyDescent="0.25">
      <c r="A2918" t="s">
        <v>16396</v>
      </c>
      <c r="B2918" t="s">
        <v>12254</v>
      </c>
    </row>
    <row r="2919" spans="1:2" x14ac:dyDescent="0.25">
      <c r="A2919" t="s">
        <v>20109</v>
      </c>
      <c r="B2919" t="s">
        <v>17859</v>
      </c>
    </row>
    <row r="2920" spans="1:2" x14ac:dyDescent="0.25">
      <c r="A2920" t="s">
        <v>20110</v>
      </c>
      <c r="B2920" t="s">
        <v>3</v>
      </c>
    </row>
    <row r="2921" spans="1:2" x14ac:dyDescent="0.25">
      <c r="A2921" t="s">
        <v>20111</v>
      </c>
      <c r="B2921" t="s">
        <v>13714</v>
      </c>
    </row>
    <row r="2922" spans="1:2" x14ac:dyDescent="0.25">
      <c r="A2922" t="s">
        <v>20112</v>
      </c>
      <c r="B2922" t="s">
        <v>20113</v>
      </c>
    </row>
    <row r="2923" spans="1:2" x14ac:dyDescent="0.25">
      <c r="A2923" t="s">
        <v>20114</v>
      </c>
      <c r="B2923" t="s">
        <v>15797</v>
      </c>
    </row>
    <row r="2924" spans="1:2" x14ac:dyDescent="0.25">
      <c r="A2924" t="s">
        <v>20115</v>
      </c>
      <c r="B2924" t="s">
        <v>3</v>
      </c>
    </row>
    <row r="2925" spans="1:2" x14ac:dyDescent="0.25">
      <c r="A2925" t="s">
        <v>20116</v>
      </c>
      <c r="B2925" t="s">
        <v>5235</v>
      </c>
    </row>
    <row r="2926" spans="1:2" x14ac:dyDescent="0.25">
      <c r="A2926" t="s">
        <v>20117</v>
      </c>
      <c r="B2926" t="s">
        <v>3</v>
      </c>
    </row>
    <row r="2927" spans="1:2" x14ac:dyDescent="0.25">
      <c r="A2927" t="s">
        <v>20118</v>
      </c>
      <c r="B2927" t="s">
        <v>10419</v>
      </c>
    </row>
    <row r="2928" spans="1:2" x14ac:dyDescent="0.25">
      <c r="A2928" t="s">
        <v>20119</v>
      </c>
      <c r="B2928" t="s">
        <v>20120</v>
      </c>
    </row>
    <row r="2929" spans="1:2" x14ac:dyDescent="0.25">
      <c r="A2929" t="s">
        <v>20121</v>
      </c>
      <c r="B2929" t="s">
        <v>10495</v>
      </c>
    </row>
    <row r="2930" spans="1:2" x14ac:dyDescent="0.25">
      <c r="A2930" t="s">
        <v>20122</v>
      </c>
      <c r="B2930" t="s">
        <v>3</v>
      </c>
    </row>
    <row r="2931" spans="1:2" x14ac:dyDescent="0.25">
      <c r="A2931" t="s">
        <v>17879</v>
      </c>
      <c r="B2931" t="s">
        <v>3</v>
      </c>
    </row>
    <row r="2932" spans="1:2" x14ac:dyDescent="0.25">
      <c r="A2932" t="s">
        <v>20123</v>
      </c>
      <c r="B2932" t="s">
        <v>6439</v>
      </c>
    </row>
    <row r="2933" spans="1:2" x14ac:dyDescent="0.25">
      <c r="A2933" t="s">
        <v>20124</v>
      </c>
      <c r="B2933" t="s">
        <v>12275</v>
      </c>
    </row>
    <row r="2934" spans="1:2" x14ac:dyDescent="0.25">
      <c r="A2934" t="s">
        <v>20125</v>
      </c>
      <c r="B2934" t="s">
        <v>20126</v>
      </c>
    </row>
    <row r="2935" spans="1:2" x14ac:dyDescent="0.25">
      <c r="A2935" t="s">
        <v>20127</v>
      </c>
      <c r="B2935" t="s">
        <v>20128</v>
      </c>
    </row>
    <row r="2936" spans="1:2" x14ac:dyDescent="0.25">
      <c r="A2936" t="s">
        <v>20129</v>
      </c>
      <c r="B2936" t="s">
        <v>2962</v>
      </c>
    </row>
    <row r="2937" spans="1:2" x14ac:dyDescent="0.25">
      <c r="A2937" t="s">
        <v>20130</v>
      </c>
      <c r="B2937" t="s">
        <v>3</v>
      </c>
    </row>
    <row r="2938" spans="1:2" x14ac:dyDescent="0.25">
      <c r="A2938" t="s">
        <v>18378</v>
      </c>
      <c r="B2938" t="s">
        <v>18379</v>
      </c>
    </row>
    <row r="2939" spans="1:2" x14ac:dyDescent="0.25">
      <c r="A2939" t="s">
        <v>20131</v>
      </c>
      <c r="B2939" t="s">
        <v>8832</v>
      </c>
    </row>
    <row r="2940" spans="1:2" x14ac:dyDescent="0.25">
      <c r="A2940" t="s">
        <v>20132</v>
      </c>
      <c r="B2940" t="s">
        <v>20133</v>
      </c>
    </row>
    <row r="2941" spans="1:2" x14ac:dyDescent="0.25">
      <c r="A2941" t="s">
        <v>16114</v>
      </c>
      <c r="B2941" t="s">
        <v>11615</v>
      </c>
    </row>
    <row r="2942" spans="1:2" x14ac:dyDescent="0.25">
      <c r="A2942" t="s">
        <v>20134</v>
      </c>
      <c r="B2942" t="s">
        <v>4484</v>
      </c>
    </row>
    <row r="2943" spans="1:2" x14ac:dyDescent="0.25">
      <c r="A2943" t="s">
        <v>20135</v>
      </c>
      <c r="B2943" t="s">
        <v>20136</v>
      </c>
    </row>
    <row r="2944" spans="1:2" x14ac:dyDescent="0.25">
      <c r="A2944" t="s">
        <v>20137</v>
      </c>
      <c r="B2944" t="s">
        <v>20138</v>
      </c>
    </row>
    <row r="2945" spans="1:2" x14ac:dyDescent="0.25">
      <c r="A2945" t="s">
        <v>20139</v>
      </c>
      <c r="B2945" t="s">
        <v>20140</v>
      </c>
    </row>
    <row r="2946" spans="1:2" x14ac:dyDescent="0.25">
      <c r="A2946" t="s">
        <v>20141</v>
      </c>
      <c r="B2946" t="s">
        <v>20142</v>
      </c>
    </row>
    <row r="2947" spans="1:2" x14ac:dyDescent="0.25">
      <c r="A2947" t="s">
        <v>20143</v>
      </c>
      <c r="B2947" t="s">
        <v>15220</v>
      </c>
    </row>
    <row r="2948" spans="1:2" x14ac:dyDescent="0.25">
      <c r="A2948" t="s">
        <v>19435</v>
      </c>
      <c r="B2948" t="s">
        <v>19436</v>
      </c>
    </row>
    <row r="2949" spans="1:2" x14ac:dyDescent="0.25">
      <c r="A2949" t="s">
        <v>20144</v>
      </c>
      <c r="B2949" t="s">
        <v>7803</v>
      </c>
    </row>
    <row r="2950" spans="1:2" x14ac:dyDescent="0.25">
      <c r="A2950" t="s">
        <v>20145</v>
      </c>
      <c r="B2950" t="s">
        <v>19836</v>
      </c>
    </row>
    <row r="2951" spans="1:2" x14ac:dyDescent="0.25">
      <c r="A2951" t="s">
        <v>20146</v>
      </c>
      <c r="B2951" t="s">
        <v>20147</v>
      </c>
    </row>
    <row r="2952" spans="1:2" x14ac:dyDescent="0.25">
      <c r="A2952" t="s">
        <v>20148</v>
      </c>
      <c r="B2952" t="s">
        <v>20149</v>
      </c>
    </row>
    <row r="2953" spans="1:2" x14ac:dyDescent="0.25">
      <c r="A2953" t="s">
        <v>19439</v>
      </c>
      <c r="B2953" t="s">
        <v>11088</v>
      </c>
    </row>
    <row r="2954" spans="1:2" x14ac:dyDescent="0.25">
      <c r="A2954" t="s">
        <v>20150</v>
      </c>
      <c r="B2954" t="s">
        <v>20151</v>
      </c>
    </row>
    <row r="2955" spans="1:2" x14ac:dyDescent="0.25">
      <c r="A2955" t="s">
        <v>19440</v>
      </c>
      <c r="B2955" t="s">
        <v>19441</v>
      </c>
    </row>
    <row r="2956" spans="1:2" x14ac:dyDescent="0.25">
      <c r="A2956" t="s">
        <v>19442</v>
      </c>
      <c r="B2956" t="s">
        <v>12468</v>
      </c>
    </row>
    <row r="2957" spans="1:2" x14ac:dyDescent="0.25">
      <c r="A2957" t="s">
        <v>20152</v>
      </c>
      <c r="B2957" t="s">
        <v>6729</v>
      </c>
    </row>
    <row r="2958" spans="1:2" x14ac:dyDescent="0.25">
      <c r="A2958" t="s">
        <v>20153</v>
      </c>
      <c r="B2958" t="s">
        <v>521</v>
      </c>
    </row>
    <row r="2959" spans="1:2" x14ac:dyDescent="0.25">
      <c r="A2959" t="s">
        <v>20154</v>
      </c>
      <c r="B2959" t="s">
        <v>4466</v>
      </c>
    </row>
    <row r="2960" spans="1:2" x14ac:dyDescent="0.25">
      <c r="A2960" t="s">
        <v>20155</v>
      </c>
      <c r="B2960" t="s">
        <v>6505</v>
      </c>
    </row>
    <row r="2961" spans="1:2" x14ac:dyDescent="0.25">
      <c r="A2961" t="s">
        <v>20156</v>
      </c>
      <c r="B2961" t="s">
        <v>20157</v>
      </c>
    </row>
    <row r="2962" spans="1:2" x14ac:dyDescent="0.25">
      <c r="A2962" t="s">
        <v>20158</v>
      </c>
      <c r="B2962" t="s">
        <v>3</v>
      </c>
    </row>
    <row r="2963" spans="1:2" x14ac:dyDescent="0.25">
      <c r="A2963" t="s">
        <v>19455</v>
      </c>
      <c r="B2963" t="s">
        <v>19456</v>
      </c>
    </row>
    <row r="2964" spans="1:2" x14ac:dyDescent="0.25">
      <c r="A2964" t="s">
        <v>20159</v>
      </c>
      <c r="B2964" t="s">
        <v>3</v>
      </c>
    </row>
    <row r="2965" spans="1:2" x14ac:dyDescent="0.25">
      <c r="A2965" t="s">
        <v>20160</v>
      </c>
      <c r="B2965" t="s">
        <v>20161</v>
      </c>
    </row>
    <row r="2966" spans="1:2" x14ac:dyDescent="0.25">
      <c r="A2966" t="s">
        <v>20162</v>
      </c>
      <c r="B2966" t="s">
        <v>20163</v>
      </c>
    </row>
    <row r="2967" spans="1:2" x14ac:dyDescent="0.25">
      <c r="A2967" t="s">
        <v>20164</v>
      </c>
      <c r="B2967" t="s">
        <v>251</v>
      </c>
    </row>
    <row r="2968" spans="1:2" x14ac:dyDescent="0.25">
      <c r="A2968" t="s">
        <v>20165</v>
      </c>
      <c r="B2968" t="s">
        <v>20166</v>
      </c>
    </row>
    <row r="2969" spans="1:2" x14ac:dyDescent="0.25">
      <c r="A2969" t="s">
        <v>20167</v>
      </c>
      <c r="B2969" t="s">
        <v>20168</v>
      </c>
    </row>
    <row r="2970" spans="1:2" x14ac:dyDescent="0.25">
      <c r="A2970" t="s">
        <v>18440</v>
      </c>
      <c r="B2970" t="s">
        <v>10689</v>
      </c>
    </row>
    <row r="2971" spans="1:2" x14ac:dyDescent="0.25">
      <c r="A2971" t="s">
        <v>20169</v>
      </c>
      <c r="B2971" t="s">
        <v>19042</v>
      </c>
    </row>
    <row r="2972" spans="1:2" x14ac:dyDescent="0.25">
      <c r="A2972" t="s">
        <v>18449</v>
      </c>
      <c r="B2972" t="s">
        <v>3</v>
      </c>
    </row>
    <row r="2973" spans="1:2" x14ac:dyDescent="0.25">
      <c r="A2973" t="s">
        <v>20170</v>
      </c>
      <c r="B2973" t="s">
        <v>20171</v>
      </c>
    </row>
    <row r="2974" spans="1:2" x14ac:dyDescent="0.25">
      <c r="A2974" t="s">
        <v>20172</v>
      </c>
      <c r="B2974" t="s">
        <v>20173</v>
      </c>
    </row>
    <row r="2975" spans="1:2" x14ac:dyDescent="0.25">
      <c r="A2975" t="s">
        <v>20174</v>
      </c>
      <c r="B2975" t="s">
        <v>9608</v>
      </c>
    </row>
    <row r="2976" spans="1:2" x14ac:dyDescent="0.25">
      <c r="A2976" t="s">
        <v>20175</v>
      </c>
      <c r="B2976" t="s">
        <v>563</v>
      </c>
    </row>
    <row r="2977" spans="1:2" x14ac:dyDescent="0.25">
      <c r="A2977" t="s">
        <v>20176</v>
      </c>
      <c r="B2977" t="s">
        <v>20177</v>
      </c>
    </row>
    <row r="2978" spans="1:2" x14ac:dyDescent="0.25">
      <c r="A2978" t="s">
        <v>20178</v>
      </c>
      <c r="B2978" t="s">
        <v>20179</v>
      </c>
    </row>
    <row r="2979" spans="1:2" x14ac:dyDescent="0.25">
      <c r="A2979" t="s">
        <v>20180</v>
      </c>
      <c r="B2979" t="s">
        <v>20181</v>
      </c>
    </row>
    <row r="2980" spans="1:2" x14ac:dyDescent="0.25">
      <c r="A2980" t="s">
        <v>20182</v>
      </c>
      <c r="B2980" t="s">
        <v>532</v>
      </c>
    </row>
    <row r="2981" spans="1:2" x14ac:dyDescent="0.25">
      <c r="A2981" t="s">
        <v>20183</v>
      </c>
      <c r="B2981" t="s">
        <v>20184</v>
      </c>
    </row>
    <row r="2982" spans="1:2" x14ac:dyDescent="0.25">
      <c r="A2982" t="s">
        <v>20185</v>
      </c>
      <c r="B2982" t="s">
        <v>9291</v>
      </c>
    </row>
    <row r="2983" spans="1:2" x14ac:dyDescent="0.25">
      <c r="A2983" t="s">
        <v>20186</v>
      </c>
      <c r="B2983" t="s">
        <v>7474</v>
      </c>
    </row>
    <row r="2984" spans="1:2" x14ac:dyDescent="0.25">
      <c r="A2984" t="s">
        <v>19492</v>
      </c>
      <c r="B2984" t="s">
        <v>2133</v>
      </c>
    </row>
    <row r="2985" spans="1:2" x14ac:dyDescent="0.25">
      <c r="A2985" t="s">
        <v>20187</v>
      </c>
      <c r="B2985" t="s">
        <v>4697</v>
      </c>
    </row>
    <row r="2986" spans="1:2" x14ac:dyDescent="0.25">
      <c r="A2986" t="s">
        <v>20188</v>
      </c>
      <c r="B2986" t="s">
        <v>20189</v>
      </c>
    </row>
    <row r="2987" spans="1:2" x14ac:dyDescent="0.25">
      <c r="A2987" t="s">
        <v>20190</v>
      </c>
      <c r="B2987" t="s">
        <v>20191</v>
      </c>
    </row>
    <row r="2988" spans="1:2" x14ac:dyDescent="0.25">
      <c r="A2988" t="s">
        <v>20192</v>
      </c>
      <c r="B2988" t="s">
        <v>16584</v>
      </c>
    </row>
    <row r="2989" spans="1:2" x14ac:dyDescent="0.25">
      <c r="A2989" t="s">
        <v>20193</v>
      </c>
      <c r="B2989" t="s">
        <v>16593</v>
      </c>
    </row>
    <row r="2990" spans="1:2" x14ac:dyDescent="0.25">
      <c r="A2990" t="s">
        <v>20194</v>
      </c>
      <c r="B2990" t="s">
        <v>11462</v>
      </c>
    </row>
    <row r="2991" spans="1:2" x14ac:dyDescent="0.25">
      <c r="A2991" t="s">
        <v>20195</v>
      </c>
      <c r="B2991" t="s">
        <v>20196</v>
      </c>
    </row>
    <row r="2992" spans="1:2" x14ac:dyDescent="0.25">
      <c r="A2992" t="s">
        <v>20197</v>
      </c>
      <c r="B2992" t="s">
        <v>3667</v>
      </c>
    </row>
    <row r="2993" spans="1:2" x14ac:dyDescent="0.25">
      <c r="A2993" t="s">
        <v>20198</v>
      </c>
      <c r="B2993" t="s">
        <v>3761</v>
      </c>
    </row>
    <row r="2994" spans="1:2" x14ac:dyDescent="0.25">
      <c r="A2994" t="s">
        <v>20199</v>
      </c>
      <c r="B2994" t="s">
        <v>3761</v>
      </c>
    </row>
    <row r="2995" spans="1:2" x14ac:dyDescent="0.25">
      <c r="A2995" t="s">
        <v>20200</v>
      </c>
      <c r="B2995" t="s">
        <v>15220</v>
      </c>
    </row>
    <row r="2996" spans="1:2" x14ac:dyDescent="0.25">
      <c r="A2996" t="s">
        <v>20201</v>
      </c>
      <c r="B2996" t="s">
        <v>14699</v>
      </c>
    </row>
    <row r="2997" spans="1:2" x14ac:dyDescent="0.25">
      <c r="A2997" t="s">
        <v>20202</v>
      </c>
      <c r="B2997" t="s">
        <v>20203</v>
      </c>
    </row>
    <row r="2998" spans="1:2" x14ac:dyDescent="0.25">
      <c r="A2998" t="s">
        <v>20204</v>
      </c>
      <c r="B2998" t="s">
        <v>20203</v>
      </c>
    </row>
    <row r="2999" spans="1:2" x14ac:dyDescent="0.25">
      <c r="A2999" t="s">
        <v>20205</v>
      </c>
      <c r="B2999" t="s">
        <v>758</v>
      </c>
    </row>
    <row r="3000" spans="1:2" x14ac:dyDescent="0.25">
      <c r="A3000" t="s">
        <v>20206</v>
      </c>
      <c r="B3000" t="s">
        <v>20207</v>
      </c>
    </row>
    <row r="3001" spans="1:2" x14ac:dyDescent="0.25">
      <c r="A3001" t="s">
        <v>20208</v>
      </c>
      <c r="B3001" t="s">
        <v>20209</v>
      </c>
    </row>
    <row r="3002" spans="1:2" x14ac:dyDescent="0.25">
      <c r="A3002" t="s">
        <v>20210</v>
      </c>
      <c r="B3002" t="s">
        <v>7717</v>
      </c>
    </row>
    <row r="3003" spans="1:2" x14ac:dyDescent="0.25">
      <c r="A3003" t="s">
        <v>20211</v>
      </c>
      <c r="B3003" t="s">
        <v>20212</v>
      </c>
    </row>
    <row r="3004" spans="1:2" x14ac:dyDescent="0.25">
      <c r="A3004" t="s">
        <v>20213</v>
      </c>
      <c r="B3004" t="s">
        <v>20214</v>
      </c>
    </row>
    <row r="3005" spans="1:2" x14ac:dyDescent="0.25">
      <c r="A3005" t="s">
        <v>19521</v>
      </c>
      <c r="B3005" t="s">
        <v>19522</v>
      </c>
    </row>
    <row r="3006" spans="1:2" x14ac:dyDescent="0.25">
      <c r="A3006" t="s">
        <v>20215</v>
      </c>
      <c r="B3006" t="s">
        <v>19522</v>
      </c>
    </row>
    <row r="3007" spans="1:2" x14ac:dyDescent="0.25">
      <c r="A3007" t="s">
        <v>20216</v>
      </c>
      <c r="B3007" t="s">
        <v>11138</v>
      </c>
    </row>
    <row r="3008" spans="1:2" x14ac:dyDescent="0.25">
      <c r="A3008" t="s">
        <v>20217</v>
      </c>
      <c r="B3008" t="s">
        <v>3</v>
      </c>
    </row>
    <row r="3009" spans="1:2" x14ac:dyDescent="0.25">
      <c r="A3009" t="s">
        <v>18506</v>
      </c>
      <c r="B3009" t="s">
        <v>10417</v>
      </c>
    </row>
    <row r="3010" spans="1:2" x14ac:dyDescent="0.25">
      <c r="A3010" t="s">
        <v>20218</v>
      </c>
      <c r="B3010" t="s">
        <v>10417</v>
      </c>
    </row>
    <row r="3011" spans="1:2" x14ac:dyDescent="0.25">
      <c r="A3011" t="s">
        <v>20219</v>
      </c>
      <c r="B3011" t="s">
        <v>708</v>
      </c>
    </row>
    <row r="3012" spans="1:2" x14ac:dyDescent="0.25">
      <c r="A3012" t="s">
        <v>20220</v>
      </c>
      <c r="B3012" t="s">
        <v>2197</v>
      </c>
    </row>
    <row r="3013" spans="1:2" x14ac:dyDescent="0.25">
      <c r="A3013" t="s">
        <v>20221</v>
      </c>
      <c r="B3013" t="s">
        <v>20222</v>
      </c>
    </row>
    <row r="3014" spans="1:2" x14ac:dyDescent="0.25">
      <c r="A3014" t="s">
        <v>20223</v>
      </c>
      <c r="B3014" t="s">
        <v>14574</v>
      </c>
    </row>
    <row r="3015" spans="1:2" x14ac:dyDescent="0.25">
      <c r="A3015" t="s">
        <v>20224</v>
      </c>
      <c r="B3015" t="s">
        <v>20225</v>
      </c>
    </row>
    <row r="3016" spans="1:2" x14ac:dyDescent="0.25">
      <c r="A3016" t="s">
        <v>20226</v>
      </c>
      <c r="B3016" t="s">
        <v>20227</v>
      </c>
    </row>
    <row r="3017" spans="1:2" x14ac:dyDescent="0.25">
      <c r="A3017" t="s">
        <v>20228</v>
      </c>
      <c r="B3017" t="s">
        <v>20229</v>
      </c>
    </row>
    <row r="3018" spans="1:2" x14ac:dyDescent="0.25">
      <c r="A3018" t="s">
        <v>20230</v>
      </c>
      <c r="B3018" t="s">
        <v>20231</v>
      </c>
    </row>
    <row r="3019" spans="1:2" x14ac:dyDescent="0.25">
      <c r="A3019" t="s">
        <v>19532</v>
      </c>
      <c r="B3019" t="s">
        <v>19533</v>
      </c>
    </row>
    <row r="3020" spans="1:2" x14ac:dyDescent="0.25">
      <c r="A3020" t="s">
        <v>20232</v>
      </c>
      <c r="B3020" t="s">
        <v>20233</v>
      </c>
    </row>
    <row r="3021" spans="1:2" x14ac:dyDescent="0.25">
      <c r="A3021" t="s">
        <v>20234</v>
      </c>
      <c r="B3021" t="s">
        <v>19908</v>
      </c>
    </row>
    <row r="3022" spans="1:2" x14ac:dyDescent="0.25">
      <c r="A3022" t="s">
        <v>20235</v>
      </c>
      <c r="B3022" t="s">
        <v>15152</v>
      </c>
    </row>
    <row r="3023" spans="1:2" x14ac:dyDescent="0.25">
      <c r="A3023" t="s">
        <v>20236</v>
      </c>
      <c r="B3023" t="s">
        <v>9036</v>
      </c>
    </row>
    <row r="3024" spans="1:2" x14ac:dyDescent="0.25">
      <c r="A3024" t="s">
        <v>17254</v>
      </c>
      <c r="B3024" t="s">
        <v>20237</v>
      </c>
    </row>
    <row r="3025" spans="1:2" x14ac:dyDescent="0.25">
      <c r="A3025" t="s">
        <v>20238</v>
      </c>
      <c r="B3025" t="s">
        <v>20239</v>
      </c>
    </row>
    <row r="3026" spans="1:2" x14ac:dyDescent="0.25">
      <c r="A3026" t="s">
        <v>20240</v>
      </c>
      <c r="B3026" t="s">
        <v>625</v>
      </c>
    </row>
    <row r="3027" spans="1:2" x14ac:dyDescent="0.25">
      <c r="A3027" t="s">
        <v>20241</v>
      </c>
      <c r="B3027" t="s">
        <v>13055</v>
      </c>
    </row>
    <row r="3028" spans="1:2" x14ac:dyDescent="0.25">
      <c r="A3028" t="s">
        <v>20242</v>
      </c>
      <c r="B3028" t="s">
        <v>20243</v>
      </c>
    </row>
    <row r="3029" spans="1:2" x14ac:dyDescent="0.25">
      <c r="A3029" t="s">
        <v>20244</v>
      </c>
      <c r="B3029" t="s">
        <v>20245</v>
      </c>
    </row>
    <row r="3030" spans="1:2" x14ac:dyDescent="0.25">
      <c r="A3030" t="s">
        <v>20246</v>
      </c>
      <c r="B3030" t="s">
        <v>20247</v>
      </c>
    </row>
    <row r="3031" spans="1:2" x14ac:dyDescent="0.25">
      <c r="A3031" t="s">
        <v>20248</v>
      </c>
      <c r="B3031" t="s">
        <v>19929</v>
      </c>
    </row>
    <row r="3032" spans="1:2" x14ac:dyDescent="0.25">
      <c r="A3032" t="s">
        <v>18569</v>
      </c>
      <c r="B3032" t="s">
        <v>20249</v>
      </c>
    </row>
    <row r="3033" spans="1:2" x14ac:dyDescent="0.25">
      <c r="A3033" t="s">
        <v>20250</v>
      </c>
      <c r="B3033" t="s">
        <v>3</v>
      </c>
    </row>
    <row r="3034" spans="1:2" x14ac:dyDescent="0.25">
      <c r="A3034" t="s">
        <v>20251</v>
      </c>
      <c r="B3034" t="s">
        <v>6166</v>
      </c>
    </row>
    <row r="3035" spans="1:2" x14ac:dyDescent="0.25">
      <c r="A3035" t="s">
        <v>20252</v>
      </c>
      <c r="B3035" t="s">
        <v>20253</v>
      </c>
    </row>
    <row r="3036" spans="1:2" x14ac:dyDescent="0.25">
      <c r="A3036" t="s">
        <v>18585</v>
      </c>
      <c r="B3036" t="s">
        <v>4359</v>
      </c>
    </row>
    <row r="3037" spans="1:2" x14ac:dyDescent="0.25">
      <c r="A3037" t="s">
        <v>20254</v>
      </c>
      <c r="B3037" t="s">
        <v>20255</v>
      </c>
    </row>
    <row r="3038" spans="1:2" x14ac:dyDescent="0.25">
      <c r="A3038" t="s">
        <v>20256</v>
      </c>
      <c r="B3038" t="s">
        <v>563</v>
      </c>
    </row>
    <row r="3039" spans="1:2" x14ac:dyDescent="0.25">
      <c r="A3039" t="s">
        <v>20257</v>
      </c>
      <c r="B3039" t="s">
        <v>3644</v>
      </c>
    </row>
    <row r="3040" spans="1:2" x14ac:dyDescent="0.25">
      <c r="A3040" t="s">
        <v>20258</v>
      </c>
      <c r="B3040" t="s">
        <v>9928</v>
      </c>
    </row>
    <row r="3041" spans="1:2" x14ac:dyDescent="0.25">
      <c r="A3041" t="s">
        <v>20259</v>
      </c>
      <c r="B3041" t="s">
        <v>20260</v>
      </c>
    </row>
    <row r="3042" spans="1:2" x14ac:dyDescent="0.25">
      <c r="A3042" t="s">
        <v>19568</v>
      </c>
      <c r="B3042" t="s">
        <v>19569</v>
      </c>
    </row>
    <row r="3043" spans="1:2" x14ac:dyDescent="0.25">
      <c r="A3043" t="s">
        <v>20261</v>
      </c>
      <c r="B3043" t="s">
        <v>20262</v>
      </c>
    </row>
    <row r="3044" spans="1:2" x14ac:dyDescent="0.25">
      <c r="A3044" t="s">
        <v>20263</v>
      </c>
      <c r="B3044" t="s">
        <v>20264</v>
      </c>
    </row>
    <row r="3045" spans="1:2" x14ac:dyDescent="0.25">
      <c r="A3045" t="s">
        <v>20265</v>
      </c>
      <c r="B3045" t="s">
        <v>20266</v>
      </c>
    </row>
    <row r="3046" spans="1:2" x14ac:dyDescent="0.25">
      <c r="A3046" t="s">
        <v>20267</v>
      </c>
      <c r="B3046" t="s">
        <v>5336</v>
      </c>
    </row>
    <row r="3047" spans="1:2" x14ac:dyDescent="0.25">
      <c r="A3047" t="s">
        <v>18605</v>
      </c>
      <c r="B3047" t="s">
        <v>527</v>
      </c>
    </row>
    <row r="3048" spans="1:2" x14ac:dyDescent="0.25">
      <c r="A3048" t="s">
        <v>20268</v>
      </c>
      <c r="B3048" t="s">
        <v>1432</v>
      </c>
    </row>
    <row r="3049" spans="1:2" x14ac:dyDescent="0.25">
      <c r="A3049" t="s">
        <v>18608</v>
      </c>
      <c r="B3049" t="s">
        <v>6821</v>
      </c>
    </row>
    <row r="3050" spans="1:2" x14ac:dyDescent="0.25">
      <c r="A3050" t="s">
        <v>20269</v>
      </c>
      <c r="B3050" t="s">
        <v>5336</v>
      </c>
    </row>
    <row r="3051" spans="1:2" x14ac:dyDescent="0.25">
      <c r="A3051" t="s">
        <v>20270</v>
      </c>
      <c r="B3051" t="s">
        <v>11069</v>
      </c>
    </row>
    <row r="3052" spans="1:2" x14ac:dyDescent="0.25">
      <c r="A3052" t="s">
        <v>20271</v>
      </c>
      <c r="B3052" t="s">
        <v>96</v>
      </c>
    </row>
    <row r="3053" spans="1:2" x14ac:dyDescent="0.25">
      <c r="A3053" t="s">
        <v>20272</v>
      </c>
      <c r="B3053" t="s">
        <v>20273</v>
      </c>
    </row>
    <row r="3054" spans="1:2" x14ac:dyDescent="0.25">
      <c r="A3054" t="s">
        <v>20274</v>
      </c>
      <c r="B3054" t="s">
        <v>8604</v>
      </c>
    </row>
    <row r="3055" spans="1:2" x14ac:dyDescent="0.25">
      <c r="A3055" t="s">
        <v>20275</v>
      </c>
      <c r="B3055" t="s">
        <v>20276</v>
      </c>
    </row>
    <row r="3056" spans="1:2" x14ac:dyDescent="0.25">
      <c r="A3056" t="s">
        <v>20277</v>
      </c>
      <c r="B3056" t="s">
        <v>18124</v>
      </c>
    </row>
    <row r="3057" spans="1:2" x14ac:dyDescent="0.25">
      <c r="A3057" t="s">
        <v>20278</v>
      </c>
      <c r="B3057" t="s">
        <v>20279</v>
      </c>
    </row>
    <row r="3058" spans="1:2" x14ac:dyDescent="0.25">
      <c r="A3058" t="s">
        <v>20280</v>
      </c>
      <c r="B3058" t="s">
        <v>19946</v>
      </c>
    </row>
    <row r="3059" spans="1:2" x14ac:dyDescent="0.25">
      <c r="A3059" t="s">
        <v>20281</v>
      </c>
      <c r="B3059" t="s">
        <v>629</v>
      </c>
    </row>
    <row r="3060" spans="1:2" x14ac:dyDescent="0.25">
      <c r="A3060" t="s">
        <v>18624</v>
      </c>
      <c r="B3060" t="s">
        <v>18625</v>
      </c>
    </row>
    <row r="3061" spans="1:2" x14ac:dyDescent="0.25">
      <c r="A3061" t="s">
        <v>20282</v>
      </c>
      <c r="B3061" t="s">
        <v>1237</v>
      </c>
    </row>
    <row r="3062" spans="1:2" x14ac:dyDescent="0.25">
      <c r="A3062" t="s">
        <v>20283</v>
      </c>
      <c r="B3062" t="s">
        <v>20284</v>
      </c>
    </row>
    <row r="3063" spans="1:2" x14ac:dyDescent="0.25">
      <c r="A3063" t="s">
        <v>20285</v>
      </c>
      <c r="B3063" t="s">
        <v>2744</v>
      </c>
    </row>
    <row r="3064" spans="1:2" x14ac:dyDescent="0.25">
      <c r="A3064" t="s">
        <v>18638</v>
      </c>
      <c r="B3064" t="s">
        <v>11284</v>
      </c>
    </row>
    <row r="3065" spans="1:2" x14ac:dyDescent="0.25">
      <c r="A3065" t="s">
        <v>20286</v>
      </c>
      <c r="B3065" t="s">
        <v>2863</v>
      </c>
    </row>
    <row r="3066" spans="1:2" x14ac:dyDescent="0.25">
      <c r="A3066" t="s">
        <v>20287</v>
      </c>
      <c r="B3066" t="s">
        <v>20288</v>
      </c>
    </row>
    <row r="3067" spans="1:2" x14ac:dyDescent="0.25">
      <c r="A3067" t="s">
        <v>18652</v>
      </c>
      <c r="B3067" t="s">
        <v>20289</v>
      </c>
    </row>
    <row r="3068" spans="1:2" x14ac:dyDescent="0.25">
      <c r="A3068" t="s">
        <v>20290</v>
      </c>
      <c r="B3068" t="s">
        <v>20289</v>
      </c>
    </row>
    <row r="3069" spans="1:2" x14ac:dyDescent="0.25">
      <c r="A3069" t="s">
        <v>20291</v>
      </c>
      <c r="B3069" t="s">
        <v>1285</v>
      </c>
    </row>
    <row r="3070" spans="1:2" x14ac:dyDescent="0.25">
      <c r="A3070" t="s">
        <v>20292</v>
      </c>
      <c r="B3070" t="s">
        <v>20293</v>
      </c>
    </row>
    <row r="3071" spans="1:2" x14ac:dyDescent="0.25">
      <c r="A3071" t="s">
        <v>18656</v>
      </c>
      <c r="B3071" t="s">
        <v>5710</v>
      </c>
    </row>
    <row r="3072" spans="1:2" x14ac:dyDescent="0.25">
      <c r="A3072" t="s">
        <v>20294</v>
      </c>
      <c r="B3072" t="s">
        <v>20295</v>
      </c>
    </row>
    <row r="3073" spans="1:2" x14ac:dyDescent="0.25">
      <c r="A3073" t="s">
        <v>19604</v>
      </c>
      <c r="B3073" t="s">
        <v>16836</v>
      </c>
    </row>
    <row r="3074" spans="1:2" x14ac:dyDescent="0.25">
      <c r="A3074" t="s">
        <v>20296</v>
      </c>
      <c r="B3074" t="s">
        <v>20297</v>
      </c>
    </row>
    <row r="3075" spans="1:2" x14ac:dyDescent="0.25">
      <c r="A3075" t="s">
        <v>20298</v>
      </c>
      <c r="B3075" t="s">
        <v>9192</v>
      </c>
    </row>
    <row r="3076" spans="1:2" x14ac:dyDescent="0.25">
      <c r="A3076" t="s">
        <v>20299</v>
      </c>
      <c r="B3076" t="s">
        <v>20300</v>
      </c>
    </row>
    <row r="3077" spans="1:2" x14ac:dyDescent="0.25">
      <c r="A3077" t="s">
        <v>20301</v>
      </c>
      <c r="B3077" t="s">
        <v>15779</v>
      </c>
    </row>
    <row r="3078" spans="1:2" x14ac:dyDescent="0.25">
      <c r="A3078" t="s">
        <v>18670</v>
      </c>
      <c r="B3078" t="s">
        <v>1309</v>
      </c>
    </row>
    <row r="3079" spans="1:2" x14ac:dyDescent="0.25">
      <c r="A3079" t="s">
        <v>20302</v>
      </c>
      <c r="B3079" t="s">
        <v>20303</v>
      </c>
    </row>
    <row r="3080" spans="1:2" x14ac:dyDescent="0.25">
      <c r="A3080" t="s">
        <v>19613</v>
      </c>
      <c r="B3080" t="s">
        <v>5467</v>
      </c>
    </row>
    <row r="3081" spans="1:2" x14ac:dyDescent="0.25">
      <c r="A3081" t="s">
        <v>20304</v>
      </c>
      <c r="B3081" t="s">
        <v>20305</v>
      </c>
    </row>
    <row r="3082" spans="1:2" x14ac:dyDescent="0.25">
      <c r="A3082" t="s">
        <v>20306</v>
      </c>
      <c r="B3082" t="s">
        <v>20307</v>
      </c>
    </row>
    <row r="3083" spans="1:2" x14ac:dyDescent="0.25">
      <c r="A3083" t="s">
        <v>20308</v>
      </c>
      <c r="B3083" t="s">
        <v>20309</v>
      </c>
    </row>
    <row r="3084" spans="1:2" x14ac:dyDescent="0.25">
      <c r="A3084" t="s">
        <v>20310</v>
      </c>
      <c r="B3084" t="s">
        <v>9804</v>
      </c>
    </row>
    <row r="3085" spans="1:2" x14ac:dyDescent="0.25">
      <c r="A3085" t="s">
        <v>20311</v>
      </c>
      <c r="B3085" t="s">
        <v>19619</v>
      </c>
    </row>
    <row r="3086" spans="1:2" x14ac:dyDescent="0.25">
      <c r="A3086" t="s">
        <v>18674</v>
      </c>
      <c r="B3086" t="s">
        <v>13465</v>
      </c>
    </row>
    <row r="3087" spans="1:2" x14ac:dyDescent="0.25">
      <c r="A3087" t="s">
        <v>20312</v>
      </c>
      <c r="B3087" t="s">
        <v>19625</v>
      </c>
    </row>
    <row r="3088" spans="1:2" x14ac:dyDescent="0.25">
      <c r="A3088" t="s">
        <v>20313</v>
      </c>
      <c r="B3088" t="s">
        <v>3</v>
      </c>
    </row>
    <row r="3089" spans="1:2" x14ac:dyDescent="0.25">
      <c r="A3089" t="s">
        <v>19626</v>
      </c>
      <c r="B3089" t="s">
        <v>5749</v>
      </c>
    </row>
    <row r="3090" spans="1:2" x14ac:dyDescent="0.25">
      <c r="A3090" t="s">
        <v>20314</v>
      </c>
      <c r="B3090" t="s">
        <v>521</v>
      </c>
    </row>
    <row r="3091" spans="1:2" x14ac:dyDescent="0.25">
      <c r="A3091" t="s">
        <v>20315</v>
      </c>
      <c r="B3091" t="s">
        <v>5336</v>
      </c>
    </row>
    <row r="3092" spans="1:2" x14ac:dyDescent="0.25">
      <c r="A3092" t="s">
        <v>20316</v>
      </c>
      <c r="B3092" t="s">
        <v>20317</v>
      </c>
    </row>
    <row r="3093" spans="1:2" x14ac:dyDescent="0.25">
      <c r="A3093" t="s">
        <v>20318</v>
      </c>
      <c r="B3093" t="s">
        <v>1769</v>
      </c>
    </row>
    <row r="3094" spans="1:2" x14ac:dyDescent="0.25">
      <c r="A3094" t="s">
        <v>20319</v>
      </c>
      <c r="B3094" t="s">
        <v>5330</v>
      </c>
    </row>
    <row r="3095" spans="1:2" x14ac:dyDescent="0.25">
      <c r="A3095" t="s">
        <v>18701</v>
      </c>
      <c r="B3095" t="s">
        <v>5049</v>
      </c>
    </row>
    <row r="3096" spans="1:2" x14ac:dyDescent="0.25">
      <c r="A3096" t="s">
        <v>20320</v>
      </c>
      <c r="B3096" t="s">
        <v>3</v>
      </c>
    </row>
    <row r="3097" spans="1:2" x14ac:dyDescent="0.25">
      <c r="A3097" t="s">
        <v>20321</v>
      </c>
      <c r="B3097" t="s">
        <v>20322</v>
      </c>
    </row>
    <row r="3098" spans="1:2" x14ac:dyDescent="0.25">
      <c r="A3098" t="s">
        <v>19636</v>
      </c>
      <c r="B3098" t="s">
        <v>3</v>
      </c>
    </row>
    <row r="3099" spans="1:2" x14ac:dyDescent="0.25">
      <c r="A3099" t="s">
        <v>18703</v>
      </c>
      <c r="B3099" t="s">
        <v>19638</v>
      </c>
    </row>
    <row r="3100" spans="1:2" x14ac:dyDescent="0.25">
      <c r="A3100" t="s">
        <v>17388</v>
      </c>
      <c r="B3100" t="s">
        <v>7056</v>
      </c>
    </row>
    <row r="3101" spans="1:2" x14ac:dyDescent="0.25">
      <c r="A3101" t="s">
        <v>20323</v>
      </c>
      <c r="B3101" t="s">
        <v>19643</v>
      </c>
    </row>
    <row r="3102" spans="1:2" x14ac:dyDescent="0.25">
      <c r="A3102" t="s">
        <v>20324</v>
      </c>
      <c r="B3102" t="s">
        <v>20325</v>
      </c>
    </row>
    <row r="3103" spans="1:2" x14ac:dyDescent="0.25">
      <c r="A3103" t="s">
        <v>18706</v>
      </c>
      <c r="B3103" t="s">
        <v>18707</v>
      </c>
    </row>
    <row r="3104" spans="1:2" x14ac:dyDescent="0.25">
      <c r="A3104" t="s">
        <v>20326</v>
      </c>
      <c r="B3104" t="s">
        <v>19242</v>
      </c>
    </row>
    <row r="3105" spans="1:2" x14ac:dyDescent="0.25">
      <c r="A3105" t="s">
        <v>20327</v>
      </c>
      <c r="B3105" t="s">
        <v>20328</v>
      </c>
    </row>
    <row r="3106" spans="1:2" x14ac:dyDescent="0.25">
      <c r="A3106" t="s">
        <v>20329</v>
      </c>
      <c r="B3106" t="s">
        <v>20330</v>
      </c>
    </row>
    <row r="3107" spans="1:2" x14ac:dyDescent="0.25">
      <c r="A3107" t="s">
        <v>17405</v>
      </c>
      <c r="B3107" t="s">
        <v>9718</v>
      </c>
    </row>
    <row r="3108" spans="1:2" x14ac:dyDescent="0.25">
      <c r="A3108" t="s">
        <v>20331</v>
      </c>
      <c r="B3108" t="s">
        <v>9443</v>
      </c>
    </row>
    <row r="3109" spans="1:2" x14ac:dyDescent="0.25">
      <c r="A3109" t="s">
        <v>20332</v>
      </c>
      <c r="B3109" t="s">
        <v>4424</v>
      </c>
    </row>
    <row r="3110" spans="1:2" x14ac:dyDescent="0.25">
      <c r="A3110" t="s">
        <v>20333</v>
      </c>
      <c r="B3110" t="s">
        <v>20334</v>
      </c>
    </row>
    <row r="3111" spans="1:2" x14ac:dyDescent="0.25">
      <c r="A3111" t="s">
        <v>20335</v>
      </c>
      <c r="B3111" t="s">
        <v>20336</v>
      </c>
    </row>
    <row r="3112" spans="1:2" x14ac:dyDescent="0.25">
      <c r="A3112" t="s">
        <v>20337</v>
      </c>
      <c r="B3112" t="s">
        <v>20338</v>
      </c>
    </row>
    <row r="3113" spans="1:2" x14ac:dyDescent="0.25">
      <c r="A3113" t="s">
        <v>20339</v>
      </c>
      <c r="B3113" t="s">
        <v>20340</v>
      </c>
    </row>
    <row r="3114" spans="1:2" x14ac:dyDescent="0.25">
      <c r="A3114" t="s">
        <v>19655</v>
      </c>
      <c r="B3114" t="s">
        <v>3</v>
      </c>
    </row>
    <row r="3115" spans="1:2" x14ac:dyDescent="0.25">
      <c r="A3115" t="s">
        <v>20341</v>
      </c>
      <c r="B3115" t="s">
        <v>20342</v>
      </c>
    </row>
    <row r="3116" spans="1:2" x14ac:dyDescent="0.25">
      <c r="A3116" t="s">
        <v>20343</v>
      </c>
      <c r="B3116" t="s">
        <v>20344</v>
      </c>
    </row>
    <row r="3117" spans="1:2" x14ac:dyDescent="0.25">
      <c r="A3117" t="s">
        <v>20345</v>
      </c>
      <c r="B3117" t="s">
        <v>20346</v>
      </c>
    </row>
    <row r="3118" spans="1:2" x14ac:dyDescent="0.25">
      <c r="A3118" t="s">
        <v>20347</v>
      </c>
      <c r="B3118" t="s">
        <v>20348</v>
      </c>
    </row>
    <row r="3119" spans="1:2" x14ac:dyDescent="0.25">
      <c r="A3119" t="s">
        <v>20349</v>
      </c>
      <c r="B3119" t="s">
        <v>638</v>
      </c>
    </row>
    <row r="3120" spans="1:2" x14ac:dyDescent="0.25">
      <c r="A3120" t="s">
        <v>19664</v>
      </c>
      <c r="B3120" t="s">
        <v>19665</v>
      </c>
    </row>
    <row r="3121" spans="1:2" x14ac:dyDescent="0.25">
      <c r="A3121" t="s">
        <v>20350</v>
      </c>
      <c r="B3121" t="s">
        <v>13801</v>
      </c>
    </row>
    <row r="3122" spans="1:2" x14ac:dyDescent="0.25">
      <c r="A3122" t="s">
        <v>20351</v>
      </c>
      <c r="B3122" t="s">
        <v>19263</v>
      </c>
    </row>
    <row r="3123" spans="1:2" x14ac:dyDescent="0.25">
      <c r="A3123" t="s">
        <v>20352</v>
      </c>
      <c r="B3123" t="s">
        <v>5336</v>
      </c>
    </row>
    <row r="3124" spans="1:2" x14ac:dyDescent="0.25">
      <c r="A3124" t="s">
        <v>19667</v>
      </c>
      <c r="B3124" t="s">
        <v>19668</v>
      </c>
    </row>
    <row r="3125" spans="1:2" x14ac:dyDescent="0.25">
      <c r="A3125" t="s">
        <v>20353</v>
      </c>
      <c r="B3125" t="s">
        <v>20354</v>
      </c>
    </row>
    <row r="3126" spans="1:2" x14ac:dyDescent="0.25">
      <c r="A3126" t="s">
        <v>20355</v>
      </c>
      <c r="B3126" t="s">
        <v>8509</v>
      </c>
    </row>
    <row r="3127" spans="1:2" x14ac:dyDescent="0.25">
      <c r="A3127" t="s">
        <v>20356</v>
      </c>
      <c r="B3127" t="s">
        <v>20357</v>
      </c>
    </row>
    <row r="3128" spans="1:2" x14ac:dyDescent="0.25">
      <c r="A3128" t="s">
        <v>20358</v>
      </c>
      <c r="B3128" t="s">
        <v>3</v>
      </c>
    </row>
    <row r="3129" spans="1:2" x14ac:dyDescent="0.25">
      <c r="A3129" t="s">
        <v>20359</v>
      </c>
      <c r="B3129" t="s">
        <v>20360</v>
      </c>
    </row>
    <row r="3130" spans="1:2" x14ac:dyDescent="0.25">
      <c r="A3130" t="s">
        <v>20361</v>
      </c>
      <c r="B3130" t="s">
        <v>20362</v>
      </c>
    </row>
    <row r="3131" spans="1:2" x14ac:dyDescent="0.25">
      <c r="A3131" t="s">
        <v>20363</v>
      </c>
      <c r="B3131" t="s">
        <v>20364</v>
      </c>
    </row>
    <row r="3132" spans="1:2" x14ac:dyDescent="0.25">
      <c r="A3132" t="s">
        <v>18754</v>
      </c>
      <c r="B3132" t="s">
        <v>20365</v>
      </c>
    </row>
    <row r="3133" spans="1:2" x14ac:dyDescent="0.25">
      <c r="A3133" t="s">
        <v>20366</v>
      </c>
      <c r="B3133" t="s">
        <v>20367</v>
      </c>
    </row>
    <row r="3134" spans="1:2" x14ac:dyDescent="0.25">
      <c r="A3134" t="s">
        <v>20368</v>
      </c>
      <c r="B3134" t="s">
        <v>688</v>
      </c>
    </row>
    <row r="3135" spans="1:2" x14ac:dyDescent="0.25">
      <c r="A3135" t="s">
        <v>20369</v>
      </c>
      <c r="B3135" t="s">
        <v>3</v>
      </c>
    </row>
    <row r="3136" spans="1:2" x14ac:dyDescent="0.25">
      <c r="A3136" t="s">
        <v>20370</v>
      </c>
      <c r="B3136" t="s">
        <v>20371</v>
      </c>
    </row>
    <row r="3137" spans="1:2" x14ac:dyDescent="0.25">
      <c r="A3137" t="s">
        <v>19678</v>
      </c>
      <c r="B3137" t="s">
        <v>19679</v>
      </c>
    </row>
    <row r="3138" spans="1:2" x14ac:dyDescent="0.25">
      <c r="A3138" t="s">
        <v>19680</v>
      </c>
      <c r="B3138" t="s">
        <v>19681</v>
      </c>
    </row>
    <row r="3139" spans="1:2" x14ac:dyDescent="0.25">
      <c r="A3139" t="s">
        <v>20372</v>
      </c>
      <c r="B3139" t="s">
        <v>20373</v>
      </c>
    </row>
    <row r="3140" spans="1:2" x14ac:dyDescent="0.25">
      <c r="A3140" t="s">
        <v>20374</v>
      </c>
      <c r="B3140" t="s">
        <v>3442</v>
      </c>
    </row>
    <row r="3141" spans="1:2" x14ac:dyDescent="0.25">
      <c r="A3141" t="s">
        <v>16984</v>
      </c>
      <c r="B3141" t="s">
        <v>2584</v>
      </c>
    </row>
    <row r="3142" spans="1:2" x14ac:dyDescent="0.25">
      <c r="A3142" t="s">
        <v>20375</v>
      </c>
      <c r="B3142" t="s">
        <v>20376</v>
      </c>
    </row>
    <row r="3143" spans="1:2" x14ac:dyDescent="0.25">
      <c r="A3143" t="s">
        <v>20377</v>
      </c>
      <c r="B3143" t="s">
        <v>3</v>
      </c>
    </row>
    <row r="3144" spans="1:2" x14ac:dyDescent="0.25">
      <c r="A3144" t="s">
        <v>20378</v>
      </c>
      <c r="B3144" t="s">
        <v>5336</v>
      </c>
    </row>
    <row r="3145" spans="1:2" x14ac:dyDescent="0.25">
      <c r="A3145" t="s">
        <v>20379</v>
      </c>
      <c r="B3145" t="s">
        <v>11803</v>
      </c>
    </row>
    <row r="3146" spans="1:2" x14ac:dyDescent="0.25">
      <c r="A3146" t="s">
        <v>20380</v>
      </c>
      <c r="B3146" t="s">
        <v>20381</v>
      </c>
    </row>
    <row r="3147" spans="1:2" x14ac:dyDescent="0.25">
      <c r="A3147" t="s">
        <v>20382</v>
      </c>
      <c r="B3147" t="s">
        <v>4748</v>
      </c>
    </row>
    <row r="3148" spans="1:2" x14ac:dyDescent="0.25">
      <c r="A3148" t="s">
        <v>20383</v>
      </c>
      <c r="B3148" t="s">
        <v>20384</v>
      </c>
    </row>
    <row r="3149" spans="1:2" x14ac:dyDescent="0.25">
      <c r="A3149" t="s">
        <v>20385</v>
      </c>
      <c r="B3149" t="s">
        <v>20386</v>
      </c>
    </row>
    <row r="3150" spans="1:2" x14ac:dyDescent="0.25">
      <c r="A3150" t="s">
        <v>20387</v>
      </c>
      <c r="B3150" t="s">
        <v>10154</v>
      </c>
    </row>
    <row r="3151" spans="1:2" x14ac:dyDescent="0.25">
      <c r="A3151" t="s">
        <v>20388</v>
      </c>
      <c r="B3151" t="s">
        <v>909</v>
      </c>
    </row>
    <row r="3152" spans="1:2" x14ac:dyDescent="0.25">
      <c r="A3152" t="s">
        <v>20389</v>
      </c>
      <c r="B3152" t="s">
        <v>10230</v>
      </c>
    </row>
    <row r="3153" spans="1:2" x14ac:dyDescent="0.25">
      <c r="A3153" t="s">
        <v>18783</v>
      </c>
      <c r="B3153" t="s">
        <v>4825</v>
      </c>
    </row>
    <row r="3154" spans="1:2" x14ac:dyDescent="0.25">
      <c r="A3154" t="s">
        <v>18785</v>
      </c>
      <c r="B3154" t="s">
        <v>18786</v>
      </c>
    </row>
    <row r="3155" spans="1:2" x14ac:dyDescent="0.25">
      <c r="A3155" t="s">
        <v>20390</v>
      </c>
      <c r="B3155" t="s">
        <v>20391</v>
      </c>
    </row>
    <row r="3156" spans="1:2" x14ac:dyDescent="0.25">
      <c r="A3156" t="s">
        <v>20392</v>
      </c>
      <c r="B3156" t="s">
        <v>923</v>
      </c>
    </row>
    <row r="3157" spans="1:2" x14ac:dyDescent="0.25">
      <c r="A3157" t="s">
        <v>17049</v>
      </c>
      <c r="B3157" t="s">
        <v>5336</v>
      </c>
    </row>
    <row r="3158" spans="1:2" x14ac:dyDescent="0.25">
      <c r="A3158" t="s">
        <v>20393</v>
      </c>
      <c r="B3158" t="s">
        <v>20394</v>
      </c>
    </row>
    <row r="3159" spans="1:2" x14ac:dyDescent="0.25">
      <c r="A3159" t="s">
        <v>20395</v>
      </c>
      <c r="B3159" t="s">
        <v>20396</v>
      </c>
    </row>
    <row r="3160" spans="1:2" x14ac:dyDescent="0.25">
      <c r="A3160" t="s">
        <v>20397</v>
      </c>
      <c r="B3160" t="s">
        <v>1661</v>
      </c>
    </row>
    <row r="3161" spans="1:2" x14ac:dyDescent="0.25">
      <c r="A3161" t="s">
        <v>20398</v>
      </c>
      <c r="B3161" t="s">
        <v>2419</v>
      </c>
    </row>
    <row r="3162" spans="1:2" x14ac:dyDescent="0.25">
      <c r="A3162" t="s">
        <v>20399</v>
      </c>
      <c r="B3162" t="s">
        <v>5332</v>
      </c>
    </row>
    <row r="3163" spans="1:2" x14ac:dyDescent="0.25">
      <c r="A3163" t="s">
        <v>20400</v>
      </c>
      <c r="B3163" t="s">
        <v>10750</v>
      </c>
    </row>
    <row r="3164" spans="1:2" x14ac:dyDescent="0.25">
      <c r="A3164" t="s">
        <v>20401</v>
      </c>
      <c r="B3164" t="s">
        <v>3521</v>
      </c>
    </row>
    <row r="3165" spans="1:2" x14ac:dyDescent="0.25">
      <c r="A3165" t="s">
        <v>20402</v>
      </c>
      <c r="B3165" t="s">
        <v>3521</v>
      </c>
    </row>
    <row r="3166" spans="1:2" x14ac:dyDescent="0.25">
      <c r="A3166" t="s">
        <v>20403</v>
      </c>
      <c r="B3166" t="s">
        <v>3521</v>
      </c>
    </row>
    <row r="3167" spans="1:2" x14ac:dyDescent="0.25">
      <c r="A3167" t="s">
        <v>20404</v>
      </c>
      <c r="B3167" t="s">
        <v>887</v>
      </c>
    </row>
    <row r="3168" spans="1:2" x14ac:dyDescent="0.25">
      <c r="A3168" t="s">
        <v>20405</v>
      </c>
      <c r="B3168" t="s">
        <v>20406</v>
      </c>
    </row>
    <row r="3169" spans="1:2" x14ac:dyDescent="0.25">
      <c r="A3169" t="s">
        <v>20407</v>
      </c>
      <c r="B3169" t="s">
        <v>20408</v>
      </c>
    </row>
    <row r="3170" spans="1:2" x14ac:dyDescent="0.25">
      <c r="A3170" t="s">
        <v>20409</v>
      </c>
      <c r="B3170" t="s">
        <v>20410</v>
      </c>
    </row>
    <row r="3171" spans="1:2" x14ac:dyDescent="0.25">
      <c r="A3171" t="s">
        <v>20411</v>
      </c>
      <c r="B3171" t="s">
        <v>4974</v>
      </c>
    </row>
    <row r="3172" spans="1:2" x14ac:dyDescent="0.25">
      <c r="A3172" t="s">
        <v>20412</v>
      </c>
      <c r="B3172" t="s">
        <v>10074</v>
      </c>
    </row>
    <row r="3173" spans="1:2" x14ac:dyDescent="0.25">
      <c r="A3173" t="s">
        <v>18809</v>
      </c>
      <c r="B3173" t="s">
        <v>676</v>
      </c>
    </row>
    <row r="3174" spans="1:2" x14ac:dyDescent="0.25">
      <c r="A3174" t="s">
        <v>20413</v>
      </c>
      <c r="B3174" t="s">
        <v>20414</v>
      </c>
    </row>
    <row r="3175" spans="1:2" x14ac:dyDescent="0.25">
      <c r="A3175" t="s">
        <v>19717</v>
      </c>
      <c r="B3175" t="s">
        <v>19718</v>
      </c>
    </row>
    <row r="3176" spans="1:2" x14ac:dyDescent="0.25">
      <c r="A3176" t="s">
        <v>20415</v>
      </c>
      <c r="B3176" t="s">
        <v>3</v>
      </c>
    </row>
    <row r="3177" spans="1:2" x14ac:dyDescent="0.25">
      <c r="A3177" t="s">
        <v>18817</v>
      </c>
      <c r="B3177" t="s">
        <v>13217</v>
      </c>
    </row>
    <row r="3178" spans="1:2" x14ac:dyDescent="0.25">
      <c r="A3178" t="s">
        <v>20416</v>
      </c>
      <c r="B3178" t="s">
        <v>20417</v>
      </c>
    </row>
    <row r="3179" spans="1:2" x14ac:dyDescent="0.25">
      <c r="A3179" t="s">
        <v>20418</v>
      </c>
      <c r="B3179" t="s">
        <v>8778</v>
      </c>
    </row>
    <row r="3180" spans="1:2" x14ac:dyDescent="0.25">
      <c r="A3180" t="s">
        <v>20419</v>
      </c>
      <c r="B3180" t="s">
        <v>13010</v>
      </c>
    </row>
    <row r="3181" spans="1:2" x14ac:dyDescent="0.25">
      <c r="A3181" t="s">
        <v>19725</v>
      </c>
      <c r="B3181" t="s">
        <v>8745</v>
      </c>
    </row>
    <row r="3182" spans="1:2" x14ac:dyDescent="0.25">
      <c r="A3182" t="s">
        <v>20420</v>
      </c>
      <c r="B3182" t="s">
        <v>20421</v>
      </c>
    </row>
    <row r="3183" spans="1:2" x14ac:dyDescent="0.25">
      <c r="A3183" t="s">
        <v>20422</v>
      </c>
      <c r="B3183" t="s">
        <v>8882</v>
      </c>
    </row>
    <row r="3184" spans="1:2" x14ac:dyDescent="0.25">
      <c r="A3184" t="s">
        <v>20423</v>
      </c>
      <c r="B3184" t="s">
        <v>2046</v>
      </c>
    </row>
    <row r="3185" spans="1:2" x14ac:dyDescent="0.25">
      <c r="A3185" t="s">
        <v>20424</v>
      </c>
      <c r="B3185" t="s">
        <v>20425</v>
      </c>
    </row>
    <row r="3186" spans="1:2" x14ac:dyDescent="0.25">
      <c r="A3186" t="s">
        <v>20426</v>
      </c>
      <c r="B3186" t="s">
        <v>952</v>
      </c>
    </row>
    <row r="3187" spans="1:2" x14ac:dyDescent="0.25">
      <c r="A3187" t="s">
        <v>19740</v>
      </c>
      <c r="B3187" t="e">
        <f>-methionine sulfoxide oxidase MICAL1 isoform G1</f>
        <v>#NAME?</v>
      </c>
    </row>
    <row r="3188" spans="1:2" x14ac:dyDescent="0.25">
      <c r="A3188" t="s">
        <v>20427</v>
      </c>
      <c r="B3188" t="s">
        <v>20428</v>
      </c>
    </row>
    <row r="3189" spans="1:2" x14ac:dyDescent="0.25">
      <c r="A3189" t="s">
        <v>18831</v>
      </c>
      <c r="B3189" t="s">
        <v>5487</v>
      </c>
    </row>
    <row r="3190" spans="1:2" x14ac:dyDescent="0.25">
      <c r="A3190" t="s">
        <v>20429</v>
      </c>
      <c r="B3190" t="s">
        <v>20430</v>
      </c>
    </row>
    <row r="3191" spans="1:2" x14ac:dyDescent="0.25">
      <c r="A3191" t="s">
        <v>20431</v>
      </c>
      <c r="B3191" t="s">
        <v>20432</v>
      </c>
    </row>
    <row r="3192" spans="1:2" x14ac:dyDescent="0.25">
      <c r="A3192" t="s">
        <v>20433</v>
      </c>
      <c r="B3192" t="s">
        <v>20434</v>
      </c>
    </row>
    <row r="3193" spans="1:2" x14ac:dyDescent="0.25">
      <c r="A3193" t="s">
        <v>20435</v>
      </c>
      <c r="B3193" t="s">
        <v>20436</v>
      </c>
    </row>
    <row r="3194" spans="1:2" x14ac:dyDescent="0.25">
      <c r="A3194" t="s">
        <v>20437</v>
      </c>
      <c r="B3194" t="s">
        <v>13756</v>
      </c>
    </row>
    <row r="3195" spans="1:2" x14ac:dyDescent="0.25">
      <c r="A3195" t="s">
        <v>20438</v>
      </c>
      <c r="B3195" t="s">
        <v>20439</v>
      </c>
    </row>
    <row r="3196" spans="1:2" x14ac:dyDescent="0.25">
      <c r="A3196" t="s">
        <v>20440</v>
      </c>
      <c r="B3196" t="s">
        <v>3</v>
      </c>
    </row>
    <row r="3197" spans="1:2" x14ac:dyDescent="0.25">
      <c r="A3197" t="s">
        <v>20441</v>
      </c>
      <c r="B3197" t="s">
        <v>17566</v>
      </c>
    </row>
    <row r="3198" spans="1:2" x14ac:dyDescent="0.25">
      <c r="A3198" t="s">
        <v>20442</v>
      </c>
      <c r="B3198" t="s">
        <v>20443</v>
      </c>
    </row>
    <row r="3199" spans="1:2" x14ac:dyDescent="0.25">
      <c r="A3199" t="s">
        <v>20444</v>
      </c>
      <c r="B3199" t="s">
        <v>20445</v>
      </c>
    </row>
    <row r="3200" spans="1:2" x14ac:dyDescent="0.25">
      <c r="A3200" t="s">
        <v>20446</v>
      </c>
      <c r="B3200" t="s">
        <v>20447</v>
      </c>
    </row>
    <row r="3201" spans="1:2" x14ac:dyDescent="0.25">
      <c r="A3201" t="s">
        <v>18847</v>
      </c>
      <c r="B3201" t="s">
        <v>11045</v>
      </c>
    </row>
    <row r="3202" spans="1:2" x14ac:dyDescent="0.25">
      <c r="A3202" t="s">
        <v>20448</v>
      </c>
      <c r="B3202" t="s">
        <v>20449</v>
      </c>
    </row>
    <row r="3203" spans="1:2" x14ac:dyDescent="0.25">
      <c r="A3203" t="s">
        <v>20450</v>
      </c>
      <c r="B3203" t="s">
        <v>20451</v>
      </c>
    </row>
    <row r="3204" spans="1:2" x14ac:dyDescent="0.25">
      <c r="A3204" t="s">
        <v>18849</v>
      </c>
      <c r="B3204" t="s">
        <v>18850</v>
      </c>
    </row>
    <row r="3205" spans="1:2" x14ac:dyDescent="0.25">
      <c r="A3205" t="s">
        <v>20452</v>
      </c>
      <c r="B3205" t="s">
        <v>2464</v>
      </c>
    </row>
    <row r="3206" spans="1:2" x14ac:dyDescent="0.25">
      <c r="A3206" t="s">
        <v>18851</v>
      </c>
      <c r="B3206" t="s">
        <v>19760</v>
      </c>
    </row>
    <row r="3207" spans="1:2" x14ac:dyDescent="0.25">
      <c r="A3207" t="s">
        <v>20453</v>
      </c>
      <c r="B3207" t="s">
        <v>17780</v>
      </c>
    </row>
    <row r="3208" spans="1:2" x14ac:dyDescent="0.25">
      <c r="A3208" t="s">
        <v>20454</v>
      </c>
      <c r="B3208" t="s">
        <v>955</v>
      </c>
    </row>
    <row r="3209" spans="1:2" x14ac:dyDescent="0.25">
      <c r="A3209" t="s">
        <v>20455</v>
      </c>
      <c r="B3209" t="s">
        <v>604</v>
      </c>
    </row>
    <row r="3210" spans="1:2" x14ac:dyDescent="0.25">
      <c r="A3210" t="s">
        <v>19767</v>
      </c>
      <c r="B3210" t="s">
        <v>2336</v>
      </c>
    </row>
    <row r="3211" spans="1:2" x14ac:dyDescent="0.25">
      <c r="A3211" t="s">
        <v>20456</v>
      </c>
      <c r="B3211" t="s">
        <v>5653</v>
      </c>
    </row>
    <row r="3212" spans="1:2" x14ac:dyDescent="0.25">
      <c r="A3212" t="s">
        <v>20457</v>
      </c>
      <c r="B3212" t="s">
        <v>20458</v>
      </c>
    </row>
    <row r="3213" spans="1:2" x14ac:dyDescent="0.25">
      <c r="A3213" t="s">
        <v>20459</v>
      </c>
      <c r="B3213" t="s">
        <v>20460</v>
      </c>
    </row>
    <row r="3214" spans="1:2" x14ac:dyDescent="0.25">
      <c r="A3214" t="s">
        <v>20461</v>
      </c>
      <c r="B3214" t="s">
        <v>8722</v>
      </c>
    </row>
    <row r="3215" spans="1:2" x14ac:dyDescent="0.25">
      <c r="A3215" t="s">
        <v>20462</v>
      </c>
      <c r="B3215" t="s">
        <v>8722</v>
      </c>
    </row>
    <row r="3216" spans="1:2" x14ac:dyDescent="0.25">
      <c r="A3216" t="s">
        <v>20463</v>
      </c>
      <c r="B3216" t="s">
        <v>20464</v>
      </c>
    </row>
    <row r="3217" spans="1:2" x14ac:dyDescent="0.25">
      <c r="A3217" t="s">
        <v>20465</v>
      </c>
      <c r="B3217" t="s">
        <v>2596</v>
      </c>
    </row>
    <row r="3218" spans="1:2" x14ac:dyDescent="0.25">
      <c r="A3218" t="s">
        <v>20466</v>
      </c>
      <c r="B3218" t="s">
        <v>2792</v>
      </c>
    </row>
    <row r="3219" spans="1:2" x14ac:dyDescent="0.25">
      <c r="A3219" t="s">
        <v>20467</v>
      </c>
      <c r="B3219" t="s">
        <v>20468</v>
      </c>
    </row>
    <row r="3220" spans="1:2" x14ac:dyDescent="0.25">
      <c r="A3220" t="s">
        <v>20469</v>
      </c>
      <c r="B3220" t="s">
        <v>20470</v>
      </c>
    </row>
    <row r="3221" spans="1:2" x14ac:dyDescent="0.25">
      <c r="A3221" t="s">
        <v>20471</v>
      </c>
      <c r="B3221" t="s">
        <v>8235</v>
      </c>
    </row>
    <row r="3222" spans="1:2" x14ac:dyDescent="0.25">
      <c r="A3222" t="s">
        <v>18892</v>
      </c>
      <c r="B3222" t="s">
        <v>18893</v>
      </c>
    </row>
    <row r="3223" spans="1:2" x14ac:dyDescent="0.25">
      <c r="A3223" t="s">
        <v>20472</v>
      </c>
      <c r="B3223" t="s">
        <v>20473</v>
      </c>
    </row>
    <row r="3224" spans="1:2" x14ac:dyDescent="0.25">
      <c r="A3224" t="s">
        <v>20474</v>
      </c>
      <c r="B3224" t="s">
        <v>20475</v>
      </c>
    </row>
    <row r="3225" spans="1:2" x14ac:dyDescent="0.25">
      <c r="A3225" t="s">
        <v>20476</v>
      </c>
      <c r="B3225" t="s">
        <v>20477</v>
      </c>
    </row>
    <row r="3226" spans="1:2" x14ac:dyDescent="0.25">
      <c r="A3226" t="s">
        <v>18905</v>
      </c>
      <c r="B3226" t="s">
        <v>18906</v>
      </c>
    </row>
    <row r="3227" spans="1:2" x14ac:dyDescent="0.25">
      <c r="A3227" t="s">
        <v>18907</v>
      </c>
      <c r="B3227" t="s">
        <v>3</v>
      </c>
    </row>
    <row r="3228" spans="1:2" x14ac:dyDescent="0.25">
      <c r="A3228" t="s">
        <v>18908</v>
      </c>
      <c r="B3228" t="s">
        <v>6689</v>
      </c>
    </row>
    <row r="3229" spans="1:2" x14ac:dyDescent="0.25">
      <c r="A3229" t="s">
        <v>20478</v>
      </c>
      <c r="B3229" t="s">
        <v>20479</v>
      </c>
    </row>
    <row r="3230" spans="1:2" x14ac:dyDescent="0.25">
      <c r="A3230" t="s">
        <v>16365</v>
      </c>
      <c r="B3230" t="s">
        <v>20480</v>
      </c>
    </row>
    <row r="3231" spans="1:2" x14ac:dyDescent="0.25">
      <c r="A3231" t="s">
        <v>20481</v>
      </c>
      <c r="B3231" t="s">
        <v>19376</v>
      </c>
    </row>
    <row r="3232" spans="1:2" x14ac:dyDescent="0.25">
      <c r="A3232" t="s">
        <v>20482</v>
      </c>
      <c r="B3232" t="s">
        <v>20483</v>
      </c>
    </row>
    <row r="3233" spans="1:2" x14ac:dyDescent="0.25">
      <c r="A3233" t="s">
        <v>20484</v>
      </c>
      <c r="B3233" t="s">
        <v>15082</v>
      </c>
    </row>
    <row r="3234" spans="1:2" x14ac:dyDescent="0.25">
      <c r="A3234" t="s">
        <v>20485</v>
      </c>
      <c r="B3234" t="s">
        <v>20486</v>
      </c>
    </row>
    <row r="3235" spans="1:2" x14ac:dyDescent="0.25">
      <c r="A3235" t="s">
        <v>20487</v>
      </c>
      <c r="B3235" t="s">
        <v>19790</v>
      </c>
    </row>
    <row r="3236" spans="1:2" x14ac:dyDescent="0.25">
      <c r="A3236" t="s">
        <v>18936</v>
      </c>
      <c r="B3236" t="s">
        <v>20488</v>
      </c>
    </row>
    <row r="3237" spans="1:2" x14ac:dyDescent="0.25">
      <c r="A3237" t="s">
        <v>20489</v>
      </c>
      <c r="B3237" t="s">
        <v>2103</v>
      </c>
    </row>
    <row r="3238" spans="1:2" x14ac:dyDescent="0.25">
      <c r="A3238" t="s">
        <v>20490</v>
      </c>
      <c r="B3238" t="s">
        <v>6979</v>
      </c>
    </row>
    <row r="3239" spans="1:2" x14ac:dyDescent="0.25">
      <c r="A3239" t="s">
        <v>20491</v>
      </c>
      <c r="B3239" t="s">
        <v>4384</v>
      </c>
    </row>
    <row r="3240" spans="1:2" x14ac:dyDescent="0.25">
      <c r="A3240" t="s">
        <v>20492</v>
      </c>
      <c r="B3240" t="s">
        <v>20493</v>
      </c>
    </row>
    <row r="3241" spans="1:2" x14ac:dyDescent="0.25">
      <c r="A3241" t="s">
        <v>20494</v>
      </c>
      <c r="B3241" t="s">
        <v>20495</v>
      </c>
    </row>
    <row r="3242" spans="1:2" x14ac:dyDescent="0.25">
      <c r="A3242" t="s">
        <v>20496</v>
      </c>
      <c r="B3242" t="s">
        <v>20495</v>
      </c>
    </row>
    <row r="3243" spans="1:2" x14ac:dyDescent="0.25">
      <c r="A3243" t="s">
        <v>16393</v>
      </c>
      <c r="B3243" t="s">
        <v>20497</v>
      </c>
    </row>
    <row r="3244" spans="1:2" x14ac:dyDescent="0.25">
      <c r="A3244" t="s">
        <v>20498</v>
      </c>
      <c r="B3244" t="s">
        <v>3</v>
      </c>
    </row>
    <row r="3245" spans="1:2" x14ac:dyDescent="0.25">
      <c r="A3245" t="s">
        <v>18948</v>
      </c>
      <c r="B3245" t="s">
        <v>15327</v>
      </c>
    </row>
    <row r="3246" spans="1:2" x14ac:dyDescent="0.25">
      <c r="A3246" t="s">
        <v>18956</v>
      </c>
      <c r="B3246" t="s">
        <v>2672</v>
      </c>
    </row>
    <row r="3247" spans="1:2" x14ac:dyDescent="0.25">
      <c r="A3247" t="s">
        <v>20499</v>
      </c>
      <c r="B3247" t="s">
        <v>3010</v>
      </c>
    </row>
    <row r="3248" spans="1:2" x14ac:dyDescent="0.25">
      <c r="A3248" t="s">
        <v>20500</v>
      </c>
      <c r="B3248" t="s">
        <v>6720</v>
      </c>
    </row>
    <row r="3249" spans="1:2" x14ac:dyDescent="0.25">
      <c r="A3249" t="s">
        <v>20501</v>
      </c>
      <c r="B3249" t="s">
        <v>3010</v>
      </c>
    </row>
    <row r="3250" spans="1:2" x14ac:dyDescent="0.25">
      <c r="A3250" t="s">
        <v>18963</v>
      </c>
      <c r="B3250" t="s">
        <v>20502</v>
      </c>
    </row>
    <row r="3251" spans="1:2" x14ac:dyDescent="0.25">
      <c r="A3251" t="s">
        <v>20503</v>
      </c>
      <c r="B3251" t="s">
        <v>20504</v>
      </c>
    </row>
    <row r="3252" spans="1:2" x14ac:dyDescent="0.25">
      <c r="A3252" t="s">
        <v>20505</v>
      </c>
      <c r="B3252" t="s">
        <v>20506</v>
      </c>
    </row>
    <row r="3253" spans="1:2" x14ac:dyDescent="0.25">
      <c r="A3253" t="s">
        <v>20507</v>
      </c>
      <c r="B3253" t="s">
        <v>682</v>
      </c>
    </row>
    <row r="3254" spans="1:2" x14ac:dyDescent="0.25">
      <c r="A3254" t="s">
        <v>20508</v>
      </c>
      <c r="B3254" t="s">
        <v>15410</v>
      </c>
    </row>
    <row r="3255" spans="1:2" x14ac:dyDescent="0.25">
      <c r="A3255" t="s">
        <v>20509</v>
      </c>
      <c r="B3255" t="s">
        <v>10771</v>
      </c>
    </row>
    <row r="3256" spans="1:2" x14ac:dyDescent="0.25">
      <c r="A3256" t="s">
        <v>20510</v>
      </c>
      <c r="B3256" t="s">
        <v>3</v>
      </c>
    </row>
    <row r="3257" spans="1:2" x14ac:dyDescent="0.25">
      <c r="A3257" t="s">
        <v>20511</v>
      </c>
      <c r="B3257" t="s">
        <v>35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ait1</vt:lpstr>
      <vt:lpstr>Trait2</vt:lpstr>
      <vt:lpstr>Trait3</vt:lpstr>
      <vt:lpstr>Trait4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tanjali</dc:creator>
  <cp:lastModifiedBy>Z400</cp:lastModifiedBy>
  <dcterms:created xsi:type="dcterms:W3CDTF">2019-08-01T06:31:09Z</dcterms:created>
  <dcterms:modified xsi:type="dcterms:W3CDTF">2023-04-05T10:52:15Z</dcterms:modified>
</cp:coreProperties>
</file>